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45" firstSheet="0" activeTab="1"/>
  </bookViews>
  <sheets>
    <sheet name="Read_Me" sheetId="1" state="visible" r:id="rId2"/>
    <sheet name="Curated Reactions" sheetId="2" state="visible" r:id="rId3"/>
    <sheet name="Model Compounds" sheetId="3" state="visible" r:id="rId4"/>
    <sheet name="biomass_WT" sheetId="4" state="visible" r:id="rId5"/>
    <sheet name="maintenance" sheetId="5" state="visible" r:id="rId6"/>
    <sheet name="soluble_pool" sheetId="6" state="visible" r:id="rId7"/>
    <sheet name="ion" sheetId="7" state="visible" r:id="rId8"/>
    <sheet name="lipids" sheetId="8" state="visible" r:id="rId9"/>
  </sheets>
  <externalReferences>
    <externalReference r:id="rId10"/>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017" uniqueCount="13357">
  <si>
    <t xml:space="preserve">Worksheet</t>
  </si>
  <si>
    <t xml:space="preserve">Notes</t>
  </si>
  <si>
    <t xml:space="preserve">Curated Reactions</t>
  </si>
  <si>
    <t xml:space="preserve">This worksheet contains the complete set of curated reactions for N. europaea obtained through annotation by the SEED annotation server and from KEGG.</t>
  </si>
  <si>
    <t xml:space="preserve">Model Compounds</t>
  </si>
  <si>
    <t xml:space="preserve">This worksheet contains the complete set of model compounds for N. europaea obtained through annotation by the SEED annotation server and from KEGG.</t>
  </si>
  <si>
    <t xml:space="preserve">biomass_WT</t>
  </si>
  <si>
    <t xml:space="preserve">This worksheet contains the spreadsheet used to determine the dry cell weight content of wild-type  N. europaea based on macromolecular content and derived from E. coli. This data was used to form the wild-type biomass objective function (BOFwt).  Each column is labeled for content.</t>
  </si>
  <si>
    <t xml:space="preserve">The full biomass equation is listed at the bottom of the sheet in a mathematical terms</t>
  </si>
  <si>
    <t xml:space="preserve">maintenance</t>
  </si>
  <si>
    <t xml:space="preserve">Contains the table used to calculate cellular maintenance costs for N. europaea and lists references where data was acquired</t>
  </si>
  <si>
    <t xml:space="preserve">soluble_pool</t>
  </si>
  <si>
    <t xml:space="preserve">Contains tables and references used to determine the soluable pool (cofactors, etc.) content of N. Europaea.</t>
  </si>
  <si>
    <t xml:space="preserve">ion</t>
  </si>
  <si>
    <t xml:space="preserve">Contains tables and references used to determine the ion content of N. europaea.</t>
  </si>
  <si>
    <t xml:space="preserve">lipids</t>
  </si>
  <si>
    <t xml:space="preserve">Contains tables used to determine the lipid content of N.europaea.</t>
  </si>
  <si>
    <r>
      <rPr>
        <b val="true"/>
        <sz val="14"/>
        <rFont val="Arial"/>
        <family val="0"/>
      </rPr>
      <t xml:space="preserve">DATASET S1.</t>
    </r>
    <r>
      <rPr>
        <b val="true"/>
        <sz val="8"/>
        <rFont val="Arial"/>
        <family val="2"/>
      </rPr>
      <t xml:space="preserve"> </t>
    </r>
    <r>
      <rPr>
        <sz val="12"/>
        <rFont val="Arial"/>
        <family val="0"/>
      </rPr>
      <t xml:space="preserve">Genome-scale model of </t>
    </r>
    <r>
      <rPr>
        <i val="true"/>
        <sz val="12"/>
        <rFont val="Arial"/>
        <family val="0"/>
      </rPr>
      <t xml:space="preserve">Nitrosomonas europaea. </t>
    </r>
    <r>
      <rPr>
        <sz val="12"/>
        <rFont val="Arial"/>
        <family val="0"/>
      </rPr>
      <t xml:space="preserve">Genome-scale, constraints-based modeling of nitrogen oxide fluxes during co-culture of </t>
    </r>
    <r>
      <rPr>
        <i val="true"/>
        <sz val="12"/>
        <rFont val="Arial"/>
        <family val="0"/>
      </rPr>
      <t xml:space="preserve">Nitrosomonas europaea</t>
    </r>
    <r>
      <rPr>
        <sz val="12"/>
        <rFont val="Arial"/>
        <family val="0"/>
      </rPr>
      <t xml:space="preserve"> and </t>
    </r>
    <r>
      <rPr>
        <i val="true"/>
        <sz val="12"/>
        <rFont val="Arial"/>
        <family val="0"/>
      </rPr>
      <t xml:space="preserve">Nitrobacter winogradskyi</t>
    </r>
    <r>
      <rPr>
        <sz val="12"/>
        <rFont val="Arial"/>
        <family val="0"/>
      </rPr>
      <t xml:space="preserve">. Mellbye </t>
    </r>
    <r>
      <rPr>
        <i val="true"/>
        <sz val="12"/>
        <rFont val="Arial"/>
        <family val="0"/>
      </rPr>
      <t xml:space="preserve">et al.</t>
    </r>
    <r>
      <rPr>
        <sz val="12"/>
        <rFont val="Arial"/>
        <family val="0"/>
      </rPr>
      <t xml:space="preserve"> 2017. Address correspondance to Frank Chaplen, frank.chaplen@oregonstate.edu, Department of Biological and Ecological Engineering, Oregon State University, Corvallis, OR.</t>
    </r>
  </si>
  <si>
    <t xml:space="preserve">DATABASE</t>
  </si>
  <si>
    <t xml:space="preserve">Reaction Name</t>
  </si>
  <si>
    <t xml:space="preserve">KEGG Maps (KEGG Annotation)</t>
  </si>
  <si>
    <t xml:space="preserve">EC Numbers</t>
  </si>
  <si>
    <t xml:space="preserve">KEGG ID(S)</t>
  </si>
  <si>
    <t xml:space="preserve">EQUATION</t>
  </si>
  <si>
    <t xml:space="preserve">NAME EQ</t>
  </si>
  <si>
    <t xml:space="preserve">DELTAG (kcal/mol)</t>
  </si>
  <si>
    <t xml:space="preserve">DELTAG ERROR (kcal/mol)</t>
  </si>
  <si>
    <t xml:space="preserve">DIRECTION</t>
  </si>
  <si>
    <t xml:space="preserve">COMPARTMENT</t>
  </si>
  <si>
    <t xml:space="preserve">Reversible</t>
  </si>
  <si>
    <t xml:space="preserve">Upper Bound</t>
  </si>
  <si>
    <t xml:space="preserve">Lower Bound</t>
  </si>
  <si>
    <t xml:space="preserve">Objective Function</t>
  </si>
  <si>
    <t xml:space="preserve">PEGS</t>
  </si>
  <si>
    <t xml:space="preserve">KEGG Genes</t>
  </si>
  <si>
    <t xml:space="preserve">1.1 Carbohydrate Metabolism</t>
  </si>
  <si>
    <t xml:space="preserve">GLYCOLYSIS/GLUCONEOGENESIS</t>
  </si>
  <si>
    <t xml:space="preserve">rxn00704</t>
  </si>
  <si>
    <t xml:space="preserve">'alpha-D-Glucose 1-phosphate 1,6-phosphomutase'</t>
  </si>
  <si>
    <t xml:space="preserve">Glycolysis/Gluconeogenesis</t>
  </si>
  <si>
    <t xml:space="preserve">5.4.2.2|5.4.2.</t>
  </si>
  <si>
    <t xml:space="preserve">R00959|R08639</t>
  </si>
  <si>
    <t xml:space="preserve">cpd00089 &lt;=&gt; cpd00079</t>
  </si>
  <si>
    <t xml:space="preserve">Glucose-1-phosphate &lt;=&gt; Glucose-6-phosphate</t>
  </si>
  <si>
    <t xml:space="preserve">&lt;=&gt;</t>
  </si>
  <si>
    <t xml:space="preserve">c</t>
  </si>
  <si>
    <t xml:space="preserve">peg.1816</t>
  </si>
  <si>
    <t xml:space="preserve">NE1895</t>
  </si>
  <si>
    <t xml:space="preserve">rxn00216</t>
  </si>
  <si>
    <t xml:space="preserve">'ATPD-glucose 6-phosphotransferase'</t>
  </si>
  <si>
    <t xml:space="preserve">2.7.1.1|2.7.1.</t>
  </si>
  <si>
    <t xml:space="preserve">R00299|R01786</t>
  </si>
  <si>
    <t xml:space="preserve">cpd00002 + cpd00027 &lt;=&gt; cpd00008 + cpd00079</t>
  </si>
  <si>
    <t xml:space="preserve">ATP + D-Glucose &lt;=&gt; ADP + Glucose-6-phosphate</t>
  </si>
  <si>
    <t xml:space="preserve">-4.5</t>
  </si>
  <si>
    <t xml:space="preserve">0.23673</t>
  </si>
  <si>
    <t xml:space="preserve">peg.1625</t>
  </si>
  <si>
    <t xml:space="preserve">NE1694</t>
  </si>
  <si>
    <t xml:space="preserve">rxn01977</t>
  </si>
  <si>
    <t xml:space="preserve">'alpha-D-Glucose 6-phosphate ketol-isomerase'</t>
  </si>
  <si>
    <t xml:space="preserve">5.1.3.15|5.3.1.</t>
  </si>
  <si>
    <t xml:space="preserve">R02739|R02740</t>
  </si>
  <si>
    <t xml:space="preserve">cpd00079 &lt;=&gt; cpd00863</t>
  </si>
  <si>
    <t xml:space="preserve">Glucose-6-phosphate &lt;=&gt; beta-D-Glucose 6-phosphate</t>
  </si>
  <si>
    <t xml:space="preserve">peg.975|peg.2164</t>
  </si>
  <si>
    <t xml:space="preserve">NE1003|NE2263</t>
  </si>
  <si>
    <t xml:space="preserve">rxn00558</t>
  </si>
  <si>
    <t xml:space="preserve">'D-Glucose-6-phosphate ketol-isomerase'</t>
  </si>
  <si>
    <t xml:space="preserve">5.3.1.</t>
  </si>
  <si>
    <t xml:space="preserve">R03321</t>
  </si>
  <si>
    <t xml:space="preserve">cpd00079 &lt;=&gt; cpd00072</t>
  </si>
  <si>
    <t xml:space="preserve">Glucose-6-phosphate &lt;=&gt; Fructose-6-phosphate</t>
  </si>
  <si>
    <t xml:space="preserve">peg.2164</t>
  </si>
  <si>
    <t xml:space="preserve">NE2263</t>
  </si>
  <si>
    <t xml:space="preserve">rxn00545</t>
  </si>
  <si>
    <t xml:space="preserve">'ATPD-fructose-6-phosphate 1-phosphotransferase'</t>
  </si>
  <si>
    <t xml:space="preserve">Pentose Phosphate Pathway</t>
  </si>
  <si>
    <t xml:space="preserve">2.7.1.1</t>
  </si>
  <si>
    <t xml:space="preserve">R00756|R04779</t>
  </si>
  <si>
    <t xml:space="preserve">cpd00002 + cpd00072 &lt;=&gt; cpd00008 + cpd00290</t>
  </si>
  <si>
    <t xml:space="preserve">ATP + Fructose-6-phosphate &lt;=&gt; ADP + D-Fructose1-6-bisphosphate</t>
  </si>
  <si>
    <t xml:space="preserve">peg.1855</t>
  </si>
  <si>
    <t xml:space="preserve">NE1934</t>
  </si>
  <si>
    <t xml:space="preserve">rxn00549</t>
  </si>
  <si>
    <t xml:space="preserve">'D-Fructose-1,6-bisphosphate 1-phosphohydrolase'</t>
  </si>
  <si>
    <t xml:space="preserve">3.1.3.1</t>
  </si>
  <si>
    <t xml:space="preserve">R00762|R04780</t>
  </si>
  <si>
    <t xml:space="preserve">cpd00001 + cpd00290 =&gt; cpd00009 + cpd00067 + cpd00072</t>
  </si>
  <si>
    <t xml:space="preserve">H2O + D-Fructose1-6-bisphosphate =&gt; Phosphate + H+ + Fructose-6-phosphate</t>
  </si>
  <si>
    <t xml:space="preserve">=&gt;</t>
  </si>
  <si>
    <t xml:space="preserve">peg.505</t>
  </si>
  <si>
    <t xml:space="preserve">NE0521</t>
  </si>
  <si>
    <t xml:space="preserve">rxn00786</t>
  </si>
  <si>
    <t xml:space="preserve">'D-Fructose-1,6-bisphosphate D-glyceraldehyde-3-phosphate-lyase'</t>
  </si>
  <si>
    <t xml:space="preserve">4.1.2.1</t>
  </si>
  <si>
    <t xml:space="preserve">R01068|R01070</t>
  </si>
  <si>
    <t xml:space="preserve">cpd00290 &lt;=&gt; cpd00095 + cpd00102</t>
  </si>
  <si>
    <t xml:space="preserve">D-Fructose1-6-bisphosphate &lt;=&gt; Glycerone-phosphate + Glyceraldehyde3-phosphate</t>
  </si>
  <si>
    <t xml:space="preserve">peg.310</t>
  </si>
  <si>
    <t xml:space="preserve">NE0324</t>
  </si>
  <si>
    <t xml:space="preserve">rxn00747</t>
  </si>
  <si>
    <t xml:space="preserve">'D-Glyceraldehyde-3-phosphate ketol-isomerase'</t>
  </si>
  <si>
    <t xml:space="preserve">R01015</t>
  </si>
  <si>
    <t xml:space="preserve">cpd00102 &lt;=&gt; cpd00095</t>
  </si>
  <si>
    <t xml:space="preserve">Glyceraldehyde3-phosphate &lt;=&gt; Glycerone-phosphate</t>
  </si>
  <si>
    <t xml:space="preserve">peg.1708</t>
  </si>
  <si>
    <t xml:space="preserve">NE1779</t>
  </si>
  <si>
    <t xml:space="preserve">rxn00781</t>
  </si>
  <si>
    <t xml:space="preserve">'D-Glyceraldehyde-3-phosphateNAD+ oxidoreductase(phosphorylating)'</t>
  </si>
  <si>
    <t xml:space="preserve">1.2.1.12|1.2.1.13|1.2.1.5</t>
  </si>
  <si>
    <t xml:space="preserve">R01061</t>
  </si>
  <si>
    <t xml:space="preserve">cpd00003 + cpd00009 + cpd00102 &lt;=&gt; cpd00004 + cpd00203</t>
  </si>
  <si>
    <t xml:space="preserve">NAD + Phosphate + Glyceraldehyde3-phosphate &lt;=&gt; NADH + 1,3-Bisphospho-D-glycerate</t>
  </si>
  <si>
    <t xml:space="preserve">peg.313</t>
  </si>
  <si>
    <t xml:space="preserve">NE0327</t>
  </si>
  <si>
    <t xml:space="preserve">rxn00782</t>
  </si>
  <si>
    <t xml:space="preserve">'D-Glyceraldehyde-3-phosphateNADP+ oxidoreductase(phosphorylating)'</t>
  </si>
  <si>
    <t xml:space="preserve">R01063</t>
  </si>
  <si>
    <t xml:space="preserve">cpd00005 + cpd00203 =&gt; cpd00006 + cpd00009 + cpd00102 </t>
  </si>
  <si>
    <t xml:space="preserve">NADPH + 1,3-Bisphospho-D-glycerate =&gt; NADP + Phosphate + Glyceraldehyde3-phosphate </t>
  </si>
  <si>
    <t xml:space="preserve">rxn01100</t>
  </si>
  <si>
    <t xml:space="preserve">'ATP3-phospho-D-glycerate 1-phosphotransferase'</t>
  </si>
  <si>
    <t xml:space="preserve">2.7.2.</t>
  </si>
  <si>
    <t xml:space="preserve">R01512</t>
  </si>
  <si>
    <t xml:space="preserve">cpd00002 + cpd00067 + cpd00169 &lt;=&gt; cpd00008 + cpd00203</t>
  </si>
  <si>
    <t xml:space="preserve">ATP + H+ + 3-Phosphoglycerate &lt;=&gt; ADP + 1,3-Bisphospho-D-glycerate</t>
  </si>
  <si>
    <t xml:space="preserve">peg.312</t>
  </si>
  <si>
    <t xml:space="preserve">NE0326</t>
  </si>
  <si>
    <t xml:space="preserve">rxn01106</t>
  </si>
  <si>
    <t xml:space="preserve">'2-Phospho-D-glycerate 2,3-phosphomutase'</t>
  </si>
  <si>
    <t xml:space="preserve">5.4.2.1|5.4.2.</t>
  </si>
  <si>
    <t xml:space="preserve">R01518</t>
  </si>
  <si>
    <t xml:space="preserve">cpd00482 &lt;=&gt; cpd00169</t>
  </si>
  <si>
    <t xml:space="preserve">2-Phospho-D-glycerate &lt;=&gt; 3-Phosphoglycerate</t>
  </si>
  <si>
    <t xml:space="preserve">peg.1709|peg.171</t>
  </si>
  <si>
    <t xml:space="preserve">NE0178|NE1780</t>
  </si>
  <si>
    <t xml:space="preserve">rxn00459</t>
  </si>
  <si>
    <t xml:space="preserve">'2-Phospho-D-glycerate hydro-lyase'</t>
  </si>
  <si>
    <t xml:space="preserve">4.2.1.1</t>
  </si>
  <si>
    <t xml:space="preserve">R00658</t>
  </si>
  <si>
    <t xml:space="preserve">cpd00482 &lt;=&gt; cpd00001 + cpd00061</t>
  </si>
  <si>
    <t xml:space="preserve">2-Phospho-D-glycerate &lt;=&gt; H2O + PEP</t>
  </si>
  <si>
    <t xml:space="preserve">peg.1012</t>
  </si>
  <si>
    <t xml:space="preserve">NE1044</t>
  </si>
  <si>
    <t xml:space="preserve">rxn00148</t>
  </si>
  <si>
    <t xml:space="preserve">'ATPpyruvate O2-phosphotransferase'</t>
  </si>
  <si>
    <t xml:space="preserve">2.7.1.4</t>
  </si>
  <si>
    <t xml:space="preserve">R00200</t>
  </si>
  <si>
    <t xml:space="preserve">cpd00002 + cpd00020 &lt;=&gt; cpd00008 + cpd00061</t>
  </si>
  <si>
    <t xml:space="preserve">ATP + Pyruvate &lt;=&gt; ADP + PEP</t>
  </si>
  <si>
    <t xml:space="preserve">peg.311</t>
  </si>
  <si>
    <t xml:space="preserve">NE0325</t>
  </si>
  <si>
    <t xml:space="preserve">rxn00011</t>
  </si>
  <si>
    <t xml:space="preserve">'pyruvatethiamin diphosphate acetaldehydetransferase'</t>
  </si>
  <si>
    <t xml:space="preserve">1.2.4.1|2.2.1.6|4.1.1.</t>
  </si>
  <si>
    <t xml:space="preserve">R00014</t>
  </si>
  <si>
    <t xml:space="preserve">cpd00020 + cpd00056 + cpd00067 =&gt; cpd00011 + cpd03049 </t>
  </si>
  <si>
    <t xml:space="preserve">Pyruvate + TPP + H+  =&gt; CO2 + 2-Hydroxyethyl-ThPP </t>
  </si>
  <si>
    <t xml:space="preserve">peg.347</t>
  </si>
  <si>
    <t xml:space="preserve">NE0361</t>
  </si>
  <si>
    <t xml:space="preserve">rxn01241</t>
  </si>
  <si>
    <t xml:space="preserve">'DihydrolipoamideNAD+ oxidoreductase'</t>
  </si>
  <si>
    <t xml:space="preserve">1.8.1.</t>
  </si>
  <si>
    <t xml:space="preserve">R07618|R01698</t>
  </si>
  <si>
    <t xml:space="preserve">cpd00003 + cpd00449 &lt;=&gt; cpd00004 + cpd00067 + cpd00213</t>
  </si>
  <si>
    <t xml:space="preserve">NAD + Dihydrolipoamide &lt;=&gt; NADH + H+ + Lipoamide</t>
  </si>
  <si>
    <t xml:space="preserve">peg.2060|peg.2215|peg.747</t>
  </si>
  <si>
    <t xml:space="preserve">NE0774|NE2157|NE2319</t>
  </si>
  <si>
    <t xml:space="preserve">rxn02342</t>
  </si>
  <si>
    <t xml:space="preserve">'2-(alpha-Hydroxyethyl)thiamine diphosphatelipoamide'</t>
  </si>
  <si>
    <t xml:space="preserve">1.2.4.</t>
  </si>
  <si>
    <t xml:space="preserve">R03270</t>
  </si>
  <si>
    <t xml:space="preserve">cpd00213 + cpd03049 &lt;=&gt; cpd00056 + cpd00836</t>
  </si>
  <si>
    <t xml:space="preserve">Lipoamide + 2-Hydroxyethyl-ThPP &lt;=&gt; TPP (Biomass) + S-Acetyldihydrolipoamide</t>
  </si>
  <si>
    <t xml:space="preserve">rxn01871</t>
  </si>
  <si>
    <t xml:space="preserve">'acetyl-CoAenzyme N6-(dihydrolipoyl)lysine S-acetyltransferase'</t>
  </si>
  <si>
    <t xml:space="preserve">2.3.1.1</t>
  </si>
  <si>
    <t xml:space="preserve">R02569</t>
  </si>
  <si>
    <t xml:space="preserve">cpd00022 + cpd00449 &lt;=&gt; cpd00010 + cpd00836</t>
  </si>
  <si>
    <t xml:space="preserve">Acetyl-CoA + Dihydrolipoamide &lt;=&gt; CoA + S-Acetyldihydrolipoamide</t>
  </si>
  <si>
    <t xml:space="preserve">peg.346</t>
  </si>
  <si>
    <t xml:space="preserve">NE0360</t>
  </si>
  <si>
    <t xml:space="preserve">rxn00175</t>
  </si>
  <si>
    <t xml:space="preserve">'AcetateCoA ligase (AMP-forming)'</t>
  </si>
  <si>
    <t xml:space="preserve">6.2.1.</t>
  </si>
  <si>
    <t xml:space="preserve">R00235</t>
  </si>
  <si>
    <t xml:space="preserve">cpd00002 + cpd00010 + cpd00029 + cpd00067 =&gt; cpd00012 + cpd00018 + cpd00022</t>
  </si>
  <si>
    <t xml:space="preserve">ATP + CoA + Acetate + H+ &lt;=&gt; PPi + AMP + Acetyl-CoA</t>
  </si>
  <si>
    <t xml:space="preserve">peg.2237</t>
  </si>
  <si>
    <t xml:space="preserve">NE2341</t>
  </si>
  <si>
    <t xml:space="preserve">rxn01169</t>
  </si>
  <si>
    <t xml:space="preserve">R01600</t>
  </si>
  <si>
    <t xml:space="preserve">cpd00002 + cpd00190 &lt;=&gt; cpd00008 + cpd00863</t>
  </si>
  <si>
    <t xml:space="preserve">ATP + beta-D-Glucose &lt;=&gt; ADP + beta-D-Glucose 6-phosphate</t>
  </si>
  <si>
    <t xml:space="preserve">rxn02380</t>
  </si>
  <si>
    <t xml:space="preserve">'beta-D-Glucose 6-phosphate ketol-isomerase'</t>
  </si>
  <si>
    <t xml:space="preserve">cpd00863 &lt;=&gt; cpd00072</t>
  </si>
  <si>
    <t xml:space="preserve">beta-D-Glucose 6-phosphate &lt;=&gt; Fructose-6-phosphate</t>
  </si>
  <si>
    <t xml:space="preserve">CITRATE CYCLE (TCA CYCLE)</t>
  </si>
  <si>
    <t xml:space="preserve">rxn00256</t>
  </si>
  <si>
    <t xml:space="preserve">'Citrate oxaloacetate-lyase ((pro-3S)-CH2COO- - acetyl-CoA)'</t>
  </si>
  <si>
    <t xml:space="preserve">Citrate Cycle (TCA Cycle)</t>
  </si>
  <si>
    <t xml:space="preserve">2.3.3.1|2.3.3.3|4.1.3.</t>
  </si>
  <si>
    <t xml:space="preserve">R00351</t>
  </si>
  <si>
    <t xml:space="preserve">cpd00001 + cpd00022 + cpd00032 =&gt; cpd00010 + cpd00067 + cpd00137 </t>
  </si>
  <si>
    <t xml:space="preserve">H2O + Acetyl-CoA + Oxaloacetate =&gt; CoA + H+ + Citrate </t>
  </si>
  <si>
    <t xml:space="preserve"> peg.2267</t>
  </si>
  <si>
    <t xml:space="preserve">NE2373</t>
  </si>
  <si>
    <t xml:space="preserve">Not present in original SEED model|Rxn00265</t>
  </si>
  <si>
    <t xml:space="preserve">Citrate oxaloacetate-lyase ((pro-3S)-CH2COO- --&gt;acetate)</t>
  </si>
  <si>
    <t xml:space="preserve">4.1.3.6</t>
  </si>
  <si>
    <t xml:space="preserve">R00362</t>
  </si>
  <si>
    <t xml:space="preserve">cpd00137 &lt;=&gt; cpd00029 + cpd00032</t>
  </si>
  <si>
    <t xml:space="preserve">|Citrate| &lt;=&gt; |Acetate| + |Oxaloacetate|</t>
  </si>
  <si>
    <t xml:space="preserve">peg.1736</t>
  </si>
  <si>
    <t xml:space="preserve">NE1809</t>
  </si>
  <si>
    <t xml:space="preserve">rxn00974</t>
  </si>
  <si>
    <t xml:space="preserve">'citrate hydro-lyase'</t>
  </si>
  <si>
    <t xml:space="preserve">4.2.1.3|4.2.1.</t>
  </si>
  <si>
    <t xml:space="preserve">R01325</t>
  </si>
  <si>
    <t xml:space="preserve">cpd00137 &lt;=&gt; cpd00001 + cpd00331</t>
  </si>
  <si>
    <t xml:space="preserve">Citrate &lt;=&gt; H2O + cis-Aconitate</t>
  </si>
  <si>
    <t xml:space="preserve">peg.974</t>
  </si>
  <si>
    <t xml:space="preserve">NE1002</t>
  </si>
  <si>
    <t xml:space="preserve">rxn01388</t>
  </si>
  <si>
    <t xml:space="preserve">'isocitrate hydro-lyase'</t>
  </si>
  <si>
    <t xml:space="preserve">4.2.1.</t>
  </si>
  <si>
    <t xml:space="preserve">R01900</t>
  </si>
  <si>
    <t xml:space="preserve">cpd00260 &lt;=&gt; cpd00001 + cpd00331</t>
  </si>
  <si>
    <t xml:space="preserve">Isocitrate &lt;=&gt; H2O + cis-Aconitate</t>
  </si>
  <si>
    <t xml:space="preserve">rxn01387</t>
  </si>
  <si>
    <t xml:space="preserve">'IsocitrateNADP+ oxidoreductase (decarboxylating)'</t>
  </si>
  <si>
    <t xml:space="preserve">1.1.1.4</t>
  </si>
  <si>
    <t xml:space="preserve">R01899</t>
  </si>
  <si>
    <t xml:space="preserve">cpd00006 + cpd00260 &lt;=&gt; cpd00005 + cpd00067 + cpd03187</t>
  </si>
  <si>
    <t xml:space="preserve">NADP + Isocitrate &lt;=&gt; NADPH + H+ + Oxalosuccinate</t>
  </si>
  <si>
    <t xml:space="preserve">peg.1661</t>
  </si>
  <si>
    <t xml:space="preserve">NE1730</t>
  </si>
  <si>
    <t xml:space="preserve">rxn00199</t>
  </si>
  <si>
    <t xml:space="preserve">'OxalosuccinateNADP+ oxidoreductase (decarboxylating)'</t>
  </si>
  <si>
    <t xml:space="preserve">R00268</t>
  </si>
  <si>
    <t xml:space="preserve">cpd00067 + cpd03187 =&gt; cpd00011 + cpd00024</t>
  </si>
  <si>
    <t xml:space="preserve">H+ + Oxalosuccinate =&gt; CO2 + 2-Oxoglutarate</t>
  </si>
  <si>
    <t xml:space="preserve">rxn00441</t>
  </si>
  <si>
    <t xml:space="preserve">'2-OxoglutarateThiamin diphosphate 2-oxidoreductase(decarboxylating'</t>
  </si>
  <si>
    <t xml:space="preserve">R00621</t>
  </si>
  <si>
    <t xml:space="preserve">cpd00024 + cpd00056 + cpd00067 =&gt; cpd00011 + cpd03189</t>
  </si>
  <si>
    <t xml:space="preserve">2-Oxoglutarate + TPP + H+ =&gt; CO2 + 3-Carboxy-1-hydroxypropyl-ThPP</t>
  </si>
  <si>
    <t xml:space="preserve">peg.2268</t>
  </si>
  <si>
    <t xml:space="preserve">NE2374</t>
  </si>
  <si>
    <t xml:space="preserve">rxn02376</t>
  </si>
  <si>
    <t xml:space="preserve">'3-Carboxy-1-hydroxypropyl-ThPPlipoamde'</t>
  </si>
  <si>
    <t xml:space="preserve">R03316</t>
  </si>
  <si>
    <t xml:space="preserve">cpd00213 + cpd03189 &lt;=&gt; cpd00056 + cpd00860</t>
  </si>
  <si>
    <t xml:space="preserve">Lipoamide + 3-Carboxy-1-hydroxypropyl-ThPP &lt;=&gt; TPP + S-Succinyldihydrolipoamide</t>
  </si>
  <si>
    <t xml:space="preserve">rxn01872</t>
  </si>
  <si>
    <t xml:space="preserve">'succinyl-CoAenzyme N6-(dihydrolipoyl)lysine S-succinyltransferase'</t>
  </si>
  <si>
    <t xml:space="preserve">2.3.1.6</t>
  </si>
  <si>
    <t xml:space="preserve">R02570</t>
  </si>
  <si>
    <t xml:space="preserve">cpd00078 + cpd00449 &lt;=&gt; cpd00010 + cpd00860</t>
  </si>
  <si>
    <t xml:space="preserve">Succinyl-CoA + Dihydrolipoamide &lt;=&gt; CoA + S-Succinyldihydrolipoamide</t>
  </si>
  <si>
    <t xml:space="preserve">peg.2269</t>
  </si>
  <si>
    <t xml:space="preserve">NE2375</t>
  </si>
  <si>
    <t xml:space="preserve">rxn00285</t>
  </si>
  <si>
    <t xml:space="preserve">'SuccinateCoA ligase (ADP-forming)'</t>
  </si>
  <si>
    <t xml:space="preserve">6.2.1.5|6.2.1.</t>
  </si>
  <si>
    <t xml:space="preserve">R00405</t>
  </si>
  <si>
    <t xml:space="preserve">cpd00002 + cpd00010 + cpd00036 &lt;=&gt; cpd00008 + cpd00009 + cpd00078</t>
  </si>
  <si>
    <t xml:space="preserve">ATP + CoA + Succinate &lt;=&gt; ADP + Phosphate + Succinyl-CoA</t>
  </si>
  <si>
    <t xml:space="preserve">peg.50+peg.51</t>
  </si>
  <si>
    <t xml:space="preserve">NE0050+NE0051</t>
  </si>
  <si>
    <t xml:space="preserve">rxn00799</t>
  </si>
  <si>
    <t xml:space="preserve">'(S)-Malate hydro-lyase'</t>
  </si>
  <si>
    <t xml:space="preserve">R01082</t>
  </si>
  <si>
    <t xml:space="preserve">cpd00130 &lt;=&gt; cpd00001 + cpd00106</t>
  </si>
  <si>
    <t xml:space="preserve">L-Malate &lt;=&gt; H2O + Fumarate</t>
  </si>
  <si>
    <t xml:space="preserve">peg.2185</t>
  </si>
  <si>
    <t xml:space="preserve">NE2286</t>
  </si>
  <si>
    <t xml:space="preserve">rxn00973</t>
  </si>
  <si>
    <t xml:space="preserve">R01324</t>
  </si>
  <si>
    <t xml:space="preserve">cpd00137 &lt;=&gt; cpd00260</t>
  </si>
  <si>
    <t xml:space="preserve">Citrate &lt;=&gt; Isocitrate</t>
  </si>
  <si>
    <t xml:space="preserve">rxn00248</t>
  </si>
  <si>
    <t xml:space="preserve">'(S)-malateNAD+ oxidoreductase'</t>
  </si>
  <si>
    <t xml:space="preserve">1.1.1.3</t>
  </si>
  <si>
    <t xml:space="preserve">R00342</t>
  </si>
  <si>
    <t xml:space="preserve">cpd00003 + cpd00130 &lt;=&gt; cpd00004 + cpd00032 + cpd00067</t>
  </si>
  <si>
    <t xml:space="preserve">NAD + L-Malate &lt;=&gt; NADH + Oxaloacetate + H+</t>
  </si>
  <si>
    <t xml:space="preserve">peg.746</t>
  </si>
  <si>
    <t xml:space="preserve">NE0773</t>
  </si>
  <si>
    <t xml:space="preserve">rxn10126</t>
  </si>
  <si>
    <t xml:space="preserve">succinate dehydrogenase'</t>
  </si>
  <si>
    <t xml:space="preserve">Undetermined</t>
  </si>
  <si>
    <t xml:space="preserve">R00412</t>
  </si>
  <si>
    <t xml:space="preserve">cpd00982 + cpd15560 =&gt; cpd00015 + cpd15561</t>
  </si>
  <si>
    <t xml:space="preserve">FADH2 + Ubiquinone-8 =&gt; FAD + Ubiquinol-8</t>
  </si>
  <si>
    <t xml:space="preserve">peg.1015+peg.1016|peg.1015+peg.1016+peg.2265</t>
  </si>
  <si>
    <t xml:space="preserve">NE1047 + NE1048|NE1047 + NE1048 + NE2371</t>
  </si>
  <si>
    <t xml:space="preserve">rxn00288</t>
  </si>
  <si>
    <t xml:space="preserve">'Succinate(acceptor) oxidoreductase'</t>
  </si>
  <si>
    <t xml:space="preserve">1.3.99.</t>
  </si>
  <si>
    <t xml:space="preserve">R00408</t>
  </si>
  <si>
    <t xml:space="preserve">cpd00106 + cpd00982 =&gt; cpd00015 + cpd00036 </t>
  </si>
  <si>
    <t xml:space="preserve">Fumarate + FADH2 =&gt; FAD + Succinate </t>
  </si>
  <si>
    <t xml:space="preserve">PENTOSE PHOSPHATE PATHWAY</t>
  </si>
  <si>
    <t xml:space="preserve">rxn01975</t>
  </si>
  <si>
    <t xml:space="preserve">'beta-D-Glucose-6-phosphateNADP+ 1-oxoreductase'</t>
  </si>
  <si>
    <t xml:space="preserve">R02736</t>
  </si>
  <si>
    <t xml:space="preserve">cpd00006 + cpd00863 &lt;=&gt; cpd00005 + cpd00067 + cpd00911</t>
  </si>
  <si>
    <t xml:space="preserve">NADP + beta-D-Glucose 6-phosphate &lt;=&gt; NADPH + H+ + 6-phospho-D-glucono-1-5-lactone</t>
  </si>
  <si>
    <t xml:space="preserve">-2</t>
  </si>
  <si>
    <t xml:space="preserve">1.60921</t>
  </si>
  <si>
    <t xml:space="preserve">peg.384</t>
  </si>
  <si>
    <t xml:space="preserve">NE0398</t>
  </si>
  <si>
    <t xml:space="preserve">rxn01476</t>
  </si>
  <si>
    <t xml:space="preserve">'6-Phospho-D-glucono-1,5-lactone lactonohydrolase'</t>
  </si>
  <si>
    <t xml:space="preserve">3.1.1.3</t>
  </si>
  <si>
    <t xml:space="preserve">R02035</t>
  </si>
  <si>
    <t xml:space="preserve">cpd00001 + cpd00911 &lt;=&gt; cpd00067 + cpd00284</t>
  </si>
  <si>
    <t xml:space="preserve">H2O + 6-phospho-D-glucono-1-5-lactone &lt;=&gt; H+ + 6-Phospho-D-gluconate</t>
  </si>
  <si>
    <t xml:space="preserve">-5.483</t>
  </si>
  <si>
    <t xml:space="preserve">1.42078</t>
  </si>
  <si>
    <t xml:space="preserve">peg.1622</t>
  </si>
  <si>
    <t xml:space="preserve">NE1691</t>
  </si>
  <si>
    <t xml:space="preserve">rxn01115</t>
  </si>
  <si>
    <t xml:space="preserve">'6-Phospho-D-gluconateNADP+ 2-oxidoreductase (decarboxylating)'</t>
  </si>
  <si>
    <t xml:space="preserve">R01528</t>
  </si>
  <si>
    <t xml:space="preserve">cpd00006 + cpd00284 =&gt; cpd00005 + cpd00011 + cpd00171</t>
  </si>
  <si>
    <t xml:space="preserve">NADP + 6-Phospho-D-gluconate =&gt; NADPH + CO2 + D-Ribulose5-phosphate</t>
  </si>
  <si>
    <t xml:space="preserve">0.67</t>
  </si>
  <si>
    <t xml:space="preserve">1.22719</t>
  </si>
  <si>
    <t xml:space="preserve">peg.383</t>
  </si>
  <si>
    <t xml:space="preserve">NE0397</t>
  </si>
  <si>
    <t xml:space="preserve">rxn00777</t>
  </si>
  <si>
    <t xml:space="preserve">'D-Ribose-5-phosphate ketol-isomerase'</t>
  </si>
  <si>
    <t xml:space="preserve">R01056</t>
  </si>
  <si>
    <t xml:space="preserve">cpd00101 &lt;=&gt; cpd00171</t>
  </si>
  <si>
    <t xml:space="preserve">ribose-5-phosphate &lt;=&gt; D-Ribulose5-phosphate</t>
  </si>
  <si>
    <t xml:space="preserve">0.62</t>
  </si>
  <si>
    <t xml:space="preserve">1.30148</t>
  </si>
  <si>
    <t xml:space="preserve">peg.1672</t>
  </si>
  <si>
    <t xml:space="preserve">NE1743</t>
  </si>
  <si>
    <t xml:space="preserve">rxn00770</t>
  </si>
  <si>
    <t xml:space="preserve">'ATPD-ribose-5-phosphate pyrophosphotransferase'</t>
  </si>
  <si>
    <t xml:space="preserve">2.7.6.</t>
  </si>
  <si>
    <t xml:space="preserve">R01049</t>
  </si>
  <si>
    <t xml:space="preserve">cpd00002 + cpd00101 &lt;=&gt; cpd00018 + cpd00103</t>
  </si>
  <si>
    <t xml:space="preserve">ATP + ribose-5-phosphate &lt;=&gt; AMP + PRPP</t>
  </si>
  <si>
    <t xml:space="preserve">peg.1749</t>
  </si>
  <si>
    <t xml:space="preserve">NE1826</t>
  </si>
  <si>
    <t xml:space="preserve">0</t>
  </si>
  <si>
    <t xml:space="preserve">2</t>
  </si>
  <si>
    <t xml:space="preserve">rxn01200</t>
  </si>
  <si>
    <t xml:space="preserve">'Sedoheptulose-7-phosphateD-glyceraldehyde-3-phosphate'</t>
  </si>
  <si>
    <t xml:space="preserve">2.2.1.</t>
  </si>
  <si>
    <t xml:space="preserve">R01641</t>
  </si>
  <si>
    <t xml:space="preserve">cpd00102 + cpd00238 &lt;=&gt; cpd00101 + cpd00198</t>
  </si>
  <si>
    <t xml:space="preserve">Glyceraldehyde3-phosphate + Sedoheptulose7-phosphate &lt;=&gt; ribose-5-phosphate + D-Xylulose5-phosphate</t>
  </si>
  <si>
    <t xml:space="preserve">-2.08</t>
  </si>
  <si>
    <t xml:space="preserve">1.34077</t>
  </si>
  <si>
    <t xml:space="preserve">peg.314</t>
  </si>
  <si>
    <t xml:space="preserve">NE0328</t>
  </si>
  <si>
    <t xml:space="preserve">rxn01333</t>
  </si>
  <si>
    <t xml:space="preserve">R01827|R08575</t>
  </si>
  <si>
    <t xml:space="preserve">cpd00102 + cpd00238 &lt;=&gt; cpd00072 + cpd00236</t>
  </si>
  <si>
    <t xml:space="preserve">Glyceraldehyde3-phosphate + Sedoheptulose7-phosphate &lt;=&gt; Fructose-6-phosphate + D-Erythrose4-phosphate</t>
  </si>
  <si>
    <t xml:space="preserve">-1.75</t>
  </si>
  <si>
    <t xml:space="preserve">1.28569</t>
  </si>
  <si>
    <t xml:space="preserve">peg.2039</t>
  </si>
  <si>
    <t xml:space="preserve">NE2136</t>
  </si>
  <si>
    <t xml:space="preserve">rxn00785</t>
  </si>
  <si>
    <t xml:space="preserve">'D-Fructose 6-phosphateD-glyceraldehyde-3-phosphate glycolaldehyde'</t>
  </si>
  <si>
    <t xml:space="preserve">R01830|R01067</t>
  </si>
  <si>
    <t xml:space="preserve">cpd00072 + cpd00102 &lt;=&gt; cpd00198 + cpd00236</t>
  </si>
  <si>
    <t xml:space="preserve">Fructose-6-phosphate + Glyceraldehyde3-phosphate &lt;=&gt; D-Xylulose5-phosphate + D-Erythrose4-phosphate</t>
  </si>
  <si>
    <t xml:space="preserve">1.75</t>
  </si>
  <si>
    <t xml:space="preserve">rxn01116</t>
  </si>
  <si>
    <t xml:space="preserve">'D-Ribulose-5-phosphate 3-epimerase'</t>
  </si>
  <si>
    <t xml:space="preserve">5.1.3.</t>
  </si>
  <si>
    <t xml:space="preserve">R01529</t>
  </si>
  <si>
    <t xml:space="preserve">cpd00171 &lt;=&gt; cpd00198</t>
  </si>
  <si>
    <t xml:space="preserve">D-Ribulose5-phosphate &lt;=&gt; D-Xylulose5-phosphate</t>
  </si>
  <si>
    <t xml:space="preserve">peg.2051</t>
  </si>
  <si>
    <t xml:space="preserve">NE2148</t>
  </si>
  <si>
    <t xml:space="preserve">-0.89</t>
  </si>
  <si>
    <t xml:space="preserve">0.608878</t>
  </si>
  <si>
    <t xml:space="preserve">-2.317</t>
  </si>
  <si>
    <t xml:space="preserve">0.735634</t>
  </si>
  <si>
    <t xml:space="preserve">4.31</t>
  </si>
  <si>
    <t xml:space="preserve">1.23134</t>
  </si>
  <si>
    <t xml:space="preserve">rxn00604</t>
  </si>
  <si>
    <t xml:space="preserve">'D-Glucose-6-phosphateNADP+ 1-oxoreductase'</t>
  </si>
  <si>
    <t xml:space="preserve">R00835</t>
  </si>
  <si>
    <t xml:space="preserve">cpd00006 + cpd00079 &lt;=&gt; cpd00005 + cpd00067 + cpd00911</t>
  </si>
  <si>
    <t xml:space="preserve">NADP + Glucose-6-phosphate &lt;=&gt; NADPH + H+ + 6-phospho-D-glucono-1-5-lactone</t>
  </si>
  <si>
    <t xml:space="preserve">PENTOSE AND GLUCURONATE INTERCONVERSIONS</t>
  </si>
  <si>
    <t xml:space="preserve">Not present in original SEED model|Rxn01124</t>
  </si>
  <si>
    <t xml:space="preserve">2-Dehydro-3-deoxy-D-gluconate:NAD+ 5-oxidoreductase</t>
  </si>
  <si>
    <t xml:space="preserve">Pentose and Glucuronate Interconversions</t>
  </si>
  <si>
    <t xml:space="preserve">1.1.1.125|1.1.1.127</t>
  </si>
  <si>
    <t xml:space="preserve">R01542</t>
  </si>
  <si>
    <t xml:space="preserve">cpd00003 + cpd00176 &lt;=&gt; cpd00004 + cpd00067 + cpd02663</t>
  </si>
  <si>
    <t xml:space="preserve">NAD + 2-keto-3-deoxygluconate &lt;=&gt; NADH + H+ + 2,5-Diketo-3-deoxy-D-gluconate</t>
  </si>
  <si>
    <t xml:space="preserve">peg.1505</t>
  </si>
  <si>
    <t xml:space="preserve">NE1567</t>
  </si>
  <si>
    <t xml:space="preserve">rxn00211</t>
  </si>
  <si>
    <t xml:space="preserve">'UDPglucoseNAD+ oxidoreductase'</t>
  </si>
  <si>
    <t xml:space="preserve">1.1.1.2</t>
  </si>
  <si>
    <t xml:space="preserve">R00286</t>
  </si>
  <si>
    <t xml:space="preserve">cpd00001 + (2) cpd00003 + cpd00026 &lt;=&gt; (2) cpd00004 + (3) cpd00067 + cpd00144</t>
  </si>
  <si>
    <t xml:space="preserve">H2O + (2) NAD + UDP-glucose &lt;=&gt; (2) NADH + (3) H+ + UDPglucuronate</t>
  </si>
  <si>
    <t xml:space="preserve">-4.583</t>
  </si>
  <si>
    <t xml:space="preserve">2.15919</t>
  </si>
  <si>
    <t xml:space="preserve">peg.1291</t>
  </si>
  <si>
    <t xml:space="preserve">NE1343</t>
  </si>
  <si>
    <t xml:space="preserve">rxn00213</t>
  </si>
  <si>
    <t xml:space="preserve">'UTPalpha-D-glucose-1-phosphate uridylyltransferase'</t>
  </si>
  <si>
    <t xml:space="preserve">2.7.7.</t>
  </si>
  <si>
    <t xml:space="preserve">R00289</t>
  </si>
  <si>
    <t xml:space="preserve">cpd00062 + cpd00089 &lt;=&gt; cpd00012 + cpd00026</t>
  </si>
  <si>
    <t xml:space="preserve">UTP + Glucose-1-phosphate &lt;=&gt; PPi + UDP-glucose</t>
  </si>
  <si>
    <t xml:space="preserve">1.07</t>
  </si>
  <si>
    <t xml:space="preserve">0.746895</t>
  </si>
  <si>
    <t xml:space="preserve">peg.1327+peg.1328</t>
  </si>
  <si>
    <t xml:space="preserve">NE1382+NE1383</t>
  </si>
  <si>
    <t xml:space="preserve">FRUCTOSE AND MANNOSE METABOLISM</t>
  </si>
  <si>
    <t xml:space="preserve">rxn01870</t>
  </si>
  <si>
    <t xml:space="preserve">'D-Fructose 1-phosphate D-glyceraldehyde-3-phosphate-lyase'</t>
  </si>
  <si>
    <t xml:space="preserve">Fructose and Mannose Metabolism</t>
  </si>
  <si>
    <t xml:space="preserve">R02568</t>
  </si>
  <si>
    <t xml:space="preserve">cpd00802 &lt;=&gt; cpd00095 + cpd00448</t>
  </si>
  <si>
    <t xml:space="preserve">fructose-1-phosphate &lt;=&gt; Glycerone-phosphate + D-Glyceraldehyde</t>
  </si>
  <si>
    <t xml:space="preserve">-1.46</t>
  </si>
  <si>
    <t xml:space="preserve">0.300689</t>
  </si>
  <si>
    <t xml:space="preserve">Not present in original SEED model|Rxn00559</t>
  </si>
  <si>
    <t xml:space="preserve">D-Mannose-6-phosphate ketol-isomerase</t>
  </si>
  <si>
    <t xml:space="preserve">5.3.1.8</t>
  </si>
  <si>
    <t xml:space="preserve">R01819|R00772</t>
  </si>
  <si>
    <t xml:space="preserve">cpd000235 &lt;=&gt; cpd00072</t>
  </si>
  <si>
    <t xml:space="preserve">|D-mannose-6-phosphate| &lt;=&gt; |D-fructose-6-phosphate|</t>
  </si>
  <si>
    <t xml:space="preserve">Not present in original SEED model|Rxn00547</t>
  </si>
  <si>
    <t xml:space="preserve">ATP:D-fructose 6-phosphotransferase</t>
  </si>
  <si>
    <t xml:space="preserve">2.7.1.1|2.7.1.4</t>
  </si>
  <si>
    <t xml:space="preserve">R00867|R03920</t>
  </si>
  <si>
    <t xml:space="preserve">cpd00002 + cpd00082 &lt;=&gt;  cpd00008 + cpd00072</t>
  </si>
  <si>
    <t xml:space="preserve">|ATP| + |D-Fructose| &lt;=&gt; |ADP| + |D-fructose-6-phosphate|</t>
  </si>
  <si>
    <t xml:space="preserve">peg.1166</t>
  </si>
  <si>
    <t xml:space="preserve">NE1212</t>
  </si>
  <si>
    <t xml:space="preserve">Not present in original SEED model|Rxn01329</t>
  </si>
  <si>
    <t xml:space="preserve">D-Mannose 6-phosphate 1,6-phosphomutase</t>
  </si>
  <si>
    <t xml:space="preserve">5.4.2.8</t>
  </si>
  <si>
    <t xml:space="preserve">R01818</t>
  </si>
  <si>
    <t xml:space="preserve">cpd00235 &lt;=&gt;  cpd00485</t>
  </si>
  <si>
    <t xml:space="preserve">|D-mannose-6-phosphate| &lt;=&gt; |D-Mannose1-phosphate|</t>
  </si>
  <si>
    <t xml:space="preserve">Not present in original SEED model|Rxn00641</t>
  </si>
  <si>
    <t xml:space="preserve">GTP:alpha-D-mannose-1-phosphate guanylyltransferase</t>
  </si>
  <si>
    <t xml:space="preserve">2.7.7.13</t>
  </si>
  <si>
    <t xml:space="preserve">R00885</t>
  </si>
  <si>
    <t xml:space="preserve">cpd00038 + cpd00485 &lt;=&gt; cpd00012 +  cpd00083</t>
  </si>
  <si>
    <t xml:space="preserve">|GTP| + |D-Mannose1-phosphate| &lt;=&gt; |PPi| + |GDP-mannose|</t>
  </si>
  <si>
    <t xml:space="preserve">peg.2151</t>
  </si>
  <si>
    <t xml:space="preserve">NE2250</t>
  </si>
  <si>
    <t xml:space="preserve">AMINO SUGAR AND NUCLEOTIDE SUGAR METABOLISM</t>
  </si>
  <si>
    <t xml:space="preserve">Not present in original SEED model|Rxn00016</t>
  </si>
  <si>
    <t xml:space="preserve">beta-N-acetylhexosaminidase</t>
  </si>
  <si>
    <t xml:space="preserve">Amino Sugar and Nucleotide Sugar Metabolism</t>
  </si>
  <si>
    <t xml:space="preserve">3.2.1.52</t>
  </si>
  <si>
    <t xml:space="preserve">R00022</t>
  </si>
  <si>
    <t xml:space="preserve">cpd00001 + cpd01157 &lt;=&gt; (2) cpd00122</t>
  </si>
  <si>
    <t xml:space="preserve">H2O + Chitobiose &lt;=&gt; (2) N-Acetyl-D-glucosamine</t>
  </si>
  <si>
    <t xml:space="preserve">peg.2216</t>
  </si>
  <si>
    <t xml:space="preserve">NE2320</t>
  </si>
  <si>
    <t xml:space="preserve">2.7.1.1,2.7.1.4</t>
  </si>
  <si>
    <t xml:space="preserve">cpd00002 + cpd00082 &lt;=&gt; cpd00008 + cpd00072</t>
  </si>
  <si>
    <t xml:space="preserve">rxn00555</t>
  </si>
  <si>
    <t xml:space="preserve">'L-GlutamineD-fructose-6-phosphate aminotransferase (hexose'</t>
  </si>
  <si>
    <t xml:space="preserve">2.6.1.1</t>
  </si>
  <si>
    <t xml:space="preserve">R00768</t>
  </si>
  <si>
    <t xml:space="preserve">cpd00053 + cpd00072 &lt;=&gt; cpd00023 + cpd00288</t>
  </si>
  <si>
    <t xml:space="preserve">L-Glutamine + Fructose-6-phosphate &lt;=&gt; L-Glutamate + D-Glucosamine phosphate</t>
  </si>
  <si>
    <t xml:space="preserve">-6.3</t>
  </si>
  <si>
    <t xml:space="preserve">0.836906</t>
  </si>
  <si>
    <t xml:space="preserve">peg.202</t>
  </si>
  <si>
    <t xml:space="preserve">NE0209</t>
  </si>
  <si>
    <t xml:space="preserve">GAP FILLING</t>
  </si>
  <si>
    <t xml:space="preserve">rxn00695</t>
  </si>
  <si>
    <t xml:space="preserve">'ATPalpha-D-glucose-1-phosphate adenyltransferase'</t>
  </si>
  <si>
    <t xml:space="preserve">2.7.7.2</t>
  </si>
  <si>
    <t xml:space="preserve">R00948</t>
  </si>
  <si>
    <t xml:space="preserve">cpd00002 + cpd00089 &lt;=&gt; cpd00012 + cpd00387</t>
  </si>
  <si>
    <t xml:space="preserve">ATP + Glucose-1-phosphate &lt;=&gt; PPi + ADPglucose</t>
  </si>
  <si>
    <t xml:space="preserve">peg.1939</t>
  </si>
  <si>
    <t xml:space="preserve">NE2030</t>
  </si>
  <si>
    <t xml:space="preserve">Not present in original SEED model|Rxn02433</t>
  </si>
  <si>
    <t xml:space="preserve">CDP-4-dehydro-6-deoxyglucose reductase</t>
  </si>
  <si>
    <t xml:space="preserve">1.17.1.1</t>
  </si>
  <si>
    <t xml:space="preserve">R03391</t>
  </si>
  <si>
    <t xml:space="preserve">cpd00001 + cpd00006 + cdp02638 &lt;=&gt; cpd00005 + cpd00067 + cpd00897</t>
  </si>
  <si>
    <t xml:space="preserve">|H2O| + |NADP| + |CDP-4-dehydro-3,6-dideoxy-D-glucose| &lt;=&gt; |NADPH| + |H+| + |CDP-4-dehydro-6-deoxy-D-glucose|</t>
  </si>
  <si>
    <t xml:space="preserve">peg.577</t>
  </si>
  <si>
    <t xml:space="preserve">NE0594</t>
  </si>
  <si>
    <t xml:space="preserve">rxn05226</t>
  </si>
  <si>
    <t xml:space="preserve">'Glucose-phosphotransferase (PTS) system'</t>
  </si>
  <si>
    <t xml:space="preserve">None</t>
  </si>
  <si>
    <t xml:space="preserve">R02738</t>
  </si>
  <si>
    <t xml:space="preserve">cpd00027[p] + cpd00061 &lt;=&gt; cpd00020 + cpd00079</t>
  </si>
  <si>
    <t xml:space="preserve">D-Glucose[p] + PEP &lt;=&gt; Pyruvate + Glucose-6-phosphate</t>
  </si>
  <si>
    <t xml:space="preserve">-9.11</t>
  </si>
  <si>
    <t xml:space="preserve">0.635473</t>
  </si>
  <si>
    <t xml:space="preserve">peg.2088</t>
  </si>
  <si>
    <t xml:space="preserve">NE2185</t>
  </si>
  <si>
    <t xml:space="preserve">D-mannose-6-phosphate aldose-ketose-isomerase</t>
  </si>
  <si>
    <t xml:space="preserve">cpd00038 + cpd00485 &lt;=&gt; cpd00012 + cpd00083</t>
  </si>
  <si>
    <t xml:space="preserve">rxn00214</t>
  </si>
  <si>
    <t xml:space="preserve">'UDPglucose 4-epimerase'</t>
  </si>
  <si>
    <t xml:space="preserve">R00291</t>
  </si>
  <si>
    <t xml:space="preserve">cpd00026 &lt;=&gt; cpd00043</t>
  </si>
  <si>
    <t xml:space="preserve">UDP-glucose &lt;=&gt; UDP-galactose</t>
  </si>
  <si>
    <t xml:space="preserve">peg.484|peg.657</t>
  </si>
  <si>
    <t xml:space="preserve">NE0679|NE1689</t>
  </si>
  <si>
    <t xml:space="preserve">Not present in original SEED model|Rxn01008</t>
  </si>
  <si>
    <t xml:space="preserve">UDP-Glucuronate 4-epimerase</t>
  </si>
  <si>
    <t xml:space="preserve">5.1.3.6</t>
  </si>
  <si>
    <t xml:space="preserve">R01385</t>
  </si>
  <si>
    <t xml:space="preserve">cpd00144 &lt;=&gt; cpd00472</t>
  </si>
  <si>
    <t xml:space="preserve">|UDPglucuronate| &lt;=&gt; |UDPgalacturonate|</t>
  </si>
  <si>
    <t xml:space="preserve">peg.2176</t>
  </si>
  <si>
    <t xml:space="preserve">NE2277</t>
  </si>
  <si>
    <t xml:space="preserve">rxn01485</t>
  </si>
  <si>
    <t xml:space="preserve">'D-Glucosamine 1-phosphate 1,6-phosphomutase'</t>
  </si>
  <si>
    <t xml:space="preserve">5.4.2.10|5.4.2.</t>
  </si>
  <si>
    <t xml:space="preserve">R02060</t>
  </si>
  <si>
    <t xml:space="preserve">cpd03671 &lt;=&gt; cpd00288</t>
  </si>
  <si>
    <t xml:space="preserve">D-Glucosamine1-phosphate &lt;=&gt; D-Glucosamine phosphate</t>
  </si>
  <si>
    <t xml:space="preserve">peg.1816|peg.514</t>
  </si>
  <si>
    <t xml:space="preserve">NE0530</t>
  </si>
  <si>
    <t xml:space="preserve">rxn03638</t>
  </si>
  <si>
    <t xml:space="preserve">'Acetyl-CoAD-glucosamine-1-phosphate N-acetyltransferase'</t>
  </si>
  <si>
    <t xml:space="preserve">2.3.1.157|2.3.1.</t>
  </si>
  <si>
    <t xml:space="preserve">R05332</t>
  </si>
  <si>
    <t xml:space="preserve">cpd00022 + cpd03671 =&gt; cpd00010 + cpd00067 + cpd02611</t>
  </si>
  <si>
    <t xml:space="preserve">Acetyl-CoA + D-Glucosamine1-phosphate =&gt; CoA + H+ + N-Acetyl-D-glucosamine1-phosphate</t>
  </si>
  <si>
    <t xml:space="preserve">-5.294</t>
  </si>
  <si>
    <t xml:space="preserve">1.25997</t>
  </si>
  <si>
    <t xml:space="preserve">peg.201</t>
  </si>
  <si>
    <t xml:space="preserve">NE0208</t>
  </si>
  <si>
    <t xml:space="preserve">rxn00293</t>
  </si>
  <si>
    <t xml:space="preserve">'UTPN-acetyl-alpha-D-glucosamine-1-phosphate uridylyltransferase'</t>
  </si>
  <si>
    <t xml:space="preserve">R00416</t>
  </si>
  <si>
    <t xml:space="preserve">cpd00062 + cpd02611 &lt;=&gt; cpd00012 + cpd00037</t>
  </si>
  <si>
    <t xml:space="preserve">UTP + N-Acetyl-D-glucosamine1-phosphate &lt;=&gt; PPi + UDP-N-acetylglucosamine</t>
  </si>
  <si>
    <t xml:space="preserve">rxn00292</t>
  </si>
  <si>
    <t xml:space="preserve">'UDP-N-acetyl-D-glucosamine 2-epimerase'</t>
  </si>
  <si>
    <t xml:space="preserve">5.1.3.1</t>
  </si>
  <si>
    <t xml:space="preserve">R00414</t>
  </si>
  <si>
    <t xml:space="preserve">cpd00001 + cpd00037 &lt;=&gt; cpd00014 + cpd00492</t>
  </si>
  <si>
    <t xml:space="preserve">H2O + UDP-N-acetylglucosamine &lt;=&gt; UDP + N-Acetyl-D-mannosamine</t>
  </si>
  <si>
    <t xml:space="preserve">-4.813</t>
  </si>
  <si>
    <t xml:space="preserve">0.694983</t>
  </si>
  <si>
    <t xml:space="preserve">peg.2150|peg.470</t>
  </si>
  <si>
    <t xml:space="preserve">NE0486|NE2249</t>
  </si>
  <si>
    <t xml:space="preserve">rxn00297</t>
  </si>
  <si>
    <t xml:space="preserve">R00420</t>
  </si>
  <si>
    <t xml:space="preserve">cpd00037 &lt;=&gt; cpd00861</t>
  </si>
  <si>
    <t xml:space="preserve">UDP-N-acetylglucosamine &lt;=&gt; UDP-N-acetyl-D-mannosamine</t>
  </si>
  <si>
    <t xml:space="preserve">rxn01316</t>
  </si>
  <si>
    <t xml:space="preserve">'N-Acetylneuraminate pyruvate-lyase (pyruvate-phosphorylating)'</t>
  </si>
  <si>
    <t xml:space="preserve">2.5.1.56|4.1.3.1</t>
  </si>
  <si>
    <t xml:space="preserve">R01804</t>
  </si>
  <si>
    <t xml:space="preserve">cpd00001 + cpd00061 + cpd00492 =&gt; cpd00009 + cpd00067 + cpd00232</t>
  </si>
  <si>
    <t xml:space="preserve">H2O + PEP + N-Acetyl-D-mannosamine =&gt; Phosphate + H+ + Neu5Ac </t>
  </si>
  <si>
    <t xml:space="preserve">1.17005</t>
  </si>
  <si>
    <t xml:space="preserve">peg.1508</t>
  </si>
  <si>
    <t xml:space="preserve">NE1570</t>
  </si>
  <si>
    <t xml:space="preserve">rxn00827</t>
  </si>
  <si>
    <t xml:space="preserve">'CTPN-acylneuraminate cytidylyltransferase'</t>
  </si>
  <si>
    <t xml:space="preserve">2.7.7.4</t>
  </si>
  <si>
    <t xml:space="preserve">R01117</t>
  </si>
  <si>
    <t xml:space="preserve">cpd00052 + cpd00232 =&gt; cpd00012 + cpd00112</t>
  </si>
  <si>
    <t xml:space="preserve">CTP + Neu5Ac =&gt; PPi + CMP-N-acetylneuraminate</t>
  </si>
  <si>
    <t xml:space="preserve">-3.43</t>
  </si>
  <si>
    <t xml:space="preserve">0.736571</t>
  </si>
  <si>
    <t xml:space="preserve">peg.1507</t>
  </si>
  <si>
    <t xml:space="preserve">NE1569</t>
  </si>
  <si>
    <t xml:space="preserve">Not present in original SEED model|Rxn02943</t>
  </si>
  <si>
    <t xml:space="preserve">2.7.7.43</t>
  </si>
  <si>
    <t xml:space="preserve">R04215</t>
  </si>
  <si>
    <t xml:space="preserve">cpd00052 +cpd02155 =&gt; cpd00012 + cpd02319</t>
  </si>
  <si>
    <t xml:space="preserve">|CTP| + |NeuNGc| =&gt; |PPi| + |CMP-NeuNGc|</t>
  </si>
  <si>
    <t xml:space="preserve">rxn00295</t>
  </si>
  <si>
    <t xml:space="preserve">'UDP-N-acetyl-D-glucosamine 4-epimerase'</t>
  </si>
  <si>
    <t xml:space="preserve">R00418</t>
  </si>
  <si>
    <t xml:space="preserve">cpd00037 &lt;=&gt; cpd00175</t>
  </si>
  <si>
    <t xml:space="preserve">UDP-N-acetylglucosamine &lt;=&gt; UDP-N-acetyl-D-galactosamine</t>
  </si>
  <si>
    <t xml:space="preserve">NE0500|NE0679</t>
  </si>
  <si>
    <t xml:space="preserve">Not present in original SEED model|Rxn04703</t>
  </si>
  <si>
    <t xml:space="preserve">UDP-N-acetyl-D-galactosamine dehydrogenase</t>
  </si>
  <si>
    <t xml:space="preserve">1.1.1.-</t>
  </si>
  <si>
    <t xml:space="preserve">R06894</t>
  </si>
  <si>
    <t xml:space="preserve">cpd00001 + (2) cpd00003 + cpd00175 &lt;=&gt; (2) cpd00004 + (3) cpd00067 + cpd09739</t>
  </si>
  <si>
    <t xml:space="preserve">|H2O| + (2) |NAD| + |UDP-N-acetyl-D-galactosamine| &lt;=&gt; (2) |NADH| + (3) |H+| + |UDP-N-acetyl-D-galactosaminuronic acid|</t>
  </si>
  <si>
    <t xml:space="preserve">peg.2175</t>
  </si>
  <si>
    <t xml:space="preserve">NE2276</t>
  </si>
  <si>
    <t xml:space="preserve">rxn00461</t>
  </si>
  <si>
    <t xml:space="preserve">'PhosphoenolpyruvateUDP-N-acetyl-D-glucosamine'</t>
  </si>
  <si>
    <t xml:space="preserve">2.5.1.</t>
  </si>
  <si>
    <t xml:space="preserve">R00660</t>
  </si>
  <si>
    <t xml:space="preserve">cpd00037 + cpd00061 &lt;=&gt; cpd00009 + cpd00067 + cpd02820</t>
  </si>
  <si>
    <t xml:space="preserve">UDP-N-acetylglucosamine + PEP &lt;=&gt; Phosphate + H+ + UDP-N-acetylglucosamine enolpyruvate</t>
  </si>
  <si>
    <t xml:space="preserve">0.796</t>
  </si>
  <si>
    <t xml:space="preserve">0.676477</t>
  </si>
  <si>
    <t xml:space="preserve">peg.1773</t>
  </si>
  <si>
    <t xml:space="preserve">NE1852</t>
  </si>
  <si>
    <t xml:space="preserve">rxn02285</t>
  </si>
  <si>
    <t xml:space="preserve">'UDP-N-acetylmuramateNADP+ oxidoreductase'</t>
  </si>
  <si>
    <t xml:space="preserve">1.1.1.15</t>
  </si>
  <si>
    <t xml:space="preserve">R03192</t>
  </si>
  <si>
    <t xml:space="preserve">cpd00005 + cpd00067 + cpd02820 =&gt; cpd00006 + cpd00773</t>
  </si>
  <si>
    <t xml:space="preserve">NADPH + H+ + UDP-N-acetylglucosamine enolpyruvate =&gt;NADP + UDP-MurNAc</t>
  </si>
  <si>
    <t xml:space="preserve">1.1998</t>
  </si>
  <si>
    <t xml:space="preserve">peg.965</t>
  </si>
  <si>
    <t xml:space="preserve">NE0993</t>
  </si>
  <si>
    <t xml:space="preserve">STARCH AND SUCROSE METABOLISM</t>
  </si>
  <si>
    <t xml:space="preserve">Starch and Sucrose Metabolism</t>
  </si>
  <si>
    <t xml:space="preserve">Not present in original SEED model|Rxn06093</t>
  </si>
  <si>
    <t xml:space="preserve">Alpha-amylase</t>
  </si>
  <si>
    <t xml:space="preserve">3.2.1.1</t>
  </si>
  <si>
    <t xml:space="preserve">R02108</t>
  </si>
  <si>
    <t xml:space="preserve">cpd00001 =&gt; cpd11594</t>
  </si>
  <si>
    <t xml:space="preserve">|H2O| =&gt; |Dextrin|</t>
  </si>
  <si>
    <t xml:space="preserve">peg.1941</t>
  </si>
  <si>
    <t xml:space="preserve">NE2032</t>
  </si>
  <si>
    <t xml:space="preserve">NE1382 + NE1383</t>
  </si>
  <si>
    <t xml:space="preserve">Not present in original SEED model|Rxn00579</t>
  </si>
  <si>
    <t xml:space="preserve">Sucrose Synthase</t>
  </si>
  <si>
    <t xml:space="preserve">2.4.1.13</t>
  </si>
  <si>
    <t xml:space="preserve">R00806</t>
  </si>
  <si>
    <t xml:space="preserve">cpd00026 + cpd00082 &lt;=&gt; cpd00014 + cpd00076</t>
  </si>
  <si>
    <t xml:space="preserve">|UDP-glucose| + |D-Fructose| &lt;=&gt; |UDP| + |Sucrose|</t>
  </si>
  <si>
    <t xml:space="preserve">peg.1168</t>
  </si>
  <si>
    <t xml:space="preserve">NE1214</t>
  </si>
  <si>
    <t xml:space="preserve">Not present in original SEED model|Rxn00553</t>
  </si>
  <si>
    <t xml:space="preserve">Sucrose Phosphate Synthase</t>
  </si>
  <si>
    <t xml:space="preserve">2.4.1.14</t>
  </si>
  <si>
    <t xml:space="preserve">R00766</t>
  </si>
  <si>
    <t xml:space="preserve">cpd00026 + cpd00072 &lt;=&gt; cpd00014 + cpd01693</t>
  </si>
  <si>
    <t xml:space="preserve">|UDP-glucose| + |D-fructose-6-phosphate| &lt;=&gt; |UDP| + |6-Phosphosucrose|</t>
  </si>
  <si>
    <t xml:space="preserve">peg.1167</t>
  </si>
  <si>
    <t xml:space="preserve">NE1213</t>
  </si>
  <si>
    <t xml:space="preserve">rxn05740</t>
  </si>
  <si>
    <t xml:space="preserve">'cpd00155 phosphorylase'</t>
  </si>
  <si>
    <t xml:space="preserve">2.4.1.</t>
  </si>
  <si>
    <t xml:space="preserve">R02111</t>
  </si>
  <si>
    <t xml:space="preserve">cpd00009 + cpd00067 + cpd00155 &lt;=&gt; cpd00089 + cpd15302</t>
  </si>
  <si>
    <t xml:space="preserve">Phosphate + H+ + Glycogen &lt;=&gt; Glucose-1-phosphate + glycogen(n-1)</t>
  </si>
  <si>
    <t xml:space="preserve">-0.796</t>
  </si>
  <si>
    <t xml:space="preserve">peg.74</t>
  </si>
  <si>
    <t xml:space="preserve">NE0074</t>
  </si>
  <si>
    <t xml:space="preserve">rxn08615</t>
  </si>
  <si>
    <t xml:space="preserve">'glycogen synthase (ADPGlc)'</t>
  </si>
  <si>
    <t xml:space="preserve">2.4.1.2</t>
  </si>
  <si>
    <t xml:space="preserve">R02421</t>
  </si>
  <si>
    <t xml:space="preserve">cpd00387 + cpd15302 &lt;=&gt; cpd00008 + cpd00155</t>
  </si>
  <si>
    <t xml:space="preserve">ADPglucose + glycogen(n-1) &lt;=&gt; ADP + Glycogen</t>
  </si>
  <si>
    <t xml:space="preserve">-1.7</t>
  </si>
  <si>
    <t xml:space="preserve">0.632032</t>
  </si>
  <si>
    <t xml:space="preserve">peg.2165</t>
  </si>
  <si>
    <t xml:space="preserve">NE2264</t>
  </si>
  <si>
    <t xml:space="preserve">PYRUVATE METABOLISM</t>
  </si>
  <si>
    <t xml:space="preserve">Pyruvate Metabolism</t>
  </si>
  <si>
    <t xml:space="preserve">R00235, Actually R00236|R00316</t>
  </si>
  <si>
    <t xml:space="preserve">cpd00002 + cpd00010 + cpd00029 + cpd00067 &lt;=&gt; cpd00012 + cpd00018 + cpd00022</t>
  </si>
  <si>
    <t xml:space="preserve">-0.946</t>
  </si>
  <si>
    <t xml:space="preserve">1.32913</t>
  </si>
  <si>
    <t xml:space="preserve">rxn00173</t>
  </si>
  <si>
    <t xml:space="preserve">'Acetyl-CoAorthophosphate acetyltransferase'</t>
  </si>
  <si>
    <t xml:space="preserve">2.3.1.</t>
  </si>
  <si>
    <t xml:space="preserve">R00230</t>
  </si>
  <si>
    <t xml:space="preserve">cpd00009 + cpd00022 + cpd00067 &lt;=&gt; cpd00010 + cpd00196</t>
  </si>
  <si>
    <t xml:space="preserve">Phosphate + Acetyl-CoA + H+ &lt;=&gt; CoA + Acetylphosphate</t>
  </si>
  <si>
    <t xml:space="preserve">3.69</t>
  </si>
  <si>
    <t xml:space="preserve">1.22568</t>
  </si>
  <si>
    <t xml:space="preserve">peg.284</t>
  </si>
  <si>
    <t xml:space="preserve">NE0298</t>
  </si>
  <si>
    <t xml:space="preserve">rxn00225</t>
  </si>
  <si>
    <t xml:space="preserve">'ATPacetate phosphotransferase'</t>
  </si>
  <si>
    <t xml:space="preserve">2.7.2.1|2.7.2.1</t>
  </si>
  <si>
    <t xml:space="preserve">R00315</t>
  </si>
  <si>
    <t xml:space="preserve">cpd00002 + cpd00029 + cpd00067 &lt;=&gt; cpd00008 + cpd00196</t>
  </si>
  <si>
    <t xml:space="preserve">ATP + Acetate + H+ &lt;=&gt; ADP + Acetylphosphate</t>
  </si>
  <si>
    <t xml:space="preserve">4.17</t>
  </si>
  <si>
    <t xml:space="preserve">0.577829</t>
  </si>
  <si>
    <t xml:space="preserve">peg.2037</t>
  </si>
  <si>
    <t xml:space="preserve">NE2134</t>
  </si>
  <si>
    <t xml:space="preserve">Not present in original SEED model|Rxn00161</t>
  </si>
  <si>
    <t xml:space="preserve">Malate Dehydrogenase</t>
  </si>
  <si>
    <t xml:space="preserve">1.1.1.38|1.1.1.39|1.1.1.40|4.1.1.3</t>
  </si>
  <si>
    <t xml:space="preserve">R00216</t>
  </si>
  <si>
    <t xml:space="preserve">cpd00006 + cpd00130 &lt;=&gt; cpd00005 + cpd00011 + cpd00020</t>
  </si>
  <si>
    <t xml:space="preserve">NADP + L-Malate &lt;=&gt; NADPH + Pyruvate + CO2 + H+</t>
  </si>
  <si>
    <t xml:space="preserve">peg.424</t>
  </si>
  <si>
    <t xml:space="preserve">NE0438</t>
  </si>
  <si>
    <t xml:space="preserve">6.22</t>
  </si>
  <si>
    <t xml:space="preserve">1.09509</t>
  </si>
  <si>
    <t xml:space="preserve">rxn00178</t>
  </si>
  <si>
    <t xml:space="preserve">'Acetyl-CoAacetyl-CoA C-acetyltransferase'</t>
  </si>
  <si>
    <t xml:space="preserve">2.3.1.9|2.3.1.1</t>
  </si>
  <si>
    <t xml:space="preserve">R00238</t>
  </si>
  <si>
    <t xml:space="preserve">(2) cpd00022 &lt;=&gt; cpd00010 + cpd00279</t>
  </si>
  <si>
    <t xml:space="preserve">(2) Acetyl-CoA &lt;=&gt; CoA + Acetoacetyl-CoA</t>
  </si>
  <si>
    <t xml:space="preserve">7.056</t>
  </si>
  <si>
    <t xml:space="preserve">1.08737</t>
  </si>
  <si>
    <t xml:space="preserve">peg.2163</t>
  </si>
  <si>
    <t xml:space="preserve">NE2262</t>
  </si>
  <si>
    <t xml:space="preserve">rxn00902</t>
  </si>
  <si>
    <t xml:space="preserve">'3-Carboxy-3-hydroxy-4-methylpentanoate 3-methyl-2-oxobutanoate-lyase'</t>
  </si>
  <si>
    <t xml:space="preserve">2.3.3.13|4.1.3.1</t>
  </si>
  <si>
    <t xml:space="preserve">R01213</t>
  </si>
  <si>
    <t xml:space="preserve">cpd00001 + cpd00022 + cpd00123 =&gt; cpd00010 + cpd00067 + cpd01646</t>
  </si>
  <si>
    <t xml:space="preserve">H2O + Acetyl-CoA + 3-Methyl-2-oxobutanoate =&gt; CoA + H+ + 2-Isopropylmalate</t>
  </si>
  <si>
    <t xml:space="preserve">1.30861</t>
  </si>
  <si>
    <t xml:space="preserve">peg.1268</t>
  </si>
  <si>
    <t xml:space="preserve">NE1320</t>
  </si>
  <si>
    <t xml:space="preserve">rxn00251</t>
  </si>
  <si>
    <t xml:space="preserve">'Orthophosphateoxaloacetate carboxyl-lyase (phosphorylating)'</t>
  </si>
  <si>
    <t xml:space="preserve">4.1.1.3</t>
  </si>
  <si>
    <t xml:space="preserve">R00345</t>
  </si>
  <si>
    <t xml:space="preserve">cpd00001 + cpd00011 + cpd00061 =&gt;  cpd00009 + cpd00032 + (2) cpd00067  </t>
  </si>
  <si>
    <t xml:space="preserve">H2O + CO2 + PEP =&gt; Phosphate + Oxaloacetate + (2) H+ </t>
  </si>
  <si>
    <t xml:space="preserve">1.0823</t>
  </si>
  <si>
    <t xml:space="preserve">peg.572</t>
  </si>
  <si>
    <t xml:space="preserve">NE0589</t>
  </si>
  <si>
    <t xml:space="preserve">rxn00147</t>
  </si>
  <si>
    <t xml:space="preserve">'ATPpyruvate,water phosphotransferase'</t>
  </si>
  <si>
    <t xml:space="preserve">2.7.9.</t>
  </si>
  <si>
    <t xml:space="preserve">R00199</t>
  </si>
  <si>
    <t xml:space="preserve">cpd00001 + cpd00002 + cpd00020 =&gt; cpd00009 + cpd00018 + cpd00061 + cpd00067</t>
  </si>
  <si>
    <t xml:space="preserve">H2O + ATP + Pyruvate =&gt; Phosphate + AMP + PEP + H+</t>
  </si>
  <si>
    <t xml:space="preserve">-2.207</t>
  </si>
  <si>
    <t xml:space="preserve">0.98629</t>
  </si>
  <si>
    <t xml:space="preserve">peg.2255|peg.2260</t>
  </si>
  <si>
    <t xml:space="preserve">NE2359|NE2366</t>
  </si>
  <si>
    <t xml:space="preserve">rxn00500</t>
  </si>
  <si>
    <t xml:space="preserve">'(R)-LactateNAD+ oxidoreductase'</t>
  </si>
  <si>
    <t xml:space="preserve">R00704</t>
  </si>
  <si>
    <t xml:space="preserve">cpd00003 + cpd00221 &lt;=&gt; cpd00004 + cpd00020 + cpd00067</t>
  </si>
  <si>
    <t xml:space="preserve">NAD + D-Lactate &lt;=&gt; NADH + Pyruvate + H+</t>
  </si>
  <si>
    <t xml:space="preserve">peg.872+peg.981</t>
  </si>
  <si>
    <t xml:space="preserve">NE0899+NE1009</t>
  </si>
  <si>
    <t xml:space="preserve">rxn01274</t>
  </si>
  <si>
    <t xml:space="preserve">'S-(2-Hydroxyacyl)glutathione hydrolase'</t>
  </si>
  <si>
    <t xml:space="preserve">3.1.2.</t>
  </si>
  <si>
    <t xml:space="preserve">R01736</t>
  </si>
  <si>
    <t xml:space="preserve">cpd00001 + cpd02182 =&gt; cpd00042 + cpd00067 + cpd00221</t>
  </si>
  <si>
    <t xml:space="preserve">H2O + (R)-S-Lactoylglutathione =&gt; GSH + H+ + D-Lactate</t>
  </si>
  <si>
    <t xml:space="preserve">-5.757</t>
  </si>
  <si>
    <t xml:space="preserve">1.20727</t>
  </si>
  <si>
    <t xml:space="preserve">peg.133</t>
  </si>
  <si>
    <t xml:space="preserve">NE0138</t>
  </si>
  <si>
    <t xml:space="preserve">rxn01834</t>
  </si>
  <si>
    <t xml:space="preserve">'(R)-S-Lactoylglutathione methylglyoxal-lyase (isomerizing)'</t>
  </si>
  <si>
    <t xml:space="preserve">4.4.1.</t>
  </si>
  <si>
    <t xml:space="preserve">R02530</t>
  </si>
  <si>
    <t xml:space="preserve">cpd02182 &lt;=&gt; cpd00042 + cpd00428</t>
  </si>
  <si>
    <t xml:space="preserve">(R)-S-Lactoylglutathione &lt;=&gt; GSH + 2-Oxopropanal</t>
  </si>
  <si>
    <t xml:space="preserve">10.266</t>
  </si>
  <si>
    <t xml:space="preserve">1.12359</t>
  </si>
  <si>
    <t xml:space="preserve">peg.1367</t>
  </si>
  <si>
    <t xml:space="preserve">NE1427</t>
  </si>
  <si>
    <t xml:space="preserve">rxn01615</t>
  </si>
  <si>
    <t xml:space="preserve">'Propane-1,2-diolNAD+ oxidoreductase'</t>
  </si>
  <si>
    <t xml:space="preserve">1.1.1.7</t>
  </si>
  <si>
    <t xml:space="preserve">R02258|R02257</t>
  </si>
  <si>
    <t xml:space="preserve">cpd00003 + cpd00453 &lt;=&gt; cpd00004 + cpd00067 + cpd00334</t>
  </si>
  <si>
    <t xml:space="preserve">NAD + 1,2-Propanediol &lt;=&gt; NADH + H+ + L-Lactaldehyde</t>
  </si>
  <si>
    <t xml:space="preserve">5.22</t>
  </si>
  <si>
    <t xml:space="preserve">1.06983</t>
  </si>
  <si>
    <t xml:space="preserve">peg.603</t>
  </si>
  <si>
    <t xml:space="preserve">NE0620</t>
  </si>
  <si>
    <t xml:space="preserve">GLYOXYLATE AND DICARBOXYLATE METABOLISM</t>
  </si>
  <si>
    <t xml:space="preserve">Glyoxylate and Dicarboxylate Metabolism</t>
  </si>
  <si>
    <t xml:space="preserve">1.473</t>
  </si>
  <si>
    <t xml:space="preserve">0.898103</t>
  </si>
  <si>
    <t xml:space="preserve">0.053</t>
  </si>
  <si>
    <t xml:space="preserve">0.8965</t>
  </si>
  <si>
    <t xml:space="preserve">rxn00907</t>
  </si>
  <si>
    <t xml:space="preserve">'5,10-methylenetetrahydrofolateNADP+ oxidoreductase'</t>
  </si>
  <si>
    <t xml:space="preserve">1.5.1.</t>
  </si>
  <si>
    <t xml:space="preserve">R01220</t>
  </si>
  <si>
    <t xml:space="preserve">cpd00006 + cpd00125 &lt;=&gt; cpd00005 + cpd00347</t>
  </si>
  <si>
    <t xml:space="preserve">NADP + 5,10-Methylene-THF &lt;=&gt; NADPH + 5-10-Methenyltetrahydrofolate</t>
  </si>
  <si>
    <t xml:space="preserve">1.92</t>
  </si>
  <si>
    <t xml:space="preserve">1.94167</t>
  </si>
  <si>
    <t xml:space="preserve">peg.348</t>
  </si>
  <si>
    <t xml:space="preserve">NE0362</t>
  </si>
  <si>
    <t xml:space="preserve">rxn01211</t>
  </si>
  <si>
    <t xml:space="preserve">'5,10-Methenyltetrahydrofolate 5-hydrolase(decyclizing)'</t>
  </si>
  <si>
    <t xml:space="preserve">3.5.4.9|6.3.4.</t>
  </si>
  <si>
    <t xml:space="preserve">R01655</t>
  </si>
  <si>
    <t xml:space="preserve">cpd00001 + cpd00347 &lt;=&gt; cpd00067 + cpd00201</t>
  </si>
  <si>
    <t xml:space="preserve">H2O + 5-10-Methenyltetrahydrofolate &lt;=&gt; H+ + 10-Formyl-THF</t>
  </si>
  <si>
    <t xml:space="preserve">-0.613</t>
  </si>
  <si>
    <t xml:space="preserve">2.18684</t>
  </si>
  <si>
    <t xml:space="preserve">rxn00331</t>
  </si>
  <si>
    <t xml:space="preserve">'(3S)-3-Carboxy-3-hydroxypropanoyl-CoA glyoxylate-lyase'</t>
  </si>
  <si>
    <t xml:space="preserve">4.1.3.2</t>
  </si>
  <si>
    <t xml:space="preserve">R00473</t>
  </si>
  <si>
    <t xml:space="preserve">cpd02662 &lt;=&gt; cpd00022 + cpd00040</t>
  </si>
  <si>
    <t xml:space="preserve">Malyl-CoA &lt;=&gt; Acetyl-CoA + Glyoxalate</t>
  </si>
  <si>
    <t xml:space="preserve">3.21</t>
  </si>
  <si>
    <t xml:space="preserve">0.34534</t>
  </si>
  <si>
    <t xml:space="preserve">rxn01280</t>
  </si>
  <si>
    <t xml:space="preserve">'(R)-GlycerateNAD+ oxidoreductase'</t>
  </si>
  <si>
    <t xml:space="preserve">1.1.1.6</t>
  </si>
  <si>
    <t xml:space="preserve">R01745</t>
  </si>
  <si>
    <t xml:space="preserve">cpd00003 + cpd00223 &lt;=&gt; cpd00004 + cpd00067 + cpd00843</t>
  </si>
  <si>
    <t xml:space="preserve">NAD + Glycerate &lt;=&gt; NADH + H+ + Tartronate semialdehyde</t>
  </si>
  <si>
    <t xml:space="preserve">peg.654</t>
  </si>
  <si>
    <t xml:space="preserve">NE0676</t>
  </si>
  <si>
    <t xml:space="preserve">rxn01281</t>
  </si>
  <si>
    <t xml:space="preserve">'(R)-GlycerateNADP+ oxidoreductase'</t>
  </si>
  <si>
    <t xml:space="preserve">R01747</t>
  </si>
  <si>
    <t xml:space="preserve">cpd00006 + cpd00223 &lt;=&gt; cpd00005 + cpd00067 + cpd00843</t>
  </si>
  <si>
    <t xml:space="preserve">NADP + Glycerate &lt;=&gt; NADPH + H+ + Tartronate semialdehyde</t>
  </si>
  <si>
    <t xml:space="preserve">rxn01102</t>
  </si>
  <si>
    <t xml:space="preserve">'ATP(R)-glycerate 3-phosphotransferase'</t>
  </si>
  <si>
    <t xml:space="preserve">2.7.1.3</t>
  </si>
  <si>
    <t xml:space="preserve">R01514</t>
  </si>
  <si>
    <t xml:space="preserve">cpd00002 + cpd00223 &lt;=&gt; cpd00008 + cpd00169</t>
  </si>
  <si>
    <t xml:space="preserve">ATP + Glycerate &lt;=&gt; ADP + 3-Phosphoglycerate</t>
  </si>
  <si>
    <t xml:space="preserve">peg.2346</t>
  </si>
  <si>
    <t xml:space="preserve">NE2456</t>
  </si>
  <si>
    <t xml:space="preserve">rxn00979</t>
  </si>
  <si>
    <t xml:space="preserve">'glycolaldehydeNAD+ oxidoreductase'</t>
  </si>
  <si>
    <t xml:space="preserve">1.2.1.2</t>
  </si>
  <si>
    <t xml:space="preserve">R01333</t>
  </si>
  <si>
    <t xml:space="preserve">cpd00001 + cpd00003 + cpd00229 &lt;=&gt; cpd00004 + (2) cpd00067 + cpd00139</t>
  </si>
  <si>
    <t xml:space="preserve">H2O + NAD + Glycolaldehyde &lt;=&gt; NADH + (2) H+ + Glycolate</t>
  </si>
  <si>
    <t xml:space="preserve">-9.803</t>
  </si>
  <si>
    <t xml:space="preserve">1.17612</t>
  </si>
  <si>
    <t xml:space="preserve">rxn00980</t>
  </si>
  <si>
    <t xml:space="preserve">2-Phosphoglycolate phosphohydrolase'</t>
  </si>
  <si>
    <t xml:space="preserve">R01334</t>
  </si>
  <si>
    <t xml:space="preserve">cpd00001 + cpd00727 =&gt; cpd00009 + cpd00067 + cpd00139</t>
  </si>
  <si>
    <t xml:space="preserve">H2O + 2-Phosphoglycolate =&gt; Phosphate + H+ + Glycolate</t>
  </si>
  <si>
    <t xml:space="preserve">peg.2052+peg.2434</t>
  </si>
  <si>
    <t xml:space="preserve">NE2149+NE2546</t>
  </si>
  <si>
    <t xml:space="preserve">Not present in original SEED model|Rxn02251</t>
  </si>
  <si>
    <t xml:space="preserve">D-Ribulose 1,5-bisphosphate carboxy-lyase (dimerizing)</t>
  </si>
  <si>
    <t xml:space="preserve">4.1.1.39</t>
  </si>
  <si>
    <t xml:space="preserve">R03140</t>
  </si>
  <si>
    <t xml:space="preserve">cpd00007 + cpd00871 (2) &lt;=&gt; cpd00067 + cpd00169 + cpd00727</t>
  </si>
  <si>
    <t xml:space="preserve">|O2| + |D-Ribulose 1,5-bisphosphate| =&gt; (2) |H+| + |3-Phosphoglycerate| + |2-Phosphoglycolate|</t>
  </si>
  <si>
    <t xml:space="preserve">peg.1841 + peg.1842</t>
  </si>
  <si>
    <t xml:space="preserve">NE1920 + NE1921</t>
  </si>
  <si>
    <t xml:space="preserve">Not present in original SEED model|Rxn00934</t>
  </si>
  <si>
    <t xml:space="preserve">(S)-Malate:CoA ligase (ADP-forming)</t>
  </si>
  <si>
    <t xml:space="preserve">6.2.1.9</t>
  </si>
  <si>
    <t xml:space="preserve">R01256</t>
  </si>
  <si>
    <t xml:space="preserve">cpd00002 + cpd00010 + cpd00130 &lt;=&gt; cpd00008 + cpd00009 + cpd02662</t>
  </si>
  <si>
    <t xml:space="preserve">|ATP| + |CoA| + |L-Malate| &lt;=&gt; |ADP| + |Phosphate| + |Malyl-CoA|</t>
  </si>
  <si>
    <t xml:space="preserve">peg.1737</t>
  </si>
  <si>
    <t xml:space="preserve">NE1810</t>
  </si>
  <si>
    <t xml:space="preserve">rxn00006</t>
  </si>
  <si>
    <t xml:space="preserve">'hydrogen-peroxidehydrogen-peroxide oxidoreductase'</t>
  </si>
  <si>
    <t xml:space="preserve">1.11.1.</t>
  </si>
  <si>
    <t xml:space="preserve">R00009</t>
  </si>
  <si>
    <t xml:space="preserve">(2) cpd00025 =&gt; (2) cpd00001 + cpd00007</t>
  </si>
  <si>
    <t xml:space="preserve">(2) H2O2 =&gt; (2) H2O + O2</t>
  </si>
  <si>
    <t xml:space="preserve">-45.3543</t>
  </si>
  <si>
    <t xml:space="preserve">1.5</t>
  </si>
  <si>
    <t xml:space="preserve">peg.1807</t>
  </si>
  <si>
    <t xml:space="preserve">NE1886</t>
  </si>
  <si>
    <t xml:space="preserve">rxn00333</t>
  </si>
  <si>
    <t xml:space="preserve">'(S)-2-Hydroxy-acidoxygen 2-oxidoreductase'</t>
  </si>
  <si>
    <t xml:space="preserve">1.1.3.1</t>
  </si>
  <si>
    <t xml:space="preserve">R00475</t>
  </si>
  <si>
    <t xml:space="preserve">cpd00007 + cpd00139 =&gt; cpd00025 + cpd00040</t>
  </si>
  <si>
    <t xml:space="preserve">O2 + Glycolate =&gt; H2O2 + Glyoxalate</t>
  </si>
  <si>
    <t xml:space="preserve">-24.0297</t>
  </si>
  <si>
    <t xml:space="preserve">0.764179</t>
  </si>
  <si>
    <t xml:space="preserve">peg.651+peg.652+peg.653+peg.1603+peg.2031</t>
  </si>
  <si>
    <t xml:space="preserve">NE0673+NE0674+NE0675+NE1670+NE2126</t>
  </si>
  <si>
    <t xml:space="preserve">rxn12822</t>
  </si>
  <si>
    <t xml:space="preserve">'L-Glutamateferredoxin oxidoreductase (transaminating)'</t>
  </si>
  <si>
    <t xml:space="preserve">1.4.7.</t>
  </si>
  <si>
    <t xml:space="preserve">R00021</t>
  </si>
  <si>
    <t xml:space="preserve">(2) cpd00023 + (2) cpd11621 &lt;=&gt; cpd00024 + cpd00053 + (2) cpd00067 + (2) cpd11620</t>
  </si>
  <si>
    <t xml:space="preserve">(2) L-Glutamate + (2) Oxidizedferredoxin &lt;=&gt; 2-Oxoglutarate + L-Glutamine + (2) H+ + (2) Reducedferredoxin</t>
  </si>
  <si>
    <t xml:space="preserve">Not Available</t>
  </si>
  <si>
    <t xml:space="preserve">peg.2028</t>
  </si>
  <si>
    <t xml:space="preserve">NE2123</t>
  </si>
  <si>
    <t xml:space="preserve">PROPANOATE METABOLISM</t>
  </si>
  <si>
    <t xml:space="preserve">rxn00669</t>
  </si>
  <si>
    <t xml:space="preserve">'PropanoateCoA ligase (ADP-forming)'</t>
  </si>
  <si>
    <t xml:space="preserve">Propanoate Metabolism</t>
  </si>
  <si>
    <t xml:space="preserve">6.2.1.1</t>
  </si>
  <si>
    <t xml:space="preserve">R00920</t>
  </si>
  <si>
    <t xml:space="preserve">cpd00002 + cpd00010 + cpd00141 &lt;=&gt; cpd00008 + cpd00009 + cpd00086</t>
  </si>
  <si>
    <t xml:space="preserve">ATP + CoA + Propionate &lt;=&gt; ADP + Phosphate + Propionyl-CoA</t>
  </si>
  <si>
    <t xml:space="preserve">-1.06</t>
  </si>
  <si>
    <t xml:space="preserve">1.21342</t>
  </si>
  <si>
    <t xml:space="preserve">rxn00675</t>
  </si>
  <si>
    <t xml:space="preserve">'Propinol adenylateCoA ligase (AMP-forming)'</t>
  </si>
  <si>
    <t xml:space="preserve">6.2.1.1|6.2.1.1</t>
  </si>
  <si>
    <t xml:space="preserve">R00926</t>
  </si>
  <si>
    <t xml:space="preserve">cpd00010 + cpd03560 =&gt; cpd00018 + cpd00086</t>
  </si>
  <si>
    <t xml:space="preserve">CoA + Propionyladenylate =&gt; AMP + Propionyl-CoA</t>
  </si>
  <si>
    <t xml:space="preserve">-24.586</t>
  </si>
  <si>
    <t xml:space="preserve">1.17022</t>
  </si>
  <si>
    <t xml:space="preserve">rxn00986</t>
  </si>
  <si>
    <t xml:space="preserve">'PropanoateCoA ligase (AMP-forming)'</t>
  </si>
  <si>
    <t xml:space="preserve">R01354</t>
  </si>
  <si>
    <t xml:space="preserve">cpd00012 + cpd03560 =&gt; cpd00002 + cpd00067 + cpd00141</t>
  </si>
  <si>
    <t xml:space="preserve">PPi + Propionyladenylate =&gt; ATP + H+ + Propionate</t>
  </si>
  <si>
    <t xml:space="preserve">0.708061</t>
  </si>
  <si>
    <t xml:space="preserve">rxn00985</t>
  </si>
  <si>
    <t xml:space="preserve">R01353</t>
  </si>
  <si>
    <t xml:space="preserve">cpd00002 + cpd00067 + cpd00141 &lt;=&gt; cpd00008 + cpd01844</t>
  </si>
  <si>
    <t xml:space="preserve">ATP + H+ + Propionate &lt;=&gt; ADP + Propionyl phosphate</t>
  </si>
  <si>
    <t xml:space="preserve">2.63</t>
  </si>
  <si>
    <t xml:space="preserve">0.290389</t>
  </si>
  <si>
    <t xml:space="preserve">rxn00670</t>
  </si>
  <si>
    <t xml:space="preserve">'acetyl-CoAphosphate acetyltransferase'</t>
  </si>
  <si>
    <t xml:space="preserve">R00921</t>
  </si>
  <si>
    <t xml:space="preserve">cpd00009 + cpd00067 + cpd00086 &lt;=&gt; cpd00010 + cpd01844</t>
  </si>
  <si>
    <t xml:space="preserve">Phosphate + H+ + Propionyl-CoA &lt;=&gt; CoA + Propionyl phosphate</t>
  </si>
  <si>
    <t xml:space="preserve">Not present in original SEED model||Rxn00673</t>
  </si>
  <si>
    <t xml:space="preserve">Propanoyl-CoA:(acceptor) 2,3-oxidoreductase</t>
  </si>
  <si>
    <t xml:space="preserve">1.3.1.7</t>
  </si>
  <si>
    <t xml:space="preserve">R00924</t>
  </si>
  <si>
    <t xml:space="preserve">cpd00663 + cpd00982 =&gt; cpd00015 + cpd00086</t>
  </si>
  <si>
    <t xml:space="preserve">|Acrylyl-CoA| + |FADH2| =&gt; |FAD| + |Propionyl-CoA| </t>
  </si>
  <si>
    <t xml:space="preserve">peg.2244</t>
  </si>
  <si>
    <t xml:space="preserve">NE2348</t>
  </si>
  <si>
    <t xml:space="preserve">1.2 Energy Metabolism</t>
  </si>
  <si>
    <t xml:space="preserve">OXIDATIVE PHOSPHORYLATION</t>
  </si>
  <si>
    <t xml:space="preserve">rxn10122mod</t>
  </si>
  <si>
    <t xml:space="preserve">'NADH dehydrogenase (ubiquinone-8  3.5 protons)'</t>
  </si>
  <si>
    <t xml:space="preserve">Oxidative Phosphorylation</t>
  </si>
  <si>
    <t xml:space="preserve">1.6.5.</t>
  </si>
  <si>
    <t xml:space="preserve">cpd00004 + (4) cpd00067 + cpd15560 &lt;=&gt; cpd00003 + (4) cpd00067[p] + cpd15561</t>
  </si>
  <si>
    <t xml:space="preserve">NADH + (4.5) H+ + Ubiquinone-8 &lt;=&gt; NAD + (3.5) H+[p] + Ubiquinol-8</t>
  </si>
  <si>
    <t xml:space="preserve">-17.44</t>
  </si>
  <si>
    <t xml:space="preserve">2.83616</t>
  </si>
  <si>
    <t xml:space="preserve">peg.1693+peg.1694+peg.1695+peg.1696+peg.1697+peg.1698+peg.1699+peg.1700+peg.1701+peg.1702+peg.1703+peg.1704+peg.1705+peg.1706</t>
  </si>
  <si>
    <t xml:space="preserve">NE1764+NE1765+NE1766+NE1767+NE1768+NE1769+NE1770+NE1771+NE1772+NE1773+NE1774+NE1775+NE1776+NE1777</t>
  </si>
  <si>
    <t xml:space="preserve">rxn08975</t>
  </si>
  <si>
    <t xml:space="preserve">'NADH dehydrogenase (ubiquinone-8 )'</t>
  </si>
  <si>
    <t xml:space="preserve">cpd00004 + cpd00067 + cpd15560 =&gt; cpd00003 + cpd15561</t>
  </si>
  <si>
    <t xml:space="preserve">NADH + H+ + Ubiquinone-8 =&gt; NAD + Ubiquinol-8</t>
  </si>
  <si>
    <t xml:space="preserve">peg.2117+peg.1693+peg.1694+peg.1695+peg.1696+peg.1697+peg.1698+peg.1699+peg.1700+peg.1701+peg.1702+peg.1703+peg.1704+peg.1705+peg.1706</t>
  </si>
  <si>
    <t xml:space="preserve">NE2216+NE1764+NE1765+NE1766+NE1767+NE1768+NE1769+NE1770+NE1771+NE1772+NE1773+NE1774+NE1775+NE1776+NE1777</t>
  </si>
  <si>
    <t xml:space="preserve">rxn00288mod</t>
  </si>
  <si>
    <t xml:space="preserve">Succinate:Ubiquinone oxidoreductase'</t>
  </si>
  <si>
    <t xml:space="preserve">cpd00106 + cpd15561 &lt;=&gt; cpd15560 + cpd00036 </t>
  </si>
  <si>
    <t xml:space="preserve">Fumarate + Ubiquinol-8 &lt;=&gt; Ubiquinone-8 + Succinate </t>
  </si>
  <si>
    <t xml:space="preserve">rxn10113</t>
  </si>
  <si>
    <t xml:space="preserve">'cytochrome oxidase bo3 (ubiquinol-8 2.5 protons)'</t>
  </si>
  <si>
    <t xml:space="preserve">(0.5) cpd00007 + (2.5) cpd00067 + cpd15561 =&gt; cpd00001 + (2.5) cpd00067[p] + cpd15560</t>
  </si>
  <si>
    <t xml:space="preserve">(0.5) O2 + (2.5) H+ + Ubiquinol-8 =&gt; H2O + (2.5) H+[p] + Ubiquinone-8</t>
  </si>
  <si>
    <t xml:space="preserve">-36.9469</t>
  </si>
  <si>
    <t xml:space="preserve">2.69486</t>
  </si>
  <si>
    <t xml:space="preserve">peg.1014|peg.782+peg.783</t>
  </si>
  <si>
    <t xml:space="preserve">NE0809+NE0810|NE1046</t>
  </si>
  <si>
    <t xml:space="preserve">rxn10043mod</t>
  </si>
  <si>
    <t xml:space="preserve">'cytochrome-c oxidase (H+/e- = 2)'</t>
  </si>
  <si>
    <t xml:space="preserve">Nitrogen Metabolism</t>
  </si>
  <si>
    <t xml:space="preserve">1.9.3.1,|1.9.3.1,</t>
  </si>
  <si>
    <t xml:space="preserve">(0.5) cpd00007 + (4) cpd00067 + (2) cpd00110 &lt;=&gt; cpd00001 + (2) cpd00067[p] + (2) cpd00109</t>
  </si>
  <si>
    <t xml:space="preserve">(0.5) O2 + (4) H+ + (2) Cytochrome c2+ &lt;=&gt; H2O + (2) H+[p] + (2) Cytochrome c3+</t>
  </si>
  <si>
    <t xml:space="preserve">peg.985+peg.988+peg.989</t>
  </si>
  <si>
    <t xml:space="preserve">NE1013+ NE1016+NE1017</t>
  </si>
  <si>
    <t xml:space="preserve">rxn00058</t>
  </si>
  <si>
    <t xml:space="preserve">'Ferrocytochrome-coxygen oxidoreductase'</t>
  </si>
  <si>
    <t xml:space="preserve">1.9.3.</t>
  </si>
  <si>
    <t xml:space="preserve">R00081</t>
  </si>
  <si>
    <t xml:space="preserve">cpd00007 + (4) cpd00067 + (4) cpd00110 &lt;=&gt; (2) cpd00001 + (4) cpd00109</t>
  </si>
  <si>
    <t xml:space="preserve">O2 + (4) H+ + (4) Cytochrome c2+ &lt;=&gt; (2) H2O + (4) Cytochrome c3+</t>
  </si>
  <si>
    <t xml:space="preserve">peg.985|peg.988+peg.989</t>
  </si>
  <si>
    <t xml:space="preserve">NE1013|NE1016+NE1017</t>
  </si>
  <si>
    <t xml:space="preserve">rxn10042</t>
  </si>
  <si>
    <t xml:space="preserve">ATP synthase three protons for one ATP)'</t>
  </si>
  <si>
    <t xml:space="preserve">3.6.3.1</t>
  </si>
  <si>
    <t xml:space="preserve">cpd00008 + cpd00009 + (3) cpd00067[p] &lt;=&gt; cpd00001 + cpd00002 + (3) cpd00067</t>
  </si>
  <si>
    <t xml:space="preserve">ADP + Phosphate + (3) H+[p] &lt;=&gt; H2O + ATP + (3) H+</t>
  </si>
  <si>
    <t xml:space="preserve">6.817</t>
  </si>
  <si>
    <t xml:space="preserve">0.717554</t>
  </si>
  <si>
    <t xml:space="preserve">peg.193+peg.194+peg.195+peg.196+peg.197+peg.198+peg.199+peg.200</t>
  </si>
  <si>
    <t xml:space="preserve">NE0200+NE0201+NE0202+NE0203+NE0204+NE0205+NE0206+NE0207</t>
  </si>
  <si>
    <t xml:space="preserve">CARBON FIXATION IN PHOTOSYNTHETIC ORGANISMS</t>
  </si>
  <si>
    <t xml:space="preserve">Calvin-Benson Cycle </t>
  </si>
  <si>
    <t xml:space="preserve">Carbon Fixation in Photosynthetic Organisms</t>
  </si>
  <si>
    <t xml:space="preserve">-0.356</t>
  </si>
  <si>
    <t xml:space="preserve">1.19502</t>
  </si>
  <si>
    <t xml:space="preserve">rxn00548</t>
  </si>
  <si>
    <t xml:space="preserve">'D-Fructose-6-phosphate D-erythrose-4-phosphate-lyase'</t>
  </si>
  <si>
    <t xml:space="preserve">4.1.2.9|4.1.2.2</t>
  </si>
  <si>
    <t xml:space="preserve">R00761</t>
  </si>
  <si>
    <t xml:space="preserve">cpd00009 + cpd00067 + cpd00072 &lt;=&gt; cpd00001 + cpd00196 + cpd00236</t>
  </si>
  <si>
    <t xml:space="preserve">Phosphate + H+ + Fructose-6-phosphate &lt;=&gt; H2O + Acetylphosphate + D-Erythrose4-phosphate</t>
  </si>
  <si>
    <t xml:space="preserve">-10.783</t>
  </si>
  <si>
    <t xml:space="preserve">1.47331</t>
  </si>
  <si>
    <t xml:space="preserve">peg.2038</t>
  </si>
  <si>
    <t xml:space="preserve">NE2135</t>
  </si>
  <si>
    <t xml:space="preserve">rxn01334</t>
  </si>
  <si>
    <t xml:space="preserve">'Sedoheptulose 1,7-bisphosphate D-glyceraldehyde-3-phosphate-lyase'</t>
  </si>
  <si>
    <t xml:space="preserve">R01829</t>
  </si>
  <si>
    <t xml:space="preserve">cpd00349 &lt;=&gt; cpd00095 + cpd00236</t>
  </si>
  <si>
    <t xml:space="preserve">Sedoheptulose 1,7-bisphosphate &lt;=&gt; Glycerone-phosphate + D-Erythrose4-phosphate</t>
  </si>
  <si>
    <t xml:space="preserve">2.56</t>
  </si>
  <si>
    <t xml:space="preserve">0.379627</t>
  </si>
  <si>
    <t xml:space="preserve">rxn01343</t>
  </si>
  <si>
    <t xml:space="preserve">'ATPSedoheptulose 7-phosphate 1-phosphotransferase'</t>
  </si>
  <si>
    <t xml:space="preserve">2.7.1.14</t>
  </si>
  <si>
    <t xml:space="preserve">R01843</t>
  </si>
  <si>
    <t xml:space="preserve">cpd00002 + cpd00238 &lt;=&gt; cpd00008 + cpd00349</t>
  </si>
  <si>
    <t xml:space="preserve">ATP + Sedoheptulose7-phosphate &lt;=&gt; ADP + Sedoheptulose 1,7-bisphosphate</t>
  </si>
  <si>
    <t xml:space="preserve">rxn01187</t>
  </si>
  <si>
    <t xml:space="preserve">'D-Xylulose 5-phosphate D-glyceraldehyde-3-phosphate-lyase'</t>
  </si>
  <si>
    <t xml:space="preserve">4.1.2.</t>
  </si>
  <si>
    <t xml:space="preserve">R01621</t>
  </si>
  <si>
    <t xml:space="preserve">cpd00009 + cpd00067 + cpd00198 =&gt; cpd00001 + cpd00102 + cpd00196</t>
  </si>
  <si>
    <t xml:space="preserve">Phosphate + H+ + D-Xylulose5-phosphate =&gt; H2O + Glyceraldehyde3-phosphate + Acetylphosphate</t>
  </si>
  <si>
    <t xml:space="preserve">-12.533</t>
  </si>
  <si>
    <t xml:space="preserve">0.850247</t>
  </si>
  <si>
    <t xml:space="preserve">rxn01111</t>
  </si>
  <si>
    <t xml:space="preserve">'ATPD-ribulose-5-phosphate 1-phosphotransferase'</t>
  </si>
  <si>
    <t xml:space="preserve">R01523</t>
  </si>
  <si>
    <t xml:space="preserve">cpd00002 + cpd00171 &lt;=&gt; cpd00008 + cpd00871</t>
  </si>
  <si>
    <t xml:space="preserve">ATP + D-Ribulose5-phosphate &lt;=&gt; ADP + D-Ribulose 1,5-bisphosphate</t>
  </si>
  <si>
    <t xml:space="preserve">peg.1414</t>
  </si>
  <si>
    <t xml:space="preserve">NE1474</t>
  </si>
  <si>
    <t xml:space="preserve">rxn00018</t>
  </si>
  <si>
    <t xml:space="preserve">'D-Ribulose 1,5-bisphosphate carboxy-lyase (dimerizing)'</t>
  </si>
  <si>
    <t xml:space="preserve">R00024</t>
  </si>
  <si>
    <t xml:space="preserve">cpd00001 + cpd00011 + cpd00871 &lt;=&gt; (2) cpd00067 + (2) cpd00169</t>
  </si>
  <si>
    <t xml:space="preserve">H2O + CO2 + D-Ribulose 1,5-bisphosphate &lt;=&gt; (2) H+ + (2) 3-Phosphoglycerate</t>
  </si>
  <si>
    <t xml:space="preserve">-7.913</t>
  </si>
  <si>
    <t xml:space="preserve">0.762682</t>
  </si>
  <si>
    <t xml:space="preserve">peg.1841+peg.1842</t>
  </si>
  <si>
    <t xml:space="preserve">NE1920+NE1921</t>
  </si>
  <si>
    <t xml:space="preserve">CAM</t>
  </si>
  <si>
    <t xml:space="preserve">NITROGEN METABOLISM</t>
  </si>
  <si>
    <t xml:space="preserve">rxn12750amod</t>
  </si>
  <si>
    <t xml:space="preserve"> ubiquinol---cytochrome-c reductase</t>
  </si>
  <si>
    <t xml:space="preserve">1.10.2.2</t>
  </si>
  <si>
    <t xml:space="preserve">(6) cpd00067[p] + (2) cpd00110 + cpd15560 &lt;=&gt; (4) cpd00067 + (2) cpd00109 + cpd15561</t>
  </si>
  <si>
    <t xml:space="preserve">(2) Cytochrome c3+ + Ubiquinol-8 + (4) H+ &lt;=&gt; (6) H+[p] + (2) Cytochrome c2+ + Ubiquinone-8</t>
  </si>
  <si>
    <t xml:space="preserve">peg.782, peg.783, peg.784</t>
  </si>
  <si>
    <t xml:space="preserve">NE0809, NE0810, NE0811</t>
  </si>
  <si>
    <t xml:space="preserve">Not present in original SEED model|Rxn14010mod</t>
  </si>
  <si>
    <t xml:space="preserve">Ammonia Monoxygenase</t>
  </si>
  <si>
    <t xml:space="preserve">1.14.99.39</t>
  </si>
  <si>
    <t xml:space="preserve">R00148</t>
  </si>
  <si>
    <t xml:space="preserve">cpd00007[p] + cpd00013[p] + cpd15561 + (2) cpd00067 &lt;=&gt; cpd00001[p] + cpd00165[p] + cpd15560 + (3) cpd00067[p]</t>
  </si>
  <si>
    <t xml:space="preserve">NH3 (p) + O2 (p) + Ubiquinone-8 + (2) H+ =&gt; Hydroxylamine (p) + H2O (p) + Ubiquinol-8 + (3) H+[p]</t>
  </si>
  <si>
    <t xml:space="preserve">peg.1351+peg.1971+peg.1972+peg.1973+peg.915+peg.916+peg.917</t>
  </si>
  <si>
    <t xml:space="preserve">NE0943+NE0944+NE0945+NE1411+NE2062+NE2063+NE2064</t>
  </si>
  <si>
    <t xml:space="preserve">rxn00102</t>
  </si>
  <si>
    <t xml:space="preserve">'Carbonic acid hydro-lyase'</t>
  </si>
  <si>
    <t xml:space="preserve">R10092</t>
  </si>
  <si>
    <t xml:space="preserve">cpd00067 + cpd00242 &lt;=&gt; cpd00001 + cpd00011</t>
  </si>
  <si>
    <t xml:space="preserve">H+ + H2CO3 &lt;=&gt; H2O + CO2</t>
  </si>
  <si>
    <t xml:space="preserve">peg.1847+peg.589</t>
  </si>
  <si>
    <t xml:space="preserve">NE0606+NE1926</t>
  </si>
  <si>
    <t xml:space="preserve">rxn05795mod</t>
  </si>
  <si>
    <t xml:space="preserve">Ferrocytochrome-c:oxygen oxidoreductase</t>
  </si>
  <si>
    <t xml:space="preserve">1.7.2.1</t>
  </si>
  <si>
    <t xml:space="preserve">R00784</t>
  </si>
  <si>
    <t xml:space="preserve">cpd00067[p] + cpd00075[p] + cpd00110[y] =&gt; cpd00001[p] + cpd00418[p] + cpd00109[y]</t>
  </si>
  <si>
    <t xml:space="preserve"> (2) |H+[p]| + |Nitrite[p]| + |Cytochrome c2+| =&gt; |H2O[p]| + |NO[p]| + |Cytochrome c3+|</t>
  </si>
  <si>
    <t xml:space="preserve">p</t>
  </si>
  <si>
    <t xml:space="preserve">peg.897</t>
  </si>
  <si>
    <t xml:space="preserve">NE0924</t>
  </si>
  <si>
    <t xml:space="preserve">Not expressed except under conditions of high nitrite.</t>
  </si>
  <si>
    <t xml:space="preserve">rxn01806mod</t>
  </si>
  <si>
    <t xml:space="preserve">Nitrous-oxide(ferricytochrome) oxidoreductase (NO-forming)'</t>
  </si>
  <si>
    <t xml:space="preserve">1.7.2.5</t>
  </si>
  <si>
    <t xml:space="preserve">R00294</t>
  </si>
  <si>
    <t xml:space="preserve">(2) cpd00110[y]  + cpd00067[p] + (2) cpd00418 [p] =&gt; (2) cpd00109[y] + cpd00001[p] + cpd00659[p]</t>
  </si>
  <si>
    <t xml:space="preserve">(2) |H+[p]| + (2) |NO[p]| + (2) |Cytochrome c2+| &lt;=&gt; |H20[p]| + |Nitrous Oxide[p]| + (2) |Cytochrome c3+|</t>
  </si>
  <si>
    <t xml:space="preserve">peg.1917 + peg.1918</t>
  </si>
  <si>
    <t xml:space="preserve">NE2003+NE2004</t>
  </si>
  <si>
    <t xml:space="preserve">Not present in original SEED model|Cytochrome Exchange 1</t>
  </si>
  <si>
    <t xml:space="preserve">Cytochrome Exchange</t>
  </si>
  <si>
    <t xml:space="preserve">cpd00110[x] + (2) cpd00109[y] =&gt; cpd00109[x] + (2) cpd00110[y]</t>
  </si>
  <si>
    <t xml:space="preserve">Cytochrome c554 + (2) Cytochrome c3+ =&gt; Cytochrome c554+ + (2) Cytochrome c2+ </t>
  </si>
  <si>
    <t xml:space="preserve">Not Applicable</t>
  </si>
  <si>
    <t xml:space="preserve">Not present in original SEED model|Cytochrome Exchange 2</t>
  </si>
  <si>
    <t xml:space="preserve">cpd00110[x] + (2) cpd00109 =&gt; cpd00109[x] + (2) cpd00110</t>
  </si>
  <si>
    <t xml:space="preserve">Not present in original SEED model|Cytochrome Exchange 3</t>
  </si>
  <si>
    <t xml:space="preserve"> (2) cpd00110 + cpd15560 + (2) cpd00067 &lt;=&gt; (2) cpd00109 + cpd15561</t>
  </si>
  <si>
    <t xml:space="preserve">Cytochrome c2+ + Ubiquinol-8  + (2) H+ =&gt; Cytochrome c3+  + Ubiquinone-8</t>
  </si>
  <si>
    <t xml:space="preserve">rxn12750bmod</t>
  </si>
  <si>
    <t xml:space="preserve">(6) cpd00067[p] + (2) cpd00110[y] + cpd15560 &lt;=&gt; (4) cpd00067 + (2) cpd00109[y] + cpd15561</t>
  </si>
  <si>
    <t xml:space="preserve">Not present in original SEED model|Rxn10811</t>
  </si>
  <si>
    <t xml:space="preserve">Cytochrome-c reductase (ubiquinol: 2 protons)</t>
  </si>
  <si>
    <t xml:space="preserve">cpd00110[x] + cpd15560 + (2) cpd00067[p] &lt;=&gt; cpd00109[x] + cpd15561</t>
  </si>
  <si>
    <t xml:space="preserve">Cytochrome c554 + ubiquinol-8 + (2) H+[p] &lt;=&gt; Cytochrome c554+ + ubiquinone-8 </t>
  </si>
  <si>
    <t xml:space="preserve">Not Available </t>
  </si>
  <si>
    <t xml:space="preserve">Not present in original SEED model|Rxn14202mod*</t>
  </si>
  <si>
    <t xml:space="preserve">hydroxylamine:acceptor oxidoreductase</t>
  </si>
  <si>
    <t xml:space="preserve">(5) cpd00067[p] + cpd00075[p] + (2) cpd00110[x] &lt;= cpd00001[p] + cpd00165[p]  + (2) cpd00109[x]</t>
  </si>
  <si>
    <t xml:space="preserve">(5) H+[p]+|Nitrite[p]| + (2) Cytochrome c554 &lt;= |H2O[p]| + |Hydroxylamine[p]| + (2) Cytochrome c554+</t>
  </si>
  <si>
    <t xml:space="preserve">peg.934+peg.1953+peg.2235+peg.1073</t>
  </si>
  <si>
    <t xml:space="preserve">NE0962+NE1115+NE2044+NE2339</t>
  </si>
  <si>
    <t xml:space="preserve">*Net reaction.  Appears in SBML file as rxn14202a-g</t>
  </si>
  <si>
    <t xml:space="preserve">Not present in original SEED model|Rxn14202a</t>
  </si>
  <si>
    <t xml:space="preserve">1.7.3.4</t>
  </si>
  <si>
    <t xml:space="preserve">R00793</t>
  </si>
  <si>
    <t xml:space="preserve">cpd00109[x] +cpd00165[p] &lt;=&gt; cpd00110[x] + cpd00165[x] + (2) cpd00067[p]</t>
  </si>
  <si>
    <t xml:space="preserve">Cytochrome c554+ + Hydroxylamine &lt;=&gt; Cytochrome c554 + Nitroxyl + (2) H+[p]</t>
  </si>
  <si>
    <t xml:space="preserve">Not present in original SEED model|Rxn14202b</t>
  </si>
  <si>
    <t xml:space="preserve">(2) cpd00165[x] =&gt; cpd00659[p] + cpd00001[p]</t>
  </si>
  <si>
    <t xml:space="preserve">(2) Nitroxyl =&gt; N2O[p] + H2O[p]</t>
  </si>
  <si>
    <t xml:space="preserve">Not present in original SEED model|Rxn14202c</t>
  </si>
  <si>
    <t xml:space="preserve">(0.5) cpd00109[x] + cpd00165[x] &lt;=&gt; (0.5) cpd00110[x] + cpd00418[x] + cpd00067[p] </t>
  </si>
  <si>
    <t xml:space="preserve">(0.5) Cytochrome c554+ + Nitroxyl &lt;=&gt; (0.5) Cytochrome c554 + NO[x] + H+[p]</t>
  </si>
  <si>
    <t xml:space="preserve">Not present in original SEED model|Rxn14202d</t>
  </si>
  <si>
    <t xml:space="preserve">(0.5) cpd00109[x] + cpd00001[p] +cpd00418[x] &lt;=&gt; (0.5) cpd00110[x] + cpd00075[p] + (2) cpd00067[p] </t>
  </si>
  <si>
    <t xml:space="preserve">(0.5) Cytochrome c554+ + H2O + NO[x] &lt;=&gt; (0.5) Cytochrome c554 + NO2[p] + (2) H+[p]</t>
  </si>
  <si>
    <t xml:space="preserve">Not present in original SEED model|Rxn14202e</t>
  </si>
  <si>
    <t xml:space="preserve">hydroxylamine:acceptor oxidoreductase NO channeling</t>
  </si>
  <si>
    <t xml:space="preserve">cpd00418[x] &lt;=&gt; cpd00418[p]</t>
  </si>
  <si>
    <t xml:space="preserve">NO[x] &lt;=&gt; NO[p]</t>
  </si>
  <si>
    <t xml:space="preserve">Only occurs under conditions where nitrite reductase (rxn5889) is expressed.</t>
  </si>
  <si>
    <t xml:space="preserve">Not present in original SEED model|Rxn14202f</t>
  </si>
  <si>
    <t xml:space="preserve">1.7.3.5</t>
  </si>
  <si>
    <t xml:space="preserve">(0.5) cpd00109[x] + cpd00165[p] =&gt; (0.5) cpd110[x} + cpd00165[y] + cpd00067[p]</t>
  </si>
  <si>
    <t xml:space="preserve">(0.5) Cytochrome c554+ + NH2OH + NO[x] &lt;=&gt; (0.5) Cytochrome c554 + Activated Nitrosyl Intermediate + H+[p]</t>
  </si>
  <si>
    <t xml:space="preserve">Not present in original SEED model|Rxn14202g</t>
  </si>
  <si>
    <t xml:space="preserve">1.7.3.6</t>
  </si>
  <si>
    <t xml:space="preserve">(2) cpd00165[y] =&gt; cpd00528[p] + cpd00001[p]</t>
  </si>
  <si>
    <t xml:space="preserve">(2) Activated Nitrosyl Intermediate =&gt; N2 + H2O</t>
  </si>
  <si>
    <t xml:space="preserve">rxn04959mod1</t>
  </si>
  <si>
    <t xml:space="preserve">Hydrazine Hydrolase</t>
  </si>
  <si>
    <t xml:space="preserve">cpd00013 + cpd00165 =&gt; cpd03177 + cpd00001</t>
  </si>
  <si>
    <t xml:space="preserve">NH3[p] + Hydroxylamine[p] =&gt; Hydrazine[p] + H2O[p] </t>
  </si>
  <si>
    <t xml:space="preserve">Not used</t>
  </si>
  <si>
    <t xml:space="preserve">rxn04959mod2</t>
  </si>
  <si>
    <t xml:space="preserve">R09799</t>
  </si>
  <si>
    <t xml:space="preserve">cpd00013[p] + cpd00418[x] + (3) cpd00110 + (3) cpd00067[p] =&gt; (3) cpd00109 + cpd03177[p] + cpd00001[p]</t>
  </si>
  <si>
    <t xml:space="preserve">NH3[p] + Nitric Oxide[x] + (3) Cytochrome c2+ + (3) H+[p] =&gt; (3) Cytochrome c3+ + Hydrazine[p] + H2O[p]</t>
  </si>
  <si>
    <t xml:space="preserve">Not Used</t>
  </si>
  <si>
    <t xml:space="preserve">rxn07198mod</t>
  </si>
  <si>
    <t xml:space="preserve">hydrazine:acceptor oxidoreductase</t>
  </si>
  <si>
    <t xml:space="preserve">1.7.99.8</t>
  </si>
  <si>
    <t xml:space="preserve">R07174</t>
  </si>
  <si>
    <t xml:space="preserve">cpd03177[p] + (4) cpd00109 =&gt; cpd00528[p] + (4) cpd00110 + (4) cpd00067[p]</t>
  </si>
  <si>
    <t xml:space="preserve">Hydrazine[p] + (4) Cytochrome c2+ =&gt; Dinitrogen[p] + (4) Cytochrome c3+ + (4) H2O[p]</t>
  </si>
  <si>
    <t xml:space="preserve">rxn06246mod</t>
  </si>
  <si>
    <t xml:space="preserve">Nitrogen:(acceptor) oxidoreductase (N2O-forming)</t>
  </si>
  <si>
    <t xml:space="preserve">1.7.2.4</t>
  </si>
  <si>
    <t xml:space="preserve">R02804</t>
  </si>
  <si>
    <t xml:space="preserve">cpd00659[p] + (2) cpd00110 + cpd00067[p] =&gt; cpd00528[p] + (2) cpd00109 + cpd00001[p]</t>
  </si>
  <si>
    <t xml:space="preserve">Nitrous Oxide[p] + (2) Cytochrome c3+ + H2O[p] =&gt; Dinitrogen[p] + (2) Cytochrome c2+ + H2O[p]</t>
  </si>
  <si>
    <t xml:space="preserve">NO Dismutase</t>
  </si>
  <si>
    <t xml:space="preserve">(2) cpd00418[p] =&gt; cpd00007[p] + cpd00528[p]</t>
  </si>
  <si>
    <t xml:space="preserve">(2) Nitric Oxide[p] =&gt; N2[p] + O2[p]</t>
  </si>
  <si>
    <t xml:space="preserve">Codenitrification1</t>
  </si>
  <si>
    <t xml:space="preserve">(2) cpd00110[p] + cpd00075[p] + (3) cpd00067[p] =&gt; (2) cpd000109 + (1.5) cpd00001[p] + (0.5) cpd00659[p]</t>
  </si>
  <si>
    <t xml:space="preserve">(2) Cytochrome c2+ + NO2-[p] + (3) H+[p] =&gt; (2) Cytochrome c3+ + (1.5) H2O[p] + (0.5) N2O</t>
  </si>
  <si>
    <t xml:space="preserve">Codenitrification2</t>
  </si>
  <si>
    <t xml:space="preserve">cpd00165[p] + cpd00075[p] + cpd00067[p] =&gt; cpd00659[p] + cpd00001[p]</t>
  </si>
  <si>
    <t xml:space="preserve">NH2OH[p] + NO-[p] + H+[p] =&gt; N2O[p] + H2O[p]</t>
  </si>
  <si>
    <t xml:space="preserve">Codenitrification3</t>
  </si>
  <si>
    <t xml:space="preserve">cpd00013[p] + cpd00075[p] + cpd00067[p] =&gt; cpd00528[p] + (2) cpd00001[p]</t>
  </si>
  <si>
    <t xml:space="preserve">NH3[p] + NO2-[p] + H+ =&gt; N2[p] + (2) H2O[p] </t>
  </si>
  <si>
    <t xml:space="preserve">rxn10125mod</t>
  </si>
  <si>
    <t xml:space="preserve">'NAD(P) transhydrogenase'</t>
  </si>
  <si>
    <t xml:space="preserve">1.6.1.</t>
  </si>
  <si>
    <t xml:space="preserve">cpd00004 + cpd00006 + cpd00067[p] &lt;=&gt; cpd00003 + cpd00005 + cpd00067</t>
  </si>
  <si>
    <t xml:space="preserve">NADH + NADP + H+[p] &lt;=&gt; NAD + NADPH + H+</t>
  </si>
  <si>
    <t xml:space="preserve">-9.53</t>
  </si>
  <si>
    <t xml:space="preserve">peg.832+peg.833+peg.834</t>
  </si>
  <si>
    <t xml:space="preserve">NE0859+NE0860+NE0861</t>
  </si>
  <si>
    <t xml:space="preserve">p460a</t>
  </si>
  <si>
    <t xml:space="preserve">cytochrome p460</t>
  </si>
  <si>
    <t xml:space="preserve">(2) cpd00165[p] +(4)cpd00110[p] =&gt; cpd00659[p] + cpd00001[p] + (2) cpd00067[p]+(4)cpd00109[p]</t>
  </si>
  <si>
    <t xml:space="preserve">(2) NH2OH[p] + (4)|Cytochrome c2+| =&gt; N2O[p] + (2) H+[p] + H2O[p]+(4)|Cytochrome c3+|</t>
  </si>
  <si>
    <t xml:space="preserve">Not available</t>
  </si>
  <si>
    <t xml:space="preserve">p460b</t>
  </si>
  <si>
    <t xml:space="preserve">cpd00165[p] + cpd00075[p] +(2)cpd00110[p] =&gt; cpd00659[p] + cpd00001[p]+(2)cpd00109[p]</t>
  </si>
  <si>
    <t xml:space="preserve">NH2OH[p] + NO-[p]  + (2)|Cytochrome c2+|=&gt; N2O[p]  + (2)|Cytochrome c2+|</t>
  </si>
  <si>
    <t xml:space="preserve">SULFUR METABOLISM: REDUCTION AND FIXATION</t>
  </si>
  <si>
    <t xml:space="preserve">rxn00623</t>
  </si>
  <si>
    <t xml:space="preserve">'hydrogen-sulfideNADP+ oxidoreductase'</t>
  </si>
  <si>
    <t xml:space="preserve">Sulfur Metabolism </t>
  </si>
  <si>
    <t xml:space="preserve">1.8.1.2|1.8.2.</t>
  </si>
  <si>
    <t xml:space="preserve">R00858</t>
  </si>
  <si>
    <t xml:space="preserve">(3) cpd00005 + (4) cpd00067 + cpd00081 =&gt; (3) cpd00001 + (3) cpd00006 + cpd00239 </t>
  </si>
  <si>
    <t xml:space="preserve">(3) NADPH + (4) H+ + Sulfite =&gt; (3) H2O + (3) NADP + H2S</t>
  </si>
  <si>
    <t xml:space="preserve">3.54915</t>
  </si>
  <si>
    <t xml:space="preserve">peg.825+peg.826</t>
  </si>
  <si>
    <t xml:space="preserve">NE0852+NE0853</t>
  </si>
  <si>
    <t xml:space="preserve">rxn05239</t>
  </si>
  <si>
    <t xml:space="preserve">'adenosine 3'',5''-bisphosphate,sulfiteoxidized-thioredoxin oxidoreductase'</t>
  </si>
  <si>
    <t xml:space="preserve">1.8.4.</t>
  </si>
  <si>
    <t xml:space="preserve">R02021</t>
  </si>
  <si>
    <t xml:space="preserve">cpd00044 + cpd11421 =&gt; cpd00045 + cpd00081 + cpd11420</t>
  </si>
  <si>
    <t xml:space="preserve">3-phosphoadenylylsulfate + trdrd =&gt; Adenosine 3-5-bisphosphate + Sulfite + trdox</t>
  </si>
  <si>
    <t xml:space="preserve">-16.602</t>
  </si>
  <si>
    <t xml:space="preserve">2.36857</t>
  </si>
  <si>
    <t xml:space="preserve">peg.828</t>
  </si>
  <si>
    <t xml:space="preserve">NE0855</t>
  </si>
  <si>
    <t xml:space="preserve">rxn00379</t>
  </si>
  <si>
    <t xml:space="preserve">'ATPsulfate adenylyltransferase'</t>
  </si>
  <si>
    <t xml:space="preserve">R00529</t>
  </si>
  <si>
    <t xml:space="preserve">cpd00002 + cpd00048 + cpd00067 &lt;=&gt; cpd00012 + cpd00193</t>
  </si>
  <si>
    <t xml:space="preserve">ATP + Sulfate + H+ &lt;=&gt; PPi + APS</t>
  </si>
  <si>
    <t xml:space="preserve">12.57</t>
  </si>
  <si>
    <t xml:space="preserve">1.01359</t>
  </si>
  <si>
    <t xml:space="preserve">peg.829+peg.830</t>
  </si>
  <si>
    <t xml:space="preserve">NE0856+NE0857</t>
  </si>
  <si>
    <t xml:space="preserve">rxn00649</t>
  </si>
  <si>
    <t xml:space="preserve">'O3-Acetyl-L-serine acetate-lyase (adding hydrogen sulfide)'</t>
  </si>
  <si>
    <t xml:space="preserve">2.5.1.47|2.5.1.65|4.2.99.</t>
  </si>
  <si>
    <t xml:space="preserve">R00897</t>
  </si>
  <si>
    <t xml:space="preserve">cpd00239 + cpd00722 =&gt; cpd00029 + cpd00067 + cpd00084</t>
  </si>
  <si>
    <t xml:space="preserve">H2S + O-Acetyl-L-serine =&gt; Acetate + H+ + L-Cysteine</t>
  </si>
  <si>
    <t xml:space="preserve">-12.954</t>
  </si>
  <si>
    <t xml:space="preserve">1.04616</t>
  </si>
  <si>
    <t xml:space="preserve">peg.1383</t>
  </si>
  <si>
    <t xml:space="preserve">NE1443</t>
  </si>
  <si>
    <t xml:space="preserve">rxn00423</t>
  </si>
  <si>
    <t xml:space="preserve">'serine O-acetyltransferase'</t>
  </si>
  <si>
    <t xml:space="preserve">2.3.1.3</t>
  </si>
  <si>
    <t xml:space="preserve">R00586</t>
  </si>
  <si>
    <t xml:space="preserve">cpd00022 + cpd00054 =&gt; cpd00010 + cpd00722</t>
  </si>
  <si>
    <t xml:space="preserve">Acetyl-CoA + L-Serine =&gt; CoA + O-Acetyl-L-serine</t>
  </si>
  <si>
    <t xml:space="preserve">-3.614</t>
  </si>
  <si>
    <t xml:space="preserve">1.17862</t>
  </si>
  <si>
    <t xml:space="preserve">peg.558+peg.1626</t>
  </si>
  <si>
    <t xml:space="preserve">NE0575+NE1695</t>
  </si>
  <si>
    <t xml:space="preserve">Not present in SEED model|Rxn00950</t>
  </si>
  <si>
    <t xml:space="preserve"> Cystathionine L-homocysteine-lyase (deaminating)'</t>
  </si>
  <si>
    <t xml:space="preserve">4.4.1.8</t>
  </si>
  <si>
    <t xml:space="preserve">R01286</t>
  </si>
  <si>
    <t xml:space="preserve">cpd00001 + cpd00424 =&gt; cpd00013 + cpd00002 + cpd00135</t>
  </si>
  <si>
    <t xml:space="preserve">H2O + Cystathionine &lt;=&gt; NH3 + Pyruvate + Homocysteine</t>
  </si>
  <si>
    <t xml:space="preserve">peg.2294</t>
  </si>
  <si>
    <t xml:space="preserve">NE2400</t>
  </si>
  <si>
    <t xml:space="preserve">rxn05256</t>
  </si>
  <si>
    <t xml:space="preserve">'APSPTi'</t>
  </si>
  <si>
    <t xml:space="preserve">1.8.4.1</t>
  </si>
  <si>
    <t xml:space="preserve">R07176</t>
  </si>
  <si>
    <t xml:space="preserve">cpd00193 + cpd11421 =&gt; cpd00018 + cpd00081 + cpd11420</t>
  </si>
  <si>
    <t xml:space="preserve">APS + trdrd =&gt; AMP + Sulfite + trdox</t>
  </si>
  <si>
    <t xml:space="preserve">1.3. Lipid Metabolism</t>
  </si>
  <si>
    <t xml:space="preserve">FATTY ACID BIOSYNTHESIS</t>
  </si>
  <si>
    <t xml:space="preserve">rxn06672</t>
  </si>
  <si>
    <t xml:space="preserve">'biotin-carboxyl-carrier-proteincarbon-dioxide ligase (ADP-forming)'</t>
  </si>
  <si>
    <t xml:space="preserve">Fatty Acid Biosynthesis</t>
  </si>
  <si>
    <t xml:space="preserve">6.3.4.1</t>
  </si>
  <si>
    <t xml:space="preserve">R04385</t>
  </si>
  <si>
    <t xml:space="preserve">cpd00002 + cpd00242 + cpd12848 &lt;=&gt; cpd00008 + cpd00009 + cpd00067 + cpd12543</t>
  </si>
  <si>
    <t xml:space="preserve">ATP + H2CO3 + Holo-[carboxylase] &lt;=&gt; ADP + Phosphate + H+ + Carboxybiotin-carboxyl-carrier protein</t>
  </si>
  <si>
    <t xml:space="preserve">9.576</t>
  </si>
  <si>
    <t xml:space="preserve">1.09129</t>
  </si>
  <si>
    <t xml:space="preserve">peg.633</t>
  </si>
  <si>
    <t xml:space="preserve">NE0653</t>
  </si>
  <si>
    <t xml:space="preserve">rxn06673</t>
  </si>
  <si>
    <t xml:space="preserve">'Acetyl-CoAcarbon-dioxide ligase (ADP-forming)'</t>
  </si>
  <si>
    <t xml:space="preserve">6.4.1.</t>
  </si>
  <si>
    <t xml:space="preserve">R04386</t>
  </si>
  <si>
    <t xml:space="preserve">cpd00022 + cpd12543 &lt;=&gt; cpd00070 + cpd12848</t>
  </si>
  <si>
    <t xml:space="preserve">Acetyl-CoA + Carboxybiotin-carboxyl-carrier protein &lt;=&gt; Malonyl-CoA + Holo-[carboxylase]</t>
  </si>
  <si>
    <t xml:space="preserve">-10.65</t>
  </si>
  <si>
    <t xml:space="preserve">0.826621</t>
  </si>
  <si>
    <t xml:space="preserve">peg.673+peg.993+peg.632+peg.633</t>
  </si>
  <si>
    <t xml:space="preserve">NE0652+NE0653+NE0695+NE1021</t>
  </si>
  <si>
    <t xml:space="preserve">rxn05349</t>
  </si>
  <si>
    <t xml:space="preserve">'acetyl-CoA[acyl-carrier-protein] S-acetyltransferase'</t>
  </si>
  <si>
    <t xml:space="preserve">2.3.1.38|2.3.1.41|2.3.1.85|2.3.1.86|2.3.1.179|2.3.1.18</t>
  </si>
  <si>
    <t xml:space="preserve">R01624</t>
  </si>
  <si>
    <t xml:space="preserve">cpd00022 + cpd11493 &lt;=&gt; cpd00010 + cpd11494</t>
  </si>
  <si>
    <t xml:space="preserve">Acetyl-CoA + ACP &lt;=&gt; CoA + Acetyl-ACP</t>
  </si>
  <si>
    <t xml:space="preserve">peg.1579</t>
  </si>
  <si>
    <t xml:space="preserve">NE1646</t>
  </si>
  <si>
    <t xml:space="preserve">rxn05465</t>
  </si>
  <si>
    <t xml:space="preserve">'malonyl-ACP[acyl-carrier-protein] transferase'</t>
  </si>
  <si>
    <t xml:space="preserve">2.3.1.0|2.3.1.39|2.3.1.85|2.3.1.8</t>
  </si>
  <si>
    <t xml:space="preserve">R01626</t>
  </si>
  <si>
    <t xml:space="preserve">cpd00070 + cpd11493 &lt;=&gt; cpd00010 + cpd11492</t>
  </si>
  <si>
    <t xml:space="preserve">Malonyl-CoA + ACP &lt;=&gt; CoA + Malonyl-acyl-carrierprotein-</t>
  </si>
  <si>
    <t xml:space="preserve">peg.1580</t>
  </si>
  <si>
    <t xml:space="preserve">NE1647</t>
  </si>
  <si>
    <t xml:space="preserve">rxn05347</t>
  </si>
  <si>
    <t xml:space="preserve">'Acyl-[acyl-carrier-protein]malonyl-[acyl-carrier-protein]'</t>
  </si>
  <si>
    <t xml:space="preserve">2.3.1.41|2.3.1.85|2.3.1.86|2.3.1.179|2.3.1.18</t>
  </si>
  <si>
    <t xml:space="preserve">R04355</t>
  </si>
  <si>
    <t xml:space="preserve">cpd00067 + cpd11492 + cpd11494 =&gt; cpd00011 + cpd11488 + cpd11493</t>
  </si>
  <si>
    <t xml:space="preserve">H+ + Malonyl-acyl-carrierprotein- + Acetyl-ACP =&gt; CO2 + Acetoacetyl-ACP + ACP</t>
  </si>
  <si>
    <t xml:space="preserve">2.156</t>
  </si>
  <si>
    <t xml:space="preserve">1.19377</t>
  </si>
  <si>
    <t xml:space="preserve">peg.1579+peg.1583</t>
  </si>
  <si>
    <t xml:space="preserve">NE1646+NE1650</t>
  </si>
  <si>
    <t xml:space="preserve">rxn05339</t>
  </si>
  <si>
    <t xml:space="preserve">'(3R)-3-Hydroxybutanoyl-[acyl-carrier protein]NADP+ oxidoreductase'</t>
  </si>
  <si>
    <t xml:space="preserve">1.1.1.100|2.3.1.85|2.3.1.8</t>
  </si>
  <si>
    <t xml:space="preserve">R04533</t>
  </si>
  <si>
    <t xml:space="preserve">cpd00006 + cpd11478 &lt;=&gt; cpd00005 + cpd00067 + cpd11488</t>
  </si>
  <si>
    <t xml:space="preserve">NADP + (R)-3-Hydroxybutanoyl-[acyl-carrier protein] &lt;=&gt; NADPH + H+ + Acetoacetyl-ACP</t>
  </si>
  <si>
    <t xml:space="preserve">3.76</t>
  </si>
  <si>
    <t xml:space="preserve">1.07969</t>
  </si>
  <si>
    <t xml:space="preserve">peg.1581</t>
  </si>
  <si>
    <t xml:space="preserve">NE1648</t>
  </si>
  <si>
    <t xml:space="preserve">rxn05329</t>
  </si>
  <si>
    <t xml:space="preserve">'(3R)-3-Hydroxybutanoyl-[acyl-carrier-protein] hydro-lyase'</t>
  </si>
  <si>
    <t xml:space="preserve">4.2.1.5</t>
  </si>
  <si>
    <t xml:space="preserve">R04428</t>
  </si>
  <si>
    <t xml:space="preserve">cpd11478 &lt;=&gt; cpd00001 + cpd11465</t>
  </si>
  <si>
    <t xml:space="preserve">(R)-3-Hydroxybutanoyl-[acyl-carrier protein] &lt;=&gt; H2O + But-2-enoyl-[acyl-carrier protein]</t>
  </si>
  <si>
    <t xml:space="preserve">2.163</t>
  </si>
  <si>
    <t xml:space="preserve">0.767366</t>
  </si>
  <si>
    <t xml:space="preserve">peg.1639</t>
  </si>
  <si>
    <t xml:space="preserve">NE1708</t>
  </si>
  <si>
    <t xml:space="preserve">rxn05322</t>
  </si>
  <si>
    <t xml:space="preserve">'Butyryl-[acyl-carrier protein]malonyl-CoA'</t>
  </si>
  <si>
    <t xml:space="preserve">1.3.1.9|2.3.1.8</t>
  </si>
  <si>
    <t xml:space="preserve">R04429</t>
  </si>
  <si>
    <t xml:space="preserve"> cpd00004 + cpd00067 + cpd11465 =&gt; cpd00003 + cpd11464</t>
  </si>
  <si>
    <t xml:space="preserve">NADH + H+ + But-2-enoyl-[acyl-carrier protein] =&gt; NAD + Butyryl-ACP</t>
  </si>
  <si>
    <t xml:space="preserve">1.19027</t>
  </si>
  <si>
    <t xml:space="preserve">peg.2106</t>
  </si>
  <si>
    <t xml:space="preserve">NE2205</t>
  </si>
  <si>
    <t xml:space="preserve">rxn05346</t>
  </si>
  <si>
    <t xml:space="preserve">'butyryl-[acyl-carrier protein]malonyl-[acyl-carrier-protein]'</t>
  </si>
  <si>
    <t xml:space="preserve">R04952</t>
  </si>
  <si>
    <t xml:space="preserve">cpd00067 + cpd11464 + cpd11492 =&gt; cpd00011 + cpd11486 + cpd11493</t>
  </si>
  <si>
    <t xml:space="preserve">H+ + Butyryl-ACP + Malonyl-acyl-carrierprotein- =&gt; CO2 + 3-Oxohexanoyl-[acp] + ACP</t>
  </si>
  <si>
    <t xml:space="preserve">rxn05337</t>
  </si>
  <si>
    <t xml:space="preserve">'(3R)-3-Hydroxyhexanoyl-[acyl-carrier-protein]NADP+ oxidoreductase'</t>
  </si>
  <si>
    <t xml:space="preserve">R04953</t>
  </si>
  <si>
    <t xml:space="preserve">cpd00006 + cpd11479 &lt;=&gt; cpd00005 + cpd00067 + cpd11486</t>
  </si>
  <si>
    <t xml:space="preserve">NADP + D-3-Hydroxyhexanoyl-[acp] &lt;=&gt; NADPH + H+ + 3-Oxohexanoyl-[acp]</t>
  </si>
  <si>
    <t xml:space="preserve">rxn05330</t>
  </si>
  <si>
    <t xml:space="preserve">2.3.1.85|2.3.1.86|4.2.1.5</t>
  </si>
  <si>
    <t xml:space="preserve">R04954</t>
  </si>
  <si>
    <t xml:space="preserve">cpd11479 &lt;=&gt; cpd00001 + cpd11473</t>
  </si>
  <si>
    <t xml:space="preserve">D-3-Hydroxyhexanoyl-[acp] &lt;=&gt; H2O + (2E)-Hexenoyl-[acp]</t>
  </si>
  <si>
    <t xml:space="preserve">rxn05326</t>
  </si>
  <si>
    <t xml:space="preserve">'Hexanoyl-[acyl-carrier protein]malonyl-CoA'</t>
  </si>
  <si>
    <t xml:space="preserve">R04955</t>
  </si>
  <si>
    <t xml:space="preserve">cpd00004 + cpd00067 + cpd11473 =&gt; cpd00003 + cpd11472 </t>
  </si>
  <si>
    <t xml:space="preserve">NADH + H+ + (2E)-Hexenoyl-[acp] =&gt; NAD + Hexanoyl-ACP</t>
  </si>
  <si>
    <t xml:space="preserve">rxn05350</t>
  </si>
  <si>
    <t xml:space="preserve">'hexanoyl-[acyl-carrier protein]malonyl-[acyl-carrier-protein]'</t>
  </si>
  <si>
    <t xml:space="preserve">R04957</t>
  </si>
  <si>
    <t xml:space="preserve">cpd00067 + cpd11472 + cpd11492 =&gt; cpd00011 + cpd11490 + cpd11493</t>
  </si>
  <si>
    <t xml:space="preserve">H+ + Hexanoyl-ACP + Malonyl-acyl-carrierprotein- =&gt; CO2 + 3-oxooctanoyl-acp + ACP</t>
  </si>
  <si>
    <t xml:space="preserve">rxn05341</t>
  </si>
  <si>
    <t xml:space="preserve">'(3R)-3-Hydroxyoctanoyl-[acyl-carrier-protein]NADP+ oxidoreductase'</t>
  </si>
  <si>
    <t xml:space="preserve">R04536</t>
  </si>
  <si>
    <t xml:space="preserve">cpd00006 + cpd11483 &lt;=&gt; cpd00005 + cpd00067 + cpd11490</t>
  </si>
  <si>
    <t xml:space="preserve">NADP + (R)-3-Hydroxyoctanoyl-[acyl-carrier protein] &lt;=&gt; NADPH + H+ + 3-oxooctanoyl-acp</t>
  </si>
  <si>
    <t xml:space="preserve">rxn05334</t>
  </si>
  <si>
    <t xml:space="preserve">2.3.1.85|2.3.1.86|4.2.1.58|4.2.1.59|4.2.1.6</t>
  </si>
  <si>
    <t xml:space="preserve">R04537</t>
  </si>
  <si>
    <t xml:space="preserve">cpd11483 &lt;=&gt; cpd00001 + cpd11471</t>
  </si>
  <si>
    <t xml:space="preserve">(R)-3-Hydroxyoctanoyl-[acyl-carrier protein] &lt;=&gt; H2O + (2E)-Octenoyl-[acp]</t>
  </si>
  <si>
    <t xml:space="preserve">rxn05325</t>
  </si>
  <si>
    <t xml:space="preserve">'Octanoyl-[acyl-carrier protein]malonyl-CoA'</t>
  </si>
  <si>
    <t xml:space="preserve">R04958</t>
  </si>
  <si>
    <t xml:space="preserve">cpd00004 + cpd00067 + cpd11471 =&gt; cpd00003 + cpd11470</t>
  </si>
  <si>
    <t xml:space="preserve">NADH + H+ + (2E)-Octenoyl-[acp] =&gt; NAD + Octanoyl-ACP</t>
  </si>
  <si>
    <t xml:space="preserve">&lt;=</t>
  </si>
  <si>
    <t xml:space="preserve">rxn05343</t>
  </si>
  <si>
    <t xml:space="preserve">'Octanoyl-[acyl-carrier protein]malonyl-[acyl-carrier-protein]'</t>
  </si>
  <si>
    <t xml:space="preserve">R04960</t>
  </si>
  <si>
    <t xml:space="preserve">cpd00067 + cpd11470 + cpd11492 =&gt; cpd00011 + cpd11487 + cpd11493</t>
  </si>
  <si>
    <t xml:space="preserve">H+ + Octanoyl-ACP + Malonyl-acyl-carrierprotein- =&gt; CO2 + 3-oxodecanoyl-acp + ACP</t>
  </si>
  <si>
    <t xml:space="preserve">rxn05338</t>
  </si>
  <si>
    <t xml:space="preserve">'(3R)-3-Hydroxydecanoyl-[acyl-carrier-protein]NADP+ oxidoreductase'</t>
  </si>
  <si>
    <t xml:space="preserve">R04534</t>
  </si>
  <si>
    <t xml:space="preserve">cpd00006 + cpd11482 &lt;=&gt; cpd00005 + cpd00067 + cpd11487</t>
  </si>
  <si>
    <t xml:space="preserve">NADP + (R)-3-Hydroxydecanoyl-[acyl-carrier protein] &lt;=&gt; NADPH + H+ + 3-oxodecanoyl-acp</t>
  </si>
  <si>
    <t xml:space="preserve">rxn05333</t>
  </si>
  <si>
    <t xml:space="preserve">2.3.1.85|2.3.1.86|4.2.1.58|4.2.1.60|4.2.1.6</t>
  </si>
  <si>
    <t xml:space="preserve">R04535</t>
  </si>
  <si>
    <t xml:space="preserve">cpd11482 &lt;=&gt; cpd00001 + cpd11475</t>
  </si>
  <si>
    <t xml:space="preserve">(R)-3-Hydroxydecanoyl-[acyl-carrier protein] &lt;=&gt; H2O + (2E)-Decenoyl-[acp]</t>
  </si>
  <si>
    <t xml:space="preserve">rxn05327</t>
  </si>
  <si>
    <t xml:space="preserve">'Decanoyl-[acyl-carrier protein]malonyl-CoA'</t>
  </si>
  <si>
    <t xml:space="preserve">R04961</t>
  </si>
  <si>
    <t xml:space="preserve"> cpd00004 + cpd00067 + cpd11475 =&gt; cpd00003 + cpd11474</t>
  </si>
  <si>
    <t xml:space="preserve">NADH + H+ + (2E)-Decenoyl-[acp] =&gt; NAD + Decanoyl-ACP</t>
  </si>
  <si>
    <t xml:space="preserve">rxn05348</t>
  </si>
  <si>
    <t xml:space="preserve">'Decanoyl-[acyl-carrier protein]malonyl-[acyl-carrier-protein]'</t>
  </si>
  <si>
    <t xml:space="preserve">R04963</t>
  </si>
  <si>
    <t xml:space="preserve">cpd00067 + cpd11474 + cpd11492 =&gt; cpd00011 + cpd11489 + cpd11493</t>
  </si>
  <si>
    <t xml:space="preserve">H+ + Decanoyl-ACP + Malonyl-acyl-carrierprotein- =&gt; CO2 + 3-oxododecanoyl-acp + ACP</t>
  </si>
  <si>
    <t xml:space="preserve">rxn05340</t>
  </si>
  <si>
    <t xml:space="preserve">'(3R)-3-Hydroxydodecanoyl-[acyl-carrier-protein]NADP+ oxidoreductase'</t>
  </si>
  <si>
    <t xml:space="preserve">R04964</t>
  </si>
  <si>
    <t xml:space="preserve">cpd00006 + cpd11480 &lt;=&gt; cpd00005 + cpd00067 + cpd11489</t>
  </si>
  <si>
    <t xml:space="preserve">NADP + D-3-Hydroxydodecanoyl-[acp] &lt;=&gt; NADPH + H+ + 3-oxododecanoyl-acp</t>
  </si>
  <si>
    <t xml:space="preserve">rxn05331</t>
  </si>
  <si>
    <t xml:space="preserve">R04965</t>
  </si>
  <si>
    <t xml:space="preserve">cpd11480 &lt;=&gt; cpd00001 + cpd11469</t>
  </si>
  <si>
    <t xml:space="preserve">D-3-Hydroxydodecanoyl-[acp] &lt;=&gt; H2O + (2E)-Dodecenoyl-[acp]</t>
  </si>
  <si>
    <t xml:space="preserve">rxn05324</t>
  </si>
  <si>
    <t xml:space="preserve">'Dodecanoyl-[acyl-carrier protein]malonyl-CoA'</t>
  </si>
  <si>
    <t xml:space="preserve">R04724</t>
  </si>
  <si>
    <t xml:space="preserve">cpd00004 + cpd00067 + cpd11469 =&gt; cpd00003 + cpd11468 </t>
  </si>
  <si>
    <t xml:space="preserve">NADH + H+ + (2E)-Dodecenoyl-[acp] =&gt; NAD + Dodecanoyl-ACP</t>
  </si>
  <si>
    <t xml:space="preserve">rxn05345</t>
  </si>
  <si>
    <t xml:space="preserve">'dodecanoyl-[acyl-carrier-protein]malonyl-[acyl-carrier-protein]'</t>
  </si>
  <si>
    <t xml:space="preserve">R04726</t>
  </si>
  <si>
    <t xml:space="preserve">cpd00067 + cpd11468 + cpd11492 =&gt; cpd00011 + cpd11491 + cpd11493</t>
  </si>
  <si>
    <t xml:space="preserve">H+ + Dodecanoyl-ACP + Malonyl-acyl-carrierprotein- =&gt; CO2 + 3-oxotetradecanoyl-acp + ACP</t>
  </si>
  <si>
    <t xml:space="preserve">rxn05342</t>
  </si>
  <si>
    <t xml:space="preserve">'(3R)-3-Hydroxytetradecanoyl-[acyl-carrier-protein]NADP+'</t>
  </si>
  <si>
    <t xml:space="preserve">R04566</t>
  </si>
  <si>
    <t xml:space="preserve">cpd00006 + cpd11484 &lt;=&gt; cpd00005 + cpd00067 + cpd11491</t>
  </si>
  <si>
    <t xml:space="preserve">NADP + HMA &lt;=&gt; NADPH + H+ + 3-oxotetradecanoyl-acp</t>
  </si>
  <si>
    <t xml:space="preserve">rxn05335</t>
  </si>
  <si>
    <t xml:space="preserve">'(3R)-3-Hydroxypalmitoyl-[acyl-carrier-protein] hydro-lyase'</t>
  </si>
  <si>
    <t xml:space="preserve">2.3.1.85|2.3.1.86|4.2.1.6</t>
  </si>
  <si>
    <t xml:space="preserve">R04568</t>
  </si>
  <si>
    <t xml:space="preserve">cpd11484 &lt;=&gt; cpd00001 + cpd11467</t>
  </si>
  <si>
    <t xml:space="preserve">HMA &lt;=&gt; H2O + (2E)-Tetradecenoyl-[acp]</t>
  </si>
  <si>
    <t xml:space="preserve">rxn05323</t>
  </si>
  <si>
    <t xml:space="preserve">'Tetradecanoyl-[acyl-carrier protein]malonyl-CoA'</t>
  </si>
  <si>
    <t xml:space="preserve">R04966</t>
  </si>
  <si>
    <t xml:space="preserve"> cpd00004 + cpd00067 + cpd11467 =&gt; cpd00003 + cpd11466</t>
  </si>
  <si>
    <t xml:space="preserve">NADH + H+ + (2E)-Tetradecenoyl-[acp] =&gt; NAD + Myristoyl-ACP </t>
  </si>
  <si>
    <t xml:space="preserve">rxn05344</t>
  </si>
  <si>
    <t xml:space="preserve">'Tetradecanoyl-[acyl-carrier protein]malonyl-[acyl-carrier-protein]'</t>
  </si>
  <si>
    <t xml:space="preserve">R04968</t>
  </si>
  <si>
    <t xml:space="preserve">cpd00067 + cpd11466 + cpd11492 =&gt; cpd00011 + cpd11485 + cpd11493</t>
  </si>
  <si>
    <t xml:space="preserve">H+ + Myristoyl-ACP + Malonyl-acyl-carrierprotein- =&gt; CO2 + 3-oxohexadecanoyl-acp + ACP</t>
  </si>
  <si>
    <t xml:space="preserve">rxn05336</t>
  </si>
  <si>
    <t xml:space="preserve">'(3R)-3-Hydroxypalmitoyl-[acyl-carrier-protein]NADP+ oxidoreductase'</t>
  </si>
  <si>
    <t xml:space="preserve">R04543</t>
  </si>
  <si>
    <t xml:space="preserve">cpd00006 + cpd11481 &lt;=&gt; cpd00005 + cpd00067 + cpd11485</t>
  </si>
  <si>
    <t xml:space="preserve">NADP + R-3-hydroxypalmitoyl-acyl-carrierprotein- &lt;=&gt; NADPH + H+ + 3-oxohexadecanoyl-acp</t>
  </si>
  <si>
    <t xml:space="preserve">rxn05332</t>
  </si>
  <si>
    <t xml:space="preserve">R04544</t>
  </si>
  <si>
    <t xml:space="preserve">cpd11481 &lt;=&gt; cpd00001 + cpd11477</t>
  </si>
  <si>
    <t xml:space="preserve">R-3-hydroxypalmitoyl-acyl-carrierprotein- &lt;=&gt; H2O + (2E)-Hexadecenoyl-[acp]</t>
  </si>
  <si>
    <t xml:space="preserve">rxn05328</t>
  </si>
  <si>
    <t xml:space="preserve">'Hexadecanoyl-[acyl-carrier protein]malonyl-CoA'</t>
  </si>
  <si>
    <t xml:space="preserve">R04969</t>
  </si>
  <si>
    <t xml:space="preserve">cpd00004 + cpd00067 + cpd11477 =&gt; cpd00003 + cpd11476 </t>
  </si>
  <si>
    <t xml:space="preserve">NADH + H+ + (2E)-Hexadecenoyl-[acp] =&gt; NAD + hexadecanoyl-acp</t>
  </si>
  <si>
    <t xml:space="preserve">Not present in SEED model|Rxn07576</t>
  </si>
  <si>
    <t xml:space="preserve">3oxoacyl-acp synthase (c18:0)</t>
  </si>
  <si>
    <t xml:space="preserve">2.1.1-,2.3.1.41,2.3.1.179</t>
  </si>
  <si>
    <t xml:space="preserve">R07762</t>
  </si>
  <si>
    <t xml:space="preserve">cpd00011 + cpd11493 + cpd11938 =&gt; cpd11476 + cpd11492 </t>
  </si>
  <si>
    <t xml:space="preserve">CO2 + ACP + 3-Oxostearoyl-[acp] =&gt; hexadecanoyl-acp + Malonyl-acyl-carrierprotein- </t>
  </si>
  <si>
    <t xml:space="preserve">peg.1583</t>
  </si>
  <si>
    <t xml:space="preserve">NE1650</t>
  </si>
  <si>
    <t xml:space="preserve">Not present in SEED model|Rxn07577</t>
  </si>
  <si>
    <t xml:space="preserve">3oxoacyl-acp reductase (c18:0)</t>
  </si>
  <si>
    <t xml:space="preserve">1.1.1.100</t>
  </si>
  <si>
    <t xml:space="preserve">R07763</t>
  </si>
  <si>
    <t xml:space="preserve">cpd00005 + cpd00067 + cpd14938 &lt;=&gt; cpd00006 + cpd14939</t>
  </si>
  <si>
    <t xml:space="preserve">NADPH + H+ + 3-Oxostearoyl-[acp] &lt;=&gt; NADP + 3-Hydroxystearoyl-[acp]</t>
  </si>
  <si>
    <t xml:space="preserve">Not present in SEED model|Rxn07578</t>
  </si>
  <si>
    <t xml:space="preserve">3hydroxyacyl-acp dehydratase (c18:0)</t>
  </si>
  <si>
    <t xml:space="preserve">4.2.1.-</t>
  </si>
  <si>
    <t xml:space="preserve">R07764</t>
  </si>
  <si>
    <t xml:space="preserve">cpd11439 &lt;=&gt; cpd00001 + cpd14940</t>
  </si>
  <si>
    <t xml:space="preserve">3-Hydroxystearoyl-[acp] &lt;=&gt; H2O + (2E)-Octadecenoyl-[acp]</t>
  </si>
  <si>
    <t xml:space="preserve">Not present in SEED model|Rxn07579</t>
  </si>
  <si>
    <t xml:space="preserve">rxn07579</t>
  </si>
  <si>
    <t xml:space="preserve">1.3.1.-</t>
  </si>
  <si>
    <t xml:space="preserve">R07765</t>
  </si>
  <si>
    <t xml:space="preserve">cpd00004 + cpd00067 + cpd14940 =&gt; cpd00003 + cpd12458</t>
  </si>
  <si>
    <t xml:space="preserve">NADH + H+ + (2E)-Octadecenoyl-[acp] =&gt; NAD + Stearoyl-[acyl-carrier protein]</t>
  </si>
  <si>
    <t xml:space="preserve">Not present in SEED model or KEGG Annotation|Rxn06033</t>
  </si>
  <si>
    <t xml:space="preserve">Oleoyl-[acyl-carrier-protein] hydrolase</t>
  </si>
  <si>
    <t xml:space="preserve">2.3.1.85, 3.1.2.14</t>
  </si>
  <si>
    <t xml:space="preserve">R01706</t>
  </si>
  <si>
    <t xml:space="preserve">cpd00001 + cpd11476 =&gt; cpd00067 + cpd00214 + cpd11493</t>
  </si>
  <si>
    <t xml:space="preserve">H2O + hexadecanoyl-acp =&gt; H+ + Palmitate + ACP</t>
  </si>
  <si>
    <t xml:space="preserve">FATTY ACID METABOLISM</t>
  </si>
  <si>
    <t xml:space="preserve">rxn00947</t>
  </si>
  <si>
    <t xml:space="preserve">'PalmitateCoA ligase (AMP-forming)'</t>
  </si>
  <si>
    <t xml:space="preserve">Fatty Acid Metabolism</t>
  </si>
  <si>
    <t xml:space="preserve">R01280</t>
  </si>
  <si>
    <t xml:space="preserve">cpd00002 + cpd00010 + cpd00067 + cpd00214 =&gt; cpd00012 + cpd00018 + cpd00134</t>
  </si>
  <si>
    <t xml:space="preserve">ATP + CoA + H+ + Palmitate =&gt; PPi + AMP + Palmitoyl-CoA</t>
  </si>
  <si>
    <t xml:space="preserve">-2.486</t>
  </si>
  <si>
    <t xml:space="preserve">1.23168</t>
  </si>
  <si>
    <t xml:space="preserve">peg.1488+peg.1591</t>
  </si>
  <si>
    <t xml:space="preserve">NE1549+NE2235</t>
  </si>
  <si>
    <t xml:space="preserve">rxn05458</t>
  </si>
  <si>
    <t xml:space="preserve">'hexadecanoyl-ACP[acyl-carrier-protein] transferase'</t>
  </si>
  <si>
    <t xml:space="preserve">R01280 and R1706</t>
  </si>
  <si>
    <t xml:space="preserve">cpd00010 + cpd11476 &lt;=&gt; cpd00134 + cpd11493</t>
  </si>
  <si>
    <t xml:space="preserve">CoA + hexadecanoyl-acp &lt;=&gt; Palmitoyl-CoA + ACP</t>
  </si>
  <si>
    <t xml:space="preserve">Not present in SEED model|Rxn00946</t>
  </si>
  <si>
    <t xml:space="preserve">Palmitoyl-CoA:oxygen 2-oxidoreductase</t>
  </si>
  <si>
    <t xml:space="preserve">1.1.3.6, 1.3.99.3, 1.3.99.13, 1.3.99.-</t>
  </si>
  <si>
    <t xml:space="preserve">R01279</t>
  </si>
  <si>
    <t xml:space="preserve">cpd00015 + cpd00134 &lt;=&gt; cpd000982 + cpd03126</t>
  </si>
  <si>
    <t xml:space="preserve">FAD + Palmitoyl-CoA &lt;= FADH2 + (2E)-Hexadecenoyl-CoA</t>
  </si>
  <si>
    <t xml:space="preserve">peg.1487 + peg.2244</t>
  </si>
  <si>
    <t xml:space="preserve">NE1548+NE2348</t>
  </si>
  <si>
    <t xml:space="preserve">rxn03240</t>
  </si>
  <si>
    <t xml:space="preserve">'(S)-3-Hydroxyhexadecanoyl-CoA hydro-lyase'</t>
  </si>
  <si>
    <t xml:space="preserve">4.2.1.17|4.2.1.7</t>
  </si>
  <si>
    <t xml:space="preserve">R04738</t>
  </si>
  <si>
    <t xml:space="preserve">cpd03113 &lt;=&gt; cpd00001 + cpd03126</t>
  </si>
  <si>
    <t xml:space="preserve">(S)-3-Hydroxyhexadecanoyl-CoA &lt;=&gt; H2O + (2E)-Hexadecenoyl-CoA</t>
  </si>
  <si>
    <t xml:space="preserve">peg.1467</t>
  </si>
  <si>
    <t xml:space="preserve">NE1528</t>
  </si>
  <si>
    <t xml:space="preserve">rxn03239</t>
  </si>
  <si>
    <t xml:space="preserve">'(S)-3-Hydroxyhexadecanoyl-CoANAD+ oxidoreductase'</t>
  </si>
  <si>
    <t xml:space="preserve">1.1.1.35|1.1.1.21</t>
  </si>
  <si>
    <t xml:space="preserve">R04737</t>
  </si>
  <si>
    <t xml:space="preserve">cpd00003 + cpd03113 &lt;=&gt; cpd00004 + cpd00067 + cpd03114</t>
  </si>
  <si>
    <t xml:space="preserve">NAD + (S)-3-Hydroxyhexadecanoyl-CoA &lt;=&gt; NADH + H+ + 3-Oxopalmitoyl-CoA</t>
  </si>
  <si>
    <t xml:space="preserve">rxn02804</t>
  </si>
  <si>
    <t xml:space="preserve">'myristoyl-CoAacetylCoA C-myristoyltransferase'</t>
  </si>
  <si>
    <t xml:space="preserve">2.3.1.16|2.3.1.15</t>
  </si>
  <si>
    <t xml:space="preserve">R03991</t>
  </si>
  <si>
    <t xml:space="preserve">cpd00022 + cpd01695 &lt;=&gt; cpd00010 + cpd03114</t>
  </si>
  <si>
    <t xml:space="preserve">Acetyl-CoA + Myristoyl-CoA &lt;=&gt; CoA + 3-Oxopalmitoyl-CoA</t>
  </si>
  <si>
    <t xml:space="preserve">peg.1466|peg.2163</t>
  </si>
  <si>
    <t xml:space="preserve">NE1527|NE2262</t>
  </si>
  <si>
    <t xml:space="preserve">Not present in SEED model|Rxn02803</t>
  </si>
  <si>
    <t xml:space="preserve">Tetradecanoyl-CoA:(acceptor) 2,3-oxidoreductase</t>
  </si>
  <si>
    <t xml:space="preserve">R03390</t>
  </si>
  <si>
    <t xml:space="preserve">cpd00015 + cpd01695 &lt;=&gt; cpd000982 + cpd03127</t>
  </si>
  <si>
    <t xml:space="preserve">FAD + Myristoyl-CoA &lt;= FADH2 + (2E)-Tetradecenoyl-CoA</t>
  </si>
  <si>
    <t xml:space="preserve">rxn03241</t>
  </si>
  <si>
    <t xml:space="preserve">'(S)-3-Hydroxytetradecanoyl-CoA hydro-lyase'</t>
  </si>
  <si>
    <t xml:space="preserve">R04740</t>
  </si>
  <si>
    <t xml:space="preserve">cpd03115 &lt;=&gt; cpd00001 + cpd03127</t>
  </si>
  <si>
    <t xml:space="preserve">(S)-3-Hydroxytetradecanoyl-CoA &lt;=&gt; H2O + (2E)-Tetradecenoyl-CoA</t>
  </si>
  <si>
    <t xml:space="preserve">rxn06777</t>
  </si>
  <si>
    <t xml:space="preserve">'(S)-3-Hydroxytetradecanoyl-CoANAD+ oxidoreductase'</t>
  </si>
  <si>
    <t xml:space="preserve">R04739</t>
  </si>
  <si>
    <t xml:space="preserve">cpd00003 + cpd03115 &lt;=&gt; cpd00004 + cpd00067 + cpd12689</t>
  </si>
  <si>
    <t xml:space="preserve">NAD + (S)-3-Hydroxytetradecanoyl-CoA &lt;=&gt; NADH + H+ + 3-Oxotetradecanoyl-CoA</t>
  </si>
  <si>
    <t xml:space="preserve">rxn06510</t>
  </si>
  <si>
    <t xml:space="preserve">'Lauroyl-CoAacetyl-CoA C-acyltransferase'</t>
  </si>
  <si>
    <t xml:space="preserve">R03858</t>
  </si>
  <si>
    <t xml:space="preserve">cpd00022 + cpd01260 &lt;=&gt; cpd00010 + cpd12689</t>
  </si>
  <si>
    <t xml:space="preserve">Acetyl-CoA + ddcoa &lt;=&gt; CoA + 3-Oxotetradecanoyl-CoA</t>
  </si>
  <si>
    <t xml:space="preserve">Not present in SEED model|Rxn02720</t>
  </si>
  <si>
    <t xml:space="preserve"> Lauroyl-CoA:(acceptor) 2,3-oxidoreductase</t>
  </si>
  <si>
    <t xml:space="preserve">R03857</t>
  </si>
  <si>
    <t xml:space="preserve">cpd00015 + cpd01260 &lt;=&gt; cpd00982 + cpd02060</t>
  </si>
  <si>
    <t xml:space="preserve">FAD + Lauroyl-CoA &lt;= FADH2 + (2E)-Dodecenoyl-CoA</t>
  </si>
  <si>
    <t xml:space="preserve">rxn02911</t>
  </si>
  <si>
    <t xml:space="preserve">'(S)-3-Hydroxydodecanoyl-CoA hydro-lyase'</t>
  </si>
  <si>
    <t xml:space="preserve">R04170</t>
  </si>
  <si>
    <t xml:space="preserve">cpd03116 &lt;=&gt; cpd00001 + cpd02060</t>
  </si>
  <si>
    <t xml:space="preserve">(S)-3-Hydroxydodecanoyl-CoA &lt;=&gt; H2O + (2E)-Dodecenoyl-CoA</t>
  </si>
  <si>
    <t xml:space="preserve">rxn03242</t>
  </si>
  <si>
    <t xml:space="preserve">'(S)-3-Hydroxydodecanoyl-CoANAD+ oxidoreductase'</t>
  </si>
  <si>
    <t xml:space="preserve">R04741</t>
  </si>
  <si>
    <t xml:space="preserve">cpd00003 + cpd03116 &lt;=&gt; cpd00004 + cpd00067 + cpd03117</t>
  </si>
  <si>
    <t xml:space="preserve">NAD + (S)-3-Hydroxydodecanoyl-CoA &lt;=&gt; NADH + H+ + 3-Oxododecanoyl-CoA</t>
  </si>
  <si>
    <t xml:space="preserve">rxn03243</t>
  </si>
  <si>
    <t xml:space="preserve">'Decanoyl-CoAacetyl-CoA C-acyltransferase'</t>
  </si>
  <si>
    <t xml:space="preserve">R04742</t>
  </si>
  <si>
    <t xml:space="preserve">cpd00022 + cpd03128 &lt;=&gt; cpd00010 + cpd03117</t>
  </si>
  <si>
    <t xml:space="preserve">Acetyl-CoA + Decanoyl-CoA &lt;=&gt; CoA + 3-Oxododecanoyl-CoA</t>
  </si>
  <si>
    <t xml:space="preserve">Not present in SEED model|Rxn03253</t>
  </si>
  <si>
    <t xml:space="preserve">Decanoyl-CoA:(acceptor) 2,3-oxidoreductase</t>
  </si>
  <si>
    <t xml:space="preserve">R04754</t>
  </si>
  <si>
    <t xml:space="preserve">cpd00015 + cpd03128 &lt;=&gt; cpd00982 + cpd03129</t>
  </si>
  <si>
    <t xml:space="preserve">FAD + Decanoyl-CoA &lt;= FADH2 + (2E)-Decenoyl-CoA</t>
  </si>
  <si>
    <t xml:space="preserve">rxn03245</t>
  </si>
  <si>
    <t xml:space="preserve">'(S)-Hydroxydecanoyl-CoA hydro-lyase'</t>
  </si>
  <si>
    <t xml:space="preserve">R04744</t>
  </si>
  <si>
    <t xml:space="preserve">cpd03118 &lt;=&gt; cpd00001 + cpd03129</t>
  </si>
  <si>
    <t xml:space="preserve">(S)-Hydroxydecanoyl-CoA &lt;=&gt; H2O + (2E)-Decenoyl-CoA</t>
  </si>
  <si>
    <t xml:space="preserve">rxn03244</t>
  </si>
  <si>
    <t xml:space="preserve">'(S)-Hydroxydecanoyl-CoANAD+ oxidoreductase'</t>
  </si>
  <si>
    <t xml:space="preserve">R04743</t>
  </si>
  <si>
    <t xml:space="preserve">cpd00003 + cpd03118 &lt;=&gt; cpd00004 + cpd00067 + cpd03119</t>
  </si>
  <si>
    <t xml:space="preserve">NAD + (S)-Hydroxydecanoyl-CoA &lt;=&gt; NADH + H+ + 3-Oxodecanoyl-CoA</t>
  </si>
  <si>
    <t xml:space="preserve">rxn02680</t>
  </si>
  <si>
    <t xml:space="preserve">'Octanoyl-CoAacetyl-CoA C-acyltransferase'</t>
  </si>
  <si>
    <t xml:space="preserve">R03778</t>
  </si>
  <si>
    <t xml:space="preserve">cpd00022 + cpd01335 &lt;=&gt; cpd00010 + cpd03119</t>
  </si>
  <si>
    <t xml:space="preserve">Acetyl-CoA + Octanoyl-CoA &lt;=&gt; CoA + 3-Oxodecanoyl-CoA</t>
  </si>
  <si>
    <t xml:space="preserve">Not present in SEED model|Rxn002679</t>
  </si>
  <si>
    <t xml:space="preserve">Octanoyl-CoA:oxygen 2-oxidoreductase</t>
  </si>
  <si>
    <t xml:space="preserve">R03777</t>
  </si>
  <si>
    <t xml:space="preserve">cpd00015 + cpd01335 &lt;=&gt; cpd00982 + cpd03130</t>
  </si>
  <si>
    <t xml:space="preserve">FAD + Octanoyl-CoA &lt;= FADH2 + (2E)-Octenoyl-CoA</t>
  </si>
  <si>
    <t xml:space="preserve">rxn03247</t>
  </si>
  <si>
    <t xml:space="preserve">'(S)-Hydroxyoctanoyl-CoA hydro-lyase'</t>
  </si>
  <si>
    <t xml:space="preserve">R04746</t>
  </si>
  <si>
    <t xml:space="preserve">cpd03120 &lt;=&gt; cpd00001 + cpd03130</t>
  </si>
  <si>
    <t xml:space="preserve">(S)-Hydroxyoctanoyl-CoA &lt;=&gt; H2O + (2E)-Octenoyl-CoA</t>
  </si>
  <si>
    <t xml:space="preserve">rxn03246</t>
  </si>
  <si>
    <t xml:space="preserve">'(S)-Hydroxyoctanoyl-CoANAD+ oxidoreductase'</t>
  </si>
  <si>
    <t xml:space="preserve">R04745</t>
  </si>
  <si>
    <t xml:space="preserve">cpd00003 + cpd03120 &lt;=&gt; cpd00004 + cpd00067 + cpd03121</t>
  </si>
  <si>
    <t xml:space="preserve">NAD + (S)-Hydroxyoctanoyl-CoA &lt;=&gt; NADH + H+ + 3-Oxooctanoyl-CoA</t>
  </si>
  <si>
    <t xml:space="preserve">rxn03248</t>
  </si>
  <si>
    <t xml:space="preserve">'Hexanoyl-CoAacetyl-CoA C-acyltransferase'</t>
  </si>
  <si>
    <t xml:space="preserve">R04747</t>
  </si>
  <si>
    <t xml:space="preserve">cpd00022 + cpd03124 &lt;=&gt; cpd00010 + cpd03121</t>
  </si>
  <si>
    <t xml:space="preserve">Acetyl-CoA + Hexanoyl-CoA &lt;=&gt; CoA + 3-Oxooctanoyl-CoA</t>
  </si>
  <si>
    <t xml:space="preserve">Not present in SEED model|Rxn003251</t>
  </si>
  <si>
    <t xml:space="preserve">Hexanoyl-CoA:(acceptor) 2,3-oxidoreductase</t>
  </si>
  <si>
    <t xml:space="preserve">R04751</t>
  </si>
  <si>
    <t xml:space="preserve">cpd00015 + cpd03124 &lt;=&gt; cpd00982 + cpd03125</t>
  </si>
  <si>
    <t xml:space="preserve">FAD + Hexanoyl-CoA &lt;= FADH2 + (2E)-Hexenoyl-CoA</t>
  </si>
  <si>
    <t xml:space="preserve">rxn03250</t>
  </si>
  <si>
    <t xml:space="preserve">'(S)-Hydroxyhexanoyl-CoA hydro-lyase'</t>
  </si>
  <si>
    <t xml:space="preserve">R04749</t>
  </si>
  <si>
    <t xml:space="preserve">cpd03122 &lt;=&gt; cpd00001 + cpd03125</t>
  </si>
  <si>
    <t xml:space="preserve">(S)-Hydroxyhexanoyl-CoA &lt;=&gt; H2O + (2E)-Hexenoyl-CoA</t>
  </si>
  <si>
    <t xml:space="preserve">rxn03249</t>
  </si>
  <si>
    <t xml:space="preserve">'(S)-Hydroxyhexanoyl-CoANAD+ oxidoreductase'</t>
  </si>
  <si>
    <t xml:space="preserve">R04748</t>
  </si>
  <si>
    <t xml:space="preserve">cpd00003 + cpd03122 &lt;=&gt; cpd00004 + cpd00067 + cpd03123</t>
  </si>
  <si>
    <t xml:space="preserve">NAD + (S)-Hydroxyhexanoyl-CoA &lt;=&gt; NADH + H+ + 3-Oxohexanoyl-CoA</t>
  </si>
  <si>
    <t xml:space="preserve">rxn00874</t>
  </si>
  <si>
    <t xml:space="preserve">R01177</t>
  </si>
  <si>
    <t xml:space="preserve">cpd00022 + cpd00120 &lt;=&gt; cpd00010 + cpd03123</t>
  </si>
  <si>
    <t xml:space="preserve">Acetyl-CoA + Butyryl-CoA &lt;=&gt; CoA + 3-Oxohexanoyl-CoA</t>
  </si>
  <si>
    <t xml:space="preserve">Not present in SEED model|Rxn00872</t>
  </si>
  <si>
    <t xml:space="preserve">Butanoyl-CoA:oxygen 2-oxidoreductase</t>
  </si>
  <si>
    <t xml:space="preserve">R01175</t>
  </si>
  <si>
    <t xml:space="preserve">cpd00015 + cpd00120 &lt;=&gt; cpd00650 + cpd00982</t>
  </si>
  <si>
    <t xml:space="preserve">FAD + Butyryl-CoA &lt;= Crotonyl-CoA + FADH2</t>
  </si>
  <si>
    <t xml:space="preserve">rxn02167</t>
  </si>
  <si>
    <t xml:space="preserve">'(S)-3-Hydroxybutanoyl-CoA hydro-lyase'</t>
  </si>
  <si>
    <t xml:space="preserve">R03026</t>
  </si>
  <si>
    <t xml:space="preserve">cpd00842 &lt;=&gt; cpd00001 + cpd00650</t>
  </si>
  <si>
    <t xml:space="preserve">(S)-3-Hydroxybutyryl-CoA &lt;=&gt; H2O + Crotonyl-CoA</t>
  </si>
  <si>
    <t xml:space="preserve">rxn01451</t>
  </si>
  <si>
    <t xml:space="preserve">'(S)-3-Hydroxybutanoyl-CoANAD+ oxidoreductase'</t>
  </si>
  <si>
    <t xml:space="preserve">R01975</t>
  </si>
  <si>
    <t xml:space="preserve">cpd00003 + cpd00842 &lt;=&gt; cpd00004 + cpd00067 + cpd00279</t>
  </si>
  <si>
    <t xml:space="preserve">NAD + (S)-3-Hydroxybutyryl-CoA &lt;=&gt; NADH + H+ + Acetoacetyl-CoA</t>
  </si>
  <si>
    <t xml:space="preserve">GLYCEROPHOSPHOLIPID METABOLISM</t>
  </si>
  <si>
    <t xml:space="preserve">rxn00611</t>
  </si>
  <si>
    <t xml:space="preserve">'sn-Glycerol-3-phosphateNAD+ 2-oxidoreductase'</t>
  </si>
  <si>
    <t xml:space="preserve">Glycerophospholipid Metabolism</t>
  </si>
  <si>
    <t xml:space="preserve">1.1.1.8|1.1.1.94|1.1.1.26</t>
  </si>
  <si>
    <t xml:space="preserve">R00842|R05679</t>
  </si>
  <si>
    <t xml:space="preserve">cpd00003 + cpd00080 &lt;=&gt; cpd00004 + cpd00067 + cpd00095</t>
  </si>
  <si>
    <t xml:space="preserve">NAD + Glycerol-3-phosphate &lt;=&gt; NADH + H+ + Glycerone-phosphate</t>
  </si>
  <si>
    <t xml:space="preserve">peg.2109</t>
  </si>
  <si>
    <t xml:space="preserve">NE2208</t>
  </si>
  <si>
    <t xml:space="preserve">rxn00612</t>
  </si>
  <si>
    <t xml:space="preserve">'sn-Glycerol-3-phosphateNADP+ 2-oxidoreductase'</t>
  </si>
  <si>
    <t xml:space="preserve">1.1.1.94|1.1.1.26</t>
  </si>
  <si>
    <t xml:space="preserve">R05680|R00844</t>
  </si>
  <si>
    <t xml:space="preserve">cpd00006 + cpd00080 &lt;=&gt; cpd00005 + cpd00067 + cpd00095</t>
  </si>
  <si>
    <t xml:space="preserve">NADP + Glycerol-3-phosphate &lt;=&gt; NADPH + H+ + Glycerone-phosphate</t>
  </si>
  <si>
    <t xml:space="preserve">rxn00616</t>
  </si>
  <si>
    <t xml:space="preserve">'sn-Glycerol-3-phosphate(acceptor) 2-oxidoreductase'</t>
  </si>
  <si>
    <t xml:space="preserve">1.1.99.</t>
  </si>
  <si>
    <t xml:space="preserve">R00848</t>
  </si>
  <si>
    <t xml:space="preserve">cpd00015 + cpd00080 &lt;=&gt; cpd00095 + cpd00982</t>
  </si>
  <si>
    <t xml:space="preserve">FAD + Glycerol-3-phosphate &lt;=&gt; Glycerone-phosphate + FADH2</t>
  </si>
  <si>
    <t xml:space="preserve">-0.79</t>
  </si>
  <si>
    <t xml:space="preserve">1.74067</t>
  </si>
  <si>
    <t xml:space="preserve">peg.356</t>
  </si>
  <si>
    <t xml:space="preserve">NE0370</t>
  </si>
  <si>
    <t xml:space="preserve">rxn08556</t>
  </si>
  <si>
    <t xml:space="preserve">'glycerol-3-phosphate dehydrogenase (ubiquinone-8)'</t>
  </si>
  <si>
    <t xml:space="preserve">cpd00080 + cpd15560 =&gt; cpd00095 + cpd15561</t>
  </si>
  <si>
    <t xml:space="preserve">Glycerol-3-phosphate + Ubiquinone-8 =&gt; Glycerone-phosphate + Ubiquinol-8</t>
  </si>
  <si>
    <t xml:space="preserve">-13.68</t>
  </si>
  <si>
    <t xml:space="preserve">2.63779</t>
  </si>
  <si>
    <t xml:space="preserve">rxn08557</t>
  </si>
  <si>
    <t xml:space="preserve">'glycerol-3-phosphate dehydrogenase (menaquinone-8)'</t>
  </si>
  <si>
    <t xml:space="preserve">cpd00080 + cpd15500 =&gt; cpd00095 + cpd15499</t>
  </si>
  <si>
    <t xml:space="preserve">Glycerol-3-phosphate + Menaquinone 8 =&gt; Glycerone-phosphate + Menaquinol 8</t>
  </si>
  <si>
    <t xml:space="preserve">-17.769</t>
  </si>
  <si>
    <t xml:space="preserve">2.88741</t>
  </si>
  <si>
    <t xml:space="preserve">rxn08558</t>
  </si>
  <si>
    <t xml:space="preserve">'glycerol-3-phosphate dehydrogenase (demethylmenaquinone-8)'</t>
  </si>
  <si>
    <t xml:space="preserve">cpd00080 + cpd15352 =&gt; cpd00095 + cpd15353</t>
  </si>
  <si>
    <t xml:space="preserve">Glycerol-3-phosphate + 2-Demethylmenaquinone 8 =&gt; Glycerone-phosphate + 2-Demethylmenaquinol 8</t>
  </si>
  <si>
    <t xml:space="preserve">-16.549</t>
  </si>
  <si>
    <t xml:space="preserve">2.71371</t>
  </si>
  <si>
    <t xml:space="preserve">rxn00758</t>
  </si>
  <si>
    <t xml:space="preserve">'sn-Glycero-3-phosphocholine glycerophosphohydrolase'</t>
  </si>
  <si>
    <t xml:space="preserve">3.1.4.2|3.1.4.4</t>
  </si>
  <si>
    <t xml:space="preserve">R01030</t>
  </si>
  <si>
    <t xml:space="preserve">cpd00001 + cpd00507 &lt;=&gt; cpd00080 + cpd00098</t>
  </si>
  <si>
    <t xml:space="preserve">H2O + Glycerophosphocholine &lt;=&gt; Glycerol-3-phosphate + Choline</t>
  </si>
  <si>
    <t xml:space="preserve">peg.357</t>
  </si>
  <si>
    <t xml:space="preserve">NE0371</t>
  </si>
  <si>
    <t xml:space="preserve">rxn01073</t>
  </si>
  <si>
    <t xml:space="preserve">'sn-Glycero-3-phosphoethanolamine glycerophosphohydrolase'</t>
  </si>
  <si>
    <t xml:space="preserve">R01470</t>
  </si>
  <si>
    <t xml:space="preserve">cpd00001 + cpd00908 &lt;=&gt; cpd00080 + cpd00162</t>
  </si>
  <si>
    <t xml:space="preserve">H2O + Glycerophosphoethanolamine &lt;=&gt; Glycerol-3-phosphate + Aminoethanol</t>
  </si>
  <si>
    <t xml:space="preserve">Not present in SEED model|Rxn07267</t>
  </si>
  <si>
    <t xml:space="preserve">cardiolipin synthase</t>
  </si>
  <si>
    <t xml:space="preserve">2.7.8.-</t>
  </si>
  <si>
    <t xml:space="preserve">R07390</t>
  </si>
  <si>
    <t xml:space="preserve">cpd07267 &lt;=&gt; cpd0100 + cpd12801</t>
  </si>
  <si>
    <t xml:space="preserve">(2) Phosphatidylglycerol &lt;=&gt; Glycerol + Cardiolipin</t>
  </si>
  <si>
    <t xml:space="preserve">peg.68</t>
  </si>
  <si>
    <t xml:space="preserve">NE0068</t>
  </si>
  <si>
    <t xml:space="preserve">Not present in SEED model|Rxn06081</t>
  </si>
  <si>
    <t xml:space="preserve">rxn8081</t>
  </si>
  <si>
    <t xml:space="preserve">R02030</t>
  </si>
  <si>
    <t xml:space="preserve">cpd11427 + cpd11652 &lt;=&gt; cpd00046 + cpd12801</t>
  </si>
  <si>
    <t xml:space="preserve">CDP-diacylglycerol + Phosphatidylglycerol &lt;=&gt; CMP + Cardiolipin</t>
  </si>
  <si>
    <t xml:space="preserve">&lt;=&gt; </t>
  </si>
  <si>
    <t xml:space="preserve">Not present in SEED model|Rxn06080</t>
  </si>
  <si>
    <t xml:space="preserve">Phosphatidylglycerophosphate phosphohydrolase</t>
  </si>
  <si>
    <t xml:space="preserve">3.1.3.27</t>
  </si>
  <si>
    <t xml:space="preserve">R02029</t>
  </si>
  <si>
    <t xml:space="preserve">cpd00001 + cpd11454 &lt;=&gt; cpd00009 + cpd00067 + cpd11652</t>
  </si>
  <si>
    <t xml:space="preserve">H2O + Phosphatidylglycerophosphate =&gt; Phosphate + H+ + Phosphatidylglycerol</t>
  </si>
  <si>
    <t xml:space="preserve">peg.2448</t>
  </si>
  <si>
    <t xml:space="preserve">NE2560</t>
  </si>
  <si>
    <t xml:space="preserve">Not present in SEED model|Rxn06045</t>
  </si>
  <si>
    <t xml:space="preserve"> CDPdiacylglycerol:sn-glycerol-3-phosphate 3-phosphatidyltransferase</t>
  </si>
  <si>
    <t xml:space="preserve">2.7.8.5</t>
  </si>
  <si>
    <t xml:space="preserve">R01801</t>
  </si>
  <si>
    <t xml:space="preserve">cpd00080 + cpd11427 &lt;=&gt; cpd00046 + cpd11454</t>
  </si>
  <si>
    <t xml:space="preserve">Glycerol-3-phosphate + CDP-diacylglycerol &lt;=&gt; CMP + Phosphatidylglycerophosphate</t>
  </si>
  <si>
    <t xml:space="preserve">peg.2032</t>
  </si>
  <si>
    <t xml:space="preserve">NE2127</t>
  </si>
  <si>
    <t xml:space="preserve">Not present in SEED model|Rxn06044</t>
  </si>
  <si>
    <t xml:space="preserve">CDPdiacylglycerol:L-serine 3-O-phosphatidyltransferase</t>
  </si>
  <si>
    <t xml:space="preserve">2.7.8.8</t>
  </si>
  <si>
    <t xml:space="preserve">R01800</t>
  </si>
  <si>
    <t xml:space="preserve">cpd00054 + cpd11427 &lt;=&gt; cpd00046 + cpd00067 + cpd11455</t>
  </si>
  <si>
    <t xml:space="preserve">L-Serine + CDP-diacylglycerol &lt;=&gt; CMP + H+ + ps_BS</t>
  </si>
  <si>
    <t xml:space="preserve">peg.1269</t>
  </si>
  <si>
    <t xml:space="preserve">NE1321</t>
  </si>
  <si>
    <t xml:space="preserve">Not present in SEED model|Rxn06090</t>
  </si>
  <si>
    <t xml:space="preserve">Phosphatidyl-L-serine carboxy-lyase</t>
  </si>
  <si>
    <t xml:space="preserve">4.1.1.65</t>
  </si>
  <si>
    <t xml:space="preserve">R02055</t>
  </si>
  <si>
    <t xml:space="preserve">cpd00067 + cpd11455 =&gt; cpd00011 + cpd11456</t>
  </si>
  <si>
    <t xml:space="preserve">H+ + ps_BS =&gt; CO2 + Phosphatidylethanolamine</t>
  </si>
  <si>
    <t xml:space="preserve">peg.1270</t>
  </si>
  <si>
    <t xml:space="preserve">NE1322</t>
  </si>
  <si>
    <t xml:space="preserve">Not present in SEED model|Rxn06043</t>
  </si>
  <si>
    <t xml:space="preserve"> CTP:phosphatidate cytidyltransferase</t>
  </si>
  <si>
    <t xml:space="preserve">2.7.7.41</t>
  </si>
  <si>
    <t xml:space="preserve">R01799</t>
  </si>
  <si>
    <t xml:space="preserve">cpd00052 + cpd11422 &lt;=&gt; cpd00012 + cpd11427</t>
  </si>
  <si>
    <t xml:space="preserve">CTP + 1,2-diacyl-sn-glycerol 3-phosphate &lt;=&gt; PPi + CDP-diacylglycerol</t>
  </si>
  <si>
    <t xml:space="preserve">peg.1644</t>
  </si>
  <si>
    <t xml:space="preserve">NE1713</t>
  </si>
  <si>
    <t xml:space="preserve">Not present in SEED model|Rxn06140</t>
  </si>
  <si>
    <t xml:space="preserve">1-acylglycerol-3-phosphate O-acyltransferase</t>
  </si>
  <si>
    <t xml:space="preserve">2.3.1.51</t>
  </si>
  <si>
    <t xml:space="preserve">R02241</t>
  </si>
  <si>
    <t xml:space="preserve">cpd00010 + cpd11422 &lt;=&gt; cpd00517 + cpd11611</t>
  </si>
  <si>
    <t xml:space="preserve">CoA + 1,2-diacyl-sn-glycerol 3-phosphate &lt;= 1-Acyl-sn-glycerol 3-phosphate + Acyl-CoA</t>
  </si>
  <si>
    <t xml:space="preserve">peg.1139+peg.595</t>
  </si>
  <si>
    <t xml:space="preserve">NE0612+NE1184</t>
  </si>
  <si>
    <t xml:space="preserve">Not present in SEED model|Rxn05901</t>
  </si>
  <si>
    <t xml:space="preserve">acyl-CoA:sn-glycerol-3-phosphate 1-O-acyltransferase</t>
  </si>
  <si>
    <t xml:space="preserve">2.3.1.15</t>
  </si>
  <si>
    <t xml:space="preserve">R00851</t>
  </si>
  <si>
    <t xml:space="preserve">cpd00080 + cpd11611 =&gt; cpd00010 + cpd00517</t>
  </si>
  <si>
    <t xml:space="preserve">Glycerol-3-phosphate + Acyl-CoA =&gt; CoA + 1-Acyl-sn-glycerol 3-phosphate</t>
  </si>
  <si>
    <t xml:space="preserve">peg.1578+peg.217</t>
  </si>
  <si>
    <t xml:space="preserve">NE0224+NE1645</t>
  </si>
  <si>
    <t xml:space="preserve">1.4. Nucleotide Metabolism</t>
  </si>
  <si>
    <t xml:space="preserve">PURINE METABOLISM</t>
  </si>
  <si>
    <t xml:space="preserve">rxn00775|rxn14038</t>
  </si>
  <si>
    <t xml:space="preserve">'ADPribose ribophosphohydrolase'</t>
  </si>
  <si>
    <t xml:space="preserve">Purine Synthesis</t>
  </si>
  <si>
    <t xml:space="preserve">3.6.1.1</t>
  </si>
  <si>
    <t xml:space="preserve">cpd00001 + cpd00251 =&gt; cpd00018 + cpd00101</t>
  </si>
  <si>
    <t xml:space="preserve">H2O + ADPribose =&gt; AMP + ribose-5-phosphate</t>
  </si>
  <si>
    <t xml:space="preserve">-9.313</t>
  </si>
  <si>
    <t xml:space="preserve">peg.2360</t>
  </si>
  <si>
    <t xml:space="preserve">NE2470</t>
  </si>
  <si>
    <t xml:space="preserve">rxn00790</t>
  </si>
  <si>
    <t xml:space="preserve">'5-Phosphoribosylaminepyrophosphate phosphoribosyltransferase'</t>
  </si>
  <si>
    <t xml:space="preserve">2.4.2.1</t>
  </si>
  <si>
    <t xml:space="preserve">R01072</t>
  </si>
  <si>
    <t xml:space="preserve">cpd00012 + cpd00023 + cpd01982 &lt;= cpd00001 + cpd00053 + cpd00103</t>
  </si>
  <si>
    <t xml:space="preserve">H2O + L-Glutamine + PRPP =&gt; PPi + L-Glutamate + 5-Phosphoribosylamine</t>
  </si>
  <si>
    <t xml:space="preserve">0.924103</t>
  </si>
  <si>
    <t xml:space="preserve">peg.677</t>
  </si>
  <si>
    <t xml:space="preserve">NE0699</t>
  </si>
  <si>
    <t xml:space="preserve">rxn02895</t>
  </si>
  <si>
    <t xml:space="preserve">'5-Phospho-D-ribosylamineglycine ligase (ADP-forming)'</t>
  </si>
  <si>
    <t xml:space="preserve">R04144</t>
  </si>
  <si>
    <t xml:space="preserve">cpd00008 + cpd00009 + cpd00067 + cpd02394 =&gt; cpd00002 + cpd00033 + cpd01982</t>
  </si>
  <si>
    <t xml:space="preserve">ATP + Glycine + 5-Phosphoribosylamine =&gt; ADP + Phosphate + H+ + GAR</t>
  </si>
  <si>
    <t xml:space="preserve">-6.354</t>
  </si>
  <si>
    <t xml:space="preserve">0.856942</t>
  </si>
  <si>
    <t xml:space="preserve">peg.850</t>
  </si>
  <si>
    <t xml:space="preserve">NE0877</t>
  </si>
  <si>
    <t xml:space="preserve">rxn03004</t>
  </si>
  <si>
    <t xml:space="preserve">'10-Formyltetrahydrofolate5''-phosphoribosylglycinamide'</t>
  </si>
  <si>
    <t xml:space="preserve">2.1.2.</t>
  </si>
  <si>
    <t xml:space="preserve">R04325</t>
  </si>
  <si>
    <t xml:space="preserve">cpd00201 + cpd02394 &lt;=&gt; cpd00067 + cpd00087 + cpd02678</t>
  </si>
  <si>
    <t xml:space="preserve">10-Formyl-THF + GAR &lt;=&gt; H+ + THF + N-Formyl-GAR</t>
  </si>
  <si>
    <t xml:space="preserve">-6.68</t>
  </si>
  <si>
    <t xml:space="preserve">1.54884</t>
  </si>
  <si>
    <t xml:space="preserve">peg.87</t>
  </si>
  <si>
    <t xml:space="preserve">NE0087</t>
  </si>
  <si>
    <t xml:space="preserve">rxn03084</t>
  </si>
  <si>
    <t xml:space="preserve">'5''-PhosphoribosylformylglycinamideL-glutamine amido-ligase'</t>
  </si>
  <si>
    <t xml:space="preserve">6.3.5.</t>
  </si>
  <si>
    <t xml:space="preserve">R04463</t>
  </si>
  <si>
    <t xml:space="preserve">cpd00001 + cpd00002 + cpd00053 + cpd02678 =&gt; cpd00008 + cpd00009 + cpd00023 + cpd00067 + cpd02826</t>
  </si>
  <si>
    <t xml:space="preserve">H2O + ATP + L-Glutamine + N-Formyl-GAR =&gt; ADP + Phosphate + L-Glutamate + H+ + 5'-Phosphoribosylformylglycinamidine</t>
  </si>
  <si>
    <t xml:space="preserve">-13.457</t>
  </si>
  <si>
    <t xml:space="preserve">1.78183</t>
  </si>
  <si>
    <t xml:space="preserve">peg.19</t>
  </si>
  <si>
    <t xml:space="preserve">NE0019</t>
  </si>
  <si>
    <t xml:space="preserve">rxn02937</t>
  </si>
  <si>
    <t xml:space="preserve">'2-(Formamido)-N1-(5-phosphoribosyl)acetamidine cyclo-ligase'</t>
  </si>
  <si>
    <t xml:space="preserve">6.3.3.</t>
  </si>
  <si>
    <t xml:space="preserve">R04208</t>
  </si>
  <si>
    <t xml:space="preserve">cpd00002 + cpd02826 &lt;=&gt; cpd00008 + cpd00009 + cpd00067 + cpd02140</t>
  </si>
  <si>
    <t xml:space="preserve">ATP + 5'-Phosphoribosylformylglycinamidine &lt;=&gt; ADP + Phosphate + H+ + AIR</t>
  </si>
  <si>
    <t xml:space="preserve">20.656</t>
  </si>
  <si>
    <t xml:space="preserve">2.35942</t>
  </si>
  <si>
    <t xml:space="preserve">peg.88</t>
  </si>
  <si>
    <t xml:space="preserve">NE0088</t>
  </si>
  <si>
    <t xml:space="preserve">rxn02938</t>
  </si>
  <si>
    <t xml:space="preserve">'1-(5-Phospho-D-ribosyl)-5-amino-4-imidazolecarboxylate carboxy-lyase'</t>
  </si>
  <si>
    <t xml:space="preserve">4.1.1.2</t>
  </si>
  <si>
    <t xml:space="preserve">R04209</t>
  </si>
  <si>
    <t xml:space="preserve">cpd00067 + cpd02893 =&gt; cpd00011 + cpd02140</t>
  </si>
  <si>
    <t xml:space="preserve">H+ + 5'-Phosphoribosyl-4-carboxy-5-aminoimidazole =&gt; CO2 + AIR</t>
  </si>
  <si>
    <t xml:space="preserve">-1.32</t>
  </si>
  <si>
    <t xml:space="preserve">0.732676</t>
  </si>
  <si>
    <t xml:space="preserve">peg.840+peg.841</t>
  </si>
  <si>
    <t xml:space="preserve">NE0867+NE0868</t>
  </si>
  <si>
    <t xml:space="preserve">rxn09997</t>
  </si>
  <si>
    <t xml:space="preserve">'4-amino-5-hydroxymethyl-2-methylpyrimidine synthetase'</t>
  </si>
  <si>
    <t xml:space="preserve">cpd00001 + cpd02140 &lt;=&gt; (0.5) cpd00007 + cpd00009 + (2) cpd00067 + cpd00229 + cpd00939</t>
  </si>
  <si>
    <t xml:space="preserve">H2O + AIR &lt;=&gt; (0.5) O2 + Phosphate + (2) H+ + Glycolaldehyde + Toxopyrimidine</t>
  </si>
  <si>
    <t xml:space="preserve">13.2329</t>
  </si>
  <si>
    <t xml:space="preserve">2.36123</t>
  </si>
  <si>
    <t xml:space="preserve">peg.38</t>
  </si>
  <si>
    <t xml:space="preserve">NE0038</t>
  </si>
  <si>
    <t xml:space="preserve">rxn03147</t>
  </si>
  <si>
    <t xml:space="preserve">'1-(5-Phosphoribosyl)-5-amino-4-carboxyimidazoleL-aspartate ligase'</t>
  </si>
  <si>
    <t xml:space="preserve">6.3.2.</t>
  </si>
  <si>
    <t xml:space="preserve">R04591</t>
  </si>
  <si>
    <t xml:space="preserve">cpd00002 + cpd00041 + cpd02893 =&gt; cpd00008 + cpd00009 + (2) cpd00067 + cpd02921</t>
  </si>
  <si>
    <t xml:space="preserve">ATP + L-Aspartate + 5'-Phosphoribosyl-4-carboxy-5-aminoimidazole =&gt; ADP + Phosphate + (2) H+ + SAICAR</t>
  </si>
  <si>
    <t xml:space="preserve">-16.084</t>
  </si>
  <si>
    <t xml:space="preserve">1.46394</t>
  </si>
  <si>
    <t xml:space="preserve">peg.839</t>
  </si>
  <si>
    <t xml:space="preserve">NE0866</t>
  </si>
  <si>
    <t xml:space="preserve">rxn03136</t>
  </si>
  <si>
    <t xml:space="preserve">'1-(5''-Phosphoribosyl)-5-amino-4-(N-succinocarboxamide)-imidazole'</t>
  </si>
  <si>
    <t xml:space="preserve">4.3.2.</t>
  </si>
  <si>
    <t xml:space="preserve">R04559</t>
  </si>
  <si>
    <t xml:space="preserve">cpd02921 &lt;=&gt; cpd00106 + cpd02851</t>
  </si>
  <si>
    <t xml:space="preserve">SAICAR &lt;=&gt; Fumarate + AICAR</t>
  </si>
  <si>
    <t xml:space="preserve">7.34</t>
  </si>
  <si>
    <t xml:space="preserve">0.933038</t>
  </si>
  <si>
    <t xml:space="preserve">peg.1868</t>
  </si>
  <si>
    <t xml:space="preserve">NE1951</t>
  </si>
  <si>
    <t xml:space="preserve">rxn03137</t>
  </si>
  <si>
    <t xml:space="preserve">'10-Formyltetrahydrofolate5''-phosphoribosyl-5-amino-4-'</t>
  </si>
  <si>
    <t xml:space="preserve">R04560</t>
  </si>
  <si>
    <t xml:space="preserve">cpd00201 + cpd02851 &lt;=&gt; cpd00087 + cpd02884</t>
  </si>
  <si>
    <t xml:space="preserve">10-Formyl-THF + AICAR &lt;=&gt; THF + FAICAR</t>
  </si>
  <si>
    <t xml:space="preserve">-5.44</t>
  </si>
  <si>
    <t xml:space="preserve">1.57164</t>
  </si>
  <si>
    <t xml:space="preserve">peg.849</t>
  </si>
  <si>
    <t xml:space="preserve">NE0876</t>
  </si>
  <si>
    <t xml:space="preserve">rxn00832</t>
  </si>
  <si>
    <t xml:space="preserve">'IMP 1,2-hydrolase (decyclizing)'</t>
  </si>
  <si>
    <t xml:space="preserve">3.5.4.1</t>
  </si>
  <si>
    <t xml:space="preserve">R01127</t>
  </si>
  <si>
    <t xml:space="preserve">cpd00001 + cpd00114 &lt;=&gt; cpd02884</t>
  </si>
  <si>
    <t xml:space="preserve">H2O + IMP &lt;=&gt; FAICAR</t>
  </si>
  <si>
    <t xml:space="preserve">-2.583</t>
  </si>
  <si>
    <t xml:space="preserve">2.29918</t>
  </si>
  <si>
    <t xml:space="preserve">Not present in SEED model|Rxn02518</t>
  </si>
  <si>
    <t xml:space="preserve">2'-Deoxyinosine-5'-triphosphate pyrophosphohydrolase</t>
  </si>
  <si>
    <t xml:space="preserve">3.6.1.19</t>
  </si>
  <si>
    <t xml:space="preserve">R03531</t>
  </si>
  <si>
    <t xml:space="preserve">cpd00001 + cpd00977 =&gt; cpd00012 + cpd03704</t>
  </si>
  <si>
    <t xml:space="preserve">H2O + dITP =&gt; PPi + dIMP</t>
  </si>
  <si>
    <t xml:space="preserve">peg.265</t>
  </si>
  <si>
    <t xml:space="preserve">NE0277</t>
  </si>
  <si>
    <t xml:space="preserve">Not present in SEED model|Rxn02517</t>
  </si>
  <si>
    <t xml:space="preserve">ATP:nucleoside-diphosphate phosphatransferase</t>
  </si>
  <si>
    <t xml:space="preserve">2.7.4.6</t>
  </si>
  <si>
    <t xml:space="preserve">R03530</t>
  </si>
  <si>
    <t xml:space="preserve">cpd00002 + cpd00976 &lt;=&gt; cpd00008 + cpd00977</t>
  </si>
  <si>
    <t xml:space="preserve">ATP + dIDP &lt;=&gt; ADP + dITP</t>
  </si>
  <si>
    <t xml:space="preserve">peg.139</t>
  </si>
  <si>
    <t xml:space="preserve">NE0144</t>
  </si>
  <si>
    <t xml:space="preserve">Not present in SEED model|Rxn05114</t>
  </si>
  <si>
    <t xml:space="preserve">5-amino-1-(5-phospho-D-ribosyl)imidazole:carbon-dioxide ligase</t>
  </si>
  <si>
    <t xml:space="preserve">6.3.4.18</t>
  </si>
  <si>
    <t xml:space="preserve">R07404</t>
  </si>
  <si>
    <t xml:space="preserve">cpd00002 + cpd00242 + cpd02140 =&gt; cpd00008 + cpd00009 + (2) cpd00067 + cpd11310</t>
  </si>
  <si>
    <t xml:space="preserve">ATP + H2CO3 + AIR =&gt; ADP + Phosphate + (2) H+ + 5-phosphoribosyl-5-carboxyaminoimidazole</t>
  </si>
  <si>
    <t xml:space="preserve">peg.840</t>
  </si>
  <si>
    <t xml:space="preserve">NE0867</t>
  </si>
  <si>
    <t xml:space="preserve">Not present in SEED model|Rxn05115</t>
  </si>
  <si>
    <t xml:space="preserve"> 5-carboxyamino-1-(5-phospho-D-ribosyl)imidazole carboxymutase</t>
  </si>
  <si>
    <t xml:space="preserve">5.4.99.18</t>
  </si>
  <si>
    <t xml:space="preserve">R07405</t>
  </si>
  <si>
    <t xml:space="preserve">cpd00067 + cpd11310 &lt;=&gt; cpd02893</t>
  </si>
  <si>
    <t xml:space="preserve">H+ + 5-phosphoribosyl-5-carboxyaminoimidazole &lt;= 5'-Phosphoribosyl-4-carboxy-5-aminoimidazole</t>
  </si>
  <si>
    <t xml:space="preserve">peg.841</t>
  </si>
  <si>
    <t xml:space="preserve">NE0868</t>
  </si>
  <si>
    <t xml:space="preserve">Not present in SEED model|Rxn00514</t>
  </si>
  <si>
    <t xml:space="preserve">Inosine 5'-triphosphate pyrophosphohydrolase</t>
  </si>
  <si>
    <t xml:space="preserve">3.6.1.8, 3.6.1.19</t>
  </si>
  <si>
    <t xml:space="preserve">R00720</t>
  </si>
  <si>
    <t xml:space="preserve">cpd00001 + cpd00068 =&gt; cpd00012 + cpd00114</t>
  </si>
  <si>
    <t xml:space="preserve">H2O + ITP =&gt; PPi + IMP</t>
  </si>
  <si>
    <t xml:space="preserve">Not present in SEED model|Rxn03039</t>
  </si>
  <si>
    <t xml:space="preserve"> 1-(5'-Phosphoribosyl)-5-amino-4-imidazolecarboxamide:pyrophosphate</t>
  </si>
  <si>
    <t xml:space="preserve">2.4.2.7</t>
  </si>
  <si>
    <t xml:space="preserve">R04378</t>
  </si>
  <si>
    <t xml:space="preserve">cpd00012 + cpd02851 &lt;=&gt; cpd00103 + cpd02506</t>
  </si>
  <si>
    <t xml:space="preserve">PPi + AICAR &lt;= PRPP + 5-Amino-4-imidazolecarboxyamide</t>
  </si>
  <si>
    <t xml:space="preserve">peg.174</t>
  </si>
  <si>
    <t xml:space="preserve">NE0181</t>
  </si>
  <si>
    <t xml:space="preserve">rxn00515</t>
  </si>
  <si>
    <t xml:space="preserve">'ATPnucleoside-diphosphate phosphatransferase'</t>
  </si>
  <si>
    <t xml:space="preserve">2.7.4.</t>
  </si>
  <si>
    <t xml:space="preserve">R00722</t>
  </si>
  <si>
    <t xml:space="preserve">cpd00002 + cpd00090 &lt;=&gt; cpd00008 + cpd00068</t>
  </si>
  <si>
    <t xml:space="preserve">ATP + IDP &lt;=&gt; ADP + ITP</t>
  </si>
  <si>
    <t xml:space="preserve">rxn00838</t>
  </si>
  <si>
    <t xml:space="preserve">'IMPL-aspartate ligase (GDP-forming)'</t>
  </si>
  <si>
    <t xml:space="preserve">6.3.4.</t>
  </si>
  <si>
    <t xml:space="preserve">R01135</t>
  </si>
  <si>
    <t xml:space="preserve">cpd00038 + cpd00041 + cpd00114 =&gt; cpd00009 + cpd00031 + (2) cpd00067 + cpd02375</t>
  </si>
  <si>
    <t xml:space="preserve">GTP + L-Aspartate + IMP =&gt; Phosphate + GDP + (2) H+ + Adenylosuccinate</t>
  </si>
  <si>
    <t xml:space="preserve">-2.594</t>
  </si>
  <si>
    <t xml:space="preserve">1.29949</t>
  </si>
  <si>
    <t xml:space="preserve">peg.1229</t>
  </si>
  <si>
    <t xml:space="preserve">NE1281</t>
  </si>
  <si>
    <t xml:space="preserve">rxn00800</t>
  </si>
  <si>
    <t xml:space="preserve">'N6-(1,2-Dicarboxyethyl)AMP AMP-lyase'</t>
  </si>
  <si>
    <t xml:space="preserve">R01083</t>
  </si>
  <si>
    <t xml:space="preserve">cpd02375 &lt;=&gt; cpd00018 + cpd00106</t>
  </si>
  <si>
    <t xml:space="preserve">Adenylosuccinate &lt;=&gt; AMP + Fumarate</t>
  </si>
  <si>
    <t xml:space="preserve">rxn00095</t>
  </si>
  <si>
    <t xml:space="preserve">'P1,P4-Bis(5''-nucleosyl)-tetraphosphate nucleotidebisphosphohydrolase'</t>
  </si>
  <si>
    <t xml:space="preserve">3.6.1.4</t>
  </si>
  <si>
    <t xml:space="preserve">R00125</t>
  </si>
  <si>
    <t xml:space="preserve">cpd00001 + cpd00924 =&gt; (2) cpd00008</t>
  </si>
  <si>
    <t xml:space="preserve">H2O + AppppA =&gt; (2) ADP</t>
  </si>
  <si>
    <t xml:space="preserve">peg.596</t>
  </si>
  <si>
    <t xml:space="preserve">NE0613</t>
  </si>
  <si>
    <t xml:space="preserve">rxn00065</t>
  </si>
  <si>
    <t xml:space="preserve">'ATP pyrophosphate-lyase (cyclizing)'</t>
  </si>
  <si>
    <t xml:space="preserve">4.6.1.</t>
  </si>
  <si>
    <t xml:space="preserve">R00089</t>
  </si>
  <si>
    <t xml:space="preserve">cpd00002 =&gt; cpd00012 + cpd00446</t>
  </si>
  <si>
    <t xml:space="preserve">ATP =&gt; PPi + cAMP</t>
  </si>
  <si>
    <t xml:space="preserve">1.05</t>
  </si>
  <si>
    <t xml:space="preserve">2.1824</t>
  </si>
  <si>
    <t xml:space="preserve">peg.1247</t>
  </si>
  <si>
    <t xml:space="preserve">NE1299</t>
  </si>
  <si>
    <t xml:space="preserve">rxn00062</t>
  </si>
  <si>
    <t xml:space="preserve">'ATP phosphohydrolase (protein-secreting)'</t>
  </si>
  <si>
    <t xml:space="preserve">3.6.1.3|3.6.1.5|3.6.1.8|3.6.1.15|3.6.3.1|3.6.3.2|3.6.3.3|3.6.3.4|3.6.3.5|3.6.3.6|3.6.3.7|3.6.3.8|3.6.3.9|3.6.3.10|3.6.3.11|3.6.3.12|3.6.3.14|3.6.3.15|3.6.3.16|3.6.3.17|3.6.3.18|3.6.3.19|3.6.3.20|3.6.3.21|3.6.3.22|3.6.3.23|3.6.3.24|3.6.3.25|3.6.3.26|3.6.3.27|3.6.3.28|3.6.3.29|3.6.3.30|3.6.3.31|3.6.3.32|3.6.3.33|3.6.3.34|3.6.3.35|3.6.3.36|3.6.3.37|3.6.3.38|3.6.3.39|3.6.3.40|3.6.3.41|3.6.3.42|3.6.3.43|3.6.3.44|3.6.3.46|3.6.3.47|3.6.3.48|3.6.3.49|3.6.3.50|3.6.3.51|3.6.3.52|3.6.3.53|3.6.4.1|3.6.4.2|3.6.4.3|3.6.4.4|3.6.4.5|3.6.4.6|3.6.4.7|3.6.4.8|3.6.4.9|3.6.4.10|3.6.4.11|3.6.1.</t>
  </si>
  <si>
    <t xml:space="preserve">R00086</t>
  </si>
  <si>
    <t xml:space="preserve">cpd00001 + cpd00002 =&gt; cpd00008 + cpd00009 + cpd00067</t>
  </si>
  <si>
    <t xml:space="preserve">H2O + ATP =&gt; ADP + Phosphate + H+</t>
  </si>
  <si>
    <t xml:space="preserve">-6.817</t>
  </si>
  <si>
    <t xml:space="preserve">SPONTANEOUS</t>
  </si>
  <si>
    <t xml:space="preserve">4.61</t>
  </si>
  <si>
    <t xml:space="preserve">0.654305</t>
  </si>
  <si>
    <t xml:space="preserve">peg.139|peg.311</t>
  </si>
  <si>
    <t xml:space="preserve">NE0144|NE0325</t>
  </si>
  <si>
    <t xml:space="preserve">rxn00839</t>
  </si>
  <si>
    <t xml:space="preserve">R01137</t>
  </si>
  <si>
    <t xml:space="preserve">cpd00002 + cpd00177 &lt;=&gt; cpd00008 + cpd00115</t>
  </si>
  <si>
    <t xml:space="preserve">ATP + dADP &lt;=&gt; ADP + dATP</t>
  </si>
  <si>
    <t xml:space="preserve">NE0144,NE0325</t>
  </si>
  <si>
    <t xml:space="preserve">rxn01508</t>
  </si>
  <si>
    <t xml:space="preserve">'ATPdeoxyadenosine 5''-phosphotransferase'</t>
  </si>
  <si>
    <t xml:space="preserve">2.7.1.7</t>
  </si>
  <si>
    <t xml:space="preserve">R02089</t>
  </si>
  <si>
    <t xml:space="preserve">cpd00002 + cpd00438 &lt;=&gt; cpd00008 + cpd00294</t>
  </si>
  <si>
    <t xml:space="preserve">ATP + Deoxyadenosine &lt;=&gt; ADP + dAMP</t>
  </si>
  <si>
    <t xml:space="preserve">peg.71</t>
  </si>
  <si>
    <t xml:space="preserve">NE0950</t>
  </si>
  <si>
    <t xml:space="preserve">Not present in SEED model|Rxn01507</t>
  </si>
  <si>
    <t xml:space="preserve"> 2'-Deoxyadenosine 5'-monophosphate phosphohydrolase</t>
  </si>
  <si>
    <t xml:space="preserve">3.1.3.5</t>
  </si>
  <si>
    <t xml:space="preserve">R02088</t>
  </si>
  <si>
    <t xml:space="preserve">cpd00001 + cpd000294 &lt;=&gt; cpd00009 + cpd00067 + cpd00438</t>
  </si>
  <si>
    <t xml:space="preserve">H2O + dAMP =&gt; Phosphate + H+ + Deoxyadenosine</t>
  </si>
  <si>
    <t xml:space="preserve">rxn01127</t>
  </si>
  <si>
    <t xml:space="preserve">'ATPAMP phosphotransferase'</t>
  </si>
  <si>
    <t xml:space="preserve">2.7.4.3|2.7.4.1</t>
  </si>
  <si>
    <t xml:space="preserve">R01547</t>
  </si>
  <si>
    <t xml:space="preserve">cpd00002 + cpd00294 &lt;=&gt; cpd00008 + cpd00177</t>
  </si>
  <si>
    <t xml:space="preserve">ATP + dAMP &lt;=&gt; ADP + dADP</t>
  </si>
  <si>
    <t xml:space="preserve">peg.1854</t>
  </si>
  <si>
    <t xml:space="preserve">NE1933</t>
  </si>
  <si>
    <t xml:space="preserve">rxn05231</t>
  </si>
  <si>
    <t xml:space="preserve">'Ribonucleotide reductase ADP'</t>
  </si>
  <si>
    <t xml:space="preserve">1.17.4.</t>
  </si>
  <si>
    <t xml:space="preserve">R02017</t>
  </si>
  <si>
    <t xml:space="preserve">cpd00008 + cpd11421 =&gt; cpd00001 + cpd00177 + cpd11420</t>
  </si>
  <si>
    <t xml:space="preserve">ADP + trdrd =&gt; H2O + dADP + trdox</t>
  </si>
  <si>
    <t xml:space="preserve">-17.299</t>
  </si>
  <si>
    <t xml:space="preserve">2.29428</t>
  </si>
  <si>
    <t xml:space="preserve">peg.2315+peg.2316</t>
  </si>
  <si>
    <t xml:space="preserve">NE2422+NE2423</t>
  </si>
  <si>
    <t xml:space="preserve">rxn00097</t>
  </si>
  <si>
    <t xml:space="preserve">R00127</t>
  </si>
  <si>
    <t xml:space="preserve">cpd00002 + cpd00018 &lt;=&gt; (2) cpd00008</t>
  </si>
  <si>
    <t xml:space="preserve">ATP + AMP &lt;=&gt; (2) ADP</t>
  </si>
  <si>
    <t xml:space="preserve">rxn00139</t>
  </si>
  <si>
    <t xml:space="preserve">'AMPpyrophosphate phosphoribosyltransferase'</t>
  </si>
  <si>
    <t xml:space="preserve">2.4.2.7|2.4.2.</t>
  </si>
  <si>
    <t xml:space="preserve">R00190</t>
  </si>
  <si>
    <t xml:space="preserve">cpd00103 + cpd00128 =&gt; cpd00012 + cpd00018 </t>
  </si>
  <si>
    <t xml:space="preserve">PRPP + Adenine =&gt; PPi + AMP </t>
  </si>
  <si>
    <t xml:space="preserve">0.976667</t>
  </si>
  <si>
    <t xml:space="preserve">Not present in SEED model|Rxn00840</t>
  </si>
  <si>
    <t xml:space="preserve">dATP:pyruvate O2-phosphotransferase</t>
  </si>
  <si>
    <t xml:space="preserve">2.7.2.40</t>
  </si>
  <si>
    <t xml:space="preserve">R01138</t>
  </si>
  <si>
    <t xml:space="preserve">cpd00020 + cpd00115 &lt;=&gt; cpd00061 + cpd00177</t>
  </si>
  <si>
    <t xml:space="preserve">Pyruvate + dATP &lt;=&gt; Phosphoenolpyruvate + dADP</t>
  </si>
  <si>
    <t xml:space="preserve">Not present in SEED model|Rxn00132</t>
  </si>
  <si>
    <t xml:space="preserve">Adenosine 5'-monophosphate phosphohydrolase</t>
  </si>
  <si>
    <t xml:space="preserve">R00183</t>
  </si>
  <si>
    <t xml:space="preserve">cpd00001 + cpd00018 =&gt; cpd00009 + cpd00067 + cpd00182</t>
  </si>
  <si>
    <t xml:space="preserve">H2O + AMP =&gt; Phosphate + H+ + Adenosine</t>
  </si>
  <si>
    <t xml:space="preserve">peg.922</t>
  </si>
  <si>
    <t xml:space="preserve">Not present in SEED model|Rxn00134</t>
  </si>
  <si>
    <t xml:space="preserve">ATP:adenosine 5'-phosphotransferase</t>
  </si>
  <si>
    <t xml:space="preserve">2.7.1.20, 2.7.1.40</t>
  </si>
  <si>
    <t xml:space="preserve">R00185</t>
  </si>
  <si>
    <t xml:space="preserve">cpd00002 + cpd00182 &lt;=&gt; cpd00008 + cpd00018</t>
  </si>
  <si>
    <t xml:space="preserve">ATP + Adenosine &lt;=&gt; ADP + AMP</t>
  </si>
  <si>
    <t xml:space="preserve">peg.594</t>
  </si>
  <si>
    <t xml:space="preserve">NE0611</t>
  </si>
  <si>
    <t xml:space="preserve">Not present in SEED model|Rxn00831</t>
  </si>
  <si>
    <t xml:space="preserve">Inosine 5'-monophosphate phosphohydrolase</t>
  </si>
  <si>
    <t xml:space="preserve">R01126</t>
  </si>
  <si>
    <t xml:space="preserve">cpd00001 + cpd00114 =&gt; cpd00009 + cpd00067 + cpd00246</t>
  </si>
  <si>
    <t xml:space="preserve">H2O + IMP =&gt; Phosphate + H+ + Inosine</t>
  </si>
  <si>
    <t xml:space="preserve">rxn00834</t>
  </si>
  <si>
    <t xml:space="preserve">'IMPNAD+ oxidoreductase'</t>
  </si>
  <si>
    <t xml:space="preserve">1.1.1.20</t>
  </si>
  <si>
    <t xml:space="preserve">R01130</t>
  </si>
  <si>
    <t xml:space="preserve">cpd00001 + cpd00003 + cpd00114 &lt;=&gt; cpd00004 + cpd00067 + cpd00497</t>
  </si>
  <si>
    <t xml:space="preserve">H2O + NAD + IMP &lt;=&gt; NADH + H+ + XMP</t>
  </si>
  <si>
    <t xml:space="preserve">1.577</t>
  </si>
  <si>
    <t xml:space="preserve">1.55505</t>
  </si>
  <si>
    <t xml:space="preserve">peg.95+peg.508</t>
  </si>
  <si>
    <t xml:space="preserve">NE0095+NE0524</t>
  </si>
  <si>
    <t xml:space="preserve">rxn00917</t>
  </si>
  <si>
    <t xml:space="preserve">'Xanthosine-5''-phosphateL-glutamine amido-ligase (AMP-forming)'</t>
  </si>
  <si>
    <t xml:space="preserve">R01231</t>
  </si>
  <si>
    <t xml:space="preserve">cpd00001 + cpd00002 + cpd00053 + cpd00497 =&gt; cpd00012 + cpd00018 + cpd00023 + cpd00067 + cpd00126</t>
  </si>
  <si>
    <t xml:space="preserve">H2O + ATP + L-Glutamine + XMP =&gt; PPi + AMP + L-Glutamate + H+ + GMP</t>
  </si>
  <si>
    <t xml:space="preserve">-4.083</t>
  </si>
  <si>
    <t xml:space="preserve">1.3839</t>
  </si>
  <si>
    <t xml:space="preserve">peg.94</t>
  </si>
  <si>
    <t xml:space="preserve">NE0094</t>
  </si>
  <si>
    <t xml:space="preserve">Not present in SEED model|Rxn01961</t>
  </si>
  <si>
    <t xml:space="preserve">Xanthosine 5'-phosphate phosphohydrolase</t>
  </si>
  <si>
    <t xml:space="preserve">R02719</t>
  </si>
  <si>
    <t xml:space="preserve">cpd00001 + cpd00497 =&gt; cpd00009 + cpd00067 + cpd01217</t>
  </si>
  <si>
    <t xml:space="preserve">H2O + XMP =&gt; Phosphate + H+ + Xanthosine</t>
  </si>
  <si>
    <t xml:space="preserve">Not present in SEED model|Rxn01962</t>
  </si>
  <si>
    <t xml:space="preserve">XTP pyrophosphohydrolase</t>
  </si>
  <si>
    <t xml:space="preserve">R02720</t>
  </si>
  <si>
    <t xml:space="preserve">cpd00001 + cpd00530 =&gt; cpd00012 + cpd00497</t>
  </si>
  <si>
    <t xml:space="preserve">H2O + XTP =&gt; PPi + XMP</t>
  </si>
  <si>
    <t xml:space="preserve">Not present in SEED model|Rxn00913</t>
  </si>
  <si>
    <t xml:space="preserve">Guanosine 5'-monophosphate phosphohydrolase</t>
  </si>
  <si>
    <t xml:space="preserve">R01227</t>
  </si>
  <si>
    <t xml:space="preserve">cpd0001 + cpd00126 =&gt; cpd00009 + cpd00067 + cpd00311</t>
  </si>
  <si>
    <t xml:space="preserve">H2O + GMP =&gt; Phosphate + H+ + Guanosine</t>
  </si>
  <si>
    <t xml:space="preserve">NE950</t>
  </si>
  <si>
    <t xml:space="preserve">Not present in SEED model|Rxn00307</t>
  </si>
  <si>
    <t xml:space="preserve">GTP pyrophosphate-lyase (cyclizing)</t>
  </si>
  <si>
    <t xml:space="preserve">4.6.1.1, 4.6.1.2</t>
  </si>
  <si>
    <t xml:space="preserve">R00434</t>
  </si>
  <si>
    <t xml:space="preserve">cpd00038 =&gt; cpd00012 + cpd00697</t>
  </si>
  <si>
    <t xml:space="preserve">GTP =&gt; PPi + cGMP</t>
  </si>
  <si>
    <t xml:space="preserve">Not present in SEED model|Rxn02449</t>
  </si>
  <si>
    <t xml:space="preserve">Guanosine 3'-diphosphate 5'-triphosphate 5'-phosphohydrolase</t>
  </si>
  <si>
    <t xml:space="preserve">3.6.1.11, 3.6.1.40</t>
  </si>
  <si>
    <t xml:space="preserve">R03409</t>
  </si>
  <si>
    <t xml:space="preserve">cpd00001 + cpd02740 =&gt; cpd00009 + cpd00067 + cpd00905</t>
  </si>
  <si>
    <t xml:space="preserve">H2O + Guanosine 5'-triphosphate,3'-diphosphate =&gt; Phosphate + H+ + Guanosine 3',5'-bis(diphosphate)</t>
  </si>
  <si>
    <t xml:space="preserve">peg.1674</t>
  </si>
  <si>
    <t xml:space="preserve">NE1745</t>
  </si>
  <si>
    <t xml:space="preserve">Not present in SEED model|Rxn00301</t>
  </si>
  <si>
    <t xml:space="preserve">Guanosine 5'-triphosphate pyrophosphohydrolase</t>
  </si>
  <si>
    <t xml:space="preserve">R00426</t>
  </si>
  <si>
    <t xml:space="preserve">cpd00001 + cpd00038 =&gt; cpd00012 + cpd00126</t>
  </si>
  <si>
    <t xml:space="preserve">H2O + GTP =&gt; PPi + GMP</t>
  </si>
  <si>
    <t xml:space="preserve">Not present in SEED model|Rxn01351</t>
  </si>
  <si>
    <t xml:space="preserve">2'-Deoxyguanosine 5'-triphosphate pyrophosphohydrolase</t>
  </si>
  <si>
    <t xml:space="preserve">R01855</t>
  </si>
  <si>
    <t xml:space="preserve">cpd00001 + cpd00241 =&gt; cpd00012 + cpd00296</t>
  </si>
  <si>
    <t xml:space="preserve">H2O + dGTP =&gt; PPi + dGMP</t>
  </si>
  <si>
    <t xml:space="preserve">rxn00239</t>
  </si>
  <si>
    <t xml:space="preserve">'ATP(d)GMP phosphotransferase'</t>
  </si>
  <si>
    <t xml:space="preserve">R00332</t>
  </si>
  <si>
    <t xml:space="preserve">cpd00002 + cpd00126 &lt;=&gt; cpd00008 + cpd00031</t>
  </si>
  <si>
    <t xml:space="preserve">ATP + GMP &lt;=&gt; ADP + GDP</t>
  </si>
  <si>
    <t xml:space="preserve">peg.2155</t>
  </si>
  <si>
    <t xml:space="preserve">NE2254</t>
  </si>
  <si>
    <t xml:space="preserve">rxn00237</t>
  </si>
  <si>
    <t xml:space="preserve">R00330</t>
  </si>
  <si>
    <t xml:space="preserve">cpd00002 + cpd00031 &lt;=&gt; cpd00008 + cpd00038</t>
  </si>
  <si>
    <t xml:space="preserve">ATP + GDP &lt;=&gt; ADP + GTP</t>
  </si>
  <si>
    <t xml:space="preserve">rxn00242</t>
  </si>
  <si>
    <t xml:space="preserve">'Guanosine-3'',5''-bis(diphosphate) 3''-pyrophosphohydrolase'</t>
  </si>
  <si>
    <t xml:space="preserve">3.1.7.</t>
  </si>
  <si>
    <t xml:space="preserve">R00336</t>
  </si>
  <si>
    <t xml:space="preserve">cpd00001 + cpd00905 =&gt; cpd00012 + cpd00031</t>
  </si>
  <si>
    <t xml:space="preserve">H2O + Guanosine 3',5'-bis(diphosphate) =&gt; PPi + GDP</t>
  </si>
  <si>
    <t xml:space="preserve">-3.743</t>
  </si>
  <si>
    <t xml:space="preserve">0.745682</t>
  </si>
  <si>
    <t xml:space="preserve">peg.354</t>
  </si>
  <si>
    <t xml:space="preserve">NE0368</t>
  </si>
  <si>
    <t xml:space="preserve">rxn00303</t>
  </si>
  <si>
    <t xml:space="preserve">'ATPGTP 3''-pyrophosphotransferase'</t>
  </si>
  <si>
    <t xml:space="preserve">R00429</t>
  </si>
  <si>
    <t xml:space="preserve">cpd00002 + cpd00038 &lt;=&gt; cpd00018 + cpd02740</t>
  </si>
  <si>
    <t xml:space="preserve">ATP + GTP &lt;=&gt; AMP + Guanosine 5'-triphosphate,3'-diphosphate</t>
  </si>
  <si>
    <t xml:space="preserve">rxn05233</t>
  </si>
  <si>
    <t xml:space="preserve">'Ribonucleotide reductase GDP'</t>
  </si>
  <si>
    <t xml:space="preserve">R02019</t>
  </si>
  <si>
    <t xml:space="preserve">cpd00031 + cpd11421 =&gt; cpd00001 + cpd00295 + cpd11420</t>
  </si>
  <si>
    <t xml:space="preserve">GDP + trdrd =&gt; H2O + dGDP + trdox</t>
  </si>
  <si>
    <t xml:space="preserve">rxn01444</t>
  </si>
  <si>
    <t xml:space="preserve">'ATPdeoxyguanosine 5''-phosphotransferase'</t>
  </si>
  <si>
    <t xml:space="preserve">2.7.1.11</t>
  </si>
  <si>
    <t xml:space="preserve">R01967</t>
  </si>
  <si>
    <t xml:space="preserve">cpd00002 + cpd00277 &lt;=&gt; cpd00008 + cpd00296</t>
  </si>
  <si>
    <t xml:space="preserve">ATP + Deoxyguanosine &lt;=&gt; ADP + dGMP</t>
  </si>
  <si>
    <t xml:space="preserve">rxn01352</t>
  </si>
  <si>
    <t xml:space="preserve">'dGTP triphosphohydrolase'</t>
  </si>
  <si>
    <t xml:space="preserve">3.1.5.</t>
  </si>
  <si>
    <t xml:space="preserve">R01856</t>
  </si>
  <si>
    <t xml:space="preserve">cpd00001 + cpd00241 &lt;=&gt; cpd00067 + cpd00277 + cpd00421</t>
  </si>
  <si>
    <t xml:space="preserve">H2O + dGTP &lt;=&gt; H+ + Deoxyguanosine + Triphosphate</t>
  </si>
  <si>
    <t xml:space="preserve">peg.1898</t>
  </si>
  <si>
    <t xml:space="preserve">NE1982</t>
  </si>
  <si>
    <t xml:space="preserve">rxn01353</t>
  </si>
  <si>
    <t xml:space="preserve">R01857</t>
  </si>
  <si>
    <t xml:space="preserve">cpd00002 + cpd00295 &lt;=&gt; cpd00008 + cpd00241</t>
  </si>
  <si>
    <t xml:space="preserve">ATP + dGDP &lt;=&gt; ADP + dGTP</t>
  </si>
  <si>
    <t xml:space="preserve">Not present in SEED model|Rxn01445</t>
  </si>
  <si>
    <t xml:space="preserve">2'-Deoxyguanosine 5'-monophosphate phosphohydrolase</t>
  </si>
  <si>
    <t xml:space="preserve">R01968</t>
  </si>
  <si>
    <t xml:space="preserve">cpd00001 + cpd00296 &lt;=&gt; cpd00009 + cpd00067 + cpd00277</t>
  </si>
  <si>
    <t xml:space="preserve">H2O + dTMP =&gt; Phosphate + H+ + Thymidine</t>
  </si>
  <si>
    <t xml:space="preserve">Not present in SEED model|Rxn01354</t>
  </si>
  <si>
    <t xml:space="preserve">2.7.1.40</t>
  </si>
  <si>
    <t xml:space="preserve">R01858</t>
  </si>
  <si>
    <t xml:space="preserve">cpd00020 + cpd00241 &lt;=&gt; cpd00061 + cpd00295</t>
  </si>
  <si>
    <t xml:space="preserve">Pyruvate + dGTP &lt;=&gt; Phosphoenolpyruvate + dGDP</t>
  </si>
  <si>
    <t xml:space="preserve">rxn01509</t>
  </si>
  <si>
    <t xml:space="preserve">2.7.4.8|2.7.4.1</t>
  </si>
  <si>
    <t xml:space="preserve">R02090</t>
  </si>
  <si>
    <t xml:space="preserve">cpd00002 + cpd00296 &lt;=&gt; cpd00008 + cpd00295</t>
  </si>
  <si>
    <t xml:space="preserve">ATP + dGMP &lt;=&gt; ADP + dGDP</t>
  </si>
  <si>
    <t xml:space="preserve">rxn04132</t>
  </si>
  <si>
    <t xml:space="preserve">rxn04132'</t>
  </si>
  <si>
    <t xml:space="preserve">R06063</t>
  </si>
  <si>
    <t xml:space="preserve">cpd00001 + cpd08625 =&gt; cpd00011 + cpd01567</t>
  </si>
  <si>
    <t xml:space="preserve">H2O + 5-Hydroxyisourate =&gt; CO2 + (R)-Allantoin</t>
  </si>
  <si>
    <t xml:space="preserve">-39.343</t>
  </si>
  <si>
    <t xml:space="preserve">3.67721</t>
  </si>
  <si>
    <t xml:space="preserve">rxn04133</t>
  </si>
  <si>
    <t xml:space="preserve">'rxn04133'</t>
  </si>
  <si>
    <t xml:space="preserve">R06064</t>
  </si>
  <si>
    <t xml:space="preserve">cpd00001 + cpd08625 =&gt; cpd00011 + cpd01092</t>
  </si>
  <si>
    <t xml:space="preserve">H2O + 5-Hydroxyisourate =&gt; CO2 + Allantoin</t>
  </si>
  <si>
    <t xml:space="preserve">rxn04456</t>
  </si>
  <si>
    <t xml:space="preserve">'rxn04456'</t>
  </si>
  <si>
    <t xml:space="preserve">R06604</t>
  </si>
  <si>
    <t xml:space="preserve">cpd00067 + cpd09027 =&gt; cpd00011 + cpd01092</t>
  </si>
  <si>
    <t xml:space="preserve">H+ + 5-Hydroxy-2-oxo-4-ureido-2,5-dihydro-1H-imidazole-5-carboxylate =&gt; CO2 + Allantoin</t>
  </si>
  <si>
    <t xml:space="preserve">-14.55</t>
  </si>
  <si>
    <t xml:space="preserve">1.20369</t>
  </si>
  <si>
    <t xml:space="preserve">rxn04457</t>
  </si>
  <si>
    <t xml:space="preserve">'rxn04457'</t>
  </si>
  <si>
    <t xml:space="preserve">R06605</t>
  </si>
  <si>
    <t xml:space="preserve">cpd00067 + cpd09027 =&gt; cpd00011 + cpd01567</t>
  </si>
  <si>
    <t xml:space="preserve">H+ + 5-Hydroxy-2-oxo-4-ureido-2,5-dihydro-1H-imidazole-5-carboxylate =&gt; CO2 + (R)-Allantoin</t>
  </si>
  <si>
    <t xml:space="preserve">rxn05229|Equivalent to Rxn05114</t>
  </si>
  <si>
    <t xml:space="preserve">'NCAIR synthetase and NCAIR mutase'</t>
  </si>
  <si>
    <t xml:space="preserve">cpd00002 + cpd00242 + cpd02140 =&gt; cpd00008 + cpd00009 + cpd00067 + cpd02893</t>
  </si>
  <si>
    <t xml:space="preserve">ATP + H2CO3 + AIR =&gt; ADP + Phosphate + H+ + 5'-Phosphoribosyl-4-carboxy-5-aminoimidazole</t>
  </si>
  <si>
    <t xml:space="preserve">-4.654</t>
  </si>
  <si>
    <t xml:space="preserve">0.895376</t>
  </si>
  <si>
    <t xml:space="preserve">PYRIMIDINE METABOLISM</t>
  </si>
  <si>
    <t xml:space="preserve">rxn00414</t>
  </si>
  <si>
    <t xml:space="preserve">'Carbon-dioxideL-glutamine amido-ligase (ADP-forming,'</t>
  </si>
  <si>
    <t xml:space="preserve">Pyrimidine Metabolism</t>
  </si>
  <si>
    <t xml:space="preserve">R00575</t>
  </si>
  <si>
    <t xml:space="preserve">cpd00001 + (2) cpd00002 + cpd00053 + cpd00242 =&gt; (2) cpd00008 + cpd00009 + cpd00023 + cpd00067 + cpd00146</t>
  </si>
  <si>
    <t xml:space="preserve">H2O + (2) ATP + L-Glutamine + H2CO3 =&gt; (2) ADP + Phosphate + L-Glutamate + H+ + Carbamoylphosphate</t>
  </si>
  <si>
    <t xml:space="preserve">-11.257</t>
  </si>
  <si>
    <t xml:space="preserve">0.954661</t>
  </si>
  <si>
    <t xml:space="preserve">peg.1594+peg.1595</t>
  </si>
  <si>
    <t xml:space="preserve">NE1661+NE1662</t>
  </si>
  <si>
    <t xml:space="preserve">rxn01018</t>
  </si>
  <si>
    <t xml:space="preserve">'Carbamoyl-phosphateL-aspartate carbamoyltransferase'</t>
  </si>
  <si>
    <t xml:space="preserve">2.1.3.</t>
  </si>
  <si>
    <t xml:space="preserve">R01397</t>
  </si>
  <si>
    <t xml:space="preserve">cpd00041 + cpd00146 =&gt; cpd00009 + (2) cpd00067 + cpd00343</t>
  </si>
  <si>
    <t xml:space="preserve">L-Aspartate + Carbamoylphosphate =&gt; Phosphate + (2) H+ + N-Carbamoyl-L-aspartate</t>
  </si>
  <si>
    <t xml:space="preserve">-8.984</t>
  </si>
  <si>
    <t xml:space="preserve">0.874223</t>
  </si>
  <si>
    <t xml:space="preserve">peg.1598</t>
  </si>
  <si>
    <t xml:space="preserve">NE1665</t>
  </si>
  <si>
    <t xml:space="preserve">rxn01465</t>
  </si>
  <si>
    <t xml:space="preserve">'(S)-Dihydroorotate amidohydrolase'</t>
  </si>
  <si>
    <t xml:space="preserve">3.5.2.</t>
  </si>
  <si>
    <t xml:space="preserve">R01993</t>
  </si>
  <si>
    <t xml:space="preserve">cpd00001 + cpd00282 &lt;=&gt; cpd00067 + cpd00343</t>
  </si>
  <si>
    <t xml:space="preserve">H2O + S-Dihydroorotate &lt;=&gt; H+ + N-Carbamoyl-L-aspartate</t>
  </si>
  <si>
    <t xml:space="preserve">-5.283</t>
  </si>
  <si>
    <t xml:space="preserve">1.51044</t>
  </si>
  <si>
    <t xml:space="preserve">peg.1597|peg.705</t>
  </si>
  <si>
    <t xml:space="preserve">NE0727|NE1664</t>
  </si>
  <si>
    <t xml:space="preserve">rxn01360</t>
  </si>
  <si>
    <t xml:space="preserve">'(S)-Dihydroorotateoxygen oxidoreductase'</t>
  </si>
  <si>
    <t xml:space="preserve">1.3.3.1|1.3.99.1</t>
  </si>
  <si>
    <t xml:space="preserve">R01867</t>
  </si>
  <si>
    <t xml:space="preserve">cpd00007 + cpd00282 =&gt; cpd00025 + cpd00247</t>
  </si>
  <si>
    <t xml:space="preserve">O2 + S-Dihydroorotate =&gt; H2O2 + Orotate</t>
  </si>
  <si>
    <t xml:space="preserve">-26.9297</t>
  </si>
  <si>
    <t xml:space="preserve">1.02711</t>
  </si>
  <si>
    <t xml:space="preserve">peg.2122</t>
  </si>
  <si>
    <t xml:space="preserve">NE2221</t>
  </si>
  <si>
    <t xml:space="preserve">rxn01362</t>
  </si>
  <si>
    <t xml:space="preserve">'Orotidine-5''-phosphatepyrophosphate phosphoribosyltransferase'</t>
  </si>
  <si>
    <t xml:space="preserve">R01870</t>
  </si>
  <si>
    <t xml:space="preserve">cpd00103 + cpd00247 =&gt;cpd00012 + cpd00810 </t>
  </si>
  <si>
    <t xml:space="preserve">PRPP + Orotate =&gt; PPi + Orotidylic acid</t>
  </si>
  <si>
    <t xml:space="preserve">peg.1665</t>
  </si>
  <si>
    <t xml:space="preserve">NE1734</t>
  </si>
  <si>
    <t xml:space="preserve">rxn00710</t>
  </si>
  <si>
    <t xml:space="preserve">'Orotidine-5''-phosphate carboxy-lyase'</t>
  </si>
  <si>
    <t xml:space="preserve">R00965</t>
  </si>
  <si>
    <t xml:space="preserve">cpd00067 + cpd00810 =&gt; cpd00011 + cpd00091</t>
  </si>
  <si>
    <t xml:space="preserve">H+ + Orotidylic acid =&gt; CO2 + UMP</t>
  </si>
  <si>
    <t xml:space="preserve">peg.1876</t>
  </si>
  <si>
    <t xml:space="preserve">NE1959</t>
  </si>
  <si>
    <t xml:space="preserve">rxn00117</t>
  </si>
  <si>
    <t xml:space="preserve">R00156</t>
  </si>
  <si>
    <t xml:space="preserve">cpd00002 + cpd00014 &lt;=&gt; cpd00008 + cpd00062</t>
  </si>
  <si>
    <t xml:space="preserve">ATP + UDP &lt;=&gt; ADP + UTP</t>
  </si>
  <si>
    <t xml:space="preserve">rxn00119</t>
  </si>
  <si>
    <t xml:space="preserve">'ATPnucleoside-phosphate phosphotransferase'</t>
  </si>
  <si>
    <t xml:space="preserve">2.7.4.4|2.7.4.14|2.7.4.22|2.7.4.</t>
  </si>
  <si>
    <t xml:space="preserve">R00158</t>
  </si>
  <si>
    <t xml:space="preserve">cpd00002 + cpd00091 &lt;=&gt; cpd00008 + cpd00014</t>
  </si>
  <si>
    <t xml:space="preserve">ATP + UMP &lt;=&gt; ADP + UDP</t>
  </si>
  <si>
    <t xml:space="preserve">peg.1647|peg.1879</t>
  </si>
  <si>
    <t xml:space="preserve">NE1716|NE1963</t>
  </si>
  <si>
    <t xml:space="preserve">rxn00711</t>
  </si>
  <si>
    <t xml:space="preserve">'UMPpyrophosphate phosphoribosyltransferase'</t>
  </si>
  <si>
    <t xml:space="preserve">2.4.2.</t>
  </si>
  <si>
    <t xml:space="preserve">R00966</t>
  </si>
  <si>
    <t xml:space="preserve">cpd00092 + cpd00103 =&gt; cpd00012 + cpd00091 </t>
  </si>
  <si>
    <t xml:space="preserve"> Uracil + PRPP =&gt; PPi + UMP</t>
  </si>
  <si>
    <t xml:space="preserve">peg.1599</t>
  </si>
  <si>
    <t xml:space="preserve">NE1666</t>
  </si>
  <si>
    <t xml:space="preserve">Not present in SEED model|Rxn00708</t>
  </si>
  <si>
    <t xml:space="preserve">Uridine 5'-monophosphate phosphohydrolase</t>
  </si>
  <si>
    <t xml:space="preserve">R00963</t>
  </si>
  <si>
    <t xml:space="preserve">cpd00001 + cpd00091 =&gt; cpd00009 + cpd00067 + cpd00249</t>
  </si>
  <si>
    <t xml:space="preserve">H2O + UMP =&gt; Phosphate + H+ + Uridine</t>
  </si>
  <si>
    <t xml:space="preserve">rxn00776</t>
  </si>
  <si>
    <t xml:space="preserve">'Uracil hydro-lyase (adding D-ribose 5-phosphate)'</t>
  </si>
  <si>
    <t xml:space="preserve">4.2.1.7</t>
  </si>
  <si>
    <t xml:space="preserve">R01055</t>
  </si>
  <si>
    <t xml:space="preserve">cpd00092 + cpd00101 &lt;=&gt; cpd00001 + cpd00859</t>
  </si>
  <si>
    <t xml:space="preserve">Uracil + ribose-5-phosphate &lt;=&gt; H2O + Pseudouridine 5'-phosphate</t>
  </si>
  <si>
    <t xml:space="preserve">-11.947</t>
  </si>
  <si>
    <t xml:space="preserve">0.694816</t>
  </si>
  <si>
    <t xml:space="preserve">peg.1396+peg.421+peg.489|peg.669+peg.736</t>
  </si>
  <si>
    <t xml:space="preserve">NE0435+NE0505+NE1456|NE0691+NE0763</t>
  </si>
  <si>
    <t xml:space="preserve">rxn00407</t>
  </si>
  <si>
    <t xml:space="preserve">'CTP aminohydrolase'</t>
  </si>
  <si>
    <t xml:space="preserve">R00568</t>
  </si>
  <si>
    <t xml:space="preserve">cpd00001 + cpd00052 + cpd00067 =&gt; cpd00013 + cpd00062</t>
  </si>
  <si>
    <t xml:space="preserve">H2O + CTP + H+ =&gt; NH3 + UTP</t>
  </si>
  <si>
    <t xml:space="preserve">-5.143</t>
  </si>
  <si>
    <t xml:space="preserve">1.45906</t>
  </si>
  <si>
    <t xml:space="preserve">peg.606</t>
  </si>
  <si>
    <t xml:space="preserve">NE0623</t>
  </si>
  <si>
    <t xml:space="preserve">rxn00410</t>
  </si>
  <si>
    <t xml:space="preserve">'UTPammonia ligase(ADP-forming)'</t>
  </si>
  <si>
    <t xml:space="preserve">R00571</t>
  </si>
  <si>
    <t xml:space="preserve">cpd00002 + cpd00013 + cpd00062 &lt;=&gt; cpd00008 + cpd00009 + cpd00052 + (2) cpd00067</t>
  </si>
  <si>
    <t xml:space="preserve">ATP + NH3 + UTP &lt;=&gt; ADP + Phosphate + CTP + (2) H+</t>
  </si>
  <si>
    <t xml:space="preserve">-1.674</t>
  </si>
  <si>
    <t xml:space="preserve">1.46416</t>
  </si>
  <si>
    <t xml:space="preserve">peg.1013</t>
  </si>
  <si>
    <t xml:space="preserve">NE1045</t>
  </si>
  <si>
    <t xml:space="preserve">rxn00409</t>
  </si>
  <si>
    <t xml:space="preserve">R00570</t>
  </si>
  <si>
    <t xml:space="preserve">cpd00002 + cpd00096 &lt;=&gt; cpd00008 + cpd00052</t>
  </si>
  <si>
    <t xml:space="preserve">ATP + CDP &lt;=&gt; ADP + CTP</t>
  </si>
  <si>
    <t xml:space="preserve">rxn00364</t>
  </si>
  <si>
    <t xml:space="preserve">'ATPCMP phosphotransferase'</t>
  </si>
  <si>
    <t xml:space="preserve">2.7.4.1</t>
  </si>
  <si>
    <t xml:space="preserve">R00512</t>
  </si>
  <si>
    <t xml:space="preserve">cpd00002 + cpd00046 &lt;=&gt; cpd00008 + cpd00096</t>
  </si>
  <si>
    <t xml:space="preserve">ATP + CMP &lt;=&gt; ADP + CDP</t>
  </si>
  <si>
    <t xml:space="preserve">peg.1879</t>
  </si>
  <si>
    <t xml:space="preserve">NE1963</t>
  </si>
  <si>
    <t xml:space="preserve">rxn00707</t>
  </si>
  <si>
    <t xml:space="preserve">'ITPcytidine 5''-phosphotransferase'</t>
  </si>
  <si>
    <t xml:space="preserve">R00962</t>
  </si>
  <si>
    <t xml:space="preserve">cpd00068 + cpd00367 &lt;=&gt; cpd00046 + cpd00090</t>
  </si>
  <si>
    <t xml:space="preserve">ITP + Cytidine &lt;=&gt; CMP + IDP</t>
  </si>
  <si>
    <t xml:space="preserve">Not present in SEED model|Rxn00463</t>
  </si>
  <si>
    <t xml:space="preserve">Uridine triphosphate pyrophosphohydrolase</t>
  </si>
  <si>
    <t xml:space="preserve">R00662</t>
  </si>
  <si>
    <t xml:space="preserve">cpd00001 + cpd00062 =&gt; cpd00012 + cpd00091</t>
  </si>
  <si>
    <t xml:space="preserve">H2O + UTP =&gt; PPi + UMP</t>
  </si>
  <si>
    <t xml:space="preserve">-8.243</t>
  </si>
  <si>
    <t xml:space="preserve">0.748021</t>
  </si>
  <si>
    <t xml:space="preserve">rxn05289</t>
  </si>
  <si>
    <t xml:space="preserve">'TRDR'</t>
  </si>
  <si>
    <t xml:space="preserve">1.8.1.9|1.6.4.</t>
  </si>
  <si>
    <t xml:space="preserve">R02016</t>
  </si>
  <si>
    <t xml:space="preserve">cpd00005 + cpd00067 + cpd11420 &lt;=&gt; cpd00006 + cpd11421</t>
  </si>
  <si>
    <t xml:space="preserve">NADPH + H+ + trdox &lt;=&gt; NADP + trdrd</t>
  </si>
  <si>
    <t xml:space="preserve">4.712</t>
  </si>
  <si>
    <t xml:space="preserve">2.48412</t>
  </si>
  <si>
    <t xml:space="preserve">peg.1850</t>
  </si>
  <si>
    <t xml:space="preserve">NE1929</t>
  </si>
  <si>
    <t xml:space="preserve">rxn06076</t>
  </si>
  <si>
    <t xml:space="preserve">'2''-Deoxycytidine diphosphateoxidized-thioredoxin 2''-oxidoreductase'</t>
  </si>
  <si>
    <t xml:space="preserve">R02024</t>
  </si>
  <si>
    <t xml:space="preserve"> cpd00096 + cpd11421 =&gt; cpd00001 + cpd00533 + cpd11420</t>
  </si>
  <si>
    <t xml:space="preserve"> CDP + trdrd =&gt; H2O + dCDP + trdox</t>
  </si>
  <si>
    <t xml:space="preserve">rxn01673</t>
  </si>
  <si>
    <t xml:space="preserve">R02326</t>
  </si>
  <si>
    <t xml:space="preserve">cpd00002 + cpd00533 &lt;=&gt; cpd00008 + cpd00356</t>
  </si>
  <si>
    <t xml:space="preserve">ATP + dCDP &lt;=&gt; ADP + dCTP</t>
  </si>
  <si>
    <t xml:space="preserve">rxn01219</t>
  </si>
  <si>
    <t xml:space="preserve">R01665</t>
  </si>
  <si>
    <t xml:space="preserve">cpd00002 + cpd00206 &lt;=&gt; cpd00008 + cpd00533</t>
  </si>
  <si>
    <t xml:space="preserve">ATP + dCMP &lt;=&gt; ADP + dCDP</t>
  </si>
  <si>
    <t xml:space="preserve">Not present in SEED model|Rxn01218</t>
  </si>
  <si>
    <t xml:space="preserve">2'-Deoxycytidine 5'-monophosphate phosphohydrolase</t>
  </si>
  <si>
    <t xml:space="preserve">3.1.3</t>
  </si>
  <si>
    <t xml:space="preserve">R02099</t>
  </si>
  <si>
    <t xml:space="preserve">cpd00001 + cpd00206 =&gt; cpd00009 + cpd00067 + cpd00654</t>
  </si>
  <si>
    <t xml:space="preserve">H2O + dCMP =&gt; Phosphate + H+ + Deoxycytidine</t>
  </si>
  <si>
    <t xml:space="preserve">Not present in SEED model|Rxn01145</t>
  </si>
  <si>
    <t xml:space="preserve">5 Thymidylate 5'-phosphohydrolase</t>
  </si>
  <si>
    <t xml:space="preserve">3.1.3.35, 3.1.3.5</t>
  </si>
  <si>
    <t xml:space="preserve">R01569</t>
  </si>
  <si>
    <t xml:space="preserve">cpd00001 + cpd00298 =&gt; cpd00009 + cpd00067 + cpd00184</t>
  </si>
  <si>
    <t xml:space="preserve">rxn01672</t>
  </si>
  <si>
    <t xml:space="preserve">'dCTP aminohydrolase'</t>
  </si>
  <si>
    <t xml:space="preserve">R02325</t>
  </si>
  <si>
    <t xml:space="preserve">cpd00001 + cpd00067 + cpd00356 =&gt; cpd00013 + cpd00358</t>
  </si>
  <si>
    <t xml:space="preserve">H2O + H+ + dCTP =&gt; NH3 + dUTP</t>
  </si>
  <si>
    <t xml:space="preserve">rxn01519</t>
  </si>
  <si>
    <t xml:space="preserve">'dUTP nucleotidohydrolase'</t>
  </si>
  <si>
    <t xml:space="preserve">3.6.1.19|3.6.1.2</t>
  </si>
  <si>
    <t xml:space="preserve">R02100</t>
  </si>
  <si>
    <t xml:space="preserve">cpd00001 + cpd00358 =&gt; cpd00012 + cpd00299</t>
  </si>
  <si>
    <t xml:space="preserve">H2O + dUTP =&gt; PPi + dUMP</t>
  </si>
  <si>
    <t xml:space="preserve">peg.1402</t>
  </si>
  <si>
    <t xml:space="preserve">NE1462</t>
  </si>
  <si>
    <t xml:space="preserve">rxn01517</t>
  </si>
  <si>
    <t xml:space="preserve">'ATPdTMP phosphotransferase'</t>
  </si>
  <si>
    <t xml:space="preserve">2.7.4.4|2.7.4.</t>
  </si>
  <si>
    <t xml:space="preserve">R02098</t>
  </si>
  <si>
    <t xml:space="preserve">cpd00002 + cpd00299 &lt;=&gt; cpd00008 + cpd00978</t>
  </si>
  <si>
    <t xml:space="preserve">ATP + dUMP &lt;=&gt; ADP + dUDP</t>
  </si>
  <si>
    <t xml:space="preserve">peg.1647</t>
  </si>
  <si>
    <t xml:space="preserve">NE2181</t>
  </si>
  <si>
    <t xml:space="preserve">rxn01678</t>
  </si>
  <si>
    <t xml:space="preserve">R02331</t>
  </si>
  <si>
    <t xml:space="preserve">cpd00002 + cpd00978 &lt;=&gt; cpd00008 + cpd00358</t>
  </si>
  <si>
    <t xml:space="preserve">ATP + dUDP &lt;=&gt; ADP + dUTP</t>
  </si>
  <si>
    <t xml:space="preserve">rxn06075</t>
  </si>
  <si>
    <t xml:space="preserve">'2''-Deoxyuridine 5''-diphosphateoxidized-thioredoxin'</t>
  </si>
  <si>
    <t xml:space="preserve">R02018</t>
  </si>
  <si>
    <t xml:space="preserve">cpd00014 + cpd11421 =&gt; cpd00001 + cpd00978 + cpd11420 </t>
  </si>
  <si>
    <t xml:space="preserve">UDP + trdrd =&gt; H2O + dUDP + trdox</t>
  </si>
  <si>
    <t xml:space="preserve">rxn01520</t>
  </si>
  <si>
    <t xml:space="preserve">'5,10-MethylenetetrahydrofolatedUMP C-methyltransferase'</t>
  </si>
  <si>
    <t xml:space="preserve">2.1.1.4</t>
  </si>
  <si>
    <t xml:space="preserve">R02101</t>
  </si>
  <si>
    <t xml:space="preserve">cpd00125 + cpd00299 =&gt; cpd00298 + cpd00330</t>
  </si>
  <si>
    <t xml:space="preserve">5,10-Methylene-THF + dUMP =&gt; dTMP + Dihydrofolate</t>
  </si>
  <si>
    <t xml:space="preserve">-15.88</t>
  </si>
  <si>
    <t xml:space="preserve">1.91405</t>
  </si>
  <si>
    <t xml:space="preserve">peg.551</t>
  </si>
  <si>
    <t xml:space="preserve">NE0568</t>
  </si>
  <si>
    <t xml:space="preserve">rxn01513</t>
  </si>
  <si>
    <t xml:space="preserve">2.7.4.9|2.7.4.1</t>
  </si>
  <si>
    <t xml:space="preserve">R02094</t>
  </si>
  <si>
    <t xml:space="preserve">cpd00002 + cpd00298 &lt;=&gt; cpd00008 + cpd00297</t>
  </si>
  <si>
    <t xml:space="preserve">ATP + dTMP &lt;=&gt; ADP + dTDP</t>
  </si>
  <si>
    <t xml:space="preserve">peg.103|peg.2084</t>
  </si>
  <si>
    <t xml:space="preserve">rxn01512</t>
  </si>
  <si>
    <t xml:space="preserve">R02093</t>
  </si>
  <si>
    <t xml:space="preserve">cpd00002 + cpd00297 &lt;=&gt; cpd00008 + cpd00357</t>
  </si>
  <si>
    <t xml:space="preserve">ATP + dTDP &lt;=&gt; ADP + TTP</t>
  </si>
  <si>
    <t xml:space="preserve">rxn00412</t>
  </si>
  <si>
    <t xml:space="preserve">R00573</t>
  </si>
  <si>
    <t xml:space="preserve">cpd00001 + cpd00002 + cpd00053 + cpd00062 =&gt; cpd00008 + cpd00009 + cpd00023 + cpd00052 + (2) cpd00067</t>
  </si>
  <si>
    <t xml:space="preserve">H2O + ATP + L-Glutamine + UTP =&gt; ADP + Phosphate + L-Glutamate + CTP + (2) H+</t>
  </si>
  <si>
    <t xml:space="preserve">-6.397</t>
  </si>
  <si>
    <t xml:space="preserve">1.56276</t>
  </si>
  <si>
    <t xml:space="preserve">rxn01521</t>
  </si>
  <si>
    <t xml:space="preserve">'5''-nucleotidase (dUMP)'</t>
  </si>
  <si>
    <t xml:space="preserve">3.1.3.5|3.1.3.5</t>
  </si>
  <si>
    <t xml:space="preserve">R02102</t>
  </si>
  <si>
    <t xml:space="preserve">cpd00001 + cpd00299 =&gt; cpd00009 + cpd00067 + cpd00412</t>
  </si>
  <si>
    <t xml:space="preserve">H2O + dUMP =&gt; Phosphate + H+ + Deoxyuridine</t>
  </si>
  <si>
    <t xml:space="preserve">rxn05064</t>
  </si>
  <si>
    <t xml:space="preserve">'carbamate hydro-lyase'</t>
  </si>
  <si>
    <t xml:space="preserve">4.2.1.10</t>
  </si>
  <si>
    <t xml:space="preserve">R07316</t>
  </si>
  <si>
    <t xml:space="preserve">(2) cpd00067 + cpd01101 &lt;=&gt; cpd00011 + cpd00013</t>
  </si>
  <si>
    <t xml:space="preserve">(2) H+ + Carbamate &lt;=&gt; CO2 + NH3</t>
  </si>
  <si>
    <t xml:space="preserve">3.53</t>
  </si>
  <si>
    <t xml:space="preserve">0.866025</t>
  </si>
  <si>
    <t xml:space="preserve">1.5. Amino Acid Metabolism</t>
  </si>
  <si>
    <t xml:space="preserve">ALANINE, ASPARATE AND GLUTAMATE METABOLISM</t>
  </si>
  <si>
    <t xml:space="preserve">rxn00272</t>
  </si>
  <si>
    <t xml:space="preserve">'L-Alanineglyoxylate aminotransferase'</t>
  </si>
  <si>
    <t xml:space="preserve">Alanine, Aspartate and Glutamate Metabolism</t>
  </si>
  <si>
    <t xml:space="preserve">2.6.1.4</t>
  </si>
  <si>
    <t xml:space="preserve">R00369</t>
  </si>
  <si>
    <t xml:space="preserve">cpd00035 + cpd00040 &lt;=&gt; cpd00020 + cpd00033</t>
  </si>
  <si>
    <t xml:space="preserve">L-Alanine + Glyoxalate &lt;=&gt; Pyruvate + Glycine</t>
  </si>
  <si>
    <t xml:space="preserve">peg.34</t>
  </si>
  <si>
    <t xml:space="preserve">NE0034</t>
  </si>
  <si>
    <t xml:space="preserve">rxn00283</t>
  </si>
  <si>
    <t xml:space="preserve">'L-Alanine racemase'</t>
  </si>
  <si>
    <t xml:space="preserve">5.1.1.</t>
  </si>
  <si>
    <t xml:space="preserve">R00401</t>
  </si>
  <si>
    <t xml:space="preserve">cpd00035 &lt;=&gt; cpd00117</t>
  </si>
  <si>
    <t xml:space="preserve">L-Alanine &lt;=&gt; D-Alanine</t>
  </si>
  <si>
    <t xml:space="preserve">peg.1357</t>
  </si>
  <si>
    <t xml:space="preserve">NE1417</t>
  </si>
  <si>
    <t xml:space="preserve">rxn00346</t>
  </si>
  <si>
    <t xml:space="preserve">'L-Aspartate 1-carboxy-lyase'</t>
  </si>
  <si>
    <t xml:space="preserve">4.1.1.11|4.1.1.1</t>
  </si>
  <si>
    <t xml:space="preserve">R00489</t>
  </si>
  <si>
    <t xml:space="preserve">cpd00041 + cpd00067 =&gt; cpd00011 + cpd00085</t>
  </si>
  <si>
    <t xml:space="preserve">L-Aspartate + H+ =&gt; CO2 + beta-Alanine</t>
  </si>
  <si>
    <t xml:space="preserve">-3.09</t>
  </si>
  <si>
    <t xml:space="preserve">0.5417</t>
  </si>
  <si>
    <t xml:space="preserve">Not present in SEED model|Rxn00278</t>
  </si>
  <si>
    <t xml:space="preserve">L-Alanine:NAD+ oxidoreductase (deaminating)</t>
  </si>
  <si>
    <t xml:space="preserve">1.4.1.1</t>
  </si>
  <si>
    <t xml:space="preserve">R00396</t>
  </si>
  <si>
    <t xml:space="preserve">L-Alanine + NAD+ + H2O &lt;=&gt; Pyruvate + NH3 + NADH + H+</t>
  </si>
  <si>
    <t xml:space="preserve">peg.22</t>
  </si>
  <si>
    <t xml:space="preserve">NE0022</t>
  </si>
  <si>
    <t xml:space="preserve">rxn00851</t>
  </si>
  <si>
    <t xml:space="preserve">'D-AlanineD-Alanine ligase (ADP-forming)'</t>
  </si>
  <si>
    <t xml:space="preserve">R01150</t>
  </si>
  <si>
    <t xml:space="preserve">cpd00002 + (2) cpd00117 =&gt; cpd00008 + cpd00009 + cpd00067 + cpd00731</t>
  </si>
  <si>
    <t xml:space="preserve">ATP + (2) D-Alanine =&gt; ADP + Phosphate + H+ + Ala-Ala</t>
  </si>
  <si>
    <t xml:space="preserve">peg.966</t>
  </si>
  <si>
    <t xml:space="preserve">NE0994</t>
  </si>
  <si>
    <t xml:space="preserve">rxn00849</t>
  </si>
  <si>
    <t xml:space="preserve">'D-Alanine2-oxoglutarate aminotransferase'</t>
  </si>
  <si>
    <t xml:space="preserve">2.6.1.2</t>
  </si>
  <si>
    <t xml:space="preserve">R01148</t>
  </si>
  <si>
    <t xml:space="preserve">cpd00024 + cpd00117 &lt;=&gt; cpd00020 + cpd00186</t>
  </si>
  <si>
    <t xml:space="preserve">2-Oxoglutarate + D-Alanine &lt;=&gt; Pyruvate + D-Glutamate</t>
  </si>
  <si>
    <t xml:space="preserve">peg.1426</t>
  </si>
  <si>
    <t xml:space="preserve">NE1486</t>
  </si>
  <si>
    <t xml:space="preserve">rxn01434</t>
  </si>
  <si>
    <t xml:space="preserve">'L-CitrullineL-aspartate ligase (AMP-forming)'</t>
  </si>
  <si>
    <t xml:space="preserve">R01954</t>
  </si>
  <si>
    <t xml:space="preserve">cpd00002 + cpd00041 + cpd00274 &lt;=&gt; cpd00012 + cpd00018 + cpd02152</t>
  </si>
  <si>
    <t xml:space="preserve">ATP + L-Aspartate + Citrulline &lt;=&gt; PPi + AMP + L-Argininosuccinate</t>
  </si>
  <si>
    <t xml:space="preserve">-0.12</t>
  </si>
  <si>
    <t xml:space="preserve">1.77868</t>
  </si>
  <si>
    <t xml:space="preserve">peg.1377</t>
  </si>
  <si>
    <t xml:space="preserve">NE1437</t>
  </si>
  <si>
    <t xml:space="preserve">rxn00802</t>
  </si>
  <si>
    <t xml:space="preserve">'N-(L-Argininosuccinate) arginie-lyase'</t>
  </si>
  <si>
    <t xml:space="preserve">R01086</t>
  </si>
  <si>
    <t xml:space="preserve">cpd02152 &lt;=&gt; cpd00051 + cpd00106</t>
  </si>
  <si>
    <t xml:space="preserve">L-Argininosuccinate &lt;=&gt; L-Arginine + Fumarate</t>
  </si>
  <si>
    <t xml:space="preserve">peg.1775</t>
  </si>
  <si>
    <t xml:space="preserve">NE1854</t>
  </si>
  <si>
    <t xml:space="preserve">rxn00416</t>
  </si>
  <si>
    <t xml:space="preserve">'L-aspartateL-glutamine amido-ligase (AMP-forming)'</t>
  </si>
  <si>
    <t xml:space="preserve">R00578</t>
  </si>
  <si>
    <t xml:space="preserve">cpd00001 + cpd00002 + cpd00041 + cpd00053 =&gt; cpd00012 + cpd00018 + cpd00023 + cpd00132</t>
  </si>
  <si>
    <t xml:space="preserve">H2O + ATP + L-Aspartate + L-Glutamine =&gt; PPi + AMP + L-Glutamate + L-Asparagine</t>
  </si>
  <si>
    <t xml:space="preserve">peg.1085+peg.1722</t>
  </si>
  <si>
    <t xml:space="preserve">NE1127+NE1795</t>
  </si>
  <si>
    <t xml:space="preserve">rxn00262</t>
  </si>
  <si>
    <t xml:space="preserve">'L-Aspartic acidoxygen oxidoreductase (deaminating)'</t>
  </si>
  <si>
    <t xml:space="preserve">1.4.3.2|1.4.3.1</t>
  </si>
  <si>
    <t xml:space="preserve">R00357</t>
  </si>
  <si>
    <t xml:space="preserve">cpd00001 + cpd00007 + cpd00041 =&gt; cpd00013 + cpd00025 + cpd00032</t>
  </si>
  <si>
    <t xml:space="preserve">H2O + O2 + L-Aspartate =&gt; NH3 + H2O2 + Oxaloacetate</t>
  </si>
  <si>
    <t xml:space="preserve">-23.0227</t>
  </si>
  <si>
    <t xml:space="preserve">1.06194</t>
  </si>
  <si>
    <t xml:space="preserve">peg.1813</t>
  </si>
  <si>
    <t xml:space="preserve">NE1892</t>
  </si>
  <si>
    <t xml:space="preserve">rxn00508</t>
  </si>
  <si>
    <t xml:space="preserve">'Succinate-semialdehydeNAD+ oxidoreductase'</t>
  </si>
  <si>
    <t xml:space="preserve">1.2.1.16|1.2.1.2</t>
  </si>
  <si>
    <t xml:space="preserve">R00713</t>
  </si>
  <si>
    <t xml:space="preserve">cpd00001 + cpd00003 + cpd00199 &lt;=&gt; cpd00004 + cpd00036 + (2) cpd00067</t>
  </si>
  <si>
    <t xml:space="preserve">H2O + NAD + 4-Oxobutanoate &lt;=&gt; NADH + Succinate + (2) H+</t>
  </si>
  <si>
    <t xml:space="preserve">peg.1914</t>
  </si>
  <si>
    <t xml:space="preserve">NE2000</t>
  </si>
  <si>
    <t xml:space="preserve">rxn00509</t>
  </si>
  <si>
    <t xml:space="preserve">'Succinate-semialdehydeNADP+ oxidoreductase'</t>
  </si>
  <si>
    <t xml:space="preserve">1.2.1.1</t>
  </si>
  <si>
    <t xml:space="preserve">R00714</t>
  </si>
  <si>
    <t xml:space="preserve">cpd00001 + cpd00006 + cpd00199 &lt;=&gt; cpd00005 + cpd00036 + (2) cpd00067</t>
  </si>
  <si>
    <t xml:space="preserve">H2O + NADP + 4-Oxobutanoate &lt;=&gt; NADPH + Succinate + (2) H+</t>
  </si>
  <si>
    <t xml:space="preserve">rxn00187</t>
  </si>
  <si>
    <t xml:space="preserve">'L-Glutamateammonia ligase (ADP-forming)'</t>
  </si>
  <si>
    <t xml:space="preserve">6.3.1.</t>
  </si>
  <si>
    <t xml:space="preserve">R00253</t>
  </si>
  <si>
    <t xml:space="preserve">cpd00002 + cpd00013 + cpd00023 =&gt; cpd00008 + cpd00009 + cpd00053 + cpd00067</t>
  </si>
  <si>
    <t xml:space="preserve">ATP + NH3 + L-Glutamate =&gt; ADP + Phosphate + L-Glutamine + H+</t>
  </si>
  <si>
    <t xml:space="preserve">-2.094</t>
  </si>
  <si>
    <t xml:space="preserve">0.888971</t>
  </si>
  <si>
    <t xml:space="preserve">peg.488</t>
  </si>
  <si>
    <t xml:space="preserve">NE0504</t>
  </si>
  <si>
    <t xml:space="preserve">rxn00193</t>
  </si>
  <si>
    <t xml:space="preserve">'L-Glutamate racemase'</t>
  </si>
  <si>
    <t xml:space="preserve">R00260</t>
  </si>
  <si>
    <t xml:space="preserve">cpd00023 &lt;=&gt; cpd00186</t>
  </si>
  <si>
    <t xml:space="preserve">L-Glutamate &lt;=&gt; D-Glutamate</t>
  </si>
  <si>
    <t xml:space="preserve">peg.435</t>
  </si>
  <si>
    <t xml:space="preserve">NE0449</t>
  </si>
  <si>
    <t xml:space="preserve">rxn00260</t>
  </si>
  <si>
    <t xml:space="preserve">'L-Aspartate2-oxoglutarate aminotransferase'</t>
  </si>
  <si>
    <t xml:space="preserve">2.6.1.</t>
  </si>
  <si>
    <t xml:space="preserve">R00355</t>
  </si>
  <si>
    <t xml:space="preserve">cpd00024 + cpd00041 &lt;=&gt; cpd00023 + cpd00032</t>
  </si>
  <si>
    <t xml:space="preserve">2-Oxoglutarate + L-Aspartate &lt;=&gt; L-Glutamate + Oxaloacetate</t>
  </si>
  <si>
    <t xml:space="preserve">peg.759</t>
  </si>
  <si>
    <t xml:space="preserve">NE0786</t>
  </si>
  <si>
    <t xml:space="preserve">rxn00085</t>
  </si>
  <si>
    <t xml:space="preserve">'L-GlutamateNADP+ oxidoreductase (transaminating)'</t>
  </si>
  <si>
    <t xml:space="preserve">R00114</t>
  </si>
  <si>
    <t xml:space="preserve">cpd00006 + (2) cpd00023 &lt;=&gt; cpd00005 + cpd00024 + cpd00053 + cpd00067</t>
  </si>
  <si>
    <t xml:space="preserve">NADP + (2) L-Glutamate &lt;=&gt; NADPH + 2-Oxoglutarate + L-Glutamine + H+</t>
  </si>
  <si>
    <t xml:space="preserve">13.41</t>
  </si>
  <si>
    <t xml:space="preserve">1.24978</t>
  </si>
  <si>
    <t xml:space="preserve">peg.831</t>
  </si>
  <si>
    <t xml:space="preserve">NE0959</t>
  </si>
  <si>
    <t xml:space="preserve">cpd00001 + cpd00053 + cpd00103 =&gt; cpd00012 + cpd00023 + cpd01982 </t>
  </si>
  <si>
    <t xml:space="preserve"> H2O + L-Glutamine + PRPP =&gt; PPi + L-Glutamate + 5-Phosphoribosylamine</t>
  </si>
  <si>
    <t xml:space="preserve">rxn00190</t>
  </si>
  <si>
    <t xml:space="preserve">'Deamido-NAD+L-glutamine amido-ligase (AMP-forming)'</t>
  </si>
  <si>
    <t xml:space="preserve">R00257</t>
  </si>
  <si>
    <t xml:space="preserve">cpd00001 + cpd00002 + cpd00053 + cpd00638 =&gt; cpd00003 + cpd00012 + cpd00018 + cpd00023</t>
  </si>
  <si>
    <t xml:space="preserve">H2O + ATP + L-Glutamine + Deamido-NAD =&gt; NAD + PPi + AMP + L-Glutamate</t>
  </si>
  <si>
    <t xml:space="preserve">peg.1817</t>
  </si>
  <si>
    <t xml:space="preserve">NE1896</t>
  </si>
  <si>
    <t xml:space="preserve">rxn00278</t>
  </si>
  <si>
    <t xml:space="preserve">'L-AlanineNAD+ oxidoreductase (deaminating)'</t>
  </si>
  <si>
    <t xml:space="preserve">1.4.1.</t>
  </si>
  <si>
    <t xml:space="preserve">cpd00001 + cpd00003 + cpd00035 &lt;=&gt; cpd00004 + cpd00013 + cpd00020 + cpd00067</t>
  </si>
  <si>
    <t xml:space="preserve">H2O + NAD + L-Alanine &lt;=&gt; NADH + NH3 + Pyruvate + H+</t>
  </si>
  <si>
    <t xml:space="preserve">8.687</t>
  </si>
  <si>
    <t xml:space="preserve">1.31216</t>
  </si>
  <si>
    <t xml:space="preserve">rxn09310</t>
  </si>
  <si>
    <t xml:space="preserve">'thiazole phosphate synthesis'</t>
  </si>
  <si>
    <t xml:space="preserve">cpd00002 + cpd00069 + cpd00084 + cpd08289 =&gt; cpd00001 + cpd00011 + cpd00012 + cpd00018 + cpd00035 + cpd02654 + cpd15378</t>
  </si>
  <si>
    <t xml:space="preserve">ATP + L-Tyrosine + L-Cysteine + 1-deoxy-D-xylulose5-phosphate =&gt; H2O + CO2 + PPi + AMP + L-Alanine + 4-Methyl-5--2-phosphoethyl-thiazole + 4-Hydroxy-benzylalcohol</t>
  </si>
  <si>
    <t xml:space="preserve">-37.973</t>
  </si>
  <si>
    <t xml:space="preserve">1.75675</t>
  </si>
  <si>
    <t xml:space="preserve">peg.1387+peg.2249+peg.272+peg.273|peg.167+peg.2249+peg.272+peg.273|peg.2249+peg.272+peg.273+peg.556</t>
  </si>
  <si>
    <t xml:space="preserve"> NE0284+NE0285+NE2353+NE1447|NE0174+NE0284+NE0285+NE2353|NE0284+NE0285+NE2353+NE0573</t>
  </si>
  <si>
    <t xml:space="preserve">L-Alanine racemase</t>
  </si>
  <si>
    <t xml:space="preserve">|5.1.1.1</t>
  </si>
  <si>
    <t xml:space="preserve">peg.1385</t>
  </si>
  <si>
    <t xml:space="preserve">NE1445</t>
  </si>
  <si>
    <t xml:space="preserve">GLYCINE, SERINE AND THREONINE METABOLISM</t>
  </si>
  <si>
    <t xml:space="preserve">rxn00337</t>
  </si>
  <si>
    <t xml:space="preserve">'ATPL-aspartate 4-phosphotransferase'</t>
  </si>
  <si>
    <t xml:space="preserve">Glycine, Serine and Threonine Metabolism</t>
  </si>
  <si>
    <t xml:space="preserve">R00480</t>
  </si>
  <si>
    <t xml:space="preserve">cpd00002 + cpd00041 + cpd00067 &lt;=&gt; cpd00008 + cpd01977</t>
  </si>
  <si>
    <t xml:space="preserve">ATP + L-Aspartate + H+ &lt;=&gt; ADP + 4-Phospho-L-aspartate</t>
  </si>
  <si>
    <t xml:space="preserve">peg.2035</t>
  </si>
  <si>
    <t xml:space="preserve">NE2132</t>
  </si>
  <si>
    <t xml:space="preserve">rxn01643</t>
  </si>
  <si>
    <t xml:space="preserve">'L-Aspartate-4-semialdehydeNADP+ oxidoreductase (phosphorylating)'</t>
  </si>
  <si>
    <t xml:space="preserve">R02291</t>
  </si>
  <si>
    <t xml:space="preserve">cpd00005 + cpd01977 =&gt; cpd00006 + cpd00009 + cpd00346 </t>
  </si>
  <si>
    <t xml:space="preserve">NADPH + 4-Phospho-L-aspartate =&gt; NADP + Phosphate + L-Aspartate4-semialdehyde </t>
  </si>
  <si>
    <t xml:space="preserve">peg.667</t>
  </si>
  <si>
    <t xml:space="preserve">NE0689</t>
  </si>
  <si>
    <t xml:space="preserve">rxn01301</t>
  </si>
  <si>
    <t xml:space="preserve">'L-HomoserineNAD+ oxidoreductase'</t>
  </si>
  <si>
    <t xml:space="preserve">1.1.1.</t>
  </si>
  <si>
    <t xml:space="preserve">R01773</t>
  </si>
  <si>
    <t xml:space="preserve">cpd00003 + cpd00227 &lt;=&gt; cpd00004 + cpd00067 + cpd00346</t>
  </si>
  <si>
    <t xml:space="preserve">NAD + L-Homoserine &lt;=&gt; NADH + H+ + L-Aspartate4-semialdehyde</t>
  </si>
  <si>
    <t xml:space="preserve">peg.2263</t>
  </si>
  <si>
    <t xml:space="preserve">NE2369</t>
  </si>
  <si>
    <t xml:space="preserve">rxn01302</t>
  </si>
  <si>
    <t xml:space="preserve">'L-HomoserineNADP+ oxidoreductase'</t>
  </si>
  <si>
    <t xml:space="preserve">R01775</t>
  </si>
  <si>
    <t xml:space="preserve">cpd00006 + cpd00227 &lt;=&gt; cpd00005 + cpd00067 + cpd00346</t>
  </si>
  <si>
    <t xml:space="preserve">NADP + L-Homoserine &lt;=&gt; NADPH + H+ + L-Aspartate4-semialdehyde</t>
  </si>
  <si>
    <t xml:space="preserve">rxn01300</t>
  </si>
  <si>
    <t xml:space="preserve">'ATPL-homoserine O-phosphotransferase'</t>
  </si>
  <si>
    <t xml:space="preserve">R01771</t>
  </si>
  <si>
    <t xml:space="preserve">cpd00002 + cpd00227 &lt;=&gt; cpd00008 + cpd00809</t>
  </si>
  <si>
    <t xml:space="preserve">ATP + L-Homoserine &lt;=&gt; ADP + O-Phospho-L-homoserine</t>
  </si>
  <si>
    <t xml:space="preserve">peg.1411</t>
  </si>
  <si>
    <t xml:space="preserve">NE1471</t>
  </si>
  <si>
    <t xml:space="preserve">rxn01069</t>
  </si>
  <si>
    <t xml:space="preserve">'O-Phospho-L-homoserine phospho-lyase (adding water)'</t>
  </si>
  <si>
    <t xml:space="preserve">4.2.3.1|4.2.99.</t>
  </si>
  <si>
    <t xml:space="preserve">R01466</t>
  </si>
  <si>
    <t xml:space="preserve">cpd00001 + cpd00809 =&gt; cpd00009 + cpd00067 + cpd00161</t>
  </si>
  <si>
    <t xml:space="preserve">H2O + O-Phospho-L-homoserine =&gt; Phosphate + H+ + threonine</t>
  </si>
  <si>
    <t xml:space="preserve">-4.127</t>
  </si>
  <si>
    <t xml:space="preserve">0.779283</t>
  </si>
  <si>
    <t xml:space="preserve">peg.2264</t>
  </si>
  <si>
    <t xml:space="preserve">NE2370</t>
  </si>
  <si>
    <t xml:space="preserve">rxn00737</t>
  </si>
  <si>
    <t xml:space="preserve">'L-threonine ammonia-lyase'</t>
  </si>
  <si>
    <t xml:space="preserve">4.3.1.1</t>
  </si>
  <si>
    <t xml:space="preserve">R00996</t>
  </si>
  <si>
    <t xml:space="preserve">cpd00161 =&gt; cpd00013 + cpd00094</t>
  </si>
  <si>
    <t xml:space="preserve">threonine =&gt; NH3 + 2-Oxobutyrate</t>
  </si>
  <si>
    <t xml:space="preserve">-5.7</t>
  </si>
  <si>
    <t xml:space="preserve">0.686677</t>
  </si>
  <si>
    <t xml:space="preserve">peg.679</t>
  </si>
  <si>
    <t xml:space="preserve">NE0701</t>
  </si>
  <si>
    <t xml:space="preserve">Not present in SEED model|Rxn00275</t>
  </si>
  <si>
    <t xml:space="preserve">Glycine:2-oxoglutarate aminotransferase</t>
  </si>
  <si>
    <t xml:space="preserve">R00372</t>
  </si>
  <si>
    <t xml:space="preserve">cpd00024 + cpd00033 &lt;=&gt; cpd00023 + cpd00040</t>
  </si>
  <si>
    <t xml:space="preserve">2-Oxoglutarate + Glycine &lt;=&gt; L-Glutamate + Glyoxalate</t>
  </si>
  <si>
    <t xml:space="preserve">rxn06493</t>
  </si>
  <si>
    <t xml:space="preserve">'dihydrolipoylproteinNAD+ oxidoreductase'</t>
  </si>
  <si>
    <t xml:space="preserve">R03815</t>
  </si>
  <si>
    <t xml:space="preserve">cpd00003 + cpd12225 &lt;=&gt; cpd00004 + cpd00067 + cpd12005</t>
  </si>
  <si>
    <t xml:space="preserve">NAD + Dihydrolipolprotein &lt;=&gt; NADH + H+ + Lipoylprotein</t>
  </si>
  <si>
    <t xml:space="preserve">12.828</t>
  </si>
  <si>
    <t xml:space="preserve">2.68504</t>
  </si>
  <si>
    <t xml:space="preserve">peg.591+peg.592+peg.593|peg.747</t>
  </si>
  <si>
    <t xml:space="preserve">NE0608+NE0609+NE0610|NE0774</t>
  </si>
  <si>
    <t xml:space="preserve">rxn06600</t>
  </si>
  <si>
    <t xml:space="preserve">'S-aminomethyldihydrolipoylprotein(6S)-tetrahydrofolate'</t>
  </si>
  <si>
    <t xml:space="preserve">2.1.2.1</t>
  </si>
  <si>
    <t xml:space="preserve">R04125</t>
  </si>
  <si>
    <t xml:space="preserve">cpd00087 + cpd11830 =&gt; cpd00013 + cpd00125 + cpd12225</t>
  </si>
  <si>
    <t xml:space="preserve">THF + S-Aminomethyldihydrolipoylprotein =&gt; NH3 + 5,10-Methylene-THF + Dihydrolipolprotein</t>
  </si>
  <si>
    <t xml:space="preserve">-3.534</t>
  </si>
  <si>
    <t xml:space="preserve">2.07553</t>
  </si>
  <si>
    <t xml:space="preserve">peg.590+peg.591</t>
  </si>
  <si>
    <t xml:space="preserve">NE0607+NE0608</t>
  </si>
  <si>
    <t xml:space="preserve">rxn06377</t>
  </si>
  <si>
    <t xml:space="preserve">'glycinelipoylprotein oxidoreductase (decarboxylating and'</t>
  </si>
  <si>
    <t xml:space="preserve">1.4.4.</t>
  </si>
  <si>
    <t xml:space="preserve">R03425</t>
  </si>
  <si>
    <t xml:space="preserve">cpd00033 + cpd00067 + cpd12005 =&gt; cpd00011 + cpd11830</t>
  </si>
  <si>
    <t xml:space="preserve">Glycine + H+ + Lipoylprotein =&gt; CO2 + S-Aminomethyldihydrolipoylprotein</t>
  </si>
  <si>
    <t xml:space="preserve">-7.204</t>
  </si>
  <si>
    <t xml:space="preserve">2.38994</t>
  </si>
  <si>
    <t xml:space="preserve">peg.592+peg.593</t>
  </si>
  <si>
    <t xml:space="preserve">NE0609+NE0610</t>
  </si>
  <si>
    <t xml:space="preserve">Not present in SEED model|Rxn00424</t>
  </si>
  <si>
    <t xml:space="preserve"> L-Serine:glyoxylate aminotransferase</t>
  </si>
  <si>
    <t xml:space="preserve">2.6.1.45</t>
  </si>
  <si>
    <t xml:space="preserve">R00588</t>
  </si>
  <si>
    <t xml:space="preserve">cpd00040 + cpd00054 &lt;=&gt; cpd00033 + cpd00145</t>
  </si>
  <si>
    <t xml:space="preserve">Glyoxalate + L-Serine &lt;=&gt; Glycine + Hydroxypyruvate</t>
  </si>
  <si>
    <t xml:space="preserve">rxn00692</t>
  </si>
  <si>
    <t xml:space="preserve">'5,10-Methylenetetrahydrofolateglycine hydroxymethyltransferase'</t>
  </si>
  <si>
    <t xml:space="preserve">R00945</t>
  </si>
  <si>
    <t xml:space="preserve">cpd00001 + cpd00033 + cpd00125 &lt;=&gt; cpd00054 + cpd00087</t>
  </si>
  <si>
    <t xml:space="preserve">H2O + Glycine + 5,10-Methylene-THF &lt;=&gt; L-Serine + THF</t>
  </si>
  <si>
    <t xml:space="preserve">-0.053</t>
  </si>
  <si>
    <t xml:space="preserve">1.82578</t>
  </si>
  <si>
    <t xml:space="preserve">peg.1373</t>
  </si>
  <si>
    <t xml:space="preserve">NE1433</t>
  </si>
  <si>
    <t xml:space="preserve">rxn01964</t>
  </si>
  <si>
    <t xml:space="preserve">'L-Serine hydro-lyase (adding indoleglycerol-phosphate)'</t>
  </si>
  <si>
    <t xml:space="preserve">4.2.1.2</t>
  </si>
  <si>
    <t xml:space="preserve">R02722</t>
  </si>
  <si>
    <t xml:space="preserve">cpd00054 + cpd02210 &lt;=&gt; cpd00001 + cpd00065 + cpd00102</t>
  </si>
  <si>
    <t xml:space="preserve">L-Serine + Indoleglycerol phosphate &lt;=&gt; H2O + L-Tryptophan + Glyceraldehyde3-phosphate</t>
  </si>
  <si>
    <t xml:space="preserve">-9.167</t>
  </si>
  <si>
    <t xml:space="preserve">0.603166</t>
  </si>
  <si>
    <t xml:space="preserve">peg.671+peg.672</t>
  </si>
  <si>
    <t xml:space="preserve">NE0693+NE0694</t>
  </si>
  <si>
    <t xml:space="preserve">rxn00165</t>
  </si>
  <si>
    <t xml:space="preserve">'L-serine ammonia-lyase'</t>
  </si>
  <si>
    <t xml:space="preserve">4.3.1.17|4.3.1.19|Undetermined|4.3.1.15|4.2.1.1</t>
  </si>
  <si>
    <t xml:space="preserve">R00220|R00223</t>
  </si>
  <si>
    <t xml:space="preserve">cpd00054 =&gt; cpd00013 + cpd00020</t>
  </si>
  <si>
    <t xml:space="preserve">L-Serine =&gt; NH3 + Pyruvate</t>
  </si>
  <si>
    <t xml:space="preserve">-7.51</t>
  </si>
  <si>
    <t xml:space="preserve">0.642791</t>
  </si>
  <si>
    <t xml:space="preserve">peg.366|peg.679</t>
  </si>
  <si>
    <t xml:space="preserve">NE0380|NE0701</t>
  </si>
  <si>
    <t xml:space="preserve">rxn00420</t>
  </si>
  <si>
    <t xml:space="preserve">'L-O-Phosphoserine phosphohydrolase'</t>
  </si>
  <si>
    <t xml:space="preserve">3.1.3.</t>
  </si>
  <si>
    <t xml:space="preserve">R00582</t>
  </si>
  <si>
    <t xml:space="preserve">cpd00001 + cpd00738 =&gt; cpd00009 + cpd00054 + cpd00067</t>
  </si>
  <si>
    <t xml:space="preserve">H2O + phosphoserine =&gt; Phosphate + L-Serine + H+</t>
  </si>
  <si>
    <t xml:space="preserve">peg.425|peg.97</t>
  </si>
  <si>
    <t xml:space="preserve">NE0439</t>
  </si>
  <si>
    <t xml:space="preserve">rxn02914</t>
  </si>
  <si>
    <t xml:space="preserve">'3-Phosphoserine2-oxoglutarate aminotransferase'</t>
  </si>
  <si>
    <t xml:space="preserve">2.6.1.5</t>
  </si>
  <si>
    <t xml:space="preserve">R04173</t>
  </si>
  <si>
    <t xml:space="preserve">cpd00024 + cpd00738 &lt;=&gt; cpd00023 + cpd02069</t>
  </si>
  <si>
    <t xml:space="preserve">2-Oxoglutarate + phosphoserine &lt;=&gt; L-Glutamate + 3-Phosphonooxypyruvate</t>
  </si>
  <si>
    <t xml:space="preserve">peg.319</t>
  </si>
  <si>
    <t xml:space="preserve">NE0333</t>
  </si>
  <si>
    <t xml:space="preserve">rxn01101</t>
  </si>
  <si>
    <t xml:space="preserve">'3-Phospho-D-glycerateNAD+ 2-oxidoreductase'</t>
  </si>
  <si>
    <t xml:space="preserve">1.1.1.9</t>
  </si>
  <si>
    <t xml:space="preserve">R01513</t>
  </si>
  <si>
    <t xml:space="preserve">cpd00003 + cpd00169 &lt;=&gt; cpd00004 + cpd00067 + cpd02069</t>
  </si>
  <si>
    <t xml:space="preserve">NAD + 3-Phosphoglycerate &lt;=&gt; NADH + H+ + 3-Phosphonooxypyruvate</t>
  </si>
  <si>
    <t xml:space="preserve">peg.1619|peg.320</t>
  </si>
  <si>
    <t xml:space="preserve">NE0334|NE1688</t>
  </si>
  <si>
    <t xml:space="preserve">rxn00422</t>
  </si>
  <si>
    <t xml:space="preserve">'L-Serinepyruvate aminotransferase'</t>
  </si>
  <si>
    <t xml:space="preserve">R00585</t>
  </si>
  <si>
    <t xml:space="preserve">cpd00020 + cpd00054 &lt;=&gt; cpd00035 + cpd00145</t>
  </si>
  <si>
    <t xml:space="preserve">Pyruvate + L-Serine &lt;=&gt; L-Alanine + Hydroxypyruvate</t>
  </si>
  <si>
    <t xml:space="preserve">Not present in SEED model|Rxn01011</t>
  </si>
  <si>
    <t xml:space="preserve">D-Glycerate:NAD+ 2-oxidoreductase</t>
  </si>
  <si>
    <t xml:space="preserve">1.1.1.26, 1.1.1.29, 1.1.1.81</t>
  </si>
  <si>
    <t xml:space="preserve">R01388</t>
  </si>
  <si>
    <t xml:space="preserve">cpd00003 + cpd00223 &lt;=&gt; cpd00004 + cpd00067 + cpd00145</t>
  </si>
  <si>
    <t xml:space="preserve">NAD + Glycerate &lt;=&gt; NADH + H+ + Hydroxypyruvate</t>
  </si>
  <si>
    <t xml:space="preserve">peg.101</t>
  </si>
  <si>
    <t xml:space="preserve">NE0101</t>
  </si>
  <si>
    <t xml:space="preserve">Not present in SEED model|Rxn01013</t>
  </si>
  <si>
    <t xml:space="preserve">D-Glycerate:NADP+ 2-oxidoreductase</t>
  </si>
  <si>
    <t xml:space="preserve">1.1.1.79, 1.1.1.81</t>
  </si>
  <si>
    <t xml:space="preserve">R01392</t>
  </si>
  <si>
    <t xml:space="preserve">cpd00006 + cpd00223 &lt;=&gt; cpd00005 + cpd00067 + cpd00145</t>
  </si>
  <si>
    <t xml:space="preserve">NADP + Glycerate &lt;=&gt; NADPH + H+ + Hydroxypyruvate</t>
  </si>
  <si>
    <t xml:space="preserve">2-Phospho-D-glycerate 2,3-phosphomutase</t>
  </si>
  <si>
    <t xml:space="preserve">5.4.2.1, 5.4.2.4</t>
  </si>
  <si>
    <t xml:space="preserve">peg.1709+peg.171</t>
  </si>
  <si>
    <t xml:space="preserve">NE0178+NE1780</t>
  </si>
  <si>
    <t xml:space="preserve">rxn00269</t>
  </si>
  <si>
    <t xml:space="preserve">'Aminoacetic acidoxygen oxidoreductase (deaminating)'</t>
  </si>
  <si>
    <t xml:space="preserve">1.4.3.3|1.4.3.1</t>
  </si>
  <si>
    <t xml:space="preserve">R00366</t>
  </si>
  <si>
    <t xml:space="preserve">cpd00001 + cpd00007 + cpd00033 =&gt; cpd00013 + cpd00025 + cpd00040</t>
  </si>
  <si>
    <t xml:space="preserve">H2O + O2 + Glycine =&gt; NH3 + H2O2 + Glyoxalate</t>
  </si>
  <si>
    <t xml:space="preserve">-21.5627</t>
  </si>
  <si>
    <t xml:space="preserve">1.05191</t>
  </si>
  <si>
    <t xml:space="preserve">peg.630</t>
  </si>
  <si>
    <t xml:space="preserve">rxn10770</t>
  </si>
  <si>
    <t xml:space="preserve">'choline dehydrogenase'</t>
  </si>
  <si>
    <t xml:space="preserve">R08557</t>
  </si>
  <si>
    <t xml:space="preserve">cpd00003 + cpd00098 &lt;=&gt; cpd00004 + cpd00067 + cpd00447</t>
  </si>
  <si>
    <t xml:space="preserve">NAD + Choline &lt;=&gt; NADH + H+ + Betaine aldehyde</t>
  </si>
  <si>
    <t xml:space="preserve">peg.1189</t>
  </si>
  <si>
    <t xml:space="preserve">NE1237</t>
  </si>
  <si>
    <t xml:space="preserve">CYSTEINE AND METHIONINE METABOLISM</t>
  </si>
  <si>
    <t xml:space="preserve">Cysteine and Methionine Metabolism</t>
  </si>
  <si>
    <t xml:space="preserve">Not present in SEED model|Rxn02246</t>
  </si>
  <si>
    <t xml:space="preserve">O3-Acetyl-L-serine acetate-lyase (adding hydrogen sulfide)</t>
  </si>
  <si>
    <t xml:space="preserve">2.5.1.47, 2.5.1.48</t>
  </si>
  <si>
    <t xml:space="preserve">R03132</t>
  </si>
  <si>
    <t xml:space="preserve">cpd00268 + cpd00722 &lt;=&gt; cpd00029 + cpd03456</t>
  </si>
  <si>
    <t xml:space="preserve">H2S2O3 + O-Acetyl-L-serine &lt;=&gt; Acetate + S-sulfocysteine</t>
  </si>
  <si>
    <t xml:space="preserve">Not present in SEED model|Rxn00426</t>
  </si>
  <si>
    <t xml:space="preserve">L-Serine hydro-lyase (deaminating)</t>
  </si>
  <si>
    <t xml:space="preserve">4.3.1.17</t>
  </si>
  <si>
    <t xml:space="preserve">R00590</t>
  </si>
  <si>
    <t xml:space="preserve">cpd00054 &lt;=&gt; cpd00001 + cpd01495</t>
  </si>
  <si>
    <t xml:space="preserve">L-Serine &lt;=&gt; H2O + Dehydroalanine</t>
  </si>
  <si>
    <t xml:space="preserve">peg.366</t>
  </si>
  <si>
    <t xml:space="preserve">NE0380</t>
  </si>
  <si>
    <t xml:space="preserve">Not present in SEED model|Rxn01735</t>
  </si>
  <si>
    <t xml:space="preserve">L-Cystine Lysteine-lyase (deaminating)</t>
  </si>
  <si>
    <t xml:space="preserve">4.4.1.1, 4.4.1.8</t>
  </si>
  <si>
    <t xml:space="preserve">R02408</t>
  </si>
  <si>
    <t xml:space="preserve">cpd00001 + cpd00381 &lt;=&gt; cpd00013 + cpd00020 + cpd01347</t>
  </si>
  <si>
    <t xml:space="preserve">H2O + L-Cystine &lt;=&gt; NH3 + Pyruvate + Thiocysteine</t>
  </si>
  <si>
    <t xml:space="preserve">Not present in SEED model|Rxn00647</t>
  </si>
  <si>
    <t xml:space="preserve">L-Cysteine:2-oxoglutarate aminotransferase</t>
  </si>
  <si>
    <t xml:space="preserve">2.6.1.3, 2.6.1.1</t>
  </si>
  <si>
    <t xml:space="preserve">R00896</t>
  </si>
  <si>
    <t xml:space="preserve">cpd00024 + cpd00084 &lt;=&gt; cpd00023 + cpd00706</t>
  </si>
  <si>
    <t xml:space="preserve">2-Oxoglutarate + L-Cysteine &lt;=&gt; L-Glutamate + Mercaptopyruvate</t>
  </si>
  <si>
    <t xml:space="preserve">Not present in SEED model|Rxn00566</t>
  </si>
  <si>
    <t xml:space="preserve">L-Cysteine L-homocysteine-lyase (deaminating)</t>
  </si>
  <si>
    <t xml:space="preserve">4.1.99.1, 4.4.1.1, 4.4.1.8</t>
  </si>
  <si>
    <t xml:space="preserve">R00782</t>
  </si>
  <si>
    <t xml:space="preserve">cpd00001 + cpd00084 =&gt; cpd00013 + cpd00020 + cpd00239</t>
  </si>
  <si>
    <t xml:space="preserve">H2O + L-Cysteine =&gt; NH3 + Pyruvate + H2S</t>
  </si>
  <si>
    <t xml:space="preserve">Not present in SEED model|Rxn01906</t>
  </si>
  <si>
    <t xml:space="preserve">3-Sulfino-L-alanine:2-oxoglutarate aminotransferase</t>
  </si>
  <si>
    <t xml:space="preserve">R02619</t>
  </si>
  <si>
    <t xml:space="preserve">cpd00024 + cpd00467 &lt;=&gt; cpd00023 + cpd03284</t>
  </si>
  <si>
    <t xml:space="preserve">2-Oxoglutarate + 3-Sulfinoalanine &lt;=&gt; L-Glutamate + 3-Sulfinopyruvate</t>
  </si>
  <si>
    <t xml:space="preserve">Not present in SEED model|Rxn01301</t>
  </si>
  <si>
    <t xml:space="preserve">Homoserine Dehydrogenase</t>
  </si>
  <si>
    <t xml:space="preserve">Aspartate Semialdehyde Dehydrogenase</t>
  </si>
  <si>
    <t xml:space="preserve">1.2.1.11</t>
  </si>
  <si>
    <t xml:space="preserve">Not present in SEED model|Rxn00337</t>
  </si>
  <si>
    <t xml:space="preserve">Aspartate Kinase</t>
  </si>
  <si>
    <t xml:space="preserve">2.7.2.4</t>
  </si>
  <si>
    <t xml:space="preserve">rxn01303</t>
  </si>
  <si>
    <t xml:space="preserve">'Acetyl-CoAL-homoserine O-acetyltransferase'</t>
  </si>
  <si>
    <t xml:space="preserve">R01776</t>
  </si>
  <si>
    <t xml:space="preserve">cpd00022 + cpd00227 =&gt; cpd00010 + cpd00790</t>
  </si>
  <si>
    <t xml:space="preserve">Acetyl-CoA + L-Homoserine =&gt; CoA + O-Acetyl-L-homoserine</t>
  </si>
  <si>
    <t xml:space="preserve">peg.2089</t>
  </si>
  <si>
    <t xml:space="preserve">NE2186</t>
  </si>
  <si>
    <t xml:space="preserve">rxn06078</t>
  </si>
  <si>
    <t xml:space="preserve">'O-Acetyl-L-homoserine acetate-lyase (adding methanethiol)'</t>
  </si>
  <si>
    <t xml:space="preserve">2.5.1.4</t>
  </si>
  <si>
    <t xml:space="preserve">R02026</t>
  </si>
  <si>
    <t xml:space="preserve">cpd00268 + cpd00790 + cpd11421 &lt;=&gt; cpd00029 + cpd00081 + cpd00135 + cpd11420</t>
  </si>
  <si>
    <t xml:space="preserve">H2S2O3 + O-Acetyl-L-homoserine + trdrd &lt;=&gt; Acetate + Sulfite + Homocysteine + trdox</t>
  </si>
  <si>
    <t xml:space="preserve">-13.986</t>
  </si>
  <si>
    <t xml:space="preserve">2.13524</t>
  </si>
  <si>
    <t xml:space="preserve">peg.1628</t>
  </si>
  <si>
    <t xml:space="preserve">NE1697</t>
  </si>
  <si>
    <t xml:space="preserve">rxn00952</t>
  </si>
  <si>
    <t xml:space="preserve">2.5.1.49|4.2.99.8|4.2.99.1</t>
  </si>
  <si>
    <t xml:space="preserve">R01287</t>
  </si>
  <si>
    <t xml:space="preserve">cpd00239 + cpd00790 =&gt; cpd00029 + cpd00067 + cpd00135</t>
  </si>
  <si>
    <t xml:space="preserve">H2S + O-Acetyl-L-homoserine =&gt; Acetate + H+ + Homocysteine</t>
  </si>
  <si>
    <t xml:space="preserve">rxn05957</t>
  </si>
  <si>
    <t xml:space="preserve">'O-Succinyl-L-homoserine succinate-lyase (adding cysteine)'</t>
  </si>
  <si>
    <t xml:space="preserve">2.5.1.48|4.2.99.9|2.5.1.</t>
  </si>
  <si>
    <t xml:space="preserve">R01288</t>
  </si>
  <si>
    <t xml:space="preserve">cpd00239 + cpd00822 &lt;=&gt; cpd00036 + cpd00067 + cpd00135</t>
  </si>
  <si>
    <t xml:space="preserve">H2S + O-Succinyl-L-homoserine &lt;=&gt; Succinate + H+ + Homocysteine</t>
  </si>
  <si>
    <t xml:space="preserve">-11.414</t>
  </si>
  <si>
    <t xml:space="preserve">0.919185</t>
  </si>
  <si>
    <t xml:space="preserve">peg.678</t>
  </si>
  <si>
    <t xml:space="preserve">NE0700</t>
  </si>
  <si>
    <t xml:space="preserve">Cystathionine L-homocysteine-lyase (deaminating)</t>
  </si>
  <si>
    <t xml:space="preserve">cpd00001 + cpd00424 =&gt; cpd00013 + cpd00020 + cpd00135</t>
  </si>
  <si>
    <t xml:space="preserve">H2O + Cystathionine =&gt; NH3 + Pyruvate + Homocysteine</t>
  </si>
  <si>
    <t xml:space="preserve">rxn00693</t>
  </si>
  <si>
    <t xml:space="preserve">'5-MethyltetrahydrofolateL-homocysteine S-methyltransferase'</t>
  </si>
  <si>
    <t xml:space="preserve">2.1.1.13|2.1.1.1</t>
  </si>
  <si>
    <t xml:space="preserve">R00946</t>
  </si>
  <si>
    <t xml:space="preserve">cpd00135 + cpd00345 &lt;=&gt; cpd00060 + cpd00087</t>
  </si>
  <si>
    <t xml:space="preserve">Homocysteine + 5-Methyltetrahydrofolate &lt;=&gt; L-Methionine + THF</t>
  </si>
  <si>
    <t xml:space="preserve">-6.406</t>
  </si>
  <si>
    <t xml:space="preserve">1.27114</t>
  </si>
  <si>
    <t xml:space="preserve">peg.1557</t>
  </si>
  <si>
    <t xml:space="preserve">NE1623</t>
  </si>
  <si>
    <t xml:space="preserve">rxn03052</t>
  </si>
  <si>
    <t xml:space="preserve">'5-Methyltetrahydropteroyltri-L-glutamateL-homocysteine'</t>
  </si>
  <si>
    <t xml:space="preserve">2.1.1.1</t>
  </si>
  <si>
    <t xml:space="preserve">R04405</t>
  </si>
  <si>
    <t xml:space="preserve">cpd00135 + cpd02738 &lt;=&gt; cpd00060 + cpd02555</t>
  </si>
  <si>
    <t xml:space="preserve">Homocysteine + 5-Methyltetrahydropteroyltri-L-glutamate &lt;=&gt; L-Methionine + Tetrahydropteroyltri-L-glutamate</t>
  </si>
  <si>
    <t xml:space="preserve">peg.1376</t>
  </si>
  <si>
    <t xml:space="preserve">NE1436</t>
  </si>
  <si>
    <t xml:space="preserve">rxn06077</t>
  </si>
  <si>
    <t xml:space="preserve">'L-methionineoxidized-thioredoxin S-oxidoreductase'</t>
  </si>
  <si>
    <t xml:space="preserve">1.8.4.13|1.8.4.1</t>
  </si>
  <si>
    <t xml:space="preserve">R02025</t>
  </si>
  <si>
    <t xml:space="preserve">cpd00001 + cpd00060 + cpd11420 &lt;=&gt; cpd01914 + cpd11421</t>
  </si>
  <si>
    <t xml:space="preserve">H2O + L-Methionine + trdox &lt;=&gt; L-Methionine S-oxide + trdrd</t>
  </si>
  <si>
    <t xml:space="preserve">peg.1632</t>
  </si>
  <si>
    <t xml:space="preserve">NE1701</t>
  </si>
  <si>
    <t xml:space="preserve">rxn01021</t>
  </si>
  <si>
    <t xml:space="preserve">'Methylthioadenosine methylthioribohydrolase'</t>
  </si>
  <si>
    <t xml:space="preserve">3.2.2.9|3.2.2.1</t>
  </si>
  <si>
    <t xml:space="preserve">R01401</t>
  </si>
  <si>
    <t xml:space="preserve">cpd00001 + cpd00147 &lt;=&gt; cpd00128 + cpd01981</t>
  </si>
  <si>
    <t xml:space="preserve">H2O + MTA &lt;=&gt; Adenine + methylthioribose</t>
  </si>
  <si>
    <t xml:space="preserve">-0.733</t>
  </si>
  <si>
    <t xml:space="preserve">0.964152</t>
  </si>
  <si>
    <t xml:space="preserve">peg.1123</t>
  </si>
  <si>
    <t xml:space="preserve">NE1167</t>
  </si>
  <si>
    <t xml:space="preserve">rxn00126</t>
  </si>
  <si>
    <t xml:space="preserve">'ATPL-methione S-adenosyltransferase'</t>
  </si>
  <si>
    <t xml:space="preserve">R00177</t>
  </si>
  <si>
    <t xml:space="preserve">cpd00001 + cpd00002 + cpd00060 =&gt; cpd00009 + cpd00012 + cpd00017</t>
  </si>
  <si>
    <t xml:space="preserve">H2O + ATP + L-Methionine =&gt; Phosphate + PPi + S-Adenosyl-L-methionine</t>
  </si>
  <si>
    <t xml:space="preserve">-3.087</t>
  </si>
  <si>
    <t xml:space="preserve">2.36324</t>
  </si>
  <si>
    <t xml:space="preserve">peg.639</t>
  </si>
  <si>
    <t xml:space="preserve">NE0659</t>
  </si>
  <si>
    <t xml:space="preserve">rxn00127</t>
  </si>
  <si>
    <t xml:space="preserve">'S-Adenosyl-L-methionine carboxy-lyase'</t>
  </si>
  <si>
    <t xml:space="preserve">4.1.1.5</t>
  </si>
  <si>
    <t xml:space="preserve">R00178</t>
  </si>
  <si>
    <t xml:space="preserve">cpd00017 + cpd00067 =&gt; cpd00011 + cpd00837</t>
  </si>
  <si>
    <t xml:space="preserve">S-Adenosyl-L-methionine + H+ =&gt; CO2 + S-Adenosylmethioninamine</t>
  </si>
  <si>
    <t xml:space="preserve">peg.334</t>
  </si>
  <si>
    <t xml:space="preserve">NE0348</t>
  </si>
  <si>
    <t xml:space="preserve">rxn01406</t>
  </si>
  <si>
    <t xml:space="preserve">'S-Adenosylmethioninamineputrescine 3-aminopropyltransferase'</t>
  </si>
  <si>
    <t xml:space="preserve">2.5.1.1</t>
  </si>
  <si>
    <t xml:space="preserve">R01920</t>
  </si>
  <si>
    <t xml:space="preserve">cpd00118 + cpd00837 &lt;=&gt; cpd00067 + cpd00147 + cpd00264</t>
  </si>
  <si>
    <t xml:space="preserve">Putrescine + S-Adenosylmethioninamine &lt;=&gt; H+ + MTA + Spermidine</t>
  </si>
  <si>
    <t xml:space="preserve">-10.46</t>
  </si>
  <si>
    <t xml:space="preserve">2.36612</t>
  </si>
  <si>
    <t xml:space="preserve">peg.333</t>
  </si>
  <si>
    <t xml:space="preserve">NE0347</t>
  </si>
  <si>
    <t xml:space="preserve">rxn01022</t>
  </si>
  <si>
    <t xml:space="preserve">'5''-Methylthioadenosineorthophosphate'</t>
  </si>
  <si>
    <t xml:space="preserve">2.4.2.2</t>
  </si>
  <si>
    <t xml:space="preserve">R01402</t>
  </si>
  <si>
    <t xml:space="preserve">cpd00009 + cpd00067 + cpd00147 &lt;=&gt; cpd00128 + cpd02574</t>
  </si>
  <si>
    <t xml:space="preserve">Phosphate + H+ + MTA &lt;=&gt; Adenine + methylthioribose-1-phosphate</t>
  </si>
  <si>
    <t xml:space="preserve">1.584</t>
  </si>
  <si>
    <t xml:space="preserve">0.969017</t>
  </si>
  <si>
    <t xml:space="preserve">peg.1683</t>
  </si>
  <si>
    <t xml:space="preserve">NE1754</t>
  </si>
  <si>
    <t xml:space="preserve">rxn00141</t>
  </si>
  <si>
    <t xml:space="preserve">'S-Adenosyl-L-homocysteine hydrolase'</t>
  </si>
  <si>
    <t xml:space="preserve">3.3.1.</t>
  </si>
  <si>
    <t xml:space="preserve">R00192</t>
  </si>
  <si>
    <t xml:space="preserve">cpd00001 + cpd00019 &lt;=&gt; cpd00135 + cpd00182</t>
  </si>
  <si>
    <t xml:space="preserve">H2O + S-Adenosyl-homocysteine &lt;=&gt; Homocysteine + Adenosine</t>
  </si>
  <si>
    <t xml:space="preserve">5.673</t>
  </si>
  <si>
    <t xml:space="preserve">1.10362</t>
  </si>
  <si>
    <t xml:space="preserve">peg.640</t>
  </si>
  <si>
    <t xml:space="preserve">NE0660</t>
  </si>
  <si>
    <t xml:space="preserve">rxn00143</t>
  </si>
  <si>
    <t xml:space="preserve">'S-Adenosyl-L-homocysteine homocysteinylribohydrolase'</t>
  </si>
  <si>
    <t xml:space="preserve">3.2.2.</t>
  </si>
  <si>
    <t xml:space="preserve">R00194</t>
  </si>
  <si>
    <t xml:space="preserve">cpd00001 + cpd00019 &lt;=&gt; cpd00128 + cpd02227</t>
  </si>
  <si>
    <t xml:space="preserve">H2O + S-Adenosyl-homocysteine &lt;=&gt; Adenine + S-Ribosylhomocysteine</t>
  </si>
  <si>
    <t xml:space="preserve">Not present in SEED model or KEGG Annotation|Rxn03057</t>
  </si>
  <si>
    <t xml:space="preserve">5-Methylthio-5-deoxy-D-ribose-1-phosphate ketol-isomerase</t>
  </si>
  <si>
    <t xml:space="preserve">5.3.1.23</t>
  </si>
  <si>
    <t xml:space="preserve">R04420</t>
  </si>
  <si>
    <t xml:space="preserve">cpd02574 &lt;=&gt; cpd02791</t>
  </si>
  <si>
    <t xml:space="preserve">methylthioribose-1-phosphate &lt;=&gt; methylthioribulose-1-phosphate</t>
  </si>
  <si>
    <t xml:space="preserve">Not present in SEED model or KEGG Annotation|Rxn05104</t>
  </si>
  <si>
    <t xml:space="preserve">S-Methyl-5-thio-D-ribulose-1-phosphate hydro-lyase</t>
  </si>
  <si>
    <t xml:space="preserve">4.2.1.109</t>
  </si>
  <si>
    <t xml:space="preserve">R07392</t>
  </si>
  <si>
    <t xml:space="preserve">cpd02791 =&gt; cpd00001 + cpd11295</t>
  </si>
  <si>
    <t xml:space="preserve">methylthioribulose-1-phosphate =&gt; H2O + 2,3-diketo5-methylthio-1-phosphopentane</t>
  </si>
  <si>
    <t xml:space="preserve">Not present in SEED model or KEGG Annotation|Rxn05105</t>
  </si>
  <si>
    <t xml:space="preserve">2,3-diketo-5-methylthiopentyl-1-phosphate enolase</t>
  </si>
  <si>
    <t xml:space="preserve">3.1.3.77</t>
  </si>
  <si>
    <t xml:space="preserve">R07393</t>
  </si>
  <si>
    <t xml:space="preserve">cpd11295 &lt;=&gt; cpd00067 + cpd11296</t>
  </si>
  <si>
    <t xml:space="preserve">2,3-diketo5-methylthio-1-phosphopentane &lt;=&gt; H+ + 2-Hydroxy-3-keto-5-methylthiopentenyl-1-phosphate</t>
  </si>
  <si>
    <t xml:space="preserve">Not present in SEED model or KEGG Annotation|Rxn05106</t>
  </si>
  <si>
    <t xml:space="preserve">2-hydroxy-3-keto-5-methylthiopentenyl-1-phosphate phophatase</t>
  </si>
  <si>
    <t xml:space="preserve">R07394</t>
  </si>
  <si>
    <t xml:space="preserve">cpd11296c + cpd00001c =&gt; cpd0009 + cpd00067 + cpd11255</t>
  </si>
  <si>
    <t xml:space="preserve">H2O + 2-Hydroxy-3-keto-5-methylthiopentenyl-1-phosphate =&gt; Phosphate + H+ + 1,2-dihydroxy-3-keto-5-methylthiopentene</t>
  </si>
  <si>
    <t xml:space="preserve">Not present in SEED model or KEGG Annotation|Rxn05092</t>
  </si>
  <si>
    <t xml:space="preserve">1,2-dihydroxy-5-(methylthio)pent-1-en-3-one:oxygen oxidoreductase</t>
  </si>
  <si>
    <t xml:space="preserve">1.13.11.54</t>
  </si>
  <si>
    <t xml:space="preserve">R07364</t>
  </si>
  <si>
    <t xml:space="preserve">(3) cpd00001 + cpd00239 + (3) cpd11621 &lt;=&gt; (7) cpd00067 + cpd00081 + (3) cpd11620</t>
  </si>
  <si>
    <t xml:space="preserve">(3) H2O + H2S + (3) Oxidizedferredoxin &lt;=&gt; (7) H+ + Sulfite + (3) Reducedferredoxin</t>
  </si>
  <si>
    <t xml:space="preserve">Not present in SEED model or KEGG Annotation|Rxn05108</t>
  </si>
  <si>
    <t xml:space="preserve">2-keto-4-methylthiobutyrate transamination</t>
  </si>
  <si>
    <t xml:space="preserve">2.6.1.5, 2.6.1.57</t>
  </si>
  <si>
    <t xml:space="preserve">R07396</t>
  </si>
  <si>
    <t xml:space="preserve">cpd00023 + cpd00869 &lt;=&gt; cpd00024 + cpd00060</t>
  </si>
  <si>
    <t xml:space="preserve">L-Glutamate + 4-methylthio 2-oxobutyrate &lt;=&gt; 2-Oxoglutarate + L-Methionine</t>
  </si>
  <si>
    <t xml:space="preserve">rxn09240</t>
  </si>
  <si>
    <t xml:space="preserve">'Sulfate adenyltransferase'</t>
  </si>
  <si>
    <t xml:space="preserve">cpd00001 + cpd00002 + cpd00038 + cpd00048 &lt;=&gt; cpd00009 + cpd00012 + cpd00031 + cpd00193</t>
  </si>
  <si>
    <t xml:space="preserve">H2O + ATP + GTP + Sulfate &lt;=&gt; Phosphate + PPi + GDP + APS</t>
  </si>
  <si>
    <t xml:space="preserve">5.753</t>
  </si>
  <si>
    <t xml:space="preserve">1.2538</t>
  </si>
  <si>
    <t xml:space="preserve">rxn11944</t>
  </si>
  <si>
    <t xml:space="preserve">'Methyltransferase'</t>
  </si>
  <si>
    <t xml:space="preserve">2.1.1.</t>
  </si>
  <si>
    <t xml:space="preserve">cpd00019 + cpd00067 + cpd02738 &lt;=&gt; cpd00017 + cpd02555</t>
  </si>
  <si>
    <t xml:space="preserve">S-Adenosyl-homocysteine + H+ + 5-Methyltetrahydropteroyltri-L-glutamate &lt;=&gt; S-Adenosyl-L-methionine + Tetrahydropteroyltri-L-glutamate</t>
  </si>
  <si>
    <t xml:space="preserve">6.74</t>
  </si>
  <si>
    <t xml:space="preserve">2.32676</t>
  </si>
  <si>
    <t xml:space="preserve">VALINE, LEUCINE AND ISOLEUCINE BIOSYNTHESIS</t>
  </si>
  <si>
    <t xml:space="preserve">Valine, Leucine and Isoleucine Biosynthesis</t>
  </si>
  <si>
    <t xml:space="preserve">rxn02185</t>
  </si>
  <si>
    <t xml:space="preserve">'2-Acetolactate pyruvate-lyase (carboxylating)'</t>
  </si>
  <si>
    <t xml:space="preserve">R03050|R04672</t>
  </si>
  <si>
    <t xml:space="preserve">cpd00056 + cpd00668 &lt;=&gt; cpd00020 + cpd03049</t>
  </si>
  <si>
    <t xml:space="preserve">TPP + ALCTT &lt;=&gt; Pyruvate + 2-Hydroxyethyl-ThPP</t>
  </si>
  <si>
    <t xml:space="preserve">3.66</t>
  </si>
  <si>
    <t xml:space="preserve">0.602159</t>
  </si>
  <si>
    <t xml:space="preserve">peg.1272+peg.1273</t>
  </si>
  <si>
    <t xml:space="preserve">NE1324+NE1325</t>
  </si>
  <si>
    <t xml:space="preserve">rxn03194</t>
  </si>
  <si>
    <t xml:space="preserve">'(S)-2-Aceto-2-hydroxybutanoate pyruvate-lyase (carboxylating)'</t>
  </si>
  <si>
    <t xml:space="preserve">R04673</t>
  </si>
  <si>
    <t xml:space="preserve">cpd00094 + cpd03049 &lt;=&gt; cpd00056 + cpd00498</t>
  </si>
  <si>
    <t xml:space="preserve">2-Oxobutyrate + 2-Hydroxyethyl-ThPP &lt;=&gt; TPP + 2-Aceto-2-hydroxybutanoate</t>
  </si>
  <si>
    <t xml:space="preserve">-3.66</t>
  </si>
  <si>
    <t xml:space="preserve">rxn03436</t>
  </si>
  <si>
    <t xml:space="preserve">'(S)-2-Aceto-2-hydroxybutanoateNADP+ oxidoreductase (isomerizing)'</t>
  </si>
  <si>
    <t xml:space="preserve">1.1.1.86|5.4.99.</t>
  </si>
  <si>
    <t xml:space="preserve">R05069</t>
  </si>
  <si>
    <t xml:space="preserve">cpd00498 &lt;=&gt; cpd10162</t>
  </si>
  <si>
    <t xml:space="preserve">2-Aceto-2-hydroxybutanoate &lt;=&gt; (R)-3-Hydroxy-3-methyl-2-oxopentanoate</t>
  </si>
  <si>
    <t xml:space="preserve">2.46</t>
  </si>
  <si>
    <t xml:space="preserve">0.183</t>
  </si>
  <si>
    <t xml:space="preserve">peg.1271</t>
  </si>
  <si>
    <t xml:space="preserve">NE1323</t>
  </si>
  <si>
    <t xml:space="preserve">rxn03435</t>
  </si>
  <si>
    <t xml:space="preserve">'(R)-2,3-Dihydroxy-3-methylpentanoateNADP+ oxidoreductase'</t>
  </si>
  <si>
    <t xml:space="preserve">1.1.1.8</t>
  </si>
  <si>
    <t xml:space="preserve">R05068</t>
  </si>
  <si>
    <t xml:space="preserve">cpd00006 + cpd02535 &lt;=&gt; cpd00005 + cpd00067 + cpd10162</t>
  </si>
  <si>
    <t xml:space="preserve">NADP + 2,3-Dihydroxy-3-methylvalerate &lt;=&gt; NADPH + H+ + (R)-3-Hydroxy-3-methyl-2-oxopentanoate</t>
  </si>
  <si>
    <t xml:space="preserve">rxn03437</t>
  </si>
  <si>
    <t xml:space="preserve">'(R)-2,3-Dihydroxy-3-methylpentanoate hydro-lyase'</t>
  </si>
  <si>
    <t xml:space="preserve">R05070</t>
  </si>
  <si>
    <t xml:space="preserve">cpd02535 =&gt; cpd00001 + cpd00508</t>
  </si>
  <si>
    <t xml:space="preserve">2,3-Dihydroxy-3-methylvalerate =&gt; H2O + 3MOP</t>
  </si>
  <si>
    <t xml:space="preserve">-6.747</t>
  </si>
  <si>
    <t xml:space="preserve">0.684249</t>
  </si>
  <si>
    <t xml:space="preserve">peg.104</t>
  </si>
  <si>
    <t xml:space="preserve">NE0104</t>
  </si>
  <si>
    <t xml:space="preserve">rxn01575</t>
  </si>
  <si>
    <t xml:space="preserve">'L-Isoleucine2-oxoglutarate aminotransferase'</t>
  </si>
  <si>
    <t xml:space="preserve">R02199</t>
  </si>
  <si>
    <t xml:space="preserve">cpd00024 + cpd00322 &lt;=&gt; cpd00023 + cpd00508</t>
  </si>
  <si>
    <t xml:space="preserve">2-Oxoglutarate + L-Isoleucine &lt;=&gt; L-Glutamate + 3MOP</t>
  </si>
  <si>
    <t xml:space="preserve">peg.1814</t>
  </si>
  <si>
    <t xml:space="preserve">NE1893</t>
  </si>
  <si>
    <t xml:space="preserve">rxn02187</t>
  </si>
  <si>
    <t xml:space="preserve">'2-Acetolactate methylmutase'</t>
  </si>
  <si>
    <t xml:space="preserve">5.4.99.3|1.1.1.8</t>
  </si>
  <si>
    <t xml:space="preserve">R05071|R03052</t>
  </si>
  <si>
    <t xml:space="preserve">cpd00668 &lt;=&gt; cpd02569</t>
  </si>
  <si>
    <t xml:space="preserve">ALCTT &lt;=&gt; 2-Oxo-3-hydroxyisovalerate</t>
  </si>
  <si>
    <t xml:space="preserve">rxn03068</t>
  </si>
  <si>
    <t xml:space="preserve">'(R)-2,3-Dihydroxy-3-methylbutanoateNADP+ oxidoreductase'</t>
  </si>
  <si>
    <t xml:space="preserve">R04440</t>
  </si>
  <si>
    <t xml:space="preserve">cpd00006 + cpd02498 &lt;=&gt; cpd00005 + cpd00067 + cpd02569</t>
  </si>
  <si>
    <t xml:space="preserve">NADP + 2,3-Dihydroxy-isovalerate &lt;=&gt; NADPH + H+ + 2-Oxo-3-hydroxyisovalerate</t>
  </si>
  <si>
    <t xml:space="preserve">rxn00898</t>
  </si>
  <si>
    <t xml:space="preserve">'2,3-Dihydroxy-3-methylbutanoate hydro-lyase'</t>
  </si>
  <si>
    <t xml:space="preserve">R01209|R04441</t>
  </si>
  <si>
    <t xml:space="preserve">cpd02498 =&gt; cpd00001 + cpd00123</t>
  </si>
  <si>
    <t xml:space="preserve">2,3-Dihydroxy-isovalerate =&gt; H2O + 3-Methyl-2-oxobutanoate</t>
  </si>
  <si>
    <t xml:space="preserve">rxn00903</t>
  </si>
  <si>
    <t xml:space="preserve">'L-Valine2-oxoglutarate aminotransferase'</t>
  </si>
  <si>
    <t xml:space="preserve">2.6.1.6|2.6.1.4</t>
  </si>
  <si>
    <t xml:space="preserve">R01214</t>
  </si>
  <si>
    <t xml:space="preserve">cpd00024 + cpd00156 &lt;=&gt; cpd00023 + cpd00123</t>
  </si>
  <si>
    <t xml:space="preserve">2-Oxoglutarate + L-Valine &lt;=&gt; L-Glutamate + 3-Methyl-2-oxobutanoate</t>
  </si>
  <si>
    <t xml:space="preserve">cpd00001 + cpd00022 + cpd00123 =&gt; cpd00010 + cpd00067 + cpd01646 </t>
  </si>
  <si>
    <t xml:space="preserve">H2O + Acetyl-CoA + 3-Methyl-2-oxobutanoate =&gt; CoA + H+ + 2-Isopropylmalate </t>
  </si>
  <si>
    <t xml:space="preserve">rxn02789</t>
  </si>
  <si>
    <t xml:space="preserve">'2-Isopropylmalate hydro-lyase'</t>
  </si>
  <si>
    <t xml:space="preserve">4.2.1.3</t>
  </si>
  <si>
    <t xml:space="preserve">R03968</t>
  </si>
  <si>
    <t xml:space="preserve">cpd01646 &lt;=&gt; cpd00001 + cpd01710</t>
  </si>
  <si>
    <t xml:space="preserve">2-Isopropylmalate &lt;=&gt; H2O + 2-Isopropylmaleate</t>
  </si>
  <si>
    <t xml:space="preserve">peg.663+peg.665</t>
  </si>
  <si>
    <t xml:space="preserve">NE0685+NE0687</t>
  </si>
  <si>
    <t xml:space="preserve">rxn02811</t>
  </si>
  <si>
    <t xml:space="preserve">'3-Isopropylmalate hydro-lyase'</t>
  </si>
  <si>
    <t xml:space="preserve">R04001</t>
  </si>
  <si>
    <t xml:space="preserve">cpd02693 &lt;=&gt; cpd00001 + cpd01710</t>
  </si>
  <si>
    <t xml:space="preserve">3-Isopropylmalate &lt;=&gt; H2O + 2-Isopropylmaleate</t>
  </si>
  <si>
    <t xml:space="preserve">rxn03062</t>
  </si>
  <si>
    <t xml:space="preserve">'3-IsopropylmalateNAD+ oxidoreductase'</t>
  </si>
  <si>
    <t xml:space="preserve">R04426</t>
  </si>
  <si>
    <t xml:space="preserve">cpd00003 + cpd02693 &lt;=&gt; cpd00004 + cpd00067 + cpd02605</t>
  </si>
  <si>
    <t xml:space="preserve">NAD + 3-Isopropylmalate &lt;=&gt; NADH + H+ + 2-isopropyl-3-oxosuccinate</t>
  </si>
  <si>
    <t xml:space="preserve">peg.666</t>
  </si>
  <si>
    <t xml:space="preserve">NE0688</t>
  </si>
  <si>
    <t xml:space="preserve">rxn01208</t>
  </si>
  <si>
    <t xml:space="preserve">'2-Oxo-4-methyl-3-carboxypentanoate decarboxylation'</t>
  </si>
  <si>
    <t xml:space="preserve">R01652</t>
  </si>
  <si>
    <t xml:space="preserve">cpd00067 + cpd02605 =&gt; cpd00011 + cpd00200 </t>
  </si>
  <si>
    <t xml:space="preserve">H+ + 2-isopropyl-3-oxosuccinate =&gt; CO2 + 4MOP </t>
  </si>
  <si>
    <t xml:space="preserve">rxn00806</t>
  </si>
  <si>
    <t xml:space="preserve">'L-Leucine2-oxoglutarate aminotransferase'</t>
  </si>
  <si>
    <t xml:space="preserve">2.6.1.6|2.6.1.42|2.6.1.6</t>
  </si>
  <si>
    <t xml:space="preserve">R01090</t>
  </si>
  <si>
    <t xml:space="preserve">cpd00024 + cpd00107 &lt;=&gt; cpd00023 + cpd00200</t>
  </si>
  <si>
    <t xml:space="preserve">2-Oxoglutarate + L-Leucine &lt;=&gt; L-Glutamate + 4MOP</t>
  </si>
  <si>
    <t xml:space="preserve">Not present in SEED model|Rxn00904</t>
  </si>
  <si>
    <t xml:space="preserve">L-Valine:pyruvate aminotransferase</t>
  </si>
  <si>
    <t xml:space="preserve">2.6.1.66</t>
  </si>
  <si>
    <t xml:space="preserve">R01215</t>
  </si>
  <si>
    <t xml:space="preserve">cpd00020 + cpd00156 &lt;=&gt; cpd00035 + cpd00123</t>
  </si>
  <si>
    <t xml:space="preserve">Pyruvate + L-Valine &lt;=&gt; L-Alanine + 3-Methyl-2-oxobutanoate</t>
  </si>
  <si>
    <t xml:space="preserve">peg.2262</t>
  </si>
  <si>
    <t xml:space="preserve">NE2368</t>
  </si>
  <si>
    <t xml:space="preserve">Not present in SEED model|Rxn00735</t>
  </si>
  <si>
    <t xml:space="preserve">rxn00735</t>
  </si>
  <si>
    <t xml:space="preserve">R00994</t>
  </si>
  <si>
    <t xml:space="preserve">cpd00004 + cpd00011 + cpd00094 &lt;=&gt; cpd00003 + cpd03593</t>
  </si>
  <si>
    <t xml:space="preserve">NADH + CO2 + 2-Oxobutyrate &lt;=&gt; NAD + D-erythro-3-Methylmalate</t>
  </si>
  <si>
    <t xml:space="preserve">Not present in SEED model|Rxn02751</t>
  </si>
  <si>
    <t xml:space="preserve">rxn02751</t>
  </si>
  <si>
    <t xml:space="preserve">R03898</t>
  </si>
  <si>
    <t xml:space="preserve">cpd00001 + cpd01502 &lt;=&gt; cpd03593</t>
  </si>
  <si>
    <t xml:space="preserve">H2O + Citraconate &lt;=&gt; D-erythro-3-Methylmalate</t>
  </si>
  <si>
    <t xml:space="preserve">peg.663 + peg.665</t>
  </si>
  <si>
    <t xml:space="preserve">Not present in SEED model|Rxn02749</t>
  </si>
  <si>
    <t xml:space="preserve">(R)-2-Methylmalate hydro-lyase</t>
  </si>
  <si>
    <t xml:space="preserve">4.2.1.35</t>
  </si>
  <si>
    <t xml:space="preserve">R03896</t>
  </si>
  <si>
    <t xml:space="preserve">cpd01700 &lt;=&gt; cpd00001 + cpd01502</t>
  </si>
  <si>
    <t xml:space="preserve">D-Citramalate &lt;=&gt; H2O + Citraconate</t>
  </si>
  <si>
    <t xml:space="preserve">VALINE, LEUCINE AND ISOLEUCINE DEGRADATION</t>
  </si>
  <si>
    <t xml:space="preserve">Valine, Leucine and Isoleucine Degradation</t>
  </si>
  <si>
    <t xml:space="preserve">rxn02268</t>
  </si>
  <si>
    <t xml:space="preserve">'(S)-2-methylbutanoyl-CoAoxygen 2,3-oxidoreductase'</t>
  </si>
  <si>
    <t xml:space="preserve">cpd00007 + (2) cpd00760 =&gt; (2) cpd00001 + (2) cpd02125</t>
  </si>
  <si>
    <t xml:space="preserve">O2 + (2) 2-Methylbutyryl-CoA =&gt; (2) H2O + (2) Tiglyl-CoA</t>
  </si>
  <si>
    <t xml:space="preserve">-76.7937</t>
  </si>
  <si>
    <t xml:space="preserve">1.56846</t>
  </si>
  <si>
    <t xml:space="preserve">peg.1487</t>
  </si>
  <si>
    <t xml:space="preserve">NE1548</t>
  </si>
  <si>
    <t xml:space="preserve">rxn02270</t>
  </si>
  <si>
    <t xml:space="preserve">'(S)-2-methylbutanoyl-CoAacceptor 2,3-oxidoreductase'</t>
  </si>
  <si>
    <t xml:space="preserve">1.3.99.3|1.3.99.12|1.3.99.</t>
  </si>
  <si>
    <t xml:space="preserve">cpd00015 + cpd00760 &lt;=&gt; cpd00982 + cpd02125</t>
  </si>
  <si>
    <t xml:space="preserve">FAD + 2-Methylbutyryl-CoA &lt;=&gt; FADH2 + Tiglyl-CoA</t>
  </si>
  <si>
    <t xml:space="preserve">11.44</t>
  </si>
  <si>
    <t xml:space="preserve">1.83738</t>
  </si>
  <si>
    <t xml:space="preserve">rxn02934</t>
  </si>
  <si>
    <t xml:space="preserve">'(2S,3S)-3-Hydroxy-2-methylbutanoyl-CoA hydro-liase'</t>
  </si>
  <si>
    <t xml:space="preserve">R04204</t>
  </si>
  <si>
    <t xml:space="preserve">cpd02691 &lt;=&gt; cpd00001 + cpd02125</t>
  </si>
  <si>
    <t xml:space="preserve">2-methyl-3-hydroxy-butyryl-CoA &lt;=&gt; H2O + Tiglyl-CoA</t>
  </si>
  <si>
    <t xml:space="preserve">1.603</t>
  </si>
  <si>
    <t xml:space="preserve">0.7943</t>
  </si>
  <si>
    <t xml:space="preserve">rxn02933</t>
  </si>
  <si>
    <t xml:space="preserve">'(2S,3S)-3-hydroxy-2-methylbutanoyl-CoANAD+ oxidoreductase'</t>
  </si>
  <si>
    <t xml:space="preserve">1.1.1.35|1.1.1.17</t>
  </si>
  <si>
    <t xml:space="preserve">R04203</t>
  </si>
  <si>
    <t xml:space="preserve">cpd00003 + cpd02691 &lt;=&gt; cpd00004 + cpd00067 + cpd02124</t>
  </si>
  <si>
    <t xml:space="preserve">NAD + 2-methyl-3-hydroxy-butyryl-CoA &lt;=&gt; NADH + H+ + 2-Methylacetoacetyl-CoA</t>
  </si>
  <si>
    <t xml:space="preserve">rxn00676</t>
  </si>
  <si>
    <t xml:space="preserve">'Propanoyl-CoAacetyl-CoA C-acyltransferase'</t>
  </si>
  <si>
    <t xml:space="preserve">R00927</t>
  </si>
  <si>
    <t xml:space="preserve">cpd00022 + cpd00086 &lt;=&gt; cpd00010 + cpd02124</t>
  </si>
  <si>
    <t xml:space="preserve">Acetyl-CoA + Propionyl-CoA &lt;=&gt; CoA + 2-Methylacetoacetyl-CoA</t>
  </si>
  <si>
    <t xml:space="preserve">5.246</t>
  </si>
  <si>
    <t xml:space="preserve">1.09265</t>
  </si>
  <si>
    <t xml:space="preserve">NE1527</t>
  </si>
  <si>
    <t xml:space="preserve">rxn02949</t>
  </si>
  <si>
    <t xml:space="preserve">'(S)-3-Hydroxyisobutyryl-CoA hydro-lyase'</t>
  </si>
  <si>
    <t xml:space="preserve">4.2.1.17</t>
  </si>
  <si>
    <t xml:space="preserve">R04224</t>
  </si>
  <si>
    <t xml:space="preserve">cpd00001 + cpd02187 &lt;=&gt; cpd03572</t>
  </si>
  <si>
    <t xml:space="preserve">H2O + Methacrylyl-CoA &lt;=&gt; (S)-3-Hydroxyisobutyryl-CoA</t>
  </si>
  <si>
    <t xml:space="preserve">0.867</t>
  </si>
  <si>
    <t xml:space="preserve">0.779214</t>
  </si>
  <si>
    <t xml:space="preserve">rxn01480</t>
  </si>
  <si>
    <t xml:space="preserve">'3-Hydroxy-2-methylpropanoateNAD+ oxidoreductase'</t>
  </si>
  <si>
    <t xml:space="preserve">1.1.1.31|1.1.1.3</t>
  </si>
  <si>
    <t xml:space="preserve">R02047|R05066</t>
  </si>
  <si>
    <t xml:space="preserve">cpd00003 + cpd00876 &lt;=&gt; cpd00004 + cpd00067 + cpd00287</t>
  </si>
  <si>
    <t xml:space="preserve">NAD + 3-Hydroxyisobutyrate &lt;=&gt; NADH + H+ + 3-Oxo-2-methylpropanoate</t>
  </si>
  <si>
    <t xml:space="preserve">LYSINE BIOSYNTHESIS</t>
  </si>
  <si>
    <t xml:space="preserve">Lysine Biosynthesis</t>
  </si>
  <si>
    <t xml:space="preserve">rxn01644</t>
  </si>
  <si>
    <t xml:space="preserve">'L-Aspartate-4-semialdehyde hydro-lyase (adding pyruvate and'</t>
  </si>
  <si>
    <t xml:space="preserve">R02292</t>
  </si>
  <si>
    <t xml:space="preserve">cpd00020 + cpd00346 =&gt; (2) cpd00001 + cpd00067 + cpd02120</t>
  </si>
  <si>
    <t xml:space="preserve">Pyruvate + L-Aspartate4-semialdehyde =&gt; (2) H2O + H+ + Dihydrodipicolinate</t>
  </si>
  <si>
    <t xml:space="preserve">-30.864</t>
  </si>
  <si>
    <t xml:space="preserve">1.71356</t>
  </si>
  <si>
    <t xml:space="preserve">peg.2297</t>
  </si>
  <si>
    <t xml:space="preserve">NE2403</t>
  </si>
  <si>
    <t xml:space="preserve">rxn02929</t>
  </si>
  <si>
    <t xml:space="preserve">'2,3,4,5-TetrahydrodipicolinateNADP+ oxidoreductase'</t>
  </si>
  <si>
    <t xml:space="preserve">1.3.1.2</t>
  </si>
  <si>
    <t xml:space="preserve">R04199</t>
  </si>
  <si>
    <t xml:space="preserve">cpd00006 + cpd02465 &lt;=&gt; cpd00005 + cpd00067 + cpd02120</t>
  </si>
  <si>
    <t xml:space="preserve">NADP + tetrahydrodipicolinate &lt;=&gt; NADPH + H+ + Dihydrodipicolinate</t>
  </si>
  <si>
    <t xml:space="preserve">1.01</t>
  </si>
  <si>
    <t xml:space="preserve">1.26812</t>
  </si>
  <si>
    <t xml:space="preserve">peg.597</t>
  </si>
  <si>
    <t xml:space="preserve">NE0614</t>
  </si>
  <si>
    <t xml:space="preserve">rxn03031</t>
  </si>
  <si>
    <t xml:space="preserve">'Succinyl-CoA2,3,4,5-tetrahydropyridine-2,6-dicarboxylate'</t>
  </si>
  <si>
    <t xml:space="preserve">2.3.1.11</t>
  </si>
  <si>
    <t xml:space="preserve">R04365</t>
  </si>
  <si>
    <t xml:space="preserve">cpd00001 + cpd00078 + cpd02465 &lt;=&gt; cpd00010 + cpd02724</t>
  </si>
  <si>
    <t xml:space="preserve">H2O + Succinyl-CoA + tetrahydrodipicolinate &lt;=&gt; CoA + N-Succinyl-L-2-amino-6-oxopimelate</t>
  </si>
  <si>
    <t xml:space="preserve">11.443</t>
  </si>
  <si>
    <t xml:space="preserve">1.83043</t>
  </si>
  <si>
    <t xml:space="preserve">peg.2352</t>
  </si>
  <si>
    <t xml:space="preserve">NE2462</t>
  </si>
  <si>
    <t xml:space="preserve">rxn03087</t>
  </si>
  <si>
    <t xml:space="preserve">'N-Succinyl-L-2,6-diaminoheptanedioate2-ocoglytarate'</t>
  </si>
  <si>
    <t xml:space="preserve">R04475</t>
  </si>
  <si>
    <t xml:space="preserve">cpd00024 + cpd02698 &lt;=&gt; cpd00023 + cpd02724</t>
  </si>
  <si>
    <t xml:space="preserve">2-Oxoglutarate + N-Succinyl-L-2,6-diaminopimelate &lt;=&gt; L-Glutamate + N-Succinyl-L-2-amino-6-oxopimelate</t>
  </si>
  <si>
    <t xml:space="preserve">peg.2353</t>
  </si>
  <si>
    <t xml:space="preserve">NE2463</t>
  </si>
  <si>
    <t xml:space="preserve">rxn01973</t>
  </si>
  <si>
    <t xml:space="preserve">'N-Succinyl-LL-2,6-diaminoheptanedioate amidohydrolase'</t>
  </si>
  <si>
    <t xml:space="preserve">3.5.1.1</t>
  </si>
  <si>
    <t xml:space="preserve">R02734</t>
  </si>
  <si>
    <t xml:space="preserve">cpd00001 + cpd02698 &lt;=&gt; cpd00036 + cpd00504</t>
  </si>
  <si>
    <t xml:space="preserve">H2O + N-Succinyl-L-2,6-diaminopimelate &lt;=&gt; Succinate + LL-2,6-Diaminopimelate</t>
  </si>
  <si>
    <t xml:space="preserve">-0.463</t>
  </si>
  <si>
    <t xml:space="preserve">0.848213</t>
  </si>
  <si>
    <t xml:space="preserve">peg.108</t>
  </si>
  <si>
    <t xml:space="preserve">NE0108</t>
  </si>
  <si>
    <t xml:space="preserve">rxn01974</t>
  </si>
  <si>
    <t xml:space="preserve">'LL-2,6-Diaminoheptanedioate 2-epimerase'</t>
  </si>
  <si>
    <t xml:space="preserve">R02735</t>
  </si>
  <si>
    <t xml:space="preserve">cpd00504 &lt;=&gt; cpd00516</t>
  </si>
  <si>
    <t xml:space="preserve">LL-2,6-Diaminopimelate &lt;=&gt; meso-2,6-Diaminopimelate</t>
  </si>
  <si>
    <t xml:space="preserve">peg.1550</t>
  </si>
  <si>
    <t xml:space="preserve">NE1612</t>
  </si>
  <si>
    <t xml:space="preserve">rxn00313</t>
  </si>
  <si>
    <t xml:space="preserve">'meso-2,6-Diaminoheptanedioate carboxy-lyase'</t>
  </si>
  <si>
    <t xml:space="preserve">R00451</t>
  </si>
  <si>
    <t xml:space="preserve">cpd00067 + cpd00516 =&gt; cpd00011 + cpd00039</t>
  </si>
  <si>
    <t xml:space="preserve">H+ + meso-2,6-Diaminopimelate =&gt; CO2 + L-Lysine</t>
  </si>
  <si>
    <t xml:space="preserve">peg.1084|peg.1874</t>
  </si>
  <si>
    <t xml:space="preserve">NE1126|NE1957</t>
  </si>
  <si>
    <t xml:space="preserve">rxn02011</t>
  </si>
  <si>
    <t xml:space="preserve">'UDP-N-acetylmuramoyl-L-alanyl-D-glutamatemeso-2,6-'</t>
  </si>
  <si>
    <t xml:space="preserve">6.3.2.1</t>
  </si>
  <si>
    <t xml:space="preserve">R02788</t>
  </si>
  <si>
    <t xml:space="preserve">cpd00002 + cpd00516 + cpd00525 =&gt; cpd00008 + cpd00009 + cpd00067 + cpd02964</t>
  </si>
  <si>
    <t xml:space="preserve">ATP + meso-2,6-Diaminopimelate + UDP-N-acetylmuramoyl-L-alanyl-D-glutamate =&gt; ADP + Phosphate + H+ + UDP-N-acetylmuramoyl-L-alanyl-D-gamma-glutamyl-meso-2-6-diaminopimelate</t>
  </si>
  <si>
    <t xml:space="preserve">peg.958</t>
  </si>
  <si>
    <t xml:space="preserve">NE0986</t>
  </si>
  <si>
    <t xml:space="preserve">rxn03164</t>
  </si>
  <si>
    <t xml:space="preserve">'UDP-N-acetylmuramoyl-L-alanyl-D-glutamyl-meso-2,6-'</t>
  </si>
  <si>
    <t xml:space="preserve">6.3.2.10|6.3.2.1</t>
  </si>
  <si>
    <t xml:space="preserve">R04617</t>
  </si>
  <si>
    <t xml:space="preserve">cpd00002 + cpd00731 + cpd02964 =&gt; cpd00008 + cpd00009 + cpd00067 + cpd02968</t>
  </si>
  <si>
    <t xml:space="preserve">ATP + Ala-Ala + UDP-N-acetylmuramoyl-L-alanyl-D-gamma-glutamyl-meso-2-6-diaminopimelate =&gt; ADP + Phosphate + H+ + UDP-N-acetylmuramoyl-L-alanyl-D-glutamyl-6-carboxy-L-lysyl-D-alanyl- D-alanine</t>
  </si>
  <si>
    <t xml:space="preserve">peg.959</t>
  </si>
  <si>
    <t xml:space="preserve">NE0987</t>
  </si>
  <si>
    <t xml:space="preserve">rxn03012</t>
  </si>
  <si>
    <t xml:space="preserve">'rxn03012'</t>
  </si>
  <si>
    <t xml:space="preserve">R04336</t>
  </si>
  <si>
    <t xml:space="preserve">cpd02414 =&gt; cpd00001 + cpd00067 + cpd02465</t>
  </si>
  <si>
    <t xml:space="preserve">L-2-Amino-6-oxopimelate =&gt; H2O + H+ + tetrahydrodipicolinate</t>
  </si>
  <si>
    <t xml:space="preserve">-16.737</t>
  </si>
  <si>
    <t xml:space="preserve">1.35639</t>
  </si>
  <si>
    <t xml:space="preserve">Not in SEED model|rxn02928</t>
  </si>
  <si>
    <t xml:space="preserve">2,3,4,5-Tetrahydrodipicolinate:NAD+ oxidoreductase</t>
  </si>
  <si>
    <t xml:space="preserve">1.3.1.26</t>
  </si>
  <si>
    <t xml:space="preserve">R04198</t>
  </si>
  <si>
    <t xml:space="preserve">cpd00003 + cpd02465 &lt;=&gt; cpd00004 + cpd00067 + cpd02120</t>
  </si>
  <si>
    <t xml:space="preserve">NAD + tetrahydrodipicolinate &lt;=&gt; NADH + H+ + Dihydrodipicolinate</t>
  </si>
  <si>
    <t xml:space="preserve">LYSINE DEGRADATION</t>
  </si>
  <si>
    <t xml:space="preserve">Not present in SEED model|Rxn11955</t>
  </si>
  <si>
    <t xml:space="preserve">2-Oxoadipate:lipoamde 2-oxidoreductase(decarboxylating and</t>
  </si>
  <si>
    <t xml:space="preserve">Lysine Degradation</t>
  </si>
  <si>
    <t xml:space="preserve">1.2.4.2</t>
  </si>
  <si>
    <t xml:space="preserve">R01940</t>
  </si>
  <si>
    <t xml:space="preserve">cpd00011 + cpd16497 =&gt; cpd00213 + cpd00269 </t>
  </si>
  <si>
    <t xml:space="preserve">CO2 + S-Glutaryldihydrolipoamide-E =&gt; Lipoamide + 2-Oxoadipate</t>
  </si>
  <si>
    <t xml:space="preserve">Not present in SEED model|Rxn11960</t>
  </si>
  <si>
    <t xml:space="preserve">Glutaryl-CoA:dihydrolipoamide S-succinyltransferase</t>
  </si>
  <si>
    <t xml:space="preserve">2.3.1.61</t>
  </si>
  <si>
    <t xml:space="preserve">R02571</t>
  </si>
  <si>
    <t xml:space="preserve">cpd00010 + cpd16497 =&gt; cpd00413 + cpd00449</t>
  </si>
  <si>
    <t xml:space="preserve">CoA + S-Glutaryldihydrolipoamide-E =&gt; Glutaryl-CoA + Dihydrolipoamide</t>
  </si>
  <si>
    <t xml:space="preserve">Not present in SEED model|Rxn11968</t>
  </si>
  <si>
    <t xml:space="preserve"> D-Lysine:2-oxocarboxylate aminotransferase</t>
  </si>
  <si>
    <t xml:space="preserve">2.6.1.21</t>
  </si>
  <si>
    <t xml:space="preserve">R02851</t>
  </si>
  <si>
    <t xml:space="preserve">cpd00549 + cpd11625 &lt;=&gt; cpd00067 + cpd02774 + cpd11673</t>
  </si>
  <si>
    <t xml:space="preserve">D-Lysine + 2-Oxo acid &lt;=&gt; H+ + 2-Oxo-6-aminocaproate + D-Amino acid</t>
  </si>
  <si>
    <t xml:space="preserve">rxn00321</t>
  </si>
  <si>
    <t xml:space="preserve">'L-Lysine 2,3-aminomutase'</t>
  </si>
  <si>
    <t xml:space="preserve">5.4.3.</t>
  </si>
  <si>
    <t xml:space="preserve">R00461</t>
  </si>
  <si>
    <t xml:space="preserve">cpd00039 &lt;=&gt; cpd00840</t>
  </si>
  <si>
    <t xml:space="preserve">L-Lysine &lt;=&gt; L-beta-Lysine</t>
  </si>
  <si>
    <t xml:space="preserve">peg.1199</t>
  </si>
  <si>
    <t xml:space="preserve">NE1247</t>
  </si>
  <si>
    <t xml:space="preserve">rxn00322</t>
  </si>
  <si>
    <t xml:space="preserve">'L-Lysine carboxy-lyase'</t>
  </si>
  <si>
    <t xml:space="preserve">4.1.1.1</t>
  </si>
  <si>
    <t xml:space="preserve">R00462</t>
  </si>
  <si>
    <t xml:space="preserve">cpd00039 + cpd00067 =&gt; cpd00011 + cpd01155</t>
  </si>
  <si>
    <t xml:space="preserve">L-Lysine + H+ =&gt; CO2 + Cadaverine</t>
  </si>
  <si>
    <t xml:space="preserve">peg.882</t>
  </si>
  <si>
    <t xml:space="preserve">NE0909</t>
  </si>
  <si>
    <t xml:space="preserve">ARGININE AND PROLINE METABOLISM</t>
  </si>
  <si>
    <t xml:space="preserve">Arginine and Proline Metabolism</t>
  </si>
  <si>
    <t xml:space="preserve">rxn00184</t>
  </si>
  <si>
    <t xml:space="preserve">'L-GlutamateNADP+ oxidoreductase (deaminating)'</t>
  </si>
  <si>
    <t xml:space="preserve">1.4.1.3|1.4.1.</t>
  </si>
  <si>
    <t xml:space="preserve">R00248</t>
  </si>
  <si>
    <t xml:space="preserve">cpd00001 + cpd00006 + cpd00023 &lt;=&gt; cpd00005 + cpd00013 + cpd00024 + cpd00067</t>
  </si>
  <si>
    <t xml:space="preserve">H2O + NADP + L-Glutamate &lt;=&gt; NADPH + NH3 + 2-Oxoglutarate + H+</t>
  </si>
  <si>
    <t xml:space="preserve">peg.1554</t>
  </si>
  <si>
    <t xml:space="preserve">NE1616</t>
  </si>
  <si>
    <t xml:space="preserve">rxn00192</t>
  </si>
  <si>
    <t xml:space="preserve">'Acetyl-CoAL-glutamate N-acetyltransferase'</t>
  </si>
  <si>
    <t xml:space="preserve">R00259</t>
  </si>
  <si>
    <t xml:space="preserve">cpd00022 + cpd00023 =&gt; cpd00010 + cpd00067 + cpd00477</t>
  </si>
  <si>
    <t xml:space="preserve">Acetyl-CoA + L-Glutamate =&gt; CoA + H+ + N-Acetyl-L-glutamate</t>
  </si>
  <si>
    <t xml:space="preserve">peg.2114+peg.751</t>
  </si>
  <si>
    <t xml:space="preserve">NE0778+NE2213</t>
  </si>
  <si>
    <t xml:space="preserve">rxn01917</t>
  </si>
  <si>
    <t xml:space="preserve">'ATPN-acetyl-L-glutamate 5-phosphotransferase'</t>
  </si>
  <si>
    <t xml:space="preserve">R02649</t>
  </si>
  <si>
    <t xml:space="preserve">cpd00002 + cpd00067 + cpd00477 &lt;=&gt; cpd00008 + cpd02552</t>
  </si>
  <si>
    <t xml:space="preserve">ATP + H+ + N-Acetyl-L-glutamate &lt;=&gt; ADP + n-acetylglutamyl-phosphate</t>
  </si>
  <si>
    <t xml:space="preserve">peg.751|peg.977</t>
  </si>
  <si>
    <t xml:space="preserve">NE1005</t>
  </si>
  <si>
    <t xml:space="preserve">rxn02465</t>
  </si>
  <si>
    <t xml:space="preserve">'N-Acetyl-L-glutamate-5-semialdehydeNADP+ 5-oxidoreductase'</t>
  </si>
  <si>
    <t xml:space="preserve">1.2.1.3</t>
  </si>
  <si>
    <t xml:space="preserve">R03443</t>
  </si>
  <si>
    <t xml:space="preserve">cpd00005 + cpd02552 =&gt; cpd00006 + cpd00009 + cpd00918 </t>
  </si>
  <si>
    <t xml:space="preserve">NADPH + n-acetylglutamyl-phosphate =&gt; NADP + Phosphate + 2-Acetamido-5-oxopentanoate </t>
  </si>
  <si>
    <t xml:space="preserve">peg.1422</t>
  </si>
  <si>
    <t xml:space="preserve">NE1482</t>
  </si>
  <si>
    <t xml:space="preserve">rxn01637</t>
  </si>
  <si>
    <t xml:space="preserve">'N2-Acetyl-L-ornithine2-oxoglutarate aminotransferase'</t>
  </si>
  <si>
    <t xml:space="preserve">R02283</t>
  </si>
  <si>
    <t xml:space="preserve">cpd00024 + cpd00342 &lt;=&gt; cpd00023 + cpd00918</t>
  </si>
  <si>
    <t xml:space="preserve">2-Oxoglutarate + N-Acetylornithine &lt;=&gt; L-Glutamate + 2-Acetamido-5-oxopentanoate</t>
  </si>
  <si>
    <t xml:space="preserve">-1</t>
  </si>
  <si>
    <t xml:space="preserve">0.351998</t>
  </si>
  <si>
    <t xml:space="preserve">peg.1379</t>
  </si>
  <si>
    <t xml:space="preserve">NE1439</t>
  </si>
  <si>
    <t xml:space="preserve">rxn01636</t>
  </si>
  <si>
    <t xml:space="preserve">'N2-Acetyl-L-ornithineL-glutamate N-acetyltransferase'</t>
  </si>
  <si>
    <t xml:space="preserve">R02282</t>
  </si>
  <si>
    <t xml:space="preserve">cpd00023 + cpd00342 &lt;=&gt; cpd00064 + cpd00477</t>
  </si>
  <si>
    <t xml:space="preserve">L-Glutamate + N-Acetylornithine &lt;=&gt; Ornithine + N-Acetyl-L-glutamate</t>
  </si>
  <si>
    <t xml:space="preserve">peg.2114</t>
  </si>
  <si>
    <t xml:space="preserve">NE2213</t>
  </si>
  <si>
    <t xml:space="preserve">rxn01019</t>
  </si>
  <si>
    <t xml:space="preserve">'Carbamoyl-phosphateL-ornithine carbamoyltransferase'</t>
  </si>
  <si>
    <t xml:space="preserve">R01398</t>
  </si>
  <si>
    <t xml:space="preserve">cpd00064 + cpd00146 =&gt; cpd00009 + (2) cpd00067 + cpd00274</t>
  </si>
  <si>
    <t xml:space="preserve">Ornithine + Carbamoylphosphate =&gt; Phosphate + (2) H+ + Citrulline</t>
  </si>
  <si>
    <t xml:space="preserve">peg.1378</t>
  </si>
  <si>
    <t xml:space="preserve">NE1438</t>
  </si>
  <si>
    <t xml:space="preserve">rxn00179</t>
  </si>
  <si>
    <t xml:space="preserve">'ATPL-glutamate 5-phosphotransferase'</t>
  </si>
  <si>
    <t xml:space="preserve">2.7.2.1</t>
  </si>
  <si>
    <t xml:space="preserve">R00239</t>
  </si>
  <si>
    <t xml:space="preserve">cpd00002 + cpd00023 + cpd00067 &lt;=&gt; cpd00008 + cpd02097</t>
  </si>
  <si>
    <t xml:space="preserve">ATP + L-Glutamate + H+ &lt;=&gt; ADP + L-Glutamyl 5-phosphate</t>
  </si>
  <si>
    <t xml:space="preserve">peg.1238</t>
  </si>
  <si>
    <t xml:space="preserve">NE1290</t>
  </si>
  <si>
    <t xml:space="preserve">rxn02373</t>
  </si>
  <si>
    <t xml:space="preserve">'L-Glutamate-5-semialdehydeNADP+ 5-oxidoreductase (phosphorylationg)'</t>
  </si>
  <si>
    <t xml:space="preserve">1.2.1.4</t>
  </si>
  <si>
    <t xml:space="preserve">R03313</t>
  </si>
  <si>
    <t xml:space="preserve">cpd00005 + cpd02097 =&gt; cpd00006 + cpd00009 + cpd00858 </t>
  </si>
  <si>
    <t xml:space="preserve">NADPH + L-Glutamyl 5-phosphate =&gt; NADP + Phosphate + L-Glutamate5-semialdehyde </t>
  </si>
  <si>
    <t xml:space="preserve">peg.2061</t>
  </si>
  <si>
    <t xml:space="preserve">NE2158</t>
  </si>
  <si>
    <t xml:space="preserve">Not present in SEED model|Rxn00467</t>
  </si>
  <si>
    <t xml:space="preserve"> L-Ornithine:2-oxo-acid aminotransferase</t>
  </si>
  <si>
    <t xml:space="preserve">2.6.1.13</t>
  </si>
  <si>
    <t xml:space="preserve">R00667</t>
  </si>
  <si>
    <t xml:space="preserve">cpd00024 + cpd00064 &lt;=&gt; cpd00023 + cpd00858</t>
  </si>
  <si>
    <t xml:space="preserve">2-Oxoglutarate + Ornithine &lt;=&gt; L-Glutamate + L-Glutamate5-semialdehyde</t>
  </si>
  <si>
    <t xml:space="preserve">peg.137</t>
  </si>
  <si>
    <t xml:space="preserve">NE0142</t>
  </si>
  <si>
    <t xml:space="preserve">rxn00931</t>
  </si>
  <si>
    <t xml:space="preserve">'L-ProlineNADP+ 5-oxidoreductase'</t>
  </si>
  <si>
    <t xml:space="preserve">R01251</t>
  </si>
  <si>
    <t xml:space="preserve">cpd00006 + cpd00129 &lt;=&gt; cpd00005 + cpd00067 + cpd02431</t>
  </si>
  <si>
    <t xml:space="preserve">NADP + L-Proline &lt;=&gt; NADPH + H+ + 1-Pyrroline-5-carboxylate</t>
  </si>
  <si>
    <t xml:space="preserve">-0.99</t>
  </si>
  <si>
    <t xml:space="preserve">1.24796</t>
  </si>
  <si>
    <t xml:space="preserve">peg.379</t>
  </si>
  <si>
    <t xml:space="preserve">NE0393</t>
  </si>
  <si>
    <t xml:space="preserve">rxn00929</t>
  </si>
  <si>
    <t xml:space="preserve">'L-ProlineNAD+ 5-oxidoreductase'</t>
  </si>
  <si>
    <t xml:space="preserve">R01248</t>
  </si>
  <si>
    <t xml:space="preserve">cpd00003 + cpd00129 &lt;=&gt; cpd00004 + cpd00067 + cpd02431</t>
  </si>
  <si>
    <t xml:space="preserve">NAD + L-Proline &lt;=&gt; NADH + H+ + 1-Pyrroline-5-carboxylate</t>
  </si>
  <si>
    <t xml:space="preserve">rxn00470</t>
  </si>
  <si>
    <t xml:space="preserve">'L-Ornithine carboxy-lyase'</t>
  </si>
  <si>
    <t xml:space="preserve">R00670</t>
  </si>
  <si>
    <t xml:space="preserve">cpd00064 + cpd00067 =&gt; cpd00011 + cpd00118</t>
  </si>
  <si>
    <t xml:space="preserve">Ornithine + H+ =&gt; CO2 + Putrescine</t>
  </si>
  <si>
    <t xml:space="preserve">Not present in SEED model|Rxn02061</t>
  </si>
  <si>
    <t xml:space="preserve">S-Adenosylmethioninamine:putrescine 3-aminopropyltransferase</t>
  </si>
  <si>
    <t xml:space="preserve">2.5.1.16, 2.5.1.22</t>
  </si>
  <si>
    <t xml:space="preserve">R02869</t>
  </si>
  <si>
    <t xml:space="preserve">cpd00264 + cpd00837 &lt;=&gt; cpd00067 + cpd00147 + cpd00558</t>
  </si>
  <si>
    <t xml:space="preserve">Spermidine + S-Adenosylmethioninamine =&gt; H+ + 5-Methylthioadenosine + Spermine</t>
  </si>
  <si>
    <t xml:space="preserve">rxn00405</t>
  </si>
  <si>
    <t xml:space="preserve">'L-Arginine carboxy-lyase'</t>
  </si>
  <si>
    <t xml:space="preserve">R00566</t>
  </si>
  <si>
    <t xml:space="preserve">cpd00051 + cpd00067 =&gt; cpd00011 + cpd00152</t>
  </si>
  <si>
    <t xml:space="preserve">L-Arginine + H+ =&gt; CO2 + Agmatine</t>
  </si>
  <si>
    <t xml:space="preserve">rxn00858</t>
  </si>
  <si>
    <t xml:space="preserve">'Agmatine amidinohydrolase'</t>
  </si>
  <si>
    <t xml:space="preserve">3.5.3.1</t>
  </si>
  <si>
    <t xml:space="preserve">R01157</t>
  </si>
  <si>
    <t xml:space="preserve">cpd00001 + cpd00152 &lt;=&gt; cpd00073 + cpd00118</t>
  </si>
  <si>
    <t xml:space="preserve">H2O + Agmatine &lt;=&gt; Urea + Putrescine</t>
  </si>
  <si>
    <t xml:space="preserve">-3.903</t>
  </si>
  <si>
    <t xml:space="preserve">1.68444</t>
  </si>
  <si>
    <t xml:space="preserve">peg.1103</t>
  </si>
  <si>
    <t xml:space="preserve">NE1147</t>
  </si>
  <si>
    <t xml:space="preserve">rxn02339</t>
  </si>
  <si>
    <t xml:space="preserve">'4-Hydroxy-L-glutamate2-oxoglutarate aminotransferase'</t>
  </si>
  <si>
    <t xml:space="preserve">2.6.1.23|2.6.1.</t>
  </si>
  <si>
    <t xml:space="preserve">R03266|R05052</t>
  </si>
  <si>
    <t xml:space="preserve">cpd00024 + cpd01974 &lt;=&gt; cpd00023 + cpd00830</t>
  </si>
  <si>
    <t xml:space="preserve">2-Oxoglutarate + 4-Hydroxy-L-glutamate &lt;=&gt; L-Glutamate + 4-Hydroxy-2-oxoglutarate</t>
  </si>
  <si>
    <t xml:space="preserve">NE0786|NE1486</t>
  </si>
  <si>
    <t xml:space="preserve">Not present in SEED model|Rxn02356</t>
  </si>
  <si>
    <t xml:space="preserve">trans-4-Hydroxy-L-proline:NAD+ 5-oxidoreductase</t>
  </si>
  <si>
    <t xml:space="preserve">1.5.1.2, 1.5.1.12</t>
  </si>
  <si>
    <t xml:space="preserve">R03291</t>
  </si>
  <si>
    <t xml:space="preserve">cpd00003 + cpd00851 &lt;=&gt; cpd00004 + cpd00067 + cpd02625</t>
  </si>
  <si>
    <t xml:space="preserve">NAD + trans-4-Hydroxy-L-proline &lt;=&gt; NADH + H+ + 3-Hydroxy-L-1-pyrroline-5-carboxylate</t>
  </si>
  <si>
    <t xml:space="preserve">Not present in SEED model|Rxn00560</t>
  </si>
  <si>
    <t xml:space="preserve">Urea:carbon-dioxide ligase (ADP-forming)Urea:carbon-dioxide ligase (ADP-forming)</t>
  </si>
  <si>
    <t xml:space="preserve">6.3.4.6</t>
  </si>
  <si>
    <t xml:space="preserve">R00774</t>
  </si>
  <si>
    <t xml:space="preserve">cpd00002 + cpd00073 + cpd00242 =&gt; cpd00008 + cpd00009 + cpd00067 + cpd00742</t>
  </si>
  <si>
    <t xml:space="preserve">ATP + Urea + H2CO3 =&gt; ADP + Phosphate + H+ + Allophanate</t>
  </si>
  <si>
    <t xml:space="preserve">peg.2313</t>
  </si>
  <si>
    <t xml:space="preserve">NE2420</t>
  </si>
  <si>
    <t xml:space="preserve">rxn02374</t>
  </si>
  <si>
    <t xml:space="preserve">'L-glutamate 5-semialdehyde dehydratase (spontaneous)'</t>
  </si>
  <si>
    <t xml:space="preserve">R03314</t>
  </si>
  <si>
    <t xml:space="preserve">cpd00858 =&gt; cpd00001 + cpd00067 + cpd02431</t>
  </si>
  <si>
    <t xml:space="preserve">L-Glutamate5-semialdehyde =&gt; H2O + H+ + 1-Pyrroline-5-carboxylate</t>
  </si>
  <si>
    <t xml:space="preserve">-14.057</t>
  </si>
  <si>
    <t xml:space="preserve">1.03599</t>
  </si>
  <si>
    <t xml:space="preserve">HISTIDINE METABOLISM</t>
  </si>
  <si>
    <t xml:space="preserve">rxn00789</t>
  </si>
  <si>
    <t xml:space="preserve">'1-(5-Phospho-D-ribosyl)-ATPpyrophosphate phosphoribosyl-transferase'</t>
  </si>
  <si>
    <t xml:space="preserve">Histidine Metabolism </t>
  </si>
  <si>
    <t xml:space="preserve">R01071</t>
  </si>
  <si>
    <t xml:space="preserve">cpd00012 + cpd01775 &lt;= cpd00002 + cpd00103</t>
  </si>
  <si>
    <t xml:space="preserve">PPi + Phosphoribosyl-ATP &lt;= ATP + PRPP</t>
  </si>
  <si>
    <t xml:space="preserve">7.68</t>
  </si>
  <si>
    <t xml:space="preserve">2.95933</t>
  </si>
  <si>
    <t xml:space="preserve">peg.1230+peg.844</t>
  </si>
  <si>
    <t xml:space="preserve">NE0871+NE1282</t>
  </si>
  <si>
    <t xml:space="preserve">rxn02834</t>
  </si>
  <si>
    <t xml:space="preserve">'Phosphoribosyl-ATP pyrophosphohydrolase'</t>
  </si>
  <si>
    <t xml:space="preserve">3.6.1.3</t>
  </si>
  <si>
    <t xml:space="preserve">R04035</t>
  </si>
  <si>
    <t xml:space="preserve">cpd00001 + cpd01775 =&gt; cpd00012 + cpd01777</t>
  </si>
  <si>
    <t xml:space="preserve">H2O + Phosphoribosyl-ATP =&gt; PPi + Phosphoribosyl-AMP</t>
  </si>
  <si>
    <t xml:space="preserve">peg.621+peg.622</t>
  </si>
  <si>
    <t xml:space="preserve">NE0641</t>
  </si>
  <si>
    <t xml:space="preserve">rxn02835</t>
  </si>
  <si>
    <t xml:space="preserve">'1-(5-phospho-D-ribosyl)-AMP 1,6-hydrolase'</t>
  </si>
  <si>
    <t xml:space="preserve">R04037</t>
  </si>
  <si>
    <t xml:space="preserve">cpd00001 + cpd01777 &lt;=&gt; cpd02979</t>
  </si>
  <si>
    <t xml:space="preserve">H2O + Phosphoribosyl-AMP &lt;=&gt; phosphoribosylformiminoaicar-phosphate</t>
  </si>
  <si>
    <t xml:space="preserve">4.037</t>
  </si>
  <si>
    <t xml:space="preserve">4.77258</t>
  </si>
  <si>
    <t xml:space="preserve">NE0642</t>
  </si>
  <si>
    <t xml:space="preserve">rxn03175</t>
  </si>
  <si>
    <t xml:space="preserve">'N-(5''-Phospho-D-ribosylformimino)-5-amino-1-'</t>
  </si>
  <si>
    <t xml:space="preserve">5.3.1.16|swiss|Q02131|HIS4_LACL</t>
  </si>
  <si>
    <t xml:space="preserve">R04640</t>
  </si>
  <si>
    <t xml:space="preserve">cpd02979 &lt;=&gt; cpd02991</t>
  </si>
  <si>
    <t xml:space="preserve">phosphoribosylformiminoaicar-phosphate &lt;=&gt; phosphoribulosylformimino-AICAR-phosphate</t>
  </si>
  <si>
    <t xml:space="preserve">peg.624</t>
  </si>
  <si>
    <t xml:space="preserve">NE0644</t>
  </si>
  <si>
    <t xml:space="preserve">rxn03135</t>
  </si>
  <si>
    <t xml:space="preserve">'Imidazole-glycerol-3-phosphate synthase'</t>
  </si>
  <si>
    <t xml:space="preserve">R04558</t>
  </si>
  <si>
    <t xml:space="preserve">cpd00023 + cpd00067 + cpd02843 + cpd02851 &lt;= cpd00053 + cpd02991</t>
  </si>
  <si>
    <t xml:space="preserve">L-Glutamate + H+ + D-erythro-imidazol-glycerol-phosphate + AICAR &lt;= L-Glutamine + phosphoribulosylformimino-AICAR-phosphate</t>
  </si>
  <si>
    <t xml:space="preserve">25.53</t>
  </si>
  <si>
    <t xml:space="preserve">3.43216</t>
  </si>
  <si>
    <t xml:space="preserve">peg.623+peg.625</t>
  </si>
  <si>
    <t xml:space="preserve">NE0643+NE0645</t>
  </si>
  <si>
    <t xml:space="preserve">rxn02473</t>
  </si>
  <si>
    <t xml:space="preserve">'D-erythro-1-(Imidazol-4-yl)glycerol 3-phosphate hydro-lyase'</t>
  </si>
  <si>
    <t xml:space="preserve">R03457</t>
  </si>
  <si>
    <t xml:space="preserve">cpd02843 =&gt; cpd00001 + cpd00930</t>
  </si>
  <si>
    <t xml:space="preserve">D-erythro-imidazol-glycerol-phosphate =&gt; H2O + imidazole acetol-phosphate</t>
  </si>
  <si>
    <t xml:space="preserve">-10.627</t>
  </si>
  <si>
    <t xml:space="preserve">0.668767</t>
  </si>
  <si>
    <t xml:space="preserve">peg.626</t>
  </si>
  <si>
    <t xml:space="preserve">NE0646</t>
  </si>
  <si>
    <t xml:space="preserve">rxn02320</t>
  </si>
  <si>
    <t xml:space="preserve">'5-Amino-2-oxopentanoate2-oxoglutarate aminotransferase'</t>
  </si>
  <si>
    <t xml:space="preserve">R03243</t>
  </si>
  <si>
    <t xml:space="preserve">cpd00024 + cpd00807 &lt;=&gt; cpd00023 + cpd00930</t>
  </si>
  <si>
    <t xml:space="preserve">2-Oxoglutarate + L-histidinol-phosphate &lt;=&gt; L-Glutamate + imidazole acetol-phosphate</t>
  </si>
  <si>
    <t xml:space="preserve">-2.46</t>
  </si>
  <si>
    <t xml:space="preserve">peg.322+peg.627</t>
  </si>
  <si>
    <t xml:space="preserve">NE0336+NE0647</t>
  </si>
  <si>
    <t xml:space="preserve">rxn02160</t>
  </si>
  <si>
    <t xml:space="preserve">'L-Histidinol-phosphate phosphohydrolase'</t>
  </si>
  <si>
    <t xml:space="preserve">R03013</t>
  </si>
  <si>
    <t xml:space="preserve">cpd00001 + cpd00807 =&gt; cpd00009 + cpd00067 + cpd00641</t>
  </si>
  <si>
    <t xml:space="preserve">H2O + L-histidinol-phosphate =&gt; Phosphate + H+ + L-Histidinol</t>
  </si>
  <si>
    <t xml:space="preserve">peg.1140</t>
  </si>
  <si>
    <t xml:space="preserve">NE1185</t>
  </si>
  <si>
    <t xml:space="preserve">rxn02159</t>
  </si>
  <si>
    <t xml:space="preserve">'L-HistidinolNAD+ oxidoreductase'</t>
  </si>
  <si>
    <t xml:space="preserve">R03012</t>
  </si>
  <si>
    <t xml:space="preserve">cpd00003 + cpd00641 &lt;=&gt; cpd00004 + cpd00067 + cpd01324</t>
  </si>
  <si>
    <t xml:space="preserve">NAD + L-Histidinol &lt;=&gt; NADH + H+ + L-Histidinal</t>
  </si>
  <si>
    <t xml:space="preserve">peg.845</t>
  </si>
  <si>
    <t xml:space="preserve">NE0872</t>
  </si>
  <si>
    <t xml:space="preserve">rxn00863</t>
  </si>
  <si>
    <t xml:space="preserve">'L-HistidinalNAD+ oxidoreductase'</t>
  </si>
  <si>
    <t xml:space="preserve">R01163</t>
  </si>
  <si>
    <t xml:space="preserve">cpd00001 + cpd00003 + cpd01324 &lt;=&gt; cpd00004 + (2) cpd00067 + cpd00119</t>
  </si>
  <si>
    <t xml:space="preserve">H2O + NAD + L-Histidinal &lt;=&gt; NADH + (2) H+ + L-Histidine</t>
  </si>
  <si>
    <t xml:space="preserve">Not present in SEED model|Rxn00860</t>
  </si>
  <si>
    <t xml:space="preserve">rxn00860</t>
  </si>
  <si>
    <t xml:space="preserve">2.1.1.-</t>
  </si>
  <si>
    <t xml:space="preserve">R01159</t>
  </si>
  <si>
    <t xml:space="preserve">cpd00017 + cpd00119 =&gt; cpd00019 + cpd00067 + cpd00848</t>
  </si>
  <si>
    <t xml:space="preserve">S-Adenosyl-L-methionine + L-Histidine =&gt; S-Adenosyl-homocysteine + H+ + 1-Methylhistidine </t>
  </si>
  <si>
    <t xml:space="preserve">peg.1612+peg.941</t>
  </si>
  <si>
    <t xml:space="preserve">NE0969+NE1681</t>
  </si>
  <si>
    <t xml:space="preserve">PHENYLALANINE, TYROSINE AND TRYPTOPHAN BIOSYNTHESIS</t>
  </si>
  <si>
    <t xml:space="preserve">rxn01332</t>
  </si>
  <si>
    <t xml:space="preserve">'PhosphoenolpyruvateD-erythrose-4-phosphate'</t>
  </si>
  <si>
    <t xml:space="preserve">Phenylalanine,Tyrosine and Tryptophan Biosynthesis</t>
  </si>
  <si>
    <t xml:space="preserve">2.5.1.54|4.1.2.1</t>
  </si>
  <si>
    <t xml:space="preserve">R01826</t>
  </si>
  <si>
    <t xml:space="preserve">cpd00001 + cpd00061 + cpd00236 =&gt; cpd00009 + cpd00067 + cpd02857</t>
  </si>
  <si>
    <t xml:space="preserve">H2O + PEP + D-Erythrose4-phosphate =&gt; Phosphate + H+ + DAHP</t>
  </si>
  <si>
    <t xml:space="preserve">-12.177</t>
  </si>
  <si>
    <t xml:space="preserve">0.987542</t>
  </si>
  <si>
    <t xml:space="preserve">peg.804</t>
  </si>
  <si>
    <t xml:space="preserve">NE0831</t>
  </si>
  <si>
    <t xml:space="preserve">rxn02212</t>
  </si>
  <si>
    <t xml:space="preserve">'2-Dehydro-3-deoxy-D-arabino-heptonate 7-phosphate phosphate-lyase'</t>
  </si>
  <si>
    <t xml:space="preserve">4.2.3.4|4.6.1.</t>
  </si>
  <si>
    <t xml:space="preserve">R03083</t>
  </si>
  <si>
    <t xml:space="preserve">cpd02857 =&gt; cpd00009 + cpd00067 + cpd00699</t>
  </si>
  <si>
    <t xml:space="preserve">DAHP =&gt; Phosphate + H+ + 5-Dehydroquinate</t>
  </si>
  <si>
    <t xml:space="preserve">-16.934</t>
  </si>
  <si>
    <t xml:space="preserve">1.12916</t>
  </si>
  <si>
    <t xml:space="preserve">peg.1897</t>
  </si>
  <si>
    <t xml:space="preserve">NE1981</t>
  </si>
  <si>
    <t xml:space="preserve">rxn02213</t>
  </si>
  <si>
    <t xml:space="preserve">'3-Dehydroquinate hydro-lyase'</t>
  </si>
  <si>
    <t xml:space="preserve">R03084</t>
  </si>
  <si>
    <t xml:space="preserve">cpd00699 =&gt; cpd00001 + cpd01716</t>
  </si>
  <si>
    <t xml:space="preserve">5-Dehydroquinate =&gt; H2O + 3-Dehydroshikimate</t>
  </si>
  <si>
    <t xml:space="preserve">-8.477</t>
  </si>
  <si>
    <t xml:space="preserve">0.974976</t>
  </si>
  <si>
    <t xml:space="preserve">peg.631</t>
  </si>
  <si>
    <t xml:space="preserve">NE0651</t>
  </si>
  <si>
    <t xml:space="preserve">rxn01740</t>
  </si>
  <si>
    <t xml:space="preserve">'ShikimateNADP+ 5-oxidoreductase'</t>
  </si>
  <si>
    <t xml:space="preserve">1.1.1.25|1.1.1.28</t>
  </si>
  <si>
    <t xml:space="preserve">R02413</t>
  </si>
  <si>
    <t xml:space="preserve">cpd00006 + cpd00383 &lt;=&gt; cpd00005 + cpd00067 + cpd01716</t>
  </si>
  <si>
    <t xml:space="preserve">NADP + Shikimate &lt;=&gt; NADPH + H+ + 3-Dehydroshikimate</t>
  </si>
  <si>
    <t xml:space="preserve">0.75</t>
  </si>
  <si>
    <t xml:space="preserve">1.13993</t>
  </si>
  <si>
    <t xml:space="preserve">peg.1561</t>
  </si>
  <si>
    <t xml:space="preserve">NE1627</t>
  </si>
  <si>
    <t xml:space="preserve">rxn01739</t>
  </si>
  <si>
    <t xml:space="preserve">'ATPshikimate 3-phosphotransferase'</t>
  </si>
  <si>
    <t xml:space="preserve">R02412</t>
  </si>
  <si>
    <t xml:space="preserve">cpd00002 + cpd00383 &lt;=&gt; cpd00008 + cpd02030</t>
  </si>
  <si>
    <t xml:space="preserve">ATP + Shikimate &lt;=&gt; ADP + 3-phosphoshikimate</t>
  </si>
  <si>
    <t xml:space="preserve">peg.1896</t>
  </si>
  <si>
    <t xml:space="preserve">NE1980</t>
  </si>
  <si>
    <t xml:space="preserve">rxn02476</t>
  </si>
  <si>
    <t xml:space="preserve">'Phosphoenolpyruvate3-phosphoshikimate'</t>
  </si>
  <si>
    <t xml:space="preserve">R03460</t>
  </si>
  <si>
    <t xml:space="preserve">cpd00061 + cpd02030 &lt;=&gt; cpd00009 + cpd00067 + cpd00932</t>
  </si>
  <si>
    <t xml:space="preserve">PEP + 3-phosphoshikimate &lt;=&gt; Phosphate + H+ + 5-O--1-Carboxyvinyl-3-phosphoshikimate</t>
  </si>
  <si>
    <t xml:space="preserve">peg.1880</t>
  </si>
  <si>
    <t xml:space="preserve">NE1964</t>
  </si>
  <si>
    <t xml:space="preserve">rxn01255</t>
  </si>
  <si>
    <t xml:space="preserve">'5-O-(1-Carboxyvinyl)-3-phosphoshikimate phosphate-lyase'</t>
  </si>
  <si>
    <t xml:space="preserve">4.2.3.</t>
  </si>
  <si>
    <t xml:space="preserve">R01714</t>
  </si>
  <si>
    <t xml:space="preserve">cpd00932 =&gt; cpd00009 + cpd00067 + cpd00216</t>
  </si>
  <si>
    <t xml:space="preserve">5-O--1-Carboxyvinyl-3-phosphoshikimate =&gt; Phosphate + H+ + Chorismate</t>
  </si>
  <si>
    <t xml:space="preserve">-13.424</t>
  </si>
  <si>
    <t xml:space="preserve">0.949686</t>
  </si>
  <si>
    <t xml:space="preserve">peg.1798</t>
  </si>
  <si>
    <t xml:space="preserve">NE1877</t>
  </si>
  <si>
    <t xml:space="preserve">rxn01256</t>
  </si>
  <si>
    <t xml:space="preserve">'Chorismate pyruvatemutase'</t>
  </si>
  <si>
    <t xml:space="preserve">5.4.99.</t>
  </si>
  <si>
    <t xml:space="preserve">R01715</t>
  </si>
  <si>
    <t xml:space="preserve">cpd00216 =&gt; cpd00219</t>
  </si>
  <si>
    <t xml:space="preserve">Chorismate =&gt; Prephenate</t>
  </si>
  <si>
    <t xml:space="preserve">-16.68</t>
  </si>
  <si>
    <t xml:space="preserve">1.15696</t>
  </si>
  <si>
    <t xml:space="preserve">peg.321</t>
  </si>
  <si>
    <t xml:space="preserve">NE0335</t>
  </si>
  <si>
    <t xml:space="preserve">rxn00474</t>
  </si>
  <si>
    <t xml:space="preserve">R00674</t>
  </si>
  <si>
    <t xml:space="preserve">cpd00054 + cpd00359 &lt;=&gt; cpd00001 + cpd00065</t>
  </si>
  <si>
    <t xml:space="preserve">L-Serine + indol &lt;=&gt; H2O + L-Tryptophan</t>
  </si>
  <si>
    <t xml:space="preserve">peg.671</t>
  </si>
  <si>
    <t xml:space="preserve">NE0693</t>
  </si>
  <si>
    <t xml:space="preserve">rxn01682</t>
  </si>
  <si>
    <t xml:space="preserve">'(1S,2R)-1-C-(indol-3-yl)glycerol 3-phosphate'</t>
  </si>
  <si>
    <t xml:space="preserve">4.1.2.8|4.2.1.2</t>
  </si>
  <si>
    <t xml:space="preserve">R02340</t>
  </si>
  <si>
    <t xml:space="preserve">cpd02210 &lt;=&gt; cpd00102 + cpd00359</t>
  </si>
  <si>
    <t xml:space="preserve">Indoleglycerol phosphate &lt;=&gt; Glyceraldehyde3-phosphate + indol</t>
  </si>
  <si>
    <t xml:space="preserve">2.78</t>
  </si>
  <si>
    <t xml:space="preserve">0.532047</t>
  </si>
  <si>
    <t xml:space="preserve">peg.672</t>
  </si>
  <si>
    <t xml:space="preserve">NE0694</t>
  </si>
  <si>
    <t xml:space="preserve">rxn02507</t>
  </si>
  <si>
    <t xml:space="preserve">'1-(2-Carboxyphenylamino)-1-deoxy-D-ribulose-5-phosphate'</t>
  </si>
  <si>
    <t xml:space="preserve">4.1.1.4</t>
  </si>
  <si>
    <t xml:space="preserve">R03508</t>
  </si>
  <si>
    <t xml:space="preserve">cpd00067 + cpd00956 =&gt; cpd00001 + cpd00011 + cpd02210</t>
  </si>
  <si>
    <t xml:space="preserve">H+ + 1-(2-carboxyphenylamino)-1-deoxyribulose 5-phosphate =&gt; H2O + CO2 + Indoleglycerol phosphate</t>
  </si>
  <si>
    <t xml:space="preserve">-14.457</t>
  </si>
  <si>
    <t xml:space="preserve">1.83187</t>
  </si>
  <si>
    <t xml:space="preserve">peg.12</t>
  </si>
  <si>
    <t xml:space="preserve">NE0012</t>
  </si>
  <si>
    <t xml:space="preserve">rxn02508</t>
  </si>
  <si>
    <t xml:space="preserve">'N-(5-Phospho-beta-D-ribosyl)anthranilate ketol-isomerase'</t>
  </si>
  <si>
    <t xml:space="preserve">5.3.1.2</t>
  </si>
  <si>
    <t xml:space="preserve">R03509</t>
  </si>
  <si>
    <t xml:space="preserve">cpd02642 &lt;=&gt; cpd00956</t>
  </si>
  <si>
    <t xml:space="preserve">N-5-phosphoribosyl-anthranilate &lt;=&gt; 1-(2-carboxyphenylamino)-1-deoxyribulose 5-phosphate</t>
  </si>
  <si>
    <t xml:space="preserve">peg.670</t>
  </si>
  <si>
    <t xml:space="preserve">NE0692</t>
  </si>
  <si>
    <t xml:space="preserve">rxn00791</t>
  </si>
  <si>
    <t xml:space="preserve">'N-(5-Phospho-D-ribosyl)anthranilatepyrophosphate'</t>
  </si>
  <si>
    <t xml:space="preserve">R01073</t>
  </si>
  <si>
    <t xml:space="preserve">cpd00093 + cpd00103 =&gt; cpd00012 + cpd02642 </t>
  </si>
  <si>
    <t xml:space="preserve">Anthranilate + PRPP =&gt; PPi + N-5-phosphoribosyl-anthranilate </t>
  </si>
  <si>
    <t xml:space="preserve">0.815445</t>
  </si>
  <si>
    <t xml:space="preserve">peg.13</t>
  </si>
  <si>
    <t xml:space="preserve">NE0013</t>
  </si>
  <si>
    <t xml:space="preserve">rxn00726</t>
  </si>
  <si>
    <t xml:space="preserve">'Chorismate pyruvate-lyase (amino-accepting)'</t>
  </si>
  <si>
    <t xml:space="preserve">R00985</t>
  </si>
  <si>
    <t xml:space="preserve">cpd00013 + cpd00216 =&gt; cpd00001 + cpd00020 + cpd00067 + cpd00093</t>
  </si>
  <si>
    <t xml:space="preserve">NH3 + Chorismate =&gt; H2O + Pyruvate + H+ + Anthranilate</t>
  </si>
  <si>
    <t xml:space="preserve">-39.437</t>
  </si>
  <si>
    <t xml:space="preserve">1.7777</t>
  </si>
  <si>
    <t xml:space="preserve">peg.14+peg.2053</t>
  </si>
  <si>
    <t xml:space="preserve">NE0014+NE2150</t>
  </si>
  <si>
    <t xml:space="preserve">rxn01270</t>
  </si>
  <si>
    <t xml:space="preserve">2.6.1.57|2.6.1.7</t>
  </si>
  <si>
    <t xml:space="preserve">R01731</t>
  </si>
  <si>
    <t xml:space="preserve">cpd00032 + cpd00616 &lt;=&gt; cpd00041 + cpd00219</t>
  </si>
  <si>
    <t xml:space="preserve">Oxaloacetate + Pretyrosine &lt;=&gt; L-Aspartate + Prephenate</t>
  </si>
  <si>
    <t xml:space="preserve">peg.322</t>
  </si>
  <si>
    <t xml:space="preserve">NE0336</t>
  </si>
  <si>
    <t xml:space="preserve">rxn01000</t>
  </si>
  <si>
    <t xml:space="preserve">'Prephenate hydro-lyase (decarboxylating)'</t>
  </si>
  <si>
    <t xml:space="preserve">4.2.1.51|4.2.1.9</t>
  </si>
  <si>
    <t xml:space="preserve">R01373</t>
  </si>
  <si>
    <t xml:space="preserve">cpd00067 + cpd00219 =&gt; cpd00001 + cpd00011 + cpd00143</t>
  </si>
  <si>
    <t xml:space="preserve">H+ + Prephenate =&gt; H2O + CO2 + Phenylpyruvate</t>
  </si>
  <si>
    <t xml:space="preserve">-29.067</t>
  </si>
  <si>
    <t xml:space="preserve">1.65133</t>
  </si>
  <si>
    <t xml:space="preserve">rxn00493</t>
  </si>
  <si>
    <t xml:space="preserve">'L-Phenylalanine2-oxoglutarate aminotransferase'</t>
  </si>
  <si>
    <t xml:space="preserve">2.6.1.1|2.6.1.5|2.6.1.9|2.6.1.57|2.6.1.58|2.6.1.1 or 2.6.1.</t>
  </si>
  <si>
    <t xml:space="preserve">R00694</t>
  </si>
  <si>
    <t xml:space="preserve">cpd00024 + cpd00066 &lt;=&gt; cpd00023 + cpd00143</t>
  </si>
  <si>
    <t xml:space="preserve">2-Oxoglutarate + L-Phenylalanine &lt;=&gt; L-Glutamate + Phenylpyruvate</t>
  </si>
  <si>
    <t xml:space="preserve">peg.322+peg.627|peg.759</t>
  </si>
  <si>
    <t xml:space="preserve">NE0336+NE0647|NE0786</t>
  </si>
  <si>
    <t xml:space="preserve">rxn00527</t>
  </si>
  <si>
    <t xml:space="preserve">'L-Tyrosine2-oxoglutarate aminotransferase'</t>
  </si>
  <si>
    <t xml:space="preserve">2.6.1.1|2.6.1.5|2.6.1.9|2.6.1.57|2.6.1.1 or 2.6.1.</t>
  </si>
  <si>
    <t xml:space="preserve">R00734</t>
  </si>
  <si>
    <t xml:space="preserve">cpd00024 + cpd00069 &lt;=&gt; cpd00023 + cpd00868</t>
  </si>
  <si>
    <t xml:space="preserve">2-Oxoglutarate + L-Tyrosine &lt;=&gt; L-Glutamate + p-hydroxyphenylpyruvate</t>
  </si>
  <si>
    <t xml:space="preserve">rxn00526</t>
  </si>
  <si>
    <t xml:space="preserve">'L-arogenateNAD+ oxidoreductase'</t>
  </si>
  <si>
    <t xml:space="preserve">1.3.1.43|1.3.1.78|1.3.1.7</t>
  </si>
  <si>
    <t xml:space="preserve">R00733</t>
  </si>
  <si>
    <t xml:space="preserve">cpd00006 + cpd00616 =&gt; cpd00005 + cpd00011 + cpd00069</t>
  </si>
  <si>
    <t xml:space="preserve">NADP + Pretyrosine =&gt; NADPH + CO2 + L-Tyrosine</t>
  </si>
  <si>
    <t xml:space="preserve">-16.12</t>
  </si>
  <si>
    <t xml:space="preserve">2.0867</t>
  </si>
  <si>
    <t xml:space="preserve">peg.323</t>
  </si>
  <si>
    <t xml:space="preserve">NE0337</t>
  </si>
  <si>
    <t xml:space="preserve">Not present in SEED model|Rxn00490</t>
  </si>
  <si>
    <t xml:space="preserve">L-Arogenate hydro-lyase (decarboxylating)</t>
  </si>
  <si>
    <t xml:space="preserve">4.2.1.51</t>
  </si>
  <si>
    <t xml:space="preserve">R00691</t>
  </si>
  <si>
    <t xml:space="preserve">cpd00067 + cpd00616 =&gt; cpd00001 + cpd00011 + cpd00066</t>
  </si>
  <si>
    <t xml:space="preserve">H+ + Pretyrosine =&gt; H2O + CO2 + L-Phenylalanine</t>
  </si>
  <si>
    <t xml:space="preserve">Not present in SEED model|Rxn01268</t>
  </si>
  <si>
    <t xml:space="preserve">Prephenate:NAD+ oxidoreductase(decarboxylating</t>
  </si>
  <si>
    <t xml:space="preserve">1.3.1.12, 1.3.1.43, 1.3.1.52</t>
  </si>
  <si>
    <t xml:space="preserve">R01728</t>
  </si>
  <si>
    <t xml:space="preserve">cpd00003 + cpd00219 =&gt; cpd00004 + cpd00011 + cpd00868</t>
  </si>
  <si>
    <t xml:space="preserve">NAD + Prephenate =&gt; NADH + CO2 + p-hydroxyphenylpyruvate</t>
  </si>
  <si>
    <t xml:space="preserve">rxn00525</t>
  </si>
  <si>
    <t xml:space="preserve">1.3.1.43|1.3.1.7</t>
  </si>
  <si>
    <t xml:space="preserve">R00732</t>
  </si>
  <si>
    <t xml:space="preserve">cpd00003 + cpd00616 =&gt; cpd00004 + cpd00011 + cpd00069</t>
  </si>
  <si>
    <t xml:space="preserve">NAD + Pretyrosine =&gt; NADH + CO2 + L-Tyrosine</t>
  </si>
  <si>
    <t xml:space="preserve">rxn00727</t>
  </si>
  <si>
    <t xml:space="preserve">R00986</t>
  </si>
  <si>
    <t xml:space="preserve">cpd00053 + cpd00216 =&gt; cpd00020 + cpd00023 + cpd00067 + cpd00093</t>
  </si>
  <si>
    <t xml:space="preserve">L-Glutamine + Chorismate =&gt; Pyruvate + L-Glutamate + H+ + Anthranilate</t>
  </si>
  <si>
    <t xml:space="preserve">-44.16</t>
  </si>
  <si>
    <t xml:space="preserve">1.6284</t>
  </si>
  <si>
    <t xml:space="preserve">rxn01203</t>
  </si>
  <si>
    <t xml:space="preserve">'rxn01203'</t>
  </si>
  <si>
    <t xml:space="preserve">R01647</t>
  </si>
  <si>
    <t xml:space="preserve">cpd03708 =&gt; cpd00020 + cpd00199 </t>
  </si>
  <si>
    <t xml:space="preserve">2,4-Dihydroxyhept-2-enedioate =&gt; Pyruvate + 4-Oxobutanoate </t>
  </si>
  <si>
    <t xml:space="preserve">0.680426</t>
  </si>
  <si>
    <t xml:space="preserve">peg.1618</t>
  </si>
  <si>
    <t xml:space="preserve">NE1687</t>
  </si>
  <si>
    <t xml:space="preserve">1.6 Metabolism of Other Amino Acids</t>
  </si>
  <si>
    <t xml:space="preserve">GLUTATHIONE METABOLISM</t>
  </si>
  <si>
    <t xml:space="preserve">Not present in SEED model|Rxn00646</t>
  </si>
  <si>
    <t xml:space="preserve">L-Glutamate:L-cysteine gamma-ligase (ADP-forming)</t>
  </si>
  <si>
    <t xml:space="preserve">Glutathione Metabolism </t>
  </si>
  <si>
    <t xml:space="preserve">6.3.2.2</t>
  </si>
  <si>
    <t xml:space="preserve">R00894</t>
  </si>
  <si>
    <t xml:space="preserve">cpd00002 + cpd00023 + cpd00084 =&gt; cpd00008 + cpd00009 + cpd00067 + cpd00506</t>
  </si>
  <si>
    <t xml:space="preserve">ATP + L-Glutamate + L-Cysteine =&gt; ADP + Phosphate + H+ + gamma-Glutamylcysteine</t>
  </si>
  <si>
    <t xml:space="preserve">peg.1242</t>
  </si>
  <si>
    <t xml:space="preserve">NE1294</t>
  </si>
  <si>
    <t xml:space="preserve">rxn00351</t>
  </si>
  <si>
    <t xml:space="preserve">'gamma-L-Glutamyl-L-cysteineglycine ligase (ADP-forming)'</t>
  </si>
  <si>
    <t xml:space="preserve">R00497</t>
  </si>
  <si>
    <t xml:space="preserve">cpd00002 + cpd00033 + cpd00506 =&gt; cpd00008 + cpd00009 + cpd00042 + cpd00067</t>
  </si>
  <si>
    <t xml:space="preserve">ATP + Glycine + gamma-Glutamylcysteine =&gt; ADP + Phosphate + GSH + H+</t>
  </si>
  <si>
    <t xml:space="preserve">peg.1243</t>
  </si>
  <si>
    <t xml:space="preserve">NE1295</t>
  </si>
  <si>
    <t xml:space="preserve">rxn00350</t>
  </si>
  <si>
    <t xml:space="preserve">'glutathione hydralase (periplasmic)'</t>
  </si>
  <si>
    <t xml:space="preserve">2.3.2.2|3.4.11.</t>
  </si>
  <si>
    <t xml:space="preserve">R00494</t>
  </si>
  <si>
    <t xml:space="preserve">cpd00001 + cpd00042 &lt;=&gt; cpd00023 + cpd01017</t>
  </si>
  <si>
    <t xml:space="preserve">H2O + GSH &lt;=&gt; L-Glutamate + Cys-Gly</t>
  </si>
  <si>
    <t xml:space="preserve">peg.1279</t>
  </si>
  <si>
    <t xml:space="preserve">NE1331</t>
  </si>
  <si>
    <t xml:space="preserve">rxn00650</t>
  </si>
  <si>
    <t xml:space="preserve">'membrane alanyl aminopeptidase'</t>
  </si>
  <si>
    <t xml:space="preserve">3.4.11.2|3.4.11.1|3.4.11.23|3.4.13.</t>
  </si>
  <si>
    <t xml:space="preserve">R00899</t>
  </si>
  <si>
    <t xml:space="preserve">cpd00001 + cpd01017 &lt;=&gt; cpd00033 + cpd00084</t>
  </si>
  <si>
    <t xml:space="preserve">H2O + Cys-Gly &lt;=&gt; Glycine + L-Cysteine</t>
  </si>
  <si>
    <t xml:space="preserve">peg.263|peg.427|peg.609</t>
  </si>
  <si>
    <t xml:space="preserve">NE0441|NE0569|NE0626</t>
  </si>
  <si>
    <t xml:space="preserve">Not present in SEED model|Rxn00198</t>
  </si>
  <si>
    <t xml:space="preserve">Isocitrate:NADP+ oxidoreductase (decarboxylating)</t>
  </si>
  <si>
    <t xml:space="preserve">1.1.1.42</t>
  </si>
  <si>
    <t xml:space="preserve">R00267</t>
  </si>
  <si>
    <t xml:space="preserve">cpd00006 + cpd00260 &lt;=&gt; cpd00005 + cpd00011 + cpd00024</t>
  </si>
  <si>
    <t xml:space="preserve">NADP + Isocitrate =&gt; NADPH + CO2 + 2-Oxoglutarate</t>
  </si>
  <si>
    <t xml:space="preserve">Not present in SEED model|Rxn00205</t>
  </si>
  <si>
    <t xml:space="preserve"> Glutathione:hydrogen-peroxide oxidoreductase</t>
  </si>
  <si>
    <t xml:space="preserve">1.11.1.9</t>
  </si>
  <si>
    <t xml:space="preserve">R00274</t>
  </si>
  <si>
    <t xml:space="preserve">cpd00025 + (2) cpd00042 =&gt; (2) cpd00001 + cpd00111</t>
  </si>
  <si>
    <t xml:space="preserve">H2O2 + (2) GSH =&gt; (2) H2O + Oxidized glutathione</t>
  </si>
  <si>
    <t xml:space="preserve">peg.1160</t>
  </si>
  <si>
    <t xml:space="preserve">NE1206</t>
  </si>
  <si>
    <t xml:space="preserve">Not present in SEED model|Rxn06401</t>
  </si>
  <si>
    <t xml:space="preserve">RX:glutathione R-transferase</t>
  </si>
  <si>
    <t xml:space="preserve">2.5.1.18</t>
  </si>
  <si>
    <t xml:space="preserve">R03522</t>
  </si>
  <si>
    <t xml:space="preserve">cpd00042 + cpd11846 &lt;=&gt; cpd11844 + cpd12076</t>
  </si>
  <si>
    <t xml:space="preserve"> GSH + RX &lt;=&gt; HX + R-S-Glutathione</t>
  </si>
  <si>
    <t xml:space="preserve">peg.1869</t>
  </si>
  <si>
    <t xml:space="preserve">NE1952</t>
  </si>
  <si>
    <t xml:space="preserve">Not present in SEED model|Rxn11997</t>
  </si>
  <si>
    <t xml:space="preserve">(5-Glutamyl)-peptide:amino-acid 5-glutamyltransferase</t>
  </si>
  <si>
    <t xml:space="preserve">2.3.2.2</t>
  </si>
  <si>
    <t xml:space="preserve">R03916</t>
  </si>
  <si>
    <t xml:space="preserve">cpd00001 + cpd12076 &lt;=&gt; cpd00023 + cpd16496</t>
  </si>
  <si>
    <t xml:space="preserve">H2O + R-S-Glutathione &lt;=&gt; L-Glutamate + R-S-Cysteinylglycine</t>
  </si>
  <si>
    <t xml:space="preserve">Not present in SEED model|Rxn12003</t>
  </si>
  <si>
    <t xml:space="preserve">H2O + R-S-Cysteinylglycine &lt;=&gt; Glycine + R-S-Alanine</t>
  </si>
  <si>
    <t xml:space="preserve">3.1.4.11.1, 3.4.11.2, 3.4.11.23, 3.4.13.3</t>
  </si>
  <si>
    <t xml:space="preserve">R04951</t>
  </si>
  <si>
    <t xml:space="preserve">cpd00001 + cpd16496 &lt;=&gt; cpd00033 + cpd12344</t>
  </si>
  <si>
    <t xml:space="preserve">peg.427, peg.609</t>
  </si>
  <si>
    <t xml:space="preserve">NE0626|NE0441|NE0569</t>
  </si>
  <si>
    <t xml:space="preserve">1.7 Glycan Biosynthesis and Metabolism</t>
  </si>
  <si>
    <t xml:space="preserve">LIPOPOLYSACCHARIDE BIOSYNTHESIS</t>
  </si>
  <si>
    <t xml:space="preserve">rxn06729</t>
  </si>
  <si>
    <t xml:space="preserve">'(R)-3-Hydroxytetradecanoly-[acyl-carrier-protein]UDP-N-acetyl-'</t>
  </si>
  <si>
    <t xml:space="preserve">Lipopolysaccharide Biosynthesis</t>
  </si>
  <si>
    <t xml:space="preserve">2.3.1.12</t>
  </si>
  <si>
    <t xml:space="preserve">R04567</t>
  </si>
  <si>
    <t xml:space="preserve">cpd00037 + cpd11484 =&gt; cpd02886 + cpd11493</t>
  </si>
  <si>
    <t xml:space="preserve">UDP-N-acetylglucosamine + HMA =&gt; UDP-3-O-(beta-hydroxymyristoyl)-N-acetylglucosamine + ACP</t>
  </si>
  <si>
    <t xml:space="preserve">rxn03146</t>
  </si>
  <si>
    <t xml:space="preserve">'UDP-3-O-acetylglucosamine deacetylase'</t>
  </si>
  <si>
    <t xml:space="preserve">3.5.1.</t>
  </si>
  <si>
    <t xml:space="preserve">R04587</t>
  </si>
  <si>
    <t xml:space="preserve">cpd00001 + cpd02886 &lt;=&gt; cpd00029 + cpd03584</t>
  </si>
  <si>
    <t xml:space="preserve">H2O + UDP-3-O-(beta-hydroxymyristoyl)-N-acetylglucosamine &lt;=&gt; Acetate + UDP-3-O-(beta-hydroxymyristoyl)-D-glucosamine</t>
  </si>
  <si>
    <t xml:space="preserve">-2.003</t>
  </si>
  <si>
    <t xml:space="preserve">0.984391</t>
  </si>
  <si>
    <t xml:space="preserve">rxn06723</t>
  </si>
  <si>
    <t xml:space="preserve">'UDP-3-O-(3-hydroxymyristoyl)glucosamine acyltransferase'</t>
  </si>
  <si>
    <t xml:space="preserve">R04550</t>
  </si>
  <si>
    <t xml:space="preserve">cpd00067 + cpd02835 + cpd11493 &lt;= cpd03584 + cpd11484</t>
  </si>
  <si>
    <t xml:space="preserve">H+ + UDP-2,3-bis(3-hydroxytetradecanoyl)glucosamine + ACP &lt;= UDP-3-O-(beta-hydroxymyristoyl)-D-glucosamine + HMA</t>
  </si>
  <si>
    <t xml:space="preserve">5.294</t>
  </si>
  <si>
    <t xml:space="preserve">rxn03130</t>
  </si>
  <si>
    <t xml:space="preserve">'UDP-2,3-bis(3-hydroxytetradecanoyl)glucosamine diphosphatase'</t>
  </si>
  <si>
    <t xml:space="preserve">3.6.1.</t>
  </si>
  <si>
    <t xml:space="preserve">R04549</t>
  </si>
  <si>
    <t xml:space="preserve">cpd00001 + cpd02835 =&gt; cpd00091 + cpd02930</t>
  </si>
  <si>
    <t xml:space="preserve">H2O + UDP-2,3-bis(3-hydroxytetradecanoyl)glucosamine =&gt; UMP + Lipid X</t>
  </si>
  <si>
    <t xml:space="preserve">rxn03159</t>
  </si>
  <si>
    <t xml:space="preserve">'UDP-2,3-bis(3-hydroxytetradecanoyl)-beta-D-glucosamine2,3-bis-(3-'</t>
  </si>
  <si>
    <t xml:space="preserve">2.4.1.18</t>
  </si>
  <si>
    <t xml:space="preserve">R04606</t>
  </si>
  <si>
    <t xml:space="preserve">cpd02835 + cpd02930 &lt;=&gt; cpd00014 + cpd03002</t>
  </si>
  <si>
    <t xml:space="preserve">UDP-2,3-bis(3-hydroxytetradecanoyl)glucosamine + Lipid X &lt;=&gt; UDP + Lipid A disaccharide</t>
  </si>
  <si>
    <t xml:space="preserve">rxn03181</t>
  </si>
  <si>
    <t xml:space="preserve">'ATP2,3,2'',3''-tetrakis(3-hydroxytetradecanoyl)-D-glucosaminyl-beta-'</t>
  </si>
  <si>
    <t xml:space="preserve">2.7.1.13</t>
  </si>
  <si>
    <t xml:space="preserve">R04657</t>
  </si>
  <si>
    <t xml:space="preserve">cpd00002 + cpd03002 &lt;=&gt; cpd00008 + cpd02993</t>
  </si>
  <si>
    <t xml:space="preserve">ATP + Lipid A disaccharide &lt;=&gt; ADP + Lipid IV(A)</t>
  </si>
  <si>
    <t xml:space="preserve">peg.2067</t>
  </si>
  <si>
    <t xml:space="preserve">NE2164</t>
  </si>
  <si>
    <t xml:space="preserve">rxn03182</t>
  </si>
  <si>
    <t xml:space="preserve">'3-deoxy-D-manno-octulosonic acid transferase'</t>
  </si>
  <si>
    <t xml:space="preserve">2.-.-.</t>
  </si>
  <si>
    <t xml:space="preserve">R04658</t>
  </si>
  <si>
    <t xml:space="preserve">cpd02546 + cpd02993 &lt;=&gt; cpd00046 + cpd03585</t>
  </si>
  <si>
    <t xml:space="preserve">CMP-KDO + Lipid IV(A) &lt;=&gt; CMP + KDO-lipid IV(A)</t>
  </si>
  <si>
    <t xml:space="preserve">rxn03439</t>
  </si>
  <si>
    <t xml:space="preserve">R05074</t>
  </si>
  <si>
    <t xml:space="preserve">cpd02546 + cpd03585 &lt;=&gt; cpd00046 + cpd03586</t>
  </si>
  <si>
    <t xml:space="preserve">CMP-KDO + KDO-lipid IV(A) &lt;=&gt; CMP + kdo2-lipid iva</t>
  </si>
  <si>
    <t xml:space="preserve">rxn02331</t>
  </si>
  <si>
    <t xml:space="preserve">'2-Dehydro-3-deoxy-D-octonate-8-phosphate'</t>
  </si>
  <si>
    <t xml:space="preserve">2.5.1.55|4.1.2.1</t>
  </si>
  <si>
    <t xml:space="preserve">R03254</t>
  </si>
  <si>
    <t xml:space="preserve">cpd00009 + cpd00067 + cpd02730 &lt;= cpd00001 + cpd00061 + cpd00817</t>
  </si>
  <si>
    <t xml:space="preserve">Phosphate + H+ + 3-Deoxy-D-manno-octulosonate8-phosphate &lt;= H2O + PEP + D-Arabinose5-phosphate</t>
  </si>
  <si>
    <t xml:space="preserve">12.177</t>
  </si>
  <si>
    <t xml:space="preserve">rxn02404</t>
  </si>
  <si>
    <t xml:space="preserve">'3-Deoxy-D-manno-octulosonate-8-phosphate 8-phosphohydrolase'</t>
  </si>
  <si>
    <t xml:space="preserve">3.1.3.4</t>
  </si>
  <si>
    <t xml:space="preserve">R03350</t>
  </si>
  <si>
    <t xml:space="preserve">cpd00001 + cpd02730 =&gt; cpd00009 + cpd00067 + cpd00875</t>
  </si>
  <si>
    <t xml:space="preserve">H2O + 3-Deoxy-D-manno-octulosonate8-phosphate =&gt; Phosphate + H+ + KDO</t>
  </si>
  <si>
    <t xml:space="preserve">rxn02405</t>
  </si>
  <si>
    <t xml:space="preserve">'CTP3-deoxy-D-manno-octulosonate cytidylyltransferase'</t>
  </si>
  <si>
    <t xml:space="preserve">2.7.7.3</t>
  </si>
  <si>
    <t xml:space="preserve">R03351</t>
  </si>
  <si>
    <t xml:space="preserve">cpd00052 + cpd00875 =&gt; cpd00012 + cpd02546</t>
  </si>
  <si>
    <t xml:space="preserve">CTP + KDO =&gt; PPi + CMP-KDO</t>
  </si>
  <si>
    <t xml:space="preserve">-6.08</t>
  </si>
  <si>
    <t xml:space="preserve">1.51583</t>
  </si>
  <si>
    <t xml:space="preserve">peg.1617</t>
  </si>
  <si>
    <t xml:space="preserve">NE1686</t>
  </si>
  <si>
    <t xml:space="preserve">rxn06865</t>
  </si>
  <si>
    <t xml:space="preserve">'Endotoxin Synthesis (lauroyl transferase)'</t>
  </si>
  <si>
    <t xml:space="preserve">R05146</t>
  </si>
  <si>
    <t xml:space="preserve">cpd03736 + cpd11493 &lt;= cpd03586 + cpd11468</t>
  </si>
  <si>
    <t xml:space="preserve">Lauroyl-KDO2-lipid IV(A) + ACP &lt;= kdo2-lipid iva + Dodecanoyl-ACP</t>
  </si>
  <si>
    <t xml:space="preserve">3.614</t>
  </si>
  <si>
    <t xml:space="preserve">rxn06848</t>
  </si>
  <si>
    <t xml:space="preserve">'Endotoxin Synthesis (myristoyl transferase)'</t>
  </si>
  <si>
    <t xml:space="preserve">R05075</t>
  </si>
  <si>
    <t xml:space="preserve">cpd03587 + cpd11493 &lt;= cpd03736 + cpd11466</t>
  </si>
  <si>
    <t xml:space="preserve">kdo2-lipid a + ACP &lt;= Lauroyl-KDO2-lipid IV(A) + Myristoyl-ACP</t>
  </si>
  <si>
    <t xml:space="preserve">rxn03917</t>
  </si>
  <si>
    <t xml:space="preserve">'sedoheptulose 7-phosphate isomerase'</t>
  </si>
  <si>
    <t xml:space="preserve">5.-.-.</t>
  </si>
  <si>
    <t xml:space="preserve">R05645</t>
  </si>
  <si>
    <t xml:space="preserve">cpd00238 &lt;=&gt; cpd04918</t>
  </si>
  <si>
    <t xml:space="preserve">Sedoheptulose7-phosphate &lt;=&gt; D-Glycero-D-manno-heptose7-phosphate</t>
  </si>
  <si>
    <t xml:space="preserve">-0.86</t>
  </si>
  <si>
    <t xml:space="preserve">1.49358</t>
  </si>
  <si>
    <t xml:space="preserve">rxn03918</t>
  </si>
  <si>
    <t xml:space="preserve">'D-glycero-D-manno-heptose 7-phosphate kinase'</t>
  </si>
  <si>
    <t xml:space="preserve">2.7.-.-|2.7.1.</t>
  </si>
  <si>
    <t xml:space="preserve">R05646</t>
  </si>
  <si>
    <t xml:space="preserve">cpd00002 + cpd04918 &lt;=&gt; cpd00008 + cpd08316</t>
  </si>
  <si>
    <t xml:space="preserve">ATP + D-Glycero-D-manno-heptose7-phosphate &lt;=&gt; ADP + D-Glycero-D-manno-heptose1-7-bisphosphate</t>
  </si>
  <si>
    <t xml:space="preserve">rxn03919</t>
  </si>
  <si>
    <t xml:space="preserve">'D-glycero-D-manno-heptose 1,7-bisphosphate phosphatase'</t>
  </si>
  <si>
    <t xml:space="preserve">3.1.-.</t>
  </si>
  <si>
    <t xml:space="preserve">R05647</t>
  </si>
  <si>
    <t xml:space="preserve">cpd00001 + cpd08316 =&gt; cpd00009 + cpd00067 + cpd04920</t>
  </si>
  <si>
    <t xml:space="preserve">H2O + D-Glycero-D-manno-heptose1-7-bisphosphate =&gt; Phosphate + H+ + D-Glycero-D-manno-heptose1-phosphate</t>
  </si>
  <si>
    <t xml:space="preserve">rxn03916</t>
  </si>
  <si>
    <t xml:space="preserve">'D-glycero-D-manno-hepose 1-phosphate adenyltransferase'</t>
  </si>
  <si>
    <t xml:space="preserve">2.7.-.-|2.7.7.</t>
  </si>
  <si>
    <t xml:space="preserve">R05644</t>
  </si>
  <si>
    <t xml:space="preserve">cpd00002 + cpd04920 &lt;=&gt; cpd00012 + cpd03830</t>
  </si>
  <si>
    <t xml:space="preserve">ATP + D-Glycero-D-manno-heptose1-phosphate &lt;=&gt; PPi + ADP-D-glycero-D-manno-heptose</t>
  </si>
  <si>
    <t xml:space="preserve">rxn03511</t>
  </si>
  <si>
    <t xml:space="preserve">'ADP-D-glycero-D-manno-heptose 6-epimerase'</t>
  </si>
  <si>
    <t xml:space="preserve">5.1.3.2</t>
  </si>
  <si>
    <t xml:space="preserve">R05176</t>
  </si>
  <si>
    <t xml:space="preserve">cpd03830 &lt;=&gt; cpd03831</t>
  </si>
  <si>
    <t xml:space="preserve">ADP-D-glycero-D-manno-heptose &lt;=&gt; ADP-L-glycero-D-manno-heptose</t>
  </si>
  <si>
    <t xml:space="preserve">rxn08583</t>
  </si>
  <si>
    <t xml:space="preserve">'galactosyltransferase I (LPS core synthesis)'</t>
  </si>
  <si>
    <t xml:space="preserve">cpd00026 + cpd15479 &lt;=&gt; cpd00014 + cpd15469</t>
  </si>
  <si>
    <t xml:space="preserve">UDP-glucose + glucosyl-inner core oligosaccharide lipid A &lt;=&gt; UDP + galactosyl-glucosyl-inner core oligosaccharide lipid A</t>
  </si>
  <si>
    <t xml:space="preserve">rxn08618</t>
  </si>
  <si>
    <t xml:space="preserve">'glucosyltransferase I (LPS core synthesis)'</t>
  </si>
  <si>
    <t xml:space="preserve">cpd00026 + cpd15489 &lt;=&gt; cpd00014 + cpd15479</t>
  </si>
  <si>
    <t xml:space="preserve">UDP-glucose + inner core oligosaccharide lipid A &lt;=&gt; UDP + glucosyl-inner core oligosaccharide lipid A</t>
  </si>
  <si>
    <t xml:space="preserve">rxn08619</t>
  </si>
  <si>
    <t xml:space="preserve">'glucosyltransferase II (LPS core synthesis)'</t>
  </si>
  <si>
    <t xml:space="preserve">cpd00026 + cpd15469 &lt;=&gt; cpd00014 + cpd15475</t>
  </si>
  <si>
    <t xml:space="preserve">UDP-glucose + galactosyl-glucosyl-inner core oligosaccharide lipid A &lt;=&gt; UDP + glucosyl-galactosyl-glucosyl-inner core oligosaccharide lipid A</t>
  </si>
  <si>
    <t xml:space="preserve">rxn08620</t>
  </si>
  <si>
    <t xml:space="preserve">'glucosyltransferase III (LPS core synthesis)'</t>
  </si>
  <si>
    <t xml:space="preserve">cpd00026 + cpd15475 &lt;=&gt; cpd00014 + cpd15477</t>
  </si>
  <si>
    <t xml:space="preserve">UDP-glucose + glucosyl-galactosyl-glucosyl-inner core oligosaccharide lipid A &lt;=&gt; UDP + glucosyl-glucosyl-galactosyl-glucosyl-inner core oligosaccharide lipid A</t>
  </si>
  <si>
    <t xml:space="preserve">rxn08708</t>
  </si>
  <si>
    <t xml:space="preserve">'LPS heptose kinase I (LPS core synthesis)'</t>
  </si>
  <si>
    <t xml:space="preserve">2.7.-.</t>
  </si>
  <si>
    <t xml:space="preserve">cpd00002 + cpd15484 &lt;=&gt; cpd00008 + cpd15549</t>
  </si>
  <si>
    <t xml:space="preserve">ATP + heptosyl-heptosyl-kdo2-lipidA &lt;=&gt; ADP + phospho-heptosyl-heptosyl-kdo2-lipidA</t>
  </si>
  <si>
    <t xml:space="preserve">rxn08709</t>
  </si>
  <si>
    <t xml:space="preserve">'LPS heptose kinase II (LPS core synthesis)'</t>
  </si>
  <si>
    <t xml:space="preserve">cpd00002 + cpd15488 &lt;=&gt; cpd00008 + cpd15550</t>
  </si>
  <si>
    <t xml:space="preserve">ATP + heptosyl-phospho-heptosyl-heptosyl-kdo2-lipidA &lt;=&gt; ADP + phospho-heptosyl-phospho-heptosyl-heptosyl-kdo2-lipidA</t>
  </si>
  <si>
    <t xml:space="preserve">rxn08710</t>
  </si>
  <si>
    <t xml:space="preserve">'heptosyltransferase I (LPS core synthesis)'</t>
  </si>
  <si>
    <t xml:space="preserve">cpd03587 + cpd03831 &lt;=&gt; cpd00008 + cpd15485</t>
  </si>
  <si>
    <t xml:space="preserve">kdo2-lipid a + ADP-L-glycero-D-manno-heptose &lt;=&gt; ADP + heptosyl-kdo2-lipidA</t>
  </si>
  <si>
    <t xml:space="preserve">rxn08711</t>
  </si>
  <si>
    <t xml:space="preserve">'heptosyltransferase II (LPS core synthesis)'</t>
  </si>
  <si>
    <t xml:space="preserve">cpd03831 + cpd15485 &lt;=&gt; cpd00008 + cpd15484</t>
  </si>
  <si>
    <t xml:space="preserve">ADP-L-glycero-D-manno-heptose + heptosyl-kdo2-lipidA &lt;=&gt; ADP + heptosyl-heptosyl-kdo2-lipidA</t>
  </si>
  <si>
    <t xml:space="preserve">rxn08712</t>
  </si>
  <si>
    <t xml:space="preserve">'heptosyltransferase III (LPS core synthesis)'</t>
  </si>
  <si>
    <t xml:space="preserve">cpd03831 + cpd15549 &lt;=&gt; cpd00008 + cpd15488</t>
  </si>
  <si>
    <t xml:space="preserve">ADP-L-glycero-D-manno-heptose + phospho-heptosyl-heptosyl-kdo2-lipidA &lt;=&gt; ADP + heptosyl-phospho-heptosyl-heptosyl-kdo2-lipidA</t>
  </si>
  <si>
    <t xml:space="preserve">rxn08713</t>
  </si>
  <si>
    <t xml:space="preserve">'heptosyltransferase IV (LPS core synthesis)'</t>
  </si>
  <si>
    <t xml:space="preserve">2.4.1.5</t>
  </si>
  <si>
    <t xml:space="preserve">cpd03831 + cpd15477 &lt;=&gt; cpd00008 + cpd15432</t>
  </si>
  <si>
    <t xml:space="preserve">ADP-L-glycero-D-manno-heptose + glucosyl-glucosyl-galactosyl-glucosyl-inner core oligosaccharide lipid A &lt;=&gt; ADP + core oligosaccharide lipid A</t>
  </si>
  <si>
    <t xml:space="preserve">rxn08954</t>
  </si>
  <si>
    <t xml:space="preserve">'3-deoxy-D-manno-octulosonic acid transferase III (LPS core biosynthesis)'</t>
  </si>
  <si>
    <t xml:space="preserve">cpd02546 + cpd15550 &lt;=&gt; cpd00046 + cpd15492</t>
  </si>
  <si>
    <t xml:space="preserve">CMP-KDO + phospho-heptosyl-phospho-heptosyl-heptosyl-kdo2-lipidA &lt;=&gt; CMP + kdo-phospho-heptosyl-phospho-heptosyl-heptosyl-kdo2-lipidA</t>
  </si>
  <si>
    <t xml:space="preserve">rxn09225</t>
  </si>
  <si>
    <t xml:space="preserve">'rhamnosyltransferase I (LPS core biosynthesis)'</t>
  </si>
  <si>
    <t xml:space="preserve">cpd02113 + cpd15492 &lt;=&gt; cpd00297 + cpd15489</t>
  </si>
  <si>
    <t xml:space="preserve">dTDP-rhamnose + kdo-phospho-heptosyl-phospho-heptosyl-heptosyl-kdo2-lipidA &lt;=&gt; dTDP + inner core oligosaccharide lipid A</t>
  </si>
  <si>
    <t xml:space="preserve">PEPTIDOGLYCAN BIOSYNTHESIS</t>
  </si>
  <si>
    <t xml:space="preserve">Peptidoglycan Biosynthesis</t>
  </si>
  <si>
    <t xml:space="preserve">NADPH + H+ + UDP-N-acetylglucosamine enolpyruvate =&gt; NADP + UDP-MurNAc </t>
  </si>
  <si>
    <t xml:space="preserve">rxn02286</t>
  </si>
  <si>
    <t xml:space="preserve">'UDP-N-acetylmuramateL-alanine ligase (ADP-forming)'</t>
  </si>
  <si>
    <t xml:space="preserve">R03193</t>
  </si>
  <si>
    <t xml:space="preserve">cpd00002 + cpd00035 + cpd00773 =&gt; cpd00008 + cpd00009 + cpd00067 + cpd00890</t>
  </si>
  <si>
    <t xml:space="preserve">ATP + L-Alanine + UDP-MurNAc =&gt; ADP + Phosphate + H+ + UDP-N-acetylmuramoyl-L-alanine</t>
  </si>
  <si>
    <t xml:space="preserve">peg.964</t>
  </si>
  <si>
    <t xml:space="preserve">NE0992</t>
  </si>
  <si>
    <t xml:space="preserve">rxn02008</t>
  </si>
  <si>
    <t xml:space="preserve">'UDP-N-acetylmuramoyl-L-alanineD-glutamate ligase(ADP-forming)'</t>
  </si>
  <si>
    <t xml:space="preserve">R02783</t>
  </si>
  <si>
    <t xml:space="preserve">cpd00002 + cpd00186 + cpd00890 =&gt; cpd00008 + cpd00009 + cpd00067 + cpd00525</t>
  </si>
  <si>
    <t xml:space="preserve">ATP + D-Glutamate + UDP-N-acetylmuramoyl-L-alanine =&gt; ADP + Phosphate + H+ + UDP-N-acetylmuramoyl-L-alanyl-D-glutamate</t>
  </si>
  <si>
    <t xml:space="preserve">peg.961</t>
  </si>
  <si>
    <t xml:space="preserve">NE0989</t>
  </si>
  <si>
    <t xml:space="preserve">rxn03904</t>
  </si>
  <si>
    <t xml:space="preserve">'UDPMurAc(oyl-L-Ala-D-gamma-Glu-L-Lys-D-Ala-D-Ala)undecaprenyl-'</t>
  </si>
  <si>
    <t xml:space="preserve">2.7.8.1</t>
  </si>
  <si>
    <t xml:space="preserve">R05630</t>
  </si>
  <si>
    <t xml:space="preserve">cpd00286 + cpd02968 &lt;=&gt; cpd00091 + cpd03494</t>
  </si>
  <si>
    <t xml:space="preserve">Undecaprenylphosphate + UDP-N-acetylmuramoyl-L-alanyl-D-glutamyl-6-carboxy-L-lysyl-D-alanyl- D-alanine &lt;=&gt; UMP + Undecaprenyl-diphospho-N-acetylmuramoyl-L-alanyl-D-glutamyl-meso-2-6-diaminopimeloyl-D-alanyl-D-alanine</t>
  </si>
  <si>
    <t xml:space="preserve">peg.960</t>
  </si>
  <si>
    <t xml:space="preserve">NE0988</t>
  </si>
  <si>
    <t xml:space="preserve">rxn03408</t>
  </si>
  <si>
    <t xml:space="preserve">'UDP-N-acetylglucosamine-N-acetylmuramyl-(pentapeptide)pyrophosphoryl-undecaprenol N-acetylglucosamine transferase'</t>
  </si>
  <si>
    <t xml:space="preserve">2.4.1.22</t>
  </si>
  <si>
    <t xml:space="preserve">R05032</t>
  </si>
  <si>
    <t xml:space="preserve">cpd00037 + cpd03494 &lt;=&gt; cpd00014 + cpd03495</t>
  </si>
  <si>
    <t xml:space="preserve">UDP-N-acetylglucosamine + Undecaprenyl-diphospho-N-acetylmuramoyl-L-alanyl-D-glutamyl-meso-2-6-diaminopimeloyl-D-alanyl-D-alanine &lt;=&gt; UDP + Undecaprenyl-diphospho-N-acetylmuramoyl--N-acetylglucosamine-L-ala-D-glu-meso-2-6-diaminopimeloyl-D-ala-D-ala</t>
  </si>
  <si>
    <t xml:space="preserve">peg.963</t>
  </si>
  <si>
    <t xml:space="preserve">NE0991</t>
  </si>
  <si>
    <t xml:space="preserve">rxn10199</t>
  </si>
  <si>
    <t xml:space="preserve">'Peptidoglycan subunit synthesis'</t>
  </si>
  <si>
    <t xml:space="preserve">3.4.16.4</t>
  </si>
  <si>
    <t xml:space="preserve">R04519</t>
  </si>
  <si>
    <t xml:space="preserve">cpd03495 + cpd15666 &lt;=&gt; cpd02229 + cpd15665</t>
  </si>
  <si>
    <t xml:space="preserve">Undecaprenyl-diphospho-N-acetylmuramoyl--N-acetylglucosamine-L-ala-D-glu-meso-2-6-diaminopimeloyl-D-ala-D-ala + Peptidoglycan polymer (n-1 subunits) &lt;=&gt; Bactoprenyl diphosphate + Peptidoglycan polymer (n subunits) (Biomass)</t>
  </si>
  <si>
    <t xml:space="preserve">peg.2213</t>
  </si>
  <si>
    <t xml:space="preserve">NE2317</t>
  </si>
  <si>
    <t xml:space="preserve">rxn03901</t>
  </si>
  <si>
    <t xml:space="preserve">'Undecaprenyl-diphosphate phosphohydrolase'</t>
  </si>
  <si>
    <t xml:space="preserve">3.6.1.2</t>
  </si>
  <si>
    <t xml:space="preserve">R05627</t>
  </si>
  <si>
    <t xml:space="preserve">cpd00001 + cpd02229 =&gt; cpd00009 + cpd00067 + cpd00286</t>
  </si>
  <si>
    <t xml:space="preserve">H2O + Bactoprenyl diphosphate =&gt; Phosphate + H+ + Undecaprenylphosphate (Biomass)</t>
  </si>
  <si>
    <t xml:space="preserve">peg.39</t>
  </si>
  <si>
    <t xml:space="preserve">NE0039</t>
  </si>
  <si>
    <t xml:space="preserve">rxn03903</t>
  </si>
  <si>
    <t xml:space="preserve">R05629</t>
  </si>
  <si>
    <t xml:space="preserve">cpd00286 + cpd02862 &lt;=&gt; cpd00091 + cpd02948</t>
  </si>
  <si>
    <t xml:space="preserve">Undecaprenylphosphate + UDPMurAc(oyl-L-Ala-D-gamma-Glu-L-Lys-D-Ala-D-Ala) &lt;=&gt; UMP + MurAc(oyl-L-Ala-D-gamma-Glu-L-Lys-D-Ala-D-Ala)-diphospho- undecaprenol</t>
  </si>
  <si>
    <t xml:space="preserve">rxn03933</t>
  </si>
  <si>
    <t xml:space="preserve">R05662</t>
  </si>
  <si>
    <t xml:space="preserve">cpd00037 + cpd02948 &lt;=&gt; cpd00014 + cpd03491</t>
  </si>
  <si>
    <t xml:space="preserve">UDP-N-acetylglucosamine + MurAc(oyl-L-Ala-D-gamma-Glu-L-Lys-D-Ala-D-Ala)-diphospho- undecaprenol &lt;=&gt; UDP + Undecaprenyl-diphospho-N-acetylmuramoyl-(N-acetylglucosamine)-L-alanyl-gamma-D-glutamyl-L-lysyl-D-alanyl-D-alanine</t>
  </si>
  <si>
    <t xml:space="preserve">rxn03407</t>
  </si>
  <si>
    <t xml:space="preserve">'Undecaprenyl-diphospho-N-acetylmuramoyl-(N-acetylglucosamine)-'</t>
  </si>
  <si>
    <t xml:space="preserve">R05030</t>
  </si>
  <si>
    <t xml:space="preserve">cpd00002 + cpd00013 + cpd03491 =&gt; cpd00008 + cpd00009 + cpd00067 + cpd03492</t>
  </si>
  <si>
    <t xml:space="preserve">ATP + NH3 + Undecaprenyl-diphospho-N-acetylmuramoyl-(N-acetylglucosamine)-L-alanyl-gamma-D-glutamyl-L-lysyl-D-alanyl-D-alanine =&gt; ADP + Phosphate + H+ + Undecaprenyl-diphospho-N-acetylmuramoyl-(N-acetylglucosamine)-L-alanyl-D-isoglutaminyl-L-lysyl-D-alanyl-D-alanine</t>
  </si>
  <si>
    <t xml:space="preserve">Not present in SEED model|Rxn03141</t>
  </si>
  <si>
    <t xml:space="preserve"> UDP-N-acetylmuramoyl-L-alanyl-D-glutamyl-L-lysine:alanyl-D-alanine</t>
  </si>
  <si>
    <t xml:space="preserve">6.3.1.10</t>
  </si>
  <si>
    <t xml:space="preserve">R04573</t>
  </si>
  <si>
    <t xml:space="preserve">cpd00002 + cpd00731 + cpd03490 =&gt; cpd00008 + cpd00009 + cpd00067 + cpd02862</t>
  </si>
  <si>
    <t xml:space="preserve">ATP + Ala-Ala + UDP-N-acetylmuramoyl-L-alanyl-gamma-D-glutamyl-L-lysine =&gt; ADP + Phosphate + H+ + UDPMurAc(oyl-L-Ala-D-gamma-Glu-L-Lys-D-Ala-D-Ala)</t>
  </si>
  <si>
    <t xml:space="preserve">rxn03406</t>
  </si>
  <si>
    <t xml:space="preserve">cpd00002 + cpd00013 + cpd03487 =&gt; cpd00008 + cpd00009 + cpd00067 + cpd03488</t>
  </si>
  <si>
    <t xml:space="preserve">ATP + NH3 + Undecaprenyl-diphospho-N-acetylmuramoyl-(N-acetylglucosamine)-L-alanyl-D-glutamyl-L-lysyl-D-alanyl-D-alanine =&gt; ADP + Phosphate + H+ + Undecaprenyl-diphospho-N-acetylmuramoyl-(N-acetylglucosamine)-L-alanyl-D-glutaminyl-L-lysyl-D-alanyl-D-alanine</t>
  </si>
  <si>
    <t xml:space="preserve">rxn03409</t>
  </si>
  <si>
    <t xml:space="preserve">None </t>
  </si>
  <si>
    <t xml:space="preserve">cpd00002 + cpd00013 + cpd03495 =&gt; cpd00008 + cpd00009 + cpd00067 + cpd03496</t>
  </si>
  <si>
    <t xml:space="preserve">ATP + NH3 + Undecaprenyl-diphospho-N-acetylmuramoyl--N-acetylglucosamine-L-ala-D-glu-meso-2-6-diaminopimeloyl-D-ala-D-ala =&gt; ADP + Phosphate + H+ + Undecaprenyl-diphospho-N-acetylmuramoyl-(N-acetylglucosamine)-L-alanyl-D-glutaminyl-meso-2,6-diaminopimeloyl-D-alanyl-D-alanine</t>
  </si>
  <si>
    <t xml:space="preserve">1.8 Metabolism of Cofactors and Vitamins</t>
  </si>
  <si>
    <t xml:space="preserve">THIAMINE METABOLISM</t>
  </si>
  <si>
    <t xml:space="preserve">rxn02484</t>
  </si>
  <si>
    <t xml:space="preserve">'ATP4-amino-5-hydroxymethyl-2-methylpyrimidine 5-phosphotransferase'</t>
  </si>
  <si>
    <t xml:space="preserve">Thiamine Metabolism</t>
  </si>
  <si>
    <t xml:space="preserve">R03471</t>
  </si>
  <si>
    <t xml:space="preserve">cpd00002 + cpd00939 &lt;=&gt; cpd00008 + cpd02775</t>
  </si>
  <si>
    <t xml:space="preserve">ATP + Toxopyrimidine &lt;=&gt; ADP + 4-Amino-5-phosphomethyl-2-methylpyrimidine</t>
  </si>
  <si>
    <t xml:space="preserve">peg.1365</t>
  </si>
  <si>
    <t xml:space="preserve">NE1425</t>
  </si>
  <si>
    <t xml:space="preserve">rxn03108</t>
  </si>
  <si>
    <t xml:space="preserve">'ATP4-amino-2-methyl-5-phosphomethylpyrimidine phosphotransferase'</t>
  </si>
  <si>
    <t xml:space="preserve">R04509</t>
  </si>
  <si>
    <t xml:space="preserve">cpd00002 + cpd02775 &lt;=&gt; cpd00008 + cpd02894</t>
  </si>
  <si>
    <t xml:space="preserve">ATP + 4-Amino-5-phosphomethyl-2-methylpyrimidine &lt;=&gt; ADP + 4-Amino-2-methyl-5-diphosphomethylpyrimidine</t>
  </si>
  <si>
    <t xml:space="preserve">rxn07295</t>
  </si>
  <si>
    <t xml:space="preserve">'glycine oxidase'</t>
  </si>
  <si>
    <t xml:space="preserve">1.4.3.1</t>
  </si>
  <si>
    <t xml:space="preserve">R07463</t>
  </si>
  <si>
    <t xml:space="preserve">cpd00033 =&gt; (3) cpd00067 + cpd14545</t>
  </si>
  <si>
    <t xml:space="preserve">Glycine =&gt; (3) H+ + Iminoglycine</t>
  </si>
  <si>
    <t xml:space="preserve">-35.88</t>
  </si>
  <si>
    <t xml:space="preserve">1.65946</t>
  </si>
  <si>
    <t xml:space="preserve">NE0650</t>
  </si>
  <si>
    <t xml:space="preserve">rxn02305</t>
  </si>
  <si>
    <t xml:space="preserve">'2-Methyl-4-amino-5-hydroxymethylpyrimidine-diphosphate4-methyl-5-'</t>
  </si>
  <si>
    <t xml:space="preserve">R03223</t>
  </si>
  <si>
    <t xml:space="preserve">cpd00067 + cpd02654 + cpd02894 &lt;=&gt; cpd00012 + cpd00793</t>
  </si>
  <si>
    <t xml:space="preserve">H+ + 4-Methyl-5--2-phosphoethyl-thiazole + 4-Amino-2-methyl-5-diphosphomethylpyrimidine &lt;=&gt; PPi + TMP</t>
  </si>
  <si>
    <t xml:space="preserve">-0.07</t>
  </si>
  <si>
    <t xml:space="preserve">1.03389</t>
  </si>
  <si>
    <t xml:space="preserve">peg.1364</t>
  </si>
  <si>
    <t xml:space="preserve">NE1424</t>
  </si>
  <si>
    <t xml:space="preserve">rxn00438</t>
  </si>
  <si>
    <t xml:space="preserve">'ATPthiamin-phosphate phosphotransferase'</t>
  </si>
  <si>
    <t xml:space="preserve">R00617</t>
  </si>
  <si>
    <t xml:space="preserve">cpd00002 + cpd00793 &lt;=&gt; cpd00008 + cpd00056</t>
  </si>
  <si>
    <t xml:space="preserve">ATP + TMP &lt;=&gt; ADP + TPP</t>
  </si>
  <si>
    <t xml:space="preserve">peg.2447</t>
  </si>
  <si>
    <t xml:space="preserve">NE2559</t>
  </si>
  <si>
    <t xml:space="preserve">rxn01538</t>
  </si>
  <si>
    <t xml:space="preserve">'ATPthiamine phosphotransferase'</t>
  </si>
  <si>
    <t xml:space="preserve">2.7.1.8</t>
  </si>
  <si>
    <t xml:space="preserve">R02134</t>
  </si>
  <si>
    <t xml:space="preserve">cpd00002 + cpd00305 &lt;=&gt; cpd00008 + cpd00793</t>
  </si>
  <si>
    <t xml:space="preserve">ATP + THI &lt;=&gt; ADP + TMP</t>
  </si>
  <si>
    <t xml:space="preserve">Not present in SEED model or KEGG annotation|Rxn01963</t>
  </si>
  <si>
    <t xml:space="preserve">Rxn01963</t>
  </si>
  <si>
    <t xml:space="preserve">cpd02636 &lt;=&gt; cpd00020 + cpd00102 </t>
  </si>
  <si>
    <t xml:space="preserve"> Pyruvate + Glyceraldehyde3-phosphate &lt;=&gt; 4-Methyl-5--2-hydroxyethyl-thiazole</t>
  </si>
  <si>
    <t xml:space="preserve">Unclear reaction per KEGG</t>
  </si>
  <si>
    <t xml:space="preserve">Not present in SEED model or KEGG annotation|Rxn03075</t>
  </si>
  <si>
    <t xml:space="preserve">ATP:4-methyl-5-(2-hydroxyethyl)-thiazole 2-phosphotransferase</t>
  </si>
  <si>
    <t xml:space="preserve">2.7.1.50</t>
  </si>
  <si>
    <t xml:space="preserve">R04448</t>
  </si>
  <si>
    <t xml:space="preserve">cpd00002 + cpd02636 &lt;=&gt; cpd00008 + cpd02654</t>
  </si>
  <si>
    <t xml:space="preserve">ATP + 4-Methyl-5--2-hydroxyethyl-thiazole &lt;=&gt; ADP + 4-Methyl-5--2-phosphoethyl-thiazole</t>
  </si>
  <si>
    <t xml:space="preserve">RIBOFLAVIN METABOLISM</t>
  </si>
  <si>
    <t xml:space="preserve">rxn00300</t>
  </si>
  <si>
    <t xml:space="preserve">'GTP 7,8-8,9-dihydrolase (pyrophosphate-forming)'</t>
  </si>
  <si>
    <t xml:space="preserve">Riboflavin Metabolism</t>
  </si>
  <si>
    <t xml:space="preserve">3.5.4.2</t>
  </si>
  <si>
    <t xml:space="preserve">R00425</t>
  </si>
  <si>
    <t xml:space="preserve">(3) cpd00001 + cpd00038 =&gt; cpd00012 + cpd00047 + cpd00067 + cpd00957</t>
  </si>
  <si>
    <t xml:space="preserve">(3) H2O + GTP =&gt; PPi + Formate + H+ + 2,5-Diamino-6-(5'-phosphoribosylamino)-4-pyrimidineone</t>
  </si>
  <si>
    <t xml:space="preserve">-18.539</t>
  </si>
  <si>
    <t xml:space="preserve">2.79153</t>
  </si>
  <si>
    <t xml:space="preserve">peg.2444</t>
  </si>
  <si>
    <t xml:space="preserve">NE2556</t>
  </si>
  <si>
    <t xml:space="preserve">rxn02475</t>
  </si>
  <si>
    <t xml:space="preserve">'2,5-Diamino-6-hydroxy-4-(5-phosphoribosylamino)-pyrimidine'</t>
  </si>
  <si>
    <t xml:space="preserve">R03459</t>
  </si>
  <si>
    <t xml:space="preserve">cpd00001 + cpd00067 + cpd00957 =&gt; cpd00013 + cpd00931</t>
  </si>
  <si>
    <t xml:space="preserve">H2O + H+ + 2,5-Diamino-6-(5'-phosphoribosylamino)-4-pyrimidineone =&gt; NH3 + 5-Amino-6--5-phosphoribosylaminouracil</t>
  </si>
  <si>
    <t xml:space="preserve">-8.883</t>
  </si>
  <si>
    <t xml:space="preserve">1.24787</t>
  </si>
  <si>
    <t xml:space="preserve">peg.766</t>
  </si>
  <si>
    <t xml:space="preserve">NE0793</t>
  </si>
  <si>
    <t xml:space="preserve">rxn02474</t>
  </si>
  <si>
    <t xml:space="preserve">'5-amino-6-(5-phosphoribitylamino)uracilNADP+ 1''-oxidoreductase'</t>
  </si>
  <si>
    <t xml:space="preserve">1.1.1.19</t>
  </si>
  <si>
    <t xml:space="preserve">R03458</t>
  </si>
  <si>
    <t xml:space="preserve">cpd00006 + cpd02720 &lt;=&gt; cpd00005 + cpd00067 + cpd00931</t>
  </si>
  <si>
    <t xml:space="preserve">NADP + 5-Amino-6--5-phosphoribitylaminouracil &lt;=&gt; NADPH + H+ + 5-Amino-6--5-phosphoribosylaminouracil</t>
  </si>
  <si>
    <t xml:space="preserve">3.14</t>
  </si>
  <si>
    <t xml:space="preserve">1.69953</t>
  </si>
  <si>
    <t xml:space="preserve">rxn05039</t>
  </si>
  <si>
    <t xml:space="preserve">'pyrimidine phosphatase'</t>
  </si>
  <si>
    <t xml:space="preserve">R07280</t>
  </si>
  <si>
    <t xml:space="preserve">cpd00001 + cpd02720 =&gt; cpd00009 + cpd00067 + cpd02882</t>
  </si>
  <si>
    <t xml:space="preserve">H2O + 5-Amino-6--5-phosphoribitylaminouracil =&gt; Phosphate + H+ + 4--1-D-Ribitylamino-5-aminouracil</t>
  </si>
  <si>
    <t xml:space="preserve">rxn03080</t>
  </si>
  <si>
    <t xml:space="preserve">'6,7-Dimethyl-8-(1-D-ribityl)lumazine6,7-dimethyl-8-(1-D-ribityl)'</t>
  </si>
  <si>
    <t xml:space="preserve">R04457</t>
  </si>
  <si>
    <t xml:space="preserve">cpd02882 + cpd11225 &lt;=&gt; (2) cpd00001 + cpd00009 + cpd00067 + cpd02656</t>
  </si>
  <si>
    <t xml:space="preserve">4--1-D-Ribitylamino-5-aminouracil + 3-4-dihydroxy-2-butanone4-phosphate &lt;=&gt; (2) H2O + Phosphate + H+ + 6-7-Dimethyl-8--1-D-ribityllumazine</t>
  </si>
  <si>
    <t xml:space="preserve">0.922</t>
  </si>
  <si>
    <t xml:space="preserve">2.78748</t>
  </si>
  <si>
    <t xml:space="preserve">peg.2445</t>
  </si>
  <si>
    <t xml:space="preserve">NE2557</t>
  </si>
  <si>
    <t xml:space="preserve">rxn05040</t>
  </si>
  <si>
    <t xml:space="preserve">'3,4-Dihydroxy-2-butanone 4-phosphate synthase'</t>
  </si>
  <si>
    <t xml:space="preserve">R07281</t>
  </si>
  <si>
    <t xml:space="preserve">cpd00171 =&gt; cpd00047 + cpd00067 + cpd11225</t>
  </si>
  <si>
    <t xml:space="preserve">D-Ribulose5-phosphate =&gt; Formate + H+ + 3-4-dihydroxy-2-butanone4-phosphate</t>
  </si>
  <si>
    <t xml:space="preserve">-20.78</t>
  </si>
  <si>
    <t xml:space="preserve">0.597079</t>
  </si>
  <si>
    <t xml:space="preserve">rxn00048</t>
  </si>
  <si>
    <t xml:space="preserve">R00066</t>
  </si>
  <si>
    <t xml:space="preserve">(2) cpd02656 =&gt; cpd00220 + cpd02882</t>
  </si>
  <si>
    <t xml:space="preserve">(2) 6-7-Dimethyl-8--1-D-ribityllumazine =&gt; RIBF + 4--1-D-Ribitylamino-5-aminouracil</t>
  </si>
  <si>
    <t xml:space="preserve">-51.05</t>
  </si>
  <si>
    <t xml:space="preserve">2.98689</t>
  </si>
  <si>
    <t xml:space="preserve">peg.2443</t>
  </si>
  <si>
    <t xml:space="preserve">NE2555</t>
  </si>
  <si>
    <t xml:space="preserve">rxn00392</t>
  </si>
  <si>
    <t xml:space="preserve">'ATPriboflavin 5''-phosphotransferase'</t>
  </si>
  <si>
    <t xml:space="preserve">2.7.1.2</t>
  </si>
  <si>
    <t xml:space="preserve">R00549</t>
  </si>
  <si>
    <t xml:space="preserve">cpd00002 + cpd00220 &lt;=&gt; cpd00008 + cpd00050</t>
  </si>
  <si>
    <t xml:space="preserve">ATP + RIBF &lt;=&gt; ADP + FMN</t>
  </si>
  <si>
    <t xml:space="preserve">peg.1106</t>
  </si>
  <si>
    <t xml:space="preserve">NE1150</t>
  </si>
  <si>
    <t xml:space="preserve">rxn00122</t>
  </si>
  <si>
    <t xml:space="preserve">'ATPFMN adenylyltransferase'</t>
  </si>
  <si>
    <t xml:space="preserve">R00161</t>
  </si>
  <si>
    <t xml:space="preserve">cpd00002 + cpd00050 =&gt; cpd00012 + cpd00015</t>
  </si>
  <si>
    <t xml:space="preserve">ATP + FMN =&gt; PPi + FAD</t>
  </si>
  <si>
    <t xml:space="preserve">-13.23</t>
  </si>
  <si>
    <t xml:space="preserve">0.823988</t>
  </si>
  <si>
    <t xml:space="preserve">Not present in SEED model|Rxn01699</t>
  </si>
  <si>
    <t xml:space="preserve">Hydroquinone:oxygen oxidoreductase</t>
  </si>
  <si>
    <t xml:space="preserve">1.14.18.1</t>
  </si>
  <si>
    <t xml:space="preserve">R02363</t>
  </si>
  <si>
    <t xml:space="preserve">cpd00007 + (2) cpd00415 =&gt; (2) cpd00001 + (2) cpd00364</t>
  </si>
  <si>
    <t xml:space="preserve">O2 + (2) Quinol =&gt; (2) H2O + (2) Chinone</t>
  </si>
  <si>
    <t xml:space="preserve">peg.1193</t>
  </si>
  <si>
    <t xml:space="preserve">NE1241</t>
  </si>
  <si>
    <t xml:space="preserve">VITAMIN B6 METABOLISM (Incomplete)</t>
  </si>
  <si>
    <t xml:space="preserve">rxn01331</t>
  </si>
  <si>
    <t xml:space="preserve">'D-erythrose 4-phosphateNAD+ oxidoreductase'</t>
  </si>
  <si>
    <t xml:space="preserve">Vitamin B6 Metabolism</t>
  </si>
  <si>
    <t xml:space="preserve">1.2.1.7</t>
  </si>
  <si>
    <t xml:space="preserve">R01825</t>
  </si>
  <si>
    <t xml:space="preserve">cpd00001 + cpd00003 + cpd00236 &lt;=&gt; cpd00004 + (2) cpd00067 + cpd02147</t>
  </si>
  <si>
    <t xml:space="preserve">H2O + NAD + D-Erythrose4-phosphate &lt;=&gt; NADH + (2) H+ + 4-Phosphoerythronate</t>
  </si>
  <si>
    <t xml:space="preserve">rxn03445</t>
  </si>
  <si>
    <t xml:space="preserve">'O-Phospho-4-hydroxy-L-threonine2-oxoglutarate aminotransferase'</t>
  </si>
  <si>
    <t xml:space="preserve">R05085</t>
  </si>
  <si>
    <t xml:space="preserve">cpd00024 + cpd03607 &lt;=&gt; cpd00023 + cpd03606</t>
  </si>
  <si>
    <t xml:space="preserve">2-Oxoglutarate + 4-(Phosphonooxy)-threonine &lt;=&gt; L-Glutamate + 2-Oxo-3-hydroxy-4-phosphobutanoate</t>
  </si>
  <si>
    <t xml:space="preserve">rxn03446</t>
  </si>
  <si>
    <t xml:space="preserve">'O-Phospho-4-hydroxy-L-threonine phospho-lyase (adding water)'</t>
  </si>
  <si>
    <t xml:space="preserve">R05086</t>
  </si>
  <si>
    <t xml:space="preserve">cpd00001 + cpd03607 =&gt; cpd00009 + cpd00067 + cpd03608</t>
  </si>
  <si>
    <t xml:space="preserve">H2O + 4-(Phosphonooxy)-threonine =&gt; Phosphate + H+ + 4-Hydroxy-L-threonine</t>
  </si>
  <si>
    <t xml:space="preserve">rxn03951</t>
  </si>
  <si>
    <t xml:space="preserve">'NAD-dependent threonine 4-phosphate dehydrogenase'</t>
  </si>
  <si>
    <t xml:space="preserve">1.1.1.26</t>
  </si>
  <si>
    <t xml:space="preserve">R05681</t>
  </si>
  <si>
    <t xml:space="preserve">cpd00003 + cpd03607 &lt;=&gt; cpd00004 + cpd00067 + cpd04539</t>
  </si>
  <si>
    <t xml:space="preserve">NAD + 4-(Phosphonooxy)-threonine &lt;=&gt; NADH + H+ + 2-Amino-3-oxo-4-phosphonooxybutyrate</t>
  </si>
  <si>
    <t xml:space="preserve">peg.856</t>
  </si>
  <si>
    <t xml:space="preserve">NE0883</t>
  </si>
  <si>
    <t xml:space="preserve">rxn05116</t>
  </si>
  <si>
    <t xml:space="preserve">'rxn05116'</t>
  </si>
  <si>
    <t xml:space="preserve">R07406</t>
  </si>
  <si>
    <t xml:space="preserve">cpd00067 + cpd04539 =&gt; cpd00011 + cpd08449</t>
  </si>
  <si>
    <t xml:space="preserve">H+ + 2-Amino-3-oxo-4-phosphonooxybutyrate =&gt; CO2 + 3-Amino-2-oxopropyl phosphate</t>
  </si>
  <si>
    <t xml:space="preserve">rxn04070</t>
  </si>
  <si>
    <t xml:space="preserve">'pyridoxine 5''-phosphate synthase'</t>
  </si>
  <si>
    <t xml:space="preserve">2.6.99.</t>
  </si>
  <si>
    <t xml:space="preserve">R05838</t>
  </si>
  <si>
    <t xml:space="preserve">cpd08289 + cpd08449 =&gt; (2) cpd00001 + cpd00009 + (2) cpd00067 + cpd00478</t>
  </si>
  <si>
    <t xml:space="preserve">1-deoxy-D-xylulose5-phosphate + 3-Amino-2-oxopropyl phosphate =&gt; (2) H2O + Phosphate + (2) H+ + Pyridoxine phosphate</t>
  </si>
  <si>
    <t xml:space="preserve">-31.658</t>
  </si>
  <si>
    <t xml:space="preserve">2.04189</t>
  </si>
  <si>
    <t xml:space="preserve">peg.2218</t>
  </si>
  <si>
    <t xml:space="preserve">NE2322</t>
  </si>
  <si>
    <t xml:space="preserve">rxn05144</t>
  </si>
  <si>
    <t xml:space="preserve">'rxn05144'</t>
  </si>
  <si>
    <t xml:space="preserve">cpd00053 + cpd00102 + cpd00171 =&gt; (3) cpd00001 + cpd00009 + cpd00016 + cpd00023 + (2) cpd00067</t>
  </si>
  <si>
    <t xml:space="preserve">L-Glutamine + Glyceraldehyde3-phosphate + D-Ribulose5-phosphate =&gt; (3) H2O + Phosphate + Pyridoxal phosphate + L-Glutamate + (2) H+</t>
  </si>
  <si>
    <t xml:space="preserve">-52.835</t>
  </si>
  <si>
    <t xml:space="preserve">2.44467</t>
  </si>
  <si>
    <t xml:space="preserve">NICOTINATE AND NICOTINAMIDE METABOLISM</t>
  </si>
  <si>
    <t xml:space="preserve">rxn00338</t>
  </si>
  <si>
    <t xml:space="preserve">'L-aspartate oxidase'</t>
  </si>
  <si>
    <t xml:space="preserve">Nicotinate and Nicotinamide Metabolism </t>
  </si>
  <si>
    <t xml:space="preserve">R00481</t>
  </si>
  <si>
    <t xml:space="preserve">cpd00007 + cpd00041 =&gt; cpd00025 + cpd00067 + cpd03470</t>
  </si>
  <si>
    <t xml:space="preserve">O2 + L-Aspartate =&gt; H2O2 + H+ + Iminoaspartate</t>
  </si>
  <si>
    <t xml:space="preserve">-53.3497</t>
  </si>
  <si>
    <t xml:space="preserve">1.83472</t>
  </si>
  <si>
    <t xml:space="preserve">rxn02988</t>
  </si>
  <si>
    <t xml:space="preserve">'quinolinate synthase'</t>
  </si>
  <si>
    <t xml:space="preserve">R04292</t>
  </si>
  <si>
    <t xml:space="preserve">cpd00095 + cpd03470 =&gt; (2) cpd00001 + cpd00009 + cpd00067 + cpd02333 </t>
  </si>
  <si>
    <t xml:space="preserve">Glycerone-phosphate + Iminoaspartate =&gt; (2) H2O + Phosphate + H+ + Quinolinate </t>
  </si>
  <si>
    <t xml:space="preserve">2.37804</t>
  </si>
  <si>
    <t xml:space="preserve">peg.66</t>
  </si>
  <si>
    <t xml:space="preserve">NE0066</t>
  </si>
  <si>
    <t xml:space="preserve">rxn02402</t>
  </si>
  <si>
    <t xml:space="preserve">'Nicotinate-nucleotidepyrophosphate phosphoribosyltransferase'</t>
  </si>
  <si>
    <t xml:space="preserve">R03348</t>
  </si>
  <si>
    <t xml:space="preserve">(2) cpd00067 + cpd00103 + cpd02333 =&gt; cpd00011 + cpd00012 + cpd00873 </t>
  </si>
  <si>
    <t xml:space="preserve">(2) H+ + PRPP + Quinolinate =&gt; CO2 + PPi + Nicotinate ribonucleotide </t>
  </si>
  <si>
    <t xml:space="preserve">1.37363</t>
  </si>
  <si>
    <t xml:space="preserve">peg.2027</t>
  </si>
  <si>
    <t xml:space="preserve">NE2122</t>
  </si>
  <si>
    <t xml:space="preserve">rxn02155</t>
  </si>
  <si>
    <t xml:space="preserve">'ATPnicotinamide-nucleotide adenylyltransferase'</t>
  </si>
  <si>
    <t xml:space="preserve">2.7.7.1|2.7.7.1</t>
  </si>
  <si>
    <t xml:space="preserve">R03005</t>
  </si>
  <si>
    <t xml:space="preserve">cpd00002 + cpd00873 &lt;=&gt; cpd00012 + cpd00638</t>
  </si>
  <si>
    <t xml:space="preserve">ATP + Nicotinate ribonucleotide &lt;=&gt; PPi + Deamido-NAD</t>
  </si>
  <si>
    <t xml:space="preserve">peg.345</t>
  </si>
  <si>
    <t xml:space="preserve">NE0359</t>
  </si>
  <si>
    <t xml:space="preserve">rxn00138</t>
  </si>
  <si>
    <t xml:space="preserve">'Deamino-NAD+ammonia ligase (AMP-forming)'</t>
  </si>
  <si>
    <t xml:space="preserve">R00189</t>
  </si>
  <si>
    <t xml:space="preserve">cpd00002 + cpd00013 + cpd00638 =&gt; cpd00003 + cpd00012 + cpd00018</t>
  </si>
  <si>
    <t xml:space="preserve">ATP + NH3 + Deamido-NAD =&gt; NAD + PPi + AMP</t>
  </si>
  <si>
    <t xml:space="preserve">-3.52</t>
  </si>
  <si>
    <t xml:space="preserve">0.913741</t>
  </si>
  <si>
    <t xml:space="preserve">rxn00105</t>
  </si>
  <si>
    <t xml:space="preserve">R00137</t>
  </si>
  <si>
    <t xml:space="preserve">cpd00002 + cpd00355 &lt;=&gt; cpd00003 + cpd00012</t>
  </si>
  <si>
    <t xml:space="preserve">ATP + NMN &lt;=&gt; NAD + PPi</t>
  </si>
  <si>
    <t xml:space="preserve">rxn00077</t>
  </si>
  <si>
    <t xml:space="preserve">'ATPNAD+ 2''-phosphotransferase'</t>
  </si>
  <si>
    <t xml:space="preserve">R00104</t>
  </si>
  <si>
    <t xml:space="preserve">cpd00002 + cpd00003 &lt;=&gt; cpd00006 + cpd00008</t>
  </si>
  <si>
    <t xml:space="preserve">ATP + NAD &lt;=&gt; NADP + ADP</t>
  </si>
  <si>
    <t xml:space="preserve">peg.1418</t>
  </si>
  <si>
    <t xml:space="preserve">NE1478</t>
  </si>
  <si>
    <t xml:space="preserve">rxn00083</t>
  </si>
  <si>
    <t xml:space="preserve">'NADPHNAD+ oxidoreductase (B-specific)'</t>
  </si>
  <si>
    <t xml:space="preserve">1.6.1.1|1.6.1.2|Undetermine</t>
  </si>
  <si>
    <t xml:space="preserve">R00112</t>
  </si>
  <si>
    <t xml:space="preserve">cpd00003 + cpd00005 &lt;=&gt; cpd00004 + cpd00006</t>
  </si>
  <si>
    <t xml:space="preserve">NAD + NADPH &lt;=&gt; NADH + NADP</t>
  </si>
  <si>
    <t xml:space="preserve">Upper Bound set by E.coli upper bound</t>
  </si>
  <si>
    <t xml:space="preserve">rxn10060</t>
  </si>
  <si>
    <t xml:space="preserve">'NAD kinase (dTTP)'</t>
  </si>
  <si>
    <t xml:space="preserve">cpd00003 + cpd00357 &lt;=&gt; cpd00006 + cpd00297</t>
  </si>
  <si>
    <t xml:space="preserve">NAD + TTP &lt;=&gt; NADP + dTDP</t>
  </si>
  <si>
    <t xml:space="preserve">Not present in SEED model|Rxn02400</t>
  </si>
  <si>
    <t xml:space="preserve">Nicotinate D-ribonucleotide phosphohydrolase</t>
  </si>
  <si>
    <t xml:space="preserve">R03346</t>
  </si>
  <si>
    <t xml:space="preserve">cpd00001 + cpd00873 &lt;=&gt; cpd00009 + cpd00067 + cpd03471</t>
  </si>
  <si>
    <t xml:space="preserve">H2O + Nicotinate ribonucleotide =&gt; Phosphate + H+ + Nicotinate D-ribonucleoside</t>
  </si>
  <si>
    <t xml:space="preserve">PANTOTHENATE AND CoA BIOSYNTHESIS</t>
  </si>
  <si>
    <t xml:space="preserve">Not present in model|Rxn00003</t>
  </si>
  <si>
    <t xml:space="preserve">2-Acetolactate pyruvate-lyase (carboxylating)</t>
  </si>
  <si>
    <t xml:space="preserve">Pantothenate and CoA Biosynthesis</t>
  </si>
  <si>
    <t xml:space="preserve">2.2.1.6, 4.1.3.18</t>
  </si>
  <si>
    <t xml:space="preserve">R00006</t>
  </si>
  <si>
    <t xml:space="preserve">(2) cpd00020 + cpd00067 =&gt; cpd00011 + cpd00668 </t>
  </si>
  <si>
    <t xml:space="preserve">(2) Pyruvate + H+ =&gt; CO2 + ALCTT </t>
  </si>
  <si>
    <t xml:space="preserve">peg.1272 + peg.1273</t>
  </si>
  <si>
    <t xml:space="preserve">NE1324 + NE1325</t>
  </si>
  <si>
    <t xml:space="preserve">rxn02186</t>
  </si>
  <si>
    <t xml:space="preserve">'2,3-Dihydroxy-3-methylbutanoateNADP+ oxidoreductase (isomerizing)'</t>
  </si>
  <si>
    <t xml:space="preserve">R03051|R04439</t>
  </si>
  <si>
    <t xml:space="preserve">cpd00005 + cpd00067 + cpd00668 &lt;=&gt; cpd00006 + cpd02498</t>
  </si>
  <si>
    <t xml:space="preserve">NADPH + H+ + ALCTT &lt;=&gt; NADP + 2,3-Dihydroxy-isovalerate</t>
  </si>
  <si>
    <t xml:space="preserve">-3.76</t>
  </si>
  <si>
    <t xml:space="preserve">rxn00912</t>
  </si>
  <si>
    <t xml:space="preserve">'5,10-Methylenetetrahydrofolate3-methyl-2-oxobutanoate'</t>
  </si>
  <si>
    <t xml:space="preserve">R01226</t>
  </si>
  <si>
    <t xml:space="preserve">cpd00001 + cpd00123 + cpd00125 &lt;=&gt; cpd00087 + cpd00712</t>
  </si>
  <si>
    <t xml:space="preserve">H2O + 3-Methyl-2-oxobutanoate + 5,10-Methylene-THF &lt;=&gt; THF + 2-Dehydropantoate</t>
  </si>
  <si>
    <t xml:space="preserve">-1.473</t>
  </si>
  <si>
    <t xml:space="preserve">1.85618</t>
  </si>
  <si>
    <t xml:space="preserve">peg.72</t>
  </si>
  <si>
    <t xml:space="preserve">NE0072</t>
  </si>
  <si>
    <t xml:space="preserve">rxn01790</t>
  </si>
  <si>
    <t xml:space="preserve">'(R)-PantoateNADP+ 2-oxidoreductase'</t>
  </si>
  <si>
    <t xml:space="preserve">1.1.1.16</t>
  </si>
  <si>
    <t xml:space="preserve">R02472</t>
  </si>
  <si>
    <t xml:space="preserve">cpd00006 + cpd00408 &lt;=&gt; cpd00005 + cpd00067 + cpd00712</t>
  </si>
  <si>
    <t xml:space="preserve">NADP + Pantoate &lt;=&gt; NADPH + H+ + 2-Dehydropantoate</t>
  </si>
  <si>
    <t xml:space="preserve">rxn01791</t>
  </si>
  <si>
    <t xml:space="preserve">'(R)-Pantoatebeta-alanine ligase (AMP-forming)'</t>
  </si>
  <si>
    <t xml:space="preserve">R02473</t>
  </si>
  <si>
    <t xml:space="preserve">cpd00002 + cpd00085 + cpd00408 =&gt; cpd00012 + cpd00018 + cpd00644</t>
  </si>
  <si>
    <t xml:space="preserve">ATP + beta-Alanine + Pantoate =&gt; PPi + AMP + PAN</t>
  </si>
  <si>
    <t xml:space="preserve">-7.78</t>
  </si>
  <si>
    <t xml:space="preserve">0.882611</t>
  </si>
  <si>
    <t xml:space="preserve">peg.73</t>
  </si>
  <si>
    <t xml:space="preserve">NE0073</t>
  </si>
  <si>
    <t xml:space="preserve">rxn12510</t>
  </si>
  <si>
    <t xml:space="preserve">'ATPpantothenate 4''-phosphotransferase'</t>
  </si>
  <si>
    <t xml:space="preserve">R03018</t>
  </si>
  <si>
    <t xml:space="preserve">cpd00002 + cpd00644 &lt;=&gt; cpd00008 + cpd02201</t>
  </si>
  <si>
    <t xml:space="preserve">ATP + PAN &lt;=&gt; ADP + 4-phosphopantothenate</t>
  </si>
  <si>
    <t xml:space="preserve">peg.2349</t>
  </si>
  <si>
    <t xml:space="preserve">NE2459</t>
  </si>
  <si>
    <t xml:space="preserve">rxn09177</t>
  </si>
  <si>
    <t xml:space="preserve">'phosphopantothenate-cysteine ligase'</t>
  </si>
  <si>
    <t xml:space="preserve">R04231</t>
  </si>
  <si>
    <t xml:space="preserve">cpd00052 + cpd00084 + cpd02201 =&gt; cpd00012 + cpd00046 + cpd02666</t>
  </si>
  <si>
    <t xml:space="preserve">CTP + L-Cysteine + 4-phosphopantothenate =&gt; PPi + CMP + (R)-4'-Phosphopantothenoyl-L-cysteine</t>
  </si>
  <si>
    <t xml:space="preserve">peg.1403</t>
  </si>
  <si>
    <t xml:space="preserve">NE1463</t>
  </si>
  <si>
    <t xml:space="preserve">rxn02341</t>
  </si>
  <si>
    <t xml:space="preserve">'N-[(R)-4''-Phosphopantothenoyl]-L-cysteine carboxy-lyase'</t>
  </si>
  <si>
    <t xml:space="preserve">R03269</t>
  </si>
  <si>
    <t xml:space="preserve">cpd00067 + cpd02666 =&gt; cpd00011 + cpd00834</t>
  </si>
  <si>
    <t xml:space="preserve">H+ + (R)-4'-Phosphopantothenoyl-L-cysteine =&gt; CO2 + Phosphopantetheine</t>
  </si>
  <si>
    <t xml:space="preserve">rxn02175</t>
  </si>
  <si>
    <t xml:space="preserve">'ATPpantetheine-4''-phosphate adenylyltransferase'</t>
  </si>
  <si>
    <t xml:space="preserve">R03035</t>
  </si>
  <si>
    <t xml:space="preserve">cpd00002 + cpd00834 &lt;=&gt; cpd00012 + cpd00655</t>
  </si>
  <si>
    <t xml:space="preserve">ATP + Phosphopantetheine &lt;=&gt; PPi + Dephospho-CoA</t>
  </si>
  <si>
    <t xml:space="preserve">peg.940</t>
  </si>
  <si>
    <t xml:space="preserve">NE0968</t>
  </si>
  <si>
    <t xml:space="preserve">rxn00100</t>
  </si>
  <si>
    <t xml:space="preserve">'ATPdephospho-CoA 3''-phosphotransferase'</t>
  </si>
  <si>
    <t xml:space="preserve">R00130</t>
  </si>
  <si>
    <t xml:space="preserve">cpd00002 + cpd00655 =&gt; cpd00008 + cpd00010</t>
  </si>
  <si>
    <t xml:space="preserve">ATP + Dephospho-CoA =&gt; ADP + CoA</t>
  </si>
  <si>
    <t xml:space="preserve">peg.581</t>
  </si>
  <si>
    <t xml:space="preserve">NE0598</t>
  </si>
  <si>
    <t xml:space="preserve">rxn06023</t>
  </si>
  <si>
    <t xml:space="preserve">'CoAapo-[acyl-carrier-protein] pantetheinephosphotransferase'</t>
  </si>
  <si>
    <t xml:space="preserve">2.7.8.</t>
  </si>
  <si>
    <t xml:space="preserve">R01625</t>
  </si>
  <si>
    <t xml:space="preserve">cpd00010 + cpd12370 &lt;=&gt; cpd00045 + cpd11493</t>
  </si>
  <si>
    <t xml:space="preserve">CoA + apo-ACP &lt;=&gt; Adenosine 3-5-bisphosphate + ACP</t>
  </si>
  <si>
    <t xml:space="preserve">peg.2217</t>
  </si>
  <si>
    <t xml:space="preserve">NE2321</t>
  </si>
  <si>
    <t xml:space="preserve">rxn06022</t>
  </si>
  <si>
    <t xml:space="preserve">'[Acyl-carrier-protein] 4''-pantetheine-phosphohydrolase'</t>
  </si>
  <si>
    <t xml:space="preserve">3.1.4.1</t>
  </si>
  <si>
    <t xml:space="preserve">R01623</t>
  </si>
  <si>
    <t xml:space="preserve">cpd00001 + cpd11493 &lt;=&gt; cpd00834 + cpd12370</t>
  </si>
  <si>
    <t xml:space="preserve">H2O + ACP &lt;=&gt; Phosphopantetheine + apo-ACP</t>
  </si>
  <si>
    <t xml:space="preserve">Not present in SEED model|Rxn02128</t>
  </si>
  <si>
    <t xml:space="preserve">ATP:pantothenate 4'-phosphotransferase</t>
  </si>
  <si>
    <t xml:space="preserve">2.7.1.33, 2.7.1.34</t>
  </si>
  <si>
    <t xml:space="preserve">R02971</t>
  </si>
  <si>
    <t xml:space="preserve">cpd00002 + cpd00620 &lt;=&gt; cpd00008 + cpd00834</t>
  </si>
  <si>
    <t xml:space="preserve">ATP + Pantetheine &lt;=&gt; ADP + Phosphopantetheine</t>
  </si>
  <si>
    <t xml:space="preserve">rxn12512</t>
  </si>
  <si>
    <t xml:space="preserve">'(R)-4''-PhosphopantothenateL-cysteine ligase'</t>
  </si>
  <si>
    <t xml:space="preserve">R04230</t>
  </si>
  <si>
    <t xml:space="preserve">cpd00002 + cpd00084 + cpd02201 =&gt; cpd00012 + cpd00018 + cpd02666</t>
  </si>
  <si>
    <t xml:space="preserve">ATP + L-Cysteine + 4-phosphopantothenate =&gt; PPi + AMP + (R)-4'-Phosphopantothenoyl-L-cysteine</t>
  </si>
  <si>
    <t xml:space="preserve">BIOTIN METABOLISM</t>
  </si>
  <si>
    <t xml:space="preserve">rxn00792</t>
  </si>
  <si>
    <t xml:space="preserve">'BiotinCoA ligase (AMP-forming)'</t>
  </si>
  <si>
    <t xml:space="preserve">Biotin Metabolism </t>
  </si>
  <si>
    <t xml:space="preserve">6.2.1.11|6.3.4.9|6.3.4.10|6.3.4.11|6.3.4.1</t>
  </si>
  <si>
    <t xml:space="preserve">R01074</t>
  </si>
  <si>
    <t xml:space="preserve">cpd00002 + cpd00067 + cpd00104 &lt;= cpd00012 + cpd03517</t>
  </si>
  <si>
    <t xml:space="preserve">ATP + H+ + BIOT &lt;= PPi + Biotinyl-5-AMP</t>
  </si>
  <si>
    <t xml:space="preserve">22.1</t>
  </si>
  <si>
    <t xml:space="preserve">peg.2350</t>
  </si>
  <si>
    <t xml:space="preserve">NE2460</t>
  </si>
  <si>
    <t xml:space="preserve">rxn02277</t>
  </si>
  <si>
    <t xml:space="preserve">'7,8-Diaminononanoatecarbon-dioxide cyclo-ligase'</t>
  </si>
  <si>
    <t xml:space="preserve">R03182</t>
  </si>
  <si>
    <t xml:space="preserve">cpd00002 + cpd00011 + cpd00764 =&gt; cpd00008 + cpd00009 + (3) cpd00067 + cpd01311</t>
  </si>
  <si>
    <t xml:space="preserve">ATP + CO2 + 7-8-Diaminononanoate =&gt; ADP + Phosphate + (3) H+ + Dethiobiotin</t>
  </si>
  <si>
    <t xml:space="preserve">-24.624</t>
  </si>
  <si>
    <t xml:space="preserve">1.62806</t>
  </si>
  <si>
    <t xml:space="preserve">peg.2192</t>
  </si>
  <si>
    <t xml:space="preserve">NE2296</t>
  </si>
  <si>
    <t xml:space="preserve">rxn02312</t>
  </si>
  <si>
    <t xml:space="preserve">'S-Adenosyl-L-methionine8-amino-7-oxononanoate aminotransferase'</t>
  </si>
  <si>
    <t xml:space="preserve">2.6.1.6</t>
  </si>
  <si>
    <t xml:space="preserve">R03231</t>
  </si>
  <si>
    <t xml:space="preserve">cpd00017 + cpd00800 &lt;=&gt; cpd00764 + cpd02701</t>
  </si>
  <si>
    <t xml:space="preserve">S-Adenosyl-L-methionine + 8-Amino-7-oxononanoate &lt;=&gt; 7-8-Diaminononanoate + S-Adenosyl-4-methylthio-2-oxobutanoate</t>
  </si>
  <si>
    <t xml:space="preserve">peg.26</t>
  </si>
  <si>
    <t xml:space="preserve">NE0026</t>
  </si>
  <si>
    <t xml:space="preserve">rxn02297</t>
  </si>
  <si>
    <t xml:space="preserve">'6-Carboxyhexanoyl-CoAL-alanine C-carboxyhexanoyltransferase'</t>
  </si>
  <si>
    <t xml:space="preserve">2.3.1.4</t>
  </si>
  <si>
    <t xml:space="preserve">R03210</t>
  </si>
  <si>
    <t xml:space="preserve">cpd00035 + cpd00067 + cpd00782 =&gt; cpd00010 + cpd00011 + cpd00800</t>
  </si>
  <si>
    <t xml:space="preserve">L-Alanine + H+ + Pimeloyl-CoA =&gt; CoA + CO2 + 8-Amino-7-oxononanoate</t>
  </si>
  <si>
    <t xml:space="preserve">peg.1588|peg.2195</t>
  </si>
  <si>
    <t xml:space="preserve">NE1655|NE2299</t>
  </si>
  <si>
    <t xml:space="preserve">Not present in SEED model|Rxn14045</t>
  </si>
  <si>
    <t xml:space="preserve">dethiobiotin:sulfur sulfurtransferase</t>
  </si>
  <si>
    <t xml:space="preserve">2.8.1.6</t>
  </si>
  <si>
    <t xml:space="preserve">R01078</t>
  </si>
  <si>
    <t xml:space="preserve">(2) cpd00017 + (2) cpd00067 + cpd00074 + cpd01311 + (2) cpd12713 &lt;=&gt; (2) cpd00060 + cpd00104 + (2) cpd03091</t>
  </si>
  <si>
    <t xml:space="preserve">(2) S-Adenosyl-L-methionine + (2) H+ + S + Dethiobiotin + (2) e- &lt;=&gt; (2) L-Methionine + BIOT + (2) 5'-Deoxyadenosine</t>
  </si>
  <si>
    <t xml:space="preserve">peg.2196</t>
  </si>
  <si>
    <t xml:space="preserve">NE2300</t>
  </si>
  <si>
    <t xml:space="preserve">Not present in SEED model|Rxn06864</t>
  </si>
  <si>
    <t xml:space="preserve">Biotinyl-5'-AMP:apo-[carboxylase] ligase (AMP-forming)</t>
  </si>
  <si>
    <t xml:space="preserve">6.3.4.9, 6.3.4.10, 6.3.4.11, 6.3.4.15</t>
  </si>
  <si>
    <t xml:space="preserve">R05145</t>
  </si>
  <si>
    <t xml:space="preserve">cpd03517 + cpd12847 =&gt; cpd00018 + cpd12848</t>
  </si>
  <si>
    <t xml:space="preserve">Biotinyl-5-AMP + Apo-[carboxylase] =&gt; AMP + Holo-[carboxylase]</t>
  </si>
  <si>
    <t xml:space="preserve">rxn08180</t>
  </si>
  <si>
    <t xml:space="preserve">'Biotin synthase'</t>
  </si>
  <si>
    <t xml:space="preserve">2.8.1.</t>
  </si>
  <si>
    <t xml:space="preserve">cpd00017 + cpd00074 + cpd01311 =&gt; cpd00060 + cpd00067 + cpd00104 + cpd03091</t>
  </si>
  <si>
    <t xml:space="preserve">S-Adenosyl-L-methionine + S + Dethiobiotin =&gt; L-Methionine + H+ + BIOT + 5'-Deoxyadenosine</t>
  </si>
  <si>
    <t xml:space="preserve">-21.64</t>
  </si>
  <si>
    <t xml:space="preserve">2.83979</t>
  </si>
  <si>
    <t xml:space="preserve">FOLATE BIOSYNTHESIS</t>
  </si>
  <si>
    <t xml:space="preserve">rxn00299</t>
  </si>
  <si>
    <t xml:space="preserve">'GTP 7,8-8,9-dihydrolase'</t>
  </si>
  <si>
    <t xml:space="preserve">Folate Biosynthesis</t>
  </si>
  <si>
    <t xml:space="preserve">R00424</t>
  </si>
  <si>
    <t xml:space="preserve">cpd00001 + cpd00038 =&gt; cpd00047 + cpd00067 + cpd02978</t>
  </si>
  <si>
    <t xml:space="preserve">H2O + GTP =&gt; Formate + H+ + 7,8-Dihydroneopterin 3'-triphosphate</t>
  </si>
  <si>
    <t xml:space="preserve">-16.893</t>
  </si>
  <si>
    <t xml:space="preserve">1.79172</t>
  </si>
  <si>
    <t xml:space="preserve">peg.1119</t>
  </si>
  <si>
    <t xml:space="preserve">NE1163</t>
  </si>
  <si>
    <t xml:space="preserve">rxn00302</t>
  </si>
  <si>
    <t xml:space="preserve">R00428</t>
  </si>
  <si>
    <t xml:space="preserve">cpd00001 + cpd00038 =&gt; cpd03518</t>
  </si>
  <si>
    <t xml:space="preserve">H2O + GTP =&gt; Formamidopyrimidine nucleoside triphosphate</t>
  </si>
  <si>
    <t xml:space="preserve">-9.793</t>
  </si>
  <si>
    <t xml:space="preserve">2.46318</t>
  </si>
  <si>
    <t xml:space="preserve">rxn03174</t>
  </si>
  <si>
    <t xml:space="preserve">'2-Amino-4-hydroxy-6-(erythro-1,2,3-trihydroxypropyl)'</t>
  </si>
  <si>
    <t xml:space="preserve">R04639</t>
  </si>
  <si>
    <t xml:space="preserve">cpd03666 =&gt; cpd00001 + cpd02978 </t>
  </si>
  <si>
    <t xml:space="preserve">2,5-Diamino-6-(5'-triphosphoryl-3',4'-trihydroxy-2'-oxopentyl)- amino-4-oxopyrimidine =&gt; H2O + 7,8-Dihydroneopterin 3'-triphosphate</t>
  </si>
  <si>
    <t xml:space="preserve">2.15469</t>
  </si>
  <si>
    <t xml:space="preserve">rxn03419</t>
  </si>
  <si>
    <t xml:space="preserve">'Formamidopyrimidine nucleoside triphosphate 7,8-8,9-dihydrolase'</t>
  </si>
  <si>
    <t xml:space="preserve">R05046</t>
  </si>
  <si>
    <t xml:space="preserve">cpd00001 + cpd03518 &lt;=&gt; cpd00047 + cpd00067 + cpd03519</t>
  </si>
  <si>
    <t xml:space="preserve">H2O + Formamidopyrimidine nucleoside triphosphate &lt;=&gt; Formate + H+ + 2,5-Diaminopyrimidine nucleoside triphosphate</t>
  </si>
  <si>
    <t xml:space="preserve">-0.503</t>
  </si>
  <si>
    <t xml:space="preserve">1.01133</t>
  </si>
  <si>
    <t xml:space="preserve">rxn03421</t>
  </si>
  <si>
    <t xml:space="preserve">3.5.4.16|6.-.-.</t>
  </si>
  <si>
    <t xml:space="preserve">R05048</t>
  </si>
  <si>
    <t xml:space="preserve">cpd03519 &lt;=&gt; cpd03666</t>
  </si>
  <si>
    <t xml:space="preserve">2,5-Diaminopyrimidine nucleoside triphosphate &lt;=&gt; 2,5-Diamino-6-(5'-triphosphoryl-3',4'-trihydroxy-2'-oxopentyl)- amino-4-oxopyrimidine</t>
  </si>
  <si>
    <t xml:space="preserve">rxn03173</t>
  </si>
  <si>
    <t xml:space="preserve">'Dihydroneopterin triphosphate pyrophosphatase'</t>
  </si>
  <si>
    <t xml:space="preserve">R04638</t>
  </si>
  <si>
    <t xml:space="preserve">cpd00001 + cpd02978 =&gt; cpd00012 + cpd03521</t>
  </si>
  <si>
    <t xml:space="preserve">H2O + 7,8-Dihydroneopterin 3'-triphosphate =&gt; PPi + Dihydroneopterin phosphate</t>
  </si>
  <si>
    <t xml:space="preserve">peg.2154</t>
  </si>
  <si>
    <t xml:space="preserve">NE2253</t>
  </si>
  <si>
    <t xml:space="preserve">rxn03167</t>
  </si>
  <si>
    <t xml:space="preserve">R04620</t>
  </si>
  <si>
    <t xml:space="preserve">(3) cpd00001 + cpd02978 =&gt; (3) cpd00009 + (3) cpd00067 + cpd02961</t>
  </si>
  <si>
    <t xml:space="preserve">(3) H2O + 7,8-Dihydroneopterin 3'-triphosphate =&gt; (3) Phosphate + (3) H+ + Dihydroneopterin</t>
  </si>
  <si>
    <t xml:space="preserve">-15.951</t>
  </si>
  <si>
    <t xml:space="preserve">2.14492</t>
  </si>
  <si>
    <t xml:space="preserve">rxn02504</t>
  </si>
  <si>
    <t xml:space="preserve">'2-Amino-4-hydroxy-6-(D-erythro-1,2,3-trihydroxypropyl)-7,8-'</t>
  </si>
  <si>
    <t xml:space="preserve">4.1.2.2</t>
  </si>
  <si>
    <t xml:space="preserve">R03504</t>
  </si>
  <si>
    <t xml:space="preserve">cpd02961 &lt;=&gt; cpd00229 + cpd00954</t>
  </si>
  <si>
    <t xml:space="preserve">Dihydroneopterin &lt;=&gt; Glycolaldehyde + 6-hydroxymethyl dihydropterin</t>
  </si>
  <si>
    <t xml:space="preserve">peg.216</t>
  </si>
  <si>
    <t xml:space="preserve">NE0223</t>
  </si>
  <si>
    <t xml:space="preserve">rxn02200</t>
  </si>
  <si>
    <t xml:space="preserve">'2-Amino-4-hydroxy-6-hydroxymethyl-7,8-dihydropteridine4-'</t>
  </si>
  <si>
    <t xml:space="preserve">R03066</t>
  </si>
  <si>
    <t xml:space="preserve">cpd00443 + cpd00954 &lt;=&gt; cpd00001 + cpd00683</t>
  </si>
  <si>
    <t xml:space="preserve">ABEE + 6-hydroxymethyl dihydropterin &lt;=&gt; H2O + Dihydropteroate</t>
  </si>
  <si>
    <t xml:space="preserve">-6.727</t>
  </si>
  <si>
    <t xml:space="preserve">0.800414</t>
  </si>
  <si>
    <t xml:space="preserve">peg.513</t>
  </si>
  <si>
    <t xml:space="preserve">NE0529</t>
  </si>
  <si>
    <t xml:space="preserve">rxn02201</t>
  </si>
  <si>
    <t xml:space="preserve">'2-Amino-4-hydroxy-6-hydroxymethyl-7,8-dihydropteridine-'</t>
  </si>
  <si>
    <t xml:space="preserve">R03067</t>
  </si>
  <si>
    <t xml:space="preserve">cpd00443 + cpd02920 =&gt; cpd00012 + cpd00683</t>
  </si>
  <si>
    <t xml:space="preserve">ABEE + 7,8-Dihydropterin pyrophosphate =&gt; PPi + Dihydropteroate</t>
  </si>
  <si>
    <t xml:space="preserve">-10.47</t>
  </si>
  <si>
    <t xml:space="preserve">rxn01603</t>
  </si>
  <si>
    <t xml:space="preserve">'7,8-dihydropteroateL-glutamate ligase (ADP-forming)'</t>
  </si>
  <si>
    <t xml:space="preserve">6.3.2.12|6.3.2.1</t>
  </si>
  <si>
    <t xml:space="preserve">R02237</t>
  </si>
  <si>
    <t xml:space="preserve">cpd00002 + cpd00023 + cpd00683 =&gt; cpd00008 + cpd00009 + cpd00067 + cpd00330</t>
  </si>
  <si>
    <t xml:space="preserve">ATP + L-Glutamate + Dihydropteroate =&gt; ADP + Phosphate + H+ + Dihydrofolate</t>
  </si>
  <si>
    <t xml:space="preserve">peg.674</t>
  </si>
  <si>
    <t xml:space="preserve">NE0696</t>
  </si>
  <si>
    <t xml:space="preserve">rxn01602</t>
  </si>
  <si>
    <t xml:space="preserve">'DihydrofolateNADP+ oxidoreductase'</t>
  </si>
  <si>
    <t xml:space="preserve">R02236</t>
  </si>
  <si>
    <t xml:space="preserve">cpd00006 + cpd00330 &lt;=&gt; cpd00005 + cpd00067 + cpd00393</t>
  </si>
  <si>
    <t xml:space="preserve">NADP + Dihydrofolate &lt;=&gt; NADPH + H+ + FOL</t>
  </si>
  <si>
    <t xml:space="preserve">-4.41</t>
  </si>
  <si>
    <t xml:space="preserve">1.35603</t>
  </si>
  <si>
    <t xml:space="preserve">peg.550</t>
  </si>
  <si>
    <t xml:space="preserve">NE0567</t>
  </si>
  <si>
    <t xml:space="preserve">rxn00689</t>
  </si>
  <si>
    <t xml:space="preserve">'TetrahydrofolateL-glutamate gamma-ligase (ADP-forming)'</t>
  </si>
  <si>
    <t xml:space="preserve">R00942</t>
  </si>
  <si>
    <t xml:space="preserve">cpd00002 + cpd00023 + cpd00087 =&gt; cpd00008 + cpd00009 + cpd00067 + cpd06227</t>
  </si>
  <si>
    <t xml:space="preserve">ATP + L-Glutamate + THF =&gt; ADP + Phosphate + H+ + THF-L-glutamate</t>
  </si>
  <si>
    <t xml:space="preserve">rxn01257</t>
  </si>
  <si>
    <t xml:space="preserve">'chorismateL-glutamine aminotransferase'</t>
  </si>
  <si>
    <t xml:space="preserve">2.6.1.8</t>
  </si>
  <si>
    <t xml:space="preserve">R01716</t>
  </si>
  <si>
    <t xml:space="preserve">cpd00053 + cpd00216 &lt;=&gt; cpd00023 + cpd08210</t>
  </si>
  <si>
    <t xml:space="preserve">L-Glutamine + Chorismate &lt;=&gt; L-Glutamate + ADC</t>
  </si>
  <si>
    <t xml:space="preserve">-7.19</t>
  </si>
  <si>
    <t xml:space="preserve">0.574176</t>
  </si>
  <si>
    <t xml:space="preserve">peg.14</t>
  </si>
  <si>
    <t xml:space="preserve">NE0014</t>
  </si>
  <si>
    <t xml:space="preserve">rxn03841</t>
  </si>
  <si>
    <t xml:space="preserve">'4-amino-4-deoxychorismate pyruvate-lyase'</t>
  </si>
  <si>
    <t xml:space="preserve">4.1.3.3</t>
  </si>
  <si>
    <t xml:space="preserve">R05553</t>
  </si>
  <si>
    <t xml:space="preserve">cpd08210 =&gt; cpd00020 + cpd00067 + cpd00443</t>
  </si>
  <si>
    <t xml:space="preserve">ADC =&gt; Pyruvate + H+ + ABEE</t>
  </si>
  <si>
    <t xml:space="preserve">-36.97</t>
  </si>
  <si>
    <t xml:space="preserve">1.63791</t>
  </si>
  <si>
    <t xml:space="preserve">Not present in SEED model|Rxn02986</t>
  </si>
  <si>
    <t xml:space="preserve">2-Amino-4-hydroxy-6-(erythro-1,2,3-trihydroxypropyl)</t>
  </si>
  <si>
    <t xml:space="preserve">4.2.3.12</t>
  </si>
  <si>
    <t xml:space="preserve">R04286</t>
  </si>
  <si>
    <t xml:space="preserve">cpd02978 &lt;=&gt; cpd00067 + cpd00421 + cpd02315</t>
  </si>
  <si>
    <t xml:space="preserve">7,8-Dihydroneopterin 3'-triphosphate &lt;=&gt; H+ + Triphosphate + 6-Pyruvoyltetrahydropterin</t>
  </si>
  <si>
    <t xml:space="preserve">peg.1457</t>
  </si>
  <si>
    <t xml:space="preserve">NE1517</t>
  </si>
  <si>
    <t xml:space="preserve">rxn00686</t>
  </si>
  <si>
    <t xml:space="preserve">'5,6,7,8-TetrahydrofolateNADP+ oxidoreductase'</t>
  </si>
  <si>
    <t xml:space="preserve">R00939</t>
  </si>
  <si>
    <t xml:space="preserve">cpd00006 + cpd00087 &lt;=&gt; cpd00005 + cpd00067 + cpd00330</t>
  </si>
  <si>
    <t xml:space="preserve">NADP + THF &lt;=&gt; NADPH + H+ + Dihydrofolate</t>
  </si>
  <si>
    <t xml:space="preserve">0.59</t>
  </si>
  <si>
    <t xml:space="preserve">1.37185</t>
  </si>
  <si>
    <t xml:space="preserve">Not present in SEED model|Rxn12649</t>
  </si>
  <si>
    <t xml:space="preserve"> dihydrofolate reductase</t>
  </si>
  <si>
    <t xml:space="preserve">1.5.1.3</t>
  </si>
  <si>
    <t xml:space="preserve">R00940</t>
  </si>
  <si>
    <t xml:space="preserve">(2) cpd00005 + (2) cpd00067 + cpd00393 &lt;=&gt; cpd00006 + cpd00087</t>
  </si>
  <si>
    <t xml:space="preserve">(2) NADPH + (2) H+ + Folate &lt;=&gt; (2) NADP + Tetrahydrofolate</t>
  </si>
  <si>
    <t xml:space="preserve">Not present in SEED model|Rxn14120</t>
  </si>
  <si>
    <t xml:space="preserve"> 5,6,7,8-Tetrahydrofolate:NAD+ oxidoreductase</t>
  </si>
  <si>
    <t xml:space="preserve">R00937</t>
  </si>
  <si>
    <t xml:space="preserve">(2) cpd00003 + cpd00087 &lt;=&gt; (2) cpd00004 + (2) cpd00067 + cpd00393</t>
  </si>
  <si>
    <t xml:space="preserve">(2) NAD + Tetrahydrofolate &lt;=&gt; (2) NADH + (2) H+ + Folate</t>
  </si>
  <si>
    <t xml:space="preserve">rxn01210 equivalent to rxn01603</t>
  </si>
  <si>
    <t xml:space="preserve">'10-FormyltetrahydrofolateL-glutamate ligase (ADP-forming)'</t>
  </si>
  <si>
    <t xml:space="preserve">R01654</t>
  </si>
  <si>
    <t xml:space="preserve">cpd00002 + cpd00023 + cpd00201 =&gt; cpd00008 + cpd00009 + cpd00067 + cpd03524</t>
  </si>
  <si>
    <t xml:space="preserve">ATP + L-Glutamate + 10-Formyl-THF =&gt; ADP + Phosphate + H+ + 10-Formyl-THF-L-glutamate</t>
  </si>
  <si>
    <t xml:space="preserve">rxn02503</t>
  </si>
  <si>
    <t xml:space="preserve">'ATP2-amino-4-hydroxy-6-hydroxymethyl-7,8-dihydropteridine'</t>
  </si>
  <si>
    <t xml:space="preserve">R03503</t>
  </si>
  <si>
    <t xml:space="preserve">cpd00002 + cpd00954 &lt;=&gt; cpd00018 + cpd02920</t>
  </si>
  <si>
    <t xml:space="preserve">ATP + 6-hydroxymethyl dihydropterin &lt;=&gt; AMP + 7,8-Dihydropterin pyrophosphate</t>
  </si>
  <si>
    <t xml:space="preserve">peg.70</t>
  </si>
  <si>
    <t xml:space="preserve">NE0070</t>
  </si>
  <si>
    <t xml:space="preserve">ONE CARBON POOL BY FOLATE</t>
  </si>
  <si>
    <t xml:space="preserve">One Carbon Pool by Folate</t>
  </si>
  <si>
    <t xml:space="preserve">rxn00910</t>
  </si>
  <si>
    <t xml:space="preserve">'5-methyltetrahydrofolateNADP+ oxidoreductase'</t>
  </si>
  <si>
    <t xml:space="preserve">1.5.1.20|1.7.99.</t>
  </si>
  <si>
    <t xml:space="preserve">R01224</t>
  </si>
  <si>
    <t xml:space="preserve">cpd00006 + cpd00345 &lt;=&gt; cpd00005 + cpd00067 + cpd00125</t>
  </si>
  <si>
    <t xml:space="preserve">NADP + 5-Methyltetrahydrofolate &lt;=&gt; NADPH + H+ + 5,10-Methylene-THF</t>
  </si>
  <si>
    <t xml:space="preserve">3.79</t>
  </si>
  <si>
    <t xml:space="preserve">1.93143</t>
  </si>
  <si>
    <t xml:space="preserve">peg.641</t>
  </si>
  <si>
    <t xml:space="preserve">NE0661</t>
  </si>
  <si>
    <t xml:space="preserve">peg.590|peg.1373</t>
  </si>
  <si>
    <t xml:space="preserve">NE0607|NE1433</t>
  </si>
  <si>
    <t xml:space="preserve">Not present in SEED model|Rxn01652</t>
  </si>
  <si>
    <t xml:space="preserve"> S-Aminomethyldihydrolipoylprotein:(6S)-tetrahydrofolate</t>
  </si>
  <si>
    <t xml:space="preserve">2.1.2.10</t>
  </si>
  <si>
    <t xml:space="preserve">R02300</t>
  </si>
  <si>
    <t xml:space="preserve">cpd00001 + cpd00347 &lt;=&gt; cpd00067 + cpd02197</t>
  </si>
  <si>
    <t xml:space="preserve">H2O + 5-10-Methenyltetrahydrofolate &lt;=&gt; H+ + 5-Formyltetrahydrofolate</t>
  </si>
  <si>
    <t xml:space="preserve">peg.590</t>
  </si>
  <si>
    <t xml:space="preserve">NE0607</t>
  </si>
  <si>
    <t xml:space="preserve">Not present in SEED model|Rxn06538</t>
  </si>
  <si>
    <t xml:space="preserve">10-Formyltetrahydrofolate:L-methionyl-tRNA N-formyltransferase</t>
  </si>
  <si>
    <t xml:space="preserve">2.1.2.9</t>
  </si>
  <si>
    <t xml:space="preserve">R03940</t>
  </si>
  <si>
    <t xml:space="preserve">cpd00201 + cpd12105 &lt;=&gt; cpd00067 + cpd00087 + cpd12285</t>
  </si>
  <si>
    <t xml:space="preserve">10-Formyltetrahydrofolate + L-Methionyl-tRNA &lt;=&gt; H+ + Tetrahydrofolate + N-Formylmethionyl-tRNA</t>
  </si>
  <si>
    <t xml:space="preserve">peg.1887</t>
  </si>
  <si>
    <t xml:space="preserve">NE1971</t>
  </si>
  <si>
    <t xml:space="preserve">Not present in SEED model|Rxn03005</t>
  </si>
  <si>
    <t xml:space="preserve">rxn3005</t>
  </si>
  <si>
    <t xml:space="preserve">2.1.2.2</t>
  </si>
  <si>
    <t xml:space="preserve">R04326</t>
  </si>
  <si>
    <t xml:space="preserve">(2) cpd00067 + cpd00087 + cpd02678 &lt;=&gt; cpd00001 + cpd00347 + cpd02394</t>
  </si>
  <si>
    <t xml:space="preserve">(2) H+ + Tetrahydrofolate + N-Formyl-GAR &lt;=&gt; H2O + 5-10-Methenyltetrahydrofolate + GAR</t>
  </si>
  <si>
    <t xml:space="preserve">rxn04954</t>
  </si>
  <si>
    <t xml:space="preserve">'5-methyltetrahydrofolateNAD+ oxidoreductase'</t>
  </si>
  <si>
    <t xml:space="preserve">1.5.1.2</t>
  </si>
  <si>
    <t xml:space="preserve">R07168</t>
  </si>
  <si>
    <t xml:space="preserve">cpd00003 + cpd00345 &lt;=&gt; cpd00004 + cpd00067 + cpd00125</t>
  </si>
  <si>
    <t xml:space="preserve">NAD + 5-Methyltetrahydrofolate &lt;=&gt; NADH + H+ + 5,10-Methylene-THF</t>
  </si>
  <si>
    <t xml:space="preserve">rxn01653</t>
  </si>
  <si>
    <t xml:space="preserve">'5-Formyltetrahydrofolate cyclo-ligase (ADP-forming)'</t>
  </si>
  <si>
    <t xml:space="preserve">R02301</t>
  </si>
  <si>
    <t xml:space="preserve">cpd00002 + cpd02197 =&gt; cpd00008 + cpd00009 + cpd00347</t>
  </si>
  <si>
    <t xml:space="preserve">ATP + Folinic acid =&gt; ADP + Phosphate + 5-10-Methenyltetrahydrofolate</t>
  </si>
  <si>
    <t xml:space="preserve">-8.224</t>
  </si>
  <si>
    <t xml:space="preserve">1.76042</t>
  </si>
  <si>
    <t xml:space="preserve">peg.57</t>
  </si>
  <si>
    <t xml:space="preserve">NE0057</t>
  </si>
  <si>
    <t xml:space="preserve">PORPHYRIN AND CHLOROPHYLL METABOLISM</t>
  </si>
  <si>
    <t xml:space="preserve">rxn06937</t>
  </si>
  <si>
    <t xml:space="preserve">'L-GlutamatetRNA(Glu) ligase (AMP-forming)'</t>
  </si>
  <si>
    <t xml:space="preserve">Porphyrin and Chlorophyll Metabolism</t>
  </si>
  <si>
    <t xml:space="preserve">6.1.1.17|6.1.1.2</t>
  </si>
  <si>
    <t xml:space="preserve">R05578</t>
  </si>
  <si>
    <t xml:space="preserve">cpd00002 + cpd00023 + cpd00067 + cpd11912 =&gt; cpd00012 + cpd00018 + cpd12227</t>
  </si>
  <si>
    <t xml:space="preserve">ATP + L-Glutamate + H+ + tRNA-Glu =&gt; PPi + AMP + L-Glutamyl-tRNA-Glu</t>
  </si>
  <si>
    <t xml:space="preserve">-6.1</t>
  </si>
  <si>
    <t xml:space="preserve">0.718204</t>
  </si>
  <si>
    <t xml:space="preserve">peg.1558</t>
  </si>
  <si>
    <t xml:space="preserve">NE1624</t>
  </si>
  <si>
    <t xml:space="preserve">rxn06591</t>
  </si>
  <si>
    <t xml:space="preserve">'L-glutamate-semialdehyde NADP+'</t>
  </si>
  <si>
    <t xml:space="preserve">R04109</t>
  </si>
  <si>
    <t xml:space="preserve">cpd00005 + cpd00067 + cpd12227 &lt;=&gt; cpd00006 + cpd02345 + cpd11912</t>
  </si>
  <si>
    <t xml:space="preserve">NADPH + H+ + L-Glutamyl-tRNA-Glu &lt;=&gt; NADP + L-Glutamate1-semialdehyde + tRNA-Glu</t>
  </si>
  <si>
    <t xml:space="preserve">7.66</t>
  </si>
  <si>
    <t xml:space="preserve">1.14669</t>
  </si>
  <si>
    <t xml:space="preserve">peg.1835</t>
  </si>
  <si>
    <t xml:space="preserve">NE1914</t>
  </si>
  <si>
    <t xml:space="preserve">rxn01629</t>
  </si>
  <si>
    <t xml:space="preserve">'(S)-4-Amino-5-oxopentanoate 4,5-aminomutase'</t>
  </si>
  <si>
    <t xml:space="preserve">R02272</t>
  </si>
  <si>
    <t xml:space="preserve">cpd00338 &lt;=&gt; cpd02345</t>
  </si>
  <si>
    <t xml:space="preserve">5-Aminolevulinate &lt;=&gt; L-Glutamate1-semialdehyde</t>
  </si>
  <si>
    <t xml:space="preserve">1.46</t>
  </si>
  <si>
    <t xml:space="preserve">peg.1363</t>
  </si>
  <si>
    <t xml:space="preserve">NE1423</t>
  </si>
  <si>
    <t xml:space="preserve">rxn00029</t>
  </si>
  <si>
    <t xml:space="preserve">'5-Aminolevulinate hydro-lyase(adding 5-aminolevulinate and'</t>
  </si>
  <si>
    <t xml:space="preserve">R00036</t>
  </si>
  <si>
    <t xml:space="preserve">(2) cpd00338 =&gt; (2) cpd00001 + cpd00067 + cpd00689</t>
  </si>
  <si>
    <t xml:space="preserve">(2) 5-Aminolevulinate =&gt; (2) H2O + H+ + Porphobilinogen</t>
  </si>
  <si>
    <t xml:space="preserve">-15.304</t>
  </si>
  <si>
    <t xml:space="preserve">1.69176</t>
  </si>
  <si>
    <t xml:space="preserve">peg.2347</t>
  </si>
  <si>
    <t xml:space="preserve">NE2457</t>
  </si>
  <si>
    <t xml:space="preserve">rxn00060</t>
  </si>
  <si>
    <t xml:space="preserve">'Porphobilinogen ammonia-lyase (polymerizing)'</t>
  </si>
  <si>
    <t xml:space="preserve">2.5.1.61|4.3.1.</t>
  </si>
  <si>
    <t xml:space="preserve">R00084</t>
  </si>
  <si>
    <t xml:space="preserve">cpd00001 + (4) cpd00689 =&gt; (4) cpd00013 + cpd00755</t>
  </si>
  <si>
    <t xml:space="preserve">H2O + (4) Porphobilinogen =&gt; (4) NH3 + Hydroxymethylbilane</t>
  </si>
  <si>
    <t xml:space="preserve">-25.973</t>
  </si>
  <si>
    <t xml:space="preserve">2.61392</t>
  </si>
  <si>
    <t xml:space="preserve">peg.573</t>
  </si>
  <si>
    <t xml:space="preserve">NE0590</t>
  </si>
  <si>
    <t xml:space="preserve">rxn02264</t>
  </si>
  <si>
    <t xml:space="preserve">'Hydroxymethylbilane hydro-lyase(cyclizing)'</t>
  </si>
  <si>
    <t xml:space="preserve">R03165</t>
  </si>
  <si>
    <t xml:space="preserve">cpd00755 &lt;=&gt; cpd00001 + cpd00774</t>
  </si>
  <si>
    <t xml:space="preserve">Hydroxymethylbilane &lt;=&gt; H2O + UroporphyrinogenIII</t>
  </si>
  <si>
    <t xml:space="preserve">peg.574</t>
  </si>
  <si>
    <t xml:space="preserve">NE0591</t>
  </si>
  <si>
    <t xml:space="preserve">rxn03384</t>
  </si>
  <si>
    <t xml:space="preserve">'Uroporphyrinogen I carboxy-lyase'</t>
  </si>
  <si>
    <t xml:space="preserve">R04972</t>
  </si>
  <si>
    <t xml:space="preserve">(4) cpd00067 + cpd03414 &lt;=&gt; (4) cpd00011 + cpd03416</t>
  </si>
  <si>
    <t xml:space="preserve">(4) H+ + UroporphyrinogenI &lt;=&gt; (4) CO2 + CoproporphyrinogenI</t>
  </si>
  <si>
    <t xml:space="preserve">peg.431</t>
  </si>
  <si>
    <t xml:space="preserve">NE0445</t>
  </si>
  <si>
    <t xml:space="preserve">rxn02288</t>
  </si>
  <si>
    <t xml:space="preserve">'Uroporphyrinogen-III carboxy-lyase'</t>
  </si>
  <si>
    <t xml:space="preserve">R03197</t>
  </si>
  <si>
    <t xml:space="preserve">(4) cpd00067 + cpd00774 &lt;=&gt; (4) cpd00011 + cpd02083</t>
  </si>
  <si>
    <t xml:space="preserve">(4) H+ + UroporphyrinogenIII &lt;=&gt; (4) CO2 + CoproporphyrinogenIII</t>
  </si>
  <si>
    <t xml:space="preserve">rxn02303</t>
  </si>
  <si>
    <t xml:space="preserve">'Coproporphyrinogenoxygen oxidoreductase(decarboxylating)'</t>
  </si>
  <si>
    <t xml:space="preserve">1.3.3.</t>
  </si>
  <si>
    <t xml:space="preserve">R03220</t>
  </si>
  <si>
    <t xml:space="preserve">cpd00007 + (2) cpd00067 + cpd02083 &lt;=&gt; (2) cpd00001 + (2) cpd00011 + cpd00791</t>
  </si>
  <si>
    <t xml:space="preserve">O2 + (2) H+ + CoproporphyrinogenIII &lt;=&gt; (2) H2O + (2) CO2 + ProtoporphyrinogenIX</t>
  </si>
  <si>
    <t xml:space="preserve">peg.266|peg.1797</t>
  </si>
  <si>
    <t xml:space="preserve">NE0278|NE1876</t>
  </si>
  <si>
    <t xml:space="preserve">rxn02304</t>
  </si>
  <si>
    <t xml:space="preserve">'Protoporphyrinogen-IXoxygen oxidoreductase'</t>
  </si>
  <si>
    <t xml:space="preserve">R03222</t>
  </si>
  <si>
    <t xml:space="preserve">(3) cpd00007 + (2) cpd00791 &lt;=&gt; (6) cpd00001 + (2) cpd01476</t>
  </si>
  <si>
    <t xml:space="preserve">(3) O2 + (2) ProtoporphyrinogenIX &lt;=&gt; (6) H2O + (2) Protoporphyrin</t>
  </si>
  <si>
    <t xml:space="preserve">rxn00224</t>
  </si>
  <si>
    <t xml:space="preserve">'Protoporphyrin ferro-lyase'</t>
  </si>
  <si>
    <t xml:space="preserve">4.99.1.</t>
  </si>
  <si>
    <t xml:space="preserve">R00310</t>
  </si>
  <si>
    <t xml:space="preserve">cpd01476 + cpd10515 &lt;=&gt; cpd00028 + (2) cpd00067</t>
  </si>
  <si>
    <t xml:space="preserve">Protoporphyrin + Fe2+ &lt;=&gt; Heme + (2) H+</t>
  </si>
  <si>
    <t xml:space="preserve">peg.1416</t>
  </si>
  <si>
    <t xml:space="preserve">NE1476</t>
  </si>
  <si>
    <t xml:space="preserve">rxn02287</t>
  </si>
  <si>
    <t xml:space="preserve">'S-Adenosyl-L-methionineuroporphyrin-III C-methyltransferase'</t>
  </si>
  <si>
    <t xml:space="preserve">2.1.1.10</t>
  </si>
  <si>
    <t xml:space="preserve">R03194</t>
  </si>
  <si>
    <t xml:space="preserve">(2) cpd00017 + cpd00774 &lt;=&gt; (2) cpd00019 + (2) cpd00067 + cpd01620</t>
  </si>
  <si>
    <t xml:space="preserve">(2) S-Adenosyl-L-methionine + UroporphyrinogenIII &lt;=&gt; (2) S-Adenosyl-homocysteine + (2) H+ + Precorrin 2</t>
  </si>
  <si>
    <t xml:space="preserve">peg.516+peg.575</t>
  </si>
  <si>
    <t xml:space="preserve">NE0532+NE0592</t>
  </si>
  <si>
    <t xml:space="preserve">rxn02774</t>
  </si>
  <si>
    <t xml:space="preserve">1.3.1.76|2.1.1.10</t>
  </si>
  <si>
    <t xml:space="preserve">R03947</t>
  </si>
  <si>
    <t xml:space="preserve">cpd00003 + cpd01620 &lt;=&gt; cpd00004 + cpd00067 + cpd03426</t>
  </si>
  <si>
    <t xml:space="preserve">NAD + Precorrin 2 &lt;=&gt; NADH + H+ + Sirohydrochlorin</t>
  </si>
  <si>
    <t xml:space="preserve">peg.516</t>
  </si>
  <si>
    <t xml:space="preserve">NE0532</t>
  </si>
  <si>
    <t xml:space="preserve">rxn02056</t>
  </si>
  <si>
    <t xml:space="preserve">R02864</t>
  </si>
  <si>
    <t xml:space="preserve">(2) cpd00067 + cpd00557 &lt;=&gt; cpd03426 + cpd10515</t>
  </si>
  <si>
    <t xml:space="preserve">(2) H+ + Siroheme &lt;=&gt; Sirohydrochlorin + Fe2+</t>
  </si>
  <si>
    <t xml:space="preserve">rxn03535</t>
  </si>
  <si>
    <t xml:space="preserve">'ATPcob(I)yrinic acid-a,c-diamide Cobeta-adenosyltransferase'</t>
  </si>
  <si>
    <t xml:space="preserve">R05220</t>
  </si>
  <si>
    <t xml:space="preserve">cpd00002 + cpd03915 &lt;=&gt; cpd00421 + cpd03916</t>
  </si>
  <si>
    <t xml:space="preserve">ATP + Cob(I)yrinate diamide &lt;=&gt; Triphosphate + Adenosyl cobyrinate diamide</t>
  </si>
  <si>
    <t xml:space="preserve">peg.614</t>
  </si>
  <si>
    <t xml:space="preserve">NE0634</t>
  </si>
  <si>
    <t xml:space="preserve">rxn05029</t>
  </si>
  <si>
    <t xml:space="preserve">'ATPcobinamide Cobeta-adenosyltransferase'</t>
  </si>
  <si>
    <t xml:space="preserve">R07268</t>
  </si>
  <si>
    <t xml:space="preserve">cpd00002 + cpd03422 &lt;=&gt; cpd00421 + cpd03918</t>
  </si>
  <si>
    <t xml:space="preserve">ATP + Cobinamide &lt;=&gt; Triphosphate + Adenosyl cobinamide</t>
  </si>
  <si>
    <t xml:space="preserve">rxn08194</t>
  </si>
  <si>
    <t xml:space="preserve">'cob(I)alamin adenosyltransferase'</t>
  </si>
  <si>
    <t xml:space="preserve">R01492</t>
  </si>
  <si>
    <t xml:space="preserve">cpd00002 + cpd00635 &lt;=&gt; cpd00166 + cpd00421</t>
  </si>
  <si>
    <t xml:space="preserve">ATP + Cbl &lt;=&gt; Calomide + Triphosphate</t>
  </si>
  <si>
    <t xml:space="preserve">Not present in SEED model|Rxn10476</t>
  </si>
  <si>
    <t xml:space="preserve"> cobaltochelatase</t>
  </si>
  <si>
    <t xml:space="preserve">R05227</t>
  </si>
  <si>
    <t xml:space="preserve">cpd00001 + cpd00002 + cpd00149 + cpd03913 &lt;=&gt; cpd00008 + cpd00009 + cpd00067 + cpd03914</t>
  </si>
  <si>
    <t xml:space="preserve">H2O + ATP + Co2+ + Hydrogenobyrinate diamide &lt;=&gt; ADP + Phosphate + (2) H+ + Cob(II)yrinate diamide</t>
  </si>
  <si>
    <t xml:space="preserve">peg.730</t>
  </si>
  <si>
    <t xml:space="preserve">NE0757</t>
  </si>
  <si>
    <t xml:space="preserve">UBIQUINONE AND OTHER TERPENOID-QUINONE BIOSYNTHESIS</t>
  </si>
  <si>
    <t xml:space="preserve">Ubiquinone biosynthesis</t>
  </si>
  <si>
    <t xml:space="preserve">rxn00966</t>
  </si>
  <si>
    <t xml:space="preserve">'chorismate pyruvate-lyase (4-hydroxybenzoate-forming)'</t>
  </si>
  <si>
    <t xml:space="preserve">4.1.3.4</t>
  </si>
  <si>
    <t xml:space="preserve">R01302</t>
  </si>
  <si>
    <t xml:space="preserve">cpd00020 + cpd00136 &lt;= cpd00216</t>
  </si>
  <si>
    <t xml:space="preserve">Pyruvate + 4-Hydroxybenzoate &lt;= Chorismate</t>
  </si>
  <si>
    <t xml:space="preserve">35.73</t>
  </si>
  <si>
    <t xml:space="preserve">1.5921</t>
  </si>
  <si>
    <t xml:space="preserve">peg.1760</t>
  </si>
  <si>
    <t xml:space="preserve">NE1837</t>
  </si>
  <si>
    <t xml:space="preserve">rxn03893</t>
  </si>
  <si>
    <t xml:space="preserve">'Hydroxybenzoate octaprenyltransferase'</t>
  </si>
  <si>
    <t xml:space="preserve">R05615</t>
  </si>
  <si>
    <t xml:space="preserve">cpd00136 + cpd02557 =&gt; cpd00012 + cpd03443</t>
  </si>
  <si>
    <t xml:space="preserve">4-Hydroxybenzoate + Farnesylfarnesylgeraniol =&gt; PPi + 3-Octaprenyl-4-hydroxybenzoate</t>
  </si>
  <si>
    <t xml:space="preserve">-16.91</t>
  </si>
  <si>
    <t xml:space="preserve">0.638982</t>
  </si>
  <si>
    <t xml:space="preserve">peg.1761</t>
  </si>
  <si>
    <t xml:space="preserve">NE1838</t>
  </si>
  <si>
    <t xml:space="preserve">rxn03393</t>
  </si>
  <si>
    <t xml:space="preserve">'Octaprenyl-hydroxybenzoate decarboxylase'</t>
  </si>
  <si>
    <t xml:space="preserve">4.1.1.</t>
  </si>
  <si>
    <t xml:space="preserve">R04986</t>
  </si>
  <si>
    <t xml:space="preserve">cpd00067 + cpd03443 =&gt; cpd00011 + cpd03444</t>
  </si>
  <si>
    <t xml:space="preserve">H+ + 3-Octaprenyl-4-hydroxybenzoate =&gt; CO2 + 2-Octaprenylphenol</t>
  </si>
  <si>
    <t xml:space="preserve">-0.1</t>
  </si>
  <si>
    <t xml:space="preserve">0.661856</t>
  </si>
  <si>
    <t xml:space="preserve">peg.1762|peg.58</t>
  </si>
  <si>
    <t xml:space="preserve">NE0058|NE1839</t>
  </si>
  <si>
    <t xml:space="preserve">rxn03394</t>
  </si>
  <si>
    <t xml:space="preserve">'rxn03394'</t>
  </si>
  <si>
    <t xml:space="preserve">R04987</t>
  </si>
  <si>
    <t xml:space="preserve">cpd00005 + cpd00007 + cpd00067 + cpd03444 =&gt; cpd00001 + cpd00006 + cpd03445</t>
  </si>
  <si>
    <t xml:space="preserve">NADPH + O2 + H+ + 2-Octaprenylphenol =&gt; H2O + NADP + 2-Octaprenyl-6-hydroxyphenol</t>
  </si>
  <si>
    <t xml:space="preserve">-95.8267</t>
  </si>
  <si>
    <t xml:space="preserve">1.31456</t>
  </si>
  <si>
    <t xml:space="preserve">peg.1790|peg.91</t>
  </si>
  <si>
    <t xml:space="preserve">NE1869</t>
  </si>
  <si>
    <t xml:space="preserve">rxn03395</t>
  </si>
  <si>
    <t xml:space="preserve">'2-octaprenyl-6-hydroxyphenol methylase'</t>
  </si>
  <si>
    <t xml:space="preserve">2.1.1.6</t>
  </si>
  <si>
    <t xml:space="preserve">R04988</t>
  </si>
  <si>
    <t xml:space="preserve">cpd00017 + cpd03445 &lt;=&gt; cpd00019 + cpd00067 + cpd03446</t>
  </si>
  <si>
    <t xml:space="preserve">S-Adenosyl-L-methionine + 2-Octaprenyl-6-hydroxyphenol &lt;=&gt; S-Adenosyl-homocysteine + H+ + 2-Octaprenyl-6-methoxyphenol</t>
  </si>
  <si>
    <t xml:space="preserve">-4.36</t>
  </si>
  <si>
    <t xml:space="preserve">2.22091</t>
  </si>
  <si>
    <t xml:space="preserve">peg.2435</t>
  </si>
  <si>
    <t xml:space="preserve">NE2547</t>
  </si>
  <si>
    <t xml:space="preserve">Not present in SEED model|Rxn03396</t>
  </si>
  <si>
    <t xml:space="preserve">cobaltochelatase</t>
  </si>
  <si>
    <t xml:space="preserve">1.14.13.-</t>
  </si>
  <si>
    <t xml:space="preserve">R4989</t>
  </si>
  <si>
    <t xml:space="preserve">cpd00005 + cpd00007 + cpd03446 =&gt; cpd00001 + cpd00006 + cpd00067 + cpd03447</t>
  </si>
  <si>
    <t xml:space="preserve"> NADPH + O2 + 2-Octaprenyl-6-methoxyphenol =&gt; H2O + NADP + H+ + 2-Octaprenyl-6-methoxy-1,4-benzoquinone</t>
  </si>
  <si>
    <t xml:space="preserve">peg.846</t>
  </si>
  <si>
    <t xml:space="preserve">NE0873</t>
  </si>
  <si>
    <t xml:space="preserve">rxn03397</t>
  </si>
  <si>
    <t xml:space="preserve">'UDP-L-rhamnoseflavonol-3-O-D-glucoside L-rhamnosyltransferase'</t>
  </si>
  <si>
    <t xml:space="preserve">R04990</t>
  </si>
  <si>
    <t xml:space="preserve">cpd00017 + cpd03447 =&gt; cpd00019 + cpd00067 + cpd03448</t>
  </si>
  <si>
    <t xml:space="preserve">S-Adenosyl-L-methionine + 2-Octaprenyl-6-methoxy-1,4-benzoquinone =&gt; S-Adenosyl-homocysteine + H+ + 2-Octaprenyl-3-methyl-6-methoxy-1,4-benzoquinone</t>
  </si>
  <si>
    <t xml:space="preserve">-19.42</t>
  </si>
  <si>
    <t xml:space="preserve">2.22868</t>
  </si>
  <si>
    <t xml:space="preserve">peg.1102</t>
  </si>
  <si>
    <t xml:space="preserve">NE1146</t>
  </si>
  <si>
    <t xml:space="preserve">rxn04139</t>
  </si>
  <si>
    <t xml:space="preserve">'2-Octaprenyl-3-methyl-6-methoxy-1,4-benzoquinone ,NADPH2oxygen'</t>
  </si>
  <si>
    <t xml:space="preserve">1.14.13.</t>
  </si>
  <si>
    <t xml:space="preserve">R06146</t>
  </si>
  <si>
    <t xml:space="preserve">cpd00005 + cpd00007 + cpd03448 =&gt; cpd00001 + cpd00006 + cpd03449</t>
  </si>
  <si>
    <t xml:space="preserve">NADPH + O2 + 2-Octaprenyl-3-methyl-6-methoxy-1,4-benzoquinone =&gt; H2O + NADP + 2-Octaprenyl-3-methyl-5-hydroxy-6-methoxy-1,4-benzoquinone</t>
  </si>
  <si>
    <t xml:space="preserve">-95.4367</t>
  </si>
  <si>
    <t xml:space="preserve">1.5848</t>
  </si>
  <si>
    <t xml:space="preserve">peg.1452|peg.1602</t>
  </si>
  <si>
    <t xml:space="preserve">NE1512|NE1669</t>
  </si>
  <si>
    <t xml:space="preserve">rxn11946</t>
  </si>
  <si>
    <t xml:space="preserve">'3-demethylubiquinone-9 3-o-methyltransferase'</t>
  </si>
  <si>
    <t xml:space="preserve">R05614</t>
  </si>
  <si>
    <t xml:space="preserve">cpd00017 + cpd03449 &lt;=&gt; cpd00019 + cpd15560</t>
  </si>
  <si>
    <t xml:space="preserve">S-Adenosyl-L-methionine + 2-Octaprenyl-3-methyl-5-hydroxy-6-methoxy-1,4-benzoquinone &lt;=&gt; S-Adenosyl-homocysteine + Ubiquinone-8</t>
  </si>
  <si>
    <t xml:space="preserve">-3.53</t>
  </si>
  <si>
    <t xml:space="preserve">2.40602</t>
  </si>
  <si>
    <t xml:space="preserve">rxn04674</t>
  </si>
  <si>
    <t xml:space="preserve">'rxn04674'</t>
  </si>
  <si>
    <t xml:space="preserve">R06859</t>
  </si>
  <si>
    <t xml:space="preserve">cpd00017 + cpd09410 =&gt; cpd00019 + cpd00067 + cpd01401</t>
  </si>
  <si>
    <t xml:space="preserve">S-Adenosyl-L-methionine + Demethylphylloquinone =&gt; S-Adenosyl-homocysteine + H+ + Vitamin K1</t>
  </si>
  <si>
    <t xml:space="preserve">Not present in the SEED model|Rxn06831</t>
  </si>
  <si>
    <t xml:space="preserve"> s-adenosylmethione:2-demethylmenaquinol methyltransferase</t>
  </si>
  <si>
    <t xml:space="preserve">R04993</t>
  </si>
  <si>
    <t xml:space="preserve">cpd00017 + cpd00067 + cpd11425 =&gt; cpd00019 + cpd11451</t>
  </si>
  <si>
    <t xml:space="preserve"> S-Adenosyl-L-methionine + H+ + 2dmmq7 &lt;=&gt; S-Adenosyl-homocysteine + mql7</t>
  </si>
  <si>
    <t xml:space="preserve">rxn10094</t>
  </si>
  <si>
    <t xml:space="preserve">'S-adenosylmethione2-demethylmenaquinone methyltransferase'</t>
  </si>
  <si>
    <t xml:space="preserve">cpd00017 + cpd15352 =&gt; cpd00019 + cpd00067 + cpd15500</t>
  </si>
  <si>
    <t xml:space="preserve">S-Adenosyl-L-methionine + 2-Demethylmenaquinone 8 =&gt; S-Adenosyl-homocysteine + H+ + Menaquinone 8</t>
  </si>
  <si>
    <t xml:space="preserve">rxn12224</t>
  </si>
  <si>
    <t xml:space="preserve">'2-octaprenyl-6-methoxyphenol hydroxylase'</t>
  </si>
  <si>
    <t xml:space="preserve">cpd00007 + cpd03446 =&gt; cpd00001 + cpd03447</t>
  </si>
  <si>
    <t xml:space="preserve">O2 + 2-Octaprenyl-6-methoxyphenol =&gt; H2O + 2-Octaprenyl-6-methoxy-1,4-benzoquinone</t>
  </si>
  <si>
    <t xml:space="preserve">-80.8267</t>
  </si>
  <si>
    <t xml:space="preserve">1.92595</t>
  </si>
  <si>
    <t xml:space="preserve">1.9 Metabolism of Terpenoids and Polyketides</t>
  </si>
  <si>
    <t xml:space="preserve">TERPENOID BACKBONE BIOSYNTHESIS</t>
  </si>
  <si>
    <t xml:space="preserve">Terpenoid Backbone Biosynthesis</t>
  </si>
  <si>
    <t xml:space="preserve">rxn03909</t>
  </si>
  <si>
    <t xml:space="preserve">'1-Deoxy-D-xylulose-5-phosphate pyruvate-lyase (carboxylating)'</t>
  </si>
  <si>
    <t xml:space="preserve">R05636</t>
  </si>
  <si>
    <t xml:space="preserve">cpd00020 + cpd00067 + cpd00102 =&gt; cpd00011 + cpd08289</t>
  </si>
  <si>
    <t xml:space="preserve">Pyruvate + H+ + Glyceraldehyde3-phosphate =&gt; CO2 + 1-deoxy-D-xylulose5-phosphate</t>
  </si>
  <si>
    <t xml:space="preserve">-8.11</t>
  </si>
  <si>
    <t xml:space="preserve">0.601657</t>
  </si>
  <si>
    <t xml:space="preserve">peg.1117</t>
  </si>
  <si>
    <t xml:space="preserve">NE1161</t>
  </si>
  <si>
    <t xml:space="preserve">rxn03958</t>
  </si>
  <si>
    <t xml:space="preserve">'1-Deoxy-D-xylulose-5-phosphate isomeroreductase'</t>
  </si>
  <si>
    <t xml:space="preserve">R05688</t>
  </si>
  <si>
    <t xml:space="preserve">cpd00006 + cpd08286 &lt;=&gt; cpd00005 + cpd00067 + cpd08289</t>
  </si>
  <si>
    <t xml:space="preserve">NADP + 2-C-methyl-D-erythritol4-phosphate &lt;=&gt; NADPH + H+ + 1-deoxy-D-xylulose5-phosphate</t>
  </si>
  <si>
    <t xml:space="preserve">5.18</t>
  </si>
  <si>
    <t xml:space="preserve">1.1235</t>
  </si>
  <si>
    <t xml:space="preserve">peg.1643</t>
  </si>
  <si>
    <t xml:space="preserve">NE1712</t>
  </si>
  <si>
    <t xml:space="preserve">rxn03907</t>
  </si>
  <si>
    <t xml:space="preserve">'CTP 2-C-Methyl-D-erythritol 4-phosphate cytidylyltransferase'</t>
  </si>
  <si>
    <t xml:space="preserve">2.7.7.6</t>
  </si>
  <si>
    <t xml:space="preserve">R05633</t>
  </si>
  <si>
    <t xml:space="preserve">cpd00052 + cpd08286 &lt;=&gt; cpd00012 + cpd08287</t>
  </si>
  <si>
    <t xml:space="preserve">CTP + 2-C-methyl-D-erythritol4-phosphate &lt;=&gt; PPi + 4--cytidine5-diphospho-2-C-methyl-D-erythritol</t>
  </si>
  <si>
    <t xml:space="preserve">peg.1352</t>
  </si>
  <si>
    <t xml:space="preserve">NE1412</t>
  </si>
  <si>
    <t xml:space="preserve">rxn03908</t>
  </si>
  <si>
    <t xml:space="preserve">'ATP 4-(Cytidine 5''-diphospho)-2-C-methyl-D-erythritol'</t>
  </si>
  <si>
    <t xml:space="preserve">R05634</t>
  </si>
  <si>
    <t xml:space="preserve">cpd00002 + cpd08287 &lt;=&gt; cpd00008 + cpd08288</t>
  </si>
  <si>
    <t xml:space="preserve">ATP + 4--cytidine5-diphospho-2-C-methyl-D-erythritol &lt;=&gt; ADP + 2-phospho-4--cytidine5-diphospho-2-C-methyl-D-erythritol</t>
  </si>
  <si>
    <t xml:space="preserve">peg.1750</t>
  </si>
  <si>
    <t xml:space="preserve">NE1827</t>
  </si>
  <si>
    <t xml:space="preserve">rxn03910</t>
  </si>
  <si>
    <t xml:space="preserve">'2-Phospho-4-(cytidine 5''-diphospho)-2-C-methyl-D-erythritol'</t>
  </si>
  <si>
    <t xml:space="preserve">4.6.1.1</t>
  </si>
  <si>
    <t xml:space="preserve">R05637</t>
  </si>
  <si>
    <t xml:space="preserve">cpd08288 &lt;=&gt; cpd00046 + cpd08301</t>
  </si>
  <si>
    <t xml:space="preserve">2-phospho-4--cytidine5-diphospho-2-C-methyl-D-erythritol &lt;=&gt; CMP + 2-C-methyl-D-erythritol2-4-cyclodiphosphate</t>
  </si>
  <si>
    <t xml:space="preserve">26.77</t>
  </si>
  <si>
    <t xml:space="preserve">2.2556</t>
  </si>
  <si>
    <t xml:space="preserve">peg.1342</t>
  </si>
  <si>
    <t xml:space="preserve">NE1402</t>
  </si>
  <si>
    <t xml:space="preserve">Not present in SEED model|Rxn14070</t>
  </si>
  <si>
    <t xml:space="preserve">(p)-4-hydroxy-3-methylbut-2-en-1-yl-diphosphate:oxidized ferredoxinoxidoreductase (hydrating)</t>
  </si>
  <si>
    <t xml:space="preserve">1.17.7.1</t>
  </si>
  <si>
    <t xml:space="preserve">R8689</t>
  </si>
  <si>
    <t xml:space="preserve">cpd08301 + (2) cpd11620 &lt;=&gt; cpd00001 + cpd08615 + (2) cpd11621</t>
  </si>
  <si>
    <t xml:space="preserve">2-C-methyl-D-erythritol2-4-cyclodiphosphate + (2) Reducedferredoxin H2O + 1-Hydroxy-2-methyl-2-butenyl 4-diphosphate + (2) Oxidizedferredoxin</t>
  </si>
  <si>
    <t xml:space="preserve">peg.143+peg.144</t>
  </si>
  <si>
    <t xml:space="preserve">NE0148+NE0149</t>
  </si>
  <si>
    <t xml:space="preserve">rxn04996</t>
  </si>
  <si>
    <t xml:space="preserve">'dimethyallyl diphosphateNADP+ oxidoreductase'</t>
  </si>
  <si>
    <t xml:space="preserve">1.17.1.</t>
  </si>
  <si>
    <t xml:space="preserve">R07219</t>
  </si>
  <si>
    <t xml:space="preserve">cpd00005 + cpd00067 + cpd08615 =&gt; cpd00001 + cpd00006 + cpd00202 </t>
  </si>
  <si>
    <t xml:space="preserve">NADPH + H+ + 1-Hydroxy-2-methyl-2-butenyl 4-diphosphate =&gt; H2O + NADP + DMAPP </t>
  </si>
  <si>
    <t xml:space="preserve">1.17453</t>
  </si>
  <si>
    <t xml:space="preserve">peg.629</t>
  </si>
  <si>
    <t xml:space="preserve">NE0649</t>
  </si>
  <si>
    <t xml:space="preserve">rxn08352</t>
  </si>
  <si>
    <t xml:space="preserve">1-hydroxy-2-methyl-2-(p)-butenyl 4-diphosphate reductase (dmpp)'</t>
  </si>
  <si>
    <t xml:space="preserve">R08210</t>
  </si>
  <si>
    <t xml:space="preserve">cpd00004 + cpd00067 + cpd08615 =&gt; cpd00001 + cpd00003 + cpd00202</t>
  </si>
  <si>
    <t xml:space="preserve">NADH + H+ + 1-Hydroxy-2-methyl-2-butenyl 4-diphosphate =&gt; H2O + NAD + DMAPP</t>
  </si>
  <si>
    <t xml:space="preserve">-16.197</t>
  </si>
  <si>
    <t xml:space="preserve">rxn01213</t>
  </si>
  <si>
    <t xml:space="preserve">'Dimethylallyl-diphosphateisopentenyl-diphosphate'</t>
  </si>
  <si>
    <t xml:space="preserve">2.5.1.1|2.5.1.10|2.5.1.2</t>
  </si>
  <si>
    <t xml:space="preserve">R01658</t>
  </si>
  <si>
    <t xml:space="preserve">cpd00113 + cpd00202 =&gt; cpd00012 + cpd00283</t>
  </si>
  <si>
    <t xml:space="preserve">Isopentenyldiphosphate + DMAPP =&gt; PPi + Geranyldiphosphate</t>
  </si>
  <si>
    <t xml:space="preserve">-13</t>
  </si>
  <si>
    <t xml:space="preserve">0.667887</t>
  </si>
  <si>
    <t xml:space="preserve">peg.1116|peg.1836</t>
  </si>
  <si>
    <t xml:space="preserve">NE1160| NE1915</t>
  </si>
  <si>
    <t xml:space="preserve">rxn04113</t>
  </si>
  <si>
    <t xml:space="preserve">'isopentenyl-diphosphateNAD(P)+ oxidoreductase'</t>
  </si>
  <si>
    <t xml:space="preserve">R05884</t>
  </si>
  <si>
    <t xml:space="preserve">cpd00005 + cpd00067 + cpd08615 =&gt; cpd00001 + cpd00006 + cpd00113</t>
  </si>
  <si>
    <t xml:space="preserve">NADPH + H+ + 1-Hydroxy-2-methyl-2-butenyl 4-diphosphate =&gt; H2O + NADP + Isopentenyldiphosphate</t>
  </si>
  <si>
    <t xml:space="preserve">-16.857</t>
  </si>
  <si>
    <t xml:space="preserve">1.23119</t>
  </si>
  <si>
    <t xml:space="preserve">rxn08756</t>
  </si>
  <si>
    <t xml:space="preserve">1-hydroxy-2-methyl-2-(p)-butenyl 4-diphosphate reductase (ipdp)'</t>
  </si>
  <si>
    <t xml:space="preserve">R08209</t>
  </si>
  <si>
    <t xml:space="preserve">cpd00004 + cpd00067 + cpd08615 =&gt; cpd00001 + cpd00003 + cpd00113</t>
  </si>
  <si>
    <t xml:space="preserve">NADH + H+ + 1-Hydroxy-2-methyl-2-butenyl 4-diphosphate =&gt; H2O + NAD + Isopentenyldiphosphate</t>
  </si>
  <si>
    <t xml:space="preserve">rxn01466</t>
  </si>
  <si>
    <t xml:space="preserve">'Geranyl-diphosphateisopentenyl-diphosphate geranyltrans-transferase'</t>
  </si>
  <si>
    <t xml:space="preserve">R02003</t>
  </si>
  <si>
    <t xml:space="preserve">cpd00113 + cpd00283 =&gt; cpd00012 + cpd00350</t>
  </si>
  <si>
    <t xml:space="preserve">Isopentenyldiphosphate + Geranyldiphosphate =&gt; PPi + Farnesyldiphosphate</t>
  </si>
  <si>
    <t xml:space="preserve">rxn03843</t>
  </si>
  <si>
    <t xml:space="preserve">'Farnesyl diphosphateIsopentenyl diphosphate farnesyl transferase'</t>
  </si>
  <si>
    <t xml:space="preserve">R05555</t>
  </si>
  <si>
    <t xml:space="preserve">cpd00113 + cpd00350 =&gt; cpd00012 + cpd08211</t>
  </si>
  <si>
    <t xml:space="preserve">Isopentenyldiphosphate + Farnesyldiphosphate =&gt; PPi + trans,trans,cis-Geranylgeranyl diphosphate</t>
  </si>
  <si>
    <t xml:space="preserve">peg.1645</t>
  </si>
  <si>
    <t xml:space="preserve">NE1714</t>
  </si>
  <si>
    <t xml:space="preserve">rxn04308</t>
  </si>
  <si>
    <t xml:space="preserve">'di-trans,poly-cis-Decaprenyl-diphosphateisopentenyl-diphosphate'</t>
  </si>
  <si>
    <t xml:space="preserve">2.5.1.3</t>
  </si>
  <si>
    <t xml:space="preserve">R06447</t>
  </si>
  <si>
    <t xml:space="preserve">(7) cpd00113 + cpd08211 =&gt; (7) cpd00012 + cpd02229</t>
  </si>
  <si>
    <t xml:space="preserve">(7) Isopentenyldiphosphate + trans,trans,cis-Geranylgeranyl diphosphate =&gt; (7) PPi + Bactoprenyl diphosphate</t>
  </si>
  <si>
    <t xml:space="preserve">-91</t>
  </si>
  <si>
    <t xml:space="preserve">4.67521</t>
  </si>
  <si>
    <t xml:space="preserve">rxn01486</t>
  </si>
  <si>
    <t xml:space="preserve">'trans,trans-Farnesyl-diphosphateisopentenyl-diphosphate'</t>
  </si>
  <si>
    <t xml:space="preserve">2.5.1.2</t>
  </si>
  <si>
    <t xml:space="preserve">R02061</t>
  </si>
  <si>
    <t xml:space="preserve">cpd00113 + cpd00350 =&gt; cpd00012 + cpd00289</t>
  </si>
  <si>
    <t xml:space="preserve">Isopentenyldiphosphate + Farnesyldiphosphate =&gt; PPi + Geranylgeranyl diphosphate</t>
  </si>
  <si>
    <t xml:space="preserve">rxn05287</t>
  </si>
  <si>
    <t xml:space="preserve">'GGTT'</t>
  </si>
  <si>
    <t xml:space="preserve">R07475</t>
  </si>
  <si>
    <t xml:space="preserve">cpd00113 + cpd00289 =&gt; cpd00012 + cpd02591</t>
  </si>
  <si>
    <t xml:space="preserve">Isopentenyldiphosphate + Geranylgeranyl diphosphate =&gt; PPi + pendp</t>
  </si>
  <si>
    <t xml:space="preserve">rxn03892</t>
  </si>
  <si>
    <t xml:space="preserve">'PPTT'</t>
  </si>
  <si>
    <t xml:space="preserve">R05613</t>
  </si>
  <si>
    <t xml:space="preserve">cpd00113 + cpd02591 =&gt; cpd00012 + cpd00906</t>
  </si>
  <si>
    <t xml:space="preserve">Isopentenyldiphosphate + pendp =&gt; PPi + all-trans-Hexaprenyl diphosphate</t>
  </si>
  <si>
    <t xml:space="preserve">rxn03891</t>
  </si>
  <si>
    <t xml:space="preserve">'trans-hexaprenyltranstransferase'</t>
  </si>
  <si>
    <t xml:space="preserve">R05612</t>
  </si>
  <si>
    <t xml:space="preserve">cpd00113 + cpd00906 =&gt; cpd00012 + cpd02590</t>
  </si>
  <si>
    <t xml:space="preserve">Isopentenyldiphosphate + all-trans-Hexaprenyl diphosphate =&gt; PPi + all-trans-Heptaprenyl diphosphate</t>
  </si>
  <si>
    <t xml:space="preserve">rxn12008</t>
  </si>
  <si>
    <t xml:space="preserve">'rxn12008'</t>
  </si>
  <si>
    <t xml:space="preserve">R05611</t>
  </si>
  <si>
    <t xml:space="preserve">cpd00012 + cpd02557 &lt;= cpd00113 + cpd02590</t>
  </si>
  <si>
    <t xml:space="preserve">PPi + Farnesylfarnesylgeraniol &lt;= Isopentenyldiphosphate + all-trans-Heptaprenyl diphosphate</t>
  </si>
  <si>
    <t xml:space="preserve">13</t>
  </si>
  <si>
    <t xml:space="preserve">POLYKETIDE SUGAR UNIT BIOSYNTHESIS</t>
  </si>
  <si>
    <t xml:space="preserve">rxn01675</t>
  </si>
  <si>
    <t xml:space="preserve">'dTTPalpha-D-glucose-1-phosphate thymidylyltransferase'</t>
  </si>
  <si>
    <t xml:space="preserve">Polyketide Sugar Unit Biosynthesis</t>
  </si>
  <si>
    <t xml:space="preserve">2.7.7.24|2.7.7.3</t>
  </si>
  <si>
    <t xml:space="preserve">R02328</t>
  </si>
  <si>
    <t xml:space="preserve">cpd00089 + cpd00357 &lt;=&gt; cpd00012 + cpd00626</t>
  </si>
  <si>
    <t xml:space="preserve">Glucose-1-phosphate + TTP &lt;=&gt; PPi + dTDPglucose</t>
  </si>
  <si>
    <t xml:space="preserve">peg.655</t>
  </si>
  <si>
    <t xml:space="preserve">NE0677</t>
  </si>
  <si>
    <t xml:space="preserve">rxn01997</t>
  </si>
  <si>
    <t xml:space="preserve">'dTDPglucose 4,6-hydro-lyase'</t>
  </si>
  <si>
    <t xml:space="preserve">4.2.1.4</t>
  </si>
  <si>
    <t xml:space="preserve">R06513</t>
  </si>
  <si>
    <t xml:space="preserve">cpd00626 =&gt; cpd00001 + cpd00521</t>
  </si>
  <si>
    <t xml:space="preserve">dTDPglucose =&gt; H2O + dTDP-4-oxo-6-deoxy-D-glucose</t>
  </si>
  <si>
    <t xml:space="preserve">-13.897</t>
  </si>
  <si>
    <t xml:space="preserve">0.681919</t>
  </si>
  <si>
    <t xml:space="preserve">peg.454</t>
  </si>
  <si>
    <t xml:space="preserve">NE0469</t>
  </si>
  <si>
    <t xml:space="preserve">rxn02000</t>
  </si>
  <si>
    <t xml:space="preserve">'dTDP-4-dehydro-6-deoxy-D-glucose 3,5-epimerase'</t>
  </si>
  <si>
    <t xml:space="preserve">R06514</t>
  </si>
  <si>
    <t xml:space="preserve">cpd00521 &lt;=&gt; cpd00522</t>
  </si>
  <si>
    <t xml:space="preserve">dTDP-4-oxo-6-deoxy-D-glucose &lt;=&gt; dTDP-4-oxo-L-rhamnose</t>
  </si>
  <si>
    <t xml:space="preserve">peg.656</t>
  </si>
  <si>
    <t xml:space="preserve">NE0678</t>
  </si>
  <si>
    <t xml:space="preserve">rxn02003</t>
  </si>
  <si>
    <t xml:space="preserve">'dTDP-6-deoxy-L-mannoseNADP+ 4-oxidoreductase'</t>
  </si>
  <si>
    <t xml:space="preserve">1.1.1.13</t>
  </si>
  <si>
    <t xml:space="preserve">R02777</t>
  </si>
  <si>
    <t xml:space="preserve">cpd00006 + cpd02113 &lt;=&gt; cpd00005 + cpd00067 + cpd00522</t>
  </si>
  <si>
    <t xml:space="preserve">NADP + dTDP-rhamnose &lt;=&gt; NADPH + H+ + dTDP-4-oxo-L-rhamnose</t>
  </si>
  <si>
    <t xml:space="preserve">2.3</t>
  </si>
  <si>
    <t xml:space="preserve">1.11438</t>
  </si>
  <si>
    <t xml:space="preserve">peg.995</t>
  </si>
  <si>
    <t xml:space="preserve">NE1023</t>
  </si>
  <si>
    <t xml:space="preserve">AMINOPEPDIDASE</t>
  </si>
  <si>
    <t xml:space="preserve">rxn12633</t>
  </si>
  <si>
    <t xml:space="preserve">'aminopeptidase'</t>
  </si>
  <si>
    <t xml:space="preserve">Aminopeptidase</t>
  </si>
  <si>
    <t xml:space="preserve">cpd00001 + cpd11593 &lt;=&gt; cpd00035 + cpd00041</t>
  </si>
  <si>
    <t xml:space="preserve">H2O + ala-L-asp-L &lt;=&gt; L-Alanine + L-Aspartate</t>
  </si>
  <si>
    <t xml:space="preserve">NE0275|NE0441|NE0626</t>
  </si>
  <si>
    <t xml:space="preserve">rxn12634</t>
  </si>
  <si>
    <t xml:space="preserve">cpd00001 + cpd11592 &lt;=&gt; cpd00023 + cpd00033</t>
  </si>
  <si>
    <t xml:space="preserve">H2O + gly-glu-L &lt;=&gt; L-Glutamate + Glycine</t>
  </si>
  <si>
    <t xml:space="preserve">rxn12635</t>
  </si>
  <si>
    <t xml:space="preserve">cpd00001 + cpd11591 &lt;=&gt; cpd00033 + cpd00060</t>
  </si>
  <si>
    <t xml:space="preserve">H2O + Gly-Met &lt;=&gt; Glycine + L-Methionine</t>
  </si>
  <si>
    <t xml:space="preserve">0.777</t>
  </si>
  <si>
    <t xml:space="preserve">0.971738</t>
  </si>
  <si>
    <t xml:space="preserve">rxn12636</t>
  </si>
  <si>
    <t xml:space="preserve">cpd00001 + cpd00067 + cpd11590 &lt;=&gt; cpd00035 + cpd00060</t>
  </si>
  <si>
    <t xml:space="preserve">H2O + H+ + met-L-ala-L &lt;=&gt; L-Alanine + L-Methionine</t>
  </si>
  <si>
    <t xml:space="preserve">rxn12637</t>
  </si>
  <si>
    <t xml:space="preserve">cpd00001 + cpd11589 &lt;=&gt; cpd00033 + cpd00041</t>
  </si>
  <si>
    <t xml:space="preserve">H2O + gly-asp-L &lt;=&gt; Glycine + L-Aspartate</t>
  </si>
  <si>
    <t xml:space="preserve">-9.163</t>
  </si>
  <si>
    <t xml:space="preserve">1.03901</t>
  </si>
  <si>
    <t xml:space="preserve">rxn12638</t>
  </si>
  <si>
    <t xml:space="preserve">cpd00001 + cpd11588 =&gt; cpd00033 + cpd00067 + cpd00129</t>
  </si>
  <si>
    <t xml:space="preserve">H2O + gly-pro-L =&gt; Glycine + H+ + L-Proline</t>
  </si>
  <si>
    <t xml:space="preserve">rxn12639</t>
  </si>
  <si>
    <t xml:space="preserve">cpd00001 + cpd11587 &lt;=&gt; cpd00035 + cpd00053</t>
  </si>
  <si>
    <t xml:space="preserve">H2O + Ala-Gln &lt;=&gt; L-Alanine + L-Glutamine</t>
  </si>
  <si>
    <t xml:space="preserve">rxn12640</t>
  </si>
  <si>
    <t xml:space="preserve">cpd00001 + cpd11586 &lt;=&gt; cpd00023 + cpd00035</t>
  </si>
  <si>
    <t xml:space="preserve">H2O + ala-L-glu-L &lt;=&gt; L-Glutamate + L-Alanine</t>
  </si>
  <si>
    <t xml:space="preserve">rxn12641</t>
  </si>
  <si>
    <t xml:space="preserve">cpd00001 + cpd11585 &lt;=&gt; cpd00033 + cpd00035</t>
  </si>
  <si>
    <t xml:space="preserve">H2O + L-alanylglycine &lt;=&gt; Glycine + L-Alanine</t>
  </si>
  <si>
    <t xml:space="preserve">rxn12642</t>
  </si>
  <si>
    <t xml:space="preserve">cpd00001 + cpd11584 &lt;=&gt; cpd00035 + cpd00119</t>
  </si>
  <si>
    <t xml:space="preserve">H2O + Ala-His &lt;=&gt; L-Alanine + L-Histidine</t>
  </si>
  <si>
    <t xml:space="preserve">-2.273</t>
  </si>
  <si>
    <t xml:space="preserve">0.886336</t>
  </si>
  <si>
    <t xml:space="preserve">rxn12643</t>
  </si>
  <si>
    <t xml:space="preserve">cpd00001 + cpd11583 &lt;=&gt; cpd00035 + cpd00107</t>
  </si>
  <si>
    <t xml:space="preserve">H2O + Ala-Leu &lt;=&gt; L-Alanine + L-Leucine</t>
  </si>
  <si>
    <t xml:space="preserve">rxn12644</t>
  </si>
  <si>
    <t xml:space="preserve">cpd00001 + cpd11582 &lt;=&gt; cpd00035 + cpd00161</t>
  </si>
  <si>
    <t xml:space="preserve">H2O + ala-L-Thr-L &lt;=&gt; L-Alanine + threonine</t>
  </si>
  <si>
    <t xml:space="preserve">rxn12645</t>
  </si>
  <si>
    <t xml:space="preserve">cpd00001 + cpd11581 &lt;=&gt; cpd00033 + cpd00132</t>
  </si>
  <si>
    <t xml:space="preserve">H2O + gly-asn-L &lt;=&gt; Glycine + L-Asparagine</t>
  </si>
  <si>
    <t xml:space="preserve">rxn12646</t>
  </si>
  <si>
    <t xml:space="preserve">cpd00001 + cpd11580 &lt;=&gt; cpd00033 + cpd00053</t>
  </si>
  <si>
    <t xml:space="preserve">H2O + Gly-Gln &lt;=&gt; Glycine + L-Glutamine</t>
  </si>
  <si>
    <t xml:space="preserve">rxn12844</t>
  </si>
  <si>
    <t xml:space="preserve">'Gly-Cys aminopeptidase'</t>
  </si>
  <si>
    <t xml:space="preserve">3.4.11.</t>
  </si>
  <si>
    <t xml:space="preserve">cpd00001 + cpd15603 &lt;=&gt; cpd00033 + cpd00084</t>
  </si>
  <si>
    <t xml:space="preserve">H2O + Gly-Cys &lt;=&gt; Glycine + L-Cysteine</t>
  </si>
  <si>
    <t xml:space="preserve">rxn12845</t>
  </si>
  <si>
    <t xml:space="preserve">'Gly-Leu aminopeptidase'</t>
  </si>
  <si>
    <t xml:space="preserve">cpd00001 + cpd15604 &lt;=&gt; cpd00033 + cpd00107</t>
  </si>
  <si>
    <t xml:space="preserve">H2O + Gly-Leu &lt;=&gt; Glycine + L-Leucine</t>
  </si>
  <si>
    <t xml:space="preserve">rxn12846</t>
  </si>
  <si>
    <t xml:space="preserve">'Gly-Phe aminopeptidase'</t>
  </si>
  <si>
    <t xml:space="preserve">cpd00001 + cpd15605 &lt;=&gt; cpd00033 + cpd00066</t>
  </si>
  <si>
    <t xml:space="preserve">H2O + Gly-Phe &lt;=&gt; Glycine + L-Phenylalanine</t>
  </si>
  <si>
    <t xml:space="preserve">rxn12847</t>
  </si>
  <si>
    <t xml:space="preserve">'Gly-Try aminopeptidase'</t>
  </si>
  <si>
    <t xml:space="preserve">cpd00001 + cpd15606 &lt;=&gt; cpd00033 + cpd00069</t>
  </si>
  <si>
    <t xml:space="preserve">H2O + Gly-Tyr &lt;=&gt; Glycine + L-Tyrosine</t>
  </si>
  <si>
    <t xml:space="preserve">FATTY ACYL CoA SYNTHASE</t>
  </si>
  <si>
    <t xml:space="preserve">Not in SEED model or KEGG annotation|rxn05247</t>
  </si>
  <si>
    <t xml:space="preserve">'FACOAL140(ISO)'</t>
  </si>
  <si>
    <t xml:space="preserve">cpd00002 + cpd00010 + cpd00067 + cpd11430 =&gt; cpd00012 + cpd00018 + cpd11435</t>
  </si>
  <si>
    <t xml:space="preserve">ATP + CoA + H+ + fa1 =&gt; PPi + AMP + fa1coa</t>
  </si>
  <si>
    <t xml:space="preserve">-4.296</t>
  </si>
  <si>
    <t xml:space="preserve">1.25824</t>
  </si>
  <si>
    <t xml:space="preserve">peg.1083|peg.1488|peg.1591|peg.2136</t>
  </si>
  <si>
    <t xml:space="preserve">NE1125|NE1549| NE1658| NE2235</t>
  </si>
  <si>
    <t xml:space="preserve">Not in SEED model or KEGG annotation|rxn05248</t>
  </si>
  <si>
    <t xml:space="preserve">'FACOAL150(anteiso)'</t>
  </si>
  <si>
    <t xml:space="preserve">cpd00002 + cpd00010 + cpd00067 + cpd11438 =&gt; cpd00012 + cpd00018 + cpd11439</t>
  </si>
  <si>
    <t xml:space="preserve">ATP + CoA + H+ + fa4 =&gt; PPi + AMP + fa4coa</t>
  </si>
  <si>
    <t xml:space="preserve">NE1125|NE1549| NE1658| NE2236</t>
  </si>
  <si>
    <t xml:space="preserve">Not in SEED model or KEGG annotation|rxn05249</t>
  </si>
  <si>
    <t xml:space="preserve">'FACOAL150(ISO)'</t>
  </si>
  <si>
    <t xml:space="preserve">cpd00002 + cpd00010 + cpd00067 + cpd11436 =&gt; cpd00012 + cpd00018 + cpd11437</t>
  </si>
  <si>
    <t xml:space="preserve">ATP + CoA + H+ + fa3 =&gt; PPi + AMP + fa3coa</t>
  </si>
  <si>
    <t xml:space="preserve">NE1125|NE1549| NE1658| NE2237</t>
  </si>
  <si>
    <t xml:space="preserve">Not in SEED model or KEGG annotation|rxn05250</t>
  </si>
  <si>
    <t xml:space="preserve">'FACOAL160(ISO)'</t>
  </si>
  <si>
    <t xml:space="preserve">cpd00002 + cpd00010 + cpd00067 + cpd11440 =&gt; cpd00012 + cpd00018 + cpd11441</t>
  </si>
  <si>
    <t xml:space="preserve">ATP + CoA + H+ + fa6 =&gt; PPi + AMP + fa6coa</t>
  </si>
  <si>
    <t xml:space="preserve">NE1125|NE1549| NE1658| NE2238</t>
  </si>
  <si>
    <t xml:space="preserve">Not in SEED model or KEGG annotation|rxn05251</t>
  </si>
  <si>
    <t xml:space="preserve">'FACOAL170(anteiso)'</t>
  </si>
  <si>
    <t xml:space="preserve">cpd00002 + cpd00010 + cpd00067 + cpd11433 =&gt; cpd00012 + cpd00018 + cpd11434</t>
  </si>
  <si>
    <t xml:space="preserve">ATP + CoA + H+ + fa12 =&gt; PPi + AMP + fa12coa</t>
  </si>
  <si>
    <t xml:space="preserve">NE1125|NE1549| NE1658| NE2239</t>
  </si>
  <si>
    <t xml:space="preserve">Not in SEED model or KEGG annotation|rxn05252</t>
  </si>
  <si>
    <t xml:space="preserve">'FACOAL170(ISO)'</t>
  </si>
  <si>
    <t xml:space="preserve">cpd00002 + cpd00010 + cpd00067 + cpd11431 =&gt; cpd00012 + cpd00018 + cpd11432</t>
  </si>
  <si>
    <t xml:space="preserve">ATP + CoA + H+ + fa11 =&gt; PPi + AMP + fa11coa</t>
  </si>
  <si>
    <t xml:space="preserve">NE1125|NE1549| NE1658| NE2240</t>
  </si>
  <si>
    <t xml:space="preserve">HOUSEKEEPING</t>
  </si>
  <si>
    <t xml:space="preserve">rxn13782</t>
  </si>
  <si>
    <t xml:space="preserve">'Protein biosynthesis'</t>
  </si>
  <si>
    <t xml:space="preserve">=&gt; cpd17041</t>
  </si>
  <si>
    <t xml:space="preserve">=&gt; Protein biosynthesis</t>
  </si>
  <si>
    <t xml:space="preserve">peg.2251+peg.1980+peg.1981+peg.1982+peg.1963+peg.1964+peg.43+peg.1405+peg.1406+peg.1008+peg.1658+peg.1649+peg.1095+peg.219+peg.1371+peg.188+peg.189+peg.191+peg.994+peg.2153+peg.1887+peg.376+peg.1577+peg.173+peg.1265+peg.1105+peg.608+peg.1141+peg.1142+peg.925+peg.926+peg.927+peg.928+peg.930+peg.2046+peg.1956+peg.1957+peg.1958+peg.1851+peg.145+peg.1558+peg.430+peg.1423+peg.1424+peg.166+peg.2236+peg.1607+peg.350+peg.1604+peg.386+peg.387+peg.388+peg.389+peg.390+peg.391+peg.392+peg.393+peg.394+peg.395+peg.396+peg.397+peg.398+peg.399+peg.400+peg.401+peg.402+peg.403+peg.404+peg.405+peg.406+peg.1240+peg.1241</t>
  </si>
  <si>
    <t xml:space="preserve">NE0043+ NE0150+ NE0173+ NE0180+ NE0195+ NE0196+ NE0198+ NE0226+ NE0364+ NE0390+ NE0400+ NE0401+ NE0402+ NE0403+ NE0404+ NE0405+ NE0406+ NE0407+ NE0408+ NE0409+ NE0410+ NE0411+ NE0412+ NE0413+ NE0414+ NE0415+ NE0416+ NE0417+ NE0418+ NE0419+ NE0420+ NE0444+ NE0625+ NE0953+ NE0954+ NE0955+ NE0956+ NE0958+ NE1022+ NE1036+ NE1139+ NE1149+ NE1186+ NE1187+ NE1292+ NE1293+ NE1317+ NE1431+ NE1465+ NE1466+ NE1483+ NE1484+ NE1624+ NE1644+ NE1671+ NE1674+ NE1718+ NE1727+ NE1930+ NE1971+ NE2047+ NE2048+ NE2049+ NE2054+ NE2055+ NE2071+ NE2072+ NE2073+ NE2143+ NE2252+ NE2340+ NE2355</t>
  </si>
  <si>
    <t xml:space="preserve">rxn13783</t>
  </si>
  <si>
    <t xml:space="preserve">'DNA replication'</t>
  </si>
  <si>
    <t xml:space="preserve">=&gt; cpd17042</t>
  </si>
  <si>
    <t xml:space="preserve">=&gt; DNA replication</t>
  </si>
  <si>
    <t xml:space="preserve">peg.1894+peg.1445+peg.1093+peg.1659+peg.1660+peg.1413+peg.419+peg.1682+peg.318+peg.221+peg.2183+peg.2343+peg.98</t>
  </si>
  <si>
    <t xml:space="preserve">NE0098+ NE0228+ NE0332+ NE0433+ NE1137+ NE1473+ NE1505+ NE1728+ NE1729+ NE1753+ NE1978+ NE2284+ NE2453</t>
  </si>
  <si>
    <t xml:space="preserve">rxn13784</t>
  </si>
  <si>
    <t xml:space="preserve">'RNA transcription'</t>
  </si>
  <si>
    <t xml:space="preserve">=&gt; cpd17043</t>
  </si>
  <si>
    <t xml:space="preserve">=&gt; RNA transcription</t>
  </si>
  <si>
    <t xml:space="preserve">peg.222+peg.1954+peg.1955+peg.935+peg.1606+peg.2220+peg.733+peg.1552+peg.375+peg.412+peg.2198</t>
  </si>
  <si>
    <t xml:space="preserve">NE0229+ NE0389+ NE0426+ NE0760+ NE0963+ NE1614+ NE1673+ NE2045+ NE2046+ NE2302+ NE2324</t>
  </si>
  <si>
    <t xml:space="preserve">Biomass</t>
  </si>
  <si>
    <t xml:space="preserve">'Biomass'</t>
  </si>
  <si>
    <t xml:space="preserve">(34.7964804613849) cpd00001 + (40.1701382876085) cpd00002 + (0.00407098121085595) cpd00003 + (0.00407098121085595) cpd00006 + (0.00407098121085595) cpd00010 + (0.00407098121085595) cpd00015 + (0.00407098121085595) cpd00016 + (0.00407098121085595) cpd00017 + (0.256013161299863) cpd00023 + (0.00407098121085595) cpd00028 + (0.00407098121085595) cpd00030 + (0.59580298717143) cpd00033 + (0.00407098121085595) cpd00034 + (0.500058227660912) cpd00035 + (0.20910125423645) cpd00038 + (0.333545602425228) cpd00039 + (0.234678731191541) cpd00041 + (0.00407098121085595) cpd00042 + (0.00407098121085595) cpd00048 + (0.288274982439277) cpd00051 + (0.129876555426366) cpd00052 + (0.256013161299863) cpd00053 + (0.209701837406189) cpd00054 + (0.00407098121085595) cpd00056 + (0.00407098121085595) cpd00058 + (0.149341010758254) cpd00060 + (0.140266679860475) cpd00062 + (0.00407098121085595) cpd00063 + (0.0551573071093201) cpd00065 + (0.180562127989944) cpd00066 + (0.13425080409627) cpd00069 + (0.0889801841103183) cpd00084 + (0.00407098121085595) cpd00087 + (0.00407098121085595) cpd00099 + (0.438656697105253) cpd00107 + (0.0115780825382512) cpd00115 + (0.00407098121085595) cpd00118 + (0.0926226477873489) cpd00119 + (0.215425708898665) cpd00129 + (0.234678731191541) cpd00132 + (0.00407098121085595) cpd00149 + (0.411598395504455) cpd00156 + (0.246646826130356) cpd00161 + (0.00407098121085595) cpd00201 + (0.00407098121085595) cpd00205 + (0.00407098121085595) cpd00220 + (0.0119155372212475) cpd00241 + (0.00407098121085595) cpd00254 + (0.00407098121085595) cpd00264 + (0.2825511109468) cpd00322 + (0.00407098121085595) cpd00345 + (0.0119155372212475) cpd00356 + (0.0115780825382512) cpd00357 + (0.00407098121085595) cpd00557 + (0.0290879211175021) cpd02229 + (0.00407098121085595) cpd10515 + (0.00407098121085595) cpd10516 + (0.00407098121085595) cpd11493 + (0.0290879211175021) cpd15432 + (0.0208520179372197) cpd15533 + (0.0208520179372197) cpd15540 + (0.00407098121085595) cpd15560 + (0.0290879211175021) cpd15665 + (0.0208520179372197) cpd15695 + (0.0208520179372197) cpd15696 + (0.0208520179372197) cpd15722 + (0.0208520179372197) cpd15723 + (1) cpd17041 + (1) cpd17042 + (1) cpd17043 =&gt; (40) cpd00008 + (39.9959290187891) cpd00009 + (0.602395537612834) cpd00012 + (40) cpd00067 + (1) cpd11416 + (0.00407098121085595) cpd12370 + (0.0290879211175021) cpd15666</t>
  </si>
  <si>
    <t xml:space="preserve">(34.7964804613849) H2O + (40.1701382876085) ATP + (0.00407098121085595) NAD + (0.00407098121085595) NADP + (0.00407098121085595) CoA + (0.00407098121085595) FAD + (0.00407098121085595) Pyridoxal phosphate + (0.00407098121085595) S-Adenosyl-L-methionine + (0.256013161299863) L-Glutamate + (0.00407098121085595) Heme + (0.00407098121085595) Mn2+ + (0.59580298717143) Glycine + (0.00407098121085595) Zn2+ + (0.500058227660912) L-Alanine + (0.20910125423645) GTP + (0.333545602425228) L-Lysine + (0.234678731191541) L-Aspartate + (0.00407098121085595) GSH + (0.00407098121085595) Sulfate + (0.288274982439277) L-Arginine + (0.129876555426366) CTP + (0.256013161299863) L-Glutamine + (0.209701837406189) L-Serine + (0.00407098121085595) TPP + (0.00407098121085595) Cu2+ + (0.149341010758254) L-Methionine + (0.140266679860475) UTP + (0.00407098121085595) Ca2+ + (0.0551573071093201) L-Tryptophan + (0.180562127989944) L-Phenylalanine + (0.13425080409627) L-Tyrosine + (0.0889801841103183) L-Cysteine + (0.00407098121085595) THF + (0.00407098121085595) Cl- + (0.438656697105253) L-Leucine + (0.0115780825382512) dATP + (0.00407098121085595) Putrescine + (0.0926226477873489) L-Histidine + (0.215425708898665) L-Proline + (0.234678731191541) L-Asparagine + (0.00407098121085595) Co2+ + (0.411598395504455) L-Valine + (0.246646826130356) threonine + (0.00407098121085595) 10-Formyl-THF + (0.00407098121085595) K+ + (0.00407098121085595) RIBF + (0.0119155372212475) dGTP + (0.00407098121085595) Mg + (0.00407098121085595) Spermidine + (0.2825511109468) L-Isoleucine + (0.00407098121085595) 5-Methyltetrahydrofolate + (0.0119155372212475) dCTP + (0.0115780825382512) TTP + (0.00407098121085595) Siroheme + (0.0290879211175021) Bactoprenyl diphosphate + (0.00407098121085595) Fe2+ + (0.00407098121085595) fe3 + (0.00407098121085595) ACP + (0.0290879211175021) core oligosaccharide lipid A + (0.0208520179372197) phosphatidylethanolamine dioctadecanoyl + (0.0208520179372197) Phosphatidylglycerol dioctadecanoyl + (0.00407098121085595) Ubiquinone-8 + (0.0290879211175021) Peptidoglycan polymer (n subunits) + (0.0208520179372197) Diisoheptadecanoylphosphatidylethanolamine + (0.0208520179372197) Dianteisoheptadecanoylphosphatidylethanolamine + (0.0208520179372197) Diisoheptadecanoylphosphatidylglycerol + (0.0208520179372197) Dianteisoheptadecanoylphosphatidylglycerol + (1) Protein biosynthesis + (1) DNA replication + (1) RNA transcription =&gt; (40) ADP + (39.9959290187891) Phosphate + (0.602395537612834) PPi + (40) H+ + (1) Biomass + (0.00407098121085595) apo-ACP + (0.0290879211175021) Peptidoglycan polymer (n-1 subunits)</t>
  </si>
  <si>
    <t xml:space="preserve">UNIVERSAL</t>
  </si>
  <si>
    <t xml:space="preserve">Not in Seed Model|Proton Maintenance</t>
  </si>
  <si>
    <t xml:space="preserve">(3) cpd00067[p] =&gt; (3) cpd00067</t>
  </si>
  <si>
    <t xml:space="preserve">H+[p] =&gt; H+</t>
  </si>
  <si>
    <t xml:space="preserve">UNASSIGNED REACTIONS</t>
  </si>
  <si>
    <t xml:space="preserve">rxn00206</t>
  </si>
  <si>
    <t xml:space="preserve">'Superoxidesuperoxide oxidoreductase'</t>
  </si>
  <si>
    <t xml:space="preserve">1.15.1.</t>
  </si>
  <si>
    <t xml:space="preserve">R00275</t>
  </si>
  <si>
    <t xml:space="preserve">(2) cpd00532 =&gt; cpd00007 + cpd00025</t>
  </si>
  <si>
    <t xml:space="preserve">(2) O2- =&gt; O2 + H2O2</t>
  </si>
  <si>
    <t xml:space="preserve">-35.9697</t>
  </si>
  <si>
    <t xml:space="preserve">0.707107</t>
  </si>
  <si>
    <t xml:space="preserve">peg.843</t>
  </si>
  <si>
    <t xml:space="preserve">NE0870</t>
  </si>
  <si>
    <t xml:space="preserve">rxn09296</t>
  </si>
  <si>
    <t xml:space="preserve">'hydrogen peroxide reductase (thioredoxin)'</t>
  </si>
  <si>
    <t xml:space="preserve">cpd00025 + cpd11421 =&gt; (2) cpd00001 + cpd11420</t>
  </si>
  <si>
    <t xml:space="preserve">H2O2 + trdrd =&gt; (2) H2O + trdox</t>
  </si>
  <si>
    <t xml:space="preserve">-81.776</t>
  </si>
  <si>
    <t xml:space="preserve">2.46633</t>
  </si>
  <si>
    <t xml:space="preserve">peg.1006|peg.2284</t>
  </si>
  <si>
    <t xml:space="preserve">NE1034|NE2390</t>
  </si>
  <si>
    <t xml:space="preserve">rxn09562</t>
  </si>
  <si>
    <t xml:space="preserve">'guanylate kinase (GMPdATP)'</t>
  </si>
  <si>
    <t xml:space="preserve">Purine Conversions </t>
  </si>
  <si>
    <t xml:space="preserve">cpd00115 + cpd00126 &lt;=&gt; cpd00031 + cpd00177</t>
  </si>
  <si>
    <t xml:space="preserve">dATP + GMP &lt;=&gt; GDP + dADP</t>
  </si>
  <si>
    <t xml:space="preserve">rxn10052</t>
  </si>
  <si>
    <t xml:space="preserve">'adenylate kinase (Inorganic triphosphate)'</t>
  </si>
  <si>
    <t xml:space="preserve">cpd00018 + cpd00067 + cpd00421 &lt;=&gt; cpd00008 + cpd00012</t>
  </si>
  <si>
    <t xml:space="preserve">AMP + H+ + Triphosphate &lt;=&gt; ADP + PPi</t>
  </si>
  <si>
    <t xml:space="preserve">rxn00745</t>
  </si>
  <si>
    <t xml:space="preserve">'Phosphoenolpyruvateglycerone phosphotransferase'</t>
  </si>
  <si>
    <t xml:space="preserve">2.7.1.12</t>
  </si>
  <si>
    <t xml:space="preserve">R01012</t>
  </si>
  <si>
    <t xml:space="preserve">cpd00061 + cpd00157 &lt;=&gt; cpd00020 + cpd00095</t>
  </si>
  <si>
    <t xml:space="preserve">PEP + Glycerone &lt;=&gt; Pyruvate + Glycerone-phosphate</t>
  </si>
  <si>
    <t xml:space="preserve">rxn00868</t>
  </si>
  <si>
    <t xml:space="preserve">'Butanoyl-CoA(acceptor) 2,3-oxidoreductase'</t>
  </si>
  <si>
    <t xml:space="preserve">Butanoate Metabolism</t>
  </si>
  <si>
    <t xml:space="preserve">1.3.1.44|1.3.99.</t>
  </si>
  <si>
    <t xml:space="preserve">R01171</t>
  </si>
  <si>
    <t xml:space="preserve">cpd00003 + cpd00120 &lt;= cpd00004 + cpd00067 + cpd00650</t>
  </si>
  <si>
    <t xml:space="preserve">NAD + Butyryl-CoA &lt;= NADH + H+ + Crotonyl-CoA</t>
  </si>
  <si>
    <t xml:space="preserve">16.55</t>
  </si>
  <si>
    <t xml:space="preserve">NE1548|NE2348</t>
  </si>
  <si>
    <t xml:space="preserve">rxn00881</t>
  </si>
  <si>
    <t xml:space="preserve">'myo-Inositol 1-phosphate phosphahydrolase'</t>
  </si>
  <si>
    <t xml:space="preserve">Inositol Phosphate Metabolism</t>
  </si>
  <si>
    <t xml:space="preserve">3.1.3.2</t>
  </si>
  <si>
    <t xml:space="preserve">R01185</t>
  </si>
  <si>
    <t xml:space="preserve">cpd00001 + cpd00867 =&gt; cpd00009 + cpd00067 + cpd00121</t>
  </si>
  <si>
    <t xml:space="preserve">H2O + Inositol 1-phosphate =&gt; Phosphate + H+ + L-Inositol</t>
  </si>
  <si>
    <t xml:space="preserve">peg.1871</t>
  </si>
  <si>
    <t xml:space="preserve">NE0781|NE1954</t>
  </si>
  <si>
    <t xml:space="preserve">rxn00882</t>
  </si>
  <si>
    <t xml:space="preserve">'myo-Inositol 4-phosphate phosphahydrolase'</t>
  </si>
  <si>
    <t xml:space="preserve">R01186</t>
  </si>
  <si>
    <t xml:space="preserve">cpd00001 + cpd02230 =&gt; cpd00009 + cpd00067 + cpd00121</t>
  </si>
  <si>
    <t xml:space="preserve">H2O + Inositol 4-phosphate =&gt; Phosphate + H+ + L-Inositol</t>
  </si>
  <si>
    <t xml:space="preserve">rxn00883</t>
  </si>
  <si>
    <t xml:space="preserve">'1D-myo-Inositol 3-phosphate phosphahydrolase'</t>
  </si>
  <si>
    <t xml:space="preserve">R01187</t>
  </si>
  <si>
    <t xml:space="preserve">cpd00001 + cpd02484 =&gt; cpd00009 + cpd00067 + cpd00121</t>
  </si>
  <si>
    <t xml:space="preserve">H2O + Inositol 3-phosphate =&gt; Phosphate + H+ + L-Inositol</t>
  </si>
  <si>
    <t xml:space="preserve">rxn01117</t>
  </si>
  <si>
    <t xml:space="preserve">'D-Arabinose-5-phosphate ketol-isomerase'</t>
  </si>
  <si>
    <t xml:space="preserve">5.3.1.1</t>
  </si>
  <si>
    <t xml:space="preserve">R01530</t>
  </si>
  <si>
    <t xml:space="preserve">cpd00817 &lt;=&gt; cpd00171</t>
  </si>
  <si>
    <t xml:space="preserve">D-Arabinose5-phosphate &lt;=&gt; D-Ribulose5-phosphate</t>
  </si>
  <si>
    <t xml:space="preserve">rxn01207</t>
  </si>
  <si>
    <t xml:space="preserve">'4-Methyl-2-oxopentanoateNAD+ oxidoreductase'</t>
  </si>
  <si>
    <t xml:space="preserve">R01651</t>
  </si>
  <si>
    <t xml:space="preserve">cpd00003 + cpd00010 + cpd00200 &lt;=&gt; cpd00004 + cpd00011 + cpd01882</t>
  </si>
  <si>
    <t xml:space="preserve">NAD + CoA + 4MOP &lt;=&gt; NADH + CO2 + Isovaleryl-CoA</t>
  </si>
  <si>
    <t xml:space="preserve">-8.136</t>
  </si>
  <si>
    <t xml:space="preserve">1.5977</t>
  </si>
  <si>
    <t xml:space="preserve">rxn01664</t>
  </si>
  <si>
    <t xml:space="preserve">'2-Aminoadipate 6-semialdehyde'</t>
  </si>
  <si>
    <t xml:space="preserve">R02317</t>
  </si>
  <si>
    <t xml:space="preserve">cpd00001 + cpd00067 + cpd00352 &lt;= cpd02522</t>
  </si>
  <si>
    <t xml:space="preserve">H2O + H+ + delta1-Piperideine-6-L-carboxylate &lt;= 2-Aminoadipate 6-semialdehyde</t>
  </si>
  <si>
    <t xml:space="preserve">12.497</t>
  </si>
  <si>
    <t xml:space="preserve">1.19032</t>
  </si>
  <si>
    <t xml:space="preserve">rxn02314</t>
  </si>
  <si>
    <t xml:space="preserve">'ATPD-tagatose-6-phosphate 1-phosphotransferase'</t>
  </si>
  <si>
    <t xml:space="preserve">Galactose Metabolism </t>
  </si>
  <si>
    <t xml:space="preserve">2.7.1.11|2.7.1.56|2.7.1.144|2.7.1.14</t>
  </si>
  <si>
    <t xml:space="preserve">R03236</t>
  </si>
  <si>
    <t xml:space="preserve">cpd00002 + cpd00805 &lt;=&gt; cpd00008 + cpd02371</t>
  </si>
  <si>
    <t xml:space="preserve">ATP + D-Tagatose 6-phosphate &lt;=&gt; ADP + D-Tagatose 1,6-biphosphate</t>
  </si>
  <si>
    <t xml:space="preserve">rxn02569</t>
  </si>
  <si>
    <t xml:space="preserve">'ATPselenide, water phosphotransferase'</t>
  </si>
  <si>
    <t xml:space="preserve">Selenocompound Metabolism (Check KEGG Annotation)</t>
  </si>
  <si>
    <t xml:space="preserve">R03595</t>
  </si>
  <si>
    <t xml:space="preserve">cpd00001 + cpd00002 + cpd01078 &lt;=&gt; cpd00009 + cpd00018 + (2) cpd00067 + cpd03078</t>
  </si>
  <si>
    <t xml:space="preserve">H2O + ATP + Selenide &lt;=&gt; Phosphate + AMP + (2) H+ + Selenophosphate</t>
  </si>
  <si>
    <t xml:space="preserve">peg.711</t>
  </si>
  <si>
    <t xml:space="preserve">NE0733</t>
  </si>
  <si>
    <t xml:space="preserve">rxn02666</t>
  </si>
  <si>
    <t xml:space="preserve">'L-2-amino-3-oxobutanoate decarboxylation (spontaneous)'</t>
  </si>
  <si>
    <t xml:space="preserve">R03758</t>
  </si>
  <si>
    <t xml:space="preserve">cpd00011 + cpd01298 &lt;= cpd00067 + cpd02211</t>
  </si>
  <si>
    <t xml:space="preserve">CO2 + Aminoacetone &lt;= H+ + L-2-Amino-acetoacetate</t>
  </si>
  <si>
    <t xml:space="preserve">3.09</t>
  </si>
  <si>
    <t xml:space="preserve">rxn02791</t>
  </si>
  <si>
    <t xml:space="preserve">'(5-Glutamyl)-peptideamino-acid 5-glutamyltransferase'</t>
  </si>
  <si>
    <t xml:space="preserve">Cyanoamino Acid Metabolism (Check KEGG Annotation)</t>
  </si>
  <si>
    <t xml:space="preserve">2.3.2.</t>
  </si>
  <si>
    <t xml:space="preserve">R03970</t>
  </si>
  <si>
    <t xml:space="preserve">cpd00023 + cpd01651 &lt;=&gt; cpd00001 + cpd03407</t>
  </si>
  <si>
    <t xml:space="preserve">L-Glutamate + L-3-Cyanoalanine &lt;=&gt; H2O + gamma-Glutamyl-beta-cyanoalanine</t>
  </si>
  <si>
    <t xml:space="preserve">0.463</t>
  </si>
  <si>
    <t xml:space="preserve">rxn02792</t>
  </si>
  <si>
    <t xml:space="preserve">cpd00023 + cpd00067 + cpd01651 =&gt; cpd00001 + cpd00011 + cpd03646</t>
  </si>
  <si>
    <t xml:space="preserve">L-Glutamate + H+ + L-3-Cyanoalanine =&gt; H2O + CO2 + gamma-Glutamyl-3-aminopropiononitrile</t>
  </si>
  <si>
    <t xml:space="preserve">-2.627</t>
  </si>
  <si>
    <t xml:space="preserve">1.0186</t>
  </si>
  <si>
    <t xml:space="preserve">rxn02916</t>
  </si>
  <si>
    <t xml:space="preserve">'6-Amino-2-oxohexanoate cyclation'</t>
  </si>
  <si>
    <t xml:space="preserve">Tropane, Piperdine and Pyridine Alkaloid Biosynthesis</t>
  </si>
  <si>
    <t xml:space="preserve">R04175</t>
  </si>
  <si>
    <t xml:space="preserve">cpd02074 =&gt; cpd00001 + cpd00067 + cpd00922</t>
  </si>
  <si>
    <t xml:space="preserve">2-Oxo-6-aminocaproate =&gt; H2O + H+ + delta1-Piperideine-2-carboxylate</t>
  </si>
  <si>
    <t xml:space="preserve">-14.937</t>
  </si>
  <si>
    <t xml:space="preserve">1.50025</t>
  </si>
  <si>
    <t xml:space="preserve">rxn03236</t>
  </si>
  <si>
    <t xml:space="preserve">'4a-hydroxytetrahydrobiopterin hydro-lyase'</t>
  </si>
  <si>
    <t xml:space="preserve">4.2.1.9</t>
  </si>
  <si>
    <t xml:space="preserve">R04734</t>
  </si>
  <si>
    <t xml:space="preserve">cpd03897 &lt;=&gt; cpd00001 + cpd00231</t>
  </si>
  <si>
    <t xml:space="preserve">4a-Hydroxytetrahydrobiopterin &lt;=&gt; H2O + Dihydrobiopterin</t>
  </si>
  <si>
    <t xml:space="preserve">0.373</t>
  </si>
  <si>
    <t xml:space="preserve">3.34508</t>
  </si>
  <si>
    <t xml:space="preserve">peg.77</t>
  </si>
  <si>
    <t xml:space="preserve">NE0077</t>
  </si>
  <si>
    <t xml:space="preserve">rxn08040</t>
  </si>
  <si>
    <t xml:space="preserve">'UDP-N-acetylglucosamineundecaprenylphosphate N-acetylglucosamine -1-phosphate transferase'</t>
  </si>
  <si>
    <t xml:space="preserve">R08856</t>
  </si>
  <si>
    <t xml:space="preserve">cpd00037 + cpd00286 &lt;=&gt; cpd00091 + cpd00946</t>
  </si>
  <si>
    <t xml:space="preserve">UDP-N-acetylglucosamine + Undecaprenylphosphate &lt;=&gt; UMP + Undecaprenyl diphospho N-acetyl-glucosamine</t>
  </si>
  <si>
    <t xml:space="preserve">peg.2180</t>
  </si>
  <si>
    <t xml:space="preserve">NE2281</t>
  </si>
  <si>
    <t xml:space="preserve">rxn04750</t>
  </si>
  <si>
    <t xml:space="preserve">'(S)-3-hydroxyacyl-CoANAD+ oxidoreductase'</t>
  </si>
  <si>
    <t xml:space="preserve">R06941</t>
  </si>
  <si>
    <t xml:space="preserve">cpd00003 + cpd09844 &lt;=&gt; cpd00004 + cpd00067 + cpd01507</t>
  </si>
  <si>
    <t xml:space="preserve">NAD + (3S)-3-Hydroxyadipyl-CoA &lt;=&gt; NADH + H+ + 3-Oxoadipyl-CoA</t>
  </si>
  <si>
    <t xml:space="preserve">rxn06526</t>
  </si>
  <si>
    <t xml:space="preserve">'NADPHprotein-disulfide oxidoreductase'</t>
  </si>
  <si>
    <t xml:space="preserve">R03914</t>
  </si>
  <si>
    <t xml:space="preserve">cpd00006 + cpd12072 &lt;=&gt; cpd00005 + cpd00067 + cpd12139</t>
  </si>
  <si>
    <t xml:space="preserve">NADP + Protein dithiol &lt;=&gt; NADPH + H+ + Protein disulfide</t>
  </si>
  <si>
    <t xml:space="preserve">-4.712</t>
  </si>
  <si>
    <t xml:space="preserve">peg.2283</t>
  </si>
  <si>
    <t xml:space="preserve">NE2389</t>
  </si>
  <si>
    <t xml:space="preserve">rxn06991</t>
  </si>
  <si>
    <t xml:space="preserve">(p)-4-hydroxy-3-methylbut-2-en-1-yl-diphosphateprotein-disulfide'</t>
  </si>
  <si>
    <t xml:space="preserve">Biosynthesis of Steroids</t>
  </si>
  <si>
    <t xml:space="preserve">cpd08301 + cpd12072 =&gt; cpd00001 + cpd08615 + cpd12139</t>
  </si>
  <si>
    <t xml:space="preserve">2-C-methyl-D-erythritol2-4-cyclodiphosphate + Protein dithiol =&gt; H2O + 1-Hydroxy-2-methyl-2-butenyl 4-diphosphate + Protein disulfide</t>
  </si>
  <si>
    <t xml:space="preserve">-46.109</t>
  </si>
  <si>
    <t xml:space="preserve">3.10804</t>
  </si>
  <si>
    <t xml:space="preserve">rxn08669</t>
  </si>
  <si>
    <t xml:space="preserve">'Glycerophosphodiester phosphodiesterase (Glycerophosphoglycerol)'</t>
  </si>
  <si>
    <t xml:space="preserve">Glycerol and Glycerol 3-Phosphate Uptake and Utilization</t>
  </si>
  <si>
    <t xml:space="preserve">3.1.4.4</t>
  </si>
  <si>
    <t xml:space="preserve">cpd00001 + cpd02090 &lt;=&gt; cpd00080 + cpd00100</t>
  </si>
  <si>
    <t xml:space="preserve">H2O + Glycerophosphoglycerol &lt;=&gt; Glycerol-3-phosphate + Glycerol</t>
  </si>
  <si>
    <t xml:space="preserve">rxn08707</t>
  </si>
  <si>
    <t xml:space="preserve">'Heme O synthase'</t>
  </si>
  <si>
    <t xml:space="preserve">Biogenesis of Cytochrome c Oxidases</t>
  </si>
  <si>
    <t xml:space="preserve">cpd00001 + cpd00028 + cpd00350 &lt;=&gt; cpd00012 + cpd11313</t>
  </si>
  <si>
    <t xml:space="preserve">H2O + Heme + Farnesyldiphosphate &lt;=&gt; PPi + hemeO</t>
  </si>
  <si>
    <t xml:space="preserve">peg.982</t>
  </si>
  <si>
    <t xml:space="preserve">NE1010</t>
  </si>
  <si>
    <t xml:space="preserve">'rxn12217'</t>
  </si>
  <si>
    <t xml:space="preserve">Formaldehyde thf Binding</t>
  </si>
  <si>
    <t xml:space="preserve">Methane Metabolism</t>
  </si>
  <si>
    <t xml:space="preserve">cpd00055 + cpd00087 &lt;=&gt; cpd00001 + cpd00125</t>
  </si>
  <si>
    <t xml:space="preserve">Formaldehyde + Tetrahydrofolate &lt;=&gt; H2O + 5-10-Methylenetetrahydrofolate</t>
  </si>
  <si>
    <t xml:space="preserve">'rxn00377'</t>
  </si>
  <si>
    <t xml:space="preserve">S-Formylglutathione hydrolase</t>
  </si>
  <si>
    <t xml:space="preserve">3.1.2.12</t>
  </si>
  <si>
    <t xml:space="preserve">R00527</t>
  </si>
  <si>
    <t xml:space="preserve">cpd00001 + cpd00759 &lt;=&gt; cpd00042 + cpd00047 + cpd00067</t>
  </si>
  <si>
    <t xml:space="preserve">H2O + S-Formylglutathione =&gt; GSH + Formate + H+</t>
  </si>
  <si>
    <t xml:space="preserve">peg.881</t>
  </si>
  <si>
    <t xml:space="preserve">NE0908</t>
  </si>
  <si>
    <t xml:space="preserve">'rxn08460'</t>
  </si>
  <si>
    <t xml:space="preserve">formaldehyde dehydrogenase</t>
  </si>
  <si>
    <t xml:space="preserve">R06983</t>
  </si>
  <si>
    <t xml:space="preserve">cpd00003 + cpd15487 &lt;=&gt; cpd00004 + cpd00067 + cpd00759</t>
  </si>
  <si>
    <t xml:space="preserve">NAD + hydroxymethylglutathione &lt;=&gt; NADH + H+ + S-Formylglutathione</t>
  </si>
  <si>
    <t xml:space="preserve">peg.880</t>
  </si>
  <si>
    <t xml:space="preserve">NE0907</t>
  </si>
  <si>
    <t xml:space="preserve">'rxn08463'</t>
  </si>
  <si>
    <t xml:space="preserve">formaldehyde glutathione ligase (spontaneous)</t>
  </si>
  <si>
    <t xml:space="preserve">cpd00042 + cpd00055 &lt;=&gt; cpd15487</t>
  </si>
  <si>
    <t xml:space="preserve">GSH + Formaldehyde &lt;=&gt; hydroxymethylglutathione</t>
  </si>
  <si>
    <t xml:space="preserve">LONG-CHAIN LIPID SYNTHESIS</t>
  </si>
  <si>
    <t xml:space="preserve">rxn05358</t>
  </si>
  <si>
    <t xml:space="preserve">'2-methylbutanoyl-CoA[acyl-carrier-protein] transferase'</t>
  </si>
  <si>
    <t xml:space="preserve">Long-Chain Lipid Synthesis</t>
  </si>
  <si>
    <t xml:space="preserve">cpd00760 + cpd11493 &lt;=&gt; cpd00010 + cpd11495</t>
  </si>
  <si>
    <t xml:space="preserve">2-Methylbutyryl-CoA + ACP &lt;=&gt; CoA + 2-methylbutyryl-ACP</t>
  </si>
  <si>
    <t xml:space="preserve">rxn05359</t>
  </si>
  <si>
    <t xml:space="preserve">'4-methyl-3-oxo-hexanoyl-ACPmalonyl-[acyl-carrier-protein] C-acyltransferase (decarboxylating)'</t>
  </si>
  <si>
    <t xml:space="preserve">cpd00067 + cpd11492 + cpd11495 =&gt; cpd00011 + cpd11493 + cpd11496</t>
  </si>
  <si>
    <t xml:space="preserve">H+ + Malonyl-acyl-carrierprotein- + 2-methylbutyryl-ACP =&gt; CO2 + ACP + 4-methyl-3-oxo-hexanoyl-ACP</t>
  </si>
  <si>
    <t xml:space="preserve">rxn05360</t>
  </si>
  <si>
    <t xml:space="preserve">'4-methyl-3-oxo-hexanoyl-ACPNADP+ oxidoreductase'</t>
  </si>
  <si>
    <t xml:space="preserve">cpd00005 + cpd00067 + cpd11496 &lt;=&gt; cpd00006 + cpd11497</t>
  </si>
  <si>
    <t xml:space="preserve">NADPH + H+ + 4-methyl-3-oxo-hexanoyl-ACP &lt;=&gt; NADP + 4-methyl-3-hydroxy-hexanoyl-ACP</t>
  </si>
  <si>
    <t xml:space="preserve">rxn05361</t>
  </si>
  <si>
    <t xml:space="preserve">'4-methyl-3-hydroxy-hexanoyl-ACP hydro-lyase'</t>
  </si>
  <si>
    <t xml:space="preserve">cpd11497 &lt;=&gt; cpd00001 + cpd11498</t>
  </si>
  <si>
    <t xml:space="preserve">4-methyl-3-hydroxy-hexanoyl-ACP &lt;=&gt; H2O + 4-methyl-trans-hex-2-enoyl-ACP</t>
  </si>
  <si>
    <t xml:space="preserve">rxn05363</t>
  </si>
  <si>
    <t xml:space="preserve">'4-methyl-hexanoyl-ACPmalonyl-[acyl-carrier-protein] C-acyltransferase (decarboxylating)'</t>
  </si>
  <si>
    <t xml:space="preserve">cpd00067 + cpd11492 + cpd11499 =&gt; cpd00011 + cpd11493 + cpd11500</t>
  </si>
  <si>
    <t xml:space="preserve">H+ + Malonyl-acyl-carrierprotein- + 4-methyl-hexanoyl-ACP =&gt; CO2 + ACP + 6-methyl-3-oxo-octanoyl-ACP</t>
  </si>
  <si>
    <t xml:space="preserve">rxn05364</t>
  </si>
  <si>
    <t xml:space="preserve">'6-methyl-3-oxo-octanoyl-ACPNADP+ oxidoreductase'</t>
  </si>
  <si>
    <t xml:space="preserve">cpd00005 + cpd00067 + cpd11500 &lt;=&gt; cpd00006 + cpd11501</t>
  </si>
  <si>
    <t xml:space="preserve">NADPH + H+ + 6-methyl-3-oxo-octanoyl-ACP &lt;=&gt; NADP + 6-methyl-3-hydroxy-octanoyl-ACP</t>
  </si>
  <si>
    <t xml:space="preserve">rxn05365</t>
  </si>
  <si>
    <t xml:space="preserve">'6-methyl-3-hydroxy-octanoyl-ACP hydro-lyase'</t>
  </si>
  <si>
    <t xml:space="preserve">cpd11501 &lt;=&gt; cpd00001 + cpd11502</t>
  </si>
  <si>
    <t xml:space="preserve">6-methyl-3-hydroxy-octanoyl-ACP &lt;=&gt; H2O + 6-methyl-trans-oct-2-enoyl-ACP</t>
  </si>
  <si>
    <t xml:space="preserve">rxn05367</t>
  </si>
  <si>
    <t xml:space="preserve">'6-methyl-octanoyl-ACPmalonyl-[acyl-carrier-protein] C-acyltransferase (decarboxylating)'</t>
  </si>
  <si>
    <t xml:space="preserve">cpd00067 + cpd11492 + cpd11503 =&gt; cpd00011 + cpd11493 + cpd11504</t>
  </si>
  <si>
    <t xml:space="preserve">H+ + Malonyl-acyl-carrierprotein- + 6-methyl-octanoyl-ACP =&gt; CO2 + ACP + 8-methyl-3-oxo-decanoyl-ACP</t>
  </si>
  <si>
    <t xml:space="preserve">rxn05368</t>
  </si>
  <si>
    <t xml:space="preserve">'8-methyl-3-oxo-decanoyl-ACPNADP+ oxidoreductase'</t>
  </si>
  <si>
    <t xml:space="preserve">cpd00005 + cpd00067 + cpd11504 &lt;=&gt; cpd00006 + cpd11505</t>
  </si>
  <si>
    <t xml:space="preserve">NADPH + H+ + 8-methyl-3-oxo-decanoyl-ACP &lt;=&gt; NADP + 8-methyl-3-hydroxy-decanoyl-ACP</t>
  </si>
  <si>
    <t xml:space="preserve">rxn05369</t>
  </si>
  <si>
    <t xml:space="preserve">'8-methyl-3-hydroxy-decanoyl-ACP hydro-lyase'</t>
  </si>
  <si>
    <t xml:space="preserve">cpd11505 &lt;=&gt; cpd00001 + cpd11506</t>
  </si>
  <si>
    <t xml:space="preserve">8-methyl-3-hydroxy-decanoyl-ACP &lt;=&gt; H2O + 8-methyl-trans-dec-2-enoyl-ACP</t>
  </si>
  <si>
    <t xml:space="preserve">rxn05371</t>
  </si>
  <si>
    <t xml:space="preserve">'8-methyl-decanoyl-ACPmalonyl-[acyl-carrier-protein] C-acyltransferase (decarboxylating)'</t>
  </si>
  <si>
    <t xml:space="preserve">cpd00067 + cpd11492 + cpd11507 =&gt; cpd00011 + cpd11493 + cpd11508</t>
  </si>
  <si>
    <t xml:space="preserve">H+ + Malonyl-acyl-carrierprotein- + 8-methyl-decanoyl-ACP =&gt; CO2 + ACP + 10-methyl-3-oxo-dodecanoyl-ACP</t>
  </si>
  <si>
    <t xml:space="preserve">rxn05372</t>
  </si>
  <si>
    <t xml:space="preserve">'10-methyl-3-oxo-dodecanoyl-ACPNADP+ oxidoreductase'</t>
  </si>
  <si>
    <t xml:space="preserve">cpd00005 + cpd00067 + cpd11508 &lt;=&gt; cpd00006 + cpd11509</t>
  </si>
  <si>
    <t xml:space="preserve">NADPH + H+ + 10-methyl-3-oxo-dodecanoyl-ACP &lt;=&gt; NADP + 10-methyl-3-hydroxy-dodecanoyl-ACP</t>
  </si>
  <si>
    <t xml:space="preserve">rxn05373</t>
  </si>
  <si>
    <t xml:space="preserve">'10-methyl-3-hydroxy-dodecanoyl-ACP hydro-lyase'</t>
  </si>
  <si>
    <t xml:space="preserve">cpd11509 &lt;=&gt; cpd00001 + cpd11510</t>
  </si>
  <si>
    <t xml:space="preserve">10-methyl-3-hydroxy-dodecanoyl-ACP &lt;=&gt; H2O + 10-methyl-trans-dodec-2-enoyl-ACP</t>
  </si>
  <si>
    <t xml:space="preserve">rxn05375</t>
  </si>
  <si>
    <t xml:space="preserve">'10-methyl-dodecanoyl-ACPmalonyl-[acyl-carrier-protein] C-acyltransferase (decarboxylating)'</t>
  </si>
  <si>
    <t xml:space="preserve">cpd00067 + cpd11492 + cpd11511 =&gt; cpd00011 + cpd11493 + cpd11512</t>
  </si>
  <si>
    <t xml:space="preserve">H+ + Malonyl-acyl-carrierprotein- + 10-methyl-dodecanoyl-ACP =&gt; CO2 + ACP + 12-methyl-3-oxo-tetra-decanoyl-ACP</t>
  </si>
  <si>
    <t xml:space="preserve">rxn05376</t>
  </si>
  <si>
    <t xml:space="preserve">'12-methyl-3-oxo-tetra-decanoyl-ACPNADP+ oxidoreductase'</t>
  </si>
  <si>
    <t xml:space="preserve">cpd00005 + cpd00067 + cpd11512 &lt;=&gt; cpd00006 + cpd11513</t>
  </si>
  <si>
    <t xml:space="preserve">NADPH + H+ + 12-methyl-3-oxo-tetra-decanoyl-ACP &lt;=&gt; NADP + 12-methyl-3-hydroxy-tetra-decanoyl-ACP</t>
  </si>
  <si>
    <t xml:space="preserve">rxn05377</t>
  </si>
  <si>
    <t xml:space="preserve">'12-methyl-3-hydroxy-tetra-decanoyl-ACP hydro-lyase'</t>
  </si>
  <si>
    <t xml:space="preserve">cpd11513 &lt;=&gt; cpd00001 + cpd11514</t>
  </si>
  <si>
    <t xml:space="preserve">12-methyl-3-hydroxy-tetra-decanoyl-ACP &lt;=&gt; H2O + 12-methyl-trans-tetra-dec-2-enoyl-ACP</t>
  </si>
  <si>
    <t xml:space="preserve">rxn05379</t>
  </si>
  <si>
    <t xml:space="preserve">'12-methyl-tetra-decanoyl-ACPmalonyl-[acyl-carrier-protein] C-acyltransferase (decarboxylating)'</t>
  </si>
  <si>
    <t xml:space="preserve">cpd00067 + cpd11492 + cpd11515 =&gt; cpd00011 + cpd11493 + cpd11516</t>
  </si>
  <si>
    <t xml:space="preserve">H+ + Malonyl-acyl-carrierprotein- + 12-methyl-tetra-decanoyl-ACP =&gt; CO2 + ACP + 14-methyl-3-oxo-hexa-decanoyl-ACP</t>
  </si>
  <si>
    <t xml:space="preserve">rxn05380</t>
  </si>
  <si>
    <t xml:space="preserve">'14-methyl-3-oxo-hexa-decanoyl-ACPNADP+ oxidoreductase'</t>
  </si>
  <si>
    <t xml:space="preserve">cpd00005 + cpd00067 + cpd11516 &lt;=&gt; cpd00006 + cpd11517</t>
  </si>
  <si>
    <t xml:space="preserve">NADPH + H+ + 14-methyl-3-oxo-hexa-decanoyl-ACP &lt;=&gt; NADP + 14-methyl-3-hydroxy-hexa-decanoyl-ACP</t>
  </si>
  <si>
    <t xml:space="preserve">rxn05381</t>
  </si>
  <si>
    <t xml:space="preserve">'14-methyl-3-hydroxy-hexa-decanoyl-ACP hydro-lyase'</t>
  </si>
  <si>
    <t xml:space="preserve">cpd11517 &lt;=&gt; cpd00001 + cpd11518</t>
  </si>
  <si>
    <t xml:space="preserve">14-methyl-3-hydroxy-hexa-decanoyl-ACP &lt;=&gt; H2O + 14-methyl-trans-hexa-dec-2-enoyl-ACP</t>
  </si>
  <si>
    <t xml:space="preserve">rxn05383</t>
  </si>
  <si>
    <t xml:space="preserve">'3-methylbutanoyl-CoA[acyl-carrier-protein] transferase'</t>
  </si>
  <si>
    <t xml:space="preserve">cpd01882 + cpd11493 &lt;=&gt; cpd00010 + cpd11520</t>
  </si>
  <si>
    <t xml:space="preserve">Isovaleryl-CoA + ACP &lt;=&gt; CoA + isovaleryl-ACP</t>
  </si>
  <si>
    <t xml:space="preserve">rxn05384</t>
  </si>
  <si>
    <t xml:space="preserve">'3-methylbutanoyl-ACPmalonyl-[acyl-carrier-protein] C-acyltransferase (decarboxylating)'</t>
  </si>
  <si>
    <t xml:space="preserve">cpd00067 + cpd11492 + cpd11520 =&gt; cpd00011 + cpd11493 + cpd11521</t>
  </si>
  <si>
    <t xml:space="preserve">H+ + Malonyl-acyl-carrierprotein- + isovaleryl-ACP =&gt; CO2 + ACP + 5-methyl-3-oxo-hexanoyl-ACP</t>
  </si>
  <si>
    <t xml:space="preserve">rxn05385</t>
  </si>
  <si>
    <t xml:space="preserve">'5-methyl-3-oxo-hexanoyl-ACPNADP+ oxidoreductase'</t>
  </si>
  <si>
    <t xml:space="preserve">cpd00005 + cpd00067 + cpd11521 &lt;=&gt; cpd00006 + cpd11522</t>
  </si>
  <si>
    <t xml:space="preserve">NADPH + H+ + 5-methyl-3-oxo-hexanoyl-ACP &lt;=&gt; NADP + 5-methyl-3-hydroxy-hexanoyl-ACP</t>
  </si>
  <si>
    <t xml:space="preserve">rxn05386</t>
  </si>
  <si>
    <t xml:space="preserve">'5-methyl-3-hydroxy-hexanoyl-ACP hydro-lyase'</t>
  </si>
  <si>
    <t xml:space="preserve">cpd11522 &lt;=&gt; cpd00001 + cpd11523</t>
  </si>
  <si>
    <t xml:space="preserve">5-methyl-3-hydroxy-hexanoyl-ACP &lt;=&gt; H2O + 5-methyl-trans-hex-2-enoyl-ACP</t>
  </si>
  <si>
    <t xml:space="preserve">rxn05388</t>
  </si>
  <si>
    <t xml:space="preserve">'5-methyl-hexanoyl-ACPmalonyl-[acyl-carrier-protein] C-acyltransferase (decarboxylating)'</t>
  </si>
  <si>
    <t xml:space="preserve">cpd00067 + cpd11492 + cpd11524 =&gt; cpd00011 + cpd11493 + cpd11525</t>
  </si>
  <si>
    <t xml:space="preserve">H+ + Malonyl-acyl-carrierprotein- + 5-methyl-hexanoyl-ACP =&gt; CO2 + ACP + 7-methyl-3-oxo-octanoyl-ACP</t>
  </si>
  <si>
    <t xml:space="preserve">rxn05389</t>
  </si>
  <si>
    <t xml:space="preserve">'7-methyl-3-oxo-octanoyl-ACPNADP+ oxidoreductase'</t>
  </si>
  <si>
    <t xml:space="preserve">cpd00005 + cpd00067 + cpd11525 &lt;=&gt; cpd00006 + cpd11526</t>
  </si>
  <si>
    <t xml:space="preserve">NADPH + H+ + 7-methyl-3-oxo-octanoyl-ACP &lt;=&gt; NADP + 7-methyl-3-hydroxy-octanoyl-ACP</t>
  </si>
  <si>
    <t xml:space="preserve">rxn05390</t>
  </si>
  <si>
    <t xml:space="preserve">'7-methyl-3-hydroxy-octanoyl-ACP hydro-lyase'</t>
  </si>
  <si>
    <t xml:space="preserve">cpd11526 &lt;=&gt; cpd00001 + cpd11527</t>
  </si>
  <si>
    <t xml:space="preserve">7-methyl-3-hydroxy-octanoyl-ACP &lt;=&gt; H2O + 7-methyl-trans-oct-2-enoyl-ACP</t>
  </si>
  <si>
    <t xml:space="preserve">rxn05392</t>
  </si>
  <si>
    <t xml:space="preserve">'7-methyl-octanoyl-ACPmalonyl-[acyl-carrier-protein] C-acyltransferase (decarboxylating)'</t>
  </si>
  <si>
    <t xml:space="preserve">cpd00067 + cpd11492 + cpd11528 =&gt; cpd00011 + cpd11493 + cpd11529</t>
  </si>
  <si>
    <t xml:space="preserve">H+ + Malonyl-acyl-carrierprotein- + 7-methyl-octanoyl-ACP =&gt; CO2 + ACP + 9-methyl-3-oxo-decanoyl-ACP</t>
  </si>
  <si>
    <t xml:space="preserve">rxn05393</t>
  </si>
  <si>
    <t xml:space="preserve">'9-methyl-3-oxo-decanoyl-ACPNADP+ oxidoreductase'</t>
  </si>
  <si>
    <t xml:space="preserve">cpd00005 + cpd00067 + cpd11529 &lt;=&gt; cpd00006 + cpd11530</t>
  </si>
  <si>
    <t xml:space="preserve">NADPH + H+ + 9-methyl-3-oxo-decanoyl-ACP &lt;=&gt; NADP + 9-methyl-3-hydroxy-decanoyl-ACP</t>
  </si>
  <si>
    <t xml:space="preserve">rxn05394</t>
  </si>
  <si>
    <t xml:space="preserve">'9-methyl-3-hydroxy-decanoyl-ACP hydro-lyase'</t>
  </si>
  <si>
    <t xml:space="preserve">cpd11530 &lt;=&gt; cpd00001 + cpd11531</t>
  </si>
  <si>
    <t xml:space="preserve">9-methyl-3-hydroxy-decanoyl-ACP &lt;=&gt; H2O + 9-methyl-trans-dec-2-enoyl-ACP</t>
  </si>
  <si>
    <t xml:space="preserve">rxn05396</t>
  </si>
  <si>
    <t xml:space="preserve">'9-methyl-decanoyl-ACPmalonyl-[acyl-carrier-protein] C-acyltransferase (decarboxylating)'</t>
  </si>
  <si>
    <t xml:space="preserve">cpd00067 + cpd11492 + cpd11532 =&gt; cpd00011 + cpd11493 + cpd11533</t>
  </si>
  <si>
    <t xml:space="preserve">H+ + Malonyl-acyl-carrierprotein- + 9-methyl-decanoyl-ACP =&gt; CO2 + ACP + 11-methyl-3-oxo-dodecanoyl-ACP</t>
  </si>
  <si>
    <t xml:space="preserve">rxn05397</t>
  </si>
  <si>
    <t xml:space="preserve">'11-methyl-3-oxo-dodecanoyl-ACPNADP+ oxidoreductase'</t>
  </si>
  <si>
    <t xml:space="preserve">cpd00005 + cpd00067 + cpd11533 &lt;=&gt; cpd00006 + cpd11534</t>
  </si>
  <si>
    <t xml:space="preserve">NADPH + H+ + 11-methyl-3-oxo-dodecanoyl-ACP &lt;=&gt; NADP + 11-methyl-3-hydroxy-dodecanoyl-ACP</t>
  </si>
  <si>
    <t xml:space="preserve">rxn05398</t>
  </si>
  <si>
    <t xml:space="preserve">'11-methyl-3-hydroxy-dodecanoyl-ACP hydro-lyase'</t>
  </si>
  <si>
    <t xml:space="preserve">cpd11534 &lt;=&gt; cpd00001 + cpd11535</t>
  </si>
  <si>
    <t xml:space="preserve">11-methyl-3-hydroxy-dodecanoyl-ACP &lt;=&gt; H2O + 11-methyl-trans-dodec-2-enoyl-ACP</t>
  </si>
  <si>
    <t xml:space="preserve">rxn05400</t>
  </si>
  <si>
    <t xml:space="preserve">'11-methyl-dodecanoyl-ACPmalonyl-[acyl-carrier-protein] C-acyltransferase (decarboxylating)'</t>
  </si>
  <si>
    <t xml:space="preserve">cpd00067 + cpd11492 + cpd11536 =&gt; cpd00011 + cpd11493 + cpd11537</t>
  </si>
  <si>
    <t xml:space="preserve">H+ + Malonyl-acyl-carrierprotein- + 11-methyl-dodecanoyl-ACP =&gt; CO2 + ACP + 13-methyl-3-oxo-tetra-decanoyl-ACP</t>
  </si>
  <si>
    <t xml:space="preserve">rxn05401</t>
  </si>
  <si>
    <t xml:space="preserve">'13-methyl-3-oxo-tetra-decanoyl-ACPNADP+ oxidoreductase'</t>
  </si>
  <si>
    <t xml:space="preserve">cpd00005 + cpd00067 + cpd11537 &lt;=&gt; cpd00006 + cpd11538</t>
  </si>
  <si>
    <t xml:space="preserve">NADPH + H+ + 13-methyl-3-oxo-tetra-decanoyl-ACP &lt;=&gt; NADP + 13-methyl-3-hydroxy-tetra-decanoyl-ACP</t>
  </si>
  <si>
    <t xml:space="preserve">rxn05402</t>
  </si>
  <si>
    <t xml:space="preserve">'13-methyl-3-hydroxy-tetra-decanoyl-ACP hydro-lyase'</t>
  </si>
  <si>
    <t xml:space="preserve">cpd11538 &lt;=&gt; cpd00001 + cpd11539</t>
  </si>
  <si>
    <t xml:space="preserve">13-methyl-3-hydroxy-tetra-decanoyl-ACP &lt;=&gt; H2O + 13-methyl-trans-tetra-dec-2-enoyl-ACP</t>
  </si>
  <si>
    <t xml:space="preserve">rxn05404</t>
  </si>
  <si>
    <t xml:space="preserve">'13-methyl-tetra-decanoyl-ACPmalonyl-[acyl-carrier-protein] C-acyltransferase (decarboxylating)'</t>
  </si>
  <si>
    <t xml:space="preserve">cpd00067 + cpd11492 + cpd11540 =&gt; cpd00011 + cpd11493 + cpd11541</t>
  </si>
  <si>
    <t xml:space="preserve">H+ + Malonyl-acyl-carrierprotein- + 13-methyl-tetra-decanoyl-ACP =&gt; CO2 + ACP + 15-methyl-3-oxo-hexa-decanoyl-ACP</t>
  </si>
  <si>
    <t xml:space="preserve">rxn05405</t>
  </si>
  <si>
    <t xml:space="preserve">'15-methyl-3-oxo-hexa-decanoyl-ACPNADP+ oxidoreductase'</t>
  </si>
  <si>
    <t xml:space="preserve">cpd00005 + cpd00067 + cpd11541 &lt;=&gt; cpd00006 + cpd11542</t>
  </si>
  <si>
    <t xml:space="preserve">NADPH + H+ + 15-methyl-3-oxo-hexa-decanoyl-ACP &lt;=&gt; NADP + 15-methyl-3-hydroxy-hexa-decanoyl-ACP</t>
  </si>
  <si>
    <t xml:space="preserve">rxn05406</t>
  </si>
  <si>
    <t xml:space="preserve">'15-methyl-3-hydroxy-hexa-decanoyl-ACP hydro-lyase'</t>
  </si>
  <si>
    <t xml:space="preserve">cpd11542 &lt;=&gt; cpd00001 + cpd11543</t>
  </si>
  <si>
    <t xml:space="preserve">15-methyl-3-hydroxy-hexa-decanoyl-ACP &lt;=&gt; H2O + 15-methyl-trans-hexa-dec-2-enoyl-ACP</t>
  </si>
  <si>
    <t xml:space="preserve">rxn05408</t>
  </si>
  <si>
    <t xml:space="preserve">'2-methylpropionyl-CoA[acyl-carrier-protein] transferase'</t>
  </si>
  <si>
    <t xml:space="preserve">cpd00481 + cpd11493 &lt;=&gt; cpd00010 + cpd11545</t>
  </si>
  <si>
    <t xml:space="preserve">Isobutyryl-CoA + ACP &lt;=&gt; CoA + isobutyryl-ACP</t>
  </si>
  <si>
    <t xml:space="preserve">rxn05409</t>
  </si>
  <si>
    <t xml:space="preserve">'2-methylpropionyl-ACPmalonyl-[acyl-carrier-protein] C-acyltransferase (decarboxylating)'</t>
  </si>
  <si>
    <t xml:space="preserve">cpd00067 + cpd11492 + cpd11545 =&gt; cpd00011 + cpd11493 + cpd11546</t>
  </si>
  <si>
    <t xml:space="preserve">H+ + Malonyl-acyl-carrierprotein- + isobutyryl-ACP =&gt; CO2 + ACP + 4-methyl-3-oxo-pentanoyl-ACP</t>
  </si>
  <si>
    <t xml:space="preserve">rxn05410</t>
  </si>
  <si>
    <t xml:space="preserve">'4-methyl-3-oxo-pentanoyl-ACPNADP+ oxidoreductase'</t>
  </si>
  <si>
    <t xml:space="preserve">cpd00005 + cpd00067 + cpd11546 &lt;=&gt; cpd00006 + cpd11547</t>
  </si>
  <si>
    <t xml:space="preserve">NADPH + H+ + 4-methyl-3-oxo-pentanoyl-ACP &lt;=&gt; NADP + 4-methyl-3-hydroxy-pentanoyl-ACP</t>
  </si>
  <si>
    <t xml:space="preserve">rxn05411</t>
  </si>
  <si>
    <t xml:space="preserve">'4-methyl-3-hydroxy-pentanoyl-ACP hydro-lyase'</t>
  </si>
  <si>
    <t xml:space="preserve">cpd11547 &lt;=&gt; cpd00001 + cpd11548</t>
  </si>
  <si>
    <t xml:space="preserve">4-methyl-3-hydroxy-pentanoyl-ACP &lt;=&gt; H2O + 4-methyl-trans-pent-2-enoyl-ACP</t>
  </si>
  <si>
    <t xml:space="preserve">rxn05413</t>
  </si>
  <si>
    <t xml:space="preserve">'4-methyl-pentanoyl-ACPmalonyl-[acyl-carrier-protein] C-acyltransferase (decarboxylating)'</t>
  </si>
  <si>
    <t xml:space="preserve">cpd00067 + cpd11492 + cpd11549 =&gt; cpd00011 + cpd11493 + cpd11550</t>
  </si>
  <si>
    <t xml:space="preserve">H+ + Malonyl-acyl-carrierprotein- + 4-methyl-pentanoyl-ACP =&gt; CO2 + ACP + 6-methyl-3-oxo-heptanoyl-ACP</t>
  </si>
  <si>
    <t xml:space="preserve">rxn05414</t>
  </si>
  <si>
    <t xml:space="preserve">'6-methyl-3-oxo-heptanoyl-ACPNADP+ oxidoreductase'</t>
  </si>
  <si>
    <t xml:space="preserve">cpd00005 + cpd00067 + cpd11550 &lt;=&gt; cpd00006 + cpd11551</t>
  </si>
  <si>
    <t xml:space="preserve">NADPH + H+ + 6-methyl-3-oxo-heptanoyl-ACP &lt;=&gt; NADP + 6-methyl-3-hydroxy-heptanoyl-ACP</t>
  </si>
  <si>
    <t xml:space="preserve">rxn05415</t>
  </si>
  <si>
    <t xml:space="preserve">'6-methyl-3-hydroxy-heptanoyl-ACP hydro-lyase'</t>
  </si>
  <si>
    <t xml:space="preserve">cpd11551 &lt;=&gt; cpd00001 + cpd11552</t>
  </si>
  <si>
    <t xml:space="preserve">6-methyl-3-hydroxy-heptanoyl-ACP &lt;=&gt; H2O + 6-methyl-trans-hept-2-enoyl-ACP</t>
  </si>
  <si>
    <t xml:space="preserve">rxn05417</t>
  </si>
  <si>
    <t xml:space="preserve">'6-methyl-heptanoyl-ACPmalonyl-[acyl-carrier-protein] C-acyltransferase (decarboxylating)'</t>
  </si>
  <si>
    <t xml:space="preserve">cpd00067 + cpd11492 + cpd11553 =&gt; cpd00011 + cpd11493 + cpd11554</t>
  </si>
  <si>
    <t xml:space="preserve">H+ + Malonyl-acyl-carrierprotein- + 6-methyl-heptanoyl-ACP =&gt; CO2 + ACP + 8-methyl-3-oxo-nonanoyl-ACP</t>
  </si>
  <si>
    <t xml:space="preserve">rxn05418</t>
  </si>
  <si>
    <t xml:space="preserve">'8-methyl-3-oxo-nonanoyl-ACPNADP+ oxidoreductase'</t>
  </si>
  <si>
    <t xml:space="preserve">cpd00005 + cpd00067 + cpd11554 &lt;=&gt; cpd00006 + cpd11555</t>
  </si>
  <si>
    <t xml:space="preserve">NADPH + H+ + 8-methyl-3-oxo-nonanoyl-ACP &lt;=&gt; NADP + 8-methyl-3-hydroxy-nonanoyl-ACP</t>
  </si>
  <si>
    <t xml:space="preserve">rxn05419</t>
  </si>
  <si>
    <t xml:space="preserve">'8-methyl-3-hydroxy-nonanoyl-ACP hydro-lyase'</t>
  </si>
  <si>
    <t xml:space="preserve">cpd11555 &lt;=&gt; cpd00001 + cpd11556</t>
  </si>
  <si>
    <t xml:space="preserve">8-methyl-3-hydroxy-nonanoyl-ACP &lt;=&gt; H2O + 8-methyl-trans-non-2-enoyl-ACP</t>
  </si>
  <si>
    <t xml:space="preserve">rxn05421</t>
  </si>
  <si>
    <t xml:space="preserve">'8-methyl-nonanoyl-ACPmalonyl-[acyl-carrier-protein] C-acyltransferase (decarboxylating)'</t>
  </si>
  <si>
    <t xml:space="preserve">cpd00067 + cpd11492 + cpd11557 =&gt; cpd00011 + cpd11493 + cpd11558</t>
  </si>
  <si>
    <t xml:space="preserve">H+ + Malonyl-acyl-carrierprotein- + 8-methyl-nonanoyl-ACP =&gt; CO2 + ACP + 10-methyl-3-oxo-undecanoyl-ACP</t>
  </si>
  <si>
    <t xml:space="preserve">rxn05422</t>
  </si>
  <si>
    <t xml:space="preserve">'10-methyl-3-oxo-undecanoyl-ACPNADP+ oxidoreductase'</t>
  </si>
  <si>
    <t xml:space="preserve">cpd00005 + cpd00067 + cpd11558 &lt;=&gt; cpd00006 + cpd11559</t>
  </si>
  <si>
    <t xml:space="preserve">NADPH + H+ + 10-methyl-3-oxo-undecanoyl-ACP &lt;=&gt; NADP + 10-methyl-3-hydroxy-undecanoyl-ACP</t>
  </si>
  <si>
    <t xml:space="preserve">rxn05423</t>
  </si>
  <si>
    <t xml:space="preserve">'10-methyl-3-hydroxy-undecanoyl-ACP hydro-lyase'</t>
  </si>
  <si>
    <t xml:space="preserve">cpd11559 &lt;=&gt; cpd00001 + cpd11560</t>
  </si>
  <si>
    <t xml:space="preserve">10-methyl-3-hydroxy-undecanoyl-ACP &lt;=&gt; H2O + 10-methyl-trans-undec-2-enoyl-ACP</t>
  </si>
  <si>
    <t xml:space="preserve">rxn05425</t>
  </si>
  <si>
    <t xml:space="preserve">'10-methyl-undecanoyl-ACPmalonyl-[acyl-carrier-protein] C-acyltransferase (decarboxylating)'</t>
  </si>
  <si>
    <t xml:space="preserve">cpd00067 + cpd11492 + cpd11561 =&gt; cpd00011 + cpd11493 + cpd11562</t>
  </si>
  <si>
    <t xml:space="preserve">H+ + Malonyl-acyl-carrierprotein- + 10-methyl-undecanoyl-ACP =&gt; CO2 + ACP + 12-methyl-3-oxo-tridecanoyl-ACP</t>
  </si>
  <si>
    <t xml:space="preserve">rxn05426</t>
  </si>
  <si>
    <t xml:space="preserve">'12-methyl-3-oxo-tridecanoyl-ACPNADP+ oxidoreductase'</t>
  </si>
  <si>
    <t xml:space="preserve">cpd00005 + cpd00067 + cpd11562 &lt;=&gt; cpd00006 + cpd11563</t>
  </si>
  <si>
    <t xml:space="preserve">NADPH + H+ + 12-methyl-3-oxo-tridecanoyl-ACP &lt;=&gt; NADP + 12-methyl-3-hydroxy-tridecanoyl-ACP</t>
  </si>
  <si>
    <t xml:space="preserve">rxn05427</t>
  </si>
  <si>
    <t xml:space="preserve">'12-methyl-3-hydroxy-tridecanoyl-ACP hydro-lyase'</t>
  </si>
  <si>
    <t xml:space="preserve">cpd11563 &lt;=&gt; cpd00001 + cpd11564</t>
  </si>
  <si>
    <t xml:space="preserve">12-methyl-3-hydroxy-tridecanoyl-ACP &lt;=&gt; H2O + 12-methyl-trans-tridec-2-enoyl-ACP</t>
  </si>
  <si>
    <t xml:space="preserve">rxn05429</t>
  </si>
  <si>
    <t xml:space="preserve">'12-methyl-tridecanoyl-ACPmalonyl-[acyl-carrier-protein] C-acyltransferase (decarboxylating)'</t>
  </si>
  <si>
    <t xml:space="preserve">cpd00067 + cpd11492 + cpd11565 =&gt; cpd00011 + cpd11493 + cpd11566</t>
  </si>
  <si>
    <t xml:space="preserve">H+ + Malonyl-acyl-carrierprotein- + 12-methyl-tridecanoyl-ACP =&gt; CO2 + ACP + 14-methyl-3-oxo-pentadecanoyl-ACP</t>
  </si>
  <si>
    <t xml:space="preserve">rxn05430</t>
  </si>
  <si>
    <t xml:space="preserve">'14-methyl-3-oxo-pentadecanoyl-ACPNADP+ oxidoreductase'</t>
  </si>
  <si>
    <t xml:space="preserve">cpd00005 + cpd00067 + cpd11566 &lt;=&gt; cpd00006 + cpd11567</t>
  </si>
  <si>
    <t xml:space="preserve">NADPH + H+ + 14-methyl-3-oxo-pentadecanoyl-ACP &lt;=&gt; NADP + 14-methyl-3-hydroxy-pentadecanoyl-ACP</t>
  </si>
  <si>
    <t xml:space="preserve">rxn05431</t>
  </si>
  <si>
    <t xml:space="preserve">'14-methyl-3-hydroxy-pentadecanoyl-ACP hydro-lyase'</t>
  </si>
  <si>
    <t xml:space="preserve">cpd11567 &lt;=&gt; cpd00001 + cpd11568</t>
  </si>
  <si>
    <t xml:space="preserve">14-methyl-3-hydroxy-pentadecanoyl-ACP &lt;=&gt; H2O + 14-methyl-trans-pentadec-2-enoyl-ACP</t>
  </si>
  <si>
    <t xml:space="preserve">rxn05433</t>
  </si>
  <si>
    <t xml:space="preserve">'4-methyl-trans-hex-2-enoyl-ACPNAD+ oxidoreductase (A-specific)'</t>
  </si>
  <si>
    <t xml:space="preserve">1.3.1.</t>
  </si>
  <si>
    <t xml:space="preserve">cpd00004 + cpd00067 + cpd11498 =&gt; cpd00003 + cpd11499</t>
  </si>
  <si>
    <t xml:space="preserve">NADH + H+ + 4-methyl-trans-hex-2-enoyl-ACP =&gt; NAD + 4-methyl-hexanoyl-ACP</t>
  </si>
  <si>
    <t xml:space="preserve">-16.55</t>
  </si>
  <si>
    <t xml:space="preserve">rxn05434</t>
  </si>
  <si>
    <t xml:space="preserve">'6-methyl-trans-oct-2-enoyl-ACPNAD+ oxidoreductase (A-specific)'</t>
  </si>
  <si>
    <t xml:space="preserve">cpd00004 + cpd00067 + cpd11502 =&gt; cpd00003 + cpd11503</t>
  </si>
  <si>
    <t xml:space="preserve">NADH + H+ + 6-methyl-trans-oct-2-enoyl-ACP =&gt; NAD + 6-methyl-octanoyl-ACP</t>
  </si>
  <si>
    <t xml:space="preserve">rxn05435</t>
  </si>
  <si>
    <t xml:space="preserve">'8-methyl-trans-dec-2-enoyl-ACPNAD+ oxidoreductase (A-specific)'</t>
  </si>
  <si>
    <t xml:space="preserve">cpd00004 + cpd00067 + cpd11506 =&gt; cpd00003 + cpd11507</t>
  </si>
  <si>
    <t xml:space="preserve">NADH + H+ + 8-methyl-trans-dec-2-enoyl-ACP =&gt; NAD + 8-methyl-decanoyl-ACP</t>
  </si>
  <si>
    <t xml:space="preserve">rxn05436</t>
  </si>
  <si>
    <t xml:space="preserve">'10-methyl-trans-dodec-2-enoyl-ACPNAD+ oxidoreductase (A-specific)'</t>
  </si>
  <si>
    <t xml:space="preserve">cpd00004 + cpd00067 + cpd11510 =&gt; cpd00003 + cpd11511</t>
  </si>
  <si>
    <t xml:space="preserve">NADH + H+ + 10-methyl-trans-dodec-2-enoyl-ACP =&gt; NAD + 10-methyl-dodecanoyl-ACP</t>
  </si>
  <si>
    <t xml:space="preserve">rxn05437</t>
  </si>
  <si>
    <t xml:space="preserve">'12-methyl-trans-tetra-dec-2-enoyl-ACPNAD+ oxidoreductase (A-specific)'</t>
  </si>
  <si>
    <t xml:space="preserve">cpd00004 + cpd00067 + cpd11514 =&gt; cpd00003 + cpd11515</t>
  </si>
  <si>
    <t xml:space="preserve">NADH + H+ + 12-methyl-trans-tetra-dec-2-enoyl-ACP =&gt; NAD + 12-methyl-tetra-decanoyl-ACP</t>
  </si>
  <si>
    <t xml:space="preserve">rxn05438</t>
  </si>
  <si>
    <t xml:space="preserve">'14-methyl-trans-hexa-dec-2-enoyl-ACPNAD+ oxidoreductase (A-specific)'</t>
  </si>
  <si>
    <t xml:space="preserve">cpd00004 + cpd00067 + cpd11518 =&gt; cpd00003 + cpd11519</t>
  </si>
  <si>
    <t xml:space="preserve">NADH + H+ + 14-methyl-trans-hexa-dec-2-enoyl-ACP =&gt; NAD + 14-methyl-hexa-decanoyl-ACP</t>
  </si>
  <si>
    <t xml:space="preserve">rxn05439</t>
  </si>
  <si>
    <t xml:space="preserve">'5-methyl-trans-hex-2-enoyl-ACPNAD+ oxidoreductase (A-specific)'</t>
  </si>
  <si>
    <t xml:space="preserve">cpd00004 + cpd00067 + cpd11523 =&gt; cpd00003 + cpd11524</t>
  </si>
  <si>
    <t xml:space="preserve">NADH + H+ + 5-methyl-trans-hex-2-enoyl-ACP =&gt; NAD + 5-methyl-hexanoyl-ACP</t>
  </si>
  <si>
    <t xml:space="preserve">rxn05440</t>
  </si>
  <si>
    <t xml:space="preserve">'7-methyl-trans-oct-2-enoyl-ACPNAD+ oxidoreductase (A-specific)'</t>
  </si>
  <si>
    <t xml:space="preserve">cpd00004 + cpd00067 + cpd11527 =&gt; cpd00003 + cpd11528</t>
  </si>
  <si>
    <t xml:space="preserve">NADH + H+ + 7-methyl-trans-oct-2-enoyl-ACP =&gt; NAD + 7-methyl-octanoyl-ACP</t>
  </si>
  <si>
    <t xml:space="preserve">rxn05441</t>
  </si>
  <si>
    <t xml:space="preserve">'9-methyl-trans-dec-2-enoyl-ACPNAD+ oxidoreductase (A-specific)'</t>
  </si>
  <si>
    <t xml:space="preserve">cpd00004 + cpd00067 + cpd11531 =&gt; cpd00003 + cpd11532</t>
  </si>
  <si>
    <t xml:space="preserve">NADH + H+ + 9-methyl-trans-dec-2-enoyl-ACP =&gt; NAD + 9-methyl-decanoyl-ACP</t>
  </si>
  <si>
    <t xml:space="preserve">rxn05442</t>
  </si>
  <si>
    <t xml:space="preserve">'11-methyl-trans-dodec-2-enoyl-ACPNAD+ oxidoreductase (A-specific)'</t>
  </si>
  <si>
    <t xml:space="preserve">cpd00004 + cpd00067 + cpd11535 =&gt; cpd00003 + cpd11536</t>
  </si>
  <si>
    <t xml:space="preserve">NADH + H+ + 11-methyl-trans-dodec-2-enoyl-ACP =&gt; NAD + 11-methyl-dodecanoyl-ACP</t>
  </si>
  <si>
    <t xml:space="preserve">rxn05443</t>
  </si>
  <si>
    <t xml:space="preserve">'13-methyl-trans-tetra-dec-2-enoyl-ACPNAD+ oxidoreductase (A-specific)'</t>
  </si>
  <si>
    <t xml:space="preserve">cpd00004 + cpd00067 + cpd11539 =&gt; cpd00003 + cpd11540</t>
  </si>
  <si>
    <t xml:space="preserve">NADH + H+ + 13-methyl-trans-tetra-dec-2-enoyl-ACP =&gt; NAD + 13-methyl-tetra-decanoyl-ACP</t>
  </si>
  <si>
    <t xml:space="preserve">rxn05444</t>
  </si>
  <si>
    <t xml:space="preserve">'15-methyl-trans-hexa-dec-2-enoyl-ACPNAD+ oxidoreductase (A-specific)'</t>
  </si>
  <si>
    <t xml:space="preserve">cpd00004 + cpd00067 + cpd11543 =&gt; cpd00003 + cpd11544</t>
  </si>
  <si>
    <t xml:space="preserve">NADH + H+ + 15-methyl-trans-hexa-dec-2-enoyl-ACP =&gt; NAD + 15-methyl-hexa-decanoyl-ACP</t>
  </si>
  <si>
    <t xml:space="preserve">rxn05445</t>
  </si>
  <si>
    <t xml:space="preserve">'4-methyl-trans-pent-2-enoyl-ACPNAD+ oxidoreductase (A-specific)'</t>
  </si>
  <si>
    <t xml:space="preserve">cpd00004 + cpd00067 + cpd11548 =&gt; cpd00003 + cpd11549</t>
  </si>
  <si>
    <t xml:space="preserve">NADH + H+ + 4-methyl-trans-pent-2-enoyl-ACP =&gt; NAD + 4-methyl-pentanoyl-ACP</t>
  </si>
  <si>
    <t xml:space="preserve">rxn05446</t>
  </si>
  <si>
    <t xml:space="preserve">'6-methyl-trans-hept-2-enoyl-ACPNAD+ oxidoreductase (A-specific)'</t>
  </si>
  <si>
    <t xml:space="preserve">cpd00004 + cpd00067 + cpd11552 =&gt; cpd00003 + cpd11553</t>
  </si>
  <si>
    <t xml:space="preserve">NADH + H+ + 6-methyl-trans-hept-2-enoyl-ACP =&gt; NAD + 6-methyl-heptanoyl-ACP</t>
  </si>
  <si>
    <t xml:space="preserve">rxn05447</t>
  </si>
  <si>
    <t xml:space="preserve">'8-methyl-trans-non-2-enoyl-ACPNAD+ oxidoreductase (A-specific)'</t>
  </si>
  <si>
    <t xml:space="preserve">cpd00004 + cpd00067 + cpd11556 =&gt; cpd00003 + cpd11557</t>
  </si>
  <si>
    <t xml:space="preserve">NADH + H+ + 8-methyl-trans-non-2-enoyl-ACP =&gt; NAD + 8-methyl-nonanoyl-ACP</t>
  </si>
  <si>
    <t xml:space="preserve">rxn05448</t>
  </si>
  <si>
    <t xml:space="preserve">'10-methyl-trans-undec-2-enoyl-ACPNAD+ oxidoreductase (A-specific)'</t>
  </si>
  <si>
    <t xml:space="preserve">cpd00004 + cpd00067 + cpd11560 =&gt; cpd00003 + cpd11561</t>
  </si>
  <si>
    <t xml:space="preserve">NADH + H+ + 10-methyl-trans-undec-2-enoyl-ACP =&gt; NAD + 10-methyl-undecanoyl-ACP</t>
  </si>
  <si>
    <t xml:space="preserve">rxn05449</t>
  </si>
  <si>
    <t xml:space="preserve">'12-methyl-trans-tridec-2-enoyl-ACPNAD+ oxidoreductase (A-specific)'</t>
  </si>
  <si>
    <t xml:space="preserve">cpd00004 + cpd00067 + cpd11564 =&gt; cpd00003 + cpd11565</t>
  </si>
  <si>
    <t xml:space="preserve">NADH + H+ + 12-methyl-trans-tridec-2-enoyl-ACP =&gt; NAD + 12-methyl-tridecanoyl-ACP</t>
  </si>
  <si>
    <t xml:space="preserve">rxn05450</t>
  </si>
  <si>
    <t xml:space="preserve">'14-methyl-trans-pentadec-2-enoyl-ACPNAD+ oxidoreductase (A-specific)'</t>
  </si>
  <si>
    <t xml:space="preserve">cpd00004 + cpd00067 + cpd11568 =&gt; cpd00003 + cpd11569</t>
  </si>
  <si>
    <t xml:space="preserve">NADH + H+ + 14-methyl-trans-pentadec-2-enoyl-ACP =&gt; NAD + 14-methyl-pentadecanoyl-ACP</t>
  </si>
  <si>
    <t xml:space="preserve">rxn05451</t>
  </si>
  <si>
    <t xml:space="preserve">'12-methyl-tetra-decanoyl-ACP[acyl-carrier-protein] transferase'</t>
  </si>
  <si>
    <t xml:space="preserve">cpd00010 + cpd11515 &lt;=&gt; cpd11439 + cpd11493</t>
  </si>
  <si>
    <t xml:space="preserve">CoA + 12-methyl-tetra-decanoyl-ACP &lt;=&gt; fa4coa + ACP</t>
  </si>
  <si>
    <t xml:space="preserve">rxn05452</t>
  </si>
  <si>
    <t xml:space="preserve">'14-methyl-hexa-decanoyl-ACP[acyl-carrier-protein] transferase'</t>
  </si>
  <si>
    <t xml:space="preserve">cpd00010 + cpd11519 &lt;=&gt; cpd11434 + cpd11493</t>
  </si>
  <si>
    <t xml:space="preserve">CoA + 14-methyl-hexa-decanoyl-ACP &lt;=&gt; fa12coa + ACP</t>
  </si>
  <si>
    <t xml:space="preserve">rxn05453</t>
  </si>
  <si>
    <t xml:space="preserve">'13-methyl-tetra-decanoyl-ACP[acyl-carrier-protein] transferase'</t>
  </si>
  <si>
    <t xml:space="preserve">cpd00010 + cpd11540 &lt;=&gt; cpd11437 + cpd11493</t>
  </si>
  <si>
    <t xml:space="preserve">CoA + 13-methyl-tetra-decanoyl-ACP &lt;=&gt; fa3coa + ACP</t>
  </si>
  <si>
    <t xml:space="preserve">rxn05454</t>
  </si>
  <si>
    <t xml:space="preserve">'15-methyl-hexa-decanoyl-ACP[acyl-carrier-protein] transferase'</t>
  </si>
  <si>
    <t xml:space="preserve">cpd00010 + cpd11544 &lt;=&gt; cpd11432 + cpd11493</t>
  </si>
  <si>
    <t xml:space="preserve">CoA + 15-methyl-hexa-decanoyl-ACP &lt;=&gt; fa11coa + ACP</t>
  </si>
  <si>
    <t xml:space="preserve">rxn05455</t>
  </si>
  <si>
    <t xml:space="preserve">'12-methyl-tridecanoyl-ACP[acyl-carrier-protein] transferase'</t>
  </si>
  <si>
    <t xml:space="preserve">cpd00010 + cpd11565 &lt;=&gt; cpd11435 + cpd11493</t>
  </si>
  <si>
    <t xml:space="preserve">CoA + 12-methyl-tridecanoyl-ACP &lt;=&gt; fa1coa + ACP</t>
  </si>
  <si>
    <t xml:space="preserve">rxn05456</t>
  </si>
  <si>
    <t xml:space="preserve">'14-methyl-pentadecanoyl-ACP[acyl-carrier-protein] transferase'</t>
  </si>
  <si>
    <t xml:space="preserve">cpd00010 + cpd11569 &lt;=&gt; cpd11441 + cpd11493</t>
  </si>
  <si>
    <t xml:space="preserve">CoA + 14-methyl-pentadecanoyl-ACP &lt;=&gt; fa6coa + ACP</t>
  </si>
  <si>
    <t xml:space="preserve">rxn05457</t>
  </si>
  <si>
    <t xml:space="preserve">'tetradecanoyl-ACP[acyl-carrier-protein] transferase'</t>
  </si>
  <si>
    <t xml:space="preserve">cpd00010 + cpd11466 &lt;=&gt; cpd01695 + cpd11493</t>
  </si>
  <si>
    <t xml:space="preserve">CoA + Myristoyl-ACP &lt;=&gt; Myristoyl-CoA + ACP</t>
  </si>
  <si>
    <t xml:space="preserve">rxn05459</t>
  </si>
  <si>
    <t xml:space="preserve">'stearyl-ACP[acyl-carrier-protein] transferase'</t>
  </si>
  <si>
    <t xml:space="preserve">cpd00010 + cpd11573 &lt;=&gt; cpd00327 + cpd11493</t>
  </si>
  <si>
    <t xml:space="preserve">CoA + Octodecanoyl-ACP &lt;=&gt; strcoa + ACP</t>
  </si>
  <si>
    <t xml:space="preserve">rxn05460</t>
  </si>
  <si>
    <t xml:space="preserve">'3-Oxooctodecanoyl-ACPmalonyl-[acyl-carrier-protein] C-acyltransferase (decarboxylating)'</t>
  </si>
  <si>
    <t xml:space="preserve">cpd00067 + cpd11476 + cpd11492 =&gt; cpd00011 + cpd11493 + cpd11570</t>
  </si>
  <si>
    <t xml:space="preserve">H+ + hexadecanoyl-acp + Malonyl-acyl-carrierprotein- =&gt; CO2 + ACP + 3-Oxooctodecanoyl-ACP</t>
  </si>
  <si>
    <t xml:space="preserve">rxn05461</t>
  </si>
  <si>
    <t xml:space="preserve">'3-Hydroxyoctodecanoyl-ACPNADP+ oxidoreductase'</t>
  </si>
  <si>
    <t xml:space="preserve">cpd00005 + cpd00067 + cpd11570 &lt;=&gt; cpd00006 + cpd11571</t>
  </si>
  <si>
    <t xml:space="preserve">NADPH + H+ + 3-Oxooctodecanoyl-ACP &lt;=&gt; NADP + 3-Hydroxyoctodecanoyl-ACP</t>
  </si>
  <si>
    <t xml:space="preserve">rxn05462</t>
  </si>
  <si>
    <t xml:space="preserve">'trans-Octodec-2-enoyl-ACP hydro-lyase'</t>
  </si>
  <si>
    <t xml:space="preserve">cpd11571 &lt;=&gt; cpd00001 + cpd11572</t>
  </si>
  <si>
    <t xml:space="preserve">3-Hydroxyoctodecanoyl-ACP &lt;=&gt; H2O + trans-Octodec-2-enoyl-ACP</t>
  </si>
  <si>
    <t xml:space="preserve">rxn05464</t>
  </si>
  <si>
    <t xml:space="preserve">'trans-Octodec-2-enoyl-ACPNAD+ oxidoreductase (A-specific)'</t>
  </si>
  <si>
    <t xml:space="preserve">cpd00004 + cpd00067 + cpd11572 =&gt; cpd00003 + cpd11573</t>
  </si>
  <si>
    <t xml:space="preserve">NADH + H+ + trans-Octodec-2-enoyl-ACP =&gt; NAD + Octodecanoyl-ACP</t>
  </si>
  <si>
    <t xml:space="preserve">rxn05732</t>
  </si>
  <si>
    <t xml:space="preserve">'acyl-CoA dehydrogenase (hexadecanoyl-CoA)'</t>
  </si>
  <si>
    <t xml:space="preserve">cpd00003 + cpd00134 &lt;= cpd00004 + cpd00067 + cpd03126</t>
  </si>
  <si>
    <t xml:space="preserve">NAD + Palmitoyl-CoA &lt;= NADH + H+ + (2E)-Hexadecenoyl-CoA</t>
  </si>
  <si>
    <t xml:space="preserve">rxn05736</t>
  </si>
  <si>
    <t xml:space="preserve">'fatty-acid--CoA ligase (tetradecanoate)'</t>
  </si>
  <si>
    <t xml:space="preserve">cpd00002 + cpd00010 + cpd00067 + cpd03847 =&gt; cpd00012 + cpd00018 + cpd01695</t>
  </si>
  <si>
    <t xml:space="preserve">ATP + CoA + H+ + Myristic acid =&gt; PPi + AMP + Myristoyl-CoA</t>
  </si>
  <si>
    <t xml:space="preserve">NE1125|NE1549, NE1658, NE2235</t>
  </si>
  <si>
    <t xml:space="preserve">rxn08016|Not in SEED Model</t>
  </si>
  <si>
    <t xml:space="preserve">acyl-[acyl-carrier-protein] synthetase (n-C16:0)'</t>
  </si>
  <si>
    <t xml:space="preserve">cpd00002 + cpd00067 + cpd11493 + cpd00214 &lt;=&gt; cpd00012 + cpd00018 + cpd15277</t>
  </si>
  <si>
    <t xml:space="preserve">ACP + ATP + H+ + Palmitate &lt;=&gt; AMP + PPi + Palmitoyl-ACP</t>
  </si>
  <si>
    <t xml:space="preserve">rxn08017|Not in SEED Model</t>
  </si>
  <si>
    <t xml:space="preserve">acyl-[acyl-carrier-protein] synthetase (n-C16:1)'</t>
  </si>
  <si>
    <t xml:space="preserve">cpd00002 + cpd00067 + cpd11493 + cpd15237 &lt;=&gt; cpd00012 + cpd00018 + cpd15239</t>
  </si>
  <si>
    <t xml:space="preserve">ACP + ATP + H+ + hexadecenoate &lt;=&gt; AMP + PPi + hexadecenoyl-ACP</t>
  </si>
  <si>
    <t xml:space="preserve">rxn08086|Not in SEED Model</t>
  </si>
  <si>
    <t xml:space="preserve">1-hexadecanoyl-sn-glycerol-3-phosphate O-acyltransferase (nC16:0)'</t>
  </si>
  <si>
    <t xml:space="preserve">cpd15277 + cpd15327 &lt;=&gt; cpd11493 + cpd15524</t>
  </si>
  <si>
    <t xml:space="preserve">1-hexadecanoyl-sn-glycerol-3-phosphate + palmitoyl-ACP &lt;=&gt; 1,2-dihexadecanoyl-sn-glycerol-3-phosphate + ACP</t>
  </si>
  <si>
    <t xml:space="preserve">rxn08087|Not in SEED Model</t>
  </si>
  <si>
    <t xml:space="preserve">1-hexa-7-enoyl-sn-glycerol-3-phosphate O-acyltransferase (nC16:1)'</t>
  </si>
  <si>
    <t xml:space="preserve">cpd15239 + cpd15236 &lt;=&gt; cpd11493 + cpd15525</t>
  </si>
  <si>
    <t xml:space="preserve">1-hexadec-9-enoyl-sn-glycerol-3-phosphate + hexadecenoyl-ACP &lt;=&gt; 1,2-dihexadec-9-enoyl-sn-glyceral-3-phosphate + ACP</t>
  </si>
  <si>
    <t xml:space="preserve">rxn08229|Not in SEED Model</t>
  </si>
  <si>
    <t xml:space="preserve">cardiolipin synthase (periplasmic, n-C16:0)'</t>
  </si>
  <si>
    <t xml:space="preserve">(2) cpd15538 &lt;=&gt; cpd00100 + cpd15428</t>
  </si>
  <si>
    <t xml:space="preserve">(2) phosphatydilglycerol dihexadecanoyl &lt;=&gt; cardiolipin tetrahexadecanoyl + glycerol</t>
  </si>
  <si>
    <t xml:space="preserve">rxn08230|Not in SEED Model</t>
  </si>
  <si>
    <t xml:space="preserve">cardiolipin synthase (periplasmic, n-C16:1)'</t>
  </si>
  <si>
    <t xml:space="preserve">(2) cpd15539 &lt;=&gt; cpd00100 + cpd15429</t>
  </si>
  <si>
    <t xml:space="preserve">(2) phosphatidylglycerol dihexadec-9-enoyl &lt;=&gt; Glycerol _cardiolipin tetrahexadec-9-enoyl</t>
  </si>
  <si>
    <t xml:space="preserve">rxn08306</t>
  </si>
  <si>
    <t xml:space="preserve">'CDP-diacylglycerol synthetase (n-C120)'</t>
  </si>
  <si>
    <t xml:space="preserve">cpd00052 + cpd15521 &lt;=&gt; cpd00012 + cpd15417</t>
  </si>
  <si>
    <t xml:space="preserve">CTP + 1,2-didodecanoyl-sn-glycerol 3-phosphate &lt;=&gt; PPi + CDP-1,2-didodecanoylglycerol</t>
  </si>
  <si>
    <t xml:space="preserve">rxn08307</t>
  </si>
  <si>
    <t xml:space="preserve">'CDP-diacylglycerol synthetase (n-C140)'</t>
  </si>
  <si>
    <t xml:space="preserve">cpd00052 + cpd15522 &lt;=&gt; cpd00012 + cpd15423</t>
  </si>
  <si>
    <t xml:space="preserve">CTP + 1,2-ditetradecanoyl-sn-glycerol 3-phosphate &lt;=&gt; PPi + CDP-1,2-ditetradecanoylglycerol</t>
  </si>
  <si>
    <t xml:space="preserve">rxn08308</t>
  </si>
  <si>
    <t xml:space="preserve">'CDP-diacylglycerol synthetase (n-C141)'</t>
  </si>
  <si>
    <t xml:space="preserve">cpd00052 + cpd15523 &lt;=&gt; cpd00012 + cpd15422</t>
  </si>
  <si>
    <t xml:space="preserve">CTP + 1,2-ditetradec-7-enoyl-sn-glycerol 3-phosphate &lt;=&gt; PPi + CDP-1,2-ditetradec-7-enoylglycerol</t>
  </si>
  <si>
    <t xml:space="preserve">rxn08309</t>
  </si>
  <si>
    <t xml:space="preserve">'CDP-diacylglycerol synthetase (n-C160)'</t>
  </si>
  <si>
    <t xml:space="preserve">cpd00052 + cpd15524 &lt;=&gt; cpd00012 + cpd15419</t>
  </si>
  <si>
    <t xml:space="preserve">CTP + 1,2-dihexadecanoyl-sn-glycerol 3-phosphate &lt;=&gt; PPi + CDP-1,2-dihexadecanoylglycerol</t>
  </si>
  <si>
    <t xml:space="preserve">rxn08310</t>
  </si>
  <si>
    <t xml:space="preserve">'CDP-diacylglycerol synthetase (n-C161)'</t>
  </si>
  <si>
    <t xml:space="preserve">cpd00052 + cpd15525 &lt;=&gt; cpd00012 + cpd15418</t>
  </si>
  <si>
    <t xml:space="preserve">CTP + 1,2-dihexadec-9-enoyl-sn-glycerol 3-phosphate &lt;=&gt; PPi + CDP-1,2-dihexadec-9-enoylglycerol</t>
  </si>
  <si>
    <t xml:space="preserve">rxn08311</t>
  </si>
  <si>
    <t xml:space="preserve">'CDP-diacylglycerol synthetase (n-C180)'</t>
  </si>
  <si>
    <t xml:space="preserve">cpd00052 + cpd15526 &lt;=&gt; cpd00012 + cpd15421</t>
  </si>
  <si>
    <t xml:space="preserve">CTP + 1,2-dioctadecanoyl-sn-glycerol 3-phosphate &lt;=&gt; PPi + CDP-1,2-dioctadecanoylglycerol</t>
  </si>
  <si>
    <t xml:space="preserve">rxn08312</t>
  </si>
  <si>
    <t xml:space="preserve">'CDP-diacylglycerol synthetase (n-C181)'</t>
  </si>
  <si>
    <t xml:space="preserve">cpd00052 + cpd15527 &lt;=&gt; cpd00012 + cpd15420</t>
  </si>
  <si>
    <t xml:space="preserve">CTP + 1,2-dioctadec-11-enoyl-sn-glycerol 3-phosphate &lt;=&gt; PPi + CDP-1,2-dioctadec-11-enoylglycerol</t>
  </si>
  <si>
    <t xml:space="preserve">rxn08335</t>
  </si>
  <si>
    <t xml:space="preserve">'dihydoorotic acid dehydrogenase (quinone8)'</t>
  </si>
  <si>
    <t xml:space="preserve">cpd00282 + cpd15560 =&gt; cpd00247 + cpd15561</t>
  </si>
  <si>
    <t xml:space="preserve">S-Dihydroorotate + Ubiquinone-8 =&gt; Orotate + Ubiquinol-8</t>
  </si>
  <si>
    <t xml:space="preserve">-12.66</t>
  </si>
  <si>
    <t xml:space="preserve">2.35261</t>
  </si>
  <si>
    <t xml:space="preserve">rxn08336</t>
  </si>
  <si>
    <t xml:space="preserve">'dihydroorotic acid (menaquinone-8)'</t>
  </si>
  <si>
    <t xml:space="preserve">cpd00282 + cpd15500 =&gt; cpd00247 + cpd15499</t>
  </si>
  <si>
    <t xml:space="preserve">S-Dihydroorotate + Menaquinone 8 =&gt; Orotate + Menaquinol 8</t>
  </si>
  <si>
    <t xml:space="preserve">-16.749</t>
  </si>
  <si>
    <t xml:space="preserve">2.72729</t>
  </si>
  <si>
    <t xml:space="preserve">rxn08546</t>
  </si>
  <si>
    <t xml:space="preserve">'glycerol-3-phosphate acyltransferase (C120)'</t>
  </si>
  <si>
    <t xml:space="preserve">cpd00080 + cpd11468 =&gt; cpd11493 + cpd15325</t>
  </si>
  <si>
    <t xml:space="preserve">Glycerol-3-phosphate + Dodecanoyl-ACP =&gt; ACP + 1-dodecanoyl-sn-glycerol 3-phosphate</t>
  </si>
  <si>
    <t xml:space="preserve">NE0224+ NE1645</t>
  </si>
  <si>
    <t xml:space="preserve">rxn08547</t>
  </si>
  <si>
    <t xml:space="preserve">'glycerol-3-phosphate acyltransferase (C140)'</t>
  </si>
  <si>
    <t xml:space="preserve">cpd00080 + cpd11466 =&gt; cpd11493 + cpd15331</t>
  </si>
  <si>
    <t xml:space="preserve">Glycerol-3-phosphate + Myristoyl-ACP =&gt; ACP + 1-tetradecanoyl-sn-glycerol 3-phosphate</t>
  </si>
  <si>
    <t xml:space="preserve">rxn08548</t>
  </si>
  <si>
    <t xml:space="preserve">'glycerol-3-phosphate acyltransferase (C141)'</t>
  </si>
  <si>
    <t xml:space="preserve">cpd00080 + cpd15294 =&gt; cpd11493 + cpd15330</t>
  </si>
  <si>
    <t xml:space="preserve">Glycerol-3-phosphate + Tetradecenoyl-ACP =&gt; ACP + 1-tetradec-7-enoyl-sn-glycerol 3-phosphate</t>
  </si>
  <si>
    <t xml:space="preserve">-2.954</t>
  </si>
  <si>
    <t xml:space="preserve">1.25085</t>
  </si>
  <si>
    <t xml:space="preserve">rxn08549</t>
  </si>
  <si>
    <t xml:space="preserve">'glycerol-3-phosphate acyltransferase (C160)'</t>
  </si>
  <si>
    <t xml:space="preserve">cpd00080 + cpd15277 =&gt; cpd11493 + cpd15327</t>
  </si>
  <si>
    <t xml:space="preserve">Glycerol-3-phosphate + Palmitoyl-ACP =&gt; ACP + 1-hexadecanoyl-sn-glycerol 3-phosphate</t>
  </si>
  <si>
    <t xml:space="preserve">rxn08550</t>
  </si>
  <si>
    <t xml:space="preserve">'glycerol-3-phosphate acyltransferase (C161)'</t>
  </si>
  <si>
    <t xml:space="preserve">cpd00080 + cpd15239 =&gt; cpd11493 + cpd15326</t>
  </si>
  <si>
    <t xml:space="preserve">Glycerol-3-phosphate + Hexadecenoyl-ACP =&gt; ACP + 1-hexadec-9-enoyl-sn-glycerol 3-phosphate</t>
  </si>
  <si>
    <t xml:space="preserve">rxn08551</t>
  </si>
  <si>
    <t xml:space="preserve">'glycerol-3-phosphate acyltransferase (C180)'</t>
  </si>
  <si>
    <t xml:space="preserve">cpd00080 + cpd15268 =&gt; cpd11493 + cpd15329</t>
  </si>
  <si>
    <t xml:space="preserve">Glycerol-3-phosphate + Octadecanoyl-ACP =&gt; ACP + 1-octadecanoyl-sn-glycerol 3-phosphate</t>
  </si>
  <si>
    <t xml:space="preserve">rxn08552</t>
  </si>
  <si>
    <t xml:space="preserve">'glycerol-3-phosphate acyltransferase (C181)'</t>
  </si>
  <si>
    <t xml:space="preserve">cpd00080 + cpd11825 =&gt; cpd11493 + cpd15328</t>
  </si>
  <si>
    <t xml:space="preserve">Glycerol-3-phosphate + Octadecenoyl-ACP =&gt; ACP + 1-octadec-11-enoyl-sn-glycerol 3-phosphate</t>
  </si>
  <si>
    <t xml:space="preserve">rxn09101</t>
  </si>
  <si>
    <t xml:space="preserve">'phosphatidylglycerol phosphate phosphatase (n-C140)'</t>
  </si>
  <si>
    <t xml:space="preserve">cpd00001 + cpd15542 =&gt; cpd00009 + cpd00067 + cpd15535</t>
  </si>
  <si>
    <t xml:space="preserve">H2O + Phosphatidylglycerophosphate didodecanoyl =&gt; Phosphate + H+ + Phosphatidylglycerol didodecanoyl</t>
  </si>
  <si>
    <t xml:space="preserve">rxn09102</t>
  </si>
  <si>
    <t xml:space="preserve">cpd00001 + cpd15543 =&gt; cpd00009 + cpd00067 + cpd15536</t>
  </si>
  <si>
    <t xml:space="preserve">H2O + Phosphatidylglycerophosphate ditetradecanoyl =&gt; Phosphate + H+ + Phosphatidylglycerol ditetradecanoyl</t>
  </si>
  <si>
    <t xml:space="preserve">rxn09103</t>
  </si>
  <si>
    <t xml:space="preserve">'phosphatidylglycerol phosphate phosphatase (n-C141)'</t>
  </si>
  <si>
    <t xml:space="preserve">cpd00001 + cpd15544 =&gt; cpd00009 + cpd00067 + cpd15537</t>
  </si>
  <si>
    <t xml:space="preserve">H2O + Phosphatidylglycerophosphate ditetradec-7-enoyl =&gt; Phosphate + H+ + Phosphatidylglycerol ditetradec-7-enoyl</t>
  </si>
  <si>
    <t xml:space="preserve">rxn09104</t>
  </si>
  <si>
    <t xml:space="preserve">'phosphatidylglycerol phosphate phosphatase (n-C160)'</t>
  </si>
  <si>
    <t xml:space="preserve">cpd00001 + cpd15545 =&gt; cpd00009 + cpd00067 + cpd15538</t>
  </si>
  <si>
    <t xml:space="preserve">H2O + Phosphatidylglycerophosphate dihexadecanoyl =&gt; Phosphate + H+ + Phosphatidylglycerol dihexadecanoyl</t>
  </si>
  <si>
    <t xml:space="preserve">rxn09105</t>
  </si>
  <si>
    <t xml:space="preserve">'phosphatidylglycerol phosphate phosphatase (n-C161)'</t>
  </si>
  <si>
    <t xml:space="preserve">cpd00001 + cpd15546 =&gt; cpd00009 + cpd00067 + cpd15539</t>
  </si>
  <si>
    <t xml:space="preserve">H2O + Phosphatidylglycerophosphate dihexadec-9-enoyl =&gt; Phosphate + H+ + Phosphatidylglycerol dihexadec-9-enoyl</t>
  </si>
  <si>
    <t xml:space="preserve">rxn09106</t>
  </si>
  <si>
    <t xml:space="preserve">'phosphatidylglycerol phosphate phosphatase (n-C180)'</t>
  </si>
  <si>
    <t xml:space="preserve">cpd00001 + cpd15547 =&gt; cpd00009 + cpd00067 + cpd15540</t>
  </si>
  <si>
    <t xml:space="preserve">H2O + Phosphatidylglycerophosphate dioctadecanoyl =&gt; Phosphate + H+ + Phosphatidylglycerol dioctadecanoyl</t>
  </si>
  <si>
    <t xml:space="preserve">rxn09107</t>
  </si>
  <si>
    <t xml:space="preserve">'phosphatidylglycerol phosphate phosphatase (n-C181)'</t>
  </si>
  <si>
    <t xml:space="preserve">cpd00001 + cpd15548 =&gt; cpd00009 + cpd00067 + cpd15541</t>
  </si>
  <si>
    <t xml:space="preserve">H2O + Phosphatidylglycerophosphate dioctadec-11-enoyl =&gt; Phosphate + H+ + Phosphatidylglycerol dioctadec-11-enoyl</t>
  </si>
  <si>
    <t xml:space="preserve">rxn09108</t>
  </si>
  <si>
    <t xml:space="preserve">'Phosphatidylglycerol synthase (n-C120)'</t>
  </si>
  <si>
    <t xml:space="preserve">cpd00080 + cpd15417 &lt;=&gt; cpd00046 + cpd15542</t>
  </si>
  <si>
    <t xml:space="preserve">Glycerol-3-phosphate + CDP-1,2-didodecanoylglycerol &lt;=&gt; CMP + Phosphatidylglycerophosphate didodecanoyl</t>
  </si>
  <si>
    <t xml:space="preserve">rxn09109</t>
  </si>
  <si>
    <t xml:space="preserve">'Phosphatidylglycerol synthase (n-C140)'</t>
  </si>
  <si>
    <t xml:space="preserve">cpd00080 + cpd15423 &lt;=&gt; cpd00046 + cpd15543</t>
  </si>
  <si>
    <t xml:space="preserve">Glycerol-3-phosphate + CDP-1,2-ditetradecanoylglycerol &lt;=&gt; CMP + Phosphatidylglycerophosphate ditetradecanoyl</t>
  </si>
  <si>
    <t xml:space="preserve">rxn09110</t>
  </si>
  <si>
    <t xml:space="preserve">'Phosphatidylglycerol synthase (n-C141)'</t>
  </si>
  <si>
    <t xml:space="preserve">cpd00080 + cpd15422 &lt;=&gt; cpd00046 + cpd15544</t>
  </si>
  <si>
    <t xml:space="preserve">Glycerol-3-phosphate + CDP-1,2-ditetradec-7-enoylglycerol &lt;=&gt; CMP + Phosphatidylglycerophosphate ditetradec-7-enoyl</t>
  </si>
  <si>
    <t xml:space="preserve">rxn09111</t>
  </si>
  <si>
    <t xml:space="preserve">'Phosphatidylglycerol synthase (n-C160)'</t>
  </si>
  <si>
    <t xml:space="preserve">cpd00080 + cpd15419 &lt;=&gt; cpd00046 + cpd15545</t>
  </si>
  <si>
    <t xml:space="preserve">Glycerol-3-phosphate + CDP-1,2-dihexadecanoylglycerol &lt;=&gt; CMP + Phosphatidylglycerophosphate dihexadecanoyl</t>
  </si>
  <si>
    <t xml:space="preserve">rxn09112</t>
  </si>
  <si>
    <t xml:space="preserve">'Phosphatidylglycerol synthase (n-C161)'</t>
  </si>
  <si>
    <t xml:space="preserve">cpd00080 + cpd15418 &lt;=&gt; cpd00046 + cpd15546</t>
  </si>
  <si>
    <t xml:space="preserve">Glycerol-3-phosphate + CDP-1,2-dihexadec-9-enoylglycerol &lt;=&gt; CMP + Phosphatidylglycerophosphate dihexadec-9-enoyl</t>
  </si>
  <si>
    <t xml:space="preserve">rxn09113</t>
  </si>
  <si>
    <t xml:space="preserve">'Phosphatidylglycerol synthase (n-C180)'</t>
  </si>
  <si>
    <t xml:space="preserve">cpd00080 + cpd15421 &lt;=&gt; cpd00046 + cpd15547</t>
  </si>
  <si>
    <t xml:space="preserve">Glycerol-3-phosphate + CDP-1,2-dioctadecanoylglycerol &lt;=&gt; CMP + Phosphatidylglycerophosphate dioctadecanoyl</t>
  </si>
  <si>
    <t xml:space="preserve">rxn09114</t>
  </si>
  <si>
    <t xml:space="preserve">'Phosphatidylglycerol synthase (n-C181)'</t>
  </si>
  <si>
    <t xml:space="preserve">cpd00080 + cpd15420 &lt;=&gt; cpd00046 + cpd15548</t>
  </si>
  <si>
    <t xml:space="preserve">Glycerol-3-phosphate + CDP-1,2-dioctadec-11-enoylglycerol &lt;=&gt; CMP + Phosphatidylglycerophosphate dioctadec-11-enoyl</t>
  </si>
  <si>
    <t xml:space="preserve">rxn09197</t>
  </si>
  <si>
    <t xml:space="preserve">'Phosphatidylserine decarboxylase (n-C120)'</t>
  </si>
  <si>
    <t xml:space="preserve">4.1.1.6</t>
  </si>
  <si>
    <t xml:space="preserve">(2) cpd00067 + cpd15552 &lt;=&gt; cpd00011 + cpd15528</t>
  </si>
  <si>
    <t xml:space="preserve">(2) H+ + phosphatidylserine didodecanoyl &lt;=&gt; CO2 + phosphatidylethanolamine didodecanoyl</t>
  </si>
  <si>
    <t xml:space="preserve">7.45</t>
  </si>
  <si>
    <t xml:space="preserve">0.828894</t>
  </si>
  <si>
    <t xml:space="preserve">rxn09198</t>
  </si>
  <si>
    <t xml:space="preserve">'Phosphatidylserine decarboxylase (n-C140)'</t>
  </si>
  <si>
    <t xml:space="preserve">(2) cpd00067 + cpd15553 &lt;=&gt; cpd00011 + cpd15529</t>
  </si>
  <si>
    <t xml:space="preserve">(2) H+ + phosphatidylserine ditetradecanoyl &lt;=&gt; CO2 + phosphatidylethanolamine ditetradecanoyl</t>
  </si>
  <si>
    <t xml:space="preserve">rxn09199</t>
  </si>
  <si>
    <t xml:space="preserve">'Phosphatidylserine decarboxylase (n-C141)'</t>
  </si>
  <si>
    <t xml:space="preserve">(2) cpd00067 + cpd15554 &lt;=&gt; cpd00011 + cpd15530</t>
  </si>
  <si>
    <t xml:space="preserve">(2) H+ + phosphatidylserine ditetradec-7-enoyl &lt;=&gt; CO2 + phosphatidylethanolamine ditetradec-7-enoyl</t>
  </si>
  <si>
    <t xml:space="preserve">rxn09200</t>
  </si>
  <si>
    <t xml:space="preserve">'Phosphatidylserine decarboxylase (n-C160)'</t>
  </si>
  <si>
    <t xml:space="preserve">(2) cpd00067 + cpd15555 &lt;=&gt; cpd00011 + cpd15531</t>
  </si>
  <si>
    <t xml:space="preserve">(2) H+ + phosphatidylserine dihexadecanoyl &lt;=&gt; CO2 + phosphatidylethanolamine dihexadecanoyl</t>
  </si>
  <si>
    <t xml:space="preserve">rxn09201</t>
  </si>
  <si>
    <t xml:space="preserve">'Phosphatidylserine decarboxylase (n-C161)'</t>
  </si>
  <si>
    <t xml:space="preserve">(2) cpd00067 + cpd15556 &lt;=&gt; cpd00011 + cpd15532</t>
  </si>
  <si>
    <t xml:space="preserve">(2) H+ + phosphatidylserine dihexadec-9-enoyl &lt;=&gt; CO2 + phosphatidylethanolamine dihexadec-9enoyl</t>
  </si>
  <si>
    <t xml:space="preserve">rxn09202</t>
  </si>
  <si>
    <t xml:space="preserve">'Phosphatidylserine decarboxylase (n-C180)'</t>
  </si>
  <si>
    <t xml:space="preserve">(2) cpd00067 + cpd15557 &lt;=&gt; cpd00011 + cpd15533</t>
  </si>
  <si>
    <t xml:space="preserve">(2) H+ + phosphatidylserine dioctadecanoyl &lt;=&gt; CO2 + phosphatidylethanolamine dioctadecanoyl</t>
  </si>
  <si>
    <t xml:space="preserve">rxn09203</t>
  </si>
  <si>
    <t xml:space="preserve">'Phosphatidylserine decarboxylase (n-C181)'</t>
  </si>
  <si>
    <t xml:space="preserve">(2) cpd00067 + cpd15558 &lt;=&gt; cpd00011 + cpd15534</t>
  </si>
  <si>
    <t xml:space="preserve">(2) H+ + phosphatidylserine dioctadec-11-enoyl &lt;=&gt; CO2 + phosphatidylethanolamine dioctadec-11-enoyl</t>
  </si>
  <si>
    <t xml:space="preserve">rxn09205</t>
  </si>
  <si>
    <t xml:space="preserve">'Phosphatidylserine syntase (n-C120)'</t>
  </si>
  <si>
    <t xml:space="preserve">cpd00054 + cpd15417 =&gt; cpd00046 + cpd00067 + cpd15552</t>
  </si>
  <si>
    <t xml:space="preserve">L-Serine + CDP-1,2-didodecanoylglycerol =&gt; CMP + H+ + phosphatidylserine didodecanoyl</t>
  </si>
  <si>
    <t xml:space="preserve">-15.04</t>
  </si>
  <si>
    <t xml:space="preserve">0.715475</t>
  </si>
  <si>
    <t xml:space="preserve">rxn09206</t>
  </si>
  <si>
    <t xml:space="preserve">'Phosphatidylserine syntase (n-C140)'</t>
  </si>
  <si>
    <t xml:space="preserve">cpd00054 + cpd15423 =&gt; cpd00046 + cpd00067 + cpd15553</t>
  </si>
  <si>
    <t xml:space="preserve">L-Serine + CDP-1,2-ditetradecanoylglycerol =&gt; CMP + H+ + phosphatidylserine ditetradecanoyl</t>
  </si>
  <si>
    <t xml:space="preserve">rxn09207</t>
  </si>
  <si>
    <t xml:space="preserve">'Phosphatidylserine syntase (n-C141)'</t>
  </si>
  <si>
    <t xml:space="preserve">cpd00054 + cpd15422 =&gt; cpd00046 + cpd00067 + cpd15554</t>
  </si>
  <si>
    <t xml:space="preserve">L-Serine + CDP-1,2-ditetradec-7-enoylglycerol =&gt; CMP + H+ + phosphatidylserine ditetradec-7-enoyl</t>
  </si>
  <si>
    <t xml:space="preserve">rxn09208</t>
  </si>
  <si>
    <t xml:space="preserve">'Phosphatidylserine syntase (n-C160)'</t>
  </si>
  <si>
    <t xml:space="preserve">cpd00054 + cpd15419 =&gt; cpd00046 + cpd00067 + cpd15555</t>
  </si>
  <si>
    <t xml:space="preserve">L-Serine + CDP-1,2-dihexadecanoylglycerol =&gt; CMP + H+ + phosphatidylserine dihexadecanoyl</t>
  </si>
  <si>
    <t xml:space="preserve">rxn09209</t>
  </si>
  <si>
    <t xml:space="preserve">'Phosphatidylserine syntase (n-C161)'</t>
  </si>
  <si>
    <t xml:space="preserve">cpd00054 + cpd15418 =&gt; cpd00046 + cpd00067 + cpd15556</t>
  </si>
  <si>
    <t xml:space="preserve">L-Serine + CDP-1,2-dihexadec-9-enoylglycerol =&gt; CMP + H+ + phosphatidylserine dihexadec-9-enoyl</t>
  </si>
  <si>
    <t xml:space="preserve">rxn09210</t>
  </si>
  <si>
    <t xml:space="preserve">'Phosphatidylserine syntase (n-C180)'</t>
  </si>
  <si>
    <t xml:space="preserve">cpd00054 + cpd15421 =&gt; cpd00046 + cpd00067 + cpd15557</t>
  </si>
  <si>
    <t xml:space="preserve">L-Serine + CDP-1,2-dioctadecanoylglycerol =&gt; CMP + H+ + phosphatidylserine dioctadecanoyl</t>
  </si>
  <si>
    <t xml:space="preserve">rxn09211</t>
  </si>
  <si>
    <t xml:space="preserve">'Phosphatidylserine syntase (n-C181)'</t>
  </si>
  <si>
    <t xml:space="preserve">cpd00054 + cpd15420 =&gt; cpd00046 + cpd00067 + cpd15558</t>
  </si>
  <si>
    <t xml:space="preserve">L-Serine + CDP-1,2-dioctadec-11-enoylglycerol =&gt; CMP + H+ + phosphatidylserine dioctadec-11-enoyl</t>
  </si>
  <si>
    <t xml:space="preserve">rxn09448</t>
  </si>
  <si>
    <t xml:space="preserve">'fatty-acid--CoA ligase (octadecenoate)'</t>
  </si>
  <si>
    <t xml:space="preserve">cpd00002 + cpd00010 + cpd00067 + cpd15269 =&gt; cpd00012 + cpd00018 + cpd15274</t>
  </si>
  <si>
    <t xml:space="preserve">ATP + CoA + H+ + octadecenoate =&gt; PPi + AMP + Octadecenoyl-CoA</t>
  </si>
  <si>
    <t xml:space="preserve">-4.036</t>
  </si>
  <si>
    <t xml:space="preserve">1.25484</t>
  </si>
  <si>
    <t xml:space="preserve">NE1125| NE1549| NE1658| NE2235</t>
  </si>
  <si>
    <t xml:space="preserve">rxn09449</t>
  </si>
  <si>
    <t xml:space="preserve">'fatty-acid--CoA ligase (octadecanoate)'</t>
  </si>
  <si>
    <t xml:space="preserve">cpd00002 + cpd00010 + cpd00067 + cpd01080 =&gt; cpd00012 + cpd00018 + cpd00327</t>
  </si>
  <si>
    <t xml:space="preserve">ATP + CoA + H+ + ocdca =&gt; PPi + AMP + strcoa</t>
  </si>
  <si>
    <t xml:space="preserve">rxn09450</t>
  </si>
  <si>
    <t xml:space="preserve">'fatty-acid--CoA ligase (hexadecenoate), peroxisomal'</t>
  </si>
  <si>
    <t xml:space="preserve">cpd00002 + cpd00010 + cpd00067 + cpd15237 =&gt; cpd00012 + cpd00018 + cpd15238</t>
  </si>
  <si>
    <t xml:space="preserve">ATP + CoA + H+ + hexadecenoate =&gt; PPi + AMP + Hexadecenoyl-CoA</t>
  </si>
  <si>
    <t xml:space="preserve">rxn10010</t>
  </si>
  <si>
    <t xml:space="preserve">'acyl-CoA dehydrogenase (hexanoyl-CoA)'</t>
  </si>
  <si>
    <t xml:space="preserve">cpd00004 + cpd00067 + cpd03125 =&gt; cpd00003 + cpd03124</t>
  </si>
  <si>
    <t xml:space="preserve">NADH + H+ + (2E)-Hexenoyl-CoA =&gt; NAD + Hexanoyl-CoA</t>
  </si>
  <si>
    <t xml:space="preserve">rxn10011</t>
  </si>
  <si>
    <t xml:space="preserve">'acyl-CoA dehydrogenase (octanoyl-CoA)'</t>
  </si>
  <si>
    <t xml:space="preserve">cpd00003 + cpd01335 &lt;= cpd00004 + cpd00067 + cpd03130</t>
  </si>
  <si>
    <t xml:space="preserve">NAD + Octanoyl-CoA &lt;= NADH + H+ + (2E)-Octenoyl-CoA</t>
  </si>
  <si>
    <t xml:space="preserve">rxn10012</t>
  </si>
  <si>
    <t xml:space="preserve">'acyl-CoA dehydrogenase (decanoyl-CoA)'</t>
  </si>
  <si>
    <t xml:space="preserve">cpd00003 + cpd03128 &lt;= cpd00004 + cpd00067 + cpd03129</t>
  </si>
  <si>
    <t xml:space="preserve">NAD + Decanoyl-CoA &lt;= NADH + H+ + (2E)-Decenoyl-CoA</t>
  </si>
  <si>
    <t xml:space="preserve">rxn10013</t>
  </si>
  <si>
    <t xml:space="preserve">'acyl-CoA dehydrogenase (dodecanoyl-CoA)'</t>
  </si>
  <si>
    <t xml:space="preserve">cpd00003 + cpd01260 &lt;= cpd00004 + cpd00067 + cpd02060</t>
  </si>
  <si>
    <t xml:space="preserve">NAD + ddcoa &lt;= NADH + H+ + (2E)-Dodecenoyl-CoA</t>
  </si>
  <si>
    <t xml:space="preserve">rxn10014</t>
  </si>
  <si>
    <t xml:space="preserve">'acyl-CoA dehydrogenase (tetradecanoyl-CoA)'</t>
  </si>
  <si>
    <t xml:space="preserve">cpd00003 + cpd01695 &lt;= cpd00004 + cpd00067 + cpd03127</t>
  </si>
  <si>
    <t xml:space="preserve">NAD + Myristoyl-CoA &lt;= NADH + H+ + (2E)-Tetradecenoyl-CoA</t>
  </si>
  <si>
    <t xml:space="preserve">rxn10036|Not in SEED Model</t>
  </si>
  <si>
    <r>
      <rPr>
        <sz val="8"/>
        <rFont val="Symbol"/>
        <family val="1"/>
      </rPr>
      <t xml:space="preserve">b</t>
    </r>
    <r>
      <rPr>
        <sz val="8"/>
        <rFont val="Arial"/>
        <family val="2"/>
      </rPr>
      <t xml:space="preserve">-ketoacyl-synthetase (n-C16:1)'</t>
    </r>
  </si>
  <si>
    <t xml:space="preserve">(13) cpd00005 + cpd00022+ (19) cpd00067 + (7) cpd00007 &lt;=&gt;  (6) cpd00001 + (13) cpd00006 + (8) cpd00010 + (7) cpd00011 + cpd15237</t>
  </si>
  <si>
    <t xml:space="preserve">(13) NADPH + Acetyl-CoA + (19) H+ + (7) malonyl-CoA &lt;=&gt; (6) H2O + (13) NADP+ + 8 CoA + (7) CO2 + hexadecanoate</t>
  </si>
  <si>
    <t xml:space="preserve">rxn10202</t>
  </si>
  <si>
    <t xml:space="preserve">'palmitoyl-glycerol-3-phosphate O-acyltransferase'</t>
  </si>
  <si>
    <t xml:space="preserve">cpd00080 + cpd00134 =&gt; cpd00010 + cpd15327</t>
  </si>
  <si>
    <t xml:space="preserve">Glycerol-3-phosphate + Palmitoyl-CoA =&gt; CoA + 1-hexadecanoyl-sn-glycerol 3-phosphate</t>
  </si>
  <si>
    <t xml:space="preserve">rxn10203</t>
  </si>
  <si>
    <t xml:space="preserve">'myristoyl-glycerol-3-phosphate O-acyltransferase'</t>
  </si>
  <si>
    <t xml:space="preserve">cpd00080 + cpd01695 =&gt; cpd00010 + cpd15331</t>
  </si>
  <si>
    <t xml:space="preserve">Glycerol-3-phosphate + Myristoyl-CoA =&gt; CoA + 1-tetradecanoyl-sn-glycerol 3-phosphate</t>
  </si>
  <si>
    <t xml:space="preserve">rxn10204</t>
  </si>
  <si>
    <t xml:space="preserve">'stearoyl-glycerol-3-phosphate O-acyltransferase'</t>
  </si>
  <si>
    <t xml:space="preserve">cpd00080 + cpd00327 =&gt; cpd00010 + cpd15329</t>
  </si>
  <si>
    <t xml:space="preserve">Glycerol-3-phosphate + strcoa =&gt; CoA + 1-octadecanoyl-sn-glycerol 3-phosphate</t>
  </si>
  <si>
    <t xml:space="preserve">rxn10205</t>
  </si>
  <si>
    <t xml:space="preserve">'isoheptadecanoyl-glycerol-3-phosphate O-acyltransferase'</t>
  </si>
  <si>
    <t xml:space="preserve">cpd00080 + cpd11432 =&gt; cpd00010 + cpd15671</t>
  </si>
  <si>
    <t xml:space="preserve">Glycerol-3-phosphate + fa11coa =&gt; CoA + 1-isoheptadecanoyl-sn-glycerol 3-phosphate</t>
  </si>
  <si>
    <t xml:space="preserve">rxn10206</t>
  </si>
  <si>
    <t xml:space="preserve">'anteisoheptadecanoyl-glycerol-3-phosphate O-acyltransferase'</t>
  </si>
  <si>
    <t xml:space="preserve">cpd00080 + cpd11434 =&gt; cpd00010 + cpd15672</t>
  </si>
  <si>
    <t xml:space="preserve">Glycerol-3-phosphate + fa12coa =&gt; CoA + 1-anteisoheptadecanoyl-sn-glycerol 3-phosphate</t>
  </si>
  <si>
    <t xml:space="preserve">rxn10207</t>
  </si>
  <si>
    <t xml:space="preserve">'isotetradecanoyl-glycerol-3-phosphate O-acyltransferase'</t>
  </si>
  <si>
    <t xml:space="preserve">cpd00080 + cpd11435 =&gt; cpd00010 + cpd15673</t>
  </si>
  <si>
    <t xml:space="preserve">Glycerol-3-phosphate + fa1coa =&gt; CoA + 1-isotetradecanoyl-sn-glycerol 3-phosphate</t>
  </si>
  <si>
    <t xml:space="preserve">rxn10208</t>
  </si>
  <si>
    <t xml:space="preserve">'isopentadecanoyl-glycerol-3-phosphate O-acyltransferase'</t>
  </si>
  <si>
    <t xml:space="preserve">cpd00080 + cpd11437 =&gt; cpd00010 + cpd15674</t>
  </si>
  <si>
    <t xml:space="preserve">Glycerol-3-phosphate + fa3coa =&gt; CoA + 1-isopentadecanoyl-sn-glycerol 3-phosphate</t>
  </si>
  <si>
    <t xml:space="preserve">rxn10209</t>
  </si>
  <si>
    <t xml:space="preserve">'anteisopentadecanoyl-glycerol-3-phosphate O-acyltransferase'</t>
  </si>
  <si>
    <t xml:space="preserve">cpd00080 + cpd11439 =&gt; cpd00010 + cpd15675</t>
  </si>
  <si>
    <t xml:space="preserve">Glycerol-3-phosphate + fa4coa =&gt; CoA + 1-anteisopentadecanoyl-sn-glycerol 3-phosphate</t>
  </si>
  <si>
    <t xml:space="preserve">rxn10210</t>
  </si>
  <si>
    <t xml:space="preserve">'isohexadecanoyl-glycerol-3-phosphate O-acyltransferase'</t>
  </si>
  <si>
    <t xml:space="preserve">cpd00080 + cpd11441 =&gt; cpd00010 + cpd15676</t>
  </si>
  <si>
    <t xml:space="preserve">Glycerol-3-phosphate + fa6coa =&gt; CoA + 1-isohexadecanoyl-sn-glycerol 3-phosphate</t>
  </si>
  <si>
    <t xml:space="preserve">rxn10213</t>
  </si>
  <si>
    <t xml:space="preserve">'stearoyl-1-acylglycerol-3-phosphate O-acyltransferase'</t>
  </si>
  <si>
    <t xml:space="preserve">2.3.1.5</t>
  </si>
  <si>
    <t xml:space="preserve">cpd00327 + cpd15329 =&gt; cpd00010 + cpd15526</t>
  </si>
  <si>
    <t xml:space="preserve">strcoa + 1-octadecanoyl-sn-glycerol 3-phosphate =&gt; CoA + 1,2-dioctadecanoyl-sn-glycerol 3-phosphate</t>
  </si>
  <si>
    <t xml:space="preserve">rxn10214</t>
  </si>
  <si>
    <t xml:space="preserve">'isoheptadecanoyl-1-acylglycerol-3-phosphate O-acyltransferase'</t>
  </si>
  <si>
    <t xml:space="preserve">cpd11432 + cpd15671 =&gt; cpd00010 + cpd15677</t>
  </si>
  <si>
    <t xml:space="preserve">fa11coa + 1-isoheptadecanoyl-sn-glycerol 3-phosphate =&gt; CoA + 1,2-diisoheptadecanoyl-sn-glycerol 3-phosphate</t>
  </si>
  <si>
    <t xml:space="preserve">rxn10215</t>
  </si>
  <si>
    <t xml:space="preserve">'anteisoheptadecanoyl-1-acylglycerol-3-phosphate O-acyltransferase'</t>
  </si>
  <si>
    <t xml:space="preserve">cpd11434 + cpd15672 =&gt; cpd00010 + cpd15678</t>
  </si>
  <si>
    <t xml:space="preserve">fa12coa + 1-anteisoheptadecanoyl-sn-glycerol 3-phosphate =&gt; CoA + 1,2-dianteisoheptadecanoyl-sn-glycerol 3-phosphate</t>
  </si>
  <si>
    <t xml:space="preserve">rxn10220</t>
  </si>
  <si>
    <t xml:space="preserve">'isoheptadecanoyl-phosphatidate cytidylyltransferase'</t>
  </si>
  <si>
    <t xml:space="preserve">cpd00052 + cpd15677 &lt;=&gt; cpd00012 + cpd15683</t>
  </si>
  <si>
    <t xml:space="preserve">CTP + 1,2-diisoheptadecanoyl-sn-glycerol 3-phosphate &lt;=&gt; PPi + CDP-1,2-diisoheptadecanoylglycerol</t>
  </si>
  <si>
    <t xml:space="preserve">rxn10221</t>
  </si>
  <si>
    <t xml:space="preserve">'anteisoheptadecanoyl-phosphatidate cytidylyltransferase'</t>
  </si>
  <si>
    <t xml:space="preserve">cpd00052 + cpd15678 &lt;=&gt; cpd00012 + cpd15684</t>
  </si>
  <si>
    <t xml:space="preserve">CTP + 1,2-dianteisoheptadecanoyl-sn-glycerol 3-phosphate &lt;=&gt; PPi + CDP-1,2-dianteisoheptadecanoylglycerol</t>
  </si>
  <si>
    <t xml:space="preserve">rxn10222</t>
  </si>
  <si>
    <t xml:space="preserve">'isotetradecanoyl-phosphatidate cytidylyltransferase'</t>
  </si>
  <si>
    <t xml:space="preserve">cpd00052 + cpd15679 &lt;=&gt; cpd00012 + cpd15685</t>
  </si>
  <si>
    <t xml:space="preserve">CTP + 1,2-diisotetradecanoyl-sn-glycerol 3-phosphate &lt;=&gt; PPi + CDP-1,2-diisotetradecanoylglycerol</t>
  </si>
  <si>
    <t xml:space="preserve">rxn10223</t>
  </si>
  <si>
    <t xml:space="preserve">'isopentadecanoyl-phosphatidate cytidylyltransferase'</t>
  </si>
  <si>
    <t xml:space="preserve">cpd00052 + cpd15680 &lt;=&gt; cpd00012 + cpd15686</t>
  </si>
  <si>
    <t xml:space="preserve">CTP + 1,2-diisopentadecanoyl-sn-glycerol 3-phosphate &lt;=&gt; PPi + CDP-1,2-diisopentadecanoylglycerol</t>
  </si>
  <si>
    <t xml:space="preserve">rxn10224</t>
  </si>
  <si>
    <t xml:space="preserve">'anteisopentadecanoyl-phosphatidate cytidylyltransferase'</t>
  </si>
  <si>
    <t xml:space="preserve">cpd00052 + cpd15681 &lt;=&gt; cpd00012 + cpd15687</t>
  </si>
  <si>
    <t xml:space="preserve">CTP + 1,2-dianteisopentadecanoyl-sn-glycerol 3-phosphate &lt;=&gt; PPi + CDP-1,2-dianteisopentadecanoylglycerol</t>
  </si>
  <si>
    <t xml:space="preserve">rxn10225</t>
  </si>
  <si>
    <t xml:space="preserve">'isohexadecanoyl-phosphatidate cytidylyltransferase'</t>
  </si>
  <si>
    <t xml:space="preserve">cpd00052 + cpd15682 &lt;=&gt; cpd00012 + cpd15688</t>
  </si>
  <si>
    <t xml:space="preserve">CTP + 1,2-diisohexadecanoyl-sn-glycerol 3-phosphate &lt;=&gt; PPi + CDP-1,2-diisohexadecanoylglycerol</t>
  </si>
  <si>
    <t xml:space="preserve">rxn10226</t>
  </si>
  <si>
    <t xml:space="preserve">'isoheptadecanoyl-CDPdiacylglycerol-serine O-phosphatidyltransferase'</t>
  </si>
  <si>
    <t xml:space="preserve">cpd00054 + cpd15683 =&gt; cpd00046 + cpd00067 + cpd15689</t>
  </si>
  <si>
    <t xml:space="preserve">L-Serine + CDP-1,2-diisoheptadecanoylglycerol =&gt; CMP + H+ + Diisoheptadecanoylphosphatidylserine</t>
  </si>
  <si>
    <t xml:space="preserve">rxn10227</t>
  </si>
  <si>
    <t xml:space="preserve">'anteisoheptadecanoyl-CDPdiacylglycerol-serine O-phosphatidyltransferase'</t>
  </si>
  <si>
    <t xml:space="preserve">cpd00054 + cpd15684 =&gt; cpd00046 + cpd00067 + cpd15690</t>
  </si>
  <si>
    <t xml:space="preserve">L-Serine + CDP-1,2-dianteisoheptadecanoylglycerol =&gt; CMP + H+ + Dianteisoheptadecanoylphosphatidylserine</t>
  </si>
  <si>
    <t xml:space="preserve">rxn10228</t>
  </si>
  <si>
    <t xml:space="preserve">'isotetradecanoyl-CDPdiacylglycerol-serine O-phosphatidyltransferase'</t>
  </si>
  <si>
    <t xml:space="preserve">cpd00054 + cpd15685 =&gt; cpd00046 + cpd00067 + cpd15691</t>
  </si>
  <si>
    <t xml:space="preserve">L-Serine + CDP-1,2-diisotetradecanoylglycerol =&gt; CMP + H+ + Diisotetradecanoylphosphatidylserine</t>
  </si>
  <si>
    <t xml:space="preserve">rxn10229</t>
  </si>
  <si>
    <t xml:space="preserve">'isopentadecanoyl-CDPdiacylglycerol-serine O-phosphatidyltransferase'</t>
  </si>
  <si>
    <t xml:space="preserve">cpd00054 + cpd15686 =&gt; cpd00046 + cpd00067 + cpd15692</t>
  </si>
  <si>
    <t xml:space="preserve">L-Serine + CDP-1,2-diisopentadecanoylglycerol =&gt; CMP + H+ + Diisopentadecanoylphosphatidylserine</t>
  </si>
  <si>
    <t xml:space="preserve">rxn10230</t>
  </si>
  <si>
    <t xml:space="preserve">'anteisopentadecanoyl-CDPdiacylglycerol-serine O-phosphatidyltransferase'</t>
  </si>
  <si>
    <t xml:space="preserve">cpd00054 + cpd15687 =&gt; cpd00046 + cpd00067 + cpd15693</t>
  </si>
  <si>
    <t xml:space="preserve">L-Serine + CDP-1,2-dianteisopentadecanoylglycerol =&gt; CMP + H+ + Dianteisopentadecanoylphosphatidylserine</t>
  </si>
  <si>
    <t xml:space="preserve">rxn10231</t>
  </si>
  <si>
    <t xml:space="preserve">'isohexadecanoyl-CDPdiacylglycerol-serine O-phosphatidyltransferase'</t>
  </si>
  <si>
    <t xml:space="preserve">cpd00054 + cpd15688 =&gt; cpd00046 + cpd00067 + cpd15694</t>
  </si>
  <si>
    <t xml:space="preserve">L-Serine + CDP-1,2-diisohexadecanoylglycerol =&gt; CMP + H+ + Diisohexadecanoylphosphatidylserine</t>
  </si>
  <si>
    <t xml:space="preserve">rxn10232</t>
  </si>
  <si>
    <t xml:space="preserve">'isoheptadecanoyl-phosphatidylserine decarboxylase'</t>
  </si>
  <si>
    <t xml:space="preserve">(2) cpd00067 + cpd15689 &lt;=&gt; cpd00011 + cpd15695</t>
  </si>
  <si>
    <t xml:space="preserve">(2) H+ + Diisoheptadecanoylphosphatidylserine &lt;=&gt; CO2 + Diisoheptadecanoylphosphatidylethanolamine</t>
  </si>
  <si>
    <t xml:space="preserve">rxn10233</t>
  </si>
  <si>
    <t xml:space="preserve">'anteisoheptadecanoyl-phosphatidylserine decarboxylase'</t>
  </si>
  <si>
    <t xml:space="preserve">(2) cpd00067 + cpd15690 &lt;=&gt; cpd00011 + cpd15696</t>
  </si>
  <si>
    <t xml:space="preserve">(2) H+ + Dianteisoheptadecanoylphosphatidylserine &lt;=&gt; CO2 + Dianteisoheptadecanoylphosphatidylethanolamine</t>
  </si>
  <si>
    <t xml:space="preserve">rxn10234</t>
  </si>
  <si>
    <t xml:space="preserve">'isotetradecanoyl-phosphatidylserine decarboxylase'</t>
  </si>
  <si>
    <t xml:space="preserve">(2) cpd00067 + cpd15691 &lt;=&gt; cpd00011 + cpd15697</t>
  </si>
  <si>
    <t xml:space="preserve">(2) H+ + Diisotetradecanoylphosphatidylserine &lt;=&gt; CO2 + Diisotetradecanoylphosphatidylethanolamine</t>
  </si>
  <si>
    <t xml:space="preserve">rxn10235</t>
  </si>
  <si>
    <t xml:space="preserve">'isopentadecanoyl-phosphatidylserine decarboxylase'</t>
  </si>
  <si>
    <t xml:space="preserve">(2) cpd00067 + cpd15692 &lt;=&gt; cpd00011 + cpd15698</t>
  </si>
  <si>
    <t xml:space="preserve">(2) H+ + Diisopentadecanoylphosphatidylserine &lt;=&gt; CO2 + Diisopentadecanoylphosphatidylethanolamine</t>
  </si>
  <si>
    <t xml:space="preserve">rxn10236</t>
  </si>
  <si>
    <t xml:space="preserve">'anteisopentadecanoyl-phosphatidylserine decarboxylase'</t>
  </si>
  <si>
    <t xml:space="preserve">(2) cpd00067 + cpd15693 &lt;=&gt; cpd00011 + cpd15699</t>
  </si>
  <si>
    <t xml:space="preserve">(2) H+ + Dianteisopentadecanoylphosphatidylserine &lt;=&gt; CO2 + Dianteisopentadecanoylphosphatidylethanolamine</t>
  </si>
  <si>
    <t xml:space="preserve">rxn10237</t>
  </si>
  <si>
    <t xml:space="preserve">'isohexadecanoyl-phosphatidylserine decarboxylase'</t>
  </si>
  <si>
    <t xml:space="preserve">(2) cpd00067 + cpd15694 &lt;=&gt; cpd00011 + cpd15700</t>
  </si>
  <si>
    <t xml:space="preserve">(2) H+ + Diisohexadecanoylphosphatidylserine &lt;=&gt; CO2 + Diisohexadecanoylphosphatidylethanolamine</t>
  </si>
  <si>
    <t xml:space="preserve">rxn10259</t>
  </si>
  <si>
    <t xml:space="preserve">'isoheptadecanoyl-CDPdiacylglycerolsn-glycerol-3-phosphate 3-phosphatidyltransferase'</t>
  </si>
  <si>
    <t xml:space="preserve">cpd00080 + cpd15683 &lt;=&gt; cpd00046 + cpd15716</t>
  </si>
  <si>
    <t xml:space="preserve">Glycerol-3-phosphate + CDP-1,2-diisoheptadecanoylglycerol &lt;=&gt; CMP + Diisoheptadecanoylphosphatidylglycerophosphate</t>
  </si>
  <si>
    <t xml:space="preserve">rxn10260</t>
  </si>
  <si>
    <t xml:space="preserve">'anteisoheptadecanoyl-CDPdiacylglycerolsn-glycerol-3-phosphate 3-phosphatidyltransferase'</t>
  </si>
  <si>
    <t xml:space="preserve">cpd00080 + cpd15684 &lt;=&gt; cpd00046 + cpd15717</t>
  </si>
  <si>
    <t xml:space="preserve">Glycerol-3-phosphate + CDP-1,2-dianteisoheptadecanoylglycerol &lt;=&gt; CMP + Dianteisoheptadecanoylphosphatidylglycerophosphate</t>
  </si>
  <si>
    <t xml:space="preserve">rxn10261</t>
  </si>
  <si>
    <t xml:space="preserve">'isotetradecanoyl-CDPdiacylglycerolsn-glycerol-3-phosphate 3-phosphatidyltransferase'</t>
  </si>
  <si>
    <t xml:space="preserve">cpd00080 + cpd15685 &lt;=&gt; cpd00046 + cpd15718</t>
  </si>
  <si>
    <t xml:space="preserve">Glycerol-3-phosphate + CDP-1,2-diisotetradecanoylglycerol &lt;=&gt; CMP + Diisotetradecanoylphosphatidylglycerophosphate</t>
  </si>
  <si>
    <t xml:space="preserve">rxn10262</t>
  </si>
  <si>
    <t xml:space="preserve">'isopentadecanoyl-CDPdiacylglycerolsn-glycerol-3-phosphate 3-phosphatidyltransferase'</t>
  </si>
  <si>
    <t xml:space="preserve">cpd00080 + cpd15686 &lt;=&gt; cpd00046 + cpd15719</t>
  </si>
  <si>
    <t xml:space="preserve">Glycerol-3-phosphate + CDP-1,2-diisopentadecanoylglycerol &lt;=&gt; CMP + Diisopentadecanoylphosphatidylglycerophosphate</t>
  </si>
  <si>
    <t xml:space="preserve">rxn10263</t>
  </si>
  <si>
    <t xml:space="preserve">'anteisopentadecanoyl-CDPdiacylglycerolsn-glycerol-3-phosphate 3-phosphatidyltransferase'</t>
  </si>
  <si>
    <t xml:space="preserve">cpd00080 + cpd15687 &lt;=&gt; cpd00046 + cpd15720</t>
  </si>
  <si>
    <t xml:space="preserve">Glycerol-3-phosphate + CDP-1,2-dianteisopentadecanoylglycerol &lt;=&gt; CMP + Dianteisopentadecanoylphosphatidylglycerophosphate</t>
  </si>
  <si>
    <t xml:space="preserve">rxn10264</t>
  </si>
  <si>
    <t xml:space="preserve">'isohexadecanoyl-CDPdiacylglycerolsn-glycerol-3-phosphate 3-phosphatidyltransferase'</t>
  </si>
  <si>
    <t xml:space="preserve">cpd00080 + cpd15688 &lt;=&gt; cpd00046 + cpd15721</t>
  </si>
  <si>
    <t xml:space="preserve">Glycerol-3-phosphate + CDP-1,2-diisohexadecanoylglycerol &lt;=&gt; CMP + Diisohexadecanoylphosphatidylglycerophosphate</t>
  </si>
  <si>
    <t xml:space="preserve">rxn10265</t>
  </si>
  <si>
    <t xml:space="preserve">'isoheptadecanoyl-Phosphatidylglycerophosphate phosphohydrolase'</t>
  </si>
  <si>
    <t xml:space="preserve">cpd00001 + cpd15716 =&gt; cpd00009 + cpd00067 + cpd15722</t>
  </si>
  <si>
    <t xml:space="preserve">H2O + Diisoheptadecanoylphosphatidylglycerophosphate =&gt; Phosphate + H+ + Diisoheptadecanoylphosphatidylglycerol</t>
  </si>
  <si>
    <t xml:space="preserve">rxn10266</t>
  </si>
  <si>
    <t xml:space="preserve">'anteisoheptadecanoyl-Phosphatidylglycerophosphate phosphohydrolase'</t>
  </si>
  <si>
    <t xml:space="preserve">cpd00001 + cpd15717 =&gt; cpd00009 + cpd00067 + cpd15723</t>
  </si>
  <si>
    <t xml:space="preserve">H2O + Dianteisoheptadecanoylphosphatidylglycerophosphate =&gt; Phosphate + H+ + Dianteisoheptadecanoylphosphatidylglycerol</t>
  </si>
  <si>
    <t xml:space="preserve">rxn10267</t>
  </si>
  <si>
    <t xml:space="preserve">'isotetradecanoyl-Phosphatidylglycerophosphate phosphohydrolase'</t>
  </si>
  <si>
    <t xml:space="preserve">cpd00001 + cpd15718 =&gt; cpd00009 + cpd00067 + cpd15724</t>
  </si>
  <si>
    <t xml:space="preserve">H2O + Diisotetradecanoylphosphatidylglycerophosphate =&gt; Phosphate + H+ + Diisotetradecanoylphosphatidylglycerol</t>
  </si>
  <si>
    <t xml:space="preserve">rxn10268</t>
  </si>
  <si>
    <t xml:space="preserve">'isopentadecanoyl-Phosphatidylglycerophosphate phosphohydrolase'</t>
  </si>
  <si>
    <t xml:space="preserve">cpd00001 + cpd15719 =&gt; cpd00009 + cpd00067 + cpd15725</t>
  </si>
  <si>
    <t xml:space="preserve">H2O + Diisopentadecanoylphosphatidylglycerophosphate =&gt; Phosphate + H+ + Diisopentadecanoylphosphatidylglycerol</t>
  </si>
  <si>
    <t xml:space="preserve">rxn10269</t>
  </si>
  <si>
    <t xml:space="preserve">'anteisopentadecanoyl-Phosphatidylglycerophosphate phosphohydrolase'</t>
  </si>
  <si>
    <t xml:space="preserve">cpd00001 + cpd15720 =&gt; cpd00009 + cpd00067 + cpd15726</t>
  </si>
  <si>
    <t xml:space="preserve">H2O + Dianteisopentadecanoylphosphatidylglycerophosphate =&gt; Phosphate + H+ + Dianteisopentadecanoylphosphatidylglycerol</t>
  </si>
  <si>
    <t xml:space="preserve">rxn10270</t>
  </si>
  <si>
    <t xml:space="preserve">'isohexadecanoyl-Phosphatidylglycerophosphate phosphohydrolase'</t>
  </si>
  <si>
    <t xml:space="preserve">cpd00001 + cpd15721 =&gt; cpd00009 + cpd00067 + cpd15727</t>
  </si>
  <si>
    <t xml:space="preserve">H2O + Diisohexadecanoylphosphatidylglycerophosphate =&gt; Phosphate + H+ + Diisohexadecanoylphosphatidylglycerol</t>
  </si>
  <si>
    <t xml:space="preserve">rxn10307</t>
  </si>
  <si>
    <t xml:space="preserve">'palmitoyl-lipoteichoic acid synthesis (n=24), linked, N-acetylglucosamine substituted'</t>
  </si>
  <si>
    <t xml:space="preserve">(24) cpd00037 + cpd15746 &lt;=&gt; (24) cpd00014 + cpd15764</t>
  </si>
  <si>
    <t xml:space="preserve">(24) UDP-N-acetylglucosamine + Palmitoyllipoteichoic acid (n=24), linked, unsubstituted &lt;=&gt; (24) UDP + Palmitoyllipoteichoic acid (n=24), linked, N-acetyl-D-glucosamine</t>
  </si>
  <si>
    <t xml:space="preserve">-40.8</t>
  </si>
  <si>
    <t xml:space="preserve">15.1688</t>
  </si>
  <si>
    <t xml:space="preserve">rxn10308</t>
  </si>
  <si>
    <t xml:space="preserve">'myristoyl-lipoteichoic acid synthesis (n=24), linked, N-acetylglucosamine substituted'</t>
  </si>
  <si>
    <t xml:space="preserve">(24) cpd00037 + cpd15747 &lt;=&gt; (24) cpd00014 + cpd15765</t>
  </si>
  <si>
    <t xml:space="preserve">(24) UDP-N-acetylglucosamine + Myristoyllipoteichoic acid (n=24), linked, unsubstituted &lt;=&gt; (24) UDP + Myristoyllipoteichoic acid (n=24), linked, N-acetyl-D-glucosamine</t>
  </si>
  <si>
    <t xml:space="preserve">rxn10309</t>
  </si>
  <si>
    <t xml:space="preserve">'stearoyl-lipoteichoic acid synthesis (n=24), linked, N-acetylglucosamine substituted'</t>
  </si>
  <si>
    <t xml:space="preserve">(24) cpd00037 + cpd15748 &lt;=&gt; (24) cpd00014 + cpd15766</t>
  </si>
  <si>
    <t xml:space="preserve">(24) UDP-N-acetylglucosamine + Stearoyllipoteichoic acid (n=24), linked, unsubstituted &lt;=&gt; (24) UDP + Stearoyllipoteichoic acid (n=24), linked, N-acetyl-D-glucosamine</t>
  </si>
  <si>
    <t xml:space="preserve">rxn10310</t>
  </si>
  <si>
    <t xml:space="preserve">'isoheptadecanoyl-lipoteichoic acid synthesis (n=24), linked, N-acetylglucosamine substituted'</t>
  </si>
  <si>
    <t xml:space="preserve">(24) cpd00037 + cpd15749 &lt;=&gt; (24) cpd00014 + cpd15767</t>
  </si>
  <si>
    <t xml:space="preserve">(24) UDP-N-acetylglucosamine + Isoheptadecanoyllipoteichoic acid (n=24), linked, unsubstituted &lt;=&gt; (24) UDP + Isoheptadecanoyllipoteichoic acid (n=24), linked, N-acetyl-D-glucosamine</t>
  </si>
  <si>
    <t xml:space="preserve">rxn10311</t>
  </si>
  <si>
    <t xml:space="preserve">'anteisoheptadecanoyl-lipoteichoic acid synthesis (n=24), linked, N-acetylglucosamine substituted'</t>
  </si>
  <si>
    <t xml:space="preserve">(24) cpd00037 + cpd15750 &lt;=&gt; (24) cpd00014 + cpd15768</t>
  </si>
  <si>
    <t xml:space="preserve">(24) UDP-N-acetylglucosamine + Anteisoheptadecanoyllipoteichoic acid (n=24), linked, unsubstituted &lt;=&gt; (24) UDP + Anteisoheptadecanoyllipoteichoic acid (n=24), linked, N-acetyl-D-glucosamine</t>
  </si>
  <si>
    <t xml:space="preserve">rxn10312</t>
  </si>
  <si>
    <t xml:space="preserve">'isotetradecanoyl-lipoteichoic acid synthesis (n=24), linked, N-acetylglucosamine substituted'</t>
  </si>
  <si>
    <t xml:space="preserve">(24) cpd00037 + cpd15751 &lt;=&gt; (24) cpd00014 + cpd15769</t>
  </si>
  <si>
    <t xml:space="preserve">(24) UDP-N-acetylglucosamine + Isotetradecanoyllipoteichoic acid (n=24), linked, unsubstituted &lt;=&gt; (24) UDP + Isotetradecanoyllipoteichoic acid (n=24), linked, N-acetyl-D-glucosamine</t>
  </si>
  <si>
    <t xml:space="preserve">rxn10313</t>
  </si>
  <si>
    <t xml:space="preserve">'isopentadecanoyl-lipoteichoic acid synthesis (n=24), linked, N-acetylglucosamine substituted'</t>
  </si>
  <si>
    <t xml:space="preserve">(24) cpd00037 + cpd15752 &lt;=&gt; (24) cpd00014 + cpd15770</t>
  </si>
  <si>
    <t xml:space="preserve">(24) UDP-N-acetylglucosamine + Isopentadecanoyllipoteichoic acid (n=24), linked, unsubstituted &lt;=&gt; (24) UDP + Isopentadecanoyllipoteichoic acid (n=24), linked, N-acetyl-D-glucosamine</t>
  </si>
  <si>
    <t xml:space="preserve">rxn10314</t>
  </si>
  <si>
    <t xml:space="preserve">'anteisopentadecanoyl-lipoteichoic acid synthesis (n=24), linked, N-acetylglucosamine substituted'</t>
  </si>
  <si>
    <t xml:space="preserve">(24) cpd00037 + cpd15753 &lt;=&gt; (24) cpd00014 + cpd15771</t>
  </si>
  <si>
    <t xml:space="preserve">(24) UDP-N-acetylglucosamine + Anteisopentadecanoyllipoteichoic acid (n=24), linked, unsubstituted &lt;=&gt; (24) UDP + Anteisopentadecanoyllipoteichoic acid (n=24), linked, N-acetyl-D-glucosamine</t>
  </si>
  <si>
    <t xml:space="preserve">rxn10315</t>
  </si>
  <si>
    <t xml:space="preserve">'isohexadecanoyl-lipoteichoic acid synthesis (n=24), linked, N-acetylglucosamine substituted'</t>
  </si>
  <si>
    <t xml:space="preserve">(24) cpd00037 + cpd15754 &lt;=&gt; (24) cpd00014 + cpd15772</t>
  </si>
  <si>
    <t xml:space="preserve">(24) UDP-N-acetylglucosamine + Isohexadecanoyllipoteichoic acid (n=24), linked, unsubstituted &lt;=&gt; (24) UDP + Isohexadecanoyllipoteichoic acid (n=24), linked, N-acetyl-D-glucosamine</t>
  </si>
  <si>
    <t xml:space="preserve">TRANSPORT REACTIONS</t>
  </si>
  <si>
    <t xml:space="preserve">rxn05543</t>
  </si>
  <si>
    <t xml:space="preserve">'Dipeptide transport via ABC system (ala-his)'</t>
  </si>
  <si>
    <t xml:space="preserve">Transport Reactions</t>
  </si>
  <si>
    <t xml:space="preserve">TC-3.A.1.5|3.A.1.</t>
  </si>
  <si>
    <t xml:space="preserve">cpd00001 + cpd00002 + cpd11584[p] =&gt; cpd00008 + cpd00009 + cpd00067 + cpd11584</t>
  </si>
  <si>
    <t xml:space="preserve">H2O + ATP + Ala-His[p] =&gt; ADP + Phosphate + H+ + Ala-His</t>
  </si>
  <si>
    <t xml:space="preserve">peg.2370</t>
  </si>
  <si>
    <t xml:space="preserve">NE2480</t>
  </si>
  <si>
    <t xml:space="preserve">rxn05541</t>
  </si>
  <si>
    <t xml:space="preserve">'Dipeptide transport via ABC system (ala-glu)'</t>
  </si>
  <si>
    <t xml:space="preserve">cpd00001 + cpd00002 + cpd11586[p] =&gt; cpd00008 + cpd00009 + cpd00067 + cpd11586</t>
  </si>
  <si>
    <t xml:space="preserve">H2O + ATP + ala-L-glu-L[p] =&gt; ADP + Phosphate + H+ + ala-L-glu-L</t>
  </si>
  <si>
    <t xml:space="preserve">rxn05539</t>
  </si>
  <si>
    <t xml:space="preserve">'Dipeptide transport via ABC system (cgly)'</t>
  </si>
  <si>
    <t xml:space="preserve">cpd00001 + cpd00002 + cpd01017[p] =&gt; cpd00008 + cpd00009 + cpd00067 + cpd01017</t>
  </si>
  <si>
    <t xml:space="preserve">H2O + ATP + Cys-Gly[p] =&gt; ADP + Phosphate + H+ + Cys-Gly</t>
  </si>
  <si>
    <t xml:space="preserve">rxn05534</t>
  </si>
  <si>
    <t xml:space="preserve">'Dipeptide transport via ABC system (gly-glu)'</t>
  </si>
  <si>
    <t xml:space="preserve">cpd00001 + cpd00002 + cpd11592[p] =&gt; cpd00008 + cpd00009 + cpd00067 + cpd11592</t>
  </si>
  <si>
    <t xml:space="preserve">H2O + ATP + gly-glu-L[p] =&gt; ADP + Phosphate + H+ + gly-glu-L</t>
  </si>
  <si>
    <t xml:space="preserve">rxn05545</t>
  </si>
  <si>
    <t xml:space="preserve">'Dipeptide transport via ABC system (ala-thr)'</t>
  </si>
  <si>
    <t xml:space="preserve">cpd00001 + cpd00002 + cpd11582[p] =&gt; cpd00008 + cpd00009 + cpd00067 + cpd11582</t>
  </si>
  <si>
    <t xml:space="preserve">H2O + ATP + ala-L-Thr-L[p] =&gt; ADP + Phosphate + H+ + ala-L-Thr-L</t>
  </si>
  <si>
    <t xml:space="preserve">rxn05540</t>
  </si>
  <si>
    <t xml:space="preserve">'Dipeptide transport via ABC system (ala-gln)'</t>
  </si>
  <si>
    <t xml:space="preserve">cpd00001 + cpd00002 + cpd11587[p] =&gt; cpd00008 + cpd00009 + cpd00067 + cpd11587</t>
  </si>
  <si>
    <t xml:space="preserve">H2O + ATP + Ala-Gln[p] =&gt; ADP + Phosphate + H+ + Ala-Gln</t>
  </si>
  <si>
    <t xml:space="preserve">rxn05546</t>
  </si>
  <si>
    <t xml:space="preserve">'Dipeptide transport via ABC system (gly-asn)'</t>
  </si>
  <si>
    <t xml:space="preserve">cpd00001 + cpd00002 + cpd11581[p] =&gt; cpd00008 + cpd00009 + cpd00067 + cpd11581</t>
  </si>
  <si>
    <t xml:space="preserve">H2O + ATP + gly-asn-L[p] =&gt; ADP + Phosphate + H+ + gly-asn-L</t>
  </si>
  <si>
    <t xml:space="preserve">rxn05538</t>
  </si>
  <si>
    <t xml:space="preserve">'Dipeptide transport via ABC system (gly-pro-L)'</t>
  </si>
  <si>
    <t xml:space="preserve">cpd00001 + cpd00002 + cpd11588[p] =&gt; cpd00008 + cpd00009 + cpd00067 + cpd11588</t>
  </si>
  <si>
    <t xml:space="preserve">H2O + ATP + gly-pro-L[p] =&gt; ADP + Phosphate + H+ + gly-pro-L</t>
  </si>
  <si>
    <t xml:space="preserve">rxn05547</t>
  </si>
  <si>
    <t xml:space="preserve">'Dipeptide transport via ABC system (gly-gln)'</t>
  </si>
  <si>
    <t xml:space="preserve">cpd00001 + cpd00002 + cpd11580[p] =&gt; cpd00008 + cpd00009 + cpd00067 + cpd11580</t>
  </si>
  <si>
    <t xml:space="preserve">H2O + ATP + Gly-Gln[p] =&gt; ADP + Phosphate + H+ + Gly-Gln</t>
  </si>
  <si>
    <t xml:space="preserve">rxn05542</t>
  </si>
  <si>
    <t xml:space="preserve">'Dipeptide transport via ABC system (ala-gly)'</t>
  </si>
  <si>
    <t xml:space="preserve">cpd00001 + cpd00002 + cpd11585[p] =&gt; cpd00008 + cpd00009 + cpd00067 + cpd11585</t>
  </si>
  <si>
    <t xml:space="preserve">H2O + ATP + L-alanylglycine[p] =&gt; ADP + Phosphate + H+ + L-alanylglycine</t>
  </si>
  <si>
    <t xml:space="preserve">rxn05537</t>
  </si>
  <si>
    <t xml:space="preserve">'Dipeptide transport via ABC system (gly-asp)'</t>
  </si>
  <si>
    <t xml:space="preserve">cpd00001 + cpd00002 + cpd11589[p] =&gt; cpd00008 + cpd00009 + cpd00067 + cpd11589</t>
  </si>
  <si>
    <t xml:space="preserve">H2O + ATP + gly-asp-L[p] =&gt; ADP + Phosphate + H+ + gly-asp-L</t>
  </si>
  <si>
    <t xml:space="preserve">rxn05536</t>
  </si>
  <si>
    <t xml:space="preserve">'Dipeptide transport via ABC system (met-ala)'</t>
  </si>
  <si>
    <t xml:space="preserve">cpd00001 + cpd00002 + cpd11590[p] =&gt; cpd00008 + cpd00009 + cpd00067 + cpd11590</t>
  </si>
  <si>
    <t xml:space="preserve">H2O + ATP + met-L-ala-L[p] =&gt; ADP + Phosphate + H+ + met-L-ala-L</t>
  </si>
  <si>
    <t xml:space="preserve">2.713</t>
  </si>
  <si>
    <t xml:space="preserve">rxn05544</t>
  </si>
  <si>
    <t xml:space="preserve">'Dipeptide transport via ABC system (ala-leu)'</t>
  </si>
  <si>
    <t xml:space="preserve">cpd00001 + cpd00002 + cpd11583[p] =&gt; cpd00008 + cpd00009 + cpd00067 + cpd11583</t>
  </si>
  <si>
    <t xml:space="preserve">H2O + ATP + Ala-Leu[p] =&gt; ADP + Phosphate + H+ + Ala-Leu</t>
  </si>
  <si>
    <t xml:space="preserve">rxn12851</t>
  </si>
  <si>
    <t xml:space="preserve">'Gly-Try ABC transporters'</t>
  </si>
  <si>
    <t xml:space="preserve">3.A.1.</t>
  </si>
  <si>
    <t xml:space="preserve">cpd00001 + cpd00002 + cpd15606[p] =&gt; cpd00008 + cpd00009 + cpd15606</t>
  </si>
  <si>
    <t xml:space="preserve">H2O + ATP + Gly-Tyr[p] =&gt; ADP + Phosphate + Gly-Tyr</t>
  </si>
  <si>
    <t xml:space="preserve">rxn12848</t>
  </si>
  <si>
    <t xml:space="preserve">'Gly-Cys ABC transporters'</t>
  </si>
  <si>
    <t xml:space="preserve">cpd00001 + cpd00002 + cpd15603[p] =&gt; cpd00008 + cpd00009 + cpd15603</t>
  </si>
  <si>
    <t xml:space="preserve">H2O + ATP + Gly-Cys[p] =&gt; ADP + Phosphate + Gly-Cys</t>
  </si>
  <si>
    <t xml:space="preserve">rxn05535</t>
  </si>
  <si>
    <t xml:space="preserve">'Dipeptide transport via ABC system (gly-met)'</t>
  </si>
  <si>
    <t xml:space="preserve">cpd00001 + cpd00002 + cpd11591[p] =&gt; cpd00008 + cpd00009 + cpd00067 + cpd11591</t>
  </si>
  <si>
    <t xml:space="preserve">H2O + ATP + Gly-Met[p] =&gt; ADP + Phosphate + H+ + Gly-Met</t>
  </si>
  <si>
    <t xml:space="preserve">rxn05533</t>
  </si>
  <si>
    <t xml:space="preserve">'Dipeptide transport via ABC system (ala-asp)'</t>
  </si>
  <si>
    <t xml:space="preserve">cpd00001 + cpd00002 + cpd11593[p] =&gt; cpd00008 + cpd00009 + cpd00067 + cpd11593</t>
  </si>
  <si>
    <t xml:space="preserve">H2O + ATP + ala-L-asp-L[p] =&gt; ADP + Phosphate + H+ + ala-L-asp-L</t>
  </si>
  <si>
    <t xml:space="preserve">rxn12850</t>
  </si>
  <si>
    <t xml:space="preserve">'Gly-Phe ABC transporters'</t>
  </si>
  <si>
    <t xml:space="preserve">cpd00001 + cpd00002 + cpd15605[p] =&gt; cpd00008 + cpd00009 + cpd15605</t>
  </si>
  <si>
    <t xml:space="preserve">H2O + ATP + Gly-Phe[p] =&gt; ADP + Phosphate + Gly-Phe</t>
  </si>
  <si>
    <t xml:space="preserve">rxn12849</t>
  </si>
  <si>
    <t xml:space="preserve">'Gly-Leu ABC transporters'</t>
  </si>
  <si>
    <t xml:space="preserve">cpd00001 + cpd00002 + cpd15604[p] =&gt; cpd00008 + cpd00009 + cpd15604</t>
  </si>
  <si>
    <t xml:space="preserve">H2O + ATP + Gly-Leu[p] =&gt; ADP + Phosphate + Gly-Leu</t>
  </si>
  <si>
    <t xml:space="preserve">rxn05175</t>
  </si>
  <si>
    <t xml:space="preserve">'Spermidine-ABC transport'</t>
  </si>
  <si>
    <t xml:space="preserve">cpd00001 + cpd00002 + cpd00264[p] =&gt; cpd00008 + cpd00009 + cpd00067 + cpd00264</t>
  </si>
  <si>
    <t xml:space="preserve">H2O + ATP + Spermidine[p] =&gt; ADP + Phosphate + H+ + Spermidine</t>
  </si>
  <si>
    <t xml:space="preserve">peg.1791+peg.1792+peg.1793+peg.1794</t>
  </si>
  <si>
    <t xml:space="preserve">NE1870+NE1871+NE1872+NE1873</t>
  </si>
  <si>
    <t xml:space="preserve">rxn05163</t>
  </si>
  <si>
    <t xml:space="preserve">'Putrescine-ABC transport'</t>
  </si>
  <si>
    <t xml:space="preserve">cpd00001 + cpd00002 + cpd00118[p] =&gt; cpd00008 + cpd00009 + cpd00067 + cpd00118</t>
  </si>
  <si>
    <t xml:space="preserve">H2O + ATP + Putrescine[p] =&gt; ADP + Phosphate + H+ + Putrescine</t>
  </si>
  <si>
    <t xml:space="preserve">rxn05613</t>
  </si>
  <si>
    <t xml:space="preserve">'L-methionine S-oxide transport via ABC system'</t>
  </si>
  <si>
    <t xml:space="preserve">cpd00001 + cpd00002 + cpd01914[p] =&gt; cpd00008 + cpd00009 + cpd00067 + cpd01914</t>
  </si>
  <si>
    <t xml:space="preserve">H2O + ATP + L-Methionine S-oxide[p] =&gt; ADP + Phosphate + H+ + L-Methionine S-oxide</t>
  </si>
  <si>
    <t xml:space="preserve">peg.2278</t>
  </si>
  <si>
    <t xml:space="preserve">NE2384</t>
  </si>
  <si>
    <t xml:space="preserve">rxn05614</t>
  </si>
  <si>
    <t xml:space="preserve">'L-methionine R-oxide transport via ABC system'</t>
  </si>
  <si>
    <t xml:space="preserve">cpd00001 + cpd00002 + cpd11576[p] =&gt; cpd00008 + cpd00009 + cpd00067 + cpd11576</t>
  </si>
  <si>
    <t xml:space="preserve">H2O + ATP + L-methionine R-oxide[p] =&gt; ADP + Phosphate + H+ + L-methionine R-oxide</t>
  </si>
  <si>
    <t xml:space="preserve">rxn05219</t>
  </si>
  <si>
    <t xml:space="preserve">'L-Methionine ABC transport'</t>
  </si>
  <si>
    <t xml:space="preserve">cpd00001 + cpd00002 + cpd00060[p] =&gt; cpd00008 + cpd00009 + cpd00060 + cpd00067</t>
  </si>
  <si>
    <t xml:space="preserve">H2O + ATP + L-Methionine[p] =&gt; ADP + Phosphate + L-Methionine + H+</t>
  </si>
  <si>
    <t xml:space="preserve">rxn05183</t>
  </si>
  <si>
    <t xml:space="preserve">'D-Methionine-ABC transport'</t>
  </si>
  <si>
    <t xml:space="preserve">cpd00001 + cpd00002 + cpd00637[p] =&gt; cpd00008 + cpd00009 + cpd00067 + cpd00637</t>
  </si>
  <si>
    <t xml:space="preserve">H2O + ATP + D-Methionine[p] =&gt; ADP + Phosphate + H+ + D-Methionine</t>
  </si>
  <si>
    <t xml:space="preserve">rxn05153</t>
  </si>
  <si>
    <t xml:space="preserve">'Sulfate-ABC transport'</t>
  </si>
  <si>
    <t xml:space="preserve">cpd00001 + cpd00002 + cpd00048[p] =&gt; cpd00008 + cpd00009 + cpd00048 + cpd00067</t>
  </si>
  <si>
    <t xml:space="preserve">H2O + ATP + Sulfate[p] =&gt; ADP + Phosphate + Sulfate + H+</t>
  </si>
  <si>
    <t xml:space="preserve">peg.559+peg.560+peg.561</t>
  </si>
  <si>
    <t xml:space="preserve">NE0576+NE0577+NE0578</t>
  </si>
  <si>
    <t xml:space="preserve">rxn05176</t>
  </si>
  <si>
    <t xml:space="preserve">'Thiosulfate-ABC transport'</t>
  </si>
  <si>
    <t xml:space="preserve">cpd00001 + cpd00002 + cpd00268[p] =&gt; cpd00008 + cpd00009 + cpd00067 + cpd00268</t>
  </si>
  <si>
    <t xml:space="preserve">H2O + ATP + H2S2O3[p] =&gt; ADP + Phosphate + H+ + H2S2O3</t>
  </si>
  <si>
    <t xml:space="preserve">peg.559</t>
  </si>
  <si>
    <t xml:space="preserve">NE0576</t>
  </si>
  <si>
    <t xml:space="preserve">rxn05145</t>
  </si>
  <si>
    <t xml:space="preserve">'Orthophosphate-ABC transport'</t>
  </si>
  <si>
    <t xml:space="preserve">TC-3.A.1.7|3.A.1.</t>
  </si>
  <si>
    <t xml:space="preserve">cpd00001 + cpd00002 + cpd00009[p] &lt;=&gt; cpd00008 + (2) cpd00009 + cpd00067</t>
  </si>
  <si>
    <t xml:space="preserve">H2O + ATP + Phosphate[p] &lt;=&gt; ADP + (2) Phosphate + H+</t>
  </si>
  <si>
    <t xml:space="preserve">peg.515+peg.971+peg.973+peg.972</t>
  </si>
  <si>
    <t xml:space="preserve">NE0531+NE0999+NE1000+NE1001</t>
  </si>
  <si>
    <t xml:space="preserve">rxn10344</t>
  </si>
  <si>
    <t xml:space="preserve">'Lead (Pb+2) ABC transporter'</t>
  </si>
  <si>
    <t xml:space="preserve">cpd00001 + cpd00002 + cpd04097 =&gt; cpd00008 + cpd00009 + cpd00067 + cpd04097[p]</t>
  </si>
  <si>
    <t xml:space="preserve">H2O + ATP + Pb =&gt; ADP + Phosphate + H+ + Pb[p]</t>
  </si>
  <si>
    <t xml:space="preserve">peg.1170|peg.991</t>
  </si>
  <si>
    <t xml:space="preserve">NE1019|NE1216</t>
  </si>
  <si>
    <t xml:space="preserve">rxn10343</t>
  </si>
  <si>
    <t xml:space="preserve">'Mercury (Hg+2) ABC transporter'</t>
  </si>
  <si>
    <t xml:space="preserve">cpd00001 + cpd00002 + cpd00531 =&gt; cpd00008 + cpd00009 + cpd00067 + cpd00531[p]</t>
  </si>
  <si>
    <t xml:space="preserve">H2O + ATP + Hg2+ =&gt; ADP + Phosphate + H+ + Hg2+[p]</t>
  </si>
  <si>
    <t xml:space="preserve">rxn10147</t>
  </si>
  <si>
    <t xml:space="preserve">'Cob(1)alamin transport via ABC system'</t>
  </si>
  <si>
    <t xml:space="preserve">cpd00001 + cpd00002 + cpd00635[p] =&gt; cpd00008 + cpd00009 + cpd00067 + cpd00635</t>
  </si>
  <si>
    <t xml:space="preserve">H2O + ATP + Cbl[p] =&gt; ADP + Phosphate + H+ + Cbl</t>
  </si>
  <si>
    <t xml:space="preserve">peg.307|peg.616</t>
  </si>
  <si>
    <t xml:space="preserve">NE0321|NE0636</t>
  </si>
  <si>
    <t xml:space="preserve">rxn05166</t>
  </si>
  <si>
    <t xml:space="preserve">'Cobalt-ABC transport'</t>
  </si>
  <si>
    <t xml:space="preserve">cpd00001 + cpd00002 + cpd00149[p] =&gt; cpd00008 + cpd00009 + cpd00067 + cpd00149</t>
  </si>
  <si>
    <t xml:space="preserve">H2O + ATP + Co2+[p] =&gt; ADP + Phosphate + H+ + Co2+</t>
  </si>
  <si>
    <t xml:space="preserve">rxn10821</t>
  </si>
  <si>
    <t xml:space="preserve">'Ca ATPase'</t>
  </si>
  <si>
    <t xml:space="preserve">cpd00001 + cpd00002 + (2) cpd00063 =&gt; cpd00008 + cpd00009 + (2) cpd00063[p] + cpd00067[p]</t>
  </si>
  <si>
    <t xml:space="preserve">H2O + ATP + (2) Ca2+ =&gt; ADP + Phosphate + (2) Ca2+[p] + H+[p]</t>
  </si>
  <si>
    <t xml:space="preserve">rxn10447</t>
  </si>
  <si>
    <t xml:space="preserve">'calcium transport via ABC system'</t>
  </si>
  <si>
    <t xml:space="preserve">cpd00001 + cpd00002 + cpd00063[p] =&gt; cpd00008 + cpd00009 + cpd00063 + cpd00067</t>
  </si>
  <si>
    <t xml:space="preserve">H2O + ATP + Ca2+[p] =&gt; ADP + Phosphate + Ca2+ + H+</t>
  </si>
  <si>
    <t xml:space="preserve">rxn05195</t>
  </si>
  <si>
    <t xml:space="preserve">'Fe3+-ABC transport'</t>
  </si>
  <si>
    <t xml:space="preserve">cpd00001 + cpd00002 + cpd10516[p] =&gt; cpd00008 + cpd00009 + cpd00067 + cpd10516</t>
  </si>
  <si>
    <t xml:space="preserve">H2O + ATP + fe3[p] =&gt; ADP + Phosphate + H+ + fe3</t>
  </si>
  <si>
    <t xml:space="preserve">rxn05516</t>
  </si>
  <si>
    <t xml:space="preserve">'cadmium transport out via ABC system'</t>
  </si>
  <si>
    <t xml:space="preserve">TC-3.A.3|3.A.</t>
  </si>
  <si>
    <t xml:space="preserve">cpd00001 + cpd00002 + cpd01012 =&gt; cpd00008 + cpd00009 + cpd00067 + cpd01012[p]</t>
  </si>
  <si>
    <t xml:space="preserve">H2O + ATP + Cd2+ =&gt; ADP + Phosphate + H+ + Cd2+[p]</t>
  </si>
  <si>
    <t xml:space="preserve">rxn10571</t>
  </si>
  <si>
    <t xml:space="preserve">'magnesium transport via ABC system'</t>
  </si>
  <si>
    <t xml:space="preserve">cpd00001 + cpd00002 + cpd00254[p] =&gt; cpd00008 + cpd00009 + cpd00067 + cpd00254</t>
  </si>
  <si>
    <t xml:space="preserve">H2O + ATP + Mg[p] =&gt; ADP + Phosphate + H+ + Mg</t>
  </si>
  <si>
    <t xml:space="preserve">rxn05528</t>
  </si>
  <si>
    <t xml:space="preserve">'Copper export via ATPase'</t>
  </si>
  <si>
    <t xml:space="preserve">cpd00001 + cpd00002 + cpd00058 =&gt; cpd00008 + cpd00009 + cpd00058[p] + cpd00067</t>
  </si>
  <si>
    <t xml:space="preserve">H2O + ATP + Cu2+ =&gt; ADP + Phosphate + Cu2+[p] + H+</t>
  </si>
  <si>
    <t xml:space="preserve">rxn05555</t>
  </si>
  <si>
    <t xml:space="preserve">'iron (II) transport via ABC system'</t>
  </si>
  <si>
    <t xml:space="preserve">cpd00001 + cpd00002 + cpd10515[p] =&gt; cpd00008 + cpd00009 + cpd00067 + cpd10515</t>
  </si>
  <si>
    <t xml:space="preserve">H2O + ATP + Fe2+[p] =&gt; ADP + Phosphate + H+ + Fe2+</t>
  </si>
  <si>
    <t xml:space="preserve">rxn05149</t>
  </si>
  <si>
    <t xml:space="preserve">'Manganese-ABC transport'</t>
  </si>
  <si>
    <t xml:space="preserve">3.A.1.1</t>
  </si>
  <si>
    <t xml:space="preserve">cpd00001 + cpd00002 + cpd00030[p] =&gt; cpd00008 + cpd00009 + cpd00030 + cpd00067</t>
  </si>
  <si>
    <t xml:space="preserve">H2O + ATP + Mn2+[p] =&gt; ADP + Phosphate + Mn2+ + H+</t>
  </si>
  <si>
    <t xml:space="preserve">rxn10481</t>
  </si>
  <si>
    <t xml:space="preserve">'Copper transport via ABC system'</t>
  </si>
  <si>
    <t xml:space="preserve">cpd00001 + cpd00002 + cpd00058[p] =&gt; cpd00008 + cpd00009 + cpd00058 + cpd00067</t>
  </si>
  <si>
    <t xml:space="preserve">H2O + ATP + Cu2+[p] =&gt; ADP + Phosphate + Cu2+ + H+</t>
  </si>
  <si>
    <t xml:space="preserve">rxn05150</t>
  </si>
  <si>
    <t xml:space="preserve">'Zinc-ABC transport'</t>
  </si>
  <si>
    <t xml:space="preserve">TC-3.A.1.15|3.A.1.1</t>
  </si>
  <si>
    <t xml:space="preserve">cpd00001 + cpd00002 + cpd00034[p] =&gt; cpd00008 + cpd00009 + cpd00034 + cpd00067</t>
  </si>
  <si>
    <t xml:space="preserve">H2O + ATP + Zn2+[p] =&gt; ADP + Phosphate + Zn2+ + H+</t>
  </si>
  <si>
    <t xml:space="preserve">rxn05485</t>
  </si>
  <si>
    <t xml:space="preserve">'N-Acetyl-D-glucosamine transport via PEPPyr PTS'</t>
  </si>
  <si>
    <t xml:space="preserve">cpd00061 + cpd00122[p] &lt;=&gt; cpd00020 + cpd00293</t>
  </si>
  <si>
    <t xml:space="preserve">PEP + N-Acetyl-D-glucosamine[p] &lt;=&gt; Pyruvate + N-Acetyl-D-glucosamine 6-phosphate</t>
  </si>
  <si>
    <t xml:space="preserve">rxn10184</t>
  </si>
  <si>
    <t xml:space="preserve">'D-sorbitol transport via PEPPyr PTS'</t>
  </si>
  <si>
    <t xml:space="preserve">cpd00061 + cpd00588[p] &lt;=&gt; cpd00020 + cpd00804</t>
  </si>
  <si>
    <t xml:space="preserve">PEP + Sorbitol[p] &lt;=&gt; Pyruvate + Sorbitol 6-phosphate</t>
  </si>
  <si>
    <t xml:space="preserve">rxn05567</t>
  </si>
  <si>
    <t xml:space="preserve">'Galactitol transport via PEPPyr PTS'</t>
  </si>
  <si>
    <t xml:space="preserve">cpd00061 + cpd01171[p] &lt;=&gt; cpd00020 + cpd03752</t>
  </si>
  <si>
    <t xml:space="preserve">PEP + Dulcose[p] &lt;=&gt; Pyruvate + Galactitol 1-phosphate</t>
  </si>
  <si>
    <t xml:space="preserve">rxn05560</t>
  </si>
  <si>
    <t xml:space="preserve">'D-fructose transport via PEPPyr PTS'</t>
  </si>
  <si>
    <t xml:space="preserve">cpd00061 + cpd00082[p] &lt;=&gt; cpd00020 + cpd00802</t>
  </si>
  <si>
    <t xml:space="preserve">PEP + Fructose[p] &lt;=&gt; Pyruvate + fructose-1-phosphate</t>
  </si>
  <si>
    <t xml:space="preserve">rxn05655</t>
  </si>
  <si>
    <t xml:space="preserve">'sucrose transport via PEPPyr PTS'</t>
  </si>
  <si>
    <t xml:space="preserve">cpd00061 + cpd00076[p] &lt;=&gt; cpd00020 + cpd01693</t>
  </si>
  <si>
    <t xml:space="preserve">PEP + Sucrose[p] &lt;=&gt; Pyruvate + 6-Phosphosucrose</t>
  </si>
  <si>
    <t xml:space="preserve">rxn05607</t>
  </si>
  <si>
    <t xml:space="preserve">'maltose transport via PEPPyr PTS'</t>
  </si>
  <si>
    <t xml:space="preserve">cpd00061 + cpd00179[p] &lt;=&gt; cpd00020 + cpd01919</t>
  </si>
  <si>
    <t xml:space="preserve">PEP + Maltose[p] &lt;=&gt; Pyruvate + maltose-6-phosphate</t>
  </si>
  <si>
    <t xml:space="preserve">rxn05617</t>
  </si>
  <si>
    <t xml:space="preserve">'mannitol transport via PEPPyr PTS'</t>
  </si>
  <si>
    <t xml:space="preserve">cpd00061 + cpd00314[p] &lt;=&gt; cpd00020 + cpd00491</t>
  </si>
  <si>
    <t xml:space="preserve">PEP + MNTL[p] &lt;=&gt; Pyruvate + D-mannitol-1-phosphate</t>
  </si>
  <si>
    <t xml:space="preserve">rxn05610</t>
  </si>
  <si>
    <t xml:space="preserve">'D-mannose transport via PEPPyr PTS'</t>
  </si>
  <si>
    <t xml:space="preserve">cpd00061 + cpd00138[p] &lt;=&gt; cpd00020 + cpd00235</t>
  </si>
  <si>
    <t xml:space="preserve">PEP + D-Mannose[p] &lt;=&gt; Pyruvate + D-Mannose6-phosphate</t>
  </si>
  <si>
    <t xml:space="preserve">rxn10183</t>
  </si>
  <si>
    <t xml:space="preserve">'N-acetyl-D-mannosamine transport via PTS'</t>
  </si>
  <si>
    <t xml:space="preserve">cpd00061 + cpd00492[p] &lt;=&gt; cpd00020 + cpd02612</t>
  </si>
  <si>
    <t xml:space="preserve">PEP + N-Acetyl-D-mannosamine[p] &lt;=&gt; Pyruvate + N-Acetylmannosamine 6-phosphate</t>
  </si>
  <si>
    <t xml:space="preserve">rxn05569</t>
  </si>
  <si>
    <t xml:space="preserve">'D-glucosamine transport via PEPPyr PTS'</t>
  </si>
  <si>
    <t xml:space="preserve">cpd00061 + cpd00276[p] &lt;=&gt; cpd00020 + cpd00288</t>
  </si>
  <si>
    <t xml:space="preserve">PEP + GLUM[p] &lt;=&gt; Pyruvate + D-Glucosamine phosphate</t>
  </si>
  <si>
    <t xml:space="preserve">rxn10175</t>
  </si>
  <si>
    <t xml:space="preserve">'Fructose transport via PEPPyr PTS (f6p generating)'</t>
  </si>
  <si>
    <t xml:space="preserve">cpd00061 + cpd00082[p] &lt;=&gt; cpd00020 + cpd00072</t>
  </si>
  <si>
    <t xml:space="preserve">PEP + Fructose[p] &lt;=&gt; Pyruvate + Fructose-6-phosphate</t>
  </si>
  <si>
    <t xml:space="preserve">rxn02005</t>
  </si>
  <si>
    <t xml:space="preserve">'trehalose transport via PEPPyr PTS'</t>
  </si>
  <si>
    <t xml:space="preserve">2.7.1.6</t>
  </si>
  <si>
    <t xml:space="preserve">cpd00061 + cpd00794[p] &lt;=&gt; cpd00020 + cpd00523</t>
  </si>
  <si>
    <t xml:space="preserve">PEP + TRHL[p] &lt;=&gt; Pyruvate + Trehalose 6-phosphate</t>
  </si>
  <si>
    <t xml:space="preserve">rxn05468</t>
  </si>
  <si>
    <t xml:space="preserve">'O2 transport via diffusion'</t>
  </si>
  <si>
    <t xml:space="preserve">cpd00007[p] &lt;=&gt; cpd00007</t>
  </si>
  <si>
    <t xml:space="preserve">O2[p] &lt;=&gt; O2</t>
  </si>
  <si>
    <t xml:space="preserve">rxn05467</t>
  </si>
  <si>
    <t xml:space="preserve">'CO2 transport via diffusion'</t>
  </si>
  <si>
    <t xml:space="preserve">cpd00011[p] &lt;=&gt; cpd00011</t>
  </si>
  <si>
    <t xml:space="preserve">CO2[p] &lt;=&gt; CO2</t>
  </si>
  <si>
    <t xml:space="preserve">rxn05319</t>
  </si>
  <si>
    <t xml:space="preserve">H2O transport via diffusion'</t>
  </si>
  <si>
    <t xml:space="preserve">cpd00001 =&gt; cpd00001[p]</t>
  </si>
  <si>
    <t xml:space="preserve">H2O =&gt; H2O[p]</t>
  </si>
  <si>
    <t xml:space="preserve">rxn05667</t>
  </si>
  <si>
    <t xml:space="preserve">'Urea transport via facilitate diffusion'</t>
  </si>
  <si>
    <t xml:space="preserve">cpd00073[p] &lt;=&gt; cpd00073</t>
  </si>
  <si>
    <t xml:space="preserve">Urea[p] &lt;=&gt; Urea</t>
  </si>
  <si>
    <t xml:space="preserve">peg.1027</t>
  </si>
  <si>
    <t xml:space="preserve">NE1059</t>
  </si>
  <si>
    <t xml:space="preserve">rxn05206</t>
  </si>
  <si>
    <t xml:space="preserve">'Potassium uptake'</t>
  </si>
  <si>
    <t xml:space="preserve">1.A.</t>
  </si>
  <si>
    <t xml:space="preserve">cpd00205[p] &lt;=&gt; cpd00205</t>
  </si>
  <si>
    <t xml:space="preserve">K+[p] &lt;=&gt; K+</t>
  </si>
  <si>
    <t xml:space="preserve">peg.1864</t>
  </si>
  <si>
    <t xml:space="preserve">NE1947</t>
  </si>
  <si>
    <t xml:space="preserve">rxn10473</t>
  </si>
  <si>
    <t xml:space="preserve">'chlorideion transport out via diffusion'</t>
  </si>
  <si>
    <t xml:space="preserve">cpd00099[p] &lt;=&gt; cpd00099</t>
  </si>
  <si>
    <t xml:space="preserve">Cl-[p] &lt;=&gt; Cl-</t>
  </si>
  <si>
    <t xml:space="preserve">rxn05625</t>
  </si>
  <si>
    <t xml:space="preserve">'nitrite transport in via proton symport'</t>
  </si>
  <si>
    <t xml:space="preserve">cpd00067[p] + cpd00075[p] &lt;=&gt; cpd00067 + cpd00075</t>
  </si>
  <si>
    <t xml:space="preserve">H+[p] + Nitrite[p] &lt;=&gt; H+ + Nitrite</t>
  </si>
  <si>
    <t xml:space="preserve">peg.658</t>
  </si>
  <si>
    <t xml:space="preserve">NE0680</t>
  </si>
  <si>
    <t xml:space="preserve">rxn09657</t>
  </si>
  <si>
    <t xml:space="preserve">'Thiamine transport in via proton symport'</t>
  </si>
  <si>
    <t xml:space="preserve">cpd00067[p] + cpd00305[p] =&gt; cpd00067 + cpd00305</t>
  </si>
  <si>
    <t xml:space="preserve">H+[p] + THI[p] =&gt; H+ + THI</t>
  </si>
  <si>
    <t xml:space="preserve">rxn05297</t>
  </si>
  <si>
    <t xml:space="preserve">'GLUt2'</t>
  </si>
  <si>
    <t xml:space="preserve">cpd00023[p] + cpd00067[p] &lt;=&gt; cpd00023 + cpd00067</t>
  </si>
  <si>
    <t xml:space="preserve">L-Glutamate[p] + H+[p] &lt;=&gt; L-Glutamate + H+</t>
  </si>
  <si>
    <t xml:space="preserve">peg.2044</t>
  </si>
  <si>
    <t xml:space="preserve">NE2141</t>
  </si>
  <si>
    <t xml:space="preserve">rxn05651</t>
  </si>
  <si>
    <t xml:space="preserve">'sulfate transport in via proton symport'</t>
  </si>
  <si>
    <t xml:space="preserve">TC-2.A.53|2.A.5</t>
  </si>
  <si>
    <t xml:space="preserve">cpd00048[p] + cpd00067[p] &lt;=&gt; cpd00048 + cpd00067</t>
  </si>
  <si>
    <t xml:space="preserve">Sulfate[p] + H+[p] &lt;=&gt; Sulfate + H+</t>
  </si>
  <si>
    <t xml:space="preserve">rxn05596</t>
  </si>
  <si>
    <t xml:space="preserve">'potassium transport out via proton antiport'</t>
  </si>
  <si>
    <t xml:space="preserve">TC-2.A.37, 2.A.3</t>
  </si>
  <si>
    <t xml:space="preserve">cpd00067[p] + cpd00205 &lt;=&gt; cpd00067 + cpd00205[p]</t>
  </si>
  <si>
    <t xml:space="preserve">H+[p] + K+ &lt;=&gt; H+ + K+[p]</t>
  </si>
  <si>
    <t xml:space="preserve">peg.1757+peg.1758</t>
  </si>
  <si>
    <t xml:space="preserve">NE1834+NE1835</t>
  </si>
  <si>
    <t xml:space="preserve">rxn05466</t>
  </si>
  <si>
    <t xml:space="preserve">NH3 Transport via diffusion</t>
  </si>
  <si>
    <t xml:space="preserve">cpd00013[p] &lt;=&gt; cpd00013</t>
  </si>
  <si>
    <t xml:space="preserve">NH3(p) &lt;=&gt; NH3</t>
  </si>
  <si>
    <t xml:space="preserve">rxn05469</t>
  </si>
  <si>
    <t xml:space="preserve">Pyruvate_transport via proton symport'</t>
  </si>
  <si>
    <t xml:space="preserve">cpd00020[p] + cpd00067[p] &lt;=&gt; cpd00020 + cpd00067</t>
  </si>
  <si>
    <t xml:space="preserve">Pyruvate[p] + H+[p] &lt;=&gt; Pyruvate + H+</t>
  </si>
  <si>
    <t xml:space="preserve">Not in database</t>
  </si>
  <si>
    <t xml:space="preserve">H2CO3_ABC transport'</t>
  </si>
  <si>
    <t xml:space="preserve">cpd00001 + cpd00002 + cpd00242[p] =&gt; cpd00008 + cpd00009 + cpd00242 + cpd00067</t>
  </si>
  <si>
    <t xml:space="preserve">H2O + ATP + H2CO3[p] =&gt; ADP + Phosphate + H2CO3 + H+</t>
  </si>
  <si>
    <t xml:space="preserve">'rxn05559'</t>
  </si>
  <si>
    <t xml:space="preserve">Formate Transport</t>
  </si>
  <si>
    <t xml:space="preserve">cpd00047[p] + cpd00067[p] &lt;=&gt; cpd00047 + cpd00067</t>
  </si>
  <si>
    <t xml:space="preserve">Formate[p] + H+[p] &lt;=&gt; Formate + H+</t>
  </si>
  <si>
    <t xml:space="preserve">rxn05488'</t>
  </si>
  <si>
    <t xml:space="preserve">Acetate Transport</t>
  </si>
  <si>
    <t xml:space="preserve">cpd00029[p] + cpd00067[p] &lt;=&gt; cpd00029 + cpd00067</t>
  </si>
  <si>
    <t xml:space="preserve">Acetate[p] + H+[p] &lt;=&gt; Acetate + H+</t>
  </si>
  <si>
    <t xml:space="preserve">EXCHANGE REACTIONS</t>
  </si>
  <si>
    <t xml:space="preserve">EX_cpd00013(p)</t>
  </si>
  <si>
    <t xml:space="preserve">Ammonia Exchange Reaction</t>
  </si>
  <si>
    <t xml:space="preserve">Exchange Reactions</t>
  </si>
  <si>
    <t xml:space="preserve">cpd00013[p] &lt;=&gt; cpd00013[b] </t>
  </si>
  <si>
    <t xml:space="preserve">NH3[p] &lt;=&gt; NH3[b]</t>
  </si>
  <si>
    <t xml:space="preserve">Not Applicable </t>
  </si>
  <si>
    <t xml:space="preserve">EXCHANGE REACTION</t>
  </si>
  <si>
    <t xml:space="preserve">EX_cpd00254(p)</t>
  </si>
  <si>
    <t xml:space="preserve">Magnesium Exchange Reaction</t>
  </si>
  <si>
    <t xml:space="preserve">cpd00254[p] &lt;=&gt; cpd00254[b] </t>
  </si>
  <si>
    <t xml:space="preserve">Mg2+[p] &lt;=&gt; Mg2+[b]</t>
  </si>
  <si>
    <t xml:space="preserve">EX_cpd00138(p)</t>
  </si>
  <si>
    <t xml:space="preserve">D-Mannose Exchange Reaction</t>
  </si>
  <si>
    <t xml:space="preserve">cpd00138[p] &lt;=&gt; cpd00138[b] </t>
  </si>
  <si>
    <t xml:space="preserve">Mannose[p] &lt;=&gt; Mannose[b]</t>
  </si>
  <si>
    <t xml:space="preserve">EX_cpd00073(p)</t>
  </si>
  <si>
    <t xml:space="preserve">Urea Exchange Reaction </t>
  </si>
  <si>
    <t xml:space="preserve">cpd00073[p] &lt;=&gt; cpd00073[b] </t>
  </si>
  <si>
    <t xml:space="preserve">Urea[p] &lt;=&gt; Urea[b]</t>
  </si>
  <si>
    <t xml:space="preserve">EX_cpd00067(p)</t>
  </si>
  <si>
    <t xml:space="preserve">Proton Exchange Reaction</t>
  </si>
  <si>
    <t xml:space="preserve">cpd00067[p] =&gt; cpd00067[b] </t>
  </si>
  <si>
    <t xml:space="preserve">H+[p] =&gt; H+[b]</t>
  </si>
  <si>
    <t xml:space="preserve">EX_cpd00268(p)</t>
  </si>
  <si>
    <t xml:space="preserve">Thiosulfate Exchange Reaction</t>
  </si>
  <si>
    <t xml:space="preserve">cpd00268[p] &lt;=&gt; cpd00268[b] </t>
  </si>
  <si>
    <t xml:space="preserve">Thiosulfate[p] &lt;=&gt; Thiosulfate[b]</t>
  </si>
  <si>
    <t xml:space="preserve">EX_cpd00063(p)</t>
  </si>
  <si>
    <t xml:space="preserve">Calcium Ion Exchange Reaction</t>
  </si>
  <si>
    <t xml:space="preserve">cpd00063[p] &lt;=&gt; cpd00063[b] </t>
  </si>
  <si>
    <t xml:space="preserve">Ca2+[p] &lt;=&gt; Ca2+[b]</t>
  </si>
  <si>
    <t xml:space="preserve">EX_cpd00001(p)</t>
  </si>
  <si>
    <t xml:space="preserve">Water Exchange Reaction</t>
  </si>
  <si>
    <t xml:space="preserve">cpd00001[p] &lt;=&gt; cpd00001[b] </t>
  </si>
  <si>
    <t xml:space="preserve">H2O[p] &lt;=&gt; H2O[b]</t>
  </si>
  <si>
    <t xml:space="preserve">EX_cpd00007(p)</t>
  </si>
  <si>
    <t xml:space="preserve">Oxygen Exchange Reaction</t>
  </si>
  <si>
    <t xml:space="preserve">cpd00007[p] &lt;=&gt; cpd00007[b] </t>
  </si>
  <si>
    <t xml:space="preserve">O2[p] &lt;=&gt; O2[b]</t>
  </si>
  <si>
    <t xml:space="preserve">EX_cpd00058(p)</t>
  </si>
  <si>
    <t xml:space="preserve">Copper Ion Exchange Reaction</t>
  </si>
  <si>
    <t xml:space="preserve">cpd00058[p] &lt;=&gt; cpd00058[b] </t>
  </si>
  <si>
    <t xml:space="preserve">Cu2+[p] &lt;=&gt; Cu2+[b]</t>
  </si>
  <si>
    <t xml:space="preserve">EX_cpd00276(p)</t>
  </si>
  <si>
    <t xml:space="preserve">Glucosamine Exchange Reaction</t>
  </si>
  <si>
    <t xml:space="preserve">cpd00276[p] &lt;=&gt; cpd00276[b] </t>
  </si>
  <si>
    <t xml:space="preserve">GLUM[p] &lt;=&gt; GLUM[b]</t>
  </si>
  <si>
    <t xml:space="preserve">EX_cpd00242(p)</t>
  </si>
  <si>
    <t xml:space="preserve">Bicarbonate Exchange Reaction</t>
  </si>
  <si>
    <t xml:space="preserve">cpd00242[p] &lt;=&gt; cpd00242[b] </t>
  </si>
  <si>
    <t xml:space="preserve">H2CO3[p] &lt;=&gt; H2CO3[b]</t>
  </si>
  <si>
    <t xml:space="preserve">EX_cpd00011(p)</t>
  </si>
  <si>
    <t xml:space="preserve">Carbon Dioxide Exchange Reaction</t>
  </si>
  <si>
    <t xml:space="preserve">cpd00011[p] &lt;=&gt; cpd00011[b] </t>
  </si>
  <si>
    <t xml:space="preserve">CO2[p] &lt;=&gt; CO2[b]</t>
  </si>
  <si>
    <t xml:space="preserve">EX_cpd00048(p)</t>
  </si>
  <si>
    <t xml:space="preserve">Sulfate Exchange Reaction</t>
  </si>
  <si>
    <t xml:space="preserve">cpd00048[p] &lt;=&gt; cpd00048[b] </t>
  </si>
  <si>
    <t xml:space="preserve">Sulfate[p] &lt;=&gt; Sulfate[b]</t>
  </si>
  <si>
    <t xml:space="preserve">EX_cpd00082(p)</t>
  </si>
  <si>
    <t xml:space="preserve">Fructose Exchange Reaction </t>
  </si>
  <si>
    <t xml:space="preserve">cpd00082[p] &lt;=&gt; cpd00082[b] </t>
  </si>
  <si>
    <t xml:space="preserve">Fructose[p] &lt;=&gt; Fructose[b]</t>
  </si>
  <si>
    <t xml:space="preserve">EX_cpd00205(p)</t>
  </si>
  <si>
    <t xml:space="preserve">Potassium Ion Exchange Reaction </t>
  </si>
  <si>
    <t xml:space="preserve">cpd00205[p] &lt;=&gt; cpd00205[b] </t>
  </si>
  <si>
    <t xml:space="preserve">K+[p] &lt;=&gt; K+[b]</t>
  </si>
  <si>
    <t xml:space="preserve">EX_cpd00023(p)</t>
  </si>
  <si>
    <t xml:space="preserve">L-Glutamate Exchange Reaction </t>
  </si>
  <si>
    <t xml:space="preserve">cpd00023[p] &lt;=&gt; cpd00023[b] </t>
  </si>
  <si>
    <t xml:space="preserve">Glutamate[p] &lt;=&gt; Glutamate[b]</t>
  </si>
  <si>
    <t xml:space="preserve">EX_cpd00076(p)</t>
  </si>
  <si>
    <t xml:space="preserve">Sucrose Exchange Reaction</t>
  </si>
  <si>
    <t xml:space="preserve">cpd00076[p] &lt;=&gt; cpd00076[b] </t>
  </si>
  <si>
    <t xml:space="preserve">Sucrose[p] &lt;=&gt; Sucrose[b]</t>
  </si>
  <si>
    <t xml:space="preserve">EX_cpd00099(p)</t>
  </si>
  <si>
    <t xml:space="preserve">Chlorine Ion Exchange Reaction</t>
  </si>
  <si>
    <t xml:space="preserve">cpd00099[p] &lt;=&gt; cpd00099[b] </t>
  </si>
  <si>
    <t xml:space="preserve">Cl-[p] &lt;=&gt; Cl-[b]</t>
  </si>
  <si>
    <t xml:space="preserve">EX_cpd00009(p)</t>
  </si>
  <si>
    <t xml:space="preserve">Phosphate Exchange Reaction</t>
  </si>
  <si>
    <t xml:space="preserve">cpd00009[p] &lt;=&gt; cpd00009[b] </t>
  </si>
  <si>
    <t xml:space="preserve">Phosphate[p] &lt;=&gt; Phosphate[[b]</t>
  </si>
  <si>
    <t xml:space="preserve">EX_cpd00075(p)</t>
  </si>
  <si>
    <t xml:space="preserve">Nitrite Exchange Reaction </t>
  </si>
  <si>
    <t xml:space="preserve">cpd00075[p] =&gt; cpd00075[b] </t>
  </si>
  <si>
    <t xml:space="preserve">NO2-[p] &lt;=&gt; NO2-[b]</t>
  </si>
  <si>
    <t xml:space="preserve">EX_cpd10516(p)</t>
  </si>
  <si>
    <t xml:space="preserve">Oxidized Iron (Fe3+) Exchange Reaction</t>
  </si>
  <si>
    <t xml:space="preserve">cpd10516[p] &lt;=&gt; cpd10516[b] </t>
  </si>
  <si>
    <t xml:space="preserve">Fe3+[p] &lt;=&gt; Fe3+[b]</t>
  </si>
  <si>
    <t xml:space="preserve">EX_cpd10515(p)</t>
  </si>
  <si>
    <t xml:space="preserve">Reduced Iron (Fe2+) Exchange Reaction </t>
  </si>
  <si>
    <t xml:space="preserve">cpd10515[p] &lt;=&gt; cpd10515[b] </t>
  </si>
  <si>
    <t xml:space="preserve">Fe2+[p] &lt;=&gt; Fe2+[b]</t>
  </si>
  <si>
    <t xml:space="preserve">EX_cpd11416(p)</t>
  </si>
  <si>
    <t xml:space="preserve">Biomass Exchange Reaction</t>
  </si>
  <si>
    <t xml:space="preserve">cpd11416[p] &lt;=&gt; cpd11416[b] </t>
  </si>
  <si>
    <t xml:space="preserve">Biomass[p] &lt;=&gt; Bioamss[b]</t>
  </si>
  <si>
    <t xml:space="preserve">EX_cpd00047(p)</t>
  </si>
  <si>
    <t xml:space="preserve">Formate Exchange Reaction</t>
  </si>
  <si>
    <t xml:space="preserve">cpd00047[p] &lt;=&gt; cpd00047[b] </t>
  </si>
  <si>
    <t xml:space="preserve">Formate[p] &lt;=&gt; Formate[b]</t>
  </si>
  <si>
    <t xml:space="preserve">EX_cpd00418(p)</t>
  </si>
  <si>
    <t xml:space="preserve">Nitric Oxide Exchange Reaction</t>
  </si>
  <si>
    <t xml:space="preserve">cpd00418[p] &lt;=&gt; cpd00418[b] </t>
  </si>
  <si>
    <t xml:space="preserve">NO[p] =&gt; NO[b]</t>
  </si>
  <si>
    <t xml:space="preserve">EX_cpd00418(x)</t>
  </si>
  <si>
    <t xml:space="preserve">Nitric Oxide Exchange Reaction (Leaky Pipe from HAO)</t>
  </si>
  <si>
    <t xml:space="preserve">cpd00418[x] &lt;=&gt; cpd00418[b] </t>
  </si>
  <si>
    <t xml:space="preserve">NO[x] =&gt; NO[b]</t>
  </si>
  <si>
    <t xml:space="preserve">EX_cpd00659(p)</t>
  </si>
  <si>
    <t xml:space="preserve">Nitrous Oxide Exchange Reaction</t>
  </si>
  <si>
    <t xml:space="preserve">cpd00659[p] &lt;=&gt; cpd00659[b] </t>
  </si>
  <si>
    <t xml:space="preserve">N2O[p] =&gt; N2O[p]</t>
  </si>
  <si>
    <t xml:space="preserve">EX_cpd00165(p)</t>
  </si>
  <si>
    <t xml:space="preserve">Hydroxylamine Exchange Reaction</t>
  </si>
  <si>
    <t xml:space="preserve">cpd00165[p] &lt;=&gt; cpd00165[b] </t>
  </si>
  <si>
    <t xml:space="preserve">NH2OH[p] &lt;=&gt; NH2OH[b]</t>
  </si>
  <si>
    <t xml:space="preserve">EX_cpd00020(p)</t>
  </si>
  <si>
    <t xml:space="preserve">Pyruvate Exchange Reaction</t>
  </si>
  <si>
    <t xml:space="preserve">cpd00020[p] &lt;=&gt; cpd00020[b] </t>
  </si>
  <si>
    <t xml:space="preserve">Pyruvate[p] &lt;=&gt; Pyruvate[b]</t>
  </si>
  <si>
    <t xml:space="preserve">EX_cpd00029(p)</t>
  </si>
  <si>
    <t xml:space="preserve">Acetate Exchange Reaction</t>
  </si>
  <si>
    <t xml:space="preserve">cpd00029[p] =&gt; cpd00029[b] </t>
  </si>
  <si>
    <t xml:space="preserve">Acetate[p] =&gt; Acetate[b]</t>
  </si>
  <si>
    <t xml:space="preserve">EX_cpd11582(p)</t>
  </si>
  <si>
    <t xml:space="preserve">ala-L-Thr-L Exchange Reaction</t>
  </si>
  <si>
    <t xml:space="preserve">cpd11582[p] =&gt; cpd11582[b] </t>
  </si>
  <si>
    <t xml:space="preserve">ala-L-Thr-L[p] &lt;=&gt; ala-L-Thr-L[b] </t>
  </si>
  <si>
    <t xml:space="preserve">EX_cpd01914(p)</t>
  </si>
  <si>
    <t xml:space="preserve">L-Methionine S-oxide Exchange Reaction</t>
  </si>
  <si>
    <t xml:space="preserve">cpd01914[p] =&gt; cpd01914[b] </t>
  </si>
  <si>
    <t xml:space="preserve">L-Methionine S-oxide[p] &lt;=&gt; L-Methionine S-oxide[b] </t>
  </si>
  <si>
    <t xml:space="preserve">EX_cpd00314(p)</t>
  </si>
  <si>
    <t xml:space="preserve">MNTL Exchange Reaction</t>
  </si>
  <si>
    <t xml:space="preserve">cpd00314[p] =&gt; cpd00314[b] </t>
  </si>
  <si>
    <t xml:space="preserve">MNTL[p] &lt;=&gt; MNTL[b]</t>
  </si>
  <si>
    <t xml:space="preserve">EX_cpd00305(p)</t>
  </si>
  <si>
    <t xml:space="preserve">THI Exchange Reaction</t>
  </si>
  <si>
    <t xml:space="preserve">cpd00305[p] =&gt; cpd00305[b] </t>
  </si>
  <si>
    <t xml:space="preserve">THI[p] &lt;=&gt; THI[b]</t>
  </si>
  <si>
    <t xml:space="preserve">EX_cpd00971(p)</t>
  </si>
  <si>
    <t xml:space="preserve">Na+ Exchange Reaction</t>
  </si>
  <si>
    <t xml:space="preserve">cpd00971[p] =&gt; cpd00971[b] </t>
  </si>
  <si>
    <t xml:space="preserve">Na+[p] &lt;=&gt; Na+[b]</t>
  </si>
  <si>
    <t xml:space="preserve">EX_cpd11590(p)</t>
  </si>
  <si>
    <t xml:space="preserve">met-L-ala-L Exchange Reaction</t>
  </si>
  <si>
    <t xml:space="preserve">cpd11590[p] =&gt; cpd11590[b] </t>
  </si>
  <si>
    <t xml:space="preserve">met-L-ala-L[p] &lt;=&gt; met-L-ala-L[b] </t>
  </si>
  <si>
    <t xml:space="preserve">EX_cpd00588(p)</t>
  </si>
  <si>
    <t xml:space="preserve">Sorbitol Exchange Reaction</t>
  </si>
  <si>
    <t xml:space="preserve">cpd00588[p] =&gt; cpd00588[b] </t>
  </si>
  <si>
    <t xml:space="preserve">Sorbitol[p] &lt;=&gt; Sorbitol[b] </t>
  </si>
  <si>
    <t xml:space="preserve">EX_cpd00034(p)</t>
  </si>
  <si>
    <t xml:space="preserve">Zn2+ Exchange Reaction</t>
  </si>
  <si>
    <t xml:space="preserve">cpd00034[p] =&gt; cpd00034[b] </t>
  </si>
  <si>
    <t xml:space="preserve">Zn2+[p] &lt;=&gt; Zn2+[b]</t>
  </si>
  <si>
    <t xml:space="preserve">EX_cpd15604(p)</t>
  </si>
  <si>
    <t xml:space="preserve">Gly-Leu Exchange Reaction</t>
  </si>
  <si>
    <t xml:space="preserve">cpd15604[p] =&gt; cpd15604[b] </t>
  </si>
  <si>
    <t xml:space="preserve">Gly-Leu[p] &lt;=&gt; Gly-Leu[b]</t>
  </si>
  <si>
    <t xml:space="preserve">EX_cpd00149(p)</t>
  </si>
  <si>
    <t xml:space="preserve">Co2+ Exchange Reaction</t>
  </si>
  <si>
    <t xml:space="preserve">cpd00149[p] =&gt; cpd00149[b] </t>
  </si>
  <si>
    <t xml:space="preserve">Co2+[p] &lt;=&gt; Co2+[b]</t>
  </si>
  <si>
    <t xml:space="preserve">EX_cpd11580(p)</t>
  </si>
  <si>
    <t xml:space="preserve">Gly-Gln Exchange Reaction</t>
  </si>
  <si>
    <t xml:space="preserve">cpd11580[p] =&gt; cpd11580[b] </t>
  </si>
  <si>
    <t xml:space="preserve">Gly-Gln[p] &lt;=&gt; Gly-Gln[b]</t>
  </si>
  <si>
    <t xml:space="preserve">EX_cpd00179(p)</t>
  </si>
  <si>
    <t xml:space="preserve">Maltose Exchange Reaction</t>
  </si>
  <si>
    <t xml:space="preserve">cpd00179[p] =&gt; cpd00179[b] </t>
  </si>
  <si>
    <t xml:space="preserve">Maltose[p] &lt;=&gt; Maltose[b]</t>
  </si>
  <si>
    <t xml:space="preserve">EX_cpd11583(p)</t>
  </si>
  <si>
    <t xml:space="preserve">Ala-Leu Exchange Reaction</t>
  </si>
  <si>
    <t xml:space="preserve">cpd11583[p] =&gt; cpd11583[b] </t>
  </si>
  <si>
    <t xml:space="preserve">Ala-Leu[p] &lt;=&gt; Ala-Leu[b] </t>
  </si>
  <si>
    <t xml:space="preserve">EX_cpd11586(p)</t>
  </si>
  <si>
    <t xml:space="preserve">ala-L-glu-L Exchange Reaction</t>
  </si>
  <si>
    <t xml:space="preserve">cpd11586[p] =&gt; cpd11586[b] </t>
  </si>
  <si>
    <t xml:space="preserve">ala-L-glu-L [p] &lt;=&gt; ala-L-glu-L [b] </t>
  </si>
  <si>
    <t xml:space="preserve">EX_cpd01012(p)</t>
  </si>
  <si>
    <t xml:space="preserve">Cd2+ Exchange Reaction</t>
  </si>
  <si>
    <t xml:space="preserve">cpd01012[p] =&gt; cpd01012[b] </t>
  </si>
  <si>
    <t xml:space="preserve">Cd2+[p] &lt;=&gt; Cd2+[b]</t>
  </si>
  <si>
    <t xml:space="preserve">EX_cpd11589(p)</t>
  </si>
  <si>
    <t xml:space="preserve">gly-asp-L Exchange Reaction</t>
  </si>
  <si>
    <t xml:space="preserve">cpd11589[p] =&gt; cpd11589[b] </t>
  </si>
  <si>
    <t xml:space="preserve">gly-asp-L[p] &lt;=&gt; gly-asp-L[b] </t>
  </si>
  <si>
    <t xml:space="preserve">EX_cpd15603(p)</t>
  </si>
  <si>
    <t xml:space="preserve">Gly-Cys Exchange Reaction</t>
  </si>
  <si>
    <t xml:space="preserve">cpd15603[p] =&gt; cpd15603[b] </t>
  </si>
  <si>
    <t xml:space="preserve">Gly-Cys[p] &lt;=&gt; Gly-Cys[b] </t>
  </si>
  <si>
    <t xml:space="preserve">EX_cpd11588(p)</t>
  </si>
  <si>
    <t xml:space="preserve">gly-pro-L Exchange Reaction</t>
  </si>
  <si>
    <t xml:space="preserve">cpd11588[p] =&gt; cpd11599[b] </t>
  </si>
  <si>
    <t xml:space="preserve">gly-pro-L[p] &lt;=&gt; gly-pro-L[b] </t>
  </si>
  <si>
    <t xml:space="preserve">EX_cpd00060(p)</t>
  </si>
  <si>
    <t xml:space="preserve">L-Methionine Exchange Reaction</t>
  </si>
  <si>
    <t xml:space="preserve">cpd00060[p] =&gt; cpd00060[b] </t>
  </si>
  <si>
    <t xml:space="preserve">L-Methionine[p] &lt;=&gt; L-Methionine[b] </t>
  </si>
  <si>
    <t xml:space="preserve">EX_cpd00531(p)</t>
  </si>
  <si>
    <t xml:space="preserve">Hg2+ Exchange Reaction</t>
  </si>
  <si>
    <t xml:space="preserve">cpd00531[p] =&gt; cpd00531[b] </t>
  </si>
  <si>
    <t xml:space="preserve">Hg2+[p] &lt;=&gt; Hg2+[b] </t>
  </si>
  <si>
    <t xml:space="preserve">EX_cpd00635(p)</t>
  </si>
  <si>
    <t xml:space="preserve">Cbl Exchange Reaction</t>
  </si>
  <si>
    <t xml:space="preserve">cpd00635[p] =&gt; cpd00635[b] </t>
  </si>
  <si>
    <t xml:space="preserve">Cbl[p] &lt;=&gt; Cbl[b]</t>
  </si>
  <si>
    <t xml:space="preserve">EX_cpd11585(p)</t>
  </si>
  <si>
    <t xml:space="preserve">L-alanylglycine Exchange Reaction</t>
  </si>
  <si>
    <t xml:space="preserve">cpd11585[p] =&gt; cpd11585[b] </t>
  </si>
  <si>
    <t xml:space="preserve">L-alanylglycine[p] &lt;=&gt; L-alanylglycine[b]</t>
  </si>
  <si>
    <t xml:space="preserve">EX_cpd11576(p)</t>
  </si>
  <si>
    <t xml:space="preserve">L-methionine R-oxide Exchange Reaction</t>
  </si>
  <si>
    <t xml:space="preserve">cpd11576[p] =&gt; cpd11576[b] </t>
  </si>
  <si>
    <t xml:space="preserve">L-methionine R-oxide[p] &lt;=&gt; L-methionine R-oxide[b] </t>
  </si>
  <si>
    <t xml:space="preserve">EX_cpd15605(p)</t>
  </si>
  <si>
    <t xml:space="preserve">Gly-Phe Exchange Reaction</t>
  </si>
  <si>
    <t xml:space="preserve">cpd15605[p] =&gt; cpd15605[b] </t>
  </si>
  <si>
    <t xml:space="preserve">Gly-Phe[p] &lt;=&gt; Gly-Phe[b] </t>
  </si>
  <si>
    <t xml:space="preserve">EX_cpd11584(p)</t>
  </si>
  <si>
    <t xml:space="preserve">Ala-His Exchange Reaction</t>
  </si>
  <si>
    <t xml:space="preserve">cpd11584[p] =&gt; cpd11584[b] </t>
  </si>
  <si>
    <t xml:space="preserve">Ala-His[p] &lt;=&gt; Ala-His[b] </t>
  </si>
  <si>
    <t xml:space="preserve">EX_cpd00264(p)</t>
  </si>
  <si>
    <t xml:space="preserve">Spermidine Exchange Reaction</t>
  </si>
  <si>
    <t xml:space="preserve">cpd00264[p] =&gt; cpd00264[b] </t>
  </si>
  <si>
    <t xml:space="preserve">Spermidine[p] &lt;=&gt; Spermidine[b] </t>
  </si>
  <si>
    <t xml:space="preserve">EX_cpd11593(p)</t>
  </si>
  <si>
    <t xml:space="preserve">ala-L-asp-L Exchange Reaction</t>
  </si>
  <si>
    <t xml:space="preserve">cpd11593[p] =&gt; cpd11593[b] </t>
  </si>
  <si>
    <t xml:space="preserve">ala-L-asp-L[p] &lt;=&gt; ala-L-asp-L[b] </t>
  </si>
  <si>
    <t xml:space="preserve">EX_cpd15606(p)</t>
  </si>
  <si>
    <t xml:space="preserve">Gly-Tyr Exchange Reaction</t>
  </si>
  <si>
    <t xml:space="preserve">cpd15606[p] =&gt; cpd15606[b] </t>
  </si>
  <si>
    <t xml:space="preserve">Gly-Tyr[p] &lt;=&gt; Gly-Tyr[b] </t>
  </si>
  <si>
    <t xml:space="preserve">EX_cpd11592(p)</t>
  </si>
  <si>
    <t xml:space="preserve">gly-glu-L Exchange Reaction</t>
  </si>
  <si>
    <t xml:space="preserve">cpd11592[p] =&gt; cpd11592[b] </t>
  </si>
  <si>
    <t xml:space="preserve">gly-glu-L[p] &lt;=&gt; gly-glu-L[b] </t>
  </si>
  <si>
    <t xml:space="preserve">EX_cpd00794(p)</t>
  </si>
  <si>
    <t xml:space="preserve">TRHL Exchange Reaction</t>
  </si>
  <si>
    <t xml:space="preserve">cpd00794[p] =&gt; cpd00794[b] </t>
  </si>
  <si>
    <t xml:space="preserve">TRHL[p] &lt;=&gt; TRHL[b] </t>
  </si>
  <si>
    <t xml:space="preserve">EX_cpd01171(p)</t>
  </si>
  <si>
    <t xml:space="preserve">Dulcose Exchange Reaction</t>
  </si>
  <si>
    <t xml:space="preserve">cpd01171[p] =&gt; cpd01171[b] </t>
  </si>
  <si>
    <t xml:space="preserve">Dulcose[p] &lt;=&gt; Dulcose[b] </t>
  </si>
  <si>
    <t xml:space="preserve">EX_cpd11581(p)</t>
  </si>
  <si>
    <t xml:space="preserve">gly-asn-L Exchange Reaction</t>
  </si>
  <si>
    <t xml:space="preserve">cpd11581[p] =&gt; cpd11581[b] </t>
  </si>
  <si>
    <t xml:space="preserve">gly-asn-L[p] &lt;=&gt; gly-asn-L[b] </t>
  </si>
  <si>
    <t xml:space="preserve">EX_cpd00637(p)</t>
  </si>
  <si>
    <t xml:space="preserve">D-Methionine Exchange Reaction</t>
  </si>
  <si>
    <t xml:space="preserve">cpd00637[p] =&gt; cpd00637[b] </t>
  </si>
  <si>
    <t xml:space="preserve">D-Methionine[p] &lt;=&gt; D-Methionine[b] </t>
  </si>
  <si>
    <t xml:space="preserve">EX_cpd00122(p)</t>
  </si>
  <si>
    <t xml:space="preserve">N-Acetyl-D-glucosamine Exchange Reaction</t>
  </si>
  <si>
    <t xml:space="preserve">cpd00122[p] =&gt; cpd00122[b] </t>
  </si>
  <si>
    <t xml:space="preserve">N-Acetyl-D-glucosamine[p] &lt;=&gt; N-Acetyl-D-glucosamine[b]</t>
  </si>
  <si>
    <t xml:space="preserve">EX_cpd00118(p)</t>
  </si>
  <si>
    <t xml:space="preserve">Putrescine Exchange Reaction</t>
  </si>
  <si>
    <t xml:space="preserve">cpd00118[p] =&gt; cpd00118[b] </t>
  </si>
  <si>
    <t xml:space="preserve">Putrescine[p] &lt;=&gt; Putrescine[b] </t>
  </si>
  <si>
    <t xml:space="preserve">EX_cpd04097(p)</t>
  </si>
  <si>
    <t xml:space="preserve">Pb Exchange Reaction</t>
  </si>
  <si>
    <t xml:space="preserve">cpd04097[p] =&gt; cpd04097[b] </t>
  </si>
  <si>
    <t xml:space="preserve">Pb[p] &lt;=&gt; Pb[b]</t>
  </si>
  <si>
    <t xml:space="preserve">EX_cpd00030(p)</t>
  </si>
  <si>
    <t xml:space="preserve">Mn2+ Exchange Reaction</t>
  </si>
  <si>
    <t xml:space="preserve">cpd00030[p] =&gt; cpd00030[b] </t>
  </si>
  <si>
    <t xml:space="preserve">Mn2+[p] &lt;=&gt; Mn2+[b]</t>
  </si>
  <si>
    <t xml:space="preserve">EX_cpd01017(p)</t>
  </si>
  <si>
    <t xml:space="preserve">Cys-Gly Exchange Reaction</t>
  </si>
  <si>
    <t xml:space="preserve">cpd01017[p] =&gt; cpd01017[b] </t>
  </si>
  <si>
    <t xml:space="preserve">Cys-Gly[p] &lt;=&gt; Cys-Gly[b] </t>
  </si>
  <si>
    <t xml:space="preserve">EX_cpd00492(p)</t>
  </si>
  <si>
    <t xml:space="preserve">N-Acetyl-D-mannosamine Exchange Reaction</t>
  </si>
  <si>
    <t xml:space="preserve">cpd00492[p] =&gt; cpd00492[b] </t>
  </si>
  <si>
    <t xml:space="preserve">N-Acetyl-D-mannosamine[p] &lt;=&gt; N-Acetyl-D-mannosamine[b] </t>
  </si>
  <si>
    <t xml:space="preserve">EX_cpd11587(p)</t>
  </si>
  <si>
    <t xml:space="preserve">Ala-Gln Exchange Reaction</t>
  </si>
  <si>
    <t xml:space="preserve">cpd11587[p] =&gt; cpd11587[b] </t>
  </si>
  <si>
    <t xml:space="preserve">Ala-Gln[p] &lt;=&gt; Ala-Gln[b] </t>
  </si>
  <si>
    <t xml:space="preserve">EX_cpd11591(p)</t>
  </si>
  <si>
    <t xml:space="preserve">Gly-Met Exchange Reaction</t>
  </si>
  <si>
    <t xml:space="preserve">cpd11591[p] =&gt; cpd11591[b] </t>
  </si>
  <si>
    <t xml:space="preserve">Gly-Met[p] &lt;=&gt; Gly-Met[b] </t>
  </si>
  <si>
    <t xml:space="preserve">SEED ID</t>
  </si>
  <si>
    <t xml:space="preserve">PRIMARY NAME</t>
  </si>
  <si>
    <t xml:space="preserve">ABBREVIATION</t>
  </si>
  <si>
    <t xml:space="preserve">NAMES</t>
  </si>
  <si>
    <t xml:space="preserve">FORMULA</t>
  </si>
  <si>
    <t xml:space="preserve">CHARGE</t>
  </si>
  <si>
    <t xml:space="preserve">MASS</t>
  </si>
  <si>
    <t xml:space="preserve">cpd00001</t>
  </si>
  <si>
    <t xml:space="preserve">H2O</t>
  </si>
  <si>
    <t xml:space="preserve">h2o</t>
  </si>
  <si>
    <t xml:space="preserve">OH-|HO-|Water|H2O</t>
  </si>
  <si>
    <t xml:space="preserve">C00001|C01328</t>
  </si>
  <si>
    <t xml:space="preserve">-56.687</t>
  </si>
  <si>
    <t xml:space="preserve">0.5</t>
  </si>
  <si>
    <t xml:space="preserve">18</t>
  </si>
  <si>
    <t xml:space="preserve">cpd00002</t>
  </si>
  <si>
    <t xml:space="preserve">ATP</t>
  </si>
  <si>
    <t xml:space="preserve">atp</t>
  </si>
  <si>
    <t xml:space="preserve">Adenosine 5'-triphosphate|ATP</t>
  </si>
  <si>
    <t xml:space="preserve">C00002</t>
  </si>
  <si>
    <t xml:space="preserve">C10H13N5O13P3</t>
  </si>
  <si>
    <t xml:space="preserve">-3</t>
  </si>
  <si>
    <t xml:space="preserve">-673.85</t>
  </si>
  <si>
    <t xml:space="preserve">3.04314</t>
  </si>
  <si>
    <t xml:space="preserve">504</t>
  </si>
  <si>
    <t xml:space="preserve">cpd00003</t>
  </si>
  <si>
    <t xml:space="preserve">NAD</t>
  </si>
  <si>
    <t xml:space="preserve">nad</t>
  </si>
  <si>
    <t xml:space="preserve">Nicotinamideadeninedinucleotide|Nadide|Diphosphopyridine nucleotide|DPN|Nicotinamide adenine dinucleotide|NAD|NAD+</t>
  </si>
  <si>
    <t xml:space="preserve">C00003</t>
  </si>
  <si>
    <t xml:space="preserve">C21H26N7O14P2</t>
  </si>
  <si>
    <t xml:space="preserve">-529.59</t>
  </si>
  <si>
    <t xml:space="preserve">4.35693</t>
  </si>
  <si>
    <t xml:space="preserve">662</t>
  </si>
  <si>
    <t xml:space="preserve">cpd00004</t>
  </si>
  <si>
    <t xml:space="preserve">NADH</t>
  </si>
  <si>
    <t xml:space="preserve">nadh</t>
  </si>
  <si>
    <t xml:space="preserve">Nicotinamideadeninedinucleotide-reduced|Nicotinamide adenine dinucleotide - reduced|DPNH|NADH</t>
  </si>
  <si>
    <t xml:space="preserve">C00004</t>
  </si>
  <si>
    <t xml:space="preserve">C21H27N7O14P2</t>
  </si>
  <si>
    <t xml:space="preserve">-524.32</t>
  </si>
  <si>
    <t xml:space="preserve">4.26795</t>
  </si>
  <si>
    <t xml:space="preserve">663</t>
  </si>
  <si>
    <t xml:space="preserve">cpd00005</t>
  </si>
  <si>
    <t xml:space="preserve">NADPH</t>
  </si>
  <si>
    <t xml:space="preserve">nadph</t>
  </si>
  <si>
    <t xml:space="preserve">Nicotinamideadeninedinucleotidephosphate-reduced|Nicotinamide adenine dinucleotide phosphate - reduced|TPNH|NADPH</t>
  </si>
  <si>
    <t xml:space="preserve">C00005</t>
  </si>
  <si>
    <t xml:space="preserve">C21H27N7O17P3</t>
  </si>
  <si>
    <t xml:space="preserve">-736.82</t>
  </si>
  <si>
    <t xml:space="preserve">4.25788</t>
  </si>
  <si>
    <t xml:space="preserve">742</t>
  </si>
  <si>
    <t xml:space="preserve">cpd00006</t>
  </si>
  <si>
    <t xml:space="preserve">NADP</t>
  </si>
  <si>
    <t xml:space="preserve">nadp</t>
  </si>
  <si>
    <t xml:space="preserve">Nicotinamideadeninedinucleotidephosphate|Nicotinamide adenine dinucleotide phosphate -|Triphosphopyridine nucleotide|TPN|beta-Nicotinamide adenine dinucleotide phosphate|Nicotinamide adenine dinucleotide phosphate|NADP|NADP+</t>
  </si>
  <si>
    <t xml:space="preserve">C00006</t>
  </si>
  <si>
    <t xml:space="preserve">C21H26N7O17P3</t>
  </si>
  <si>
    <t xml:space="preserve">-742.09</t>
  </si>
  <si>
    <t xml:space="preserve">4.34706</t>
  </si>
  <si>
    <t xml:space="preserve">741</t>
  </si>
  <si>
    <t xml:space="preserve">cpd00007</t>
  </si>
  <si>
    <t xml:space="preserve">O2</t>
  </si>
  <si>
    <t xml:space="preserve">o2</t>
  </si>
  <si>
    <t xml:space="preserve">dioxygen|O2|Oxygen</t>
  </si>
  <si>
    <t xml:space="preserve">C00007</t>
  </si>
  <si>
    <t xml:space="preserve">3.9197</t>
  </si>
  <si>
    <t xml:space="preserve">32</t>
  </si>
  <si>
    <t xml:space="preserve">cpd00008</t>
  </si>
  <si>
    <t xml:space="preserve">ADP</t>
  </si>
  <si>
    <t xml:space="preserve">adp</t>
  </si>
  <si>
    <t xml:space="preserve">Adenosine 5'-diphosphate|ADP</t>
  </si>
  <si>
    <t xml:space="preserve">C00008</t>
  </si>
  <si>
    <t xml:space="preserve">C10H13N5O10P2</t>
  </si>
  <si>
    <t xml:space="preserve">-465.85</t>
  </si>
  <si>
    <t xml:space="preserve">3.03579</t>
  </si>
  <si>
    <t xml:space="preserve">425</t>
  </si>
  <si>
    <t xml:space="preserve">cpd00009</t>
  </si>
  <si>
    <t xml:space="preserve">Phosphate</t>
  </si>
  <si>
    <t xml:space="preserve">pi</t>
  </si>
  <si>
    <t xml:space="preserve">Orthophosphoric acid|Phosphoric acid|Phosphate|Orthophosphate</t>
  </si>
  <si>
    <t xml:space="preserve">C00009</t>
  </si>
  <si>
    <t xml:space="preserve">HO4P</t>
  </si>
  <si>
    <t xml:space="preserve">-261.974</t>
  </si>
  <si>
    <t xml:space="preserve">96</t>
  </si>
  <si>
    <t xml:space="preserve">cpd00010</t>
  </si>
  <si>
    <t xml:space="preserve">CoA</t>
  </si>
  <si>
    <t xml:space="preserve">coa</t>
  </si>
  <si>
    <t xml:space="preserve">CoenzymeA|CoA-SH|Coenzyme A|CoA</t>
  </si>
  <si>
    <t xml:space="preserve">C00010</t>
  </si>
  <si>
    <t xml:space="preserve">C21H33N7O16P3S</t>
  </si>
  <si>
    <t xml:space="preserve">-751.994</t>
  </si>
  <si>
    <t xml:space="preserve">3.45208</t>
  </si>
  <si>
    <t xml:space="preserve">764</t>
  </si>
  <si>
    <t xml:space="preserve">cpd00011</t>
  </si>
  <si>
    <t xml:space="preserve">CO2</t>
  </si>
  <si>
    <t xml:space="preserve">co2</t>
  </si>
  <si>
    <t xml:space="preserve">Carbon dioxide|CO2</t>
  </si>
  <si>
    <t xml:space="preserve">C00011</t>
  </si>
  <si>
    <t xml:space="preserve">-92.26</t>
  </si>
  <si>
    <t xml:space="preserve">44</t>
  </si>
  <si>
    <t xml:space="preserve">cpd00012</t>
  </si>
  <si>
    <t xml:space="preserve">PPi</t>
  </si>
  <si>
    <t xml:space="preserve">ppi</t>
  </si>
  <si>
    <t xml:space="preserve">PPi|Diphosphate|Pyrophosphoric acid|Pyrophosphate</t>
  </si>
  <si>
    <t xml:space="preserve">C00013</t>
  </si>
  <si>
    <t xml:space="preserve">H2O7P2</t>
  </si>
  <si>
    <t xml:space="preserve">-480.93</t>
  </si>
  <si>
    <t xml:space="preserve">176</t>
  </si>
  <si>
    <t xml:space="preserve">cpd00013</t>
  </si>
  <si>
    <t xml:space="preserve">NH3</t>
  </si>
  <si>
    <t xml:space="preserve">nh4</t>
  </si>
  <si>
    <t xml:space="preserve">NH4plus|NH4+|Ammonium|Ammonia|NH3</t>
  </si>
  <si>
    <t xml:space="preserve">C01342|C00014</t>
  </si>
  <si>
    <t xml:space="preserve">H4N</t>
  </si>
  <si>
    <t xml:space="preserve">1</t>
  </si>
  <si>
    <t xml:space="preserve">-18.97</t>
  </si>
  <si>
    <t xml:space="preserve">cpd00014</t>
  </si>
  <si>
    <t xml:space="preserve">UDP</t>
  </si>
  <si>
    <t xml:space="preserve">udp</t>
  </si>
  <si>
    <t xml:space="preserve">Uridine 5'-diphosphate|UDP</t>
  </si>
  <si>
    <t xml:space="preserve">C00015</t>
  </si>
  <si>
    <t xml:space="preserve">C9H12N2O12P2</t>
  </si>
  <si>
    <t xml:space="preserve">-605.77</t>
  </si>
  <si>
    <t xml:space="preserve">1.88724</t>
  </si>
  <si>
    <t xml:space="preserve">402</t>
  </si>
  <si>
    <t xml:space="preserve">cpd00015</t>
  </si>
  <si>
    <t xml:space="preserve">FAD</t>
  </si>
  <si>
    <t xml:space="preserve">fad</t>
  </si>
  <si>
    <t xml:space="preserve">Flavinadeninedinucleotideoxidized|Flavin adenine dinucleotide oxidized|Flavin adenine dinucleotide|FAD</t>
  </si>
  <si>
    <t xml:space="preserve">C00016</t>
  </si>
  <si>
    <t xml:space="preserve">C27H31N9O15P2</t>
  </si>
  <si>
    <t xml:space="preserve">-529.37</t>
  </si>
  <si>
    <t xml:space="preserve">5.38235</t>
  </si>
  <si>
    <t xml:space="preserve">783</t>
  </si>
  <si>
    <t xml:space="preserve">cpd00016</t>
  </si>
  <si>
    <t xml:space="preserve">Pyridoxal phosphate</t>
  </si>
  <si>
    <t xml:space="preserve">pydx5p</t>
  </si>
  <si>
    <t xml:space="preserve">Pyridoxal 5'-phosphate|Pyridoxal 5-phosphate|Pyridoxal phosphate</t>
  </si>
  <si>
    <t xml:space="preserve">C00018</t>
  </si>
  <si>
    <t xml:space="preserve">C8H9NO6P</t>
  </si>
  <si>
    <t xml:space="preserve">-272</t>
  </si>
  <si>
    <t xml:space="preserve">1.6643</t>
  </si>
  <si>
    <t xml:space="preserve">246</t>
  </si>
  <si>
    <t xml:space="preserve">cpd00017</t>
  </si>
  <si>
    <t xml:space="preserve">S-Adenosyl-L-methionine</t>
  </si>
  <si>
    <t xml:space="preserve">amet</t>
  </si>
  <si>
    <t xml:space="preserve">SAM|AdoMet|Acylcarnitine|S-Adenosylmethionine|S-Adenosyl-L-methionine</t>
  </si>
  <si>
    <t xml:space="preserve">C00019</t>
  </si>
  <si>
    <t xml:space="preserve">C15H23N6O5S</t>
  </si>
  <si>
    <t xml:space="preserve">-66.63</t>
  </si>
  <si>
    <t xml:space="preserve">3.67778</t>
  </si>
  <si>
    <t xml:space="preserve">399</t>
  </si>
  <si>
    <t xml:space="preserve">cpd00018</t>
  </si>
  <si>
    <t xml:space="preserve">AMP</t>
  </si>
  <si>
    <t xml:space="preserve">amp</t>
  </si>
  <si>
    <t xml:space="preserve">Adenosine 5'-phosphate|5'-Adenosine monophosphate|5'-Adenylic acid|5'-AMP|Adenylate|Adenylic acid|Adenosine 5'-monophosphate|AMP</t>
  </si>
  <si>
    <t xml:space="preserve">C00020</t>
  </si>
  <si>
    <t xml:space="preserve">C10H13N5O7P</t>
  </si>
  <si>
    <t xml:space="preserve">-257.85</t>
  </si>
  <si>
    <t xml:space="preserve">3.03334</t>
  </si>
  <si>
    <t xml:space="preserve">346</t>
  </si>
  <si>
    <t xml:space="preserve">cpd00019</t>
  </si>
  <si>
    <t xml:space="preserve">S-Adenosyl-homocysteine</t>
  </si>
  <si>
    <t xml:space="preserve">ahcys</t>
  </si>
  <si>
    <t xml:space="preserve">s-adenosyl-homocysteine|S-Adenosylhomocysteine|S-Adenosyl-L-homocysteine</t>
  </si>
  <si>
    <t xml:space="preserve">C00021</t>
  </si>
  <si>
    <t xml:space="preserve">C14H20N6O5S</t>
  </si>
  <si>
    <t xml:space="preserve">-76.11</t>
  </si>
  <si>
    <t xml:space="preserve">3.13995</t>
  </si>
  <si>
    <t xml:space="preserve">384</t>
  </si>
  <si>
    <t xml:space="preserve">cpd00020</t>
  </si>
  <si>
    <t xml:space="preserve">Pyruvate</t>
  </si>
  <si>
    <t xml:space="preserve">pyr</t>
  </si>
  <si>
    <t xml:space="preserve">Pyroracemic acid|2-Oxopropanoic acid|2-Oxopropanoate|Pyruvic acid|Pyruvate</t>
  </si>
  <si>
    <t xml:space="preserve">C00022</t>
  </si>
  <si>
    <t xml:space="preserve">C3H3O3</t>
  </si>
  <si>
    <t xml:space="preserve">-112.69</t>
  </si>
  <si>
    <t xml:space="preserve">0.300152</t>
  </si>
  <si>
    <t xml:space="preserve">87</t>
  </si>
  <si>
    <t xml:space="preserve">cpd00022</t>
  </si>
  <si>
    <t xml:space="preserve">Acetyl-CoA</t>
  </si>
  <si>
    <t xml:space="preserve">accoa</t>
  </si>
  <si>
    <t xml:space="preserve">Acetyl coenzyme A|Acetyl-CoA</t>
  </si>
  <si>
    <t xml:space="preserve">C00024</t>
  </si>
  <si>
    <t xml:space="preserve">C23H35N7O17P3S</t>
  </si>
  <si>
    <t xml:space="preserve">-785.83</t>
  </si>
  <si>
    <t xml:space="preserve">3.53441</t>
  </si>
  <si>
    <t xml:space="preserve">806</t>
  </si>
  <si>
    <t xml:space="preserve">cpd00023</t>
  </si>
  <si>
    <t xml:space="preserve">L-Glutamate</t>
  </si>
  <si>
    <t xml:space="preserve">glu-L</t>
  </si>
  <si>
    <t xml:space="preserve">DL-Glutaminic acid|DL-Glutamate|2-Aminoglutaric acid|Glutaminic acid|Glutamate|GLU|L-Glutaminic acid|L-Glutamic acid|L-Glutamate</t>
  </si>
  <si>
    <t xml:space="preserve">C00025|C00302</t>
  </si>
  <si>
    <t xml:space="preserve">C5H8NO4</t>
  </si>
  <si>
    <t xml:space="preserve">-164.13</t>
  </si>
  <si>
    <t xml:space="preserve">0.376755</t>
  </si>
  <si>
    <t xml:space="preserve">146</t>
  </si>
  <si>
    <t xml:space="preserve">cpd00024</t>
  </si>
  <si>
    <t xml:space="preserve">2-Oxoglutarate</t>
  </si>
  <si>
    <t xml:space="preserve">akg</t>
  </si>
  <si>
    <t xml:space="preserve">alpha-Ketoglutaric acid|2-Ketoglutaric acid|Oxoglutaric acid|2-Oxoglutarate</t>
  </si>
  <si>
    <t xml:space="preserve">C00026</t>
  </si>
  <si>
    <t xml:space="preserve">C5H4O5</t>
  </si>
  <si>
    <t xml:space="preserve">-188.9</t>
  </si>
  <si>
    <t xml:space="preserve">0.38211</t>
  </si>
  <si>
    <t xml:space="preserve">144</t>
  </si>
  <si>
    <t xml:space="preserve">cpd00025</t>
  </si>
  <si>
    <t xml:space="preserve">H2O2</t>
  </si>
  <si>
    <t xml:space="preserve">h2o2</t>
  </si>
  <si>
    <t xml:space="preserve">Hydrogenperoxide|Oxydol|Hydrogen peroxide|H2O2</t>
  </si>
  <si>
    <t xml:space="preserve">C00027</t>
  </si>
  <si>
    <t xml:space="preserve">-32.05</t>
  </si>
  <si>
    <t xml:space="preserve">34</t>
  </si>
  <si>
    <t xml:space="preserve">cpd00026</t>
  </si>
  <si>
    <t xml:space="preserve">UDP-glucose</t>
  </si>
  <si>
    <t xml:space="preserve">udpg</t>
  </si>
  <si>
    <t xml:space="preserve">UDP-alpha-D-glucose|Uridine diphosphate glucose|UDP-D-glucose|UDPglucose|UDP-glucose</t>
  </si>
  <si>
    <t xml:space="preserve">C00029</t>
  </si>
  <si>
    <t xml:space="preserve">C15H22N2O17P2</t>
  </si>
  <si>
    <t xml:space="preserve">-762.55</t>
  </si>
  <si>
    <t xml:space="preserve">3.11975</t>
  </si>
  <si>
    <t xml:space="preserve">564</t>
  </si>
  <si>
    <t xml:space="preserve">cpd00027</t>
  </si>
  <si>
    <t xml:space="preserve">D-Glucose</t>
  </si>
  <si>
    <t xml:space="preserve">glc-D</t>
  </si>
  <si>
    <t xml:space="preserve">Glucose|Dextrose|alpha-D-Glucose|Grape sugar|D-Glucose</t>
  </si>
  <si>
    <t xml:space="preserve">C00267|C00293|C00031</t>
  </si>
  <si>
    <t xml:space="preserve">C6H12O6</t>
  </si>
  <si>
    <t xml:space="preserve">-218.28</t>
  </si>
  <si>
    <t xml:space="preserve">1.54422</t>
  </si>
  <si>
    <t xml:space="preserve">180</t>
  </si>
  <si>
    <t xml:space="preserve">cpd00028</t>
  </si>
  <si>
    <t xml:space="preserve">Heme</t>
  </si>
  <si>
    <t xml:space="preserve">pheme</t>
  </si>
  <si>
    <t xml:space="preserve">Protoheme IX|Heme B|Protoheme|Haem|Heme</t>
  </si>
  <si>
    <t xml:space="preserve">C00032</t>
  </si>
  <si>
    <t xml:space="preserve">C34H30FeN4O4</t>
  </si>
  <si>
    <t xml:space="preserve">614</t>
  </si>
  <si>
    <t xml:space="preserve">cpd00029</t>
  </si>
  <si>
    <t xml:space="preserve">Acetate</t>
  </si>
  <si>
    <t xml:space="preserve">ac</t>
  </si>
  <si>
    <t xml:space="preserve">ACET|Glacial acetic acid|Ethanoic acid|Acetic acid|Acetate</t>
  </si>
  <si>
    <t xml:space="preserve">C00033</t>
  </si>
  <si>
    <t xml:space="preserve">C2H3O2</t>
  </si>
  <si>
    <t xml:space="preserve">-88.29</t>
  </si>
  <si>
    <t xml:space="preserve">59</t>
  </si>
  <si>
    <t xml:space="preserve">cpd00030</t>
  </si>
  <si>
    <t xml:space="preserve">Mn2+</t>
  </si>
  <si>
    <t xml:space="preserve">mn2</t>
  </si>
  <si>
    <t xml:space="preserve">Mn(III)|Mn(II)|Mn2+|Manganese</t>
  </si>
  <si>
    <t xml:space="preserve">C00034</t>
  </si>
  <si>
    <t xml:space="preserve">Mn</t>
  </si>
  <si>
    <t xml:space="preserve">55</t>
  </si>
  <si>
    <t xml:space="preserve">cpd00031</t>
  </si>
  <si>
    <t xml:space="preserve">GDP</t>
  </si>
  <si>
    <t xml:space="preserve">gdp</t>
  </si>
  <si>
    <t xml:space="preserve">Guanosine diphosphate|Guanosine 5'-diphosphate|GDP</t>
  </si>
  <si>
    <t xml:space="preserve">C00035</t>
  </si>
  <si>
    <t xml:space="preserve">C10H13N5O11P2</t>
  </si>
  <si>
    <t xml:space="preserve">-516.3</t>
  </si>
  <si>
    <t xml:space="preserve">2.74314</t>
  </si>
  <si>
    <t xml:space="preserve">441</t>
  </si>
  <si>
    <t xml:space="preserve">cpd00032</t>
  </si>
  <si>
    <t xml:space="preserve">Oxaloacetate</t>
  </si>
  <si>
    <t xml:space="preserve">oaa</t>
  </si>
  <si>
    <t xml:space="preserve">keto-Oxaloacetate|Oxosuccinic acid|2-Oxobutanedioic acid|Oxaloacetic acid|Oxalacetic acid|Oxaloacetate</t>
  </si>
  <si>
    <t xml:space="preserve">C00036</t>
  </si>
  <si>
    <t xml:space="preserve">C4H2O5</t>
  </si>
  <si>
    <t xml:space="preserve">-190.52</t>
  </si>
  <si>
    <t xml:space="preserve">0.350545</t>
  </si>
  <si>
    <t xml:space="preserve">130</t>
  </si>
  <si>
    <t xml:space="preserve">cpd00033</t>
  </si>
  <si>
    <t xml:space="preserve">Glycine</t>
  </si>
  <si>
    <t xml:space="preserve">gly</t>
  </si>
  <si>
    <t xml:space="preserve">Gly|Aminoacetic acid|Glycine</t>
  </si>
  <si>
    <t xml:space="preserve">C00037</t>
  </si>
  <si>
    <t xml:space="preserve">C2H5NO2</t>
  </si>
  <si>
    <t xml:space="preserve">-87.73</t>
  </si>
  <si>
    <t xml:space="preserve">0.241756</t>
  </si>
  <si>
    <t xml:space="preserve">75</t>
  </si>
  <si>
    <t xml:space="preserve">cpd00034</t>
  </si>
  <si>
    <t xml:space="preserve">Zn2+</t>
  </si>
  <si>
    <t xml:space="preserve">zn2</t>
  </si>
  <si>
    <t xml:space="preserve">Zn(II)|Zn2+|Zinc</t>
  </si>
  <si>
    <t xml:space="preserve">C00038</t>
  </si>
  <si>
    <t xml:space="preserve">Zn</t>
  </si>
  <si>
    <t xml:space="preserve">65</t>
  </si>
  <si>
    <t xml:space="preserve">cpd00035</t>
  </si>
  <si>
    <t xml:space="preserve">L-Alanine</t>
  </si>
  <si>
    <t xml:space="preserve">ala-L</t>
  </si>
  <si>
    <t xml:space="preserve">ALA|L-alpha-Alanine|L-2-Aminopropionic acid|L-Alanine</t>
  </si>
  <si>
    <t xml:space="preserve">C00041</t>
  </si>
  <si>
    <t xml:space="preserve">C3H7NO2</t>
  </si>
  <si>
    <t xml:space="preserve">-87.92</t>
  </si>
  <si>
    <t xml:space="preserve">0.293304</t>
  </si>
  <si>
    <t xml:space="preserve">89</t>
  </si>
  <si>
    <t xml:space="preserve">cpd00036</t>
  </si>
  <si>
    <t xml:space="preserve">Succinate</t>
  </si>
  <si>
    <t xml:space="preserve">succ</t>
  </si>
  <si>
    <t xml:space="preserve">Ethylenesuccinic acid|Butanedionic acid|Succinic acid|Succinate</t>
  </si>
  <si>
    <t xml:space="preserve">C00042</t>
  </si>
  <si>
    <t xml:space="preserve">C4H4O4</t>
  </si>
  <si>
    <t xml:space="preserve">-162.96</t>
  </si>
  <si>
    <t xml:space="preserve">0.283054</t>
  </si>
  <si>
    <t xml:space="preserve">116</t>
  </si>
  <si>
    <t xml:space="preserve">cpd00037</t>
  </si>
  <si>
    <t xml:space="preserve">UDP-N-acetylglucosamine</t>
  </si>
  <si>
    <t xml:space="preserve">uacgam</t>
  </si>
  <si>
    <t xml:space="preserve">UDP-N-acetylglucosamine|UDP-N-acetyl-D-glucosamine</t>
  </si>
  <si>
    <t xml:space="preserve">C00043</t>
  </si>
  <si>
    <t xml:space="preserve">C17H25N3O17P2</t>
  </si>
  <si>
    <t xml:space="preserve">-756.9</t>
  </si>
  <si>
    <t xml:space="preserve">3.23624</t>
  </si>
  <si>
    <t xml:space="preserve">605</t>
  </si>
  <si>
    <t xml:space="preserve">cpd00038</t>
  </si>
  <si>
    <t xml:space="preserve">GTP</t>
  </si>
  <si>
    <t xml:space="preserve">gtp</t>
  </si>
  <si>
    <t xml:space="preserve">Guanosine 5'-triphosphate|GTP</t>
  </si>
  <si>
    <t xml:space="preserve">C00044</t>
  </si>
  <si>
    <t xml:space="preserve">C10H13N5O14P3</t>
  </si>
  <si>
    <t xml:space="preserve">-724.3</t>
  </si>
  <si>
    <t xml:space="preserve">2.75126</t>
  </si>
  <si>
    <t xml:space="preserve">520</t>
  </si>
  <si>
    <t xml:space="preserve">cpd00039</t>
  </si>
  <si>
    <t xml:space="preserve">L-Lysine</t>
  </si>
  <si>
    <t xml:space="preserve">lys-L</t>
  </si>
  <si>
    <t xml:space="preserve">Lysine|2,6-Diaminohexanoic acid|Lysine acid|L-Lysine</t>
  </si>
  <si>
    <t xml:space="preserve">C00047|C16440</t>
  </si>
  <si>
    <t xml:space="preserve">C6H15N2O2</t>
  </si>
  <si>
    <t xml:space="preserve">-84.04</t>
  </si>
  <si>
    <t xml:space="preserve">0.559228</t>
  </si>
  <si>
    <t xml:space="preserve">147</t>
  </si>
  <si>
    <t xml:space="preserve">cpd00040</t>
  </si>
  <si>
    <t xml:space="preserve">Glyoxalate</t>
  </si>
  <si>
    <t xml:space="preserve">glx</t>
  </si>
  <si>
    <t xml:space="preserve">Glyoxylic acid|Glyoxalate|Glyoxylate</t>
  </si>
  <si>
    <t xml:space="preserve">C00048</t>
  </si>
  <si>
    <t xml:space="preserve">C2HO3</t>
  </si>
  <si>
    <t xml:space="preserve">-111.04</t>
  </si>
  <si>
    <t xml:space="preserve">0.269641</t>
  </si>
  <si>
    <t xml:space="preserve">73</t>
  </si>
  <si>
    <t xml:space="preserve">cpd00041</t>
  </si>
  <si>
    <t xml:space="preserve">L-Aspartate</t>
  </si>
  <si>
    <t xml:space="preserve">asp-L</t>
  </si>
  <si>
    <t xml:space="preserve">Aspartic acid|Aspartate|2-Aminosuccinic acid|L-Aspartic acid|L-Aspartate</t>
  </si>
  <si>
    <t xml:space="preserve">C00049|C16433</t>
  </si>
  <si>
    <t xml:space="preserve">C4H6NO4</t>
  </si>
  <si>
    <t xml:space="preserve">-165.75</t>
  </si>
  <si>
    <t xml:space="preserve">0.3447</t>
  </si>
  <si>
    <t xml:space="preserve">132</t>
  </si>
  <si>
    <t xml:space="preserve">cpd00042</t>
  </si>
  <si>
    <t xml:space="preserve">GSH</t>
  </si>
  <si>
    <t xml:space="preserve">gthrd</t>
  </si>
  <si>
    <t xml:space="preserve">Reducedglutathione|GSH|gamma-L-Glutamyl-L-cysteinyl-glycine|N-(N-gamma-L-Glutamyl-L-cysteinyl)glycine|5-L-Glutamyl-L-cysteinylglycine|Reduced glutathione|Glutathione</t>
  </si>
  <si>
    <t xml:space="preserve">C00051</t>
  </si>
  <si>
    <t xml:space="preserve">C10H16N3O6S</t>
  </si>
  <si>
    <t xml:space="preserve">-220.954</t>
  </si>
  <si>
    <t xml:space="preserve">1.54405</t>
  </si>
  <si>
    <t xml:space="preserve">306</t>
  </si>
  <si>
    <t xml:space="preserve">cpd00043</t>
  </si>
  <si>
    <t xml:space="preserve">UDP-galactose</t>
  </si>
  <si>
    <t xml:space="preserve">udpgal</t>
  </si>
  <si>
    <t xml:space="preserve">UDPgalactose|UDP-D-galactopyranose|UDP-galactose|UDP-D-galactose</t>
  </si>
  <si>
    <t xml:space="preserve">C00052</t>
  </si>
  <si>
    <t xml:space="preserve">cpd00044</t>
  </si>
  <si>
    <t xml:space="preserve">3-phosphoadenylylsulfate</t>
  </si>
  <si>
    <t xml:space="preserve">paps</t>
  </si>
  <si>
    <t xml:space="preserve">3-phosphoadenylyl sulfate|3-phospho-adenylylsulfate|3-Phosphoadenylylsulfate|PAPS|3'-Phospho-5'-adenylyl sulfate|3'-Phosphoadenosine 5'-phosphosulfate|3'-Phosphoadenylyl sulfate</t>
  </si>
  <si>
    <t xml:space="preserve">C00053</t>
  </si>
  <si>
    <t xml:space="preserve">C10H12N5O13P2S</t>
  </si>
  <si>
    <t xml:space="preserve">-580.35</t>
  </si>
  <si>
    <t xml:space="preserve">3.10735</t>
  </si>
  <si>
    <t xml:space="preserve">cpd00045</t>
  </si>
  <si>
    <t xml:space="preserve">Adenosine 3-5-bisphosphate</t>
  </si>
  <si>
    <t xml:space="preserve">pap</t>
  </si>
  <si>
    <t xml:space="preserve">Adenosine3-5-bisphosphate|Phosphoadenosine phosphate|3'-Phosphoadenylate|PAP|Adenosine 3',5'-bisphosphate</t>
  </si>
  <si>
    <t xml:space="preserve">C00054</t>
  </si>
  <si>
    <t xml:space="preserve">-470.35</t>
  </si>
  <si>
    <t xml:space="preserve">3.03799</t>
  </si>
  <si>
    <t xml:space="preserve">cpd00046</t>
  </si>
  <si>
    <t xml:space="preserve">CMP</t>
  </si>
  <si>
    <t xml:space="preserve">cmp</t>
  </si>
  <si>
    <t xml:space="preserve">Cytidylic acid|Cytidine-5'-monophosphate|CMP</t>
  </si>
  <si>
    <t xml:space="preserve">C00055</t>
  </si>
  <si>
    <t xml:space="preserve">C9H13N3O8P</t>
  </si>
  <si>
    <t xml:space="preserve">-345.38</t>
  </si>
  <si>
    <t xml:space="preserve">1.91544</t>
  </si>
  <si>
    <t xml:space="preserve">322</t>
  </si>
  <si>
    <t xml:space="preserve">cpd00047</t>
  </si>
  <si>
    <t xml:space="preserve">Formate</t>
  </si>
  <si>
    <t xml:space="preserve">for</t>
  </si>
  <si>
    <t xml:space="preserve">FORM|Formic acid|Methanoic acid|Formate</t>
  </si>
  <si>
    <t xml:space="preserve">C00058</t>
  </si>
  <si>
    <t xml:space="preserve">CHO2</t>
  </si>
  <si>
    <t xml:space="preserve">-83.9</t>
  </si>
  <si>
    <t xml:space="preserve">45</t>
  </si>
  <si>
    <t xml:space="preserve">cpd00048</t>
  </si>
  <si>
    <t xml:space="preserve">Sulfate</t>
  </si>
  <si>
    <t xml:space="preserve">so4</t>
  </si>
  <si>
    <t xml:space="preserve">SLF|Sulfuric acid|Sulfate</t>
  </si>
  <si>
    <t xml:space="preserve">C00059</t>
  </si>
  <si>
    <t xml:space="preserve">O4S</t>
  </si>
  <si>
    <t xml:space="preserve">-177.97</t>
  </si>
  <si>
    <t xml:space="preserve">cpd00050</t>
  </si>
  <si>
    <t xml:space="preserve">FMN</t>
  </si>
  <si>
    <t xml:space="preserve">fmn</t>
  </si>
  <si>
    <t xml:space="preserve">Flavin mononucleotide|Riboflavin-5-phosphate|FMN</t>
  </si>
  <si>
    <t xml:space="preserve">C00061</t>
  </si>
  <si>
    <t xml:space="preserve">C17H20N4O9P</t>
  </si>
  <si>
    <t xml:space="preserve">-323.22</t>
  </si>
  <si>
    <t xml:space="preserve">2.86902</t>
  </si>
  <si>
    <t xml:space="preserve">455</t>
  </si>
  <si>
    <t xml:space="preserve">cpd00051</t>
  </si>
  <si>
    <t xml:space="preserve">L-Arginine</t>
  </si>
  <si>
    <t xml:space="preserve">arg-L</t>
  </si>
  <si>
    <t xml:space="preserve">2-Amino-5-guanidinovaleric acid|Arginine|Amino acid(Arg-)|(S)-2-Amino-5-guanidinovaleric acid|L-Arginine</t>
  </si>
  <si>
    <t xml:space="preserve">C00062|C02385</t>
  </si>
  <si>
    <t xml:space="preserve">C6H15N4O2</t>
  </si>
  <si>
    <t xml:space="preserve">-73.77</t>
  </si>
  <si>
    <t xml:space="preserve">1.56283</t>
  </si>
  <si>
    <t xml:space="preserve">175</t>
  </si>
  <si>
    <t xml:space="preserve">cpd00052</t>
  </si>
  <si>
    <t xml:space="preserve">CTP</t>
  </si>
  <si>
    <t xml:space="preserve">ctp</t>
  </si>
  <si>
    <t xml:space="preserve">Cytidine triphosphate|Cytidine 5'-triphosphate|CTP</t>
  </si>
  <si>
    <t xml:space="preserve">C00063</t>
  </si>
  <si>
    <t xml:space="preserve">C9H13N3O14P3</t>
  </si>
  <si>
    <t xml:space="preserve">-761.38</t>
  </si>
  <si>
    <t xml:space="preserve">1.93092</t>
  </si>
  <si>
    <t xml:space="preserve">480</t>
  </si>
  <si>
    <t xml:space="preserve">cpd00053</t>
  </si>
  <si>
    <t xml:space="preserve">L-Glutamine</t>
  </si>
  <si>
    <t xml:space="preserve">gln-L</t>
  </si>
  <si>
    <t xml:space="preserve">L-2-Aminoglutaramic acid|L-Glutamine</t>
  </si>
  <si>
    <t xml:space="preserve">C00064</t>
  </si>
  <si>
    <t xml:space="preserve">C5H10N2O3</t>
  </si>
  <si>
    <t xml:space="preserve">-121.69</t>
  </si>
  <si>
    <t xml:space="preserve">0.606668</t>
  </si>
  <si>
    <t xml:space="preserve">cpd00054</t>
  </si>
  <si>
    <t xml:space="preserve">L-Serine</t>
  </si>
  <si>
    <t xml:space="preserve">ser-L</t>
  </si>
  <si>
    <t xml:space="preserve">DL-Serine|3-Hydroxyalanine|2-Amino-3-hydroxypropionic acid|Serine|L-3-Hydroxy-alanine|L-2-Amino-3-hydroxypropionic acid|L-Serine</t>
  </si>
  <si>
    <t xml:space="preserve">C00716|C00065</t>
  </si>
  <si>
    <t xml:space="preserve">C3H7NO3</t>
  </si>
  <si>
    <t xml:space="preserve">-124.15</t>
  </si>
  <si>
    <t xml:space="preserve">0.312619</t>
  </si>
  <si>
    <t xml:space="preserve">105</t>
  </si>
  <si>
    <t xml:space="preserve">cpd00055</t>
  </si>
  <si>
    <t xml:space="preserve">Formaldehyde</t>
  </si>
  <si>
    <t xml:space="preserve">fald</t>
  </si>
  <si>
    <t xml:space="preserve">Formalin;  Methylene oxide;  Oxomethylene;  Oxomethane;  Methanal;  Formaldehyde</t>
  </si>
  <si>
    <t xml:space="preserve"> C00067</t>
  </si>
  <si>
    <t xml:space="preserve">CH2O</t>
  </si>
  <si>
    <t xml:space="preserve">cpd00056</t>
  </si>
  <si>
    <t xml:space="preserve">TPP</t>
  </si>
  <si>
    <t xml:space="preserve">thmpp</t>
  </si>
  <si>
    <t xml:space="preserve">Thiaminediphosphate|ThPP|TPP|Thiamin pyrophosphate|Thiamine diphosphate|Thiamin diphosphate</t>
  </si>
  <si>
    <t xml:space="preserve">C00068</t>
  </si>
  <si>
    <t xml:space="preserve">C12H17N4O7P2S</t>
  </si>
  <si>
    <t xml:space="preserve">-368.32</t>
  </si>
  <si>
    <t xml:space="preserve">2.56993</t>
  </si>
  <si>
    <t xml:space="preserve">423</t>
  </si>
  <si>
    <t xml:space="preserve">cpd00058</t>
  </si>
  <si>
    <t xml:space="preserve">Cu2+</t>
  </si>
  <si>
    <t xml:space="preserve">cu2</t>
  </si>
  <si>
    <t xml:space="preserve">Copper|Cu+|Cu(I)|Cu1+|Copper1|Cu(II)|Cu2+|Copper2</t>
  </si>
  <si>
    <t xml:space="preserve">C00070</t>
  </si>
  <si>
    <t xml:space="preserve">Cu</t>
  </si>
  <si>
    <t xml:space="preserve">63</t>
  </si>
  <si>
    <t xml:space="preserve">cpd00060</t>
  </si>
  <si>
    <t xml:space="preserve">L-Methionine</t>
  </si>
  <si>
    <t xml:space="preserve">met-L</t>
  </si>
  <si>
    <t xml:space="preserve">2-Amino-4-(methylthio)butyric acid|L-2-Amino-4methylthiobutyric acid|Methionine|L-Methionine</t>
  </si>
  <si>
    <t xml:space="preserve">C00073|C01733</t>
  </si>
  <si>
    <t xml:space="preserve">C5H11NO2S</t>
  </si>
  <si>
    <t xml:space="preserve">-75.91</t>
  </si>
  <si>
    <t xml:space="preserve">0.815146</t>
  </si>
  <si>
    <t xml:space="preserve">149</t>
  </si>
  <si>
    <t xml:space="preserve">cpd00061</t>
  </si>
  <si>
    <t xml:space="preserve">PEP</t>
  </si>
  <si>
    <t xml:space="preserve">pep</t>
  </si>
  <si>
    <t xml:space="preserve">PEP|Phosphoenolpyruvic acid|Phosphoenolpyruvate</t>
  </si>
  <si>
    <t xml:space="preserve">C00074</t>
  </si>
  <si>
    <t xml:space="preserve">C3H3O6P</t>
  </si>
  <si>
    <t xml:space="preserve">-316.08</t>
  </si>
  <si>
    <t xml:space="preserve">0.58973</t>
  </si>
  <si>
    <t xml:space="preserve">166</t>
  </si>
  <si>
    <t xml:space="preserve">cpd00062</t>
  </si>
  <si>
    <t xml:space="preserve">UTP</t>
  </si>
  <si>
    <t xml:space="preserve">utp</t>
  </si>
  <si>
    <t xml:space="preserve">Uridine triphosphate|Uridine 5'-triphosphate|UTP</t>
  </si>
  <si>
    <t xml:space="preserve">C00075</t>
  </si>
  <si>
    <t xml:space="preserve">C9H12N2O15P3</t>
  </si>
  <si>
    <t xml:space="preserve">-813.77</t>
  </si>
  <si>
    <t xml:space="preserve">1.89903</t>
  </si>
  <si>
    <t xml:space="preserve">481</t>
  </si>
  <si>
    <t xml:space="preserve">cpd00063</t>
  </si>
  <si>
    <t xml:space="preserve">Ca2+</t>
  </si>
  <si>
    <t xml:space="preserve">ca2</t>
  </si>
  <si>
    <t xml:space="preserve">Ca(2+)|Ca2+|Calcium</t>
  </si>
  <si>
    <t xml:space="preserve">C00076</t>
  </si>
  <si>
    <t xml:space="preserve">Ca</t>
  </si>
  <si>
    <t xml:space="preserve">40</t>
  </si>
  <si>
    <t xml:space="preserve">cpd00064</t>
  </si>
  <si>
    <t xml:space="preserve">Ornithine</t>
  </si>
  <si>
    <t xml:space="preserve">orn</t>
  </si>
  <si>
    <t xml:space="preserve">2,5-Diaminopentanoate|2,5-Diaminopentanoic acid|2,5-Diaminovaleric acid|Ornithine|(S)-2,5-Diaminopentanoate|(S)-2,5-Diaminopentanoic acid|(S)-2,5-Diaminovaleric acid|L-Ornithine</t>
  </si>
  <si>
    <t xml:space="preserve">C00077|C01602</t>
  </si>
  <si>
    <t xml:space="preserve">C5H13N2O2</t>
  </si>
  <si>
    <t xml:space="preserve">-85.66</t>
  </si>
  <si>
    <t xml:space="preserve">0.508698</t>
  </si>
  <si>
    <t xml:space="preserve">133</t>
  </si>
  <si>
    <t xml:space="preserve">cpd00065</t>
  </si>
  <si>
    <t xml:space="preserve">L-Tryptophan</t>
  </si>
  <si>
    <t xml:space="preserve">trp-L</t>
  </si>
  <si>
    <t xml:space="preserve">alpha-Amino-beta-(3-indolyl)-propionic acid|(S)-alpha-Amino-beta-(3-indolyl)-propionic acid|Tryptophan|L-Tryptophan</t>
  </si>
  <si>
    <t xml:space="preserve">C00078|C00806</t>
  </si>
  <si>
    <t xml:space="preserve">C11H12N2O2</t>
  </si>
  <si>
    <t xml:space="preserve">-25</t>
  </si>
  <si>
    <t xml:space="preserve">1.57896</t>
  </si>
  <si>
    <t xml:space="preserve">204</t>
  </si>
  <si>
    <t xml:space="preserve">cpd00066</t>
  </si>
  <si>
    <t xml:space="preserve">L-Phenylalanine</t>
  </si>
  <si>
    <t xml:space="preserve">phe-L</t>
  </si>
  <si>
    <t xml:space="preserve">(S)-alpha-Amino-beta-phenylpropionic acid|L-Phenylalanine</t>
  </si>
  <si>
    <t xml:space="preserve">C00079</t>
  </si>
  <si>
    <t xml:space="preserve">C9H11NO2</t>
  </si>
  <si>
    <t xml:space="preserve">0.826997</t>
  </si>
  <si>
    <t xml:space="preserve">165</t>
  </si>
  <si>
    <t xml:space="preserve">cpd00067</t>
  </si>
  <si>
    <t xml:space="preserve">H+</t>
  </si>
  <si>
    <t xml:space="preserve">h</t>
  </si>
  <si>
    <t xml:space="preserve">C00080</t>
  </si>
  <si>
    <t xml:space="preserve">H</t>
  </si>
  <si>
    <t xml:space="preserve">cpd00068</t>
  </si>
  <si>
    <t xml:space="preserve">ITP</t>
  </si>
  <si>
    <t xml:space="preserve">itp</t>
  </si>
  <si>
    <t xml:space="preserve">Inosine tripolyphosphate|Inosine triphosphate|Inosine 5'-triphosphate|ITP</t>
  </si>
  <si>
    <t xml:space="preserve">C00081</t>
  </si>
  <si>
    <t xml:space="preserve">C10H12N4O14P3</t>
  </si>
  <si>
    <t xml:space="preserve">-729.58</t>
  </si>
  <si>
    <t xml:space="preserve">2.75434</t>
  </si>
  <si>
    <t xml:space="preserve">505</t>
  </si>
  <si>
    <t xml:space="preserve">cpd00069</t>
  </si>
  <si>
    <t xml:space="preserve">L-Tyrosine</t>
  </si>
  <si>
    <t xml:space="preserve">tyr-L</t>
  </si>
  <si>
    <t xml:space="preserve">DL-Tyrosine|2-Amino-3-(p-hydroxyphenyl)propionic acid|3-(p-Hydroxyphenyl)alanine|Tyrosine|(S)-2-Amino-3-(p-hydroxyphenyl)propionic acid|(S)-3-(p-Hydroxyphenyl)alanine|L-Tyrosine</t>
  </si>
  <si>
    <t xml:space="preserve">C00082|C01536</t>
  </si>
  <si>
    <t xml:space="preserve">C9H11NO3</t>
  </si>
  <si>
    <t xml:space="preserve">-90.53</t>
  </si>
  <si>
    <t xml:space="preserve">0.901239</t>
  </si>
  <si>
    <t xml:space="preserve">181</t>
  </si>
  <si>
    <t xml:space="preserve">cpd00070</t>
  </si>
  <si>
    <t xml:space="preserve">Malonyl-CoA</t>
  </si>
  <si>
    <t xml:space="preserve">malcoa</t>
  </si>
  <si>
    <t xml:space="preserve">Malonyl coenzyme A|Malonyl-CoA</t>
  </si>
  <si>
    <t xml:space="preserve">C00083</t>
  </si>
  <si>
    <t xml:space="preserve">C24H34N7O19P3S</t>
  </si>
  <si>
    <t xml:space="preserve">-4</t>
  </si>
  <si>
    <t xml:space="preserve">-863.66</t>
  </si>
  <si>
    <t xml:space="preserve">3.54191</t>
  </si>
  <si>
    <t xml:space="preserve">849</t>
  </si>
  <si>
    <t xml:space="preserve">cpd00072</t>
  </si>
  <si>
    <t xml:space="preserve">Fructose-6-phosphate</t>
  </si>
  <si>
    <t xml:space="preserve">f6p</t>
  </si>
  <si>
    <t xml:space="preserve">D-fructose-6-phosphate|D-Fructose6-phosphate|beta-D-Fructose 6-phosphate|Neuberg ester|D-Fructose 6-phosphoric acid|D-Fructose 6-phosphate</t>
  </si>
  <si>
    <t xml:space="preserve">C05345|C00085</t>
  </si>
  <si>
    <t xml:space="preserve">C6H12O9P</t>
  </si>
  <si>
    <t xml:space="preserve">-431.67</t>
  </si>
  <si>
    <t xml:space="preserve">1.3115</t>
  </si>
  <si>
    <t xml:space="preserve">259</t>
  </si>
  <si>
    <t xml:space="preserve">cpd00073</t>
  </si>
  <si>
    <t xml:space="preserve">Urea</t>
  </si>
  <si>
    <t xml:space="preserve">urea</t>
  </si>
  <si>
    <t xml:space="preserve">Carbamide|Urea</t>
  </si>
  <si>
    <t xml:space="preserve">C00086</t>
  </si>
  <si>
    <t xml:space="preserve">CH4N2O</t>
  </si>
  <si>
    <t xml:space="preserve">-48.7</t>
  </si>
  <si>
    <t xml:space="preserve">60</t>
  </si>
  <si>
    <t xml:space="preserve">cpd00074</t>
  </si>
  <si>
    <t xml:space="preserve">S</t>
  </si>
  <si>
    <t xml:space="preserve">s</t>
  </si>
  <si>
    <t xml:space="preserve">Sulfur, precipitated|S|Sulfur</t>
  </si>
  <si>
    <t xml:space="preserve">C00087</t>
  </si>
  <si>
    <t xml:space="preserve">cpd00075</t>
  </si>
  <si>
    <t xml:space="preserve">Nitrite</t>
  </si>
  <si>
    <t xml:space="preserve">no2</t>
  </si>
  <si>
    <t xml:space="preserve">C00088</t>
  </si>
  <si>
    <t xml:space="preserve">NO2</t>
  </si>
  <si>
    <t xml:space="preserve">-8.9</t>
  </si>
  <si>
    <t xml:space="preserve">46</t>
  </si>
  <si>
    <t xml:space="preserve">cpd00076</t>
  </si>
  <si>
    <t xml:space="preserve">Sucrose</t>
  </si>
  <si>
    <t xml:space="preserve">sucr</t>
  </si>
  <si>
    <t xml:space="preserve">SUCR|1-alpha-D-Glucopyranosyl-2-beta-D-fructofuranoside|Saccharose|Cane sugar|Sucrose</t>
  </si>
  <si>
    <t xml:space="preserve">C00089</t>
  </si>
  <si>
    <t xml:space="preserve">C12H22O11</t>
  </si>
  <si>
    <t xml:space="preserve">-377.65</t>
  </si>
  <si>
    <t xml:space="preserve">2.76924</t>
  </si>
  <si>
    <t xml:space="preserve">342</t>
  </si>
  <si>
    <t xml:space="preserve">cpd00078</t>
  </si>
  <si>
    <t xml:space="preserve">Succinyl-CoA</t>
  </si>
  <si>
    <t xml:space="preserve">succoa</t>
  </si>
  <si>
    <t xml:space="preserve">Succinyl coenzyme A|Succinyl-CoA</t>
  </si>
  <si>
    <t xml:space="preserve">C00091</t>
  </si>
  <si>
    <t xml:space="preserve">C25H36N7O19P3S</t>
  </si>
  <si>
    <t xml:space="preserve">-862.04</t>
  </si>
  <si>
    <t xml:space="preserve">3.5582</t>
  </si>
  <si>
    <t xml:space="preserve">863</t>
  </si>
  <si>
    <t xml:space="preserve">cpd00079</t>
  </si>
  <si>
    <t xml:space="preserve">Glucose-6-phosphate</t>
  </si>
  <si>
    <t xml:space="preserve">g6p</t>
  </si>
  <si>
    <t xml:space="preserve">glucose-6-phosphate|D-glucose-6-phosphate|alpha-D-glucose-6-phosphate|D-Glucose6-phosphate|alpha-D-Glucose 6-phosphate|Robison ester|Glucose 6-phosphate|D-Glucose 6-phosphate</t>
  </si>
  <si>
    <t xml:space="preserve">C00668|C00092</t>
  </si>
  <si>
    <t xml:space="preserve">-430.78</t>
  </si>
  <si>
    <t xml:space="preserve">1.50566</t>
  </si>
  <si>
    <t xml:space="preserve">cpd00080</t>
  </si>
  <si>
    <t xml:space="preserve">Glycerol-3-phosphate</t>
  </si>
  <si>
    <t xml:space="preserve">glyc3p</t>
  </si>
  <si>
    <t xml:space="preserve">L-Glycerol 1-phosphate|sn-Glycerol 1-phosphate|Glycerol 1-phosphate|D-Glycerol 1-phosphate|GLYC-3-P|Glycerol3-phosphate|Glycerol 3-phosphate|Glycerol-3-phosphate|sn-Gro-1-P|Glycerophosphoric acid|sn-Glycerol 3-phosphate</t>
  </si>
  <si>
    <t xml:space="preserve">C00623|C00093</t>
  </si>
  <si>
    <t xml:space="preserve">C3H8O6P</t>
  </si>
  <si>
    <t xml:space="preserve">-328.68</t>
  </si>
  <si>
    <t xml:space="preserve">0.378192</t>
  </si>
  <si>
    <t xml:space="preserve">171</t>
  </si>
  <si>
    <t xml:space="preserve">cpd00081</t>
  </si>
  <si>
    <t xml:space="preserve">Sulfite</t>
  </si>
  <si>
    <t xml:space="preserve">so3</t>
  </si>
  <si>
    <t xml:space="preserve">H2SO3|Bisulfite|Sulfite (HSO3)-|HSO3-|Hydrogen sulfite|Sulfite</t>
  </si>
  <si>
    <t xml:space="preserve">C00094|C11481</t>
  </si>
  <si>
    <t xml:space="preserve">HO3S</t>
  </si>
  <si>
    <t xml:space="preserve">-126.15</t>
  </si>
  <si>
    <t xml:space="preserve">81</t>
  </si>
  <si>
    <t xml:space="preserve">cpd00082</t>
  </si>
  <si>
    <t xml:space="preserve">Fructose</t>
  </si>
  <si>
    <t xml:space="preserve">fru</t>
  </si>
  <si>
    <t xml:space="preserve">arabino-Hexulose|Fructose|beta-Levulose|beta-D-arabino-Hexulose|beta-Fruit sugar|beta-D-Fructose|D-arabino-Hexulose|Fruit sugar|Levulose|D-Fructose</t>
  </si>
  <si>
    <t xml:space="preserve">C10906|C01496|C00095|C02336</t>
  </si>
  <si>
    <t xml:space="preserve">-219.17</t>
  </si>
  <si>
    <t xml:space="preserve">1.3556</t>
  </si>
  <si>
    <t xml:space="preserve">cpd00083</t>
  </si>
  <si>
    <t xml:space="preserve">GDP-mannose</t>
  </si>
  <si>
    <t xml:space="preserve">gdpmann</t>
  </si>
  <si>
    <t xml:space="preserve"> GDP-D-mannose;  GDP-mannose</t>
  </si>
  <si>
    <t xml:space="preserve">C00096</t>
  </si>
  <si>
    <t xml:space="preserve">C16H23N5O16P2</t>
  </si>
  <si>
    <t xml:space="preserve">cpd00084</t>
  </si>
  <si>
    <t xml:space="preserve">L-Cysteine</t>
  </si>
  <si>
    <t xml:space="preserve">cys-L</t>
  </si>
  <si>
    <t xml:space="preserve">L-2-Amino-3-mercaptopropionic acid|L-Cysteine</t>
  </si>
  <si>
    <t xml:space="preserve">C00097</t>
  </si>
  <si>
    <t xml:space="preserve">C3H7NO2S</t>
  </si>
  <si>
    <t xml:space="preserve">-83.394</t>
  </si>
  <si>
    <t xml:space="preserve">0.697389</t>
  </si>
  <si>
    <t xml:space="preserve">121</t>
  </si>
  <si>
    <t xml:space="preserve">cpd00085</t>
  </si>
  <si>
    <t xml:space="preserve">beta-Alanine</t>
  </si>
  <si>
    <t xml:space="preserve">ala-B</t>
  </si>
  <si>
    <t xml:space="preserve">3-Aminopropanoate|3-Aminopropionic acid|beta-Alanine</t>
  </si>
  <si>
    <t xml:space="preserve">C00099</t>
  </si>
  <si>
    <t xml:space="preserve">-86.11</t>
  </si>
  <si>
    <t xml:space="preserve">0.285609</t>
  </si>
  <si>
    <t xml:space="preserve">cpd00086</t>
  </si>
  <si>
    <t xml:space="preserve">Propionyl-CoA</t>
  </si>
  <si>
    <t xml:space="preserve">ppcoa</t>
  </si>
  <si>
    <t xml:space="preserve">Propionyl coenzyme A|Propionyl-CoA|Propanoyl-CoA</t>
  </si>
  <si>
    <t xml:space="preserve">C00100</t>
  </si>
  <si>
    <t xml:space="preserve">C24H37N7O17P3S</t>
  </si>
  <si>
    <t xml:space="preserve">-784.21</t>
  </si>
  <si>
    <t xml:space="preserve">3.54855</t>
  </si>
  <si>
    <t xml:space="preserve">820</t>
  </si>
  <si>
    <t xml:space="preserve">cpd00087</t>
  </si>
  <si>
    <t xml:space="preserve">THF</t>
  </si>
  <si>
    <t xml:space="preserve">thf</t>
  </si>
  <si>
    <t xml:space="preserve">5-6-7-8-Tetrahydrofolate|(6S)-THFA|(6S)-Tetrahydrofolic acid|(6S)-Tetrahydrofolate|THF|Tetrahydrofolic acid|5,6,7,8-Tetrahydrofolate|Tetrahydrofolate</t>
  </si>
  <si>
    <t xml:space="preserve">C00101</t>
  </si>
  <si>
    <t xml:space="preserve">C19H21N7O6</t>
  </si>
  <si>
    <t xml:space="preserve">-113.97</t>
  </si>
  <si>
    <t xml:space="preserve">3.02459</t>
  </si>
  <si>
    <t xml:space="preserve">443</t>
  </si>
  <si>
    <t xml:space="preserve">cpd00089</t>
  </si>
  <si>
    <t xml:space="preserve">Glucose-1-phosphate</t>
  </si>
  <si>
    <t xml:space="preserve">g1p</t>
  </si>
  <si>
    <t xml:space="preserve">D-Glucose1-phosphate|D-glucose-1-phosphate|alpha-D-Glucose-1-phosphate|D-Glucose alpha-1-phosphate|Cori ester|alpha-D-Glucose 1-phosphate|D-Glucose 1-phosphate</t>
  </si>
  <si>
    <t xml:space="preserve">C00103</t>
  </si>
  <si>
    <t xml:space="preserve">cpd00090</t>
  </si>
  <si>
    <t xml:space="preserve">IDP</t>
  </si>
  <si>
    <t xml:space="preserve">idp</t>
  </si>
  <si>
    <t xml:space="preserve">Inosine diphosphate|Inosine 5'-diphosphate|IDP</t>
  </si>
  <si>
    <t xml:space="preserve">C00104</t>
  </si>
  <si>
    <t xml:space="preserve">C10H12N4O11P2</t>
  </si>
  <si>
    <t xml:space="preserve">-521.58</t>
  </si>
  <si>
    <t xml:space="preserve">2.74622</t>
  </si>
  <si>
    <t xml:space="preserve">426</t>
  </si>
  <si>
    <t xml:space="preserve">cpd00091</t>
  </si>
  <si>
    <t xml:space="preserve">UMP</t>
  </si>
  <si>
    <t xml:space="preserve">ump</t>
  </si>
  <si>
    <t xml:space="preserve">5'Uridylic acid|Uridine 5'-monophosphate|Uridine monophosphate|Uridylic acid|UMP</t>
  </si>
  <si>
    <t xml:space="preserve">C00105</t>
  </si>
  <si>
    <t xml:space="preserve">C9H12N2O9P</t>
  </si>
  <si>
    <t xml:space="preserve">-397.77</t>
  </si>
  <si>
    <t xml:space="preserve">1.88329</t>
  </si>
  <si>
    <t xml:space="preserve">323</t>
  </si>
  <si>
    <t xml:space="preserve">cpd00092</t>
  </si>
  <si>
    <t xml:space="preserve">Uracil</t>
  </si>
  <si>
    <t xml:space="preserve">ura</t>
  </si>
  <si>
    <t xml:space="preserve">C00106</t>
  </si>
  <si>
    <t xml:space="preserve">C4H4N2O2</t>
  </si>
  <si>
    <t xml:space="preserve">-61.07</t>
  </si>
  <si>
    <t xml:space="preserve">1.53576</t>
  </si>
  <si>
    <t xml:space="preserve">112</t>
  </si>
  <si>
    <t xml:space="preserve">cpd00093</t>
  </si>
  <si>
    <t xml:space="preserve">Anthranilate</t>
  </si>
  <si>
    <t xml:space="preserve">anth</t>
  </si>
  <si>
    <t xml:space="preserve">2-Aminobenzoate|Vitamin L1|o-Aminobenzoic acid|Anthranilic acid|Anthranilate</t>
  </si>
  <si>
    <t xml:space="preserve">C00108</t>
  </si>
  <si>
    <t xml:space="preserve">C7H6NO2</t>
  </si>
  <si>
    <t xml:space="preserve">-48.99</t>
  </si>
  <si>
    <t xml:space="preserve">0.945506</t>
  </si>
  <si>
    <t xml:space="preserve">136</t>
  </si>
  <si>
    <t xml:space="preserve">cpd00094</t>
  </si>
  <si>
    <t xml:space="preserve">2-Oxobutyrate</t>
  </si>
  <si>
    <t xml:space="preserve">2obut</t>
  </si>
  <si>
    <t xml:space="preserve">alpha-Ketobutyrate|alpha-Ketobutyric acid|2-Oxobutanoic acid|2-Oxobutyrate|2-Oxobutyric acid|2-Ketobutyric acid|2-Oxobutanoate</t>
  </si>
  <si>
    <t xml:space="preserve">C00109</t>
  </si>
  <si>
    <t xml:space="preserve">C4H5O3</t>
  </si>
  <si>
    <t xml:space="preserve">-111.07</t>
  </si>
  <si>
    <t xml:space="preserve">0.31273</t>
  </si>
  <si>
    <t xml:space="preserve">101</t>
  </si>
  <si>
    <t xml:space="preserve">cpd00095</t>
  </si>
  <si>
    <t xml:space="preserve">Glycerone-phosphate</t>
  </si>
  <si>
    <t xml:space="preserve">dhap</t>
  </si>
  <si>
    <t xml:space="preserve">dihydroxy-acetone-phosphate|glycerone-phosphate|Dihydroxyacetonephosphate|Dihydroxyacetone phosphate|Glycerone phosphate</t>
  </si>
  <si>
    <t xml:space="preserve">C00111</t>
  </si>
  <si>
    <t xml:space="preserve">C3H6O6P</t>
  </si>
  <si>
    <t xml:space="preserve">-320.66</t>
  </si>
  <si>
    <t xml:space="preserve">0.323098</t>
  </si>
  <si>
    <t xml:space="preserve">169</t>
  </si>
  <si>
    <t xml:space="preserve">cpd00096</t>
  </si>
  <si>
    <t xml:space="preserve">CDP</t>
  </si>
  <si>
    <t xml:space="preserve">cdp</t>
  </si>
  <si>
    <t xml:space="preserve">Cytidine diphosphate|Cytidine 5'-diphosphate|CDP</t>
  </si>
  <si>
    <t xml:space="preserve">C00112</t>
  </si>
  <si>
    <t xml:space="preserve">C9H13N3O11P2</t>
  </si>
  <si>
    <t xml:space="preserve">-553.38</t>
  </si>
  <si>
    <t xml:space="preserve">1.91933</t>
  </si>
  <si>
    <t xml:space="preserve">401</t>
  </si>
  <si>
    <t xml:space="preserve">cpd00098</t>
  </si>
  <si>
    <t xml:space="preserve">Choline</t>
  </si>
  <si>
    <t xml:space="preserve">chol</t>
  </si>
  <si>
    <t xml:space="preserve">Bilineurine|Choline</t>
  </si>
  <si>
    <t xml:space="preserve">C00114</t>
  </si>
  <si>
    <t xml:space="preserve">C5H14NO</t>
  </si>
  <si>
    <t xml:space="preserve">12.19</t>
  </si>
  <si>
    <t xml:space="preserve">1.9694</t>
  </si>
  <si>
    <t xml:space="preserve">104</t>
  </si>
  <si>
    <t xml:space="preserve">cpd00099</t>
  </si>
  <si>
    <t xml:space="preserve">Cl-</t>
  </si>
  <si>
    <t xml:space="preserve">cl</t>
  </si>
  <si>
    <t xml:space="preserve">Hydrochloride|Hydrogen chloride|Hydrochloric acid|Chloride ion|Cl-|HCl|Chloride</t>
  </si>
  <si>
    <t xml:space="preserve">C00698|C01327</t>
  </si>
  <si>
    <t xml:space="preserve">Cl</t>
  </si>
  <si>
    <t xml:space="preserve">35</t>
  </si>
  <si>
    <t xml:space="preserve">cpd00100</t>
  </si>
  <si>
    <t xml:space="preserve">Glycerol</t>
  </si>
  <si>
    <t xml:space="preserve">glyc</t>
  </si>
  <si>
    <t xml:space="preserve">GLYC|1,2,3-Propanetriol|1,2,3-Trihydroxypropane|Glycerin|Glycerol</t>
  </si>
  <si>
    <t xml:space="preserve">C00116</t>
  </si>
  <si>
    <t xml:space="preserve">C3H8O3</t>
  </si>
  <si>
    <t xml:space="preserve">-116.18</t>
  </si>
  <si>
    <t xml:space="preserve">0.443991</t>
  </si>
  <si>
    <t xml:space="preserve">92</t>
  </si>
  <si>
    <t xml:space="preserve">cpd00101</t>
  </si>
  <si>
    <t xml:space="preserve">ribose-5-phosphate</t>
  </si>
  <si>
    <t xml:space="preserve">r5p</t>
  </si>
  <si>
    <t xml:space="preserve">ribose-5-phosphate|D-ribose-5-phosphate|alpha-D-Ribose5-phosphate|alpha-D-Ribose 5-phosphate|Ribose 5-phosphate|D-Ribose 5-phosphate</t>
  </si>
  <si>
    <t xml:space="preserve">C03736|C00117</t>
  </si>
  <si>
    <t xml:space="preserve">C5H10O8P</t>
  </si>
  <si>
    <t xml:space="preserve">-394.12</t>
  </si>
  <si>
    <t xml:space="preserve">1.31756</t>
  </si>
  <si>
    <t xml:space="preserve">229</t>
  </si>
  <si>
    <t xml:space="preserve">cpd00102</t>
  </si>
  <si>
    <t xml:space="preserve">Glyceraldehyde3-phosphate</t>
  </si>
  <si>
    <t xml:space="preserve">g3p</t>
  </si>
  <si>
    <t xml:space="preserve">DL-Glyceraldehyde 3-phosphate|Glyceraldehyde-3-phosphate|D-glyceraldehyde-3-phosphate|Glyceraldehyde3-phosphate|Glyceraldehyde 3-phosphate|(2R)-2-Hydroxy-3-(phosphonooxy)-propanal|D-Glyceraldehyde 3-phosphate</t>
  </si>
  <si>
    <t xml:space="preserve">C00118|C00661</t>
  </si>
  <si>
    <t xml:space="preserve">-319.2</t>
  </si>
  <si>
    <t xml:space="preserve">0.314914</t>
  </si>
  <si>
    <t xml:space="preserve">cpd00103</t>
  </si>
  <si>
    <t xml:space="preserve">PRPP</t>
  </si>
  <si>
    <t xml:space="preserve">prpp</t>
  </si>
  <si>
    <t xml:space="preserve">5-phosphoribosyl-1-pyrophosphate|5-Phospho-alpha-D-ribose1-diphosphate|PRPP|5-Phosphoribosyl 1-pyrophosphate|5-Phosphoribosyl diphosphate|5-Phospho-alpha-D-ribose 1-diphosphate</t>
  </si>
  <si>
    <t xml:space="preserve">C00119</t>
  </si>
  <si>
    <t xml:space="preserve">C5H10O14P3</t>
  </si>
  <si>
    <t xml:space="preserve">-814.62</t>
  </si>
  <si>
    <t xml:space="preserve">1.32186</t>
  </si>
  <si>
    <t xml:space="preserve">387</t>
  </si>
  <si>
    <t xml:space="preserve">cpd00104</t>
  </si>
  <si>
    <t xml:space="preserve">BIOT</t>
  </si>
  <si>
    <t xml:space="preserve">btn</t>
  </si>
  <si>
    <t xml:space="preserve">BIOT|Coenzyme R|Vitamin H|D-Biotin|Biotin</t>
  </si>
  <si>
    <t xml:space="preserve">C00120</t>
  </si>
  <si>
    <t xml:space="preserve">C10H15N2O3S</t>
  </si>
  <si>
    <t xml:space="preserve">-109.02</t>
  </si>
  <si>
    <t xml:space="preserve">2.20701</t>
  </si>
  <si>
    <t xml:space="preserve">243</t>
  </si>
  <si>
    <t xml:space="preserve">cpd00106</t>
  </si>
  <si>
    <t xml:space="preserve">Fumarate</t>
  </si>
  <si>
    <t xml:space="preserve">fum</t>
  </si>
  <si>
    <t xml:space="preserve">trans-Butenedioic acid|Fumaric acid|Fumarate</t>
  </si>
  <si>
    <t xml:space="preserve">C00122</t>
  </si>
  <si>
    <t xml:space="preserve">C4H2O4</t>
  </si>
  <si>
    <t xml:space="preserve">-143.7</t>
  </si>
  <si>
    <t xml:space="preserve">0.716896</t>
  </si>
  <si>
    <t xml:space="preserve">114</t>
  </si>
  <si>
    <t xml:space="preserve">cpd00107</t>
  </si>
  <si>
    <t xml:space="preserve">L-Leucine</t>
  </si>
  <si>
    <t xml:space="preserve">leu-L</t>
  </si>
  <si>
    <t xml:space="preserve">(2S)-alpha-Leucine|(2S)-alpha-2-Amino-4-methylvaleric acid|2-Amino-4-methylvaleric acid|L-Leucine</t>
  </si>
  <si>
    <t xml:space="preserve">C00123</t>
  </si>
  <si>
    <t xml:space="preserve">C6H13NO2</t>
  </si>
  <si>
    <t xml:space="preserve">-84.87</t>
  </si>
  <si>
    <t xml:space="preserve">0.446773</t>
  </si>
  <si>
    <t xml:space="preserve">131</t>
  </si>
  <si>
    <t xml:space="preserve">cpd00109</t>
  </si>
  <si>
    <t xml:space="preserve">Cytochrome c3+</t>
  </si>
  <si>
    <t xml:space="preserve">ficytc</t>
  </si>
  <si>
    <t xml:space="preserve">Ferricytochromec-553|Ferricytochrome c-553|Cytochrome c3+|Ferricytochrome c</t>
  </si>
  <si>
    <t xml:space="preserve">C01070|C00125</t>
  </si>
  <si>
    <t xml:space="preserve">C42H52FeN8O6S2</t>
  </si>
  <si>
    <t xml:space="preserve">5</t>
  </si>
  <si>
    <t xml:space="preserve">884</t>
  </si>
  <si>
    <t xml:space="preserve">cpd00109[x]</t>
  </si>
  <si>
    <t xml:space="preserve">Cytochrome c554+</t>
  </si>
  <si>
    <t xml:space="preserve">Cytochrome c554 involved in hao reaction</t>
  </si>
  <si>
    <t xml:space="preserve">cpd00110</t>
  </si>
  <si>
    <t xml:space="preserve">Cytochrome c2+</t>
  </si>
  <si>
    <t xml:space="preserve">focytc</t>
  </si>
  <si>
    <t xml:space="preserve">Ferrocytochromec-553|Ferrocytochrome c-553|Reduced cytochrome c|Cytochrome c2+|Ferrocytochrome c</t>
  </si>
  <si>
    <t xml:space="preserve">C01071|C00126</t>
  </si>
  <si>
    <t xml:space="preserve">4</t>
  </si>
  <si>
    <t xml:space="preserve">cpd00110[x]</t>
  </si>
  <si>
    <t xml:space="preserve">Cytochrome c554</t>
  </si>
  <si>
    <t xml:space="preserve">cpd00111</t>
  </si>
  <si>
    <t xml:space="preserve">Oxidized glutathione</t>
  </si>
  <si>
    <t xml:space="preserve">gthox</t>
  </si>
  <si>
    <t xml:space="preserve"> Oxidized glutathione glucose substituted;  Oxidized glutathione;  Oxiglutatione;  GSSG;  Glutathione disulfide</t>
  </si>
  <si>
    <t xml:space="preserve">C00127</t>
  </si>
  <si>
    <t xml:space="preserve">C20H30N6O12S2</t>
  </si>
  <si>
    <t xml:space="preserve">cpd00112</t>
  </si>
  <si>
    <t xml:space="preserve">CMP-N-acetylneuraminate</t>
  </si>
  <si>
    <t xml:space="preserve">C00128</t>
  </si>
  <si>
    <t xml:space="preserve">C20H29N4O16P</t>
  </si>
  <si>
    <t xml:space="preserve">-610.28</t>
  </si>
  <si>
    <t xml:space="preserve">3.05995</t>
  </si>
  <si>
    <t xml:space="preserve">612</t>
  </si>
  <si>
    <t xml:space="preserve">cpd00113</t>
  </si>
  <si>
    <t xml:space="preserve">Isopentenyldiphosphate</t>
  </si>
  <si>
    <t xml:space="preserve">ipdp</t>
  </si>
  <si>
    <t xml:space="preserve">Isopentenyldiphosphate|delta3-Methyl-3-butenyl diphosphate|delta3-Isopentenyl diphosphate|Isopentenyl diphosphate</t>
  </si>
  <si>
    <t xml:space="preserve">C00129</t>
  </si>
  <si>
    <t xml:space="preserve">C5H10O7P2</t>
  </si>
  <si>
    <t xml:space="preserve">-439.84</t>
  </si>
  <si>
    <t xml:space="preserve">0.57919</t>
  </si>
  <si>
    <t xml:space="preserve">244</t>
  </si>
  <si>
    <t xml:space="preserve">cpd00114</t>
  </si>
  <si>
    <t xml:space="preserve">IMP</t>
  </si>
  <si>
    <t xml:space="preserve">imp</t>
  </si>
  <si>
    <t xml:space="preserve">5'-IMP|5'-Inosine monophosphate|5'-Inosinic acid|5'-Inosinate|Inosine 5'-phosphate|Inosine 5'-monophosphate|Inosine monophosphate|Inosinic acid|IMP</t>
  </si>
  <si>
    <t xml:space="preserve">C00130</t>
  </si>
  <si>
    <t xml:space="preserve">C10H12N4O8P</t>
  </si>
  <si>
    <t xml:space="preserve">-313.58</t>
  </si>
  <si>
    <t xml:space="preserve">2.74351</t>
  </si>
  <si>
    <t xml:space="preserve">347</t>
  </si>
  <si>
    <t xml:space="preserve">cpd00115</t>
  </si>
  <si>
    <t xml:space="preserve">dATP</t>
  </si>
  <si>
    <t xml:space="preserve">datp</t>
  </si>
  <si>
    <t xml:space="preserve">Deoxyadenosine triphosphate|Deoxyadenosine 5'-triphosphate|2'-Deoxyadenosine 5'-triphosphate|dATP</t>
  </si>
  <si>
    <t xml:space="preserve">C00131</t>
  </si>
  <si>
    <t xml:space="preserve">C10H13N5O12P3</t>
  </si>
  <si>
    <t xml:space="preserve">-634.01</t>
  </si>
  <si>
    <t xml:space="preserve">2.99123</t>
  </si>
  <si>
    <t xml:space="preserve">488</t>
  </si>
  <si>
    <t xml:space="preserve">cpd00117</t>
  </si>
  <si>
    <t xml:space="preserve">D-Alanine</t>
  </si>
  <si>
    <t xml:space="preserve">ala-D</t>
  </si>
  <si>
    <t xml:space="preserve">D-Ala|D-2-Aminopropionic acid|D-Alanine</t>
  </si>
  <si>
    <t xml:space="preserve">C00133</t>
  </si>
  <si>
    <t xml:space="preserve">cpd00118</t>
  </si>
  <si>
    <t xml:space="preserve">Putrescine</t>
  </si>
  <si>
    <t xml:space="preserve">ptrc</t>
  </si>
  <si>
    <t xml:space="preserve">PUTR|Tetramethylenediamine|1,4-Diaminobutane|1,4-Butanediamine|Putrescine</t>
  </si>
  <si>
    <t xml:space="preserve">C00134</t>
  </si>
  <si>
    <t xml:space="preserve">C4H14N2</t>
  </si>
  <si>
    <t xml:space="preserve">-6.02</t>
  </si>
  <si>
    <t xml:space="preserve">0.526313</t>
  </si>
  <si>
    <t xml:space="preserve">90</t>
  </si>
  <si>
    <t xml:space="preserve">cpd00119</t>
  </si>
  <si>
    <t xml:space="preserve">L-Histidine</t>
  </si>
  <si>
    <t xml:space="preserve">his-L</t>
  </si>
  <si>
    <t xml:space="preserve">(S)-alpha-Amino-1H-imidazole-4-propionic acid|L-Histidine</t>
  </si>
  <si>
    <t xml:space="preserve">C00135</t>
  </si>
  <si>
    <t xml:space="preserve">C6H9N3O2</t>
  </si>
  <si>
    <t xml:space="preserve">-45.63</t>
  </si>
  <si>
    <t xml:space="preserve">1.132</t>
  </si>
  <si>
    <t xml:space="preserve">155</t>
  </si>
  <si>
    <t xml:space="preserve">cpd00120</t>
  </si>
  <si>
    <t xml:space="preserve">Butyryl-CoA</t>
  </si>
  <si>
    <t xml:space="preserve">btcoa</t>
  </si>
  <si>
    <t xml:space="preserve">Butyryl-CoA|Butanoyl-CoA</t>
  </si>
  <si>
    <t xml:space="preserve">C00136</t>
  </si>
  <si>
    <t xml:space="preserve">C25H39N7O17P3S</t>
  </si>
  <si>
    <t xml:space="preserve">-782.59</t>
  </si>
  <si>
    <t xml:space="preserve">3.56481</t>
  </si>
  <si>
    <t xml:space="preserve">834</t>
  </si>
  <si>
    <t xml:space="preserve">cpd00121</t>
  </si>
  <si>
    <t xml:space="preserve">L-Inositol</t>
  </si>
  <si>
    <t xml:space="preserve">inost</t>
  </si>
  <si>
    <t xml:space="preserve">(-)-Inositol|L-Inositol|Bios I|Meat sugar|Cyclohexitol|Dambose|Inositol|meso-Inositol|1L-myo-Inositol|L-myo-Inositol|1D-myo-Inositol|D-myo-Inositol|myo-Inositol</t>
  </si>
  <si>
    <t xml:space="preserve">C00137|C06151</t>
  </si>
  <si>
    <t xml:space="preserve">-219.96</t>
  </si>
  <si>
    <t xml:space="preserve">1.50038</t>
  </si>
  <si>
    <t xml:space="preserve">cpd00122</t>
  </si>
  <si>
    <t xml:space="preserve">N-Acetyl-D-glucosamine</t>
  </si>
  <si>
    <t xml:space="preserve">acgam</t>
  </si>
  <si>
    <t xml:space="preserve">GlcNAc|2-Acetamido-2-deoxy-D-glucose|N-Acetylchitosamine|N-Acetyl-D-glucosamine</t>
  </si>
  <si>
    <t xml:space="preserve">C00140</t>
  </si>
  <si>
    <t xml:space="preserve">C8H15NO6</t>
  </si>
  <si>
    <t xml:space="preserve">-212.63</t>
  </si>
  <si>
    <t xml:space="preserve">1.63473</t>
  </si>
  <si>
    <t xml:space="preserve">221</t>
  </si>
  <si>
    <t xml:space="preserve">cpd00123</t>
  </si>
  <si>
    <t xml:space="preserve">3-Methyl-2-oxobutanoate</t>
  </si>
  <si>
    <t xml:space="preserve">3mob</t>
  </si>
  <si>
    <t xml:space="preserve">2-keto-isovalerate|3MOB|2-Keto-3-methylbutyric acid|2-Ketovaline|alpha-Ketovaline|2-Oxoisopentanoate|2-Oxoisovalerate|2-Oxo-3-methylbutanoate|3-Methyl-2-oxobutanoate|3-Methyl-2-oxobutyric acid|3-Methyl-2-oxobutanoic acid</t>
  </si>
  <si>
    <t xml:space="preserve">C00141</t>
  </si>
  <si>
    <t xml:space="preserve">C5H7O3</t>
  </si>
  <si>
    <t xml:space="preserve">-111.26</t>
  </si>
  <si>
    <t xml:space="preserve">0.38619</t>
  </si>
  <si>
    <t xml:space="preserve">115</t>
  </si>
  <si>
    <t xml:space="preserve">cpd00125</t>
  </si>
  <si>
    <t xml:space="preserve">5,10-Methylene-THF</t>
  </si>
  <si>
    <t xml:space="preserve">mlthf</t>
  </si>
  <si>
    <t xml:space="preserve">5-10-Methylenetetrahydrofolate|5,10-Methylene-THF|(6R)-5,10-Methylenetetrahydrofolate|5,10-Methylenetetrahydrofolate</t>
  </si>
  <si>
    <t xml:space="preserve">C00143</t>
  </si>
  <si>
    <t xml:space="preserve">C20H21N7O6</t>
  </si>
  <si>
    <t xml:space="preserve">-93.65</t>
  </si>
  <si>
    <t xml:space="preserve">3.08833</t>
  </si>
  <si>
    <t xml:space="preserve">cpd00126</t>
  </si>
  <si>
    <t xml:space="preserve">GMP</t>
  </si>
  <si>
    <t xml:space="preserve">gmp</t>
  </si>
  <si>
    <t xml:space="preserve">Guanylic acid|Guanosine 5'-monophosphate|Guanosine monophosphate|Guanosine 5'-phosphate|GMP</t>
  </si>
  <si>
    <t xml:space="preserve">C00144</t>
  </si>
  <si>
    <t xml:space="preserve">C10H13N5O8P</t>
  </si>
  <si>
    <t xml:space="preserve">-308.3</t>
  </si>
  <si>
    <t xml:space="preserve">2.74042</t>
  </si>
  <si>
    <t xml:space="preserve">362</t>
  </si>
  <si>
    <t xml:space="preserve">cpd00128</t>
  </si>
  <si>
    <t xml:space="preserve">Adenine</t>
  </si>
  <si>
    <t xml:space="preserve">ade</t>
  </si>
  <si>
    <t xml:space="preserve">6-Aminopurine|Adenine</t>
  </si>
  <si>
    <t xml:space="preserve">C00147</t>
  </si>
  <si>
    <t xml:space="preserve">C5H5N5</t>
  </si>
  <si>
    <t xml:space="preserve">78.85</t>
  </si>
  <si>
    <t xml:space="preserve">2.7289</t>
  </si>
  <si>
    <t xml:space="preserve">135</t>
  </si>
  <si>
    <t xml:space="preserve">cpd00129</t>
  </si>
  <si>
    <t xml:space="preserve">L-Proline</t>
  </si>
  <si>
    <t xml:space="preserve">pro-L</t>
  </si>
  <si>
    <t xml:space="preserve">2-Pyrrolidinecarboxylic acid|L-Proline</t>
  </si>
  <si>
    <t xml:space="preserve">C00148</t>
  </si>
  <si>
    <t xml:space="preserve">C5H8NO2</t>
  </si>
  <si>
    <t xml:space="preserve">-62.54</t>
  </si>
  <si>
    <t xml:space="preserve">0.943971</t>
  </si>
  <si>
    <t xml:space="preserve">cpd00130</t>
  </si>
  <si>
    <t xml:space="preserve">L-Malate</t>
  </si>
  <si>
    <t xml:space="preserve">mal-L</t>
  </si>
  <si>
    <t xml:space="preserve">2-Hydroxybutanedioic acid|Malic acid|Malate|MALA|L-2-Hydroxybutanedioic acid|L-Malic acid|L-Apple acid|L-Malate|(S)-Malate</t>
  </si>
  <si>
    <t xml:space="preserve">C00711|C00149</t>
  </si>
  <si>
    <t xml:space="preserve">C4H4O5</t>
  </si>
  <si>
    <t xml:space="preserve">-201</t>
  </si>
  <si>
    <t xml:space="preserve">0.310287</t>
  </si>
  <si>
    <t xml:space="preserve">cpd00132</t>
  </si>
  <si>
    <t xml:space="preserve">L-Asparagine</t>
  </si>
  <si>
    <t xml:space="preserve">asn-L</t>
  </si>
  <si>
    <t xml:space="preserve">2-Aminosuccinamic acid|L-Asparagine</t>
  </si>
  <si>
    <t xml:space="preserve">C00152</t>
  </si>
  <si>
    <t xml:space="preserve">C4H8N2O3</t>
  </si>
  <si>
    <t xml:space="preserve">-123.31</t>
  </si>
  <si>
    <t xml:space="preserve">0.587299</t>
  </si>
  <si>
    <t xml:space="preserve">cpd00134</t>
  </si>
  <si>
    <t xml:space="preserve">Palmitoyl-CoA</t>
  </si>
  <si>
    <t xml:space="preserve">pmtcoa</t>
  </si>
  <si>
    <t xml:space="preserve">Palmitoyl-CoA (n-C16:0CoA)|Hexadecanoyl-CoA|Palmitoyl-CoA</t>
  </si>
  <si>
    <t xml:space="preserve">C00154</t>
  </si>
  <si>
    <t xml:space="preserve">C37H63N7O17P3S</t>
  </si>
  <si>
    <t xml:space="preserve">-763.15</t>
  </si>
  <si>
    <t xml:space="preserve">3.91127</t>
  </si>
  <si>
    <t xml:space="preserve">1002</t>
  </si>
  <si>
    <t xml:space="preserve">cpd00135</t>
  </si>
  <si>
    <t xml:space="preserve">Homocysteine</t>
  </si>
  <si>
    <t xml:space="preserve">hcys-L</t>
  </si>
  <si>
    <t xml:space="preserve">2-Amino-4-mercaptobutyric acid|Homocysteine|L-2-Amino-4-mercaptobutyric acid|L-Homocysteine</t>
  </si>
  <si>
    <t xml:space="preserve">C05330|C00155</t>
  </si>
  <si>
    <t xml:space="preserve">C4H9NO2S</t>
  </si>
  <si>
    <t xml:space="preserve">-81.774</t>
  </si>
  <si>
    <t xml:space="preserve">0.713777</t>
  </si>
  <si>
    <t xml:space="preserve">cpd00136</t>
  </si>
  <si>
    <t xml:space="preserve">4-Hydroxybenzoate</t>
  </si>
  <si>
    <t xml:space="preserve">4hbz</t>
  </si>
  <si>
    <t xml:space="preserve">Hydroxybenzenecarboxylic acid|4-Hydroxybenzoic acid|Hydroxybenzoic acid|4-Hydroxybenzoate</t>
  </si>
  <si>
    <t xml:space="preserve">C00156</t>
  </si>
  <si>
    <t xml:space="preserve">C7H5O3</t>
  </si>
  <si>
    <t xml:space="preserve">-92.53</t>
  </si>
  <si>
    <t xml:space="preserve">0.894593</t>
  </si>
  <si>
    <t xml:space="preserve">137</t>
  </si>
  <si>
    <t xml:space="preserve">cpd00137</t>
  </si>
  <si>
    <t xml:space="preserve">Citrate</t>
  </si>
  <si>
    <t xml:space="preserve">cit</t>
  </si>
  <si>
    <t xml:space="preserve">2-Hydroxytricarballylic acid|2-Hydroxy-1,2,3-propanetricarboxylic acid|Citric acid|Citrate</t>
  </si>
  <si>
    <t xml:space="preserve">C00158</t>
  </si>
  <si>
    <t xml:space="preserve">C6H5O7</t>
  </si>
  <si>
    <t xml:space="preserve">-280.44</t>
  </si>
  <si>
    <t xml:space="preserve">0.496391</t>
  </si>
  <si>
    <t xml:space="preserve">189</t>
  </si>
  <si>
    <t xml:space="preserve">cpd00138</t>
  </si>
  <si>
    <t xml:space="preserve">D-Mannose</t>
  </si>
  <si>
    <t xml:space="preserve">man</t>
  </si>
  <si>
    <t xml:space="preserve">alpha-D-Mannose|MANN|Carubinose|Seminose|Mannose|D-Mannose</t>
  </si>
  <si>
    <t xml:space="preserve">C00936|C00159</t>
  </si>
  <si>
    <t xml:space="preserve">cpd00139</t>
  </si>
  <si>
    <t xml:space="preserve">Glycolate</t>
  </si>
  <si>
    <t xml:space="preserve">glyclt</t>
  </si>
  <si>
    <t xml:space="preserve">Hydroxyacetic acid|Glycolic acid|Glycolate</t>
  </si>
  <si>
    <t xml:space="preserve">C00160</t>
  </si>
  <si>
    <t xml:space="preserve">C2H3O3</t>
  </si>
  <si>
    <t xml:space="preserve">-122.98</t>
  </si>
  <si>
    <t xml:space="preserve">0.189488</t>
  </si>
  <si>
    <t xml:space="preserve">cpd00141</t>
  </si>
  <si>
    <t xml:space="preserve">Propionate</t>
  </si>
  <si>
    <t xml:space="preserve">ppa</t>
  </si>
  <si>
    <t xml:space="preserve">Propionate (n-C3:0)|Propionic acid|Propanoic acid|Propionate|Propanoate</t>
  </si>
  <si>
    <t xml:space="preserve">C00163</t>
  </si>
  <si>
    <t xml:space="preserve">C3H5O2</t>
  </si>
  <si>
    <t xml:space="preserve">-85.13</t>
  </si>
  <si>
    <t xml:space="preserve">0.178636</t>
  </si>
  <si>
    <t xml:space="preserve">cpd00143</t>
  </si>
  <si>
    <t xml:space="preserve">Phenylpyruvate</t>
  </si>
  <si>
    <t xml:space="preserve">phpyr</t>
  </si>
  <si>
    <t xml:space="preserve">3-Phenyl-2-oxopropanoate|keto-Phenylpyruvate|alpha-Ketohydrocinnamic acid|Phenylpyruvic acid|Phenylpyruvate</t>
  </si>
  <si>
    <t xml:space="preserve">C00166</t>
  </si>
  <si>
    <t xml:space="preserve">C9H7O3</t>
  </si>
  <si>
    <t xml:space="preserve">-75.82</t>
  </si>
  <si>
    <t xml:space="preserve">0.82945</t>
  </si>
  <si>
    <t xml:space="preserve">163</t>
  </si>
  <si>
    <t xml:space="preserve">cpd00144</t>
  </si>
  <si>
    <t xml:space="preserve">UDPglucuronate</t>
  </si>
  <si>
    <t xml:space="preserve">udpglcur</t>
  </si>
  <si>
    <t xml:space="preserve">UDP-alpha-D-glucuronate|UDP-D-glucuronate|UDPglucuronate|UDP-glucuronate</t>
  </si>
  <si>
    <t xml:space="preserve">C00167</t>
  </si>
  <si>
    <t xml:space="preserve">C15H19N2O18P2</t>
  </si>
  <si>
    <t xml:space="preserve">-805.77</t>
  </si>
  <si>
    <t xml:space="preserve">3.08989</t>
  </si>
  <si>
    <t xml:space="preserve">577</t>
  </si>
  <si>
    <t xml:space="preserve">cpd00145</t>
  </si>
  <si>
    <t xml:space="preserve">Hydroxypyruvate</t>
  </si>
  <si>
    <t xml:space="preserve">hpyr</t>
  </si>
  <si>
    <t xml:space="preserve">3-Hydroxypyruvic acid|3-Hydroxypyruvate|Hydroxypyruvic acid|Hydroxypyruvate</t>
  </si>
  <si>
    <t xml:space="preserve">C00168</t>
  </si>
  <si>
    <t xml:space="preserve">C3H3O4</t>
  </si>
  <si>
    <t xml:space="preserve">-148.92</t>
  </si>
  <si>
    <t xml:space="preserve">0.319053</t>
  </si>
  <si>
    <t xml:space="preserve">103</t>
  </si>
  <si>
    <t xml:space="preserve">cpd00146</t>
  </si>
  <si>
    <t xml:space="preserve">Carbamoylphosphate</t>
  </si>
  <si>
    <t xml:space="preserve">cbp</t>
  </si>
  <si>
    <t xml:space="preserve">carbamoyl-phosphate|Carbamoylphosphate|Carbamoyl phosphate</t>
  </si>
  <si>
    <t xml:space="preserve">C00169</t>
  </si>
  <si>
    <t xml:space="preserve">CH3NO5P</t>
  </si>
  <si>
    <t xml:space="preserve">-310.26</t>
  </si>
  <si>
    <t xml:space="preserve">0.536457</t>
  </si>
  <si>
    <t xml:space="preserve">140</t>
  </si>
  <si>
    <t xml:space="preserve">cpd00147</t>
  </si>
  <si>
    <t xml:space="preserve">MTA</t>
  </si>
  <si>
    <t xml:space="preserve">5mta</t>
  </si>
  <si>
    <t xml:space="preserve">MTA|Thiomethyladenosine|5'-Deoxy-5'-(methylthio)adenosine|5-Methylthioadenosine|S-Methyl-5'-thioadenosine|Methylthioadenosine|5'-Methylthioadenosine</t>
  </si>
  <si>
    <t xml:space="preserve">C00170</t>
  </si>
  <si>
    <t xml:space="preserve">C11H15N5O3S</t>
  </si>
  <si>
    <t xml:space="preserve">1.27</t>
  </si>
  <si>
    <t xml:space="preserve">3.12015</t>
  </si>
  <si>
    <t xml:space="preserve">297</t>
  </si>
  <si>
    <t xml:space="preserve">cpd00149</t>
  </si>
  <si>
    <t xml:space="preserve">Co2+</t>
  </si>
  <si>
    <t xml:space="preserve">cobalt2</t>
  </si>
  <si>
    <t xml:space="preserve">Co2+|Cobalt</t>
  </si>
  <si>
    <t xml:space="preserve">C00175</t>
  </si>
  <si>
    <t xml:space="preserve">Co</t>
  </si>
  <si>
    <t xml:space="preserve">cpd00152</t>
  </si>
  <si>
    <t xml:space="preserve">Agmatine</t>
  </si>
  <si>
    <t xml:space="preserve">agm</t>
  </si>
  <si>
    <t xml:space="preserve">(4-Aminobutyl) guanidine|Agmatine</t>
  </si>
  <si>
    <t xml:space="preserve">C00179</t>
  </si>
  <si>
    <t xml:space="preserve">C5H16N4</t>
  </si>
  <si>
    <t xml:space="preserve">5.87</t>
  </si>
  <si>
    <t xml:space="preserve">1.56866</t>
  </si>
  <si>
    <t xml:space="preserve">cpd00155</t>
  </si>
  <si>
    <t xml:space="preserve">Glycogen</t>
  </si>
  <si>
    <t xml:space="preserve">glycogen</t>
  </si>
  <si>
    <t xml:space="preserve">C00182</t>
  </si>
  <si>
    <t xml:space="preserve">C30H52O26</t>
  </si>
  <si>
    <t xml:space="preserve">-852.2</t>
  </si>
  <si>
    <t xml:space="preserve">6.03434</t>
  </si>
  <si>
    <t xml:space="preserve">828</t>
  </si>
  <si>
    <t xml:space="preserve">cpd00156</t>
  </si>
  <si>
    <t xml:space="preserve">L-Valine</t>
  </si>
  <si>
    <t xml:space="preserve">val-L</t>
  </si>
  <si>
    <t xml:space="preserve">2-Amino-3-methylbutyric acid|L-Valine</t>
  </si>
  <si>
    <t xml:space="preserve">C00183</t>
  </si>
  <si>
    <t xml:space="preserve">C5H11NO2</t>
  </si>
  <si>
    <t xml:space="preserve">-86.49</t>
  </si>
  <si>
    <t xml:space="preserve">0.43806</t>
  </si>
  <si>
    <t xml:space="preserve">117</t>
  </si>
  <si>
    <t xml:space="preserve">cpd00157</t>
  </si>
  <si>
    <t xml:space="preserve">Glycerone</t>
  </si>
  <si>
    <t xml:space="preserve">dha</t>
  </si>
  <si>
    <t xml:space="preserve">1,3-Dihydroxypropan-2-one|1,3-Dihydroxy-2-propanone|1,3-Dihydroxyacetone|Dihydroxyacetone|Glycerone</t>
  </si>
  <si>
    <t xml:space="preserve">C00184</t>
  </si>
  <si>
    <t xml:space="preserve">C3H6O3</t>
  </si>
  <si>
    <t xml:space="preserve">-108.16</t>
  </si>
  <si>
    <t xml:space="preserve">0.356005</t>
  </si>
  <si>
    <t xml:space="preserve">cpd00159</t>
  </si>
  <si>
    <t xml:space="preserve">L-Lactate</t>
  </si>
  <si>
    <t xml:space="preserve"> lac-L</t>
  </si>
  <si>
    <t xml:space="preserve"> LCTT;  L-Lactic acid;  L-Lactate;  (S)-Lactate</t>
  </si>
  <si>
    <t xml:space="preserve">C00186</t>
  </si>
  <si>
    <t xml:space="preserve">C3H5O3</t>
  </si>
  <si>
    <t xml:space="preserve">cpd00161</t>
  </si>
  <si>
    <t xml:space="preserve">threonine</t>
  </si>
  <si>
    <t xml:space="preserve">thr-L</t>
  </si>
  <si>
    <t xml:space="preserve">threonine|2-Amino-3-hydroxybutyric acid|L-Threonine</t>
  </si>
  <si>
    <t xml:space="preserve">C00188</t>
  </si>
  <si>
    <t xml:space="preserve">C4H9NO3</t>
  </si>
  <si>
    <t xml:space="preserve">-124.34</t>
  </si>
  <si>
    <t xml:space="preserve">0.414886</t>
  </si>
  <si>
    <t xml:space="preserve">119</t>
  </si>
  <si>
    <t xml:space="preserve">cpd00162</t>
  </si>
  <si>
    <t xml:space="preserve">Aminoethanol</t>
  </si>
  <si>
    <t xml:space="preserve">etha</t>
  </si>
  <si>
    <t xml:space="preserve">ethanol-amine|2-Hydroxyethylamine|Aminoethanol|Ethanolamine</t>
  </si>
  <si>
    <t xml:space="preserve">C00189</t>
  </si>
  <si>
    <t xml:space="preserve">C2H8NO</t>
  </si>
  <si>
    <t xml:space="preserve">-44.51</t>
  </si>
  <si>
    <t xml:space="preserve">0.291766</t>
  </si>
  <si>
    <t xml:space="preserve">62</t>
  </si>
  <si>
    <t xml:space="preserve">cpd00165</t>
  </si>
  <si>
    <t xml:space="preserve"> Hydroxylamine</t>
  </si>
  <si>
    <t xml:space="preserve">Hydroxylamine</t>
  </si>
  <si>
    <t xml:space="preserve">C00192</t>
  </si>
  <si>
    <t xml:space="preserve">H3NO</t>
  </si>
  <si>
    <t xml:space="preserve">cpd00165[x]</t>
  </si>
  <si>
    <t xml:space="preserve">Nitroxyl</t>
  </si>
  <si>
    <t xml:space="preserve">Enzyme bound intermediate in hao-catalyzed reaction</t>
  </si>
  <si>
    <t xml:space="preserve">cpd00166</t>
  </si>
  <si>
    <t xml:space="preserve">Calomide</t>
  </si>
  <si>
    <t xml:space="preserve">adocbl</t>
  </si>
  <si>
    <t xml:space="preserve">Funacomide|Dibencozide|DMBC coenzyme|Coenzyme B12|Cobalamin coenzyme|Calomide|5,6-Dimethylbenzimidazolyl-Co-5'-deoxy-5'-adenosylcobamide|5'-Deoxy-5'-adenosyl-5,6-dimethylbenzimidazolylcobamide|5'-Deoxy-5'-adenosyl vitamin B12|5'-Deoxy-5'-adenosylcobalamin|alpha-(5,6-Dimethylbenzimidazolyl)cobamide coenzyme|(5,6-Dimethylbenzimidazolyl)cobamide coenzyme|(5'-Deoxy-5'-adenosyl)cobamide coenzyme|5,6-Dimethylbenzimidazolyl-5-deoxyadenosyl-cobamide|Vitamin B12 coenzyme|Cobamamide|Deoxyadenosylcobalamin|Adenosylcobalamin|Cobamide coenzyme</t>
  </si>
  <si>
    <t xml:space="preserve">C00194</t>
  </si>
  <si>
    <t xml:space="preserve">C72H101CoN18O17P</t>
  </si>
  <si>
    <t xml:space="preserve">1579</t>
  </si>
  <si>
    <t xml:space="preserve">cpd00169</t>
  </si>
  <si>
    <t xml:space="preserve">3-Phosphoglycerate</t>
  </si>
  <si>
    <t xml:space="preserve">3pg</t>
  </si>
  <si>
    <t xml:space="preserve">DL-Glycerate 3-phosphate|3-Phospho-DL-glycerate|3-Phosphoglycerate|Glycerate 3-phosphate|3-Phospho-(R)-glycerate|D-Glycerate 3-phosphate|3-Phospho-D-glycerate</t>
  </si>
  <si>
    <t xml:space="preserve">C00197|C00597</t>
  </si>
  <si>
    <t xml:space="preserve">C3H5O7P</t>
  </si>
  <si>
    <t xml:space="preserve">-371.9</t>
  </si>
  <si>
    <t xml:space="preserve">0.290854</t>
  </si>
  <si>
    <t xml:space="preserve">184</t>
  </si>
  <si>
    <t xml:space="preserve">cpd00171</t>
  </si>
  <si>
    <t xml:space="preserve">D-Ribulose5-phosphate</t>
  </si>
  <si>
    <t xml:space="preserve">ru5p-D</t>
  </si>
  <si>
    <t xml:space="preserve">D-Ribulose5-phosphate|D-Ribulose 5-phosphate</t>
  </si>
  <si>
    <t xml:space="preserve">C00199</t>
  </si>
  <si>
    <t xml:space="preserve">-393.5</t>
  </si>
  <si>
    <t xml:space="preserve">0.57012</t>
  </si>
  <si>
    <t xml:space="preserve">cpd00175</t>
  </si>
  <si>
    <t xml:space="preserve">UDP-N-acetyl-D-galactosamine</t>
  </si>
  <si>
    <t xml:space="preserve">uacgala</t>
  </si>
  <si>
    <t xml:space="preserve">C00203</t>
  </si>
  <si>
    <t xml:space="preserve">cpd00177</t>
  </si>
  <si>
    <t xml:space="preserve">dADP</t>
  </si>
  <si>
    <t xml:space="preserve">dadp</t>
  </si>
  <si>
    <t xml:space="preserve">2'-Deoxyadenosine 5'-diphosphate|dADP</t>
  </si>
  <si>
    <t xml:space="preserve">C00206</t>
  </si>
  <si>
    <t xml:space="preserve">C10H13N5O9P2</t>
  </si>
  <si>
    <t xml:space="preserve">-426.01</t>
  </si>
  <si>
    <t xml:space="preserve">2.98376</t>
  </si>
  <si>
    <t xml:space="preserve">409</t>
  </si>
  <si>
    <t xml:space="preserve">cpd00179</t>
  </si>
  <si>
    <t xml:space="preserve">Maltose</t>
  </si>
  <si>
    <t xml:space="preserve">malt</t>
  </si>
  <si>
    <t xml:space="preserve">1-alpha-D-Glucopyranosyl-4-alpha-D-glucopyranose|Malt sugar|Maltose</t>
  </si>
  <si>
    <t xml:space="preserve">C00208</t>
  </si>
  <si>
    <t xml:space="preserve">-376.76</t>
  </si>
  <si>
    <t xml:space="preserve">3.02215</t>
  </si>
  <si>
    <t xml:space="preserve">cpd00182</t>
  </si>
  <si>
    <t xml:space="preserve">Adenosine</t>
  </si>
  <si>
    <t xml:space="preserve">adn</t>
  </si>
  <si>
    <t xml:space="preserve">C00212</t>
  </si>
  <si>
    <t xml:space="preserve">C10H13N5O4</t>
  </si>
  <si>
    <t xml:space="preserve">-45.35</t>
  </si>
  <si>
    <t xml:space="preserve">3.04224</t>
  </si>
  <si>
    <t xml:space="preserve">267</t>
  </si>
  <si>
    <t xml:space="preserve">cpd00184</t>
  </si>
  <si>
    <t xml:space="preserve"> Thymidine</t>
  </si>
  <si>
    <t xml:space="preserve">thymd</t>
  </si>
  <si>
    <t xml:space="preserve">Deoxythymidine;  Thymidine</t>
  </si>
  <si>
    <t xml:space="preserve">C00214</t>
  </si>
  <si>
    <t xml:space="preserve">C10H14N2O5</t>
  </si>
  <si>
    <t xml:space="preserve">cpd00186</t>
  </si>
  <si>
    <t xml:space="preserve">D-Glutamate</t>
  </si>
  <si>
    <t xml:space="preserve">glu-D</t>
  </si>
  <si>
    <t xml:space="preserve">D-2-Aminoglutaric acid|D-Glutaminic acid|D-Glutamic acid|D-Glutamate</t>
  </si>
  <si>
    <t xml:space="preserve">C00217</t>
  </si>
  <si>
    <t xml:space="preserve">cpd00190</t>
  </si>
  <si>
    <t xml:space="preserve">beta-D-Glucose</t>
  </si>
  <si>
    <t xml:space="preserve">glc-D-B</t>
  </si>
  <si>
    <t xml:space="preserve">C00221</t>
  </si>
  <si>
    <t xml:space="preserve">cpd00193</t>
  </si>
  <si>
    <t xml:space="preserve">APS</t>
  </si>
  <si>
    <t xml:space="preserve">aps</t>
  </si>
  <si>
    <t xml:space="preserve">Adenosine5-phosphosulfate|adenylylsulfate|5'-Adenylyl sulfate|APS|Adenosine 5'-phosphosulfate|Adenylyl sulfate</t>
  </si>
  <si>
    <t xml:space="preserve">C00224</t>
  </si>
  <si>
    <t xml:space="preserve">C10H12N5O10PS</t>
  </si>
  <si>
    <t xml:space="preserve">-367.85</t>
  </si>
  <si>
    <t xml:space="preserve">3.11094</t>
  </si>
  <si>
    <t xml:space="preserve">cpd00196</t>
  </si>
  <si>
    <t xml:space="preserve">Acetylphosphate</t>
  </si>
  <si>
    <t xml:space="preserve">actp</t>
  </si>
  <si>
    <t xml:space="preserve">acetyl-phosphate|Acetylphosphate|Acetyl phosphate</t>
  </si>
  <si>
    <t xml:space="preserve">C00227</t>
  </si>
  <si>
    <t xml:space="preserve">C2H4O5P</t>
  </si>
  <si>
    <t xml:space="preserve">-301.65</t>
  </si>
  <si>
    <t xml:space="preserve">0.262682</t>
  </si>
  <si>
    <t xml:space="preserve">139</t>
  </si>
  <si>
    <t xml:space="preserve">cpd00198</t>
  </si>
  <si>
    <t xml:space="preserve">D-Xylulose5-phosphate</t>
  </si>
  <si>
    <t xml:space="preserve">xu5p-D</t>
  </si>
  <si>
    <t xml:space="preserve">D-xylulose-5-phosphate|D-Xylulose5-phosphate|D-Xylulose 5-phosphate</t>
  </si>
  <si>
    <t xml:space="preserve">C00231</t>
  </si>
  <si>
    <t xml:space="preserve">cpd00199</t>
  </si>
  <si>
    <t xml:space="preserve">4-Oxobutanoate</t>
  </si>
  <si>
    <t xml:space="preserve">sucsal</t>
  </si>
  <si>
    <t xml:space="preserve">4-Oxobutanoate|Succinic semialdehyde|Succinate semialdehyde</t>
  </si>
  <si>
    <t xml:space="preserve">C00232</t>
  </si>
  <si>
    <t xml:space="preserve">-110.26</t>
  </si>
  <si>
    <t xml:space="preserve">0.264674</t>
  </si>
  <si>
    <t xml:space="preserve">cpd00200</t>
  </si>
  <si>
    <t xml:space="preserve">4MOP</t>
  </si>
  <si>
    <t xml:space="preserve">4mop</t>
  </si>
  <si>
    <t xml:space="preserve">2-ketoisocaproate|4MOP|2-Oxoisocaproate|4-Methyl-2-oxopentanoate</t>
  </si>
  <si>
    <t xml:space="preserve">C00233</t>
  </si>
  <si>
    <t xml:space="preserve">C6H9O3</t>
  </si>
  <si>
    <t xml:space="preserve">-109.64</t>
  </si>
  <si>
    <t xml:space="preserve">0.396045</t>
  </si>
  <si>
    <t xml:space="preserve">129</t>
  </si>
  <si>
    <t xml:space="preserve">cpd00201</t>
  </si>
  <si>
    <t xml:space="preserve">10-Formyl-THF</t>
  </si>
  <si>
    <t xml:space="preserve">10fthf</t>
  </si>
  <si>
    <t xml:space="preserve">10-Formyl-THF|10-Formyltetrahydrofolate</t>
  </si>
  <si>
    <t xml:space="preserve">C00234</t>
  </si>
  <si>
    <t xml:space="preserve">C20H21N7O7</t>
  </si>
  <si>
    <t xml:space="preserve">-144.77</t>
  </si>
  <si>
    <t xml:space="preserve">3.20694</t>
  </si>
  <si>
    <t xml:space="preserve">471</t>
  </si>
  <si>
    <t xml:space="preserve">cpd00202</t>
  </si>
  <si>
    <t xml:space="preserve">DMAPP</t>
  </si>
  <si>
    <t xml:space="preserve">dmpp</t>
  </si>
  <si>
    <t xml:space="preserve">Dimethylallyldiphosphate|DMAPP|delta-Prenyl diphosphate|delta2-Isopentenyl diphosphate|2-Isopentenyl diphosphate|Prenyl diphosphate|Dimethylallyl diphosphate</t>
  </si>
  <si>
    <t xml:space="preserve">C00235|C17627</t>
  </si>
  <si>
    <t xml:space="preserve">-439.18</t>
  </si>
  <si>
    <t xml:space="preserve">0.556056</t>
  </si>
  <si>
    <t xml:space="preserve">cpd00203</t>
  </si>
  <si>
    <t xml:space="preserve">1,3-Bisphospho-D-glycerate</t>
  </si>
  <si>
    <t xml:space="preserve">13dpg</t>
  </si>
  <si>
    <t xml:space="preserve">3-phospho-d-glyceroyl-phosphate|3-Phospho-D-glyceroylphosphate|(R)-2-Hydroxy-3-(phosphonooxy)-1-monoanhydride with phosphoric propanoic acid|1,3-Bisphospho-D-glycerate|3-Phospho-D-glyceroyl phosphate</t>
  </si>
  <si>
    <t xml:space="preserve">C00236</t>
  </si>
  <si>
    <t xml:space="preserve">C3H6O10P2</t>
  </si>
  <si>
    <t xml:space="preserve">-586.8</t>
  </si>
  <si>
    <t xml:space="preserve">0.359716</t>
  </si>
  <si>
    <t xml:space="preserve">264</t>
  </si>
  <si>
    <t xml:space="preserve">cpd00205</t>
  </si>
  <si>
    <t xml:space="preserve">K+</t>
  </si>
  <si>
    <t xml:space="preserve">k</t>
  </si>
  <si>
    <t xml:space="preserve">K+|Potassium</t>
  </si>
  <si>
    <t xml:space="preserve">C00238</t>
  </si>
  <si>
    <t xml:space="preserve">K</t>
  </si>
  <si>
    <t xml:space="preserve">39</t>
  </si>
  <si>
    <t xml:space="preserve">cpd00206</t>
  </si>
  <si>
    <t xml:space="preserve">dCMP</t>
  </si>
  <si>
    <t xml:space="preserve">dcmp</t>
  </si>
  <si>
    <t xml:space="preserve">2'-Deoxycytidine 5'-monophosphate|Deoxycytidylate|Deoxycytidine monophosphate|Deoxycytidylic acid|dCMP</t>
  </si>
  <si>
    <t xml:space="preserve">C00239</t>
  </si>
  <si>
    <t xml:space="preserve">C9H13N3O7P</t>
  </si>
  <si>
    <t xml:space="preserve">-305.54</t>
  </si>
  <si>
    <t xml:space="preserve">1.83186</t>
  </si>
  <si>
    <t xml:space="preserve">cpd00213</t>
  </si>
  <si>
    <t xml:space="preserve">Lipoamide</t>
  </si>
  <si>
    <t xml:space="preserve">lpam</t>
  </si>
  <si>
    <t xml:space="preserve">Enzyme N6-(lipoyl)lysine|Lipoamide-E|Thioctic acid amide|Lipoamide</t>
  </si>
  <si>
    <t xml:space="preserve">C15972|C00248</t>
  </si>
  <si>
    <t xml:space="preserve">C8H15NOS2</t>
  </si>
  <si>
    <t xml:space="preserve">-21.54</t>
  </si>
  <si>
    <t xml:space="preserve">1.63427</t>
  </si>
  <si>
    <t xml:space="preserve">205</t>
  </si>
  <si>
    <t xml:space="preserve">cpd00214</t>
  </si>
  <si>
    <t xml:space="preserve">Palmitate</t>
  </si>
  <si>
    <t xml:space="preserve">hdca</t>
  </si>
  <si>
    <t xml:space="preserve">Hexadecanoate (n-C16:0)|Cetylic acid|Palmitate|Palmitic acid|Hexadecylic acid|Hexadecanoate|Hexadecanoic acid</t>
  </si>
  <si>
    <t xml:space="preserve">C00249</t>
  </si>
  <si>
    <t xml:space="preserve">C16H31O2</t>
  </si>
  <si>
    <t xml:space="preserve">-64.07</t>
  </si>
  <si>
    <t xml:space="preserve">1.23901</t>
  </si>
  <si>
    <t xml:space="preserve">255</t>
  </si>
  <si>
    <t xml:space="preserve">cpd00216</t>
  </si>
  <si>
    <t xml:space="preserve">Chorismate</t>
  </si>
  <si>
    <t xml:space="preserve">chor</t>
  </si>
  <si>
    <t xml:space="preserve">Chorismic acid|Chorismate</t>
  </si>
  <si>
    <t xml:space="preserve">C00251</t>
  </si>
  <si>
    <t xml:space="preserve">C10H8O6</t>
  </si>
  <si>
    <t xml:space="preserve">-169.49</t>
  </si>
  <si>
    <t xml:space="preserve">1.40729</t>
  </si>
  <si>
    <t xml:space="preserve">224</t>
  </si>
  <si>
    <t xml:space="preserve">cpd00219</t>
  </si>
  <si>
    <t xml:space="preserve">Prephenate</t>
  </si>
  <si>
    <t xml:space="preserve">pphn</t>
  </si>
  <si>
    <t xml:space="preserve">prephenate-tyr|prephenate-phe|Prephenic acid|Prephenate</t>
  </si>
  <si>
    <t xml:space="preserve">C00254</t>
  </si>
  <si>
    <t xml:space="preserve">-186.17</t>
  </si>
  <si>
    <t xml:space="preserve">1.31734</t>
  </si>
  <si>
    <t xml:space="preserve">cpd00220</t>
  </si>
  <si>
    <t xml:space="preserve">RIBF</t>
  </si>
  <si>
    <t xml:space="preserve">ribflv</t>
  </si>
  <si>
    <t xml:space="preserve">RIBF|Vitamin B2|7,8-Dimethyl-10-ribitylisoalloxazine|Lactoflavin|Riboflavin</t>
  </si>
  <si>
    <t xml:space="preserve">C00255</t>
  </si>
  <si>
    <t xml:space="preserve">C17H20N4O6</t>
  </si>
  <si>
    <t xml:space="preserve">-110.72</t>
  </si>
  <si>
    <t xml:space="preserve">2.88394</t>
  </si>
  <si>
    <t xml:space="preserve">376</t>
  </si>
  <si>
    <t xml:space="preserve">cpd00221</t>
  </si>
  <si>
    <t xml:space="preserve">D-Lactate</t>
  </si>
  <si>
    <t xml:space="preserve">lac-D</t>
  </si>
  <si>
    <t xml:space="preserve">D-2-Hydroxypropionic acid|D-2-Hydroxypropanoic acid|D-Lactic acid|D-Lactate|(R)-Lactate</t>
  </si>
  <si>
    <t xml:space="preserve">C00256</t>
  </si>
  <si>
    <t xml:space="preserve">-123.17</t>
  </si>
  <si>
    <t xml:space="preserve">0.251966</t>
  </si>
  <si>
    <t xml:space="preserve">cpd00223</t>
  </si>
  <si>
    <t xml:space="preserve">Glycerate</t>
  </si>
  <si>
    <t xml:space="preserve">glyc-R</t>
  </si>
  <si>
    <t xml:space="preserve">Glyceric acid|(R)-Glycerate|Glycerate|D-Glycerate</t>
  </si>
  <si>
    <t xml:space="preserve">C00258</t>
  </si>
  <si>
    <t xml:space="preserve">C3H5O4</t>
  </si>
  <si>
    <t xml:space="preserve">-159.4</t>
  </si>
  <si>
    <t xml:space="preserve">0.327021</t>
  </si>
  <si>
    <t xml:space="preserve">cpd00227</t>
  </si>
  <si>
    <t xml:space="preserve">L-Homoserine</t>
  </si>
  <si>
    <t xml:space="preserve">hom-L</t>
  </si>
  <si>
    <t xml:space="preserve">2-Amino-4-hydroxybutyric acid|L-Homoserine</t>
  </si>
  <si>
    <t xml:space="preserve">C00263</t>
  </si>
  <si>
    <t xml:space="preserve">-122.53</t>
  </si>
  <si>
    <t xml:space="preserve">0.347645</t>
  </si>
  <si>
    <t xml:space="preserve">cpd00229</t>
  </si>
  <si>
    <t xml:space="preserve">Glycolaldehyde</t>
  </si>
  <si>
    <t xml:space="preserve">gcald</t>
  </si>
  <si>
    <t xml:space="preserve">Hydroxyacetaldehyde|Glycolaldehyde</t>
  </si>
  <si>
    <t xml:space="preserve">C00266</t>
  </si>
  <si>
    <t xml:space="preserve">C2H4O2</t>
  </si>
  <si>
    <t xml:space="preserve">-70.28</t>
  </si>
  <si>
    <t xml:space="preserve">0.224679</t>
  </si>
  <si>
    <t xml:space="preserve">cpd00231</t>
  </si>
  <si>
    <t xml:space="preserve">Dihydrobiopterin</t>
  </si>
  <si>
    <t xml:space="preserve">dhbpt</t>
  </si>
  <si>
    <t xml:space="preserve">(6R)-6-(L-erythro-1,2-Dihydroxypropyl)-7,8-dihydro-6H-pterin|Quinoid-dihydrobiopterin|6,7-Dihydrobiopterin|Dihydrobiopterin</t>
  </si>
  <si>
    <t xml:space="preserve">C00268</t>
  </si>
  <si>
    <t xml:space="preserve">C9H13N5O3</t>
  </si>
  <si>
    <t xml:space="preserve">-35.76</t>
  </si>
  <si>
    <t xml:space="preserve">2.71007</t>
  </si>
  <si>
    <t xml:space="preserve">239</t>
  </si>
  <si>
    <t xml:space="preserve">cpd00232</t>
  </si>
  <si>
    <t xml:space="preserve">Neu5Ac</t>
  </si>
  <si>
    <t xml:space="preserve">acnam</t>
  </si>
  <si>
    <t xml:space="preserve">Neu5Ac|5-Acetamido-3,5-dideoxy-D-glycero-D-galacto-2-nonulosonic acid|N-Acetylneuraminic acid|N-Acetylneuraminate</t>
  </si>
  <si>
    <t xml:space="preserve">C00270</t>
  </si>
  <si>
    <t xml:space="preserve">C11H18NO9</t>
  </si>
  <si>
    <t xml:space="preserve">-326.4</t>
  </si>
  <si>
    <t xml:space="preserve">1.55309</t>
  </si>
  <si>
    <t xml:space="preserve">308</t>
  </si>
  <si>
    <t xml:space="preserve">cpd00235</t>
  </si>
  <si>
    <t xml:space="preserve">D-Mannose6-phosphate</t>
  </si>
  <si>
    <t xml:space="preserve">man6p</t>
  </si>
  <si>
    <t xml:space="preserve">D-mannose-6-phosphate|D-Mannose6-phosphate|D-Mannose 6-phosphate</t>
  </si>
  <si>
    <t xml:space="preserve">C00275</t>
  </si>
  <si>
    <t xml:space="preserve">cpd00236</t>
  </si>
  <si>
    <t xml:space="preserve">D-Erythrose4-phosphate</t>
  </si>
  <si>
    <t xml:space="preserve">e4p</t>
  </si>
  <si>
    <t xml:space="preserve">D-Erythrose4-phosphate|D-Erythrose 4-phosphate</t>
  </si>
  <si>
    <t xml:space="preserve">C00279</t>
  </si>
  <si>
    <t xml:space="preserve">C4H8O7P</t>
  </si>
  <si>
    <t xml:space="preserve">-355.62</t>
  </si>
  <si>
    <t xml:space="preserve">0.46586</t>
  </si>
  <si>
    <t xml:space="preserve">199</t>
  </si>
  <si>
    <t xml:space="preserve">cpd00238</t>
  </si>
  <si>
    <t xml:space="preserve">Sedoheptulose7-phosphate</t>
  </si>
  <si>
    <t xml:space="preserve">s7p</t>
  </si>
  <si>
    <t xml:space="preserve">sedoheptulose-7-phosphate|Sedoheptulose7-phosphate|D-altro-Heptulose 7-phosphate|D-Sedoheptulose 7-phosphate|altro-Heptulose 7-phosphate|Sedoheptulose 7-phosphate</t>
  </si>
  <si>
    <t xml:space="preserve">C05382</t>
  </si>
  <si>
    <t xml:space="preserve">C7H14O10P</t>
  </si>
  <si>
    <t xml:space="preserve">-466.34</t>
  </si>
  <si>
    <t xml:space="preserve">0.92734</t>
  </si>
  <si>
    <t xml:space="preserve">289</t>
  </si>
  <si>
    <t xml:space="preserve">cpd00239</t>
  </si>
  <si>
    <t xml:space="preserve">H2S</t>
  </si>
  <si>
    <t xml:space="preserve">h2s</t>
  </si>
  <si>
    <t xml:space="preserve">Thioether|Hydrogensulfide|Sulfide|H2S|Hydrogen-sulfide|Hydrogen sulfide</t>
  </si>
  <si>
    <t xml:space="preserve">C00297|C00283</t>
  </si>
  <si>
    <t xml:space="preserve">-6.66</t>
  </si>
  <si>
    <t xml:space="preserve">cpd00241</t>
  </si>
  <si>
    <t xml:space="preserve">dGTP</t>
  </si>
  <si>
    <t xml:space="preserve">dgtp</t>
  </si>
  <si>
    <t xml:space="preserve">Deoxyguanosine triphosphate|Deoxyguanosine 5'-triphosphate|2'-Deoxyguanosine 5'-triphosphate|dGTP</t>
  </si>
  <si>
    <t xml:space="preserve">C00286</t>
  </si>
  <si>
    <t xml:space="preserve">-684.46</t>
  </si>
  <si>
    <t xml:space="preserve">2.69374</t>
  </si>
  <si>
    <t xml:space="preserve">cpd00242</t>
  </si>
  <si>
    <t xml:space="preserve">HCO3</t>
  </si>
  <si>
    <t xml:space="preserve">hco3</t>
  </si>
  <si>
    <t xml:space="preserve">HCO3(-)|carbonicacid|HCO(3-)|H2CO3|Dihydrogen carbonate|Carbonic acid|Acid carbonate|Hydrogencarbonate|Bicarbonate|HCO3-</t>
  </si>
  <si>
    <t xml:space="preserve">C01353|C00288</t>
  </si>
  <si>
    <t xml:space="preserve">CHO3</t>
  </si>
  <si>
    <t xml:space="preserve">-140.26</t>
  </si>
  <si>
    <t xml:space="preserve">61</t>
  </si>
  <si>
    <t xml:space="preserve">cpd00246</t>
  </si>
  <si>
    <t xml:space="preserve"> Inosine</t>
  </si>
  <si>
    <t xml:space="preserve">ins</t>
  </si>
  <si>
    <t xml:space="preserve">C00294</t>
  </si>
  <si>
    <t xml:space="preserve">C10H12N4O5</t>
  </si>
  <si>
    <t xml:space="preserve">cpd00247</t>
  </si>
  <si>
    <t xml:space="preserve">Orotate</t>
  </si>
  <si>
    <t xml:space="preserve">orot</t>
  </si>
  <si>
    <t xml:space="preserve">Uracil-6-carboxylic acid|Orotic acid|Orotate</t>
  </si>
  <si>
    <t xml:space="preserve">C00295</t>
  </si>
  <si>
    <t xml:space="preserve">C5H3N2O4</t>
  </si>
  <si>
    <t xml:space="preserve">-142.48</t>
  </si>
  <si>
    <t xml:space="preserve">1.55473</t>
  </si>
  <si>
    <t xml:space="preserve">cpd00249</t>
  </si>
  <si>
    <t xml:space="preserve">Uridine</t>
  </si>
  <si>
    <t xml:space="preserve">uri</t>
  </si>
  <si>
    <t xml:space="preserve">C00299</t>
  </si>
  <si>
    <t xml:space="preserve">C9H12N2O6</t>
  </si>
  <si>
    <t xml:space="preserve">cpd00251</t>
  </si>
  <si>
    <t xml:space="preserve">ADPribose</t>
  </si>
  <si>
    <t xml:space="preserve">adprib</t>
  </si>
  <si>
    <t xml:space="preserve">ADPribose|ADP-ribose</t>
  </si>
  <si>
    <t xml:space="preserve">C00301</t>
  </si>
  <si>
    <t xml:space="preserve">C15H21N5O14P2</t>
  </si>
  <si>
    <t xml:space="preserve">-585.97</t>
  </si>
  <si>
    <t xml:space="preserve">3.79729</t>
  </si>
  <si>
    <t xml:space="preserve">557</t>
  </si>
  <si>
    <t xml:space="preserve">cpd00254</t>
  </si>
  <si>
    <t xml:space="preserve">Mg</t>
  </si>
  <si>
    <t xml:space="preserve">mg2</t>
  </si>
  <si>
    <t xml:space="preserve">Mg(2+)|Mg|Mg2+|Magnesium</t>
  </si>
  <si>
    <t xml:space="preserve">C00305</t>
  </si>
  <si>
    <t xml:space="preserve">24</t>
  </si>
  <si>
    <t xml:space="preserve">cpd00260</t>
  </si>
  <si>
    <t xml:space="preserve">Isocitrate</t>
  </si>
  <si>
    <t xml:space="preserve">icit</t>
  </si>
  <si>
    <t xml:space="preserve">1-Hydroxypropane-1,2,3-tricarboxylic acid|1-Hydroxytricarballylic acid|Isocitric acid|Isocitrate</t>
  </si>
  <si>
    <t xml:space="preserve">C00311</t>
  </si>
  <si>
    <t xml:space="preserve">-279.02</t>
  </si>
  <si>
    <t xml:space="preserve">0.477608</t>
  </si>
  <si>
    <t xml:space="preserve">cpd00264</t>
  </si>
  <si>
    <t xml:space="preserve">Spermidine</t>
  </si>
  <si>
    <t xml:space="preserve">spmd</t>
  </si>
  <si>
    <t xml:space="preserve">N-(3-Aminopropyl)-1,4-butane-diamine|Spermidine</t>
  </si>
  <si>
    <t xml:space="preserve">C00315</t>
  </si>
  <si>
    <t xml:space="preserve">C7H22N3</t>
  </si>
  <si>
    <t xml:space="preserve">3</t>
  </si>
  <si>
    <t xml:space="preserve">4.79</t>
  </si>
  <si>
    <t xml:space="preserve">1.15819</t>
  </si>
  <si>
    <t xml:space="preserve">148</t>
  </si>
  <si>
    <t xml:space="preserve">cpd00268</t>
  </si>
  <si>
    <t xml:space="preserve">H2S2O3</t>
  </si>
  <si>
    <t xml:space="preserve">tsul</t>
  </si>
  <si>
    <t xml:space="preserve">H2S2O3|Hyposulfite|Thiosulfate</t>
  </si>
  <si>
    <t xml:space="preserve">C05529|C00320</t>
  </si>
  <si>
    <t xml:space="preserve">O3S2</t>
  </si>
  <si>
    <t xml:space="preserve">-122.7</t>
  </si>
  <si>
    <t xml:space="preserve">cpd00269</t>
  </si>
  <si>
    <t xml:space="preserve">2-Oxoadipate</t>
  </si>
  <si>
    <t xml:space="preserve">2oxoadp</t>
  </si>
  <si>
    <t xml:space="preserve">2-Oxoadipic acid;  2-Oxoadipate</t>
  </si>
  <si>
    <t xml:space="preserve">C00322</t>
  </si>
  <si>
    <t xml:space="preserve">C6H6O5</t>
  </si>
  <si>
    <t xml:space="preserve">cpd00274</t>
  </si>
  <si>
    <t xml:space="preserve">Citrulline</t>
  </si>
  <si>
    <t xml:space="preserve">citr-L</t>
  </si>
  <si>
    <t xml:space="preserve">Citrulline|2-Amino-5-ureidovaleric acid|L-Citrulline</t>
  </si>
  <si>
    <t xml:space="preserve">C00327</t>
  </si>
  <si>
    <t xml:space="preserve">C6H13N3O3</t>
  </si>
  <si>
    <t xml:space="preserve">-123.87</t>
  </si>
  <si>
    <t xml:space="preserve">1.01741</t>
  </si>
  <si>
    <t xml:space="preserve">cpd00276</t>
  </si>
  <si>
    <t xml:space="preserve">GLUM</t>
  </si>
  <si>
    <t xml:space="preserve">gam</t>
  </si>
  <si>
    <t xml:space="preserve">GLUM|2-Amino-2-deoxy-D-glucose|Chitosamine|D-Glucosamine</t>
  </si>
  <si>
    <t xml:space="preserve">C00329</t>
  </si>
  <si>
    <t xml:space="preserve">C6H14NO5</t>
  </si>
  <si>
    <t xml:space="preserve">-183.03</t>
  </si>
  <si>
    <t xml:space="preserve">1.51001</t>
  </si>
  <si>
    <t xml:space="preserve">cpd00277</t>
  </si>
  <si>
    <t xml:space="preserve">Deoxyguanosine</t>
  </si>
  <si>
    <t xml:space="preserve">dgsn</t>
  </si>
  <si>
    <t xml:space="preserve">2'-Deoxyguanosine|Deoxyguanosine</t>
  </si>
  <si>
    <t xml:space="preserve">C00330</t>
  </si>
  <si>
    <t xml:space="preserve">-55.96</t>
  </si>
  <si>
    <t xml:space="preserve">2.68683</t>
  </si>
  <si>
    <t xml:space="preserve">cpd00279</t>
  </si>
  <si>
    <t xml:space="preserve">Acetoacetyl-CoA</t>
  </si>
  <si>
    <t xml:space="preserve">aacoa</t>
  </si>
  <si>
    <t xml:space="preserve">3-Acetoacetyl-CoA|Acetoacetyl coenzyme A|Acetoacetyl-CoA</t>
  </si>
  <si>
    <t xml:space="preserve">C00332</t>
  </si>
  <si>
    <t xml:space="preserve">C25H37N7O18P3S</t>
  </si>
  <si>
    <t xml:space="preserve">-812.61</t>
  </si>
  <si>
    <t xml:space="preserve">3.58037</t>
  </si>
  <si>
    <t xml:space="preserve">848</t>
  </si>
  <si>
    <t xml:space="preserve">cpd00282</t>
  </si>
  <si>
    <t xml:space="preserve">S-Dihydroorotate</t>
  </si>
  <si>
    <t xml:space="preserve">dhor-S</t>
  </si>
  <si>
    <t xml:space="preserve">S-Dihydroorotate|Dihydro-L-orotic acid|L-Dihydroorotic acid|L-Dihydroorotate|(S)-4,5-Dihydroorotate|(S)-Dihydroorotate</t>
  </si>
  <si>
    <t xml:space="preserve">C00337</t>
  </si>
  <si>
    <t xml:space="preserve">C5H5N2O4</t>
  </si>
  <si>
    <t xml:space="preserve">-151.52</t>
  </si>
  <si>
    <t xml:space="preserve">1.44137</t>
  </si>
  <si>
    <t xml:space="preserve">157</t>
  </si>
  <si>
    <t xml:space="preserve">cpd00283</t>
  </si>
  <si>
    <t xml:space="preserve">Geranyldiphosphate</t>
  </si>
  <si>
    <t xml:space="preserve">grdp</t>
  </si>
  <si>
    <t xml:space="preserve">Geranyldiphosphate|Geranyl diphosphate</t>
  </si>
  <si>
    <t xml:space="preserve">C00341</t>
  </si>
  <si>
    <t xml:space="preserve">C10H18O7P2</t>
  </si>
  <si>
    <t xml:space="preserve">-411.09</t>
  </si>
  <si>
    <t xml:space="preserve">1.03522</t>
  </si>
  <si>
    <t xml:space="preserve">312</t>
  </si>
  <si>
    <t xml:space="preserve">cpd00284</t>
  </si>
  <si>
    <t xml:space="preserve">6-Phospho-D-gluconate</t>
  </si>
  <si>
    <t xml:space="preserve">6pgc</t>
  </si>
  <si>
    <t xml:space="preserve">C00345</t>
  </si>
  <si>
    <t xml:space="preserve">C6H11O10P</t>
  </si>
  <si>
    <t xml:space="preserve">-481.16</t>
  </si>
  <si>
    <t xml:space="preserve">0.820896</t>
  </si>
  <si>
    <t xml:space="preserve">274</t>
  </si>
  <si>
    <t xml:space="preserve">cpd00286</t>
  </si>
  <si>
    <t xml:space="preserve">Undecaprenylphosphate</t>
  </si>
  <si>
    <t xml:space="preserve">udcpp</t>
  </si>
  <si>
    <t xml:space="preserve">Undecaprenylphosphate|Undecaprenyl phosphate</t>
  </si>
  <si>
    <t xml:space="preserve">C17556|C00348</t>
  </si>
  <si>
    <t xml:space="preserve">C55H90O4P</t>
  </si>
  <si>
    <t xml:space="preserve">49.72</t>
  </si>
  <si>
    <t xml:space="preserve">5.56826</t>
  </si>
  <si>
    <t xml:space="preserve">845</t>
  </si>
  <si>
    <t xml:space="preserve">cpd00287</t>
  </si>
  <si>
    <t xml:space="preserve">3-Oxo-2-methylpropanoate</t>
  </si>
  <si>
    <t xml:space="preserve">2mop</t>
  </si>
  <si>
    <t xml:space="preserve">methylmalonate-semialdehyde|Methylmalonate semialdehyde|(S)-Methylmalonate semialdehyde|3-Oxo-2-methylpropanoate|2-Methyl-3-oxopropanoate</t>
  </si>
  <si>
    <t xml:space="preserve">C00349|C06002</t>
  </si>
  <si>
    <t xml:space="preserve">-112.07</t>
  </si>
  <si>
    <t xml:space="preserve">0.27296</t>
  </si>
  <si>
    <t xml:space="preserve">cpd00288</t>
  </si>
  <si>
    <t xml:space="preserve">D-Glucosamine phosphate</t>
  </si>
  <si>
    <t xml:space="preserve">gam6p</t>
  </si>
  <si>
    <t xml:space="preserve">d-glucosamine-6-phosphate|D-Glucosamine6-phosphate|D-Glucosamine phosphate|D-Glucosamine 6-phosphate</t>
  </si>
  <si>
    <t xml:space="preserve">C00352</t>
  </si>
  <si>
    <t xml:space="preserve">C6H14NO8P</t>
  </si>
  <si>
    <t xml:space="preserve">-395.53</t>
  </si>
  <si>
    <t xml:space="preserve">1.48131</t>
  </si>
  <si>
    <t xml:space="preserve">cpd00289</t>
  </si>
  <si>
    <t xml:space="preserve">Geranylgeranyl diphosphate</t>
  </si>
  <si>
    <t xml:space="preserve">ggdp</t>
  </si>
  <si>
    <t xml:space="preserve">all-trans-Geranylgeranyl pyrophosphate|all-trans-Geranylgeranyl diphosphate|Geranylgeranyl pyrophosphate|Geranylgeranyl diphosphate</t>
  </si>
  <si>
    <t xml:space="preserve">C00353</t>
  </si>
  <si>
    <t xml:space="preserve">C20H34O7P2</t>
  </si>
  <si>
    <t xml:space="preserve">-354.91</t>
  </si>
  <si>
    <t xml:space="preserve">2.03365</t>
  </si>
  <si>
    <t xml:space="preserve">448</t>
  </si>
  <si>
    <t xml:space="preserve">cpd00290</t>
  </si>
  <si>
    <t xml:space="preserve">D-Fructose1-6-bisphosphate</t>
  </si>
  <si>
    <t xml:space="preserve">fdp</t>
  </si>
  <si>
    <t xml:space="preserve">D-Fructose1-6-bisphosphate|D-fructose-1,6-bisphosphate|beta-D-Fructose 1,6-bisphosphate|D-Fructose 1,6-bisphosphate</t>
  </si>
  <si>
    <t xml:space="preserve">C00354|C05378</t>
  </si>
  <si>
    <t xml:space="preserve">C6H12O12P2</t>
  </si>
  <si>
    <t xml:space="preserve">-644.17</t>
  </si>
  <si>
    <t xml:space="preserve">1.29798</t>
  </si>
  <si>
    <t xml:space="preserve">338</t>
  </si>
  <si>
    <t xml:space="preserve">cpd00293</t>
  </si>
  <si>
    <t xml:space="preserve">N-Acetyl-D-glucosamine 6-phosphate</t>
  </si>
  <si>
    <t xml:space="preserve">acgam6p</t>
  </si>
  <si>
    <t xml:space="preserve">C00357</t>
  </si>
  <si>
    <t xml:space="preserve">C8H15NO9P</t>
  </si>
  <si>
    <t xml:space="preserve">-425.13</t>
  </si>
  <si>
    <t xml:space="preserve">1.60826</t>
  </si>
  <si>
    <t xml:space="preserve">300</t>
  </si>
  <si>
    <t xml:space="preserve">cpd00294</t>
  </si>
  <si>
    <t xml:space="preserve">dAMP</t>
  </si>
  <si>
    <t xml:space="preserve">damp</t>
  </si>
  <si>
    <t xml:space="preserve">Deoxyadenosine monophosphate|Deoxyadenylic acid|2'-Deoxyadenosine 5'-monophosphate|2'-Deoxyadenosine 5'-phosphate|dAMP</t>
  </si>
  <si>
    <t xml:space="preserve">C00360</t>
  </si>
  <si>
    <t xml:space="preserve">C10H13N5O6P</t>
  </si>
  <si>
    <t xml:space="preserve">-218.01</t>
  </si>
  <si>
    <t xml:space="preserve">2.98126</t>
  </si>
  <si>
    <t xml:space="preserve">330</t>
  </si>
  <si>
    <t xml:space="preserve">cpd00295</t>
  </si>
  <si>
    <t xml:space="preserve">dGDP</t>
  </si>
  <si>
    <t xml:space="preserve">dgdp</t>
  </si>
  <si>
    <t xml:space="preserve">2'-Deoxyguanosine 5'-diphosphate|dGDP</t>
  </si>
  <si>
    <t xml:space="preserve">C00361</t>
  </si>
  <si>
    <t xml:space="preserve">-476.46</t>
  </si>
  <si>
    <t xml:space="preserve">2.68544</t>
  </si>
  <si>
    <t xml:space="preserve">cpd00296</t>
  </si>
  <si>
    <t xml:space="preserve">dGMP</t>
  </si>
  <si>
    <t xml:space="preserve">dgmp</t>
  </si>
  <si>
    <t xml:space="preserve">Deoxyguanosine monophosphate|Deoxyguanylic acid|2'-Deoxyguanosine 5'-phosphate|2'-Deoxyguanosine 5'-monophosphate|dGMP</t>
  </si>
  <si>
    <t xml:space="preserve">C00362</t>
  </si>
  <si>
    <t xml:space="preserve">-268.46</t>
  </si>
  <si>
    <t xml:space="preserve">2.68267</t>
  </si>
  <si>
    <t xml:space="preserve">cpd00297</t>
  </si>
  <si>
    <t xml:space="preserve">dTDP</t>
  </si>
  <si>
    <t xml:space="preserve">dtdp</t>
  </si>
  <si>
    <t xml:space="preserve">Deoxythymidine 5'-diphosphate|dTDP</t>
  </si>
  <si>
    <t xml:space="preserve">C00363</t>
  </si>
  <si>
    <t xml:space="preserve">C10H14N2O11P2</t>
  </si>
  <si>
    <t xml:space="preserve">-566.34</t>
  </si>
  <si>
    <t xml:space="preserve">1.77026</t>
  </si>
  <si>
    <t xml:space="preserve">400</t>
  </si>
  <si>
    <t xml:space="preserve">cpd00298</t>
  </si>
  <si>
    <t xml:space="preserve">dTMP</t>
  </si>
  <si>
    <t xml:space="preserve">dtmp</t>
  </si>
  <si>
    <t xml:space="preserve">Thymidylate|Deoxythymidylic acid|Thymidine monophosphate|5'-Thymidylic acid|Thymidylic acid|Deoxythymidine 5'-phosphate|Thymidine 5'-phosphate|dTMP</t>
  </si>
  <si>
    <t xml:space="preserve">C00364</t>
  </si>
  <si>
    <t xml:space="preserve">C10H14N2O8P</t>
  </si>
  <si>
    <t xml:space="preserve">-358.34</t>
  </si>
  <si>
    <t xml:space="preserve">1.76605</t>
  </si>
  <si>
    <t xml:space="preserve">321</t>
  </si>
  <si>
    <t xml:space="preserve">cpd00299</t>
  </si>
  <si>
    <t xml:space="preserve">dUMP</t>
  </si>
  <si>
    <t xml:space="preserve">dump</t>
  </si>
  <si>
    <t xml:space="preserve">2'-Deoxyuridine 5'-phosphate|Deoxyuridine 5'-phosphate|Deoxyuridine monophosphate|Deoxyuridylic acid|dUMP</t>
  </si>
  <si>
    <t xml:space="preserve">C00365</t>
  </si>
  <si>
    <t xml:space="preserve">C9H12N2O8P</t>
  </si>
  <si>
    <t xml:space="preserve">-357.93</t>
  </si>
  <si>
    <t xml:space="preserve">1.79821</t>
  </si>
  <si>
    <t xml:space="preserve">307</t>
  </si>
  <si>
    <t xml:space="preserve">cpd00305</t>
  </si>
  <si>
    <t xml:space="preserve">THI</t>
  </si>
  <si>
    <t xml:space="preserve">thm</t>
  </si>
  <si>
    <t xml:space="preserve">THI|Antiberiberi factor|Aneurin|Vitamin B1|Thiamine|Thiamin</t>
  </si>
  <si>
    <t xml:space="preserve">C00378</t>
  </si>
  <si>
    <t xml:space="preserve">C12H17N4OS</t>
  </si>
  <si>
    <t xml:space="preserve">52.18</t>
  </si>
  <si>
    <t xml:space="preserve">2.5652</t>
  </si>
  <si>
    <t xml:space="preserve">265</t>
  </si>
  <si>
    <t xml:space="preserve">cpd00311</t>
  </si>
  <si>
    <t xml:space="preserve">Guanosine</t>
  </si>
  <si>
    <t xml:space="preserve">gsn</t>
  </si>
  <si>
    <t xml:space="preserve">C00387</t>
  </si>
  <si>
    <t xml:space="preserve">C10H13N5O5</t>
  </si>
  <si>
    <t xml:space="preserve">cpd00314</t>
  </si>
  <si>
    <t xml:space="preserve">MNTL</t>
  </si>
  <si>
    <t xml:space="preserve">mnl</t>
  </si>
  <si>
    <t xml:space="preserve">MNTL|D-Mannitol|Mannitol</t>
  </si>
  <si>
    <t xml:space="preserve">C00392</t>
  </si>
  <si>
    <t xml:space="preserve">C6H14O6</t>
  </si>
  <si>
    <t xml:space="preserve">-225.44</t>
  </si>
  <si>
    <t xml:space="preserve">0.98839</t>
  </si>
  <si>
    <t xml:space="preserve">182</t>
  </si>
  <si>
    <t xml:space="preserve">cpd00322</t>
  </si>
  <si>
    <t xml:space="preserve">L-Isoleucine</t>
  </si>
  <si>
    <t xml:space="preserve">ile-L</t>
  </si>
  <si>
    <t xml:space="preserve">l-iso-leucine|2-Amino-3-methylvaleric acid|L-Isoleucine</t>
  </si>
  <si>
    <t xml:space="preserve">C00407</t>
  </si>
  <si>
    <t xml:space="preserve">cpd00327</t>
  </si>
  <si>
    <t xml:space="preserve">strcoa</t>
  </si>
  <si>
    <t xml:space="preserve">stcoa</t>
  </si>
  <si>
    <t xml:space="preserve">Stearoyl-CoA (n-C18:0CoA)|strcoa|Stearyl-CoA (n-C18:0CoA)|Stearyl coenzyme A|Stearyl-CoA|Stearoyl-CoA</t>
  </si>
  <si>
    <t xml:space="preserve">C00412</t>
  </si>
  <si>
    <t xml:space="preserve">C39H67N7O17P3S</t>
  </si>
  <si>
    <t xml:space="preserve">-759.91</t>
  </si>
  <si>
    <t xml:space="preserve">3.99319</t>
  </si>
  <si>
    <t xml:space="preserve">1030</t>
  </si>
  <si>
    <t xml:space="preserve">cpd00330</t>
  </si>
  <si>
    <t xml:space="preserve">Dihydrofolate</t>
  </si>
  <si>
    <t xml:space="preserve">dhf</t>
  </si>
  <si>
    <t xml:space="preserve">7-8-Dihydrofolate|7,8-Dihydropteroylglutamate|7,8-Dihydrofolic acid|7,8-Dihydrofolate|Dihydrofolic acid|Dihydrofolate</t>
  </si>
  <si>
    <t xml:space="preserve">C00415</t>
  </si>
  <si>
    <t xml:space="preserve">C19H19N7O6</t>
  </si>
  <si>
    <t xml:space="preserve">-109.12</t>
  </si>
  <si>
    <t xml:space="preserve">3.01016</t>
  </si>
  <si>
    <t xml:space="preserve">cpd00331</t>
  </si>
  <si>
    <t xml:space="preserve">cis-Aconitate</t>
  </si>
  <si>
    <t xml:space="preserve">acon-C</t>
  </si>
  <si>
    <t xml:space="preserve">cis-Aconitic acid|cis-Aconitate</t>
  </si>
  <si>
    <t xml:space="preserve">C00417</t>
  </si>
  <si>
    <t xml:space="preserve">C6H3O6</t>
  </si>
  <si>
    <t xml:space="preserve">-222.28</t>
  </si>
  <si>
    <t xml:space="preserve">0.750199</t>
  </si>
  <si>
    <t xml:space="preserve">cpd00334</t>
  </si>
  <si>
    <t xml:space="preserve">L-Lactaldehyde</t>
  </si>
  <si>
    <t xml:space="preserve">lald-L</t>
  </si>
  <si>
    <t xml:space="preserve">L-2-Hydroxypropionaldehyde|L-Lactaldehyde|(S)-Lactaldehyde</t>
  </si>
  <si>
    <t xml:space="preserve">C00424</t>
  </si>
  <si>
    <t xml:space="preserve">C3H6O2</t>
  </si>
  <si>
    <t xml:space="preserve">-70.47</t>
  </si>
  <si>
    <t xml:space="preserve">0.279396</t>
  </si>
  <si>
    <t xml:space="preserve">74</t>
  </si>
  <si>
    <t xml:space="preserve">cpd00338</t>
  </si>
  <si>
    <t xml:space="preserve">5-Aminolevulinate</t>
  </si>
  <si>
    <t xml:space="preserve">5aop</t>
  </si>
  <si>
    <t xml:space="preserve">5-amino-levulinate|5-Amino-4-oxovaleric acid|5-Amino-4-oxopentanoate|5-Aminolevulinate</t>
  </si>
  <si>
    <t xml:space="preserve">C00430</t>
  </si>
  <si>
    <t xml:space="preserve">C5H9NO3</t>
  </si>
  <si>
    <t xml:space="preserve">-112.89</t>
  </si>
  <si>
    <t xml:space="preserve">0.390534</t>
  </si>
  <si>
    <t xml:space="preserve">cpd00342</t>
  </si>
  <si>
    <t xml:space="preserve">N-Acetylornithine</t>
  </si>
  <si>
    <t xml:space="preserve">acorn</t>
  </si>
  <si>
    <t xml:space="preserve">N-acetyl-L-ornithine|N2-Acetyl-L-ornithine|N-Acetylornithine</t>
  </si>
  <si>
    <t xml:space="preserve">C00437</t>
  </si>
  <si>
    <t xml:space="preserve">C7H14N2O3</t>
  </si>
  <si>
    <t xml:space="preserve">-115.26</t>
  </si>
  <si>
    <t xml:space="preserve">0.757717</t>
  </si>
  <si>
    <t xml:space="preserve">174</t>
  </si>
  <si>
    <t xml:space="preserve">cpd00343</t>
  </si>
  <si>
    <t xml:space="preserve">N-Carbamoyl-L-aspartate</t>
  </si>
  <si>
    <t xml:space="preserve">cbasp</t>
  </si>
  <si>
    <t xml:space="preserve">C00438</t>
  </si>
  <si>
    <t xml:space="preserve">C5H6N2O5</t>
  </si>
  <si>
    <t xml:space="preserve">-203.96</t>
  </si>
  <si>
    <t xml:space="preserve">0.985903</t>
  </si>
  <si>
    <t xml:space="preserve">cpd00345</t>
  </si>
  <si>
    <t xml:space="preserve">5-Methyltetrahydrofolate</t>
  </si>
  <si>
    <t xml:space="preserve">5mthf</t>
  </si>
  <si>
    <t xml:space="preserve">C00440</t>
  </si>
  <si>
    <t xml:space="preserve">C20H23N7O6</t>
  </si>
  <si>
    <t xml:space="preserve">-101.7</t>
  </si>
  <si>
    <t xml:space="preserve">2.85054</t>
  </si>
  <si>
    <t xml:space="preserve">457</t>
  </si>
  <si>
    <t xml:space="preserve">cpd00346</t>
  </si>
  <si>
    <t xml:space="preserve">L-Aspartate4-semialdehyde</t>
  </si>
  <si>
    <t xml:space="preserve">aspsa</t>
  </si>
  <si>
    <t xml:space="preserve">L-Aspartate4-semialdehyde|L-Aspartic 4-semialdehyde|Aspartate beta-semialdehyde|L-Aspartate 4-semialdehyde</t>
  </si>
  <si>
    <t xml:space="preserve">C00441</t>
  </si>
  <si>
    <t xml:space="preserve">C4H7NO3</t>
  </si>
  <si>
    <t xml:space="preserve">-113.05</t>
  </si>
  <si>
    <t xml:space="preserve">0.329774</t>
  </si>
  <si>
    <t xml:space="preserve">cpd00347</t>
  </si>
  <si>
    <t xml:space="preserve">5-10-Methenyltetrahydrofolate</t>
  </si>
  <si>
    <t xml:space="preserve">methf</t>
  </si>
  <si>
    <t xml:space="preserve">5-10-Methenyltetrahydrofolate|5,10-Methenyltetrahydrofolate</t>
  </si>
  <si>
    <t xml:space="preserve">C00445</t>
  </si>
  <si>
    <t xml:space="preserve">C20H20N7O6</t>
  </si>
  <si>
    <t xml:space="preserve">-97</t>
  </si>
  <si>
    <t xml:space="preserve">3.11793</t>
  </si>
  <si>
    <t xml:space="preserve">454</t>
  </si>
  <si>
    <t xml:space="preserve">cpd00349</t>
  </si>
  <si>
    <t xml:space="preserve">Sedoheptulose 1,7-bisphosphate</t>
  </si>
  <si>
    <t xml:space="preserve">s17bp</t>
  </si>
  <si>
    <t xml:space="preserve">Sedoheptulose 1,7-bisphosphate|D-altro-Heptulose 1,7-biphosphate|D-Sedoheptulose 1,7-bisphosphate</t>
  </si>
  <si>
    <t xml:space="preserve">C00447</t>
  </si>
  <si>
    <t xml:space="preserve">C7H14O13P2</t>
  </si>
  <si>
    <t xml:space="preserve">-678.84</t>
  </si>
  <si>
    <t xml:space="preserve">0.89046</t>
  </si>
  <si>
    <t xml:space="preserve">368</t>
  </si>
  <si>
    <t xml:space="preserve">cpd00350</t>
  </si>
  <si>
    <t xml:space="preserve">Farnesyldiphosphate</t>
  </si>
  <si>
    <t xml:space="preserve">frdp</t>
  </si>
  <si>
    <t xml:space="preserve">trans, trans-farnesyl diphosphate|Farnesyldiphosphate|2-trans,6-trans-Farnesyl diphosphate|Farnesyl pyrophosphate|Farnesyl diphosphate|trans,trans-Farnesyl diphosphate</t>
  </si>
  <si>
    <t xml:space="preserve">C00448</t>
  </si>
  <si>
    <t xml:space="preserve">C15H26O7P2</t>
  </si>
  <si>
    <t xml:space="preserve">-383</t>
  </si>
  <si>
    <t xml:space="preserve">1.53205</t>
  </si>
  <si>
    <t xml:space="preserve">380</t>
  </si>
  <si>
    <t xml:space="preserve">cpd00352</t>
  </si>
  <si>
    <t xml:space="preserve">delta1-Piperideine-6-L-carboxylate</t>
  </si>
  <si>
    <t xml:space="preserve">thp2c</t>
  </si>
  <si>
    <t xml:space="preserve">delta1-Piperideine-6-L-carboxylate|2,3,4,5-Tetrahydropyridine-2-carboxylate</t>
  </si>
  <si>
    <t xml:space="preserve">C00450</t>
  </si>
  <si>
    <t xml:space="preserve">C6H8NO2</t>
  </si>
  <si>
    <t xml:space="preserve">-56.09</t>
  </si>
  <si>
    <t xml:space="preserve">1.01049</t>
  </si>
  <si>
    <t xml:space="preserve">126</t>
  </si>
  <si>
    <t xml:space="preserve">cpd00355</t>
  </si>
  <si>
    <t xml:space="preserve">NMN</t>
  </si>
  <si>
    <t xml:space="preserve">nmn</t>
  </si>
  <si>
    <t xml:space="preserve">beta-Nicotinamide mononucleotide|beta-Nicotinamide ribonucleotide|beta-Nicotinamide D-ribonucleotide|Nicotinamide nucleotide|Nicotinamide ribonucleotide|Nicotinamide mononucleotide|NMN|Nicotinamide D-ribonucleotide</t>
  </si>
  <si>
    <t xml:space="preserve">C00455</t>
  </si>
  <si>
    <t xml:space="preserve">C11H15N2O8P</t>
  </si>
  <si>
    <t xml:space="preserve">-337.74</t>
  </si>
  <si>
    <t xml:space="preserve">2.01206</t>
  </si>
  <si>
    <t xml:space="preserve">334</t>
  </si>
  <si>
    <t xml:space="preserve">cpd00356</t>
  </si>
  <si>
    <t xml:space="preserve">dCTP</t>
  </si>
  <si>
    <t xml:space="preserve">dctp</t>
  </si>
  <si>
    <t xml:space="preserve">2'-Deoxycytidine 5'-triphosphate|Deoxycytidine triphosphate|Deoxycytidine 5'-triphosphate|dCTP</t>
  </si>
  <si>
    <t xml:space="preserve">C00458</t>
  </si>
  <si>
    <t xml:space="preserve">C9H13N3O13P3</t>
  </si>
  <si>
    <t xml:space="preserve">-721.54</t>
  </si>
  <si>
    <t xml:space="preserve">1.84804</t>
  </si>
  <si>
    <t xml:space="preserve">464</t>
  </si>
  <si>
    <t xml:space="preserve">cpd00357</t>
  </si>
  <si>
    <t xml:space="preserve">TTP</t>
  </si>
  <si>
    <t xml:space="preserve">dttp</t>
  </si>
  <si>
    <t xml:space="preserve">TTP|Deoxythymidine 5'-triphosphate|Deoxythymidine triphosphate|dTTP</t>
  </si>
  <si>
    <t xml:space="preserve">C00459</t>
  </si>
  <si>
    <t xml:space="preserve">C10H14N2O14P3</t>
  </si>
  <si>
    <t xml:space="preserve">-774.34</t>
  </si>
  <si>
    <t xml:space="preserve">1.78283</t>
  </si>
  <si>
    <t xml:space="preserve">479</t>
  </si>
  <si>
    <t xml:space="preserve">cpd00358</t>
  </si>
  <si>
    <t xml:space="preserve">dUTP</t>
  </si>
  <si>
    <t xml:space="preserve">dutp</t>
  </si>
  <si>
    <t xml:space="preserve">2'-Deoxyuridine 5'-triphosphate|dUTP</t>
  </si>
  <si>
    <t xml:space="preserve">C00460</t>
  </si>
  <si>
    <t xml:space="preserve">C9H12N2O14P3</t>
  </si>
  <si>
    <t xml:space="preserve">-773.93</t>
  </si>
  <si>
    <t xml:space="preserve">1.81469</t>
  </si>
  <si>
    <t xml:space="preserve">465</t>
  </si>
  <si>
    <t xml:space="preserve">cpd00359</t>
  </si>
  <si>
    <t xml:space="preserve">indol</t>
  </si>
  <si>
    <t xml:space="preserve">indole</t>
  </si>
  <si>
    <t xml:space="preserve">indol|2,3-Benzopyrrole|Indole</t>
  </si>
  <si>
    <t xml:space="preserve">C00463</t>
  </si>
  <si>
    <t xml:space="preserve">C8H7N</t>
  </si>
  <si>
    <t xml:space="preserve">54.41</t>
  </si>
  <si>
    <t xml:space="preserve">1.59304</t>
  </si>
  <si>
    <t xml:space="preserve">cpd00367</t>
  </si>
  <si>
    <t xml:space="preserve">Cytidine</t>
  </si>
  <si>
    <t xml:space="preserve">C00475</t>
  </si>
  <si>
    <t xml:space="preserve">C9H13N3O5</t>
  </si>
  <si>
    <t xml:space="preserve">-132.88</t>
  </si>
  <si>
    <t xml:space="preserve">1.92951</t>
  </si>
  <si>
    <t xml:space="preserve">cpd00381</t>
  </si>
  <si>
    <t xml:space="preserve">L-Cystine</t>
  </si>
  <si>
    <t xml:space="preserve"> L-alpha-Diamino-beta-dithiolactic acid;  L-Dicysteine;  L-Cystine</t>
  </si>
  <si>
    <t xml:space="preserve">C00491</t>
  </si>
  <si>
    <t xml:space="preserve">C6H12N2O4S2</t>
  </si>
  <si>
    <t xml:space="preserve">cpd00383</t>
  </si>
  <si>
    <t xml:space="preserve">Shikimate</t>
  </si>
  <si>
    <t xml:space="preserve">skm</t>
  </si>
  <si>
    <t xml:space="preserve">3,4,5-Trihydroxy-1-cyclohexenecarboxylic acid|Shikimic acid|Shikimate</t>
  </si>
  <si>
    <t xml:space="preserve">C00493</t>
  </si>
  <si>
    <t xml:space="preserve">C7H9O5</t>
  </si>
  <si>
    <t xml:space="preserve">-171.29</t>
  </si>
  <si>
    <t xml:space="preserve">0.954259</t>
  </si>
  <si>
    <t xml:space="preserve">173</t>
  </si>
  <si>
    <t xml:space="preserve">cpd00387</t>
  </si>
  <si>
    <t xml:space="preserve">ADPglucose</t>
  </si>
  <si>
    <t xml:space="preserve">adpglc</t>
  </si>
  <si>
    <t xml:space="preserve">ADPglucose|Adenosine diphosphoglucose|ADP-glucose</t>
  </si>
  <si>
    <t xml:space="preserve">C00498</t>
  </si>
  <si>
    <t xml:space="preserve">C16H23N5O15P2</t>
  </si>
  <si>
    <t xml:space="preserve">-622.63</t>
  </si>
  <si>
    <t xml:space="preserve">3.92265</t>
  </si>
  <si>
    <t xml:space="preserve">587</t>
  </si>
  <si>
    <t xml:space="preserve">cpd00393</t>
  </si>
  <si>
    <t xml:space="preserve">FOL</t>
  </si>
  <si>
    <t xml:space="preserve">fol</t>
  </si>
  <si>
    <t xml:space="preserve">FOL|Folic acid|Pteroylglutamic acid|Folate</t>
  </si>
  <si>
    <t xml:space="preserve">C00504</t>
  </si>
  <si>
    <t xml:space="preserve">C19H17N7O6</t>
  </si>
  <si>
    <t xml:space="preserve">-109.27</t>
  </si>
  <si>
    <t xml:space="preserve">3.18647</t>
  </si>
  <si>
    <t xml:space="preserve">439</t>
  </si>
  <si>
    <t xml:space="preserve">cpd00395</t>
  </si>
  <si>
    <t xml:space="preserve">L-Cysteate</t>
  </si>
  <si>
    <t xml:space="preserve">Lcyst</t>
  </si>
  <si>
    <t xml:space="preserve">2-Amino-3-sulfopropionic acid;  3-Sulfoalanine;  L-Cysteic acid;  L-Cysteate</t>
  </si>
  <si>
    <t xml:space="preserve">C00506</t>
  </si>
  <si>
    <t xml:space="preserve">C3H6NO5S</t>
  </si>
  <si>
    <t xml:space="preserve">cpd00408</t>
  </si>
  <si>
    <t xml:space="preserve">Pantoate</t>
  </si>
  <si>
    <t xml:space="preserve">pant-R</t>
  </si>
  <si>
    <t xml:space="preserve">R-Pantoate|Pantoic acid|Pantoate|(R)-Pantoate</t>
  </si>
  <si>
    <t xml:space="preserve">C00522</t>
  </si>
  <si>
    <t xml:space="preserve">C6H11O4</t>
  </si>
  <si>
    <t xml:space="preserve">-159.58</t>
  </si>
  <si>
    <t xml:space="preserve">0.493225</t>
  </si>
  <si>
    <t xml:space="preserve">cpd00412</t>
  </si>
  <si>
    <t xml:space="preserve">Deoxyuridine</t>
  </si>
  <si>
    <t xml:space="preserve">duri</t>
  </si>
  <si>
    <t xml:space="preserve">2'-Deoxyuridine|2-Deoxyuridine|Deoxyuridine</t>
  </si>
  <si>
    <t xml:space="preserve">C00526</t>
  </si>
  <si>
    <t xml:space="preserve">C9H12N2O5</t>
  </si>
  <si>
    <t xml:space="preserve">-145.43</t>
  </si>
  <si>
    <t xml:space="preserve">1.80441</t>
  </si>
  <si>
    <t xml:space="preserve">228</t>
  </si>
  <si>
    <t xml:space="preserve">cpd00413</t>
  </si>
  <si>
    <t xml:space="preserve">Glutaryl-CoA</t>
  </si>
  <si>
    <t xml:space="preserve">glutcoa</t>
  </si>
  <si>
    <t xml:space="preserve">C00527</t>
  </si>
  <si>
    <t xml:space="preserve">C26H38N7O19P3S</t>
  </si>
  <si>
    <t xml:space="preserve">cpd00418</t>
  </si>
  <si>
    <t xml:space="preserve">NO</t>
  </si>
  <si>
    <t xml:space="preserve">no</t>
  </si>
  <si>
    <t xml:space="preserve">Nitricoxide|Nitrogen monoxide|NO|Nitric oxide</t>
  </si>
  <si>
    <t xml:space="preserve">C00533</t>
  </si>
  <si>
    <t xml:space="preserve">30</t>
  </si>
  <si>
    <t xml:space="preserve">cpd00418[x]</t>
  </si>
  <si>
    <t xml:space="preserve">Intermediate and end-product of hao reaction</t>
  </si>
  <si>
    <t xml:space="preserve">cpd00421</t>
  </si>
  <si>
    <t xml:space="preserve">Triphosphate</t>
  </si>
  <si>
    <t xml:space="preserve">pppi</t>
  </si>
  <si>
    <t xml:space="preserve">Tripolyphosphate|Inorganic triphosphate|Triphosphate</t>
  </si>
  <si>
    <t xml:space="preserve">C00536</t>
  </si>
  <si>
    <t xml:space="preserve">HO10P3</t>
  </si>
  <si>
    <t xml:space="preserve">254</t>
  </si>
  <si>
    <t xml:space="preserve">cpd00424</t>
  </si>
  <si>
    <t xml:space="preserve">Cystathionine</t>
  </si>
  <si>
    <t xml:space="preserve">L-Cystathionine;  Cystathionine</t>
  </si>
  <si>
    <t xml:space="preserve">C00542, C02291</t>
  </si>
  <si>
    <t xml:space="preserve">C7H14N2O4S</t>
  </si>
  <si>
    <t xml:space="preserve">cpd00428</t>
  </si>
  <si>
    <t xml:space="preserve">2-Oxopropanal</t>
  </si>
  <si>
    <t xml:space="preserve">mthgxl</t>
  </si>
  <si>
    <t xml:space="preserve">2-Oxopropanal|2-Ketopropionaldehyde|Pyruvic aldehyde|Pyruvaldehyde|Methylglyoxal</t>
  </si>
  <si>
    <t xml:space="preserve">C00546</t>
  </si>
  <si>
    <t xml:space="preserve">C3H4O2</t>
  </si>
  <si>
    <t xml:space="preserve">-59.99</t>
  </si>
  <si>
    <t xml:space="preserve">0.323521</t>
  </si>
  <si>
    <t xml:space="preserve">72</t>
  </si>
  <si>
    <t xml:space="preserve">cpd00438</t>
  </si>
  <si>
    <t xml:space="preserve">Deoxyadenosine</t>
  </si>
  <si>
    <t xml:space="preserve">dad-2</t>
  </si>
  <si>
    <t xml:space="preserve">2'-Deoxyadenosine|Deoxyadenosine</t>
  </si>
  <si>
    <t xml:space="preserve">C00559</t>
  </si>
  <si>
    <t xml:space="preserve">C10H13N5O3</t>
  </si>
  <si>
    <t xml:space="preserve">-5.51</t>
  </si>
  <si>
    <t xml:space="preserve">2.98501</t>
  </si>
  <si>
    <t xml:space="preserve">251</t>
  </si>
  <si>
    <t xml:space="preserve">cpd00443</t>
  </si>
  <si>
    <t xml:space="preserve">ABEE</t>
  </si>
  <si>
    <t xml:space="preserve">4abz</t>
  </si>
  <si>
    <t xml:space="preserve">p-Aminobenzoate|4-Aminobenzoic acid|ABEE|4-Aminobenzoate</t>
  </si>
  <si>
    <t xml:space="preserve">C00568</t>
  </si>
  <si>
    <t xml:space="preserve">cpd00446</t>
  </si>
  <si>
    <t xml:space="preserve">cAMP</t>
  </si>
  <si>
    <t xml:space="preserve">camp</t>
  </si>
  <si>
    <t xml:space="preserve">cAMP|Adenosine 3',5'-phosphate|Cyclic AMP|Cyclic adenylic acid|3',5'-Cyclic AMP</t>
  </si>
  <si>
    <t xml:space="preserve">C00575</t>
  </si>
  <si>
    <t xml:space="preserve">C10H11N5O6P</t>
  </si>
  <si>
    <t xml:space="preserve">-191.87</t>
  </si>
  <si>
    <t xml:space="preserve">3.79548</t>
  </si>
  <si>
    <t xml:space="preserve">328</t>
  </si>
  <si>
    <t xml:space="preserve">cpd00447</t>
  </si>
  <si>
    <t xml:space="preserve">Betaine aldehyde</t>
  </si>
  <si>
    <t xml:space="preserve">betald</t>
  </si>
  <si>
    <t xml:space="preserve">C00576</t>
  </si>
  <si>
    <t xml:space="preserve">C5H12NO</t>
  </si>
  <si>
    <t xml:space="preserve">21.67</t>
  </si>
  <si>
    <t xml:space="preserve">1.96632</t>
  </si>
  <si>
    <t xml:space="preserve">102</t>
  </si>
  <si>
    <t xml:space="preserve">cpd00448</t>
  </si>
  <si>
    <t xml:space="preserve">D-Glyceraldehyde</t>
  </si>
  <si>
    <t xml:space="preserve">glyald</t>
  </si>
  <si>
    <t xml:space="preserve">C00577</t>
  </si>
  <si>
    <t xml:space="preserve">-106.7</t>
  </si>
  <si>
    <t xml:space="preserve">0.348594</t>
  </si>
  <si>
    <t xml:space="preserve">cpd00449</t>
  </si>
  <si>
    <t xml:space="preserve">Dihydrolipoamide</t>
  </si>
  <si>
    <t xml:space="preserve">dhlam</t>
  </si>
  <si>
    <t xml:space="preserve">Enzyme N6-(dihydrolipoyl)lysine|Dihydrolipoamide-E|Dihydrothioctamide|Dihydrolipoamide</t>
  </si>
  <si>
    <t xml:space="preserve">C00579|C15973</t>
  </si>
  <si>
    <t xml:space="preserve">C8H17NOS2</t>
  </si>
  <si>
    <t xml:space="preserve">-27.348</t>
  </si>
  <si>
    <t xml:space="preserve">1.47715</t>
  </si>
  <si>
    <t xml:space="preserve">207</t>
  </si>
  <si>
    <t xml:space="preserve">cpd00453</t>
  </si>
  <si>
    <t xml:space="preserve">1,2-Propanediol</t>
  </si>
  <si>
    <t xml:space="preserve">12ppd-S</t>
  </si>
  <si>
    <t xml:space="preserve">(S)-Propylene glycol|(S)-1,2-Propanediol|(S)-Propane-1,2-diol|Propylene glycol|1,2-Propanediol|Propane-1,2-diol</t>
  </si>
  <si>
    <t xml:space="preserve">C00583|C02917</t>
  </si>
  <si>
    <t xml:space="preserve">C3H8O2</t>
  </si>
  <si>
    <t xml:space="preserve">-79.95</t>
  </si>
  <si>
    <t xml:space="preserve">0.326348</t>
  </si>
  <si>
    <t xml:space="preserve">76</t>
  </si>
  <si>
    <t xml:space="preserve">cpd00467</t>
  </si>
  <si>
    <t xml:space="preserve">3-Sulfinoalanine</t>
  </si>
  <si>
    <t xml:space="preserve">3sala</t>
  </si>
  <si>
    <t xml:space="preserve"> 3-Sulfinoalanine;  3-Sulphino-L-alanine;  L-Cysteinesulfinic acid;  3-Sulfino-L-alanine</t>
  </si>
  <si>
    <t xml:space="preserve">C00606</t>
  </si>
  <si>
    <t xml:space="preserve">C3H6NO4S</t>
  </si>
  <si>
    <t xml:space="preserve">cpd00472</t>
  </si>
  <si>
    <t xml:space="preserve">UDPgalacturonate</t>
  </si>
  <si>
    <t xml:space="preserve">udpgalur</t>
  </si>
  <si>
    <t xml:space="preserve">UDPgalacturonate;  UDP-D-galacturonate</t>
  </si>
  <si>
    <t xml:space="preserve">C00617</t>
  </si>
  <si>
    <t xml:space="preserve">cpd00477</t>
  </si>
  <si>
    <t xml:space="preserve">N-Acetyl-L-glutamate</t>
  </si>
  <si>
    <t xml:space="preserve">acglu</t>
  </si>
  <si>
    <t xml:space="preserve">N-Acetyl-L-glutamic acid|N-Acetyl-L-glutamate</t>
  </si>
  <si>
    <t xml:space="preserve">C00624</t>
  </si>
  <si>
    <t xml:space="preserve">C7H9NO5</t>
  </si>
  <si>
    <t xml:space="preserve">-193.73</t>
  </si>
  <si>
    <t xml:space="preserve">0.730848</t>
  </si>
  <si>
    <t xml:space="preserve">187</t>
  </si>
  <si>
    <t xml:space="preserve">cpd00478</t>
  </si>
  <si>
    <t xml:space="preserve">Pyridoxine phosphate</t>
  </si>
  <si>
    <t xml:space="preserve">pdx5p</t>
  </si>
  <si>
    <t xml:space="preserve">pyridoxine-5'-phosphate|Pyridoxine 5'-phosphate|Pyridoxine 5-phosphate|Pyridoxine phosphate</t>
  </si>
  <si>
    <t xml:space="preserve">C00627</t>
  </si>
  <si>
    <t xml:space="preserve">C8H11NO6P</t>
  </si>
  <si>
    <t xml:space="preserve">-279.93</t>
  </si>
  <si>
    <t xml:space="preserve">1.66017</t>
  </si>
  <si>
    <t xml:space="preserve">248</t>
  </si>
  <si>
    <t xml:space="preserve">cpd00481</t>
  </si>
  <si>
    <t xml:space="preserve">Isobutyryl-CoA</t>
  </si>
  <si>
    <t xml:space="preserve">ibcoa</t>
  </si>
  <si>
    <t xml:space="preserve">Isobutyryl-CoA|2-Methylpropionyl-CoA|2-Methylpropanoyl-CoA</t>
  </si>
  <si>
    <t xml:space="preserve">C00630</t>
  </si>
  <si>
    <t xml:space="preserve">-784.4</t>
  </si>
  <si>
    <t xml:space="preserve">3.55604</t>
  </si>
  <si>
    <t xml:space="preserve">cpd00482</t>
  </si>
  <si>
    <t xml:space="preserve">2-Phospho-D-glycerate</t>
  </si>
  <si>
    <t xml:space="preserve">2pg</t>
  </si>
  <si>
    <t xml:space="preserve">D-Glycerate2-phosphate|D-Glycerate 2-phosphate|2-Phospho-D-glycerate</t>
  </si>
  <si>
    <t xml:space="preserve">C00631</t>
  </si>
  <si>
    <t xml:space="preserve">cpd00485</t>
  </si>
  <si>
    <t xml:space="preserve">D-Mannose1-phosphate</t>
  </si>
  <si>
    <t xml:space="preserve">man1p</t>
  </si>
  <si>
    <t xml:space="preserve">D-Mannose1-phosphate;  alpha-D-Mannose 1-phosphate;  D-Mannose 1-phosphate</t>
  </si>
  <si>
    <t xml:space="preserve">C00636</t>
  </si>
  <si>
    <t xml:space="preserve">cpd00491</t>
  </si>
  <si>
    <t xml:space="preserve">D-mannitol-1-phosphate</t>
  </si>
  <si>
    <t xml:space="preserve">mnl1p</t>
  </si>
  <si>
    <t xml:space="preserve">D-mannitol-1-phosphate|D-Mannitol 1-phosphate</t>
  </si>
  <si>
    <t xml:space="preserve">C00644</t>
  </si>
  <si>
    <t xml:space="preserve">C6H14O9P</t>
  </si>
  <si>
    <t xml:space="preserve">-437.94</t>
  </si>
  <si>
    <t xml:space="preserve">0.909703</t>
  </si>
  <si>
    <t xml:space="preserve">261</t>
  </si>
  <si>
    <t xml:space="preserve">cpd00492</t>
  </si>
  <si>
    <t xml:space="preserve">N-Acetyl-D-mannosamine</t>
  </si>
  <si>
    <t xml:space="preserve">acmana</t>
  </si>
  <si>
    <t xml:space="preserve">2-Acetamido-2-deoxy-D-mannose|N-Acetyl-D-mannosamine</t>
  </si>
  <si>
    <t xml:space="preserve">C00645</t>
  </si>
  <si>
    <t xml:space="preserve">cpd00497</t>
  </si>
  <si>
    <t xml:space="preserve">XMP</t>
  </si>
  <si>
    <t xml:space="preserve">xmp</t>
  </si>
  <si>
    <t xml:space="preserve">xanthosine-5-phosphate|Xanthosine5-phosphate|(9-D-Ribosylxanthine)-5'-phosphate|XMP|Xanthylic acid|Xanthosine 5'-phosphate</t>
  </si>
  <si>
    <t xml:space="preserve">C00655</t>
  </si>
  <si>
    <t xml:space="preserve">C10H12N4O9P</t>
  </si>
  <si>
    <t xml:space="preserve">-364.43</t>
  </si>
  <si>
    <t xml:space="preserve">2.78495</t>
  </si>
  <si>
    <t xml:space="preserve">363</t>
  </si>
  <si>
    <t xml:space="preserve">cpd00498</t>
  </si>
  <si>
    <t xml:space="preserve">2-Aceto-2-hydroxybutanoate</t>
  </si>
  <si>
    <t xml:space="preserve">2ahbut</t>
  </si>
  <si>
    <t xml:space="preserve">S-2-Aceto-2-hydroxybutanoate|(S)-2-Hydroxy-2-ethyl-3-oxobutanoate|(S)-2-Aceto-2-hydroxybutanoate|2-Aceto-2-hydroxybutanoate</t>
  </si>
  <si>
    <t xml:space="preserve">C00659|C06006</t>
  </si>
  <si>
    <t xml:space="preserve">C6H9O4</t>
  </si>
  <si>
    <t xml:space="preserve">-151.56</t>
  </si>
  <si>
    <t xml:space="preserve">0.452365</t>
  </si>
  <si>
    <t xml:space="preserve">145</t>
  </si>
  <si>
    <t xml:space="preserve">cpd00504</t>
  </si>
  <si>
    <t xml:space="preserve">LL-2,6-Diaminopimelate</t>
  </si>
  <si>
    <t xml:space="preserve">26dap-LL</t>
  </si>
  <si>
    <t xml:space="preserve">LL-2-6-Diaminoheptanedioate|LL-2,6-Diaminopimelic acid|LL-2,6-Diaminopimelate|LL-2,6-Diaminoheptanedioate</t>
  </si>
  <si>
    <t xml:space="preserve">C00666</t>
  </si>
  <si>
    <t xml:space="preserve">C7H14N2O4</t>
  </si>
  <si>
    <t xml:space="preserve">-163.68</t>
  </si>
  <si>
    <t xml:space="preserve">0.604949</t>
  </si>
  <si>
    <t xml:space="preserve">190</t>
  </si>
  <si>
    <t xml:space="preserve">cpd00506</t>
  </si>
  <si>
    <t xml:space="preserve">gamma-Glutamylcysteine</t>
  </si>
  <si>
    <t xml:space="preserve">glucys</t>
  </si>
  <si>
    <t xml:space="preserve"> gamma-Glutamylcysteine;  5-L-Glutamyl-L-cysteine;  L-gamma-Glutamylcysteine;  gamma-L-Glutamyl-L-cysteine</t>
  </si>
  <si>
    <t xml:space="preserve">C00669</t>
  </si>
  <si>
    <t xml:space="preserve">C8H13N2O5S</t>
  </si>
  <si>
    <t xml:space="preserve">-190.374</t>
  </si>
  <si>
    <t xml:space="preserve">1.03631</t>
  </si>
  <si>
    <t xml:space="preserve">249</t>
  </si>
  <si>
    <t xml:space="preserve">cpd00507</t>
  </si>
  <si>
    <t xml:space="preserve">Glycerophosphocholine</t>
  </si>
  <si>
    <t xml:space="preserve">g3pc</t>
  </si>
  <si>
    <t xml:space="preserve">Glycerophosphocholine|sn-glycero-3-Phosphocholine</t>
  </si>
  <si>
    <t xml:space="preserve">C00670</t>
  </si>
  <si>
    <t xml:space="preserve">C8H20NO6P</t>
  </si>
  <si>
    <t xml:space="preserve">-254.99</t>
  </si>
  <si>
    <t xml:space="preserve">2.05765</t>
  </si>
  <si>
    <t xml:space="preserve">257</t>
  </si>
  <si>
    <t xml:space="preserve">cpd00508</t>
  </si>
  <si>
    <t xml:space="preserve">3MOP</t>
  </si>
  <si>
    <t xml:space="preserve">3mop</t>
  </si>
  <si>
    <t xml:space="preserve">2-keto-3-methyl-valerate|2-keto-3-methylvalerate|2-Oxo-3-methylvalerate|3MOP|S-3-Methyl-2-oxopentanoate|(3S)-3-Methyl-2-oxopentanoate|(3S)-3-Methyl-2-oxopentanoic acid|(S)-3-Methyl-2-oxopentanoate|3-Methyl-2-oxopentanoate|(S)-3-Methyl-2-oxopentanoic acid</t>
  </si>
  <si>
    <t xml:space="preserve">C03465|C00671</t>
  </si>
  <si>
    <t xml:space="preserve">cpd00516</t>
  </si>
  <si>
    <t xml:space="preserve">meso-2,6-Diaminopimelate</t>
  </si>
  <si>
    <t xml:space="preserve">26dap-M</t>
  </si>
  <si>
    <t xml:space="preserve">meso-2-6-Diaminoheptanedioate|meso-Diaminoheptanedioate|meso-2,6-Diaminopimelic acid|meso-2,6-Diaminopimelate|meso-2,6-Diaminoheptanedioate</t>
  </si>
  <si>
    <t xml:space="preserve">C00680</t>
  </si>
  <si>
    <t xml:space="preserve">cpd00517</t>
  </si>
  <si>
    <t xml:space="preserve">1-Acyl-sn-glycerol 3-phosphate</t>
  </si>
  <si>
    <t xml:space="preserve">1ag3p</t>
  </si>
  <si>
    <t xml:space="preserve">1-Acyl-sn-glycerol 3-phosphate;  Acyl-sn-glycerol 3-phosphate</t>
  </si>
  <si>
    <t xml:space="preserve">C00681|C03849</t>
  </si>
  <si>
    <t xml:space="preserve">C4H7O7PR</t>
  </si>
  <si>
    <t xml:space="preserve">cpd00521</t>
  </si>
  <si>
    <t xml:space="preserve">dTDP-4-oxo-6-deoxy-D-glucose</t>
  </si>
  <si>
    <t xml:space="preserve">dtdp4d6dg</t>
  </si>
  <si>
    <t xml:space="preserve">dTDP-4-dehydro-6-deoxy-D-galactose|dTDP-4-dehydro-6-deoxy-alpha-D-galactose|dTDP-4-dehydro-6-deoxy-D-glucose|dTDP-4-oxo-6-deoxy-D-glucose|4,6-Dideoxy-4-oxo-dTDP-D-glucose|dTDP-4-oxo-6-deoxy-alpha-D-glucose|dTDP-4-dehydro-6-deoxy-alpha-D-glucose</t>
  </si>
  <si>
    <t xml:space="preserve">C11907</t>
  </si>
  <si>
    <t xml:space="preserve">C16H22N2O15P2</t>
  </si>
  <si>
    <t xml:space="preserve">-680.33</t>
  </si>
  <si>
    <t xml:space="preserve">2.86294</t>
  </si>
  <si>
    <t xml:space="preserve">544</t>
  </si>
  <si>
    <t xml:space="preserve">cpd00522</t>
  </si>
  <si>
    <t xml:space="preserve">dTDP-4-oxo-L-rhamnose</t>
  </si>
  <si>
    <t xml:space="preserve">dtdp4d6dm</t>
  </si>
  <si>
    <t xml:space="preserve">dTDP-4-oxo-L-rhamnose|dTDP-4-oxo-6-deoxy-L-mannose|dTDP-4-dehydro-6-deoxy-L-mannose</t>
  </si>
  <si>
    <t xml:space="preserve">C00688</t>
  </si>
  <si>
    <t xml:space="preserve">cpd00523</t>
  </si>
  <si>
    <t xml:space="preserve">Trehalose 6-phosphate</t>
  </si>
  <si>
    <t xml:space="preserve">tre6p</t>
  </si>
  <si>
    <t xml:space="preserve">D-trehalose-6-phosphate|Trehalose 6-phosphate|alpha,alpha'-Trehalose 6-phosphate</t>
  </si>
  <si>
    <t xml:space="preserve">C00689</t>
  </si>
  <si>
    <t xml:space="preserve">C12H22O14P</t>
  </si>
  <si>
    <t xml:space="preserve">-589.26</t>
  </si>
  <si>
    <t xml:space="preserve">2.98672</t>
  </si>
  <si>
    <t xml:space="preserve">421</t>
  </si>
  <si>
    <t xml:space="preserve">cpd00525</t>
  </si>
  <si>
    <t xml:space="preserve">UDP-N-acetylmuramoyl-L-alanyl-D-glutamate</t>
  </si>
  <si>
    <t xml:space="preserve">uamag</t>
  </si>
  <si>
    <t xml:space="preserve">C00692</t>
  </si>
  <si>
    <t xml:space="preserve">C28H39N5O23P2</t>
  </si>
  <si>
    <t xml:space="preserve">-958.02</t>
  </si>
  <si>
    <t xml:space="preserve">3.90679</t>
  </si>
  <si>
    <t xml:space="preserve">875</t>
  </si>
  <si>
    <t xml:space="preserve">cpd00528</t>
  </si>
  <si>
    <t xml:space="preserve">Dinitrogen</t>
  </si>
  <si>
    <t xml:space="preserve">n2</t>
  </si>
  <si>
    <t xml:space="preserve">N2</t>
  </si>
  <si>
    <t xml:space="preserve">C00697</t>
  </si>
  <si>
    <t xml:space="preserve">cpd00530</t>
  </si>
  <si>
    <t xml:space="preserve">XTP</t>
  </si>
  <si>
    <t xml:space="preserve">xtp</t>
  </si>
  <si>
    <t xml:space="preserve">C00700</t>
  </si>
  <si>
    <t xml:space="preserve">C10H12N4O15P3</t>
  </si>
  <si>
    <t xml:space="preserve">cpd00531</t>
  </si>
  <si>
    <t xml:space="preserve">Hg2+</t>
  </si>
  <si>
    <t xml:space="preserve">hg2</t>
  </si>
  <si>
    <t xml:space="preserve">Mercuric ion|Mercury(2+)|Mercury (charged +2)|Hg2+</t>
  </si>
  <si>
    <t xml:space="preserve">C00703</t>
  </si>
  <si>
    <t xml:space="preserve">Hg</t>
  </si>
  <si>
    <t xml:space="preserve">201</t>
  </si>
  <si>
    <t xml:space="preserve">cpd00532</t>
  </si>
  <si>
    <t xml:space="preserve">O2-</t>
  </si>
  <si>
    <t xml:space="preserve">o2s</t>
  </si>
  <si>
    <t xml:space="preserve">Superoxideanion|O2-|Superoxide|Superoxide anion|O2.-</t>
  </si>
  <si>
    <t xml:space="preserve">C00704</t>
  </si>
  <si>
    <t xml:space="preserve">HO2</t>
  </si>
  <si>
    <t xml:space="preserve">33</t>
  </si>
  <si>
    <t xml:space="preserve">cpd00533</t>
  </si>
  <si>
    <t xml:space="preserve">dCDP</t>
  </si>
  <si>
    <t xml:space="preserve">dcdp</t>
  </si>
  <si>
    <t xml:space="preserve">2'-Deoxycytidine 5'-diphosphate|2'-Deoxycytidine diphosphate|dCDP</t>
  </si>
  <si>
    <t xml:space="preserve">C00705</t>
  </si>
  <si>
    <t xml:space="preserve">C9H13N3O10P2</t>
  </si>
  <si>
    <t xml:space="preserve">-513.54</t>
  </si>
  <si>
    <t xml:space="preserve">1.83592</t>
  </si>
  <si>
    <t xml:space="preserve">385</t>
  </si>
  <si>
    <t xml:space="preserve">cpd00557</t>
  </si>
  <si>
    <t xml:space="preserve">Siroheme</t>
  </si>
  <si>
    <t xml:space="preserve">sheme</t>
  </si>
  <si>
    <t xml:space="preserve">C00748</t>
  </si>
  <si>
    <t xml:space="preserve">C42H36FeN4O16</t>
  </si>
  <si>
    <t xml:space="preserve">-8</t>
  </si>
  <si>
    <t xml:space="preserve">908</t>
  </si>
  <si>
    <t xml:space="preserve">cpd00558</t>
  </si>
  <si>
    <t xml:space="preserve">Spermine</t>
  </si>
  <si>
    <t xml:space="preserve">sprm</t>
  </si>
  <si>
    <t xml:space="preserve"> SPRM;  N,N'-Bis(3-aminopropyl)-1,4-butanediamine;  Spermine</t>
  </si>
  <si>
    <t xml:space="preserve">C00750</t>
  </si>
  <si>
    <t xml:space="preserve">C10H30N4</t>
  </si>
  <si>
    <t xml:space="preserve">cpd00588</t>
  </si>
  <si>
    <t xml:space="preserve">Sorbitol</t>
  </si>
  <si>
    <t xml:space="preserve">sbt-D</t>
  </si>
  <si>
    <t xml:space="preserve">Sorbitol|L-Gulitol|D-Glucitol|D-Sorbitol</t>
  </si>
  <si>
    <t xml:space="preserve">C00794</t>
  </si>
  <si>
    <t xml:space="preserve">cpd00616</t>
  </si>
  <si>
    <t xml:space="preserve">Pretyrosine</t>
  </si>
  <si>
    <t xml:space="preserve">CPD-659</t>
  </si>
  <si>
    <t xml:space="preserve">Pretyrosine|L-Arogenic acid|L-Arogenate</t>
  </si>
  <si>
    <t xml:space="preserve">C00826</t>
  </si>
  <si>
    <t xml:space="preserve">C10H12NO5</t>
  </si>
  <si>
    <t xml:space="preserve">-161.4</t>
  </si>
  <si>
    <t xml:space="preserve">1.3158</t>
  </si>
  <si>
    <t xml:space="preserve">226</t>
  </si>
  <si>
    <t xml:space="preserve">cpd00617</t>
  </si>
  <si>
    <t xml:space="preserve">Lactoyl-CoA</t>
  </si>
  <si>
    <t xml:space="preserve">C00827</t>
  </si>
  <si>
    <t xml:space="preserve">C24H37N7O18P3S</t>
  </si>
  <si>
    <t xml:space="preserve">cpd00620</t>
  </si>
  <si>
    <t xml:space="preserve">Pantetheine</t>
  </si>
  <si>
    <t xml:space="preserve">ptth</t>
  </si>
  <si>
    <t xml:space="preserve">(R)-Pantetheine;  Pantetheine</t>
  </si>
  <si>
    <t xml:space="preserve">C00831</t>
  </si>
  <si>
    <t xml:space="preserve">C11H22N2O4S</t>
  </si>
  <si>
    <t xml:space="preserve">cpd00626</t>
  </si>
  <si>
    <t xml:space="preserve">dTDPglucose</t>
  </si>
  <si>
    <t xml:space="preserve">dtdpglu</t>
  </si>
  <si>
    <t xml:space="preserve">dTDP-alpha-D-glucose|dTDPglucose|dTDP-D-glucose|dTDP-glucose</t>
  </si>
  <si>
    <t xml:space="preserve">C00842</t>
  </si>
  <si>
    <t xml:space="preserve">C16H24N2O16P2</t>
  </si>
  <si>
    <t xml:space="preserve">-723.12</t>
  </si>
  <si>
    <t xml:space="preserve">2.95151</t>
  </si>
  <si>
    <t xml:space="preserve">562</t>
  </si>
  <si>
    <t xml:space="preserve">cpd00635</t>
  </si>
  <si>
    <t xml:space="preserve">Cbl</t>
  </si>
  <si>
    <t xml:space="preserve">cbl1</t>
  </si>
  <si>
    <t xml:space="preserve">Vitamin B12s|Cbl|Cob(I)alamin</t>
  </si>
  <si>
    <t xml:space="preserve">C00853</t>
  </si>
  <si>
    <t xml:space="preserve">C62H89CoN13O14P</t>
  </si>
  <si>
    <t xml:space="preserve">1329</t>
  </si>
  <si>
    <t xml:space="preserve">cpd00637</t>
  </si>
  <si>
    <t xml:space="preserve">D-Methionine</t>
  </si>
  <si>
    <t xml:space="preserve">met-D</t>
  </si>
  <si>
    <t xml:space="preserve">D-2-Amino-4-(methylthio)butyric acid|D-Methionine</t>
  </si>
  <si>
    <t xml:space="preserve">C00855</t>
  </si>
  <si>
    <t xml:space="preserve">cpd00638</t>
  </si>
  <si>
    <t xml:space="preserve">Deamido-NAD</t>
  </si>
  <si>
    <t xml:space="preserve">dnad</t>
  </si>
  <si>
    <t xml:space="preserve">Deamido-NAD|Deamido-NAD+|Deamino-NAD+</t>
  </si>
  <si>
    <t xml:space="preserve">C00857</t>
  </si>
  <si>
    <t xml:space="preserve">C21H24N6O15P2</t>
  </si>
  <si>
    <t xml:space="preserve">-572.03</t>
  </si>
  <si>
    <t xml:space="preserve">4.30267</t>
  </si>
  <si>
    <t xml:space="preserve">cpd00641</t>
  </si>
  <si>
    <t xml:space="preserve">L-Histidinol</t>
  </si>
  <si>
    <t xml:space="preserve">histd</t>
  </si>
  <si>
    <t xml:space="preserve">C00860</t>
  </si>
  <si>
    <t xml:space="preserve">C6H12N3O</t>
  </si>
  <si>
    <t xml:space="preserve">-2.41</t>
  </si>
  <si>
    <t xml:space="preserve">1.14372</t>
  </si>
  <si>
    <t xml:space="preserve">142</t>
  </si>
  <si>
    <t xml:space="preserve">cpd00644</t>
  </si>
  <si>
    <t xml:space="preserve">PAN</t>
  </si>
  <si>
    <t xml:space="preserve">pnto-R</t>
  </si>
  <si>
    <t xml:space="preserve">PAN|R-Pantothenate|(R)-Pantothenate|Pantothenic acid|Pantothenate</t>
  </si>
  <si>
    <t xml:space="preserve">C00864</t>
  </si>
  <si>
    <t xml:space="preserve">C9H16NO5</t>
  </si>
  <si>
    <t xml:space="preserve">-188.54</t>
  </si>
  <si>
    <t xml:space="preserve">0.850688</t>
  </si>
  <si>
    <t xml:space="preserve">218</t>
  </si>
  <si>
    <t xml:space="preserve">cpd00650</t>
  </si>
  <si>
    <t xml:space="preserve">Crotonyl-CoA</t>
  </si>
  <si>
    <t xml:space="preserve">butd2coa</t>
  </si>
  <si>
    <t xml:space="preserve">But-2-enoyl-CoA|trans-But-2-enoyl-CoA|2-Butenoyl-CoA|Crotonyl-CoA|Crotonoyl-CoA</t>
  </si>
  <si>
    <t xml:space="preserve">C00877</t>
  </si>
  <si>
    <t xml:space="preserve">C25H37N7O17P3S</t>
  </si>
  <si>
    <t xml:space="preserve">-761.78</t>
  </si>
  <si>
    <t xml:space="preserve">3.57546</t>
  </si>
  <si>
    <t xml:space="preserve">832</t>
  </si>
  <si>
    <t xml:space="preserve">cpd00654</t>
  </si>
  <si>
    <t xml:space="preserve">Deoxycytidine</t>
  </si>
  <si>
    <t xml:space="preserve">dcyt</t>
  </si>
  <si>
    <t xml:space="preserve">2'-Deoxycytidine;  Deoxycytidine</t>
  </si>
  <si>
    <t xml:space="preserve">C00881</t>
  </si>
  <si>
    <t xml:space="preserve">C9H13N3O4</t>
  </si>
  <si>
    <t xml:space="preserve">cpd00655</t>
  </si>
  <si>
    <t xml:space="preserve">Dephospho-CoA</t>
  </si>
  <si>
    <t xml:space="preserve">dpcoa</t>
  </si>
  <si>
    <t xml:space="preserve">C00882</t>
  </si>
  <si>
    <t xml:space="preserve">C21H33N7O13P2S</t>
  </si>
  <si>
    <t xml:space="preserve">-539.494</t>
  </si>
  <si>
    <t xml:space="preserve">3.4599</t>
  </si>
  <si>
    <t xml:space="preserve">685</t>
  </si>
  <si>
    <t xml:space="preserve">cpd00658</t>
  </si>
  <si>
    <t xml:space="preserve"> Isochorismic acid, Isochorismate</t>
  </si>
  <si>
    <t xml:space="preserve">ichor</t>
  </si>
  <si>
    <t xml:space="preserve">C00885</t>
  </si>
  <si>
    <t xml:space="preserve">cpd00659</t>
  </si>
  <si>
    <t xml:space="preserve">Nitrous oxide</t>
  </si>
  <si>
    <t xml:space="preserve">n2o</t>
  </si>
  <si>
    <t xml:space="preserve">Dinitrogen oxide|Dinitrogen monoxide|Nitrous oxide</t>
  </si>
  <si>
    <t xml:space="preserve">C00887</t>
  </si>
  <si>
    <t xml:space="preserve">HN2O</t>
  </si>
  <si>
    <t xml:space="preserve">18.2552</t>
  </si>
  <si>
    <t xml:space="preserve">1.5241</t>
  </si>
  <si>
    <t xml:space="preserve">cpd00663</t>
  </si>
  <si>
    <t xml:space="preserve"> Acrylyl-CoA</t>
  </si>
  <si>
    <t xml:space="preserve">Acrylyl-CoA;  Acryloyl-CoA;  Propenoyl-CoA</t>
  </si>
  <si>
    <t xml:space="preserve">C00894</t>
  </si>
  <si>
    <t xml:space="preserve">C24H35N7O17P3S</t>
  </si>
  <si>
    <t xml:space="preserve">cpd00668</t>
  </si>
  <si>
    <t xml:space="preserve">ALCTT</t>
  </si>
  <si>
    <t xml:space="preserve">alac-S</t>
  </si>
  <si>
    <t xml:space="preserve">2-aceto-lactate|ALCTT|S-2-Acetolactate|(S)-2-Hydroxy-2-methyl-3-oxobutanoate|(S)-2-Acetolactate|2-Acetolactate</t>
  </si>
  <si>
    <t xml:space="preserve">C06010|C00900</t>
  </si>
  <si>
    <t xml:space="preserve">C5H7O4</t>
  </si>
  <si>
    <t xml:space="preserve">-153.18</t>
  </si>
  <si>
    <t xml:space="preserve">0.443762</t>
  </si>
  <si>
    <t xml:space="preserve">cpd00683</t>
  </si>
  <si>
    <t xml:space="preserve">Dihydropteroate</t>
  </si>
  <si>
    <t xml:space="preserve">dhpt</t>
  </si>
  <si>
    <t xml:space="preserve">7,8-Dihydropteroate|Dihydropteroate</t>
  </si>
  <si>
    <t xml:space="preserve">C00921</t>
  </si>
  <si>
    <t xml:space="preserve">C14H13N6O3</t>
  </si>
  <si>
    <t xml:space="preserve">-2.14</t>
  </si>
  <si>
    <t xml:space="preserve">2.78346</t>
  </si>
  <si>
    <t xml:space="preserve">313</t>
  </si>
  <si>
    <t xml:space="preserve">cpd00689</t>
  </si>
  <si>
    <t xml:space="preserve">Porphobilinogen</t>
  </si>
  <si>
    <t xml:space="preserve">ppbng</t>
  </si>
  <si>
    <t xml:space="preserve">C00931</t>
  </si>
  <si>
    <t xml:space="preserve">C10H13N2O4</t>
  </si>
  <si>
    <t xml:space="preserve">-118.18</t>
  </si>
  <si>
    <t xml:space="preserve">1.36903</t>
  </si>
  <si>
    <t xml:space="preserve">225</t>
  </si>
  <si>
    <t xml:space="preserve">cpd00697</t>
  </si>
  <si>
    <t xml:space="preserve">cGMP</t>
  </si>
  <si>
    <t xml:space="preserve">35cgmp</t>
  </si>
  <si>
    <t xml:space="preserve">cGMP;  Cyclic GMP;  Guanosine 3',5'-cyclic phosphate;  Guanosine 3',5'-cyclic monophosphate;  3',5'-Cyclic GMP</t>
  </si>
  <si>
    <t xml:space="preserve">C00942</t>
  </si>
  <si>
    <t xml:space="preserve">C10H11N5O7P</t>
  </si>
  <si>
    <t xml:space="preserve">cpd00699</t>
  </si>
  <si>
    <t xml:space="preserve">5-Dehydroquinate</t>
  </si>
  <si>
    <t xml:space="preserve">3dhq</t>
  </si>
  <si>
    <t xml:space="preserve">5-Dehydroquinic acid|3-Dehydroquinic acid|5-Dehydroquinate|3-Dehydroquinate</t>
  </si>
  <si>
    <t xml:space="preserve">C00944</t>
  </si>
  <si>
    <t xml:space="preserve">C7H9O6</t>
  </si>
  <si>
    <t xml:space="preserve">-214.49</t>
  </si>
  <si>
    <t xml:space="preserve">0.920613</t>
  </si>
  <si>
    <t xml:space="preserve">cpd00706</t>
  </si>
  <si>
    <t xml:space="preserve">Mercaptopyruvate</t>
  </si>
  <si>
    <t xml:space="preserve">mercppyr</t>
  </si>
  <si>
    <t xml:space="preserve">3-Mercaptopyruvate;  Mercaptopyruvate</t>
  </si>
  <si>
    <t xml:space="preserve">C00957</t>
  </si>
  <si>
    <t xml:space="preserve">C3H3O3S</t>
  </si>
  <si>
    <t xml:space="preserve">cpd00712</t>
  </si>
  <si>
    <t xml:space="preserve">2-Dehydropantoate</t>
  </si>
  <si>
    <t xml:space="preserve">2dhp</t>
  </si>
  <si>
    <t xml:space="preserve">C00966</t>
  </si>
  <si>
    <t xml:space="preserve">-149.1</t>
  </si>
  <si>
    <t xml:space="preserve">0.487978</t>
  </si>
  <si>
    <t xml:space="preserve">cpd00722</t>
  </si>
  <si>
    <t xml:space="preserve">O-Acetyl-L-serine</t>
  </si>
  <si>
    <t xml:space="preserve">acser</t>
  </si>
  <si>
    <t xml:space="preserve">O3-Acetyl-L-serine|O-Acetyl-L-serine</t>
  </si>
  <si>
    <t xml:space="preserve">C00979</t>
  </si>
  <si>
    <t xml:space="preserve">C5H9NO4</t>
  </si>
  <si>
    <t xml:space="preserve">-161.6</t>
  </si>
  <si>
    <t xml:space="preserve">0.521363</t>
  </si>
  <si>
    <t xml:space="preserve">cpd00727</t>
  </si>
  <si>
    <t xml:space="preserve">2-Phosphoglycolate</t>
  </si>
  <si>
    <t xml:space="preserve">2pglyc</t>
  </si>
  <si>
    <t xml:space="preserve">Phosphoglycolic acid|2-Phosphoglycolate</t>
  </si>
  <si>
    <t xml:space="preserve">C00988</t>
  </si>
  <si>
    <t xml:space="preserve">C2H3O6P</t>
  </si>
  <si>
    <t xml:space="preserve">-335.48</t>
  </si>
  <si>
    <t xml:space="preserve">0.212863</t>
  </si>
  <si>
    <t xml:space="preserve">154</t>
  </si>
  <si>
    <t xml:space="preserve">cpd00731</t>
  </si>
  <si>
    <t xml:space="preserve">Ala-Ala</t>
  </si>
  <si>
    <t xml:space="preserve">alaala</t>
  </si>
  <si>
    <t xml:space="preserve">D-Ala-D-Ala|D-Alanyl-D-alanine|Ala-Ala</t>
  </si>
  <si>
    <t xml:space="preserve">C00993</t>
  </si>
  <si>
    <t xml:space="preserve">C6H12N2O3</t>
  </si>
  <si>
    <t xml:space="preserve">-118.69</t>
  </si>
  <si>
    <t xml:space="preserve">0.781426</t>
  </si>
  <si>
    <t xml:space="preserve">160</t>
  </si>
  <si>
    <t xml:space="preserve">cpd00733</t>
  </si>
  <si>
    <t xml:space="preserve"> Ferricytochrome b1</t>
  </si>
  <si>
    <t xml:space="preserve">Ferricytochrome b1</t>
  </si>
  <si>
    <t xml:space="preserve">C00995</t>
  </si>
  <si>
    <t xml:space="preserve">C36H36FeN4O2</t>
  </si>
  <si>
    <t xml:space="preserve">cpd00738</t>
  </si>
  <si>
    <t xml:space="preserve">phosphoserine</t>
  </si>
  <si>
    <t xml:space="preserve">pser-L</t>
  </si>
  <si>
    <t xml:space="preserve">3-phospho-serine|Dexfosfoserine|3-Phosphoserine|L-O-Phosphoserine|O-Phospho-L-serine|phosphoserine</t>
  </si>
  <si>
    <t xml:space="preserve">C01005</t>
  </si>
  <si>
    <t xml:space="preserve">C3H7NO6P</t>
  </si>
  <si>
    <t xml:space="preserve">-336.65</t>
  </si>
  <si>
    <t xml:space="preserve">0.327316</t>
  </si>
  <si>
    <t xml:space="preserve">cpd00742</t>
  </si>
  <si>
    <t xml:space="preserve">Allophanate</t>
  </si>
  <si>
    <t xml:space="preserve">allphn</t>
  </si>
  <si>
    <t xml:space="preserve">Allophanic acid;  Allophanate;  Urea-1-carboxylate</t>
  </si>
  <si>
    <t xml:space="preserve">C01010</t>
  </si>
  <si>
    <t xml:space="preserve">C2H3N2O3</t>
  </si>
  <si>
    <t xml:space="preserve">cpd00755</t>
  </si>
  <si>
    <t xml:space="preserve">Hydroxymethylbilane</t>
  </si>
  <si>
    <t xml:space="preserve">hmbil</t>
  </si>
  <si>
    <t xml:space="preserve">C01024</t>
  </si>
  <si>
    <t xml:space="preserve">C40H38N4O17</t>
  </si>
  <si>
    <t xml:space="preserve">-479.5</t>
  </si>
  <si>
    <t xml:space="preserve">6.2222</t>
  </si>
  <si>
    <t xml:space="preserve">846</t>
  </si>
  <si>
    <t xml:space="preserve">cpd00759</t>
  </si>
  <si>
    <t xml:space="preserve">S-Formylglutathione</t>
  </si>
  <si>
    <t xml:space="preserve">fglut-S</t>
  </si>
  <si>
    <t xml:space="preserve"> S-Formylglutathione</t>
  </si>
  <si>
    <t xml:space="preserve">C1031</t>
  </si>
  <si>
    <t xml:space="preserve">C11H16N3O7S</t>
  </si>
  <si>
    <t xml:space="preserve">cpd00760</t>
  </si>
  <si>
    <t xml:space="preserve">2-Methylbutyryl-CoA</t>
  </si>
  <si>
    <t xml:space="preserve">2mbcoa</t>
  </si>
  <si>
    <t xml:space="preserve">M_2_Methyl_butyryl_CoA|(S)-2-Methylbutanoyl-CoA|2-Methylbutyryl-CoA|2-Methylbutanoyl-CoA</t>
  </si>
  <si>
    <t xml:space="preserve">C01033|C15980</t>
  </si>
  <si>
    <t xml:space="preserve">C26H41N7O17P3S</t>
  </si>
  <si>
    <t xml:space="preserve">-782.78</t>
  </si>
  <si>
    <t xml:space="preserve">3.5701</t>
  </si>
  <si>
    <t xml:space="preserve">cpd00764</t>
  </si>
  <si>
    <t xml:space="preserve">7-8-Diaminononanoate</t>
  </si>
  <si>
    <t xml:space="preserve">dann</t>
  </si>
  <si>
    <t xml:space="preserve">7-8-Diaminononanoate|7,8-Diaminononanoate</t>
  </si>
  <si>
    <t xml:space="preserve">C01037</t>
  </si>
  <si>
    <t xml:space="preserve">C9H21N2O2</t>
  </si>
  <si>
    <t xml:space="preserve">-80.99</t>
  </si>
  <si>
    <t xml:space="preserve">0.681339</t>
  </si>
  <si>
    <t xml:space="preserve">cpd00773</t>
  </si>
  <si>
    <t xml:space="preserve">UDP-MurNAc</t>
  </si>
  <si>
    <t xml:space="preserve">uamr</t>
  </si>
  <si>
    <t xml:space="preserve">UDP-MurNAc|UDP-N-acetylmuramic acid|UDP-N-acetylmuramate</t>
  </si>
  <si>
    <t xml:space="preserve">C01050</t>
  </si>
  <si>
    <t xml:space="preserve">C20H28N3O19P2</t>
  </si>
  <si>
    <t xml:space="preserve">-820.27</t>
  </si>
  <si>
    <t xml:space="preserve">3.25087</t>
  </si>
  <si>
    <t xml:space="preserve">676</t>
  </si>
  <si>
    <t xml:space="preserve">cpd00774</t>
  </si>
  <si>
    <t xml:space="preserve">UroporphyrinogenIII</t>
  </si>
  <si>
    <t xml:space="preserve">uppg3</t>
  </si>
  <si>
    <t xml:space="preserve">uroporphyrinogen-iii|UroporphyrinogenIII|Uroporphyrinogen III</t>
  </si>
  <si>
    <t xml:space="preserve">C01051</t>
  </si>
  <si>
    <t xml:space="preserve">C40H36N4O16</t>
  </si>
  <si>
    <t xml:space="preserve">cpd00782</t>
  </si>
  <si>
    <t xml:space="preserve">Pimeloyl-CoA</t>
  </si>
  <si>
    <t xml:space="preserve">pmcoa</t>
  </si>
  <si>
    <t xml:space="preserve">Pimeloyl-CoA|6-Carboxyhexanoyl-CoA</t>
  </si>
  <si>
    <t xml:space="preserve">C01063</t>
  </si>
  <si>
    <t xml:space="preserve">C28H42N7O19P3S</t>
  </si>
  <si>
    <t xml:space="preserve">-857.18</t>
  </si>
  <si>
    <t xml:space="preserve">3.61942</t>
  </si>
  <si>
    <t xml:space="preserve">905</t>
  </si>
  <si>
    <t xml:space="preserve">cpd00790</t>
  </si>
  <si>
    <t xml:space="preserve">O-Acetyl-L-homoserine</t>
  </si>
  <si>
    <t xml:space="preserve">achms</t>
  </si>
  <si>
    <t xml:space="preserve">C01077</t>
  </si>
  <si>
    <t xml:space="preserve">C6H11NO4</t>
  </si>
  <si>
    <t xml:space="preserve">-159.98</t>
  </si>
  <si>
    <t xml:space="preserve">0.54309</t>
  </si>
  <si>
    <t xml:space="preserve">161</t>
  </si>
  <si>
    <t xml:space="preserve">cpd00791</t>
  </si>
  <si>
    <t xml:space="preserve">ProtoporphyrinogenIX</t>
  </si>
  <si>
    <t xml:space="preserve">pppg9</t>
  </si>
  <si>
    <t xml:space="preserve">ProtoporphyrinogenIX|Protoporphyrinogen IX</t>
  </si>
  <si>
    <t xml:space="preserve">C01079</t>
  </si>
  <si>
    <t xml:space="preserve">C34H38N4O4</t>
  </si>
  <si>
    <t xml:space="preserve">566</t>
  </si>
  <si>
    <t xml:space="preserve">cpd00793</t>
  </si>
  <si>
    <t xml:space="preserve">TMP</t>
  </si>
  <si>
    <t xml:space="preserve">thmmp</t>
  </si>
  <si>
    <t xml:space="preserve">thiamine-phosphate|Thiaminmonophosphate|TMP|Thiamine phosphate|Thiamin phosphate|Thiamine monophosphate|Thiamin monophosphate</t>
  </si>
  <si>
    <t xml:space="preserve">C01081</t>
  </si>
  <si>
    <t xml:space="preserve">C12H17N4O4PS</t>
  </si>
  <si>
    <t xml:space="preserve">-160.32</t>
  </si>
  <si>
    <t xml:space="preserve">2.56704</t>
  </si>
  <si>
    <t xml:space="preserve">344</t>
  </si>
  <si>
    <t xml:space="preserve">cpd00794</t>
  </si>
  <si>
    <t xml:space="preserve">TRHL</t>
  </si>
  <si>
    <t xml:space="preserve">tre</t>
  </si>
  <si>
    <t xml:space="preserve">TRHL|Trehalose|alpha,alpha'-Trehalose|alpha,alpha-Trehalose</t>
  </si>
  <si>
    <t xml:space="preserve">C01083</t>
  </si>
  <si>
    <t xml:space="preserve">cpd00800</t>
  </si>
  <si>
    <t xml:space="preserve">8-Amino-7-oxononanoate</t>
  </si>
  <si>
    <t xml:space="preserve">8aonn</t>
  </si>
  <si>
    <t xml:space="preserve">8-Amino-7-oxononanoic acid|8-Amino-7-oxononanoate</t>
  </si>
  <si>
    <t xml:space="preserve">C01092</t>
  </si>
  <si>
    <t xml:space="preserve">C9H17NO3</t>
  </si>
  <si>
    <t xml:space="preserve">-108.22</t>
  </si>
  <si>
    <t xml:space="preserve">0.557806</t>
  </si>
  <si>
    <t xml:space="preserve">cpd00802</t>
  </si>
  <si>
    <t xml:space="preserve">fructose-1-phosphate</t>
  </si>
  <si>
    <t xml:space="preserve">f1p</t>
  </si>
  <si>
    <t xml:space="preserve">fructose-1-phosphate|Fructose 1-phosphate|D-fructose-1-phosphate|D-Fructose1-phosphate|D-Fructose 1-phosphate</t>
  </si>
  <si>
    <t xml:space="preserve">C01094|C02976</t>
  </si>
  <si>
    <t xml:space="preserve">cpd00804</t>
  </si>
  <si>
    <t xml:space="preserve">Sorbitol 6-phosphate</t>
  </si>
  <si>
    <t xml:space="preserve">sbt6p</t>
  </si>
  <si>
    <t xml:space="preserve">D-Glucitol 6-phosphate|D-Sorbitol 6-phosphate|Sorbitol 6-phosphate</t>
  </si>
  <si>
    <t xml:space="preserve">C01096</t>
  </si>
  <si>
    <t xml:space="preserve">cpd00805</t>
  </si>
  <si>
    <t xml:space="preserve">D-Tagatose 6-phosphate</t>
  </si>
  <si>
    <t xml:space="preserve">tag6p-D</t>
  </si>
  <si>
    <t xml:space="preserve">C01097</t>
  </si>
  <si>
    <t xml:space="preserve">cpd00807</t>
  </si>
  <si>
    <t xml:space="preserve">L-histidinol-phosphate</t>
  </si>
  <si>
    <t xml:space="preserve">hisp</t>
  </si>
  <si>
    <t xml:space="preserve">L-histidinol-phosphate|L-Histidinol phosphate</t>
  </si>
  <si>
    <t xml:space="preserve">C01100</t>
  </si>
  <si>
    <t xml:space="preserve">C6H12N3O4P</t>
  </si>
  <si>
    <t xml:space="preserve">-214.91</t>
  </si>
  <si>
    <t xml:space="preserve">1.14783</t>
  </si>
  <si>
    <t xml:space="preserve">cpd00809</t>
  </si>
  <si>
    <t xml:space="preserve">O-Phospho-L-homoserine</t>
  </si>
  <si>
    <t xml:space="preserve">phom</t>
  </si>
  <si>
    <t xml:space="preserve">C01102</t>
  </si>
  <si>
    <t xml:space="preserve">C4H9NO6P</t>
  </si>
  <si>
    <t xml:space="preserve">-335.03</t>
  </si>
  <si>
    <t xml:space="preserve">0.360919</t>
  </si>
  <si>
    <t xml:space="preserve">198</t>
  </si>
  <si>
    <t xml:space="preserve">cpd00810</t>
  </si>
  <si>
    <t xml:space="preserve">Orotidylic acid</t>
  </si>
  <si>
    <t xml:space="preserve">orot5p</t>
  </si>
  <si>
    <t xml:space="preserve">orotidine-5'-phosphate|orotidine 5-phosphate|Orotidine5-phosphate|Orotidylic acid|Orotidine 5'-phosphate</t>
  </si>
  <si>
    <t xml:space="preserve">C01103</t>
  </si>
  <si>
    <t xml:space="preserve">C10H11N2O11P</t>
  </si>
  <si>
    <t xml:space="preserve">-479.18</t>
  </si>
  <si>
    <t xml:space="preserve">1.89879</t>
  </si>
  <si>
    <t xml:space="preserve">366</t>
  </si>
  <si>
    <t xml:space="preserve">cpd00817</t>
  </si>
  <si>
    <t xml:space="preserve">D-Arabinose5-phosphate</t>
  </si>
  <si>
    <t xml:space="preserve">ara5p</t>
  </si>
  <si>
    <t xml:space="preserve">D-Arabinose5-phosphate|D-Arabinose 5-phosphate</t>
  </si>
  <si>
    <t xml:space="preserve">C01112</t>
  </si>
  <si>
    <t xml:space="preserve">-392.04</t>
  </si>
  <si>
    <t xml:space="preserve">0.643001</t>
  </si>
  <si>
    <t xml:space="preserve">cpd00822</t>
  </si>
  <si>
    <t xml:space="preserve">O-Succinyl-L-homoserine</t>
  </si>
  <si>
    <t xml:space="preserve">suchms</t>
  </si>
  <si>
    <t xml:space="preserve">C01118</t>
  </si>
  <si>
    <t xml:space="preserve">C8H12NO6</t>
  </si>
  <si>
    <t xml:space="preserve">-236.19</t>
  </si>
  <si>
    <t xml:space="preserve">0.642288</t>
  </si>
  <si>
    <t xml:space="preserve">cpd00830</t>
  </si>
  <si>
    <t xml:space="preserve">4-Hydroxy-2-oxoglutarate</t>
  </si>
  <si>
    <t xml:space="preserve">4h2oglt</t>
  </si>
  <si>
    <t xml:space="preserve">D-4-Hydroxy-2-oxoglutarate|4-Hydroxy-2-oxoglutaric acid|4-Hydroxy-2-oxoglutarate</t>
  </si>
  <si>
    <t xml:space="preserve">C05946|C01127</t>
  </si>
  <si>
    <t xml:space="preserve">C5H4O6</t>
  </si>
  <si>
    <t xml:space="preserve">-226.94</t>
  </si>
  <si>
    <t xml:space="preserve">0.402699</t>
  </si>
  <si>
    <t xml:space="preserve">cpd00834</t>
  </si>
  <si>
    <t xml:space="preserve">Phosphopantetheine</t>
  </si>
  <si>
    <t xml:space="preserve">pan4p</t>
  </si>
  <si>
    <t xml:space="preserve">Pantetheine4-phosphate|D-Pantetheine 4'-phosphate|Phosphopantetheine|4'-Phosphopantetheine|Pantetheine 4'-phosphate</t>
  </si>
  <si>
    <t xml:space="preserve">C01134</t>
  </si>
  <si>
    <t xml:space="preserve">C11H22N2O7PS</t>
  </si>
  <si>
    <t xml:space="preserve">-347.644</t>
  </si>
  <si>
    <t xml:space="preserve">1.57259</t>
  </si>
  <si>
    <t xml:space="preserve">357</t>
  </si>
  <si>
    <t xml:space="preserve">cpd00836</t>
  </si>
  <si>
    <t xml:space="preserve">S-Acetyldihydrolipoamide</t>
  </si>
  <si>
    <t xml:space="preserve">adhlam</t>
  </si>
  <si>
    <t xml:space="preserve">S-Acetyldihydrolipoamide-E|[Dihydrolipoyllysine-residue acetyltransferase] S-acetyldihydrolipoyllysine|6-S-Acetyldihydrolipoamide|S-Acetyldihydrolipoamide</t>
  </si>
  <si>
    <t xml:space="preserve">C16255|C01136</t>
  </si>
  <si>
    <t xml:space="preserve">C10H19NO2S2</t>
  </si>
  <si>
    <t xml:space="preserve">-61.184</t>
  </si>
  <si>
    <t xml:space="preserve">1.35494</t>
  </si>
  <si>
    <t xml:space="preserve">cpd00837</t>
  </si>
  <si>
    <t xml:space="preserve">S-Adenosylmethioninamine</t>
  </si>
  <si>
    <t xml:space="preserve">ametam</t>
  </si>
  <si>
    <t xml:space="preserve">S-Adenosyl-(5')-3-methylthiopropylamine|(5-Deoxy-5-adenosyl)(3-aminopropyl)methylsulfonium salt|S-Adenosylmethioninamine</t>
  </si>
  <si>
    <t xml:space="preserve">C01137</t>
  </si>
  <si>
    <t xml:space="preserve">C14H24N6O3S</t>
  </si>
  <si>
    <t xml:space="preserve">13.01</t>
  </si>
  <si>
    <t xml:space="preserve">3.68026</t>
  </si>
  <si>
    <t xml:space="preserve">356</t>
  </si>
  <si>
    <t xml:space="preserve">cpd00840</t>
  </si>
  <si>
    <t xml:space="preserve">L-beta-Lysine</t>
  </si>
  <si>
    <t xml:space="preserve">36dahx</t>
  </si>
  <si>
    <t xml:space="preserve">L-beta-Lysine|(3S)-3,6-Diaminohexanoate</t>
  </si>
  <si>
    <t xml:space="preserve">C01142</t>
  </si>
  <si>
    <t xml:space="preserve">cpd00842</t>
  </si>
  <si>
    <t xml:space="preserve">(S)-3-Hydroxybutyryl-CoA</t>
  </si>
  <si>
    <t xml:space="preserve">3hbycoa</t>
  </si>
  <si>
    <t xml:space="preserve">(S)-3-Hydroxybutyryl-CoA|(S)-3-Hydroxybutanoyl-CoA</t>
  </si>
  <si>
    <t xml:space="preserve">C01144</t>
  </si>
  <si>
    <t xml:space="preserve">C25H39N7O18P3S</t>
  </si>
  <si>
    <t xml:space="preserve">-820.63</t>
  </si>
  <si>
    <t xml:space="preserve">3.56957</t>
  </si>
  <si>
    <t xml:space="preserve">850</t>
  </si>
  <si>
    <t xml:space="preserve">cpd00843</t>
  </si>
  <si>
    <t xml:space="preserve">Tartronate semialdehyde</t>
  </si>
  <si>
    <t xml:space="preserve">2h3opp</t>
  </si>
  <si>
    <t xml:space="preserve">Tartronate semialdehyde|2-Hydroxy-3-oxopropanoate</t>
  </si>
  <si>
    <t xml:space="preserve">C01146</t>
  </si>
  <si>
    <t xml:space="preserve">-149.92</t>
  </si>
  <si>
    <t xml:space="preserve">0.280182</t>
  </si>
  <si>
    <t xml:space="preserve">cpd00848</t>
  </si>
  <si>
    <t xml:space="preserve">1-Methylhistidine</t>
  </si>
  <si>
    <t xml:space="preserve">Npmehis</t>
  </si>
  <si>
    <t xml:space="preserve">N-pros-Methyl-L-histidine;  1-Methylhistidine;  N(pi)-Methyl-L-histidine;  N(pai)-Methyl-L-histidine</t>
  </si>
  <si>
    <t xml:space="preserve">C01152</t>
  </si>
  <si>
    <t xml:space="preserve">C7H11N3O2</t>
  </si>
  <si>
    <t xml:space="preserve">cpd00851</t>
  </si>
  <si>
    <t xml:space="preserve">trans-4-Hydroxy-L-proline</t>
  </si>
  <si>
    <t xml:space="preserve">4hpro-LT</t>
  </si>
  <si>
    <t xml:space="preserve">C01157</t>
  </si>
  <si>
    <t xml:space="preserve">C5H8NO3</t>
  </si>
  <si>
    <t xml:space="preserve">cpd00858</t>
  </si>
  <si>
    <t xml:space="preserve">L-Glutamate5-semialdehyde</t>
  </si>
  <si>
    <t xml:space="preserve">glu5sa</t>
  </si>
  <si>
    <t xml:space="preserve">L-glutamate-gamma-semialdehyde|L-Glutamate5-semialdehyde|L-Glutamate gamma-semialdehyde|L-Glutamate 5-semialdehyde</t>
  </si>
  <si>
    <t xml:space="preserve">C01165</t>
  </si>
  <si>
    <t xml:space="preserve">-111.43</t>
  </si>
  <si>
    <t xml:space="preserve">0.363149</t>
  </si>
  <si>
    <t xml:space="preserve">cpd00859</t>
  </si>
  <si>
    <t xml:space="preserve">Pseudouridine 5'-phosphate</t>
  </si>
  <si>
    <t xml:space="preserve">psd5p</t>
  </si>
  <si>
    <t xml:space="preserve">C01168</t>
  </si>
  <si>
    <t xml:space="preserve">-410.45</t>
  </si>
  <si>
    <t xml:space="preserve">1.97197</t>
  </si>
  <si>
    <t xml:space="preserve">cpd00860</t>
  </si>
  <si>
    <t xml:space="preserve">S-Succinyldihydrolipoamide</t>
  </si>
  <si>
    <t xml:space="preserve">sdhlam</t>
  </si>
  <si>
    <t xml:space="preserve">[Dihydrolipoyllysine-residue succinyltransferase] S-succinyldihydrolipoyllysine|S-Succinyldihydrolipoamide-E|S-Succinyldihydrolipoamide</t>
  </si>
  <si>
    <t xml:space="preserve">C16254|C01169</t>
  </si>
  <si>
    <t xml:space="preserve">C12H20NO4S2</t>
  </si>
  <si>
    <t xml:space="preserve">-137.394</t>
  </si>
  <si>
    <t xml:space="preserve">1.43253</t>
  </si>
  <si>
    <t xml:space="preserve">cpd00861</t>
  </si>
  <si>
    <t xml:space="preserve">UDP-N-acetyl-D-mannosamine</t>
  </si>
  <si>
    <t xml:space="preserve">uacmam</t>
  </si>
  <si>
    <t xml:space="preserve">C01170</t>
  </si>
  <si>
    <t xml:space="preserve">cpd00863</t>
  </si>
  <si>
    <t xml:space="preserve">beta-D-Glucose 6-phosphate</t>
  </si>
  <si>
    <t xml:space="preserve">g6p-B</t>
  </si>
  <si>
    <t xml:space="preserve">C01172</t>
  </si>
  <si>
    <t xml:space="preserve">cpd00867</t>
  </si>
  <si>
    <t xml:space="preserve">Inositol 1-phosphate</t>
  </si>
  <si>
    <t xml:space="preserve">mi1p-D</t>
  </si>
  <si>
    <t xml:space="preserve">1D-myo-Inositol 1-monophosphate|D-myo-Inositol 1-phosphate|1D-myo-Inositol 1-phosphate|myo-Inositol 1-phosphate|Inositol 1-phosphate</t>
  </si>
  <si>
    <t xml:space="preserve">C01177</t>
  </si>
  <si>
    <t xml:space="preserve">-432.46</t>
  </si>
  <si>
    <t xml:space="preserve">1.44976</t>
  </si>
  <si>
    <t xml:space="preserve">cpd00868</t>
  </si>
  <si>
    <t xml:space="preserve">p-hydroxyphenylpyruvate</t>
  </si>
  <si>
    <t xml:space="preserve">34hpp</t>
  </si>
  <si>
    <t xml:space="preserve">p-hydroxyphenylpyruvate|3--4-Hydroxyphenylpyruvate|p-Hydroxyphenylpyruvic acid|4-Hydroxyphenylpyruvate|3-(4-Hydroxyphenyl)pyruvate</t>
  </si>
  <si>
    <t xml:space="preserve">C01179</t>
  </si>
  <si>
    <t xml:space="preserve">C9H7O4</t>
  </si>
  <si>
    <t xml:space="preserve">-115.3</t>
  </si>
  <si>
    <t xml:space="preserve">0.90349</t>
  </si>
  <si>
    <t xml:space="preserve">179</t>
  </si>
  <si>
    <t xml:space="preserve">cpd00869</t>
  </si>
  <si>
    <t xml:space="preserve">4-methylthio 2-oxobutyrate</t>
  </si>
  <si>
    <t xml:space="preserve">2kmb</t>
  </si>
  <si>
    <t xml:space="preserve"> 4-methylthio 2-oxobutyrate;  4-Methylthio-2-oxobutanoate;  2-keto-4-methylthiobutyrate;  4-Methylthio-2-oxobutanoic acid</t>
  </si>
  <si>
    <t xml:space="preserve">C01180</t>
  </si>
  <si>
    <t xml:space="preserve">C5H7O3S</t>
  </si>
  <si>
    <t xml:space="preserve">cpd00871</t>
  </si>
  <si>
    <t xml:space="preserve">D-Ribulose 1,5-bisphosphate</t>
  </si>
  <si>
    <t xml:space="preserve">rb15bp</t>
  </si>
  <si>
    <t xml:space="preserve">C01182</t>
  </si>
  <si>
    <t xml:space="preserve">C5H10O11P2</t>
  </si>
  <si>
    <t xml:space="preserve">-606</t>
  </si>
  <si>
    <t xml:space="preserve">0.567009</t>
  </si>
  <si>
    <t xml:space="preserve">cpd00873</t>
  </si>
  <si>
    <t xml:space="preserve">Nicotinate ribonucleotide</t>
  </si>
  <si>
    <t xml:space="preserve">nicrnt</t>
  </si>
  <si>
    <t xml:space="preserve">NicotinateD-ribonucleotide|Nicotinic acid ribonucleotide|Nicotinate ribonucleotide|beta-Nicotinate D-ribonucleotide|Nicotinate D-ribonucleotide</t>
  </si>
  <si>
    <t xml:space="preserve">C01185</t>
  </si>
  <si>
    <t xml:space="preserve">C11H13NO9P</t>
  </si>
  <si>
    <t xml:space="preserve">-380.18</t>
  </si>
  <si>
    <t xml:space="preserve">1.94876</t>
  </si>
  <si>
    <t xml:space="preserve">cpd00875</t>
  </si>
  <si>
    <t xml:space="preserve">KDO</t>
  </si>
  <si>
    <t xml:space="preserve">kdo</t>
  </si>
  <si>
    <t xml:space="preserve">3-Deoxyoctulosonic acid|3-Deoxy-D-manno-2-octulosonate|2-Dehydro-3-deoxy-D-octonate|KDO|3-Deoxy-D-manno-octulosonate</t>
  </si>
  <si>
    <t xml:space="preserve">C01187</t>
  </si>
  <si>
    <t xml:space="preserve">C8H13O8</t>
  </si>
  <si>
    <t xml:space="preserve">-292.98</t>
  </si>
  <si>
    <t xml:space="preserve">0.938344</t>
  </si>
  <si>
    <t xml:space="preserve">237</t>
  </si>
  <si>
    <t xml:space="preserve">cpd00876</t>
  </si>
  <si>
    <t xml:space="preserve">3-Hydroxyisobutyrate</t>
  </si>
  <si>
    <t xml:space="preserve">3hmp</t>
  </si>
  <si>
    <t xml:space="preserve">3-hydroxy-isobutyrate|(S)-3-Hydroxyisobutyrate|3-Hydroxyisobutyric acid|3-Hydroxyisobutyrate|3-Hydroxy-2-methylpropanoate</t>
  </si>
  <si>
    <t xml:space="preserve">C06001|C01188</t>
  </si>
  <si>
    <t xml:space="preserve">C4H7O3</t>
  </si>
  <si>
    <t xml:space="preserve">-121.55</t>
  </si>
  <si>
    <t xml:space="preserve">0.266825</t>
  </si>
  <si>
    <t xml:space="preserve">cpd00890</t>
  </si>
  <si>
    <t xml:space="preserve">UDP-N-acetylmuramoyl-L-alanine</t>
  </si>
  <si>
    <t xml:space="preserve">uama</t>
  </si>
  <si>
    <t xml:space="preserve">C01212</t>
  </si>
  <si>
    <t xml:space="preserve">C23H33N4O20P2</t>
  </si>
  <si>
    <t xml:space="preserve">-851.04</t>
  </si>
  <si>
    <t xml:space="preserve">3.52681</t>
  </si>
  <si>
    <t xml:space="preserve">747</t>
  </si>
  <si>
    <t xml:space="preserve">cpd00905</t>
  </si>
  <si>
    <t xml:space="preserve">Guanosine 3',5'-bis(diphosphate)</t>
  </si>
  <si>
    <t xml:space="preserve">gdpdp</t>
  </si>
  <si>
    <t xml:space="preserve">Guanosine 5'-diphosphate,3'-diphosphate|Guanosine 3'-diphosphate 5'-diphosphate|Guanosine 3',5'-bis(diphosphate)</t>
  </si>
  <si>
    <t xml:space="preserve">C01228</t>
  </si>
  <si>
    <t xml:space="preserve">C10H13N5O17P4</t>
  </si>
  <si>
    <t xml:space="preserve">-936.8</t>
  </si>
  <si>
    <t xml:space="preserve">2.75639</t>
  </si>
  <si>
    <t xml:space="preserve">599</t>
  </si>
  <si>
    <t xml:space="preserve">cpd00906</t>
  </si>
  <si>
    <t xml:space="preserve">all-trans-Hexaprenyl diphosphate</t>
  </si>
  <si>
    <t xml:space="preserve">hexdp</t>
  </si>
  <si>
    <t xml:space="preserve">C01230</t>
  </si>
  <si>
    <t xml:space="preserve">C30H50O7P2</t>
  </si>
  <si>
    <t xml:space="preserve">-298.73</t>
  </si>
  <si>
    <t xml:space="preserve">3.04169</t>
  </si>
  <si>
    <t xml:space="preserve">584</t>
  </si>
  <si>
    <t xml:space="preserve">cpd00908</t>
  </si>
  <si>
    <t xml:space="preserve">Glycerophosphoethanolamine</t>
  </si>
  <si>
    <t xml:space="preserve">g3pe</t>
  </si>
  <si>
    <t xml:space="preserve">Glycerophosphoethanolamine|sn-glycero-3-Phosphoethanolamine</t>
  </si>
  <si>
    <t xml:space="preserve">C01233</t>
  </si>
  <si>
    <t xml:space="preserve">C5H14NO6P</t>
  </si>
  <si>
    <t xml:space="preserve">-311.69</t>
  </si>
  <si>
    <t xml:space="preserve">0.663713</t>
  </si>
  <si>
    <t xml:space="preserve">215</t>
  </si>
  <si>
    <t xml:space="preserve">cpd00911</t>
  </si>
  <si>
    <t xml:space="preserve">6-phospho-D-glucono-1-5-lactone</t>
  </si>
  <si>
    <t xml:space="preserve">6pgl</t>
  </si>
  <si>
    <t xml:space="preserve">6-phospho-D-glucono-1-5-lactone|6-Phospho-D-glucono-1,5-lactone|D-Glucono-1,5-lactone 6-phosphate</t>
  </si>
  <si>
    <t xml:space="preserve">C01236</t>
  </si>
  <si>
    <t xml:space="preserve">C6H10O9P</t>
  </si>
  <si>
    <t xml:space="preserve">-428.52</t>
  </si>
  <si>
    <t xml:space="preserve">1.24167</t>
  </si>
  <si>
    <t xml:space="preserve">cpd00918</t>
  </si>
  <si>
    <t xml:space="preserve">2-Acetamido-5-oxopentanoate</t>
  </si>
  <si>
    <t xml:space="preserve">acg5sa</t>
  </si>
  <si>
    <t xml:space="preserve">2-Acetamido-5-oxopentanoate|N-Acetyl-L-glutamate 5-semialdehyde</t>
  </si>
  <si>
    <t xml:space="preserve">C01250</t>
  </si>
  <si>
    <t xml:space="preserve">C7H10NO4</t>
  </si>
  <si>
    <t xml:space="preserve">-141.03</t>
  </si>
  <si>
    <t xml:space="preserve">0.723928</t>
  </si>
  <si>
    <t xml:space="preserve">172</t>
  </si>
  <si>
    <t xml:space="preserve">cpd00922</t>
  </si>
  <si>
    <t xml:space="preserve">delta1-Piperideine-2-carboxylate</t>
  </si>
  <si>
    <t xml:space="preserve">1pipdn2c</t>
  </si>
  <si>
    <t xml:space="preserve">delta1-Piperideine-2-carboxylate|1,2-Didehydropiperidine-2-carboxylate</t>
  </si>
  <si>
    <t xml:space="preserve">C04092</t>
  </si>
  <si>
    <t xml:space="preserve">-57.53</t>
  </si>
  <si>
    <t xml:space="preserve">1.33619</t>
  </si>
  <si>
    <t xml:space="preserve">cpd00924</t>
  </si>
  <si>
    <t xml:space="preserve">AppppA</t>
  </si>
  <si>
    <t xml:space="preserve">ap4a</t>
  </si>
  <si>
    <t xml:space="preserve">p(1),p(4)-bis(5'-adenosyl)tetraphosphate|AppppA|P1,P4-Bis(5'-adenosyl) tetraphosphate</t>
  </si>
  <si>
    <t xml:space="preserve">C01260</t>
  </si>
  <si>
    <t xml:space="preserve">C20H24N10O19P4</t>
  </si>
  <si>
    <t xml:space="preserve">-865.7</t>
  </si>
  <si>
    <t xml:space="preserve">6.08517</t>
  </si>
  <si>
    <t xml:space="preserve">cpd00930</t>
  </si>
  <si>
    <t xml:space="preserve">imidazole acetol-phosphate</t>
  </si>
  <si>
    <t xml:space="preserve">imacp</t>
  </si>
  <si>
    <t xml:space="preserve">imidazole acetol-phosphate|imidazole-acetol-phosphate|imidazole-acetol- phosphate|Imidazole-acetol phosphate|3-(Imidazol-4-yl)-2-oxopropyl phosphate</t>
  </si>
  <si>
    <t xml:space="preserve">C01267</t>
  </si>
  <si>
    <t xml:space="preserve">C6H8N2O5P</t>
  </si>
  <si>
    <t xml:space="preserve">-242.14</t>
  </si>
  <si>
    <t xml:space="preserve">1.13494</t>
  </si>
  <si>
    <t xml:space="preserve">219</t>
  </si>
  <si>
    <t xml:space="preserve">cpd00931</t>
  </si>
  <si>
    <t xml:space="preserve">5-Amino-6--5-phosphoribosylaminouracil</t>
  </si>
  <si>
    <t xml:space="preserve">5apru</t>
  </si>
  <si>
    <t xml:space="preserve">5-Amino-6--5-phosphoribosylaminouracil|5-Amino-6-(5-phosphoribosylamino)uracil|5-Amino-6-(ribosylamino)-2,4-(1H,3H)-pyrimidinedione 5'-phosphate|5-Amino-6-(5'-phosphoribosylamino)uracil</t>
  </si>
  <si>
    <t xml:space="preserve">C01268</t>
  </si>
  <si>
    <t xml:space="preserve">C9H14N4O9P</t>
  </si>
  <si>
    <t xml:space="preserve">-394.67</t>
  </si>
  <si>
    <t xml:space="preserve">2.13793</t>
  </si>
  <si>
    <t xml:space="preserve">353</t>
  </si>
  <si>
    <t xml:space="preserve">cpd00932</t>
  </si>
  <si>
    <t xml:space="preserve">5-O--1-Carboxyvinyl-3-phosphoshikimate</t>
  </si>
  <si>
    <t xml:space="preserve">3psme</t>
  </si>
  <si>
    <t xml:space="preserve">5-O--1-Carboxyvinyl-3-phosphoshikimate|O5-(1-Carboxyvinyl)-3-phosphoshikimate|5-O-(1-Carboxyvinyl)-3-phosphoshikimate</t>
  </si>
  <si>
    <t xml:space="preserve">C01269</t>
  </si>
  <si>
    <t xml:space="preserve">C10H10O10P</t>
  </si>
  <si>
    <t xml:space="preserve">-427.57</t>
  </si>
  <si>
    <t xml:space="preserve">1.19904</t>
  </si>
  <si>
    <t xml:space="preserve">cpd00939</t>
  </si>
  <si>
    <t xml:space="preserve">Toxopyrimidine</t>
  </si>
  <si>
    <t xml:space="preserve">4ahmmp</t>
  </si>
  <si>
    <t xml:space="preserve">4-Amino-2-methyl-5-pyrimidinemethanol|Toxopyrimidine|4-Amino-5-hydroxymethyl-2-methylpyrimidine</t>
  </si>
  <si>
    <t xml:space="preserve">C01279</t>
  </si>
  <si>
    <t xml:space="preserve">C6H9N3O</t>
  </si>
  <si>
    <t xml:space="preserve">8.46</t>
  </si>
  <si>
    <t xml:space="preserve">1.68343</t>
  </si>
  <si>
    <t xml:space="preserve">cpd00946</t>
  </si>
  <si>
    <t xml:space="preserve">Undecaprenyl diphospho N-acetyl-glucosamine</t>
  </si>
  <si>
    <t xml:space="preserve">unaga</t>
  </si>
  <si>
    <t xml:space="preserve">Undecaprenyl diphospho N-acetyl-glucosamine|N-Acetyl-D-glucosaminyldiphosphoundecaprenol</t>
  </si>
  <si>
    <t xml:space="preserve">C01289</t>
  </si>
  <si>
    <t xml:space="preserve">C63H103NO12P2</t>
  </si>
  <si>
    <t xml:space="preserve">-309.41</t>
  </si>
  <si>
    <t xml:space="preserve">5.86149</t>
  </si>
  <si>
    <t xml:space="preserve">1127</t>
  </si>
  <si>
    <t xml:space="preserve">cpd00954</t>
  </si>
  <si>
    <t xml:space="preserve">6-hydroxymethyl dihydropterin</t>
  </si>
  <si>
    <t xml:space="preserve">6hmhpt</t>
  </si>
  <si>
    <t xml:space="preserve">6-hydroxymethyl dihydropterin|2-Amino-4-hydroxy-6-hydroxymethyl-7-8-dihydropteridine|2-Amino-4-hydroxy-6-hydroxymethyl-7,8-dihydropteridine</t>
  </si>
  <si>
    <t xml:space="preserve">C01300</t>
  </si>
  <si>
    <t xml:space="preserve">C7H9N5O2</t>
  </si>
  <si>
    <t xml:space="preserve">-3.11</t>
  </si>
  <si>
    <t xml:space="preserve">2.81768</t>
  </si>
  <si>
    <t xml:space="preserve">195</t>
  </si>
  <si>
    <t xml:space="preserve">cpd00956</t>
  </si>
  <si>
    <t xml:space="preserve">1-(2-carboxyphenylamino)-1-deoxyribulose 5-phosphate</t>
  </si>
  <si>
    <t xml:space="preserve">2cpr5p</t>
  </si>
  <si>
    <t xml:space="preserve">1--2-Carboxyphenylamino-1-deoxy-D-ribulose5-phosphate|1-(2-Carboxyphenylamino)-1-deoxy-D-ribulose 5-phosphate|1-(2-carboxyphenylamino)-1-deoxyribulose 5-phosphate|1-(2-Carboxyphenylamino)-1'-deoxy-D-ribulose 5'-phosphate</t>
  </si>
  <si>
    <t xml:space="preserve">C01302|C10528</t>
  </si>
  <si>
    <t xml:space="preserve">C12H14NO9P</t>
  </si>
  <si>
    <t xml:space="preserve">-392.53</t>
  </si>
  <si>
    <t xml:space="preserve">1.13811</t>
  </si>
  <si>
    <t xml:space="preserve">cpd00957</t>
  </si>
  <si>
    <t xml:space="preserve">2,5-Diamino-6-(5'-phosphoribosylamino)-4-pyrimidineone</t>
  </si>
  <si>
    <t xml:space="preserve">25drapp</t>
  </si>
  <si>
    <t xml:space="preserve">2,5-diamino-6-hydroxy-4-(5-phosphoribosylamino)pyrimidine|2,5-Diamino-6-(ribosylamino)-4-(3H)-pyrimidinone 5'-phosphate|2-5-Diamino-6-hydroxy-4--5-phosphoribosylamino-pyrimidine|2,5-Diamino-6-hydroxy-4-(5'-phosphoribosylamino)-pyrimidine|2,5-Diamino-6-(5'-phosphoribosylamino)-4-pyrimidineone</t>
  </si>
  <si>
    <t xml:space="preserve">C01304</t>
  </si>
  <si>
    <t xml:space="preserve">C9H15N5O8P</t>
  </si>
  <si>
    <t xml:space="preserve">-338.54</t>
  </si>
  <si>
    <t xml:space="preserve">2.10087</t>
  </si>
  <si>
    <t xml:space="preserve">352</t>
  </si>
  <si>
    <t xml:space="preserve">cpd00971</t>
  </si>
  <si>
    <t xml:space="preserve">Na+</t>
  </si>
  <si>
    <t xml:space="preserve">na1</t>
  </si>
  <si>
    <t xml:space="preserve">Na+|Sodium</t>
  </si>
  <si>
    <t xml:space="preserve">C01330</t>
  </si>
  <si>
    <t xml:space="preserve">Na</t>
  </si>
  <si>
    <t xml:space="preserve">23</t>
  </si>
  <si>
    <t xml:space="preserve">cpd00976</t>
  </si>
  <si>
    <t xml:space="preserve">dIDP</t>
  </si>
  <si>
    <t xml:space="preserve">didp</t>
  </si>
  <si>
    <t xml:space="preserve">2'-Deoxyinosine 5'-diphosphate;  2'-Deoxyinosine-5'-diphosphate;  dIDP</t>
  </si>
  <si>
    <t xml:space="preserve">C01334</t>
  </si>
  <si>
    <t xml:space="preserve">C10H12N4O10P2</t>
  </si>
  <si>
    <t xml:space="preserve">cpd00977</t>
  </si>
  <si>
    <t xml:space="preserve">dITP</t>
  </si>
  <si>
    <t xml:space="preserve">ditp</t>
  </si>
  <si>
    <t xml:space="preserve">2'-Deoxyinosine 5'-triphosphate;  2'-Deoxyinosine-5'-triphosphate;  dITP</t>
  </si>
  <si>
    <t xml:space="preserve">C01335</t>
  </si>
  <si>
    <t xml:space="preserve">C10H12N4O13P3</t>
  </si>
  <si>
    <t xml:space="preserve">cpd00978</t>
  </si>
  <si>
    <t xml:space="preserve">dUDP</t>
  </si>
  <si>
    <t xml:space="preserve">dudp</t>
  </si>
  <si>
    <t xml:space="preserve">2'-Deoxyuridine 5'-diphosphate|dUDP</t>
  </si>
  <si>
    <t xml:space="preserve">C01346</t>
  </si>
  <si>
    <t xml:space="preserve">C9H12N2O11P2</t>
  </si>
  <si>
    <t xml:space="preserve">-565.93</t>
  </si>
  <si>
    <t xml:space="preserve">1.80235</t>
  </si>
  <si>
    <t xml:space="preserve">386</t>
  </si>
  <si>
    <t xml:space="preserve">cpd00982</t>
  </si>
  <si>
    <t xml:space="preserve">FADH2</t>
  </si>
  <si>
    <t xml:space="preserve">fadh2</t>
  </si>
  <si>
    <t xml:space="preserve">Flavinadeninedinucleotidereduced|Flavin adenine dinucleotide reduced|FADH2</t>
  </si>
  <si>
    <t xml:space="preserve">C01352</t>
  </si>
  <si>
    <t xml:space="preserve">C27H33N9O15P2</t>
  </si>
  <si>
    <t xml:space="preserve">-538.18</t>
  </si>
  <si>
    <t xml:space="preserve">5.10697</t>
  </si>
  <si>
    <t xml:space="preserve">785</t>
  </si>
  <si>
    <t xml:space="preserve">cpd01012</t>
  </si>
  <si>
    <t xml:space="preserve">Cd2+</t>
  </si>
  <si>
    <t xml:space="preserve">cd2</t>
  </si>
  <si>
    <t xml:space="preserve">Cd2+|Cadmium</t>
  </si>
  <si>
    <t xml:space="preserve">C01413</t>
  </si>
  <si>
    <t xml:space="preserve">Cd</t>
  </si>
  <si>
    <t xml:space="preserve">cpd01017</t>
  </si>
  <si>
    <t xml:space="preserve">Cys-Gly</t>
  </si>
  <si>
    <t xml:space="preserve">cgly</t>
  </si>
  <si>
    <t xml:space="preserve">L-Cysteinylglycine|Cys-Gly</t>
  </si>
  <si>
    <t xml:space="preserve">C01419</t>
  </si>
  <si>
    <t xml:space="preserve">C5H10N2O3S</t>
  </si>
  <si>
    <t xml:space="preserve">-113.974</t>
  </si>
  <si>
    <t xml:space="preserve">0.963435</t>
  </si>
  <si>
    <t xml:space="preserve">178</t>
  </si>
  <si>
    <t xml:space="preserve">cpd01078</t>
  </si>
  <si>
    <t xml:space="preserve">Selenide</t>
  </si>
  <si>
    <t xml:space="preserve">seln</t>
  </si>
  <si>
    <t xml:space="preserve">Hydrogen selenide|Selenide</t>
  </si>
  <si>
    <t xml:space="preserve">C01528</t>
  </si>
  <si>
    <t xml:space="preserve">H2Se</t>
  </si>
  <si>
    <t xml:space="preserve">cpd01080</t>
  </si>
  <si>
    <t xml:space="preserve">ocdca</t>
  </si>
  <si>
    <t xml:space="preserve">octadecanoate|Stearic acid|Stearate|Octadecanoic acid|ocdca|octadecanoate (n-C18:0)</t>
  </si>
  <si>
    <t xml:space="preserve">C01530</t>
  </si>
  <si>
    <t xml:space="preserve">C18H35O2</t>
  </si>
  <si>
    <t xml:space="preserve">-60.83</t>
  </si>
  <si>
    <t xml:space="preserve">1.41339</t>
  </si>
  <si>
    <t xml:space="preserve">283</t>
  </si>
  <si>
    <t xml:space="preserve">cpd01092</t>
  </si>
  <si>
    <t xml:space="preserve">Allantoin</t>
  </si>
  <si>
    <t xml:space="preserve">alltn</t>
  </si>
  <si>
    <t xml:space="preserve">Glyoxyldiureide|5-Ureidohydantoin|(S)-Allantoin|Allantoin|(S)(+)-Allantoin</t>
  </si>
  <si>
    <t xml:space="preserve">C01551|C02350</t>
  </si>
  <si>
    <t xml:space="preserve">C4H6N4O3</t>
  </si>
  <si>
    <t xml:space="preserve">-116.06</t>
  </si>
  <si>
    <t xml:space="preserve">1.96587</t>
  </si>
  <si>
    <t xml:space="preserve">158</t>
  </si>
  <si>
    <t xml:space="preserve">cpd01101</t>
  </si>
  <si>
    <t xml:space="preserve">Carbamate</t>
  </si>
  <si>
    <t xml:space="preserve">Aminoformic acid|Carbamic acid|Carbamate</t>
  </si>
  <si>
    <t xml:space="preserve">C01563</t>
  </si>
  <si>
    <t xml:space="preserve">CH2NO2</t>
  </si>
  <si>
    <t xml:space="preserve">-95.7</t>
  </si>
  <si>
    <t xml:space="preserve">cpd01155</t>
  </si>
  <si>
    <t xml:space="preserve">Cadaverine</t>
  </si>
  <si>
    <t xml:space="preserve">15dap</t>
  </si>
  <si>
    <t xml:space="preserve">Pentamethylenediamine|1,5-Diaminopentane|1,5-Pentanediamine|Cadaverine</t>
  </si>
  <si>
    <t xml:space="preserve">C01672</t>
  </si>
  <si>
    <t xml:space="preserve">C5H16N2</t>
  </si>
  <si>
    <t xml:space="preserve">-4.4</t>
  </si>
  <si>
    <t xml:space="preserve">0.588545</t>
  </si>
  <si>
    <t xml:space="preserve">cpd01157</t>
  </si>
  <si>
    <t xml:space="preserve">Chitobiose</t>
  </si>
  <si>
    <t xml:space="preserve">chitob</t>
  </si>
  <si>
    <t xml:space="preserve">C01674</t>
  </si>
  <si>
    <t xml:space="preserve">C16H28N2O11</t>
  </si>
  <si>
    <t xml:space="preserve">cpd01171</t>
  </si>
  <si>
    <t xml:space="preserve">Dulcose</t>
  </si>
  <si>
    <t xml:space="preserve">galt</t>
  </si>
  <si>
    <t xml:space="preserve">Dulcose|Dulcitol|Galactitol</t>
  </si>
  <si>
    <t xml:space="preserve">C01697</t>
  </si>
  <si>
    <t xml:space="preserve">cpd01217</t>
  </si>
  <si>
    <t xml:space="preserve">Xanthosine</t>
  </si>
  <si>
    <t xml:space="preserve">xtsn</t>
  </si>
  <si>
    <t xml:space="preserve">C01762</t>
  </si>
  <si>
    <t xml:space="preserve">C10H12N4O6</t>
  </si>
  <si>
    <t xml:space="preserve">cpd01260</t>
  </si>
  <si>
    <t xml:space="preserve">ddcoa</t>
  </si>
  <si>
    <t xml:space="preserve">Dodecanoyl-CoA (n-C12:0CoA)|ddcoa|Dodecanoyl-CoA|Lauroyl coenzyme A|Lauroyl-CoA</t>
  </si>
  <si>
    <t xml:space="preserve">C01832</t>
  </si>
  <si>
    <t xml:space="preserve">C33H55N7O17P3S</t>
  </si>
  <si>
    <t xml:space="preserve">-769.63</t>
  </si>
  <si>
    <t xml:space="preserve">3.76669</t>
  </si>
  <si>
    <t xml:space="preserve">946</t>
  </si>
  <si>
    <t xml:space="preserve">cpd01298</t>
  </si>
  <si>
    <t xml:space="preserve">Aminoacetone</t>
  </si>
  <si>
    <t xml:space="preserve">aact</t>
  </si>
  <si>
    <t xml:space="preserve">1-Amino-2-propanone|Aminoacetone</t>
  </si>
  <si>
    <t xml:space="preserve">C01888</t>
  </si>
  <si>
    <t xml:space="preserve">C3H8NO</t>
  </si>
  <si>
    <t xml:space="preserve">-36.68</t>
  </si>
  <si>
    <t xml:space="preserve">0.300676</t>
  </si>
  <si>
    <t xml:space="preserve">cpd01311</t>
  </si>
  <si>
    <t xml:space="preserve">Dethiobiotin</t>
  </si>
  <si>
    <t xml:space="preserve">dtbt</t>
  </si>
  <si>
    <t xml:space="preserve">Desthiobiotin|Dethiobiotin</t>
  </si>
  <si>
    <t xml:space="preserve">C01909</t>
  </si>
  <si>
    <t xml:space="preserve">C10H17N2O3</t>
  </si>
  <si>
    <t xml:space="preserve">-115.31</t>
  </si>
  <si>
    <t xml:space="preserve">1.45097</t>
  </si>
  <si>
    <t xml:space="preserve">213</t>
  </si>
  <si>
    <t xml:space="preserve">cpd01324</t>
  </si>
  <si>
    <t xml:space="preserve">L-Histidinal</t>
  </si>
  <si>
    <t xml:space="preserve">cbs_412</t>
  </si>
  <si>
    <t xml:space="preserve">C01929</t>
  </si>
  <si>
    <t xml:space="preserve">C6H10N3O</t>
  </si>
  <si>
    <t xml:space="preserve">7.07</t>
  </si>
  <si>
    <t xml:space="preserve">1.13842</t>
  </si>
  <si>
    <t xml:space="preserve">cpd01335</t>
  </si>
  <si>
    <t xml:space="preserve">Octanoyl-CoA</t>
  </si>
  <si>
    <t xml:space="preserve">occoa</t>
  </si>
  <si>
    <t xml:space="preserve">Octanoyl-CoA (n-C8:0CoA)|Octanoyl-CoA</t>
  </si>
  <si>
    <t xml:space="preserve">C01944</t>
  </si>
  <si>
    <t xml:space="preserve">C29H47N7O17P3S</t>
  </si>
  <si>
    <t xml:space="preserve">-776.11</t>
  </si>
  <si>
    <t xml:space="preserve">3.65028</t>
  </si>
  <si>
    <t xml:space="preserve">890</t>
  </si>
  <si>
    <t xml:space="preserve">cpd01347</t>
  </si>
  <si>
    <t xml:space="preserve">Thiocysteine</t>
  </si>
  <si>
    <t xml:space="preserve">C01962</t>
  </si>
  <si>
    <t xml:space="preserve">C3H7NO2S2</t>
  </si>
  <si>
    <t xml:space="preserve">cpd01401</t>
  </si>
  <si>
    <t xml:space="preserve">Vitamin K1</t>
  </si>
  <si>
    <t xml:space="preserve">2-Methyl-3-phytyl-1,4-naphthoquinone|Phytonadione|Vitamin K1|Phylloquinone</t>
  </si>
  <si>
    <t xml:space="preserve">C02059</t>
  </si>
  <si>
    <t xml:space="preserve">C31H46O2</t>
  </si>
  <si>
    <t xml:space="preserve">28.3</t>
  </si>
  <si>
    <t xml:space="preserve">2.28174</t>
  </si>
  <si>
    <t xml:space="preserve">450</t>
  </si>
  <si>
    <t xml:space="preserve">cpd01476</t>
  </si>
  <si>
    <t xml:space="preserve">Protoporphyrin</t>
  </si>
  <si>
    <t xml:space="preserve">ppp9</t>
  </si>
  <si>
    <t xml:space="preserve">Porphyrinogen IX|Protoporphyrin IX|Protoporphyrin</t>
  </si>
  <si>
    <t xml:space="preserve">C02191</t>
  </si>
  <si>
    <t xml:space="preserve">C34H32N4O4</t>
  </si>
  <si>
    <t xml:space="preserve">560</t>
  </si>
  <si>
    <t xml:space="preserve">cpd01495</t>
  </si>
  <si>
    <t xml:space="preserve">Dehydroalanine</t>
  </si>
  <si>
    <t xml:space="preserve">Dehydroalanine;  2-Aminoacrylate</t>
  </si>
  <si>
    <t xml:space="preserve">C02218</t>
  </si>
  <si>
    <t xml:space="preserve">C3H5NO2</t>
  </si>
  <si>
    <t xml:space="preserve">cpd01502</t>
  </si>
  <si>
    <t xml:space="preserve">Citraconate</t>
  </si>
  <si>
    <t xml:space="preserve">Methylmaleic acid;  Citraconic acid;  Citraconate;  2-Methylmaleate</t>
  </si>
  <si>
    <t xml:space="preserve">C02226</t>
  </si>
  <si>
    <t xml:space="preserve">C5H4O4</t>
  </si>
  <si>
    <t xml:space="preserve">cpd01507</t>
  </si>
  <si>
    <t xml:space="preserve">3-Oxoadipyl-CoA</t>
  </si>
  <si>
    <t xml:space="preserve">oxadpcoa</t>
  </si>
  <si>
    <t xml:space="preserve">C02232</t>
  </si>
  <si>
    <t xml:space="preserve">C27H38N7O20P3S</t>
  </si>
  <si>
    <t xml:space="preserve">-888.82</t>
  </si>
  <si>
    <t xml:space="preserve">3.60813</t>
  </si>
  <si>
    <t xml:space="preserve">cpd01567</t>
  </si>
  <si>
    <t xml:space="preserve">(R)-Allantoin</t>
  </si>
  <si>
    <t xml:space="preserve">(R)-Allantoin|(R)(-)-Allantoin</t>
  </si>
  <si>
    <t xml:space="preserve">C02348</t>
  </si>
  <si>
    <t xml:space="preserve">cpd01620</t>
  </si>
  <si>
    <t xml:space="preserve">Precorrin 2</t>
  </si>
  <si>
    <t xml:space="preserve">pre2</t>
  </si>
  <si>
    <t xml:space="preserve">Dihydrosirohydrochlorin|Precorrin 2</t>
  </si>
  <si>
    <t xml:space="preserve">C02463</t>
  </si>
  <si>
    <t xml:space="preserve">C42H40N4O16</t>
  </si>
  <si>
    <t xml:space="preserve">856</t>
  </si>
  <si>
    <t xml:space="preserve">cpd01646</t>
  </si>
  <si>
    <t xml:space="preserve">2-Isopropylmalate</t>
  </si>
  <si>
    <t xml:space="preserve">3c3hmp</t>
  </si>
  <si>
    <t xml:space="preserve">3-Hydroxy-4-methyl-3-carboxypentanoate|2-Hydroxy-2-isopropylbutanedioate|3-Carboxy-3-hydroxyisocaproate|3-Carboxy-3-hydroxy-isocaproate|3-Carboxy-3-hydroxy-4-methylpentanoate|2-Isopropylmalic acid|2-Isopropylmalate|(2S)-2-Isopropylmalate</t>
  </si>
  <si>
    <t xml:space="preserve">C02504</t>
  </si>
  <si>
    <t xml:space="preserve">C7H10O5</t>
  </si>
  <si>
    <t xml:space="preserve">-201.18</t>
  </si>
  <si>
    <t xml:space="preserve">0.482292</t>
  </si>
  <si>
    <t xml:space="preserve">cpd01651</t>
  </si>
  <si>
    <t xml:space="preserve">L-3-Cyanoalanine</t>
  </si>
  <si>
    <t xml:space="preserve">L-beta-Cyanoalanine|L-3-Cyanoalanine|3-Cyano-L-alanine</t>
  </si>
  <si>
    <t xml:space="preserve">C02512</t>
  </si>
  <si>
    <t xml:space="preserve">C4H6N2O2</t>
  </si>
  <si>
    <t xml:space="preserve">-73.15</t>
  </si>
  <si>
    <t xml:space="preserve">4.92949</t>
  </si>
  <si>
    <t xml:space="preserve">cpd01693</t>
  </si>
  <si>
    <t xml:space="preserve">6-Phosphosucrose</t>
  </si>
  <si>
    <t xml:space="preserve">suc6p</t>
  </si>
  <si>
    <t xml:space="preserve">beta-D-Fructofuranosyl-6-O-phosphono-alpha-D-glucopyranoside|6-O-Phosphonosucrose|6-Phosphosucrose|sucrose-6-phosphate|Sucrose 6F-phosphate|Sucrose 6-phosphate</t>
  </si>
  <si>
    <t xml:space="preserve">C16688|C02591</t>
  </si>
  <si>
    <t xml:space="preserve">-590.15</t>
  </si>
  <si>
    <t xml:space="preserve">2.73054</t>
  </si>
  <si>
    <t xml:space="preserve">cpd01695</t>
  </si>
  <si>
    <t xml:space="preserve">Myristoyl-CoA</t>
  </si>
  <si>
    <t xml:space="preserve">tdcoa</t>
  </si>
  <si>
    <t xml:space="preserve">Tetradecanoyl-CoA (n-C14:0CoA)|Myristoyl-CoA|Tetradecanoyl-CoA</t>
  </si>
  <si>
    <t xml:space="preserve">C02593</t>
  </si>
  <si>
    <t xml:space="preserve">C35H59N7O17P3S</t>
  </si>
  <si>
    <t xml:space="preserve">-766.39</t>
  </si>
  <si>
    <t xml:space="preserve">3.83564</t>
  </si>
  <si>
    <t xml:space="preserve">974</t>
  </si>
  <si>
    <t xml:space="preserve">cpd01700</t>
  </si>
  <si>
    <t xml:space="preserve">D-Citramalate</t>
  </si>
  <si>
    <t xml:space="preserve">(2R)-2-Hydroxy-2-methylbutanedioate;  D-alpha-Hydroxypyrotartaric acid;  D-Citramalic acid;  D-Citramalate;  (3R)-alpha-Hydroxypyrotartaric acid;  (3R)-Citramalic acid;  (3R)-Citramalate;  (R)-2-Methylmalic acid;  (R)-2-Methylmalate</t>
  </si>
  <si>
    <t xml:space="preserve">C02612</t>
  </si>
  <si>
    <t xml:space="preserve">C5H6O5</t>
  </si>
  <si>
    <t xml:space="preserve">cpd01710</t>
  </si>
  <si>
    <t xml:space="preserve">2-Isopropylmaleate</t>
  </si>
  <si>
    <t xml:space="preserve">2ippm</t>
  </si>
  <si>
    <t xml:space="preserve">beta-Isopropylmaleate|2-Isopropylmaleate</t>
  </si>
  <si>
    <t xml:space="preserve">C02631</t>
  </si>
  <si>
    <t xml:space="preserve">C7H8O4</t>
  </si>
  <si>
    <t xml:space="preserve">-143.02</t>
  </si>
  <si>
    <t xml:space="preserve">0.751277</t>
  </si>
  <si>
    <t xml:space="preserve">156</t>
  </si>
  <si>
    <t xml:space="preserve">cpd01716</t>
  </si>
  <si>
    <t xml:space="preserve">3-Dehydroshikimate</t>
  </si>
  <si>
    <t xml:space="preserve">3dhsk</t>
  </si>
  <si>
    <t xml:space="preserve">3-Dehydroshikimate|3-dehydro-shikimate</t>
  </si>
  <si>
    <t xml:space="preserve">C02637</t>
  </si>
  <si>
    <t xml:space="preserve">C7H7O5</t>
  </si>
  <si>
    <t xml:space="preserve">-166.28</t>
  </si>
  <si>
    <t xml:space="preserve">0.925211</t>
  </si>
  <si>
    <t xml:space="preserve">cpd01772</t>
  </si>
  <si>
    <t xml:space="preserve">Succinylbenzoate</t>
  </si>
  <si>
    <t xml:space="preserve">sucbz</t>
  </si>
  <si>
    <t xml:space="preserve"> Succinylbenzoate;  o-Succinylbenzoate;  2-Succinylbenzoate</t>
  </si>
  <si>
    <t xml:space="preserve">C2730</t>
  </si>
  <si>
    <t xml:space="preserve">C11H8O5</t>
  </si>
  <si>
    <t xml:space="preserve">cpd01775</t>
  </si>
  <si>
    <t xml:space="preserve">Phosphoribosyl-ATP</t>
  </si>
  <si>
    <t xml:space="preserve">prbatp</t>
  </si>
  <si>
    <t xml:space="preserve">1-(5-phospho-D-ribosyl)-ATP|1-(5-Phosphoribosyl)-ATP|N1-(5-Phospho-D-ribosyl)-ATP|Phosphoribosyl-ATP</t>
  </si>
  <si>
    <t xml:space="preserve">C02739</t>
  </si>
  <si>
    <t xml:space="preserve">C15H21N5O20P4</t>
  </si>
  <si>
    <t xml:space="preserve">-1015.22</t>
  </si>
  <si>
    <t xml:space="preserve">4.5338</t>
  </si>
  <si>
    <t xml:space="preserve">715</t>
  </si>
  <si>
    <t xml:space="preserve">cpd01777</t>
  </si>
  <si>
    <t xml:space="preserve">Phosphoribosyl-AMP</t>
  </si>
  <si>
    <t xml:space="preserve">prbamp</t>
  </si>
  <si>
    <t xml:space="preserve">1-(5-phospho-D-ribosyl)-AMP|1-(5-Phosphoribosyl)-AMP|N1-(5-Phospho-D-ribosyl)-AMP|Phosphoribosyl-AMP</t>
  </si>
  <si>
    <t xml:space="preserve">C02741</t>
  </si>
  <si>
    <t xml:space="preserve">-599.22</t>
  </si>
  <si>
    <t xml:space="preserve">4.52723</t>
  </si>
  <si>
    <t xml:space="preserve">cpd01844</t>
  </si>
  <si>
    <t xml:space="preserve">Propionyl phosphate</t>
  </si>
  <si>
    <t xml:space="preserve">ppap</t>
  </si>
  <si>
    <t xml:space="preserve">Propionyl phosphate|Propanoyl phosphate</t>
  </si>
  <si>
    <t xml:space="preserve">C02876</t>
  </si>
  <si>
    <t xml:space="preserve">C3H6O5P</t>
  </si>
  <si>
    <t xml:space="preserve">-300.03</t>
  </si>
  <si>
    <t xml:space="preserve">0.276967</t>
  </si>
  <si>
    <t xml:space="preserve">153</t>
  </si>
  <si>
    <t xml:space="preserve">cpd01882</t>
  </si>
  <si>
    <t xml:space="preserve">Isovaleryl-CoA</t>
  </si>
  <si>
    <t xml:space="preserve">ivcoa</t>
  </si>
  <si>
    <t xml:space="preserve">Isovaleryl-CoA|3-Methylbutanoyl-CoA</t>
  </si>
  <si>
    <t xml:space="preserve">C02939</t>
  </si>
  <si>
    <t xml:space="preserve">cpd01914</t>
  </si>
  <si>
    <t xml:space="preserve">L-Methionine S-oxide</t>
  </si>
  <si>
    <t xml:space="preserve">metox</t>
  </si>
  <si>
    <t xml:space="preserve">C02989</t>
  </si>
  <si>
    <t xml:space="preserve">C5H11NO3S</t>
  </si>
  <si>
    <t xml:space="preserve">cpd01919</t>
  </si>
  <si>
    <t xml:space="preserve">maltose-6-phosphate</t>
  </si>
  <si>
    <t xml:space="preserve">malt6p</t>
  </si>
  <si>
    <t xml:space="preserve">maltose-6-phosphate|Maltose 6-phosphate|D-maltose-6-phosphate|Maltose 6'-phosphate</t>
  </si>
  <si>
    <t xml:space="preserve">C05737|C02995</t>
  </si>
  <si>
    <t xml:space="preserve">cpd01974</t>
  </si>
  <si>
    <t xml:space="preserve">4-Hydroxy-L-glutamate</t>
  </si>
  <si>
    <t xml:space="preserve">4hglu</t>
  </si>
  <si>
    <t xml:space="preserve">L-erythro-4-Hydroxyglutamate|4-Hydroxy-L-glutamic acid|4-Hydroxy-L-glutamate</t>
  </si>
  <si>
    <t xml:space="preserve">C03079|C05947</t>
  </si>
  <si>
    <t xml:space="preserve">C5H8NO5</t>
  </si>
  <si>
    <t xml:space="preserve">-202.17</t>
  </si>
  <si>
    <t xml:space="preserve">0.452682</t>
  </si>
  <si>
    <t xml:space="preserve">162</t>
  </si>
  <si>
    <t xml:space="preserve">cpd01977</t>
  </si>
  <si>
    <t xml:space="preserve">4-Phospho-L-aspartate</t>
  </si>
  <si>
    <t xml:space="preserve">4pasp</t>
  </si>
  <si>
    <t xml:space="preserve">L-4-Aspartyl phosphate|4-Phospho-L-aspartate</t>
  </si>
  <si>
    <t xml:space="preserve">C03082</t>
  </si>
  <si>
    <t xml:space="preserve">C4H7NO7P</t>
  </si>
  <si>
    <t xml:space="preserve">-380.65</t>
  </si>
  <si>
    <t xml:space="preserve">0.372795</t>
  </si>
  <si>
    <t xml:space="preserve">212</t>
  </si>
  <si>
    <t xml:space="preserve">cpd01981</t>
  </si>
  <si>
    <t xml:space="preserve">methylthioribose</t>
  </si>
  <si>
    <t xml:space="preserve">5mtr</t>
  </si>
  <si>
    <t xml:space="preserve">methylthioribose|S-Methyl-5-thio-D-ribose|5-Methylthio-D-ribose</t>
  </si>
  <si>
    <t xml:space="preserve">C03089</t>
  </si>
  <si>
    <t xml:space="preserve">C6H12O4S</t>
  </si>
  <si>
    <t xml:space="preserve">-135</t>
  </si>
  <si>
    <t xml:space="preserve">1.50671</t>
  </si>
  <si>
    <t xml:space="preserve">cpd01982</t>
  </si>
  <si>
    <t xml:space="preserve">5-Phosphoribosylamine</t>
  </si>
  <si>
    <t xml:space="preserve">pram</t>
  </si>
  <si>
    <t xml:space="preserve">5-Phosphoribosyl-1-amine|5-Phospho-D-ribosylamine|5-Phospho-beta-D-ribosylamine|5-Phosphoribosylamine</t>
  </si>
  <si>
    <t xml:space="preserve">C03090</t>
  </si>
  <si>
    <t xml:space="preserve">C5H12NO7P</t>
  </si>
  <si>
    <t xml:space="preserve">-358.87</t>
  </si>
  <si>
    <t xml:space="preserve">1.30193</t>
  </si>
  <si>
    <t xml:space="preserve">cpd02021</t>
  </si>
  <si>
    <t xml:space="preserve">Succinylbenzoyl-CoA</t>
  </si>
  <si>
    <t xml:space="preserve">sbzcoa</t>
  </si>
  <si>
    <t xml:space="preserve"> Succinylbenzoyl-CoA;  o-Succinylbenzoyl-CoA;  2-Succinylbenzoyl-CoA</t>
  </si>
  <si>
    <t xml:space="preserve">C03160</t>
  </si>
  <si>
    <t xml:space="preserve">C32H40N7O20P3S</t>
  </si>
  <si>
    <t xml:space="preserve">cpd02030</t>
  </si>
  <si>
    <t xml:space="preserve">3-phosphoshikimate</t>
  </si>
  <si>
    <t xml:space="preserve">skm5p</t>
  </si>
  <si>
    <t xml:space="preserve">shikimate-3-phosphate|3-phosphoshikimate|Shikimate5-phosphate|Shikimate 5-phosphate|Shikimate 3-phosphate</t>
  </si>
  <si>
    <t xml:space="preserve">C03175</t>
  </si>
  <si>
    <t xml:space="preserve">C7H9O8P</t>
  </si>
  <si>
    <t xml:space="preserve">-383.79</t>
  </si>
  <si>
    <t xml:space="preserve">0.925479</t>
  </si>
  <si>
    <t xml:space="preserve">252</t>
  </si>
  <si>
    <t xml:space="preserve">cpd02060</t>
  </si>
  <si>
    <t xml:space="preserve">(2E)-Dodecenoyl-CoA</t>
  </si>
  <si>
    <t xml:space="preserve">trans-dd2coa</t>
  </si>
  <si>
    <t xml:space="preserve">(2E)-Dodecenoyl-CoA|(2E)-Dodec-2-enoyl-CoA|trans-Dodec-2-enoyl-CoA|2-trans-Dodecenoyl-CoA</t>
  </si>
  <si>
    <t xml:space="preserve">C03221</t>
  </si>
  <si>
    <t xml:space="preserve">C33H53N7O17P3S</t>
  </si>
  <si>
    <t xml:space="preserve">-748.82</t>
  </si>
  <si>
    <t xml:space="preserve">3.74397</t>
  </si>
  <si>
    <t xml:space="preserve">944</t>
  </si>
  <si>
    <t xml:space="preserve">cpd02069</t>
  </si>
  <si>
    <t xml:space="preserve">3-Phosphonooxypyruvate</t>
  </si>
  <si>
    <t xml:space="preserve">3php</t>
  </si>
  <si>
    <t xml:space="preserve">3-phospho-hydroxypyruvate|3-Phosphohydroxypyruvic acid|3-Phosphohydroxypyruvate|3-Phosphonooxypyruvic acid|3-Phosphonooxypyruvate</t>
  </si>
  <si>
    <t xml:space="preserve">C03232</t>
  </si>
  <si>
    <t xml:space="preserve">C3H3O7P</t>
  </si>
  <si>
    <t xml:space="preserve">-361.42</t>
  </si>
  <si>
    <t xml:space="preserve">0.333466</t>
  </si>
  <si>
    <t xml:space="preserve">cpd02074</t>
  </si>
  <si>
    <t xml:space="preserve">2-Oxo-6-aminocaproate</t>
  </si>
  <si>
    <t xml:space="preserve">6a2ohxnt</t>
  </si>
  <si>
    <t xml:space="preserve">2-Oxo-6-aminocaproate|6-Amino-2-oxohexanoate</t>
  </si>
  <si>
    <t xml:space="preserve">C03239</t>
  </si>
  <si>
    <t xml:space="preserve">C6H11NO3</t>
  </si>
  <si>
    <t xml:space="preserve">-108.81</t>
  </si>
  <si>
    <t xml:space="preserve">0.489865</t>
  </si>
  <si>
    <t xml:space="preserve">cpd02083</t>
  </si>
  <si>
    <t xml:space="preserve">CoproporphyrinogenIII</t>
  </si>
  <si>
    <t xml:space="preserve">cpppg3</t>
  </si>
  <si>
    <t xml:space="preserve">CoproporphyrinogenIII|Coproporphyrinogen III</t>
  </si>
  <si>
    <t xml:space="preserve">C03263</t>
  </si>
  <si>
    <t xml:space="preserve">C36H40N4O8</t>
  </si>
  <si>
    <t xml:space="preserve">656</t>
  </si>
  <si>
    <t xml:space="preserve">cpd02090</t>
  </si>
  <si>
    <t xml:space="preserve">Glycerophosphoglycerol</t>
  </si>
  <si>
    <t xml:space="preserve">g3pg</t>
  </si>
  <si>
    <t xml:space="preserve">C03274</t>
  </si>
  <si>
    <t xml:space="preserve">C6H14O8P</t>
  </si>
  <si>
    <t xml:space="preserve">-383.36</t>
  </si>
  <si>
    <t xml:space="preserve">0.814148</t>
  </si>
  <si>
    <t xml:space="preserve">245</t>
  </si>
  <si>
    <t xml:space="preserve">cpd02097</t>
  </si>
  <si>
    <t xml:space="preserve">L-Glutamyl 5-phosphate</t>
  </si>
  <si>
    <t xml:space="preserve">glu5p</t>
  </si>
  <si>
    <t xml:space="preserve">L-gamma-glutamyl 5-phosphate|L-glutamate-5-phosphate|L-Glutamate 5-phosphate|L-Glutamyl 5-phosphate</t>
  </si>
  <si>
    <t xml:space="preserve">C03287</t>
  </si>
  <si>
    <t xml:space="preserve">C5H9NO7P</t>
  </si>
  <si>
    <t xml:space="preserve">-379.03</t>
  </si>
  <si>
    <t xml:space="preserve">0.402619</t>
  </si>
  <si>
    <t xml:space="preserve">cpd02113</t>
  </si>
  <si>
    <t xml:space="preserve">dTDP-rhamnose</t>
  </si>
  <si>
    <t xml:space="preserve">dtdprmn</t>
  </si>
  <si>
    <t xml:space="preserve">dTDP-rhamnose|dTDP-L-rhamnose|dTDP-6-deoxy-L-mannose</t>
  </si>
  <si>
    <t xml:space="preserve">C03319</t>
  </si>
  <si>
    <t xml:space="preserve">C16H24N2O15P2</t>
  </si>
  <si>
    <t xml:space="preserve">-686.89</t>
  </si>
  <si>
    <t xml:space="preserve">2.92935</t>
  </si>
  <si>
    <t xml:space="preserve">546</t>
  </si>
  <si>
    <t xml:space="preserve">cpd02120</t>
  </si>
  <si>
    <t xml:space="preserve">Dihydrodipicolinate</t>
  </si>
  <si>
    <t xml:space="preserve">23dhdp</t>
  </si>
  <si>
    <t xml:space="preserve">2-3-Dihydrodipicolinate|2,3-Dihydrodipicolinate|Dihydrodipicolinate|Dihydrodipicolinic acid|L-2,3-Dihydrodipicolinate</t>
  </si>
  <si>
    <t xml:space="preserve">C03340</t>
  </si>
  <si>
    <t xml:space="preserve">C7H5NO4</t>
  </si>
  <si>
    <t xml:space="preserve">-133.7</t>
  </si>
  <si>
    <t xml:space="preserve">1.34588</t>
  </si>
  <si>
    <t xml:space="preserve">167</t>
  </si>
  <si>
    <t xml:space="preserve">cpd02124</t>
  </si>
  <si>
    <t xml:space="preserve">2-Methylacetoacetyl-CoA</t>
  </si>
  <si>
    <t xml:space="preserve">2maacoa</t>
  </si>
  <si>
    <t xml:space="preserve">M_2_Methyl_3_acetoacetyl_CoA|2-methyl-acetoacetyl-CoA|2-Methyl-3-acetoacetyl-CoA|2-Methylacetoacetyl-CoA</t>
  </si>
  <si>
    <t xml:space="preserve">C03344</t>
  </si>
  <si>
    <t xml:space="preserve">C26H39N7O18P3S</t>
  </si>
  <si>
    <t xml:space="preserve">-812.8</t>
  </si>
  <si>
    <t xml:space="preserve">3.58779</t>
  </si>
  <si>
    <t xml:space="preserve">862</t>
  </si>
  <si>
    <t xml:space="preserve">cpd02125</t>
  </si>
  <si>
    <t xml:space="preserve">Tiglyl-CoA</t>
  </si>
  <si>
    <t xml:space="preserve">2mb2coa</t>
  </si>
  <si>
    <t xml:space="preserve">2-Methylcrotanoyl-CoA|Tigloyl-CoA|Methylcrotonyl-CoA|Methylcrotonoyl-CoA|(E)-2-Methylcrotonoyl-CoA|Tiglyl-CoA|trans-2-Methylbut-2-enoyl-CoA|2-Methylbut-2-enoyl-CoA</t>
  </si>
  <si>
    <t xml:space="preserve">C03345</t>
  </si>
  <si>
    <t xml:space="preserve">C26H39N7O17P3S</t>
  </si>
  <si>
    <t xml:space="preserve">-762.53</t>
  </si>
  <si>
    <t xml:space="preserve">3.58421</t>
  </si>
  <si>
    <t xml:space="preserve">cpd02140</t>
  </si>
  <si>
    <t xml:space="preserve">AIR</t>
  </si>
  <si>
    <t xml:space="preserve">air</t>
  </si>
  <si>
    <t xml:space="preserve">1-(5-phosphoribosyl)-5-aminoimidazole|5-amino-1--5-phospho-D-ribosylimidazole|5-Amino-1-(5-phospho-D-ribosyl)imidazole|1-(5-Phospho-D-ribosyl)-5-aminoimidazole|5'-Phosphoribosyl-5-aminoimidazole|1-(5'-Phosphoribosyl)-5-aminoimidazole|AIR|Aminoimidazole ribotide</t>
  </si>
  <si>
    <t xml:space="preserve">C03373</t>
  </si>
  <si>
    <t xml:space="preserve">C8H14N3O7P</t>
  </si>
  <si>
    <t xml:space="preserve">-297.44</t>
  </si>
  <si>
    <t xml:space="preserve">1.95392</t>
  </si>
  <si>
    <t xml:space="preserve">295</t>
  </si>
  <si>
    <t xml:space="preserve">cpd02147</t>
  </si>
  <si>
    <t xml:space="preserve">4-Phosphoerythronate</t>
  </si>
  <si>
    <t xml:space="preserve">4per</t>
  </si>
  <si>
    <t xml:space="preserve">4-Phosphoerythronate|4-Phospho-D-erythronate</t>
  </si>
  <si>
    <t xml:space="preserve">C03393</t>
  </si>
  <si>
    <t xml:space="preserve">C4H7O8P</t>
  </si>
  <si>
    <t xml:space="preserve">-408.32</t>
  </si>
  <si>
    <t xml:space="preserve">0.449945</t>
  </si>
  <si>
    <t xml:space="preserve">214</t>
  </si>
  <si>
    <t xml:space="preserve">cpd02152</t>
  </si>
  <si>
    <t xml:space="preserve">L-Argininosuccinate</t>
  </si>
  <si>
    <t xml:space="preserve">argsuc</t>
  </si>
  <si>
    <t xml:space="preserve">l-arginino-succinate|2-(Nomega-L-Arginino)succinate|N-omega-(L-Arginino)succinate|L-Arginosuccinic acid|L-Argininosuccinic acid|L-Argininosuccinate|N(omega)-(L-Arginino)succinate|N-(L-Arginino)succinate</t>
  </si>
  <si>
    <t xml:space="preserve">C03406</t>
  </si>
  <si>
    <t xml:space="preserve">C10H17N4O6</t>
  </si>
  <si>
    <t xml:space="preserve">-224.81</t>
  </si>
  <si>
    <t xml:space="preserve">1.83066</t>
  </si>
  <si>
    <t xml:space="preserve">cpd02155</t>
  </si>
  <si>
    <t xml:space="preserve">NeuNGc</t>
  </si>
  <si>
    <t xml:space="preserve"> NeuNGc;  N-Glycolylneuraminate;  N-Glycoloyl-neuraminate</t>
  </si>
  <si>
    <t xml:space="preserve">C3410</t>
  </si>
  <si>
    <t xml:space="preserve">C11H18NO10</t>
  </si>
  <si>
    <t xml:space="preserve">cpd02182</t>
  </si>
  <si>
    <t xml:space="preserve">(R)-S-Lactoylglutathione</t>
  </si>
  <si>
    <t xml:space="preserve">lgt-S</t>
  </si>
  <si>
    <t xml:space="preserve">C03451</t>
  </si>
  <si>
    <t xml:space="preserve">C13H20N3O8S</t>
  </si>
  <si>
    <t xml:space="preserve">-291.21</t>
  </si>
  <si>
    <t xml:space="preserve">1.7449</t>
  </si>
  <si>
    <t xml:space="preserve">378</t>
  </si>
  <si>
    <t xml:space="preserve">cpd02187</t>
  </si>
  <si>
    <t xml:space="preserve">Methacrylyl-CoA</t>
  </si>
  <si>
    <t xml:space="preserve">2mp2coa</t>
  </si>
  <si>
    <t xml:space="preserve">Methylacrylyl-CoA|Methacrylyl-CoA|2-Methylprop-2-enoyl-CoA</t>
  </si>
  <si>
    <t xml:space="preserve">C03460</t>
  </si>
  <si>
    <t xml:space="preserve">-764.81</t>
  </si>
  <si>
    <t xml:space="preserve">3.57802</t>
  </si>
  <si>
    <t xml:space="preserve">cpd02197</t>
  </si>
  <si>
    <t xml:space="preserve">Folinic acid</t>
  </si>
  <si>
    <t xml:space="preserve">5fthf</t>
  </si>
  <si>
    <t xml:space="preserve">Folinic acid|L(-)-5-Formyl-5,6,7,8-tetrahydrofolic acid|5-Formyltetrahydrofolate</t>
  </si>
  <si>
    <t xml:space="preserve">C03479</t>
  </si>
  <si>
    <t xml:space="preserve">-142.75</t>
  </si>
  <si>
    <t xml:space="preserve">2.95739</t>
  </si>
  <si>
    <t xml:space="preserve">cpd02201</t>
  </si>
  <si>
    <t xml:space="preserve">4-phosphopantothenate</t>
  </si>
  <si>
    <t xml:space="preserve">4ppan</t>
  </si>
  <si>
    <t xml:space="preserve">D-4-Phosphopantothenate|(R)-4'-Phosphopantothenate|D-4'-Phosphopantothenate|4-phosphopantothenate</t>
  </si>
  <si>
    <t xml:space="preserve">C03492</t>
  </si>
  <si>
    <t xml:space="preserve">C9H16NO8P</t>
  </si>
  <si>
    <t xml:space="preserve">-401.04</t>
  </si>
  <si>
    <t xml:space="preserve">0.837451</t>
  </si>
  <si>
    <t xml:space="preserve">cpd02210</t>
  </si>
  <si>
    <t xml:space="preserve">Indoleglycerol phosphate</t>
  </si>
  <si>
    <t xml:space="preserve">3ig3p</t>
  </si>
  <si>
    <t xml:space="preserve">1-(indol-3-yl)glycerol 3-phosphate|C--3-Indolyl-glycerol3-phosphate|indole-3-glycerol-phosphate|C'-(3-Indolyl)-glycerol 3-phosphate|Indole-3-glycerol phosphate|(1S,2R)-1-C-(Indol-3-yl)glycerol 3-phosphate|C1-(3-Indolyl)-glycerol 3-phosphate|(3-Indolyl)-glycerol phosphate|1-C-(Indol-3-yl)glycerol 3-phosphate|Indoleglycerol phosphate</t>
  </si>
  <si>
    <t xml:space="preserve">C03506</t>
  </si>
  <si>
    <t xml:space="preserve">C11H13NO6P</t>
  </si>
  <si>
    <t xml:space="preserve">-267.57</t>
  </si>
  <si>
    <t xml:space="preserve">1.61288</t>
  </si>
  <si>
    <t xml:space="preserve">286</t>
  </si>
  <si>
    <t xml:space="preserve">cpd02211</t>
  </si>
  <si>
    <t xml:space="preserve">L-2-Amino-acetoacetate</t>
  </si>
  <si>
    <t xml:space="preserve">2aobut</t>
  </si>
  <si>
    <t xml:space="preserve">(S)-2-Amino-3-oxobutanoic acid|L-2-Amino-acetoacetate|L-2-Amino-3-oxobutanoate|L-2-Amino-3-oxobutanoic acid</t>
  </si>
  <si>
    <t xml:space="preserve">C03508</t>
  </si>
  <si>
    <t xml:space="preserve">-116.32</t>
  </si>
  <si>
    <t xml:space="preserve">0.344132</t>
  </si>
  <si>
    <t xml:space="preserve">cpd02227</t>
  </si>
  <si>
    <t xml:space="preserve">S-Ribosylhomocysteine</t>
  </si>
  <si>
    <t xml:space="preserve">rhcys</t>
  </si>
  <si>
    <t xml:space="preserve">S-(5-Deoxy-D-ribos-5-yl)-L-homocysteine|S-Ribosylhomocysteine|Ribose-5-S-homocysteine|S-D-Ribosyl-L-homocysteine|S-Ribosyl-L-homocysteine</t>
  </si>
  <si>
    <t xml:space="preserve">C03539</t>
  </si>
  <si>
    <t xml:space="preserve">C9H17NO6S</t>
  </si>
  <si>
    <t xml:space="preserve">-212.38</t>
  </si>
  <si>
    <t xml:space="preserve">1.54729</t>
  </si>
  <si>
    <t xml:space="preserve">cpd02229</t>
  </si>
  <si>
    <t xml:space="preserve">Bactoprenyl diphosphate</t>
  </si>
  <si>
    <t xml:space="preserve">udcpdp</t>
  </si>
  <si>
    <t xml:space="preserve">Bactoprenyl diphosphate|di-trans,poly-cis-Undecaprenyl diphosphate|Undecaprenyldiphosphate|Undecaprenyl diphosphate</t>
  </si>
  <si>
    <t xml:space="preserve">C04574</t>
  </si>
  <si>
    <t xml:space="preserve">C55H90O7P2</t>
  </si>
  <si>
    <t xml:space="preserve">-158.28</t>
  </si>
  <si>
    <t xml:space="preserve">5.5696</t>
  </si>
  <si>
    <t xml:space="preserve">924</t>
  </si>
  <si>
    <t xml:space="preserve">cpd02230</t>
  </si>
  <si>
    <t xml:space="preserve">Inositol 4-phosphate</t>
  </si>
  <si>
    <t xml:space="preserve">mi4p-D</t>
  </si>
  <si>
    <t xml:space="preserve">Inositol 4-phosphate|1D-myo-Inositol 4-monophosphate|1D-myo-Inositol 4-phosphate|D-myo-Inositol 4-phosphate|myo-Inositol 4-phosphate</t>
  </si>
  <si>
    <t xml:space="preserve">C03546</t>
  </si>
  <si>
    <t xml:space="preserve">cpd02295</t>
  </si>
  <si>
    <t xml:space="preserve"> 1-4-Dihydroxy-2-naphthoate</t>
  </si>
  <si>
    <t xml:space="preserve">dhna</t>
  </si>
  <si>
    <t xml:space="preserve">1-4-Dihydroxy-2-naphthoate;  1,4-Dihydroxy-2-naphthoate</t>
  </si>
  <si>
    <t xml:space="preserve">C03657</t>
  </si>
  <si>
    <t xml:space="preserve">C11H7O4</t>
  </si>
  <si>
    <t xml:space="preserve">cpd02315</t>
  </si>
  <si>
    <t xml:space="preserve"> 6-Pyruvoyltetrahydropterin</t>
  </si>
  <si>
    <t xml:space="preserve">6pthp</t>
  </si>
  <si>
    <t xml:space="preserve">6-Pyruvoyl-5,6,7,8-tetrahydropterin;  6-(1,2-Dioxopropyl)-5,6,7,8-tetrahydropterin;  6-Pyruvoyltetrahydropterin</t>
  </si>
  <si>
    <t xml:space="preserve">C03684</t>
  </si>
  <si>
    <t xml:space="preserve">C9H11N5O3</t>
  </si>
  <si>
    <t xml:space="preserve">cpd02319</t>
  </si>
  <si>
    <t xml:space="preserve"> CMP-NeuNGc</t>
  </si>
  <si>
    <t xml:space="preserve">CMP-NeuNGc;  CMP-N-glycolylneuraminate;  CMP-N-glycoloylneuraminate</t>
  </si>
  <si>
    <t xml:space="preserve">C03691</t>
  </si>
  <si>
    <t xml:space="preserve">C20H29N4O17P</t>
  </si>
  <si>
    <t xml:space="preserve">cpd02333</t>
  </si>
  <si>
    <t xml:space="preserve">Quinolinate</t>
  </si>
  <si>
    <t xml:space="preserve">quln</t>
  </si>
  <si>
    <t xml:space="preserve">2,3-Pyridinedicarboxylic acid|Quinolinate|Quinolinic acid|Pyridine-2,3-dicarboxylate</t>
  </si>
  <si>
    <t xml:space="preserve">C03722</t>
  </si>
  <si>
    <t xml:space="preserve">C7H3NO4</t>
  </si>
  <si>
    <t xml:space="preserve">-119.77</t>
  </si>
  <si>
    <t xml:space="preserve">1.47802</t>
  </si>
  <si>
    <t xml:space="preserve">cpd02345</t>
  </si>
  <si>
    <t xml:space="preserve">L-Glutamate1-semialdehyde</t>
  </si>
  <si>
    <t xml:space="preserve">glu1sa</t>
  </si>
  <si>
    <t xml:space="preserve">L-Glutamate1-semialdehyde|L-Glutamate 1-semialdehyde|(S)-4-Amino-5-oxopentanoate</t>
  </si>
  <si>
    <t xml:space="preserve">C03741</t>
  </si>
  <si>
    <t xml:space="preserve">cpd02371</t>
  </si>
  <si>
    <t xml:space="preserve">D-Tagatose 1,6-biphosphate</t>
  </si>
  <si>
    <t xml:space="preserve">tagdp-D</t>
  </si>
  <si>
    <t xml:space="preserve">D-Tagatose 1,6-biphosphate|D-Tagatose 1,6-bisphosphate</t>
  </si>
  <si>
    <t xml:space="preserve">C03785</t>
  </si>
  <si>
    <t xml:space="preserve">cpd02375</t>
  </si>
  <si>
    <t xml:space="preserve">Adenylosuccinate</t>
  </si>
  <si>
    <t xml:space="preserve">dcamp</t>
  </si>
  <si>
    <t xml:space="preserve">adenylo-succinate|N6--1-2-Dicarboxyethyl-AMP|Adenylosuccinic acid|Adenylosuccinate|N6-(1,2-Dicarboxyethyl)-AMP</t>
  </si>
  <si>
    <t xml:space="preserve">C03794</t>
  </si>
  <si>
    <t xml:space="preserve">C14H15N5O11P</t>
  </si>
  <si>
    <t xml:space="preserve">-408.89</t>
  </si>
  <si>
    <t xml:space="preserve">3.07451</t>
  </si>
  <si>
    <t xml:space="preserve">460</t>
  </si>
  <si>
    <t xml:space="preserve">cpd02394</t>
  </si>
  <si>
    <t xml:space="preserve">GAR</t>
  </si>
  <si>
    <t xml:space="preserve">gar</t>
  </si>
  <si>
    <t xml:space="preserve">N1--5-Phospho-D-ribosylglycinamide|Glycinamide ribonucleotide|N1-(5-Phospho-D-ribosyl)glycinamide|GAR|5'-Phosphoribosylglycinamide</t>
  </si>
  <si>
    <t xml:space="preserve">C03838</t>
  </si>
  <si>
    <t xml:space="preserve">C7H15N2O8P</t>
  </si>
  <si>
    <t xml:space="preserve">-389.45</t>
  </si>
  <si>
    <t xml:space="preserve">1.4618</t>
  </si>
  <si>
    <t xml:space="preserve">cpd02414</t>
  </si>
  <si>
    <t xml:space="preserve">L-2-Amino-6-oxopimelate</t>
  </si>
  <si>
    <t xml:space="preserve">L-2-Amino-6-oxopimelate|L-2-Amino-6-oxoheptanedioate</t>
  </si>
  <si>
    <t xml:space="preserve">C03871</t>
  </si>
  <si>
    <t xml:space="preserve">C7H10NO5</t>
  </si>
  <si>
    <t xml:space="preserve">-188.45</t>
  </si>
  <si>
    <t xml:space="preserve">0.496364</t>
  </si>
  <si>
    <t xml:space="preserve">188</t>
  </si>
  <si>
    <t xml:space="preserve">cpd02431</t>
  </si>
  <si>
    <t xml:space="preserve">1-Pyrroline-5-carboxylate</t>
  </si>
  <si>
    <t xml:space="preserve">1pyr5c</t>
  </si>
  <si>
    <t xml:space="preserve">1-Pyrroline-5-carboxylate|L-1-Pyrroline-5-carboxylate|(S)-1-Pyrroline-5-carboxylate</t>
  </si>
  <si>
    <t xml:space="preserve">C03912</t>
  </si>
  <si>
    <t xml:space="preserve">C5H6NO2</t>
  </si>
  <si>
    <t xml:space="preserve">-59.27</t>
  </si>
  <si>
    <t xml:space="preserve">0.846195</t>
  </si>
  <si>
    <t xml:space="preserve">cpd02465</t>
  </si>
  <si>
    <t xml:space="preserve">tetrahydrodipicolinate</t>
  </si>
  <si>
    <t xml:space="preserve">thdp</t>
  </si>
  <si>
    <t xml:space="preserve">tetrahydrodipicolinate|2-3-4-5-Tetrahydrodipicolinate|(S)-2,3,4,5-Tetrahydropyridine-2,6-dicarboxylate|L-2,3,4,5-Tetrahydrodipicolinate|delta1-Piperidine-2,6-dicarboxylate|2,3,4,5-Tetrahydrodipicolinate</t>
  </si>
  <si>
    <t xml:space="preserve">C03972</t>
  </si>
  <si>
    <t xml:space="preserve">C7H7NO4</t>
  </si>
  <si>
    <t xml:space="preserve">-138.97</t>
  </si>
  <si>
    <t xml:space="preserve">1.20082</t>
  </si>
  <si>
    <t xml:space="preserve">cpd02484</t>
  </si>
  <si>
    <t xml:space="preserve">Inositol 3-phosphate</t>
  </si>
  <si>
    <t xml:space="preserve">mi3p-D</t>
  </si>
  <si>
    <t xml:space="preserve">L-myo-Inositol 1-phosphate|1L-myo-Inositol 1-phosphate|Inositol 3-monophosphate|myo-Inositol 3-monophosphate|D-myo-Inositol 3-monophosphate|1D-myo-Inositol 3-monophosphate|Inositol 3-phosphate|myo-Inositol 3-phosphate|D-myo-Inositol 3-phosphate|1D-myo-Inositol 3-phosphate</t>
  </si>
  <si>
    <t xml:space="preserve">C04006</t>
  </si>
  <si>
    <t xml:space="preserve">cpd02498</t>
  </si>
  <si>
    <t xml:space="preserve">2,3-Dihydroxy-isovalerate</t>
  </si>
  <si>
    <t xml:space="preserve">23dhmb</t>
  </si>
  <si>
    <t xml:space="preserve">R-2-3-Dihydroxy-3-methylbutanoate|(2R)-2,3-Dihydroxy-3-methylbutanoate|(R)-2,3-Dihydroxy-isovaleric acid|(R)-2,3-Dihydroxy-isovalerate|(R)-2,3-Dihydroxy-3-methylbutanoate|2,3-Dihydroxy-isovaleric acid|2,3-Dihydroxy-isovalerate|2,3-Dihydroxy-3-methylbutanoate</t>
  </si>
  <si>
    <t xml:space="preserve">C04039|C04272</t>
  </si>
  <si>
    <t xml:space="preserve">C5H9O4</t>
  </si>
  <si>
    <t xml:space="preserve">-161.2</t>
  </si>
  <si>
    <t xml:space="preserve">0.485347</t>
  </si>
  <si>
    <t xml:space="preserve">cpd02506</t>
  </si>
  <si>
    <t xml:space="preserve"> 5-Amino-4-imidazolecarboxyamide</t>
  </si>
  <si>
    <t xml:space="preserve">C04051</t>
  </si>
  <si>
    <t xml:space="preserve">C4H6N4O</t>
  </si>
  <si>
    <t xml:space="preserve">cpd02522</t>
  </si>
  <si>
    <t xml:space="preserve">2-Aminoadipate 6-semialdehyde</t>
  </si>
  <si>
    <t xml:space="preserve">L2aadp6sa</t>
  </si>
  <si>
    <t xml:space="preserve">2-Aminoadipate 6-semialdehyde|L-2-Aminoadipate 6-semialdehyde</t>
  </si>
  <si>
    <t xml:space="preserve">C04076</t>
  </si>
  <si>
    <t xml:space="preserve">-109.81</t>
  </si>
  <si>
    <t xml:space="preserve">0.412821</t>
  </si>
  <si>
    <t xml:space="preserve">cpd02535</t>
  </si>
  <si>
    <t xml:space="preserve">2,3-Dihydroxy-3-methylvalerate</t>
  </si>
  <si>
    <t xml:space="preserve">23dhmp</t>
  </si>
  <si>
    <t xml:space="preserve">R-2-3-Dihydroxy-3-methylpentanoate|(2R,3R)-2,3-Dihydroxy-3-methylpentanoate|(R)-2,3-Dihydroxy-3-methylvalerate|(R)-2,3-Dihydroxy-3-methylpentanoate|2,3-Dihydroxy-3-methylvalerate|2,3-Dihydroxy-3-methylpentanoate</t>
  </si>
  <si>
    <t xml:space="preserve">C04104|C06007</t>
  </si>
  <si>
    <t xml:space="preserve">cpd02546</t>
  </si>
  <si>
    <t xml:space="preserve">CMP-KDO</t>
  </si>
  <si>
    <t xml:space="preserve">ckdo</t>
  </si>
  <si>
    <t xml:space="preserve">CMP-KDO|CMP-3-deoxy-D-manno-octulosonate</t>
  </si>
  <si>
    <t xml:space="preserve">C04121</t>
  </si>
  <si>
    <t xml:space="preserve">C17H24N3O15P</t>
  </si>
  <si>
    <t xml:space="preserve">-579.51</t>
  </si>
  <si>
    <t xml:space="preserve">2.20407</t>
  </si>
  <si>
    <t xml:space="preserve">541</t>
  </si>
  <si>
    <t xml:space="preserve">cpd02552</t>
  </si>
  <si>
    <t xml:space="preserve">n-acetylglutamyl-phosphate</t>
  </si>
  <si>
    <t xml:space="preserve">acg5p</t>
  </si>
  <si>
    <t xml:space="preserve">n-acetylglutamyl-phosphate|N-acetyl-5-glutamyl phosphate|N-acetyl-glutamyl-phosphate|N-Acetyl-L-glutamyl 5-phosphate|N-Acetyl-L-glutamate 5-phosphate</t>
  </si>
  <si>
    <t xml:space="preserve">C04133</t>
  </si>
  <si>
    <t xml:space="preserve">C7H10NO8P</t>
  </si>
  <si>
    <t xml:space="preserve">-408.63</t>
  </si>
  <si>
    <t xml:space="preserve">0.744511</t>
  </si>
  <si>
    <t xml:space="preserve">cpd02555</t>
  </si>
  <si>
    <t xml:space="preserve">Tetrahydropteroyltri-L-glutamate</t>
  </si>
  <si>
    <t xml:space="preserve">hpglu</t>
  </si>
  <si>
    <t xml:space="preserve">C04144</t>
  </si>
  <si>
    <t xml:space="preserve">C29H33N9O12</t>
  </si>
  <si>
    <t xml:space="preserve">-327.93</t>
  </si>
  <si>
    <t xml:space="preserve">3.83233</t>
  </si>
  <si>
    <t xml:space="preserve">699</t>
  </si>
  <si>
    <t xml:space="preserve">cpd02557</t>
  </si>
  <si>
    <t xml:space="preserve">Farnesylfarnesylgeraniol</t>
  </si>
  <si>
    <t xml:space="preserve">octdp</t>
  </si>
  <si>
    <t xml:space="preserve">all-trans-Octaprenyldiphosphate|Farnesylfarnesylgeraniol|all-trans-Octaprenyl diphosphate</t>
  </si>
  <si>
    <t xml:space="preserve">C04146</t>
  </si>
  <si>
    <t xml:space="preserve">C40H66O7P2</t>
  </si>
  <si>
    <t xml:space="preserve">-242.55</t>
  </si>
  <si>
    <t xml:space="preserve">4.05219</t>
  </si>
  <si>
    <t xml:space="preserve">720</t>
  </si>
  <si>
    <t xml:space="preserve">cpd02569</t>
  </si>
  <si>
    <t xml:space="preserve">2-Oxo-3-hydroxyisovalerate</t>
  </si>
  <si>
    <t xml:space="preserve">33hmeoxobut</t>
  </si>
  <si>
    <t xml:space="preserve">2-Oxo-3-hydroxyisovalerate|3-Hydroxy-3-methyl-2-oxobutanoate|3-Hydroxy-3-methyl-2-oxobutanoic acid</t>
  </si>
  <si>
    <t xml:space="preserve">C04181</t>
  </si>
  <si>
    <t xml:space="preserve">-150.72</t>
  </si>
  <si>
    <t xml:space="preserve">0.480015</t>
  </si>
  <si>
    <t xml:space="preserve">cpd02574</t>
  </si>
  <si>
    <t xml:space="preserve">methylthioribose-1-phosphate</t>
  </si>
  <si>
    <t xml:space="preserve">5mdr1p</t>
  </si>
  <si>
    <t xml:space="preserve">methylthioribose-1-phosphate|5-Methylthio-5-deoxy-D-ribose1-phosphate|S-Methyl-5-thio-5-deoxy-D-ribose 1-phosphate|S-Methyl-5-thio-alpha-D-ribose 1-phosphate|5-Methylthio-5-deoxy-D-ribose 1-phosphate|S-Methyl-5-thio-D-ribose 1-phosphate</t>
  </si>
  <si>
    <t xml:space="preserve">C04188</t>
  </si>
  <si>
    <t xml:space="preserve">C6H12O7PS</t>
  </si>
  <si>
    <t xml:space="preserve">-347.5</t>
  </si>
  <si>
    <t xml:space="preserve">1.48865</t>
  </si>
  <si>
    <t xml:space="preserve">cpd02590</t>
  </si>
  <si>
    <t xml:space="preserve">all-trans-Heptaprenyl diphosphate</t>
  </si>
  <si>
    <t xml:space="preserve">hepdp</t>
  </si>
  <si>
    <t xml:space="preserve">C04216</t>
  </si>
  <si>
    <t xml:space="preserve">C35H58O7P2</t>
  </si>
  <si>
    <t xml:space="preserve">-270.64</t>
  </si>
  <si>
    <t xml:space="preserve">3.54677</t>
  </si>
  <si>
    <t xml:space="preserve">652</t>
  </si>
  <si>
    <t xml:space="preserve">cpd02591</t>
  </si>
  <si>
    <t xml:space="preserve">pendp</t>
  </si>
  <si>
    <t xml:space="preserve">pendp|all-trans-Pentaprenyl diphosphate</t>
  </si>
  <si>
    <t xml:space="preserve">C04217</t>
  </si>
  <si>
    <t xml:space="preserve">C25H42O7P2</t>
  </si>
  <si>
    <t xml:space="preserve">-326.82</t>
  </si>
  <si>
    <t xml:space="preserve">2.53718</t>
  </si>
  <si>
    <t xml:space="preserve">516</t>
  </si>
  <si>
    <t xml:space="preserve">cpd02605</t>
  </si>
  <si>
    <t xml:space="preserve">2-isopropyl-3-oxosuccinate</t>
  </si>
  <si>
    <t xml:space="preserve">3c4mop</t>
  </si>
  <si>
    <t xml:space="preserve">2-isopropyl-3-oxosuccinate|2-Oxo-4-methyl-3-carboxypentanoate|3-Carboxy-4-methyl-2-oxopentanoate|(2S)-2-Isopropyl-3-oxosuccinate</t>
  </si>
  <si>
    <t xml:space="preserve">C04236</t>
  </si>
  <si>
    <t xml:space="preserve">C7H8O5</t>
  </si>
  <si>
    <t xml:space="preserve">-189.28</t>
  </si>
  <si>
    <t xml:space="preserve">0.506293</t>
  </si>
  <si>
    <t xml:space="preserve">cpd02611</t>
  </si>
  <si>
    <t xml:space="preserve">N-Acetyl-D-glucosamine1-phosphate</t>
  </si>
  <si>
    <t xml:space="preserve">acgam1p</t>
  </si>
  <si>
    <t xml:space="preserve">N-Acetyl-D-glucosamine1-phosphate|N-Acetyl-alpha-D-glucosamine 1-phosphate|N-Acetyl-D-glucosamine 1-phosphate</t>
  </si>
  <si>
    <t xml:space="preserve">C04501|C04256</t>
  </si>
  <si>
    <t xml:space="preserve">cpd02612</t>
  </si>
  <si>
    <t xml:space="preserve">N-Acetylmannosamine 6-phosphate</t>
  </si>
  <si>
    <t xml:space="preserve">acmanap</t>
  </si>
  <si>
    <t xml:space="preserve">N-Acetylmannosamine 6-phosphate|N-Acetyl-D-mannosamine 6-phosphate</t>
  </si>
  <si>
    <t xml:space="preserve">C04257</t>
  </si>
  <si>
    <t xml:space="preserve">cpd02625</t>
  </si>
  <si>
    <t xml:space="preserve"> N-Hydroxy-4-acetylaminobiphenyl</t>
  </si>
  <si>
    <t xml:space="preserve">C04081</t>
  </si>
  <si>
    <t xml:space="preserve">C14H13NO2</t>
  </si>
  <si>
    <t xml:space="preserve">cpd02636</t>
  </si>
  <si>
    <t xml:space="preserve">4-Methyl-5--2-hydroxyethyl-thiazole</t>
  </si>
  <si>
    <t xml:space="preserve">4mhetz</t>
  </si>
  <si>
    <t xml:space="preserve"> 4-Methyl-5--2-hydroxyethyl-thiazole;  4-Methyl-5-(2-hydroxyethyl)-thiazole;  4-Methyl-5-(2'-hydroxyethyl)-thiazole;  5-(2-Hydroxyethyl)-4-methylthiazole</t>
  </si>
  <si>
    <t xml:space="preserve">C04294</t>
  </si>
  <si>
    <t xml:space="preserve">C6H9NOS</t>
  </si>
  <si>
    <t xml:space="preserve">cpd02642</t>
  </si>
  <si>
    <t xml:space="preserve">N-5-phosphoribosyl-anthranilate</t>
  </si>
  <si>
    <t xml:space="preserve">pran</t>
  </si>
  <si>
    <t xml:space="preserve">N-(5-phospho-beta-D-ribosyl)-anthranilate|N-5-phosphoribosyl-anthranilate|N--5-Phospho-D-ribosylanthranilate|N-(5-Phosphoribosyl)anthranilic acid|N-(5-Phospho-beta-D-ribosyl)anthranilate|N-(5-Phospho-D-ribosyl)anthranilate</t>
  </si>
  <si>
    <t xml:space="preserve">C04302</t>
  </si>
  <si>
    <t xml:space="preserve">-393.15</t>
  </si>
  <si>
    <t xml:space="preserve">1.64507</t>
  </si>
  <si>
    <t xml:space="preserve">cpd02654</t>
  </si>
  <si>
    <t xml:space="preserve">4-Methyl-5--2-phosphoethyl-thiazole</t>
  </si>
  <si>
    <t xml:space="preserve">4mpetz</t>
  </si>
  <si>
    <t xml:space="preserve">4-methyl-5-(2- phosphoethyl)-thiazole|4-Methyl-5--2-phosphoethyl-thiazole|4-Methyl-5-(2-phosphono-oxyethyl)-thiazole|4-Methyl-5-(2-phosphoethyl)-thiazole</t>
  </si>
  <si>
    <t xml:space="preserve">C04327</t>
  </si>
  <si>
    <t xml:space="preserve">C6H9NO4PS</t>
  </si>
  <si>
    <t xml:space="preserve">-219.61</t>
  </si>
  <si>
    <t xml:space="preserve">1.27223</t>
  </si>
  <si>
    <t xml:space="preserve">222</t>
  </si>
  <si>
    <t xml:space="preserve">cpd02656</t>
  </si>
  <si>
    <t xml:space="preserve">6-7-Dimethyl-8--1-D-ribityllumazine</t>
  </si>
  <si>
    <t xml:space="preserve">dmlz</t>
  </si>
  <si>
    <t xml:space="preserve">6-7-Dimethyl-8--1-D-ribityllumazine|6,7-Dimethyl-8-(1-D-ribityl)lumazine</t>
  </si>
  <si>
    <t xml:space="preserve">C04332</t>
  </si>
  <si>
    <t xml:space="preserve">C13H18N4O6</t>
  </si>
  <si>
    <t xml:space="preserve">-124.62</t>
  </si>
  <si>
    <t xml:space="preserve">2.62583</t>
  </si>
  <si>
    <t xml:space="preserve">326</t>
  </si>
  <si>
    <t xml:space="preserve">cpd02662</t>
  </si>
  <si>
    <t xml:space="preserve">Malyl-CoA</t>
  </si>
  <si>
    <t xml:space="preserve">malylcoa</t>
  </si>
  <si>
    <t xml:space="preserve">Malyl-CoA|L-Malyl-CoA|(3S)-3-Carboxy-3-hydroxypropionyl-CoA|(3S)-3-Carboxy-3-hydroxypropanoyl-CoA</t>
  </si>
  <si>
    <t xml:space="preserve">C04348</t>
  </si>
  <si>
    <t xml:space="preserve">C25H36N7O20P3S</t>
  </si>
  <si>
    <t xml:space="preserve">-900.08</t>
  </si>
  <si>
    <t xml:space="preserve">3.56297</t>
  </si>
  <si>
    <t xml:space="preserve">879</t>
  </si>
  <si>
    <t xml:space="preserve">cpd02666</t>
  </si>
  <si>
    <t xml:space="preserve">(R)-4'-Phosphopantothenoyl-L-cysteine</t>
  </si>
  <si>
    <t xml:space="preserve">4ppcys</t>
  </si>
  <si>
    <t xml:space="preserve">N-(-R-4-Phosphopantothenoyl)-L-cysteine|N-[(R)-4'-Phosphopantothenoyl]-L-cysteine|N-((R)-4-Phosphopantothenoyl)-L-cysteine|(R)-4'-Phosphopantothenoyl-L-cysteine</t>
  </si>
  <si>
    <t xml:space="preserve">C04352</t>
  </si>
  <si>
    <t xml:space="preserve">C12H21N2O9PS</t>
  </si>
  <si>
    <t xml:space="preserve">-427.284</t>
  </si>
  <si>
    <t xml:space="preserve">1.57677</t>
  </si>
  <si>
    <t xml:space="preserve">cpd02678</t>
  </si>
  <si>
    <t xml:space="preserve">N-Formyl-GAR</t>
  </si>
  <si>
    <t xml:space="preserve">fgam</t>
  </si>
  <si>
    <t xml:space="preserve">5'-phosphoribosylformylglycinamide|N2-Formyl-N1--5-phospho-D-ribosylglycinamide|N2-Formyl-N1-(5-phospho-D-ribosyl)glycinamide|N-Formylglycinamide ribonucleotide|N-Formyl-GAR|5'-Phosphoribosyl-N-formylglycinamide</t>
  </si>
  <si>
    <t xml:space="preserve">C04376</t>
  </si>
  <si>
    <t xml:space="preserve">C8H14N2O9P</t>
  </si>
  <si>
    <t xml:space="preserve">-417.4</t>
  </si>
  <si>
    <t xml:space="preserve">1.81227</t>
  </si>
  <si>
    <t xml:space="preserve">cpd02691</t>
  </si>
  <si>
    <t xml:space="preserve">2-methyl-3-hydroxy-butyryl-CoA</t>
  </si>
  <si>
    <t xml:space="preserve">3hmbcoa</t>
  </si>
  <si>
    <t xml:space="preserve">2-methyl-3-hydroxy-butyryl-CoA|M_3_Hydroxy_2_methyl_butyryl_CoA|(S)-3-Hydroxy-2-methylbutyryl-CoA|(2S,3S)-3-Hydroxy-2-methylbutanoyl-CoA</t>
  </si>
  <si>
    <t xml:space="preserve">C04405</t>
  </si>
  <si>
    <t xml:space="preserve">C26H41N7O18P3S</t>
  </si>
  <si>
    <t xml:space="preserve">-820.82</t>
  </si>
  <si>
    <t xml:space="preserve">3.58355</t>
  </si>
  <si>
    <t xml:space="preserve">864</t>
  </si>
  <si>
    <t xml:space="preserve">cpd02693</t>
  </si>
  <si>
    <t xml:space="preserve">3-Isopropylmalate</t>
  </si>
  <si>
    <t xml:space="preserve">3c2hmp</t>
  </si>
  <si>
    <t xml:space="preserve">2-D-threo-Hydroxy-3-carboxy-isocaproate|3-Carboxy-2-hydroxy-4-methylpentanoate|3-Isopropylmalate|(2R,3S)-3-Isopropylmalate</t>
  </si>
  <si>
    <t xml:space="preserve">C04411</t>
  </si>
  <si>
    <t xml:space="preserve">-199.76</t>
  </si>
  <si>
    <t xml:space="preserve">0.568652</t>
  </si>
  <si>
    <t xml:space="preserve">cpd02698</t>
  </si>
  <si>
    <t xml:space="preserve">N-Succinyl-L-2,6-diaminopimelate</t>
  </si>
  <si>
    <t xml:space="preserve">sl26da</t>
  </si>
  <si>
    <t xml:space="preserve">N-Succinyl-LL-2-6-diaminoheptanedioate|N-Succinyl-L-2,6-diaminopimelate|N-Succinyl-L-2,6-diaminoheptanedioate|N-Succinyl-LL-2,6-diaminopimelate|N-Succinyl-LL-2,6-diaminoheptanedioate</t>
  </si>
  <si>
    <t xml:space="preserve">C04421</t>
  </si>
  <si>
    <t xml:space="preserve">C11H16N2O7</t>
  </si>
  <si>
    <t xml:space="preserve">-269.49</t>
  </si>
  <si>
    <t xml:space="preserve">0.924333</t>
  </si>
  <si>
    <t xml:space="preserve">288</t>
  </si>
  <si>
    <t xml:space="preserve">cpd02701</t>
  </si>
  <si>
    <t xml:space="preserve">S-Adenosyl-4-methylthio-2-oxobutanoate</t>
  </si>
  <si>
    <t xml:space="preserve">amob</t>
  </si>
  <si>
    <t xml:space="preserve">C04425</t>
  </si>
  <si>
    <t xml:space="preserve">C15H19N5O6S</t>
  </si>
  <si>
    <t xml:space="preserve">-91.4</t>
  </si>
  <si>
    <t xml:space="preserve">3.67833</t>
  </si>
  <si>
    <t xml:space="preserve">397</t>
  </si>
  <si>
    <t xml:space="preserve">cpd02720</t>
  </si>
  <si>
    <t xml:space="preserve">5-Amino-6--5-phosphoribitylaminouracil</t>
  </si>
  <si>
    <t xml:space="preserve">5aprbu</t>
  </si>
  <si>
    <t xml:space="preserve">5-Amino-6--5-phosphoribitylaminouracil|5-Amino-6-(5-phosphoribitylamino)uracil|5-Amino-2,6-dioxy-4-(5'-phosphoribitylamino)pyrimidine|5-Amino-6-(5'-phosphoribitylamino)uracil</t>
  </si>
  <si>
    <t xml:space="preserve">C04454</t>
  </si>
  <si>
    <t xml:space="preserve">C9H16N4O9P</t>
  </si>
  <si>
    <t xml:space="preserve">-402.07</t>
  </si>
  <si>
    <t xml:space="preserve">1.82313</t>
  </si>
  <si>
    <t xml:space="preserve">355</t>
  </si>
  <si>
    <t xml:space="preserve">cpd02724</t>
  </si>
  <si>
    <t xml:space="preserve">N-Succinyl-L-2-amino-6-oxopimelate</t>
  </si>
  <si>
    <t xml:space="preserve">sl2a6o</t>
  </si>
  <si>
    <t xml:space="preserve">(S)-2-(Succinylamino)-6-oxoheptanedioate|N-Succinyl-epsilon-keto-L-aminopimelic acid|N-Succinyl-2-amino-6-oxo-L-pimelic acid|N-Succinyl-L-2-amino-6-oxopimelate|N-Succinyl-L-2-amino-6-oxoheptanedioate|N-Succinyl-2-L-amino-6-oxoheptanedioate</t>
  </si>
  <si>
    <t xml:space="preserve">C04462</t>
  </si>
  <si>
    <t xml:space="preserve">C11H12NO8</t>
  </si>
  <si>
    <t xml:space="preserve">-294.26</t>
  </si>
  <si>
    <t xml:space="preserve">0.936182</t>
  </si>
  <si>
    <t xml:space="preserve">cpd02730</t>
  </si>
  <si>
    <t xml:space="preserve">3-Deoxy-D-manno-octulosonate8-phosphate</t>
  </si>
  <si>
    <t xml:space="preserve">kdo8p</t>
  </si>
  <si>
    <t xml:space="preserve">3-Deoxy-D-manno-octulosonate8-phosphate|2-Dehydro-3-deoxy-D-octonate 8-phosphate|3-Deoxy-D-manno-octulosonate 8-phosphate</t>
  </si>
  <si>
    <t xml:space="preserve">C04478</t>
  </si>
  <si>
    <t xml:space="preserve">C8H13O11P</t>
  </si>
  <si>
    <t xml:space="preserve">-505.48</t>
  </si>
  <si>
    <t xml:space="preserve">1.33927</t>
  </si>
  <si>
    <t xml:space="preserve">316</t>
  </si>
  <si>
    <t xml:space="preserve">cpd02738</t>
  </si>
  <si>
    <t xml:space="preserve">5-Methyltetrahydropteroyltri-L-glutamate</t>
  </si>
  <si>
    <t xml:space="preserve">mhpglu</t>
  </si>
  <si>
    <t xml:space="preserve">C04489</t>
  </si>
  <si>
    <t xml:space="preserve">C30H35N9O12</t>
  </si>
  <si>
    <t xml:space="preserve">-315.66</t>
  </si>
  <si>
    <t xml:space="preserve">3.69651</t>
  </si>
  <si>
    <t xml:space="preserve">713</t>
  </si>
  <si>
    <t xml:space="preserve">cpd02740</t>
  </si>
  <si>
    <t xml:space="preserve">Guanosine 5'-triphosphate,3'-diphosphate</t>
  </si>
  <si>
    <t xml:space="preserve">gdptp</t>
  </si>
  <si>
    <t xml:space="preserve">Guanosine 5'-triphosphate,3'-diphosphate|Guanosine 3'-diphosphate 5'-triphosphate</t>
  </si>
  <si>
    <t xml:space="preserve">C04494</t>
  </si>
  <si>
    <t xml:space="preserve">C10H13N5O20P5</t>
  </si>
  <si>
    <t xml:space="preserve">-5</t>
  </si>
  <si>
    <t xml:space="preserve">-1144.8</t>
  </si>
  <si>
    <t xml:space="preserve">2.76985</t>
  </si>
  <si>
    <t xml:space="preserve">678</t>
  </si>
  <si>
    <t xml:space="preserve">cpd02775</t>
  </si>
  <si>
    <t xml:space="preserve">4-Amino-5-phosphomethyl-2-methylpyrimidine</t>
  </si>
  <si>
    <t xml:space="preserve">4ampm</t>
  </si>
  <si>
    <t xml:space="preserve">4-Amino-5-phosphomethyl-2-methylpyrimidine|4-Amino-2-methyl-5-phosphomethylpyrimidine</t>
  </si>
  <si>
    <t xml:space="preserve">C04556</t>
  </si>
  <si>
    <t xml:space="preserve">C6H9N3O4P</t>
  </si>
  <si>
    <t xml:space="preserve">-204.04</t>
  </si>
  <si>
    <t xml:space="preserve">1.68622</t>
  </si>
  <si>
    <t xml:space="preserve">cpd02791</t>
  </si>
  <si>
    <t xml:space="preserve">methylthioribulose-1-phosphate</t>
  </si>
  <si>
    <t xml:space="preserve">5mdru1p</t>
  </si>
  <si>
    <t xml:space="preserve">methylthioribulose-1-phosphate;  5-Methylthio-5-deoxy-D-ribulose1-phosphate;  5-Methylthio-5-deoxy-D-ribulose 1-phosphate;  S-Methyl-5-thio-D-ribulose 1-phosphate</t>
  </si>
  <si>
    <t xml:space="preserve">C04582</t>
  </si>
  <si>
    <t xml:space="preserve">cpd02820</t>
  </si>
  <si>
    <t xml:space="preserve">UDP-N-acetylglucosamine enolpyruvate</t>
  </si>
  <si>
    <t xml:space="preserve">uaccg</t>
  </si>
  <si>
    <t xml:space="preserve">UDP-N-acetyl-3-O--1-carboxyvinyl-D-glucosamine|UDP-N-acetylglucosamine enolpyruvate|UDP-N-acetylglucosamine-3-O-pyruvateether|UDP-N-acetyl-3-O-(1-carboxyvinyl)-D-glucosamine|UDP-N-acetyl-3-(1-carboxyvinyl)-D-glucosamine</t>
  </si>
  <si>
    <t xml:space="preserve">C04631</t>
  </si>
  <si>
    <t xml:space="preserve">C20H26N3O19P2</t>
  </si>
  <si>
    <t xml:space="preserve">-800.68</t>
  </si>
  <si>
    <t xml:space="preserve">3.30674</t>
  </si>
  <si>
    <t xml:space="preserve">674</t>
  </si>
  <si>
    <t xml:space="preserve">cpd02826</t>
  </si>
  <si>
    <t xml:space="preserve">5'-Phosphoribosylformylglycinamidine</t>
  </si>
  <si>
    <t xml:space="preserve">fpram</t>
  </si>
  <si>
    <t xml:space="preserve">2--Formamido-N1-(5-phospho-D-ribosyl)acetamidine|2-(Formamido)-N1-(5-phospho-D-ribosyl)acetamidine|5'-Phosphoribosylformylglycinamidine|5'-Phosphoribosyl-N-formylglycinamidine|1-(5'-Phosphoribosyl)-N-formylglycinamidine|2-(Formamido)-N1-(5'-phosphoribosyl)acetamidine</t>
  </si>
  <si>
    <t xml:space="preserve">C04640</t>
  </si>
  <si>
    <t xml:space="preserve">C8H16N3O8P</t>
  </si>
  <si>
    <t xml:space="preserve">-381.6</t>
  </si>
  <si>
    <t xml:space="preserve">2.1938</t>
  </si>
  <si>
    <t xml:space="preserve">cpd02835</t>
  </si>
  <si>
    <t xml:space="preserve">UDP-2,3-bis(3-hydroxytetradecanoyl)glucosamine</t>
  </si>
  <si>
    <t xml:space="preserve">u23ga</t>
  </si>
  <si>
    <t xml:space="preserve">UDP-2,3-bis(3-hydroxytetradecanoyl)-D-glucosamine|UDP-2,3-bis(beta-hydroxymyristoyl)-D-glucosamine|UDP-2,3-bis(3-hydroxytetradecanoyl)glucosamine</t>
  </si>
  <si>
    <t xml:space="preserve">C04652</t>
  </si>
  <si>
    <t xml:space="preserve">C43H75N3O20P2</t>
  </si>
  <si>
    <t xml:space="preserve">-831.55</t>
  </si>
  <si>
    <t xml:space="preserve">3.91978</t>
  </si>
  <si>
    <t xml:space="preserve">1015</t>
  </si>
  <si>
    <t xml:space="preserve">cpd02843</t>
  </si>
  <si>
    <t xml:space="preserve">D-erythro-imidazol-glycerol-phosphate</t>
  </si>
  <si>
    <t xml:space="preserve">eig3p</t>
  </si>
  <si>
    <t xml:space="preserve">d-erythro-imidazole-glycerol-phosphate|D-erythro-imidazol-glycerol-phosphate|D-erythro-Imidazole-glycerol phosphate|D-erythro-Imidazole-glycerol 3-phosphate|D-erythro-1-(Imidazol-4-yl)glycerol 3-phosphate</t>
  </si>
  <si>
    <t xml:space="preserve">C04666</t>
  </si>
  <si>
    <t xml:space="preserve">C6H10N2O6P</t>
  </si>
  <si>
    <t xml:space="preserve">-288.2</t>
  </si>
  <si>
    <t xml:space="preserve">1.17885</t>
  </si>
  <si>
    <t xml:space="preserve">cpd02851</t>
  </si>
  <si>
    <t xml:space="preserve">AICAR</t>
  </si>
  <si>
    <t xml:space="preserve">aicar</t>
  </si>
  <si>
    <t xml:space="preserve">5-Amino-1--5-Phospho-D-ribosylimidazole-4-carboxamide|5-Amino-1-(5-phospho-D-ribosyl)imidazole-4-carboxamide|5-Phosphoribosyl-4-carbamoyl-5-aminoimidazole|5-Aminoimidazole-4-carboxamide ribotide|AICAR|5'-Phospho-ribosyl-5-amino-4-imidazole carboxamide|5'-Phosphoribosyl-5-amino-4-imidazolecarboxamide|1-(5'-Phosphoribosyl)-5-amino-4-imidazolecarboxamide</t>
  </si>
  <si>
    <t xml:space="preserve">C04677</t>
  </si>
  <si>
    <t xml:space="preserve">C9H14N4O8P</t>
  </si>
  <si>
    <t xml:space="preserve">-336.61</t>
  </si>
  <si>
    <t xml:space="preserve">1.93359</t>
  </si>
  <si>
    <t xml:space="preserve">337</t>
  </si>
  <si>
    <t xml:space="preserve">cpd02857</t>
  </si>
  <si>
    <t xml:space="preserve">DAHP</t>
  </si>
  <si>
    <t xml:space="preserve">2dda7p</t>
  </si>
  <si>
    <t xml:space="preserve">3-deoxy-d-arabino-heptulosonate-7-phosphate|2-Dehydro-3-deoxy-D-arabino-heptonate7-phosphate|2-Dahp|DAHP|3-Deoxy-D-arabino-heptulosonic acid 7-phosphate|3-Deoxy-arabino-heptulonate 7-phosphate|3-Deoxy-D-arabino-hept-2-ulosonate 7-phosphate|2-Dehydro-3-deoxy-D-arabino-heptonate 7-phosphate</t>
  </si>
  <si>
    <t xml:space="preserve">C04691</t>
  </si>
  <si>
    <t xml:space="preserve">C7H11O10P</t>
  </si>
  <si>
    <t xml:space="preserve">-469.06</t>
  </si>
  <si>
    <t xml:space="preserve">0.698492</t>
  </si>
  <si>
    <t xml:space="preserve">cpd02862</t>
  </si>
  <si>
    <t xml:space="preserve">UDPMurAc(oyl-L-Ala-D-gamma-Glu-L-Lys-D-Ala-D-Ala)</t>
  </si>
  <si>
    <t xml:space="preserve">uGgla</t>
  </si>
  <si>
    <t xml:space="preserve">UDP-N-acetylmuramoyl-L-alanyl-gamma-D-glutamyl-L-lysyl-D-alanyl-D-alanine|UDP-N-acetylmuramoyl-L-alanyl-gamma-D-glutamyl-L-lysyl-D-alanyl-D- alanine|UDPMurAc(oyl-L-Ala-D-gamma-Glu-L-Lys-D-Ala-D-Ala)</t>
  </si>
  <si>
    <t xml:space="preserve">C04702</t>
  </si>
  <si>
    <t xml:space="preserve">C40H62N9O26P2</t>
  </si>
  <si>
    <t xml:space="preserve">-1046.45</t>
  </si>
  <si>
    <t xml:space="preserve">5.40856</t>
  </si>
  <si>
    <t xml:space="preserve">1146</t>
  </si>
  <si>
    <t xml:space="preserve">cpd02882</t>
  </si>
  <si>
    <t xml:space="preserve">4--1-D-Ribitylamino-5-aminouracil</t>
  </si>
  <si>
    <t xml:space="preserve">4r5au</t>
  </si>
  <si>
    <t xml:space="preserve">4--1-D-Ribitylamino-5-aminouracil|4-(1-D-Ribitylamino)-5-aminouracil|4-(1-D-Ribitylamino)-5-amino-2,6-dihydroxypyrimidine</t>
  </si>
  <si>
    <t xml:space="preserve">C04732</t>
  </si>
  <si>
    <t xml:space="preserve">C9H16N4O6</t>
  </si>
  <si>
    <t xml:space="preserve">-189.57</t>
  </si>
  <si>
    <t xml:space="preserve">1.84653</t>
  </si>
  <si>
    <t xml:space="preserve">276</t>
  </si>
  <si>
    <t xml:space="preserve">cpd02884</t>
  </si>
  <si>
    <t xml:space="preserve">FAICAR</t>
  </si>
  <si>
    <t xml:space="preserve">fprica</t>
  </si>
  <si>
    <t xml:space="preserve">FAICAR|5-Formamido-1--5-phospho-D-ribosylimidazole-4-carboxamide|5-Formamido-1-(5-phospho-D-ribosyl)imidazole-4-carboxamide|5-Formamido-1-(5-phosphoribosyl)imidazole-4-carboxamide|5'-Phosphoribosyl-5-formamido-4-imidazolecarboxamide|1-(5'-Phosphoribosyl)-5-formamido-4-imidazolecarboxamide</t>
  </si>
  <si>
    <t xml:space="preserve">C04734</t>
  </si>
  <si>
    <t xml:space="preserve">C10H14N4O9P</t>
  </si>
  <si>
    <t xml:space="preserve">-372.85</t>
  </si>
  <si>
    <t xml:space="preserve">2.01631</t>
  </si>
  <si>
    <t xml:space="preserve">365</t>
  </si>
  <si>
    <t xml:space="preserve">cpd02886</t>
  </si>
  <si>
    <t xml:space="preserve">UDP-3-O-(beta-hydroxymyristoyl)-N-acetylglucosamine</t>
  </si>
  <si>
    <t xml:space="preserve">u3aga</t>
  </si>
  <si>
    <t xml:space="preserve">UDP-3-O-(beta-hydroxymyristoyl)-N-acetylglucosamine|UDP-3-O-(3-hydroxytetradecanoyl)-N-acetylglucosamine</t>
  </si>
  <si>
    <t xml:space="preserve">C04738</t>
  </si>
  <si>
    <t xml:space="preserve">C31H51N3O19P2</t>
  </si>
  <si>
    <t xml:space="preserve">-812.95</t>
  </si>
  <si>
    <t xml:space="preserve">3.46155</t>
  </si>
  <si>
    <t xml:space="preserve">831</t>
  </si>
  <si>
    <t xml:space="preserve">cpd02893</t>
  </si>
  <si>
    <t xml:space="preserve">5'-Phosphoribosyl-4-carboxy-5-aminoimidazole</t>
  </si>
  <si>
    <t xml:space="preserve">5aizc</t>
  </si>
  <si>
    <t xml:space="preserve">1-(5-phosphoribosyl)-5-amino-4-imidazolecarboxylate|5-amino-1--5-phospho-D-ribosylimidazole-4-carboxylate|5-Amino-1-(5-phospho-D-ribosyl)imidazole-4-carboxylate|5'-Phosphoribosyl-4-carboxy-5-aminoimidazole|1-(5'-Phosphoribosyl)-4-carboxy-5-aminoimidazole|5'-Phosphoribosyl-5-amino-4-imidazolecarboxylate|1-(5'-Phosphoribosyl)-5-amino-4-carboxyimidazole|1-(5'-Phosphoribosyl)-5-amino-4-imidazolecarboxylate|1-(5-Phospho-D-ribosyl)-5-amino-4-imidazolecarboxylate</t>
  </si>
  <si>
    <t xml:space="preserve">C04751</t>
  </si>
  <si>
    <t xml:space="preserve">C9H13N3O9P</t>
  </si>
  <si>
    <t xml:space="preserve">-378.85</t>
  </si>
  <si>
    <t xml:space="preserve">2.00582</t>
  </si>
  <si>
    <t xml:space="preserve">cpd02894</t>
  </si>
  <si>
    <t xml:space="preserve">4-Amino-2-methyl-5-diphosphomethylpyrimidine</t>
  </si>
  <si>
    <t xml:space="preserve">2mahmp</t>
  </si>
  <si>
    <t xml:space="preserve">2-Methyl-4-amino-5-hydroxymethylpyrimidinediphosphate|4-Amino-2-methyl-5-diphosphomethylpyrimidine|2-Methyl-4-amino-5-hydroxymethylpyrimidine diphosphate</t>
  </si>
  <si>
    <t xml:space="preserve">C04752</t>
  </si>
  <si>
    <t xml:space="preserve">C6H9N3O7P2</t>
  </si>
  <si>
    <t xml:space="preserve">-412.04</t>
  </si>
  <si>
    <t xml:space="preserve">1.69063</t>
  </si>
  <si>
    <t xml:space="preserve">cpd02920</t>
  </si>
  <si>
    <t xml:space="preserve">7,8-Dihydropterin pyrophosphate</t>
  </si>
  <si>
    <t xml:space="preserve">6hmhptpp</t>
  </si>
  <si>
    <t xml:space="preserve">6-hydroxymethyl-dihydropterin pyrophosphate|2-Amino-4-hydroxy-6-hydroxymethyl-7-8-dihydropteridinediphosphate|7,8-Dihydropterin pyrophosphate|2-Amino-4-hydroxy-6-hydroxymethyl-7,8-dihydropteridine diphosphate|2-Amino-7,8-dihydro-4-hydroxy-6-(diphosphooxymethyl)pteridine</t>
  </si>
  <si>
    <t xml:space="preserve">C04807</t>
  </si>
  <si>
    <t xml:space="preserve">C7H9N5O8P2</t>
  </si>
  <si>
    <t xml:space="preserve">-423.61</t>
  </si>
  <si>
    <t xml:space="preserve">2.81635</t>
  </si>
  <si>
    <t xml:space="preserve">cpd02921</t>
  </si>
  <si>
    <t xml:space="preserve">SAICAR</t>
  </si>
  <si>
    <t xml:space="preserve">25aics</t>
  </si>
  <si>
    <t xml:space="preserve">5-phosphoribosyl-4-(N-succino-carboxamide)- 5-aminoimidazole|S-2-5-Amino-1-(5-phospho-D-ribosyl)imidazole-4-carboxamido-succinate|(S)-2-[5-Amino-1-(5-phospho-D-ribosyl)imidazole-4-carboxamido]succinate|SAICAR|(S)-2-[5-Amino-1-(5-phospho-D-ribosyl)imidazole-4- carboxamido]succinate|5'-Phosphoribosyl-4-(N-succinocarboxamide)-5-aminoimidazole|1-(5'-Phosphoribosyl)-4-(N-succinocarboxamide)-5-aminoimidazole|1-(5'-Phosphoribosyl)-5-amino-4-(N-succinocarboxamide)-imidazole|1-(5-phosphoribosyl)-4-(N-succino-carboxamide)- 5-aminoimidazole|1-(5-Phosphoribosyl)-4-(N-succinocarboxamide)-5-aminoimidazole</t>
  </si>
  <si>
    <t xml:space="preserve">C04823|C04811</t>
  </si>
  <si>
    <t xml:space="preserve">C13H16N4O12P</t>
  </si>
  <si>
    <t xml:space="preserve">-487.65</t>
  </si>
  <si>
    <t xml:space="preserve">2.1139</t>
  </si>
  <si>
    <t xml:space="preserve">451</t>
  </si>
  <si>
    <t xml:space="preserve">cpd02930</t>
  </si>
  <si>
    <t xml:space="preserve">Lipid X</t>
  </si>
  <si>
    <t xml:space="preserve">lipidX</t>
  </si>
  <si>
    <t xml:space="preserve">Lipid X|2,3-Bis(beta-hydoroxymyristoyl)-beta-D-glucosaminyl 1-phosphate|2,3-Bis(3-hydroxytetradecanoyl)-beta-D-glucosaminyl 1-phosphate</t>
  </si>
  <si>
    <t xml:space="preserve">C04824</t>
  </si>
  <si>
    <t xml:space="preserve">C34H65NO12P</t>
  </si>
  <si>
    <t xml:space="preserve">-499.78</t>
  </si>
  <si>
    <t xml:space="preserve">2.65993</t>
  </si>
  <si>
    <t xml:space="preserve">710</t>
  </si>
  <si>
    <t xml:space="preserve">cpd02948</t>
  </si>
  <si>
    <t xml:space="preserve">MurAc(oyl-L-Ala-D-gamma-Glu-L-Lys-D-Ala-D-Ala)-diphospho- undecaprenol</t>
  </si>
  <si>
    <t xml:space="preserve">uaGgla</t>
  </si>
  <si>
    <t xml:space="preserve">Undecaprenyl-diphospho-N-acetylmuramoyl-L-alanyl-gamma-D-glutamyl-L-lysyl-D-alanyl-D-alanine|Undecaprenyl-diphospho-N-acetylmuramoyl-L-alanyl-gamma-D-glutamyl-L- lysyl-D-alanyl-D-alanine|MurAc(oyl-L-Ala-D-gamma-Glu-L-Lys-D-Ala-D-Ala)-diphospho- undecaprenol</t>
  </si>
  <si>
    <t xml:space="preserve">C04851</t>
  </si>
  <si>
    <t xml:space="preserve">C86H140N7O21P2</t>
  </si>
  <si>
    <t xml:space="preserve">-598.96</t>
  </si>
  <si>
    <t xml:space="preserve">7.3327</t>
  </si>
  <si>
    <t xml:space="preserve">1668</t>
  </si>
  <si>
    <t xml:space="preserve">cpd02961</t>
  </si>
  <si>
    <t xml:space="preserve">Dihydroneopterin</t>
  </si>
  <si>
    <t xml:space="preserve">dhnpt</t>
  </si>
  <si>
    <t xml:space="preserve">dihydro-neo-pterin|2-amino-4-hydroxy-6-(erythro-1,2,3-trihydroxypropyl)dihydropteridine|2-Amino-4-hydroxy-6-(D-erythro-1,2,3-trihydroxypropyl)-7,8-dihydropteridine|Dihydroneopterin|2-Amino-4-hydroxy-6-(D-erythro-1,2,3-trihydroxypropyl)-7,8- dihydropteridine|7,8-dihydroneopterin</t>
  </si>
  <si>
    <t xml:space="preserve">C04874</t>
  </si>
  <si>
    <t xml:space="preserve">C9H13N5O4</t>
  </si>
  <si>
    <t xml:space="preserve">-75.95</t>
  </si>
  <si>
    <t xml:space="preserve">2.61138</t>
  </si>
  <si>
    <t xml:space="preserve">cpd02964</t>
  </si>
  <si>
    <t xml:space="preserve">UDP-N-acetylmuramoyl-L-alanyl-D-gamma-glutamyl-meso-2-6-diaminopimelate</t>
  </si>
  <si>
    <t xml:space="preserve">ugmd</t>
  </si>
  <si>
    <t xml:space="preserve">UDP-N-acetylmuramoyl-L-alanyl-D-gamma-glutamyl-meso-2-6-diaminopimelate|UDP-N-acetylmuramoyl-L-alanyl-D-gamma-glutamyl-meso-2,6-diaminopimelate|UDP-N-acetylmuramoyl-L-alanyl-D-gamma-glutamyl-meso-2,6-diamino- heptanedioate|UDP-N-acetylmuramoyl-L-alanyl-D-gamma-glutamyl-meso-2,6- diaminopimelate</t>
  </si>
  <si>
    <t xml:space="preserve">C04877</t>
  </si>
  <si>
    <t xml:space="preserve">C35H51N7O26P2</t>
  </si>
  <si>
    <t xml:space="preserve">-1064.55</t>
  </si>
  <si>
    <t xml:space="preserve">4.40539</t>
  </si>
  <si>
    <t xml:space="preserve">1047</t>
  </si>
  <si>
    <t xml:space="preserve">cpd02968</t>
  </si>
  <si>
    <t xml:space="preserve">UDP-N-acetylmuramoyl-L-alanyl-D-glutamyl-6-carboxy-L-lysyl-D-alanyl- D-alanine</t>
  </si>
  <si>
    <t xml:space="preserve">ugmda</t>
  </si>
  <si>
    <t xml:space="preserve">UDP-N-acetylmuramoyl-L-alanyl-D-glutamyl-meso-2-6-diaminopimeloyl-D-alanyl-D-alanine|UDP-N-acetylmuramoyl-L-alanyl-D-glutamyl-meso-2,6-diaminopimeloyl-D-alanyl-D-alanine|UDP-N-acetylmuramoyl-L-alanyl-D-glutamyl-meso-2,6-diaminopimeloyl-D- alanyl-D-alanine|UDP-N-acetylmuramoyl-L-alanyl-D-glutamyl-6-carboxy-L-lysyl-D-alanyl- D-alanine</t>
  </si>
  <si>
    <t xml:space="preserve">C04882</t>
  </si>
  <si>
    <t xml:space="preserve">C41H61N9O28P2</t>
  </si>
  <si>
    <t xml:space="preserve">-1126.09</t>
  </si>
  <si>
    <t xml:space="preserve">5.43165</t>
  </si>
  <si>
    <t xml:space="preserve">1189</t>
  </si>
  <si>
    <t xml:space="preserve">cpd02978</t>
  </si>
  <si>
    <t xml:space="preserve">7,8-Dihydroneopterin 3'-triphosphate</t>
  </si>
  <si>
    <t xml:space="preserve">ahdt</t>
  </si>
  <si>
    <t xml:space="preserve">7,8-Dihydroneopterin 3'-triphosphate|2-Amino-4-hydroxy-6--erythro-1-2-3-trihydroxypropyldihydropteridinetriphosphate|6-[(1S,2R)-1,2-Dihydroxy-3-triphosphooxypropyl]-7,8-dihydropterin|6-(L-erythro-1,2-Dihydroxypropyl 3-triphosphate)-7,8-dihydropterin|2-Amino-4-hydroxy-6-(erythro-1,2,3-trihydroxypropyl)dihydropteridine triphosphate</t>
  </si>
  <si>
    <t xml:space="preserve">C04895</t>
  </si>
  <si>
    <t xml:space="preserve">C9H13N5O13P3</t>
  </si>
  <si>
    <t xml:space="preserve">-704.45</t>
  </si>
  <si>
    <t xml:space="preserve">2.61242</t>
  </si>
  <si>
    <t xml:space="preserve">492</t>
  </si>
  <si>
    <t xml:space="preserve">cpd02979</t>
  </si>
  <si>
    <t xml:space="preserve">phosphoribosylformiminoaicar-phosphate</t>
  </si>
  <si>
    <t xml:space="preserve">prfp</t>
  </si>
  <si>
    <t xml:space="preserve">N-(5'-phospho-D-ribosylformimino)-5-amino-1-(5''-phosphoribosyl)-4-imidazolecarboxamide|phosphoribosylformiminoaicar-phosphate|phosphoribosylformimino-AICAR-phosphate|1-(5-Phosphoribosyl)-5-[(5-phosphoribosylamino)methylideneamino]imidazole-4-carboxamide|1-(5-Phosphoribosyl)-5-[(5- phosphoribosylamino)methylideneamino]imidazole-4-carboxamide|Phosphoribosyl-formimino-AICAR-phosphate|N-(5'-Phosphoribosylformimino)-5-amino-1-(5''-phosphoribosyl)-4- imidazolecarboxamide|N-(5'-Phospho-D-ribosylformimino)-5-amino-1-(5''-phospho-D-ribosyl)- 4-imidazolecarboxamide|5-(5-Phospho-D-ribosylaminoformimino)-1-(5-phosphoribosyl)- imidazole-4-carboxamide</t>
  </si>
  <si>
    <t xml:space="preserve">C04896</t>
  </si>
  <si>
    <t xml:space="preserve">C15H23N5O15P2</t>
  </si>
  <si>
    <t xml:space="preserve">-651.87</t>
  </si>
  <si>
    <t xml:space="preserve">4.32311</t>
  </si>
  <si>
    <t xml:space="preserve">575</t>
  </si>
  <si>
    <t xml:space="preserve">cpd02991</t>
  </si>
  <si>
    <t xml:space="preserve">phosphoribulosylformimino-AICAR-phosphate</t>
  </si>
  <si>
    <t xml:space="preserve">prlp</t>
  </si>
  <si>
    <t xml:space="preserve">N-(5'-phospho-D-1'-ribulosylformimino)-5-amino-1-(5''-phosphoribosyl)-4-imidazolecarboxamide|phosphoribulosylformimino-AICAR-phosphate|5-[(5-phospho-1-deoxyribulos-1-ylamino)methylideneamino]-1-(5-phosphoribosyl)imidazole-4-carboxamide|Phosphoribulosyl-formimino-AICAR-phosphate|5-[(5-Phospho-1-deoxyribulos-1-ylamino)methylideneamino]-1-(5- phosphoribosyl)imidazole-4-carboxamide|N-(5'-Phospho-D-1'-ribulosylformimino)-5-amino-1-(5''-phospho-D- ribosyl)-4-imidazolecarboxamide</t>
  </si>
  <si>
    <t xml:space="preserve">C04916</t>
  </si>
  <si>
    <t xml:space="preserve">-651.25</t>
  </si>
  <si>
    <t xml:space="preserve">3.77337</t>
  </si>
  <si>
    <t xml:space="preserve">cpd02993</t>
  </si>
  <si>
    <t xml:space="preserve">Lipid IV(A)</t>
  </si>
  <si>
    <t xml:space="preserve">lipidA</t>
  </si>
  <si>
    <t xml:space="preserve">2,3,2'3'-Tetrakis(beta-hydroxymyristoyl)-D-glucosaminyl-1,6-beta-D-glucosamine 1,4'-bisphosphate|Lipid IV(A)|Lipid A disaccharide bisphosphate|2,3,2'3'-Tetrakis(beta-hydroxymyristoyl)-D-glucosaminyl-1,6-beta-D- glucosamine 1,4'-bisphosphate|2,3,2'3'-Tetrakis(3-hydroxytetradecanoyl)-D-glucosaminyl-1,6-beta-D- glucosamine 1,4'-bisphosphate</t>
  </si>
  <si>
    <t xml:space="preserve">C04919</t>
  </si>
  <si>
    <t xml:space="preserve">C68H128N2O23P2</t>
  </si>
  <si>
    <t xml:space="preserve">-939.76</t>
  </si>
  <si>
    <t xml:space="preserve">5.29367</t>
  </si>
  <si>
    <t xml:space="preserve">1402</t>
  </si>
  <si>
    <t xml:space="preserve">cpd03002</t>
  </si>
  <si>
    <t xml:space="preserve">Lipid A disaccharide</t>
  </si>
  <si>
    <t xml:space="preserve">2,3-Bis(3-hydroxytetradecanoyl)-D-glucosaminyl-1,6-beta-D-2,3-bis(3-hydroxytetradecanoyl)-beta-D-glucosaminyl 1-phosphate|Lipid A disaccharide|2,3-Bis-(3-hydroxytetradecanoyl)-D-glucosaminyl-(beta-D-1,6)-2,3- bis(3-hydroxy-tetradecanoyl)-D-glucosaminyl beta-phosphate|2,3-Bis-(beta-hydroxymyristoyl)-D-glucosaminyl-(beta-D-1,6)-2,3- bis(beta-hydroxymyristoyl)-D-glucosaminyl beta-phosphate|2,3-Bis(3-hydroxytetradecanoyl)-D-glucosaminyl-1,6-beta-D-2,3-bis(3- hydroxytetradecanoyl)-beta-D-glucosaminyl 1-phosphate|2,3,2',3'-Tetrakis(3-hydroxytetradecanoyl)-D-glucosaminyl-1,6-beta- D-glucosamine 1-phosphate</t>
  </si>
  <si>
    <t xml:space="preserve">C04932</t>
  </si>
  <si>
    <t xml:space="preserve">C68H128N2O20P</t>
  </si>
  <si>
    <t xml:space="preserve">-727.26</t>
  </si>
  <si>
    <t xml:space="preserve">5.30599</t>
  </si>
  <si>
    <t xml:space="preserve">1323</t>
  </si>
  <si>
    <t xml:space="preserve">cpd03049</t>
  </si>
  <si>
    <t xml:space="preserve">2-Hydroxyethyl-ThPP</t>
  </si>
  <si>
    <t xml:space="preserve">2-Hydroxyethyl-ThPP|2-(alpha-Hydroxyethyl)thiamine diphosphate</t>
  </si>
  <si>
    <t xml:space="preserve">C05125</t>
  </si>
  <si>
    <t xml:space="preserve">C14H21N4O8P2S</t>
  </si>
  <si>
    <t xml:space="preserve">-405.15</t>
  </si>
  <si>
    <t xml:space="preserve">2.80841</t>
  </si>
  <si>
    <t xml:space="preserve">467</t>
  </si>
  <si>
    <t xml:space="preserve">cpd03078</t>
  </si>
  <si>
    <t xml:space="preserve">Selenophosphate</t>
  </si>
  <si>
    <t xml:space="preserve">selnp</t>
  </si>
  <si>
    <t xml:space="preserve">C05172</t>
  </si>
  <si>
    <t xml:space="preserve">HO3PSe</t>
  </si>
  <si>
    <t xml:space="preserve">159</t>
  </si>
  <si>
    <t xml:space="preserve">cpd03091</t>
  </si>
  <si>
    <t xml:space="preserve">5'-Deoxyadenosine</t>
  </si>
  <si>
    <t xml:space="preserve">dad-5</t>
  </si>
  <si>
    <t xml:space="preserve">C05198</t>
  </si>
  <si>
    <t xml:space="preserve">-9.12</t>
  </si>
  <si>
    <t xml:space="preserve">3.02986</t>
  </si>
  <si>
    <t xml:space="preserve">cpd03113</t>
  </si>
  <si>
    <t xml:space="preserve">(S)-3-Hydroxyhexadecanoyl-CoA</t>
  </si>
  <si>
    <t xml:space="preserve">3hhdcoa</t>
  </si>
  <si>
    <t xml:space="preserve">C05258</t>
  </si>
  <si>
    <t xml:space="preserve">C37H63N7O18P3S</t>
  </si>
  <si>
    <t xml:space="preserve">-801.19</t>
  </si>
  <si>
    <t xml:space="preserve">3.89192</t>
  </si>
  <si>
    <t xml:space="preserve">1018</t>
  </si>
  <si>
    <t xml:space="preserve">cpd03114</t>
  </si>
  <si>
    <t xml:space="preserve">3-Oxopalmitoyl-CoA</t>
  </si>
  <si>
    <t xml:space="preserve">3ohdcoa</t>
  </si>
  <si>
    <t xml:space="preserve">3-Oxohexadecanoyl-CoA|3-Ketopalmitoyl-CoA|3-Oxopalmitoyl-CoA</t>
  </si>
  <si>
    <t xml:space="preserve">C05259</t>
  </si>
  <si>
    <t xml:space="preserve">C37H61N7O18P3S</t>
  </si>
  <si>
    <t xml:space="preserve">-793.17</t>
  </si>
  <si>
    <t xml:space="preserve">3.90182</t>
  </si>
  <si>
    <t xml:space="preserve">1016</t>
  </si>
  <si>
    <t xml:space="preserve">cpd03115</t>
  </si>
  <si>
    <t xml:space="preserve">(S)-3-Hydroxytetradecanoyl-CoA</t>
  </si>
  <si>
    <t xml:space="preserve">3htdcoa</t>
  </si>
  <si>
    <t xml:space="preserve">C05260</t>
  </si>
  <si>
    <t xml:space="preserve">C35H59N7O18P3S</t>
  </si>
  <si>
    <t xml:space="preserve">-804.43</t>
  </si>
  <si>
    <t xml:space="preserve">3.81994</t>
  </si>
  <si>
    <t xml:space="preserve">990</t>
  </si>
  <si>
    <t xml:space="preserve">cpd03116</t>
  </si>
  <si>
    <t xml:space="preserve">(S)-3-Hydroxydodecanoyl-CoA</t>
  </si>
  <si>
    <t xml:space="preserve">3hddcoa</t>
  </si>
  <si>
    <t xml:space="preserve">C05262</t>
  </si>
  <si>
    <t xml:space="preserve">C33H55N7O18P3S</t>
  </si>
  <si>
    <t xml:space="preserve">-807.67</t>
  </si>
  <si>
    <t xml:space="preserve">3.75481</t>
  </si>
  <si>
    <t xml:space="preserve">962</t>
  </si>
  <si>
    <t xml:space="preserve">cpd03117</t>
  </si>
  <si>
    <t xml:space="preserve">3-Oxododecanoyl-CoA</t>
  </si>
  <si>
    <t xml:space="preserve">3oddcoa</t>
  </si>
  <si>
    <t xml:space="preserve">C05263</t>
  </si>
  <si>
    <t xml:space="preserve">C33H53N7O18P3S</t>
  </si>
  <si>
    <t xml:space="preserve">-799.65</t>
  </si>
  <si>
    <t xml:space="preserve">3.76508</t>
  </si>
  <si>
    <t xml:space="preserve">960</t>
  </si>
  <si>
    <t xml:space="preserve">cpd03118</t>
  </si>
  <si>
    <t xml:space="preserve">(S)-Hydroxydecanoyl-CoA</t>
  </si>
  <si>
    <t xml:space="preserve">3hdccoa</t>
  </si>
  <si>
    <t xml:space="preserve">(S)-3-Hydroxydecanoyl-CoA|(S)-Hydroxydecanoyl-CoA</t>
  </si>
  <si>
    <t xml:space="preserve">C05264</t>
  </si>
  <si>
    <t xml:space="preserve">C31H51N7O18P3S</t>
  </si>
  <si>
    <t xml:space="preserve">-810.91</t>
  </si>
  <si>
    <t xml:space="preserve">3.69688</t>
  </si>
  <si>
    <t xml:space="preserve">934</t>
  </si>
  <si>
    <t xml:space="preserve">cpd03119</t>
  </si>
  <si>
    <t xml:space="preserve">3-Oxodecanoyl-CoA</t>
  </si>
  <si>
    <t xml:space="preserve">3odcoa</t>
  </si>
  <si>
    <t xml:space="preserve">C05265</t>
  </si>
  <si>
    <t xml:space="preserve">C31H49N7O18P3S</t>
  </si>
  <si>
    <t xml:space="preserve">-802.89</t>
  </si>
  <si>
    <t xml:space="preserve">3.7073</t>
  </si>
  <si>
    <t xml:space="preserve">932</t>
  </si>
  <si>
    <t xml:space="preserve">cpd03120</t>
  </si>
  <si>
    <t xml:space="preserve">(S)-Hydroxyoctanoyl-CoA</t>
  </si>
  <si>
    <t xml:space="preserve">3hocoa</t>
  </si>
  <si>
    <t xml:space="preserve">(S)-3-Hydroxyoctanoyl-CoA|(S)-Hydroxyoctanoyl-CoA</t>
  </si>
  <si>
    <t xml:space="preserve">C05266</t>
  </si>
  <si>
    <t xml:space="preserve">C29H47N7O18P3S</t>
  </si>
  <si>
    <t xml:space="preserve">-814.15</t>
  </si>
  <si>
    <t xml:space="preserve">3.64649</t>
  </si>
  <si>
    <t xml:space="preserve">906</t>
  </si>
  <si>
    <t xml:space="preserve">cpd03121</t>
  </si>
  <si>
    <t xml:space="preserve">3-Oxooctanoyl-CoA</t>
  </si>
  <si>
    <t xml:space="preserve">3oocoa</t>
  </si>
  <si>
    <t xml:space="preserve">C05267</t>
  </si>
  <si>
    <t xml:space="preserve">C29H45N7O18P3S</t>
  </si>
  <si>
    <t xml:space="preserve">-806.13</t>
  </si>
  <si>
    <t xml:space="preserve">3.65706</t>
  </si>
  <si>
    <t xml:space="preserve">904</t>
  </si>
  <si>
    <t xml:space="preserve">cpd03122</t>
  </si>
  <si>
    <t xml:space="preserve">(S)-Hydroxyhexanoyl-CoA</t>
  </si>
  <si>
    <t xml:space="preserve">3hhcoa</t>
  </si>
  <si>
    <t xml:space="preserve">(S)-3-Hydroxyhexanoyl-CoA|(S)-Hydroxyhexanoyl-CoA</t>
  </si>
  <si>
    <t xml:space="preserve">C05268</t>
  </si>
  <si>
    <t xml:space="preserve">C27H43N7O18P3S</t>
  </si>
  <si>
    <t xml:space="preserve">-817.39</t>
  </si>
  <si>
    <t xml:space="preserve">3.60396</t>
  </si>
  <si>
    <t xml:space="preserve">878</t>
  </si>
  <si>
    <t xml:space="preserve">cpd03123</t>
  </si>
  <si>
    <t xml:space="preserve">3-Oxohexanoyl-CoA</t>
  </si>
  <si>
    <t xml:space="preserve">3ohcoa</t>
  </si>
  <si>
    <t xml:space="preserve">3-Ketohexanoyl-CoA|3-Oxohexanoyl-CoA</t>
  </si>
  <si>
    <t xml:space="preserve">C05269</t>
  </si>
  <si>
    <t xml:space="preserve">C27H41N7O18P3S</t>
  </si>
  <si>
    <t xml:space="preserve">-809.37</t>
  </si>
  <si>
    <t xml:space="preserve">3.61465</t>
  </si>
  <si>
    <t xml:space="preserve">876</t>
  </si>
  <si>
    <t xml:space="preserve">cpd03124</t>
  </si>
  <si>
    <t xml:space="preserve">Hexanoyl-CoA</t>
  </si>
  <si>
    <t xml:space="preserve">hxcoa</t>
  </si>
  <si>
    <t xml:space="preserve">Hexanoyl-CoA|Hexanoyl-CoA (n-C6:0CoA)</t>
  </si>
  <si>
    <t xml:space="preserve">C05270</t>
  </si>
  <si>
    <t xml:space="preserve">C27H43N7O17P3S</t>
  </si>
  <si>
    <t xml:space="preserve">-779.35</t>
  </si>
  <si>
    <t xml:space="preserve">3.60352</t>
  </si>
  <si>
    <t xml:space="preserve">cpd03125</t>
  </si>
  <si>
    <t xml:space="preserve">(2E)-Hexenoyl-CoA</t>
  </si>
  <si>
    <t xml:space="preserve">hx2coa</t>
  </si>
  <si>
    <t xml:space="preserve">(2E)-Hexenoyl-CoA|trans-Hex-2-enoyl-CoA</t>
  </si>
  <si>
    <t xml:space="preserve">C05271</t>
  </si>
  <si>
    <t xml:space="preserve">C27H41N7O17P3S</t>
  </si>
  <si>
    <t xml:space="preserve">-758.54</t>
  </si>
  <si>
    <t xml:space="preserve">3.60551</t>
  </si>
  <si>
    <t xml:space="preserve">860</t>
  </si>
  <si>
    <t xml:space="preserve">cpd03126</t>
  </si>
  <si>
    <t xml:space="preserve">(2E)-Hexadecenoyl-CoA</t>
  </si>
  <si>
    <t xml:space="preserve">hdd2coa</t>
  </si>
  <si>
    <t xml:space="preserve">(2E)-Hexadecenoyl-CoA|trans-2-Hexadecenoyl-CoA|trans-Hexadec-2-enoyl-CoA</t>
  </si>
  <si>
    <t xml:space="preserve">C05272</t>
  </si>
  <si>
    <t xml:space="preserve">C37H61N7O17P3S</t>
  </si>
  <si>
    <t xml:space="preserve">-742.34</t>
  </si>
  <si>
    <t xml:space="preserve">3.8735</t>
  </si>
  <si>
    <t xml:space="preserve">1000</t>
  </si>
  <si>
    <t xml:space="preserve">cpd03127</t>
  </si>
  <si>
    <t xml:space="preserve">(2E)-Tetradecenoyl-CoA</t>
  </si>
  <si>
    <t xml:space="preserve">td2coa</t>
  </si>
  <si>
    <t xml:space="preserve">trans-Tetradec-2-enoyl-CoA phosphate, n=30)|(2E)-Tetradecenoyl-CoA|trans-Tetradec-2-enoyl-CoA</t>
  </si>
  <si>
    <t xml:space="preserve">C05273</t>
  </si>
  <si>
    <t xml:space="preserve">C35H57N7O17P3S</t>
  </si>
  <si>
    <t xml:space="preserve">-745.58</t>
  </si>
  <si>
    <t xml:space="preserve">3.80524</t>
  </si>
  <si>
    <t xml:space="preserve">972</t>
  </si>
  <si>
    <t xml:space="preserve">cpd03128</t>
  </si>
  <si>
    <t xml:space="preserve">Decanoyl-CoA</t>
  </si>
  <si>
    <t xml:space="preserve">dccoa</t>
  </si>
  <si>
    <t xml:space="preserve">Decanoyl-CoA (n-C10:0CoA)|Decanoyl-CoA</t>
  </si>
  <si>
    <t xml:space="preserve">C05274</t>
  </si>
  <si>
    <t xml:space="preserve">C31H51N7O17P3S</t>
  </si>
  <si>
    <t xml:space="preserve">-772.87</t>
  </si>
  <si>
    <t xml:space="preserve">3.70479</t>
  </si>
  <si>
    <t xml:space="preserve">918</t>
  </si>
  <si>
    <t xml:space="preserve">cpd03129</t>
  </si>
  <si>
    <t xml:space="preserve">(2E)-Decenoyl-CoA</t>
  </si>
  <si>
    <t xml:space="preserve">dc2coa</t>
  </si>
  <si>
    <t xml:space="preserve">(2E)-Decenoyl-CoA|trans-Dec-2-enoyl-CoA</t>
  </si>
  <si>
    <t xml:space="preserve">C05275</t>
  </si>
  <si>
    <t xml:space="preserve">C31H49N7O17P3S</t>
  </si>
  <si>
    <t xml:space="preserve">-752.06</t>
  </si>
  <si>
    <t xml:space="preserve">3.69005</t>
  </si>
  <si>
    <t xml:space="preserve">916</t>
  </si>
  <si>
    <t xml:space="preserve">cpd03130</t>
  </si>
  <si>
    <t xml:space="preserve">(2E)-Octenoyl-CoA</t>
  </si>
  <si>
    <t xml:space="preserve">oc2coa</t>
  </si>
  <si>
    <t xml:space="preserve">(2E)-Octenoyl-CoA|trans-Oct-2-enoyl-CoA</t>
  </si>
  <si>
    <t xml:space="preserve">C05276</t>
  </si>
  <si>
    <t xml:space="preserve">C29H45N7O17P3S</t>
  </si>
  <si>
    <t xml:space="preserve">-755.3</t>
  </si>
  <si>
    <t xml:space="preserve">3.6438</t>
  </si>
  <si>
    <t xml:space="preserve">888</t>
  </si>
  <si>
    <t xml:space="preserve">cpd03177</t>
  </si>
  <si>
    <t xml:space="preserve">Hydrazine</t>
  </si>
  <si>
    <t xml:space="preserve">hydrazine</t>
  </si>
  <si>
    <t xml:space="preserve">C05361</t>
  </si>
  <si>
    <t xml:space="preserve">H5N2</t>
  </si>
  <si>
    <t xml:space="preserve">cpd03187</t>
  </si>
  <si>
    <t xml:space="preserve">Oxalosuccinate</t>
  </si>
  <si>
    <t xml:space="preserve">oxasucc</t>
  </si>
  <si>
    <t xml:space="preserve">Oxalosuccinic acid|Oxalosuccinate</t>
  </si>
  <si>
    <t xml:space="preserve">C05379</t>
  </si>
  <si>
    <t xml:space="preserve">C6H3O7</t>
  </si>
  <si>
    <t xml:space="preserve">-268.54</t>
  </si>
  <si>
    <t xml:space="preserve">0.455956</t>
  </si>
  <si>
    <t xml:space="preserve">cpd03189</t>
  </si>
  <si>
    <t xml:space="preserve">3-Carboxy-1-hydroxypropyl-ThPP</t>
  </si>
  <si>
    <t xml:space="preserve">C05381</t>
  </si>
  <si>
    <t xml:space="preserve">C16H22N4O10P2S</t>
  </si>
  <si>
    <t xml:space="preserve">-481.36</t>
  </si>
  <si>
    <t xml:space="preserve">2.82196</t>
  </si>
  <si>
    <t xml:space="preserve">524</t>
  </si>
  <si>
    <t xml:space="preserve">cpd03284</t>
  </si>
  <si>
    <t xml:space="preserve">3-Sulfinopyruvate</t>
  </si>
  <si>
    <t xml:space="preserve">3-Sulfinopyruvate;  3-Sulfinylpyruvate</t>
  </si>
  <si>
    <t xml:space="preserve">C05527</t>
  </si>
  <si>
    <t xml:space="preserve">C3H2O5S</t>
  </si>
  <si>
    <t xml:space="preserve">cpd03407</t>
  </si>
  <si>
    <t xml:space="preserve">gamma-Glutamyl-beta-cyanoalanine</t>
  </si>
  <si>
    <t xml:space="preserve">C05711</t>
  </si>
  <si>
    <t xml:space="preserve">C9H12N3O5</t>
  </si>
  <si>
    <t xml:space="preserve">-180.13</t>
  </si>
  <si>
    <t xml:space="preserve">4.98873</t>
  </si>
  <si>
    <t xml:space="preserve">242</t>
  </si>
  <si>
    <t xml:space="preserve">cpd03414</t>
  </si>
  <si>
    <t xml:space="preserve">UroporphyrinogenI</t>
  </si>
  <si>
    <t xml:space="preserve">uppg1</t>
  </si>
  <si>
    <t xml:space="preserve">UroporphyrinogenI|Uroporphyrinogen I</t>
  </si>
  <si>
    <t xml:space="preserve">C05766</t>
  </si>
  <si>
    <t xml:space="preserve">cpd03416</t>
  </si>
  <si>
    <t xml:space="preserve">CoproporphyrinogenI</t>
  </si>
  <si>
    <t xml:space="preserve">cpppg1</t>
  </si>
  <si>
    <t xml:space="preserve">CoproporphyrinogenI|Coproporphyrinogen I</t>
  </si>
  <si>
    <t xml:space="preserve">C05768</t>
  </si>
  <si>
    <t xml:space="preserve">cpd03422</t>
  </si>
  <si>
    <t xml:space="preserve">Cobinamide</t>
  </si>
  <si>
    <t xml:space="preserve">cbi</t>
  </si>
  <si>
    <t xml:space="preserve">C05774</t>
  </si>
  <si>
    <t xml:space="preserve">C48H73CoN11O8</t>
  </si>
  <si>
    <t xml:space="preserve">cpd03426</t>
  </si>
  <si>
    <t xml:space="preserve">Sirohydrochlorin</t>
  </si>
  <si>
    <t xml:space="preserve">scl</t>
  </si>
  <si>
    <t xml:space="preserve">C05778</t>
  </si>
  <si>
    <t xml:space="preserve">C42H38N4O16</t>
  </si>
  <si>
    <t xml:space="preserve">854</t>
  </si>
  <si>
    <t xml:space="preserve">cpd03443</t>
  </si>
  <si>
    <t xml:space="preserve">3-Octaprenyl-4-hydroxybenzoate</t>
  </si>
  <si>
    <t xml:space="preserve">3ophb</t>
  </si>
  <si>
    <t xml:space="preserve">C05809</t>
  </si>
  <si>
    <t xml:space="preserve">C47H69O3</t>
  </si>
  <si>
    <t xml:space="preserve">128.94</t>
  </si>
  <si>
    <t xml:space="preserve">4.18677</t>
  </si>
  <si>
    <t xml:space="preserve">681</t>
  </si>
  <si>
    <t xml:space="preserve">cpd03444</t>
  </si>
  <si>
    <t xml:space="preserve">2-Octaprenylphenol</t>
  </si>
  <si>
    <t xml:space="preserve">2oph</t>
  </si>
  <si>
    <t xml:space="preserve">C05810</t>
  </si>
  <si>
    <t xml:space="preserve">C46H70O</t>
  </si>
  <si>
    <t xml:space="preserve">211.57</t>
  </si>
  <si>
    <t xml:space="preserve">4.13648</t>
  </si>
  <si>
    <t xml:space="preserve">638</t>
  </si>
  <si>
    <t xml:space="preserve">cpd03445</t>
  </si>
  <si>
    <t xml:space="preserve">2-Octaprenyl-6-hydroxyphenol</t>
  </si>
  <si>
    <t xml:space="preserve">2ohph</t>
  </si>
  <si>
    <t xml:space="preserve">C05811</t>
  </si>
  <si>
    <t xml:space="preserve">C46H70O2</t>
  </si>
  <si>
    <t xml:space="preserve">172.09</t>
  </si>
  <si>
    <t xml:space="preserve">4.18411</t>
  </si>
  <si>
    <t xml:space="preserve">654</t>
  </si>
  <si>
    <t xml:space="preserve">cpd03446</t>
  </si>
  <si>
    <t xml:space="preserve">2-Octaprenyl-6-methoxyphenol</t>
  </si>
  <si>
    <t xml:space="preserve">2omph</t>
  </si>
  <si>
    <t xml:space="preserve">C05812</t>
  </si>
  <si>
    <t xml:space="preserve">C47H72O2</t>
  </si>
  <si>
    <t xml:space="preserve">186.74</t>
  </si>
  <si>
    <t xml:space="preserve">4.22508</t>
  </si>
  <si>
    <t xml:space="preserve">668</t>
  </si>
  <si>
    <t xml:space="preserve">cpd03447</t>
  </si>
  <si>
    <t xml:space="preserve">2-Octaprenyl-6-methoxy-1,4-benzoquinone</t>
  </si>
  <si>
    <t xml:space="preserve">2ombz</t>
  </si>
  <si>
    <t xml:space="preserve">C05813</t>
  </si>
  <si>
    <t xml:space="preserve">C47H70O3</t>
  </si>
  <si>
    <t xml:space="preserve">166.52</t>
  </si>
  <si>
    <t xml:space="preserve">4.3477</t>
  </si>
  <si>
    <t xml:space="preserve">682</t>
  </si>
  <si>
    <t xml:space="preserve">cpd03448</t>
  </si>
  <si>
    <t xml:space="preserve">2-Octaprenyl-3-methyl-6-methoxy-1,4-benzoquinone</t>
  </si>
  <si>
    <t xml:space="preserve">2ommb</t>
  </si>
  <si>
    <t xml:space="preserve">C05814</t>
  </si>
  <si>
    <t xml:space="preserve">C48H72O3</t>
  </si>
  <si>
    <t xml:space="preserve">166.11</t>
  </si>
  <si>
    <t xml:space="preserve">4.4215</t>
  </si>
  <si>
    <t xml:space="preserve">696</t>
  </si>
  <si>
    <t xml:space="preserve">cpd03449</t>
  </si>
  <si>
    <t xml:space="preserve">2-Octaprenyl-3-methyl-5-hydroxy-6-methoxy-1,4-benzoquinone</t>
  </si>
  <si>
    <t xml:space="preserve">OCTAPRENYL-METHYL-OH-METHOXY-BENZQ</t>
  </si>
  <si>
    <t xml:space="preserve">C05815</t>
  </si>
  <si>
    <t xml:space="preserve">C48H71O4</t>
  </si>
  <si>
    <t xml:space="preserve">136.55</t>
  </si>
  <si>
    <t xml:space="preserve">4.61015</t>
  </si>
  <si>
    <t xml:space="preserve">711</t>
  </si>
  <si>
    <t xml:space="preserve">cpd03451</t>
  </si>
  <si>
    <t xml:space="preserve">SHCHC</t>
  </si>
  <si>
    <t xml:space="preserve">2shchc</t>
  </si>
  <si>
    <t xml:space="preserve">SHCHC;  (1R,6R)-2-Succinyl-6-hydroxy-2,4-cyclohexadiene-1-carboxylate;  (1R,6R)-6-Hydroxy-2-succinylcyclohexa-2,4-diene-1-carboxylate;  2-Succinyl-6-hydroxy-2-4-cyclohexadiene-1-carboxylate;  (1S,6R)-6-Hydroxy-2-succinylcyclohexa-2,4-diene-1-carboxylate;  2-Succinyl-6-hydroxy-2,4-cyclohexadiene-1-carboxylate</t>
  </si>
  <si>
    <t xml:space="preserve">C05817</t>
  </si>
  <si>
    <t xml:space="preserve">C11H10O6</t>
  </si>
  <si>
    <t xml:space="preserve">cpd03456</t>
  </si>
  <si>
    <t xml:space="preserve">S-sulfocysteine</t>
  </si>
  <si>
    <t xml:space="preserve">slcys</t>
  </si>
  <si>
    <t xml:space="preserve">S-sulfocysteine;  S-Sulfo-L-cysteine</t>
  </si>
  <si>
    <t xml:space="preserve">C05824</t>
  </si>
  <si>
    <t xml:space="preserve">C3H6NO5S2</t>
  </si>
  <si>
    <t xml:space="preserve">cpd03470</t>
  </si>
  <si>
    <t xml:space="preserve">Iminoaspartate</t>
  </si>
  <si>
    <t xml:space="preserve">iasp</t>
  </si>
  <si>
    <t xml:space="preserve">C05840</t>
  </si>
  <si>
    <t xml:space="preserve">C4H3NO4</t>
  </si>
  <si>
    <t xml:space="preserve">-173.6</t>
  </si>
  <si>
    <t xml:space="preserve">1.69155</t>
  </si>
  <si>
    <t xml:space="preserve">cpd03471</t>
  </si>
  <si>
    <t xml:space="preserve">Nicotinate D-ribonucleoside</t>
  </si>
  <si>
    <t xml:space="preserve">C05481</t>
  </si>
  <si>
    <t xml:space="preserve">C11H13NO6</t>
  </si>
  <si>
    <t xml:space="preserve">cpd03487</t>
  </si>
  <si>
    <t xml:space="preserve">Undecaprenyl-diphospho-N-acetylmuramoyl-(N-acetylglucosamine)-L-alanyl-D-glutamyl-L-lysyl-D-alanyl-D-alanine</t>
  </si>
  <si>
    <t xml:space="preserve">uaaAgla</t>
  </si>
  <si>
    <t xml:space="preserve">Undecaprenyl-diphospho-N-acetylmuramoyl-(N-acetylglucosamine)-L-alanyl-D-glutamyl-L-lysyl-D-alanyl-D-alanine|Undecaprenyl-diphospho-N-acetylmuramoyl-(N-acetylglucosamine)-L- alanyl-D-glutamyl-L-lysyl-D-alanyl-D-alanine</t>
  </si>
  <si>
    <t xml:space="preserve">C94H153N8O26P2</t>
  </si>
  <si>
    <t xml:space="preserve">-751.79</t>
  </si>
  <si>
    <t xml:space="preserve">8.16683</t>
  </si>
  <si>
    <t xml:space="preserve">1871</t>
  </si>
  <si>
    <t xml:space="preserve">cpd03488</t>
  </si>
  <si>
    <t xml:space="preserve">Undecaprenyl-diphospho-N-acetylmuramoyl-(N-acetylglucosamine)-L-alanyl-D-glutaminyl-L-lysyl-D-alanyl-D-alanine</t>
  </si>
  <si>
    <t xml:space="preserve">uaaAgtla</t>
  </si>
  <si>
    <t xml:space="preserve">Undecaprenyl-diphospho-N-acetylmuramoyl-(N-acetylglucosamine)-L-alanyl-D-glutaminyl-L-lysyl-D-alanyl-D-alanine|Undecaprenyl-diphospho-N-acetylmuramoyl-(N-acetylglucosamine)-L- alanyl-D-glutaminyl-L-lysyl-D-alanyl-D-alanine</t>
  </si>
  <si>
    <t xml:space="preserve">C94H155N9O25P2</t>
  </si>
  <si>
    <t xml:space="preserve">-709.35</t>
  </si>
  <si>
    <t xml:space="preserve">8.31097</t>
  </si>
  <si>
    <t xml:space="preserve">cpd03490</t>
  </si>
  <si>
    <t xml:space="preserve"> UDP-N-acetylmuramoyl-L-alanyl-gamma-D-glutamyl-L-lysine</t>
  </si>
  <si>
    <t xml:space="preserve">uGgl</t>
  </si>
  <si>
    <t xml:space="preserve">C05892</t>
  </si>
  <si>
    <t xml:space="preserve">C34H52N7O24P2</t>
  </si>
  <si>
    <t xml:space="preserve">cpd03491</t>
  </si>
  <si>
    <t xml:space="preserve">Undecaprenyl-diphospho-N-acetylmuramoyl-(N-acetylglucosamine)-L-alanyl-gamma-D-glutamyl-L-lysyl-D-alanyl-D-alanine</t>
  </si>
  <si>
    <t xml:space="preserve">uaaGgla</t>
  </si>
  <si>
    <t xml:space="preserve">Undecaprenyl-diphospho-N-acetylmuramoyl-(N-acetylglucosamine)-L-alanyl-gamma-D-glutamyl-L-lysyl-D-alanyl-D-alanine|Undecaprenyl-diphospho-N-acetylmuramoyl-(N-acetylglucosamine)-L- alanyl-gamma-D-glutamyl-L-lysyl-D-alanyl-D-alanine</t>
  </si>
  <si>
    <t xml:space="preserve">C05893</t>
  </si>
  <si>
    <t xml:space="preserve">cpd03492</t>
  </si>
  <si>
    <t xml:space="preserve">Undecaprenyl-diphospho-N-acetylmuramoyl-(N-acetylglucosamine)-L-alanyl-D-isoglutaminyl-L-lysyl-D-alanyl-D-alanine</t>
  </si>
  <si>
    <t xml:space="preserve">uaaGgtla</t>
  </si>
  <si>
    <t xml:space="preserve">Undecaprenyl-diphospho-N-acetylmuramoyl-(N-acetylglucosamine)-L-alanyl-D-isoglutaminyl-L-lysyl-D-alanyl-D-alanine|Undecaprenyl-diphospho-N-acetylmuramoyl-(N-acetylglucosamine)-L- alanyl-D-isoglutaminyl-L-lysyl-D-alanyl-D-alanine</t>
  </si>
  <si>
    <t xml:space="preserve">C05894</t>
  </si>
  <si>
    <t xml:space="preserve">cpd03494</t>
  </si>
  <si>
    <t xml:space="preserve">Undecaprenyl-diphospho-N-acetylmuramoyl-L-alanyl-D-glutamyl-meso-2-6-diaminopimeloyl-D-alanyl-D-alanine</t>
  </si>
  <si>
    <t xml:space="preserve">uagmda</t>
  </si>
  <si>
    <t xml:space="preserve">Undecaprenyl-diphospho-N-acetylmuramoyl-L-alanyl-D-glutamyl-meso-2-6-diaminopimeloyl-D-alanyl-D-alanine|Undecaprenyl-diphospho-N-acetylmuramoyl-L-alanyl-D-glutamyl-meso-2,6-diaminopimeloyl-D-alanyl-D-alanine|Undecaprenyl-diphospho-N-acetylmuramoyl-L-alanyl-D-glutamyl-meso- 2,6-diaminopimeloyl-D-alanyl-D-alanine</t>
  </si>
  <si>
    <t xml:space="preserve">C05897</t>
  </si>
  <si>
    <t xml:space="preserve">C87H139N7O23P2</t>
  </si>
  <si>
    <t xml:space="preserve">-678.6</t>
  </si>
  <si>
    <t xml:space="preserve">7.32874</t>
  </si>
  <si>
    <t xml:space="preserve">1711</t>
  </si>
  <si>
    <t xml:space="preserve">cpd03495</t>
  </si>
  <si>
    <t xml:space="preserve">Undecaprenyl-diphospho-N-acetylmuramoyl--N-acetylglucosamine-L-ala-D-glu-meso-2-6-diaminopimeloyl-D-ala-D-ala</t>
  </si>
  <si>
    <t xml:space="preserve">uaagmda</t>
  </si>
  <si>
    <t xml:space="preserve">Undecaprenyl-diphospho-N-acetylmuramoyl--N-acetylglucosamine-L-ala-D-glu-meso-2-6-diaminopimeloyl-D-ala-D-ala|Undecaprenyl-diphospho-N-acetylmuramoyl-(N-acetylglucosamine)-L-alanyl-D-glutamyl-meso-2,6-diaminopimeloyl-D-alanyl-D-alanine|Undecaprenyl-diphospho-N-acetylmuramoyl-(N-acetylglucosamine)-L-ala-D-glu-meso-2,6-diaminopimeloyl-D-ala-D-ala|Undecaprenyl-diphospho-N-acetylmuramoyl-(N-acetylglucosamine)-L- alanyl-D-glutamyl-meso-2,6-diaminopimeloyl-D-alanyl-D-alanine</t>
  </si>
  <si>
    <t xml:space="preserve">C05898</t>
  </si>
  <si>
    <t xml:space="preserve">C95H152N8O28P2</t>
  </si>
  <si>
    <t xml:space="preserve">-831.43</t>
  </si>
  <si>
    <t xml:space="preserve">8.16233</t>
  </si>
  <si>
    <t xml:space="preserve">1914</t>
  </si>
  <si>
    <t xml:space="preserve">cpd03496</t>
  </si>
  <si>
    <t xml:space="preserve">Undecaprenyl-diphospho-N-acetylmuramoyl-(N-acetylglucosamine)-L-alanyl-D-glutaminyl-meso-2,6-diaminopimeloyl-D-alanyl-D-alanine</t>
  </si>
  <si>
    <t xml:space="preserve">uaagtmda</t>
  </si>
  <si>
    <t xml:space="preserve">Undecaprenyl-diphospho-N-acetylmuramoyl-(N-acetylglucosamine)-L-alanyl-D-glutaminyl-meso-2,6-diaminopimeloyl-D-alanyl-D-alanine|Undecaprenyl-diphospho-N-acetylmuramoyl-(N-acetylglucosamine)-L- alanyl-D-glutaminyl-meso-2,6-diaminopimeloyl-D-alanyl-D-alanine</t>
  </si>
  <si>
    <t xml:space="preserve">C95H154N9O27P2</t>
  </si>
  <si>
    <t xml:space="preserve">-788.99</t>
  </si>
  <si>
    <t xml:space="preserve">8.30507</t>
  </si>
  <si>
    <t xml:space="preserve">cpd03517</t>
  </si>
  <si>
    <t xml:space="preserve">Biotinyl-5-AMP</t>
  </si>
  <si>
    <t xml:space="preserve">btamp</t>
  </si>
  <si>
    <t xml:space="preserve">Biotinyl-5-AMP|Biotinyl-5'-AMP</t>
  </si>
  <si>
    <t xml:space="preserve">C05921</t>
  </si>
  <si>
    <t xml:space="preserve">C20H27N7O9PS</t>
  </si>
  <si>
    <t xml:space="preserve">-289.37</t>
  </si>
  <si>
    <t xml:space="preserve">3.83186</t>
  </si>
  <si>
    <t xml:space="preserve">572</t>
  </si>
  <si>
    <t xml:space="preserve">cpd03518</t>
  </si>
  <si>
    <t xml:space="preserve">Formamidopyrimidine nucleoside triphosphate</t>
  </si>
  <si>
    <t xml:space="preserve">C05922</t>
  </si>
  <si>
    <t xml:space="preserve">C10H15N5O15P3</t>
  </si>
  <si>
    <t xml:space="preserve">-790.78</t>
  </si>
  <si>
    <t xml:space="preserve">2.30876</t>
  </si>
  <si>
    <t xml:space="preserve">538</t>
  </si>
  <si>
    <t xml:space="preserve">cpd03519</t>
  </si>
  <si>
    <t xml:space="preserve">2,5-Diaminopyrimidine nucleoside triphosphate</t>
  </si>
  <si>
    <t xml:space="preserve">C05923</t>
  </si>
  <si>
    <t xml:space="preserve">C9H15N5O14P3</t>
  </si>
  <si>
    <t xml:space="preserve">-754.54</t>
  </si>
  <si>
    <t xml:space="preserve">2.11499</t>
  </si>
  <si>
    <t xml:space="preserve">510</t>
  </si>
  <si>
    <t xml:space="preserve">cpd03521</t>
  </si>
  <si>
    <t xml:space="preserve">Dihydroneopterin phosphate</t>
  </si>
  <si>
    <t xml:space="preserve">dhpmp</t>
  </si>
  <si>
    <t xml:space="preserve">Dihydroneopterinmonophosphate|Dihydroneopterin monophosphate|2-Amino-4-hydroxy-6-(erythro-1,2,3-trihydroxypropyl)dihydropteridine phosphate|Dihydroneopterin phosphate</t>
  </si>
  <si>
    <t xml:space="preserve">C05925</t>
  </si>
  <si>
    <t xml:space="preserve">C9H13N5O7P</t>
  </si>
  <si>
    <t xml:space="preserve">-288.45</t>
  </si>
  <si>
    <t xml:space="preserve">2.601</t>
  </si>
  <si>
    <t xml:space="preserve">cpd03524</t>
  </si>
  <si>
    <t xml:space="preserve">10-Formyl-THF-L-glutamate</t>
  </si>
  <si>
    <t xml:space="preserve">10-Formyl-THF-L-glutamate|10-Formyltetrahydrofolyl L-glutamate</t>
  </si>
  <si>
    <t xml:space="preserve">C05928</t>
  </si>
  <si>
    <t xml:space="preserve">C25H27N8O10</t>
  </si>
  <si>
    <t xml:space="preserve">-251.75</t>
  </si>
  <si>
    <t xml:space="preserve">3.50432</t>
  </si>
  <si>
    <t xml:space="preserve">cpd03560</t>
  </si>
  <si>
    <t xml:space="preserve">Propionyladenylate</t>
  </si>
  <si>
    <t xml:space="preserve">Propionyladenylate|Propinol adenylate</t>
  </si>
  <si>
    <t xml:space="preserve">C05983</t>
  </si>
  <si>
    <t xml:space="preserve">C13H17N5O8P</t>
  </si>
  <si>
    <t xml:space="preserve">-265.48</t>
  </si>
  <si>
    <t xml:space="preserve">3.06995</t>
  </si>
  <si>
    <t xml:space="preserve">cpd03572</t>
  </si>
  <si>
    <t xml:space="preserve">(S)-3-Hydroxyisobutyryl-CoA</t>
  </si>
  <si>
    <t xml:space="preserve">hibcoa</t>
  </si>
  <si>
    <t xml:space="preserve">C06000</t>
  </si>
  <si>
    <t xml:space="preserve">cpd03584</t>
  </si>
  <si>
    <t xml:space="preserve">UDP-3-O-(beta-hydroxymyristoyl)-D-glucosamine</t>
  </si>
  <si>
    <t xml:space="preserve">u3hga</t>
  </si>
  <si>
    <t xml:space="preserve">UDP-3-O-(beta-hydroxymyristoyl)-D-glucosamine|UDP-3-O-(3-hydroxytetradecanoyl)-D-glucosamine</t>
  </si>
  <si>
    <t xml:space="preserve">C06022</t>
  </si>
  <si>
    <t xml:space="preserve">C29H50N3O18P2</t>
  </si>
  <si>
    <t xml:space="preserve">-783.35</t>
  </si>
  <si>
    <t xml:space="preserve">3.32896</t>
  </si>
  <si>
    <t xml:space="preserve">790</t>
  </si>
  <si>
    <t xml:space="preserve">cpd03585</t>
  </si>
  <si>
    <t xml:space="preserve">KDO-lipid IV(A)</t>
  </si>
  <si>
    <t xml:space="preserve">kdolipid4</t>
  </si>
  <si>
    <t xml:space="preserve">(kdo)-lipid iv(a)|3-Deoxy-D-manno-octulosonyl-2',3',2',3'-tetrakis(beta- hydroxymyristoyl)-D-glucosaminyl-1,6-beta-D-glucosamine 1,4'-bisphosphate|KDO-lipid IV(A)|3-Deoxy-D-manno-octulosonyl-lipid IV(A)</t>
  </si>
  <si>
    <t xml:space="preserve">C06024</t>
  </si>
  <si>
    <t xml:space="preserve">C76H139N2O30P2</t>
  </si>
  <si>
    <t xml:space="preserve">-1175.59</t>
  </si>
  <si>
    <t xml:space="preserve">6.14014</t>
  </si>
  <si>
    <t xml:space="preserve">1621</t>
  </si>
  <si>
    <t xml:space="preserve">cpd03586</t>
  </si>
  <si>
    <t xml:space="preserve">kdo2-lipid iva</t>
  </si>
  <si>
    <t xml:space="preserve">kdo2lipid4</t>
  </si>
  <si>
    <t xml:space="preserve">kdo2-lipid iva|KDO(2)-lipid IV(A)|KDO2-lipid IV(A)|Di[3-deoxy-D-manno-octulosonyl]-lipid IV(A)</t>
  </si>
  <si>
    <t xml:space="preserve">C06025</t>
  </si>
  <si>
    <t xml:space="preserve">C84H150N2O37P2</t>
  </si>
  <si>
    <t xml:space="preserve">-1411.42</t>
  </si>
  <si>
    <t xml:space="preserve">7.14333</t>
  </si>
  <si>
    <t xml:space="preserve">1840</t>
  </si>
  <si>
    <t xml:space="preserve">cpd03587</t>
  </si>
  <si>
    <t xml:space="preserve">kdo2-lipid a</t>
  </si>
  <si>
    <t xml:space="preserve">lipa</t>
  </si>
  <si>
    <t xml:space="preserve">kdo2-lipid a|KDO(2)-lipid (A)|KDO2-lipid (A)|Di[3-deoxy-D-manno-octulosonyl]-lipid A</t>
  </si>
  <si>
    <t xml:space="preserve">C06026</t>
  </si>
  <si>
    <t xml:space="preserve">C110H198N2O39P2</t>
  </si>
  <si>
    <t xml:space="preserve">-1450.68</t>
  </si>
  <si>
    <t xml:space="preserve">8.52733</t>
  </si>
  <si>
    <t xml:space="preserve">2232</t>
  </si>
  <si>
    <t xml:space="preserve">cpd03593</t>
  </si>
  <si>
    <t xml:space="preserve">D-erythro-3-Methylmalate</t>
  </si>
  <si>
    <t xml:space="preserve">C06032</t>
  </si>
  <si>
    <t xml:space="preserve"> C5H6O5</t>
  </si>
  <si>
    <t xml:space="preserve">cpd03606</t>
  </si>
  <si>
    <t xml:space="preserve">2-Oxo-3-hydroxy-4-phosphobutanoate</t>
  </si>
  <si>
    <t xml:space="preserve">ohpb</t>
  </si>
  <si>
    <t xml:space="preserve">(3R)-3-Hydroxy-2-oxo-4-phosphonooxybutanoate|alpha-Keto-3-hydroxy-4-phosphobutyrate|2-Oxo-3-hydroxy-4-phosphobutanoate</t>
  </si>
  <si>
    <t xml:space="preserve">C06054</t>
  </si>
  <si>
    <t xml:space="preserve">C4H5O8P</t>
  </si>
  <si>
    <t xml:space="preserve">-397.84</t>
  </si>
  <si>
    <t xml:space="preserve">0.387924</t>
  </si>
  <si>
    <t xml:space="preserve">cpd03607</t>
  </si>
  <si>
    <t xml:space="preserve">4-(Phosphonooxy)-threonine</t>
  </si>
  <si>
    <t xml:space="preserve">phthr</t>
  </si>
  <si>
    <t xml:space="preserve">4-(Phosphonooxy)-L-threonine|4-(Phosphonooxy)-threonine|O-Phospho-4-hydroxy-L-threonine</t>
  </si>
  <si>
    <t xml:space="preserve">C06055</t>
  </si>
  <si>
    <t xml:space="preserve">C4H9NO7P</t>
  </si>
  <si>
    <t xml:space="preserve">-373.07</t>
  </si>
  <si>
    <t xml:space="preserve">0.439589</t>
  </si>
  <si>
    <t xml:space="preserve">cpd03608</t>
  </si>
  <si>
    <t xml:space="preserve">4-Hydroxy-L-threonine</t>
  </si>
  <si>
    <t xml:space="preserve">4hthr</t>
  </si>
  <si>
    <t xml:space="preserve">C06056</t>
  </si>
  <si>
    <t xml:space="preserve">C4H9NO4</t>
  </si>
  <si>
    <t xml:space="preserve">-160.57</t>
  </si>
  <si>
    <t xml:space="preserve">0.464312</t>
  </si>
  <si>
    <t xml:space="preserve">cpd03646</t>
  </si>
  <si>
    <t xml:space="preserve">gamma-Glutamyl-3-aminopropiononitrile</t>
  </si>
  <si>
    <t xml:space="preserve">gamma-Glutamyl-3-aminopropiononitrile|gamma-Glutamyl-beta-aminopropiononitrile</t>
  </si>
  <si>
    <t xml:space="preserve">C06114</t>
  </si>
  <si>
    <t xml:space="preserve">C8H13N3O3</t>
  </si>
  <si>
    <t xml:space="preserve">-100.49</t>
  </si>
  <si>
    <t xml:space="preserve">4.98339</t>
  </si>
  <si>
    <t xml:space="preserve">cpd03666</t>
  </si>
  <si>
    <t xml:space="preserve">2,5-Diamino-6-(5'-triphosphoryl-3',4'-trihydroxy-2'-oxopentyl)- amino-4-oxopyrimidine</t>
  </si>
  <si>
    <t xml:space="preserve">C06148</t>
  </si>
  <si>
    <t xml:space="preserve">-753.92</t>
  </si>
  <si>
    <t xml:space="preserve">1.74992</t>
  </si>
  <si>
    <t xml:space="preserve">cpd03671</t>
  </si>
  <si>
    <t xml:space="preserve">D-Glucosamine1-phosphate</t>
  </si>
  <si>
    <t xml:space="preserve">gam1p</t>
  </si>
  <si>
    <t xml:space="preserve">D-Glucosamine1-phosphate|D-Glucosamine 1-phosphate|alpha-D-Glucosamine 1-phosphate</t>
  </si>
  <si>
    <t xml:space="preserve">C06156</t>
  </si>
  <si>
    <t xml:space="preserve">cpd03704</t>
  </si>
  <si>
    <t xml:space="preserve">dIMP</t>
  </si>
  <si>
    <t xml:space="preserve">dimp</t>
  </si>
  <si>
    <t xml:space="preserve"> dIMP;  2'-Deoxyinosine 5'-phosphate</t>
  </si>
  <si>
    <t xml:space="preserve">C06196</t>
  </si>
  <si>
    <t xml:space="preserve">C10H12N4O7P</t>
  </si>
  <si>
    <t xml:space="preserve">cpd03708</t>
  </si>
  <si>
    <t xml:space="preserve">2,4-Dihydroxyhept-2-enedioate</t>
  </si>
  <si>
    <t xml:space="preserve">2,4-Dihydroxyhept-2-enedioic acid|2,4-Dihydroxyhept-2-1,7-dioate|2,4-Dihydroxyhept-2-enedioate</t>
  </si>
  <si>
    <t xml:space="preserve">C06201</t>
  </si>
  <si>
    <t xml:space="preserve">C7H8O6</t>
  </si>
  <si>
    <t xml:space="preserve">-213.93</t>
  </si>
  <si>
    <t xml:space="preserve">0.662142</t>
  </si>
  <si>
    <t xml:space="preserve">cpd03736</t>
  </si>
  <si>
    <t xml:space="preserve">Lauroyl-KDO2-lipid IV(A)</t>
  </si>
  <si>
    <t xml:space="preserve">kdo2lipid4L</t>
  </si>
  <si>
    <t xml:space="preserve">KDO(2)-lipid IV(A) with laurate|Lauroyl-KDO2-lipid IV(A)</t>
  </si>
  <si>
    <t xml:space="preserve">C06251</t>
  </si>
  <si>
    <t xml:space="preserve">C96H172N2O38P2</t>
  </si>
  <si>
    <t xml:space="preserve">-1432.67</t>
  </si>
  <si>
    <t xml:space="preserve">7.73504</t>
  </si>
  <si>
    <t xml:space="preserve">2022</t>
  </si>
  <si>
    <t xml:space="preserve">cpd03752</t>
  </si>
  <si>
    <t xml:space="preserve">Galactitol 1-phosphate</t>
  </si>
  <si>
    <t xml:space="preserve">galt1p</t>
  </si>
  <si>
    <t xml:space="preserve">L-Galactitol 6-phosphate|D-Galactitol 1-phosphate|Galactitol 1-phosphate</t>
  </si>
  <si>
    <t xml:space="preserve">C06311</t>
  </si>
  <si>
    <t xml:space="preserve">cpd03830</t>
  </si>
  <si>
    <t xml:space="preserve">ADP-D-glycero-D-manno-heptose</t>
  </si>
  <si>
    <t xml:space="preserve">adphep-D,D</t>
  </si>
  <si>
    <t xml:space="preserve">C06397</t>
  </si>
  <si>
    <t xml:space="preserve">C17H25N5O16P2</t>
  </si>
  <si>
    <t xml:space="preserve">-659.05</t>
  </si>
  <si>
    <t xml:space="preserve">3.95184</t>
  </si>
  <si>
    <t xml:space="preserve">617</t>
  </si>
  <si>
    <t xml:space="preserve">cpd03831</t>
  </si>
  <si>
    <t xml:space="preserve">ADP-L-glycero-D-manno-heptose</t>
  </si>
  <si>
    <t xml:space="preserve">adphep-L</t>
  </si>
  <si>
    <t xml:space="preserve">C06398</t>
  </si>
  <si>
    <t xml:space="preserve">cpd03832</t>
  </si>
  <si>
    <t xml:space="preserve">Hydrogenobyrinate</t>
  </si>
  <si>
    <t xml:space="preserve">hgbyr</t>
  </si>
  <si>
    <t xml:space="preserve">Hydrogenobyrinic acid;  Hydrogenobyrinate</t>
  </si>
  <si>
    <t xml:space="preserve">C06399</t>
  </si>
  <si>
    <t xml:space="preserve">C45H54N4O14</t>
  </si>
  <si>
    <t xml:space="preserve">cpd03847</t>
  </si>
  <si>
    <t xml:space="preserve">Myristic acid</t>
  </si>
  <si>
    <t xml:space="preserve">ttdca</t>
  </si>
  <si>
    <t xml:space="preserve">tetradecanoate (n-C14:0)|tetradecanoate (C14:0)|Myristic acid|Tetradecanoate|Tetradecanoic acid</t>
  </si>
  <si>
    <t xml:space="preserve">C06424</t>
  </si>
  <si>
    <t xml:space="preserve">C14H27O2</t>
  </si>
  <si>
    <t xml:space="preserve">-67.31</t>
  </si>
  <si>
    <t xml:space="preserve">1.06502</t>
  </si>
  <si>
    <t xml:space="preserve">227</t>
  </si>
  <si>
    <t xml:space="preserve">cpd03897</t>
  </si>
  <si>
    <t xml:space="preserve">4a-Hydroxytetrahydrobiopterin</t>
  </si>
  <si>
    <t xml:space="preserve">4hthb</t>
  </si>
  <si>
    <t xml:space="preserve">4a-Hydroxy-5,6,4,8-tetrahydrobiopterin|4a-Hydroxytetrahydrobiopterin|(6R)-6-(L-erythro-1,2-Dihydroxypropyl)-5,6,7,8-tetrahydro-4a- hydroxypterin</t>
  </si>
  <si>
    <t xml:space="preserve">C15522</t>
  </si>
  <si>
    <t xml:space="preserve">C9H15N5O4</t>
  </si>
  <si>
    <t xml:space="preserve">-92.82</t>
  </si>
  <si>
    <t xml:space="preserve">3.61905</t>
  </si>
  <si>
    <t xml:space="preserve">cpd03914</t>
  </si>
  <si>
    <t xml:space="preserve">Cob(II)yrinate diamide</t>
  </si>
  <si>
    <t xml:space="preserve">co2dam</t>
  </si>
  <si>
    <t xml:space="preserve"> Cob(II)yrinic acid a,c-diamide;  Cob(II)yrinate diamide;  Cob(II)yrinate a,c diamide</t>
  </si>
  <si>
    <t xml:space="preserve">C06504</t>
  </si>
  <si>
    <t xml:space="preserve">C45H57CoN6O12</t>
  </si>
  <si>
    <t xml:space="preserve">cpd03915</t>
  </si>
  <si>
    <t xml:space="preserve">Cob(I)yrinate diamide</t>
  </si>
  <si>
    <t xml:space="preserve">co1dam</t>
  </si>
  <si>
    <t xml:space="preserve">Cob(I)yrinic acid a,c-diamide|Cob(I)yrinate diamide|Cob(I)yrinate a,c diamide</t>
  </si>
  <si>
    <t xml:space="preserve">C06505</t>
  </si>
  <si>
    <t xml:space="preserve">cpd03916</t>
  </si>
  <si>
    <t xml:space="preserve">Adenosyl cobyrinate diamide</t>
  </si>
  <si>
    <t xml:space="preserve">adcobdam</t>
  </si>
  <si>
    <t xml:space="preserve">Adenosylcobyrinic acid a,c-diamide|Adenosylcob(III)yrinic acid a,c-diamide|Adenosyl cobyrinate diamide|Adenosyl cobyrinate a,c diamide</t>
  </si>
  <si>
    <t xml:space="preserve">C06506</t>
  </si>
  <si>
    <t xml:space="preserve">C55H69CoN11O15</t>
  </si>
  <si>
    <t xml:space="preserve">1182</t>
  </si>
  <si>
    <t xml:space="preserve">cpd03918</t>
  </si>
  <si>
    <t xml:space="preserve">Adenosyl cobinamide</t>
  </si>
  <si>
    <t xml:space="preserve">adocbi</t>
  </si>
  <si>
    <t xml:space="preserve">C06508</t>
  </si>
  <si>
    <t xml:space="preserve">C58H85CoN16O11</t>
  </si>
  <si>
    <t xml:space="preserve">1240</t>
  </si>
  <si>
    <t xml:space="preserve">cpd04097</t>
  </si>
  <si>
    <t xml:space="preserve">Pb</t>
  </si>
  <si>
    <t xml:space="preserve">Pb2+|Pb|Lead</t>
  </si>
  <si>
    <t xml:space="preserve">C06696</t>
  </si>
  <si>
    <t xml:space="preserve">cpd04539</t>
  </si>
  <si>
    <t xml:space="preserve">2-Amino-3-oxo-4-phosphonooxybutyrate</t>
  </si>
  <si>
    <t xml:space="preserve">amopbut-L</t>
  </si>
  <si>
    <t xml:space="preserve">(2S)-2-Amino-3-oxo-4-phosphonooxybutanoate|L-2-Amino-3-oxo-4-phosphonooxybutyrate|2-Amino-3-oxo-4-phosphonooxybutyrate</t>
  </si>
  <si>
    <t xml:space="preserve">C07335</t>
  </si>
  <si>
    <t xml:space="preserve">-365.05</t>
  </si>
  <si>
    <t xml:space="preserve">0.373545</t>
  </si>
  <si>
    <t xml:space="preserve">cpd04918</t>
  </si>
  <si>
    <t xml:space="preserve">D-Glycero-D-manno-heptose7-phosphate</t>
  </si>
  <si>
    <t xml:space="preserve">gmhep7p</t>
  </si>
  <si>
    <t xml:space="preserve">D-Glycero-D-manno-heptose7-phosphate|D-glycero-D-manno-Heptose 7-phosphate</t>
  </si>
  <si>
    <t xml:space="preserve">C07836</t>
  </si>
  <si>
    <t xml:space="preserve">-467.2</t>
  </si>
  <si>
    <t xml:space="preserve">1.5599</t>
  </si>
  <si>
    <t xml:space="preserve">cpd04920</t>
  </si>
  <si>
    <t xml:space="preserve">D-Glycero-D-manno-heptose1-phosphate</t>
  </si>
  <si>
    <t xml:space="preserve">gmhep1p</t>
  </si>
  <si>
    <t xml:space="preserve">D-Glycero-D-manno-heptose1-phosphate|D-glycero-D-manno-Heptose 1-phosphate</t>
  </si>
  <si>
    <t xml:space="preserve">C07838</t>
  </si>
  <si>
    <t xml:space="preserve">cpd06227</t>
  </si>
  <si>
    <t xml:space="preserve">THF-L-glutamate</t>
  </si>
  <si>
    <t xml:space="preserve">thfglu</t>
  </si>
  <si>
    <t xml:space="preserve">THF-L-glutamate|Tetrahydrofolyl-[Glu](2)|Tetrahydrofolyl-[Glu](n)|Tetrahydrofolyl-[Glu](n+1)|THF-polyglutamate|Tetrahydropteroyl-[gamma-Glu]n|Tetrahydropteroyl-[gamma-Glu]n+1</t>
  </si>
  <si>
    <t xml:space="preserve">C03541|C09332</t>
  </si>
  <si>
    <t xml:space="preserve">C24H27N8O9</t>
  </si>
  <si>
    <t xml:space="preserve">-220.95</t>
  </si>
  <si>
    <t xml:space="preserve">3.38115</t>
  </si>
  <si>
    <t xml:space="preserve">571</t>
  </si>
  <si>
    <t xml:space="preserve">cpd08210</t>
  </si>
  <si>
    <t xml:space="preserve">ADC</t>
  </si>
  <si>
    <t xml:space="preserve">4adcho</t>
  </si>
  <si>
    <t xml:space="preserve">ADC|4-Amino-4-deoxychorismate</t>
  </si>
  <si>
    <t xml:space="preserve">C11355</t>
  </si>
  <si>
    <t xml:space="preserve">C10H10NO5</t>
  </si>
  <si>
    <t xml:space="preserve">-134.24</t>
  </si>
  <si>
    <t xml:space="preserve">1.41528</t>
  </si>
  <si>
    <t xml:space="preserve">cpd08211</t>
  </si>
  <si>
    <t xml:space="preserve">trans,trans,cis-Geranylgeranyl diphosphate</t>
  </si>
  <si>
    <t xml:space="preserve">tcggrpp</t>
  </si>
  <si>
    <t xml:space="preserve">trans,trans,cis-Geranylgeranyl pyrophosphate|trans,trans,cis-Geranylgeranyl diphosphate</t>
  </si>
  <si>
    <t xml:space="preserve">C11356</t>
  </si>
  <si>
    <t xml:space="preserve">cpd08286</t>
  </si>
  <si>
    <t xml:space="preserve">2-C-methyl-D-erythritol4-phosphate</t>
  </si>
  <si>
    <t xml:space="preserve">2me4p</t>
  </si>
  <si>
    <t xml:space="preserve">2-c-methyl-d-erythritol-4-phosphate|2-C-methyl-D-erythritol4-phosphate|2-C-Methyl-D-erythritol 4-phosphate</t>
  </si>
  <si>
    <t xml:space="preserve">C11434</t>
  </si>
  <si>
    <t xml:space="preserve">C5H12O7P</t>
  </si>
  <si>
    <t xml:space="preserve">-366.71</t>
  </si>
  <si>
    <t xml:space="preserve">0.568414</t>
  </si>
  <si>
    <t xml:space="preserve">cpd08287</t>
  </si>
  <si>
    <t xml:space="preserve">4--cytidine5-diphospho-2-C-methyl-D-erythritol</t>
  </si>
  <si>
    <t xml:space="preserve">4c2me</t>
  </si>
  <si>
    <t xml:space="preserve">4--cytidine5-diphospho-2-C-methyl-D-erythritol|4-(Cytidine 5'-diphospho)-2-C-methyl-D-erythritol</t>
  </si>
  <si>
    <t xml:space="preserve">C11435</t>
  </si>
  <si>
    <t xml:space="preserve">C14H23N3O14P2</t>
  </si>
  <si>
    <t xml:space="preserve">-646.09</t>
  </si>
  <si>
    <t xml:space="preserve">2.09034</t>
  </si>
  <si>
    <t xml:space="preserve">519</t>
  </si>
  <si>
    <t xml:space="preserve">cpd08288</t>
  </si>
  <si>
    <t xml:space="preserve">2-phospho-4--cytidine5-diphospho-2-C-methyl-D-erythritol</t>
  </si>
  <si>
    <t xml:space="preserve">2p4c2me</t>
  </si>
  <si>
    <t xml:space="preserve">2-phospho-4--cytidine5-diphospho-2-C-methyl-D-erythritol|2-Phospho-4-(cytidine 5'-diphospho)-2-C-methyl-D-erythritol</t>
  </si>
  <si>
    <t xml:space="preserve">C11436</t>
  </si>
  <si>
    <t xml:space="preserve">C14H23N3O17P3</t>
  </si>
  <si>
    <t xml:space="preserve">-858.59</t>
  </si>
  <si>
    <t xml:space="preserve">2.06202</t>
  </si>
  <si>
    <t xml:space="preserve">598</t>
  </si>
  <si>
    <t xml:space="preserve">cpd08289</t>
  </si>
  <si>
    <t xml:space="preserve">1-deoxy-D-xylulose5-phosphate</t>
  </si>
  <si>
    <t xml:space="preserve">dxyl5p</t>
  </si>
  <si>
    <t xml:space="preserve">1-deoxy-D-xylulose5-phosphate|1-Deoxy-D-xylulose 5-phosphate</t>
  </si>
  <si>
    <t xml:space="preserve">C11437</t>
  </si>
  <si>
    <t xml:space="preserve">C5H10O7P</t>
  </si>
  <si>
    <t xml:space="preserve">-357.27</t>
  </si>
  <si>
    <t xml:space="preserve">0.48416</t>
  </si>
  <si>
    <t xml:space="preserve">cpd08301</t>
  </si>
  <si>
    <t xml:space="preserve">2-C-methyl-D-erythritol2-4-cyclodiphosphate</t>
  </si>
  <si>
    <t xml:space="preserve">2mecdp</t>
  </si>
  <si>
    <t xml:space="preserve">2-c-methyl-d-erythritol-2,4-cyclodiphosphate|2-C-methyl-D-erythritol2-4-cyclodiphosphate|3-Methyl-1,2,3,4-tetrahydroxybutane-1,3-cyclic bisphosphate|2-C-Methyl-D-erythritol 2,4-cyclodiphosphate</t>
  </si>
  <si>
    <t xml:space="preserve">C11453</t>
  </si>
  <si>
    <t xml:space="preserve">C5H10O9P2</t>
  </si>
  <si>
    <t xml:space="preserve">-486.44</t>
  </si>
  <si>
    <t xml:space="preserve">2.20094</t>
  </si>
  <si>
    <t xml:space="preserve">cpd08316</t>
  </si>
  <si>
    <t xml:space="preserve">D-Glycero-D-manno-heptose1-7-bisphosphate</t>
  </si>
  <si>
    <t xml:space="preserve">gmhep17bp</t>
  </si>
  <si>
    <t xml:space="preserve">D-Glycero-D-manno-heptose1-7-bisphosphate|D-glycero-D-manno-Heptose 1,7-bisphosphate</t>
  </si>
  <si>
    <t xml:space="preserve">C11472</t>
  </si>
  <si>
    <t xml:space="preserve">-679.7</t>
  </si>
  <si>
    <t xml:space="preserve">1.53827</t>
  </si>
  <si>
    <t xml:space="preserve">cpd08449</t>
  </si>
  <si>
    <t xml:space="preserve">3-Amino-2-oxopropyl phosphate</t>
  </si>
  <si>
    <t xml:space="preserve">1-AMINO-PROPAN-2-ONE-3-PHOSPHATE</t>
  </si>
  <si>
    <t xml:space="preserve">1-Amino-3-(phosphohydroxy)propan-2-one|3-Amino-2-oxopropyl phosphate</t>
  </si>
  <si>
    <t xml:space="preserve">C11638</t>
  </si>
  <si>
    <t xml:space="preserve">C3H8NO5P</t>
  </si>
  <si>
    <t xml:space="preserve">-285.41</t>
  </si>
  <si>
    <t xml:space="preserve">0.356276</t>
  </si>
  <si>
    <t xml:space="preserve">cpd08615</t>
  </si>
  <si>
    <t xml:space="preserve">1-Hydroxy-2-methyl-2-butenyl 4-diphosphate</t>
  </si>
  <si>
    <t xml:space="preserve">h2mb4p</t>
  </si>
  <si>
    <t xml:space="preserve">1-hydroxy-2-methyl-2--E-butenyl4-diphosphate|1-hydroxy-2-methyl-2--butenyl 4-diphosphate|1-hydroxy-2-methyl-2-(E)-butenyl 4-diphosphate|(E)-4-Hydroxy-3-methylbut-2-en-1-yl diphosphate|1-Hydroxy-2-methyl-2-butenyl 4-diphosphate</t>
  </si>
  <si>
    <t xml:space="preserve">C11811</t>
  </si>
  <si>
    <t xml:space="preserve">C5H10O8P2</t>
  </si>
  <si>
    <t xml:space="preserve">-475.41</t>
  </si>
  <si>
    <t xml:space="preserve">0.559068</t>
  </si>
  <si>
    <t xml:space="preserve">260</t>
  </si>
  <si>
    <t xml:space="preserve">cpd08625</t>
  </si>
  <si>
    <t xml:space="preserve">5-Hydroxyisourate</t>
  </si>
  <si>
    <t xml:space="preserve">C11821</t>
  </si>
  <si>
    <t xml:space="preserve">C5H4N4O4</t>
  </si>
  <si>
    <t xml:space="preserve">-112.29</t>
  </si>
  <si>
    <t xml:space="preserve">3.61557</t>
  </si>
  <si>
    <t xml:space="preserve">cpd09027</t>
  </si>
  <si>
    <t xml:space="preserve">5-Hydroxy-2-oxo-4-ureido-2,5-dihydro-1H-imidazole-5-carboxylate</t>
  </si>
  <si>
    <t xml:space="preserve">C12248</t>
  </si>
  <si>
    <t xml:space="preserve">C5H5N4O5</t>
  </si>
  <si>
    <t xml:space="preserve">-184.24</t>
  </si>
  <si>
    <t xml:space="preserve">1.59004</t>
  </si>
  <si>
    <t xml:space="preserve">cpd09410</t>
  </si>
  <si>
    <t xml:space="preserve">Demethylphylloquinone</t>
  </si>
  <si>
    <t xml:space="preserve">Demethylphylloquinone|2-Phytyl-1,4-naphthoquinone</t>
  </si>
  <si>
    <t xml:space="preserve">C13309</t>
  </si>
  <si>
    <t xml:space="preserve">C30H44O2</t>
  </si>
  <si>
    <t xml:space="preserve">28.71</t>
  </si>
  <si>
    <t xml:space="preserve">2.18366</t>
  </si>
  <si>
    <t xml:space="preserve">436</t>
  </si>
  <si>
    <t xml:space="preserve">cpd09739</t>
  </si>
  <si>
    <t xml:space="preserve">UDP-N-acetyl-D-galactosaminuronic acid</t>
  </si>
  <si>
    <t xml:space="preserve">uagnr</t>
  </si>
  <si>
    <t xml:space="preserve">C13952</t>
  </si>
  <si>
    <t xml:space="preserve">C17H22N3O18P2</t>
  </si>
  <si>
    <t xml:space="preserve">cpd09844</t>
  </si>
  <si>
    <t xml:space="preserve">(3S)-3-Hydroxyadipyl-CoA</t>
  </si>
  <si>
    <t xml:space="preserve">3hadpcoa</t>
  </si>
  <si>
    <t xml:space="preserve">C14145</t>
  </si>
  <si>
    <t xml:space="preserve">C27H40N7O20P3S</t>
  </si>
  <si>
    <t xml:space="preserve">-896.84</t>
  </si>
  <si>
    <t xml:space="preserve">3.59742</t>
  </si>
  <si>
    <t xml:space="preserve">907</t>
  </si>
  <si>
    <t xml:space="preserve">cpd10162</t>
  </si>
  <si>
    <t xml:space="preserve">(R)-3-Hydroxy-3-methyl-2-oxopentanoate</t>
  </si>
  <si>
    <t xml:space="preserve">C14463</t>
  </si>
  <si>
    <t xml:space="preserve">cpd10515</t>
  </si>
  <si>
    <t xml:space="preserve">Fe2+</t>
  </si>
  <si>
    <t xml:space="preserve">fe2</t>
  </si>
  <si>
    <t xml:space="preserve">Iron(2+)|Ferrous ion|Fe(II)|Fe2+</t>
  </si>
  <si>
    <t xml:space="preserve">C14818</t>
  </si>
  <si>
    <t xml:space="preserve">Fe</t>
  </si>
  <si>
    <t xml:space="preserve">-18.85</t>
  </si>
  <si>
    <t xml:space="preserve">56</t>
  </si>
  <si>
    <t xml:space="preserve">cpd10516</t>
  </si>
  <si>
    <t xml:space="preserve">fe3</t>
  </si>
  <si>
    <t xml:space="preserve">fe3|Iron(3+)|Ferric ion|Fe(III)|Fe3+</t>
  </si>
  <si>
    <t xml:space="preserve">C14819</t>
  </si>
  <si>
    <t xml:space="preserve">-1.1</t>
  </si>
  <si>
    <t xml:space="preserve">cpd11217</t>
  </si>
  <si>
    <t xml:space="preserve">1,4-Dihydroxy-2-naphthoyl-CoA</t>
  </si>
  <si>
    <t xml:space="preserve">C15547</t>
  </si>
  <si>
    <t xml:space="preserve">C32H39N7O19P3S</t>
  </si>
  <si>
    <t xml:space="preserve">cpd11225</t>
  </si>
  <si>
    <t xml:space="preserve">3-4-dihydroxy-2-butanone4-phosphate</t>
  </si>
  <si>
    <t xml:space="preserve">db4p</t>
  </si>
  <si>
    <t xml:space="preserve">3,4-Dihydroxy-2-butanone 4-phosphate|3-4-dihydroxy-2-butanone4-phosphate</t>
  </si>
  <si>
    <t xml:space="preserve">C15556</t>
  </si>
  <si>
    <t xml:space="preserve">C4H8O6P</t>
  </si>
  <si>
    <t xml:space="preserve">-320.85</t>
  </si>
  <si>
    <t xml:space="preserve">0.341403</t>
  </si>
  <si>
    <t xml:space="preserve">183</t>
  </si>
  <si>
    <t xml:space="preserve">cpd11255</t>
  </si>
  <si>
    <t xml:space="preserve">1,2-dihydroxy-3-keto-5-methylthiopentene</t>
  </si>
  <si>
    <t xml:space="preserve">12d3k5m</t>
  </si>
  <si>
    <t xml:space="preserve"> 1,2-Dihydroxy-5-(methylthio)pent-1-en-3-one;  1,2-dihydroxy-3-keto-5-methylthiopentene</t>
  </si>
  <si>
    <t xml:space="preserve">C15606</t>
  </si>
  <si>
    <t xml:space="preserve">C6H9O3S</t>
  </si>
  <si>
    <t xml:space="preserve">cpd11295</t>
  </si>
  <si>
    <t xml:space="preserve"> 2,3-diketo5-methylthio-1-phosphopentane</t>
  </si>
  <si>
    <t xml:space="preserve">dkmpp</t>
  </si>
  <si>
    <t xml:space="preserve"> 2,3-Diketo-5-methylthiopentyl-1-phosphate;  5-(Methylthio)-2,3-dioxopentyl phosphate;  2,3-diketo-5-methylthio-1-phosphopentane;  2,3-diketo5-methylthio-1-phosphopentane;  2-3-diketo-5-methylthio-1-phosphopentane</t>
  </si>
  <si>
    <t xml:space="preserve">C15650</t>
  </si>
  <si>
    <t xml:space="preserve">C6H10O6PS</t>
  </si>
  <si>
    <t xml:space="preserve">cpd11296</t>
  </si>
  <si>
    <t xml:space="preserve"> 2-Hydroxy-3-keto-5-methylthiopentenyl-1-phosphate</t>
  </si>
  <si>
    <t xml:space="preserve">2h3k5m</t>
  </si>
  <si>
    <t xml:space="preserve">2-Hydroxy-3-keto-5-methylthiopentenyl-1-phosphate;  2-Hydroxy-5-(methylthio)-3-oxopent-1-enyl phosphate</t>
  </si>
  <si>
    <t xml:space="preserve">C15651</t>
  </si>
  <si>
    <t xml:space="preserve">C6H9O6PS</t>
  </si>
  <si>
    <t xml:space="preserve">cpd11310</t>
  </si>
  <si>
    <t xml:space="preserve"> 5-phosphoribosyl-5-carboxyaminoimidazole</t>
  </si>
  <si>
    <t xml:space="preserve">5caiz</t>
  </si>
  <si>
    <t xml:space="preserve">5-carboxyamino-1-(5-phospho-D-ribosyl)imidazole;  5-phosphoribosyl-5-carboxyaminoimidazole</t>
  </si>
  <si>
    <t xml:space="preserve">C15667</t>
  </si>
  <si>
    <t xml:space="preserve">C9H12N3O9P</t>
  </si>
  <si>
    <t xml:space="preserve">cpd11313</t>
  </si>
  <si>
    <t xml:space="preserve">hemeO</t>
  </si>
  <si>
    <t xml:space="preserve">Heme O|hemeO</t>
  </si>
  <si>
    <t xml:space="preserve">C15672</t>
  </si>
  <si>
    <t xml:space="preserve">C49H56FeN4O5</t>
  </si>
  <si>
    <t xml:space="preserve">836</t>
  </si>
  <si>
    <t xml:space="preserve">cpd11416</t>
  </si>
  <si>
    <t xml:space="preserve">Varies</t>
  </si>
  <si>
    <t xml:space="preserve">cpd11420</t>
  </si>
  <si>
    <t xml:space="preserve">trdox</t>
  </si>
  <si>
    <t xml:space="preserve">trdox|Oxidized thioredoxin|Thioredoxin disulfide|Thioredoxin sulfide|Oxidizedthioredoxin</t>
  </si>
  <si>
    <t xml:space="preserve">C00343</t>
  </si>
  <si>
    <t xml:space="preserve">C6H7NO2R2S2</t>
  </si>
  <si>
    <t xml:space="preserve">191</t>
  </si>
  <si>
    <t xml:space="preserve">cpd11421</t>
  </si>
  <si>
    <t xml:space="preserve">trdrd</t>
  </si>
  <si>
    <t xml:space="preserve">trdrd|Reduced thioredoxin|Thioredoxin|Reducedthioredoxin</t>
  </si>
  <si>
    <t xml:space="preserve">C00342</t>
  </si>
  <si>
    <t xml:space="preserve">C6H9NO2R2S2</t>
  </si>
  <si>
    <t xml:space="preserve">193</t>
  </si>
  <si>
    <t xml:space="preserve">cpd11422</t>
  </si>
  <si>
    <t xml:space="preserve">1,2-diacyl-sn-glycerol 3-phosphate</t>
  </si>
  <si>
    <t xml:space="preserve">12dag3p</t>
  </si>
  <si>
    <t xml:space="preserve"> 12dag3p_BS;  1,2-diacyl-sn-glycerol 3-phosphate;  Phosphatidate;  Phosphatidic acid;  3-sn-Phosphatidate;  phosphatidate (E.coli);  diacylglycerol 3-phosphate</t>
  </si>
  <si>
    <t xml:space="preserve">C00416</t>
  </si>
  <si>
    <t xml:space="preserve">C5H6O8PR2</t>
  </si>
  <si>
    <t xml:space="preserve">cpd11425</t>
  </si>
  <si>
    <t xml:space="preserve">2dmmq7</t>
  </si>
  <si>
    <t xml:space="preserve">2dmmq8</t>
  </si>
  <si>
    <t xml:space="preserve">2dmmq7;  2-Demethylmenaquinone 7;  2-demethyl menaquinone;  2-Demethylmenaquinone</t>
  </si>
  <si>
    <t xml:space="preserve">C05818</t>
  </si>
  <si>
    <t xml:space="preserve">C45H62O2</t>
  </si>
  <si>
    <t xml:space="preserve">cpd11427</t>
  </si>
  <si>
    <t xml:space="preserve">CDP-diacylglycerol</t>
  </si>
  <si>
    <t xml:space="preserve">cdpdag</t>
  </si>
  <si>
    <t xml:space="preserve"> cdpdag_BS;  CDPdiacylglycerol (B. subtilis);  CDP-1,2-diacylglycerol;  CDP-diacylglycerol;  1,2-Diacyl-sn-glycero-3-cytidine-5'-diphosphate;  CDPdiacylglycerol;  CDPdiacylglycerol, yeast-specific</t>
  </si>
  <si>
    <t xml:space="preserve">C00269</t>
  </si>
  <si>
    <t xml:space="preserve">C14H17N3O15P2R2</t>
  </si>
  <si>
    <t xml:space="preserve">cpd11430</t>
  </si>
  <si>
    <t xml:space="preserve">fa1</t>
  </si>
  <si>
    <t xml:space="preserve">fa1|Fatty acid (Iso-C14:0)</t>
  </si>
  <si>
    <t xml:space="preserve">cpd11431</t>
  </si>
  <si>
    <t xml:space="preserve">fa11</t>
  </si>
  <si>
    <t xml:space="preserve">fa11|Fatty acid (Iso-C17:0)</t>
  </si>
  <si>
    <t xml:space="preserve">C17H33O2</t>
  </si>
  <si>
    <t xml:space="preserve">-62.45</t>
  </si>
  <si>
    <t xml:space="preserve">1.32616</t>
  </si>
  <si>
    <t xml:space="preserve">269</t>
  </si>
  <si>
    <t xml:space="preserve">cpd11432</t>
  </si>
  <si>
    <t xml:space="preserve">fa11coa</t>
  </si>
  <si>
    <t xml:space="preserve">fa11coa|Iso-C17:0 CoA   Isoheptadecanoyl-CoA</t>
  </si>
  <si>
    <t xml:space="preserve">C38H65N7O17P3S</t>
  </si>
  <si>
    <t xml:space="preserve">-763.34</t>
  </si>
  <si>
    <t xml:space="preserve">3.95147</t>
  </si>
  <si>
    <t xml:space="preserve">cpd11433</t>
  </si>
  <si>
    <t xml:space="preserve">fa12</t>
  </si>
  <si>
    <t xml:space="preserve">fa12|Fatty acid (Anteiso-C17:0)</t>
  </si>
  <si>
    <t xml:space="preserve">-64.26</t>
  </si>
  <si>
    <t xml:space="preserve">1.17731</t>
  </si>
  <si>
    <t xml:space="preserve">cpd11434</t>
  </si>
  <si>
    <t xml:space="preserve">fa12coa</t>
  </si>
  <si>
    <t xml:space="preserve">fa12coa|Anteiso-C17:0 CoA   Anteisoheptadecanoyl-CoA</t>
  </si>
  <si>
    <t xml:space="preserve">3.8924</t>
  </si>
  <si>
    <t xml:space="preserve">cpd11435</t>
  </si>
  <si>
    <t xml:space="preserve">fa1coa</t>
  </si>
  <si>
    <t xml:space="preserve">fa1coa|Iso-C14:0 CoA   Isotetradecanoyl-CoA</t>
  </si>
  <si>
    <t xml:space="preserve">-768.2</t>
  </si>
  <si>
    <t xml:space="preserve">cpd11436</t>
  </si>
  <si>
    <t xml:space="preserve">fa3</t>
  </si>
  <si>
    <t xml:space="preserve">fa3|Fatty acid (Iso-C15:0)</t>
  </si>
  <si>
    <t xml:space="preserve">C15H29O2</t>
  </si>
  <si>
    <t xml:space="preserve">-65.69</t>
  </si>
  <si>
    <t xml:space="preserve">1.15195</t>
  </si>
  <si>
    <t xml:space="preserve">241</t>
  </si>
  <si>
    <t xml:space="preserve">cpd11437</t>
  </si>
  <si>
    <t xml:space="preserve">fa3coa</t>
  </si>
  <si>
    <t xml:space="preserve">fa3coa|Iso-C15:0 CoA   Isopentadecanoyl-CoA</t>
  </si>
  <si>
    <t xml:space="preserve">C36H61N7O17P3S</t>
  </si>
  <si>
    <t xml:space="preserve">-766.58</t>
  </si>
  <si>
    <t xml:space="preserve">3.87265</t>
  </si>
  <si>
    <t xml:space="preserve">988</t>
  </si>
  <si>
    <t xml:space="preserve">cpd11438</t>
  </si>
  <si>
    <t xml:space="preserve">fa4</t>
  </si>
  <si>
    <t xml:space="preserve">fa4|Fatty acid (Anteiso-C15:0)</t>
  </si>
  <si>
    <t xml:space="preserve">-67.5</t>
  </si>
  <si>
    <t xml:space="preserve">1.00798</t>
  </si>
  <si>
    <t xml:space="preserve">cpd11439</t>
  </si>
  <si>
    <t xml:space="preserve">fa4coa</t>
  </si>
  <si>
    <t xml:space="preserve">fa4coa|Anteiso-C15:0 CoA   Anteisopentadecanoyl-CoA</t>
  </si>
  <si>
    <t xml:space="preserve">3.82044</t>
  </si>
  <si>
    <t xml:space="preserve">cpd11440</t>
  </si>
  <si>
    <t xml:space="preserve">fa6</t>
  </si>
  <si>
    <t xml:space="preserve">fa6|Fatty acid (iso-C16:0)</t>
  </si>
  <si>
    <t xml:space="preserve">cpd11441</t>
  </si>
  <si>
    <t xml:space="preserve">fa6coa</t>
  </si>
  <si>
    <t xml:space="preserve">fa6coa|Iso-C16:0 CoA   Isohexadecanoyl-CoA</t>
  </si>
  <si>
    <t xml:space="preserve">-764.96</t>
  </si>
  <si>
    <t xml:space="preserve">cpd11451</t>
  </si>
  <si>
    <t xml:space="preserve">mql7</t>
  </si>
  <si>
    <t xml:space="preserve">mqn8</t>
  </si>
  <si>
    <t xml:space="preserve">mql7;  Menaquinol 7;  Menaquinone;  Menatetrenone</t>
  </si>
  <si>
    <t xml:space="preserve">C00828</t>
  </si>
  <si>
    <t xml:space="preserve">C46H66O2</t>
  </si>
  <si>
    <t xml:space="preserve">cpd11454</t>
  </si>
  <si>
    <t xml:space="preserve">Phosphatidylglycerophosphate</t>
  </si>
  <si>
    <t xml:space="preserve">pgp</t>
  </si>
  <si>
    <t xml:space="preserve"> pglyp_BS;  phosphatidylglycerophosphate (B. subtilis);  Phosphatidylglycerophosphate;  Phosphatidylglycerophosphate (Ecoli);  3(3-sn-Phosphatidyl)-sn-glycerol 1-phosphate;  3(3-Phosphatidyl-)L-glycerol 1-phosphate;  1,2-Diacyl-sn-glycero-3-phospho-sn-glycerol 3'-phosphate;  3-phosphatidylglycerol 1-phosphate;  Phosphatidylglycerophosphate, yeast-specific</t>
  </si>
  <si>
    <t xml:space="preserve">C03892</t>
  </si>
  <si>
    <t xml:space="preserve">C8H12O13P2R2</t>
  </si>
  <si>
    <t xml:space="preserve">cpd11455</t>
  </si>
  <si>
    <t xml:space="preserve">ps_BS</t>
  </si>
  <si>
    <t xml:space="preserve">ps_PA</t>
  </si>
  <si>
    <t xml:space="preserve">ps_BS;  phosphatidylserine (B. subtilis);  Phosphatidyl-L-serine;  Phosphatidylserine;  1,2-Diacyl-sn-glycerol 3-phospho-L-serine;  3-O-sn-Phosphatidyl-L-serine;  O3-Phosphatidyl-L-serine;  phosphatidylserine, yeast-specific</t>
  </si>
  <si>
    <t xml:space="preserve">C02737</t>
  </si>
  <si>
    <t xml:space="preserve">C8H10NO10PR2</t>
  </si>
  <si>
    <t xml:space="preserve">cpd11456</t>
  </si>
  <si>
    <t xml:space="preserve">Phosphatidylethanolamine</t>
  </si>
  <si>
    <t xml:space="preserve">pe_PA</t>
  </si>
  <si>
    <t xml:space="preserve">psetha_BS;  phosphatidylethanolamine (B. subtilis);  Phosphatidylethanolamine;  (3-Phosphatidyl)ethanolamine;  (3-Phosphatidyl)-ethanolamine;  Cephalin;  O-(1-beta-Acyl-2-acyl-sn-glycero-3-phospho)ethanolamine;  1-Acyl-2-acyl-sn-glycero-3-phosphoethanolamine;  phosphatidylethanolamine, yeast-specific</t>
  </si>
  <si>
    <t xml:space="preserve">C00350</t>
  </si>
  <si>
    <t xml:space="preserve">C7H11NO8PR2</t>
  </si>
  <si>
    <t xml:space="preserve">cpd11464</t>
  </si>
  <si>
    <t xml:space="preserve">Butyryl-ACP</t>
  </si>
  <si>
    <t xml:space="preserve">butACP</t>
  </si>
  <si>
    <t xml:space="preserve">Butyryl-[acp]|Butyryl-[acyl-carrier protein]|Butyryl-ACP|Butyryl-ACP (n-C4:0ACP)</t>
  </si>
  <si>
    <t xml:space="preserve">C05745</t>
  </si>
  <si>
    <t xml:space="preserve">C15H27N2O8PRS</t>
  </si>
  <si>
    <t xml:space="preserve">427</t>
  </si>
  <si>
    <t xml:space="preserve">cpd11465</t>
  </si>
  <si>
    <t xml:space="preserve">But-2-enoyl-[acyl-carrier protein]</t>
  </si>
  <si>
    <t xml:space="preserve">2beACP</t>
  </si>
  <si>
    <t xml:space="preserve">C04246</t>
  </si>
  <si>
    <t xml:space="preserve">C15H25N2O8PRS</t>
  </si>
  <si>
    <t xml:space="preserve">cpd11466</t>
  </si>
  <si>
    <t xml:space="preserve">Myristoyl-ACP</t>
  </si>
  <si>
    <t xml:space="preserve">myrsACP</t>
  </si>
  <si>
    <t xml:space="preserve">Tetradecanoyl-[acp]|Tetradecanoyl-[acyl-carrier protein]|Myristoyl-[acyl-carrier protein]|Myristoyl-ACP|Myristoyl-ACP (n-C14:0ACP)|Myristoyl-ACP-n-C14-0ACP|tetradecanoyl-acp</t>
  </si>
  <si>
    <t xml:space="preserve">C05761</t>
  </si>
  <si>
    <t xml:space="preserve">C25H47N2O8PRS</t>
  </si>
  <si>
    <t xml:space="preserve">567</t>
  </si>
  <si>
    <t xml:space="preserve">cpd11467</t>
  </si>
  <si>
    <t xml:space="preserve">(2E)-Tetradecenoyl-[acp]</t>
  </si>
  <si>
    <t xml:space="preserve">tmrs2eACP</t>
  </si>
  <si>
    <t xml:space="preserve">trans-Tetradec-2-enoyl-[acp]|trans-Tetradec-2-enoyl-[acyl-carrier protein]|(2E)-Tetradecenoyl-[acp]|trans-tetradec-2-enoyl-acp</t>
  </si>
  <si>
    <t xml:space="preserve">C05760</t>
  </si>
  <si>
    <t xml:space="preserve">C25H45N2O8PRS</t>
  </si>
  <si>
    <t xml:space="preserve">565</t>
  </si>
  <si>
    <t xml:space="preserve">cpd11468</t>
  </si>
  <si>
    <t xml:space="preserve">Dodecanoyl-ACP</t>
  </si>
  <si>
    <t xml:space="preserve">ddcaACP</t>
  </si>
  <si>
    <t xml:space="preserve">Dodecanoyl-[acyl-carrier protein]|Dodecanoyl-[acp]|Lauroyl-[acyl-carrier protein]|Dodecanoyl-ACP|Dodecanoyl-ACP (n-C12:0ACP)</t>
  </si>
  <si>
    <t xml:space="preserve">C05223</t>
  </si>
  <si>
    <t xml:space="preserve">C23H43N2O8PRS</t>
  </si>
  <si>
    <t xml:space="preserve">539</t>
  </si>
  <si>
    <t xml:space="preserve">cpd11469</t>
  </si>
  <si>
    <t xml:space="preserve">(2E)-Dodecenoyl-[acp]</t>
  </si>
  <si>
    <t xml:space="preserve">2tddACP</t>
  </si>
  <si>
    <t xml:space="preserve">trans-Dodec-2-enoyl-[acp]|trans-Dodec-2-enoyl-[acyl-carrier protein]|(2E)-Dodecenoyl-[acp]|trans-dodec-2-enoyl-acp</t>
  </si>
  <si>
    <t xml:space="preserve">C05758</t>
  </si>
  <si>
    <t xml:space="preserve">C23H41N2O8PRS</t>
  </si>
  <si>
    <t xml:space="preserve">537</t>
  </si>
  <si>
    <t xml:space="preserve">cpd11470</t>
  </si>
  <si>
    <t xml:space="preserve">Octanoyl-ACP</t>
  </si>
  <si>
    <t xml:space="preserve">octACP</t>
  </si>
  <si>
    <t xml:space="preserve">Octanoyl-[acp]|Octanoyl-[acyl-carrier protein]|Octanoyl-ACP|Octanoyl-ACP (n-C8:0ACP)</t>
  </si>
  <si>
    <t xml:space="preserve">C05752</t>
  </si>
  <si>
    <t xml:space="preserve">C19H35N2O8PRS</t>
  </si>
  <si>
    <t xml:space="preserve">483</t>
  </si>
  <si>
    <t xml:space="preserve">cpd11471</t>
  </si>
  <si>
    <t xml:space="preserve">(2E)-Octenoyl-[acp]</t>
  </si>
  <si>
    <t xml:space="preserve">2toceACP</t>
  </si>
  <si>
    <t xml:space="preserve">trans-Oct-2-enoyl-[acp]|trans-Oct-2-enoyl-[acyl-carrier protein]|2-Octenoyl-[acyl-carrier protein]|(2E)-Octenoyl-[acp]</t>
  </si>
  <si>
    <t xml:space="preserve">C05751</t>
  </si>
  <si>
    <t xml:space="preserve">C19H33N2O8PRS</t>
  </si>
  <si>
    <t xml:space="preserve">cpd11472</t>
  </si>
  <si>
    <t xml:space="preserve">Hexanoyl-ACP</t>
  </si>
  <si>
    <t xml:space="preserve">hexACP</t>
  </si>
  <si>
    <t xml:space="preserve">Hexanoyl-[acp]|Hexanoyl-[acyl-carrier protein]|Hexanoyl-ACP|Hexanoyl-ACP (n-C6:0ACP)</t>
  </si>
  <si>
    <t xml:space="preserve">C05749</t>
  </si>
  <si>
    <t xml:space="preserve">C17H31N2O8PRS</t>
  </si>
  <si>
    <t xml:space="preserve">cpd11473</t>
  </si>
  <si>
    <t xml:space="preserve">(2E)-Hexenoyl-[acp]</t>
  </si>
  <si>
    <t xml:space="preserve">2theACP</t>
  </si>
  <si>
    <t xml:space="preserve">trans-Hex-2-enoyl-[acp]|trans-Hex-2-enoyl-[acyl-carrier protein]|(2E)-Hexenoyl-[acp]|trans-hex-2-enoyl-acp</t>
  </si>
  <si>
    <t xml:space="preserve">C05748</t>
  </si>
  <si>
    <t xml:space="preserve">C17H29N2O8PRS</t>
  </si>
  <si>
    <t xml:space="preserve">453</t>
  </si>
  <si>
    <t xml:space="preserve">cpd11474</t>
  </si>
  <si>
    <t xml:space="preserve">Decanoyl-ACP</t>
  </si>
  <si>
    <t xml:space="preserve">decACP</t>
  </si>
  <si>
    <t xml:space="preserve">Decanoyl-[acp]|Decanoyl-[acyl-carrier protein]|Decanoyl-ACP|Decanoyl-ACP (n-C10:0ACP)</t>
  </si>
  <si>
    <t xml:space="preserve">C05755</t>
  </si>
  <si>
    <t xml:space="preserve">C21H39N2O8PRS</t>
  </si>
  <si>
    <t xml:space="preserve">511</t>
  </si>
  <si>
    <t xml:space="preserve">cpd11475</t>
  </si>
  <si>
    <t xml:space="preserve">(2E)-Decenoyl-[acp]</t>
  </si>
  <si>
    <t xml:space="preserve">2tdeACP</t>
  </si>
  <si>
    <t xml:space="preserve">trans-Dec-2-enoyl-[acp]|trans-Dec-2-enoyl-[acyl-carrier protein]|(2E)-Decenoyl-[acp]|trans-2-Decenoyl-[acyl-carrier protein]|trans-dec-2-enoyl-acp</t>
  </si>
  <si>
    <t xml:space="preserve">C05754</t>
  </si>
  <si>
    <t xml:space="preserve">C21H37N2O8PRS</t>
  </si>
  <si>
    <t xml:space="preserve">509</t>
  </si>
  <si>
    <t xml:space="preserve">cpd11476</t>
  </si>
  <si>
    <t xml:space="preserve">hexadecanoyl-acp</t>
  </si>
  <si>
    <t xml:space="preserve">hedacp</t>
  </si>
  <si>
    <t xml:space="preserve">Hexadecanoyl-[acp]|Hexadecanoyl-[acyl-carrier protein]|hexadecanoyl-acp</t>
  </si>
  <si>
    <t xml:space="preserve">C05764</t>
  </si>
  <si>
    <t xml:space="preserve">C27H51N2O8PRS</t>
  </si>
  <si>
    <t xml:space="preserve">595</t>
  </si>
  <si>
    <t xml:space="preserve">cpd11477</t>
  </si>
  <si>
    <t xml:space="preserve">(2E)-Hexadecenoyl-[acp]</t>
  </si>
  <si>
    <t xml:space="preserve">tpalm2eACP</t>
  </si>
  <si>
    <t xml:space="preserve">trans-Hexadec-2-enoyl-[acp]|trans-Hexadec-2-enoyl-[acyl-carrier protein]|(2E)-Hexadecenoyl-[acp]|trans-hexadec-2-enoyl-acp</t>
  </si>
  <si>
    <t xml:space="preserve">C05763</t>
  </si>
  <si>
    <t xml:space="preserve">C27H49N2O8PRS</t>
  </si>
  <si>
    <t xml:space="preserve">593</t>
  </si>
  <si>
    <t xml:space="preserve">cpd11478</t>
  </si>
  <si>
    <t xml:space="preserve">(R)-3-Hydroxybutanoyl-[acyl-carrier protein]</t>
  </si>
  <si>
    <t xml:space="preserve">3hbACP</t>
  </si>
  <si>
    <t xml:space="preserve">(3R)-3-Hydroxybutanoyl-[acyl-carrier protein]|(R)-3-Hydroxybutanoyl-[acyl-carrier protein]</t>
  </si>
  <si>
    <t xml:space="preserve">C04618</t>
  </si>
  <si>
    <t xml:space="preserve">C15H27N2O9PRS</t>
  </si>
  <si>
    <t xml:space="preserve">cpd11479</t>
  </si>
  <si>
    <t xml:space="preserve">D-3-Hydroxyhexanoyl-[acp]</t>
  </si>
  <si>
    <t xml:space="preserve">3hhACP</t>
  </si>
  <si>
    <t xml:space="preserve">(R)-3-Hydroxyhexanoyl-[acp]|(R)-3-Hydroxyhexanoyl-[acyl-carrier protein]|D-3-Hydroxyhexanoyl-[acp]|D-3-Hydroxyhexanoyl-[acyl-carrier protein]</t>
  </si>
  <si>
    <t xml:space="preserve">C05747</t>
  </si>
  <si>
    <t xml:space="preserve">C17H31N2O9PRS</t>
  </si>
  <si>
    <t xml:space="preserve">cpd11480</t>
  </si>
  <si>
    <t xml:space="preserve">D-3-Hydroxydodecanoyl-[acp]</t>
  </si>
  <si>
    <t xml:space="preserve">3hddACP</t>
  </si>
  <si>
    <t xml:space="preserve">(R)-3-Hydroxydodecanoyl-[acp]|(R)-3-Hydroxydodecanoyl-[acyl-carrier protein]|D-3-Hydroxydodecanoyl-[acp]|D-3-Hydroxydodecanoyl-[acyl-carrier protein]</t>
  </si>
  <si>
    <t xml:space="preserve">C05757</t>
  </si>
  <si>
    <t xml:space="preserve">C23H43N2O9PRS</t>
  </si>
  <si>
    <t xml:space="preserve">555</t>
  </si>
  <si>
    <t xml:space="preserve">cpd11481</t>
  </si>
  <si>
    <t xml:space="preserve">R-3-hydroxypalmitoyl-acyl-carrierprotein-</t>
  </si>
  <si>
    <t xml:space="preserve">3hpaACP</t>
  </si>
  <si>
    <t xml:space="preserve">(3R)-3-Hydroxypalmitoyl-[acyl-carrier protein]|(R)-3-Hydroxypalmitoyl-[acyl-carrier protein]|(3R)-3-Hydroxyhexadecanoyl-[acyl-carrier protein]|(R)-3-Hydroxyhexadecanoyl-[acyl-carrier protein]|R-3-hydroxypalmitoyl-[acyl-carrier protein]|R-3-hydroxypalmitoyl-acyl-carrierprotein-</t>
  </si>
  <si>
    <t xml:space="preserve">C04633</t>
  </si>
  <si>
    <t xml:space="preserve">C27H51N2O9PRS</t>
  </si>
  <si>
    <t xml:space="preserve">611</t>
  </si>
  <si>
    <t xml:space="preserve">cpd11482</t>
  </si>
  <si>
    <t xml:space="preserve">(R)-3-Hydroxydecanoyl-[acyl-carrier protein]</t>
  </si>
  <si>
    <t xml:space="preserve">3hdeACP</t>
  </si>
  <si>
    <t xml:space="preserve">(3R)-3-Hydroxydecanoyl-[acyl-carrier protein]|(R)-3-Hydroxydecanoyl-[acyl-carrier protein]</t>
  </si>
  <si>
    <t xml:space="preserve">C04619</t>
  </si>
  <si>
    <t xml:space="preserve">C21H39N2O9PRS</t>
  </si>
  <si>
    <t xml:space="preserve">527</t>
  </si>
  <si>
    <t xml:space="preserve">cpd11483</t>
  </si>
  <si>
    <t xml:space="preserve">(R)-3-Hydroxyoctanoyl-[acyl-carrier protein]</t>
  </si>
  <si>
    <t xml:space="preserve">3hocACP</t>
  </si>
  <si>
    <t xml:space="preserve">(3R)-3-Hydroxyoctanoyl-[acyl-carrier protein]|(R)-3-Hydroxyoctanoyl-[acyl-carrier protein]</t>
  </si>
  <si>
    <t xml:space="preserve">C04620</t>
  </si>
  <si>
    <t xml:space="preserve">C19H35N2O9PRS</t>
  </si>
  <si>
    <t xml:space="preserve">499</t>
  </si>
  <si>
    <t xml:space="preserve">cpd11484</t>
  </si>
  <si>
    <t xml:space="preserve">HMA</t>
  </si>
  <si>
    <t xml:space="preserve">3htdACP</t>
  </si>
  <si>
    <t xml:space="preserve">(3R)-3-Hydroxytetradecanoyl-[acyl-carrier protein]|(R)-3-Hydroxytetradecanoyl-[acyl-carrier protein]|beta-Hydroxymyristyl-[acyl-carrier protein]|HMA|R-3-hydroxy-myristoyl-ACP</t>
  </si>
  <si>
    <t xml:space="preserve">C04688</t>
  </si>
  <si>
    <t xml:space="preserve">C25H47N2O9PRS</t>
  </si>
  <si>
    <t xml:space="preserve">583</t>
  </si>
  <si>
    <t xml:space="preserve">cpd11485</t>
  </si>
  <si>
    <t xml:space="preserve">3-oxohexadecanoyl-acp</t>
  </si>
  <si>
    <t xml:space="preserve">3oxhdACP</t>
  </si>
  <si>
    <t xml:space="preserve">3-Oxohexadecanoyl-[acp]|3-Oxohexadecanoyl-[acyl-carrier protein]|3-oxohexadecanoyl-acp</t>
  </si>
  <si>
    <t xml:space="preserve">C05762</t>
  </si>
  <si>
    <t xml:space="preserve">C27H49N2O9PRS</t>
  </si>
  <si>
    <t xml:space="preserve">609</t>
  </si>
  <si>
    <t xml:space="preserve">cpd11486</t>
  </si>
  <si>
    <t xml:space="preserve">3-Oxohexanoyl-[acp]</t>
  </si>
  <si>
    <t xml:space="preserve">3oxhACP</t>
  </si>
  <si>
    <t xml:space="preserve">3-Oxohexanoyl-[acp]|3-Oxohexanoyl-[acyl-carrier protein]</t>
  </si>
  <si>
    <t xml:space="preserve">C05746</t>
  </si>
  <si>
    <t xml:space="preserve">C17H29N2O9PRS</t>
  </si>
  <si>
    <t xml:space="preserve">469</t>
  </si>
  <si>
    <t xml:space="preserve">cpd11487</t>
  </si>
  <si>
    <t xml:space="preserve">3-oxodecanoyl-acp</t>
  </si>
  <si>
    <t xml:space="preserve">3oxdeACP</t>
  </si>
  <si>
    <t xml:space="preserve">3-Oxodecanoyl-[acp]|3-Oxodecanoyl-[acyl-carrier protein]|3-oxodecanoyl-acp</t>
  </si>
  <si>
    <t xml:space="preserve">C05753</t>
  </si>
  <si>
    <t xml:space="preserve">C21H37N2O9PRS</t>
  </si>
  <si>
    <t xml:space="preserve">525</t>
  </si>
  <si>
    <t xml:space="preserve">cpd11488</t>
  </si>
  <si>
    <t xml:space="preserve">Acetoacetyl-ACP</t>
  </si>
  <si>
    <t xml:space="preserve">actACP</t>
  </si>
  <si>
    <t xml:space="preserve">Acetoacetyl-[acp]|Acetoacetyl-[acyl-carrier protein]|Acetoacetyl-ACP</t>
  </si>
  <si>
    <t xml:space="preserve">C05744</t>
  </si>
  <si>
    <t xml:space="preserve">C15H25N2O9PRS</t>
  </si>
  <si>
    <t xml:space="preserve">cpd11489</t>
  </si>
  <si>
    <t xml:space="preserve">3-oxododecanoyl-acp</t>
  </si>
  <si>
    <t xml:space="preserve">3oxddACP</t>
  </si>
  <si>
    <t xml:space="preserve">3-Oxododecanoyl-[acp]|3-Oxododecanoyl-[acyl-carrier protein]|3-oxododecanoyl-acp</t>
  </si>
  <si>
    <t xml:space="preserve">C05756</t>
  </si>
  <si>
    <t xml:space="preserve">C23H41N2O9PRS</t>
  </si>
  <si>
    <t xml:space="preserve">553</t>
  </si>
  <si>
    <t xml:space="preserve">cpd11490</t>
  </si>
  <si>
    <t xml:space="preserve">3-oxooctanoyl-acp</t>
  </si>
  <si>
    <t xml:space="preserve">3oxocACP</t>
  </si>
  <si>
    <t xml:space="preserve">3-Oxooctanoyl-[acp]|3-Oxooctanoyl-[acyl-carrier protein]|3-oxooctanoyl-acp</t>
  </si>
  <si>
    <t xml:space="preserve">C05750</t>
  </si>
  <si>
    <t xml:space="preserve">C19H33N2O9PRS</t>
  </si>
  <si>
    <t xml:space="preserve">497</t>
  </si>
  <si>
    <t xml:space="preserve">cpd11491</t>
  </si>
  <si>
    <t xml:space="preserve">3-oxotetradecanoyl-acp</t>
  </si>
  <si>
    <t xml:space="preserve">3oxtdACP</t>
  </si>
  <si>
    <t xml:space="preserve">3-Oxotetradecanoyl-[acp]|3-Oxotetradecanoyl-[acyl-carrier protein]|3-oxotetradecanoyl-acp</t>
  </si>
  <si>
    <t xml:space="preserve">C05759</t>
  </si>
  <si>
    <t xml:space="preserve">C25H45N2O9PRS</t>
  </si>
  <si>
    <t xml:space="preserve">581</t>
  </si>
  <si>
    <t xml:space="preserve">cpd11492</t>
  </si>
  <si>
    <t xml:space="preserve">Malonyl-acyl-carrierprotein-</t>
  </si>
  <si>
    <t xml:space="preserve">malACP</t>
  </si>
  <si>
    <t xml:space="preserve">Malonyl-[acyl-carrier protein]|Malonyl-acyl-carrierprotein-</t>
  </si>
  <si>
    <t xml:space="preserve">C01209</t>
  </si>
  <si>
    <t xml:space="preserve">C14H22N2O10PRS</t>
  </si>
  <si>
    <t xml:space="preserve">442</t>
  </si>
  <si>
    <t xml:space="preserve">cpd11493</t>
  </si>
  <si>
    <t xml:space="preserve">ACP</t>
  </si>
  <si>
    <t xml:space="preserve">Acyl-carrier protein|ACP|[Acyl-carrier protein]|Holo-[acyl-carrie-protein]|acyl carrier protein|acylcarrierprotein</t>
  </si>
  <si>
    <t xml:space="preserve">C00229</t>
  </si>
  <si>
    <t xml:space="preserve">C11H21N2O7PRS</t>
  </si>
  <si>
    <t xml:space="preserve">cpd11494</t>
  </si>
  <si>
    <t xml:space="preserve">Acetyl-ACP</t>
  </si>
  <si>
    <t xml:space="preserve">acACP</t>
  </si>
  <si>
    <t xml:space="preserve">Acetyl-[acyl-carrier protein]|Acetyl-ACP</t>
  </si>
  <si>
    <t xml:space="preserve">C03939</t>
  </si>
  <si>
    <t xml:space="preserve">C13H23N2O8PRS</t>
  </si>
  <si>
    <t xml:space="preserve">cpd11495</t>
  </si>
  <si>
    <t xml:space="preserve">2-methylbutyryl-ACP</t>
  </si>
  <si>
    <t xml:space="preserve">cbs_99</t>
  </si>
  <si>
    <t xml:space="preserve">2-methylbutanoyl-ACP|2-methylbutyryl-ACP</t>
  </si>
  <si>
    <t xml:space="preserve">C16H29N2O8PRS</t>
  </si>
  <si>
    <t xml:space="preserve">cpd11496</t>
  </si>
  <si>
    <t xml:space="preserve">4-methyl-3-oxo-hexanoyl-ACP</t>
  </si>
  <si>
    <t xml:space="preserve">C18H31N2O9PRS</t>
  </si>
  <si>
    <t xml:space="preserve">cpd11497</t>
  </si>
  <si>
    <t xml:space="preserve">4-methyl-3-hydroxy-hexanoyl-ACP</t>
  </si>
  <si>
    <t xml:space="preserve">C18H33N2O9PRS</t>
  </si>
  <si>
    <t xml:space="preserve">485</t>
  </si>
  <si>
    <t xml:space="preserve">cpd11498</t>
  </si>
  <si>
    <t xml:space="preserve">4-methyl-trans-hex-2-enoyl-ACP</t>
  </si>
  <si>
    <t xml:space="preserve">C18H31N2O8PRS</t>
  </si>
  <si>
    <t xml:space="preserve">cpd11499</t>
  </si>
  <si>
    <t xml:space="preserve">4-methyl-hexanoyl-ACP</t>
  </si>
  <si>
    <t xml:space="preserve">C18H33N2O8PRS</t>
  </si>
  <si>
    <t xml:space="preserve">cpd11500</t>
  </si>
  <si>
    <t xml:space="preserve">6-methyl-3-oxo-octanoyl-ACP</t>
  </si>
  <si>
    <t xml:space="preserve">C20H35N2O9PRS</t>
  </si>
  <si>
    <t xml:space="preserve">cpd11501</t>
  </si>
  <si>
    <t xml:space="preserve">6-methyl-3-hydroxy-octanoyl-ACP</t>
  </si>
  <si>
    <t xml:space="preserve">C20H37N2O9PRS</t>
  </si>
  <si>
    <t xml:space="preserve">513</t>
  </si>
  <si>
    <t xml:space="preserve">cpd11502</t>
  </si>
  <si>
    <t xml:space="preserve">6-methyl-trans-oct-2-enoyl-ACP</t>
  </si>
  <si>
    <t xml:space="preserve">C20H35N2O8PRS</t>
  </si>
  <si>
    <t xml:space="preserve">495</t>
  </si>
  <si>
    <t xml:space="preserve">cpd11503</t>
  </si>
  <si>
    <t xml:space="preserve">6-methyl-octanoyl-ACP</t>
  </si>
  <si>
    <t xml:space="preserve">C20H37N2O8PRS</t>
  </si>
  <si>
    <t xml:space="preserve">cpd11504</t>
  </si>
  <si>
    <t xml:space="preserve">8-methyl-3-oxo-decanoyl-ACP</t>
  </si>
  <si>
    <t xml:space="preserve">C22H39N2O9PRS</t>
  </si>
  <si>
    <t xml:space="preserve">cpd11505</t>
  </si>
  <si>
    <t xml:space="preserve">8-methyl-3-hydroxy-decanoyl-ACP</t>
  </si>
  <si>
    <t xml:space="preserve">C22H41N2O9PRS</t>
  </si>
  <si>
    <t xml:space="preserve">cpd11506</t>
  </si>
  <si>
    <t xml:space="preserve">8-methyl-trans-dec-2-enoyl-ACP</t>
  </si>
  <si>
    <t xml:space="preserve">C22H39N2O8PRS</t>
  </si>
  <si>
    <t xml:space="preserve">523</t>
  </si>
  <si>
    <t xml:space="preserve">cpd11507</t>
  </si>
  <si>
    <t xml:space="preserve">8-methyl-decanoyl-ACP</t>
  </si>
  <si>
    <t xml:space="preserve">C22H41N2O8PRS</t>
  </si>
  <si>
    <t xml:space="preserve">cpd11508</t>
  </si>
  <si>
    <t xml:space="preserve">10-methyl-3-oxo-dodecanoyl-ACP</t>
  </si>
  <si>
    <t xml:space="preserve">C24H43N2O9PRS</t>
  </si>
  <si>
    <t xml:space="preserve">cpd11509</t>
  </si>
  <si>
    <t xml:space="preserve">10-methyl-3-hydroxy-dodecanoyl-ACP</t>
  </si>
  <si>
    <t xml:space="preserve">C24H45N2O9PRS</t>
  </si>
  <si>
    <t xml:space="preserve">569</t>
  </si>
  <si>
    <t xml:space="preserve">cpd11510</t>
  </si>
  <si>
    <t xml:space="preserve">10-methyl-trans-dodec-2-enoyl-ACP</t>
  </si>
  <si>
    <t xml:space="preserve">C24H43N2O8PRS</t>
  </si>
  <si>
    <t xml:space="preserve">551</t>
  </si>
  <si>
    <t xml:space="preserve">cpd11511</t>
  </si>
  <si>
    <t xml:space="preserve">10-methyl-dodecanoyl-ACP</t>
  </si>
  <si>
    <t xml:space="preserve">C24H45N2O8PRS</t>
  </si>
  <si>
    <t xml:space="preserve">cpd11512</t>
  </si>
  <si>
    <t xml:space="preserve">12-methyl-3-oxo-tetra-decanoyl-ACP</t>
  </si>
  <si>
    <t xml:space="preserve">C26H47N2O9PRS</t>
  </si>
  <si>
    <t xml:space="preserve">cpd11513</t>
  </si>
  <si>
    <t xml:space="preserve">12-methyl-3-hydroxy-tetra-decanoyl-ACP</t>
  </si>
  <si>
    <t xml:space="preserve">C26H49N2O9PRS</t>
  </si>
  <si>
    <t xml:space="preserve">597</t>
  </si>
  <si>
    <t xml:space="preserve">cpd11514</t>
  </si>
  <si>
    <t xml:space="preserve">12-methyl-trans-tetra-dec-2-enoyl-ACP</t>
  </si>
  <si>
    <t xml:space="preserve">C26H47N2O8PRS</t>
  </si>
  <si>
    <t xml:space="preserve">579</t>
  </si>
  <si>
    <t xml:space="preserve">cpd11515</t>
  </si>
  <si>
    <t xml:space="preserve">12-methyl-tetra-decanoyl-ACP</t>
  </si>
  <si>
    <t xml:space="preserve">C26H49N2O8PRS</t>
  </si>
  <si>
    <t xml:space="preserve">cpd11516</t>
  </si>
  <si>
    <t xml:space="preserve">14-methyl-3-oxo-hexa-decanoyl-ACP</t>
  </si>
  <si>
    <t xml:space="preserve">C28H51N2O9PRS</t>
  </si>
  <si>
    <t xml:space="preserve">623</t>
  </si>
  <si>
    <t xml:space="preserve">cpd11517</t>
  </si>
  <si>
    <t xml:space="preserve">14-methyl-3-hydroxy-hexa-decanoyl-ACP</t>
  </si>
  <si>
    <t xml:space="preserve">C28H53N2O9PRS</t>
  </si>
  <si>
    <t xml:space="preserve">625</t>
  </si>
  <si>
    <t xml:space="preserve">cpd11518</t>
  </si>
  <si>
    <t xml:space="preserve">14-methyl-trans-hexa-dec-2-enoyl-ACP</t>
  </si>
  <si>
    <t xml:space="preserve">C28H51N2O8PRS</t>
  </si>
  <si>
    <t xml:space="preserve">607</t>
  </si>
  <si>
    <t xml:space="preserve">cpd11519</t>
  </si>
  <si>
    <t xml:space="preserve">14-methyl-hexa-decanoyl-ACP</t>
  </si>
  <si>
    <t xml:space="preserve">C28H53N2O8PRS</t>
  </si>
  <si>
    <t xml:space="preserve">cpd11520</t>
  </si>
  <si>
    <t xml:space="preserve">isovaleryl-ACP</t>
  </si>
  <si>
    <t xml:space="preserve">cbs_378</t>
  </si>
  <si>
    <t xml:space="preserve">3-methylbutanoyl-ACP|isovaleryl-ACP</t>
  </si>
  <si>
    <t xml:space="preserve">cpd11521</t>
  </si>
  <si>
    <t xml:space="preserve">5-methyl-3-oxo-hexanoyl-ACP</t>
  </si>
  <si>
    <t xml:space="preserve">cpd11522</t>
  </si>
  <si>
    <t xml:space="preserve">5-methyl-3-hydroxy-hexanoyl-ACP</t>
  </si>
  <si>
    <t xml:space="preserve">cpd11523</t>
  </si>
  <si>
    <t xml:space="preserve">5-methyl-trans-hex-2-enoyl-ACP</t>
  </si>
  <si>
    <t xml:space="preserve">cpd11524</t>
  </si>
  <si>
    <t xml:space="preserve">5-methyl-hexanoyl-ACP</t>
  </si>
  <si>
    <t xml:space="preserve">cpd11525</t>
  </si>
  <si>
    <t xml:space="preserve">7-methyl-3-oxo-octanoyl-ACP</t>
  </si>
  <si>
    <t xml:space="preserve">cpd11526</t>
  </si>
  <si>
    <t xml:space="preserve">7-methyl-3-hydroxy-octanoyl-ACP</t>
  </si>
  <si>
    <t xml:space="preserve">cpd11527</t>
  </si>
  <si>
    <t xml:space="preserve">7-methyl-trans-oct-2-enoyl-ACP</t>
  </si>
  <si>
    <t xml:space="preserve">cpd11528</t>
  </si>
  <si>
    <t xml:space="preserve">7-methyl-octanoyl-ACP</t>
  </si>
  <si>
    <t xml:space="preserve">cpd11529</t>
  </si>
  <si>
    <t xml:space="preserve">9-methyl-3-oxo-decanoyl-ACP</t>
  </si>
  <si>
    <t xml:space="preserve">cpd11530</t>
  </si>
  <si>
    <t xml:space="preserve">9-methyl-3-hydroxy-decanoyl-ACP</t>
  </si>
  <si>
    <t xml:space="preserve">cpd11531</t>
  </si>
  <si>
    <t xml:space="preserve">9-methyl-trans-dec-2-enoyl-ACP</t>
  </si>
  <si>
    <t xml:space="preserve">cpd11532</t>
  </si>
  <si>
    <t xml:space="preserve">9-methyl-decanoyl-ACP</t>
  </si>
  <si>
    <t xml:space="preserve">cpd11533</t>
  </si>
  <si>
    <t xml:space="preserve">11-methyl-3-oxo-dodecanoyl-ACP</t>
  </si>
  <si>
    <t xml:space="preserve">cpd11534</t>
  </si>
  <si>
    <t xml:space="preserve">11-methyl-3-hydroxy-dodecanoyl-ACP</t>
  </si>
  <si>
    <t xml:space="preserve">cpd11535</t>
  </si>
  <si>
    <t xml:space="preserve">11-methyl-trans-dodec-2-enoyl-ACP</t>
  </si>
  <si>
    <t xml:space="preserve">cpd11536</t>
  </si>
  <si>
    <t xml:space="preserve">11-methyl-dodecanoyl-ACP</t>
  </si>
  <si>
    <t xml:space="preserve">cpd11537</t>
  </si>
  <si>
    <t xml:space="preserve">13-methyl-3-oxo-tetra-decanoyl-ACP</t>
  </si>
  <si>
    <t xml:space="preserve">cpd11538</t>
  </si>
  <si>
    <t xml:space="preserve">13-methyl-3-hydroxy-tetra-decanoyl-ACP</t>
  </si>
  <si>
    <t xml:space="preserve">cpd11539</t>
  </si>
  <si>
    <t xml:space="preserve">13-methyl-trans-tetra-dec-2-enoyl-ACP</t>
  </si>
  <si>
    <t xml:space="preserve">cpd11540</t>
  </si>
  <si>
    <t xml:space="preserve">13-methyl-tetra-decanoyl-ACP</t>
  </si>
  <si>
    <t xml:space="preserve">cpd11541</t>
  </si>
  <si>
    <t xml:space="preserve">15-methyl-3-oxo-hexa-decanoyl-ACP</t>
  </si>
  <si>
    <t xml:space="preserve">cpd11542</t>
  </si>
  <si>
    <t xml:space="preserve">15-methyl-3-hydroxy-hexa-decanoyl-ACP</t>
  </si>
  <si>
    <t xml:space="preserve">cpd11543</t>
  </si>
  <si>
    <t xml:space="preserve">15-methyl-trans-hexa-dec-2-enoyl-ACP</t>
  </si>
  <si>
    <t xml:space="preserve">cpd11544</t>
  </si>
  <si>
    <t xml:space="preserve">15-methyl-hexa-decanoyl-ACP</t>
  </si>
  <si>
    <t xml:space="preserve">cpd11545</t>
  </si>
  <si>
    <t xml:space="preserve">isobutyryl-ACP</t>
  </si>
  <si>
    <t xml:space="preserve">cbs_374</t>
  </si>
  <si>
    <t xml:space="preserve">2-methylpropionyl-ACP|isobutyryl-ACP</t>
  </si>
  <si>
    <t xml:space="preserve">cpd11546</t>
  </si>
  <si>
    <t xml:space="preserve">4-methyl-3-oxo-pentanoyl-ACP</t>
  </si>
  <si>
    <t xml:space="preserve">cpd11547</t>
  </si>
  <si>
    <t xml:space="preserve">4-methyl-3-hydroxy-pentanoyl-ACP</t>
  </si>
  <si>
    <t xml:space="preserve">cpd11548</t>
  </si>
  <si>
    <t xml:space="preserve">4-methyl-trans-pent-2-enoyl-ACP</t>
  </si>
  <si>
    <t xml:space="preserve">cpd11549</t>
  </si>
  <si>
    <t xml:space="preserve">4-methyl-pentanoyl-ACP</t>
  </si>
  <si>
    <t xml:space="preserve">cpd11550</t>
  </si>
  <si>
    <t xml:space="preserve">6-methyl-3-oxo-heptanoyl-ACP</t>
  </si>
  <si>
    <t xml:space="preserve">cpd11551</t>
  </si>
  <si>
    <t xml:space="preserve">6-methyl-3-hydroxy-heptanoyl-ACP</t>
  </si>
  <si>
    <t xml:space="preserve">cpd11552</t>
  </si>
  <si>
    <t xml:space="preserve">6-methyl-trans-hept-2-enoyl-ACP</t>
  </si>
  <si>
    <t xml:space="preserve">cpd11553</t>
  </si>
  <si>
    <t xml:space="preserve">6-methyl-heptanoyl-ACP</t>
  </si>
  <si>
    <t xml:space="preserve">cpd11554</t>
  </si>
  <si>
    <t xml:space="preserve">8-methyl-3-oxo-nonanoyl-ACP</t>
  </si>
  <si>
    <t xml:space="preserve">cpd11555</t>
  </si>
  <si>
    <t xml:space="preserve">8-methyl-3-hydroxy-nonanoyl-ACP</t>
  </si>
  <si>
    <t xml:space="preserve">cpd11556</t>
  </si>
  <si>
    <t xml:space="preserve">8-methyl-trans-non-2-enoyl-ACP</t>
  </si>
  <si>
    <t xml:space="preserve">cpd11557</t>
  </si>
  <si>
    <t xml:space="preserve">8-methyl-nonanoyl-ACP</t>
  </si>
  <si>
    <t xml:space="preserve">cpd11558</t>
  </si>
  <si>
    <t xml:space="preserve">10-methyl-3-oxo-undecanoyl-ACP</t>
  </si>
  <si>
    <t xml:space="preserve">cpd11559</t>
  </si>
  <si>
    <t xml:space="preserve">10-methyl-3-hydroxy-undecanoyl-ACP</t>
  </si>
  <si>
    <t xml:space="preserve">cpd11560</t>
  </si>
  <si>
    <t xml:space="preserve">10-methyl-trans-undec-2-enoyl-ACP</t>
  </si>
  <si>
    <t xml:space="preserve">cpd11561</t>
  </si>
  <si>
    <t xml:space="preserve">10-methyl-undecanoyl-ACP</t>
  </si>
  <si>
    <t xml:space="preserve">cpd11562</t>
  </si>
  <si>
    <t xml:space="preserve">12-methyl-3-oxo-tridecanoyl-ACP</t>
  </si>
  <si>
    <t xml:space="preserve">cpd11563</t>
  </si>
  <si>
    <t xml:space="preserve">12-methyl-3-hydroxy-tridecanoyl-ACP</t>
  </si>
  <si>
    <t xml:space="preserve">cpd11564</t>
  </si>
  <si>
    <t xml:space="preserve">12-methyl-trans-tridec-2-enoyl-ACP</t>
  </si>
  <si>
    <t xml:space="preserve">cpd11565</t>
  </si>
  <si>
    <t xml:space="preserve">12-methyl-tridecanoyl-ACP</t>
  </si>
  <si>
    <t xml:space="preserve">cpd11566</t>
  </si>
  <si>
    <t xml:space="preserve">14-methyl-3-oxo-pentadecanoyl-ACP</t>
  </si>
  <si>
    <t xml:space="preserve">cpd11567</t>
  </si>
  <si>
    <t xml:space="preserve">14-methyl-3-hydroxy-pentadecanoyl-ACP</t>
  </si>
  <si>
    <t xml:space="preserve">cpd11568</t>
  </si>
  <si>
    <t xml:space="preserve">14-methyl-trans-pentadec-2-enoyl-ACP</t>
  </si>
  <si>
    <t xml:space="preserve">cpd11569</t>
  </si>
  <si>
    <t xml:space="preserve">14-methyl-pentadecanoyl-ACP</t>
  </si>
  <si>
    <t xml:space="preserve">cpd11570</t>
  </si>
  <si>
    <t xml:space="preserve">3-Oxooctodecanoyl-ACP</t>
  </si>
  <si>
    <t xml:space="preserve">C29H53N2O9PRS</t>
  </si>
  <si>
    <t xml:space="preserve">637</t>
  </si>
  <si>
    <t xml:space="preserve">cpd11571</t>
  </si>
  <si>
    <t xml:space="preserve">3-Hydroxyoctodecanoyl-ACP</t>
  </si>
  <si>
    <t xml:space="preserve">C29H55N2O9PRS</t>
  </si>
  <si>
    <t xml:space="preserve">639</t>
  </si>
  <si>
    <t xml:space="preserve">cpd11572</t>
  </si>
  <si>
    <t xml:space="preserve">trans-Octodec-2-enoyl-ACP</t>
  </si>
  <si>
    <t xml:space="preserve">C29H53N2O8PRS</t>
  </si>
  <si>
    <t xml:space="preserve">621</t>
  </si>
  <si>
    <t xml:space="preserve">cpd11573</t>
  </si>
  <si>
    <t xml:space="preserve">Octodecanoyl-ACP</t>
  </si>
  <si>
    <t xml:space="preserve">C29H55N2O8PRS</t>
  </si>
  <si>
    <t xml:space="preserve">cpd11576</t>
  </si>
  <si>
    <t xml:space="preserve">L-methionine R-oxide</t>
  </si>
  <si>
    <t xml:space="preserve">metox-R</t>
  </si>
  <si>
    <t xml:space="preserve">cpd11580</t>
  </si>
  <si>
    <t xml:space="preserve">Gly-Gln</t>
  </si>
  <si>
    <t xml:space="preserve">gly-gln-L</t>
  </si>
  <si>
    <t xml:space="preserve">Gly-Gln|L-Glycylglutamine</t>
  </si>
  <si>
    <t xml:space="preserve">C7H13N3O4</t>
  </si>
  <si>
    <t xml:space="preserve">-152.27</t>
  </si>
  <si>
    <t xml:space="preserve">1.06411</t>
  </si>
  <si>
    <t xml:space="preserve">203</t>
  </si>
  <si>
    <t xml:space="preserve">cpd11581</t>
  </si>
  <si>
    <t xml:space="preserve">gly-asn-L</t>
  </si>
  <si>
    <t xml:space="preserve">gly-asn-L|glycyl-L-asparagine</t>
  </si>
  <si>
    <t xml:space="preserve">C6H11N3O4</t>
  </si>
  <si>
    <t xml:space="preserve">-153.89</t>
  </si>
  <si>
    <t xml:space="preserve">1.04584</t>
  </si>
  <si>
    <t xml:space="preserve">cpd11582</t>
  </si>
  <si>
    <t xml:space="preserve">ala-L-Thr-L</t>
  </si>
  <si>
    <t xml:space="preserve">ala-L-Thr-L|N-L-alanyl-L-threonine</t>
  </si>
  <si>
    <t xml:space="preserve">-155.11</t>
  </si>
  <si>
    <t xml:space="preserve">0.862292</t>
  </si>
  <si>
    <t xml:space="preserve">cpd11583</t>
  </si>
  <si>
    <t xml:space="preserve">Ala-Leu</t>
  </si>
  <si>
    <t xml:space="preserve">ala-L-leu-L</t>
  </si>
  <si>
    <t xml:space="preserve">Ala-Leu|N-L-Alanyl-L-leucine</t>
  </si>
  <si>
    <t xml:space="preserve">C9H18N2O3</t>
  </si>
  <si>
    <t xml:space="preserve">-113.83</t>
  </si>
  <si>
    <t xml:space="preserve">0.824624</t>
  </si>
  <si>
    <t xml:space="preserve">202</t>
  </si>
  <si>
    <t xml:space="preserve">cpd11584</t>
  </si>
  <si>
    <t xml:space="preserve">Ala-His</t>
  </si>
  <si>
    <t xml:space="preserve">ala-L-his-L</t>
  </si>
  <si>
    <t xml:space="preserve">Ala-His|Alanylhistidine</t>
  </si>
  <si>
    <t xml:space="preserve">C9H14N4O3</t>
  </si>
  <si>
    <t xml:space="preserve">-76.4</t>
  </si>
  <si>
    <t xml:space="preserve">1.33501</t>
  </si>
  <si>
    <t xml:space="preserve">cpd11585</t>
  </si>
  <si>
    <t xml:space="preserve">L-alanylglycine</t>
  </si>
  <si>
    <t xml:space="preserve">L-alagly</t>
  </si>
  <si>
    <t xml:space="preserve">-118.5</t>
  </si>
  <si>
    <t xml:space="preserve">0.715866</t>
  </si>
  <si>
    <t xml:space="preserve">cpd11586</t>
  </si>
  <si>
    <t xml:space="preserve">ala-L-glu-L</t>
  </si>
  <si>
    <t xml:space="preserve">C8H13N2O5</t>
  </si>
  <si>
    <t xml:space="preserve">-194.9</t>
  </si>
  <si>
    <t xml:space="preserve">0.801736</t>
  </si>
  <si>
    <t xml:space="preserve">217</t>
  </si>
  <si>
    <t xml:space="preserve">cpd11587</t>
  </si>
  <si>
    <t xml:space="preserve">Ala-Gln</t>
  </si>
  <si>
    <t xml:space="preserve">ala-L-gln-L</t>
  </si>
  <si>
    <t xml:space="preserve">Ala-Gln|ala-L-gln-L</t>
  </si>
  <si>
    <t xml:space="preserve">C8H15N3O4</t>
  </si>
  <si>
    <t xml:space="preserve">-152.46</t>
  </si>
  <si>
    <t xml:space="preserve">1.08439</t>
  </si>
  <si>
    <t xml:space="preserve">cpd11588</t>
  </si>
  <si>
    <t xml:space="preserve">gly-pro-L</t>
  </si>
  <si>
    <t xml:space="preserve">gly-pro-L|L-Proline, 1-glycyl-</t>
  </si>
  <si>
    <t xml:space="preserve">C7H12N2O3</t>
  </si>
  <si>
    <t xml:space="preserve">-93.95</t>
  </si>
  <si>
    <t xml:space="preserve">1.09013</t>
  </si>
  <si>
    <t xml:space="preserve">cpd11589</t>
  </si>
  <si>
    <t xml:space="preserve">gly-asp-L</t>
  </si>
  <si>
    <t xml:space="preserve">gly-asp-L|N-glycyl-L-aspartic acid</t>
  </si>
  <si>
    <t xml:space="preserve">C6H9N2O5</t>
  </si>
  <si>
    <t xml:space="preserve">-196.33</t>
  </si>
  <si>
    <t xml:space="preserve">0.748781</t>
  </si>
  <si>
    <t xml:space="preserve">cpd11590</t>
  </si>
  <si>
    <t xml:space="preserve">met-L-ala-L</t>
  </si>
  <si>
    <t xml:space="preserve">C8H15N2O3S</t>
  </si>
  <si>
    <t xml:space="preserve">-98.39</t>
  </si>
  <si>
    <t xml:space="preserve">1.12259</t>
  </si>
  <si>
    <t xml:space="preserve">cpd11591</t>
  </si>
  <si>
    <t xml:space="preserve">Gly-Met</t>
  </si>
  <si>
    <t xml:space="preserve">gly-met-L</t>
  </si>
  <si>
    <t xml:space="preserve">Gly-Met|N-Glycyl-L-methionine</t>
  </si>
  <si>
    <t xml:space="preserve">C7H14N2O3S</t>
  </si>
  <si>
    <t xml:space="preserve">-106.49</t>
  </si>
  <si>
    <t xml:space="preserve">1.05912</t>
  </si>
  <si>
    <t xml:space="preserve">206</t>
  </si>
  <si>
    <t xml:space="preserve">cpd11592</t>
  </si>
  <si>
    <t xml:space="preserve">gly-glu-L</t>
  </si>
  <si>
    <t xml:space="preserve">gly-glu-L|glycyl-L-glutamic acid</t>
  </si>
  <si>
    <t xml:space="preserve">C7H11N2O5</t>
  </si>
  <si>
    <t xml:space="preserve">-194.71</t>
  </si>
  <si>
    <t xml:space="preserve">0.774091</t>
  </si>
  <si>
    <t xml:space="preserve">cpd11593</t>
  </si>
  <si>
    <t xml:space="preserve">ala-L-asp-L</t>
  </si>
  <si>
    <t xml:space="preserve">ala-L-asp-L|L-alanyl-L-aspartate</t>
  </si>
  <si>
    <t xml:space="preserve">-196.52</t>
  </si>
  <si>
    <t xml:space="preserve">0.787182</t>
  </si>
  <si>
    <t xml:space="preserve">cpd11611</t>
  </si>
  <si>
    <t xml:space="preserve">Acyl-CoA</t>
  </si>
  <si>
    <t xml:space="preserve">acoa</t>
  </si>
  <si>
    <t xml:space="preserve">Acyl-CoA;  Acyl coenzyme A</t>
  </si>
  <si>
    <t xml:space="preserve">C00040</t>
  </si>
  <si>
    <t xml:space="preserve">C22H32N7O17P3RS</t>
  </si>
  <si>
    <t xml:space="preserve">cpd11620</t>
  </si>
  <si>
    <t xml:space="preserve">Reducedferredoxin</t>
  </si>
  <si>
    <t xml:space="preserve">fdxrd</t>
  </si>
  <si>
    <t xml:space="preserve">Reduced ferredoxin|Reducedferredoxin</t>
  </si>
  <si>
    <t xml:space="preserve">C00138</t>
  </si>
  <si>
    <t xml:space="preserve">Fe2R4S6</t>
  </si>
  <si>
    <t xml:space="preserve">cpd11621</t>
  </si>
  <si>
    <t xml:space="preserve">Oxidizedferredoxin</t>
  </si>
  <si>
    <t xml:space="preserve">fdxox</t>
  </si>
  <si>
    <t xml:space="preserve">Oxidized ferredoxin|Oxidizedferredoxin</t>
  </si>
  <si>
    <t xml:space="preserve">C00139</t>
  </si>
  <si>
    <t xml:space="preserve">6</t>
  </si>
  <si>
    <t xml:space="preserve">cpd11625</t>
  </si>
  <si>
    <t xml:space="preserve"> 2-Oxo acid</t>
  </si>
  <si>
    <t xml:space="preserve">2-Oxo acid</t>
  </si>
  <si>
    <t xml:space="preserve">2-Oxo acid;  2-Oxocarboxylate</t>
  </si>
  <si>
    <t xml:space="preserve">C00161</t>
  </si>
  <si>
    <t xml:space="preserve">C2O3R</t>
  </si>
  <si>
    <t xml:space="preserve">cpd11652</t>
  </si>
  <si>
    <t xml:space="preserve">Phosphatidylglycerol</t>
  </si>
  <si>
    <t xml:space="preserve">pg</t>
  </si>
  <si>
    <t xml:space="preserve">Phosphatidylglycerol;  3-(3-sn-Phosphatidyl)glycerol;  3(3-Phosphatidyl-)glycerol;  PtdGro;  Phosphatidylglycerol, yeast-specific</t>
  </si>
  <si>
    <t xml:space="preserve">C00344</t>
  </si>
  <si>
    <t xml:space="preserve">C8H12O10PR2</t>
  </si>
  <si>
    <t xml:space="preserve">cpd11673</t>
  </si>
  <si>
    <t xml:space="preserve">D-Amino acid</t>
  </si>
  <si>
    <t xml:space="preserve">C00405</t>
  </si>
  <si>
    <t xml:space="preserve">C2H3NO2R</t>
  </si>
  <si>
    <t xml:space="preserve">cpd11825</t>
  </si>
  <si>
    <t xml:space="preserve">Octadecenoyl-ACP</t>
  </si>
  <si>
    <t xml:space="preserve">octeACP</t>
  </si>
  <si>
    <t xml:space="preserve">Oleoyl-[acyl-carrier protein]|Octadecenoyl-[acyl-carrier protein]|Octadecenoyl-[acp]|Octadecenoyl-ACP|cis-octadec-11-enoyl-[acyl-carrier protein]|Octadecenoyl-ACP (n-C18:1ACP)|cis-octadec-11-enoyl-acyl-carrierprotein--n-C18-1|cis-octadec-11-enoyl-[acyl-carrier protein] (n-C18:1)</t>
  </si>
  <si>
    <t xml:space="preserve">C01203</t>
  </si>
  <si>
    <t xml:space="preserve">cpd11830</t>
  </si>
  <si>
    <t xml:space="preserve">S-Aminomethyldihydrolipoylprotein</t>
  </si>
  <si>
    <t xml:space="preserve">alpro</t>
  </si>
  <si>
    <t xml:space="preserve">S-Aminomethyldihydrolipoylprotein|[Protein]-S8-aminomethyldihydrolipoyllysine|H-Protein-S-aminomethyldihydrolipoyllysine</t>
  </si>
  <si>
    <t xml:space="preserve">C01242</t>
  </si>
  <si>
    <t xml:space="preserve">C2H7NRS2</t>
  </si>
  <si>
    <t xml:space="preserve">110</t>
  </si>
  <si>
    <t xml:space="preserve">cpd11912</t>
  </si>
  <si>
    <t xml:space="preserve">tRNA-Glu</t>
  </si>
  <si>
    <t xml:space="preserve">trnaglu</t>
  </si>
  <si>
    <t xml:space="preserve">tRNA(Glu)|tRNA (Glu)|tRNA-Glu</t>
  </si>
  <si>
    <t xml:space="preserve">C01641</t>
  </si>
  <si>
    <t xml:space="preserve">C10H12N5O3R</t>
  </si>
  <si>
    <t xml:space="preserve">cpd12005</t>
  </si>
  <si>
    <t xml:space="preserve">Lipoylprotein</t>
  </si>
  <si>
    <t xml:space="preserve">lpro</t>
  </si>
  <si>
    <t xml:space="preserve">Lipoylprotein|H-Protein-lipoyllysine</t>
  </si>
  <si>
    <t xml:space="preserve">C02051</t>
  </si>
  <si>
    <t xml:space="preserve">CHRS2</t>
  </si>
  <si>
    <t xml:space="preserve">78</t>
  </si>
  <si>
    <t xml:space="preserve">cpd12072</t>
  </si>
  <si>
    <t xml:space="preserve">Protein dithiol</t>
  </si>
  <si>
    <t xml:space="preserve">C02315</t>
  </si>
  <si>
    <t xml:space="preserve">C7H11N3O3R2S2</t>
  </si>
  <si>
    <t xml:space="preserve">cpd12139</t>
  </si>
  <si>
    <t xml:space="preserve">Protein disulfide</t>
  </si>
  <si>
    <t xml:space="preserve">C02582</t>
  </si>
  <si>
    <t xml:space="preserve">C7H9N3O3R2S2</t>
  </si>
  <si>
    <t xml:space="preserve">cpd12225</t>
  </si>
  <si>
    <t xml:space="preserve">Dihydrolipolprotein</t>
  </si>
  <si>
    <t xml:space="preserve">dhlpro</t>
  </si>
  <si>
    <t xml:space="preserve">Dihydrolipoylprotein|[Protein]-dihydrolipoyllysine|Dihydrolipolprotein|[H Protein]-dihydrolipoyllysine</t>
  </si>
  <si>
    <t xml:space="preserve">C02972</t>
  </si>
  <si>
    <t xml:space="preserve">CH3RS2</t>
  </si>
  <si>
    <t xml:space="preserve">80</t>
  </si>
  <si>
    <t xml:space="preserve">cpd12227</t>
  </si>
  <si>
    <t xml:space="preserve">L-Glutamyl-tRNA-Glu</t>
  </si>
  <si>
    <t xml:space="preserve">glutrna</t>
  </si>
  <si>
    <t xml:space="preserve">L-Glutamyl-tRNA(Glu)|L-Glutamyl-tRNA-Glu</t>
  </si>
  <si>
    <t xml:space="preserve">C02987</t>
  </si>
  <si>
    <t xml:space="preserve">C15H19N6O6R</t>
  </si>
  <si>
    <t xml:space="preserve">cpd12370</t>
  </si>
  <si>
    <t xml:space="preserve">apo-ACP</t>
  </si>
  <si>
    <t xml:space="preserve">apoACP</t>
  </si>
  <si>
    <t xml:space="preserve">Apo-[acyl-carrier-protein]|apo-ACP|apoprotein [acyl carrier protein]</t>
  </si>
  <si>
    <t xml:space="preserve">C03688</t>
  </si>
  <si>
    <t xml:space="preserve">HOR</t>
  </si>
  <si>
    <t xml:space="preserve">cpd12458</t>
  </si>
  <si>
    <t xml:space="preserve">Stearoyl-[acyl-carrier protein]</t>
  </si>
  <si>
    <t xml:space="preserve">cll_430</t>
  </si>
  <si>
    <t xml:space="preserve"> Stearoyl-[acyl-carrier protein];  octadecanoyl-[acyl-carrier protein]</t>
  </si>
  <si>
    <t xml:space="preserve">C04088</t>
  </si>
  <si>
    <t xml:space="preserve">C18H35ORS</t>
  </si>
  <si>
    <t xml:space="preserve">cpd12543</t>
  </si>
  <si>
    <t xml:space="preserve">Carboxybiotin-carboxyl-carrier protein</t>
  </si>
  <si>
    <t xml:space="preserve">btn_co2</t>
  </si>
  <si>
    <t xml:space="preserve">C04419</t>
  </si>
  <si>
    <t xml:space="preserve">C18H26N5O6R2S</t>
  </si>
  <si>
    <t xml:space="preserve">cpd12689</t>
  </si>
  <si>
    <t xml:space="preserve">3-Oxotetradecanoyl-CoA</t>
  </si>
  <si>
    <t xml:space="preserve">3otdcoa</t>
  </si>
  <si>
    <t xml:space="preserve">C05261</t>
  </si>
  <si>
    <t xml:space="preserve">C35H57N7O18P3S</t>
  </si>
  <si>
    <t xml:space="preserve">-796.41</t>
  </si>
  <si>
    <t xml:space="preserve">3.83003</t>
  </si>
  <si>
    <t xml:space="preserve">cpd12801</t>
  </si>
  <si>
    <t xml:space="preserve">Cardiolipin</t>
  </si>
  <si>
    <t xml:space="preserve">cdlp</t>
  </si>
  <si>
    <t xml:space="preserve">Cardiolipin;  Diphosphatidylglycerol;  1',3'-Bis(1,2-diacyl-sn-glycero-3-phospho)-sn-glycerol;  Cardiolipin, yeast-specific</t>
  </si>
  <si>
    <t xml:space="preserve">C05980</t>
  </si>
  <si>
    <t xml:space="preserve">C13H16O17P2R4</t>
  </si>
  <si>
    <t xml:space="preserve">cpd12847</t>
  </si>
  <si>
    <t xml:space="preserve">Apo-[carboxylase]</t>
  </si>
  <si>
    <t xml:space="preserve">C06249</t>
  </si>
  <si>
    <t xml:space="preserve">C7H13N3O2R2</t>
  </si>
  <si>
    <t xml:space="preserve">cpd12848</t>
  </si>
  <si>
    <t xml:space="preserve">Holo-[carboxylase]</t>
  </si>
  <si>
    <t xml:space="preserve">btn_cbxl</t>
  </si>
  <si>
    <t xml:space="preserve">Holo-[carboxylase]|Biotin-carboxyl-carrier protein</t>
  </si>
  <si>
    <t xml:space="preserve">C06250</t>
  </si>
  <si>
    <t xml:space="preserve">C17H27N5O4R2S</t>
  </si>
  <si>
    <t xml:space="preserve">cpd14545</t>
  </si>
  <si>
    <t xml:space="preserve">Iminoglycine</t>
  </si>
  <si>
    <t xml:space="preserve">Iminoglycine|Iminoacetic acid</t>
  </si>
  <si>
    <t xml:space="preserve">C15809</t>
  </si>
  <si>
    <t xml:space="preserve">C2H2NO2</t>
  </si>
  <si>
    <t xml:space="preserve">-95.02</t>
  </si>
  <si>
    <t xml:space="preserve">1.64924</t>
  </si>
  <si>
    <t xml:space="preserve">cpd14937</t>
  </si>
  <si>
    <t xml:space="preserve">(2E)-Octadecenoyl-CoA</t>
  </si>
  <si>
    <t xml:space="preserve"> od2coa</t>
  </si>
  <si>
    <t xml:space="preserve"> (2E)-Octadecenoyl-CoA;  trans-Octadec-2-enoyl-CoA</t>
  </si>
  <si>
    <t xml:space="preserve">C16218</t>
  </si>
  <si>
    <t xml:space="preserve">C39H65N7O17P3S</t>
  </si>
  <si>
    <t xml:space="preserve">cpd14938</t>
  </si>
  <si>
    <t xml:space="preserve">3-Oxostearoyl-[acp]</t>
  </si>
  <si>
    <t xml:space="preserve">3oxocdacp</t>
  </si>
  <si>
    <t xml:space="preserve"> 3-Oxostearoyl-[acp];  3-Oxooctadecanoyl-[acp];  beta-Ketostearoyl-[acp];  3-Ketostearoyl-[acp];  3-oxooctadecanoyl-acp</t>
  </si>
  <si>
    <t xml:space="preserve">C16219</t>
  </si>
  <si>
    <t xml:space="preserve">C18H33O2RS</t>
  </si>
  <si>
    <t xml:space="preserve">cpd14939</t>
  </si>
  <si>
    <t xml:space="preserve">3-Hydroxystearoyl-[acp]</t>
  </si>
  <si>
    <t xml:space="preserve">3hc18acp</t>
  </si>
  <si>
    <t xml:space="preserve">3-Hydroxyoctadecanoyl-[acp];  3-Hydroxystearoyl-[acp];  3-hydroxyoctadecanoyl-acp</t>
  </si>
  <si>
    <t xml:space="preserve">C16220</t>
  </si>
  <si>
    <t xml:space="preserve">C18H35O2RS</t>
  </si>
  <si>
    <t xml:space="preserve">cpd14940</t>
  </si>
  <si>
    <t xml:space="preserve"> (2E)-Octadecenoyl-[acp]</t>
  </si>
  <si>
    <t xml:space="preserve">tocdeenacp</t>
  </si>
  <si>
    <t xml:space="preserve"> (2E)-Octadecenoyl-[acp];  trans-Octadec-2-enoyl-[acp];  trans-octadec-2-enoyl-acp</t>
  </si>
  <si>
    <t xml:space="preserve">C16621</t>
  </si>
  <si>
    <t xml:space="preserve">C18H33ORS</t>
  </si>
  <si>
    <t xml:space="preserve">cpd15237</t>
  </si>
  <si>
    <t xml:space="preserve">hexadecenoate</t>
  </si>
  <si>
    <t xml:space="preserve">hdcea</t>
  </si>
  <si>
    <t xml:space="preserve">hexadecenoate|Hexadecenoate (n-C16:1)</t>
  </si>
  <si>
    <t xml:space="preserve">C16H29O2</t>
  </si>
  <si>
    <t xml:space="preserve">-41.71</t>
  </si>
  <si>
    <t xml:space="preserve">1.16984</t>
  </si>
  <si>
    <t xml:space="preserve">253</t>
  </si>
  <si>
    <t xml:space="preserve">cpd15238</t>
  </si>
  <si>
    <t xml:space="preserve">Hexadecenoyl-CoA</t>
  </si>
  <si>
    <t xml:space="preserve">hdcoa</t>
  </si>
  <si>
    <t xml:space="preserve">Hexadecenoyl-CoA|Hexadecenoyl-CoA (n-C16:1CoA)</t>
  </si>
  <si>
    <t xml:space="preserve">-740.79</t>
  </si>
  <si>
    <t xml:space="preserve">3.86606</t>
  </si>
  <si>
    <t xml:space="preserve">cpd15239</t>
  </si>
  <si>
    <t xml:space="preserve">Hexadecenoyl-ACP</t>
  </si>
  <si>
    <t xml:space="preserve">hdeACP</t>
  </si>
  <si>
    <t xml:space="preserve">Hexadecenoyl-ACP|cis-hexadec-9-enoyl-[acyl-carrier protein]|Hexadecenoyl-ACP (n-C16:1ACP)|cis-hexadec-9-enoyl-[acyl-carrier protein] (n-C16:1)</t>
  </si>
  <si>
    <t xml:space="preserve">cpd15268</t>
  </si>
  <si>
    <t xml:space="preserve">Octadecanoyl-ACP</t>
  </si>
  <si>
    <t xml:space="preserve">ocdACP</t>
  </si>
  <si>
    <t xml:space="preserve">Octadecanoyl-ACP|Octadecanoyl-ACP-n-C18-0ACP|Octadecanoyl-ACP (n-C18:0ACP)</t>
  </si>
  <si>
    <t xml:space="preserve">cpd15269</t>
  </si>
  <si>
    <t xml:space="preserve">octadecenoate</t>
  </si>
  <si>
    <t xml:space="preserve">ocdcea</t>
  </si>
  <si>
    <t xml:space="preserve">octadecenoate|octadecenoate (n-C18:1)</t>
  </si>
  <si>
    <t xml:space="preserve">C18H33O2</t>
  </si>
  <si>
    <t xml:space="preserve">-38.47</t>
  </si>
  <si>
    <t xml:space="preserve">1.33018</t>
  </si>
  <si>
    <t xml:space="preserve">281</t>
  </si>
  <si>
    <t xml:space="preserve">cpd15274</t>
  </si>
  <si>
    <t xml:space="preserve">Octadecenoyl-CoA</t>
  </si>
  <si>
    <t xml:space="preserve">odecoa</t>
  </si>
  <si>
    <t xml:space="preserve">Octadecenoyl-CoA|Octadecenoyl-CoA (n-C18:1CoA)</t>
  </si>
  <si>
    <t xml:space="preserve">-739.1</t>
  </si>
  <si>
    <t xml:space="preserve">3.9484</t>
  </si>
  <si>
    <t xml:space="preserve">1028</t>
  </si>
  <si>
    <t xml:space="preserve">cpd15277</t>
  </si>
  <si>
    <t xml:space="preserve">Palmitoyl-ACP</t>
  </si>
  <si>
    <t xml:space="preserve">palmACP</t>
  </si>
  <si>
    <t xml:space="preserve">Palmitoyl-ACP|Palmitoyl-ACP (n-C16:0ACP)|Palmitoyl-ACP-n-C16-0ACP</t>
  </si>
  <si>
    <t xml:space="preserve">cpd15294</t>
  </si>
  <si>
    <t xml:space="preserve">Tetradecenoyl-ACP</t>
  </si>
  <si>
    <t xml:space="preserve">tdeACP</t>
  </si>
  <si>
    <t xml:space="preserve">Tetradecenoyl-ACP|cis-tetradec-7-enoyl-[acyl-carrier protein]|Tetradecenoyl-ACP (n-C14:1ACP)|cis-tetradec-7-enoyl-[acyl-carrier protein] (n-C14:1)</t>
  </si>
  <si>
    <t xml:space="preserve">cpd15302</t>
  </si>
  <si>
    <t xml:space="preserve">glycogen(n-1)</t>
  </si>
  <si>
    <t xml:space="preserve">glycogenb</t>
  </si>
  <si>
    <t xml:space="preserve">glycogen(n-1)|glycogenminusone</t>
  </si>
  <si>
    <t xml:space="preserve">C24H42O21</t>
  </si>
  <si>
    <t xml:space="preserve">-693.72</t>
  </si>
  <si>
    <t xml:space="preserve">4.52507</t>
  </si>
  <si>
    <t xml:space="preserve">666</t>
  </si>
  <si>
    <t xml:space="preserve">cpd15325</t>
  </si>
  <si>
    <t xml:space="preserve">1-dodecanoyl-sn-glycerol 3-phosphate</t>
  </si>
  <si>
    <t xml:space="preserve">1ddecg3p</t>
  </si>
  <si>
    <t xml:space="preserve">C15H30O7P</t>
  </si>
  <si>
    <t xml:space="preserve">-349.93</t>
  </si>
  <si>
    <t xml:space="preserve">1.16816</t>
  </si>
  <si>
    <t xml:space="preserve">cpd15326</t>
  </si>
  <si>
    <t xml:space="preserve">1-hexadec-9-enoyl-sn-glycerol 3-phosphate</t>
  </si>
  <si>
    <t xml:space="preserve">1hdec9eg3p</t>
  </si>
  <si>
    <t xml:space="preserve">C19H36O7P</t>
  </si>
  <si>
    <t xml:space="preserve">-321.09</t>
  </si>
  <si>
    <t xml:space="preserve">1.41411</t>
  </si>
  <si>
    <t xml:space="preserve">407</t>
  </si>
  <si>
    <t xml:space="preserve">cpd15327</t>
  </si>
  <si>
    <t xml:space="preserve">1-hexadecanoyl-sn-glycerol 3-phosphate</t>
  </si>
  <si>
    <t xml:space="preserve">1hdecg3p</t>
  </si>
  <si>
    <t xml:space="preserve">C19H38O7P</t>
  </si>
  <si>
    <t xml:space="preserve">-343.45</t>
  </si>
  <si>
    <t xml:space="preserve">1.49265</t>
  </si>
  <si>
    <t xml:space="preserve">cpd15328</t>
  </si>
  <si>
    <t xml:space="preserve">1-octadec-11-enoyl-sn-glycerol 3-phosphate</t>
  </si>
  <si>
    <t xml:space="preserve">1odec11eg3p</t>
  </si>
  <si>
    <t xml:space="preserve">C21H40O7P</t>
  </si>
  <si>
    <t xml:space="preserve">-317.85</t>
  </si>
  <si>
    <t xml:space="preserve">1.56916</t>
  </si>
  <si>
    <t xml:space="preserve">435</t>
  </si>
  <si>
    <t xml:space="preserve">cpd15329</t>
  </si>
  <si>
    <t xml:space="preserve">1-octadecanoyl-sn-glycerol 3-phosphate</t>
  </si>
  <si>
    <t xml:space="preserve">1odecg3p</t>
  </si>
  <si>
    <t xml:space="preserve">C21H42O7P</t>
  </si>
  <si>
    <t xml:space="preserve">-340.21</t>
  </si>
  <si>
    <t xml:space="preserve">1.65897</t>
  </si>
  <si>
    <t xml:space="preserve">437</t>
  </si>
  <si>
    <t xml:space="preserve">cpd15330</t>
  </si>
  <si>
    <t xml:space="preserve">1-tetradec-7-enoyl-sn-glycerol 3-phosphate</t>
  </si>
  <si>
    <t xml:space="preserve">1tdec7eg3p</t>
  </si>
  <si>
    <t xml:space="preserve">C17H32O7P</t>
  </si>
  <si>
    <t xml:space="preserve">-324.33</t>
  </si>
  <si>
    <t xml:space="preserve">1.26446</t>
  </si>
  <si>
    <t xml:space="preserve">379</t>
  </si>
  <si>
    <t xml:space="preserve">cpd15331</t>
  </si>
  <si>
    <t xml:space="preserve">1-tetradecanoyl-sn-glycerol 3-phosphate</t>
  </si>
  <si>
    <t xml:space="preserve">1tdecg3p</t>
  </si>
  <si>
    <t xml:space="preserve">C17H34O7P</t>
  </si>
  <si>
    <t xml:space="preserve">-346.69</t>
  </si>
  <si>
    <t xml:space="preserve">1.32871</t>
  </si>
  <si>
    <t xml:space="preserve">381</t>
  </si>
  <si>
    <t xml:space="preserve">cpd15352</t>
  </si>
  <si>
    <t xml:space="preserve">2-Demethylmenaquinone 8</t>
  </si>
  <si>
    <t xml:space="preserve">C50H70O2</t>
  </si>
  <si>
    <t xml:space="preserve">206.47</t>
  </si>
  <si>
    <t xml:space="preserve">4.43351</t>
  </si>
  <si>
    <t xml:space="preserve">702</t>
  </si>
  <si>
    <t xml:space="preserve">cpd15353</t>
  </si>
  <si>
    <t xml:space="preserve">2-Demethylmenaquinol 8</t>
  </si>
  <si>
    <t xml:space="preserve">2dmmql8</t>
  </si>
  <si>
    <t xml:space="preserve">C50H72O2</t>
  </si>
  <si>
    <t xml:space="preserve">181.901</t>
  </si>
  <si>
    <t xml:space="preserve">4.61158</t>
  </si>
  <si>
    <t xml:space="preserve">704</t>
  </si>
  <si>
    <t xml:space="preserve">cpd15378</t>
  </si>
  <si>
    <t xml:space="preserve">4-Hydroxy-benzylalcohol</t>
  </si>
  <si>
    <t xml:space="preserve">4hba</t>
  </si>
  <si>
    <t xml:space="preserve">4-Hydroxy-benzyl alcohol|4-Hydroxy-benzylalcohol|4-hydroxybenzyl alcohol</t>
  </si>
  <si>
    <t xml:space="preserve">C7H8O2</t>
  </si>
  <si>
    <t xml:space="preserve">-47.76</t>
  </si>
  <si>
    <t xml:space="preserve">0.886404</t>
  </si>
  <si>
    <t xml:space="preserve">124</t>
  </si>
  <si>
    <t xml:space="preserve">cpd15417</t>
  </si>
  <si>
    <t xml:space="preserve">CDP-1,2-didodecanoylglycerol</t>
  </si>
  <si>
    <t xml:space="preserve">cdpdddecg</t>
  </si>
  <si>
    <t xml:space="preserve">C36H63N3O15P2</t>
  </si>
  <si>
    <t xml:space="preserve">-650.56</t>
  </si>
  <si>
    <t xml:space="preserve">2.95024</t>
  </si>
  <si>
    <t xml:space="preserve">839</t>
  </si>
  <si>
    <t xml:space="preserve">cpd15418</t>
  </si>
  <si>
    <t xml:space="preserve">CDP-1,2-dihexadec-9-enoylglycerol</t>
  </si>
  <si>
    <t xml:space="preserve">cdpdhdec9eg</t>
  </si>
  <si>
    <t xml:space="preserve">C44H75N3O15P2</t>
  </si>
  <si>
    <t xml:space="preserve">-592.88</t>
  </si>
  <si>
    <t xml:space="preserve">3.34405</t>
  </si>
  <si>
    <t xml:space="preserve">947</t>
  </si>
  <si>
    <t xml:space="preserve">cpd15419</t>
  </si>
  <si>
    <t xml:space="preserve">CDP-1,2-dihexadecanoylglycerol</t>
  </si>
  <si>
    <t xml:space="preserve">cdpdhdecg</t>
  </si>
  <si>
    <t xml:space="preserve">C44H79N3O15P2</t>
  </si>
  <si>
    <t xml:space="preserve">-637.6</t>
  </si>
  <si>
    <t xml:space="preserve">3.46902</t>
  </si>
  <si>
    <t xml:space="preserve">951</t>
  </si>
  <si>
    <t xml:space="preserve">cpd15420</t>
  </si>
  <si>
    <t xml:space="preserve">CDP-1,2-dioctadec-11-enoylglycerol</t>
  </si>
  <si>
    <t xml:space="preserve">cdpdodec11eg</t>
  </si>
  <si>
    <t xml:space="preserve">C48H83N3O15P2</t>
  </si>
  <si>
    <t xml:space="preserve">-586.4</t>
  </si>
  <si>
    <t xml:space="preserve">3.60155</t>
  </si>
  <si>
    <t xml:space="preserve">1003</t>
  </si>
  <si>
    <t xml:space="preserve">cpd15421</t>
  </si>
  <si>
    <t xml:space="preserve">CDP-1,2-dioctadecanoylglycerol</t>
  </si>
  <si>
    <t xml:space="preserve">cdpdodecg</t>
  </si>
  <si>
    <t xml:space="preserve">C48H87N3O15P2</t>
  </si>
  <si>
    <t xml:space="preserve">-631.12</t>
  </si>
  <si>
    <t xml:space="preserve">3.7509</t>
  </si>
  <si>
    <t xml:space="preserve">1007</t>
  </si>
  <si>
    <t xml:space="preserve">cpd15422</t>
  </si>
  <si>
    <t xml:space="preserve">CDP-1,2-ditetradec-7-enoylglycerol</t>
  </si>
  <si>
    <t xml:space="preserve">cdpdtdec7eg</t>
  </si>
  <si>
    <t xml:space="preserve">C40H67N3O15P2</t>
  </si>
  <si>
    <t xml:space="preserve">-599.36</t>
  </si>
  <si>
    <t xml:space="preserve">3.10499</t>
  </si>
  <si>
    <t xml:space="preserve">891</t>
  </si>
  <si>
    <t xml:space="preserve">cpd15423</t>
  </si>
  <si>
    <t xml:space="preserve">CDP-1,2-ditetradecanoylglycerol</t>
  </si>
  <si>
    <t xml:space="preserve">cdpdtdecg</t>
  </si>
  <si>
    <t xml:space="preserve">C40H71N3O15P2</t>
  </si>
  <si>
    <t xml:space="preserve">-644.08</t>
  </si>
  <si>
    <t xml:space="preserve">3.20089</t>
  </si>
  <si>
    <t xml:space="preserve">895</t>
  </si>
  <si>
    <t xml:space="preserve">cpd15428</t>
  </si>
  <si>
    <t xml:space="preserve"> cardiolipin tetrahexadecanoyl</t>
  </si>
  <si>
    <t xml:space="preserve">clpn160</t>
  </si>
  <si>
    <t xml:space="preserve">cardiolipin tetrahexadecanoyl;  cardiolipin (tetrahexadecanoyl, n-C16:0)</t>
  </si>
  <si>
    <t xml:space="preserve">C73H140O17P2</t>
  </si>
  <si>
    <t xml:space="preserve">cpd15429</t>
  </si>
  <si>
    <t xml:space="preserve">cardiolipin tetrahexadec-9-enoyl</t>
  </si>
  <si>
    <t xml:space="preserve">clpn161</t>
  </si>
  <si>
    <t xml:space="preserve"> cardiolipin tetrahexadec-9-enoyl;  cardiolipin (tetrahexadec-9-enoyl, n-C16:1)</t>
  </si>
  <si>
    <t xml:space="preserve">C73H132O17P2</t>
  </si>
  <si>
    <t xml:space="preserve">cpd15432</t>
  </si>
  <si>
    <t xml:space="preserve">core oligosaccharide lipid A</t>
  </si>
  <si>
    <t xml:space="preserve">colipa</t>
  </si>
  <si>
    <t xml:space="preserve">C176H307N2O100P4</t>
  </si>
  <si>
    <t xml:space="preserve">-7</t>
  </si>
  <si>
    <t xml:space="preserve">-3647.28</t>
  </si>
  <si>
    <t xml:space="preserve">21.5428</t>
  </si>
  <si>
    <t xml:space="preserve">4171</t>
  </si>
  <si>
    <t xml:space="preserve">cpd15469</t>
  </si>
  <si>
    <t xml:space="preserve">galactosyl-glucosyl-inner core oligosaccharide lipid A</t>
  </si>
  <si>
    <t xml:space="preserve">gagicolipa</t>
  </si>
  <si>
    <t xml:space="preserve">C157H275N2O84P4</t>
  </si>
  <si>
    <t xml:space="preserve">-3135.42</t>
  </si>
  <si>
    <t xml:space="preserve">17.2336</t>
  </si>
  <si>
    <t xml:space="preserve">3655</t>
  </si>
  <si>
    <t xml:space="preserve">cpd15475</t>
  </si>
  <si>
    <t xml:space="preserve">glucosyl-galactosyl-glucosyl-inner core oligosaccharide lipid A</t>
  </si>
  <si>
    <t xml:space="preserve">ggagicolipa</t>
  </si>
  <si>
    <t xml:space="preserve">C163H285N2O89P4</t>
  </si>
  <si>
    <t xml:space="preserve">-3293.9</t>
  </si>
  <si>
    <t xml:space="preserve">18.6416</t>
  </si>
  <si>
    <t xml:space="preserve">3817</t>
  </si>
  <si>
    <t xml:space="preserve">cpd15477</t>
  </si>
  <si>
    <t xml:space="preserve">glucosyl-glucosyl-galactosyl-glucosyl-inner core oligosaccharide lipid A</t>
  </si>
  <si>
    <t xml:space="preserve">gggagicolipa</t>
  </si>
  <si>
    <t xml:space="preserve">C169H295N2O94P4</t>
  </si>
  <si>
    <t xml:space="preserve">-3452.38</t>
  </si>
  <si>
    <t xml:space="preserve">20.0652</t>
  </si>
  <si>
    <t xml:space="preserve">3979</t>
  </si>
  <si>
    <t xml:space="preserve">cpd15479</t>
  </si>
  <si>
    <t xml:space="preserve">glucosyl-inner core oligosaccharide lipid A</t>
  </si>
  <si>
    <t xml:space="preserve">gicolipa</t>
  </si>
  <si>
    <t xml:space="preserve">C151H265N2O79P4</t>
  </si>
  <si>
    <t xml:space="preserve">-2976.94</t>
  </si>
  <si>
    <t xml:space="preserve">15.8455</t>
  </si>
  <si>
    <t xml:space="preserve">3493</t>
  </si>
  <si>
    <t xml:space="preserve">cpd15484</t>
  </si>
  <si>
    <t xml:space="preserve">heptosyl-heptosyl-kdo2-lipidA</t>
  </si>
  <si>
    <t xml:space="preserve">hhlipa</t>
  </si>
  <si>
    <t xml:space="preserve">C124H222N2O51P2</t>
  </si>
  <si>
    <t xml:space="preserve">-1840.48</t>
  </si>
  <si>
    <t xml:space="preserve">10.8465</t>
  </si>
  <si>
    <t xml:space="preserve">2616</t>
  </si>
  <si>
    <t xml:space="preserve">cpd15485</t>
  </si>
  <si>
    <t xml:space="preserve">heptosyl-kdo2-lipidA</t>
  </si>
  <si>
    <t xml:space="preserve">hlipa</t>
  </si>
  <si>
    <t xml:space="preserve">C117H210N2O45P2</t>
  </si>
  <si>
    <t xml:space="preserve">-1645.58</t>
  </si>
  <si>
    <t xml:space="preserve">9.63067</t>
  </si>
  <si>
    <t xml:space="preserve">2424</t>
  </si>
  <si>
    <t xml:space="preserve">cpd15487</t>
  </si>
  <si>
    <t xml:space="preserve">hydroxymethylglutathione</t>
  </si>
  <si>
    <t xml:space="preserve">hmgth</t>
  </si>
  <si>
    <t xml:space="preserve">C11H18N3O7S</t>
  </si>
  <si>
    <t xml:space="preserve">cpd15488</t>
  </si>
  <si>
    <t xml:space="preserve">heptosyl-phospho-heptosyl-heptosyl-kdo2-lipidA</t>
  </si>
  <si>
    <t xml:space="preserve">hphhlipa</t>
  </si>
  <si>
    <t xml:space="preserve">C131H234N2O60P3</t>
  </si>
  <si>
    <t xml:space="preserve">-2247.88</t>
  </si>
  <si>
    <t xml:space="preserve">12.1183</t>
  </si>
  <si>
    <t xml:space="preserve">2887</t>
  </si>
  <si>
    <t xml:space="preserve">cpd15489</t>
  </si>
  <si>
    <t xml:space="preserve">inner core oligosaccharide lipid A</t>
  </si>
  <si>
    <t xml:space="preserve">icolipa</t>
  </si>
  <si>
    <t xml:space="preserve">C145H255N2O74P4</t>
  </si>
  <si>
    <t xml:space="preserve">-2818.46</t>
  </si>
  <si>
    <t xml:space="preserve">14.4829</t>
  </si>
  <si>
    <t xml:space="preserve">3331</t>
  </si>
  <si>
    <t xml:space="preserve">cpd15492</t>
  </si>
  <si>
    <t xml:space="preserve">kdo-phospho-heptosyl-phospho-heptosyl-heptosyl-kdo2-lipidA</t>
  </si>
  <si>
    <t xml:space="preserve">kphphhlipa</t>
  </si>
  <si>
    <t xml:space="preserve">C139H245N2O70P4</t>
  </si>
  <si>
    <t xml:space="preserve">-2696.21</t>
  </si>
  <si>
    <t xml:space="preserve">13.2181</t>
  </si>
  <si>
    <t xml:space="preserve">3185</t>
  </si>
  <si>
    <t xml:space="preserve">cpd15499</t>
  </si>
  <si>
    <t xml:space="preserve">Menaquinol 8</t>
  </si>
  <si>
    <t xml:space="preserve">mql8</t>
  </si>
  <si>
    <t xml:space="preserve">C51H74O2</t>
  </si>
  <si>
    <t xml:space="preserve">180.271</t>
  </si>
  <si>
    <t xml:space="preserve">4.69007</t>
  </si>
  <si>
    <t xml:space="preserve">718</t>
  </si>
  <si>
    <t xml:space="preserve">cpd15500</t>
  </si>
  <si>
    <t xml:space="preserve">Menaquinone 8</t>
  </si>
  <si>
    <t xml:space="preserve">C51H72O2</t>
  </si>
  <si>
    <t xml:space="preserve">206.06</t>
  </si>
  <si>
    <t xml:space="preserve">4.49322</t>
  </si>
  <si>
    <t xml:space="preserve">716</t>
  </si>
  <si>
    <t xml:space="preserve">cpd15521</t>
  </si>
  <si>
    <t xml:space="preserve">1,2-didodecanoyl-sn-glycerol 3-phosphate</t>
  </si>
  <si>
    <t xml:space="preserve">pa120</t>
  </si>
  <si>
    <t xml:space="preserve">C27H52O8P</t>
  </si>
  <si>
    <t xml:space="preserve">-371.18</t>
  </si>
  <si>
    <t xml:space="preserve">2.13064</t>
  </si>
  <si>
    <t xml:space="preserve">535</t>
  </si>
  <si>
    <t xml:space="preserve">cpd15522</t>
  </si>
  <si>
    <t xml:space="preserve">1,2-ditetradecanoyl-sn-glycerol 3-phosphate</t>
  </si>
  <si>
    <t xml:space="preserve">pa140</t>
  </si>
  <si>
    <t xml:space="preserve">C31H60O8P</t>
  </si>
  <si>
    <t xml:space="preserve">-364.7</t>
  </si>
  <si>
    <t xml:space="preserve">2.45351</t>
  </si>
  <si>
    <t xml:space="preserve">591</t>
  </si>
  <si>
    <t xml:space="preserve">cpd15523</t>
  </si>
  <si>
    <t xml:space="preserve">1,2-ditetradec-7-enoyl-sn-glycerol 3-phosphate</t>
  </si>
  <si>
    <t xml:space="preserve">pa141</t>
  </si>
  <si>
    <t xml:space="preserve">C31H56O8P</t>
  </si>
  <si>
    <t xml:space="preserve">-319.98</t>
  </si>
  <si>
    <t xml:space="preserve">2.34022</t>
  </si>
  <si>
    <t xml:space="preserve">cpd15524</t>
  </si>
  <si>
    <t xml:space="preserve">1,2-dihexadecanoyl-sn-glycerol 3-phosphate</t>
  </si>
  <si>
    <t xml:space="preserve">pa160</t>
  </si>
  <si>
    <t xml:space="preserve">C35H68O8P</t>
  </si>
  <si>
    <t xml:space="preserve">-358.22</t>
  </si>
  <si>
    <t xml:space="preserve">2.78325</t>
  </si>
  <si>
    <t xml:space="preserve">647</t>
  </si>
  <si>
    <t xml:space="preserve">cpd15525</t>
  </si>
  <si>
    <t xml:space="preserve">1,2-dihexadec-9-enoyl-sn-glycerol 3-phosphate</t>
  </si>
  <si>
    <t xml:space="preserve">pa161</t>
  </si>
  <si>
    <t xml:space="preserve">C35H64O8P</t>
  </si>
  <si>
    <t xml:space="preserve">-313.5</t>
  </si>
  <si>
    <t xml:space="preserve">2.63757</t>
  </si>
  <si>
    <t xml:space="preserve">643</t>
  </si>
  <si>
    <t xml:space="preserve">cpd15526</t>
  </si>
  <si>
    <t xml:space="preserve">1,2-dioctadecanoyl-sn-glycerol 3-phosphate</t>
  </si>
  <si>
    <t xml:space="preserve">pa180</t>
  </si>
  <si>
    <t xml:space="preserve">C39H76O8P</t>
  </si>
  <si>
    <t xml:space="preserve">-351.74</t>
  </si>
  <si>
    <t xml:space="preserve">3.11769</t>
  </si>
  <si>
    <t xml:space="preserve">703</t>
  </si>
  <si>
    <t xml:space="preserve">cpd15527</t>
  </si>
  <si>
    <t xml:space="preserve">1,2-dioctadec-11-enoyl-sn-glycerol 3-phosphate</t>
  </si>
  <si>
    <t xml:space="preserve">pa181</t>
  </si>
  <si>
    <t xml:space="preserve">C39H72O8P</t>
  </si>
  <si>
    <t xml:space="preserve">-307.02</t>
  </si>
  <si>
    <t xml:space="preserve">2.94678</t>
  </si>
  <si>
    <t xml:space="preserve">cpd15528</t>
  </si>
  <si>
    <t xml:space="preserve">phosphatidylethanolamine didodecanoyl</t>
  </si>
  <si>
    <t xml:space="preserve">pe120</t>
  </si>
  <si>
    <t xml:space="preserve">phosphatidylethanolamine didodecanoyl|phosphatidylethanolamine (didodecanoyl, n-C12:0)</t>
  </si>
  <si>
    <t xml:space="preserve">C29H58NO8P</t>
  </si>
  <si>
    <t xml:space="preserve">-354.19</t>
  </si>
  <si>
    <t xml:space="preserve">2.33534</t>
  </si>
  <si>
    <t xml:space="preserve">cpd15529</t>
  </si>
  <si>
    <t xml:space="preserve">phosphatidylethanolamine ditetradecanoyl</t>
  </si>
  <si>
    <t xml:space="preserve">pe140</t>
  </si>
  <si>
    <t xml:space="preserve">C33H66NO8P</t>
  </si>
  <si>
    <t xml:space="preserve">-347.71</t>
  </si>
  <si>
    <t xml:space="preserve">2.65655</t>
  </si>
  <si>
    <t xml:space="preserve">635</t>
  </si>
  <si>
    <t xml:space="preserve">cpd15530</t>
  </si>
  <si>
    <t xml:space="preserve">phosphatidylethanolamine ditetradec-7-enoyl</t>
  </si>
  <si>
    <t xml:space="preserve">pe141</t>
  </si>
  <si>
    <t xml:space="preserve">C33H62NO8P</t>
  </si>
  <si>
    <t xml:space="preserve">-302.99</t>
  </si>
  <si>
    <t xml:space="preserve">2.52801</t>
  </si>
  <si>
    <t xml:space="preserve">631</t>
  </si>
  <si>
    <t xml:space="preserve">cpd15531</t>
  </si>
  <si>
    <t xml:space="preserve">phosphatidylethanolamine dihexadecanoyl</t>
  </si>
  <si>
    <t xml:space="preserve">pe160</t>
  </si>
  <si>
    <t xml:space="preserve">phosphatidylethanolamine dihexadecanoyl|phosphatidylethanolamine (dihexadecanoyl, n-C16:0)</t>
  </si>
  <si>
    <t xml:space="preserve">C37H74NO8P</t>
  </si>
  <si>
    <t xml:space="preserve">-341.23</t>
  </si>
  <si>
    <t xml:space="preserve">2.98452</t>
  </si>
  <si>
    <t xml:space="preserve">691</t>
  </si>
  <si>
    <t xml:space="preserve">cpd15532</t>
  </si>
  <si>
    <t xml:space="preserve">phosphatidylethanolamine dihexadec-9enoyl</t>
  </si>
  <si>
    <t xml:space="preserve">pe161</t>
  </si>
  <si>
    <t xml:space="preserve">phosphatidylethanolamine dihexadec-9enoyl|phosphatidylethanolamine (dihexadec-9enoyl, n-C16:1)</t>
  </si>
  <si>
    <t xml:space="preserve">C37H70NO8P</t>
  </si>
  <si>
    <t xml:space="preserve">-296.51</t>
  </si>
  <si>
    <t xml:space="preserve">2.82742</t>
  </si>
  <si>
    <t xml:space="preserve">687</t>
  </si>
  <si>
    <t xml:space="preserve">cpd15533</t>
  </si>
  <si>
    <t xml:space="preserve">phosphatidylethanolamine dioctadecanoyl</t>
  </si>
  <si>
    <t xml:space="preserve">pe180</t>
  </si>
  <si>
    <t xml:space="preserve">phosphatidylethanolamine dioctadecanoyl|phosphatidylethanolamine (dioctadecanoyl, n-C18:0)</t>
  </si>
  <si>
    <t xml:space="preserve">C41H82NO8P</t>
  </si>
  <si>
    <t xml:space="preserve">-334.75</t>
  </si>
  <si>
    <t xml:space="preserve">3.31726</t>
  </si>
  <si>
    <t xml:space="preserve">cpd15534</t>
  </si>
  <si>
    <t xml:space="preserve">phosphatidylethanolamine dioctadec-11-enoyl</t>
  </si>
  <si>
    <t xml:space="preserve">pe181</t>
  </si>
  <si>
    <t xml:space="preserve">phosphatidylethanolamine dioctadec-11-enoyl|phosphatidylethanolamine (dioctadec-11-enoyl, n-C18:1)</t>
  </si>
  <si>
    <t xml:space="preserve">C41H78NO8P</t>
  </si>
  <si>
    <t xml:space="preserve">-290.03</t>
  </si>
  <si>
    <t xml:space="preserve">3.13758</t>
  </si>
  <si>
    <t xml:space="preserve">743</t>
  </si>
  <si>
    <t xml:space="preserve">cpd15535</t>
  </si>
  <si>
    <t xml:space="preserve">Phosphatidylglycerol didodecanoyl</t>
  </si>
  <si>
    <t xml:space="preserve">pg120</t>
  </si>
  <si>
    <t xml:space="preserve">Phosphatidylglycerol didodecanoyl|Phosphatidylglycerol (didodecanoyl, n-C12:0)</t>
  </si>
  <si>
    <t xml:space="preserve">C30H58O10P</t>
  </si>
  <si>
    <t xml:space="preserve">-425.86</t>
  </si>
  <si>
    <t xml:space="preserve">2.35566</t>
  </si>
  <si>
    <t xml:space="preserve">cpd15536</t>
  </si>
  <si>
    <t xml:space="preserve">Phosphatidylglycerol ditetradecanoyl</t>
  </si>
  <si>
    <t xml:space="preserve">pg140</t>
  </si>
  <si>
    <t xml:space="preserve">C34H66O10P</t>
  </si>
  <si>
    <t xml:space="preserve">-419.38</t>
  </si>
  <si>
    <t xml:space="preserve">2.67443</t>
  </si>
  <si>
    <t xml:space="preserve">665</t>
  </si>
  <si>
    <t xml:space="preserve">cpd15537</t>
  </si>
  <si>
    <t xml:space="preserve">Phosphatidylglycerol ditetradec-7-enoyl</t>
  </si>
  <si>
    <t xml:space="preserve">pg141</t>
  </si>
  <si>
    <t xml:space="preserve">C34H62O10P</t>
  </si>
  <si>
    <t xml:space="preserve">-374.66</t>
  </si>
  <si>
    <t xml:space="preserve">2.54679</t>
  </si>
  <si>
    <t xml:space="preserve">661</t>
  </si>
  <si>
    <t xml:space="preserve">cpd15538</t>
  </si>
  <si>
    <t xml:space="preserve">Phosphatidylglycerol dihexadecanoyl</t>
  </si>
  <si>
    <t xml:space="preserve">pg160</t>
  </si>
  <si>
    <t xml:space="preserve">Phosphatidylglycerol dihexadecanoyl|Phosphatidylglycerol (dihexadecanoyl, n-C16:0)</t>
  </si>
  <si>
    <t xml:space="preserve">C38H74O10P</t>
  </si>
  <si>
    <t xml:space="preserve">-412.9</t>
  </si>
  <si>
    <t xml:space="preserve">3.00045</t>
  </si>
  <si>
    <t xml:space="preserve">721</t>
  </si>
  <si>
    <t xml:space="preserve">cpd15539</t>
  </si>
  <si>
    <t xml:space="preserve">Phosphatidylglycerol dihexadec-9-enoyl</t>
  </si>
  <si>
    <t xml:space="preserve">pg161</t>
  </si>
  <si>
    <t xml:space="preserve">Phosphatidylglycerol dihexadec-9-enoyl|Phosphatidylglycerol (dihexadec-9-enoyl, n-C16:1)</t>
  </si>
  <si>
    <t xml:space="preserve">C38H70O10P</t>
  </si>
  <si>
    <t xml:space="preserve">-368.18</t>
  </si>
  <si>
    <t xml:space="preserve">2.84422</t>
  </si>
  <si>
    <t xml:space="preserve">717</t>
  </si>
  <si>
    <t xml:space="preserve">cpd15540</t>
  </si>
  <si>
    <t xml:space="preserve">Phosphatidylglycerol dioctadecanoyl</t>
  </si>
  <si>
    <t xml:space="preserve">pg180</t>
  </si>
  <si>
    <t xml:space="preserve">Phosphatidylglycerol dioctadecanoyl|Phosphatidylglycerol (dioctadecanoyl, n-C18:0)</t>
  </si>
  <si>
    <t xml:space="preserve">C42H82O10P</t>
  </si>
  <si>
    <t xml:space="preserve">-406.42</t>
  </si>
  <si>
    <t xml:space="preserve">3.33159</t>
  </si>
  <si>
    <t xml:space="preserve">777</t>
  </si>
  <si>
    <t xml:space="preserve">cpd15541</t>
  </si>
  <si>
    <t xml:space="preserve">Phosphatidylglycerol dioctadec-11-enoyl</t>
  </si>
  <si>
    <t xml:space="preserve">pg181</t>
  </si>
  <si>
    <t xml:space="preserve">Phosphatidylglycerol dioctadec-11-enoyl|Phosphatidylglycerol (dioctadec-11-enoyl, n-C18:1)</t>
  </si>
  <si>
    <t xml:space="preserve">C42H78O10P</t>
  </si>
  <si>
    <t xml:space="preserve">-361.7</t>
  </si>
  <si>
    <t xml:space="preserve">3.15273</t>
  </si>
  <si>
    <t xml:space="preserve">773</t>
  </si>
  <si>
    <t xml:space="preserve">cpd15542</t>
  </si>
  <si>
    <t xml:space="preserve">Phosphatidylglycerophosphate didodecanoyl</t>
  </si>
  <si>
    <t xml:space="preserve">pgp120</t>
  </si>
  <si>
    <t xml:space="preserve">Phosphatidylglycerophosphate didodecanoyl|Phosphatidylglycerophosphate (didodecanoyl, n-C12:0)</t>
  </si>
  <si>
    <t xml:space="preserve">C30H58O13P2</t>
  </si>
  <si>
    <t xml:space="preserve">-638.36</t>
  </si>
  <si>
    <t xml:space="preserve">2.35091</t>
  </si>
  <si>
    <t xml:space="preserve">688</t>
  </si>
  <si>
    <t xml:space="preserve">cpd15543</t>
  </si>
  <si>
    <t xml:space="preserve">Phosphatidylglycerophosphate ditetradecanoyl</t>
  </si>
  <si>
    <t xml:space="preserve">pgp140</t>
  </si>
  <si>
    <t xml:space="preserve">C34H66O13P2</t>
  </si>
  <si>
    <t xml:space="preserve">-631.88</t>
  </si>
  <si>
    <t xml:space="preserve">2.67025</t>
  </si>
  <si>
    <t xml:space="preserve">744</t>
  </si>
  <si>
    <t xml:space="preserve">cpd15544</t>
  </si>
  <si>
    <t xml:space="preserve">Phosphatidylglycerophosphate ditetradec-7-enoyl</t>
  </si>
  <si>
    <t xml:space="preserve">pgp141</t>
  </si>
  <si>
    <t xml:space="preserve">C34H62O13P2</t>
  </si>
  <si>
    <t xml:space="preserve">-587.16</t>
  </si>
  <si>
    <t xml:space="preserve">2.5424</t>
  </si>
  <si>
    <t xml:space="preserve">740</t>
  </si>
  <si>
    <t xml:space="preserve">cpd15545</t>
  </si>
  <si>
    <t xml:space="preserve">Phosphatidylglycerophosphate dihexadecanoyl</t>
  </si>
  <si>
    <t xml:space="preserve">pgp160</t>
  </si>
  <si>
    <t xml:space="preserve">Phosphatidylglycerophosphate dihexadecanoyl|Phosphatidylglycerophosphate (dihexadecanoyl, n-C16:0)</t>
  </si>
  <si>
    <t xml:space="preserve">C38H74O13P2</t>
  </si>
  <si>
    <t xml:space="preserve">-625.4</t>
  </si>
  <si>
    <t xml:space="preserve">2.99672</t>
  </si>
  <si>
    <t xml:space="preserve">800</t>
  </si>
  <si>
    <t xml:space="preserve">cpd15546</t>
  </si>
  <si>
    <t xml:space="preserve">Phosphatidylglycerophosphate dihexadec-9-enoyl</t>
  </si>
  <si>
    <t xml:space="preserve">pgp161</t>
  </si>
  <si>
    <t xml:space="preserve">Phosphatidylglycerophosphate dihexadec-9-enoyl|Phosphatidylglycerophosphate (dihexadec-9-enoyl, n-C16:1)</t>
  </si>
  <si>
    <t xml:space="preserve">C38H70O13P2</t>
  </si>
  <si>
    <t xml:space="preserve">-580.68</t>
  </si>
  <si>
    <t xml:space="preserve">2.84029</t>
  </si>
  <si>
    <t xml:space="preserve">796</t>
  </si>
  <si>
    <t xml:space="preserve">cpd15547</t>
  </si>
  <si>
    <t xml:space="preserve">Phosphatidylglycerophosphate dioctadecanoyl</t>
  </si>
  <si>
    <t xml:space="preserve">pgp180</t>
  </si>
  <si>
    <t xml:space="preserve">Phosphatidylglycerophosphate dioctadecanoyl|Phosphatidylglycerophosphate (dioctadecanoyl, n-C18:0)</t>
  </si>
  <si>
    <t xml:space="preserve">C42H82O13P2</t>
  </si>
  <si>
    <t xml:space="preserve">-618.92</t>
  </si>
  <si>
    <t xml:space="preserve">3.32824</t>
  </si>
  <si>
    <t xml:space="preserve">cpd15548</t>
  </si>
  <si>
    <t xml:space="preserve">Phosphatidylglycerophosphate dioctadec-11-enoyl</t>
  </si>
  <si>
    <t xml:space="preserve">pgp181</t>
  </si>
  <si>
    <t xml:space="preserve">Phosphatidylglycerophosphate dioctadec-11-enoyl|Phosphatidylglycerophosphate (dioctadec-11-enoyl, n-C18:1)</t>
  </si>
  <si>
    <t xml:space="preserve">C42H78O13P2</t>
  </si>
  <si>
    <t xml:space="preserve">-574.2</t>
  </si>
  <si>
    <t xml:space="preserve">3.14919</t>
  </si>
  <si>
    <t xml:space="preserve">852</t>
  </si>
  <si>
    <t xml:space="preserve">cpd15549</t>
  </si>
  <si>
    <t xml:space="preserve">phospho-heptosyl-heptosyl-kdo2-lipidA</t>
  </si>
  <si>
    <t xml:space="preserve">phhlipa</t>
  </si>
  <si>
    <t xml:space="preserve">C124H222N2O54P3</t>
  </si>
  <si>
    <t xml:space="preserve">-2052.98</t>
  </si>
  <si>
    <t xml:space="preserve">10.8267</t>
  </si>
  <si>
    <t xml:space="preserve">2695</t>
  </si>
  <si>
    <t xml:space="preserve">cpd15550</t>
  </si>
  <si>
    <t xml:space="preserve">phospho-heptosyl-phospho-heptosyl-heptosyl-kdo2-lipidA</t>
  </si>
  <si>
    <t xml:space="preserve">phphhlipa</t>
  </si>
  <si>
    <t xml:space="preserve">C131H234N2O63P4</t>
  </si>
  <si>
    <t xml:space="preserve">-6</t>
  </si>
  <si>
    <t xml:space="preserve">-2460.38</t>
  </si>
  <si>
    <t xml:space="preserve">12.0987</t>
  </si>
  <si>
    <t xml:space="preserve">2966</t>
  </si>
  <si>
    <t xml:space="preserve">cpd15552</t>
  </si>
  <si>
    <t xml:space="preserve">phosphatidylserine didodecanoyl</t>
  </si>
  <si>
    <t xml:space="preserve">ps120</t>
  </si>
  <si>
    <t xml:space="preserve">phosphatidylserine didodecanoyl|phosphatidylserine (didodecanoyl, n-C12:0)</t>
  </si>
  <si>
    <t xml:space="preserve">C30H56NO10P</t>
  </si>
  <si>
    <t xml:space="preserve">-434.84</t>
  </si>
  <si>
    <t xml:space="preserve">2.41124</t>
  </si>
  <si>
    <t xml:space="preserve">cpd15553</t>
  </si>
  <si>
    <t xml:space="preserve">phosphatidylserine ditetradecanoyl</t>
  </si>
  <si>
    <t xml:space="preserve">ps140</t>
  </si>
  <si>
    <t xml:space="preserve">C34H64NO10P</t>
  </si>
  <si>
    <t xml:space="preserve">-428.36</t>
  </si>
  <si>
    <t xml:space="preserve">2.72351</t>
  </si>
  <si>
    <t xml:space="preserve">677</t>
  </si>
  <si>
    <t xml:space="preserve">cpd15554</t>
  </si>
  <si>
    <t xml:space="preserve">phosphatidylserine ditetradec-7-enoyl</t>
  </si>
  <si>
    <t xml:space="preserve">ps141</t>
  </si>
  <si>
    <t xml:space="preserve">C34H60NO10P</t>
  </si>
  <si>
    <t xml:space="preserve">-383.64</t>
  </si>
  <si>
    <t xml:space="preserve">2.59828</t>
  </si>
  <si>
    <t xml:space="preserve">673</t>
  </si>
  <si>
    <t xml:space="preserve">cpd15555</t>
  </si>
  <si>
    <t xml:space="preserve">phosphatidylserine dihexadecanoyl</t>
  </si>
  <si>
    <t xml:space="preserve">ps160</t>
  </si>
  <si>
    <t xml:space="preserve">phosphatidylserine dihexadecanoyl|phosphatidylserine (dihexadecanoyl, n-C16:0)</t>
  </si>
  <si>
    <t xml:space="preserve">C38H72NO10P</t>
  </si>
  <si>
    <t xml:space="preserve">-421.88</t>
  </si>
  <si>
    <t xml:space="preserve">3.04428</t>
  </si>
  <si>
    <t xml:space="preserve">733</t>
  </si>
  <si>
    <t xml:space="preserve">cpd15556</t>
  </si>
  <si>
    <t xml:space="preserve">phosphatidylserine dihexadec-9-enoyl</t>
  </si>
  <si>
    <t xml:space="preserve">ps161</t>
  </si>
  <si>
    <t xml:space="preserve">phosphatidylserine dihexadec-9-enoyl|phosphatidylserine (dihexadec-9-enoyl, n-C16:1)</t>
  </si>
  <si>
    <t xml:space="preserve">C38H68NO10P</t>
  </si>
  <si>
    <t xml:space="preserve">-377.16</t>
  </si>
  <si>
    <t xml:space="preserve">2.89042</t>
  </si>
  <si>
    <t xml:space="preserve">729</t>
  </si>
  <si>
    <t xml:space="preserve">cpd15557</t>
  </si>
  <si>
    <t xml:space="preserve">phosphatidylserine dioctadecanoyl</t>
  </si>
  <si>
    <t xml:space="preserve">ps180</t>
  </si>
  <si>
    <t xml:space="preserve">phosphatidylserine dioctadecanoyl|phosphatidylserine (dioctadecanoyl, n-C18:0)</t>
  </si>
  <si>
    <t xml:space="preserve">C42H80NO10P</t>
  </si>
  <si>
    <t xml:space="preserve">-415.4</t>
  </si>
  <si>
    <t xml:space="preserve">3.37112</t>
  </si>
  <si>
    <t xml:space="preserve">789</t>
  </si>
  <si>
    <t xml:space="preserve">cpd15558</t>
  </si>
  <si>
    <t xml:space="preserve">phosphatidylserine dioctadec-11-enoyl</t>
  </si>
  <si>
    <t xml:space="preserve">ps181</t>
  </si>
  <si>
    <t xml:space="preserve">phosphatidylserine dioctadec-11-enoyl|phosphatidylserine (dioctadec-11-enoyl, n-C18:1)</t>
  </si>
  <si>
    <t xml:space="preserve">C42H76NO10P</t>
  </si>
  <si>
    <t xml:space="preserve">-370.68</t>
  </si>
  <si>
    <t xml:space="preserve">3.19447</t>
  </si>
  <si>
    <t xml:space="preserve">cpd15560</t>
  </si>
  <si>
    <t xml:space="preserve">Ubiquinone-8</t>
  </si>
  <si>
    <t xml:space="preserve">q8</t>
  </si>
  <si>
    <t xml:space="preserve">C17569</t>
  </si>
  <si>
    <t xml:space="preserve">C49H74O4</t>
  </si>
  <si>
    <t xml:space="preserve">142.5</t>
  </si>
  <si>
    <t xml:space="preserve">4.59932</t>
  </si>
  <si>
    <t xml:space="preserve">726</t>
  </si>
  <si>
    <t xml:space="preserve">cpd15561</t>
  </si>
  <si>
    <t xml:space="preserve">Ubiquinol-8</t>
  </si>
  <si>
    <t xml:space="preserve">q8h2</t>
  </si>
  <si>
    <t xml:space="preserve">C49H76O4</t>
  </si>
  <si>
    <t xml:space="preserve">120.8</t>
  </si>
  <si>
    <t xml:space="preserve">4.62437</t>
  </si>
  <si>
    <t xml:space="preserve">728</t>
  </si>
  <si>
    <t xml:space="preserve">cpd15603</t>
  </si>
  <si>
    <t xml:space="preserve">Gly-Cys</t>
  </si>
  <si>
    <t xml:space="preserve">gly-cys-L</t>
  </si>
  <si>
    <t xml:space="preserve"> Gly-Cys</t>
  </si>
  <si>
    <t xml:space="preserve">cpd15604</t>
  </si>
  <si>
    <t xml:space="preserve">Gly-Leu</t>
  </si>
  <si>
    <t xml:space="preserve">gly-leu-L</t>
  </si>
  <si>
    <t xml:space="preserve">C8H16N2O3</t>
  </si>
  <si>
    <t xml:space="preserve">cpd15605</t>
  </si>
  <si>
    <t xml:space="preserve">Gly-Phe</t>
  </si>
  <si>
    <t xml:space="preserve">gly-phe-L</t>
  </si>
  <si>
    <t xml:space="preserve">C11H14N2O3</t>
  </si>
  <si>
    <t xml:space="preserve">cpd15606</t>
  </si>
  <si>
    <t xml:space="preserve">Gly-Tyr</t>
  </si>
  <si>
    <t xml:space="preserve">C11H14N2O4</t>
  </si>
  <si>
    <t xml:space="preserve">238</t>
  </si>
  <si>
    <t xml:space="preserve">cpd15665</t>
  </si>
  <si>
    <t xml:space="preserve">Peptidoglycan polymer (n subunits)</t>
  </si>
  <si>
    <t xml:space="preserve">C80H125N16O42R</t>
  </si>
  <si>
    <t xml:space="preserve">1982</t>
  </si>
  <si>
    <t xml:space="preserve">cpd15666</t>
  </si>
  <si>
    <t xml:space="preserve">Peptidoglycan polymer (n-1 subunits)</t>
  </si>
  <si>
    <t xml:space="preserve">C40H63N8O21R</t>
  </si>
  <si>
    <t xml:space="preserve">992</t>
  </si>
  <si>
    <t xml:space="preserve">cpd15671</t>
  </si>
  <si>
    <t xml:space="preserve">1-isoheptadecanoyl-sn-glycerol 3-phosphate</t>
  </si>
  <si>
    <t xml:space="preserve">C20H40O7P</t>
  </si>
  <si>
    <t xml:space="preserve">-343.64</t>
  </si>
  <si>
    <t xml:space="preserve">1.44737</t>
  </si>
  <si>
    <t xml:space="preserve">cpd15672</t>
  </si>
  <si>
    <t xml:space="preserve">1-anteisoheptadecanoyl-sn-glycerol 3-phosphate</t>
  </si>
  <si>
    <t xml:space="preserve">cpd15673</t>
  </si>
  <si>
    <t xml:space="preserve">1-isotetradecanoyl-sn-glycerol 3-phosphate</t>
  </si>
  <si>
    <t xml:space="preserve">-348.5</t>
  </si>
  <si>
    <t xml:space="preserve">1.21263</t>
  </si>
  <si>
    <t xml:space="preserve">cpd15674</t>
  </si>
  <si>
    <t xml:space="preserve">1-isopentadecanoyl-sn-glycerol 3-phosphate</t>
  </si>
  <si>
    <t xml:space="preserve">C18H36O7P</t>
  </si>
  <si>
    <t xml:space="preserve">-346.88</t>
  </si>
  <si>
    <t xml:space="preserve">1.28965</t>
  </si>
  <si>
    <t xml:space="preserve">395</t>
  </si>
  <si>
    <t xml:space="preserve">cpd15675</t>
  </si>
  <si>
    <t xml:space="preserve">1-anteisopentadecanoyl-sn-glycerol 3-phosphate</t>
  </si>
  <si>
    <t xml:space="preserve">cpd15676</t>
  </si>
  <si>
    <t xml:space="preserve">1-isohexadecanoyl-sn-glycerol 3-phosphate</t>
  </si>
  <si>
    <t xml:space="preserve">-345.26</t>
  </si>
  <si>
    <t xml:space="preserve">1.36797</t>
  </si>
  <si>
    <t xml:space="preserve">cpd15677</t>
  </si>
  <si>
    <t xml:space="preserve">1,2-diisoheptadecanoyl-sn-glycerol 3-phosphate</t>
  </si>
  <si>
    <t xml:space="preserve">C37H72O8P</t>
  </si>
  <si>
    <t xml:space="preserve">-358.6</t>
  </si>
  <si>
    <t xml:space="preserve">2.67995</t>
  </si>
  <si>
    <t xml:space="preserve">675</t>
  </si>
  <si>
    <t xml:space="preserve">cpd15678</t>
  </si>
  <si>
    <t xml:space="preserve">1,2-dianteisoheptadecanoyl-sn-glycerol 3-phosphate</t>
  </si>
  <si>
    <t xml:space="preserve">cpd15679</t>
  </si>
  <si>
    <t xml:space="preserve">1,2-diisotetradecanoyl-sn-glycerol 3-phosphate</t>
  </si>
  <si>
    <t xml:space="preserve">2.20669</t>
  </si>
  <si>
    <t xml:space="preserve">cpd15680</t>
  </si>
  <si>
    <t xml:space="preserve">1,2-diisopentadecanoyl-sn-glycerol 3-phosphate</t>
  </si>
  <si>
    <t xml:space="preserve">C33H64O8P</t>
  </si>
  <si>
    <t xml:space="preserve">-365.08</t>
  </si>
  <si>
    <t xml:space="preserve">2.36192</t>
  </si>
  <si>
    <t xml:space="preserve">619</t>
  </si>
  <si>
    <t xml:space="preserve">cpd15681</t>
  </si>
  <si>
    <t xml:space="preserve">1,2-dianteisopentadecanoyl-sn-glycerol 3-phosphate</t>
  </si>
  <si>
    <t xml:space="preserve">cpd15682</t>
  </si>
  <si>
    <t xml:space="preserve">1,2-diisohexadecanoyl-sn-glycerol 3-phosphate</t>
  </si>
  <si>
    <t xml:space="preserve">-361.84</t>
  </si>
  <si>
    <t xml:space="preserve">2.51984</t>
  </si>
  <si>
    <t xml:space="preserve">cpd15683</t>
  </si>
  <si>
    <t xml:space="preserve">CDP-1,2-diisoheptadecanoylglycerol</t>
  </si>
  <si>
    <t xml:space="preserve">C46H83N3O15P2</t>
  </si>
  <si>
    <t xml:space="preserve">-637.98</t>
  </si>
  <si>
    <t xml:space="preserve">3.38215</t>
  </si>
  <si>
    <t xml:space="preserve">979</t>
  </si>
  <si>
    <t xml:space="preserve">cpd15684</t>
  </si>
  <si>
    <t xml:space="preserve">CDP-1,2-dianteisoheptadecanoylglycerol</t>
  </si>
  <si>
    <t xml:space="preserve">cpd15685</t>
  </si>
  <si>
    <t xml:space="preserve">CDP-1,2-diisotetradecanoylglycerol</t>
  </si>
  <si>
    <t xml:space="preserve">-647.7</t>
  </si>
  <si>
    <t xml:space="preserve">3.00562</t>
  </si>
  <si>
    <t xml:space="preserve">cpd15686</t>
  </si>
  <si>
    <t xml:space="preserve">CDP-1,2-diisopentadecanoylglycerol</t>
  </si>
  <si>
    <t xml:space="preserve">C42H75N3O15P2</t>
  </si>
  <si>
    <t xml:space="preserve">-644.46</t>
  </si>
  <si>
    <t xml:space="preserve">3.12631</t>
  </si>
  <si>
    <t xml:space="preserve">923</t>
  </si>
  <si>
    <t xml:space="preserve">cpd15687</t>
  </si>
  <si>
    <t xml:space="preserve">CDP-1,2-dianteisopentadecanoylglycerol</t>
  </si>
  <si>
    <t xml:space="preserve">cpd15688</t>
  </si>
  <si>
    <t xml:space="preserve">CDP-1,2-diisohexadecanoylglycerol</t>
  </si>
  <si>
    <t xml:space="preserve">-641.22</t>
  </si>
  <si>
    <t xml:space="preserve">3.252</t>
  </si>
  <si>
    <t xml:space="preserve">cpd15689</t>
  </si>
  <si>
    <t xml:space="preserve">Diisoheptadecanoylphosphatidylserine</t>
  </si>
  <si>
    <t xml:space="preserve">C40H76NO10P</t>
  </si>
  <si>
    <t xml:space="preserve">-422.26</t>
  </si>
  <si>
    <t xml:space="preserve">2.93965</t>
  </si>
  <si>
    <t xml:space="preserve">761</t>
  </si>
  <si>
    <t xml:space="preserve">cpd15690</t>
  </si>
  <si>
    <t xml:space="preserve">Dianteisoheptadecanoylphosphatidylserine</t>
  </si>
  <si>
    <t xml:space="preserve">cpd15691</t>
  </si>
  <si>
    <t xml:space="preserve">Diisotetradecanoylphosphatidylserine</t>
  </si>
  <si>
    <t xml:space="preserve">-431.98</t>
  </si>
  <si>
    <t xml:space="preserve">2.47869</t>
  </si>
  <si>
    <t xml:space="preserve">cpd15692</t>
  </si>
  <si>
    <t xml:space="preserve">Diisopentadecanoylphosphatidylserine</t>
  </si>
  <si>
    <t xml:space="preserve">C36H68NO10P</t>
  </si>
  <si>
    <t xml:space="preserve">-428.74</t>
  </si>
  <si>
    <t xml:space="preserve">2.6296</t>
  </si>
  <si>
    <t xml:space="preserve">705</t>
  </si>
  <si>
    <t xml:space="preserve">cpd15693</t>
  </si>
  <si>
    <t xml:space="preserve">Dianteisopentadecanoylphosphatidylserine</t>
  </si>
  <si>
    <t xml:space="preserve">cpd15694</t>
  </si>
  <si>
    <t xml:space="preserve">Diisohexadecanoylphosphatidylserine</t>
  </si>
  <si>
    <t xml:space="preserve">-425.5</t>
  </si>
  <si>
    <t xml:space="preserve">2.7834</t>
  </si>
  <si>
    <t xml:space="preserve">cpd15695</t>
  </si>
  <si>
    <t xml:space="preserve">Diisoheptadecanoylphosphatidylethanolamine</t>
  </si>
  <si>
    <t xml:space="preserve">C39H78NO8P</t>
  </si>
  <si>
    <t xml:space="preserve">-341.61</t>
  </si>
  <si>
    <t xml:space="preserve">2.87773</t>
  </si>
  <si>
    <t xml:space="preserve">719</t>
  </si>
  <si>
    <t xml:space="preserve">cpd15696</t>
  </si>
  <si>
    <t xml:space="preserve">Dianteisoheptadecanoylphosphatidylethanolamine</t>
  </si>
  <si>
    <t xml:space="preserve">cpd15697</t>
  </si>
  <si>
    <t xml:space="preserve">Diisotetradecanoylphosphatidylethanolamine</t>
  </si>
  <si>
    <t xml:space="preserve">-351.33</t>
  </si>
  <si>
    <t xml:space="preserve">2.40493</t>
  </si>
  <si>
    <t xml:space="preserve">cpd15698</t>
  </si>
  <si>
    <t xml:space="preserve">Diisopentadecanoylphosphatidylethanolamine</t>
  </si>
  <si>
    <t xml:space="preserve">C35H70NO8P</t>
  </si>
  <si>
    <t xml:space="preserve">-348.09</t>
  </si>
  <si>
    <t xml:space="preserve">2.56019</t>
  </si>
  <si>
    <t xml:space="preserve">cpd15699</t>
  </si>
  <si>
    <t xml:space="preserve">Dianteisopentadecanoylphosphatidylethanolamine</t>
  </si>
  <si>
    <t xml:space="preserve">cpd15700</t>
  </si>
  <si>
    <t xml:space="preserve">Diisohexadecanoylphosphatidylethanolamine</t>
  </si>
  <si>
    <t xml:space="preserve">-344.85</t>
  </si>
  <si>
    <t xml:space="preserve">2.71792</t>
  </si>
  <si>
    <t xml:space="preserve">cpd15716</t>
  </si>
  <si>
    <t xml:space="preserve">Diisoheptadecanoylphosphatidylglycerophosphate</t>
  </si>
  <si>
    <t xml:space="preserve">C40H78O13P2</t>
  </si>
  <si>
    <t xml:space="preserve">-625.78</t>
  </si>
  <si>
    <t xml:space="preserve">2.90653</t>
  </si>
  <si>
    <t xml:space="preserve">cpd15717</t>
  </si>
  <si>
    <t xml:space="preserve">Dianteisoheptadecanoylphosphatidylglycerophosphate</t>
  </si>
  <si>
    <t xml:space="preserve">cpd15718</t>
  </si>
  <si>
    <t xml:space="preserve">Diisotetradecanoylphosphatidylglycerophosphate</t>
  </si>
  <si>
    <t xml:space="preserve">-635.5</t>
  </si>
  <si>
    <t xml:space="preserve">2.43932</t>
  </si>
  <si>
    <t xml:space="preserve">cpd15719</t>
  </si>
  <si>
    <t xml:space="preserve">Diisopentadecanoylphosphatidylglycerophosphate</t>
  </si>
  <si>
    <t xml:space="preserve">C36H70O13P2</t>
  </si>
  <si>
    <t xml:space="preserve">-632.26</t>
  </si>
  <si>
    <t xml:space="preserve">2.59252</t>
  </si>
  <si>
    <t xml:space="preserve">772</t>
  </si>
  <si>
    <t xml:space="preserve">cpd15720</t>
  </si>
  <si>
    <t xml:space="preserve">Dianteisopentadecanoylphosphatidylglycerophosphate</t>
  </si>
  <si>
    <t xml:space="preserve">cpd15721</t>
  </si>
  <si>
    <t xml:space="preserve">Diisohexadecanoylphosphatidylglycerophosphate</t>
  </si>
  <si>
    <t xml:space="preserve">-629.02</t>
  </si>
  <si>
    <t xml:space="preserve">2.7484</t>
  </si>
  <si>
    <t xml:space="preserve">cpd15722</t>
  </si>
  <si>
    <t xml:space="preserve">Diisoheptadecanoylphosphatidylglycerol</t>
  </si>
  <si>
    <t xml:space="preserve">C40H78O10P</t>
  </si>
  <si>
    <t xml:space="preserve">-413.28</t>
  </si>
  <si>
    <t xml:space="preserve">2.91037</t>
  </si>
  <si>
    <t xml:space="preserve">749</t>
  </si>
  <si>
    <t xml:space="preserve">cpd15723</t>
  </si>
  <si>
    <t xml:space="preserve">Dianteisoheptadecanoylphosphatidylglycerol</t>
  </si>
  <si>
    <t xml:space="preserve">cpd15724</t>
  </si>
  <si>
    <t xml:space="preserve">Diisotetradecanoylphosphatidylglycerol</t>
  </si>
  <si>
    <t xml:space="preserve">-423</t>
  </si>
  <si>
    <t xml:space="preserve">2.44389</t>
  </si>
  <si>
    <t xml:space="preserve">cpd15725</t>
  </si>
  <si>
    <t xml:space="preserve">Diisopentadecanoylphosphatidylglycerol</t>
  </si>
  <si>
    <t xml:space="preserve">C36H70O10P</t>
  </si>
  <si>
    <t xml:space="preserve">-419.76</t>
  </si>
  <si>
    <t xml:space="preserve">2.59682</t>
  </si>
  <si>
    <t xml:space="preserve">693</t>
  </si>
  <si>
    <t xml:space="preserve">cpd15726</t>
  </si>
  <si>
    <t xml:space="preserve">Dianteisopentadecanoylphosphatidylglycerol</t>
  </si>
  <si>
    <t xml:space="preserve">cpd15727</t>
  </si>
  <si>
    <t xml:space="preserve">Diisohexadecanoylphosphatidylglycerol</t>
  </si>
  <si>
    <t xml:space="preserve">-416.52</t>
  </si>
  <si>
    <t xml:space="preserve">2.75246</t>
  </si>
  <si>
    <t xml:space="preserve">cpd15746</t>
  </si>
  <si>
    <t xml:space="preserve">Palmitoyllipoteichoic acid (n=24), linked, unsubstituted</t>
  </si>
  <si>
    <t xml:space="preserve">C119H232O135P24</t>
  </si>
  <si>
    <t xml:space="preserve">-24</t>
  </si>
  <si>
    <t xml:space="preserve">-6875</t>
  </si>
  <si>
    <t xml:space="preserve">14.1093</t>
  </si>
  <si>
    <t xml:space="preserve">4564</t>
  </si>
  <si>
    <t xml:space="preserve">cpd15747</t>
  </si>
  <si>
    <t xml:space="preserve">Myristoyllipoteichoic acid (n=24), linked, unsubstituted</t>
  </si>
  <si>
    <t xml:space="preserve">C115H224O135P24</t>
  </si>
  <si>
    <t xml:space="preserve">-6881.48</t>
  </si>
  <si>
    <t xml:space="preserve">13.9378</t>
  </si>
  <si>
    <t xml:space="preserve">4508</t>
  </si>
  <si>
    <t xml:space="preserve">cpd15748</t>
  </si>
  <si>
    <t xml:space="preserve">Stearoyllipoteichoic acid (n=24), linked, unsubstituted</t>
  </si>
  <si>
    <t xml:space="preserve">C123H240O135P24</t>
  </si>
  <si>
    <t xml:space="preserve">-6868.52</t>
  </si>
  <si>
    <t xml:space="preserve">14.2874</t>
  </si>
  <si>
    <t xml:space="preserve">4620</t>
  </si>
  <si>
    <t xml:space="preserve">cpd15749</t>
  </si>
  <si>
    <t xml:space="preserve">Isoheptadecanoyllipoteichoic acid (n=24), linked, unsubstituted</t>
  </si>
  <si>
    <t xml:space="preserve">C121H236O135P24</t>
  </si>
  <si>
    <t xml:space="preserve">-6875.38</t>
  </si>
  <si>
    <t xml:space="preserve">14.1143</t>
  </si>
  <si>
    <t xml:space="preserve">4592</t>
  </si>
  <si>
    <t xml:space="preserve">cpd15750</t>
  </si>
  <si>
    <t xml:space="preserve">Anteisoheptadecanoyllipoteichoic acid (n=24), linked, unsubstituted</t>
  </si>
  <si>
    <t xml:space="preserve">cpd15751</t>
  </si>
  <si>
    <t xml:space="preserve">Isotetradecanoyllipoteichoic acid (n=24), linked, unsubstituted</t>
  </si>
  <si>
    <t xml:space="preserve">-6885.1</t>
  </si>
  <si>
    <t xml:space="preserve">13.8663</t>
  </si>
  <si>
    <t xml:space="preserve">cpd15752</t>
  </si>
  <si>
    <t xml:space="preserve">Isopentadecanoyllipoteichoic acid (n=24), linked, unsubstituted</t>
  </si>
  <si>
    <t xml:space="preserve">C117H228O135P24</t>
  </si>
  <si>
    <t xml:space="preserve">-6881.86</t>
  </si>
  <si>
    <t xml:space="preserve">13.9473</t>
  </si>
  <si>
    <t xml:space="preserve">4536</t>
  </si>
  <si>
    <t xml:space="preserve">cpd15753</t>
  </si>
  <si>
    <t xml:space="preserve">Anteisopentadecanoyllipoteichoic acid (n=24), linked, unsubstituted</t>
  </si>
  <si>
    <t xml:space="preserve">cpd15754</t>
  </si>
  <si>
    <t xml:space="preserve">Isohexadecanoyllipoteichoic acid (n=24), linked, unsubstituted</t>
  </si>
  <si>
    <t xml:space="preserve">-6878.62</t>
  </si>
  <si>
    <t xml:space="preserve">14.0299</t>
  </si>
  <si>
    <t xml:space="preserve">cpd15764</t>
  </si>
  <si>
    <t xml:space="preserve">Palmitoyllipoteichoic acid (n=24), linked, N-acetyl-D-glucosamine</t>
  </si>
  <si>
    <t xml:space="preserve">C311H544N24O255P24</t>
  </si>
  <si>
    <t xml:space="preserve">-10542.9</t>
  </si>
  <si>
    <t xml:space="preserve">44.8167</t>
  </si>
  <si>
    <t xml:space="preserve">9436</t>
  </si>
  <si>
    <t xml:space="preserve">cpd15765</t>
  </si>
  <si>
    <t xml:space="preserve">Myristoyllipoteichoic acid (n=24), linked, N-acetyl-D-glucosamine</t>
  </si>
  <si>
    <t xml:space="preserve">C307H536N24O255P24</t>
  </si>
  <si>
    <t xml:space="preserve">-10549.4</t>
  </si>
  <si>
    <t xml:space="preserve">44.7465</t>
  </si>
  <si>
    <t xml:space="preserve">9380</t>
  </si>
  <si>
    <t xml:space="preserve">cpd15766</t>
  </si>
  <si>
    <t xml:space="preserve">Stearoyllipoteichoic acid (n=24), linked, N-acetyl-D-glucosamine</t>
  </si>
  <si>
    <t xml:space="preserve">C315H552N24O255P24</t>
  </si>
  <si>
    <t xml:space="preserve">-10536.4</t>
  </si>
  <si>
    <t xml:space="preserve">44.8896</t>
  </si>
  <si>
    <t xml:space="preserve">9492</t>
  </si>
  <si>
    <t xml:space="preserve">cpd15767</t>
  </si>
  <si>
    <t xml:space="preserve">Isoheptadecanoyllipoteichoic acid (n=24), linked, N-acetyl-D-glucosamine</t>
  </si>
  <si>
    <t xml:space="preserve">C313H548N24O255P24</t>
  </si>
  <si>
    <t xml:space="preserve">-10543.3</t>
  </si>
  <si>
    <t xml:space="preserve">44.8228</t>
  </si>
  <si>
    <t xml:space="preserve">9464</t>
  </si>
  <si>
    <t xml:space="preserve">cpd15768</t>
  </si>
  <si>
    <t xml:space="preserve">Anteisoheptadecanoyllipoteichoic acid (n=24), linked, N-acetyl-D-glucosamine</t>
  </si>
  <si>
    <t xml:space="preserve">cpd15769</t>
  </si>
  <si>
    <t xml:space="preserve">Isotetradecanoyllipoteichoic acid (n=24), linked, N-acetyl-D-glucosamine</t>
  </si>
  <si>
    <t xml:space="preserve">-10553</t>
  </si>
  <si>
    <t xml:space="preserve">44.7205</t>
  </si>
  <si>
    <t xml:space="preserve">cpd15770</t>
  </si>
  <si>
    <t xml:space="preserve">Isopentadecanoyllipoteichoic acid (n=24), linked, N-acetyl-D-glucosamine</t>
  </si>
  <si>
    <t xml:space="preserve">C309H540N24O255P24</t>
  </si>
  <si>
    <t xml:space="preserve">-10549.8</t>
  </si>
  <si>
    <t xml:space="preserve">44.7539</t>
  </si>
  <si>
    <t xml:space="preserve">9408</t>
  </si>
  <si>
    <t xml:space="preserve">cpd15771</t>
  </si>
  <si>
    <t xml:space="preserve">Anteisopentadecanoyllipoteichoic acid (n=24), linked, N-acetyl-D-glucosamine</t>
  </si>
  <si>
    <t xml:space="preserve">cpd15772</t>
  </si>
  <si>
    <t xml:space="preserve">Isohexadecanoyllipoteichoic acid (n=24), linked, N-acetyl-D-glucosamine</t>
  </si>
  <si>
    <t xml:space="preserve">-10546.5</t>
  </si>
  <si>
    <t xml:space="preserve">44.788</t>
  </si>
  <si>
    <t xml:space="preserve">cpd16497</t>
  </si>
  <si>
    <t xml:space="preserve"> S-Glutaryldihydrolipoamide-E</t>
  </si>
  <si>
    <t xml:space="preserve">S-Glutaryldihydrolipoamide-E</t>
  </si>
  <si>
    <t xml:space="preserve">Dihydrolipoyllysine-residue succinyltransferase] S-glutaryldihydrolipoyllysine;  S-Glutaryldihydrolipoamide-E</t>
  </si>
  <si>
    <t xml:space="preserve">C06157</t>
  </si>
  <si>
    <t xml:space="preserve">C53H82O2</t>
  </si>
  <si>
    <t xml:space="preserve">cpd17041</t>
  </si>
  <si>
    <t xml:space="preserve">Protein biosynthesis</t>
  </si>
  <si>
    <t xml:space="preserve">proteinsynth</t>
  </si>
  <si>
    <t xml:space="preserve">cpd17042</t>
  </si>
  <si>
    <t xml:space="preserve">DNA replication</t>
  </si>
  <si>
    <t xml:space="preserve">dnarep</t>
  </si>
  <si>
    <t xml:space="preserve">cpd17043</t>
  </si>
  <si>
    <t xml:space="preserve">RNA transcription</t>
  </si>
  <si>
    <t xml:space="preserve">rnatrans</t>
  </si>
  <si>
    <t xml:space="preserve">N. europaea WT Biomass Objective Function derived from E. coli WT Biomass Objective Function of iAF1260</t>
  </si>
  <si>
    <t xml:space="preserve">Macromolecule</t>
  </si>
  <si>
    <t xml:space="preserve">overall wt%</t>
  </si>
  <si>
    <t xml:space="preserve">composition (molar fraction)</t>
  </si>
  <si>
    <t xml:space="preserve">mmol/gDW (Calc.)</t>
  </si>
  <si>
    <t xml:space="preserve">metabolite</t>
  </si>
  <si>
    <t xml:space="preserve">location</t>
  </si>
  <si>
    <t xml:space="preserve">type</t>
  </si>
  <si>
    <t xml:space="preserve">formula</t>
  </si>
  <si>
    <t xml:space="preserve">C</t>
  </si>
  <si>
    <t xml:space="preserve">N</t>
  </si>
  <si>
    <t xml:space="preserve">O</t>
  </si>
  <si>
    <t xml:space="preserve">P</t>
  </si>
  <si>
    <t xml:space="preserve">MW (mg/mmol)</t>
  </si>
  <si>
    <t xml:space="preserve">difference b/w metabolite and structual component</t>
  </si>
  <si>
    <t xml:space="preserve">MWcorr (mg/mmol)</t>
  </si>
  <si>
    <t xml:space="preserve">mg (if total 1 mmol)</t>
  </si>
  <si>
    <t xml:space="preserve">total wt (mg)</t>
  </si>
  <si>
    <t xml:space="preserve">composition (weight fraction)</t>
  </si>
  <si>
    <t xml:space="preserve">g/gDW</t>
  </si>
  <si>
    <t xml:space="preserve">mmol/gDW</t>
  </si>
  <si>
    <t xml:space="preserve">total mmols material</t>
  </si>
  <si>
    <t xml:space="preserve">class</t>
  </si>
  <si>
    <t xml:space="preserve">final wt%</t>
  </si>
  <si>
    <t xml:space="preserve">Reference</t>
  </si>
  <si>
    <t xml:space="preserve">Reactants</t>
  </si>
  <si>
    <t xml:space="preserve">NH</t>
  </si>
  <si>
    <t xml:space="preserve">Neidhardt FC, Ingraham JL, Schaechter M (1990) Physiology of the bacterial cell : a molecular approach. Sinauer Associates, Sunderland, Mass.</t>
  </si>
  <si>
    <t xml:space="preserve">NH pg. 96</t>
  </si>
  <si>
    <t xml:space="preserve">Protein</t>
  </si>
  <si>
    <t xml:space="preserve">cytoplasm</t>
  </si>
  <si>
    <t xml:space="preserve">AA</t>
  </si>
  <si>
    <t xml:space="preserve">consistency check</t>
  </si>
  <si>
    <t xml:space="preserve">difference</t>
  </si>
  <si>
    <t xml:space="preserve">reactants</t>
  </si>
  <si>
    <t xml:space="preserve">products</t>
  </si>
  <si>
    <t xml:space="preserve">C5H9NO2</t>
  </si>
  <si>
    <t xml:space="preserve">GC content for E. coli K-12mg1655 (50.8%)</t>
  </si>
  <si>
    <t xml:space="preserve">DNA</t>
  </si>
  <si>
    <t xml:space="preserve">C10H12N5O12P3</t>
  </si>
  <si>
    <t xml:space="preserve"> </t>
  </si>
  <si>
    <t xml:space="preserve">C9H12N3O13P3</t>
  </si>
  <si>
    <t xml:space="preserve">C10H12N5O13P3</t>
  </si>
  <si>
    <t xml:space="preserve">C10H13N2O14P3</t>
  </si>
  <si>
    <t xml:space="preserve">NH pg. 98</t>
  </si>
  <si>
    <t xml:space="preserve">RNA</t>
  </si>
  <si>
    <t xml:space="preserve">C9H12N3O14P3</t>
  </si>
  <si>
    <t xml:space="preserve">C10H12N5O14P3</t>
  </si>
  <si>
    <t xml:space="preserve">C9H11N2O15P3</t>
  </si>
  <si>
    <t xml:space="preserve">atp**</t>
  </si>
  <si>
    <t xml:space="preserve">NH pg. 4</t>
  </si>
  <si>
    <t xml:space="preserve">carbohydrate</t>
  </si>
  <si>
    <t xml:space="preserve">C6H10O5</t>
  </si>
  <si>
    <t xml:space="preserve">none</t>
  </si>
  <si>
    <t xml:space="preserve">NH pg. 4, see 'murein' worksheet</t>
  </si>
  <si>
    <t xml:space="preserve">Peptidoglycan</t>
  </si>
  <si>
    <t xml:space="preserve">C95H156N8O28P2</t>
  </si>
  <si>
    <t xml:space="preserve">NH pg. 4, and NH pg 1041 (essentially all laboratory strains of E. coli K-12 lack O-antigen, a rough phenotype), pg 15 NH in table</t>
  </si>
  <si>
    <t xml:space="preserve">LPS</t>
  </si>
  <si>
    <t xml:space="preserve">C176H303N2O100P4</t>
  </si>
  <si>
    <t xml:space="preserve">NH pg. 4, see 'lipid' worksheet</t>
  </si>
  <si>
    <t xml:space="preserve">Lipid</t>
  </si>
  <si>
    <t xml:space="preserve">lipid</t>
  </si>
  <si>
    <t xml:space="preserve">C37H74N1O8P1</t>
  </si>
  <si>
    <t xml:space="preserve">C37H70N1O8P1</t>
  </si>
  <si>
    <t xml:space="preserve">C41H78N1O8P1</t>
  </si>
  <si>
    <t xml:space="preserve">C38H74O10P1</t>
  </si>
  <si>
    <t xml:space="preserve">C38H70O10P1</t>
  </si>
  <si>
    <t xml:space="preserve">C42H78O10P1</t>
  </si>
  <si>
    <t xml:space="preserve">clpn181</t>
  </si>
  <si>
    <t xml:space="preserve">C81H148O17P2</t>
  </si>
  <si>
    <t xml:space="preserve">NH pg. 21, see 'ion' worksheet</t>
  </si>
  <si>
    <t xml:space="preserve">Inorganic Ions</t>
  </si>
  <si>
    <t xml:space="preserve">inorganic ions</t>
  </si>
  <si>
    <t xml:space="preserve">pi**</t>
  </si>
  <si>
    <t xml:space="preserve">Soluble Pool</t>
  </si>
  <si>
    <t xml:space="preserve">polyamine</t>
  </si>
  <si>
    <t xml:space="preserve">cofactor</t>
  </si>
  <si>
    <t xml:space="preserve">C23H34N7O17P3S</t>
  </si>
  <si>
    <t xml:space="preserve">C21H32N7O16P3S</t>
  </si>
  <si>
    <t xml:space="preserve">C25H35N7O19P3S</t>
  </si>
  <si>
    <t xml:space="preserve">C24H33N7O19P3S</t>
  </si>
  <si>
    <t xml:space="preserve">C21H25N7O17P3</t>
  </si>
  <si>
    <t xml:space="preserve">C20H24N7O6</t>
  </si>
  <si>
    <t xml:space="preserve">C12H16N4O7P2S</t>
  </si>
  <si>
    <t xml:space="preserve">C8H8NO6P</t>
  </si>
  <si>
    <t xml:space="preserve">C39H30FeN4O4</t>
  </si>
  <si>
    <t xml:space="preserve">enter</t>
  </si>
  <si>
    <t xml:space="preserve">C30H27N3O15</t>
  </si>
  <si>
    <t xml:space="preserve">C55H89O7P2</t>
  </si>
  <si>
    <t xml:space="preserve">maint</t>
  </si>
  <si>
    <t xml:space="preserve">C10H12N5O13P5</t>
  </si>
  <si>
    <t xml:space="preserve">h2o**</t>
  </si>
  <si>
    <t xml:space="preserve">RNA / maint</t>
  </si>
  <si>
    <t xml:space="preserve">AA difference / maint</t>
  </si>
  <si>
    <t xml:space="preserve">Products </t>
  </si>
  <si>
    <t xml:space="preserve">C10H12N5O10P2</t>
  </si>
  <si>
    <t xml:space="preserve">sum of dNTPs</t>
  </si>
  <si>
    <t xml:space="preserve">ppi**</t>
  </si>
  <si>
    <t xml:space="preserve">HO7P2</t>
  </si>
  <si>
    <t xml:space="preserve">sum of NTPs</t>
  </si>
  <si>
    <t xml:space="preserve">sum of AA</t>
  </si>
  <si>
    <t xml:space="preserve">NT difference / dNT difference</t>
  </si>
  <si>
    <t xml:space="preserve">sum of NTPs and dNTPs</t>
  </si>
  <si>
    <t xml:space="preserve">maintenance / ions</t>
  </si>
  <si>
    <t xml:space="preserve">Maintenance</t>
  </si>
  <si>
    <t xml:space="preserve">GAM (biosynthetic + other) =</t>
  </si>
  <si>
    <t xml:space="preserve">biosynthetic costs =</t>
  </si>
  <si>
    <t xml:space="preserve">unknown GAM costs =</t>
  </si>
  <si>
    <t xml:space="preserve">WT BOF</t>
  </si>
  <si>
    <t xml:space="preserve">Abbreviation</t>
  </si>
  <si>
    <t xml:space="preserve">Equation</t>
  </si>
  <si>
    <t xml:space="preserve">Neuro_biomass_650_WT_59p81M</t>
  </si>
  <si>
    <t xml:space="preserve">[c]: (0.000177) 10fthf+(0.000177) 2dmmql8+(0.000177) 5mthf+(0.000221) accoa+(0.531953) ala-L+(0.000177) amet+(0.306309) arg-L+(0.249625) asn-L+(0.249625) asp-L+(59.9444) atp+(0.00397) ca2+(0.000177) chor+(0.00397) cl+(0.002761) clpn160+(0.005645) clpn161+(0.000132) coa+(0.006444) colipa+(0.102603) ctp+(0.002647) cu2+(0.094836) cys-L+(0.01961) datp+(0.020248) dctp+(0.020248) dgtp+(0.01961) dttp+(0.000177) enter+(0.000177) fad+(0.005955) fe2+(0.005955) fe3+(0.272517) gln-L+(0.272517) glu-L+(0.634419) gly+(0.07401) glycogen+(0.000177) gthrd+(0.165305) gtp+(59.81) h2o+(0.000177) hemeO+(0.098106) his-L+(0.300859) ile-L+(0.148874) k+(0.466549) leu-L+(0.355362) lys-L+(0.000025) malcoa+(0.15915) met-L+(0.006617) mg2+(0.000177) mlthf+(0.000177) mql8+(0.001412) nad+(0.000035) nadh+(0.000088) nadp+(0.000265) nadph+(0.009925) nh4+(0.041416) pe160+(0.084681) pe161+(0.010292) Peptidoglycan+(0.00994) pg160+(0.020323) pg161+(0.191852) phe-L+(0.000177) pheme+(0.003308) pi+(0.228914) pro-L+(0.027803) ptrc+(0.000177) pydx5p+(0.000177) q8h2+(0.000177) ribflv+(0.223464) ser-L+(0.000177) sheme+(0.003308) so4+(0.005758) spmd+(0.000078) succoa+(0.000177) thf+(0.000177) thmpp+(0.262706) thr-L+(0.058864) trp-L+(0.142799) tyr-L+(0.000055) udcpdp+(0.110746) utp+(0.438207) val-L + (1) protein biosynthesis + (1) DNA replication + (1) RNA transcription --&gt; (59.81) adp + (1) Biomass + (0.074010) glycogen (N-1) + (59.81) h + (0.010292) Peptidoglycan polymer (N-1 subunits) + (59.81) pi + (0.5927) ppi</t>
  </si>
  <si>
    <t xml:space="preserve">Maintenance Costs</t>
  </si>
  <si>
    <t xml:space="preserve">NH2</t>
  </si>
  <si>
    <t xml:space="preserve">Quantifiable costs</t>
  </si>
  <si>
    <t xml:space="preserve">Macromolecular costs</t>
  </si>
  <si>
    <t xml:space="preserve">wt %</t>
  </si>
  <si>
    <t xml:space="preserve">tot mmol</t>
  </si>
  <si>
    <t xml:space="preserve">mmol ~P / mmol</t>
  </si>
  <si>
    <t xml:space="preserve">total</t>
  </si>
  <si>
    <t xml:space="preserve">Chemostat growth data (de Graef et al., 1999; Sauer et al., 1999; Alexeeva et al., 2000; Emmerling et al., 2002; Ihssen &amp; Egli, 2004) was used to find the GAM value of 59.81 mmol ATP gDW-1 and a NGAM of 8.39 mmol ATP gDW-1 hr-1 for growth under glucose aerobic conditions.</t>
  </si>
  <si>
    <t xml:space="preserve">References</t>
  </si>
  <si>
    <t xml:space="preserve">Alexeeva S, de Kort B, Sawers G, Hellingwerf KJ, de Mattos MJ (2000) Effects of limited aeration and of the ArcAB system on intermediary pyruvate catabolism in Escherichia coli. J Bacteriol 182: 4934-4940.</t>
  </si>
  <si>
    <t xml:space="preserve">de Graef MR, Alexeeva S, Snoep JL, Teixeira de Mattos MJ (1999) The steady-state internal redox state (NADH/NAD) reflects the external redox state and is correlated with catabolic adaptation in Escherichia coli. J Bacteriol 181: 2351-2357.</t>
  </si>
  <si>
    <t xml:space="preserve">Emmerling M, Dauner M, Ponti A, Fiaux J, Hochuli M, Szyperski T, Wuthrich K, Bailey JE, Sauer U (2002) Metabolic flux responses to pyruvate kinase knockout in Escherichia coli. J Bacteriol 184: 152-164.</t>
  </si>
  <si>
    <t xml:space="preserve">Ihssen J, Egli T (2004) Specific growth rate and not cell density controls the general stress response in Escherichia coli. Microbiology 150: 1637-1648.</t>
  </si>
  <si>
    <t xml:space="preserve">Sauer U, Lasko DR, Fiaux J, Hochuli M, Glaser R, Szyperski T, Wuthrich K, Bailey JE (1999) Metabolic flux ratio analysis of genetic and environmental modulations of Escherichia coli central carbon metabolism. J Bacteriol 181: 6679-6688.</t>
  </si>
  <si>
    <r>
      <rPr>
        <b val="true"/>
        <sz val="10"/>
        <rFont val="Arial"/>
        <family val="2"/>
      </rPr>
      <t xml:space="preserve">Putative Soluble Pool composition in </t>
    </r>
    <r>
      <rPr>
        <b val="true"/>
        <i val="true"/>
        <sz val="10"/>
        <rFont val="Arial"/>
        <family val="2"/>
      </rPr>
      <t xml:space="preserve">N. europaea</t>
    </r>
  </si>
  <si>
    <r>
      <rPr>
        <sz val="10"/>
        <rFont val="Arial"/>
        <family val="0"/>
      </rPr>
      <t xml:space="preserve">83.57% of </t>
    </r>
    <r>
      <rPr>
        <i val="true"/>
        <sz val="10"/>
        <rFont val="Arial"/>
        <family val="2"/>
      </rPr>
      <t xml:space="preserve">E. coli</t>
    </r>
  </si>
  <si>
    <t xml:space="preserve">Neidhardt FC, Curtiss R (1996) Escherichia coli and Salmonella : cellular and molecular biology. ASM Press, Washington, D.C.</t>
  </si>
  <si>
    <t xml:space="preserve">molecules/cell</t>
  </si>
  <si>
    <t xml:space="preserve">mmol/L</t>
  </si>
  <si>
    <t xml:space="preserve">mg / gDW</t>
  </si>
  <si>
    <t xml:space="preserve">abbrev.</t>
  </si>
  <si>
    <t xml:space="preserve">g/mol</t>
  </si>
  <si>
    <t xml:space="preserve">Polyamines</t>
  </si>
  <si>
    <t xml:space="preserve">CCDB</t>
  </si>
  <si>
    <t xml:space="preserve">CyberCell Database (http://redpoll.pharmacy.ualberta.ca/CCDB/)</t>
  </si>
  <si>
    <t xml:space="preserve">NH2 - pg. 14</t>
  </si>
  <si>
    <t xml:space="preserve">Baba et al</t>
  </si>
  <si>
    <r>
      <rPr>
        <sz val="10"/>
        <rFont val="Arial"/>
        <family val="0"/>
      </rPr>
      <t xml:space="preserve">Baba T, Ara T, Hasegawa M, Takai Y, Okumura Y, Baba M, Datsenko KA, Tomita M, Wanner BL, Mori H (2006) Construction of </t>
    </r>
    <r>
      <rPr>
        <i val="true"/>
        <sz val="10"/>
        <rFont val="Arial"/>
        <family val="2"/>
      </rPr>
      <t xml:space="preserve">Escherichia coli</t>
    </r>
    <r>
      <rPr>
        <sz val="10"/>
        <rFont val="Arial"/>
        <family val="0"/>
      </rPr>
      <t xml:space="preserve"> K-12 in-frame, single-gene knockout mutants: the Keio collection. </t>
    </r>
    <r>
      <rPr>
        <i val="true"/>
        <sz val="10"/>
        <rFont val="Arial"/>
        <family val="2"/>
      </rPr>
      <t xml:space="preserve">Mol Syst Biol</t>
    </r>
    <r>
      <rPr>
        <sz val="10"/>
        <rFont val="Arial"/>
        <family val="0"/>
      </rPr>
      <t xml:space="preserve"> </t>
    </r>
    <r>
      <rPr>
        <b val="true"/>
        <sz val="10"/>
        <rFont val="Arial"/>
        <family val="2"/>
      </rPr>
      <t xml:space="preserve">2:</t>
    </r>
    <r>
      <rPr>
        <sz val="10"/>
        <rFont val="Arial"/>
        <family val="0"/>
      </rPr>
      <t xml:space="preserve"> 2006.0008.</t>
    </r>
  </si>
  <si>
    <t xml:space="preserve">Vitamins and cofactors</t>
  </si>
  <si>
    <t xml:space="preserve">NH pg. 692 - average of values for different growth conditions</t>
  </si>
  <si>
    <t xml:space="preserve">NH pg. 721</t>
  </si>
  <si>
    <t xml:space="preserve">NH pg. 1028 - approximation from amount of lipid I and II in soluble pool</t>
  </si>
  <si>
    <t xml:space="preserve">Total</t>
  </si>
  <si>
    <t xml:space="preserve">Cell Property</t>
  </si>
  <si>
    <t xml:space="preserve">Value</t>
  </si>
  <si>
    <t xml:space="preserve">Avogadro's number</t>
  </si>
  <si>
    <t xml:space="preserve">Avearge Cell Aqueous Volume (L/cell)</t>
  </si>
  <si>
    <t xml:space="preserve">Average Dry Mass (gDW/cell)</t>
  </si>
  <si>
    <t xml:space="preserve">L/gDW</t>
  </si>
  <si>
    <t xml:space="preserve">Average Wet Mass (gWW/cell)</t>
  </si>
  <si>
    <t xml:space="preserve">NH2 - pg.8</t>
  </si>
  <si>
    <r>
      <rPr>
        <b val="true"/>
        <sz val="10"/>
        <rFont val="Arial"/>
        <family val="2"/>
      </rPr>
      <t xml:space="preserve">Major vitamins, cofactors and prosthetic groups in </t>
    </r>
    <r>
      <rPr>
        <b val="true"/>
        <i val="true"/>
        <sz val="10"/>
        <rFont val="Arial"/>
        <family val="2"/>
      </rPr>
      <t xml:space="preserve">E. coli</t>
    </r>
  </si>
  <si>
    <t xml:space="preserve">Identified by 'GO cellular process' (http://www.godatabase.org):</t>
  </si>
  <si>
    <t xml:space="preserve">GO functional category</t>
  </si>
  <si>
    <t xml:space="preserve">major metabolite</t>
  </si>
  <si>
    <t xml:space="preserve">met. considered:</t>
  </si>
  <si>
    <t xml:space="preserve">10-formyltetrahydrofolate biosynthesis</t>
  </si>
  <si>
    <t xml:space="preserve">10-formyltetrahydrofolate</t>
  </si>
  <si>
    <t xml:space="preserve">folic acid biosynthesis</t>
  </si>
  <si>
    <t xml:space="preserve">folic acid</t>
  </si>
  <si>
    <t xml:space="preserve">biotin biosynthesis</t>
  </si>
  <si>
    <t xml:space="preserve">biotin</t>
  </si>
  <si>
    <t xml:space="preserve">in network, but can not be synthesized (see supplementary material)</t>
  </si>
  <si>
    <t xml:space="preserve">chorismate biosynthesis</t>
  </si>
  <si>
    <t xml:space="preserve">chorismate</t>
  </si>
  <si>
    <t xml:space="preserve">coenzyme A biosynthesis</t>
  </si>
  <si>
    <t xml:space="preserve">coenzyme A (pantothenate)</t>
  </si>
  <si>
    <t xml:space="preserve">enterobactin biosynthesis</t>
  </si>
  <si>
    <t xml:space="preserve">enterobactin</t>
  </si>
  <si>
    <t xml:space="preserve">glutathione biosynthesis</t>
  </si>
  <si>
    <t xml:space="preserve">glutathione</t>
  </si>
  <si>
    <t xml:space="preserve">lipoate biosynthesis</t>
  </si>
  <si>
    <t xml:space="preserve">lipoate</t>
  </si>
  <si>
    <t xml:space="preserve">not in network-biosynthetic pathway not sufficiently characterized</t>
  </si>
  <si>
    <t xml:space="preserve">Mo-molybdopterin cofactor biosynthesis</t>
  </si>
  <si>
    <t xml:space="preserve">molybdopterin</t>
  </si>
  <si>
    <t xml:space="preserve">nicotinamide adenine dinucleotide biosynthesis</t>
  </si>
  <si>
    <t xml:space="preserve">nicotinamide adenine dinucleotide (pyridine nucleotides)</t>
  </si>
  <si>
    <t xml:space="preserve">pyridoxine biosynthesis</t>
  </si>
  <si>
    <t xml:space="preserve">pyridoxal 5-phosphate</t>
  </si>
  <si>
    <t xml:space="preserve">S-adenosylmethionine biosynthesis</t>
  </si>
  <si>
    <t xml:space="preserve">S-adenosylmethionine</t>
  </si>
  <si>
    <t xml:space="preserve">thiamine biosynthesis</t>
  </si>
  <si>
    <t xml:space="preserve">thiamine diphosphate</t>
  </si>
  <si>
    <t xml:space="preserve">vitamin B12 biosynthesis</t>
  </si>
  <si>
    <t xml:space="preserve">vitamin B12</t>
  </si>
  <si>
    <t xml:space="preserve">Identified by major biosynthtic product (NH text):</t>
  </si>
  <si>
    <t xml:space="preserve">quinones</t>
  </si>
  <si>
    <t xml:space="preserve">2dmmql</t>
  </si>
  <si>
    <t xml:space="preserve">heme</t>
  </si>
  <si>
    <t xml:space="preserve">protoheme</t>
  </si>
  <si>
    <t xml:space="preserve">riboflavin (flavin nucleotides)</t>
  </si>
  <si>
    <t xml:space="preserve">riboflavin</t>
  </si>
  <si>
    <t xml:space="preserve">Identified from essentiality data (Baba et al):</t>
  </si>
  <si>
    <t xml:space="preserve">Undecaprenyl pyrophosphate</t>
  </si>
  <si>
    <t xml:space="preserve">undecaprenyl pyrophosphate</t>
  </si>
  <si>
    <r>
      <rPr>
        <b val="true"/>
        <sz val="10"/>
        <rFont val="Arial"/>
        <family val="2"/>
      </rPr>
      <t xml:space="preserve">Ion composition in </t>
    </r>
    <r>
      <rPr>
        <b val="true"/>
        <i val="true"/>
        <sz val="10"/>
        <rFont val="Arial"/>
        <family val="2"/>
      </rPr>
      <t xml:space="preserve">E. coli </t>
    </r>
    <r>
      <rPr>
        <b val="true"/>
        <sz val="10"/>
        <rFont val="Arial"/>
        <family val="2"/>
      </rPr>
      <t xml:space="preserve">used for N. europaea based on E. coli model iAF1260</t>
    </r>
  </si>
  <si>
    <t xml:space="preserve">Type</t>
  </si>
  <si>
    <t xml:space="preserve">Concentration (CCDB)</t>
  </si>
  <si>
    <t xml:space="preserve">concentration (mM)</t>
  </si>
  <si>
    <t xml:space="preserve">species</t>
  </si>
  <si>
    <t xml:space="preserve">molar fraction</t>
  </si>
  <si>
    <t xml:space="preserve">NH2 - pg. 21</t>
  </si>
  <si>
    <t xml:space="preserve"> Number of K ions </t>
  </si>
  <si>
    <t xml:space="preserve"> 90,000,000 (200-250 mM)</t>
  </si>
  <si>
    <t xml:space="preserve"> Number of Fe ions </t>
  </si>
  <si>
    <t xml:space="preserve"> 7,000,000 (18 mM)</t>
  </si>
  <si>
    <t xml:space="preserve"> Number of Mg ions </t>
  </si>
  <si>
    <t xml:space="preserve"> 4,000,000 (10 mM)</t>
  </si>
  <si>
    <t xml:space="preserve"> Number of Cl ions </t>
  </si>
  <si>
    <t xml:space="preserve"> 2,400,000 (6 mM)</t>
  </si>
  <si>
    <t xml:space="preserve"> Number of Ca ions </t>
  </si>
  <si>
    <t xml:space="preserve"> 2,300,000 (6 mM)</t>
  </si>
  <si>
    <t xml:space="preserve"> Number of Na ions </t>
  </si>
  <si>
    <t xml:space="preserve"> 2,000,000 (5 mM)</t>
  </si>
  <si>
    <t xml:space="preserve">na</t>
  </si>
  <si>
    <t xml:space="preserve"> Number of PO4 ions </t>
  </si>
  <si>
    <t xml:space="preserve"> Number of Cu ions </t>
  </si>
  <si>
    <t xml:space="preserve"> 1,700,000 (4 mM)</t>
  </si>
  <si>
    <t xml:space="preserve">assumed to be second most abundant cation (pg 1091 NH)</t>
  </si>
  <si>
    <t xml:space="preserve">assumed approx same as phosphate</t>
  </si>
  <si>
    <r>
      <rPr>
        <b val="true"/>
        <sz val="10"/>
        <rFont val="Arial"/>
        <family val="2"/>
      </rPr>
      <t xml:space="preserve">Lipid composition of </t>
    </r>
    <r>
      <rPr>
        <b val="true"/>
        <i val="true"/>
        <sz val="10"/>
        <rFont val="Arial"/>
        <family val="2"/>
      </rPr>
      <t xml:space="preserve">N. europaea</t>
    </r>
  </si>
  <si>
    <t xml:space="preserve">lipid composition:</t>
  </si>
  <si>
    <t xml:space="preserve">-ethanolamine (pe)</t>
  </si>
  <si>
    <t xml:space="preserve">-glycerol (pg)</t>
  </si>
  <si>
    <t xml:space="preserve">cardiolipin (clpn)</t>
  </si>
  <si>
    <t xml:space="preserve">mol fraction:</t>
  </si>
  <si>
    <t xml:space="preserve">acyl chain length composition</t>
  </si>
  <si>
    <t xml:space="preserve">mol fraction</t>
  </si>
  <si>
    <t xml:space="preserve">16:0</t>
  </si>
  <si>
    <t xml:space="preserve">16:1</t>
  </si>
  <si>
    <t xml:space="preserve">18:1</t>
  </si>
  <si>
    <t xml:space="preserve">acyl-chain length abbrev.</t>
  </si>
  <si>
    <t xml:space="preserve">pe</t>
  </si>
  <si>
    <t xml:space="preserve">clpn</t>
  </si>
  <si>
    <t xml:space="preserve">total:</t>
  </si>
</sst>
</file>

<file path=xl/styles.xml><?xml version="1.0" encoding="utf-8"?>
<styleSheet xmlns="http://schemas.openxmlformats.org/spreadsheetml/2006/main">
  <numFmts count="12">
    <numFmt numFmtId="164" formatCode="General"/>
    <numFmt numFmtId="165" formatCode="#,##0"/>
    <numFmt numFmtId="166" formatCode="0.000000"/>
    <numFmt numFmtId="167" formatCode="0.000"/>
    <numFmt numFmtId="168" formatCode="0.00%"/>
    <numFmt numFmtId="169" formatCode="0%"/>
    <numFmt numFmtId="170" formatCode="0.000E+00"/>
    <numFmt numFmtId="171" formatCode="General"/>
    <numFmt numFmtId="172" formatCode="0.0000"/>
    <numFmt numFmtId="173" formatCode="0.00000"/>
    <numFmt numFmtId="174" formatCode="0.00E+00"/>
    <numFmt numFmtId="175" formatCode="[$-409]h:mm"/>
  </numFmts>
  <fonts count="21">
    <font>
      <sz val="10"/>
      <name val="Arial"/>
      <family val="0"/>
    </font>
    <font>
      <sz val="10"/>
      <name val="Arial"/>
      <family val="0"/>
    </font>
    <font>
      <sz val="10"/>
      <name val="Arial"/>
      <family val="0"/>
    </font>
    <font>
      <sz val="10"/>
      <name val="Arial"/>
      <family val="0"/>
    </font>
    <font>
      <sz val="11"/>
      <color rgb="FF000000"/>
      <name val="Calibri"/>
      <family val="2"/>
    </font>
    <font>
      <b val="true"/>
      <sz val="10"/>
      <name val="Arial"/>
      <family val="2"/>
    </font>
    <font>
      <sz val="10"/>
      <color rgb="FFFF0000"/>
      <name val="Arial"/>
      <family val="2"/>
    </font>
    <font>
      <sz val="8"/>
      <name val="Arial"/>
      <family val="2"/>
    </font>
    <font>
      <b val="true"/>
      <sz val="14"/>
      <name val="Arial"/>
      <family val="0"/>
    </font>
    <font>
      <b val="true"/>
      <sz val="8"/>
      <name val="Arial"/>
      <family val="2"/>
    </font>
    <font>
      <sz val="12"/>
      <name val="Arial"/>
      <family val="0"/>
    </font>
    <font>
      <i val="true"/>
      <sz val="12"/>
      <name val="Arial"/>
      <family val="0"/>
    </font>
    <font>
      <sz val="8"/>
      <color rgb="FF000000"/>
      <name val="Arial"/>
      <family val="2"/>
    </font>
    <font>
      <u val="single"/>
      <sz val="10"/>
      <color rgb="FF0000FF"/>
      <name val="Arial"/>
      <family val="2"/>
    </font>
    <font>
      <sz val="8"/>
      <name val="Symbol"/>
      <family val="1"/>
    </font>
    <font>
      <sz val="10"/>
      <color rgb="FF008000"/>
      <name val="Arial"/>
      <family val="2"/>
    </font>
    <font>
      <sz val="11"/>
      <name val="Courier New"/>
      <family val="3"/>
    </font>
    <font>
      <b val="true"/>
      <i val="true"/>
      <sz val="10"/>
      <name val="Arial"/>
      <family val="2"/>
    </font>
    <font>
      <i val="true"/>
      <sz val="10"/>
      <name val="Arial"/>
      <family val="2"/>
    </font>
    <font>
      <b val="true"/>
      <u val="single"/>
      <sz val="10"/>
      <name val="Arial"/>
      <family val="2"/>
    </font>
    <font>
      <u val="single"/>
      <sz val="10"/>
      <name val="Arial"/>
      <family val="2"/>
    </font>
  </fonts>
  <fills count="11">
    <fill>
      <patternFill patternType="none"/>
    </fill>
    <fill>
      <patternFill patternType="gray125"/>
    </fill>
    <fill>
      <patternFill patternType="solid">
        <fgColor rgb="FFFFFFCC"/>
        <bgColor rgb="FFFFFFFF"/>
      </patternFill>
    </fill>
    <fill>
      <patternFill patternType="solid">
        <fgColor rgb="FFCCFFCC"/>
        <bgColor rgb="FFCCFFFF"/>
      </patternFill>
    </fill>
    <fill>
      <patternFill patternType="solid">
        <fgColor rgb="FFFF99CC"/>
        <bgColor rgb="FFFF8080"/>
      </patternFill>
    </fill>
    <fill>
      <patternFill patternType="solid">
        <fgColor rgb="FFFFCC99"/>
        <bgColor rgb="FFC0C0C0"/>
      </patternFill>
    </fill>
    <fill>
      <patternFill patternType="solid">
        <fgColor rgb="FFFFFF99"/>
        <bgColor rgb="FFFFFFCC"/>
      </patternFill>
    </fill>
    <fill>
      <patternFill patternType="solid">
        <fgColor rgb="FF99CCFF"/>
        <bgColor rgb="FFCCCCFF"/>
      </patternFill>
    </fill>
    <fill>
      <patternFill patternType="solid">
        <fgColor rgb="FFC0C0C0"/>
        <bgColor rgb="FFCCCCFF"/>
      </patternFill>
    </fill>
    <fill>
      <patternFill patternType="solid">
        <fgColor rgb="FFCCFFFF"/>
        <bgColor rgb="FFCCFFFF"/>
      </patternFill>
    </fill>
    <fill>
      <patternFill patternType="solid">
        <fgColor rgb="FFFF0000"/>
        <bgColor rgb="FF993300"/>
      </patternFill>
    </fill>
  </fills>
  <borders count="23">
    <border diagonalUp="false" diagonalDown="false">
      <left/>
      <right/>
      <top/>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diagonal/>
    </border>
    <border diagonalUp="false" diagonalDown="false">
      <left/>
      <right style="medium"/>
      <top/>
      <bottom/>
      <diagonal/>
    </border>
    <border diagonalUp="false" diagonalDown="false">
      <left style="thin"/>
      <right style="thin"/>
      <top style="thin"/>
      <bottom style="thin"/>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style="thin"/>
      <right style="medium"/>
      <top style="thin"/>
      <bottom/>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3"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xf numFmtId="164" fontId="0" fillId="2" borderId="1" applyFont="true" applyBorder="true" applyAlignment="false" applyProtection="false"/>
  </cellStyleXfs>
  <cellXfs count="275">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general" vertical="top" textRotation="0" wrapText="false" indent="0" shrinkToFit="false"/>
      <protection locked="true" hidden="false"/>
    </xf>
    <xf numFmtId="164" fontId="12" fillId="0" borderId="0" xfId="23" applyFont="true" applyBorder="false" applyAlignment="false" applyProtection="false">
      <alignment horizontal="general" vertical="bottom" textRotation="0" wrapText="false" indent="0" shrinkToFit="false"/>
      <protection locked="true" hidden="false"/>
    </xf>
    <xf numFmtId="164" fontId="12" fillId="0" borderId="0" xfId="23" applyFont="true" applyBorder="false" applyAlignment="true" applyProtection="false">
      <alignment horizontal="center" vertical="bottom" textRotation="0" wrapText="false" indent="0" shrinkToFit="false"/>
      <protection locked="true" hidden="false"/>
    </xf>
    <xf numFmtId="164" fontId="12" fillId="0" borderId="0" xfId="23" applyFont="true" applyBorder="false" applyAlignment="true" applyProtection="false">
      <alignment horizontal="left" vertical="bottom" textRotation="0" wrapText="false" indent="0" shrinkToFit="false"/>
      <protection locked="true" hidden="false"/>
    </xf>
    <xf numFmtId="164" fontId="7" fillId="0" borderId="0" xfId="24" applyFont="true" applyBorder="fals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7" fillId="0" borderId="0" xfId="20" applyFont="true" applyBorder="true" applyAlignment="true" applyProtection="true">
      <alignment horizontal="general" vertical="center" textRotation="0" wrapText="tru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7" fillId="0" borderId="0" xfId="22" applyFont="true" applyBorder="false" applyAlignment="true" applyProtection="false">
      <alignment horizontal="center"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7" fillId="0" borderId="0" xfId="24" applyFont="true" applyBorder="false" applyAlignment="false" applyProtection="false">
      <alignment horizontal="general" vertical="bottom" textRotation="0" wrapText="false" indent="0" shrinkToFit="false"/>
      <protection locked="true" hidden="false"/>
    </xf>
    <xf numFmtId="164" fontId="7" fillId="0" borderId="0" xfId="24"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center" textRotation="0" wrapText="true" indent="0" shrinkToFit="false"/>
      <protection locked="true" hidden="false"/>
    </xf>
    <xf numFmtId="164" fontId="7" fillId="0" borderId="0" xfId="0" applyFont="true" applyBorder="false" applyAlignment="true" applyProtection="false">
      <alignment horizontal="general" vertical="center" textRotation="0" wrapText="true" indent="0" shrinkToFit="false"/>
      <protection locked="true" hidden="false"/>
    </xf>
    <xf numFmtId="164" fontId="7" fillId="0" borderId="1"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true" indent="0" shrinkToFit="false"/>
      <protection locked="true" hidden="false"/>
    </xf>
    <xf numFmtId="166" fontId="0" fillId="0" borderId="3" xfId="0" applyFont="true" applyBorder="true" applyAlignment="true" applyProtection="false">
      <alignment horizontal="center" vertical="center" textRotation="0" wrapText="true" indent="0" shrinkToFit="false"/>
      <protection locked="true" hidden="false"/>
    </xf>
    <xf numFmtId="167" fontId="0" fillId="0" borderId="3"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6" fontId="0" fillId="0" borderId="0" xfId="0" applyFont="false" applyBorder="true" applyAlignment="true" applyProtection="false">
      <alignment horizontal="center" vertical="center" textRotation="0" wrapText="true" indent="0" shrinkToFit="false"/>
      <protection locked="true" hidden="false"/>
    </xf>
    <xf numFmtId="167"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6" xfId="0" applyFont="fals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3" borderId="5"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false" applyProtection="false">
      <alignment horizontal="general" vertical="bottom" textRotation="0" wrapText="false" indent="0" shrinkToFit="false"/>
      <protection locked="true" hidden="false"/>
    </xf>
    <xf numFmtId="167" fontId="0" fillId="3" borderId="0" xfId="0" applyFont="false" applyBorder="true" applyAlignment="false" applyProtection="false">
      <alignment horizontal="general" vertical="bottom" textRotation="0" wrapText="false" indent="0" shrinkToFit="false"/>
      <protection locked="true" hidden="false"/>
    </xf>
    <xf numFmtId="166" fontId="0" fillId="3" borderId="0" xfId="0" applyFont="fals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true" applyProtection="false">
      <alignment horizontal="center" vertical="bottom" textRotation="0" wrapText="false" indent="0" shrinkToFit="false"/>
      <protection locked="true" hidden="false"/>
    </xf>
    <xf numFmtId="168" fontId="0" fillId="3" borderId="0" xfId="0" applyFont="false" applyBorder="true" applyAlignment="true" applyProtection="false">
      <alignment horizontal="right" vertical="bottom" textRotation="0" wrapText="false" indent="0" shrinkToFit="false"/>
      <protection locked="true" hidden="false"/>
    </xf>
    <xf numFmtId="164" fontId="0" fillId="3" borderId="6" xfId="0" applyFont="false" applyBorder="true" applyAlignment="false" applyProtection="false">
      <alignment horizontal="general" vertical="bottom" textRotation="0" wrapText="false" indent="0" shrinkToFit="false"/>
      <protection locked="true" hidden="false"/>
    </xf>
    <xf numFmtId="169" fontId="0" fillId="3" borderId="0"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7" fontId="0" fillId="0" borderId="7" xfId="0" applyFont="false" applyBorder="tru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true" applyAlignment="true" applyProtection="false">
      <alignment horizontal="right"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70" fontId="0" fillId="0" borderId="7"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true" applyAlignment="true" applyProtection="false">
      <alignment horizontal="righ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7" fontId="0" fillId="3" borderId="0" xfId="0" applyFont="true" applyBorder="true" applyAlignment="false" applyProtection="false">
      <alignment horizontal="general" vertical="bottom" textRotation="0" wrapText="false" indent="0" shrinkToFit="false"/>
      <protection locked="true" hidden="false"/>
    </xf>
    <xf numFmtId="167" fontId="0" fillId="3" borderId="0" xfId="0" applyFont="true" applyBorder="true" applyAlignment="true" applyProtection="false">
      <alignment horizontal="right" vertical="bottom" textRotation="0" wrapText="false" indent="0" shrinkToFit="false"/>
      <protection locked="true" hidden="false"/>
    </xf>
    <xf numFmtId="168" fontId="0" fillId="3" borderId="6" xfId="0" applyFont="false" applyBorder="true" applyAlignment="false" applyProtection="false">
      <alignment horizontal="general" vertical="bottom" textRotation="0" wrapText="false" indent="0" shrinkToFit="false"/>
      <protection locked="true" hidden="false"/>
    </xf>
    <xf numFmtId="164" fontId="0" fillId="4" borderId="5" xfId="0" applyFont="true" applyBorder="true" applyAlignment="true" applyProtection="false">
      <alignment horizontal="general" vertical="bottom" textRotation="0" wrapText="false" indent="0" shrinkToFit="false"/>
      <protection locked="true" hidden="false"/>
    </xf>
    <xf numFmtId="164" fontId="0" fillId="4" borderId="0" xfId="0" applyFont="true" applyBorder="true" applyAlignment="false" applyProtection="false">
      <alignment horizontal="general" vertical="bottom" textRotation="0" wrapText="false" indent="0" shrinkToFit="false"/>
      <protection locked="true" hidden="false"/>
    </xf>
    <xf numFmtId="167" fontId="0" fillId="4" borderId="0" xfId="0" applyFont="false" applyBorder="true" applyAlignment="false" applyProtection="false">
      <alignment horizontal="general" vertical="bottom" textRotation="0" wrapText="false" indent="0" shrinkToFit="false"/>
      <protection locked="true" hidden="false"/>
    </xf>
    <xf numFmtId="166" fontId="0" fillId="4" borderId="0" xfId="0" applyFont="false" applyBorder="true" applyAlignment="false" applyProtection="false">
      <alignment horizontal="general" vertical="bottom" textRotation="0" wrapText="false" indent="0" shrinkToFit="false"/>
      <protection locked="true" hidden="false"/>
    </xf>
    <xf numFmtId="164" fontId="0" fillId="4" borderId="0" xfId="0" applyFont="false" applyBorder="true" applyAlignment="false" applyProtection="false">
      <alignment horizontal="general" vertical="bottom" textRotation="0" wrapText="false" indent="0" shrinkToFit="false"/>
      <protection locked="true" hidden="false"/>
    </xf>
    <xf numFmtId="164" fontId="0" fillId="4" borderId="0" xfId="0" applyFont="true" applyBorder="true" applyAlignment="true" applyProtection="false">
      <alignment horizontal="center" vertical="bottom" textRotation="0" wrapText="false" indent="0" shrinkToFit="false"/>
      <protection locked="true" hidden="false"/>
    </xf>
    <xf numFmtId="171" fontId="0" fillId="4" borderId="0" xfId="0" applyFont="true" applyBorder="true" applyAlignment="false" applyProtection="false">
      <alignment horizontal="general" vertical="bottom" textRotation="0" wrapText="false" indent="0" shrinkToFit="false"/>
      <protection locked="true" hidden="false"/>
    </xf>
    <xf numFmtId="168" fontId="0" fillId="4" borderId="0" xfId="0" applyFont="false" applyBorder="true" applyAlignment="true" applyProtection="false">
      <alignment horizontal="right" vertical="bottom" textRotation="0" wrapText="false" indent="0" shrinkToFit="false"/>
      <protection locked="true" hidden="false"/>
    </xf>
    <xf numFmtId="172" fontId="0" fillId="4" borderId="0" xfId="0" applyFont="false" applyBorder="true" applyAlignment="false" applyProtection="false">
      <alignment horizontal="general" vertical="bottom" textRotation="0" wrapText="false" indent="0" shrinkToFit="false"/>
      <protection locked="true" hidden="false"/>
    </xf>
    <xf numFmtId="164" fontId="0" fillId="4" borderId="0" xfId="0" applyFont="false" applyBorder="true" applyAlignment="true" applyProtection="false">
      <alignment horizontal="right" vertical="bottom" textRotation="0" wrapText="false" indent="0" shrinkToFit="false"/>
      <protection locked="true" hidden="false"/>
    </xf>
    <xf numFmtId="168" fontId="0" fillId="4" borderId="6" xfId="0" applyFont="false" applyBorder="true" applyAlignment="false" applyProtection="false">
      <alignment horizontal="general" vertical="bottom" textRotation="0" wrapText="false" indent="0" shrinkToFit="false"/>
      <protection locked="true" hidden="false"/>
    </xf>
    <xf numFmtId="172" fontId="0" fillId="4" borderId="0" xfId="0" applyFont="true" applyBorder="true" applyAlignment="false" applyProtection="false">
      <alignment horizontal="general" vertical="bottom" textRotation="0" wrapText="false" indent="0" shrinkToFit="false"/>
      <protection locked="true" hidden="false"/>
    </xf>
    <xf numFmtId="167" fontId="0" fillId="4" borderId="0" xfId="0" applyFont="true" applyBorder="true" applyAlignment="true" applyProtection="false">
      <alignment horizontal="right"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0" fillId="5" borderId="5" xfId="0" applyFont="true" applyBorder="true" applyAlignment="true" applyProtection="false">
      <alignment horizontal="general" vertical="bottom" textRotation="0" wrapText="false" indent="0" shrinkToFit="false"/>
      <protection locked="true" hidden="false"/>
    </xf>
    <xf numFmtId="164" fontId="0" fillId="5" borderId="0" xfId="0" applyFont="true" applyBorder="true" applyAlignment="false" applyProtection="false">
      <alignment horizontal="general" vertical="bottom" textRotation="0" wrapText="false" indent="0" shrinkToFit="false"/>
      <protection locked="true" hidden="false"/>
    </xf>
    <xf numFmtId="167" fontId="0" fillId="5" borderId="0" xfId="0" applyFont="false" applyBorder="true" applyAlignment="false" applyProtection="false">
      <alignment horizontal="general" vertical="bottom" textRotation="0" wrapText="false" indent="0" shrinkToFit="false"/>
      <protection locked="true" hidden="false"/>
    </xf>
    <xf numFmtId="166" fontId="0" fillId="5" borderId="0" xfId="0" applyFont="fals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false" applyProtection="false">
      <alignment horizontal="general" vertical="bottom" textRotation="0" wrapText="false" indent="0" shrinkToFit="false"/>
      <protection locked="true" hidden="false"/>
    </xf>
    <xf numFmtId="164" fontId="0" fillId="5" borderId="0" xfId="0" applyFont="true" applyBorder="true" applyAlignment="true" applyProtection="false">
      <alignment horizontal="center" vertical="bottom" textRotation="0" wrapText="false" indent="0" shrinkToFit="false"/>
      <protection locked="true" hidden="false"/>
    </xf>
    <xf numFmtId="171" fontId="0" fillId="5" borderId="0" xfId="0" applyFont="true" applyBorder="true" applyAlignment="false" applyProtection="false">
      <alignment horizontal="general" vertical="bottom" textRotation="0" wrapText="false" indent="0" shrinkToFit="false"/>
      <protection locked="true" hidden="false"/>
    </xf>
    <xf numFmtId="168" fontId="0" fillId="5" borderId="0" xfId="0" applyFont="false" applyBorder="true" applyAlignment="true" applyProtection="false">
      <alignment horizontal="right" vertical="bottom" textRotation="0" wrapText="false" indent="0" shrinkToFit="false"/>
      <protection locked="true" hidden="false"/>
    </xf>
    <xf numFmtId="172" fontId="0" fillId="5" borderId="0" xfId="0" applyFont="fals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true" applyProtection="false">
      <alignment horizontal="right" vertical="bottom" textRotation="0" wrapText="false" indent="0" shrinkToFit="false"/>
      <protection locked="true" hidden="false"/>
    </xf>
    <xf numFmtId="168" fontId="0" fillId="5" borderId="6" xfId="0" applyFont="false" applyBorder="true" applyAlignment="false" applyProtection="false">
      <alignment horizontal="general" vertical="bottom" textRotation="0" wrapText="false" indent="0" shrinkToFit="false"/>
      <protection locked="true" hidden="false"/>
    </xf>
    <xf numFmtId="172" fontId="0" fillId="5" borderId="0" xfId="0" applyFont="true" applyBorder="true" applyAlignment="false" applyProtection="false">
      <alignment horizontal="general" vertical="bottom" textRotation="0" wrapText="false" indent="0" shrinkToFit="false"/>
      <protection locked="true" hidden="false"/>
    </xf>
    <xf numFmtId="167" fontId="0" fillId="5" borderId="0" xfId="0" applyFont="true" applyBorder="true" applyAlignment="true" applyProtection="false">
      <alignment horizontal="right" vertical="bottom" textRotation="0" wrapText="false" indent="0" shrinkToFit="false"/>
      <protection locked="true" hidden="false"/>
    </xf>
    <xf numFmtId="164" fontId="0" fillId="6" borderId="5" xfId="0" applyFont="true" applyBorder="true" applyAlignment="true" applyProtection="false">
      <alignment horizontal="general" vertical="bottom" textRotation="0" wrapText="false" indent="0" shrinkToFit="false"/>
      <protection locked="true" hidden="false"/>
    </xf>
    <xf numFmtId="164" fontId="0" fillId="6" borderId="0" xfId="0" applyFont="true" applyBorder="true" applyAlignment="false" applyProtection="false">
      <alignment horizontal="general" vertical="bottom" textRotation="0" wrapText="false" indent="0" shrinkToFit="false"/>
      <protection locked="true" hidden="false"/>
    </xf>
    <xf numFmtId="166" fontId="0" fillId="6" borderId="0" xfId="0" applyFont="false" applyBorder="true" applyAlignment="false" applyProtection="false">
      <alignment horizontal="general" vertical="bottom" textRotation="0" wrapText="false" indent="0" shrinkToFit="false"/>
      <protection locked="true" hidden="false"/>
    </xf>
    <xf numFmtId="164" fontId="0" fillId="6" borderId="0" xfId="0" applyFont="false" applyBorder="true" applyAlignment="false" applyProtection="false">
      <alignment horizontal="general" vertical="bottom" textRotation="0" wrapText="false" indent="0" shrinkToFit="false"/>
      <protection locked="true" hidden="false"/>
    </xf>
    <xf numFmtId="164" fontId="0" fillId="6" borderId="0" xfId="0" applyFont="true" applyBorder="true" applyAlignment="true" applyProtection="false">
      <alignment horizontal="center" vertical="bottom" textRotation="0" wrapText="false" indent="0" shrinkToFit="false"/>
      <protection locked="true" hidden="false"/>
    </xf>
    <xf numFmtId="168" fontId="0" fillId="6" borderId="0" xfId="0" applyFont="false" applyBorder="true" applyAlignment="true" applyProtection="false">
      <alignment horizontal="right" vertical="bottom" textRotation="0" wrapText="false" indent="0" shrinkToFit="false"/>
      <protection locked="true" hidden="false"/>
    </xf>
    <xf numFmtId="167" fontId="0" fillId="6" borderId="0" xfId="0" applyFont="false" applyBorder="true" applyAlignment="false" applyProtection="false">
      <alignment horizontal="general" vertical="bottom" textRotation="0" wrapText="false" indent="0" shrinkToFit="false"/>
      <protection locked="true" hidden="false"/>
    </xf>
    <xf numFmtId="167" fontId="0" fillId="6" borderId="0" xfId="0" applyFont="true" applyBorder="true" applyAlignment="true" applyProtection="false">
      <alignment horizontal="right" vertical="bottom" textRotation="0" wrapText="false" indent="0" shrinkToFit="false"/>
      <protection locked="true" hidden="false"/>
    </xf>
    <xf numFmtId="168" fontId="0" fillId="6" borderId="6" xfId="0" applyFont="false" applyBorder="true" applyAlignment="false" applyProtection="false">
      <alignment horizontal="general" vertical="bottom" textRotation="0" wrapText="false" indent="0" shrinkToFit="false"/>
      <protection locked="true" hidden="false"/>
    </xf>
    <xf numFmtId="164" fontId="0" fillId="7" borderId="5" xfId="0" applyFont="true" applyBorder="true" applyAlignment="true" applyProtection="false">
      <alignment horizontal="general" vertical="bottom" textRotation="0" wrapText="false" indent="0" shrinkToFit="false"/>
      <protection locked="true" hidden="false"/>
    </xf>
    <xf numFmtId="164" fontId="0" fillId="7" borderId="0" xfId="0" applyFont="true" applyBorder="true" applyAlignment="false" applyProtection="false">
      <alignment horizontal="general" vertical="bottom" textRotation="0" wrapText="false" indent="0" shrinkToFit="false"/>
      <protection locked="true" hidden="false"/>
    </xf>
    <xf numFmtId="164" fontId="0" fillId="7" borderId="0" xfId="0" applyFont="true" applyBorder="true" applyAlignment="true" applyProtection="false">
      <alignment horizontal="right" vertical="bottom" textRotation="0" wrapText="false" indent="0" shrinkToFit="false"/>
      <protection locked="true" hidden="false"/>
    </xf>
    <xf numFmtId="164" fontId="0" fillId="7" borderId="0" xfId="0" applyFont="false" applyBorder="true" applyAlignment="false" applyProtection="false">
      <alignment horizontal="general" vertical="bottom" textRotation="0" wrapText="false" indent="0" shrinkToFit="false"/>
      <protection locked="true" hidden="false"/>
    </xf>
    <xf numFmtId="166" fontId="0" fillId="7" borderId="0" xfId="0" applyFont="false" applyBorder="true" applyAlignment="false" applyProtection="false">
      <alignment horizontal="general" vertical="bottom" textRotation="0" wrapText="false" indent="0" shrinkToFit="false"/>
      <protection locked="true" hidden="false"/>
    </xf>
    <xf numFmtId="164" fontId="0" fillId="7" borderId="0" xfId="0" applyFont="false" applyBorder="true" applyAlignment="false" applyProtection="false">
      <alignment horizontal="general" vertical="bottom" textRotation="0" wrapText="false" indent="0" shrinkToFit="false"/>
      <protection locked="true" hidden="false"/>
    </xf>
    <xf numFmtId="164" fontId="0" fillId="7" borderId="0" xfId="0" applyFont="true" applyBorder="true" applyAlignment="true" applyProtection="false">
      <alignment horizontal="center" vertical="bottom" textRotation="0" wrapText="false" indent="0" shrinkToFit="false"/>
      <protection locked="true" hidden="false"/>
    </xf>
    <xf numFmtId="168" fontId="0" fillId="7" borderId="0" xfId="0" applyFont="false" applyBorder="true" applyAlignment="true" applyProtection="false">
      <alignment horizontal="right" vertical="bottom" textRotation="0" wrapText="false" indent="0" shrinkToFit="false"/>
      <protection locked="true" hidden="false"/>
    </xf>
    <xf numFmtId="167" fontId="0" fillId="7" borderId="0" xfId="0" applyFont="false" applyBorder="true" applyAlignment="false" applyProtection="false">
      <alignment horizontal="general" vertical="bottom" textRotation="0" wrapText="false" indent="0" shrinkToFit="false"/>
      <protection locked="true" hidden="false"/>
    </xf>
    <xf numFmtId="172" fontId="0" fillId="7" borderId="0" xfId="0" applyFont="true" applyBorder="true" applyAlignment="false" applyProtection="false">
      <alignment horizontal="general" vertical="bottom" textRotation="0" wrapText="false" indent="0" shrinkToFit="false"/>
      <protection locked="true" hidden="false"/>
    </xf>
    <xf numFmtId="167" fontId="0" fillId="7" borderId="0" xfId="0" applyFont="true" applyBorder="true" applyAlignment="true" applyProtection="false">
      <alignment horizontal="right" vertical="bottom" textRotation="0" wrapText="false" indent="0" shrinkToFit="false"/>
      <protection locked="true" hidden="false"/>
    </xf>
    <xf numFmtId="168" fontId="0" fillId="7" borderId="6" xfId="0" applyFont="false" applyBorder="true" applyAlignment="false" applyProtection="false">
      <alignment horizontal="general" vertical="bottom" textRotation="0" wrapText="false" indent="0" shrinkToFit="false"/>
      <protection locked="true" hidden="false"/>
    </xf>
    <xf numFmtId="164" fontId="0" fillId="8" borderId="5" xfId="0" applyFont="true" applyBorder="true" applyAlignment="true" applyProtection="false">
      <alignment horizontal="general" vertical="bottom" textRotation="0" wrapText="false" indent="0" shrinkToFit="false"/>
      <protection locked="true" hidden="false"/>
    </xf>
    <xf numFmtId="164" fontId="0" fillId="8" borderId="0" xfId="0" applyFont="true" applyBorder="true" applyAlignment="false" applyProtection="false">
      <alignment horizontal="general" vertical="bottom" textRotation="0" wrapText="false" indent="0" shrinkToFit="false"/>
      <protection locked="true" hidden="false"/>
    </xf>
    <xf numFmtId="166" fontId="0" fillId="8" borderId="0" xfId="0" applyFont="false" applyBorder="true" applyAlignment="false" applyProtection="false">
      <alignment horizontal="general" vertical="bottom" textRotation="0" wrapText="false" indent="0" shrinkToFit="false"/>
      <protection locked="true" hidden="false"/>
    </xf>
    <xf numFmtId="164" fontId="0" fillId="8" borderId="0" xfId="0" applyFont="false" applyBorder="true" applyAlignment="false" applyProtection="false">
      <alignment horizontal="general" vertical="bottom" textRotation="0" wrapText="false" indent="0" shrinkToFit="false"/>
      <protection locked="true" hidden="false"/>
    </xf>
    <xf numFmtId="164" fontId="0" fillId="8" borderId="0" xfId="0" applyFont="true" applyBorder="true" applyAlignment="true" applyProtection="false">
      <alignment horizontal="center" vertical="bottom" textRotation="0" wrapText="false" indent="0" shrinkToFit="false"/>
      <protection locked="true" hidden="false"/>
    </xf>
    <xf numFmtId="168" fontId="0" fillId="8" borderId="0" xfId="0" applyFont="false" applyBorder="true" applyAlignment="true" applyProtection="false">
      <alignment horizontal="right" vertical="bottom" textRotation="0" wrapText="false" indent="0" shrinkToFit="false"/>
      <protection locked="true" hidden="false"/>
    </xf>
    <xf numFmtId="171" fontId="0" fillId="8" borderId="0" xfId="0" applyFont="false" applyBorder="true" applyAlignment="true" applyProtection="false">
      <alignment horizontal="right" vertical="bottom" textRotation="0" wrapText="false" indent="0" shrinkToFit="false"/>
      <protection locked="true" hidden="false"/>
    </xf>
    <xf numFmtId="168" fontId="0" fillId="8" borderId="6" xfId="0" applyFont="false" applyBorder="true" applyAlignment="false" applyProtection="false">
      <alignment horizontal="general" vertical="bottom" textRotation="0" wrapText="false" indent="0" shrinkToFit="false"/>
      <protection locked="true" hidden="false"/>
    </xf>
    <xf numFmtId="164" fontId="0" fillId="9" borderId="5" xfId="0" applyFont="true" applyBorder="true" applyAlignment="true" applyProtection="false">
      <alignment horizontal="general" vertical="bottom" textRotation="0" wrapText="false" indent="0" shrinkToFit="false"/>
      <protection locked="true" hidden="false"/>
    </xf>
    <xf numFmtId="164" fontId="0" fillId="9" borderId="0" xfId="0" applyFont="true" applyBorder="true" applyAlignment="false" applyProtection="false">
      <alignment horizontal="general" vertical="bottom" textRotation="0" wrapText="false" indent="0" shrinkToFit="false"/>
      <protection locked="true" hidden="false"/>
    </xf>
    <xf numFmtId="164" fontId="0" fillId="9" borderId="0" xfId="0" applyFont="false" applyBorder="true" applyAlignment="false" applyProtection="false">
      <alignment horizontal="general" vertical="bottom" textRotation="0" wrapText="false" indent="0" shrinkToFit="false"/>
      <protection locked="true" hidden="false"/>
    </xf>
    <xf numFmtId="172" fontId="0" fillId="9" borderId="0" xfId="0" applyFont="false" applyBorder="true" applyAlignment="false" applyProtection="false">
      <alignment horizontal="general" vertical="bottom" textRotation="0" wrapText="false" indent="0" shrinkToFit="false"/>
      <protection locked="true" hidden="false"/>
    </xf>
    <xf numFmtId="166" fontId="0" fillId="9" borderId="0" xfId="0" applyFont="false" applyBorder="true" applyAlignment="false" applyProtection="false">
      <alignment horizontal="general" vertical="bottom" textRotation="0" wrapText="false" indent="0" shrinkToFit="false"/>
      <protection locked="true" hidden="false"/>
    </xf>
    <xf numFmtId="164" fontId="0" fillId="9" borderId="0" xfId="0" applyFont="true" applyBorder="true" applyAlignment="true" applyProtection="false">
      <alignment horizontal="center" vertical="bottom" textRotation="0" wrapText="false" indent="0" shrinkToFit="false"/>
      <protection locked="true" hidden="false"/>
    </xf>
    <xf numFmtId="168" fontId="0" fillId="9" borderId="0" xfId="0" applyFont="false" applyBorder="true" applyAlignment="true" applyProtection="false">
      <alignment horizontal="right" vertical="bottom" textRotation="0" wrapText="false" indent="0" shrinkToFit="false"/>
      <protection locked="true" hidden="false"/>
    </xf>
    <xf numFmtId="167" fontId="0" fillId="9" borderId="0" xfId="0" applyFont="false" applyBorder="true" applyAlignment="false" applyProtection="false">
      <alignment horizontal="general" vertical="bottom" textRotation="0" wrapText="false" indent="0" shrinkToFit="false"/>
      <protection locked="true" hidden="false"/>
    </xf>
    <xf numFmtId="168" fontId="0" fillId="9" borderId="6" xfId="0" applyFont="false" applyBorder="true" applyAlignment="false" applyProtection="false">
      <alignment horizontal="general" vertical="bottom" textRotation="0" wrapText="false" indent="0" shrinkToFit="false"/>
      <protection locked="true" hidden="false"/>
    </xf>
    <xf numFmtId="167" fontId="0" fillId="9" borderId="0" xfId="0" applyFont="false" applyBorder="true" applyAlignment="true" applyProtection="false">
      <alignment horizontal="right" vertical="bottom" textRotation="0" wrapText="false" indent="0" shrinkToFit="false"/>
      <protection locked="true" hidden="false"/>
    </xf>
    <xf numFmtId="172" fontId="0" fillId="6" borderId="0" xfId="0" applyFont="true" applyBorder="true" applyAlignment="false" applyProtection="false">
      <alignment horizontal="general" vertical="bottom" textRotation="0" wrapText="false" indent="0" shrinkToFit="false"/>
      <protection locked="true" hidden="false"/>
    </xf>
    <xf numFmtId="164" fontId="0" fillId="6" borderId="0" xfId="0" applyFont="true" applyBorder="true" applyAlignment="true" applyProtection="false">
      <alignment horizontal="center" vertical="bottom" textRotation="0" wrapText="false" indent="0" shrinkToFit="false"/>
      <protection locked="true" hidden="false"/>
    </xf>
    <xf numFmtId="164" fontId="0" fillId="6" borderId="0" xfId="0" applyFont="false" applyBorder="true" applyAlignment="true" applyProtection="false">
      <alignment horizontal="right" vertical="bottom" textRotation="0" wrapText="false" indent="0" shrinkToFit="false"/>
      <protection locked="true" hidden="false"/>
    </xf>
    <xf numFmtId="167" fontId="0" fillId="6" borderId="0" xfId="0" applyFont="false" applyBorder="true" applyAlignment="true" applyProtection="false">
      <alignment horizontal="right" vertical="bottom" textRotation="0" wrapText="false" indent="0" shrinkToFit="false"/>
      <protection locked="true" hidden="false"/>
    </xf>
    <xf numFmtId="164" fontId="0" fillId="7" borderId="5" xfId="0" applyFont="false" applyBorder="true" applyAlignment="true" applyProtection="false">
      <alignment horizontal="right" vertical="bottom" textRotation="0" wrapText="false" indent="0" shrinkToFit="false"/>
      <protection locked="true" hidden="false"/>
    </xf>
    <xf numFmtId="171" fontId="0" fillId="7" borderId="0" xfId="0" applyFont="false" applyBorder="true" applyAlignment="true" applyProtection="false">
      <alignment horizontal="center" vertical="bottom" textRotation="0" wrapText="false" indent="0" shrinkToFit="false"/>
      <protection locked="true" hidden="false"/>
    </xf>
    <xf numFmtId="167" fontId="0" fillId="7" borderId="0" xfId="0" applyFont="false" applyBorder="true" applyAlignment="true" applyProtection="false">
      <alignment horizontal="right"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0" fillId="6" borderId="5" xfId="0" applyFont="true" applyBorder="true" applyAlignment="false" applyProtection="false">
      <alignment horizontal="general" vertical="bottom" textRotation="0" wrapText="false" indent="0" shrinkToFit="false"/>
      <protection locked="true" hidden="false"/>
    </xf>
    <xf numFmtId="164" fontId="0" fillId="6" borderId="6" xfId="0" applyFont="false" applyBorder="true" applyAlignment="false" applyProtection="false">
      <alignment horizontal="general" vertical="bottom" textRotation="0" wrapText="false" indent="0" shrinkToFit="false"/>
      <protection locked="true" hidden="false"/>
    </xf>
    <xf numFmtId="164" fontId="0" fillId="8" borderId="5" xfId="0" applyFont="true" applyBorder="true" applyAlignment="false" applyProtection="false">
      <alignment horizontal="general" vertical="bottom" textRotation="0" wrapText="false" indent="0" shrinkToFit="false"/>
      <protection locked="true" hidden="false"/>
    </xf>
    <xf numFmtId="167" fontId="0" fillId="8" borderId="0" xfId="0" applyFont="false" applyBorder="true" applyAlignment="false" applyProtection="false">
      <alignment horizontal="general" vertical="bottom" textRotation="0" wrapText="false" indent="0" shrinkToFit="false"/>
      <protection locked="true" hidden="false"/>
    </xf>
    <xf numFmtId="164" fontId="0" fillId="8" borderId="6"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5" fillId="0" borderId="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4" borderId="5" xfId="0" applyFont="true" applyBorder="true" applyAlignment="false" applyProtection="false">
      <alignment horizontal="general" vertical="bottom" textRotation="0" wrapText="false" indent="0" shrinkToFit="false"/>
      <protection locked="true" hidden="false"/>
    </xf>
    <xf numFmtId="164" fontId="0" fillId="4" borderId="0" xfId="0" applyFont="false" applyBorder="true" applyAlignment="true" applyProtection="false">
      <alignment horizontal="center" vertical="bottom" textRotation="0" wrapText="false" indent="0" shrinkToFit="false"/>
      <protection locked="true" hidden="false"/>
    </xf>
    <xf numFmtId="164" fontId="0" fillId="4" borderId="6" xfId="0" applyFont="false" applyBorder="true" applyAlignment="false" applyProtection="false">
      <alignment horizontal="general" vertical="bottom" textRotation="0" wrapText="false" indent="0" shrinkToFit="false"/>
      <protection locked="true" hidden="false"/>
    </xf>
    <xf numFmtId="164" fontId="0" fillId="5" borderId="5" xfId="0" applyFont="true" applyBorder="true" applyAlignment="false" applyProtection="false">
      <alignment horizontal="general" vertical="bottom" textRotation="0" wrapText="false" indent="0" shrinkToFit="false"/>
      <protection locked="true" hidden="false"/>
    </xf>
    <xf numFmtId="164" fontId="0" fillId="5" borderId="0" xfId="0" applyFont="false" applyBorder="true" applyAlignment="true" applyProtection="false">
      <alignment horizontal="center" vertical="bottom" textRotation="0" wrapText="false" indent="0" shrinkToFit="false"/>
      <protection locked="true" hidden="false"/>
    </xf>
    <xf numFmtId="164" fontId="0" fillId="5" borderId="6" xfId="0" applyFont="false" applyBorder="true" applyAlignment="false" applyProtection="false">
      <alignment horizontal="general" vertical="bottom" textRotation="0" wrapText="false" indent="0" shrinkToFit="false"/>
      <protection locked="true" hidden="false"/>
    </xf>
    <xf numFmtId="172" fontId="0" fillId="3" borderId="0" xfId="0" applyFont="false" applyBorder="true" applyAlignment="false" applyProtection="false">
      <alignment horizontal="general" vertical="bottom" textRotation="0" wrapText="false" indent="0" shrinkToFit="false"/>
      <protection locked="true" hidden="false"/>
    </xf>
    <xf numFmtId="164" fontId="0" fillId="3" borderId="0" xfId="0" applyFont="false" applyBorder="true" applyAlignment="false" applyProtection="false">
      <alignment horizontal="general" vertical="bottom" textRotation="0" wrapText="false" indent="0" shrinkToFit="false"/>
      <protection locked="true" hidden="false"/>
    </xf>
    <xf numFmtId="164" fontId="0" fillId="3" borderId="0" xfId="0" applyFont="false" applyBorder="true" applyAlignment="true" applyProtection="false">
      <alignment horizontal="center" vertical="bottom" textRotation="0" wrapText="false" indent="0" shrinkToFit="false"/>
      <protection locked="true" hidden="false"/>
    </xf>
    <xf numFmtId="164" fontId="0" fillId="8" borderId="0" xfId="0" applyFont="false" applyBorder="true" applyAlignment="true" applyProtection="false">
      <alignment horizontal="center" vertical="bottom" textRotation="0" wrapText="false" indent="0" shrinkToFit="false"/>
      <protection locked="true" hidden="false"/>
    </xf>
    <xf numFmtId="164" fontId="0" fillId="8" borderId="8" xfId="0" applyFont="true" applyBorder="true" applyAlignment="false" applyProtection="false">
      <alignment horizontal="general" vertical="bottom" textRotation="0" wrapText="false" indent="0" shrinkToFit="false"/>
      <protection locked="true" hidden="false"/>
    </xf>
    <xf numFmtId="164" fontId="0" fillId="8" borderId="9" xfId="0" applyFont="false" applyBorder="true" applyAlignment="false" applyProtection="false">
      <alignment horizontal="general" vertical="bottom" textRotation="0" wrapText="false" indent="0" shrinkToFit="false"/>
      <protection locked="true" hidden="false"/>
    </xf>
    <xf numFmtId="166" fontId="0" fillId="8" borderId="9" xfId="0" applyFont="false" applyBorder="true" applyAlignment="false" applyProtection="false">
      <alignment horizontal="general" vertical="bottom" textRotation="0" wrapText="false" indent="0" shrinkToFit="false"/>
      <protection locked="true" hidden="false"/>
    </xf>
    <xf numFmtId="164" fontId="0" fillId="8" borderId="9" xfId="0" applyFont="false" applyBorder="true" applyAlignment="true" applyProtection="false">
      <alignment horizontal="center" vertical="bottom" textRotation="0" wrapText="false" indent="0" shrinkToFit="false"/>
      <protection locked="true" hidden="false"/>
    </xf>
    <xf numFmtId="164" fontId="0" fillId="8" borderId="9" xfId="0" applyFont="true" applyBorder="true" applyAlignment="false" applyProtection="false">
      <alignment horizontal="general" vertical="bottom" textRotation="0" wrapText="false" indent="0" shrinkToFit="false"/>
      <protection locked="true" hidden="false"/>
    </xf>
    <xf numFmtId="167" fontId="0" fillId="8" borderId="9" xfId="0" applyFont="false" applyBorder="true" applyAlignment="false" applyProtection="false">
      <alignment horizontal="general" vertical="bottom" textRotation="0" wrapText="false" indent="0" shrinkToFit="false"/>
      <protection locked="true" hidden="false"/>
    </xf>
    <xf numFmtId="164" fontId="0" fillId="8" borderId="10"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6" fontId="0" fillId="0" borderId="4"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right" vertical="bottom" textRotation="0" wrapText="false" indent="0" shrinkToFit="false"/>
      <protection locked="true" hidden="false"/>
    </xf>
    <xf numFmtId="167" fontId="0" fillId="10" borderId="6" xfId="0" applyFont="fals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5" xfId="0" applyFont="true" applyBorder="true" applyAlignment="true" applyProtection="false">
      <alignment horizontal="right" vertical="bottom" textRotation="0" wrapText="false" indent="0" shrinkToFit="false"/>
      <protection locked="true" hidden="false"/>
    </xf>
    <xf numFmtId="164" fontId="0" fillId="0" borderId="8" xfId="0" applyFont="true" applyBorder="true" applyAlignment="true" applyProtection="false">
      <alignment horizontal="right" vertical="bottom" textRotation="0" wrapText="false" indent="0" shrinkToFit="false"/>
      <protection locked="true" hidden="false"/>
    </xf>
    <xf numFmtId="167" fontId="0" fillId="10" borderId="10" xfId="0" applyFont="false" applyBorder="true" applyAlignment="false" applyProtection="false">
      <alignment horizontal="general" vertical="bottom" textRotation="0" wrapText="false" indent="0" shrinkToFit="false"/>
      <protection locked="true" hidden="false"/>
    </xf>
    <xf numFmtId="164" fontId="5" fillId="0" borderId="11"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64" fontId="5" fillId="0" borderId="17" xfId="0" applyFont="true" applyBorder="true" applyAlignment="true" applyProtection="false">
      <alignment horizontal="right" vertical="bottom" textRotation="0" wrapText="false" indent="0" shrinkToFit="false"/>
      <protection locked="true" hidden="false"/>
    </xf>
    <xf numFmtId="171" fontId="5" fillId="0" borderId="18" xfId="0" applyFont="true" applyBorder="true" applyAlignment="false" applyProtection="false">
      <alignment horizontal="general" vertical="bottom" textRotation="0" wrapText="false" indent="0" shrinkToFit="false"/>
      <protection locked="true" hidden="false"/>
    </xf>
    <xf numFmtId="164" fontId="5" fillId="0" borderId="19" xfId="0" applyFont="true" applyBorder="true" applyAlignment="false" applyProtection="false">
      <alignment horizontal="general" vertical="bottom" textRotation="0" wrapText="false" indent="0" shrinkToFit="false"/>
      <protection locked="true" hidden="false"/>
    </xf>
    <xf numFmtId="164" fontId="0" fillId="0" borderId="20" xfId="0" applyFont="true" applyBorder="true" applyAlignment="false" applyProtection="false">
      <alignment horizontal="general" vertical="bottom" textRotation="0" wrapText="false" indent="0" shrinkToFit="false"/>
      <protection locked="true" hidden="false"/>
    </xf>
    <xf numFmtId="164" fontId="5" fillId="0" borderId="20" xfId="0" applyFont="true" applyBorder="true" applyAlignment="false" applyProtection="false">
      <alignment horizontal="general" vertical="bottom" textRotation="0" wrapText="false" indent="0" shrinkToFit="false"/>
      <protection locked="true" hidden="false"/>
    </xf>
    <xf numFmtId="164" fontId="0" fillId="0" borderId="20" xfId="0" applyFont="true" applyBorder="true" applyAlignment="false" applyProtection="false">
      <alignment horizontal="general" vertical="bottom" textRotation="0" wrapText="false" indent="0" shrinkToFit="false"/>
      <protection locked="true" hidden="false"/>
    </xf>
    <xf numFmtId="164" fontId="0" fillId="0" borderId="21" xfId="0" applyFont="true" applyBorder="true" applyAlignment="false" applyProtection="false">
      <alignment horizontal="general" vertical="bottom" textRotation="0" wrapText="false" indent="0" shrinkToFit="false"/>
      <protection locked="true" hidden="false"/>
    </xf>
    <xf numFmtId="164" fontId="5" fillId="0" borderId="12" xfId="0" applyFont="true" applyBorder="true" applyAlignment="false" applyProtection="false">
      <alignment horizontal="general" vertical="bottom" textRotation="0" wrapText="false" indent="0" shrinkToFit="false"/>
      <protection locked="true" hidden="false"/>
    </xf>
    <xf numFmtId="164" fontId="5" fillId="0" borderId="13" xfId="0" applyFont="true" applyBorder="true" applyAlignment="false" applyProtection="false">
      <alignment horizontal="general" vertical="bottom" textRotation="0" wrapText="false" indent="0" shrinkToFit="false"/>
      <protection locked="true" hidden="false"/>
    </xf>
    <xf numFmtId="164" fontId="17" fillId="0" borderId="14" xfId="0" applyFont="tru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center" vertical="bottom" textRotation="0" wrapText="false" indent="0" shrinkToFit="false"/>
      <protection locked="true" hidden="false"/>
    </xf>
    <xf numFmtId="173" fontId="0" fillId="0" borderId="7" xfId="0" applyFont="false" applyBorder="true" applyAlignment="true" applyProtection="false">
      <alignment horizontal="center" vertical="bottom" textRotation="0" wrapText="false" indent="0" shrinkToFit="false"/>
      <protection locked="true" hidden="false"/>
    </xf>
    <xf numFmtId="168" fontId="0" fillId="0" borderId="15" xfId="0" applyFont="fals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true" applyProtection="false">
      <alignment horizontal="left" vertical="bottom" textRotation="0" wrapText="false" indent="0" shrinkToFit="false"/>
      <protection locked="true" hidden="false"/>
    </xf>
    <xf numFmtId="166" fontId="0" fillId="0" borderId="7"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left" vertical="bottom" textRotation="0" wrapText="false" indent="0" shrinkToFit="false"/>
      <protection locked="true" hidden="false"/>
    </xf>
    <xf numFmtId="173" fontId="0" fillId="0" borderId="7" xfId="0" applyFont="false" applyBorder="true" applyAlignment="true" applyProtection="false">
      <alignment horizontal="center" vertical="bottom" textRotation="0" wrapText="false" indent="0" shrinkToFit="false"/>
      <protection locked="true" hidden="false"/>
    </xf>
    <xf numFmtId="168" fontId="0" fillId="0" borderId="15"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true" applyProtection="false">
      <alignment horizontal="left" vertical="bottom" textRotation="0" wrapText="false" indent="0" shrinkToFit="false"/>
      <protection locked="true" hidden="false"/>
    </xf>
    <xf numFmtId="164" fontId="0" fillId="0" borderId="14" xfId="0" applyFont="true" applyBorder="true" applyAlignment="true" applyProtection="false">
      <alignment horizontal="left" vertical="bottom" textRotation="0" wrapText="false" indent="0" shrinkToFit="false"/>
      <protection locked="true" hidden="false"/>
    </xf>
    <xf numFmtId="168" fontId="0" fillId="0" borderId="15" xfId="0" applyFont="tru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17" xfId="0" applyFont="true" applyBorder="true" applyAlignment="false" applyProtection="false">
      <alignment horizontal="general" vertical="bottom" textRotation="0" wrapText="false" indent="0" shrinkToFit="false"/>
      <protection locked="true" hidden="false"/>
    </xf>
    <xf numFmtId="168" fontId="0" fillId="0" borderId="18"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74" fontId="0" fillId="0" borderId="7"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74" fontId="0" fillId="0" borderId="7" xfId="0" applyFont="false" applyBorder="true" applyAlignment="true" applyProtection="false">
      <alignment horizontal="center"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73" fontId="0" fillId="0" borderId="0" xfId="0" applyFont="false" applyBorder="false" applyAlignment="true" applyProtection="false">
      <alignment horizontal="center" vertical="bottom" textRotation="0" wrapText="false" indent="0" shrinkToFit="false"/>
      <protection locked="true" hidden="false"/>
    </xf>
    <xf numFmtId="164" fontId="5" fillId="0" borderId="14" xfId="0" applyFont="true" applyBorder="true" applyAlignment="false" applyProtection="false">
      <alignment horizontal="general" vertical="bottom" textRotation="0" wrapText="false" indent="0" shrinkToFit="false"/>
      <protection locked="true" hidden="false"/>
    </xf>
    <xf numFmtId="164" fontId="19" fillId="0" borderId="14" xfId="0" applyFont="true" applyBorder="true" applyAlignment="false" applyProtection="false">
      <alignment horizontal="general" vertical="bottom" textRotation="0" wrapText="false" indent="0" shrinkToFit="false"/>
      <protection locked="true" hidden="false"/>
    </xf>
    <xf numFmtId="164" fontId="19" fillId="0" borderId="7" xfId="0" applyFont="true" applyBorder="true" applyAlignment="false" applyProtection="false">
      <alignment horizontal="general" vertical="bottom" textRotation="0" wrapText="false" indent="0" shrinkToFit="false"/>
      <protection locked="true" hidden="false"/>
    </xf>
    <xf numFmtId="164" fontId="19" fillId="0" borderId="15"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false" applyProtection="false">
      <alignment horizontal="general" vertical="bottom" textRotation="0" wrapText="false" indent="0" shrinkToFit="false"/>
      <protection locked="true" hidden="false"/>
    </xf>
    <xf numFmtId="164" fontId="5" fillId="0" borderId="15" xfId="0" applyFont="true" applyBorder="true" applyAlignment="false" applyProtection="false">
      <alignment horizontal="general" vertical="bottom" textRotation="0" wrapText="false" indent="0" shrinkToFit="false"/>
      <protection locked="true" hidden="false"/>
    </xf>
    <xf numFmtId="164" fontId="18" fillId="0" borderId="7" xfId="0" applyFont="true" applyBorder="true" applyAlignment="false" applyProtection="false">
      <alignment horizontal="general" vertical="bottom"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18" fillId="0" borderId="7" xfId="0" applyFont="true" applyBorder="true" applyAlignment="false" applyProtection="false">
      <alignment horizontal="general" vertical="bottom" textRotation="0" wrapText="false" indent="0" shrinkToFit="false"/>
      <protection locked="true" hidden="false"/>
    </xf>
    <xf numFmtId="164" fontId="19" fillId="0" borderId="14" xfId="0" applyFont="true" applyBorder="true" applyAlignment="false" applyProtection="false">
      <alignment horizontal="general" vertical="bottom" textRotation="0" wrapText="false" indent="0" shrinkToFit="false"/>
      <protection locked="true" hidden="false"/>
    </xf>
    <xf numFmtId="164" fontId="0" fillId="0" borderId="16" xfId="0" applyFont="true" applyBorder="true" applyAlignment="false" applyProtection="false">
      <alignment horizontal="general" vertical="bottom" textRotation="0" wrapText="false" indent="0" shrinkToFit="false"/>
      <protection locked="true" hidden="false"/>
    </xf>
    <xf numFmtId="164" fontId="0" fillId="0" borderId="17" xfId="0" applyFont="true" applyBorder="tru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9" fillId="0" borderId="11" xfId="0" applyFont="true" applyBorder="true" applyAlignment="false" applyProtection="false">
      <alignment horizontal="general" vertical="bottom" textRotation="0" wrapText="false" indent="0" shrinkToFit="false"/>
      <protection locked="true" hidden="false"/>
    </xf>
    <xf numFmtId="164" fontId="19" fillId="0" borderId="12" xfId="0" applyFont="true" applyBorder="true" applyAlignment="false" applyProtection="false">
      <alignment horizontal="general" vertical="bottom" textRotation="0" wrapText="false" indent="0" shrinkToFit="false"/>
      <protection locked="true" hidden="false"/>
    </xf>
    <xf numFmtId="164" fontId="19" fillId="0" borderId="13"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right"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19" fillId="0" borderId="11" xfId="0" applyFont="true" applyBorder="true" applyAlignment="true" applyProtection="false">
      <alignment horizontal="right" vertical="bottom" textRotation="0" wrapText="false" indent="0" shrinkToFit="false"/>
      <protection locked="true" hidden="false"/>
    </xf>
    <xf numFmtId="164" fontId="5" fillId="0" borderId="12" xfId="0" applyFont="true" applyBorder="tru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0" borderId="14" xfId="0" applyFont="false" applyBorder="true" applyAlignment="true" applyProtection="false">
      <alignment horizontal="right" vertical="bottom" textRotation="0" wrapText="false" indent="0" shrinkToFit="false"/>
      <protection locked="true" hidden="false"/>
    </xf>
    <xf numFmtId="164" fontId="0" fillId="0" borderId="15" xfId="0" applyFont="true" applyBorder="true" applyAlignment="true" applyProtection="false">
      <alignment horizontal="center" vertical="bottom" textRotation="0" wrapText="false" indent="0" shrinkToFit="false"/>
      <protection locked="true" hidden="false"/>
    </xf>
    <xf numFmtId="164" fontId="5" fillId="0" borderId="16" xfId="0" applyFont="true" applyBorder="true" applyAlignment="true" applyProtection="false">
      <alignment horizontal="right" vertical="bottom" textRotation="0" wrapText="false" indent="0" shrinkToFit="false"/>
      <protection locked="true" hidden="false"/>
    </xf>
    <xf numFmtId="167" fontId="0" fillId="0" borderId="17" xfId="0" applyFont="false" applyBorder="true" applyAlignment="true" applyProtection="false">
      <alignment horizontal="center" vertical="bottom" textRotation="0" wrapText="false" indent="0" shrinkToFit="false"/>
      <protection locked="true" hidden="false"/>
    </xf>
    <xf numFmtId="164" fontId="0" fillId="0" borderId="18"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75" fontId="0" fillId="0"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xf numFmtId="164" fontId="19" fillId="0" borderId="12" xfId="0" applyFont="true" applyBorder="true" applyAlignment="true" applyProtection="false">
      <alignment horizontal="center" vertical="bottom" textRotation="0" wrapText="false" indent="0" shrinkToFit="false"/>
      <protection locked="true" hidden="false"/>
    </xf>
    <xf numFmtId="164" fontId="0" fillId="0" borderId="4" xfId="0" applyFont="false" applyBorder="true" applyAlignment="true" applyProtection="false">
      <alignment horizontal="center" vertical="bottom" textRotation="0" wrapText="false" indent="0" shrinkToFit="false"/>
      <protection locked="true" hidden="false"/>
    </xf>
    <xf numFmtId="164" fontId="0" fillId="0" borderId="14" xfId="0" applyFont="true" applyBorder="true" applyAlignment="true" applyProtection="false">
      <alignment horizontal="center"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5" fillId="6" borderId="11" xfId="0" applyFont="true" applyBorder="true" applyAlignment="true" applyProtection="false">
      <alignment horizontal="center" vertical="bottom" textRotation="0" wrapText="false" indent="0" shrinkToFit="false"/>
      <protection locked="true" hidden="false"/>
    </xf>
    <xf numFmtId="164" fontId="5" fillId="6" borderId="12" xfId="0" applyFont="tru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19" fillId="0" borderId="13" xfId="0" applyFont="true" applyBorder="true" applyAlignment="true" applyProtection="false">
      <alignment horizontal="center" vertical="bottom" textRotation="0" wrapText="false" indent="0" shrinkToFit="false"/>
      <protection locked="true" hidden="false"/>
    </xf>
    <xf numFmtId="164" fontId="5" fillId="6" borderId="14" xfId="0" applyFont="true" applyBorder="true" applyAlignment="true" applyProtection="false">
      <alignment horizontal="center" vertical="bottom" textRotation="0" wrapText="false" indent="0" shrinkToFit="false"/>
      <protection locked="true" hidden="false"/>
    </xf>
    <xf numFmtId="170" fontId="0" fillId="6" borderId="7"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70" fontId="0" fillId="0" borderId="15" xfId="0" applyFont="false" applyBorder="true" applyAlignment="false" applyProtection="false">
      <alignment horizontal="general" vertical="bottom" textRotation="0" wrapText="false" indent="0" shrinkToFit="false"/>
      <protection locked="true" hidden="false"/>
    </xf>
    <xf numFmtId="164" fontId="0" fillId="0" borderId="22" xfId="0" applyFont="false" applyBorder="true" applyAlignment="true" applyProtection="false">
      <alignment horizontal="center" vertical="bottom" textRotation="0" wrapText="false" indent="0" shrinkToFit="false"/>
      <protection locked="true" hidden="false"/>
    </xf>
    <xf numFmtId="170" fontId="0" fillId="0" borderId="17" xfId="0" applyFont="false" applyBorder="true" applyAlignment="true" applyProtection="false">
      <alignment horizontal="center" vertical="bottom" textRotation="0" wrapText="false" indent="0" shrinkToFit="false"/>
      <protection locked="true" hidden="false"/>
    </xf>
    <xf numFmtId="171" fontId="0" fillId="0" borderId="17" xfId="0" applyFont="false" applyBorder="true" applyAlignment="true" applyProtection="false">
      <alignment horizontal="center" vertical="bottom" textRotation="0" wrapText="fals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Normal 2" xfId="21"/>
    <cellStyle name="Normal 2 2" xfId="22"/>
    <cellStyle name="Normal 3" xfId="23"/>
    <cellStyle name="Normal 4" xfId="24"/>
    <cellStyle name="Normal 4 2" xfId="25"/>
    <cellStyle name="Note 2" xfId="26"/>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externalLink" Target="externalLinks/externalLink1.xml"/><Relationship Id="rId11"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Users/chaplenf/Documents/Research/2016/NOx/NeuroBiomass05272014.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READ ME"/>
      <sheetName val="biomass_WT"/>
      <sheetName val="maintenance"/>
      <sheetName val="soluble_pool"/>
      <sheetName val="ion"/>
      <sheetName val="lipids"/>
    </sheetNames>
    <sheetDataSet>
      <sheetData sheetId="0"/>
      <sheetData sheetId="1">
        <row r="4">
          <cell r="C4" t="str">
            <v>Protein</v>
          </cell>
          <cell r="D4">
            <v>0.6</v>
          </cell>
        </row>
        <row r="4">
          <cell r="F4">
            <v>0.531952919383329</v>
          </cell>
        </row>
        <row r="5">
          <cell r="F5">
            <v>0.306308955628515</v>
          </cell>
        </row>
        <row r="6">
          <cell r="F6">
            <v>0.249625447825374</v>
          </cell>
        </row>
        <row r="7">
          <cell r="F7">
            <v>0.249625447825374</v>
          </cell>
        </row>
        <row r="8">
          <cell r="F8">
            <v>0.0948358688244869</v>
          </cell>
        </row>
        <row r="9">
          <cell r="F9">
            <v>0.272516864438181</v>
          </cell>
        </row>
        <row r="10">
          <cell r="F10">
            <v>0.272516864438181</v>
          </cell>
        </row>
        <row r="11">
          <cell r="F11">
            <v>0.634419260412085</v>
          </cell>
        </row>
        <row r="12">
          <cell r="F12">
            <v>0.0981060711977451</v>
          </cell>
        </row>
        <row r="13">
          <cell r="F13">
            <v>0.300858618339752</v>
          </cell>
        </row>
        <row r="14">
          <cell r="F14">
            <v>0.466548871918166</v>
          </cell>
        </row>
        <row r="15">
          <cell r="F15">
            <v>0.355361991227388</v>
          </cell>
        </row>
        <row r="16">
          <cell r="F16">
            <v>0.159149848831898</v>
          </cell>
        </row>
        <row r="17">
          <cell r="F17">
            <v>0.191851872564479</v>
          </cell>
        </row>
        <row r="18">
          <cell r="F18">
            <v>0.228914166128072</v>
          </cell>
        </row>
        <row r="19">
          <cell r="F19">
            <v>0.223463828839308</v>
          </cell>
        </row>
        <row r="20">
          <cell r="F20">
            <v>0.262706257318406</v>
          </cell>
        </row>
        <row r="21">
          <cell r="F21">
            <v>0.0588636427186471</v>
          </cell>
        </row>
        <row r="22">
          <cell r="F22">
            <v>0.142798836965607</v>
          </cell>
        </row>
        <row r="23">
          <cell r="F23">
            <v>0.438207118016595</v>
          </cell>
        </row>
        <row r="24">
          <cell r="C24" t="str">
            <v>DNA</v>
          </cell>
          <cell r="D24">
            <v>0.024507</v>
          </cell>
        </row>
        <row r="24">
          <cell r="F24">
            <v>0.0196098479713596</v>
          </cell>
        </row>
        <row r="25">
          <cell r="F25">
            <v>0.0202475666045745</v>
          </cell>
        </row>
        <row r="26">
          <cell r="F26">
            <v>0.0202475666045745</v>
          </cell>
        </row>
        <row r="27">
          <cell r="F27">
            <v>0.0196098479713596</v>
          </cell>
        </row>
        <row r="28">
          <cell r="C28" t="str">
            <v>RNA</v>
          </cell>
          <cell r="D28">
            <v>0.166</v>
          </cell>
        </row>
        <row r="28">
          <cell r="F28">
            <v>0.102603125571995</v>
          </cell>
        </row>
        <row r="29">
          <cell r="F29">
            <v>0.16530503564377</v>
          </cell>
        </row>
        <row r="30">
          <cell r="F30">
            <v>0.110746230776121</v>
          </cell>
        </row>
        <row r="31">
          <cell r="F31">
            <v>0.134361235868089</v>
          </cell>
        </row>
      </sheetData>
      <sheetData sheetId="2">
        <row r="9">
          <cell r="G9">
            <v>24.266077761889</v>
          </cell>
        </row>
      </sheetData>
      <sheetData sheetId="3"/>
      <sheetData sheetId="4"/>
      <sheetData sheetId="5"/>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C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9" activeCellId="0" sqref="A9:IV9"/>
    </sheetView>
  </sheetViews>
  <sheetFormatPr defaultColWidth="8.82421875" defaultRowHeight="12" zeroHeight="false" outlineLevelRow="0" outlineLevelCol="0"/>
  <cols>
    <col collapsed="false" customWidth="true" hidden="false" outlineLevel="0" max="1" min="1" style="0" width="3.32"/>
    <col collapsed="false" customWidth="true" hidden="false" outlineLevel="0" max="2" min="2" style="0" width="25.5"/>
    <col collapsed="false" customWidth="true" hidden="false" outlineLevel="0" max="3" min="3" style="0" width="86.99"/>
  </cols>
  <sheetData>
    <row r="2" customFormat="false" ht="12" hidden="false" customHeight="false" outlineLevel="0" collapsed="false">
      <c r="B2" s="1" t="s">
        <v>0</v>
      </c>
      <c r="C2" s="1" t="s">
        <v>1</v>
      </c>
    </row>
    <row r="3" customFormat="false" ht="12" hidden="false" customHeight="false" outlineLevel="0" collapsed="false">
      <c r="B3" s="2" t="s">
        <v>2</v>
      </c>
    </row>
    <row r="4" customFormat="false" ht="24" hidden="false" customHeight="false" outlineLevel="0" collapsed="false">
      <c r="B4" s="1"/>
      <c r="C4" s="3" t="s">
        <v>3</v>
      </c>
    </row>
    <row r="5" customFormat="false" ht="12" hidden="false" customHeight="false" outlineLevel="0" collapsed="false">
      <c r="B5" s="1"/>
      <c r="C5" s="1"/>
    </row>
    <row r="6" customFormat="false" ht="12" hidden="false" customHeight="false" outlineLevel="0" collapsed="false">
      <c r="B6" s="2" t="s">
        <v>4</v>
      </c>
    </row>
    <row r="7" customFormat="false" ht="24" hidden="false" customHeight="false" outlineLevel="0" collapsed="false">
      <c r="B7" s="1"/>
      <c r="C7" s="3" t="s">
        <v>5</v>
      </c>
    </row>
    <row r="8" customFormat="false" ht="12" hidden="false" customHeight="false" outlineLevel="0" collapsed="false">
      <c r="B8" s="1"/>
      <c r="C8" s="1"/>
    </row>
    <row r="9" customFormat="false" ht="12" hidden="false" customHeight="false" outlineLevel="0" collapsed="false">
      <c r="B9" s="2" t="s">
        <v>6</v>
      </c>
      <c r="C9" s="4"/>
    </row>
    <row r="10" customFormat="false" ht="36" hidden="false" customHeight="false" outlineLevel="0" collapsed="false">
      <c r="B10" s="2"/>
      <c r="C10" s="3" t="s">
        <v>7</v>
      </c>
    </row>
    <row r="11" customFormat="false" ht="12" hidden="false" customHeight="false" outlineLevel="0" collapsed="false">
      <c r="B11" s="2"/>
      <c r="C11" s="4" t="s">
        <v>8</v>
      </c>
    </row>
    <row r="12" customFormat="false" ht="12" hidden="false" customHeight="false" outlineLevel="0" collapsed="false">
      <c r="B12" s="2"/>
    </row>
    <row r="13" customFormat="false" ht="12" hidden="false" customHeight="false" outlineLevel="0" collapsed="false">
      <c r="B13" s="2" t="s">
        <v>9</v>
      </c>
    </row>
    <row r="14" customFormat="false" ht="24" hidden="false" customHeight="false" outlineLevel="0" collapsed="false">
      <c r="B14" s="2"/>
      <c r="C14" s="3" t="s">
        <v>10</v>
      </c>
    </row>
    <row r="15" customFormat="false" ht="12" hidden="false" customHeight="false" outlineLevel="0" collapsed="false">
      <c r="B15" s="2"/>
    </row>
    <row r="16" customFormat="false" ht="12" hidden="false" customHeight="false" outlineLevel="0" collapsed="false">
      <c r="B16" s="2" t="s">
        <v>11</v>
      </c>
    </row>
    <row r="17" customFormat="false" ht="12" hidden="false" customHeight="false" outlineLevel="0" collapsed="false">
      <c r="B17" s="2"/>
      <c r="C17" s="4" t="s">
        <v>12</v>
      </c>
    </row>
    <row r="18" customFormat="false" ht="12" hidden="false" customHeight="false" outlineLevel="0" collapsed="false">
      <c r="B18" s="2"/>
    </row>
    <row r="19" customFormat="false" ht="12" hidden="false" customHeight="false" outlineLevel="0" collapsed="false">
      <c r="B19" s="2" t="s">
        <v>13</v>
      </c>
    </row>
    <row r="20" customFormat="false" ht="12" hidden="false" customHeight="false" outlineLevel="0" collapsed="false">
      <c r="B20" s="2"/>
      <c r="C20" s="4" t="s">
        <v>14</v>
      </c>
    </row>
    <row r="21" customFormat="false" ht="12" hidden="false" customHeight="false" outlineLevel="0" collapsed="false">
      <c r="B21" s="2"/>
    </row>
    <row r="22" customFormat="false" ht="12" hidden="false" customHeight="false" outlineLevel="0" collapsed="false">
      <c r="B22" s="2" t="s">
        <v>15</v>
      </c>
    </row>
    <row r="23" customFormat="false" ht="12" hidden="false" customHeight="false" outlineLevel="0" collapsed="false">
      <c r="C23" s="4" t="s">
        <v>16</v>
      </c>
    </row>
    <row r="24" customFormat="false" ht="12" hidden="false" customHeight="false" outlineLevel="0" collapsed="false">
      <c r="B24" s="2"/>
    </row>
    <row r="25" customFormat="false" ht="12" hidden="false" customHeight="false" outlineLevel="0" collapsed="false">
      <c r="B25" s="2"/>
    </row>
    <row r="26" customFormat="false" ht="12" hidden="false" customHeight="false" outlineLevel="0" collapsed="false">
      <c r="B26" s="2"/>
    </row>
    <row r="27" customFormat="false" ht="12" hidden="false" customHeight="false" outlineLevel="0" collapsed="false">
      <c r="B27" s="2"/>
    </row>
    <row r="28" customFormat="false" ht="12" hidden="false" customHeight="false" outlineLevel="0" collapsed="false">
      <c r="B28" s="2"/>
    </row>
    <row r="29" customFormat="false" ht="12" hidden="false" customHeight="false" outlineLevel="0" collapsed="false">
      <c r="B29" s="2"/>
    </row>
    <row r="30" customFormat="false" ht="12" hidden="false" customHeight="false" outlineLevel="0" collapsed="false">
      <c r="B30" s="2"/>
    </row>
    <row r="31" customFormat="false" ht="12" hidden="false" customHeight="false" outlineLevel="0" collapsed="false">
      <c r="B31" s="2"/>
    </row>
    <row r="32" customFormat="false" ht="12" hidden="false" customHeight="false" outlineLevel="0" collapsed="false">
      <c r="B32" s="2"/>
    </row>
    <row r="33" customFormat="false" ht="12" hidden="false" customHeight="false" outlineLevel="0" collapsed="false">
      <c r="B33" s="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363"/>
  <sheetViews>
    <sheetView showFormulas="false" showGridLines="true" showRowColHeaders="true" showZeros="true" rightToLeft="false" tabSelected="true" showOutlineSymbols="true" defaultGridColor="true" view="normal" topLeftCell="A1" colorId="64" zoomScale="115" zoomScaleNormal="115" zoomScalePageLayoutView="100" workbookViewId="0">
      <pane xSplit="6680" ySplit="0" topLeftCell="G1" activePane="topLeft" state="split"/>
      <selection pane="topLeft" activeCell="A1" activeCellId="0" sqref="A1"/>
      <selection pane="topRight" activeCell="G1" activeCellId="0" sqref="G1"/>
    </sheetView>
  </sheetViews>
  <sheetFormatPr defaultColWidth="9.15625" defaultRowHeight="10" zeroHeight="false" outlineLevelRow="0" outlineLevelCol="0"/>
  <cols>
    <col collapsed="false" customWidth="true" hidden="false" outlineLevel="0" max="2" min="1" style="5" width="50.66"/>
    <col collapsed="false" customWidth="true" hidden="false" outlineLevel="0" max="3" min="3" style="6" width="30.66"/>
    <col collapsed="false" customWidth="true" hidden="false" outlineLevel="0" max="4" min="4" style="6" width="20.66"/>
    <col collapsed="false" customWidth="true" hidden="false" outlineLevel="0" max="5" min="5" style="6" width="17.82"/>
    <col collapsed="false" customWidth="true" hidden="false" outlineLevel="0" max="6" min="6" style="7" width="95.82"/>
    <col collapsed="false" customWidth="true" hidden="false" outlineLevel="0" max="7" min="7" style="7" width="120.66"/>
    <col collapsed="false" customWidth="true" hidden="false" outlineLevel="0" max="9" min="8" style="6" width="20.66"/>
    <col collapsed="false" customWidth="true" hidden="false" outlineLevel="0" max="11" min="10" style="6" width="15.66"/>
    <col collapsed="false" customWidth="false" hidden="false" outlineLevel="0" max="14" min="12" style="6" width="9.15"/>
    <col collapsed="false" customWidth="true" hidden="false" outlineLevel="0" max="15" min="15" style="6" width="15.66"/>
    <col collapsed="false" customWidth="true" hidden="false" outlineLevel="0" max="16" min="16" style="6" width="33.82"/>
    <col collapsed="false" customWidth="true" hidden="false" outlineLevel="0" max="17" min="17" style="6" width="20.66"/>
    <col collapsed="false" customWidth="true" hidden="false" outlineLevel="0" max="18" min="18" style="5" width="34.32"/>
    <col collapsed="false" customWidth="false" hidden="false" outlineLevel="0" max="257" min="19" style="5" width="9.15"/>
  </cols>
  <sheetData>
    <row r="1" customFormat="false" ht="17" hidden="false" customHeight="false" outlineLevel="0" collapsed="false">
      <c r="A1" s="8" t="s">
        <v>17</v>
      </c>
    </row>
    <row r="2" s="8" customFormat="true" ht="10" hidden="false" customHeight="false" outlineLevel="0" collapsed="false">
      <c r="A2" s="9" t="s">
        <v>18</v>
      </c>
      <c r="B2" s="9" t="s">
        <v>19</v>
      </c>
      <c r="C2" s="10" t="s">
        <v>20</v>
      </c>
      <c r="D2" s="10" t="s">
        <v>21</v>
      </c>
      <c r="E2" s="10" t="s">
        <v>22</v>
      </c>
      <c r="F2" s="11" t="s">
        <v>23</v>
      </c>
      <c r="G2" s="11" t="s">
        <v>24</v>
      </c>
      <c r="H2" s="10" t="s">
        <v>25</v>
      </c>
      <c r="I2" s="10" t="s">
        <v>26</v>
      </c>
      <c r="J2" s="10" t="s">
        <v>27</v>
      </c>
      <c r="K2" s="10" t="s">
        <v>28</v>
      </c>
      <c r="L2" s="6" t="s">
        <v>29</v>
      </c>
      <c r="M2" s="6" t="s">
        <v>30</v>
      </c>
      <c r="N2" s="6" t="s">
        <v>31</v>
      </c>
      <c r="O2" s="10" t="s">
        <v>32</v>
      </c>
      <c r="P2" s="10" t="s">
        <v>33</v>
      </c>
      <c r="Q2" s="10" t="s">
        <v>34</v>
      </c>
    </row>
    <row r="3" s="8" customFormat="true" ht="10" hidden="false" customHeight="false" outlineLevel="0" collapsed="false">
      <c r="A3" s="9" t="s">
        <v>35</v>
      </c>
      <c r="C3" s="10"/>
      <c r="D3" s="10"/>
      <c r="E3" s="10"/>
      <c r="F3" s="11"/>
      <c r="G3" s="11"/>
      <c r="H3" s="10"/>
      <c r="I3" s="10"/>
      <c r="J3" s="10"/>
      <c r="K3" s="10"/>
      <c r="L3" s="6"/>
      <c r="M3" s="6"/>
      <c r="N3" s="6"/>
      <c r="O3" s="10"/>
      <c r="P3" s="6"/>
      <c r="Q3" s="6"/>
      <c r="R3" s="5"/>
    </row>
    <row r="4" customFormat="false" ht="10" hidden="false" customHeight="false" outlineLevel="0" collapsed="false">
      <c r="A4" s="9" t="s">
        <v>36</v>
      </c>
    </row>
    <row r="5" customFormat="false" ht="10" hidden="false" customHeight="false" outlineLevel="0" collapsed="false">
      <c r="A5" s="5" t="s">
        <v>37</v>
      </c>
      <c r="B5" s="5" t="s">
        <v>38</v>
      </c>
      <c r="C5" s="6" t="s">
        <v>39</v>
      </c>
      <c r="D5" s="6" t="s">
        <v>40</v>
      </c>
      <c r="E5" s="6" t="s">
        <v>41</v>
      </c>
      <c r="F5" s="7" t="s">
        <v>42</v>
      </c>
      <c r="G5" s="7" t="s">
        <v>43</v>
      </c>
      <c r="H5" s="6" t="n">
        <v>0</v>
      </c>
      <c r="I5" s="6" t="n">
        <v>2</v>
      </c>
      <c r="J5" s="6" t="s">
        <v>44</v>
      </c>
      <c r="K5" s="6" t="s">
        <v>45</v>
      </c>
      <c r="L5" s="6" t="n">
        <v>1</v>
      </c>
      <c r="M5" s="6" t="n">
        <v>10000</v>
      </c>
      <c r="N5" s="6" t="n">
        <v>-10000</v>
      </c>
      <c r="O5" s="6" t="n">
        <v>0</v>
      </c>
      <c r="P5" s="6" t="s">
        <v>46</v>
      </c>
      <c r="Q5" s="6" t="s">
        <v>47</v>
      </c>
    </row>
    <row r="6" customFormat="false" ht="10" hidden="false" customHeight="false" outlineLevel="0" collapsed="false">
      <c r="A6" s="5" t="s">
        <v>48</v>
      </c>
      <c r="B6" s="5" t="s">
        <v>49</v>
      </c>
      <c r="C6" s="6" t="s">
        <v>39</v>
      </c>
      <c r="D6" s="6" t="s">
        <v>50</v>
      </c>
      <c r="E6" s="6" t="s">
        <v>51</v>
      </c>
      <c r="F6" s="7" t="s">
        <v>52</v>
      </c>
      <c r="G6" s="7" t="s">
        <v>53</v>
      </c>
      <c r="H6" s="6" t="s">
        <v>54</v>
      </c>
      <c r="I6" s="6" t="s">
        <v>55</v>
      </c>
      <c r="J6" s="6" t="s">
        <v>44</v>
      </c>
      <c r="K6" s="6" t="s">
        <v>45</v>
      </c>
      <c r="L6" s="6" t="n">
        <v>1</v>
      </c>
      <c r="M6" s="6" t="n">
        <v>10000</v>
      </c>
      <c r="N6" s="6" t="n">
        <v>-10000</v>
      </c>
      <c r="O6" s="6" t="n">
        <v>0</v>
      </c>
      <c r="P6" s="6" t="s">
        <v>56</v>
      </c>
      <c r="Q6" s="6" t="s">
        <v>57</v>
      </c>
    </row>
    <row r="7" customFormat="false" ht="10" hidden="false" customHeight="false" outlineLevel="0" collapsed="false">
      <c r="A7" s="5" t="s">
        <v>58</v>
      </c>
      <c r="B7" s="5" t="s">
        <v>59</v>
      </c>
      <c r="C7" s="6" t="s">
        <v>39</v>
      </c>
      <c r="D7" s="6" t="s">
        <v>60</v>
      </c>
      <c r="E7" s="6" t="s">
        <v>61</v>
      </c>
      <c r="F7" s="7" t="s">
        <v>62</v>
      </c>
      <c r="G7" s="7" t="s">
        <v>63</v>
      </c>
      <c r="H7" s="6" t="n">
        <v>0</v>
      </c>
      <c r="I7" s="6" t="n">
        <v>2</v>
      </c>
      <c r="J7" s="6" t="s">
        <v>44</v>
      </c>
      <c r="K7" s="6" t="s">
        <v>45</v>
      </c>
      <c r="L7" s="6" t="n">
        <v>1</v>
      </c>
      <c r="M7" s="6" t="n">
        <v>10000</v>
      </c>
      <c r="N7" s="6" t="n">
        <v>-10000</v>
      </c>
      <c r="O7" s="6" t="n">
        <v>0</v>
      </c>
      <c r="P7" s="6" t="s">
        <v>64</v>
      </c>
      <c r="Q7" s="6" t="s">
        <v>65</v>
      </c>
    </row>
    <row r="8" customFormat="false" ht="10" hidden="false" customHeight="false" outlineLevel="0" collapsed="false">
      <c r="A8" s="5" t="s">
        <v>66</v>
      </c>
      <c r="B8" s="5" t="s">
        <v>67</v>
      </c>
      <c r="C8" s="6" t="s">
        <v>39</v>
      </c>
      <c r="D8" s="6" t="s">
        <v>68</v>
      </c>
      <c r="E8" s="6" t="s">
        <v>69</v>
      </c>
      <c r="F8" s="7" t="s">
        <v>70</v>
      </c>
      <c r="G8" s="7" t="s">
        <v>71</v>
      </c>
      <c r="H8" s="6" t="n">
        <v>-0.89</v>
      </c>
      <c r="I8" s="6" t="n">
        <v>0.608878</v>
      </c>
      <c r="J8" s="6" t="s">
        <v>44</v>
      </c>
      <c r="K8" s="6" t="s">
        <v>45</v>
      </c>
      <c r="L8" s="6" t="n">
        <v>1</v>
      </c>
      <c r="M8" s="6" t="n">
        <v>10000</v>
      </c>
      <c r="N8" s="6" t="n">
        <v>-10000</v>
      </c>
      <c r="O8" s="6" t="n">
        <v>0</v>
      </c>
      <c r="P8" s="6" t="s">
        <v>72</v>
      </c>
      <c r="Q8" s="6" t="s">
        <v>73</v>
      </c>
    </row>
    <row r="9" customFormat="false" ht="10" hidden="false" customHeight="false" outlineLevel="0" collapsed="false">
      <c r="A9" s="5" t="s">
        <v>74</v>
      </c>
      <c r="B9" s="5" t="s">
        <v>75</v>
      </c>
      <c r="C9" s="6" t="s">
        <v>76</v>
      </c>
      <c r="D9" s="6" t="s">
        <v>77</v>
      </c>
      <c r="E9" s="6" t="s">
        <v>78</v>
      </c>
      <c r="F9" s="7" t="s">
        <v>79</v>
      </c>
      <c r="G9" s="7" t="s">
        <v>80</v>
      </c>
      <c r="H9" s="6" t="n">
        <v>-4.5</v>
      </c>
      <c r="I9" s="6" t="n">
        <v>0.23673</v>
      </c>
      <c r="J9" s="6" t="s">
        <v>44</v>
      </c>
      <c r="K9" s="6" t="s">
        <v>45</v>
      </c>
      <c r="L9" s="6" t="n">
        <v>1</v>
      </c>
      <c r="M9" s="6" t="n">
        <v>10000</v>
      </c>
      <c r="N9" s="6" t="n">
        <v>-10000</v>
      </c>
      <c r="O9" s="6" t="n">
        <v>0</v>
      </c>
      <c r="P9" s="6" t="s">
        <v>81</v>
      </c>
      <c r="Q9" s="6" t="s">
        <v>82</v>
      </c>
    </row>
    <row r="10" customFormat="false" ht="10" hidden="false" customHeight="false" outlineLevel="0" collapsed="false">
      <c r="A10" s="5" t="s">
        <v>83</v>
      </c>
      <c r="B10" s="5" t="s">
        <v>84</v>
      </c>
      <c r="C10" s="6" t="s">
        <v>39</v>
      </c>
      <c r="D10" s="6" t="s">
        <v>85</v>
      </c>
      <c r="E10" s="6" t="s">
        <v>86</v>
      </c>
      <c r="F10" s="7" t="s">
        <v>87</v>
      </c>
      <c r="G10" s="7" t="s">
        <v>88</v>
      </c>
      <c r="H10" s="6" t="n">
        <v>-2.317</v>
      </c>
      <c r="I10" s="6" t="n">
        <v>0.735634</v>
      </c>
      <c r="J10" s="6" t="s">
        <v>89</v>
      </c>
      <c r="K10" s="6" t="s">
        <v>45</v>
      </c>
      <c r="L10" s="6" t="n">
        <v>0</v>
      </c>
      <c r="M10" s="6" t="n">
        <v>10000</v>
      </c>
      <c r="N10" s="6" t="n">
        <v>0</v>
      </c>
      <c r="O10" s="6" t="n">
        <v>0</v>
      </c>
      <c r="P10" s="6" t="s">
        <v>90</v>
      </c>
      <c r="Q10" s="6" t="s">
        <v>91</v>
      </c>
    </row>
    <row r="11" customFormat="false" ht="10" hidden="false" customHeight="false" outlineLevel="0" collapsed="false">
      <c r="A11" s="5" t="s">
        <v>92</v>
      </c>
      <c r="B11" s="5" t="s">
        <v>93</v>
      </c>
      <c r="C11" s="6" t="s">
        <v>39</v>
      </c>
      <c r="D11" s="6" t="s">
        <v>94</v>
      </c>
      <c r="E11" s="6" t="s">
        <v>95</v>
      </c>
      <c r="F11" s="7" t="s">
        <v>96</v>
      </c>
      <c r="G11" s="7" t="s">
        <v>97</v>
      </c>
      <c r="H11" s="6" t="n">
        <v>4.31</v>
      </c>
      <c r="I11" s="6" t="n">
        <v>1.23134</v>
      </c>
      <c r="J11" s="6" t="s">
        <v>44</v>
      </c>
      <c r="K11" s="6" t="s">
        <v>45</v>
      </c>
      <c r="L11" s="6" t="n">
        <v>1</v>
      </c>
      <c r="M11" s="6" t="n">
        <v>10000</v>
      </c>
      <c r="N11" s="6" t="n">
        <v>-10000</v>
      </c>
      <c r="O11" s="6" t="n">
        <v>0</v>
      </c>
      <c r="P11" s="6" t="s">
        <v>98</v>
      </c>
      <c r="Q11" s="6" t="s">
        <v>99</v>
      </c>
    </row>
    <row r="12" customFormat="false" ht="10" hidden="false" customHeight="false" outlineLevel="0" collapsed="false">
      <c r="A12" s="5" t="s">
        <v>100</v>
      </c>
      <c r="B12" s="5" t="s">
        <v>101</v>
      </c>
      <c r="C12" s="6" t="s">
        <v>39</v>
      </c>
      <c r="D12" s="6" t="s">
        <v>68</v>
      </c>
      <c r="E12" s="6" t="s">
        <v>102</v>
      </c>
      <c r="F12" s="7" t="s">
        <v>103</v>
      </c>
      <c r="G12" s="7" t="s">
        <v>104</v>
      </c>
      <c r="H12" s="6" t="n">
        <v>-1.46</v>
      </c>
      <c r="I12" s="6" t="n">
        <v>0.300689</v>
      </c>
      <c r="J12" s="6" t="s">
        <v>44</v>
      </c>
      <c r="K12" s="6" t="s">
        <v>45</v>
      </c>
      <c r="L12" s="6" t="n">
        <v>1</v>
      </c>
      <c r="M12" s="6" t="n">
        <v>10000</v>
      </c>
      <c r="N12" s="6" t="n">
        <v>-10000</v>
      </c>
      <c r="O12" s="6" t="n">
        <v>0</v>
      </c>
      <c r="P12" s="6" t="s">
        <v>105</v>
      </c>
      <c r="Q12" s="6" t="s">
        <v>106</v>
      </c>
    </row>
    <row r="13" customFormat="false" ht="10" hidden="false" customHeight="false" outlineLevel="0" collapsed="false">
      <c r="A13" s="5" t="s">
        <v>107</v>
      </c>
      <c r="B13" s="5" t="s">
        <v>108</v>
      </c>
      <c r="C13" s="6" t="s">
        <v>39</v>
      </c>
      <c r="D13" s="6" t="s">
        <v>109</v>
      </c>
      <c r="E13" s="6" t="s">
        <v>110</v>
      </c>
      <c r="F13" s="7" t="s">
        <v>111</v>
      </c>
      <c r="G13" s="7" t="s">
        <v>112</v>
      </c>
      <c r="H13" s="6" t="n">
        <v>-0.356</v>
      </c>
      <c r="I13" s="6" t="n">
        <v>1.19502</v>
      </c>
      <c r="J13" s="6" t="s">
        <v>44</v>
      </c>
      <c r="K13" s="6" t="s">
        <v>45</v>
      </c>
      <c r="L13" s="6" t="n">
        <v>1</v>
      </c>
      <c r="M13" s="6" t="n">
        <v>10000</v>
      </c>
      <c r="N13" s="6" t="n">
        <v>-10000</v>
      </c>
      <c r="O13" s="6" t="n">
        <v>0</v>
      </c>
      <c r="P13" s="6" t="s">
        <v>113</v>
      </c>
      <c r="Q13" s="6" t="s">
        <v>114</v>
      </c>
    </row>
    <row r="14" customFormat="false" ht="10" hidden="false" customHeight="false" outlineLevel="0" collapsed="false">
      <c r="A14" s="5" t="s">
        <v>115</v>
      </c>
      <c r="B14" s="5" t="s">
        <v>116</v>
      </c>
      <c r="C14" s="6" t="s">
        <v>39</v>
      </c>
      <c r="D14" s="6" t="s">
        <v>109</v>
      </c>
      <c r="E14" s="6" t="s">
        <v>117</v>
      </c>
      <c r="F14" s="7" t="s">
        <v>118</v>
      </c>
      <c r="G14" s="7" t="s">
        <v>119</v>
      </c>
      <c r="H14" s="6" t="n">
        <v>0.356</v>
      </c>
      <c r="I14" s="6" t="n">
        <v>1.19502</v>
      </c>
      <c r="J14" s="6" t="s">
        <v>89</v>
      </c>
      <c r="K14" s="6" t="s">
        <v>45</v>
      </c>
      <c r="L14" s="6" t="n">
        <v>0</v>
      </c>
      <c r="M14" s="6" t="n">
        <v>10000</v>
      </c>
      <c r="N14" s="6" t="n">
        <v>0</v>
      </c>
      <c r="O14" s="6" t="n">
        <v>0</v>
      </c>
      <c r="P14" s="6" t="s">
        <v>113</v>
      </c>
      <c r="Q14" s="6" t="s">
        <v>114</v>
      </c>
    </row>
    <row r="15" customFormat="false" ht="10" hidden="false" customHeight="false" outlineLevel="0" collapsed="false">
      <c r="A15" s="5" t="s">
        <v>120</v>
      </c>
      <c r="B15" s="5" t="s">
        <v>121</v>
      </c>
      <c r="C15" s="6" t="s">
        <v>39</v>
      </c>
      <c r="D15" s="6" t="s">
        <v>122</v>
      </c>
      <c r="E15" s="6" t="s">
        <v>123</v>
      </c>
      <c r="F15" s="7" t="s">
        <v>124</v>
      </c>
      <c r="G15" s="7" t="s">
        <v>125</v>
      </c>
      <c r="H15" s="6" t="n">
        <v>2.63</v>
      </c>
      <c r="I15" s="6" t="n">
        <v>0.290389</v>
      </c>
      <c r="J15" s="6" t="s">
        <v>44</v>
      </c>
      <c r="K15" s="6" t="s">
        <v>45</v>
      </c>
      <c r="L15" s="6" t="n">
        <v>1</v>
      </c>
      <c r="M15" s="6" t="n">
        <v>10000</v>
      </c>
      <c r="N15" s="6" t="n">
        <v>-10000</v>
      </c>
      <c r="O15" s="6" t="n">
        <v>0</v>
      </c>
      <c r="P15" s="6" t="s">
        <v>126</v>
      </c>
      <c r="Q15" s="6" t="s">
        <v>127</v>
      </c>
    </row>
    <row r="16" customFormat="false" ht="10" hidden="false" customHeight="false" outlineLevel="0" collapsed="false">
      <c r="A16" s="5" t="s">
        <v>128</v>
      </c>
      <c r="B16" s="5" t="s">
        <v>129</v>
      </c>
      <c r="C16" s="6" t="s">
        <v>39</v>
      </c>
      <c r="D16" s="6" t="s">
        <v>130</v>
      </c>
      <c r="E16" s="6" t="s">
        <v>131</v>
      </c>
      <c r="F16" s="7" t="s">
        <v>132</v>
      </c>
      <c r="G16" s="7" t="s">
        <v>133</v>
      </c>
      <c r="H16" s="6" t="n">
        <v>0</v>
      </c>
      <c r="I16" s="6" t="n">
        <v>2</v>
      </c>
      <c r="J16" s="6" t="s">
        <v>44</v>
      </c>
      <c r="K16" s="6" t="s">
        <v>45</v>
      </c>
      <c r="L16" s="6" t="n">
        <v>1</v>
      </c>
      <c r="M16" s="6" t="n">
        <v>10000</v>
      </c>
      <c r="N16" s="6" t="n">
        <v>-10000</v>
      </c>
      <c r="O16" s="6" t="n">
        <v>0</v>
      </c>
      <c r="P16" s="6" t="s">
        <v>134</v>
      </c>
      <c r="Q16" s="6" t="s">
        <v>135</v>
      </c>
    </row>
    <row r="17" customFormat="false" ht="10" hidden="false" customHeight="false" outlineLevel="0" collapsed="false">
      <c r="A17" s="5" t="s">
        <v>136</v>
      </c>
      <c r="B17" s="5" t="s">
        <v>137</v>
      </c>
      <c r="C17" s="6" t="s">
        <v>39</v>
      </c>
      <c r="D17" s="6" t="s">
        <v>138</v>
      </c>
      <c r="E17" s="6" t="s">
        <v>139</v>
      </c>
      <c r="F17" s="7" t="s">
        <v>140</v>
      </c>
      <c r="G17" s="7" t="s">
        <v>141</v>
      </c>
      <c r="H17" s="6" t="n">
        <v>-0.867</v>
      </c>
      <c r="I17" s="6" t="n">
        <v>0.779214</v>
      </c>
      <c r="J17" s="6" t="s">
        <v>44</v>
      </c>
      <c r="K17" s="6" t="s">
        <v>45</v>
      </c>
      <c r="L17" s="6" t="n">
        <v>1</v>
      </c>
      <c r="M17" s="6" t="n">
        <v>10000</v>
      </c>
      <c r="N17" s="6" t="n">
        <v>-10000</v>
      </c>
      <c r="O17" s="6" t="n">
        <v>0</v>
      </c>
      <c r="P17" s="6" t="s">
        <v>142</v>
      </c>
      <c r="Q17" s="6" t="s">
        <v>143</v>
      </c>
    </row>
    <row r="18" customFormat="false" ht="10" hidden="false" customHeight="false" outlineLevel="0" collapsed="false">
      <c r="A18" s="5" t="s">
        <v>144</v>
      </c>
      <c r="B18" s="5" t="s">
        <v>145</v>
      </c>
      <c r="C18" s="6" t="s">
        <v>39</v>
      </c>
      <c r="D18" s="6" t="s">
        <v>146</v>
      </c>
      <c r="E18" s="6" t="s">
        <v>147</v>
      </c>
      <c r="F18" s="7" t="s">
        <v>148</v>
      </c>
      <c r="G18" s="7" t="s">
        <v>149</v>
      </c>
      <c r="H18" s="6" t="n">
        <v>4.61</v>
      </c>
      <c r="I18" s="6" t="n">
        <v>0.654305</v>
      </c>
      <c r="J18" s="6" t="s">
        <v>44</v>
      </c>
      <c r="K18" s="6" t="s">
        <v>45</v>
      </c>
      <c r="L18" s="6" t="n">
        <v>1</v>
      </c>
      <c r="M18" s="6" t="n">
        <v>10000</v>
      </c>
      <c r="N18" s="6" t="n">
        <v>-10000</v>
      </c>
      <c r="O18" s="6" t="n">
        <v>0</v>
      </c>
      <c r="P18" s="6" t="s">
        <v>150</v>
      </c>
      <c r="Q18" s="6" t="s">
        <v>151</v>
      </c>
    </row>
    <row r="19" customFormat="false" ht="10" hidden="false" customHeight="false" outlineLevel="0" collapsed="false">
      <c r="A19" s="5" t="s">
        <v>152</v>
      </c>
      <c r="B19" s="5" t="s">
        <v>153</v>
      </c>
      <c r="C19" s="6" t="s">
        <v>39</v>
      </c>
      <c r="D19" s="6" t="s">
        <v>154</v>
      </c>
      <c r="E19" s="6" t="s">
        <v>155</v>
      </c>
      <c r="F19" s="7" t="s">
        <v>156</v>
      </c>
      <c r="G19" s="7" t="s">
        <v>157</v>
      </c>
      <c r="H19" s="6" t="n">
        <v>-6.87</v>
      </c>
      <c r="I19" s="6" t="n">
        <v>0.764453</v>
      </c>
      <c r="J19" s="6" t="s">
        <v>89</v>
      </c>
      <c r="K19" s="6" t="s">
        <v>45</v>
      </c>
      <c r="L19" s="6" t="n">
        <v>0</v>
      </c>
      <c r="M19" s="6" t="n">
        <v>10000</v>
      </c>
      <c r="N19" s="6" t="n">
        <v>0</v>
      </c>
      <c r="O19" s="6" t="n">
        <v>0</v>
      </c>
      <c r="P19" s="6" t="s">
        <v>158</v>
      </c>
      <c r="Q19" s="6" t="s">
        <v>159</v>
      </c>
    </row>
    <row r="20" customFormat="false" ht="10" hidden="false" customHeight="false" outlineLevel="0" collapsed="false">
      <c r="A20" s="5" t="s">
        <v>160</v>
      </c>
      <c r="B20" s="5" t="s">
        <v>161</v>
      </c>
      <c r="C20" s="6" t="s">
        <v>39</v>
      </c>
      <c r="D20" s="6" t="s">
        <v>162</v>
      </c>
      <c r="E20" s="6" t="s">
        <v>163</v>
      </c>
      <c r="F20" s="7" t="s">
        <v>164</v>
      </c>
      <c r="G20" s="7" t="s">
        <v>165</v>
      </c>
      <c r="H20" s="6" t="n">
        <v>1.548</v>
      </c>
      <c r="I20" s="6" t="n">
        <v>2.30103</v>
      </c>
      <c r="J20" s="6" t="s">
        <v>44</v>
      </c>
      <c r="K20" s="6" t="s">
        <v>45</v>
      </c>
      <c r="L20" s="6" t="n">
        <v>1</v>
      </c>
      <c r="M20" s="6" t="n">
        <v>10000</v>
      </c>
      <c r="N20" s="6" t="n">
        <v>-10000</v>
      </c>
      <c r="O20" s="6" t="n">
        <v>0</v>
      </c>
      <c r="P20" s="6" t="s">
        <v>166</v>
      </c>
      <c r="Q20" s="6" t="s">
        <v>167</v>
      </c>
    </row>
    <row r="21" customFormat="false" ht="10" hidden="false" customHeight="false" outlineLevel="0" collapsed="false">
      <c r="A21" s="5" t="s">
        <v>168</v>
      </c>
      <c r="B21" s="5" t="s">
        <v>169</v>
      </c>
      <c r="C21" s="6" t="s">
        <v>39</v>
      </c>
      <c r="D21" s="6" t="s">
        <v>170</v>
      </c>
      <c r="E21" s="6" t="s">
        <v>171</v>
      </c>
      <c r="F21" s="7" t="s">
        <v>172</v>
      </c>
      <c r="G21" s="7" t="s">
        <v>173</v>
      </c>
      <c r="H21" s="6" t="n">
        <v>-2.814</v>
      </c>
      <c r="I21" s="6" t="n">
        <v>1.93474</v>
      </c>
      <c r="J21" s="6" t="s">
        <v>44</v>
      </c>
      <c r="K21" s="6" t="s">
        <v>45</v>
      </c>
      <c r="L21" s="6" t="n">
        <v>1</v>
      </c>
      <c r="M21" s="6" t="n">
        <v>10000</v>
      </c>
      <c r="N21" s="6" t="n">
        <v>-10000</v>
      </c>
      <c r="O21" s="6" t="n">
        <v>0</v>
      </c>
      <c r="P21" s="6" t="s">
        <v>158</v>
      </c>
      <c r="Q21" s="6" t="s">
        <v>159</v>
      </c>
    </row>
    <row r="22" customFormat="false" ht="10" hidden="false" customHeight="false" outlineLevel="0" collapsed="false">
      <c r="A22" s="5" t="s">
        <v>174</v>
      </c>
      <c r="B22" s="5" t="s">
        <v>175</v>
      </c>
      <c r="C22" s="6" t="s">
        <v>39</v>
      </c>
      <c r="D22" s="6" t="s">
        <v>176</v>
      </c>
      <c r="E22" s="6" t="s">
        <v>177</v>
      </c>
      <c r="F22" s="7" t="s">
        <v>178</v>
      </c>
      <c r="G22" s="7" t="s">
        <v>179</v>
      </c>
      <c r="H22" s="6" t="n">
        <v>0</v>
      </c>
      <c r="I22" s="6" t="n">
        <v>2</v>
      </c>
      <c r="J22" s="6" t="s">
        <v>44</v>
      </c>
      <c r="K22" s="6" t="s">
        <v>45</v>
      </c>
      <c r="L22" s="6" t="n">
        <v>1</v>
      </c>
      <c r="M22" s="6" t="n">
        <v>10000</v>
      </c>
      <c r="N22" s="6" t="n">
        <v>-10000</v>
      </c>
      <c r="O22" s="6" t="n">
        <v>0</v>
      </c>
      <c r="P22" s="6" t="s">
        <v>180</v>
      </c>
      <c r="Q22" s="6" t="s">
        <v>181</v>
      </c>
    </row>
    <row r="23" customFormat="false" ht="10" hidden="false" customHeight="false" outlineLevel="0" collapsed="false">
      <c r="A23" s="5" t="s">
        <v>182</v>
      </c>
      <c r="B23" s="5" t="s">
        <v>183</v>
      </c>
      <c r="C23" s="6" t="s">
        <v>39</v>
      </c>
      <c r="D23" s="6" t="s">
        <v>184</v>
      </c>
      <c r="E23" s="6" t="s">
        <v>185</v>
      </c>
      <c r="F23" s="7" t="s">
        <v>186</v>
      </c>
      <c r="G23" s="7" t="s">
        <v>187</v>
      </c>
      <c r="H23" s="6" t="n">
        <v>-0.946</v>
      </c>
      <c r="I23" s="6" t="n">
        <v>1.32913</v>
      </c>
      <c r="J23" s="6" t="s">
        <v>44</v>
      </c>
      <c r="K23" s="6" t="s">
        <v>45</v>
      </c>
      <c r="L23" s="6" t="n">
        <v>0</v>
      </c>
      <c r="M23" s="6" t="n">
        <v>10000</v>
      </c>
      <c r="N23" s="6" t="n">
        <v>-10000</v>
      </c>
      <c r="O23" s="6" t="n">
        <v>0</v>
      </c>
      <c r="P23" s="6" t="s">
        <v>188</v>
      </c>
      <c r="Q23" s="6" t="s">
        <v>189</v>
      </c>
    </row>
    <row r="24" s="12" customFormat="true" ht="10" hidden="false" customHeight="false" outlineLevel="0" collapsed="false">
      <c r="A24" s="5" t="s">
        <v>190</v>
      </c>
      <c r="B24" s="5" t="s">
        <v>49</v>
      </c>
      <c r="C24" s="6" t="s">
        <v>39</v>
      </c>
      <c r="D24" s="6" t="s">
        <v>50</v>
      </c>
      <c r="E24" s="6" t="s">
        <v>191</v>
      </c>
      <c r="F24" s="7" t="s">
        <v>192</v>
      </c>
      <c r="G24" s="7" t="s">
        <v>193</v>
      </c>
      <c r="H24" s="6" t="s">
        <v>54</v>
      </c>
      <c r="I24" s="6" t="s">
        <v>55</v>
      </c>
      <c r="J24" s="6" t="s">
        <v>44</v>
      </c>
      <c r="K24" s="6" t="s">
        <v>45</v>
      </c>
      <c r="L24" s="6" t="n">
        <v>1</v>
      </c>
      <c r="M24" s="6" t="n">
        <v>10000</v>
      </c>
      <c r="N24" s="6" t="n">
        <v>-10000</v>
      </c>
      <c r="O24" s="6" t="n">
        <v>0</v>
      </c>
      <c r="P24" s="6" t="s">
        <v>56</v>
      </c>
      <c r="Q24" s="6" t="s">
        <v>57</v>
      </c>
      <c r="R24" s="5"/>
    </row>
    <row r="25" customFormat="false" ht="10" hidden="false" customHeight="false" outlineLevel="0" collapsed="false">
      <c r="A25" s="5" t="s">
        <v>194</v>
      </c>
      <c r="B25" s="5" t="s">
        <v>195</v>
      </c>
      <c r="C25" s="6" t="s">
        <v>39</v>
      </c>
      <c r="D25" s="6" t="s">
        <v>68</v>
      </c>
      <c r="E25" s="6" t="s">
        <v>69</v>
      </c>
      <c r="F25" s="7" t="s">
        <v>196</v>
      </c>
      <c r="G25" s="7" t="s">
        <v>197</v>
      </c>
      <c r="H25" s="6" t="n">
        <v>-0.89</v>
      </c>
      <c r="I25" s="6" t="n">
        <v>0.608878</v>
      </c>
      <c r="J25" s="6" t="s">
        <v>44</v>
      </c>
      <c r="K25" s="6" t="s">
        <v>45</v>
      </c>
      <c r="L25" s="6" t="n">
        <v>1</v>
      </c>
      <c r="M25" s="6" t="n">
        <v>10000</v>
      </c>
      <c r="N25" s="6" t="n">
        <v>-10000</v>
      </c>
      <c r="O25" s="6" t="n">
        <v>0</v>
      </c>
      <c r="P25" s="6" t="s">
        <v>72</v>
      </c>
      <c r="Q25" s="6" t="s">
        <v>73</v>
      </c>
    </row>
    <row r="27" customFormat="false" ht="10" hidden="false" customHeight="false" outlineLevel="0" collapsed="false">
      <c r="A27" s="9" t="s">
        <v>198</v>
      </c>
    </row>
    <row r="28" customFormat="false" ht="10" hidden="false" customHeight="false" outlineLevel="0" collapsed="false">
      <c r="A28" s="5" t="s">
        <v>160</v>
      </c>
      <c r="B28" s="5" t="s">
        <v>161</v>
      </c>
      <c r="C28" s="6" t="s">
        <v>39</v>
      </c>
      <c r="D28" s="6" t="s">
        <v>162</v>
      </c>
      <c r="E28" s="6" t="s">
        <v>163</v>
      </c>
      <c r="F28" s="7" t="s">
        <v>164</v>
      </c>
      <c r="G28" s="7" t="s">
        <v>165</v>
      </c>
      <c r="H28" s="6" t="n">
        <v>1.548</v>
      </c>
      <c r="I28" s="6" t="n">
        <v>2.30103</v>
      </c>
      <c r="J28" s="6" t="s">
        <v>44</v>
      </c>
      <c r="K28" s="6" t="s">
        <v>45</v>
      </c>
      <c r="L28" s="6" t="n">
        <v>1</v>
      </c>
      <c r="M28" s="6" t="n">
        <v>10000</v>
      </c>
      <c r="N28" s="6" t="n">
        <v>-10000</v>
      </c>
      <c r="O28" s="6" t="n">
        <v>0</v>
      </c>
      <c r="P28" s="6" t="s">
        <v>166</v>
      </c>
      <c r="Q28" s="6" t="s">
        <v>167</v>
      </c>
    </row>
    <row r="29" customFormat="false" ht="10" hidden="false" customHeight="false" outlineLevel="0" collapsed="false">
      <c r="A29" s="5" t="s">
        <v>168</v>
      </c>
      <c r="B29" s="5" t="s">
        <v>169</v>
      </c>
      <c r="C29" s="6" t="s">
        <v>39</v>
      </c>
      <c r="D29" s="6" t="s">
        <v>170</v>
      </c>
      <c r="E29" s="6" t="s">
        <v>171</v>
      </c>
      <c r="F29" s="7" t="s">
        <v>172</v>
      </c>
      <c r="G29" s="7" t="s">
        <v>173</v>
      </c>
      <c r="H29" s="6" t="n">
        <v>-2.814</v>
      </c>
      <c r="I29" s="6" t="n">
        <v>1.93474</v>
      </c>
      <c r="J29" s="6" t="s">
        <v>44</v>
      </c>
      <c r="K29" s="6" t="s">
        <v>45</v>
      </c>
      <c r="L29" s="6" t="n">
        <v>1</v>
      </c>
      <c r="M29" s="6" t="n">
        <v>10000</v>
      </c>
      <c r="N29" s="6" t="n">
        <v>-10000</v>
      </c>
      <c r="O29" s="6" t="n">
        <v>0</v>
      </c>
      <c r="P29" s="6" t="s">
        <v>158</v>
      </c>
      <c r="Q29" s="6" t="s">
        <v>159</v>
      </c>
    </row>
    <row r="30" customFormat="false" ht="10" hidden="false" customHeight="false" outlineLevel="0" collapsed="false">
      <c r="A30" s="5" t="s">
        <v>174</v>
      </c>
      <c r="B30" s="5" t="s">
        <v>175</v>
      </c>
      <c r="C30" s="6" t="s">
        <v>39</v>
      </c>
      <c r="D30" s="6" t="s">
        <v>176</v>
      </c>
      <c r="E30" s="6" t="s">
        <v>177</v>
      </c>
      <c r="F30" s="7" t="s">
        <v>178</v>
      </c>
      <c r="G30" s="7" t="s">
        <v>179</v>
      </c>
      <c r="H30" s="6" t="n">
        <v>0</v>
      </c>
      <c r="I30" s="6" t="n">
        <v>2</v>
      </c>
      <c r="J30" s="6" t="s">
        <v>44</v>
      </c>
      <c r="K30" s="6" t="s">
        <v>45</v>
      </c>
      <c r="L30" s="6" t="n">
        <v>1</v>
      </c>
      <c r="M30" s="6" t="n">
        <v>10000</v>
      </c>
      <c r="N30" s="6" t="n">
        <v>-10000</v>
      </c>
      <c r="O30" s="6" t="n">
        <v>0</v>
      </c>
      <c r="P30" s="6" t="s">
        <v>180</v>
      </c>
      <c r="Q30" s="6" t="s">
        <v>181</v>
      </c>
    </row>
    <row r="31" customFormat="false" ht="10" hidden="false" customHeight="false" outlineLevel="0" collapsed="false">
      <c r="A31" s="5" t="s">
        <v>199</v>
      </c>
      <c r="B31" s="5" t="s">
        <v>200</v>
      </c>
      <c r="C31" s="6" t="s">
        <v>201</v>
      </c>
      <c r="D31" s="6" t="s">
        <v>202</v>
      </c>
      <c r="E31" s="6" t="s">
        <v>203</v>
      </c>
      <c r="F31" s="7" t="s">
        <v>204</v>
      </c>
      <c r="G31" s="7" t="s">
        <v>205</v>
      </c>
      <c r="H31" s="6" t="n">
        <v>-8.927</v>
      </c>
      <c r="I31" s="6" t="n">
        <v>1.30861</v>
      </c>
      <c r="J31" s="6" t="s">
        <v>89</v>
      </c>
      <c r="K31" s="6" t="s">
        <v>45</v>
      </c>
      <c r="L31" s="6" t="n">
        <v>0</v>
      </c>
      <c r="M31" s="6" t="n">
        <v>10000</v>
      </c>
      <c r="N31" s="6" t="n">
        <v>0</v>
      </c>
      <c r="O31" s="6" t="n">
        <v>0</v>
      </c>
      <c r="P31" s="6" t="s">
        <v>206</v>
      </c>
      <c r="Q31" s="6" t="s">
        <v>207</v>
      </c>
    </row>
    <row r="32" customFormat="false" ht="10" hidden="false" customHeight="false" outlineLevel="0" collapsed="false">
      <c r="A32" s="5" t="s">
        <v>208</v>
      </c>
      <c r="B32" s="5" t="s">
        <v>209</v>
      </c>
      <c r="C32" s="6" t="s">
        <v>201</v>
      </c>
      <c r="D32" s="6" t="s">
        <v>210</v>
      </c>
      <c r="E32" s="6" t="s">
        <v>211</v>
      </c>
      <c r="F32" s="7" t="s">
        <v>212</v>
      </c>
      <c r="G32" s="7" t="s">
        <v>213</v>
      </c>
      <c r="H32" s="6" t="n">
        <v>1.63</v>
      </c>
      <c r="I32" s="6" t="n">
        <v>0.663776</v>
      </c>
      <c r="J32" s="6" t="s">
        <v>44</v>
      </c>
      <c r="K32" s="6" t="s">
        <v>45</v>
      </c>
      <c r="L32" s="6" t="n">
        <v>1</v>
      </c>
      <c r="M32" s="6" t="n">
        <v>10000</v>
      </c>
      <c r="N32" s="6" t="n">
        <v>-10000</v>
      </c>
      <c r="O32" s="6" t="n">
        <v>0</v>
      </c>
      <c r="P32" s="6" t="s">
        <v>214</v>
      </c>
      <c r="Q32" s="6" t="s">
        <v>215</v>
      </c>
    </row>
    <row r="33" customFormat="false" ht="10" hidden="false" customHeight="false" outlineLevel="0" collapsed="false">
      <c r="A33" s="5" t="s">
        <v>216</v>
      </c>
      <c r="B33" s="5" t="s">
        <v>217</v>
      </c>
      <c r="C33" s="6" t="s">
        <v>201</v>
      </c>
      <c r="D33" s="6" t="s">
        <v>218</v>
      </c>
      <c r="E33" s="6" t="s">
        <v>219</v>
      </c>
      <c r="F33" s="7" t="s">
        <v>220</v>
      </c>
      <c r="G33" s="7" t="s">
        <v>221</v>
      </c>
      <c r="H33" s="6" t="n">
        <v>1.473</v>
      </c>
      <c r="I33" s="6" t="n">
        <v>0.898103</v>
      </c>
      <c r="J33" s="6" t="s">
        <v>44</v>
      </c>
      <c r="K33" s="6" t="s">
        <v>45</v>
      </c>
      <c r="L33" s="6" t="n">
        <v>1</v>
      </c>
      <c r="M33" s="6" t="n">
        <v>10000</v>
      </c>
      <c r="N33" s="6" t="n">
        <v>-10000</v>
      </c>
      <c r="O33" s="6" t="n">
        <v>0</v>
      </c>
      <c r="P33" s="6" t="s">
        <v>222</v>
      </c>
      <c r="Q33" s="6" t="s">
        <v>223</v>
      </c>
    </row>
    <row r="34" customFormat="false" ht="10" hidden="false" customHeight="false" outlineLevel="0" collapsed="false">
      <c r="A34" s="5" t="s">
        <v>224</v>
      </c>
      <c r="B34" s="5" t="s">
        <v>225</v>
      </c>
      <c r="C34" s="6" t="s">
        <v>201</v>
      </c>
      <c r="D34" s="6" t="s">
        <v>226</v>
      </c>
      <c r="E34" s="6" t="s">
        <v>227</v>
      </c>
      <c r="F34" s="7" t="s">
        <v>228</v>
      </c>
      <c r="G34" s="7" t="s">
        <v>229</v>
      </c>
      <c r="H34" s="6" t="n">
        <v>0.053</v>
      </c>
      <c r="I34" s="6" t="n">
        <v>0.8965</v>
      </c>
      <c r="J34" s="6" t="s">
        <v>44</v>
      </c>
      <c r="K34" s="6" t="s">
        <v>45</v>
      </c>
      <c r="L34" s="6" t="n">
        <v>1</v>
      </c>
      <c r="M34" s="6" t="n">
        <v>10000</v>
      </c>
      <c r="N34" s="6" t="n">
        <v>-10000</v>
      </c>
      <c r="O34" s="6" t="n">
        <v>0</v>
      </c>
      <c r="P34" s="6" t="s">
        <v>222</v>
      </c>
      <c r="Q34" s="6" t="s">
        <v>223</v>
      </c>
    </row>
    <row r="35" customFormat="false" ht="10" hidden="false" customHeight="false" outlineLevel="0" collapsed="false">
      <c r="A35" s="5" t="s">
        <v>230</v>
      </c>
      <c r="B35" s="5" t="s">
        <v>231</v>
      </c>
      <c r="C35" s="6" t="s">
        <v>201</v>
      </c>
      <c r="D35" s="6" t="s">
        <v>232</v>
      </c>
      <c r="E35" s="6" t="s">
        <v>233</v>
      </c>
      <c r="F35" s="7" t="s">
        <v>234</v>
      </c>
      <c r="G35" s="7" t="s">
        <v>235</v>
      </c>
      <c r="H35" s="6" t="n">
        <v>6.22</v>
      </c>
      <c r="I35" s="6" t="n">
        <v>1.09509</v>
      </c>
      <c r="J35" s="6" t="s">
        <v>44</v>
      </c>
      <c r="K35" s="6" t="s">
        <v>45</v>
      </c>
      <c r="L35" s="6" t="n">
        <v>1</v>
      </c>
      <c r="M35" s="6" t="n">
        <v>10000</v>
      </c>
      <c r="N35" s="6" t="n">
        <v>-10000</v>
      </c>
      <c r="O35" s="6" t="n">
        <v>0</v>
      </c>
      <c r="P35" s="6" t="s">
        <v>236</v>
      </c>
      <c r="Q35" s="6" t="s">
        <v>237</v>
      </c>
    </row>
    <row r="36" customFormat="false" ht="10" hidden="false" customHeight="false" outlineLevel="0" collapsed="false">
      <c r="A36" s="5" t="s">
        <v>238</v>
      </c>
      <c r="B36" s="5" t="s">
        <v>239</v>
      </c>
      <c r="C36" s="6" t="s">
        <v>201</v>
      </c>
      <c r="D36" s="6" t="s">
        <v>232</v>
      </c>
      <c r="E36" s="6" t="s">
        <v>240</v>
      </c>
      <c r="F36" s="7" t="s">
        <v>241</v>
      </c>
      <c r="G36" s="7" t="s">
        <v>242</v>
      </c>
      <c r="H36" s="6" t="n">
        <v>-3.09</v>
      </c>
      <c r="I36" s="6" t="n">
        <v>0.5417</v>
      </c>
      <c r="J36" s="6" t="s">
        <v>89</v>
      </c>
      <c r="K36" s="6" t="s">
        <v>45</v>
      </c>
      <c r="L36" s="6" t="n">
        <v>0</v>
      </c>
      <c r="M36" s="6" t="n">
        <v>10000</v>
      </c>
      <c r="N36" s="6" t="n">
        <v>0</v>
      </c>
      <c r="O36" s="6" t="n">
        <v>0</v>
      </c>
      <c r="P36" s="6" t="s">
        <v>236</v>
      </c>
      <c r="Q36" s="6" t="s">
        <v>237</v>
      </c>
    </row>
    <row r="37" customFormat="false" ht="10" hidden="false" customHeight="false" outlineLevel="0" collapsed="false">
      <c r="A37" s="5" t="s">
        <v>243</v>
      </c>
      <c r="B37" s="5" t="s">
        <v>244</v>
      </c>
      <c r="C37" s="6" t="s">
        <v>201</v>
      </c>
      <c r="D37" s="6" t="s">
        <v>170</v>
      </c>
      <c r="E37" s="6" t="s">
        <v>245</v>
      </c>
      <c r="F37" s="7" t="s">
        <v>246</v>
      </c>
      <c r="G37" s="7" t="s">
        <v>247</v>
      </c>
      <c r="H37" s="6" t="n">
        <v>-6.87</v>
      </c>
      <c r="I37" s="6" t="n">
        <v>0.764453</v>
      </c>
      <c r="J37" s="6" t="s">
        <v>89</v>
      </c>
      <c r="K37" s="6" t="s">
        <v>45</v>
      </c>
      <c r="L37" s="6" t="n">
        <v>0</v>
      </c>
      <c r="M37" s="6" t="n">
        <v>10000</v>
      </c>
      <c r="N37" s="6" t="n">
        <v>0</v>
      </c>
      <c r="O37" s="6" t="n">
        <v>0</v>
      </c>
      <c r="P37" s="6" t="s">
        <v>248</v>
      </c>
      <c r="Q37" s="6" t="s">
        <v>249</v>
      </c>
    </row>
    <row r="38" customFormat="false" ht="10" hidden="false" customHeight="false" outlineLevel="0" collapsed="false">
      <c r="A38" s="5" t="s">
        <v>250</v>
      </c>
      <c r="B38" s="5" t="s">
        <v>251</v>
      </c>
      <c r="C38" s="6" t="s">
        <v>201</v>
      </c>
      <c r="D38" s="6" t="s">
        <v>170</v>
      </c>
      <c r="E38" s="6" t="s">
        <v>252</v>
      </c>
      <c r="F38" s="7" t="s">
        <v>253</v>
      </c>
      <c r="G38" s="7" t="s">
        <v>254</v>
      </c>
      <c r="H38" s="6" t="n">
        <v>-2.814</v>
      </c>
      <c r="I38" s="6" t="n">
        <v>1.93474</v>
      </c>
      <c r="J38" s="6" t="s">
        <v>44</v>
      </c>
      <c r="K38" s="6" t="s">
        <v>45</v>
      </c>
      <c r="L38" s="6" t="n">
        <v>1</v>
      </c>
      <c r="M38" s="6" t="n">
        <v>10000</v>
      </c>
      <c r="N38" s="6" t="n">
        <v>-10000</v>
      </c>
      <c r="O38" s="6" t="n">
        <v>0</v>
      </c>
      <c r="P38" s="6" t="s">
        <v>248</v>
      </c>
      <c r="Q38" s="6" t="s">
        <v>249</v>
      </c>
    </row>
    <row r="39" customFormat="false" ht="10" hidden="false" customHeight="false" outlineLevel="0" collapsed="false">
      <c r="A39" s="5" t="s">
        <v>255</v>
      </c>
      <c r="B39" s="5" t="s">
        <v>256</v>
      </c>
      <c r="C39" s="6" t="s">
        <v>201</v>
      </c>
      <c r="D39" s="6" t="s">
        <v>257</v>
      </c>
      <c r="E39" s="6" t="s">
        <v>258</v>
      </c>
      <c r="F39" s="7" t="s">
        <v>259</v>
      </c>
      <c r="G39" s="7" t="s">
        <v>260</v>
      </c>
      <c r="H39" s="6" t="n">
        <v>0</v>
      </c>
      <c r="I39" s="6" t="n">
        <v>2</v>
      </c>
      <c r="J39" s="6" t="s">
        <v>44</v>
      </c>
      <c r="K39" s="6" t="s">
        <v>45</v>
      </c>
      <c r="L39" s="6" t="n">
        <v>1</v>
      </c>
      <c r="M39" s="6" t="n">
        <v>10000</v>
      </c>
      <c r="N39" s="6" t="n">
        <v>-10000</v>
      </c>
      <c r="O39" s="6" t="n">
        <v>0</v>
      </c>
      <c r="P39" s="6" t="s">
        <v>261</v>
      </c>
      <c r="Q39" s="6" t="s">
        <v>262</v>
      </c>
    </row>
    <row r="40" customFormat="false" ht="10" hidden="false" customHeight="false" outlineLevel="0" collapsed="false">
      <c r="A40" s="5" t="s">
        <v>263</v>
      </c>
      <c r="B40" s="5" t="s">
        <v>264</v>
      </c>
      <c r="C40" s="6" t="s">
        <v>201</v>
      </c>
      <c r="D40" s="6" t="s">
        <v>265</v>
      </c>
      <c r="E40" s="6" t="s">
        <v>266</v>
      </c>
      <c r="F40" s="7" t="s">
        <v>267</v>
      </c>
      <c r="G40" s="7" t="s">
        <v>268</v>
      </c>
      <c r="H40" s="6" t="n">
        <v>-1.06</v>
      </c>
      <c r="I40" s="6" t="n">
        <v>1.21342</v>
      </c>
      <c r="J40" s="6" t="s">
        <v>44</v>
      </c>
      <c r="K40" s="6" t="s">
        <v>45</v>
      </c>
      <c r="L40" s="6" t="n">
        <v>1</v>
      </c>
      <c r="M40" s="6" t="n">
        <v>10000</v>
      </c>
      <c r="N40" s="6" t="n">
        <v>-10000</v>
      </c>
      <c r="O40" s="6" t="n">
        <v>0</v>
      </c>
      <c r="P40" s="6" t="s">
        <v>269</v>
      </c>
      <c r="Q40" s="6" t="s">
        <v>270</v>
      </c>
    </row>
    <row r="41" customFormat="false" ht="10" hidden="false" customHeight="false" outlineLevel="0" collapsed="false">
      <c r="A41" s="5" t="s">
        <v>271</v>
      </c>
      <c r="B41" s="5" t="s">
        <v>272</v>
      </c>
      <c r="C41" s="6" t="s">
        <v>201</v>
      </c>
      <c r="D41" s="6" t="s">
        <v>226</v>
      </c>
      <c r="E41" s="6" t="s">
        <v>273</v>
      </c>
      <c r="F41" s="7" t="s">
        <v>274</v>
      </c>
      <c r="G41" s="7" t="s">
        <v>275</v>
      </c>
      <c r="H41" s="6" t="n">
        <v>0.613</v>
      </c>
      <c r="I41" s="6" t="n">
        <v>0.872726</v>
      </c>
      <c r="J41" s="6" t="s">
        <v>44</v>
      </c>
      <c r="K41" s="6" t="s">
        <v>45</v>
      </c>
      <c r="L41" s="6" t="n">
        <v>1</v>
      </c>
      <c r="M41" s="6" t="n">
        <v>10000</v>
      </c>
      <c r="N41" s="6" t="n">
        <v>-10000</v>
      </c>
      <c r="O41" s="6" t="n">
        <v>0</v>
      </c>
      <c r="P41" s="6" t="s">
        <v>276</v>
      </c>
      <c r="Q41" s="6" t="s">
        <v>277</v>
      </c>
    </row>
    <row r="42" customFormat="false" ht="10" hidden="false" customHeight="false" outlineLevel="0" collapsed="false">
      <c r="A42" s="5" t="s">
        <v>278</v>
      </c>
      <c r="B42" s="5" t="s">
        <v>217</v>
      </c>
      <c r="C42" s="6" t="s">
        <v>201</v>
      </c>
      <c r="D42" s="6" t="s">
        <v>226</v>
      </c>
      <c r="E42" s="6" t="s">
        <v>279</v>
      </c>
      <c r="F42" s="7" t="s">
        <v>280</v>
      </c>
      <c r="G42" s="7" t="s">
        <v>281</v>
      </c>
      <c r="H42" s="6" t="n">
        <v>1.42</v>
      </c>
      <c r="I42" s="6" t="n">
        <v>0.436061</v>
      </c>
      <c r="J42" s="6" t="s">
        <v>44</v>
      </c>
      <c r="K42" s="6" t="s">
        <v>45</v>
      </c>
      <c r="L42" s="6" t="n">
        <v>1</v>
      </c>
      <c r="M42" s="6" t="n">
        <v>10000</v>
      </c>
      <c r="N42" s="6" t="n">
        <v>-10000</v>
      </c>
      <c r="O42" s="6" t="n">
        <v>0</v>
      </c>
      <c r="P42" s="6" t="s">
        <v>222</v>
      </c>
      <c r="Q42" s="6" t="s">
        <v>223</v>
      </c>
    </row>
    <row r="43" customFormat="false" ht="10" hidden="false" customHeight="false" outlineLevel="0" collapsed="false">
      <c r="A43" s="5" t="s">
        <v>282</v>
      </c>
      <c r="B43" s="5" t="s">
        <v>283</v>
      </c>
      <c r="C43" s="6" t="s">
        <v>201</v>
      </c>
      <c r="D43" s="6" t="s">
        <v>284</v>
      </c>
      <c r="E43" s="6" t="s">
        <v>285</v>
      </c>
      <c r="F43" s="7" t="s">
        <v>286</v>
      </c>
      <c r="G43" s="7" t="s">
        <v>287</v>
      </c>
      <c r="H43" s="6" t="n">
        <v>6.22</v>
      </c>
      <c r="I43" s="6" t="n">
        <v>1.09509</v>
      </c>
      <c r="J43" s="6" t="s">
        <v>44</v>
      </c>
      <c r="K43" s="6" t="s">
        <v>45</v>
      </c>
      <c r="L43" s="6" t="n">
        <v>1</v>
      </c>
      <c r="M43" s="6" t="n">
        <v>10000</v>
      </c>
      <c r="N43" s="6" t="n">
        <v>-10000</v>
      </c>
      <c r="O43" s="6" t="n">
        <v>0</v>
      </c>
      <c r="P43" s="6" t="s">
        <v>288</v>
      </c>
      <c r="Q43" s="6" t="s">
        <v>289</v>
      </c>
    </row>
    <row r="44" customFormat="false" ht="10" hidden="false" customHeight="false" outlineLevel="0" collapsed="false">
      <c r="A44" s="5" t="s">
        <v>290</v>
      </c>
      <c r="B44" s="5" t="s">
        <v>291</v>
      </c>
      <c r="C44" s="6" t="s">
        <v>201</v>
      </c>
      <c r="D44" s="6" t="s">
        <v>292</v>
      </c>
      <c r="E44" s="6" t="s">
        <v>293</v>
      </c>
      <c r="F44" s="7" t="s">
        <v>294</v>
      </c>
      <c r="G44" s="7" t="s">
        <v>295</v>
      </c>
      <c r="H44" s="6" t="n">
        <v>-12.89</v>
      </c>
      <c r="I44" s="6" t="n">
        <v>3.22006</v>
      </c>
      <c r="J44" s="6" t="s">
        <v>89</v>
      </c>
      <c r="K44" s="6" t="s">
        <v>45</v>
      </c>
      <c r="L44" s="6" t="n">
        <v>0</v>
      </c>
      <c r="M44" s="6" t="n">
        <v>10000</v>
      </c>
      <c r="N44" s="6" t="n">
        <v>0</v>
      </c>
      <c r="O44" s="6" t="n">
        <v>0</v>
      </c>
      <c r="P44" s="6" t="s">
        <v>296</v>
      </c>
      <c r="Q44" s="6" t="s">
        <v>297</v>
      </c>
    </row>
    <row r="45" customFormat="false" ht="10" hidden="false" customHeight="false" outlineLevel="0" collapsed="false">
      <c r="A45" s="5" t="s">
        <v>298</v>
      </c>
      <c r="B45" s="5" t="s">
        <v>299</v>
      </c>
      <c r="C45" s="6" t="s">
        <v>201</v>
      </c>
      <c r="D45" s="6" t="s">
        <v>300</v>
      </c>
      <c r="E45" s="6" t="s">
        <v>301</v>
      </c>
      <c r="F45" s="7" t="s">
        <v>302</v>
      </c>
      <c r="G45" s="7" t="s">
        <v>303</v>
      </c>
      <c r="H45" s="6" t="n">
        <v>-10.45</v>
      </c>
      <c r="I45" s="6" t="n">
        <v>1.91941</v>
      </c>
      <c r="J45" s="6" t="s">
        <v>89</v>
      </c>
      <c r="K45" s="6" t="s">
        <v>45</v>
      </c>
      <c r="L45" s="6" t="n">
        <v>0</v>
      </c>
      <c r="M45" s="6" t="n">
        <v>10000</v>
      </c>
      <c r="N45" s="6" t="n">
        <v>0</v>
      </c>
      <c r="O45" s="6" t="n">
        <v>0</v>
      </c>
      <c r="P45" s="6" t="s">
        <v>296</v>
      </c>
      <c r="Q45" s="6" t="s">
        <v>297</v>
      </c>
    </row>
    <row r="47" customFormat="false" ht="10" hidden="false" customHeight="false" outlineLevel="0" collapsed="false">
      <c r="A47" s="9" t="s">
        <v>304</v>
      </c>
      <c r="B47" s="12"/>
    </row>
    <row r="48" customFormat="false" ht="10" hidden="false" customHeight="false" outlineLevel="0" collapsed="false">
      <c r="A48" s="5" t="s">
        <v>305</v>
      </c>
      <c r="B48" s="5" t="s">
        <v>306</v>
      </c>
      <c r="C48" s="6" t="s">
        <v>76</v>
      </c>
      <c r="D48" s="6" t="s">
        <v>232</v>
      </c>
      <c r="E48" s="6" t="s">
        <v>307</v>
      </c>
      <c r="F48" s="7" t="s">
        <v>308</v>
      </c>
      <c r="G48" s="7" t="s">
        <v>309</v>
      </c>
      <c r="H48" s="6" t="s">
        <v>310</v>
      </c>
      <c r="I48" s="6" t="s">
        <v>311</v>
      </c>
      <c r="J48" s="6" t="s">
        <v>44</v>
      </c>
      <c r="K48" s="6" t="s">
        <v>45</v>
      </c>
      <c r="L48" s="6" t="n">
        <v>1</v>
      </c>
      <c r="M48" s="6" t="n">
        <v>10000</v>
      </c>
      <c r="N48" s="6" t="n">
        <v>-10000</v>
      </c>
      <c r="O48" s="6" t="n">
        <v>0</v>
      </c>
      <c r="P48" s="6" t="s">
        <v>312</v>
      </c>
      <c r="Q48" s="6" t="s">
        <v>313</v>
      </c>
    </row>
    <row r="49" customFormat="false" ht="10" hidden="false" customHeight="false" outlineLevel="0" collapsed="false">
      <c r="A49" s="5" t="s">
        <v>314</v>
      </c>
      <c r="B49" s="5" t="s">
        <v>315</v>
      </c>
      <c r="C49" s="6" t="s">
        <v>76</v>
      </c>
      <c r="D49" s="6" t="s">
        <v>316</v>
      </c>
      <c r="E49" s="6" t="s">
        <v>317</v>
      </c>
      <c r="F49" s="7" t="s">
        <v>318</v>
      </c>
      <c r="G49" s="7" t="s">
        <v>319</v>
      </c>
      <c r="H49" s="6" t="s">
        <v>320</v>
      </c>
      <c r="I49" s="6" t="s">
        <v>321</v>
      </c>
      <c r="J49" s="6" t="s">
        <v>44</v>
      </c>
      <c r="K49" s="6" t="s">
        <v>45</v>
      </c>
      <c r="L49" s="6" t="n">
        <v>1</v>
      </c>
      <c r="M49" s="6" t="n">
        <v>10000</v>
      </c>
      <c r="N49" s="6" t="n">
        <v>-10000</v>
      </c>
      <c r="O49" s="6" t="n">
        <v>0</v>
      </c>
      <c r="P49" s="6" t="s">
        <v>322</v>
      </c>
      <c r="Q49" s="6" t="s">
        <v>323</v>
      </c>
    </row>
    <row r="50" customFormat="false" ht="10" hidden="false" customHeight="false" outlineLevel="0" collapsed="false">
      <c r="A50" s="5" t="s">
        <v>324</v>
      </c>
      <c r="B50" s="5" t="s">
        <v>325</v>
      </c>
      <c r="C50" s="6" t="s">
        <v>76</v>
      </c>
      <c r="D50" s="6" t="s">
        <v>232</v>
      </c>
      <c r="E50" s="6" t="s">
        <v>326</v>
      </c>
      <c r="F50" s="7" t="s">
        <v>327</v>
      </c>
      <c r="G50" s="7" t="s">
        <v>328</v>
      </c>
      <c r="H50" s="6" t="s">
        <v>329</v>
      </c>
      <c r="I50" s="6" t="s">
        <v>330</v>
      </c>
      <c r="J50" s="6" t="s">
        <v>89</v>
      </c>
      <c r="K50" s="6" t="s">
        <v>45</v>
      </c>
      <c r="L50" s="6" t="n">
        <v>0</v>
      </c>
      <c r="M50" s="6" t="n">
        <v>10000</v>
      </c>
      <c r="N50" s="6" t="n">
        <v>0</v>
      </c>
      <c r="O50" s="6" t="n">
        <v>0</v>
      </c>
      <c r="P50" s="6" t="s">
        <v>331</v>
      </c>
      <c r="Q50" s="6" t="s">
        <v>332</v>
      </c>
    </row>
    <row r="51" customFormat="false" ht="10" hidden="false" customHeight="false" outlineLevel="0" collapsed="false">
      <c r="A51" s="5" t="s">
        <v>333</v>
      </c>
      <c r="B51" s="5" t="s">
        <v>334</v>
      </c>
      <c r="C51" s="6" t="s">
        <v>76</v>
      </c>
      <c r="D51" s="6" t="s">
        <v>68</v>
      </c>
      <c r="E51" s="6" t="s">
        <v>335</v>
      </c>
      <c r="F51" s="7" t="s">
        <v>336</v>
      </c>
      <c r="G51" s="7" t="s">
        <v>337</v>
      </c>
      <c r="H51" s="6" t="s">
        <v>338</v>
      </c>
      <c r="I51" s="6" t="s">
        <v>339</v>
      </c>
      <c r="J51" s="6" t="s">
        <v>44</v>
      </c>
      <c r="K51" s="6" t="s">
        <v>45</v>
      </c>
      <c r="L51" s="6" t="n">
        <v>1</v>
      </c>
      <c r="M51" s="6" t="n">
        <v>10000</v>
      </c>
      <c r="N51" s="6" t="n">
        <v>-10000</v>
      </c>
      <c r="O51" s="6" t="n">
        <v>0</v>
      </c>
      <c r="P51" s="6" t="s">
        <v>340</v>
      </c>
      <c r="Q51" s="6" t="s">
        <v>341</v>
      </c>
    </row>
    <row r="52" customFormat="false" ht="10" hidden="false" customHeight="false" outlineLevel="0" collapsed="false">
      <c r="A52" s="5" t="s">
        <v>342</v>
      </c>
      <c r="B52" s="5" t="s">
        <v>343</v>
      </c>
      <c r="C52" s="6" t="s">
        <v>76</v>
      </c>
      <c r="D52" s="6" t="s">
        <v>344</v>
      </c>
      <c r="E52" s="6" t="s">
        <v>345</v>
      </c>
      <c r="F52" s="7" t="s">
        <v>346</v>
      </c>
      <c r="G52" s="7" t="s">
        <v>347</v>
      </c>
      <c r="H52" s="6" t="s">
        <v>54</v>
      </c>
      <c r="I52" s="6" t="s">
        <v>55</v>
      </c>
      <c r="J52" s="6" t="s">
        <v>44</v>
      </c>
      <c r="K52" s="6" t="s">
        <v>45</v>
      </c>
      <c r="L52" s="6" t="n">
        <v>1</v>
      </c>
      <c r="M52" s="6" t="n">
        <v>10000</v>
      </c>
      <c r="N52" s="6" t="n">
        <v>-10000</v>
      </c>
      <c r="O52" s="6" t="n">
        <v>0</v>
      </c>
      <c r="P52" s="6" t="s">
        <v>348</v>
      </c>
      <c r="Q52" s="6" t="s">
        <v>349</v>
      </c>
    </row>
    <row r="53" customFormat="false" ht="10" hidden="false" customHeight="false" outlineLevel="0" collapsed="false">
      <c r="A53" s="5" t="s">
        <v>37</v>
      </c>
      <c r="B53" s="5" t="s">
        <v>38</v>
      </c>
      <c r="C53" s="6" t="s">
        <v>76</v>
      </c>
      <c r="D53" s="6" t="s">
        <v>40</v>
      </c>
      <c r="E53" s="6" t="s">
        <v>41</v>
      </c>
      <c r="F53" s="7" t="s">
        <v>42</v>
      </c>
      <c r="G53" s="7" t="s">
        <v>43</v>
      </c>
      <c r="H53" s="6" t="s">
        <v>350</v>
      </c>
      <c r="I53" s="6" t="s">
        <v>351</v>
      </c>
      <c r="J53" s="6" t="s">
        <v>44</v>
      </c>
      <c r="K53" s="6" t="s">
        <v>45</v>
      </c>
      <c r="L53" s="6" t="n">
        <v>1</v>
      </c>
      <c r="M53" s="6" t="n">
        <v>10000</v>
      </c>
      <c r="N53" s="6" t="n">
        <v>-10000</v>
      </c>
      <c r="O53" s="6" t="n">
        <v>0</v>
      </c>
      <c r="P53" s="6" t="s">
        <v>46</v>
      </c>
      <c r="Q53" s="6" t="s">
        <v>47</v>
      </c>
    </row>
    <row r="54" customFormat="false" ht="10" hidden="false" customHeight="false" outlineLevel="0" collapsed="false">
      <c r="A54" s="5" t="s">
        <v>352</v>
      </c>
      <c r="B54" s="5" t="s">
        <v>353</v>
      </c>
      <c r="C54" s="6" t="s">
        <v>76</v>
      </c>
      <c r="D54" s="6" t="s">
        <v>354</v>
      </c>
      <c r="E54" s="6" t="s">
        <v>355</v>
      </c>
      <c r="F54" s="7" t="s">
        <v>356</v>
      </c>
      <c r="G54" s="7" t="s">
        <v>357</v>
      </c>
      <c r="H54" s="6" t="s">
        <v>358</v>
      </c>
      <c r="I54" s="6" t="s">
        <v>359</v>
      </c>
      <c r="J54" s="6" t="s">
        <v>44</v>
      </c>
      <c r="K54" s="6" t="s">
        <v>45</v>
      </c>
      <c r="L54" s="6" t="n">
        <v>1</v>
      </c>
      <c r="M54" s="6" t="n">
        <v>10000</v>
      </c>
      <c r="N54" s="6" t="n">
        <v>-10000</v>
      </c>
      <c r="O54" s="6" t="n">
        <v>0</v>
      </c>
      <c r="P54" s="6" t="s">
        <v>360</v>
      </c>
      <c r="Q54" s="6" t="s">
        <v>361</v>
      </c>
    </row>
    <row r="55" customFormat="false" ht="10" hidden="false" customHeight="false" outlineLevel="0" collapsed="false">
      <c r="A55" s="5" t="s">
        <v>362</v>
      </c>
      <c r="B55" s="5" t="s">
        <v>353</v>
      </c>
      <c r="C55" s="6" t="s">
        <v>76</v>
      </c>
      <c r="D55" s="6" t="s">
        <v>354</v>
      </c>
      <c r="E55" s="6" t="s">
        <v>363</v>
      </c>
      <c r="F55" s="7" t="s">
        <v>364</v>
      </c>
      <c r="G55" s="7" t="s">
        <v>365</v>
      </c>
      <c r="H55" s="6" t="s">
        <v>366</v>
      </c>
      <c r="I55" s="6" t="s">
        <v>367</v>
      </c>
      <c r="J55" s="6" t="s">
        <v>44</v>
      </c>
      <c r="K55" s="6" t="s">
        <v>45</v>
      </c>
      <c r="L55" s="6" t="n">
        <v>1</v>
      </c>
      <c r="M55" s="6" t="n">
        <v>10000</v>
      </c>
      <c r="N55" s="6" t="n">
        <v>-10000</v>
      </c>
      <c r="O55" s="6" t="n">
        <v>0</v>
      </c>
      <c r="P55" s="6" t="s">
        <v>368</v>
      </c>
      <c r="Q55" s="6" t="s">
        <v>369</v>
      </c>
    </row>
    <row r="56" customFormat="false" ht="10" hidden="false" customHeight="false" outlineLevel="0" collapsed="false">
      <c r="A56" s="5" t="s">
        <v>370</v>
      </c>
      <c r="B56" s="5" t="s">
        <v>371</v>
      </c>
      <c r="C56" s="6" t="s">
        <v>76</v>
      </c>
      <c r="D56" s="6" t="s">
        <v>354</v>
      </c>
      <c r="E56" s="6" t="s">
        <v>372</v>
      </c>
      <c r="F56" s="7" t="s">
        <v>373</v>
      </c>
      <c r="G56" s="7" t="s">
        <v>374</v>
      </c>
      <c r="H56" s="6" t="s">
        <v>375</v>
      </c>
      <c r="I56" s="6" t="s">
        <v>367</v>
      </c>
      <c r="J56" s="6" t="s">
        <v>44</v>
      </c>
      <c r="K56" s="6" t="s">
        <v>45</v>
      </c>
      <c r="L56" s="6" t="n">
        <v>1</v>
      </c>
      <c r="M56" s="6" t="n">
        <v>10000</v>
      </c>
      <c r="N56" s="6" t="n">
        <v>-10000</v>
      </c>
      <c r="O56" s="6" t="n">
        <v>0</v>
      </c>
      <c r="P56" s="6" t="s">
        <v>360</v>
      </c>
      <c r="Q56" s="6" t="s">
        <v>361</v>
      </c>
    </row>
    <row r="57" customFormat="false" ht="10" hidden="false" customHeight="false" outlineLevel="0" collapsed="false">
      <c r="A57" s="5" t="s">
        <v>376</v>
      </c>
      <c r="B57" s="5" t="s">
        <v>377</v>
      </c>
      <c r="C57" s="6" t="s">
        <v>76</v>
      </c>
      <c r="D57" s="6" t="s">
        <v>378</v>
      </c>
      <c r="E57" s="6" t="s">
        <v>379</v>
      </c>
      <c r="F57" s="7" t="s">
        <v>380</v>
      </c>
      <c r="G57" s="7" t="s">
        <v>381</v>
      </c>
      <c r="H57" s="6" t="s">
        <v>350</v>
      </c>
      <c r="I57" s="6" t="s">
        <v>351</v>
      </c>
      <c r="J57" s="6" t="s">
        <v>44</v>
      </c>
      <c r="K57" s="6" t="s">
        <v>45</v>
      </c>
      <c r="L57" s="6" t="n">
        <v>1</v>
      </c>
      <c r="M57" s="6" t="n">
        <v>10000</v>
      </c>
      <c r="N57" s="6" t="n">
        <v>-10000</v>
      </c>
      <c r="O57" s="6" t="n">
        <v>0</v>
      </c>
      <c r="P57" s="6" t="s">
        <v>382</v>
      </c>
      <c r="Q57" s="6" t="s">
        <v>383</v>
      </c>
    </row>
    <row r="58" customFormat="false" ht="10" hidden="false" customHeight="false" outlineLevel="0" collapsed="false">
      <c r="A58" s="5" t="s">
        <v>58</v>
      </c>
      <c r="B58" s="5" t="s">
        <v>59</v>
      </c>
      <c r="C58" s="6" t="s">
        <v>76</v>
      </c>
      <c r="D58" s="6" t="s">
        <v>60</v>
      </c>
      <c r="E58" s="6" t="s">
        <v>61</v>
      </c>
      <c r="F58" s="7" t="s">
        <v>62</v>
      </c>
      <c r="G58" s="7" t="s">
        <v>63</v>
      </c>
      <c r="H58" s="6" t="s">
        <v>350</v>
      </c>
      <c r="I58" s="6" t="s">
        <v>351</v>
      </c>
      <c r="J58" s="6" t="s">
        <v>44</v>
      </c>
      <c r="K58" s="6" t="s">
        <v>45</v>
      </c>
      <c r="L58" s="6" t="n">
        <v>1</v>
      </c>
      <c r="M58" s="6" t="n">
        <v>10000</v>
      </c>
      <c r="N58" s="6" t="n">
        <v>-10000</v>
      </c>
      <c r="O58" s="6" t="n">
        <v>0</v>
      </c>
      <c r="P58" s="6" t="s">
        <v>72</v>
      </c>
      <c r="Q58" s="6" t="s">
        <v>73</v>
      </c>
    </row>
    <row r="59" customFormat="false" ht="10" hidden="false" customHeight="false" outlineLevel="0" collapsed="false">
      <c r="A59" s="5" t="s">
        <v>66</v>
      </c>
      <c r="B59" s="5" t="s">
        <v>67</v>
      </c>
      <c r="C59" s="6" t="s">
        <v>76</v>
      </c>
      <c r="D59" s="6" t="s">
        <v>68</v>
      </c>
      <c r="E59" s="6" t="s">
        <v>69</v>
      </c>
      <c r="F59" s="7" t="s">
        <v>70</v>
      </c>
      <c r="G59" s="7" t="s">
        <v>71</v>
      </c>
      <c r="H59" s="6" t="s">
        <v>384</v>
      </c>
      <c r="I59" s="6" t="s">
        <v>385</v>
      </c>
      <c r="J59" s="6" t="s">
        <v>44</v>
      </c>
      <c r="K59" s="6" t="s">
        <v>45</v>
      </c>
      <c r="L59" s="6" t="n">
        <v>1</v>
      </c>
      <c r="M59" s="6" t="n">
        <v>10000</v>
      </c>
      <c r="N59" s="6" t="n">
        <v>-10000</v>
      </c>
      <c r="O59" s="6" t="n">
        <v>0</v>
      </c>
      <c r="P59" s="6" t="s">
        <v>72</v>
      </c>
      <c r="Q59" s="6" t="s">
        <v>73</v>
      </c>
    </row>
    <row r="60" customFormat="false" ht="10" hidden="false" customHeight="false" outlineLevel="0" collapsed="false">
      <c r="A60" s="5" t="s">
        <v>74</v>
      </c>
      <c r="B60" s="5" t="s">
        <v>75</v>
      </c>
      <c r="C60" s="6" t="s">
        <v>76</v>
      </c>
      <c r="D60" s="6" t="s">
        <v>77</v>
      </c>
      <c r="E60" s="6" t="s">
        <v>78</v>
      </c>
      <c r="F60" s="7" t="s">
        <v>79</v>
      </c>
      <c r="G60" s="7" t="s">
        <v>80</v>
      </c>
      <c r="H60" s="6" t="n">
        <v>-4.5</v>
      </c>
      <c r="I60" s="6" t="n">
        <v>0.23673</v>
      </c>
      <c r="J60" s="6" t="s">
        <v>44</v>
      </c>
      <c r="K60" s="6" t="s">
        <v>45</v>
      </c>
      <c r="L60" s="6" t="n">
        <v>1</v>
      </c>
      <c r="M60" s="6" t="n">
        <v>10000</v>
      </c>
      <c r="N60" s="6" t="n">
        <v>-10000</v>
      </c>
      <c r="O60" s="6" t="n">
        <v>0</v>
      </c>
      <c r="P60" s="6" t="s">
        <v>81</v>
      </c>
      <c r="Q60" s="6" t="s">
        <v>82</v>
      </c>
    </row>
    <row r="61" customFormat="false" ht="10" hidden="false" customHeight="false" outlineLevel="0" collapsed="false">
      <c r="A61" s="5" t="s">
        <v>83</v>
      </c>
      <c r="B61" s="5" t="s">
        <v>84</v>
      </c>
      <c r="C61" s="6" t="s">
        <v>76</v>
      </c>
      <c r="D61" s="6" t="s">
        <v>85</v>
      </c>
      <c r="E61" s="6" t="s">
        <v>86</v>
      </c>
      <c r="F61" s="7" t="s">
        <v>87</v>
      </c>
      <c r="G61" s="7" t="s">
        <v>88</v>
      </c>
      <c r="H61" s="6" t="s">
        <v>386</v>
      </c>
      <c r="I61" s="6" t="s">
        <v>387</v>
      </c>
      <c r="J61" s="6" t="s">
        <v>89</v>
      </c>
      <c r="K61" s="6" t="s">
        <v>45</v>
      </c>
      <c r="L61" s="6" t="n">
        <v>0</v>
      </c>
      <c r="M61" s="6" t="n">
        <v>10000</v>
      </c>
      <c r="N61" s="6" t="n">
        <v>0</v>
      </c>
      <c r="O61" s="6" t="n">
        <v>0</v>
      </c>
      <c r="P61" s="6" t="s">
        <v>90</v>
      </c>
      <c r="Q61" s="6" t="s">
        <v>91</v>
      </c>
    </row>
    <row r="62" customFormat="false" ht="10" hidden="false" customHeight="false" outlineLevel="0" collapsed="false">
      <c r="A62" s="5" t="s">
        <v>92</v>
      </c>
      <c r="B62" s="5" t="s">
        <v>93</v>
      </c>
      <c r="C62" s="6" t="s">
        <v>76</v>
      </c>
      <c r="D62" s="6" t="s">
        <v>94</v>
      </c>
      <c r="E62" s="6" t="s">
        <v>95</v>
      </c>
      <c r="F62" s="7" t="s">
        <v>96</v>
      </c>
      <c r="G62" s="7" t="s">
        <v>97</v>
      </c>
      <c r="H62" s="6" t="s">
        <v>388</v>
      </c>
      <c r="I62" s="6" t="s">
        <v>389</v>
      </c>
      <c r="J62" s="6" t="s">
        <v>44</v>
      </c>
      <c r="K62" s="6" t="s">
        <v>45</v>
      </c>
      <c r="L62" s="6" t="n">
        <v>1</v>
      </c>
      <c r="M62" s="6" t="n">
        <v>10000</v>
      </c>
      <c r="N62" s="6" t="n">
        <v>-10000</v>
      </c>
      <c r="O62" s="6" t="n">
        <v>0</v>
      </c>
      <c r="P62" s="6" t="s">
        <v>98</v>
      </c>
      <c r="Q62" s="6" t="s">
        <v>99</v>
      </c>
    </row>
    <row r="63" customFormat="false" ht="10" hidden="false" customHeight="false" outlineLevel="0" collapsed="false">
      <c r="A63" s="5" t="s">
        <v>390</v>
      </c>
      <c r="B63" s="5" t="s">
        <v>391</v>
      </c>
      <c r="C63" s="6" t="s">
        <v>76</v>
      </c>
      <c r="D63" s="6" t="s">
        <v>232</v>
      </c>
      <c r="E63" s="6" t="s">
        <v>392</v>
      </c>
      <c r="F63" s="7" t="s">
        <v>393</v>
      </c>
      <c r="G63" s="7" t="s">
        <v>394</v>
      </c>
      <c r="H63" s="6" t="s">
        <v>310</v>
      </c>
      <c r="I63" s="6" t="s">
        <v>311</v>
      </c>
      <c r="J63" s="6" t="s">
        <v>44</v>
      </c>
      <c r="K63" s="6" t="s">
        <v>45</v>
      </c>
      <c r="L63" s="6" t="n">
        <v>1</v>
      </c>
      <c r="M63" s="6" t="n">
        <v>10000</v>
      </c>
      <c r="N63" s="6" t="n">
        <v>-10000</v>
      </c>
      <c r="O63" s="6" t="n">
        <v>0</v>
      </c>
      <c r="P63" s="6" t="s">
        <v>312</v>
      </c>
      <c r="Q63" s="6" t="s">
        <v>313</v>
      </c>
    </row>
    <row r="65" customFormat="false" ht="10" hidden="false" customHeight="false" outlineLevel="0" collapsed="false">
      <c r="A65" s="9" t="s">
        <v>395</v>
      </c>
    </row>
    <row r="66" customFormat="false" ht="10" hidden="false" customHeight="false" outlineLevel="0" collapsed="false">
      <c r="A66" s="5" t="s">
        <v>396</v>
      </c>
      <c r="B66" s="5" t="s">
        <v>397</v>
      </c>
      <c r="C66" s="6" t="s">
        <v>398</v>
      </c>
      <c r="D66" s="6" t="s">
        <v>399</v>
      </c>
      <c r="E66" s="6" t="s">
        <v>400</v>
      </c>
      <c r="F66" s="7" t="s">
        <v>401</v>
      </c>
      <c r="G66" s="7" t="s">
        <v>402</v>
      </c>
      <c r="H66" s="6" t="n">
        <v>3.76</v>
      </c>
      <c r="I66" s="6" t="n">
        <v>1.07969</v>
      </c>
      <c r="J66" s="6" t="s">
        <v>44</v>
      </c>
      <c r="K66" s="6" t="s">
        <v>45</v>
      </c>
      <c r="L66" s="6" t="n">
        <v>1</v>
      </c>
      <c r="M66" s="6" t="n">
        <v>10000</v>
      </c>
      <c r="N66" s="6" t="n">
        <v>-10000</v>
      </c>
      <c r="O66" s="6" t="n">
        <v>0</v>
      </c>
      <c r="P66" s="6" t="s">
        <v>403</v>
      </c>
      <c r="Q66" s="6" t="s">
        <v>404</v>
      </c>
    </row>
    <row r="67" customFormat="false" ht="10" hidden="false" customHeight="false" outlineLevel="0" collapsed="false">
      <c r="A67" s="5" t="s">
        <v>405</v>
      </c>
      <c r="B67" s="5" t="s">
        <v>406</v>
      </c>
      <c r="C67" s="6" t="s">
        <v>398</v>
      </c>
      <c r="D67" s="6" t="s">
        <v>407</v>
      </c>
      <c r="E67" s="6" t="s">
        <v>408</v>
      </c>
      <c r="F67" s="7" t="s">
        <v>409</v>
      </c>
      <c r="G67" s="7" t="s">
        <v>410</v>
      </c>
      <c r="H67" s="6" t="s">
        <v>411</v>
      </c>
      <c r="I67" s="6" t="s">
        <v>412</v>
      </c>
      <c r="J67" s="6" t="s">
        <v>44</v>
      </c>
      <c r="K67" s="6" t="s">
        <v>45</v>
      </c>
      <c r="L67" s="6" t="n">
        <v>1</v>
      </c>
      <c r="M67" s="6" t="n">
        <v>10000</v>
      </c>
      <c r="N67" s="6" t="n">
        <v>-10000</v>
      </c>
      <c r="O67" s="6" t="n">
        <v>0</v>
      </c>
      <c r="P67" s="6" t="s">
        <v>413</v>
      </c>
      <c r="Q67" s="6" t="s">
        <v>414</v>
      </c>
    </row>
    <row r="68" customFormat="false" ht="10" hidden="false" customHeight="false" outlineLevel="0" collapsed="false">
      <c r="A68" s="5" t="s">
        <v>415</v>
      </c>
      <c r="B68" s="5" t="s">
        <v>416</v>
      </c>
      <c r="C68" s="6" t="s">
        <v>398</v>
      </c>
      <c r="D68" s="6" t="s">
        <v>417</v>
      </c>
      <c r="E68" s="6" t="s">
        <v>418</v>
      </c>
      <c r="F68" s="7" t="s">
        <v>419</v>
      </c>
      <c r="G68" s="7" t="s">
        <v>420</v>
      </c>
      <c r="H68" s="6" t="s">
        <v>421</v>
      </c>
      <c r="I68" s="6" t="s">
        <v>422</v>
      </c>
      <c r="J68" s="6" t="s">
        <v>44</v>
      </c>
      <c r="K68" s="6" t="s">
        <v>45</v>
      </c>
      <c r="L68" s="6" t="n">
        <v>1</v>
      </c>
      <c r="M68" s="6" t="n">
        <v>10000</v>
      </c>
      <c r="N68" s="6" t="n">
        <v>-10000</v>
      </c>
      <c r="O68" s="6" t="n">
        <v>0</v>
      </c>
      <c r="P68" s="6" t="s">
        <v>423</v>
      </c>
      <c r="Q68" s="6" t="s">
        <v>424</v>
      </c>
    </row>
    <row r="69" customFormat="false" ht="10" hidden="false" customHeight="false" outlineLevel="0" collapsed="false">
      <c r="A69" s="5" t="s">
        <v>376</v>
      </c>
      <c r="B69" s="5" t="s">
        <v>377</v>
      </c>
      <c r="C69" s="6" t="s">
        <v>398</v>
      </c>
      <c r="D69" s="6" t="s">
        <v>378</v>
      </c>
      <c r="E69" s="6" t="s">
        <v>379</v>
      </c>
      <c r="F69" s="7" t="s">
        <v>380</v>
      </c>
      <c r="G69" s="7" t="s">
        <v>381</v>
      </c>
      <c r="H69" s="6" t="s">
        <v>350</v>
      </c>
      <c r="I69" s="6" t="s">
        <v>351</v>
      </c>
      <c r="J69" s="6" t="s">
        <v>44</v>
      </c>
      <c r="K69" s="6" t="s">
        <v>45</v>
      </c>
      <c r="L69" s="6" t="n">
        <v>1</v>
      </c>
      <c r="M69" s="6" t="n">
        <v>10000</v>
      </c>
      <c r="N69" s="6" t="n">
        <v>-10000</v>
      </c>
      <c r="O69" s="6" t="n">
        <v>0</v>
      </c>
      <c r="P69" s="6" t="s">
        <v>382</v>
      </c>
      <c r="Q69" s="6" t="s">
        <v>383</v>
      </c>
    </row>
    <row r="71" customFormat="false" ht="10" hidden="false" customHeight="false" outlineLevel="0" collapsed="false">
      <c r="A71" s="9" t="s">
        <v>425</v>
      </c>
    </row>
    <row r="72" customFormat="false" ht="10" hidden="false" customHeight="false" outlineLevel="0" collapsed="false">
      <c r="A72" s="5" t="s">
        <v>426</v>
      </c>
      <c r="B72" s="5" t="s">
        <v>427</v>
      </c>
      <c r="C72" s="6" t="s">
        <v>428</v>
      </c>
      <c r="D72" s="6" t="s">
        <v>94</v>
      </c>
      <c r="E72" s="6" t="s">
        <v>429</v>
      </c>
      <c r="F72" s="7" t="s">
        <v>430</v>
      </c>
      <c r="G72" s="7" t="s">
        <v>431</v>
      </c>
      <c r="H72" s="6" t="s">
        <v>388</v>
      </c>
      <c r="I72" s="6" t="s">
        <v>389</v>
      </c>
      <c r="J72" s="6" t="s">
        <v>44</v>
      </c>
      <c r="K72" s="6" t="s">
        <v>45</v>
      </c>
      <c r="L72" s="6" t="n">
        <v>1</v>
      </c>
      <c r="M72" s="6" t="n">
        <v>10000</v>
      </c>
      <c r="N72" s="6" t="n">
        <v>-10000</v>
      </c>
      <c r="O72" s="6" t="n">
        <v>0</v>
      </c>
      <c r="P72" s="6" t="s">
        <v>98</v>
      </c>
      <c r="Q72" s="6" t="s">
        <v>99</v>
      </c>
    </row>
    <row r="73" customFormat="false" ht="10" hidden="false" customHeight="false" outlineLevel="0" collapsed="false">
      <c r="A73" s="5" t="s">
        <v>100</v>
      </c>
      <c r="B73" s="5" t="s">
        <v>101</v>
      </c>
      <c r="C73" s="6" t="s">
        <v>428</v>
      </c>
      <c r="D73" s="6" t="s">
        <v>68</v>
      </c>
      <c r="E73" s="6" t="s">
        <v>102</v>
      </c>
      <c r="F73" s="7" t="s">
        <v>103</v>
      </c>
      <c r="G73" s="7" t="s">
        <v>104</v>
      </c>
      <c r="H73" s="6" t="s">
        <v>432</v>
      </c>
      <c r="I73" s="6" t="s">
        <v>433</v>
      </c>
      <c r="J73" s="6" t="s">
        <v>44</v>
      </c>
      <c r="K73" s="6" t="s">
        <v>45</v>
      </c>
      <c r="L73" s="6" t="n">
        <v>1</v>
      </c>
      <c r="M73" s="6" t="n">
        <v>10000</v>
      </c>
      <c r="N73" s="6" t="n">
        <v>-10000</v>
      </c>
      <c r="O73" s="6" t="n">
        <v>0</v>
      </c>
      <c r="P73" s="6" t="s">
        <v>105</v>
      </c>
      <c r="Q73" s="6" t="s">
        <v>106</v>
      </c>
    </row>
    <row r="74" customFormat="false" ht="10" hidden="false" customHeight="false" outlineLevel="0" collapsed="false">
      <c r="A74" s="5" t="s">
        <v>92</v>
      </c>
      <c r="B74" s="5" t="s">
        <v>93</v>
      </c>
      <c r="C74" s="6" t="s">
        <v>428</v>
      </c>
      <c r="D74" s="6" t="s">
        <v>94</v>
      </c>
      <c r="E74" s="6" t="s">
        <v>95</v>
      </c>
      <c r="F74" s="7" t="s">
        <v>96</v>
      </c>
      <c r="G74" s="7" t="s">
        <v>97</v>
      </c>
      <c r="H74" s="6" t="s">
        <v>388</v>
      </c>
      <c r="I74" s="6" t="s">
        <v>389</v>
      </c>
      <c r="J74" s="6" t="s">
        <v>44</v>
      </c>
      <c r="K74" s="6" t="s">
        <v>45</v>
      </c>
      <c r="L74" s="6" t="n">
        <v>1</v>
      </c>
      <c r="M74" s="6" t="n">
        <v>10000</v>
      </c>
      <c r="N74" s="6" t="n">
        <v>-10000</v>
      </c>
      <c r="O74" s="6" t="n">
        <v>0</v>
      </c>
      <c r="P74" s="6" t="s">
        <v>98</v>
      </c>
      <c r="Q74" s="6" t="s">
        <v>99</v>
      </c>
    </row>
    <row r="75" customFormat="false" ht="10" hidden="false" customHeight="false" outlineLevel="0" collapsed="false">
      <c r="A75" s="5" t="s">
        <v>74</v>
      </c>
      <c r="B75" s="5" t="s">
        <v>75</v>
      </c>
      <c r="C75" s="6" t="s">
        <v>76</v>
      </c>
      <c r="D75" s="6" t="s">
        <v>77</v>
      </c>
      <c r="E75" s="6" t="s">
        <v>78</v>
      </c>
      <c r="F75" s="7" t="s">
        <v>79</v>
      </c>
      <c r="G75" s="7" t="s">
        <v>80</v>
      </c>
      <c r="H75" s="6" t="n">
        <v>-4.5</v>
      </c>
      <c r="I75" s="6" t="n">
        <v>0.23673</v>
      </c>
      <c r="J75" s="6" t="s">
        <v>44</v>
      </c>
      <c r="K75" s="6" t="s">
        <v>45</v>
      </c>
      <c r="L75" s="6" t="n">
        <v>1</v>
      </c>
      <c r="M75" s="6" t="n">
        <v>10000</v>
      </c>
      <c r="N75" s="6" t="n">
        <v>-10000</v>
      </c>
      <c r="O75" s="6" t="n">
        <v>0</v>
      </c>
      <c r="P75" s="6" t="s">
        <v>81</v>
      </c>
      <c r="Q75" s="6" t="s">
        <v>82</v>
      </c>
    </row>
    <row r="76" customFormat="false" ht="10" hidden="false" customHeight="false" outlineLevel="0" collapsed="false">
      <c r="A76" s="5" t="s">
        <v>83</v>
      </c>
      <c r="B76" s="5" t="s">
        <v>84</v>
      </c>
      <c r="C76" s="6" t="s">
        <v>76</v>
      </c>
      <c r="D76" s="6" t="s">
        <v>85</v>
      </c>
      <c r="E76" s="6" t="s">
        <v>86</v>
      </c>
      <c r="F76" s="7" t="s">
        <v>87</v>
      </c>
      <c r="G76" s="7" t="s">
        <v>88</v>
      </c>
      <c r="H76" s="6" t="n">
        <v>-2.317</v>
      </c>
      <c r="I76" s="6" t="n">
        <v>0.735634</v>
      </c>
      <c r="J76" s="6" t="s">
        <v>89</v>
      </c>
      <c r="K76" s="6" t="s">
        <v>45</v>
      </c>
      <c r="L76" s="6" t="n">
        <v>0</v>
      </c>
      <c r="M76" s="6" t="n">
        <v>10000</v>
      </c>
      <c r="N76" s="6" t="n">
        <v>0</v>
      </c>
      <c r="O76" s="6" t="n">
        <v>0</v>
      </c>
      <c r="P76" s="6" t="s">
        <v>90</v>
      </c>
      <c r="Q76" s="6" t="s">
        <v>91</v>
      </c>
    </row>
    <row r="77" customFormat="false" ht="10" hidden="false" customHeight="false" outlineLevel="0" collapsed="false">
      <c r="A77" s="5" t="s">
        <v>434</v>
      </c>
      <c r="B77" s="13" t="s">
        <v>435</v>
      </c>
      <c r="C77" s="6" t="s">
        <v>428</v>
      </c>
      <c r="D77" s="14" t="s">
        <v>436</v>
      </c>
      <c r="E77" s="14" t="s">
        <v>437</v>
      </c>
      <c r="F77" s="15" t="s">
        <v>438</v>
      </c>
      <c r="G77" s="15" t="s">
        <v>439</v>
      </c>
      <c r="H77" s="6" t="n">
        <v>-0.89</v>
      </c>
      <c r="I77" s="6" t="n">
        <v>0.608878</v>
      </c>
      <c r="J77" s="6" t="s">
        <v>44</v>
      </c>
      <c r="K77" s="6" t="s">
        <v>45</v>
      </c>
      <c r="L77" s="6" t="n">
        <v>1</v>
      </c>
      <c r="M77" s="6" t="n">
        <v>10000</v>
      </c>
      <c r="N77" s="6" t="n">
        <v>-10000</v>
      </c>
      <c r="O77" s="6" t="n">
        <v>0</v>
      </c>
      <c r="P77" s="6" t="s">
        <v>81</v>
      </c>
      <c r="Q77" s="6" t="s">
        <v>82</v>
      </c>
    </row>
    <row r="78" customFormat="false" ht="10" hidden="false" customHeight="false" outlineLevel="0" collapsed="false">
      <c r="A78" s="5" t="s">
        <v>440</v>
      </c>
      <c r="B78" s="13" t="s">
        <v>441</v>
      </c>
      <c r="C78" s="6" t="s">
        <v>428</v>
      </c>
      <c r="D78" s="14" t="s">
        <v>442</v>
      </c>
      <c r="E78" s="14" t="s">
        <v>443</v>
      </c>
      <c r="F78" s="15" t="s">
        <v>444</v>
      </c>
      <c r="G78" s="15" t="s">
        <v>445</v>
      </c>
      <c r="H78" s="6" t="n">
        <v>-4.5</v>
      </c>
      <c r="I78" s="6" t="n">
        <v>0.23673</v>
      </c>
      <c r="J78" s="6" t="s">
        <v>44</v>
      </c>
      <c r="K78" s="6" t="s">
        <v>45</v>
      </c>
      <c r="L78" s="6" t="n">
        <v>1</v>
      </c>
      <c r="M78" s="6" t="n">
        <v>10000</v>
      </c>
      <c r="N78" s="6" t="n">
        <v>-10000</v>
      </c>
      <c r="O78" s="6" t="n">
        <v>0</v>
      </c>
      <c r="P78" s="6" t="s">
        <v>446</v>
      </c>
      <c r="Q78" s="6" t="s">
        <v>447</v>
      </c>
    </row>
    <row r="79" customFormat="false" ht="10" hidden="false" customHeight="false" outlineLevel="0" collapsed="false">
      <c r="A79" s="5" t="s">
        <v>448</v>
      </c>
      <c r="B79" s="13" t="s">
        <v>449</v>
      </c>
      <c r="C79" s="6" t="s">
        <v>428</v>
      </c>
      <c r="D79" s="14" t="s">
        <v>450</v>
      </c>
      <c r="E79" s="14" t="s">
        <v>451</v>
      </c>
      <c r="F79" s="15" t="s">
        <v>452</v>
      </c>
      <c r="G79" s="15" t="s">
        <v>453</v>
      </c>
      <c r="H79" s="6" t="n">
        <v>0</v>
      </c>
      <c r="I79" s="6" t="n">
        <v>2</v>
      </c>
      <c r="J79" s="6" t="s">
        <v>44</v>
      </c>
      <c r="K79" s="6" t="s">
        <v>45</v>
      </c>
      <c r="L79" s="6" t="n">
        <v>1</v>
      </c>
      <c r="M79" s="6" t="n">
        <v>10000</v>
      </c>
      <c r="N79" s="6" t="n">
        <v>-10000</v>
      </c>
      <c r="O79" s="6" t="n">
        <v>0</v>
      </c>
      <c r="P79" s="6" t="s">
        <v>46</v>
      </c>
      <c r="Q79" s="6" t="s">
        <v>47</v>
      </c>
    </row>
    <row r="80" customFormat="false" ht="10" hidden="false" customHeight="false" outlineLevel="0" collapsed="false">
      <c r="A80" s="5" t="s">
        <v>454</v>
      </c>
      <c r="B80" s="13" t="s">
        <v>455</v>
      </c>
      <c r="C80" s="6" t="s">
        <v>428</v>
      </c>
      <c r="D80" s="14" t="s">
        <v>456</v>
      </c>
      <c r="E80" s="6" t="s">
        <v>457</v>
      </c>
      <c r="F80" s="15" t="s">
        <v>458</v>
      </c>
      <c r="G80" s="15" t="s">
        <v>459</v>
      </c>
      <c r="H80" s="6" t="n">
        <v>1.07</v>
      </c>
      <c r="I80" s="6" t="n">
        <v>0.746895</v>
      </c>
      <c r="J80" s="6" t="s">
        <v>44</v>
      </c>
      <c r="K80" s="6" t="s">
        <v>45</v>
      </c>
      <c r="L80" s="6" t="n">
        <v>1</v>
      </c>
      <c r="M80" s="6" t="n">
        <v>10000</v>
      </c>
      <c r="N80" s="6" t="n">
        <v>-10000</v>
      </c>
      <c r="O80" s="6" t="n">
        <v>0</v>
      </c>
      <c r="P80" s="6" t="s">
        <v>460</v>
      </c>
      <c r="Q80" s="6" t="s">
        <v>461</v>
      </c>
    </row>
    <row r="82" customFormat="false" ht="10" hidden="false" customHeight="false" outlineLevel="0" collapsed="false">
      <c r="A82" s="9" t="s">
        <v>462</v>
      </c>
    </row>
    <row r="83" customFormat="false" ht="10" hidden="false" customHeight="false" outlineLevel="0" collapsed="false">
      <c r="A83" s="5" t="s">
        <v>463</v>
      </c>
      <c r="B83" s="5" t="s">
        <v>464</v>
      </c>
      <c r="C83" s="6" t="s">
        <v>465</v>
      </c>
      <c r="D83" s="6" t="s">
        <v>466</v>
      </c>
      <c r="E83" s="6" t="s">
        <v>467</v>
      </c>
      <c r="F83" s="7" t="s">
        <v>468</v>
      </c>
      <c r="G83" s="7" t="s">
        <v>469</v>
      </c>
      <c r="H83" s="6" t="n">
        <v>-3.113</v>
      </c>
      <c r="I83" s="6" t="n">
        <v>-0.692797</v>
      </c>
      <c r="J83" s="6" t="s">
        <v>89</v>
      </c>
      <c r="K83" s="6" t="s">
        <v>45</v>
      </c>
      <c r="L83" s="6" t="n">
        <v>0</v>
      </c>
      <c r="M83" s="6" t="n">
        <v>10000</v>
      </c>
      <c r="N83" s="6" t="n">
        <v>0</v>
      </c>
      <c r="O83" s="6" t="n">
        <v>0</v>
      </c>
      <c r="P83" s="6" t="s">
        <v>470</v>
      </c>
      <c r="Q83" s="6" t="s">
        <v>471</v>
      </c>
    </row>
    <row r="84" s="12" customFormat="true" ht="10" hidden="false" customHeight="false" outlineLevel="0" collapsed="false">
      <c r="A84" s="5" t="s">
        <v>440</v>
      </c>
      <c r="B84" s="13" t="s">
        <v>441</v>
      </c>
      <c r="C84" s="6" t="s">
        <v>465</v>
      </c>
      <c r="D84" s="14" t="s">
        <v>472</v>
      </c>
      <c r="E84" s="6" t="s">
        <v>443</v>
      </c>
      <c r="F84" s="7" t="s">
        <v>473</v>
      </c>
      <c r="G84" s="15" t="s">
        <v>445</v>
      </c>
      <c r="H84" s="6" t="n">
        <v>-4.5</v>
      </c>
      <c r="I84" s="6" t="n">
        <v>-0.23673</v>
      </c>
      <c r="J84" s="6" t="s">
        <v>44</v>
      </c>
      <c r="K84" s="6" t="s">
        <v>45</v>
      </c>
      <c r="L84" s="6" t="n">
        <v>1</v>
      </c>
      <c r="M84" s="6" t="n">
        <v>10000</v>
      </c>
      <c r="N84" s="6" t="n">
        <v>-10000</v>
      </c>
      <c r="O84" s="6" t="n">
        <v>0</v>
      </c>
      <c r="P84" s="6" t="s">
        <v>446</v>
      </c>
      <c r="Q84" s="6" t="s">
        <v>447</v>
      </c>
      <c r="R84" s="5"/>
    </row>
    <row r="85" customFormat="false" ht="10" hidden="false" customHeight="false" outlineLevel="0" collapsed="false">
      <c r="A85" s="5" t="s">
        <v>474</v>
      </c>
      <c r="B85" s="5" t="s">
        <v>475</v>
      </c>
      <c r="C85" s="6" t="s">
        <v>465</v>
      </c>
      <c r="D85" s="6" t="s">
        <v>476</v>
      </c>
      <c r="E85" s="6" t="s">
        <v>477</v>
      </c>
      <c r="F85" s="7" t="s">
        <v>478</v>
      </c>
      <c r="G85" s="7" t="s">
        <v>479</v>
      </c>
      <c r="H85" s="6" t="s">
        <v>480</v>
      </c>
      <c r="I85" s="6" t="s">
        <v>481</v>
      </c>
      <c r="J85" s="6" t="s">
        <v>44</v>
      </c>
      <c r="K85" s="6" t="s">
        <v>45</v>
      </c>
      <c r="L85" s="6" t="n">
        <v>1</v>
      </c>
      <c r="M85" s="6" t="n">
        <v>10000</v>
      </c>
      <c r="N85" s="6" t="n">
        <v>-10000</v>
      </c>
      <c r="O85" s="6" t="n">
        <v>0</v>
      </c>
      <c r="P85" s="6" t="s">
        <v>482</v>
      </c>
      <c r="Q85" s="6" t="s">
        <v>483</v>
      </c>
    </row>
    <row r="86" customFormat="false" ht="10" hidden="false" customHeight="false" outlineLevel="0" collapsed="false">
      <c r="A86" s="5" t="s">
        <v>48</v>
      </c>
      <c r="B86" s="5" t="s">
        <v>49</v>
      </c>
      <c r="C86" s="6" t="s">
        <v>465</v>
      </c>
      <c r="D86" s="6" t="s">
        <v>50</v>
      </c>
      <c r="E86" s="6" t="s">
        <v>51</v>
      </c>
      <c r="F86" s="7" t="s">
        <v>52</v>
      </c>
      <c r="G86" s="7" t="s">
        <v>53</v>
      </c>
      <c r="H86" s="6" t="s">
        <v>54</v>
      </c>
      <c r="I86" s="6" t="s">
        <v>55</v>
      </c>
      <c r="J86" s="6" t="s">
        <v>44</v>
      </c>
      <c r="K86" s="6" t="s">
        <v>45</v>
      </c>
      <c r="L86" s="6" t="n">
        <v>1</v>
      </c>
      <c r="M86" s="6" t="n">
        <v>10000</v>
      </c>
      <c r="N86" s="6" t="n">
        <v>-10000</v>
      </c>
      <c r="O86" s="6" t="n">
        <v>0</v>
      </c>
      <c r="P86" s="6" t="s">
        <v>56</v>
      </c>
      <c r="Q86" s="6" t="s">
        <v>57</v>
      </c>
    </row>
    <row r="87" customFormat="false" ht="10" hidden="false" customHeight="false" outlineLevel="0" collapsed="false">
      <c r="A87" s="5" t="s">
        <v>37</v>
      </c>
      <c r="B87" s="5" t="s">
        <v>38</v>
      </c>
      <c r="C87" s="6" t="s">
        <v>465</v>
      </c>
      <c r="D87" s="6" t="s">
        <v>40</v>
      </c>
      <c r="E87" s="6" t="s">
        <v>41</v>
      </c>
      <c r="F87" s="7" t="s">
        <v>42</v>
      </c>
      <c r="G87" s="7" t="s">
        <v>43</v>
      </c>
      <c r="H87" s="6" t="s">
        <v>350</v>
      </c>
      <c r="I87" s="6" t="s">
        <v>351</v>
      </c>
      <c r="J87" s="6" t="s">
        <v>44</v>
      </c>
      <c r="K87" s="6" t="s">
        <v>45</v>
      </c>
      <c r="L87" s="6" t="n">
        <v>1</v>
      </c>
      <c r="M87" s="6" t="n">
        <v>10000</v>
      </c>
      <c r="N87" s="6" t="n">
        <v>-10000</v>
      </c>
      <c r="O87" s="6" t="n">
        <v>0</v>
      </c>
      <c r="P87" s="6" t="s">
        <v>484</v>
      </c>
      <c r="Q87" s="6" t="s">
        <v>47</v>
      </c>
    </row>
    <row r="88" customFormat="false" ht="10" hidden="false" customHeight="false" outlineLevel="0" collapsed="false">
      <c r="A88" s="5" t="s">
        <v>485</v>
      </c>
      <c r="B88" s="5" t="s">
        <v>486</v>
      </c>
      <c r="C88" s="6" t="s">
        <v>465</v>
      </c>
      <c r="D88" s="6" t="s">
        <v>487</v>
      </c>
      <c r="E88" s="6" t="s">
        <v>488</v>
      </c>
      <c r="F88" s="7" t="s">
        <v>489</v>
      </c>
      <c r="G88" s="7" t="s">
        <v>490</v>
      </c>
      <c r="H88" s="6" t="s">
        <v>421</v>
      </c>
      <c r="I88" s="6" t="s">
        <v>422</v>
      </c>
      <c r="J88" s="6" t="s">
        <v>44</v>
      </c>
      <c r="K88" s="6" t="s">
        <v>45</v>
      </c>
      <c r="L88" s="6" t="n">
        <v>1</v>
      </c>
      <c r="M88" s="6" t="n">
        <v>10000</v>
      </c>
      <c r="N88" s="6" t="n">
        <v>-10000</v>
      </c>
      <c r="O88" s="6" t="n">
        <v>0</v>
      </c>
      <c r="P88" s="6" t="s">
        <v>491</v>
      </c>
      <c r="Q88" s="6" t="s">
        <v>492</v>
      </c>
    </row>
    <row r="89" s="12" customFormat="true" ht="10" hidden="false" customHeight="false" outlineLevel="0" collapsed="false">
      <c r="A89" s="5" t="s">
        <v>493</v>
      </c>
      <c r="B89" s="5" t="s">
        <v>494</v>
      </c>
      <c r="C89" s="6" t="s">
        <v>465</v>
      </c>
      <c r="D89" s="6" t="s">
        <v>495</v>
      </c>
      <c r="E89" s="6" t="s">
        <v>496</v>
      </c>
      <c r="F89" s="7" t="s">
        <v>497</v>
      </c>
      <c r="G89" s="15" t="s">
        <v>498</v>
      </c>
      <c r="H89" s="6" t="n">
        <v>12.587</v>
      </c>
      <c r="I89" s="6" t="n">
        <v>1.15999</v>
      </c>
      <c r="J89" s="6" t="s">
        <v>44</v>
      </c>
      <c r="K89" s="6" t="s">
        <v>45</v>
      </c>
      <c r="L89" s="6" t="n">
        <v>1</v>
      </c>
      <c r="M89" s="6" t="n">
        <v>10000</v>
      </c>
      <c r="N89" s="6" t="n">
        <v>-10000</v>
      </c>
      <c r="O89" s="6" t="n">
        <v>0</v>
      </c>
      <c r="P89" s="6" t="s">
        <v>499</v>
      </c>
      <c r="Q89" s="6" t="s">
        <v>500</v>
      </c>
      <c r="R89" s="5"/>
    </row>
    <row r="90" customFormat="false" ht="10" hidden="false" customHeight="false" outlineLevel="0" collapsed="false">
      <c r="A90" s="5" t="s">
        <v>501</v>
      </c>
      <c r="B90" s="5" t="s">
        <v>502</v>
      </c>
      <c r="C90" s="6" t="s">
        <v>465</v>
      </c>
      <c r="D90" s="6" t="s">
        <v>503</v>
      </c>
      <c r="E90" s="6" t="s">
        <v>504</v>
      </c>
      <c r="F90" s="7" t="s">
        <v>505</v>
      </c>
      <c r="G90" s="7" t="s">
        <v>506</v>
      </c>
      <c r="H90" s="6" t="s">
        <v>507</v>
      </c>
      <c r="I90" s="6" t="s">
        <v>508</v>
      </c>
      <c r="J90" s="6" t="s">
        <v>44</v>
      </c>
      <c r="K90" s="6" t="s">
        <v>45</v>
      </c>
      <c r="L90" s="6" t="n">
        <v>1</v>
      </c>
      <c r="M90" s="6" t="n">
        <v>10000</v>
      </c>
      <c r="N90" s="6" t="n">
        <v>-10000</v>
      </c>
      <c r="O90" s="6" t="n">
        <v>0</v>
      </c>
      <c r="P90" s="6" t="s">
        <v>509</v>
      </c>
      <c r="Q90" s="6" t="s">
        <v>510</v>
      </c>
    </row>
    <row r="91" customFormat="false" ht="10" hidden="false" customHeight="false" outlineLevel="0" collapsed="false">
      <c r="A91" s="5" t="s">
        <v>454</v>
      </c>
      <c r="B91" s="5" t="s">
        <v>511</v>
      </c>
      <c r="C91" s="6" t="s">
        <v>465</v>
      </c>
      <c r="D91" s="6" t="s">
        <v>456</v>
      </c>
      <c r="E91" s="6" t="s">
        <v>457</v>
      </c>
      <c r="F91" s="7" t="s">
        <v>512</v>
      </c>
      <c r="G91" s="15" t="s">
        <v>459</v>
      </c>
      <c r="H91" s="6" t="n">
        <v>1.07</v>
      </c>
      <c r="I91" s="6" t="s">
        <v>422</v>
      </c>
      <c r="J91" s="6" t="s">
        <v>44</v>
      </c>
      <c r="K91" s="6" t="s">
        <v>45</v>
      </c>
      <c r="L91" s="6" t="n">
        <v>1</v>
      </c>
      <c r="M91" s="6" t="n">
        <v>10000</v>
      </c>
      <c r="N91" s="6" t="n">
        <v>-10000</v>
      </c>
      <c r="P91" s="6" t="s">
        <v>460</v>
      </c>
      <c r="Q91" s="6" t="s">
        <v>461</v>
      </c>
    </row>
    <row r="92" customFormat="false" ht="10" hidden="false" customHeight="false" outlineLevel="0" collapsed="false">
      <c r="A92" s="5" t="s">
        <v>415</v>
      </c>
      <c r="B92" s="5" t="s">
        <v>416</v>
      </c>
      <c r="C92" s="6" t="s">
        <v>465</v>
      </c>
      <c r="D92" s="6" t="s">
        <v>417</v>
      </c>
      <c r="E92" s="6" t="s">
        <v>418</v>
      </c>
      <c r="F92" s="7" t="s">
        <v>419</v>
      </c>
      <c r="G92" s="7" t="s">
        <v>420</v>
      </c>
      <c r="H92" s="6" t="s">
        <v>421</v>
      </c>
      <c r="I92" s="6" t="s">
        <v>422</v>
      </c>
      <c r="J92" s="6" t="s">
        <v>44</v>
      </c>
      <c r="K92" s="6" t="s">
        <v>45</v>
      </c>
      <c r="L92" s="6" t="n">
        <v>1</v>
      </c>
      <c r="M92" s="6" t="n">
        <v>10000</v>
      </c>
      <c r="N92" s="6" t="n">
        <v>-10000</v>
      </c>
      <c r="O92" s="6" t="n">
        <v>0</v>
      </c>
      <c r="P92" s="6" t="s">
        <v>423</v>
      </c>
      <c r="Q92" s="6" t="s">
        <v>424</v>
      </c>
    </row>
    <row r="93" s="12" customFormat="true" ht="10" hidden="false" customHeight="false" outlineLevel="0" collapsed="false">
      <c r="A93" s="5" t="s">
        <v>405</v>
      </c>
      <c r="B93" s="5" t="s">
        <v>406</v>
      </c>
      <c r="C93" s="6" t="s">
        <v>465</v>
      </c>
      <c r="D93" s="6" t="s">
        <v>407</v>
      </c>
      <c r="E93" s="6" t="s">
        <v>408</v>
      </c>
      <c r="F93" s="7" t="s">
        <v>409</v>
      </c>
      <c r="G93" s="7" t="s">
        <v>410</v>
      </c>
      <c r="H93" s="6" t="s">
        <v>411</v>
      </c>
      <c r="I93" s="6" t="s">
        <v>412</v>
      </c>
      <c r="J93" s="6" t="s">
        <v>44</v>
      </c>
      <c r="K93" s="6" t="s">
        <v>45</v>
      </c>
      <c r="L93" s="6" t="n">
        <v>1</v>
      </c>
      <c r="M93" s="6" t="n">
        <v>10000</v>
      </c>
      <c r="N93" s="6" t="n">
        <v>-10000</v>
      </c>
      <c r="O93" s="6" t="n">
        <v>0</v>
      </c>
      <c r="P93" s="6" t="s">
        <v>413</v>
      </c>
      <c r="Q93" s="6" t="s">
        <v>414</v>
      </c>
      <c r="R93" s="5"/>
    </row>
    <row r="94" customFormat="false" ht="10" hidden="false" customHeight="false" outlineLevel="0" collapsed="false">
      <c r="A94" s="5" t="s">
        <v>513</v>
      </c>
      <c r="B94" s="5" t="s">
        <v>514</v>
      </c>
      <c r="C94" s="6" t="s">
        <v>465</v>
      </c>
      <c r="D94" s="6" t="s">
        <v>378</v>
      </c>
      <c r="E94" s="6" t="s">
        <v>515</v>
      </c>
      <c r="F94" s="7" t="s">
        <v>516</v>
      </c>
      <c r="G94" s="7" t="s">
        <v>517</v>
      </c>
      <c r="H94" s="6" t="s">
        <v>350</v>
      </c>
      <c r="I94" s="6" t="s">
        <v>351</v>
      </c>
      <c r="J94" s="6" t="s">
        <v>44</v>
      </c>
      <c r="K94" s="6" t="s">
        <v>45</v>
      </c>
      <c r="L94" s="6" t="n">
        <v>1</v>
      </c>
      <c r="M94" s="6" t="n">
        <v>10000</v>
      </c>
      <c r="N94" s="6" t="n">
        <v>-10000</v>
      </c>
      <c r="O94" s="6" t="n">
        <v>0</v>
      </c>
      <c r="P94" s="6" t="s">
        <v>518</v>
      </c>
      <c r="Q94" s="6" t="s">
        <v>519</v>
      </c>
    </row>
    <row r="95" s="12" customFormat="true" ht="10" hidden="false" customHeight="false" outlineLevel="0" collapsed="false">
      <c r="A95" s="5" t="s">
        <v>520</v>
      </c>
      <c r="B95" s="5" t="s">
        <v>521</v>
      </c>
      <c r="C95" s="6" t="s">
        <v>465</v>
      </c>
      <c r="D95" s="6" t="s">
        <v>522</v>
      </c>
      <c r="E95" s="6" t="s">
        <v>523</v>
      </c>
      <c r="F95" s="7" t="s">
        <v>524</v>
      </c>
      <c r="G95" s="15" t="s">
        <v>525</v>
      </c>
      <c r="H95" s="6" t="n">
        <v>0</v>
      </c>
      <c r="I95" s="6" t="n">
        <v>2</v>
      </c>
      <c r="J95" s="6" t="s">
        <v>44</v>
      </c>
      <c r="K95" s="6" t="s">
        <v>45</v>
      </c>
      <c r="L95" s="6" t="n">
        <v>1</v>
      </c>
      <c r="M95" s="6" t="n">
        <v>10000</v>
      </c>
      <c r="N95" s="6" t="n">
        <v>-10000</v>
      </c>
      <c r="O95" s="6"/>
      <c r="P95" s="6" t="s">
        <v>526</v>
      </c>
      <c r="Q95" s="6" t="s">
        <v>527</v>
      </c>
      <c r="R95" s="5"/>
    </row>
    <row r="96" s="12" customFormat="true" ht="10" hidden="false" customHeight="false" outlineLevel="0" collapsed="false">
      <c r="A96" s="5" t="s">
        <v>528</v>
      </c>
      <c r="B96" s="5" t="s">
        <v>529</v>
      </c>
      <c r="C96" s="6" t="s">
        <v>465</v>
      </c>
      <c r="D96" s="6" t="s">
        <v>530</v>
      </c>
      <c r="E96" s="6" t="s">
        <v>531</v>
      </c>
      <c r="F96" s="7" t="s">
        <v>532</v>
      </c>
      <c r="G96" s="7" t="s">
        <v>533</v>
      </c>
      <c r="H96" s="6" t="s">
        <v>350</v>
      </c>
      <c r="I96" s="6" t="s">
        <v>351</v>
      </c>
      <c r="J96" s="6" t="s">
        <v>44</v>
      </c>
      <c r="K96" s="6" t="s">
        <v>45</v>
      </c>
      <c r="L96" s="6" t="n">
        <v>1</v>
      </c>
      <c r="M96" s="6" t="n">
        <v>10000</v>
      </c>
      <c r="N96" s="6" t="n">
        <v>-10000</v>
      </c>
      <c r="O96" s="6" t="n">
        <v>0</v>
      </c>
      <c r="P96" s="6" t="s">
        <v>534</v>
      </c>
      <c r="Q96" s="6" t="s">
        <v>535</v>
      </c>
      <c r="R96" s="5"/>
    </row>
    <row r="97" s="12" customFormat="true" ht="10" hidden="false" customHeight="false" outlineLevel="0" collapsed="false">
      <c r="A97" s="5" t="s">
        <v>536</v>
      </c>
      <c r="B97" s="5" t="s">
        <v>537</v>
      </c>
      <c r="C97" s="6" t="s">
        <v>465</v>
      </c>
      <c r="D97" s="6" t="s">
        <v>538</v>
      </c>
      <c r="E97" s="6" t="s">
        <v>539</v>
      </c>
      <c r="F97" s="7" t="s">
        <v>540</v>
      </c>
      <c r="G97" s="7" t="s">
        <v>541</v>
      </c>
      <c r="H97" s="6" t="s">
        <v>542</v>
      </c>
      <c r="I97" s="6" t="s">
        <v>543</v>
      </c>
      <c r="J97" s="6" t="s">
        <v>89</v>
      </c>
      <c r="K97" s="6" t="s">
        <v>45</v>
      </c>
      <c r="L97" s="6" t="n">
        <v>0</v>
      </c>
      <c r="M97" s="6" t="n">
        <v>10000</v>
      </c>
      <c r="N97" s="6" t="n">
        <v>0</v>
      </c>
      <c r="O97" s="6" t="n">
        <v>0</v>
      </c>
      <c r="P97" s="6" t="s">
        <v>544</v>
      </c>
      <c r="Q97" s="6" t="s">
        <v>545</v>
      </c>
      <c r="R97" s="5"/>
    </row>
    <row r="98" s="12" customFormat="true" ht="10" hidden="false" customHeight="false" outlineLevel="0" collapsed="false">
      <c r="A98" s="5" t="s">
        <v>546</v>
      </c>
      <c r="B98" s="5" t="s">
        <v>547</v>
      </c>
      <c r="C98" s="6" t="s">
        <v>465</v>
      </c>
      <c r="D98" s="6" t="s">
        <v>487</v>
      </c>
      <c r="E98" s="6" t="s">
        <v>548</v>
      </c>
      <c r="F98" s="7" t="s">
        <v>549</v>
      </c>
      <c r="G98" s="7" t="s">
        <v>550</v>
      </c>
      <c r="H98" s="6" t="s">
        <v>421</v>
      </c>
      <c r="I98" s="6" t="s">
        <v>422</v>
      </c>
      <c r="J98" s="6" t="s">
        <v>44</v>
      </c>
      <c r="K98" s="6" t="s">
        <v>45</v>
      </c>
      <c r="L98" s="6" t="n">
        <v>1</v>
      </c>
      <c r="M98" s="6" t="n">
        <v>10000</v>
      </c>
      <c r="N98" s="6" t="n">
        <v>-10000</v>
      </c>
      <c r="O98" s="6" t="n">
        <v>0</v>
      </c>
      <c r="P98" s="6" t="s">
        <v>544</v>
      </c>
      <c r="Q98" s="6" t="s">
        <v>545</v>
      </c>
      <c r="R98" s="5"/>
    </row>
    <row r="99" s="12" customFormat="true" ht="10" hidden="false" customHeight="false" outlineLevel="0" collapsed="false">
      <c r="A99" s="5" t="s">
        <v>551</v>
      </c>
      <c r="B99" s="5" t="s">
        <v>552</v>
      </c>
      <c r="C99" s="6" t="s">
        <v>465</v>
      </c>
      <c r="D99" s="6" t="s">
        <v>553</v>
      </c>
      <c r="E99" s="6" t="s">
        <v>554</v>
      </c>
      <c r="F99" s="7" t="s">
        <v>555</v>
      </c>
      <c r="G99" s="7" t="s">
        <v>556</v>
      </c>
      <c r="H99" s="6" t="s">
        <v>557</v>
      </c>
      <c r="I99" s="6" t="s">
        <v>558</v>
      </c>
      <c r="J99" s="6" t="s">
        <v>44</v>
      </c>
      <c r="K99" s="6" t="s">
        <v>45</v>
      </c>
      <c r="L99" s="6" t="n">
        <v>1</v>
      </c>
      <c r="M99" s="6" t="n">
        <v>10000</v>
      </c>
      <c r="N99" s="6" t="n">
        <v>-10000</v>
      </c>
      <c r="O99" s="6" t="n">
        <v>0</v>
      </c>
      <c r="P99" s="6" t="s">
        <v>559</v>
      </c>
      <c r="Q99" s="6" t="s">
        <v>560</v>
      </c>
      <c r="R99" s="5"/>
    </row>
    <row r="100" s="12" customFormat="true" ht="10" hidden="false" customHeight="false" outlineLevel="0" collapsed="false">
      <c r="A100" s="5" t="s">
        <v>561</v>
      </c>
      <c r="B100" s="5" t="s">
        <v>552</v>
      </c>
      <c r="C100" s="6" t="s">
        <v>465</v>
      </c>
      <c r="D100" s="6" t="s">
        <v>553</v>
      </c>
      <c r="E100" s="6" t="s">
        <v>562</v>
      </c>
      <c r="F100" s="7" t="s">
        <v>563</v>
      </c>
      <c r="G100" s="7" t="s">
        <v>564</v>
      </c>
      <c r="H100" s="6" t="s">
        <v>350</v>
      </c>
      <c r="I100" s="6" t="s">
        <v>351</v>
      </c>
      <c r="J100" s="6" t="s">
        <v>44</v>
      </c>
      <c r="K100" s="6" t="s">
        <v>45</v>
      </c>
      <c r="L100" s="6" t="n">
        <v>1</v>
      </c>
      <c r="M100" s="6" t="n">
        <v>10000</v>
      </c>
      <c r="N100" s="6" t="n">
        <v>-10000</v>
      </c>
      <c r="O100" s="6" t="n">
        <v>0</v>
      </c>
      <c r="P100" s="6" t="s">
        <v>559</v>
      </c>
      <c r="Q100" s="6" t="s">
        <v>560</v>
      </c>
      <c r="R100" s="5"/>
    </row>
    <row r="101" s="12" customFormat="true" ht="10" hidden="false" customHeight="false" outlineLevel="0" collapsed="false">
      <c r="A101" s="5" t="s">
        <v>565</v>
      </c>
      <c r="B101" s="5" t="s">
        <v>566</v>
      </c>
      <c r="C101" s="6" t="s">
        <v>465</v>
      </c>
      <c r="D101" s="6" t="s">
        <v>567</v>
      </c>
      <c r="E101" s="6" t="s">
        <v>568</v>
      </c>
      <c r="F101" s="7" t="s">
        <v>569</v>
      </c>
      <c r="G101" s="7" t="s">
        <v>570</v>
      </c>
      <c r="H101" s="6" t="n">
        <v>-12.507</v>
      </c>
      <c r="I101" s="6" t="s">
        <v>571</v>
      </c>
      <c r="J101" s="6" t="s">
        <v>89</v>
      </c>
      <c r="K101" s="6" t="s">
        <v>45</v>
      </c>
      <c r="L101" s="6" t="n">
        <v>0</v>
      </c>
      <c r="M101" s="6" t="n">
        <v>10000</v>
      </c>
      <c r="N101" s="6" t="n">
        <v>0</v>
      </c>
      <c r="O101" s="6" t="n">
        <v>0</v>
      </c>
      <c r="P101" s="6" t="s">
        <v>572</v>
      </c>
      <c r="Q101" s="6" t="s">
        <v>573</v>
      </c>
      <c r="R101" s="5"/>
    </row>
    <row r="102" s="12" customFormat="true" ht="10" hidden="false" customHeight="false" outlineLevel="0" collapsed="false">
      <c r="A102" s="5" t="s">
        <v>574</v>
      </c>
      <c r="B102" s="5" t="s">
        <v>575</v>
      </c>
      <c r="C102" s="6" t="s">
        <v>465</v>
      </c>
      <c r="D102" s="6" t="s">
        <v>576</v>
      </c>
      <c r="E102" s="6" t="s">
        <v>577</v>
      </c>
      <c r="F102" s="7" t="s">
        <v>578</v>
      </c>
      <c r="G102" s="7" t="s">
        <v>579</v>
      </c>
      <c r="H102" s="6" t="s">
        <v>580</v>
      </c>
      <c r="I102" s="6" t="s">
        <v>581</v>
      </c>
      <c r="J102" s="6" t="s">
        <v>89</v>
      </c>
      <c r="K102" s="6" t="s">
        <v>45</v>
      </c>
      <c r="L102" s="6" t="n">
        <v>0</v>
      </c>
      <c r="M102" s="6" t="n">
        <v>10000</v>
      </c>
      <c r="N102" s="6" t="n">
        <v>0</v>
      </c>
      <c r="O102" s="6" t="n">
        <v>0</v>
      </c>
      <c r="P102" s="6" t="s">
        <v>582</v>
      </c>
      <c r="Q102" s="6" t="s">
        <v>583</v>
      </c>
      <c r="R102" s="5"/>
    </row>
    <row r="103" s="12" customFormat="true" ht="10" hidden="false" customHeight="false" outlineLevel="0" collapsed="false">
      <c r="A103" s="5" t="s">
        <v>584</v>
      </c>
      <c r="B103" s="5" t="s">
        <v>575</v>
      </c>
      <c r="C103" s="6" t="s">
        <v>465</v>
      </c>
      <c r="D103" s="6" t="s">
        <v>585</v>
      </c>
      <c r="E103" s="6" t="s">
        <v>586</v>
      </c>
      <c r="F103" s="7" t="s">
        <v>587</v>
      </c>
      <c r="G103" s="15" t="s">
        <v>588</v>
      </c>
      <c r="H103" s="6" t="n">
        <v>-3.43</v>
      </c>
      <c r="I103" s="6" t="n">
        <v>0.736571</v>
      </c>
      <c r="J103" s="6" t="s">
        <v>89</v>
      </c>
      <c r="K103" s="6" t="s">
        <v>45</v>
      </c>
      <c r="L103" s="6" t="n">
        <v>0</v>
      </c>
      <c r="M103" s="6" t="n">
        <v>10000</v>
      </c>
      <c r="N103" s="6" t="n">
        <v>0</v>
      </c>
      <c r="O103" s="6"/>
      <c r="P103" s="6" t="s">
        <v>582</v>
      </c>
      <c r="Q103" s="6" t="s">
        <v>583</v>
      </c>
      <c r="R103" s="5"/>
    </row>
    <row r="104" customFormat="false" ht="10" hidden="false" customHeight="false" outlineLevel="0" collapsed="false">
      <c r="A104" s="5" t="s">
        <v>589</v>
      </c>
      <c r="B104" s="5" t="s">
        <v>590</v>
      </c>
      <c r="C104" s="6" t="s">
        <v>465</v>
      </c>
      <c r="D104" s="6" t="s">
        <v>378</v>
      </c>
      <c r="E104" s="6" t="s">
        <v>591</v>
      </c>
      <c r="F104" s="7" t="s">
        <v>592</v>
      </c>
      <c r="G104" s="7" t="s">
        <v>593</v>
      </c>
      <c r="H104" s="6" t="s">
        <v>350</v>
      </c>
      <c r="I104" s="6" t="s">
        <v>351</v>
      </c>
      <c r="J104" s="6" t="s">
        <v>44</v>
      </c>
      <c r="K104" s="6" t="s">
        <v>45</v>
      </c>
      <c r="L104" s="6" t="n">
        <v>1</v>
      </c>
      <c r="M104" s="6" t="n">
        <v>10000</v>
      </c>
      <c r="N104" s="6" t="n">
        <v>-10000</v>
      </c>
      <c r="O104" s="6" t="n">
        <v>0</v>
      </c>
      <c r="P104" s="6" t="s">
        <v>518</v>
      </c>
      <c r="Q104" s="6" t="s">
        <v>594</v>
      </c>
    </row>
    <row r="105" s="12" customFormat="true" ht="10" hidden="false" customHeight="false" outlineLevel="0" collapsed="false">
      <c r="A105" s="5" t="s">
        <v>595</v>
      </c>
      <c r="B105" s="5" t="s">
        <v>596</v>
      </c>
      <c r="C105" s="6" t="s">
        <v>465</v>
      </c>
      <c r="D105" s="6" t="s">
        <v>597</v>
      </c>
      <c r="E105" s="6" t="s">
        <v>598</v>
      </c>
      <c r="F105" s="7" t="s">
        <v>599</v>
      </c>
      <c r="G105" s="15" t="s">
        <v>600</v>
      </c>
      <c r="H105" s="6" t="n">
        <v>-4.583</v>
      </c>
      <c r="I105" s="6" t="n">
        <v>2.15919</v>
      </c>
      <c r="J105" s="6" t="s">
        <v>89</v>
      </c>
      <c r="K105" s="6" t="s">
        <v>45</v>
      </c>
      <c r="L105" s="6" t="n">
        <v>0</v>
      </c>
      <c r="M105" s="6" t="n">
        <v>10000</v>
      </c>
      <c r="N105" s="6" t="n">
        <v>0</v>
      </c>
      <c r="O105" s="6"/>
      <c r="P105" s="6" t="s">
        <v>601</v>
      </c>
      <c r="Q105" s="6" t="s">
        <v>602</v>
      </c>
      <c r="R105" s="5"/>
    </row>
    <row r="106" s="12" customFormat="true" ht="10" hidden="false" customHeight="false" outlineLevel="0" collapsed="false">
      <c r="A106" s="5" t="s">
        <v>603</v>
      </c>
      <c r="B106" s="5" t="s">
        <v>604</v>
      </c>
      <c r="C106" s="6" t="s">
        <v>465</v>
      </c>
      <c r="D106" s="6" t="s">
        <v>605</v>
      </c>
      <c r="E106" s="6" t="s">
        <v>606</v>
      </c>
      <c r="F106" s="7" t="s">
        <v>607</v>
      </c>
      <c r="G106" s="7" t="s">
        <v>608</v>
      </c>
      <c r="H106" s="6" t="s">
        <v>609</v>
      </c>
      <c r="I106" s="6" t="s">
        <v>610</v>
      </c>
      <c r="J106" s="6" t="s">
        <v>44</v>
      </c>
      <c r="K106" s="6" t="s">
        <v>45</v>
      </c>
      <c r="L106" s="6" t="n">
        <v>1</v>
      </c>
      <c r="M106" s="6" t="n">
        <v>10000</v>
      </c>
      <c r="N106" s="6" t="n">
        <v>-10000</v>
      </c>
      <c r="O106" s="6" t="n">
        <v>0</v>
      </c>
      <c r="P106" s="6" t="s">
        <v>611</v>
      </c>
      <c r="Q106" s="6" t="s">
        <v>612</v>
      </c>
      <c r="R106" s="5"/>
    </row>
    <row r="107" customFormat="false" ht="10" hidden="false" customHeight="false" outlineLevel="0" collapsed="false">
      <c r="A107" s="5" t="s">
        <v>613</v>
      </c>
      <c r="B107" s="5" t="s">
        <v>614</v>
      </c>
      <c r="C107" s="6" t="s">
        <v>465</v>
      </c>
      <c r="D107" s="6" t="s">
        <v>615</v>
      </c>
      <c r="E107" s="6" t="s">
        <v>616</v>
      </c>
      <c r="F107" s="7" t="s">
        <v>617</v>
      </c>
      <c r="G107" s="7" t="s">
        <v>618</v>
      </c>
      <c r="H107" s="6" t="n">
        <v>-15.33</v>
      </c>
      <c r="I107" s="6" t="s">
        <v>619</v>
      </c>
      <c r="J107" s="6" t="s">
        <v>89</v>
      </c>
      <c r="K107" s="6" t="s">
        <v>45</v>
      </c>
      <c r="L107" s="6" t="n">
        <v>0</v>
      </c>
      <c r="M107" s="6" t="n">
        <v>10000</v>
      </c>
      <c r="N107" s="6" t="n">
        <v>0</v>
      </c>
      <c r="O107" s="6" t="n">
        <v>0</v>
      </c>
      <c r="P107" s="6" t="s">
        <v>620</v>
      </c>
      <c r="Q107" s="6" t="s">
        <v>621</v>
      </c>
    </row>
    <row r="109" customFormat="false" ht="10" hidden="false" customHeight="false" outlineLevel="0" collapsed="false">
      <c r="A109" s="9" t="s">
        <v>622</v>
      </c>
    </row>
    <row r="110" customFormat="false" ht="10" hidden="false" customHeight="false" outlineLevel="0" collapsed="false">
      <c r="A110" s="5" t="s">
        <v>440</v>
      </c>
      <c r="B110" s="13" t="s">
        <v>441</v>
      </c>
      <c r="C110" s="6" t="s">
        <v>428</v>
      </c>
      <c r="D110" s="14" t="s">
        <v>442</v>
      </c>
      <c r="E110" s="14" t="s">
        <v>443</v>
      </c>
      <c r="F110" s="15" t="s">
        <v>444</v>
      </c>
      <c r="G110" s="15" t="s">
        <v>445</v>
      </c>
      <c r="H110" s="6" t="n">
        <v>-4.5</v>
      </c>
      <c r="I110" s="6" t="n">
        <v>0.23673</v>
      </c>
      <c r="J110" s="6" t="s">
        <v>44</v>
      </c>
      <c r="K110" s="6" t="s">
        <v>45</v>
      </c>
      <c r="L110" s="6" t="n">
        <v>1</v>
      </c>
      <c r="M110" s="6" t="n">
        <v>10000</v>
      </c>
      <c r="N110" s="6" t="n">
        <v>-10000</v>
      </c>
      <c r="O110" s="6" t="n">
        <v>0</v>
      </c>
      <c r="P110" s="6" t="s">
        <v>446</v>
      </c>
      <c r="Q110" s="6" t="s">
        <v>447</v>
      </c>
    </row>
    <row r="111" customFormat="false" ht="10" hidden="false" customHeight="false" outlineLevel="0" collapsed="false">
      <c r="A111" s="5" t="s">
        <v>37</v>
      </c>
      <c r="B111" s="5" t="s">
        <v>38</v>
      </c>
      <c r="C111" s="6" t="s">
        <v>39</v>
      </c>
      <c r="D111" s="6" t="s">
        <v>40</v>
      </c>
      <c r="E111" s="6" t="s">
        <v>41</v>
      </c>
      <c r="F111" s="7" t="s">
        <v>42</v>
      </c>
      <c r="G111" s="7" t="s">
        <v>43</v>
      </c>
      <c r="H111" s="6" t="n">
        <v>0</v>
      </c>
      <c r="I111" s="6" t="n">
        <v>2</v>
      </c>
      <c r="J111" s="6" t="s">
        <v>44</v>
      </c>
      <c r="K111" s="6" t="s">
        <v>45</v>
      </c>
      <c r="L111" s="6" t="n">
        <v>1</v>
      </c>
      <c r="M111" s="6" t="n">
        <v>10000</v>
      </c>
      <c r="N111" s="6" t="n">
        <v>-10000</v>
      </c>
      <c r="O111" s="6" t="n">
        <v>0</v>
      </c>
      <c r="P111" s="6" t="s">
        <v>46</v>
      </c>
      <c r="Q111" s="6" t="s">
        <v>47</v>
      </c>
    </row>
    <row r="112" customFormat="false" ht="10" hidden="false" customHeight="false" outlineLevel="0" collapsed="false">
      <c r="A112" s="5" t="s">
        <v>48</v>
      </c>
      <c r="B112" s="5" t="s">
        <v>49</v>
      </c>
      <c r="C112" s="6" t="s">
        <v>623</v>
      </c>
      <c r="D112" s="6" t="s">
        <v>50</v>
      </c>
      <c r="E112" s="6" t="s">
        <v>51</v>
      </c>
      <c r="F112" s="7" t="s">
        <v>52</v>
      </c>
      <c r="G112" s="7" t="s">
        <v>53</v>
      </c>
      <c r="H112" s="6" t="s">
        <v>54</v>
      </c>
      <c r="I112" s="6" t="s">
        <v>55</v>
      </c>
      <c r="J112" s="6" t="s">
        <v>44</v>
      </c>
      <c r="K112" s="6" t="s">
        <v>45</v>
      </c>
      <c r="L112" s="6" t="n">
        <v>1</v>
      </c>
      <c r="M112" s="6" t="n">
        <v>10000</v>
      </c>
      <c r="N112" s="6" t="n">
        <v>-10000</v>
      </c>
      <c r="O112" s="6" t="n">
        <v>0</v>
      </c>
      <c r="P112" s="6" t="s">
        <v>56</v>
      </c>
      <c r="Q112" s="6" t="s">
        <v>57</v>
      </c>
    </row>
    <row r="113" customFormat="false" ht="10" hidden="false" customHeight="false" outlineLevel="0" collapsed="false">
      <c r="A113" s="5" t="s">
        <v>485</v>
      </c>
      <c r="B113" s="5" t="s">
        <v>486</v>
      </c>
      <c r="C113" s="6" t="s">
        <v>623</v>
      </c>
      <c r="D113" s="6" t="s">
        <v>487</v>
      </c>
      <c r="E113" s="6" t="s">
        <v>488</v>
      </c>
      <c r="F113" s="7" t="s">
        <v>489</v>
      </c>
      <c r="G113" s="7" t="s">
        <v>490</v>
      </c>
      <c r="H113" s="6" t="s">
        <v>421</v>
      </c>
      <c r="I113" s="6" t="s">
        <v>422</v>
      </c>
      <c r="J113" s="6" t="s">
        <v>44</v>
      </c>
      <c r="K113" s="6" t="s">
        <v>45</v>
      </c>
      <c r="L113" s="6" t="n">
        <v>1</v>
      </c>
      <c r="M113" s="6" t="n">
        <v>10000</v>
      </c>
      <c r="N113" s="6" t="n">
        <v>-10000</v>
      </c>
      <c r="O113" s="6" t="n">
        <v>0</v>
      </c>
      <c r="P113" s="6" t="s">
        <v>491</v>
      </c>
      <c r="Q113" s="6" t="s">
        <v>492</v>
      </c>
    </row>
    <row r="114" customFormat="false" ht="10" hidden="false" customHeight="false" outlineLevel="0" collapsed="false">
      <c r="A114" s="5" t="s">
        <v>624</v>
      </c>
      <c r="B114" s="5" t="s">
        <v>625</v>
      </c>
      <c r="C114" s="6" t="s">
        <v>623</v>
      </c>
      <c r="D114" s="6" t="s">
        <v>626</v>
      </c>
      <c r="E114" s="6" t="s">
        <v>627</v>
      </c>
      <c r="F114" s="7" t="s">
        <v>628</v>
      </c>
      <c r="G114" s="15" t="s">
        <v>629</v>
      </c>
      <c r="H114" s="6" t="n">
        <v>-953.993</v>
      </c>
      <c r="I114" s="6" t="n">
        <v>9.07302</v>
      </c>
      <c r="J114" s="6" t="s">
        <v>89</v>
      </c>
      <c r="K114" s="6" t="s">
        <v>45</v>
      </c>
      <c r="L114" s="6" t="n">
        <v>0</v>
      </c>
      <c r="M114" s="6" t="n">
        <v>10000</v>
      </c>
      <c r="N114" s="6" t="n">
        <v>0</v>
      </c>
      <c r="O114" s="6" t="n">
        <v>0</v>
      </c>
      <c r="P114" s="6" t="s">
        <v>630</v>
      </c>
      <c r="Q114" s="6" t="s">
        <v>631</v>
      </c>
    </row>
    <row r="115" customFormat="false" ht="10" hidden="false" customHeight="false" outlineLevel="0" collapsed="false">
      <c r="A115" s="5" t="s">
        <v>415</v>
      </c>
      <c r="B115" s="5" t="s">
        <v>416</v>
      </c>
      <c r="C115" s="6" t="s">
        <v>623</v>
      </c>
      <c r="D115" s="6" t="s">
        <v>417</v>
      </c>
      <c r="E115" s="6" t="s">
        <v>418</v>
      </c>
      <c r="F115" s="7" t="s">
        <v>419</v>
      </c>
      <c r="G115" s="7" t="s">
        <v>420</v>
      </c>
      <c r="H115" s="6" t="s">
        <v>421</v>
      </c>
      <c r="I115" s="6" t="s">
        <v>422</v>
      </c>
      <c r="J115" s="6" t="s">
        <v>44</v>
      </c>
      <c r="K115" s="6" t="s">
        <v>45</v>
      </c>
      <c r="L115" s="6" t="n">
        <v>1</v>
      </c>
      <c r="M115" s="6" t="n">
        <v>10000</v>
      </c>
      <c r="N115" s="6" t="n">
        <v>-10000</v>
      </c>
      <c r="O115" s="6" t="n">
        <v>0</v>
      </c>
      <c r="P115" s="6" t="s">
        <v>423</v>
      </c>
      <c r="Q115" s="6" t="s">
        <v>632</v>
      </c>
    </row>
    <row r="116" customFormat="false" ht="10" hidden="false" customHeight="false" outlineLevel="0" collapsed="false">
      <c r="A116" s="5" t="s">
        <v>633</v>
      </c>
      <c r="B116" s="5" t="s">
        <v>634</v>
      </c>
      <c r="C116" s="6" t="s">
        <v>623</v>
      </c>
      <c r="D116" s="6" t="s">
        <v>635</v>
      </c>
      <c r="E116" s="6" t="s">
        <v>636</v>
      </c>
      <c r="F116" s="7" t="s">
        <v>637</v>
      </c>
      <c r="G116" s="15" t="s">
        <v>638</v>
      </c>
      <c r="H116" s="6" t="n">
        <v>-1.7</v>
      </c>
      <c r="I116" s="6" t="n">
        <v>0.632032</v>
      </c>
      <c r="J116" s="6" t="s">
        <v>44</v>
      </c>
      <c r="K116" s="6" t="s">
        <v>45</v>
      </c>
      <c r="L116" s="6" t="n">
        <v>1</v>
      </c>
      <c r="M116" s="6" t="n">
        <v>10000</v>
      </c>
      <c r="N116" s="6" t="n">
        <v>-10000</v>
      </c>
      <c r="O116" s="6" t="n">
        <v>0</v>
      </c>
      <c r="P116" s="6" t="s">
        <v>639</v>
      </c>
      <c r="Q116" s="6" t="s">
        <v>640</v>
      </c>
    </row>
    <row r="117" customFormat="false" ht="10" hidden="false" customHeight="false" outlineLevel="0" collapsed="false">
      <c r="A117" s="5" t="s">
        <v>641</v>
      </c>
      <c r="B117" s="5" t="s">
        <v>642</v>
      </c>
      <c r="C117" s="6" t="s">
        <v>623</v>
      </c>
      <c r="D117" s="6" t="s">
        <v>643</v>
      </c>
      <c r="E117" s="6" t="s">
        <v>644</v>
      </c>
      <c r="F117" s="7" t="s">
        <v>645</v>
      </c>
      <c r="G117" s="15" t="s">
        <v>646</v>
      </c>
      <c r="H117" s="6" t="n">
        <v>-1.7</v>
      </c>
      <c r="I117" s="6" t="n">
        <v>0.632032</v>
      </c>
      <c r="J117" s="6" t="s">
        <v>44</v>
      </c>
      <c r="K117" s="6" t="s">
        <v>45</v>
      </c>
      <c r="L117" s="6" t="n">
        <v>1</v>
      </c>
      <c r="M117" s="6" t="n">
        <v>10000</v>
      </c>
      <c r="N117" s="6" t="n">
        <v>-10000</v>
      </c>
      <c r="O117" s="6" t="n">
        <v>0</v>
      </c>
      <c r="P117" s="6" t="s">
        <v>647</v>
      </c>
      <c r="Q117" s="6" t="s">
        <v>648</v>
      </c>
    </row>
    <row r="118" customFormat="false" ht="10" hidden="false" customHeight="false" outlineLevel="0" collapsed="false">
      <c r="A118" s="5" t="s">
        <v>405</v>
      </c>
      <c r="B118" s="5" t="s">
        <v>406</v>
      </c>
      <c r="C118" s="6" t="s">
        <v>623</v>
      </c>
      <c r="D118" s="6" t="s">
        <v>407</v>
      </c>
      <c r="E118" s="6" t="s">
        <v>408</v>
      </c>
      <c r="F118" s="7" t="s">
        <v>409</v>
      </c>
      <c r="G118" s="7" t="s">
        <v>410</v>
      </c>
      <c r="H118" s="6" t="s">
        <v>411</v>
      </c>
      <c r="I118" s="6" t="s">
        <v>412</v>
      </c>
      <c r="J118" s="6" t="s">
        <v>44</v>
      </c>
      <c r="K118" s="6" t="s">
        <v>45</v>
      </c>
      <c r="L118" s="6" t="n">
        <v>1</v>
      </c>
      <c r="M118" s="6" t="n">
        <v>10000</v>
      </c>
      <c r="N118" s="6" t="n">
        <v>-10000</v>
      </c>
      <c r="O118" s="6" t="n">
        <v>0</v>
      </c>
      <c r="P118" s="6" t="s">
        <v>413</v>
      </c>
      <c r="Q118" s="6" t="s">
        <v>414</v>
      </c>
    </row>
    <row r="119" s="12" customFormat="true" ht="10" hidden="false" customHeight="false" outlineLevel="0" collapsed="false">
      <c r="A119" s="5" t="s">
        <v>520</v>
      </c>
      <c r="B119" s="5" t="s">
        <v>521</v>
      </c>
      <c r="C119" s="6" t="s">
        <v>623</v>
      </c>
      <c r="D119" s="6" t="s">
        <v>522</v>
      </c>
      <c r="E119" s="6" t="s">
        <v>523</v>
      </c>
      <c r="F119" s="7" t="s">
        <v>524</v>
      </c>
      <c r="G119" s="15" t="s">
        <v>525</v>
      </c>
      <c r="H119" s="6" t="n">
        <v>0</v>
      </c>
      <c r="I119" s="6" t="n">
        <v>2</v>
      </c>
      <c r="J119" s="6" t="s">
        <v>44</v>
      </c>
      <c r="K119" s="6" t="s">
        <v>45</v>
      </c>
      <c r="L119" s="6" t="n">
        <v>1</v>
      </c>
      <c r="M119" s="6" t="n">
        <v>10000</v>
      </c>
      <c r="N119" s="6" t="n">
        <v>-10000</v>
      </c>
      <c r="O119" s="6" t="n">
        <v>0</v>
      </c>
      <c r="P119" s="6" t="s">
        <v>526</v>
      </c>
      <c r="Q119" s="6" t="s">
        <v>527</v>
      </c>
      <c r="R119" s="5"/>
    </row>
    <row r="120" s="12" customFormat="true" ht="10" hidden="false" customHeight="false" outlineLevel="0" collapsed="false">
      <c r="A120" s="5" t="s">
        <v>649</v>
      </c>
      <c r="B120" s="5" t="s">
        <v>650</v>
      </c>
      <c r="C120" s="6" t="s">
        <v>623</v>
      </c>
      <c r="D120" s="6" t="s">
        <v>651</v>
      </c>
      <c r="E120" s="6" t="s">
        <v>652</v>
      </c>
      <c r="F120" s="7" t="s">
        <v>653</v>
      </c>
      <c r="G120" s="7" t="s">
        <v>654</v>
      </c>
      <c r="H120" s="6" t="s">
        <v>655</v>
      </c>
      <c r="I120" s="6" t="s">
        <v>610</v>
      </c>
      <c r="J120" s="6" t="s">
        <v>44</v>
      </c>
      <c r="K120" s="6" t="s">
        <v>45</v>
      </c>
      <c r="L120" s="6" t="n">
        <v>1</v>
      </c>
      <c r="M120" s="6" t="n">
        <v>10000</v>
      </c>
      <c r="N120" s="6" t="n">
        <v>-10000</v>
      </c>
      <c r="O120" s="6" t="n">
        <v>0</v>
      </c>
      <c r="P120" s="6" t="s">
        <v>656</v>
      </c>
      <c r="Q120" s="6" t="s">
        <v>657</v>
      </c>
      <c r="R120" s="5"/>
    </row>
    <row r="121" s="12" customFormat="true" ht="10" hidden="false" customHeight="false" outlineLevel="0" collapsed="false">
      <c r="A121" s="5" t="s">
        <v>658</v>
      </c>
      <c r="B121" s="5" t="s">
        <v>659</v>
      </c>
      <c r="C121" s="6" t="s">
        <v>623</v>
      </c>
      <c r="D121" s="6" t="s">
        <v>660</v>
      </c>
      <c r="E121" s="6" t="s">
        <v>661</v>
      </c>
      <c r="F121" s="7" t="s">
        <v>662</v>
      </c>
      <c r="G121" s="7" t="s">
        <v>663</v>
      </c>
      <c r="H121" s="6" t="s">
        <v>664</v>
      </c>
      <c r="I121" s="6" t="s">
        <v>665</v>
      </c>
      <c r="J121" s="6" t="s">
        <v>44</v>
      </c>
      <c r="K121" s="6" t="s">
        <v>45</v>
      </c>
      <c r="L121" s="6" t="n">
        <v>1</v>
      </c>
      <c r="M121" s="6" t="n">
        <v>10000</v>
      </c>
      <c r="N121" s="6" t="n">
        <v>-10000</v>
      </c>
      <c r="O121" s="6" t="n">
        <v>0</v>
      </c>
      <c r="P121" s="6" t="s">
        <v>666</v>
      </c>
      <c r="Q121" s="6" t="s">
        <v>667</v>
      </c>
      <c r="R121" s="5"/>
    </row>
    <row r="123" customFormat="false" ht="10" hidden="false" customHeight="false" outlineLevel="0" collapsed="false">
      <c r="A123" s="9" t="s">
        <v>668</v>
      </c>
    </row>
    <row r="124" customFormat="false" ht="10" hidden="false" customHeight="false" outlineLevel="0" collapsed="false">
      <c r="A124" s="5" t="s">
        <v>144</v>
      </c>
      <c r="B124" s="5" t="s">
        <v>145</v>
      </c>
      <c r="C124" s="6" t="s">
        <v>669</v>
      </c>
      <c r="D124" s="6" t="s">
        <v>146</v>
      </c>
      <c r="E124" s="6" t="s">
        <v>147</v>
      </c>
      <c r="F124" s="7" t="s">
        <v>148</v>
      </c>
      <c r="G124" s="7" t="s">
        <v>149</v>
      </c>
      <c r="H124" s="6" t="n">
        <v>4.61</v>
      </c>
      <c r="I124" s="6" t="n">
        <v>0.654305</v>
      </c>
      <c r="J124" s="6" t="s">
        <v>44</v>
      </c>
      <c r="K124" s="6" t="s">
        <v>45</v>
      </c>
      <c r="L124" s="6" t="n">
        <v>1</v>
      </c>
      <c r="M124" s="6" t="n">
        <v>10000</v>
      </c>
      <c r="N124" s="6" t="n">
        <v>-10000</v>
      </c>
      <c r="O124" s="6" t="n">
        <v>0</v>
      </c>
      <c r="P124" s="6" t="s">
        <v>150</v>
      </c>
      <c r="Q124" s="6" t="s">
        <v>151</v>
      </c>
    </row>
    <row r="125" customFormat="false" ht="10" hidden="false" customHeight="false" outlineLevel="0" collapsed="false">
      <c r="A125" s="5" t="s">
        <v>152</v>
      </c>
      <c r="B125" s="5" t="s">
        <v>153</v>
      </c>
      <c r="C125" s="6" t="s">
        <v>669</v>
      </c>
      <c r="D125" s="6" t="s">
        <v>154</v>
      </c>
      <c r="E125" s="6" t="s">
        <v>155</v>
      </c>
      <c r="F125" s="7" t="s">
        <v>156</v>
      </c>
      <c r="G125" s="7" t="s">
        <v>157</v>
      </c>
      <c r="H125" s="6" t="n">
        <v>-6.87</v>
      </c>
      <c r="I125" s="6" t="n">
        <v>0.764453</v>
      </c>
      <c r="J125" s="6" t="s">
        <v>89</v>
      </c>
      <c r="K125" s="6" t="s">
        <v>45</v>
      </c>
      <c r="L125" s="6" t="n">
        <v>0</v>
      </c>
      <c r="M125" s="6" t="n">
        <v>10000</v>
      </c>
      <c r="N125" s="6" t="n">
        <v>0</v>
      </c>
      <c r="O125" s="6" t="n">
        <v>0</v>
      </c>
      <c r="P125" s="6" t="s">
        <v>158</v>
      </c>
      <c r="Q125" s="6" t="s">
        <v>159</v>
      </c>
    </row>
    <row r="126" customFormat="false" ht="10" hidden="false" customHeight="false" outlineLevel="0" collapsed="false">
      <c r="A126" s="5" t="s">
        <v>160</v>
      </c>
      <c r="B126" s="5" t="s">
        <v>161</v>
      </c>
      <c r="C126" s="6" t="s">
        <v>669</v>
      </c>
      <c r="D126" s="6" t="s">
        <v>162</v>
      </c>
      <c r="E126" s="6" t="s">
        <v>163</v>
      </c>
      <c r="F126" s="7" t="s">
        <v>164</v>
      </c>
      <c r="G126" s="7" t="s">
        <v>165</v>
      </c>
      <c r="H126" s="6" t="n">
        <v>1.548</v>
      </c>
      <c r="I126" s="6" t="n">
        <v>2.30103</v>
      </c>
      <c r="J126" s="6" t="s">
        <v>44</v>
      </c>
      <c r="K126" s="6" t="s">
        <v>45</v>
      </c>
      <c r="L126" s="6" t="n">
        <v>1</v>
      </c>
      <c r="M126" s="6" t="n">
        <v>10000</v>
      </c>
      <c r="N126" s="6" t="n">
        <v>-10000</v>
      </c>
      <c r="O126" s="6" t="n">
        <v>0</v>
      </c>
      <c r="P126" s="6" t="s">
        <v>166</v>
      </c>
      <c r="Q126" s="6" t="s">
        <v>167</v>
      </c>
    </row>
    <row r="127" customFormat="false" ht="10" hidden="false" customHeight="false" outlineLevel="0" collapsed="false">
      <c r="A127" s="5" t="s">
        <v>168</v>
      </c>
      <c r="B127" s="5" t="s">
        <v>169</v>
      </c>
      <c r="C127" s="6" t="s">
        <v>669</v>
      </c>
      <c r="D127" s="6" t="s">
        <v>170</v>
      </c>
      <c r="E127" s="6" t="s">
        <v>171</v>
      </c>
      <c r="F127" s="7" t="s">
        <v>172</v>
      </c>
      <c r="G127" s="7" t="s">
        <v>173</v>
      </c>
      <c r="H127" s="6" t="n">
        <v>-2.814</v>
      </c>
      <c r="I127" s="6" t="n">
        <v>1.93474</v>
      </c>
      <c r="J127" s="6" t="s">
        <v>44</v>
      </c>
      <c r="K127" s="6" t="s">
        <v>45</v>
      </c>
      <c r="L127" s="6" t="n">
        <v>1</v>
      </c>
      <c r="M127" s="6" t="n">
        <v>10000</v>
      </c>
      <c r="N127" s="6" t="n">
        <v>-10000</v>
      </c>
      <c r="O127" s="6" t="n">
        <v>0</v>
      </c>
      <c r="P127" s="6" t="s">
        <v>158</v>
      </c>
      <c r="Q127" s="6" t="s">
        <v>159</v>
      </c>
    </row>
    <row r="128" customFormat="false" ht="10" hidden="false" customHeight="false" outlineLevel="0" collapsed="false">
      <c r="A128" s="5" t="s">
        <v>174</v>
      </c>
      <c r="B128" s="5" t="s">
        <v>175</v>
      </c>
      <c r="C128" s="6" t="s">
        <v>669</v>
      </c>
      <c r="D128" s="6" t="s">
        <v>176</v>
      </c>
      <c r="E128" s="6" t="s">
        <v>177</v>
      </c>
      <c r="F128" s="7" t="s">
        <v>178</v>
      </c>
      <c r="G128" s="7" t="s">
        <v>179</v>
      </c>
      <c r="H128" s="6" t="n">
        <v>0</v>
      </c>
      <c r="I128" s="6" t="n">
        <v>2</v>
      </c>
      <c r="J128" s="6" t="s">
        <v>44</v>
      </c>
      <c r="K128" s="6" t="s">
        <v>45</v>
      </c>
      <c r="L128" s="6" t="n">
        <v>1</v>
      </c>
      <c r="M128" s="6" t="n">
        <v>10000</v>
      </c>
      <c r="N128" s="6" t="n">
        <v>-10000</v>
      </c>
      <c r="O128" s="6" t="n">
        <v>0</v>
      </c>
      <c r="P128" s="6" t="s">
        <v>180</v>
      </c>
      <c r="Q128" s="6" t="s">
        <v>181</v>
      </c>
    </row>
    <row r="129" s="12" customFormat="true" ht="10" hidden="false" customHeight="false" outlineLevel="0" collapsed="false">
      <c r="A129" s="5" t="s">
        <v>182</v>
      </c>
      <c r="B129" s="5" t="s">
        <v>183</v>
      </c>
      <c r="C129" s="6" t="s">
        <v>669</v>
      </c>
      <c r="D129" s="6" t="s">
        <v>184</v>
      </c>
      <c r="E129" s="6" t="s">
        <v>670</v>
      </c>
      <c r="F129" s="7" t="s">
        <v>671</v>
      </c>
      <c r="G129" s="7" t="s">
        <v>187</v>
      </c>
      <c r="H129" s="6" t="s">
        <v>672</v>
      </c>
      <c r="I129" s="6" t="s">
        <v>673</v>
      </c>
      <c r="J129" s="6" t="s">
        <v>44</v>
      </c>
      <c r="K129" s="6" t="s">
        <v>45</v>
      </c>
      <c r="L129" s="6" t="n">
        <v>0</v>
      </c>
      <c r="M129" s="6" t="n">
        <v>10000</v>
      </c>
      <c r="N129" s="6" t="n">
        <v>0</v>
      </c>
      <c r="O129" s="6" t="n">
        <v>0</v>
      </c>
      <c r="P129" s="6" t="s">
        <v>188</v>
      </c>
      <c r="Q129" s="6" t="s">
        <v>189</v>
      </c>
      <c r="R129" s="5"/>
    </row>
    <row r="130" s="12" customFormat="true" ht="10" hidden="false" customHeight="false" outlineLevel="0" collapsed="false">
      <c r="A130" s="5" t="s">
        <v>674</v>
      </c>
      <c r="B130" s="5" t="s">
        <v>675</v>
      </c>
      <c r="C130" s="6" t="s">
        <v>669</v>
      </c>
      <c r="D130" s="6" t="s">
        <v>676</v>
      </c>
      <c r="E130" s="6" t="s">
        <v>677</v>
      </c>
      <c r="F130" s="7" t="s">
        <v>678</v>
      </c>
      <c r="G130" s="7" t="s">
        <v>679</v>
      </c>
      <c r="H130" s="6" t="s">
        <v>680</v>
      </c>
      <c r="I130" s="6" t="s">
        <v>681</v>
      </c>
      <c r="J130" s="6" t="s">
        <v>44</v>
      </c>
      <c r="K130" s="6" t="s">
        <v>45</v>
      </c>
      <c r="L130" s="6" t="n">
        <v>1</v>
      </c>
      <c r="M130" s="6" t="n">
        <v>10000</v>
      </c>
      <c r="N130" s="6" t="n">
        <v>-10000</v>
      </c>
      <c r="O130" s="6" t="n">
        <v>0</v>
      </c>
      <c r="P130" s="6" t="s">
        <v>682</v>
      </c>
      <c r="Q130" s="6" t="s">
        <v>683</v>
      </c>
      <c r="R130" s="5"/>
    </row>
    <row r="131" customFormat="false" ht="10" hidden="false" customHeight="false" outlineLevel="0" collapsed="false">
      <c r="A131" s="5" t="s">
        <v>684</v>
      </c>
      <c r="B131" s="5" t="s">
        <v>685</v>
      </c>
      <c r="C131" s="6" t="s">
        <v>669</v>
      </c>
      <c r="D131" s="6" t="s">
        <v>686</v>
      </c>
      <c r="E131" s="6" t="s">
        <v>687</v>
      </c>
      <c r="F131" s="7" t="s">
        <v>688</v>
      </c>
      <c r="G131" s="7" t="s">
        <v>689</v>
      </c>
      <c r="H131" s="6" t="s">
        <v>690</v>
      </c>
      <c r="I131" s="6" t="s">
        <v>691</v>
      </c>
      <c r="J131" s="6" t="s">
        <v>44</v>
      </c>
      <c r="K131" s="6" t="s">
        <v>45</v>
      </c>
      <c r="L131" s="6" t="n">
        <v>1</v>
      </c>
      <c r="M131" s="6" t="n">
        <v>10000</v>
      </c>
      <c r="N131" s="6" t="n">
        <v>-10000</v>
      </c>
      <c r="O131" s="6" t="n">
        <v>0</v>
      </c>
      <c r="P131" s="6" t="s">
        <v>692</v>
      </c>
      <c r="Q131" s="6" t="s">
        <v>693</v>
      </c>
    </row>
    <row r="132" customFormat="false" ht="10" hidden="false" customHeight="false" outlineLevel="0" collapsed="false">
      <c r="A132" s="5" t="s">
        <v>694</v>
      </c>
      <c r="B132" s="5" t="s">
        <v>695</v>
      </c>
      <c r="C132" s="6" t="s">
        <v>669</v>
      </c>
      <c r="D132" s="6" t="s">
        <v>696</v>
      </c>
      <c r="E132" s="6" t="s">
        <v>697</v>
      </c>
      <c r="F132" s="7" t="s">
        <v>698</v>
      </c>
      <c r="G132" s="7" t="s">
        <v>699</v>
      </c>
      <c r="H132" s="6" t="n">
        <v>1.32</v>
      </c>
      <c r="I132" s="6" t="n">
        <v>1.21702</v>
      </c>
      <c r="J132" s="6" t="s">
        <v>44</v>
      </c>
      <c r="K132" s="6" t="s">
        <v>45</v>
      </c>
      <c r="L132" s="6" t="n">
        <v>1</v>
      </c>
      <c r="M132" s="6" t="n">
        <v>10000</v>
      </c>
      <c r="N132" s="6" t="n">
        <v>0</v>
      </c>
      <c r="O132" s="6" t="n">
        <v>0</v>
      </c>
      <c r="P132" s="6" t="s">
        <v>700</v>
      </c>
      <c r="Q132" s="6" t="s">
        <v>701</v>
      </c>
    </row>
    <row r="133" s="12" customFormat="true" ht="10" hidden="false" customHeight="false" outlineLevel="0" collapsed="false">
      <c r="A133" s="5" t="s">
        <v>282</v>
      </c>
      <c r="B133" s="5" t="s">
        <v>283</v>
      </c>
      <c r="C133" s="6" t="s">
        <v>669</v>
      </c>
      <c r="D133" s="6" t="s">
        <v>284</v>
      </c>
      <c r="E133" s="6" t="s">
        <v>285</v>
      </c>
      <c r="F133" s="7" t="s">
        <v>286</v>
      </c>
      <c r="G133" s="7" t="s">
        <v>287</v>
      </c>
      <c r="H133" s="6" t="s">
        <v>702</v>
      </c>
      <c r="I133" s="6" t="s">
        <v>703</v>
      </c>
      <c r="J133" s="6" t="s">
        <v>44</v>
      </c>
      <c r="K133" s="6" t="s">
        <v>45</v>
      </c>
      <c r="L133" s="6" t="n">
        <v>1</v>
      </c>
      <c r="M133" s="6" t="n">
        <v>10000</v>
      </c>
      <c r="N133" s="6" t="n">
        <v>-10000</v>
      </c>
      <c r="O133" s="6" t="n">
        <v>0</v>
      </c>
      <c r="P133" s="6" t="s">
        <v>288</v>
      </c>
      <c r="Q133" s="6" t="s">
        <v>289</v>
      </c>
      <c r="R133" s="5"/>
    </row>
    <row r="134" s="12" customFormat="true" ht="10" hidden="false" customHeight="false" outlineLevel="0" collapsed="false">
      <c r="A134" s="5" t="s">
        <v>704</v>
      </c>
      <c r="B134" s="5" t="s">
        <v>705</v>
      </c>
      <c r="C134" s="6" t="s">
        <v>669</v>
      </c>
      <c r="D134" s="6" t="s">
        <v>706</v>
      </c>
      <c r="E134" s="6" t="s">
        <v>707</v>
      </c>
      <c r="F134" s="7" t="s">
        <v>708</v>
      </c>
      <c r="G134" s="7" t="s">
        <v>709</v>
      </c>
      <c r="H134" s="6" t="s">
        <v>710</v>
      </c>
      <c r="I134" s="6" t="s">
        <v>711</v>
      </c>
      <c r="J134" s="6" t="s">
        <v>44</v>
      </c>
      <c r="K134" s="6" t="s">
        <v>45</v>
      </c>
      <c r="L134" s="6" t="n">
        <v>1</v>
      </c>
      <c r="M134" s="6" t="n">
        <v>10000</v>
      </c>
      <c r="N134" s="6" t="n">
        <v>-10000</v>
      </c>
      <c r="O134" s="6" t="n">
        <v>0</v>
      </c>
      <c r="P134" s="6" t="s">
        <v>712</v>
      </c>
      <c r="Q134" s="6" t="s">
        <v>713</v>
      </c>
      <c r="R134" s="5"/>
    </row>
    <row r="135" s="12" customFormat="true" ht="10" hidden="false" customHeight="false" outlineLevel="0" collapsed="false">
      <c r="A135" s="5" t="s">
        <v>714</v>
      </c>
      <c r="B135" s="5" t="s">
        <v>715</v>
      </c>
      <c r="C135" s="6" t="s">
        <v>669</v>
      </c>
      <c r="D135" s="6" t="s">
        <v>716</v>
      </c>
      <c r="E135" s="6" t="s">
        <v>717</v>
      </c>
      <c r="F135" s="7" t="s">
        <v>718</v>
      </c>
      <c r="G135" s="7" t="s">
        <v>719</v>
      </c>
      <c r="H135" s="6" t="n">
        <v>-8.927</v>
      </c>
      <c r="I135" s="6" t="s">
        <v>720</v>
      </c>
      <c r="J135" s="6" t="s">
        <v>89</v>
      </c>
      <c r="K135" s="6" t="s">
        <v>45</v>
      </c>
      <c r="L135" s="6" t="n">
        <v>0</v>
      </c>
      <c r="M135" s="6" t="n">
        <v>10000</v>
      </c>
      <c r="N135" s="6" t="n">
        <v>0</v>
      </c>
      <c r="O135" s="6" t="n">
        <v>0</v>
      </c>
      <c r="P135" s="6" t="s">
        <v>721</v>
      </c>
      <c r="Q135" s="6" t="s">
        <v>722</v>
      </c>
      <c r="R135" s="5"/>
    </row>
    <row r="136" customFormat="false" ht="10" hidden="false" customHeight="false" outlineLevel="0" collapsed="false">
      <c r="A136" s="5" t="s">
        <v>723</v>
      </c>
      <c r="B136" s="5" t="s">
        <v>724</v>
      </c>
      <c r="C136" s="6" t="s">
        <v>669</v>
      </c>
      <c r="D136" s="6" t="s">
        <v>725</v>
      </c>
      <c r="E136" s="6" t="s">
        <v>726</v>
      </c>
      <c r="F136" s="7" t="s">
        <v>727</v>
      </c>
      <c r="G136" s="7" t="s">
        <v>728</v>
      </c>
      <c r="H136" s="6" t="n">
        <v>-6.527</v>
      </c>
      <c r="I136" s="6" t="s">
        <v>729</v>
      </c>
      <c r="J136" s="6" t="s">
        <v>89</v>
      </c>
      <c r="K136" s="6" t="s">
        <v>45</v>
      </c>
      <c r="L136" s="6" t="n">
        <v>0</v>
      </c>
      <c r="M136" s="6" t="n">
        <v>10000</v>
      </c>
      <c r="N136" s="6" t="n">
        <v>0</v>
      </c>
      <c r="O136" s="6" t="n">
        <v>0</v>
      </c>
      <c r="P136" s="6" t="s">
        <v>730</v>
      </c>
      <c r="Q136" s="6" t="s">
        <v>731</v>
      </c>
    </row>
    <row r="137" s="12" customFormat="true" ht="10" hidden="false" customHeight="false" outlineLevel="0" collapsed="false">
      <c r="A137" s="5" t="s">
        <v>732</v>
      </c>
      <c r="B137" s="5" t="s">
        <v>733</v>
      </c>
      <c r="C137" s="6" t="s">
        <v>669</v>
      </c>
      <c r="D137" s="6" t="s">
        <v>734</v>
      </c>
      <c r="E137" s="6" t="s">
        <v>735</v>
      </c>
      <c r="F137" s="7" t="s">
        <v>736</v>
      </c>
      <c r="G137" s="7" t="s">
        <v>737</v>
      </c>
      <c r="H137" s="6" t="s">
        <v>738</v>
      </c>
      <c r="I137" s="6" t="s">
        <v>739</v>
      </c>
      <c r="J137" s="6" t="s">
        <v>89</v>
      </c>
      <c r="K137" s="6" t="s">
        <v>45</v>
      </c>
      <c r="L137" s="6" t="n">
        <v>0</v>
      </c>
      <c r="M137" s="6" t="n">
        <v>10000</v>
      </c>
      <c r="N137" s="6" t="n">
        <v>0</v>
      </c>
      <c r="O137" s="6" t="n">
        <v>0</v>
      </c>
      <c r="P137" s="6" t="s">
        <v>740</v>
      </c>
      <c r="Q137" s="6" t="s">
        <v>741</v>
      </c>
      <c r="R137" s="5"/>
    </row>
    <row r="138" s="12" customFormat="true" ht="10" hidden="false" customHeight="false" outlineLevel="0" collapsed="false">
      <c r="A138" s="5" t="s">
        <v>742</v>
      </c>
      <c r="B138" s="5" t="s">
        <v>743</v>
      </c>
      <c r="C138" s="6" t="s">
        <v>669</v>
      </c>
      <c r="D138" s="6" t="s">
        <v>407</v>
      </c>
      <c r="E138" s="6" t="s">
        <v>744</v>
      </c>
      <c r="F138" s="7" t="s">
        <v>745</v>
      </c>
      <c r="G138" s="7" t="s">
        <v>746</v>
      </c>
      <c r="H138" s="6" t="s">
        <v>702</v>
      </c>
      <c r="I138" s="6" t="s">
        <v>703</v>
      </c>
      <c r="J138" s="6" t="s">
        <v>44</v>
      </c>
      <c r="K138" s="6" t="s">
        <v>45</v>
      </c>
      <c r="L138" s="6" t="n">
        <v>1</v>
      </c>
      <c r="M138" s="6" t="n">
        <v>10000</v>
      </c>
      <c r="N138" s="6" t="n">
        <v>-10000</v>
      </c>
      <c r="O138" s="6" t="n">
        <v>0</v>
      </c>
      <c r="P138" s="6" t="s">
        <v>747</v>
      </c>
      <c r="Q138" s="6" t="s">
        <v>748</v>
      </c>
      <c r="R138" s="5"/>
    </row>
    <row r="139" s="12" customFormat="true" ht="10" hidden="false" customHeight="false" outlineLevel="0" collapsed="false">
      <c r="A139" s="5" t="s">
        <v>749</v>
      </c>
      <c r="B139" s="5" t="s">
        <v>750</v>
      </c>
      <c r="C139" s="6" t="s">
        <v>669</v>
      </c>
      <c r="D139" s="6" t="s">
        <v>751</v>
      </c>
      <c r="E139" s="6" t="s">
        <v>752</v>
      </c>
      <c r="F139" s="7" t="s">
        <v>753</v>
      </c>
      <c r="G139" s="7" t="s">
        <v>754</v>
      </c>
      <c r="H139" s="6" t="s">
        <v>755</v>
      </c>
      <c r="I139" s="6" t="s">
        <v>756</v>
      </c>
      <c r="J139" s="6" t="s">
        <v>89</v>
      </c>
      <c r="K139" s="6" t="s">
        <v>45</v>
      </c>
      <c r="L139" s="6" t="n">
        <v>0</v>
      </c>
      <c r="M139" s="6" t="n">
        <v>10000</v>
      </c>
      <c r="N139" s="6" t="n">
        <v>0</v>
      </c>
      <c r="O139" s="6" t="n">
        <v>0</v>
      </c>
      <c r="P139" s="6" t="s">
        <v>757</v>
      </c>
      <c r="Q139" s="6" t="s">
        <v>758</v>
      </c>
      <c r="R139" s="5"/>
    </row>
    <row r="140" customFormat="false" ht="10" hidden="false" customHeight="false" outlineLevel="0" collapsed="false">
      <c r="A140" s="5" t="s">
        <v>759</v>
      </c>
      <c r="B140" s="5" t="s">
        <v>760</v>
      </c>
      <c r="C140" s="6" t="s">
        <v>669</v>
      </c>
      <c r="D140" s="6" t="s">
        <v>761</v>
      </c>
      <c r="E140" s="6" t="s">
        <v>762</v>
      </c>
      <c r="F140" s="7" t="s">
        <v>763</v>
      </c>
      <c r="G140" s="7" t="s">
        <v>764</v>
      </c>
      <c r="H140" s="6" t="s">
        <v>765</v>
      </c>
      <c r="I140" s="6" t="s">
        <v>766</v>
      </c>
      <c r="J140" s="6" t="s">
        <v>44</v>
      </c>
      <c r="K140" s="6" t="s">
        <v>45</v>
      </c>
      <c r="L140" s="6" t="n">
        <v>1</v>
      </c>
      <c r="M140" s="6" t="n">
        <v>10000</v>
      </c>
      <c r="N140" s="6" t="n">
        <v>-10000</v>
      </c>
      <c r="O140" s="6" t="n">
        <v>0</v>
      </c>
      <c r="P140" s="6" t="s">
        <v>767</v>
      </c>
      <c r="Q140" s="6" t="s">
        <v>768</v>
      </c>
    </row>
    <row r="141" customFormat="false" ht="10" hidden="false" customHeight="false" outlineLevel="0" collapsed="false">
      <c r="A141" s="5" t="s">
        <v>769</v>
      </c>
      <c r="B141" s="5" t="s">
        <v>770</v>
      </c>
      <c r="C141" s="6" t="s">
        <v>669</v>
      </c>
      <c r="D141" s="6" t="s">
        <v>771</v>
      </c>
      <c r="E141" s="6" t="s">
        <v>772</v>
      </c>
      <c r="F141" s="7" t="s">
        <v>773</v>
      </c>
      <c r="G141" s="7" t="s">
        <v>774</v>
      </c>
      <c r="H141" s="6" t="s">
        <v>775</v>
      </c>
      <c r="I141" s="6" t="s">
        <v>776</v>
      </c>
      <c r="J141" s="6" t="s">
        <v>44</v>
      </c>
      <c r="K141" s="6" t="s">
        <v>45</v>
      </c>
      <c r="L141" s="6" t="n">
        <v>1</v>
      </c>
      <c r="M141" s="6" t="n">
        <v>10000</v>
      </c>
      <c r="N141" s="6" t="n">
        <v>-10000</v>
      </c>
      <c r="O141" s="6" t="n">
        <v>0</v>
      </c>
      <c r="P141" s="6" t="s">
        <v>777</v>
      </c>
      <c r="Q141" s="6" t="s">
        <v>778</v>
      </c>
    </row>
    <row r="143" customFormat="false" ht="10" hidden="false" customHeight="false" outlineLevel="0" collapsed="false">
      <c r="A143" s="9" t="s">
        <v>779</v>
      </c>
    </row>
    <row r="144" customFormat="false" ht="10" hidden="false" customHeight="false" outlineLevel="0" collapsed="false">
      <c r="A144" s="5" t="s">
        <v>199</v>
      </c>
      <c r="B144" s="5" t="s">
        <v>200</v>
      </c>
      <c r="C144" s="6" t="s">
        <v>780</v>
      </c>
      <c r="D144" s="6" t="s">
        <v>202</v>
      </c>
      <c r="E144" s="6" t="s">
        <v>203</v>
      </c>
      <c r="F144" s="7" t="s">
        <v>204</v>
      </c>
      <c r="G144" s="7" t="s">
        <v>205</v>
      </c>
      <c r="H144" s="6" t="n">
        <v>-8.927</v>
      </c>
      <c r="I144" s="6" t="n">
        <v>1.30861</v>
      </c>
      <c r="J144" s="6" t="s">
        <v>89</v>
      </c>
      <c r="K144" s="6" t="s">
        <v>45</v>
      </c>
      <c r="L144" s="6" t="n">
        <v>0</v>
      </c>
      <c r="M144" s="6" t="n">
        <v>10000</v>
      </c>
      <c r="N144" s="6" t="n">
        <v>0</v>
      </c>
      <c r="O144" s="6" t="n">
        <v>0</v>
      </c>
      <c r="P144" s="6" t="s">
        <v>206</v>
      </c>
      <c r="Q144" s="6" t="s">
        <v>207</v>
      </c>
    </row>
    <row r="145" customFormat="false" ht="10" hidden="false" customHeight="false" outlineLevel="0" collapsed="false">
      <c r="A145" s="5" t="s">
        <v>216</v>
      </c>
      <c r="B145" s="5" t="s">
        <v>217</v>
      </c>
      <c r="C145" s="6" t="s">
        <v>780</v>
      </c>
      <c r="D145" s="6" t="s">
        <v>218</v>
      </c>
      <c r="E145" s="6" t="s">
        <v>219</v>
      </c>
      <c r="F145" s="7" t="s">
        <v>220</v>
      </c>
      <c r="G145" s="7" t="s">
        <v>221</v>
      </c>
      <c r="H145" s="6" t="s">
        <v>781</v>
      </c>
      <c r="I145" s="6" t="s">
        <v>782</v>
      </c>
      <c r="J145" s="6" t="s">
        <v>44</v>
      </c>
      <c r="K145" s="6" t="s">
        <v>45</v>
      </c>
      <c r="L145" s="6" t="n">
        <v>1</v>
      </c>
      <c r="M145" s="6" t="n">
        <v>10000</v>
      </c>
      <c r="N145" s="6" t="n">
        <v>-10000</v>
      </c>
      <c r="O145" s="6" t="n">
        <v>0</v>
      </c>
      <c r="P145" s="6" t="s">
        <v>222</v>
      </c>
      <c r="Q145" s="6" t="s">
        <v>223</v>
      </c>
    </row>
    <row r="146" customFormat="false" ht="10" hidden="false" customHeight="false" outlineLevel="0" collapsed="false">
      <c r="A146" s="5" t="s">
        <v>224</v>
      </c>
      <c r="B146" s="5" t="s">
        <v>225</v>
      </c>
      <c r="C146" s="6" t="s">
        <v>780</v>
      </c>
      <c r="D146" s="6" t="s">
        <v>226</v>
      </c>
      <c r="E146" s="6" t="s">
        <v>227</v>
      </c>
      <c r="F146" s="7" t="s">
        <v>228</v>
      </c>
      <c r="G146" s="7" t="s">
        <v>229</v>
      </c>
      <c r="H146" s="6" t="s">
        <v>783</v>
      </c>
      <c r="I146" s="6" t="s">
        <v>784</v>
      </c>
      <c r="J146" s="6" t="s">
        <v>44</v>
      </c>
      <c r="K146" s="6" t="s">
        <v>45</v>
      </c>
      <c r="L146" s="6" t="n">
        <v>1</v>
      </c>
      <c r="M146" s="6" t="n">
        <v>10000</v>
      </c>
      <c r="N146" s="6" t="n">
        <v>-10000</v>
      </c>
      <c r="O146" s="6" t="n">
        <v>0</v>
      </c>
      <c r="P146" s="6" t="s">
        <v>222</v>
      </c>
      <c r="Q146" s="6" t="s">
        <v>223</v>
      </c>
    </row>
    <row r="147" customFormat="false" ht="10" hidden="false" customHeight="false" outlineLevel="0" collapsed="false">
      <c r="A147" s="5" t="s">
        <v>785</v>
      </c>
      <c r="B147" s="5" t="s">
        <v>786</v>
      </c>
      <c r="C147" s="6" t="s">
        <v>780</v>
      </c>
      <c r="D147" s="6" t="s">
        <v>787</v>
      </c>
      <c r="E147" s="6" t="s">
        <v>788</v>
      </c>
      <c r="F147" s="7" t="s">
        <v>789</v>
      </c>
      <c r="G147" s="7" t="s">
        <v>790</v>
      </c>
      <c r="H147" s="6" t="s">
        <v>791</v>
      </c>
      <c r="I147" s="6" t="s">
        <v>792</v>
      </c>
      <c r="J147" s="6" t="s">
        <v>44</v>
      </c>
      <c r="K147" s="6" t="s">
        <v>45</v>
      </c>
      <c r="L147" s="6" t="n">
        <v>1</v>
      </c>
      <c r="M147" s="6" t="n">
        <v>10000</v>
      </c>
      <c r="N147" s="6" t="n">
        <v>-10000</v>
      </c>
      <c r="O147" s="6" t="n">
        <v>0</v>
      </c>
      <c r="P147" s="6" t="s">
        <v>793</v>
      </c>
      <c r="Q147" s="6" t="s">
        <v>794</v>
      </c>
    </row>
    <row r="148" customFormat="false" ht="10" hidden="false" customHeight="false" outlineLevel="0" collapsed="false">
      <c r="A148" s="5" t="s">
        <v>795</v>
      </c>
      <c r="B148" s="5" t="s">
        <v>796</v>
      </c>
      <c r="C148" s="6" t="s">
        <v>780</v>
      </c>
      <c r="D148" s="6" t="s">
        <v>797</v>
      </c>
      <c r="E148" s="6" t="s">
        <v>798</v>
      </c>
      <c r="F148" s="7" t="s">
        <v>799</v>
      </c>
      <c r="G148" s="7" t="s">
        <v>800</v>
      </c>
      <c r="H148" s="6" t="s">
        <v>801</v>
      </c>
      <c r="I148" s="6" t="s">
        <v>802</v>
      </c>
      <c r="J148" s="6" t="s">
        <v>44</v>
      </c>
      <c r="K148" s="6" t="s">
        <v>45</v>
      </c>
      <c r="L148" s="6" t="n">
        <v>1</v>
      </c>
      <c r="M148" s="6" t="n">
        <v>10000</v>
      </c>
      <c r="N148" s="6" t="n">
        <v>-10000</v>
      </c>
      <c r="O148" s="6" t="n">
        <v>0</v>
      </c>
      <c r="P148" s="6" t="s">
        <v>793</v>
      </c>
      <c r="Q148" s="6" t="s">
        <v>794</v>
      </c>
    </row>
    <row r="149" customFormat="false" ht="10" hidden="false" customHeight="false" outlineLevel="0" collapsed="false">
      <c r="A149" s="5" t="s">
        <v>282</v>
      </c>
      <c r="B149" s="5" t="s">
        <v>283</v>
      </c>
      <c r="C149" s="6" t="s">
        <v>780</v>
      </c>
      <c r="D149" s="6" t="s">
        <v>284</v>
      </c>
      <c r="E149" s="6" t="s">
        <v>285</v>
      </c>
      <c r="F149" s="7" t="s">
        <v>286</v>
      </c>
      <c r="G149" s="7" t="s">
        <v>287</v>
      </c>
      <c r="H149" s="6" t="s">
        <v>702</v>
      </c>
      <c r="I149" s="6" t="s">
        <v>703</v>
      </c>
      <c r="J149" s="6" t="s">
        <v>44</v>
      </c>
      <c r="K149" s="6" t="s">
        <v>45</v>
      </c>
      <c r="L149" s="6" t="n">
        <v>1</v>
      </c>
      <c r="M149" s="6" t="n">
        <v>10000</v>
      </c>
      <c r="N149" s="6" t="n">
        <v>-10000</v>
      </c>
      <c r="O149" s="6" t="n">
        <v>0</v>
      </c>
      <c r="P149" s="6" t="s">
        <v>288</v>
      </c>
      <c r="Q149" s="6" t="s">
        <v>289</v>
      </c>
    </row>
    <row r="150" customFormat="false" ht="10" hidden="false" customHeight="false" outlineLevel="0" collapsed="false">
      <c r="A150" s="5" t="s">
        <v>803</v>
      </c>
      <c r="B150" s="5" t="s">
        <v>804</v>
      </c>
      <c r="C150" s="6" t="s">
        <v>780</v>
      </c>
      <c r="D150" s="6" t="s">
        <v>805</v>
      </c>
      <c r="E150" s="6" t="s">
        <v>806</v>
      </c>
      <c r="F150" s="7" t="s">
        <v>807</v>
      </c>
      <c r="G150" s="7" t="s">
        <v>808</v>
      </c>
      <c r="H150" s="6" t="s">
        <v>809</v>
      </c>
      <c r="I150" s="6" t="s">
        <v>810</v>
      </c>
      <c r="J150" s="6" t="s">
        <v>44</v>
      </c>
      <c r="K150" s="6" t="s">
        <v>45</v>
      </c>
      <c r="L150" s="6" t="n">
        <v>1</v>
      </c>
      <c r="M150" s="6" t="n">
        <v>10000</v>
      </c>
      <c r="N150" s="6" t="n">
        <v>-10000</v>
      </c>
      <c r="O150" s="6" t="n">
        <v>0</v>
      </c>
      <c r="P150" s="6" t="s">
        <v>214</v>
      </c>
      <c r="Q150" s="6" t="s">
        <v>215</v>
      </c>
    </row>
    <row r="151" customFormat="false" ht="10" hidden="false" customHeight="false" outlineLevel="0" collapsed="false">
      <c r="A151" s="5" t="s">
        <v>811</v>
      </c>
      <c r="B151" s="5" t="s">
        <v>812</v>
      </c>
      <c r="C151" s="6" t="s">
        <v>780</v>
      </c>
      <c r="D151" s="6" t="s">
        <v>813</v>
      </c>
      <c r="E151" s="6" t="s">
        <v>814</v>
      </c>
      <c r="F151" s="7" t="s">
        <v>815</v>
      </c>
      <c r="G151" s="7" t="s">
        <v>816</v>
      </c>
      <c r="H151" s="6" t="s">
        <v>775</v>
      </c>
      <c r="I151" s="6" t="s">
        <v>776</v>
      </c>
      <c r="J151" s="6" t="s">
        <v>44</v>
      </c>
      <c r="K151" s="6" t="s">
        <v>45</v>
      </c>
      <c r="L151" s="6" t="n">
        <v>1</v>
      </c>
      <c r="M151" s="6" t="n">
        <v>10000</v>
      </c>
      <c r="N151" s="6" t="n">
        <v>-10000</v>
      </c>
      <c r="O151" s="6" t="n">
        <v>0</v>
      </c>
      <c r="P151" s="6" t="s">
        <v>817</v>
      </c>
      <c r="Q151" s="6" t="s">
        <v>818</v>
      </c>
    </row>
    <row r="152" customFormat="false" ht="10" hidden="false" customHeight="false" outlineLevel="0" collapsed="false">
      <c r="A152" s="5" t="s">
        <v>819</v>
      </c>
      <c r="B152" s="5" t="s">
        <v>820</v>
      </c>
      <c r="C152" s="6" t="s">
        <v>780</v>
      </c>
      <c r="D152" s="6" t="s">
        <v>813</v>
      </c>
      <c r="E152" s="6" t="s">
        <v>821</v>
      </c>
      <c r="F152" s="7" t="s">
        <v>822</v>
      </c>
      <c r="G152" s="7" t="s">
        <v>823</v>
      </c>
      <c r="H152" s="6" t="s">
        <v>775</v>
      </c>
      <c r="I152" s="6" t="s">
        <v>776</v>
      </c>
      <c r="J152" s="6" t="s">
        <v>44</v>
      </c>
      <c r="K152" s="6" t="s">
        <v>45</v>
      </c>
      <c r="L152" s="6" t="n">
        <v>1</v>
      </c>
      <c r="M152" s="6" t="n">
        <v>10000</v>
      </c>
      <c r="N152" s="6" t="n">
        <v>-10000</v>
      </c>
      <c r="O152" s="6" t="n">
        <v>0</v>
      </c>
      <c r="P152" s="6" t="s">
        <v>817</v>
      </c>
      <c r="Q152" s="6" t="s">
        <v>818</v>
      </c>
    </row>
    <row r="153" customFormat="false" ht="10" hidden="false" customHeight="false" outlineLevel="0" collapsed="false">
      <c r="A153" s="5" t="s">
        <v>824</v>
      </c>
      <c r="B153" s="5" t="s">
        <v>825</v>
      </c>
      <c r="C153" s="6" t="s">
        <v>780</v>
      </c>
      <c r="D153" s="6" t="s">
        <v>826</v>
      </c>
      <c r="E153" s="6" t="s">
        <v>827</v>
      </c>
      <c r="F153" s="7" t="s">
        <v>828</v>
      </c>
      <c r="G153" s="7" t="s">
        <v>829</v>
      </c>
      <c r="H153" s="6" t="s">
        <v>54</v>
      </c>
      <c r="I153" s="6" t="s">
        <v>55</v>
      </c>
      <c r="J153" s="6" t="s">
        <v>44</v>
      </c>
      <c r="K153" s="6" t="s">
        <v>45</v>
      </c>
      <c r="L153" s="6" t="n">
        <v>1</v>
      </c>
      <c r="M153" s="6" t="n">
        <v>10000</v>
      </c>
      <c r="N153" s="6" t="n">
        <v>0</v>
      </c>
      <c r="O153" s="6" t="n">
        <v>0</v>
      </c>
      <c r="P153" s="6" t="s">
        <v>830</v>
      </c>
      <c r="Q153" s="6" t="s">
        <v>831</v>
      </c>
    </row>
    <row r="154" customFormat="false" ht="10" hidden="false" customHeight="false" outlineLevel="0" collapsed="false">
      <c r="A154" s="5" t="s">
        <v>832</v>
      </c>
      <c r="B154" s="5" t="s">
        <v>833</v>
      </c>
      <c r="C154" s="6" t="s">
        <v>780</v>
      </c>
      <c r="D154" s="6" t="s">
        <v>834</v>
      </c>
      <c r="E154" s="6" t="s">
        <v>835</v>
      </c>
      <c r="F154" s="7" t="s">
        <v>836</v>
      </c>
      <c r="G154" s="7" t="s">
        <v>837</v>
      </c>
      <c r="H154" s="6" t="s">
        <v>838</v>
      </c>
      <c r="I154" s="6" t="s">
        <v>839</v>
      </c>
      <c r="J154" s="6" t="s">
        <v>44</v>
      </c>
      <c r="K154" s="6" t="s">
        <v>45</v>
      </c>
      <c r="L154" s="6" t="n">
        <v>1</v>
      </c>
      <c r="M154" s="6" t="n">
        <v>10000</v>
      </c>
      <c r="N154" s="6" t="n">
        <v>-10000</v>
      </c>
      <c r="O154" s="6" t="n">
        <v>0</v>
      </c>
      <c r="P154" s="6" t="s">
        <v>484</v>
      </c>
      <c r="Q154" s="6" t="s">
        <v>484</v>
      </c>
    </row>
    <row r="155" customFormat="false" ht="10" hidden="false" customHeight="false" outlineLevel="0" collapsed="false">
      <c r="A155" s="5" t="s">
        <v>840</v>
      </c>
      <c r="B155" s="5" t="s">
        <v>841</v>
      </c>
      <c r="C155" s="6" t="s">
        <v>780</v>
      </c>
      <c r="D155" s="6" t="s">
        <v>85</v>
      </c>
      <c r="E155" s="6" t="s">
        <v>842</v>
      </c>
      <c r="F155" s="7" t="s">
        <v>843</v>
      </c>
      <c r="G155" s="7" t="s">
        <v>844</v>
      </c>
      <c r="H155" s="6" t="s">
        <v>386</v>
      </c>
      <c r="I155" s="6" t="s">
        <v>387</v>
      </c>
      <c r="J155" s="6" t="s">
        <v>89</v>
      </c>
      <c r="K155" s="6" t="s">
        <v>45</v>
      </c>
      <c r="L155" s="6" t="n">
        <v>0</v>
      </c>
      <c r="M155" s="6" t="n">
        <v>10000</v>
      </c>
      <c r="N155" s="6" t="n">
        <v>0</v>
      </c>
      <c r="O155" s="6" t="n">
        <v>0</v>
      </c>
      <c r="P155" s="6" t="s">
        <v>845</v>
      </c>
      <c r="Q155" s="6" t="s">
        <v>846</v>
      </c>
    </row>
    <row r="156" customFormat="false" ht="10" hidden="false" customHeight="false" outlineLevel="0" collapsed="false">
      <c r="A156" s="5" t="s">
        <v>847</v>
      </c>
      <c r="B156" s="13" t="s">
        <v>848</v>
      </c>
      <c r="C156" s="6" t="s">
        <v>780</v>
      </c>
      <c r="D156" s="6" t="s">
        <v>849</v>
      </c>
      <c r="E156" s="6" t="s">
        <v>850</v>
      </c>
      <c r="F156" s="7" t="s">
        <v>851</v>
      </c>
      <c r="G156" s="15" t="s">
        <v>852</v>
      </c>
      <c r="H156" s="6" t="n">
        <v>-124.36</v>
      </c>
      <c r="I156" s="6" t="n">
        <v>0.609072</v>
      </c>
      <c r="J156" s="6" t="s">
        <v>89</v>
      </c>
      <c r="K156" s="6" t="s">
        <v>45</v>
      </c>
      <c r="L156" s="6" t="n">
        <v>0</v>
      </c>
      <c r="M156" s="6" t="n">
        <v>10000</v>
      </c>
      <c r="N156" s="6" t="n">
        <v>0</v>
      </c>
      <c r="O156" s="6" t="n">
        <v>0</v>
      </c>
      <c r="P156" s="6" t="s">
        <v>853</v>
      </c>
      <c r="Q156" s="6" t="s">
        <v>854</v>
      </c>
    </row>
    <row r="157" customFormat="false" ht="10" hidden="false" customHeight="false" outlineLevel="0" collapsed="false">
      <c r="A157" s="5" t="s">
        <v>855</v>
      </c>
      <c r="B157" s="13" t="s">
        <v>856</v>
      </c>
      <c r="C157" s="6" t="s">
        <v>780</v>
      </c>
      <c r="D157" s="6" t="s">
        <v>857</v>
      </c>
      <c r="E157" s="6" t="s">
        <v>858</v>
      </c>
      <c r="F157" s="7" t="s">
        <v>859</v>
      </c>
      <c r="G157" s="15" t="s">
        <v>860</v>
      </c>
      <c r="H157" s="6" t="n">
        <v>-1.06</v>
      </c>
      <c r="I157" s="6" t="n">
        <v>1.21342</v>
      </c>
      <c r="J157" s="6" t="s">
        <v>44</v>
      </c>
      <c r="K157" s="6" t="s">
        <v>45</v>
      </c>
      <c r="L157" s="6" t="n">
        <v>1</v>
      </c>
      <c r="M157" s="6" t="n">
        <v>10000</v>
      </c>
      <c r="N157" s="6" t="n">
        <v>-10000</v>
      </c>
      <c r="O157" s="6" t="n">
        <v>0</v>
      </c>
      <c r="P157" s="6" t="s">
        <v>861</v>
      </c>
      <c r="Q157" s="6" t="s">
        <v>862</v>
      </c>
    </row>
    <row r="158" customFormat="false" ht="10" hidden="false" customHeight="false" outlineLevel="0" collapsed="false">
      <c r="A158" s="5" t="s">
        <v>863</v>
      </c>
      <c r="B158" s="5" t="s">
        <v>864</v>
      </c>
      <c r="C158" s="6" t="s">
        <v>780</v>
      </c>
      <c r="D158" s="6" t="s">
        <v>865</v>
      </c>
      <c r="E158" s="6" t="s">
        <v>866</v>
      </c>
      <c r="F158" s="7" t="s">
        <v>867</v>
      </c>
      <c r="G158" s="7" t="s">
        <v>868</v>
      </c>
      <c r="H158" s="6" t="s">
        <v>869</v>
      </c>
      <c r="I158" s="6" t="s">
        <v>870</v>
      </c>
      <c r="J158" s="6" t="s">
        <v>89</v>
      </c>
      <c r="K158" s="6" t="s">
        <v>45</v>
      </c>
      <c r="L158" s="6" t="n">
        <v>0</v>
      </c>
      <c r="M158" s="6" t="n">
        <v>10000</v>
      </c>
      <c r="N158" s="6" t="n">
        <v>0</v>
      </c>
      <c r="O158" s="6" t="n">
        <v>0</v>
      </c>
      <c r="P158" s="6" t="s">
        <v>871</v>
      </c>
      <c r="Q158" s="6" t="s">
        <v>872</v>
      </c>
    </row>
    <row r="159" customFormat="false" ht="10" hidden="false" customHeight="false" outlineLevel="0" collapsed="false">
      <c r="A159" s="5" t="s">
        <v>873</v>
      </c>
      <c r="B159" s="5" t="s">
        <v>874</v>
      </c>
      <c r="C159" s="6" t="s">
        <v>780</v>
      </c>
      <c r="D159" s="6" t="s">
        <v>875</v>
      </c>
      <c r="E159" s="6" t="s">
        <v>876</v>
      </c>
      <c r="F159" s="7" t="s">
        <v>877</v>
      </c>
      <c r="G159" s="7" t="s">
        <v>878</v>
      </c>
      <c r="H159" s="6" t="s">
        <v>879</v>
      </c>
      <c r="I159" s="6" t="s">
        <v>880</v>
      </c>
      <c r="J159" s="6" t="s">
        <v>89</v>
      </c>
      <c r="K159" s="6" t="s">
        <v>45</v>
      </c>
      <c r="L159" s="6" t="n">
        <v>0</v>
      </c>
      <c r="M159" s="6" t="n">
        <v>10000</v>
      </c>
      <c r="N159" s="6" t="n">
        <v>0</v>
      </c>
      <c r="O159" s="6" t="n">
        <v>0</v>
      </c>
      <c r="P159" s="16" t="s">
        <v>881</v>
      </c>
      <c r="Q159" s="6" t="s">
        <v>882</v>
      </c>
    </row>
    <row r="160" customFormat="false" ht="10" hidden="false" customHeight="false" outlineLevel="0" collapsed="false">
      <c r="A160" s="5" t="s">
        <v>769</v>
      </c>
      <c r="B160" s="5" t="s">
        <v>770</v>
      </c>
      <c r="C160" s="6" t="s">
        <v>780</v>
      </c>
      <c r="D160" s="6" t="s">
        <v>771</v>
      </c>
      <c r="E160" s="6" t="s">
        <v>772</v>
      </c>
      <c r="F160" s="7" t="s">
        <v>773</v>
      </c>
      <c r="G160" s="7" t="s">
        <v>774</v>
      </c>
      <c r="H160" s="6" t="s">
        <v>775</v>
      </c>
      <c r="I160" s="6" t="s">
        <v>776</v>
      </c>
      <c r="J160" s="6" t="s">
        <v>44</v>
      </c>
      <c r="K160" s="6" t="s">
        <v>45</v>
      </c>
      <c r="L160" s="6" t="n">
        <v>1</v>
      </c>
      <c r="M160" s="6" t="n">
        <v>10000</v>
      </c>
      <c r="N160" s="6" t="n">
        <v>-10000</v>
      </c>
      <c r="O160" s="6" t="n">
        <v>0</v>
      </c>
      <c r="P160" s="6" t="s">
        <v>777</v>
      </c>
      <c r="Q160" s="6" t="s">
        <v>778</v>
      </c>
    </row>
    <row r="161" customFormat="false" ht="10" hidden="false" customHeight="false" outlineLevel="0" collapsed="false">
      <c r="A161" s="5" t="s">
        <v>883</v>
      </c>
      <c r="B161" s="5" t="s">
        <v>884</v>
      </c>
      <c r="C161" s="6" t="s">
        <v>780</v>
      </c>
      <c r="D161" s="6" t="s">
        <v>885</v>
      </c>
      <c r="E161" s="6" t="s">
        <v>886</v>
      </c>
      <c r="F161" s="7" t="s">
        <v>887</v>
      </c>
      <c r="G161" s="7" t="s">
        <v>888</v>
      </c>
      <c r="H161" s="6" t="s">
        <v>889</v>
      </c>
      <c r="I161" s="6" t="s">
        <v>889</v>
      </c>
      <c r="J161" s="6" t="s">
        <v>44</v>
      </c>
      <c r="K161" s="6" t="s">
        <v>45</v>
      </c>
      <c r="L161" s="6" t="n">
        <v>1</v>
      </c>
      <c r="M161" s="6" t="n">
        <v>10000</v>
      </c>
      <c r="N161" s="6" t="n">
        <v>-10000</v>
      </c>
      <c r="O161" s="6" t="n">
        <v>0</v>
      </c>
      <c r="P161" s="6" t="s">
        <v>890</v>
      </c>
      <c r="Q161" s="6" t="s">
        <v>891</v>
      </c>
    </row>
    <row r="163" customFormat="false" ht="10" hidden="false" customHeight="false" outlineLevel="0" collapsed="false">
      <c r="A163" s="9" t="s">
        <v>892</v>
      </c>
    </row>
    <row r="164" customFormat="false" ht="10" hidden="false" customHeight="false" outlineLevel="0" collapsed="false">
      <c r="A164" s="5" t="s">
        <v>893</v>
      </c>
      <c r="B164" s="5" t="s">
        <v>894</v>
      </c>
      <c r="C164" s="6" t="s">
        <v>895</v>
      </c>
      <c r="D164" s="6" t="s">
        <v>896</v>
      </c>
      <c r="E164" s="6" t="s">
        <v>897</v>
      </c>
      <c r="F164" s="7" t="s">
        <v>898</v>
      </c>
      <c r="G164" s="7" t="s">
        <v>899</v>
      </c>
      <c r="H164" s="6" t="s">
        <v>900</v>
      </c>
      <c r="I164" s="6" t="s">
        <v>901</v>
      </c>
      <c r="J164" s="6" t="s">
        <v>44</v>
      </c>
      <c r="K164" s="6" t="s">
        <v>45</v>
      </c>
      <c r="L164" s="6" t="n">
        <v>0</v>
      </c>
      <c r="M164" s="6" t="n">
        <v>10000</v>
      </c>
      <c r="N164" s="6" t="n">
        <v>0</v>
      </c>
      <c r="O164" s="6" t="n">
        <v>0</v>
      </c>
      <c r="P164" s="6" t="s">
        <v>188</v>
      </c>
      <c r="Q164" s="6" t="s">
        <v>189</v>
      </c>
    </row>
    <row r="165" customFormat="false" ht="10" hidden="false" customHeight="false" outlineLevel="0" collapsed="false">
      <c r="A165" s="5" t="s">
        <v>902</v>
      </c>
      <c r="B165" s="5" t="s">
        <v>903</v>
      </c>
      <c r="C165" s="6" t="s">
        <v>895</v>
      </c>
      <c r="D165" s="6" t="s">
        <v>904</v>
      </c>
      <c r="E165" s="6" t="s">
        <v>905</v>
      </c>
      <c r="F165" s="7" t="s">
        <v>906</v>
      </c>
      <c r="G165" s="7" t="s">
        <v>907</v>
      </c>
      <c r="H165" s="6" t="s">
        <v>908</v>
      </c>
      <c r="I165" s="6" t="s">
        <v>909</v>
      </c>
      <c r="J165" s="6" t="s">
        <v>89</v>
      </c>
      <c r="K165" s="6" t="s">
        <v>45</v>
      </c>
      <c r="L165" s="6" t="n">
        <v>0</v>
      </c>
      <c r="M165" s="6" t="n">
        <v>10000</v>
      </c>
      <c r="N165" s="6" t="n">
        <v>0</v>
      </c>
      <c r="O165" s="6" t="n">
        <v>0</v>
      </c>
      <c r="P165" s="6" t="s">
        <v>188</v>
      </c>
      <c r="Q165" s="6" t="s">
        <v>189</v>
      </c>
    </row>
    <row r="166" customFormat="false" ht="10" hidden="false" customHeight="false" outlineLevel="0" collapsed="false">
      <c r="A166" s="5" t="s">
        <v>910</v>
      </c>
      <c r="B166" s="5" t="s">
        <v>911</v>
      </c>
      <c r="C166" s="6" t="s">
        <v>895</v>
      </c>
      <c r="D166" s="6" t="s">
        <v>904</v>
      </c>
      <c r="E166" s="6" t="s">
        <v>912</v>
      </c>
      <c r="F166" s="7" t="s">
        <v>913</v>
      </c>
      <c r="G166" s="7" t="s">
        <v>914</v>
      </c>
      <c r="H166" s="6" t="n">
        <v>-22.1</v>
      </c>
      <c r="I166" s="6" t="s">
        <v>915</v>
      </c>
      <c r="J166" s="6" t="s">
        <v>89</v>
      </c>
      <c r="K166" s="6" t="s">
        <v>45</v>
      </c>
      <c r="L166" s="6" t="n">
        <v>0</v>
      </c>
      <c r="M166" s="6" t="n">
        <v>10000</v>
      </c>
      <c r="N166" s="6" t="n">
        <v>0</v>
      </c>
      <c r="O166" s="6" t="n">
        <v>0</v>
      </c>
      <c r="P166" s="6" t="s">
        <v>188</v>
      </c>
      <c r="Q166" s="6" t="s">
        <v>189</v>
      </c>
    </row>
    <row r="167" customFormat="false" ht="10" hidden="false" customHeight="false" outlineLevel="0" collapsed="false">
      <c r="A167" s="5" t="s">
        <v>916</v>
      </c>
      <c r="B167" s="5" t="s">
        <v>685</v>
      </c>
      <c r="C167" s="6" t="s">
        <v>895</v>
      </c>
      <c r="D167" s="6" t="s">
        <v>686</v>
      </c>
      <c r="E167" s="6" t="s">
        <v>917</v>
      </c>
      <c r="F167" s="7" t="s">
        <v>918</v>
      </c>
      <c r="G167" s="7" t="s">
        <v>919</v>
      </c>
      <c r="H167" s="6" t="s">
        <v>920</v>
      </c>
      <c r="I167" s="6" t="s">
        <v>921</v>
      </c>
      <c r="J167" s="6" t="s">
        <v>44</v>
      </c>
      <c r="K167" s="6" t="s">
        <v>45</v>
      </c>
      <c r="L167" s="6" t="n">
        <v>1</v>
      </c>
      <c r="M167" s="6" t="n">
        <v>10000</v>
      </c>
      <c r="N167" s="6" t="n">
        <v>-10000</v>
      </c>
      <c r="O167" s="6" t="n">
        <v>0</v>
      </c>
      <c r="P167" s="6" t="s">
        <v>692</v>
      </c>
      <c r="Q167" s="6" t="s">
        <v>693</v>
      </c>
    </row>
    <row r="168" customFormat="false" ht="10" hidden="false" customHeight="false" outlineLevel="0" collapsed="false">
      <c r="A168" s="5" t="s">
        <v>922</v>
      </c>
      <c r="B168" s="5" t="s">
        <v>923</v>
      </c>
      <c r="C168" s="6" t="s">
        <v>895</v>
      </c>
      <c r="D168" s="6" t="s">
        <v>676</v>
      </c>
      <c r="E168" s="6" t="s">
        <v>924</v>
      </c>
      <c r="F168" s="7" t="s">
        <v>925</v>
      </c>
      <c r="G168" s="7" t="s">
        <v>926</v>
      </c>
      <c r="H168" s="6" t="s">
        <v>680</v>
      </c>
      <c r="I168" s="6" t="s">
        <v>681</v>
      </c>
      <c r="J168" s="6" t="s">
        <v>44</v>
      </c>
      <c r="K168" s="6" t="s">
        <v>45</v>
      </c>
      <c r="L168" s="6" t="n">
        <v>1</v>
      </c>
      <c r="M168" s="6" t="n">
        <v>10000</v>
      </c>
      <c r="N168" s="6" t="n">
        <v>-10000</v>
      </c>
      <c r="O168" s="6" t="n">
        <v>0</v>
      </c>
      <c r="P168" s="6" t="s">
        <v>682</v>
      </c>
      <c r="Q168" s="6" t="s">
        <v>683</v>
      </c>
    </row>
    <row r="169" customFormat="false" ht="10" hidden="false" customHeight="false" outlineLevel="0" collapsed="false">
      <c r="A169" s="5" t="s">
        <v>927</v>
      </c>
      <c r="B169" s="13" t="s">
        <v>928</v>
      </c>
      <c r="C169" s="6" t="s">
        <v>895</v>
      </c>
      <c r="D169" s="6" t="s">
        <v>929</v>
      </c>
      <c r="E169" s="6" t="s">
        <v>930</v>
      </c>
      <c r="F169" s="7" t="s">
        <v>931</v>
      </c>
      <c r="G169" s="15" t="s">
        <v>932</v>
      </c>
      <c r="H169" s="6" t="n">
        <v>-11.34</v>
      </c>
      <c r="I169" s="6" t="n">
        <v>1.8139</v>
      </c>
      <c r="J169" s="6" t="s">
        <v>89</v>
      </c>
      <c r="K169" s="6" t="s">
        <v>45</v>
      </c>
      <c r="L169" s="6" t="n">
        <v>0</v>
      </c>
      <c r="M169" s="6" t="n">
        <v>0</v>
      </c>
      <c r="N169" s="6" t="n">
        <v>-10000</v>
      </c>
      <c r="O169" s="6" t="n">
        <v>0</v>
      </c>
      <c r="P169" s="6" t="s">
        <v>933</v>
      </c>
      <c r="Q169" s="6" t="s">
        <v>934</v>
      </c>
    </row>
    <row r="170" s="12" customFormat="true" ht="10" hidden="false" customHeight="false" outlineLevel="0" collapsed="false">
      <c r="A170" s="5" t="s">
        <v>263</v>
      </c>
      <c r="B170" s="5" t="s">
        <v>264</v>
      </c>
      <c r="C170" s="6" t="s">
        <v>895</v>
      </c>
      <c r="D170" s="6" t="s">
        <v>265</v>
      </c>
      <c r="E170" s="6" t="s">
        <v>266</v>
      </c>
      <c r="F170" s="7" t="s">
        <v>267</v>
      </c>
      <c r="G170" s="7" t="s">
        <v>268</v>
      </c>
      <c r="H170" s="6" t="s">
        <v>900</v>
      </c>
      <c r="I170" s="6" t="s">
        <v>901</v>
      </c>
      <c r="J170" s="6" t="s">
        <v>44</v>
      </c>
      <c r="K170" s="6" t="s">
        <v>45</v>
      </c>
      <c r="L170" s="6" t="n">
        <v>1</v>
      </c>
      <c r="M170" s="6" t="n">
        <v>10000</v>
      </c>
      <c r="N170" s="6" t="n">
        <v>-10000</v>
      </c>
      <c r="O170" s="6" t="n">
        <v>0</v>
      </c>
      <c r="P170" s="6" t="s">
        <v>269</v>
      </c>
      <c r="Q170" s="6" t="s">
        <v>270</v>
      </c>
      <c r="R170" s="5"/>
    </row>
    <row r="171" customFormat="false" ht="10" hidden="false" customHeight="false" outlineLevel="0" collapsed="false">
      <c r="A171" s="5" t="s">
        <v>704</v>
      </c>
      <c r="B171" s="5" t="s">
        <v>705</v>
      </c>
      <c r="C171" s="6" t="s">
        <v>895</v>
      </c>
      <c r="D171" s="6" t="s">
        <v>706</v>
      </c>
      <c r="E171" s="6" t="s">
        <v>707</v>
      </c>
      <c r="F171" s="7" t="s">
        <v>708</v>
      </c>
      <c r="G171" s="7" t="s">
        <v>709</v>
      </c>
      <c r="H171" s="6" t="s">
        <v>710</v>
      </c>
      <c r="I171" s="6" t="s">
        <v>711</v>
      </c>
      <c r="J171" s="6" t="s">
        <v>44</v>
      </c>
      <c r="K171" s="6" t="s">
        <v>45</v>
      </c>
      <c r="L171" s="6" t="n">
        <v>1</v>
      </c>
      <c r="M171" s="6" t="n">
        <v>10000</v>
      </c>
      <c r="N171" s="6" t="n">
        <v>-10000</v>
      </c>
      <c r="O171" s="6" t="n">
        <v>0</v>
      </c>
      <c r="P171" s="6" t="s">
        <v>712</v>
      </c>
      <c r="Q171" s="6" t="s">
        <v>713</v>
      </c>
    </row>
    <row r="173" customFormat="false" ht="10" hidden="false" customHeight="false" outlineLevel="0" collapsed="false">
      <c r="A173" s="9" t="s">
        <v>935</v>
      </c>
    </row>
    <row r="174" s="12" customFormat="true" ht="10" hidden="false" customHeight="false" outlineLevel="0" collapsed="false">
      <c r="A174" s="9" t="s">
        <v>936</v>
      </c>
      <c r="B174" s="5"/>
      <c r="C174" s="6"/>
      <c r="D174" s="6"/>
      <c r="E174" s="6"/>
      <c r="F174" s="7"/>
      <c r="G174" s="7"/>
      <c r="H174" s="6"/>
      <c r="I174" s="6"/>
      <c r="J174" s="6"/>
      <c r="K174" s="6"/>
      <c r="L174" s="6"/>
      <c r="M174" s="6"/>
      <c r="N174" s="6"/>
      <c r="O174" s="6"/>
      <c r="P174" s="6"/>
      <c r="Q174" s="6"/>
      <c r="R174" s="5"/>
    </row>
    <row r="175" s="12" customFormat="true" ht="10" hidden="false" customHeight="false" outlineLevel="0" collapsed="false">
      <c r="A175" s="5" t="s">
        <v>937</v>
      </c>
      <c r="B175" s="5" t="s">
        <v>938</v>
      </c>
      <c r="C175" s="6" t="s">
        <v>939</v>
      </c>
      <c r="D175" s="6" t="s">
        <v>940</v>
      </c>
      <c r="E175" s="6" t="s">
        <v>503</v>
      </c>
      <c r="F175" s="7" t="s">
        <v>941</v>
      </c>
      <c r="G175" s="7" t="s">
        <v>942</v>
      </c>
      <c r="H175" s="6" t="s">
        <v>943</v>
      </c>
      <c r="I175" s="6" t="s">
        <v>944</v>
      </c>
      <c r="J175" s="6" t="s">
        <v>44</v>
      </c>
      <c r="K175" s="6" t="s">
        <v>45</v>
      </c>
      <c r="L175" s="6" t="n">
        <v>1</v>
      </c>
      <c r="M175" s="6" t="n">
        <v>10000</v>
      </c>
      <c r="N175" s="6" t="n">
        <v>-10000</v>
      </c>
      <c r="O175" s="6" t="n">
        <v>0</v>
      </c>
      <c r="P175" s="6" t="s">
        <v>945</v>
      </c>
      <c r="Q175" s="6" t="s">
        <v>946</v>
      </c>
      <c r="R175" s="5"/>
    </row>
    <row r="176" customFormat="false" ht="10" hidden="false" customHeight="false" outlineLevel="0" collapsed="false">
      <c r="A176" s="5" t="s">
        <v>947</v>
      </c>
      <c r="B176" s="5" t="s">
        <v>948</v>
      </c>
      <c r="C176" s="6" t="s">
        <v>939</v>
      </c>
      <c r="D176" s="6" t="s">
        <v>940</v>
      </c>
      <c r="E176" s="6" t="s">
        <v>503</v>
      </c>
      <c r="F176" s="7" t="s">
        <v>949</v>
      </c>
      <c r="G176" s="7" t="s">
        <v>950</v>
      </c>
      <c r="H176" s="6" t="s">
        <v>943</v>
      </c>
      <c r="I176" s="6" t="s">
        <v>944</v>
      </c>
      <c r="J176" s="6" t="s">
        <v>89</v>
      </c>
      <c r="K176" s="6" t="s">
        <v>45</v>
      </c>
      <c r="L176" s="6" t="n">
        <v>0</v>
      </c>
      <c r="M176" s="6" t="n">
        <v>10000</v>
      </c>
      <c r="N176" s="6" t="n">
        <v>0</v>
      </c>
      <c r="O176" s="6" t="n">
        <v>0</v>
      </c>
      <c r="P176" s="6" t="s">
        <v>951</v>
      </c>
      <c r="Q176" s="6" t="s">
        <v>952</v>
      </c>
    </row>
    <row r="177" customFormat="false" ht="10" hidden="false" customHeight="false" outlineLevel="0" collapsed="false">
      <c r="A177" s="5" t="s">
        <v>953</v>
      </c>
      <c r="B177" s="5" t="s">
        <v>954</v>
      </c>
      <c r="C177" s="6" t="s">
        <v>939</v>
      </c>
      <c r="D177" s="6" t="s">
        <v>300</v>
      </c>
      <c r="E177" s="6" t="s">
        <v>301</v>
      </c>
      <c r="F177" s="7" t="s">
        <v>955</v>
      </c>
      <c r="G177" s="7" t="s">
        <v>956</v>
      </c>
      <c r="H177" s="6" t="n">
        <v>-10.45</v>
      </c>
      <c r="I177" s="6" t="n">
        <v>1.91941</v>
      </c>
      <c r="J177" s="6" t="s">
        <v>44</v>
      </c>
      <c r="K177" s="6" t="s">
        <v>45</v>
      </c>
      <c r="L177" s="6" t="n">
        <v>0</v>
      </c>
      <c r="M177" s="6" t="n">
        <v>10000</v>
      </c>
      <c r="N177" s="6" t="n">
        <v>0</v>
      </c>
      <c r="O177" s="6" t="n">
        <v>0</v>
      </c>
      <c r="P177" s="6" t="s">
        <v>296</v>
      </c>
      <c r="Q177" s="6" t="s">
        <v>297</v>
      </c>
    </row>
    <row r="178" s="12" customFormat="true" ht="10" hidden="false" customHeight="false" outlineLevel="0" collapsed="false">
      <c r="A178" s="5" t="s">
        <v>957</v>
      </c>
      <c r="B178" s="5" t="s">
        <v>958</v>
      </c>
      <c r="C178" s="6" t="s">
        <v>939</v>
      </c>
      <c r="D178" s="6" t="s">
        <v>292</v>
      </c>
      <c r="E178" s="6" t="s">
        <v>503</v>
      </c>
      <c r="F178" s="7" t="s">
        <v>959</v>
      </c>
      <c r="G178" s="7" t="s">
        <v>960</v>
      </c>
      <c r="H178" s="6" t="s">
        <v>961</v>
      </c>
      <c r="I178" s="6" t="s">
        <v>962</v>
      </c>
      <c r="J178" s="6" t="s">
        <v>89</v>
      </c>
      <c r="K178" s="6" t="s">
        <v>45</v>
      </c>
      <c r="L178" s="6" t="n">
        <v>0</v>
      </c>
      <c r="M178" s="6" t="n">
        <v>10000</v>
      </c>
      <c r="N178" s="6" t="n">
        <v>0</v>
      </c>
      <c r="O178" s="6" t="n">
        <v>0</v>
      </c>
      <c r="P178" s="6" t="s">
        <v>963</v>
      </c>
      <c r="Q178" s="6" t="s">
        <v>964</v>
      </c>
      <c r="R178" s="5"/>
    </row>
    <row r="179" s="12" customFormat="true" ht="10" hidden="false" customHeight="false" outlineLevel="0" collapsed="false">
      <c r="A179" s="5" t="s">
        <v>965</v>
      </c>
      <c r="B179" s="5" t="s">
        <v>966</v>
      </c>
      <c r="C179" s="6" t="s">
        <v>967</v>
      </c>
      <c r="D179" s="6" t="s">
        <v>968</v>
      </c>
      <c r="E179" s="6" t="s">
        <v>503</v>
      </c>
      <c r="F179" s="7" t="s">
        <v>969</v>
      </c>
      <c r="G179" s="7" t="s">
        <v>970</v>
      </c>
      <c r="H179" s="6" t="s">
        <v>961</v>
      </c>
      <c r="I179" s="6" t="s">
        <v>962</v>
      </c>
      <c r="J179" s="6" t="s">
        <v>89</v>
      </c>
      <c r="K179" s="6" t="s">
        <v>45</v>
      </c>
      <c r="L179" s="6" t="n">
        <v>0</v>
      </c>
      <c r="M179" s="6" t="n">
        <v>10000</v>
      </c>
      <c r="N179" s="6" t="n">
        <v>0</v>
      </c>
      <c r="O179" s="6" t="n">
        <v>0</v>
      </c>
      <c r="P179" s="6" t="s">
        <v>971</v>
      </c>
      <c r="Q179" s="6" t="s">
        <v>972</v>
      </c>
      <c r="R179" s="5"/>
    </row>
    <row r="180" s="12" customFormat="true" ht="10" hidden="false" customHeight="false" outlineLevel="0" collapsed="false">
      <c r="A180" s="5" t="s">
        <v>973</v>
      </c>
      <c r="B180" s="5" t="s">
        <v>974</v>
      </c>
      <c r="C180" s="6" t="s">
        <v>939</v>
      </c>
      <c r="D180" s="6" t="s">
        <v>975</v>
      </c>
      <c r="E180" s="6" t="s">
        <v>976</v>
      </c>
      <c r="F180" s="7" t="s">
        <v>977</v>
      </c>
      <c r="G180" s="7" t="s">
        <v>978</v>
      </c>
      <c r="H180" s="6" t="s">
        <v>889</v>
      </c>
      <c r="I180" s="6" t="s">
        <v>889</v>
      </c>
      <c r="J180" s="6" t="s">
        <v>89</v>
      </c>
      <c r="K180" s="6" t="s">
        <v>45</v>
      </c>
      <c r="L180" s="6" t="n">
        <v>0</v>
      </c>
      <c r="M180" s="6" t="n">
        <v>10000</v>
      </c>
      <c r="N180" s="6" t="n">
        <v>0</v>
      </c>
      <c r="O180" s="6" t="n">
        <v>0</v>
      </c>
      <c r="P180" s="6" t="s">
        <v>979</v>
      </c>
      <c r="Q180" s="6" t="s">
        <v>980</v>
      </c>
      <c r="R180" s="5"/>
    </row>
    <row r="181" customFormat="false" ht="10" hidden="false" customHeight="false" outlineLevel="0" collapsed="false">
      <c r="A181" s="5" t="s">
        <v>981</v>
      </c>
      <c r="B181" s="5" t="s">
        <v>982</v>
      </c>
      <c r="C181" s="6" t="s">
        <v>939</v>
      </c>
      <c r="D181" s="6" t="s">
        <v>983</v>
      </c>
      <c r="E181" s="6" t="s">
        <v>503</v>
      </c>
      <c r="F181" s="7" t="s">
        <v>984</v>
      </c>
      <c r="G181" s="7" t="s">
        <v>985</v>
      </c>
      <c r="H181" s="6" t="s">
        <v>986</v>
      </c>
      <c r="I181" s="6" t="s">
        <v>987</v>
      </c>
      <c r="J181" s="6" t="s">
        <v>44</v>
      </c>
      <c r="K181" s="6" t="s">
        <v>45</v>
      </c>
      <c r="L181" s="6" t="n">
        <v>1</v>
      </c>
      <c r="M181" s="6" t="n">
        <v>10000</v>
      </c>
      <c r="N181" s="6" t="n">
        <v>-10000</v>
      </c>
      <c r="O181" s="6" t="n">
        <v>0</v>
      </c>
      <c r="P181" s="6" t="s">
        <v>988</v>
      </c>
      <c r="Q181" s="6" t="s">
        <v>989</v>
      </c>
    </row>
    <row r="183" customFormat="false" ht="10" hidden="false" customHeight="false" outlineLevel="0" collapsed="false">
      <c r="A183" s="9" t="s">
        <v>990</v>
      </c>
    </row>
    <row r="184" customFormat="false" ht="10" hidden="false" customHeight="false" outlineLevel="0" collapsed="false">
      <c r="A184" s="9" t="s">
        <v>991</v>
      </c>
    </row>
    <row r="185" customFormat="false" ht="10" hidden="false" customHeight="false" outlineLevel="0" collapsed="false">
      <c r="A185" s="5" t="s">
        <v>120</v>
      </c>
      <c r="B185" s="5" t="s">
        <v>121</v>
      </c>
      <c r="C185" s="6" t="s">
        <v>992</v>
      </c>
      <c r="D185" s="6" t="s">
        <v>122</v>
      </c>
      <c r="E185" s="6" t="s">
        <v>123</v>
      </c>
      <c r="F185" s="7" t="s">
        <v>124</v>
      </c>
      <c r="G185" s="7" t="s">
        <v>125</v>
      </c>
      <c r="H185" s="6" t="s">
        <v>920</v>
      </c>
      <c r="I185" s="6" t="s">
        <v>921</v>
      </c>
      <c r="J185" s="6" t="s">
        <v>44</v>
      </c>
      <c r="K185" s="6" t="s">
        <v>45</v>
      </c>
      <c r="L185" s="6" t="n">
        <v>1</v>
      </c>
      <c r="M185" s="6" t="n">
        <v>10000</v>
      </c>
      <c r="N185" s="6" t="n">
        <v>-10000</v>
      </c>
      <c r="O185" s="6" t="n">
        <v>0</v>
      </c>
      <c r="P185" s="6" t="s">
        <v>126</v>
      </c>
      <c r="Q185" s="6" t="s">
        <v>127</v>
      </c>
    </row>
    <row r="186" s="12" customFormat="true" ht="10" hidden="false" customHeight="false" outlineLevel="0" collapsed="false">
      <c r="A186" s="5" t="s">
        <v>100</v>
      </c>
      <c r="B186" s="5" t="s">
        <v>101</v>
      </c>
      <c r="C186" s="6" t="s">
        <v>992</v>
      </c>
      <c r="D186" s="6" t="s">
        <v>68</v>
      </c>
      <c r="E186" s="6" t="s">
        <v>102</v>
      </c>
      <c r="F186" s="7" t="s">
        <v>103</v>
      </c>
      <c r="G186" s="7" t="s">
        <v>104</v>
      </c>
      <c r="H186" s="6" t="s">
        <v>432</v>
      </c>
      <c r="I186" s="6" t="s">
        <v>433</v>
      </c>
      <c r="J186" s="6" t="s">
        <v>44</v>
      </c>
      <c r="K186" s="6" t="s">
        <v>45</v>
      </c>
      <c r="L186" s="6" t="n">
        <v>1</v>
      </c>
      <c r="M186" s="6" t="n">
        <v>10000</v>
      </c>
      <c r="N186" s="6" t="n">
        <v>-10000</v>
      </c>
      <c r="O186" s="6" t="n">
        <v>0</v>
      </c>
      <c r="P186" s="6" t="s">
        <v>105</v>
      </c>
      <c r="Q186" s="6" t="s">
        <v>106</v>
      </c>
      <c r="R186" s="5"/>
    </row>
    <row r="187" customFormat="false" ht="10" hidden="false" customHeight="false" outlineLevel="0" collapsed="false">
      <c r="A187" s="5" t="s">
        <v>107</v>
      </c>
      <c r="B187" s="5" t="s">
        <v>108</v>
      </c>
      <c r="C187" s="6" t="s">
        <v>992</v>
      </c>
      <c r="D187" s="6" t="s">
        <v>109</v>
      </c>
      <c r="E187" s="6" t="s">
        <v>110</v>
      </c>
      <c r="F187" s="7" t="s">
        <v>111</v>
      </c>
      <c r="G187" s="7" t="s">
        <v>112</v>
      </c>
      <c r="H187" s="6" t="s">
        <v>993</v>
      </c>
      <c r="I187" s="6" t="s">
        <v>994</v>
      </c>
      <c r="J187" s="6" t="s">
        <v>44</v>
      </c>
      <c r="K187" s="6" t="s">
        <v>45</v>
      </c>
      <c r="L187" s="6" t="n">
        <v>1</v>
      </c>
      <c r="M187" s="6" t="n">
        <v>10000</v>
      </c>
      <c r="N187" s="6" t="n">
        <v>-10000</v>
      </c>
      <c r="O187" s="6" t="n">
        <v>0</v>
      </c>
      <c r="P187" s="6" t="s">
        <v>113</v>
      </c>
      <c r="Q187" s="6" t="s">
        <v>114</v>
      </c>
    </row>
    <row r="188" customFormat="false" ht="10" hidden="false" customHeight="false" outlineLevel="0" collapsed="false">
      <c r="A188" s="5" t="s">
        <v>115</v>
      </c>
      <c r="B188" s="5" t="s">
        <v>116</v>
      </c>
      <c r="C188" s="6" t="s">
        <v>992</v>
      </c>
      <c r="D188" s="6" t="s">
        <v>109</v>
      </c>
      <c r="E188" s="6" t="s">
        <v>117</v>
      </c>
      <c r="F188" s="7" t="s">
        <v>118</v>
      </c>
      <c r="G188" s="7" t="s">
        <v>119</v>
      </c>
      <c r="H188" s="6" t="n">
        <v>0.356</v>
      </c>
      <c r="I188" s="6" t="n">
        <v>1.19502</v>
      </c>
      <c r="J188" s="6" t="s">
        <v>89</v>
      </c>
      <c r="K188" s="6" t="s">
        <v>45</v>
      </c>
      <c r="L188" s="6" t="n">
        <v>0</v>
      </c>
      <c r="M188" s="6" t="n">
        <v>10000</v>
      </c>
      <c r="N188" s="6" t="n">
        <v>0</v>
      </c>
      <c r="O188" s="6" t="n">
        <v>0</v>
      </c>
      <c r="P188" s="6" t="s">
        <v>113</v>
      </c>
      <c r="Q188" s="6" t="s">
        <v>114</v>
      </c>
    </row>
    <row r="189" customFormat="false" ht="10" hidden="false" customHeight="false" outlineLevel="0" collapsed="false">
      <c r="A189" s="5" t="s">
        <v>92</v>
      </c>
      <c r="B189" s="5" t="s">
        <v>93</v>
      </c>
      <c r="C189" s="6" t="s">
        <v>992</v>
      </c>
      <c r="D189" s="6" t="s">
        <v>94</v>
      </c>
      <c r="E189" s="6" t="s">
        <v>95</v>
      </c>
      <c r="F189" s="7" t="s">
        <v>96</v>
      </c>
      <c r="G189" s="7" t="s">
        <v>97</v>
      </c>
      <c r="H189" s="6" t="s">
        <v>388</v>
      </c>
      <c r="I189" s="6" t="s">
        <v>389</v>
      </c>
      <c r="J189" s="6" t="s">
        <v>44</v>
      </c>
      <c r="K189" s="6" t="s">
        <v>45</v>
      </c>
      <c r="L189" s="6" t="n">
        <v>1</v>
      </c>
      <c r="M189" s="6" t="n">
        <v>10000</v>
      </c>
      <c r="N189" s="6" t="n">
        <v>-10000</v>
      </c>
      <c r="O189" s="6" t="n">
        <v>0</v>
      </c>
      <c r="P189" s="6" t="s">
        <v>98</v>
      </c>
      <c r="Q189" s="6" t="s">
        <v>99</v>
      </c>
    </row>
    <row r="190" customFormat="false" ht="10" hidden="false" customHeight="false" outlineLevel="0" collapsed="false">
      <c r="A190" s="5" t="s">
        <v>995</v>
      </c>
      <c r="B190" s="5" t="s">
        <v>996</v>
      </c>
      <c r="C190" s="6" t="s">
        <v>992</v>
      </c>
      <c r="D190" s="6" t="s">
        <v>997</v>
      </c>
      <c r="E190" s="6" t="s">
        <v>998</v>
      </c>
      <c r="F190" s="7" t="s">
        <v>999</v>
      </c>
      <c r="G190" s="7" t="s">
        <v>1000</v>
      </c>
      <c r="H190" s="6" t="s">
        <v>1001</v>
      </c>
      <c r="I190" s="6" t="s">
        <v>1002</v>
      </c>
      <c r="J190" s="6" t="s">
        <v>44</v>
      </c>
      <c r="K190" s="6" t="s">
        <v>45</v>
      </c>
      <c r="L190" s="6" t="n">
        <v>1</v>
      </c>
      <c r="M190" s="6" t="n">
        <v>10000</v>
      </c>
      <c r="N190" s="6" t="n">
        <v>-10000</v>
      </c>
      <c r="O190" s="6" t="n">
        <v>0</v>
      </c>
      <c r="P190" s="6" t="s">
        <v>1003</v>
      </c>
      <c r="Q190" s="6" t="s">
        <v>1004</v>
      </c>
    </row>
    <row r="191" customFormat="false" ht="10" hidden="false" customHeight="false" outlineLevel="0" collapsed="false">
      <c r="A191" s="5" t="s">
        <v>370</v>
      </c>
      <c r="B191" s="5" t="s">
        <v>371</v>
      </c>
      <c r="C191" s="6" t="s">
        <v>992</v>
      </c>
      <c r="D191" s="6" t="s">
        <v>354</v>
      </c>
      <c r="E191" s="6" t="s">
        <v>372</v>
      </c>
      <c r="F191" s="7" t="s">
        <v>373</v>
      </c>
      <c r="G191" s="7" t="s">
        <v>374</v>
      </c>
      <c r="H191" s="6" t="s">
        <v>375</v>
      </c>
      <c r="I191" s="6" t="s">
        <v>367</v>
      </c>
      <c r="J191" s="6" t="s">
        <v>44</v>
      </c>
      <c r="K191" s="6" t="s">
        <v>45</v>
      </c>
      <c r="L191" s="6" t="n">
        <v>1</v>
      </c>
      <c r="M191" s="6" t="n">
        <v>10000</v>
      </c>
      <c r="N191" s="6" t="n">
        <v>-10000</v>
      </c>
      <c r="O191" s="6" t="n">
        <v>0</v>
      </c>
      <c r="P191" s="6" t="s">
        <v>360</v>
      </c>
      <c r="Q191" s="6" t="s">
        <v>361</v>
      </c>
    </row>
    <row r="192" customFormat="false" ht="10" hidden="false" customHeight="false" outlineLevel="0" collapsed="false">
      <c r="A192" s="5" t="s">
        <v>1005</v>
      </c>
      <c r="B192" s="5" t="s">
        <v>1006</v>
      </c>
      <c r="C192" s="6" t="s">
        <v>992</v>
      </c>
      <c r="D192" s="6" t="s">
        <v>94</v>
      </c>
      <c r="E192" s="6" t="s">
        <v>1007</v>
      </c>
      <c r="F192" s="7" t="s">
        <v>1008</v>
      </c>
      <c r="G192" s="7" t="s">
        <v>1009</v>
      </c>
      <c r="H192" s="6" t="s">
        <v>1010</v>
      </c>
      <c r="I192" s="6" t="s">
        <v>1011</v>
      </c>
      <c r="J192" s="6" t="s">
        <v>44</v>
      </c>
      <c r="K192" s="6" t="s">
        <v>45</v>
      </c>
      <c r="L192" s="6" t="n">
        <v>1</v>
      </c>
      <c r="M192" s="6" t="n">
        <v>10000</v>
      </c>
      <c r="N192" s="6" t="n">
        <v>-10000</v>
      </c>
      <c r="O192" s="6" t="n">
        <v>0</v>
      </c>
      <c r="P192" s="6" t="s">
        <v>98</v>
      </c>
      <c r="Q192" s="6" t="s">
        <v>99</v>
      </c>
    </row>
    <row r="193" customFormat="false" ht="10" hidden="false" customHeight="false" outlineLevel="0" collapsed="false">
      <c r="A193" s="5" t="s">
        <v>1012</v>
      </c>
      <c r="B193" s="5" t="s">
        <v>1013</v>
      </c>
      <c r="C193" s="6" t="s">
        <v>992</v>
      </c>
      <c r="D193" s="6" t="s">
        <v>1014</v>
      </c>
      <c r="E193" s="6" t="s">
        <v>1015</v>
      </c>
      <c r="F193" s="7" t="s">
        <v>1016</v>
      </c>
      <c r="G193" s="7" t="s">
        <v>1017</v>
      </c>
      <c r="H193" s="6" t="s">
        <v>54</v>
      </c>
      <c r="I193" s="6" t="s">
        <v>55</v>
      </c>
      <c r="J193" s="6" t="s">
        <v>44</v>
      </c>
      <c r="K193" s="6" t="s">
        <v>45</v>
      </c>
      <c r="L193" s="6" t="n">
        <v>1</v>
      </c>
      <c r="M193" s="6" t="n">
        <v>10000</v>
      </c>
      <c r="N193" s="6" t="n">
        <v>0</v>
      </c>
      <c r="O193" s="6" t="n">
        <v>0</v>
      </c>
      <c r="P193" s="6" t="s">
        <v>81</v>
      </c>
      <c r="Q193" s="6" t="s">
        <v>82</v>
      </c>
    </row>
    <row r="194" customFormat="false" ht="10" hidden="false" customHeight="false" outlineLevel="0" collapsed="false">
      <c r="A194" s="5" t="s">
        <v>352</v>
      </c>
      <c r="B194" s="5" t="s">
        <v>353</v>
      </c>
      <c r="C194" s="6" t="s">
        <v>992</v>
      </c>
      <c r="D194" s="6" t="s">
        <v>354</v>
      </c>
      <c r="E194" s="6" t="s">
        <v>355</v>
      </c>
      <c r="F194" s="7" t="s">
        <v>356</v>
      </c>
      <c r="G194" s="7" t="s">
        <v>357</v>
      </c>
      <c r="H194" s="6" t="s">
        <v>358</v>
      </c>
      <c r="I194" s="6" t="s">
        <v>359</v>
      </c>
      <c r="J194" s="6" t="s">
        <v>44</v>
      </c>
      <c r="K194" s="6" t="s">
        <v>45</v>
      </c>
      <c r="L194" s="6" t="n">
        <v>1</v>
      </c>
      <c r="M194" s="6" t="n">
        <v>10000</v>
      </c>
      <c r="N194" s="6" t="n">
        <v>-10000</v>
      </c>
      <c r="O194" s="6" t="n">
        <v>0</v>
      </c>
      <c r="P194" s="6" t="s">
        <v>360</v>
      </c>
      <c r="Q194" s="6" t="s">
        <v>361</v>
      </c>
    </row>
    <row r="195" customFormat="false" ht="10" hidden="false" customHeight="false" outlineLevel="0" collapsed="false">
      <c r="A195" s="5" t="s">
        <v>1018</v>
      </c>
      <c r="B195" s="5" t="s">
        <v>1019</v>
      </c>
      <c r="C195" s="6" t="s">
        <v>992</v>
      </c>
      <c r="D195" s="6" t="s">
        <v>1020</v>
      </c>
      <c r="E195" s="6" t="s">
        <v>1021</v>
      </c>
      <c r="F195" s="7" t="s">
        <v>1022</v>
      </c>
      <c r="G195" s="7" t="s">
        <v>1023</v>
      </c>
      <c r="H195" s="6" t="s">
        <v>1024</v>
      </c>
      <c r="I195" s="6" t="s">
        <v>1025</v>
      </c>
      <c r="J195" s="6" t="s">
        <v>89</v>
      </c>
      <c r="K195" s="6" t="s">
        <v>45</v>
      </c>
      <c r="L195" s="6" t="n">
        <v>0</v>
      </c>
      <c r="M195" s="6" t="n">
        <v>10000</v>
      </c>
      <c r="N195" s="6" t="n">
        <v>0</v>
      </c>
      <c r="O195" s="6" t="n">
        <v>0</v>
      </c>
      <c r="P195" s="6" t="s">
        <v>1003</v>
      </c>
      <c r="Q195" s="6" t="s">
        <v>1004</v>
      </c>
    </row>
    <row r="196" customFormat="false" ht="10" hidden="false" customHeight="false" outlineLevel="0" collapsed="false">
      <c r="A196" s="5" t="s">
        <v>333</v>
      </c>
      <c r="B196" s="5" t="s">
        <v>334</v>
      </c>
      <c r="C196" s="6" t="s">
        <v>992</v>
      </c>
      <c r="D196" s="6" t="s">
        <v>68</v>
      </c>
      <c r="E196" s="6" t="s">
        <v>335</v>
      </c>
      <c r="F196" s="7" t="s">
        <v>336</v>
      </c>
      <c r="G196" s="7" t="s">
        <v>337</v>
      </c>
      <c r="H196" s="6" t="s">
        <v>338</v>
      </c>
      <c r="I196" s="6" t="s">
        <v>339</v>
      </c>
      <c r="J196" s="6" t="s">
        <v>44</v>
      </c>
      <c r="K196" s="6" t="s">
        <v>45</v>
      </c>
      <c r="L196" s="6" t="n">
        <v>1</v>
      </c>
      <c r="M196" s="6" t="n">
        <v>10000</v>
      </c>
      <c r="N196" s="6" t="n">
        <v>-10000</v>
      </c>
      <c r="O196" s="6" t="n">
        <v>0</v>
      </c>
      <c r="P196" s="6" t="s">
        <v>340</v>
      </c>
      <c r="Q196" s="6" t="s">
        <v>341</v>
      </c>
    </row>
    <row r="197" customFormat="false" ht="10" hidden="false" customHeight="false" outlineLevel="0" collapsed="false">
      <c r="A197" s="5" t="s">
        <v>376</v>
      </c>
      <c r="B197" s="5" t="s">
        <v>377</v>
      </c>
      <c r="C197" s="6" t="s">
        <v>992</v>
      </c>
      <c r="D197" s="6" t="s">
        <v>378</v>
      </c>
      <c r="E197" s="6" t="s">
        <v>379</v>
      </c>
      <c r="F197" s="7" t="s">
        <v>380</v>
      </c>
      <c r="G197" s="7" t="s">
        <v>381</v>
      </c>
      <c r="H197" s="6" t="s">
        <v>350</v>
      </c>
      <c r="I197" s="6" t="s">
        <v>351</v>
      </c>
      <c r="J197" s="6" t="s">
        <v>44</v>
      </c>
      <c r="K197" s="6" t="s">
        <v>45</v>
      </c>
      <c r="L197" s="6" t="n">
        <v>1</v>
      </c>
      <c r="M197" s="6" t="n">
        <v>10000</v>
      </c>
      <c r="N197" s="6" t="n">
        <v>-10000</v>
      </c>
      <c r="O197" s="6" t="n">
        <v>0</v>
      </c>
      <c r="P197" s="6" t="s">
        <v>382</v>
      </c>
      <c r="Q197" s="6" t="s">
        <v>383</v>
      </c>
    </row>
    <row r="198" customFormat="false" ht="10" hidden="false" customHeight="false" outlineLevel="0" collapsed="false">
      <c r="A198" s="5" t="s">
        <v>1026</v>
      </c>
      <c r="B198" s="5" t="s">
        <v>1027</v>
      </c>
      <c r="C198" s="6" t="s">
        <v>992</v>
      </c>
      <c r="D198" s="6" t="s">
        <v>77</v>
      </c>
      <c r="E198" s="6" t="s">
        <v>1028</v>
      </c>
      <c r="F198" s="7" t="s">
        <v>1029</v>
      </c>
      <c r="G198" s="7" t="s">
        <v>1030</v>
      </c>
      <c r="H198" s="6" t="s">
        <v>54</v>
      </c>
      <c r="I198" s="6" t="s">
        <v>55</v>
      </c>
      <c r="J198" s="6" t="s">
        <v>44</v>
      </c>
      <c r="K198" s="6" t="s">
        <v>45</v>
      </c>
      <c r="L198" s="6" t="n">
        <v>1</v>
      </c>
      <c r="M198" s="6" t="n">
        <v>10000</v>
      </c>
      <c r="N198" s="6" t="n">
        <v>-10000</v>
      </c>
      <c r="O198" s="6" t="n">
        <v>0</v>
      </c>
      <c r="P198" s="6" t="s">
        <v>1031</v>
      </c>
      <c r="Q198" s="6" t="s">
        <v>1032</v>
      </c>
    </row>
    <row r="199" customFormat="false" ht="10" hidden="false" customHeight="false" outlineLevel="0" collapsed="false">
      <c r="A199" s="5" t="s">
        <v>1033</v>
      </c>
      <c r="B199" s="5" t="s">
        <v>1034</v>
      </c>
      <c r="C199" s="6" t="s">
        <v>992</v>
      </c>
      <c r="D199" s="6" t="s">
        <v>725</v>
      </c>
      <c r="E199" s="6" t="s">
        <v>1035</v>
      </c>
      <c r="F199" s="7" t="s">
        <v>1036</v>
      </c>
      <c r="G199" s="7" t="s">
        <v>1037</v>
      </c>
      <c r="H199" s="6" t="s">
        <v>1038</v>
      </c>
      <c r="I199" s="6" t="s">
        <v>1039</v>
      </c>
      <c r="J199" s="6" t="s">
        <v>44</v>
      </c>
      <c r="K199" s="6" t="s">
        <v>45</v>
      </c>
      <c r="L199" s="6" t="n">
        <v>0</v>
      </c>
      <c r="M199" s="6" t="n">
        <v>10000</v>
      </c>
      <c r="N199" s="6" t="n">
        <v>0</v>
      </c>
      <c r="O199" s="6" t="n">
        <v>0</v>
      </c>
      <c r="P199" s="6" t="s">
        <v>1040</v>
      </c>
      <c r="Q199" s="6" t="s">
        <v>1041</v>
      </c>
    </row>
    <row r="200" customFormat="false" ht="10" hidden="false" customHeight="false" outlineLevel="0" collapsed="false">
      <c r="A200" s="5" t="s">
        <v>282</v>
      </c>
      <c r="B200" s="5" t="s">
        <v>283</v>
      </c>
      <c r="C200" s="6" t="s">
        <v>992</v>
      </c>
      <c r="D200" s="6" t="s">
        <v>284</v>
      </c>
      <c r="E200" s="6" t="s">
        <v>285</v>
      </c>
      <c r="F200" s="7" t="s">
        <v>286</v>
      </c>
      <c r="G200" s="7" t="s">
        <v>287</v>
      </c>
      <c r="H200" s="6" t="s">
        <v>702</v>
      </c>
      <c r="I200" s="6" t="s">
        <v>703</v>
      </c>
      <c r="J200" s="6" t="s">
        <v>44</v>
      </c>
      <c r="K200" s="6" t="s">
        <v>45</v>
      </c>
      <c r="L200" s="6" t="n">
        <v>1</v>
      </c>
      <c r="M200" s="6" t="n">
        <v>10000</v>
      </c>
      <c r="N200" s="6" t="n">
        <v>-10000</v>
      </c>
      <c r="O200" s="6" t="n">
        <v>0</v>
      </c>
      <c r="P200" s="6" t="s">
        <v>288</v>
      </c>
      <c r="Q200" s="6" t="s">
        <v>289</v>
      </c>
    </row>
    <row r="201" customFormat="false" ht="10" hidden="false" customHeight="false" outlineLevel="0" collapsed="false">
      <c r="A201" s="9" t="s">
        <v>1042</v>
      </c>
    </row>
    <row r="202" customFormat="false" ht="10" hidden="false" customHeight="false" outlineLevel="0" collapsed="false">
      <c r="A202" s="5" t="s">
        <v>732</v>
      </c>
      <c r="B202" s="5" t="s">
        <v>733</v>
      </c>
      <c r="C202" s="6" t="s">
        <v>992</v>
      </c>
      <c r="D202" s="6" t="s">
        <v>734</v>
      </c>
      <c r="E202" s="6" t="s">
        <v>735</v>
      </c>
      <c r="F202" s="7" t="s">
        <v>736</v>
      </c>
      <c r="G202" s="7" t="s">
        <v>737</v>
      </c>
      <c r="H202" s="6" t="s">
        <v>738</v>
      </c>
      <c r="I202" s="6" t="s">
        <v>739</v>
      </c>
      <c r="J202" s="6" t="s">
        <v>89</v>
      </c>
      <c r="K202" s="6" t="s">
        <v>45</v>
      </c>
      <c r="L202" s="6" t="n">
        <v>0</v>
      </c>
      <c r="M202" s="6" t="n">
        <v>10000</v>
      </c>
      <c r="N202" s="6" t="n">
        <v>0</v>
      </c>
      <c r="O202" s="6" t="n">
        <v>0</v>
      </c>
      <c r="P202" s="6" t="s">
        <v>740</v>
      </c>
      <c r="Q202" s="6" t="s">
        <v>741</v>
      </c>
    </row>
    <row r="203" customFormat="false" ht="10" hidden="false" customHeight="false" outlineLevel="0" collapsed="false">
      <c r="A203" s="5" t="s">
        <v>723</v>
      </c>
      <c r="B203" s="5" t="s">
        <v>724</v>
      </c>
      <c r="C203" s="6" t="s">
        <v>992</v>
      </c>
      <c r="D203" s="6" t="s">
        <v>725</v>
      </c>
      <c r="E203" s="6" t="s">
        <v>726</v>
      </c>
      <c r="F203" s="7" t="s">
        <v>727</v>
      </c>
      <c r="G203" s="7" t="s">
        <v>728</v>
      </c>
      <c r="H203" s="6" t="n">
        <v>-6.527</v>
      </c>
      <c r="I203" s="6" t="s">
        <v>729</v>
      </c>
      <c r="J203" s="6" t="s">
        <v>89</v>
      </c>
      <c r="K203" s="6" t="s">
        <v>45</v>
      </c>
      <c r="L203" s="6" t="n">
        <v>0</v>
      </c>
      <c r="M203" s="6" t="n">
        <v>10000</v>
      </c>
      <c r="N203" s="6" t="n">
        <v>0</v>
      </c>
      <c r="O203" s="6" t="n">
        <v>0</v>
      </c>
      <c r="P203" s="6" t="s">
        <v>730</v>
      </c>
      <c r="Q203" s="6" t="s">
        <v>731</v>
      </c>
    </row>
    <row r="205" s="12" customFormat="true" ht="10" hidden="false" customHeight="false" outlineLevel="0" collapsed="false">
      <c r="A205" s="9" t="s">
        <v>1043</v>
      </c>
      <c r="B205" s="5"/>
      <c r="C205" s="6"/>
      <c r="D205" s="6"/>
      <c r="E205" s="6"/>
      <c r="F205" s="7"/>
      <c r="G205" s="7"/>
      <c r="H205" s="6"/>
      <c r="I205" s="6"/>
      <c r="J205" s="6"/>
      <c r="K205" s="6"/>
      <c r="L205" s="6"/>
      <c r="M205" s="6"/>
      <c r="N205" s="6"/>
      <c r="O205" s="6"/>
      <c r="P205" s="6"/>
      <c r="Q205" s="6"/>
      <c r="R205" s="5"/>
    </row>
    <row r="206" customFormat="false" ht="10" hidden="false" customHeight="false" outlineLevel="0" collapsed="false">
      <c r="A206" s="5" t="s">
        <v>883</v>
      </c>
      <c r="B206" s="5" t="s">
        <v>884</v>
      </c>
      <c r="C206" s="6" t="s">
        <v>967</v>
      </c>
      <c r="D206" s="6" t="s">
        <v>885</v>
      </c>
      <c r="E206" s="6" t="s">
        <v>886</v>
      </c>
      <c r="F206" s="7" t="s">
        <v>887</v>
      </c>
      <c r="G206" s="7" t="s">
        <v>888</v>
      </c>
      <c r="H206" s="6" t="s">
        <v>889</v>
      </c>
      <c r="I206" s="6" t="s">
        <v>889</v>
      </c>
      <c r="J206" s="6" t="s">
        <v>44</v>
      </c>
      <c r="K206" s="6" t="s">
        <v>45</v>
      </c>
      <c r="L206" s="6" t="n">
        <v>1</v>
      </c>
      <c r="M206" s="6" t="n">
        <v>10000</v>
      </c>
      <c r="N206" s="6" t="n">
        <v>-10000</v>
      </c>
      <c r="O206" s="6" t="n">
        <v>0</v>
      </c>
      <c r="P206" s="6" t="s">
        <v>890</v>
      </c>
      <c r="Q206" s="6" t="s">
        <v>891</v>
      </c>
    </row>
    <row r="207" customFormat="false" ht="10" hidden="false" customHeight="false" outlineLevel="0" collapsed="false">
      <c r="A207" s="5" t="s">
        <v>947</v>
      </c>
      <c r="B207" s="5" t="s">
        <v>948</v>
      </c>
      <c r="C207" s="6" t="s">
        <v>967</v>
      </c>
      <c r="D207" s="6" t="s">
        <v>940</v>
      </c>
      <c r="E207" s="6" t="s">
        <v>503</v>
      </c>
      <c r="F207" s="7" t="s">
        <v>949</v>
      </c>
      <c r="G207" s="7" t="s">
        <v>950</v>
      </c>
      <c r="H207" s="6" t="s">
        <v>943</v>
      </c>
      <c r="I207" s="6" t="s">
        <v>944</v>
      </c>
      <c r="J207" s="6" t="s">
        <v>89</v>
      </c>
      <c r="K207" s="6" t="s">
        <v>45</v>
      </c>
      <c r="L207" s="6" t="n">
        <v>0</v>
      </c>
      <c r="M207" s="6" t="n">
        <v>10000</v>
      </c>
      <c r="N207" s="6" t="n">
        <v>0</v>
      </c>
      <c r="O207" s="6" t="n">
        <v>0</v>
      </c>
      <c r="P207" s="6" t="s">
        <v>951</v>
      </c>
      <c r="Q207" s="6" t="s">
        <v>952</v>
      </c>
    </row>
    <row r="208" s="12" customFormat="true" ht="10" hidden="false" customHeight="false" outlineLevel="0" collapsed="false">
      <c r="A208" s="5" t="s">
        <v>937</v>
      </c>
      <c r="B208" s="5" t="s">
        <v>938</v>
      </c>
      <c r="C208" s="6" t="s">
        <v>967</v>
      </c>
      <c r="D208" s="6" t="s">
        <v>940</v>
      </c>
      <c r="E208" s="6" t="s">
        <v>503</v>
      </c>
      <c r="F208" s="7" t="s">
        <v>941</v>
      </c>
      <c r="G208" s="7" t="s">
        <v>942</v>
      </c>
      <c r="H208" s="6" t="s">
        <v>943</v>
      </c>
      <c r="I208" s="6" t="s">
        <v>944</v>
      </c>
      <c r="J208" s="6" t="s">
        <v>44</v>
      </c>
      <c r="K208" s="6" t="s">
        <v>45</v>
      </c>
      <c r="L208" s="6" t="n">
        <v>1</v>
      </c>
      <c r="M208" s="6" t="n">
        <v>10000</v>
      </c>
      <c r="N208" s="6" t="n">
        <v>-10000</v>
      </c>
      <c r="O208" s="6" t="n">
        <v>0</v>
      </c>
      <c r="P208" s="6" t="s">
        <v>945</v>
      </c>
      <c r="Q208" s="6" t="s">
        <v>946</v>
      </c>
      <c r="R208" s="5"/>
    </row>
    <row r="209" s="12" customFormat="true" ht="10" hidden="false" customHeight="false" outlineLevel="0" collapsed="false">
      <c r="A209" s="5" t="s">
        <v>957</v>
      </c>
      <c r="B209" s="5" t="s">
        <v>958</v>
      </c>
      <c r="C209" s="6" t="s">
        <v>967</v>
      </c>
      <c r="D209" s="6" t="s">
        <v>292</v>
      </c>
      <c r="E209" s="6" t="s">
        <v>503</v>
      </c>
      <c r="F209" s="7" t="s">
        <v>959</v>
      </c>
      <c r="G209" s="7" t="s">
        <v>960</v>
      </c>
      <c r="H209" s="6" t="s">
        <v>961</v>
      </c>
      <c r="I209" s="6" t="s">
        <v>962</v>
      </c>
      <c r="J209" s="6" t="s">
        <v>89</v>
      </c>
      <c r="K209" s="6" t="s">
        <v>45</v>
      </c>
      <c r="L209" s="6" t="n">
        <v>0</v>
      </c>
      <c r="M209" s="6" t="n">
        <v>10000</v>
      </c>
      <c r="N209" s="6" t="n">
        <v>0</v>
      </c>
      <c r="O209" s="6" t="n">
        <v>0</v>
      </c>
      <c r="P209" s="6" t="s">
        <v>963</v>
      </c>
      <c r="Q209" s="6" t="s">
        <v>964</v>
      </c>
      <c r="R209" s="5"/>
    </row>
    <row r="210" s="12" customFormat="true" ht="10" hidden="false" customHeight="false" outlineLevel="0" collapsed="false">
      <c r="A210" s="5" t="s">
        <v>965</v>
      </c>
      <c r="B210" s="5" t="s">
        <v>966</v>
      </c>
      <c r="C210" s="6" t="s">
        <v>967</v>
      </c>
      <c r="D210" s="6" t="s">
        <v>968</v>
      </c>
      <c r="E210" s="6" t="s">
        <v>503</v>
      </c>
      <c r="F210" s="7" t="s">
        <v>969</v>
      </c>
      <c r="G210" s="7" t="s">
        <v>970</v>
      </c>
      <c r="H210" s="6" t="s">
        <v>961</v>
      </c>
      <c r="I210" s="6" t="s">
        <v>962</v>
      </c>
      <c r="J210" s="6" t="s">
        <v>89</v>
      </c>
      <c r="K210" s="6" t="s">
        <v>45</v>
      </c>
      <c r="L210" s="6" t="n">
        <v>0</v>
      </c>
      <c r="M210" s="6" t="n">
        <v>10000</v>
      </c>
      <c r="N210" s="6" t="n">
        <v>0</v>
      </c>
      <c r="O210" s="6" t="n">
        <v>0</v>
      </c>
      <c r="P210" s="6" t="s">
        <v>971</v>
      </c>
      <c r="Q210" s="6" t="s">
        <v>972</v>
      </c>
      <c r="R210" s="5"/>
    </row>
    <row r="211" s="12" customFormat="true" ht="10" hidden="false" customHeight="false" outlineLevel="0" collapsed="false">
      <c r="A211" s="5" t="s">
        <v>973</v>
      </c>
      <c r="B211" s="5" t="s">
        <v>974</v>
      </c>
      <c r="C211" s="6" t="s">
        <v>967</v>
      </c>
      <c r="D211" s="6" t="s">
        <v>975</v>
      </c>
      <c r="E211" s="6" t="s">
        <v>976</v>
      </c>
      <c r="F211" s="7" t="s">
        <v>977</v>
      </c>
      <c r="G211" s="7" t="s">
        <v>978</v>
      </c>
      <c r="H211" s="6" t="s">
        <v>961</v>
      </c>
      <c r="I211" s="6" t="s">
        <v>962</v>
      </c>
      <c r="J211" s="6" t="s">
        <v>89</v>
      </c>
      <c r="K211" s="6" t="s">
        <v>45</v>
      </c>
      <c r="L211" s="6" t="n">
        <v>0</v>
      </c>
      <c r="M211" s="6" t="n">
        <v>10000</v>
      </c>
      <c r="N211" s="6" t="n">
        <v>0</v>
      </c>
      <c r="O211" s="6" t="n">
        <v>0</v>
      </c>
      <c r="P211" s="6" t="s">
        <v>979</v>
      </c>
      <c r="Q211" s="6" t="s">
        <v>980</v>
      </c>
      <c r="R211" s="5"/>
    </row>
    <row r="212" customFormat="false" ht="10" hidden="false" customHeight="false" outlineLevel="0" collapsed="false">
      <c r="A212" s="5" t="s">
        <v>981</v>
      </c>
      <c r="B212" s="5" t="s">
        <v>982</v>
      </c>
      <c r="C212" s="6" t="s">
        <v>967</v>
      </c>
      <c r="D212" s="6" t="s">
        <v>983</v>
      </c>
      <c r="E212" s="6" t="s">
        <v>503</v>
      </c>
      <c r="F212" s="7" t="s">
        <v>984</v>
      </c>
      <c r="G212" s="7" t="s">
        <v>985</v>
      </c>
      <c r="H212" s="6" t="s">
        <v>986</v>
      </c>
      <c r="I212" s="6" t="s">
        <v>987</v>
      </c>
      <c r="J212" s="6" t="s">
        <v>44</v>
      </c>
      <c r="K212" s="6" t="s">
        <v>45</v>
      </c>
      <c r="L212" s="6" t="n">
        <v>1</v>
      </c>
      <c r="M212" s="6" t="n">
        <v>10000</v>
      </c>
      <c r="N212" s="6" t="n">
        <v>-10000</v>
      </c>
      <c r="O212" s="6" t="n">
        <v>0</v>
      </c>
      <c r="P212" s="6" t="s">
        <v>988</v>
      </c>
      <c r="Q212" s="6" t="s">
        <v>989</v>
      </c>
    </row>
    <row r="213" customFormat="false" ht="10" hidden="false" customHeight="false" outlineLevel="0" collapsed="false">
      <c r="A213" s="5" t="s">
        <v>1044</v>
      </c>
      <c r="B213" s="5" t="s">
        <v>1045</v>
      </c>
      <c r="C213" s="6" t="s">
        <v>967</v>
      </c>
      <c r="D213" s="6" t="s">
        <v>1046</v>
      </c>
      <c r="E213" s="6" t="s">
        <v>503</v>
      </c>
      <c r="F213" s="7" t="s">
        <v>1047</v>
      </c>
      <c r="G213" s="5" t="s">
        <v>1048</v>
      </c>
      <c r="H213" s="6" t="s">
        <v>889</v>
      </c>
      <c r="I213" s="6" t="s">
        <v>889</v>
      </c>
      <c r="J213" s="6" t="s">
        <v>44</v>
      </c>
      <c r="K213" s="6" t="s">
        <v>45</v>
      </c>
      <c r="L213" s="6" t="n">
        <v>1</v>
      </c>
      <c r="M213" s="6" t="n">
        <v>10000</v>
      </c>
      <c r="N213" s="6" t="n">
        <v>-10000</v>
      </c>
      <c r="O213" s="6" t="n">
        <v>0</v>
      </c>
      <c r="P213" s="6" t="s">
        <v>1049</v>
      </c>
      <c r="Q213" s="6" t="s">
        <v>1050</v>
      </c>
    </row>
    <row r="214" customFormat="false" ht="10" hidden="false" customHeight="false" outlineLevel="0" collapsed="false">
      <c r="A214" s="5" t="s">
        <v>1051</v>
      </c>
      <c r="B214" s="5" t="s">
        <v>1052</v>
      </c>
      <c r="C214" s="6" t="s">
        <v>967</v>
      </c>
      <c r="D214" s="6" t="s">
        <v>1053</v>
      </c>
      <c r="E214" s="6" t="s">
        <v>1054</v>
      </c>
      <c r="F214" s="7" t="s">
        <v>1055</v>
      </c>
      <c r="G214" s="7" t="s">
        <v>1056</v>
      </c>
      <c r="H214" s="6" t="s">
        <v>889</v>
      </c>
      <c r="I214" s="6" t="s">
        <v>889</v>
      </c>
      <c r="J214" s="6" t="s">
        <v>89</v>
      </c>
      <c r="K214" s="6" t="s">
        <v>45</v>
      </c>
      <c r="L214" s="6" t="n">
        <v>0</v>
      </c>
      <c r="M214" s="6" t="n">
        <v>10000</v>
      </c>
      <c r="N214" s="6" t="n">
        <v>0</v>
      </c>
      <c r="O214" s="6" t="n">
        <v>0</v>
      </c>
      <c r="P214" s="6" t="s">
        <v>1057</v>
      </c>
      <c r="Q214" s="6" t="s">
        <v>1058</v>
      </c>
    </row>
    <row r="215" customFormat="false" ht="10" hidden="false" customHeight="false" outlineLevel="0" collapsed="false">
      <c r="A215" s="5" t="s">
        <v>1059</v>
      </c>
      <c r="B215" s="5" t="s">
        <v>1060</v>
      </c>
      <c r="C215" s="6" t="s">
        <v>967</v>
      </c>
      <c r="D215" s="6" t="s">
        <v>226</v>
      </c>
      <c r="E215" s="6" t="s">
        <v>1061</v>
      </c>
      <c r="F215" s="7" t="s">
        <v>1062</v>
      </c>
      <c r="G215" s="7" t="s">
        <v>1063</v>
      </c>
      <c r="H215" s="6" t="n">
        <v>0.843</v>
      </c>
      <c r="I215" s="6" t="n">
        <v>0.866025</v>
      </c>
      <c r="J215" s="6" t="s">
        <v>44</v>
      </c>
      <c r="K215" s="6" t="s">
        <v>45</v>
      </c>
      <c r="L215" s="6" t="n">
        <v>1</v>
      </c>
      <c r="M215" s="6" t="n">
        <v>10000</v>
      </c>
      <c r="N215" s="6" t="n">
        <v>-10000</v>
      </c>
      <c r="O215" s="6" t="n">
        <v>0</v>
      </c>
      <c r="P215" s="6" t="s">
        <v>1064</v>
      </c>
      <c r="Q215" s="6" t="s">
        <v>1065</v>
      </c>
    </row>
    <row r="216" customFormat="false" ht="10" hidden="false" customHeight="false" outlineLevel="0" collapsed="false">
      <c r="A216" s="5" t="s">
        <v>1066</v>
      </c>
      <c r="B216" s="5" t="s">
        <v>1067</v>
      </c>
      <c r="C216" s="6" t="s">
        <v>967</v>
      </c>
      <c r="D216" s="6" t="s">
        <v>1068</v>
      </c>
      <c r="E216" s="6" t="s">
        <v>1069</v>
      </c>
      <c r="F216" s="7" t="s">
        <v>1070</v>
      </c>
      <c r="G216" s="7" t="s">
        <v>1071</v>
      </c>
      <c r="H216" s="6" t="s">
        <v>889</v>
      </c>
      <c r="I216" s="6" t="s">
        <v>889</v>
      </c>
      <c r="J216" s="6" t="s">
        <v>89</v>
      </c>
      <c r="K216" s="6" t="s">
        <v>1072</v>
      </c>
      <c r="L216" s="6" t="n">
        <v>0</v>
      </c>
      <c r="M216" s="6" t="n">
        <v>47.88</v>
      </c>
      <c r="N216" s="6" t="n">
        <v>0</v>
      </c>
      <c r="O216" s="6" t="n">
        <v>0</v>
      </c>
      <c r="P216" s="6" t="s">
        <v>1073</v>
      </c>
      <c r="Q216" s="6" t="s">
        <v>1074</v>
      </c>
      <c r="R216" s="5" t="s">
        <v>1075</v>
      </c>
    </row>
    <row r="217" customFormat="false" ht="10" hidden="false" customHeight="false" outlineLevel="0" collapsed="false">
      <c r="A217" s="5" t="s">
        <v>1076</v>
      </c>
      <c r="B217" s="5" t="s">
        <v>1077</v>
      </c>
      <c r="C217" s="6" t="s">
        <v>967</v>
      </c>
      <c r="D217" s="6" t="s">
        <v>1078</v>
      </c>
      <c r="E217" s="6" t="s">
        <v>1079</v>
      </c>
      <c r="F217" s="7" t="s">
        <v>1080</v>
      </c>
      <c r="G217" s="7" t="s">
        <v>1081</v>
      </c>
      <c r="H217" s="6" t="s">
        <v>889</v>
      </c>
      <c r="I217" s="6" t="s">
        <v>889</v>
      </c>
      <c r="J217" s="6" t="s">
        <v>89</v>
      </c>
      <c r="K217" s="6" t="s">
        <v>1072</v>
      </c>
      <c r="L217" s="6" t="n">
        <v>1</v>
      </c>
      <c r="M217" s="6" t="n">
        <v>0.7</v>
      </c>
      <c r="N217" s="6" t="n">
        <v>0</v>
      </c>
      <c r="O217" s="6" t="n">
        <v>0</v>
      </c>
      <c r="P217" s="6" t="s">
        <v>1082</v>
      </c>
      <c r="Q217" s="6" t="s">
        <v>1083</v>
      </c>
    </row>
    <row r="218" customFormat="false" ht="10" hidden="false" customHeight="false" outlineLevel="0" collapsed="false">
      <c r="A218" s="5" t="s">
        <v>1084</v>
      </c>
      <c r="B218" s="13" t="s">
        <v>1085</v>
      </c>
      <c r="C218" s="6" t="s">
        <v>967</v>
      </c>
      <c r="D218" s="6" t="s">
        <v>292</v>
      </c>
      <c r="E218" s="6" t="s">
        <v>503</v>
      </c>
      <c r="F218" s="7" t="s">
        <v>1086</v>
      </c>
      <c r="G218" s="15" t="s">
        <v>1087</v>
      </c>
      <c r="H218" s="6" t="n">
        <v>-13.37</v>
      </c>
      <c r="I218" s="6" t="s">
        <v>889</v>
      </c>
      <c r="J218" s="6" t="s">
        <v>89</v>
      </c>
      <c r="K218" s="6" t="s">
        <v>1072</v>
      </c>
      <c r="L218" s="6" t="n">
        <v>0</v>
      </c>
      <c r="M218" s="6" t="n">
        <v>10000</v>
      </c>
      <c r="N218" s="6" t="n">
        <v>0</v>
      </c>
      <c r="O218" s="6" t="n">
        <v>0</v>
      </c>
      <c r="P218" s="6" t="s">
        <v>1088</v>
      </c>
      <c r="Q218" s="6" t="s">
        <v>1088</v>
      </c>
    </row>
    <row r="219" customFormat="false" ht="10" hidden="false" customHeight="false" outlineLevel="0" collapsed="false">
      <c r="A219" s="5" t="s">
        <v>1089</v>
      </c>
      <c r="B219" s="13" t="s">
        <v>1085</v>
      </c>
      <c r="C219" s="6" t="s">
        <v>967</v>
      </c>
      <c r="D219" s="6" t="s">
        <v>292</v>
      </c>
      <c r="E219" s="6" t="s">
        <v>503</v>
      </c>
      <c r="F219" s="7" t="s">
        <v>1090</v>
      </c>
      <c r="G219" s="15" t="s">
        <v>1087</v>
      </c>
      <c r="H219" s="6" t="n">
        <v>-13.37</v>
      </c>
      <c r="I219" s="6" t="s">
        <v>889</v>
      </c>
      <c r="J219" s="6" t="s">
        <v>89</v>
      </c>
      <c r="K219" s="6" t="s">
        <v>1072</v>
      </c>
      <c r="L219" s="6" t="n">
        <v>0</v>
      </c>
      <c r="M219" s="6" t="n">
        <v>10000</v>
      </c>
      <c r="N219" s="6" t="n">
        <v>0</v>
      </c>
      <c r="O219" s="6" t="n">
        <v>0</v>
      </c>
      <c r="P219" s="6" t="s">
        <v>1088</v>
      </c>
      <c r="Q219" s="6" t="s">
        <v>1088</v>
      </c>
    </row>
    <row r="220" customFormat="false" ht="10" hidden="false" customHeight="false" outlineLevel="0" collapsed="false">
      <c r="A220" s="5" t="s">
        <v>1091</v>
      </c>
      <c r="B220" s="13" t="s">
        <v>1085</v>
      </c>
      <c r="C220" s="6" t="s">
        <v>967</v>
      </c>
      <c r="D220" s="6" t="s">
        <v>292</v>
      </c>
      <c r="E220" s="6" t="s">
        <v>503</v>
      </c>
      <c r="F220" s="7" t="s">
        <v>1092</v>
      </c>
      <c r="G220" s="15" t="s">
        <v>1093</v>
      </c>
      <c r="H220" s="6" t="n">
        <v>-13.37</v>
      </c>
      <c r="I220" s="6" t="s">
        <v>889</v>
      </c>
      <c r="J220" s="6" t="s">
        <v>89</v>
      </c>
      <c r="K220" s="6" t="s">
        <v>1072</v>
      </c>
      <c r="L220" s="6" t="n">
        <v>0</v>
      </c>
      <c r="M220" s="6" t="n">
        <v>10000</v>
      </c>
      <c r="N220" s="6" t="n">
        <v>0</v>
      </c>
      <c r="O220" s="6" t="n">
        <v>0</v>
      </c>
      <c r="P220" s="6" t="s">
        <v>1088</v>
      </c>
      <c r="Q220" s="6" t="s">
        <v>1088</v>
      </c>
    </row>
    <row r="221" customFormat="false" ht="10" hidden="false" customHeight="false" outlineLevel="0" collapsed="false">
      <c r="A221" s="5" t="s">
        <v>1094</v>
      </c>
      <c r="B221" s="5" t="s">
        <v>1045</v>
      </c>
      <c r="C221" s="6" t="s">
        <v>967</v>
      </c>
      <c r="D221" s="6" t="s">
        <v>1046</v>
      </c>
      <c r="E221" s="6" t="s">
        <v>503</v>
      </c>
      <c r="F221" s="7" t="s">
        <v>1095</v>
      </c>
      <c r="G221" s="5" t="s">
        <v>1048</v>
      </c>
      <c r="H221" s="6" t="s">
        <v>889</v>
      </c>
      <c r="I221" s="6" t="s">
        <v>889</v>
      </c>
      <c r="J221" s="6" t="s">
        <v>44</v>
      </c>
      <c r="K221" s="6" t="s">
        <v>45</v>
      </c>
      <c r="L221" s="6" t="n">
        <v>1</v>
      </c>
      <c r="M221" s="6" t="n">
        <v>10000</v>
      </c>
      <c r="N221" s="6" t="n">
        <v>-10000</v>
      </c>
      <c r="O221" s="6" t="n">
        <v>0</v>
      </c>
      <c r="P221" s="6" t="s">
        <v>1049</v>
      </c>
      <c r="Q221" s="6" t="s">
        <v>1050</v>
      </c>
    </row>
    <row r="222" customFormat="false" ht="10" hidden="false" customHeight="false" outlineLevel="0" collapsed="false">
      <c r="A222" s="5" t="s">
        <v>1096</v>
      </c>
      <c r="B222" s="13" t="s">
        <v>1097</v>
      </c>
      <c r="C222" s="6" t="s">
        <v>967</v>
      </c>
      <c r="D222" s="6" t="s">
        <v>292</v>
      </c>
      <c r="E222" s="6" t="s">
        <v>503</v>
      </c>
      <c r="F222" s="7" t="s">
        <v>1098</v>
      </c>
      <c r="G222" s="15" t="s">
        <v>1099</v>
      </c>
      <c r="H222" s="6" t="s">
        <v>889</v>
      </c>
      <c r="I222" s="6" t="s">
        <v>1100</v>
      </c>
      <c r="J222" s="6" t="s">
        <v>44</v>
      </c>
      <c r="K222" s="6" t="s">
        <v>45</v>
      </c>
      <c r="L222" s="6" t="n">
        <v>1</v>
      </c>
      <c r="M222" s="6" t="n">
        <v>10000</v>
      </c>
      <c r="N222" s="6" t="n">
        <v>-10000</v>
      </c>
      <c r="O222" s="6" t="n">
        <v>0</v>
      </c>
      <c r="P222" s="6" t="s">
        <v>1088</v>
      </c>
      <c r="Q222" s="6" t="s">
        <v>1088</v>
      </c>
    </row>
    <row r="223" s="12" customFormat="true" ht="10" hidden="false" customHeight="false" outlineLevel="0" collapsed="false">
      <c r="A223" s="5" t="s">
        <v>1101</v>
      </c>
      <c r="B223" s="13" t="s">
        <v>1102</v>
      </c>
      <c r="C223" s="6" t="s">
        <v>967</v>
      </c>
      <c r="D223" s="6" t="s">
        <v>292</v>
      </c>
      <c r="E223" s="6" t="s">
        <v>503</v>
      </c>
      <c r="F223" s="7" t="s">
        <v>1103</v>
      </c>
      <c r="G223" s="15" t="s">
        <v>1104</v>
      </c>
      <c r="H223" s="6" t="s">
        <v>889</v>
      </c>
      <c r="I223" s="6" t="s">
        <v>889</v>
      </c>
      <c r="J223" s="6" t="s">
        <v>89</v>
      </c>
      <c r="K223" s="6" t="s">
        <v>1072</v>
      </c>
      <c r="L223" s="6" t="n">
        <v>0</v>
      </c>
      <c r="M223" s="6" t="n">
        <v>10000</v>
      </c>
      <c r="N223" s="6" t="n">
        <v>0</v>
      </c>
      <c r="O223" s="6" t="n">
        <v>0</v>
      </c>
      <c r="P223" s="6" t="s">
        <v>1105</v>
      </c>
      <c r="Q223" s="6" t="s">
        <v>1106</v>
      </c>
      <c r="R223" s="5"/>
    </row>
    <row r="224" customFormat="false" ht="10" hidden="false" customHeight="false" outlineLevel="0" collapsed="false">
      <c r="A224" s="5" t="s">
        <v>1107</v>
      </c>
      <c r="B224" s="13"/>
      <c r="G224" s="15"/>
    </row>
    <row r="225" customFormat="false" ht="10" hidden="false" customHeight="false" outlineLevel="0" collapsed="false">
      <c r="A225" s="5" t="s">
        <v>1108</v>
      </c>
      <c r="B225" s="13" t="s">
        <v>1102</v>
      </c>
      <c r="C225" s="6" t="s">
        <v>967</v>
      </c>
      <c r="D225" s="6" t="s">
        <v>1109</v>
      </c>
      <c r="E225" s="6" t="s">
        <v>1110</v>
      </c>
      <c r="F225" s="7" t="s">
        <v>1111</v>
      </c>
      <c r="G225" s="15" t="s">
        <v>1112</v>
      </c>
      <c r="H225" s="6" t="s">
        <v>889</v>
      </c>
      <c r="I225" s="6" t="s">
        <v>889</v>
      </c>
      <c r="J225" s="6" t="s">
        <v>44</v>
      </c>
      <c r="K225" s="6" t="s">
        <v>1072</v>
      </c>
      <c r="L225" s="6" t="n">
        <v>1</v>
      </c>
      <c r="M225" s="6" t="n">
        <v>10000</v>
      </c>
      <c r="N225" s="6" t="n">
        <v>-10000</v>
      </c>
      <c r="O225" s="6" t="n">
        <v>0</v>
      </c>
      <c r="P225" s="6" t="s">
        <v>1105</v>
      </c>
      <c r="Q225" s="6" t="s">
        <v>1106</v>
      </c>
    </row>
    <row r="226" customFormat="false" ht="10" hidden="false" customHeight="false" outlineLevel="0" collapsed="false">
      <c r="A226" s="5" t="s">
        <v>1113</v>
      </c>
      <c r="B226" s="13" t="s">
        <v>1102</v>
      </c>
      <c r="C226" s="6" t="s">
        <v>967</v>
      </c>
      <c r="D226" s="6" t="s">
        <v>1109</v>
      </c>
      <c r="E226" s="6" t="s">
        <v>1110</v>
      </c>
      <c r="F226" s="7" t="s">
        <v>1114</v>
      </c>
      <c r="G226" s="15" t="s">
        <v>1115</v>
      </c>
      <c r="H226" s="6" t="s">
        <v>889</v>
      </c>
      <c r="I226" s="6" t="s">
        <v>889</v>
      </c>
      <c r="J226" s="6" t="s">
        <v>89</v>
      </c>
      <c r="K226" s="6" t="s">
        <v>1072</v>
      </c>
      <c r="L226" s="6" t="n">
        <v>0</v>
      </c>
      <c r="M226" s="6" t="n">
        <v>10000</v>
      </c>
      <c r="N226" s="6" t="n">
        <v>0</v>
      </c>
      <c r="O226" s="6" t="n">
        <v>0</v>
      </c>
      <c r="P226" s="6" t="s">
        <v>1105</v>
      </c>
      <c r="Q226" s="6" t="s">
        <v>1106</v>
      </c>
    </row>
    <row r="227" customFormat="false" ht="10" hidden="false" customHeight="false" outlineLevel="0" collapsed="false">
      <c r="A227" s="5" t="s">
        <v>1116</v>
      </c>
      <c r="B227" s="13" t="s">
        <v>1102</v>
      </c>
      <c r="C227" s="6" t="s">
        <v>967</v>
      </c>
      <c r="D227" s="6" t="s">
        <v>1109</v>
      </c>
      <c r="E227" s="6" t="s">
        <v>1110</v>
      </c>
      <c r="F227" s="7" t="s">
        <v>1117</v>
      </c>
      <c r="G227" s="15" t="s">
        <v>1118</v>
      </c>
      <c r="H227" s="6" t="s">
        <v>889</v>
      </c>
      <c r="I227" s="6" t="s">
        <v>889</v>
      </c>
      <c r="J227" s="6" t="s">
        <v>44</v>
      </c>
      <c r="K227" s="6" t="s">
        <v>1072</v>
      </c>
      <c r="L227" s="6" t="n">
        <v>1</v>
      </c>
      <c r="M227" s="6" t="n">
        <v>10000</v>
      </c>
      <c r="N227" s="6" t="n">
        <v>-10000</v>
      </c>
      <c r="O227" s="6" t="n">
        <v>0</v>
      </c>
      <c r="P227" s="6" t="s">
        <v>1088</v>
      </c>
      <c r="Q227" s="6" t="s">
        <v>1088</v>
      </c>
    </row>
    <row r="228" customFormat="false" ht="10" hidden="false" customHeight="false" outlineLevel="0" collapsed="false">
      <c r="A228" s="5" t="s">
        <v>1119</v>
      </c>
      <c r="B228" s="13" t="s">
        <v>1102</v>
      </c>
      <c r="C228" s="6" t="s">
        <v>967</v>
      </c>
      <c r="D228" s="6" t="s">
        <v>1109</v>
      </c>
      <c r="E228" s="6" t="s">
        <v>1110</v>
      </c>
      <c r="F228" s="7" t="s">
        <v>1120</v>
      </c>
      <c r="G228" s="15" t="s">
        <v>1121</v>
      </c>
      <c r="H228" s="6" t="s">
        <v>889</v>
      </c>
      <c r="I228" s="6" t="s">
        <v>889</v>
      </c>
      <c r="J228" s="6" t="s">
        <v>44</v>
      </c>
      <c r="K228" s="6" t="s">
        <v>1072</v>
      </c>
      <c r="L228" s="6" t="n">
        <v>1</v>
      </c>
      <c r="M228" s="6" t="n">
        <v>10000</v>
      </c>
      <c r="N228" s="6" t="n">
        <v>-10000</v>
      </c>
      <c r="O228" s="6" t="n">
        <v>0</v>
      </c>
      <c r="P228" s="6" t="s">
        <v>1105</v>
      </c>
      <c r="Q228" s="6" t="s">
        <v>1106</v>
      </c>
    </row>
    <row r="229" customFormat="false" ht="10" hidden="false" customHeight="false" outlineLevel="0" collapsed="false">
      <c r="A229" s="5" t="s">
        <v>1122</v>
      </c>
      <c r="B229" s="13" t="s">
        <v>1123</v>
      </c>
      <c r="C229" s="6" t="s">
        <v>967</v>
      </c>
      <c r="D229" s="6" t="s">
        <v>1109</v>
      </c>
      <c r="E229" s="6" t="s">
        <v>1110</v>
      </c>
      <c r="F229" s="7" t="s">
        <v>1124</v>
      </c>
      <c r="G229" s="15" t="s">
        <v>1125</v>
      </c>
      <c r="H229" s="6" t="s">
        <v>889</v>
      </c>
      <c r="I229" s="6" t="s">
        <v>889</v>
      </c>
      <c r="J229" s="6" t="s">
        <v>44</v>
      </c>
      <c r="K229" s="6" t="s">
        <v>1072</v>
      </c>
      <c r="L229" s="6" t="n">
        <v>0</v>
      </c>
      <c r="M229" s="6" t="n">
        <v>10000</v>
      </c>
      <c r="N229" s="6" t="n">
        <v>0</v>
      </c>
      <c r="O229" s="6" t="n">
        <v>0</v>
      </c>
      <c r="P229" s="6" t="s">
        <v>1088</v>
      </c>
      <c r="Q229" s="6" t="s">
        <v>1088</v>
      </c>
      <c r="R229" s="5" t="s">
        <v>1126</v>
      </c>
    </row>
    <row r="230" customFormat="false" ht="10" hidden="false" customHeight="false" outlineLevel="0" collapsed="false">
      <c r="A230" s="5" t="s">
        <v>1127</v>
      </c>
      <c r="B230" s="13" t="s">
        <v>1102</v>
      </c>
      <c r="C230" s="6" t="s">
        <v>967</v>
      </c>
      <c r="D230" s="6" t="s">
        <v>1128</v>
      </c>
      <c r="E230" s="6" t="s">
        <v>1110</v>
      </c>
      <c r="F230" s="7" t="s">
        <v>1129</v>
      </c>
      <c r="G230" s="15" t="s">
        <v>1130</v>
      </c>
      <c r="H230" s="6" t="s">
        <v>889</v>
      </c>
      <c r="I230" s="6" t="s">
        <v>889</v>
      </c>
      <c r="J230" s="6" t="s">
        <v>89</v>
      </c>
      <c r="K230" s="6" t="s">
        <v>1072</v>
      </c>
      <c r="L230" s="6" t="n">
        <v>0</v>
      </c>
      <c r="M230" s="6" t="n">
        <v>10000</v>
      </c>
      <c r="N230" s="6" t="n">
        <v>0</v>
      </c>
      <c r="O230" s="6" t="n">
        <v>0</v>
      </c>
      <c r="P230" s="6" t="s">
        <v>1105</v>
      </c>
      <c r="Q230" s="6" t="s">
        <v>1106</v>
      </c>
    </row>
    <row r="231" customFormat="false" ht="10" hidden="false" customHeight="false" outlineLevel="0" collapsed="false">
      <c r="A231" s="5" t="s">
        <v>1131</v>
      </c>
      <c r="B231" s="13" t="s">
        <v>1102</v>
      </c>
      <c r="C231" s="6" t="s">
        <v>967</v>
      </c>
      <c r="D231" s="6" t="s">
        <v>1132</v>
      </c>
      <c r="E231" s="6" t="s">
        <v>1110</v>
      </c>
      <c r="F231" s="7" t="s">
        <v>1133</v>
      </c>
      <c r="G231" s="15" t="s">
        <v>1134</v>
      </c>
      <c r="H231" s="6" t="s">
        <v>889</v>
      </c>
      <c r="I231" s="6" t="s">
        <v>889</v>
      </c>
      <c r="J231" s="6" t="s">
        <v>89</v>
      </c>
      <c r="K231" s="6" t="s">
        <v>1072</v>
      </c>
      <c r="L231" s="6" t="n">
        <v>0</v>
      </c>
      <c r="M231" s="6" t="n">
        <v>10000</v>
      </c>
      <c r="N231" s="6" t="n">
        <v>0</v>
      </c>
      <c r="O231" s="6" t="n">
        <v>0</v>
      </c>
      <c r="P231" s="6" t="s">
        <v>1105</v>
      </c>
      <c r="Q231" s="6" t="s">
        <v>1106</v>
      </c>
    </row>
    <row r="232" customFormat="false" ht="10" hidden="false" customHeight="false" outlineLevel="0" collapsed="false">
      <c r="A232" s="5" t="s">
        <v>1135</v>
      </c>
      <c r="B232" s="13" t="s">
        <v>1136</v>
      </c>
      <c r="C232" s="6" t="s">
        <v>967</v>
      </c>
      <c r="D232" s="6" t="s">
        <v>292</v>
      </c>
      <c r="E232" s="6" t="s">
        <v>503</v>
      </c>
      <c r="F232" s="7" t="s">
        <v>1137</v>
      </c>
      <c r="G232" s="15" t="s">
        <v>1138</v>
      </c>
      <c r="H232" s="6" t="s">
        <v>889</v>
      </c>
      <c r="I232" s="6" t="s">
        <v>889</v>
      </c>
      <c r="J232" s="6" t="s">
        <v>89</v>
      </c>
      <c r="K232" s="6" t="s">
        <v>1072</v>
      </c>
      <c r="L232" s="6" t="n">
        <v>0</v>
      </c>
      <c r="M232" s="6" t="n">
        <v>10000</v>
      </c>
      <c r="N232" s="6" t="n">
        <v>0</v>
      </c>
      <c r="O232" s="6" t="n">
        <v>0</v>
      </c>
      <c r="P232" s="6" t="s">
        <v>889</v>
      </c>
      <c r="Q232" s="6" t="s">
        <v>889</v>
      </c>
      <c r="R232" s="5" t="s">
        <v>1139</v>
      </c>
    </row>
    <row r="233" customFormat="false" ht="10" hidden="false" customHeight="false" outlineLevel="0" collapsed="false">
      <c r="A233" s="5" t="s">
        <v>1140</v>
      </c>
      <c r="B233" s="13" t="s">
        <v>1136</v>
      </c>
      <c r="C233" s="6" t="s">
        <v>967</v>
      </c>
      <c r="D233" s="6" t="s">
        <v>292</v>
      </c>
      <c r="E233" s="6" t="s">
        <v>1141</v>
      </c>
      <c r="F233" s="7" t="s">
        <v>1142</v>
      </c>
      <c r="G233" s="15" t="s">
        <v>1143</v>
      </c>
      <c r="H233" s="6" t="s">
        <v>889</v>
      </c>
      <c r="I233" s="6" t="s">
        <v>889</v>
      </c>
      <c r="J233" s="6" t="s">
        <v>89</v>
      </c>
      <c r="K233" s="6" t="s">
        <v>1072</v>
      </c>
      <c r="L233" s="6" t="n">
        <v>0</v>
      </c>
      <c r="M233" s="6" t="n">
        <v>10000</v>
      </c>
      <c r="N233" s="6" t="n">
        <v>0</v>
      </c>
      <c r="O233" s="6" t="n">
        <v>0</v>
      </c>
      <c r="P233" s="6" t="s">
        <v>889</v>
      </c>
      <c r="Q233" s="6" t="s">
        <v>889</v>
      </c>
      <c r="R233" s="5" t="s">
        <v>1144</v>
      </c>
    </row>
    <row r="234" customFormat="false" ht="10" hidden="false" customHeight="false" outlineLevel="0" collapsed="false">
      <c r="A234" s="5" t="s">
        <v>1145</v>
      </c>
      <c r="B234" s="13" t="s">
        <v>1146</v>
      </c>
      <c r="C234" s="6" t="s">
        <v>967</v>
      </c>
      <c r="D234" s="6" t="s">
        <v>1147</v>
      </c>
      <c r="E234" s="6" t="s">
        <v>1148</v>
      </c>
      <c r="F234" s="7" t="s">
        <v>1149</v>
      </c>
      <c r="G234" s="15" t="s">
        <v>1150</v>
      </c>
      <c r="H234" s="6" t="s">
        <v>889</v>
      </c>
      <c r="I234" s="6" t="s">
        <v>889</v>
      </c>
      <c r="J234" s="6" t="s">
        <v>89</v>
      </c>
      <c r="K234" s="6" t="s">
        <v>1072</v>
      </c>
      <c r="L234" s="6" t="n">
        <v>0</v>
      </c>
      <c r="M234" s="6" t="n">
        <v>10000</v>
      </c>
      <c r="N234" s="6" t="n">
        <v>0</v>
      </c>
      <c r="O234" s="6" t="n">
        <v>0</v>
      </c>
      <c r="P234" s="6" t="s">
        <v>889</v>
      </c>
      <c r="Q234" s="6" t="s">
        <v>889</v>
      </c>
      <c r="R234" s="5" t="s">
        <v>1139</v>
      </c>
    </row>
    <row r="235" customFormat="false" ht="10" hidden="false" customHeight="false" outlineLevel="0" collapsed="false">
      <c r="A235" s="5" t="s">
        <v>1151</v>
      </c>
      <c r="B235" s="13" t="s">
        <v>1152</v>
      </c>
      <c r="C235" s="6" t="s">
        <v>967</v>
      </c>
      <c r="D235" s="6" t="s">
        <v>1153</v>
      </c>
      <c r="E235" s="6" t="s">
        <v>1154</v>
      </c>
      <c r="F235" s="7" t="s">
        <v>1155</v>
      </c>
      <c r="G235" s="15" t="s">
        <v>1156</v>
      </c>
      <c r="H235" s="6" t="s">
        <v>889</v>
      </c>
      <c r="I235" s="6" t="s">
        <v>889</v>
      </c>
      <c r="J235" s="6" t="s">
        <v>89</v>
      </c>
      <c r="K235" s="6" t="s">
        <v>1072</v>
      </c>
      <c r="L235" s="6" t="n">
        <v>0</v>
      </c>
      <c r="M235" s="6" t="n">
        <v>10000</v>
      </c>
      <c r="N235" s="6" t="n">
        <v>0</v>
      </c>
      <c r="O235" s="6" t="n">
        <v>0</v>
      </c>
      <c r="P235" s="6" t="s">
        <v>889</v>
      </c>
      <c r="Q235" s="6" t="s">
        <v>889</v>
      </c>
      <c r="R235" s="5" t="s">
        <v>1144</v>
      </c>
    </row>
    <row r="236" customFormat="false" ht="10" hidden="false" customHeight="false" outlineLevel="0" collapsed="false">
      <c r="A236" s="5" t="s">
        <v>1157</v>
      </c>
      <c r="B236" s="13" t="s">
        <v>1157</v>
      </c>
      <c r="C236" s="6" t="s">
        <v>967</v>
      </c>
      <c r="D236" s="6" t="s">
        <v>292</v>
      </c>
      <c r="E236" s="6" t="s">
        <v>503</v>
      </c>
      <c r="F236" s="7" t="s">
        <v>1158</v>
      </c>
      <c r="G236" s="15" t="s">
        <v>1159</v>
      </c>
      <c r="H236" s="6" t="s">
        <v>889</v>
      </c>
      <c r="I236" s="6" t="s">
        <v>889</v>
      </c>
      <c r="J236" s="6" t="s">
        <v>89</v>
      </c>
      <c r="K236" s="6" t="s">
        <v>1072</v>
      </c>
      <c r="L236" s="6" t="n">
        <v>0</v>
      </c>
      <c r="M236" s="6" t="n">
        <v>10000</v>
      </c>
      <c r="N236" s="6" t="n">
        <v>0</v>
      </c>
      <c r="O236" s="6" t="n">
        <v>0</v>
      </c>
      <c r="P236" s="6" t="s">
        <v>889</v>
      </c>
      <c r="Q236" s="6" t="s">
        <v>889</v>
      </c>
      <c r="R236" s="5" t="s">
        <v>1144</v>
      </c>
    </row>
    <row r="237" customFormat="false" ht="10" hidden="false" customHeight="false" outlineLevel="0" collapsed="false">
      <c r="A237" s="5" t="s">
        <v>1160</v>
      </c>
      <c r="B237" s="5" t="s">
        <v>1160</v>
      </c>
      <c r="C237" s="6" t="s">
        <v>967</v>
      </c>
      <c r="D237" s="6" t="s">
        <v>292</v>
      </c>
      <c r="E237" s="6" t="s">
        <v>503</v>
      </c>
      <c r="F237" s="7" t="s">
        <v>1161</v>
      </c>
      <c r="G237" s="15" t="s">
        <v>1162</v>
      </c>
      <c r="H237" s="6" t="s">
        <v>889</v>
      </c>
      <c r="I237" s="6" t="s">
        <v>889</v>
      </c>
      <c r="J237" s="6" t="s">
        <v>89</v>
      </c>
      <c r="K237" s="6" t="s">
        <v>1072</v>
      </c>
      <c r="L237" s="6" t="n">
        <v>0</v>
      </c>
      <c r="M237" s="6" t="n">
        <v>10000</v>
      </c>
      <c r="N237" s="6" t="n">
        <v>0</v>
      </c>
      <c r="O237" s="6" t="n">
        <v>0</v>
      </c>
      <c r="P237" s="6" t="s">
        <v>889</v>
      </c>
      <c r="Q237" s="6" t="s">
        <v>889</v>
      </c>
      <c r="R237" s="5" t="s">
        <v>1144</v>
      </c>
    </row>
    <row r="238" customFormat="false" ht="10" hidden="false" customHeight="false" outlineLevel="0" collapsed="false">
      <c r="A238" s="5" t="s">
        <v>1163</v>
      </c>
      <c r="B238" s="5" t="s">
        <v>1163</v>
      </c>
      <c r="C238" s="6" t="s">
        <v>967</v>
      </c>
      <c r="D238" s="6" t="s">
        <v>292</v>
      </c>
      <c r="E238" s="6" t="s">
        <v>503</v>
      </c>
      <c r="F238" s="7" t="s">
        <v>1164</v>
      </c>
      <c r="G238" s="15" t="s">
        <v>1165</v>
      </c>
      <c r="H238" s="6" t="s">
        <v>889</v>
      </c>
      <c r="I238" s="6" t="s">
        <v>889</v>
      </c>
      <c r="J238" s="6" t="s">
        <v>89</v>
      </c>
      <c r="K238" s="6" t="s">
        <v>1072</v>
      </c>
      <c r="L238" s="6" t="n">
        <v>0</v>
      </c>
      <c r="M238" s="6" t="n">
        <v>10000</v>
      </c>
      <c r="N238" s="6" t="n">
        <v>0</v>
      </c>
      <c r="O238" s="6" t="n">
        <v>0</v>
      </c>
      <c r="P238" s="6" t="s">
        <v>889</v>
      </c>
      <c r="Q238" s="6" t="s">
        <v>889</v>
      </c>
      <c r="R238" s="5" t="s">
        <v>1144</v>
      </c>
    </row>
    <row r="239" customFormat="false" ht="10" hidden="false" customHeight="false" outlineLevel="0" collapsed="false">
      <c r="A239" s="5" t="s">
        <v>1166</v>
      </c>
      <c r="B239" s="5" t="s">
        <v>1166</v>
      </c>
      <c r="C239" s="6" t="s">
        <v>967</v>
      </c>
      <c r="D239" s="6" t="s">
        <v>292</v>
      </c>
      <c r="E239" s="6" t="s">
        <v>503</v>
      </c>
      <c r="F239" s="7" t="s">
        <v>1167</v>
      </c>
      <c r="G239" s="15" t="s">
        <v>1168</v>
      </c>
      <c r="H239" s="6" t="s">
        <v>889</v>
      </c>
      <c r="I239" s="6" t="s">
        <v>889</v>
      </c>
      <c r="J239" s="6" t="s">
        <v>89</v>
      </c>
      <c r="K239" s="6" t="s">
        <v>1072</v>
      </c>
      <c r="L239" s="6" t="n">
        <v>0</v>
      </c>
      <c r="M239" s="6" t="n">
        <v>10000</v>
      </c>
      <c r="N239" s="6" t="n">
        <v>0</v>
      </c>
      <c r="O239" s="6" t="n">
        <v>0</v>
      </c>
      <c r="P239" s="6" t="s">
        <v>889</v>
      </c>
      <c r="Q239" s="6" t="s">
        <v>889</v>
      </c>
      <c r="R239" s="5" t="s">
        <v>1144</v>
      </c>
    </row>
    <row r="240" customFormat="false" ht="10" hidden="false" customHeight="false" outlineLevel="0" collapsed="false">
      <c r="A240" s="5" t="s">
        <v>1169</v>
      </c>
      <c r="B240" s="5" t="s">
        <v>1170</v>
      </c>
      <c r="D240" s="6" t="s">
        <v>1171</v>
      </c>
      <c r="F240" s="7" t="s">
        <v>1172</v>
      </c>
      <c r="G240" s="7" t="s">
        <v>1173</v>
      </c>
      <c r="H240" s="6" t="s">
        <v>1174</v>
      </c>
      <c r="I240" s="6" t="s">
        <v>351</v>
      </c>
      <c r="J240" s="6" t="s">
        <v>44</v>
      </c>
      <c r="K240" s="6" t="s">
        <v>45</v>
      </c>
      <c r="L240" s="6" t="n">
        <v>1</v>
      </c>
      <c r="M240" s="6" t="n">
        <v>10</v>
      </c>
      <c r="N240" s="6" t="n">
        <v>-10</v>
      </c>
      <c r="O240" s="6" t="n">
        <v>0</v>
      </c>
      <c r="P240" s="6" t="s">
        <v>1175</v>
      </c>
      <c r="Q240" s="6" t="s">
        <v>1176</v>
      </c>
    </row>
    <row r="241" customFormat="false" ht="10" hidden="false" customHeight="false" outlineLevel="0" collapsed="false">
      <c r="A241" s="5" t="s">
        <v>1177</v>
      </c>
      <c r="B241" s="5" t="s">
        <v>1178</v>
      </c>
      <c r="C241" s="6" t="s">
        <v>967</v>
      </c>
      <c r="D241" s="6" t="s">
        <v>292</v>
      </c>
      <c r="E241" s="6" t="s">
        <v>503</v>
      </c>
      <c r="F241" s="7" t="s">
        <v>1179</v>
      </c>
      <c r="G241" s="15" t="s">
        <v>1180</v>
      </c>
      <c r="H241" s="6" t="s">
        <v>889</v>
      </c>
      <c r="I241" s="6" t="s">
        <v>889</v>
      </c>
      <c r="J241" s="6" t="s">
        <v>89</v>
      </c>
      <c r="K241" s="6" t="s">
        <v>1072</v>
      </c>
      <c r="L241" s="6" t="n">
        <v>0</v>
      </c>
      <c r="M241" s="6" t="n">
        <v>0.7</v>
      </c>
      <c r="N241" s="6" t="n">
        <v>0</v>
      </c>
      <c r="O241" s="6" t="n">
        <v>0</v>
      </c>
      <c r="P241" s="6" t="s">
        <v>1181</v>
      </c>
      <c r="Q241" s="6" t="s">
        <v>1181</v>
      </c>
    </row>
    <row r="242" customFormat="false" ht="10" hidden="false" customHeight="false" outlineLevel="0" collapsed="false">
      <c r="A242" s="5" t="s">
        <v>1182</v>
      </c>
      <c r="B242" s="5" t="s">
        <v>1178</v>
      </c>
      <c r="C242" s="6" t="s">
        <v>967</v>
      </c>
      <c r="D242" s="6" t="s">
        <v>292</v>
      </c>
      <c r="E242" s="6" t="s">
        <v>503</v>
      </c>
      <c r="F242" s="7" t="s">
        <v>1183</v>
      </c>
      <c r="G242" s="15" t="s">
        <v>1184</v>
      </c>
      <c r="H242" s="6" t="s">
        <v>889</v>
      </c>
      <c r="I242" s="6" t="s">
        <v>889</v>
      </c>
      <c r="J242" s="6" t="s">
        <v>89</v>
      </c>
      <c r="K242" s="6" t="s">
        <v>1072</v>
      </c>
      <c r="L242" s="6" t="n">
        <v>0</v>
      </c>
      <c r="M242" s="6" t="n">
        <v>0.7</v>
      </c>
      <c r="N242" s="6" t="n">
        <v>0</v>
      </c>
      <c r="O242" s="6" t="n">
        <v>0</v>
      </c>
      <c r="P242" s="6" t="s">
        <v>1181</v>
      </c>
      <c r="Q242" s="6" t="s">
        <v>1181</v>
      </c>
    </row>
    <row r="244" customFormat="false" ht="10" hidden="false" customHeight="false" outlineLevel="0" collapsed="false">
      <c r="A244" s="9" t="s">
        <v>1185</v>
      </c>
    </row>
    <row r="245" customFormat="false" ht="10" hidden="false" customHeight="false" outlineLevel="0" collapsed="false">
      <c r="A245" s="5" t="s">
        <v>1186</v>
      </c>
      <c r="B245" s="5" t="s">
        <v>1187</v>
      </c>
      <c r="C245" s="6" t="s">
        <v>1188</v>
      </c>
      <c r="D245" s="6" t="s">
        <v>1189</v>
      </c>
      <c r="E245" s="6" t="s">
        <v>1190</v>
      </c>
      <c r="F245" s="7" t="s">
        <v>1191</v>
      </c>
      <c r="G245" s="7" t="s">
        <v>1192</v>
      </c>
      <c r="H245" s="6" t="n">
        <v>-28.261</v>
      </c>
      <c r="I245" s="6" t="s">
        <v>1193</v>
      </c>
      <c r="J245" s="6" t="s">
        <v>89</v>
      </c>
      <c r="K245" s="6" t="s">
        <v>45</v>
      </c>
      <c r="L245" s="6" t="n">
        <v>0</v>
      </c>
      <c r="M245" s="6" t="n">
        <v>10000</v>
      </c>
      <c r="N245" s="6" t="n">
        <v>0</v>
      </c>
      <c r="O245" s="6" t="n">
        <v>0</v>
      </c>
      <c r="P245" s="6" t="s">
        <v>1194</v>
      </c>
      <c r="Q245" s="6" t="s">
        <v>1195</v>
      </c>
    </row>
    <row r="246" s="12" customFormat="true" ht="10" hidden="false" customHeight="false" outlineLevel="0" collapsed="false">
      <c r="A246" s="5" t="s">
        <v>1196</v>
      </c>
      <c r="B246" s="5" t="s">
        <v>1197</v>
      </c>
      <c r="C246" s="6" t="s">
        <v>1188</v>
      </c>
      <c r="D246" s="6" t="s">
        <v>1198</v>
      </c>
      <c r="E246" s="6" t="s">
        <v>1199</v>
      </c>
      <c r="F246" s="7" t="s">
        <v>1200</v>
      </c>
      <c r="G246" s="7" t="s">
        <v>1201</v>
      </c>
      <c r="H246" s="6" t="s">
        <v>1202</v>
      </c>
      <c r="I246" s="6" t="s">
        <v>1203</v>
      </c>
      <c r="J246" s="6" t="s">
        <v>89</v>
      </c>
      <c r="K246" s="6" t="s">
        <v>45</v>
      </c>
      <c r="L246" s="6" t="n">
        <v>0</v>
      </c>
      <c r="M246" s="6" t="n">
        <v>10000</v>
      </c>
      <c r="N246" s="6" t="n">
        <v>0</v>
      </c>
      <c r="O246" s="6" t="n">
        <v>0</v>
      </c>
      <c r="P246" s="6" t="s">
        <v>1204</v>
      </c>
      <c r="Q246" s="6" t="s">
        <v>1205</v>
      </c>
      <c r="R246" s="5"/>
    </row>
    <row r="247" customFormat="false" ht="10" hidden="false" customHeight="false" outlineLevel="0" collapsed="false">
      <c r="A247" s="5" t="s">
        <v>1206</v>
      </c>
      <c r="B247" s="5" t="s">
        <v>1207</v>
      </c>
      <c r="C247" s="6" t="s">
        <v>1188</v>
      </c>
      <c r="D247" s="6" t="s">
        <v>417</v>
      </c>
      <c r="E247" s="6" t="s">
        <v>1208</v>
      </c>
      <c r="F247" s="7" t="s">
        <v>1209</v>
      </c>
      <c r="G247" s="7" t="s">
        <v>1210</v>
      </c>
      <c r="H247" s="6" t="s">
        <v>1211</v>
      </c>
      <c r="I247" s="6" t="s">
        <v>1212</v>
      </c>
      <c r="J247" s="6" t="s">
        <v>44</v>
      </c>
      <c r="K247" s="6" t="s">
        <v>45</v>
      </c>
      <c r="L247" s="6" t="n">
        <v>1</v>
      </c>
      <c r="M247" s="6" t="n">
        <v>10000</v>
      </c>
      <c r="N247" s="6" t="n">
        <v>-10000</v>
      </c>
      <c r="O247" s="6" t="n">
        <v>0</v>
      </c>
      <c r="P247" s="6" t="s">
        <v>1213</v>
      </c>
      <c r="Q247" s="6" t="s">
        <v>1214</v>
      </c>
    </row>
    <row r="248" customFormat="false" ht="10" hidden="false" customHeight="false" outlineLevel="0" collapsed="false">
      <c r="A248" s="5" t="s">
        <v>1215</v>
      </c>
      <c r="B248" s="5" t="s">
        <v>1216</v>
      </c>
      <c r="C248" s="6" t="s">
        <v>1188</v>
      </c>
      <c r="D248" s="6" t="s">
        <v>1217</v>
      </c>
      <c r="E248" s="6" t="s">
        <v>1218</v>
      </c>
      <c r="F248" s="7" t="s">
        <v>1219</v>
      </c>
      <c r="G248" s="7" t="s">
        <v>1220</v>
      </c>
      <c r="H248" s="6" t="s">
        <v>1221</v>
      </c>
      <c r="I248" s="6" t="s">
        <v>1222</v>
      </c>
      <c r="J248" s="6" t="s">
        <v>89</v>
      </c>
      <c r="K248" s="6" t="s">
        <v>45</v>
      </c>
      <c r="L248" s="6" t="n">
        <v>0</v>
      </c>
      <c r="M248" s="6" t="n">
        <v>10000</v>
      </c>
      <c r="N248" s="6" t="n">
        <v>0</v>
      </c>
      <c r="O248" s="6" t="n">
        <v>0</v>
      </c>
      <c r="P248" s="6" t="s">
        <v>1223</v>
      </c>
      <c r="Q248" s="6" t="s">
        <v>1224</v>
      </c>
    </row>
    <row r="249" customFormat="false" ht="10" hidden="false" customHeight="false" outlineLevel="0" collapsed="false">
      <c r="A249" s="5" t="s">
        <v>1225</v>
      </c>
      <c r="B249" s="5" t="s">
        <v>1226</v>
      </c>
      <c r="C249" s="6" t="s">
        <v>1188</v>
      </c>
      <c r="D249" s="6" t="s">
        <v>1227</v>
      </c>
      <c r="E249" s="6" t="s">
        <v>1228</v>
      </c>
      <c r="F249" s="7" t="s">
        <v>1229</v>
      </c>
      <c r="G249" s="7" t="s">
        <v>1230</v>
      </c>
      <c r="H249" s="6" t="s">
        <v>1231</v>
      </c>
      <c r="I249" s="6" t="s">
        <v>1232</v>
      </c>
      <c r="J249" s="6" t="s">
        <v>89</v>
      </c>
      <c r="K249" s="6" t="s">
        <v>45</v>
      </c>
      <c r="L249" s="6" t="n">
        <v>0</v>
      </c>
      <c r="M249" s="6" t="n">
        <v>10000</v>
      </c>
      <c r="N249" s="6" t="n">
        <v>0</v>
      </c>
      <c r="O249" s="6" t="n">
        <v>0</v>
      </c>
      <c r="P249" s="6" t="s">
        <v>1233</v>
      </c>
      <c r="Q249" s="6" t="s">
        <v>1234</v>
      </c>
    </row>
    <row r="250" customFormat="false" ht="10" hidden="false" customHeight="false" outlineLevel="0" collapsed="false">
      <c r="A250" s="5" t="s">
        <v>1235</v>
      </c>
      <c r="B250" s="17" t="s">
        <v>1236</v>
      </c>
      <c r="C250" s="6" t="s">
        <v>1188</v>
      </c>
      <c r="D250" s="6" t="s">
        <v>1237</v>
      </c>
      <c r="E250" s="6" t="s">
        <v>1238</v>
      </c>
      <c r="F250" s="7" t="s">
        <v>1239</v>
      </c>
      <c r="G250" s="7" t="s">
        <v>1240</v>
      </c>
      <c r="H250" s="6" t="n">
        <v>-1.837</v>
      </c>
      <c r="I250" s="6" t="n">
        <v>1.26467</v>
      </c>
      <c r="J250" s="6" t="str">
        <f aca="false">J249</f>
        <v>=&gt;</v>
      </c>
      <c r="K250" s="6" t="s">
        <v>45</v>
      </c>
      <c r="L250" s="6" t="n">
        <v>0</v>
      </c>
      <c r="M250" s="6" t="n">
        <v>10000</v>
      </c>
      <c r="N250" s="6" t="n">
        <v>0</v>
      </c>
      <c r="O250" s="6" t="n">
        <v>0</v>
      </c>
      <c r="P250" s="6" t="s">
        <v>1241</v>
      </c>
      <c r="Q250" s="6" t="s">
        <v>1242</v>
      </c>
    </row>
    <row r="251" customFormat="false" ht="10" hidden="false" customHeight="false" outlineLevel="0" collapsed="false">
      <c r="A251" s="5" t="s">
        <v>1243</v>
      </c>
      <c r="B251" s="5" t="s">
        <v>1244</v>
      </c>
      <c r="C251" s="6" t="s">
        <v>1188</v>
      </c>
      <c r="D251" s="6" t="s">
        <v>1245</v>
      </c>
      <c r="E251" s="6" t="s">
        <v>1246</v>
      </c>
      <c r="F251" s="7" t="s">
        <v>1247</v>
      </c>
      <c r="G251" s="7" t="s">
        <v>1248</v>
      </c>
      <c r="H251" s="6" t="s">
        <v>1202</v>
      </c>
      <c r="I251" s="6" t="s">
        <v>1203</v>
      </c>
      <c r="J251" s="6" t="s">
        <v>89</v>
      </c>
      <c r="K251" s="6" t="s">
        <v>45</v>
      </c>
      <c r="L251" s="6" t="n">
        <v>0</v>
      </c>
      <c r="M251" s="6" t="n">
        <v>10000</v>
      </c>
      <c r="N251" s="6" t="n">
        <v>0</v>
      </c>
      <c r="O251" s="6" t="n">
        <v>0</v>
      </c>
      <c r="P251" s="6" t="s">
        <v>1204</v>
      </c>
      <c r="Q251" s="6" t="s">
        <v>1205</v>
      </c>
    </row>
    <row r="253" customFormat="false" ht="10" hidden="false" customHeight="false" outlineLevel="0" collapsed="false">
      <c r="A253" s="9" t="s">
        <v>1249</v>
      </c>
    </row>
    <row r="254" s="12" customFormat="true" ht="10" hidden="false" customHeight="false" outlineLevel="0" collapsed="false">
      <c r="A254" s="9" t="s">
        <v>1250</v>
      </c>
      <c r="B254" s="5"/>
      <c r="C254" s="6"/>
      <c r="D254" s="6"/>
      <c r="E254" s="6"/>
      <c r="F254" s="7"/>
      <c r="G254" s="7"/>
      <c r="H254" s="6"/>
      <c r="I254" s="6"/>
      <c r="J254" s="6"/>
      <c r="K254" s="6"/>
      <c r="L254" s="6"/>
      <c r="M254" s="6"/>
      <c r="N254" s="6"/>
      <c r="O254" s="6"/>
      <c r="P254" s="6"/>
      <c r="Q254" s="6"/>
      <c r="R254" s="5"/>
    </row>
    <row r="255" s="12" customFormat="true" ht="10" hidden="false" customHeight="false" outlineLevel="0" collapsed="false">
      <c r="A255" s="5" t="s">
        <v>1251</v>
      </c>
      <c r="B255" s="5" t="s">
        <v>1252</v>
      </c>
      <c r="C255" s="6" t="s">
        <v>1253</v>
      </c>
      <c r="D255" s="6" t="s">
        <v>1254</v>
      </c>
      <c r="E255" s="6" t="s">
        <v>1255</v>
      </c>
      <c r="F255" s="7" t="s">
        <v>1256</v>
      </c>
      <c r="G255" s="7" t="s">
        <v>1257</v>
      </c>
      <c r="H255" s="6" t="s">
        <v>1258</v>
      </c>
      <c r="I255" s="6" t="s">
        <v>1259</v>
      </c>
      <c r="J255" s="6" t="s">
        <v>44</v>
      </c>
      <c r="K255" s="6" t="s">
        <v>45</v>
      </c>
      <c r="L255" s="6" t="n">
        <v>1</v>
      </c>
      <c r="M255" s="6" t="n">
        <v>10000</v>
      </c>
      <c r="N255" s="6" t="n">
        <v>-10000</v>
      </c>
      <c r="O255" s="6" t="n">
        <v>0</v>
      </c>
      <c r="P255" s="6" t="s">
        <v>1260</v>
      </c>
      <c r="Q255" s="6" t="s">
        <v>1261</v>
      </c>
      <c r="R255" s="5"/>
    </row>
    <row r="256" s="12" customFormat="true" ht="10" hidden="false" customHeight="false" outlineLevel="0" collapsed="false">
      <c r="A256" s="5" t="s">
        <v>1262</v>
      </c>
      <c r="B256" s="5" t="s">
        <v>1263</v>
      </c>
      <c r="C256" s="6" t="s">
        <v>1253</v>
      </c>
      <c r="D256" s="6" t="s">
        <v>1264</v>
      </c>
      <c r="E256" s="6" t="s">
        <v>1265</v>
      </c>
      <c r="F256" s="7" t="s">
        <v>1266</v>
      </c>
      <c r="G256" s="7" t="s">
        <v>1267</v>
      </c>
      <c r="H256" s="6" t="s">
        <v>1268</v>
      </c>
      <c r="I256" s="6" t="s">
        <v>1269</v>
      </c>
      <c r="J256" s="6" t="s">
        <v>44</v>
      </c>
      <c r="K256" s="6" t="s">
        <v>45</v>
      </c>
      <c r="L256" s="6" t="n">
        <v>1</v>
      </c>
      <c r="M256" s="6" t="n">
        <v>10000</v>
      </c>
      <c r="N256" s="6" t="n">
        <v>-10000</v>
      </c>
      <c r="O256" s="6" t="n">
        <v>0</v>
      </c>
      <c r="P256" s="6" t="s">
        <v>1270</v>
      </c>
      <c r="Q256" s="6" t="s">
        <v>1271</v>
      </c>
      <c r="R256" s="5"/>
    </row>
    <row r="257" s="12" customFormat="true" ht="10" hidden="false" customHeight="false" outlineLevel="0" collapsed="false">
      <c r="A257" s="5" t="s">
        <v>1272</v>
      </c>
      <c r="B257" s="5" t="s">
        <v>1273</v>
      </c>
      <c r="C257" s="6" t="s">
        <v>1253</v>
      </c>
      <c r="D257" s="6" t="s">
        <v>1274</v>
      </c>
      <c r="E257" s="6" t="s">
        <v>1275</v>
      </c>
      <c r="F257" s="7" t="s">
        <v>1276</v>
      </c>
      <c r="G257" s="7" t="s">
        <v>1277</v>
      </c>
      <c r="H257" s="6" t="s">
        <v>350</v>
      </c>
      <c r="I257" s="6" t="s">
        <v>351</v>
      </c>
      <c r="J257" s="6" t="s">
        <v>44</v>
      </c>
      <c r="K257" s="6" t="s">
        <v>45</v>
      </c>
      <c r="L257" s="6" t="n">
        <v>1</v>
      </c>
      <c r="M257" s="6" t="n">
        <v>10000</v>
      </c>
      <c r="N257" s="6" t="n">
        <v>-10000</v>
      </c>
      <c r="O257" s="6" t="n">
        <v>0</v>
      </c>
      <c r="P257" s="6" t="s">
        <v>1278</v>
      </c>
      <c r="Q257" s="6" t="s">
        <v>1279</v>
      </c>
      <c r="R257" s="5"/>
    </row>
    <row r="258" s="12" customFormat="true" ht="10" hidden="false" customHeight="false" outlineLevel="0" collapsed="false">
      <c r="A258" s="5" t="s">
        <v>1280</v>
      </c>
      <c r="B258" s="5" t="s">
        <v>1281</v>
      </c>
      <c r="C258" s="6" t="s">
        <v>1253</v>
      </c>
      <c r="D258" s="6" t="s">
        <v>1282</v>
      </c>
      <c r="E258" s="6" t="s">
        <v>1283</v>
      </c>
      <c r="F258" s="7" t="s">
        <v>1284</v>
      </c>
      <c r="G258" s="7" t="s">
        <v>1285</v>
      </c>
      <c r="H258" s="6" t="s">
        <v>350</v>
      </c>
      <c r="I258" s="6" t="s">
        <v>351</v>
      </c>
      <c r="J258" s="6" t="s">
        <v>44</v>
      </c>
      <c r="K258" s="6" t="s">
        <v>45</v>
      </c>
      <c r="L258" s="6" t="n">
        <v>1</v>
      </c>
      <c r="M258" s="6" t="n">
        <v>10000</v>
      </c>
      <c r="N258" s="6" t="n">
        <v>-10000</v>
      </c>
      <c r="O258" s="6" t="n">
        <v>0</v>
      </c>
      <c r="P258" s="6" t="s">
        <v>1286</v>
      </c>
      <c r="Q258" s="6" t="s">
        <v>1287</v>
      </c>
      <c r="R258" s="5"/>
    </row>
    <row r="259" s="12" customFormat="true" ht="10" hidden="false" customHeight="false" outlineLevel="0" collapsed="false">
      <c r="A259" s="5" t="s">
        <v>1288</v>
      </c>
      <c r="B259" s="5" t="s">
        <v>1289</v>
      </c>
      <c r="C259" s="6" t="s">
        <v>1253</v>
      </c>
      <c r="D259" s="6" t="s">
        <v>1290</v>
      </c>
      <c r="E259" s="6" t="s">
        <v>1291</v>
      </c>
      <c r="F259" s="7" t="s">
        <v>1292</v>
      </c>
      <c r="G259" s="7" t="s">
        <v>1293</v>
      </c>
      <c r="H259" s="6" t="s">
        <v>1294</v>
      </c>
      <c r="I259" s="6" t="s">
        <v>1295</v>
      </c>
      <c r="J259" s="6" t="s">
        <v>89</v>
      </c>
      <c r="K259" s="6" t="s">
        <v>45</v>
      </c>
      <c r="L259" s="6" t="n">
        <v>0</v>
      </c>
      <c r="M259" s="6" t="n">
        <v>10000</v>
      </c>
      <c r="N259" s="6" t="n">
        <v>0</v>
      </c>
      <c r="O259" s="6" t="n">
        <v>0</v>
      </c>
      <c r="P259" s="6" t="s">
        <v>1296</v>
      </c>
      <c r="Q259" s="6" t="s">
        <v>1297</v>
      </c>
      <c r="R259" s="5"/>
    </row>
    <row r="260" s="12" customFormat="true" ht="10" hidden="false" customHeight="false" outlineLevel="0" collapsed="false">
      <c r="A260" s="5" t="s">
        <v>1298</v>
      </c>
      <c r="B260" s="5" t="s">
        <v>1299</v>
      </c>
      <c r="C260" s="6" t="s">
        <v>1253</v>
      </c>
      <c r="D260" s="6" t="s">
        <v>1300</v>
      </c>
      <c r="E260" s="6" t="s">
        <v>1301</v>
      </c>
      <c r="F260" s="7" t="s">
        <v>1302</v>
      </c>
      <c r="G260" s="7" t="s">
        <v>1303</v>
      </c>
      <c r="H260" s="6" t="s">
        <v>1304</v>
      </c>
      <c r="I260" s="6" t="s">
        <v>1305</v>
      </c>
      <c r="J260" s="6" t="s">
        <v>44</v>
      </c>
      <c r="K260" s="6" t="s">
        <v>45</v>
      </c>
      <c r="L260" s="6" t="n">
        <v>1</v>
      </c>
      <c r="M260" s="6" t="n">
        <v>10000</v>
      </c>
      <c r="N260" s="6" t="n">
        <v>-10000</v>
      </c>
      <c r="O260" s="6" t="n">
        <v>0</v>
      </c>
      <c r="P260" s="6" t="s">
        <v>1306</v>
      </c>
      <c r="Q260" s="6" t="s">
        <v>1307</v>
      </c>
      <c r="R260" s="5"/>
    </row>
    <row r="261" s="12" customFormat="true" ht="10" hidden="false" customHeight="false" outlineLevel="0" collapsed="false">
      <c r="A261" s="5" t="s">
        <v>1308</v>
      </c>
      <c r="B261" s="5" t="s">
        <v>1309</v>
      </c>
      <c r="C261" s="6" t="s">
        <v>1253</v>
      </c>
      <c r="D261" s="6" t="s">
        <v>1310</v>
      </c>
      <c r="E261" s="6" t="s">
        <v>1311</v>
      </c>
      <c r="F261" s="7" t="s">
        <v>1312</v>
      </c>
      <c r="G261" s="7" t="s">
        <v>1313</v>
      </c>
      <c r="H261" s="6" t="s">
        <v>1314</v>
      </c>
      <c r="I261" s="6" t="s">
        <v>1315</v>
      </c>
      <c r="J261" s="6" t="s">
        <v>44</v>
      </c>
      <c r="K261" s="6" t="s">
        <v>45</v>
      </c>
      <c r="L261" s="6" t="n">
        <v>1</v>
      </c>
      <c r="M261" s="6" t="n">
        <v>10000</v>
      </c>
      <c r="N261" s="6" t="n">
        <v>-10000</v>
      </c>
      <c r="O261" s="6" t="n">
        <v>0</v>
      </c>
      <c r="P261" s="6" t="s">
        <v>1316</v>
      </c>
      <c r="Q261" s="6" t="s">
        <v>1317</v>
      </c>
      <c r="R261" s="5"/>
    </row>
    <row r="262" s="12" customFormat="true" ht="10" hidden="false" customHeight="false" outlineLevel="0" collapsed="false">
      <c r="A262" s="5" t="s">
        <v>1318</v>
      </c>
      <c r="B262" s="5" t="s">
        <v>1319</v>
      </c>
      <c r="C262" s="6" t="s">
        <v>1253</v>
      </c>
      <c r="D262" s="6" t="s">
        <v>1320</v>
      </c>
      <c r="E262" s="6" t="s">
        <v>1321</v>
      </c>
      <c r="F262" s="7" t="s">
        <v>1322</v>
      </c>
      <c r="G262" s="7" t="s">
        <v>1323</v>
      </c>
      <c r="H262" s="6" t="n">
        <v>-16.55</v>
      </c>
      <c r="I262" s="6" t="s">
        <v>1324</v>
      </c>
      <c r="J262" s="6" t="s">
        <v>89</v>
      </c>
      <c r="K262" s="6" t="s">
        <v>45</v>
      </c>
      <c r="L262" s="6" t="n">
        <v>0</v>
      </c>
      <c r="M262" s="6" t="n">
        <v>10000</v>
      </c>
      <c r="N262" s="6" t="n">
        <v>0</v>
      </c>
      <c r="O262" s="6" t="n">
        <v>0</v>
      </c>
      <c r="P262" s="6" t="s">
        <v>1325</v>
      </c>
      <c r="Q262" s="6" t="s">
        <v>1326</v>
      </c>
      <c r="R262" s="5"/>
    </row>
    <row r="263" s="12" customFormat="true" ht="10" hidden="false" customHeight="false" outlineLevel="0" collapsed="false">
      <c r="A263" s="5" t="s">
        <v>1327</v>
      </c>
      <c r="B263" s="5" t="s">
        <v>1328</v>
      </c>
      <c r="C263" s="6" t="s">
        <v>1253</v>
      </c>
      <c r="D263" s="6" t="s">
        <v>1290</v>
      </c>
      <c r="E263" s="6" t="s">
        <v>1329</v>
      </c>
      <c r="F263" s="7" t="s">
        <v>1330</v>
      </c>
      <c r="G263" s="7" t="s">
        <v>1331</v>
      </c>
      <c r="H263" s="6" t="s">
        <v>1294</v>
      </c>
      <c r="I263" s="6" t="s">
        <v>1295</v>
      </c>
      <c r="J263" s="6" t="s">
        <v>89</v>
      </c>
      <c r="K263" s="6" t="s">
        <v>45</v>
      </c>
      <c r="L263" s="6" t="n">
        <v>0</v>
      </c>
      <c r="M263" s="6" t="n">
        <v>10000</v>
      </c>
      <c r="N263" s="6" t="n">
        <v>0</v>
      </c>
      <c r="O263" s="6" t="n">
        <v>0</v>
      </c>
      <c r="P263" s="6" t="s">
        <v>1296</v>
      </c>
      <c r="Q263" s="6" t="s">
        <v>1297</v>
      </c>
      <c r="R263" s="5"/>
    </row>
    <row r="264" s="12" customFormat="true" ht="10" hidden="false" customHeight="false" outlineLevel="0" collapsed="false">
      <c r="A264" s="5" t="s">
        <v>1332</v>
      </c>
      <c r="B264" s="5" t="s">
        <v>1333</v>
      </c>
      <c r="C264" s="6" t="s">
        <v>1253</v>
      </c>
      <c r="D264" s="6" t="s">
        <v>1300</v>
      </c>
      <c r="E264" s="6" t="s">
        <v>1334</v>
      </c>
      <c r="F264" s="7" t="s">
        <v>1335</v>
      </c>
      <c r="G264" s="7" t="s">
        <v>1336</v>
      </c>
      <c r="H264" s="6" t="s">
        <v>1304</v>
      </c>
      <c r="I264" s="6" t="s">
        <v>1305</v>
      </c>
      <c r="J264" s="6" t="s">
        <v>44</v>
      </c>
      <c r="K264" s="6" t="s">
        <v>45</v>
      </c>
      <c r="L264" s="6" t="n">
        <v>1</v>
      </c>
      <c r="M264" s="6" t="n">
        <v>10000</v>
      </c>
      <c r="N264" s="6" t="n">
        <v>-10000</v>
      </c>
      <c r="O264" s="6" t="n">
        <v>0</v>
      </c>
      <c r="P264" s="6" t="s">
        <v>1306</v>
      </c>
      <c r="Q264" s="6" t="s">
        <v>1307</v>
      </c>
      <c r="R264" s="5"/>
    </row>
    <row r="265" s="12" customFormat="true" ht="10" hidden="false" customHeight="false" outlineLevel="0" collapsed="false">
      <c r="A265" s="5" t="s">
        <v>1337</v>
      </c>
      <c r="B265" s="5" t="s">
        <v>1309</v>
      </c>
      <c r="C265" s="6" t="s">
        <v>1253</v>
      </c>
      <c r="D265" s="6" t="s">
        <v>1338</v>
      </c>
      <c r="E265" s="6" t="s">
        <v>1339</v>
      </c>
      <c r="F265" s="7" t="s">
        <v>1340</v>
      </c>
      <c r="G265" s="7" t="s">
        <v>1341</v>
      </c>
      <c r="H265" s="6" t="s">
        <v>1314</v>
      </c>
      <c r="I265" s="6" t="s">
        <v>1315</v>
      </c>
      <c r="J265" s="6" t="s">
        <v>44</v>
      </c>
      <c r="K265" s="6" t="s">
        <v>45</v>
      </c>
      <c r="L265" s="6" t="n">
        <v>1</v>
      </c>
      <c r="M265" s="6" t="n">
        <v>10000</v>
      </c>
      <c r="N265" s="6" t="n">
        <v>-10000</v>
      </c>
      <c r="O265" s="6" t="n">
        <v>0</v>
      </c>
      <c r="P265" s="6" t="s">
        <v>1316</v>
      </c>
      <c r="Q265" s="6" t="s">
        <v>1317</v>
      </c>
      <c r="R265" s="5"/>
    </row>
    <row r="266" s="12" customFormat="true" ht="10" hidden="false" customHeight="false" outlineLevel="0" collapsed="false">
      <c r="A266" s="5" t="s">
        <v>1342</v>
      </c>
      <c r="B266" s="5" t="s">
        <v>1343</v>
      </c>
      <c r="C266" s="6" t="s">
        <v>1253</v>
      </c>
      <c r="D266" s="6" t="s">
        <v>1320</v>
      </c>
      <c r="E266" s="6" t="s">
        <v>1344</v>
      </c>
      <c r="F266" s="7" t="s">
        <v>1345</v>
      </c>
      <c r="G266" s="7" t="s">
        <v>1346</v>
      </c>
      <c r="H266" s="6" t="n">
        <v>-16.55</v>
      </c>
      <c r="I266" s="6" t="s">
        <v>1324</v>
      </c>
      <c r="J266" s="6" t="s">
        <v>89</v>
      </c>
      <c r="K266" s="6" t="s">
        <v>45</v>
      </c>
      <c r="L266" s="6" t="n">
        <v>0</v>
      </c>
      <c r="M266" s="6" t="n">
        <v>10000</v>
      </c>
      <c r="N266" s="6" t="n">
        <v>0</v>
      </c>
      <c r="O266" s="6" t="n">
        <v>0</v>
      </c>
      <c r="P266" s="6" t="s">
        <v>1325</v>
      </c>
      <c r="Q266" s="6" t="s">
        <v>1326</v>
      </c>
      <c r="R266" s="5"/>
    </row>
    <row r="267" s="12" customFormat="true" ht="10" hidden="false" customHeight="false" outlineLevel="0" collapsed="false">
      <c r="A267" s="5" t="s">
        <v>1347</v>
      </c>
      <c r="B267" s="5" t="s">
        <v>1348</v>
      </c>
      <c r="C267" s="6" t="s">
        <v>1253</v>
      </c>
      <c r="D267" s="6" t="s">
        <v>1290</v>
      </c>
      <c r="E267" s="6" t="s">
        <v>1349</v>
      </c>
      <c r="F267" s="7" t="s">
        <v>1350</v>
      </c>
      <c r="G267" s="7" t="s">
        <v>1351</v>
      </c>
      <c r="H267" s="6" t="s">
        <v>1294</v>
      </c>
      <c r="I267" s="6" t="s">
        <v>1295</v>
      </c>
      <c r="J267" s="6" t="s">
        <v>89</v>
      </c>
      <c r="K267" s="6" t="s">
        <v>45</v>
      </c>
      <c r="L267" s="6" t="n">
        <v>0</v>
      </c>
      <c r="M267" s="6" t="n">
        <v>10000</v>
      </c>
      <c r="N267" s="6" t="n">
        <v>0</v>
      </c>
      <c r="O267" s="6" t="n">
        <v>0</v>
      </c>
      <c r="P267" s="6" t="s">
        <v>1296</v>
      </c>
      <c r="Q267" s="6" t="s">
        <v>1297</v>
      </c>
      <c r="R267" s="5"/>
    </row>
    <row r="268" s="12" customFormat="true" ht="10" hidden="false" customHeight="false" outlineLevel="0" collapsed="false">
      <c r="A268" s="5" t="s">
        <v>1352</v>
      </c>
      <c r="B268" s="5" t="s">
        <v>1353</v>
      </c>
      <c r="C268" s="6" t="s">
        <v>1253</v>
      </c>
      <c r="D268" s="6" t="s">
        <v>1300</v>
      </c>
      <c r="E268" s="6" t="s">
        <v>1354</v>
      </c>
      <c r="F268" s="7" t="s">
        <v>1355</v>
      </c>
      <c r="G268" s="7" t="s">
        <v>1356</v>
      </c>
      <c r="H268" s="6" t="s">
        <v>1304</v>
      </c>
      <c r="I268" s="6" t="s">
        <v>1305</v>
      </c>
      <c r="J268" s="6" t="s">
        <v>44</v>
      </c>
      <c r="K268" s="6" t="s">
        <v>45</v>
      </c>
      <c r="L268" s="6" t="n">
        <v>1</v>
      </c>
      <c r="M268" s="6" t="n">
        <v>10000</v>
      </c>
      <c r="N268" s="6" t="n">
        <v>-10000</v>
      </c>
      <c r="O268" s="6" t="n">
        <v>0</v>
      </c>
      <c r="P268" s="6" t="s">
        <v>1306</v>
      </c>
      <c r="Q268" s="6" t="s">
        <v>1307</v>
      </c>
      <c r="R268" s="5"/>
    </row>
    <row r="269" s="12" customFormat="true" ht="10" hidden="false" customHeight="false" outlineLevel="0" collapsed="false">
      <c r="A269" s="5" t="s">
        <v>1357</v>
      </c>
      <c r="B269" s="5" t="s">
        <v>1309</v>
      </c>
      <c r="C269" s="6" t="s">
        <v>1253</v>
      </c>
      <c r="D269" s="6" t="s">
        <v>1358</v>
      </c>
      <c r="E269" s="6" t="s">
        <v>1359</v>
      </c>
      <c r="F269" s="7" t="s">
        <v>1360</v>
      </c>
      <c r="G269" s="7" t="s">
        <v>1361</v>
      </c>
      <c r="H269" s="6" t="s">
        <v>1314</v>
      </c>
      <c r="I269" s="6" t="s">
        <v>1315</v>
      </c>
      <c r="J269" s="6" t="s">
        <v>44</v>
      </c>
      <c r="K269" s="6" t="s">
        <v>45</v>
      </c>
      <c r="L269" s="6" t="n">
        <v>1</v>
      </c>
      <c r="M269" s="6" t="n">
        <v>10000</v>
      </c>
      <c r="N269" s="6" t="n">
        <v>-10000</v>
      </c>
      <c r="O269" s="6" t="n">
        <v>0</v>
      </c>
      <c r="P269" s="6" t="s">
        <v>1316</v>
      </c>
      <c r="Q269" s="6" t="s">
        <v>1317</v>
      </c>
      <c r="R269" s="5"/>
    </row>
    <row r="270" s="12" customFormat="true" ht="10" hidden="false" customHeight="false" outlineLevel="0" collapsed="false">
      <c r="A270" s="5" t="s">
        <v>1362</v>
      </c>
      <c r="B270" s="5" t="s">
        <v>1363</v>
      </c>
      <c r="C270" s="6" t="s">
        <v>1253</v>
      </c>
      <c r="D270" s="6" t="s">
        <v>1320</v>
      </c>
      <c r="E270" s="6" t="s">
        <v>1364</v>
      </c>
      <c r="F270" s="7" t="s">
        <v>1365</v>
      </c>
      <c r="G270" s="7" t="s">
        <v>1366</v>
      </c>
      <c r="H270" s="6" t="n">
        <v>-16.55</v>
      </c>
      <c r="I270" s="6" t="s">
        <v>1324</v>
      </c>
      <c r="J270" s="6" t="s">
        <v>1367</v>
      </c>
      <c r="K270" s="6" t="s">
        <v>45</v>
      </c>
      <c r="L270" s="6" t="n">
        <v>0</v>
      </c>
      <c r="M270" s="6" t="n">
        <v>10000</v>
      </c>
      <c r="N270" s="6" t="n">
        <v>0</v>
      </c>
      <c r="O270" s="6" t="n">
        <v>0</v>
      </c>
      <c r="P270" s="6" t="s">
        <v>1325</v>
      </c>
      <c r="Q270" s="6" t="s">
        <v>1326</v>
      </c>
      <c r="R270" s="5"/>
    </row>
    <row r="271" s="12" customFormat="true" ht="10" hidden="false" customHeight="false" outlineLevel="0" collapsed="false">
      <c r="A271" s="5" t="s">
        <v>1368</v>
      </c>
      <c r="B271" s="5" t="s">
        <v>1369</v>
      </c>
      <c r="C271" s="6" t="s">
        <v>1253</v>
      </c>
      <c r="D271" s="6" t="s">
        <v>1290</v>
      </c>
      <c r="E271" s="6" t="s">
        <v>1370</v>
      </c>
      <c r="F271" s="7" t="s">
        <v>1371</v>
      </c>
      <c r="G271" s="7" t="s">
        <v>1372</v>
      </c>
      <c r="H271" s="6" t="s">
        <v>1294</v>
      </c>
      <c r="I271" s="6" t="s">
        <v>1295</v>
      </c>
      <c r="J271" s="6" t="s">
        <v>89</v>
      </c>
      <c r="K271" s="6" t="s">
        <v>45</v>
      </c>
      <c r="L271" s="6" t="n">
        <v>0</v>
      </c>
      <c r="M271" s="6" t="n">
        <v>10000</v>
      </c>
      <c r="N271" s="6" t="n">
        <v>0</v>
      </c>
      <c r="O271" s="6" t="n">
        <v>0</v>
      </c>
      <c r="P271" s="6" t="s">
        <v>1296</v>
      </c>
      <c r="Q271" s="6" t="s">
        <v>1297</v>
      </c>
      <c r="R271" s="5"/>
    </row>
    <row r="272" s="12" customFormat="true" ht="10" hidden="false" customHeight="false" outlineLevel="0" collapsed="false">
      <c r="A272" s="5" t="s">
        <v>1373</v>
      </c>
      <c r="B272" s="5" t="s">
        <v>1374</v>
      </c>
      <c r="C272" s="6" t="s">
        <v>1253</v>
      </c>
      <c r="D272" s="6" t="s">
        <v>1300</v>
      </c>
      <c r="E272" s="6" t="s">
        <v>1375</v>
      </c>
      <c r="F272" s="7" t="s">
        <v>1376</v>
      </c>
      <c r="G272" s="7" t="s">
        <v>1377</v>
      </c>
      <c r="H272" s="6" t="s">
        <v>1304</v>
      </c>
      <c r="I272" s="6" t="s">
        <v>1305</v>
      </c>
      <c r="J272" s="6" t="s">
        <v>44</v>
      </c>
      <c r="K272" s="6" t="s">
        <v>45</v>
      </c>
      <c r="L272" s="6" t="n">
        <v>1</v>
      </c>
      <c r="M272" s="6" t="n">
        <v>10000</v>
      </c>
      <c r="N272" s="6" t="n">
        <v>-10000</v>
      </c>
      <c r="O272" s="6" t="n">
        <v>0</v>
      </c>
      <c r="P272" s="6" t="s">
        <v>1306</v>
      </c>
      <c r="Q272" s="6" t="s">
        <v>1307</v>
      </c>
      <c r="R272" s="5"/>
    </row>
    <row r="273" s="12" customFormat="true" ht="10" hidden="false" customHeight="false" outlineLevel="0" collapsed="false">
      <c r="A273" s="5" t="s">
        <v>1378</v>
      </c>
      <c r="B273" s="5" t="s">
        <v>1309</v>
      </c>
      <c r="C273" s="6" t="s">
        <v>1253</v>
      </c>
      <c r="D273" s="6" t="s">
        <v>1379</v>
      </c>
      <c r="E273" s="6" t="s">
        <v>1380</v>
      </c>
      <c r="F273" s="7" t="s">
        <v>1381</v>
      </c>
      <c r="G273" s="7" t="s">
        <v>1382</v>
      </c>
      <c r="H273" s="6" t="s">
        <v>1314</v>
      </c>
      <c r="I273" s="6" t="s">
        <v>1315</v>
      </c>
      <c r="J273" s="6" t="s">
        <v>44</v>
      </c>
      <c r="K273" s="6" t="s">
        <v>45</v>
      </c>
      <c r="L273" s="6" t="n">
        <v>1</v>
      </c>
      <c r="M273" s="6" t="n">
        <v>10000</v>
      </c>
      <c r="N273" s="6" t="n">
        <v>-10000</v>
      </c>
      <c r="O273" s="6" t="n">
        <v>0</v>
      </c>
      <c r="P273" s="6" t="s">
        <v>1316</v>
      </c>
      <c r="Q273" s="6" t="s">
        <v>1317</v>
      </c>
      <c r="R273" s="5"/>
    </row>
    <row r="274" s="12" customFormat="true" ht="10" hidden="false" customHeight="false" outlineLevel="0" collapsed="false">
      <c r="A274" s="5" t="s">
        <v>1383</v>
      </c>
      <c r="B274" s="5" t="s">
        <v>1384</v>
      </c>
      <c r="C274" s="6" t="s">
        <v>1253</v>
      </c>
      <c r="D274" s="6" t="s">
        <v>1320</v>
      </c>
      <c r="E274" s="6" t="s">
        <v>1385</v>
      </c>
      <c r="F274" s="7" t="s">
        <v>1386</v>
      </c>
      <c r="G274" s="7" t="s">
        <v>1387</v>
      </c>
      <c r="H274" s="6" t="n">
        <v>-16.55</v>
      </c>
      <c r="I274" s="6" t="s">
        <v>1324</v>
      </c>
      <c r="J274" s="6" t="s">
        <v>89</v>
      </c>
      <c r="K274" s="6" t="s">
        <v>45</v>
      </c>
      <c r="L274" s="6" t="n">
        <v>0</v>
      </c>
      <c r="M274" s="6" t="n">
        <v>10000</v>
      </c>
      <c r="N274" s="6" t="n">
        <v>0</v>
      </c>
      <c r="O274" s="6" t="n">
        <v>0</v>
      </c>
      <c r="P274" s="6" t="s">
        <v>1325</v>
      </c>
      <c r="Q274" s="6" t="s">
        <v>1326</v>
      </c>
      <c r="R274" s="5"/>
    </row>
    <row r="275" s="12" customFormat="true" ht="10" hidden="false" customHeight="false" outlineLevel="0" collapsed="false">
      <c r="A275" s="5" t="s">
        <v>1388</v>
      </c>
      <c r="B275" s="5" t="s">
        <v>1389</v>
      </c>
      <c r="C275" s="6" t="s">
        <v>1253</v>
      </c>
      <c r="D275" s="6" t="s">
        <v>1290</v>
      </c>
      <c r="E275" s="6" t="s">
        <v>1390</v>
      </c>
      <c r="F275" s="7" t="s">
        <v>1391</v>
      </c>
      <c r="G275" s="7" t="s">
        <v>1392</v>
      </c>
      <c r="H275" s="6" t="s">
        <v>1294</v>
      </c>
      <c r="I275" s="6" t="s">
        <v>1295</v>
      </c>
      <c r="J275" s="6" t="s">
        <v>89</v>
      </c>
      <c r="K275" s="6" t="s">
        <v>45</v>
      </c>
      <c r="L275" s="6" t="n">
        <v>0</v>
      </c>
      <c r="M275" s="6" t="n">
        <v>10000</v>
      </c>
      <c r="N275" s="6" t="n">
        <v>0</v>
      </c>
      <c r="O275" s="6" t="n">
        <v>0</v>
      </c>
      <c r="P275" s="6" t="s">
        <v>1296</v>
      </c>
      <c r="Q275" s="6" t="s">
        <v>1297</v>
      </c>
      <c r="R275" s="5"/>
    </row>
    <row r="276" s="12" customFormat="true" ht="10" hidden="false" customHeight="false" outlineLevel="0" collapsed="false">
      <c r="A276" s="5" t="s">
        <v>1393</v>
      </c>
      <c r="B276" s="5" t="s">
        <v>1394</v>
      </c>
      <c r="C276" s="6" t="s">
        <v>1253</v>
      </c>
      <c r="D276" s="6" t="s">
        <v>1300</v>
      </c>
      <c r="E276" s="6" t="s">
        <v>1395</v>
      </c>
      <c r="F276" s="7" t="s">
        <v>1396</v>
      </c>
      <c r="G276" s="7" t="s">
        <v>1397</v>
      </c>
      <c r="H276" s="6" t="s">
        <v>1304</v>
      </c>
      <c r="I276" s="6" t="s">
        <v>1305</v>
      </c>
      <c r="J276" s="6" t="s">
        <v>44</v>
      </c>
      <c r="K276" s="6" t="s">
        <v>45</v>
      </c>
      <c r="L276" s="6" t="n">
        <v>1</v>
      </c>
      <c r="M276" s="6" t="n">
        <v>10000</v>
      </c>
      <c r="N276" s="6" t="n">
        <v>-10000</v>
      </c>
      <c r="O276" s="6" t="n">
        <v>0</v>
      </c>
      <c r="P276" s="6" t="s">
        <v>1306</v>
      </c>
      <c r="Q276" s="6" t="s">
        <v>1307</v>
      </c>
      <c r="R276" s="5"/>
    </row>
    <row r="277" s="12" customFormat="true" ht="10" hidden="false" customHeight="false" outlineLevel="0" collapsed="false">
      <c r="A277" s="5" t="s">
        <v>1398</v>
      </c>
      <c r="B277" s="5" t="s">
        <v>1309</v>
      </c>
      <c r="C277" s="6" t="s">
        <v>1253</v>
      </c>
      <c r="D277" s="6" t="s">
        <v>1379</v>
      </c>
      <c r="E277" s="6" t="s">
        <v>1399</v>
      </c>
      <c r="F277" s="7" t="s">
        <v>1400</v>
      </c>
      <c r="G277" s="7" t="s">
        <v>1401</v>
      </c>
      <c r="H277" s="6" t="s">
        <v>1314</v>
      </c>
      <c r="I277" s="6" t="s">
        <v>1315</v>
      </c>
      <c r="J277" s="6" t="s">
        <v>44</v>
      </c>
      <c r="K277" s="6" t="s">
        <v>45</v>
      </c>
      <c r="L277" s="6" t="n">
        <v>1</v>
      </c>
      <c r="M277" s="6" t="n">
        <v>10000</v>
      </c>
      <c r="N277" s="6" t="n">
        <v>-10000</v>
      </c>
      <c r="O277" s="6" t="n">
        <v>0</v>
      </c>
      <c r="P277" s="6" t="s">
        <v>1316</v>
      </c>
      <c r="Q277" s="6" t="s">
        <v>1317</v>
      </c>
      <c r="R277" s="5"/>
    </row>
    <row r="278" s="12" customFormat="true" ht="10" hidden="false" customHeight="false" outlineLevel="0" collapsed="false">
      <c r="A278" s="5" t="s">
        <v>1402</v>
      </c>
      <c r="B278" s="5" t="s">
        <v>1403</v>
      </c>
      <c r="C278" s="6" t="s">
        <v>1253</v>
      </c>
      <c r="D278" s="6" t="s">
        <v>1320</v>
      </c>
      <c r="E278" s="6" t="s">
        <v>1404</v>
      </c>
      <c r="F278" s="7" t="s">
        <v>1405</v>
      </c>
      <c r="G278" s="7" t="s">
        <v>1406</v>
      </c>
      <c r="H278" s="6" t="n">
        <v>-16.55</v>
      </c>
      <c r="I278" s="6" t="s">
        <v>1324</v>
      </c>
      <c r="J278" s="6" t="s">
        <v>89</v>
      </c>
      <c r="K278" s="6" t="s">
        <v>45</v>
      </c>
      <c r="L278" s="6" t="n">
        <v>0</v>
      </c>
      <c r="M278" s="6" t="n">
        <v>10000</v>
      </c>
      <c r="N278" s="6" t="n">
        <v>0</v>
      </c>
      <c r="O278" s="6" t="n">
        <v>0</v>
      </c>
      <c r="P278" s="6" t="s">
        <v>1325</v>
      </c>
      <c r="Q278" s="6" t="s">
        <v>1326</v>
      </c>
      <c r="R278" s="5"/>
    </row>
    <row r="279" s="12" customFormat="true" ht="10" hidden="false" customHeight="false" outlineLevel="0" collapsed="false">
      <c r="A279" s="5" t="s">
        <v>1407</v>
      </c>
      <c r="B279" s="5" t="s">
        <v>1408</v>
      </c>
      <c r="C279" s="6" t="s">
        <v>1253</v>
      </c>
      <c r="D279" s="6" t="s">
        <v>1290</v>
      </c>
      <c r="E279" s="6" t="s">
        <v>1409</v>
      </c>
      <c r="F279" s="7" t="s">
        <v>1410</v>
      </c>
      <c r="G279" s="7" t="s">
        <v>1411</v>
      </c>
      <c r="H279" s="6" t="s">
        <v>1294</v>
      </c>
      <c r="I279" s="6" t="s">
        <v>1295</v>
      </c>
      <c r="J279" s="6" t="s">
        <v>89</v>
      </c>
      <c r="K279" s="6" t="s">
        <v>45</v>
      </c>
      <c r="L279" s="6" t="n">
        <v>0</v>
      </c>
      <c r="M279" s="6" t="n">
        <v>10000</v>
      </c>
      <c r="N279" s="6" t="n">
        <v>0</v>
      </c>
      <c r="O279" s="6" t="n">
        <v>0</v>
      </c>
      <c r="P279" s="6" t="s">
        <v>1296</v>
      </c>
      <c r="Q279" s="6" t="s">
        <v>1297</v>
      </c>
      <c r="R279" s="5"/>
    </row>
    <row r="280" s="12" customFormat="true" ht="10" hidden="false" customHeight="false" outlineLevel="0" collapsed="false">
      <c r="A280" s="5" t="s">
        <v>1412</v>
      </c>
      <c r="B280" s="5" t="s">
        <v>1413</v>
      </c>
      <c r="C280" s="6" t="s">
        <v>1253</v>
      </c>
      <c r="D280" s="6" t="s">
        <v>1300</v>
      </c>
      <c r="E280" s="6" t="s">
        <v>1414</v>
      </c>
      <c r="F280" s="7" t="s">
        <v>1415</v>
      </c>
      <c r="G280" s="7" t="s">
        <v>1416</v>
      </c>
      <c r="H280" s="6" t="s">
        <v>1304</v>
      </c>
      <c r="I280" s="6" t="s">
        <v>1305</v>
      </c>
      <c r="J280" s="6" t="s">
        <v>44</v>
      </c>
      <c r="K280" s="6" t="s">
        <v>45</v>
      </c>
      <c r="L280" s="6" t="n">
        <v>1</v>
      </c>
      <c r="M280" s="6" t="n">
        <v>10000</v>
      </c>
      <c r="N280" s="6" t="n">
        <v>-10000</v>
      </c>
      <c r="O280" s="6" t="n">
        <v>0</v>
      </c>
      <c r="P280" s="6" t="s">
        <v>1306</v>
      </c>
      <c r="Q280" s="6" t="s">
        <v>1307</v>
      </c>
      <c r="R280" s="5"/>
    </row>
    <row r="281" s="12" customFormat="true" ht="10" hidden="false" customHeight="false" outlineLevel="0" collapsed="false">
      <c r="A281" s="5" t="s">
        <v>1417</v>
      </c>
      <c r="B281" s="5" t="s">
        <v>1418</v>
      </c>
      <c r="C281" s="6" t="s">
        <v>1253</v>
      </c>
      <c r="D281" s="6" t="s">
        <v>1419</v>
      </c>
      <c r="E281" s="6" t="s">
        <v>1420</v>
      </c>
      <c r="F281" s="7" t="s">
        <v>1421</v>
      </c>
      <c r="G281" s="7" t="s">
        <v>1422</v>
      </c>
      <c r="H281" s="6" t="s">
        <v>1314</v>
      </c>
      <c r="I281" s="6" t="s">
        <v>1315</v>
      </c>
      <c r="J281" s="6" t="s">
        <v>44</v>
      </c>
      <c r="K281" s="6" t="s">
        <v>45</v>
      </c>
      <c r="L281" s="6" t="n">
        <v>1</v>
      </c>
      <c r="M281" s="6" t="n">
        <v>10000</v>
      </c>
      <c r="N281" s="6" t="n">
        <v>-10000</v>
      </c>
      <c r="O281" s="6" t="n">
        <v>0</v>
      </c>
      <c r="P281" s="6" t="s">
        <v>1316</v>
      </c>
      <c r="Q281" s="6" t="s">
        <v>1317</v>
      </c>
      <c r="R281" s="5"/>
    </row>
    <row r="282" s="12" customFormat="true" ht="10" hidden="false" customHeight="false" outlineLevel="0" collapsed="false">
      <c r="A282" s="5" t="s">
        <v>1423</v>
      </c>
      <c r="B282" s="5" t="s">
        <v>1424</v>
      </c>
      <c r="C282" s="6" t="s">
        <v>1253</v>
      </c>
      <c r="D282" s="6" t="s">
        <v>1320</v>
      </c>
      <c r="E282" s="6" t="s">
        <v>1425</v>
      </c>
      <c r="F282" s="7" t="s">
        <v>1426</v>
      </c>
      <c r="G282" s="7" t="s">
        <v>1427</v>
      </c>
      <c r="H282" s="6" t="n">
        <v>-16.55</v>
      </c>
      <c r="I282" s="6" t="s">
        <v>1324</v>
      </c>
      <c r="J282" s="6" t="s">
        <v>89</v>
      </c>
      <c r="K282" s="6" t="s">
        <v>45</v>
      </c>
      <c r="L282" s="6" t="n">
        <v>0</v>
      </c>
      <c r="M282" s="6" t="n">
        <v>10000</v>
      </c>
      <c r="N282" s="6" t="n">
        <v>0</v>
      </c>
      <c r="O282" s="6" t="n">
        <v>0</v>
      </c>
      <c r="P282" s="6" t="s">
        <v>1325</v>
      </c>
      <c r="Q282" s="6" t="s">
        <v>1326</v>
      </c>
      <c r="R282" s="5"/>
    </row>
    <row r="283" s="12" customFormat="true" ht="10" hidden="false" customHeight="false" outlineLevel="0" collapsed="false">
      <c r="A283" s="5" t="s">
        <v>1428</v>
      </c>
      <c r="B283" s="5" t="s">
        <v>1429</v>
      </c>
      <c r="C283" s="6" t="s">
        <v>1253</v>
      </c>
      <c r="D283" s="6" t="s">
        <v>1290</v>
      </c>
      <c r="E283" s="6" t="s">
        <v>1430</v>
      </c>
      <c r="F283" s="7" t="s">
        <v>1431</v>
      </c>
      <c r="G283" s="7" t="s">
        <v>1432</v>
      </c>
      <c r="H283" s="6" t="s">
        <v>1294</v>
      </c>
      <c r="I283" s="6" t="s">
        <v>1295</v>
      </c>
      <c r="J283" s="6" t="s">
        <v>89</v>
      </c>
      <c r="K283" s="6" t="s">
        <v>45</v>
      </c>
      <c r="L283" s="6" t="n">
        <v>0</v>
      </c>
      <c r="M283" s="6" t="n">
        <v>10000</v>
      </c>
      <c r="N283" s="6" t="n">
        <v>0</v>
      </c>
      <c r="O283" s="6" t="n">
        <v>0</v>
      </c>
      <c r="P283" s="6" t="s">
        <v>1296</v>
      </c>
      <c r="Q283" s="6" t="s">
        <v>1297</v>
      </c>
      <c r="R283" s="5"/>
    </row>
    <row r="284" s="12" customFormat="true" ht="10" hidden="false" customHeight="false" outlineLevel="0" collapsed="false">
      <c r="A284" s="5" t="s">
        <v>1433</v>
      </c>
      <c r="B284" s="5" t="s">
        <v>1434</v>
      </c>
      <c r="C284" s="6" t="s">
        <v>1253</v>
      </c>
      <c r="D284" s="6" t="s">
        <v>1300</v>
      </c>
      <c r="E284" s="6" t="s">
        <v>1435</v>
      </c>
      <c r="F284" s="7" t="s">
        <v>1436</v>
      </c>
      <c r="G284" s="7" t="s">
        <v>1437</v>
      </c>
      <c r="H284" s="6" t="s">
        <v>1304</v>
      </c>
      <c r="I284" s="6" t="s">
        <v>1305</v>
      </c>
      <c r="J284" s="6" t="s">
        <v>44</v>
      </c>
      <c r="K284" s="6" t="s">
        <v>45</v>
      </c>
      <c r="L284" s="6" t="n">
        <v>1</v>
      </c>
      <c r="M284" s="6" t="n">
        <v>10000</v>
      </c>
      <c r="N284" s="6" t="n">
        <v>-10000</v>
      </c>
      <c r="O284" s="6" t="n">
        <v>0</v>
      </c>
      <c r="P284" s="6" t="s">
        <v>1306</v>
      </c>
      <c r="Q284" s="6" t="s">
        <v>1307</v>
      </c>
      <c r="R284" s="5"/>
    </row>
    <row r="285" s="12" customFormat="true" ht="10" hidden="false" customHeight="false" outlineLevel="0" collapsed="false">
      <c r="A285" s="5" t="s">
        <v>1438</v>
      </c>
      <c r="B285" s="5" t="s">
        <v>1418</v>
      </c>
      <c r="C285" s="6" t="s">
        <v>1253</v>
      </c>
      <c r="D285" s="6" t="s">
        <v>1419</v>
      </c>
      <c r="E285" s="6" t="s">
        <v>1439</v>
      </c>
      <c r="F285" s="7" t="s">
        <v>1440</v>
      </c>
      <c r="G285" s="7" t="s">
        <v>1441</v>
      </c>
      <c r="H285" s="6" t="s">
        <v>1314</v>
      </c>
      <c r="I285" s="6" t="s">
        <v>1315</v>
      </c>
      <c r="J285" s="6" t="s">
        <v>44</v>
      </c>
      <c r="K285" s="6" t="s">
        <v>45</v>
      </c>
      <c r="L285" s="6" t="n">
        <v>1</v>
      </c>
      <c r="M285" s="6" t="n">
        <v>10000</v>
      </c>
      <c r="N285" s="6" t="n">
        <v>-10000</v>
      </c>
      <c r="O285" s="6" t="n">
        <v>0</v>
      </c>
      <c r="P285" s="6" t="s">
        <v>1316</v>
      </c>
      <c r="Q285" s="6" t="s">
        <v>1317</v>
      </c>
      <c r="R285" s="5"/>
    </row>
    <row r="286" customFormat="false" ht="10" hidden="false" customHeight="false" outlineLevel="0" collapsed="false">
      <c r="A286" s="5" t="s">
        <v>1442</v>
      </c>
      <c r="B286" s="5" t="s">
        <v>1443</v>
      </c>
      <c r="C286" s="6" t="s">
        <v>1253</v>
      </c>
      <c r="D286" s="6" t="s">
        <v>1320</v>
      </c>
      <c r="E286" s="6" t="s">
        <v>1444</v>
      </c>
      <c r="F286" s="7" t="s">
        <v>1445</v>
      </c>
      <c r="G286" s="7" t="s">
        <v>1446</v>
      </c>
      <c r="H286" s="6" t="n">
        <v>-16.55</v>
      </c>
      <c r="I286" s="6" t="s">
        <v>1324</v>
      </c>
      <c r="J286" s="6" t="s">
        <v>89</v>
      </c>
      <c r="K286" s="6" t="s">
        <v>45</v>
      </c>
      <c r="L286" s="6" t="n">
        <v>0</v>
      </c>
      <c r="M286" s="6" t="n">
        <v>10000</v>
      </c>
      <c r="N286" s="6" t="n">
        <v>0</v>
      </c>
      <c r="O286" s="6" t="n">
        <v>0</v>
      </c>
      <c r="P286" s="6" t="s">
        <v>1325</v>
      </c>
      <c r="Q286" s="6" t="s">
        <v>1326</v>
      </c>
    </row>
    <row r="287" customFormat="false" ht="10" hidden="false" customHeight="false" outlineLevel="0" collapsed="false">
      <c r="A287" s="5" t="s">
        <v>1447</v>
      </c>
      <c r="B287" s="5" t="s">
        <v>1448</v>
      </c>
      <c r="C287" s="6" t="s">
        <v>1253</v>
      </c>
      <c r="D287" s="6" t="s">
        <v>1449</v>
      </c>
      <c r="E287" s="6" t="s">
        <v>1450</v>
      </c>
      <c r="F287" s="7" t="s">
        <v>1451</v>
      </c>
      <c r="G287" s="7" t="s">
        <v>1452</v>
      </c>
      <c r="H287" s="6" t="n">
        <v>-319.526</v>
      </c>
      <c r="I287" s="6" t="n">
        <v>1.91316</v>
      </c>
      <c r="J287" s="6" t="s">
        <v>89</v>
      </c>
      <c r="K287" s="6" t="s">
        <v>45</v>
      </c>
      <c r="L287" s="6" t="n">
        <v>0</v>
      </c>
      <c r="M287" s="6" t="n">
        <v>10000</v>
      </c>
      <c r="N287" s="6" t="n">
        <v>0</v>
      </c>
      <c r="O287" s="6" t="n">
        <v>0</v>
      </c>
      <c r="P287" s="6" t="s">
        <v>1453</v>
      </c>
      <c r="Q287" s="6" t="s">
        <v>1454</v>
      </c>
    </row>
    <row r="288" customFormat="false" ht="10" hidden="false" customHeight="false" outlineLevel="0" collapsed="false">
      <c r="A288" s="5" t="s">
        <v>1455</v>
      </c>
      <c r="B288" s="5" t="s">
        <v>1456</v>
      </c>
      <c r="C288" s="6" t="s">
        <v>1253</v>
      </c>
      <c r="D288" s="6" t="s">
        <v>1457</v>
      </c>
      <c r="E288" s="6" t="s">
        <v>1458</v>
      </c>
      <c r="F288" s="7" t="s">
        <v>1459</v>
      </c>
      <c r="G288" s="7" t="s">
        <v>1460</v>
      </c>
      <c r="H288" s="6" t="n">
        <v>-3.76</v>
      </c>
      <c r="I288" s="6" t="n">
        <v>1.07969</v>
      </c>
      <c r="J288" s="6" t="s">
        <v>44</v>
      </c>
      <c r="K288" s="6" t="s">
        <v>45</v>
      </c>
      <c r="L288" s="6" t="n">
        <v>1</v>
      </c>
      <c r="M288" s="6" t="n">
        <v>10000</v>
      </c>
      <c r="N288" s="6" t="n">
        <v>-10000</v>
      </c>
      <c r="O288" s="6" t="n">
        <v>0</v>
      </c>
      <c r="P288" s="6" t="s">
        <v>1306</v>
      </c>
      <c r="Q288" s="6" t="s">
        <v>1307</v>
      </c>
    </row>
    <row r="289" customFormat="false" ht="10" hidden="false" customHeight="false" outlineLevel="0" collapsed="false">
      <c r="A289" s="5" t="s">
        <v>1461</v>
      </c>
      <c r="B289" s="5" t="s">
        <v>1462</v>
      </c>
      <c r="C289" s="6" t="s">
        <v>1253</v>
      </c>
      <c r="D289" s="6" t="s">
        <v>1463</v>
      </c>
      <c r="E289" s="6" t="s">
        <v>1464</v>
      </c>
      <c r="F289" s="7" t="s">
        <v>1465</v>
      </c>
      <c r="G289" s="7" t="s">
        <v>1466</v>
      </c>
      <c r="H289" s="6" t="n">
        <v>2.163</v>
      </c>
      <c r="I289" s="6" t="n">
        <v>0.767366</v>
      </c>
      <c r="J289" s="6" t="s">
        <v>44</v>
      </c>
      <c r="K289" s="6" t="s">
        <v>45</v>
      </c>
      <c r="L289" s="6" t="n">
        <v>1</v>
      </c>
      <c r="M289" s="6" t="n">
        <v>10000</v>
      </c>
      <c r="N289" s="6" t="n">
        <v>-10000</v>
      </c>
      <c r="O289" s="6" t="n">
        <v>0</v>
      </c>
      <c r="P289" s="6" t="s">
        <v>1316</v>
      </c>
      <c r="Q289" s="6" t="s">
        <v>1317</v>
      </c>
    </row>
    <row r="290" customFormat="false" ht="10" hidden="false" customHeight="false" outlineLevel="0" collapsed="false">
      <c r="A290" s="5" t="s">
        <v>1467</v>
      </c>
      <c r="B290" s="5" t="s">
        <v>1468</v>
      </c>
      <c r="C290" s="6" t="s">
        <v>1253</v>
      </c>
      <c r="D290" s="6" t="s">
        <v>1469</v>
      </c>
      <c r="E290" s="6" t="s">
        <v>1470</v>
      </c>
      <c r="F290" s="7" t="s">
        <v>1471</v>
      </c>
      <c r="G290" s="7" t="s">
        <v>1472</v>
      </c>
      <c r="H290" s="6" t="n">
        <v>-16.55</v>
      </c>
      <c r="I290" s="6" t="n">
        <v>1.19027</v>
      </c>
      <c r="J290" s="6" t="s">
        <v>89</v>
      </c>
      <c r="K290" s="6" t="s">
        <v>45</v>
      </c>
      <c r="L290" s="6" t="n">
        <v>0</v>
      </c>
      <c r="M290" s="6" t="n">
        <v>10000</v>
      </c>
      <c r="N290" s="6" t="n">
        <v>0</v>
      </c>
      <c r="O290" s="6" t="n">
        <v>0</v>
      </c>
      <c r="P290" s="6" t="s">
        <v>1325</v>
      </c>
      <c r="Q290" s="6" t="s">
        <v>1326</v>
      </c>
    </row>
    <row r="291" customFormat="false" ht="10" hidden="false" customHeight="false" outlineLevel="0" collapsed="false">
      <c r="A291" s="5" t="s">
        <v>1473</v>
      </c>
      <c r="B291" s="5" t="s">
        <v>1474</v>
      </c>
      <c r="C291" s="6" t="s">
        <v>1253</v>
      </c>
      <c r="D291" s="6" t="s">
        <v>1475</v>
      </c>
      <c r="E291" s="6" t="s">
        <v>1476</v>
      </c>
      <c r="F291" s="7" t="s">
        <v>1477</v>
      </c>
      <c r="G291" s="7" t="s">
        <v>1478</v>
      </c>
      <c r="H291" s="6" t="n">
        <v>-5.757</v>
      </c>
      <c r="I291" s="6" t="n">
        <v>1.20727</v>
      </c>
      <c r="J291" s="6" t="s">
        <v>89</v>
      </c>
      <c r="K291" s="6" t="s">
        <v>45</v>
      </c>
      <c r="L291" s="6" t="n">
        <v>0</v>
      </c>
      <c r="M291" s="6" t="n">
        <v>10000</v>
      </c>
      <c r="N291" s="6" t="n">
        <v>0</v>
      </c>
      <c r="O291" s="6" t="n">
        <v>0</v>
      </c>
      <c r="P291" s="6" t="s">
        <v>484</v>
      </c>
      <c r="Q291" s="6" t="s">
        <v>484</v>
      </c>
    </row>
    <row r="293" s="12" customFormat="true" ht="10" hidden="false" customHeight="false" outlineLevel="0" collapsed="false">
      <c r="A293" s="9" t="s">
        <v>1479</v>
      </c>
      <c r="B293" s="5"/>
      <c r="C293" s="6"/>
      <c r="D293" s="6"/>
      <c r="E293" s="6"/>
      <c r="F293" s="7"/>
      <c r="G293" s="7"/>
      <c r="H293" s="6"/>
      <c r="I293" s="6"/>
      <c r="J293" s="6"/>
      <c r="K293" s="6"/>
      <c r="L293" s="6"/>
      <c r="M293" s="6"/>
      <c r="N293" s="6"/>
      <c r="O293" s="6"/>
      <c r="P293" s="6"/>
      <c r="Q293" s="6"/>
      <c r="R293" s="5"/>
    </row>
    <row r="294" s="12" customFormat="true" ht="10" hidden="false" customHeight="false" outlineLevel="0" collapsed="false">
      <c r="A294" s="5" t="s">
        <v>1480</v>
      </c>
      <c r="B294" s="5" t="s">
        <v>1481</v>
      </c>
      <c r="C294" s="6" t="s">
        <v>1482</v>
      </c>
      <c r="D294" s="6" t="s">
        <v>184</v>
      </c>
      <c r="E294" s="6" t="s">
        <v>1483</v>
      </c>
      <c r="F294" s="7" t="s">
        <v>1484</v>
      </c>
      <c r="G294" s="7" t="s">
        <v>1485</v>
      </c>
      <c r="H294" s="6" t="s">
        <v>1486</v>
      </c>
      <c r="I294" s="6" t="s">
        <v>1487</v>
      </c>
      <c r="J294" s="6" t="s">
        <v>89</v>
      </c>
      <c r="K294" s="6" t="s">
        <v>45</v>
      </c>
      <c r="L294" s="6" t="n">
        <v>0</v>
      </c>
      <c r="M294" s="6" t="n">
        <v>10000</v>
      </c>
      <c r="N294" s="6" t="n">
        <v>0</v>
      </c>
      <c r="O294" s="6" t="n">
        <v>0</v>
      </c>
      <c r="P294" s="6" t="s">
        <v>1488</v>
      </c>
      <c r="Q294" s="6" t="s">
        <v>1489</v>
      </c>
      <c r="R294" s="5"/>
    </row>
    <row r="295" s="12" customFormat="true" ht="10" hidden="false" customHeight="false" outlineLevel="0" collapsed="false">
      <c r="A295" s="5" t="s">
        <v>1490</v>
      </c>
      <c r="B295" s="5" t="s">
        <v>1491</v>
      </c>
      <c r="C295" s="6" t="s">
        <v>1482</v>
      </c>
      <c r="D295" s="6" t="s">
        <v>676</v>
      </c>
      <c r="E295" s="6" t="s">
        <v>1492</v>
      </c>
      <c r="F295" s="7" t="s">
        <v>1493</v>
      </c>
      <c r="G295" s="7" t="s">
        <v>1494</v>
      </c>
      <c r="H295" s="6" t="s">
        <v>350</v>
      </c>
      <c r="I295" s="6" t="s">
        <v>351</v>
      </c>
      <c r="J295" s="6" t="s">
        <v>44</v>
      </c>
      <c r="K295" s="6" t="s">
        <v>45</v>
      </c>
      <c r="L295" s="6" t="n">
        <v>1</v>
      </c>
      <c r="M295" s="6" t="n">
        <v>10000</v>
      </c>
      <c r="N295" s="6" t="n">
        <v>-10000</v>
      </c>
      <c r="O295" s="6" t="n">
        <v>0</v>
      </c>
      <c r="P295" s="6" t="s">
        <v>1286</v>
      </c>
      <c r="Q295" s="6" t="s">
        <v>1287</v>
      </c>
      <c r="R295" s="5"/>
    </row>
    <row r="296" s="12" customFormat="true" ht="10" hidden="false" customHeight="false" outlineLevel="0" collapsed="false">
      <c r="A296" s="5" t="s">
        <v>1495</v>
      </c>
      <c r="B296" s="5" t="s">
        <v>1496</v>
      </c>
      <c r="C296" s="6" t="s">
        <v>1482</v>
      </c>
      <c r="D296" s="6" t="s">
        <v>1497</v>
      </c>
      <c r="E296" s="6" t="s">
        <v>1498</v>
      </c>
      <c r="F296" s="7" t="s">
        <v>1499</v>
      </c>
      <c r="G296" s="7" t="s">
        <v>1500</v>
      </c>
      <c r="H296" s="6" t="n">
        <v>12</v>
      </c>
      <c r="I296" s="6" t="n">
        <v>1.84286</v>
      </c>
      <c r="J296" s="6" t="s">
        <v>44</v>
      </c>
      <c r="K296" s="6" t="s">
        <v>45</v>
      </c>
      <c r="L296" s="6" t="n">
        <v>0</v>
      </c>
      <c r="M296" s="6" t="n">
        <v>10000</v>
      </c>
      <c r="N296" s="6" t="n">
        <v>0</v>
      </c>
      <c r="O296" s="6" t="n">
        <v>0</v>
      </c>
      <c r="P296" s="6" t="s">
        <v>1501</v>
      </c>
      <c r="Q296" s="6" t="s">
        <v>1502</v>
      </c>
      <c r="R296" s="5"/>
    </row>
    <row r="297" s="12" customFormat="true" ht="10" hidden="false" customHeight="false" outlineLevel="0" collapsed="false">
      <c r="A297" s="5" t="s">
        <v>1503</v>
      </c>
      <c r="B297" s="5" t="s">
        <v>1504</v>
      </c>
      <c r="C297" s="6" t="s">
        <v>1482</v>
      </c>
      <c r="D297" s="6" t="s">
        <v>1505</v>
      </c>
      <c r="E297" s="6" t="s">
        <v>1506</v>
      </c>
      <c r="F297" s="7" t="s">
        <v>1507</v>
      </c>
      <c r="G297" s="7" t="s">
        <v>1508</v>
      </c>
      <c r="H297" s="6" t="s">
        <v>1314</v>
      </c>
      <c r="I297" s="6" t="s">
        <v>1315</v>
      </c>
      <c r="J297" s="6" t="s">
        <v>44</v>
      </c>
      <c r="K297" s="6" t="s">
        <v>45</v>
      </c>
      <c r="L297" s="6" t="n">
        <v>1</v>
      </c>
      <c r="M297" s="6" t="n">
        <v>10000</v>
      </c>
      <c r="N297" s="6" t="n">
        <v>-10000</v>
      </c>
      <c r="O297" s="6" t="n">
        <v>0</v>
      </c>
      <c r="P297" s="6" t="s">
        <v>1509</v>
      </c>
      <c r="Q297" s="6" t="s">
        <v>1510</v>
      </c>
      <c r="R297" s="5"/>
    </row>
    <row r="298" s="12" customFormat="true" ht="10" hidden="false" customHeight="false" outlineLevel="0" collapsed="false">
      <c r="A298" s="5" t="s">
        <v>1511</v>
      </c>
      <c r="B298" s="5" t="s">
        <v>1512</v>
      </c>
      <c r="C298" s="6" t="s">
        <v>1482</v>
      </c>
      <c r="D298" s="6" t="s">
        <v>1513</v>
      </c>
      <c r="E298" s="6" t="s">
        <v>1514</v>
      </c>
      <c r="F298" s="7" t="s">
        <v>1515</v>
      </c>
      <c r="G298" s="7" t="s">
        <v>1516</v>
      </c>
      <c r="H298" s="6" t="s">
        <v>1304</v>
      </c>
      <c r="I298" s="6" t="s">
        <v>1305</v>
      </c>
      <c r="J298" s="6" t="s">
        <v>44</v>
      </c>
      <c r="K298" s="6" t="s">
        <v>45</v>
      </c>
      <c r="L298" s="6" t="n">
        <v>1</v>
      </c>
      <c r="M298" s="6" t="n">
        <v>10000</v>
      </c>
      <c r="N298" s="6" t="n">
        <v>-10000</v>
      </c>
      <c r="O298" s="6" t="n">
        <v>0</v>
      </c>
      <c r="P298" s="6" t="s">
        <v>1509</v>
      </c>
      <c r="Q298" s="6" t="s">
        <v>1510</v>
      </c>
      <c r="R298" s="5"/>
    </row>
    <row r="299" customFormat="false" ht="10" hidden="false" customHeight="false" outlineLevel="0" collapsed="false">
      <c r="A299" s="5" t="s">
        <v>1517</v>
      </c>
      <c r="B299" s="5" t="s">
        <v>1518</v>
      </c>
      <c r="C299" s="6" t="s">
        <v>1482</v>
      </c>
      <c r="D299" s="6" t="s">
        <v>1519</v>
      </c>
      <c r="E299" s="6" t="s">
        <v>1520</v>
      </c>
      <c r="F299" s="7" t="s">
        <v>1521</v>
      </c>
      <c r="G299" s="7" t="s">
        <v>1522</v>
      </c>
      <c r="H299" s="6" t="s">
        <v>710</v>
      </c>
      <c r="I299" s="6" t="s">
        <v>711</v>
      </c>
      <c r="J299" s="6" t="s">
        <v>44</v>
      </c>
      <c r="K299" s="6" t="s">
        <v>45</v>
      </c>
      <c r="L299" s="6" t="n">
        <v>1</v>
      </c>
      <c r="M299" s="6" t="n">
        <v>10000</v>
      </c>
      <c r="N299" s="6" t="n">
        <v>-10000</v>
      </c>
      <c r="O299" s="6" t="n">
        <v>0</v>
      </c>
      <c r="P299" s="6" t="s">
        <v>1523</v>
      </c>
      <c r="Q299" s="6" t="s">
        <v>1524</v>
      </c>
    </row>
    <row r="300" s="12" customFormat="true" ht="10" hidden="false" customHeight="false" outlineLevel="0" collapsed="false">
      <c r="A300" s="5" t="s">
        <v>1525</v>
      </c>
      <c r="B300" s="18" t="s">
        <v>1526</v>
      </c>
      <c r="C300" s="6" t="s">
        <v>1482</v>
      </c>
      <c r="D300" s="6" t="s">
        <v>1497</v>
      </c>
      <c r="E300" s="6" t="s">
        <v>1527</v>
      </c>
      <c r="F300" s="7" t="s">
        <v>1528</v>
      </c>
      <c r="G300" s="7" t="s">
        <v>1529</v>
      </c>
      <c r="H300" s="6" t="n">
        <v>12</v>
      </c>
      <c r="I300" s="6" t="n">
        <v>1.84286</v>
      </c>
      <c r="J300" s="6" t="s">
        <v>44</v>
      </c>
      <c r="K300" s="6" t="s">
        <v>45</v>
      </c>
      <c r="L300" s="6" t="n">
        <v>0</v>
      </c>
      <c r="M300" s="6" t="n">
        <v>10000</v>
      </c>
      <c r="N300" s="6" t="n">
        <v>0</v>
      </c>
      <c r="O300" s="6" t="n">
        <v>0</v>
      </c>
      <c r="P300" s="6" t="s">
        <v>1501</v>
      </c>
      <c r="Q300" s="6" t="s">
        <v>1502</v>
      </c>
      <c r="R300" s="5"/>
    </row>
    <row r="301" s="12" customFormat="true" ht="10" hidden="false" customHeight="false" outlineLevel="0" collapsed="false">
      <c r="A301" s="5" t="s">
        <v>1530</v>
      </c>
      <c r="B301" s="5" t="s">
        <v>1531</v>
      </c>
      <c r="C301" s="6" t="s">
        <v>1482</v>
      </c>
      <c r="D301" s="6" t="s">
        <v>1505</v>
      </c>
      <c r="E301" s="6" t="s">
        <v>1532</v>
      </c>
      <c r="F301" s="7" t="s">
        <v>1533</v>
      </c>
      <c r="G301" s="7" t="s">
        <v>1534</v>
      </c>
      <c r="H301" s="6" t="s">
        <v>1314</v>
      </c>
      <c r="I301" s="6" t="s">
        <v>1315</v>
      </c>
      <c r="J301" s="6" t="s">
        <v>44</v>
      </c>
      <c r="K301" s="6" t="s">
        <v>45</v>
      </c>
      <c r="L301" s="6" t="n">
        <v>1</v>
      </c>
      <c r="M301" s="6" t="n">
        <v>10000</v>
      </c>
      <c r="N301" s="6" t="n">
        <v>-10000</v>
      </c>
      <c r="O301" s="6" t="n">
        <v>0</v>
      </c>
      <c r="P301" s="6" t="s">
        <v>1509</v>
      </c>
      <c r="Q301" s="6" t="s">
        <v>1510</v>
      </c>
      <c r="R301" s="5"/>
    </row>
    <row r="302" s="12" customFormat="true" ht="10" hidden="false" customHeight="false" outlineLevel="0" collapsed="false">
      <c r="A302" s="5" t="s">
        <v>1535</v>
      </c>
      <c r="B302" s="5" t="s">
        <v>1536</v>
      </c>
      <c r="C302" s="6" t="s">
        <v>1482</v>
      </c>
      <c r="D302" s="6" t="s">
        <v>1513</v>
      </c>
      <c r="E302" s="6" t="s">
        <v>1537</v>
      </c>
      <c r="F302" s="7" t="s">
        <v>1538</v>
      </c>
      <c r="G302" s="7" t="s">
        <v>1539</v>
      </c>
      <c r="H302" s="6" t="s">
        <v>1304</v>
      </c>
      <c r="I302" s="6" t="s">
        <v>1305</v>
      </c>
      <c r="J302" s="6" t="s">
        <v>44</v>
      </c>
      <c r="K302" s="6" t="s">
        <v>45</v>
      </c>
      <c r="L302" s="6" t="n">
        <v>1</v>
      </c>
      <c r="M302" s="6" t="n">
        <v>10000</v>
      </c>
      <c r="N302" s="6" t="n">
        <v>-10000</v>
      </c>
      <c r="O302" s="6" t="n">
        <v>0</v>
      </c>
      <c r="P302" s="6" t="s">
        <v>1509</v>
      </c>
      <c r="Q302" s="6" t="s">
        <v>1510</v>
      </c>
      <c r="R302" s="5"/>
    </row>
    <row r="303" customFormat="false" ht="10" hidden="false" customHeight="false" outlineLevel="0" collapsed="false">
      <c r="A303" s="5" t="s">
        <v>1540</v>
      </c>
      <c r="B303" s="5" t="s">
        <v>1541</v>
      </c>
      <c r="C303" s="6" t="s">
        <v>1482</v>
      </c>
      <c r="D303" s="6" t="s">
        <v>176</v>
      </c>
      <c r="E303" s="6" t="s">
        <v>1542</v>
      </c>
      <c r="F303" s="7" t="s">
        <v>1543</v>
      </c>
      <c r="G303" s="7" t="s">
        <v>1544</v>
      </c>
      <c r="H303" s="6" t="s">
        <v>710</v>
      </c>
      <c r="I303" s="6" t="s">
        <v>711</v>
      </c>
      <c r="J303" s="6" t="s">
        <v>44</v>
      </c>
      <c r="K303" s="6" t="s">
        <v>45</v>
      </c>
      <c r="L303" s="6" t="n">
        <v>1</v>
      </c>
      <c r="M303" s="6" t="n">
        <v>10000</v>
      </c>
      <c r="N303" s="6" t="n">
        <v>-10000</v>
      </c>
      <c r="O303" s="6" t="n">
        <v>0</v>
      </c>
      <c r="P303" s="6" t="s">
        <v>1523</v>
      </c>
      <c r="Q303" s="6" t="s">
        <v>1524</v>
      </c>
    </row>
    <row r="304" s="12" customFormat="true" ht="10" hidden="false" customHeight="false" outlineLevel="0" collapsed="false">
      <c r="A304" s="5" t="s">
        <v>1545</v>
      </c>
      <c r="B304" s="5" t="s">
        <v>1546</v>
      </c>
      <c r="C304" s="6" t="s">
        <v>1482</v>
      </c>
      <c r="D304" s="6" t="s">
        <v>1497</v>
      </c>
      <c r="E304" s="6" t="s">
        <v>1547</v>
      </c>
      <c r="F304" s="7" t="s">
        <v>1548</v>
      </c>
      <c r="G304" s="7" t="s">
        <v>1549</v>
      </c>
      <c r="H304" s="6" t="n">
        <v>12</v>
      </c>
      <c r="I304" s="6" t="n">
        <v>1.84286</v>
      </c>
      <c r="J304" s="6" t="s">
        <v>44</v>
      </c>
      <c r="K304" s="6" t="s">
        <v>45</v>
      </c>
      <c r="L304" s="6" t="n">
        <v>0</v>
      </c>
      <c r="M304" s="6" t="n">
        <v>10000</v>
      </c>
      <c r="N304" s="6" t="n">
        <v>0</v>
      </c>
      <c r="O304" s="6" t="n">
        <v>0</v>
      </c>
      <c r="P304" s="6" t="s">
        <v>1501</v>
      </c>
      <c r="Q304" s="6" t="s">
        <v>1502</v>
      </c>
      <c r="R304" s="5"/>
    </row>
    <row r="305" s="12" customFormat="true" ht="10" hidden="false" customHeight="false" outlineLevel="0" collapsed="false">
      <c r="A305" s="5" t="s">
        <v>1550</v>
      </c>
      <c r="B305" s="5" t="s">
        <v>1551</v>
      </c>
      <c r="C305" s="6" t="s">
        <v>1482</v>
      </c>
      <c r="D305" s="6" t="s">
        <v>1505</v>
      </c>
      <c r="E305" s="6" t="s">
        <v>1552</v>
      </c>
      <c r="F305" s="7" t="s">
        <v>1553</v>
      </c>
      <c r="G305" s="7" t="s">
        <v>1554</v>
      </c>
      <c r="H305" s="6" t="s">
        <v>1314</v>
      </c>
      <c r="I305" s="6" t="s">
        <v>1315</v>
      </c>
      <c r="J305" s="6" t="s">
        <v>44</v>
      </c>
      <c r="K305" s="6" t="s">
        <v>45</v>
      </c>
      <c r="L305" s="6" t="n">
        <v>1</v>
      </c>
      <c r="M305" s="6" t="n">
        <v>10000</v>
      </c>
      <c r="N305" s="6" t="n">
        <v>-10000</v>
      </c>
      <c r="O305" s="6" t="n">
        <v>0</v>
      </c>
      <c r="P305" s="6" t="s">
        <v>1509</v>
      </c>
      <c r="Q305" s="6" t="s">
        <v>1510</v>
      </c>
      <c r="R305" s="5"/>
    </row>
    <row r="306" s="12" customFormat="true" ht="10" hidden="false" customHeight="false" outlineLevel="0" collapsed="false">
      <c r="A306" s="5" t="s">
        <v>1555</v>
      </c>
      <c r="B306" s="5" t="s">
        <v>1556</v>
      </c>
      <c r="C306" s="6" t="s">
        <v>1482</v>
      </c>
      <c r="D306" s="6" t="s">
        <v>1513</v>
      </c>
      <c r="E306" s="6" t="s">
        <v>1557</v>
      </c>
      <c r="F306" s="7" t="s">
        <v>1558</v>
      </c>
      <c r="G306" s="7" t="s">
        <v>1559</v>
      </c>
      <c r="H306" s="6" t="s">
        <v>1304</v>
      </c>
      <c r="I306" s="6" t="s">
        <v>1305</v>
      </c>
      <c r="J306" s="6" t="s">
        <v>44</v>
      </c>
      <c r="K306" s="6" t="s">
        <v>45</v>
      </c>
      <c r="L306" s="6" t="n">
        <v>1</v>
      </c>
      <c r="M306" s="6" t="n">
        <v>10000</v>
      </c>
      <c r="N306" s="6" t="n">
        <v>-10000</v>
      </c>
      <c r="O306" s="6" t="n">
        <v>0</v>
      </c>
      <c r="P306" s="6" t="s">
        <v>1509</v>
      </c>
      <c r="Q306" s="6" t="s">
        <v>1510</v>
      </c>
      <c r="R306" s="5"/>
    </row>
    <row r="307" customFormat="false" ht="10" hidden="false" customHeight="false" outlineLevel="0" collapsed="false">
      <c r="A307" s="5" t="s">
        <v>1560</v>
      </c>
      <c r="B307" s="5" t="s">
        <v>1561</v>
      </c>
      <c r="C307" s="6" t="s">
        <v>1482</v>
      </c>
      <c r="D307" s="6" t="s">
        <v>176</v>
      </c>
      <c r="E307" s="6" t="s">
        <v>1562</v>
      </c>
      <c r="F307" s="7" t="s">
        <v>1563</v>
      </c>
      <c r="G307" s="7" t="s">
        <v>1564</v>
      </c>
      <c r="H307" s="6" t="s">
        <v>710</v>
      </c>
      <c r="I307" s="6" t="s">
        <v>711</v>
      </c>
      <c r="J307" s="6" t="s">
        <v>44</v>
      </c>
      <c r="K307" s="6" t="s">
        <v>45</v>
      </c>
      <c r="L307" s="6" t="n">
        <v>1</v>
      </c>
      <c r="M307" s="6" t="n">
        <v>10000</v>
      </c>
      <c r="N307" s="6" t="n">
        <v>-10000</v>
      </c>
      <c r="O307" s="6" t="n">
        <v>0</v>
      </c>
      <c r="P307" s="6" t="s">
        <v>1523</v>
      </c>
      <c r="Q307" s="6" t="s">
        <v>1524</v>
      </c>
    </row>
    <row r="308" s="12" customFormat="true" ht="10" hidden="false" customHeight="false" outlineLevel="0" collapsed="false">
      <c r="A308" s="5" t="s">
        <v>1565</v>
      </c>
      <c r="B308" s="5" t="s">
        <v>1566</v>
      </c>
      <c r="C308" s="6" t="s">
        <v>1482</v>
      </c>
      <c r="D308" s="6" t="s">
        <v>1497</v>
      </c>
      <c r="E308" s="6" t="s">
        <v>1567</v>
      </c>
      <c r="F308" s="7" t="s">
        <v>1568</v>
      </c>
      <c r="G308" s="7" t="s">
        <v>1569</v>
      </c>
      <c r="H308" s="6" t="n">
        <v>12</v>
      </c>
      <c r="I308" s="6" t="n">
        <v>1.84286</v>
      </c>
      <c r="J308" s="6" t="s">
        <v>44</v>
      </c>
      <c r="K308" s="6" t="s">
        <v>45</v>
      </c>
      <c r="L308" s="6" t="n">
        <v>0</v>
      </c>
      <c r="M308" s="6" t="n">
        <v>10000</v>
      </c>
      <c r="N308" s="6" t="n">
        <v>0</v>
      </c>
      <c r="O308" s="6" t="n">
        <v>0</v>
      </c>
      <c r="P308" s="6" t="s">
        <v>1501</v>
      </c>
      <c r="Q308" s="6" t="s">
        <v>1502</v>
      </c>
      <c r="R308" s="5"/>
    </row>
    <row r="309" s="12" customFormat="true" ht="10" hidden="false" customHeight="false" outlineLevel="0" collapsed="false">
      <c r="A309" s="5" t="s">
        <v>1570</v>
      </c>
      <c r="B309" s="5" t="s">
        <v>1571</v>
      </c>
      <c r="C309" s="6" t="s">
        <v>1482</v>
      </c>
      <c r="D309" s="6" t="s">
        <v>1505</v>
      </c>
      <c r="E309" s="6" t="s">
        <v>1572</v>
      </c>
      <c r="F309" s="7" t="s">
        <v>1573</v>
      </c>
      <c r="G309" s="7" t="s">
        <v>1574</v>
      </c>
      <c r="H309" s="6" t="s">
        <v>1314</v>
      </c>
      <c r="I309" s="6" t="s">
        <v>1315</v>
      </c>
      <c r="J309" s="6" t="s">
        <v>44</v>
      </c>
      <c r="K309" s="6" t="s">
        <v>45</v>
      </c>
      <c r="L309" s="6" t="n">
        <v>1</v>
      </c>
      <c r="M309" s="6" t="n">
        <v>10000</v>
      </c>
      <c r="N309" s="6" t="n">
        <v>-10000</v>
      </c>
      <c r="O309" s="6" t="n">
        <v>0</v>
      </c>
      <c r="P309" s="6" t="s">
        <v>1509</v>
      </c>
      <c r="Q309" s="6" t="s">
        <v>1510</v>
      </c>
      <c r="R309" s="5"/>
    </row>
    <row r="310" s="12" customFormat="true" ht="10" hidden="false" customHeight="false" outlineLevel="0" collapsed="false">
      <c r="A310" s="5" t="s">
        <v>1575</v>
      </c>
      <c r="B310" s="5" t="s">
        <v>1576</v>
      </c>
      <c r="C310" s="6" t="s">
        <v>1482</v>
      </c>
      <c r="D310" s="6" t="s">
        <v>1513</v>
      </c>
      <c r="E310" s="6" t="s">
        <v>1577</v>
      </c>
      <c r="F310" s="7" t="s">
        <v>1578</v>
      </c>
      <c r="G310" s="7" t="s">
        <v>1579</v>
      </c>
      <c r="H310" s="6" t="s">
        <v>1304</v>
      </c>
      <c r="I310" s="6" t="s">
        <v>1305</v>
      </c>
      <c r="J310" s="6" t="s">
        <v>44</v>
      </c>
      <c r="K310" s="6" t="s">
        <v>45</v>
      </c>
      <c r="L310" s="6" t="n">
        <v>1</v>
      </c>
      <c r="M310" s="6" t="n">
        <v>10000</v>
      </c>
      <c r="N310" s="6" t="n">
        <v>-10000</v>
      </c>
      <c r="O310" s="6" t="n">
        <v>0</v>
      </c>
      <c r="P310" s="6" t="s">
        <v>1509</v>
      </c>
      <c r="Q310" s="6" t="s">
        <v>1510</v>
      </c>
      <c r="R310" s="5"/>
    </row>
    <row r="311" customFormat="false" ht="10" hidden="false" customHeight="false" outlineLevel="0" collapsed="false">
      <c r="A311" s="5" t="s">
        <v>1580</v>
      </c>
      <c r="B311" s="5" t="s">
        <v>1581</v>
      </c>
      <c r="C311" s="6" t="s">
        <v>1482</v>
      </c>
      <c r="D311" s="6" t="s">
        <v>176</v>
      </c>
      <c r="E311" s="6" t="s">
        <v>1582</v>
      </c>
      <c r="F311" s="7" t="s">
        <v>1583</v>
      </c>
      <c r="G311" s="7" t="s">
        <v>1584</v>
      </c>
      <c r="H311" s="6" t="s">
        <v>710</v>
      </c>
      <c r="I311" s="6" t="s">
        <v>711</v>
      </c>
      <c r="J311" s="6" t="s">
        <v>44</v>
      </c>
      <c r="K311" s="6" t="s">
        <v>45</v>
      </c>
      <c r="L311" s="6" t="n">
        <v>1</v>
      </c>
      <c r="M311" s="6" t="n">
        <v>10000</v>
      </c>
      <c r="N311" s="6" t="n">
        <v>-10000</v>
      </c>
      <c r="O311" s="6" t="n">
        <v>0</v>
      </c>
      <c r="P311" s="6" t="s">
        <v>1523</v>
      </c>
      <c r="Q311" s="6" t="s">
        <v>1524</v>
      </c>
    </row>
    <row r="312" s="12" customFormat="true" ht="10" hidden="false" customHeight="false" outlineLevel="0" collapsed="false">
      <c r="A312" s="5" t="s">
        <v>1585</v>
      </c>
      <c r="B312" s="5" t="s">
        <v>1586</v>
      </c>
      <c r="C312" s="6" t="s">
        <v>1482</v>
      </c>
      <c r="D312" s="6" t="s">
        <v>1497</v>
      </c>
      <c r="E312" s="6" t="s">
        <v>1587</v>
      </c>
      <c r="F312" s="7" t="s">
        <v>1588</v>
      </c>
      <c r="G312" s="7" t="s">
        <v>1589</v>
      </c>
      <c r="H312" s="6" t="n">
        <v>12</v>
      </c>
      <c r="I312" s="6" t="n">
        <v>1.84286</v>
      </c>
      <c r="J312" s="6" t="s">
        <v>44</v>
      </c>
      <c r="K312" s="6" t="s">
        <v>45</v>
      </c>
      <c r="L312" s="6" t="n">
        <v>1</v>
      </c>
      <c r="M312" s="6" t="n">
        <v>10000</v>
      </c>
      <c r="N312" s="6" t="n">
        <v>-10000</v>
      </c>
      <c r="O312" s="6" t="n">
        <v>0</v>
      </c>
      <c r="P312" s="6" t="s">
        <v>1501</v>
      </c>
      <c r="Q312" s="6" t="s">
        <v>1502</v>
      </c>
      <c r="R312" s="5"/>
    </row>
    <row r="313" s="12" customFormat="true" ht="10" hidden="false" customHeight="false" outlineLevel="0" collapsed="false">
      <c r="A313" s="5" t="s">
        <v>1590</v>
      </c>
      <c r="B313" s="5" t="s">
        <v>1591</v>
      </c>
      <c r="C313" s="6" t="s">
        <v>1482</v>
      </c>
      <c r="D313" s="6" t="s">
        <v>1505</v>
      </c>
      <c r="E313" s="6" t="s">
        <v>1592</v>
      </c>
      <c r="F313" s="7" t="s">
        <v>1593</v>
      </c>
      <c r="G313" s="7" t="s">
        <v>1594</v>
      </c>
      <c r="H313" s="6" t="s">
        <v>1314</v>
      </c>
      <c r="I313" s="6" t="s">
        <v>1315</v>
      </c>
      <c r="J313" s="6" t="s">
        <v>44</v>
      </c>
      <c r="K313" s="6" t="s">
        <v>45</v>
      </c>
      <c r="L313" s="6" t="n">
        <v>1</v>
      </c>
      <c r="M313" s="6" t="n">
        <v>10000</v>
      </c>
      <c r="N313" s="6" t="n">
        <v>-10000</v>
      </c>
      <c r="O313" s="6" t="n">
        <v>0</v>
      </c>
      <c r="P313" s="6" t="s">
        <v>1509</v>
      </c>
      <c r="Q313" s="6" t="s">
        <v>1510</v>
      </c>
      <c r="R313" s="5"/>
    </row>
    <row r="314" s="12" customFormat="true" ht="10" hidden="false" customHeight="false" outlineLevel="0" collapsed="false">
      <c r="A314" s="5" t="s">
        <v>1595</v>
      </c>
      <c r="B314" s="5" t="s">
        <v>1596</v>
      </c>
      <c r="C314" s="6" t="s">
        <v>1482</v>
      </c>
      <c r="D314" s="6" t="s">
        <v>1513</v>
      </c>
      <c r="E314" s="6" t="s">
        <v>1597</v>
      </c>
      <c r="F314" s="7" t="s">
        <v>1598</v>
      </c>
      <c r="G314" s="7" t="s">
        <v>1599</v>
      </c>
      <c r="H314" s="6" t="s">
        <v>1304</v>
      </c>
      <c r="I314" s="6" t="s">
        <v>1305</v>
      </c>
      <c r="J314" s="6" t="s">
        <v>44</v>
      </c>
      <c r="K314" s="6" t="s">
        <v>45</v>
      </c>
      <c r="L314" s="6" t="n">
        <v>1</v>
      </c>
      <c r="M314" s="6" t="n">
        <v>10000</v>
      </c>
      <c r="N314" s="6" t="n">
        <v>-10000</v>
      </c>
      <c r="O314" s="6" t="n">
        <v>0</v>
      </c>
      <c r="P314" s="6" t="s">
        <v>1509</v>
      </c>
      <c r="Q314" s="6" t="s">
        <v>1510</v>
      </c>
      <c r="R314" s="5"/>
    </row>
    <row r="315" customFormat="false" ht="10" hidden="false" customHeight="false" outlineLevel="0" collapsed="false">
      <c r="A315" s="5" t="s">
        <v>1600</v>
      </c>
      <c r="B315" s="5" t="s">
        <v>1601</v>
      </c>
      <c r="C315" s="6" t="s">
        <v>1482</v>
      </c>
      <c r="D315" s="6" t="s">
        <v>176</v>
      </c>
      <c r="E315" s="6" t="s">
        <v>1602</v>
      </c>
      <c r="F315" s="7" t="s">
        <v>1603</v>
      </c>
      <c r="G315" s="7" t="s">
        <v>1604</v>
      </c>
      <c r="H315" s="6" t="s">
        <v>710</v>
      </c>
      <c r="I315" s="6" t="s">
        <v>711</v>
      </c>
      <c r="J315" s="6" t="s">
        <v>44</v>
      </c>
      <c r="K315" s="6" t="s">
        <v>45</v>
      </c>
      <c r="L315" s="6" t="n">
        <v>1</v>
      </c>
      <c r="M315" s="6" t="n">
        <v>10000</v>
      </c>
      <c r="N315" s="6" t="n">
        <v>-10000</v>
      </c>
      <c r="O315" s="6" t="n">
        <v>0</v>
      </c>
      <c r="P315" s="6" t="s">
        <v>1523</v>
      </c>
      <c r="Q315" s="6" t="s">
        <v>1524</v>
      </c>
    </row>
    <row r="316" s="12" customFormat="true" ht="10" hidden="false" customHeight="false" outlineLevel="0" collapsed="false">
      <c r="A316" s="5" t="s">
        <v>1605</v>
      </c>
      <c r="B316" s="5" t="s">
        <v>1606</v>
      </c>
      <c r="C316" s="6" t="s">
        <v>1482</v>
      </c>
      <c r="D316" s="6" t="s">
        <v>1497</v>
      </c>
      <c r="E316" s="6" t="s">
        <v>1607</v>
      </c>
      <c r="F316" s="7" t="s">
        <v>1608</v>
      </c>
      <c r="G316" s="7" t="s">
        <v>1609</v>
      </c>
      <c r="H316" s="6" t="n">
        <v>12</v>
      </c>
      <c r="I316" s="6" t="n">
        <v>1.84286</v>
      </c>
      <c r="J316" s="6" t="s">
        <v>44</v>
      </c>
      <c r="K316" s="6" t="s">
        <v>45</v>
      </c>
      <c r="L316" s="6" t="n">
        <v>1</v>
      </c>
      <c r="M316" s="6" t="n">
        <v>10000</v>
      </c>
      <c r="N316" s="6" t="n">
        <v>-10000</v>
      </c>
      <c r="O316" s="6" t="n">
        <v>0</v>
      </c>
      <c r="P316" s="6" t="s">
        <v>1501</v>
      </c>
      <c r="Q316" s="6" t="s">
        <v>1502</v>
      </c>
      <c r="R316" s="5"/>
    </row>
    <row r="317" s="12" customFormat="true" ht="10" hidden="false" customHeight="false" outlineLevel="0" collapsed="false">
      <c r="A317" s="5" t="s">
        <v>1610</v>
      </c>
      <c r="B317" s="5" t="s">
        <v>1611</v>
      </c>
      <c r="C317" s="6" t="s">
        <v>1482</v>
      </c>
      <c r="D317" s="6" t="s">
        <v>1505</v>
      </c>
      <c r="E317" s="6" t="s">
        <v>1612</v>
      </c>
      <c r="F317" s="7" t="s">
        <v>1613</v>
      </c>
      <c r="G317" s="7" t="s">
        <v>1614</v>
      </c>
      <c r="H317" s="6" t="s">
        <v>1314</v>
      </c>
      <c r="I317" s="6" t="s">
        <v>1315</v>
      </c>
      <c r="J317" s="6" t="s">
        <v>44</v>
      </c>
      <c r="K317" s="6" t="s">
        <v>45</v>
      </c>
      <c r="L317" s="6" t="n">
        <v>1</v>
      </c>
      <c r="M317" s="6" t="n">
        <v>10000</v>
      </c>
      <c r="N317" s="6" t="n">
        <v>-10000</v>
      </c>
      <c r="O317" s="6" t="n">
        <v>0</v>
      </c>
      <c r="P317" s="6" t="s">
        <v>1509</v>
      </c>
      <c r="Q317" s="6" t="s">
        <v>1510</v>
      </c>
      <c r="R317" s="5"/>
    </row>
    <row r="318" s="12" customFormat="true" ht="10" hidden="false" customHeight="false" outlineLevel="0" collapsed="false">
      <c r="A318" s="5" t="s">
        <v>1615</v>
      </c>
      <c r="B318" s="5" t="s">
        <v>1616</v>
      </c>
      <c r="C318" s="6" t="s">
        <v>1482</v>
      </c>
      <c r="D318" s="6" t="s">
        <v>1513</v>
      </c>
      <c r="E318" s="6" t="s">
        <v>1617</v>
      </c>
      <c r="F318" s="7" t="s">
        <v>1618</v>
      </c>
      <c r="G318" s="7" t="s">
        <v>1619</v>
      </c>
      <c r="H318" s="6" t="s">
        <v>1304</v>
      </c>
      <c r="I318" s="6" t="s">
        <v>1305</v>
      </c>
      <c r="J318" s="6" t="s">
        <v>44</v>
      </c>
      <c r="K318" s="6" t="s">
        <v>45</v>
      </c>
      <c r="L318" s="6" t="n">
        <v>1</v>
      </c>
      <c r="M318" s="6" t="n">
        <v>10000</v>
      </c>
      <c r="N318" s="6" t="n">
        <v>-10000</v>
      </c>
      <c r="O318" s="6" t="n">
        <v>0</v>
      </c>
      <c r="P318" s="6" t="s">
        <v>1509</v>
      </c>
      <c r="Q318" s="6" t="s">
        <v>1510</v>
      </c>
      <c r="R318" s="5"/>
    </row>
    <row r="319" customFormat="false" ht="10" hidden="false" customHeight="false" outlineLevel="0" collapsed="false">
      <c r="A319" s="5" t="s">
        <v>1620</v>
      </c>
      <c r="B319" s="5" t="s">
        <v>705</v>
      </c>
      <c r="C319" s="6" t="s">
        <v>1482</v>
      </c>
      <c r="D319" s="6" t="s">
        <v>706</v>
      </c>
      <c r="E319" s="6" t="s">
        <v>1621</v>
      </c>
      <c r="F319" s="7" t="s">
        <v>1622</v>
      </c>
      <c r="G319" s="7" t="s">
        <v>1623</v>
      </c>
      <c r="H319" s="6" t="s">
        <v>710</v>
      </c>
      <c r="I319" s="6" t="s">
        <v>711</v>
      </c>
      <c r="J319" s="6" t="s">
        <v>44</v>
      </c>
      <c r="K319" s="6" t="s">
        <v>45</v>
      </c>
      <c r="L319" s="6" t="n">
        <v>1</v>
      </c>
      <c r="M319" s="6" t="n">
        <v>10000</v>
      </c>
      <c r="N319" s="6" t="n">
        <v>-10000</v>
      </c>
      <c r="O319" s="6" t="n">
        <v>0</v>
      </c>
      <c r="P319" s="6" t="s">
        <v>1523</v>
      </c>
      <c r="Q319" s="6" t="s">
        <v>1524</v>
      </c>
    </row>
    <row r="320" s="12" customFormat="true" ht="10" hidden="false" customHeight="false" outlineLevel="0" collapsed="false">
      <c r="A320" s="5" t="s">
        <v>1624</v>
      </c>
      <c r="B320" s="5" t="s">
        <v>1625</v>
      </c>
      <c r="C320" s="6" t="s">
        <v>1482</v>
      </c>
      <c r="D320" s="6" t="s">
        <v>1497</v>
      </c>
      <c r="E320" s="6" t="s">
        <v>1626</v>
      </c>
      <c r="F320" s="7" t="s">
        <v>1627</v>
      </c>
      <c r="G320" s="7" t="s">
        <v>1628</v>
      </c>
      <c r="H320" s="6" t="n">
        <v>12</v>
      </c>
      <c r="I320" s="6" t="n">
        <v>1.84286</v>
      </c>
      <c r="J320" s="6" t="s">
        <v>44</v>
      </c>
      <c r="K320" s="6" t="s">
        <v>45</v>
      </c>
      <c r="L320" s="6" t="n">
        <v>0</v>
      </c>
      <c r="M320" s="6" t="n">
        <v>10000</v>
      </c>
      <c r="N320" s="6" t="n">
        <v>0</v>
      </c>
      <c r="O320" s="6" t="n">
        <v>0</v>
      </c>
      <c r="P320" s="6" t="s">
        <v>1501</v>
      </c>
      <c r="Q320" s="6" t="s">
        <v>1502</v>
      </c>
      <c r="R320" s="5"/>
    </row>
    <row r="321" s="12" customFormat="true" ht="10" hidden="false" customHeight="false" outlineLevel="0" collapsed="false">
      <c r="A321" s="5" t="s">
        <v>1629</v>
      </c>
      <c r="B321" s="5" t="s">
        <v>1630</v>
      </c>
      <c r="C321" s="6" t="s">
        <v>1482</v>
      </c>
      <c r="D321" s="6" t="s">
        <v>138</v>
      </c>
      <c r="E321" s="6" t="s">
        <v>1631</v>
      </c>
      <c r="F321" s="7" t="s">
        <v>1632</v>
      </c>
      <c r="G321" s="7" t="s">
        <v>1633</v>
      </c>
      <c r="H321" s="6" t="s">
        <v>1314</v>
      </c>
      <c r="I321" s="6" t="s">
        <v>1315</v>
      </c>
      <c r="J321" s="6" t="s">
        <v>44</v>
      </c>
      <c r="K321" s="6" t="s">
        <v>45</v>
      </c>
      <c r="L321" s="6" t="n">
        <v>1</v>
      </c>
      <c r="M321" s="6" t="n">
        <v>10000</v>
      </c>
      <c r="N321" s="6" t="n">
        <v>-10000</v>
      </c>
      <c r="O321" s="6" t="n">
        <v>0</v>
      </c>
      <c r="P321" s="6" t="s">
        <v>1509</v>
      </c>
      <c r="Q321" s="6" t="s">
        <v>1510</v>
      </c>
      <c r="R321" s="5"/>
    </row>
    <row r="322" s="12" customFormat="true" ht="10" hidden="false" customHeight="false" outlineLevel="0" collapsed="false">
      <c r="A322" s="5" t="s">
        <v>1634</v>
      </c>
      <c r="B322" s="5" t="s">
        <v>1635</v>
      </c>
      <c r="C322" s="6" t="s">
        <v>1482</v>
      </c>
      <c r="D322" s="6" t="s">
        <v>1513</v>
      </c>
      <c r="E322" s="6" t="s">
        <v>1636</v>
      </c>
      <c r="F322" s="7" t="s">
        <v>1637</v>
      </c>
      <c r="G322" s="7" t="s">
        <v>1638</v>
      </c>
      <c r="H322" s="6" t="s">
        <v>1304</v>
      </c>
      <c r="I322" s="6" t="s">
        <v>1305</v>
      </c>
      <c r="J322" s="6" t="s">
        <v>44</v>
      </c>
      <c r="K322" s="6" t="s">
        <v>45</v>
      </c>
      <c r="L322" s="6" t="n">
        <v>1</v>
      </c>
      <c r="M322" s="6" t="n">
        <v>10000</v>
      </c>
      <c r="N322" s="6" t="n">
        <v>-10000</v>
      </c>
      <c r="O322" s="6" t="n">
        <v>0</v>
      </c>
      <c r="P322" s="6" t="s">
        <v>1509</v>
      </c>
      <c r="Q322" s="6" t="s">
        <v>1510</v>
      </c>
      <c r="R322" s="5"/>
    </row>
    <row r="323" customFormat="false" ht="10" hidden="false" customHeight="false" outlineLevel="0" collapsed="false">
      <c r="A323" s="5" t="s">
        <v>704</v>
      </c>
      <c r="B323" s="5" t="s">
        <v>705</v>
      </c>
      <c r="C323" s="6" t="s">
        <v>1482</v>
      </c>
      <c r="D323" s="6" t="s">
        <v>706</v>
      </c>
      <c r="E323" s="6" t="s">
        <v>707</v>
      </c>
      <c r="F323" s="7" t="s">
        <v>708</v>
      </c>
      <c r="G323" s="7" t="s">
        <v>709</v>
      </c>
      <c r="H323" s="6" t="s">
        <v>710</v>
      </c>
      <c r="I323" s="6" t="s">
        <v>711</v>
      </c>
      <c r="J323" s="6" t="s">
        <v>44</v>
      </c>
      <c r="K323" s="6" t="s">
        <v>45</v>
      </c>
      <c r="L323" s="6" t="n">
        <v>1</v>
      </c>
      <c r="M323" s="6" t="n">
        <v>10000</v>
      </c>
      <c r="N323" s="6" t="n">
        <v>-10000</v>
      </c>
      <c r="O323" s="6" t="n">
        <v>0</v>
      </c>
      <c r="P323" s="6" t="s">
        <v>712</v>
      </c>
      <c r="Q323" s="6" t="s">
        <v>713</v>
      </c>
    </row>
    <row r="325" customFormat="false" ht="10" hidden="false" customHeight="false" outlineLevel="0" collapsed="false">
      <c r="A325" s="9" t="s">
        <v>1639</v>
      </c>
    </row>
    <row r="326" customFormat="false" ht="10" hidden="false" customHeight="false" outlineLevel="0" collapsed="false">
      <c r="A326" s="5" t="s">
        <v>1640</v>
      </c>
      <c r="B326" s="5" t="s">
        <v>1641</v>
      </c>
      <c r="C326" s="6" t="s">
        <v>1642</v>
      </c>
      <c r="D326" s="6" t="s">
        <v>1643</v>
      </c>
      <c r="E326" s="6" t="s">
        <v>1644</v>
      </c>
      <c r="F326" s="7" t="s">
        <v>1645</v>
      </c>
      <c r="G326" s="7" t="s">
        <v>1646</v>
      </c>
      <c r="H326" s="6" t="s">
        <v>1304</v>
      </c>
      <c r="I326" s="6" t="s">
        <v>1305</v>
      </c>
      <c r="J326" s="6" t="s">
        <v>44</v>
      </c>
      <c r="K326" s="6" t="s">
        <v>45</v>
      </c>
      <c r="L326" s="6" t="n">
        <v>0</v>
      </c>
      <c r="M326" s="6" t="n">
        <v>10000</v>
      </c>
      <c r="N326" s="6" t="n">
        <v>0</v>
      </c>
      <c r="O326" s="6" t="n">
        <v>0</v>
      </c>
      <c r="P326" s="6" t="s">
        <v>1647</v>
      </c>
      <c r="Q326" s="6" t="s">
        <v>1648</v>
      </c>
    </row>
    <row r="327" customFormat="false" ht="10" hidden="false" customHeight="false" outlineLevel="0" collapsed="false">
      <c r="A327" s="5" t="s">
        <v>1649</v>
      </c>
      <c r="B327" s="5" t="s">
        <v>1650</v>
      </c>
      <c r="C327" s="6" t="s">
        <v>1642</v>
      </c>
      <c r="D327" s="6" t="s">
        <v>1651</v>
      </c>
      <c r="E327" s="6" t="s">
        <v>1652</v>
      </c>
      <c r="F327" s="7" t="s">
        <v>1653</v>
      </c>
      <c r="G327" s="7" t="s">
        <v>1654</v>
      </c>
      <c r="H327" s="6" t="s">
        <v>1304</v>
      </c>
      <c r="I327" s="6" t="s">
        <v>1305</v>
      </c>
      <c r="J327" s="6" t="s">
        <v>44</v>
      </c>
      <c r="K327" s="6" t="s">
        <v>45</v>
      </c>
      <c r="L327" s="6" t="n">
        <v>1</v>
      </c>
      <c r="M327" s="6" t="n">
        <v>10000</v>
      </c>
      <c r="N327" s="6" t="n">
        <v>-10000</v>
      </c>
      <c r="O327" s="6" t="n">
        <v>0</v>
      </c>
      <c r="P327" s="6" t="s">
        <v>1647</v>
      </c>
      <c r="Q327" s="6" t="s">
        <v>1648</v>
      </c>
    </row>
    <row r="328" customFormat="false" ht="10" hidden="false" customHeight="false" outlineLevel="0" collapsed="false">
      <c r="A328" s="5" t="s">
        <v>1655</v>
      </c>
      <c r="B328" s="5" t="s">
        <v>1656</v>
      </c>
      <c r="C328" s="6" t="s">
        <v>1642</v>
      </c>
      <c r="D328" s="6" t="s">
        <v>1657</v>
      </c>
      <c r="E328" s="6" t="s">
        <v>1658</v>
      </c>
      <c r="F328" s="7" t="s">
        <v>1659</v>
      </c>
      <c r="G328" s="7" t="s">
        <v>1660</v>
      </c>
      <c r="H328" s="6" t="s">
        <v>1661</v>
      </c>
      <c r="I328" s="6" t="s">
        <v>1662</v>
      </c>
      <c r="J328" s="6" t="s">
        <v>44</v>
      </c>
      <c r="K328" s="6" t="s">
        <v>45</v>
      </c>
      <c r="L328" s="6" t="n">
        <v>1</v>
      </c>
      <c r="M328" s="6" t="n">
        <v>10000</v>
      </c>
      <c r="N328" s="6" t="n">
        <v>-10000</v>
      </c>
      <c r="O328" s="6" t="n">
        <v>0</v>
      </c>
      <c r="P328" s="6" t="s">
        <v>1663</v>
      </c>
      <c r="Q328" s="6" t="s">
        <v>1664</v>
      </c>
    </row>
    <row r="329" customFormat="false" ht="10" hidden="false" customHeight="false" outlineLevel="0" collapsed="false">
      <c r="A329" s="5" t="s">
        <v>1665</v>
      </c>
      <c r="B329" s="5" t="s">
        <v>1666</v>
      </c>
      <c r="C329" s="6" t="s">
        <v>1642</v>
      </c>
      <c r="D329" s="6" t="s">
        <v>1657</v>
      </c>
      <c r="E329" s="6" t="s">
        <v>503</v>
      </c>
      <c r="F329" s="7" t="s">
        <v>1667</v>
      </c>
      <c r="G329" s="7" t="s">
        <v>1668</v>
      </c>
      <c r="H329" s="6" t="s">
        <v>1669</v>
      </c>
      <c r="I329" s="6" t="s">
        <v>1670</v>
      </c>
      <c r="J329" s="6" t="s">
        <v>89</v>
      </c>
      <c r="K329" s="6" t="s">
        <v>45</v>
      </c>
      <c r="L329" s="6" t="n">
        <v>0</v>
      </c>
      <c r="M329" s="6" t="n">
        <v>10000</v>
      </c>
      <c r="N329" s="6" t="n">
        <v>0</v>
      </c>
      <c r="O329" s="6" t="n">
        <v>0</v>
      </c>
      <c r="P329" s="6" t="s">
        <v>1663</v>
      </c>
      <c r="Q329" s="6" t="s">
        <v>1664</v>
      </c>
    </row>
    <row r="330" customFormat="false" ht="10" hidden="false" customHeight="false" outlineLevel="0" collapsed="false">
      <c r="A330" s="5" t="s">
        <v>1671</v>
      </c>
      <c r="B330" s="5" t="s">
        <v>1672</v>
      </c>
      <c r="C330" s="6" t="s">
        <v>1642</v>
      </c>
      <c r="D330" s="6" t="s">
        <v>1657</v>
      </c>
      <c r="E330" s="6" t="s">
        <v>503</v>
      </c>
      <c r="F330" s="7" t="s">
        <v>1673</v>
      </c>
      <c r="G330" s="7" t="s">
        <v>1674</v>
      </c>
      <c r="H330" s="6" t="s">
        <v>1675</v>
      </c>
      <c r="I330" s="6" t="s">
        <v>1676</v>
      </c>
      <c r="J330" s="6" t="s">
        <v>89</v>
      </c>
      <c r="K330" s="6" t="s">
        <v>45</v>
      </c>
      <c r="L330" s="6" t="n">
        <v>0</v>
      </c>
      <c r="M330" s="6" t="n">
        <v>10000</v>
      </c>
      <c r="N330" s="6" t="n">
        <v>0</v>
      </c>
      <c r="O330" s="6" t="n">
        <v>0</v>
      </c>
      <c r="P330" s="6" t="s">
        <v>1663</v>
      </c>
      <c r="Q330" s="6" t="s">
        <v>1664</v>
      </c>
    </row>
    <row r="331" customFormat="false" ht="10" hidden="false" customHeight="false" outlineLevel="0" collapsed="false">
      <c r="A331" s="5" t="s">
        <v>1677</v>
      </c>
      <c r="B331" s="5" t="s">
        <v>1678</v>
      </c>
      <c r="C331" s="6" t="s">
        <v>1642</v>
      </c>
      <c r="D331" s="6" t="s">
        <v>1657</v>
      </c>
      <c r="E331" s="6" t="s">
        <v>503</v>
      </c>
      <c r="F331" s="7" t="s">
        <v>1679</v>
      </c>
      <c r="G331" s="7" t="s">
        <v>1680</v>
      </c>
      <c r="H331" s="6" t="s">
        <v>1681</v>
      </c>
      <c r="I331" s="6" t="s">
        <v>1682</v>
      </c>
      <c r="J331" s="6" t="s">
        <v>89</v>
      </c>
      <c r="K331" s="6" t="s">
        <v>45</v>
      </c>
      <c r="L331" s="6" t="n">
        <v>0</v>
      </c>
      <c r="M331" s="6" t="n">
        <v>10000</v>
      </c>
      <c r="N331" s="6" t="n">
        <v>0</v>
      </c>
      <c r="O331" s="6" t="n">
        <v>0</v>
      </c>
      <c r="P331" s="6" t="s">
        <v>1663</v>
      </c>
      <c r="Q331" s="6" t="s">
        <v>1664</v>
      </c>
    </row>
    <row r="332" customFormat="false" ht="10" hidden="false" customHeight="false" outlineLevel="0" collapsed="false">
      <c r="A332" s="5" t="s">
        <v>1683</v>
      </c>
      <c r="B332" s="5" t="s">
        <v>1684</v>
      </c>
      <c r="C332" s="6" t="s">
        <v>1642</v>
      </c>
      <c r="D332" s="6" t="s">
        <v>1685</v>
      </c>
      <c r="E332" s="6" t="s">
        <v>1686</v>
      </c>
      <c r="F332" s="7" t="s">
        <v>1687</v>
      </c>
      <c r="G332" s="7" t="s">
        <v>1688</v>
      </c>
      <c r="H332" s="6" t="s">
        <v>557</v>
      </c>
      <c r="I332" s="6" t="s">
        <v>558</v>
      </c>
      <c r="J332" s="6" t="s">
        <v>44</v>
      </c>
      <c r="K332" s="6" t="s">
        <v>45</v>
      </c>
      <c r="L332" s="6" t="n">
        <v>1</v>
      </c>
      <c r="M332" s="6" t="n">
        <v>10000</v>
      </c>
      <c r="N332" s="6" t="n">
        <v>-10000</v>
      </c>
      <c r="O332" s="6" t="n">
        <v>0</v>
      </c>
      <c r="P332" s="6" t="s">
        <v>1689</v>
      </c>
      <c r="Q332" s="6" t="s">
        <v>1690</v>
      </c>
    </row>
    <row r="333" customFormat="false" ht="10" hidden="false" customHeight="false" outlineLevel="0" collapsed="false">
      <c r="A333" s="5" t="s">
        <v>1691</v>
      </c>
      <c r="B333" s="5" t="s">
        <v>1692</v>
      </c>
      <c r="C333" s="6" t="s">
        <v>1642</v>
      </c>
      <c r="D333" s="6" t="s">
        <v>1685</v>
      </c>
      <c r="E333" s="6" t="s">
        <v>1693</v>
      </c>
      <c r="F333" s="7" t="s">
        <v>1694</v>
      </c>
      <c r="G333" s="7" t="s">
        <v>1695</v>
      </c>
      <c r="H333" s="6" t="s">
        <v>557</v>
      </c>
      <c r="I333" s="6" t="s">
        <v>558</v>
      </c>
      <c r="J333" s="6" t="s">
        <v>44</v>
      </c>
      <c r="K333" s="6" t="s">
        <v>45</v>
      </c>
      <c r="L333" s="6" t="n">
        <v>1</v>
      </c>
      <c r="M333" s="6" t="n">
        <v>10000</v>
      </c>
      <c r="N333" s="6" t="n">
        <v>-10000</v>
      </c>
      <c r="O333" s="6" t="n">
        <v>0</v>
      </c>
      <c r="P333" s="6" t="s">
        <v>1689</v>
      </c>
      <c r="Q333" s="6" t="s">
        <v>1690</v>
      </c>
    </row>
    <row r="334" customFormat="false" ht="10" hidden="false" customHeight="false" outlineLevel="0" collapsed="false">
      <c r="A334" s="5" t="s">
        <v>1696</v>
      </c>
      <c r="B334" s="5" t="s">
        <v>1697</v>
      </c>
      <c r="C334" s="6" t="s">
        <v>1642</v>
      </c>
      <c r="D334" s="6" t="s">
        <v>1698</v>
      </c>
      <c r="E334" s="6" t="s">
        <v>1699</v>
      </c>
      <c r="F334" s="7" t="s">
        <v>1700</v>
      </c>
      <c r="G334" s="7" t="s">
        <v>1701</v>
      </c>
      <c r="H334" s="6" t="n">
        <v>0</v>
      </c>
      <c r="I334" s="6" t="n">
        <v>2</v>
      </c>
      <c r="J334" s="6" t="s">
        <v>44</v>
      </c>
      <c r="K334" s="6" t="s">
        <v>45</v>
      </c>
      <c r="L334" s="6" t="n">
        <v>1</v>
      </c>
      <c r="M334" s="6" t="n">
        <v>10000</v>
      </c>
      <c r="N334" s="6" t="n">
        <v>-10000</v>
      </c>
      <c r="O334" s="6" t="n">
        <v>0</v>
      </c>
      <c r="P334" s="6" t="s">
        <v>1702</v>
      </c>
      <c r="Q334" s="6" t="s">
        <v>1703</v>
      </c>
    </row>
    <row r="335" customFormat="false" ht="10" hidden="false" customHeight="false" outlineLevel="0" collapsed="false">
      <c r="A335" s="5" t="s">
        <v>1704</v>
      </c>
      <c r="B335" s="5" t="s">
        <v>1705</v>
      </c>
      <c r="C335" s="6" t="s">
        <v>1642</v>
      </c>
      <c r="D335" s="6" t="s">
        <v>1698</v>
      </c>
      <c r="E335" s="6" t="s">
        <v>1706</v>
      </c>
      <c r="F335" s="7" t="s">
        <v>1707</v>
      </c>
      <c r="G335" s="7" t="s">
        <v>1708</v>
      </c>
      <c r="H335" s="6" t="n">
        <v>-4.5</v>
      </c>
      <c r="I335" s="6" t="n">
        <v>0.23673</v>
      </c>
      <c r="J335" s="6" t="s">
        <v>1709</v>
      </c>
      <c r="K335" s="6" t="s">
        <v>45</v>
      </c>
      <c r="L335" s="6" t="n">
        <v>1</v>
      </c>
      <c r="M335" s="6" t="n">
        <v>10000</v>
      </c>
      <c r="N335" s="6" t="n">
        <v>-10000</v>
      </c>
      <c r="O335" s="6" t="n">
        <v>0</v>
      </c>
      <c r="P335" s="6" t="s">
        <v>1702</v>
      </c>
      <c r="Q335" s="6" t="s">
        <v>1703</v>
      </c>
    </row>
    <row r="336" customFormat="false" ht="10" hidden="false" customHeight="false" outlineLevel="0" collapsed="false">
      <c r="A336" s="5" t="s">
        <v>1710</v>
      </c>
      <c r="B336" s="5" t="s">
        <v>1711</v>
      </c>
      <c r="C336" s="6" t="s">
        <v>1642</v>
      </c>
      <c r="D336" s="6" t="s">
        <v>1712</v>
      </c>
      <c r="E336" s="6" t="s">
        <v>1713</v>
      </c>
      <c r="F336" s="7" t="s">
        <v>1714</v>
      </c>
      <c r="G336" s="7" t="s">
        <v>1715</v>
      </c>
      <c r="H336" s="6" t="n">
        <v>-2.317</v>
      </c>
      <c r="I336" s="6" t="n">
        <v>0.735634</v>
      </c>
      <c r="J336" s="6" t="s">
        <v>1709</v>
      </c>
      <c r="K336" s="6" t="s">
        <v>45</v>
      </c>
      <c r="L336" s="6" t="n">
        <v>0</v>
      </c>
      <c r="M336" s="6" t="n">
        <v>10000</v>
      </c>
      <c r="N336" s="6" t="n">
        <v>0</v>
      </c>
      <c r="O336" s="6" t="n">
        <v>0</v>
      </c>
      <c r="P336" s="6" t="s">
        <v>1716</v>
      </c>
      <c r="Q336" s="6" t="s">
        <v>1717</v>
      </c>
    </row>
    <row r="337" customFormat="false" ht="10" hidden="false" customHeight="false" outlineLevel="0" collapsed="false">
      <c r="A337" s="5" t="s">
        <v>1718</v>
      </c>
      <c r="B337" s="5" t="s">
        <v>1719</v>
      </c>
      <c r="C337" s="6" t="s">
        <v>1642</v>
      </c>
      <c r="D337" s="6" t="s">
        <v>1720</v>
      </c>
      <c r="E337" s="6" t="s">
        <v>1721</v>
      </c>
      <c r="F337" s="7" t="s">
        <v>1722</v>
      </c>
      <c r="G337" s="7" t="s">
        <v>1723</v>
      </c>
      <c r="H337" s="6" t="n">
        <v>-4.5</v>
      </c>
      <c r="I337" s="6" t="n">
        <v>0.23673</v>
      </c>
      <c r="J337" s="6" t="s">
        <v>1709</v>
      </c>
      <c r="K337" s="6" t="s">
        <v>45</v>
      </c>
      <c r="L337" s="6" t="n">
        <v>1</v>
      </c>
      <c r="M337" s="6" t="n">
        <v>10000</v>
      </c>
      <c r="N337" s="6" t="n">
        <v>-10000</v>
      </c>
      <c r="O337" s="6" t="n">
        <v>0</v>
      </c>
      <c r="P337" s="6" t="s">
        <v>1724</v>
      </c>
      <c r="Q337" s="6" t="s">
        <v>1725</v>
      </c>
    </row>
    <row r="338" customFormat="false" ht="10" hidden="false" customHeight="false" outlineLevel="0" collapsed="false">
      <c r="A338" s="5" t="s">
        <v>1726</v>
      </c>
      <c r="B338" s="5" t="s">
        <v>1727</v>
      </c>
      <c r="C338" s="6" t="s">
        <v>1642</v>
      </c>
      <c r="D338" s="6" t="s">
        <v>1728</v>
      </c>
      <c r="E338" s="6" t="s">
        <v>1729</v>
      </c>
      <c r="F338" s="7" t="s">
        <v>1730</v>
      </c>
      <c r="G338" s="7" t="s">
        <v>1731</v>
      </c>
      <c r="H338" s="6" t="n">
        <v>-5.74</v>
      </c>
      <c r="I338" s="6" t="n">
        <v>0.451684</v>
      </c>
      <c r="J338" s="6" t="s">
        <v>1709</v>
      </c>
      <c r="K338" s="6" t="s">
        <v>45</v>
      </c>
      <c r="L338" s="6" t="n">
        <v>1</v>
      </c>
      <c r="M338" s="6" t="n">
        <v>10000</v>
      </c>
      <c r="N338" s="6" t="n">
        <v>-10000</v>
      </c>
      <c r="O338" s="6" t="n">
        <v>0</v>
      </c>
      <c r="P338" s="6" t="s">
        <v>1732</v>
      </c>
      <c r="Q338" s="6" t="s">
        <v>1733</v>
      </c>
    </row>
    <row r="339" customFormat="false" ht="10" hidden="false" customHeight="false" outlineLevel="0" collapsed="false">
      <c r="A339" s="5" t="s">
        <v>1734</v>
      </c>
      <c r="B339" s="5" t="s">
        <v>1735</v>
      </c>
      <c r="C339" s="6" t="s">
        <v>1642</v>
      </c>
      <c r="D339" s="6" t="s">
        <v>1736</v>
      </c>
      <c r="E339" s="6" t="s">
        <v>1737</v>
      </c>
      <c r="F339" s="7" t="s">
        <v>1738</v>
      </c>
      <c r="G339" s="7" t="s">
        <v>1739</v>
      </c>
      <c r="H339" s="6" t="n">
        <v>-3.09</v>
      </c>
      <c r="I339" s="6" t="n">
        <v>0.5417</v>
      </c>
      <c r="J339" s="6" t="s">
        <v>89</v>
      </c>
      <c r="K339" s="6" t="s">
        <v>45</v>
      </c>
      <c r="L339" s="6" t="n">
        <v>0</v>
      </c>
      <c r="M339" s="6" t="n">
        <v>10000</v>
      </c>
      <c r="N339" s="6" t="n">
        <v>0</v>
      </c>
      <c r="O339" s="6" t="n">
        <v>0</v>
      </c>
      <c r="P339" s="6" t="s">
        <v>1740</v>
      </c>
      <c r="Q339" s="6" t="s">
        <v>1741</v>
      </c>
    </row>
    <row r="340" customFormat="false" ht="10" hidden="false" customHeight="false" outlineLevel="0" collapsed="false">
      <c r="A340" s="5" t="s">
        <v>1742</v>
      </c>
      <c r="B340" s="5" t="s">
        <v>1743</v>
      </c>
      <c r="C340" s="6" t="s">
        <v>1642</v>
      </c>
      <c r="D340" s="6" t="s">
        <v>1744</v>
      </c>
      <c r="E340" s="6" t="s">
        <v>1745</v>
      </c>
      <c r="F340" s="7" t="s">
        <v>1746</v>
      </c>
      <c r="G340" s="7" t="s">
        <v>1747</v>
      </c>
      <c r="H340" s="6" t="n">
        <v>1.07</v>
      </c>
      <c r="I340" s="6" t="n">
        <v>0.746895</v>
      </c>
      <c r="J340" s="6" t="s">
        <v>44</v>
      </c>
      <c r="K340" s="6" t="s">
        <v>45</v>
      </c>
      <c r="L340" s="6" t="n">
        <v>1</v>
      </c>
      <c r="M340" s="6" t="n">
        <v>10000</v>
      </c>
      <c r="N340" s="6" t="n">
        <v>-10000</v>
      </c>
      <c r="O340" s="6" t="n">
        <v>0</v>
      </c>
      <c r="P340" s="6" t="s">
        <v>1748</v>
      </c>
      <c r="Q340" s="6" t="s">
        <v>1749</v>
      </c>
    </row>
    <row r="341" customFormat="false" ht="10" hidden="false" customHeight="false" outlineLevel="0" collapsed="false">
      <c r="A341" s="5" t="s">
        <v>1750</v>
      </c>
      <c r="B341" s="5" t="s">
        <v>1751</v>
      </c>
      <c r="C341" s="6" t="s">
        <v>1642</v>
      </c>
      <c r="D341" s="6" t="s">
        <v>1752</v>
      </c>
      <c r="E341" s="6" t="s">
        <v>1753</v>
      </c>
      <c r="F341" s="7" t="s">
        <v>1754</v>
      </c>
      <c r="G341" s="7" t="s">
        <v>1755</v>
      </c>
      <c r="H341" s="6" t="n">
        <v>-3.614</v>
      </c>
      <c r="I341" s="6" t="n">
        <v>1.17862</v>
      </c>
      <c r="J341" s="6" t="s">
        <v>44</v>
      </c>
      <c r="K341" s="6" t="s">
        <v>45</v>
      </c>
      <c r="L341" s="6" t="n">
        <v>0</v>
      </c>
      <c r="M341" s="6" t="n">
        <v>10000</v>
      </c>
      <c r="N341" s="6" t="n">
        <v>0</v>
      </c>
      <c r="O341" s="6" t="n">
        <v>0</v>
      </c>
      <c r="P341" s="6" t="s">
        <v>1756</v>
      </c>
      <c r="Q341" s="6" t="s">
        <v>1757</v>
      </c>
    </row>
    <row r="342" customFormat="false" ht="10" hidden="false" customHeight="false" outlineLevel="0" collapsed="false">
      <c r="A342" s="5" t="s">
        <v>1758</v>
      </c>
      <c r="B342" s="5" t="s">
        <v>1759</v>
      </c>
      <c r="C342" s="6" t="s">
        <v>1642</v>
      </c>
      <c r="D342" s="6" t="s">
        <v>1760</v>
      </c>
      <c r="E342" s="6" t="s">
        <v>1761</v>
      </c>
      <c r="F342" s="7" t="s">
        <v>1762</v>
      </c>
      <c r="G342" s="7" t="s">
        <v>1763</v>
      </c>
      <c r="H342" s="6" t="n">
        <v>-3.614</v>
      </c>
      <c r="I342" s="6" t="n">
        <v>1.17862</v>
      </c>
      <c r="J342" s="6" t="s">
        <v>89</v>
      </c>
      <c r="K342" s="6" t="s">
        <v>45</v>
      </c>
      <c r="L342" s="6" t="n">
        <v>0</v>
      </c>
      <c r="M342" s="6" t="n">
        <v>10000</v>
      </c>
      <c r="N342" s="6" t="n">
        <v>0</v>
      </c>
      <c r="O342" s="6" t="n">
        <v>0</v>
      </c>
      <c r="P342" s="6" t="s">
        <v>1764</v>
      </c>
      <c r="Q342" s="6" t="s">
        <v>1765</v>
      </c>
    </row>
    <row r="344" customFormat="false" ht="10" hidden="false" customHeight="false" outlineLevel="0" collapsed="false">
      <c r="A344" s="9" t="s">
        <v>1766</v>
      </c>
    </row>
    <row r="345" customFormat="false" ht="10" hidden="false" customHeight="false" outlineLevel="0" collapsed="false">
      <c r="A345" s="9" t="s">
        <v>1767</v>
      </c>
    </row>
    <row r="346" customFormat="false" ht="10" hidden="false" customHeight="false" outlineLevel="0" collapsed="false">
      <c r="A346" s="5" t="s">
        <v>1768</v>
      </c>
      <c r="B346" s="5" t="s">
        <v>1769</v>
      </c>
      <c r="C346" s="6" t="s">
        <v>1770</v>
      </c>
      <c r="D346" s="6" t="s">
        <v>1771</v>
      </c>
      <c r="E346" s="6" t="s">
        <v>503</v>
      </c>
      <c r="F346" s="7" t="s">
        <v>1772</v>
      </c>
      <c r="G346" s="7" t="s">
        <v>1773</v>
      </c>
      <c r="H346" s="6" t="s">
        <v>1774</v>
      </c>
      <c r="I346" s="6" t="s">
        <v>422</v>
      </c>
      <c r="J346" s="6" t="s">
        <v>89</v>
      </c>
      <c r="K346" s="6" t="s">
        <v>45</v>
      </c>
      <c r="L346" s="6" t="n">
        <v>0</v>
      </c>
      <c r="M346" s="6" t="n">
        <v>10000</v>
      </c>
      <c r="N346" s="6" t="n">
        <v>0</v>
      </c>
      <c r="O346" s="6" t="n">
        <v>0</v>
      </c>
      <c r="P346" s="6" t="s">
        <v>1775</v>
      </c>
      <c r="Q346" s="6" t="s">
        <v>1776</v>
      </c>
    </row>
    <row r="347" s="12" customFormat="true" ht="10" hidden="false" customHeight="false" outlineLevel="0" collapsed="false">
      <c r="A347" s="5" t="s">
        <v>342</v>
      </c>
      <c r="B347" s="5" t="s">
        <v>343</v>
      </c>
      <c r="C347" s="6" t="s">
        <v>1770</v>
      </c>
      <c r="D347" s="6" t="s">
        <v>344</v>
      </c>
      <c r="E347" s="6" t="s">
        <v>345</v>
      </c>
      <c r="F347" s="7" t="s">
        <v>346</v>
      </c>
      <c r="G347" s="7" t="s">
        <v>347</v>
      </c>
      <c r="H347" s="6" t="s">
        <v>54</v>
      </c>
      <c r="I347" s="6" t="s">
        <v>55</v>
      </c>
      <c r="J347" s="6" t="s">
        <v>44</v>
      </c>
      <c r="K347" s="6" t="s">
        <v>45</v>
      </c>
      <c r="L347" s="6" t="n">
        <v>1</v>
      </c>
      <c r="M347" s="6" t="n">
        <v>10000</v>
      </c>
      <c r="N347" s="6" t="n">
        <v>-10000</v>
      </c>
      <c r="O347" s="6" t="n">
        <v>0</v>
      </c>
      <c r="P347" s="6" t="s">
        <v>348</v>
      </c>
      <c r="Q347" s="6" t="s">
        <v>349</v>
      </c>
      <c r="R347" s="5"/>
    </row>
    <row r="348" s="12" customFormat="true" ht="10" hidden="false" customHeight="false" outlineLevel="0" collapsed="false">
      <c r="A348" s="5" t="s">
        <v>1777</v>
      </c>
      <c r="B348" s="5" t="s">
        <v>1778</v>
      </c>
      <c r="C348" s="6" t="s">
        <v>1770</v>
      </c>
      <c r="D348" s="6" t="s">
        <v>1779</v>
      </c>
      <c r="E348" s="6" t="s">
        <v>1780</v>
      </c>
      <c r="F348" s="7" t="s">
        <v>1781</v>
      </c>
      <c r="G348" s="7" t="s">
        <v>1782</v>
      </c>
      <c r="H348" s="6" t="n">
        <v>-10.933</v>
      </c>
      <c r="I348" s="6" t="s">
        <v>1783</v>
      </c>
      <c r="J348" s="6" t="s">
        <v>89</v>
      </c>
      <c r="K348" s="6" t="s">
        <v>45</v>
      </c>
      <c r="L348" s="6" t="n">
        <v>0</v>
      </c>
      <c r="M348" s="6" t="n">
        <v>10000</v>
      </c>
      <c r="N348" s="6" t="n">
        <v>0</v>
      </c>
      <c r="O348" s="6" t="n">
        <v>0</v>
      </c>
      <c r="P348" s="6" t="s">
        <v>1784</v>
      </c>
      <c r="Q348" s="6" t="s">
        <v>1785</v>
      </c>
      <c r="R348" s="5"/>
    </row>
    <row r="349" s="12" customFormat="true" ht="10" hidden="false" customHeight="false" outlineLevel="0" collapsed="false">
      <c r="A349" s="5" t="s">
        <v>1786</v>
      </c>
      <c r="B349" s="5" t="s">
        <v>1787</v>
      </c>
      <c r="C349" s="6" t="s">
        <v>1770</v>
      </c>
      <c r="D349" s="6" t="s">
        <v>1254</v>
      </c>
      <c r="E349" s="6" t="s">
        <v>1788</v>
      </c>
      <c r="F349" s="7" t="s">
        <v>1789</v>
      </c>
      <c r="G349" s="7" t="s">
        <v>1790</v>
      </c>
      <c r="H349" s="6" t="s">
        <v>1791</v>
      </c>
      <c r="I349" s="6" t="s">
        <v>1792</v>
      </c>
      <c r="J349" s="6" t="s">
        <v>89</v>
      </c>
      <c r="K349" s="6" t="s">
        <v>45</v>
      </c>
      <c r="L349" s="6" t="n">
        <v>0</v>
      </c>
      <c r="M349" s="6" t="n">
        <v>10000</v>
      </c>
      <c r="N349" s="6" t="n">
        <v>0</v>
      </c>
      <c r="O349" s="6" t="n">
        <v>0</v>
      </c>
      <c r="P349" s="6" t="s">
        <v>1793</v>
      </c>
      <c r="Q349" s="6" t="s">
        <v>1794</v>
      </c>
      <c r="R349" s="5"/>
    </row>
    <row r="350" s="12" customFormat="true" ht="10" hidden="false" customHeight="false" outlineLevel="0" collapsed="false">
      <c r="A350" s="5" t="s">
        <v>1795</v>
      </c>
      <c r="B350" s="5" t="s">
        <v>1796</v>
      </c>
      <c r="C350" s="6" t="s">
        <v>1770</v>
      </c>
      <c r="D350" s="6" t="s">
        <v>1797</v>
      </c>
      <c r="E350" s="6" t="s">
        <v>1798</v>
      </c>
      <c r="F350" s="7" t="s">
        <v>1799</v>
      </c>
      <c r="G350" s="7" t="s">
        <v>1800</v>
      </c>
      <c r="H350" s="6" t="s">
        <v>1801</v>
      </c>
      <c r="I350" s="6" t="s">
        <v>1802</v>
      </c>
      <c r="J350" s="6" t="s">
        <v>44</v>
      </c>
      <c r="K350" s="6" t="s">
        <v>45</v>
      </c>
      <c r="L350" s="6" t="n">
        <v>1</v>
      </c>
      <c r="M350" s="6" t="n">
        <v>10000</v>
      </c>
      <c r="N350" s="6" t="n">
        <v>-10000</v>
      </c>
      <c r="O350" s="6" t="n">
        <v>0</v>
      </c>
      <c r="P350" s="6" t="s">
        <v>1803</v>
      </c>
      <c r="Q350" s="6" t="s">
        <v>1804</v>
      </c>
      <c r="R350" s="5"/>
    </row>
    <row r="351" s="12" customFormat="true" ht="10" hidden="false" customHeight="false" outlineLevel="0" collapsed="false">
      <c r="A351" s="5" t="s">
        <v>1805</v>
      </c>
      <c r="B351" s="5" t="s">
        <v>1806</v>
      </c>
      <c r="C351" s="6" t="s">
        <v>1770</v>
      </c>
      <c r="D351" s="6" t="s">
        <v>1807</v>
      </c>
      <c r="E351" s="6" t="s">
        <v>1808</v>
      </c>
      <c r="F351" s="7" t="s">
        <v>1809</v>
      </c>
      <c r="G351" s="7" t="s">
        <v>1810</v>
      </c>
      <c r="H351" s="6" t="s">
        <v>1811</v>
      </c>
      <c r="I351" s="6" t="s">
        <v>1812</v>
      </c>
      <c r="J351" s="6" t="s">
        <v>89</v>
      </c>
      <c r="K351" s="6" t="s">
        <v>45</v>
      </c>
      <c r="L351" s="6" t="n">
        <v>0</v>
      </c>
      <c r="M351" s="6" t="n">
        <v>10000</v>
      </c>
      <c r="N351" s="6" t="n">
        <v>0</v>
      </c>
      <c r="O351" s="6" t="n">
        <v>0</v>
      </c>
      <c r="P351" s="6" t="s">
        <v>1813</v>
      </c>
      <c r="Q351" s="6" t="s">
        <v>1814</v>
      </c>
      <c r="R351" s="5"/>
    </row>
    <row r="352" s="12" customFormat="true" ht="10" hidden="false" customHeight="false" outlineLevel="0" collapsed="false">
      <c r="A352" s="5" t="s">
        <v>1815</v>
      </c>
      <c r="B352" s="5" t="s">
        <v>1816</v>
      </c>
      <c r="C352" s="6" t="s">
        <v>1770</v>
      </c>
      <c r="D352" s="6" t="s">
        <v>1817</v>
      </c>
      <c r="E352" s="6" t="s">
        <v>1818</v>
      </c>
      <c r="F352" s="7" t="s">
        <v>1819</v>
      </c>
      <c r="G352" s="7" t="s">
        <v>1820</v>
      </c>
      <c r="H352" s="6" t="s">
        <v>1821</v>
      </c>
      <c r="I352" s="6" t="s">
        <v>1822</v>
      </c>
      <c r="J352" s="6" t="s">
        <v>44</v>
      </c>
      <c r="K352" s="6" t="s">
        <v>45</v>
      </c>
      <c r="L352" s="6" t="n">
        <v>1</v>
      </c>
      <c r="M352" s="6" t="n">
        <v>10000</v>
      </c>
      <c r="N352" s="6" t="n">
        <v>-10000</v>
      </c>
      <c r="O352" s="6" t="n">
        <v>0</v>
      </c>
      <c r="P352" s="6" t="s">
        <v>1823</v>
      </c>
      <c r="Q352" s="6" t="s">
        <v>1824</v>
      </c>
      <c r="R352" s="5"/>
    </row>
    <row r="353" s="12" customFormat="true" ht="10" hidden="false" customHeight="false" outlineLevel="0" collapsed="false">
      <c r="A353" s="5" t="s">
        <v>1825</v>
      </c>
      <c r="B353" s="5" t="s">
        <v>1826</v>
      </c>
      <c r="C353" s="6" t="s">
        <v>1770</v>
      </c>
      <c r="D353" s="6" t="s">
        <v>1827</v>
      </c>
      <c r="E353" s="6" t="s">
        <v>1828</v>
      </c>
      <c r="F353" s="7" t="s">
        <v>1829</v>
      </c>
      <c r="G353" s="7" t="s">
        <v>1830</v>
      </c>
      <c r="H353" s="6" t="s">
        <v>1831</v>
      </c>
      <c r="I353" s="6" t="s">
        <v>1832</v>
      </c>
      <c r="J353" s="6" t="s">
        <v>89</v>
      </c>
      <c r="K353" s="6" t="s">
        <v>45</v>
      </c>
      <c r="L353" s="6" t="n">
        <v>0</v>
      </c>
      <c r="M353" s="6" t="n">
        <v>10000</v>
      </c>
      <c r="N353" s="6" t="n">
        <v>0</v>
      </c>
      <c r="O353" s="6" t="n">
        <v>0</v>
      </c>
      <c r="P353" s="6" t="s">
        <v>1833</v>
      </c>
      <c r="Q353" s="6" t="s">
        <v>1834</v>
      </c>
      <c r="R353" s="5"/>
    </row>
    <row r="354" customFormat="false" ht="10" hidden="false" customHeight="false" outlineLevel="0" collapsed="false">
      <c r="A354" s="5" t="s">
        <v>1835</v>
      </c>
      <c r="B354" s="5" t="s">
        <v>1836</v>
      </c>
      <c r="C354" s="6" t="s">
        <v>1770</v>
      </c>
      <c r="D354" s="6" t="s">
        <v>503</v>
      </c>
      <c r="E354" s="6" t="s">
        <v>503</v>
      </c>
      <c r="F354" s="7" t="s">
        <v>1837</v>
      </c>
      <c r="G354" s="7" t="s">
        <v>1838</v>
      </c>
      <c r="H354" s="6" t="s">
        <v>1839</v>
      </c>
      <c r="I354" s="6" t="s">
        <v>1840</v>
      </c>
      <c r="J354" s="6" t="s">
        <v>44</v>
      </c>
      <c r="K354" s="6" t="s">
        <v>45</v>
      </c>
      <c r="L354" s="6" t="n">
        <v>1</v>
      </c>
      <c r="M354" s="6" t="n">
        <v>10000</v>
      </c>
      <c r="N354" s="6" t="n">
        <v>-10000</v>
      </c>
      <c r="O354" s="6" t="n">
        <v>0</v>
      </c>
      <c r="P354" s="6" t="s">
        <v>1841</v>
      </c>
      <c r="Q354" s="6" t="s">
        <v>1842</v>
      </c>
    </row>
    <row r="355" s="12" customFormat="true" ht="10" hidden="false" customHeight="false" outlineLevel="0" collapsed="false">
      <c r="A355" s="5" t="s">
        <v>1843</v>
      </c>
      <c r="B355" s="5" t="s">
        <v>1844</v>
      </c>
      <c r="C355" s="6" t="s">
        <v>1770</v>
      </c>
      <c r="D355" s="6" t="s">
        <v>1845</v>
      </c>
      <c r="E355" s="6" t="s">
        <v>1846</v>
      </c>
      <c r="F355" s="7" t="s">
        <v>1847</v>
      </c>
      <c r="G355" s="7" t="s">
        <v>1848</v>
      </c>
      <c r="H355" s="6" t="s">
        <v>1849</v>
      </c>
      <c r="I355" s="6" t="s">
        <v>1850</v>
      </c>
      <c r="J355" s="6" t="s">
        <v>89</v>
      </c>
      <c r="K355" s="6" t="s">
        <v>45</v>
      </c>
      <c r="L355" s="6" t="n">
        <v>0</v>
      </c>
      <c r="M355" s="6" t="n">
        <v>10000</v>
      </c>
      <c r="N355" s="6" t="n">
        <v>0</v>
      </c>
      <c r="O355" s="6" t="n">
        <v>0</v>
      </c>
      <c r="P355" s="6" t="s">
        <v>1851</v>
      </c>
      <c r="Q355" s="6" t="s">
        <v>1852</v>
      </c>
      <c r="R355" s="5"/>
    </row>
    <row r="356" s="12" customFormat="true" ht="10" hidden="false" customHeight="false" outlineLevel="0" collapsed="false">
      <c r="A356" s="5" t="s">
        <v>1853</v>
      </c>
      <c r="B356" s="5" t="s">
        <v>1854</v>
      </c>
      <c r="C356" s="6" t="s">
        <v>1770</v>
      </c>
      <c r="D356" s="6" t="s">
        <v>1855</v>
      </c>
      <c r="E356" s="6" t="s">
        <v>1856</v>
      </c>
      <c r="F356" s="7" t="s">
        <v>1857</v>
      </c>
      <c r="G356" s="7" t="s">
        <v>1858</v>
      </c>
      <c r="H356" s="6" t="s">
        <v>1859</v>
      </c>
      <c r="I356" s="6" t="s">
        <v>1860</v>
      </c>
      <c r="J356" s="6" t="s">
        <v>44</v>
      </c>
      <c r="K356" s="6" t="s">
        <v>45</v>
      </c>
      <c r="L356" s="6" t="n">
        <v>1</v>
      </c>
      <c r="M356" s="6" t="n">
        <v>10000</v>
      </c>
      <c r="N356" s="6" t="n">
        <v>-10000</v>
      </c>
      <c r="O356" s="6" t="n">
        <v>0</v>
      </c>
      <c r="P356" s="6" t="s">
        <v>1861</v>
      </c>
      <c r="Q356" s="6" t="s">
        <v>1862</v>
      </c>
      <c r="R356" s="5"/>
    </row>
    <row r="357" s="12" customFormat="true" ht="10" hidden="false" customHeight="false" outlineLevel="0" collapsed="false">
      <c r="A357" s="5" t="s">
        <v>1863</v>
      </c>
      <c r="B357" s="5" t="s">
        <v>1864</v>
      </c>
      <c r="C357" s="6" t="s">
        <v>1770</v>
      </c>
      <c r="D357" s="6" t="s">
        <v>1797</v>
      </c>
      <c r="E357" s="6" t="s">
        <v>1865</v>
      </c>
      <c r="F357" s="7" t="s">
        <v>1866</v>
      </c>
      <c r="G357" s="7" t="s">
        <v>1867</v>
      </c>
      <c r="H357" s="6" t="s">
        <v>1868</v>
      </c>
      <c r="I357" s="6" t="s">
        <v>1869</v>
      </c>
      <c r="J357" s="6" t="s">
        <v>44</v>
      </c>
      <c r="K357" s="6" t="s">
        <v>45</v>
      </c>
      <c r="L357" s="6" t="n">
        <v>1</v>
      </c>
      <c r="M357" s="6" t="n">
        <v>10000</v>
      </c>
      <c r="N357" s="6" t="n">
        <v>-10000</v>
      </c>
      <c r="O357" s="6" t="n">
        <v>0</v>
      </c>
      <c r="P357" s="6" t="s">
        <v>1870</v>
      </c>
      <c r="Q357" s="6" t="s">
        <v>1871</v>
      </c>
      <c r="R357" s="5"/>
    </row>
    <row r="358" customFormat="false" ht="10" hidden="false" customHeight="false" outlineLevel="0" collapsed="false">
      <c r="A358" s="5" t="s">
        <v>1872</v>
      </c>
      <c r="B358" s="5" t="s">
        <v>1873</v>
      </c>
      <c r="C358" s="6" t="s">
        <v>1770</v>
      </c>
      <c r="D358" s="6" t="s">
        <v>1874</v>
      </c>
      <c r="E358" s="6" t="s">
        <v>1875</v>
      </c>
      <c r="F358" s="7" t="s">
        <v>1876</v>
      </c>
      <c r="G358" s="7" t="s">
        <v>1877</v>
      </c>
      <c r="H358" s="6" t="s">
        <v>1878</v>
      </c>
      <c r="I358" s="6" t="s">
        <v>1879</v>
      </c>
      <c r="J358" s="6" t="s">
        <v>44</v>
      </c>
      <c r="K358" s="6" t="s">
        <v>45</v>
      </c>
      <c r="L358" s="6" t="n">
        <v>1</v>
      </c>
      <c r="M358" s="6" t="n">
        <v>10000</v>
      </c>
      <c r="N358" s="6" t="n">
        <v>-10000</v>
      </c>
      <c r="O358" s="6" t="n">
        <v>0</v>
      </c>
      <c r="P358" s="6" t="s">
        <v>1870</v>
      </c>
      <c r="Q358" s="6" t="s">
        <v>1871</v>
      </c>
    </row>
    <row r="359" customFormat="false" ht="10" hidden="false" customHeight="false" outlineLevel="0" collapsed="false">
      <c r="A359" s="5" t="s">
        <v>1880</v>
      </c>
      <c r="B359" s="5" t="s">
        <v>1881</v>
      </c>
      <c r="C359" s="6" t="s">
        <v>1770</v>
      </c>
      <c r="D359" s="6" t="s">
        <v>1882</v>
      </c>
      <c r="E359" s="6" t="s">
        <v>1883</v>
      </c>
      <c r="F359" s="7" t="s">
        <v>1884</v>
      </c>
      <c r="G359" s="7" t="s">
        <v>1885</v>
      </c>
      <c r="H359" s="6" t="n">
        <v>-8.243</v>
      </c>
      <c r="I359" s="6" t="n">
        <v>0.748021</v>
      </c>
      <c r="J359" s="6" t="s">
        <v>89</v>
      </c>
      <c r="K359" s="6" t="s">
        <v>45</v>
      </c>
      <c r="L359" s="6" t="n">
        <v>0</v>
      </c>
      <c r="M359" s="6" t="n">
        <v>10000</v>
      </c>
      <c r="N359" s="6" t="n">
        <v>0</v>
      </c>
      <c r="O359" s="6" t="n">
        <v>0</v>
      </c>
      <c r="P359" s="6" t="s">
        <v>1886</v>
      </c>
      <c r="Q359" s="6" t="s">
        <v>1887</v>
      </c>
    </row>
    <row r="360" customFormat="false" ht="10" hidden="false" customHeight="false" outlineLevel="0" collapsed="false">
      <c r="A360" s="5" t="s">
        <v>1888</v>
      </c>
      <c r="B360" s="5" t="s">
        <v>1889</v>
      </c>
      <c r="C360" s="6" t="s">
        <v>1770</v>
      </c>
      <c r="D360" s="6" t="s">
        <v>1890</v>
      </c>
      <c r="E360" s="6" t="s">
        <v>1891</v>
      </c>
      <c r="F360" s="7" t="s">
        <v>1892</v>
      </c>
      <c r="G360" s="7" t="s">
        <v>1893</v>
      </c>
      <c r="H360" s="6" t="n">
        <v>0</v>
      </c>
      <c r="I360" s="6" t="n">
        <v>2</v>
      </c>
      <c r="J360" s="6" t="s">
        <v>44</v>
      </c>
      <c r="K360" s="6" t="s">
        <v>45</v>
      </c>
      <c r="L360" s="6" t="n">
        <v>1</v>
      </c>
      <c r="M360" s="6" t="n">
        <v>10000</v>
      </c>
      <c r="N360" s="6" t="n">
        <v>-10000</v>
      </c>
      <c r="O360" s="6" t="n">
        <v>0</v>
      </c>
      <c r="P360" s="6" t="s">
        <v>1894</v>
      </c>
      <c r="Q360" s="6" t="s">
        <v>1895</v>
      </c>
    </row>
    <row r="361" customFormat="false" ht="10" hidden="false" customHeight="false" outlineLevel="0" collapsed="false">
      <c r="A361" s="5" t="s">
        <v>1896</v>
      </c>
      <c r="B361" s="5" t="s">
        <v>1897</v>
      </c>
      <c r="C361" s="6" t="s">
        <v>1770</v>
      </c>
      <c r="D361" s="6" t="s">
        <v>1898</v>
      </c>
      <c r="E361" s="6" t="s">
        <v>1899</v>
      </c>
      <c r="F361" s="7" t="s">
        <v>1900</v>
      </c>
      <c r="G361" s="7" t="s">
        <v>1901</v>
      </c>
      <c r="H361" s="6" t="n">
        <v>-21.914</v>
      </c>
      <c r="I361" s="6" t="n">
        <v>1.55945</v>
      </c>
      <c r="J361" s="6" t="s">
        <v>89</v>
      </c>
      <c r="K361" s="6" t="s">
        <v>45</v>
      </c>
      <c r="L361" s="6" t="n">
        <v>0</v>
      </c>
      <c r="M361" s="6" t="n">
        <v>10000</v>
      </c>
      <c r="N361" s="6" t="n">
        <v>0</v>
      </c>
      <c r="O361" s="6" t="n">
        <v>0</v>
      </c>
      <c r="P361" s="6" t="s">
        <v>1902</v>
      </c>
      <c r="Q361" s="6" t="s">
        <v>1903</v>
      </c>
    </row>
    <row r="362" customFormat="false" ht="10" hidden="false" customHeight="false" outlineLevel="0" collapsed="false">
      <c r="A362" s="5" t="s">
        <v>1904</v>
      </c>
      <c r="B362" s="5" t="s">
        <v>1905</v>
      </c>
      <c r="C362" s="6" t="s">
        <v>1770</v>
      </c>
      <c r="D362" s="6" t="s">
        <v>1906</v>
      </c>
      <c r="E362" s="6" t="s">
        <v>1907</v>
      </c>
      <c r="F362" s="7" t="s">
        <v>1908</v>
      </c>
      <c r="G362" s="7" t="s">
        <v>1909</v>
      </c>
      <c r="H362" s="6" t="n">
        <v>17.26</v>
      </c>
      <c r="I362" s="6" t="n">
        <v>1.4762</v>
      </c>
      <c r="J362" s="6" t="s">
        <v>44</v>
      </c>
      <c r="K362" s="6" t="s">
        <v>45</v>
      </c>
      <c r="L362" s="6" t="n">
        <v>1</v>
      </c>
      <c r="M362" s="6" t="n">
        <v>10000</v>
      </c>
      <c r="N362" s="6" t="n">
        <v>-10000</v>
      </c>
      <c r="O362" s="6" t="n">
        <v>0</v>
      </c>
      <c r="P362" s="6" t="s">
        <v>1910</v>
      </c>
      <c r="Q362" s="6" t="s">
        <v>1911</v>
      </c>
    </row>
    <row r="363" customFormat="false" ht="10" hidden="false" customHeight="false" outlineLevel="0" collapsed="false">
      <c r="A363" s="5" t="s">
        <v>1912</v>
      </c>
      <c r="B363" s="5" t="s">
        <v>1913</v>
      </c>
      <c r="C363" s="6" t="s">
        <v>1770</v>
      </c>
      <c r="D363" s="6" t="s">
        <v>1914</v>
      </c>
      <c r="E363" s="6" t="s">
        <v>1915</v>
      </c>
      <c r="F363" s="7" t="s">
        <v>1916</v>
      </c>
      <c r="G363" s="7" t="s">
        <v>1917</v>
      </c>
      <c r="H363" s="6" t="n">
        <v>-8.243</v>
      </c>
      <c r="I363" s="6" t="n">
        <v>0.748021</v>
      </c>
      <c r="J363" s="6" t="s">
        <v>89</v>
      </c>
      <c r="K363" s="6" t="s">
        <v>45</v>
      </c>
      <c r="L363" s="6" t="n">
        <v>0</v>
      </c>
      <c r="M363" s="6" t="n">
        <v>10000</v>
      </c>
      <c r="N363" s="6" t="n">
        <v>0</v>
      </c>
      <c r="O363" s="6" t="n">
        <v>0</v>
      </c>
      <c r="P363" s="6" t="s">
        <v>1886</v>
      </c>
      <c r="Q363" s="6" t="s">
        <v>1887</v>
      </c>
    </row>
    <row r="364" s="12" customFormat="true" ht="10" hidden="false" customHeight="false" outlineLevel="0" collapsed="false">
      <c r="A364" s="5" t="s">
        <v>1918</v>
      </c>
      <c r="B364" s="5" t="s">
        <v>1919</v>
      </c>
      <c r="C364" s="6" t="s">
        <v>1770</v>
      </c>
      <c r="D364" s="6" t="s">
        <v>1920</v>
      </c>
      <c r="E364" s="6" t="s">
        <v>1921</v>
      </c>
      <c r="F364" s="7" t="s">
        <v>1922</v>
      </c>
      <c r="G364" s="7" t="s">
        <v>1923</v>
      </c>
      <c r="H364" s="6" t="n">
        <v>3.01</v>
      </c>
      <c r="I364" s="6" t="n">
        <v>0.976667</v>
      </c>
      <c r="J364" s="6" t="s">
        <v>44</v>
      </c>
      <c r="K364" s="6" t="s">
        <v>45</v>
      </c>
      <c r="L364" s="6" t="n">
        <v>0</v>
      </c>
      <c r="M364" s="6" t="n">
        <v>10000</v>
      </c>
      <c r="N364" s="6" t="n">
        <v>0</v>
      </c>
      <c r="O364" s="6" t="n">
        <v>0</v>
      </c>
      <c r="P364" s="6" t="s">
        <v>1924</v>
      </c>
      <c r="Q364" s="6" t="s">
        <v>1925</v>
      </c>
      <c r="R364" s="5"/>
    </row>
    <row r="365" s="12" customFormat="true" ht="10" hidden="false" customHeight="false" outlineLevel="0" collapsed="false">
      <c r="A365" s="5" t="s">
        <v>1926</v>
      </c>
      <c r="B365" s="5" t="s">
        <v>1927</v>
      </c>
      <c r="C365" s="6" t="s">
        <v>1770</v>
      </c>
      <c r="D365" s="6" t="s">
        <v>1928</v>
      </c>
      <c r="E365" s="6" t="s">
        <v>1929</v>
      </c>
      <c r="F365" s="7" t="s">
        <v>1930</v>
      </c>
      <c r="G365" s="7" t="s">
        <v>1931</v>
      </c>
      <c r="H365" s="6" t="s">
        <v>350</v>
      </c>
      <c r="I365" s="6" t="s">
        <v>351</v>
      </c>
      <c r="J365" s="6" t="s">
        <v>44</v>
      </c>
      <c r="K365" s="6" t="s">
        <v>45</v>
      </c>
      <c r="L365" s="6" t="n">
        <v>1</v>
      </c>
      <c r="M365" s="6" t="n">
        <v>10000</v>
      </c>
      <c r="N365" s="6" t="n">
        <v>-10000</v>
      </c>
      <c r="O365" s="6" t="n">
        <v>0</v>
      </c>
      <c r="P365" s="6" t="s">
        <v>1894</v>
      </c>
      <c r="Q365" s="6" t="s">
        <v>1895</v>
      </c>
      <c r="R365" s="5"/>
    </row>
    <row r="366" s="12" customFormat="true" ht="10" hidden="false" customHeight="false" outlineLevel="0" collapsed="false">
      <c r="A366" s="5" t="s">
        <v>1932</v>
      </c>
      <c r="B366" s="5" t="s">
        <v>1933</v>
      </c>
      <c r="C366" s="6" t="s">
        <v>1770</v>
      </c>
      <c r="D366" s="6" t="s">
        <v>1934</v>
      </c>
      <c r="E366" s="6" t="s">
        <v>1935</v>
      </c>
      <c r="F366" s="7" t="s">
        <v>1936</v>
      </c>
      <c r="G366" s="7" t="s">
        <v>1937</v>
      </c>
      <c r="H366" s="6" t="s">
        <v>1938</v>
      </c>
      <c r="I366" s="6" t="s">
        <v>1939</v>
      </c>
      <c r="J366" s="6" t="s">
        <v>89</v>
      </c>
      <c r="K366" s="6" t="s">
        <v>45</v>
      </c>
      <c r="L366" s="6" t="n">
        <v>0</v>
      </c>
      <c r="M366" s="6" t="n">
        <v>10000</v>
      </c>
      <c r="N366" s="6" t="n">
        <v>0</v>
      </c>
      <c r="O366" s="6" t="n">
        <v>0</v>
      </c>
      <c r="P366" s="6" t="s">
        <v>1940</v>
      </c>
      <c r="Q366" s="6" t="s">
        <v>1941</v>
      </c>
      <c r="R366" s="5"/>
    </row>
    <row r="367" s="12" customFormat="true" ht="10" hidden="false" customHeight="false" outlineLevel="0" collapsed="false">
      <c r="A367" s="5" t="s">
        <v>1942</v>
      </c>
      <c r="B367" s="5" t="s">
        <v>1943</v>
      </c>
      <c r="C367" s="6" t="s">
        <v>1770</v>
      </c>
      <c r="D367" s="6" t="s">
        <v>1855</v>
      </c>
      <c r="E367" s="6" t="s">
        <v>1944</v>
      </c>
      <c r="F367" s="7" t="s">
        <v>1945</v>
      </c>
      <c r="G367" s="7" t="s">
        <v>1946</v>
      </c>
      <c r="H367" s="6" t="s">
        <v>1859</v>
      </c>
      <c r="I367" s="6" t="s">
        <v>1860</v>
      </c>
      <c r="J367" s="6" t="s">
        <v>44</v>
      </c>
      <c r="K367" s="6" t="s">
        <v>45</v>
      </c>
      <c r="L367" s="6" t="n">
        <v>1</v>
      </c>
      <c r="M367" s="6" t="n">
        <v>10000</v>
      </c>
      <c r="N367" s="6" t="n">
        <v>-10000</v>
      </c>
      <c r="O367" s="6" t="n">
        <v>0</v>
      </c>
      <c r="P367" s="6" t="s">
        <v>1861</v>
      </c>
      <c r="Q367" s="6" t="s">
        <v>1862</v>
      </c>
      <c r="R367" s="5"/>
    </row>
    <row r="368" s="12" customFormat="true" ht="10" hidden="false" customHeight="false" outlineLevel="0" collapsed="false">
      <c r="A368" s="5" t="s">
        <v>1947</v>
      </c>
      <c r="B368" s="5" t="s">
        <v>1948</v>
      </c>
      <c r="C368" s="6" t="s">
        <v>1770</v>
      </c>
      <c r="D368" s="6" t="s">
        <v>1949</v>
      </c>
      <c r="E368" s="6" t="s">
        <v>1950</v>
      </c>
      <c r="F368" s="7" t="s">
        <v>1951</v>
      </c>
      <c r="G368" s="7" t="s">
        <v>1952</v>
      </c>
      <c r="H368" s="6" t="s">
        <v>1774</v>
      </c>
      <c r="I368" s="6" t="s">
        <v>422</v>
      </c>
      <c r="J368" s="6" t="s">
        <v>89</v>
      </c>
      <c r="K368" s="6" t="s">
        <v>45</v>
      </c>
      <c r="L368" s="6" t="n">
        <v>0</v>
      </c>
      <c r="M368" s="6" t="n">
        <v>10000</v>
      </c>
      <c r="N368" s="6" t="n">
        <v>0</v>
      </c>
      <c r="O368" s="6" t="n">
        <v>0</v>
      </c>
      <c r="P368" s="6" t="s">
        <v>1953</v>
      </c>
      <c r="Q368" s="6" t="s">
        <v>1954</v>
      </c>
      <c r="R368" s="5"/>
    </row>
    <row r="369" s="12" customFormat="true" ht="10" hidden="false" customHeight="false" outlineLevel="0" collapsed="false">
      <c r="A369" s="5" t="s">
        <v>1206</v>
      </c>
      <c r="B369" s="5" t="s">
        <v>1207</v>
      </c>
      <c r="C369" s="6" t="s">
        <v>1770</v>
      </c>
      <c r="D369" s="6" t="s">
        <v>417</v>
      </c>
      <c r="E369" s="6" t="s">
        <v>1208</v>
      </c>
      <c r="F369" s="7" t="s">
        <v>1209</v>
      </c>
      <c r="G369" s="7" t="s">
        <v>1210</v>
      </c>
      <c r="H369" s="6" t="s">
        <v>1211</v>
      </c>
      <c r="I369" s="6" t="s">
        <v>1212</v>
      </c>
      <c r="J369" s="6" t="s">
        <v>44</v>
      </c>
      <c r="K369" s="6" t="s">
        <v>45</v>
      </c>
      <c r="L369" s="6" t="n">
        <v>1</v>
      </c>
      <c r="M369" s="6" t="n">
        <v>10000</v>
      </c>
      <c r="N369" s="6" t="n">
        <v>-10000</v>
      </c>
      <c r="O369" s="6" t="n">
        <v>0</v>
      </c>
      <c r="P369" s="6" t="s">
        <v>1213</v>
      </c>
      <c r="Q369" s="6" t="s">
        <v>1214</v>
      </c>
      <c r="R369" s="5"/>
    </row>
    <row r="370" s="12" customFormat="true" ht="10" hidden="false" customHeight="false" outlineLevel="0" collapsed="false">
      <c r="A370" s="5" t="s">
        <v>1955</v>
      </c>
      <c r="B370" s="5" t="s">
        <v>1956</v>
      </c>
      <c r="C370" s="6" t="s">
        <v>1770</v>
      </c>
      <c r="D370" s="6" t="s">
        <v>1957</v>
      </c>
      <c r="E370" s="6" t="s">
        <v>1958</v>
      </c>
      <c r="F370" s="7" t="s">
        <v>1959</v>
      </c>
      <c r="G370" s="7" t="s">
        <v>1960</v>
      </c>
      <c r="H370" s="6" t="s">
        <v>1961</v>
      </c>
      <c r="I370" s="6" t="s">
        <v>1962</v>
      </c>
      <c r="J370" s="6" t="s">
        <v>89</v>
      </c>
      <c r="K370" s="6" t="s">
        <v>45</v>
      </c>
      <c r="L370" s="6" t="n">
        <v>0</v>
      </c>
      <c r="M370" s="6" t="n">
        <v>10000</v>
      </c>
      <c r="N370" s="6" t="n">
        <v>0</v>
      </c>
      <c r="O370" s="6" t="n">
        <v>0</v>
      </c>
      <c r="P370" s="6" t="s">
        <v>1963</v>
      </c>
      <c r="Q370" s="6" t="s">
        <v>1964</v>
      </c>
      <c r="R370" s="5"/>
    </row>
    <row r="371" s="12" customFormat="true" ht="10" hidden="false" customHeight="false" outlineLevel="0" collapsed="false">
      <c r="A371" s="5" t="s">
        <v>1965</v>
      </c>
      <c r="B371" s="5" t="s">
        <v>1966</v>
      </c>
      <c r="C371" s="6" t="s">
        <v>1770</v>
      </c>
      <c r="D371" s="6" t="s">
        <v>1967</v>
      </c>
      <c r="E371" s="6" t="s">
        <v>1968</v>
      </c>
      <c r="F371" s="7" t="s">
        <v>1969</v>
      </c>
      <c r="G371" s="7" t="s">
        <v>1970</v>
      </c>
      <c r="H371" s="6" t="s">
        <v>1971</v>
      </c>
      <c r="I371" s="6" t="s">
        <v>987</v>
      </c>
      <c r="J371" s="6" t="s">
        <v>89</v>
      </c>
      <c r="K371" s="6" t="s">
        <v>45</v>
      </c>
      <c r="L371" s="6" t="n">
        <v>0</v>
      </c>
      <c r="M371" s="6" t="n">
        <v>10000</v>
      </c>
      <c r="N371" s="6" t="n">
        <v>0</v>
      </c>
      <c r="O371" s="6" t="n">
        <v>0</v>
      </c>
      <c r="P371" s="6" t="s">
        <v>1972</v>
      </c>
      <c r="Q371" s="6" t="s">
        <v>1972</v>
      </c>
      <c r="R371" s="5"/>
    </row>
    <row r="372" s="12" customFormat="true" ht="10" hidden="false" customHeight="false" outlineLevel="0" collapsed="false">
      <c r="A372" s="5" t="s">
        <v>144</v>
      </c>
      <c r="B372" s="5" t="s">
        <v>145</v>
      </c>
      <c r="C372" s="6" t="s">
        <v>1770</v>
      </c>
      <c r="D372" s="6" t="s">
        <v>146</v>
      </c>
      <c r="E372" s="6" t="s">
        <v>147</v>
      </c>
      <c r="F372" s="7" t="s">
        <v>148</v>
      </c>
      <c r="G372" s="7" t="s">
        <v>149</v>
      </c>
      <c r="H372" s="6" t="s">
        <v>1973</v>
      </c>
      <c r="I372" s="6" t="s">
        <v>1974</v>
      </c>
      <c r="J372" s="6" t="s">
        <v>44</v>
      </c>
      <c r="K372" s="6" t="s">
        <v>45</v>
      </c>
      <c r="L372" s="6" t="n">
        <v>1</v>
      </c>
      <c r="M372" s="6" t="n">
        <v>10000</v>
      </c>
      <c r="N372" s="6" t="n">
        <v>-10000</v>
      </c>
      <c r="O372" s="6" t="n">
        <v>0</v>
      </c>
      <c r="P372" s="6" t="s">
        <v>1975</v>
      </c>
      <c r="Q372" s="6" t="s">
        <v>1976</v>
      </c>
      <c r="R372" s="5"/>
    </row>
    <row r="373" s="12" customFormat="true" ht="10" hidden="false" customHeight="false" outlineLevel="0" collapsed="false">
      <c r="A373" s="5" t="s">
        <v>1977</v>
      </c>
      <c r="B373" s="5" t="s">
        <v>1927</v>
      </c>
      <c r="C373" s="6" t="s">
        <v>1770</v>
      </c>
      <c r="D373" s="6" t="s">
        <v>1928</v>
      </c>
      <c r="E373" s="6" t="s">
        <v>1978</v>
      </c>
      <c r="F373" s="7" t="s">
        <v>1979</v>
      </c>
      <c r="G373" s="7" t="s">
        <v>1980</v>
      </c>
      <c r="H373" s="6" t="s">
        <v>350</v>
      </c>
      <c r="I373" s="6" t="s">
        <v>351</v>
      </c>
      <c r="J373" s="6" t="s">
        <v>44</v>
      </c>
      <c r="K373" s="6" t="s">
        <v>45</v>
      </c>
      <c r="L373" s="6" t="n">
        <v>0</v>
      </c>
      <c r="M373" s="6" t="n">
        <v>10000</v>
      </c>
      <c r="N373" s="6" t="n">
        <v>0</v>
      </c>
      <c r="O373" s="6" t="n">
        <v>0</v>
      </c>
      <c r="P373" s="6" t="s">
        <v>1975</v>
      </c>
      <c r="Q373" s="6" t="s">
        <v>1981</v>
      </c>
      <c r="R373" s="5"/>
    </row>
    <row r="374" s="12" customFormat="true" ht="10" hidden="false" customHeight="false" outlineLevel="0" collapsed="false">
      <c r="A374" s="5" t="s">
        <v>1982</v>
      </c>
      <c r="B374" s="5" t="s">
        <v>1983</v>
      </c>
      <c r="C374" s="6" t="s">
        <v>1770</v>
      </c>
      <c r="D374" s="6" t="s">
        <v>1984</v>
      </c>
      <c r="E374" s="6" t="s">
        <v>1985</v>
      </c>
      <c r="F374" s="7" t="s">
        <v>1986</v>
      </c>
      <c r="G374" s="7" t="s">
        <v>1987</v>
      </c>
      <c r="H374" s="6" t="s">
        <v>54</v>
      </c>
      <c r="I374" s="6" t="s">
        <v>55</v>
      </c>
      <c r="J374" s="6" t="s">
        <v>44</v>
      </c>
      <c r="K374" s="6" t="s">
        <v>45</v>
      </c>
      <c r="L374" s="6" t="n">
        <v>1</v>
      </c>
      <c r="M374" s="6" t="n">
        <v>10000</v>
      </c>
      <c r="N374" s="6" t="n">
        <v>-10000</v>
      </c>
      <c r="O374" s="6" t="n">
        <v>0</v>
      </c>
      <c r="P374" s="6" t="s">
        <v>1988</v>
      </c>
      <c r="Q374" s="6" t="s">
        <v>1989</v>
      </c>
      <c r="R374" s="5"/>
    </row>
    <row r="375" s="12" customFormat="true" ht="10" hidden="false" customHeight="false" outlineLevel="0" collapsed="false">
      <c r="A375" s="5" t="s">
        <v>1990</v>
      </c>
      <c r="B375" s="5" t="s">
        <v>1991</v>
      </c>
      <c r="C375" s="6" t="s">
        <v>1770</v>
      </c>
      <c r="D375" s="6" t="s">
        <v>1992</v>
      </c>
      <c r="E375" s="6" t="s">
        <v>1993</v>
      </c>
      <c r="F375" s="7" t="s">
        <v>1994</v>
      </c>
      <c r="G375" s="7" t="s">
        <v>1995</v>
      </c>
      <c r="H375" s="6" t="n">
        <v>-2.317</v>
      </c>
      <c r="I375" s="6" t="n">
        <v>0.735634</v>
      </c>
      <c r="J375" s="6" t="s">
        <v>44</v>
      </c>
      <c r="K375" s="6" t="s">
        <v>45</v>
      </c>
      <c r="L375" s="6" t="n">
        <v>0</v>
      </c>
      <c r="M375" s="6" t="n">
        <v>10000</v>
      </c>
      <c r="N375" s="6" t="n">
        <v>0</v>
      </c>
      <c r="O375" s="6" t="n">
        <v>0</v>
      </c>
      <c r="P375" s="6" t="s">
        <v>1988</v>
      </c>
      <c r="Q375" s="6" t="s">
        <v>1989</v>
      </c>
      <c r="R375" s="5"/>
    </row>
    <row r="376" s="12" customFormat="true" ht="10" hidden="false" customHeight="false" outlineLevel="0" collapsed="false">
      <c r="A376" s="5" t="s">
        <v>1996</v>
      </c>
      <c r="B376" s="5" t="s">
        <v>1997</v>
      </c>
      <c r="C376" s="6" t="s">
        <v>1770</v>
      </c>
      <c r="D376" s="6" t="s">
        <v>1998</v>
      </c>
      <c r="E376" s="6" t="s">
        <v>1999</v>
      </c>
      <c r="F376" s="7" t="s">
        <v>2000</v>
      </c>
      <c r="G376" s="7" t="s">
        <v>2001</v>
      </c>
      <c r="H376" s="6" t="s">
        <v>350</v>
      </c>
      <c r="I376" s="6" t="s">
        <v>351</v>
      </c>
      <c r="J376" s="6" t="s">
        <v>44</v>
      </c>
      <c r="K376" s="6" t="s">
        <v>45</v>
      </c>
      <c r="L376" s="6" t="n">
        <v>1</v>
      </c>
      <c r="M376" s="6" t="n">
        <v>10000</v>
      </c>
      <c r="N376" s="6" t="n">
        <v>-10000</v>
      </c>
      <c r="O376" s="6" t="n">
        <v>0</v>
      </c>
      <c r="P376" s="6" t="s">
        <v>2002</v>
      </c>
      <c r="Q376" s="6" t="s">
        <v>2003</v>
      </c>
      <c r="R376" s="5"/>
    </row>
    <row r="377" s="12" customFormat="true" ht="10" hidden="false" customHeight="false" outlineLevel="0" collapsed="false">
      <c r="A377" s="5" t="s">
        <v>2004</v>
      </c>
      <c r="B377" s="5" t="s">
        <v>2005</v>
      </c>
      <c r="C377" s="6" t="s">
        <v>1770</v>
      </c>
      <c r="D377" s="6" t="s">
        <v>2006</v>
      </c>
      <c r="E377" s="6" t="s">
        <v>2007</v>
      </c>
      <c r="F377" s="7" t="s">
        <v>2008</v>
      </c>
      <c r="G377" s="7" t="s">
        <v>2009</v>
      </c>
      <c r="H377" s="6" t="s">
        <v>2010</v>
      </c>
      <c r="I377" s="6" t="s">
        <v>2011</v>
      </c>
      <c r="J377" s="6" t="s">
        <v>89</v>
      </c>
      <c r="K377" s="6" t="s">
        <v>45</v>
      </c>
      <c r="L377" s="6" t="n">
        <v>0</v>
      </c>
      <c r="M377" s="6" t="n">
        <v>10000</v>
      </c>
      <c r="N377" s="6" t="n">
        <v>0</v>
      </c>
      <c r="O377" s="6" t="n">
        <v>0</v>
      </c>
      <c r="P377" s="6" t="s">
        <v>2012</v>
      </c>
      <c r="Q377" s="6" t="s">
        <v>2013</v>
      </c>
      <c r="R377" s="5"/>
    </row>
    <row r="378" s="12" customFormat="true" ht="10" hidden="false" customHeight="false" outlineLevel="0" collapsed="false">
      <c r="A378" s="5" t="s">
        <v>2014</v>
      </c>
      <c r="B378" s="5" t="s">
        <v>1997</v>
      </c>
      <c r="C378" s="6" t="s">
        <v>1770</v>
      </c>
      <c r="D378" s="6" t="s">
        <v>1928</v>
      </c>
      <c r="E378" s="6" t="s">
        <v>2015</v>
      </c>
      <c r="F378" s="7" t="s">
        <v>2016</v>
      </c>
      <c r="G378" s="7" t="s">
        <v>2017</v>
      </c>
      <c r="H378" s="6" t="s">
        <v>350</v>
      </c>
      <c r="I378" s="6" t="s">
        <v>351</v>
      </c>
      <c r="J378" s="6" t="s">
        <v>44</v>
      </c>
      <c r="K378" s="6" t="s">
        <v>45</v>
      </c>
      <c r="L378" s="6" t="n">
        <v>1</v>
      </c>
      <c r="M378" s="6" t="n">
        <v>10000</v>
      </c>
      <c r="N378" s="6" t="n">
        <v>-10000</v>
      </c>
      <c r="O378" s="6" t="n">
        <v>0</v>
      </c>
      <c r="P378" s="6" t="s">
        <v>2002</v>
      </c>
      <c r="Q378" s="6" t="s">
        <v>2003</v>
      </c>
      <c r="R378" s="5"/>
    </row>
    <row r="379" customFormat="false" ht="10" hidden="false" customHeight="false" outlineLevel="0" collapsed="false">
      <c r="A379" s="5" t="s">
        <v>2018</v>
      </c>
      <c r="B379" s="5" t="s">
        <v>2019</v>
      </c>
      <c r="C379" s="6" t="s">
        <v>1770</v>
      </c>
      <c r="D379" s="6" t="s">
        <v>2020</v>
      </c>
      <c r="E379" s="6" t="s">
        <v>2021</v>
      </c>
      <c r="F379" s="7" t="s">
        <v>2022</v>
      </c>
      <c r="G379" s="7" t="s">
        <v>2023</v>
      </c>
      <c r="H379" s="6" t="n">
        <v>-3.01</v>
      </c>
      <c r="I379" s="6" t="s">
        <v>2024</v>
      </c>
      <c r="J379" s="6" t="s">
        <v>89</v>
      </c>
      <c r="K379" s="6" t="s">
        <v>45</v>
      </c>
      <c r="L379" s="6" t="n">
        <v>0</v>
      </c>
      <c r="M379" s="6" t="n">
        <v>10000</v>
      </c>
      <c r="N379" s="6" t="n">
        <v>0</v>
      </c>
      <c r="O379" s="6" t="n">
        <v>0</v>
      </c>
      <c r="P379" s="6" t="s">
        <v>1924</v>
      </c>
      <c r="Q379" s="6" t="s">
        <v>1925</v>
      </c>
    </row>
    <row r="380" customFormat="false" ht="10" hidden="false" customHeight="false" outlineLevel="0" collapsed="false">
      <c r="A380" s="5" t="s">
        <v>2025</v>
      </c>
      <c r="B380" s="5" t="s">
        <v>2026</v>
      </c>
      <c r="C380" s="6" t="s">
        <v>1770</v>
      </c>
      <c r="D380" s="6" t="s">
        <v>2027</v>
      </c>
      <c r="E380" s="6" t="s">
        <v>2028</v>
      </c>
      <c r="F380" s="7" t="s">
        <v>2029</v>
      </c>
      <c r="G380" s="7" t="s">
        <v>2030</v>
      </c>
      <c r="H380" s="6" t="n">
        <v>4.61</v>
      </c>
      <c r="I380" s="6" t="n">
        <v>0.654305</v>
      </c>
      <c r="J380" s="6" t="s">
        <v>44</v>
      </c>
      <c r="K380" s="6" t="s">
        <v>45</v>
      </c>
      <c r="L380" s="6" t="n">
        <v>1</v>
      </c>
      <c r="M380" s="6" t="n">
        <v>10000</v>
      </c>
      <c r="N380" s="6" t="n">
        <v>-10000</v>
      </c>
      <c r="O380" s="6" t="n">
        <v>0</v>
      </c>
      <c r="P380" s="6" t="s">
        <v>150</v>
      </c>
      <c r="Q380" s="6" t="s">
        <v>151</v>
      </c>
    </row>
    <row r="381" customFormat="false" ht="10" hidden="false" customHeight="false" outlineLevel="0" collapsed="false">
      <c r="A381" s="5" t="s">
        <v>2031</v>
      </c>
      <c r="B381" s="5" t="s">
        <v>2032</v>
      </c>
      <c r="C381" s="6" t="s">
        <v>1770</v>
      </c>
      <c r="D381" s="6" t="s">
        <v>1992</v>
      </c>
      <c r="E381" s="6" t="s">
        <v>2033</v>
      </c>
      <c r="F381" s="7" t="s">
        <v>2034</v>
      </c>
      <c r="G381" s="7" t="s">
        <v>2035</v>
      </c>
      <c r="H381" s="6" t="n">
        <v>-2.317</v>
      </c>
      <c r="I381" s="6" t="n">
        <v>0.735634</v>
      </c>
      <c r="J381" s="6" t="s">
        <v>44</v>
      </c>
      <c r="K381" s="6" t="s">
        <v>45</v>
      </c>
      <c r="L381" s="6" t="n">
        <v>0</v>
      </c>
      <c r="M381" s="6" t="n">
        <v>10000</v>
      </c>
      <c r="N381" s="6" t="n">
        <v>0</v>
      </c>
      <c r="O381" s="6" t="n">
        <v>0</v>
      </c>
      <c r="P381" s="6" t="s">
        <v>2036</v>
      </c>
      <c r="Q381" s="6" t="s">
        <v>1989</v>
      </c>
    </row>
    <row r="382" customFormat="false" ht="10" hidden="false" customHeight="false" outlineLevel="0" collapsed="false">
      <c r="A382" s="5" t="s">
        <v>2037</v>
      </c>
      <c r="B382" s="5" t="s">
        <v>2038</v>
      </c>
      <c r="C382" s="6" t="s">
        <v>1770</v>
      </c>
      <c r="D382" s="6" t="s">
        <v>2039</v>
      </c>
      <c r="E382" s="6" t="s">
        <v>2040</v>
      </c>
      <c r="F382" s="7" t="s">
        <v>2041</v>
      </c>
      <c r="G382" s="7" t="s">
        <v>2042</v>
      </c>
      <c r="H382" s="6" t="n">
        <v>-4.5</v>
      </c>
      <c r="I382" s="6" t="n">
        <v>0.23673</v>
      </c>
      <c r="J382" s="6" t="s">
        <v>89</v>
      </c>
      <c r="K382" s="6" t="s">
        <v>45</v>
      </c>
      <c r="L382" s="6" t="n">
        <v>1</v>
      </c>
      <c r="M382" s="6" t="n">
        <v>10000</v>
      </c>
      <c r="N382" s="6" t="n">
        <v>-10000</v>
      </c>
      <c r="O382" s="6" t="n">
        <v>0</v>
      </c>
      <c r="P382" s="6" t="s">
        <v>2043</v>
      </c>
      <c r="Q382" s="6" t="s">
        <v>2044</v>
      </c>
    </row>
    <row r="383" s="12" customFormat="true" ht="10" hidden="false" customHeight="false" outlineLevel="0" collapsed="false">
      <c r="A383" s="5" t="s">
        <v>2045</v>
      </c>
      <c r="B383" s="5" t="s">
        <v>2046</v>
      </c>
      <c r="C383" s="6" t="s">
        <v>1770</v>
      </c>
      <c r="D383" s="6" t="s">
        <v>1992</v>
      </c>
      <c r="E383" s="6" t="s">
        <v>2047</v>
      </c>
      <c r="F383" s="7" t="s">
        <v>2048</v>
      </c>
      <c r="G383" s="7" t="s">
        <v>2049</v>
      </c>
      <c r="H383" s="6" t="n">
        <v>-2.317</v>
      </c>
      <c r="I383" s="6" t="n">
        <v>0.735634</v>
      </c>
      <c r="J383" s="6" t="s">
        <v>89</v>
      </c>
      <c r="K383" s="6" t="s">
        <v>45</v>
      </c>
      <c r="L383" s="6" t="n">
        <v>0</v>
      </c>
      <c r="M383" s="6" t="n">
        <v>10000</v>
      </c>
      <c r="N383" s="6" t="n">
        <v>0</v>
      </c>
      <c r="O383" s="6" t="n">
        <v>0</v>
      </c>
      <c r="P383" s="6" t="s">
        <v>2036</v>
      </c>
      <c r="Q383" s="6" t="s">
        <v>1989</v>
      </c>
      <c r="R383" s="5"/>
    </row>
    <row r="384" s="12" customFormat="true" ht="10" hidden="false" customHeight="false" outlineLevel="0" collapsed="false">
      <c r="A384" s="5" t="s">
        <v>2050</v>
      </c>
      <c r="B384" s="5" t="s">
        <v>2051</v>
      </c>
      <c r="C384" s="6" t="s">
        <v>1770</v>
      </c>
      <c r="D384" s="6" t="s">
        <v>2052</v>
      </c>
      <c r="E384" s="6" t="s">
        <v>2053</v>
      </c>
      <c r="F384" s="7" t="s">
        <v>2054</v>
      </c>
      <c r="G384" s="7" t="s">
        <v>2055</v>
      </c>
      <c r="H384" s="6" t="s">
        <v>2056</v>
      </c>
      <c r="I384" s="6" t="s">
        <v>2057</v>
      </c>
      <c r="J384" s="6" t="s">
        <v>44</v>
      </c>
      <c r="K384" s="6" t="s">
        <v>45</v>
      </c>
      <c r="L384" s="6" t="n">
        <v>1</v>
      </c>
      <c r="M384" s="6" t="n">
        <v>10000</v>
      </c>
      <c r="N384" s="6" t="n">
        <v>-10000</v>
      </c>
      <c r="O384" s="6" t="n">
        <v>0</v>
      </c>
      <c r="P384" s="6" t="s">
        <v>2058</v>
      </c>
      <c r="Q384" s="6" t="s">
        <v>2059</v>
      </c>
      <c r="R384" s="5"/>
    </row>
    <row r="385" customFormat="false" ht="10" hidden="false" customHeight="false" outlineLevel="0" collapsed="false">
      <c r="A385" s="5" t="s">
        <v>2060</v>
      </c>
      <c r="B385" s="5" t="s">
        <v>2061</v>
      </c>
      <c r="C385" s="6" t="s">
        <v>1770</v>
      </c>
      <c r="D385" s="6" t="s">
        <v>1807</v>
      </c>
      <c r="E385" s="6" t="s">
        <v>2062</v>
      </c>
      <c r="F385" s="7" t="s">
        <v>2063</v>
      </c>
      <c r="G385" s="7" t="s">
        <v>2064</v>
      </c>
      <c r="H385" s="6" t="s">
        <v>2065</v>
      </c>
      <c r="I385" s="6" t="s">
        <v>2066</v>
      </c>
      <c r="J385" s="6" t="s">
        <v>89</v>
      </c>
      <c r="K385" s="6" t="s">
        <v>45</v>
      </c>
      <c r="L385" s="6" t="n">
        <v>0</v>
      </c>
      <c r="M385" s="6" t="n">
        <v>10000</v>
      </c>
      <c r="N385" s="6" t="n">
        <v>0</v>
      </c>
      <c r="O385" s="6" t="n">
        <v>0</v>
      </c>
      <c r="P385" s="6" t="s">
        <v>2067</v>
      </c>
      <c r="Q385" s="6" t="s">
        <v>2068</v>
      </c>
    </row>
    <row r="386" customFormat="false" ht="10" hidden="false" customHeight="false" outlineLevel="0" collapsed="false">
      <c r="A386" s="5" t="s">
        <v>2069</v>
      </c>
      <c r="B386" s="5" t="s">
        <v>2070</v>
      </c>
      <c r="C386" s="6" t="s">
        <v>1770</v>
      </c>
      <c r="D386" s="6" t="s">
        <v>1992</v>
      </c>
      <c r="E386" s="6" t="s">
        <v>2071</v>
      </c>
      <c r="F386" s="7" t="s">
        <v>2072</v>
      </c>
      <c r="G386" s="7" t="s">
        <v>2073</v>
      </c>
      <c r="H386" s="6" t="n">
        <v>-2.317</v>
      </c>
      <c r="I386" s="6" t="n">
        <v>0.735634</v>
      </c>
      <c r="J386" s="6" t="s">
        <v>89</v>
      </c>
      <c r="K386" s="6" t="s">
        <v>45</v>
      </c>
      <c r="L386" s="6" t="n">
        <v>1</v>
      </c>
      <c r="M386" s="6" t="n">
        <v>10000</v>
      </c>
      <c r="N386" s="6" t="n">
        <v>-10000</v>
      </c>
      <c r="O386" s="6" t="n">
        <v>0</v>
      </c>
      <c r="P386" s="6" t="s">
        <v>2036</v>
      </c>
      <c r="Q386" s="6" t="s">
        <v>1989</v>
      </c>
    </row>
    <row r="387" customFormat="false" ht="10" hidden="false" customHeight="false" outlineLevel="0" collapsed="false">
      <c r="A387" s="5" t="s">
        <v>2074</v>
      </c>
      <c r="B387" s="5" t="s">
        <v>2075</v>
      </c>
      <c r="C387" s="6" t="s">
        <v>1770</v>
      </c>
      <c r="D387" s="6" t="s">
        <v>1882</v>
      </c>
      <c r="E387" s="6" t="s">
        <v>2076</v>
      </c>
      <c r="F387" s="7" t="s">
        <v>2077</v>
      </c>
      <c r="G387" s="7" t="s">
        <v>2078</v>
      </c>
      <c r="H387" s="6" t="n">
        <v>-8.423</v>
      </c>
      <c r="I387" s="6" t="n">
        <v>0.748021</v>
      </c>
      <c r="J387" s="6" t="s">
        <v>89</v>
      </c>
      <c r="K387" s="6" t="s">
        <v>45</v>
      </c>
      <c r="L387" s="6" t="n">
        <v>0</v>
      </c>
      <c r="M387" s="6" t="n">
        <v>10000</v>
      </c>
      <c r="N387" s="6" t="n">
        <v>0</v>
      </c>
      <c r="O387" s="6" t="n">
        <v>0</v>
      </c>
      <c r="P387" s="6" t="s">
        <v>1886</v>
      </c>
      <c r="Q387" s="6" t="s">
        <v>1887</v>
      </c>
    </row>
    <row r="388" customFormat="false" ht="10" hidden="false" customHeight="false" outlineLevel="0" collapsed="false">
      <c r="A388" s="5" t="s">
        <v>2079</v>
      </c>
      <c r="B388" s="5" t="s">
        <v>2080</v>
      </c>
      <c r="C388" s="6" t="s">
        <v>1770</v>
      </c>
      <c r="D388" s="6" t="s">
        <v>1992</v>
      </c>
      <c r="E388" s="6" t="s">
        <v>2081</v>
      </c>
      <c r="F388" s="7" t="s">
        <v>2082</v>
      </c>
      <c r="G388" s="7" t="s">
        <v>2083</v>
      </c>
      <c r="H388" s="6" t="n">
        <v>-2.317</v>
      </c>
      <c r="I388" s="6" t="n">
        <v>0.735634</v>
      </c>
      <c r="J388" s="6" t="s">
        <v>89</v>
      </c>
      <c r="K388" s="6" t="s">
        <v>45</v>
      </c>
      <c r="L388" s="6" t="n">
        <v>0</v>
      </c>
      <c r="M388" s="6" t="n">
        <v>10000</v>
      </c>
      <c r="N388" s="6" t="n">
        <v>0</v>
      </c>
      <c r="O388" s="6" t="n">
        <v>0</v>
      </c>
      <c r="P388" s="6" t="s">
        <v>2036</v>
      </c>
      <c r="Q388" s="6" t="s">
        <v>2084</v>
      </c>
    </row>
    <row r="389" customFormat="false" ht="10" hidden="false" customHeight="false" outlineLevel="0" collapsed="false">
      <c r="A389" s="5" t="s">
        <v>2085</v>
      </c>
      <c r="B389" s="5" t="s">
        <v>2086</v>
      </c>
      <c r="C389" s="6" t="s">
        <v>1770</v>
      </c>
      <c r="D389" s="6" t="s">
        <v>2087</v>
      </c>
      <c r="E389" s="6" t="s">
        <v>2088</v>
      </c>
      <c r="F389" s="7" t="s">
        <v>2089</v>
      </c>
      <c r="G389" s="7" t="s">
        <v>2090</v>
      </c>
      <c r="H389" s="6" t="n">
        <v>1.05</v>
      </c>
      <c r="I389" s="6" t="n">
        <v>2.1824</v>
      </c>
      <c r="J389" s="6" t="s">
        <v>89</v>
      </c>
      <c r="K389" s="6" t="s">
        <v>45</v>
      </c>
      <c r="L389" s="6" t="n">
        <v>0</v>
      </c>
      <c r="M389" s="6" t="n">
        <v>10000</v>
      </c>
      <c r="N389" s="6" t="n">
        <v>0</v>
      </c>
      <c r="O389" s="6" t="n">
        <v>0</v>
      </c>
      <c r="P389" s="6" t="s">
        <v>1963</v>
      </c>
      <c r="Q389" s="6" t="s">
        <v>1964</v>
      </c>
    </row>
    <row r="390" customFormat="false" ht="10" hidden="false" customHeight="false" outlineLevel="0" collapsed="false">
      <c r="A390" s="5" t="s">
        <v>2091</v>
      </c>
      <c r="B390" s="5" t="s">
        <v>2092</v>
      </c>
      <c r="C390" s="6" t="s">
        <v>1770</v>
      </c>
      <c r="D390" s="6" t="s">
        <v>2093</v>
      </c>
      <c r="E390" s="6" t="s">
        <v>2094</v>
      </c>
      <c r="F390" s="7" t="s">
        <v>2095</v>
      </c>
      <c r="G390" s="7" t="s">
        <v>2096</v>
      </c>
      <c r="H390" s="6" t="n">
        <v>-6.817</v>
      </c>
      <c r="I390" s="6" t="n">
        <v>0.717554</v>
      </c>
      <c r="J390" s="6" t="s">
        <v>89</v>
      </c>
      <c r="K390" s="6" t="s">
        <v>45</v>
      </c>
      <c r="L390" s="6" t="n">
        <v>0</v>
      </c>
      <c r="M390" s="6" t="n">
        <v>10000</v>
      </c>
      <c r="N390" s="6" t="n">
        <v>0</v>
      </c>
      <c r="O390" s="6" t="n">
        <v>0</v>
      </c>
      <c r="P390" s="6" t="s">
        <v>2097</v>
      </c>
      <c r="Q390" s="6" t="s">
        <v>2098</v>
      </c>
    </row>
    <row r="391" customFormat="false" ht="10" hidden="false" customHeight="false" outlineLevel="0" collapsed="false">
      <c r="A391" s="5" t="s">
        <v>2099</v>
      </c>
      <c r="B391" s="5" t="s">
        <v>2100</v>
      </c>
      <c r="C391" s="6" t="s">
        <v>1770</v>
      </c>
      <c r="D391" s="6" t="s">
        <v>1914</v>
      </c>
      <c r="E391" s="6" t="s">
        <v>2101</v>
      </c>
      <c r="F391" s="7" t="s">
        <v>2102</v>
      </c>
      <c r="G391" s="7" t="s">
        <v>2103</v>
      </c>
      <c r="H391" s="6" t="n">
        <v>-8.423</v>
      </c>
      <c r="I391" s="6" t="n">
        <v>0.748021</v>
      </c>
      <c r="J391" s="6" t="s">
        <v>89</v>
      </c>
      <c r="K391" s="6" t="s">
        <v>45</v>
      </c>
      <c r="L391" s="6" t="n">
        <v>0</v>
      </c>
      <c r="M391" s="6" t="n">
        <v>10000</v>
      </c>
      <c r="N391" s="6" t="n">
        <v>0</v>
      </c>
      <c r="O391" s="6" t="n">
        <v>0</v>
      </c>
      <c r="P391" s="6" t="s">
        <v>1886</v>
      </c>
      <c r="Q391" s="6" t="s">
        <v>1887</v>
      </c>
    </row>
    <row r="392" s="12" customFormat="true" ht="10" hidden="false" customHeight="false" outlineLevel="0" collapsed="false">
      <c r="A392" s="5" t="s">
        <v>2104</v>
      </c>
      <c r="B392" s="5" t="s">
        <v>2105</v>
      </c>
      <c r="C392" s="6" t="s">
        <v>1770</v>
      </c>
      <c r="D392" s="6" t="s">
        <v>1882</v>
      </c>
      <c r="E392" s="6" t="s">
        <v>2106</v>
      </c>
      <c r="F392" s="7" t="s">
        <v>2107</v>
      </c>
      <c r="G392" s="7" t="s">
        <v>2108</v>
      </c>
      <c r="H392" s="6" t="n">
        <v>-8.423</v>
      </c>
      <c r="I392" s="6" t="n">
        <v>0.748021</v>
      </c>
      <c r="J392" s="6" t="s">
        <v>89</v>
      </c>
      <c r="K392" s="6" t="s">
        <v>45</v>
      </c>
      <c r="L392" s="6" t="n">
        <v>0</v>
      </c>
      <c r="M392" s="6" t="n">
        <v>10000</v>
      </c>
      <c r="N392" s="6" t="n">
        <v>0</v>
      </c>
      <c r="O392" s="6" t="n">
        <v>0</v>
      </c>
      <c r="P392" s="6" t="s">
        <v>1886</v>
      </c>
      <c r="Q392" s="6" t="s">
        <v>1887</v>
      </c>
      <c r="R392" s="5"/>
    </row>
    <row r="393" s="12" customFormat="true" ht="10" hidden="false" customHeight="false" outlineLevel="0" collapsed="false">
      <c r="A393" s="5" t="s">
        <v>2109</v>
      </c>
      <c r="B393" s="5" t="s">
        <v>2110</v>
      </c>
      <c r="C393" s="6" t="s">
        <v>1770</v>
      </c>
      <c r="D393" s="6" t="s">
        <v>1928</v>
      </c>
      <c r="E393" s="6" t="s">
        <v>2111</v>
      </c>
      <c r="F393" s="7" t="s">
        <v>2112</v>
      </c>
      <c r="G393" s="7" t="s">
        <v>2113</v>
      </c>
      <c r="H393" s="6" t="s">
        <v>350</v>
      </c>
      <c r="I393" s="6" t="s">
        <v>351</v>
      </c>
      <c r="J393" s="6" t="s">
        <v>44</v>
      </c>
      <c r="K393" s="6" t="s">
        <v>45</v>
      </c>
      <c r="L393" s="6" t="n">
        <v>1</v>
      </c>
      <c r="M393" s="6" t="n">
        <v>10000</v>
      </c>
      <c r="N393" s="6" t="n">
        <v>-10000</v>
      </c>
      <c r="O393" s="6" t="n">
        <v>0</v>
      </c>
      <c r="P393" s="6" t="s">
        <v>2114</v>
      </c>
      <c r="Q393" s="6" t="s">
        <v>2115</v>
      </c>
      <c r="R393" s="5"/>
    </row>
    <row r="394" s="12" customFormat="true" ht="10" hidden="false" customHeight="false" outlineLevel="0" collapsed="false">
      <c r="A394" s="5" t="s">
        <v>2116</v>
      </c>
      <c r="B394" s="5" t="s">
        <v>1927</v>
      </c>
      <c r="C394" s="6" t="s">
        <v>1770</v>
      </c>
      <c r="D394" s="6" t="s">
        <v>1928</v>
      </c>
      <c r="E394" s="6" t="s">
        <v>2117</v>
      </c>
      <c r="F394" s="7" t="s">
        <v>2118</v>
      </c>
      <c r="G394" s="7" t="s">
        <v>2119</v>
      </c>
      <c r="H394" s="6" t="s">
        <v>350</v>
      </c>
      <c r="I394" s="6" t="s">
        <v>351</v>
      </c>
      <c r="J394" s="6" t="s">
        <v>44</v>
      </c>
      <c r="K394" s="6" t="s">
        <v>45</v>
      </c>
      <c r="L394" s="6" t="n">
        <v>0</v>
      </c>
      <c r="M394" s="6" t="n">
        <v>10000</v>
      </c>
      <c r="N394" s="6" t="n">
        <v>0</v>
      </c>
      <c r="O394" s="6" t="n">
        <v>0</v>
      </c>
      <c r="P394" s="6" t="s">
        <v>1894</v>
      </c>
      <c r="Q394" s="6" t="s">
        <v>1895</v>
      </c>
      <c r="R394" s="5"/>
    </row>
    <row r="395" s="12" customFormat="true" ht="10" hidden="false" customHeight="false" outlineLevel="0" collapsed="false">
      <c r="A395" s="5" t="s">
        <v>2120</v>
      </c>
      <c r="B395" s="5" t="s">
        <v>2121</v>
      </c>
      <c r="C395" s="6" t="s">
        <v>1770</v>
      </c>
      <c r="D395" s="6" t="s">
        <v>2122</v>
      </c>
      <c r="E395" s="6" t="s">
        <v>2123</v>
      </c>
      <c r="F395" s="7" t="s">
        <v>2124</v>
      </c>
      <c r="G395" s="7" t="s">
        <v>2125</v>
      </c>
      <c r="H395" s="6" t="s">
        <v>2126</v>
      </c>
      <c r="I395" s="6" t="s">
        <v>2127</v>
      </c>
      <c r="J395" s="6" t="s">
        <v>89</v>
      </c>
      <c r="K395" s="6" t="s">
        <v>45</v>
      </c>
      <c r="L395" s="6" t="n">
        <v>0</v>
      </c>
      <c r="M395" s="6" t="n">
        <v>10000</v>
      </c>
      <c r="N395" s="6" t="n">
        <v>0</v>
      </c>
      <c r="O395" s="6" t="n">
        <v>0</v>
      </c>
      <c r="P395" s="6" t="s">
        <v>2128</v>
      </c>
      <c r="Q395" s="6" t="s">
        <v>2129</v>
      </c>
      <c r="R395" s="5"/>
    </row>
    <row r="396" s="12" customFormat="true" ht="10" hidden="false" customHeight="false" outlineLevel="0" collapsed="false">
      <c r="A396" s="5" t="s">
        <v>2130</v>
      </c>
      <c r="B396" s="5" t="s">
        <v>2131</v>
      </c>
      <c r="C396" s="6" t="s">
        <v>1770</v>
      </c>
      <c r="D396" s="6" t="s">
        <v>344</v>
      </c>
      <c r="E396" s="6" t="s">
        <v>2132</v>
      </c>
      <c r="F396" s="7" t="s">
        <v>2133</v>
      </c>
      <c r="G396" s="7" t="s">
        <v>2134</v>
      </c>
      <c r="H396" s="6" t="s">
        <v>54</v>
      </c>
      <c r="I396" s="6" t="s">
        <v>55</v>
      </c>
      <c r="J396" s="6" t="s">
        <v>44</v>
      </c>
      <c r="K396" s="6" t="s">
        <v>45</v>
      </c>
      <c r="L396" s="6" t="n">
        <v>1</v>
      </c>
      <c r="M396" s="6" t="n">
        <v>10000</v>
      </c>
      <c r="N396" s="6" t="n">
        <v>-10000</v>
      </c>
      <c r="O396" s="6" t="n">
        <v>0</v>
      </c>
      <c r="P396" s="6" t="s">
        <v>2128</v>
      </c>
      <c r="Q396" s="6" t="s">
        <v>2129</v>
      </c>
      <c r="R396" s="5"/>
    </row>
    <row r="397" s="12" customFormat="true" ht="10" hidden="false" customHeight="false" outlineLevel="0" collapsed="false">
      <c r="A397" s="5" t="s">
        <v>2135</v>
      </c>
      <c r="B397" s="5" t="s">
        <v>2136</v>
      </c>
      <c r="C397" s="6" t="s">
        <v>1770</v>
      </c>
      <c r="D397" s="6" t="s">
        <v>2006</v>
      </c>
      <c r="E397" s="6" t="s">
        <v>2137</v>
      </c>
      <c r="F397" s="7" t="s">
        <v>2138</v>
      </c>
      <c r="G397" s="7" t="s">
        <v>2139</v>
      </c>
      <c r="H397" s="6" t="s">
        <v>2010</v>
      </c>
      <c r="I397" s="6" t="s">
        <v>2011</v>
      </c>
      <c r="J397" s="6" t="s">
        <v>89</v>
      </c>
      <c r="K397" s="6" t="s">
        <v>45</v>
      </c>
      <c r="L397" s="6" t="n">
        <v>0</v>
      </c>
      <c r="M397" s="6" t="n">
        <v>10000</v>
      </c>
      <c r="N397" s="6" t="n">
        <v>0</v>
      </c>
      <c r="O397" s="6" t="n">
        <v>0</v>
      </c>
      <c r="P397" s="6" t="s">
        <v>2012</v>
      </c>
      <c r="Q397" s="6" t="s">
        <v>2013</v>
      </c>
      <c r="R397" s="5"/>
    </row>
    <row r="398" s="12" customFormat="true" ht="10" hidden="false" customHeight="false" outlineLevel="0" collapsed="false">
      <c r="A398" s="5" t="s">
        <v>2140</v>
      </c>
      <c r="B398" s="5" t="s">
        <v>2141</v>
      </c>
      <c r="C398" s="6" t="s">
        <v>1770</v>
      </c>
      <c r="D398" s="6" t="s">
        <v>2142</v>
      </c>
      <c r="E398" s="6" t="s">
        <v>2143</v>
      </c>
      <c r="F398" s="7" t="s">
        <v>2144</v>
      </c>
      <c r="G398" s="7" t="s">
        <v>2145</v>
      </c>
      <c r="H398" s="6" t="s">
        <v>54</v>
      </c>
      <c r="I398" s="6" t="s">
        <v>55</v>
      </c>
      <c r="J398" s="6" t="s">
        <v>44</v>
      </c>
      <c r="K398" s="6" t="s">
        <v>45</v>
      </c>
      <c r="L398" s="6" t="n">
        <v>1</v>
      </c>
      <c r="M398" s="6" t="n">
        <v>10000</v>
      </c>
      <c r="N398" s="6" t="n">
        <v>-10000</v>
      </c>
      <c r="O398" s="6" t="n">
        <v>0</v>
      </c>
      <c r="P398" s="6" t="s">
        <v>1988</v>
      </c>
      <c r="Q398" s="6" t="s">
        <v>1989</v>
      </c>
      <c r="R398" s="5"/>
    </row>
    <row r="399" s="12" customFormat="true" ht="10" hidden="false" customHeight="false" outlineLevel="0" collapsed="false">
      <c r="A399" s="5" t="s">
        <v>2146</v>
      </c>
      <c r="B399" s="5" t="s">
        <v>2147</v>
      </c>
      <c r="C399" s="6" t="s">
        <v>1770</v>
      </c>
      <c r="D399" s="6" t="s">
        <v>2148</v>
      </c>
      <c r="E399" s="6" t="s">
        <v>2149</v>
      </c>
      <c r="F399" s="7" t="s">
        <v>2150</v>
      </c>
      <c r="G399" s="7" t="s">
        <v>2151</v>
      </c>
      <c r="H399" s="6" t="s">
        <v>889</v>
      </c>
      <c r="I399" s="6" t="s">
        <v>889</v>
      </c>
      <c r="J399" s="6" t="s">
        <v>44</v>
      </c>
      <c r="K399" s="6" t="s">
        <v>45</v>
      </c>
      <c r="L399" s="6" t="n">
        <v>1</v>
      </c>
      <c r="M399" s="6" t="n">
        <v>10000</v>
      </c>
      <c r="N399" s="6" t="n">
        <v>-10000</v>
      </c>
      <c r="O399" s="6" t="n">
        <v>0</v>
      </c>
      <c r="P399" s="6" t="s">
        <v>2152</v>
      </c>
      <c r="Q399" s="6" t="s">
        <v>2153</v>
      </c>
      <c r="R399" s="5"/>
    </row>
    <row r="400" customFormat="false" ht="10" hidden="false" customHeight="false" outlineLevel="0" collapsed="false">
      <c r="A400" s="5" t="s">
        <v>2154</v>
      </c>
      <c r="B400" s="5" t="s">
        <v>1927</v>
      </c>
      <c r="C400" s="6" t="s">
        <v>1770</v>
      </c>
      <c r="D400" s="6" t="s">
        <v>1928</v>
      </c>
      <c r="E400" s="6" t="s">
        <v>2155</v>
      </c>
      <c r="F400" s="7" t="s">
        <v>2156</v>
      </c>
      <c r="G400" s="7" t="s">
        <v>2157</v>
      </c>
      <c r="H400" s="6" t="s">
        <v>350</v>
      </c>
      <c r="I400" s="6" t="s">
        <v>351</v>
      </c>
      <c r="J400" s="6" t="s">
        <v>44</v>
      </c>
      <c r="K400" s="6" t="s">
        <v>45</v>
      </c>
      <c r="L400" s="6" t="n">
        <v>0</v>
      </c>
      <c r="M400" s="6" t="n">
        <v>10000</v>
      </c>
      <c r="N400" s="6" t="n">
        <v>0</v>
      </c>
      <c r="O400" s="6" t="n">
        <v>0</v>
      </c>
      <c r="P400" s="6" t="s">
        <v>1975</v>
      </c>
      <c r="Q400" s="6" t="s">
        <v>1976</v>
      </c>
    </row>
    <row r="401" customFormat="false" ht="10" hidden="false" customHeight="false" outlineLevel="0" collapsed="false">
      <c r="A401" s="5" t="s">
        <v>2158</v>
      </c>
      <c r="B401" s="5" t="s">
        <v>2159</v>
      </c>
      <c r="C401" s="6" t="s">
        <v>1770</v>
      </c>
      <c r="D401" s="6" t="s">
        <v>1992</v>
      </c>
      <c r="E401" s="6" t="s">
        <v>2160</v>
      </c>
      <c r="F401" s="7" t="s">
        <v>2161</v>
      </c>
      <c r="G401" s="7" t="s">
        <v>2162</v>
      </c>
      <c r="H401" s="6" t="n">
        <v>-2.317</v>
      </c>
      <c r="I401" s="6" t="n">
        <v>0.735634</v>
      </c>
      <c r="J401" s="6" t="s">
        <v>44</v>
      </c>
      <c r="K401" s="6" t="s">
        <v>45</v>
      </c>
      <c r="L401" s="6" t="n">
        <v>0</v>
      </c>
      <c r="M401" s="6" t="n">
        <v>10000</v>
      </c>
      <c r="N401" s="6" t="n">
        <v>0</v>
      </c>
      <c r="O401" s="6" t="n">
        <v>0</v>
      </c>
      <c r="P401" s="6" t="s">
        <v>2036</v>
      </c>
      <c r="Q401" s="6" t="s">
        <v>1989</v>
      </c>
    </row>
    <row r="402" customFormat="false" ht="10" hidden="false" customHeight="false" outlineLevel="0" collapsed="false">
      <c r="A402" s="5" t="s">
        <v>2163</v>
      </c>
      <c r="B402" s="5" t="s">
        <v>2026</v>
      </c>
      <c r="C402" s="6" t="s">
        <v>1770</v>
      </c>
      <c r="D402" s="6" t="s">
        <v>2164</v>
      </c>
      <c r="E402" s="6" t="s">
        <v>2165</v>
      </c>
      <c r="F402" s="7" t="s">
        <v>2166</v>
      </c>
      <c r="G402" s="7" t="s">
        <v>2167</v>
      </c>
      <c r="H402" s="6" t="n">
        <v>4.61</v>
      </c>
      <c r="I402" s="6" t="n">
        <v>0.654305</v>
      </c>
      <c r="J402" s="6" t="s">
        <v>44</v>
      </c>
      <c r="K402" s="6" t="s">
        <v>45</v>
      </c>
      <c r="L402" s="6" t="n">
        <v>1</v>
      </c>
      <c r="M402" s="6" t="n">
        <v>10000</v>
      </c>
      <c r="N402" s="6" t="n">
        <v>-10000</v>
      </c>
      <c r="O402" s="6" t="n">
        <v>0</v>
      </c>
      <c r="P402" s="6" t="s">
        <v>150</v>
      </c>
      <c r="Q402" s="6" t="s">
        <v>151</v>
      </c>
    </row>
    <row r="403" customFormat="false" ht="10" hidden="false" customHeight="false" outlineLevel="0" collapsed="false">
      <c r="A403" s="5" t="s">
        <v>2168</v>
      </c>
      <c r="B403" s="5" t="s">
        <v>2110</v>
      </c>
      <c r="C403" s="6" t="s">
        <v>1770</v>
      </c>
      <c r="D403" s="6" t="s">
        <v>2169</v>
      </c>
      <c r="E403" s="6" t="s">
        <v>2170</v>
      </c>
      <c r="F403" s="7" t="s">
        <v>2171</v>
      </c>
      <c r="G403" s="7" t="s">
        <v>2172</v>
      </c>
      <c r="H403" s="6" t="s">
        <v>350</v>
      </c>
      <c r="I403" s="6" t="s">
        <v>351</v>
      </c>
      <c r="J403" s="6" t="s">
        <v>44</v>
      </c>
      <c r="K403" s="6" t="s">
        <v>45</v>
      </c>
      <c r="L403" s="6" t="n">
        <v>0</v>
      </c>
      <c r="M403" s="6" t="n">
        <v>10000</v>
      </c>
      <c r="N403" s="6" t="n">
        <v>0</v>
      </c>
      <c r="O403" s="6" t="n">
        <v>0</v>
      </c>
      <c r="P403" s="6" t="s">
        <v>2114</v>
      </c>
      <c r="Q403" s="6" t="s">
        <v>2115</v>
      </c>
    </row>
    <row r="404" customFormat="false" ht="10" hidden="false" customHeight="false" outlineLevel="0" collapsed="false">
      <c r="A404" s="5" t="s">
        <v>2173</v>
      </c>
      <c r="B404" s="5" t="s">
        <v>2174</v>
      </c>
      <c r="C404" s="6" t="s">
        <v>1770</v>
      </c>
      <c r="D404" s="6" t="s">
        <v>292</v>
      </c>
      <c r="E404" s="6" t="s">
        <v>2175</v>
      </c>
      <c r="F404" s="7" t="s">
        <v>2176</v>
      </c>
      <c r="G404" s="7" t="s">
        <v>2177</v>
      </c>
      <c r="H404" s="6" t="s">
        <v>2178</v>
      </c>
      <c r="I404" s="6" t="s">
        <v>2179</v>
      </c>
      <c r="J404" s="6" t="s">
        <v>89</v>
      </c>
      <c r="K404" s="6" t="s">
        <v>45</v>
      </c>
      <c r="L404" s="6" t="n">
        <v>0</v>
      </c>
      <c r="M404" s="6" t="n">
        <v>10000</v>
      </c>
      <c r="N404" s="6" t="n">
        <v>0</v>
      </c>
      <c r="O404" s="6" t="n">
        <v>0</v>
      </c>
      <c r="P404" s="6" t="s">
        <v>1972</v>
      </c>
      <c r="Q404" s="6" t="s">
        <v>1972</v>
      </c>
    </row>
    <row r="405" customFormat="false" ht="10" hidden="false" customHeight="false" outlineLevel="0" collapsed="false">
      <c r="A405" s="5" t="s">
        <v>2180</v>
      </c>
      <c r="B405" s="5" t="s">
        <v>2181</v>
      </c>
      <c r="C405" s="6" t="s">
        <v>1770</v>
      </c>
      <c r="D405" s="6" t="s">
        <v>292</v>
      </c>
      <c r="E405" s="6" t="s">
        <v>2182</v>
      </c>
      <c r="F405" s="7" t="s">
        <v>2183</v>
      </c>
      <c r="G405" s="7" t="s">
        <v>2184</v>
      </c>
      <c r="H405" s="6" t="s">
        <v>2178</v>
      </c>
      <c r="I405" s="6" t="s">
        <v>2179</v>
      </c>
      <c r="J405" s="6" t="s">
        <v>89</v>
      </c>
      <c r="K405" s="6" t="s">
        <v>45</v>
      </c>
      <c r="L405" s="6" t="n">
        <v>0</v>
      </c>
      <c r="M405" s="6" t="n">
        <v>10000</v>
      </c>
      <c r="N405" s="6" t="n">
        <v>0</v>
      </c>
      <c r="O405" s="6" t="n">
        <v>0</v>
      </c>
      <c r="P405" s="6" t="s">
        <v>1972</v>
      </c>
      <c r="Q405" s="6" t="s">
        <v>1972</v>
      </c>
    </row>
    <row r="406" customFormat="false" ht="10" hidden="false" customHeight="false" outlineLevel="0" collapsed="false">
      <c r="A406" s="5" t="s">
        <v>2185</v>
      </c>
      <c r="B406" s="5" t="s">
        <v>2186</v>
      </c>
      <c r="C406" s="6" t="s">
        <v>1770</v>
      </c>
      <c r="D406" s="6" t="s">
        <v>292</v>
      </c>
      <c r="E406" s="6" t="s">
        <v>2187</v>
      </c>
      <c r="F406" s="7" t="s">
        <v>2188</v>
      </c>
      <c r="G406" s="7" t="s">
        <v>2189</v>
      </c>
      <c r="H406" s="6" t="s">
        <v>2190</v>
      </c>
      <c r="I406" s="6" t="s">
        <v>2191</v>
      </c>
      <c r="J406" s="6" t="s">
        <v>89</v>
      </c>
      <c r="K406" s="6" t="s">
        <v>45</v>
      </c>
      <c r="L406" s="6" t="n">
        <v>0</v>
      </c>
      <c r="M406" s="6" t="n">
        <v>10000</v>
      </c>
      <c r="N406" s="6" t="n">
        <v>0</v>
      </c>
      <c r="O406" s="6" t="n">
        <v>0</v>
      </c>
      <c r="P406" s="6" t="s">
        <v>1972</v>
      </c>
      <c r="Q406" s="6" t="s">
        <v>1972</v>
      </c>
    </row>
    <row r="407" customFormat="false" ht="10" hidden="false" customHeight="false" outlineLevel="0" collapsed="false">
      <c r="A407" s="5" t="s">
        <v>2192</v>
      </c>
      <c r="B407" s="5" t="s">
        <v>2193</v>
      </c>
      <c r="C407" s="6" t="s">
        <v>1770</v>
      </c>
      <c r="D407" s="6" t="s">
        <v>292</v>
      </c>
      <c r="E407" s="6" t="s">
        <v>2194</v>
      </c>
      <c r="F407" s="7" t="s">
        <v>2195</v>
      </c>
      <c r="G407" s="7" t="s">
        <v>2196</v>
      </c>
      <c r="H407" s="6" t="s">
        <v>2190</v>
      </c>
      <c r="I407" s="6" t="s">
        <v>2191</v>
      </c>
      <c r="J407" s="6" t="s">
        <v>89</v>
      </c>
      <c r="K407" s="6" t="s">
        <v>45</v>
      </c>
      <c r="L407" s="6" t="n">
        <v>0</v>
      </c>
      <c r="M407" s="6" t="n">
        <v>10000</v>
      </c>
      <c r="N407" s="6" t="n">
        <v>0</v>
      </c>
      <c r="O407" s="6" t="n">
        <v>0</v>
      </c>
      <c r="P407" s="6" t="s">
        <v>1972</v>
      </c>
      <c r="Q407" s="6" t="s">
        <v>1972</v>
      </c>
    </row>
    <row r="408" customFormat="false" ht="10" hidden="false" customHeight="false" outlineLevel="0" collapsed="false">
      <c r="A408" s="5" t="s">
        <v>2197</v>
      </c>
      <c r="B408" s="5" t="s">
        <v>2198</v>
      </c>
      <c r="C408" s="6" t="s">
        <v>1770</v>
      </c>
      <c r="D408" s="6" t="s">
        <v>292</v>
      </c>
      <c r="E408" s="6" t="s">
        <v>503</v>
      </c>
      <c r="F408" s="7" t="s">
        <v>2199</v>
      </c>
      <c r="G408" s="7" t="s">
        <v>2200</v>
      </c>
      <c r="H408" s="6" t="s">
        <v>2201</v>
      </c>
      <c r="I408" s="6" t="s">
        <v>2202</v>
      </c>
      <c r="J408" s="6" t="s">
        <v>89</v>
      </c>
      <c r="K408" s="6" t="s">
        <v>45</v>
      </c>
      <c r="L408" s="6" t="n">
        <v>0</v>
      </c>
      <c r="M408" s="6" t="n">
        <v>10000</v>
      </c>
      <c r="N408" s="6" t="n">
        <v>0</v>
      </c>
      <c r="O408" s="6" t="n">
        <v>0</v>
      </c>
      <c r="P408" s="6" t="s">
        <v>484</v>
      </c>
      <c r="Q408" s="6" t="s">
        <v>484</v>
      </c>
    </row>
    <row r="410" s="12" customFormat="true" ht="10" hidden="false" customHeight="false" outlineLevel="0" collapsed="false">
      <c r="A410" s="9" t="s">
        <v>2203</v>
      </c>
      <c r="B410" s="5"/>
      <c r="C410" s="6"/>
      <c r="D410" s="6"/>
      <c r="E410" s="6"/>
      <c r="F410" s="7"/>
      <c r="G410" s="7"/>
      <c r="H410" s="6"/>
      <c r="I410" s="6"/>
      <c r="J410" s="6"/>
      <c r="K410" s="6"/>
      <c r="L410" s="6"/>
      <c r="M410" s="6"/>
      <c r="N410" s="6"/>
      <c r="O410" s="6"/>
      <c r="P410" s="6"/>
      <c r="Q410" s="6"/>
      <c r="R410" s="5"/>
    </row>
    <row r="411" s="12" customFormat="true" ht="10" hidden="false" customHeight="false" outlineLevel="0" collapsed="false">
      <c r="A411" s="5" t="s">
        <v>2204</v>
      </c>
      <c r="B411" s="5" t="s">
        <v>2205</v>
      </c>
      <c r="C411" s="6" t="s">
        <v>2206</v>
      </c>
      <c r="D411" s="6" t="s">
        <v>1807</v>
      </c>
      <c r="E411" s="6" t="s">
        <v>2207</v>
      </c>
      <c r="F411" s="7" t="s">
        <v>2208</v>
      </c>
      <c r="G411" s="7" t="s">
        <v>2209</v>
      </c>
      <c r="H411" s="6" t="s">
        <v>2210</v>
      </c>
      <c r="I411" s="6" t="s">
        <v>2211</v>
      </c>
      <c r="J411" s="6" t="s">
        <v>89</v>
      </c>
      <c r="K411" s="6" t="s">
        <v>45</v>
      </c>
      <c r="L411" s="6" t="n">
        <v>0</v>
      </c>
      <c r="M411" s="6" t="n">
        <v>10000</v>
      </c>
      <c r="N411" s="6" t="n">
        <v>0</v>
      </c>
      <c r="O411" s="6" t="n">
        <v>0</v>
      </c>
      <c r="P411" s="6" t="s">
        <v>2212</v>
      </c>
      <c r="Q411" s="6" t="s">
        <v>2213</v>
      </c>
      <c r="R411" s="5"/>
    </row>
    <row r="412" s="12" customFormat="true" ht="10" hidden="false" customHeight="false" outlineLevel="0" collapsed="false">
      <c r="A412" s="5" t="s">
        <v>2214</v>
      </c>
      <c r="B412" s="5" t="s">
        <v>2215</v>
      </c>
      <c r="C412" s="6" t="s">
        <v>2206</v>
      </c>
      <c r="D412" s="6" t="s">
        <v>2216</v>
      </c>
      <c r="E412" s="6" t="s">
        <v>2217</v>
      </c>
      <c r="F412" s="7" t="s">
        <v>2218</v>
      </c>
      <c r="G412" s="7" t="s">
        <v>2219</v>
      </c>
      <c r="H412" s="6" t="s">
        <v>2220</v>
      </c>
      <c r="I412" s="6" t="s">
        <v>2221</v>
      </c>
      <c r="J412" s="6" t="s">
        <v>89</v>
      </c>
      <c r="K412" s="6" t="s">
        <v>45</v>
      </c>
      <c r="L412" s="6" t="n">
        <v>0</v>
      </c>
      <c r="M412" s="6" t="n">
        <v>10000</v>
      </c>
      <c r="N412" s="6" t="n">
        <v>0</v>
      </c>
      <c r="O412" s="6" t="n">
        <v>0</v>
      </c>
      <c r="P412" s="6" t="s">
        <v>2222</v>
      </c>
      <c r="Q412" s="6" t="s">
        <v>2223</v>
      </c>
      <c r="R412" s="5"/>
    </row>
    <row r="413" s="12" customFormat="true" ht="10" hidden="false" customHeight="false" outlineLevel="0" collapsed="false">
      <c r="A413" s="5" t="s">
        <v>2224</v>
      </c>
      <c r="B413" s="5" t="s">
        <v>2225</v>
      </c>
      <c r="C413" s="6" t="s">
        <v>2206</v>
      </c>
      <c r="D413" s="6" t="s">
        <v>2226</v>
      </c>
      <c r="E413" s="6" t="s">
        <v>2227</v>
      </c>
      <c r="F413" s="7" t="s">
        <v>2228</v>
      </c>
      <c r="G413" s="7" t="s">
        <v>2229</v>
      </c>
      <c r="H413" s="6" t="s">
        <v>2230</v>
      </c>
      <c r="I413" s="6" t="s">
        <v>2231</v>
      </c>
      <c r="J413" s="6" t="s">
        <v>44</v>
      </c>
      <c r="K413" s="6" t="s">
        <v>45</v>
      </c>
      <c r="L413" s="6" t="n">
        <v>1</v>
      </c>
      <c r="M413" s="6" t="n">
        <v>10000</v>
      </c>
      <c r="N413" s="6" t="n">
        <v>-10000</v>
      </c>
      <c r="O413" s="6" t="n">
        <v>0</v>
      </c>
      <c r="P413" s="6" t="s">
        <v>2232</v>
      </c>
      <c r="Q413" s="6" t="s">
        <v>2233</v>
      </c>
      <c r="R413" s="5"/>
    </row>
    <row r="414" s="12" customFormat="true" ht="10" hidden="false" customHeight="false" outlineLevel="0" collapsed="false">
      <c r="A414" s="5" t="s">
        <v>2234</v>
      </c>
      <c r="B414" s="5" t="s">
        <v>2235</v>
      </c>
      <c r="C414" s="6" t="s">
        <v>2206</v>
      </c>
      <c r="D414" s="6" t="s">
        <v>2236</v>
      </c>
      <c r="E414" s="6" t="s">
        <v>2237</v>
      </c>
      <c r="F414" s="7" t="s">
        <v>2238</v>
      </c>
      <c r="G414" s="7" t="s">
        <v>2239</v>
      </c>
      <c r="H414" s="6" t="s">
        <v>2240</v>
      </c>
      <c r="I414" s="6" t="s">
        <v>2241</v>
      </c>
      <c r="J414" s="6" t="s">
        <v>89</v>
      </c>
      <c r="K414" s="6" t="s">
        <v>45</v>
      </c>
      <c r="L414" s="6" t="n">
        <v>0</v>
      </c>
      <c r="M414" s="6" t="n">
        <v>10000</v>
      </c>
      <c r="N414" s="6" t="n">
        <v>0</v>
      </c>
      <c r="O414" s="6" t="n">
        <v>0</v>
      </c>
      <c r="P414" s="6" t="s">
        <v>2242</v>
      </c>
      <c r="Q414" s="6" t="s">
        <v>2243</v>
      </c>
      <c r="R414" s="5"/>
    </row>
    <row r="415" s="12" customFormat="true" ht="10" hidden="false" customHeight="false" outlineLevel="0" collapsed="false">
      <c r="A415" s="5" t="s">
        <v>2244</v>
      </c>
      <c r="B415" s="5" t="s">
        <v>2245</v>
      </c>
      <c r="C415" s="6" t="s">
        <v>2206</v>
      </c>
      <c r="D415" s="6" t="s">
        <v>1779</v>
      </c>
      <c r="E415" s="6" t="s">
        <v>2246</v>
      </c>
      <c r="F415" s="7" t="s">
        <v>2247</v>
      </c>
      <c r="G415" s="7" t="s">
        <v>2248</v>
      </c>
      <c r="H415" s="6" t="n">
        <v>-3.01</v>
      </c>
      <c r="I415" s="6" t="s">
        <v>2024</v>
      </c>
      <c r="J415" s="6" t="s">
        <v>89</v>
      </c>
      <c r="K415" s="6" t="s">
        <v>45</v>
      </c>
      <c r="L415" s="6" t="n">
        <v>0</v>
      </c>
      <c r="M415" s="6" t="n">
        <v>10000</v>
      </c>
      <c r="N415" s="6" t="n">
        <v>0</v>
      </c>
      <c r="O415" s="6" t="n">
        <v>0</v>
      </c>
      <c r="P415" s="6" t="s">
        <v>2249</v>
      </c>
      <c r="Q415" s="6" t="s">
        <v>2250</v>
      </c>
      <c r="R415" s="5"/>
    </row>
    <row r="416" customFormat="false" ht="10" hidden="false" customHeight="false" outlineLevel="0" collapsed="false">
      <c r="A416" s="5" t="s">
        <v>2251</v>
      </c>
      <c r="B416" s="5" t="s">
        <v>2252</v>
      </c>
      <c r="C416" s="6" t="s">
        <v>2206</v>
      </c>
      <c r="D416" s="6" t="s">
        <v>1827</v>
      </c>
      <c r="E416" s="6" t="s">
        <v>2253</v>
      </c>
      <c r="F416" s="7" t="s">
        <v>2254</v>
      </c>
      <c r="G416" s="7" t="s">
        <v>2255</v>
      </c>
      <c r="H416" s="6" t="s">
        <v>1831</v>
      </c>
      <c r="I416" s="6" t="s">
        <v>1832</v>
      </c>
      <c r="J416" s="6" t="s">
        <v>89</v>
      </c>
      <c r="K416" s="6" t="s">
        <v>45</v>
      </c>
      <c r="L416" s="6" t="n">
        <v>0</v>
      </c>
      <c r="M416" s="6" t="n">
        <v>10000</v>
      </c>
      <c r="N416" s="6" t="n">
        <v>0</v>
      </c>
      <c r="O416" s="6" t="n">
        <v>0</v>
      </c>
      <c r="P416" s="6" t="s">
        <v>2256</v>
      </c>
      <c r="Q416" s="6" t="s">
        <v>2257</v>
      </c>
    </row>
    <row r="417" s="12" customFormat="true" ht="10" hidden="false" customHeight="false" outlineLevel="0" collapsed="false">
      <c r="A417" s="5" t="s">
        <v>2258</v>
      </c>
      <c r="B417" s="5" t="s">
        <v>1927</v>
      </c>
      <c r="C417" s="6" t="s">
        <v>2206</v>
      </c>
      <c r="D417" s="6" t="s">
        <v>1928</v>
      </c>
      <c r="E417" s="6" t="s">
        <v>2259</v>
      </c>
      <c r="F417" s="7" t="s">
        <v>2260</v>
      </c>
      <c r="G417" s="7" t="s">
        <v>2261</v>
      </c>
      <c r="H417" s="6" t="s">
        <v>350</v>
      </c>
      <c r="I417" s="6" t="s">
        <v>351</v>
      </c>
      <c r="J417" s="6" t="s">
        <v>44</v>
      </c>
      <c r="K417" s="6" t="s">
        <v>45</v>
      </c>
      <c r="L417" s="6" t="n">
        <v>1</v>
      </c>
      <c r="M417" s="6" t="n">
        <v>10000</v>
      </c>
      <c r="N417" s="6" t="n">
        <v>-10000</v>
      </c>
      <c r="O417" s="6" t="n">
        <v>0</v>
      </c>
      <c r="P417" s="6" t="s">
        <v>1894</v>
      </c>
      <c r="Q417" s="6" t="s">
        <v>1895</v>
      </c>
      <c r="R417" s="5"/>
    </row>
    <row r="418" s="12" customFormat="true" ht="10" hidden="false" customHeight="false" outlineLevel="0" collapsed="false">
      <c r="A418" s="5" t="s">
        <v>2262</v>
      </c>
      <c r="B418" s="5" t="s">
        <v>2263</v>
      </c>
      <c r="C418" s="6" t="s">
        <v>2206</v>
      </c>
      <c r="D418" s="6" t="s">
        <v>2264</v>
      </c>
      <c r="E418" s="6" t="s">
        <v>2265</v>
      </c>
      <c r="F418" s="7" t="s">
        <v>2266</v>
      </c>
      <c r="G418" s="7" t="s">
        <v>2267</v>
      </c>
      <c r="H418" s="6" t="s">
        <v>350</v>
      </c>
      <c r="I418" s="6" t="s">
        <v>351</v>
      </c>
      <c r="J418" s="6" t="s">
        <v>44</v>
      </c>
      <c r="K418" s="6" t="s">
        <v>45</v>
      </c>
      <c r="L418" s="6" t="n">
        <v>1</v>
      </c>
      <c r="M418" s="6" t="n">
        <v>10000</v>
      </c>
      <c r="N418" s="6" t="n">
        <v>-10000</v>
      </c>
      <c r="O418" s="6" t="n">
        <v>0</v>
      </c>
      <c r="P418" s="6" t="s">
        <v>2268</v>
      </c>
      <c r="Q418" s="6" t="s">
        <v>2269</v>
      </c>
      <c r="R418" s="5"/>
    </row>
    <row r="419" customFormat="false" ht="10" hidden="false" customHeight="false" outlineLevel="0" collapsed="false">
      <c r="A419" s="5" t="s">
        <v>2270</v>
      </c>
      <c r="B419" s="5" t="s">
        <v>2271</v>
      </c>
      <c r="C419" s="6" t="s">
        <v>2206</v>
      </c>
      <c r="D419" s="6" t="s">
        <v>2272</v>
      </c>
      <c r="E419" s="6" t="s">
        <v>2273</v>
      </c>
      <c r="F419" s="7" t="s">
        <v>2274</v>
      </c>
      <c r="G419" s="7" t="s">
        <v>2275</v>
      </c>
      <c r="H419" s="6" t="n">
        <v>-3.01</v>
      </c>
      <c r="I419" s="6" t="s">
        <v>2024</v>
      </c>
      <c r="J419" s="6" t="s">
        <v>89</v>
      </c>
      <c r="K419" s="6" t="s">
        <v>45</v>
      </c>
      <c r="L419" s="6" t="n">
        <v>0</v>
      </c>
      <c r="M419" s="6" t="n">
        <v>10000</v>
      </c>
      <c r="N419" s="6" t="n">
        <v>0</v>
      </c>
      <c r="O419" s="6" t="n">
        <v>0</v>
      </c>
      <c r="P419" s="6" t="s">
        <v>2276</v>
      </c>
      <c r="Q419" s="6" t="s">
        <v>2277</v>
      </c>
    </row>
    <row r="420" s="12" customFormat="true" ht="10" hidden="false" customHeight="false" outlineLevel="0" collapsed="false">
      <c r="A420" s="5" t="s">
        <v>2278</v>
      </c>
      <c r="B420" s="5" t="s">
        <v>2279</v>
      </c>
      <c r="C420" s="6" t="s">
        <v>2206</v>
      </c>
      <c r="D420" s="6" t="s">
        <v>1992</v>
      </c>
      <c r="E420" s="6" t="s">
        <v>2280</v>
      </c>
      <c r="F420" s="7" t="s">
        <v>2281</v>
      </c>
      <c r="G420" s="7" t="s">
        <v>2282</v>
      </c>
      <c r="H420" s="6" t="n">
        <v>-2.317</v>
      </c>
      <c r="I420" s="6" t="n">
        <v>0.735634</v>
      </c>
      <c r="J420" s="6" t="s">
        <v>89</v>
      </c>
      <c r="K420" s="6" t="s">
        <v>45</v>
      </c>
      <c r="L420" s="6" t="n">
        <v>0</v>
      </c>
      <c r="M420" s="6" t="n">
        <v>10000</v>
      </c>
      <c r="N420" s="6" t="n">
        <v>0</v>
      </c>
      <c r="O420" s="6" t="n">
        <v>0</v>
      </c>
      <c r="P420" s="6" t="s">
        <v>2036</v>
      </c>
      <c r="Q420" s="6" t="s">
        <v>1989</v>
      </c>
      <c r="R420" s="5"/>
    </row>
    <row r="421" s="12" customFormat="true" ht="10" hidden="false" customHeight="false" outlineLevel="0" collapsed="false">
      <c r="A421" s="5" t="s">
        <v>2283</v>
      </c>
      <c r="B421" s="5" t="s">
        <v>2284</v>
      </c>
      <c r="C421" s="6" t="s">
        <v>2206</v>
      </c>
      <c r="D421" s="6" t="s">
        <v>2285</v>
      </c>
      <c r="E421" s="6" t="s">
        <v>2286</v>
      </c>
      <c r="F421" s="7" t="s">
        <v>2287</v>
      </c>
      <c r="G421" s="7" t="s">
        <v>2288</v>
      </c>
      <c r="H421" s="6" t="s">
        <v>2289</v>
      </c>
      <c r="I421" s="6" t="s">
        <v>2290</v>
      </c>
      <c r="J421" s="6" t="s">
        <v>44</v>
      </c>
      <c r="K421" s="6" t="s">
        <v>45</v>
      </c>
      <c r="L421" s="6" t="n">
        <v>1</v>
      </c>
      <c r="M421" s="6" t="n">
        <v>10000</v>
      </c>
      <c r="N421" s="6" t="n">
        <v>-10000</v>
      </c>
      <c r="O421" s="6" t="n">
        <v>0</v>
      </c>
      <c r="P421" s="6" t="s">
        <v>2291</v>
      </c>
      <c r="Q421" s="6" t="s">
        <v>2292</v>
      </c>
      <c r="R421" s="5"/>
    </row>
    <row r="422" s="12" customFormat="true" ht="10" hidden="false" customHeight="false" outlineLevel="0" collapsed="false">
      <c r="A422" s="5" t="s">
        <v>2293</v>
      </c>
      <c r="B422" s="5" t="s">
        <v>2294</v>
      </c>
      <c r="C422" s="6" t="s">
        <v>2206</v>
      </c>
      <c r="D422" s="6" t="s">
        <v>1874</v>
      </c>
      <c r="E422" s="6" t="s">
        <v>2295</v>
      </c>
      <c r="F422" s="7" t="s">
        <v>2296</v>
      </c>
      <c r="G422" s="7" t="s">
        <v>2297</v>
      </c>
      <c r="H422" s="6" t="s">
        <v>2298</v>
      </c>
      <c r="I422" s="6" t="s">
        <v>2299</v>
      </c>
      <c r="J422" s="6" t="s">
        <v>89</v>
      </c>
      <c r="K422" s="6" t="s">
        <v>45</v>
      </c>
      <c r="L422" s="6" t="n">
        <v>0</v>
      </c>
      <c r="M422" s="6" t="n">
        <v>10000</v>
      </c>
      <c r="N422" s="6" t="n">
        <v>0</v>
      </c>
      <c r="O422" s="6" t="n">
        <v>0</v>
      </c>
      <c r="P422" s="6" t="s">
        <v>2300</v>
      </c>
      <c r="Q422" s="6" t="s">
        <v>2301</v>
      </c>
      <c r="R422" s="5"/>
    </row>
    <row r="423" s="12" customFormat="true" ht="10" hidden="false" customHeight="false" outlineLevel="0" collapsed="false">
      <c r="A423" s="5" t="s">
        <v>2302</v>
      </c>
      <c r="B423" s="5" t="s">
        <v>2303</v>
      </c>
      <c r="C423" s="6" t="s">
        <v>2206</v>
      </c>
      <c r="D423" s="6" t="s">
        <v>1934</v>
      </c>
      <c r="E423" s="6" t="s">
        <v>2304</v>
      </c>
      <c r="F423" s="7" t="s">
        <v>2305</v>
      </c>
      <c r="G423" s="7" t="s">
        <v>2306</v>
      </c>
      <c r="H423" s="6" t="s">
        <v>2307</v>
      </c>
      <c r="I423" s="6" t="s">
        <v>2308</v>
      </c>
      <c r="J423" s="6" t="s">
        <v>44</v>
      </c>
      <c r="K423" s="6" t="s">
        <v>45</v>
      </c>
      <c r="L423" s="6" t="n">
        <v>1</v>
      </c>
      <c r="M423" s="6" t="n">
        <v>10000</v>
      </c>
      <c r="N423" s="6" t="n">
        <v>-10000</v>
      </c>
      <c r="O423" s="6" t="n">
        <v>0</v>
      </c>
      <c r="P423" s="6" t="s">
        <v>2309</v>
      </c>
      <c r="Q423" s="6" t="s">
        <v>2310</v>
      </c>
      <c r="R423" s="5"/>
    </row>
    <row r="424" s="12" customFormat="true" ht="10" hidden="false" customHeight="false" outlineLevel="0" collapsed="false">
      <c r="A424" s="5" t="s">
        <v>2311</v>
      </c>
      <c r="B424" s="5" t="s">
        <v>1927</v>
      </c>
      <c r="C424" s="6" t="s">
        <v>2206</v>
      </c>
      <c r="D424" s="6" t="s">
        <v>1928</v>
      </c>
      <c r="E424" s="6" t="s">
        <v>2312</v>
      </c>
      <c r="F424" s="7" t="s">
        <v>2313</v>
      </c>
      <c r="G424" s="7" t="s">
        <v>2314</v>
      </c>
      <c r="H424" s="6" t="s">
        <v>350</v>
      </c>
      <c r="I424" s="6" t="s">
        <v>351</v>
      </c>
      <c r="J424" s="6" t="s">
        <v>44</v>
      </c>
      <c r="K424" s="6" t="s">
        <v>45</v>
      </c>
      <c r="L424" s="6" t="n">
        <v>1</v>
      </c>
      <c r="M424" s="6" t="n">
        <v>10000</v>
      </c>
      <c r="N424" s="6" t="n">
        <v>-10000</v>
      </c>
      <c r="O424" s="6" t="n">
        <v>0</v>
      </c>
      <c r="P424" s="6" t="s">
        <v>1894</v>
      </c>
      <c r="Q424" s="6" t="s">
        <v>1895</v>
      </c>
      <c r="R424" s="5"/>
    </row>
    <row r="425" s="12" customFormat="true" ht="10" hidden="false" customHeight="false" outlineLevel="0" collapsed="false">
      <c r="A425" s="5" t="s">
        <v>2315</v>
      </c>
      <c r="B425" s="5" t="s">
        <v>2316</v>
      </c>
      <c r="C425" s="6" t="s">
        <v>2206</v>
      </c>
      <c r="D425" s="6" t="s">
        <v>2317</v>
      </c>
      <c r="E425" s="6" t="s">
        <v>2318</v>
      </c>
      <c r="F425" s="7" t="s">
        <v>2319</v>
      </c>
      <c r="G425" s="7" t="s">
        <v>2320</v>
      </c>
      <c r="H425" s="6" t="s">
        <v>350</v>
      </c>
      <c r="I425" s="6" t="s">
        <v>351</v>
      </c>
      <c r="J425" s="6" t="s">
        <v>44</v>
      </c>
      <c r="K425" s="6" t="s">
        <v>45</v>
      </c>
      <c r="L425" s="6" t="n">
        <v>1</v>
      </c>
      <c r="M425" s="6" t="n">
        <v>10000</v>
      </c>
      <c r="N425" s="6" t="n">
        <v>-10000</v>
      </c>
      <c r="O425" s="6" t="n">
        <v>0</v>
      </c>
      <c r="P425" s="6" t="s">
        <v>2321</v>
      </c>
      <c r="Q425" s="6" t="s">
        <v>2322</v>
      </c>
      <c r="R425" s="5"/>
    </row>
    <row r="426" customFormat="false" ht="10" hidden="false" customHeight="false" outlineLevel="0" collapsed="false">
      <c r="A426" s="5" t="s">
        <v>2323</v>
      </c>
      <c r="B426" s="5" t="s">
        <v>2324</v>
      </c>
      <c r="C426" s="6" t="s">
        <v>2206</v>
      </c>
      <c r="D426" s="6" t="s">
        <v>146</v>
      </c>
      <c r="E426" s="6" t="s">
        <v>2325</v>
      </c>
      <c r="F426" s="7" t="s">
        <v>2326</v>
      </c>
      <c r="G426" s="7" t="s">
        <v>2327</v>
      </c>
      <c r="H426" s="6" t="s">
        <v>54</v>
      </c>
      <c r="I426" s="6" t="s">
        <v>55</v>
      </c>
      <c r="J426" s="6" t="s">
        <v>44</v>
      </c>
      <c r="K426" s="6" t="s">
        <v>45</v>
      </c>
      <c r="L426" s="6" t="n">
        <v>1</v>
      </c>
      <c r="M426" s="6" t="n">
        <v>10000</v>
      </c>
      <c r="N426" s="6" t="n">
        <v>-10000</v>
      </c>
      <c r="O426" s="6" t="n">
        <v>0</v>
      </c>
      <c r="P426" s="6" t="s">
        <v>2321</v>
      </c>
      <c r="Q426" s="6" t="s">
        <v>2322</v>
      </c>
    </row>
    <row r="427" s="12" customFormat="true" ht="10" hidden="false" customHeight="false" outlineLevel="0" collapsed="false">
      <c r="A427" s="5" t="s">
        <v>2328</v>
      </c>
      <c r="B427" s="5" t="s">
        <v>2329</v>
      </c>
      <c r="C427" s="6" t="s">
        <v>2206</v>
      </c>
      <c r="D427" s="6" t="s">
        <v>1914</v>
      </c>
      <c r="E427" s="6" t="s">
        <v>2330</v>
      </c>
      <c r="F427" s="7" t="s">
        <v>2331</v>
      </c>
      <c r="G427" s="7" t="s">
        <v>2332</v>
      </c>
      <c r="H427" s="6" t="s">
        <v>2333</v>
      </c>
      <c r="I427" s="6" t="s">
        <v>2334</v>
      </c>
      <c r="J427" s="6" t="s">
        <v>89</v>
      </c>
      <c r="K427" s="6" t="s">
        <v>45</v>
      </c>
      <c r="L427" s="6" t="n">
        <v>0</v>
      </c>
      <c r="M427" s="6" t="n">
        <v>10000</v>
      </c>
      <c r="N427" s="6" t="n">
        <v>0</v>
      </c>
      <c r="O427" s="6" t="n">
        <v>0</v>
      </c>
      <c r="P427" s="6" t="s">
        <v>1886</v>
      </c>
      <c r="Q427" s="6" t="s">
        <v>1887</v>
      </c>
      <c r="R427" s="5"/>
    </row>
    <row r="428" s="12" customFormat="true" ht="10" hidden="false" customHeight="false" outlineLevel="0" collapsed="false">
      <c r="A428" s="5" t="s">
        <v>2335</v>
      </c>
      <c r="B428" s="5" t="s">
        <v>2336</v>
      </c>
      <c r="C428" s="6" t="s">
        <v>2206</v>
      </c>
      <c r="D428" s="6" t="s">
        <v>2337</v>
      </c>
      <c r="E428" s="6" t="s">
        <v>2338</v>
      </c>
      <c r="F428" s="7" t="s">
        <v>2339</v>
      </c>
      <c r="G428" s="7" t="s">
        <v>2340</v>
      </c>
      <c r="H428" s="6" t="s">
        <v>2341</v>
      </c>
      <c r="I428" s="6" t="s">
        <v>2342</v>
      </c>
      <c r="J428" s="6" t="s">
        <v>44</v>
      </c>
      <c r="K428" s="6" t="s">
        <v>45</v>
      </c>
      <c r="L428" s="6" t="n">
        <v>1</v>
      </c>
      <c r="M428" s="6" t="n">
        <v>10000</v>
      </c>
      <c r="N428" s="6" t="n">
        <v>-10000</v>
      </c>
      <c r="O428" s="6" t="n">
        <v>0</v>
      </c>
      <c r="P428" s="6" t="s">
        <v>2343</v>
      </c>
      <c r="Q428" s="6" t="s">
        <v>2344</v>
      </c>
      <c r="R428" s="5"/>
    </row>
    <row r="429" s="12" customFormat="true" ht="10" hidden="false" customHeight="false" outlineLevel="0" collapsed="false">
      <c r="A429" s="5" t="s">
        <v>2345</v>
      </c>
      <c r="B429" s="5" t="s">
        <v>2346</v>
      </c>
      <c r="C429" s="6" t="s">
        <v>2206</v>
      </c>
      <c r="D429" s="6" t="s">
        <v>2006</v>
      </c>
      <c r="E429" s="6" t="s">
        <v>2347</v>
      </c>
      <c r="F429" s="7" t="s">
        <v>2348</v>
      </c>
      <c r="G429" s="7" t="s">
        <v>2349</v>
      </c>
      <c r="H429" s="6" t="n">
        <v>-17.299</v>
      </c>
      <c r="I429" s="6" t="s">
        <v>2011</v>
      </c>
      <c r="J429" s="6" t="s">
        <v>89</v>
      </c>
      <c r="K429" s="6" t="s">
        <v>45</v>
      </c>
      <c r="L429" s="6" t="n">
        <v>0</v>
      </c>
      <c r="M429" s="6" t="n">
        <v>10000</v>
      </c>
      <c r="N429" s="6" t="n">
        <v>0</v>
      </c>
      <c r="O429" s="6" t="n">
        <v>0</v>
      </c>
      <c r="P429" s="6" t="s">
        <v>2012</v>
      </c>
      <c r="Q429" s="6" t="s">
        <v>2013</v>
      </c>
      <c r="R429" s="5"/>
    </row>
    <row r="430" s="12" customFormat="true" ht="10" hidden="false" customHeight="false" outlineLevel="0" collapsed="false">
      <c r="A430" s="5" t="s">
        <v>2350</v>
      </c>
      <c r="B430" s="5" t="s">
        <v>1927</v>
      </c>
      <c r="C430" s="6" t="s">
        <v>2206</v>
      </c>
      <c r="D430" s="6" t="s">
        <v>1928</v>
      </c>
      <c r="E430" s="6" t="s">
        <v>2351</v>
      </c>
      <c r="F430" s="7" t="s">
        <v>2352</v>
      </c>
      <c r="G430" s="7" t="s">
        <v>2353</v>
      </c>
      <c r="H430" s="6" t="s">
        <v>350</v>
      </c>
      <c r="I430" s="6" t="s">
        <v>351</v>
      </c>
      <c r="J430" s="6" t="s">
        <v>44</v>
      </c>
      <c r="K430" s="6" t="s">
        <v>45</v>
      </c>
      <c r="L430" s="6" t="n">
        <v>1</v>
      </c>
      <c r="M430" s="6" t="n">
        <v>10000</v>
      </c>
      <c r="N430" s="6" t="n">
        <v>-10000</v>
      </c>
      <c r="O430" s="6" t="n">
        <v>0</v>
      </c>
      <c r="P430" s="6" t="s">
        <v>1894</v>
      </c>
      <c r="Q430" s="6" t="s">
        <v>1895</v>
      </c>
      <c r="R430" s="5"/>
    </row>
    <row r="431" customFormat="false" ht="10" hidden="false" customHeight="false" outlineLevel="0" collapsed="false">
      <c r="A431" s="5" t="s">
        <v>2354</v>
      </c>
      <c r="B431" s="5" t="s">
        <v>2316</v>
      </c>
      <c r="C431" s="6" t="s">
        <v>2206</v>
      </c>
      <c r="D431" s="6" t="s">
        <v>2317</v>
      </c>
      <c r="E431" s="6" t="s">
        <v>2355</v>
      </c>
      <c r="F431" s="7" t="s">
        <v>2356</v>
      </c>
      <c r="G431" s="7" t="s">
        <v>2357</v>
      </c>
      <c r="H431" s="6" t="s">
        <v>350</v>
      </c>
      <c r="I431" s="6" t="s">
        <v>351</v>
      </c>
      <c r="J431" s="6" t="s">
        <v>44</v>
      </c>
      <c r="K431" s="6" t="s">
        <v>45</v>
      </c>
      <c r="L431" s="6" t="n">
        <v>1</v>
      </c>
      <c r="M431" s="6" t="n">
        <v>10000</v>
      </c>
      <c r="N431" s="6" t="n">
        <v>-10000</v>
      </c>
      <c r="O431" s="6" t="n">
        <v>0</v>
      </c>
      <c r="P431" s="6" t="s">
        <v>2321</v>
      </c>
      <c r="Q431" s="6" t="s">
        <v>2322</v>
      </c>
    </row>
    <row r="432" customFormat="false" ht="10" hidden="false" customHeight="false" outlineLevel="0" collapsed="false">
      <c r="A432" s="5" t="s">
        <v>2358</v>
      </c>
      <c r="B432" s="5" t="s">
        <v>2359</v>
      </c>
      <c r="C432" s="6" t="s">
        <v>2206</v>
      </c>
      <c r="D432" s="6" t="s">
        <v>2360</v>
      </c>
      <c r="E432" s="6" t="s">
        <v>2361</v>
      </c>
      <c r="F432" s="7" t="s">
        <v>2362</v>
      </c>
      <c r="G432" s="7" t="s">
        <v>2363</v>
      </c>
      <c r="H432" s="6" t="n">
        <v>-2.317</v>
      </c>
      <c r="I432" s="6" t="n">
        <v>0.735634</v>
      </c>
      <c r="J432" s="6" t="s">
        <v>89</v>
      </c>
      <c r="K432" s="6" t="s">
        <v>45</v>
      </c>
      <c r="L432" s="6" t="n">
        <v>0</v>
      </c>
      <c r="M432" s="6" t="n">
        <v>10000</v>
      </c>
      <c r="N432" s="6" t="n">
        <v>0</v>
      </c>
      <c r="O432" s="6" t="n">
        <v>0</v>
      </c>
      <c r="P432" s="6" t="s">
        <v>2036</v>
      </c>
      <c r="Q432" s="6" t="s">
        <v>1989</v>
      </c>
    </row>
    <row r="433" s="12" customFormat="true" ht="10" hidden="false" customHeight="false" outlineLevel="0" collapsed="false">
      <c r="A433" s="5" t="s">
        <v>2364</v>
      </c>
      <c r="B433" s="5" t="s">
        <v>2365</v>
      </c>
      <c r="C433" s="6" t="s">
        <v>2206</v>
      </c>
      <c r="D433" s="6" t="s">
        <v>2366</v>
      </c>
      <c r="E433" s="6" t="s">
        <v>2367</v>
      </c>
      <c r="F433" s="7" t="s">
        <v>2368</v>
      </c>
      <c r="G433" s="7" t="s">
        <v>2162</v>
      </c>
      <c r="H433" s="6" t="n">
        <v>-2.317</v>
      </c>
      <c r="I433" s="6" t="n">
        <v>0.735634</v>
      </c>
      <c r="J433" s="6" t="s">
        <v>89</v>
      </c>
      <c r="K433" s="6" t="s">
        <v>45</v>
      </c>
      <c r="L433" s="6" t="n">
        <v>0</v>
      </c>
      <c r="M433" s="6" t="n">
        <v>10000</v>
      </c>
      <c r="N433" s="6" t="n">
        <v>0</v>
      </c>
      <c r="O433" s="6" t="n">
        <v>0</v>
      </c>
      <c r="P433" s="6" t="s">
        <v>2036</v>
      </c>
      <c r="Q433" s="6" t="s">
        <v>1989</v>
      </c>
      <c r="R433" s="5"/>
    </row>
    <row r="434" s="12" customFormat="true" ht="10" hidden="false" customHeight="false" outlineLevel="0" collapsed="false">
      <c r="A434" s="5" t="s">
        <v>2369</v>
      </c>
      <c r="B434" s="5" t="s">
        <v>2370</v>
      </c>
      <c r="C434" s="6" t="s">
        <v>2206</v>
      </c>
      <c r="D434" s="6" t="s">
        <v>1874</v>
      </c>
      <c r="E434" s="6" t="s">
        <v>2371</v>
      </c>
      <c r="F434" s="7" t="s">
        <v>2372</v>
      </c>
      <c r="G434" s="7" t="s">
        <v>2373</v>
      </c>
      <c r="H434" s="6" t="s">
        <v>2298</v>
      </c>
      <c r="I434" s="6" t="s">
        <v>2299</v>
      </c>
      <c r="J434" s="6" t="s">
        <v>89</v>
      </c>
      <c r="K434" s="6" t="s">
        <v>45</v>
      </c>
      <c r="L434" s="6" t="n">
        <v>0</v>
      </c>
      <c r="M434" s="6" t="n">
        <v>10000</v>
      </c>
      <c r="N434" s="6" t="n">
        <v>0</v>
      </c>
      <c r="O434" s="6" t="n">
        <v>0</v>
      </c>
      <c r="P434" s="6" t="s">
        <v>2300</v>
      </c>
      <c r="Q434" s="6" t="s">
        <v>2301</v>
      </c>
      <c r="R434" s="5"/>
    </row>
    <row r="435" s="12" customFormat="true" ht="10" hidden="false" customHeight="false" outlineLevel="0" collapsed="false">
      <c r="A435" s="5" t="s">
        <v>2374</v>
      </c>
      <c r="B435" s="5" t="s">
        <v>2375</v>
      </c>
      <c r="C435" s="6" t="s">
        <v>2206</v>
      </c>
      <c r="D435" s="6" t="s">
        <v>2376</v>
      </c>
      <c r="E435" s="6" t="s">
        <v>2377</v>
      </c>
      <c r="F435" s="7" t="s">
        <v>2378</v>
      </c>
      <c r="G435" s="7" t="s">
        <v>2379</v>
      </c>
      <c r="H435" s="6" t="s">
        <v>2333</v>
      </c>
      <c r="I435" s="6" t="s">
        <v>2334</v>
      </c>
      <c r="J435" s="6" t="s">
        <v>89</v>
      </c>
      <c r="K435" s="6" t="s">
        <v>45</v>
      </c>
      <c r="L435" s="6" t="n">
        <v>0</v>
      </c>
      <c r="M435" s="6" t="n">
        <v>10000</v>
      </c>
      <c r="N435" s="6" t="n">
        <v>0</v>
      </c>
      <c r="O435" s="6" t="n">
        <v>0</v>
      </c>
      <c r="P435" s="6" t="s">
        <v>2380</v>
      </c>
      <c r="Q435" s="6" t="s">
        <v>2381</v>
      </c>
      <c r="R435" s="5"/>
    </row>
    <row r="436" s="12" customFormat="true" ht="10" hidden="false" customHeight="false" outlineLevel="0" collapsed="false">
      <c r="A436" s="5" t="s">
        <v>2382</v>
      </c>
      <c r="B436" s="5" t="s">
        <v>2383</v>
      </c>
      <c r="C436" s="6" t="s">
        <v>2206</v>
      </c>
      <c r="D436" s="6" t="s">
        <v>2384</v>
      </c>
      <c r="E436" s="6" t="s">
        <v>2385</v>
      </c>
      <c r="F436" s="7" t="s">
        <v>2386</v>
      </c>
      <c r="G436" s="7" t="s">
        <v>2387</v>
      </c>
      <c r="H436" s="6" t="s">
        <v>350</v>
      </c>
      <c r="I436" s="6" t="s">
        <v>351</v>
      </c>
      <c r="J436" s="6" t="s">
        <v>44</v>
      </c>
      <c r="K436" s="6" t="s">
        <v>45</v>
      </c>
      <c r="L436" s="6" t="n">
        <v>1</v>
      </c>
      <c r="M436" s="6" t="n">
        <v>10000</v>
      </c>
      <c r="N436" s="6" t="n">
        <v>-10000</v>
      </c>
      <c r="O436" s="6" t="n">
        <v>0</v>
      </c>
      <c r="P436" s="6" t="s">
        <v>2388</v>
      </c>
      <c r="Q436" s="6" t="s">
        <v>2389</v>
      </c>
      <c r="R436" s="5"/>
    </row>
    <row r="437" s="12" customFormat="true" ht="10" hidden="false" customHeight="false" outlineLevel="0" collapsed="false">
      <c r="A437" s="5" t="s">
        <v>2390</v>
      </c>
      <c r="B437" s="5" t="s">
        <v>1927</v>
      </c>
      <c r="C437" s="6" t="s">
        <v>2206</v>
      </c>
      <c r="D437" s="6" t="s">
        <v>1928</v>
      </c>
      <c r="E437" s="6" t="s">
        <v>2391</v>
      </c>
      <c r="F437" s="7" t="s">
        <v>2392</v>
      </c>
      <c r="G437" s="7" t="s">
        <v>2393</v>
      </c>
      <c r="H437" s="6" t="s">
        <v>350</v>
      </c>
      <c r="I437" s="6" t="s">
        <v>351</v>
      </c>
      <c r="J437" s="6" t="s">
        <v>44</v>
      </c>
      <c r="K437" s="6" t="s">
        <v>45</v>
      </c>
      <c r="L437" s="6" t="n">
        <v>1</v>
      </c>
      <c r="M437" s="6" t="n">
        <v>10000</v>
      </c>
      <c r="N437" s="6" t="n">
        <v>-10000</v>
      </c>
      <c r="O437" s="6" t="n">
        <v>0</v>
      </c>
      <c r="P437" s="6" t="s">
        <v>1894</v>
      </c>
      <c r="Q437" s="6" t="s">
        <v>1895</v>
      </c>
      <c r="R437" s="5"/>
    </row>
    <row r="438" s="12" customFormat="true" ht="10" hidden="false" customHeight="false" outlineLevel="0" collapsed="false">
      <c r="A438" s="5" t="s">
        <v>2394</v>
      </c>
      <c r="B438" s="5" t="s">
        <v>2395</v>
      </c>
      <c r="C438" s="6" t="s">
        <v>2206</v>
      </c>
      <c r="D438" s="6" t="s">
        <v>2006</v>
      </c>
      <c r="E438" s="6" t="s">
        <v>2396</v>
      </c>
      <c r="F438" s="7" t="s">
        <v>2397</v>
      </c>
      <c r="G438" s="7" t="s">
        <v>2398</v>
      </c>
      <c r="H438" s="6" t="n">
        <v>-17.299</v>
      </c>
      <c r="I438" s="6" t="s">
        <v>2011</v>
      </c>
      <c r="J438" s="6" t="s">
        <v>89</v>
      </c>
      <c r="K438" s="6" t="s">
        <v>45</v>
      </c>
      <c r="L438" s="6" t="n">
        <v>0</v>
      </c>
      <c r="M438" s="6" t="n">
        <v>10000</v>
      </c>
      <c r="N438" s="6" t="n">
        <v>0</v>
      </c>
      <c r="O438" s="6" t="n">
        <v>0</v>
      </c>
      <c r="P438" s="6" t="s">
        <v>2012</v>
      </c>
      <c r="Q438" s="6" t="s">
        <v>2013</v>
      </c>
      <c r="R438" s="5"/>
    </row>
    <row r="439" s="12" customFormat="true" ht="10" hidden="false" customHeight="false" outlineLevel="0" collapsed="false">
      <c r="A439" s="5" t="s">
        <v>2399</v>
      </c>
      <c r="B439" s="5" t="s">
        <v>2400</v>
      </c>
      <c r="C439" s="6" t="s">
        <v>2206</v>
      </c>
      <c r="D439" s="6" t="s">
        <v>2401</v>
      </c>
      <c r="E439" s="6" t="s">
        <v>2402</v>
      </c>
      <c r="F439" s="7" t="s">
        <v>2403</v>
      </c>
      <c r="G439" s="7" t="s">
        <v>2404</v>
      </c>
      <c r="H439" s="6" t="s">
        <v>2405</v>
      </c>
      <c r="I439" s="6" t="s">
        <v>2406</v>
      </c>
      <c r="J439" s="6" t="s">
        <v>89</v>
      </c>
      <c r="K439" s="6" t="s">
        <v>45</v>
      </c>
      <c r="L439" s="6" t="n">
        <v>0</v>
      </c>
      <c r="M439" s="6" t="n">
        <v>10000</v>
      </c>
      <c r="N439" s="6" t="n">
        <v>0</v>
      </c>
      <c r="O439" s="6" t="n">
        <v>0</v>
      </c>
      <c r="P439" s="6" t="s">
        <v>2407</v>
      </c>
      <c r="Q439" s="6" t="s">
        <v>2408</v>
      </c>
      <c r="R439" s="5"/>
    </row>
    <row r="440" s="12" customFormat="true" ht="10" hidden="false" customHeight="false" outlineLevel="0" collapsed="false">
      <c r="A440" s="5" t="s">
        <v>2409</v>
      </c>
      <c r="B440" s="5" t="s">
        <v>2383</v>
      </c>
      <c r="C440" s="6" t="s">
        <v>2206</v>
      </c>
      <c r="D440" s="6" t="s">
        <v>2410</v>
      </c>
      <c r="E440" s="6" t="s">
        <v>2411</v>
      </c>
      <c r="F440" s="7" t="s">
        <v>2412</v>
      </c>
      <c r="G440" s="7" t="s">
        <v>2413</v>
      </c>
      <c r="H440" s="6" t="s">
        <v>350</v>
      </c>
      <c r="I440" s="6" t="s">
        <v>351</v>
      </c>
      <c r="J440" s="6" t="s">
        <v>44</v>
      </c>
      <c r="K440" s="6" t="s">
        <v>45</v>
      </c>
      <c r="L440" s="6" t="n">
        <v>1</v>
      </c>
      <c r="M440" s="6" t="n">
        <v>10000</v>
      </c>
      <c r="N440" s="6" t="n">
        <v>-10000</v>
      </c>
      <c r="O440" s="6" t="n">
        <v>0</v>
      </c>
      <c r="P440" s="6" t="s">
        <v>2414</v>
      </c>
      <c r="Q440" s="6" t="s">
        <v>2389</v>
      </c>
      <c r="R440" s="5"/>
    </row>
    <row r="441" customFormat="false" ht="10" hidden="false" customHeight="false" outlineLevel="0" collapsed="false">
      <c r="A441" s="5" t="s">
        <v>2415</v>
      </c>
      <c r="B441" s="5" t="s">
        <v>1927</v>
      </c>
      <c r="C441" s="6" t="s">
        <v>2206</v>
      </c>
      <c r="D441" s="6" t="s">
        <v>1928</v>
      </c>
      <c r="E441" s="6" t="s">
        <v>2416</v>
      </c>
      <c r="F441" s="7" t="s">
        <v>2417</v>
      </c>
      <c r="G441" s="7" t="s">
        <v>2418</v>
      </c>
      <c r="H441" s="6" t="s">
        <v>350</v>
      </c>
      <c r="I441" s="6" t="s">
        <v>351</v>
      </c>
      <c r="J441" s="6" t="s">
        <v>44</v>
      </c>
      <c r="K441" s="6" t="s">
        <v>45</v>
      </c>
      <c r="L441" s="6" t="n">
        <v>1</v>
      </c>
      <c r="M441" s="6" t="n">
        <v>10000</v>
      </c>
      <c r="N441" s="6" t="n">
        <v>-10000</v>
      </c>
      <c r="O441" s="6" t="n">
        <v>0</v>
      </c>
      <c r="P441" s="6" t="s">
        <v>1894</v>
      </c>
      <c r="Q441" s="6" t="s">
        <v>1895</v>
      </c>
    </row>
    <row r="442" customFormat="false" ht="10" hidden="false" customHeight="false" outlineLevel="0" collapsed="false">
      <c r="A442" s="5" t="s">
        <v>2419</v>
      </c>
      <c r="B442" s="5" t="s">
        <v>2303</v>
      </c>
      <c r="C442" s="6" t="s">
        <v>2206</v>
      </c>
      <c r="D442" s="6" t="s">
        <v>1934</v>
      </c>
      <c r="E442" s="6" t="s">
        <v>2420</v>
      </c>
      <c r="F442" s="7" t="s">
        <v>2421</v>
      </c>
      <c r="G442" s="7" t="s">
        <v>2422</v>
      </c>
      <c r="H442" s="6" t="s">
        <v>2423</v>
      </c>
      <c r="I442" s="6" t="s">
        <v>2424</v>
      </c>
      <c r="J442" s="6" t="s">
        <v>89</v>
      </c>
      <c r="K442" s="6" t="s">
        <v>45</v>
      </c>
      <c r="L442" s="6" t="n">
        <v>0</v>
      </c>
      <c r="M442" s="6" t="n">
        <v>10000</v>
      </c>
      <c r="N442" s="6" t="n">
        <v>0</v>
      </c>
      <c r="O442" s="6" t="n">
        <v>0</v>
      </c>
      <c r="P442" s="6" t="s">
        <v>2309</v>
      </c>
      <c r="Q442" s="6" t="s">
        <v>2310</v>
      </c>
    </row>
    <row r="443" customFormat="false" ht="10" hidden="false" customHeight="false" outlineLevel="0" collapsed="false">
      <c r="A443" s="5" t="s">
        <v>2425</v>
      </c>
      <c r="B443" s="5" t="s">
        <v>2426</v>
      </c>
      <c r="C443" s="6" t="s">
        <v>2206</v>
      </c>
      <c r="D443" s="6" t="s">
        <v>2427</v>
      </c>
      <c r="E443" s="6" t="s">
        <v>2428</v>
      </c>
      <c r="F443" s="7" t="s">
        <v>2429</v>
      </c>
      <c r="G443" s="7" t="s">
        <v>2430</v>
      </c>
      <c r="H443" s="6" t="s">
        <v>386</v>
      </c>
      <c r="I443" s="6" t="s">
        <v>387</v>
      </c>
      <c r="J443" s="6" t="s">
        <v>89</v>
      </c>
      <c r="K443" s="6" t="s">
        <v>45</v>
      </c>
      <c r="L443" s="6" t="n">
        <v>0</v>
      </c>
      <c r="M443" s="6" t="n">
        <v>10000</v>
      </c>
      <c r="N443" s="6" t="n">
        <v>0</v>
      </c>
      <c r="O443" s="6" t="n">
        <v>0</v>
      </c>
      <c r="P443" s="6" t="s">
        <v>2036</v>
      </c>
      <c r="Q443" s="6" t="s">
        <v>1989</v>
      </c>
    </row>
    <row r="444" customFormat="false" ht="10" hidden="false" customHeight="false" outlineLevel="0" collapsed="false">
      <c r="A444" s="5" t="s">
        <v>2431</v>
      </c>
      <c r="B444" s="5" t="s">
        <v>2432</v>
      </c>
      <c r="C444" s="6" t="s">
        <v>2206</v>
      </c>
      <c r="D444" s="6" t="s">
        <v>2433</v>
      </c>
      <c r="E444" s="6" t="s">
        <v>2434</v>
      </c>
      <c r="F444" s="7" t="s">
        <v>2435</v>
      </c>
      <c r="G444" s="7" t="s">
        <v>2436</v>
      </c>
      <c r="H444" s="6" t="s">
        <v>2437</v>
      </c>
      <c r="I444" s="6" t="s">
        <v>2438</v>
      </c>
      <c r="J444" s="6" t="s">
        <v>44</v>
      </c>
      <c r="K444" s="6" t="s">
        <v>45</v>
      </c>
      <c r="L444" s="6" t="n">
        <v>1</v>
      </c>
      <c r="M444" s="6" t="n">
        <v>10000</v>
      </c>
      <c r="N444" s="6" t="n">
        <v>-10000</v>
      </c>
      <c r="O444" s="6" t="n">
        <v>0</v>
      </c>
      <c r="P444" s="6" t="s">
        <v>1972</v>
      </c>
      <c r="Q444" s="6" t="s">
        <v>1972</v>
      </c>
    </row>
    <row r="445" s="8" customFormat="true" ht="10" hidden="false" customHeight="false" outlineLevel="0" collapsed="false">
      <c r="A445" s="5"/>
      <c r="B445" s="5"/>
      <c r="C445" s="6"/>
      <c r="D445" s="6"/>
      <c r="E445" s="6"/>
      <c r="F445" s="7"/>
      <c r="G445" s="7"/>
      <c r="H445" s="6"/>
      <c r="I445" s="6"/>
      <c r="J445" s="6"/>
      <c r="K445" s="6"/>
      <c r="L445" s="6"/>
      <c r="M445" s="6"/>
      <c r="N445" s="6"/>
      <c r="O445" s="6"/>
      <c r="P445" s="6"/>
      <c r="Q445" s="6"/>
      <c r="R445" s="5"/>
    </row>
    <row r="446" s="8" customFormat="true" ht="10" hidden="false" customHeight="false" outlineLevel="0" collapsed="false">
      <c r="A446" s="9" t="s">
        <v>2439</v>
      </c>
      <c r="C446" s="10"/>
      <c r="D446" s="10"/>
      <c r="E446" s="10"/>
      <c r="F446" s="11"/>
      <c r="G446" s="11"/>
      <c r="H446" s="10"/>
      <c r="I446" s="10"/>
      <c r="J446" s="10"/>
      <c r="K446" s="10"/>
      <c r="L446" s="6"/>
      <c r="M446" s="6"/>
      <c r="N446" s="6"/>
      <c r="O446" s="10"/>
      <c r="P446" s="6"/>
      <c r="Q446" s="6"/>
      <c r="R446" s="5"/>
    </row>
    <row r="447" customFormat="false" ht="10" hidden="false" customHeight="false" outlineLevel="0" collapsed="false">
      <c r="A447" s="9" t="s">
        <v>2440</v>
      </c>
      <c r="B447" s="8"/>
      <c r="C447" s="10"/>
      <c r="D447" s="10"/>
      <c r="E447" s="10"/>
      <c r="F447" s="11"/>
      <c r="G447" s="11"/>
      <c r="H447" s="10"/>
      <c r="I447" s="10"/>
      <c r="J447" s="10"/>
      <c r="K447" s="10"/>
      <c r="O447" s="10"/>
    </row>
    <row r="448" customFormat="false" ht="10" hidden="false" customHeight="false" outlineLevel="0" collapsed="false">
      <c r="A448" s="5" t="s">
        <v>2441</v>
      </c>
      <c r="B448" s="5" t="s">
        <v>2442</v>
      </c>
      <c r="C448" s="6" t="s">
        <v>2443</v>
      </c>
      <c r="D448" s="6" t="s">
        <v>2444</v>
      </c>
      <c r="E448" s="6" t="s">
        <v>2445</v>
      </c>
      <c r="F448" s="7" t="s">
        <v>2446</v>
      </c>
      <c r="G448" s="7" t="s">
        <v>2447</v>
      </c>
      <c r="H448" s="6" t="s">
        <v>432</v>
      </c>
      <c r="I448" s="6" t="s">
        <v>433</v>
      </c>
      <c r="J448" s="6" t="s">
        <v>44</v>
      </c>
      <c r="K448" s="6" t="s">
        <v>45</v>
      </c>
      <c r="L448" s="6" t="n">
        <v>1</v>
      </c>
      <c r="M448" s="6" t="n">
        <v>10000</v>
      </c>
      <c r="N448" s="6" t="n">
        <v>-10000</v>
      </c>
      <c r="O448" s="6" t="n">
        <v>0</v>
      </c>
      <c r="P448" s="6" t="s">
        <v>2448</v>
      </c>
      <c r="Q448" s="6" t="s">
        <v>2449</v>
      </c>
    </row>
    <row r="449" customFormat="false" ht="10" hidden="false" customHeight="false" outlineLevel="0" collapsed="false">
      <c r="A449" s="5" t="s">
        <v>2450</v>
      </c>
      <c r="B449" s="5" t="s">
        <v>2451</v>
      </c>
      <c r="C449" s="6" t="s">
        <v>2443</v>
      </c>
      <c r="D449" s="6" t="s">
        <v>2452</v>
      </c>
      <c r="E449" s="6" t="s">
        <v>2453</v>
      </c>
      <c r="F449" s="7" t="s">
        <v>2454</v>
      </c>
      <c r="G449" s="7" t="s">
        <v>2455</v>
      </c>
      <c r="H449" s="6" t="s">
        <v>350</v>
      </c>
      <c r="I449" s="6" t="s">
        <v>351</v>
      </c>
      <c r="J449" s="6" t="s">
        <v>44</v>
      </c>
      <c r="K449" s="6" t="s">
        <v>45</v>
      </c>
      <c r="L449" s="6" t="n">
        <v>1</v>
      </c>
      <c r="M449" s="6" t="n">
        <v>10000</v>
      </c>
      <c r="N449" s="6" t="n">
        <v>-10000</v>
      </c>
      <c r="O449" s="6" t="n">
        <v>0</v>
      </c>
      <c r="P449" s="6" t="s">
        <v>2456</v>
      </c>
      <c r="Q449" s="6" t="s">
        <v>2457</v>
      </c>
    </row>
    <row r="450" customFormat="false" ht="10" hidden="false" customHeight="false" outlineLevel="0" collapsed="false">
      <c r="A450" s="5" t="s">
        <v>2458</v>
      </c>
      <c r="B450" s="5" t="s">
        <v>2459</v>
      </c>
      <c r="C450" s="6" t="s">
        <v>2443</v>
      </c>
      <c r="D450" s="6" t="s">
        <v>2460</v>
      </c>
      <c r="E450" s="6" t="s">
        <v>2461</v>
      </c>
      <c r="F450" s="7" t="s">
        <v>2462</v>
      </c>
      <c r="G450" s="7" t="s">
        <v>2463</v>
      </c>
      <c r="H450" s="6" t="s">
        <v>2464</v>
      </c>
      <c r="I450" s="6" t="s">
        <v>2465</v>
      </c>
      <c r="J450" s="6" t="s">
        <v>89</v>
      </c>
      <c r="K450" s="6" t="s">
        <v>45</v>
      </c>
      <c r="L450" s="6" t="n">
        <v>0</v>
      </c>
      <c r="M450" s="6" t="n">
        <v>10000</v>
      </c>
      <c r="N450" s="6" t="n">
        <v>0</v>
      </c>
      <c r="O450" s="6" t="n">
        <v>0</v>
      </c>
      <c r="P450" s="6" t="s">
        <v>484</v>
      </c>
      <c r="Q450" s="6" t="s">
        <v>484</v>
      </c>
    </row>
    <row r="451" customFormat="false" ht="10" hidden="false" customHeight="false" outlineLevel="0" collapsed="false">
      <c r="A451" s="5" t="s">
        <v>2466</v>
      </c>
      <c r="B451" s="5" t="s">
        <v>2467</v>
      </c>
      <c r="C451" s="6" t="s">
        <v>2443</v>
      </c>
      <c r="D451" s="6" t="s">
        <v>2468</v>
      </c>
      <c r="E451" s="6" t="s">
        <v>2469</v>
      </c>
      <c r="F451" s="7" t="s">
        <v>2446</v>
      </c>
      <c r="G451" s="7" t="s">
        <v>2470</v>
      </c>
      <c r="H451" s="6" t="n">
        <v>8.687</v>
      </c>
      <c r="I451" s="6" t="n">
        <v>1.31216</v>
      </c>
      <c r="J451" s="6" t="s">
        <v>44</v>
      </c>
      <c r="K451" s="6" t="s">
        <v>45</v>
      </c>
      <c r="L451" s="6" t="n">
        <v>1</v>
      </c>
      <c r="M451" s="6" t="n">
        <v>10000</v>
      </c>
      <c r="N451" s="6" t="n">
        <v>-10000</v>
      </c>
      <c r="O451" s="6" t="n">
        <v>0</v>
      </c>
      <c r="P451" s="6" t="s">
        <v>2471</v>
      </c>
      <c r="Q451" s="6" t="s">
        <v>2472</v>
      </c>
    </row>
    <row r="452" customFormat="false" ht="10" hidden="false" customHeight="false" outlineLevel="0" collapsed="false">
      <c r="A452" s="5" t="s">
        <v>2473</v>
      </c>
      <c r="B452" s="5" t="s">
        <v>2474</v>
      </c>
      <c r="C452" s="6" t="s">
        <v>2443</v>
      </c>
      <c r="D452" s="6" t="s">
        <v>1845</v>
      </c>
      <c r="E452" s="6" t="s">
        <v>2475</v>
      </c>
      <c r="F452" s="7" t="s">
        <v>2476</v>
      </c>
      <c r="G452" s="7" t="s">
        <v>2477</v>
      </c>
      <c r="H452" s="6" t="s">
        <v>1791</v>
      </c>
      <c r="I452" s="6" t="s">
        <v>1792</v>
      </c>
      <c r="J452" s="6" t="s">
        <v>89</v>
      </c>
      <c r="K452" s="6" t="s">
        <v>45</v>
      </c>
      <c r="L452" s="6" t="n">
        <v>0</v>
      </c>
      <c r="M452" s="6" t="n">
        <v>10000</v>
      </c>
      <c r="N452" s="6" t="n">
        <v>0</v>
      </c>
      <c r="O452" s="6" t="n">
        <v>0</v>
      </c>
      <c r="P452" s="6" t="s">
        <v>2478</v>
      </c>
      <c r="Q452" s="6" t="s">
        <v>2479</v>
      </c>
    </row>
    <row r="453" s="12" customFormat="true" ht="10" hidden="false" customHeight="false" outlineLevel="0" collapsed="false">
      <c r="A453" s="5" t="s">
        <v>2480</v>
      </c>
      <c r="B453" s="5" t="s">
        <v>2481</v>
      </c>
      <c r="C453" s="6" t="s">
        <v>2443</v>
      </c>
      <c r="D453" s="6" t="s">
        <v>2482</v>
      </c>
      <c r="E453" s="6" t="s">
        <v>2483</v>
      </c>
      <c r="F453" s="7" t="s">
        <v>2484</v>
      </c>
      <c r="G453" s="7" t="s">
        <v>2485</v>
      </c>
      <c r="H453" s="6" t="s">
        <v>350</v>
      </c>
      <c r="I453" s="6" t="s">
        <v>351</v>
      </c>
      <c r="J453" s="6" t="s">
        <v>44</v>
      </c>
      <c r="K453" s="6" t="s">
        <v>45</v>
      </c>
      <c r="L453" s="6" t="n">
        <v>1</v>
      </c>
      <c r="M453" s="6" t="n">
        <v>10000</v>
      </c>
      <c r="N453" s="6" t="n">
        <v>-10000</v>
      </c>
      <c r="O453" s="6" t="n">
        <v>0</v>
      </c>
      <c r="P453" s="6" t="s">
        <v>2486</v>
      </c>
      <c r="Q453" s="6" t="s">
        <v>2487</v>
      </c>
      <c r="R453" s="5"/>
    </row>
    <row r="454" customFormat="false" ht="10" hidden="false" customHeight="false" outlineLevel="0" collapsed="false">
      <c r="A454" s="5" t="s">
        <v>1932</v>
      </c>
      <c r="B454" s="5" t="s">
        <v>1933</v>
      </c>
      <c r="C454" s="6" t="s">
        <v>2443</v>
      </c>
      <c r="D454" s="6" t="s">
        <v>1934</v>
      </c>
      <c r="E454" s="6" t="s">
        <v>1935</v>
      </c>
      <c r="F454" s="7" t="s">
        <v>1936</v>
      </c>
      <c r="G454" s="7" t="s">
        <v>1937</v>
      </c>
      <c r="H454" s="6" t="s">
        <v>1938</v>
      </c>
      <c r="I454" s="6" t="s">
        <v>1939</v>
      </c>
      <c r="J454" s="6" t="s">
        <v>89</v>
      </c>
      <c r="K454" s="6" t="s">
        <v>45</v>
      </c>
      <c r="L454" s="6" t="n">
        <v>0</v>
      </c>
      <c r="M454" s="6" t="n">
        <v>10000</v>
      </c>
      <c r="N454" s="6" t="n">
        <v>0</v>
      </c>
      <c r="O454" s="6" t="n">
        <v>0</v>
      </c>
      <c r="P454" s="6" t="s">
        <v>1940</v>
      </c>
      <c r="Q454" s="6" t="s">
        <v>1941</v>
      </c>
    </row>
    <row r="455" s="12" customFormat="true" ht="10" hidden="false" customHeight="false" outlineLevel="0" collapsed="false">
      <c r="A455" s="5" t="s">
        <v>2488</v>
      </c>
      <c r="B455" s="5" t="s">
        <v>2489</v>
      </c>
      <c r="C455" s="6" t="s">
        <v>2443</v>
      </c>
      <c r="D455" s="6" t="s">
        <v>1934</v>
      </c>
      <c r="E455" s="6" t="s">
        <v>2490</v>
      </c>
      <c r="F455" s="7" t="s">
        <v>2491</v>
      </c>
      <c r="G455" s="7" t="s">
        <v>2492</v>
      </c>
      <c r="H455" s="6" t="s">
        <v>2493</v>
      </c>
      <c r="I455" s="6" t="s">
        <v>2494</v>
      </c>
      <c r="J455" s="6" t="s">
        <v>44</v>
      </c>
      <c r="K455" s="6" t="s">
        <v>45</v>
      </c>
      <c r="L455" s="6" t="n">
        <v>1</v>
      </c>
      <c r="M455" s="6" t="n">
        <v>10000</v>
      </c>
      <c r="N455" s="6" t="n">
        <v>-10000</v>
      </c>
      <c r="O455" s="6" t="n">
        <v>0</v>
      </c>
      <c r="P455" s="6" t="s">
        <v>2495</v>
      </c>
      <c r="Q455" s="6" t="s">
        <v>2496</v>
      </c>
      <c r="R455" s="5"/>
    </row>
    <row r="456" customFormat="false" ht="10" hidden="false" customHeight="false" outlineLevel="0" collapsed="false">
      <c r="A456" s="5" t="s">
        <v>1942</v>
      </c>
      <c r="B456" s="5" t="s">
        <v>1943</v>
      </c>
      <c r="C456" s="6" t="s">
        <v>2443</v>
      </c>
      <c r="D456" s="6" t="s">
        <v>1855</v>
      </c>
      <c r="E456" s="6" t="s">
        <v>1944</v>
      </c>
      <c r="F456" s="7" t="s">
        <v>1945</v>
      </c>
      <c r="G456" s="7" t="s">
        <v>1946</v>
      </c>
      <c r="H456" s="6" t="s">
        <v>1859</v>
      </c>
      <c r="I456" s="6" t="s">
        <v>1860</v>
      </c>
      <c r="J456" s="6" t="s">
        <v>44</v>
      </c>
      <c r="K456" s="6" t="s">
        <v>45</v>
      </c>
      <c r="L456" s="6" t="n">
        <v>1</v>
      </c>
      <c r="M456" s="6" t="n">
        <v>10000</v>
      </c>
      <c r="N456" s="6" t="n">
        <v>-10000</v>
      </c>
      <c r="O456" s="6" t="n">
        <v>0</v>
      </c>
      <c r="P456" s="6" t="s">
        <v>1861</v>
      </c>
      <c r="Q456" s="6" t="s">
        <v>1862</v>
      </c>
    </row>
    <row r="457" customFormat="false" ht="10" hidden="false" customHeight="false" outlineLevel="0" collapsed="false">
      <c r="A457" s="5" t="s">
        <v>2497</v>
      </c>
      <c r="B457" s="5" t="s">
        <v>2498</v>
      </c>
      <c r="C457" s="6" t="s">
        <v>2443</v>
      </c>
      <c r="D457" s="6" t="s">
        <v>1855</v>
      </c>
      <c r="E457" s="6" t="s">
        <v>2499</v>
      </c>
      <c r="F457" s="7" t="s">
        <v>2500</v>
      </c>
      <c r="G457" s="7" t="s">
        <v>2501</v>
      </c>
      <c r="H457" s="6" t="s">
        <v>1859</v>
      </c>
      <c r="I457" s="6" t="s">
        <v>1860</v>
      </c>
      <c r="J457" s="6" t="s">
        <v>44</v>
      </c>
      <c r="K457" s="6" t="s">
        <v>45</v>
      </c>
      <c r="L457" s="6" t="n">
        <v>1</v>
      </c>
      <c r="M457" s="6" t="n">
        <v>10000</v>
      </c>
      <c r="N457" s="6" t="n">
        <v>-10000</v>
      </c>
      <c r="O457" s="6" t="n">
        <v>0</v>
      </c>
      <c r="P457" s="6" t="s">
        <v>2502</v>
      </c>
      <c r="Q457" s="6" t="s">
        <v>2503</v>
      </c>
    </row>
    <row r="458" s="12" customFormat="true" ht="10" hidden="false" customHeight="false" outlineLevel="0" collapsed="false">
      <c r="A458" s="5" t="s">
        <v>2504</v>
      </c>
      <c r="B458" s="5" t="s">
        <v>2505</v>
      </c>
      <c r="C458" s="6" t="s">
        <v>2443</v>
      </c>
      <c r="D458" s="6" t="s">
        <v>1807</v>
      </c>
      <c r="E458" s="6" t="s">
        <v>2506</v>
      </c>
      <c r="F458" s="7" t="s">
        <v>2507</v>
      </c>
      <c r="G458" s="7" t="s">
        <v>2508</v>
      </c>
      <c r="H458" s="6" t="s">
        <v>2333</v>
      </c>
      <c r="I458" s="6" t="s">
        <v>2334</v>
      </c>
      <c r="J458" s="6" t="s">
        <v>89</v>
      </c>
      <c r="K458" s="6" t="s">
        <v>45</v>
      </c>
      <c r="L458" s="6" t="n">
        <v>0</v>
      </c>
      <c r="M458" s="6" t="n">
        <v>10000</v>
      </c>
      <c r="N458" s="6" t="n">
        <v>0</v>
      </c>
      <c r="O458" s="6" t="n">
        <v>0</v>
      </c>
      <c r="P458" s="6" t="s">
        <v>2509</v>
      </c>
      <c r="Q458" s="6" t="s">
        <v>2510</v>
      </c>
      <c r="R458" s="5"/>
    </row>
    <row r="459" customFormat="false" ht="10" hidden="false" customHeight="false" outlineLevel="0" collapsed="false">
      <c r="A459" s="5" t="s">
        <v>2214</v>
      </c>
      <c r="B459" s="5" t="s">
        <v>2215</v>
      </c>
      <c r="C459" s="6" t="s">
        <v>2443</v>
      </c>
      <c r="D459" s="6" t="s">
        <v>2216</v>
      </c>
      <c r="E459" s="6" t="s">
        <v>2217</v>
      </c>
      <c r="F459" s="7" t="s">
        <v>2218</v>
      </c>
      <c r="G459" s="7" t="s">
        <v>2219</v>
      </c>
      <c r="H459" s="6" t="s">
        <v>2220</v>
      </c>
      <c r="I459" s="6" t="s">
        <v>2221</v>
      </c>
      <c r="J459" s="6" t="s">
        <v>89</v>
      </c>
      <c r="K459" s="6" t="s">
        <v>45</v>
      </c>
      <c r="L459" s="6" t="n">
        <v>0</v>
      </c>
      <c r="M459" s="6" t="n">
        <v>10000</v>
      </c>
      <c r="N459" s="6" t="n">
        <v>0</v>
      </c>
      <c r="O459" s="6" t="n">
        <v>0</v>
      </c>
      <c r="P459" s="6" t="s">
        <v>2222</v>
      </c>
      <c r="Q459" s="6" t="s">
        <v>2223</v>
      </c>
    </row>
    <row r="460" customFormat="false" ht="10" hidden="false" customHeight="false" outlineLevel="0" collapsed="false">
      <c r="A460" s="5" t="s">
        <v>2511</v>
      </c>
      <c r="B460" s="5" t="s">
        <v>2512</v>
      </c>
      <c r="C460" s="6" t="s">
        <v>2443</v>
      </c>
      <c r="D460" s="6" t="s">
        <v>2513</v>
      </c>
      <c r="E460" s="6" t="s">
        <v>2514</v>
      </c>
      <c r="F460" s="7" t="s">
        <v>2515</v>
      </c>
      <c r="G460" s="7" t="s">
        <v>2516</v>
      </c>
      <c r="H460" s="6" t="s">
        <v>2517</v>
      </c>
      <c r="I460" s="6" t="s">
        <v>2518</v>
      </c>
      <c r="J460" s="6" t="s">
        <v>89</v>
      </c>
      <c r="K460" s="6" t="s">
        <v>45</v>
      </c>
      <c r="L460" s="6" t="n">
        <v>0</v>
      </c>
      <c r="M460" s="6" t="n">
        <v>10000</v>
      </c>
      <c r="N460" s="6" t="n">
        <v>0</v>
      </c>
      <c r="O460" s="6" t="n">
        <v>0</v>
      </c>
      <c r="P460" s="6" t="s">
        <v>2519</v>
      </c>
      <c r="Q460" s="6" t="s">
        <v>2520</v>
      </c>
    </row>
    <row r="461" customFormat="false" ht="10" hidden="false" customHeight="false" outlineLevel="0" collapsed="false">
      <c r="A461" s="5" t="s">
        <v>2521</v>
      </c>
      <c r="B461" s="5" t="s">
        <v>2522</v>
      </c>
      <c r="C461" s="6" t="s">
        <v>2443</v>
      </c>
      <c r="D461" s="6" t="s">
        <v>2523</v>
      </c>
      <c r="E461" s="6" t="s">
        <v>2524</v>
      </c>
      <c r="F461" s="7" t="s">
        <v>2525</v>
      </c>
      <c r="G461" s="7" t="s">
        <v>2526</v>
      </c>
      <c r="H461" s="6" t="s">
        <v>838</v>
      </c>
      <c r="I461" s="6" t="s">
        <v>839</v>
      </c>
      <c r="J461" s="6" t="s">
        <v>44</v>
      </c>
      <c r="K461" s="6" t="s">
        <v>45</v>
      </c>
      <c r="L461" s="6" t="n">
        <v>1</v>
      </c>
      <c r="M461" s="6" t="n">
        <v>10000</v>
      </c>
      <c r="N461" s="6" t="n">
        <v>-10000</v>
      </c>
      <c r="O461" s="6" t="n">
        <v>0</v>
      </c>
      <c r="P461" s="6" t="s">
        <v>2527</v>
      </c>
      <c r="Q461" s="6" t="s">
        <v>2528</v>
      </c>
    </row>
    <row r="462" s="12" customFormat="true" ht="10" hidden="false" customHeight="false" outlineLevel="0" collapsed="false">
      <c r="A462" s="5" t="s">
        <v>2529</v>
      </c>
      <c r="B462" s="5" t="s">
        <v>2530</v>
      </c>
      <c r="C462" s="6" t="s">
        <v>2443</v>
      </c>
      <c r="D462" s="6" t="s">
        <v>2531</v>
      </c>
      <c r="E462" s="6" t="s">
        <v>2532</v>
      </c>
      <c r="F462" s="7" t="s">
        <v>2533</v>
      </c>
      <c r="G462" s="7" t="s">
        <v>2534</v>
      </c>
      <c r="H462" s="6" t="s">
        <v>838</v>
      </c>
      <c r="I462" s="6" t="s">
        <v>839</v>
      </c>
      <c r="J462" s="6" t="s">
        <v>44</v>
      </c>
      <c r="K462" s="6" t="s">
        <v>45</v>
      </c>
      <c r="L462" s="6" t="n">
        <v>1</v>
      </c>
      <c r="M462" s="6" t="n">
        <v>10000</v>
      </c>
      <c r="N462" s="6" t="n">
        <v>-10000</v>
      </c>
      <c r="O462" s="6" t="n">
        <v>0</v>
      </c>
      <c r="P462" s="6" t="s">
        <v>2527</v>
      </c>
      <c r="Q462" s="6" t="s">
        <v>2528</v>
      </c>
      <c r="R462" s="5"/>
    </row>
    <row r="463" customFormat="false" ht="10" hidden="false" customHeight="false" outlineLevel="0" collapsed="false">
      <c r="A463" s="5" t="s">
        <v>2204</v>
      </c>
      <c r="B463" s="5" t="s">
        <v>2205</v>
      </c>
      <c r="C463" s="6" t="s">
        <v>2443</v>
      </c>
      <c r="D463" s="6" t="s">
        <v>1807</v>
      </c>
      <c r="E463" s="6" t="s">
        <v>2207</v>
      </c>
      <c r="F463" s="7" t="s">
        <v>2208</v>
      </c>
      <c r="G463" s="7" t="s">
        <v>2209</v>
      </c>
      <c r="H463" s="6" t="s">
        <v>2210</v>
      </c>
      <c r="I463" s="6" t="s">
        <v>2211</v>
      </c>
      <c r="J463" s="6" t="s">
        <v>89</v>
      </c>
      <c r="K463" s="6" t="s">
        <v>45</v>
      </c>
      <c r="L463" s="6" t="n">
        <v>0</v>
      </c>
      <c r="M463" s="6" t="n">
        <v>10000</v>
      </c>
      <c r="N463" s="6" t="n">
        <v>0</v>
      </c>
      <c r="O463" s="6" t="n">
        <v>0</v>
      </c>
      <c r="P463" s="6" t="s">
        <v>2212</v>
      </c>
      <c r="Q463" s="6" t="s">
        <v>2213</v>
      </c>
    </row>
    <row r="464" customFormat="false" ht="10" hidden="false" customHeight="false" outlineLevel="0" collapsed="false">
      <c r="A464" s="5" t="s">
        <v>2535</v>
      </c>
      <c r="B464" s="5" t="s">
        <v>2536</v>
      </c>
      <c r="C464" s="6" t="s">
        <v>2443</v>
      </c>
      <c r="D464" s="6" t="s">
        <v>2537</v>
      </c>
      <c r="E464" s="6" t="s">
        <v>2538</v>
      </c>
      <c r="F464" s="7" t="s">
        <v>2539</v>
      </c>
      <c r="G464" s="7" t="s">
        <v>2540</v>
      </c>
      <c r="H464" s="6" t="s">
        <v>2541</v>
      </c>
      <c r="I464" s="6" t="s">
        <v>2542</v>
      </c>
      <c r="J464" s="6" t="s">
        <v>89</v>
      </c>
      <c r="K464" s="6" t="s">
        <v>45</v>
      </c>
      <c r="L464" s="6" t="n">
        <v>0</v>
      </c>
      <c r="M464" s="6" t="n">
        <v>10000</v>
      </c>
      <c r="N464" s="6" t="n">
        <v>0</v>
      </c>
      <c r="O464" s="6" t="n">
        <v>0</v>
      </c>
      <c r="P464" s="6" t="s">
        <v>2543</v>
      </c>
      <c r="Q464" s="6" t="s">
        <v>2544</v>
      </c>
    </row>
    <row r="465" customFormat="false" ht="10" hidden="false" customHeight="false" outlineLevel="0" collapsed="false">
      <c r="A465" s="5" t="s">
        <v>2545</v>
      </c>
      <c r="B465" s="5" t="s">
        <v>2546</v>
      </c>
      <c r="C465" s="6" t="s">
        <v>2443</v>
      </c>
      <c r="D465" s="6" t="s">
        <v>2452</v>
      </c>
      <c r="E465" s="6" t="s">
        <v>2547</v>
      </c>
      <c r="F465" s="7" t="s">
        <v>2548</v>
      </c>
      <c r="G465" s="7" t="s">
        <v>2549</v>
      </c>
      <c r="H465" s="6" t="s">
        <v>350</v>
      </c>
      <c r="I465" s="6" t="s">
        <v>351</v>
      </c>
      <c r="J465" s="6" t="s">
        <v>44</v>
      </c>
      <c r="K465" s="6" t="s">
        <v>45</v>
      </c>
      <c r="L465" s="6" t="n">
        <v>1</v>
      </c>
      <c r="M465" s="6" t="n">
        <v>10000</v>
      </c>
      <c r="N465" s="6" t="n">
        <v>-10000</v>
      </c>
      <c r="O465" s="6" t="n">
        <v>0</v>
      </c>
      <c r="P465" s="6" t="s">
        <v>2550</v>
      </c>
      <c r="Q465" s="6" t="s">
        <v>2551</v>
      </c>
    </row>
    <row r="466" customFormat="false" ht="10" hidden="false" customHeight="false" outlineLevel="0" collapsed="false">
      <c r="A466" s="5" t="s">
        <v>2552</v>
      </c>
      <c r="B466" s="5" t="s">
        <v>2553</v>
      </c>
      <c r="C466" s="6" t="s">
        <v>2443</v>
      </c>
      <c r="D466" s="6" t="s">
        <v>2554</v>
      </c>
      <c r="E466" s="6" t="s">
        <v>2555</v>
      </c>
      <c r="F466" s="7" t="s">
        <v>2556</v>
      </c>
      <c r="G466" s="7" t="s">
        <v>2557</v>
      </c>
      <c r="H466" s="6" t="s">
        <v>350</v>
      </c>
      <c r="I466" s="6" t="s">
        <v>351</v>
      </c>
      <c r="J466" s="6" t="s">
        <v>44</v>
      </c>
      <c r="K466" s="6" t="s">
        <v>45</v>
      </c>
      <c r="L466" s="6" t="n">
        <v>1</v>
      </c>
      <c r="M466" s="6" t="n">
        <v>10000</v>
      </c>
      <c r="N466" s="6" t="n">
        <v>-10000</v>
      </c>
      <c r="O466" s="6" t="n">
        <v>0</v>
      </c>
      <c r="P466" s="6" t="s">
        <v>2558</v>
      </c>
      <c r="Q466" s="6" t="s">
        <v>2559</v>
      </c>
    </row>
    <row r="467" s="12" customFormat="true" ht="10" hidden="false" customHeight="false" outlineLevel="0" collapsed="false">
      <c r="A467" s="5" t="s">
        <v>2560</v>
      </c>
      <c r="B467" s="5" t="s">
        <v>2561</v>
      </c>
      <c r="C467" s="6" t="s">
        <v>2443</v>
      </c>
      <c r="D467" s="6" t="s">
        <v>2468</v>
      </c>
      <c r="E467" s="6" t="s">
        <v>2562</v>
      </c>
      <c r="F467" s="7" t="s">
        <v>2563</v>
      </c>
      <c r="G467" s="7" t="s">
        <v>2564</v>
      </c>
      <c r="H467" s="6" t="s">
        <v>2565</v>
      </c>
      <c r="I467" s="6" t="s">
        <v>2566</v>
      </c>
      <c r="J467" s="6" t="s">
        <v>44</v>
      </c>
      <c r="K467" s="6" t="s">
        <v>45</v>
      </c>
      <c r="L467" s="6" t="n">
        <v>1</v>
      </c>
      <c r="M467" s="6" t="n">
        <v>10000</v>
      </c>
      <c r="N467" s="6" t="n">
        <v>-10000</v>
      </c>
      <c r="O467" s="6" t="n">
        <v>0</v>
      </c>
      <c r="P467" s="6" t="s">
        <v>2567</v>
      </c>
      <c r="Q467" s="6" t="s">
        <v>2568</v>
      </c>
      <c r="R467" s="5"/>
    </row>
    <row r="468" s="12" customFormat="true" ht="10" hidden="false" customHeight="false" outlineLevel="0" collapsed="false">
      <c r="A468" s="5" t="s">
        <v>474</v>
      </c>
      <c r="B468" s="5" t="s">
        <v>475</v>
      </c>
      <c r="C468" s="6" t="s">
        <v>2443</v>
      </c>
      <c r="D468" s="6" t="s">
        <v>476</v>
      </c>
      <c r="E468" s="6" t="s">
        <v>477</v>
      </c>
      <c r="F468" s="7" t="s">
        <v>478</v>
      </c>
      <c r="G468" s="7" t="s">
        <v>479</v>
      </c>
      <c r="H468" s="6" t="s">
        <v>480</v>
      </c>
      <c r="I468" s="6" t="s">
        <v>481</v>
      </c>
      <c r="J468" s="6" t="s">
        <v>44</v>
      </c>
      <c r="K468" s="6" t="s">
        <v>45</v>
      </c>
      <c r="L468" s="6" t="n">
        <v>1</v>
      </c>
      <c r="M468" s="6" t="n">
        <v>10000</v>
      </c>
      <c r="N468" s="6" t="n">
        <v>-10000</v>
      </c>
      <c r="O468" s="6" t="n">
        <v>0</v>
      </c>
      <c r="P468" s="6" t="s">
        <v>482</v>
      </c>
      <c r="Q468" s="6" t="s">
        <v>483</v>
      </c>
      <c r="R468" s="5"/>
    </row>
    <row r="469" customFormat="false" ht="10" hidden="false" customHeight="false" outlineLevel="0" collapsed="false">
      <c r="A469" s="5" t="s">
        <v>1777</v>
      </c>
      <c r="B469" s="5" t="s">
        <v>1778</v>
      </c>
      <c r="C469" s="6" t="s">
        <v>2443</v>
      </c>
      <c r="D469" s="6" t="s">
        <v>1779</v>
      </c>
      <c r="E469" s="6" t="s">
        <v>1780</v>
      </c>
      <c r="F469" s="7" t="s">
        <v>2569</v>
      </c>
      <c r="G469" s="7" t="s">
        <v>2570</v>
      </c>
      <c r="H469" s="6" t="n">
        <v>-10.933</v>
      </c>
      <c r="I469" s="6" t="s">
        <v>1783</v>
      </c>
      <c r="J469" s="6" t="s">
        <v>89</v>
      </c>
      <c r="K469" s="6" t="s">
        <v>45</v>
      </c>
      <c r="L469" s="6" t="n">
        <v>0</v>
      </c>
      <c r="M469" s="6" t="n">
        <v>10000</v>
      </c>
      <c r="N469" s="6" t="n">
        <v>0</v>
      </c>
      <c r="O469" s="6" t="n">
        <v>0</v>
      </c>
      <c r="P469" s="6" t="s">
        <v>1784</v>
      </c>
      <c r="Q469" s="6" t="s">
        <v>1785</v>
      </c>
    </row>
    <row r="470" s="12" customFormat="true" ht="10" hidden="false" customHeight="false" outlineLevel="0" collapsed="false">
      <c r="A470" s="5" t="s">
        <v>2571</v>
      </c>
      <c r="B470" s="5" t="s">
        <v>2572</v>
      </c>
      <c r="C470" s="6" t="s">
        <v>2443</v>
      </c>
      <c r="D470" s="6" t="s">
        <v>1807</v>
      </c>
      <c r="E470" s="6" t="s">
        <v>2573</v>
      </c>
      <c r="F470" s="7" t="s">
        <v>2574</v>
      </c>
      <c r="G470" s="7" t="s">
        <v>2575</v>
      </c>
      <c r="H470" s="6" t="s">
        <v>2333</v>
      </c>
      <c r="I470" s="6" t="s">
        <v>2334</v>
      </c>
      <c r="J470" s="6" t="s">
        <v>89</v>
      </c>
      <c r="K470" s="6" t="s">
        <v>45</v>
      </c>
      <c r="L470" s="6" t="n">
        <v>0</v>
      </c>
      <c r="M470" s="6" t="n">
        <v>10000</v>
      </c>
      <c r="N470" s="6" t="n">
        <v>0</v>
      </c>
      <c r="O470" s="6" t="n">
        <v>0</v>
      </c>
      <c r="P470" s="6" t="s">
        <v>2576</v>
      </c>
      <c r="Q470" s="6" t="s">
        <v>2577</v>
      </c>
      <c r="R470" s="5"/>
    </row>
    <row r="471" customFormat="false" ht="10" hidden="false" customHeight="false" outlineLevel="0" collapsed="false">
      <c r="A471" s="5" t="s">
        <v>2060</v>
      </c>
      <c r="B471" s="5" t="s">
        <v>2061</v>
      </c>
      <c r="C471" s="6" t="s">
        <v>2443</v>
      </c>
      <c r="D471" s="6" t="s">
        <v>1807</v>
      </c>
      <c r="E471" s="6" t="s">
        <v>2062</v>
      </c>
      <c r="F471" s="7" t="s">
        <v>2063</v>
      </c>
      <c r="G471" s="7" t="s">
        <v>2064</v>
      </c>
      <c r="H471" s="6" t="s">
        <v>2065</v>
      </c>
      <c r="I471" s="6" t="s">
        <v>2066</v>
      </c>
      <c r="J471" s="6" t="s">
        <v>89</v>
      </c>
      <c r="K471" s="6" t="s">
        <v>45</v>
      </c>
      <c r="L471" s="6" t="n">
        <v>0</v>
      </c>
      <c r="M471" s="6" t="n">
        <v>10000</v>
      </c>
      <c r="N471" s="6" t="n">
        <v>0</v>
      </c>
      <c r="O471" s="6" t="n">
        <v>0</v>
      </c>
      <c r="P471" s="6" t="s">
        <v>2067</v>
      </c>
      <c r="Q471" s="6" t="s">
        <v>2068</v>
      </c>
    </row>
    <row r="472" customFormat="false" ht="10" hidden="false" customHeight="false" outlineLevel="0" collapsed="false">
      <c r="A472" s="5" t="s">
        <v>2578</v>
      </c>
      <c r="B472" s="5" t="s">
        <v>2579</v>
      </c>
      <c r="C472" s="6" t="s">
        <v>2443</v>
      </c>
      <c r="D472" s="6" t="s">
        <v>2580</v>
      </c>
      <c r="E472" s="6" t="s">
        <v>2469</v>
      </c>
      <c r="F472" s="7" t="s">
        <v>2581</v>
      </c>
      <c r="G472" s="7" t="s">
        <v>2582</v>
      </c>
      <c r="H472" s="6" t="s">
        <v>2583</v>
      </c>
      <c r="I472" s="6" t="s">
        <v>2584</v>
      </c>
      <c r="J472" s="6" t="s">
        <v>44</v>
      </c>
      <c r="K472" s="6" t="s">
        <v>45</v>
      </c>
      <c r="L472" s="6" t="n">
        <v>1</v>
      </c>
      <c r="M472" s="6" t="n">
        <v>10000</v>
      </c>
      <c r="N472" s="6" t="n">
        <v>-10000</v>
      </c>
      <c r="O472" s="6" t="n">
        <v>0</v>
      </c>
      <c r="P472" s="6" t="s">
        <v>2471</v>
      </c>
      <c r="Q472" s="6" t="s">
        <v>2472</v>
      </c>
    </row>
    <row r="473" customFormat="false" ht="10" hidden="false" customHeight="false" outlineLevel="0" collapsed="false">
      <c r="A473" s="5" t="s">
        <v>2585</v>
      </c>
      <c r="B473" s="5" t="s">
        <v>2586</v>
      </c>
      <c r="C473" s="6" t="s">
        <v>2443</v>
      </c>
      <c r="F473" s="7" t="s">
        <v>2587</v>
      </c>
      <c r="G473" s="7" t="s">
        <v>2588</v>
      </c>
      <c r="H473" s="6" t="s">
        <v>2589</v>
      </c>
      <c r="I473" s="6" t="s">
        <v>2590</v>
      </c>
      <c r="J473" s="6" t="s">
        <v>89</v>
      </c>
      <c r="K473" s="6" t="s">
        <v>45</v>
      </c>
      <c r="L473" s="6" t="n">
        <v>0</v>
      </c>
      <c r="M473" s="6" t="n">
        <v>10000</v>
      </c>
      <c r="N473" s="6" t="n">
        <v>0</v>
      </c>
      <c r="O473" s="6" t="n">
        <v>0</v>
      </c>
      <c r="P473" s="6" t="s">
        <v>2591</v>
      </c>
      <c r="Q473" s="6" t="s">
        <v>2592</v>
      </c>
    </row>
    <row r="474" customFormat="false" ht="10" hidden="false" customHeight="false" outlineLevel="0" collapsed="false">
      <c r="A474" s="5" t="s">
        <v>2450</v>
      </c>
      <c r="B474" s="5" t="s">
        <v>2593</v>
      </c>
      <c r="C474" s="6" t="s">
        <v>2443</v>
      </c>
      <c r="D474" s="6" t="s">
        <v>2594</v>
      </c>
      <c r="E474" s="6" t="s">
        <v>2453</v>
      </c>
      <c r="F474" s="7" t="s">
        <v>2454</v>
      </c>
      <c r="G474" s="7" t="s">
        <v>2455</v>
      </c>
      <c r="H474" s="6" t="n">
        <v>0</v>
      </c>
      <c r="I474" s="6" t="n">
        <v>2</v>
      </c>
      <c r="J474" s="6" t="s">
        <v>44</v>
      </c>
      <c r="K474" s="6" t="s">
        <v>45</v>
      </c>
      <c r="L474" s="6" t="n">
        <v>1</v>
      </c>
      <c r="M474" s="6" t="n">
        <v>10000</v>
      </c>
      <c r="N474" s="6" t="n">
        <v>-10000</v>
      </c>
      <c r="O474" s="6" t="n">
        <v>0</v>
      </c>
      <c r="P474" s="6" t="s">
        <v>2595</v>
      </c>
      <c r="Q474" s="6" t="s">
        <v>2596</v>
      </c>
    </row>
    <row r="476" customFormat="false" ht="10" hidden="false" customHeight="false" outlineLevel="0" collapsed="false">
      <c r="A476" s="9" t="s">
        <v>2597</v>
      </c>
    </row>
    <row r="477" customFormat="false" ht="10" hidden="false" customHeight="false" outlineLevel="0" collapsed="false">
      <c r="A477" s="5" t="s">
        <v>2598</v>
      </c>
      <c r="B477" s="5" t="s">
        <v>2599</v>
      </c>
      <c r="C477" s="6" t="s">
        <v>2600</v>
      </c>
      <c r="D477" s="6" t="s">
        <v>122</v>
      </c>
      <c r="E477" s="6" t="s">
        <v>2601</v>
      </c>
      <c r="F477" s="7" t="s">
        <v>2602</v>
      </c>
      <c r="G477" s="7" t="s">
        <v>2603</v>
      </c>
      <c r="H477" s="6" t="s">
        <v>920</v>
      </c>
      <c r="I477" s="6" t="s">
        <v>921</v>
      </c>
      <c r="J477" s="6" t="s">
        <v>44</v>
      </c>
      <c r="K477" s="6" t="s">
        <v>45</v>
      </c>
      <c r="L477" s="6" t="n">
        <v>1</v>
      </c>
      <c r="M477" s="6" t="n">
        <v>10000</v>
      </c>
      <c r="N477" s="6" t="n">
        <v>-10000</v>
      </c>
      <c r="O477" s="6" t="n">
        <v>0</v>
      </c>
      <c r="P477" s="6" t="s">
        <v>2604</v>
      </c>
      <c r="Q477" s="6" t="s">
        <v>2605</v>
      </c>
    </row>
    <row r="478" customFormat="false" ht="10" hidden="false" customHeight="false" outlineLevel="0" collapsed="false">
      <c r="A478" s="5" t="s">
        <v>2606</v>
      </c>
      <c r="B478" s="5" t="s">
        <v>2607</v>
      </c>
      <c r="C478" s="6" t="s">
        <v>2600</v>
      </c>
      <c r="D478" s="6" t="s">
        <v>2531</v>
      </c>
      <c r="E478" s="6" t="s">
        <v>2608</v>
      </c>
      <c r="F478" s="7" t="s">
        <v>2609</v>
      </c>
      <c r="G478" s="7" t="s">
        <v>2610</v>
      </c>
      <c r="H478" s="6" t="s">
        <v>993</v>
      </c>
      <c r="I478" s="6" t="s">
        <v>994</v>
      </c>
      <c r="J478" s="6" t="s">
        <v>89</v>
      </c>
      <c r="K478" s="6" t="s">
        <v>45</v>
      </c>
      <c r="L478" s="6" t="n">
        <v>0</v>
      </c>
      <c r="M478" s="6" t="n">
        <v>10000</v>
      </c>
      <c r="N478" s="6" t="n">
        <v>0</v>
      </c>
      <c r="O478" s="6" t="n">
        <v>0</v>
      </c>
      <c r="P478" s="6" t="s">
        <v>2611</v>
      </c>
      <c r="Q478" s="6" t="s">
        <v>2612</v>
      </c>
    </row>
    <row r="479" customFormat="false" ht="10" hidden="false" customHeight="false" outlineLevel="0" collapsed="false">
      <c r="A479" s="5" t="s">
        <v>2613</v>
      </c>
      <c r="B479" s="5" t="s">
        <v>2614</v>
      </c>
      <c r="C479" s="6" t="s">
        <v>2600</v>
      </c>
      <c r="D479" s="6" t="s">
        <v>2615</v>
      </c>
      <c r="E479" s="6" t="s">
        <v>2616</v>
      </c>
      <c r="F479" s="7" t="s">
        <v>2617</v>
      </c>
      <c r="G479" s="7" t="s">
        <v>2618</v>
      </c>
      <c r="H479" s="6" t="s">
        <v>775</v>
      </c>
      <c r="I479" s="6" t="s">
        <v>776</v>
      </c>
      <c r="J479" s="6" t="s">
        <v>44</v>
      </c>
      <c r="K479" s="6" t="s">
        <v>45</v>
      </c>
      <c r="L479" s="6" t="n">
        <v>1</v>
      </c>
      <c r="M479" s="6" t="n">
        <v>10000</v>
      </c>
      <c r="N479" s="6" t="n">
        <v>-10000</v>
      </c>
      <c r="O479" s="6" t="n">
        <v>0</v>
      </c>
      <c r="P479" s="6" t="s">
        <v>2619</v>
      </c>
      <c r="Q479" s="6" t="s">
        <v>2620</v>
      </c>
    </row>
    <row r="480" customFormat="false" ht="10" hidden="false" customHeight="false" outlineLevel="0" collapsed="false">
      <c r="A480" s="5" t="s">
        <v>2621</v>
      </c>
      <c r="B480" s="5" t="s">
        <v>2622</v>
      </c>
      <c r="C480" s="6" t="s">
        <v>2600</v>
      </c>
      <c r="D480" s="6" t="s">
        <v>2615</v>
      </c>
      <c r="E480" s="6" t="s">
        <v>2623</v>
      </c>
      <c r="F480" s="7" t="s">
        <v>2624</v>
      </c>
      <c r="G480" s="7" t="s">
        <v>2625</v>
      </c>
      <c r="H480" s="6" t="s">
        <v>775</v>
      </c>
      <c r="I480" s="6" t="s">
        <v>776</v>
      </c>
      <c r="J480" s="6" t="s">
        <v>44</v>
      </c>
      <c r="K480" s="6" t="s">
        <v>45</v>
      </c>
      <c r="L480" s="6" t="n">
        <v>1</v>
      </c>
      <c r="M480" s="6" t="n">
        <v>10000</v>
      </c>
      <c r="N480" s="6" t="n">
        <v>-10000</v>
      </c>
      <c r="O480" s="6" t="n">
        <v>0</v>
      </c>
      <c r="P480" s="6" t="s">
        <v>2619</v>
      </c>
      <c r="Q480" s="6" t="s">
        <v>2620</v>
      </c>
    </row>
    <row r="481" customFormat="false" ht="10" hidden="false" customHeight="false" outlineLevel="0" collapsed="false">
      <c r="A481" s="5" t="s">
        <v>2626</v>
      </c>
      <c r="B481" s="5" t="s">
        <v>2627</v>
      </c>
      <c r="C481" s="6" t="s">
        <v>2600</v>
      </c>
      <c r="D481" s="6" t="s">
        <v>826</v>
      </c>
      <c r="E481" s="6" t="s">
        <v>2628</v>
      </c>
      <c r="F481" s="7" t="s">
        <v>2629</v>
      </c>
      <c r="G481" s="7" t="s">
        <v>2630</v>
      </c>
      <c r="H481" s="6" t="s">
        <v>54</v>
      </c>
      <c r="I481" s="6" t="s">
        <v>55</v>
      </c>
      <c r="J481" s="6" t="s">
        <v>44</v>
      </c>
      <c r="K481" s="6" t="s">
        <v>45</v>
      </c>
      <c r="L481" s="6" t="n">
        <v>1</v>
      </c>
      <c r="M481" s="6" t="n">
        <v>10000</v>
      </c>
      <c r="N481" s="6" t="n">
        <v>-10000</v>
      </c>
      <c r="O481" s="6" t="n">
        <v>0</v>
      </c>
      <c r="P481" s="6" t="s">
        <v>2631</v>
      </c>
      <c r="Q481" s="6" t="s">
        <v>2632</v>
      </c>
    </row>
    <row r="482" customFormat="false" ht="10" hidden="false" customHeight="false" outlineLevel="0" collapsed="false">
      <c r="A482" s="5" t="s">
        <v>2633</v>
      </c>
      <c r="B482" s="5" t="s">
        <v>2634</v>
      </c>
      <c r="C482" s="6" t="s">
        <v>2600</v>
      </c>
      <c r="D482" s="6" t="s">
        <v>2635</v>
      </c>
      <c r="E482" s="6" t="s">
        <v>2636</v>
      </c>
      <c r="F482" s="7" t="s">
        <v>2637</v>
      </c>
      <c r="G482" s="7" t="s">
        <v>2638</v>
      </c>
      <c r="H482" s="6" t="s">
        <v>2639</v>
      </c>
      <c r="I482" s="6" t="s">
        <v>2640</v>
      </c>
      <c r="J482" s="6" t="s">
        <v>89</v>
      </c>
      <c r="K482" s="6" t="s">
        <v>45</v>
      </c>
      <c r="L482" s="6" t="n">
        <v>0</v>
      </c>
      <c r="M482" s="6" t="n">
        <v>10000</v>
      </c>
      <c r="N482" s="6" t="n">
        <v>0</v>
      </c>
      <c r="O482" s="6" t="n">
        <v>0</v>
      </c>
      <c r="P482" s="6" t="s">
        <v>2641</v>
      </c>
      <c r="Q482" s="6" t="s">
        <v>2642</v>
      </c>
    </row>
    <row r="483" customFormat="false" ht="10" hidden="false" customHeight="false" outlineLevel="0" collapsed="false">
      <c r="A483" s="5" t="s">
        <v>2643</v>
      </c>
      <c r="B483" s="5" t="s">
        <v>2644</v>
      </c>
      <c r="C483" s="6" t="s">
        <v>2600</v>
      </c>
      <c r="D483" s="6" t="s">
        <v>2645</v>
      </c>
      <c r="E483" s="6" t="s">
        <v>2646</v>
      </c>
      <c r="F483" s="7" t="s">
        <v>2647</v>
      </c>
      <c r="G483" s="7" t="s">
        <v>2648</v>
      </c>
      <c r="H483" s="6" t="s">
        <v>2649</v>
      </c>
      <c r="I483" s="6" t="s">
        <v>2650</v>
      </c>
      <c r="J483" s="6" t="s">
        <v>89</v>
      </c>
      <c r="K483" s="6" t="s">
        <v>45</v>
      </c>
      <c r="L483" s="6" t="n">
        <v>0</v>
      </c>
      <c r="M483" s="6" t="n">
        <v>10000</v>
      </c>
      <c r="N483" s="6" t="n">
        <v>0</v>
      </c>
      <c r="O483" s="6" t="n">
        <v>0</v>
      </c>
      <c r="P483" s="6" t="s">
        <v>2651</v>
      </c>
      <c r="Q483" s="6" t="s">
        <v>2652</v>
      </c>
    </row>
    <row r="484" customFormat="false" ht="10" hidden="false" customHeight="false" outlineLevel="0" collapsed="false">
      <c r="A484" s="5" t="s">
        <v>2653</v>
      </c>
      <c r="B484" s="5" t="s">
        <v>2654</v>
      </c>
      <c r="C484" s="6" t="s">
        <v>2600</v>
      </c>
      <c r="D484" s="6" t="s">
        <v>2444</v>
      </c>
      <c r="E484" s="6" t="s">
        <v>2655</v>
      </c>
      <c r="F484" s="7" t="s">
        <v>2656</v>
      </c>
      <c r="G484" s="7" t="s">
        <v>2657</v>
      </c>
      <c r="H484" s="6" t="n">
        <v>1.46</v>
      </c>
      <c r="I484" s="6" t="n">
        <v>0.300689</v>
      </c>
      <c r="J484" s="6" t="s">
        <v>44</v>
      </c>
      <c r="K484" s="6" t="s">
        <v>45</v>
      </c>
      <c r="L484" s="6" t="n">
        <v>1</v>
      </c>
      <c r="M484" s="6" t="n">
        <v>10000</v>
      </c>
      <c r="N484" s="6" t="n">
        <v>-10000</v>
      </c>
      <c r="O484" s="6" t="n">
        <v>0</v>
      </c>
      <c r="P484" s="6" t="s">
        <v>2448</v>
      </c>
      <c r="Q484" s="6" t="s">
        <v>2449</v>
      </c>
    </row>
    <row r="485" customFormat="false" ht="10" hidden="false" customHeight="false" outlineLevel="0" collapsed="false">
      <c r="A485" s="5" t="s">
        <v>2658</v>
      </c>
      <c r="B485" s="5" t="s">
        <v>2659</v>
      </c>
      <c r="C485" s="6" t="s">
        <v>2600</v>
      </c>
      <c r="D485" s="6" t="s">
        <v>162</v>
      </c>
      <c r="E485" s="6" t="s">
        <v>2660</v>
      </c>
      <c r="F485" s="7" t="s">
        <v>2661</v>
      </c>
      <c r="G485" s="7" t="s">
        <v>2662</v>
      </c>
      <c r="H485" s="6" t="s">
        <v>2663</v>
      </c>
      <c r="I485" s="6" t="s">
        <v>2664</v>
      </c>
      <c r="J485" s="6" t="s">
        <v>44</v>
      </c>
      <c r="K485" s="6" t="s">
        <v>45</v>
      </c>
      <c r="L485" s="6" t="n">
        <v>1</v>
      </c>
      <c r="M485" s="6" t="n">
        <v>10000</v>
      </c>
      <c r="N485" s="6" t="n">
        <v>-10000</v>
      </c>
      <c r="O485" s="6" t="n">
        <v>0</v>
      </c>
      <c r="P485" s="6" t="s">
        <v>2665</v>
      </c>
      <c r="Q485" s="6" t="s">
        <v>2666</v>
      </c>
    </row>
    <row r="486" customFormat="false" ht="10" hidden="false" customHeight="false" outlineLevel="0" collapsed="false">
      <c r="A486" s="5" t="s">
        <v>2667</v>
      </c>
      <c r="B486" s="5" t="s">
        <v>2668</v>
      </c>
      <c r="C486" s="6" t="s">
        <v>2600</v>
      </c>
      <c r="D486" s="6" t="s">
        <v>2669</v>
      </c>
      <c r="E486" s="6" t="s">
        <v>2670</v>
      </c>
      <c r="F486" s="7" t="s">
        <v>2671</v>
      </c>
      <c r="G486" s="7" t="s">
        <v>2672</v>
      </c>
      <c r="H486" s="6" t="s">
        <v>2673</v>
      </c>
      <c r="I486" s="6" t="s">
        <v>2674</v>
      </c>
      <c r="J486" s="6" t="s">
        <v>89</v>
      </c>
      <c r="K486" s="6" t="s">
        <v>45</v>
      </c>
      <c r="L486" s="6" t="n">
        <v>0</v>
      </c>
      <c r="M486" s="6" t="n">
        <v>10000</v>
      </c>
      <c r="N486" s="6" t="n">
        <v>0</v>
      </c>
      <c r="O486" s="6" t="n">
        <v>0</v>
      </c>
      <c r="P486" s="6" t="s">
        <v>2675</v>
      </c>
      <c r="Q486" s="6" t="s">
        <v>2676</v>
      </c>
    </row>
    <row r="487" customFormat="false" ht="10" hidden="false" customHeight="false" outlineLevel="0" collapsed="false">
      <c r="A487" s="5" t="s">
        <v>2677</v>
      </c>
      <c r="B487" s="5" t="s">
        <v>2678</v>
      </c>
      <c r="C487" s="6" t="s">
        <v>2600</v>
      </c>
      <c r="D487" s="6" t="s">
        <v>2679</v>
      </c>
      <c r="E487" s="6" t="s">
        <v>2680</v>
      </c>
      <c r="F487" s="7" t="s">
        <v>2681</v>
      </c>
      <c r="G487" s="7" t="s">
        <v>2682</v>
      </c>
      <c r="H487" s="6" t="s">
        <v>2683</v>
      </c>
      <c r="I487" s="6" t="s">
        <v>2684</v>
      </c>
      <c r="J487" s="6" t="s">
        <v>89</v>
      </c>
      <c r="K487" s="6" t="s">
        <v>45</v>
      </c>
      <c r="L487" s="6" t="n">
        <v>0</v>
      </c>
      <c r="M487" s="6" t="n">
        <v>10000</v>
      </c>
      <c r="N487" s="6" t="n">
        <v>0</v>
      </c>
      <c r="O487" s="6" t="n">
        <v>0</v>
      </c>
      <c r="P487" s="6" t="s">
        <v>2685</v>
      </c>
      <c r="Q487" s="6" t="s">
        <v>2686</v>
      </c>
    </row>
    <row r="488" customFormat="false" ht="10" hidden="false" customHeight="false" outlineLevel="0" collapsed="false">
      <c r="A488" s="5" t="s">
        <v>2687</v>
      </c>
      <c r="B488" s="5" t="s">
        <v>2688</v>
      </c>
      <c r="C488" s="6" t="s">
        <v>2600</v>
      </c>
      <c r="D488" s="6" t="s">
        <v>2689</v>
      </c>
      <c r="E488" s="6" t="s">
        <v>2690</v>
      </c>
      <c r="F488" s="7" t="s">
        <v>2691</v>
      </c>
      <c r="G488" s="7" t="s">
        <v>2692</v>
      </c>
      <c r="H488" s="6" t="n">
        <v>-1.46</v>
      </c>
      <c r="I488" s="6" t="n">
        <v>0.300689</v>
      </c>
      <c r="J488" s="6" t="s">
        <v>44</v>
      </c>
      <c r="K488" s="6" t="s">
        <v>45</v>
      </c>
      <c r="L488" s="6" t="n">
        <v>1</v>
      </c>
      <c r="M488" s="6" t="n">
        <v>10000</v>
      </c>
      <c r="N488" s="6" t="n">
        <v>-10000</v>
      </c>
      <c r="O488" s="6" t="n">
        <v>0</v>
      </c>
      <c r="P488" s="6" t="s">
        <v>2448</v>
      </c>
      <c r="Q488" s="6" t="s">
        <v>2449</v>
      </c>
    </row>
    <row r="489" customFormat="false" ht="10" hidden="false" customHeight="false" outlineLevel="0" collapsed="false">
      <c r="A489" s="5" t="s">
        <v>2693</v>
      </c>
      <c r="B489" s="5" t="s">
        <v>2694</v>
      </c>
      <c r="C489" s="6" t="s">
        <v>2600</v>
      </c>
      <c r="D489" s="6" t="s">
        <v>1797</v>
      </c>
      <c r="E489" s="6" t="s">
        <v>2695</v>
      </c>
      <c r="F489" s="7" t="s">
        <v>2696</v>
      </c>
      <c r="G489" s="7" t="s">
        <v>2697</v>
      </c>
      <c r="H489" s="6" t="s">
        <v>2698</v>
      </c>
      <c r="I489" s="6" t="s">
        <v>2699</v>
      </c>
      <c r="J489" s="6" t="s">
        <v>44</v>
      </c>
      <c r="K489" s="6" t="s">
        <v>45</v>
      </c>
      <c r="L489" s="6" t="n">
        <v>1</v>
      </c>
      <c r="M489" s="6" t="n">
        <v>10000</v>
      </c>
      <c r="N489" s="6" t="n">
        <v>-10000</v>
      </c>
      <c r="O489" s="6" t="n">
        <v>0</v>
      </c>
      <c r="P489" s="6" t="s">
        <v>2700</v>
      </c>
      <c r="Q489" s="6" t="s">
        <v>2701</v>
      </c>
    </row>
    <row r="490" customFormat="false" ht="10" hidden="false" customHeight="false" outlineLevel="0" collapsed="false">
      <c r="A490" s="5" t="s">
        <v>2702</v>
      </c>
      <c r="B490" s="5" t="s">
        <v>2703</v>
      </c>
      <c r="C490" s="6" t="s">
        <v>2600</v>
      </c>
      <c r="D490" s="6" t="s">
        <v>2704</v>
      </c>
      <c r="E490" s="6" t="s">
        <v>2705</v>
      </c>
      <c r="F490" s="7" t="s">
        <v>2706</v>
      </c>
      <c r="G490" s="7" t="s">
        <v>2707</v>
      </c>
      <c r="H490" s="6" t="s">
        <v>2708</v>
      </c>
      <c r="I490" s="6" t="s">
        <v>2709</v>
      </c>
      <c r="J490" s="6" t="s">
        <v>44</v>
      </c>
      <c r="K490" s="6" t="s">
        <v>45</v>
      </c>
      <c r="L490" s="6" t="n">
        <v>1</v>
      </c>
      <c r="M490" s="6" t="n">
        <v>10000</v>
      </c>
      <c r="N490" s="6" t="n">
        <v>-10000</v>
      </c>
      <c r="O490" s="6" t="n">
        <v>0</v>
      </c>
      <c r="P490" s="6" t="s">
        <v>2710</v>
      </c>
      <c r="Q490" s="6" t="s">
        <v>2711</v>
      </c>
    </row>
    <row r="491" customFormat="false" ht="10" hidden="false" customHeight="false" outlineLevel="0" collapsed="false">
      <c r="A491" s="5" t="s">
        <v>2712</v>
      </c>
      <c r="B491" s="5" t="s">
        <v>2713</v>
      </c>
      <c r="C491" s="6" t="s">
        <v>2600</v>
      </c>
      <c r="D491" s="6" t="s">
        <v>2714</v>
      </c>
      <c r="E491" s="6" t="s">
        <v>2715</v>
      </c>
      <c r="F491" s="7" t="s">
        <v>2716</v>
      </c>
      <c r="G491" s="7" t="s">
        <v>2717</v>
      </c>
      <c r="H491" s="6" t="s">
        <v>2718</v>
      </c>
      <c r="I491" s="6" t="s">
        <v>2719</v>
      </c>
      <c r="J491" s="6" t="s">
        <v>89</v>
      </c>
      <c r="K491" s="6" t="s">
        <v>45</v>
      </c>
      <c r="L491" s="6" t="n">
        <v>0</v>
      </c>
      <c r="M491" s="6" t="n">
        <v>10000</v>
      </c>
      <c r="N491" s="6" t="n">
        <v>0</v>
      </c>
      <c r="O491" s="6" t="n">
        <v>0</v>
      </c>
      <c r="P491" s="6" t="s">
        <v>2720</v>
      </c>
      <c r="Q491" s="6" t="s">
        <v>2721</v>
      </c>
    </row>
    <row r="492" customFormat="false" ht="10" hidden="false" customHeight="false" outlineLevel="0" collapsed="false">
      <c r="A492" s="5" t="s">
        <v>2722</v>
      </c>
      <c r="B492" s="5" t="s">
        <v>2723</v>
      </c>
      <c r="C492" s="6" t="s">
        <v>2600</v>
      </c>
      <c r="D492" s="6" t="s">
        <v>2724</v>
      </c>
      <c r="E492" s="6" t="s">
        <v>2725</v>
      </c>
      <c r="F492" s="7" t="s">
        <v>2726</v>
      </c>
      <c r="G492" s="7" t="s">
        <v>2727</v>
      </c>
      <c r="H492" s="6" t="s">
        <v>386</v>
      </c>
      <c r="I492" s="6" t="s">
        <v>387</v>
      </c>
      <c r="J492" s="6" t="s">
        <v>89</v>
      </c>
      <c r="K492" s="6" t="s">
        <v>45</v>
      </c>
      <c r="L492" s="6" t="n">
        <v>0</v>
      </c>
      <c r="M492" s="6" t="n">
        <v>10000</v>
      </c>
      <c r="N492" s="6" t="n">
        <v>0</v>
      </c>
      <c r="O492" s="6" t="n">
        <v>0</v>
      </c>
      <c r="P492" s="6" t="s">
        <v>2728</v>
      </c>
      <c r="Q492" s="6" t="s">
        <v>2729</v>
      </c>
    </row>
    <row r="493" customFormat="false" ht="10" hidden="false" customHeight="false" outlineLevel="0" collapsed="false">
      <c r="A493" s="5" t="s">
        <v>2730</v>
      </c>
      <c r="B493" s="5" t="s">
        <v>2731</v>
      </c>
      <c r="C493" s="6" t="s">
        <v>2600</v>
      </c>
      <c r="D493" s="6" t="s">
        <v>2732</v>
      </c>
      <c r="E493" s="6" t="s">
        <v>2733</v>
      </c>
      <c r="F493" s="7" t="s">
        <v>2734</v>
      </c>
      <c r="G493" s="7" t="s">
        <v>2735</v>
      </c>
      <c r="H493" s="6" t="s">
        <v>350</v>
      </c>
      <c r="I493" s="6" t="s">
        <v>351</v>
      </c>
      <c r="J493" s="6" t="s">
        <v>44</v>
      </c>
      <c r="K493" s="6" t="s">
        <v>45</v>
      </c>
      <c r="L493" s="6" t="n">
        <v>1</v>
      </c>
      <c r="M493" s="6" t="n">
        <v>10000</v>
      </c>
      <c r="N493" s="6" t="n">
        <v>-10000</v>
      </c>
      <c r="O493" s="6" t="n">
        <v>0</v>
      </c>
      <c r="P493" s="6" t="s">
        <v>2736</v>
      </c>
      <c r="Q493" s="6" t="s">
        <v>2737</v>
      </c>
    </row>
    <row r="494" customFormat="false" ht="10" hidden="false" customHeight="false" outlineLevel="0" collapsed="false">
      <c r="A494" s="5" t="s">
        <v>2738</v>
      </c>
      <c r="B494" s="5" t="s">
        <v>2739</v>
      </c>
      <c r="C494" s="6" t="s">
        <v>2600</v>
      </c>
      <c r="D494" s="6" t="s">
        <v>2740</v>
      </c>
      <c r="E494" s="6" t="s">
        <v>2741</v>
      </c>
      <c r="F494" s="7" t="s">
        <v>2742</v>
      </c>
      <c r="G494" s="7" t="s">
        <v>2743</v>
      </c>
      <c r="H494" s="6" t="s">
        <v>702</v>
      </c>
      <c r="I494" s="6" t="s">
        <v>703</v>
      </c>
      <c r="J494" s="6" t="s">
        <v>44</v>
      </c>
      <c r="K494" s="6" t="s">
        <v>45</v>
      </c>
      <c r="L494" s="6" t="n">
        <v>1</v>
      </c>
      <c r="M494" s="6" t="n">
        <v>10000</v>
      </c>
      <c r="N494" s="6" t="n">
        <v>-10000</v>
      </c>
      <c r="O494" s="6" t="n">
        <v>0</v>
      </c>
      <c r="P494" s="6" t="s">
        <v>2744</v>
      </c>
      <c r="Q494" s="6" t="s">
        <v>2745</v>
      </c>
    </row>
    <row r="495" customFormat="false" ht="10" hidden="false" customHeight="false" outlineLevel="0" collapsed="false">
      <c r="A495" s="5" t="s">
        <v>824</v>
      </c>
      <c r="B495" s="5" t="s">
        <v>825</v>
      </c>
      <c r="C495" s="6" t="s">
        <v>2600</v>
      </c>
      <c r="D495" s="6" t="s">
        <v>826</v>
      </c>
      <c r="E495" s="6" t="s">
        <v>827</v>
      </c>
      <c r="F495" s="7" t="s">
        <v>828</v>
      </c>
      <c r="G495" s="7" t="s">
        <v>829</v>
      </c>
      <c r="H495" s="6" t="s">
        <v>54</v>
      </c>
      <c r="I495" s="6" t="s">
        <v>55</v>
      </c>
      <c r="J495" s="6" t="s">
        <v>44</v>
      </c>
      <c r="K495" s="6" t="s">
        <v>45</v>
      </c>
      <c r="L495" s="6" t="n">
        <v>1</v>
      </c>
      <c r="M495" s="6" t="n">
        <v>10000</v>
      </c>
      <c r="N495" s="6" t="n">
        <v>0</v>
      </c>
      <c r="O495" s="6" t="n">
        <v>0</v>
      </c>
      <c r="P495" s="6" t="s">
        <v>830</v>
      </c>
      <c r="Q495" s="6" t="s">
        <v>831</v>
      </c>
    </row>
    <row r="496" customFormat="false" ht="10" hidden="false" customHeight="false" outlineLevel="0" collapsed="false">
      <c r="A496" s="5" t="s">
        <v>2746</v>
      </c>
      <c r="B496" s="5" t="s">
        <v>2747</v>
      </c>
      <c r="C496" s="6" t="s">
        <v>2600</v>
      </c>
      <c r="D496" s="6" t="s">
        <v>2732</v>
      </c>
      <c r="E496" s="6" t="s">
        <v>2748</v>
      </c>
      <c r="F496" s="7" t="s">
        <v>2749</v>
      </c>
      <c r="G496" s="7" t="s">
        <v>2750</v>
      </c>
      <c r="H496" s="6" t="s">
        <v>350</v>
      </c>
      <c r="I496" s="6" t="s">
        <v>351</v>
      </c>
      <c r="J496" s="6" t="s">
        <v>44</v>
      </c>
      <c r="K496" s="6" t="s">
        <v>45</v>
      </c>
      <c r="L496" s="6" t="n">
        <v>1</v>
      </c>
      <c r="M496" s="6" t="n">
        <v>10000</v>
      </c>
      <c r="N496" s="6" t="n">
        <v>-10000</v>
      </c>
      <c r="O496" s="6" t="n">
        <v>0</v>
      </c>
      <c r="P496" s="6" t="s">
        <v>2448</v>
      </c>
      <c r="Q496" s="6" t="s">
        <v>2449</v>
      </c>
    </row>
    <row r="497" customFormat="false" ht="10" hidden="false" customHeight="false" outlineLevel="0" collapsed="false">
      <c r="A497" s="5" t="s">
        <v>2751</v>
      </c>
      <c r="B497" s="5" t="s">
        <v>2752</v>
      </c>
      <c r="C497" s="6" t="s">
        <v>2600</v>
      </c>
      <c r="D497" s="6" t="s">
        <v>2753</v>
      </c>
      <c r="E497" s="6" t="s">
        <v>2754</v>
      </c>
      <c r="F497" s="7" t="s">
        <v>2755</v>
      </c>
      <c r="G497" s="7" t="s">
        <v>2756</v>
      </c>
      <c r="H497" s="6" t="n">
        <v>6.22</v>
      </c>
      <c r="I497" s="6" t="n">
        <v>1.09509</v>
      </c>
      <c r="J497" s="6" t="s">
        <v>44</v>
      </c>
      <c r="K497" s="6" t="s">
        <v>45</v>
      </c>
      <c r="L497" s="6" t="n">
        <v>1</v>
      </c>
      <c r="M497" s="6" t="n">
        <v>10000</v>
      </c>
      <c r="N497" s="6" t="n">
        <v>-10000</v>
      </c>
      <c r="O497" s="6" t="n">
        <v>0</v>
      </c>
      <c r="P497" s="6" t="s">
        <v>2757</v>
      </c>
      <c r="Q497" s="6" t="s">
        <v>2758</v>
      </c>
    </row>
    <row r="498" customFormat="false" ht="10" hidden="false" customHeight="false" outlineLevel="0" collapsed="false">
      <c r="A498" s="5" t="s">
        <v>2759</v>
      </c>
      <c r="B498" s="5" t="s">
        <v>2760</v>
      </c>
      <c r="C498" s="6" t="s">
        <v>2600</v>
      </c>
      <c r="D498" s="6" t="s">
        <v>2761</v>
      </c>
      <c r="E498" s="6" t="s">
        <v>2762</v>
      </c>
      <c r="F498" s="7" t="s">
        <v>2763</v>
      </c>
      <c r="G498" s="7" t="s">
        <v>2764</v>
      </c>
      <c r="H498" s="6" t="n">
        <v>6.22</v>
      </c>
      <c r="I498" s="6" t="n">
        <v>1.09509</v>
      </c>
      <c r="J498" s="6" t="s">
        <v>44</v>
      </c>
      <c r="K498" s="6" t="s">
        <v>45</v>
      </c>
      <c r="L498" s="6" t="n">
        <v>1</v>
      </c>
      <c r="M498" s="6" t="n">
        <v>10000</v>
      </c>
      <c r="N498" s="6" t="n">
        <v>-10000</v>
      </c>
      <c r="O498" s="6" t="n">
        <v>0</v>
      </c>
      <c r="P498" s="6" t="s">
        <v>830</v>
      </c>
      <c r="Q498" s="6" t="s">
        <v>831</v>
      </c>
    </row>
    <row r="499" customFormat="false" ht="10" hidden="false" customHeight="false" outlineLevel="0" collapsed="false">
      <c r="A499" s="5" t="s">
        <v>128</v>
      </c>
      <c r="B499" s="5" t="s">
        <v>2765</v>
      </c>
      <c r="C499" s="6" t="s">
        <v>2600</v>
      </c>
      <c r="D499" s="6" t="s">
        <v>2766</v>
      </c>
      <c r="E499" s="6" t="s">
        <v>131</v>
      </c>
      <c r="F499" s="7" t="s">
        <v>132</v>
      </c>
      <c r="G499" s="7" t="s">
        <v>133</v>
      </c>
      <c r="H499" s="6" t="n">
        <v>0</v>
      </c>
      <c r="I499" s="6" t="n">
        <v>2</v>
      </c>
      <c r="J499" s="6" t="s">
        <v>44</v>
      </c>
      <c r="K499" s="6" t="s">
        <v>45</v>
      </c>
      <c r="L499" s="6" t="n">
        <v>1</v>
      </c>
      <c r="M499" s="6" t="n">
        <v>10000</v>
      </c>
      <c r="N499" s="6" t="n">
        <v>-10000</v>
      </c>
      <c r="O499" s="6" t="n">
        <v>0</v>
      </c>
      <c r="P499" s="6" t="s">
        <v>2767</v>
      </c>
      <c r="Q499" s="6" t="s">
        <v>2768</v>
      </c>
    </row>
    <row r="500" customFormat="false" ht="10" hidden="false" customHeight="false" outlineLevel="0" collapsed="false">
      <c r="A500" s="5" t="s">
        <v>2769</v>
      </c>
      <c r="B500" s="5" t="s">
        <v>2770</v>
      </c>
      <c r="C500" s="6" t="s">
        <v>2600</v>
      </c>
      <c r="D500" s="6" t="s">
        <v>2771</v>
      </c>
      <c r="E500" s="6" t="s">
        <v>2772</v>
      </c>
      <c r="F500" s="7" t="s">
        <v>2773</v>
      </c>
      <c r="G500" s="7" t="s">
        <v>2774</v>
      </c>
      <c r="H500" s="6" t="s">
        <v>2775</v>
      </c>
      <c r="I500" s="6" t="s">
        <v>2776</v>
      </c>
      <c r="J500" s="6" t="s">
        <v>89</v>
      </c>
      <c r="K500" s="6" t="s">
        <v>45</v>
      </c>
      <c r="L500" s="6" t="n">
        <v>0</v>
      </c>
      <c r="M500" s="6" t="n">
        <v>10000</v>
      </c>
      <c r="N500" s="6" t="n">
        <v>0</v>
      </c>
      <c r="O500" s="6" t="n">
        <v>0</v>
      </c>
      <c r="P500" s="6" t="s">
        <v>2777</v>
      </c>
      <c r="Q500" s="6" t="s">
        <v>2449</v>
      </c>
    </row>
    <row r="501" customFormat="false" ht="10" hidden="false" customHeight="false" outlineLevel="0" collapsed="false">
      <c r="A501" s="5" t="s">
        <v>2778</v>
      </c>
      <c r="B501" s="5" t="s">
        <v>2779</v>
      </c>
      <c r="E501" s="6" t="s">
        <v>2780</v>
      </c>
      <c r="F501" s="7" t="s">
        <v>2781</v>
      </c>
      <c r="G501" s="7" t="s">
        <v>2782</v>
      </c>
      <c r="H501" s="6" t="s">
        <v>775</v>
      </c>
      <c r="I501" s="6" t="s">
        <v>776</v>
      </c>
      <c r="J501" s="6" t="s">
        <v>44</v>
      </c>
      <c r="K501" s="6" t="s">
        <v>45</v>
      </c>
      <c r="L501" s="6" t="n">
        <v>1</v>
      </c>
      <c r="M501" s="6" t="n">
        <v>10000</v>
      </c>
      <c r="N501" s="6" t="n">
        <v>-10000</v>
      </c>
      <c r="O501" s="6" t="n">
        <v>0</v>
      </c>
      <c r="P501" s="6" t="s">
        <v>2783</v>
      </c>
      <c r="Q501" s="6" t="s">
        <v>2784</v>
      </c>
    </row>
    <row r="503" customFormat="false" ht="10" hidden="false" customHeight="false" outlineLevel="0" collapsed="false">
      <c r="A503" s="9" t="s">
        <v>2785</v>
      </c>
    </row>
    <row r="504" customFormat="false" ht="10" hidden="false" customHeight="false" outlineLevel="0" collapsed="false">
      <c r="A504" s="5" t="s">
        <v>1225</v>
      </c>
      <c r="B504" s="5" t="s">
        <v>1226</v>
      </c>
      <c r="C504" s="6" t="s">
        <v>2786</v>
      </c>
      <c r="D504" s="6" t="s">
        <v>1227</v>
      </c>
      <c r="E504" s="6" t="s">
        <v>1228</v>
      </c>
      <c r="F504" s="7" t="s">
        <v>1229</v>
      </c>
      <c r="G504" s="7" t="s">
        <v>1230</v>
      </c>
      <c r="H504" s="6" t="s">
        <v>1231</v>
      </c>
      <c r="I504" s="6" t="s">
        <v>1232</v>
      </c>
      <c r="J504" s="6" t="s">
        <v>89</v>
      </c>
      <c r="K504" s="6" t="s">
        <v>45</v>
      </c>
      <c r="L504" s="6" t="n">
        <v>0</v>
      </c>
      <c r="M504" s="6" t="n">
        <v>10000</v>
      </c>
      <c r="N504" s="6" t="n">
        <v>0</v>
      </c>
      <c r="O504" s="6" t="n">
        <v>0</v>
      </c>
      <c r="P504" s="6" t="s">
        <v>1233</v>
      </c>
      <c r="Q504" s="6" t="s">
        <v>1234</v>
      </c>
    </row>
    <row r="505" customFormat="false" ht="10" hidden="false" customHeight="false" outlineLevel="0" collapsed="false">
      <c r="A505" s="5" t="s">
        <v>1215</v>
      </c>
      <c r="B505" s="5" t="s">
        <v>1216</v>
      </c>
      <c r="C505" s="6" t="s">
        <v>2786</v>
      </c>
      <c r="D505" s="6" t="s">
        <v>1217</v>
      </c>
      <c r="E505" s="6" t="s">
        <v>1218</v>
      </c>
      <c r="F505" s="7" t="s">
        <v>1219</v>
      </c>
      <c r="G505" s="7" t="s">
        <v>1220</v>
      </c>
      <c r="H505" s="6" t="s">
        <v>1221</v>
      </c>
      <c r="I505" s="6" t="s">
        <v>1222</v>
      </c>
      <c r="J505" s="6" t="s">
        <v>89</v>
      </c>
      <c r="K505" s="6" t="s">
        <v>45</v>
      </c>
      <c r="L505" s="6" t="n">
        <v>0</v>
      </c>
      <c r="M505" s="6" t="n">
        <v>10000</v>
      </c>
      <c r="N505" s="6" t="n">
        <v>0</v>
      </c>
      <c r="O505" s="6" t="n">
        <v>0</v>
      </c>
      <c r="P505" s="6" t="s">
        <v>1223</v>
      </c>
      <c r="Q505" s="6" t="s">
        <v>1224</v>
      </c>
    </row>
    <row r="506" customFormat="false" ht="10" hidden="false" customHeight="false" outlineLevel="0" collapsed="false">
      <c r="A506" s="5" t="s">
        <v>2787</v>
      </c>
      <c r="B506" s="5" t="s">
        <v>2788</v>
      </c>
      <c r="C506" s="6" t="s">
        <v>2786</v>
      </c>
      <c r="D506" s="6" t="s">
        <v>2789</v>
      </c>
      <c r="E506" s="6" t="s">
        <v>2790</v>
      </c>
      <c r="F506" s="7" t="s">
        <v>2791</v>
      </c>
      <c r="G506" s="7" t="s">
        <v>2792</v>
      </c>
      <c r="H506" s="6" t="s">
        <v>889</v>
      </c>
      <c r="I506" s="6" t="s">
        <v>889</v>
      </c>
      <c r="J506" s="6" t="s">
        <v>44</v>
      </c>
      <c r="K506" s="6" t="s">
        <v>45</v>
      </c>
      <c r="L506" s="6" t="n">
        <v>1</v>
      </c>
      <c r="M506" s="6" t="n">
        <v>10000</v>
      </c>
      <c r="N506" s="6" t="n">
        <v>-10000</v>
      </c>
      <c r="O506" s="6" t="n">
        <v>0</v>
      </c>
      <c r="P506" s="6" t="s">
        <v>1223</v>
      </c>
      <c r="Q506" s="6" t="s">
        <v>1224</v>
      </c>
    </row>
    <row r="507" customFormat="false" ht="10" hidden="false" customHeight="false" outlineLevel="0" collapsed="false">
      <c r="A507" s="5" t="s">
        <v>2793</v>
      </c>
      <c r="B507" s="5" t="s">
        <v>2794</v>
      </c>
      <c r="C507" s="6" t="s">
        <v>2786</v>
      </c>
      <c r="D507" s="6" t="s">
        <v>2795</v>
      </c>
      <c r="E507" s="6" t="s">
        <v>2796</v>
      </c>
      <c r="F507" s="7" t="s">
        <v>2797</v>
      </c>
      <c r="G507" s="7" t="s">
        <v>2798</v>
      </c>
      <c r="H507" s="6" t="n">
        <v>-0.867</v>
      </c>
      <c r="I507" s="6" t="n">
        <v>0.779214</v>
      </c>
      <c r="J507" s="6" t="s">
        <v>44</v>
      </c>
      <c r="K507" s="6" t="s">
        <v>45</v>
      </c>
      <c r="L507" s="6" t="n">
        <v>1</v>
      </c>
      <c r="M507" s="6" t="n">
        <v>10000</v>
      </c>
      <c r="N507" s="6" t="n">
        <v>-10000</v>
      </c>
      <c r="O507" s="6" t="n">
        <v>0</v>
      </c>
      <c r="P507" s="6" t="s">
        <v>2799</v>
      </c>
      <c r="Q507" s="6" t="s">
        <v>2800</v>
      </c>
    </row>
    <row r="508" customFormat="false" ht="10" hidden="false" customHeight="false" outlineLevel="0" collapsed="false">
      <c r="A508" s="5" t="s">
        <v>2801</v>
      </c>
      <c r="B508" s="5" t="s">
        <v>2802</v>
      </c>
      <c r="C508" s="6" t="s">
        <v>2786</v>
      </c>
      <c r="D508" s="6" t="s">
        <v>2803</v>
      </c>
      <c r="E508" s="6" t="s">
        <v>2804</v>
      </c>
      <c r="F508" s="7" t="s">
        <v>2805</v>
      </c>
      <c r="G508" s="7" t="s">
        <v>2806</v>
      </c>
      <c r="H508" s="6" t="s">
        <v>889</v>
      </c>
      <c r="I508" s="6" t="s">
        <v>889</v>
      </c>
      <c r="J508" s="6" t="s">
        <v>44</v>
      </c>
      <c r="K508" s="6" t="s">
        <v>45</v>
      </c>
      <c r="L508" s="6" t="n">
        <v>1</v>
      </c>
      <c r="M508" s="6" t="n">
        <v>10000</v>
      </c>
      <c r="N508" s="6" t="n">
        <v>-10000</v>
      </c>
      <c r="O508" s="6" t="n">
        <v>0</v>
      </c>
      <c r="P508" s="6" t="s">
        <v>1241</v>
      </c>
      <c r="Q508" s="6" t="s">
        <v>1242</v>
      </c>
    </row>
    <row r="509" customFormat="false" ht="10" hidden="false" customHeight="false" outlineLevel="0" collapsed="false">
      <c r="A509" s="5" t="s">
        <v>2807</v>
      </c>
      <c r="B509" s="5" t="s">
        <v>2808</v>
      </c>
      <c r="C509" s="6" t="s">
        <v>2786</v>
      </c>
      <c r="D509" s="6" t="s">
        <v>2809</v>
      </c>
      <c r="E509" s="6" t="s">
        <v>2810</v>
      </c>
      <c r="F509" s="7" t="s">
        <v>2811</v>
      </c>
      <c r="G509" s="7" t="s">
        <v>2812</v>
      </c>
      <c r="H509" s="6" t="n">
        <v>0</v>
      </c>
      <c r="I509" s="6" t="n">
        <v>2</v>
      </c>
      <c r="J509" s="6" t="s">
        <v>44</v>
      </c>
      <c r="K509" s="6" t="s">
        <v>45</v>
      </c>
      <c r="L509" s="6" t="n">
        <v>1</v>
      </c>
      <c r="M509" s="6" t="n">
        <v>10000</v>
      </c>
      <c r="N509" s="6" t="n">
        <v>-10000</v>
      </c>
      <c r="O509" s="6" t="n">
        <v>0</v>
      </c>
      <c r="P509" s="6" t="s">
        <v>2558</v>
      </c>
      <c r="Q509" s="6" t="s">
        <v>2559</v>
      </c>
    </row>
    <row r="510" customFormat="false" ht="10" hidden="false" customHeight="false" outlineLevel="0" collapsed="false">
      <c r="A510" s="5" t="s">
        <v>2813</v>
      </c>
      <c r="B510" s="5" t="s">
        <v>2814</v>
      </c>
      <c r="C510" s="6" t="s">
        <v>2786</v>
      </c>
      <c r="D510" s="6" t="s">
        <v>2815</v>
      </c>
      <c r="E510" s="6" t="s">
        <v>2816</v>
      </c>
      <c r="F510" s="7" t="s">
        <v>2817</v>
      </c>
      <c r="G510" s="7" t="s">
        <v>2818</v>
      </c>
      <c r="H510" s="6" t="n">
        <v>1.761</v>
      </c>
      <c r="I510" s="6" t="n">
        <v>1.14096</v>
      </c>
      <c r="J510" s="6" t="s">
        <v>89</v>
      </c>
      <c r="K510" s="6" t="s">
        <v>45</v>
      </c>
      <c r="L510" s="6" t="n">
        <v>0</v>
      </c>
      <c r="M510" s="6" t="n">
        <v>10000</v>
      </c>
      <c r="N510" s="6" t="n">
        <v>0</v>
      </c>
      <c r="O510" s="6" t="n">
        <v>0</v>
      </c>
      <c r="P510" s="6" t="s">
        <v>1241</v>
      </c>
      <c r="Q510" s="6" t="s">
        <v>1242</v>
      </c>
    </row>
    <row r="511" customFormat="false" ht="10" hidden="false" customHeight="false" outlineLevel="0" collapsed="false">
      <c r="A511" s="5" t="s">
        <v>2819</v>
      </c>
      <c r="B511" s="5" t="s">
        <v>2820</v>
      </c>
      <c r="C511" s="6" t="s">
        <v>2786</v>
      </c>
      <c r="D511" s="6" t="s">
        <v>476</v>
      </c>
      <c r="E511" s="6" t="s">
        <v>2821</v>
      </c>
      <c r="F511" s="7" t="s">
        <v>2822</v>
      </c>
      <c r="G511" s="7" t="s">
        <v>2823</v>
      </c>
      <c r="H511" s="6" t="s">
        <v>889</v>
      </c>
      <c r="I511" s="6" t="s">
        <v>889</v>
      </c>
      <c r="J511" s="6" t="s">
        <v>44</v>
      </c>
      <c r="K511" s="6" t="s">
        <v>45</v>
      </c>
      <c r="L511" s="6" t="n">
        <v>1</v>
      </c>
      <c r="M511" s="6" t="n">
        <v>10000</v>
      </c>
      <c r="N511" s="6" t="n">
        <v>-10000</v>
      </c>
      <c r="O511" s="6" t="n">
        <v>0</v>
      </c>
      <c r="P511" s="6" t="s">
        <v>2558</v>
      </c>
      <c r="Q511" s="6" t="s">
        <v>2559</v>
      </c>
    </row>
    <row r="512" customFormat="false" ht="10" hidden="false" customHeight="false" outlineLevel="0" collapsed="false">
      <c r="A512" s="5" t="s">
        <v>2824</v>
      </c>
      <c r="B512" s="5" t="s">
        <v>2825</v>
      </c>
      <c r="C512" s="6" t="s">
        <v>2786</v>
      </c>
      <c r="D512" s="6" t="s">
        <v>284</v>
      </c>
      <c r="E512" s="6" t="s">
        <v>2616</v>
      </c>
      <c r="F512" s="7" t="s">
        <v>2617</v>
      </c>
      <c r="G512" s="7" t="s">
        <v>2618</v>
      </c>
      <c r="H512" s="6" t="n">
        <v>5.22</v>
      </c>
      <c r="I512" s="6" t="n">
        <v>-1.06983</v>
      </c>
      <c r="J512" s="6" t="s">
        <v>44</v>
      </c>
      <c r="K512" s="6" t="s">
        <v>45</v>
      </c>
      <c r="L512" s="6" t="n">
        <v>1</v>
      </c>
      <c r="M512" s="6" t="n">
        <v>10000</v>
      </c>
      <c r="N512" s="6" t="n">
        <v>-10000</v>
      </c>
      <c r="O512" s="6" t="n">
        <v>0</v>
      </c>
      <c r="P512" s="6" t="s">
        <v>2619</v>
      </c>
      <c r="Q512" s="6" t="s">
        <v>2620</v>
      </c>
    </row>
    <row r="513" customFormat="false" ht="10" hidden="false" customHeight="false" outlineLevel="0" collapsed="false">
      <c r="A513" s="5" t="s">
        <v>2606</v>
      </c>
      <c r="B513" s="5" t="s">
        <v>2826</v>
      </c>
      <c r="C513" s="6" t="s">
        <v>2786</v>
      </c>
      <c r="D513" s="6" t="s">
        <v>2827</v>
      </c>
      <c r="E513" s="6" t="s">
        <v>2608</v>
      </c>
      <c r="F513" s="7" t="s">
        <v>2609</v>
      </c>
      <c r="G513" s="7" t="s">
        <v>2610</v>
      </c>
      <c r="H513" s="6" t="n">
        <v>0.356</v>
      </c>
      <c r="I513" s="6" t="n">
        <v>1.19502</v>
      </c>
      <c r="J513" s="6" t="s">
        <v>89</v>
      </c>
      <c r="K513" s="6" t="s">
        <v>45</v>
      </c>
      <c r="L513" s="6" t="n">
        <v>0</v>
      </c>
      <c r="M513" s="6" t="n">
        <v>10000</v>
      </c>
      <c r="N513" s="6" t="n">
        <v>0</v>
      </c>
      <c r="O513" s="6" t="n">
        <v>0</v>
      </c>
      <c r="P513" s="6" t="s">
        <v>2611</v>
      </c>
      <c r="Q513" s="6" t="s">
        <v>2612</v>
      </c>
    </row>
    <row r="514" customFormat="false" ht="10" hidden="false" customHeight="false" outlineLevel="0" collapsed="false">
      <c r="A514" s="5" t="s">
        <v>2828</v>
      </c>
      <c r="B514" s="5" t="s">
        <v>2829</v>
      </c>
      <c r="C514" s="6" t="s">
        <v>2786</v>
      </c>
      <c r="D514" s="6" t="s">
        <v>2830</v>
      </c>
      <c r="E514" s="6" t="s">
        <v>2601</v>
      </c>
      <c r="F514" s="7" t="s">
        <v>2602</v>
      </c>
      <c r="G514" s="7" t="s">
        <v>2603</v>
      </c>
      <c r="H514" s="6" t="n">
        <v>2.63</v>
      </c>
      <c r="I514" s="6" t="n">
        <v>0.290389</v>
      </c>
      <c r="J514" s="6" t="s">
        <v>44</v>
      </c>
      <c r="K514" s="6" t="s">
        <v>45</v>
      </c>
      <c r="L514" s="6" t="n">
        <v>1</v>
      </c>
      <c r="M514" s="6" t="n">
        <v>10000</v>
      </c>
      <c r="N514" s="6" t="n">
        <v>-10000</v>
      </c>
      <c r="O514" s="6" t="n">
        <v>0</v>
      </c>
      <c r="P514" s="6" t="s">
        <v>2604</v>
      </c>
      <c r="Q514" s="6" t="s">
        <v>2605</v>
      </c>
    </row>
    <row r="515" customFormat="false" ht="10" hidden="false" customHeight="false" outlineLevel="0" collapsed="false">
      <c r="A515" s="5" t="s">
        <v>2831</v>
      </c>
      <c r="B515" s="5" t="s">
        <v>2832</v>
      </c>
      <c r="C515" s="6" t="s">
        <v>2786</v>
      </c>
      <c r="D515" s="6" t="s">
        <v>1227</v>
      </c>
      <c r="E515" s="6" t="s">
        <v>2833</v>
      </c>
      <c r="F515" s="7" t="s">
        <v>2834</v>
      </c>
      <c r="G515" s="7" t="s">
        <v>2835</v>
      </c>
      <c r="H515" s="6" t="s">
        <v>1231</v>
      </c>
      <c r="I515" s="6" t="s">
        <v>1232</v>
      </c>
      <c r="J515" s="6" t="s">
        <v>89</v>
      </c>
      <c r="K515" s="6" t="s">
        <v>45</v>
      </c>
      <c r="L515" s="6" t="n">
        <v>0</v>
      </c>
      <c r="M515" s="6" t="n">
        <v>10000</v>
      </c>
      <c r="N515" s="6" t="n">
        <v>0</v>
      </c>
      <c r="O515" s="6" t="n">
        <v>0</v>
      </c>
      <c r="P515" s="6" t="s">
        <v>2836</v>
      </c>
      <c r="Q515" s="6" t="s">
        <v>2837</v>
      </c>
    </row>
    <row r="516" customFormat="false" ht="10" hidden="false" customHeight="false" outlineLevel="0" collapsed="false">
      <c r="A516" s="5" t="s">
        <v>2838</v>
      </c>
      <c r="B516" s="5" t="s">
        <v>2839</v>
      </c>
      <c r="C516" s="6" t="s">
        <v>2786</v>
      </c>
      <c r="D516" s="6" t="s">
        <v>2840</v>
      </c>
      <c r="E516" s="6" t="s">
        <v>2841</v>
      </c>
      <c r="F516" s="7" t="s">
        <v>2842</v>
      </c>
      <c r="G516" s="7" t="s">
        <v>2843</v>
      </c>
      <c r="H516" s="6" t="s">
        <v>2844</v>
      </c>
      <c r="I516" s="6" t="s">
        <v>2845</v>
      </c>
      <c r="J516" s="6" t="s">
        <v>44</v>
      </c>
      <c r="K516" s="6" t="s">
        <v>45</v>
      </c>
      <c r="L516" s="6" t="n">
        <v>1</v>
      </c>
      <c r="M516" s="6" t="n">
        <v>10000</v>
      </c>
      <c r="N516" s="6" t="n">
        <v>-10000</v>
      </c>
      <c r="O516" s="6" t="n">
        <v>0</v>
      </c>
      <c r="P516" s="6" t="s">
        <v>2846</v>
      </c>
      <c r="Q516" s="6" t="s">
        <v>2847</v>
      </c>
    </row>
    <row r="517" customFormat="false" ht="10" hidden="false" customHeight="false" outlineLevel="0" collapsed="false">
      <c r="A517" s="5" t="s">
        <v>2848</v>
      </c>
      <c r="B517" s="5" t="s">
        <v>2839</v>
      </c>
      <c r="C517" s="6" t="s">
        <v>2786</v>
      </c>
      <c r="D517" s="6" t="s">
        <v>2849</v>
      </c>
      <c r="E517" s="6" t="s">
        <v>2850</v>
      </c>
      <c r="F517" s="7" t="s">
        <v>2851</v>
      </c>
      <c r="G517" s="7" t="s">
        <v>2852</v>
      </c>
      <c r="H517" s="6" t="s">
        <v>1221</v>
      </c>
      <c r="I517" s="6" t="s">
        <v>1222</v>
      </c>
      <c r="J517" s="6" t="s">
        <v>89</v>
      </c>
      <c r="K517" s="6" t="s">
        <v>45</v>
      </c>
      <c r="L517" s="6" t="n">
        <v>0</v>
      </c>
      <c r="M517" s="6" t="n">
        <v>10000</v>
      </c>
      <c r="N517" s="6" t="n">
        <v>0</v>
      </c>
      <c r="O517" s="6" t="n">
        <v>0</v>
      </c>
      <c r="P517" s="6" t="s">
        <v>2846</v>
      </c>
      <c r="Q517" s="6" t="s">
        <v>2847</v>
      </c>
    </row>
    <row r="518" customFormat="false" ht="10" hidden="false" customHeight="false" outlineLevel="0" collapsed="false">
      <c r="A518" s="5" t="s">
        <v>2853</v>
      </c>
      <c r="B518" s="5" t="s">
        <v>2854</v>
      </c>
      <c r="C518" s="6" t="s">
        <v>2786</v>
      </c>
      <c r="D518" s="6" t="s">
        <v>2855</v>
      </c>
      <c r="E518" s="6" t="s">
        <v>2856</v>
      </c>
      <c r="F518" s="7" t="s">
        <v>2857</v>
      </c>
      <c r="G518" s="7" t="s">
        <v>2858</v>
      </c>
      <c r="H518" s="6" t="s">
        <v>2859</v>
      </c>
      <c r="I518" s="6" t="s">
        <v>2860</v>
      </c>
      <c r="J518" s="6" t="s">
        <v>44</v>
      </c>
      <c r="K518" s="6" t="s">
        <v>45</v>
      </c>
      <c r="L518" s="6" t="n">
        <v>1</v>
      </c>
      <c r="M518" s="6" t="n">
        <v>10000</v>
      </c>
      <c r="N518" s="6" t="n">
        <v>-10000</v>
      </c>
      <c r="O518" s="6" t="n">
        <v>0</v>
      </c>
      <c r="P518" s="6" t="s">
        <v>2861</v>
      </c>
      <c r="Q518" s="6" t="s">
        <v>2862</v>
      </c>
    </row>
    <row r="519" customFormat="false" ht="10" hidden="false" customHeight="false" outlineLevel="0" collapsed="false">
      <c r="A519" s="5" t="s">
        <v>1235</v>
      </c>
      <c r="B519" s="5" t="s">
        <v>2863</v>
      </c>
      <c r="C519" s="6" t="s">
        <v>2786</v>
      </c>
      <c r="D519" s="6" t="s">
        <v>1237</v>
      </c>
      <c r="E519" s="6" t="s">
        <v>1238</v>
      </c>
      <c r="F519" s="7" t="s">
        <v>2864</v>
      </c>
      <c r="G519" s="7" t="s">
        <v>2865</v>
      </c>
      <c r="H519" s="6" t="n">
        <v>-1.837</v>
      </c>
      <c r="I519" s="6" t="n">
        <v>1.26467</v>
      </c>
      <c r="J519" s="6" t="s">
        <v>89</v>
      </c>
      <c r="K519" s="6" t="s">
        <v>45</v>
      </c>
      <c r="L519" s="6" t="n">
        <v>0</v>
      </c>
      <c r="M519" s="6" t="n">
        <v>10000</v>
      </c>
      <c r="N519" s="6" t="n">
        <v>0</v>
      </c>
      <c r="O519" s="6" t="n">
        <v>0</v>
      </c>
      <c r="P519" s="6" t="s">
        <v>1241</v>
      </c>
      <c r="Q519" s="6" t="s">
        <v>1242</v>
      </c>
    </row>
    <row r="520" customFormat="false" ht="10" hidden="false" customHeight="false" outlineLevel="0" collapsed="false">
      <c r="A520" s="5" t="s">
        <v>2866</v>
      </c>
      <c r="B520" s="5" t="s">
        <v>2867</v>
      </c>
      <c r="C520" s="6" t="s">
        <v>2786</v>
      </c>
      <c r="D520" s="6" t="s">
        <v>2868</v>
      </c>
      <c r="E520" s="6" t="s">
        <v>2869</v>
      </c>
      <c r="F520" s="7" t="s">
        <v>2870</v>
      </c>
      <c r="G520" s="7" t="s">
        <v>2871</v>
      </c>
      <c r="H520" s="6" t="s">
        <v>2872</v>
      </c>
      <c r="I520" s="6" t="s">
        <v>2873</v>
      </c>
      <c r="J520" s="6" t="s">
        <v>44</v>
      </c>
      <c r="K520" s="6" t="s">
        <v>45</v>
      </c>
      <c r="L520" s="6" t="n">
        <v>1</v>
      </c>
      <c r="M520" s="6" t="n">
        <v>10000</v>
      </c>
      <c r="N520" s="6" t="n">
        <v>-10000</v>
      </c>
      <c r="O520" s="6" t="n">
        <v>0</v>
      </c>
      <c r="P520" s="6" t="s">
        <v>2874</v>
      </c>
      <c r="Q520" s="6" t="s">
        <v>2875</v>
      </c>
    </row>
    <row r="521" customFormat="false" ht="10" hidden="false" customHeight="false" outlineLevel="0" collapsed="false">
      <c r="A521" s="5" t="s">
        <v>2876</v>
      </c>
      <c r="B521" s="5" t="s">
        <v>2877</v>
      </c>
      <c r="C521" s="6" t="s">
        <v>2786</v>
      </c>
      <c r="D521" s="6" t="s">
        <v>2878</v>
      </c>
      <c r="E521" s="6" t="s">
        <v>2879</v>
      </c>
      <c r="F521" s="7" t="s">
        <v>2880</v>
      </c>
      <c r="G521" s="7" t="s">
        <v>2881</v>
      </c>
      <c r="H521" s="6" t="s">
        <v>2872</v>
      </c>
      <c r="I521" s="6" t="s">
        <v>2873</v>
      </c>
      <c r="J521" s="6" t="s">
        <v>44</v>
      </c>
      <c r="K521" s="6" t="s">
        <v>45</v>
      </c>
      <c r="L521" s="6" t="n">
        <v>1</v>
      </c>
      <c r="M521" s="6" t="n">
        <v>10000</v>
      </c>
      <c r="N521" s="6" t="n">
        <v>-10000</v>
      </c>
      <c r="O521" s="6" t="n">
        <v>0</v>
      </c>
      <c r="P521" s="6" t="s">
        <v>2882</v>
      </c>
      <c r="Q521" s="6" t="s">
        <v>2883</v>
      </c>
    </row>
    <row r="522" customFormat="false" ht="10" hidden="false" customHeight="false" outlineLevel="0" collapsed="false">
      <c r="A522" s="5" t="s">
        <v>2884</v>
      </c>
      <c r="B522" s="5" t="s">
        <v>2885</v>
      </c>
      <c r="C522" s="6" t="s">
        <v>2786</v>
      </c>
      <c r="D522" s="6" t="s">
        <v>2886</v>
      </c>
      <c r="E522" s="6" t="s">
        <v>2887</v>
      </c>
      <c r="F522" s="7" t="s">
        <v>2888</v>
      </c>
      <c r="G522" s="7" t="s">
        <v>2889</v>
      </c>
      <c r="H522" s="6" t="s">
        <v>889</v>
      </c>
      <c r="I522" s="6" t="s">
        <v>889</v>
      </c>
      <c r="J522" s="6" t="s">
        <v>44</v>
      </c>
      <c r="K522" s="6" t="s">
        <v>45</v>
      </c>
      <c r="L522" s="6" t="n">
        <v>1</v>
      </c>
      <c r="M522" s="6" t="n">
        <v>10000</v>
      </c>
      <c r="N522" s="6" t="n">
        <v>-10000</v>
      </c>
      <c r="O522" s="6" t="n">
        <v>0</v>
      </c>
      <c r="P522" s="6" t="s">
        <v>2890</v>
      </c>
      <c r="Q522" s="6" t="s">
        <v>2891</v>
      </c>
    </row>
    <row r="523" customFormat="false" ht="10" hidden="false" customHeight="false" outlineLevel="0" collapsed="false">
      <c r="A523" s="5" t="s">
        <v>2892</v>
      </c>
      <c r="B523" s="5" t="s">
        <v>2893</v>
      </c>
      <c r="C523" s="6" t="s">
        <v>2786</v>
      </c>
      <c r="D523" s="6" t="s">
        <v>2894</v>
      </c>
      <c r="E523" s="6" t="s">
        <v>2895</v>
      </c>
      <c r="F523" s="7" t="s">
        <v>2896</v>
      </c>
      <c r="G523" s="7" t="s">
        <v>2897</v>
      </c>
      <c r="H523" s="6" t="s">
        <v>2898</v>
      </c>
      <c r="I523" s="6" t="s">
        <v>2899</v>
      </c>
      <c r="J523" s="6" t="s">
        <v>44</v>
      </c>
      <c r="K523" s="6" t="s">
        <v>45</v>
      </c>
      <c r="L523" s="6" t="n">
        <v>1</v>
      </c>
      <c r="M523" s="6" t="n">
        <v>10000</v>
      </c>
      <c r="N523" s="6" t="n">
        <v>-10000</v>
      </c>
      <c r="O523" s="6" t="n">
        <v>0</v>
      </c>
      <c r="P523" s="6" t="s">
        <v>2900</v>
      </c>
      <c r="Q523" s="6" t="s">
        <v>2901</v>
      </c>
    </row>
    <row r="524" customFormat="false" ht="10" hidden="false" customHeight="false" outlineLevel="0" collapsed="false">
      <c r="A524" s="5" t="s">
        <v>2902</v>
      </c>
      <c r="B524" s="5" t="s">
        <v>2903</v>
      </c>
      <c r="C524" s="6" t="s">
        <v>2786</v>
      </c>
      <c r="D524" s="6" t="s">
        <v>605</v>
      </c>
      <c r="E524" s="6" t="s">
        <v>2904</v>
      </c>
      <c r="F524" s="7" t="s">
        <v>2905</v>
      </c>
      <c r="G524" s="7" t="s">
        <v>2906</v>
      </c>
      <c r="H524" s="6" t="s">
        <v>2907</v>
      </c>
      <c r="I524" s="6" t="s">
        <v>2908</v>
      </c>
      <c r="J524" s="6" t="s">
        <v>89</v>
      </c>
      <c r="K524" s="6" t="s">
        <v>45</v>
      </c>
      <c r="L524" s="6" t="n">
        <v>0</v>
      </c>
      <c r="M524" s="6" t="n">
        <v>10000</v>
      </c>
      <c r="N524" s="6" t="n">
        <v>0</v>
      </c>
      <c r="O524" s="6" t="n">
        <v>0</v>
      </c>
      <c r="P524" s="6" t="s">
        <v>2909</v>
      </c>
      <c r="Q524" s="6" t="s">
        <v>2910</v>
      </c>
    </row>
    <row r="525" customFormat="false" ht="10" hidden="false" customHeight="false" outlineLevel="0" collapsed="false">
      <c r="A525" s="5" t="s">
        <v>2911</v>
      </c>
      <c r="B525" s="5" t="s">
        <v>2912</v>
      </c>
      <c r="C525" s="6" t="s">
        <v>2786</v>
      </c>
      <c r="D525" s="6" t="s">
        <v>2913</v>
      </c>
      <c r="E525" s="6" t="s">
        <v>2914</v>
      </c>
      <c r="F525" s="7" t="s">
        <v>2915</v>
      </c>
      <c r="G525" s="7" t="s">
        <v>2916</v>
      </c>
      <c r="H525" s="6" t="s">
        <v>2464</v>
      </c>
      <c r="I525" s="6" t="s">
        <v>2465</v>
      </c>
      <c r="J525" s="6" t="s">
        <v>89</v>
      </c>
      <c r="K525" s="6" t="s">
        <v>45</v>
      </c>
      <c r="L525" s="6" t="n">
        <v>0</v>
      </c>
      <c r="M525" s="6" t="n">
        <v>10000</v>
      </c>
      <c r="N525" s="6" t="n">
        <v>0</v>
      </c>
      <c r="O525" s="6" t="n">
        <v>0</v>
      </c>
      <c r="P525" s="6" t="s">
        <v>2917</v>
      </c>
      <c r="Q525" s="6" t="s">
        <v>2918</v>
      </c>
    </row>
    <row r="526" customFormat="false" ht="10" hidden="false" customHeight="false" outlineLevel="0" collapsed="false">
      <c r="A526" s="5" t="s">
        <v>2919</v>
      </c>
      <c r="B526" s="5" t="s">
        <v>2920</v>
      </c>
      <c r="C526" s="6" t="s">
        <v>2786</v>
      </c>
      <c r="D526" s="6" t="s">
        <v>2921</v>
      </c>
      <c r="E526" s="6" t="s">
        <v>2922</v>
      </c>
      <c r="F526" s="7" t="s">
        <v>2923</v>
      </c>
      <c r="G526" s="7" t="s">
        <v>2924</v>
      </c>
      <c r="H526" s="6" t="s">
        <v>2925</v>
      </c>
      <c r="I526" s="6" t="s">
        <v>2926</v>
      </c>
      <c r="J526" s="6" t="s">
        <v>44</v>
      </c>
      <c r="K526" s="6" t="s">
        <v>45</v>
      </c>
      <c r="L526" s="6" t="n">
        <v>1</v>
      </c>
      <c r="M526" s="6" t="n">
        <v>10000</v>
      </c>
      <c r="N526" s="6" t="n">
        <v>-10000</v>
      </c>
      <c r="O526" s="6" t="n">
        <v>0</v>
      </c>
      <c r="P526" s="6" t="s">
        <v>2927</v>
      </c>
      <c r="Q526" s="6" t="s">
        <v>2928</v>
      </c>
    </row>
    <row r="527" customFormat="false" ht="10" hidden="false" customHeight="false" outlineLevel="0" collapsed="false">
      <c r="A527" s="5" t="s">
        <v>2929</v>
      </c>
      <c r="B527" s="5" t="s">
        <v>2930</v>
      </c>
      <c r="C527" s="6" t="s">
        <v>2786</v>
      </c>
      <c r="D527" s="6" t="s">
        <v>2931</v>
      </c>
      <c r="E527" s="6" t="s">
        <v>2932</v>
      </c>
      <c r="F527" s="7" t="s">
        <v>2933</v>
      </c>
      <c r="G527" s="7" t="s">
        <v>2934</v>
      </c>
      <c r="H527" s="6" t="s">
        <v>2935</v>
      </c>
      <c r="I527" s="6" t="s">
        <v>2936</v>
      </c>
      <c r="J527" s="6" t="s">
        <v>44</v>
      </c>
      <c r="K527" s="6" t="s">
        <v>45</v>
      </c>
      <c r="L527" s="6" t="n">
        <v>1</v>
      </c>
      <c r="M527" s="6" t="n">
        <v>10000</v>
      </c>
      <c r="N527" s="6" t="n">
        <v>-10000</v>
      </c>
      <c r="O527" s="6" t="n">
        <v>0</v>
      </c>
      <c r="P527" s="6" t="s">
        <v>2937</v>
      </c>
      <c r="Q527" s="6" t="s">
        <v>2938</v>
      </c>
    </row>
    <row r="528" customFormat="false" ht="10" hidden="false" customHeight="false" outlineLevel="0" collapsed="false">
      <c r="A528" s="5" t="s">
        <v>2939</v>
      </c>
      <c r="B528" s="5" t="s">
        <v>2940</v>
      </c>
      <c r="C528" s="6" t="s">
        <v>2786</v>
      </c>
      <c r="D528" s="6" t="s">
        <v>2941</v>
      </c>
      <c r="E528" s="6" t="s">
        <v>2942</v>
      </c>
      <c r="F528" s="7" t="s">
        <v>2943</v>
      </c>
      <c r="G528" s="7" t="s">
        <v>2944</v>
      </c>
      <c r="H528" s="6" t="s">
        <v>2945</v>
      </c>
      <c r="I528" s="6" t="s">
        <v>2946</v>
      </c>
      <c r="J528" s="6" t="s">
        <v>44</v>
      </c>
      <c r="K528" s="6" t="s">
        <v>45</v>
      </c>
      <c r="L528" s="6" t="n">
        <v>1</v>
      </c>
      <c r="M528" s="6" t="n">
        <v>10000</v>
      </c>
      <c r="N528" s="6" t="n">
        <v>-10000</v>
      </c>
      <c r="O528" s="6" t="n">
        <v>0</v>
      </c>
      <c r="P528" s="6" t="s">
        <v>2947</v>
      </c>
      <c r="Q528" s="6" t="s">
        <v>2948</v>
      </c>
    </row>
    <row r="529" customFormat="false" ht="10" hidden="false" customHeight="false" outlineLevel="0" collapsed="false">
      <c r="A529" s="5" t="s">
        <v>2949</v>
      </c>
      <c r="B529" s="5" t="s">
        <v>2950</v>
      </c>
      <c r="C529" s="6" t="s">
        <v>2786</v>
      </c>
      <c r="D529" s="6" t="s">
        <v>2951</v>
      </c>
      <c r="E529" s="6" t="s">
        <v>2952</v>
      </c>
      <c r="F529" s="7" t="s">
        <v>2953</v>
      </c>
      <c r="G529" s="7" t="s">
        <v>2954</v>
      </c>
      <c r="H529" s="6" t="s">
        <v>2898</v>
      </c>
      <c r="I529" s="6" t="s">
        <v>2899</v>
      </c>
      <c r="J529" s="6" t="s">
        <v>44</v>
      </c>
      <c r="K529" s="6" t="s">
        <v>45</v>
      </c>
      <c r="L529" s="6" t="n">
        <v>1</v>
      </c>
      <c r="M529" s="6" t="n">
        <v>10000</v>
      </c>
      <c r="N529" s="6" t="n">
        <v>-10000</v>
      </c>
      <c r="O529" s="6" t="n">
        <v>0</v>
      </c>
      <c r="P529" s="6" t="s">
        <v>2900</v>
      </c>
      <c r="Q529" s="6" t="s">
        <v>2901</v>
      </c>
    </row>
    <row r="530" customFormat="false" ht="10" hidden="false" customHeight="false" outlineLevel="0" collapsed="false">
      <c r="A530" s="5" t="s">
        <v>2955</v>
      </c>
      <c r="B530" s="5" t="s">
        <v>2956</v>
      </c>
      <c r="C530" s="6" t="s">
        <v>2786</v>
      </c>
      <c r="D530" s="6" t="s">
        <v>2957</v>
      </c>
      <c r="E530" s="6" t="s">
        <v>2958</v>
      </c>
      <c r="F530" s="7" t="s">
        <v>2959</v>
      </c>
      <c r="G530" s="7" t="s">
        <v>2960</v>
      </c>
      <c r="H530" s="6" t="n">
        <v>0.62</v>
      </c>
      <c r="I530" s="6" t="n">
        <v>1.30148</v>
      </c>
      <c r="J530" s="6" t="s">
        <v>44</v>
      </c>
      <c r="K530" s="6" t="s">
        <v>45</v>
      </c>
      <c r="L530" s="6" t="n">
        <v>1</v>
      </c>
      <c r="M530" s="6" t="n">
        <v>10000</v>
      </c>
      <c r="N530" s="6" t="n">
        <v>-10000</v>
      </c>
      <c r="O530" s="6" t="n">
        <v>0</v>
      </c>
      <c r="P530" s="6" t="s">
        <v>484</v>
      </c>
      <c r="Q530" s="6" t="s">
        <v>484</v>
      </c>
    </row>
    <row r="531" customFormat="false" ht="10" hidden="false" customHeight="false" outlineLevel="0" collapsed="false">
      <c r="A531" s="5" t="s">
        <v>2961</v>
      </c>
      <c r="B531" s="5" t="s">
        <v>2962</v>
      </c>
      <c r="C531" s="6" t="s">
        <v>2786</v>
      </c>
      <c r="D531" s="6" t="s">
        <v>2963</v>
      </c>
      <c r="E531" s="6" t="s">
        <v>2964</v>
      </c>
      <c r="F531" s="7" t="s">
        <v>2965</v>
      </c>
      <c r="G531" s="7" t="s">
        <v>2966</v>
      </c>
      <c r="H531" s="6" t="n">
        <v>-8.167</v>
      </c>
      <c r="I531" s="6" t="n">
        <v>0.693353</v>
      </c>
      <c r="J531" s="6" t="s">
        <v>89</v>
      </c>
      <c r="K531" s="6" t="s">
        <v>45</v>
      </c>
      <c r="L531" s="6" t="n">
        <v>0</v>
      </c>
      <c r="M531" s="6" t="n">
        <v>10000</v>
      </c>
      <c r="N531" s="6" t="n">
        <v>0</v>
      </c>
      <c r="O531" s="6" t="n">
        <v>0</v>
      </c>
      <c r="P531" s="6" t="s">
        <v>484</v>
      </c>
      <c r="Q531" s="6" t="s">
        <v>484</v>
      </c>
    </row>
    <row r="532" customFormat="false" ht="10" hidden="false" customHeight="false" outlineLevel="0" collapsed="false">
      <c r="A532" s="5" t="s">
        <v>2967</v>
      </c>
      <c r="B532" s="5" t="s">
        <v>2968</v>
      </c>
      <c r="C532" s="6" t="s">
        <v>2786</v>
      </c>
      <c r="D532" s="6" t="s">
        <v>2969</v>
      </c>
      <c r="E532" s="6" t="s">
        <v>2970</v>
      </c>
      <c r="F532" s="7" t="s">
        <v>2971</v>
      </c>
      <c r="G532" s="7" t="s">
        <v>2972</v>
      </c>
      <c r="H532" s="6" t="n">
        <v>8.94</v>
      </c>
      <c r="I532" s="6" t="n">
        <v>1.10334</v>
      </c>
      <c r="J532" s="6" t="s">
        <v>44</v>
      </c>
      <c r="K532" s="6" t="s">
        <v>45</v>
      </c>
      <c r="L532" s="6" t="n">
        <v>1</v>
      </c>
      <c r="M532" s="6" t="n">
        <v>10000</v>
      </c>
      <c r="N532" s="6" t="n">
        <v>-10000</v>
      </c>
      <c r="O532" s="6" t="n">
        <v>0</v>
      </c>
      <c r="P532" s="6" t="s">
        <v>484</v>
      </c>
      <c r="Q532" s="6" t="s">
        <v>484</v>
      </c>
    </row>
    <row r="533" customFormat="false" ht="10" hidden="false" customHeight="false" outlineLevel="0" collapsed="false">
      <c r="A533" s="5" t="s">
        <v>2973</v>
      </c>
      <c r="B533" s="5" t="s">
        <v>2974</v>
      </c>
      <c r="C533" s="6" t="s">
        <v>2786</v>
      </c>
      <c r="D533" s="6" t="s">
        <v>2969</v>
      </c>
      <c r="E533" s="6" t="s">
        <v>2975</v>
      </c>
      <c r="F533" s="7" t="s">
        <v>2976</v>
      </c>
      <c r="G533" s="7" t="s">
        <v>2977</v>
      </c>
      <c r="H533" s="19" t="n">
        <v>-2.317</v>
      </c>
      <c r="I533" s="6" t="n">
        <v>0.735634</v>
      </c>
      <c r="J533" s="6" t="s">
        <v>89</v>
      </c>
      <c r="K533" s="6" t="s">
        <v>45</v>
      </c>
      <c r="L533" s="6" t="n">
        <v>0</v>
      </c>
      <c r="M533" s="6" t="n">
        <v>10000</v>
      </c>
      <c r="N533" s="6" t="n">
        <v>0</v>
      </c>
      <c r="O533" s="6" t="n">
        <v>0</v>
      </c>
      <c r="P533" s="6" t="s">
        <v>484</v>
      </c>
      <c r="Q533" s="6" t="s">
        <v>484</v>
      </c>
    </row>
    <row r="534" customFormat="false" ht="10" hidden="false" customHeight="false" outlineLevel="0" collapsed="false">
      <c r="A534" s="5" t="s">
        <v>2978</v>
      </c>
      <c r="B534" s="5" t="s">
        <v>2979</v>
      </c>
      <c r="C534" s="6" t="s">
        <v>2786</v>
      </c>
      <c r="D534" s="6" t="s">
        <v>2980</v>
      </c>
      <c r="E534" s="6" t="s">
        <v>2981</v>
      </c>
      <c r="F534" s="7" t="s">
        <v>2982</v>
      </c>
      <c r="G534" s="7" t="s">
        <v>2983</v>
      </c>
      <c r="H534" s="6" t="s">
        <v>889</v>
      </c>
      <c r="I534" s="6" t="s">
        <v>889</v>
      </c>
      <c r="J534" s="6" t="s">
        <v>44</v>
      </c>
      <c r="K534" s="6" t="s">
        <v>45</v>
      </c>
      <c r="L534" s="6" t="n">
        <v>0</v>
      </c>
      <c r="M534" s="6" t="n">
        <v>10000</v>
      </c>
      <c r="N534" s="6" t="n">
        <v>0</v>
      </c>
      <c r="O534" s="6" t="n">
        <v>0</v>
      </c>
      <c r="P534" s="6" t="s">
        <v>484</v>
      </c>
      <c r="Q534" s="6" t="s">
        <v>484</v>
      </c>
    </row>
    <row r="535" customFormat="false" ht="10" hidden="false" customHeight="false" outlineLevel="0" collapsed="false">
      <c r="A535" s="5" t="s">
        <v>2984</v>
      </c>
      <c r="B535" s="5" t="s">
        <v>2985</v>
      </c>
      <c r="C535" s="6" t="s">
        <v>2786</v>
      </c>
      <c r="D535" s="6" t="s">
        <v>2986</v>
      </c>
      <c r="E535" s="6" t="s">
        <v>2987</v>
      </c>
      <c r="F535" s="7" t="s">
        <v>2988</v>
      </c>
      <c r="G535" s="7" t="s">
        <v>2989</v>
      </c>
      <c r="H535" s="6" t="n">
        <v>0</v>
      </c>
      <c r="I535" s="6" t="n">
        <v>2</v>
      </c>
      <c r="J535" s="6" t="s">
        <v>44</v>
      </c>
      <c r="K535" s="6" t="s">
        <v>45</v>
      </c>
      <c r="L535" s="6" t="n">
        <v>1</v>
      </c>
      <c r="M535" s="6" t="n">
        <v>10000</v>
      </c>
      <c r="N535" s="6" t="n">
        <v>-10000</v>
      </c>
      <c r="O535" s="6" t="n">
        <v>0</v>
      </c>
      <c r="P535" s="6" t="s">
        <v>484</v>
      </c>
      <c r="Q535" s="6" t="s">
        <v>484</v>
      </c>
    </row>
    <row r="536" customFormat="false" ht="10" hidden="false" customHeight="false" outlineLevel="0" collapsed="false">
      <c r="A536" s="5" t="s">
        <v>2990</v>
      </c>
      <c r="B536" s="5" t="s">
        <v>2991</v>
      </c>
      <c r="C536" s="6" t="s">
        <v>2786</v>
      </c>
      <c r="D536" s="6" t="s">
        <v>417</v>
      </c>
      <c r="E536" s="6" t="s">
        <v>503</v>
      </c>
      <c r="F536" s="7" t="s">
        <v>2992</v>
      </c>
      <c r="G536" s="7" t="s">
        <v>2993</v>
      </c>
      <c r="H536" s="6" t="s">
        <v>2994</v>
      </c>
      <c r="I536" s="6" t="s">
        <v>2995</v>
      </c>
      <c r="J536" s="6" t="s">
        <v>44</v>
      </c>
      <c r="K536" s="6" t="s">
        <v>45</v>
      </c>
      <c r="L536" s="6" t="n">
        <v>0</v>
      </c>
      <c r="M536" s="6" t="n">
        <v>10000</v>
      </c>
      <c r="N536" s="6" t="n">
        <v>0</v>
      </c>
      <c r="O536" s="6" t="n">
        <v>0</v>
      </c>
      <c r="P536" s="6" t="s">
        <v>1213</v>
      </c>
      <c r="Q536" s="6" t="s">
        <v>1214</v>
      </c>
    </row>
    <row r="537" customFormat="false" ht="10" hidden="false" customHeight="false" outlineLevel="0" collapsed="false">
      <c r="A537" s="5" t="s">
        <v>2996</v>
      </c>
      <c r="B537" s="5" t="s">
        <v>2997</v>
      </c>
      <c r="C537" s="6" t="s">
        <v>2786</v>
      </c>
      <c r="D537" s="6" t="s">
        <v>2998</v>
      </c>
      <c r="E537" s="6" t="s">
        <v>503</v>
      </c>
      <c r="F537" s="7" t="s">
        <v>2999</v>
      </c>
      <c r="G537" s="7" t="s">
        <v>3000</v>
      </c>
      <c r="H537" s="6" t="s">
        <v>3001</v>
      </c>
      <c r="I537" s="6" t="s">
        <v>3002</v>
      </c>
      <c r="J537" s="6" t="s">
        <v>44</v>
      </c>
      <c r="K537" s="6" t="s">
        <v>45</v>
      </c>
      <c r="L537" s="6" t="n">
        <v>1</v>
      </c>
      <c r="M537" s="6" t="n">
        <v>10000</v>
      </c>
      <c r="N537" s="6" t="n">
        <v>-10000</v>
      </c>
      <c r="O537" s="6" t="n">
        <v>0</v>
      </c>
      <c r="P537" s="6" t="s">
        <v>2882</v>
      </c>
      <c r="Q537" s="6" t="s">
        <v>2883</v>
      </c>
    </row>
    <row r="539" customFormat="false" ht="10" hidden="false" customHeight="false" outlineLevel="0" collapsed="false">
      <c r="A539" s="9" t="s">
        <v>3003</v>
      </c>
    </row>
    <row r="540" customFormat="false" ht="10" hidden="false" customHeight="false" outlineLevel="0" collapsed="false">
      <c r="A540" s="5" t="s">
        <v>2643</v>
      </c>
      <c r="B540" s="5" t="s">
        <v>2644</v>
      </c>
      <c r="C540" s="6" t="s">
        <v>3004</v>
      </c>
      <c r="D540" s="6" t="s">
        <v>2645</v>
      </c>
      <c r="E540" s="6" t="s">
        <v>2646</v>
      </c>
      <c r="F540" s="7" t="s">
        <v>2647</v>
      </c>
      <c r="G540" s="7" t="s">
        <v>2648</v>
      </c>
      <c r="H540" s="6" t="s">
        <v>2649</v>
      </c>
      <c r="I540" s="6" t="s">
        <v>2650</v>
      </c>
      <c r="J540" s="6" t="s">
        <v>89</v>
      </c>
      <c r="K540" s="6" t="s">
        <v>45</v>
      </c>
      <c r="L540" s="6" t="n">
        <v>0</v>
      </c>
      <c r="M540" s="6" t="n">
        <v>10000</v>
      </c>
      <c r="N540" s="6" t="n">
        <v>0</v>
      </c>
      <c r="O540" s="6" t="n">
        <v>0</v>
      </c>
      <c r="P540" s="6" t="s">
        <v>2651</v>
      </c>
      <c r="Q540" s="6" t="s">
        <v>2652</v>
      </c>
    </row>
    <row r="541" customFormat="false" ht="10" hidden="false" customHeight="false" outlineLevel="0" collapsed="false">
      <c r="A541" s="5" t="s">
        <v>152</v>
      </c>
      <c r="B541" s="5" t="s">
        <v>153</v>
      </c>
      <c r="C541" s="6" t="s">
        <v>3004</v>
      </c>
      <c r="D541" s="6" t="s">
        <v>154</v>
      </c>
      <c r="E541" s="6" t="s">
        <v>155</v>
      </c>
      <c r="F541" s="7" t="s">
        <v>156</v>
      </c>
      <c r="G541" s="7" t="s">
        <v>157</v>
      </c>
      <c r="H541" s="6" t="n">
        <v>-6.87</v>
      </c>
      <c r="I541" s="6" t="n">
        <v>0.764453</v>
      </c>
      <c r="J541" s="6" t="s">
        <v>89</v>
      </c>
      <c r="K541" s="6" t="s">
        <v>45</v>
      </c>
      <c r="L541" s="6" t="n">
        <v>0</v>
      </c>
      <c r="M541" s="6" t="n">
        <v>10000</v>
      </c>
      <c r="N541" s="6" t="n">
        <v>0</v>
      </c>
      <c r="O541" s="6" t="n">
        <v>0</v>
      </c>
      <c r="P541" s="6" t="s">
        <v>158</v>
      </c>
      <c r="Q541" s="6" t="s">
        <v>159</v>
      </c>
    </row>
    <row r="542" customFormat="false" ht="10" hidden="false" customHeight="false" outlineLevel="0" collapsed="false">
      <c r="A542" s="5" t="s">
        <v>3005</v>
      </c>
      <c r="B542" s="5" t="s">
        <v>3006</v>
      </c>
      <c r="C542" s="6" t="s">
        <v>3004</v>
      </c>
      <c r="D542" s="6" t="s">
        <v>354</v>
      </c>
      <c r="E542" s="6" t="s">
        <v>3007</v>
      </c>
      <c r="F542" s="7" t="s">
        <v>3008</v>
      </c>
      <c r="G542" s="7" t="s">
        <v>3009</v>
      </c>
      <c r="H542" s="6" t="s">
        <v>3010</v>
      </c>
      <c r="I542" s="6" t="s">
        <v>3011</v>
      </c>
      <c r="J542" s="6" t="s">
        <v>44</v>
      </c>
      <c r="K542" s="6" t="s">
        <v>45</v>
      </c>
      <c r="L542" s="6" t="n">
        <v>1</v>
      </c>
      <c r="M542" s="6" t="n">
        <v>10000</v>
      </c>
      <c r="N542" s="6" t="n">
        <v>-10000</v>
      </c>
      <c r="O542" s="6" t="n">
        <v>0</v>
      </c>
      <c r="P542" s="6" t="s">
        <v>3012</v>
      </c>
      <c r="Q542" s="6" t="s">
        <v>3013</v>
      </c>
    </row>
    <row r="543" customFormat="false" ht="10" hidden="false" customHeight="false" outlineLevel="0" collapsed="false">
      <c r="A543" s="5" t="s">
        <v>3014</v>
      </c>
      <c r="B543" s="5" t="s">
        <v>3015</v>
      </c>
      <c r="C543" s="6" t="s">
        <v>3004</v>
      </c>
      <c r="D543" s="6" t="s">
        <v>354</v>
      </c>
      <c r="E543" s="6" t="s">
        <v>3016</v>
      </c>
      <c r="F543" s="7" t="s">
        <v>3017</v>
      </c>
      <c r="G543" s="7" t="s">
        <v>3018</v>
      </c>
      <c r="H543" s="6" t="s">
        <v>3019</v>
      </c>
      <c r="I543" s="6" t="s">
        <v>3011</v>
      </c>
      <c r="J543" s="6" t="s">
        <v>44</v>
      </c>
      <c r="K543" s="6" t="s">
        <v>45</v>
      </c>
      <c r="L543" s="6" t="n">
        <v>1</v>
      </c>
      <c r="M543" s="6" t="n">
        <v>10000</v>
      </c>
      <c r="N543" s="6" t="n">
        <v>-10000</v>
      </c>
      <c r="O543" s="6" t="n">
        <v>0</v>
      </c>
      <c r="P543" s="6" t="s">
        <v>3012</v>
      </c>
      <c r="Q543" s="6" t="s">
        <v>3013</v>
      </c>
    </row>
    <row r="544" customFormat="false" ht="10" hidden="false" customHeight="false" outlineLevel="0" collapsed="false">
      <c r="A544" s="5" t="s">
        <v>3020</v>
      </c>
      <c r="B544" s="5" t="s">
        <v>3021</v>
      </c>
      <c r="C544" s="6" t="s">
        <v>3004</v>
      </c>
      <c r="D544" s="6" t="s">
        <v>3022</v>
      </c>
      <c r="E544" s="6" t="s">
        <v>3023</v>
      </c>
      <c r="F544" s="7" t="s">
        <v>3024</v>
      </c>
      <c r="G544" s="7" t="s">
        <v>3025</v>
      </c>
      <c r="H544" s="6" t="s">
        <v>3026</v>
      </c>
      <c r="I544" s="6" t="s">
        <v>3027</v>
      </c>
      <c r="J544" s="6" t="s">
        <v>44</v>
      </c>
      <c r="K544" s="6" t="s">
        <v>45</v>
      </c>
      <c r="L544" s="6" t="n">
        <v>1</v>
      </c>
      <c r="M544" s="6" t="n">
        <v>10000</v>
      </c>
      <c r="N544" s="6" t="n">
        <v>-10000</v>
      </c>
      <c r="O544" s="6" t="n">
        <v>0</v>
      </c>
      <c r="P544" s="6" t="s">
        <v>3028</v>
      </c>
      <c r="Q544" s="6" t="s">
        <v>3029</v>
      </c>
    </row>
    <row r="545" customFormat="false" ht="10" hidden="false" customHeight="false" outlineLevel="0" collapsed="false">
      <c r="A545" s="5" t="s">
        <v>3030</v>
      </c>
      <c r="B545" s="5" t="s">
        <v>3031</v>
      </c>
      <c r="C545" s="6" t="s">
        <v>3004</v>
      </c>
      <c r="D545" s="6" t="s">
        <v>3032</v>
      </c>
      <c r="E545" s="6" t="s">
        <v>3033</v>
      </c>
      <c r="F545" s="7" t="s">
        <v>3034</v>
      </c>
      <c r="G545" s="7" t="s">
        <v>3035</v>
      </c>
      <c r="H545" s="6" t="s">
        <v>702</v>
      </c>
      <c r="I545" s="6" t="s">
        <v>703</v>
      </c>
      <c r="J545" s="6" t="s">
        <v>44</v>
      </c>
      <c r="K545" s="6" t="s">
        <v>45</v>
      </c>
      <c r="L545" s="6" t="n">
        <v>1</v>
      </c>
      <c r="M545" s="6" t="n">
        <v>10000</v>
      </c>
      <c r="N545" s="6" t="n">
        <v>-10000</v>
      </c>
      <c r="O545" s="6" t="n">
        <v>0</v>
      </c>
      <c r="P545" s="6" t="s">
        <v>3028</v>
      </c>
      <c r="Q545" s="6" t="s">
        <v>3029</v>
      </c>
    </row>
    <row r="546" customFormat="false" ht="10" hidden="false" customHeight="false" outlineLevel="0" collapsed="false">
      <c r="A546" s="5" t="s">
        <v>3036</v>
      </c>
      <c r="B546" s="5" t="s">
        <v>3037</v>
      </c>
      <c r="C546" s="6" t="s">
        <v>3004</v>
      </c>
      <c r="D546" s="6" t="s">
        <v>226</v>
      </c>
      <c r="E546" s="6" t="s">
        <v>3038</v>
      </c>
      <c r="F546" s="7" t="s">
        <v>3039</v>
      </c>
      <c r="G546" s="7" t="s">
        <v>3040</v>
      </c>
      <c r="H546" s="6" t="s">
        <v>3041</v>
      </c>
      <c r="I546" s="6" t="s">
        <v>3042</v>
      </c>
      <c r="J546" s="6" t="s">
        <v>89</v>
      </c>
      <c r="K546" s="6" t="s">
        <v>45</v>
      </c>
      <c r="L546" s="6" t="n">
        <v>0</v>
      </c>
      <c r="M546" s="6" t="n">
        <v>10000</v>
      </c>
      <c r="N546" s="6" t="n">
        <v>0</v>
      </c>
      <c r="O546" s="6" t="n">
        <v>0</v>
      </c>
      <c r="P546" s="6" t="s">
        <v>3043</v>
      </c>
      <c r="Q546" s="6" t="s">
        <v>3044</v>
      </c>
    </row>
    <row r="547" customFormat="false" ht="10" hidden="false" customHeight="false" outlineLevel="0" collapsed="false">
      <c r="A547" s="5" t="s">
        <v>3045</v>
      </c>
      <c r="B547" s="5" t="s">
        <v>3046</v>
      </c>
      <c r="C547" s="6" t="s">
        <v>3004</v>
      </c>
      <c r="D547" s="6" t="s">
        <v>2444</v>
      </c>
      <c r="E547" s="6" t="s">
        <v>3047</v>
      </c>
      <c r="F547" s="7" t="s">
        <v>3048</v>
      </c>
      <c r="G547" s="7" t="s">
        <v>3049</v>
      </c>
      <c r="H547" s="6" t="s">
        <v>350</v>
      </c>
      <c r="I547" s="6" t="s">
        <v>351</v>
      </c>
      <c r="J547" s="6" t="s">
        <v>44</v>
      </c>
      <c r="K547" s="6" t="s">
        <v>45</v>
      </c>
      <c r="L547" s="6" t="n">
        <v>1</v>
      </c>
      <c r="M547" s="6" t="n">
        <v>10000</v>
      </c>
      <c r="N547" s="6" t="n">
        <v>-10000</v>
      </c>
      <c r="O547" s="6" t="n">
        <v>0</v>
      </c>
      <c r="P547" s="6" t="s">
        <v>3050</v>
      </c>
      <c r="Q547" s="6" t="s">
        <v>3051</v>
      </c>
    </row>
    <row r="548" customFormat="false" ht="10" hidden="false" customHeight="false" outlineLevel="0" collapsed="false">
      <c r="A548" s="5" t="s">
        <v>3052</v>
      </c>
      <c r="B548" s="5" t="s">
        <v>3053</v>
      </c>
      <c r="C548" s="6" t="s">
        <v>3004</v>
      </c>
      <c r="D548" s="6" t="s">
        <v>3054</v>
      </c>
      <c r="E548" s="6" t="s">
        <v>3055</v>
      </c>
      <c r="F548" s="7" t="s">
        <v>3056</v>
      </c>
      <c r="G548" s="7" t="s">
        <v>3057</v>
      </c>
      <c r="H548" s="6" t="s">
        <v>3026</v>
      </c>
      <c r="I548" s="6" t="s">
        <v>3027</v>
      </c>
      <c r="J548" s="6" t="s">
        <v>44</v>
      </c>
      <c r="K548" s="6" t="s">
        <v>45</v>
      </c>
      <c r="L548" s="6" t="n">
        <v>1</v>
      </c>
      <c r="M548" s="6" t="n">
        <v>10000</v>
      </c>
      <c r="N548" s="6" t="n">
        <v>-10000</v>
      </c>
      <c r="O548" s="6" t="n">
        <v>0</v>
      </c>
      <c r="P548" s="6" t="s">
        <v>3028</v>
      </c>
      <c r="Q548" s="6" t="s">
        <v>3029</v>
      </c>
    </row>
    <row r="549" customFormat="false" ht="10" hidden="false" customHeight="false" outlineLevel="0" collapsed="false">
      <c r="A549" s="5" t="s">
        <v>3058</v>
      </c>
      <c r="B549" s="5" t="s">
        <v>3059</v>
      </c>
      <c r="C549" s="6" t="s">
        <v>3004</v>
      </c>
      <c r="D549" s="6" t="s">
        <v>3032</v>
      </c>
      <c r="E549" s="6" t="s">
        <v>3060</v>
      </c>
      <c r="F549" s="7" t="s">
        <v>3061</v>
      </c>
      <c r="G549" s="7" t="s">
        <v>3062</v>
      </c>
      <c r="H549" s="6" t="s">
        <v>702</v>
      </c>
      <c r="I549" s="6" t="s">
        <v>703</v>
      </c>
      <c r="J549" s="6" t="s">
        <v>44</v>
      </c>
      <c r="K549" s="6" t="s">
        <v>45</v>
      </c>
      <c r="L549" s="6" t="n">
        <v>1</v>
      </c>
      <c r="M549" s="6" t="n">
        <v>10000</v>
      </c>
      <c r="N549" s="6" t="n">
        <v>-10000</v>
      </c>
      <c r="O549" s="6" t="n">
        <v>0</v>
      </c>
      <c r="P549" s="6" t="s">
        <v>3028</v>
      </c>
      <c r="Q549" s="6" t="s">
        <v>3029</v>
      </c>
    </row>
    <row r="550" customFormat="false" ht="10" hidden="false" customHeight="false" outlineLevel="0" collapsed="false">
      <c r="A550" s="5" t="s">
        <v>3063</v>
      </c>
      <c r="B550" s="5" t="s">
        <v>3064</v>
      </c>
      <c r="C550" s="6" t="s">
        <v>3004</v>
      </c>
      <c r="D550" s="6" t="s">
        <v>226</v>
      </c>
      <c r="E550" s="6" t="s">
        <v>3065</v>
      </c>
      <c r="F550" s="7" t="s">
        <v>3066</v>
      </c>
      <c r="G550" s="7" t="s">
        <v>3067</v>
      </c>
      <c r="H550" s="6" t="s">
        <v>3041</v>
      </c>
      <c r="I550" s="6" t="s">
        <v>3042</v>
      </c>
      <c r="J550" s="6" t="s">
        <v>89</v>
      </c>
      <c r="K550" s="6" t="s">
        <v>45</v>
      </c>
      <c r="L550" s="6" t="n">
        <v>0</v>
      </c>
      <c r="M550" s="6" t="n">
        <v>10000</v>
      </c>
      <c r="N550" s="6" t="n">
        <v>0</v>
      </c>
      <c r="O550" s="6" t="n">
        <v>0</v>
      </c>
      <c r="P550" s="6" t="s">
        <v>3043</v>
      </c>
      <c r="Q550" s="6" t="s">
        <v>3044</v>
      </c>
    </row>
    <row r="551" s="12" customFormat="true" ht="10" hidden="false" customHeight="false" outlineLevel="0" collapsed="false">
      <c r="A551" s="5" t="s">
        <v>3068</v>
      </c>
      <c r="B551" s="5" t="s">
        <v>3069</v>
      </c>
      <c r="C551" s="6" t="s">
        <v>3004</v>
      </c>
      <c r="D551" s="6" t="s">
        <v>3070</v>
      </c>
      <c r="E551" s="6" t="s">
        <v>3071</v>
      </c>
      <c r="F551" s="7" t="s">
        <v>3072</v>
      </c>
      <c r="G551" s="7" t="s">
        <v>3073</v>
      </c>
      <c r="H551" s="6" t="s">
        <v>350</v>
      </c>
      <c r="I551" s="6" t="s">
        <v>351</v>
      </c>
      <c r="J551" s="6" t="s">
        <v>44</v>
      </c>
      <c r="K551" s="6" t="s">
        <v>45</v>
      </c>
      <c r="L551" s="6" t="n">
        <v>1</v>
      </c>
      <c r="M551" s="6" t="n">
        <v>10000</v>
      </c>
      <c r="N551" s="6" t="n">
        <v>-10000</v>
      </c>
      <c r="O551" s="6" t="n">
        <v>0</v>
      </c>
      <c r="P551" s="6" t="s">
        <v>3050</v>
      </c>
      <c r="Q551" s="6" t="s">
        <v>3051</v>
      </c>
      <c r="R551" s="5"/>
    </row>
    <row r="552" customFormat="false" ht="10" hidden="false" customHeight="false" outlineLevel="0" collapsed="false">
      <c r="A552" s="5" t="s">
        <v>714</v>
      </c>
      <c r="B552" s="5" t="s">
        <v>715</v>
      </c>
      <c r="C552" s="6" t="s">
        <v>3004</v>
      </c>
      <c r="D552" s="6" t="s">
        <v>716</v>
      </c>
      <c r="E552" s="6" t="s">
        <v>717</v>
      </c>
      <c r="F552" s="7" t="s">
        <v>3074</v>
      </c>
      <c r="G552" s="7" t="s">
        <v>3075</v>
      </c>
      <c r="H552" s="6" t="n">
        <v>-8.927</v>
      </c>
      <c r="I552" s="6" t="s">
        <v>720</v>
      </c>
      <c r="J552" s="6" t="s">
        <v>89</v>
      </c>
      <c r="K552" s="6" t="s">
        <v>45</v>
      </c>
      <c r="L552" s="6" t="n">
        <v>0</v>
      </c>
      <c r="M552" s="6" t="n">
        <v>10000</v>
      </c>
      <c r="N552" s="6" t="n">
        <v>0</v>
      </c>
      <c r="O552" s="6" t="n">
        <v>0</v>
      </c>
      <c r="P552" s="6" t="s">
        <v>721</v>
      </c>
      <c r="Q552" s="6" t="s">
        <v>722</v>
      </c>
    </row>
    <row r="553" customFormat="false" ht="10" hidden="false" customHeight="false" outlineLevel="0" collapsed="false">
      <c r="A553" s="5" t="s">
        <v>3076</v>
      </c>
      <c r="B553" s="5" t="s">
        <v>3077</v>
      </c>
      <c r="C553" s="6" t="s">
        <v>3004</v>
      </c>
      <c r="D553" s="6" t="s">
        <v>3078</v>
      </c>
      <c r="E553" s="6" t="s">
        <v>3079</v>
      </c>
      <c r="F553" s="7" t="s">
        <v>3080</v>
      </c>
      <c r="G553" s="7" t="s">
        <v>3081</v>
      </c>
      <c r="H553" s="6" t="s">
        <v>781</v>
      </c>
      <c r="I553" s="6" t="s">
        <v>782</v>
      </c>
      <c r="J553" s="6" t="s">
        <v>44</v>
      </c>
      <c r="K553" s="6" t="s">
        <v>45</v>
      </c>
      <c r="L553" s="6" t="n">
        <v>1</v>
      </c>
      <c r="M553" s="6" t="n">
        <v>10000</v>
      </c>
      <c r="N553" s="6" t="n">
        <v>-10000</v>
      </c>
      <c r="O553" s="6" t="n">
        <v>0</v>
      </c>
      <c r="P553" s="6" t="s">
        <v>3082</v>
      </c>
      <c r="Q553" s="6" t="s">
        <v>3083</v>
      </c>
    </row>
    <row r="554" customFormat="false" ht="10" hidden="false" customHeight="false" outlineLevel="0" collapsed="false">
      <c r="A554" s="5" t="s">
        <v>3084</v>
      </c>
      <c r="B554" s="5" t="s">
        <v>3085</v>
      </c>
      <c r="C554" s="6" t="s">
        <v>3004</v>
      </c>
      <c r="D554" s="6" t="s">
        <v>3078</v>
      </c>
      <c r="E554" s="6" t="s">
        <v>3086</v>
      </c>
      <c r="F554" s="7" t="s">
        <v>3087</v>
      </c>
      <c r="G554" s="7" t="s">
        <v>3088</v>
      </c>
      <c r="H554" s="6" t="s">
        <v>783</v>
      </c>
      <c r="I554" s="6" t="s">
        <v>784</v>
      </c>
      <c r="J554" s="6" t="s">
        <v>44</v>
      </c>
      <c r="K554" s="6" t="s">
        <v>45</v>
      </c>
      <c r="L554" s="6" t="n">
        <v>1</v>
      </c>
      <c r="M554" s="6" t="n">
        <v>10000</v>
      </c>
      <c r="N554" s="6" t="n">
        <v>-10000</v>
      </c>
      <c r="O554" s="6" t="n">
        <v>0</v>
      </c>
      <c r="P554" s="6" t="s">
        <v>3082</v>
      </c>
      <c r="Q554" s="6" t="s">
        <v>3083</v>
      </c>
    </row>
    <row r="555" customFormat="false" ht="10" hidden="false" customHeight="false" outlineLevel="0" collapsed="false">
      <c r="A555" s="5" t="s">
        <v>3089</v>
      </c>
      <c r="B555" s="5" t="s">
        <v>3090</v>
      </c>
      <c r="C555" s="6" t="s">
        <v>3004</v>
      </c>
      <c r="D555" s="6" t="s">
        <v>3032</v>
      </c>
      <c r="E555" s="6" t="s">
        <v>3091</v>
      </c>
      <c r="F555" s="7" t="s">
        <v>3092</v>
      </c>
      <c r="G555" s="7" t="s">
        <v>3093</v>
      </c>
      <c r="H555" s="6" t="s">
        <v>702</v>
      </c>
      <c r="I555" s="6" t="s">
        <v>703</v>
      </c>
      <c r="J555" s="6" t="s">
        <v>44</v>
      </c>
      <c r="K555" s="6" t="s">
        <v>45</v>
      </c>
      <c r="L555" s="6" t="n">
        <v>1</v>
      </c>
      <c r="M555" s="6" t="n">
        <v>10000</v>
      </c>
      <c r="N555" s="6" t="n">
        <v>-10000</v>
      </c>
      <c r="O555" s="6" t="n">
        <v>0</v>
      </c>
      <c r="P555" s="6" t="s">
        <v>3094</v>
      </c>
      <c r="Q555" s="6" t="s">
        <v>3095</v>
      </c>
    </row>
    <row r="556" customFormat="false" ht="10" hidden="false" customHeight="false" outlineLevel="0" collapsed="false">
      <c r="A556" s="5" t="s">
        <v>3096</v>
      </c>
      <c r="B556" s="5" t="s">
        <v>3097</v>
      </c>
      <c r="C556" s="6" t="s">
        <v>3004</v>
      </c>
      <c r="D556" s="6" t="s">
        <v>292</v>
      </c>
      <c r="E556" s="6" t="s">
        <v>3098</v>
      </c>
      <c r="F556" s="7" t="s">
        <v>3099</v>
      </c>
      <c r="G556" s="7" t="s">
        <v>3100</v>
      </c>
      <c r="H556" s="6" t="n">
        <v>-3.09</v>
      </c>
      <c r="I556" s="6" t="s">
        <v>2465</v>
      </c>
      <c r="J556" s="6" t="s">
        <v>89</v>
      </c>
      <c r="K556" s="6" t="s">
        <v>45</v>
      </c>
      <c r="L556" s="6" t="n">
        <v>0</v>
      </c>
      <c r="M556" s="6" t="n">
        <v>10000</v>
      </c>
      <c r="N556" s="6" t="n">
        <v>0</v>
      </c>
      <c r="O556" s="6" t="n">
        <v>0</v>
      </c>
      <c r="P556" s="6" t="s">
        <v>1972</v>
      </c>
      <c r="Q556" s="6" t="s">
        <v>1972</v>
      </c>
    </row>
    <row r="557" customFormat="false" ht="10" hidden="false" customHeight="false" outlineLevel="0" collapsed="false">
      <c r="A557" s="5" t="s">
        <v>3101</v>
      </c>
      <c r="B557" s="5" t="s">
        <v>3102</v>
      </c>
      <c r="C557" s="6" t="s">
        <v>3004</v>
      </c>
      <c r="D557" s="6" t="s">
        <v>3103</v>
      </c>
      <c r="E557" s="6" t="s">
        <v>3104</v>
      </c>
      <c r="F557" s="7" t="s">
        <v>3105</v>
      </c>
      <c r="G557" s="7" t="s">
        <v>3106</v>
      </c>
      <c r="H557" s="6" t="s">
        <v>350</v>
      </c>
      <c r="I557" s="6" t="s">
        <v>351</v>
      </c>
      <c r="J557" s="6" t="s">
        <v>44</v>
      </c>
      <c r="K557" s="6" t="s">
        <v>45</v>
      </c>
      <c r="L557" s="6" t="n">
        <v>1</v>
      </c>
      <c r="M557" s="6" t="n">
        <v>10000</v>
      </c>
      <c r="N557" s="6" t="n">
        <v>-10000</v>
      </c>
      <c r="O557" s="6" t="n">
        <v>0</v>
      </c>
      <c r="P557" s="6" t="s">
        <v>3050</v>
      </c>
      <c r="Q557" s="6" t="s">
        <v>3051</v>
      </c>
    </row>
    <row r="558" customFormat="false" ht="10" hidden="false" customHeight="false" outlineLevel="0" collapsed="false">
      <c r="A558" s="5" t="s">
        <v>3107</v>
      </c>
      <c r="B558" s="5" t="s">
        <v>3108</v>
      </c>
      <c r="C558" s="6" t="s">
        <v>3004</v>
      </c>
      <c r="D558" s="6" t="s">
        <v>3109</v>
      </c>
      <c r="E558" s="6" t="s">
        <v>3110</v>
      </c>
      <c r="F558" s="7" t="s">
        <v>3111</v>
      </c>
      <c r="G558" s="7" t="s">
        <v>3112</v>
      </c>
      <c r="H558" s="6" t="n">
        <v>0</v>
      </c>
      <c r="I558" s="6" t="n">
        <v>2</v>
      </c>
      <c r="J558" s="6" t="s">
        <v>44</v>
      </c>
      <c r="K558" s="6" t="s">
        <v>45</v>
      </c>
      <c r="L558" s="6" t="n">
        <v>1</v>
      </c>
      <c r="M558" s="6" t="n">
        <v>10000</v>
      </c>
      <c r="N558" s="6" t="n">
        <v>-10000</v>
      </c>
      <c r="O558" s="6" t="n">
        <v>0</v>
      </c>
      <c r="P558" s="6" t="s">
        <v>3113</v>
      </c>
      <c r="Q558" s="6" t="s">
        <v>3114</v>
      </c>
    </row>
    <row r="559" customFormat="false" ht="10" hidden="false" customHeight="false" outlineLevel="0" collapsed="false">
      <c r="A559" s="5" t="s">
        <v>3115</v>
      </c>
      <c r="B559" s="5" t="s">
        <v>3116</v>
      </c>
      <c r="C559" s="6" t="s">
        <v>3004</v>
      </c>
      <c r="D559" s="6" t="s">
        <v>292</v>
      </c>
      <c r="E559" s="6" t="s">
        <v>3117</v>
      </c>
      <c r="F559" s="7" t="s">
        <v>3118</v>
      </c>
      <c r="G559" s="7" t="s">
        <v>3119</v>
      </c>
      <c r="H559" s="6" t="n">
        <v>-3.13</v>
      </c>
      <c r="I559" s="6" t="n">
        <v>1.24076</v>
      </c>
      <c r="J559" s="6" t="s">
        <v>44</v>
      </c>
      <c r="K559" s="6" t="s">
        <v>45</v>
      </c>
      <c r="L559" s="6" t="n">
        <v>0</v>
      </c>
      <c r="M559" s="6" t="n">
        <v>10000</v>
      </c>
      <c r="N559" s="6" t="n">
        <v>0</v>
      </c>
      <c r="O559" s="6" t="n">
        <v>0</v>
      </c>
      <c r="P559" s="6" t="s">
        <v>3094</v>
      </c>
      <c r="Q559" s="6" t="s">
        <v>3095</v>
      </c>
    </row>
    <row r="560" customFormat="false" ht="10" hidden="false" customHeight="false" outlineLevel="0" collapsed="false">
      <c r="A560" s="5" t="s">
        <v>3120</v>
      </c>
      <c r="B560" s="5" t="s">
        <v>3121</v>
      </c>
      <c r="C560" s="6" t="s">
        <v>3004</v>
      </c>
      <c r="D560" s="6" t="s">
        <v>292</v>
      </c>
      <c r="E560" s="6" t="s">
        <v>3122</v>
      </c>
      <c r="F560" s="7" t="s">
        <v>3123</v>
      </c>
      <c r="G560" s="7" t="s">
        <v>3124</v>
      </c>
      <c r="H560" s="6" t="n">
        <v>-0.053</v>
      </c>
      <c r="I560" s="6" t="n">
        <v>0.8965</v>
      </c>
      <c r="J560" s="6" t="s">
        <v>44</v>
      </c>
      <c r="K560" s="6" t="s">
        <v>45</v>
      </c>
      <c r="L560" s="6" t="n">
        <v>1</v>
      </c>
      <c r="M560" s="6" t="n">
        <v>10000</v>
      </c>
      <c r="N560" s="6" t="n">
        <v>-10000</v>
      </c>
      <c r="O560" s="6" t="n">
        <v>0</v>
      </c>
      <c r="P560" s="6" t="s">
        <v>3125</v>
      </c>
      <c r="Q560" s="6" t="s">
        <v>3083</v>
      </c>
    </row>
    <row r="561" customFormat="false" ht="10" hidden="false" customHeight="false" outlineLevel="0" collapsed="false">
      <c r="A561" s="5" t="s">
        <v>3126</v>
      </c>
      <c r="B561" s="5" t="s">
        <v>3127</v>
      </c>
      <c r="C561" s="6" t="s">
        <v>3004</v>
      </c>
      <c r="D561" s="6" t="s">
        <v>3128</v>
      </c>
      <c r="E561" s="6" t="s">
        <v>3129</v>
      </c>
      <c r="F561" s="7" t="s">
        <v>3130</v>
      </c>
      <c r="G561" s="7" t="s">
        <v>3131</v>
      </c>
      <c r="H561" s="6" t="n">
        <v>1.473</v>
      </c>
      <c r="I561" s="6" t="n">
        <v>0.898103</v>
      </c>
      <c r="J561" s="6" t="s">
        <v>44</v>
      </c>
      <c r="K561" s="6" t="s">
        <v>45</v>
      </c>
      <c r="L561" s="6" t="n">
        <v>1</v>
      </c>
      <c r="M561" s="6" t="n">
        <v>10000</v>
      </c>
      <c r="N561" s="6" t="n">
        <v>-10000</v>
      </c>
      <c r="O561" s="6" t="n">
        <v>0</v>
      </c>
      <c r="P561" s="6" t="s">
        <v>3125</v>
      </c>
      <c r="Q561" s="6" t="s">
        <v>3083</v>
      </c>
    </row>
    <row r="563" customFormat="false" ht="10" hidden="false" customHeight="false" outlineLevel="0" collapsed="false">
      <c r="A563" s="9" t="s">
        <v>3132</v>
      </c>
    </row>
    <row r="564" customFormat="false" ht="10" hidden="false" customHeight="false" outlineLevel="0" collapsed="false">
      <c r="A564" s="5" t="s">
        <v>3045</v>
      </c>
      <c r="B564" s="5" t="s">
        <v>3046</v>
      </c>
      <c r="C564" s="6" t="s">
        <v>3133</v>
      </c>
      <c r="D564" s="6" t="s">
        <v>2444</v>
      </c>
      <c r="E564" s="6" t="s">
        <v>3047</v>
      </c>
      <c r="F564" s="7" t="s">
        <v>3048</v>
      </c>
      <c r="G564" s="7" t="s">
        <v>3049</v>
      </c>
      <c r="H564" s="6" t="s">
        <v>350</v>
      </c>
      <c r="I564" s="6" t="s">
        <v>351</v>
      </c>
      <c r="J564" s="6" t="s">
        <v>44</v>
      </c>
      <c r="K564" s="6" t="s">
        <v>45</v>
      </c>
      <c r="L564" s="6" t="n">
        <v>1</v>
      </c>
      <c r="M564" s="6" t="n">
        <v>10000</v>
      </c>
      <c r="N564" s="6" t="n">
        <v>-10000</v>
      </c>
      <c r="O564" s="6" t="n">
        <v>0</v>
      </c>
      <c r="P564" s="6" t="s">
        <v>3050</v>
      </c>
      <c r="Q564" s="6" t="s">
        <v>3051</v>
      </c>
    </row>
    <row r="565" customFormat="false" ht="10" hidden="false" customHeight="false" outlineLevel="0" collapsed="false">
      <c r="A565" s="5" t="s">
        <v>3134</v>
      </c>
      <c r="B565" s="5" t="s">
        <v>3135</v>
      </c>
      <c r="C565" s="6" t="s">
        <v>3133</v>
      </c>
      <c r="D565" s="6" t="s">
        <v>300</v>
      </c>
      <c r="F565" s="7" t="s">
        <v>3136</v>
      </c>
      <c r="G565" s="7" t="s">
        <v>3137</v>
      </c>
      <c r="H565" s="6" t="s">
        <v>3138</v>
      </c>
      <c r="I565" s="6" t="s">
        <v>3139</v>
      </c>
      <c r="J565" s="6" t="s">
        <v>89</v>
      </c>
      <c r="K565" s="6" t="s">
        <v>45</v>
      </c>
      <c r="L565" s="6" t="n">
        <v>0</v>
      </c>
      <c r="M565" s="6" t="n">
        <v>10000</v>
      </c>
      <c r="N565" s="6" t="n">
        <v>0</v>
      </c>
      <c r="O565" s="6" t="n">
        <v>0</v>
      </c>
      <c r="P565" s="6" t="s">
        <v>3140</v>
      </c>
      <c r="Q565" s="6" t="s">
        <v>3141</v>
      </c>
    </row>
    <row r="566" customFormat="false" ht="10" hidden="false" customHeight="false" outlineLevel="0" collapsed="false">
      <c r="A566" s="5" t="s">
        <v>3142</v>
      </c>
      <c r="B566" s="5" t="s">
        <v>3143</v>
      </c>
      <c r="C566" s="6" t="s">
        <v>3133</v>
      </c>
      <c r="D566" s="6" t="s">
        <v>3144</v>
      </c>
      <c r="F566" s="7" t="s">
        <v>3145</v>
      </c>
      <c r="G566" s="7" t="s">
        <v>3146</v>
      </c>
      <c r="H566" s="6" t="s">
        <v>3147</v>
      </c>
      <c r="I566" s="6" t="s">
        <v>3148</v>
      </c>
      <c r="J566" s="6" t="s">
        <v>44</v>
      </c>
      <c r="K566" s="6" t="s">
        <v>45</v>
      </c>
      <c r="L566" s="6" t="n">
        <v>1</v>
      </c>
      <c r="M566" s="6" t="n">
        <v>10000</v>
      </c>
      <c r="N566" s="6" t="n">
        <v>-10000</v>
      </c>
      <c r="O566" s="6" t="n">
        <v>0</v>
      </c>
      <c r="P566" s="6" t="s">
        <v>484</v>
      </c>
      <c r="Q566" s="6" t="s">
        <v>484</v>
      </c>
    </row>
    <row r="567" customFormat="false" ht="10" hidden="false" customHeight="false" outlineLevel="0" collapsed="false">
      <c r="A567" s="5" t="s">
        <v>3149</v>
      </c>
      <c r="B567" s="5" t="s">
        <v>3150</v>
      </c>
      <c r="C567" s="6" t="s">
        <v>3133</v>
      </c>
      <c r="D567" s="6" t="s">
        <v>138</v>
      </c>
      <c r="E567" s="6" t="s">
        <v>3151</v>
      </c>
      <c r="F567" s="7" t="s">
        <v>3152</v>
      </c>
      <c r="G567" s="7" t="s">
        <v>3153</v>
      </c>
      <c r="H567" s="6" t="s">
        <v>3154</v>
      </c>
      <c r="I567" s="6" t="s">
        <v>3155</v>
      </c>
      <c r="J567" s="6" t="s">
        <v>44</v>
      </c>
      <c r="K567" s="6" t="s">
        <v>45</v>
      </c>
      <c r="L567" s="6" t="n">
        <v>1</v>
      </c>
      <c r="M567" s="6" t="n">
        <v>10000</v>
      </c>
      <c r="N567" s="6" t="n">
        <v>-10000</v>
      </c>
      <c r="O567" s="6" t="n">
        <v>0</v>
      </c>
      <c r="P567" s="6" t="s">
        <v>1509</v>
      </c>
      <c r="Q567" s="6" t="s">
        <v>1510</v>
      </c>
    </row>
    <row r="568" customFormat="false" ht="10" hidden="false" customHeight="false" outlineLevel="0" collapsed="false">
      <c r="A568" s="5" t="s">
        <v>3156</v>
      </c>
      <c r="B568" s="5" t="s">
        <v>3157</v>
      </c>
      <c r="C568" s="6" t="s">
        <v>3133</v>
      </c>
      <c r="D568" s="6" t="s">
        <v>3158</v>
      </c>
      <c r="E568" s="6" t="s">
        <v>3159</v>
      </c>
      <c r="F568" s="7" t="s">
        <v>3160</v>
      </c>
      <c r="G568" s="7" t="s">
        <v>3161</v>
      </c>
      <c r="H568" s="6" t="s">
        <v>1304</v>
      </c>
      <c r="I568" s="6" t="s">
        <v>1305</v>
      </c>
      <c r="J568" s="6" t="s">
        <v>44</v>
      </c>
      <c r="K568" s="6" t="s">
        <v>45</v>
      </c>
      <c r="L568" s="6" t="n">
        <v>1</v>
      </c>
      <c r="M568" s="6" t="n">
        <v>10000</v>
      </c>
      <c r="N568" s="6" t="n">
        <v>-10000</v>
      </c>
      <c r="O568" s="6" t="n">
        <v>0</v>
      </c>
      <c r="P568" s="6" t="s">
        <v>1509</v>
      </c>
      <c r="Q568" s="6" t="s">
        <v>1510</v>
      </c>
    </row>
    <row r="569" customFormat="false" ht="10" hidden="false" customHeight="false" outlineLevel="0" collapsed="false">
      <c r="A569" s="5" t="s">
        <v>3162</v>
      </c>
      <c r="B569" s="5" t="s">
        <v>3163</v>
      </c>
      <c r="C569" s="6" t="s">
        <v>3133</v>
      </c>
      <c r="D569" s="6" t="s">
        <v>176</v>
      </c>
      <c r="E569" s="6" t="s">
        <v>3164</v>
      </c>
      <c r="F569" s="7" t="s">
        <v>3165</v>
      </c>
      <c r="G569" s="7" t="s">
        <v>3166</v>
      </c>
      <c r="H569" s="6" t="s">
        <v>3167</v>
      </c>
      <c r="I569" s="6" t="s">
        <v>3168</v>
      </c>
      <c r="J569" s="6" t="s">
        <v>44</v>
      </c>
      <c r="K569" s="6" t="s">
        <v>45</v>
      </c>
      <c r="L569" s="6" t="n">
        <v>1</v>
      </c>
      <c r="M569" s="6" t="n">
        <v>10000</v>
      </c>
      <c r="N569" s="6" t="n">
        <v>-10000</v>
      </c>
      <c r="O569" s="6" t="n">
        <v>0</v>
      </c>
      <c r="P569" s="6" t="s">
        <v>1523</v>
      </c>
      <c r="Q569" s="6" t="s">
        <v>3169</v>
      </c>
    </row>
    <row r="570" customFormat="false" ht="10" hidden="false" customHeight="false" outlineLevel="0" collapsed="false">
      <c r="A570" s="5" t="s">
        <v>2658</v>
      </c>
      <c r="B570" s="5" t="s">
        <v>2659</v>
      </c>
      <c r="C570" s="6" t="s">
        <v>3133</v>
      </c>
      <c r="D570" s="6" t="s">
        <v>162</v>
      </c>
      <c r="E570" s="6" t="s">
        <v>2660</v>
      </c>
      <c r="F570" s="7" t="s">
        <v>2661</v>
      </c>
      <c r="G570" s="7" t="s">
        <v>2662</v>
      </c>
      <c r="H570" s="6" t="s">
        <v>2663</v>
      </c>
      <c r="I570" s="6" t="s">
        <v>2664</v>
      </c>
      <c r="J570" s="6" t="s">
        <v>44</v>
      </c>
      <c r="K570" s="6" t="s">
        <v>45</v>
      </c>
      <c r="L570" s="6" t="n">
        <v>1</v>
      </c>
      <c r="M570" s="6" t="n">
        <v>10000</v>
      </c>
      <c r="N570" s="6" t="n">
        <v>-10000</v>
      </c>
      <c r="O570" s="6" t="n">
        <v>0</v>
      </c>
      <c r="P570" s="6" t="s">
        <v>2665</v>
      </c>
      <c r="Q570" s="6" t="s">
        <v>2666</v>
      </c>
    </row>
    <row r="571" customFormat="false" ht="10" hidden="false" customHeight="false" outlineLevel="0" collapsed="false">
      <c r="A571" s="5" t="s">
        <v>3068</v>
      </c>
      <c r="B571" s="5" t="s">
        <v>3069</v>
      </c>
      <c r="C571" s="6" t="s">
        <v>3133</v>
      </c>
      <c r="D571" s="6" t="s">
        <v>3070</v>
      </c>
      <c r="E571" s="6" t="s">
        <v>3071</v>
      </c>
      <c r="F571" s="7" t="s">
        <v>3072</v>
      </c>
      <c r="G571" s="7" t="s">
        <v>3073</v>
      </c>
      <c r="H571" s="6" t="s">
        <v>350</v>
      </c>
      <c r="I571" s="6" t="s">
        <v>351</v>
      </c>
      <c r="J571" s="6" t="s">
        <v>44</v>
      </c>
      <c r="K571" s="6" t="s">
        <v>45</v>
      </c>
      <c r="L571" s="6" t="n">
        <v>1</v>
      </c>
      <c r="M571" s="6" t="n">
        <v>10000</v>
      </c>
      <c r="N571" s="6" t="n">
        <v>-10000</v>
      </c>
      <c r="O571" s="6" t="n">
        <v>0</v>
      </c>
      <c r="P571" s="6" t="s">
        <v>3050</v>
      </c>
      <c r="Q571" s="6" t="s">
        <v>3051</v>
      </c>
    </row>
    <row r="572" customFormat="false" ht="10" hidden="false" customHeight="false" outlineLevel="0" collapsed="false">
      <c r="A572" s="5" t="s">
        <v>3170</v>
      </c>
      <c r="B572" s="5" t="s">
        <v>3171</v>
      </c>
      <c r="C572" s="6" t="s">
        <v>3133</v>
      </c>
      <c r="D572" s="6" t="s">
        <v>3172</v>
      </c>
      <c r="E572" s="6" t="s">
        <v>3173</v>
      </c>
      <c r="F572" s="7" t="s">
        <v>3174</v>
      </c>
      <c r="G572" s="7" t="s">
        <v>3175</v>
      </c>
      <c r="H572" s="6" t="s">
        <v>3176</v>
      </c>
      <c r="I572" s="6" t="s">
        <v>3177</v>
      </c>
      <c r="J572" s="6" t="s">
        <v>44</v>
      </c>
      <c r="K572" s="6" t="s">
        <v>45</v>
      </c>
      <c r="L572" s="6" t="n">
        <v>1</v>
      </c>
      <c r="M572" s="6" t="n">
        <v>10000</v>
      </c>
      <c r="N572" s="6" t="n">
        <v>-10000</v>
      </c>
      <c r="O572" s="6" t="n">
        <v>0</v>
      </c>
      <c r="P572" s="6" t="s">
        <v>1509</v>
      </c>
      <c r="Q572" s="6" t="s">
        <v>1510</v>
      </c>
    </row>
    <row r="573" customFormat="false" ht="10" hidden="false" customHeight="false" outlineLevel="0" collapsed="false">
      <c r="A573" s="5" t="s">
        <v>3101</v>
      </c>
      <c r="B573" s="5" t="s">
        <v>3102</v>
      </c>
      <c r="C573" s="6" t="s">
        <v>3133</v>
      </c>
      <c r="D573" s="6" t="s">
        <v>3103</v>
      </c>
      <c r="E573" s="6" t="s">
        <v>3104</v>
      </c>
      <c r="F573" s="7" t="s">
        <v>3105</v>
      </c>
      <c r="G573" s="7" t="s">
        <v>3106</v>
      </c>
      <c r="H573" s="6" t="s">
        <v>350</v>
      </c>
      <c r="I573" s="6" t="s">
        <v>351</v>
      </c>
      <c r="J573" s="6" t="s">
        <v>44</v>
      </c>
      <c r="K573" s="6" t="s">
        <v>45</v>
      </c>
      <c r="L573" s="6" t="n">
        <v>1</v>
      </c>
      <c r="M573" s="6" t="n">
        <v>10000</v>
      </c>
      <c r="N573" s="6" t="n">
        <v>-10000</v>
      </c>
      <c r="O573" s="6" t="n">
        <v>0</v>
      </c>
      <c r="P573" s="6" t="s">
        <v>3050</v>
      </c>
      <c r="Q573" s="6" t="s">
        <v>3051</v>
      </c>
    </row>
    <row r="574" customFormat="false" ht="10" hidden="false" customHeight="false" outlineLevel="0" collapsed="false">
      <c r="A574" s="5" t="s">
        <v>3178</v>
      </c>
      <c r="B574" s="5" t="s">
        <v>3179</v>
      </c>
      <c r="C574" s="6" t="s">
        <v>3133</v>
      </c>
      <c r="D574" s="6" t="s">
        <v>3180</v>
      </c>
      <c r="E574" s="6" t="s">
        <v>3181</v>
      </c>
      <c r="F574" s="7" t="s">
        <v>3182</v>
      </c>
      <c r="G574" s="7" t="s">
        <v>3183</v>
      </c>
      <c r="H574" s="6" t="s">
        <v>775</v>
      </c>
      <c r="I574" s="6" t="s">
        <v>776</v>
      </c>
      <c r="J574" s="6" t="s">
        <v>44</v>
      </c>
      <c r="K574" s="6" t="s">
        <v>45</v>
      </c>
      <c r="L574" s="6" t="n">
        <v>1</v>
      </c>
      <c r="M574" s="6" t="n">
        <v>10000</v>
      </c>
      <c r="N574" s="6" t="n">
        <v>-10000</v>
      </c>
      <c r="O574" s="6" t="n">
        <v>0</v>
      </c>
      <c r="P574" s="6" t="s">
        <v>1509</v>
      </c>
      <c r="Q574" s="6" t="s">
        <v>1510</v>
      </c>
    </row>
    <row r="576" customFormat="false" ht="10" hidden="false" customHeight="false" outlineLevel="0" collapsed="false">
      <c r="A576" s="9" t="s">
        <v>3184</v>
      </c>
    </row>
    <row r="577" customFormat="false" ht="10" hidden="false" customHeight="false" outlineLevel="0" collapsed="false">
      <c r="A577" s="5" t="s">
        <v>2598</v>
      </c>
      <c r="B577" s="5" t="s">
        <v>2599</v>
      </c>
      <c r="C577" s="6" t="s">
        <v>3185</v>
      </c>
      <c r="D577" s="6" t="s">
        <v>122</v>
      </c>
      <c r="E577" s="6" t="s">
        <v>2601</v>
      </c>
      <c r="F577" s="7" t="s">
        <v>2602</v>
      </c>
      <c r="G577" s="7" t="s">
        <v>2603</v>
      </c>
      <c r="H577" s="6" t="s">
        <v>920</v>
      </c>
      <c r="I577" s="6" t="s">
        <v>921</v>
      </c>
      <c r="J577" s="6" t="s">
        <v>44</v>
      </c>
      <c r="K577" s="6" t="s">
        <v>45</v>
      </c>
      <c r="L577" s="6" t="n">
        <v>1</v>
      </c>
      <c r="M577" s="6" t="n">
        <v>10000</v>
      </c>
      <c r="N577" s="6" t="n">
        <v>-10000</v>
      </c>
      <c r="O577" s="6" t="n">
        <v>0</v>
      </c>
      <c r="P577" s="6" t="s">
        <v>2604</v>
      </c>
      <c r="Q577" s="6" t="s">
        <v>2605</v>
      </c>
    </row>
    <row r="578" customFormat="false" ht="10" hidden="false" customHeight="false" outlineLevel="0" collapsed="false">
      <c r="A578" s="5" t="s">
        <v>2606</v>
      </c>
      <c r="B578" s="5" t="s">
        <v>2826</v>
      </c>
      <c r="C578" s="6" t="s">
        <v>3185</v>
      </c>
      <c r="D578" s="6" t="s">
        <v>2827</v>
      </c>
      <c r="E578" s="6" t="s">
        <v>2608</v>
      </c>
      <c r="F578" s="7" t="s">
        <v>2609</v>
      </c>
      <c r="G578" s="7" t="s">
        <v>2610</v>
      </c>
      <c r="H578" s="6" t="n">
        <v>0.356</v>
      </c>
      <c r="I578" s="6" t="n">
        <v>1.19502</v>
      </c>
      <c r="J578" s="6" t="s">
        <v>89</v>
      </c>
      <c r="K578" s="6" t="s">
        <v>45</v>
      </c>
      <c r="L578" s="6" t="n">
        <v>0</v>
      </c>
      <c r="M578" s="6" t="n">
        <v>10000</v>
      </c>
      <c r="N578" s="6" t="n">
        <v>0</v>
      </c>
      <c r="O578" s="6" t="n">
        <v>0</v>
      </c>
      <c r="P578" s="6" t="s">
        <v>2611</v>
      </c>
      <c r="Q578" s="6" t="s">
        <v>2612</v>
      </c>
    </row>
    <row r="579" customFormat="false" ht="10" hidden="false" customHeight="false" outlineLevel="0" collapsed="false">
      <c r="A579" s="5" t="s">
        <v>2613</v>
      </c>
      <c r="B579" s="5" t="s">
        <v>2614</v>
      </c>
      <c r="C579" s="6" t="s">
        <v>3185</v>
      </c>
      <c r="D579" s="6" t="s">
        <v>2615</v>
      </c>
      <c r="E579" s="6" t="s">
        <v>2616</v>
      </c>
      <c r="F579" s="7" t="s">
        <v>2617</v>
      </c>
      <c r="G579" s="7" t="s">
        <v>2618</v>
      </c>
      <c r="H579" s="6" t="s">
        <v>775</v>
      </c>
      <c r="I579" s="6" t="s">
        <v>776</v>
      </c>
      <c r="J579" s="6" t="s">
        <v>44</v>
      </c>
      <c r="K579" s="6" t="s">
        <v>45</v>
      </c>
      <c r="L579" s="6" t="n">
        <v>1</v>
      </c>
      <c r="M579" s="6" t="n">
        <v>10000</v>
      </c>
      <c r="N579" s="6" t="n">
        <v>-10000</v>
      </c>
      <c r="O579" s="6" t="n">
        <v>0</v>
      </c>
      <c r="P579" s="6" t="s">
        <v>2619</v>
      </c>
      <c r="Q579" s="6" t="s">
        <v>2620</v>
      </c>
    </row>
    <row r="580" customFormat="false" ht="10" hidden="false" customHeight="false" outlineLevel="0" collapsed="false">
      <c r="A580" s="5" t="s">
        <v>3186</v>
      </c>
      <c r="B580" s="5" t="s">
        <v>3187</v>
      </c>
      <c r="C580" s="6" t="s">
        <v>3185</v>
      </c>
      <c r="D580" s="6" t="s">
        <v>1310</v>
      </c>
      <c r="E580" s="6" t="s">
        <v>3188</v>
      </c>
      <c r="F580" s="7" t="s">
        <v>3189</v>
      </c>
      <c r="G580" s="7" t="s">
        <v>3190</v>
      </c>
      <c r="H580" s="6" t="s">
        <v>3191</v>
      </c>
      <c r="I580" s="6" t="s">
        <v>3192</v>
      </c>
      <c r="J580" s="6" t="s">
        <v>89</v>
      </c>
      <c r="K580" s="6" t="s">
        <v>45</v>
      </c>
      <c r="L580" s="6" t="n">
        <v>0</v>
      </c>
      <c r="M580" s="6" t="n">
        <v>10000</v>
      </c>
      <c r="N580" s="6" t="n">
        <v>0</v>
      </c>
      <c r="O580" s="6" t="n">
        <v>0</v>
      </c>
      <c r="P580" s="6" t="s">
        <v>3193</v>
      </c>
      <c r="Q580" s="6" t="s">
        <v>3194</v>
      </c>
    </row>
    <row r="581" customFormat="false" ht="10" hidden="false" customHeight="false" outlineLevel="0" collapsed="false">
      <c r="A581" s="5" t="s">
        <v>3195</v>
      </c>
      <c r="B581" s="5" t="s">
        <v>3196</v>
      </c>
      <c r="C581" s="6" t="s">
        <v>3185</v>
      </c>
      <c r="D581" s="6" t="s">
        <v>3197</v>
      </c>
      <c r="E581" s="6" t="s">
        <v>3198</v>
      </c>
      <c r="F581" s="7" t="s">
        <v>3199</v>
      </c>
      <c r="G581" s="7" t="s">
        <v>3200</v>
      </c>
      <c r="H581" s="6" t="s">
        <v>3201</v>
      </c>
      <c r="I581" s="6" t="s">
        <v>3202</v>
      </c>
      <c r="J581" s="6" t="s">
        <v>44</v>
      </c>
      <c r="K581" s="6" t="s">
        <v>45</v>
      </c>
      <c r="L581" s="6" t="n">
        <v>1</v>
      </c>
      <c r="M581" s="6" t="n">
        <v>10000</v>
      </c>
      <c r="N581" s="6" t="n">
        <v>-10000</v>
      </c>
      <c r="O581" s="6" t="n">
        <v>0</v>
      </c>
      <c r="P581" s="6" t="s">
        <v>3203</v>
      </c>
      <c r="Q581" s="6" t="s">
        <v>3204</v>
      </c>
    </row>
    <row r="582" customFormat="false" ht="10" hidden="false" customHeight="false" outlineLevel="0" collapsed="false">
      <c r="A582" s="5" t="s">
        <v>3205</v>
      </c>
      <c r="B582" s="5" t="s">
        <v>3206</v>
      </c>
      <c r="C582" s="6" t="s">
        <v>3185</v>
      </c>
      <c r="D582" s="6" t="s">
        <v>3207</v>
      </c>
      <c r="E582" s="6" t="s">
        <v>3208</v>
      </c>
      <c r="F582" s="7" t="s">
        <v>3209</v>
      </c>
      <c r="G582" s="7" t="s">
        <v>3210</v>
      </c>
      <c r="H582" s="6" t="s">
        <v>3211</v>
      </c>
      <c r="I582" s="6" t="s">
        <v>3212</v>
      </c>
      <c r="J582" s="6" t="s">
        <v>44</v>
      </c>
      <c r="K582" s="6" t="s">
        <v>45</v>
      </c>
      <c r="L582" s="6" t="n">
        <v>1</v>
      </c>
      <c r="M582" s="6" t="n">
        <v>10000</v>
      </c>
      <c r="N582" s="6" t="n">
        <v>-10000</v>
      </c>
      <c r="O582" s="6" t="n">
        <v>0</v>
      </c>
      <c r="P582" s="6" t="s">
        <v>3213</v>
      </c>
      <c r="Q582" s="6" t="s">
        <v>3214</v>
      </c>
    </row>
    <row r="583" customFormat="false" ht="10" hidden="false" customHeight="false" outlineLevel="0" collapsed="false">
      <c r="A583" s="5" t="s">
        <v>3215</v>
      </c>
      <c r="B583" s="5" t="s">
        <v>3216</v>
      </c>
      <c r="C583" s="6" t="s">
        <v>3185</v>
      </c>
      <c r="D583" s="6" t="s">
        <v>476</v>
      </c>
      <c r="E583" s="6" t="s">
        <v>3217</v>
      </c>
      <c r="F583" s="7" t="s">
        <v>3218</v>
      </c>
      <c r="G583" s="7" t="s">
        <v>3219</v>
      </c>
      <c r="H583" s="6" t="s">
        <v>350</v>
      </c>
      <c r="I583" s="6" t="s">
        <v>351</v>
      </c>
      <c r="J583" s="6" t="s">
        <v>44</v>
      </c>
      <c r="K583" s="6" t="s">
        <v>45</v>
      </c>
      <c r="L583" s="6" t="n">
        <v>1</v>
      </c>
      <c r="M583" s="6" t="n">
        <v>10000</v>
      </c>
      <c r="N583" s="6" t="n">
        <v>-10000</v>
      </c>
      <c r="O583" s="6" t="n">
        <v>0</v>
      </c>
      <c r="P583" s="6" t="s">
        <v>3220</v>
      </c>
      <c r="Q583" s="6" t="s">
        <v>3221</v>
      </c>
    </row>
    <row r="584" customFormat="false" ht="10" hidden="false" customHeight="false" outlineLevel="0" collapsed="false">
      <c r="A584" s="5" t="s">
        <v>3222</v>
      </c>
      <c r="B584" s="5" t="s">
        <v>3223</v>
      </c>
      <c r="C584" s="6" t="s">
        <v>3185</v>
      </c>
      <c r="D584" s="6" t="s">
        <v>3224</v>
      </c>
      <c r="E584" s="6" t="s">
        <v>3225</v>
      </c>
      <c r="F584" s="7" t="s">
        <v>3226</v>
      </c>
      <c r="G584" s="7" t="s">
        <v>3227</v>
      </c>
      <c r="H584" s="6" t="s">
        <v>3228</v>
      </c>
      <c r="I584" s="6" t="s">
        <v>3229</v>
      </c>
      <c r="J584" s="6" t="s">
        <v>44</v>
      </c>
      <c r="K584" s="6" t="s">
        <v>45</v>
      </c>
      <c r="L584" s="6" t="n">
        <v>1</v>
      </c>
      <c r="M584" s="6" t="n">
        <v>10000</v>
      </c>
      <c r="N584" s="6" t="n">
        <v>-10000</v>
      </c>
      <c r="O584" s="6" t="n">
        <v>0</v>
      </c>
      <c r="P584" s="6" t="s">
        <v>3230</v>
      </c>
      <c r="Q584" s="6" t="s">
        <v>3231</v>
      </c>
    </row>
    <row r="585" customFormat="false" ht="10" hidden="false" customHeight="false" outlineLevel="0" collapsed="false">
      <c r="A585" s="5" t="s">
        <v>3232</v>
      </c>
      <c r="B585" s="5" t="s">
        <v>3233</v>
      </c>
      <c r="C585" s="6" t="s">
        <v>3185</v>
      </c>
      <c r="D585" s="6" t="s">
        <v>2452</v>
      </c>
      <c r="E585" s="6" t="s">
        <v>3234</v>
      </c>
      <c r="F585" s="7" t="s">
        <v>3235</v>
      </c>
      <c r="G585" s="7" t="s">
        <v>3236</v>
      </c>
      <c r="H585" s="6" t="s">
        <v>350</v>
      </c>
      <c r="I585" s="6" t="s">
        <v>351</v>
      </c>
      <c r="J585" s="6" t="s">
        <v>44</v>
      </c>
      <c r="K585" s="6" t="s">
        <v>45</v>
      </c>
      <c r="L585" s="6" t="n">
        <v>1</v>
      </c>
      <c r="M585" s="6" t="n">
        <v>10000</v>
      </c>
      <c r="N585" s="6" t="n">
        <v>-10000</v>
      </c>
      <c r="O585" s="6" t="n">
        <v>0</v>
      </c>
      <c r="P585" s="6" t="s">
        <v>3237</v>
      </c>
      <c r="Q585" s="6" t="s">
        <v>3238</v>
      </c>
    </row>
    <row r="586" customFormat="false" ht="10" hidden="false" customHeight="false" outlineLevel="0" collapsed="false">
      <c r="A586" s="5" t="s">
        <v>3239</v>
      </c>
      <c r="B586" s="5" t="s">
        <v>3240</v>
      </c>
      <c r="C586" s="6" t="s">
        <v>3185</v>
      </c>
      <c r="D586" s="6" t="s">
        <v>1827</v>
      </c>
      <c r="E586" s="6" t="s">
        <v>3241</v>
      </c>
      <c r="F586" s="7" t="s">
        <v>3242</v>
      </c>
      <c r="G586" s="7" t="s">
        <v>3243</v>
      </c>
      <c r="H586" s="6" t="s">
        <v>2464</v>
      </c>
      <c r="I586" s="6" t="s">
        <v>2465</v>
      </c>
      <c r="J586" s="6" t="s">
        <v>89</v>
      </c>
      <c r="K586" s="6" t="s">
        <v>45</v>
      </c>
      <c r="L586" s="6" t="n">
        <v>0</v>
      </c>
      <c r="M586" s="6" t="n">
        <v>10000</v>
      </c>
      <c r="N586" s="6" t="n">
        <v>0</v>
      </c>
      <c r="O586" s="6" t="n">
        <v>0</v>
      </c>
      <c r="P586" s="6" t="s">
        <v>3244</v>
      </c>
      <c r="Q586" s="6" t="s">
        <v>3245</v>
      </c>
    </row>
    <row r="587" customFormat="false" ht="10" hidden="false" customHeight="false" outlineLevel="0" collapsed="false">
      <c r="A587" s="5" t="s">
        <v>3246</v>
      </c>
      <c r="B587" s="5" t="s">
        <v>3247</v>
      </c>
      <c r="C587" s="6" t="s">
        <v>3185</v>
      </c>
      <c r="D587" s="6" t="s">
        <v>3248</v>
      </c>
      <c r="E587" s="6" t="s">
        <v>3249</v>
      </c>
      <c r="F587" s="7" t="s">
        <v>3250</v>
      </c>
      <c r="G587" s="7" t="s">
        <v>3251</v>
      </c>
      <c r="H587" s="6" t="s">
        <v>1791</v>
      </c>
      <c r="I587" s="6" t="s">
        <v>1792</v>
      </c>
      <c r="J587" s="6" t="s">
        <v>89</v>
      </c>
      <c r="K587" s="6" t="s">
        <v>45</v>
      </c>
      <c r="L587" s="6" t="n">
        <v>0</v>
      </c>
      <c r="M587" s="6" t="n">
        <v>10000</v>
      </c>
      <c r="N587" s="6" t="n">
        <v>0</v>
      </c>
      <c r="O587" s="6" t="n">
        <v>0</v>
      </c>
      <c r="P587" s="6" t="s">
        <v>3252</v>
      </c>
      <c r="Q587" s="6" t="s">
        <v>3253</v>
      </c>
    </row>
    <row r="588" customFormat="false" ht="10" hidden="false" customHeight="false" outlineLevel="0" collapsed="false">
      <c r="A588" s="5" t="s">
        <v>3254</v>
      </c>
      <c r="B588" s="5" t="s">
        <v>3255</v>
      </c>
      <c r="C588" s="6" t="s">
        <v>3185</v>
      </c>
      <c r="D588" s="6" t="s">
        <v>3256</v>
      </c>
      <c r="E588" s="6" t="s">
        <v>3257</v>
      </c>
      <c r="F588" s="7" t="s">
        <v>3258</v>
      </c>
      <c r="G588" s="7" t="s">
        <v>3259</v>
      </c>
      <c r="H588" s="6" t="s">
        <v>1791</v>
      </c>
      <c r="I588" s="6" t="s">
        <v>1792</v>
      </c>
      <c r="J588" s="6" t="s">
        <v>89</v>
      </c>
      <c r="K588" s="6" t="s">
        <v>45</v>
      </c>
      <c r="L588" s="6" t="n">
        <v>0</v>
      </c>
      <c r="M588" s="6" t="n">
        <v>10000</v>
      </c>
      <c r="N588" s="6" t="n">
        <v>0</v>
      </c>
      <c r="O588" s="6" t="n">
        <v>0</v>
      </c>
      <c r="P588" s="6" t="s">
        <v>3260</v>
      </c>
      <c r="Q588" s="6" t="s">
        <v>3261</v>
      </c>
    </row>
    <row r="589" customFormat="false" ht="10" hidden="false" customHeight="false" outlineLevel="0" collapsed="false">
      <c r="A589" s="5" t="s">
        <v>3262</v>
      </c>
      <c r="B589" s="5" t="s">
        <v>3263</v>
      </c>
      <c r="C589" s="6" t="s">
        <v>3185</v>
      </c>
      <c r="D589" s="6" t="s">
        <v>292</v>
      </c>
      <c r="E589" s="6" t="s">
        <v>3264</v>
      </c>
      <c r="F589" s="7" t="s">
        <v>3265</v>
      </c>
      <c r="G589" s="7" t="s">
        <v>3266</v>
      </c>
      <c r="H589" s="6" t="s">
        <v>3267</v>
      </c>
      <c r="I589" s="6" t="s">
        <v>3268</v>
      </c>
      <c r="J589" s="6" t="s">
        <v>89</v>
      </c>
      <c r="K589" s="6" t="s">
        <v>45</v>
      </c>
      <c r="L589" s="6" t="n">
        <v>0</v>
      </c>
      <c r="M589" s="6" t="n">
        <v>10000</v>
      </c>
      <c r="N589" s="6" t="n">
        <v>0</v>
      </c>
      <c r="O589" s="6" t="n">
        <v>0</v>
      </c>
      <c r="P589" s="6" t="s">
        <v>1972</v>
      </c>
      <c r="Q589" s="6" t="s">
        <v>1972</v>
      </c>
    </row>
    <row r="590" customFormat="false" ht="10" hidden="false" customHeight="false" outlineLevel="0" collapsed="false">
      <c r="A590" s="5" t="s">
        <v>3269</v>
      </c>
      <c r="B590" s="5" t="s">
        <v>3270</v>
      </c>
      <c r="C590" s="6" t="s">
        <v>3185</v>
      </c>
      <c r="D590" s="6" t="s">
        <v>3271</v>
      </c>
      <c r="E590" s="6" t="s">
        <v>3272</v>
      </c>
      <c r="F590" s="7" t="s">
        <v>3273</v>
      </c>
      <c r="G590" s="7" t="s">
        <v>3274</v>
      </c>
      <c r="H590" s="6" t="n">
        <v>-1.01</v>
      </c>
      <c r="I590" s="6" t="n">
        <v>1.26812</v>
      </c>
      <c r="J590" s="6" t="s">
        <v>44</v>
      </c>
      <c r="K590" s="6" t="s">
        <v>45</v>
      </c>
      <c r="L590" s="6" t="n">
        <v>1</v>
      </c>
      <c r="M590" s="6" t="n">
        <v>0</v>
      </c>
      <c r="N590" s="6" t="n">
        <v>-10000</v>
      </c>
      <c r="O590" s="6" t="n">
        <v>0</v>
      </c>
      <c r="P590" s="6" t="s">
        <v>3203</v>
      </c>
      <c r="Q590" s="6" t="s">
        <v>3204</v>
      </c>
    </row>
    <row r="592" customFormat="false" ht="10" hidden="false" customHeight="false" outlineLevel="0" collapsed="false">
      <c r="A592" s="9" t="s">
        <v>3275</v>
      </c>
    </row>
    <row r="593" customFormat="false" ht="10" hidden="false" customHeight="false" outlineLevel="0" collapsed="false">
      <c r="A593" s="5" t="s">
        <v>3276</v>
      </c>
      <c r="B593" s="5" t="s">
        <v>3277</v>
      </c>
      <c r="C593" s="6" t="s">
        <v>3278</v>
      </c>
      <c r="D593" s="6" t="s">
        <v>3279</v>
      </c>
      <c r="E593" s="6" t="s">
        <v>3280</v>
      </c>
      <c r="F593" s="7" t="s">
        <v>3281</v>
      </c>
      <c r="G593" s="7" t="s">
        <v>3282</v>
      </c>
      <c r="H593" s="6" t="n">
        <v>-313.48</v>
      </c>
      <c r="I593" s="6" t="n">
        <v>5.0309</v>
      </c>
      <c r="J593" s="6" t="s">
        <v>89</v>
      </c>
      <c r="K593" s="6" t="s">
        <v>45</v>
      </c>
      <c r="L593" s="6" t="n">
        <v>0</v>
      </c>
      <c r="M593" s="6" t="n">
        <v>10000</v>
      </c>
      <c r="N593" s="6" t="n">
        <v>0</v>
      </c>
      <c r="O593" s="6" t="n">
        <v>0</v>
      </c>
      <c r="P593" s="6" t="s">
        <v>248</v>
      </c>
      <c r="Q593" s="6" t="s">
        <v>249</v>
      </c>
    </row>
    <row r="594" s="12" customFormat="true" ht="10" hidden="false" customHeight="false" outlineLevel="0" collapsed="false">
      <c r="A594" s="5" t="s">
        <v>3283</v>
      </c>
      <c r="B594" s="5" t="s">
        <v>3284</v>
      </c>
      <c r="C594" s="6" t="s">
        <v>3278</v>
      </c>
      <c r="D594" s="6" t="s">
        <v>3285</v>
      </c>
      <c r="E594" s="6" t="s">
        <v>3286</v>
      </c>
      <c r="F594" s="7" t="s">
        <v>3287</v>
      </c>
      <c r="G594" s="7" t="s">
        <v>3288</v>
      </c>
      <c r="H594" s="6" t="n">
        <v>-332.694</v>
      </c>
      <c r="I594" s="6" t="n">
        <v>4.85939</v>
      </c>
      <c r="J594" s="6" t="s">
        <v>89</v>
      </c>
      <c r="K594" s="6" t="s">
        <v>45</v>
      </c>
      <c r="L594" s="6" t="n">
        <v>0</v>
      </c>
      <c r="M594" s="6" t="n">
        <v>10000</v>
      </c>
      <c r="N594" s="6" t="n">
        <v>0</v>
      </c>
      <c r="O594" s="6" t="n">
        <v>0</v>
      </c>
      <c r="P594" s="6" t="s">
        <v>261</v>
      </c>
      <c r="Q594" s="6" t="s">
        <v>262</v>
      </c>
    </row>
    <row r="595" s="12" customFormat="true" ht="10" hidden="false" customHeight="false" outlineLevel="0" collapsed="false">
      <c r="A595" s="5" t="s">
        <v>1629</v>
      </c>
      <c r="B595" s="5" t="s">
        <v>1630</v>
      </c>
      <c r="C595" s="6" t="s">
        <v>3278</v>
      </c>
      <c r="D595" s="6" t="s">
        <v>138</v>
      </c>
      <c r="E595" s="6" t="s">
        <v>1631</v>
      </c>
      <c r="F595" s="7" t="s">
        <v>1632</v>
      </c>
      <c r="G595" s="7" t="s">
        <v>1633</v>
      </c>
      <c r="H595" s="6" t="s">
        <v>1314</v>
      </c>
      <c r="I595" s="6" t="s">
        <v>1315</v>
      </c>
      <c r="J595" s="6" t="s">
        <v>44</v>
      </c>
      <c r="K595" s="6" t="s">
        <v>45</v>
      </c>
      <c r="L595" s="6" t="n">
        <v>1</v>
      </c>
      <c r="M595" s="6" t="n">
        <v>10000</v>
      </c>
      <c r="N595" s="6" t="n">
        <v>-10000</v>
      </c>
      <c r="O595" s="6" t="n">
        <v>0</v>
      </c>
      <c r="P595" s="6" t="s">
        <v>1509</v>
      </c>
      <c r="Q595" s="6" t="s">
        <v>1510</v>
      </c>
      <c r="R595" s="5"/>
    </row>
    <row r="596" s="12" customFormat="true" ht="10" hidden="false" customHeight="false" outlineLevel="0" collapsed="false">
      <c r="A596" s="5" t="s">
        <v>1634</v>
      </c>
      <c r="B596" s="5" t="s">
        <v>1635</v>
      </c>
      <c r="C596" s="6" t="s">
        <v>3278</v>
      </c>
      <c r="D596" s="6" t="s">
        <v>1513</v>
      </c>
      <c r="E596" s="6" t="s">
        <v>1636</v>
      </c>
      <c r="F596" s="7" t="s">
        <v>1637</v>
      </c>
      <c r="G596" s="7" t="s">
        <v>1638</v>
      </c>
      <c r="H596" s="6" t="s">
        <v>1304</v>
      </c>
      <c r="I596" s="6" t="s">
        <v>1305</v>
      </c>
      <c r="J596" s="6" t="s">
        <v>44</v>
      </c>
      <c r="K596" s="6" t="s">
        <v>45</v>
      </c>
      <c r="L596" s="6" t="n">
        <v>1</v>
      </c>
      <c r="M596" s="6" t="n">
        <v>10000</v>
      </c>
      <c r="N596" s="6" t="n">
        <v>-10000</v>
      </c>
      <c r="O596" s="6" t="n">
        <v>0</v>
      </c>
      <c r="P596" s="6" t="s">
        <v>1509</v>
      </c>
      <c r="Q596" s="6" t="s">
        <v>1510</v>
      </c>
      <c r="R596" s="5"/>
    </row>
    <row r="597" customFormat="false" ht="10" hidden="false" customHeight="false" outlineLevel="0" collapsed="false">
      <c r="A597" s="5" t="s">
        <v>704</v>
      </c>
      <c r="B597" s="5" t="s">
        <v>705</v>
      </c>
      <c r="C597" s="6" t="s">
        <v>3278</v>
      </c>
      <c r="D597" s="6" t="s">
        <v>706</v>
      </c>
      <c r="E597" s="6" t="s">
        <v>707</v>
      </c>
      <c r="F597" s="7" t="s">
        <v>708</v>
      </c>
      <c r="G597" s="7" t="s">
        <v>709</v>
      </c>
      <c r="H597" s="6" t="s">
        <v>710</v>
      </c>
      <c r="I597" s="6" t="s">
        <v>711</v>
      </c>
      <c r="J597" s="6" t="s">
        <v>44</v>
      </c>
      <c r="K597" s="6" t="s">
        <v>45</v>
      </c>
      <c r="L597" s="6" t="n">
        <v>1</v>
      </c>
      <c r="M597" s="6" t="n">
        <v>10000</v>
      </c>
      <c r="N597" s="6" t="n">
        <v>-10000</v>
      </c>
      <c r="O597" s="6" t="n">
        <v>0</v>
      </c>
      <c r="P597" s="6" t="s">
        <v>712</v>
      </c>
      <c r="Q597" s="6" t="s">
        <v>713</v>
      </c>
    </row>
    <row r="598" customFormat="false" ht="10" hidden="false" customHeight="false" outlineLevel="0" collapsed="false">
      <c r="A598" s="5" t="s">
        <v>3289</v>
      </c>
      <c r="B598" s="5" t="s">
        <v>3290</v>
      </c>
      <c r="C598" s="6" t="s">
        <v>3278</v>
      </c>
      <c r="D598" s="6" t="s">
        <v>3291</v>
      </c>
      <c r="E598" s="6" t="s">
        <v>3292</v>
      </c>
      <c r="F598" s="7" t="s">
        <v>3293</v>
      </c>
      <c r="G598" s="7" t="s">
        <v>3294</v>
      </c>
      <c r="H598" s="6" t="n">
        <v>-1.24</v>
      </c>
      <c r="I598" s="6" t="n">
        <v>0.384678</v>
      </c>
      <c r="J598" s="6" t="s">
        <v>44</v>
      </c>
      <c r="K598" s="6" t="s">
        <v>45</v>
      </c>
      <c r="L598" s="6" t="n">
        <v>1</v>
      </c>
      <c r="M598" s="6" t="n">
        <v>10000</v>
      </c>
      <c r="N598" s="6" t="n">
        <v>-10000</v>
      </c>
      <c r="O598" s="6" t="n">
        <v>0</v>
      </c>
      <c r="P598" s="6" t="s">
        <v>2486</v>
      </c>
      <c r="Q598" s="6" t="s">
        <v>2487</v>
      </c>
    </row>
    <row r="599" customFormat="false" ht="10" hidden="false" customHeight="false" outlineLevel="0" collapsed="false">
      <c r="A599" s="5" t="s">
        <v>3295</v>
      </c>
      <c r="B599" s="5" t="s">
        <v>3296</v>
      </c>
      <c r="C599" s="6" t="s">
        <v>3278</v>
      </c>
      <c r="D599" s="6" t="s">
        <v>3297</v>
      </c>
      <c r="E599" s="6" t="s">
        <v>3298</v>
      </c>
      <c r="F599" s="7" t="s">
        <v>3299</v>
      </c>
      <c r="G599" s="7" t="s">
        <v>3300</v>
      </c>
      <c r="H599" s="6" t="s">
        <v>350</v>
      </c>
      <c r="I599" s="6" t="s">
        <v>351</v>
      </c>
      <c r="J599" s="6" t="s">
        <v>44</v>
      </c>
      <c r="K599" s="6" t="s">
        <v>45</v>
      </c>
      <c r="L599" s="6" t="n">
        <v>1</v>
      </c>
      <c r="M599" s="6" t="n">
        <v>10000</v>
      </c>
      <c r="N599" s="6" t="n">
        <v>-10000</v>
      </c>
      <c r="O599" s="6" t="n">
        <v>0</v>
      </c>
      <c r="P599" s="6" t="s">
        <v>3301</v>
      </c>
      <c r="Q599" s="6" t="s">
        <v>3302</v>
      </c>
    </row>
    <row r="600" customFormat="false" ht="10" hidden="false" customHeight="false" outlineLevel="0" collapsed="false">
      <c r="A600" s="5" t="s">
        <v>3303</v>
      </c>
      <c r="B600" s="5" t="s">
        <v>3304</v>
      </c>
      <c r="C600" s="6" t="s">
        <v>3278</v>
      </c>
      <c r="D600" s="6" t="s">
        <v>3305</v>
      </c>
      <c r="E600" s="6" t="s">
        <v>3306</v>
      </c>
      <c r="F600" s="7" t="s">
        <v>3307</v>
      </c>
      <c r="G600" s="7" t="s">
        <v>3308</v>
      </c>
      <c r="H600" s="6" t="s">
        <v>2464</v>
      </c>
      <c r="I600" s="6" t="s">
        <v>2465</v>
      </c>
      <c r="J600" s="6" t="s">
        <v>89</v>
      </c>
      <c r="K600" s="6" t="s">
        <v>45</v>
      </c>
      <c r="L600" s="6" t="n">
        <v>0</v>
      </c>
      <c r="M600" s="6" t="n">
        <v>10000</v>
      </c>
      <c r="N600" s="6" t="n">
        <v>0</v>
      </c>
      <c r="O600" s="6" t="n">
        <v>0</v>
      </c>
      <c r="P600" s="6" t="s">
        <v>3309</v>
      </c>
      <c r="Q600" s="6" t="s">
        <v>3310</v>
      </c>
    </row>
    <row r="602" customFormat="false" ht="10" hidden="false" customHeight="false" outlineLevel="0" collapsed="false">
      <c r="A602" s="9" t="s">
        <v>3311</v>
      </c>
    </row>
    <row r="603" customFormat="false" ht="10" hidden="false" customHeight="false" outlineLevel="0" collapsed="false">
      <c r="A603" s="5" t="s">
        <v>2535</v>
      </c>
      <c r="B603" s="5" t="s">
        <v>2536</v>
      </c>
      <c r="C603" s="6" t="s">
        <v>3312</v>
      </c>
      <c r="D603" s="6" t="s">
        <v>2537</v>
      </c>
      <c r="E603" s="6" t="s">
        <v>2538</v>
      </c>
      <c r="F603" s="7" t="s">
        <v>2539</v>
      </c>
      <c r="G603" s="7" t="s">
        <v>2540</v>
      </c>
      <c r="H603" s="6" t="s">
        <v>2541</v>
      </c>
      <c r="I603" s="6" t="s">
        <v>2542</v>
      </c>
      <c r="J603" s="6" t="s">
        <v>89</v>
      </c>
      <c r="K603" s="6" t="s">
        <v>45</v>
      </c>
      <c r="L603" s="6" t="n">
        <v>0</v>
      </c>
      <c r="M603" s="6" t="n">
        <v>10000</v>
      </c>
      <c r="N603" s="6" t="n">
        <v>0</v>
      </c>
      <c r="O603" s="6" t="n">
        <v>0</v>
      </c>
      <c r="P603" s="6" t="s">
        <v>2543</v>
      </c>
      <c r="Q603" s="6" t="s">
        <v>2544</v>
      </c>
    </row>
    <row r="604" customFormat="false" ht="10" hidden="false" customHeight="false" outlineLevel="0" collapsed="false">
      <c r="A604" s="5" t="s">
        <v>3313</v>
      </c>
      <c r="B604" s="5" t="s">
        <v>3314</v>
      </c>
      <c r="C604" s="6" t="s">
        <v>3312</v>
      </c>
      <c r="D604" s="6" t="s">
        <v>3315</v>
      </c>
      <c r="E604" s="6" t="s">
        <v>3316</v>
      </c>
      <c r="F604" s="7" t="s">
        <v>3317</v>
      </c>
      <c r="G604" s="7" t="s">
        <v>3318</v>
      </c>
      <c r="H604" s="6" t="s">
        <v>2583</v>
      </c>
      <c r="I604" s="6" t="s">
        <v>2584</v>
      </c>
      <c r="J604" s="6" t="s">
        <v>44</v>
      </c>
      <c r="K604" s="6" t="s">
        <v>45</v>
      </c>
      <c r="L604" s="6" t="n">
        <v>1</v>
      </c>
      <c r="M604" s="6" t="n">
        <v>10000</v>
      </c>
      <c r="N604" s="6" t="n">
        <v>-10000</v>
      </c>
      <c r="O604" s="6" t="n">
        <v>0</v>
      </c>
      <c r="P604" s="6" t="s">
        <v>3319</v>
      </c>
      <c r="Q604" s="6" t="s">
        <v>3320</v>
      </c>
    </row>
    <row r="605" customFormat="false" ht="10" hidden="false" customHeight="false" outlineLevel="0" collapsed="false">
      <c r="A605" s="5" t="s">
        <v>3321</v>
      </c>
      <c r="B605" s="5" t="s">
        <v>3322</v>
      </c>
      <c r="C605" s="6" t="s">
        <v>3312</v>
      </c>
      <c r="D605" s="6" t="s">
        <v>676</v>
      </c>
      <c r="E605" s="6" t="s">
        <v>3323</v>
      </c>
      <c r="F605" s="7" t="s">
        <v>3324</v>
      </c>
      <c r="G605" s="7" t="s">
        <v>3325</v>
      </c>
      <c r="H605" s="6" t="s">
        <v>542</v>
      </c>
      <c r="I605" s="6" t="s">
        <v>543</v>
      </c>
      <c r="J605" s="6" t="s">
        <v>89</v>
      </c>
      <c r="K605" s="6" t="s">
        <v>45</v>
      </c>
      <c r="L605" s="6" t="n">
        <v>0</v>
      </c>
      <c r="M605" s="6" t="n">
        <v>10000</v>
      </c>
      <c r="N605" s="6" t="n">
        <v>0</v>
      </c>
      <c r="O605" s="6" t="n">
        <v>0</v>
      </c>
      <c r="P605" s="6" t="s">
        <v>3326</v>
      </c>
      <c r="Q605" s="6" t="s">
        <v>3327</v>
      </c>
    </row>
    <row r="606" customFormat="false" ht="10" hidden="false" customHeight="false" outlineLevel="0" collapsed="false">
      <c r="A606" s="5" t="s">
        <v>3328</v>
      </c>
      <c r="B606" s="5" t="s">
        <v>3329</v>
      </c>
      <c r="C606" s="6" t="s">
        <v>3312</v>
      </c>
      <c r="D606" s="6" t="s">
        <v>122</v>
      </c>
      <c r="E606" s="6" t="s">
        <v>3330</v>
      </c>
      <c r="F606" s="7" t="s">
        <v>3331</v>
      </c>
      <c r="G606" s="7" t="s">
        <v>3332</v>
      </c>
      <c r="H606" s="6" t="s">
        <v>920</v>
      </c>
      <c r="I606" s="6" t="s">
        <v>921</v>
      </c>
      <c r="J606" s="6" t="s">
        <v>44</v>
      </c>
      <c r="K606" s="6" t="s">
        <v>45</v>
      </c>
      <c r="L606" s="6" t="n">
        <v>1</v>
      </c>
      <c r="M606" s="6" t="n">
        <v>10000</v>
      </c>
      <c r="N606" s="6" t="n">
        <v>-10000</v>
      </c>
      <c r="O606" s="6" t="n">
        <v>0</v>
      </c>
      <c r="P606" s="6" t="s">
        <v>3333</v>
      </c>
      <c r="Q606" s="6" t="s">
        <v>3334</v>
      </c>
    </row>
    <row r="607" customFormat="false" ht="10" hidden="false" customHeight="false" outlineLevel="0" collapsed="false">
      <c r="A607" s="5" t="s">
        <v>3335</v>
      </c>
      <c r="B607" s="5" t="s">
        <v>3336</v>
      </c>
      <c r="C607" s="6" t="s">
        <v>3312</v>
      </c>
      <c r="D607" s="6" t="s">
        <v>3337</v>
      </c>
      <c r="E607" s="6" t="s">
        <v>3338</v>
      </c>
      <c r="F607" s="7" t="s">
        <v>3339</v>
      </c>
      <c r="G607" s="7" t="s">
        <v>3340</v>
      </c>
      <c r="H607" s="6" t="n">
        <v>0.356</v>
      </c>
      <c r="I607" s="6" t="s">
        <v>994</v>
      </c>
      <c r="J607" s="6" t="s">
        <v>89</v>
      </c>
      <c r="K607" s="6" t="s">
        <v>45</v>
      </c>
      <c r="L607" s="6" t="n">
        <v>1</v>
      </c>
      <c r="M607" s="6" t="n">
        <v>10000</v>
      </c>
      <c r="N607" s="6" t="n">
        <v>-10000</v>
      </c>
      <c r="O607" s="6" t="n">
        <v>0</v>
      </c>
      <c r="P607" s="6" t="s">
        <v>3341</v>
      </c>
      <c r="Q607" s="6" t="s">
        <v>3342</v>
      </c>
    </row>
    <row r="608" customFormat="false" ht="10" hidden="false" customHeight="false" outlineLevel="0" collapsed="false">
      <c r="A608" s="5" t="s">
        <v>3343</v>
      </c>
      <c r="B608" s="5" t="s">
        <v>3344</v>
      </c>
      <c r="C608" s="6" t="s">
        <v>3312</v>
      </c>
      <c r="D608" s="6" t="s">
        <v>476</v>
      </c>
      <c r="E608" s="6" t="s">
        <v>3345</v>
      </c>
      <c r="F608" s="7" t="s">
        <v>3346</v>
      </c>
      <c r="G608" s="7" t="s">
        <v>3347</v>
      </c>
      <c r="H608" s="6" t="s">
        <v>3348</v>
      </c>
      <c r="I608" s="6" t="s">
        <v>3349</v>
      </c>
      <c r="J608" s="6" t="s">
        <v>44</v>
      </c>
      <c r="K608" s="6" t="s">
        <v>45</v>
      </c>
      <c r="L608" s="6" t="n">
        <v>1</v>
      </c>
      <c r="M608" s="6" t="n">
        <v>10000</v>
      </c>
      <c r="N608" s="6" t="n">
        <v>-10000</v>
      </c>
      <c r="O608" s="6" t="n">
        <v>0</v>
      </c>
      <c r="P608" s="6" t="s">
        <v>3350</v>
      </c>
      <c r="Q608" s="6" t="s">
        <v>3351</v>
      </c>
    </row>
    <row r="609" customFormat="false" ht="10" hidden="false" customHeight="false" outlineLevel="0" collapsed="false">
      <c r="A609" s="5" t="s">
        <v>3352</v>
      </c>
      <c r="B609" s="5" t="s">
        <v>3353</v>
      </c>
      <c r="C609" s="6" t="s">
        <v>3312</v>
      </c>
      <c r="D609" s="6" t="s">
        <v>1227</v>
      </c>
      <c r="E609" s="6" t="s">
        <v>3354</v>
      </c>
      <c r="F609" s="7" t="s">
        <v>3355</v>
      </c>
      <c r="G609" s="7" t="s">
        <v>3356</v>
      </c>
      <c r="H609" s="6" t="s">
        <v>350</v>
      </c>
      <c r="I609" s="6" t="s">
        <v>351</v>
      </c>
      <c r="J609" s="6" t="s">
        <v>44</v>
      </c>
      <c r="K609" s="6" t="s">
        <v>45</v>
      </c>
      <c r="L609" s="6" t="n">
        <v>1</v>
      </c>
      <c r="M609" s="6" t="n">
        <v>10000</v>
      </c>
      <c r="N609" s="6" t="n">
        <v>-10000</v>
      </c>
      <c r="O609" s="6" t="n">
        <v>0</v>
      </c>
      <c r="P609" s="6" t="s">
        <v>3357</v>
      </c>
      <c r="Q609" s="6" t="s">
        <v>3358</v>
      </c>
    </row>
    <row r="610" customFormat="false" ht="10" hidden="false" customHeight="false" outlineLevel="0" collapsed="false">
      <c r="A610" s="5" t="s">
        <v>3359</v>
      </c>
      <c r="B610" s="5" t="s">
        <v>3360</v>
      </c>
      <c r="C610" s="6" t="s">
        <v>3312</v>
      </c>
      <c r="D610" s="6" t="s">
        <v>2216</v>
      </c>
      <c r="E610" s="6" t="s">
        <v>3361</v>
      </c>
      <c r="F610" s="7" t="s">
        <v>3362</v>
      </c>
      <c r="G610" s="7" t="s">
        <v>3363</v>
      </c>
      <c r="H610" s="6" t="s">
        <v>2220</v>
      </c>
      <c r="I610" s="6" t="s">
        <v>2221</v>
      </c>
      <c r="J610" s="6" t="s">
        <v>89</v>
      </c>
      <c r="K610" s="6" t="s">
        <v>45</v>
      </c>
      <c r="L610" s="6" t="n">
        <v>0</v>
      </c>
      <c r="M610" s="6" t="n">
        <v>10000</v>
      </c>
      <c r="N610" s="6" t="n">
        <v>0</v>
      </c>
      <c r="O610" s="6" t="n">
        <v>0</v>
      </c>
      <c r="P610" s="6" t="s">
        <v>3364</v>
      </c>
      <c r="Q610" s="6" t="s">
        <v>3365</v>
      </c>
    </row>
    <row r="611" customFormat="false" ht="10" hidden="false" customHeight="false" outlineLevel="0" collapsed="false">
      <c r="A611" s="5" t="s">
        <v>2488</v>
      </c>
      <c r="B611" s="5" t="s">
        <v>2489</v>
      </c>
      <c r="C611" s="6" t="s">
        <v>3312</v>
      </c>
      <c r="D611" s="6" t="s">
        <v>1934</v>
      </c>
      <c r="E611" s="6" t="s">
        <v>2490</v>
      </c>
      <c r="F611" s="7" t="s">
        <v>2491</v>
      </c>
      <c r="G611" s="7" t="s">
        <v>2492</v>
      </c>
      <c r="H611" s="6" t="s">
        <v>2493</v>
      </c>
      <c r="I611" s="6" t="s">
        <v>2494</v>
      </c>
      <c r="J611" s="6" t="s">
        <v>44</v>
      </c>
      <c r="K611" s="6" t="s">
        <v>45</v>
      </c>
      <c r="L611" s="6" t="n">
        <v>1</v>
      </c>
      <c r="M611" s="6" t="n">
        <v>10000</v>
      </c>
      <c r="N611" s="6" t="n">
        <v>-10000</v>
      </c>
      <c r="O611" s="6" t="n">
        <v>0</v>
      </c>
      <c r="P611" s="6" t="s">
        <v>2495</v>
      </c>
      <c r="Q611" s="6" t="s">
        <v>2496</v>
      </c>
    </row>
    <row r="612" customFormat="false" ht="10" hidden="false" customHeight="false" outlineLevel="0" collapsed="false">
      <c r="A612" s="5" t="s">
        <v>2497</v>
      </c>
      <c r="B612" s="5" t="s">
        <v>2498</v>
      </c>
      <c r="C612" s="6" t="s">
        <v>3312</v>
      </c>
      <c r="D612" s="6" t="s">
        <v>1855</v>
      </c>
      <c r="E612" s="6" t="s">
        <v>2499</v>
      </c>
      <c r="F612" s="7" t="s">
        <v>2500</v>
      </c>
      <c r="G612" s="7" t="s">
        <v>2501</v>
      </c>
      <c r="H612" s="6" t="s">
        <v>1859</v>
      </c>
      <c r="I612" s="6" t="s">
        <v>1860</v>
      </c>
      <c r="J612" s="6" t="s">
        <v>44</v>
      </c>
      <c r="K612" s="6" t="s">
        <v>45</v>
      </c>
      <c r="L612" s="6" t="n">
        <v>1</v>
      </c>
      <c r="M612" s="6" t="n">
        <v>10000</v>
      </c>
      <c r="N612" s="6" t="n">
        <v>-10000</v>
      </c>
      <c r="O612" s="6" t="n">
        <v>0</v>
      </c>
      <c r="P612" s="6" t="s">
        <v>2502</v>
      </c>
      <c r="Q612" s="6" t="s">
        <v>2503</v>
      </c>
    </row>
    <row r="613" customFormat="false" ht="10" hidden="false" customHeight="false" outlineLevel="0" collapsed="false">
      <c r="A613" s="5" t="s">
        <v>3366</v>
      </c>
      <c r="B613" s="5" t="s">
        <v>3367</v>
      </c>
      <c r="C613" s="6" t="s">
        <v>3312</v>
      </c>
      <c r="D613" s="6" t="s">
        <v>3368</v>
      </c>
      <c r="E613" s="6" t="s">
        <v>3369</v>
      </c>
      <c r="F613" s="7" t="s">
        <v>3370</v>
      </c>
      <c r="G613" s="7" t="s">
        <v>3371</v>
      </c>
      <c r="H613" s="6" t="s">
        <v>920</v>
      </c>
      <c r="I613" s="6" t="s">
        <v>921</v>
      </c>
      <c r="J613" s="6" t="s">
        <v>44</v>
      </c>
      <c r="K613" s="6" t="s">
        <v>45</v>
      </c>
      <c r="L613" s="6" t="n">
        <v>1</v>
      </c>
      <c r="M613" s="6" t="n">
        <v>10000</v>
      </c>
      <c r="N613" s="6" t="n">
        <v>-10000</v>
      </c>
      <c r="O613" s="6" t="n">
        <v>0</v>
      </c>
      <c r="P613" s="6" t="s">
        <v>3372</v>
      </c>
      <c r="Q613" s="6" t="s">
        <v>3373</v>
      </c>
    </row>
    <row r="614" customFormat="false" ht="10" hidden="false" customHeight="false" outlineLevel="0" collapsed="false">
      <c r="A614" s="5" t="s">
        <v>3374</v>
      </c>
      <c r="B614" s="5" t="s">
        <v>3375</v>
      </c>
      <c r="C614" s="6" t="s">
        <v>3312</v>
      </c>
      <c r="D614" s="6" t="s">
        <v>3376</v>
      </c>
      <c r="E614" s="6" t="s">
        <v>3377</v>
      </c>
      <c r="F614" s="7" t="s">
        <v>3378</v>
      </c>
      <c r="G614" s="7" t="s">
        <v>3379</v>
      </c>
      <c r="H614" s="6" t="n">
        <v>0.356</v>
      </c>
      <c r="I614" s="6" t="s">
        <v>994</v>
      </c>
      <c r="J614" s="6" t="s">
        <v>89</v>
      </c>
      <c r="K614" s="6" t="s">
        <v>45</v>
      </c>
      <c r="L614" s="6" t="n">
        <v>0</v>
      </c>
      <c r="M614" s="6" t="n">
        <v>10000</v>
      </c>
      <c r="N614" s="6" t="n">
        <v>0</v>
      </c>
      <c r="O614" s="6" t="n">
        <v>0</v>
      </c>
      <c r="P614" s="6" t="s">
        <v>3380</v>
      </c>
      <c r="Q614" s="6" t="s">
        <v>3381</v>
      </c>
    </row>
    <row r="615" customFormat="false" ht="10" hidden="false" customHeight="false" outlineLevel="0" collapsed="false">
      <c r="A615" s="5" t="s">
        <v>3382</v>
      </c>
      <c r="B615" s="5" t="s">
        <v>3383</v>
      </c>
      <c r="C615" s="6" t="s">
        <v>3312</v>
      </c>
      <c r="D615" s="6" t="s">
        <v>3384</v>
      </c>
      <c r="E615" s="6" t="s">
        <v>3385</v>
      </c>
      <c r="F615" s="7" t="s">
        <v>3386</v>
      </c>
      <c r="G615" s="7" t="s">
        <v>3387</v>
      </c>
      <c r="H615" s="6" t="n">
        <v>-1</v>
      </c>
      <c r="I615" s="6" t="n">
        <v>0.351998</v>
      </c>
      <c r="J615" s="6" t="s">
        <v>44</v>
      </c>
      <c r="K615" s="6" t="s">
        <v>45</v>
      </c>
      <c r="L615" s="6" t="n">
        <v>1</v>
      </c>
      <c r="M615" s="6" t="n">
        <v>10000</v>
      </c>
      <c r="N615" s="6" t="n">
        <v>-10000</v>
      </c>
      <c r="O615" s="6" t="n">
        <v>0</v>
      </c>
      <c r="P615" s="6" t="s">
        <v>3388</v>
      </c>
      <c r="Q615" s="6" t="s">
        <v>3389</v>
      </c>
    </row>
    <row r="616" customFormat="false" ht="10" hidden="false" customHeight="false" outlineLevel="0" collapsed="false">
      <c r="A616" s="5" t="s">
        <v>3390</v>
      </c>
      <c r="B616" s="5" t="s">
        <v>3391</v>
      </c>
      <c r="C616" s="6" t="s">
        <v>3312</v>
      </c>
      <c r="D616" s="6" t="s">
        <v>787</v>
      </c>
      <c r="E616" s="6" t="s">
        <v>3392</v>
      </c>
      <c r="F616" s="7" t="s">
        <v>3393</v>
      </c>
      <c r="G616" s="7" t="s">
        <v>3394</v>
      </c>
      <c r="H616" s="6" t="s">
        <v>3395</v>
      </c>
      <c r="I616" s="6" t="s">
        <v>3396</v>
      </c>
      <c r="J616" s="6" t="s">
        <v>44</v>
      </c>
      <c r="K616" s="6" t="s">
        <v>45</v>
      </c>
      <c r="L616" s="6" t="n">
        <v>1</v>
      </c>
      <c r="M616" s="6" t="n">
        <v>10000</v>
      </c>
      <c r="N616" s="6" t="n">
        <v>-10000</v>
      </c>
      <c r="O616" s="6" t="n">
        <v>0</v>
      </c>
      <c r="P616" s="6" t="s">
        <v>3397</v>
      </c>
      <c r="Q616" s="6" t="s">
        <v>3398</v>
      </c>
    </row>
    <row r="617" customFormat="false" ht="10" hidden="false" customHeight="false" outlineLevel="0" collapsed="false">
      <c r="A617" s="5" t="s">
        <v>3399</v>
      </c>
      <c r="B617" s="5" t="s">
        <v>3400</v>
      </c>
      <c r="C617" s="6" t="s">
        <v>3312</v>
      </c>
      <c r="D617" s="6" t="s">
        <v>787</v>
      </c>
      <c r="E617" s="6" t="s">
        <v>3401</v>
      </c>
      <c r="F617" s="7" t="s">
        <v>3402</v>
      </c>
      <c r="G617" s="7" t="s">
        <v>3403</v>
      </c>
      <c r="H617" s="6" t="s">
        <v>3395</v>
      </c>
      <c r="I617" s="6" t="s">
        <v>3396</v>
      </c>
      <c r="J617" s="6" t="s">
        <v>44</v>
      </c>
      <c r="K617" s="6" t="s">
        <v>45</v>
      </c>
      <c r="L617" s="6" t="n">
        <v>0</v>
      </c>
      <c r="M617" s="6" t="n">
        <v>10000</v>
      </c>
      <c r="N617" s="6" t="n">
        <v>0</v>
      </c>
      <c r="O617" s="6" t="n">
        <v>0</v>
      </c>
      <c r="P617" s="6" t="s">
        <v>3397</v>
      </c>
      <c r="Q617" s="6" t="s">
        <v>3398</v>
      </c>
    </row>
    <row r="618" customFormat="false" ht="10" hidden="false" customHeight="false" outlineLevel="0" collapsed="false">
      <c r="A618" s="5" t="s">
        <v>3404</v>
      </c>
      <c r="B618" s="5" t="s">
        <v>3405</v>
      </c>
      <c r="C618" s="6" t="s">
        <v>3312</v>
      </c>
      <c r="D618" s="6" t="s">
        <v>3305</v>
      </c>
      <c r="E618" s="6" t="s">
        <v>3406</v>
      </c>
      <c r="F618" s="7" t="s">
        <v>3407</v>
      </c>
      <c r="G618" s="7" t="s">
        <v>3408</v>
      </c>
      <c r="H618" s="6" t="s">
        <v>2464</v>
      </c>
      <c r="I618" s="6" t="s">
        <v>2465</v>
      </c>
      <c r="J618" s="6" t="s">
        <v>89</v>
      </c>
      <c r="K618" s="6" t="s">
        <v>45</v>
      </c>
      <c r="L618" s="6" t="n">
        <v>0</v>
      </c>
      <c r="M618" s="6" t="n">
        <v>10000</v>
      </c>
      <c r="N618" s="6" t="n">
        <v>0</v>
      </c>
      <c r="O618" s="6" t="n">
        <v>0</v>
      </c>
      <c r="P618" s="6" t="s">
        <v>3309</v>
      </c>
      <c r="Q618" s="6" t="s">
        <v>3310</v>
      </c>
    </row>
    <row r="619" customFormat="false" ht="10" hidden="false" customHeight="false" outlineLevel="0" collapsed="false">
      <c r="A619" s="5" t="s">
        <v>2919</v>
      </c>
      <c r="B619" s="5" t="s">
        <v>2920</v>
      </c>
      <c r="C619" s="6" t="s">
        <v>3312</v>
      </c>
      <c r="D619" s="6" t="s">
        <v>2921</v>
      </c>
      <c r="E619" s="6" t="s">
        <v>2922</v>
      </c>
      <c r="F619" s="7" t="s">
        <v>2923</v>
      </c>
      <c r="G619" s="7" t="s">
        <v>2924</v>
      </c>
      <c r="H619" s="6" t="s">
        <v>2925</v>
      </c>
      <c r="I619" s="6" t="s">
        <v>2926</v>
      </c>
      <c r="J619" s="6" t="s">
        <v>44</v>
      </c>
      <c r="K619" s="6" t="s">
        <v>45</v>
      </c>
      <c r="L619" s="6" t="n">
        <v>1</v>
      </c>
      <c r="M619" s="6" t="n">
        <v>10000</v>
      </c>
      <c r="N619" s="6" t="n">
        <v>-10000</v>
      </c>
      <c r="O619" s="6" t="n">
        <v>0</v>
      </c>
      <c r="P619" s="6" t="s">
        <v>2927</v>
      </c>
      <c r="Q619" s="6" t="s">
        <v>2928</v>
      </c>
    </row>
    <row r="620" customFormat="false" ht="10" hidden="false" customHeight="false" outlineLevel="0" collapsed="false">
      <c r="A620" s="5" t="s">
        <v>2911</v>
      </c>
      <c r="B620" s="5" t="s">
        <v>2912</v>
      </c>
      <c r="C620" s="6" t="s">
        <v>3312</v>
      </c>
      <c r="D620" s="6" t="s">
        <v>2913</v>
      </c>
      <c r="E620" s="6" t="s">
        <v>2914</v>
      </c>
      <c r="F620" s="7" t="s">
        <v>2915</v>
      </c>
      <c r="G620" s="7" t="s">
        <v>2916</v>
      </c>
      <c r="H620" s="6" t="s">
        <v>2464</v>
      </c>
      <c r="I620" s="6" t="s">
        <v>2465</v>
      </c>
      <c r="J620" s="6" t="s">
        <v>89</v>
      </c>
      <c r="K620" s="6" t="s">
        <v>45</v>
      </c>
      <c r="L620" s="6" t="n">
        <v>0</v>
      </c>
      <c r="M620" s="6" t="n">
        <v>10000</v>
      </c>
      <c r="N620" s="6" t="n">
        <v>0</v>
      </c>
      <c r="O620" s="6" t="n">
        <v>0</v>
      </c>
      <c r="P620" s="6" t="s">
        <v>2917</v>
      </c>
      <c r="Q620" s="6" t="s">
        <v>2918</v>
      </c>
    </row>
    <row r="621" customFormat="false" ht="10" hidden="false" customHeight="false" outlineLevel="0" collapsed="false">
      <c r="A621" s="5" t="s">
        <v>3409</v>
      </c>
      <c r="B621" s="5" t="s">
        <v>3410</v>
      </c>
      <c r="C621" s="6" t="s">
        <v>3312</v>
      </c>
      <c r="D621" s="6" t="s">
        <v>3411</v>
      </c>
      <c r="E621" s="6" t="s">
        <v>3412</v>
      </c>
      <c r="F621" s="7" t="s">
        <v>3413</v>
      </c>
      <c r="G621" s="7" t="s">
        <v>3414</v>
      </c>
      <c r="H621" s="6" t="n">
        <v>-10.46</v>
      </c>
      <c r="I621" s="6" t="n">
        <v>2.36612</v>
      </c>
      <c r="J621" s="6" t="s">
        <v>44</v>
      </c>
      <c r="K621" s="6" t="s">
        <v>45</v>
      </c>
      <c r="L621" s="6" t="n">
        <v>0</v>
      </c>
      <c r="M621" s="6" t="n">
        <v>10000</v>
      </c>
      <c r="N621" s="6" t="n">
        <v>0</v>
      </c>
      <c r="O621" s="6" t="n">
        <v>0</v>
      </c>
      <c r="P621" s="6" t="s">
        <v>2927</v>
      </c>
      <c r="Q621" s="6" t="s">
        <v>2928</v>
      </c>
    </row>
    <row r="622" customFormat="false" ht="10" hidden="false" customHeight="false" outlineLevel="0" collapsed="false">
      <c r="A622" s="5" t="s">
        <v>3415</v>
      </c>
      <c r="B622" s="5" t="s">
        <v>3416</v>
      </c>
      <c r="C622" s="6" t="s">
        <v>3312</v>
      </c>
      <c r="D622" s="6" t="s">
        <v>3305</v>
      </c>
      <c r="E622" s="6" t="s">
        <v>3417</v>
      </c>
      <c r="F622" s="7" t="s">
        <v>3418</v>
      </c>
      <c r="G622" s="7" t="s">
        <v>3419</v>
      </c>
      <c r="H622" s="6" t="s">
        <v>2464</v>
      </c>
      <c r="I622" s="6" t="s">
        <v>2465</v>
      </c>
      <c r="J622" s="6" t="s">
        <v>89</v>
      </c>
      <c r="K622" s="6" t="s">
        <v>45</v>
      </c>
      <c r="L622" s="6" t="n">
        <v>0</v>
      </c>
      <c r="M622" s="6" t="n">
        <v>10000</v>
      </c>
      <c r="N622" s="6" t="n">
        <v>0</v>
      </c>
      <c r="O622" s="6" t="n">
        <v>0</v>
      </c>
      <c r="P622" s="6" t="s">
        <v>3309</v>
      </c>
      <c r="Q622" s="6" t="s">
        <v>3310</v>
      </c>
    </row>
    <row r="623" customFormat="false" ht="10" hidden="false" customHeight="false" outlineLevel="0" collapsed="false">
      <c r="A623" s="5" t="s">
        <v>3420</v>
      </c>
      <c r="B623" s="5" t="s">
        <v>3421</v>
      </c>
      <c r="C623" s="6" t="s">
        <v>3312</v>
      </c>
      <c r="D623" s="6" t="s">
        <v>3422</v>
      </c>
      <c r="E623" s="6" t="s">
        <v>3423</v>
      </c>
      <c r="F623" s="7" t="s">
        <v>3424</v>
      </c>
      <c r="G623" s="7" t="s">
        <v>3425</v>
      </c>
      <c r="H623" s="6" t="s">
        <v>3426</v>
      </c>
      <c r="I623" s="6" t="s">
        <v>3427</v>
      </c>
      <c r="J623" s="6" t="s">
        <v>44</v>
      </c>
      <c r="K623" s="6" t="s">
        <v>45</v>
      </c>
      <c r="L623" s="6" t="n">
        <v>1</v>
      </c>
      <c r="M623" s="6" t="n">
        <v>10000</v>
      </c>
      <c r="N623" s="6" t="n">
        <v>-10000</v>
      </c>
      <c r="O623" s="6" t="n">
        <v>0</v>
      </c>
      <c r="P623" s="6" t="s">
        <v>3428</v>
      </c>
      <c r="Q623" s="6" t="s">
        <v>3429</v>
      </c>
    </row>
    <row r="624" customFormat="false" ht="10" hidden="false" customHeight="false" outlineLevel="0" collapsed="false">
      <c r="A624" s="5" t="s">
        <v>3430</v>
      </c>
      <c r="B624" s="5" t="s">
        <v>3431</v>
      </c>
      <c r="C624" s="6" t="s">
        <v>3312</v>
      </c>
      <c r="D624" s="6" t="s">
        <v>3432</v>
      </c>
      <c r="E624" s="6" t="s">
        <v>3433</v>
      </c>
      <c r="F624" s="7" t="s">
        <v>3434</v>
      </c>
      <c r="G624" s="7" t="s">
        <v>3435</v>
      </c>
      <c r="H624" s="6" t="s">
        <v>350</v>
      </c>
      <c r="I624" s="6" t="s">
        <v>351</v>
      </c>
      <c r="J624" s="6" t="s">
        <v>44</v>
      </c>
      <c r="K624" s="6" t="s">
        <v>45</v>
      </c>
      <c r="L624" s="6" t="n">
        <v>1</v>
      </c>
      <c r="M624" s="6" t="n">
        <v>10000</v>
      </c>
      <c r="N624" s="6" t="n">
        <v>-10000</v>
      </c>
      <c r="O624" s="6" t="n">
        <v>0</v>
      </c>
      <c r="P624" s="6" t="s">
        <v>2558</v>
      </c>
      <c r="Q624" s="6" t="s">
        <v>3436</v>
      </c>
    </row>
    <row r="625" customFormat="false" ht="10" hidden="false" customHeight="false" outlineLevel="0" collapsed="false">
      <c r="A625" s="5" t="s">
        <v>3437</v>
      </c>
      <c r="B625" s="5" t="s">
        <v>3438</v>
      </c>
      <c r="C625" s="6" t="s">
        <v>3312</v>
      </c>
      <c r="D625" s="6" t="s">
        <v>3439</v>
      </c>
      <c r="E625" s="6" t="s">
        <v>3440</v>
      </c>
      <c r="F625" s="7" t="s">
        <v>3441</v>
      </c>
      <c r="G625" s="7" t="s">
        <v>3442</v>
      </c>
      <c r="H625" s="6" t="n">
        <v>-0.99</v>
      </c>
      <c r="I625" s="6" t="n">
        <v>1.24796</v>
      </c>
      <c r="J625" s="6" t="s">
        <v>44</v>
      </c>
      <c r="K625" s="6" t="s">
        <v>45</v>
      </c>
      <c r="L625" s="6" t="n">
        <v>1</v>
      </c>
      <c r="M625" s="6" t="n">
        <v>10000</v>
      </c>
      <c r="N625" s="6" t="n">
        <v>-10000</v>
      </c>
      <c r="O625" s="6" t="n">
        <v>0</v>
      </c>
      <c r="P625" s="6" t="s">
        <v>3397</v>
      </c>
      <c r="Q625" s="6" t="s">
        <v>3398</v>
      </c>
    </row>
    <row r="626" customFormat="false" ht="10" hidden="false" customHeight="false" outlineLevel="0" collapsed="false">
      <c r="A626" s="5" t="s">
        <v>3443</v>
      </c>
      <c r="B626" s="5" t="s">
        <v>3444</v>
      </c>
      <c r="C626" s="6" t="s">
        <v>3312</v>
      </c>
      <c r="D626" s="6" t="s">
        <v>3445</v>
      </c>
      <c r="E626" s="6" t="s">
        <v>3446</v>
      </c>
      <c r="F626" s="7" t="s">
        <v>3447</v>
      </c>
      <c r="G626" s="7" t="s">
        <v>3448</v>
      </c>
      <c r="H626" s="6" t="n">
        <v>-2.104</v>
      </c>
      <c r="I626" s="6" t="n">
        <v>1.29182</v>
      </c>
      <c r="J626" s="6" t="s">
        <v>89</v>
      </c>
      <c r="K626" s="6" t="s">
        <v>45</v>
      </c>
      <c r="L626" s="6" t="n">
        <v>1</v>
      </c>
      <c r="M626" s="6" t="n">
        <v>10000</v>
      </c>
      <c r="N626" s="6" t="n">
        <v>-10000</v>
      </c>
      <c r="O626" s="6" t="n">
        <v>0</v>
      </c>
      <c r="P626" s="6" t="s">
        <v>3449</v>
      </c>
      <c r="Q626" s="6" t="s">
        <v>3450</v>
      </c>
    </row>
    <row r="627" customFormat="false" ht="10" hidden="false" customHeight="false" outlineLevel="0" collapsed="false">
      <c r="A627" s="5" t="s">
        <v>3451</v>
      </c>
      <c r="B627" s="5" t="s">
        <v>3452</v>
      </c>
      <c r="C627" s="6" t="s">
        <v>3312</v>
      </c>
      <c r="D627" s="6" t="s">
        <v>292</v>
      </c>
      <c r="E627" s="6" t="s">
        <v>3453</v>
      </c>
      <c r="F627" s="7" t="s">
        <v>3454</v>
      </c>
      <c r="G627" s="7" t="s">
        <v>3455</v>
      </c>
      <c r="H627" s="6" t="s">
        <v>3456</v>
      </c>
      <c r="I627" s="6" t="s">
        <v>3457</v>
      </c>
      <c r="J627" s="6" t="s">
        <v>89</v>
      </c>
      <c r="K627" s="6" t="s">
        <v>45</v>
      </c>
      <c r="L627" s="6" t="n">
        <v>0</v>
      </c>
      <c r="M627" s="6" t="n">
        <v>10000</v>
      </c>
      <c r="N627" s="6" t="n">
        <v>0</v>
      </c>
      <c r="O627" s="6" t="n">
        <v>0</v>
      </c>
      <c r="P627" s="6" t="s">
        <v>1972</v>
      </c>
      <c r="Q627" s="6" t="s">
        <v>1972</v>
      </c>
    </row>
    <row r="629" customFormat="false" ht="10" hidden="false" customHeight="false" outlineLevel="0" collapsed="false">
      <c r="A629" s="9" t="s">
        <v>3458</v>
      </c>
    </row>
    <row r="630" customFormat="false" ht="10" hidden="false" customHeight="false" outlineLevel="0" collapsed="false">
      <c r="A630" s="5" t="s">
        <v>3459</v>
      </c>
      <c r="B630" s="5" t="s">
        <v>3460</v>
      </c>
      <c r="C630" s="6" t="s">
        <v>3461</v>
      </c>
      <c r="D630" s="6" t="s">
        <v>1779</v>
      </c>
      <c r="E630" s="6" t="s">
        <v>3462</v>
      </c>
      <c r="F630" s="7" t="s">
        <v>3463</v>
      </c>
      <c r="G630" s="7" t="s">
        <v>3464</v>
      </c>
      <c r="H630" s="6" t="s">
        <v>3465</v>
      </c>
      <c r="I630" s="6" t="s">
        <v>3466</v>
      </c>
      <c r="J630" s="6" t="s">
        <v>1367</v>
      </c>
      <c r="K630" s="6" t="s">
        <v>45</v>
      </c>
      <c r="L630" s="6" t="n">
        <v>0</v>
      </c>
      <c r="M630" s="6" t="n">
        <v>10000</v>
      </c>
      <c r="N630" s="6" t="n">
        <v>0</v>
      </c>
      <c r="O630" s="6" t="n">
        <v>0</v>
      </c>
      <c r="P630" s="6" t="s">
        <v>3467</v>
      </c>
      <c r="Q630" s="6" t="s">
        <v>3468</v>
      </c>
    </row>
    <row r="631" customFormat="false" ht="10" hidden="false" customHeight="false" outlineLevel="0" collapsed="false">
      <c r="A631" s="5" t="s">
        <v>3469</v>
      </c>
      <c r="B631" s="5" t="s">
        <v>3470</v>
      </c>
      <c r="C631" s="6" t="s">
        <v>3461</v>
      </c>
      <c r="D631" s="6" t="s">
        <v>3471</v>
      </c>
      <c r="E631" s="6" t="s">
        <v>3472</v>
      </c>
      <c r="F631" s="7" t="s">
        <v>3473</v>
      </c>
      <c r="G631" s="7" t="s">
        <v>3474</v>
      </c>
      <c r="H631" s="6" t="s">
        <v>2333</v>
      </c>
      <c r="I631" s="6" t="s">
        <v>2334</v>
      </c>
      <c r="J631" s="6" t="s">
        <v>89</v>
      </c>
      <c r="K631" s="6" t="s">
        <v>45</v>
      </c>
      <c r="L631" s="6" t="n">
        <v>0</v>
      </c>
      <c r="M631" s="6" t="n">
        <v>10000</v>
      </c>
      <c r="N631" s="6" t="n">
        <v>0</v>
      </c>
      <c r="O631" s="6" t="n">
        <v>0</v>
      </c>
      <c r="P631" s="6" t="s">
        <v>3475</v>
      </c>
      <c r="Q631" s="6" t="s">
        <v>3476</v>
      </c>
    </row>
    <row r="632" customFormat="false" ht="10" hidden="false" customHeight="false" outlineLevel="0" collapsed="false">
      <c r="A632" s="5" t="s">
        <v>3477</v>
      </c>
      <c r="B632" s="5" t="s">
        <v>3478</v>
      </c>
      <c r="C632" s="6" t="s">
        <v>3461</v>
      </c>
      <c r="D632" s="6" t="s">
        <v>1874</v>
      </c>
      <c r="E632" s="6" t="s">
        <v>3479</v>
      </c>
      <c r="F632" s="7" t="s">
        <v>3480</v>
      </c>
      <c r="G632" s="7" t="s">
        <v>3481</v>
      </c>
      <c r="H632" s="6" t="s">
        <v>3482</v>
      </c>
      <c r="I632" s="6" t="s">
        <v>3483</v>
      </c>
      <c r="J632" s="6" t="s">
        <v>44</v>
      </c>
      <c r="K632" s="6" t="s">
        <v>45</v>
      </c>
      <c r="L632" s="6" t="n">
        <v>1</v>
      </c>
      <c r="M632" s="6" t="n">
        <v>10000</v>
      </c>
      <c r="N632" s="6" t="n">
        <v>-10000</v>
      </c>
      <c r="O632" s="6" t="n">
        <v>0</v>
      </c>
      <c r="P632" s="6" t="s">
        <v>3475</v>
      </c>
      <c r="Q632" s="6" t="s">
        <v>3484</v>
      </c>
    </row>
    <row r="633" customFormat="false" ht="10" hidden="false" customHeight="false" outlineLevel="0" collapsed="false">
      <c r="A633" s="5" t="s">
        <v>3485</v>
      </c>
      <c r="B633" s="5" t="s">
        <v>3486</v>
      </c>
      <c r="C633" s="6" t="s">
        <v>3461</v>
      </c>
      <c r="D633" s="6" t="s">
        <v>3487</v>
      </c>
      <c r="E633" s="6" t="s">
        <v>3488</v>
      </c>
      <c r="F633" s="7" t="s">
        <v>3489</v>
      </c>
      <c r="G633" s="7" t="s">
        <v>3490</v>
      </c>
      <c r="H633" s="6" t="s">
        <v>338</v>
      </c>
      <c r="I633" s="6" t="s">
        <v>339</v>
      </c>
      <c r="J633" s="6" t="s">
        <v>44</v>
      </c>
      <c r="K633" s="6" t="s">
        <v>45</v>
      </c>
      <c r="L633" s="6" t="n">
        <v>1</v>
      </c>
      <c r="M633" s="6" t="n">
        <v>10000</v>
      </c>
      <c r="N633" s="6" t="n">
        <v>-10000</v>
      </c>
      <c r="O633" s="6" t="n">
        <v>0</v>
      </c>
      <c r="P633" s="6" t="s">
        <v>3491</v>
      </c>
      <c r="Q633" s="6" t="s">
        <v>3492</v>
      </c>
    </row>
    <row r="634" customFormat="false" ht="10" hidden="false" customHeight="false" outlineLevel="0" collapsed="false">
      <c r="A634" s="5" t="s">
        <v>3493</v>
      </c>
      <c r="B634" s="5" t="s">
        <v>3494</v>
      </c>
      <c r="C634" s="6" t="s">
        <v>3461</v>
      </c>
      <c r="E634" s="6" t="s">
        <v>3495</v>
      </c>
      <c r="F634" s="7" t="s">
        <v>3496</v>
      </c>
      <c r="G634" s="7" t="s">
        <v>3497</v>
      </c>
      <c r="H634" s="6" t="s">
        <v>3498</v>
      </c>
      <c r="I634" s="6" t="s">
        <v>3499</v>
      </c>
      <c r="J634" s="6" t="s">
        <v>1367</v>
      </c>
      <c r="K634" s="6" t="s">
        <v>45</v>
      </c>
      <c r="L634" s="6" t="n">
        <v>0</v>
      </c>
      <c r="M634" s="6" t="n">
        <v>10000</v>
      </c>
      <c r="N634" s="6" t="n">
        <v>0</v>
      </c>
      <c r="O634" s="6" t="n">
        <v>0</v>
      </c>
      <c r="P634" s="6" t="s">
        <v>3500</v>
      </c>
      <c r="Q634" s="6" t="s">
        <v>3501</v>
      </c>
    </row>
    <row r="635" customFormat="false" ht="10" hidden="false" customHeight="false" outlineLevel="0" collapsed="false">
      <c r="A635" s="5" t="s">
        <v>3502</v>
      </c>
      <c r="B635" s="5" t="s">
        <v>3503</v>
      </c>
      <c r="C635" s="6" t="s">
        <v>3461</v>
      </c>
      <c r="D635" s="6" t="s">
        <v>138</v>
      </c>
      <c r="E635" s="6" t="s">
        <v>3504</v>
      </c>
      <c r="F635" s="7" t="s">
        <v>3505</v>
      </c>
      <c r="G635" s="7" t="s">
        <v>3506</v>
      </c>
      <c r="H635" s="6" t="s">
        <v>3507</v>
      </c>
      <c r="I635" s="6" t="s">
        <v>3508</v>
      </c>
      <c r="J635" s="6" t="s">
        <v>89</v>
      </c>
      <c r="K635" s="6" t="s">
        <v>45</v>
      </c>
      <c r="L635" s="6" t="n">
        <v>0</v>
      </c>
      <c r="M635" s="6" t="n">
        <v>10000</v>
      </c>
      <c r="N635" s="6" t="n">
        <v>0</v>
      </c>
      <c r="O635" s="6" t="n">
        <v>0</v>
      </c>
      <c r="P635" s="6" t="s">
        <v>3509</v>
      </c>
      <c r="Q635" s="6" t="s">
        <v>3510</v>
      </c>
    </row>
    <row r="636" customFormat="false" ht="10" hidden="false" customHeight="false" outlineLevel="0" collapsed="false">
      <c r="A636" s="5" t="s">
        <v>3511</v>
      </c>
      <c r="B636" s="5" t="s">
        <v>3512</v>
      </c>
      <c r="C636" s="6" t="s">
        <v>3461</v>
      </c>
      <c r="D636" s="6" t="s">
        <v>2554</v>
      </c>
      <c r="E636" s="6" t="s">
        <v>3513</v>
      </c>
      <c r="F636" s="7" t="s">
        <v>3514</v>
      </c>
      <c r="G636" s="7" t="s">
        <v>3515</v>
      </c>
      <c r="H636" s="6" t="s">
        <v>3516</v>
      </c>
      <c r="I636" s="6" t="s">
        <v>3027</v>
      </c>
      <c r="J636" s="6" t="s">
        <v>44</v>
      </c>
      <c r="K636" s="6" t="s">
        <v>45</v>
      </c>
      <c r="L636" s="6" t="n">
        <v>1</v>
      </c>
      <c r="M636" s="6" t="n">
        <v>10000</v>
      </c>
      <c r="N636" s="6" t="n">
        <v>-10000</v>
      </c>
      <c r="O636" s="6" t="n">
        <v>0</v>
      </c>
      <c r="P636" s="6" t="s">
        <v>3517</v>
      </c>
      <c r="Q636" s="6" t="s">
        <v>3518</v>
      </c>
    </row>
    <row r="637" customFormat="false" ht="10" hidden="false" customHeight="false" outlineLevel="0" collapsed="false">
      <c r="A637" s="5" t="s">
        <v>3519</v>
      </c>
      <c r="B637" s="5" t="s">
        <v>3520</v>
      </c>
      <c r="C637" s="6" t="s">
        <v>3461</v>
      </c>
      <c r="D637" s="6" t="s">
        <v>85</v>
      </c>
      <c r="E637" s="6" t="s">
        <v>3521</v>
      </c>
      <c r="F637" s="7" t="s">
        <v>3522</v>
      </c>
      <c r="G637" s="7" t="s">
        <v>3523</v>
      </c>
      <c r="H637" s="6" t="s">
        <v>386</v>
      </c>
      <c r="I637" s="6" t="s">
        <v>387</v>
      </c>
      <c r="J637" s="6" t="s">
        <v>89</v>
      </c>
      <c r="K637" s="6" t="s">
        <v>45</v>
      </c>
      <c r="L637" s="6" t="n">
        <v>0</v>
      </c>
      <c r="M637" s="6" t="n">
        <v>10000</v>
      </c>
      <c r="N637" s="6" t="n">
        <v>0</v>
      </c>
      <c r="O637" s="6" t="n">
        <v>0</v>
      </c>
      <c r="P637" s="6" t="s">
        <v>3524</v>
      </c>
      <c r="Q637" s="6" t="s">
        <v>3525</v>
      </c>
    </row>
    <row r="638" customFormat="false" ht="10" hidden="false" customHeight="false" outlineLevel="0" collapsed="false">
      <c r="A638" s="5" t="s">
        <v>3526</v>
      </c>
      <c r="B638" s="5" t="s">
        <v>3527</v>
      </c>
      <c r="C638" s="6" t="s">
        <v>3461</v>
      </c>
      <c r="D638" s="6" t="s">
        <v>407</v>
      </c>
      <c r="E638" s="6" t="s">
        <v>3528</v>
      </c>
      <c r="F638" s="7" t="s">
        <v>3529</v>
      </c>
      <c r="G638" s="7" t="s">
        <v>3530</v>
      </c>
      <c r="H638" s="6" t="s">
        <v>775</v>
      </c>
      <c r="I638" s="6" t="s">
        <v>776</v>
      </c>
      <c r="J638" s="6" t="s">
        <v>44</v>
      </c>
      <c r="K638" s="6" t="s">
        <v>45</v>
      </c>
      <c r="L638" s="6" t="n">
        <v>1</v>
      </c>
      <c r="M638" s="6" t="n">
        <v>10000</v>
      </c>
      <c r="N638" s="6" t="n">
        <v>-10000</v>
      </c>
      <c r="O638" s="6" t="n">
        <v>0</v>
      </c>
      <c r="P638" s="6" t="s">
        <v>3531</v>
      </c>
      <c r="Q638" s="6" t="s">
        <v>3532</v>
      </c>
    </row>
    <row r="639" customFormat="false" ht="10" hidden="false" customHeight="false" outlineLevel="0" collapsed="false">
      <c r="A639" s="5" t="s">
        <v>3533</v>
      </c>
      <c r="B639" s="5" t="s">
        <v>3534</v>
      </c>
      <c r="C639" s="6" t="s">
        <v>3461</v>
      </c>
      <c r="D639" s="6" t="s">
        <v>407</v>
      </c>
      <c r="E639" s="6" t="s">
        <v>3535</v>
      </c>
      <c r="F639" s="7" t="s">
        <v>3536</v>
      </c>
      <c r="G639" s="7" t="s">
        <v>3537</v>
      </c>
      <c r="H639" s="6" t="s">
        <v>838</v>
      </c>
      <c r="I639" s="6" t="s">
        <v>839</v>
      </c>
      <c r="J639" s="6" t="s">
        <v>44</v>
      </c>
      <c r="K639" s="6" t="s">
        <v>45</v>
      </c>
      <c r="L639" s="6" t="n">
        <v>1</v>
      </c>
      <c r="M639" s="6" t="n">
        <v>10000</v>
      </c>
      <c r="N639" s="6" t="n">
        <v>-10000</v>
      </c>
      <c r="O639" s="6" t="n">
        <v>0</v>
      </c>
      <c r="P639" s="6" t="s">
        <v>3531</v>
      </c>
      <c r="Q639" s="6" t="s">
        <v>3532</v>
      </c>
    </row>
    <row r="640" customFormat="false" ht="10" hidden="false" customHeight="false" outlineLevel="0" collapsed="false">
      <c r="A640" s="5" t="s">
        <v>3538</v>
      </c>
      <c r="B640" s="5" t="s">
        <v>3539</v>
      </c>
      <c r="C640" s="6" t="s">
        <v>3461</v>
      </c>
      <c r="D640" s="6" t="s">
        <v>3540</v>
      </c>
      <c r="E640" s="6" t="s">
        <v>3541</v>
      </c>
      <c r="F640" s="7" t="s">
        <v>3542</v>
      </c>
      <c r="G640" s="7" t="s">
        <v>3543</v>
      </c>
      <c r="H640" s="6" t="n">
        <v>-6.74</v>
      </c>
      <c r="I640" s="6" t="n">
        <v>2.32676</v>
      </c>
      <c r="J640" s="6" t="s">
        <v>44</v>
      </c>
      <c r="K640" s="6" t="s">
        <v>45</v>
      </c>
      <c r="L640" s="6" t="n">
        <v>0</v>
      </c>
      <c r="M640" s="6" t="n">
        <v>10000</v>
      </c>
      <c r="N640" s="6" t="n">
        <v>0</v>
      </c>
      <c r="O640" s="6" t="n">
        <v>0</v>
      </c>
      <c r="P640" s="6" t="s">
        <v>3544</v>
      </c>
      <c r="Q640" s="6" t="s">
        <v>3545</v>
      </c>
    </row>
    <row r="642" customFormat="false" ht="10" hidden="false" customHeight="false" outlineLevel="0" collapsed="false">
      <c r="A642" s="9" t="s">
        <v>3546</v>
      </c>
    </row>
    <row r="643" customFormat="false" ht="10" hidden="false" customHeight="false" outlineLevel="0" collapsed="false">
      <c r="A643" s="5" t="s">
        <v>3547</v>
      </c>
      <c r="B643" s="5" t="s">
        <v>3548</v>
      </c>
      <c r="C643" s="6" t="s">
        <v>3549</v>
      </c>
      <c r="D643" s="6" t="s">
        <v>3550</v>
      </c>
      <c r="E643" s="6" t="s">
        <v>3551</v>
      </c>
      <c r="F643" s="7" t="s">
        <v>3552</v>
      </c>
      <c r="G643" s="7" t="s">
        <v>3553</v>
      </c>
      <c r="H643" s="6" t="s">
        <v>3554</v>
      </c>
      <c r="I643" s="6" t="s">
        <v>3555</v>
      </c>
      <c r="J643" s="6" t="s">
        <v>89</v>
      </c>
      <c r="K643" s="6" t="s">
        <v>45</v>
      </c>
      <c r="L643" s="6" t="n">
        <v>0</v>
      </c>
      <c r="M643" s="6" t="n">
        <v>10000</v>
      </c>
      <c r="N643" s="6" t="n">
        <v>0</v>
      </c>
      <c r="O643" s="6" t="n">
        <v>0</v>
      </c>
      <c r="P643" s="6" t="s">
        <v>3556</v>
      </c>
      <c r="Q643" s="6" t="s">
        <v>3557</v>
      </c>
    </row>
    <row r="644" customFormat="false" ht="10" hidden="false" customHeight="false" outlineLevel="0" collapsed="false">
      <c r="A644" s="5" t="s">
        <v>3558</v>
      </c>
      <c r="B644" s="5" t="s">
        <v>3559</v>
      </c>
      <c r="C644" s="6" t="s">
        <v>3549</v>
      </c>
      <c r="D644" s="6" t="s">
        <v>3560</v>
      </c>
      <c r="E644" s="6" t="s">
        <v>3561</v>
      </c>
      <c r="F644" s="7" t="s">
        <v>3562</v>
      </c>
      <c r="G644" s="7" t="s">
        <v>3563</v>
      </c>
      <c r="H644" s="6" t="s">
        <v>3564</v>
      </c>
      <c r="I644" s="6" t="s">
        <v>3565</v>
      </c>
      <c r="J644" s="6" t="s">
        <v>89</v>
      </c>
      <c r="K644" s="6" t="s">
        <v>45</v>
      </c>
      <c r="L644" s="6" t="n">
        <v>0</v>
      </c>
      <c r="M644" s="6" t="n">
        <v>10000</v>
      </c>
      <c r="N644" s="6" t="n">
        <v>0</v>
      </c>
      <c r="O644" s="6" t="n">
        <v>0</v>
      </c>
      <c r="P644" s="6" t="s">
        <v>3566</v>
      </c>
      <c r="Q644" s="6" t="s">
        <v>3567</v>
      </c>
    </row>
    <row r="645" customFormat="false" ht="10" hidden="false" customHeight="false" outlineLevel="0" collapsed="false">
      <c r="A645" s="5" t="s">
        <v>3568</v>
      </c>
      <c r="B645" s="5" t="s">
        <v>3569</v>
      </c>
      <c r="C645" s="6" t="s">
        <v>3549</v>
      </c>
      <c r="D645" s="6" t="s">
        <v>138</v>
      </c>
      <c r="E645" s="6" t="s">
        <v>3570</v>
      </c>
      <c r="F645" s="7" t="s">
        <v>3571</v>
      </c>
      <c r="G645" s="7" t="s">
        <v>3572</v>
      </c>
      <c r="H645" s="6" t="s">
        <v>3573</v>
      </c>
      <c r="I645" s="6" t="s">
        <v>3574</v>
      </c>
      <c r="J645" s="6" t="s">
        <v>89</v>
      </c>
      <c r="K645" s="6" t="s">
        <v>45</v>
      </c>
      <c r="L645" s="6" t="n">
        <v>0</v>
      </c>
      <c r="M645" s="6" t="n">
        <v>10000</v>
      </c>
      <c r="N645" s="6" t="n">
        <v>0</v>
      </c>
      <c r="O645" s="6" t="n">
        <v>0</v>
      </c>
      <c r="P645" s="6" t="s">
        <v>3575</v>
      </c>
      <c r="Q645" s="6" t="s">
        <v>3576</v>
      </c>
    </row>
    <row r="646" customFormat="false" ht="10" hidden="false" customHeight="false" outlineLevel="0" collapsed="false">
      <c r="A646" s="5" t="s">
        <v>3577</v>
      </c>
      <c r="B646" s="5" t="s">
        <v>3578</v>
      </c>
      <c r="C646" s="6" t="s">
        <v>3549</v>
      </c>
      <c r="D646" s="6" t="s">
        <v>3579</v>
      </c>
      <c r="E646" s="6" t="s">
        <v>3580</v>
      </c>
      <c r="F646" s="7" t="s">
        <v>3581</v>
      </c>
      <c r="G646" s="7" t="s">
        <v>3582</v>
      </c>
      <c r="H646" s="6" t="s">
        <v>3583</v>
      </c>
      <c r="I646" s="6" t="s">
        <v>3584</v>
      </c>
      <c r="J646" s="6" t="s">
        <v>44</v>
      </c>
      <c r="K646" s="6" t="s">
        <v>45</v>
      </c>
      <c r="L646" s="6" t="n">
        <v>1</v>
      </c>
      <c r="M646" s="6" t="n">
        <v>10000</v>
      </c>
      <c r="N646" s="6" t="n">
        <v>-10000</v>
      </c>
      <c r="O646" s="6" t="n">
        <v>0</v>
      </c>
      <c r="P646" s="6" t="s">
        <v>3585</v>
      </c>
      <c r="Q646" s="6" t="s">
        <v>3586</v>
      </c>
    </row>
    <row r="647" customFormat="false" ht="10" hidden="false" customHeight="false" outlineLevel="0" collapsed="false">
      <c r="A647" s="5" t="s">
        <v>3587</v>
      </c>
      <c r="B647" s="5" t="s">
        <v>3588</v>
      </c>
      <c r="C647" s="6" t="s">
        <v>3549</v>
      </c>
      <c r="D647" s="6" t="s">
        <v>1984</v>
      </c>
      <c r="E647" s="6" t="s">
        <v>3589</v>
      </c>
      <c r="F647" s="7" t="s">
        <v>3590</v>
      </c>
      <c r="G647" s="7" t="s">
        <v>3591</v>
      </c>
      <c r="H647" s="6" t="s">
        <v>54</v>
      </c>
      <c r="I647" s="6" t="s">
        <v>55</v>
      </c>
      <c r="J647" s="6" t="s">
        <v>44</v>
      </c>
      <c r="K647" s="6" t="s">
        <v>45</v>
      </c>
      <c r="L647" s="6" t="n">
        <v>1</v>
      </c>
      <c r="M647" s="6" t="n">
        <v>10000</v>
      </c>
      <c r="N647" s="6" t="n">
        <v>-10000</v>
      </c>
      <c r="O647" s="6" t="n">
        <v>0</v>
      </c>
      <c r="P647" s="6" t="s">
        <v>3592</v>
      </c>
      <c r="Q647" s="6" t="s">
        <v>3593</v>
      </c>
    </row>
    <row r="648" customFormat="false" ht="10" hidden="false" customHeight="false" outlineLevel="0" collapsed="false">
      <c r="A648" s="5" t="s">
        <v>3594</v>
      </c>
      <c r="B648" s="5" t="s">
        <v>3595</v>
      </c>
      <c r="C648" s="6" t="s">
        <v>3549</v>
      </c>
      <c r="D648" s="6" t="s">
        <v>2921</v>
      </c>
      <c r="E648" s="6" t="s">
        <v>3596</v>
      </c>
      <c r="F648" s="7" t="s">
        <v>3597</v>
      </c>
      <c r="G648" s="7" t="s">
        <v>3598</v>
      </c>
      <c r="H648" s="6" t="s">
        <v>609</v>
      </c>
      <c r="I648" s="6" t="s">
        <v>610</v>
      </c>
      <c r="J648" s="6" t="s">
        <v>44</v>
      </c>
      <c r="K648" s="6" t="s">
        <v>45</v>
      </c>
      <c r="L648" s="6" t="n">
        <v>1</v>
      </c>
      <c r="M648" s="6" t="n">
        <v>10000</v>
      </c>
      <c r="N648" s="6" t="n">
        <v>-10000</v>
      </c>
      <c r="O648" s="6" t="n">
        <v>0</v>
      </c>
      <c r="P648" s="6" t="s">
        <v>3599</v>
      </c>
      <c r="Q648" s="6" t="s">
        <v>3600</v>
      </c>
    </row>
    <row r="649" customFormat="false" ht="10" hidden="false" customHeight="false" outlineLevel="0" collapsed="false">
      <c r="A649" s="5" t="s">
        <v>3601</v>
      </c>
      <c r="B649" s="5" t="s">
        <v>3602</v>
      </c>
      <c r="C649" s="6" t="s">
        <v>3549</v>
      </c>
      <c r="D649" s="6" t="s">
        <v>3603</v>
      </c>
      <c r="E649" s="6" t="s">
        <v>3604</v>
      </c>
      <c r="F649" s="7" t="s">
        <v>3605</v>
      </c>
      <c r="G649" s="7" t="s">
        <v>3606</v>
      </c>
      <c r="H649" s="6" t="s">
        <v>3607</v>
      </c>
      <c r="I649" s="6" t="s">
        <v>3608</v>
      </c>
      <c r="J649" s="6" t="s">
        <v>89</v>
      </c>
      <c r="K649" s="6" t="s">
        <v>45</v>
      </c>
      <c r="L649" s="6" t="n">
        <v>0</v>
      </c>
      <c r="M649" s="6" t="n">
        <v>10000</v>
      </c>
      <c r="N649" s="6" t="n">
        <v>0</v>
      </c>
      <c r="O649" s="6" t="n">
        <v>0</v>
      </c>
      <c r="P649" s="6" t="s">
        <v>3609</v>
      </c>
      <c r="Q649" s="6" t="s">
        <v>3610</v>
      </c>
    </row>
    <row r="650" customFormat="false" ht="10" hidden="false" customHeight="false" outlineLevel="0" collapsed="false">
      <c r="A650" s="5" t="s">
        <v>3611</v>
      </c>
      <c r="B650" s="5" t="s">
        <v>3612</v>
      </c>
      <c r="C650" s="6" t="s">
        <v>3549</v>
      </c>
      <c r="D650" s="6" t="s">
        <v>3613</v>
      </c>
      <c r="E650" s="6" t="s">
        <v>3614</v>
      </c>
      <c r="F650" s="7" t="s">
        <v>3615</v>
      </c>
      <c r="G650" s="7" t="s">
        <v>3616</v>
      </c>
      <c r="H650" s="6" t="s">
        <v>3617</v>
      </c>
      <c r="I650" s="6" t="s">
        <v>3618</v>
      </c>
      <c r="J650" s="6" t="s">
        <v>89</v>
      </c>
      <c r="K650" s="6" t="s">
        <v>45</v>
      </c>
      <c r="L650" s="6" t="n">
        <v>0</v>
      </c>
      <c r="M650" s="6" t="n">
        <v>10000</v>
      </c>
      <c r="N650" s="6" t="n">
        <v>0</v>
      </c>
      <c r="O650" s="6" t="n">
        <v>0</v>
      </c>
      <c r="P650" s="6" t="s">
        <v>3619</v>
      </c>
      <c r="Q650" s="6" t="s">
        <v>3620</v>
      </c>
    </row>
    <row r="651" customFormat="false" ht="10" hidden="false" customHeight="false" outlineLevel="0" collapsed="false">
      <c r="A651" s="5" t="s">
        <v>3621</v>
      </c>
      <c r="B651" s="5" t="s">
        <v>2703</v>
      </c>
      <c r="C651" s="6" t="s">
        <v>3549</v>
      </c>
      <c r="D651" s="6" t="s">
        <v>2704</v>
      </c>
      <c r="E651" s="6" t="s">
        <v>3622</v>
      </c>
      <c r="F651" s="7" t="s">
        <v>3623</v>
      </c>
      <c r="G651" s="7" t="s">
        <v>3624</v>
      </c>
      <c r="H651" s="6" t="s">
        <v>2289</v>
      </c>
      <c r="I651" s="6" t="s">
        <v>2290</v>
      </c>
      <c r="J651" s="6" t="s">
        <v>44</v>
      </c>
      <c r="K651" s="6" t="s">
        <v>45</v>
      </c>
      <c r="L651" s="6" t="n">
        <v>1</v>
      </c>
      <c r="M651" s="6" t="n">
        <v>10000</v>
      </c>
      <c r="N651" s="6" t="n">
        <v>-10000</v>
      </c>
      <c r="O651" s="6" t="n">
        <v>0</v>
      </c>
      <c r="P651" s="6" t="s">
        <v>3625</v>
      </c>
      <c r="Q651" s="6" t="s">
        <v>3626</v>
      </c>
    </row>
    <row r="652" customFormat="false" ht="10" hidden="false" customHeight="false" outlineLevel="0" collapsed="false">
      <c r="A652" s="5" t="s">
        <v>3627</v>
      </c>
      <c r="B652" s="5" t="s">
        <v>3628</v>
      </c>
      <c r="C652" s="6" t="s">
        <v>3549</v>
      </c>
      <c r="D652" s="6" t="s">
        <v>3629</v>
      </c>
      <c r="E652" s="6" t="s">
        <v>3630</v>
      </c>
      <c r="F652" s="7" t="s">
        <v>3631</v>
      </c>
      <c r="G652" s="7" t="s">
        <v>3632</v>
      </c>
      <c r="H652" s="6" t="s">
        <v>3633</v>
      </c>
      <c r="I652" s="6" t="s">
        <v>3634</v>
      </c>
      <c r="J652" s="6" t="s">
        <v>44</v>
      </c>
      <c r="K652" s="6" t="s">
        <v>45</v>
      </c>
      <c r="L652" s="6" t="n">
        <v>1</v>
      </c>
      <c r="M652" s="6" t="n">
        <v>10000</v>
      </c>
      <c r="N652" s="6" t="n">
        <v>-10000</v>
      </c>
      <c r="O652" s="6" t="n">
        <v>0</v>
      </c>
      <c r="P652" s="6" t="s">
        <v>3635</v>
      </c>
      <c r="Q652" s="6" t="s">
        <v>3636</v>
      </c>
    </row>
    <row r="653" customFormat="false" ht="10" hidden="false" customHeight="false" outlineLevel="0" collapsed="false">
      <c r="A653" s="5" t="s">
        <v>2702</v>
      </c>
      <c r="B653" s="5" t="s">
        <v>2703</v>
      </c>
      <c r="C653" s="6" t="s">
        <v>3549</v>
      </c>
      <c r="D653" s="6" t="s">
        <v>2704</v>
      </c>
      <c r="E653" s="6" t="s">
        <v>2705</v>
      </c>
      <c r="F653" s="7" t="s">
        <v>2706</v>
      </c>
      <c r="G653" s="7" t="s">
        <v>2707</v>
      </c>
      <c r="H653" s="6" t="s">
        <v>2708</v>
      </c>
      <c r="I653" s="6" t="s">
        <v>2709</v>
      </c>
      <c r="J653" s="6" t="s">
        <v>44</v>
      </c>
      <c r="K653" s="6" t="s">
        <v>45</v>
      </c>
      <c r="L653" s="6" t="n">
        <v>1</v>
      </c>
      <c r="M653" s="6" t="n">
        <v>10000</v>
      </c>
      <c r="N653" s="6" t="n">
        <v>-10000</v>
      </c>
      <c r="O653" s="6" t="n">
        <v>0</v>
      </c>
      <c r="P653" s="6" t="s">
        <v>2710</v>
      </c>
      <c r="Q653" s="6" t="s">
        <v>2711</v>
      </c>
    </row>
    <row r="654" customFormat="false" ht="10" hidden="false" customHeight="false" outlineLevel="0" collapsed="false">
      <c r="A654" s="5" t="s">
        <v>3637</v>
      </c>
      <c r="B654" s="5" t="s">
        <v>3638</v>
      </c>
      <c r="C654" s="6" t="s">
        <v>3549</v>
      </c>
      <c r="D654" s="6" t="s">
        <v>3639</v>
      </c>
      <c r="E654" s="6" t="s">
        <v>3640</v>
      </c>
      <c r="F654" s="7" t="s">
        <v>3641</v>
      </c>
      <c r="G654" s="7" t="s">
        <v>3642</v>
      </c>
      <c r="H654" s="6" t="s">
        <v>3643</v>
      </c>
      <c r="I654" s="6" t="s">
        <v>3644</v>
      </c>
      <c r="J654" s="6" t="s">
        <v>89</v>
      </c>
      <c r="K654" s="6" t="s">
        <v>45</v>
      </c>
      <c r="L654" s="6" t="n">
        <v>0</v>
      </c>
      <c r="M654" s="6" t="n">
        <v>10000</v>
      </c>
      <c r="N654" s="6" t="n">
        <v>0</v>
      </c>
      <c r="O654" s="6" t="n">
        <v>0</v>
      </c>
      <c r="P654" s="6" t="s">
        <v>3645</v>
      </c>
      <c r="Q654" s="6" t="s">
        <v>3646</v>
      </c>
    </row>
    <row r="655" customFormat="false" ht="10" hidden="false" customHeight="false" outlineLevel="0" collapsed="false">
      <c r="A655" s="5" t="s">
        <v>3647</v>
      </c>
      <c r="B655" s="5" t="s">
        <v>3648</v>
      </c>
      <c r="C655" s="6" t="s">
        <v>3549</v>
      </c>
      <c r="D655" s="6" t="s">
        <v>3649</v>
      </c>
      <c r="E655" s="6" t="s">
        <v>3650</v>
      </c>
      <c r="F655" s="7" t="s">
        <v>3651</v>
      </c>
      <c r="G655" s="7" t="s">
        <v>3652</v>
      </c>
      <c r="H655" s="6" t="s">
        <v>338</v>
      </c>
      <c r="I655" s="6" t="s">
        <v>339</v>
      </c>
      <c r="J655" s="6" t="s">
        <v>44</v>
      </c>
      <c r="K655" s="6" t="s">
        <v>45</v>
      </c>
      <c r="L655" s="6" t="n">
        <v>1</v>
      </c>
      <c r="M655" s="6" t="n">
        <v>10000</v>
      </c>
      <c r="N655" s="6" t="n">
        <v>-10000</v>
      </c>
      <c r="O655" s="6" t="n">
        <v>0</v>
      </c>
      <c r="P655" s="6" t="s">
        <v>3653</v>
      </c>
      <c r="Q655" s="6" t="s">
        <v>3654</v>
      </c>
    </row>
    <row r="656" customFormat="false" ht="10" hidden="false" customHeight="false" outlineLevel="0" collapsed="false">
      <c r="A656" s="5" t="s">
        <v>3655</v>
      </c>
      <c r="B656" s="5" t="s">
        <v>3656</v>
      </c>
      <c r="C656" s="6" t="s">
        <v>3549</v>
      </c>
      <c r="D656" s="6" t="s">
        <v>1779</v>
      </c>
      <c r="E656" s="6" t="s">
        <v>3657</v>
      </c>
      <c r="F656" s="7" t="s">
        <v>3658</v>
      </c>
      <c r="G656" s="7" t="s">
        <v>3659</v>
      </c>
      <c r="H656" s="6" t="n">
        <v>-10.47</v>
      </c>
      <c r="I656" s="6" t="s">
        <v>3660</v>
      </c>
      <c r="J656" s="6" t="s">
        <v>89</v>
      </c>
      <c r="K656" s="6" t="s">
        <v>45</v>
      </c>
      <c r="L656" s="6" t="n">
        <v>0</v>
      </c>
      <c r="M656" s="6" t="n">
        <v>10000</v>
      </c>
      <c r="N656" s="6" t="n">
        <v>0</v>
      </c>
      <c r="O656" s="6" t="n">
        <v>0</v>
      </c>
      <c r="P656" s="6" t="s">
        <v>3661</v>
      </c>
      <c r="Q656" s="6" t="s">
        <v>3662</v>
      </c>
    </row>
    <row r="657" customFormat="false" ht="10" hidden="false" customHeight="false" outlineLevel="0" collapsed="false">
      <c r="A657" s="5" t="s">
        <v>3663</v>
      </c>
      <c r="B657" s="5" t="s">
        <v>3664</v>
      </c>
      <c r="C657" s="6" t="s">
        <v>3549</v>
      </c>
      <c r="D657" s="6" t="s">
        <v>805</v>
      </c>
      <c r="E657" s="6" t="s">
        <v>3665</v>
      </c>
      <c r="F657" s="7" t="s">
        <v>3666</v>
      </c>
      <c r="G657" s="7" t="s">
        <v>3667</v>
      </c>
      <c r="H657" s="6" t="s">
        <v>3668</v>
      </c>
      <c r="I657" s="6" t="s">
        <v>3669</v>
      </c>
      <c r="J657" s="6" t="s">
        <v>89</v>
      </c>
      <c r="K657" s="6" t="s">
        <v>45</v>
      </c>
      <c r="L657" s="6" t="n">
        <v>0</v>
      </c>
      <c r="M657" s="6" t="n">
        <v>10000</v>
      </c>
      <c r="N657" s="6" t="n">
        <v>0</v>
      </c>
      <c r="O657" s="6" t="n">
        <v>0</v>
      </c>
      <c r="P657" s="6" t="s">
        <v>3670</v>
      </c>
      <c r="Q657" s="6" t="s">
        <v>3671</v>
      </c>
    </row>
    <row r="658" customFormat="false" ht="10" hidden="false" customHeight="false" outlineLevel="0" collapsed="false">
      <c r="A658" s="5" t="s">
        <v>3672</v>
      </c>
      <c r="B658" s="5" t="s">
        <v>2553</v>
      </c>
      <c r="C658" s="6" t="s">
        <v>3549</v>
      </c>
      <c r="D658" s="6" t="s">
        <v>3673</v>
      </c>
      <c r="E658" s="6" t="s">
        <v>3674</v>
      </c>
      <c r="F658" s="7" t="s">
        <v>3675</v>
      </c>
      <c r="G658" s="7" t="s">
        <v>3676</v>
      </c>
      <c r="H658" s="6" t="s">
        <v>350</v>
      </c>
      <c r="I658" s="6" t="s">
        <v>351</v>
      </c>
      <c r="J658" s="6" t="s">
        <v>44</v>
      </c>
      <c r="K658" s="6" t="s">
        <v>45</v>
      </c>
      <c r="L658" s="6" t="n">
        <v>1</v>
      </c>
      <c r="M658" s="6" t="n">
        <v>10000</v>
      </c>
      <c r="N658" s="6" t="n">
        <v>-10000</v>
      </c>
      <c r="O658" s="6" t="n">
        <v>0</v>
      </c>
      <c r="P658" s="6" t="s">
        <v>3677</v>
      </c>
      <c r="Q658" s="6" t="s">
        <v>3678</v>
      </c>
    </row>
    <row r="659" customFormat="false" ht="10" hidden="false" customHeight="false" outlineLevel="0" collapsed="false">
      <c r="A659" s="5" t="s">
        <v>3679</v>
      </c>
      <c r="B659" s="5" t="s">
        <v>3680</v>
      </c>
      <c r="C659" s="6" t="s">
        <v>3549</v>
      </c>
      <c r="D659" s="6" t="s">
        <v>3681</v>
      </c>
      <c r="E659" s="6" t="s">
        <v>3682</v>
      </c>
      <c r="F659" s="7" t="s">
        <v>3683</v>
      </c>
      <c r="G659" s="7" t="s">
        <v>3684</v>
      </c>
      <c r="H659" s="6" t="s">
        <v>3685</v>
      </c>
      <c r="I659" s="6" t="s">
        <v>3686</v>
      </c>
      <c r="J659" s="6" t="s">
        <v>89</v>
      </c>
      <c r="K659" s="6" t="s">
        <v>45</v>
      </c>
      <c r="L659" s="6" t="n">
        <v>0</v>
      </c>
      <c r="M659" s="6" t="n">
        <v>10000</v>
      </c>
      <c r="N659" s="6" t="n">
        <v>0</v>
      </c>
      <c r="O659" s="6" t="n">
        <v>0</v>
      </c>
      <c r="P659" s="6" t="s">
        <v>3619</v>
      </c>
      <c r="Q659" s="6" t="s">
        <v>3620</v>
      </c>
    </row>
    <row r="660" customFormat="false" ht="10" hidden="false" customHeight="false" outlineLevel="0" collapsed="false">
      <c r="A660" s="5" t="s">
        <v>3687</v>
      </c>
      <c r="B660" s="5" t="s">
        <v>3688</v>
      </c>
      <c r="C660" s="6" t="s">
        <v>3549</v>
      </c>
      <c r="D660" s="6" t="s">
        <v>3689</v>
      </c>
      <c r="E660" s="6" t="s">
        <v>3690</v>
      </c>
      <c r="F660" s="7" t="s">
        <v>3691</v>
      </c>
      <c r="G660" s="7" t="s">
        <v>3692</v>
      </c>
      <c r="H660" s="6" t="s">
        <v>350</v>
      </c>
      <c r="I660" s="6" t="s">
        <v>351</v>
      </c>
      <c r="J660" s="6" t="s">
        <v>44</v>
      </c>
      <c r="K660" s="6" t="s">
        <v>45</v>
      </c>
      <c r="L660" s="6" t="n">
        <v>1</v>
      </c>
      <c r="M660" s="6" t="n">
        <v>10000</v>
      </c>
      <c r="N660" s="6" t="n">
        <v>-10000</v>
      </c>
      <c r="O660" s="6" t="n">
        <v>0</v>
      </c>
      <c r="P660" s="6" t="s">
        <v>3693</v>
      </c>
      <c r="Q660" s="6" t="s">
        <v>3694</v>
      </c>
    </row>
    <row r="661" customFormat="false" ht="10" hidden="false" customHeight="false" outlineLevel="0" collapsed="false">
      <c r="A661" s="5" t="s">
        <v>3695</v>
      </c>
      <c r="B661" s="5" t="s">
        <v>3696</v>
      </c>
      <c r="C661" s="6" t="s">
        <v>3549</v>
      </c>
      <c r="D661" s="6" t="s">
        <v>3697</v>
      </c>
      <c r="E661" s="6" t="s">
        <v>3698</v>
      </c>
      <c r="F661" s="7" t="s">
        <v>3699</v>
      </c>
      <c r="G661" s="7" t="s">
        <v>3700</v>
      </c>
      <c r="H661" s="6" t="s">
        <v>350</v>
      </c>
      <c r="I661" s="6" t="s">
        <v>351</v>
      </c>
      <c r="J661" s="6" t="s">
        <v>44</v>
      </c>
      <c r="K661" s="6" t="s">
        <v>45</v>
      </c>
      <c r="L661" s="6" t="n">
        <v>1</v>
      </c>
      <c r="M661" s="6" t="n">
        <v>10000</v>
      </c>
      <c r="N661" s="6" t="n">
        <v>-10000</v>
      </c>
      <c r="O661" s="6" t="n">
        <v>0</v>
      </c>
      <c r="P661" s="6" t="s">
        <v>3693</v>
      </c>
      <c r="Q661" s="6" t="s">
        <v>3694</v>
      </c>
    </row>
    <row r="662" customFormat="false" ht="10" hidden="false" customHeight="false" outlineLevel="0" collapsed="false">
      <c r="A662" s="5" t="s">
        <v>3701</v>
      </c>
      <c r="B662" s="5" t="s">
        <v>3702</v>
      </c>
      <c r="C662" s="6" t="s">
        <v>3549</v>
      </c>
      <c r="D662" s="6" t="s">
        <v>3703</v>
      </c>
      <c r="E662" s="6" t="s">
        <v>3704</v>
      </c>
      <c r="F662" s="7" t="s">
        <v>3705</v>
      </c>
      <c r="G662" s="7" t="s">
        <v>3706</v>
      </c>
      <c r="H662" s="6" t="s">
        <v>3707</v>
      </c>
      <c r="I662" s="6" t="s">
        <v>3708</v>
      </c>
      <c r="J662" s="6" t="s">
        <v>89</v>
      </c>
      <c r="K662" s="6" t="s">
        <v>45</v>
      </c>
      <c r="L662" s="6" t="n">
        <v>1</v>
      </c>
      <c r="M662" s="6" t="n">
        <v>10000</v>
      </c>
      <c r="N662" s="6" t="n">
        <v>-10000</v>
      </c>
      <c r="O662" s="6" t="n">
        <v>0</v>
      </c>
      <c r="P662" s="6" t="s">
        <v>3709</v>
      </c>
      <c r="Q662" s="6" t="s">
        <v>3710</v>
      </c>
    </row>
    <row r="663" customFormat="false" ht="10" hidden="false" customHeight="false" outlineLevel="0" collapsed="false">
      <c r="A663" s="5" t="s">
        <v>3711</v>
      </c>
      <c r="B663" s="5" t="s">
        <v>3712</v>
      </c>
      <c r="C663" s="6" t="s">
        <v>3549</v>
      </c>
      <c r="D663" s="6" t="s">
        <v>3713</v>
      </c>
      <c r="E663" s="6" t="s">
        <v>3714</v>
      </c>
      <c r="F663" s="7" t="s">
        <v>3715</v>
      </c>
      <c r="G663" s="7" t="s">
        <v>3716</v>
      </c>
      <c r="H663" s="6" t="n">
        <v>-29.067</v>
      </c>
      <c r="I663" s="6" t="n">
        <v>1.65133</v>
      </c>
      <c r="J663" s="6" t="s">
        <v>89</v>
      </c>
      <c r="K663" s="6" t="s">
        <v>45</v>
      </c>
      <c r="L663" s="6" t="n">
        <v>0</v>
      </c>
      <c r="M663" s="6" t="n">
        <v>10000</v>
      </c>
      <c r="N663" s="6" t="n">
        <v>0</v>
      </c>
      <c r="P663" s="6" t="s">
        <v>3619</v>
      </c>
      <c r="Q663" s="6" t="s">
        <v>3620</v>
      </c>
    </row>
    <row r="664" customFormat="false" ht="10" hidden="false" customHeight="false" outlineLevel="0" collapsed="false">
      <c r="A664" s="5" t="s">
        <v>3717</v>
      </c>
      <c r="B664" s="5" t="s">
        <v>3718</v>
      </c>
      <c r="C664" s="6" t="s">
        <v>3549</v>
      </c>
      <c r="D664" s="6" t="s">
        <v>3719</v>
      </c>
      <c r="E664" s="6" t="s">
        <v>3720</v>
      </c>
      <c r="F664" s="7" t="s">
        <v>3721</v>
      </c>
      <c r="G664" s="7" t="s">
        <v>3722</v>
      </c>
      <c r="H664" s="6" t="n">
        <v>-16.12</v>
      </c>
      <c r="I664" s="6" t="n">
        <v>2.0867</v>
      </c>
      <c r="J664" s="6" t="s">
        <v>89</v>
      </c>
      <c r="K664" s="6" t="s">
        <v>45</v>
      </c>
      <c r="L664" s="6" t="n">
        <v>0</v>
      </c>
      <c r="M664" s="6" t="n">
        <v>10000</v>
      </c>
      <c r="N664" s="6" t="n">
        <v>0</v>
      </c>
      <c r="P664" s="6" t="s">
        <v>3709</v>
      </c>
      <c r="Q664" s="6" t="s">
        <v>3710</v>
      </c>
    </row>
    <row r="665" customFormat="false" ht="10" hidden="false" customHeight="false" outlineLevel="0" collapsed="false">
      <c r="A665" s="5" t="s">
        <v>3723</v>
      </c>
      <c r="B665" s="5" t="s">
        <v>3702</v>
      </c>
      <c r="C665" s="6" t="s">
        <v>3549</v>
      </c>
      <c r="D665" s="6" t="s">
        <v>3724</v>
      </c>
      <c r="E665" s="6" t="s">
        <v>3725</v>
      </c>
      <c r="F665" s="7" t="s">
        <v>3726</v>
      </c>
      <c r="G665" s="7" t="s">
        <v>3727</v>
      </c>
      <c r="H665" s="6" t="s">
        <v>3707</v>
      </c>
      <c r="I665" s="6" t="s">
        <v>3708</v>
      </c>
      <c r="J665" s="6" t="s">
        <v>89</v>
      </c>
      <c r="K665" s="6" t="s">
        <v>45</v>
      </c>
      <c r="L665" s="6" t="n">
        <v>0</v>
      </c>
      <c r="M665" s="6" t="n">
        <v>10000</v>
      </c>
      <c r="N665" s="6" t="n">
        <v>0</v>
      </c>
      <c r="O665" s="6" t="n">
        <v>0</v>
      </c>
      <c r="P665" s="6" t="s">
        <v>3709</v>
      </c>
      <c r="Q665" s="6" t="s">
        <v>3710</v>
      </c>
    </row>
    <row r="666" customFormat="false" ht="10" hidden="false" customHeight="false" outlineLevel="0" collapsed="false">
      <c r="A666" s="5" t="s">
        <v>3728</v>
      </c>
      <c r="B666" s="5" t="s">
        <v>3664</v>
      </c>
      <c r="C666" s="6" t="s">
        <v>3549</v>
      </c>
      <c r="D666" s="6" t="s">
        <v>805</v>
      </c>
      <c r="E666" s="6" t="s">
        <v>3729</v>
      </c>
      <c r="F666" s="7" t="s">
        <v>3730</v>
      </c>
      <c r="G666" s="7" t="s">
        <v>3731</v>
      </c>
      <c r="H666" s="6" t="s">
        <v>3732</v>
      </c>
      <c r="I666" s="6" t="s">
        <v>3733</v>
      </c>
      <c r="J666" s="6" t="s">
        <v>89</v>
      </c>
      <c r="K666" s="6" t="s">
        <v>45</v>
      </c>
      <c r="L666" s="6" t="n">
        <v>0</v>
      </c>
      <c r="M666" s="6" t="n">
        <v>10000</v>
      </c>
      <c r="N666" s="6" t="n">
        <v>0</v>
      </c>
      <c r="O666" s="6" t="n">
        <v>0</v>
      </c>
      <c r="P666" s="6" t="s">
        <v>3670</v>
      </c>
      <c r="Q666" s="6" t="s">
        <v>3671</v>
      </c>
    </row>
    <row r="667" customFormat="false" ht="10" hidden="false" customHeight="false" outlineLevel="0" collapsed="false">
      <c r="A667" s="5" t="s">
        <v>3734</v>
      </c>
      <c r="B667" s="5" t="s">
        <v>3735</v>
      </c>
      <c r="C667" s="6" t="s">
        <v>3549</v>
      </c>
      <c r="D667" s="6" t="s">
        <v>1020</v>
      </c>
      <c r="E667" s="6" t="s">
        <v>3736</v>
      </c>
      <c r="F667" s="7" t="s">
        <v>3737</v>
      </c>
      <c r="G667" s="7" t="s">
        <v>3738</v>
      </c>
      <c r="H667" s="6" t="n">
        <v>-9.02</v>
      </c>
      <c r="I667" s="6" t="s">
        <v>3739</v>
      </c>
      <c r="J667" s="6" t="s">
        <v>89</v>
      </c>
      <c r="K667" s="6" t="s">
        <v>45</v>
      </c>
      <c r="L667" s="6" t="n">
        <v>0</v>
      </c>
      <c r="M667" s="6" t="n">
        <v>10000</v>
      </c>
      <c r="N667" s="6" t="n">
        <v>0</v>
      </c>
      <c r="O667" s="6" t="n">
        <v>0</v>
      </c>
      <c r="P667" s="6" t="s">
        <v>3740</v>
      </c>
      <c r="Q667" s="6" t="s">
        <v>3741</v>
      </c>
    </row>
    <row r="669" customFormat="false" ht="10" hidden="false" customHeight="false" outlineLevel="0" collapsed="false">
      <c r="A669" s="9" t="s">
        <v>3742</v>
      </c>
    </row>
    <row r="670" customFormat="false" ht="10" hidden="false" customHeight="false" outlineLevel="0" collapsed="false">
      <c r="A670" s="9" t="s">
        <v>3743</v>
      </c>
    </row>
    <row r="671" customFormat="false" ht="10" hidden="false" customHeight="false" outlineLevel="0" collapsed="false">
      <c r="A671" s="5" t="s">
        <v>3744</v>
      </c>
      <c r="B671" s="5" t="s">
        <v>3745</v>
      </c>
      <c r="C671" s="6" t="s">
        <v>3746</v>
      </c>
      <c r="D671" s="6" t="s">
        <v>3747</v>
      </c>
      <c r="E671" s="6" t="s">
        <v>3748</v>
      </c>
      <c r="F671" s="7" t="s">
        <v>3749</v>
      </c>
      <c r="G671" s="7" t="s">
        <v>3750</v>
      </c>
      <c r="H671" s="6" t="s">
        <v>1791</v>
      </c>
      <c r="I671" s="6" t="s">
        <v>1792</v>
      </c>
      <c r="J671" s="6" t="s">
        <v>89</v>
      </c>
      <c r="K671" s="6" t="s">
        <v>45</v>
      </c>
      <c r="L671" s="6" t="n">
        <v>0</v>
      </c>
      <c r="M671" s="6" t="n">
        <v>10000</v>
      </c>
      <c r="N671" s="6" t="n">
        <v>0</v>
      </c>
      <c r="O671" s="6" t="n">
        <v>0</v>
      </c>
      <c r="P671" s="6" t="s">
        <v>3751</v>
      </c>
      <c r="Q671" s="6" t="s">
        <v>3752</v>
      </c>
    </row>
    <row r="672" customFormat="false" ht="10" hidden="false" customHeight="false" outlineLevel="0" collapsed="false">
      <c r="A672" s="5" t="s">
        <v>3753</v>
      </c>
      <c r="B672" s="5" t="s">
        <v>3754</v>
      </c>
      <c r="C672" s="6" t="s">
        <v>3746</v>
      </c>
      <c r="D672" s="6" t="s">
        <v>1845</v>
      </c>
      <c r="E672" s="6" t="s">
        <v>3755</v>
      </c>
      <c r="F672" s="7" t="s">
        <v>3756</v>
      </c>
      <c r="G672" s="7" t="s">
        <v>3757</v>
      </c>
      <c r="H672" s="6" t="s">
        <v>1791</v>
      </c>
      <c r="I672" s="6" t="s">
        <v>1792</v>
      </c>
      <c r="J672" s="6" t="s">
        <v>89</v>
      </c>
      <c r="K672" s="6" t="s">
        <v>45</v>
      </c>
      <c r="L672" s="6" t="n">
        <v>0</v>
      </c>
      <c r="M672" s="6" t="n">
        <v>10000</v>
      </c>
      <c r="N672" s="6" t="n">
        <v>0</v>
      </c>
      <c r="O672" s="6" t="n">
        <v>0</v>
      </c>
      <c r="P672" s="6" t="s">
        <v>3758</v>
      </c>
      <c r="Q672" s="6" t="s">
        <v>3759</v>
      </c>
    </row>
    <row r="673" customFormat="false" ht="10" hidden="false" customHeight="false" outlineLevel="0" collapsed="false">
      <c r="A673" s="5" t="s">
        <v>3760</v>
      </c>
      <c r="B673" s="5" t="s">
        <v>3761</v>
      </c>
      <c r="C673" s="6" t="s">
        <v>3746</v>
      </c>
      <c r="D673" s="6" t="s">
        <v>3762</v>
      </c>
      <c r="E673" s="6" t="s">
        <v>3763</v>
      </c>
      <c r="F673" s="7" t="s">
        <v>3764</v>
      </c>
      <c r="G673" s="7" t="s">
        <v>3765</v>
      </c>
      <c r="H673" s="6" t="s">
        <v>3228</v>
      </c>
      <c r="I673" s="6" t="s">
        <v>3229</v>
      </c>
      <c r="J673" s="6" t="s">
        <v>44</v>
      </c>
      <c r="K673" s="6" t="s">
        <v>45</v>
      </c>
      <c r="L673" s="6" t="n">
        <v>1</v>
      </c>
      <c r="M673" s="6" t="n">
        <v>10000</v>
      </c>
      <c r="N673" s="6" t="n">
        <v>-10000</v>
      </c>
      <c r="O673" s="6" t="n">
        <v>0</v>
      </c>
      <c r="P673" s="6" t="s">
        <v>3766</v>
      </c>
      <c r="Q673" s="6" t="s">
        <v>3767</v>
      </c>
    </row>
    <row r="674" customFormat="false" ht="10" hidden="false" customHeight="false" outlineLevel="0" collapsed="false">
      <c r="A674" s="5" t="s">
        <v>3768</v>
      </c>
      <c r="B674" s="5" t="s">
        <v>3769</v>
      </c>
      <c r="C674" s="6" t="s">
        <v>3746</v>
      </c>
      <c r="D674" s="6" t="s">
        <v>3770</v>
      </c>
      <c r="E674" s="6" t="s">
        <v>3771</v>
      </c>
      <c r="F674" s="7" t="s">
        <v>3772</v>
      </c>
      <c r="G674" s="7" t="s">
        <v>3773</v>
      </c>
      <c r="H674" s="6" t="s">
        <v>3228</v>
      </c>
      <c r="I674" s="6" t="s">
        <v>3229</v>
      </c>
      <c r="J674" s="6" t="s">
        <v>44</v>
      </c>
      <c r="K674" s="6" t="s">
        <v>45</v>
      </c>
      <c r="L674" s="6" t="n">
        <v>1</v>
      </c>
      <c r="M674" s="6" t="n">
        <v>10000</v>
      </c>
      <c r="N674" s="6" t="n">
        <v>-10000</v>
      </c>
      <c r="O674" s="6" t="n">
        <v>0</v>
      </c>
      <c r="P674" s="6" t="s">
        <v>3774</v>
      </c>
      <c r="Q674" s="6" t="s">
        <v>3775</v>
      </c>
    </row>
    <row r="675" customFormat="false" ht="10" hidden="false" customHeight="false" outlineLevel="0" collapsed="false">
      <c r="A675" s="5" t="s">
        <v>305</v>
      </c>
      <c r="B675" s="5" t="s">
        <v>306</v>
      </c>
      <c r="C675" s="6" t="s">
        <v>3746</v>
      </c>
      <c r="D675" s="6" t="s">
        <v>232</v>
      </c>
      <c r="E675" s="6" t="s">
        <v>307</v>
      </c>
      <c r="F675" s="7" t="s">
        <v>308</v>
      </c>
      <c r="G675" s="7" t="s">
        <v>309</v>
      </c>
      <c r="H675" s="6" t="s">
        <v>310</v>
      </c>
      <c r="I675" s="6" t="s">
        <v>311</v>
      </c>
      <c r="J675" s="6" t="s">
        <v>44</v>
      </c>
      <c r="K675" s="6" t="s">
        <v>45</v>
      </c>
      <c r="L675" s="6" t="n">
        <v>1</v>
      </c>
      <c r="M675" s="6" t="n">
        <v>10000</v>
      </c>
      <c r="N675" s="6" t="n">
        <v>-10000</v>
      </c>
      <c r="O675" s="6" t="n">
        <v>0</v>
      </c>
      <c r="P675" s="6" t="s">
        <v>312</v>
      </c>
      <c r="Q675" s="6" t="s">
        <v>313</v>
      </c>
    </row>
    <row r="676" customFormat="false" ht="10" hidden="false" customHeight="false" outlineLevel="0" collapsed="false">
      <c r="A676" s="5" t="s">
        <v>324</v>
      </c>
      <c r="B676" s="5" t="s">
        <v>325</v>
      </c>
      <c r="C676" s="6" t="s">
        <v>3746</v>
      </c>
      <c r="D676" s="6" t="s">
        <v>232</v>
      </c>
      <c r="E676" s="6" t="s">
        <v>326</v>
      </c>
      <c r="F676" s="7" t="s">
        <v>327</v>
      </c>
      <c r="G676" s="7" t="s">
        <v>328</v>
      </c>
      <c r="H676" s="6" t="s">
        <v>329</v>
      </c>
      <c r="I676" s="6" t="s">
        <v>330</v>
      </c>
      <c r="J676" s="6" t="s">
        <v>89</v>
      </c>
      <c r="K676" s="6" t="s">
        <v>45</v>
      </c>
      <c r="L676" s="6" t="n">
        <v>0</v>
      </c>
      <c r="M676" s="6" t="n">
        <v>10000</v>
      </c>
      <c r="N676" s="6" t="n">
        <v>0</v>
      </c>
      <c r="O676" s="6" t="n">
        <v>0</v>
      </c>
      <c r="P676" s="6" t="s">
        <v>331</v>
      </c>
      <c r="Q676" s="6" t="s">
        <v>332</v>
      </c>
    </row>
    <row r="677" customFormat="false" ht="10" hidden="false" customHeight="false" outlineLevel="0" collapsed="false">
      <c r="A677" s="5" t="s">
        <v>3776</v>
      </c>
      <c r="B677" s="5" t="s">
        <v>3777</v>
      </c>
      <c r="C677" s="6" t="s">
        <v>3746</v>
      </c>
      <c r="D677" s="6" t="s">
        <v>3778</v>
      </c>
      <c r="E677" s="6" t="s">
        <v>3779</v>
      </c>
      <c r="F677" s="7" t="s">
        <v>3780</v>
      </c>
      <c r="G677" s="7" t="s">
        <v>3781</v>
      </c>
      <c r="H677" s="6" t="n">
        <v>3.13</v>
      </c>
      <c r="I677" s="6" t="n">
        <v>1.24076</v>
      </c>
      <c r="J677" s="6" t="s">
        <v>1709</v>
      </c>
      <c r="K677" s="6" t="s">
        <v>45</v>
      </c>
      <c r="L677" s="6" t="n">
        <v>1</v>
      </c>
      <c r="M677" s="6" t="n">
        <v>10000</v>
      </c>
      <c r="N677" s="6" t="n">
        <v>-10000</v>
      </c>
      <c r="O677" s="6" t="n">
        <v>0</v>
      </c>
      <c r="P677" s="6" t="s">
        <v>236</v>
      </c>
      <c r="Q677" s="6" t="s">
        <v>237</v>
      </c>
    </row>
    <row r="678" customFormat="false" ht="10" hidden="false" customHeight="false" outlineLevel="0" collapsed="false">
      <c r="A678" s="5" t="s">
        <v>3782</v>
      </c>
      <c r="B678" s="5" t="s">
        <v>3783</v>
      </c>
      <c r="C678" s="6" t="s">
        <v>3746</v>
      </c>
      <c r="D678" s="6" t="s">
        <v>3784</v>
      </c>
      <c r="E678" s="6" t="s">
        <v>3785</v>
      </c>
      <c r="F678" s="7" t="s">
        <v>3786</v>
      </c>
      <c r="G678" s="7" t="s">
        <v>3787</v>
      </c>
      <c r="H678" s="6" t="n">
        <v>-74.146</v>
      </c>
      <c r="I678" s="6" t="n">
        <v>2.07557</v>
      </c>
      <c r="J678" s="6" t="s">
        <v>89</v>
      </c>
      <c r="K678" s="6" t="s">
        <v>45</v>
      </c>
      <c r="L678" s="6" t="n">
        <v>0</v>
      </c>
      <c r="M678" s="6" t="n">
        <v>10000</v>
      </c>
      <c r="N678" s="6" t="n">
        <v>0</v>
      </c>
      <c r="O678" s="6" t="n">
        <v>0</v>
      </c>
      <c r="P678" s="6" t="s">
        <v>3788</v>
      </c>
      <c r="Q678" s="6" t="s">
        <v>3789</v>
      </c>
    </row>
    <row r="679" customFormat="false" ht="10" hidden="false" customHeight="false" outlineLevel="0" collapsed="false">
      <c r="A679" s="5" t="s">
        <v>3790</v>
      </c>
      <c r="B679" s="5" t="s">
        <v>3791</v>
      </c>
      <c r="C679" s="6" t="s">
        <v>3746</v>
      </c>
      <c r="D679" s="6" t="s">
        <v>3792</v>
      </c>
      <c r="E679" s="6" t="s">
        <v>3793</v>
      </c>
      <c r="F679" s="7" t="s">
        <v>3794</v>
      </c>
      <c r="G679" s="7" t="s">
        <v>3795</v>
      </c>
      <c r="H679" s="6" t="s">
        <v>889</v>
      </c>
      <c r="I679" s="6" t="s">
        <v>889</v>
      </c>
      <c r="J679" s="6" t="s">
        <v>1709</v>
      </c>
      <c r="K679" s="6" t="s">
        <v>45</v>
      </c>
      <c r="L679" s="6" t="n">
        <v>0</v>
      </c>
      <c r="M679" s="6" t="n">
        <v>10000</v>
      </c>
      <c r="N679" s="6" t="n">
        <v>0</v>
      </c>
      <c r="O679" s="6" t="n">
        <v>0</v>
      </c>
      <c r="P679" s="6" t="s">
        <v>3796</v>
      </c>
      <c r="Q679" s="6" t="s">
        <v>3797</v>
      </c>
    </row>
    <row r="680" customFormat="false" ht="10" hidden="false" customHeight="false" outlineLevel="0" collapsed="false">
      <c r="A680" s="5" t="s">
        <v>3798</v>
      </c>
      <c r="B680" s="5" t="s">
        <v>3799</v>
      </c>
      <c r="C680" s="6" t="s">
        <v>3746</v>
      </c>
      <c r="D680" s="6" t="s">
        <v>3800</v>
      </c>
      <c r="E680" s="6" t="s">
        <v>3801</v>
      </c>
      <c r="F680" s="7" t="s">
        <v>3802</v>
      </c>
      <c r="G680" s="7" t="s">
        <v>3803</v>
      </c>
      <c r="H680" s="6" t="s">
        <v>889</v>
      </c>
      <c r="I680" s="6" t="s">
        <v>889</v>
      </c>
      <c r="J680" s="6" t="s">
        <v>1709</v>
      </c>
      <c r="K680" s="6" t="s">
        <v>45</v>
      </c>
      <c r="L680" s="6" t="n">
        <v>0</v>
      </c>
      <c r="M680" s="6" t="n">
        <v>10000</v>
      </c>
      <c r="N680" s="6" t="n">
        <v>0</v>
      </c>
      <c r="O680" s="6" t="n">
        <v>0</v>
      </c>
      <c r="P680" s="6" t="s">
        <v>3766</v>
      </c>
      <c r="Q680" s="6" t="s">
        <v>3767</v>
      </c>
    </row>
    <row r="681" customFormat="false" ht="10" hidden="false" customHeight="false" outlineLevel="0" collapsed="false">
      <c r="A681" s="5" t="s">
        <v>3804</v>
      </c>
      <c r="B681" s="5" t="s">
        <v>3805</v>
      </c>
      <c r="C681" s="6" t="s">
        <v>3746</v>
      </c>
      <c r="D681" s="6" t="s">
        <v>3806</v>
      </c>
      <c r="E681" s="6" t="s">
        <v>3807</v>
      </c>
      <c r="F681" s="7" t="s">
        <v>3808</v>
      </c>
      <c r="G681" s="7" t="s">
        <v>3805</v>
      </c>
      <c r="H681" s="6" t="s">
        <v>889</v>
      </c>
      <c r="I681" s="6" t="s">
        <v>889</v>
      </c>
      <c r="J681" s="6" t="s">
        <v>1709</v>
      </c>
      <c r="K681" s="6" t="s">
        <v>45</v>
      </c>
      <c r="L681" s="6" t="n">
        <v>0</v>
      </c>
      <c r="M681" s="6" t="n">
        <v>10000</v>
      </c>
      <c r="N681" s="6" t="n">
        <v>0</v>
      </c>
      <c r="O681" s="6" t="n">
        <v>0</v>
      </c>
      <c r="P681" s="6" t="s">
        <v>3809</v>
      </c>
      <c r="Q681" s="6" t="s">
        <v>3810</v>
      </c>
    </row>
    <row r="683" customFormat="false" ht="10" hidden="false" customHeight="false" outlineLevel="0" collapsed="false">
      <c r="A683" s="9" t="s">
        <v>3811</v>
      </c>
    </row>
    <row r="684" customFormat="false" ht="10" hidden="false" customHeight="false" outlineLevel="0" collapsed="false">
      <c r="A684" s="9" t="s">
        <v>3812</v>
      </c>
    </row>
    <row r="685" customFormat="false" ht="10" hidden="false" customHeight="false" outlineLevel="0" collapsed="false">
      <c r="A685" s="5" t="s">
        <v>3813</v>
      </c>
      <c r="B685" s="5" t="s">
        <v>3814</v>
      </c>
      <c r="C685" s="6" t="s">
        <v>3815</v>
      </c>
      <c r="D685" s="6" t="s">
        <v>3816</v>
      </c>
      <c r="E685" s="6" t="s">
        <v>3817</v>
      </c>
      <c r="F685" s="7" t="s">
        <v>3818</v>
      </c>
      <c r="G685" s="7" t="s">
        <v>3819</v>
      </c>
      <c r="H685" s="6" t="s">
        <v>1231</v>
      </c>
      <c r="I685" s="6" t="s">
        <v>1232</v>
      </c>
      <c r="J685" s="6" t="s">
        <v>89</v>
      </c>
      <c r="K685" s="6" t="s">
        <v>45</v>
      </c>
      <c r="L685" s="6" t="n">
        <v>0</v>
      </c>
      <c r="M685" s="6" t="n">
        <v>10000</v>
      </c>
      <c r="N685" s="6" t="n">
        <v>0</v>
      </c>
      <c r="O685" s="6" t="n">
        <v>0</v>
      </c>
      <c r="P685" s="6" t="s">
        <v>484</v>
      </c>
      <c r="Q685" s="6" t="s">
        <v>484</v>
      </c>
    </row>
    <row r="686" customFormat="false" ht="10" hidden="false" customHeight="false" outlineLevel="0" collapsed="false">
      <c r="A686" s="5" t="s">
        <v>3820</v>
      </c>
      <c r="B686" s="5" t="s">
        <v>3821</v>
      </c>
      <c r="C686" s="6" t="s">
        <v>3815</v>
      </c>
      <c r="D686" s="6" t="s">
        <v>3822</v>
      </c>
      <c r="E686" s="6" t="s">
        <v>3823</v>
      </c>
      <c r="F686" s="7" t="s">
        <v>3824</v>
      </c>
      <c r="G686" s="7" t="s">
        <v>3825</v>
      </c>
      <c r="H686" s="6" t="s">
        <v>3826</v>
      </c>
      <c r="I686" s="6" t="s">
        <v>3827</v>
      </c>
      <c r="J686" s="6" t="s">
        <v>44</v>
      </c>
      <c r="K686" s="6" t="s">
        <v>45</v>
      </c>
      <c r="L686" s="6" t="n">
        <v>1</v>
      </c>
      <c r="M686" s="6" t="n">
        <v>10000</v>
      </c>
      <c r="N686" s="6" t="n">
        <v>-10000</v>
      </c>
      <c r="O686" s="6" t="n">
        <v>0</v>
      </c>
      <c r="P686" s="6" t="s">
        <v>484</v>
      </c>
      <c r="Q686" s="6" t="s">
        <v>484</v>
      </c>
    </row>
    <row r="687" customFormat="false" ht="10" hidden="false" customHeight="false" outlineLevel="0" collapsed="false">
      <c r="A687" s="5" t="s">
        <v>3828</v>
      </c>
      <c r="B687" s="5" t="s">
        <v>3829</v>
      </c>
      <c r="C687" s="6" t="s">
        <v>3815</v>
      </c>
      <c r="D687" s="6" t="s">
        <v>676</v>
      </c>
      <c r="E687" s="6" t="s">
        <v>3830</v>
      </c>
      <c r="F687" s="7" t="s">
        <v>3831</v>
      </c>
      <c r="G687" s="7" t="s">
        <v>3832</v>
      </c>
      <c r="H687" s="6" t="s">
        <v>3833</v>
      </c>
      <c r="I687" s="6" t="s">
        <v>543</v>
      </c>
      <c r="J687" s="6" t="s">
        <v>1367</v>
      </c>
      <c r="K687" s="6" t="s">
        <v>45</v>
      </c>
      <c r="L687" s="6" t="n">
        <v>0</v>
      </c>
      <c r="M687" s="6" t="n">
        <v>10000</v>
      </c>
      <c r="N687" s="6" t="n">
        <v>0</v>
      </c>
      <c r="O687" s="6" t="n">
        <v>0</v>
      </c>
      <c r="P687" s="6" t="s">
        <v>484</v>
      </c>
      <c r="Q687" s="6" t="s">
        <v>484</v>
      </c>
    </row>
    <row r="688" customFormat="false" ht="10" hidden="false" customHeight="false" outlineLevel="0" collapsed="false">
      <c r="A688" s="5" t="s">
        <v>3834</v>
      </c>
      <c r="B688" s="5" t="s">
        <v>3835</v>
      </c>
      <c r="C688" s="6" t="s">
        <v>3815</v>
      </c>
      <c r="D688" s="6" t="s">
        <v>3836</v>
      </c>
      <c r="E688" s="6" t="s">
        <v>3837</v>
      </c>
      <c r="F688" s="7" t="s">
        <v>3838</v>
      </c>
      <c r="G688" s="7" t="s">
        <v>3839</v>
      </c>
      <c r="H688" s="6" t="s">
        <v>1774</v>
      </c>
      <c r="I688" s="6" t="s">
        <v>422</v>
      </c>
      <c r="J688" s="6" t="s">
        <v>89</v>
      </c>
      <c r="K688" s="6" t="s">
        <v>45</v>
      </c>
      <c r="L688" s="6" t="n">
        <v>1</v>
      </c>
      <c r="M688" s="6" t="n">
        <v>10000</v>
      </c>
      <c r="N688" s="6" t="n">
        <v>0</v>
      </c>
      <c r="O688" s="6" t="n">
        <v>0</v>
      </c>
      <c r="P688" s="6" t="s">
        <v>484</v>
      </c>
      <c r="Q688" s="6" t="s">
        <v>484</v>
      </c>
    </row>
    <row r="689" customFormat="false" ht="10" hidden="false" customHeight="false" outlineLevel="0" collapsed="false">
      <c r="A689" s="5" t="s">
        <v>3840</v>
      </c>
      <c r="B689" s="5" t="s">
        <v>3841</v>
      </c>
      <c r="C689" s="6" t="s">
        <v>3815</v>
      </c>
      <c r="D689" s="6" t="s">
        <v>3842</v>
      </c>
      <c r="E689" s="6" t="s">
        <v>3843</v>
      </c>
      <c r="F689" s="7" t="s">
        <v>3844</v>
      </c>
      <c r="G689" s="7" t="s">
        <v>3845</v>
      </c>
      <c r="H689" s="6" t="s">
        <v>664</v>
      </c>
      <c r="I689" s="6" t="s">
        <v>665</v>
      </c>
      <c r="J689" s="6" t="s">
        <v>44</v>
      </c>
      <c r="K689" s="6" t="s">
        <v>45</v>
      </c>
      <c r="L689" s="6" t="n">
        <v>1</v>
      </c>
      <c r="M689" s="6" t="n">
        <v>10000</v>
      </c>
      <c r="N689" s="6" t="n">
        <v>-10000</v>
      </c>
      <c r="O689" s="6" t="n">
        <v>0</v>
      </c>
      <c r="P689" s="6" t="s">
        <v>484</v>
      </c>
      <c r="Q689" s="6" t="s">
        <v>484</v>
      </c>
    </row>
    <row r="690" customFormat="false" ht="10" hidden="false" customHeight="false" outlineLevel="0" collapsed="false">
      <c r="A690" s="5" t="s">
        <v>3846</v>
      </c>
      <c r="B690" s="5" t="s">
        <v>3847</v>
      </c>
      <c r="C690" s="6" t="s">
        <v>3815</v>
      </c>
      <c r="D690" s="6" t="s">
        <v>3848</v>
      </c>
      <c r="E690" s="6" t="s">
        <v>3849</v>
      </c>
      <c r="F690" s="7" t="s">
        <v>3850</v>
      </c>
      <c r="G690" s="7" t="s">
        <v>3851</v>
      </c>
      <c r="H690" s="6" t="s">
        <v>54</v>
      </c>
      <c r="I690" s="6" t="s">
        <v>55</v>
      </c>
      <c r="J690" s="6" t="s">
        <v>44</v>
      </c>
      <c r="K690" s="6" t="s">
        <v>45</v>
      </c>
      <c r="L690" s="6" t="n">
        <v>1</v>
      </c>
      <c r="M690" s="6" t="n">
        <v>10000</v>
      </c>
      <c r="N690" s="6" t="n">
        <v>-10000</v>
      </c>
      <c r="O690" s="6" t="n">
        <v>0</v>
      </c>
      <c r="P690" s="6" t="s">
        <v>3852</v>
      </c>
      <c r="Q690" s="6" t="s">
        <v>3853</v>
      </c>
    </row>
    <row r="691" customFormat="false" ht="10" hidden="false" customHeight="false" outlineLevel="0" collapsed="false">
      <c r="A691" s="5" t="s">
        <v>3854</v>
      </c>
      <c r="B691" s="5" t="s">
        <v>3855</v>
      </c>
      <c r="C691" s="6" t="s">
        <v>3815</v>
      </c>
      <c r="D691" s="6" t="s">
        <v>3856</v>
      </c>
      <c r="E691" s="6" t="s">
        <v>3857</v>
      </c>
      <c r="F691" s="7" t="s">
        <v>3858</v>
      </c>
      <c r="G691" s="7" t="s">
        <v>3859</v>
      </c>
      <c r="H691" s="6" t="s">
        <v>664</v>
      </c>
      <c r="I691" s="6" t="s">
        <v>665</v>
      </c>
      <c r="J691" s="6" t="s">
        <v>44</v>
      </c>
      <c r="K691" s="6" t="s">
        <v>45</v>
      </c>
      <c r="L691" s="6" t="n">
        <v>1</v>
      </c>
      <c r="M691" s="6" t="n">
        <v>10000</v>
      </c>
      <c r="N691" s="6" t="n">
        <v>-10000</v>
      </c>
      <c r="O691" s="6" t="n">
        <v>0</v>
      </c>
      <c r="P691" s="6" t="s">
        <v>484</v>
      </c>
      <c r="Q691" s="6" t="s">
        <v>484</v>
      </c>
    </row>
    <row r="692" customFormat="false" ht="10" hidden="false" customHeight="false" outlineLevel="0" collapsed="false">
      <c r="A692" s="5" t="s">
        <v>3860</v>
      </c>
      <c r="B692" s="5" t="s">
        <v>3855</v>
      </c>
      <c r="C692" s="6" t="s">
        <v>3815</v>
      </c>
      <c r="D692" s="6" t="s">
        <v>3856</v>
      </c>
      <c r="E692" s="6" t="s">
        <v>3861</v>
      </c>
      <c r="F692" s="7" t="s">
        <v>3862</v>
      </c>
      <c r="G692" s="7" t="s">
        <v>3863</v>
      </c>
      <c r="H692" s="6" t="s">
        <v>664</v>
      </c>
      <c r="I692" s="6" t="s">
        <v>665</v>
      </c>
      <c r="J692" s="6" t="s">
        <v>44</v>
      </c>
      <c r="K692" s="6" t="s">
        <v>45</v>
      </c>
      <c r="L692" s="6" t="n">
        <v>1</v>
      </c>
      <c r="M692" s="6" t="n">
        <v>10000</v>
      </c>
      <c r="N692" s="6" t="n">
        <v>-10000</v>
      </c>
      <c r="O692" s="6" t="n">
        <v>0</v>
      </c>
      <c r="P692" s="6" t="s">
        <v>484</v>
      </c>
      <c r="Q692" s="6" t="s">
        <v>484</v>
      </c>
    </row>
    <row r="693" customFormat="false" ht="10" hidden="false" customHeight="false" outlineLevel="0" collapsed="false">
      <c r="A693" s="5" t="s">
        <v>3864</v>
      </c>
      <c r="B693" s="5" t="s">
        <v>3865</v>
      </c>
      <c r="C693" s="6" t="s">
        <v>3815</v>
      </c>
      <c r="D693" s="6" t="s">
        <v>3866</v>
      </c>
      <c r="E693" s="6" t="s">
        <v>3867</v>
      </c>
      <c r="F693" s="7" t="s">
        <v>3868</v>
      </c>
      <c r="G693" s="7" t="s">
        <v>3869</v>
      </c>
      <c r="H693" s="6" t="s">
        <v>3870</v>
      </c>
      <c r="I693" s="6" t="s">
        <v>3555</v>
      </c>
      <c r="J693" s="6" t="s">
        <v>1367</v>
      </c>
      <c r="K693" s="6" t="s">
        <v>45</v>
      </c>
      <c r="L693" s="6" t="n">
        <v>0</v>
      </c>
      <c r="M693" s="6" t="n">
        <v>10000</v>
      </c>
      <c r="N693" s="6" t="n">
        <v>0</v>
      </c>
      <c r="O693" s="6" t="n">
        <v>0</v>
      </c>
      <c r="P693" s="6" t="s">
        <v>484</v>
      </c>
      <c r="Q693" s="6" t="s">
        <v>484</v>
      </c>
    </row>
    <row r="694" customFormat="false" ht="10" hidden="false" customHeight="false" outlineLevel="0" collapsed="false">
      <c r="A694" s="5" t="s">
        <v>3871</v>
      </c>
      <c r="B694" s="5" t="s">
        <v>3872</v>
      </c>
      <c r="C694" s="6" t="s">
        <v>3815</v>
      </c>
      <c r="D694" s="6" t="s">
        <v>3873</v>
      </c>
      <c r="E694" s="6" t="s">
        <v>3874</v>
      </c>
      <c r="F694" s="7" t="s">
        <v>3875</v>
      </c>
      <c r="G694" s="7" t="s">
        <v>3876</v>
      </c>
      <c r="H694" s="6" t="s">
        <v>386</v>
      </c>
      <c r="I694" s="6" t="s">
        <v>387</v>
      </c>
      <c r="J694" s="6" t="s">
        <v>89</v>
      </c>
      <c r="K694" s="6" t="s">
        <v>45</v>
      </c>
      <c r="L694" s="6" t="n">
        <v>0</v>
      </c>
      <c r="M694" s="6" t="n">
        <v>10000</v>
      </c>
      <c r="N694" s="6" t="n">
        <v>0</v>
      </c>
      <c r="O694" s="6" t="n">
        <v>0</v>
      </c>
      <c r="P694" s="6" t="s">
        <v>484</v>
      </c>
      <c r="Q694" s="6" t="s">
        <v>484</v>
      </c>
    </row>
    <row r="695" customFormat="false" ht="10" hidden="false" customHeight="false" outlineLevel="0" collapsed="false">
      <c r="A695" s="5" t="s">
        <v>3877</v>
      </c>
      <c r="B695" s="5" t="s">
        <v>3878</v>
      </c>
      <c r="C695" s="6" t="s">
        <v>3815</v>
      </c>
      <c r="D695" s="6" t="s">
        <v>3879</v>
      </c>
      <c r="E695" s="6" t="s">
        <v>3880</v>
      </c>
      <c r="F695" s="7" t="s">
        <v>3881</v>
      </c>
      <c r="G695" s="7" t="s">
        <v>3882</v>
      </c>
      <c r="H695" s="6" t="s">
        <v>3883</v>
      </c>
      <c r="I695" s="6" t="s">
        <v>3884</v>
      </c>
      <c r="J695" s="6" t="s">
        <v>89</v>
      </c>
      <c r="K695" s="6" t="s">
        <v>45</v>
      </c>
      <c r="L695" s="6" t="n">
        <v>0</v>
      </c>
      <c r="M695" s="6" t="n">
        <v>10000</v>
      </c>
      <c r="N695" s="6" t="n">
        <v>0</v>
      </c>
      <c r="O695" s="6" t="n">
        <v>0</v>
      </c>
      <c r="P695" s="6" t="s">
        <v>3885</v>
      </c>
      <c r="Q695" s="6" t="s">
        <v>3886</v>
      </c>
    </row>
    <row r="696" customFormat="false" ht="10" hidden="false" customHeight="false" outlineLevel="0" collapsed="false">
      <c r="A696" s="5" t="s">
        <v>3887</v>
      </c>
      <c r="B696" s="5" t="s">
        <v>3888</v>
      </c>
      <c r="C696" s="6" t="s">
        <v>3815</v>
      </c>
      <c r="D696" s="6" t="s">
        <v>676</v>
      </c>
      <c r="E696" s="6" t="s">
        <v>3889</v>
      </c>
      <c r="F696" s="7" t="s">
        <v>3890</v>
      </c>
      <c r="G696" s="7" t="s">
        <v>3891</v>
      </c>
      <c r="H696" s="6" t="s">
        <v>3892</v>
      </c>
      <c r="I696" s="6" t="s">
        <v>1232</v>
      </c>
      <c r="J696" s="6" t="s">
        <v>1367</v>
      </c>
      <c r="K696" s="6" t="s">
        <v>45</v>
      </c>
      <c r="L696" s="6" t="n">
        <v>0</v>
      </c>
      <c r="M696" s="6" t="n">
        <v>10000</v>
      </c>
      <c r="N696" s="6" t="n">
        <v>0</v>
      </c>
      <c r="O696" s="6" t="n">
        <v>0</v>
      </c>
      <c r="P696" s="6" t="s">
        <v>484</v>
      </c>
      <c r="Q696" s="6" t="s">
        <v>484</v>
      </c>
    </row>
    <row r="697" customFormat="false" ht="10" hidden="false" customHeight="false" outlineLevel="0" collapsed="false">
      <c r="A697" s="5" t="s">
        <v>3893</v>
      </c>
      <c r="B697" s="5" t="s">
        <v>3894</v>
      </c>
      <c r="C697" s="6" t="s">
        <v>3815</v>
      </c>
      <c r="D697" s="6" t="s">
        <v>676</v>
      </c>
      <c r="E697" s="6" t="s">
        <v>3895</v>
      </c>
      <c r="F697" s="7" t="s">
        <v>3896</v>
      </c>
      <c r="G697" s="7" t="s">
        <v>3897</v>
      </c>
      <c r="H697" s="6" t="s">
        <v>3892</v>
      </c>
      <c r="I697" s="6" t="s">
        <v>1232</v>
      </c>
      <c r="J697" s="6" t="s">
        <v>1367</v>
      </c>
      <c r="K697" s="6" t="s">
        <v>45</v>
      </c>
      <c r="L697" s="6" t="n">
        <v>0</v>
      </c>
      <c r="M697" s="6" t="n">
        <v>10000</v>
      </c>
      <c r="N697" s="6" t="n">
        <v>0</v>
      </c>
      <c r="O697" s="6" t="n">
        <v>0</v>
      </c>
      <c r="P697" s="6" t="s">
        <v>484</v>
      </c>
      <c r="Q697" s="6" t="s">
        <v>484</v>
      </c>
    </row>
    <row r="698" customFormat="false" ht="10" hidden="false" customHeight="false" outlineLevel="0" collapsed="false">
      <c r="A698" s="5" t="s">
        <v>3898</v>
      </c>
      <c r="B698" s="5" t="s">
        <v>3899</v>
      </c>
      <c r="C698" s="6" t="s">
        <v>3815</v>
      </c>
      <c r="D698" s="6" t="s">
        <v>3900</v>
      </c>
      <c r="E698" s="6" t="s">
        <v>3901</v>
      </c>
      <c r="F698" s="7" t="s">
        <v>3902</v>
      </c>
      <c r="G698" s="7" t="s">
        <v>3903</v>
      </c>
      <c r="H698" s="6" t="s">
        <v>3904</v>
      </c>
      <c r="I698" s="6" t="s">
        <v>3905</v>
      </c>
      <c r="J698" s="6" t="s">
        <v>44</v>
      </c>
      <c r="K698" s="6" t="s">
        <v>45</v>
      </c>
      <c r="L698" s="6" t="n">
        <v>1</v>
      </c>
      <c r="M698" s="6" t="n">
        <v>10000</v>
      </c>
      <c r="N698" s="6" t="n">
        <v>-10000</v>
      </c>
      <c r="O698" s="6" t="n">
        <v>0</v>
      </c>
      <c r="P698" s="6" t="s">
        <v>484</v>
      </c>
      <c r="Q698" s="6" t="s">
        <v>484</v>
      </c>
    </row>
    <row r="699" customFormat="false" ht="10" hidden="false" customHeight="false" outlineLevel="0" collapsed="false">
      <c r="A699" s="5" t="s">
        <v>3906</v>
      </c>
      <c r="B699" s="5" t="s">
        <v>3907</v>
      </c>
      <c r="C699" s="6" t="s">
        <v>3815</v>
      </c>
      <c r="D699" s="6" t="s">
        <v>3908</v>
      </c>
      <c r="E699" s="6" t="s">
        <v>3909</v>
      </c>
      <c r="F699" s="7" t="s">
        <v>3910</v>
      </c>
      <c r="G699" s="7" t="s">
        <v>3911</v>
      </c>
      <c r="H699" s="6" t="s">
        <v>54</v>
      </c>
      <c r="I699" s="6" t="s">
        <v>55</v>
      </c>
      <c r="J699" s="6" t="s">
        <v>44</v>
      </c>
      <c r="K699" s="6" t="s">
        <v>45</v>
      </c>
      <c r="L699" s="6" t="n">
        <v>1</v>
      </c>
      <c r="M699" s="6" t="n">
        <v>10000</v>
      </c>
      <c r="N699" s="6" t="n">
        <v>-10000</v>
      </c>
      <c r="O699" s="6" t="n">
        <v>0</v>
      </c>
      <c r="P699" s="6" t="s">
        <v>484</v>
      </c>
      <c r="Q699" s="6" t="s">
        <v>484</v>
      </c>
    </row>
    <row r="700" customFormat="false" ht="10" hidden="false" customHeight="false" outlineLevel="0" collapsed="false">
      <c r="A700" s="5" t="s">
        <v>3912</v>
      </c>
      <c r="B700" s="5" t="s">
        <v>3913</v>
      </c>
      <c r="C700" s="6" t="s">
        <v>3815</v>
      </c>
      <c r="D700" s="6" t="s">
        <v>3914</v>
      </c>
      <c r="E700" s="6" t="s">
        <v>3915</v>
      </c>
      <c r="F700" s="7" t="s">
        <v>3916</v>
      </c>
      <c r="G700" s="7" t="s">
        <v>3917</v>
      </c>
      <c r="H700" s="6" t="s">
        <v>386</v>
      </c>
      <c r="I700" s="6" t="s">
        <v>387</v>
      </c>
      <c r="J700" s="6" t="s">
        <v>89</v>
      </c>
      <c r="K700" s="6" t="s">
        <v>45</v>
      </c>
      <c r="L700" s="6" t="n">
        <v>0</v>
      </c>
      <c r="M700" s="6" t="n">
        <v>10000</v>
      </c>
      <c r="N700" s="6" t="n">
        <v>0</v>
      </c>
      <c r="O700" s="6" t="n">
        <v>0</v>
      </c>
      <c r="P700" s="6" t="s">
        <v>484</v>
      </c>
      <c r="Q700" s="6" t="s">
        <v>484</v>
      </c>
    </row>
    <row r="701" customFormat="false" ht="10" hidden="false" customHeight="false" outlineLevel="0" collapsed="false">
      <c r="A701" s="5" t="s">
        <v>3918</v>
      </c>
      <c r="B701" s="5" t="s">
        <v>3919</v>
      </c>
      <c r="C701" s="6" t="s">
        <v>3815</v>
      </c>
      <c r="D701" s="6" t="s">
        <v>3920</v>
      </c>
      <c r="E701" s="6" t="s">
        <v>3921</v>
      </c>
      <c r="F701" s="7" t="s">
        <v>3922</v>
      </c>
      <c r="G701" s="7" t="s">
        <v>3923</v>
      </c>
      <c r="H701" s="6" t="s">
        <v>421</v>
      </c>
      <c r="I701" s="6" t="s">
        <v>422</v>
      </c>
      <c r="J701" s="6" t="s">
        <v>44</v>
      </c>
      <c r="K701" s="6" t="s">
        <v>45</v>
      </c>
      <c r="L701" s="6" t="n">
        <v>1</v>
      </c>
      <c r="M701" s="6" t="n">
        <v>10000</v>
      </c>
      <c r="N701" s="6" t="n">
        <v>-10000</v>
      </c>
      <c r="O701" s="6" t="n">
        <v>0</v>
      </c>
      <c r="P701" s="6" t="s">
        <v>484</v>
      </c>
      <c r="Q701" s="6" t="s">
        <v>484</v>
      </c>
    </row>
    <row r="702" customFormat="false" ht="10" hidden="false" customHeight="false" outlineLevel="0" collapsed="false">
      <c r="A702" s="5" t="s">
        <v>3924</v>
      </c>
      <c r="B702" s="5" t="s">
        <v>3925</v>
      </c>
      <c r="C702" s="6" t="s">
        <v>3815</v>
      </c>
      <c r="D702" s="6" t="s">
        <v>3926</v>
      </c>
      <c r="E702" s="6" t="s">
        <v>3927</v>
      </c>
      <c r="F702" s="7" t="s">
        <v>3928</v>
      </c>
      <c r="G702" s="7" t="s">
        <v>3929</v>
      </c>
      <c r="H702" s="6" t="s">
        <v>350</v>
      </c>
      <c r="I702" s="6" t="s">
        <v>351</v>
      </c>
      <c r="J702" s="6" t="s">
        <v>44</v>
      </c>
      <c r="K702" s="6" t="s">
        <v>45</v>
      </c>
      <c r="L702" s="6" t="n">
        <v>1</v>
      </c>
      <c r="M702" s="6" t="n">
        <v>10000</v>
      </c>
      <c r="N702" s="6" t="n">
        <v>-10000</v>
      </c>
      <c r="O702" s="6" t="n">
        <v>0</v>
      </c>
      <c r="P702" s="6" t="s">
        <v>484</v>
      </c>
      <c r="Q702" s="6" t="s">
        <v>484</v>
      </c>
    </row>
    <row r="703" customFormat="false" ht="10" hidden="false" customHeight="false" outlineLevel="0" collapsed="false">
      <c r="A703" s="5" t="s">
        <v>3930</v>
      </c>
      <c r="B703" s="5" t="s">
        <v>3931</v>
      </c>
      <c r="C703" s="6" t="s">
        <v>3815</v>
      </c>
      <c r="D703" s="6" t="s">
        <v>651</v>
      </c>
      <c r="E703" s="6" t="s">
        <v>503</v>
      </c>
      <c r="F703" s="7" t="s">
        <v>3932</v>
      </c>
      <c r="G703" s="7" t="s">
        <v>3933</v>
      </c>
      <c r="H703" s="6" t="s">
        <v>664</v>
      </c>
      <c r="I703" s="6" t="s">
        <v>665</v>
      </c>
      <c r="J703" s="6" t="s">
        <v>44</v>
      </c>
      <c r="K703" s="6" t="s">
        <v>45</v>
      </c>
      <c r="L703" s="6" t="n">
        <v>1</v>
      </c>
      <c r="M703" s="6" t="n">
        <v>10000</v>
      </c>
      <c r="N703" s="6" t="n">
        <v>-10000</v>
      </c>
      <c r="O703" s="6" t="n">
        <v>0</v>
      </c>
      <c r="P703" s="6" t="s">
        <v>484</v>
      </c>
      <c r="Q703" s="6" t="s">
        <v>484</v>
      </c>
    </row>
    <row r="704" customFormat="false" ht="10" hidden="false" customHeight="false" outlineLevel="0" collapsed="false">
      <c r="A704" s="5" t="s">
        <v>3934</v>
      </c>
      <c r="B704" s="5" t="s">
        <v>3935</v>
      </c>
      <c r="C704" s="6" t="s">
        <v>3815</v>
      </c>
      <c r="D704" s="6" t="s">
        <v>651</v>
      </c>
      <c r="E704" s="6" t="s">
        <v>503</v>
      </c>
      <c r="F704" s="7" t="s">
        <v>3936</v>
      </c>
      <c r="G704" s="7" t="s">
        <v>3937</v>
      </c>
      <c r="H704" s="6" t="s">
        <v>664</v>
      </c>
      <c r="I704" s="6" t="s">
        <v>665</v>
      </c>
      <c r="J704" s="6" t="s">
        <v>44</v>
      </c>
      <c r="K704" s="6" t="s">
        <v>45</v>
      </c>
      <c r="L704" s="6" t="n">
        <v>1</v>
      </c>
      <c r="M704" s="6" t="n">
        <v>10000</v>
      </c>
      <c r="N704" s="6" t="n">
        <v>-10000</v>
      </c>
      <c r="O704" s="6" t="n">
        <v>0</v>
      </c>
      <c r="P704" s="6" t="s">
        <v>484</v>
      </c>
      <c r="Q704" s="6" t="s">
        <v>484</v>
      </c>
    </row>
    <row r="705" customFormat="false" ht="10" hidden="false" customHeight="false" outlineLevel="0" collapsed="false">
      <c r="A705" s="5" t="s">
        <v>3938</v>
      </c>
      <c r="B705" s="5" t="s">
        <v>3939</v>
      </c>
      <c r="C705" s="6" t="s">
        <v>3815</v>
      </c>
      <c r="D705" s="6" t="s">
        <v>651</v>
      </c>
      <c r="E705" s="6" t="s">
        <v>503</v>
      </c>
      <c r="F705" s="7" t="s">
        <v>3940</v>
      </c>
      <c r="G705" s="7" t="s">
        <v>3941</v>
      </c>
      <c r="H705" s="6" t="s">
        <v>664</v>
      </c>
      <c r="I705" s="6" t="s">
        <v>665</v>
      </c>
      <c r="J705" s="6" t="s">
        <v>44</v>
      </c>
      <c r="K705" s="6" t="s">
        <v>45</v>
      </c>
      <c r="L705" s="6" t="n">
        <v>1</v>
      </c>
      <c r="M705" s="6" t="n">
        <v>10000</v>
      </c>
      <c r="N705" s="6" t="n">
        <v>-10000</v>
      </c>
      <c r="O705" s="6" t="n">
        <v>0</v>
      </c>
      <c r="P705" s="6" t="s">
        <v>484</v>
      </c>
      <c r="Q705" s="6" t="s">
        <v>484</v>
      </c>
    </row>
    <row r="706" customFormat="false" ht="10" hidden="false" customHeight="false" outlineLevel="0" collapsed="false">
      <c r="A706" s="5" t="s">
        <v>3942</v>
      </c>
      <c r="B706" s="5" t="s">
        <v>3943</v>
      </c>
      <c r="C706" s="6" t="s">
        <v>3815</v>
      </c>
      <c r="D706" s="6" t="s">
        <v>651</v>
      </c>
      <c r="E706" s="6" t="s">
        <v>503</v>
      </c>
      <c r="F706" s="7" t="s">
        <v>3944</v>
      </c>
      <c r="G706" s="7" t="s">
        <v>3945</v>
      </c>
      <c r="H706" s="6" t="s">
        <v>664</v>
      </c>
      <c r="I706" s="6" t="s">
        <v>665</v>
      </c>
      <c r="J706" s="6" t="s">
        <v>44</v>
      </c>
      <c r="K706" s="6" t="s">
        <v>45</v>
      </c>
      <c r="L706" s="6" t="n">
        <v>1</v>
      </c>
      <c r="M706" s="6" t="n">
        <v>10000</v>
      </c>
      <c r="N706" s="6" t="n">
        <v>-10000</v>
      </c>
      <c r="O706" s="6" t="n">
        <v>0</v>
      </c>
      <c r="P706" s="6" t="s">
        <v>484</v>
      </c>
      <c r="Q706" s="6" t="s">
        <v>484</v>
      </c>
    </row>
    <row r="707" customFormat="false" ht="10" hidden="false" customHeight="false" outlineLevel="0" collapsed="false">
      <c r="A707" s="5" t="s">
        <v>3946</v>
      </c>
      <c r="B707" s="5" t="s">
        <v>3947</v>
      </c>
      <c r="C707" s="6" t="s">
        <v>3815</v>
      </c>
      <c r="D707" s="6" t="s">
        <v>3948</v>
      </c>
      <c r="E707" s="6" t="s">
        <v>503</v>
      </c>
      <c r="F707" s="7" t="s">
        <v>3949</v>
      </c>
      <c r="G707" s="7" t="s">
        <v>3950</v>
      </c>
      <c r="H707" s="6" t="s">
        <v>54</v>
      </c>
      <c r="I707" s="6" t="s">
        <v>55</v>
      </c>
      <c r="J707" s="6" t="s">
        <v>44</v>
      </c>
      <c r="K707" s="6" t="s">
        <v>45</v>
      </c>
      <c r="L707" s="6" t="n">
        <v>1</v>
      </c>
      <c r="M707" s="6" t="n">
        <v>10000</v>
      </c>
      <c r="N707" s="6" t="n">
        <v>-10000</v>
      </c>
      <c r="O707" s="6" t="n">
        <v>0</v>
      </c>
      <c r="P707" s="6" t="s">
        <v>484</v>
      </c>
      <c r="Q707" s="6" t="s">
        <v>484</v>
      </c>
    </row>
    <row r="708" customFormat="false" ht="10" hidden="false" customHeight="false" outlineLevel="0" collapsed="false">
      <c r="A708" s="5" t="s">
        <v>3951</v>
      </c>
      <c r="B708" s="5" t="s">
        <v>3952</v>
      </c>
      <c r="C708" s="6" t="s">
        <v>3815</v>
      </c>
      <c r="D708" s="6" t="s">
        <v>292</v>
      </c>
      <c r="E708" s="6" t="s">
        <v>503</v>
      </c>
      <c r="F708" s="7" t="s">
        <v>3953</v>
      </c>
      <c r="G708" s="7" t="s">
        <v>3954</v>
      </c>
      <c r="H708" s="6" t="s">
        <v>54</v>
      </c>
      <c r="I708" s="6" t="s">
        <v>55</v>
      </c>
      <c r="J708" s="6" t="s">
        <v>44</v>
      </c>
      <c r="K708" s="6" t="s">
        <v>45</v>
      </c>
      <c r="L708" s="6" t="n">
        <v>1</v>
      </c>
      <c r="M708" s="6" t="n">
        <v>10000</v>
      </c>
      <c r="N708" s="6" t="n">
        <v>-10000</v>
      </c>
      <c r="O708" s="6" t="n">
        <v>0</v>
      </c>
      <c r="P708" s="6" t="s">
        <v>484</v>
      </c>
      <c r="Q708" s="6" t="s">
        <v>484</v>
      </c>
    </row>
    <row r="709" customFormat="false" ht="10" hidden="false" customHeight="false" outlineLevel="0" collapsed="false">
      <c r="A709" s="5" t="s">
        <v>3955</v>
      </c>
      <c r="B709" s="5" t="s">
        <v>3956</v>
      </c>
      <c r="C709" s="6" t="s">
        <v>3815</v>
      </c>
      <c r="D709" s="6" t="s">
        <v>651</v>
      </c>
      <c r="E709" s="6" t="s">
        <v>503</v>
      </c>
      <c r="F709" s="7" t="s">
        <v>3957</v>
      </c>
      <c r="G709" s="7" t="s">
        <v>3958</v>
      </c>
      <c r="H709" s="6" t="s">
        <v>664</v>
      </c>
      <c r="I709" s="6" t="s">
        <v>665</v>
      </c>
      <c r="J709" s="6" t="s">
        <v>44</v>
      </c>
      <c r="K709" s="6" t="s">
        <v>45</v>
      </c>
      <c r="L709" s="6" t="n">
        <v>1</v>
      </c>
      <c r="M709" s="6" t="n">
        <v>10000</v>
      </c>
      <c r="N709" s="6" t="n">
        <v>-10000</v>
      </c>
      <c r="O709" s="6" t="n">
        <v>0</v>
      </c>
      <c r="P709" s="6" t="s">
        <v>484</v>
      </c>
      <c r="Q709" s="6" t="s">
        <v>484</v>
      </c>
    </row>
    <row r="710" customFormat="false" ht="10" hidden="false" customHeight="false" outlineLevel="0" collapsed="false">
      <c r="A710" s="5" t="s">
        <v>3959</v>
      </c>
      <c r="B710" s="5" t="s">
        <v>3960</v>
      </c>
      <c r="C710" s="6" t="s">
        <v>3815</v>
      </c>
      <c r="D710" s="6" t="s">
        <v>651</v>
      </c>
      <c r="E710" s="6" t="s">
        <v>503</v>
      </c>
      <c r="F710" s="7" t="s">
        <v>3961</v>
      </c>
      <c r="G710" s="7" t="s">
        <v>3962</v>
      </c>
      <c r="H710" s="6" t="s">
        <v>664</v>
      </c>
      <c r="I710" s="6" t="s">
        <v>665</v>
      </c>
      <c r="J710" s="6" t="s">
        <v>44</v>
      </c>
      <c r="K710" s="6" t="s">
        <v>45</v>
      </c>
      <c r="L710" s="6" t="n">
        <v>1</v>
      </c>
      <c r="M710" s="6" t="n">
        <v>10000</v>
      </c>
      <c r="N710" s="6" t="n">
        <v>-10000</v>
      </c>
      <c r="O710" s="6" t="n">
        <v>0</v>
      </c>
      <c r="P710" s="6" t="s">
        <v>484</v>
      </c>
      <c r="Q710" s="6" t="s">
        <v>484</v>
      </c>
    </row>
    <row r="711" customFormat="false" ht="10" hidden="false" customHeight="false" outlineLevel="0" collapsed="false">
      <c r="A711" s="5" t="s">
        <v>3963</v>
      </c>
      <c r="B711" s="5" t="s">
        <v>3964</v>
      </c>
      <c r="C711" s="6" t="s">
        <v>3815</v>
      </c>
      <c r="D711" s="6" t="s">
        <v>651</v>
      </c>
      <c r="E711" s="6" t="s">
        <v>503</v>
      </c>
      <c r="F711" s="7" t="s">
        <v>3965</v>
      </c>
      <c r="G711" s="7" t="s">
        <v>3966</v>
      </c>
      <c r="H711" s="6" t="s">
        <v>664</v>
      </c>
      <c r="I711" s="6" t="s">
        <v>665</v>
      </c>
      <c r="J711" s="6" t="s">
        <v>44</v>
      </c>
      <c r="K711" s="6" t="s">
        <v>45</v>
      </c>
      <c r="L711" s="6" t="n">
        <v>1</v>
      </c>
      <c r="M711" s="6" t="n">
        <v>10000</v>
      </c>
      <c r="N711" s="6" t="n">
        <v>-10000</v>
      </c>
      <c r="O711" s="6" t="n">
        <v>0</v>
      </c>
      <c r="P711" s="6" t="s">
        <v>484</v>
      </c>
      <c r="Q711" s="6" t="s">
        <v>484</v>
      </c>
    </row>
    <row r="712" customFormat="false" ht="10" hidden="false" customHeight="false" outlineLevel="0" collapsed="false">
      <c r="A712" s="5" t="s">
        <v>3967</v>
      </c>
      <c r="B712" s="5" t="s">
        <v>3968</v>
      </c>
      <c r="C712" s="6" t="s">
        <v>3815</v>
      </c>
      <c r="D712" s="6" t="s">
        <v>3969</v>
      </c>
      <c r="E712" s="6" t="s">
        <v>503</v>
      </c>
      <c r="F712" s="7" t="s">
        <v>3970</v>
      </c>
      <c r="G712" s="7" t="s">
        <v>3971</v>
      </c>
      <c r="H712" s="6" t="s">
        <v>664</v>
      </c>
      <c r="I712" s="6" t="s">
        <v>665</v>
      </c>
      <c r="J712" s="6" t="s">
        <v>44</v>
      </c>
      <c r="K712" s="6" t="s">
        <v>45</v>
      </c>
      <c r="L712" s="6" t="n">
        <v>1</v>
      </c>
      <c r="M712" s="6" t="n">
        <v>10000</v>
      </c>
      <c r="N712" s="6" t="n">
        <v>-10000</v>
      </c>
      <c r="O712" s="6" t="n">
        <v>0</v>
      </c>
      <c r="P712" s="6" t="s">
        <v>484</v>
      </c>
      <c r="Q712" s="6" t="s">
        <v>484</v>
      </c>
    </row>
    <row r="713" customFormat="false" ht="10" hidden="false" customHeight="false" outlineLevel="0" collapsed="false">
      <c r="A713" s="5" t="s">
        <v>3972</v>
      </c>
      <c r="B713" s="5" t="s">
        <v>3973</v>
      </c>
      <c r="C713" s="6" t="s">
        <v>3815</v>
      </c>
      <c r="D713" s="6" t="s">
        <v>292</v>
      </c>
      <c r="E713" s="6" t="s">
        <v>503</v>
      </c>
      <c r="F713" s="7" t="s">
        <v>3974</v>
      </c>
      <c r="G713" s="7" t="s">
        <v>3975</v>
      </c>
      <c r="H713" s="6" t="s">
        <v>664</v>
      </c>
      <c r="I713" s="6" t="s">
        <v>665</v>
      </c>
      <c r="J713" s="6" t="s">
        <v>44</v>
      </c>
      <c r="K713" s="6" t="s">
        <v>45</v>
      </c>
      <c r="L713" s="6" t="n">
        <v>1</v>
      </c>
      <c r="M713" s="6" t="n">
        <v>10000</v>
      </c>
      <c r="N713" s="6" t="n">
        <v>-10000</v>
      </c>
      <c r="O713" s="6" t="n">
        <v>0</v>
      </c>
      <c r="P713" s="6" t="s">
        <v>484</v>
      </c>
      <c r="Q713" s="6" t="s">
        <v>484</v>
      </c>
    </row>
    <row r="714" customFormat="false" ht="10" hidden="false" customHeight="false" outlineLevel="0" collapsed="false">
      <c r="A714" s="5" t="s">
        <v>3976</v>
      </c>
      <c r="B714" s="5" t="s">
        <v>3977</v>
      </c>
      <c r="C714" s="6" t="s">
        <v>3815</v>
      </c>
      <c r="D714" s="6" t="s">
        <v>292</v>
      </c>
      <c r="E714" s="6" t="s">
        <v>503</v>
      </c>
      <c r="F714" s="7" t="s">
        <v>3978</v>
      </c>
      <c r="G714" s="7" t="s">
        <v>3979</v>
      </c>
      <c r="H714" s="6" t="s">
        <v>664</v>
      </c>
      <c r="I714" s="6" t="s">
        <v>665</v>
      </c>
      <c r="J714" s="6" t="s">
        <v>44</v>
      </c>
      <c r="K714" s="6" t="s">
        <v>45</v>
      </c>
      <c r="L714" s="6" t="n">
        <v>1</v>
      </c>
      <c r="M714" s="6" t="n">
        <v>10000</v>
      </c>
      <c r="N714" s="6" t="n">
        <v>-10000</v>
      </c>
      <c r="O714" s="6" t="n">
        <v>0</v>
      </c>
      <c r="P714" s="6" t="s">
        <v>484</v>
      </c>
      <c r="Q714" s="6" t="s">
        <v>484</v>
      </c>
    </row>
    <row r="715" customFormat="false" ht="10" hidden="false" customHeight="false" outlineLevel="0" collapsed="false">
      <c r="A715" s="8"/>
    </row>
    <row r="716" customFormat="false" ht="10" hidden="false" customHeight="false" outlineLevel="0" collapsed="false">
      <c r="A716" s="9" t="s">
        <v>3980</v>
      </c>
    </row>
    <row r="717" customFormat="false" ht="10" hidden="false" customHeight="false" outlineLevel="0" collapsed="false">
      <c r="A717" s="5" t="s">
        <v>603</v>
      </c>
      <c r="B717" s="5" t="s">
        <v>604</v>
      </c>
      <c r="C717" s="6" t="s">
        <v>3981</v>
      </c>
      <c r="D717" s="6" t="s">
        <v>605</v>
      </c>
      <c r="E717" s="6" t="s">
        <v>606</v>
      </c>
      <c r="F717" s="7" t="s">
        <v>607</v>
      </c>
      <c r="G717" s="7" t="s">
        <v>608</v>
      </c>
      <c r="H717" s="6" t="s">
        <v>609</v>
      </c>
      <c r="I717" s="6" t="s">
        <v>610</v>
      </c>
      <c r="J717" s="6" t="s">
        <v>44</v>
      </c>
      <c r="K717" s="6" t="s">
        <v>45</v>
      </c>
      <c r="L717" s="6" t="n">
        <v>1</v>
      </c>
      <c r="M717" s="6" t="n">
        <v>10000</v>
      </c>
      <c r="N717" s="6" t="n">
        <v>-10000</v>
      </c>
      <c r="O717" s="6" t="n">
        <v>0</v>
      </c>
      <c r="P717" s="6" t="s">
        <v>611</v>
      </c>
      <c r="Q717" s="6" t="s">
        <v>612</v>
      </c>
    </row>
    <row r="718" customFormat="false" ht="10" hidden="false" customHeight="false" outlineLevel="0" collapsed="false">
      <c r="A718" s="5" t="s">
        <v>613</v>
      </c>
      <c r="B718" s="5" t="s">
        <v>614</v>
      </c>
      <c r="C718" s="6" t="s">
        <v>3981</v>
      </c>
      <c r="D718" s="6" t="s">
        <v>615</v>
      </c>
      <c r="E718" s="6" t="s">
        <v>616</v>
      </c>
      <c r="F718" s="7" t="s">
        <v>617</v>
      </c>
      <c r="G718" s="7" t="s">
        <v>3982</v>
      </c>
      <c r="H718" s="6" t="n">
        <v>-15.33</v>
      </c>
      <c r="I718" s="6" t="s">
        <v>619</v>
      </c>
      <c r="J718" s="6" t="s">
        <v>89</v>
      </c>
      <c r="K718" s="6" t="s">
        <v>45</v>
      </c>
      <c r="L718" s="6" t="n">
        <v>0</v>
      </c>
      <c r="M718" s="6" t="n">
        <v>10000</v>
      </c>
      <c r="N718" s="6" t="n">
        <v>0</v>
      </c>
      <c r="O718" s="6" t="n">
        <v>0</v>
      </c>
      <c r="P718" s="6" t="s">
        <v>620</v>
      </c>
      <c r="Q718" s="6" t="s">
        <v>621</v>
      </c>
    </row>
    <row r="719" customFormat="false" ht="10" hidden="false" customHeight="false" outlineLevel="0" collapsed="false">
      <c r="A719" s="5" t="s">
        <v>3983</v>
      </c>
      <c r="B719" s="5" t="s">
        <v>3984</v>
      </c>
      <c r="C719" s="6" t="s">
        <v>3981</v>
      </c>
      <c r="D719" s="6" t="s">
        <v>1845</v>
      </c>
      <c r="E719" s="6" t="s">
        <v>3985</v>
      </c>
      <c r="F719" s="7" t="s">
        <v>3986</v>
      </c>
      <c r="G719" s="7" t="s">
        <v>3987</v>
      </c>
      <c r="H719" s="6" t="s">
        <v>1791</v>
      </c>
      <c r="I719" s="6" t="s">
        <v>1792</v>
      </c>
      <c r="J719" s="6" t="s">
        <v>89</v>
      </c>
      <c r="K719" s="6" t="s">
        <v>45</v>
      </c>
      <c r="L719" s="6" t="n">
        <v>0</v>
      </c>
      <c r="M719" s="6" t="n">
        <v>10000</v>
      </c>
      <c r="N719" s="6" t="n">
        <v>0</v>
      </c>
      <c r="O719" s="6" t="n">
        <v>0</v>
      </c>
      <c r="P719" s="6" t="s">
        <v>3988</v>
      </c>
      <c r="Q719" s="6" t="s">
        <v>3989</v>
      </c>
    </row>
    <row r="720" customFormat="false" ht="10" hidden="false" customHeight="false" outlineLevel="0" collapsed="false">
      <c r="A720" s="5" t="s">
        <v>3990</v>
      </c>
      <c r="B720" s="5" t="s">
        <v>3991</v>
      </c>
      <c r="C720" s="6" t="s">
        <v>3981</v>
      </c>
      <c r="D720" s="6" t="s">
        <v>1845</v>
      </c>
      <c r="E720" s="6" t="s">
        <v>3992</v>
      </c>
      <c r="F720" s="7" t="s">
        <v>3993</v>
      </c>
      <c r="G720" s="7" t="s">
        <v>3994</v>
      </c>
      <c r="H720" s="6" t="s">
        <v>1791</v>
      </c>
      <c r="I720" s="6" t="s">
        <v>1792</v>
      </c>
      <c r="J720" s="6" t="s">
        <v>89</v>
      </c>
      <c r="K720" s="6" t="s">
        <v>45</v>
      </c>
      <c r="L720" s="6" t="n">
        <v>0</v>
      </c>
      <c r="M720" s="6" t="n">
        <v>10000</v>
      </c>
      <c r="N720" s="6" t="n">
        <v>0</v>
      </c>
      <c r="O720" s="6" t="n">
        <v>0</v>
      </c>
      <c r="P720" s="6" t="s">
        <v>3995</v>
      </c>
      <c r="Q720" s="6" t="s">
        <v>3996</v>
      </c>
    </row>
    <row r="721" customFormat="false" ht="10" hidden="false" customHeight="false" outlineLevel="0" collapsed="false">
      <c r="A721" s="5" t="s">
        <v>3246</v>
      </c>
      <c r="B721" s="5" t="s">
        <v>3247</v>
      </c>
      <c r="C721" s="6" t="s">
        <v>3981</v>
      </c>
      <c r="D721" s="6" t="s">
        <v>3248</v>
      </c>
      <c r="E721" s="6" t="s">
        <v>3249</v>
      </c>
      <c r="F721" s="7" t="s">
        <v>3250</v>
      </c>
      <c r="G721" s="7" t="s">
        <v>3251</v>
      </c>
      <c r="H721" s="6" t="s">
        <v>1791</v>
      </c>
      <c r="I721" s="6" t="s">
        <v>1792</v>
      </c>
      <c r="J721" s="6" t="s">
        <v>89</v>
      </c>
      <c r="K721" s="6" t="s">
        <v>45</v>
      </c>
      <c r="L721" s="6" t="n">
        <v>0</v>
      </c>
      <c r="M721" s="6" t="n">
        <v>10000</v>
      </c>
      <c r="N721" s="6" t="n">
        <v>0</v>
      </c>
      <c r="O721" s="6" t="n">
        <v>0</v>
      </c>
      <c r="P721" s="6" t="s">
        <v>3252</v>
      </c>
      <c r="Q721" s="6" t="s">
        <v>3253</v>
      </c>
    </row>
    <row r="722" customFormat="false" ht="10" hidden="false" customHeight="false" outlineLevel="0" collapsed="false">
      <c r="A722" s="5" t="s">
        <v>2473</v>
      </c>
      <c r="B722" s="5" t="s">
        <v>2474</v>
      </c>
      <c r="C722" s="6" t="s">
        <v>3981</v>
      </c>
      <c r="D722" s="6" t="s">
        <v>1845</v>
      </c>
      <c r="E722" s="6" t="s">
        <v>2475</v>
      </c>
      <c r="F722" s="7" t="s">
        <v>2476</v>
      </c>
      <c r="G722" s="7" t="s">
        <v>2477</v>
      </c>
      <c r="H722" s="6" t="s">
        <v>1791</v>
      </c>
      <c r="I722" s="6" t="s">
        <v>1792</v>
      </c>
      <c r="J722" s="6" t="s">
        <v>89</v>
      </c>
      <c r="K722" s="6" t="s">
        <v>45</v>
      </c>
      <c r="L722" s="6" t="n">
        <v>0</v>
      </c>
      <c r="M722" s="6" t="n">
        <v>10000</v>
      </c>
      <c r="N722" s="6" t="n">
        <v>0</v>
      </c>
      <c r="O722" s="6" t="n">
        <v>0</v>
      </c>
      <c r="P722" s="6" t="s">
        <v>2478</v>
      </c>
      <c r="Q722" s="6" t="s">
        <v>2479</v>
      </c>
    </row>
    <row r="723" customFormat="false" ht="10" hidden="false" customHeight="false" outlineLevel="0" collapsed="false">
      <c r="A723" s="5" t="s">
        <v>3254</v>
      </c>
      <c r="B723" s="5" t="s">
        <v>3255</v>
      </c>
      <c r="C723" s="6" t="s">
        <v>3981</v>
      </c>
      <c r="D723" s="6" t="s">
        <v>3256</v>
      </c>
      <c r="E723" s="6" t="s">
        <v>3257</v>
      </c>
      <c r="F723" s="7" t="s">
        <v>3258</v>
      </c>
      <c r="G723" s="7" t="s">
        <v>3259</v>
      </c>
      <c r="H723" s="6" t="s">
        <v>1791</v>
      </c>
      <c r="I723" s="6" t="s">
        <v>1792</v>
      </c>
      <c r="J723" s="6" t="s">
        <v>89</v>
      </c>
      <c r="K723" s="6" t="s">
        <v>45</v>
      </c>
      <c r="L723" s="6" t="n">
        <v>0</v>
      </c>
      <c r="M723" s="6" t="n">
        <v>10000</v>
      </c>
      <c r="N723" s="6" t="n">
        <v>0</v>
      </c>
      <c r="O723" s="6" t="n">
        <v>0</v>
      </c>
      <c r="P723" s="6" t="s">
        <v>3260</v>
      </c>
      <c r="Q723" s="6" t="s">
        <v>3261</v>
      </c>
    </row>
    <row r="724" customFormat="false" ht="10" hidden="false" customHeight="false" outlineLevel="0" collapsed="false">
      <c r="A724" s="5" t="s">
        <v>3997</v>
      </c>
      <c r="B724" s="5" t="s">
        <v>3998</v>
      </c>
      <c r="C724" s="6" t="s">
        <v>3981</v>
      </c>
      <c r="D724" s="6" t="s">
        <v>3999</v>
      </c>
      <c r="E724" s="6" t="s">
        <v>4000</v>
      </c>
      <c r="F724" s="7" t="s">
        <v>4001</v>
      </c>
      <c r="G724" s="7" t="s">
        <v>4002</v>
      </c>
      <c r="H724" s="6" t="s">
        <v>350</v>
      </c>
      <c r="I724" s="6" t="s">
        <v>351</v>
      </c>
      <c r="J724" s="6" t="s">
        <v>44</v>
      </c>
      <c r="K724" s="6" t="s">
        <v>45</v>
      </c>
      <c r="L724" s="6" t="n">
        <v>1</v>
      </c>
      <c r="M724" s="6" t="n">
        <v>10000</v>
      </c>
      <c r="N724" s="6" t="n">
        <v>-10000</v>
      </c>
      <c r="O724" s="6" t="n">
        <v>0</v>
      </c>
      <c r="P724" s="6" t="s">
        <v>4003</v>
      </c>
      <c r="Q724" s="6" t="s">
        <v>4004</v>
      </c>
    </row>
    <row r="725" s="8" customFormat="true" ht="10" hidden="false" customHeight="false" outlineLevel="0" collapsed="false">
      <c r="A725" s="5" t="s">
        <v>4005</v>
      </c>
      <c r="B725" s="5" t="s">
        <v>4006</v>
      </c>
      <c r="C725" s="6" t="s">
        <v>3981</v>
      </c>
      <c r="D725" s="6" t="s">
        <v>4007</v>
      </c>
      <c r="E725" s="6" t="s">
        <v>4008</v>
      </c>
      <c r="F725" s="7" t="s">
        <v>4009</v>
      </c>
      <c r="G725" s="7" t="s">
        <v>4010</v>
      </c>
      <c r="H725" s="6" t="s">
        <v>664</v>
      </c>
      <c r="I725" s="6" t="s">
        <v>665</v>
      </c>
      <c r="J725" s="6" t="s">
        <v>44</v>
      </c>
      <c r="K725" s="6" t="s">
        <v>45</v>
      </c>
      <c r="L725" s="6" t="n">
        <v>1</v>
      </c>
      <c r="M725" s="6" t="n">
        <v>10000</v>
      </c>
      <c r="N725" s="6" t="n">
        <v>-10000</v>
      </c>
      <c r="O725" s="6" t="n">
        <v>0</v>
      </c>
      <c r="P725" s="6" t="s">
        <v>4011</v>
      </c>
      <c r="Q725" s="6" t="s">
        <v>4012</v>
      </c>
      <c r="R725" s="5"/>
    </row>
    <row r="726" customFormat="false" ht="10" hidden="false" customHeight="false" outlineLevel="0" collapsed="false">
      <c r="A726" s="5" t="s">
        <v>4013</v>
      </c>
      <c r="B726" s="5" t="s">
        <v>4014</v>
      </c>
      <c r="C726" s="6" t="s">
        <v>3981</v>
      </c>
      <c r="D726" s="6" t="s">
        <v>4015</v>
      </c>
      <c r="E726" s="6" t="s">
        <v>4016</v>
      </c>
      <c r="F726" s="7" t="s">
        <v>4017</v>
      </c>
      <c r="G726" s="7" t="s">
        <v>4018</v>
      </c>
      <c r="H726" s="6" t="s">
        <v>664</v>
      </c>
      <c r="I726" s="6" t="s">
        <v>665</v>
      </c>
      <c r="J726" s="6" t="s">
        <v>44</v>
      </c>
      <c r="K726" s="6" t="s">
        <v>45</v>
      </c>
      <c r="L726" s="6" t="n">
        <v>1</v>
      </c>
      <c r="M726" s="6" t="n">
        <v>10000</v>
      </c>
      <c r="N726" s="6" t="n">
        <v>-10000</v>
      </c>
      <c r="O726" s="6" t="n">
        <v>0</v>
      </c>
      <c r="P726" s="6" t="s">
        <v>4019</v>
      </c>
      <c r="Q726" s="6" t="s">
        <v>4020</v>
      </c>
    </row>
    <row r="727" s="12" customFormat="true" ht="10" hidden="false" customHeight="false" outlineLevel="0" collapsed="false">
      <c r="A727" s="5" t="s">
        <v>4021</v>
      </c>
      <c r="B727" s="5" t="s">
        <v>4022</v>
      </c>
      <c r="C727" s="6" t="s">
        <v>3981</v>
      </c>
      <c r="D727" s="6" t="s">
        <v>4023</v>
      </c>
      <c r="E727" s="6" t="s">
        <v>4024</v>
      </c>
      <c r="F727" s="7" t="s">
        <v>4025</v>
      </c>
      <c r="G727" s="7" t="s">
        <v>4026</v>
      </c>
      <c r="H727" s="6" t="s">
        <v>1971</v>
      </c>
      <c r="I727" s="6" t="s">
        <v>987</v>
      </c>
      <c r="J727" s="6" t="s">
        <v>89</v>
      </c>
      <c r="K727" s="6" t="s">
        <v>45</v>
      </c>
      <c r="L727" s="6" t="n">
        <v>0</v>
      </c>
      <c r="M727" s="6" t="n">
        <v>10000</v>
      </c>
      <c r="N727" s="6" t="n">
        <v>0</v>
      </c>
      <c r="O727" s="6" t="n">
        <v>0</v>
      </c>
      <c r="P727" s="6" t="s">
        <v>4027</v>
      </c>
      <c r="Q727" s="6" t="s">
        <v>4028</v>
      </c>
      <c r="R727" s="5"/>
    </row>
    <row r="728" s="12" customFormat="true" ht="10" hidden="false" customHeight="false" outlineLevel="0" collapsed="false">
      <c r="A728" s="5" t="s">
        <v>4029</v>
      </c>
      <c r="B728" s="5" t="s">
        <v>3998</v>
      </c>
      <c r="C728" s="6" t="s">
        <v>3981</v>
      </c>
      <c r="D728" s="6" t="s">
        <v>3999</v>
      </c>
      <c r="E728" s="6" t="s">
        <v>4030</v>
      </c>
      <c r="F728" s="7" t="s">
        <v>4031</v>
      </c>
      <c r="G728" s="7" t="s">
        <v>4032</v>
      </c>
      <c r="H728" s="6" t="s">
        <v>350</v>
      </c>
      <c r="I728" s="6" t="s">
        <v>351</v>
      </c>
      <c r="J728" s="6" t="s">
        <v>44</v>
      </c>
      <c r="K728" s="6" t="s">
        <v>45</v>
      </c>
      <c r="L728" s="6" t="n">
        <v>1</v>
      </c>
      <c r="M728" s="6" t="n">
        <v>10000</v>
      </c>
      <c r="N728" s="6" t="n">
        <v>-10000</v>
      </c>
      <c r="O728" s="6" t="n">
        <v>0</v>
      </c>
      <c r="P728" s="6" t="s">
        <v>4003</v>
      </c>
      <c r="Q728" s="6" t="s">
        <v>4004</v>
      </c>
      <c r="R728" s="5"/>
    </row>
    <row r="729" customFormat="false" ht="10" hidden="false" customHeight="false" outlineLevel="0" collapsed="false">
      <c r="A729" s="5" t="s">
        <v>4033</v>
      </c>
      <c r="B729" s="5" t="s">
        <v>4006</v>
      </c>
      <c r="C729" s="6" t="s">
        <v>3981</v>
      </c>
      <c r="D729" s="6" t="s">
        <v>4007</v>
      </c>
      <c r="E729" s="6" t="s">
        <v>4034</v>
      </c>
      <c r="F729" s="7" t="s">
        <v>4035</v>
      </c>
      <c r="G729" s="7" t="s">
        <v>4036</v>
      </c>
      <c r="H729" s="6" t="s">
        <v>664</v>
      </c>
      <c r="I729" s="6" t="s">
        <v>665</v>
      </c>
      <c r="J729" s="6" t="s">
        <v>44</v>
      </c>
      <c r="K729" s="6" t="s">
        <v>45</v>
      </c>
      <c r="L729" s="6" t="n">
        <v>1</v>
      </c>
      <c r="M729" s="6" t="n">
        <v>10000</v>
      </c>
      <c r="N729" s="6" t="n">
        <v>-10000</v>
      </c>
      <c r="O729" s="6" t="n">
        <v>0</v>
      </c>
      <c r="P729" s="6" t="s">
        <v>4011</v>
      </c>
      <c r="Q729" s="6" t="s">
        <v>4012</v>
      </c>
    </row>
    <row r="730" customFormat="false" ht="10" hidden="false" customHeight="false" outlineLevel="0" collapsed="false">
      <c r="A730" s="5" t="s">
        <v>4037</v>
      </c>
      <c r="B730" s="5" t="s">
        <v>4038</v>
      </c>
      <c r="C730" s="6" t="s">
        <v>3981</v>
      </c>
      <c r="D730" s="6" t="s">
        <v>2537</v>
      </c>
      <c r="E730" s="6" t="s">
        <v>4039</v>
      </c>
      <c r="F730" s="7" t="s">
        <v>4040</v>
      </c>
      <c r="G730" s="7" t="s">
        <v>4041</v>
      </c>
      <c r="H730" s="6" t="s">
        <v>2541</v>
      </c>
      <c r="I730" s="6" t="s">
        <v>2542</v>
      </c>
      <c r="J730" s="6" t="s">
        <v>89</v>
      </c>
      <c r="K730" s="6" t="s">
        <v>45</v>
      </c>
      <c r="L730" s="6" t="n">
        <v>0</v>
      </c>
      <c r="M730" s="6" t="n">
        <v>10000</v>
      </c>
      <c r="N730" s="6" t="n">
        <v>0</v>
      </c>
      <c r="O730" s="6" t="n">
        <v>0</v>
      </c>
      <c r="P730" s="6" t="s">
        <v>2543</v>
      </c>
      <c r="Q730" s="6" t="s">
        <v>2544</v>
      </c>
    </row>
    <row r="731" customFormat="false" ht="10" hidden="false" customHeight="false" outlineLevel="0" collapsed="false">
      <c r="A731" s="5" t="s">
        <v>4042</v>
      </c>
      <c r="B731" s="5" t="s">
        <v>4043</v>
      </c>
      <c r="C731" s="6" t="s">
        <v>3981</v>
      </c>
      <c r="D731" s="6" t="s">
        <v>4044</v>
      </c>
      <c r="E731" s="6" t="s">
        <v>4045</v>
      </c>
      <c r="F731" s="7" t="s">
        <v>4046</v>
      </c>
      <c r="G731" s="7" t="s">
        <v>4047</v>
      </c>
      <c r="H731" s="6" t="n">
        <v>-6.354</v>
      </c>
      <c r="I731" s="6" t="n">
        <v>0.856942</v>
      </c>
      <c r="J731" s="6" t="s">
        <v>89</v>
      </c>
      <c r="K731" s="6" t="s">
        <v>45</v>
      </c>
      <c r="L731" s="6" t="n">
        <v>0</v>
      </c>
      <c r="M731" s="6" t="n">
        <v>10000</v>
      </c>
      <c r="N731" s="6" t="n">
        <v>0</v>
      </c>
      <c r="O731" s="6" t="n">
        <v>0</v>
      </c>
      <c r="P731" s="6" t="s">
        <v>3260</v>
      </c>
      <c r="Q731" s="6" t="s">
        <v>3261</v>
      </c>
    </row>
    <row r="732" customFormat="false" ht="10" hidden="false" customHeight="false" outlineLevel="0" collapsed="false">
      <c r="A732" s="5" t="s">
        <v>4048</v>
      </c>
      <c r="B732" s="5" t="s">
        <v>4038</v>
      </c>
      <c r="C732" s="6" t="s">
        <v>3981</v>
      </c>
      <c r="D732" s="6" t="s">
        <v>2537</v>
      </c>
      <c r="E732" s="6" t="s">
        <v>503</v>
      </c>
      <c r="F732" s="7" t="s">
        <v>4049</v>
      </c>
      <c r="G732" s="7" t="s">
        <v>4050</v>
      </c>
      <c r="H732" s="6" t="s">
        <v>2541</v>
      </c>
      <c r="I732" s="6" t="s">
        <v>2542</v>
      </c>
      <c r="J732" s="6" t="s">
        <v>89</v>
      </c>
      <c r="K732" s="6" t="s">
        <v>45</v>
      </c>
      <c r="L732" s="6" t="n">
        <v>0</v>
      </c>
      <c r="M732" s="6" t="n">
        <v>10000</v>
      </c>
      <c r="N732" s="6" t="n">
        <v>0</v>
      </c>
      <c r="O732" s="6" t="n">
        <v>0</v>
      </c>
      <c r="P732" s="6" t="s">
        <v>2543</v>
      </c>
      <c r="Q732" s="6" t="s">
        <v>2544</v>
      </c>
    </row>
    <row r="733" customFormat="false" ht="10" hidden="false" customHeight="false" outlineLevel="0" collapsed="false">
      <c r="A733" s="5" t="s">
        <v>4051</v>
      </c>
      <c r="B733" s="5" t="s">
        <v>4038</v>
      </c>
      <c r="C733" s="6" t="s">
        <v>3981</v>
      </c>
      <c r="D733" s="6" t="s">
        <v>2537</v>
      </c>
      <c r="E733" s="6" t="s">
        <v>4052</v>
      </c>
      <c r="F733" s="7" t="s">
        <v>4053</v>
      </c>
      <c r="G733" s="7" t="s">
        <v>4054</v>
      </c>
      <c r="H733" s="6" t="s">
        <v>2541</v>
      </c>
      <c r="I733" s="6" t="s">
        <v>2542</v>
      </c>
      <c r="J733" s="6" t="s">
        <v>89</v>
      </c>
      <c r="K733" s="6" t="s">
        <v>45</v>
      </c>
      <c r="L733" s="6" t="n">
        <v>0</v>
      </c>
      <c r="M733" s="6" t="n">
        <v>10000</v>
      </c>
      <c r="N733" s="6" t="n">
        <v>0</v>
      </c>
      <c r="O733" s="6" t="n">
        <v>0</v>
      </c>
      <c r="P733" s="6" t="s">
        <v>2543</v>
      </c>
      <c r="Q733" s="6" t="s">
        <v>2544</v>
      </c>
    </row>
    <row r="735" customFormat="false" ht="10" hidden="false" customHeight="false" outlineLevel="0" collapsed="false">
      <c r="A735" s="9" t="s">
        <v>4055</v>
      </c>
    </row>
    <row r="736" customFormat="false" ht="10" hidden="false" customHeight="false" outlineLevel="0" collapsed="false">
      <c r="A736" s="9" t="s">
        <v>4056</v>
      </c>
    </row>
    <row r="737" customFormat="false" ht="10" hidden="false" customHeight="false" outlineLevel="0" collapsed="false">
      <c r="A737" s="5" t="s">
        <v>4057</v>
      </c>
      <c r="B737" s="5" t="s">
        <v>4058</v>
      </c>
      <c r="C737" s="6" t="s">
        <v>4059</v>
      </c>
      <c r="D737" s="6" t="s">
        <v>146</v>
      </c>
      <c r="E737" s="6" t="s">
        <v>4060</v>
      </c>
      <c r="F737" s="7" t="s">
        <v>4061</v>
      </c>
      <c r="G737" s="7" t="s">
        <v>4062</v>
      </c>
      <c r="H737" s="6" t="s">
        <v>54</v>
      </c>
      <c r="I737" s="6" t="s">
        <v>55</v>
      </c>
      <c r="J737" s="6" t="s">
        <v>44</v>
      </c>
      <c r="K737" s="6" t="s">
        <v>45</v>
      </c>
      <c r="L737" s="6" t="n">
        <v>1</v>
      </c>
      <c r="M737" s="6" t="n">
        <v>10000</v>
      </c>
      <c r="N737" s="6" t="n">
        <v>-10000</v>
      </c>
      <c r="O737" s="6" t="n">
        <v>0</v>
      </c>
      <c r="P737" s="6" t="s">
        <v>4063</v>
      </c>
      <c r="Q737" s="6" t="s">
        <v>4064</v>
      </c>
    </row>
    <row r="738" customFormat="false" ht="10" hidden="false" customHeight="false" outlineLevel="0" collapsed="false">
      <c r="A738" s="5" t="s">
        <v>4065</v>
      </c>
      <c r="B738" s="5" t="s">
        <v>4066</v>
      </c>
      <c r="C738" s="6" t="s">
        <v>4059</v>
      </c>
      <c r="D738" s="6" t="s">
        <v>1928</v>
      </c>
      <c r="E738" s="6" t="s">
        <v>4067</v>
      </c>
      <c r="F738" s="7" t="s">
        <v>4068</v>
      </c>
      <c r="G738" s="7" t="s">
        <v>4069</v>
      </c>
      <c r="H738" s="6" t="s">
        <v>350</v>
      </c>
      <c r="I738" s="6" t="s">
        <v>351</v>
      </c>
      <c r="J738" s="6" t="s">
        <v>44</v>
      </c>
      <c r="K738" s="6" t="s">
        <v>45</v>
      </c>
      <c r="L738" s="6" t="n">
        <v>1</v>
      </c>
      <c r="M738" s="6" t="n">
        <v>10000</v>
      </c>
      <c r="N738" s="6" t="n">
        <v>-10000</v>
      </c>
      <c r="O738" s="6" t="n">
        <v>0</v>
      </c>
      <c r="P738" s="6" t="s">
        <v>4063</v>
      </c>
      <c r="Q738" s="6" t="s">
        <v>4064</v>
      </c>
    </row>
    <row r="739" customFormat="false" ht="10" hidden="false" customHeight="false" outlineLevel="0" collapsed="false">
      <c r="A739" s="5" t="s">
        <v>4070</v>
      </c>
      <c r="B739" s="5" t="s">
        <v>4071</v>
      </c>
      <c r="C739" s="6" t="s">
        <v>4059</v>
      </c>
      <c r="D739" s="6" t="s">
        <v>4072</v>
      </c>
      <c r="E739" s="6" t="s">
        <v>4073</v>
      </c>
      <c r="F739" s="7" t="s">
        <v>4074</v>
      </c>
      <c r="G739" s="7" t="s">
        <v>4075</v>
      </c>
      <c r="H739" s="6" t="s">
        <v>4076</v>
      </c>
      <c r="I739" s="6" t="s">
        <v>4077</v>
      </c>
      <c r="J739" s="6" t="s">
        <v>89</v>
      </c>
      <c r="K739" s="6" t="s">
        <v>45</v>
      </c>
      <c r="L739" s="6" t="n">
        <v>0</v>
      </c>
      <c r="M739" s="6" t="n">
        <v>10000</v>
      </c>
      <c r="N739" s="6" t="n">
        <v>0</v>
      </c>
      <c r="O739" s="6" t="n">
        <v>0</v>
      </c>
      <c r="P739" s="6" t="s">
        <v>2777</v>
      </c>
      <c r="Q739" s="6" t="s">
        <v>4078</v>
      </c>
    </row>
    <row r="740" customFormat="false" ht="10" hidden="false" customHeight="false" outlineLevel="0" collapsed="false">
      <c r="A740" s="5" t="s">
        <v>4079</v>
      </c>
      <c r="B740" s="5" t="s">
        <v>4080</v>
      </c>
      <c r="C740" s="6" t="s">
        <v>4059</v>
      </c>
      <c r="D740" s="6" t="s">
        <v>605</v>
      </c>
      <c r="E740" s="6" t="s">
        <v>4081</v>
      </c>
      <c r="F740" s="7" t="s">
        <v>4082</v>
      </c>
      <c r="G740" s="7" t="s">
        <v>4083</v>
      </c>
      <c r="H740" s="6" t="s">
        <v>4084</v>
      </c>
      <c r="I740" s="6" t="s">
        <v>4085</v>
      </c>
      <c r="J740" s="6" t="s">
        <v>44</v>
      </c>
      <c r="K740" s="6" t="s">
        <v>45</v>
      </c>
      <c r="L740" s="6" t="n">
        <v>1</v>
      </c>
      <c r="M740" s="6" t="n">
        <v>10000</v>
      </c>
      <c r="N740" s="6" t="n">
        <v>-10000</v>
      </c>
      <c r="O740" s="6" t="n">
        <v>0</v>
      </c>
      <c r="P740" s="6" t="s">
        <v>4086</v>
      </c>
      <c r="Q740" s="6" t="s">
        <v>4087</v>
      </c>
    </row>
    <row r="741" customFormat="false" ht="10" hidden="false" customHeight="false" outlineLevel="0" collapsed="false">
      <c r="A741" s="5" t="s">
        <v>4088</v>
      </c>
      <c r="B741" s="5" t="s">
        <v>4089</v>
      </c>
      <c r="C741" s="6" t="s">
        <v>4059</v>
      </c>
      <c r="D741" s="6" t="s">
        <v>2317</v>
      </c>
      <c r="E741" s="6" t="s">
        <v>4090</v>
      </c>
      <c r="F741" s="7" t="s">
        <v>4091</v>
      </c>
      <c r="G741" s="7" t="s">
        <v>4092</v>
      </c>
      <c r="H741" s="6" t="s">
        <v>350</v>
      </c>
      <c r="I741" s="6" t="s">
        <v>351</v>
      </c>
      <c r="J741" s="6" t="s">
        <v>44</v>
      </c>
      <c r="K741" s="6" t="s">
        <v>45</v>
      </c>
      <c r="L741" s="6" t="n">
        <v>1</v>
      </c>
      <c r="M741" s="6" t="n">
        <v>10000</v>
      </c>
      <c r="N741" s="6" t="n">
        <v>-10000</v>
      </c>
      <c r="O741" s="6" t="n">
        <v>0</v>
      </c>
      <c r="P741" s="6" t="s">
        <v>4093</v>
      </c>
      <c r="Q741" s="6" t="s">
        <v>4094</v>
      </c>
    </row>
    <row r="742" customFormat="false" ht="10" hidden="false" customHeight="false" outlineLevel="0" collapsed="false">
      <c r="A742" s="5" t="s">
        <v>4095</v>
      </c>
      <c r="B742" s="5" t="s">
        <v>4096</v>
      </c>
      <c r="C742" s="6" t="s">
        <v>4059</v>
      </c>
      <c r="D742" s="6" t="s">
        <v>4097</v>
      </c>
      <c r="E742" s="6" t="s">
        <v>4098</v>
      </c>
      <c r="F742" s="7" t="s">
        <v>4099</v>
      </c>
      <c r="G742" s="7" t="s">
        <v>4100</v>
      </c>
      <c r="H742" s="6" t="s">
        <v>54</v>
      </c>
      <c r="I742" s="6" t="s">
        <v>55</v>
      </c>
      <c r="J742" s="6" t="s">
        <v>44</v>
      </c>
      <c r="K742" s="6" t="s">
        <v>45</v>
      </c>
      <c r="L742" s="6" t="n">
        <v>1</v>
      </c>
      <c r="M742" s="6" t="n">
        <v>10000</v>
      </c>
      <c r="N742" s="6" t="n">
        <v>-10000</v>
      </c>
      <c r="O742" s="6" t="n">
        <v>0</v>
      </c>
      <c r="P742" s="6" t="s">
        <v>484</v>
      </c>
      <c r="Q742" s="6" t="s">
        <v>484</v>
      </c>
    </row>
    <row r="743" customFormat="false" ht="10" hidden="false" customHeight="false" outlineLevel="0" collapsed="false">
      <c r="A743" s="5" t="s">
        <v>4101</v>
      </c>
      <c r="B743" s="5" t="s">
        <v>4102</v>
      </c>
      <c r="C743" s="6" t="s">
        <v>4059</v>
      </c>
      <c r="D743" s="6" t="s">
        <v>292</v>
      </c>
      <c r="E743" s="6" t="s">
        <v>4052</v>
      </c>
      <c r="F743" s="7" t="s">
        <v>4103</v>
      </c>
      <c r="G743" s="7" t="s">
        <v>4104</v>
      </c>
      <c r="H743" s="6" t="n">
        <v>424.78</v>
      </c>
      <c r="I743" s="6" t="n">
        <v>1.03846</v>
      </c>
      <c r="J743" s="6" t="s">
        <v>44</v>
      </c>
      <c r="K743" s="6" t="s">
        <v>45</v>
      </c>
      <c r="L743" s="6" t="n">
        <v>1</v>
      </c>
      <c r="M743" s="6" t="n">
        <v>10000</v>
      </c>
      <c r="N743" s="6" t="n">
        <v>-10000</v>
      </c>
      <c r="O743" s="6" t="n">
        <v>0</v>
      </c>
      <c r="P743" s="6" t="s">
        <v>484</v>
      </c>
      <c r="Q743" s="6" t="s">
        <v>484</v>
      </c>
      <c r="R743" s="5" t="s">
        <v>4105</v>
      </c>
    </row>
    <row r="744" customFormat="false" ht="10" hidden="false" customHeight="false" outlineLevel="0" collapsed="false">
      <c r="A744" s="5" t="s">
        <v>4106</v>
      </c>
      <c r="B744" s="5" t="s">
        <v>4107</v>
      </c>
      <c r="C744" s="6" t="s">
        <v>4059</v>
      </c>
      <c r="D744" s="6" t="s">
        <v>4108</v>
      </c>
      <c r="E744" s="6" t="s">
        <v>4109</v>
      </c>
      <c r="F744" s="7" t="s">
        <v>4110</v>
      </c>
      <c r="G744" s="7" t="s">
        <v>4111</v>
      </c>
      <c r="H744" s="6" t="n">
        <v>-4.5</v>
      </c>
      <c r="I744" s="6" t="n">
        <v>0.23673</v>
      </c>
      <c r="J744" s="6" t="s">
        <v>44</v>
      </c>
      <c r="K744" s="6" t="s">
        <v>45</v>
      </c>
      <c r="L744" s="6" t="n">
        <v>1</v>
      </c>
      <c r="M744" s="6" t="n">
        <v>10000</v>
      </c>
      <c r="N744" s="6" t="n">
        <v>-10000</v>
      </c>
      <c r="O744" s="6" t="n">
        <v>0</v>
      </c>
      <c r="P744" s="6" t="s">
        <v>484</v>
      </c>
      <c r="Q744" s="6" t="s">
        <v>484</v>
      </c>
    </row>
    <row r="746" customFormat="false" ht="10" hidden="false" customHeight="false" outlineLevel="0" collapsed="false">
      <c r="A746" s="9" t="s">
        <v>4112</v>
      </c>
    </row>
    <row r="747" customFormat="false" ht="10" hidden="false" customHeight="false" outlineLevel="0" collapsed="false">
      <c r="A747" s="5" t="s">
        <v>4113</v>
      </c>
      <c r="B747" s="5" t="s">
        <v>4114</v>
      </c>
      <c r="C747" s="6" t="s">
        <v>4115</v>
      </c>
      <c r="D747" s="6" t="s">
        <v>4116</v>
      </c>
      <c r="E747" s="6" t="s">
        <v>4117</v>
      </c>
      <c r="F747" s="7" t="s">
        <v>4118</v>
      </c>
      <c r="G747" s="7" t="s">
        <v>4119</v>
      </c>
      <c r="H747" s="6" t="s">
        <v>4120</v>
      </c>
      <c r="I747" s="6" t="s">
        <v>4121</v>
      </c>
      <c r="J747" s="6" t="s">
        <v>89</v>
      </c>
      <c r="K747" s="6" t="s">
        <v>45</v>
      </c>
      <c r="L747" s="6" t="n">
        <v>0</v>
      </c>
      <c r="M747" s="6" t="n">
        <v>10000</v>
      </c>
      <c r="N747" s="6" t="n">
        <v>0</v>
      </c>
      <c r="O747" s="6" t="n">
        <v>0</v>
      </c>
      <c r="P747" s="6" t="s">
        <v>4122</v>
      </c>
      <c r="Q747" s="6" t="s">
        <v>4123</v>
      </c>
    </row>
    <row r="748" customFormat="false" ht="10" hidden="false" customHeight="false" outlineLevel="0" collapsed="false">
      <c r="A748" s="5" t="s">
        <v>4124</v>
      </c>
      <c r="B748" s="5" t="s">
        <v>4125</v>
      </c>
      <c r="C748" s="6" t="s">
        <v>4115</v>
      </c>
      <c r="D748" s="6" t="s">
        <v>4116</v>
      </c>
      <c r="E748" s="6" t="s">
        <v>4126</v>
      </c>
      <c r="F748" s="7" t="s">
        <v>4127</v>
      </c>
      <c r="G748" s="7" t="s">
        <v>4128</v>
      </c>
      <c r="H748" s="6" t="s">
        <v>4129</v>
      </c>
      <c r="I748" s="6" t="s">
        <v>4130</v>
      </c>
      <c r="J748" s="6" t="s">
        <v>89</v>
      </c>
      <c r="K748" s="6" t="s">
        <v>45</v>
      </c>
      <c r="L748" s="6" t="n">
        <v>0</v>
      </c>
      <c r="M748" s="6" t="n">
        <v>10000</v>
      </c>
      <c r="N748" s="6" t="n">
        <v>0</v>
      </c>
      <c r="O748" s="6" t="n">
        <v>0</v>
      </c>
      <c r="P748" s="6" t="s">
        <v>4131</v>
      </c>
      <c r="Q748" s="6" t="s">
        <v>4132</v>
      </c>
    </row>
    <row r="749" customFormat="false" ht="10" hidden="false" customHeight="false" outlineLevel="0" collapsed="false">
      <c r="A749" s="5" t="s">
        <v>4133</v>
      </c>
      <c r="B749" s="5" t="s">
        <v>4134</v>
      </c>
      <c r="C749" s="6" t="s">
        <v>4115</v>
      </c>
      <c r="D749" s="6" t="s">
        <v>4135</v>
      </c>
      <c r="E749" s="6" t="s">
        <v>4136</v>
      </c>
      <c r="F749" s="7" t="s">
        <v>4137</v>
      </c>
      <c r="G749" s="7" t="s">
        <v>4138</v>
      </c>
      <c r="H749" s="6" t="s">
        <v>4139</v>
      </c>
      <c r="I749" s="6" t="s">
        <v>4140</v>
      </c>
      <c r="J749" s="6" t="s">
        <v>44</v>
      </c>
      <c r="K749" s="6" t="s">
        <v>45</v>
      </c>
      <c r="L749" s="6" t="n">
        <v>1</v>
      </c>
      <c r="M749" s="6" t="n">
        <v>10000</v>
      </c>
      <c r="N749" s="6" t="n">
        <v>-10000</v>
      </c>
      <c r="O749" s="6" t="n">
        <v>0</v>
      </c>
      <c r="P749" s="6" t="s">
        <v>4131</v>
      </c>
      <c r="Q749" s="6" t="s">
        <v>4132</v>
      </c>
    </row>
    <row r="750" customFormat="false" ht="10" hidden="false" customHeight="false" outlineLevel="0" collapsed="false">
      <c r="A750" s="5" t="s">
        <v>4141</v>
      </c>
      <c r="B750" s="5" t="s">
        <v>4142</v>
      </c>
      <c r="C750" s="6" t="s">
        <v>4115</v>
      </c>
      <c r="D750" s="6" t="s">
        <v>2724</v>
      </c>
      <c r="E750" s="6" t="s">
        <v>4143</v>
      </c>
      <c r="F750" s="7" t="s">
        <v>4144</v>
      </c>
      <c r="G750" s="7" t="s">
        <v>4145</v>
      </c>
      <c r="H750" s="6" t="s">
        <v>386</v>
      </c>
      <c r="I750" s="6" t="s">
        <v>387</v>
      </c>
      <c r="J750" s="6" t="s">
        <v>89</v>
      </c>
      <c r="K750" s="6" t="s">
        <v>45</v>
      </c>
      <c r="L750" s="6" t="n">
        <v>0</v>
      </c>
      <c r="M750" s="6" t="n">
        <v>10000</v>
      </c>
      <c r="N750" s="6" t="n">
        <v>0</v>
      </c>
      <c r="O750" s="6" t="n">
        <v>0</v>
      </c>
      <c r="P750" s="6" t="s">
        <v>484</v>
      </c>
      <c r="Q750" s="6" t="s">
        <v>484</v>
      </c>
    </row>
    <row r="751" customFormat="false" ht="10" hidden="false" customHeight="false" outlineLevel="0" collapsed="false">
      <c r="A751" s="5" t="s">
        <v>4146</v>
      </c>
      <c r="B751" s="5" t="s">
        <v>4147</v>
      </c>
      <c r="C751" s="6" t="s">
        <v>4115</v>
      </c>
      <c r="D751" s="6" t="s">
        <v>605</v>
      </c>
      <c r="E751" s="6" t="s">
        <v>4148</v>
      </c>
      <c r="F751" s="7" t="s">
        <v>4149</v>
      </c>
      <c r="G751" s="7" t="s">
        <v>4150</v>
      </c>
      <c r="H751" s="6" t="s">
        <v>4151</v>
      </c>
      <c r="I751" s="6" t="s">
        <v>4152</v>
      </c>
      <c r="J751" s="6" t="s">
        <v>44</v>
      </c>
      <c r="K751" s="6" t="s">
        <v>45</v>
      </c>
      <c r="L751" s="6" t="n">
        <v>1</v>
      </c>
      <c r="M751" s="6" t="n">
        <v>10000</v>
      </c>
      <c r="N751" s="6" t="n">
        <v>-10000</v>
      </c>
      <c r="O751" s="6" t="n">
        <v>0</v>
      </c>
      <c r="P751" s="6" t="s">
        <v>4153</v>
      </c>
      <c r="Q751" s="6" t="s">
        <v>4154</v>
      </c>
    </row>
    <row r="752" customFormat="false" ht="10" hidden="false" customHeight="false" outlineLevel="0" collapsed="false">
      <c r="A752" s="5" t="s">
        <v>4155</v>
      </c>
      <c r="B752" s="5" t="s">
        <v>4156</v>
      </c>
      <c r="C752" s="6" t="s">
        <v>4115</v>
      </c>
      <c r="D752" s="6" t="s">
        <v>292</v>
      </c>
      <c r="E752" s="6" t="s">
        <v>4157</v>
      </c>
      <c r="F752" s="7" t="s">
        <v>4158</v>
      </c>
      <c r="G752" s="7" t="s">
        <v>4159</v>
      </c>
      <c r="H752" s="6" t="s">
        <v>4160</v>
      </c>
      <c r="I752" s="6" t="s">
        <v>4161</v>
      </c>
      <c r="J752" s="6" t="s">
        <v>89</v>
      </c>
      <c r="K752" s="6" t="s">
        <v>45</v>
      </c>
      <c r="L752" s="6" t="n">
        <v>0</v>
      </c>
      <c r="M752" s="6" t="n">
        <v>10000</v>
      </c>
      <c r="N752" s="6" t="n">
        <v>0</v>
      </c>
      <c r="O752" s="6" t="n">
        <v>0</v>
      </c>
      <c r="P752" s="6" t="s">
        <v>4122</v>
      </c>
      <c r="Q752" s="6" t="s">
        <v>4123</v>
      </c>
    </row>
    <row r="753" customFormat="false" ht="10" hidden="false" customHeight="false" outlineLevel="0" collapsed="false">
      <c r="A753" s="5" t="s">
        <v>4162</v>
      </c>
      <c r="B753" s="5" t="s">
        <v>4147</v>
      </c>
      <c r="C753" s="6" t="s">
        <v>4115</v>
      </c>
      <c r="D753" s="6" t="s">
        <v>605</v>
      </c>
      <c r="E753" s="6" t="s">
        <v>4163</v>
      </c>
      <c r="F753" s="7" t="s">
        <v>4164</v>
      </c>
      <c r="G753" s="7" t="s">
        <v>4165</v>
      </c>
      <c r="H753" s="6" t="s">
        <v>4166</v>
      </c>
      <c r="I753" s="6" t="s">
        <v>4167</v>
      </c>
      <c r="J753" s="6" t="s">
        <v>89</v>
      </c>
      <c r="K753" s="6" t="s">
        <v>45</v>
      </c>
      <c r="L753" s="6" t="n">
        <v>0</v>
      </c>
      <c r="M753" s="6" t="n">
        <v>10000</v>
      </c>
      <c r="N753" s="6" t="n">
        <v>0</v>
      </c>
      <c r="O753" s="6" t="n">
        <v>0</v>
      </c>
      <c r="P753" s="6" t="s">
        <v>4168</v>
      </c>
      <c r="Q753" s="6" t="s">
        <v>4169</v>
      </c>
    </row>
    <row r="754" customFormat="false" ht="10" hidden="false" customHeight="false" outlineLevel="0" collapsed="false">
      <c r="A754" s="5" t="s">
        <v>4170</v>
      </c>
      <c r="B754" s="5" t="s">
        <v>4171</v>
      </c>
      <c r="C754" s="6" t="s">
        <v>4115</v>
      </c>
      <c r="D754" s="6" t="s">
        <v>4172</v>
      </c>
      <c r="E754" s="6" t="s">
        <v>4173</v>
      </c>
      <c r="F754" s="7" t="s">
        <v>4174</v>
      </c>
      <c r="G754" s="7" t="s">
        <v>4175</v>
      </c>
      <c r="H754" s="6" t="s">
        <v>54</v>
      </c>
      <c r="I754" s="6" t="s">
        <v>55</v>
      </c>
      <c r="J754" s="6" t="s">
        <v>44</v>
      </c>
      <c r="K754" s="6" t="s">
        <v>45</v>
      </c>
      <c r="L754" s="6" t="n">
        <v>1</v>
      </c>
      <c r="M754" s="6" t="n">
        <v>10000</v>
      </c>
      <c r="N754" s="6" t="n">
        <v>-10000</v>
      </c>
      <c r="O754" s="6" t="n">
        <v>0</v>
      </c>
      <c r="P754" s="6" t="s">
        <v>4176</v>
      </c>
      <c r="Q754" s="6" t="s">
        <v>4177</v>
      </c>
    </row>
    <row r="755" customFormat="false" ht="10" hidden="false" customHeight="false" outlineLevel="0" collapsed="false">
      <c r="A755" s="5" t="s">
        <v>4178</v>
      </c>
      <c r="B755" s="5" t="s">
        <v>4179</v>
      </c>
      <c r="C755" s="6" t="s">
        <v>4115</v>
      </c>
      <c r="D755" s="6" t="s">
        <v>417</v>
      </c>
      <c r="E755" s="6" t="s">
        <v>4180</v>
      </c>
      <c r="F755" s="7" t="s">
        <v>4181</v>
      </c>
      <c r="G755" s="7" t="s">
        <v>4182</v>
      </c>
      <c r="H755" s="6" t="s">
        <v>4183</v>
      </c>
      <c r="I755" s="6" t="s">
        <v>4184</v>
      </c>
      <c r="J755" s="6" t="s">
        <v>89</v>
      </c>
      <c r="K755" s="6" t="s">
        <v>45</v>
      </c>
      <c r="L755" s="6" t="n">
        <v>0</v>
      </c>
      <c r="M755" s="6" t="n">
        <v>10000</v>
      </c>
      <c r="N755" s="6" t="n">
        <v>0</v>
      </c>
      <c r="O755" s="6" t="n">
        <v>0</v>
      </c>
      <c r="P755" s="6" t="s">
        <v>4176</v>
      </c>
      <c r="Q755" s="6" t="s">
        <v>4177</v>
      </c>
    </row>
    <row r="756" customFormat="false" ht="10" hidden="false" customHeight="false" outlineLevel="0" collapsed="false">
      <c r="A756" s="5" t="s">
        <v>4185</v>
      </c>
      <c r="B756" s="5" t="s">
        <v>4186</v>
      </c>
      <c r="C756" s="6" t="s">
        <v>4115</v>
      </c>
      <c r="D756" s="6" t="s">
        <v>4187</v>
      </c>
      <c r="E756" s="6" t="s">
        <v>4188</v>
      </c>
      <c r="F756" s="7" t="s">
        <v>4189</v>
      </c>
      <c r="G756" s="7" t="s">
        <v>4190</v>
      </c>
      <c r="H756" s="6" t="n">
        <v>-83.6537</v>
      </c>
      <c r="I756" s="6" t="n">
        <v>3.86096</v>
      </c>
      <c r="J756" s="6" t="s">
        <v>89</v>
      </c>
      <c r="K756" s="6" t="s">
        <v>45</v>
      </c>
      <c r="L756" s="6" t="n">
        <v>0</v>
      </c>
      <c r="M756" s="6" t="n">
        <v>10000</v>
      </c>
      <c r="N756" s="6" t="n">
        <v>0</v>
      </c>
      <c r="O756" s="6" t="n">
        <v>0</v>
      </c>
      <c r="P756" s="6" t="s">
        <v>4191</v>
      </c>
      <c r="Q756" s="6" t="s">
        <v>4192</v>
      </c>
    </row>
    <row r="758" customFormat="false" ht="10" hidden="false" customHeight="false" outlineLevel="0" collapsed="false">
      <c r="A758" s="9" t="s">
        <v>4193</v>
      </c>
    </row>
    <row r="759" customFormat="false" ht="10" hidden="false" customHeight="false" outlineLevel="0" collapsed="false">
      <c r="A759" s="5" t="s">
        <v>4194</v>
      </c>
      <c r="B759" s="5" t="s">
        <v>4195</v>
      </c>
      <c r="C759" s="6" t="s">
        <v>4196</v>
      </c>
      <c r="D759" s="6" t="s">
        <v>4197</v>
      </c>
      <c r="E759" s="6" t="s">
        <v>4198</v>
      </c>
      <c r="F759" s="7" t="s">
        <v>4199</v>
      </c>
      <c r="G759" s="7" t="s">
        <v>4200</v>
      </c>
      <c r="H759" s="6" t="s">
        <v>838</v>
      </c>
      <c r="I759" s="6" t="s">
        <v>839</v>
      </c>
      <c r="J759" s="6" t="s">
        <v>44</v>
      </c>
      <c r="K759" s="6" t="s">
        <v>45</v>
      </c>
      <c r="L759" s="6" t="n">
        <v>1</v>
      </c>
      <c r="M759" s="6" t="n">
        <v>10000</v>
      </c>
      <c r="N759" s="6" t="n">
        <v>-10000</v>
      </c>
      <c r="O759" s="6" t="n">
        <v>0</v>
      </c>
      <c r="P759" s="6" t="s">
        <v>113</v>
      </c>
      <c r="Q759" s="6" t="s">
        <v>114</v>
      </c>
    </row>
    <row r="760" customFormat="false" ht="10" hidden="false" customHeight="false" outlineLevel="0" collapsed="false">
      <c r="A760" s="5" t="s">
        <v>4201</v>
      </c>
      <c r="B760" s="5" t="s">
        <v>4202</v>
      </c>
      <c r="C760" s="6" t="s">
        <v>4196</v>
      </c>
      <c r="D760" s="6" t="s">
        <v>2732</v>
      </c>
      <c r="E760" s="6" t="s">
        <v>4203</v>
      </c>
      <c r="F760" s="7" t="s">
        <v>4204</v>
      </c>
      <c r="G760" s="7" t="s">
        <v>4205</v>
      </c>
      <c r="H760" s="6" t="s">
        <v>350</v>
      </c>
      <c r="I760" s="6" t="s">
        <v>351</v>
      </c>
      <c r="J760" s="6" t="s">
        <v>44</v>
      </c>
      <c r="K760" s="6" t="s">
        <v>45</v>
      </c>
      <c r="L760" s="6" t="n">
        <v>1</v>
      </c>
      <c r="M760" s="6" t="n">
        <v>10000</v>
      </c>
      <c r="N760" s="6" t="n">
        <v>-10000</v>
      </c>
      <c r="O760" s="6" t="n">
        <v>0</v>
      </c>
      <c r="P760" s="6" t="s">
        <v>2736</v>
      </c>
      <c r="Q760" s="6" t="s">
        <v>2737</v>
      </c>
    </row>
    <row r="761" customFormat="false" ht="10" hidden="false" customHeight="false" outlineLevel="0" collapsed="false">
      <c r="A761" s="5" t="s">
        <v>4206</v>
      </c>
      <c r="B761" s="5" t="s">
        <v>4207</v>
      </c>
      <c r="C761" s="6" t="s">
        <v>4196</v>
      </c>
      <c r="D761" s="6" t="s">
        <v>3603</v>
      </c>
      <c r="E761" s="6" t="s">
        <v>4208</v>
      </c>
      <c r="F761" s="7" t="s">
        <v>4209</v>
      </c>
      <c r="G761" s="7" t="s">
        <v>4210</v>
      </c>
      <c r="H761" s="6" t="s">
        <v>386</v>
      </c>
      <c r="I761" s="6" t="s">
        <v>387</v>
      </c>
      <c r="J761" s="6" t="s">
        <v>89</v>
      </c>
      <c r="K761" s="6" t="s">
        <v>45</v>
      </c>
      <c r="L761" s="6" t="n">
        <v>0</v>
      </c>
      <c r="M761" s="6" t="n">
        <v>10000</v>
      </c>
      <c r="N761" s="6" t="n">
        <v>0</v>
      </c>
      <c r="O761" s="6" t="n">
        <v>0</v>
      </c>
      <c r="P761" s="6" t="s">
        <v>2641</v>
      </c>
      <c r="Q761" s="6" t="s">
        <v>2642</v>
      </c>
    </row>
    <row r="762" customFormat="false" ht="10" hidden="false" customHeight="false" outlineLevel="0" collapsed="false">
      <c r="A762" s="5" t="s">
        <v>4211</v>
      </c>
      <c r="B762" s="5" t="s">
        <v>4212</v>
      </c>
      <c r="C762" s="6" t="s">
        <v>4196</v>
      </c>
      <c r="D762" s="6" t="s">
        <v>4213</v>
      </c>
      <c r="E762" s="6" t="s">
        <v>4214</v>
      </c>
      <c r="F762" s="7" t="s">
        <v>4215</v>
      </c>
      <c r="G762" s="7" t="s">
        <v>4216</v>
      </c>
      <c r="H762" s="6" t="s">
        <v>1304</v>
      </c>
      <c r="I762" s="6" t="s">
        <v>1305</v>
      </c>
      <c r="J762" s="6" t="s">
        <v>44</v>
      </c>
      <c r="K762" s="6" t="s">
        <v>45</v>
      </c>
      <c r="L762" s="6" t="n">
        <v>1</v>
      </c>
      <c r="M762" s="6" t="n">
        <v>10000</v>
      </c>
      <c r="N762" s="6" t="n">
        <v>-10000</v>
      </c>
      <c r="O762" s="6" t="n">
        <v>0</v>
      </c>
      <c r="P762" s="6" t="s">
        <v>4217</v>
      </c>
      <c r="Q762" s="6" t="s">
        <v>4218</v>
      </c>
    </row>
    <row r="763" customFormat="false" ht="10" hidden="false" customHeight="false" outlineLevel="0" collapsed="false">
      <c r="A763" s="5" t="s">
        <v>4219</v>
      </c>
      <c r="B763" s="5" t="s">
        <v>4220</v>
      </c>
      <c r="C763" s="6" t="s">
        <v>4196</v>
      </c>
      <c r="D763" s="6" t="s">
        <v>292</v>
      </c>
      <c r="E763" s="6" t="s">
        <v>4221</v>
      </c>
      <c r="F763" s="7" t="s">
        <v>4222</v>
      </c>
      <c r="G763" s="7" t="s">
        <v>4223</v>
      </c>
      <c r="H763" s="6" t="s">
        <v>2464</v>
      </c>
      <c r="I763" s="6" t="s">
        <v>2465</v>
      </c>
      <c r="J763" s="6" t="s">
        <v>89</v>
      </c>
      <c r="K763" s="6" t="s">
        <v>45</v>
      </c>
      <c r="L763" s="6" t="n">
        <v>0</v>
      </c>
      <c r="M763" s="6" t="n">
        <v>10000</v>
      </c>
      <c r="N763" s="6" t="n">
        <v>0</v>
      </c>
      <c r="O763" s="6" t="n">
        <v>0</v>
      </c>
      <c r="P763" s="6" t="s">
        <v>1972</v>
      </c>
      <c r="Q763" s="6" t="s">
        <v>1972</v>
      </c>
    </row>
    <row r="764" customFormat="false" ht="10" hidden="false" customHeight="false" outlineLevel="0" collapsed="false">
      <c r="A764" s="5" t="s">
        <v>4224</v>
      </c>
      <c r="B764" s="5" t="s">
        <v>4225</v>
      </c>
      <c r="C764" s="6" t="s">
        <v>4196</v>
      </c>
      <c r="D764" s="6" t="s">
        <v>4226</v>
      </c>
      <c r="E764" s="6" t="s">
        <v>4227</v>
      </c>
      <c r="F764" s="7" t="s">
        <v>4228</v>
      </c>
      <c r="G764" s="7" t="s">
        <v>4229</v>
      </c>
      <c r="H764" s="6" t="s">
        <v>4230</v>
      </c>
      <c r="I764" s="6" t="s">
        <v>4231</v>
      </c>
      <c r="J764" s="6" t="s">
        <v>89</v>
      </c>
      <c r="K764" s="6" t="s">
        <v>45</v>
      </c>
      <c r="L764" s="6" t="n">
        <v>0</v>
      </c>
      <c r="M764" s="6" t="n">
        <v>10000</v>
      </c>
      <c r="N764" s="6" t="n">
        <v>0</v>
      </c>
      <c r="O764" s="6" t="n">
        <v>0</v>
      </c>
      <c r="P764" s="6" t="s">
        <v>4232</v>
      </c>
      <c r="Q764" s="6" t="s">
        <v>4233</v>
      </c>
    </row>
    <row r="765" customFormat="false" ht="10" hidden="false" customHeight="false" outlineLevel="0" collapsed="false">
      <c r="A765" s="5" t="s">
        <v>4234</v>
      </c>
      <c r="B765" s="5" t="s">
        <v>4235</v>
      </c>
      <c r="F765" s="7" t="s">
        <v>4236</v>
      </c>
      <c r="G765" s="7" t="s">
        <v>4237</v>
      </c>
      <c r="H765" s="6" t="s">
        <v>4238</v>
      </c>
      <c r="I765" s="6" t="s">
        <v>4239</v>
      </c>
      <c r="J765" s="6" t="s">
        <v>89</v>
      </c>
      <c r="K765" s="6" t="s">
        <v>45</v>
      </c>
      <c r="L765" s="6" t="n">
        <v>0</v>
      </c>
      <c r="M765" s="6" t="n">
        <v>10000</v>
      </c>
      <c r="N765" s="6" t="n">
        <v>0</v>
      </c>
      <c r="O765" s="6" t="n">
        <v>0</v>
      </c>
      <c r="P765" s="6" t="s">
        <v>1833</v>
      </c>
      <c r="Q765" s="6" t="s">
        <v>1834</v>
      </c>
    </row>
    <row r="767" customFormat="false" ht="10" hidden="false" customHeight="false" outlineLevel="0" collapsed="false">
      <c r="A767" s="9" t="s">
        <v>4240</v>
      </c>
    </row>
    <row r="768" customFormat="false" ht="10" hidden="false" customHeight="false" outlineLevel="0" collapsed="false">
      <c r="A768" s="5" t="s">
        <v>4241</v>
      </c>
      <c r="B768" s="5" t="s">
        <v>4242</v>
      </c>
      <c r="C768" s="6" t="s">
        <v>4243</v>
      </c>
      <c r="D768" s="6" t="s">
        <v>4072</v>
      </c>
      <c r="E768" s="6" t="s">
        <v>4244</v>
      </c>
      <c r="F768" s="7" t="s">
        <v>4245</v>
      </c>
      <c r="G768" s="7" t="s">
        <v>4246</v>
      </c>
      <c r="H768" s="6" t="s">
        <v>4247</v>
      </c>
      <c r="I768" s="6" t="s">
        <v>4248</v>
      </c>
      <c r="J768" s="6" t="s">
        <v>89</v>
      </c>
      <c r="K768" s="6" t="s">
        <v>45</v>
      </c>
      <c r="L768" s="6" t="n">
        <v>0</v>
      </c>
      <c r="M768" s="6" t="n">
        <v>10000</v>
      </c>
      <c r="N768" s="6" t="n">
        <v>0</v>
      </c>
      <c r="O768" s="6" t="n">
        <v>0</v>
      </c>
      <c r="P768" s="6" t="s">
        <v>2519</v>
      </c>
      <c r="Q768" s="6" t="s">
        <v>2520</v>
      </c>
    </row>
    <row r="769" customFormat="false" ht="10" hidden="false" customHeight="false" outlineLevel="0" collapsed="false">
      <c r="A769" s="5" t="s">
        <v>4249</v>
      </c>
      <c r="B769" s="5" t="s">
        <v>4250</v>
      </c>
      <c r="C769" s="6" t="s">
        <v>4243</v>
      </c>
      <c r="D769" s="6" t="s">
        <v>292</v>
      </c>
      <c r="E769" s="6" t="s">
        <v>4251</v>
      </c>
      <c r="F769" s="7" t="s">
        <v>4252</v>
      </c>
      <c r="G769" s="7" t="s">
        <v>4253</v>
      </c>
      <c r="H769" s="6" t="n">
        <v>-10.388</v>
      </c>
      <c r="I769" s="6" t="s">
        <v>4254</v>
      </c>
      <c r="J769" s="6" t="s">
        <v>89</v>
      </c>
      <c r="K769" s="6" t="s">
        <v>45</v>
      </c>
      <c r="L769" s="6" t="n">
        <v>0</v>
      </c>
      <c r="M769" s="6" t="n">
        <v>10000</v>
      </c>
      <c r="N769" s="6" t="n">
        <v>0</v>
      </c>
      <c r="O769" s="6" t="n">
        <v>0</v>
      </c>
      <c r="P769" s="6" t="s">
        <v>4255</v>
      </c>
      <c r="Q769" s="6" t="s">
        <v>4256</v>
      </c>
    </row>
    <row r="770" customFormat="false" ht="10" hidden="false" customHeight="false" outlineLevel="0" collapsed="false">
      <c r="A770" s="5" t="s">
        <v>4257</v>
      </c>
      <c r="B770" s="5" t="s">
        <v>4258</v>
      </c>
      <c r="C770" s="6" t="s">
        <v>4243</v>
      </c>
      <c r="D770" s="6" t="s">
        <v>1779</v>
      </c>
      <c r="E770" s="6" t="s">
        <v>4259</v>
      </c>
      <c r="F770" s="7" t="s">
        <v>4260</v>
      </c>
      <c r="G770" s="7" t="s">
        <v>4261</v>
      </c>
      <c r="H770" s="6" t="n">
        <v>0.08</v>
      </c>
      <c r="I770" s="6" t="s">
        <v>4262</v>
      </c>
      <c r="J770" s="6" t="s">
        <v>89</v>
      </c>
      <c r="K770" s="6" t="s">
        <v>45</v>
      </c>
      <c r="L770" s="6" t="n">
        <v>0</v>
      </c>
      <c r="M770" s="6" t="n">
        <v>10000</v>
      </c>
      <c r="N770" s="6" t="n">
        <v>0</v>
      </c>
      <c r="O770" s="6" t="n">
        <v>0</v>
      </c>
      <c r="P770" s="6" t="s">
        <v>4263</v>
      </c>
      <c r="Q770" s="6" t="s">
        <v>4264</v>
      </c>
    </row>
    <row r="771" customFormat="false" ht="10" hidden="false" customHeight="false" outlineLevel="0" collapsed="false">
      <c r="A771" s="5" t="s">
        <v>4265</v>
      </c>
      <c r="B771" s="5" t="s">
        <v>4266</v>
      </c>
      <c r="C771" s="6" t="s">
        <v>4243</v>
      </c>
      <c r="D771" s="6" t="s">
        <v>4267</v>
      </c>
      <c r="E771" s="6" t="s">
        <v>4268</v>
      </c>
      <c r="F771" s="7" t="s">
        <v>4269</v>
      </c>
      <c r="G771" s="7" t="s">
        <v>4270</v>
      </c>
      <c r="H771" s="6" t="s">
        <v>421</v>
      </c>
      <c r="I771" s="6" t="s">
        <v>422</v>
      </c>
      <c r="J771" s="6" t="s">
        <v>44</v>
      </c>
      <c r="K771" s="6" t="s">
        <v>45</v>
      </c>
      <c r="L771" s="6" t="n">
        <v>1</v>
      </c>
      <c r="M771" s="6" t="n">
        <v>10000</v>
      </c>
      <c r="N771" s="6" t="n">
        <v>-10000</v>
      </c>
      <c r="O771" s="6" t="n">
        <v>0</v>
      </c>
      <c r="P771" s="6" t="s">
        <v>4271</v>
      </c>
      <c r="Q771" s="6" t="s">
        <v>4272</v>
      </c>
    </row>
    <row r="772" customFormat="false" ht="10" hidden="false" customHeight="false" outlineLevel="0" collapsed="false">
      <c r="A772" s="5" t="s">
        <v>4273</v>
      </c>
      <c r="B772" s="5" t="s">
        <v>4274</v>
      </c>
      <c r="C772" s="6" t="s">
        <v>4243</v>
      </c>
      <c r="D772" s="6" t="s">
        <v>2537</v>
      </c>
      <c r="E772" s="6" t="s">
        <v>4275</v>
      </c>
      <c r="F772" s="7" t="s">
        <v>4276</v>
      </c>
      <c r="G772" s="7" t="s">
        <v>4277</v>
      </c>
      <c r="H772" s="6" t="s">
        <v>4278</v>
      </c>
      <c r="I772" s="6" t="s">
        <v>4279</v>
      </c>
      <c r="J772" s="6" t="s">
        <v>89</v>
      </c>
      <c r="K772" s="6" t="s">
        <v>45</v>
      </c>
      <c r="L772" s="6" t="n">
        <v>0</v>
      </c>
      <c r="M772" s="6" t="n">
        <v>10000</v>
      </c>
      <c r="N772" s="6" t="n">
        <v>0</v>
      </c>
      <c r="O772" s="6" t="n">
        <v>0</v>
      </c>
      <c r="P772" s="6" t="s">
        <v>2576</v>
      </c>
      <c r="Q772" s="6" t="s">
        <v>2577</v>
      </c>
    </row>
    <row r="773" customFormat="false" ht="10" hidden="false" customHeight="false" outlineLevel="0" collapsed="false">
      <c r="A773" s="5" t="s">
        <v>2571</v>
      </c>
      <c r="B773" s="5" t="s">
        <v>2572</v>
      </c>
      <c r="C773" s="6" t="s">
        <v>4243</v>
      </c>
      <c r="D773" s="6" t="s">
        <v>1807</v>
      </c>
      <c r="E773" s="6" t="s">
        <v>2573</v>
      </c>
      <c r="F773" s="7" t="s">
        <v>2574</v>
      </c>
      <c r="G773" s="7" t="s">
        <v>2575</v>
      </c>
      <c r="H773" s="6" t="s">
        <v>2333</v>
      </c>
      <c r="I773" s="6" t="s">
        <v>2334</v>
      </c>
      <c r="J773" s="6" t="s">
        <v>89</v>
      </c>
      <c r="K773" s="6" t="s">
        <v>45</v>
      </c>
      <c r="L773" s="6" t="n">
        <v>0</v>
      </c>
      <c r="M773" s="6" t="n">
        <v>10000</v>
      </c>
      <c r="N773" s="6" t="n">
        <v>0</v>
      </c>
      <c r="O773" s="6" t="n">
        <v>0</v>
      </c>
      <c r="P773" s="6" t="s">
        <v>2576</v>
      </c>
      <c r="Q773" s="6" t="s">
        <v>2577</v>
      </c>
    </row>
    <row r="774" customFormat="false" ht="10" hidden="false" customHeight="false" outlineLevel="0" collapsed="false">
      <c r="A774" s="5" t="s">
        <v>4280</v>
      </c>
      <c r="B774" s="5" t="s">
        <v>4266</v>
      </c>
      <c r="C774" s="6" t="s">
        <v>4243</v>
      </c>
      <c r="D774" s="6" t="s">
        <v>4267</v>
      </c>
      <c r="E774" s="6" t="s">
        <v>4281</v>
      </c>
      <c r="F774" s="7" t="s">
        <v>4282</v>
      </c>
      <c r="G774" s="7" t="s">
        <v>4283</v>
      </c>
      <c r="H774" s="6" t="s">
        <v>421</v>
      </c>
      <c r="I774" s="6" t="s">
        <v>422</v>
      </c>
      <c r="J774" s="6" t="s">
        <v>44</v>
      </c>
      <c r="K774" s="6" t="s">
        <v>45</v>
      </c>
      <c r="L774" s="6" t="n">
        <v>1</v>
      </c>
      <c r="M774" s="6" t="n">
        <v>10000</v>
      </c>
      <c r="N774" s="6" t="n">
        <v>-10000</v>
      </c>
      <c r="O774" s="6" t="n">
        <v>0</v>
      </c>
      <c r="P774" s="6" t="s">
        <v>4271</v>
      </c>
      <c r="Q774" s="6" t="s">
        <v>4272</v>
      </c>
    </row>
    <row r="775" customFormat="false" ht="10" hidden="false" customHeight="false" outlineLevel="0" collapsed="false">
      <c r="A775" s="5" t="s">
        <v>4284</v>
      </c>
      <c r="B775" s="5" t="s">
        <v>4285</v>
      </c>
      <c r="C775" s="6" t="s">
        <v>4243</v>
      </c>
      <c r="D775" s="6" t="s">
        <v>4172</v>
      </c>
      <c r="E775" s="6" t="s">
        <v>4286</v>
      </c>
      <c r="F775" s="7" t="s">
        <v>4287</v>
      </c>
      <c r="G775" s="7" t="s">
        <v>4288</v>
      </c>
      <c r="H775" s="6" t="s">
        <v>54</v>
      </c>
      <c r="I775" s="6" t="s">
        <v>55</v>
      </c>
      <c r="J775" s="6" t="s">
        <v>44</v>
      </c>
      <c r="K775" s="6" t="s">
        <v>45</v>
      </c>
      <c r="L775" s="6" t="n">
        <v>0</v>
      </c>
      <c r="M775" s="6" t="n">
        <v>10000</v>
      </c>
      <c r="N775" s="6" t="n">
        <v>0</v>
      </c>
      <c r="O775" s="6" t="n">
        <v>0</v>
      </c>
      <c r="P775" s="6" t="s">
        <v>4289</v>
      </c>
      <c r="Q775" s="6" t="s">
        <v>4290</v>
      </c>
    </row>
    <row r="776" customFormat="false" ht="10" hidden="false" customHeight="false" outlineLevel="0" collapsed="false">
      <c r="A776" s="5" t="s">
        <v>4291</v>
      </c>
      <c r="B776" s="5" t="s">
        <v>4292</v>
      </c>
      <c r="C776" s="6" t="s">
        <v>4243</v>
      </c>
      <c r="D776" s="6" t="s">
        <v>4293</v>
      </c>
      <c r="E776" s="6" t="s">
        <v>4294</v>
      </c>
      <c r="F776" s="7" t="s">
        <v>4295</v>
      </c>
      <c r="G776" s="7" t="s">
        <v>4296</v>
      </c>
      <c r="H776" s="6" t="s">
        <v>350</v>
      </c>
      <c r="I776" s="6" t="s">
        <v>351</v>
      </c>
      <c r="J776" s="6" t="s">
        <v>44</v>
      </c>
      <c r="K776" s="6" t="s">
        <v>45</v>
      </c>
      <c r="L776" s="6" t="n">
        <v>1</v>
      </c>
      <c r="M776" s="6" t="n">
        <v>-10</v>
      </c>
      <c r="N776" s="6" t="n">
        <v>10</v>
      </c>
      <c r="O776" s="6" t="n">
        <v>0</v>
      </c>
      <c r="P776" s="6" t="s">
        <v>1175</v>
      </c>
      <c r="Q776" s="6" t="s">
        <v>1176</v>
      </c>
      <c r="R776" s="5" t="s">
        <v>4297</v>
      </c>
    </row>
    <row r="777" customFormat="false" ht="10" hidden="false" customHeight="false" outlineLevel="0" collapsed="false">
      <c r="A777" s="5" t="s">
        <v>4298</v>
      </c>
      <c r="B777" s="5" t="s">
        <v>4299</v>
      </c>
      <c r="C777" s="6" t="s">
        <v>4243</v>
      </c>
      <c r="D777" s="6" t="s">
        <v>4172</v>
      </c>
      <c r="E777" s="6" t="s">
        <v>503</v>
      </c>
      <c r="F777" s="7" t="s">
        <v>4300</v>
      </c>
      <c r="G777" s="7" t="s">
        <v>4301</v>
      </c>
      <c r="H777" s="6" t="s">
        <v>54</v>
      </c>
      <c r="I777" s="6" t="s">
        <v>55</v>
      </c>
      <c r="J777" s="6" t="s">
        <v>44</v>
      </c>
      <c r="K777" s="6" t="s">
        <v>45</v>
      </c>
      <c r="L777" s="6" t="n">
        <v>1</v>
      </c>
      <c r="M777" s="6" t="n">
        <v>10000</v>
      </c>
      <c r="N777" s="6" t="n">
        <v>-10000</v>
      </c>
      <c r="O777" s="6" t="n">
        <v>0</v>
      </c>
      <c r="P777" s="6" t="s">
        <v>4289</v>
      </c>
      <c r="Q777" s="6" t="s">
        <v>4290</v>
      </c>
    </row>
    <row r="778" customFormat="false" ht="10" hidden="false" customHeight="false" outlineLevel="0" collapsed="false">
      <c r="A778" s="5" t="s">
        <v>4302</v>
      </c>
      <c r="B778" s="5" t="s">
        <v>4303</v>
      </c>
      <c r="C778" s="6" t="s">
        <v>4243</v>
      </c>
      <c r="D778" s="6" t="s">
        <v>1992</v>
      </c>
      <c r="E778" s="6" t="s">
        <v>4304</v>
      </c>
      <c r="F778" s="7" t="s">
        <v>4305</v>
      </c>
      <c r="G778" s="7" t="s">
        <v>4306</v>
      </c>
      <c r="H778" s="6" t="n">
        <v>-2.317</v>
      </c>
      <c r="I778" s="6" t="n">
        <v>0.735634</v>
      </c>
      <c r="J778" s="6" t="s">
        <v>44</v>
      </c>
      <c r="K778" s="6" t="s">
        <v>45</v>
      </c>
      <c r="L778" s="6" t="n">
        <v>0</v>
      </c>
      <c r="M778" s="6" t="n">
        <v>10000</v>
      </c>
      <c r="N778" s="6" t="n">
        <v>0</v>
      </c>
      <c r="O778" s="6" t="n">
        <v>0</v>
      </c>
      <c r="P778" s="6" t="s">
        <v>2036</v>
      </c>
      <c r="Q778" s="6" t="s">
        <v>1989</v>
      </c>
    </row>
    <row r="780" customFormat="false" ht="10" hidden="false" customHeight="false" outlineLevel="0" collapsed="false">
      <c r="A780" s="9" t="s">
        <v>4307</v>
      </c>
    </row>
    <row r="781" customFormat="false" ht="10" hidden="false" customHeight="false" outlineLevel="0" collapsed="false">
      <c r="A781" s="5" t="s">
        <v>4308</v>
      </c>
      <c r="B781" s="20" t="s">
        <v>4309</v>
      </c>
      <c r="C781" s="6" t="s">
        <v>4310</v>
      </c>
      <c r="D781" s="6" t="s">
        <v>4311</v>
      </c>
      <c r="E781" s="6" t="s">
        <v>4312</v>
      </c>
      <c r="F781" s="7" t="s">
        <v>4313</v>
      </c>
      <c r="G781" s="7" t="s">
        <v>4314</v>
      </c>
      <c r="H781" s="6" t="n">
        <v>-10.53</v>
      </c>
      <c r="I781" s="6" t="n">
        <v>0.730313</v>
      </c>
      <c r="J781" s="6" t="s">
        <v>89</v>
      </c>
      <c r="K781" s="6" t="s">
        <v>45</v>
      </c>
      <c r="L781" s="6" t="n">
        <v>0</v>
      </c>
      <c r="M781" s="6" t="n">
        <v>10000</v>
      </c>
      <c r="N781" s="6" t="n">
        <v>0</v>
      </c>
      <c r="O781" s="6" t="n">
        <v>0</v>
      </c>
      <c r="P781" s="6" t="s">
        <v>4315</v>
      </c>
      <c r="Q781" s="6" t="s">
        <v>4316</v>
      </c>
    </row>
    <row r="782" customFormat="false" ht="10" hidden="false" customHeight="false" outlineLevel="0" collapsed="false">
      <c r="A782" s="5" t="s">
        <v>4317</v>
      </c>
      <c r="B782" s="5" t="s">
        <v>4318</v>
      </c>
      <c r="C782" s="6" t="s">
        <v>4310</v>
      </c>
      <c r="D782" s="6" t="s">
        <v>3032</v>
      </c>
      <c r="E782" s="6" t="s">
        <v>4319</v>
      </c>
      <c r="F782" s="7" t="s">
        <v>4320</v>
      </c>
      <c r="G782" s="7" t="s">
        <v>4321</v>
      </c>
      <c r="H782" s="6" t="s">
        <v>4322</v>
      </c>
      <c r="I782" s="6" t="s">
        <v>1305</v>
      </c>
      <c r="J782" s="6" t="s">
        <v>44</v>
      </c>
      <c r="K782" s="6" t="s">
        <v>45</v>
      </c>
      <c r="L782" s="6" t="n">
        <v>1</v>
      </c>
      <c r="M782" s="6" t="n">
        <v>10000</v>
      </c>
      <c r="N782" s="6" t="n">
        <v>-10000</v>
      </c>
      <c r="O782" s="6" t="n">
        <v>0</v>
      </c>
      <c r="P782" s="6" t="s">
        <v>3028</v>
      </c>
      <c r="Q782" s="6" t="s">
        <v>3029</v>
      </c>
    </row>
    <row r="783" customFormat="false" ht="10" hidden="false" customHeight="false" outlineLevel="0" collapsed="false">
      <c r="A783" s="5" t="s">
        <v>3063</v>
      </c>
      <c r="B783" s="5" t="s">
        <v>3064</v>
      </c>
      <c r="C783" s="6" t="s">
        <v>4310</v>
      </c>
      <c r="D783" s="6" t="s">
        <v>226</v>
      </c>
      <c r="E783" s="6" t="s">
        <v>3065</v>
      </c>
      <c r="F783" s="7" t="s">
        <v>3066</v>
      </c>
      <c r="G783" s="7" t="s">
        <v>3067</v>
      </c>
      <c r="H783" s="6" t="s">
        <v>3041</v>
      </c>
      <c r="I783" s="6" t="s">
        <v>3042</v>
      </c>
      <c r="J783" s="6" t="s">
        <v>89</v>
      </c>
      <c r="K783" s="6" t="s">
        <v>45</v>
      </c>
      <c r="L783" s="6" t="n">
        <v>0</v>
      </c>
      <c r="M783" s="6" t="n">
        <v>10000</v>
      </c>
      <c r="N783" s="6" t="n">
        <v>0</v>
      </c>
      <c r="O783" s="6" t="n">
        <v>0</v>
      </c>
      <c r="P783" s="6" t="s">
        <v>3043</v>
      </c>
      <c r="Q783" s="6" t="s">
        <v>3044</v>
      </c>
    </row>
    <row r="784" customFormat="false" ht="10" hidden="false" customHeight="false" outlineLevel="0" collapsed="false">
      <c r="A784" s="5" t="s">
        <v>3068</v>
      </c>
      <c r="B784" s="5" t="s">
        <v>3069</v>
      </c>
      <c r="C784" s="6" t="s">
        <v>4310</v>
      </c>
      <c r="D784" s="6" t="s">
        <v>3070</v>
      </c>
      <c r="E784" s="6" t="s">
        <v>3071</v>
      </c>
      <c r="F784" s="7" t="s">
        <v>3072</v>
      </c>
      <c r="G784" s="7" t="s">
        <v>3073</v>
      </c>
      <c r="H784" s="6" t="s">
        <v>350</v>
      </c>
      <c r="I784" s="6" t="s">
        <v>351</v>
      </c>
      <c r="J784" s="6" t="s">
        <v>44</v>
      </c>
      <c r="K784" s="6" t="s">
        <v>45</v>
      </c>
      <c r="L784" s="6" t="n">
        <v>1</v>
      </c>
      <c r="M784" s="6" t="n">
        <v>10000</v>
      </c>
      <c r="N784" s="6" t="n">
        <v>-10000</v>
      </c>
      <c r="O784" s="6" t="n">
        <v>0</v>
      </c>
      <c r="P784" s="6" t="s">
        <v>3050</v>
      </c>
      <c r="Q784" s="6" t="s">
        <v>3051</v>
      </c>
    </row>
    <row r="785" customFormat="false" ht="10" hidden="false" customHeight="false" outlineLevel="0" collapsed="false">
      <c r="A785" s="5" t="s">
        <v>4323</v>
      </c>
      <c r="B785" s="5" t="s">
        <v>4324</v>
      </c>
      <c r="C785" s="6" t="s">
        <v>4310</v>
      </c>
      <c r="D785" s="6" t="s">
        <v>2669</v>
      </c>
      <c r="E785" s="6" t="s">
        <v>4325</v>
      </c>
      <c r="F785" s="7" t="s">
        <v>4326</v>
      </c>
      <c r="G785" s="7" t="s">
        <v>4327</v>
      </c>
      <c r="H785" s="6" t="s">
        <v>4328</v>
      </c>
      <c r="I785" s="6" t="s">
        <v>4329</v>
      </c>
      <c r="J785" s="6" t="s">
        <v>44</v>
      </c>
      <c r="K785" s="6" t="s">
        <v>45</v>
      </c>
      <c r="L785" s="6" t="n">
        <v>1</v>
      </c>
      <c r="M785" s="6" t="n">
        <v>10000</v>
      </c>
      <c r="N785" s="6" t="n">
        <v>-10000</v>
      </c>
      <c r="O785" s="6" t="n">
        <v>0</v>
      </c>
      <c r="P785" s="6" t="s">
        <v>4330</v>
      </c>
      <c r="Q785" s="6" t="s">
        <v>4331</v>
      </c>
    </row>
    <row r="786" customFormat="false" ht="10" hidden="false" customHeight="false" outlineLevel="0" collapsed="false">
      <c r="A786" s="5" t="s">
        <v>4332</v>
      </c>
      <c r="B786" s="5" t="s">
        <v>4333</v>
      </c>
      <c r="C786" s="6" t="s">
        <v>4310</v>
      </c>
      <c r="D786" s="6" t="s">
        <v>4334</v>
      </c>
      <c r="E786" s="6" t="s">
        <v>4335</v>
      </c>
      <c r="F786" s="7" t="s">
        <v>4336</v>
      </c>
      <c r="G786" s="7" t="s">
        <v>4337</v>
      </c>
      <c r="H786" s="6" t="s">
        <v>702</v>
      </c>
      <c r="I786" s="6" t="s">
        <v>703</v>
      </c>
      <c r="J786" s="6" t="s">
        <v>44</v>
      </c>
      <c r="K786" s="6" t="s">
        <v>45</v>
      </c>
      <c r="L786" s="6" t="n">
        <v>1</v>
      </c>
      <c r="M786" s="6" t="n">
        <v>10000</v>
      </c>
      <c r="N786" s="6" t="n">
        <v>-10000</v>
      </c>
      <c r="O786" s="6" t="n">
        <v>0</v>
      </c>
      <c r="P786" s="6" t="s">
        <v>3028</v>
      </c>
      <c r="Q786" s="6" t="s">
        <v>3029</v>
      </c>
    </row>
    <row r="787" customFormat="false" ht="10" hidden="false" customHeight="false" outlineLevel="0" collapsed="false">
      <c r="A787" s="5" t="s">
        <v>4338</v>
      </c>
      <c r="B787" s="5" t="s">
        <v>4339</v>
      </c>
      <c r="C787" s="6" t="s">
        <v>4310</v>
      </c>
      <c r="D787" s="6" t="s">
        <v>1845</v>
      </c>
      <c r="E787" s="6" t="s">
        <v>4340</v>
      </c>
      <c r="F787" s="7" t="s">
        <v>4341</v>
      </c>
      <c r="G787" s="7" t="s">
        <v>4342</v>
      </c>
      <c r="H787" s="6" t="s">
        <v>4343</v>
      </c>
      <c r="I787" s="6" t="s">
        <v>4344</v>
      </c>
      <c r="J787" s="6" t="s">
        <v>89</v>
      </c>
      <c r="K787" s="6" t="s">
        <v>45</v>
      </c>
      <c r="L787" s="6" t="n">
        <v>0</v>
      </c>
      <c r="M787" s="6" t="n">
        <v>10000</v>
      </c>
      <c r="N787" s="6" t="n">
        <v>0</v>
      </c>
      <c r="O787" s="6" t="n">
        <v>0</v>
      </c>
      <c r="P787" s="6" t="s">
        <v>4345</v>
      </c>
      <c r="Q787" s="6" t="s">
        <v>4346</v>
      </c>
    </row>
    <row r="788" customFormat="false" ht="10" hidden="false" customHeight="false" outlineLevel="0" collapsed="false">
      <c r="A788" s="5" t="s">
        <v>4347</v>
      </c>
      <c r="B788" s="5" t="s">
        <v>4348</v>
      </c>
      <c r="C788" s="6" t="s">
        <v>4310</v>
      </c>
      <c r="D788" s="6" t="s">
        <v>826</v>
      </c>
      <c r="E788" s="6" t="s">
        <v>4349</v>
      </c>
      <c r="F788" s="7" t="s">
        <v>4350</v>
      </c>
      <c r="G788" s="7" t="s">
        <v>4351</v>
      </c>
      <c r="H788" s="6" t="s">
        <v>54</v>
      </c>
      <c r="I788" s="6" t="s">
        <v>55</v>
      </c>
      <c r="J788" s="6" t="s">
        <v>44</v>
      </c>
      <c r="K788" s="6" t="s">
        <v>45</v>
      </c>
      <c r="L788" s="6" t="n">
        <v>1</v>
      </c>
      <c r="M788" s="6" t="n">
        <v>10000</v>
      </c>
      <c r="N788" s="6" t="n">
        <v>-10000</v>
      </c>
      <c r="O788" s="6" t="n">
        <v>0</v>
      </c>
      <c r="P788" s="6" t="s">
        <v>4352</v>
      </c>
      <c r="Q788" s="6" t="s">
        <v>4353</v>
      </c>
    </row>
    <row r="789" customFormat="false" ht="10" hidden="false" customHeight="false" outlineLevel="0" collapsed="false">
      <c r="A789" s="5" t="s">
        <v>4354</v>
      </c>
      <c r="B789" s="5" t="s">
        <v>4355</v>
      </c>
      <c r="C789" s="6" t="s">
        <v>4310</v>
      </c>
      <c r="D789" s="6" t="s">
        <v>1845</v>
      </c>
      <c r="E789" s="6" t="s">
        <v>4356</v>
      </c>
      <c r="F789" s="7" t="s">
        <v>4357</v>
      </c>
      <c r="G789" s="7" t="s">
        <v>4358</v>
      </c>
      <c r="H789" s="6" t="s">
        <v>4343</v>
      </c>
      <c r="I789" s="6" t="s">
        <v>4344</v>
      </c>
      <c r="J789" s="6" t="s">
        <v>89</v>
      </c>
      <c r="K789" s="6" t="s">
        <v>45</v>
      </c>
      <c r="L789" s="6" t="n">
        <v>0</v>
      </c>
      <c r="M789" s="6" t="n">
        <v>10000</v>
      </c>
      <c r="N789" s="6" t="n">
        <v>0</v>
      </c>
      <c r="O789" s="6" t="n">
        <v>0</v>
      </c>
      <c r="P789" s="6" t="s">
        <v>4359</v>
      </c>
      <c r="Q789" s="6" t="s">
        <v>4360</v>
      </c>
    </row>
    <row r="790" customFormat="false" ht="10" hidden="false" customHeight="false" outlineLevel="0" collapsed="false">
      <c r="A790" s="5" t="s">
        <v>4361</v>
      </c>
      <c r="B790" s="5" t="s">
        <v>4362</v>
      </c>
      <c r="C790" s="6" t="s">
        <v>4310</v>
      </c>
      <c r="D790" s="6" t="s">
        <v>725</v>
      </c>
      <c r="E790" s="6" t="s">
        <v>4363</v>
      </c>
      <c r="F790" s="7" t="s">
        <v>4364</v>
      </c>
      <c r="G790" s="7" t="s">
        <v>4365</v>
      </c>
      <c r="H790" s="6" t="s">
        <v>2464</v>
      </c>
      <c r="I790" s="6" t="s">
        <v>2465</v>
      </c>
      <c r="J790" s="6" t="s">
        <v>89</v>
      </c>
      <c r="K790" s="6" t="s">
        <v>45</v>
      </c>
      <c r="L790" s="6" t="n">
        <v>0</v>
      </c>
      <c r="M790" s="6" t="n">
        <v>10000</v>
      </c>
      <c r="N790" s="6" t="n">
        <v>0</v>
      </c>
      <c r="O790" s="6" t="n">
        <v>0</v>
      </c>
      <c r="P790" s="6" t="s">
        <v>4359</v>
      </c>
      <c r="Q790" s="6" t="s">
        <v>4360</v>
      </c>
    </row>
    <row r="791" customFormat="false" ht="10" hidden="false" customHeight="false" outlineLevel="0" collapsed="false">
      <c r="A791" s="5" t="s">
        <v>4366</v>
      </c>
      <c r="B791" s="5" t="s">
        <v>4367</v>
      </c>
      <c r="C791" s="6" t="s">
        <v>4310</v>
      </c>
      <c r="D791" s="6" t="s">
        <v>417</v>
      </c>
      <c r="E791" s="6" t="s">
        <v>4368</v>
      </c>
      <c r="F791" s="7" t="s">
        <v>4369</v>
      </c>
      <c r="G791" s="7" t="s">
        <v>4370</v>
      </c>
      <c r="H791" s="6" t="s">
        <v>421</v>
      </c>
      <c r="I791" s="6" t="s">
        <v>422</v>
      </c>
      <c r="J791" s="6" t="s">
        <v>44</v>
      </c>
      <c r="K791" s="6" t="s">
        <v>45</v>
      </c>
      <c r="L791" s="6" t="n">
        <v>1</v>
      </c>
      <c r="M791" s="6" t="n">
        <v>10000</v>
      </c>
      <c r="N791" s="6" t="n">
        <v>-10000</v>
      </c>
      <c r="O791" s="6" t="n">
        <v>0</v>
      </c>
      <c r="P791" s="6" t="s">
        <v>4371</v>
      </c>
      <c r="Q791" s="6" t="s">
        <v>4372</v>
      </c>
    </row>
    <row r="792" customFormat="false" ht="10" hidden="false" customHeight="false" outlineLevel="0" collapsed="false">
      <c r="A792" s="5" t="s">
        <v>4373</v>
      </c>
      <c r="B792" s="5" t="s">
        <v>4374</v>
      </c>
      <c r="C792" s="6" t="s">
        <v>4310</v>
      </c>
      <c r="D792" s="6" t="s">
        <v>4172</v>
      </c>
      <c r="E792" s="6" t="s">
        <v>4375</v>
      </c>
      <c r="F792" s="7" t="s">
        <v>4376</v>
      </c>
      <c r="G792" s="7" t="s">
        <v>4377</v>
      </c>
      <c r="H792" s="6" t="s">
        <v>54</v>
      </c>
      <c r="I792" s="6" t="s">
        <v>55</v>
      </c>
      <c r="J792" s="6" t="s">
        <v>89</v>
      </c>
      <c r="K792" s="6" t="s">
        <v>45</v>
      </c>
      <c r="L792" s="6" t="n">
        <v>0</v>
      </c>
      <c r="M792" s="6" t="n">
        <v>10000</v>
      </c>
      <c r="N792" s="6" t="n">
        <v>0</v>
      </c>
      <c r="O792" s="6" t="n">
        <v>0</v>
      </c>
      <c r="P792" s="6" t="s">
        <v>4378</v>
      </c>
      <c r="Q792" s="6" t="s">
        <v>4379</v>
      </c>
    </row>
    <row r="793" customFormat="false" ht="10" hidden="false" customHeight="false" outlineLevel="0" collapsed="false">
      <c r="A793" s="5" t="s">
        <v>4380</v>
      </c>
      <c r="B793" s="5" t="s">
        <v>4381</v>
      </c>
      <c r="C793" s="6" t="s">
        <v>4310</v>
      </c>
      <c r="D793" s="6" t="s">
        <v>4382</v>
      </c>
      <c r="E793" s="6" t="s">
        <v>4383</v>
      </c>
      <c r="F793" s="7" t="s">
        <v>4384</v>
      </c>
      <c r="G793" s="7" t="s">
        <v>4385</v>
      </c>
      <c r="H793" s="6" t="s">
        <v>54</v>
      </c>
      <c r="I793" s="6" t="s">
        <v>55</v>
      </c>
      <c r="J793" s="6" t="s">
        <v>44</v>
      </c>
      <c r="K793" s="6" t="s">
        <v>45</v>
      </c>
      <c r="L793" s="6" t="n">
        <v>1</v>
      </c>
      <c r="M793" s="6" t="n">
        <v>10000</v>
      </c>
      <c r="N793" s="6" t="n">
        <v>-10000</v>
      </c>
      <c r="O793" s="6" t="n">
        <v>0</v>
      </c>
      <c r="P793" s="6" t="s">
        <v>4386</v>
      </c>
      <c r="Q793" s="6" t="s">
        <v>4387</v>
      </c>
    </row>
    <row r="794" customFormat="false" ht="10" hidden="false" customHeight="false" outlineLevel="0" collapsed="false">
      <c r="A794" s="5" t="s">
        <v>4388</v>
      </c>
      <c r="B794" s="5" t="s">
        <v>4389</v>
      </c>
      <c r="C794" s="6" t="s">
        <v>4310</v>
      </c>
      <c r="D794" s="6" t="s">
        <v>4390</v>
      </c>
      <c r="E794" s="6" t="s">
        <v>4391</v>
      </c>
      <c r="F794" s="7" t="s">
        <v>4392</v>
      </c>
      <c r="G794" s="7" t="s">
        <v>4393</v>
      </c>
      <c r="H794" s="6" t="s">
        <v>557</v>
      </c>
      <c r="I794" s="6" t="s">
        <v>558</v>
      </c>
      <c r="J794" s="6" t="s">
        <v>44</v>
      </c>
      <c r="K794" s="6" t="s">
        <v>45</v>
      </c>
      <c r="L794" s="6" t="n">
        <v>1</v>
      </c>
      <c r="M794" s="6" t="n">
        <v>10000</v>
      </c>
      <c r="N794" s="6" t="n">
        <v>-10000</v>
      </c>
      <c r="O794" s="6" t="n">
        <v>0</v>
      </c>
      <c r="P794" s="6" t="s">
        <v>484</v>
      </c>
      <c r="Q794" s="6" t="s">
        <v>484</v>
      </c>
    </row>
    <row r="795" customFormat="false" ht="10" hidden="false" customHeight="false" outlineLevel="0" collapsed="false">
      <c r="A795" s="5" t="s">
        <v>2458</v>
      </c>
      <c r="B795" s="5" t="s">
        <v>2459</v>
      </c>
      <c r="C795" s="6" t="s">
        <v>4310</v>
      </c>
      <c r="D795" s="6" t="s">
        <v>2460</v>
      </c>
      <c r="E795" s="6" t="s">
        <v>2461</v>
      </c>
      <c r="F795" s="7" t="s">
        <v>2462</v>
      </c>
      <c r="G795" s="7" t="s">
        <v>2463</v>
      </c>
      <c r="H795" s="6" t="s">
        <v>2464</v>
      </c>
      <c r="I795" s="6" t="s">
        <v>2465</v>
      </c>
      <c r="J795" s="6" t="s">
        <v>89</v>
      </c>
      <c r="K795" s="6" t="s">
        <v>45</v>
      </c>
      <c r="L795" s="6" t="n">
        <v>0</v>
      </c>
      <c r="M795" s="6" t="n">
        <v>10000</v>
      </c>
      <c r="N795" s="6" t="n">
        <v>0</v>
      </c>
      <c r="O795" s="6" t="n">
        <v>0</v>
      </c>
      <c r="P795" s="6" t="s">
        <v>484</v>
      </c>
      <c r="Q795" s="6" t="s">
        <v>484</v>
      </c>
    </row>
    <row r="796" customFormat="false" ht="10" hidden="false" customHeight="false" outlineLevel="0" collapsed="false">
      <c r="A796" s="5" t="s">
        <v>4394</v>
      </c>
      <c r="B796" s="5" t="s">
        <v>4395</v>
      </c>
      <c r="C796" s="6" t="s">
        <v>4310</v>
      </c>
      <c r="D796" s="6" t="s">
        <v>4396</v>
      </c>
      <c r="E796" s="6" t="s">
        <v>4397</v>
      </c>
      <c r="F796" s="7" t="s">
        <v>4398</v>
      </c>
      <c r="G796" s="7" t="s">
        <v>4399</v>
      </c>
      <c r="H796" s="6" t="n">
        <v>-4.5</v>
      </c>
      <c r="I796" s="6" t="n">
        <v>0.23673</v>
      </c>
      <c r="J796" s="6" t="s">
        <v>44</v>
      </c>
      <c r="K796" s="6" t="s">
        <v>45</v>
      </c>
      <c r="L796" s="6" t="n">
        <v>1</v>
      </c>
      <c r="M796" s="6" t="n">
        <v>10000</v>
      </c>
      <c r="N796" s="6" t="n">
        <v>-10000</v>
      </c>
      <c r="O796" s="6" t="n">
        <v>0</v>
      </c>
      <c r="P796" s="6" t="s">
        <v>4352</v>
      </c>
      <c r="Q796" s="6" t="s">
        <v>4353</v>
      </c>
    </row>
    <row r="797" customFormat="false" ht="10" hidden="false" customHeight="false" outlineLevel="0" collapsed="false">
      <c r="A797" s="5" t="s">
        <v>4400</v>
      </c>
      <c r="B797" s="5" t="s">
        <v>4401</v>
      </c>
      <c r="C797" s="6" t="s">
        <v>4310</v>
      </c>
      <c r="D797" s="6" t="s">
        <v>1845</v>
      </c>
      <c r="E797" s="6" t="s">
        <v>4402</v>
      </c>
      <c r="F797" s="7" t="s">
        <v>4403</v>
      </c>
      <c r="G797" s="7" t="s">
        <v>4404</v>
      </c>
      <c r="H797" s="6" t="s">
        <v>4343</v>
      </c>
      <c r="I797" s="6" t="s">
        <v>4344</v>
      </c>
      <c r="J797" s="6" t="s">
        <v>89</v>
      </c>
      <c r="K797" s="6" t="s">
        <v>45</v>
      </c>
      <c r="L797" s="6" t="n">
        <v>0</v>
      </c>
      <c r="M797" s="6" t="n">
        <v>10000</v>
      </c>
      <c r="N797" s="6" t="n">
        <v>0</v>
      </c>
      <c r="O797" s="6" t="n">
        <v>0</v>
      </c>
      <c r="P797" s="6" t="s">
        <v>4359</v>
      </c>
      <c r="Q797" s="6" t="s">
        <v>4360</v>
      </c>
    </row>
    <row r="799" customFormat="false" ht="10" hidden="false" customHeight="false" outlineLevel="0" collapsed="false">
      <c r="A799" s="9" t="s">
        <v>4405</v>
      </c>
    </row>
    <row r="800" customFormat="false" ht="10" hidden="false" customHeight="false" outlineLevel="0" collapsed="false">
      <c r="A800" s="5" t="s">
        <v>4406</v>
      </c>
      <c r="B800" s="5" t="s">
        <v>4407</v>
      </c>
      <c r="C800" s="6" t="s">
        <v>4408</v>
      </c>
      <c r="D800" s="6" t="s">
        <v>4409</v>
      </c>
      <c r="E800" s="6" t="s">
        <v>4410</v>
      </c>
      <c r="F800" s="7" t="s">
        <v>4411</v>
      </c>
      <c r="G800" s="7" t="s">
        <v>4412</v>
      </c>
      <c r="H800" s="6" t="s">
        <v>4413</v>
      </c>
      <c r="I800" s="6" t="s">
        <v>915</v>
      </c>
      <c r="J800" s="6" t="s">
        <v>1367</v>
      </c>
      <c r="K800" s="6" t="s">
        <v>45</v>
      </c>
      <c r="L800" s="6" t="n">
        <v>0</v>
      </c>
      <c r="M800" s="6" t="n">
        <v>10000</v>
      </c>
      <c r="N800" s="6" t="n">
        <v>0</v>
      </c>
      <c r="O800" s="6" t="n">
        <v>0</v>
      </c>
      <c r="P800" s="6" t="s">
        <v>4414</v>
      </c>
      <c r="Q800" s="6" t="s">
        <v>4415</v>
      </c>
    </row>
    <row r="801" customFormat="false" ht="10" hidden="false" customHeight="false" outlineLevel="0" collapsed="false">
      <c r="A801" s="5" t="s">
        <v>4416</v>
      </c>
      <c r="B801" s="5" t="s">
        <v>4417</v>
      </c>
      <c r="C801" s="6" t="s">
        <v>4408</v>
      </c>
      <c r="D801" s="6" t="s">
        <v>1817</v>
      </c>
      <c r="E801" s="6" t="s">
        <v>4418</v>
      </c>
      <c r="F801" s="7" t="s">
        <v>4419</v>
      </c>
      <c r="G801" s="7" t="s">
        <v>4420</v>
      </c>
      <c r="H801" s="6" t="s">
        <v>4421</v>
      </c>
      <c r="I801" s="6" t="s">
        <v>4422</v>
      </c>
      <c r="J801" s="6" t="s">
        <v>89</v>
      </c>
      <c r="K801" s="6" t="s">
        <v>45</v>
      </c>
      <c r="L801" s="6" t="n">
        <v>0</v>
      </c>
      <c r="M801" s="6" t="n">
        <v>10000</v>
      </c>
      <c r="N801" s="6" t="n">
        <v>0</v>
      </c>
      <c r="O801" s="6" t="n">
        <v>0</v>
      </c>
      <c r="P801" s="6" t="s">
        <v>4423</v>
      </c>
      <c r="Q801" s="6" t="s">
        <v>4424</v>
      </c>
    </row>
    <row r="802" customFormat="false" ht="10" hidden="false" customHeight="false" outlineLevel="0" collapsed="false">
      <c r="A802" s="5" t="s">
        <v>4425</v>
      </c>
      <c r="B802" s="5" t="s">
        <v>4426</v>
      </c>
      <c r="C802" s="6" t="s">
        <v>4408</v>
      </c>
      <c r="D802" s="6" t="s">
        <v>4427</v>
      </c>
      <c r="E802" s="6" t="s">
        <v>4428</v>
      </c>
      <c r="F802" s="7" t="s">
        <v>4429</v>
      </c>
      <c r="G802" s="7" t="s">
        <v>4430</v>
      </c>
      <c r="H802" s="6" t="s">
        <v>3026</v>
      </c>
      <c r="I802" s="6" t="s">
        <v>3027</v>
      </c>
      <c r="J802" s="6" t="s">
        <v>44</v>
      </c>
      <c r="K802" s="6" t="s">
        <v>45</v>
      </c>
      <c r="L802" s="6" t="n">
        <v>1</v>
      </c>
      <c r="M802" s="6" t="n">
        <v>10000</v>
      </c>
      <c r="N802" s="6" t="n">
        <v>-10000</v>
      </c>
      <c r="O802" s="6" t="n">
        <v>0</v>
      </c>
      <c r="P802" s="6" t="s">
        <v>4431</v>
      </c>
      <c r="Q802" s="6" t="s">
        <v>4432</v>
      </c>
    </row>
    <row r="803" customFormat="false" ht="10" hidden="false" customHeight="false" outlineLevel="0" collapsed="false">
      <c r="A803" s="5" t="s">
        <v>4433</v>
      </c>
      <c r="B803" s="5" t="s">
        <v>4434</v>
      </c>
      <c r="C803" s="6" t="s">
        <v>4408</v>
      </c>
      <c r="D803" s="6" t="s">
        <v>4435</v>
      </c>
      <c r="E803" s="6" t="s">
        <v>4436</v>
      </c>
      <c r="F803" s="7" t="s">
        <v>4437</v>
      </c>
      <c r="G803" s="7" t="s">
        <v>4438</v>
      </c>
      <c r="H803" s="6" t="s">
        <v>1294</v>
      </c>
      <c r="I803" s="6" t="s">
        <v>1295</v>
      </c>
      <c r="J803" s="6" t="s">
        <v>89</v>
      </c>
      <c r="K803" s="6" t="s">
        <v>45</v>
      </c>
      <c r="L803" s="6" t="n">
        <v>0</v>
      </c>
      <c r="M803" s="6" t="n">
        <v>10000</v>
      </c>
      <c r="N803" s="6" t="n">
        <v>0</v>
      </c>
      <c r="O803" s="6" t="n">
        <v>0</v>
      </c>
      <c r="P803" s="6" t="s">
        <v>4439</v>
      </c>
      <c r="Q803" s="6" t="s">
        <v>4440</v>
      </c>
    </row>
    <row r="804" customFormat="false" ht="10" hidden="false" customHeight="false" outlineLevel="0" collapsed="false">
      <c r="A804" s="5" t="s">
        <v>4441</v>
      </c>
      <c r="B804" s="5" t="s">
        <v>4442</v>
      </c>
      <c r="C804" s="6" t="s">
        <v>4408</v>
      </c>
      <c r="D804" s="6" t="s">
        <v>4443</v>
      </c>
      <c r="E804" s="6" t="s">
        <v>4444</v>
      </c>
      <c r="F804" s="7" t="s">
        <v>4445</v>
      </c>
      <c r="G804" s="7" t="s">
        <v>4446</v>
      </c>
      <c r="H804" s="6" t="s">
        <v>889</v>
      </c>
      <c r="I804" s="6" t="s">
        <v>889</v>
      </c>
      <c r="J804" s="6" t="s">
        <v>44</v>
      </c>
      <c r="K804" s="6" t="s">
        <v>45</v>
      </c>
      <c r="L804" s="6" t="n">
        <v>1</v>
      </c>
      <c r="M804" s="6" t="n">
        <v>10000</v>
      </c>
      <c r="N804" s="6" t="n">
        <v>-10000</v>
      </c>
      <c r="O804" s="6" t="n">
        <v>0</v>
      </c>
      <c r="P804" s="6" t="s">
        <v>4447</v>
      </c>
      <c r="Q804" s="6" t="s">
        <v>4448</v>
      </c>
    </row>
    <row r="805" customFormat="false" ht="10" hidden="false" customHeight="false" outlineLevel="0" collapsed="false">
      <c r="A805" s="5" t="s">
        <v>4449</v>
      </c>
      <c r="B805" s="5" t="s">
        <v>4450</v>
      </c>
      <c r="C805" s="6" t="s">
        <v>4408</v>
      </c>
      <c r="D805" s="6" t="s">
        <v>4451</v>
      </c>
      <c r="E805" s="6" t="s">
        <v>4452</v>
      </c>
      <c r="F805" s="7" t="s">
        <v>4453</v>
      </c>
      <c r="G805" s="7" t="s">
        <v>4454</v>
      </c>
      <c r="H805" s="6" t="n">
        <v>-28.64</v>
      </c>
      <c r="I805" s="6" t="n">
        <v>0.838164</v>
      </c>
      <c r="J805" s="6" t="s">
        <v>89</v>
      </c>
      <c r="K805" s="6" t="s">
        <v>45</v>
      </c>
      <c r="L805" s="6" t="n">
        <v>0</v>
      </c>
      <c r="M805" s="6" t="n">
        <v>10000</v>
      </c>
      <c r="N805" s="6" t="n">
        <v>0</v>
      </c>
      <c r="O805" s="6" t="n">
        <v>0</v>
      </c>
      <c r="P805" s="6" t="s">
        <v>4414</v>
      </c>
      <c r="Q805" s="6" t="s">
        <v>4415</v>
      </c>
    </row>
    <row r="806" customFormat="false" ht="10" hidden="false" customHeight="false" outlineLevel="0" collapsed="false">
      <c r="A806" s="5" t="s">
        <v>4455</v>
      </c>
      <c r="B806" s="5" t="s">
        <v>4456</v>
      </c>
      <c r="C806" s="6" t="s">
        <v>4408</v>
      </c>
      <c r="D806" s="6" t="s">
        <v>4457</v>
      </c>
      <c r="E806" s="6" t="s">
        <v>503</v>
      </c>
      <c r="F806" s="7" t="s">
        <v>4458</v>
      </c>
      <c r="G806" s="7" t="s">
        <v>4459</v>
      </c>
      <c r="H806" s="6" t="s">
        <v>4460</v>
      </c>
      <c r="I806" s="6" t="s">
        <v>4461</v>
      </c>
      <c r="J806" s="6" t="s">
        <v>89</v>
      </c>
      <c r="K806" s="6" t="s">
        <v>45</v>
      </c>
      <c r="L806" s="6" t="n">
        <v>0</v>
      </c>
      <c r="M806" s="6" t="n">
        <v>10000</v>
      </c>
      <c r="N806" s="6" t="n">
        <v>0</v>
      </c>
      <c r="O806" s="6" t="n">
        <v>0</v>
      </c>
      <c r="P806" s="6" t="s">
        <v>4447</v>
      </c>
      <c r="Q806" s="6" t="s">
        <v>4448</v>
      </c>
    </row>
    <row r="808" customFormat="false" ht="10" hidden="false" customHeight="false" outlineLevel="0" collapsed="false">
      <c r="A808" s="9" t="s">
        <v>4462</v>
      </c>
    </row>
    <row r="809" customFormat="false" ht="10" hidden="false" customHeight="false" outlineLevel="0" collapsed="false">
      <c r="A809" s="5" t="s">
        <v>4463</v>
      </c>
      <c r="B809" s="5" t="s">
        <v>4464</v>
      </c>
      <c r="C809" s="6" t="s">
        <v>4465</v>
      </c>
      <c r="D809" s="6" t="s">
        <v>1874</v>
      </c>
      <c r="E809" s="6" t="s">
        <v>4466</v>
      </c>
      <c r="F809" s="7" t="s">
        <v>4467</v>
      </c>
      <c r="G809" s="7" t="s">
        <v>4468</v>
      </c>
      <c r="H809" s="6" t="s">
        <v>4469</v>
      </c>
      <c r="I809" s="6" t="s">
        <v>4470</v>
      </c>
      <c r="J809" s="6" t="s">
        <v>89</v>
      </c>
      <c r="K809" s="6" t="s">
        <v>45</v>
      </c>
      <c r="L809" s="6" t="n">
        <v>0</v>
      </c>
      <c r="M809" s="6" t="n">
        <v>10000</v>
      </c>
      <c r="N809" s="6" t="n">
        <v>0</v>
      </c>
      <c r="O809" s="6" t="n">
        <v>0</v>
      </c>
      <c r="P809" s="6" t="s">
        <v>4471</v>
      </c>
      <c r="Q809" s="6" t="s">
        <v>4472</v>
      </c>
    </row>
    <row r="810" customFormat="false" ht="10" hidden="false" customHeight="false" outlineLevel="0" collapsed="false">
      <c r="A810" s="5" t="s">
        <v>4473</v>
      </c>
      <c r="B810" s="5" t="s">
        <v>4464</v>
      </c>
      <c r="C810" s="6" t="s">
        <v>4465</v>
      </c>
      <c r="D810" s="6" t="s">
        <v>1874</v>
      </c>
      <c r="E810" s="6" t="s">
        <v>4474</v>
      </c>
      <c r="F810" s="7" t="s">
        <v>4475</v>
      </c>
      <c r="G810" s="7" t="s">
        <v>4476</v>
      </c>
      <c r="H810" s="6" t="s">
        <v>4477</v>
      </c>
      <c r="I810" s="6" t="s">
        <v>4478</v>
      </c>
      <c r="J810" s="6" t="s">
        <v>89</v>
      </c>
      <c r="K810" s="6" t="s">
        <v>45</v>
      </c>
      <c r="L810" s="6" t="n">
        <v>0</v>
      </c>
      <c r="M810" s="6" t="n">
        <v>10000</v>
      </c>
      <c r="N810" s="6" t="n">
        <v>0</v>
      </c>
      <c r="O810" s="6" t="n">
        <v>0</v>
      </c>
      <c r="P810" s="6" t="s">
        <v>4471</v>
      </c>
      <c r="Q810" s="6" t="s">
        <v>4472</v>
      </c>
    </row>
    <row r="811" customFormat="false" ht="10" hidden="false" customHeight="false" outlineLevel="0" collapsed="false">
      <c r="A811" s="5" t="s">
        <v>4479</v>
      </c>
      <c r="B811" s="5" t="s">
        <v>4480</v>
      </c>
      <c r="C811" s="6" t="s">
        <v>4465</v>
      </c>
      <c r="D811" s="6" t="s">
        <v>1874</v>
      </c>
      <c r="E811" s="6" t="s">
        <v>4481</v>
      </c>
      <c r="F811" s="7" t="s">
        <v>4482</v>
      </c>
      <c r="G811" s="7" t="s">
        <v>4483</v>
      </c>
      <c r="H811" s="6" t="n">
        <v>-7.217</v>
      </c>
      <c r="I811" s="6" t="s">
        <v>4484</v>
      </c>
      <c r="J811" s="6" t="s">
        <v>89</v>
      </c>
      <c r="K811" s="6" t="s">
        <v>45</v>
      </c>
      <c r="L811" s="6" t="n">
        <v>0</v>
      </c>
      <c r="M811" s="6" t="n">
        <v>10000</v>
      </c>
      <c r="N811" s="6" t="n">
        <v>0</v>
      </c>
      <c r="O811" s="6" t="n">
        <v>0</v>
      </c>
      <c r="P811" s="6" t="s">
        <v>4471</v>
      </c>
      <c r="Q811" s="6" t="s">
        <v>4472</v>
      </c>
    </row>
    <row r="812" customFormat="false" ht="10" hidden="false" customHeight="false" outlineLevel="0" collapsed="false">
      <c r="A812" s="5" t="s">
        <v>4485</v>
      </c>
      <c r="B812" s="5" t="s">
        <v>4486</v>
      </c>
      <c r="C812" s="6" t="s">
        <v>4465</v>
      </c>
      <c r="D812" s="6" t="s">
        <v>1874</v>
      </c>
      <c r="E812" s="6" t="s">
        <v>4487</v>
      </c>
      <c r="F812" s="7" t="s">
        <v>4488</v>
      </c>
      <c r="G812" s="7" t="s">
        <v>4489</v>
      </c>
      <c r="H812" s="6" t="s">
        <v>4490</v>
      </c>
      <c r="I812" s="6" t="s">
        <v>4491</v>
      </c>
      <c r="J812" s="6" t="s">
        <v>44</v>
      </c>
      <c r="K812" s="6" t="s">
        <v>45</v>
      </c>
      <c r="L812" s="6" t="n">
        <v>1</v>
      </c>
      <c r="M812" s="6" t="n">
        <v>10000</v>
      </c>
      <c r="N812" s="6" t="n">
        <v>-10000</v>
      </c>
      <c r="O812" s="6" t="n">
        <v>0</v>
      </c>
      <c r="P812" s="6" t="s">
        <v>4471</v>
      </c>
      <c r="Q812" s="6" t="s">
        <v>4472</v>
      </c>
    </row>
    <row r="813" customFormat="false" ht="10" hidden="false" customHeight="false" outlineLevel="0" collapsed="false">
      <c r="A813" s="5" t="s">
        <v>4492</v>
      </c>
      <c r="B813" s="5" t="s">
        <v>4464</v>
      </c>
      <c r="C813" s="6" t="s">
        <v>4465</v>
      </c>
      <c r="D813" s="6" t="s">
        <v>4493</v>
      </c>
      <c r="E813" s="6" t="s">
        <v>4494</v>
      </c>
      <c r="F813" s="7" t="s">
        <v>4495</v>
      </c>
      <c r="G813" s="7" t="s">
        <v>4496</v>
      </c>
      <c r="H813" s="6" t="s">
        <v>338</v>
      </c>
      <c r="I813" s="6" t="s">
        <v>339</v>
      </c>
      <c r="J813" s="6" t="s">
        <v>44</v>
      </c>
      <c r="K813" s="6" t="s">
        <v>45</v>
      </c>
      <c r="L813" s="6" t="n">
        <v>1</v>
      </c>
      <c r="M813" s="6" t="n">
        <v>10000</v>
      </c>
      <c r="N813" s="6" t="n">
        <v>-10000</v>
      </c>
      <c r="O813" s="6" t="n">
        <v>0</v>
      </c>
      <c r="P813" s="6" t="s">
        <v>4471</v>
      </c>
      <c r="Q813" s="6" t="s">
        <v>4472</v>
      </c>
    </row>
    <row r="814" customFormat="false" ht="10" hidden="false" customHeight="false" outlineLevel="0" collapsed="false">
      <c r="A814" s="5" t="s">
        <v>4497</v>
      </c>
      <c r="B814" s="5" t="s">
        <v>4498</v>
      </c>
      <c r="C814" s="6" t="s">
        <v>4465</v>
      </c>
      <c r="D814" s="6" t="s">
        <v>3836</v>
      </c>
      <c r="E814" s="6" t="s">
        <v>4499</v>
      </c>
      <c r="F814" s="7" t="s">
        <v>4500</v>
      </c>
      <c r="G814" s="7" t="s">
        <v>4501</v>
      </c>
      <c r="H814" s="6" t="s">
        <v>2333</v>
      </c>
      <c r="I814" s="6" t="s">
        <v>2334</v>
      </c>
      <c r="J814" s="6" t="s">
        <v>89</v>
      </c>
      <c r="K814" s="6" t="s">
        <v>45</v>
      </c>
      <c r="L814" s="6" t="n">
        <v>0</v>
      </c>
      <c r="M814" s="6" t="n">
        <v>10000</v>
      </c>
      <c r="N814" s="6" t="n">
        <v>0</v>
      </c>
      <c r="O814" s="6" t="n">
        <v>0</v>
      </c>
      <c r="P814" s="6" t="s">
        <v>4502</v>
      </c>
      <c r="Q814" s="6" t="s">
        <v>4503</v>
      </c>
    </row>
    <row r="815" customFormat="false" ht="10" hidden="false" customHeight="false" outlineLevel="0" collapsed="false">
      <c r="A815" s="5" t="s">
        <v>4504</v>
      </c>
      <c r="B815" s="5" t="s">
        <v>4480</v>
      </c>
      <c r="C815" s="6" t="s">
        <v>4465</v>
      </c>
      <c r="D815" s="6" t="s">
        <v>2724</v>
      </c>
      <c r="E815" s="6" t="s">
        <v>4505</v>
      </c>
      <c r="F815" s="7" t="s">
        <v>4506</v>
      </c>
      <c r="G815" s="7" t="s">
        <v>4507</v>
      </c>
      <c r="H815" s="6" t="s">
        <v>4508</v>
      </c>
      <c r="I815" s="6" t="s">
        <v>4509</v>
      </c>
      <c r="J815" s="6" t="s">
        <v>89</v>
      </c>
      <c r="K815" s="6" t="s">
        <v>45</v>
      </c>
      <c r="L815" s="6" t="n">
        <v>0</v>
      </c>
      <c r="M815" s="6" t="n">
        <v>10000</v>
      </c>
      <c r="N815" s="6" t="n">
        <v>0</v>
      </c>
      <c r="O815" s="6" t="n">
        <v>0</v>
      </c>
      <c r="P815" s="6" t="s">
        <v>484</v>
      </c>
      <c r="Q815" s="6" t="s">
        <v>484</v>
      </c>
    </row>
    <row r="816" customFormat="false" ht="10" hidden="false" customHeight="false" outlineLevel="0" collapsed="false">
      <c r="A816" s="5" t="s">
        <v>4510</v>
      </c>
      <c r="B816" s="5" t="s">
        <v>4511</v>
      </c>
      <c r="C816" s="6" t="s">
        <v>4465</v>
      </c>
      <c r="D816" s="6" t="s">
        <v>4512</v>
      </c>
      <c r="E816" s="6" t="s">
        <v>4513</v>
      </c>
      <c r="F816" s="7" t="s">
        <v>4514</v>
      </c>
      <c r="G816" s="7" t="s">
        <v>4515</v>
      </c>
      <c r="H816" s="6" t="s">
        <v>1010</v>
      </c>
      <c r="I816" s="6" t="s">
        <v>1011</v>
      </c>
      <c r="J816" s="6" t="s">
        <v>44</v>
      </c>
      <c r="K816" s="6" t="s">
        <v>45</v>
      </c>
      <c r="L816" s="6" t="n">
        <v>1</v>
      </c>
      <c r="M816" s="6" t="n">
        <v>10000</v>
      </c>
      <c r="N816" s="6" t="n">
        <v>-10000</v>
      </c>
      <c r="O816" s="6" t="n">
        <v>0</v>
      </c>
      <c r="P816" s="6" t="s">
        <v>4516</v>
      </c>
      <c r="Q816" s="6" t="s">
        <v>4517</v>
      </c>
    </row>
    <row r="817" customFormat="false" ht="10" hidden="false" customHeight="false" outlineLevel="0" collapsed="false">
      <c r="A817" s="5" t="s">
        <v>4518</v>
      </c>
      <c r="B817" s="5" t="s">
        <v>4519</v>
      </c>
      <c r="C817" s="6" t="s">
        <v>4465</v>
      </c>
      <c r="D817" s="6" t="s">
        <v>2921</v>
      </c>
      <c r="E817" s="6" t="s">
        <v>4520</v>
      </c>
      <c r="F817" s="7" t="s">
        <v>4521</v>
      </c>
      <c r="G817" s="7" t="s">
        <v>4522</v>
      </c>
      <c r="H817" s="6" t="s">
        <v>4523</v>
      </c>
      <c r="I817" s="6" t="s">
        <v>4524</v>
      </c>
      <c r="J817" s="6" t="s">
        <v>44</v>
      </c>
      <c r="K817" s="6" t="s">
        <v>45</v>
      </c>
      <c r="L817" s="6" t="n">
        <v>1</v>
      </c>
      <c r="M817" s="6" t="n">
        <v>10000</v>
      </c>
      <c r="N817" s="6" t="n">
        <v>-10000</v>
      </c>
      <c r="O817" s="6" t="n">
        <v>0</v>
      </c>
      <c r="P817" s="6" t="s">
        <v>4525</v>
      </c>
      <c r="Q817" s="6" t="s">
        <v>4526</v>
      </c>
    </row>
    <row r="818" customFormat="false" ht="10" hidden="false" customHeight="false" outlineLevel="0" collapsed="false">
      <c r="A818" s="5" t="s">
        <v>4527</v>
      </c>
      <c r="B818" s="5" t="s">
        <v>4528</v>
      </c>
      <c r="C818" s="6" t="s">
        <v>4465</v>
      </c>
      <c r="D818" s="6" t="s">
        <v>2921</v>
      </c>
      <c r="E818" s="6" t="s">
        <v>4529</v>
      </c>
      <c r="F818" s="7" t="s">
        <v>4530</v>
      </c>
      <c r="G818" s="7" t="s">
        <v>4531</v>
      </c>
      <c r="H818" s="6" t="s">
        <v>4532</v>
      </c>
      <c r="I818" s="6" t="s">
        <v>3660</v>
      </c>
      <c r="J818" s="6" t="s">
        <v>89</v>
      </c>
      <c r="K818" s="6" t="s">
        <v>45</v>
      </c>
      <c r="L818" s="6" t="n">
        <v>0</v>
      </c>
      <c r="M818" s="6" t="n">
        <v>10000</v>
      </c>
      <c r="N818" s="6" t="n">
        <v>0</v>
      </c>
      <c r="O818" s="6" t="n">
        <v>0</v>
      </c>
      <c r="P818" s="6" t="s">
        <v>4525</v>
      </c>
      <c r="Q818" s="6" t="s">
        <v>4526</v>
      </c>
    </row>
    <row r="819" customFormat="false" ht="10" hidden="false" customHeight="false" outlineLevel="0" collapsed="false">
      <c r="A819" s="5" t="s">
        <v>4533</v>
      </c>
      <c r="B819" s="5" t="s">
        <v>4534</v>
      </c>
      <c r="C819" s="6" t="s">
        <v>4465</v>
      </c>
      <c r="D819" s="6" t="s">
        <v>4535</v>
      </c>
      <c r="E819" s="6" t="s">
        <v>4536</v>
      </c>
      <c r="F819" s="7" t="s">
        <v>4537</v>
      </c>
      <c r="G819" s="7" t="s">
        <v>4538</v>
      </c>
      <c r="H819" s="6" t="s">
        <v>1791</v>
      </c>
      <c r="I819" s="6" t="s">
        <v>1792</v>
      </c>
      <c r="J819" s="6" t="s">
        <v>89</v>
      </c>
      <c r="K819" s="6" t="s">
        <v>45</v>
      </c>
      <c r="L819" s="6" t="n">
        <v>0</v>
      </c>
      <c r="M819" s="6" t="n">
        <v>10000</v>
      </c>
      <c r="N819" s="6" t="n">
        <v>0</v>
      </c>
      <c r="O819" s="6" t="n">
        <v>0</v>
      </c>
      <c r="P819" s="6" t="s">
        <v>4539</v>
      </c>
      <c r="Q819" s="6" t="s">
        <v>4540</v>
      </c>
    </row>
    <row r="820" customFormat="false" ht="10" hidden="false" customHeight="false" outlineLevel="0" collapsed="false">
      <c r="A820" s="5" t="s">
        <v>4541</v>
      </c>
      <c r="B820" s="5" t="s">
        <v>4542</v>
      </c>
      <c r="C820" s="6" t="s">
        <v>4465</v>
      </c>
      <c r="D820" s="6" t="s">
        <v>787</v>
      </c>
      <c r="E820" s="6" t="s">
        <v>4543</v>
      </c>
      <c r="F820" s="7" t="s">
        <v>4544</v>
      </c>
      <c r="G820" s="7" t="s">
        <v>4545</v>
      </c>
      <c r="H820" s="6" t="s">
        <v>4546</v>
      </c>
      <c r="I820" s="6" t="s">
        <v>4547</v>
      </c>
      <c r="J820" s="6" t="s">
        <v>44</v>
      </c>
      <c r="K820" s="6" t="s">
        <v>45</v>
      </c>
      <c r="L820" s="6" t="n">
        <v>1</v>
      </c>
      <c r="M820" s="6" t="n">
        <v>10000</v>
      </c>
      <c r="N820" s="6" t="n">
        <v>-10000</v>
      </c>
      <c r="O820" s="6" t="n">
        <v>0</v>
      </c>
      <c r="P820" s="6" t="s">
        <v>4548</v>
      </c>
      <c r="Q820" s="6" t="s">
        <v>4549</v>
      </c>
    </row>
    <row r="821" customFormat="false" ht="10" hidden="false" customHeight="false" outlineLevel="0" collapsed="false">
      <c r="A821" s="5" t="s">
        <v>4550</v>
      </c>
      <c r="B821" s="5" t="s">
        <v>4551</v>
      </c>
      <c r="C821" s="6" t="s">
        <v>4465</v>
      </c>
      <c r="D821" s="6" t="s">
        <v>3248</v>
      </c>
      <c r="E821" s="6" t="s">
        <v>4552</v>
      </c>
      <c r="F821" s="7" t="s">
        <v>4553</v>
      </c>
      <c r="G821" s="7" t="s">
        <v>4554</v>
      </c>
      <c r="H821" s="6" t="s">
        <v>1791</v>
      </c>
      <c r="I821" s="6" t="s">
        <v>1792</v>
      </c>
      <c r="J821" s="6" t="s">
        <v>89</v>
      </c>
      <c r="K821" s="6" t="s">
        <v>45</v>
      </c>
      <c r="L821" s="6" t="n">
        <v>0</v>
      </c>
      <c r="M821" s="6" t="n">
        <v>10000</v>
      </c>
      <c r="N821" s="6" t="n">
        <v>0</v>
      </c>
      <c r="O821" s="6" t="n">
        <v>0</v>
      </c>
      <c r="P821" s="6" t="s">
        <v>4539</v>
      </c>
      <c r="Q821" s="6" t="s">
        <v>4540</v>
      </c>
    </row>
    <row r="822" customFormat="false" ht="10" hidden="false" customHeight="false" outlineLevel="0" collapsed="false">
      <c r="A822" s="5" t="s">
        <v>4555</v>
      </c>
      <c r="B822" s="5" t="s">
        <v>4556</v>
      </c>
      <c r="C822" s="6" t="s">
        <v>4465</v>
      </c>
      <c r="D822" s="6" t="s">
        <v>4557</v>
      </c>
      <c r="E822" s="6" t="s">
        <v>4558</v>
      </c>
      <c r="F822" s="7" t="s">
        <v>4559</v>
      </c>
      <c r="G822" s="7" t="s">
        <v>4560</v>
      </c>
      <c r="H822" s="6" t="s">
        <v>4561</v>
      </c>
      <c r="I822" s="6" t="s">
        <v>4562</v>
      </c>
      <c r="J822" s="6" t="s">
        <v>44</v>
      </c>
      <c r="K822" s="6" t="s">
        <v>45</v>
      </c>
      <c r="L822" s="6" t="n">
        <v>1</v>
      </c>
      <c r="M822" s="6" t="n">
        <v>10000</v>
      </c>
      <c r="N822" s="6" t="n">
        <v>-10000</v>
      </c>
      <c r="O822" s="6" t="n">
        <v>0</v>
      </c>
      <c r="P822" s="6" t="s">
        <v>4563</v>
      </c>
      <c r="Q822" s="6" t="s">
        <v>4564</v>
      </c>
    </row>
    <row r="823" customFormat="false" ht="10" hidden="false" customHeight="false" outlineLevel="0" collapsed="false">
      <c r="A823" s="5" t="s">
        <v>4565</v>
      </c>
      <c r="B823" s="5" t="s">
        <v>4566</v>
      </c>
      <c r="C823" s="6" t="s">
        <v>4465</v>
      </c>
      <c r="D823" s="6" t="s">
        <v>4567</v>
      </c>
      <c r="E823" s="6" t="s">
        <v>4568</v>
      </c>
      <c r="F823" s="7" t="s">
        <v>4569</v>
      </c>
      <c r="G823" s="7" t="s">
        <v>4570</v>
      </c>
      <c r="H823" s="6" t="s">
        <v>4571</v>
      </c>
      <c r="I823" s="6" t="s">
        <v>4572</v>
      </c>
      <c r="J823" s="6" t="s">
        <v>89</v>
      </c>
      <c r="K823" s="6" t="s">
        <v>45</v>
      </c>
      <c r="L823" s="6" t="n">
        <v>0</v>
      </c>
      <c r="M823" s="6" t="n">
        <v>10000</v>
      </c>
      <c r="N823" s="6" t="n">
        <v>0</v>
      </c>
      <c r="O823" s="6" t="n">
        <v>0</v>
      </c>
      <c r="P823" s="6" t="s">
        <v>484</v>
      </c>
      <c r="Q823" s="6" t="s">
        <v>484</v>
      </c>
    </row>
    <row r="824" customFormat="false" ht="10" hidden="false" customHeight="false" outlineLevel="0" collapsed="false">
      <c r="A824" s="5" t="s">
        <v>4573</v>
      </c>
      <c r="B824" s="5" t="s">
        <v>4574</v>
      </c>
      <c r="C824" s="6" t="s">
        <v>4465</v>
      </c>
      <c r="D824" s="6" t="s">
        <v>4575</v>
      </c>
      <c r="E824" s="6" t="s">
        <v>4576</v>
      </c>
      <c r="F824" s="7" t="s">
        <v>4577</v>
      </c>
      <c r="G824" s="7" t="s">
        <v>4578</v>
      </c>
      <c r="H824" s="6" t="s">
        <v>889</v>
      </c>
      <c r="I824" s="6" t="s">
        <v>889</v>
      </c>
      <c r="J824" s="6" t="s">
        <v>44</v>
      </c>
      <c r="K824" s="6" t="s">
        <v>45</v>
      </c>
      <c r="L824" s="6" t="n">
        <v>1</v>
      </c>
      <c r="M824" s="6" t="n">
        <v>10000</v>
      </c>
      <c r="N824" s="6" t="n">
        <v>-10000</v>
      </c>
      <c r="O824" s="6" t="n">
        <v>0</v>
      </c>
      <c r="P824" s="6" t="s">
        <v>4579</v>
      </c>
      <c r="Q824" s="6" t="s">
        <v>4580</v>
      </c>
    </row>
    <row r="825" customFormat="false" ht="10" hidden="false" customHeight="false" outlineLevel="0" collapsed="false">
      <c r="A825" s="5" t="s">
        <v>4581</v>
      </c>
      <c r="B825" s="5" t="s">
        <v>4582</v>
      </c>
      <c r="C825" s="6" t="s">
        <v>4465</v>
      </c>
      <c r="D825" s="6" t="s">
        <v>787</v>
      </c>
      <c r="E825" s="6" t="s">
        <v>4583</v>
      </c>
      <c r="F825" s="7" t="s">
        <v>4584</v>
      </c>
      <c r="G825" s="7" t="s">
        <v>4585</v>
      </c>
      <c r="H825" s="6" t="s">
        <v>4586</v>
      </c>
      <c r="I825" s="6" t="s">
        <v>4587</v>
      </c>
      <c r="J825" s="6" t="s">
        <v>44</v>
      </c>
      <c r="K825" s="6" t="s">
        <v>45</v>
      </c>
      <c r="L825" s="6" t="n">
        <v>1</v>
      </c>
      <c r="M825" s="6" t="n">
        <v>10000</v>
      </c>
      <c r="N825" s="6" t="n">
        <v>-10000</v>
      </c>
      <c r="O825" s="6" t="n">
        <v>0</v>
      </c>
      <c r="P825" s="6" t="s">
        <v>4548</v>
      </c>
      <c r="Q825" s="6" t="s">
        <v>4549</v>
      </c>
    </row>
    <row r="826" customFormat="false" ht="10" hidden="false" customHeight="false" outlineLevel="0" collapsed="false">
      <c r="A826" s="5" t="s">
        <v>4588</v>
      </c>
      <c r="B826" s="5" t="s">
        <v>4589</v>
      </c>
      <c r="C826" s="6" t="s">
        <v>4465</v>
      </c>
      <c r="D826" s="6" t="s">
        <v>4590</v>
      </c>
      <c r="E826" s="6" t="s">
        <v>4591</v>
      </c>
      <c r="F826" s="7" t="s">
        <v>4592</v>
      </c>
      <c r="G826" s="7" t="s">
        <v>4593</v>
      </c>
      <c r="H826" s="6" t="n">
        <v>3.82</v>
      </c>
      <c r="I826" s="6" t="n">
        <v>2.57016</v>
      </c>
      <c r="J826" s="6" t="s">
        <v>44</v>
      </c>
      <c r="K826" s="6" t="s">
        <v>45</v>
      </c>
      <c r="L826" s="6" t="n">
        <v>1</v>
      </c>
      <c r="M826" s="6" t="n">
        <v>10000</v>
      </c>
      <c r="N826" s="6" t="n">
        <v>-10000</v>
      </c>
      <c r="O826" s="6" t="n">
        <v>0</v>
      </c>
      <c r="P826" s="6" t="s">
        <v>4548</v>
      </c>
      <c r="Q826" s="6" t="s">
        <v>4549</v>
      </c>
    </row>
    <row r="827" customFormat="false" ht="10" hidden="false" customHeight="false" outlineLevel="0" collapsed="false">
      <c r="A827" s="5" t="s">
        <v>4594</v>
      </c>
      <c r="B827" s="5" t="s">
        <v>4595</v>
      </c>
      <c r="C827" s="6" t="s">
        <v>4465</v>
      </c>
      <c r="D827" s="6" t="s">
        <v>4590</v>
      </c>
      <c r="E827" s="6" t="s">
        <v>4596</v>
      </c>
      <c r="F827" s="7" t="s">
        <v>4597</v>
      </c>
      <c r="G827" s="7" t="s">
        <v>4598</v>
      </c>
      <c r="H827" s="6" t="n">
        <v>-3.82</v>
      </c>
      <c r="I827" s="6" t="n">
        <v>2.57016</v>
      </c>
      <c r="J827" s="6" t="s">
        <v>44</v>
      </c>
      <c r="K827" s="6" t="s">
        <v>45</v>
      </c>
      <c r="L827" s="6" t="n">
        <v>1</v>
      </c>
      <c r="M827" s="6" t="n">
        <v>10000</v>
      </c>
      <c r="N827" s="6" t="n">
        <v>-10000</v>
      </c>
      <c r="O827" s="6" t="n">
        <v>0</v>
      </c>
      <c r="P827" s="6" t="s">
        <v>4548</v>
      </c>
      <c r="Q827" s="6" t="s">
        <v>4549</v>
      </c>
    </row>
    <row r="828" customFormat="false" ht="10" hidden="false" customHeight="false" outlineLevel="0" collapsed="false">
      <c r="A828" s="5" t="s">
        <v>4599</v>
      </c>
      <c r="B828" s="5" t="s">
        <v>4600</v>
      </c>
      <c r="C828" s="6" t="s">
        <v>4465</v>
      </c>
      <c r="D828" s="6" t="s">
        <v>4535</v>
      </c>
      <c r="E828" s="6" t="s">
        <v>4601</v>
      </c>
      <c r="F828" s="7" t="s">
        <v>4602</v>
      </c>
      <c r="G828" s="7" t="s">
        <v>4603</v>
      </c>
      <c r="H828" s="6" t="s">
        <v>1791</v>
      </c>
      <c r="I828" s="6" t="s">
        <v>1792</v>
      </c>
      <c r="J828" s="6" t="s">
        <v>89</v>
      </c>
      <c r="K828" s="6" t="s">
        <v>45</v>
      </c>
      <c r="L828" s="6" t="n">
        <v>0</v>
      </c>
      <c r="M828" s="6" t="n">
        <v>10000</v>
      </c>
      <c r="N828" s="6" t="n">
        <v>0</v>
      </c>
      <c r="O828" s="6" t="n">
        <v>0</v>
      </c>
      <c r="P828" s="6" t="s">
        <v>4539</v>
      </c>
      <c r="Q828" s="6" t="s">
        <v>4540</v>
      </c>
    </row>
    <row r="829" customFormat="false" ht="10" hidden="false" customHeight="false" outlineLevel="0" collapsed="false">
      <c r="A829" s="5" t="s">
        <v>4604</v>
      </c>
      <c r="B829" s="5" t="s">
        <v>4605</v>
      </c>
      <c r="C829" s="6" t="s">
        <v>4465</v>
      </c>
      <c r="D829" s="6" t="s">
        <v>344</v>
      </c>
      <c r="E829" s="6" t="s">
        <v>4606</v>
      </c>
      <c r="F829" s="7" t="s">
        <v>4607</v>
      </c>
      <c r="G829" s="7" t="s">
        <v>4608</v>
      </c>
      <c r="H829" s="6" t="s">
        <v>54</v>
      </c>
      <c r="I829" s="6" t="s">
        <v>55</v>
      </c>
      <c r="J829" s="6" t="s">
        <v>44</v>
      </c>
      <c r="K829" s="6" t="s">
        <v>45</v>
      </c>
      <c r="L829" s="6" t="n">
        <v>1</v>
      </c>
      <c r="M829" s="6" t="n">
        <v>10000</v>
      </c>
      <c r="N829" s="6" t="n">
        <v>-10000</v>
      </c>
      <c r="O829" s="6" t="n">
        <v>0</v>
      </c>
      <c r="P829" s="6" t="s">
        <v>4609</v>
      </c>
      <c r="Q829" s="6" t="s">
        <v>4610</v>
      </c>
    </row>
    <row r="831" customFormat="false" ht="10" hidden="false" customHeight="false" outlineLevel="0" collapsed="false">
      <c r="A831" s="9" t="s">
        <v>4611</v>
      </c>
    </row>
    <row r="832" customFormat="false" ht="10" hidden="false" customHeight="false" outlineLevel="0" collapsed="false">
      <c r="A832" s="5" t="s">
        <v>4541</v>
      </c>
      <c r="B832" s="5" t="s">
        <v>4542</v>
      </c>
      <c r="C832" s="6" t="s">
        <v>4612</v>
      </c>
      <c r="D832" s="6" t="s">
        <v>787</v>
      </c>
      <c r="E832" s="6" t="s">
        <v>4543</v>
      </c>
      <c r="F832" s="7" t="s">
        <v>4544</v>
      </c>
      <c r="G832" s="7" t="s">
        <v>4545</v>
      </c>
      <c r="H832" s="6" t="s">
        <v>4546</v>
      </c>
      <c r="I832" s="6" t="s">
        <v>4547</v>
      </c>
      <c r="J832" s="6" t="s">
        <v>44</v>
      </c>
      <c r="K832" s="6" t="s">
        <v>45</v>
      </c>
      <c r="L832" s="6" t="n">
        <v>1</v>
      </c>
      <c r="M832" s="6" t="n">
        <v>10000</v>
      </c>
      <c r="N832" s="6" t="n">
        <v>-10000</v>
      </c>
      <c r="O832" s="6" t="n">
        <v>0</v>
      </c>
      <c r="P832" s="6" t="s">
        <v>4548</v>
      </c>
      <c r="Q832" s="6" t="s">
        <v>4549</v>
      </c>
    </row>
    <row r="833" s="12" customFormat="true" ht="10" hidden="false" customHeight="false" outlineLevel="0" collapsed="false">
      <c r="A833" s="5" t="s">
        <v>4581</v>
      </c>
      <c r="B833" s="5" t="s">
        <v>4582</v>
      </c>
      <c r="C833" s="6" t="s">
        <v>4612</v>
      </c>
      <c r="D833" s="6" t="s">
        <v>787</v>
      </c>
      <c r="E833" s="6" t="s">
        <v>4583</v>
      </c>
      <c r="F833" s="7" t="s">
        <v>4584</v>
      </c>
      <c r="G833" s="7" t="s">
        <v>4585</v>
      </c>
      <c r="H833" s="6" t="s">
        <v>4586</v>
      </c>
      <c r="I833" s="6" t="s">
        <v>4587</v>
      </c>
      <c r="J833" s="6" t="s">
        <v>44</v>
      </c>
      <c r="K833" s="6" t="s">
        <v>45</v>
      </c>
      <c r="L833" s="6" t="n">
        <v>1</v>
      </c>
      <c r="M833" s="6" t="n">
        <v>10000</v>
      </c>
      <c r="N833" s="6" t="n">
        <v>-10000</v>
      </c>
      <c r="O833" s="6" t="n">
        <v>0</v>
      </c>
      <c r="P833" s="6" t="s">
        <v>4548</v>
      </c>
      <c r="Q833" s="6" t="s">
        <v>4549</v>
      </c>
      <c r="R833" s="5"/>
    </row>
    <row r="834" s="12" customFormat="true" ht="10" hidden="false" customHeight="false" outlineLevel="0" collapsed="false">
      <c r="A834" s="5" t="s">
        <v>1795</v>
      </c>
      <c r="B834" s="5" t="s">
        <v>1796</v>
      </c>
      <c r="C834" s="6" t="s">
        <v>4612</v>
      </c>
      <c r="D834" s="6" t="s">
        <v>1797</v>
      </c>
      <c r="E834" s="6" t="s">
        <v>1798</v>
      </c>
      <c r="F834" s="7" t="s">
        <v>1799</v>
      </c>
      <c r="G834" s="7" t="s">
        <v>1800</v>
      </c>
      <c r="H834" s="6" t="s">
        <v>1801</v>
      </c>
      <c r="I834" s="6" t="s">
        <v>1802</v>
      </c>
      <c r="J834" s="6" t="s">
        <v>44</v>
      </c>
      <c r="K834" s="6" t="s">
        <v>45</v>
      </c>
      <c r="L834" s="6" t="n">
        <v>1</v>
      </c>
      <c r="M834" s="6" t="n">
        <v>10000</v>
      </c>
      <c r="N834" s="6" t="n">
        <v>-10000</v>
      </c>
      <c r="O834" s="6" t="n">
        <v>0</v>
      </c>
      <c r="P834" s="6" t="s">
        <v>1803</v>
      </c>
      <c r="Q834" s="6" t="s">
        <v>1804</v>
      </c>
      <c r="R834" s="5"/>
    </row>
    <row r="835" customFormat="false" ht="10" hidden="false" customHeight="false" outlineLevel="0" collapsed="false">
      <c r="A835" s="5" t="s">
        <v>1863</v>
      </c>
      <c r="B835" s="5" t="s">
        <v>1864</v>
      </c>
      <c r="C835" s="6" t="s">
        <v>4612</v>
      </c>
      <c r="D835" s="6" t="s">
        <v>1797</v>
      </c>
      <c r="E835" s="6" t="s">
        <v>1865</v>
      </c>
      <c r="F835" s="7" t="s">
        <v>1866</v>
      </c>
      <c r="G835" s="7" t="s">
        <v>1867</v>
      </c>
      <c r="H835" s="6" t="s">
        <v>1868</v>
      </c>
      <c r="I835" s="6" t="s">
        <v>1869</v>
      </c>
      <c r="J835" s="6" t="s">
        <v>44</v>
      </c>
      <c r="K835" s="6" t="s">
        <v>45</v>
      </c>
      <c r="L835" s="6" t="n">
        <v>1</v>
      </c>
      <c r="M835" s="6" t="n">
        <v>10000</v>
      </c>
      <c r="N835" s="6" t="n">
        <v>-10000</v>
      </c>
      <c r="O835" s="6" t="n">
        <v>0</v>
      </c>
      <c r="P835" s="6" t="s">
        <v>1870</v>
      </c>
      <c r="Q835" s="6" t="s">
        <v>1871</v>
      </c>
    </row>
    <row r="836" customFormat="false" ht="10" hidden="false" customHeight="false" outlineLevel="0" collapsed="false">
      <c r="A836" s="5" t="s">
        <v>795</v>
      </c>
      <c r="B836" s="5" t="s">
        <v>796</v>
      </c>
      <c r="C836" s="6" t="s">
        <v>4612</v>
      </c>
      <c r="D836" s="6" t="s">
        <v>797</v>
      </c>
      <c r="E836" s="6" t="s">
        <v>798</v>
      </c>
      <c r="F836" s="7" t="s">
        <v>799</v>
      </c>
      <c r="G836" s="7" t="s">
        <v>800</v>
      </c>
      <c r="H836" s="6" t="s">
        <v>801</v>
      </c>
      <c r="I836" s="6" t="s">
        <v>802</v>
      </c>
      <c r="J836" s="6" t="s">
        <v>44</v>
      </c>
      <c r="K836" s="6" t="s">
        <v>45</v>
      </c>
      <c r="L836" s="6" t="n">
        <v>1</v>
      </c>
      <c r="M836" s="6" t="n">
        <v>10000</v>
      </c>
      <c r="N836" s="6" t="n">
        <v>-10000</v>
      </c>
      <c r="O836" s="6" t="n">
        <v>0</v>
      </c>
      <c r="P836" s="6" t="s">
        <v>793</v>
      </c>
      <c r="Q836" s="6" t="s">
        <v>794</v>
      </c>
    </row>
    <row r="837" customFormat="false" ht="10" hidden="false" customHeight="false" outlineLevel="0" collapsed="false">
      <c r="A837" s="5" t="s">
        <v>785</v>
      </c>
      <c r="B837" s="5" t="s">
        <v>786</v>
      </c>
      <c r="C837" s="6" t="s">
        <v>4612</v>
      </c>
      <c r="D837" s="6" t="s">
        <v>787</v>
      </c>
      <c r="E837" s="6" t="s">
        <v>788</v>
      </c>
      <c r="F837" s="7" t="s">
        <v>789</v>
      </c>
      <c r="G837" s="7" t="s">
        <v>790</v>
      </c>
      <c r="H837" s="6" t="s">
        <v>791</v>
      </c>
      <c r="I837" s="6" t="s">
        <v>792</v>
      </c>
      <c r="J837" s="6" t="s">
        <v>44</v>
      </c>
      <c r="K837" s="6" t="s">
        <v>45</v>
      </c>
      <c r="L837" s="6" t="n">
        <v>1</v>
      </c>
      <c r="M837" s="6" t="n">
        <v>10000</v>
      </c>
      <c r="N837" s="6" t="n">
        <v>-10000</v>
      </c>
      <c r="O837" s="6" t="n">
        <v>0</v>
      </c>
      <c r="P837" s="6" t="s">
        <v>793</v>
      </c>
      <c r="Q837" s="6" t="s">
        <v>794</v>
      </c>
    </row>
    <row r="838" customFormat="false" ht="10" hidden="false" customHeight="false" outlineLevel="0" collapsed="false">
      <c r="A838" s="5" t="s">
        <v>4613</v>
      </c>
      <c r="B838" s="5" t="s">
        <v>4614</v>
      </c>
      <c r="C838" s="6" t="s">
        <v>4612</v>
      </c>
      <c r="D838" s="6" t="s">
        <v>4615</v>
      </c>
      <c r="E838" s="6" t="s">
        <v>4616</v>
      </c>
      <c r="F838" s="7" t="s">
        <v>4617</v>
      </c>
      <c r="G838" s="7" t="s">
        <v>4618</v>
      </c>
      <c r="H838" s="6" t="s">
        <v>4619</v>
      </c>
      <c r="I838" s="6" t="s">
        <v>4620</v>
      </c>
      <c r="J838" s="6" t="s">
        <v>44</v>
      </c>
      <c r="K838" s="6" t="s">
        <v>45</v>
      </c>
      <c r="L838" s="6" t="n">
        <v>1</v>
      </c>
      <c r="M838" s="6" t="n">
        <v>10000</v>
      </c>
      <c r="N838" s="6" t="n">
        <v>-10000</v>
      </c>
      <c r="O838" s="6" t="n">
        <v>0</v>
      </c>
      <c r="P838" s="6" t="s">
        <v>4621</v>
      </c>
      <c r="Q838" s="6" t="s">
        <v>4622</v>
      </c>
    </row>
    <row r="839" s="12" customFormat="true" ht="10" hidden="false" customHeight="false" outlineLevel="0" collapsed="false">
      <c r="A839" s="5" t="s">
        <v>2866</v>
      </c>
      <c r="B839" s="5" t="s">
        <v>2867</v>
      </c>
      <c r="C839" s="6" t="s">
        <v>4612</v>
      </c>
      <c r="D839" s="6" t="s">
        <v>2868</v>
      </c>
      <c r="E839" s="6" t="s">
        <v>2869</v>
      </c>
      <c r="F839" s="7" t="s">
        <v>2870</v>
      </c>
      <c r="G839" s="7" t="s">
        <v>2871</v>
      </c>
      <c r="H839" s="6" t="s">
        <v>2872</v>
      </c>
      <c r="I839" s="6" t="s">
        <v>2873</v>
      </c>
      <c r="J839" s="6" t="s">
        <v>44</v>
      </c>
      <c r="K839" s="6" t="s">
        <v>45</v>
      </c>
      <c r="L839" s="6" t="n">
        <v>1</v>
      </c>
      <c r="M839" s="6" t="n">
        <v>10000</v>
      </c>
      <c r="N839" s="6" t="n">
        <v>-10000</v>
      </c>
      <c r="O839" s="6" t="n">
        <v>0</v>
      </c>
      <c r="P839" s="6" t="s">
        <v>2874</v>
      </c>
      <c r="Q839" s="6" t="s">
        <v>2875</v>
      </c>
      <c r="R839" s="5"/>
    </row>
    <row r="840" customFormat="false" ht="10" hidden="false" customHeight="false" outlineLevel="0" collapsed="false">
      <c r="A840" s="5" t="s">
        <v>2399</v>
      </c>
      <c r="B840" s="5" t="s">
        <v>2400</v>
      </c>
      <c r="C840" s="6" t="s">
        <v>4612</v>
      </c>
      <c r="D840" s="6" t="s">
        <v>2401</v>
      </c>
      <c r="E840" s="6" t="s">
        <v>2402</v>
      </c>
      <c r="F840" s="7" t="s">
        <v>2403</v>
      </c>
      <c r="G840" s="7" t="s">
        <v>2404</v>
      </c>
      <c r="H840" s="6" t="s">
        <v>2405</v>
      </c>
      <c r="I840" s="6" t="s">
        <v>2406</v>
      </c>
      <c r="J840" s="6" t="s">
        <v>89</v>
      </c>
      <c r="K840" s="6" t="s">
        <v>45</v>
      </c>
      <c r="L840" s="6" t="n">
        <v>0</v>
      </c>
      <c r="M840" s="6" t="n">
        <v>10000</v>
      </c>
      <c r="N840" s="6" t="n">
        <v>0</v>
      </c>
      <c r="O840" s="6" t="n">
        <v>0</v>
      </c>
      <c r="P840" s="6" t="s">
        <v>2407</v>
      </c>
      <c r="Q840" s="6" t="s">
        <v>2408</v>
      </c>
    </row>
    <row r="841" customFormat="false" ht="10" hidden="false" customHeight="false" outlineLevel="0" collapsed="false">
      <c r="A841" s="5" t="s">
        <v>2693</v>
      </c>
      <c r="B841" s="5" t="s">
        <v>2694</v>
      </c>
      <c r="C841" s="6" t="s">
        <v>4612</v>
      </c>
      <c r="D841" s="6" t="s">
        <v>1797</v>
      </c>
      <c r="E841" s="6" t="s">
        <v>2695</v>
      </c>
      <c r="F841" s="7" t="s">
        <v>2696</v>
      </c>
      <c r="G841" s="7" t="s">
        <v>2697</v>
      </c>
      <c r="H841" s="6" t="s">
        <v>2698</v>
      </c>
      <c r="I841" s="6" t="s">
        <v>2699</v>
      </c>
      <c r="J841" s="6" t="s">
        <v>44</v>
      </c>
      <c r="K841" s="6" t="s">
        <v>45</v>
      </c>
      <c r="L841" s="6" t="n">
        <v>1</v>
      </c>
      <c r="M841" s="6" t="n">
        <v>10000</v>
      </c>
      <c r="N841" s="6" t="n">
        <v>-10000</v>
      </c>
      <c r="O841" s="6" t="n">
        <v>0</v>
      </c>
      <c r="P841" s="6" t="s">
        <v>2700</v>
      </c>
      <c r="Q841" s="6" t="s">
        <v>2701</v>
      </c>
    </row>
    <row r="842" customFormat="false" ht="10" hidden="false" customHeight="false" outlineLevel="0" collapsed="false">
      <c r="A842" s="5" t="s">
        <v>2667</v>
      </c>
      <c r="B842" s="5" t="s">
        <v>2668</v>
      </c>
      <c r="C842" s="6" t="s">
        <v>4612</v>
      </c>
      <c r="D842" s="6" t="s">
        <v>2669</v>
      </c>
      <c r="E842" s="6" t="s">
        <v>2670</v>
      </c>
      <c r="F842" s="7" t="s">
        <v>2671</v>
      </c>
      <c r="G842" s="7" t="s">
        <v>2672</v>
      </c>
      <c r="H842" s="6" t="s">
        <v>2673</v>
      </c>
      <c r="I842" s="6" t="s">
        <v>2674</v>
      </c>
      <c r="J842" s="6" t="s">
        <v>89</v>
      </c>
      <c r="K842" s="6" t="s">
        <v>45</v>
      </c>
      <c r="L842" s="6" t="n">
        <v>0</v>
      </c>
      <c r="M842" s="6" t="n">
        <v>10000</v>
      </c>
      <c r="N842" s="6" t="n">
        <v>0</v>
      </c>
      <c r="O842" s="6" t="n">
        <v>0</v>
      </c>
      <c r="P842" s="6" t="s">
        <v>4623</v>
      </c>
      <c r="Q842" s="6" t="s">
        <v>4624</v>
      </c>
    </row>
    <row r="843" customFormat="false" ht="10" hidden="false" customHeight="false" outlineLevel="0" collapsed="false">
      <c r="A843" s="5" t="s">
        <v>4625</v>
      </c>
      <c r="B843" s="5" t="s">
        <v>4626</v>
      </c>
      <c r="C843" s="6" t="s">
        <v>4612</v>
      </c>
      <c r="D843" s="6" t="s">
        <v>4627</v>
      </c>
      <c r="E843" s="6" t="s">
        <v>4628</v>
      </c>
      <c r="F843" s="7" t="s">
        <v>4629</v>
      </c>
      <c r="G843" s="7" t="s">
        <v>4630</v>
      </c>
      <c r="H843" s="6" t="n">
        <v>1.407</v>
      </c>
      <c r="I843" s="6" t="n">
        <v>1.75619</v>
      </c>
      <c r="J843" s="6" t="s">
        <v>44</v>
      </c>
      <c r="K843" s="6" t="s">
        <v>45</v>
      </c>
      <c r="L843" s="6" t="n">
        <v>1</v>
      </c>
      <c r="M843" s="6" t="n">
        <v>10000</v>
      </c>
      <c r="N843" s="6" t="n">
        <v>-10000</v>
      </c>
      <c r="O843" s="6" t="n">
        <v>0</v>
      </c>
      <c r="P843" s="6" t="s">
        <v>4631</v>
      </c>
      <c r="Q843" s="6" t="s">
        <v>4632</v>
      </c>
    </row>
    <row r="844" customFormat="false" ht="10" hidden="false" customHeight="false" outlineLevel="0" collapsed="false">
      <c r="A844" s="5" t="s">
        <v>4633</v>
      </c>
      <c r="B844" s="5" t="s">
        <v>4634</v>
      </c>
      <c r="C844" s="6" t="s">
        <v>4612</v>
      </c>
      <c r="D844" s="6" t="s">
        <v>4635</v>
      </c>
      <c r="E844" s="6" t="s">
        <v>4636</v>
      </c>
      <c r="F844" s="7" t="s">
        <v>4637</v>
      </c>
      <c r="G844" s="7" t="s">
        <v>4638</v>
      </c>
      <c r="H844" s="6" t="n">
        <v>-6.68</v>
      </c>
      <c r="I844" s="6" t="n">
        <v>1.54884</v>
      </c>
      <c r="J844" s="6" t="s">
        <v>44</v>
      </c>
      <c r="K844" s="6" t="s">
        <v>45</v>
      </c>
      <c r="L844" s="6" t="n">
        <v>1</v>
      </c>
      <c r="M844" s="6" t="n">
        <v>10000</v>
      </c>
      <c r="N844" s="6" t="n">
        <v>-10000</v>
      </c>
      <c r="O844" s="6" t="n">
        <v>0</v>
      </c>
      <c r="P844" s="6" t="s">
        <v>4639</v>
      </c>
      <c r="Q844" s="6" t="s">
        <v>4640</v>
      </c>
    </row>
    <row r="845" customFormat="false" ht="10" hidden="false" customHeight="false" outlineLevel="0" collapsed="false">
      <c r="A845" s="5" t="s">
        <v>4641</v>
      </c>
      <c r="B845" s="5" t="s">
        <v>4642</v>
      </c>
      <c r="C845" s="6" t="s">
        <v>4612</v>
      </c>
      <c r="D845" s="6" t="s">
        <v>4643</v>
      </c>
      <c r="E845" s="6" t="s">
        <v>4644</v>
      </c>
      <c r="F845" s="7" t="s">
        <v>4645</v>
      </c>
      <c r="G845" s="7" t="s">
        <v>4646</v>
      </c>
      <c r="H845" s="6" t="n">
        <v>7.293</v>
      </c>
      <c r="I845" s="6" t="n">
        <v>2.14056</v>
      </c>
      <c r="J845" s="6" t="s">
        <v>44</v>
      </c>
      <c r="K845" s="6" t="s">
        <v>45</v>
      </c>
      <c r="L845" s="6" t="n">
        <v>0</v>
      </c>
      <c r="M845" s="6" t="n">
        <v>10000</v>
      </c>
      <c r="N845" s="6" t="n">
        <v>0</v>
      </c>
      <c r="O845" s="6" t="n">
        <v>0</v>
      </c>
      <c r="P845" s="6" t="s">
        <v>1803</v>
      </c>
      <c r="Q845" s="6" t="s">
        <v>1804</v>
      </c>
    </row>
    <row r="846" customFormat="false" ht="10" hidden="false" customHeight="false" outlineLevel="0" collapsed="false">
      <c r="A846" s="5" t="s">
        <v>4613</v>
      </c>
      <c r="B846" s="5" t="s">
        <v>4614</v>
      </c>
      <c r="C846" s="6" t="s">
        <v>4612</v>
      </c>
      <c r="D846" s="6" t="s">
        <v>4615</v>
      </c>
      <c r="E846" s="6" t="s">
        <v>4616</v>
      </c>
      <c r="F846" s="7" t="s">
        <v>4617</v>
      </c>
      <c r="G846" s="7" t="s">
        <v>4618</v>
      </c>
      <c r="H846" s="6" t="s">
        <v>4619</v>
      </c>
      <c r="I846" s="6" t="s">
        <v>4620</v>
      </c>
      <c r="J846" s="6" t="s">
        <v>44</v>
      </c>
      <c r="K846" s="6" t="s">
        <v>45</v>
      </c>
      <c r="L846" s="6" t="n">
        <v>1</v>
      </c>
      <c r="M846" s="6" t="n">
        <v>10000</v>
      </c>
      <c r="N846" s="6" t="n">
        <v>-10000</v>
      </c>
      <c r="O846" s="6" t="n">
        <v>0</v>
      </c>
      <c r="P846" s="6" t="s">
        <v>4621</v>
      </c>
      <c r="Q846" s="6" t="s">
        <v>4622</v>
      </c>
    </row>
    <row r="847" customFormat="false" ht="10" hidden="false" customHeight="false" outlineLevel="0" collapsed="false">
      <c r="A847" s="5" t="s">
        <v>4647</v>
      </c>
      <c r="B847" s="5" t="s">
        <v>4648</v>
      </c>
      <c r="C847" s="6" t="s">
        <v>4612</v>
      </c>
      <c r="D847" s="6" t="s">
        <v>4649</v>
      </c>
      <c r="E847" s="6" t="s">
        <v>4650</v>
      </c>
      <c r="F847" s="7" t="s">
        <v>4651</v>
      </c>
      <c r="G847" s="7" t="s">
        <v>4652</v>
      </c>
      <c r="H847" s="6" t="s">
        <v>4619</v>
      </c>
      <c r="I847" s="6" t="s">
        <v>4620</v>
      </c>
      <c r="J847" s="6" t="s">
        <v>44</v>
      </c>
      <c r="K847" s="6" t="s">
        <v>45</v>
      </c>
      <c r="L847" s="6" t="n">
        <v>1</v>
      </c>
      <c r="M847" s="6" t="n">
        <v>10000</v>
      </c>
      <c r="N847" s="6" t="n">
        <v>-10000</v>
      </c>
      <c r="O847" s="6" t="n">
        <v>0</v>
      </c>
      <c r="P847" s="6" t="s">
        <v>4621</v>
      </c>
      <c r="Q847" s="6" t="s">
        <v>4622</v>
      </c>
    </row>
    <row r="848" customFormat="false" ht="10" hidden="false" customHeight="false" outlineLevel="0" collapsed="false">
      <c r="A848" s="5" t="s">
        <v>4653</v>
      </c>
      <c r="B848" s="5" t="s">
        <v>4654</v>
      </c>
      <c r="C848" s="6" t="s">
        <v>4612</v>
      </c>
      <c r="D848" s="6" t="s">
        <v>1817</v>
      </c>
      <c r="E848" s="6" t="s">
        <v>4655</v>
      </c>
      <c r="F848" s="7" t="s">
        <v>4656</v>
      </c>
      <c r="G848" s="7" t="s">
        <v>4657</v>
      </c>
      <c r="H848" s="6" t="s">
        <v>4658</v>
      </c>
      <c r="I848" s="6" t="s">
        <v>4659</v>
      </c>
      <c r="J848" s="6" t="s">
        <v>89</v>
      </c>
      <c r="K848" s="6" t="s">
        <v>45</v>
      </c>
      <c r="L848" s="6" t="n">
        <v>0</v>
      </c>
      <c r="M848" s="6" t="n">
        <v>10000</v>
      </c>
      <c r="N848" s="6" t="n">
        <v>0</v>
      </c>
      <c r="O848" s="6" t="n">
        <v>0</v>
      </c>
      <c r="P848" s="6" t="s">
        <v>4660</v>
      </c>
      <c r="Q848" s="6" t="s">
        <v>4661</v>
      </c>
    </row>
    <row r="850" customFormat="false" ht="10" hidden="false" customHeight="false" outlineLevel="0" collapsed="false">
      <c r="A850" s="9" t="s">
        <v>4662</v>
      </c>
    </row>
    <row r="851" customFormat="false" ht="10" hidden="false" customHeight="false" outlineLevel="0" collapsed="false">
      <c r="A851" s="5" t="s">
        <v>4663</v>
      </c>
      <c r="B851" s="5" t="s">
        <v>4664</v>
      </c>
      <c r="C851" s="6" t="s">
        <v>4665</v>
      </c>
      <c r="D851" s="6" t="s">
        <v>4666</v>
      </c>
      <c r="E851" s="6" t="s">
        <v>4667</v>
      </c>
      <c r="F851" s="7" t="s">
        <v>4668</v>
      </c>
      <c r="G851" s="7" t="s">
        <v>4669</v>
      </c>
      <c r="H851" s="6" t="s">
        <v>4670</v>
      </c>
      <c r="I851" s="6" t="s">
        <v>4671</v>
      </c>
      <c r="J851" s="6" t="s">
        <v>89</v>
      </c>
      <c r="K851" s="6" t="s">
        <v>45</v>
      </c>
      <c r="L851" s="6" t="n">
        <v>0</v>
      </c>
      <c r="M851" s="6" t="n">
        <v>10000</v>
      </c>
      <c r="N851" s="6" t="n">
        <v>0</v>
      </c>
      <c r="O851" s="6" t="n">
        <v>0</v>
      </c>
      <c r="P851" s="6" t="s">
        <v>4672</v>
      </c>
      <c r="Q851" s="6" t="s">
        <v>4673</v>
      </c>
    </row>
    <row r="852" customFormat="false" ht="10" hidden="false" customHeight="false" outlineLevel="0" collapsed="false">
      <c r="A852" s="5" t="s">
        <v>4674</v>
      </c>
      <c r="B852" s="5" t="s">
        <v>4675</v>
      </c>
      <c r="C852" s="6" t="s">
        <v>4665</v>
      </c>
      <c r="D852" s="6" t="s">
        <v>4197</v>
      </c>
      <c r="E852" s="6" t="s">
        <v>4676</v>
      </c>
      <c r="F852" s="7" t="s">
        <v>4677</v>
      </c>
      <c r="G852" s="7" t="s">
        <v>4678</v>
      </c>
      <c r="H852" s="6" t="s">
        <v>4679</v>
      </c>
      <c r="I852" s="6" t="s">
        <v>4680</v>
      </c>
      <c r="J852" s="6" t="s">
        <v>44</v>
      </c>
      <c r="K852" s="6" t="s">
        <v>45</v>
      </c>
      <c r="L852" s="6" t="n">
        <v>1</v>
      </c>
      <c r="M852" s="6" t="n">
        <v>10000</v>
      </c>
      <c r="N852" s="6" t="n">
        <v>-10000</v>
      </c>
      <c r="O852" s="6" t="n">
        <v>0</v>
      </c>
      <c r="P852" s="6" t="s">
        <v>4681</v>
      </c>
      <c r="Q852" s="6" t="s">
        <v>4682</v>
      </c>
    </row>
    <row r="853" customFormat="false" ht="10" hidden="false" customHeight="false" outlineLevel="0" collapsed="false">
      <c r="A853" s="5" t="s">
        <v>4683</v>
      </c>
      <c r="B853" s="5" t="s">
        <v>4684</v>
      </c>
      <c r="C853" s="6" t="s">
        <v>4665</v>
      </c>
      <c r="D853" s="6" t="s">
        <v>3297</v>
      </c>
      <c r="E853" s="6" t="s">
        <v>4685</v>
      </c>
      <c r="F853" s="7" t="s">
        <v>4686</v>
      </c>
      <c r="G853" s="7" t="s">
        <v>4687</v>
      </c>
      <c r="H853" s="6" t="s">
        <v>4688</v>
      </c>
      <c r="I853" s="6" t="s">
        <v>433</v>
      </c>
      <c r="J853" s="6" t="s">
        <v>44</v>
      </c>
      <c r="K853" s="6" t="s">
        <v>45</v>
      </c>
      <c r="L853" s="6" t="n">
        <v>1</v>
      </c>
      <c r="M853" s="6" t="n">
        <v>10000</v>
      </c>
      <c r="N853" s="6" t="n">
        <v>-10000</v>
      </c>
      <c r="O853" s="6" t="n">
        <v>0</v>
      </c>
      <c r="P853" s="6" t="s">
        <v>4689</v>
      </c>
      <c r="Q853" s="6" t="s">
        <v>4690</v>
      </c>
    </row>
    <row r="854" customFormat="false" ht="10" hidden="false" customHeight="false" outlineLevel="0" collapsed="false">
      <c r="A854" s="5" t="s">
        <v>4691</v>
      </c>
      <c r="B854" s="5" t="s">
        <v>4692</v>
      </c>
      <c r="C854" s="6" t="s">
        <v>4665</v>
      </c>
      <c r="D854" s="6" t="s">
        <v>2704</v>
      </c>
      <c r="E854" s="6" t="s">
        <v>4693</v>
      </c>
      <c r="F854" s="7" t="s">
        <v>4694</v>
      </c>
      <c r="G854" s="7" t="s">
        <v>4695</v>
      </c>
      <c r="H854" s="6" t="s">
        <v>4696</v>
      </c>
      <c r="I854" s="6" t="s">
        <v>4697</v>
      </c>
      <c r="J854" s="6" t="s">
        <v>89</v>
      </c>
      <c r="K854" s="6" t="s">
        <v>45</v>
      </c>
      <c r="L854" s="6" t="n">
        <v>0</v>
      </c>
      <c r="M854" s="6" t="n">
        <v>10000</v>
      </c>
      <c r="N854" s="6" t="n">
        <v>0</v>
      </c>
      <c r="O854" s="6" t="n">
        <v>0</v>
      </c>
      <c r="P854" s="6" t="s">
        <v>4698</v>
      </c>
      <c r="Q854" s="6" t="s">
        <v>4699</v>
      </c>
    </row>
    <row r="855" customFormat="false" ht="10" hidden="false" customHeight="false" outlineLevel="0" collapsed="false">
      <c r="A855" s="5" t="s">
        <v>4700</v>
      </c>
      <c r="B855" s="5" t="s">
        <v>4701</v>
      </c>
      <c r="C855" s="6" t="s">
        <v>4665</v>
      </c>
      <c r="D855" s="6" t="s">
        <v>4702</v>
      </c>
      <c r="E855" s="6" t="s">
        <v>4703</v>
      </c>
      <c r="F855" s="7" t="s">
        <v>4704</v>
      </c>
      <c r="G855" s="7" t="s">
        <v>4705</v>
      </c>
      <c r="H855" s="6" t="s">
        <v>4706</v>
      </c>
      <c r="I855" s="6" t="s">
        <v>4707</v>
      </c>
      <c r="J855" s="6" t="s">
        <v>89</v>
      </c>
      <c r="K855" s="6" t="s">
        <v>45</v>
      </c>
      <c r="L855" s="6" t="n">
        <v>0</v>
      </c>
      <c r="M855" s="6" t="n">
        <v>10000</v>
      </c>
      <c r="N855" s="6" t="n">
        <v>0</v>
      </c>
      <c r="O855" s="6" t="n">
        <v>0</v>
      </c>
      <c r="P855" s="6" t="s">
        <v>4708</v>
      </c>
      <c r="Q855" s="6" t="s">
        <v>4709</v>
      </c>
    </row>
    <row r="856" customFormat="false" ht="10" hidden="false" customHeight="false" outlineLevel="0" collapsed="false">
      <c r="A856" s="5" t="s">
        <v>4710</v>
      </c>
      <c r="B856" s="5" t="s">
        <v>4711</v>
      </c>
      <c r="C856" s="6" t="s">
        <v>4665</v>
      </c>
      <c r="D856" s="6" t="s">
        <v>2285</v>
      </c>
      <c r="E856" s="6" t="s">
        <v>4712</v>
      </c>
      <c r="F856" s="7" t="s">
        <v>4713</v>
      </c>
      <c r="G856" s="7" t="s">
        <v>4714</v>
      </c>
      <c r="H856" s="6" t="s">
        <v>889</v>
      </c>
      <c r="I856" s="6" t="s">
        <v>889</v>
      </c>
      <c r="J856" s="6" t="s">
        <v>44</v>
      </c>
      <c r="K856" s="6" t="s">
        <v>45</v>
      </c>
      <c r="L856" s="6" t="n">
        <v>1</v>
      </c>
      <c r="M856" s="6" t="n">
        <v>10000</v>
      </c>
      <c r="N856" s="6" t="n">
        <v>-10000</v>
      </c>
      <c r="O856" s="6" t="n">
        <v>0</v>
      </c>
      <c r="P856" s="6" t="s">
        <v>4715</v>
      </c>
      <c r="Q856" s="6" t="s">
        <v>4716</v>
      </c>
    </row>
    <row r="857" customFormat="false" ht="10" hidden="false" customHeight="false" outlineLevel="0" collapsed="false">
      <c r="A857" s="5" t="s">
        <v>4717</v>
      </c>
      <c r="B857" s="5" t="s">
        <v>4718</v>
      </c>
      <c r="C857" s="6" t="s">
        <v>4665</v>
      </c>
      <c r="D857" s="6" t="s">
        <v>725</v>
      </c>
      <c r="E857" s="6" t="s">
        <v>4719</v>
      </c>
      <c r="F857" s="7" t="s">
        <v>4720</v>
      </c>
      <c r="G857" s="7" t="s">
        <v>4721</v>
      </c>
      <c r="H857" s="6" t="s">
        <v>889</v>
      </c>
      <c r="I857" s="6" t="s">
        <v>889</v>
      </c>
      <c r="J857" s="6" t="s">
        <v>44</v>
      </c>
      <c r="K857" s="6" t="s">
        <v>45</v>
      </c>
      <c r="L857" s="6" t="n">
        <v>1</v>
      </c>
      <c r="M857" s="6" t="n">
        <v>10000</v>
      </c>
      <c r="N857" s="6" t="n">
        <v>-10000</v>
      </c>
      <c r="O857" s="6" t="n">
        <v>0</v>
      </c>
      <c r="P857" s="6" t="s">
        <v>4722</v>
      </c>
      <c r="Q857" s="6" t="s">
        <v>4723</v>
      </c>
    </row>
    <row r="858" customFormat="false" ht="10" hidden="false" customHeight="false" outlineLevel="0" collapsed="false">
      <c r="A858" s="5" t="s">
        <v>4724</v>
      </c>
      <c r="B858" s="5" t="s">
        <v>4725</v>
      </c>
      <c r="C858" s="6" t="s">
        <v>4665</v>
      </c>
      <c r="D858" s="6" t="s">
        <v>725</v>
      </c>
      <c r="E858" s="6" t="s">
        <v>4726</v>
      </c>
      <c r="F858" s="7" t="s">
        <v>4727</v>
      </c>
      <c r="G858" s="7" t="s">
        <v>4728</v>
      </c>
      <c r="H858" s="6" t="s">
        <v>889</v>
      </c>
      <c r="I858" s="6" t="s">
        <v>889</v>
      </c>
      <c r="J858" s="6" t="s">
        <v>44</v>
      </c>
      <c r="K858" s="6" t="s">
        <v>45</v>
      </c>
      <c r="L858" s="6" t="n">
        <v>1</v>
      </c>
      <c r="M858" s="6" t="n">
        <v>10000</v>
      </c>
      <c r="N858" s="6" t="n">
        <v>-10000</v>
      </c>
      <c r="O858" s="6" t="n">
        <v>0</v>
      </c>
      <c r="P858" s="6" t="s">
        <v>4722</v>
      </c>
      <c r="Q858" s="6" t="s">
        <v>4723</v>
      </c>
    </row>
    <row r="859" customFormat="false" ht="10" hidden="false" customHeight="false" outlineLevel="0" collapsed="false">
      <c r="A859" s="5" t="s">
        <v>4729</v>
      </c>
      <c r="B859" s="5" t="s">
        <v>4730</v>
      </c>
      <c r="C859" s="6" t="s">
        <v>4665</v>
      </c>
      <c r="D859" s="6" t="s">
        <v>4731</v>
      </c>
      <c r="E859" s="6" t="s">
        <v>4732</v>
      </c>
      <c r="F859" s="7" t="s">
        <v>4733</v>
      </c>
      <c r="G859" s="7" t="s">
        <v>4734</v>
      </c>
      <c r="H859" s="6" t="s">
        <v>889</v>
      </c>
      <c r="I859" s="6" t="s">
        <v>889</v>
      </c>
      <c r="J859" s="6" t="s">
        <v>44</v>
      </c>
      <c r="K859" s="6" t="s">
        <v>45</v>
      </c>
      <c r="L859" s="6" t="n">
        <v>1</v>
      </c>
      <c r="M859" s="6" t="n">
        <v>10000</v>
      </c>
      <c r="N859" s="6" t="n">
        <v>-10000</v>
      </c>
      <c r="O859" s="6" t="n">
        <v>0</v>
      </c>
      <c r="P859" s="6" t="s">
        <v>4735</v>
      </c>
      <c r="Q859" s="6" t="s">
        <v>4736</v>
      </c>
    </row>
    <row r="860" customFormat="false" ht="10" hidden="false" customHeight="false" outlineLevel="0" collapsed="false">
      <c r="A860" s="5" t="s">
        <v>4737</v>
      </c>
      <c r="B860" s="5" t="s">
        <v>4738</v>
      </c>
      <c r="C860" s="6" t="s">
        <v>4665</v>
      </c>
      <c r="D860" s="6" t="s">
        <v>4731</v>
      </c>
      <c r="E860" s="6" t="s">
        <v>4739</v>
      </c>
      <c r="F860" s="7" t="s">
        <v>4740</v>
      </c>
      <c r="G860" s="7" t="s">
        <v>4741</v>
      </c>
      <c r="H860" s="6" t="s">
        <v>889</v>
      </c>
      <c r="I860" s="6" t="s">
        <v>889</v>
      </c>
      <c r="J860" s="6" t="s">
        <v>44</v>
      </c>
      <c r="K860" s="6" t="s">
        <v>45</v>
      </c>
      <c r="L860" s="6" t="n">
        <v>1</v>
      </c>
      <c r="M860" s="6" t="n">
        <v>10000</v>
      </c>
      <c r="N860" s="6" t="n">
        <v>-10000</v>
      </c>
      <c r="O860" s="6" t="n">
        <v>0</v>
      </c>
      <c r="P860" s="6" t="s">
        <v>484</v>
      </c>
      <c r="Q860" s="6" t="s">
        <v>484</v>
      </c>
    </row>
    <row r="861" customFormat="false" ht="10" hidden="false" customHeight="false" outlineLevel="0" collapsed="false">
      <c r="A861" s="5" t="s">
        <v>4742</v>
      </c>
      <c r="B861" s="5" t="s">
        <v>4743</v>
      </c>
      <c r="C861" s="6" t="s">
        <v>4665</v>
      </c>
      <c r="D861" s="6" t="s">
        <v>4744</v>
      </c>
      <c r="E861" s="6" t="s">
        <v>4745</v>
      </c>
      <c r="F861" s="7" t="s">
        <v>4746</v>
      </c>
      <c r="G861" s="7" t="s">
        <v>4747</v>
      </c>
      <c r="H861" s="6" t="s">
        <v>889</v>
      </c>
      <c r="I861" s="6" t="s">
        <v>889</v>
      </c>
      <c r="J861" s="6" t="s">
        <v>44</v>
      </c>
      <c r="K861" s="6" t="s">
        <v>45</v>
      </c>
      <c r="L861" s="6" t="n">
        <v>1</v>
      </c>
      <c r="M861" s="6" t="n">
        <v>10000</v>
      </c>
      <c r="N861" s="6" t="n">
        <v>-10000</v>
      </c>
      <c r="O861" s="6" t="n">
        <v>0</v>
      </c>
      <c r="P861" s="6" t="s">
        <v>4748</v>
      </c>
      <c r="Q861" s="6" t="s">
        <v>4749</v>
      </c>
    </row>
    <row r="862" customFormat="false" ht="10" hidden="false" customHeight="false" outlineLevel="0" collapsed="false">
      <c r="A862" s="5" t="s">
        <v>4750</v>
      </c>
      <c r="B862" s="5" t="s">
        <v>4751</v>
      </c>
      <c r="C862" s="6" t="s">
        <v>4665</v>
      </c>
      <c r="D862" s="6" t="s">
        <v>4752</v>
      </c>
      <c r="E862" s="6" t="s">
        <v>4753</v>
      </c>
      <c r="F862" s="7" t="s">
        <v>4754</v>
      </c>
      <c r="G862" s="7" t="s">
        <v>4755</v>
      </c>
      <c r="H862" s="6" t="s">
        <v>889</v>
      </c>
      <c r="I862" s="6" t="s">
        <v>889</v>
      </c>
      <c r="J862" s="6" t="s">
        <v>44</v>
      </c>
      <c r="K862" s="6" t="s">
        <v>45</v>
      </c>
      <c r="L862" s="6" t="n">
        <v>1</v>
      </c>
      <c r="M862" s="6" t="n">
        <v>10000</v>
      </c>
      <c r="N862" s="6" t="n">
        <v>-10000</v>
      </c>
      <c r="O862" s="6" t="n">
        <v>0</v>
      </c>
      <c r="P862" s="6" t="s">
        <v>4756</v>
      </c>
      <c r="Q862" s="6" t="s">
        <v>4757</v>
      </c>
    </row>
    <row r="863" customFormat="false" ht="10" hidden="false" customHeight="false" outlineLevel="0" collapsed="false">
      <c r="A863" s="5" t="s">
        <v>4758</v>
      </c>
      <c r="B863" s="5" t="s">
        <v>4751</v>
      </c>
      <c r="C863" s="6" t="s">
        <v>4665</v>
      </c>
      <c r="D863" s="6" t="s">
        <v>4759</v>
      </c>
      <c r="E863" s="6" t="s">
        <v>4760</v>
      </c>
      <c r="F863" s="7" t="s">
        <v>4761</v>
      </c>
      <c r="G863" s="7" t="s">
        <v>4762</v>
      </c>
      <c r="H863" s="6" t="s">
        <v>889</v>
      </c>
      <c r="I863" s="6" t="s">
        <v>889</v>
      </c>
      <c r="J863" s="6" t="s">
        <v>44</v>
      </c>
      <c r="K863" s="6" t="s">
        <v>45</v>
      </c>
      <c r="L863" s="6" t="n">
        <v>1</v>
      </c>
      <c r="M863" s="6" t="n">
        <v>10000</v>
      </c>
      <c r="N863" s="6" t="n">
        <v>-10000</v>
      </c>
      <c r="O863" s="6" t="n">
        <v>0</v>
      </c>
      <c r="P863" s="6" t="s">
        <v>4763</v>
      </c>
      <c r="Q863" s="6" t="s">
        <v>4764</v>
      </c>
    </row>
    <row r="864" customFormat="false" ht="10" hidden="false" customHeight="false" outlineLevel="0" collapsed="false">
      <c r="A864" s="5" t="s">
        <v>4765</v>
      </c>
      <c r="B864" s="5" t="s">
        <v>4751</v>
      </c>
      <c r="C864" s="6" t="s">
        <v>4665</v>
      </c>
      <c r="D864" s="6" t="s">
        <v>4744</v>
      </c>
      <c r="E864" s="6" t="s">
        <v>4766</v>
      </c>
      <c r="F864" s="7" t="s">
        <v>4767</v>
      </c>
      <c r="G864" s="7" t="s">
        <v>4768</v>
      </c>
      <c r="H864" s="6" t="s">
        <v>889</v>
      </c>
      <c r="I864" s="6" t="s">
        <v>889</v>
      </c>
      <c r="J864" s="6" t="s">
        <v>44</v>
      </c>
      <c r="K864" s="6" t="s">
        <v>45</v>
      </c>
      <c r="L864" s="6" t="n">
        <v>1</v>
      </c>
      <c r="M864" s="6" t="n">
        <v>10000</v>
      </c>
      <c r="N864" s="6" t="n">
        <v>-10000</v>
      </c>
      <c r="O864" s="6" t="n">
        <v>0</v>
      </c>
      <c r="P864" s="6" t="s">
        <v>4763</v>
      </c>
      <c r="Q864" s="6" t="s">
        <v>4764</v>
      </c>
    </row>
    <row r="865" customFormat="false" ht="10" hidden="false" customHeight="false" outlineLevel="0" collapsed="false">
      <c r="A865" s="5" t="s">
        <v>4769</v>
      </c>
      <c r="B865" s="5" t="s">
        <v>4770</v>
      </c>
      <c r="C865" s="6" t="s">
        <v>4665</v>
      </c>
      <c r="D865" s="6" t="s">
        <v>2921</v>
      </c>
      <c r="E865" s="6" t="s">
        <v>4771</v>
      </c>
      <c r="F865" s="7" t="s">
        <v>4772</v>
      </c>
      <c r="G865" s="7" t="s">
        <v>4773</v>
      </c>
      <c r="H865" s="6" t="s">
        <v>889</v>
      </c>
      <c r="I865" s="6" t="s">
        <v>889</v>
      </c>
      <c r="J865" s="6" t="s">
        <v>44</v>
      </c>
      <c r="K865" s="6" t="s">
        <v>45</v>
      </c>
      <c r="L865" s="6" t="n">
        <v>1</v>
      </c>
      <c r="M865" s="6" t="n">
        <v>10000</v>
      </c>
      <c r="N865" s="6" t="n">
        <v>-10000</v>
      </c>
      <c r="O865" s="6" t="n">
        <v>0</v>
      </c>
      <c r="P865" s="6" t="s">
        <v>4774</v>
      </c>
      <c r="Q865" s="6" t="s">
        <v>4775</v>
      </c>
    </row>
    <row r="866" customFormat="false" ht="10" hidden="false" customHeight="false" outlineLevel="0" collapsed="false">
      <c r="A866" s="5" t="s">
        <v>4776</v>
      </c>
      <c r="B866" s="5" t="s">
        <v>4777</v>
      </c>
      <c r="C866" s="6" t="s">
        <v>4665</v>
      </c>
      <c r="D866" s="6" t="s">
        <v>2921</v>
      </c>
      <c r="E866" s="6" t="s">
        <v>4778</v>
      </c>
      <c r="F866" s="7" t="s">
        <v>4779</v>
      </c>
      <c r="G866" s="7" t="s">
        <v>4780</v>
      </c>
      <c r="H866" s="6" t="s">
        <v>889</v>
      </c>
      <c r="I866" s="6" t="s">
        <v>889</v>
      </c>
      <c r="J866" s="6" t="s">
        <v>44</v>
      </c>
      <c r="K866" s="6" t="s">
        <v>45</v>
      </c>
      <c r="L866" s="6" t="n">
        <v>1</v>
      </c>
      <c r="M866" s="6" t="n">
        <v>10000</v>
      </c>
      <c r="N866" s="6" t="n">
        <v>-10000</v>
      </c>
      <c r="O866" s="6" t="n">
        <v>0</v>
      </c>
      <c r="P866" s="6" t="s">
        <v>4774</v>
      </c>
      <c r="Q866" s="6" t="s">
        <v>4775</v>
      </c>
    </row>
    <row r="867" customFormat="false" ht="10" hidden="false" customHeight="false" outlineLevel="0" collapsed="false">
      <c r="A867" s="5" t="s">
        <v>4781</v>
      </c>
      <c r="B867" s="5" t="s">
        <v>4782</v>
      </c>
      <c r="C867" s="6" t="s">
        <v>4665</v>
      </c>
      <c r="D867" s="6" t="s">
        <v>2921</v>
      </c>
      <c r="E867" s="6" t="s">
        <v>4783</v>
      </c>
      <c r="F867" s="7" t="s">
        <v>4784</v>
      </c>
      <c r="G867" s="7" t="s">
        <v>4785</v>
      </c>
      <c r="H867" s="6" t="s">
        <v>889</v>
      </c>
      <c r="I867" s="6" t="s">
        <v>889</v>
      </c>
      <c r="J867" s="6" t="s">
        <v>44</v>
      </c>
      <c r="K867" s="6" t="s">
        <v>45</v>
      </c>
      <c r="L867" s="6" t="n">
        <v>1</v>
      </c>
      <c r="M867" s="6" t="n">
        <v>10000</v>
      </c>
      <c r="N867" s="6" t="n">
        <v>-10000</v>
      </c>
      <c r="O867" s="6" t="n">
        <v>0</v>
      </c>
      <c r="P867" s="6" t="s">
        <v>4774</v>
      </c>
      <c r="Q867" s="6" t="s">
        <v>4775</v>
      </c>
    </row>
    <row r="868" customFormat="false" ht="10" hidden="false" customHeight="false" outlineLevel="0" collapsed="false">
      <c r="A868" s="5" t="s">
        <v>4786</v>
      </c>
      <c r="B868" s="5" t="s">
        <v>4787</v>
      </c>
      <c r="C868" s="6" t="s">
        <v>4665</v>
      </c>
      <c r="D868" s="6" t="s">
        <v>292</v>
      </c>
      <c r="E868" s="6" t="s">
        <v>4788</v>
      </c>
      <c r="F868" s="7" t="s">
        <v>4789</v>
      </c>
      <c r="G868" s="7" t="s">
        <v>4790</v>
      </c>
      <c r="H868" s="6" t="s">
        <v>889</v>
      </c>
      <c r="I868" s="6" t="s">
        <v>889</v>
      </c>
      <c r="J868" s="6" t="s">
        <v>44</v>
      </c>
      <c r="K868" s="6" t="s">
        <v>45</v>
      </c>
      <c r="L868" s="6" t="n">
        <v>1</v>
      </c>
      <c r="M868" s="6" t="n">
        <v>10000</v>
      </c>
      <c r="N868" s="6" t="n">
        <v>-10000</v>
      </c>
      <c r="P868" s="6" t="s">
        <v>4791</v>
      </c>
      <c r="Q868" s="6" t="s">
        <v>4792</v>
      </c>
    </row>
    <row r="870" customFormat="false" ht="10" hidden="false" customHeight="false" outlineLevel="0" collapsed="false">
      <c r="A870" s="9" t="s">
        <v>4793</v>
      </c>
    </row>
    <row r="871" customFormat="false" ht="10" hidden="false" customHeight="false" outlineLevel="0" collapsed="false">
      <c r="A871" s="5" t="s">
        <v>3695</v>
      </c>
      <c r="B871" s="5" t="s">
        <v>3696</v>
      </c>
      <c r="C871" s="6" t="s">
        <v>4794</v>
      </c>
      <c r="D871" s="6" t="s">
        <v>3697</v>
      </c>
      <c r="E871" s="6" t="s">
        <v>3698</v>
      </c>
      <c r="F871" s="7" t="s">
        <v>3699</v>
      </c>
      <c r="G871" s="7" t="s">
        <v>3700</v>
      </c>
      <c r="H871" s="6" t="s">
        <v>350</v>
      </c>
      <c r="I871" s="6" t="s">
        <v>351</v>
      </c>
      <c r="J871" s="6" t="s">
        <v>44</v>
      </c>
      <c r="K871" s="6" t="s">
        <v>45</v>
      </c>
      <c r="L871" s="6" t="n">
        <v>1</v>
      </c>
      <c r="M871" s="6" t="n">
        <v>10000</v>
      </c>
      <c r="N871" s="6" t="n">
        <v>-10000</v>
      </c>
      <c r="O871" s="6" t="n">
        <v>0</v>
      </c>
      <c r="P871" s="6" t="s">
        <v>3693</v>
      </c>
      <c r="Q871" s="6" t="s">
        <v>3694</v>
      </c>
    </row>
    <row r="872" customFormat="false" ht="10" hidden="false" customHeight="false" outlineLevel="0" collapsed="false">
      <c r="A872" s="5" t="s">
        <v>4795</v>
      </c>
      <c r="B872" s="5" t="s">
        <v>4796</v>
      </c>
      <c r="C872" s="6" t="s">
        <v>4794</v>
      </c>
      <c r="D872" s="6" t="s">
        <v>4797</v>
      </c>
      <c r="E872" s="6" t="s">
        <v>4798</v>
      </c>
      <c r="F872" s="7" t="s">
        <v>4799</v>
      </c>
      <c r="G872" s="7" t="s">
        <v>4800</v>
      </c>
      <c r="H872" s="6" t="s">
        <v>4801</v>
      </c>
      <c r="I872" s="6" t="s">
        <v>4802</v>
      </c>
      <c r="J872" s="6" t="s">
        <v>1367</v>
      </c>
      <c r="K872" s="6" t="s">
        <v>45</v>
      </c>
      <c r="L872" s="6" t="n">
        <v>0</v>
      </c>
      <c r="M872" s="6" t="n">
        <v>10000</v>
      </c>
      <c r="N872" s="6" t="n">
        <v>0</v>
      </c>
      <c r="O872" s="6" t="n">
        <v>0</v>
      </c>
      <c r="P872" s="6" t="s">
        <v>4803</v>
      </c>
      <c r="Q872" s="6" t="s">
        <v>4804</v>
      </c>
    </row>
    <row r="873" customFormat="false" ht="10" hidden="false" customHeight="false" outlineLevel="0" collapsed="false">
      <c r="A873" s="5" t="s">
        <v>4805</v>
      </c>
      <c r="B873" s="5" t="s">
        <v>4806</v>
      </c>
      <c r="C873" s="6" t="s">
        <v>4794</v>
      </c>
      <c r="D873" s="6" t="s">
        <v>605</v>
      </c>
      <c r="E873" s="6" t="s">
        <v>4807</v>
      </c>
      <c r="F873" s="7" t="s">
        <v>4808</v>
      </c>
      <c r="G873" s="7" t="s">
        <v>4809</v>
      </c>
      <c r="H873" s="6" t="s">
        <v>4810</v>
      </c>
      <c r="I873" s="6" t="s">
        <v>4811</v>
      </c>
      <c r="J873" s="6" t="s">
        <v>89</v>
      </c>
      <c r="K873" s="6" t="s">
        <v>45</v>
      </c>
      <c r="L873" s="6" t="n">
        <v>0</v>
      </c>
      <c r="M873" s="6" t="n">
        <v>10000</v>
      </c>
      <c r="N873" s="6" t="n">
        <v>0</v>
      </c>
      <c r="O873" s="6" t="n">
        <v>0</v>
      </c>
      <c r="P873" s="6" t="s">
        <v>4812</v>
      </c>
      <c r="Q873" s="6" t="s">
        <v>4813</v>
      </c>
    </row>
    <row r="874" customFormat="false" ht="10" hidden="false" customHeight="false" outlineLevel="0" collapsed="false">
      <c r="A874" s="5" t="s">
        <v>4814</v>
      </c>
      <c r="B874" s="5" t="s">
        <v>4815</v>
      </c>
      <c r="C874" s="6" t="s">
        <v>4794</v>
      </c>
      <c r="D874" s="6" t="s">
        <v>4816</v>
      </c>
      <c r="E874" s="6" t="s">
        <v>4817</v>
      </c>
      <c r="F874" s="7" t="s">
        <v>4818</v>
      </c>
      <c r="G874" s="7" t="s">
        <v>4819</v>
      </c>
      <c r="H874" s="6" t="s">
        <v>4820</v>
      </c>
      <c r="I874" s="6" t="s">
        <v>4821</v>
      </c>
      <c r="J874" s="6" t="s">
        <v>89</v>
      </c>
      <c r="K874" s="6" t="s">
        <v>45</v>
      </c>
      <c r="L874" s="6" t="n">
        <v>0</v>
      </c>
      <c r="M874" s="6" t="n">
        <v>10000</v>
      </c>
      <c r="N874" s="6" t="n">
        <v>0</v>
      </c>
      <c r="O874" s="6" t="n">
        <v>0</v>
      </c>
      <c r="P874" s="6" t="s">
        <v>4822</v>
      </c>
      <c r="Q874" s="6" t="s">
        <v>4823</v>
      </c>
    </row>
    <row r="875" customFormat="false" ht="10" hidden="false" customHeight="false" outlineLevel="0" collapsed="false">
      <c r="A875" s="5" t="s">
        <v>4824</v>
      </c>
      <c r="B875" s="5" t="s">
        <v>4825</v>
      </c>
      <c r="C875" s="6" t="s">
        <v>4794</v>
      </c>
      <c r="D875" s="6" t="s">
        <v>292</v>
      </c>
      <c r="E875" s="6" t="s">
        <v>4826</v>
      </c>
      <c r="F875" s="7" t="s">
        <v>4827</v>
      </c>
      <c r="G875" s="7" t="s">
        <v>4828</v>
      </c>
      <c r="H875" s="6" t="s">
        <v>4829</v>
      </c>
      <c r="I875" s="6" t="s">
        <v>4830</v>
      </c>
      <c r="J875" s="6" t="s">
        <v>89</v>
      </c>
      <c r="K875" s="6" t="s">
        <v>45</v>
      </c>
      <c r="L875" s="6" t="n">
        <v>0</v>
      </c>
      <c r="M875" s="6" t="n">
        <v>10000</v>
      </c>
      <c r="N875" s="6" t="n">
        <v>0</v>
      </c>
      <c r="O875" s="6" t="n">
        <v>0</v>
      </c>
      <c r="P875" s="6" t="s">
        <v>4831</v>
      </c>
      <c r="Q875" s="6" t="s">
        <v>4832</v>
      </c>
    </row>
    <row r="876" customFormat="false" ht="10" hidden="false" customHeight="false" outlineLevel="0" collapsed="false">
      <c r="A876" s="5" t="s">
        <v>4833</v>
      </c>
      <c r="B876" s="5" t="s">
        <v>4834</v>
      </c>
      <c r="C876" s="6" t="s">
        <v>4794</v>
      </c>
      <c r="D876" s="6" t="s">
        <v>4835</v>
      </c>
      <c r="E876" s="6" t="s">
        <v>4836</v>
      </c>
      <c r="F876" s="7" t="s">
        <v>4837</v>
      </c>
      <c r="G876" s="7" t="s">
        <v>4838</v>
      </c>
      <c r="H876" s="6" t="s">
        <v>4839</v>
      </c>
      <c r="I876" s="6" t="s">
        <v>4840</v>
      </c>
      <c r="J876" s="6" t="s">
        <v>44</v>
      </c>
      <c r="K876" s="6" t="s">
        <v>45</v>
      </c>
      <c r="L876" s="6" t="n">
        <v>1</v>
      </c>
      <c r="M876" s="6" t="n">
        <v>10000</v>
      </c>
      <c r="N876" s="6" t="n">
        <v>-10000</v>
      </c>
      <c r="O876" s="6" t="n">
        <v>0</v>
      </c>
      <c r="P876" s="6" t="s">
        <v>4841</v>
      </c>
      <c r="Q876" s="6" t="s">
        <v>4842</v>
      </c>
    </row>
    <row r="877" customFormat="false" ht="10" hidden="false" customHeight="false" outlineLevel="0" collapsed="false">
      <c r="A877" s="5" t="s">
        <v>4843</v>
      </c>
      <c r="B877" s="5" t="s">
        <v>4844</v>
      </c>
      <c r="C877" s="6" t="s">
        <v>4794</v>
      </c>
      <c r="D877" s="6" t="s">
        <v>4845</v>
      </c>
      <c r="E877" s="6" t="s">
        <v>4846</v>
      </c>
      <c r="F877" s="7" t="s">
        <v>4847</v>
      </c>
      <c r="G877" s="7" t="s">
        <v>4848</v>
      </c>
      <c r="H877" s="6" t="n">
        <v>-95.6267</v>
      </c>
      <c r="I877" s="6" t="n">
        <v>2.26864</v>
      </c>
      <c r="J877" s="6" t="s">
        <v>89</v>
      </c>
      <c r="K877" s="6" t="s">
        <v>45</v>
      </c>
      <c r="L877" s="6" t="n">
        <v>0</v>
      </c>
      <c r="M877" s="6" t="n">
        <v>10000</v>
      </c>
      <c r="N877" s="6" t="n">
        <v>0</v>
      </c>
      <c r="P877" s="6" t="s">
        <v>4849</v>
      </c>
      <c r="Q877" s="6" t="s">
        <v>4850</v>
      </c>
    </row>
    <row r="878" customFormat="false" ht="10" hidden="false" customHeight="false" outlineLevel="0" collapsed="false">
      <c r="A878" s="5" t="s">
        <v>4851</v>
      </c>
      <c r="B878" s="5" t="s">
        <v>4852</v>
      </c>
      <c r="C878" s="6" t="s">
        <v>4794</v>
      </c>
      <c r="D878" s="6" t="s">
        <v>2998</v>
      </c>
      <c r="E878" s="6" t="s">
        <v>4853</v>
      </c>
      <c r="F878" s="7" t="s">
        <v>4854</v>
      </c>
      <c r="G878" s="7" t="s">
        <v>4855</v>
      </c>
      <c r="H878" s="6" t="s">
        <v>4856</v>
      </c>
      <c r="I878" s="6" t="s">
        <v>4857</v>
      </c>
      <c r="J878" s="6" t="s">
        <v>89</v>
      </c>
      <c r="K878" s="6" t="s">
        <v>45</v>
      </c>
      <c r="L878" s="6" t="n">
        <v>0</v>
      </c>
      <c r="M878" s="6" t="n">
        <v>10000</v>
      </c>
      <c r="N878" s="6" t="n">
        <v>0</v>
      </c>
      <c r="O878" s="6" t="n">
        <v>0</v>
      </c>
      <c r="P878" s="6" t="s">
        <v>4858</v>
      </c>
      <c r="Q878" s="6" t="s">
        <v>4859</v>
      </c>
    </row>
    <row r="879" customFormat="false" ht="10" hidden="false" customHeight="false" outlineLevel="0" collapsed="false">
      <c r="A879" s="5" t="s">
        <v>4860</v>
      </c>
      <c r="B879" s="5" t="s">
        <v>4861</v>
      </c>
      <c r="C879" s="6" t="s">
        <v>4794</v>
      </c>
      <c r="D879" s="6" t="s">
        <v>4862</v>
      </c>
      <c r="E879" s="6" t="s">
        <v>4863</v>
      </c>
      <c r="F879" s="7" t="s">
        <v>4864</v>
      </c>
      <c r="G879" s="7" t="s">
        <v>4865</v>
      </c>
      <c r="H879" s="6" t="s">
        <v>4866</v>
      </c>
      <c r="I879" s="6" t="s">
        <v>4867</v>
      </c>
      <c r="J879" s="6" t="s">
        <v>89</v>
      </c>
      <c r="K879" s="6" t="s">
        <v>45</v>
      </c>
      <c r="L879" s="6" t="n">
        <v>0</v>
      </c>
      <c r="M879" s="6" t="n">
        <v>10000</v>
      </c>
      <c r="N879" s="6" t="n">
        <v>0</v>
      </c>
      <c r="O879" s="6" t="n">
        <v>0</v>
      </c>
      <c r="P879" s="6" t="s">
        <v>4868</v>
      </c>
      <c r="Q879" s="6" t="s">
        <v>4869</v>
      </c>
    </row>
    <row r="880" customFormat="false" ht="10" hidden="false" customHeight="false" outlineLevel="0" collapsed="false">
      <c r="A880" s="5" t="s">
        <v>4870</v>
      </c>
      <c r="B880" s="5" t="s">
        <v>4871</v>
      </c>
      <c r="C880" s="6" t="s">
        <v>4794</v>
      </c>
      <c r="D880" s="6" t="s">
        <v>4835</v>
      </c>
      <c r="E880" s="6" t="s">
        <v>4872</v>
      </c>
      <c r="F880" s="7" t="s">
        <v>4873</v>
      </c>
      <c r="G880" s="7" t="s">
        <v>4874</v>
      </c>
      <c r="H880" s="6" t="s">
        <v>4875</v>
      </c>
      <c r="I880" s="6" t="s">
        <v>4876</v>
      </c>
      <c r="J880" s="6" t="s">
        <v>44</v>
      </c>
      <c r="K880" s="6" t="s">
        <v>45</v>
      </c>
      <c r="L880" s="6" t="n">
        <v>1</v>
      </c>
      <c r="M880" s="6" t="n">
        <v>10000</v>
      </c>
      <c r="N880" s="6" t="n">
        <v>-10000</v>
      </c>
      <c r="O880" s="6" t="n">
        <v>0</v>
      </c>
      <c r="P880" s="6" t="s">
        <v>4841</v>
      </c>
      <c r="Q880" s="6" t="s">
        <v>4842</v>
      </c>
    </row>
    <row r="881" customFormat="false" ht="10" hidden="false" customHeight="false" outlineLevel="0" collapsed="false">
      <c r="A881" s="5" t="s">
        <v>4877</v>
      </c>
      <c r="B881" s="5" t="s">
        <v>4878</v>
      </c>
      <c r="C881" s="6" t="s">
        <v>4794</v>
      </c>
      <c r="D881" s="6" t="s">
        <v>2998</v>
      </c>
      <c r="E881" s="6" t="s">
        <v>4879</v>
      </c>
      <c r="F881" s="7" t="s">
        <v>4880</v>
      </c>
      <c r="G881" s="7" t="s">
        <v>4881</v>
      </c>
      <c r="H881" s="6" t="s">
        <v>4856</v>
      </c>
      <c r="I881" s="6" t="s">
        <v>4857</v>
      </c>
      <c r="J881" s="6" t="s">
        <v>89</v>
      </c>
      <c r="K881" s="6" t="s">
        <v>45</v>
      </c>
      <c r="L881" s="6" t="n">
        <v>0</v>
      </c>
      <c r="M881" s="6" t="n">
        <v>10000</v>
      </c>
      <c r="N881" s="6" t="n">
        <v>0</v>
      </c>
      <c r="O881" s="6" t="n">
        <v>0</v>
      </c>
      <c r="P881" s="6" t="s">
        <v>4858</v>
      </c>
      <c r="Q881" s="6" t="s">
        <v>4859</v>
      </c>
    </row>
    <row r="882" customFormat="false" ht="10" hidden="false" customHeight="false" outlineLevel="0" collapsed="false">
      <c r="A882" s="5" t="s">
        <v>4882</v>
      </c>
      <c r="B882" s="5" t="s">
        <v>4883</v>
      </c>
      <c r="C882" s="6" t="s">
        <v>4794</v>
      </c>
      <c r="D882" s="6" t="s">
        <v>3540</v>
      </c>
      <c r="E882" s="6" t="s">
        <v>4884</v>
      </c>
      <c r="F882" s="7" t="s">
        <v>4885</v>
      </c>
      <c r="G882" s="7" t="s">
        <v>4886</v>
      </c>
      <c r="H882" s="6" t="n">
        <v>-26.149</v>
      </c>
      <c r="I882" s="6" t="n">
        <v>3.57376</v>
      </c>
      <c r="J882" s="6" t="s">
        <v>89</v>
      </c>
      <c r="K882" s="6" t="s">
        <v>45</v>
      </c>
      <c r="L882" s="6" t="n">
        <v>0</v>
      </c>
      <c r="M882" s="6" t="n">
        <v>10000</v>
      </c>
      <c r="N882" s="6" t="n">
        <v>0</v>
      </c>
      <c r="P882" s="6" t="s">
        <v>4858</v>
      </c>
      <c r="Q882" s="6" t="s">
        <v>4859</v>
      </c>
    </row>
    <row r="883" customFormat="false" ht="10" hidden="false" customHeight="false" outlineLevel="0" collapsed="false">
      <c r="A883" s="5" t="s">
        <v>4887</v>
      </c>
      <c r="B883" s="5" t="s">
        <v>4888</v>
      </c>
      <c r="C883" s="6" t="s">
        <v>4794</v>
      </c>
      <c r="D883" s="6" t="s">
        <v>292</v>
      </c>
      <c r="E883" s="6" t="s">
        <v>4052</v>
      </c>
      <c r="F883" s="7" t="s">
        <v>4889</v>
      </c>
      <c r="G883" s="7" t="s">
        <v>4890</v>
      </c>
      <c r="H883" s="6" t="s">
        <v>4856</v>
      </c>
      <c r="I883" s="6" t="s">
        <v>4857</v>
      </c>
      <c r="J883" s="6" t="s">
        <v>89</v>
      </c>
      <c r="K883" s="6" t="s">
        <v>45</v>
      </c>
      <c r="L883" s="6" t="n">
        <v>0</v>
      </c>
      <c r="M883" s="6" t="n">
        <v>10000</v>
      </c>
      <c r="N883" s="6" t="n">
        <v>0</v>
      </c>
      <c r="O883" s="6" t="n">
        <v>0</v>
      </c>
      <c r="P883" s="6" t="s">
        <v>4858</v>
      </c>
      <c r="Q883" s="6" t="s">
        <v>4859</v>
      </c>
    </row>
    <row r="884" customFormat="false" ht="10" hidden="false" customHeight="false" outlineLevel="0" collapsed="false">
      <c r="A884" s="5" t="s">
        <v>4891</v>
      </c>
      <c r="B884" s="5" t="s">
        <v>4892</v>
      </c>
      <c r="C884" s="6" t="s">
        <v>4794</v>
      </c>
      <c r="D884" s="6" t="s">
        <v>292</v>
      </c>
      <c r="E884" s="6" t="s">
        <v>4052</v>
      </c>
      <c r="F884" s="7" t="s">
        <v>4893</v>
      </c>
      <c r="G884" s="7" t="s">
        <v>4894</v>
      </c>
      <c r="H884" s="6" t="s">
        <v>4895</v>
      </c>
      <c r="I884" s="6" t="s">
        <v>4896</v>
      </c>
      <c r="J884" s="6" t="s">
        <v>89</v>
      </c>
      <c r="K884" s="6" t="s">
        <v>45</v>
      </c>
      <c r="L884" s="6" t="n">
        <v>0</v>
      </c>
      <c r="M884" s="6" t="n">
        <v>10000</v>
      </c>
      <c r="N884" s="6" t="n">
        <v>0</v>
      </c>
      <c r="O884" s="6" t="n">
        <v>0</v>
      </c>
      <c r="P884" s="6" t="s">
        <v>4849</v>
      </c>
      <c r="Q884" s="6" t="s">
        <v>4850</v>
      </c>
    </row>
    <row r="886" customFormat="false" ht="10" hidden="false" customHeight="false" outlineLevel="0" collapsed="false">
      <c r="A886" s="9" t="s">
        <v>4897</v>
      </c>
    </row>
    <row r="887" s="12" customFormat="true" ht="10" hidden="false" customHeight="false" outlineLevel="0" collapsed="false">
      <c r="A887" s="9" t="s">
        <v>4898</v>
      </c>
      <c r="B887" s="5"/>
      <c r="C887" s="6"/>
      <c r="D887" s="6"/>
      <c r="E887" s="6"/>
      <c r="F887" s="7"/>
      <c r="G887" s="7"/>
      <c r="H887" s="6"/>
      <c r="I887" s="6"/>
      <c r="J887" s="6"/>
      <c r="K887" s="6"/>
      <c r="L887" s="6"/>
      <c r="M887" s="6"/>
      <c r="N887" s="6"/>
      <c r="O887" s="6"/>
      <c r="P887" s="6"/>
      <c r="Q887" s="6"/>
      <c r="R887" s="5"/>
    </row>
    <row r="888" customFormat="false" ht="10" hidden="false" customHeight="false" outlineLevel="0" collapsed="false">
      <c r="A888" s="5" t="s">
        <v>704</v>
      </c>
      <c r="B888" s="5" t="s">
        <v>705</v>
      </c>
      <c r="C888" s="6" t="s">
        <v>4899</v>
      </c>
      <c r="D888" s="6" t="s">
        <v>706</v>
      </c>
      <c r="E888" s="6" t="s">
        <v>707</v>
      </c>
      <c r="F888" s="7" t="s">
        <v>708</v>
      </c>
      <c r="G888" s="7" t="s">
        <v>709</v>
      </c>
      <c r="H888" s="6" t="s">
        <v>710</v>
      </c>
      <c r="I888" s="6" t="s">
        <v>711</v>
      </c>
      <c r="J888" s="6" t="s">
        <v>44</v>
      </c>
      <c r="K888" s="6" t="s">
        <v>45</v>
      </c>
      <c r="L888" s="6" t="n">
        <v>1</v>
      </c>
      <c r="M888" s="6" t="n">
        <v>10000</v>
      </c>
      <c r="N888" s="6" t="n">
        <v>-10000</v>
      </c>
      <c r="O888" s="6" t="n">
        <v>0</v>
      </c>
      <c r="P888" s="6" t="s">
        <v>712</v>
      </c>
      <c r="Q888" s="6" t="s">
        <v>713</v>
      </c>
    </row>
    <row r="889" customFormat="false" ht="10" hidden="false" customHeight="false" outlineLevel="0" collapsed="false">
      <c r="A889" s="5" t="s">
        <v>4900</v>
      </c>
      <c r="B889" s="5" t="s">
        <v>4901</v>
      </c>
      <c r="C889" s="6" t="s">
        <v>4899</v>
      </c>
      <c r="D889" s="6" t="s">
        <v>354</v>
      </c>
      <c r="E889" s="6" t="s">
        <v>4902</v>
      </c>
      <c r="F889" s="7" t="s">
        <v>4903</v>
      </c>
      <c r="G889" s="7" t="s">
        <v>4904</v>
      </c>
      <c r="H889" s="6" t="s">
        <v>4905</v>
      </c>
      <c r="I889" s="6" t="s">
        <v>4906</v>
      </c>
      <c r="J889" s="6" t="s">
        <v>89</v>
      </c>
      <c r="K889" s="6" t="s">
        <v>45</v>
      </c>
      <c r="L889" s="6" t="n">
        <v>0</v>
      </c>
      <c r="M889" s="6" t="n">
        <v>10000</v>
      </c>
      <c r="N889" s="6" t="n">
        <v>0</v>
      </c>
      <c r="O889" s="6" t="n">
        <v>0</v>
      </c>
      <c r="P889" s="6" t="s">
        <v>4907</v>
      </c>
      <c r="Q889" s="6" t="s">
        <v>4908</v>
      </c>
    </row>
    <row r="890" customFormat="false" ht="10" hidden="false" customHeight="false" outlineLevel="0" collapsed="false">
      <c r="A890" s="5" t="s">
        <v>4909</v>
      </c>
      <c r="B890" s="5" t="s">
        <v>4910</v>
      </c>
      <c r="C890" s="6" t="s">
        <v>4899</v>
      </c>
      <c r="D890" s="6" t="s">
        <v>4213</v>
      </c>
      <c r="E890" s="6" t="s">
        <v>4911</v>
      </c>
      <c r="F890" s="7" t="s">
        <v>4912</v>
      </c>
      <c r="G890" s="7" t="s">
        <v>4913</v>
      </c>
      <c r="H890" s="6" t="s">
        <v>4914</v>
      </c>
      <c r="I890" s="6" t="s">
        <v>4915</v>
      </c>
      <c r="J890" s="6" t="s">
        <v>44</v>
      </c>
      <c r="K890" s="6" t="s">
        <v>45</v>
      </c>
      <c r="L890" s="6" t="n">
        <v>1</v>
      </c>
      <c r="M890" s="6" t="n">
        <v>10000</v>
      </c>
      <c r="N890" s="6" t="n">
        <v>-10000</v>
      </c>
      <c r="O890" s="6" t="n">
        <v>0</v>
      </c>
      <c r="P890" s="6" t="s">
        <v>4916</v>
      </c>
      <c r="Q890" s="6" t="s">
        <v>4917</v>
      </c>
    </row>
    <row r="891" customFormat="false" ht="10" hidden="false" customHeight="false" outlineLevel="0" collapsed="false">
      <c r="A891" s="5" t="s">
        <v>4918</v>
      </c>
      <c r="B891" s="5" t="s">
        <v>4919</v>
      </c>
      <c r="C891" s="6" t="s">
        <v>4899</v>
      </c>
      <c r="D891" s="6" t="s">
        <v>4920</v>
      </c>
      <c r="E891" s="6" t="s">
        <v>4921</v>
      </c>
      <c r="F891" s="7" t="s">
        <v>4922</v>
      </c>
      <c r="G891" s="7" t="s">
        <v>4923</v>
      </c>
      <c r="H891" s="6" t="s">
        <v>421</v>
      </c>
      <c r="I891" s="6" t="s">
        <v>422</v>
      </c>
      <c r="J891" s="6" t="s">
        <v>44</v>
      </c>
      <c r="K891" s="6" t="s">
        <v>45</v>
      </c>
      <c r="L891" s="6" t="n">
        <v>1</v>
      </c>
      <c r="M891" s="6" t="n">
        <v>10000</v>
      </c>
      <c r="N891" s="6" t="n">
        <v>-10000</v>
      </c>
      <c r="O891" s="6" t="n">
        <v>0</v>
      </c>
      <c r="P891" s="6" t="s">
        <v>4924</v>
      </c>
      <c r="Q891" s="6" t="s">
        <v>4925</v>
      </c>
    </row>
    <row r="892" customFormat="false" ht="10" hidden="false" customHeight="false" outlineLevel="0" collapsed="false">
      <c r="A892" s="5" t="s">
        <v>4926</v>
      </c>
      <c r="B892" s="5" t="s">
        <v>4927</v>
      </c>
      <c r="C892" s="6" t="s">
        <v>4899</v>
      </c>
      <c r="D892" s="6" t="s">
        <v>1014</v>
      </c>
      <c r="E892" s="6" t="s">
        <v>4928</v>
      </c>
      <c r="F892" s="7" t="s">
        <v>4929</v>
      </c>
      <c r="G892" s="7" t="s">
        <v>4930</v>
      </c>
      <c r="H892" s="6" t="s">
        <v>54</v>
      </c>
      <c r="I892" s="6" t="s">
        <v>55</v>
      </c>
      <c r="J892" s="6" t="s">
        <v>44</v>
      </c>
      <c r="K892" s="6" t="s">
        <v>45</v>
      </c>
      <c r="L892" s="6" t="n">
        <v>1</v>
      </c>
      <c r="M892" s="6" t="n">
        <v>10000</v>
      </c>
      <c r="N892" s="6" t="n">
        <v>-10000</v>
      </c>
      <c r="O892" s="6" t="n">
        <v>0</v>
      </c>
      <c r="P892" s="6" t="s">
        <v>4931</v>
      </c>
      <c r="Q892" s="6" t="s">
        <v>4932</v>
      </c>
    </row>
    <row r="893" customFormat="false" ht="10" hidden="false" customHeight="false" outlineLevel="0" collapsed="false">
      <c r="A893" s="5" t="s">
        <v>4933</v>
      </c>
      <c r="B893" s="5" t="s">
        <v>4934</v>
      </c>
      <c r="C893" s="6" t="s">
        <v>4899</v>
      </c>
      <c r="D893" s="6" t="s">
        <v>4935</v>
      </c>
      <c r="E893" s="6" t="s">
        <v>4936</v>
      </c>
      <c r="F893" s="7" t="s">
        <v>4937</v>
      </c>
      <c r="G893" s="7" t="s">
        <v>4938</v>
      </c>
      <c r="H893" s="6" t="s">
        <v>4939</v>
      </c>
      <c r="I893" s="6" t="s">
        <v>4940</v>
      </c>
      <c r="J893" s="6" t="s">
        <v>44</v>
      </c>
      <c r="K893" s="6" t="s">
        <v>45</v>
      </c>
      <c r="L893" s="6" t="n">
        <v>1</v>
      </c>
      <c r="M893" s="6" t="n">
        <v>10000</v>
      </c>
      <c r="N893" s="6" t="n">
        <v>-10000</v>
      </c>
      <c r="O893" s="6" t="n">
        <v>0</v>
      </c>
      <c r="P893" s="6" t="s">
        <v>4941</v>
      </c>
      <c r="Q893" s="6" t="s">
        <v>4942</v>
      </c>
    </row>
    <row r="894" customFormat="false" ht="10" hidden="false" customHeight="false" outlineLevel="0" collapsed="false">
      <c r="A894" s="5" t="s">
        <v>4943</v>
      </c>
      <c r="B894" s="5" t="s">
        <v>4944</v>
      </c>
      <c r="C894" s="6" t="s">
        <v>4899</v>
      </c>
      <c r="D894" s="6" t="s">
        <v>4945</v>
      </c>
      <c r="E894" s="6" t="s">
        <v>4946</v>
      </c>
      <c r="F894" s="7" t="s">
        <v>4947</v>
      </c>
      <c r="G894" s="7" t="s">
        <v>4948</v>
      </c>
      <c r="H894" s="6" t="s">
        <v>889</v>
      </c>
      <c r="I894" s="6" t="s">
        <v>889</v>
      </c>
      <c r="J894" s="6" t="s">
        <v>44</v>
      </c>
      <c r="K894" s="6" t="s">
        <v>45</v>
      </c>
      <c r="L894" s="6" t="n">
        <v>1</v>
      </c>
      <c r="M894" s="6" t="n">
        <v>10000</v>
      </c>
      <c r="N894" s="6" t="n">
        <v>-10000</v>
      </c>
      <c r="O894" s="6" t="n">
        <v>0</v>
      </c>
      <c r="P894" s="6" t="s">
        <v>4949</v>
      </c>
      <c r="Q894" s="6" t="s">
        <v>4950</v>
      </c>
    </row>
    <row r="895" customFormat="false" ht="10" hidden="false" customHeight="false" outlineLevel="0" collapsed="false">
      <c r="A895" s="5" t="s">
        <v>4951</v>
      </c>
      <c r="B895" s="5" t="s">
        <v>4952</v>
      </c>
      <c r="C895" s="6" t="s">
        <v>4899</v>
      </c>
      <c r="D895" s="6" t="s">
        <v>4953</v>
      </c>
      <c r="E895" s="6" t="s">
        <v>4954</v>
      </c>
      <c r="F895" s="7" t="s">
        <v>4955</v>
      </c>
      <c r="G895" s="7" t="s">
        <v>4956</v>
      </c>
      <c r="H895" s="6" t="n">
        <v>-16.197</v>
      </c>
      <c r="I895" s="6" t="s">
        <v>4957</v>
      </c>
      <c r="J895" s="6" t="s">
        <v>89</v>
      </c>
      <c r="K895" s="6" t="s">
        <v>45</v>
      </c>
      <c r="L895" s="6" t="n">
        <v>0</v>
      </c>
      <c r="M895" s="6" t="n">
        <v>10000</v>
      </c>
      <c r="N895" s="6" t="n">
        <v>0</v>
      </c>
      <c r="O895" s="6" t="n">
        <v>0</v>
      </c>
      <c r="P895" s="6" t="s">
        <v>4958</v>
      </c>
      <c r="Q895" s="6" t="s">
        <v>4959</v>
      </c>
    </row>
    <row r="896" customFormat="false" ht="10" hidden="false" customHeight="false" outlineLevel="0" collapsed="false">
      <c r="A896" s="5" t="s">
        <v>4960</v>
      </c>
      <c r="B896" s="5" t="s">
        <v>4961</v>
      </c>
      <c r="C896" s="6" t="s">
        <v>4899</v>
      </c>
      <c r="D896" s="6" t="s">
        <v>292</v>
      </c>
      <c r="E896" s="6" t="s">
        <v>4962</v>
      </c>
      <c r="F896" s="7" t="s">
        <v>4963</v>
      </c>
      <c r="G896" s="7" t="s">
        <v>4964</v>
      </c>
      <c r="H896" s="6" t="s">
        <v>4965</v>
      </c>
      <c r="I896" s="6" t="s">
        <v>4957</v>
      </c>
      <c r="J896" s="6" t="s">
        <v>89</v>
      </c>
      <c r="K896" s="6" t="s">
        <v>45</v>
      </c>
      <c r="L896" s="6" t="n">
        <v>0</v>
      </c>
      <c r="M896" s="6" t="n">
        <v>10000</v>
      </c>
      <c r="N896" s="6" t="n">
        <v>0</v>
      </c>
      <c r="O896" s="6" t="n">
        <v>0</v>
      </c>
      <c r="P896" s="6" t="s">
        <v>4958</v>
      </c>
      <c r="Q896" s="6" t="s">
        <v>4959</v>
      </c>
    </row>
    <row r="897" customFormat="false" ht="10" hidden="false" customHeight="false" outlineLevel="0" collapsed="false">
      <c r="A897" s="5" t="s">
        <v>4966</v>
      </c>
      <c r="B897" s="5" t="s">
        <v>4967</v>
      </c>
      <c r="C897" s="6" t="s">
        <v>4899</v>
      </c>
      <c r="D897" s="6" t="s">
        <v>4968</v>
      </c>
      <c r="E897" s="6" t="s">
        <v>4969</v>
      </c>
      <c r="F897" s="7" t="s">
        <v>4970</v>
      </c>
      <c r="G897" s="7" t="s">
        <v>4971</v>
      </c>
      <c r="H897" s="6" t="s">
        <v>4972</v>
      </c>
      <c r="I897" s="6" t="s">
        <v>4973</v>
      </c>
      <c r="J897" s="6" t="s">
        <v>89</v>
      </c>
      <c r="K897" s="6" t="s">
        <v>45</v>
      </c>
      <c r="L897" s="6" t="n">
        <v>0</v>
      </c>
      <c r="M897" s="6" t="n">
        <v>10000</v>
      </c>
      <c r="N897" s="6" t="n">
        <v>0</v>
      </c>
      <c r="O897" s="6" t="n">
        <v>0</v>
      </c>
      <c r="P897" s="6" t="s">
        <v>4974</v>
      </c>
      <c r="Q897" s="6" t="s">
        <v>4975</v>
      </c>
    </row>
    <row r="898" customFormat="false" ht="10" hidden="false" customHeight="false" outlineLevel="0" collapsed="false">
      <c r="A898" s="5" t="s">
        <v>4976</v>
      </c>
      <c r="B898" s="5" t="s">
        <v>4977</v>
      </c>
      <c r="C898" s="6" t="s">
        <v>4899</v>
      </c>
      <c r="D898" s="6" t="s">
        <v>4953</v>
      </c>
      <c r="E898" s="6" t="s">
        <v>4978</v>
      </c>
      <c r="F898" s="7" t="s">
        <v>4979</v>
      </c>
      <c r="G898" s="7" t="s">
        <v>4980</v>
      </c>
      <c r="H898" s="6" t="s">
        <v>4981</v>
      </c>
      <c r="I898" s="6" t="s">
        <v>4982</v>
      </c>
      <c r="J898" s="6" t="s">
        <v>89</v>
      </c>
      <c r="K898" s="6" t="s">
        <v>45</v>
      </c>
      <c r="L898" s="6" t="n">
        <v>0</v>
      </c>
      <c r="M898" s="6" t="n">
        <v>10000</v>
      </c>
      <c r="N898" s="6" t="n">
        <v>0</v>
      </c>
      <c r="O898" s="6" t="n">
        <v>0</v>
      </c>
      <c r="P898" s="6" t="s">
        <v>4958</v>
      </c>
      <c r="Q898" s="6" t="s">
        <v>4959</v>
      </c>
    </row>
    <row r="899" customFormat="false" ht="10" hidden="false" customHeight="false" outlineLevel="0" collapsed="false">
      <c r="A899" s="5" t="s">
        <v>4983</v>
      </c>
      <c r="B899" s="5" t="s">
        <v>4984</v>
      </c>
      <c r="C899" s="6" t="s">
        <v>4899</v>
      </c>
      <c r="D899" s="6" t="s">
        <v>292</v>
      </c>
      <c r="E899" s="6" t="s">
        <v>4985</v>
      </c>
      <c r="F899" s="7" t="s">
        <v>4986</v>
      </c>
      <c r="G899" s="7" t="s">
        <v>4987</v>
      </c>
      <c r="H899" s="6" t="s">
        <v>4981</v>
      </c>
      <c r="I899" s="6" t="s">
        <v>4982</v>
      </c>
      <c r="J899" s="6" t="s">
        <v>89</v>
      </c>
      <c r="K899" s="6" t="s">
        <v>45</v>
      </c>
      <c r="L899" s="6" t="n">
        <v>0</v>
      </c>
      <c r="M899" s="6" t="n">
        <v>10000</v>
      </c>
      <c r="N899" s="6" t="n">
        <v>0</v>
      </c>
      <c r="O899" s="6" t="n">
        <v>0</v>
      </c>
      <c r="P899" s="6" t="s">
        <v>4958</v>
      </c>
      <c r="Q899" s="6" t="s">
        <v>4959</v>
      </c>
    </row>
    <row r="900" customFormat="false" ht="10" hidden="false" customHeight="false" outlineLevel="0" collapsed="false">
      <c r="A900" s="5" t="s">
        <v>4988</v>
      </c>
      <c r="B900" s="5" t="s">
        <v>4989</v>
      </c>
      <c r="C900" s="6" t="s">
        <v>4899</v>
      </c>
      <c r="D900" s="6" t="s">
        <v>4968</v>
      </c>
      <c r="E900" s="6" t="s">
        <v>4990</v>
      </c>
      <c r="F900" s="7" t="s">
        <v>4991</v>
      </c>
      <c r="G900" s="7" t="s">
        <v>4992</v>
      </c>
      <c r="H900" s="6" t="s">
        <v>4972</v>
      </c>
      <c r="I900" s="6" t="s">
        <v>4973</v>
      </c>
      <c r="J900" s="6" t="s">
        <v>89</v>
      </c>
      <c r="K900" s="6" t="s">
        <v>45</v>
      </c>
      <c r="L900" s="6" t="n">
        <v>0</v>
      </c>
      <c r="M900" s="6" t="n">
        <v>10000</v>
      </c>
      <c r="N900" s="6" t="n">
        <v>0</v>
      </c>
      <c r="O900" s="6" t="n">
        <v>0</v>
      </c>
      <c r="P900" s="6" t="s">
        <v>4974</v>
      </c>
      <c r="Q900" s="6" t="s">
        <v>4975</v>
      </c>
    </row>
    <row r="901" customFormat="false" ht="10" hidden="false" customHeight="false" outlineLevel="0" collapsed="false">
      <c r="A901" s="5" t="s">
        <v>4993</v>
      </c>
      <c r="B901" s="5" t="s">
        <v>4994</v>
      </c>
      <c r="C901" s="6" t="s">
        <v>4899</v>
      </c>
      <c r="D901" s="6" t="s">
        <v>605</v>
      </c>
      <c r="E901" s="6" t="s">
        <v>4995</v>
      </c>
      <c r="F901" s="7" t="s">
        <v>4996</v>
      </c>
      <c r="G901" s="7" t="s">
        <v>4997</v>
      </c>
      <c r="H901" s="6" t="s">
        <v>4972</v>
      </c>
      <c r="I901" s="6" t="s">
        <v>4973</v>
      </c>
      <c r="J901" s="6" t="s">
        <v>89</v>
      </c>
      <c r="K901" s="6" t="s">
        <v>45</v>
      </c>
      <c r="L901" s="6" t="n">
        <v>0</v>
      </c>
      <c r="M901" s="6" t="n">
        <v>10000</v>
      </c>
      <c r="N901" s="6" t="n">
        <v>0</v>
      </c>
      <c r="O901" s="6" t="n">
        <v>0</v>
      </c>
      <c r="P901" s="6" t="s">
        <v>4998</v>
      </c>
      <c r="Q901" s="6" t="s">
        <v>4999</v>
      </c>
    </row>
    <row r="902" customFormat="false" ht="10" hidden="false" customHeight="false" outlineLevel="0" collapsed="false">
      <c r="A902" s="5" t="s">
        <v>5000</v>
      </c>
      <c r="B902" s="5" t="s">
        <v>5001</v>
      </c>
      <c r="C902" s="6" t="s">
        <v>4899</v>
      </c>
      <c r="D902" s="6" t="s">
        <v>5002</v>
      </c>
      <c r="E902" s="6" t="s">
        <v>5003</v>
      </c>
      <c r="F902" s="7" t="s">
        <v>5004</v>
      </c>
      <c r="G902" s="7" t="s">
        <v>5005</v>
      </c>
      <c r="H902" s="6" t="s">
        <v>5006</v>
      </c>
      <c r="I902" s="6" t="s">
        <v>5007</v>
      </c>
      <c r="J902" s="6" t="s">
        <v>89</v>
      </c>
      <c r="K902" s="6" t="s">
        <v>45</v>
      </c>
      <c r="L902" s="6" t="n">
        <v>0</v>
      </c>
      <c r="M902" s="6" t="n">
        <v>10000</v>
      </c>
      <c r="N902" s="6" t="n">
        <v>0</v>
      </c>
      <c r="O902" s="6" t="n">
        <v>0</v>
      </c>
      <c r="P902" s="6" t="s">
        <v>4998</v>
      </c>
      <c r="Q902" s="6" t="s">
        <v>4999</v>
      </c>
    </row>
    <row r="903" customFormat="false" ht="10" hidden="false" customHeight="false" outlineLevel="0" collapsed="false">
      <c r="A903" s="5" t="s">
        <v>5008</v>
      </c>
      <c r="B903" s="5" t="s">
        <v>5009</v>
      </c>
      <c r="C903" s="6" t="s">
        <v>4899</v>
      </c>
      <c r="D903" s="6" t="s">
        <v>5010</v>
      </c>
      <c r="E903" s="6" t="s">
        <v>5011</v>
      </c>
      <c r="F903" s="7" t="s">
        <v>5012</v>
      </c>
      <c r="G903" s="7" t="s">
        <v>5013</v>
      </c>
      <c r="H903" s="6" t="s">
        <v>4972</v>
      </c>
      <c r="I903" s="6" t="s">
        <v>4973</v>
      </c>
      <c r="J903" s="6" t="s">
        <v>89</v>
      </c>
      <c r="K903" s="6" t="s">
        <v>45</v>
      </c>
      <c r="L903" s="6" t="n">
        <v>0</v>
      </c>
      <c r="M903" s="6" t="n">
        <v>10000</v>
      </c>
      <c r="N903" s="6" t="n">
        <v>0</v>
      </c>
      <c r="O903" s="6" t="n">
        <v>0</v>
      </c>
      <c r="P903" s="6" t="s">
        <v>4974</v>
      </c>
      <c r="Q903" s="6" t="s">
        <v>4975</v>
      </c>
    </row>
    <row r="904" customFormat="false" ht="10" hidden="false" customHeight="false" outlineLevel="0" collapsed="false">
      <c r="A904" s="5" t="s">
        <v>5014</v>
      </c>
      <c r="B904" s="5" t="s">
        <v>5015</v>
      </c>
      <c r="C904" s="6" t="s">
        <v>4899</v>
      </c>
      <c r="D904" s="6" t="s">
        <v>292</v>
      </c>
      <c r="E904" s="6" t="s">
        <v>5016</v>
      </c>
      <c r="F904" s="7" t="s">
        <v>5017</v>
      </c>
      <c r="G904" s="7" t="s">
        <v>5018</v>
      </c>
      <c r="H904" s="6" t="s">
        <v>4972</v>
      </c>
      <c r="I904" s="6" t="s">
        <v>4973</v>
      </c>
      <c r="J904" s="6" t="s">
        <v>89</v>
      </c>
      <c r="K904" s="6" t="s">
        <v>45</v>
      </c>
      <c r="L904" s="6" t="n">
        <v>0</v>
      </c>
      <c r="M904" s="6" t="n">
        <v>10000</v>
      </c>
      <c r="N904" s="6" t="n">
        <v>0</v>
      </c>
      <c r="O904" s="6" t="n">
        <v>0</v>
      </c>
      <c r="P904" s="6" t="s">
        <v>4974</v>
      </c>
      <c r="Q904" s="6" t="s">
        <v>4975</v>
      </c>
    </row>
    <row r="905" customFormat="false" ht="10" hidden="false" customHeight="false" outlineLevel="0" collapsed="false">
      <c r="A905" s="5" t="s">
        <v>5019</v>
      </c>
      <c r="B905" s="5" t="s">
        <v>5020</v>
      </c>
      <c r="C905" s="6" t="s">
        <v>4899</v>
      </c>
      <c r="D905" s="6" t="s">
        <v>5002</v>
      </c>
      <c r="E905" s="6" t="s">
        <v>5021</v>
      </c>
      <c r="F905" s="7" t="s">
        <v>5022</v>
      </c>
      <c r="G905" s="7" t="s">
        <v>5023</v>
      </c>
      <c r="H905" s="6" t="s">
        <v>4972</v>
      </c>
      <c r="I905" s="6" t="s">
        <v>4973</v>
      </c>
      <c r="J905" s="6" t="s">
        <v>89</v>
      </c>
      <c r="K905" s="6" t="s">
        <v>45</v>
      </c>
      <c r="L905" s="6" t="n">
        <v>0</v>
      </c>
      <c r="M905" s="6" t="n">
        <v>10000</v>
      </c>
      <c r="N905" s="6" t="n">
        <v>0</v>
      </c>
      <c r="O905" s="6" t="n">
        <v>0</v>
      </c>
      <c r="P905" s="6" t="s">
        <v>4974</v>
      </c>
      <c r="Q905" s="6" t="s">
        <v>4975</v>
      </c>
    </row>
    <row r="906" customFormat="false" ht="10" hidden="false" customHeight="false" outlineLevel="0" collapsed="false">
      <c r="A906" s="5" t="s">
        <v>5024</v>
      </c>
      <c r="B906" s="5" t="s">
        <v>5025</v>
      </c>
      <c r="C906" s="6" t="s">
        <v>4899</v>
      </c>
      <c r="D906" s="6" t="s">
        <v>5002</v>
      </c>
      <c r="E906" s="6" t="s">
        <v>5026</v>
      </c>
      <c r="F906" s="7" t="s">
        <v>5027</v>
      </c>
      <c r="G906" s="7" t="s">
        <v>5028</v>
      </c>
      <c r="H906" s="6" t="s">
        <v>4972</v>
      </c>
      <c r="I906" s="6" t="s">
        <v>4973</v>
      </c>
      <c r="J906" s="6" t="s">
        <v>89</v>
      </c>
      <c r="K906" s="6" t="s">
        <v>45</v>
      </c>
      <c r="L906" s="6" t="n">
        <v>0</v>
      </c>
      <c r="M906" s="6" t="n">
        <v>10000</v>
      </c>
      <c r="N906" s="6" t="n">
        <v>0</v>
      </c>
      <c r="O906" s="6" t="n">
        <v>0</v>
      </c>
      <c r="P906" s="6" t="s">
        <v>4974</v>
      </c>
      <c r="Q906" s="6" t="s">
        <v>4975</v>
      </c>
    </row>
    <row r="907" customFormat="false" ht="10" hidden="false" customHeight="false" outlineLevel="0" collapsed="false">
      <c r="A907" s="5" t="s">
        <v>5029</v>
      </c>
      <c r="B907" s="5" t="s">
        <v>5030</v>
      </c>
      <c r="C907" s="6" t="s">
        <v>4899</v>
      </c>
      <c r="D907" s="6" t="s">
        <v>292</v>
      </c>
      <c r="E907" s="6" t="s">
        <v>5031</v>
      </c>
      <c r="F907" s="7" t="s">
        <v>5032</v>
      </c>
      <c r="G907" s="7" t="s">
        <v>5033</v>
      </c>
      <c r="H907" s="6" t="s">
        <v>5034</v>
      </c>
      <c r="I907" s="6" t="s">
        <v>4973</v>
      </c>
      <c r="J907" s="6" t="s">
        <v>1367</v>
      </c>
      <c r="K907" s="6" t="s">
        <v>45</v>
      </c>
      <c r="L907" s="6" t="n">
        <v>0</v>
      </c>
      <c r="M907" s="6" t="n">
        <v>10000</v>
      </c>
      <c r="N907" s="6" t="n">
        <v>0</v>
      </c>
      <c r="O907" s="6" t="n">
        <v>0</v>
      </c>
      <c r="P907" s="6" t="s">
        <v>4974</v>
      </c>
      <c r="Q907" s="6" t="s">
        <v>4975</v>
      </c>
    </row>
    <row r="909" customFormat="false" ht="10" hidden="false" customHeight="false" outlineLevel="0" collapsed="false">
      <c r="A909" s="9" t="s">
        <v>5035</v>
      </c>
    </row>
    <row r="910" customFormat="false" ht="10" hidden="false" customHeight="false" outlineLevel="0" collapsed="false">
      <c r="A910" s="5" t="s">
        <v>5036</v>
      </c>
      <c r="B910" s="5" t="s">
        <v>5037</v>
      </c>
      <c r="C910" s="6" t="s">
        <v>5038</v>
      </c>
      <c r="D910" s="6" t="s">
        <v>5039</v>
      </c>
      <c r="E910" s="6" t="s">
        <v>5040</v>
      </c>
      <c r="F910" s="7" t="s">
        <v>5041</v>
      </c>
      <c r="G910" s="7" t="s">
        <v>5042</v>
      </c>
      <c r="H910" s="6" t="s">
        <v>421</v>
      </c>
      <c r="I910" s="6" t="s">
        <v>422</v>
      </c>
      <c r="J910" s="6" t="s">
        <v>44</v>
      </c>
      <c r="K910" s="6" t="s">
        <v>45</v>
      </c>
      <c r="L910" s="6" t="n">
        <v>1</v>
      </c>
      <c r="M910" s="6" t="n">
        <v>10000</v>
      </c>
      <c r="N910" s="6" t="n">
        <v>-10000</v>
      </c>
      <c r="O910" s="6" t="n">
        <v>0</v>
      </c>
      <c r="P910" s="6" t="s">
        <v>5043</v>
      </c>
      <c r="Q910" s="6" t="s">
        <v>5044</v>
      </c>
    </row>
    <row r="911" customFormat="false" ht="10" hidden="false" customHeight="false" outlineLevel="0" collapsed="false">
      <c r="A911" s="5" t="s">
        <v>5045</v>
      </c>
      <c r="B911" s="5" t="s">
        <v>5046</v>
      </c>
      <c r="C911" s="6" t="s">
        <v>5038</v>
      </c>
      <c r="D911" s="6" t="s">
        <v>5047</v>
      </c>
      <c r="E911" s="6" t="s">
        <v>5048</v>
      </c>
      <c r="F911" s="7" t="s">
        <v>5049</v>
      </c>
      <c r="G911" s="7" t="s">
        <v>5050</v>
      </c>
      <c r="H911" s="6" t="s">
        <v>5051</v>
      </c>
      <c r="I911" s="6" t="s">
        <v>5052</v>
      </c>
      <c r="J911" s="6" t="s">
        <v>89</v>
      </c>
      <c r="K911" s="6" t="s">
        <v>45</v>
      </c>
      <c r="L911" s="6" t="n">
        <v>0</v>
      </c>
      <c r="M911" s="6" t="n">
        <v>10000</v>
      </c>
      <c r="N911" s="6" t="n">
        <v>0</v>
      </c>
      <c r="O911" s="6" t="n">
        <v>0</v>
      </c>
      <c r="P911" s="6" t="s">
        <v>5053</v>
      </c>
      <c r="Q911" s="6" t="s">
        <v>5054</v>
      </c>
    </row>
    <row r="912" customFormat="false" ht="10" hidden="false" customHeight="false" outlineLevel="0" collapsed="false">
      <c r="A912" s="5" t="s">
        <v>5055</v>
      </c>
      <c r="B912" s="5" t="s">
        <v>5056</v>
      </c>
      <c r="C912" s="6" t="s">
        <v>5038</v>
      </c>
      <c r="D912" s="6" t="s">
        <v>553</v>
      </c>
      <c r="E912" s="6" t="s">
        <v>5057</v>
      </c>
      <c r="F912" s="7" t="s">
        <v>5058</v>
      </c>
      <c r="G912" s="7" t="s">
        <v>5059</v>
      </c>
      <c r="H912" s="6" t="s">
        <v>350</v>
      </c>
      <c r="I912" s="6" t="s">
        <v>351</v>
      </c>
      <c r="J912" s="6" t="s">
        <v>44</v>
      </c>
      <c r="K912" s="6" t="s">
        <v>45</v>
      </c>
      <c r="L912" s="6" t="n">
        <v>1</v>
      </c>
      <c r="M912" s="6" t="n">
        <v>10000</v>
      </c>
      <c r="N912" s="6" t="n">
        <v>-10000</v>
      </c>
      <c r="O912" s="6" t="n">
        <v>0</v>
      </c>
      <c r="P912" s="6" t="s">
        <v>5060</v>
      </c>
      <c r="Q912" s="6" t="s">
        <v>5061</v>
      </c>
    </row>
    <row r="913" customFormat="false" ht="10" hidden="false" customHeight="false" outlineLevel="0" collapsed="false">
      <c r="A913" s="5" t="s">
        <v>5062</v>
      </c>
      <c r="B913" s="5" t="s">
        <v>5063</v>
      </c>
      <c r="C913" s="6" t="s">
        <v>5038</v>
      </c>
      <c r="D913" s="6" t="s">
        <v>5064</v>
      </c>
      <c r="E913" s="6" t="s">
        <v>5065</v>
      </c>
      <c r="F913" s="7" t="s">
        <v>5066</v>
      </c>
      <c r="G913" s="7" t="s">
        <v>5067</v>
      </c>
      <c r="H913" s="6" t="s">
        <v>5068</v>
      </c>
      <c r="I913" s="6" t="s">
        <v>5069</v>
      </c>
      <c r="J913" s="6" t="s">
        <v>44</v>
      </c>
      <c r="K913" s="6" t="s">
        <v>45</v>
      </c>
      <c r="L913" s="6" t="n">
        <v>1</v>
      </c>
      <c r="M913" s="6" t="n">
        <v>10000</v>
      </c>
      <c r="N913" s="6" t="n">
        <v>-10000</v>
      </c>
      <c r="O913" s="6" t="n">
        <v>0</v>
      </c>
      <c r="P913" s="6" t="s">
        <v>5070</v>
      </c>
      <c r="Q913" s="6" t="s">
        <v>5071</v>
      </c>
    </row>
    <row r="914" customFormat="false" ht="12" hidden="false" customHeight="true" outlineLevel="0" collapsed="false"/>
    <row r="916" customFormat="false" ht="10" hidden="false" customHeight="false" outlineLevel="0" collapsed="false">
      <c r="A916" s="9" t="s">
        <v>5072</v>
      </c>
    </row>
    <row r="917" customFormat="false" ht="10" hidden="false" customHeight="false" outlineLevel="0" collapsed="false">
      <c r="A917" s="5" t="s">
        <v>5073</v>
      </c>
      <c r="B917" s="5" t="s">
        <v>5074</v>
      </c>
      <c r="C917" s="6" t="s">
        <v>5075</v>
      </c>
      <c r="F917" s="7" t="s">
        <v>5076</v>
      </c>
      <c r="G917" s="7" t="s">
        <v>5077</v>
      </c>
      <c r="H917" s="6" t="s">
        <v>3228</v>
      </c>
      <c r="I917" s="6" t="s">
        <v>3229</v>
      </c>
      <c r="J917" s="6" t="s">
        <v>44</v>
      </c>
      <c r="K917" s="6" t="s">
        <v>45</v>
      </c>
      <c r="L917" s="6" t="n">
        <v>1</v>
      </c>
      <c r="M917" s="6" t="n">
        <v>10000</v>
      </c>
      <c r="N917" s="6" t="n">
        <v>-10000</v>
      </c>
      <c r="O917" s="6" t="n">
        <v>0</v>
      </c>
      <c r="P917" s="6" t="s">
        <v>3774</v>
      </c>
      <c r="Q917" s="6" t="s">
        <v>5078</v>
      </c>
    </row>
    <row r="918" customFormat="false" ht="10" hidden="false" customHeight="false" outlineLevel="0" collapsed="false">
      <c r="A918" s="5" t="s">
        <v>5079</v>
      </c>
      <c r="B918" s="5" t="s">
        <v>5074</v>
      </c>
      <c r="C918" s="6" t="s">
        <v>5075</v>
      </c>
      <c r="F918" s="7" t="s">
        <v>5080</v>
      </c>
      <c r="G918" s="7" t="s">
        <v>5081</v>
      </c>
      <c r="H918" s="6" t="s">
        <v>3228</v>
      </c>
      <c r="I918" s="6" t="s">
        <v>3229</v>
      </c>
      <c r="J918" s="6" t="s">
        <v>44</v>
      </c>
      <c r="K918" s="6" t="s">
        <v>45</v>
      </c>
      <c r="L918" s="6" t="n">
        <v>1</v>
      </c>
      <c r="M918" s="6" t="n">
        <v>10000</v>
      </c>
      <c r="N918" s="6" t="n">
        <v>-10000</v>
      </c>
      <c r="O918" s="6" t="n">
        <v>0</v>
      </c>
      <c r="P918" s="6" t="s">
        <v>3774</v>
      </c>
      <c r="Q918" s="6" t="s">
        <v>5078</v>
      </c>
    </row>
    <row r="919" customFormat="false" ht="10" hidden="false" customHeight="false" outlineLevel="0" collapsed="false">
      <c r="A919" s="5" t="s">
        <v>5082</v>
      </c>
      <c r="B919" s="5" t="s">
        <v>5074</v>
      </c>
      <c r="C919" s="6" t="s">
        <v>5075</v>
      </c>
      <c r="F919" s="7" t="s">
        <v>5083</v>
      </c>
      <c r="G919" s="7" t="s">
        <v>5084</v>
      </c>
      <c r="H919" s="6" t="s">
        <v>5085</v>
      </c>
      <c r="I919" s="6" t="s">
        <v>5086</v>
      </c>
      <c r="J919" s="6" t="s">
        <v>44</v>
      </c>
      <c r="K919" s="6" t="s">
        <v>45</v>
      </c>
      <c r="L919" s="6" t="n">
        <v>1</v>
      </c>
      <c r="M919" s="6" t="n">
        <v>10000</v>
      </c>
      <c r="N919" s="6" t="n">
        <v>-10000</v>
      </c>
      <c r="O919" s="6" t="n">
        <v>0</v>
      </c>
      <c r="P919" s="6" t="s">
        <v>3774</v>
      </c>
      <c r="Q919" s="6" t="s">
        <v>5078</v>
      </c>
    </row>
    <row r="920" customFormat="false" ht="10" hidden="false" customHeight="false" outlineLevel="0" collapsed="false">
      <c r="A920" s="5" t="s">
        <v>5087</v>
      </c>
      <c r="B920" s="5" t="s">
        <v>5074</v>
      </c>
      <c r="C920" s="6" t="s">
        <v>5075</v>
      </c>
      <c r="F920" s="7" t="s">
        <v>5088</v>
      </c>
      <c r="G920" s="7" t="s">
        <v>5089</v>
      </c>
      <c r="H920" s="6" t="s">
        <v>3228</v>
      </c>
      <c r="I920" s="6" t="s">
        <v>3229</v>
      </c>
      <c r="J920" s="6" t="s">
        <v>44</v>
      </c>
      <c r="K920" s="6" t="s">
        <v>45</v>
      </c>
      <c r="L920" s="6" t="n">
        <v>1</v>
      </c>
      <c r="M920" s="6" t="n">
        <v>10000</v>
      </c>
      <c r="N920" s="6" t="n">
        <v>-10000</v>
      </c>
      <c r="O920" s="6" t="n">
        <v>0</v>
      </c>
      <c r="P920" s="6" t="s">
        <v>3774</v>
      </c>
      <c r="Q920" s="6" t="s">
        <v>5078</v>
      </c>
    </row>
    <row r="921" customFormat="false" ht="10" hidden="false" customHeight="false" outlineLevel="0" collapsed="false">
      <c r="A921" s="5" t="s">
        <v>5090</v>
      </c>
      <c r="B921" s="5" t="s">
        <v>5074</v>
      </c>
      <c r="C921" s="6" t="s">
        <v>5075</v>
      </c>
      <c r="F921" s="7" t="s">
        <v>5091</v>
      </c>
      <c r="G921" s="7" t="s">
        <v>5092</v>
      </c>
      <c r="H921" s="6" t="s">
        <v>5093</v>
      </c>
      <c r="I921" s="6" t="s">
        <v>5094</v>
      </c>
      <c r="J921" s="6" t="s">
        <v>44</v>
      </c>
      <c r="K921" s="6" t="s">
        <v>45</v>
      </c>
      <c r="L921" s="6" t="n">
        <v>1</v>
      </c>
      <c r="M921" s="6" t="n">
        <v>10000</v>
      </c>
      <c r="N921" s="6" t="n">
        <v>-10000</v>
      </c>
      <c r="O921" s="6" t="n">
        <v>0</v>
      </c>
      <c r="P921" s="6" t="s">
        <v>3774</v>
      </c>
      <c r="Q921" s="6" t="s">
        <v>5078</v>
      </c>
    </row>
    <row r="922" customFormat="false" ht="10" hidden="false" customHeight="false" outlineLevel="0" collapsed="false">
      <c r="A922" s="5" t="s">
        <v>5095</v>
      </c>
      <c r="B922" s="5" t="s">
        <v>5074</v>
      </c>
      <c r="C922" s="6" t="s">
        <v>5075</v>
      </c>
      <c r="F922" s="7" t="s">
        <v>5096</v>
      </c>
      <c r="G922" s="7" t="s">
        <v>5097</v>
      </c>
      <c r="H922" s="6" t="s">
        <v>3228</v>
      </c>
      <c r="I922" s="6" t="s">
        <v>3229</v>
      </c>
      <c r="J922" s="6" t="s">
        <v>89</v>
      </c>
      <c r="K922" s="6" t="s">
        <v>45</v>
      </c>
      <c r="L922" s="6" t="n">
        <v>0</v>
      </c>
      <c r="M922" s="6" t="n">
        <v>10000</v>
      </c>
      <c r="N922" s="6" t="n">
        <v>0</v>
      </c>
      <c r="O922" s="6" t="n">
        <v>0</v>
      </c>
      <c r="P922" s="6" t="s">
        <v>3774</v>
      </c>
      <c r="Q922" s="6" t="s">
        <v>5078</v>
      </c>
    </row>
    <row r="923" customFormat="false" ht="10" hidden="false" customHeight="false" outlineLevel="0" collapsed="false">
      <c r="A923" s="5" t="s">
        <v>5098</v>
      </c>
      <c r="B923" s="5" t="s">
        <v>5074</v>
      </c>
      <c r="C923" s="6" t="s">
        <v>5075</v>
      </c>
      <c r="F923" s="7" t="s">
        <v>5099</v>
      </c>
      <c r="G923" s="7" t="s">
        <v>5100</v>
      </c>
      <c r="H923" s="6" t="s">
        <v>3228</v>
      </c>
      <c r="I923" s="6" t="s">
        <v>3229</v>
      </c>
      <c r="J923" s="6" t="s">
        <v>44</v>
      </c>
      <c r="K923" s="6" t="s">
        <v>45</v>
      </c>
      <c r="L923" s="6" t="n">
        <v>1</v>
      </c>
      <c r="M923" s="6" t="n">
        <v>10000</v>
      </c>
      <c r="N923" s="6" t="n">
        <v>-10000</v>
      </c>
      <c r="O923" s="6" t="n">
        <v>0</v>
      </c>
      <c r="P923" s="6" t="s">
        <v>3774</v>
      </c>
      <c r="Q923" s="6" t="s">
        <v>5078</v>
      </c>
    </row>
    <row r="924" customFormat="false" ht="10" hidden="false" customHeight="false" outlineLevel="0" collapsed="false">
      <c r="A924" s="5" t="s">
        <v>5101</v>
      </c>
      <c r="B924" s="5" t="s">
        <v>5074</v>
      </c>
      <c r="C924" s="6" t="s">
        <v>5075</v>
      </c>
      <c r="F924" s="7" t="s">
        <v>5102</v>
      </c>
      <c r="G924" s="7" t="s">
        <v>5103</v>
      </c>
      <c r="H924" s="6" t="s">
        <v>3228</v>
      </c>
      <c r="I924" s="6" t="s">
        <v>3229</v>
      </c>
      <c r="J924" s="6" t="s">
        <v>44</v>
      </c>
      <c r="K924" s="6" t="s">
        <v>45</v>
      </c>
      <c r="L924" s="6" t="n">
        <v>1</v>
      </c>
      <c r="M924" s="6" t="n">
        <v>10000</v>
      </c>
      <c r="N924" s="6" t="n">
        <v>-10000</v>
      </c>
      <c r="O924" s="6" t="n">
        <v>0</v>
      </c>
      <c r="P924" s="6" t="s">
        <v>3774</v>
      </c>
      <c r="Q924" s="6" t="s">
        <v>5078</v>
      </c>
    </row>
    <row r="925" customFormat="false" ht="10" hidden="false" customHeight="false" outlineLevel="0" collapsed="false">
      <c r="A925" s="5" t="s">
        <v>5104</v>
      </c>
      <c r="B925" s="5" t="s">
        <v>5074</v>
      </c>
      <c r="C925" s="6" t="s">
        <v>5075</v>
      </c>
      <c r="F925" s="7" t="s">
        <v>5105</v>
      </c>
      <c r="G925" s="7" t="s">
        <v>5106</v>
      </c>
      <c r="H925" s="6" t="s">
        <v>3228</v>
      </c>
      <c r="I925" s="6" t="s">
        <v>3229</v>
      </c>
      <c r="J925" s="6" t="s">
        <v>44</v>
      </c>
      <c r="K925" s="6" t="s">
        <v>45</v>
      </c>
      <c r="L925" s="6" t="n">
        <v>1</v>
      </c>
      <c r="M925" s="6" t="n">
        <v>10000</v>
      </c>
      <c r="N925" s="6" t="n">
        <v>-10000</v>
      </c>
      <c r="O925" s="6" t="n">
        <v>0</v>
      </c>
      <c r="P925" s="6" t="s">
        <v>3774</v>
      </c>
      <c r="Q925" s="6" t="s">
        <v>5078</v>
      </c>
    </row>
    <row r="926" customFormat="false" ht="10" hidden="false" customHeight="false" outlineLevel="0" collapsed="false">
      <c r="A926" s="5" t="s">
        <v>5107</v>
      </c>
      <c r="B926" s="5" t="s">
        <v>5074</v>
      </c>
      <c r="C926" s="6" t="s">
        <v>5075</v>
      </c>
      <c r="F926" s="7" t="s">
        <v>5108</v>
      </c>
      <c r="G926" s="7" t="s">
        <v>5109</v>
      </c>
      <c r="H926" s="6" t="s">
        <v>5110</v>
      </c>
      <c r="I926" s="6" t="s">
        <v>5111</v>
      </c>
      <c r="J926" s="6" t="s">
        <v>44</v>
      </c>
      <c r="K926" s="6" t="s">
        <v>45</v>
      </c>
      <c r="L926" s="6" t="n">
        <v>1</v>
      </c>
      <c r="M926" s="6" t="n">
        <v>10000</v>
      </c>
      <c r="N926" s="6" t="n">
        <v>-10000</v>
      </c>
      <c r="O926" s="6" t="n">
        <v>0</v>
      </c>
      <c r="P926" s="6" t="s">
        <v>3774</v>
      </c>
      <c r="Q926" s="6" t="s">
        <v>5078</v>
      </c>
    </row>
    <row r="927" customFormat="false" ht="10" hidden="false" customHeight="false" outlineLevel="0" collapsed="false">
      <c r="A927" s="5" t="s">
        <v>5112</v>
      </c>
      <c r="B927" s="5" t="s">
        <v>5074</v>
      </c>
      <c r="C927" s="6" t="s">
        <v>5075</v>
      </c>
      <c r="F927" s="7" t="s">
        <v>5113</v>
      </c>
      <c r="G927" s="7" t="s">
        <v>5114</v>
      </c>
      <c r="H927" s="6" t="s">
        <v>3228</v>
      </c>
      <c r="I927" s="6" t="s">
        <v>3229</v>
      </c>
      <c r="J927" s="6" t="s">
        <v>44</v>
      </c>
      <c r="K927" s="6" t="s">
        <v>45</v>
      </c>
      <c r="L927" s="6" t="n">
        <v>1</v>
      </c>
      <c r="M927" s="6" t="n">
        <v>10000</v>
      </c>
      <c r="N927" s="6" t="n">
        <v>-10000</v>
      </c>
      <c r="O927" s="6" t="n">
        <v>0</v>
      </c>
      <c r="P927" s="6" t="s">
        <v>3774</v>
      </c>
      <c r="Q927" s="6" t="s">
        <v>5078</v>
      </c>
    </row>
    <row r="928" customFormat="false" ht="10" hidden="false" customHeight="false" outlineLevel="0" collapsed="false">
      <c r="A928" s="5" t="s">
        <v>5115</v>
      </c>
      <c r="B928" s="5" t="s">
        <v>5074</v>
      </c>
      <c r="C928" s="6" t="s">
        <v>5075</v>
      </c>
      <c r="F928" s="7" t="s">
        <v>5116</v>
      </c>
      <c r="G928" s="7" t="s">
        <v>5117</v>
      </c>
      <c r="H928" s="6" t="s">
        <v>3228</v>
      </c>
      <c r="I928" s="6" t="s">
        <v>3229</v>
      </c>
      <c r="J928" s="6" t="s">
        <v>44</v>
      </c>
      <c r="K928" s="6" t="s">
        <v>45</v>
      </c>
      <c r="L928" s="6" t="n">
        <v>1</v>
      </c>
      <c r="M928" s="6" t="n">
        <v>10000</v>
      </c>
      <c r="N928" s="6" t="n">
        <v>-10000</v>
      </c>
      <c r="O928" s="6" t="n">
        <v>0</v>
      </c>
      <c r="P928" s="6" t="s">
        <v>3774</v>
      </c>
      <c r="Q928" s="6" t="s">
        <v>5078</v>
      </c>
    </row>
    <row r="929" customFormat="false" ht="10" hidden="false" customHeight="false" outlineLevel="0" collapsed="false">
      <c r="A929" s="5" t="s">
        <v>5118</v>
      </c>
      <c r="B929" s="5" t="s">
        <v>5074</v>
      </c>
      <c r="C929" s="6" t="s">
        <v>5075</v>
      </c>
      <c r="F929" s="7" t="s">
        <v>5119</v>
      </c>
      <c r="G929" s="7" t="s">
        <v>5120</v>
      </c>
      <c r="H929" s="6" t="s">
        <v>3228</v>
      </c>
      <c r="I929" s="6" t="s">
        <v>3229</v>
      </c>
      <c r="J929" s="6" t="s">
        <v>44</v>
      </c>
      <c r="K929" s="6" t="s">
        <v>45</v>
      </c>
      <c r="L929" s="6" t="n">
        <v>1</v>
      </c>
      <c r="M929" s="6" t="n">
        <v>10000</v>
      </c>
      <c r="N929" s="6" t="n">
        <v>-10000</v>
      </c>
      <c r="O929" s="6" t="n">
        <v>0</v>
      </c>
      <c r="P929" s="6" t="s">
        <v>3774</v>
      </c>
      <c r="Q929" s="6" t="s">
        <v>5078</v>
      </c>
    </row>
    <row r="930" customFormat="false" ht="10" hidden="false" customHeight="false" outlineLevel="0" collapsed="false">
      <c r="A930" s="5" t="s">
        <v>5121</v>
      </c>
      <c r="B930" s="5" t="s">
        <v>5074</v>
      </c>
      <c r="C930" s="6" t="s">
        <v>5075</v>
      </c>
      <c r="F930" s="7" t="s">
        <v>5122</v>
      </c>
      <c r="G930" s="7" t="s">
        <v>5123</v>
      </c>
      <c r="H930" s="6" t="s">
        <v>889</v>
      </c>
      <c r="I930" s="6" t="s">
        <v>889</v>
      </c>
      <c r="J930" s="6" t="s">
        <v>44</v>
      </c>
      <c r="K930" s="6" t="s">
        <v>45</v>
      </c>
      <c r="L930" s="6" t="n">
        <v>1</v>
      </c>
      <c r="M930" s="6" t="n">
        <v>10000</v>
      </c>
      <c r="N930" s="6" t="n">
        <v>-10000</v>
      </c>
      <c r="O930" s="6" t="n">
        <v>0</v>
      </c>
      <c r="P930" s="6" t="s">
        <v>3774</v>
      </c>
      <c r="Q930" s="6" t="s">
        <v>5078</v>
      </c>
    </row>
    <row r="931" customFormat="false" ht="10" hidden="false" customHeight="false" outlineLevel="0" collapsed="false">
      <c r="A931" s="5" t="s">
        <v>5124</v>
      </c>
      <c r="B931" s="5" t="s">
        <v>5125</v>
      </c>
      <c r="C931" s="6" t="s">
        <v>5075</v>
      </c>
      <c r="D931" s="6" t="s">
        <v>5126</v>
      </c>
      <c r="F931" s="7" t="s">
        <v>5127</v>
      </c>
      <c r="G931" s="7" t="s">
        <v>5128</v>
      </c>
      <c r="H931" s="6" t="s">
        <v>889</v>
      </c>
      <c r="I931" s="6" t="s">
        <v>889</v>
      </c>
      <c r="J931" s="6" t="s">
        <v>44</v>
      </c>
      <c r="K931" s="6" t="s">
        <v>45</v>
      </c>
      <c r="L931" s="6" t="n">
        <v>1</v>
      </c>
      <c r="M931" s="6" t="n">
        <v>10000</v>
      </c>
      <c r="N931" s="6" t="n">
        <v>-10000</v>
      </c>
      <c r="O931" s="6" t="n">
        <v>0</v>
      </c>
      <c r="P931" s="6" t="s">
        <v>3774</v>
      </c>
      <c r="Q931" s="6" t="s">
        <v>5078</v>
      </c>
    </row>
    <row r="932" customFormat="false" ht="10" hidden="false" customHeight="false" outlineLevel="0" collapsed="false">
      <c r="A932" s="5" t="s">
        <v>5129</v>
      </c>
      <c r="B932" s="5" t="s">
        <v>5130</v>
      </c>
      <c r="C932" s="6" t="s">
        <v>5075</v>
      </c>
      <c r="D932" s="6" t="s">
        <v>5126</v>
      </c>
      <c r="F932" s="7" t="s">
        <v>5131</v>
      </c>
      <c r="G932" s="7" t="s">
        <v>5132</v>
      </c>
      <c r="H932" s="6" t="s">
        <v>889</v>
      </c>
      <c r="I932" s="6" t="s">
        <v>889</v>
      </c>
      <c r="J932" s="6" t="s">
        <v>44</v>
      </c>
      <c r="K932" s="6" t="s">
        <v>45</v>
      </c>
      <c r="L932" s="6" t="n">
        <v>1</v>
      </c>
      <c r="M932" s="6" t="n">
        <v>10000</v>
      </c>
      <c r="N932" s="6" t="n">
        <v>-10000</v>
      </c>
      <c r="O932" s="6" t="n">
        <v>0</v>
      </c>
      <c r="P932" s="6" t="s">
        <v>3774</v>
      </c>
      <c r="Q932" s="6" t="s">
        <v>5078</v>
      </c>
    </row>
    <row r="933" customFormat="false" ht="10" hidden="false" customHeight="false" outlineLevel="0" collapsed="false">
      <c r="A933" s="5" t="s">
        <v>5133</v>
      </c>
      <c r="B933" s="5" t="s">
        <v>5134</v>
      </c>
      <c r="C933" s="6" t="s">
        <v>5075</v>
      </c>
      <c r="D933" s="6" t="s">
        <v>5126</v>
      </c>
      <c r="F933" s="7" t="s">
        <v>5135</v>
      </c>
      <c r="G933" s="7" t="s">
        <v>5136</v>
      </c>
      <c r="H933" s="6" t="s">
        <v>889</v>
      </c>
      <c r="I933" s="6" t="s">
        <v>889</v>
      </c>
      <c r="J933" s="6" t="s">
        <v>44</v>
      </c>
      <c r="K933" s="6" t="s">
        <v>45</v>
      </c>
      <c r="L933" s="6" t="n">
        <v>1</v>
      </c>
      <c r="M933" s="6" t="n">
        <v>10000</v>
      </c>
      <c r="N933" s="6" t="n">
        <v>-10000</v>
      </c>
      <c r="O933" s="6" t="n">
        <v>0</v>
      </c>
      <c r="P933" s="6" t="s">
        <v>3774</v>
      </c>
      <c r="Q933" s="6" t="s">
        <v>5078</v>
      </c>
    </row>
    <row r="934" customFormat="false" ht="10" hidden="false" customHeight="false" outlineLevel="0" collapsed="false">
      <c r="A934" s="5" t="s">
        <v>5137</v>
      </c>
      <c r="B934" s="5" t="s">
        <v>5138</v>
      </c>
      <c r="C934" s="6" t="s">
        <v>5075</v>
      </c>
      <c r="D934" s="6" t="s">
        <v>5126</v>
      </c>
      <c r="F934" s="7" t="s">
        <v>5139</v>
      </c>
      <c r="G934" s="7" t="s">
        <v>5140</v>
      </c>
      <c r="J934" s="6" t="s">
        <v>44</v>
      </c>
      <c r="K934" s="6" t="s">
        <v>45</v>
      </c>
      <c r="L934" s="6" t="n">
        <v>1</v>
      </c>
      <c r="M934" s="6" t="n">
        <v>10000</v>
      </c>
      <c r="N934" s="6" t="n">
        <v>-10000</v>
      </c>
      <c r="O934" s="6" t="n">
        <v>0</v>
      </c>
      <c r="P934" s="6" t="s">
        <v>3774</v>
      </c>
      <c r="Q934" s="6" t="s">
        <v>5078</v>
      </c>
    </row>
    <row r="936" customFormat="false" ht="10" hidden="false" customHeight="false" outlineLevel="0" collapsed="false">
      <c r="A936" s="9" t="s">
        <v>5141</v>
      </c>
    </row>
    <row r="937" customFormat="false" ht="10" hidden="false" customHeight="false" outlineLevel="0" collapsed="false">
      <c r="A937" s="5" t="s">
        <v>5142</v>
      </c>
      <c r="B937" s="5" t="s">
        <v>5143</v>
      </c>
      <c r="D937" s="6" t="s">
        <v>184</v>
      </c>
      <c r="F937" s="7" t="s">
        <v>5144</v>
      </c>
      <c r="G937" s="7" t="s">
        <v>5145</v>
      </c>
      <c r="H937" s="6" t="s">
        <v>5146</v>
      </c>
      <c r="I937" s="6" t="s">
        <v>5147</v>
      </c>
      <c r="J937" s="6" t="s">
        <v>89</v>
      </c>
      <c r="K937" s="6" t="s">
        <v>45</v>
      </c>
      <c r="L937" s="6" t="n">
        <v>0</v>
      </c>
      <c r="M937" s="6" t="n">
        <v>10000</v>
      </c>
      <c r="N937" s="6" t="n">
        <v>0</v>
      </c>
      <c r="O937" s="6" t="n">
        <v>0</v>
      </c>
      <c r="P937" s="6" t="s">
        <v>5148</v>
      </c>
      <c r="Q937" s="6" t="s">
        <v>5149</v>
      </c>
    </row>
    <row r="938" customFormat="false" ht="10" hidden="false" customHeight="false" outlineLevel="0" collapsed="false">
      <c r="A938" s="5" t="s">
        <v>5150</v>
      </c>
      <c r="B938" s="5" t="s">
        <v>5151</v>
      </c>
      <c r="D938" s="6" t="s">
        <v>184</v>
      </c>
      <c r="F938" s="7" t="s">
        <v>5152</v>
      </c>
      <c r="G938" s="7" t="s">
        <v>5153</v>
      </c>
      <c r="H938" s="6" t="s">
        <v>1486</v>
      </c>
      <c r="I938" s="6" t="s">
        <v>1487</v>
      </c>
      <c r="J938" s="6" t="s">
        <v>89</v>
      </c>
      <c r="K938" s="6" t="s">
        <v>45</v>
      </c>
      <c r="L938" s="6" t="n">
        <v>0</v>
      </c>
      <c r="M938" s="6" t="n">
        <v>10000</v>
      </c>
      <c r="N938" s="6" t="n">
        <v>0</v>
      </c>
      <c r="O938" s="6" t="n">
        <v>0</v>
      </c>
      <c r="P938" s="6" t="s">
        <v>5148</v>
      </c>
      <c r="Q938" s="6" t="s">
        <v>5154</v>
      </c>
    </row>
    <row r="939" customFormat="false" ht="10" hidden="false" customHeight="false" outlineLevel="0" collapsed="false">
      <c r="A939" s="5" t="s">
        <v>5155</v>
      </c>
      <c r="B939" s="5" t="s">
        <v>5156</v>
      </c>
      <c r="D939" s="6" t="s">
        <v>184</v>
      </c>
      <c r="F939" s="7" t="s">
        <v>5157</v>
      </c>
      <c r="G939" s="7" t="s">
        <v>5158</v>
      </c>
      <c r="H939" s="6" t="s">
        <v>5146</v>
      </c>
      <c r="I939" s="6" t="s">
        <v>5147</v>
      </c>
      <c r="J939" s="6" t="s">
        <v>89</v>
      </c>
      <c r="K939" s="6" t="s">
        <v>45</v>
      </c>
      <c r="L939" s="6" t="n">
        <v>0</v>
      </c>
      <c r="M939" s="6" t="n">
        <v>10000</v>
      </c>
      <c r="N939" s="6" t="n">
        <v>0</v>
      </c>
      <c r="O939" s="6" t="n">
        <v>0</v>
      </c>
      <c r="P939" s="6" t="s">
        <v>5148</v>
      </c>
      <c r="Q939" s="6" t="s">
        <v>5159</v>
      </c>
    </row>
    <row r="940" customFormat="false" ht="10" hidden="false" customHeight="false" outlineLevel="0" collapsed="false">
      <c r="A940" s="5" t="s">
        <v>5160</v>
      </c>
      <c r="B940" s="5" t="s">
        <v>5161</v>
      </c>
      <c r="D940" s="6" t="s">
        <v>184</v>
      </c>
      <c r="F940" s="7" t="s">
        <v>5162</v>
      </c>
      <c r="G940" s="7" t="s">
        <v>5163</v>
      </c>
      <c r="H940" s="6" t="s">
        <v>5146</v>
      </c>
      <c r="I940" s="6" t="s">
        <v>5147</v>
      </c>
      <c r="J940" s="6" t="s">
        <v>89</v>
      </c>
      <c r="K940" s="6" t="s">
        <v>45</v>
      </c>
      <c r="L940" s="6" t="n">
        <v>0</v>
      </c>
      <c r="M940" s="6" t="n">
        <v>10000</v>
      </c>
      <c r="N940" s="6" t="n">
        <v>0</v>
      </c>
      <c r="O940" s="6" t="n">
        <v>0</v>
      </c>
      <c r="P940" s="6" t="s">
        <v>5148</v>
      </c>
      <c r="Q940" s="6" t="s">
        <v>5164</v>
      </c>
    </row>
    <row r="941" customFormat="false" ht="10" hidden="false" customHeight="false" outlineLevel="0" collapsed="false">
      <c r="A941" s="5" t="s">
        <v>5165</v>
      </c>
      <c r="B941" s="5" t="s">
        <v>5166</v>
      </c>
      <c r="D941" s="6" t="s">
        <v>184</v>
      </c>
      <c r="F941" s="7" t="s">
        <v>5167</v>
      </c>
      <c r="G941" s="7" t="s">
        <v>5168</v>
      </c>
      <c r="H941" s="6" t="s">
        <v>1486</v>
      </c>
      <c r="I941" s="6" t="s">
        <v>1487</v>
      </c>
      <c r="J941" s="6" t="s">
        <v>89</v>
      </c>
      <c r="K941" s="6" t="s">
        <v>45</v>
      </c>
      <c r="L941" s="6" t="n">
        <v>0</v>
      </c>
      <c r="M941" s="6" t="n">
        <v>10000</v>
      </c>
      <c r="N941" s="6" t="n">
        <v>0</v>
      </c>
      <c r="O941" s="6" t="n">
        <v>0</v>
      </c>
      <c r="P941" s="6" t="s">
        <v>5148</v>
      </c>
      <c r="Q941" s="6" t="s">
        <v>5169</v>
      </c>
    </row>
    <row r="942" customFormat="false" ht="10" hidden="false" customHeight="false" outlineLevel="0" collapsed="false">
      <c r="A942" s="5" t="s">
        <v>5170</v>
      </c>
      <c r="B942" s="5" t="s">
        <v>5171</v>
      </c>
      <c r="D942" s="6" t="s">
        <v>184</v>
      </c>
      <c r="F942" s="7" t="s">
        <v>5172</v>
      </c>
      <c r="G942" s="7" t="s">
        <v>5173</v>
      </c>
      <c r="H942" s="6" t="s">
        <v>5146</v>
      </c>
      <c r="I942" s="6" t="s">
        <v>5147</v>
      </c>
      <c r="O942" s="6" t="n">
        <v>0</v>
      </c>
      <c r="P942" s="6" t="s">
        <v>5148</v>
      </c>
      <c r="Q942" s="6" t="s">
        <v>5174</v>
      </c>
    </row>
    <row r="944" customFormat="false" ht="10" hidden="false" customHeight="false" outlineLevel="0" collapsed="false">
      <c r="A944" s="9" t="s">
        <v>5175</v>
      </c>
    </row>
    <row r="945" customFormat="false" ht="10" hidden="false" customHeight="false" outlineLevel="0" collapsed="false">
      <c r="A945" s="5" t="s">
        <v>5176</v>
      </c>
      <c r="B945" s="5" t="s">
        <v>5177</v>
      </c>
      <c r="F945" s="7" t="s">
        <v>5178</v>
      </c>
      <c r="G945" s="7" t="s">
        <v>5179</v>
      </c>
      <c r="H945" s="6" t="s">
        <v>889</v>
      </c>
      <c r="I945" s="6" t="s">
        <v>889</v>
      </c>
      <c r="J945" s="6" t="s">
        <v>89</v>
      </c>
      <c r="K945" s="6" t="s">
        <v>45</v>
      </c>
      <c r="L945" s="6" t="n">
        <v>0</v>
      </c>
      <c r="M945" s="6" t="n">
        <v>10000</v>
      </c>
      <c r="N945" s="6" t="n">
        <v>0</v>
      </c>
      <c r="O945" s="6" t="n">
        <v>0</v>
      </c>
      <c r="P945" s="6" t="s">
        <v>5180</v>
      </c>
      <c r="Q945" s="6" t="s">
        <v>5181</v>
      </c>
    </row>
    <row r="946" customFormat="false" ht="10" hidden="false" customHeight="false" outlineLevel="0" collapsed="false">
      <c r="A946" s="5" t="s">
        <v>5182</v>
      </c>
      <c r="B946" s="5" t="s">
        <v>5183</v>
      </c>
      <c r="F946" s="7" t="s">
        <v>5184</v>
      </c>
      <c r="G946" s="7" t="s">
        <v>5185</v>
      </c>
      <c r="H946" s="6" t="s">
        <v>889</v>
      </c>
      <c r="I946" s="6" t="s">
        <v>889</v>
      </c>
      <c r="J946" s="6" t="s">
        <v>89</v>
      </c>
      <c r="K946" s="6" t="s">
        <v>45</v>
      </c>
      <c r="L946" s="6" t="n">
        <v>0</v>
      </c>
      <c r="M946" s="6" t="n">
        <v>10000</v>
      </c>
      <c r="N946" s="6" t="n">
        <v>0</v>
      </c>
      <c r="O946" s="6" t="n">
        <v>0</v>
      </c>
      <c r="P946" s="6" t="s">
        <v>5186</v>
      </c>
      <c r="Q946" s="6" t="s">
        <v>5187</v>
      </c>
    </row>
    <row r="947" customFormat="false" ht="10" hidden="false" customHeight="false" outlineLevel="0" collapsed="false">
      <c r="A947" s="5" t="s">
        <v>5188</v>
      </c>
      <c r="B947" s="5" t="s">
        <v>5189</v>
      </c>
      <c r="F947" s="7" t="s">
        <v>5190</v>
      </c>
      <c r="G947" s="7" t="s">
        <v>5191</v>
      </c>
      <c r="H947" s="6" t="s">
        <v>889</v>
      </c>
      <c r="I947" s="6" t="s">
        <v>889</v>
      </c>
      <c r="J947" s="6" t="s">
        <v>89</v>
      </c>
      <c r="K947" s="6" t="s">
        <v>45</v>
      </c>
      <c r="L947" s="6" t="n">
        <v>0</v>
      </c>
      <c r="M947" s="6" t="n">
        <v>10000</v>
      </c>
      <c r="N947" s="6" t="n">
        <v>0</v>
      </c>
      <c r="O947" s="6" t="n">
        <v>0</v>
      </c>
      <c r="P947" s="6" t="s">
        <v>5192</v>
      </c>
      <c r="Q947" s="6" t="s">
        <v>5193</v>
      </c>
    </row>
    <row r="948" customFormat="false" ht="10" hidden="false" customHeight="false" outlineLevel="0" collapsed="false">
      <c r="A948" s="5" t="s">
        <v>5194</v>
      </c>
      <c r="B948" s="5" t="s">
        <v>5195</v>
      </c>
      <c r="F948" s="7" t="s">
        <v>5196</v>
      </c>
      <c r="G948" s="7" t="s">
        <v>5197</v>
      </c>
      <c r="J948" s="6" t="s">
        <v>89</v>
      </c>
      <c r="K948" s="6" t="s">
        <v>45</v>
      </c>
      <c r="L948" s="6" t="n">
        <v>0</v>
      </c>
      <c r="M948" s="6" t="n">
        <v>10000</v>
      </c>
      <c r="N948" s="6" t="n">
        <v>0</v>
      </c>
      <c r="O948" s="6" t="n">
        <v>1</v>
      </c>
      <c r="P948" s="6" t="s">
        <v>5198</v>
      </c>
      <c r="Q948" s="6" t="s">
        <v>5198</v>
      </c>
    </row>
    <row r="949" customFormat="false" ht="10" hidden="false" customHeight="false" outlineLevel="0" collapsed="false">
      <c r="A949" s="5" t="s">
        <v>5199</v>
      </c>
      <c r="F949" s="7" t="s">
        <v>5200</v>
      </c>
      <c r="G949" s="7" t="s">
        <v>5201</v>
      </c>
      <c r="L949" s="6" t="n">
        <v>0</v>
      </c>
      <c r="M949" s="6" t="n">
        <v>0</v>
      </c>
      <c r="N949" s="6" t="n">
        <v>0</v>
      </c>
      <c r="P949" s="6" t="s">
        <v>5198</v>
      </c>
      <c r="Q949" s="6" t="s">
        <v>5198</v>
      </c>
    </row>
    <row r="951" customFormat="false" ht="10" hidden="false" customHeight="false" outlineLevel="0" collapsed="false">
      <c r="A951" s="9" t="s">
        <v>5202</v>
      </c>
    </row>
    <row r="952" customFormat="false" ht="10" hidden="false" customHeight="false" outlineLevel="0" collapsed="false">
      <c r="A952" s="5" t="s">
        <v>5203</v>
      </c>
      <c r="B952" s="5" t="s">
        <v>5204</v>
      </c>
      <c r="D952" s="6" t="s">
        <v>5205</v>
      </c>
      <c r="E952" s="6" t="s">
        <v>5206</v>
      </c>
      <c r="F952" s="7" t="s">
        <v>5207</v>
      </c>
      <c r="G952" s="7" t="s">
        <v>5208</v>
      </c>
      <c r="H952" s="6" t="s">
        <v>5209</v>
      </c>
      <c r="I952" s="6" t="s">
        <v>5210</v>
      </c>
      <c r="J952" s="6" t="s">
        <v>89</v>
      </c>
      <c r="K952" s="6" t="s">
        <v>45</v>
      </c>
      <c r="L952" s="6" t="n">
        <v>0</v>
      </c>
      <c r="M952" s="6" t="n">
        <v>10000</v>
      </c>
      <c r="N952" s="6" t="n">
        <v>0</v>
      </c>
      <c r="O952" s="6" t="n">
        <v>0</v>
      </c>
      <c r="P952" s="6" t="s">
        <v>5211</v>
      </c>
      <c r="Q952" s="6" t="s">
        <v>5212</v>
      </c>
    </row>
    <row r="953" customFormat="false" ht="10" hidden="false" customHeight="false" outlineLevel="0" collapsed="false">
      <c r="A953" s="5" t="s">
        <v>5213</v>
      </c>
      <c r="B953" s="5" t="s">
        <v>5214</v>
      </c>
      <c r="F953" s="7" t="s">
        <v>5215</v>
      </c>
      <c r="G953" s="7" t="s">
        <v>5216</v>
      </c>
      <c r="H953" s="6" t="s">
        <v>5217</v>
      </c>
      <c r="I953" s="6" t="s">
        <v>5218</v>
      </c>
      <c r="J953" s="6" t="s">
        <v>89</v>
      </c>
      <c r="K953" s="6" t="s">
        <v>45</v>
      </c>
      <c r="L953" s="6" t="n">
        <v>0</v>
      </c>
      <c r="M953" s="6" t="n">
        <v>10000</v>
      </c>
      <c r="N953" s="6" t="n">
        <v>0</v>
      </c>
      <c r="O953" s="6" t="n">
        <v>0</v>
      </c>
      <c r="P953" s="6" t="s">
        <v>5219</v>
      </c>
      <c r="Q953" s="6" t="s">
        <v>5220</v>
      </c>
    </row>
    <row r="954" customFormat="false" ht="10" hidden="false" customHeight="false" outlineLevel="0" collapsed="false">
      <c r="A954" s="5" t="s">
        <v>5221</v>
      </c>
      <c r="B954" s="5" t="s">
        <v>5222</v>
      </c>
      <c r="C954" s="6" t="s">
        <v>5223</v>
      </c>
      <c r="D954" s="6" t="s">
        <v>1928</v>
      </c>
      <c r="F954" s="7" t="s">
        <v>5224</v>
      </c>
      <c r="G954" s="7" t="s">
        <v>5225</v>
      </c>
      <c r="H954" s="6" t="s">
        <v>350</v>
      </c>
      <c r="I954" s="6" t="s">
        <v>351</v>
      </c>
      <c r="J954" s="6" t="s">
        <v>44</v>
      </c>
      <c r="K954" s="6" t="s">
        <v>45</v>
      </c>
      <c r="L954" s="6" t="n">
        <v>1</v>
      </c>
      <c r="M954" s="6" t="n">
        <v>10000</v>
      </c>
      <c r="N954" s="6" t="n">
        <v>-10000</v>
      </c>
      <c r="O954" s="6" t="n">
        <v>0</v>
      </c>
      <c r="P954" s="6" t="s">
        <v>2114</v>
      </c>
      <c r="Q954" s="6" t="s">
        <v>2115</v>
      </c>
    </row>
    <row r="955" customFormat="false" ht="10" hidden="false" customHeight="false" outlineLevel="0" collapsed="false">
      <c r="A955" s="5" t="s">
        <v>5226</v>
      </c>
      <c r="B955" s="5" t="s">
        <v>5227</v>
      </c>
      <c r="C955" s="6" t="s">
        <v>5223</v>
      </c>
      <c r="D955" s="6" t="s">
        <v>1928</v>
      </c>
      <c r="F955" s="7" t="s">
        <v>5228</v>
      </c>
      <c r="G955" s="7" t="s">
        <v>5229</v>
      </c>
      <c r="H955" s="6" t="s">
        <v>889</v>
      </c>
      <c r="I955" s="6" t="s">
        <v>889</v>
      </c>
      <c r="J955" s="6" t="s">
        <v>44</v>
      </c>
      <c r="K955" s="6" t="s">
        <v>45</v>
      </c>
      <c r="L955" s="6" t="n">
        <v>1</v>
      </c>
      <c r="M955" s="6" t="n">
        <v>10000</v>
      </c>
      <c r="N955" s="6" t="n">
        <v>-10000</v>
      </c>
      <c r="O955" s="6" t="n">
        <v>0</v>
      </c>
      <c r="P955" s="6" t="s">
        <v>2002</v>
      </c>
      <c r="Q955" s="6" t="s">
        <v>2003</v>
      </c>
    </row>
    <row r="956" customFormat="false" ht="10" hidden="false" customHeight="false" outlineLevel="0" collapsed="false">
      <c r="A956" s="5" t="s">
        <v>5230</v>
      </c>
      <c r="B956" s="5" t="s">
        <v>5231</v>
      </c>
      <c r="D956" s="6" t="s">
        <v>5232</v>
      </c>
      <c r="E956" s="6" t="s">
        <v>5233</v>
      </c>
      <c r="F956" s="7" t="s">
        <v>5234</v>
      </c>
      <c r="G956" s="7" t="s">
        <v>5235</v>
      </c>
      <c r="H956" s="6" t="s">
        <v>507</v>
      </c>
      <c r="I956" s="6" t="s">
        <v>508</v>
      </c>
      <c r="J956" s="6" t="s">
        <v>44</v>
      </c>
      <c r="K956" s="6" t="s">
        <v>45</v>
      </c>
      <c r="L956" s="6" t="n">
        <v>1</v>
      </c>
      <c r="M956" s="6" t="n">
        <v>10000</v>
      </c>
      <c r="N956" s="6" t="n">
        <v>-10000</v>
      </c>
      <c r="O956" s="6" t="n">
        <v>0</v>
      </c>
      <c r="P956" s="6" t="s">
        <v>509</v>
      </c>
      <c r="Q956" s="6" t="s">
        <v>510</v>
      </c>
    </row>
    <row r="957" customFormat="false" ht="10" hidden="false" customHeight="false" outlineLevel="0" collapsed="false">
      <c r="A957" s="5" t="s">
        <v>5236</v>
      </c>
      <c r="B957" s="5" t="s">
        <v>5237</v>
      </c>
      <c r="C957" s="6" t="s">
        <v>5238</v>
      </c>
      <c r="D957" s="6" t="s">
        <v>5239</v>
      </c>
      <c r="E957" s="6" t="s">
        <v>5240</v>
      </c>
      <c r="F957" s="7" t="s">
        <v>5241</v>
      </c>
      <c r="G957" s="7" t="s">
        <v>5242</v>
      </c>
      <c r="H957" s="6" t="s">
        <v>5243</v>
      </c>
      <c r="I957" s="6" t="s">
        <v>1324</v>
      </c>
      <c r="J957" s="6" t="s">
        <v>1367</v>
      </c>
      <c r="K957" s="6" t="s">
        <v>45</v>
      </c>
      <c r="L957" s="6" t="n">
        <v>0</v>
      </c>
      <c r="M957" s="6" t="n">
        <v>10000</v>
      </c>
      <c r="N957" s="6" t="n">
        <v>0</v>
      </c>
      <c r="O957" s="6" t="n">
        <v>0</v>
      </c>
      <c r="P957" s="6" t="s">
        <v>3140</v>
      </c>
      <c r="Q957" s="6" t="s">
        <v>5244</v>
      </c>
    </row>
    <row r="958" customFormat="false" ht="10" hidden="false" customHeight="false" outlineLevel="0" collapsed="false">
      <c r="A958" s="5" t="s">
        <v>5245</v>
      </c>
      <c r="B958" s="5" t="s">
        <v>5246</v>
      </c>
      <c r="C958" s="6" t="s">
        <v>5247</v>
      </c>
      <c r="D958" s="6" t="s">
        <v>5248</v>
      </c>
      <c r="E958" s="6" t="s">
        <v>5249</v>
      </c>
      <c r="F958" s="7" t="s">
        <v>5250</v>
      </c>
      <c r="G958" s="7" t="s">
        <v>5251</v>
      </c>
      <c r="H958" s="6" t="s">
        <v>386</v>
      </c>
      <c r="I958" s="6" t="s">
        <v>387</v>
      </c>
      <c r="J958" s="6" t="s">
        <v>89</v>
      </c>
      <c r="K958" s="6" t="s">
        <v>45</v>
      </c>
      <c r="L958" s="6" t="n">
        <v>0</v>
      </c>
      <c r="M958" s="6" t="n">
        <v>10000</v>
      </c>
      <c r="N958" s="6" t="n">
        <v>0</v>
      </c>
      <c r="O958" s="6" t="n">
        <v>0</v>
      </c>
      <c r="P958" s="6" t="s">
        <v>5252</v>
      </c>
      <c r="Q958" s="6" t="s">
        <v>5253</v>
      </c>
    </row>
    <row r="959" customFormat="false" ht="10" hidden="false" customHeight="false" outlineLevel="0" collapsed="false">
      <c r="A959" s="5" t="s">
        <v>5254</v>
      </c>
      <c r="B959" s="5" t="s">
        <v>5255</v>
      </c>
      <c r="C959" s="6" t="s">
        <v>5247</v>
      </c>
      <c r="D959" s="6" t="s">
        <v>5248</v>
      </c>
      <c r="E959" s="6" t="s">
        <v>5256</v>
      </c>
      <c r="F959" s="7" t="s">
        <v>5257</v>
      </c>
      <c r="G959" s="7" t="s">
        <v>5258</v>
      </c>
      <c r="H959" s="6" t="s">
        <v>386</v>
      </c>
      <c r="I959" s="6" t="s">
        <v>387</v>
      </c>
      <c r="J959" s="6" t="s">
        <v>89</v>
      </c>
      <c r="K959" s="6" t="s">
        <v>45</v>
      </c>
      <c r="L959" s="6" t="n">
        <v>0</v>
      </c>
      <c r="M959" s="6" t="n">
        <v>10000</v>
      </c>
      <c r="N959" s="6" t="n">
        <v>0</v>
      </c>
      <c r="O959" s="6" t="n">
        <v>0</v>
      </c>
      <c r="P959" s="6" t="s">
        <v>5252</v>
      </c>
      <c r="Q959" s="6" t="s">
        <v>5253</v>
      </c>
    </row>
    <row r="960" customFormat="false" ht="10" hidden="false" customHeight="false" outlineLevel="0" collapsed="false">
      <c r="A960" s="5" t="s">
        <v>5259</v>
      </c>
      <c r="B960" s="5" t="s">
        <v>5260</v>
      </c>
      <c r="C960" s="6" t="s">
        <v>5247</v>
      </c>
      <c r="D960" s="6" t="s">
        <v>5248</v>
      </c>
      <c r="E960" s="6" t="s">
        <v>5261</v>
      </c>
      <c r="F960" s="7" t="s">
        <v>5262</v>
      </c>
      <c r="G960" s="7" t="s">
        <v>5263</v>
      </c>
      <c r="H960" s="6" t="s">
        <v>386</v>
      </c>
      <c r="I960" s="6" t="s">
        <v>387</v>
      </c>
      <c r="J960" s="6" t="s">
        <v>89</v>
      </c>
      <c r="K960" s="6" t="s">
        <v>45</v>
      </c>
      <c r="L960" s="6" t="n">
        <v>0</v>
      </c>
      <c r="M960" s="6" t="n">
        <v>10000</v>
      </c>
      <c r="N960" s="6" t="n">
        <v>0</v>
      </c>
      <c r="O960" s="6" t="n">
        <v>0</v>
      </c>
      <c r="P960" s="6" t="s">
        <v>5252</v>
      </c>
      <c r="Q960" s="6" t="s">
        <v>5253</v>
      </c>
    </row>
    <row r="961" customFormat="false" ht="10" hidden="false" customHeight="false" outlineLevel="0" collapsed="false">
      <c r="A961" s="5" t="s">
        <v>5264</v>
      </c>
      <c r="B961" s="5" t="s">
        <v>5265</v>
      </c>
      <c r="D961" s="6" t="s">
        <v>5266</v>
      </c>
      <c r="E961" s="6" t="s">
        <v>5267</v>
      </c>
      <c r="F961" s="7" t="s">
        <v>5268</v>
      </c>
      <c r="G961" s="7" t="s">
        <v>5269</v>
      </c>
      <c r="H961" s="6" t="s">
        <v>432</v>
      </c>
      <c r="I961" s="6" t="s">
        <v>433</v>
      </c>
      <c r="J961" s="6" t="s">
        <v>44</v>
      </c>
      <c r="K961" s="6" t="s">
        <v>45</v>
      </c>
      <c r="L961" s="6" t="n">
        <v>1</v>
      </c>
      <c r="M961" s="6" t="n">
        <v>10000</v>
      </c>
      <c r="N961" s="6" t="n">
        <v>-10000</v>
      </c>
      <c r="O961" s="6" t="n">
        <v>0</v>
      </c>
      <c r="P961" s="6" t="s">
        <v>484</v>
      </c>
      <c r="Q961" s="6" t="s">
        <v>484</v>
      </c>
    </row>
    <row r="962" customFormat="false" ht="10" hidden="false" customHeight="false" outlineLevel="0" collapsed="false">
      <c r="A962" s="5" t="s">
        <v>5270</v>
      </c>
      <c r="B962" s="5" t="s">
        <v>5271</v>
      </c>
      <c r="D962" s="6" t="s">
        <v>834</v>
      </c>
      <c r="E962" s="6" t="s">
        <v>5272</v>
      </c>
      <c r="F962" s="7" t="s">
        <v>5273</v>
      </c>
      <c r="G962" s="7" t="s">
        <v>5274</v>
      </c>
      <c r="H962" s="6" t="s">
        <v>5275</v>
      </c>
      <c r="I962" s="6" t="s">
        <v>5276</v>
      </c>
      <c r="J962" s="6" t="s">
        <v>44</v>
      </c>
      <c r="K962" s="6" t="s">
        <v>45</v>
      </c>
      <c r="L962" s="6" t="n">
        <v>1</v>
      </c>
      <c r="M962" s="6" t="n">
        <v>10000</v>
      </c>
      <c r="N962" s="6" t="n">
        <v>-10000</v>
      </c>
      <c r="O962" s="6" t="n">
        <v>0</v>
      </c>
      <c r="P962" s="6" t="s">
        <v>484</v>
      </c>
      <c r="Q962" s="6" t="s">
        <v>484</v>
      </c>
    </row>
    <row r="963" customFormat="false" ht="10" hidden="false" customHeight="false" outlineLevel="0" collapsed="false">
      <c r="A963" s="5" t="s">
        <v>5277</v>
      </c>
      <c r="B963" s="5" t="s">
        <v>5278</v>
      </c>
      <c r="E963" s="6" t="s">
        <v>5279</v>
      </c>
      <c r="F963" s="7" t="s">
        <v>5280</v>
      </c>
      <c r="G963" s="7" t="s">
        <v>5281</v>
      </c>
      <c r="H963" s="6" t="s">
        <v>5282</v>
      </c>
      <c r="I963" s="6" t="s">
        <v>5283</v>
      </c>
      <c r="J963" s="6" t="s">
        <v>1367</v>
      </c>
      <c r="K963" s="6" t="s">
        <v>45</v>
      </c>
      <c r="L963" s="6" t="n">
        <v>0</v>
      </c>
      <c r="M963" s="6" t="n">
        <v>10000</v>
      </c>
      <c r="N963" s="6" t="n">
        <v>0</v>
      </c>
      <c r="O963" s="6" t="n">
        <v>0</v>
      </c>
      <c r="P963" s="6" t="s">
        <v>1972</v>
      </c>
      <c r="Q963" s="6" t="s">
        <v>1972</v>
      </c>
    </row>
    <row r="964" customFormat="false" ht="10" hidden="false" customHeight="false" outlineLevel="0" collapsed="false">
      <c r="A964" s="5" t="s">
        <v>5284</v>
      </c>
      <c r="B964" s="5" t="s">
        <v>5285</v>
      </c>
      <c r="C964" s="6" t="s">
        <v>5286</v>
      </c>
      <c r="D964" s="6" t="s">
        <v>5287</v>
      </c>
      <c r="E964" s="6" t="s">
        <v>5288</v>
      </c>
      <c r="F964" s="7" t="s">
        <v>5289</v>
      </c>
      <c r="G964" s="7" t="s">
        <v>5290</v>
      </c>
      <c r="H964" s="6" t="s">
        <v>54</v>
      </c>
      <c r="I964" s="6" t="s">
        <v>55</v>
      </c>
      <c r="J964" s="6" t="s">
        <v>44</v>
      </c>
      <c r="K964" s="6" t="s">
        <v>45</v>
      </c>
      <c r="L964" s="6" t="n">
        <v>1</v>
      </c>
      <c r="M964" s="6" t="n">
        <v>10000</v>
      </c>
      <c r="N964" s="6" t="n">
        <v>-10000</v>
      </c>
      <c r="O964" s="6" t="n">
        <v>0</v>
      </c>
      <c r="P964" s="6" t="s">
        <v>81</v>
      </c>
      <c r="Q964" s="6" t="s">
        <v>82</v>
      </c>
    </row>
    <row r="965" customFormat="false" ht="10" hidden="false" customHeight="false" outlineLevel="0" collapsed="false">
      <c r="A965" s="5" t="s">
        <v>5291</v>
      </c>
      <c r="B965" s="5" t="s">
        <v>5292</v>
      </c>
      <c r="C965" s="6" t="s">
        <v>5293</v>
      </c>
      <c r="D965" s="6" t="s">
        <v>734</v>
      </c>
      <c r="E965" s="6" t="s">
        <v>5294</v>
      </c>
      <c r="F965" s="7" t="s">
        <v>5295</v>
      </c>
      <c r="G965" s="7" t="s">
        <v>5296</v>
      </c>
      <c r="H965" s="6" t="s">
        <v>889</v>
      </c>
      <c r="I965" s="6" t="s">
        <v>889</v>
      </c>
      <c r="J965" s="6" t="s">
        <v>44</v>
      </c>
      <c r="K965" s="6" t="s">
        <v>45</v>
      </c>
      <c r="L965" s="6" t="n">
        <v>1</v>
      </c>
      <c r="M965" s="6" t="n">
        <v>10000</v>
      </c>
      <c r="N965" s="6" t="n">
        <v>-10000</v>
      </c>
      <c r="O965" s="6" t="n">
        <v>0</v>
      </c>
      <c r="P965" s="6" t="s">
        <v>5297</v>
      </c>
      <c r="Q965" s="6" t="s">
        <v>5298</v>
      </c>
    </row>
    <row r="966" customFormat="false" ht="10" hidden="false" customHeight="false" outlineLevel="0" collapsed="false">
      <c r="A966" s="5" t="s">
        <v>5299</v>
      </c>
      <c r="B966" s="5" t="s">
        <v>5300</v>
      </c>
      <c r="E966" s="6" t="s">
        <v>5301</v>
      </c>
      <c r="F966" s="7" t="s">
        <v>5302</v>
      </c>
      <c r="G966" s="7" t="s">
        <v>5303</v>
      </c>
      <c r="H966" s="6" t="s">
        <v>5304</v>
      </c>
      <c r="I966" s="6" t="s">
        <v>2465</v>
      </c>
      <c r="J966" s="6" t="s">
        <v>1367</v>
      </c>
      <c r="K966" s="6" t="s">
        <v>45</v>
      </c>
      <c r="L966" s="6" t="n">
        <v>0</v>
      </c>
      <c r="M966" s="6" t="n">
        <v>10000</v>
      </c>
      <c r="N966" s="6" t="n">
        <v>0</v>
      </c>
      <c r="O966" s="6" t="n">
        <v>0</v>
      </c>
      <c r="P966" s="6" t="s">
        <v>1972</v>
      </c>
      <c r="Q966" s="6" t="s">
        <v>1972</v>
      </c>
    </row>
    <row r="967" customFormat="false" ht="10" hidden="false" customHeight="false" outlineLevel="0" collapsed="false">
      <c r="A967" s="5" t="s">
        <v>5305</v>
      </c>
      <c r="B967" s="5" t="s">
        <v>5306</v>
      </c>
      <c r="C967" s="6" t="s">
        <v>5307</v>
      </c>
      <c r="D967" s="6" t="s">
        <v>5308</v>
      </c>
      <c r="E967" s="6" t="s">
        <v>5309</v>
      </c>
      <c r="F967" s="7" t="s">
        <v>5310</v>
      </c>
      <c r="G967" s="7" t="s">
        <v>5311</v>
      </c>
      <c r="H967" s="6" t="s">
        <v>5312</v>
      </c>
      <c r="I967" s="6" t="s">
        <v>3229</v>
      </c>
      <c r="J967" s="6" t="s">
        <v>44</v>
      </c>
      <c r="K967" s="6" t="s">
        <v>45</v>
      </c>
      <c r="L967" s="6" t="n">
        <v>1</v>
      </c>
      <c r="M967" s="6" t="n">
        <v>10000</v>
      </c>
      <c r="N967" s="6" t="n">
        <v>-10000</v>
      </c>
      <c r="O967" s="6" t="n">
        <v>0</v>
      </c>
      <c r="P967" s="6" t="s">
        <v>3766</v>
      </c>
      <c r="Q967" s="6" t="s">
        <v>3767</v>
      </c>
    </row>
    <row r="968" customFormat="false" ht="10" hidden="false" customHeight="false" outlineLevel="0" collapsed="false">
      <c r="A968" s="5" t="s">
        <v>5313</v>
      </c>
      <c r="B968" s="5" t="s">
        <v>5306</v>
      </c>
      <c r="C968" s="6" t="s">
        <v>5307</v>
      </c>
      <c r="D968" s="6" t="s">
        <v>5308</v>
      </c>
      <c r="F968" s="7" t="s">
        <v>5314</v>
      </c>
      <c r="G968" s="7" t="s">
        <v>5315</v>
      </c>
      <c r="H968" s="6" t="s">
        <v>5316</v>
      </c>
      <c r="I968" s="6" t="s">
        <v>5317</v>
      </c>
      <c r="J968" s="6" t="s">
        <v>89</v>
      </c>
      <c r="K968" s="6" t="s">
        <v>45</v>
      </c>
      <c r="L968" s="6" t="n">
        <v>0</v>
      </c>
      <c r="M968" s="6" t="n">
        <v>10000</v>
      </c>
      <c r="N968" s="6" t="n">
        <v>0</v>
      </c>
      <c r="O968" s="6" t="n">
        <v>0</v>
      </c>
      <c r="P968" s="6" t="s">
        <v>3766</v>
      </c>
      <c r="Q968" s="6" t="s">
        <v>3767</v>
      </c>
    </row>
    <row r="969" customFormat="false" ht="10" hidden="false" customHeight="false" outlineLevel="0" collapsed="false">
      <c r="A969" s="5" t="s">
        <v>5318</v>
      </c>
      <c r="B969" s="5" t="s">
        <v>5319</v>
      </c>
      <c r="C969" s="6" t="s">
        <v>5320</v>
      </c>
      <c r="E969" s="6" t="s">
        <v>5321</v>
      </c>
      <c r="F969" s="7" t="s">
        <v>5322</v>
      </c>
      <c r="G969" s="7" t="s">
        <v>5323</v>
      </c>
      <c r="H969" s="6" t="s">
        <v>5324</v>
      </c>
      <c r="I969" s="6" t="s">
        <v>5325</v>
      </c>
      <c r="J969" s="6" t="s">
        <v>89</v>
      </c>
      <c r="K969" s="6" t="s">
        <v>45</v>
      </c>
      <c r="L969" s="6" t="n">
        <v>0</v>
      </c>
      <c r="M969" s="6" t="n">
        <v>10000</v>
      </c>
      <c r="N969" s="6" t="n">
        <v>0</v>
      </c>
      <c r="O969" s="6" t="n">
        <v>0</v>
      </c>
      <c r="P969" s="6" t="s">
        <v>1972</v>
      </c>
      <c r="Q969" s="6" t="s">
        <v>1972</v>
      </c>
    </row>
    <row r="970" customFormat="false" ht="10" hidden="false" customHeight="false" outlineLevel="0" collapsed="false">
      <c r="A970" s="5" t="s">
        <v>5326</v>
      </c>
      <c r="B970" s="5" t="s">
        <v>5327</v>
      </c>
      <c r="D970" s="6" t="s">
        <v>5328</v>
      </c>
      <c r="E970" s="6" t="s">
        <v>5329</v>
      </c>
      <c r="F970" s="7" t="s">
        <v>5330</v>
      </c>
      <c r="G970" s="7" t="s">
        <v>5331</v>
      </c>
      <c r="H970" s="6" t="s">
        <v>5332</v>
      </c>
      <c r="I970" s="6" t="s">
        <v>5333</v>
      </c>
      <c r="J970" s="6" t="s">
        <v>44</v>
      </c>
      <c r="K970" s="6" t="s">
        <v>45</v>
      </c>
      <c r="L970" s="6" t="n">
        <v>1</v>
      </c>
      <c r="M970" s="6" t="n">
        <v>10000</v>
      </c>
      <c r="N970" s="6" t="n">
        <v>-10000</v>
      </c>
      <c r="O970" s="6" t="n">
        <v>0</v>
      </c>
      <c r="P970" s="6" t="s">
        <v>5334</v>
      </c>
      <c r="Q970" s="6" t="s">
        <v>5335</v>
      </c>
    </row>
    <row r="971" customFormat="false" ht="10" hidden="false" customHeight="false" outlineLevel="0" collapsed="false">
      <c r="A971" s="5" t="s">
        <v>5336</v>
      </c>
      <c r="B971" s="5" t="s">
        <v>5337</v>
      </c>
      <c r="E971" s="6" t="s">
        <v>5338</v>
      </c>
      <c r="F971" s="7" t="s">
        <v>5339</v>
      </c>
      <c r="G971" s="7" t="s">
        <v>5340</v>
      </c>
      <c r="H971" s="6" t="s">
        <v>350</v>
      </c>
      <c r="I971" s="6" t="s">
        <v>351</v>
      </c>
      <c r="J971" s="6" t="s">
        <v>44</v>
      </c>
      <c r="K971" s="6" t="s">
        <v>45</v>
      </c>
      <c r="L971" s="6" t="n">
        <v>1</v>
      </c>
      <c r="M971" s="6" t="n">
        <v>10000</v>
      </c>
      <c r="N971" s="6" t="n">
        <v>-10000</v>
      </c>
      <c r="O971" s="6" t="n">
        <v>0</v>
      </c>
      <c r="P971" s="6" t="s">
        <v>5341</v>
      </c>
      <c r="Q971" s="6" t="s">
        <v>5342</v>
      </c>
    </row>
    <row r="972" customFormat="false" ht="10" hidden="false" customHeight="false" outlineLevel="0" collapsed="false">
      <c r="A972" s="5" t="s">
        <v>5343</v>
      </c>
      <c r="B972" s="5" t="s">
        <v>5344</v>
      </c>
      <c r="D972" s="6" t="s">
        <v>284</v>
      </c>
      <c r="E972" s="6" t="s">
        <v>5345</v>
      </c>
      <c r="F972" s="7" t="s">
        <v>5346</v>
      </c>
      <c r="G972" s="7" t="s">
        <v>5347</v>
      </c>
      <c r="H972" s="6" t="s">
        <v>1304</v>
      </c>
      <c r="I972" s="6" t="s">
        <v>1305</v>
      </c>
      <c r="J972" s="6" t="s">
        <v>44</v>
      </c>
      <c r="K972" s="6" t="s">
        <v>45</v>
      </c>
      <c r="L972" s="6" t="n">
        <v>1</v>
      </c>
      <c r="M972" s="6" t="n">
        <v>10000</v>
      </c>
      <c r="N972" s="6" t="n">
        <v>-10000</v>
      </c>
      <c r="O972" s="6" t="n">
        <v>0</v>
      </c>
      <c r="P972" s="6" t="s">
        <v>1509</v>
      </c>
      <c r="Q972" s="6" t="s">
        <v>1510</v>
      </c>
    </row>
    <row r="973" customFormat="false" ht="10" hidden="false" customHeight="false" outlineLevel="0" collapsed="false">
      <c r="A973" s="5" t="s">
        <v>5348</v>
      </c>
      <c r="B973" s="5" t="s">
        <v>5349</v>
      </c>
      <c r="D973" s="6" t="s">
        <v>162</v>
      </c>
      <c r="E973" s="6" t="s">
        <v>5350</v>
      </c>
      <c r="F973" s="7" t="s">
        <v>5351</v>
      </c>
      <c r="G973" s="7" t="s">
        <v>5352</v>
      </c>
      <c r="H973" s="6" t="s">
        <v>5353</v>
      </c>
      <c r="I973" s="6" t="s">
        <v>2342</v>
      </c>
      <c r="J973" s="6" t="s">
        <v>44</v>
      </c>
      <c r="K973" s="6" t="s">
        <v>45</v>
      </c>
      <c r="L973" s="6" t="n">
        <v>1</v>
      </c>
      <c r="M973" s="6" t="n">
        <v>10000</v>
      </c>
      <c r="N973" s="6" t="n">
        <v>-10000</v>
      </c>
      <c r="O973" s="6" t="n">
        <v>0</v>
      </c>
      <c r="P973" s="6" t="s">
        <v>5354</v>
      </c>
      <c r="Q973" s="6" t="s">
        <v>5355</v>
      </c>
    </row>
    <row r="974" customFormat="false" ht="10" hidden="false" customHeight="false" outlineLevel="0" collapsed="false">
      <c r="A974" s="5" t="s">
        <v>5356</v>
      </c>
      <c r="B974" s="5" t="s">
        <v>5357</v>
      </c>
      <c r="C974" s="6" t="s">
        <v>5358</v>
      </c>
      <c r="D974" s="6" t="s">
        <v>2006</v>
      </c>
      <c r="F974" s="7" t="s">
        <v>5359</v>
      </c>
      <c r="G974" s="7" t="s">
        <v>5360</v>
      </c>
      <c r="H974" s="6" t="s">
        <v>5361</v>
      </c>
      <c r="I974" s="6" t="s">
        <v>5362</v>
      </c>
      <c r="J974" s="6" t="s">
        <v>89</v>
      </c>
      <c r="K974" s="6" t="s">
        <v>45</v>
      </c>
      <c r="L974" s="6" t="n">
        <v>0</v>
      </c>
      <c r="M974" s="6" t="n">
        <v>10000</v>
      </c>
      <c r="N974" s="6" t="n">
        <v>0</v>
      </c>
      <c r="O974" s="6" t="n">
        <v>0</v>
      </c>
      <c r="P974" s="6" t="s">
        <v>484</v>
      </c>
      <c r="Q974" s="6" t="s">
        <v>484</v>
      </c>
    </row>
    <row r="975" customFormat="false" ht="10" hidden="false" customHeight="false" outlineLevel="0" collapsed="false">
      <c r="A975" s="5" t="s">
        <v>5363</v>
      </c>
      <c r="B975" s="5" t="s">
        <v>5364</v>
      </c>
      <c r="C975" s="6" t="s">
        <v>5365</v>
      </c>
      <c r="D975" s="6" t="s">
        <v>5366</v>
      </c>
      <c r="F975" s="7" t="s">
        <v>5367</v>
      </c>
      <c r="G975" s="7" t="s">
        <v>5368</v>
      </c>
      <c r="H975" s="6" t="s">
        <v>557</v>
      </c>
      <c r="I975" s="6" t="s">
        <v>558</v>
      </c>
      <c r="J975" s="6" t="s">
        <v>44</v>
      </c>
      <c r="K975" s="6" t="s">
        <v>45</v>
      </c>
      <c r="L975" s="6" t="n">
        <v>1</v>
      </c>
      <c r="M975" s="6" t="n">
        <v>10000</v>
      </c>
      <c r="N975" s="6" t="n">
        <v>-10000</v>
      </c>
      <c r="O975" s="6" t="n">
        <v>0</v>
      </c>
      <c r="P975" s="6" t="s">
        <v>1689</v>
      </c>
      <c r="Q975" s="6" t="s">
        <v>1690</v>
      </c>
    </row>
    <row r="976" customFormat="false" ht="10" hidden="false" customHeight="false" outlineLevel="0" collapsed="false">
      <c r="A976" s="5" t="s">
        <v>5369</v>
      </c>
      <c r="B976" s="5" t="s">
        <v>5370</v>
      </c>
      <c r="C976" s="6" t="s">
        <v>5371</v>
      </c>
      <c r="D976" s="6" t="s">
        <v>605</v>
      </c>
      <c r="F976" s="7" t="s">
        <v>5372</v>
      </c>
      <c r="G976" s="7" t="s">
        <v>5373</v>
      </c>
      <c r="H976" s="6" t="s">
        <v>889</v>
      </c>
      <c r="I976" s="6" t="s">
        <v>889</v>
      </c>
      <c r="J976" s="6" t="s">
        <v>44</v>
      </c>
      <c r="K976" s="6" t="s">
        <v>45</v>
      </c>
      <c r="L976" s="6" t="n">
        <v>1</v>
      </c>
      <c r="M976" s="6" t="n">
        <v>10000</v>
      </c>
      <c r="N976" s="6" t="n">
        <v>-10000</v>
      </c>
      <c r="O976" s="6" t="n">
        <v>0</v>
      </c>
      <c r="P976" s="6" t="s">
        <v>5374</v>
      </c>
      <c r="Q976" s="6" t="s">
        <v>5375</v>
      </c>
    </row>
    <row r="977" customFormat="false" ht="10" hidden="false" customHeight="false" outlineLevel="0" collapsed="false">
      <c r="A977" s="5" t="s">
        <v>5376</v>
      </c>
      <c r="B977" s="5" t="s">
        <v>5377</v>
      </c>
      <c r="C977" s="6" t="s">
        <v>5378</v>
      </c>
      <c r="D977" s="6" t="s">
        <v>292</v>
      </c>
      <c r="E977" s="6" t="s">
        <v>503</v>
      </c>
      <c r="F977" s="7" t="s">
        <v>5379</v>
      </c>
      <c r="G977" s="7" t="s">
        <v>5380</v>
      </c>
      <c r="H977" s="6" t="n">
        <v>-5.167</v>
      </c>
      <c r="I977" s="6" t="n">
        <v>1.8826</v>
      </c>
      <c r="J977" s="6" t="s">
        <v>44</v>
      </c>
      <c r="K977" s="6" t="s">
        <v>45</v>
      </c>
      <c r="L977" s="6" t="n">
        <v>1</v>
      </c>
      <c r="M977" s="6" t="n">
        <v>10000</v>
      </c>
      <c r="N977" s="6" t="n">
        <v>-10000</v>
      </c>
      <c r="O977" s="6" t="n">
        <v>0</v>
      </c>
      <c r="P977" s="6" t="s">
        <v>1972</v>
      </c>
      <c r="Q977" s="6" t="s">
        <v>1972</v>
      </c>
    </row>
    <row r="978" customFormat="false" ht="10" hidden="false" customHeight="false" outlineLevel="0" collapsed="false">
      <c r="A978" s="5" t="s">
        <v>5381</v>
      </c>
      <c r="B978" s="5" t="s">
        <v>5382</v>
      </c>
      <c r="C978" s="6" t="s">
        <v>5378</v>
      </c>
      <c r="D978" s="6" t="s">
        <v>5383</v>
      </c>
      <c r="E978" s="6" t="s">
        <v>5384</v>
      </c>
      <c r="F978" s="7" t="s">
        <v>5385</v>
      </c>
      <c r="G978" s="7" t="s">
        <v>5386</v>
      </c>
      <c r="H978" s="6" t="n">
        <v>-4.557</v>
      </c>
      <c r="I978" s="6" t="n">
        <v>1.29987</v>
      </c>
      <c r="J978" s="6" t="s">
        <v>44</v>
      </c>
      <c r="K978" s="6" t="s">
        <v>45</v>
      </c>
      <c r="L978" s="6" t="n">
        <v>1</v>
      </c>
      <c r="M978" s="6" t="n">
        <v>10000</v>
      </c>
      <c r="N978" s="6" t="n">
        <v>-10000</v>
      </c>
      <c r="O978" s="6" t="n">
        <v>0</v>
      </c>
      <c r="P978" s="6" t="s">
        <v>5387</v>
      </c>
      <c r="Q978" s="6" t="s">
        <v>5388</v>
      </c>
    </row>
    <row r="979" customFormat="false" ht="10" hidden="false" customHeight="false" outlineLevel="0" collapsed="false">
      <c r="A979" s="5" t="s">
        <v>5389</v>
      </c>
      <c r="B979" s="5" t="s">
        <v>5390</v>
      </c>
      <c r="C979" s="6" t="s">
        <v>5378</v>
      </c>
      <c r="D979" s="6" t="s">
        <v>2531</v>
      </c>
      <c r="E979" s="6" t="s">
        <v>5391</v>
      </c>
      <c r="F979" s="7" t="s">
        <v>5392</v>
      </c>
      <c r="G979" s="7" t="s">
        <v>5393</v>
      </c>
      <c r="H979" s="6" t="n">
        <v>-6.08</v>
      </c>
      <c r="I979" s="6" t="n">
        <v>1.16414</v>
      </c>
      <c r="J979" s="6" t="s">
        <v>44</v>
      </c>
      <c r="K979" s="6" t="s">
        <v>45</v>
      </c>
      <c r="L979" s="6" t="n">
        <v>1</v>
      </c>
      <c r="M979" s="6" t="n">
        <v>10000</v>
      </c>
      <c r="N979" s="6" t="n">
        <v>-10000</v>
      </c>
      <c r="O979" s="6" t="n">
        <v>0</v>
      </c>
      <c r="P979" s="6" t="s">
        <v>5394</v>
      </c>
      <c r="Q979" s="6" t="s">
        <v>5395</v>
      </c>
    </row>
    <row r="980" customFormat="false" ht="10" hidden="false" customHeight="false" outlineLevel="0" collapsed="false">
      <c r="A980" s="5" t="s">
        <v>5396</v>
      </c>
      <c r="B980" s="5" t="s">
        <v>5397</v>
      </c>
      <c r="C980" s="6" t="s">
        <v>5378</v>
      </c>
      <c r="D980" s="6" t="s">
        <v>292</v>
      </c>
      <c r="E980" s="6" t="s">
        <v>503</v>
      </c>
      <c r="F980" s="7" t="s">
        <v>5398</v>
      </c>
      <c r="G980" s="7" t="s">
        <v>5399</v>
      </c>
      <c r="H980" s="6" t="n">
        <v>0.834</v>
      </c>
      <c r="I980" s="6" t="n">
        <v>1.1071</v>
      </c>
      <c r="J980" s="6" t="s">
        <v>44</v>
      </c>
      <c r="K980" s="6" t="s">
        <v>45</v>
      </c>
      <c r="L980" s="6" t="n">
        <v>1</v>
      </c>
      <c r="M980" s="6" t="n">
        <v>10000</v>
      </c>
      <c r="N980" s="6" t="n">
        <v>-10000</v>
      </c>
      <c r="O980" s="6" t="n">
        <v>0</v>
      </c>
      <c r="P980" s="6" t="s">
        <v>1972</v>
      </c>
      <c r="Q980" s="6" t="s">
        <v>1972</v>
      </c>
    </row>
    <row r="982" customFormat="false" ht="10" hidden="false" customHeight="false" outlineLevel="0" collapsed="false">
      <c r="A982" s="9" t="s">
        <v>5400</v>
      </c>
    </row>
    <row r="983" customFormat="false" ht="10" hidden="false" customHeight="false" outlineLevel="0" collapsed="false">
      <c r="A983" s="5" t="s">
        <v>5401</v>
      </c>
      <c r="B983" s="5" t="s">
        <v>5402</v>
      </c>
      <c r="C983" s="6" t="s">
        <v>5403</v>
      </c>
      <c r="D983" s="6" t="s">
        <v>676</v>
      </c>
      <c r="F983" s="7" t="s">
        <v>5404</v>
      </c>
      <c r="G983" s="7" t="s">
        <v>5405</v>
      </c>
      <c r="H983" s="21" t="s">
        <v>350</v>
      </c>
      <c r="I983" s="21" t="s">
        <v>351</v>
      </c>
      <c r="J983" s="6" t="s">
        <v>44</v>
      </c>
      <c r="K983" s="6" t="s">
        <v>45</v>
      </c>
      <c r="L983" s="6" t="n">
        <v>1</v>
      </c>
      <c r="M983" s="6" t="n">
        <v>10000</v>
      </c>
      <c r="N983" s="6" t="n">
        <v>-10000</v>
      </c>
      <c r="O983" s="6" t="n">
        <v>0</v>
      </c>
      <c r="P983" s="6" t="s">
        <v>1286</v>
      </c>
      <c r="Q983" s="6" t="s">
        <v>1287</v>
      </c>
    </row>
    <row r="984" customFormat="false" ht="10" hidden="false" customHeight="false" outlineLevel="0" collapsed="false">
      <c r="A984" s="5" t="s">
        <v>5406</v>
      </c>
      <c r="B984" s="5" t="s">
        <v>5407</v>
      </c>
      <c r="C984" s="6" t="s">
        <v>5403</v>
      </c>
      <c r="D984" s="6" t="s">
        <v>676</v>
      </c>
      <c r="F984" s="7" t="s">
        <v>5408</v>
      </c>
      <c r="G984" s="7" t="s">
        <v>5409</v>
      </c>
      <c r="H984" s="21" t="s">
        <v>1294</v>
      </c>
      <c r="I984" s="21" t="s">
        <v>1295</v>
      </c>
      <c r="J984" s="6" t="s">
        <v>89</v>
      </c>
      <c r="K984" s="6" t="s">
        <v>45</v>
      </c>
      <c r="L984" s="6" t="n">
        <v>0</v>
      </c>
      <c r="M984" s="6" t="n">
        <v>10000</v>
      </c>
      <c r="N984" s="6" t="n">
        <v>0</v>
      </c>
      <c r="O984" s="6" t="n">
        <v>0</v>
      </c>
      <c r="P984" s="6" t="s">
        <v>1296</v>
      </c>
      <c r="Q984" s="6" t="s">
        <v>1297</v>
      </c>
    </row>
    <row r="985" customFormat="false" ht="10" hidden="false" customHeight="false" outlineLevel="0" collapsed="false">
      <c r="A985" s="5" t="s">
        <v>5410</v>
      </c>
      <c r="B985" s="5" t="s">
        <v>5411</v>
      </c>
      <c r="C985" s="6" t="s">
        <v>5403</v>
      </c>
      <c r="D985" s="6" t="s">
        <v>2615</v>
      </c>
      <c r="F985" s="7" t="s">
        <v>5412</v>
      </c>
      <c r="G985" s="7" t="s">
        <v>5413</v>
      </c>
      <c r="H985" s="21" t="s">
        <v>4322</v>
      </c>
      <c r="I985" s="21" t="s">
        <v>1305</v>
      </c>
      <c r="J985" s="6" t="s">
        <v>44</v>
      </c>
      <c r="K985" s="6" t="s">
        <v>45</v>
      </c>
      <c r="L985" s="6" t="n">
        <v>1</v>
      </c>
      <c r="M985" s="6" t="n">
        <v>10000</v>
      </c>
      <c r="N985" s="6" t="n">
        <v>-10000</v>
      </c>
      <c r="O985" s="6" t="n">
        <v>0</v>
      </c>
      <c r="P985" s="6" t="s">
        <v>1306</v>
      </c>
      <c r="Q985" s="6" t="s">
        <v>1307</v>
      </c>
    </row>
    <row r="986" customFormat="false" ht="10" hidden="false" customHeight="false" outlineLevel="0" collapsed="false">
      <c r="A986" s="5" t="s">
        <v>5414</v>
      </c>
      <c r="B986" s="5" t="s">
        <v>5415</v>
      </c>
      <c r="C986" s="6" t="s">
        <v>5403</v>
      </c>
      <c r="D986" s="6" t="s">
        <v>226</v>
      </c>
      <c r="F986" s="7" t="s">
        <v>5416</v>
      </c>
      <c r="G986" s="7" t="s">
        <v>5417</v>
      </c>
      <c r="H986" s="21" t="s">
        <v>1314</v>
      </c>
      <c r="I986" s="21" t="s">
        <v>1315</v>
      </c>
      <c r="J986" s="6" t="s">
        <v>44</v>
      </c>
      <c r="K986" s="6" t="s">
        <v>45</v>
      </c>
      <c r="L986" s="6" t="n">
        <v>1</v>
      </c>
      <c r="M986" s="6" t="n">
        <v>10000</v>
      </c>
      <c r="N986" s="6" t="n">
        <v>-10000</v>
      </c>
      <c r="O986" s="6" t="n">
        <v>0</v>
      </c>
      <c r="P986" s="6" t="s">
        <v>1316</v>
      </c>
      <c r="Q986" s="6" t="s">
        <v>1317</v>
      </c>
    </row>
    <row r="987" customFormat="false" ht="10" hidden="false" customHeight="false" outlineLevel="0" collapsed="false">
      <c r="A987" s="5" t="s">
        <v>5418</v>
      </c>
      <c r="B987" s="5" t="s">
        <v>5419</v>
      </c>
      <c r="C987" s="6" t="s">
        <v>5403</v>
      </c>
      <c r="D987" s="6" t="s">
        <v>676</v>
      </c>
      <c r="F987" s="7" t="s">
        <v>5420</v>
      </c>
      <c r="G987" s="7" t="s">
        <v>5421</v>
      </c>
      <c r="H987" s="21" t="s">
        <v>1294</v>
      </c>
      <c r="I987" s="21" t="s">
        <v>1295</v>
      </c>
      <c r="J987" s="6" t="s">
        <v>89</v>
      </c>
      <c r="K987" s="6" t="s">
        <v>45</v>
      </c>
      <c r="L987" s="6" t="n">
        <v>0</v>
      </c>
      <c r="M987" s="6" t="n">
        <v>10000</v>
      </c>
      <c r="N987" s="6" t="n">
        <v>0</v>
      </c>
      <c r="O987" s="6" t="n">
        <v>0</v>
      </c>
      <c r="P987" s="6" t="s">
        <v>1296</v>
      </c>
      <c r="Q987" s="6" t="s">
        <v>1297</v>
      </c>
    </row>
    <row r="988" customFormat="false" ht="10" hidden="false" customHeight="false" outlineLevel="0" collapsed="false">
      <c r="A988" s="5" t="s">
        <v>5422</v>
      </c>
      <c r="B988" s="5" t="s">
        <v>5423</v>
      </c>
      <c r="C988" s="6" t="s">
        <v>5403</v>
      </c>
      <c r="D988" s="6" t="s">
        <v>2615</v>
      </c>
      <c r="F988" s="7" t="s">
        <v>5424</v>
      </c>
      <c r="G988" s="7" t="s">
        <v>5425</v>
      </c>
      <c r="H988" s="21" t="s">
        <v>4322</v>
      </c>
      <c r="I988" s="21" t="s">
        <v>1305</v>
      </c>
      <c r="J988" s="6" t="s">
        <v>44</v>
      </c>
      <c r="K988" s="6" t="s">
        <v>45</v>
      </c>
      <c r="L988" s="6" t="n">
        <v>1</v>
      </c>
      <c r="M988" s="6" t="n">
        <v>10000</v>
      </c>
      <c r="N988" s="6" t="n">
        <v>-10000</v>
      </c>
      <c r="O988" s="6" t="n">
        <v>0</v>
      </c>
      <c r="P988" s="6" t="s">
        <v>1306</v>
      </c>
      <c r="Q988" s="6" t="s">
        <v>1307</v>
      </c>
    </row>
    <row r="989" customFormat="false" ht="10" hidden="false" customHeight="false" outlineLevel="0" collapsed="false">
      <c r="A989" s="5" t="s">
        <v>5426</v>
      </c>
      <c r="B989" s="5" t="s">
        <v>5427</v>
      </c>
      <c r="C989" s="6" t="s">
        <v>5403</v>
      </c>
      <c r="D989" s="6" t="s">
        <v>226</v>
      </c>
      <c r="F989" s="7" t="s">
        <v>5428</v>
      </c>
      <c r="G989" s="7" t="s">
        <v>5429</v>
      </c>
      <c r="H989" s="21" t="s">
        <v>1314</v>
      </c>
      <c r="I989" s="21" t="s">
        <v>1315</v>
      </c>
      <c r="J989" s="6" t="s">
        <v>44</v>
      </c>
      <c r="K989" s="6" t="s">
        <v>45</v>
      </c>
      <c r="L989" s="6" t="n">
        <v>1</v>
      </c>
      <c r="M989" s="6" t="n">
        <v>10000</v>
      </c>
      <c r="N989" s="6" t="n">
        <v>-10000</v>
      </c>
      <c r="O989" s="6" t="n">
        <v>0</v>
      </c>
      <c r="P989" s="6" t="s">
        <v>1316</v>
      </c>
      <c r="Q989" s="6" t="s">
        <v>1317</v>
      </c>
    </row>
    <row r="990" customFormat="false" ht="10" hidden="false" customHeight="false" outlineLevel="0" collapsed="false">
      <c r="A990" s="5" t="s">
        <v>5430</v>
      </c>
      <c r="B990" s="5" t="s">
        <v>5431</v>
      </c>
      <c r="C990" s="6" t="s">
        <v>5403</v>
      </c>
      <c r="D990" s="6" t="s">
        <v>676</v>
      </c>
      <c r="F990" s="7" t="s">
        <v>5432</v>
      </c>
      <c r="G990" s="7" t="s">
        <v>5433</v>
      </c>
      <c r="H990" s="21" t="s">
        <v>1294</v>
      </c>
      <c r="I990" s="21" t="s">
        <v>1295</v>
      </c>
      <c r="J990" s="6" t="s">
        <v>89</v>
      </c>
      <c r="K990" s="6" t="s">
        <v>45</v>
      </c>
      <c r="L990" s="6" t="n">
        <v>0</v>
      </c>
      <c r="M990" s="6" t="n">
        <v>10000</v>
      </c>
      <c r="N990" s="6" t="n">
        <v>0</v>
      </c>
      <c r="O990" s="6" t="n">
        <v>0</v>
      </c>
      <c r="P990" s="6" t="s">
        <v>1296</v>
      </c>
      <c r="Q990" s="6" t="s">
        <v>1297</v>
      </c>
    </row>
    <row r="991" customFormat="false" ht="10" hidden="false" customHeight="false" outlineLevel="0" collapsed="false">
      <c r="A991" s="5" t="s">
        <v>5434</v>
      </c>
      <c r="B991" s="5" t="s">
        <v>5435</v>
      </c>
      <c r="C991" s="6" t="s">
        <v>5403</v>
      </c>
      <c r="D991" s="6" t="s">
        <v>2615</v>
      </c>
      <c r="F991" s="7" t="s">
        <v>5436</v>
      </c>
      <c r="G991" s="7" t="s">
        <v>5437</v>
      </c>
      <c r="H991" s="21" t="s">
        <v>4322</v>
      </c>
      <c r="I991" s="21" t="s">
        <v>1305</v>
      </c>
      <c r="J991" s="6" t="s">
        <v>44</v>
      </c>
      <c r="K991" s="6" t="s">
        <v>45</v>
      </c>
      <c r="L991" s="6" t="n">
        <v>1</v>
      </c>
      <c r="M991" s="6" t="n">
        <v>10000</v>
      </c>
      <c r="N991" s="6" t="n">
        <v>-10000</v>
      </c>
      <c r="O991" s="6" t="n">
        <v>0</v>
      </c>
      <c r="P991" s="6" t="s">
        <v>1306</v>
      </c>
      <c r="Q991" s="6" t="s">
        <v>1307</v>
      </c>
    </row>
    <row r="992" customFormat="false" ht="10" hidden="false" customHeight="false" outlineLevel="0" collapsed="false">
      <c r="A992" s="5" t="s">
        <v>5438</v>
      </c>
      <c r="B992" s="5" t="s">
        <v>5439</v>
      </c>
      <c r="C992" s="6" t="s">
        <v>5403</v>
      </c>
      <c r="D992" s="6" t="s">
        <v>226</v>
      </c>
      <c r="F992" s="7" t="s">
        <v>5440</v>
      </c>
      <c r="G992" s="7" t="s">
        <v>5441</v>
      </c>
      <c r="H992" s="21" t="s">
        <v>1314</v>
      </c>
      <c r="I992" s="21" t="s">
        <v>1315</v>
      </c>
      <c r="J992" s="6" t="s">
        <v>44</v>
      </c>
      <c r="K992" s="6" t="s">
        <v>45</v>
      </c>
      <c r="L992" s="6" t="n">
        <v>1</v>
      </c>
      <c r="M992" s="6" t="n">
        <v>10000</v>
      </c>
      <c r="N992" s="6" t="n">
        <v>-10000</v>
      </c>
      <c r="O992" s="6" t="n">
        <v>0</v>
      </c>
      <c r="P992" s="6" t="s">
        <v>1316</v>
      </c>
      <c r="Q992" s="6" t="s">
        <v>1317</v>
      </c>
    </row>
    <row r="993" customFormat="false" ht="10" hidden="false" customHeight="false" outlineLevel="0" collapsed="false">
      <c r="A993" s="5" t="s">
        <v>5442</v>
      </c>
      <c r="B993" s="5" t="s">
        <v>5443</v>
      </c>
      <c r="C993" s="6" t="s">
        <v>5403</v>
      </c>
      <c r="D993" s="6" t="s">
        <v>676</v>
      </c>
      <c r="F993" s="7" t="s">
        <v>5444</v>
      </c>
      <c r="G993" s="7" t="s">
        <v>5445</v>
      </c>
      <c r="H993" s="21" t="s">
        <v>1294</v>
      </c>
      <c r="I993" s="21" t="s">
        <v>1295</v>
      </c>
      <c r="J993" s="6" t="s">
        <v>89</v>
      </c>
      <c r="K993" s="6" t="s">
        <v>45</v>
      </c>
      <c r="L993" s="6" t="n">
        <v>0</v>
      </c>
      <c r="M993" s="6" t="n">
        <v>10000</v>
      </c>
      <c r="N993" s="6" t="n">
        <v>0</v>
      </c>
      <c r="O993" s="6" t="n">
        <v>0</v>
      </c>
      <c r="P993" s="6" t="s">
        <v>1296</v>
      </c>
      <c r="Q993" s="6" t="s">
        <v>1297</v>
      </c>
    </row>
    <row r="994" customFormat="false" ht="10" hidden="false" customHeight="false" outlineLevel="0" collapsed="false">
      <c r="A994" s="5" t="s">
        <v>5446</v>
      </c>
      <c r="B994" s="5" t="s">
        <v>5447</v>
      </c>
      <c r="C994" s="6" t="s">
        <v>5403</v>
      </c>
      <c r="D994" s="6" t="s">
        <v>2615</v>
      </c>
      <c r="F994" s="7" t="s">
        <v>5448</v>
      </c>
      <c r="G994" s="7" t="s">
        <v>5449</v>
      </c>
      <c r="H994" s="21" t="s">
        <v>4322</v>
      </c>
      <c r="I994" s="21" t="s">
        <v>1305</v>
      </c>
      <c r="J994" s="6" t="s">
        <v>44</v>
      </c>
      <c r="K994" s="6" t="s">
        <v>45</v>
      </c>
      <c r="L994" s="6" t="n">
        <v>1</v>
      </c>
      <c r="M994" s="6" t="n">
        <v>10000</v>
      </c>
      <c r="N994" s="6" t="n">
        <v>-10000</v>
      </c>
      <c r="O994" s="6" t="n">
        <v>0</v>
      </c>
      <c r="P994" s="6" t="s">
        <v>1306</v>
      </c>
      <c r="Q994" s="6" t="s">
        <v>1307</v>
      </c>
    </row>
    <row r="995" customFormat="false" ht="10" hidden="false" customHeight="false" outlineLevel="0" collapsed="false">
      <c r="A995" s="5" t="s">
        <v>5450</v>
      </c>
      <c r="B995" s="5" t="s">
        <v>5451</v>
      </c>
      <c r="C995" s="6" t="s">
        <v>5403</v>
      </c>
      <c r="D995" s="6" t="s">
        <v>226</v>
      </c>
      <c r="F995" s="7" t="s">
        <v>5452</v>
      </c>
      <c r="G995" s="7" t="s">
        <v>5453</v>
      </c>
      <c r="H995" s="21" t="s">
        <v>1314</v>
      </c>
      <c r="I995" s="21" t="s">
        <v>1315</v>
      </c>
      <c r="J995" s="6" t="s">
        <v>44</v>
      </c>
      <c r="K995" s="6" t="s">
        <v>45</v>
      </c>
      <c r="L995" s="6" t="n">
        <v>1</v>
      </c>
      <c r="M995" s="6" t="n">
        <v>10000</v>
      </c>
      <c r="N995" s="6" t="n">
        <v>-10000</v>
      </c>
      <c r="O995" s="6" t="n">
        <v>0</v>
      </c>
      <c r="P995" s="6" t="s">
        <v>1316</v>
      </c>
      <c r="Q995" s="6" t="s">
        <v>1317</v>
      </c>
    </row>
    <row r="996" customFormat="false" ht="10" hidden="false" customHeight="false" outlineLevel="0" collapsed="false">
      <c r="A996" s="5" t="s">
        <v>5454</v>
      </c>
      <c r="B996" s="5" t="s">
        <v>5455</v>
      </c>
      <c r="C996" s="6" t="s">
        <v>5403</v>
      </c>
      <c r="D996" s="6" t="s">
        <v>676</v>
      </c>
      <c r="F996" s="7" t="s">
        <v>5456</v>
      </c>
      <c r="G996" s="7" t="s">
        <v>5457</v>
      </c>
      <c r="H996" s="21" t="s">
        <v>1294</v>
      </c>
      <c r="I996" s="21" t="s">
        <v>1295</v>
      </c>
      <c r="J996" s="6" t="s">
        <v>89</v>
      </c>
      <c r="K996" s="6" t="s">
        <v>45</v>
      </c>
      <c r="L996" s="6" t="n">
        <v>0</v>
      </c>
      <c r="M996" s="6" t="n">
        <v>10000</v>
      </c>
      <c r="N996" s="6" t="n">
        <v>0</v>
      </c>
      <c r="O996" s="6" t="n">
        <v>0</v>
      </c>
      <c r="P996" s="6" t="s">
        <v>1296</v>
      </c>
      <c r="Q996" s="6" t="s">
        <v>1297</v>
      </c>
    </row>
    <row r="997" customFormat="false" ht="10" hidden="false" customHeight="false" outlineLevel="0" collapsed="false">
      <c r="A997" s="5" t="s">
        <v>5458</v>
      </c>
      <c r="B997" s="5" t="s">
        <v>5459</v>
      </c>
      <c r="C997" s="6" t="s">
        <v>5403</v>
      </c>
      <c r="D997" s="6" t="s">
        <v>2615</v>
      </c>
      <c r="F997" s="7" t="s">
        <v>5460</v>
      </c>
      <c r="G997" s="7" t="s">
        <v>5461</v>
      </c>
      <c r="H997" s="21" t="s">
        <v>4322</v>
      </c>
      <c r="I997" s="21" t="s">
        <v>1305</v>
      </c>
      <c r="J997" s="6" t="s">
        <v>44</v>
      </c>
      <c r="K997" s="6" t="s">
        <v>45</v>
      </c>
      <c r="L997" s="6" t="n">
        <v>1</v>
      </c>
      <c r="M997" s="6" t="n">
        <v>10000</v>
      </c>
      <c r="N997" s="6" t="n">
        <v>-10000</v>
      </c>
      <c r="O997" s="6" t="n">
        <v>0</v>
      </c>
      <c r="P997" s="6" t="s">
        <v>1306</v>
      </c>
      <c r="Q997" s="6" t="s">
        <v>1307</v>
      </c>
    </row>
    <row r="998" customFormat="false" ht="10" hidden="false" customHeight="false" outlineLevel="0" collapsed="false">
      <c r="A998" s="5" t="s">
        <v>5462</v>
      </c>
      <c r="B998" s="5" t="s">
        <v>5463</v>
      </c>
      <c r="C998" s="6" t="s">
        <v>5403</v>
      </c>
      <c r="D998" s="6" t="s">
        <v>226</v>
      </c>
      <c r="F998" s="7" t="s">
        <v>5464</v>
      </c>
      <c r="G998" s="7" t="s">
        <v>5465</v>
      </c>
      <c r="H998" s="21" t="s">
        <v>1314</v>
      </c>
      <c r="I998" s="21" t="s">
        <v>1315</v>
      </c>
      <c r="J998" s="6" t="s">
        <v>44</v>
      </c>
      <c r="K998" s="6" t="s">
        <v>45</v>
      </c>
      <c r="L998" s="6" t="n">
        <v>1</v>
      </c>
      <c r="M998" s="6" t="n">
        <v>10000</v>
      </c>
      <c r="N998" s="6" t="n">
        <v>-10000</v>
      </c>
      <c r="O998" s="6" t="n">
        <v>0</v>
      </c>
      <c r="P998" s="6" t="s">
        <v>1316</v>
      </c>
      <c r="Q998" s="6" t="s">
        <v>1317</v>
      </c>
    </row>
    <row r="999" customFormat="false" ht="10" hidden="false" customHeight="false" outlineLevel="0" collapsed="false">
      <c r="A999" s="5" t="s">
        <v>5466</v>
      </c>
      <c r="B999" s="5" t="s">
        <v>5467</v>
      </c>
      <c r="C999" s="6" t="s">
        <v>5403</v>
      </c>
      <c r="D999" s="6" t="s">
        <v>676</v>
      </c>
      <c r="F999" s="7" t="s">
        <v>5468</v>
      </c>
      <c r="G999" s="7" t="s">
        <v>5469</v>
      </c>
      <c r="H999" s="21" t="s">
        <v>1294</v>
      </c>
      <c r="I999" s="21" t="s">
        <v>1295</v>
      </c>
      <c r="J999" s="6" t="s">
        <v>89</v>
      </c>
      <c r="K999" s="6" t="s">
        <v>45</v>
      </c>
      <c r="L999" s="6" t="n">
        <v>0</v>
      </c>
      <c r="M999" s="6" t="n">
        <v>10000</v>
      </c>
      <c r="N999" s="6" t="n">
        <v>0</v>
      </c>
      <c r="O999" s="6" t="n">
        <v>0</v>
      </c>
      <c r="P999" s="6" t="s">
        <v>1296</v>
      </c>
      <c r="Q999" s="6" t="s">
        <v>1297</v>
      </c>
    </row>
    <row r="1000" customFormat="false" ht="10" hidden="false" customHeight="false" outlineLevel="0" collapsed="false">
      <c r="A1000" s="5" t="s">
        <v>5470</v>
      </c>
      <c r="B1000" s="5" t="s">
        <v>5471</v>
      </c>
      <c r="C1000" s="6" t="s">
        <v>5403</v>
      </c>
      <c r="D1000" s="6" t="s">
        <v>2615</v>
      </c>
      <c r="F1000" s="7" t="s">
        <v>5472</v>
      </c>
      <c r="G1000" s="7" t="s">
        <v>5473</v>
      </c>
      <c r="H1000" s="21" t="s">
        <v>4322</v>
      </c>
      <c r="I1000" s="21" t="s">
        <v>1305</v>
      </c>
      <c r="J1000" s="6" t="s">
        <v>44</v>
      </c>
      <c r="K1000" s="6" t="s">
        <v>45</v>
      </c>
      <c r="L1000" s="6" t="n">
        <v>1</v>
      </c>
      <c r="M1000" s="6" t="n">
        <v>10000</v>
      </c>
      <c r="N1000" s="6" t="n">
        <v>-10000</v>
      </c>
      <c r="O1000" s="6" t="n">
        <v>0</v>
      </c>
      <c r="P1000" s="6" t="s">
        <v>1306</v>
      </c>
      <c r="Q1000" s="6" t="s">
        <v>1307</v>
      </c>
    </row>
    <row r="1001" customFormat="false" ht="10" hidden="false" customHeight="false" outlineLevel="0" collapsed="false">
      <c r="A1001" s="5" t="s">
        <v>5474</v>
      </c>
      <c r="B1001" s="5" t="s">
        <v>5475</v>
      </c>
      <c r="C1001" s="6" t="s">
        <v>5403</v>
      </c>
      <c r="D1001" s="6" t="s">
        <v>226</v>
      </c>
      <c r="F1001" s="7" t="s">
        <v>5476</v>
      </c>
      <c r="G1001" s="7" t="s">
        <v>5477</v>
      </c>
      <c r="H1001" s="21" t="s">
        <v>1314</v>
      </c>
      <c r="I1001" s="21" t="s">
        <v>1315</v>
      </c>
      <c r="J1001" s="6" t="s">
        <v>44</v>
      </c>
      <c r="K1001" s="6" t="s">
        <v>45</v>
      </c>
      <c r="L1001" s="6" t="n">
        <v>1</v>
      </c>
      <c r="M1001" s="6" t="n">
        <v>10000</v>
      </c>
      <c r="N1001" s="6" t="n">
        <v>-10000</v>
      </c>
      <c r="O1001" s="6" t="n">
        <v>0</v>
      </c>
      <c r="P1001" s="6" t="s">
        <v>1316</v>
      </c>
      <c r="Q1001" s="6" t="s">
        <v>1317</v>
      </c>
    </row>
    <row r="1002" customFormat="false" ht="10" hidden="false" customHeight="false" outlineLevel="0" collapsed="false">
      <c r="A1002" s="5" t="s">
        <v>5478</v>
      </c>
      <c r="B1002" s="5" t="s">
        <v>5479</v>
      </c>
      <c r="C1002" s="6" t="s">
        <v>5403</v>
      </c>
      <c r="D1002" s="6" t="s">
        <v>676</v>
      </c>
      <c r="F1002" s="7" t="s">
        <v>5480</v>
      </c>
      <c r="G1002" s="7" t="s">
        <v>5481</v>
      </c>
      <c r="H1002" s="21" t="s">
        <v>350</v>
      </c>
      <c r="I1002" s="21" t="s">
        <v>351</v>
      </c>
      <c r="J1002" s="6" t="s">
        <v>44</v>
      </c>
      <c r="K1002" s="6" t="s">
        <v>45</v>
      </c>
      <c r="L1002" s="6" t="n">
        <v>1</v>
      </c>
      <c r="M1002" s="6" t="n">
        <v>10000</v>
      </c>
      <c r="N1002" s="6" t="n">
        <v>-10000</v>
      </c>
      <c r="O1002" s="6" t="n">
        <v>0</v>
      </c>
      <c r="P1002" s="6" t="s">
        <v>1286</v>
      </c>
      <c r="Q1002" s="6" t="s">
        <v>1287</v>
      </c>
    </row>
    <row r="1003" customFormat="false" ht="10" hidden="false" customHeight="false" outlineLevel="0" collapsed="false">
      <c r="A1003" s="5" t="s">
        <v>5482</v>
      </c>
      <c r="B1003" s="5" t="s">
        <v>5483</v>
      </c>
      <c r="C1003" s="6" t="s">
        <v>5403</v>
      </c>
      <c r="D1003" s="6" t="s">
        <v>676</v>
      </c>
      <c r="F1003" s="7" t="s">
        <v>5484</v>
      </c>
      <c r="G1003" s="7" t="s">
        <v>5485</v>
      </c>
      <c r="H1003" s="21" t="s">
        <v>1294</v>
      </c>
      <c r="I1003" s="21" t="s">
        <v>1295</v>
      </c>
      <c r="J1003" s="6" t="s">
        <v>89</v>
      </c>
      <c r="K1003" s="6" t="s">
        <v>45</v>
      </c>
      <c r="L1003" s="6" t="n">
        <v>0</v>
      </c>
      <c r="M1003" s="6" t="n">
        <v>10000</v>
      </c>
      <c r="N1003" s="6" t="n">
        <v>0</v>
      </c>
      <c r="O1003" s="6" t="n">
        <v>0</v>
      </c>
      <c r="P1003" s="6" t="s">
        <v>1296</v>
      </c>
      <c r="Q1003" s="6" t="s">
        <v>1297</v>
      </c>
    </row>
    <row r="1004" customFormat="false" ht="10" hidden="false" customHeight="false" outlineLevel="0" collapsed="false">
      <c r="A1004" s="5" t="s">
        <v>5486</v>
      </c>
      <c r="B1004" s="5" t="s">
        <v>5487</v>
      </c>
      <c r="C1004" s="6" t="s">
        <v>5403</v>
      </c>
      <c r="D1004" s="6" t="s">
        <v>2615</v>
      </c>
      <c r="F1004" s="7" t="s">
        <v>5488</v>
      </c>
      <c r="G1004" s="7" t="s">
        <v>5489</v>
      </c>
      <c r="H1004" s="21" t="s">
        <v>4322</v>
      </c>
      <c r="I1004" s="21" t="s">
        <v>1305</v>
      </c>
      <c r="J1004" s="6" t="s">
        <v>44</v>
      </c>
      <c r="K1004" s="6" t="s">
        <v>45</v>
      </c>
      <c r="L1004" s="6" t="n">
        <v>1</v>
      </c>
      <c r="M1004" s="6" t="n">
        <v>10000</v>
      </c>
      <c r="N1004" s="6" t="n">
        <v>-10000</v>
      </c>
      <c r="O1004" s="6" t="n">
        <v>0</v>
      </c>
      <c r="P1004" s="6" t="s">
        <v>1306</v>
      </c>
      <c r="Q1004" s="6" t="s">
        <v>1307</v>
      </c>
    </row>
    <row r="1005" customFormat="false" ht="10" hidden="false" customHeight="false" outlineLevel="0" collapsed="false">
      <c r="A1005" s="5" t="s">
        <v>5490</v>
      </c>
      <c r="B1005" s="5" t="s">
        <v>5491</v>
      </c>
      <c r="C1005" s="6" t="s">
        <v>5403</v>
      </c>
      <c r="D1005" s="6" t="s">
        <v>226</v>
      </c>
      <c r="F1005" s="7" t="s">
        <v>5492</v>
      </c>
      <c r="G1005" s="7" t="s">
        <v>5493</v>
      </c>
      <c r="H1005" s="21" t="s">
        <v>1314</v>
      </c>
      <c r="I1005" s="21" t="s">
        <v>1315</v>
      </c>
      <c r="J1005" s="6" t="s">
        <v>44</v>
      </c>
      <c r="K1005" s="6" t="s">
        <v>45</v>
      </c>
      <c r="L1005" s="6" t="n">
        <v>1</v>
      </c>
      <c r="M1005" s="6" t="n">
        <v>10000</v>
      </c>
      <c r="N1005" s="6" t="n">
        <v>-10000</v>
      </c>
      <c r="O1005" s="6" t="n">
        <v>0</v>
      </c>
      <c r="P1005" s="6" t="s">
        <v>1316</v>
      </c>
      <c r="Q1005" s="6" t="s">
        <v>1317</v>
      </c>
    </row>
    <row r="1006" customFormat="false" ht="10" hidden="false" customHeight="false" outlineLevel="0" collapsed="false">
      <c r="A1006" s="5" t="s">
        <v>5494</v>
      </c>
      <c r="B1006" s="5" t="s">
        <v>5495</v>
      </c>
      <c r="C1006" s="6" t="s">
        <v>5403</v>
      </c>
      <c r="D1006" s="6" t="s">
        <v>676</v>
      </c>
      <c r="F1006" s="7" t="s">
        <v>5496</v>
      </c>
      <c r="G1006" s="7" t="s">
        <v>5497</v>
      </c>
      <c r="H1006" s="21" t="s">
        <v>1294</v>
      </c>
      <c r="I1006" s="21" t="s">
        <v>1295</v>
      </c>
      <c r="J1006" s="6" t="s">
        <v>89</v>
      </c>
      <c r="K1006" s="6" t="s">
        <v>45</v>
      </c>
      <c r="L1006" s="6" t="n">
        <v>0</v>
      </c>
      <c r="M1006" s="6" t="n">
        <v>10000</v>
      </c>
      <c r="N1006" s="6" t="n">
        <v>0</v>
      </c>
      <c r="O1006" s="6" t="n">
        <v>0</v>
      </c>
      <c r="P1006" s="6" t="s">
        <v>1296</v>
      </c>
      <c r="Q1006" s="6" t="s">
        <v>1297</v>
      </c>
    </row>
    <row r="1007" customFormat="false" ht="10" hidden="false" customHeight="false" outlineLevel="0" collapsed="false">
      <c r="A1007" s="5" t="s">
        <v>5498</v>
      </c>
      <c r="B1007" s="5" t="s">
        <v>5499</v>
      </c>
      <c r="C1007" s="6" t="s">
        <v>5403</v>
      </c>
      <c r="D1007" s="6" t="s">
        <v>2615</v>
      </c>
      <c r="F1007" s="7" t="s">
        <v>5500</v>
      </c>
      <c r="G1007" s="7" t="s">
        <v>5501</v>
      </c>
      <c r="H1007" s="21" t="s">
        <v>4322</v>
      </c>
      <c r="I1007" s="21" t="s">
        <v>1305</v>
      </c>
      <c r="J1007" s="6" t="s">
        <v>44</v>
      </c>
      <c r="K1007" s="6" t="s">
        <v>45</v>
      </c>
      <c r="L1007" s="6" t="n">
        <v>1</v>
      </c>
      <c r="M1007" s="6" t="n">
        <v>10000</v>
      </c>
      <c r="N1007" s="6" t="n">
        <v>-10000</v>
      </c>
      <c r="O1007" s="6" t="n">
        <v>0</v>
      </c>
      <c r="P1007" s="6" t="s">
        <v>1306</v>
      </c>
      <c r="Q1007" s="6" t="s">
        <v>1307</v>
      </c>
    </row>
    <row r="1008" customFormat="false" ht="10" hidden="false" customHeight="false" outlineLevel="0" collapsed="false">
      <c r="A1008" s="5" t="s">
        <v>5502</v>
      </c>
      <c r="B1008" s="5" t="s">
        <v>5503</v>
      </c>
      <c r="C1008" s="6" t="s">
        <v>5403</v>
      </c>
      <c r="D1008" s="6" t="s">
        <v>226</v>
      </c>
      <c r="F1008" s="7" t="s">
        <v>5504</v>
      </c>
      <c r="G1008" s="7" t="s">
        <v>5505</v>
      </c>
      <c r="H1008" s="21" t="s">
        <v>1314</v>
      </c>
      <c r="I1008" s="21" t="s">
        <v>1315</v>
      </c>
      <c r="J1008" s="6" t="s">
        <v>44</v>
      </c>
      <c r="K1008" s="6" t="s">
        <v>45</v>
      </c>
      <c r="L1008" s="6" t="n">
        <v>1</v>
      </c>
      <c r="M1008" s="6" t="n">
        <v>10000</v>
      </c>
      <c r="N1008" s="6" t="n">
        <v>-10000</v>
      </c>
      <c r="O1008" s="6" t="n">
        <v>0</v>
      </c>
      <c r="P1008" s="6" t="s">
        <v>1316</v>
      </c>
      <c r="Q1008" s="6" t="s">
        <v>1317</v>
      </c>
    </row>
    <row r="1009" customFormat="false" ht="10" hidden="false" customHeight="false" outlineLevel="0" collapsed="false">
      <c r="A1009" s="5" t="s">
        <v>5506</v>
      </c>
      <c r="B1009" s="5" t="s">
        <v>5507</v>
      </c>
      <c r="C1009" s="6" t="s">
        <v>5403</v>
      </c>
      <c r="D1009" s="6" t="s">
        <v>676</v>
      </c>
      <c r="F1009" s="7" t="s">
        <v>5508</v>
      </c>
      <c r="G1009" s="7" t="s">
        <v>5509</v>
      </c>
      <c r="H1009" s="21" t="s">
        <v>1294</v>
      </c>
      <c r="I1009" s="21" t="s">
        <v>1295</v>
      </c>
      <c r="J1009" s="6" t="s">
        <v>89</v>
      </c>
      <c r="K1009" s="6" t="s">
        <v>45</v>
      </c>
      <c r="L1009" s="6" t="n">
        <v>0</v>
      </c>
      <c r="M1009" s="6" t="n">
        <v>10000</v>
      </c>
      <c r="N1009" s="6" t="n">
        <v>0</v>
      </c>
      <c r="O1009" s="6" t="n">
        <v>0</v>
      </c>
      <c r="P1009" s="6" t="s">
        <v>1296</v>
      </c>
      <c r="Q1009" s="6" t="s">
        <v>1297</v>
      </c>
    </row>
    <row r="1010" customFormat="false" ht="10" hidden="false" customHeight="false" outlineLevel="0" collapsed="false">
      <c r="A1010" s="5" t="s">
        <v>5510</v>
      </c>
      <c r="B1010" s="5" t="s">
        <v>5511</v>
      </c>
      <c r="C1010" s="6" t="s">
        <v>5403</v>
      </c>
      <c r="D1010" s="6" t="s">
        <v>2615</v>
      </c>
      <c r="F1010" s="7" t="s">
        <v>5512</v>
      </c>
      <c r="G1010" s="7" t="s">
        <v>5513</v>
      </c>
      <c r="H1010" s="21" t="s">
        <v>4322</v>
      </c>
      <c r="I1010" s="21" t="s">
        <v>1305</v>
      </c>
      <c r="J1010" s="6" t="s">
        <v>44</v>
      </c>
      <c r="K1010" s="6" t="s">
        <v>45</v>
      </c>
      <c r="L1010" s="6" t="n">
        <v>1</v>
      </c>
      <c r="M1010" s="6" t="n">
        <v>10000</v>
      </c>
      <c r="N1010" s="6" t="n">
        <v>-10000</v>
      </c>
      <c r="O1010" s="6" t="n">
        <v>0</v>
      </c>
      <c r="P1010" s="6" t="s">
        <v>1306</v>
      </c>
      <c r="Q1010" s="6" t="s">
        <v>1307</v>
      </c>
    </row>
    <row r="1011" customFormat="false" ht="10" hidden="false" customHeight="false" outlineLevel="0" collapsed="false">
      <c r="A1011" s="5" t="s">
        <v>5514</v>
      </c>
      <c r="B1011" s="5" t="s">
        <v>5515</v>
      </c>
      <c r="C1011" s="6" t="s">
        <v>5403</v>
      </c>
      <c r="D1011" s="6" t="s">
        <v>226</v>
      </c>
      <c r="F1011" s="7" t="s">
        <v>5516</v>
      </c>
      <c r="G1011" s="7" t="s">
        <v>5517</v>
      </c>
      <c r="H1011" s="21" t="s">
        <v>1314</v>
      </c>
      <c r="I1011" s="21" t="s">
        <v>1315</v>
      </c>
      <c r="J1011" s="6" t="s">
        <v>44</v>
      </c>
      <c r="K1011" s="6" t="s">
        <v>45</v>
      </c>
      <c r="L1011" s="6" t="n">
        <v>1</v>
      </c>
      <c r="M1011" s="6" t="n">
        <v>10000</v>
      </c>
      <c r="N1011" s="6" t="n">
        <v>-10000</v>
      </c>
      <c r="O1011" s="6" t="n">
        <v>0</v>
      </c>
      <c r="P1011" s="6" t="s">
        <v>1316</v>
      </c>
      <c r="Q1011" s="6" t="s">
        <v>1317</v>
      </c>
    </row>
    <row r="1012" customFormat="false" ht="10" hidden="false" customHeight="false" outlineLevel="0" collapsed="false">
      <c r="A1012" s="5" t="s">
        <v>5518</v>
      </c>
      <c r="B1012" s="5" t="s">
        <v>5519</v>
      </c>
      <c r="C1012" s="6" t="s">
        <v>5403</v>
      </c>
      <c r="D1012" s="6" t="s">
        <v>676</v>
      </c>
      <c r="F1012" s="7" t="s">
        <v>5520</v>
      </c>
      <c r="G1012" s="7" t="s">
        <v>5521</v>
      </c>
      <c r="H1012" s="21" t="s">
        <v>1294</v>
      </c>
      <c r="I1012" s="21" t="s">
        <v>1295</v>
      </c>
      <c r="J1012" s="6" t="s">
        <v>89</v>
      </c>
      <c r="K1012" s="6" t="s">
        <v>45</v>
      </c>
      <c r="L1012" s="6" t="n">
        <v>0</v>
      </c>
      <c r="M1012" s="6" t="n">
        <v>10000</v>
      </c>
      <c r="N1012" s="6" t="n">
        <v>0</v>
      </c>
      <c r="O1012" s="6" t="n">
        <v>0</v>
      </c>
      <c r="P1012" s="6" t="s">
        <v>1296</v>
      </c>
      <c r="Q1012" s="6" t="s">
        <v>1297</v>
      </c>
    </row>
    <row r="1013" customFormat="false" ht="10" hidden="false" customHeight="false" outlineLevel="0" collapsed="false">
      <c r="A1013" s="5" t="s">
        <v>5522</v>
      </c>
      <c r="B1013" s="5" t="s">
        <v>5523</v>
      </c>
      <c r="C1013" s="6" t="s">
        <v>5403</v>
      </c>
      <c r="D1013" s="6" t="s">
        <v>2615</v>
      </c>
      <c r="F1013" s="7" t="s">
        <v>5524</v>
      </c>
      <c r="G1013" s="7" t="s">
        <v>5525</v>
      </c>
      <c r="H1013" s="21" t="s">
        <v>4322</v>
      </c>
      <c r="I1013" s="21" t="s">
        <v>1305</v>
      </c>
      <c r="J1013" s="6" t="s">
        <v>44</v>
      </c>
      <c r="K1013" s="6" t="s">
        <v>45</v>
      </c>
      <c r="L1013" s="6" t="n">
        <v>1</v>
      </c>
      <c r="M1013" s="6" t="n">
        <v>10000</v>
      </c>
      <c r="N1013" s="6" t="n">
        <v>-10000</v>
      </c>
      <c r="O1013" s="6" t="n">
        <v>0</v>
      </c>
      <c r="P1013" s="6" t="s">
        <v>1306</v>
      </c>
      <c r="Q1013" s="6" t="s">
        <v>1307</v>
      </c>
    </row>
    <row r="1014" customFormat="false" ht="10" hidden="false" customHeight="false" outlineLevel="0" collapsed="false">
      <c r="A1014" s="5" t="s">
        <v>5526</v>
      </c>
      <c r="B1014" s="5" t="s">
        <v>5527</v>
      </c>
      <c r="C1014" s="6" t="s">
        <v>5403</v>
      </c>
      <c r="D1014" s="6" t="s">
        <v>226</v>
      </c>
      <c r="F1014" s="7" t="s">
        <v>5528</v>
      </c>
      <c r="G1014" s="7" t="s">
        <v>5529</v>
      </c>
      <c r="H1014" s="21" t="s">
        <v>1314</v>
      </c>
      <c r="I1014" s="21" t="s">
        <v>1315</v>
      </c>
      <c r="J1014" s="6" t="s">
        <v>44</v>
      </c>
      <c r="K1014" s="6" t="s">
        <v>45</v>
      </c>
      <c r="L1014" s="6" t="n">
        <v>1</v>
      </c>
      <c r="M1014" s="6" t="n">
        <v>10000</v>
      </c>
      <c r="N1014" s="6" t="n">
        <v>-10000</v>
      </c>
      <c r="O1014" s="6" t="n">
        <v>0</v>
      </c>
      <c r="P1014" s="6" t="s">
        <v>1316</v>
      </c>
      <c r="Q1014" s="6" t="s">
        <v>1317</v>
      </c>
    </row>
    <row r="1015" customFormat="false" ht="10" hidden="false" customHeight="false" outlineLevel="0" collapsed="false">
      <c r="A1015" s="5" t="s">
        <v>5530</v>
      </c>
      <c r="B1015" s="5" t="s">
        <v>5531</v>
      </c>
      <c r="C1015" s="6" t="s">
        <v>5403</v>
      </c>
      <c r="D1015" s="6" t="s">
        <v>676</v>
      </c>
      <c r="F1015" s="7" t="s">
        <v>5532</v>
      </c>
      <c r="G1015" s="7" t="s">
        <v>5533</v>
      </c>
      <c r="H1015" s="21" t="s">
        <v>1294</v>
      </c>
      <c r="I1015" s="21" t="s">
        <v>1295</v>
      </c>
      <c r="J1015" s="6" t="s">
        <v>89</v>
      </c>
      <c r="K1015" s="6" t="s">
        <v>45</v>
      </c>
      <c r="L1015" s="6" t="n">
        <v>0</v>
      </c>
      <c r="M1015" s="6" t="n">
        <v>10000</v>
      </c>
      <c r="N1015" s="6" t="n">
        <v>0</v>
      </c>
      <c r="O1015" s="6" t="n">
        <v>0</v>
      </c>
      <c r="P1015" s="6" t="s">
        <v>1296</v>
      </c>
      <c r="Q1015" s="6" t="s">
        <v>1297</v>
      </c>
    </row>
    <row r="1016" customFormat="false" ht="10" hidden="false" customHeight="false" outlineLevel="0" collapsed="false">
      <c r="A1016" s="5" t="s">
        <v>5534</v>
      </c>
      <c r="B1016" s="5" t="s">
        <v>5535</v>
      </c>
      <c r="C1016" s="6" t="s">
        <v>5403</v>
      </c>
      <c r="D1016" s="6" t="s">
        <v>2615</v>
      </c>
      <c r="F1016" s="7" t="s">
        <v>5536</v>
      </c>
      <c r="G1016" s="7" t="s">
        <v>5537</v>
      </c>
      <c r="H1016" s="21" t="s">
        <v>4322</v>
      </c>
      <c r="I1016" s="21" t="s">
        <v>1305</v>
      </c>
      <c r="J1016" s="6" t="s">
        <v>44</v>
      </c>
      <c r="K1016" s="6" t="s">
        <v>45</v>
      </c>
      <c r="L1016" s="6" t="n">
        <v>1</v>
      </c>
      <c r="M1016" s="6" t="n">
        <v>10000</v>
      </c>
      <c r="N1016" s="6" t="n">
        <v>-10000</v>
      </c>
      <c r="O1016" s="6" t="n">
        <v>0</v>
      </c>
      <c r="P1016" s="6" t="s">
        <v>1306</v>
      </c>
      <c r="Q1016" s="6" t="s">
        <v>1307</v>
      </c>
    </row>
    <row r="1017" customFormat="false" ht="10" hidden="false" customHeight="false" outlineLevel="0" collapsed="false">
      <c r="A1017" s="5" t="s">
        <v>5538</v>
      </c>
      <c r="B1017" s="5" t="s">
        <v>5539</v>
      </c>
      <c r="C1017" s="6" t="s">
        <v>5403</v>
      </c>
      <c r="D1017" s="6" t="s">
        <v>226</v>
      </c>
      <c r="F1017" s="7" t="s">
        <v>5540</v>
      </c>
      <c r="G1017" s="7" t="s">
        <v>5541</v>
      </c>
      <c r="H1017" s="21" t="s">
        <v>1314</v>
      </c>
      <c r="I1017" s="21" t="s">
        <v>1315</v>
      </c>
      <c r="J1017" s="6" t="s">
        <v>44</v>
      </c>
      <c r="K1017" s="6" t="s">
        <v>45</v>
      </c>
      <c r="L1017" s="6" t="n">
        <v>1</v>
      </c>
      <c r="M1017" s="6" t="n">
        <v>10000</v>
      </c>
      <c r="N1017" s="6" t="n">
        <v>-10000</v>
      </c>
      <c r="O1017" s="6" t="n">
        <v>0</v>
      </c>
      <c r="P1017" s="6" t="s">
        <v>1316</v>
      </c>
      <c r="Q1017" s="6" t="s">
        <v>1317</v>
      </c>
    </row>
    <row r="1018" customFormat="false" ht="10" hidden="false" customHeight="false" outlineLevel="0" collapsed="false">
      <c r="A1018" s="5" t="s">
        <v>5542</v>
      </c>
      <c r="B1018" s="5" t="s">
        <v>5543</v>
      </c>
      <c r="C1018" s="6" t="s">
        <v>5403</v>
      </c>
      <c r="D1018" s="6" t="s">
        <v>676</v>
      </c>
      <c r="F1018" s="7" t="s">
        <v>5544</v>
      </c>
      <c r="G1018" s="7" t="s">
        <v>5545</v>
      </c>
      <c r="H1018" s="21" t="s">
        <v>1294</v>
      </c>
      <c r="I1018" s="21" t="s">
        <v>1295</v>
      </c>
      <c r="J1018" s="6" t="s">
        <v>89</v>
      </c>
      <c r="K1018" s="6" t="s">
        <v>45</v>
      </c>
      <c r="L1018" s="6" t="n">
        <v>0</v>
      </c>
      <c r="M1018" s="6" t="n">
        <v>10000</v>
      </c>
      <c r="N1018" s="6" t="n">
        <v>0</v>
      </c>
      <c r="O1018" s="6" t="n">
        <v>0</v>
      </c>
      <c r="P1018" s="6" t="s">
        <v>1296</v>
      </c>
      <c r="Q1018" s="6" t="s">
        <v>1297</v>
      </c>
    </row>
    <row r="1019" customFormat="false" ht="10" hidden="false" customHeight="false" outlineLevel="0" collapsed="false">
      <c r="A1019" s="5" t="s">
        <v>5546</v>
      </c>
      <c r="B1019" s="5" t="s">
        <v>5547</v>
      </c>
      <c r="C1019" s="6" t="s">
        <v>5403</v>
      </c>
      <c r="D1019" s="6" t="s">
        <v>2615</v>
      </c>
      <c r="F1019" s="7" t="s">
        <v>5548</v>
      </c>
      <c r="G1019" s="7" t="s">
        <v>5549</v>
      </c>
      <c r="H1019" s="21" t="s">
        <v>4322</v>
      </c>
      <c r="I1019" s="21" t="s">
        <v>1305</v>
      </c>
      <c r="J1019" s="6" t="s">
        <v>44</v>
      </c>
      <c r="K1019" s="6" t="s">
        <v>45</v>
      </c>
      <c r="L1019" s="6" t="n">
        <v>1</v>
      </c>
      <c r="M1019" s="6" t="n">
        <v>10000</v>
      </c>
      <c r="N1019" s="6" t="n">
        <v>-10000</v>
      </c>
      <c r="O1019" s="6" t="n">
        <v>0</v>
      </c>
      <c r="P1019" s="6" t="s">
        <v>1306</v>
      </c>
      <c r="Q1019" s="6" t="s">
        <v>1307</v>
      </c>
    </row>
    <row r="1020" customFormat="false" ht="10" hidden="false" customHeight="false" outlineLevel="0" collapsed="false">
      <c r="A1020" s="5" t="s">
        <v>5550</v>
      </c>
      <c r="B1020" s="5" t="s">
        <v>5551</v>
      </c>
      <c r="C1020" s="6" t="s">
        <v>5403</v>
      </c>
      <c r="D1020" s="6" t="s">
        <v>226</v>
      </c>
      <c r="F1020" s="7" t="s">
        <v>5552</v>
      </c>
      <c r="G1020" s="7" t="s">
        <v>5553</v>
      </c>
      <c r="H1020" s="21" t="s">
        <v>1314</v>
      </c>
      <c r="I1020" s="21" t="s">
        <v>1315</v>
      </c>
      <c r="J1020" s="6" t="s">
        <v>44</v>
      </c>
      <c r="K1020" s="6" t="s">
        <v>45</v>
      </c>
      <c r="L1020" s="6" t="n">
        <v>1</v>
      </c>
      <c r="M1020" s="6" t="n">
        <v>10000</v>
      </c>
      <c r="N1020" s="6" t="n">
        <v>-10000</v>
      </c>
      <c r="O1020" s="6" t="n">
        <v>0</v>
      </c>
      <c r="P1020" s="6" t="s">
        <v>1316</v>
      </c>
      <c r="Q1020" s="6" t="s">
        <v>1317</v>
      </c>
    </row>
    <row r="1021" customFormat="false" ht="10" hidden="false" customHeight="false" outlineLevel="0" collapsed="false">
      <c r="A1021" s="5" t="s">
        <v>5554</v>
      </c>
      <c r="B1021" s="5" t="s">
        <v>5555</v>
      </c>
      <c r="C1021" s="6" t="s">
        <v>5403</v>
      </c>
      <c r="D1021" s="6" t="s">
        <v>676</v>
      </c>
      <c r="F1021" s="7" t="s">
        <v>5556</v>
      </c>
      <c r="G1021" s="7" t="s">
        <v>5557</v>
      </c>
      <c r="H1021" s="21" t="s">
        <v>350</v>
      </c>
      <c r="I1021" s="21" t="s">
        <v>351</v>
      </c>
      <c r="J1021" s="6" t="s">
        <v>44</v>
      </c>
      <c r="K1021" s="6" t="s">
        <v>45</v>
      </c>
      <c r="L1021" s="6" t="n">
        <v>1</v>
      </c>
      <c r="M1021" s="6" t="n">
        <v>10000</v>
      </c>
      <c r="N1021" s="6" t="n">
        <v>-10000</v>
      </c>
      <c r="O1021" s="6" t="n">
        <v>0</v>
      </c>
      <c r="P1021" s="6" t="s">
        <v>1286</v>
      </c>
      <c r="Q1021" s="6" t="s">
        <v>1287</v>
      </c>
    </row>
    <row r="1022" customFormat="false" ht="10" hidden="false" customHeight="false" outlineLevel="0" collapsed="false">
      <c r="A1022" s="5" t="s">
        <v>5558</v>
      </c>
      <c r="B1022" s="5" t="s">
        <v>5559</v>
      </c>
      <c r="C1022" s="6" t="s">
        <v>5403</v>
      </c>
      <c r="D1022" s="6" t="s">
        <v>676</v>
      </c>
      <c r="F1022" s="7" t="s">
        <v>5560</v>
      </c>
      <c r="G1022" s="7" t="s">
        <v>5561</v>
      </c>
      <c r="H1022" s="21" t="s">
        <v>1294</v>
      </c>
      <c r="I1022" s="21" t="s">
        <v>1295</v>
      </c>
      <c r="J1022" s="6" t="s">
        <v>89</v>
      </c>
      <c r="K1022" s="6" t="s">
        <v>45</v>
      </c>
      <c r="L1022" s="6" t="n">
        <v>0</v>
      </c>
      <c r="M1022" s="6" t="n">
        <v>10000</v>
      </c>
      <c r="N1022" s="6" t="n">
        <v>0</v>
      </c>
      <c r="O1022" s="6" t="n">
        <v>0</v>
      </c>
      <c r="P1022" s="6" t="s">
        <v>1296</v>
      </c>
      <c r="Q1022" s="6" t="s">
        <v>1297</v>
      </c>
    </row>
    <row r="1023" customFormat="false" ht="10" hidden="false" customHeight="false" outlineLevel="0" collapsed="false">
      <c r="A1023" s="5" t="s">
        <v>5562</v>
      </c>
      <c r="B1023" s="5" t="s">
        <v>5563</v>
      </c>
      <c r="C1023" s="6" t="s">
        <v>5403</v>
      </c>
      <c r="D1023" s="6" t="s">
        <v>2615</v>
      </c>
      <c r="F1023" s="7" t="s">
        <v>5564</v>
      </c>
      <c r="G1023" s="7" t="s">
        <v>5565</v>
      </c>
      <c r="H1023" s="21" t="s">
        <v>4322</v>
      </c>
      <c r="I1023" s="21" t="s">
        <v>1305</v>
      </c>
      <c r="J1023" s="6" t="s">
        <v>44</v>
      </c>
      <c r="K1023" s="6" t="s">
        <v>45</v>
      </c>
      <c r="L1023" s="6" t="n">
        <v>1</v>
      </c>
      <c r="M1023" s="6" t="n">
        <v>10000</v>
      </c>
      <c r="N1023" s="6" t="n">
        <v>-10000</v>
      </c>
      <c r="O1023" s="6" t="n">
        <v>0</v>
      </c>
      <c r="P1023" s="6" t="s">
        <v>1306</v>
      </c>
      <c r="Q1023" s="6" t="s">
        <v>1307</v>
      </c>
    </row>
    <row r="1024" customFormat="false" ht="10" hidden="false" customHeight="false" outlineLevel="0" collapsed="false">
      <c r="A1024" s="5" t="s">
        <v>5566</v>
      </c>
      <c r="B1024" s="5" t="s">
        <v>5567</v>
      </c>
      <c r="C1024" s="6" t="s">
        <v>5403</v>
      </c>
      <c r="D1024" s="6" t="s">
        <v>226</v>
      </c>
      <c r="F1024" s="7" t="s">
        <v>5568</v>
      </c>
      <c r="G1024" s="7" t="s">
        <v>5569</v>
      </c>
      <c r="H1024" s="21" t="s">
        <v>1314</v>
      </c>
      <c r="I1024" s="21" t="s">
        <v>1315</v>
      </c>
      <c r="J1024" s="6" t="s">
        <v>44</v>
      </c>
      <c r="K1024" s="6" t="s">
        <v>45</v>
      </c>
      <c r="L1024" s="6" t="n">
        <v>1</v>
      </c>
      <c r="M1024" s="6" t="n">
        <v>10000</v>
      </c>
      <c r="N1024" s="6" t="n">
        <v>-10000</v>
      </c>
      <c r="O1024" s="6" t="n">
        <v>0</v>
      </c>
      <c r="P1024" s="6" t="s">
        <v>1316</v>
      </c>
      <c r="Q1024" s="6" t="s">
        <v>1317</v>
      </c>
    </row>
    <row r="1025" customFormat="false" ht="10" hidden="false" customHeight="false" outlineLevel="0" collapsed="false">
      <c r="A1025" s="5" t="s">
        <v>5570</v>
      </c>
      <c r="B1025" s="5" t="s">
        <v>5571</v>
      </c>
      <c r="C1025" s="6" t="s">
        <v>5403</v>
      </c>
      <c r="D1025" s="6" t="s">
        <v>676</v>
      </c>
      <c r="F1025" s="7" t="s">
        <v>5572</v>
      </c>
      <c r="G1025" s="7" t="s">
        <v>5573</v>
      </c>
      <c r="H1025" s="21" t="s">
        <v>1294</v>
      </c>
      <c r="I1025" s="21" t="s">
        <v>1295</v>
      </c>
      <c r="J1025" s="6" t="s">
        <v>89</v>
      </c>
      <c r="K1025" s="6" t="s">
        <v>45</v>
      </c>
      <c r="L1025" s="6" t="n">
        <v>0</v>
      </c>
      <c r="M1025" s="6" t="n">
        <v>10000</v>
      </c>
      <c r="N1025" s="6" t="n">
        <v>0</v>
      </c>
      <c r="O1025" s="6" t="n">
        <v>0</v>
      </c>
      <c r="P1025" s="6" t="s">
        <v>1296</v>
      </c>
      <c r="Q1025" s="6" t="s">
        <v>1297</v>
      </c>
    </row>
    <row r="1026" customFormat="false" ht="10" hidden="false" customHeight="false" outlineLevel="0" collapsed="false">
      <c r="A1026" s="5" t="s">
        <v>5574</v>
      </c>
      <c r="B1026" s="5" t="s">
        <v>5575</v>
      </c>
      <c r="C1026" s="6" t="s">
        <v>5403</v>
      </c>
      <c r="D1026" s="6" t="s">
        <v>2615</v>
      </c>
      <c r="F1026" s="7" t="s">
        <v>5576</v>
      </c>
      <c r="G1026" s="7" t="s">
        <v>5577</v>
      </c>
      <c r="H1026" s="21" t="s">
        <v>4322</v>
      </c>
      <c r="I1026" s="21" t="s">
        <v>1305</v>
      </c>
      <c r="J1026" s="6" t="s">
        <v>44</v>
      </c>
      <c r="K1026" s="6" t="s">
        <v>45</v>
      </c>
      <c r="L1026" s="6" t="n">
        <v>1</v>
      </c>
      <c r="M1026" s="6" t="n">
        <v>10000</v>
      </c>
      <c r="N1026" s="6" t="n">
        <v>-10000</v>
      </c>
      <c r="O1026" s="6" t="n">
        <v>0</v>
      </c>
      <c r="P1026" s="6" t="s">
        <v>1306</v>
      </c>
      <c r="Q1026" s="6" t="s">
        <v>1307</v>
      </c>
    </row>
    <row r="1027" customFormat="false" ht="10" hidden="false" customHeight="false" outlineLevel="0" collapsed="false">
      <c r="A1027" s="5" t="s">
        <v>5578</v>
      </c>
      <c r="B1027" s="5" t="s">
        <v>5579</v>
      </c>
      <c r="C1027" s="6" t="s">
        <v>5403</v>
      </c>
      <c r="D1027" s="6" t="s">
        <v>226</v>
      </c>
      <c r="F1027" s="7" t="s">
        <v>5580</v>
      </c>
      <c r="G1027" s="7" t="s">
        <v>5581</v>
      </c>
      <c r="H1027" s="21" t="s">
        <v>1314</v>
      </c>
      <c r="I1027" s="21" t="s">
        <v>1315</v>
      </c>
      <c r="J1027" s="6" t="s">
        <v>44</v>
      </c>
      <c r="K1027" s="6" t="s">
        <v>45</v>
      </c>
      <c r="L1027" s="6" t="n">
        <v>1</v>
      </c>
      <c r="M1027" s="6" t="n">
        <v>10000</v>
      </c>
      <c r="N1027" s="6" t="n">
        <v>-10000</v>
      </c>
      <c r="O1027" s="6" t="n">
        <v>0</v>
      </c>
      <c r="P1027" s="6" t="s">
        <v>1316</v>
      </c>
      <c r="Q1027" s="6" t="s">
        <v>1317</v>
      </c>
    </row>
    <row r="1028" customFormat="false" ht="10" hidden="false" customHeight="false" outlineLevel="0" collapsed="false">
      <c r="A1028" s="5" t="s">
        <v>5582</v>
      </c>
      <c r="B1028" s="5" t="s">
        <v>5583</v>
      </c>
      <c r="C1028" s="6" t="s">
        <v>5403</v>
      </c>
      <c r="D1028" s="6" t="s">
        <v>676</v>
      </c>
      <c r="F1028" s="7" t="s">
        <v>5584</v>
      </c>
      <c r="G1028" s="7" t="s">
        <v>5585</v>
      </c>
      <c r="H1028" s="21" t="s">
        <v>1294</v>
      </c>
      <c r="I1028" s="21" t="s">
        <v>1295</v>
      </c>
      <c r="J1028" s="6" t="s">
        <v>89</v>
      </c>
      <c r="K1028" s="6" t="s">
        <v>45</v>
      </c>
      <c r="L1028" s="6" t="n">
        <v>0</v>
      </c>
      <c r="M1028" s="6" t="n">
        <v>10000</v>
      </c>
      <c r="N1028" s="6" t="n">
        <v>0</v>
      </c>
      <c r="O1028" s="6" t="n">
        <v>0</v>
      </c>
      <c r="P1028" s="6" t="s">
        <v>1296</v>
      </c>
      <c r="Q1028" s="6" t="s">
        <v>1297</v>
      </c>
    </row>
    <row r="1029" customFormat="false" ht="10" hidden="false" customHeight="false" outlineLevel="0" collapsed="false">
      <c r="A1029" s="5" t="s">
        <v>5586</v>
      </c>
      <c r="B1029" s="5" t="s">
        <v>5587</v>
      </c>
      <c r="C1029" s="6" t="s">
        <v>5403</v>
      </c>
      <c r="D1029" s="6" t="s">
        <v>2615</v>
      </c>
      <c r="F1029" s="7" t="s">
        <v>5588</v>
      </c>
      <c r="G1029" s="7" t="s">
        <v>5589</v>
      </c>
      <c r="H1029" s="21" t="s">
        <v>4322</v>
      </c>
      <c r="I1029" s="21" t="s">
        <v>1305</v>
      </c>
      <c r="J1029" s="6" t="s">
        <v>44</v>
      </c>
      <c r="K1029" s="6" t="s">
        <v>45</v>
      </c>
      <c r="L1029" s="6" t="n">
        <v>1</v>
      </c>
      <c r="M1029" s="6" t="n">
        <v>10000</v>
      </c>
      <c r="N1029" s="6" t="n">
        <v>-10000</v>
      </c>
      <c r="O1029" s="6" t="n">
        <v>0</v>
      </c>
      <c r="P1029" s="6" t="s">
        <v>1306</v>
      </c>
      <c r="Q1029" s="6" t="s">
        <v>1307</v>
      </c>
    </row>
    <row r="1030" customFormat="false" ht="10" hidden="false" customHeight="false" outlineLevel="0" collapsed="false">
      <c r="A1030" s="5" t="s">
        <v>5590</v>
      </c>
      <c r="B1030" s="5" t="s">
        <v>5591</v>
      </c>
      <c r="C1030" s="6" t="s">
        <v>5403</v>
      </c>
      <c r="D1030" s="6" t="s">
        <v>226</v>
      </c>
      <c r="F1030" s="7" t="s">
        <v>5592</v>
      </c>
      <c r="G1030" s="7" t="s">
        <v>5593</v>
      </c>
      <c r="H1030" s="21" t="s">
        <v>1314</v>
      </c>
      <c r="I1030" s="21" t="s">
        <v>1315</v>
      </c>
      <c r="J1030" s="6" t="s">
        <v>44</v>
      </c>
      <c r="K1030" s="6" t="s">
        <v>45</v>
      </c>
      <c r="L1030" s="6" t="n">
        <v>1</v>
      </c>
      <c r="M1030" s="6" t="n">
        <v>10000</v>
      </c>
      <c r="N1030" s="6" t="n">
        <v>-10000</v>
      </c>
      <c r="O1030" s="6" t="n">
        <v>0</v>
      </c>
      <c r="P1030" s="6" t="s">
        <v>1316</v>
      </c>
      <c r="Q1030" s="6" t="s">
        <v>1317</v>
      </c>
    </row>
    <row r="1031" customFormat="false" ht="10" hidden="false" customHeight="false" outlineLevel="0" collapsed="false">
      <c r="A1031" s="5" t="s">
        <v>5594</v>
      </c>
      <c r="B1031" s="5" t="s">
        <v>5595</v>
      </c>
      <c r="C1031" s="6" t="s">
        <v>5403</v>
      </c>
      <c r="D1031" s="6" t="s">
        <v>676</v>
      </c>
      <c r="F1031" s="7" t="s">
        <v>5596</v>
      </c>
      <c r="G1031" s="7" t="s">
        <v>5597</v>
      </c>
      <c r="H1031" s="21" t="s">
        <v>1294</v>
      </c>
      <c r="I1031" s="21" t="s">
        <v>1295</v>
      </c>
      <c r="J1031" s="6" t="s">
        <v>89</v>
      </c>
      <c r="K1031" s="6" t="s">
        <v>45</v>
      </c>
      <c r="L1031" s="6" t="n">
        <v>0</v>
      </c>
      <c r="M1031" s="6" t="n">
        <v>10000</v>
      </c>
      <c r="N1031" s="6" t="n">
        <v>0</v>
      </c>
      <c r="O1031" s="6" t="n">
        <v>0</v>
      </c>
      <c r="P1031" s="6" t="s">
        <v>1296</v>
      </c>
      <c r="Q1031" s="6" t="s">
        <v>1297</v>
      </c>
    </row>
    <row r="1032" customFormat="false" ht="10" hidden="false" customHeight="false" outlineLevel="0" collapsed="false">
      <c r="A1032" s="5" t="s">
        <v>5598</v>
      </c>
      <c r="B1032" s="5" t="s">
        <v>5599</v>
      </c>
      <c r="C1032" s="6" t="s">
        <v>5403</v>
      </c>
      <c r="D1032" s="6" t="s">
        <v>2615</v>
      </c>
      <c r="F1032" s="7" t="s">
        <v>5600</v>
      </c>
      <c r="G1032" s="7" t="s">
        <v>5601</v>
      </c>
      <c r="H1032" s="21" t="s">
        <v>4322</v>
      </c>
      <c r="I1032" s="21" t="s">
        <v>1305</v>
      </c>
      <c r="J1032" s="6" t="s">
        <v>44</v>
      </c>
      <c r="K1032" s="6" t="s">
        <v>45</v>
      </c>
      <c r="L1032" s="6" t="n">
        <v>1</v>
      </c>
      <c r="M1032" s="6" t="n">
        <v>10000</v>
      </c>
      <c r="N1032" s="6" t="n">
        <v>-10000</v>
      </c>
      <c r="O1032" s="6" t="n">
        <v>0</v>
      </c>
      <c r="P1032" s="6" t="s">
        <v>1306</v>
      </c>
      <c r="Q1032" s="6" t="s">
        <v>1307</v>
      </c>
    </row>
    <row r="1033" customFormat="false" ht="10" hidden="false" customHeight="false" outlineLevel="0" collapsed="false">
      <c r="A1033" s="5" t="s">
        <v>5602</v>
      </c>
      <c r="B1033" s="5" t="s">
        <v>5603</v>
      </c>
      <c r="C1033" s="6" t="s">
        <v>5403</v>
      </c>
      <c r="D1033" s="6" t="s">
        <v>226</v>
      </c>
      <c r="F1033" s="7" t="s">
        <v>5604</v>
      </c>
      <c r="G1033" s="7" t="s">
        <v>5605</v>
      </c>
      <c r="H1033" s="21" t="s">
        <v>1314</v>
      </c>
      <c r="I1033" s="21" t="s">
        <v>1315</v>
      </c>
      <c r="J1033" s="6" t="s">
        <v>44</v>
      </c>
      <c r="K1033" s="6" t="s">
        <v>45</v>
      </c>
      <c r="L1033" s="6" t="n">
        <v>1</v>
      </c>
      <c r="M1033" s="6" t="n">
        <v>10000</v>
      </c>
      <c r="N1033" s="6" t="n">
        <v>-10000</v>
      </c>
      <c r="O1033" s="6" t="n">
        <v>0</v>
      </c>
      <c r="P1033" s="6" t="s">
        <v>1316</v>
      </c>
      <c r="Q1033" s="6" t="s">
        <v>1317</v>
      </c>
    </row>
    <row r="1034" customFormat="false" ht="10" hidden="false" customHeight="false" outlineLevel="0" collapsed="false">
      <c r="A1034" s="5" t="s">
        <v>5606</v>
      </c>
      <c r="B1034" s="5" t="s">
        <v>5607</v>
      </c>
      <c r="C1034" s="6" t="s">
        <v>5403</v>
      </c>
      <c r="D1034" s="6" t="s">
        <v>676</v>
      </c>
      <c r="F1034" s="7" t="s">
        <v>5608</v>
      </c>
      <c r="G1034" s="7" t="s">
        <v>5609</v>
      </c>
      <c r="H1034" s="21" t="s">
        <v>1294</v>
      </c>
      <c r="I1034" s="21" t="s">
        <v>1295</v>
      </c>
      <c r="J1034" s="6" t="s">
        <v>89</v>
      </c>
      <c r="K1034" s="6" t="s">
        <v>45</v>
      </c>
      <c r="L1034" s="6" t="n">
        <v>0</v>
      </c>
      <c r="M1034" s="6" t="n">
        <v>10000</v>
      </c>
      <c r="N1034" s="6" t="n">
        <v>0</v>
      </c>
      <c r="O1034" s="6" t="n">
        <v>0</v>
      </c>
      <c r="P1034" s="6" t="s">
        <v>1296</v>
      </c>
      <c r="Q1034" s="6" t="s">
        <v>1297</v>
      </c>
    </row>
    <row r="1035" customFormat="false" ht="10" hidden="false" customHeight="false" outlineLevel="0" collapsed="false">
      <c r="A1035" s="5" t="s">
        <v>5610</v>
      </c>
      <c r="B1035" s="5" t="s">
        <v>5611</v>
      </c>
      <c r="C1035" s="6" t="s">
        <v>5403</v>
      </c>
      <c r="D1035" s="6" t="s">
        <v>2615</v>
      </c>
      <c r="F1035" s="7" t="s">
        <v>5612</v>
      </c>
      <c r="G1035" s="7" t="s">
        <v>5613</v>
      </c>
      <c r="H1035" s="21" t="s">
        <v>4322</v>
      </c>
      <c r="I1035" s="21" t="s">
        <v>1305</v>
      </c>
      <c r="J1035" s="6" t="s">
        <v>44</v>
      </c>
      <c r="K1035" s="6" t="s">
        <v>45</v>
      </c>
      <c r="L1035" s="6" t="n">
        <v>1</v>
      </c>
      <c r="M1035" s="6" t="n">
        <v>10000</v>
      </c>
      <c r="N1035" s="6" t="n">
        <v>-10000</v>
      </c>
      <c r="O1035" s="6" t="n">
        <v>0</v>
      </c>
      <c r="P1035" s="6" t="s">
        <v>1306</v>
      </c>
      <c r="Q1035" s="6" t="s">
        <v>1307</v>
      </c>
    </row>
    <row r="1036" customFormat="false" ht="10" hidden="false" customHeight="false" outlineLevel="0" collapsed="false">
      <c r="A1036" s="5" t="s">
        <v>5614</v>
      </c>
      <c r="B1036" s="5" t="s">
        <v>5615</v>
      </c>
      <c r="C1036" s="6" t="s">
        <v>5403</v>
      </c>
      <c r="D1036" s="6" t="s">
        <v>226</v>
      </c>
      <c r="F1036" s="7" t="s">
        <v>5616</v>
      </c>
      <c r="G1036" s="7" t="s">
        <v>5617</v>
      </c>
      <c r="H1036" s="21" t="s">
        <v>1314</v>
      </c>
      <c r="I1036" s="21" t="s">
        <v>1315</v>
      </c>
      <c r="J1036" s="6" t="s">
        <v>44</v>
      </c>
      <c r="K1036" s="6" t="s">
        <v>45</v>
      </c>
      <c r="L1036" s="6" t="n">
        <v>1</v>
      </c>
      <c r="M1036" s="6" t="n">
        <v>10000</v>
      </c>
      <c r="N1036" s="6" t="n">
        <v>-10000</v>
      </c>
      <c r="O1036" s="6" t="n">
        <v>0</v>
      </c>
      <c r="P1036" s="6" t="s">
        <v>1316</v>
      </c>
      <c r="Q1036" s="6" t="s">
        <v>1317</v>
      </c>
    </row>
    <row r="1037" customFormat="false" ht="10" hidden="false" customHeight="false" outlineLevel="0" collapsed="false">
      <c r="A1037" s="5" t="s">
        <v>5618</v>
      </c>
      <c r="B1037" s="5" t="s">
        <v>5619</v>
      </c>
      <c r="C1037" s="6" t="s">
        <v>5403</v>
      </c>
      <c r="D1037" s="6" t="s">
        <v>676</v>
      </c>
      <c r="F1037" s="7" t="s">
        <v>5620</v>
      </c>
      <c r="G1037" s="7" t="s">
        <v>5621</v>
      </c>
      <c r="H1037" s="21" t="s">
        <v>1294</v>
      </c>
      <c r="I1037" s="21" t="s">
        <v>1295</v>
      </c>
      <c r="J1037" s="6" t="s">
        <v>89</v>
      </c>
      <c r="K1037" s="6" t="s">
        <v>45</v>
      </c>
      <c r="L1037" s="6" t="n">
        <v>0</v>
      </c>
      <c r="M1037" s="6" t="n">
        <v>10000</v>
      </c>
      <c r="N1037" s="6" t="n">
        <v>0</v>
      </c>
      <c r="O1037" s="6" t="n">
        <v>0</v>
      </c>
      <c r="P1037" s="6" t="s">
        <v>1296</v>
      </c>
      <c r="Q1037" s="6" t="s">
        <v>1297</v>
      </c>
    </row>
    <row r="1038" customFormat="false" ht="10" hidden="false" customHeight="false" outlineLevel="0" collapsed="false">
      <c r="A1038" s="5" t="s">
        <v>5622</v>
      </c>
      <c r="B1038" s="5" t="s">
        <v>5623</v>
      </c>
      <c r="C1038" s="6" t="s">
        <v>5403</v>
      </c>
      <c r="D1038" s="6" t="s">
        <v>2615</v>
      </c>
      <c r="F1038" s="7" t="s">
        <v>5624</v>
      </c>
      <c r="G1038" s="7" t="s">
        <v>5625</v>
      </c>
      <c r="H1038" s="21" t="s">
        <v>4322</v>
      </c>
      <c r="I1038" s="21" t="s">
        <v>1305</v>
      </c>
      <c r="J1038" s="6" t="s">
        <v>44</v>
      </c>
      <c r="K1038" s="6" t="s">
        <v>45</v>
      </c>
      <c r="L1038" s="6" t="n">
        <v>1</v>
      </c>
      <c r="M1038" s="6" t="n">
        <v>10000</v>
      </c>
      <c r="N1038" s="6" t="n">
        <v>-10000</v>
      </c>
      <c r="O1038" s="6" t="n">
        <v>0</v>
      </c>
      <c r="P1038" s="6" t="s">
        <v>1306</v>
      </c>
      <c r="Q1038" s="6" t="s">
        <v>1307</v>
      </c>
    </row>
    <row r="1039" customFormat="false" ht="10" hidden="false" customHeight="false" outlineLevel="0" collapsed="false">
      <c r="A1039" s="5" t="s">
        <v>5626</v>
      </c>
      <c r="B1039" s="5" t="s">
        <v>5627</v>
      </c>
      <c r="C1039" s="6" t="s">
        <v>5403</v>
      </c>
      <c r="D1039" s="6" t="s">
        <v>226</v>
      </c>
      <c r="F1039" s="7" t="s">
        <v>5628</v>
      </c>
      <c r="G1039" s="7" t="s">
        <v>5629</v>
      </c>
      <c r="H1039" s="21" t="s">
        <v>1314</v>
      </c>
      <c r="I1039" s="21" t="s">
        <v>1315</v>
      </c>
      <c r="J1039" s="6" t="s">
        <v>44</v>
      </c>
      <c r="K1039" s="6" t="s">
        <v>45</v>
      </c>
      <c r="L1039" s="6" t="n">
        <v>1</v>
      </c>
      <c r="M1039" s="6" t="n">
        <v>10000</v>
      </c>
      <c r="N1039" s="6" t="n">
        <v>-10000</v>
      </c>
      <c r="O1039" s="6" t="n">
        <v>0</v>
      </c>
      <c r="P1039" s="6" t="s">
        <v>1316</v>
      </c>
      <c r="Q1039" s="6" t="s">
        <v>1317</v>
      </c>
    </row>
    <row r="1040" customFormat="false" ht="10" hidden="false" customHeight="false" outlineLevel="0" collapsed="false">
      <c r="A1040" s="5" t="s">
        <v>5630</v>
      </c>
      <c r="B1040" s="5" t="s">
        <v>5631</v>
      </c>
      <c r="C1040" s="6" t="s">
        <v>5403</v>
      </c>
      <c r="D1040" s="6" t="s">
        <v>5632</v>
      </c>
      <c r="F1040" s="7" t="s">
        <v>5633</v>
      </c>
      <c r="G1040" s="7" t="s">
        <v>5634</v>
      </c>
      <c r="H1040" s="21" t="s">
        <v>5635</v>
      </c>
      <c r="I1040" s="21" t="s">
        <v>1324</v>
      </c>
      <c r="J1040" s="6" t="s">
        <v>89</v>
      </c>
      <c r="K1040" s="6" t="s">
        <v>45</v>
      </c>
      <c r="L1040" s="6" t="n">
        <v>0</v>
      </c>
      <c r="M1040" s="6" t="n">
        <v>10000</v>
      </c>
      <c r="N1040" s="6" t="n">
        <v>0</v>
      </c>
      <c r="O1040" s="6" t="n">
        <v>0</v>
      </c>
      <c r="P1040" s="6" t="s">
        <v>1325</v>
      </c>
      <c r="Q1040" s="6" t="s">
        <v>1326</v>
      </c>
    </row>
    <row r="1041" customFormat="false" ht="10" hidden="false" customHeight="false" outlineLevel="0" collapsed="false">
      <c r="A1041" s="5" t="s">
        <v>5636</v>
      </c>
      <c r="B1041" s="5" t="s">
        <v>5637</v>
      </c>
      <c r="C1041" s="6" t="s">
        <v>5403</v>
      </c>
      <c r="D1041" s="6" t="s">
        <v>5632</v>
      </c>
      <c r="F1041" s="7" t="s">
        <v>5638</v>
      </c>
      <c r="G1041" s="7" t="s">
        <v>5639</v>
      </c>
      <c r="H1041" s="21" t="s">
        <v>5635</v>
      </c>
      <c r="I1041" s="21" t="s">
        <v>1324</v>
      </c>
      <c r="J1041" s="6" t="s">
        <v>89</v>
      </c>
      <c r="K1041" s="6" t="s">
        <v>45</v>
      </c>
      <c r="L1041" s="6" t="n">
        <v>0</v>
      </c>
      <c r="M1041" s="6" t="n">
        <v>10000</v>
      </c>
      <c r="N1041" s="6" t="n">
        <v>0</v>
      </c>
      <c r="O1041" s="6" t="n">
        <v>0</v>
      </c>
      <c r="P1041" s="6" t="s">
        <v>1325</v>
      </c>
      <c r="Q1041" s="6" t="s">
        <v>1326</v>
      </c>
    </row>
    <row r="1042" customFormat="false" ht="10" hidden="false" customHeight="false" outlineLevel="0" collapsed="false">
      <c r="A1042" s="5" t="s">
        <v>5640</v>
      </c>
      <c r="B1042" s="5" t="s">
        <v>5641</v>
      </c>
      <c r="C1042" s="6" t="s">
        <v>5403</v>
      </c>
      <c r="D1042" s="6" t="s">
        <v>5632</v>
      </c>
      <c r="F1042" s="7" t="s">
        <v>5642</v>
      </c>
      <c r="G1042" s="7" t="s">
        <v>5643</v>
      </c>
      <c r="H1042" s="21" t="s">
        <v>5635</v>
      </c>
      <c r="I1042" s="21" t="s">
        <v>1324</v>
      </c>
      <c r="J1042" s="6" t="s">
        <v>89</v>
      </c>
      <c r="K1042" s="6" t="s">
        <v>45</v>
      </c>
      <c r="L1042" s="6" t="n">
        <v>0</v>
      </c>
      <c r="M1042" s="6" t="n">
        <v>10000</v>
      </c>
      <c r="N1042" s="6" t="n">
        <v>0</v>
      </c>
      <c r="O1042" s="6" t="n">
        <v>0</v>
      </c>
      <c r="P1042" s="6" t="s">
        <v>1325</v>
      </c>
      <c r="Q1042" s="6" t="s">
        <v>1326</v>
      </c>
    </row>
    <row r="1043" customFormat="false" ht="10" hidden="false" customHeight="false" outlineLevel="0" collapsed="false">
      <c r="A1043" s="5" t="s">
        <v>5644</v>
      </c>
      <c r="B1043" s="5" t="s">
        <v>5645</v>
      </c>
      <c r="C1043" s="6" t="s">
        <v>5403</v>
      </c>
      <c r="D1043" s="6" t="s">
        <v>5632</v>
      </c>
      <c r="F1043" s="7" t="s">
        <v>5646</v>
      </c>
      <c r="G1043" s="7" t="s">
        <v>5647</v>
      </c>
      <c r="H1043" s="21" t="s">
        <v>5635</v>
      </c>
      <c r="I1043" s="21" t="s">
        <v>1324</v>
      </c>
      <c r="J1043" s="6" t="s">
        <v>89</v>
      </c>
      <c r="K1043" s="6" t="s">
        <v>45</v>
      </c>
      <c r="L1043" s="6" t="n">
        <v>0</v>
      </c>
      <c r="M1043" s="6" t="n">
        <v>10000</v>
      </c>
      <c r="N1043" s="6" t="n">
        <v>0</v>
      </c>
      <c r="O1043" s="6" t="n">
        <v>0</v>
      </c>
      <c r="P1043" s="6" t="s">
        <v>1325</v>
      </c>
      <c r="Q1043" s="6" t="s">
        <v>1326</v>
      </c>
    </row>
    <row r="1044" customFormat="false" ht="10" hidden="false" customHeight="false" outlineLevel="0" collapsed="false">
      <c r="A1044" s="5" t="s">
        <v>5648</v>
      </c>
      <c r="B1044" s="5" t="s">
        <v>5649</v>
      </c>
      <c r="C1044" s="6" t="s">
        <v>5403</v>
      </c>
      <c r="D1044" s="6" t="s">
        <v>5632</v>
      </c>
      <c r="F1044" s="7" t="s">
        <v>5650</v>
      </c>
      <c r="G1044" s="7" t="s">
        <v>5651</v>
      </c>
      <c r="H1044" s="21" t="s">
        <v>5635</v>
      </c>
      <c r="I1044" s="21" t="s">
        <v>1324</v>
      </c>
      <c r="J1044" s="6" t="s">
        <v>89</v>
      </c>
      <c r="K1044" s="6" t="s">
        <v>45</v>
      </c>
      <c r="L1044" s="6" t="n">
        <v>0</v>
      </c>
      <c r="M1044" s="6" t="n">
        <v>10000</v>
      </c>
      <c r="N1044" s="6" t="n">
        <v>0</v>
      </c>
      <c r="O1044" s="6" t="n">
        <v>0</v>
      </c>
      <c r="P1044" s="6" t="s">
        <v>1325</v>
      </c>
      <c r="Q1044" s="6" t="s">
        <v>1326</v>
      </c>
    </row>
    <row r="1045" customFormat="false" ht="10" hidden="false" customHeight="false" outlineLevel="0" collapsed="false">
      <c r="A1045" s="5" t="s">
        <v>5652</v>
      </c>
      <c r="B1045" s="5" t="s">
        <v>5653</v>
      </c>
      <c r="C1045" s="6" t="s">
        <v>5403</v>
      </c>
      <c r="D1045" s="6" t="s">
        <v>5632</v>
      </c>
      <c r="F1045" s="7" t="s">
        <v>5654</v>
      </c>
      <c r="G1045" s="7" t="s">
        <v>5655</v>
      </c>
      <c r="H1045" s="21" t="s">
        <v>5635</v>
      </c>
      <c r="I1045" s="21" t="s">
        <v>1324</v>
      </c>
      <c r="J1045" s="6" t="s">
        <v>89</v>
      </c>
      <c r="K1045" s="6" t="s">
        <v>45</v>
      </c>
      <c r="L1045" s="6" t="n">
        <v>0</v>
      </c>
      <c r="M1045" s="6" t="n">
        <v>10000</v>
      </c>
      <c r="N1045" s="6" t="n">
        <v>0</v>
      </c>
      <c r="O1045" s="6" t="n">
        <v>0</v>
      </c>
      <c r="P1045" s="6" t="s">
        <v>1325</v>
      </c>
      <c r="Q1045" s="6" t="s">
        <v>1326</v>
      </c>
    </row>
    <row r="1046" customFormat="false" ht="10" hidden="false" customHeight="false" outlineLevel="0" collapsed="false">
      <c r="A1046" s="5" t="s">
        <v>5656</v>
      </c>
      <c r="B1046" s="5" t="s">
        <v>5657</v>
      </c>
      <c r="C1046" s="6" t="s">
        <v>5403</v>
      </c>
      <c r="D1046" s="6" t="s">
        <v>5632</v>
      </c>
      <c r="F1046" s="7" t="s">
        <v>5658</v>
      </c>
      <c r="G1046" s="7" t="s">
        <v>5659</v>
      </c>
      <c r="H1046" s="21" t="s">
        <v>5635</v>
      </c>
      <c r="I1046" s="21" t="s">
        <v>1324</v>
      </c>
      <c r="J1046" s="6" t="s">
        <v>89</v>
      </c>
      <c r="K1046" s="6" t="s">
        <v>45</v>
      </c>
      <c r="L1046" s="6" t="n">
        <v>0</v>
      </c>
      <c r="M1046" s="6" t="n">
        <v>10000</v>
      </c>
      <c r="N1046" s="6" t="n">
        <v>0</v>
      </c>
      <c r="O1046" s="6" t="n">
        <v>0</v>
      </c>
      <c r="P1046" s="6" t="s">
        <v>1325</v>
      </c>
      <c r="Q1046" s="6" t="s">
        <v>1326</v>
      </c>
    </row>
    <row r="1047" customFormat="false" ht="10" hidden="false" customHeight="false" outlineLevel="0" collapsed="false">
      <c r="A1047" s="5" t="s">
        <v>5660</v>
      </c>
      <c r="B1047" s="5" t="s">
        <v>5661</v>
      </c>
      <c r="C1047" s="6" t="s">
        <v>5403</v>
      </c>
      <c r="D1047" s="6" t="s">
        <v>5632</v>
      </c>
      <c r="F1047" s="7" t="s">
        <v>5662</v>
      </c>
      <c r="G1047" s="7" t="s">
        <v>5663</v>
      </c>
      <c r="H1047" s="21" t="s">
        <v>5635</v>
      </c>
      <c r="I1047" s="21" t="s">
        <v>1324</v>
      </c>
      <c r="J1047" s="6" t="s">
        <v>89</v>
      </c>
      <c r="K1047" s="6" t="s">
        <v>45</v>
      </c>
      <c r="L1047" s="6" t="n">
        <v>0</v>
      </c>
      <c r="M1047" s="6" t="n">
        <v>10000</v>
      </c>
      <c r="N1047" s="6" t="n">
        <v>0</v>
      </c>
      <c r="O1047" s="6" t="n">
        <v>0</v>
      </c>
      <c r="P1047" s="6" t="s">
        <v>1325</v>
      </c>
      <c r="Q1047" s="6" t="s">
        <v>1326</v>
      </c>
    </row>
    <row r="1048" customFormat="false" ht="10" hidden="false" customHeight="false" outlineLevel="0" collapsed="false">
      <c r="A1048" s="5" t="s">
        <v>5664</v>
      </c>
      <c r="B1048" s="5" t="s">
        <v>5665</v>
      </c>
      <c r="C1048" s="6" t="s">
        <v>5403</v>
      </c>
      <c r="D1048" s="6" t="s">
        <v>5632</v>
      </c>
      <c r="F1048" s="7" t="s">
        <v>5666</v>
      </c>
      <c r="G1048" s="7" t="s">
        <v>5667</v>
      </c>
      <c r="H1048" s="21" t="s">
        <v>5635</v>
      </c>
      <c r="I1048" s="21" t="s">
        <v>1324</v>
      </c>
      <c r="J1048" s="6" t="s">
        <v>89</v>
      </c>
      <c r="K1048" s="6" t="s">
        <v>45</v>
      </c>
      <c r="L1048" s="6" t="n">
        <v>0</v>
      </c>
      <c r="M1048" s="6" t="n">
        <v>10000</v>
      </c>
      <c r="N1048" s="6" t="n">
        <v>0</v>
      </c>
      <c r="O1048" s="6" t="n">
        <v>0</v>
      </c>
      <c r="P1048" s="6" t="s">
        <v>1325</v>
      </c>
      <c r="Q1048" s="6" t="s">
        <v>1326</v>
      </c>
    </row>
    <row r="1049" customFormat="false" ht="10" hidden="false" customHeight="false" outlineLevel="0" collapsed="false">
      <c r="A1049" s="5" t="s">
        <v>5668</v>
      </c>
      <c r="B1049" s="5" t="s">
        <v>5669</v>
      </c>
      <c r="C1049" s="6" t="s">
        <v>5403</v>
      </c>
      <c r="D1049" s="6" t="s">
        <v>5632</v>
      </c>
      <c r="F1049" s="7" t="s">
        <v>5670</v>
      </c>
      <c r="G1049" s="7" t="s">
        <v>5671</v>
      </c>
      <c r="H1049" s="21" t="s">
        <v>5635</v>
      </c>
      <c r="I1049" s="21" t="s">
        <v>1324</v>
      </c>
      <c r="J1049" s="6" t="s">
        <v>89</v>
      </c>
      <c r="K1049" s="6" t="s">
        <v>45</v>
      </c>
      <c r="L1049" s="6" t="n">
        <v>0</v>
      </c>
      <c r="M1049" s="6" t="n">
        <v>10000</v>
      </c>
      <c r="N1049" s="6" t="n">
        <v>0</v>
      </c>
      <c r="O1049" s="6" t="n">
        <v>0</v>
      </c>
      <c r="P1049" s="6" t="s">
        <v>1325</v>
      </c>
      <c r="Q1049" s="6" t="s">
        <v>1326</v>
      </c>
    </row>
    <row r="1050" customFormat="false" ht="10" hidden="false" customHeight="false" outlineLevel="0" collapsed="false">
      <c r="A1050" s="5" t="s">
        <v>5672</v>
      </c>
      <c r="B1050" s="5" t="s">
        <v>5673</v>
      </c>
      <c r="C1050" s="6" t="s">
        <v>5403</v>
      </c>
      <c r="D1050" s="6" t="s">
        <v>5632</v>
      </c>
      <c r="F1050" s="7" t="s">
        <v>5674</v>
      </c>
      <c r="G1050" s="7" t="s">
        <v>5675</v>
      </c>
      <c r="H1050" s="21" t="s">
        <v>5635</v>
      </c>
      <c r="I1050" s="21" t="s">
        <v>1324</v>
      </c>
      <c r="J1050" s="6" t="s">
        <v>89</v>
      </c>
      <c r="K1050" s="6" t="s">
        <v>45</v>
      </c>
      <c r="L1050" s="6" t="n">
        <v>0</v>
      </c>
      <c r="M1050" s="6" t="n">
        <v>10000</v>
      </c>
      <c r="N1050" s="6" t="n">
        <v>0</v>
      </c>
      <c r="O1050" s="6" t="n">
        <v>0</v>
      </c>
      <c r="P1050" s="6" t="s">
        <v>1325</v>
      </c>
      <c r="Q1050" s="6" t="s">
        <v>1326</v>
      </c>
    </row>
    <row r="1051" customFormat="false" ht="10" hidden="false" customHeight="false" outlineLevel="0" collapsed="false">
      <c r="A1051" s="5" t="s">
        <v>5676</v>
      </c>
      <c r="B1051" s="5" t="s">
        <v>5677</v>
      </c>
      <c r="C1051" s="6" t="s">
        <v>5403</v>
      </c>
      <c r="D1051" s="6" t="s">
        <v>5632</v>
      </c>
      <c r="F1051" s="7" t="s">
        <v>5678</v>
      </c>
      <c r="G1051" s="7" t="s">
        <v>5679</v>
      </c>
      <c r="H1051" s="21" t="s">
        <v>5635</v>
      </c>
      <c r="I1051" s="21" t="s">
        <v>1324</v>
      </c>
      <c r="J1051" s="6" t="s">
        <v>89</v>
      </c>
      <c r="K1051" s="6" t="s">
        <v>45</v>
      </c>
      <c r="L1051" s="6" t="n">
        <v>0</v>
      </c>
      <c r="M1051" s="6" t="n">
        <v>10000</v>
      </c>
      <c r="N1051" s="6" t="n">
        <v>0</v>
      </c>
      <c r="O1051" s="6" t="n">
        <v>0</v>
      </c>
      <c r="P1051" s="6" t="s">
        <v>1325</v>
      </c>
      <c r="Q1051" s="6" t="s">
        <v>1326</v>
      </c>
    </row>
    <row r="1052" customFormat="false" ht="10" hidden="false" customHeight="false" outlineLevel="0" collapsed="false">
      <c r="A1052" s="5" t="s">
        <v>5680</v>
      </c>
      <c r="B1052" s="5" t="s">
        <v>5681</v>
      </c>
      <c r="C1052" s="6" t="s">
        <v>5403</v>
      </c>
      <c r="D1052" s="6" t="s">
        <v>5632</v>
      </c>
      <c r="F1052" s="7" t="s">
        <v>5682</v>
      </c>
      <c r="G1052" s="7" t="s">
        <v>5683</v>
      </c>
      <c r="H1052" s="21" t="s">
        <v>5635</v>
      </c>
      <c r="I1052" s="21" t="s">
        <v>1324</v>
      </c>
      <c r="J1052" s="6" t="s">
        <v>89</v>
      </c>
      <c r="K1052" s="6" t="s">
        <v>45</v>
      </c>
      <c r="L1052" s="6" t="n">
        <v>0</v>
      </c>
      <c r="M1052" s="6" t="n">
        <v>10000</v>
      </c>
      <c r="N1052" s="6" t="n">
        <v>0</v>
      </c>
      <c r="O1052" s="6" t="n">
        <v>0</v>
      </c>
      <c r="P1052" s="6" t="s">
        <v>1325</v>
      </c>
      <c r="Q1052" s="6" t="s">
        <v>1326</v>
      </c>
    </row>
    <row r="1053" customFormat="false" ht="10" hidden="false" customHeight="false" outlineLevel="0" collapsed="false">
      <c r="A1053" s="5" t="s">
        <v>5684</v>
      </c>
      <c r="B1053" s="5" t="s">
        <v>5685</v>
      </c>
      <c r="C1053" s="6" t="s">
        <v>5403</v>
      </c>
      <c r="D1053" s="6" t="s">
        <v>5632</v>
      </c>
      <c r="F1053" s="7" t="s">
        <v>5686</v>
      </c>
      <c r="G1053" s="7" t="s">
        <v>5687</v>
      </c>
      <c r="H1053" s="21" t="s">
        <v>5635</v>
      </c>
      <c r="I1053" s="21" t="s">
        <v>1324</v>
      </c>
      <c r="J1053" s="6" t="s">
        <v>89</v>
      </c>
      <c r="K1053" s="6" t="s">
        <v>45</v>
      </c>
      <c r="L1053" s="6" t="n">
        <v>0</v>
      </c>
      <c r="M1053" s="6" t="n">
        <v>10000</v>
      </c>
      <c r="N1053" s="6" t="n">
        <v>0</v>
      </c>
      <c r="O1053" s="6" t="n">
        <v>0</v>
      </c>
      <c r="P1053" s="6" t="s">
        <v>1325</v>
      </c>
      <c r="Q1053" s="6" t="s">
        <v>1326</v>
      </c>
    </row>
    <row r="1054" customFormat="false" ht="10" hidden="false" customHeight="false" outlineLevel="0" collapsed="false">
      <c r="A1054" s="5" t="s">
        <v>5688</v>
      </c>
      <c r="B1054" s="5" t="s">
        <v>5689</v>
      </c>
      <c r="C1054" s="6" t="s">
        <v>5403</v>
      </c>
      <c r="D1054" s="6" t="s">
        <v>5632</v>
      </c>
      <c r="F1054" s="7" t="s">
        <v>5690</v>
      </c>
      <c r="G1054" s="7" t="s">
        <v>5691</v>
      </c>
      <c r="H1054" s="21" t="s">
        <v>5635</v>
      </c>
      <c r="I1054" s="21" t="s">
        <v>1324</v>
      </c>
      <c r="J1054" s="6" t="s">
        <v>89</v>
      </c>
      <c r="K1054" s="6" t="s">
        <v>45</v>
      </c>
      <c r="L1054" s="6" t="n">
        <v>0</v>
      </c>
      <c r="M1054" s="6" t="n">
        <v>10000</v>
      </c>
      <c r="N1054" s="6" t="n">
        <v>0</v>
      </c>
      <c r="O1054" s="6" t="n">
        <v>0</v>
      </c>
      <c r="P1054" s="6" t="s">
        <v>1325</v>
      </c>
      <c r="Q1054" s="6" t="s">
        <v>1326</v>
      </c>
    </row>
    <row r="1055" customFormat="false" ht="10" hidden="false" customHeight="false" outlineLevel="0" collapsed="false">
      <c r="A1055" s="5" t="s">
        <v>5692</v>
      </c>
      <c r="B1055" s="5" t="s">
        <v>5693</v>
      </c>
      <c r="C1055" s="6" t="s">
        <v>5403</v>
      </c>
      <c r="D1055" s="6" t="s">
        <v>5632</v>
      </c>
      <c r="F1055" s="7" t="s">
        <v>5694</v>
      </c>
      <c r="G1055" s="7" t="s">
        <v>5695</v>
      </c>
      <c r="H1055" s="21" t="s">
        <v>5635</v>
      </c>
      <c r="I1055" s="21" t="s">
        <v>1324</v>
      </c>
      <c r="J1055" s="6" t="s">
        <v>89</v>
      </c>
      <c r="K1055" s="6" t="s">
        <v>45</v>
      </c>
      <c r="L1055" s="6" t="n">
        <v>0</v>
      </c>
      <c r="M1055" s="6" t="n">
        <v>10000</v>
      </c>
      <c r="N1055" s="6" t="n">
        <v>0</v>
      </c>
      <c r="O1055" s="6" t="n">
        <v>0</v>
      </c>
      <c r="P1055" s="6" t="s">
        <v>1325</v>
      </c>
      <c r="Q1055" s="6" t="s">
        <v>1326</v>
      </c>
    </row>
    <row r="1056" customFormat="false" ht="10" hidden="false" customHeight="false" outlineLevel="0" collapsed="false">
      <c r="A1056" s="5" t="s">
        <v>5696</v>
      </c>
      <c r="B1056" s="5" t="s">
        <v>5697</v>
      </c>
      <c r="C1056" s="6" t="s">
        <v>5403</v>
      </c>
      <c r="D1056" s="6" t="s">
        <v>5632</v>
      </c>
      <c r="F1056" s="7" t="s">
        <v>5698</v>
      </c>
      <c r="G1056" s="7" t="s">
        <v>5699</v>
      </c>
      <c r="H1056" s="21" t="s">
        <v>5635</v>
      </c>
      <c r="I1056" s="21" t="s">
        <v>1324</v>
      </c>
      <c r="J1056" s="6" t="s">
        <v>89</v>
      </c>
      <c r="K1056" s="6" t="s">
        <v>45</v>
      </c>
      <c r="L1056" s="6" t="n">
        <v>0</v>
      </c>
      <c r="M1056" s="6" t="n">
        <v>10000</v>
      </c>
      <c r="N1056" s="6" t="n">
        <v>0</v>
      </c>
      <c r="O1056" s="6" t="n">
        <v>0</v>
      </c>
      <c r="P1056" s="6" t="s">
        <v>1325</v>
      </c>
      <c r="Q1056" s="6" t="s">
        <v>1326</v>
      </c>
    </row>
    <row r="1057" customFormat="false" ht="10" hidden="false" customHeight="false" outlineLevel="0" collapsed="false">
      <c r="A1057" s="5" t="s">
        <v>5700</v>
      </c>
      <c r="B1057" s="5" t="s">
        <v>5701</v>
      </c>
      <c r="C1057" s="6" t="s">
        <v>5403</v>
      </c>
      <c r="D1057" s="6" t="s">
        <v>5632</v>
      </c>
      <c r="F1057" s="7" t="s">
        <v>5702</v>
      </c>
      <c r="G1057" s="7" t="s">
        <v>5703</v>
      </c>
      <c r="H1057" s="21" t="s">
        <v>5635</v>
      </c>
      <c r="I1057" s="21" t="s">
        <v>1324</v>
      </c>
      <c r="J1057" s="6" t="s">
        <v>89</v>
      </c>
      <c r="K1057" s="6" t="s">
        <v>45</v>
      </c>
      <c r="L1057" s="6" t="n">
        <v>0</v>
      </c>
      <c r="M1057" s="6" t="n">
        <v>10000</v>
      </c>
      <c r="N1057" s="6" t="n">
        <v>0</v>
      </c>
      <c r="O1057" s="6" t="n">
        <v>0</v>
      </c>
      <c r="P1057" s="6" t="s">
        <v>1325</v>
      </c>
      <c r="Q1057" s="6" t="s">
        <v>1326</v>
      </c>
    </row>
    <row r="1058" customFormat="false" ht="10" hidden="false" customHeight="false" outlineLevel="0" collapsed="false">
      <c r="A1058" s="5" t="s">
        <v>5704</v>
      </c>
      <c r="B1058" s="5" t="s">
        <v>5705</v>
      </c>
      <c r="C1058" s="6" t="s">
        <v>5403</v>
      </c>
      <c r="D1058" s="6" t="s">
        <v>676</v>
      </c>
      <c r="F1058" s="7" t="s">
        <v>5706</v>
      </c>
      <c r="G1058" s="7" t="s">
        <v>5707</v>
      </c>
      <c r="H1058" s="21" t="s">
        <v>350</v>
      </c>
      <c r="I1058" s="21" t="s">
        <v>351</v>
      </c>
      <c r="J1058" s="6" t="s">
        <v>44</v>
      </c>
      <c r="K1058" s="6" t="s">
        <v>45</v>
      </c>
      <c r="L1058" s="6" t="n">
        <v>1</v>
      </c>
      <c r="M1058" s="6" t="n">
        <v>10000</v>
      </c>
      <c r="N1058" s="6" t="n">
        <v>-10000</v>
      </c>
      <c r="O1058" s="6" t="n">
        <v>0</v>
      </c>
      <c r="P1058" s="6" t="s">
        <v>1286</v>
      </c>
      <c r="Q1058" s="6" t="s">
        <v>1287</v>
      </c>
    </row>
    <row r="1059" customFormat="false" ht="10" hidden="false" customHeight="false" outlineLevel="0" collapsed="false">
      <c r="A1059" s="5" t="s">
        <v>5708</v>
      </c>
      <c r="B1059" s="5" t="s">
        <v>5709</v>
      </c>
      <c r="C1059" s="6" t="s">
        <v>5403</v>
      </c>
      <c r="D1059" s="6" t="s">
        <v>676</v>
      </c>
      <c r="F1059" s="7" t="s">
        <v>5710</v>
      </c>
      <c r="G1059" s="7" t="s">
        <v>5711</v>
      </c>
      <c r="H1059" s="21" t="s">
        <v>350</v>
      </c>
      <c r="I1059" s="21" t="s">
        <v>351</v>
      </c>
      <c r="J1059" s="6" t="s">
        <v>44</v>
      </c>
      <c r="K1059" s="6" t="s">
        <v>45</v>
      </c>
      <c r="L1059" s="6" t="n">
        <v>1</v>
      </c>
      <c r="M1059" s="6" t="n">
        <v>10000</v>
      </c>
      <c r="N1059" s="6" t="n">
        <v>-10000</v>
      </c>
      <c r="O1059" s="6" t="n">
        <v>0</v>
      </c>
      <c r="P1059" s="6" t="s">
        <v>1286</v>
      </c>
      <c r="Q1059" s="6" t="s">
        <v>1287</v>
      </c>
    </row>
    <row r="1060" customFormat="false" ht="10" hidden="false" customHeight="false" outlineLevel="0" collapsed="false">
      <c r="A1060" s="5" t="s">
        <v>5712</v>
      </c>
      <c r="B1060" s="5" t="s">
        <v>5713</v>
      </c>
      <c r="C1060" s="6" t="s">
        <v>5403</v>
      </c>
      <c r="D1060" s="6" t="s">
        <v>676</v>
      </c>
      <c r="F1060" s="7" t="s">
        <v>5714</v>
      </c>
      <c r="G1060" s="7" t="s">
        <v>5715</v>
      </c>
      <c r="H1060" s="21" t="s">
        <v>350</v>
      </c>
      <c r="I1060" s="21" t="s">
        <v>351</v>
      </c>
      <c r="J1060" s="6" t="s">
        <v>44</v>
      </c>
      <c r="K1060" s="6" t="s">
        <v>45</v>
      </c>
      <c r="L1060" s="6" t="n">
        <v>1</v>
      </c>
      <c r="M1060" s="6" t="n">
        <v>10000</v>
      </c>
      <c r="N1060" s="6" t="n">
        <v>-10000</v>
      </c>
      <c r="O1060" s="6" t="n">
        <v>0</v>
      </c>
      <c r="P1060" s="6" t="s">
        <v>1286</v>
      </c>
      <c r="Q1060" s="6" t="s">
        <v>1287</v>
      </c>
    </row>
    <row r="1061" customFormat="false" ht="10" hidden="false" customHeight="false" outlineLevel="0" collapsed="false">
      <c r="A1061" s="5" t="s">
        <v>5716</v>
      </c>
      <c r="B1061" s="5" t="s">
        <v>5717</v>
      </c>
      <c r="C1061" s="6" t="s">
        <v>5403</v>
      </c>
      <c r="D1061" s="6" t="s">
        <v>676</v>
      </c>
      <c r="F1061" s="7" t="s">
        <v>5718</v>
      </c>
      <c r="G1061" s="7" t="s">
        <v>5719</v>
      </c>
      <c r="H1061" s="21" t="s">
        <v>350</v>
      </c>
      <c r="I1061" s="21" t="s">
        <v>351</v>
      </c>
      <c r="J1061" s="6" t="s">
        <v>44</v>
      </c>
      <c r="K1061" s="6" t="s">
        <v>45</v>
      </c>
      <c r="L1061" s="6" t="n">
        <v>1</v>
      </c>
      <c r="M1061" s="6" t="n">
        <v>10000</v>
      </c>
      <c r="N1061" s="6" t="n">
        <v>-10000</v>
      </c>
      <c r="O1061" s="6" t="n">
        <v>0</v>
      </c>
      <c r="P1061" s="6" t="s">
        <v>1286</v>
      </c>
      <c r="Q1061" s="6" t="s">
        <v>1287</v>
      </c>
    </row>
    <row r="1062" customFormat="false" ht="10" hidden="false" customHeight="false" outlineLevel="0" collapsed="false">
      <c r="A1062" s="5" t="s">
        <v>5720</v>
      </c>
      <c r="B1062" s="5" t="s">
        <v>5721</v>
      </c>
      <c r="C1062" s="6" t="s">
        <v>5403</v>
      </c>
      <c r="D1062" s="6" t="s">
        <v>676</v>
      </c>
      <c r="F1062" s="7" t="s">
        <v>5722</v>
      </c>
      <c r="G1062" s="7" t="s">
        <v>5723</v>
      </c>
      <c r="H1062" s="21" t="s">
        <v>350</v>
      </c>
      <c r="I1062" s="21" t="s">
        <v>351</v>
      </c>
      <c r="J1062" s="6" t="s">
        <v>44</v>
      </c>
      <c r="K1062" s="6" t="s">
        <v>45</v>
      </c>
      <c r="L1062" s="6" t="n">
        <v>1</v>
      </c>
      <c r="M1062" s="6" t="n">
        <v>10000</v>
      </c>
      <c r="N1062" s="6" t="n">
        <v>-10000</v>
      </c>
      <c r="O1062" s="6" t="n">
        <v>0</v>
      </c>
      <c r="P1062" s="6" t="s">
        <v>1286</v>
      </c>
      <c r="Q1062" s="6" t="s">
        <v>1287</v>
      </c>
    </row>
    <row r="1063" customFormat="false" ht="10" hidden="false" customHeight="false" outlineLevel="0" collapsed="false">
      <c r="A1063" s="5" t="s">
        <v>5724</v>
      </c>
      <c r="B1063" s="5" t="s">
        <v>5725</v>
      </c>
      <c r="C1063" s="6" t="s">
        <v>5403</v>
      </c>
      <c r="D1063" s="6" t="s">
        <v>676</v>
      </c>
      <c r="F1063" s="7" t="s">
        <v>5726</v>
      </c>
      <c r="G1063" s="7" t="s">
        <v>5727</v>
      </c>
      <c r="H1063" s="21" t="s">
        <v>350</v>
      </c>
      <c r="I1063" s="21" t="s">
        <v>351</v>
      </c>
      <c r="J1063" s="6" t="s">
        <v>44</v>
      </c>
      <c r="K1063" s="6" t="s">
        <v>45</v>
      </c>
      <c r="L1063" s="6" t="n">
        <v>1</v>
      </c>
      <c r="M1063" s="6" t="n">
        <v>10000</v>
      </c>
      <c r="N1063" s="6" t="n">
        <v>-10000</v>
      </c>
      <c r="O1063" s="6" t="n">
        <v>0</v>
      </c>
      <c r="P1063" s="6" t="s">
        <v>1286</v>
      </c>
      <c r="Q1063" s="6" t="s">
        <v>1287</v>
      </c>
    </row>
    <row r="1064" customFormat="false" ht="10" hidden="false" customHeight="false" outlineLevel="0" collapsed="false">
      <c r="A1064" s="5" t="s">
        <v>5728</v>
      </c>
      <c r="B1064" s="5" t="s">
        <v>5729</v>
      </c>
      <c r="C1064" s="6" t="s">
        <v>5403</v>
      </c>
      <c r="D1064" s="6" t="s">
        <v>676</v>
      </c>
      <c r="F1064" s="7" t="s">
        <v>5730</v>
      </c>
      <c r="G1064" s="7" t="s">
        <v>5731</v>
      </c>
      <c r="H1064" s="21" t="s">
        <v>350</v>
      </c>
      <c r="I1064" s="21" t="s">
        <v>351</v>
      </c>
      <c r="J1064" s="6" t="s">
        <v>44</v>
      </c>
      <c r="K1064" s="6" t="s">
        <v>45</v>
      </c>
      <c r="L1064" s="6" t="n">
        <v>1</v>
      </c>
      <c r="M1064" s="6" t="n">
        <v>10000</v>
      </c>
      <c r="N1064" s="6" t="n">
        <v>-10000</v>
      </c>
      <c r="O1064" s="6" t="n">
        <v>0</v>
      </c>
      <c r="P1064" s="6" t="s">
        <v>1286</v>
      </c>
      <c r="Q1064" s="6" t="s">
        <v>1287</v>
      </c>
    </row>
    <row r="1065" customFormat="false" ht="10" hidden="false" customHeight="false" outlineLevel="0" collapsed="false">
      <c r="A1065" s="5" t="s">
        <v>5732</v>
      </c>
      <c r="B1065" s="5" t="s">
        <v>5733</v>
      </c>
      <c r="C1065" s="6" t="s">
        <v>5403</v>
      </c>
      <c r="D1065" s="6" t="s">
        <v>676</v>
      </c>
      <c r="F1065" s="7" t="s">
        <v>5734</v>
      </c>
      <c r="G1065" s="7" t="s">
        <v>5735</v>
      </c>
      <c r="H1065" s="21" t="s">
        <v>350</v>
      </c>
      <c r="I1065" s="21" t="s">
        <v>351</v>
      </c>
      <c r="J1065" s="6" t="s">
        <v>44</v>
      </c>
      <c r="K1065" s="6" t="s">
        <v>45</v>
      </c>
      <c r="L1065" s="6" t="n">
        <v>1</v>
      </c>
      <c r="M1065" s="6" t="n">
        <v>10000</v>
      </c>
      <c r="N1065" s="6" t="n">
        <v>-10000</v>
      </c>
      <c r="O1065" s="6" t="n">
        <v>0</v>
      </c>
      <c r="P1065" s="6" t="s">
        <v>1286</v>
      </c>
      <c r="Q1065" s="6" t="s">
        <v>1287</v>
      </c>
    </row>
    <row r="1066" customFormat="false" ht="10" hidden="false" customHeight="false" outlineLevel="0" collapsed="false">
      <c r="A1066" s="5" t="s">
        <v>5736</v>
      </c>
      <c r="B1066" s="5" t="s">
        <v>5737</v>
      </c>
      <c r="C1066" s="6" t="s">
        <v>5403</v>
      </c>
      <c r="D1066" s="6" t="s">
        <v>676</v>
      </c>
      <c r="F1066" s="7" t="s">
        <v>5738</v>
      </c>
      <c r="G1066" s="7" t="s">
        <v>5739</v>
      </c>
      <c r="H1066" s="21" t="s">
        <v>1294</v>
      </c>
      <c r="I1066" s="21" t="s">
        <v>1295</v>
      </c>
      <c r="J1066" s="6" t="s">
        <v>89</v>
      </c>
      <c r="K1066" s="6" t="s">
        <v>45</v>
      </c>
      <c r="L1066" s="6" t="n">
        <v>0</v>
      </c>
      <c r="M1066" s="6" t="n">
        <v>10000</v>
      </c>
      <c r="N1066" s="6" t="n">
        <v>0</v>
      </c>
      <c r="O1066" s="6" t="n">
        <v>0</v>
      </c>
      <c r="P1066" s="6" t="s">
        <v>1296</v>
      </c>
      <c r="Q1066" s="6" t="s">
        <v>1297</v>
      </c>
    </row>
    <row r="1067" customFormat="false" ht="10" hidden="false" customHeight="false" outlineLevel="0" collapsed="false">
      <c r="A1067" s="5" t="s">
        <v>5740</v>
      </c>
      <c r="B1067" s="5" t="s">
        <v>5741</v>
      </c>
      <c r="C1067" s="6" t="s">
        <v>5403</v>
      </c>
      <c r="D1067" s="6" t="s">
        <v>2615</v>
      </c>
      <c r="F1067" s="7" t="s">
        <v>5742</v>
      </c>
      <c r="G1067" s="7" t="s">
        <v>5743</v>
      </c>
      <c r="H1067" s="21" t="s">
        <v>4322</v>
      </c>
      <c r="I1067" s="21" t="s">
        <v>1305</v>
      </c>
      <c r="J1067" s="6" t="s">
        <v>44</v>
      </c>
      <c r="K1067" s="6" t="s">
        <v>45</v>
      </c>
      <c r="L1067" s="6" t="n">
        <v>1</v>
      </c>
      <c r="M1067" s="6" t="n">
        <v>10000</v>
      </c>
      <c r="N1067" s="6" t="n">
        <v>-10000</v>
      </c>
      <c r="O1067" s="6" t="n">
        <v>0</v>
      </c>
      <c r="P1067" s="6" t="s">
        <v>1306</v>
      </c>
      <c r="Q1067" s="6" t="s">
        <v>1307</v>
      </c>
    </row>
    <row r="1068" customFormat="false" ht="10" hidden="false" customHeight="false" outlineLevel="0" collapsed="false">
      <c r="A1068" s="5" t="s">
        <v>5744</v>
      </c>
      <c r="B1068" s="5" t="s">
        <v>5745</v>
      </c>
      <c r="C1068" s="6" t="s">
        <v>5403</v>
      </c>
      <c r="D1068" s="6" t="s">
        <v>226</v>
      </c>
      <c r="F1068" s="7" t="s">
        <v>5746</v>
      </c>
      <c r="G1068" s="7" t="s">
        <v>5747</v>
      </c>
      <c r="H1068" s="21" t="s">
        <v>1314</v>
      </c>
      <c r="I1068" s="21" t="s">
        <v>1315</v>
      </c>
      <c r="J1068" s="6" t="s">
        <v>44</v>
      </c>
      <c r="K1068" s="6" t="s">
        <v>45</v>
      </c>
      <c r="L1068" s="6" t="n">
        <v>1</v>
      </c>
      <c r="M1068" s="6" t="n">
        <v>10000</v>
      </c>
      <c r="N1068" s="6" t="n">
        <v>-10000</v>
      </c>
      <c r="O1068" s="6" t="n">
        <v>0</v>
      </c>
      <c r="P1068" s="6" t="s">
        <v>1316</v>
      </c>
      <c r="Q1068" s="6" t="s">
        <v>1317</v>
      </c>
    </row>
    <row r="1069" customFormat="false" ht="10" hidden="false" customHeight="false" outlineLevel="0" collapsed="false">
      <c r="A1069" s="5" t="s">
        <v>5748</v>
      </c>
      <c r="B1069" s="5" t="s">
        <v>5749</v>
      </c>
      <c r="C1069" s="6" t="s">
        <v>5403</v>
      </c>
      <c r="D1069" s="6" t="s">
        <v>5632</v>
      </c>
      <c r="F1069" s="7" t="s">
        <v>5750</v>
      </c>
      <c r="G1069" s="7" t="s">
        <v>5751</v>
      </c>
      <c r="H1069" s="21" t="s">
        <v>5635</v>
      </c>
      <c r="I1069" s="21" t="s">
        <v>1324</v>
      </c>
      <c r="J1069" s="6" t="s">
        <v>89</v>
      </c>
      <c r="K1069" s="6" t="s">
        <v>45</v>
      </c>
      <c r="L1069" s="6" t="n">
        <v>0</v>
      </c>
      <c r="M1069" s="6" t="n">
        <v>10000</v>
      </c>
      <c r="N1069" s="6" t="n">
        <v>0</v>
      </c>
      <c r="O1069" s="6" t="n">
        <v>0</v>
      </c>
      <c r="P1069" s="6" t="s">
        <v>1325</v>
      </c>
      <c r="Q1069" s="6" t="s">
        <v>1326</v>
      </c>
    </row>
    <row r="1070" customFormat="false" ht="10" hidden="false" customHeight="false" outlineLevel="0" collapsed="false">
      <c r="A1070" s="5" t="s">
        <v>5752</v>
      </c>
      <c r="B1070" s="5" t="s">
        <v>5753</v>
      </c>
      <c r="C1070" s="6" t="s">
        <v>5403</v>
      </c>
      <c r="D1070" s="6" t="s">
        <v>300</v>
      </c>
      <c r="F1070" s="7" t="s">
        <v>5754</v>
      </c>
      <c r="G1070" s="7" t="s">
        <v>5755</v>
      </c>
      <c r="H1070" s="21" t="s">
        <v>5243</v>
      </c>
      <c r="I1070" s="21" t="s">
        <v>1324</v>
      </c>
      <c r="J1070" s="6" t="s">
        <v>1367</v>
      </c>
      <c r="K1070" s="6" t="s">
        <v>45</v>
      </c>
      <c r="L1070" s="6" t="n">
        <v>0</v>
      </c>
      <c r="M1070" s="6" t="n">
        <v>10000</v>
      </c>
      <c r="N1070" s="6" t="n">
        <v>0</v>
      </c>
      <c r="O1070" s="6" t="n">
        <v>0</v>
      </c>
      <c r="P1070" s="6" t="s">
        <v>3140</v>
      </c>
      <c r="Q1070" s="6" t="s">
        <v>3141</v>
      </c>
    </row>
    <row r="1071" customFormat="false" ht="10" hidden="false" customHeight="false" outlineLevel="0" collapsed="false">
      <c r="A1071" s="5" t="s">
        <v>5756</v>
      </c>
      <c r="B1071" s="5" t="s">
        <v>5757</v>
      </c>
      <c r="C1071" s="6" t="s">
        <v>5403</v>
      </c>
      <c r="D1071" s="6" t="s">
        <v>184</v>
      </c>
      <c r="F1071" s="7" t="s">
        <v>5758</v>
      </c>
      <c r="G1071" s="7" t="s">
        <v>5759</v>
      </c>
      <c r="H1071" s="21" t="s">
        <v>1486</v>
      </c>
      <c r="I1071" s="21" t="s">
        <v>1487</v>
      </c>
      <c r="J1071" s="6" t="s">
        <v>89</v>
      </c>
      <c r="K1071" s="6" t="s">
        <v>45</v>
      </c>
      <c r="L1071" s="6" t="n">
        <v>0</v>
      </c>
      <c r="M1071" s="6" t="n">
        <v>10000</v>
      </c>
      <c r="N1071" s="6" t="n">
        <v>0</v>
      </c>
      <c r="O1071" s="6" t="n">
        <v>0</v>
      </c>
      <c r="P1071" s="6" t="s">
        <v>5148</v>
      </c>
      <c r="Q1071" s="6" t="s">
        <v>5760</v>
      </c>
    </row>
    <row r="1073" customFormat="false" ht="10" hidden="false" customHeight="false" outlineLevel="0" collapsed="false">
      <c r="A1073" s="5" t="s">
        <v>5761</v>
      </c>
      <c r="B1073" s="5" t="s">
        <v>5762</v>
      </c>
      <c r="C1073" s="6" t="s">
        <v>5403</v>
      </c>
      <c r="F1073" s="7" t="s">
        <v>5763</v>
      </c>
      <c r="G1073" s="7" t="s">
        <v>5764</v>
      </c>
      <c r="H1073" s="6" t="n">
        <v>-2.486</v>
      </c>
      <c r="I1073" s="6" t="n">
        <v>1.23168</v>
      </c>
      <c r="J1073" s="6" t="s">
        <v>44</v>
      </c>
      <c r="K1073" s="6" t="s">
        <v>45</v>
      </c>
      <c r="L1073" s="6" t="n">
        <v>1</v>
      </c>
      <c r="M1073" s="6" t="n">
        <v>10000</v>
      </c>
      <c r="N1073" s="6" t="n">
        <v>-10000</v>
      </c>
      <c r="O1073" s="6" t="n">
        <v>0</v>
      </c>
    </row>
    <row r="1074" customFormat="false" ht="10" hidden="false" customHeight="false" outlineLevel="0" collapsed="false">
      <c r="A1074" s="5" t="s">
        <v>5765</v>
      </c>
      <c r="B1074" s="5" t="s">
        <v>5766</v>
      </c>
      <c r="C1074" s="6" t="s">
        <v>5403</v>
      </c>
      <c r="F1074" s="7" t="s">
        <v>5767</v>
      </c>
      <c r="G1074" s="7" t="s">
        <v>5768</v>
      </c>
      <c r="H1074" s="6" t="n">
        <v>-2.486</v>
      </c>
      <c r="I1074" s="6" t="n">
        <v>1.23168</v>
      </c>
      <c r="J1074" s="6" t="s">
        <v>44</v>
      </c>
      <c r="K1074" s="6" t="s">
        <v>45</v>
      </c>
      <c r="L1074" s="6" t="n">
        <v>1</v>
      </c>
      <c r="M1074" s="6" t="n">
        <v>10000</v>
      </c>
      <c r="N1074" s="6" t="n">
        <v>-10000</v>
      </c>
      <c r="O1074" s="6" t="n">
        <v>0</v>
      </c>
    </row>
    <row r="1075" customFormat="false" ht="10" hidden="false" customHeight="false" outlineLevel="0" collapsed="false">
      <c r="A1075" s="5" t="s">
        <v>5769</v>
      </c>
      <c r="B1075" s="5" t="s">
        <v>5770</v>
      </c>
      <c r="C1075" s="6" t="s">
        <v>5403</v>
      </c>
      <c r="F1075" s="7" t="s">
        <v>5771</v>
      </c>
      <c r="G1075" s="7" t="s">
        <v>5772</v>
      </c>
      <c r="H1075" s="6" t="n">
        <v>-3.614</v>
      </c>
      <c r="I1075" s="6" t="n">
        <v>1.17862</v>
      </c>
      <c r="J1075" s="6" t="s">
        <v>44</v>
      </c>
      <c r="K1075" s="6" t="s">
        <v>45</v>
      </c>
      <c r="L1075" s="6" t="n">
        <v>1</v>
      </c>
      <c r="M1075" s="6" t="n">
        <v>10000</v>
      </c>
      <c r="N1075" s="6" t="n">
        <v>-10000</v>
      </c>
      <c r="O1075" s="6" t="n">
        <v>0</v>
      </c>
    </row>
    <row r="1076" customFormat="false" ht="10" hidden="false" customHeight="false" outlineLevel="0" collapsed="false">
      <c r="A1076" s="5" t="s">
        <v>5773</v>
      </c>
      <c r="B1076" s="5" t="s">
        <v>5774</v>
      </c>
      <c r="C1076" s="6" t="s">
        <v>5403</v>
      </c>
      <c r="F1076" s="7" t="s">
        <v>5775</v>
      </c>
      <c r="G1076" s="7" t="s">
        <v>5776</v>
      </c>
      <c r="H1076" s="6" t="n">
        <v>-3.614</v>
      </c>
      <c r="I1076" s="6" t="n">
        <v>1.17862</v>
      </c>
      <c r="J1076" s="6" t="s">
        <v>44</v>
      </c>
      <c r="K1076" s="6" t="s">
        <v>45</v>
      </c>
      <c r="L1076" s="6" t="n">
        <v>1</v>
      </c>
      <c r="M1076" s="6" t="n">
        <v>10000</v>
      </c>
      <c r="N1076" s="6" t="n">
        <v>-10000</v>
      </c>
      <c r="O1076" s="6" t="n">
        <v>0</v>
      </c>
    </row>
    <row r="1077" customFormat="false" ht="10" hidden="false" customHeight="false" outlineLevel="0" collapsed="false">
      <c r="A1077" s="5" t="s">
        <v>5777</v>
      </c>
      <c r="B1077" s="5" t="s">
        <v>5778</v>
      </c>
      <c r="C1077" s="6" t="s">
        <v>5403</v>
      </c>
      <c r="F1077" s="7" t="s">
        <v>5779</v>
      </c>
      <c r="G1077" s="7" t="s">
        <v>5780</v>
      </c>
      <c r="H1077" s="6" t="n">
        <v>0</v>
      </c>
      <c r="I1077" s="6" t="n">
        <v>2</v>
      </c>
      <c r="J1077" s="6" t="s">
        <v>44</v>
      </c>
      <c r="K1077" s="6" t="s">
        <v>45</v>
      </c>
      <c r="L1077" s="6" t="n">
        <v>1</v>
      </c>
      <c r="M1077" s="6" t="n">
        <v>10000</v>
      </c>
      <c r="N1077" s="6" t="n">
        <v>-10000</v>
      </c>
      <c r="O1077" s="6" t="n">
        <v>0</v>
      </c>
    </row>
    <row r="1078" customFormat="false" ht="10" hidden="false" customHeight="false" outlineLevel="0" collapsed="false">
      <c r="A1078" s="5" t="s">
        <v>5781</v>
      </c>
      <c r="B1078" s="5" t="s">
        <v>5782</v>
      </c>
      <c r="C1078" s="6" t="s">
        <v>5403</v>
      </c>
      <c r="F1078" s="7" t="s">
        <v>5783</v>
      </c>
      <c r="G1078" s="7" t="s">
        <v>5784</v>
      </c>
      <c r="H1078" s="6" t="n">
        <v>0</v>
      </c>
      <c r="I1078" s="6" t="n">
        <v>2</v>
      </c>
      <c r="J1078" s="6" t="s">
        <v>44</v>
      </c>
      <c r="K1078" s="6" t="s">
        <v>45</v>
      </c>
      <c r="L1078" s="6" t="n">
        <v>1</v>
      </c>
      <c r="M1078" s="6" t="n">
        <v>10000</v>
      </c>
      <c r="N1078" s="6" t="n">
        <v>-10000</v>
      </c>
      <c r="O1078" s="6" t="n">
        <v>0</v>
      </c>
    </row>
    <row r="1079" customFormat="false" ht="10" hidden="false" customHeight="false" outlineLevel="0" collapsed="false">
      <c r="A1079" s="5" t="s">
        <v>5785</v>
      </c>
      <c r="B1079" s="5" t="s">
        <v>5786</v>
      </c>
      <c r="C1079" s="6" t="s">
        <v>5403</v>
      </c>
      <c r="D1079" s="6" t="s">
        <v>576</v>
      </c>
      <c r="F1079" s="7" t="s">
        <v>5787</v>
      </c>
      <c r="G1079" s="7" t="s">
        <v>5788</v>
      </c>
      <c r="H1079" s="21" t="s">
        <v>421</v>
      </c>
      <c r="I1079" s="21" t="s">
        <v>422</v>
      </c>
      <c r="J1079" s="6" t="s">
        <v>44</v>
      </c>
      <c r="K1079" s="6" t="s">
        <v>45</v>
      </c>
      <c r="L1079" s="6" t="n">
        <v>1</v>
      </c>
      <c r="M1079" s="6" t="n">
        <v>10000</v>
      </c>
      <c r="N1079" s="6" t="n">
        <v>-10000</v>
      </c>
      <c r="O1079" s="6" t="n">
        <v>0</v>
      </c>
      <c r="P1079" s="6" t="s">
        <v>1748</v>
      </c>
      <c r="Q1079" s="6" t="s">
        <v>1749</v>
      </c>
    </row>
    <row r="1080" customFormat="false" ht="10" hidden="false" customHeight="false" outlineLevel="0" collapsed="false">
      <c r="A1080" s="5" t="s">
        <v>5789</v>
      </c>
      <c r="B1080" s="5" t="s">
        <v>5790</v>
      </c>
      <c r="C1080" s="6" t="s">
        <v>5403</v>
      </c>
      <c r="D1080" s="6" t="s">
        <v>576</v>
      </c>
      <c r="F1080" s="7" t="s">
        <v>5791</v>
      </c>
      <c r="G1080" s="7" t="s">
        <v>5792</v>
      </c>
      <c r="H1080" s="21" t="s">
        <v>421</v>
      </c>
      <c r="I1080" s="21" t="s">
        <v>422</v>
      </c>
      <c r="J1080" s="6" t="s">
        <v>44</v>
      </c>
      <c r="K1080" s="6" t="s">
        <v>45</v>
      </c>
      <c r="L1080" s="6" t="n">
        <v>1</v>
      </c>
      <c r="M1080" s="6" t="n">
        <v>10000</v>
      </c>
      <c r="N1080" s="6" t="n">
        <v>-10000</v>
      </c>
      <c r="O1080" s="6" t="n">
        <v>0</v>
      </c>
      <c r="P1080" s="6" t="s">
        <v>1748</v>
      </c>
      <c r="Q1080" s="6" t="s">
        <v>1749</v>
      </c>
    </row>
    <row r="1081" customFormat="false" ht="10" hidden="false" customHeight="false" outlineLevel="0" collapsed="false">
      <c r="A1081" s="5" t="s">
        <v>5793</v>
      </c>
      <c r="B1081" s="5" t="s">
        <v>5794</v>
      </c>
      <c r="C1081" s="6" t="s">
        <v>5403</v>
      </c>
      <c r="D1081" s="6" t="s">
        <v>576</v>
      </c>
      <c r="F1081" s="7" t="s">
        <v>5795</v>
      </c>
      <c r="G1081" s="7" t="s">
        <v>5796</v>
      </c>
      <c r="H1081" s="21" t="s">
        <v>421</v>
      </c>
      <c r="I1081" s="21" t="s">
        <v>422</v>
      </c>
      <c r="J1081" s="6" t="s">
        <v>44</v>
      </c>
      <c r="K1081" s="6" t="s">
        <v>45</v>
      </c>
      <c r="L1081" s="6" t="n">
        <v>1</v>
      </c>
      <c r="M1081" s="6" t="n">
        <v>10000</v>
      </c>
      <c r="N1081" s="6" t="n">
        <v>-10000</v>
      </c>
      <c r="O1081" s="6" t="n">
        <v>0</v>
      </c>
      <c r="P1081" s="6" t="s">
        <v>1748</v>
      </c>
      <c r="Q1081" s="6" t="s">
        <v>1749</v>
      </c>
    </row>
    <row r="1082" customFormat="false" ht="10" hidden="false" customHeight="false" outlineLevel="0" collapsed="false">
      <c r="A1082" s="5" t="s">
        <v>5797</v>
      </c>
      <c r="B1082" s="5" t="s">
        <v>5798</v>
      </c>
      <c r="C1082" s="6" t="s">
        <v>5403</v>
      </c>
      <c r="D1082" s="6" t="s">
        <v>576</v>
      </c>
      <c r="F1082" s="7" t="s">
        <v>5799</v>
      </c>
      <c r="G1082" s="7" t="s">
        <v>5800</v>
      </c>
      <c r="H1082" s="21" t="s">
        <v>421</v>
      </c>
      <c r="I1082" s="21" t="s">
        <v>422</v>
      </c>
      <c r="J1082" s="6" t="s">
        <v>44</v>
      </c>
      <c r="K1082" s="6" t="s">
        <v>45</v>
      </c>
      <c r="L1082" s="6" t="n">
        <v>1</v>
      </c>
      <c r="M1082" s="6" t="n">
        <v>10000</v>
      </c>
      <c r="N1082" s="6" t="n">
        <v>-10000</v>
      </c>
      <c r="O1082" s="6" t="n">
        <v>0</v>
      </c>
      <c r="P1082" s="6" t="s">
        <v>1748</v>
      </c>
      <c r="Q1082" s="6" t="s">
        <v>1749</v>
      </c>
    </row>
    <row r="1083" customFormat="false" ht="10" hidden="false" customHeight="false" outlineLevel="0" collapsed="false">
      <c r="A1083" s="5" t="s">
        <v>5801</v>
      </c>
      <c r="B1083" s="5" t="s">
        <v>5802</v>
      </c>
      <c r="C1083" s="6" t="s">
        <v>5403</v>
      </c>
      <c r="D1083" s="6" t="s">
        <v>576</v>
      </c>
      <c r="F1083" s="7" t="s">
        <v>5803</v>
      </c>
      <c r="G1083" s="7" t="s">
        <v>5804</v>
      </c>
      <c r="H1083" s="21" t="s">
        <v>421</v>
      </c>
      <c r="I1083" s="21" t="s">
        <v>422</v>
      </c>
      <c r="J1083" s="6" t="s">
        <v>44</v>
      </c>
      <c r="K1083" s="6" t="s">
        <v>45</v>
      </c>
      <c r="L1083" s="6" t="n">
        <v>1</v>
      </c>
      <c r="M1083" s="6" t="n">
        <v>10000</v>
      </c>
      <c r="N1083" s="6" t="n">
        <v>-10000</v>
      </c>
      <c r="O1083" s="6" t="n">
        <v>0</v>
      </c>
      <c r="P1083" s="6" t="s">
        <v>1748</v>
      </c>
      <c r="Q1083" s="6" t="s">
        <v>1749</v>
      </c>
    </row>
    <row r="1084" customFormat="false" ht="10" hidden="false" customHeight="false" outlineLevel="0" collapsed="false">
      <c r="A1084" s="5" t="s">
        <v>5805</v>
      </c>
      <c r="B1084" s="5" t="s">
        <v>5806</v>
      </c>
      <c r="C1084" s="6" t="s">
        <v>5403</v>
      </c>
      <c r="D1084" s="6" t="s">
        <v>576</v>
      </c>
      <c r="F1084" s="7" t="s">
        <v>5807</v>
      </c>
      <c r="G1084" s="7" t="s">
        <v>5808</v>
      </c>
      <c r="H1084" s="21" t="s">
        <v>421</v>
      </c>
      <c r="I1084" s="21" t="s">
        <v>422</v>
      </c>
      <c r="J1084" s="6" t="s">
        <v>44</v>
      </c>
      <c r="K1084" s="6" t="s">
        <v>45</v>
      </c>
      <c r="L1084" s="6" t="n">
        <v>1</v>
      </c>
      <c r="M1084" s="6" t="n">
        <v>10000</v>
      </c>
      <c r="N1084" s="6" t="n">
        <v>-10000</v>
      </c>
      <c r="O1084" s="6" t="n">
        <v>0</v>
      </c>
      <c r="P1084" s="6" t="s">
        <v>1748</v>
      </c>
      <c r="Q1084" s="6" t="s">
        <v>1749</v>
      </c>
    </row>
    <row r="1085" customFormat="false" ht="10" hidden="false" customHeight="false" outlineLevel="0" collapsed="false">
      <c r="A1085" s="5" t="s">
        <v>5809</v>
      </c>
      <c r="B1085" s="5" t="s">
        <v>5810</v>
      </c>
      <c r="C1085" s="6" t="s">
        <v>5403</v>
      </c>
      <c r="D1085" s="6" t="s">
        <v>576</v>
      </c>
      <c r="F1085" s="7" t="s">
        <v>5811</v>
      </c>
      <c r="G1085" s="7" t="s">
        <v>5812</v>
      </c>
      <c r="H1085" s="21" t="s">
        <v>421</v>
      </c>
      <c r="I1085" s="21" t="s">
        <v>422</v>
      </c>
      <c r="J1085" s="6" t="s">
        <v>44</v>
      </c>
      <c r="K1085" s="6" t="s">
        <v>45</v>
      </c>
      <c r="L1085" s="6" t="n">
        <v>1</v>
      </c>
      <c r="M1085" s="6" t="n">
        <v>10000</v>
      </c>
      <c r="N1085" s="6" t="n">
        <v>-10000</v>
      </c>
      <c r="O1085" s="6" t="n">
        <v>0</v>
      </c>
      <c r="P1085" s="6" t="s">
        <v>1748</v>
      </c>
      <c r="Q1085" s="6" t="s">
        <v>1749</v>
      </c>
    </row>
    <row r="1086" customFormat="false" ht="10" hidden="false" customHeight="false" outlineLevel="0" collapsed="false">
      <c r="A1086" s="5" t="s">
        <v>5813</v>
      </c>
      <c r="B1086" s="5" t="s">
        <v>5814</v>
      </c>
      <c r="C1086" s="6" t="s">
        <v>5403</v>
      </c>
      <c r="D1086" s="6" t="s">
        <v>4731</v>
      </c>
      <c r="F1086" s="7" t="s">
        <v>5815</v>
      </c>
      <c r="G1086" s="7" t="s">
        <v>5816</v>
      </c>
      <c r="H1086" s="21" t="s">
        <v>5817</v>
      </c>
      <c r="I1086" s="21" t="s">
        <v>5818</v>
      </c>
      <c r="J1086" s="6" t="s">
        <v>89</v>
      </c>
      <c r="K1086" s="6" t="s">
        <v>45</v>
      </c>
      <c r="L1086" s="6" t="n">
        <v>0</v>
      </c>
      <c r="M1086" s="6" t="n">
        <v>10000</v>
      </c>
      <c r="N1086" s="6" t="n">
        <v>0</v>
      </c>
      <c r="O1086" s="6" t="n">
        <v>0</v>
      </c>
      <c r="P1086" s="6" t="s">
        <v>2242</v>
      </c>
      <c r="Q1086" s="6" t="s">
        <v>2243</v>
      </c>
    </row>
    <row r="1087" customFormat="false" ht="10" hidden="false" customHeight="false" outlineLevel="0" collapsed="false">
      <c r="A1087" s="5" t="s">
        <v>5819</v>
      </c>
      <c r="B1087" s="5" t="s">
        <v>5820</v>
      </c>
      <c r="C1087" s="6" t="s">
        <v>5403</v>
      </c>
      <c r="D1087" s="6" t="s">
        <v>4731</v>
      </c>
      <c r="F1087" s="7" t="s">
        <v>5821</v>
      </c>
      <c r="G1087" s="7" t="s">
        <v>5822</v>
      </c>
      <c r="H1087" s="21" t="s">
        <v>5823</v>
      </c>
      <c r="I1087" s="21" t="s">
        <v>5824</v>
      </c>
      <c r="J1087" s="6" t="s">
        <v>89</v>
      </c>
      <c r="K1087" s="6" t="s">
        <v>45</v>
      </c>
      <c r="L1087" s="6" t="n">
        <v>0</v>
      </c>
      <c r="M1087" s="6" t="n">
        <v>10000</v>
      </c>
      <c r="N1087" s="6" t="n">
        <v>0</v>
      </c>
      <c r="O1087" s="6" t="n">
        <v>0</v>
      </c>
      <c r="P1087" s="6" t="s">
        <v>2242</v>
      </c>
      <c r="Q1087" s="6" t="s">
        <v>2243</v>
      </c>
    </row>
    <row r="1089" customFormat="false" ht="10" hidden="false" customHeight="false" outlineLevel="0" collapsed="false">
      <c r="A1089" s="5" t="s">
        <v>5825</v>
      </c>
      <c r="B1089" s="5" t="s">
        <v>5826</v>
      </c>
      <c r="C1089" s="6" t="s">
        <v>5403</v>
      </c>
      <c r="D1089" s="6" t="s">
        <v>176</v>
      </c>
      <c r="F1089" s="7" t="s">
        <v>5827</v>
      </c>
      <c r="G1089" s="7" t="s">
        <v>5828</v>
      </c>
      <c r="H1089" s="21" t="s">
        <v>1231</v>
      </c>
      <c r="I1089" s="21" t="s">
        <v>1232</v>
      </c>
      <c r="J1089" s="6" t="s">
        <v>89</v>
      </c>
      <c r="K1089" s="6" t="s">
        <v>45</v>
      </c>
      <c r="L1089" s="6" t="n">
        <v>0</v>
      </c>
      <c r="M1089" s="6" t="n">
        <v>10000</v>
      </c>
      <c r="N1089" s="6" t="n">
        <v>0</v>
      </c>
      <c r="O1089" s="6" t="n">
        <v>0</v>
      </c>
      <c r="P1089" s="6" t="s">
        <v>1764</v>
      </c>
      <c r="Q1089" s="6" t="s">
        <v>5829</v>
      </c>
    </row>
    <row r="1090" customFormat="false" ht="10" hidden="false" customHeight="false" outlineLevel="0" collapsed="false">
      <c r="A1090" s="5" t="s">
        <v>5830</v>
      </c>
      <c r="B1090" s="5" t="s">
        <v>5831</v>
      </c>
      <c r="C1090" s="6" t="s">
        <v>5403</v>
      </c>
      <c r="D1090" s="6" t="s">
        <v>176</v>
      </c>
      <c r="F1090" s="7" t="s">
        <v>5832</v>
      </c>
      <c r="G1090" s="7" t="s">
        <v>5833</v>
      </c>
      <c r="H1090" s="21" t="s">
        <v>1231</v>
      </c>
      <c r="I1090" s="21" t="s">
        <v>1232</v>
      </c>
      <c r="J1090" s="6" t="s">
        <v>89</v>
      </c>
      <c r="K1090" s="6" t="s">
        <v>45</v>
      </c>
      <c r="L1090" s="6" t="n">
        <v>0</v>
      </c>
      <c r="M1090" s="6" t="n">
        <v>10000</v>
      </c>
      <c r="N1090" s="6" t="n">
        <v>0</v>
      </c>
      <c r="O1090" s="6" t="n">
        <v>0</v>
      </c>
      <c r="P1090" s="6" t="s">
        <v>1764</v>
      </c>
      <c r="Q1090" s="6" t="s">
        <v>5829</v>
      </c>
    </row>
    <row r="1091" customFormat="false" ht="10" hidden="false" customHeight="false" outlineLevel="0" collapsed="false">
      <c r="A1091" s="5" t="s">
        <v>5834</v>
      </c>
      <c r="B1091" s="5" t="s">
        <v>5835</v>
      </c>
      <c r="C1091" s="6" t="s">
        <v>5403</v>
      </c>
      <c r="D1091" s="6" t="s">
        <v>176</v>
      </c>
      <c r="F1091" s="7" t="s">
        <v>5836</v>
      </c>
      <c r="G1091" s="7" t="s">
        <v>5837</v>
      </c>
      <c r="H1091" s="21" t="s">
        <v>5838</v>
      </c>
      <c r="I1091" s="21" t="s">
        <v>5839</v>
      </c>
      <c r="J1091" s="6" t="s">
        <v>89</v>
      </c>
      <c r="K1091" s="6" t="s">
        <v>45</v>
      </c>
      <c r="L1091" s="6" t="n">
        <v>0</v>
      </c>
      <c r="M1091" s="6" t="n">
        <v>10000</v>
      </c>
      <c r="N1091" s="6" t="n">
        <v>0</v>
      </c>
      <c r="O1091" s="6" t="n">
        <v>0</v>
      </c>
      <c r="P1091" s="6" t="s">
        <v>1764</v>
      </c>
      <c r="Q1091" s="6" t="s">
        <v>5829</v>
      </c>
    </row>
    <row r="1092" customFormat="false" ht="10" hidden="false" customHeight="false" outlineLevel="0" collapsed="false">
      <c r="A1092" s="5" t="s">
        <v>5840</v>
      </c>
      <c r="B1092" s="5" t="s">
        <v>5841</v>
      </c>
      <c r="C1092" s="6" t="s">
        <v>5403</v>
      </c>
      <c r="D1092" s="6" t="s">
        <v>176</v>
      </c>
      <c r="F1092" s="7" t="s">
        <v>5842</v>
      </c>
      <c r="G1092" s="7" t="s">
        <v>5843</v>
      </c>
      <c r="H1092" s="21" t="s">
        <v>1231</v>
      </c>
      <c r="I1092" s="21" t="s">
        <v>1232</v>
      </c>
      <c r="J1092" s="6" t="s">
        <v>89</v>
      </c>
      <c r="K1092" s="6" t="s">
        <v>45</v>
      </c>
      <c r="L1092" s="6" t="n">
        <v>0</v>
      </c>
      <c r="M1092" s="6" t="n">
        <v>10000</v>
      </c>
      <c r="N1092" s="6" t="n">
        <v>0</v>
      </c>
      <c r="O1092" s="6" t="n">
        <v>0</v>
      </c>
      <c r="P1092" s="6" t="s">
        <v>1764</v>
      </c>
      <c r="Q1092" s="6" t="s">
        <v>5829</v>
      </c>
    </row>
    <row r="1093" customFormat="false" ht="10" hidden="false" customHeight="false" outlineLevel="0" collapsed="false">
      <c r="A1093" s="5" t="s">
        <v>5844</v>
      </c>
      <c r="B1093" s="5" t="s">
        <v>5845</v>
      </c>
      <c r="C1093" s="6" t="s">
        <v>5403</v>
      </c>
      <c r="D1093" s="6" t="s">
        <v>176</v>
      </c>
      <c r="F1093" s="7" t="s">
        <v>5846</v>
      </c>
      <c r="G1093" s="7" t="s">
        <v>5847</v>
      </c>
      <c r="H1093" s="21" t="s">
        <v>1231</v>
      </c>
      <c r="I1093" s="21" t="s">
        <v>1232</v>
      </c>
      <c r="J1093" s="6" t="s">
        <v>89</v>
      </c>
      <c r="K1093" s="6" t="s">
        <v>45</v>
      </c>
      <c r="L1093" s="6" t="n">
        <v>0</v>
      </c>
      <c r="M1093" s="6" t="n">
        <v>10000</v>
      </c>
      <c r="N1093" s="6" t="n">
        <v>0</v>
      </c>
      <c r="O1093" s="6" t="n">
        <v>0</v>
      </c>
      <c r="P1093" s="6" t="s">
        <v>1764</v>
      </c>
      <c r="Q1093" s="6" t="s">
        <v>5829</v>
      </c>
    </row>
    <row r="1094" customFormat="false" ht="10" hidden="false" customHeight="false" outlineLevel="0" collapsed="false">
      <c r="A1094" s="5" t="s">
        <v>5848</v>
      </c>
      <c r="B1094" s="5" t="s">
        <v>5849</v>
      </c>
      <c r="C1094" s="6" t="s">
        <v>5403</v>
      </c>
      <c r="D1094" s="6" t="s">
        <v>176</v>
      </c>
      <c r="F1094" s="7" t="s">
        <v>5850</v>
      </c>
      <c r="G1094" s="7" t="s">
        <v>5851</v>
      </c>
      <c r="H1094" s="21" t="s">
        <v>1231</v>
      </c>
      <c r="I1094" s="21" t="s">
        <v>1232</v>
      </c>
      <c r="J1094" s="6" t="s">
        <v>89</v>
      </c>
      <c r="K1094" s="6" t="s">
        <v>45</v>
      </c>
      <c r="L1094" s="6" t="n">
        <v>0</v>
      </c>
      <c r="M1094" s="6" t="n">
        <v>10000</v>
      </c>
      <c r="N1094" s="6" t="n">
        <v>0</v>
      </c>
      <c r="O1094" s="6" t="n">
        <v>0</v>
      </c>
      <c r="P1094" s="6" t="s">
        <v>1764</v>
      </c>
      <c r="Q1094" s="6" t="s">
        <v>5829</v>
      </c>
    </row>
    <row r="1095" customFormat="false" ht="10" hidden="false" customHeight="false" outlineLevel="0" collapsed="false">
      <c r="A1095" s="5" t="s">
        <v>5852</v>
      </c>
      <c r="B1095" s="5" t="s">
        <v>5853</v>
      </c>
      <c r="C1095" s="6" t="s">
        <v>5403</v>
      </c>
      <c r="D1095" s="6" t="s">
        <v>176</v>
      </c>
      <c r="F1095" s="7" t="s">
        <v>5854</v>
      </c>
      <c r="G1095" s="7" t="s">
        <v>5855</v>
      </c>
      <c r="H1095" s="21" t="s">
        <v>5838</v>
      </c>
      <c r="I1095" s="21" t="s">
        <v>5839</v>
      </c>
      <c r="J1095" s="6" t="s">
        <v>89</v>
      </c>
      <c r="K1095" s="6" t="s">
        <v>45</v>
      </c>
      <c r="L1095" s="6" t="n">
        <v>0</v>
      </c>
      <c r="M1095" s="6" t="n">
        <v>10000</v>
      </c>
      <c r="N1095" s="6" t="n">
        <v>0</v>
      </c>
      <c r="O1095" s="6" t="n">
        <v>0</v>
      </c>
      <c r="P1095" s="6" t="s">
        <v>1764</v>
      </c>
      <c r="Q1095" s="6" t="s">
        <v>5829</v>
      </c>
    </row>
    <row r="1097" customFormat="false" ht="10" hidden="false" customHeight="false" outlineLevel="0" collapsed="false">
      <c r="A1097" s="5" t="s">
        <v>5856</v>
      </c>
      <c r="B1097" s="5" t="s">
        <v>5857</v>
      </c>
      <c r="C1097" s="6" t="s">
        <v>5403</v>
      </c>
      <c r="D1097" s="6" t="s">
        <v>5248</v>
      </c>
      <c r="F1097" s="7" t="s">
        <v>5858</v>
      </c>
      <c r="G1097" s="7" t="s">
        <v>5859</v>
      </c>
      <c r="H1097" s="21" t="s">
        <v>386</v>
      </c>
      <c r="I1097" s="21" t="s">
        <v>387</v>
      </c>
      <c r="J1097" s="6" t="s">
        <v>89</v>
      </c>
      <c r="K1097" s="6" t="s">
        <v>45</v>
      </c>
      <c r="L1097" s="6" t="n">
        <v>0</v>
      </c>
      <c r="M1097" s="6" t="n">
        <v>10000</v>
      </c>
      <c r="N1097" s="6" t="n">
        <v>0</v>
      </c>
      <c r="O1097" s="6" t="n">
        <v>0</v>
      </c>
      <c r="P1097" s="6" t="s">
        <v>1716</v>
      </c>
      <c r="Q1097" s="6" t="s">
        <v>1717</v>
      </c>
    </row>
    <row r="1098" customFormat="false" ht="10" hidden="false" customHeight="false" outlineLevel="0" collapsed="false">
      <c r="A1098" s="5" t="s">
        <v>5860</v>
      </c>
      <c r="B1098" s="5" t="s">
        <v>5857</v>
      </c>
      <c r="C1098" s="6" t="s">
        <v>5403</v>
      </c>
      <c r="D1098" s="6" t="s">
        <v>5248</v>
      </c>
      <c r="F1098" s="7" t="s">
        <v>5861</v>
      </c>
      <c r="G1098" s="7" t="s">
        <v>5862</v>
      </c>
      <c r="H1098" s="21" t="s">
        <v>386</v>
      </c>
      <c r="I1098" s="21" t="s">
        <v>387</v>
      </c>
      <c r="J1098" s="6" t="s">
        <v>89</v>
      </c>
      <c r="K1098" s="6" t="s">
        <v>45</v>
      </c>
      <c r="L1098" s="6" t="n">
        <v>0</v>
      </c>
      <c r="M1098" s="6" t="n">
        <v>10000</v>
      </c>
      <c r="N1098" s="6" t="n">
        <v>0</v>
      </c>
      <c r="O1098" s="6" t="n">
        <v>0</v>
      </c>
      <c r="P1098" s="6" t="s">
        <v>1716</v>
      </c>
      <c r="Q1098" s="6" t="s">
        <v>1717</v>
      </c>
    </row>
    <row r="1099" customFormat="false" ht="10" hidden="false" customHeight="false" outlineLevel="0" collapsed="false">
      <c r="A1099" s="5" t="s">
        <v>5863</v>
      </c>
      <c r="B1099" s="5" t="s">
        <v>5864</v>
      </c>
      <c r="C1099" s="6" t="s">
        <v>5403</v>
      </c>
      <c r="D1099" s="6" t="s">
        <v>5248</v>
      </c>
      <c r="F1099" s="7" t="s">
        <v>5865</v>
      </c>
      <c r="G1099" s="7" t="s">
        <v>5866</v>
      </c>
      <c r="H1099" s="21" t="s">
        <v>386</v>
      </c>
      <c r="I1099" s="21" t="s">
        <v>387</v>
      </c>
      <c r="J1099" s="6" t="s">
        <v>89</v>
      </c>
      <c r="K1099" s="6" t="s">
        <v>45</v>
      </c>
      <c r="L1099" s="6" t="n">
        <v>0</v>
      </c>
      <c r="M1099" s="6" t="n">
        <v>10000</v>
      </c>
      <c r="N1099" s="6" t="n">
        <v>0</v>
      </c>
      <c r="O1099" s="6" t="n">
        <v>0</v>
      </c>
      <c r="P1099" s="6" t="s">
        <v>1716</v>
      </c>
      <c r="Q1099" s="6" t="s">
        <v>1717</v>
      </c>
    </row>
    <row r="1100" customFormat="false" ht="10" hidden="false" customHeight="false" outlineLevel="0" collapsed="false">
      <c r="A1100" s="5" t="s">
        <v>5867</v>
      </c>
      <c r="B1100" s="5" t="s">
        <v>5868</v>
      </c>
      <c r="C1100" s="6" t="s">
        <v>5403</v>
      </c>
      <c r="D1100" s="6" t="s">
        <v>5248</v>
      </c>
      <c r="F1100" s="7" t="s">
        <v>5869</v>
      </c>
      <c r="G1100" s="7" t="s">
        <v>5870</v>
      </c>
      <c r="H1100" s="21" t="s">
        <v>386</v>
      </c>
      <c r="I1100" s="21" t="s">
        <v>387</v>
      </c>
      <c r="J1100" s="6" t="s">
        <v>89</v>
      </c>
      <c r="K1100" s="6" t="s">
        <v>45</v>
      </c>
      <c r="L1100" s="6" t="n">
        <v>0</v>
      </c>
      <c r="M1100" s="6" t="n">
        <v>10000</v>
      </c>
      <c r="N1100" s="6" t="n">
        <v>0</v>
      </c>
      <c r="O1100" s="6" t="n">
        <v>0</v>
      </c>
      <c r="P1100" s="6" t="s">
        <v>1716</v>
      </c>
      <c r="Q1100" s="6" t="s">
        <v>1717</v>
      </c>
    </row>
    <row r="1101" customFormat="false" ht="10" hidden="false" customHeight="false" outlineLevel="0" collapsed="false">
      <c r="A1101" s="5" t="s">
        <v>5871</v>
      </c>
      <c r="B1101" s="5" t="s">
        <v>5872</v>
      </c>
      <c r="C1101" s="6" t="s">
        <v>5403</v>
      </c>
      <c r="D1101" s="6" t="s">
        <v>5248</v>
      </c>
      <c r="F1101" s="7" t="s">
        <v>5873</v>
      </c>
      <c r="G1101" s="7" t="s">
        <v>5874</v>
      </c>
      <c r="H1101" s="21" t="s">
        <v>386</v>
      </c>
      <c r="I1101" s="21" t="s">
        <v>387</v>
      </c>
      <c r="J1101" s="6" t="s">
        <v>89</v>
      </c>
      <c r="K1101" s="6" t="s">
        <v>45</v>
      </c>
      <c r="L1101" s="6" t="n">
        <v>0</v>
      </c>
      <c r="M1101" s="6" t="n">
        <v>10000</v>
      </c>
      <c r="N1101" s="6" t="n">
        <v>0</v>
      </c>
      <c r="O1101" s="6" t="n">
        <v>0</v>
      </c>
      <c r="P1101" s="6" t="s">
        <v>1716</v>
      </c>
      <c r="Q1101" s="6" t="s">
        <v>1717</v>
      </c>
    </row>
    <row r="1102" customFormat="false" ht="10" hidden="false" customHeight="false" outlineLevel="0" collapsed="false">
      <c r="A1102" s="5" t="s">
        <v>5875</v>
      </c>
      <c r="B1102" s="5" t="s">
        <v>5876</v>
      </c>
      <c r="C1102" s="6" t="s">
        <v>5403</v>
      </c>
      <c r="D1102" s="6" t="s">
        <v>5248</v>
      </c>
      <c r="F1102" s="7" t="s">
        <v>5877</v>
      </c>
      <c r="G1102" s="7" t="s">
        <v>5878</v>
      </c>
      <c r="H1102" s="21" t="s">
        <v>386</v>
      </c>
      <c r="I1102" s="21" t="s">
        <v>387</v>
      </c>
      <c r="J1102" s="6" t="s">
        <v>89</v>
      </c>
      <c r="K1102" s="6" t="s">
        <v>45</v>
      </c>
      <c r="L1102" s="6" t="n">
        <v>0</v>
      </c>
      <c r="M1102" s="6" t="n">
        <v>10000</v>
      </c>
      <c r="N1102" s="6" t="n">
        <v>0</v>
      </c>
      <c r="O1102" s="6" t="n">
        <v>0</v>
      </c>
      <c r="P1102" s="6" t="s">
        <v>1716</v>
      </c>
      <c r="Q1102" s="6" t="s">
        <v>1717</v>
      </c>
    </row>
    <row r="1103" customFormat="false" ht="10" hidden="false" customHeight="false" outlineLevel="0" collapsed="false">
      <c r="A1103" s="5" t="s">
        <v>5879</v>
      </c>
      <c r="B1103" s="5" t="s">
        <v>5880</v>
      </c>
      <c r="C1103" s="6" t="s">
        <v>5403</v>
      </c>
      <c r="D1103" s="6" t="s">
        <v>5248</v>
      </c>
      <c r="F1103" s="7" t="s">
        <v>5881</v>
      </c>
      <c r="G1103" s="7" t="s">
        <v>5882</v>
      </c>
      <c r="H1103" s="21" t="s">
        <v>386</v>
      </c>
      <c r="I1103" s="21" t="s">
        <v>387</v>
      </c>
      <c r="J1103" s="6" t="s">
        <v>89</v>
      </c>
      <c r="K1103" s="6" t="s">
        <v>45</v>
      </c>
      <c r="L1103" s="6" t="n">
        <v>0</v>
      </c>
      <c r="M1103" s="6" t="n">
        <v>10000</v>
      </c>
      <c r="N1103" s="6" t="n">
        <v>0</v>
      </c>
      <c r="O1103" s="6" t="n">
        <v>0</v>
      </c>
      <c r="P1103" s="6" t="s">
        <v>1716</v>
      </c>
      <c r="Q1103" s="6" t="s">
        <v>1717</v>
      </c>
    </row>
    <row r="1104" customFormat="false" ht="10" hidden="false" customHeight="false" outlineLevel="0" collapsed="false">
      <c r="A1104" s="5" t="s">
        <v>5883</v>
      </c>
      <c r="B1104" s="5" t="s">
        <v>5884</v>
      </c>
      <c r="C1104" s="6" t="s">
        <v>5403</v>
      </c>
      <c r="D1104" s="6" t="s">
        <v>4382</v>
      </c>
      <c r="F1104" s="7" t="s">
        <v>5885</v>
      </c>
      <c r="G1104" s="7" t="s">
        <v>5886</v>
      </c>
      <c r="H1104" s="21" t="s">
        <v>54</v>
      </c>
      <c r="I1104" s="21" t="s">
        <v>55</v>
      </c>
      <c r="J1104" s="6" t="s">
        <v>44</v>
      </c>
      <c r="K1104" s="6" t="s">
        <v>45</v>
      </c>
      <c r="L1104" s="6" t="n">
        <v>1</v>
      </c>
      <c r="M1104" s="6" t="n">
        <v>10000</v>
      </c>
      <c r="N1104" s="6" t="n">
        <v>-10000</v>
      </c>
      <c r="O1104" s="6" t="n">
        <v>0</v>
      </c>
      <c r="P1104" s="6" t="s">
        <v>1724</v>
      </c>
      <c r="Q1104" s="6" t="s">
        <v>1725</v>
      </c>
    </row>
    <row r="1105" customFormat="false" ht="10" hidden="false" customHeight="false" outlineLevel="0" collapsed="false">
      <c r="A1105" s="5" t="s">
        <v>5887</v>
      </c>
      <c r="B1105" s="5" t="s">
        <v>5888</v>
      </c>
      <c r="C1105" s="6" t="s">
        <v>5403</v>
      </c>
      <c r="D1105" s="6" t="s">
        <v>4382</v>
      </c>
      <c r="F1105" s="7" t="s">
        <v>5889</v>
      </c>
      <c r="G1105" s="7" t="s">
        <v>5890</v>
      </c>
      <c r="H1105" s="21" t="s">
        <v>54</v>
      </c>
      <c r="I1105" s="21" t="s">
        <v>55</v>
      </c>
      <c r="J1105" s="6" t="s">
        <v>44</v>
      </c>
      <c r="K1105" s="6" t="s">
        <v>45</v>
      </c>
      <c r="L1105" s="6" t="n">
        <v>1</v>
      </c>
      <c r="M1105" s="6" t="n">
        <v>10000</v>
      </c>
      <c r="N1105" s="6" t="n">
        <v>-10000</v>
      </c>
      <c r="O1105" s="6" t="n">
        <v>0</v>
      </c>
      <c r="P1105" s="6" t="s">
        <v>1724</v>
      </c>
      <c r="Q1105" s="6" t="s">
        <v>1725</v>
      </c>
    </row>
    <row r="1106" customFormat="false" ht="10" hidden="false" customHeight="false" outlineLevel="0" collapsed="false">
      <c r="A1106" s="5" t="s">
        <v>5891</v>
      </c>
      <c r="B1106" s="5" t="s">
        <v>5892</v>
      </c>
      <c r="C1106" s="6" t="s">
        <v>5403</v>
      </c>
      <c r="D1106" s="6" t="s">
        <v>4382</v>
      </c>
      <c r="F1106" s="7" t="s">
        <v>5893</v>
      </c>
      <c r="G1106" s="7" t="s">
        <v>5894</v>
      </c>
      <c r="H1106" s="21" t="s">
        <v>54</v>
      </c>
      <c r="I1106" s="21" t="s">
        <v>55</v>
      </c>
      <c r="J1106" s="6" t="s">
        <v>44</v>
      </c>
      <c r="K1106" s="6" t="s">
        <v>45</v>
      </c>
      <c r="L1106" s="6" t="n">
        <v>1</v>
      </c>
      <c r="M1106" s="6" t="n">
        <v>10000</v>
      </c>
      <c r="N1106" s="6" t="n">
        <v>-10000</v>
      </c>
      <c r="O1106" s="6" t="n">
        <v>0</v>
      </c>
      <c r="P1106" s="6" t="s">
        <v>1724</v>
      </c>
      <c r="Q1106" s="6" t="s">
        <v>1725</v>
      </c>
    </row>
    <row r="1107" customFormat="false" ht="10" hidden="false" customHeight="false" outlineLevel="0" collapsed="false">
      <c r="A1107" s="5" t="s">
        <v>5895</v>
      </c>
      <c r="B1107" s="5" t="s">
        <v>5896</v>
      </c>
      <c r="C1107" s="6" t="s">
        <v>5403</v>
      </c>
      <c r="D1107" s="6" t="s">
        <v>4382</v>
      </c>
      <c r="F1107" s="7" t="s">
        <v>5897</v>
      </c>
      <c r="G1107" s="7" t="s">
        <v>5898</v>
      </c>
      <c r="H1107" s="21" t="s">
        <v>54</v>
      </c>
      <c r="I1107" s="21" t="s">
        <v>55</v>
      </c>
      <c r="J1107" s="6" t="s">
        <v>44</v>
      </c>
      <c r="K1107" s="6" t="s">
        <v>45</v>
      </c>
      <c r="L1107" s="6" t="n">
        <v>1</v>
      </c>
      <c r="M1107" s="6" t="n">
        <v>10000</v>
      </c>
      <c r="N1107" s="6" t="n">
        <v>-10000</v>
      </c>
      <c r="O1107" s="6" t="n">
        <v>0</v>
      </c>
      <c r="P1107" s="6" t="s">
        <v>1724</v>
      </c>
      <c r="Q1107" s="6" t="s">
        <v>1725</v>
      </c>
    </row>
    <row r="1108" customFormat="false" ht="10" hidden="false" customHeight="false" outlineLevel="0" collapsed="false">
      <c r="A1108" s="5" t="s">
        <v>5899</v>
      </c>
      <c r="B1108" s="5" t="s">
        <v>5900</v>
      </c>
      <c r="C1108" s="6" t="s">
        <v>5403</v>
      </c>
      <c r="D1108" s="6" t="s">
        <v>4382</v>
      </c>
      <c r="F1108" s="7" t="s">
        <v>5901</v>
      </c>
      <c r="G1108" s="7" t="s">
        <v>5902</v>
      </c>
      <c r="H1108" s="21" t="s">
        <v>54</v>
      </c>
      <c r="I1108" s="21" t="s">
        <v>55</v>
      </c>
      <c r="J1108" s="6" t="s">
        <v>44</v>
      </c>
      <c r="K1108" s="6" t="s">
        <v>45</v>
      </c>
      <c r="L1108" s="6" t="n">
        <v>1</v>
      </c>
      <c r="M1108" s="6" t="n">
        <v>10000</v>
      </c>
      <c r="N1108" s="6" t="n">
        <v>-10000</v>
      </c>
      <c r="O1108" s="6" t="n">
        <v>0</v>
      </c>
      <c r="P1108" s="6" t="s">
        <v>1724</v>
      </c>
      <c r="Q1108" s="6" t="s">
        <v>1725</v>
      </c>
    </row>
    <row r="1109" customFormat="false" ht="10" hidden="false" customHeight="false" outlineLevel="0" collapsed="false">
      <c r="A1109" s="5" t="s">
        <v>5903</v>
      </c>
      <c r="B1109" s="5" t="s">
        <v>5904</v>
      </c>
      <c r="C1109" s="6" t="s">
        <v>5403</v>
      </c>
      <c r="D1109" s="6" t="s">
        <v>4382</v>
      </c>
      <c r="F1109" s="7" t="s">
        <v>5905</v>
      </c>
      <c r="G1109" s="7" t="s">
        <v>5906</v>
      </c>
      <c r="H1109" s="21" t="s">
        <v>54</v>
      </c>
      <c r="I1109" s="21" t="s">
        <v>55</v>
      </c>
      <c r="J1109" s="6" t="s">
        <v>44</v>
      </c>
      <c r="K1109" s="6" t="s">
        <v>45</v>
      </c>
      <c r="L1109" s="6" t="n">
        <v>1</v>
      </c>
      <c r="M1109" s="6" t="n">
        <v>10000</v>
      </c>
      <c r="N1109" s="6" t="n">
        <v>-10000</v>
      </c>
      <c r="O1109" s="6" t="n">
        <v>0</v>
      </c>
      <c r="P1109" s="6" t="s">
        <v>1724</v>
      </c>
      <c r="Q1109" s="6" t="s">
        <v>1725</v>
      </c>
    </row>
    <row r="1110" customFormat="false" ht="10" hidden="false" customHeight="false" outlineLevel="0" collapsed="false">
      <c r="A1110" s="5" t="s">
        <v>5907</v>
      </c>
      <c r="B1110" s="5" t="s">
        <v>5908</v>
      </c>
      <c r="C1110" s="6" t="s">
        <v>5403</v>
      </c>
      <c r="D1110" s="6" t="s">
        <v>4382</v>
      </c>
      <c r="F1110" s="7" t="s">
        <v>5909</v>
      </c>
      <c r="G1110" s="7" t="s">
        <v>5910</v>
      </c>
      <c r="H1110" s="21" t="s">
        <v>54</v>
      </c>
      <c r="I1110" s="21" t="s">
        <v>55</v>
      </c>
      <c r="J1110" s="6" t="s">
        <v>44</v>
      </c>
      <c r="K1110" s="6" t="s">
        <v>45</v>
      </c>
      <c r="L1110" s="6" t="n">
        <v>1</v>
      </c>
      <c r="M1110" s="6" t="n">
        <v>10000</v>
      </c>
      <c r="N1110" s="6" t="n">
        <v>-10000</v>
      </c>
      <c r="O1110" s="6" t="n">
        <v>0</v>
      </c>
      <c r="P1110" s="6" t="s">
        <v>1724</v>
      </c>
      <c r="Q1110" s="6" t="s">
        <v>1725</v>
      </c>
    </row>
    <row r="1111" customFormat="false" ht="10" hidden="false" customHeight="false" outlineLevel="0" collapsed="false">
      <c r="A1111" s="5" t="s">
        <v>5911</v>
      </c>
      <c r="B1111" s="5" t="s">
        <v>5912</v>
      </c>
      <c r="C1111" s="6" t="s">
        <v>5403</v>
      </c>
      <c r="D1111" s="6" t="s">
        <v>5913</v>
      </c>
      <c r="F1111" s="7" t="s">
        <v>5914</v>
      </c>
      <c r="G1111" s="7" t="s">
        <v>5915</v>
      </c>
      <c r="H1111" s="21" t="s">
        <v>5916</v>
      </c>
      <c r="I1111" s="21" t="s">
        <v>5917</v>
      </c>
      <c r="J1111" s="6" t="s">
        <v>44</v>
      </c>
      <c r="K1111" s="6" t="s">
        <v>45</v>
      </c>
      <c r="L1111" s="6" t="n">
        <v>1</v>
      </c>
      <c r="M1111" s="6" t="n">
        <v>10000</v>
      </c>
      <c r="N1111" s="6" t="n">
        <v>-10000</v>
      </c>
      <c r="O1111" s="6" t="n">
        <v>0</v>
      </c>
      <c r="P1111" s="6" t="s">
        <v>1740</v>
      </c>
      <c r="Q1111" s="6" t="s">
        <v>1741</v>
      </c>
    </row>
    <row r="1112" customFormat="false" ht="10" hidden="false" customHeight="false" outlineLevel="0" collapsed="false">
      <c r="A1112" s="5" t="s">
        <v>5918</v>
      </c>
      <c r="B1112" s="5" t="s">
        <v>5919</v>
      </c>
      <c r="C1112" s="6" t="s">
        <v>5403</v>
      </c>
      <c r="D1112" s="6" t="s">
        <v>5913</v>
      </c>
      <c r="F1112" s="7" t="s">
        <v>5920</v>
      </c>
      <c r="G1112" s="7" t="s">
        <v>5921</v>
      </c>
      <c r="H1112" s="21" t="s">
        <v>5916</v>
      </c>
      <c r="I1112" s="21" t="s">
        <v>5917</v>
      </c>
      <c r="J1112" s="6" t="s">
        <v>44</v>
      </c>
      <c r="K1112" s="6" t="s">
        <v>45</v>
      </c>
      <c r="L1112" s="6" t="n">
        <v>1</v>
      </c>
      <c r="M1112" s="6" t="n">
        <v>10000</v>
      </c>
      <c r="N1112" s="6" t="n">
        <v>-10000</v>
      </c>
      <c r="O1112" s="6" t="n">
        <v>0</v>
      </c>
      <c r="P1112" s="6" t="s">
        <v>1740</v>
      </c>
      <c r="Q1112" s="6" t="s">
        <v>1741</v>
      </c>
    </row>
    <row r="1113" customFormat="false" ht="10" hidden="false" customHeight="false" outlineLevel="0" collapsed="false">
      <c r="A1113" s="5" t="s">
        <v>5922</v>
      </c>
      <c r="B1113" s="5" t="s">
        <v>5923</v>
      </c>
      <c r="C1113" s="6" t="s">
        <v>5403</v>
      </c>
      <c r="D1113" s="6" t="s">
        <v>5913</v>
      </c>
      <c r="F1113" s="7" t="s">
        <v>5924</v>
      </c>
      <c r="G1113" s="7" t="s">
        <v>5925</v>
      </c>
      <c r="H1113" s="21" t="s">
        <v>5916</v>
      </c>
      <c r="I1113" s="21" t="s">
        <v>5917</v>
      </c>
      <c r="J1113" s="6" t="s">
        <v>44</v>
      </c>
      <c r="K1113" s="6" t="s">
        <v>45</v>
      </c>
      <c r="L1113" s="6" t="n">
        <v>1</v>
      </c>
      <c r="M1113" s="6" t="n">
        <v>10000</v>
      </c>
      <c r="N1113" s="6" t="n">
        <v>-10000</v>
      </c>
      <c r="O1113" s="6" t="n">
        <v>0</v>
      </c>
      <c r="P1113" s="6" t="s">
        <v>1740</v>
      </c>
      <c r="Q1113" s="6" t="s">
        <v>1741</v>
      </c>
    </row>
    <row r="1114" customFormat="false" ht="10" hidden="false" customHeight="false" outlineLevel="0" collapsed="false">
      <c r="A1114" s="5" t="s">
        <v>5926</v>
      </c>
      <c r="B1114" s="5" t="s">
        <v>5927</v>
      </c>
      <c r="C1114" s="6" t="s">
        <v>5403</v>
      </c>
      <c r="D1114" s="6" t="s">
        <v>5913</v>
      </c>
      <c r="F1114" s="7" t="s">
        <v>5928</v>
      </c>
      <c r="G1114" s="7" t="s">
        <v>5929</v>
      </c>
      <c r="H1114" s="21" t="s">
        <v>5916</v>
      </c>
      <c r="I1114" s="21" t="s">
        <v>5917</v>
      </c>
      <c r="J1114" s="6" t="s">
        <v>44</v>
      </c>
      <c r="K1114" s="6" t="s">
        <v>45</v>
      </c>
      <c r="L1114" s="6" t="n">
        <v>1</v>
      </c>
      <c r="M1114" s="6" t="n">
        <v>10000</v>
      </c>
      <c r="N1114" s="6" t="n">
        <v>-10000</v>
      </c>
      <c r="O1114" s="6" t="n">
        <v>0</v>
      </c>
      <c r="P1114" s="6" t="s">
        <v>1740</v>
      </c>
      <c r="Q1114" s="6" t="s">
        <v>1741</v>
      </c>
    </row>
    <row r="1115" customFormat="false" ht="10" hidden="false" customHeight="false" outlineLevel="0" collapsed="false">
      <c r="A1115" s="5" t="s">
        <v>5930</v>
      </c>
      <c r="B1115" s="5" t="s">
        <v>5931</v>
      </c>
      <c r="C1115" s="6" t="s">
        <v>5403</v>
      </c>
      <c r="D1115" s="6" t="s">
        <v>5913</v>
      </c>
      <c r="F1115" s="7" t="s">
        <v>5932</v>
      </c>
      <c r="G1115" s="7" t="s">
        <v>5933</v>
      </c>
      <c r="H1115" s="21" t="s">
        <v>5916</v>
      </c>
      <c r="I1115" s="21" t="s">
        <v>5917</v>
      </c>
      <c r="J1115" s="6" t="s">
        <v>44</v>
      </c>
      <c r="K1115" s="6" t="s">
        <v>45</v>
      </c>
      <c r="L1115" s="6" t="n">
        <v>1</v>
      </c>
      <c r="M1115" s="6" t="n">
        <v>10000</v>
      </c>
      <c r="N1115" s="6" t="n">
        <v>-10000</v>
      </c>
      <c r="O1115" s="6" t="n">
        <v>0</v>
      </c>
      <c r="P1115" s="6" t="s">
        <v>1740</v>
      </c>
      <c r="Q1115" s="6" t="s">
        <v>1741</v>
      </c>
    </row>
    <row r="1116" customFormat="false" ht="10" hidden="false" customHeight="false" outlineLevel="0" collapsed="false">
      <c r="A1116" s="5" t="s">
        <v>5934</v>
      </c>
      <c r="B1116" s="5" t="s">
        <v>5935</v>
      </c>
      <c r="C1116" s="6" t="s">
        <v>5403</v>
      </c>
      <c r="D1116" s="6" t="s">
        <v>5913</v>
      </c>
      <c r="F1116" s="7" t="s">
        <v>5936</v>
      </c>
      <c r="G1116" s="7" t="s">
        <v>5937</v>
      </c>
      <c r="H1116" s="21" t="s">
        <v>5916</v>
      </c>
      <c r="I1116" s="21" t="s">
        <v>5917</v>
      </c>
      <c r="J1116" s="6" t="s">
        <v>44</v>
      </c>
      <c r="K1116" s="6" t="s">
        <v>45</v>
      </c>
      <c r="L1116" s="6" t="n">
        <v>1</v>
      </c>
      <c r="M1116" s="6" t="n">
        <v>10000</v>
      </c>
      <c r="N1116" s="6" t="n">
        <v>-10000</v>
      </c>
      <c r="O1116" s="6" t="n">
        <v>0</v>
      </c>
      <c r="P1116" s="6" t="s">
        <v>1740</v>
      </c>
      <c r="Q1116" s="6" t="s">
        <v>1741</v>
      </c>
    </row>
    <row r="1117" customFormat="false" ht="10" hidden="false" customHeight="false" outlineLevel="0" collapsed="false">
      <c r="A1117" s="5" t="s">
        <v>5938</v>
      </c>
      <c r="B1117" s="5" t="s">
        <v>5939</v>
      </c>
      <c r="C1117" s="6" t="s">
        <v>5403</v>
      </c>
      <c r="D1117" s="6" t="s">
        <v>5913</v>
      </c>
      <c r="F1117" s="7" t="s">
        <v>5940</v>
      </c>
      <c r="G1117" s="7" t="s">
        <v>5941</v>
      </c>
      <c r="H1117" s="21" t="s">
        <v>5916</v>
      </c>
      <c r="I1117" s="21" t="s">
        <v>5917</v>
      </c>
      <c r="J1117" s="6" t="s">
        <v>44</v>
      </c>
      <c r="K1117" s="6" t="s">
        <v>45</v>
      </c>
      <c r="L1117" s="6" t="n">
        <v>1</v>
      </c>
      <c r="M1117" s="6" t="n">
        <v>10000</v>
      </c>
      <c r="N1117" s="6" t="n">
        <v>-10000</v>
      </c>
      <c r="O1117" s="6" t="n">
        <v>0</v>
      </c>
      <c r="P1117" s="6" t="s">
        <v>1740</v>
      </c>
      <c r="Q1117" s="6" t="s">
        <v>1741</v>
      </c>
    </row>
    <row r="1118" customFormat="false" ht="10" hidden="false" customHeight="false" outlineLevel="0" collapsed="false">
      <c r="A1118" s="5" t="s">
        <v>5942</v>
      </c>
      <c r="B1118" s="5" t="s">
        <v>5943</v>
      </c>
      <c r="C1118" s="6" t="s">
        <v>5403</v>
      </c>
      <c r="D1118" s="6" t="s">
        <v>4382</v>
      </c>
      <c r="F1118" s="7" t="s">
        <v>5944</v>
      </c>
      <c r="G1118" s="7" t="s">
        <v>5945</v>
      </c>
      <c r="H1118" s="21" t="s">
        <v>5946</v>
      </c>
      <c r="I1118" s="21" t="s">
        <v>5947</v>
      </c>
      <c r="J1118" s="6" t="s">
        <v>89</v>
      </c>
      <c r="K1118" s="6" t="s">
        <v>45</v>
      </c>
      <c r="L1118" s="6" t="n">
        <v>0</v>
      </c>
      <c r="M1118" s="6" t="n">
        <v>10000</v>
      </c>
      <c r="N1118" s="6" t="n">
        <v>0</v>
      </c>
      <c r="O1118" s="6" t="n">
        <v>0</v>
      </c>
      <c r="P1118" s="6" t="s">
        <v>1732</v>
      </c>
      <c r="Q1118" s="6" t="s">
        <v>1733</v>
      </c>
    </row>
    <row r="1119" customFormat="false" ht="10" hidden="false" customHeight="false" outlineLevel="0" collapsed="false">
      <c r="A1119" s="5" t="s">
        <v>5948</v>
      </c>
      <c r="B1119" s="5" t="s">
        <v>5949</v>
      </c>
      <c r="C1119" s="6" t="s">
        <v>5403</v>
      </c>
      <c r="D1119" s="6" t="s">
        <v>4382</v>
      </c>
      <c r="F1119" s="7" t="s">
        <v>5950</v>
      </c>
      <c r="G1119" s="7" t="s">
        <v>5951</v>
      </c>
      <c r="H1119" s="21" t="s">
        <v>5946</v>
      </c>
      <c r="I1119" s="21" t="s">
        <v>5947</v>
      </c>
      <c r="J1119" s="6" t="s">
        <v>89</v>
      </c>
      <c r="K1119" s="6" t="s">
        <v>45</v>
      </c>
      <c r="L1119" s="6" t="n">
        <v>0</v>
      </c>
      <c r="M1119" s="6" t="n">
        <v>10000</v>
      </c>
      <c r="N1119" s="6" t="n">
        <v>0</v>
      </c>
      <c r="O1119" s="6" t="n">
        <v>0</v>
      </c>
      <c r="P1119" s="6" t="s">
        <v>1732</v>
      </c>
      <c r="Q1119" s="6" t="s">
        <v>1733</v>
      </c>
    </row>
    <row r="1120" customFormat="false" ht="10" hidden="false" customHeight="false" outlineLevel="0" collapsed="false">
      <c r="A1120" s="5" t="s">
        <v>5952</v>
      </c>
      <c r="B1120" s="5" t="s">
        <v>5953</v>
      </c>
      <c r="C1120" s="6" t="s">
        <v>5403</v>
      </c>
      <c r="D1120" s="6" t="s">
        <v>4382</v>
      </c>
      <c r="F1120" s="7" t="s">
        <v>5954</v>
      </c>
      <c r="G1120" s="7" t="s">
        <v>5955</v>
      </c>
      <c r="H1120" s="21" t="s">
        <v>5946</v>
      </c>
      <c r="I1120" s="21" t="s">
        <v>5947</v>
      </c>
      <c r="J1120" s="6" t="s">
        <v>89</v>
      </c>
      <c r="K1120" s="6" t="s">
        <v>45</v>
      </c>
      <c r="L1120" s="6" t="n">
        <v>0</v>
      </c>
      <c r="M1120" s="6" t="n">
        <v>10000</v>
      </c>
      <c r="N1120" s="6" t="n">
        <v>0</v>
      </c>
      <c r="O1120" s="6" t="n">
        <v>0</v>
      </c>
      <c r="P1120" s="6" t="s">
        <v>1732</v>
      </c>
      <c r="Q1120" s="6" t="s">
        <v>1733</v>
      </c>
    </row>
    <row r="1121" customFormat="false" ht="10" hidden="false" customHeight="false" outlineLevel="0" collapsed="false">
      <c r="A1121" s="5" t="s">
        <v>5956</v>
      </c>
      <c r="B1121" s="5" t="s">
        <v>5957</v>
      </c>
      <c r="C1121" s="6" t="s">
        <v>5403</v>
      </c>
      <c r="D1121" s="6" t="s">
        <v>4382</v>
      </c>
      <c r="F1121" s="7" t="s">
        <v>5958</v>
      </c>
      <c r="G1121" s="7" t="s">
        <v>5959</v>
      </c>
      <c r="H1121" s="21" t="s">
        <v>5946</v>
      </c>
      <c r="I1121" s="21" t="s">
        <v>5947</v>
      </c>
      <c r="J1121" s="6" t="s">
        <v>89</v>
      </c>
      <c r="K1121" s="6" t="s">
        <v>45</v>
      </c>
      <c r="L1121" s="6" t="n">
        <v>0</v>
      </c>
      <c r="M1121" s="6" t="n">
        <v>10000</v>
      </c>
      <c r="N1121" s="6" t="n">
        <v>0</v>
      </c>
      <c r="O1121" s="6" t="n">
        <v>0</v>
      </c>
      <c r="P1121" s="6" t="s">
        <v>1732</v>
      </c>
      <c r="Q1121" s="6" t="s">
        <v>1733</v>
      </c>
    </row>
    <row r="1122" customFormat="false" ht="10" hidden="false" customHeight="false" outlineLevel="0" collapsed="false">
      <c r="A1122" s="5" t="s">
        <v>5960</v>
      </c>
      <c r="B1122" s="5" t="s">
        <v>5961</v>
      </c>
      <c r="C1122" s="6" t="s">
        <v>5403</v>
      </c>
      <c r="D1122" s="6" t="s">
        <v>4382</v>
      </c>
      <c r="F1122" s="7" t="s">
        <v>5962</v>
      </c>
      <c r="G1122" s="7" t="s">
        <v>5963</v>
      </c>
      <c r="H1122" s="21" t="s">
        <v>5946</v>
      </c>
      <c r="I1122" s="21" t="s">
        <v>5947</v>
      </c>
      <c r="J1122" s="6" t="s">
        <v>89</v>
      </c>
      <c r="K1122" s="6" t="s">
        <v>45</v>
      </c>
      <c r="L1122" s="6" t="n">
        <v>0</v>
      </c>
      <c r="M1122" s="6" t="n">
        <v>10000</v>
      </c>
      <c r="N1122" s="6" t="n">
        <v>0</v>
      </c>
      <c r="O1122" s="6" t="n">
        <v>0</v>
      </c>
      <c r="P1122" s="6" t="s">
        <v>1732</v>
      </c>
      <c r="Q1122" s="6" t="s">
        <v>1733</v>
      </c>
    </row>
    <row r="1123" customFormat="false" ht="10" hidden="false" customHeight="false" outlineLevel="0" collapsed="false">
      <c r="A1123" s="5" t="s">
        <v>5964</v>
      </c>
      <c r="B1123" s="5" t="s">
        <v>5965</v>
      </c>
      <c r="C1123" s="6" t="s">
        <v>5403</v>
      </c>
      <c r="D1123" s="6" t="s">
        <v>4382</v>
      </c>
      <c r="F1123" s="7" t="s">
        <v>5966</v>
      </c>
      <c r="G1123" s="7" t="s">
        <v>5967</v>
      </c>
      <c r="H1123" s="21" t="s">
        <v>5946</v>
      </c>
      <c r="I1123" s="21" t="s">
        <v>5947</v>
      </c>
      <c r="J1123" s="6" t="s">
        <v>89</v>
      </c>
      <c r="K1123" s="6" t="s">
        <v>45</v>
      </c>
      <c r="L1123" s="6" t="n">
        <v>0</v>
      </c>
      <c r="M1123" s="6" t="n">
        <v>10000</v>
      </c>
      <c r="N1123" s="6" t="n">
        <v>0</v>
      </c>
      <c r="O1123" s="6" t="n">
        <v>0</v>
      </c>
      <c r="P1123" s="6" t="s">
        <v>1732</v>
      </c>
      <c r="Q1123" s="6" t="s">
        <v>1733</v>
      </c>
    </row>
    <row r="1124" customFormat="false" ht="10" hidden="false" customHeight="false" outlineLevel="0" collapsed="false">
      <c r="A1124" s="5" t="s">
        <v>5968</v>
      </c>
      <c r="B1124" s="5" t="s">
        <v>5969</v>
      </c>
      <c r="C1124" s="6" t="s">
        <v>5403</v>
      </c>
      <c r="D1124" s="6" t="s">
        <v>4382</v>
      </c>
      <c r="F1124" s="7" t="s">
        <v>5970</v>
      </c>
      <c r="G1124" s="7" t="s">
        <v>5971</v>
      </c>
      <c r="H1124" s="21" t="s">
        <v>5946</v>
      </c>
      <c r="I1124" s="21" t="s">
        <v>5947</v>
      </c>
      <c r="J1124" s="6" t="s">
        <v>89</v>
      </c>
      <c r="K1124" s="6" t="s">
        <v>45</v>
      </c>
      <c r="L1124" s="6" t="n">
        <v>0</v>
      </c>
      <c r="M1124" s="6" t="n">
        <v>10000</v>
      </c>
      <c r="N1124" s="6" t="n">
        <v>0</v>
      </c>
      <c r="O1124" s="6" t="n">
        <v>0</v>
      </c>
      <c r="P1124" s="6" t="s">
        <v>1732</v>
      </c>
      <c r="Q1124" s="6" t="s">
        <v>1733</v>
      </c>
    </row>
    <row r="1126" customFormat="false" ht="10" hidden="false" customHeight="false" outlineLevel="0" collapsed="false">
      <c r="A1126" s="5" t="s">
        <v>5972</v>
      </c>
      <c r="B1126" s="5" t="s">
        <v>5973</v>
      </c>
      <c r="C1126" s="6" t="s">
        <v>5403</v>
      </c>
      <c r="D1126" s="6" t="s">
        <v>184</v>
      </c>
      <c r="F1126" s="7" t="s">
        <v>5974</v>
      </c>
      <c r="G1126" s="7" t="s">
        <v>5975</v>
      </c>
      <c r="H1126" s="21" t="s">
        <v>5976</v>
      </c>
      <c r="I1126" s="21" t="s">
        <v>5977</v>
      </c>
      <c r="J1126" s="6" t="s">
        <v>89</v>
      </c>
      <c r="K1126" s="6" t="s">
        <v>45</v>
      </c>
      <c r="L1126" s="6" t="n">
        <v>0</v>
      </c>
      <c r="M1126" s="6" t="n">
        <v>10000</v>
      </c>
      <c r="N1126" s="6" t="n">
        <v>0</v>
      </c>
      <c r="O1126" s="6" t="n">
        <v>0</v>
      </c>
      <c r="P1126" s="6" t="s">
        <v>5148</v>
      </c>
      <c r="Q1126" s="6" t="s">
        <v>5978</v>
      </c>
    </row>
    <row r="1127" customFormat="false" ht="10" hidden="false" customHeight="false" outlineLevel="0" collapsed="false">
      <c r="A1127" s="5" t="s">
        <v>5979</v>
      </c>
      <c r="B1127" s="5" t="s">
        <v>5980</v>
      </c>
      <c r="C1127" s="6" t="s">
        <v>5403</v>
      </c>
      <c r="D1127" s="6" t="s">
        <v>184</v>
      </c>
      <c r="F1127" s="7" t="s">
        <v>5981</v>
      </c>
      <c r="G1127" s="7" t="s">
        <v>5982</v>
      </c>
      <c r="H1127" s="21" t="s">
        <v>1486</v>
      </c>
      <c r="I1127" s="21" t="s">
        <v>1487</v>
      </c>
      <c r="J1127" s="6" t="s">
        <v>89</v>
      </c>
      <c r="K1127" s="6" t="s">
        <v>45</v>
      </c>
      <c r="L1127" s="6" t="n">
        <v>0</v>
      </c>
      <c r="M1127" s="6" t="n">
        <v>10000</v>
      </c>
      <c r="N1127" s="6" t="n">
        <v>0</v>
      </c>
      <c r="O1127" s="6" t="n">
        <v>0</v>
      </c>
      <c r="P1127" s="6" t="s">
        <v>5148</v>
      </c>
      <c r="Q1127" s="6" t="s">
        <v>5978</v>
      </c>
    </row>
    <row r="1128" customFormat="false" ht="10" hidden="false" customHeight="false" outlineLevel="0" collapsed="false">
      <c r="A1128" s="5" t="s">
        <v>5983</v>
      </c>
      <c r="B1128" s="5" t="s">
        <v>5984</v>
      </c>
      <c r="C1128" s="6" t="s">
        <v>5403</v>
      </c>
      <c r="D1128" s="6" t="s">
        <v>184</v>
      </c>
      <c r="F1128" s="7" t="s">
        <v>5985</v>
      </c>
      <c r="G1128" s="7" t="s">
        <v>5986</v>
      </c>
      <c r="H1128" s="21" t="s">
        <v>1486</v>
      </c>
      <c r="I1128" s="21" t="s">
        <v>1487</v>
      </c>
      <c r="J1128" s="6" t="s">
        <v>89</v>
      </c>
      <c r="K1128" s="6" t="s">
        <v>45</v>
      </c>
      <c r="L1128" s="6" t="n">
        <v>0</v>
      </c>
      <c r="M1128" s="6" t="n">
        <v>10000</v>
      </c>
      <c r="N1128" s="6" t="n">
        <v>0</v>
      </c>
      <c r="O1128" s="6" t="n">
        <v>0</v>
      </c>
      <c r="P1128" s="6" t="s">
        <v>5148</v>
      </c>
      <c r="Q1128" s="6" t="s">
        <v>5978</v>
      </c>
    </row>
    <row r="1130" customFormat="false" ht="10" hidden="false" customHeight="false" outlineLevel="0" collapsed="false">
      <c r="A1130" s="5" t="s">
        <v>5987</v>
      </c>
      <c r="B1130" s="5" t="s">
        <v>5988</v>
      </c>
      <c r="C1130" s="6" t="s">
        <v>5403</v>
      </c>
      <c r="D1130" s="6" t="s">
        <v>300</v>
      </c>
      <c r="F1130" s="7" t="s">
        <v>5989</v>
      </c>
      <c r="G1130" s="7" t="s">
        <v>5990</v>
      </c>
      <c r="H1130" s="21" t="s">
        <v>5635</v>
      </c>
      <c r="I1130" s="21" t="s">
        <v>1324</v>
      </c>
      <c r="J1130" s="6" t="s">
        <v>89</v>
      </c>
      <c r="K1130" s="6" t="s">
        <v>45</v>
      </c>
      <c r="L1130" s="6" t="n">
        <v>0</v>
      </c>
      <c r="M1130" s="6" t="n">
        <v>10000</v>
      </c>
      <c r="N1130" s="6" t="n">
        <v>0</v>
      </c>
      <c r="O1130" s="6" t="n">
        <v>0</v>
      </c>
      <c r="P1130" s="6" t="s">
        <v>3140</v>
      </c>
      <c r="Q1130" s="6" t="s">
        <v>3141</v>
      </c>
    </row>
    <row r="1131" customFormat="false" ht="10" hidden="false" customHeight="false" outlineLevel="0" collapsed="false">
      <c r="A1131" s="5" t="s">
        <v>5991</v>
      </c>
      <c r="B1131" s="5" t="s">
        <v>5992</v>
      </c>
      <c r="C1131" s="6" t="s">
        <v>5403</v>
      </c>
      <c r="D1131" s="6" t="s">
        <v>300</v>
      </c>
      <c r="F1131" s="7" t="s">
        <v>5993</v>
      </c>
      <c r="G1131" s="7" t="s">
        <v>5994</v>
      </c>
      <c r="H1131" s="21" t="s">
        <v>5243</v>
      </c>
      <c r="I1131" s="21" t="s">
        <v>1324</v>
      </c>
      <c r="J1131" s="6" t="s">
        <v>1367</v>
      </c>
      <c r="K1131" s="6" t="s">
        <v>45</v>
      </c>
      <c r="L1131" s="6" t="n">
        <v>0</v>
      </c>
      <c r="M1131" s="6" t="n">
        <v>10000</v>
      </c>
      <c r="N1131" s="6" t="n">
        <v>0</v>
      </c>
      <c r="O1131" s="6" t="n">
        <v>0</v>
      </c>
      <c r="P1131" s="6" t="s">
        <v>3140</v>
      </c>
      <c r="Q1131" s="6" t="s">
        <v>3141</v>
      </c>
    </row>
    <row r="1132" customFormat="false" ht="10" hidden="false" customHeight="false" outlineLevel="0" collapsed="false">
      <c r="A1132" s="5" t="s">
        <v>5995</v>
      </c>
      <c r="B1132" s="5" t="s">
        <v>5996</v>
      </c>
      <c r="C1132" s="6" t="s">
        <v>5403</v>
      </c>
      <c r="D1132" s="6" t="s">
        <v>300</v>
      </c>
      <c r="F1132" s="7" t="s">
        <v>5997</v>
      </c>
      <c r="G1132" s="7" t="s">
        <v>5998</v>
      </c>
      <c r="H1132" s="21" t="s">
        <v>5243</v>
      </c>
      <c r="I1132" s="21" t="s">
        <v>1324</v>
      </c>
      <c r="J1132" s="6" t="s">
        <v>1367</v>
      </c>
      <c r="K1132" s="6" t="s">
        <v>45</v>
      </c>
      <c r="L1132" s="6" t="n">
        <v>0</v>
      </c>
      <c r="M1132" s="6" t="n">
        <v>10000</v>
      </c>
      <c r="N1132" s="6" t="n">
        <v>0</v>
      </c>
      <c r="O1132" s="6" t="n">
        <v>0</v>
      </c>
      <c r="P1132" s="6" t="s">
        <v>3140</v>
      </c>
      <c r="Q1132" s="6" t="s">
        <v>3141</v>
      </c>
    </row>
    <row r="1133" customFormat="false" ht="10" hidden="false" customHeight="false" outlineLevel="0" collapsed="false">
      <c r="A1133" s="5" t="s">
        <v>5999</v>
      </c>
      <c r="B1133" s="5" t="s">
        <v>6000</v>
      </c>
      <c r="C1133" s="6" t="s">
        <v>5403</v>
      </c>
      <c r="D1133" s="6" t="s">
        <v>300</v>
      </c>
      <c r="F1133" s="7" t="s">
        <v>6001</v>
      </c>
      <c r="G1133" s="7" t="s">
        <v>6002</v>
      </c>
      <c r="H1133" s="21" t="s">
        <v>5243</v>
      </c>
      <c r="I1133" s="21" t="s">
        <v>1324</v>
      </c>
      <c r="J1133" s="6" t="s">
        <v>1367</v>
      </c>
      <c r="K1133" s="6" t="s">
        <v>45</v>
      </c>
      <c r="L1133" s="6" t="n">
        <v>0</v>
      </c>
      <c r="M1133" s="6" t="n">
        <v>10000</v>
      </c>
      <c r="N1133" s="6" t="n">
        <v>0</v>
      </c>
      <c r="O1133" s="6" t="n">
        <v>0</v>
      </c>
      <c r="P1133" s="6" t="s">
        <v>3140</v>
      </c>
      <c r="Q1133" s="6" t="s">
        <v>3141</v>
      </c>
    </row>
    <row r="1134" customFormat="false" ht="10" hidden="false" customHeight="false" outlineLevel="0" collapsed="false">
      <c r="A1134" s="5" t="s">
        <v>6003</v>
      </c>
      <c r="B1134" s="5" t="s">
        <v>6004</v>
      </c>
      <c r="C1134" s="6" t="s">
        <v>5403</v>
      </c>
      <c r="D1134" s="6" t="s">
        <v>300</v>
      </c>
      <c r="F1134" s="7" t="s">
        <v>6005</v>
      </c>
      <c r="G1134" s="7" t="s">
        <v>6006</v>
      </c>
      <c r="H1134" s="21" t="s">
        <v>5243</v>
      </c>
      <c r="I1134" s="21" t="s">
        <v>1324</v>
      </c>
      <c r="J1134" s="6" t="s">
        <v>1367</v>
      </c>
      <c r="K1134" s="6" t="s">
        <v>45</v>
      </c>
      <c r="L1134" s="6" t="n">
        <v>0</v>
      </c>
      <c r="M1134" s="6" t="n">
        <v>10000</v>
      </c>
      <c r="N1134" s="6" t="n">
        <v>0</v>
      </c>
      <c r="O1134" s="6" t="n">
        <v>0</v>
      </c>
      <c r="P1134" s="6" t="s">
        <v>3140</v>
      </c>
      <c r="Q1134" s="6" t="s">
        <v>3141</v>
      </c>
    </row>
    <row r="1135" customFormat="false" ht="10" hidden="false" customHeight="false" outlineLevel="0" collapsed="false">
      <c r="A1135" s="5" t="s">
        <v>6007</v>
      </c>
      <c r="B1135" s="22" t="s">
        <v>6008</v>
      </c>
      <c r="C1135" s="6" t="s">
        <v>5403</v>
      </c>
      <c r="F1135" s="7" t="s">
        <v>6009</v>
      </c>
      <c r="G1135" s="7" t="s">
        <v>6010</v>
      </c>
      <c r="H1135" s="21" t="n">
        <v>-99.954</v>
      </c>
      <c r="I1135" s="21" t="n">
        <v>16.8377</v>
      </c>
      <c r="J1135" s="6" t="s">
        <v>89</v>
      </c>
      <c r="K1135" s="6" t="s">
        <v>45</v>
      </c>
      <c r="L1135" s="6" t="n">
        <v>0</v>
      </c>
      <c r="M1135" s="6" t="n">
        <v>10000</v>
      </c>
      <c r="N1135" s="6" t="n">
        <v>0</v>
      </c>
      <c r="O1135" s="6" t="n">
        <v>0</v>
      </c>
    </row>
    <row r="1137" customFormat="false" ht="10" hidden="false" customHeight="false" outlineLevel="0" collapsed="false">
      <c r="A1137" s="5" t="s">
        <v>6011</v>
      </c>
      <c r="B1137" s="5" t="s">
        <v>6012</v>
      </c>
      <c r="C1137" s="6" t="s">
        <v>5403</v>
      </c>
      <c r="D1137" s="6" t="s">
        <v>176</v>
      </c>
      <c r="F1137" s="7" t="s">
        <v>6013</v>
      </c>
      <c r="G1137" s="7" t="s">
        <v>6014</v>
      </c>
      <c r="H1137" s="21" t="s">
        <v>1231</v>
      </c>
      <c r="I1137" s="21" t="s">
        <v>1232</v>
      </c>
      <c r="J1137" s="6" t="s">
        <v>89</v>
      </c>
      <c r="K1137" s="6" t="s">
        <v>45</v>
      </c>
      <c r="L1137" s="6" t="n">
        <v>0</v>
      </c>
      <c r="M1137" s="6" t="n">
        <v>10000</v>
      </c>
      <c r="N1137" s="6" t="n">
        <v>0</v>
      </c>
      <c r="O1137" s="6" t="n">
        <v>0</v>
      </c>
      <c r="P1137" s="6" t="s">
        <v>1764</v>
      </c>
      <c r="Q1137" s="6" t="s">
        <v>5829</v>
      </c>
    </row>
    <row r="1138" customFormat="false" ht="10" hidden="false" customHeight="false" outlineLevel="0" collapsed="false">
      <c r="A1138" s="5" t="s">
        <v>6015</v>
      </c>
      <c r="B1138" s="5" t="s">
        <v>6016</v>
      </c>
      <c r="C1138" s="6" t="s">
        <v>5403</v>
      </c>
      <c r="D1138" s="6" t="s">
        <v>176</v>
      </c>
      <c r="F1138" s="7" t="s">
        <v>6017</v>
      </c>
      <c r="G1138" s="7" t="s">
        <v>6018</v>
      </c>
      <c r="H1138" s="21" t="s">
        <v>1231</v>
      </c>
      <c r="I1138" s="21" t="s">
        <v>1232</v>
      </c>
      <c r="J1138" s="6" t="s">
        <v>89</v>
      </c>
      <c r="K1138" s="6" t="s">
        <v>45</v>
      </c>
      <c r="L1138" s="6" t="n">
        <v>0</v>
      </c>
      <c r="M1138" s="6" t="n">
        <v>10000</v>
      </c>
      <c r="N1138" s="6" t="n">
        <v>0</v>
      </c>
      <c r="O1138" s="6" t="n">
        <v>0</v>
      </c>
      <c r="P1138" s="6" t="s">
        <v>1764</v>
      </c>
      <c r="Q1138" s="6" t="s">
        <v>5829</v>
      </c>
    </row>
    <row r="1139" customFormat="false" ht="10" hidden="false" customHeight="false" outlineLevel="0" collapsed="false">
      <c r="A1139" s="5" t="s">
        <v>6019</v>
      </c>
      <c r="B1139" s="5" t="s">
        <v>6020</v>
      </c>
      <c r="C1139" s="6" t="s">
        <v>5403</v>
      </c>
      <c r="D1139" s="6" t="s">
        <v>176</v>
      </c>
      <c r="F1139" s="7" t="s">
        <v>6021</v>
      </c>
      <c r="G1139" s="7" t="s">
        <v>6022</v>
      </c>
      <c r="H1139" s="21" t="s">
        <v>1231</v>
      </c>
      <c r="I1139" s="21" t="s">
        <v>1232</v>
      </c>
      <c r="J1139" s="6" t="s">
        <v>89</v>
      </c>
      <c r="K1139" s="6" t="s">
        <v>45</v>
      </c>
      <c r="L1139" s="6" t="n">
        <v>0</v>
      </c>
      <c r="M1139" s="6" t="n">
        <v>10000</v>
      </c>
      <c r="N1139" s="6" t="n">
        <v>0</v>
      </c>
      <c r="O1139" s="6" t="n">
        <v>0</v>
      </c>
      <c r="P1139" s="6" t="s">
        <v>1764</v>
      </c>
      <c r="Q1139" s="6" t="s">
        <v>5829</v>
      </c>
    </row>
    <row r="1140" customFormat="false" ht="10" hidden="false" customHeight="false" outlineLevel="0" collapsed="false">
      <c r="A1140" s="5" t="s">
        <v>6023</v>
      </c>
      <c r="B1140" s="5" t="s">
        <v>6024</v>
      </c>
      <c r="C1140" s="6" t="s">
        <v>5403</v>
      </c>
      <c r="D1140" s="6" t="s">
        <v>176</v>
      </c>
      <c r="F1140" s="7" t="s">
        <v>6025</v>
      </c>
      <c r="G1140" s="7" t="s">
        <v>6026</v>
      </c>
      <c r="H1140" s="21" t="s">
        <v>1231</v>
      </c>
      <c r="I1140" s="21" t="s">
        <v>1232</v>
      </c>
      <c r="J1140" s="6" t="s">
        <v>89</v>
      </c>
      <c r="K1140" s="6" t="s">
        <v>45</v>
      </c>
      <c r="L1140" s="6" t="n">
        <v>0</v>
      </c>
      <c r="M1140" s="6" t="n">
        <v>10000</v>
      </c>
      <c r="N1140" s="6" t="n">
        <v>0</v>
      </c>
      <c r="O1140" s="6" t="n">
        <v>0</v>
      </c>
      <c r="P1140" s="6" t="s">
        <v>1764</v>
      </c>
      <c r="Q1140" s="6" t="s">
        <v>5829</v>
      </c>
    </row>
    <row r="1141" customFormat="false" ht="10" hidden="false" customHeight="false" outlineLevel="0" collapsed="false">
      <c r="A1141" s="5" t="s">
        <v>6027</v>
      </c>
      <c r="B1141" s="5" t="s">
        <v>6028</v>
      </c>
      <c r="C1141" s="6" t="s">
        <v>5403</v>
      </c>
      <c r="D1141" s="6" t="s">
        <v>176</v>
      </c>
      <c r="F1141" s="7" t="s">
        <v>6029</v>
      </c>
      <c r="G1141" s="7" t="s">
        <v>6030</v>
      </c>
      <c r="H1141" s="21" t="s">
        <v>1231</v>
      </c>
      <c r="I1141" s="21" t="s">
        <v>1232</v>
      </c>
      <c r="J1141" s="6" t="s">
        <v>89</v>
      </c>
      <c r="K1141" s="6" t="s">
        <v>45</v>
      </c>
      <c r="L1141" s="6" t="n">
        <v>0</v>
      </c>
      <c r="M1141" s="6" t="n">
        <v>10000</v>
      </c>
      <c r="N1141" s="6" t="n">
        <v>0</v>
      </c>
      <c r="O1141" s="6" t="n">
        <v>0</v>
      </c>
      <c r="P1141" s="6" t="s">
        <v>1764</v>
      </c>
      <c r="Q1141" s="6" t="s">
        <v>5829</v>
      </c>
    </row>
    <row r="1142" customFormat="false" ht="10" hidden="false" customHeight="false" outlineLevel="0" collapsed="false">
      <c r="A1142" s="5" t="s">
        <v>6031</v>
      </c>
      <c r="B1142" s="5" t="s">
        <v>6032</v>
      </c>
      <c r="C1142" s="6" t="s">
        <v>5403</v>
      </c>
      <c r="D1142" s="6" t="s">
        <v>176</v>
      </c>
      <c r="F1142" s="7" t="s">
        <v>6033</v>
      </c>
      <c r="G1142" s="7" t="s">
        <v>6034</v>
      </c>
      <c r="H1142" s="21" t="s">
        <v>1231</v>
      </c>
      <c r="I1142" s="21" t="s">
        <v>1232</v>
      </c>
      <c r="J1142" s="6" t="s">
        <v>89</v>
      </c>
      <c r="K1142" s="6" t="s">
        <v>45</v>
      </c>
      <c r="L1142" s="6" t="n">
        <v>0</v>
      </c>
      <c r="M1142" s="6" t="n">
        <v>10000</v>
      </c>
      <c r="N1142" s="6" t="n">
        <v>0</v>
      </c>
      <c r="O1142" s="6" t="n">
        <v>0</v>
      </c>
      <c r="P1142" s="6" t="s">
        <v>1764</v>
      </c>
      <c r="Q1142" s="6" t="s">
        <v>5829</v>
      </c>
    </row>
    <row r="1143" customFormat="false" ht="10" hidden="false" customHeight="false" outlineLevel="0" collapsed="false">
      <c r="A1143" s="5" t="s">
        <v>6035</v>
      </c>
      <c r="B1143" s="5" t="s">
        <v>6036</v>
      </c>
      <c r="C1143" s="6" t="s">
        <v>5403</v>
      </c>
      <c r="D1143" s="6" t="s">
        <v>176</v>
      </c>
      <c r="F1143" s="7" t="s">
        <v>6037</v>
      </c>
      <c r="G1143" s="7" t="s">
        <v>6038</v>
      </c>
      <c r="H1143" s="21" t="s">
        <v>1231</v>
      </c>
      <c r="I1143" s="21" t="s">
        <v>1232</v>
      </c>
      <c r="J1143" s="6" t="s">
        <v>89</v>
      </c>
      <c r="K1143" s="6" t="s">
        <v>45</v>
      </c>
      <c r="L1143" s="6" t="n">
        <v>0</v>
      </c>
      <c r="M1143" s="6" t="n">
        <v>10000</v>
      </c>
      <c r="N1143" s="6" t="n">
        <v>0</v>
      </c>
      <c r="O1143" s="6" t="n">
        <v>0</v>
      </c>
      <c r="P1143" s="6" t="s">
        <v>1764</v>
      </c>
      <c r="Q1143" s="6" t="s">
        <v>5829</v>
      </c>
    </row>
    <row r="1144" customFormat="false" ht="10" hidden="false" customHeight="false" outlineLevel="0" collapsed="false">
      <c r="A1144" s="5" t="s">
        <v>6039</v>
      </c>
      <c r="B1144" s="5" t="s">
        <v>6040</v>
      </c>
      <c r="C1144" s="6" t="s">
        <v>5403</v>
      </c>
      <c r="D1144" s="6" t="s">
        <v>176</v>
      </c>
      <c r="F1144" s="7" t="s">
        <v>6041</v>
      </c>
      <c r="G1144" s="7" t="s">
        <v>6042</v>
      </c>
      <c r="H1144" s="21" t="s">
        <v>1231</v>
      </c>
      <c r="I1144" s="21" t="s">
        <v>1232</v>
      </c>
      <c r="J1144" s="6" t="s">
        <v>89</v>
      </c>
      <c r="K1144" s="6" t="s">
        <v>45</v>
      </c>
      <c r="L1144" s="6" t="n">
        <v>0</v>
      </c>
      <c r="M1144" s="6" t="n">
        <v>10000</v>
      </c>
      <c r="N1144" s="6" t="n">
        <v>0</v>
      </c>
      <c r="O1144" s="6" t="n">
        <v>0</v>
      </c>
      <c r="P1144" s="6" t="s">
        <v>1764</v>
      </c>
      <c r="Q1144" s="6" t="s">
        <v>5829</v>
      </c>
    </row>
    <row r="1145" customFormat="false" ht="10" hidden="false" customHeight="false" outlineLevel="0" collapsed="false">
      <c r="A1145" s="5" t="s">
        <v>6043</v>
      </c>
      <c r="B1145" s="5" t="s">
        <v>6044</v>
      </c>
      <c r="C1145" s="6" t="s">
        <v>5403</v>
      </c>
      <c r="D1145" s="6" t="s">
        <v>176</v>
      </c>
      <c r="F1145" s="7" t="s">
        <v>6045</v>
      </c>
      <c r="G1145" s="7" t="s">
        <v>6046</v>
      </c>
      <c r="H1145" s="21" t="s">
        <v>1231</v>
      </c>
      <c r="I1145" s="21" t="s">
        <v>1232</v>
      </c>
      <c r="J1145" s="6" t="s">
        <v>89</v>
      </c>
      <c r="K1145" s="6" t="s">
        <v>45</v>
      </c>
      <c r="L1145" s="6" t="n">
        <v>0</v>
      </c>
      <c r="M1145" s="6" t="n">
        <v>10000</v>
      </c>
      <c r="N1145" s="6" t="n">
        <v>0</v>
      </c>
      <c r="O1145" s="6" t="n">
        <v>0</v>
      </c>
      <c r="P1145" s="6" t="s">
        <v>1764</v>
      </c>
      <c r="Q1145" s="6" t="s">
        <v>5829</v>
      </c>
    </row>
    <row r="1146" customFormat="false" ht="10" hidden="false" customHeight="false" outlineLevel="0" collapsed="false">
      <c r="A1146" s="5" t="s">
        <v>6047</v>
      </c>
      <c r="B1146" s="5" t="s">
        <v>6048</v>
      </c>
      <c r="C1146" s="6" t="s">
        <v>5403</v>
      </c>
      <c r="D1146" s="6" t="s">
        <v>6049</v>
      </c>
      <c r="F1146" s="7" t="s">
        <v>6050</v>
      </c>
      <c r="G1146" s="7" t="s">
        <v>6051</v>
      </c>
      <c r="H1146" s="21" t="s">
        <v>1231</v>
      </c>
      <c r="I1146" s="21" t="s">
        <v>1232</v>
      </c>
      <c r="J1146" s="6" t="s">
        <v>89</v>
      </c>
      <c r="K1146" s="6" t="s">
        <v>45</v>
      </c>
      <c r="L1146" s="6" t="n">
        <v>0</v>
      </c>
      <c r="M1146" s="6" t="n">
        <v>10000</v>
      </c>
      <c r="N1146" s="6" t="n">
        <v>0</v>
      </c>
      <c r="O1146" s="6" t="n">
        <v>0</v>
      </c>
      <c r="P1146" s="6" t="s">
        <v>484</v>
      </c>
      <c r="Q1146" s="6" t="s">
        <v>484</v>
      </c>
    </row>
    <row r="1147" customFormat="false" ht="10" hidden="false" customHeight="false" outlineLevel="0" collapsed="false">
      <c r="A1147" s="5" t="s">
        <v>6052</v>
      </c>
      <c r="B1147" s="5" t="s">
        <v>6053</v>
      </c>
      <c r="C1147" s="6" t="s">
        <v>5403</v>
      </c>
      <c r="D1147" s="6" t="s">
        <v>6049</v>
      </c>
      <c r="F1147" s="7" t="s">
        <v>6054</v>
      </c>
      <c r="G1147" s="7" t="s">
        <v>6055</v>
      </c>
      <c r="H1147" s="21" t="s">
        <v>1231</v>
      </c>
      <c r="I1147" s="21" t="s">
        <v>1232</v>
      </c>
      <c r="J1147" s="6" t="s">
        <v>89</v>
      </c>
      <c r="K1147" s="6" t="s">
        <v>45</v>
      </c>
      <c r="L1147" s="6" t="n">
        <v>0</v>
      </c>
      <c r="M1147" s="6" t="n">
        <v>10000</v>
      </c>
      <c r="N1147" s="6" t="n">
        <v>0</v>
      </c>
      <c r="O1147" s="6" t="n">
        <v>0</v>
      </c>
      <c r="P1147" s="6" t="s">
        <v>484</v>
      </c>
      <c r="Q1147" s="6" t="s">
        <v>484</v>
      </c>
    </row>
    <row r="1148" customFormat="false" ht="10" hidden="false" customHeight="false" outlineLevel="0" collapsed="false">
      <c r="A1148" s="5" t="s">
        <v>6056</v>
      </c>
      <c r="B1148" s="5" t="s">
        <v>6057</v>
      </c>
      <c r="C1148" s="6" t="s">
        <v>5403</v>
      </c>
      <c r="D1148" s="6" t="s">
        <v>6049</v>
      </c>
      <c r="F1148" s="7" t="s">
        <v>6058</v>
      </c>
      <c r="G1148" s="7" t="s">
        <v>6059</v>
      </c>
      <c r="H1148" s="21" t="s">
        <v>1231</v>
      </c>
      <c r="I1148" s="21" t="s">
        <v>1232</v>
      </c>
      <c r="J1148" s="6" t="s">
        <v>89</v>
      </c>
      <c r="K1148" s="6" t="s">
        <v>45</v>
      </c>
      <c r="L1148" s="6" t="n">
        <v>0</v>
      </c>
      <c r="M1148" s="6" t="n">
        <v>10000</v>
      </c>
      <c r="N1148" s="6" t="n">
        <v>0</v>
      </c>
      <c r="O1148" s="6" t="n">
        <v>0</v>
      </c>
      <c r="P1148" s="6" t="s">
        <v>484</v>
      </c>
      <c r="Q1148" s="6" t="s">
        <v>484</v>
      </c>
    </row>
    <row r="1149" customFormat="false" ht="10" hidden="false" customHeight="false" outlineLevel="0" collapsed="false">
      <c r="A1149" s="5" t="s">
        <v>6060</v>
      </c>
      <c r="B1149" s="5" t="s">
        <v>6061</v>
      </c>
      <c r="C1149" s="6" t="s">
        <v>5403</v>
      </c>
      <c r="D1149" s="6" t="s">
        <v>576</v>
      </c>
      <c r="F1149" s="7" t="s">
        <v>6062</v>
      </c>
      <c r="G1149" s="7" t="s">
        <v>6063</v>
      </c>
      <c r="H1149" s="21" t="s">
        <v>421</v>
      </c>
      <c r="I1149" s="21" t="s">
        <v>422</v>
      </c>
      <c r="J1149" s="6" t="s">
        <v>44</v>
      </c>
      <c r="K1149" s="6" t="s">
        <v>45</v>
      </c>
      <c r="L1149" s="6" t="n">
        <v>1</v>
      </c>
      <c r="M1149" s="6" t="n">
        <v>10000</v>
      </c>
      <c r="N1149" s="6" t="n">
        <v>-10000</v>
      </c>
      <c r="O1149" s="6" t="n">
        <v>0</v>
      </c>
      <c r="P1149" s="6" t="s">
        <v>1748</v>
      </c>
      <c r="Q1149" s="6" t="s">
        <v>1749</v>
      </c>
    </row>
    <row r="1150" customFormat="false" ht="10" hidden="false" customHeight="false" outlineLevel="0" collapsed="false">
      <c r="A1150" s="5" t="s">
        <v>6064</v>
      </c>
      <c r="B1150" s="5" t="s">
        <v>6065</v>
      </c>
      <c r="C1150" s="6" t="s">
        <v>5403</v>
      </c>
      <c r="D1150" s="6" t="s">
        <v>576</v>
      </c>
      <c r="F1150" s="7" t="s">
        <v>6066</v>
      </c>
      <c r="G1150" s="7" t="s">
        <v>6067</v>
      </c>
      <c r="H1150" s="21" t="s">
        <v>421</v>
      </c>
      <c r="I1150" s="21" t="s">
        <v>422</v>
      </c>
      <c r="J1150" s="6" t="s">
        <v>44</v>
      </c>
      <c r="K1150" s="6" t="s">
        <v>45</v>
      </c>
      <c r="L1150" s="6" t="n">
        <v>1</v>
      </c>
      <c r="M1150" s="6" t="n">
        <v>10000</v>
      </c>
      <c r="N1150" s="6" t="n">
        <v>-10000</v>
      </c>
      <c r="O1150" s="6" t="n">
        <v>0</v>
      </c>
      <c r="P1150" s="6" t="s">
        <v>1748</v>
      </c>
      <c r="Q1150" s="6" t="s">
        <v>1749</v>
      </c>
    </row>
    <row r="1151" customFormat="false" ht="10" hidden="false" customHeight="false" outlineLevel="0" collapsed="false">
      <c r="A1151" s="5" t="s">
        <v>6068</v>
      </c>
      <c r="B1151" s="5" t="s">
        <v>6069</v>
      </c>
      <c r="C1151" s="6" t="s">
        <v>5403</v>
      </c>
      <c r="D1151" s="6" t="s">
        <v>576</v>
      </c>
      <c r="F1151" s="7" t="s">
        <v>6070</v>
      </c>
      <c r="G1151" s="7" t="s">
        <v>6071</v>
      </c>
      <c r="H1151" s="21" t="s">
        <v>421</v>
      </c>
      <c r="I1151" s="21" t="s">
        <v>422</v>
      </c>
      <c r="J1151" s="6" t="s">
        <v>44</v>
      </c>
      <c r="K1151" s="6" t="s">
        <v>45</v>
      </c>
      <c r="L1151" s="6" t="n">
        <v>1</v>
      </c>
      <c r="M1151" s="6" t="n">
        <v>10000</v>
      </c>
      <c r="N1151" s="6" t="n">
        <v>-10000</v>
      </c>
      <c r="O1151" s="6" t="n">
        <v>0</v>
      </c>
      <c r="P1151" s="6" t="s">
        <v>1748</v>
      </c>
      <c r="Q1151" s="6" t="s">
        <v>1749</v>
      </c>
    </row>
    <row r="1152" customFormat="false" ht="10" hidden="false" customHeight="false" outlineLevel="0" collapsed="false">
      <c r="A1152" s="5" t="s">
        <v>6072</v>
      </c>
      <c r="B1152" s="5" t="s">
        <v>6073</v>
      </c>
      <c r="C1152" s="6" t="s">
        <v>5403</v>
      </c>
      <c r="D1152" s="6" t="s">
        <v>576</v>
      </c>
      <c r="F1152" s="7" t="s">
        <v>6074</v>
      </c>
      <c r="G1152" s="7" t="s">
        <v>6075</v>
      </c>
      <c r="H1152" s="21" t="s">
        <v>421</v>
      </c>
      <c r="I1152" s="21" t="s">
        <v>422</v>
      </c>
      <c r="J1152" s="6" t="s">
        <v>44</v>
      </c>
      <c r="K1152" s="6" t="s">
        <v>45</v>
      </c>
      <c r="L1152" s="6" t="n">
        <v>1</v>
      </c>
      <c r="M1152" s="6" t="n">
        <v>10000</v>
      </c>
      <c r="N1152" s="6" t="n">
        <v>-10000</v>
      </c>
      <c r="O1152" s="6" t="n">
        <v>0</v>
      </c>
      <c r="P1152" s="6" t="s">
        <v>1748</v>
      </c>
      <c r="Q1152" s="6" t="s">
        <v>1749</v>
      </c>
    </row>
    <row r="1153" customFormat="false" ht="10" hidden="false" customHeight="false" outlineLevel="0" collapsed="false">
      <c r="A1153" s="5" t="s">
        <v>6076</v>
      </c>
      <c r="B1153" s="5" t="s">
        <v>6077</v>
      </c>
      <c r="C1153" s="6" t="s">
        <v>5403</v>
      </c>
      <c r="D1153" s="6" t="s">
        <v>576</v>
      </c>
      <c r="F1153" s="7" t="s">
        <v>6078</v>
      </c>
      <c r="G1153" s="7" t="s">
        <v>6079</v>
      </c>
      <c r="H1153" s="21" t="s">
        <v>421</v>
      </c>
      <c r="I1153" s="21" t="s">
        <v>422</v>
      </c>
      <c r="J1153" s="6" t="s">
        <v>44</v>
      </c>
      <c r="K1153" s="6" t="s">
        <v>45</v>
      </c>
      <c r="L1153" s="6" t="n">
        <v>1</v>
      </c>
      <c r="M1153" s="6" t="n">
        <v>10000</v>
      </c>
      <c r="N1153" s="6" t="n">
        <v>-10000</v>
      </c>
      <c r="O1153" s="6" t="n">
        <v>0</v>
      </c>
      <c r="P1153" s="6" t="s">
        <v>1748</v>
      </c>
      <c r="Q1153" s="6" t="s">
        <v>1749</v>
      </c>
    </row>
    <row r="1154" customFormat="false" ht="10" hidden="false" customHeight="false" outlineLevel="0" collapsed="false">
      <c r="A1154" s="5" t="s">
        <v>6080</v>
      </c>
      <c r="B1154" s="5" t="s">
        <v>6081</v>
      </c>
      <c r="C1154" s="6" t="s">
        <v>5403</v>
      </c>
      <c r="D1154" s="6" t="s">
        <v>576</v>
      </c>
      <c r="F1154" s="7" t="s">
        <v>6082</v>
      </c>
      <c r="G1154" s="7" t="s">
        <v>6083</v>
      </c>
      <c r="H1154" s="21" t="s">
        <v>421</v>
      </c>
      <c r="I1154" s="21" t="s">
        <v>422</v>
      </c>
      <c r="J1154" s="6" t="s">
        <v>44</v>
      </c>
      <c r="K1154" s="6" t="s">
        <v>45</v>
      </c>
      <c r="L1154" s="6" t="n">
        <v>1</v>
      </c>
      <c r="M1154" s="6" t="n">
        <v>10000</v>
      </c>
      <c r="N1154" s="6" t="n">
        <v>-10000</v>
      </c>
      <c r="O1154" s="6" t="n">
        <v>0</v>
      </c>
      <c r="P1154" s="6" t="s">
        <v>1748</v>
      </c>
      <c r="Q1154" s="6" t="s">
        <v>1749</v>
      </c>
    </row>
    <row r="1155" customFormat="false" ht="10" hidden="false" customHeight="false" outlineLevel="0" collapsed="false">
      <c r="A1155" s="5" t="s">
        <v>6084</v>
      </c>
      <c r="B1155" s="5" t="s">
        <v>6085</v>
      </c>
      <c r="C1155" s="6" t="s">
        <v>5403</v>
      </c>
      <c r="D1155" s="6" t="s">
        <v>4382</v>
      </c>
      <c r="F1155" s="7" t="s">
        <v>6086</v>
      </c>
      <c r="G1155" s="7" t="s">
        <v>6087</v>
      </c>
      <c r="H1155" s="21" t="s">
        <v>5946</v>
      </c>
      <c r="I1155" s="21" t="s">
        <v>5947</v>
      </c>
      <c r="J1155" s="6" t="s">
        <v>89</v>
      </c>
      <c r="K1155" s="6" t="s">
        <v>45</v>
      </c>
      <c r="L1155" s="6" t="n">
        <v>0</v>
      </c>
      <c r="M1155" s="6" t="n">
        <v>10000</v>
      </c>
      <c r="N1155" s="6" t="n">
        <v>0</v>
      </c>
      <c r="O1155" s="6" t="n">
        <v>0</v>
      </c>
      <c r="P1155" s="6" t="s">
        <v>1732</v>
      </c>
      <c r="Q1155" s="6" t="s">
        <v>1733</v>
      </c>
    </row>
    <row r="1156" customFormat="false" ht="10" hidden="false" customHeight="false" outlineLevel="0" collapsed="false">
      <c r="A1156" s="5" t="s">
        <v>6088</v>
      </c>
      <c r="B1156" s="5" t="s">
        <v>6089</v>
      </c>
      <c r="C1156" s="6" t="s">
        <v>5403</v>
      </c>
      <c r="D1156" s="6" t="s">
        <v>4382</v>
      </c>
      <c r="F1156" s="7" t="s">
        <v>6090</v>
      </c>
      <c r="G1156" s="7" t="s">
        <v>6091</v>
      </c>
      <c r="H1156" s="21" t="s">
        <v>5946</v>
      </c>
      <c r="I1156" s="21" t="s">
        <v>5947</v>
      </c>
      <c r="J1156" s="6" t="s">
        <v>89</v>
      </c>
      <c r="K1156" s="6" t="s">
        <v>45</v>
      </c>
      <c r="L1156" s="6" t="n">
        <v>0</v>
      </c>
      <c r="M1156" s="6" t="n">
        <v>10000</v>
      </c>
      <c r="N1156" s="6" t="n">
        <v>0</v>
      </c>
      <c r="O1156" s="6" t="n">
        <v>0</v>
      </c>
      <c r="P1156" s="6" t="s">
        <v>1732</v>
      </c>
      <c r="Q1156" s="6" t="s">
        <v>1733</v>
      </c>
    </row>
    <row r="1157" customFormat="false" ht="10" hidden="false" customHeight="false" outlineLevel="0" collapsed="false">
      <c r="A1157" s="5" t="s">
        <v>6092</v>
      </c>
      <c r="B1157" s="5" t="s">
        <v>6093</v>
      </c>
      <c r="C1157" s="6" t="s">
        <v>5403</v>
      </c>
      <c r="D1157" s="6" t="s">
        <v>4382</v>
      </c>
      <c r="F1157" s="7" t="s">
        <v>6094</v>
      </c>
      <c r="G1157" s="7" t="s">
        <v>6095</v>
      </c>
      <c r="H1157" s="21" t="s">
        <v>5946</v>
      </c>
      <c r="I1157" s="21" t="s">
        <v>5947</v>
      </c>
      <c r="J1157" s="6" t="s">
        <v>89</v>
      </c>
      <c r="K1157" s="6" t="s">
        <v>45</v>
      </c>
      <c r="L1157" s="6" t="n">
        <v>0</v>
      </c>
      <c r="M1157" s="6" t="n">
        <v>10000</v>
      </c>
      <c r="N1157" s="6" t="n">
        <v>0</v>
      </c>
      <c r="O1157" s="6" t="n">
        <v>0</v>
      </c>
      <c r="P1157" s="6" t="s">
        <v>1732</v>
      </c>
      <c r="Q1157" s="6" t="s">
        <v>1733</v>
      </c>
    </row>
    <row r="1158" customFormat="false" ht="10" hidden="false" customHeight="false" outlineLevel="0" collapsed="false">
      <c r="A1158" s="5" t="s">
        <v>6096</v>
      </c>
      <c r="B1158" s="5" t="s">
        <v>6097</v>
      </c>
      <c r="C1158" s="6" t="s">
        <v>5403</v>
      </c>
      <c r="D1158" s="6" t="s">
        <v>4382</v>
      </c>
      <c r="F1158" s="7" t="s">
        <v>6098</v>
      </c>
      <c r="G1158" s="7" t="s">
        <v>6099</v>
      </c>
      <c r="H1158" s="21" t="s">
        <v>5946</v>
      </c>
      <c r="I1158" s="21" t="s">
        <v>5947</v>
      </c>
      <c r="J1158" s="6" t="s">
        <v>89</v>
      </c>
      <c r="K1158" s="6" t="s">
        <v>45</v>
      </c>
      <c r="L1158" s="6" t="n">
        <v>0</v>
      </c>
      <c r="M1158" s="6" t="n">
        <v>10000</v>
      </c>
      <c r="N1158" s="6" t="n">
        <v>0</v>
      </c>
      <c r="O1158" s="6" t="n">
        <v>0</v>
      </c>
      <c r="P1158" s="6" t="s">
        <v>1732</v>
      </c>
      <c r="Q1158" s="6" t="s">
        <v>1733</v>
      </c>
    </row>
    <row r="1159" customFormat="false" ht="10" hidden="false" customHeight="false" outlineLevel="0" collapsed="false">
      <c r="A1159" s="5" t="s">
        <v>6100</v>
      </c>
      <c r="B1159" s="5" t="s">
        <v>6101</v>
      </c>
      <c r="C1159" s="6" t="s">
        <v>5403</v>
      </c>
      <c r="D1159" s="6" t="s">
        <v>4382</v>
      </c>
      <c r="F1159" s="7" t="s">
        <v>6102</v>
      </c>
      <c r="G1159" s="7" t="s">
        <v>6103</v>
      </c>
      <c r="H1159" s="21" t="s">
        <v>5946</v>
      </c>
      <c r="I1159" s="21" t="s">
        <v>5947</v>
      </c>
      <c r="J1159" s="6" t="s">
        <v>89</v>
      </c>
      <c r="K1159" s="6" t="s">
        <v>45</v>
      </c>
      <c r="L1159" s="6" t="n">
        <v>0</v>
      </c>
      <c r="M1159" s="6" t="n">
        <v>10000</v>
      </c>
      <c r="N1159" s="6" t="n">
        <v>0</v>
      </c>
      <c r="O1159" s="6" t="n">
        <v>0</v>
      </c>
      <c r="P1159" s="6" t="s">
        <v>1732</v>
      </c>
      <c r="Q1159" s="6" t="s">
        <v>1733</v>
      </c>
    </row>
    <row r="1160" customFormat="false" ht="10" hidden="false" customHeight="false" outlineLevel="0" collapsed="false">
      <c r="A1160" s="5" t="s">
        <v>6104</v>
      </c>
      <c r="B1160" s="5" t="s">
        <v>6105</v>
      </c>
      <c r="C1160" s="6" t="s">
        <v>5403</v>
      </c>
      <c r="D1160" s="6" t="s">
        <v>4382</v>
      </c>
      <c r="F1160" s="7" t="s">
        <v>6106</v>
      </c>
      <c r="G1160" s="7" t="s">
        <v>6107</v>
      </c>
      <c r="H1160" s="21" t="s">
        <v>5946</v>
      </c>
      <c r="I1160" s="21" t="s">
        <v>5947</v>
      </c>
      <c r="J1160" s="6" t="s">
        <v>89</v>
      </c>
      <c r="K1160" s="6" t="s">
        <v>45</v>
      </c>
      <c r="L1160" s="6" t="n">
        <v>0</v>
      </c>
      <c r="M1160" s="6" t="n">
        <v>10000</v>
      </c>
      <c r="N1160" s="6" t="n">
        <v>0</v>
      </c>
      <c r="O1160" s="6" t="n">
        <v>0</v>
      </c>
      <c r="P1160" s="6" t="s">
        <v>1732</v>
      </c>
      <c r="Q1160" s="6" t="s">
        <v>1733</v>
      </c>
    </row>
    <row r="1161" customFormat="false" ht="10" hidden="false" customHeight="false" outlineLevel="0" collapsed="false">
      <c r="A1161" s="5" t="s">
        <v>6108</v>
      </c>
      <c r="B1161" s="5" t="s">
        <v>6109</v>
      </c>
      <c r="C1161" s="6" t="s">
        <v>5403</v>
      </c>
      <c r="D1161" s="6" t="s">
        <v>5913</v>
      </c>
      <c r="F1161" s="7" t="s">
        <v>6110</v>
      </c>
      <c r="G1161" s="7" t="s">
        <v>6111</v>
      </c>
      <c r="H1161" s="21" t="s">
        <v>5916</v>
      </c>
      <c r="I1161" s="21" t="s">
        <v>5917</v>
      </c>
      <c r="J1161" s="6" t="s">
        <v>44</v>
      </c>
      <c r="K1161" s="6" t="s">
        <v>45</v>
      </c>
      <c r="L1161" s="6" t="n">
        <v>1</v>
      </c>
      <c r="M1161" s="6" t="n">
        <v>10000</v>
      </c>
      <c r="N1161" s="6" t="n">
        <v>-10000</v>
      </c>
      <c r="O1161" s="6" t="n">
        <v>0</v>
      </c>
      <c r="P1161" s="6" t="s">
        <v>1740</v>
      </c>
      <c r="Q1161" s="6" t="s">
        <v>1741</v>
      </c>
    </row>
    <row r="1162" customFormat="false" ht="10" hidden="false" customHeight="false" outlineLevel="0" collapsed="false">
      <c r="A1162" s="5" t="s">
        <v>6112</v>
      </c>
      <c r="B1162" s="5" t="s">
        <v>6113</v>
      </c>
      <c r="C1162" s="6" t="s">
        <v>5403</v>
      </c>
      <c r="D1162" s="6" t="s">
        <v>5913</v>
      </c>
      <c r="F1162" s="7" t="s">
        <v>6114</v>
      </c>
      <c r="G1162" s="7" t="s">
        <v>6115</v>
      </c>
      <c r="H1162" s="21" t="s">
        <v>5916</v>
      </c>
      <c r="I1162" s="21" t="s">
        <v>5917</v>
      </c>
      <c r="J1162" s="6" t="s">
        <v>44</v>
      </c>
      <c r="K1162" s="6" t="s">
        <v>45</v>
      </c>
      <c r="L1162" s="6" t="n">
        <v>1</v>
      </c>
      <c r="M1162" s="6" t="n">
        <v>10000</v>
      </c>
      <c r="N1162" s="6" t="n">
        <v>-10000</v>
      </c>
      <c r="O1162" s="6" t="n">
        <v>0</v>
      </c>
      <c r="P1162" s="6" t="s">
        <v>1740</v>
      </c>
      <c r="Q1162" s="6" t="s">
        <v>1741</v>
      </c>
    </row>
    <row r="1163" customFormat="false" ht="10" hidden="false" customHeight="false" outlineLevel="0" collapsed="false">
      <c r="A1163" s="5" t="s">
        <v>6116</v>
      </c>
      <c r="B1163" s="5" t="s">
        <v>6117</v>
      </c>
      <c r="C1163" s="6" t="s">
        <v>5403</v>
      </c>
      <c r="D1163" s="6" t="s">
        <v>5913</v>
      </c>
      <c r="F1163" s="7" t="s">
        <v>6118</v>
      </c>
      <c r="G1163" s="7" t="s">
        <v>6119</v>
      </c>
      <c r="H1163" s="21" t="s">
        <v>5916</v>
      </c>
      <c r="I1163" s="21" t="s">
        <v>5917</v>
      </c>
      <c r="J1163" s="6" t="s">
        <v>44</v>
      </c>
      <c r="K1163" s="6" t="s">
        <v>45</v>
      </c>
      <c r="L1163" s="6" t="n">
        <v>1</v>
      </c>
      <c r="M1163" s="6" t="n">
        <v>10000</v>
      </c>
      <c r="N1163" s="6" t="n">
        <v>-10000</v>
      </c>
      <c r="O1163" s="6" t="n">
        <v>0</v>
      </c>
      <c r="P1163" s="6" t="s">
        <v>1740</v>
      </c>
      <c r="Q1163" s="6" t="s">
        <v>1741</v>
      </c>
    </row>
    <row r="1164" customFormat="false" ht="10" hidden="false" customHeight="false" outlineLevel="0" collapsed="false">
      <c r="A1164" s="5" t="s">
        <v>6120</v>
      </c>
      <c r="B1164" s="5" t="s">
        <v>6121</v>
      </c>
      <c r="C1164" s="6" t="s">
        <v>5403</v>
      </c>
      <c r="D1164" s="6" t="s">
        <v>5913</v>
      </c>
      <c r="F1164" s="7" t="s">
        <v>6122</v>
      </c>
      <c r="G1164" s="7" t="s">
        <v>6123</v>
      </c>
      <c r="H1164" s="21" t="s">
        <v>5916</v>
      </c>
      <c r="I1164" s="21" t="s">
        <v>5917</v>
      </c>
      <c r="J1164" s="6" t="s">
        <v>44</v>
      </c>
      <c r="K1164" s="6" t="s">
        <v>45</v>
      </c>
      <c r="L1164" s="6" t="n">
        <v>1</v>
      </c>
      <c r="M1164" s="6" t="n">
        <v>10000</v>
      </c>
      <c r="N1164" s="6" t="n">
        <v>-10000</v>
      </c>
      <c r="O1164" s="6" t="n">
        <v>0</v>
      </c>
      <c r="P1164" s="6" t="s">
        <v>1740</v>
      </c>
      <c r="Q1164" s="6" t="s">
        <v>1741</v>
      </c>
    </row>
    <row r="1165" customFormat="false" ht="10" hidden="false" customHeight="false" outlineLevel="0" collapsed="false">
      <c r="A1165" s="5" t="s">
        <v>6124</v>
      </c>
      <c r="B1165" s="5" t="s">
        <v>6125</v>
      </c>
      <c r="C1165" s="6" t="s">
        <v>5403</v>
      </c>
      <c r="D1165" s="6" t="s">
        <v>5913</v>
      </c>
      <c r="F1165" s="7" t="s">
        <v>6126</v>
      </c>
      <c r="G1165" s="7" t="s">
        <v>6127</v>
      </c>
      <c r="H1165" s="21" t="s">
        <v>5916</v>
      </c>
      <c r="I1165" s="21" t="s">
        <v>5917</v>
      </c>
      <c r="J1165" s="6" t="s">
        <v>44</v>
      </c>
      <c r="K1165" s="6" t="s">
        <v>45</v>
      </c>
      <c r="L1165" s="6" t="n">
        <v>1</v>
      </c>
      <c r="M1165" s="6" t="n">
        <v>10000</v>
      </c>
      <c r="N1165" s="6" t="n">
        <v>-10000</v>
      </c>
      <c r="O1165" s="6" t="n">
        <v>0</v>
      </c>
      <c r="P1165" s="6" t="s">
        <v>1740</v>
      </c>
      <c r="Q1165" s="6" t="s">
        <v>1741</v>
      </c>
    </row>
    <row r="1166" customFormat="false" ht="10" hidden="false" customHeight="false" outlineLevel="0" collapsed="false">
      <c r="A1166" s="5" t="s">
        <v>6128</v>
      </c>
      <c r="B1166" s="5" t="s">
        <v>6129</v>
      </c>
      <c r="C1166" s="6" t="s">
        <v>5403</v>
      </c>
      <c r="D1166" s="6" t="s">
        <v>5913</v>
      </c>
      <c r="F1166" s="7" t="s">
        <v>6130</v>
      </c>
      <c r="G1166" s="7" t="s">
        <v>6131</v>
      </c>
      <c r="H1166" s="21" t="s">
        <v>5916</v>
      </c>
      <c r="I1166" s="21" t="s">
        <v>5917</v>
      </c>
      <c r="J1166" s="6" t="s">
        <v>44</v>
      </c>
      <c r="K1166" s="6" t="s">
        <v>45</v>
      </c>
      <c r="L1166" s="6" t="n">
        <v>1</v>
      </c>
      <c r="M1166" s="6" t="n">
        <v>10000</v>
      </c>
      <c r="N1166" s="6" t="n">
        <v>-10000</v>
      </c>
      <c r="O1166" s="6" t="n">
        <v>0</v>
      </c>
      <c r="P1166" s="6" t="s">
        <v>1740</v>
      </c>
      <c r="Q1166" s="6" t="s">
        <v>1741</v>
      </c>
    </row>
    <row r="1167" customFormat="false" ht="10" hidden="false" customHeight="false" outlineLevel="0" collapsed="false">
      <c r="A1167" s="5" t="s">
        <v>6132</v>
      </c>
      <c r="B1167" s="5" t="s">
        <v>6133</v>
      </c>
      <c r="C1167" s="6" t="s">
        <v>5403</v>
      </c>
      <c r="D1167" s="6" t="s">
        <v>4382</v>
      </c>
      <c r="F1167" s="7" t="s">
        <v>6134</v>
      </c>
      <c r="G1167" s="7" t="s">
        <v>6135</v>
      </c>
      <c r="H1167" s="21" t="s">
        <v>54</v>
      </c>
      <c r="I1167" s="21" t="s">
        <v>55</v>
      </c>
      <c r="J1167" s="6" t="s">
        <v>44</v>
      </c>
      <c r="K1167" s="6" t="s">
        <v>45</v>
      </c>
      <c r="L1167" s="6" t="n">
        <v>1</v>
      </c>
      <c r="M1167" s="6" t="n">
        <v>10000</v>
      </c>
      <c r="N1167" s="6" t="n">
        <v>-10000</v>
      </c>
      <c r="O1167" s="6" t="n">
        <v>0</v>
      </c>
      <c r="P1167" s="6" t="s">
        <v>1724</v>
      </c>
      <c r="Q1167" s="6" t="s">
        <v>1725</v>
      </c>
    </row>
    <row r="1168" customFormat="false" ht="10" hidden="false" customHeight="false" outlineLevel="0" collapsed="false">
      <c r="A1168" s="5" t="s">
        <v>6136</v>
      </c>
      <c r="B1168" s="5" t="s">
        <v>6137</v>
      </c>
      <c r="C1168" s="6" t="s">
        <v>5403</v>
      </c>
      <c r="D1168" s="6" t="s">
        <v>4382</v>
      </c>
      <c r="F1168" s="7" t="s">
        <v>6138</v>
      </c>
      <c r="G1168" s="7" t="s">
        <v>6139</v>
      </c>
      <c r="H1168" s="21" t="s">
        <v>54</v>
      </c>
      <c r="I1168" s="21" t="s">
        <v>55</v>
      </c>
      <c r="J1168" s="6" t="s">
        <v>44</v>
      </c>
      <c r="K1168" s="6" t="s">
        <v>45</v>
      </c>
      <c r="L1168" s="6" t="n">
        <v>1</v>
      </c>
      <c r="M1168" s="6" t="n">
        <v>10000</v>
      </c>
      <c r="N1168" s="6" t="n">
        <v>-10000</v>
      </c>
      <c r="O1168" s="6" t="n">
        <v>0</v>
      </c>
      <c r="P1168" s="6" t="s">
        <v>1724</v>
      </c>
      <c r="Q1168" s="6" t="s">
        <v>1725</v>
      </c>
    </row>
    <row r="1169" customFormat="false" ht="10" hidden="false" customHeight="false" outlineLevel="0" collapsed="false">
      <c r="A1169" s="5" t="s">
        <v>6140</v>
      </c>
      <c r="B1169" s="5" t="s">
        <v>6141</v>
      </c>
      <c r="C1169" s="6" t="s">
        <v>5403</v>
      </c>
      <c r="D1169" s="6" t="s">
        <v>4382</v>
      </c>
      <c r="F1169" s="7" t="s">
        <v>6142</v>
      </c>
      <c r="G1169" s="7" t="s">
        <v>6143</v>
      </c>
      <c r="H1169" s="21" t="s">
        <v>54</v>
      </c>
      <c r="I1169" s="21" t="s">
        <v>55</v>
      </c>
      <c r="J1169" s="6" t="s">
        <v>44</v>
      </c>
      <c r="K1169" s="6" t="s">
        <v>45</v>
      </c>
      <c r="L1169" s="6" t="n">
        <v>1</v>
      </c>
      <c r="M1169" s="6" t="n">
        <v>10000</v>
      </c>
      <c r="N1169" s="6" t="n">
        <v>-10000</v>
      </c>
      <c r="O1169" s="6" t="n">
        <v>0</v>
      </c>
      <c r="P1169" s="6" t="s">
        <v>1724</v>
      </c>
      <c r="Q1169" s="6" t="s">
        <v>1725</v>
      </c>
    </row>
    <row r="1170" customFormat="false" ht="10" hidden="false" customHeight="false" outlineLevel="0" collapsed="false">
      <c r="A1170" s="5" t="s">
        <v>6144</v>
      </c>
      <c r="B1170" s="5" t="s">
        <v>6145</v>
      </c>
      <c r="C1170" s="6" t="s">
        <v>5403</v>
      </c>
      <c r="D1170" s="6" t="s">
        <v>4382</v>
      </c>
      <c r="F1170" s="7" t="s">
        <v>6146</v>
      </c>
      <c r="G1170" s="7" t="s">
        <v>6147</v>
      </c>
      <c r="H1170" s="21" t="s">
        <v>54</v>
      </c>
      <c r="I1170" s="21" t="s">
        <v>55</v>
      </c>
      <c r="J1170" s="6" t="s">
        <v>44</v>
      </c>
      <c r="K1170" s="6" t="s">
        <v>45</v>
      </c>
      <c r="L1170" s="6" t="n">
        <v>1</v>
      </c>
      <c r="M1170" s="6" t="n">
        <v>10000</v>
      </c>
      <c r="N1170" s="6" t="n">
        <v>-10000</v>
      </c>
      <c r="O1170" s="6" t="n">
        <v>0</v>
      </c>
      <c r="P1170" s="6" t="s">
        <v>1724</v>
      </c>
      <c r="Q1170" s="6" t="s">
        <v>1725</v>
      </c>
    </row>
    <row r="1171" customFormat="false" ht="10" hidden="false" customHeight="false" outlineLevel="0" collapsed="false">
      <c r="A1171" s="5" t="s">
        <v>6148</v>
      </c>
      <c r="B1171" s="5" t="s">
        <v>6149</v>
      </c>
      <c r="C1171" s="6" t="s">
        <v>5403</v>
      </c>
      <c r="D1171" s="6" t="s">
        <v>4382</v>
      </c>
      <c r="F1171" s="7" t="s">
        <v>6150</v>
      </c>
      <c r="G1171" s="7" t="s">
        <v>6151</v>
      </c>
      <c r="H1171" s="21" t="s">
        <v>54</v>
      </c>
      <c r="I1171" s="21" t="s">
        <v>55</v>
      </c>
      <c r="J1171" s="6" t="s">
        <v>44</v>
      </c>
      <c r="K1171" s="6" t="s">
        <v>45</v>
      </c>
      <c r="L1171" s="6" t="n">
        <v>1</v>
      </c>
      <c r="M1171" s="6" t="n">
        <v>10000</v>
      </c>
      <c r="N1171" s="6" t="n">
        <v>-10000</v>
      </c>
      <c r="O1171" s="6" t="n">
        <v>0</v>
      </c>
      <c r="P1171" s="6" t="s">
        <v>1724</v>
      </c>
      <c r="Q1171" s="6" t="s">
        <v>1725</v>
      </c>
    </row>
    <row r="1172" customFormat="false" ht="10" hidden="false" customHeight="false" outlineLevel="0" collapsed="false">
      <c r="A1172" s="5" t="s">
        <v>6152</v>
      </c>
      <c r="B1172" s="5" t="s">
        <v>6153</v>
      </c>
      <c r="C1172" s="6" t="s">
        <v>5403</v>
      </c>
      <c r="D1172" s="6" t="s">
        <v>4382</v>
      </c>
      <c r="F1172" s="7" t="s">
        <v>6154</v>
      </c>
      <c r="G1172" s="7" t="s">
        <v>6155</v>
      </c>
      <c r="H1172" s="21" t="s">
        <v>54</v>
      </c>
      <c r="I1172" s="21" t="s">
        <v>55</v>
      </c>
      <c r="J1172" s="6" t="s">
        <v>44</v>
      </c>
      <c r="K1172" s="6" t="s">
        <v>45</v>
      </c>
      <c r="L1172" s="6" t="n">
        <v>1</v>
      </c>
      <c r="M1172" s="6" t="n">
        <v>10000</v>
      </c>
      <c r="N1172" s="6" t="n">
        <v>-10000</v>
      </c>
      <c r="O1172" s="6" t="n">
        <v>0</v>
      </c>
      <c r="P1172" s="6" t="s">
        <v>1724</v>
      </c>
      <c r="Q1172" s="6" t="s">
        <v>1725</v>
      </c>
    </row>
    <row r="1173" customFormat="false" ht="10" hidden="false" customHeight="false" outlineLevel="0" collapsed="false">
      <c r="A1173" s="5" t="s">
        <v>6156</v>
      </c>
      <c r="B1173" s="5" t="s">
        <v>6157</v>
      </c>
      <c r="C1173" s="6" t="s">
        <v>5403</v>
      </c>
      <c r="D1173" s="6" t="s">
        <v>5248</v>
      </c>
      <c r="F1173" s="7" t="s">
        <v>6158</v>
      </c>
      <c r="G1173" s="7" t="s">
        <v>6159</v>
      </c>
      <c r="H1173" s="21" t="s">
        <v>386</v>
      </c>
      <c r="I1173" s="21" t="s">
        <v>387</v>
      </c>
      <c r="J1173" s="6" t="s">
        <v>89</v>
      </c>
      <c r="K1173" s="6" t="s">
        <v>45</v>
      </c>
      <c r="L1173" s="6" t="n">
        <v>0</v>
      </c>
      <c r="M1173" s="6" t="n">
        <v>10000</v>
      </c>
      <c r="N1173" s="6" t="n">
        <v>0</v>
      </c>
      <c r="O1173" s="6" t="n">
        <v>0</v>
      </c>
      <c r="P1173" s="6" t="s">
        <v>1716</v>
      </c>
      <c r="Q1173" s="6" t="s">
        <v>1717</v>
      </c>
    </row>
    <row r="1174" customFormat="false" ht="10" hidden="false" customHeight="false" outlineLevel="0" collapsed="false">
      <c r="A1174" s="5" t="s">
        <v>6160</v>
      </c>
      <c r="B1174" s="5" t="s">
        <v>6161</v>
      </c>
      <c r="C1174" s="6" t="s">
        <v>5403</v>
      </c>
      <c r="D1174" s="6" t="s">
        <v>5248</v>
      </c>
      <c r="F1174" s="7" t="s">
        <v>6162</v>
      </c>
      <c r="G1174" s="7" t="s">
        <v>6163</v>
      </c>
      <c r="H1174" s="21" t="s">
        <v>386</v>
      </c>
      <c r="I1174" s="21" t="s">
        <v>387</v>
      </c>
      <c r="J1174" s="6" t="s">
        <v>89</v>
      </c>
      <c r="K1174" s="6" t="s">
        <v>45</v>
      </c>
      <c r="L1174" s="6" t="n">
        <v>0</v>
      </c>
      <c r="M1174" s="6" t="n">
        <v>10000</v>
      </c>
      <c r="N1174" s="6" t="n">
        <v>0</v>
      </c>
      <c r="O1174" s="6" t="n">
        <v>0</v>
      </c>
      <c r="P1174" s="6" t="s">
        <v>1716</v>
      </c>
      <c r="Q1174" s="6" t="s">
        <v>1717</v>
      </c>
    </row>
    <row r="1175" customFormat="false" ht="10" hidden="false" customHeight="false" outlineLevel="0" collapsed="false">
      <c r="A1175" s="5" t="s">
        <v>6164</v>
      </c>
      <c r="B1175" s="5" t="s">
        <v>6165</v>
      </c>
      <c r="C1175" s="6" t="s">
        <v>5403</v>
      </c>
      <c r="D1175" s="6" t="s">
        <v>5248</v>
      </c>
      <c r="F1175" s="7" t="s">
        <v>6166</v>
      </c>
      <c r="G1175" s="7" t="s">
        <v>6167</v>
      </c>
      <c r="H1175" s="21" t="s">
        <v>386</v>
      </c>
      <c r="I1175" s="21" t="s">
        <v>387</v>
      </c>
      <c r="J1175" s="6" t="s">
        <v>89</v>
      </c>
      <c r="K1175" s="6" t="s">
        <v>45</v>
      </c>
      <c r="L1175" s="6" t="n">
        <v>0</v>
      </c>
      <c r="M1175" s="6" t="n">
        <v>10000</v>
      </c>
      <c r="N1175" s="6" t="n">
        <v>0</v>
      </c>
      <c r="O1175" s="6" t="n">
        <v>0</v>
      </c>
      <c r="P1175" s="6" t="s">
        <v>1716</v>
      </c>
      <c r="Q1175" s="6" t="s">
        <v>1717</v>
      </c>
    </row>
    <row r="1176" customFormat="false" ht="10" hidden="false" customHeight="false" outlineLevel="0" collapsed="false">
      <c r="A1176" s="5" t="s">
        <v>6168</v>
      </c>
      <c r="B1176" s="5" t="s">
        <v>6169</v>
      </c>
      <c r="C1176" s="6" t="s">
        <v>5403</v>
      </c>
      <c r="D1176" s="6" t="s">
        <v>5248</v>
      </c>
      <c r="F1176" s="7" t="s">
        <v>6170</v>
      </c>
      <c r="G1176" s="7" t="s">
        <v>6171</v>
      </c>
      <c r="H1176" s="21" t="s">
        <v>386</v>
      </c>
      <c r="I1176" s="21" t="s">
        <v>387</v>
      </c>
      <c r="J1176" s="6" t="s">
        <v>89</v>
      </c>
      <c r="K1176" s="6" t="s">
        <v>45</v>
      </c>
      <c r="L1176" s="6" t="n">
        <v>0</v>
      </c>
      <c r="M1176" s="6" t="n">
        <v>10000</v>
      </c>
      <c r="N1176" s="6" t="n">
        <v>0</v>
      </c>
      <c r="O1176" s="6" t="n">
        <v>0</v>
      </c>
      <c r="P1176" s="6" t="s">
        <v>1716</v>
      </c>
      <c r="Q1176" s="6" t="s">
        <v>1717</v>
      </c>
    </row>
    <row r="1177" customFormat="false" ht="10" hidden="false" customHeight="false" outlineLevel="0" collapsed="false">
      <c r="A1177" s="5" t="s">
        <v>6172</v>
      </c>
      <c r="B1177" s="5" t="s">
        <v>6173</v>
      </c>
      <c r="C1177" s="6" t="s">
        <v>5403</v>
      </c>
      <c r="D1177" s="6" t="s">
        <v>5248</v>
      </c>
      <c r="F1177" s="7" t="s">
        <v>6174</v>
      </c>
      <c r="G1177" s="7" t="s">
        <v>6175</v>
      </c>
      <c r="H1177" s="21" t="s">
        <v>386</v>
      </c>
      <c r="I1177" s="21" t="s">
        <v>387</v>
      </c>
      <c r="J1177" s="6" t="s">
        <v>89</v>
      </c>
      <c r="K1177" s="6" t="s">
        <v>45</v>
      </c>
      <c r="L1177" s="6" t="n">
        <v>0</v>
      </c>
      <c r="M1177" s="6" t="n">
        <v>10000</v>
      </c>
      <c r="N1177" s="6" t="n">
        <v>0</v>
      </c>
      <c r="O1177" s="6" t="n">
        <v>0</v>
      </c>
      <c r="P1177" s="6" t="s">
        <v>1716</v>
      </c>
      <c r="Q1177" s="6" t="s">
        <v>1717</v>
      </c>
    </row>
    <row r="1178" customFormat="false" ht="10" hidden="false" customHeight="false" outlineLevel="0" collapsed="false">
      <c r="A1178" s="5" t="s">
        <v>6176</v>
      </c>
      <c r="B1178" s="5" t="s">
        <v>6177</v>
      </c>
      <c r="C1178" s="6" t="s">
        <v>5403</v>
      </c>
      <c r="D1178" s="6" t="s">
        <v>5248</v>
      </c>
      <c r="F1178" s="7" t="s">
        <v>6178</v>
      </c>
      <c r="G1178" s="7" t="s">
        <v>6179</v>
      </c>
      <c r="H1178" s="21" t="s">
        <v>386</v>
      </c>
      <c r="I1178" s="21" t="s">
        <v>387</v>
      </c>
      <c r="J1178" s="6" t="s">
        <v>89</v>
      </c>
      <c r="K1178" s="6" t="s">
        <v>45</v>
      </c>
      <c r="L1178" s="6" t="n">
        <v>0</v>
      </c>
      <c r="M1178" s="6" t="n">
        <v>10000</v>
      </c>
      <c r="N1178" s="6" t="n">
        <v>0</v>
      </c>
      <c r="O1178" s="6" t="n">
        <v>0</v>
      </c>
      <c r="P1178" s="6" t="s">
        <v>1716</v>
      </c>
      <c r="Q1178" s="6" t="s">
        <v>1717</v>
      </c>
    </row>
    <row r="1179" customFormat="false" ht="10" hidden="false" customHeight="false" outlineLevel="0" collapsed="false">
      <c r="A1179" s="5" t="s">
        <v>6180</v>
      </c>
      <c r="B1179" s="5" t="s">
        <v>6181</v>
      </c>
      <c r="C1179" s="6" t="s">
        <v>5403</v>
      </c>
      <c r="D1179" s="6" t="s">
        <v>4382</v>
      </c>
      <c r="F1179" s="7" t="s">
        <v>6182</v>
      </c>
      <c r="G1179" s="7" t="s">
        <v>6183</v>
      </c>
      <c r="H1179" s="21" t="s">
        <v>6184</v>
      </c>
      <c r="I1179" s="21" t="s">
        <v>6185</v>
      </c>
      <c r="J1179" s="6" t="s">
        <v>44</v>
      </c>
      <c r="K1179" s="6" t="s">
        <v>45</v>
      </c>
      <c r="L1179" s="6" t="n">
        <v>1</v>
      </c>
      <c r="M1179" s="6" t="n">
        <v>10000</v>
      </c>
      <c r="N1179" s="6" t="n">
        <v>-10000</v>
      </c>
      <c r="O1179" s="6" t="n">
        <v>0</v>
      </c>
      <c r="P1179" s="6" t="s">
        <v>5341</v>
      </c>
      <c r="Q1179" s="6" t="s">
        <v>5342</v>
      </c>
    </row>
    <row r="1180" customFormat="false" ht="10" hidden="false" customHeight="false" outlineLevel="0" collapsed="false">
      <c r="A1180" s="5" t="s">
        <v>6186</v>
      </c>
      <c r="B1180" s="5" t="s">
        <v>6187</v>
      </c>
      <c r="C1180" s="6" t="s">
        <v>5403</v>
      </c>
      <c r="D1180" s="6" t="s">
        <v>4382</v>
      </c>
      <c r="F1180" s="7" t="s">
        <v>6188</v>
      </c>
      <c r="G1180" s="7" t="s">
        <v>6189</v>
      </c>
      <c r="H1180" s="21" t="s">
        <v>6184</v>
      </c>
      <c r="I1180" s="21" t="s">
        <v>6185</v>
      </c>
      <c r="J1180" s="6" t="s">
        <v>44</v>
      </c>
      <c r="K1180" s="6" t="s">
        <v>45</v>
      </c>
      <c r="L1180" s="6" t="n">
        <v>1</v>
      </c>
      <c r="M1180" s="6" t="n">
        <v>10000</v>
      </c>
      <c r="N1180" s="6" t="n">
        <v>-10000</v>
      </c>
      <c r="O1180" s="6" t="n">
        <v>0</v>
      </c>
      <c r="P1180" s="6" t="s">
        <v>5341</v>
      </c>
      <c r="Q1180" s="6" t="s">
        <v>5342</v>
      </c>
    </row>
    <row r="1181" customFormat="false" ht="10" hidden="false" customHeight="false" outlineLevel="0" collapsed="false">
      <c r="A1181" s="5" t="s">
        <v>6190</v>
      </c>
      <c r="B1181" s="5" t="s">
        <v>6191</v>
      </c>
      <c r="C1181" s="6" t="s">
        <v>5403</v>
      </c>
      <c r="D1181" s="6" t="s">
        <v>4382</v>
      </c>
      <c r="F1181" s="7" t="s">
        <v>6192</v>
      </c>
      <c r="G1181" s="7" t="s">
        <v>6193</v>
      </c>
      <c r="H1181" s="21" t="s">
        <v>6184</v>
      </c>
      <c r="I1181" s="21" t="s">
        <v>6185</v>
      </c>
      <c r="J1181" s="6" t="s">
        <v>44</v>
      </c>
      <c r="K1181" s="6" t="s">
        <v>45</v>
      </c>
      <c r="L1181" s="6" t="n">
        <v>1</v>
      </c>
      <c r="M1181" s="6" t="n">
        <v>10000</v>
      </c>
      <c r="N1181" s="6" t="n">
        <v>-10000</v>
      </c>
      <c r="O1181" s="6" t="n">
        <v>0</v>
      </c>
      <c r="P1181" s="6" t="s">
        <v>5341</v>
      </c>
      <c r="Q1181" s="6" t="s">
        <v>5342</v>
      </c>
    </row>
    <row r="1182" customFormat="false" ht="10" hidden="false" customHeight="false" outlineLevel="0" collapsed="false">
      <c r="A1182" s="5" t="s">
        <v>6194</v>
      </c>
      <c r="B1182" s="5" t="s">
        <v>6195</v>
      </c>
      <c r="C1182" s="6" t="s">
        <v>5403</v>
      </c>
      <c r="D1182" s="6" t="s">
        <v>4382</v>
      </c>
      <c r="F1182" s="7" t="s">
        <v>6196</v>
      </c>
      <c r="G1182" s="7" t="s">
        <v>6197</v>
      </c>
      <c r="H1182" s="21" t="s">
        <v>6184</v>
      </c>
      <c r="I1182" s="21" t="s">
        <v>6185</v>
      </c>
      <c r="J1182" s="6" t="s">
        <v>44</v>
      </c>
      <c r="K1182" s="6" t="s">
        <v>45</v>
      </c>
      <c r="L1182" s="6" t="n">
        <v>1</v>
      </c>
      <c r="M1182" s="6" t="n">
        <v>10000</v>
      </c>
      <c r="N1182" s="6" t="n">
        <v>-10000</v>
      </c>
      <c r="O1182" s="6" t="n">
        <v>0</v>
      </c>
      <c r="P1182" s="6" t="s">
        <v>5341</v>
      </c>
      <c r="Q1182" s="6" t="s">
        <v>5342</v>
      </c>
    </row>
    <row r="1183" customFormat="false" ht="10" hidden="false" customHeight="false" outlineLevel="0" collapsed="false">
      <c r="A1183" s="5" t="s">
        <v>6198</v>
      </c>
      <c r="B1183" s="5" t="s">
        <v>6199</v>
      </c>
      <c r="C1183" s="6" t="s">
        <v>5403</v>
      </c>
      <c r="D1183" s="6" t="s">
        <v>4382</v>
      </c>
      <c r="F1183" s="7" t="s">
        <v>6200</v>
      </c>
      <c r="G1183" s="7" t="s">
        <v>6201</v>
      </c>
      <c r="H1183" s="21" t="s">
        <v>6184</v>
      </c>
      <c r="I1183" s="21" t="s">
        <v>6185</v>
      </c>
      <c r="J1183" s="6" t="s">
        <v>44</v>
      </c>
      <c r="K1183" s="6" t="s">
        <v>45</v>
      </c>
      <c r="L1183" s="6" t="n">
        <v>1</v>
      </c>
      <c r="M1183" s="6" t="n">
        <v>10000</v>
      </c>
      <c r="N1183" s="6" t="n">
        <v>-10000</v>
      </c>
      <c r="O1183" s="6" t="n">
        <v>0</v>
      </c>
      <c r="P1183" s="6" t="s">
        <v>5341</v>
      </c>
      <c r="Q1183" s="6" t="s">
        <v>5342</v>
      </c>
    </row>
    <row r="1184" customFormat="false" ht="10" hidden="false" customHeight="false" outlineLevel="0" collapsed="false">
      <c r="A1184" s="5" t="s">
        <v>6202</v>
      </c>
      <c r="B1184" s="5" t="s">
        <v>6203</v>
      </c>
      <c r="C1184" s="6" t="s">
        <v>5403</v>
      </c>
      <c r="D1184" s="6" t="s">
        <v>4382</v>
      </c>
      <c r="F1184" s="7" t="s">
        <v>6204</v>
      </c>
      <c r="G1184" s="7" t="s">
        <v>6205</v>
      </c>
      <c r="H1184" s="21" t="s">
        <v>6184</v>
      </c>
      <c r="I1184" s="21" t="s">
        <v>6185</v>
      </c>
      <c r="J1184" s="6" t="s">
        <v>44</v>
      </c>
      <c r="K1184" s="6" t="s">
        <v>45</v>
      </c>
      <c r="L1184" s="6" t="n">
        <v>1</v>
      </c>
      <c r="M1184" s="6" t="n">
        <v>10000</v>
      </c>
      <c r="N1184" s="6" t="n">
        <v>-10000</v>
      </c>
      <c r="O1184" s="6" t="n">
        <v>0</v>
      </c>
      <c r="P1184" s="6" t="s">
        <v>5341</v>
      </c>
      <c r="Q1184" s="6" t="s">
        <v>5342</v>
      </c>
    </row>
    <row r="1185" customFormat="false" ht="10" hidden="false" customHeight="false" outlineLevel="0" collapsed="false">
      <c r="A1185" s="5" t="s">
        <v>6206</v>
      </c>
      <c r="B1185" s="5" t="s">
        <v>6207</v>
      </c>
      <c r="C1185" s="6" t="s">
        <v>5403</v>
      </c>
      <c r="D1185" s="6" t="s">
        <v>4382</v>
      </c>
      <c r="F1185" s="7" t="s">
        <v>6208</v>
      </c>
      <c r="G1185" s="7" t="s">
        <v>6209</v>
      </c>
      <c r="H1185" s="21" t="s">
        <v>6184</v>
      </c>
      <c r="I1185" s="21" t="s">
        <v>6185</v>
      </c>
      <c r="J1185" s="6" t="s">
        <v>44</v>
      </c>
      <c r="K1185" s="6" t="s">
        <v>45</v>
      </c>
      <c r="L1185" s="6" t="n">
        <v>1</v>
      </c>
      <c r="M1185" s="6" t="n">
        <v>10000</v>
      </c>
      <c r="N1185" s="6" t="n">
        <v>-10000</v>
      </c>
      <c r="O1185" s="6" t="n">
        <v>0</v>
      </c>
      <c r="P1185" s="6" t="s">
        <v>5341</v>
      </c>
      <c r="Q1185" s="6" t="s">
        <v>5342</v>
      </c>
    </row>
    <row r="1186" customFormat="false" ht="10" hidden="false" customHeight="false" outlineLevel="0" collapsed="false">
      <c r="A1186" s="5" t="s">
        <v>6210</v>
      </c>
      <c r="B1186" s="5" t="s">
        <v>6211</v>
      </c>
      <c r="C1186" s="6" t="s">
        <v>5403</v>
      </c>
      <c r="D1186" s="6" t="s">
        <v>4382</v>
      </c>
      <c r="F1186" s="7" t="s">
        <v>6212</v>
      </c>
      <c r="G1186" s="7" t="s">
        <v>6213</v>
      </c>
      <c r="H1186" s="21" t="s">
        <v>6184</v>
      </c>
      <c r="I1186" s="21" t="s">
        <v>6185</v>
      </c>
      <c r="J1186" s="6" t="s">
        <v>44</v>
      </c>
      <c r="K1186" s="6" t="s">
        <v>45</v>
      </c>
      <c r="L1186" s="6" t="n">
        <v>1</v>
      </c>
      <c r="M1186" s="6" t="n">
        <v>10000</v>
      </c>
      <c r="N1186" s="6" t="n">
        <v>-10000</v>
      </c>
      <c r="O1186" s="6" t="n">
        <v>0</v>
      </c>
      <c r="P1186" s="6" t="s">
        <v>5341</v>
      </c>
      <c r="Q1186" s="6" t="s">
        <v>5342</v>
      </c>
    </row>
    <row r="1187" customFormat="false" ht="10" hidden="false" customHeight="false" outlineLevel="0" collapsed="false">
      <c r="A1187" s="5" t="s">
        <v>6214</v>
      </c>
      <c r="B1187" s="5" t="s">
        <v>6215</v>
      </c>
      <c r="C1187" s="6" t="s">
        <v>5403</v>
      </c>
      <c r="D1187" s="6" t="s">
        <v>4382</v>
      </c>
      <c r="F1187" s="7" t="s">
        <v>6216</v>
      </c>
      <c r="G1187" s="7" t="s">
        <v>6217</v>
      </c>
      <c r="H1187" s="21" t="s">
        <v>6184</v>
      </c>
      <c r="I1187" s="21" t="s">
        <v>6185</v>
      </c>
      <c r="J1187" s="6" t="s">
        <v>44</v>
      </c>
      <c r="K1187" s="6" t="s">
        <v>45</v>
      </c>
      <c r="L1187" s="6" t="n">
        <v>1</v>
      </c>
      <c r="M1187" s="6" t="n">
        <v>10000</v>
      </c>
      <c r="N1187" s="6" t="n">
        <v>-10000</v>
      </c>
      <c r="O1187" s="6" t="n">
        <v>0</v>
      </c>
      <c r="P1187" s="6" t="s">
        <v>5341</v>
      </c>
      <c r="Q1187" s="6" t="s">
        <v>5342</v>
      </c>
    </row>
    <row r="1190" customFormat="false" ht="10" hidden="false" customHeight="false" outlineLevel="0" collapsed="false">
      <c r="A1190" s="9" t="s">
        <v>6218</v>
      </c>
    </row>
    <row r="1191" customFormat="false" ht="10" hidden="false" customHeight="false" outlineLevel="0" collapsed="false">
      <c r="A1191" s="5" t="s">
        <v>6219</v>
      </c>
      <c r="B1191" s="5" t="s">
        <v>6220</v>
      </c>
      <c r="C1191" s="6" t="s">
        <v>6221</v>
      </c>
      <c r="D1191" s="6" t="s">
        <v>6222</v>
      </c>
      <c r="E1191" s="16" t="s">
        <v>503</v>
      </c>
      <c r="F1191" s="7" t="s">
        <v>6223</v>
      </c>
      <c r="G1191" s="7" t="s">
        <v>6224</v>
      </c>
      <c r="H1191" s="6" t="s">
        <v>1971</v>
      </c>
      <c r="I1191" s="6" t="s">
        <v>987</v>
      </c>
      <c r="J1191" s="6" t="s">
        <v>89</v>
      </c>
      <c r="K1191" s="6" t="s">
        <v>45</v>
      </c>
      <c r="L1191" s="6" t="n">
        <v>0</v>
      </c>
      <c r="M1191" s="6" t="n">
        <v>10000</v>
      </c>
      <c r="N1191" s="6" t="n">
        <v>0</v>
      </c>
      <c r="O1191" s="6" t="n">
        <v>0</v>
      </c>
      <c r="P1191" s="6" t="s">
        <v>6225</v>
      </c>
      <c r="Q1191" s="6" t="s">
        <v>6226</v>
      </c>
    </row>
    <row r="1192" customFormat="false" ht="10" hidden="false" customHeight="false" outlineLevel="0" collapsed="false">
      <c r="A1192" s="5" t="s">
        <v>6227</v>
      </c>
      <c r="B1192" s="5" t="s">
        <v>6228</v>
      </c>
      <c r="C1192" s="6" t="s">
        <v>6221</v>
      </c>
      <c r="D1192" s="6" t="s">
        <v>6222</v>
      </c>
      <c r="E1192" s="16" t="s">
        <v>503</v>
      </c>
      <c r="F1192" s="7" t="s">
        <v>6229</v>
      </c>
      <c r="G1192" s="7" t="s">
        <v>6230</v>
      </c>
      <c r="H1192" s="6" t="s">
        <v>1971</v>
      </c>
      <c r="I1192" s="6" t="s">
        <v>987</v>
      </c>
      <c r="J1192" s="6" t="s">
        <v>89</v>
      </c>
      <c r="K1192" s="6" t="s">
        <v>45</v>
      </c>
      <c r="L1192" s="6" t="n">
        <v>0</v>
      </c>
      <c r="M1192" s="6" t="n">
        <v>10000</v>
      </c>
      <c r="N1192" s="6" t="n">
        <v>0</v>
      </c>
      <c r="O1192" s="6" t="n">
        <v>0</v>
      </c>
      <c r="P1192" s="6" t="s">
        <v>6225</v>
      </c>
      <c r="Q1192" s="6" t="s">
        <v>6226</v>
      </c>
    </row>
    <row r="1193" customFormat="false" ht="10" hidden="false" customHeight="false" outlineLevel="0" collapsed="false">
      <c r="A1193" s="5" t="s">
        <v>6231</v>
      </c>
      <c r="B1193" s="5" t="s">
        <v>6232</v>
      </c>
      <c r="C1193" s="6" t="s">
        <v>6221</v>
      </c>
      <c r="D1193" s="6" t="s">
        <v>6222</v>
      </c>
      <c r="E1193" s="16" t="s">
        <v>503</v>
      </c>
      <c r="F1193" s="7" t="s">
        <v>6233</v>
      </c>
      <c r="G1193" s="7" t="s">
        <v>6234</v>
      </c>
      <c r="H1193" s="6" t="s">
        <v>1971</v>
      </c>
      <c r="I1193" s="6" t="s">
        <v>987</v>
      </c>
      <c r="J1193" s="6" t="s">
        <v>89</v>
      </c>
      <c r="K1193" s="6" t="s">
        <v>45</v>
      </c>
      <c r="L1193" s="6" t="n">
        <v>0</v>
      </c>
      <c r="M1193" s="6" t="n">
        <v>10000</v>
      </c>
      <c r="N1193" s="6" t="n">
        <v>0</v>
      </c>
      <c r="O1193" s="6" t="n">
        <v>0</v>
      </c>
      <c r="P1193" s="6" t="s">
        <v>6225</v>
      </c>
      <c r="Q1193" s="6" t="s">
        <v>6226</v>
      </c>
    </row>
    <row r="1194" customFormat="false" ht="10" hidden="false" customHeight="false" outlineLevel="0" collapsed="false">
      <c r="A1194" s="5" t="s">
        <v>6235</v>
      </c>
      <c r="B1194" s="5" t="s">
        <v>6236</v>
      </c>
      <c r="C1194" s="6" t="s">
        <v>6221</v>
      </c>
      <c r="D1194" s="6" t="s">
        <v>6222</v>
      </c>
      <c r="E1194" s="16" t="s">
        <v>503</v>
      </c>
      <c r="F1194" s="7" t="s">
        <v>6237</v>
      </c>
      <c r="G1194" s="7" t="s">
        <v>6238</v>
      </c>
      <c r="H1194" s="6" t="s">
        <v>1971</v>
      </c>
      <c r="I1194" s="6" t="s">
        <v>987</v>
      </c>
      <c r="J1194" s="6" t="s">
        <v>89</v>
      </c>
      <c r="K1194" s="6" t="s">
        <v>45</v>
      </c>
      <c r="L1194" s="6" t="n">
        <v>0</v>
      </c>
      <c r="M1194" s="6" t="n">
        <v>10000</v>
      </c>
      <c r="N1194" s="6" t="n">
        <v>0</v>
      </c>
      <c r="O1194" s="6" t="n">
        <v>0</v>
      </c>
      <c r="P1194" s="6" t="s">
        <v>6225</v>
      </c>
      <c r="Q1194" s="6" t="s">
        <v>6226</v>
      </c>
    </row>
    <row r="1195" customFormat="false" ht="10" hidden="false" customHeight="false" outlineLevel="0" collapsed="false">
      <c r="A1195" s="5" t="s">
        <v>6239</v>
      </c>
      <c r="B1195" s="5" t="s">
        <v>6240</v>
      </c>
      <c r="C1195" s="6" t="s">
        <v>6221</v>
      </c>
      <c r="D1195" s="6" t="s">
        <v>6222</v>
      </c>
      <c r="E1195" s="16" t="s">
        <v>503</v>
      </c>
      <c r="F1195" s="7" t="s">
        <v>6241</v>
      </c>
      <c r="G1195" s="7" t="s">
        <v>6242</v>
      </c>
      <c r="H1195" s="6" t="s">
        <v>1971</v>
      </c>
      <c r="I1195" s="6" t="s">
        <v>987</v>
      </c>
      <c r="J1195" s="6" t="s">
        <v>89</v>
      </c>
      <c r="K1195" s="6" t="s">
        <v>45</v>
      </c>
      <c r="L1195" s="6" t="n">
        <v>0</v>
      </c>
      <c r="M1195" s="6" t="n">
        <v>10000</v>
      </c>
      <c r="N1195" s="6" t="n">
        <v>0</v>
      </c>
      <c r="O1195" s="6" t="n">
        <v>0</v>
      </c>
      <c r="P1195" s="6" t="s">
        <v>6225</v>
      </c>
      <c r="Q1195" s="6" t="s">
        <v>6226</v>
      </c>
    </row>
    <row r="1196" customFormat="false" ht="10" hidden="false" customHeight="false" outlineLevel="0" collapsed="false">
      <c r="A1196" s="5" t="s">
        <v>6243</v>
      </c>
      <c r="B1196" s="5" t="s">
        <v>6244</v>
      </c>
      <c r="C1196" s="6" t="s">
        <v>6221</v>
      </c>
      <c r="D1196" s="6" t="s">
        <v>6222</v>
      </c>
      <c r="E1196" s="16" t="s">
        <v>503</v>
      </c>
      <c r="F1196" s="7" t="s">
        <v>6245</v>
      </c>
      <c r="G1196" s="7" t="s">
        <v>6246</v>
      </c>
      <c r="H1196" s="6" t="s">
        <v>1971</v>
      </c>
      <c r="I1196" s="6" t="s">
        <v>987</v>
      </c>
      <c r="J1196" s="6" t="s">
        <v>89</v>
      </c>
      <c r="K1196" s="6" t="s">
        <v>45</v>
      </c>
      <c r="L1196" s="6" t="n">
        <v>0</v>
      </c>
      <c r="M1196" s="6" t="n">
        <v>10000</v>
      </c>
      <c r="N1196" s="6" t="n">
        <v>0</v>
      </c>
      <c r="O1196" s="6" t="n">
        <v>0</v>
      </c>
      <c r="P1196" s="6" t="s">
        <v>6225</v>
      </c>
      <c r="Q1196" s="6" t="s">
        <v>6226</v>
      </c>
    </row>
    <row r="1197" customFormat="false" ht="10" hidden="false" customHeight="false" outlineLevel="0" collapsed="false">
      <c r="A1197" s="5" t="s">
        <v>6247</v>
      </c>
      <c r="B1197" s="5" t="s">
        <v>6248</v>
      </c>
      <c r="C1197" s="6" t="s">
        <v>6221</v>
      </c>
      <c r="D1197" s="6" t="s">
        <v>6222</v>
      </c>
      <c r="E1197" s="16" t="s">
        <v>503</v>
      </c>
      <c r="F1197" s="7" t="s">
        <v>6249</v>
      </c>
      <c r="G1197" s="7" t="s">
        <v>6250</v>
      </c>
      <c r="H1197" s="6" t="s">
        <v>1971</v>
      </c>
      <c r="I1197" s="6" t="s">
        <v>987</v>
      </c>
      <c r="J1197" s="6" t="s">
        <v>89</v>
      </c>
      <c r="K1197" s="6" t="s">
        <v>45</v>
      </c>
      <c r="L1197" s="6" t="n">
        <v>0</v>
      </c>
      <c r="M1197" s="6" t="n">
        <v>10000</v>
      </c>
      <c r="N1197" s="6" t="n">
        <v>0</v>
      </c>
      <c r="O1197" s="6" t="n">
        <v>0</v>
      </c>
      <c r="P1197" s="6" t="s">
        <v>6225</v>
      </c>
      <c r="Q1197" s="6" t="s">
        <v>6226</v>
      </c>
    </row>
    <row r="1198" customFormat="false" ht="10" hidden="false" customHeight="false" outlineLevel="0" collapsed="false">
      <c r="A1198" s="5" t="s">
        <v>6251</v>
      </c>
      <c r="B1198" s="5" t="s">
        <v>6252</v>
      </c>
      <c r="C1198" s="6" t="s">
        <v>6221</v>
      </c>
      <c r="D1198" s="6" t="s">
        <v>6222</v>
      </c>
      <c r="E1198" s="16" t="s">
        <v>503</v>
      </c>
      <c r="F1198" s="7" t="s">
        <v>6253</v>
      </c>
      <c r="G1198" s="7" t="s">
        <v>6254</v>
      </c>
      <c r="H1198" s="6" t="s">
        <v>1971</v>
      </c>
      <c r="I1198" s="6" t="s">
        <v>987</v>
      </c>
      <c r="J1198" s="6" t="s">
        <v>89</v>
      </c>
      <c r="K1198" s="6" t="s">
        <v>45</v>
      </c>
      <c r="L1198" s="6" t="n">
        <v>0</v>
      </c>
      <c r="M1198" s="6" t="n">
        <v>10000</v>
      </c>
      <c r="N1198" s="6" t="n">
        <v>0</v>
      </c>
      <c r="O1198" s="6" t="n">
        <v>0</v>
      </c>
      <c r="P1198" s="6" t="s">
        <v>6225</v>
      </c>
      <c r="Q1198" s="6" t="s">
        <v>6226</v>
      </c>
    </row>
    <row r="1199" customFormat="false" ht="10" hidden="false" customHeight="false" outlineLevel="0" collapsed="false">
      <c r="A1199" s="5" t="s">
        <v>6255</v>
      </c>
      <c r="B1199" s="5" t="s">
        <v>6256</v>
      </c>
      <c r="C1199" s="6" t="s">
        <v>6221</v>
      </c>
      <c r="D1199" s="6" t="s">
        <v>6222</v>
      </c>
      <c r="E1199" s="16" t="s">
        <v>503</v>
      </c>
      <c r="F1199" s="7" t="s">
        <v>6257</v>
      </c>
      <c r="G1199" s="7" t="s">
        <v>6258</v>
      </c>
      <c r="H1199" s="6" t="s">
        <v>1971</v>
      </c>
      <c r="I1199" s="6" t="s">
        <v>987</v>
      </c>
      <c r="J1199" s="6" t="s">
        <v>89</v>
      </c>
      <c r="K1199" s="6" t="s">
        <v>45</v>
      </c>
      <c r="L1199" s="6" t="n">
        <v>0</v>
      </c>
      <c r="M1199" s="6" t="n">
        <v>10000</v>
      </c>
      <c r="N1199" s="6" t="n">
        <v>0</v>
      </c>
      <c r="O1199" s="6" t="n">
        <v>0</v>
      </c>
      <c r="P1199" s="6" t="s">
        <v>6225</v>
      </c>
      <c r="Q1199" s="6" t="s">
        <v>6226</v>
      </c>
    </row>
    <row r="1200" customFormat="false" ht="10" hidden="false" customHeight="false" outlineLevel="0" collapsed="false">
      <c r="A1200" s="5" t="s">
        <v>6259</v>
      </c>
      <c r="B1200" s="5" t="s">
        <v>6260</v>
      </c>
      <c r="C1200" s="6" t="s">
        <v>6221</v>
      </c>
      <c r="D1200" s="6" t="s">
        <v>6222</v>
      </c>
      <c r="E1200" s="16" t="s">
        <v>503</v>
      </c>
      <c r="F1200" s="7" t="s">
        <v>6261</v>
      </c>
      <c r="G1200" s="7" t="s">
        <v>6262</v>
      </c>
      <c r="H1200" s="6" t="s">
        <v>1971</v>
      </c>
      <c r="I1200" s="6" t="s">
        <v>987</v>
      </c>
      <c r="J1200" s="6" t="s">
        <v>89</v>
      </c>
      <c r="K1200" s="6" t="s">
        <v>45</v>
      </c>
      <c r="L1200" s="6" t="n">
        <v>0</v>
      </c>
      <c r="M1200" s="6" t="n">
        <v>10000</v>
      </c>
      <c r="N1200" s="6" t="n">
        <v>0</v>
      </c>
      <c r="O1200" s="6" t="n">
        <v>0</v>
      </c>
      <c r="P1200" s="6" t="s">
        <v>6225</v>
      </c>
      <c r="Q1200" s="6" t="s">
        <v>6226</v>
      </c>
    </row>
    <row r="1201" customFormat="false" ht="10" hidden="false" customHeight="false" outlineLevel="0" collapsed="false">
      <c r="A1201" s="5" t="s">
        <v>6263</v>
      </c>
      <c r="B1201" s="5" t="s">
        <v>6264</v>
      </c>
      <c r="C1201" s="6" t="s">
        <v>6221</v>
      </c>
      <c r="D1201" s="6" t="s">
        <v>6222</v>
      </c>
      <c r="E1201" s="16" t="s">
        <v>503</v>
      </c>
      <c r="F1201" s="7" t="s">
        <v>6265</v>
      </c>
      <c r="G1201" s="7" t="s">
        <v>6266</v>
      </c>
      <c r="H1201" s="6" t="s">
        <v>1971</v>
      </c>
      <c r="I1201" s="6" t="s">
        <v>987</v>
      </c>
      <c r="J1201" s="6" t="s">
        <v>89</v>
      </c>
      <c r="K1201" s="6" t="s">
        <v>45</v>
      </c>
      <c r="L1201" s="6" t="n">
        <v>0</v>
      </c>
      <c r="M1201" s="6" t="n">
        <v>10000</v>
      </c>
      <c r="N1201" s="6" t="n">
        <v>0</v>
      </c>
      <c r="O1201" s="6" t="n">
        <v>0</v>
      </c>
      <c r="P1201" s="6" t="s">
        <v>6225</v>
      </c>
      <c r="Q1201" s="6" t="s">
        <v>6226</v>
      </c>
    </row>
    <row r="1202" customFormat="false" ht="10" hidden="false" customHeight="false" outlineLevel="0" collapsed="false">
      <c r="A1202" s="5" t="s">
        <v>6267</v>
      </c>
      <c r="B1202" s="5" t="s">
        <v>6268</v>
      </c>
      <c r="C1202" s="6" t="s">
        <v>6221</v>
      </c>
      <c r="D1202" s="6" t="s">
        <v>6222</v>
      </c>
      <c r="E1202" s="16" t="s">
        <v>503</v>
      </c>
      <c r="F1202" s="7" t="s">
        <v>6269</v>
      </c>
      <c r="G1202" s="7" t="s">
        <v>6270</v>
      </c>
      <c r="H1202" s="6" t="s">
        <v>6271</v>
      </c>
      <c r="I1202" s="6" t="s">
        <v>987</v>
      </c>
      <c r="J1202" s="6" t="s">
        <v>89</v>
      </c>
      <c r="K1202" s="6" t="s">
        <v>45</v>
      </c>
      <c r="L1202" s="6" t="n">
        <v>0</v>
      </c>
      <c r="M1202" s="6" t="n">
        <v>10000</v>
      </c>
      <c r="N1202" s="6" t="n">
        <v>0</v>
      </c>
      <c r="O1202" s="6" t="n">
        <v>0</v>
      </c>
      <c r="P1202" s="6" t="s">
        <v>6225</v>
      </c>
      <c r="Q1202" s="6" t="s">
        <v>6226</v>
      </c>
    </row>
    <row r="1203" customFormat="false" ht="10" hidden="false" customHeight="false" outlineLevel="0" collapsed="false">
      <c r="A1203" s="5" t="s">
        <v>6272</v>
      </c>
      <c r="B1203" s="5" t="s">
        <v>6273</v>
      </c>
      <c r="C1203" s="6" t="s">
        <v>6221</v>
      </c>
      <c r="D1203" s="6" t="s">
        <v>6222</v>
      </c>
      <c r="E1203" s="16" t="s">
        <v>503</v>
      </c>
      <c r="F1203" s="7" t="s">
        <v>6274</v>
      </c>
      <c r="G1203" s="7" t="s">
        <v>6275</v>
      </c>
      <c r="H1203" s="6" t="s">
        <v>6271</v>
      </c>
      <c r="I1203" s="6" t="s">
        <v>987</v>
      </c>
      <c r="J1203" s="6" t="s">
        <v>89</v>
      </c>
      <c r="K1203" s="6" t="s">
        <v>45</v>
      </c>
      <c r="L1203" s="6" t="n">
        <v>0</v>
      </c>
      <c r="M1203" s="6" t="n">
        <v>10000</v>
      </c>
      <c r="N1203" s="6" t="n">
        <v>0</v>
      </c>
      <c r="O1203" s="6" t="n">
        <v>0</v>
      </c>
      <c r="P1203" s="6" t="s">
        <v>6225</v>
      </c>
      <c r="Q1203" s="6" t="s">
        <v>6226</v>
      </c>
    </row>
    <row r="1204" customFormat="false" ht="10" hidden="false" customHeight="false" outlineLevel="0" collapsed="false">
      <c r="A1204" s="5" t="s">
        <v>6276</v>
      </c>
      <c r="B1204" s="5" t="s">
        <v>6277</v>
      </c>
      <c r="C1204" s="6" t="s">
        <v>6221</v>
      </c>
      <c r="D1204" s="6" t="s">
        <v>6278</v>
      </c>
      <c r="E1204" s="16" t="s">
        <v>503</v>
      </c>
      <c r="F1204" s="7" t="s">
        <v>6279</v>
      </c>
      <c r="G1204" s="7" t="s">
        <v>6280</v>
      </c>
      <c r="H1204" s="6" t="s">
        <v>1971</v>
      </c>
      <c r="I1204" s="6" t="s">
        <v>987</v>
      </c>
      <c r="J1204" s="6" t="s">
        <v>89</v>
      </c>
      <c r="K1204" s="6" t="s">
        <v>45</v>
      </c>
      <c r="L1204" s="6" t="n">
        <v>0</v>
      </c>
      <c r="M1204" s="6" t="n">
        <v>10000</v>
      </c>
      <c r="N1204" s="6" t="n">
        <v>0</v>
      </c>
      <c r="O1204" s="6" t="n">
        <v>0</v>
      </c>
      <c r="P1204" s="6" t="s">
        <v>6225</v>
      </c>
      <c r="Q1204" s="6" t="s">
        <v>6226</v>
      </c>
    </row>
    <row r="1205" customFormat="false" ht="10" hidden="false" customHeight="false" outlineLevel="0" collapsed="false">
      <c r="A1205" s="5" t="s">
        <v>6281</v>
      </c>
      <c r="B1205" s="5" t="s">
        <v>6282</v>
      </c>
      <c r="C1205" s="6" t="s">
        <v>6221</v>
      </c>
      <c r="D1205" s="6" t="s">
        <v>6278</v>
      </c>
      <c r="E1205" s="16" t="s">
        <v>503</v>
      </c>
      <c r="F1205" s="7" t="s">
        <v>6283</v>
      </c>
      <c r="G1205" s="7" t="s">
        <v>6284</v>
      </c>
      <c r="H1205" s="6" t="s">
        <v>1971</v>
      </c>
      <c r="I1205" s="6" t="s">
        <v>987</v>
      </c>
      <c r="J1205" s="6" t="s">
        <v>89</v>
      </c>
      <c r="K1205" s="6" t="s">
        <v>45</v>
      </c>
      <c r="L1205" s="6" t="n">
        <v>0</v>
      </c>
      <c r="M1205" s="6" t="n">
        <v>10000</v>
      </c>
      <c r="N1205" s="6" t="n">
        <v>0</v>
      </c>
      <c r="O1205" s="6" t="n">
        <v>0</v>
      </c>
      <c r="P1205" s="6" t="s">
        <v>6225</v>
      </c>
      <c r="Q1205" s="6" t="s">
        <v>6226</v>
      </c>
    </row>
    <row r="1206" customFormat="false" ht="10" hidden="false" customHeight="false" outlineLevel="0" collapsed="false">
      <c r="A1206" s="5" t="s">
        <v>6285</v>
      </c>
      <c r="B1206" s="5" t="s">
        <v>6286</v>
      </c>
      <c r="C1206" s="6" t="s">
        <v>6221</v>
      </c>
      <c r="D1206" s="6" t="s">
        <v>6222</v>
      </c>
      <c r="E1206" s="16" t="s">
        <v>503</v>
      </c>
      <c r="F1206" s="7" t="s">
        <v>6287</v>
      </c>
      <c r="G1206" s="7" t="s">
        <v>6288</v>
      </c>
      <c r="H1206" s="6" t="s">
        <v>6271</v>
      </c>
      <c r="I1206" s="6" t="s">
        <v>987</v>
      </c>
      <c r="J1206" s="6" t="s">
        <v>89</v>
      </c>
      <c r="K1206" s="6" t="s">
        <v>45</v>
      </c>
      <c r="L1206" s="6" t="n">
        <v>0</v>
      </c>
      <c r="M1206" s="6" t="n">
        <v>10000</v>
      </c>
      <c r="N1206" s="6" t="n">
        <v>0</v>
      </c>
      <c r="O1206" s="6" t="n">
        <v>0</v>
      </c>
      <c r="P1206" s="6" t="s">
        <v>6225</v>
      </c>
      <c r="Q1206" s="6" t="s">
        <v>6226</v>
      </c>
    </row>
    <row r="1207" customFormat="false" ht="10" hidden="false" customHeight="false" outlineLevel="0" collapsed="false">
      <c r="A1207" s="5" t="s">
        <v>6289</v>
      </c>
      <c r="B1207" s="5" t="s">
        <v>6290</v>
      </c>
      <c r="C1207" s="6" t="s">
        <v>6221</v>
      </c>
      <c r="D1207" s="6" t="s">
        <v>6222</v>
      </c>
      <c r="E1207" s="16" t="s">
        <v>503</v>
      </c>
      <c r="F1207" s="7" t="s">
        <v>6291</v>
      </c>
      <c r="G1207" s="7" t="s">
        <v>6292</v>
      </c>
      <c r="H1207" s="6" t="s">
        <v>6271</v>
      </c>
      <c r="I1207" s="6" t="s">
        <v>987</v>
      </c>
      <c r="J1207" s="6" t="s">
        <v>89</v>
      </c>
      <c r="K1207" s="6" t="s">
        <v>45</v>
      </c>
      <c r="L1207" s="6" t="n">
        <v>0</v>
      </c>
      <c r="M1207" s="6" t="n">
        <v>10000</v>
      </c>
      <c r="N1207" s="6" t="n">
        <v>0</v>
      </c>
      <c r="O1207" s="6" t="n">
        <v>0</v>
      </c>
      <c r="P1207" s="6" t="s">
        <v>6225</v>
      </c>
      <c r="Q1207" s="6" t="s">
        <v>6226</v>
      </c>
    </row>
    <row r="1208" customFormat="false" ht="10" hidden="false" customHeight="false" outlineLevel="0" collapsed="false">
      <c r="A1208" s="5" t="s">
        <v>6293</v>
      </c>
      <c r="B1208" s="5" t="s">
        <v>6294</v>
      </c>
      <c r="C1208" s="6" t="s">
        <v>6221</v>
      </c>
      <c r="D1208" s="6" t="s">
        <v>6278</v>
      </c>
      <c r="E1208" s="16" t="s">
        <v>503</v>
      </c>
      <c r="F1208" s="7" t="s">
        <v>6295</v>
      </c>
      <c r="G1208" s="7" t="s">
        <v>6296</v>
      </c>
      <c r="H1208" s="6" t="s">
        <v>1971</v>
      </c>
      <c r="I1208" s="6" t="s">
        <v>987</v>
      </c>
      <c r="J1208" s="6" t="s">
        <v>89</v>
      </c>
      <c r="K1208" s="6" t="s">
        <v>45</v>
      </c>
      <c r="L1208" s="6" t="n">
        <v>0</v>
      </c>
      <c r="M1208" s="6" t="n">
        <v>10000</v>
      </c>
      <c r="N1208" s="6" t="n">
        <v>0</v>
      </c>
      <c r="O1208" s="6" t="n">
        <v>0</v>
      </c>
      <c r="P1208" s="6" t="s">
        <v>6225</v>
      </c>
      <c r="Q1208" s="6" t="s">
        <v>6226</v>
      </c>
    </row>
    <row r="1209" customFormat="false" ht="10" hidden="false" customHeight="false" outlineLevel="0" collapsed="false">
      <c r="A1209" s="5" t="s">
        <v>6297</v>
      </c>
      <c r="B1209" s="5" t="s">
        <v>6298</v>
      </c>
      <c r="C1209" s="6" t="s">
        <v>6221</v>
      </c>
      <c r="D1209" s="6" t="s">
        <v>6278</v>
      </c>
      <c r="E1209" s="16" t="s">
        <v>503</v>
      </c>
      <c r="F1209" s="7" t="s">
        <v>6299</v>
      </c>
      <c r="G1209" s="7" t="s">
        <v>6300</v>
      </c>
      <c r="H1209" s="6" t="s">
        <v>1971</v>
      </c>
      <c r="I1209" s="6" t="s">
        <v>987</v>
      </c>
      <c r="J1209" s="6" t="s">
        <v>89</v>
      </c>
      <c r="K1209" s="6" t="s">
        <v>45</v>
      </c>
      <c r="L1209" s="6" t="n">
        <v>0</v>
      </c>
      <c r="M1209" s="6" t="n">
        <v>10000</v>
      </c>
      <c r="N1209" s="6" t="n">
        <v>0</v>
      </c>
      <c r="O1209" s="6" t="n">
        <v>0</v>
      </c>
      <c r="P1209" s="6" t="s">
        <v>6225</v>
      </c>
      <c r="Q1209" s="6" t="s">
        <v>6226</v>
      </c>
    </row>
    <row r="1210" customFormat="false" ht="10" hidden="false" customHeight="false" outlineLevel="0" collapsed="false">
      <c r="A1210" s="5" t="s">
        <v>6301</v>
      </c>
      <c r="B1210" s="5" t="s">
        <v>6302</v>
      </c>
      <c r="C1210" s="6" t="s">
        <v>6221</v>
      </c>
      <c r="D1210" s="6" t="s">
        <v>292</v>
      </c>
      <c r="E1210" s="16" t="s">
        <v>503</v>
      </c>
      <c r="F1210" s="7" t="s">
        <v>6303</v>
      </c>
      <c r="G1210" s="7" t="s">
        <v>6304</v>
      </c>
      <c r="H1210" s="6" t="s">
        <v>1971</v>
      </c>
      <c r="I1210" s="6" t="s">
        <v>987</v>
      </c>
      <c r="J1210" s="6" t="s">
        <v>89</v>
      </c>
      <c r="K1210" s="6" t="s">
        <v>45</v>
      </c>
      <c r="L1210" s="6" t="n">
        <v>0</v>
      </c>
      <c r="M1210" s="6" t="n">
        <v>10000</v>
      </c>
      <c r="N1210" s="6" t="n">
        <v>0</v>
      </c>
      <c r="O1210" s="6" t="n">
        <v>0</v>
      </c>
      <c r="P1210" s="6" t="s">
        <v>6305</v>
      </c>
      <c r="Q1210" s="6" t="s">
        <v>6306</v>
      </c>
    </row>
    <row r="1211" customFormat="false" ht="10" hidden="false" customHeight="false" outlineLevel="0" collapsed="false">
      <c r="A1211" s="5" t="s">
        <v>6307</v>
      </c>
      <c r="B1211" s="5" t="s">
        <v>6308</v>
      </c>
      <c r="C1211" s="6" t="s">
        <v>6221</v>
      </c>
      <c r="D1211" s="6" t="s">
        <v>292</v>
      </c>
      <c r="E1211" s="16" t="s">
        <v>503</v>
      </c>
      <c r="F1211" s="7" t="s">
        <v>6309</v>
      </c>
      <c r="G1211" s="7" t="s">
        <v>6310</v>
      </c>
      <c r="H1211" s="6" t="s">
        <v>1971</v>
      </c>
      <c r="I1211" s="6" t="s">
        <v>987</v>
      </c>
      <c r="J1211" s="6" t="s">
        <v>89</v>
      </c>
      <c r="K1211" s="6" t="s">
        <v>45</v>
      </c>
      <c r="L1211" s="6" t="n">
        <v>0</v>
      </c>
      <c r="M1211" s="6" t="n">
        <v>10000</v>
      </c>
      <c r="N1211" s="6" t="n">
        <v>0</v>
      </c>
      <c r="O1211" s="6" t="n">
        <v>0</v>
      </c>
      <c r="P1211" s="6" t="s">
        <v>6305</v>
      </c>
      <c r="Q1211" s="6" t="s">
        <v>6306</v>
      </c>
    </row>
    <row r="1212" customFormat="false" ht="10" hidden="false" customHeight="false" outlineLevel="0" collapsed="false">
      <c r="A1212" s="5" t="s">
        <v>6311</v>
      </c>
      <c r="B1212" s="5" t="s">
        <v>6312</v>
      </c>
      <c r="C1212" s="6" t="s">
        <v>6221</v>
      </c>
      <c r="D1212" s="6" t="s">
        <v>292</v>
      </c>
      <c r="E1212" s="16" t="s">
        <v>503</v>
      </c>
      <c r="F1212" s="7" t="s">
        <v>6313</v>
      </c>
      <c r="G1212" s="7" t="s">
        <v>6314</v>
      </c>
      <c r="H1212" s="6" t="s">
        <v>1971</v>
      </c>
      <c r="I1212" s="6" t="s">
        <v>987</v>
      </c>
      <c r="J1212" s="6" t="s">
        <v>89</v>
      </c>
      <c r="K1212" s="6" t="s">
        <v>45</v>
      </c>
      <c r="L1212" s="6" t="n">
        <v>0</v>
      </c>
      <c r="M1212" s="6" t="n">
        <v>10000</v>
      </c>
      <c r="N1212" s="6" t="n">
        <v>0</v>
      </c>
      <c r="O1212" s="6" t="n">
        <v>0</v>
      </c>
      <c r="P1212" s="6" t="s">
        <v>6315</v>
      </c>
      <c r="Q1212" s="6" t="s">
        <v>6316</v>
      </c>
    </row>
    <row r="1213" customFormat="false" ht="10" hidden="false" customHeight="false" outlineLevel="0" collapsed="false">
      <c r="A1213" s="5" t="s">
        <v>6317</v>
      </c>
      <c r="B1213" s="5" t="s">
        <v>6318</v>
      </c>
      <c r="C1213" s="6" t="s">
        <v>6221</v>
      </c>
      <c r="D1213" s="6" t="s">
        <v>292</v>
      </c>
      <c r="E1213" s="16" t="s">
        <v>503</v>
      </c>
      <c r="F1213" s="7" t="s">
        <v>6319</v>
      </c>
      <c r="G1213" s="7" t="s">
        <v>6320</v>
      </c>
      <c r="H1213" s="6" t="s">
        <v>1971</v>
      </c>
      <c r="I1213" s="6" t="s">
        <v>987</v>
      </c>
      <c r="J1213" s="6" t="s">
        <v>89</v>
      </c>
      <c r="K1213" s="6" t="s">
        <v>45</v>
      </c>
      <c r="L1213" s="6" t="n">
        <v>0</v>
      </c>
      <c r="M1213" s="6" t="n">
        <v>10000</v>
      </c>
      <c r="N1213" s="6" t="n">
        <v>0</v>
      </c>
      <c r="O1213" s="6" t="n">
        <v>0</v>
      </c>
      <c r="P1213" s="6" t="s">
        <v>6315</v>
      </c>
      <c r="Q1213" s="6" t="s">
        <v>6316</v>
      </c>
    </row>
    <row r="1214" customFormat="false" ht="10" hidden="false" customHeight="false" outlineLevel="0" collapsed="false">
      <c r="A1214" s="5" t="s">
        <v>6321</v>
      </c>
      <c r="B1214" s="5" t="s">
        <v>6322</v>
      </c>
      <c r="C1214" s="6" t="s">
        <v>6221</v>
      </c>
      <c r="D1214" s="6" t="s">
        <v>292</v>
      </c>
      <c r="E1214" s="16" t="s">
        <v>503</v>
      </c>
      <c r="F1214" s="7" t="s">
        <v>6323</v>
      </c>
      <c r="G1214" s="7" t="s">
        <v>6324</v>
      </c>
      <c r="H1214" s="6" t="s">
        <v>1971</v>
      </c>
      <c r="I1214" s="6" t="s">
        <v>987</v>
      </c>
      <c r="J1214" s="6" t="s">
        <v>89</v>
      </c>
      <c r="K1214" s="6" t="s">
        <v>45</v>
      </c>
      <c r="L1214" s="6" t="n">
        <v>0</v>
      </c>
      <c r="M1214" s="6" t="n">
        <v>10000</v>
      </c>
      <c r="N1214" s="6" t="n">
        <v>0</v>
      </c>
      <c r="O1214" s="6" t="n">
        <v>0</v>
      </c>
      <c r="P1214" s="6" t="s">
        <v>6315</v>
      </c>
      <c r="Q1214" s="6" t="s">
        <v>6316</v>
      </c>
    </row>
    <row r="1215" customFormat="false" ht="10" hidden="false" customHeight="false" outlineLevel="0" collapsed="false">
      <c r="A1215" s="5" t="s">
        <v>6325</v>
      </c>
      <c r="B1215" s="5" t="s">
        <v>6326</v>
      </c>
      <c r="C1215" s="6" t="s">
        <v>6221</v>
      </c>
      <c r="D1215" s="6" t="s">
        <v>292</v>
      </c>
      <c r="E1215" s="16" t="s">
        <v>503</v>
      </c>
      <c r="F1215" s="7" t="s">
        <v>6327</v>
      </c>
      <c r="G1215" s="7" t="s">
        <v>6328</v>
      </c>
      <c r="H1215" s="6" t="s">
        <v>1971</v>
      </c>
      <c r="I1215" s="6" t="s">
        <v>987</v>
      </c>
      <c r="J1215" s="6" t="s">
        <v>89</v>
      </c>
      <c r="K1215" s="6" t="s">
        <v>45</v>
      </c>
      <c r="L1215" s="6" t="n">
        <v>0</v>
      </c>
      <c r="M1215" s="6" t="n">
        <v>10000</v>
      </c>
      <c r="N1215" s="6" t="n">
        <v>0</v>
      </c>
      <c r="O1215" s="6" t="n">
        <v>0</v>
      </c>
      <c r="P1215" s="6" t="s">
        <v>6315</v>
      </c>
      <c r="Q1215" s="6" t="s">
        <v>6316</v>
      </c>
    </row>
    <row r="1216" customFormat="false" ht="10" hidden="false" customHeight="false" outlineLevel="0" collapsed="false">
      <c r="A1216" s="5" t="s">
        <v>6329</v>
      </c>
      <c r="B1216" s="5" t="s">
        <v>6330</v>
      </c>
      <c r="C1216" s="6" t="s">
        <v>6221</v>
      </c>
      <c r="D1216" s="6" t="s">
        <v>292</v>
      </c>
      <c r="E1216" s="16" t="s">
        <v>503</v>
      </c>
      <c r="F1216" s="7" t="s">
        <v>6331</v>
      </c>
      <c r="G1216" s="7" t="s">
        <v>6332</v>
      </c>
      <c r="H1216" s="6" t="s">
        <v>1971</v>
      </c>
      <c r="I1216" s="6" t="s">
        <v>987</v>
      </c>
      <c r="J1216" s="6" t="s">
        <v>89</v>
      </c>
      <c r="K1216" s="6" t="s">
        <v>45</v>
      </c>
      <c r="L1216" s="6" t="n">
        <v>0</v>
      </c>
      <c r="M1216" s="6" t="n">
        <v>10000</v>
      </c>
      <c r="N1216" s="6" t="n">
        <v>0</v>
      </c>
      <c r="O1216" s="6" t="n">
        <v>0</v>
      </c>
      <c r="P1216" s="6" t="s">
        <v>6333</v>
      </c>
      <c r="Q1216" s="6" t="s">
        <v>6334</v>
      </c>
    </row>
    <row r="1217" customFormat="false" ht="10" hidden="false" customHeight="false" outlineLevel="0" collapsed="false">
      <c r="A1217" s="5" t="s">
        <v>6335</v>
      </c>
      <c r="B1217" s="5" t="s">
        <v>6336</v>
      </c>
      <c r="C1217" s="6" t="s">
        <v>6221</v>
      </c>
      <c r="D1217" s="6" t="s">
        <v>292</v>
      </c>
      <c r="E1217" s="16" t="s">
        <v>503</v>
      </c>
      <c r="F1217" s="7" t="s">
        <v>6337</v>
      </c>
      <c r="G1217" s="7" t="s">
        <v>6338</v>
      </c>
      <c r="H1217" s="6" t="s">
        <v>1971</v>
      </c>
      <c r="I1217" s="6" t="s">
        <v>987</v>
      </c>
      <c r="J1217" s="6" t="s">
        <v>89</v>
      </c>
      <c r="K1217" s="6" t="s">
        <v>45</v>
      </c>
      <c r="L1217" s="6" t="n">
        <v>0</v>
      </c>
      <c r="M1217" s="6" t="n">
        <v>10000</v>
      </c>
      <c r="N1217" s="6" t="n">
        <v>0</v>
      </c>
      <c r="O1217" s="6" t="n">
        <v>0</v>
      </c>
      <c r="P1217" s="6" t="s">
        <v>6339</v>
      </c>
      <c r="Q1217" s="6" t="s">
        <v>6340</v>
      </c>
    </row>
    <row r="1218" customFormat="false" ht="10" hidden="false" customHeight="false" outlineLevel="0" collapsed="false">
      <c r="A1218" s="5" t="s">
        <v>6341</v>
      </c>
      <c r="B1218" s="5" t="s">
        <v>6342</v>
      </c>
      <c r="C1218" s="6" t="s">
        <v>6221</v>
      </c>
      <c r="D1218" s="6" t="s">
        <v>6343</v>
      </c>
      <c r="E1218" s="16" t="s">
        <v>503</v>
      </c>
      <c r="F1218" s="7" t="s">
        <v>6344</v>
      </c>
      <c r="G1218" s="7" t="s">
        <v>6345</v>
      </c>
      <c r="H1218" s="6" t="s">
        <v>1971</v>
      </c>
      <c r="I1218" s="6" t="s">
        <v>987</v>
      </c>
      <c r="J1218" s="6" t="s">
        <v>44</v>
      </c>
      <c r="K1218" s="6" t="s">
        <v>45</v>
      </c>
      <c r="L1218" s="6" t="n">
        <v>0</v>
      </c>
      <c r="M1218" s="6" t="n">
        <v>10000</v>
      </c>
      <c r="N1218" s="6" t="n">
        <v>0</v>
      </c>
      <c r="O1218" s="6" t="n">
        <v>0</v>
      </c>
      <c r="P1218" s="6" t="s">
        <v>6346</v>
      </c>
      <c r="Q1218" s="6" t="s">
        <v>6347</v>
      </c>
    </row>
    <row r="1219" customFormat="false" ht="10" hidden="false" customHeight="false" outlineLevel="0" collapsed="false">
      <c r="A1219" s="5" t="s">
        <v>6348</v>
      </c>
      <c r="B1219" s="5" t="s">
        <v>6349</v>
      </c>
      <c r="C1219" s="6" t="s">
        <v>6221</v>
      </c>
      <c r="D1219" s="6" t="s">
        <v>292</v>
      </c>
      <c r="E1219" s="16" t="s">
        <v>503</v>
      </c>
      <c r="F1219" s="7" t="s">
        <v>6350</v>
      </c>
      <c r="G1219" s="7" t="s">
        <v>6351</v>
      </c>
      <c r="H1219" s="6" t="s">
        <v>1971</v>
      </c>
      <c r="I1219" s="6" t="s">
        <v>987</v>
      </c>
      <c r="J1219" s="6" t="s">
        <v>89</v>
      </c>
      <c r="K1219" s="6" t="s">
        <v>45</v>
      </c>
      <c r="L1219" s="6" t="n">
        <v>0</v>
      </c>
      <c r="M1219" s="6" t="n">
        <v>10000</v>
      </c>
      <c r="N1219" s="6" t="n">
        <v>0</v>
      </c>
      <c r="O1219" s="6" t="n">
        <v>0</v>
      </c>
      <c r="P1219" s="6" t="s">
        <v>6352</v>
      </c>
      <c r="Q1219" s="6" t="s">
        <v>6353</v>
      </c>
    </row>
    <row r="1220" customFormat="false" ht="10" hidden="false" customHeight="false" outlineLevel="0" collapsed="false">
      <c r="A1220" s="5" t="s">
        <v>6354</v>
      </c>
      <c r="B1220" s="5" t="s">
        <v>6355</v>
      </c>
      <c r="C1220" s="6" t="s">
        <v>6221</v>
      </c>
      <c r="D1220" s="6" t="s">
        <v>292</v>
      </c>
      <c r="E1220" s="16" t="s">
        <v>503</v>
      </c>
      <c r="F1220" s="7" t="s">
        <v>6356</v>
      </c>
      <c r="G1220" s="7" t="s">
        <v>6357</v>
      </c>
      <c r="H1220" s="6" t="s">
        <v>1971</v>
      </c>
      <c r="I1220" s="6" t="s">
        <v>987</v>
      </c>
      <c r="J1220" s="6" t="s">
        <v>89</v>
      </c>
      <c r="K1220" s="6" t="s">
        <v>45</v>
      </c>
      <c r="L1220" s="6" t="n">
        <v>0</v>
      </c>
      <c r="M1220" s="6" t="n">
        <v>10000</v>
      </c>
      <c r="N1220" s="6" t="n">
        <v>0</v>
      </c>
      <c r="O1220" s="6" t="n">
        <v>0</v>
      </c>
      <c r="P1220" s="6" t="s">
        <v>6352</v>
      </c>
      <c r="Q1220" s="6" t="s">
        <v>6353</v>
      </c>
    </row>
    <row r="1221" customFormat="false" ht="10" hidden="false" customHeight="false" outlineLevel="0" collapsed="false">
      <c r="A1221" s="5" t="s">
        <v>6358</v>
      </c>
      <c r="B1221" s="5" t="s">
        <v>6359</v>
      </c>
      <c r="C1221" s="6" t="s">
        <v>6221</v>
      </c>
      <c r="D1221" s="6" t="s">
        <v>292</v>
      </c>
      <c r="E1221" s="16" t="s">
        <v>503</v>
      </c>
      <c r="F1221" s="7" t="s">
        <v>6360</v>
      </c>
      <c r="G1221" s="7" t="s">
        <v>6361</v>
      </c>
      <c r="H1221" s="6" t="s">
        <v>1971</v>
      </c>
      <c r="I1221" s="6" t="s">
        <v>987</v>
      </c>
      <c r="J1221" s="6" t="s">
        <v>89</v>
      </c>
      <c r="K1221" s="6" t="s">
        <v>45</v>
      </c>
      <c r="L1221" s="6" t="n">
        <v>0</v>
      </c>
      <c r="M1221" s="6" t="n">
        <v>10000</v>
      </c>
      <c r="N1221" s="6" t="n">
        <v>0</v>
      </c>
      <c r="O1221" s="6" t="n">
        <v>0</v>
      </c>
      <c r="P1221" s="6" t="s">
        <v>6362</v>
      </c>
      <c r="Q1221" s="6" t="s">
        <v>6363</v>
      </c>
    </row>
    <row r="1222" customFormat="false" ht="10" hidden="false" customHeight="false" outlineLevel="0" collapsed="false">
      <c r="A1222" s="5" t="s">
        <v>6364</v>
      </c>
      <c r="B1222" s="5" t="s">
        <v>6365</v>
      </c>
      <c r="C1222" s="6" t="s">
        <v>6221</v>
      </c>
      <c r="D1222" s="6" t="s">
        <v>292</v>
      </c>
      <c r="E1222" s="16" t="s">
        <v>503</v>
      </c>
      <c r="F1222" s="7" t="s">
        <v>6366</v>
      </c>
      <c r="G1222" s="7" t="s">
        <v>6367</v>
      </c>
      <c r="H1222" s="6" t="s">
        <v>1971</v>
      </c>
      <c r="I1222" s="6" t="s">
        <v>987</v>
      </c>
      <c r="J1222" s="6" t="s">
        <v>89</v>
      </c>
      <c r="K1222" s="6" t="s">
        <v>45</v>
      </c>
      <c r="L1222" s="6" t="n">
        <v>0</v>
      </c>
      <c r="M1222" s="6" t="n">
        <v>10000</v>
      </c>
      <c r="N1222" s="6" t="n">
        <v>0</v>
      </c>
      <c r="O1222" s="6" t="n">
        <v>0</v>
      </c>
      <c r="P1222" s="6" t="s">
        <v>484</v>
      </c>
      <c r="Q1222" s="6" t="s">
        <v>484</v>
      </c>
    </row>
    <row r="1223" customFormat="false" ht="10" hidden="false" customHeight="false" outlineLevel="0" collapsed="false">
      <c r="A1223" s="5" t="s">
        <v>6368</v>
      </c>
      <c r="B1223" s="5" t="s">
        <v>6369</v>
      </c>
      <c r="C1223" s="6" t="s">
        <v>6221</v>
      </c>
      <c r="D1223" s="6" t="s">
        <v>292</v>
      </c>
      <c r="E1223" s="16" t="s">
        <v>503</v>
      </c>
      <c r="F1223" s="7" t="s">
        <v>6370</v>
      </c>
      <c r="G1223" s="7" t="s">
        <v>6371</v>
      </c>
      <c r="H1223" s="6" t="s">
        <v>1971</v>
      </c>
      <c r="I1223" s="6" t="s">
        <v>987</v>
      </c>
      <c r="J1223" s="6" t="s">
        <v>89</v>
      </c>
      <c r="K1223" s="6" t="s">
        <v>45</v>
      </c>
      <c r="L1223" s="6" t="n">
        <v>0</v>
      </c>
      <c r="M1223" s="6" t="n">
        <v>0</v>
      </c>
      <c r="N1223" s="6" t="n">
        <v>0</v>
      </c>
      <c r="O1223" s="6" t="n">
        <v>0</v>
      </c>
      <c r="P1223" s="6" t="s">
        <v>484</v>
      </c>
      <c r="Q1223" s="6" t="s">
        <v>484</v>
      </c>
    </row>
    <row r="1224" customFormat="false" ht="10" hidden="false" customHeight="false" outlineLevel="0" collapsed="false">
      <c r="A1224" s="5" t="s">
        <v>6372</v>
      </c>
      <c r="B1224" s="5" t="s">
        <v>6373</v>
      </c>
      <c r="C1224" s="6" t="s">
        <v>6221</v>
      </c>
      <c r="D1224" s="6" t="s">
        <v>292</v>
      </c>
      <c r="E1224" s="16" t="s">
        <v>503</v>
      </c>
      <c r="F1224" s="7" t="s">
        <v>6374</v>
      </c>
      <c r="G1224" s="7" t="s">
        <v>6375</v>
      </c>
      <c r="H1224" s="6" t="s">
        <v>1971</v>
      </c>
      <c r="I1224" s="6" t="s">
        <v>987</v>
      </c>
      <c r="J1224" s="6" t="s">
        <v>89</v>
      </c>
      <c r="K1224" s="6" t="s">
        <v>45</v>
      </c>
      <c r="L1224" s="6" t="n">
        <v>0</v>
      </c>
      <c r="M1224" s="6" t="n">
        <v>10</v>
      </c>
      <c r="N1224" s="6" t="n">
        <v>0</v>
      </c>
      <c r="O1224" s="6" t="n">
        <v>0</v>
      </c>
      <c r="P1224" s="6" t="s">
        <v>484</v>
      </c>
      <c r="Q1224" s="6" t="s">
        <v>484</v>
      </c>
    </row>
    <row r="1225" customFormat="false" ht="10" hidden="false" customHeight="false" outlineLevel="0" collapsed="false">
      <c r="A1225" s="5" t="s">
        <v>6376</v>
      </c>
      <c r="B1225" s="5" t="s">
        <v>6377</v>
      </c>
      <c r="C1225" s="6" t="s">
        <v>6221</v>
      </c>
      <c r="D1225" s="6" t="s">
        <v>292</v>
      </c>
      <c r="E1225" s="16" t="s">
        <v>503</v>
      </c>
      <c r="F1225" s="7" t="s">
        <v>6378</v>
      </c>
      <c r="G1225" s="7" t="s">
        <v>6379</v>
      </c>
      <c r="H1225" s="6" t="s">
        <v>1971</v>
      </c>
      <c r="I1225" s="6" t="s">
        <v>987</v>
      </c>
      <c r="J1225" s="6" t="s">
        <v>89</v>
      </c>
      <c r="K1225" s="6" t="s">
        <v>45</v>
      </c>
      <c r="L1225" s="6" t="n">
        <v>0</v>
      </c>
      <c r="M1225" s="6" t="n">
        <v>10000</v>
      </c>
      <c r="N1225" s="6" t="n">
        <v>0</v>
      </c>
      <c r="O1225" s="6" t="n">
        <v>0</v>
      </c>
      <c r="P1225" s="6" t="s">
        <v>5198</v>
      </c>
      <c r="Q1225" s="6" t="s">
        <v>5198</v>
      </c>
    </row>
    <row r="1226" customFormat="false" ht="10" hidden="false" customHeight="false" outlineLevel="0" collapsed="false">
      <c r="A1226" s="5" t="s">
        <v>6380</v>
      </c>
      <c r="B1226" s="5" t="s">
        <v>6381</v>
      </c>
      <c r="C1226" s="6" t="s">
        <v>6221</v>
      </c>
      <c r="D1226" s="6" t="s">
        <v>6382</v>
      </c>
      <c r="E1226" s="16" t="s">
        <v>503</v>
      </c>
      <c r="F1226" s="7" t="s">
        <v>6383</v>
      </c>
      <c r="G1226" s="7" t="s">
        <v>6384</v>
      </c>
      <c r="H1226" s="6" t="s">
        <v>1971</v>
      </c>
      <c r="I1226" s="6" t="s">
        <v>987</v>
      </c>
      <c r="J1226" s="6" t="s">
        <v>89</v>
      </c>
      <c r="K1226" s="6" t="s">
        <v>45</v>
      </c>
      <c r="L1226" s="6" t="n">
        <v>0</v>
      </c>
      <c r="M1226" s="6" t="n">
        <v>10000</v>
      </c>
      <c r="N1226" s="6" t="n">
        <v>0</v>
      </c>
      <c r="O1226" s="6" t="n">
        <v>0</v>
      </c>
      <c r="P1226" s="6" t="s">
        <v>6352</v>
      </c>
      <c r="Q1226" s="6" t="s">
        <v>6353</v>
      </c>
    </row>
    <row r="1227" customFormat="false" ht="10" hidden="false" customHeight="false" outlineLevel="0" collapsed="false">
      <c r="A1227" s="5" t="s">
        <v>6385</v>
      </c>
      <c r="B1227" s="5" t="s">
        <v>6386</v>
      </c>
      <c r="C1227" s="6" t="s">
        <v>6221</v>
      </c>
      <c r="D1227" s="6" t="s">
        <v>292</v>
      </c>
      <c r="E1227" s="16" t="s">
        <v>503</v>
      </c>
      <c r="F1227" s="7" t="s">
        <v>6387</v>
      </c>
      <c r="G1227" s="7" t="s">
        <v>6388</v>
      </c>
      <c r="H1227" s="6" t="s">
        <v>1971</v>
      </c>
      <c r="I1227" s="6" t="s">
        <v>987</v>
      </c>
      <c r="J1227" s="6" t="s">
        <v>89</v>
      </c>
      <c r="K1227" s="6" t="s">
        <v>45</v>
      </c>
      <c r="L1227" s="6" t="n">
        <v>0</v>
      </c>
      <c r="M1227" s="6" t="n">
        <v>10000</v>
      </c>
      <c r="N1227" s="6" t="n">
        <v>0</v>
      </c>
      <c r="O1227" s="6" t="n">
        <v>0</v>
      </c>
      <c r="P1227" s="6" t="s">
        <v>5198</v>
      </c>
      <c r="Q1227" s="6" t="s">
        <v>5198</v>
      </c>
    </row>
    <row r="1228" customFormat="false" ht="10" hidden="false" customHeight="false" outlineLevel="0" collapsed="false">
      <c r="A1228" s="5" t="s">
        <v>6389</v>
      </c>
      <c r="B1228" s="5" t="s">
        <v>6390</v>
      </c>
      <c r="C1228" s="6" t="s">
        <v>6221</v>
      </c>
      <c r="D1228" s="6" t="s">
        <v>6382</v>
      </c>
      <c r="E1228" s="16" t="s">
        <v>503</v>
      </c>
      <c r="F1228" s="7" t="s">
        <v>6391</v>
      </c>
      <c r="G1228" s="7" t="s">
        <v>6392</v>
      </c>
      <c r="H1228" s="6" t="s">
        <v>1971</v>
      </c>
      <c r="I1228" s="6" t="s">
        <v>987</v>
      </c>
      <c r="J1228" s="6" t="s">
        <v>89</v>
      </c>
      <c r="K1228" s="6" t="s">
        <v>45</v>
      </c>
      <c r="L1228" s="6" t="n">
        <v>0</v>
      </c>
      <c r="M1228" s="6" t="n">
        <v>0</v>
      </c>
      <c r="N1228" s="6" t="n">
        <v>0</v>
      </c>
      <c r="O1228" s="6" t="n">
        <v>0</v>
      </c>
      <c r="P1228" s="6" t="s">
        <v>6352</v>
      </c>
      <c r="Q1228" s="6" t="s">
        <v>6353</v>
      </c>
    </row>
    <row r="1229" customFormat="false" ht="10" hidden="false" customHeight="false" outlineLevel="0" collapsed="false">
      <c r="A1229" s="5" t="s">
        <v>6393</v>
      </c>
      <c r="B1229" s="5" t="s">
        <v>6394</v>
      </c>
      <c r="C1229" s="6" t="s">
        <v>6221</v>
      </c>
      <c r="D1229" s="6" t="s">
        <v>292</v>
      </c>
      <c r="E1229" s="16" t="s">
        <v>503</v>
      </c>
      <c r="F1229" s="7" t="s">
        <v>6395</v>
      </c>
      <c r="G1229" s="7" t="s">
        <v>6396</v>
      </c>
      <c r="H1229" s="6" t="s">
        <v>1971</v>
      </c>
      <c r="I1229" s="6" t="s">
        <v>987</v>
      </c>
      <c r="J1229" s="6" t="s">
        <v>89</v>
      </c>
      <c r="K1229" s="6" t="s">
        <v>45</v>
      </c>
      <c r="L1229" s="6" t="n">
        <v>0</v>
      </c>
      <c r="M1229" s="6" t="n">
        <v>10000</v>
      </c>
      <c r="N1229" s="6" t="n">
        <v>0</v>
      </c>
      <c r="O1229" s="6" t="n">
        <v>0</v>
      </c>
      <c r="P1229" s="6" t="s">
        <v>5198</v>
      </c>
      <c r="Q1229" s="6" t="s">
        <v>5198</v>
      </c>
    </row>
    <row r="1230" customFormat="false" ht="10" hidden="false" customHeight="false" outlineLevel="0" collapsed="false">
      <c r="A1230" s="5" t="s">
        <v>6397</v>
      </c>
      <c r="B1230" s="5" t="s">
        <v>6398</v>
      </c>
      <c r="C1230" s="6" t="s">
        <v>6221</v>
      </c>
      <c r="D1230" s="6" t="s">
        <v>6399</v>
      </c>
      <c r="E1230" s="16" t="s">
        <v>503</v>
      </c>
      <c r="F1230" s="7" t="s">
        <v>6400</v>
      </c>
      <c r="G1230" s="7" t="s">
        <v>6401</v>
      </c>
      <c r="H1230" s="6" t="s">
        <v>1971</v>
      </c>
      <c r="I1230" s="6" t="s">
        <v>987</v>
      </c>
      <c r="J1230" s="6" t="s">
        <v>89</v>
      </c>
      <c r="K1230" s="6" t="s">
        <v>45</v>
      </c>
      <c r="L1230" s="6" t="n">
        <v>0</v>
      </c>
      <c r="M1230" s="6" t="n">
        <v>10000</v>
      </c>
      <c r="N1230" s="6" t="n">
        <v>0</v>
      </c>
      <c r="O1230" s="6" t="n">
        <v>0</v>
      </c>
      <c r="P1230" s="6" t="s">
        <v>484</v>
      </c>
      <c r="Q1230" s="6" t="s">
        <v>484</v>
      </c>
    </row>
    <row r="1231" customFormat="false" ht="10" hidden="false" customHeight="false" outlineLevel="0" collapsed="false">
      <c r="A1231" s="5" t="s">
        <v>6402</v>
      </c>
      <c r="B1231" s="5" t="s">
        <v>6403</v>
      </c>
      <c r="C1231" s="6" t="s">
        <v>6221</v>
      </c>
      <c r="D1231" s="6" t="s">
        <v>292</v>
      </c>
      <c r="E1231" s="16" t="s">
        <v>503</v>
      </c>
      <c r="F1231" s="7" t="s">
        <v>6404</v>
      </c>
      <c r="G1231" s="7" t="s">
        <v>6405</v>
      </c>
      <c r="H1231" s="6" t="s">
        <v>507</v>
      </c>
      <c r="I1231" s="6" t="s">
        <v>508</v>
      </c>
      <c r="J1231" s="6" t="s">
        <v>89</v>
      </c>
      <c r="K1231" s="6" t="s">
        <v>45</v>
      </c>
      <c r="L1231" s="6" t="n">
        <v>0</v>
      </c>
      <c r="M1231" s="6" t="n">
        <v>10000</v>
      </c>
      <c r="N1231" s="6" t="n">
        <v>0</v>
      </c>
      <c r="O1231" s="6" t="n">
        <v>0</v>
      </c>
      <c r="P1231" s="6" t="s">
        <v>6352</v>
      </c>
      <c r="Q1231" s="6" t="s">
        <v>6353</v>
      </c>
    </row>
    <row r="1232" customFormat="false" ht="10" hidden="false" customHeight="false" outlineLevel="0" collapsed="false">
      <c r="A1232" s="5" t="s">
        <v>6406</v>
      </c>
      <c r="B1232" s="5" t="s">
        <v>6407</v>
      </c>
      <c r="C1232" s="6" t="s">
        <v>6221</v>
      </c>
      <c r="D1232" s="6" t="s">
        <v>6408</v>
      </c>
      <c r="E1232" s="16" t="s">
        <v>503</v>
      </c>
      <c r="F1232" s="7" t="s">
        <v>6409</v>
      </c>
      <c r="G1232" s="7" t="s">
        <v>6410</v>
      </c>
      <c r="H1232" s="6" t="s">
        <v>507</v>
      </c>
      <c r="I1232" s="6" t="s">
        <v>508</v>
      </c>
      <c r="J1232" s="6" t="s">
        <v>89</v>
      </c>
      <c r="K1232" s="6" t="s">
        <v>45</v>
      </c>
      <c r="L1232" s="6" t="n">
        <v>0</v>
      </c>
      <c r="M1232" s="6" t="n">
        <v>10000</v>
      </c>
      <c r="N1232" s="6" t="n">
        <v>0</v>
      </c>
      <c r="O1232" s="6" t="n">
        <v>0</v>
      </c>
      <c r="P1232" s="6" t="s">
        <v>484</v>
      </c>
      <c r="Q1232" s="6" t="s">
        <v>484</v>
      </c>
    </row>
    <row r="1233" customFormat="false" ht="10" hidden="false" customHeight="false" outlineLevel="0" collapsed="false">
      <c r="A1233" s="5" t="s">
        <v>6411</v>
      </c>
      <c r="B1233" s="5" t="s">
        <v>6412</v>
      </c>
      <c r="C1233" s="6" t="s">
        <v>6221</v>
      </c>
      <c r="D1233" s="6" t="s">
        <v>292</v>
      </c>
      <c r="E1233" s="16" t="s">
        <v>503</v>
      </c>
      <c r="F1233" s="7" t="s">
        <v>6413</v>
      </c>
      <c r="G1233" s="7" t="s">
        <v>6414</v>
      </c>
      <c r="H1233" s="6" t="s">
        <v>507</v>
      </c>
      <c r="I1233" s="6" t="s">
        <v>508</v>
      </c>
      <c r="J1233" s="6" t="s">
        <v>44</v>
      </c>
      <c r="K1233" s="6" t="s">
        <v>45</v>
      </c>
      <c r="L1233" s="6" t="n">
        <v>1</v>
      </c>
      <c r="M1233" s="6" t="n">
        <v>10000</v>
      </c>
      <c r="N1233" s="6" t="n">
        <v>-10000</v>
      </c>
      <c r="O1233" s="6" t="n">
        <v>0</v>
      </c>
      <c r="P1233" s="6" t="s">
        <v>509</v>
      </c>
      <c r="Q1233" s="6" t="s">
        <v>510</v>
      </c>
    </row>
    <row r="1234" customFormat="false" ht="10" hidden="false" customHeight="false" outlineLevel="0" collapsed="false">
      <c r="A1234" s="5" t="s">
        <v>6415</v>
      </c>
      <c r="B1234" s="5" t="s">
        <v>6416</v>
      </c>
      <c r="C1234" s="6" t="s">
        <v>6221</v>
      </c>
      <c r="D1234" s="6" t="s">
        <v>292</v>
      </c>
      <c r="E1234" s="16" t="s">
        <v>503</v>
      </c>
      <c r="F1234" s="7" t="s">
        <v>6417</v>
      </c>
      <c r="G1234" s="7" t="s">
        <v>6418</v>
      </c>
      <c r="H1234" s="6" t="s">
        <v>507</v>
      </c>
      <c r="I1234" s="6" t="s">
        <v>508</v>
      </c>
      <c r="J1234" s="6" t="s">
        <v>44</v>
      </c>
      <c r="K1234" s="6" t="s">
        <v>45</v>
      </c>
      <c r="L1234" s="6" t="n">
        <v>1</v>
      </c>
      <c r="M1234" s="6" t="n">
        <v>10000</v>
      </c>
      <c r="N1234" s="6" t="n">
        <v>-10000</v>
      </c>
      <c r="O1234" s="6" t="n">
        <v>0</v>
      </c>
      <c r="P1234" s="6" t="s">
        <v>509</v>
      </c>
      <c r="Q1234" s="6" t="s">
        <v>510</v>
      </c>
    </row>
    <row r="1235" customFormat="false" ht="10" hidden="false" customHeight="false" outlineLevel="0" collapsed="false">
      <c r="A1235" s="5" t="s">
        <v>6419</v>
      </c>
      <c r="B1235" s="5" t="s">
        <v>6420</v>
      </c>
      <c r="C1235" s="6" t="s">
        <v>6221</v>
      </c>
      <c r="D1235" s="6" t="s">
        <v>292</v>
      </c>
      <c r="E1235" s="16" t="s">
        <v>503</v>
      </c>
      <c r="F1235" s="7" t="s">
        <v>6421</v>
      </c>
      <c r="G1235" s="7" t="s">
        <v>6422</v>
      </c>
      <c r="H1235" s="6" t="s">
        <v>507</v>
      </c>
      <c r="I1235" s="6" t="s">
        <v>508</v>
      </c>
      <c r="J1235" s="6" t="s">
        <v>44</v>
      </c>
      <c r="K1235" s="6" t="s">
        <v>45</v>
      </c>
      <c r="L1235" s="6" t="n">
        <v>1</v>
      </c>
      <c r="M1235" s="6" t="n">
        <v>10000</v>
      </c>
      <c r="N1235" s="6" t="n">
        <v>-10000</v>
      </c>
      <c r="O1235" s="6" t="n">
        <v>0</v>
      </c>
      <c r="P1235" s="6" t="s">
        <v>509</v>
      </c>
      <c r="Q1235" s="6" t="s">
        <v>510</v>
      </c>
    </row>
    <row r="1236" customFormat="false" ht="10" hidden="false" customHeight="false" outlineLevel="0" collapsed="false">
      <c r="A1236" s="5" t="s">
        <v>6423</v>
      </c>
      <c r="B1236" s="5" t="s">
        <v>6424</v>
      </c>
      <c r="C1236" s="6" t="s">
        <v>6221</v>
      </c>
      <c r="D1236" s="6" t="s">
        <v>292</v>
      </c>
      <c r="E1236" s="16" t="s">
        <v>503</v>
      </c>
      <c r="F1236" s="7" t="s">
        <v>6425</v>
      </c>
      <c r="G1236" s="7" t="s">
        <v>6426</v>
      </c>
      <c r="H1236" s="6" t="s">
        <v>507</v>
      </c>
      <c r="I1236" s="6" t="s">
        <v>508</v>
      </c>
      <c r="J1236" s="6" t="s">
        <v>44</v>
      </c>
      <c r="K1236" s="6" t="s">
        <v>45</v>
      </c>
      <c r="L1236" s="6" t="n">
        <v>1</v>
      </c>
      <c r="M1236" s="6" t="n">
        <v>10000</v>
      </c>
      <c r="N1236" s="6" t="n">
        <v>-10000</v>
      </c>
      <c r="O1236" s="6" t="n">
        <v>0</v>
      </c>
      <c r="P1236" s="6" t="s">
        <v>509</v>
      </c>
      <c r="Q1236" s="6" t="s">
        <v>510</v>
      </c>
    </row>
    <row r="1237" customFormat="false" ht="10" hidden="false" customHeight="false" outlineLevel="0" collapsed="false">
      <c r="A1237" s="5" t="s">
        <v>6427</v>
      </c>
      <c r="B1237" s="5" t="s">
        <v>6428</v>
      </c>
      <c r="C1237" s="6" t="s">
        <v>6221</v>
      </c>
      <c r="D1237" s="6" t="s">
        <v>292</v>
      </c>
      <c r="E1237" s="16" t="s">
        <v>503</v>
      </c>
      <c r="F1237" s="7" t="s">
        <v>6429</v>
      </c>
      <c r="G1237" s="7" t="s">
        <v>6430</v>
      </c>
      <c r="H1237" s="6" t="s">
        <v>507</v>
      </c>
      <c r="I1237" s="6" t="s">
        <v>508</v>
      </c>
      <c r="J1237" s="6" t="s">
        <v>44</v>
      </c>
      <c r="K1237" s="6" t="s">
        <v>45</v>
      </c>
      <c r="L1237" s="6" t="n">
        <v>1</v>
      </c>
      <c r="M1237" s="6" t="n">
        <v>10000</v>
      </c>
      <c r="N1237" s="6" t="n">
        <v>-10000</v>
      </c>
      <c r="O1237" s="6" t="n">
        <v>0</v>
      </c>
      <c r="P1237" s="6" t="s">
        <v>509</v>
      </c>
      <c r="Q1237" s="6" t="s">
        <v>510</v>
      </c>
    </row>
    <row r="1238" customFormat="false" ht="10" hidden="false" customHeight="false" outlineLevel="0" collapsed="false">
      <c r="A1238" s="5" t="s">
        <v>6431</v>
      </c>
      <c r="B1238" s="5" t="s">
        <v>6432</v>
      </c>
      <c r="C1238" s="6" t="s">
        <v>6221</v>
      </c>
      <c r="D1238" s="6" t="s">
        <v>292</v>
      </c>
      <c r="E1238" s="16" t="s">
        <v>503</v>
      </c>
      <c r="F1238" s="7" t="s">
        <v>6433</v>
      </c>
      <c r="G1238" s="7" t="s">
        <v>6434</v>
      </c>
      <c r="H1238" s="6" t="s">
        <v>507</v>
      </c>
      <c r="I1238" s="6" t="s">
        <v>508</v>
      </c>
      <c r="J1238" s="6" t="s">
        <v>44</v>
      </c>
      <c r="K1238" s="6" t="s">
        <v>45</v>
      </c>
      <c r="L1238" s="6" t="n">
        <v>1</v>
      </c>
      <c r="M1238" s="6" t="n">
        <v>10000</v>
      </c>
      <c r="N1238" s="6" t="n">
        <v>-10000</v>
      </c>
      <c r="O1238" s="6" t="n">
        <v>0</v>
      </c>
      <c r="P1238" s="6" t="s">
        <v>509</v>
      </c>
      <c r="Q1238" s="6" t="s">
        <v>510</v>
      </c>
    </row>
    <row r="1239" customFormat="false" ht="10" hidden="false" customHeight="false" outlineLevel="0" collapsed="false">
      <c r="A1239" s="5" t="s">
        <v>6435</v>
      </c>
      <c r="B1239" s="5" t="s">
        <v>6436</v>
      </c>
      <c r="C1239" s="6" t="s">
        <v>6221</v>
      </c>
      <c r="D1239" s="6" t="s">
        <v>292</v>
      </c>
      <c r="E1239" s="16" t="s">
        <v>503</v>
      </c>
      <c r="F1239" s="7" t="s">
        <v>6437</v>
      </c>
      <c r="G1239" s="7" t="s">
        <v>6438</v>
      </c>
      <c r="H1239" s="6" t="s">
        <v>507</v>
      </c>
      <c r="I1239" s="6" t="s">
        <v>508</v>
      </c>
      <c r="J1239" s="6" t="s">
        <v>44</v>
      </c>
      <c r="K1239" s="6" t="s">
        <v>45</v>
      </c>
      <c r="L1239" s="6" t="n">
        <v>1</v>
      </c>
      <c r="M1239" s="6" t="n">
        <v>10000</v>
      </c>
      <c r="N1239" s="6" t="n">
        <v>-10000</v>
      </c>
      <c r="O1239" s="6" t="n">
        <v>0</v>
      </c>
      <c r="P1239" s="6" t="s">
        <v>509</v>
      </c>
      <c r="Q1239" s="6" t="s">
        <v>510</v>
      </c>
    </row>
    <row r="1240" customFormat="false" ht="10" hidden="false" customHeight="false" outlineLevel="0" collapsed="false">
      <c r="A1240" s="5" t="s">
        <v>6439</v>
      </c>
      <c r="B1240" s="5" t="s">
        <v>6440</v>
      </c>
      <c r="C1240" s="6" t="s">
        <v>6221</v>
      </c>
      <c r="D1240" s="6" t="s">
        <v>292</v>
      </c>
      <c r="E1240" s="16" t="s">
        <v>503</v>
      </c>
      <c r="F1240" s="7" t="s">
        <v>6441</v>
      </c>
      <c r="G1240" s="7" t="s">
        <v>6442</v>
      </c>
      <c r="H1240" s="6" t="s">
        <v>507</v>
      </c>
      <c r="I1240" s="6" t="s">
        <v>508</v>
      </c>
      <c r="J1240" s="6" t="s">
        <v>44</v>
      </c>
      <c r="K1240" s="6" t="s">
        <v>45</v>
      </c>
      <c r="L1240" s="6" t="n">
        <v>1</v>
      </c>
      <c r="M1240" s="6" t="n">
        <v>10000</v>
      </c>
      <c r="N1240" s="6" t="n">
        <v>-10000</v>
      </c>
      <c r="O1240" s="6" t="n">
        <v>0</v>
      </c>
      <c r="P1240" s="6" t="s">
        <v>509</v>
      </c>
      <c r="Q1240" s="6" t="s">
        <v>510</v>
      </c>
    </row>
    <row r="1241" customFormat="false" ht="10" hidden="false" customHeight="false" outlineLevel="0" collapsed="false">
      <c r="A1241" s="5" t="s">
        <v>6443</v>
      </c>
      <c r="B1241" s="5" t="s">
        <v>6444</v>
      </c>
      <c r="C1241" s="6" t="s">
        <v>6221</v>
      </c>
      <c r="D1241" s="6" t="s">
        <v>292</v>
      </c>
      <c r="E1241" s="16" t="s">
        <v>503</v>
      </c>
      <c r="F1241" s="7" t="s">
        <v>6445</v>
      </c>
      <c r="G1241" s="7" t="s">
        <v>6446</v>
      </c>
      <c r="H1241" s="6" t="s">
        <v>507</v>
      </c>
      <c r="I1241" s="6" t="s">
        <v>508</v>
      </c>
      <c r="J1241" s="6" t="s">
        <v>44</v>
      </c>
      <c r="K1241" s="6" t="s">
        <v>45</v>
      </c>
      <c r="L1241" s="6" t="n">
        <v>1</v>
      </c>
      <c r="M1241" s="6" t="n">
        <v>10000</v>
      </c>
      <c r="N1241" s="6" t="n">
        <v>-10000</v>
      </c>
      <c r="O1241" s="6" t="n">
        <v>0</v>
      </c>
      <c r="P1241" s="6" t="s">
        <v>509</v>
      </c>
      <c r="Q1241" s="6" t="s">
        <v>510</v>
      </c>
    </row>
    <row r="1242" customFormat="false" ht="10" hidden="false" customHeight="false" outlineLevel="0" collapsed="false">
      <c r="A1242" s="5" t="s">
        <v>6447</v>
      </c>
      <c r="B1242" s="5" t="s">
        <v>6448</v>
      </c>
      <c r="C1242" s="6" t="s">
        <v>6221</v>
      </c>
      <c r="D1242" s="6" t="s">
        <v>292</v>
      </c>
      <c r="E1242" s="16" t="s">
        <v>503</v>
      </c>
      <c r="F1242" s="7" t="s">
        <v>6449</v>
      </c>
      <c r="G1242" s="7" t="s">
        <v>6450</v>
      </c>
      <c r="H1242" s="6" t="s">
        <v>507</v>
      </c>
      <c r="I1242" s="6" t="s">
        <v>508</v>
      </c>
      <c r="J1242" s="6" t="s">
        <v>44</v>
      </c>
      <c r="K1242" s="6" t="s">
        <v>45</v>
      </c>
      <c r="L1242" s="6" t="n">
        <v>1</v>
      </c>
      <c r="M1242" s="6" t="n">
        <v>10000</v>
      </c>
      <c r="N1242" s="6" t="n">
        <v>-10000</v>
      </c>
      <c r="O1242" s="6" t="n">
        <v>0</v>
      </c>
      <c r="P1242" s="6" t="s">
        <v>509</v>
      </c>
      <c r="Q1242" s="6" t="s">
        <v>510</v>
      </c>
    </row>
    <row r="1243" customFormat="false" ht="10" hidden="false" customHeight="false" outlineLevel="0" collapsed="false">
      <c r="A1243" s="5" t="s">
        <v>6451</v>
      </c>
      <c r="B1243" s="5" t="s">
        <v>6452</v>
      </c>
      <c r="C1243" s="6" t="s">
        <v>6221</v>
      </c>
      <c r="D1243" s="6" t="s">
        <v>292</v>
      </c>
      <c r="E1243" s="16" t="s">
        <v>503</v>
      </c>
      <c r="F1243" s="7" t="s">
        <v>6453</v>
      </c>
      <c r="G1243" s="7" t="s">
        <v>6454</v>
      </c>
      <c r="H1243" s="6" t="s">
        <v>507</v>
      </c>
      <c r="I1243" s="6" t="s">
        <v>508</v>
      </c>
      <c r="J1243" s="6" t="s">
        <v>44</v>
      </c>
      <c r="K1243" s="6" t="s">
        <v>45</v>
      </c>
      <c r="L1243" s="6" t="n">
        <v>1</v>
      </c>
      <c r="M1243" s="6" t="n">
        <v>10000</v>
      </c>
      <c r="N1243" s="6" t="n">
        <v>-10000</v>
      </c>
      <c r="O1243" s="6" t="n">
        <v>0</v>
      </c>
      <c r="P1243" s="6" t="s">
        <v>509</v>
      </c>
      <c r="Q1243" s="6" t="s">
        <v>510</v>
      </c>
    </row>
    <row r="1244" s="12" customFormat="true" ht="10" hidden="false" customHeight="false" outlineLevel="0" collapsed="false">
      <c r="A1244" s="5" t="s">
        <v>6455</v>
      </c>
      <c r="B1244" s="5" t="s">
        <v>6456</v>
      </c>
      <c r="C1244" s="6" t="s">
        <v>6221</v>
      </c>
      <c r="D1244" s="6" t="s">
        <v>6457</v>
      </c>
      <c r="E1244" s="16" t="s">
        <v>503</v>
      </c>
      <c r="F1244" s="7" t="s">
        <v>6458</v>
      </c>
      <c r="G1244" s="7" t="s">
        <v>6459</v>
      </c>
      <c r="H1244" s="6" t="s">
        <v>350</v>
      </c>
      <c r="I1244" s="6" t="s">
        <v>351</v>
      </c>
      <c r="J1244" s="6" t="s">
        <v>44</v>
      </c>
      <c r="K1244" s="6" t="s">
        <v>45</v>
      </c>
      <c r="L1244" s="6" t="n">
        <v>1</v>
      </c>
      <c r="M1244" s="6" t="n">
        <v>10000</v>
      </c>
      <c r="N1244" s="6" t="n">
        <v>-10000</v>
      </c>
      <c r="O1244" s="6" t="n">
        <v>0</v>
      </c>
      <c r="P1244" s="6" t="s">
        <v>509</v>
      </c>
      <c r="Q1244" s="6" t="s">
        <v>510</v>
      </c>
      <c r="R1244" s="5"/>
    </row>
    <row r="1245" customFormat="false" ht="10" hidden="false" customHeight="false" outlineLevel="0" collapsed="false">
      <c r="A1245" s="5" t="s">
        <v>6460</v>
      </c>
      <c r="B1245" s="5" t="s">
        <v>6461</v>
      </c>
      <c r="C1245" s="6" t="s">
        <v>6221</v>
      </c>
      <c r="D1245" s="6" t="s">
        <v>292</v>
      </c>
      <c r="E1245" s="16" t="s">
        <v>503</v>
      </c>
      <c r="F1245" s="7" t="s">
        <v>6462</v>
      </c>
      <c r="G1245" s="7" t="s">
        <v>6463</v>
      </c>
      <c r="H1245" s="6" t="s">
        <v>350</v>
      </c>
      <c r="I1245" s="6" t="s">
        <v>351</v>
      </c>
      <c r="J1245" s="6" t="s">
        <v>44</v>
      </c>
      <c r="K1245" s="6" t="s">
        <v>45</v>
      </c>
      <c r="L1245" s="6" t="n">
        <v>1</v>
      </c>
      <c r="M1245" s="6" t="n">
        <v>10000</v>
      </c>
      <c r="N1245" s="6" t="n">
        <v>-10000</v>
      </c>
      <c r="O1245" s="6" t="n">
        <v>0</v>
      </c>
      <c r="P1245" s="6" t="s">
        <v>1972</v>
      </c>
      <c r="Q1245" s="6" t="s">
        <v>1972</v>
      </c>
    </row>
    <row r="1246" customFormat="false" ht="10" hidden="false" customHeight="false" outlineLevel="0" collapsed="false">
      <c r="A1246" s="5" t="s">
        <v>6464</v>
      </c>
      <c r="B1246" s="5" t="s">
        <v>6465</v>
      </c>
      <c r="C1246" s="6" t="s">
        <v>6221</v>
      </c>
      <c r="D1246" s="6" t="s">
        <v>292</v>
      </c>
      <c r="E1246" s="16" t="s">
        <v>503</v>
      </c>
      <c r="F1246" s="7" t="s">
        <v>6466</v>
      </c>
      <c r="G1246" s="7" t="s">
        <v>6467</v>
      </c>
      <c r="H1246" s="6" t="s">
        <v>350</v>
      </c>
      <c r="I1246" s="6" t="s">
        <v>351</v>
      </c>
      <c r="J1246" s="6" t="s">
        <v>44</v>
      </c>
      <c r="K1246" s="6" t="s">
        <v>45</v>
      </c>
      <c r="L1246" s="6" t="n">
        <v>1</v>
      </c>
      <c r="M1246" s="6" t="n">
        <v>10000</v>
      </c>
      <c r="N1246" s="6" t="n">
        <v>-10000</v>
      </c>
      <c r="O1246" s="6" t="n">
        <v>0</v>
      </c>
      <c r="P1246" s="6" t="s">
        <v>1972</v>
      </c>
      <c r="Q1246" s="6" t="s">
        <v>1972</v>
      </c>
    </row>
    <row r="1247" s="8" customFormat="true" ht="10" hidden="false" customHeight="false" outlineLevel="0" collapsed="false">
      <c r="A1247" s="23" t="s">
        <v>6468</v>
      </c>
      <c r="B1247" s="23" t="s">
        <v>6469</v>
      </c>
      <c r="C1247" s="16" t="s">
        <v>6221</v>
      </c>
      <c r="D1247" s="16" t="s">
        <v>292</v>
      </c>
      <c r="E1247" s="16" t="s">
        <v>503</v>
      </c>
      <c r="F1247" s="24" t="s">
        <v>6470</v>
      </c>
      <c r="G1247" s="24" t="s">
        <v>6471</v>
      </c>
      <c r="H1247" s="16" t="n">
        <v>0</v>
      </c>
      <c r="I1247" s="16" t="n">
        <v>2</v>
      </c>
      <c r="J1247" s="16" t="s">
        <v>89</v>
      </c>
      <c r="K1247" s="16" t="s">
        <v>45</v>
      </c>
      <c r="L1247" s="16" t="n">
        <v>1</v>
      </c>
      <c r="M1247" s="16" t="n">
        <v>10000</v>
      </c>
      <c r="N1247" s="16" t="n">
        <v>-10000</v>
      </c>
      <c r="O1247" s="16" t="n">
        <v>0</v>
      </c>
      <c r="P1247" s="16" t="s">
        <v>1972</v>
      </c>
      <c r="Q1247" s="16" t="s">
        <v>1972</v>
      </c>
    </row>
    <row r="1248" customFormat="false" ht="10" hidden="false" customHeight="false" outlineLevel="0" collapsed="false">
      <c r="A1248" s="5" t="s">
        <v>6472</v>
      </c>
      <c r="B1248" s="5" t="s">
        <v>6473</v>
      </c>
      <c r="C1248" s="6" t="s">
        <v>6221</v>
      </c>
      <c r="D1248" s="6" t="s">
        <v>292</v>
      </c>
      <c r="E1248" s="16" t="s">
        <v>503</v>
      </c>
      <c r="F1248" s="7" t="s">
        <v>6474</v>
      </c>
      <c r="G1248" s="7" t="s">
        <v>6475</v>
      </c>
      <c r="H1248" s="6" t="s">
        <v>350</v>
      </c>
      <c r="I1248" s="6" t="s">
        <v>351</v>
      </c>
      <c r="J1248" s="6" t="s">
        <v>44</v>
      </c>
      <c r="K1248" s="6" t="s">
        <v>45</v>
      </c>
      <c r="L1248" s="6" t="n">
        <v>1</v>
      </c>
      <c r="M1248" s="6" t="n">
        <v>10000</v>
      </c>
      <c r="N1248" s="6" t="n">
        <v>-10000</v>
      </c>
      <c r="O1248" s="6" t="n">
        <v>0</v>
      </c>
      <c r="P1248" s="6" t="s">
        <v>6476</v>
      </c>
      <c r="Q1248" s="6" t="s">
        <v>6477</v>
      </c>
    </row>
    <row r="1249" customFormat="false" ht="10" hidden="false" customHeight="false" outlineLevel="0" collapsed="false">
      <c r="A1249" s="5" t="s">
        <v>6478</v>
      </c>
      <c r="B1249" s="5" t="s">
        <v>6479</v>
      </c>
      <c r="C1249" s="6" t="s">
        <v>6221</v>
      </c>
      <c r="D1249" s="6" t="s">
        <v>6480</v>
      </c>
      <c r="E1249" s="16" t="s">
        <v>503</v>
      </c>
      <c r="F1249" s="7" t="s">
        <v>6481</v>
      </c>
      <c r="G1249" s="7" t="s">
        <v>6482</v>
      </c>
      <c r="H1249" s="6" t="s">
        <v>350</v>
      </c>
      <c r="I1249" s="6" t="s">
        <v>351</v>
      </c>
      <c r="J1249" s="6" t="s">
        <v>44</v>
      </c>
      <c r="K1249" s="6" t="s">
        <v>45</v>
      </c>
      <c r="L1249" s="6" t="n">
        <v>1</v>
      </c>
      <c r="M1249" s="6" t="n">
        <v>10000</v>
      </c>
      <c r="N1249" s="6" t="n">
        <v>-10000</v>
      </c>
      <c r="O1249" s="6" t="n">
        <v>0</v>
      </c>
      <c r="P1249" s="6" t="s">
        <v>6483</v>
      </c>
      <c r="Q1249" s="6" t="s">
        <v>6484</v>
      </c>
    </row>
    <row r="1250" customFormat="false" ht="10" hidden="false" customHeight="false" outlineLevel="0" collapsed="false">
      <c r="A1250" s="5" t="s">
        <v>6485</v>
      </c>
      <c r="B1250" s="5" t="s">
        <v>6486</v>
      </c>
      <c r="C1250" s="6" t="s">
        <v>6221</v>
      </c>
      <c r="D1250" s="6" t="s">
        <v>292</v>
      </c>
      <c r="E1250" s="16" t="s">
        <v>503</v>
      </c>
      <c r="F1250" s="7" t="s">
        <v>6487</v>
      </c>
      <c r="G1250" s="7" t="s">
        <v>6488</v>
      </c>
      <c r="H1250" s="6" t="s">
        <v>350</v>
      </c>
      <c r="I1250" s="6" t="s">
        <v>351</v>
      </c>
      <c r="J1250" s="6" t="s">
        <v>44</v>
      </c>
      <c r="K1250" s="6" t="s">
        <v>45</v>
      </c>
      <c r="L1250" s="6" t="n">
        <v>1</v>
      </c>
      <c r="M1250" s="6" t="n">
        <v>10000</v>
      </c>
      <c r="N1250" s="6" t="n">
        <v>-10000</v>
      </c>
      <c r="O1250" s="6" t="n">
        <v>0</v>
      </c>
      <c r="P1250" s="6" t="s">
        <v>5198</v>
      </c>
      <c r="Q1250" s="6" t="s">
        <v>5198</v>
      </c>
    </row>
    <row r="1251" customFormat="false" ht="10" hidden="false" customHeight="false" outlineLevel="0" collapsed="false">
      <c r="A1251" s="5" t="s">
        <v>6489</v>
      </c>
      <c r="B1251" s="5" t="s">
        <v>6490</v>
      </c>
      <c r="C1251" s="6" t="s">
        <v>6221</v>
      </c>
      <c r="D1251" s="6" t="s">
        <v>292</v>
      </c>
      <c r="E1251" s="16" t="s">
        <v>503</v>
      </c>
      <c r="F1251" s="7" t="s">
        <v>6491</v>
      </c>
      <c r="G1251" s="7" t="s">
        <v>6492</v>
      </c>
      <c r="H1251" s="6" t="s">
        <v>350</v>
      </c>
      <c r="I1251" s="6" t="s">
        <v>351</v>
      </c>
      <c r="J1251" s="6" t="s">
        <v>44</v>
      </c>
      <c r="K1251" s="6" t="s">
        <v>45</v>
      </c>
      <c r="L1251" s="6" t="n">
        <v>1</v>
      </c>
      <c r="M1251" s="6" t="n">
        <v>10000</v>
      </c>
      <c r="N1251" s="6" t="n">
        <v>-10000</v>
      </c>
      <c r="O1251" s="6" t="n">
        <v>0</v>
      </c>
      <c r="P1251" s="6" t="s">
        <v>6493</v>
      </c>
      <c r="Q1251" s="6" t="s">
        <v>6494</v>
      </c>
    </row>
    <row r="1252" customFormat="false" ht="10" hidden="false" customHeight="false" outlineLevel="0" collapsed="false">
      <c r="A1252" s="5" t="s">
        <v>6495</v>
      </c>
      <c r="B1252" s="5" t="s">
        <v>6496</v>
      </c>
      <c r="C1252" s="6" t="s">
        <v>6221</v>
      </c>
      <c r="D1252" s="6" t="s">
        <v>292</v>
      </c>
      <c r="E1252" s="16" t="s">
        <v>503</v>
      </c>
      <c r="F1252" s="7" t="s">
        <v>6497</v>
      </c>
      <c r="G1252" s="7" t="s">
        <v>6498</v>
      </c>
      <c r="H1252" s="6" t="s">
        <v>350</v>
      </c>
      <c r="I1252" s="6" t="s">
        <v>351</v>
      </c>
      <c r="J1252" s="6" t="s">
        <v>89</v>
      </c>
      <c r="K1252" s="6" t="s">
        <v>45</v>
      </c>
      <c r="L1252" s="6" t="n">
        <v>0</v>
      </c>
      <c r="M1252" s="6" t="n">
        <v>10000</v>
      </c>
      <c r="N1252" s="6" t="n">
        <v>0</v>
      </c>
      <c r="O1252" s="6" t="n">
        <v>0</v>
      </c>
      <c r="P1252" s="6" t="s">
        <v>484</v>
      </c>
      <c r="Q1252" s="6" t="s">
        <v>5198</v>
      </c>
    </row>
    <row r="1253" customFormat="false" ht="10" hidden="false" customHeight="false" outlineLevel="0" collapsed="false">
      <c r="A1253" s="5" t="s">
        <v>6499</v>
      </c>
      <c r="B1253" s="5" t="s">
        <v>6500</v>
      </c>
      <c r="C1253" s="6" t="s">
        <v>6221</v>
      </c>
      <c r="D1253" s="6" t="s">
        <v>292</v>
      </c>
      <c r="E1253" s="16" t="s">
        <v>503</v>
      </c>
      <c r="F1253" s="7" t="s">
        <v>6501</v>
      </c>
      <c r="G1253" s="7" t="s">
        <v>6502</v>
      </c>
      <c r="H1253" s="6" t="s">
        <v>350</v>
      </c>
      <c r="I1253" s="6" t="s">
        <v>351</v>
      </c>
      <c r="J1253" s="6" t="s">
        <v>44</v>
      </c>
      <c r="K1253" s="6" t="s">
        <v>45</v>
      </c>
      <c r="L1253" s="6" t="n">
        <v>1</v>
      </c>
      <c r="M1253" s="6" t="n">
        <v>10000</v>
      </c>
      <c r="N1253" s="6" t="n">
        <v>-10000</v>
      </c>
      <c r="O1253" s="6" t="n">
        <v>0</v>
      </c>
      <c r="P1253" s="6" t="s">
        <v>6503</v>
      </c>
      <c r="Q1253" s="6" t="s">
        <v>6504</v>
      </c>
    </row>
    <row r="1254" customFormat="false" ht="10" hidden="false" customHeight="false" outlineLevel="0" collapsed="false">
      <c r="A1254" s="5" t="s">
        <v>6505</v>
      </c>
      <c r="B1254" s="5" t="s">
        <v>6506</v>
      </c>
      <c r="C1254" s="6" t="s">
        <v>6221</v>
      </c>
      <c r="D1254" s="6" t="s">
        <v>6507</v>
      </c>
      <c r="E1254" s="16" t="s">
        <v>503</v>
      </c>
      <c r="F1254" s="7" t="s">
        <v>6508</v>
      </c>
      <c r="G1254" s="7" t="s">
        <v>6509</v>
      </c>
      <c r="H1254" s="6" t="s">
        <v>350</v>
      </c>
      <c r="I1254" s="6" t="s">
        <v>351</v>
      </c>
      <c r="J1254" s="6" t="s">
        <v>44</v>
      </c>
      <c r="K1254" s="6" t="s">
        <v>45</v>
      </c>
      <c r="L1254" s="6" t="n">
        <v>1</v>
      </c>
      <c r="M1254" s="6" t="n">
        <v>10000</v>
      </c>
      <c r="N1254" s="6" t="n">
        <v>0</v>
      </c>
      <c r="O1254" s="6" t="n">
        <v>0</v>
      </c>
      <c r="P1254" s="6" t="s">
        <v>5198</v>
      </c>
      <c r="Q1254" s="6" t="s">
        <v>5198</v>
      </c>
    </row>
    <row r="1255" customFormat="false" ht="10" hidden="false" customHeight="false" outlineLevel="0" collapsed="false">
      <c r="A1255" s="23" t="s">
        <v>6510</v>
      </c>
      <c r="B1255" s="23" t="s">
        <v>6511</v>
      </c>
      <c r="C1255" s="16" t="s">
        <v>6221</v>
      </c>
      <c r="D1255" s="16" t="s">
        <v>6512</v>
      </c>
      <c r="E1255" s="16" t="s">
        <v>503</v>
      </c>
      <c r="F1255" s="24" t="s">
        <v>6513</v>
      </c>
      <c r="G1255" s="24" t="s">
        <v>6514</v>
      </c>
      <c r="H1255" s="16" t="n">
        <v>0</v>
      </c>
      <c r="I1255" s="16" t="n">
        <v>2</v>
      </c>
      <c r="J1255" s="16" t="s">
        <v>44</v>
      </c>
      <c r="K1255" s="16" t="s">
        <v>45</v>
      </c>
      <c r="L1255" s="16" t="n">
        <v>1</v>
      </c>
      <c r="M1255" s="16" t="n">
        <v>0</v>
      </c>
      <c r="N1255" s="16" t="n">
        <v>0</v>
      </c>
      <c r="O1255" s="16" t="n">
        <v>0</v>
      </c>
      <c r="P1255" s="16" t="s">
        <v>6515</v>
      </c>
      <c r="Q1255" s="6" t="s">
        <v>6516</v>
      </c>
    </row>
    <row r="1256" s="8" customFormat="true" ht="10" hidden="false" customHeight="false" outlineLevel="0" collapsed="false">
      <c r="A1256" s="23" t="s">
        <v>6517</v>
      </c>
      <c r="B1256" s="23" t="s">
        <v>6518</v>
      </c>
      <c r="C1256" s="16" t="s">
        <v>6221</v>
      </c>
      <c r="D1256" s="16" t="s">
        <v>292</v>
      </c>
      <c r="E1256" s="16" t="s">
        <v>503</v>
      </c>
      <c r="F1256" s="24" t="s">
        <v>6519</v>
      </c>
      <c r="G1256" s="24" t="s">
        <v>6520</v>
      </c>
      <c r="H1256" s="16" t="n">
        <v>0</v>
      </c>
      <c r="I1256" s="16" t="n">
        <v>2</v>
      </c>
      <c r="J1256" s="16" t="s">
        <v>44</v>
      </c>
      <c r="K1256" s="16" t="s">
        <v>45</v>
      </c>
      <c r="L1256" s="16" t="n">
        <v>1</v>
      </c>
      <c r="M1256" s="16" t="n">
        <v>10000</v>
      </c>
      <c r="N1256" s="16" t="n">
        <v>-10000</v>
      </c>
      <c r="O1256" s="16" t="n">
        <v>0</v>
      </c>
      <c r="P1256" s="16" t="s">
        <v>484</v>
      </c>
      <c r="Q1256" s="16" t="s">
        <v>484</v>
      </c>
    </row>
    <row r="1257" customFormat="false" ht="10" hidden="false" customHeight="false" outlineLevel="0" collapsed="false">
      <c r="A1257" s="23" t="s">
        <v>6521</v>
      </c>
      <c r="B1257" s="23" t="s">
        <v>6522</v>
      </c>
      <c r="C1257" s="16" t="s">
        <v>6221</v>
      </c>
      <c r="D1257" s="16" t="s">
        <v>292</v>
      </c>
      <c r="E1257" s="16" t="s">
        <v>503</v>
      </c>
      <c r="F1257" s="24" t="s">
        <v>6523</v>
      </c>
      <c r="G1257" s="24" t="s">
        <v>6524</v>
      </c>
      <c r="H1257" s="16" t="n">
        <v>0</v>
      </c>
      <c r="I1257" s="16" t="n">
        <v>2</v>
      </c>
      <c r="J1257" s="16" t="s">
        <v>44</v>
      </c>
      <c r="K1257" s="16" t="s">
        <v>45</v>
      </c>
      <c r="L1257" s="16" t="n">
        <v>1</v>
      </c>
      <c r="M1257" s="16" t="n">
        <v>10000</v>
      </c>
      <c r="N1257" s="16" t="n">
        <v>-10000</v>
      </c>
      <c r="O1257" s="16" t="n">
        <v>0</v>
      </c>
      <c r="P1257" s="16" t="s">
        <v>484</v>
      </c>
      <c r="Q1257" s="16" t="s">
        <v>484</v>
      </c>
    </row>
    <row r="1258" customFormat="false" ht="10" hidden="false" customHeight="false" outlineLevel="0" collapsed="false">
      <c r="A1258" s="23" t="s">
        <v>6525</v>
      </c>
      <c r="B1258" s="23" t="s">
        <v>6526</v>
      </c>
      <c r="C1258" s="16" t="s">
        <v>6221</v>
      </c>
      <c r="D1258" s="16" t="s">
        <v>292</v>
      </c>
      <c r="E1258" s="16" t="s">
        <v>503</v>
      </c>
      <c r="F1258" s="24" t="s">
        <v>6527</v>
      </c>
      <c r="G1258" s="24" t="s">
        <v>6528</v>
      </c>
      <c r="H1258" s="16" t="n">
        <v>-6.817</v>
      </c>
      <c r="I1258" s="16" t="n">
        <v>0.717554</v>
      </c>
      <c r="J1258" s="16" t="s">
        <v>89</v>
      </c>
      <c r="K1258" s="16" t="s">
        <v>45</v>
      </c>
      <c r="L1258" s="16" t="n">
        <v>0</v>
      </c>
      <c r="M1258" s="16" t="n">
        <v>0</v>
      </c>
      <c r="N1258" s="16" t="n">
        <v>0</v>
      </c>
      <c r="O1258" s="16" t="n">
        <v>0</v>
      </c>
      <c r="P1258" s="16" t="s">
        <v>484</v>
      </c>
      <c r="Q1258" s="16" t="s">
        <v>484</v>
      </c>
    </row>
    <row r="1259" customFormat="false" ht="10" hidden="false" customHeight="false" outlineLevel="0" collapsed="false">
      <c r="A1259" s="23" t="s">
        <v>6529</v>
      </c>
      <c r="B1259" s="23" t="s">
        <v>6530</v>
      </c>
      <c r="C1259" s="16" t="s">
        <v>6221</v>
      </c>
      <c r="D1259" s="16" t="s">
        <v>292</v>
      </c>
      <c r="E1259" s="16" t="s">
        <v>503</v>
      </c>
      <c r="F1259" s="24" t="s">
        <v>6531</v>
      </c>
      <c r="G1259" s="24" t="s">
        <v>6532</v>
      </c>
      <c r="H1259" s="16" t="n">
        <v>0</v>
      </c>
      <c r="I1259" s="16" t="n">
        <v>2</v>
      </c>
      <c r="J1259" s="16" t="s">
        <v>44</v>
      </c>
      <c r="K1259" s="16" t="s">
        <v>45</v>
      </c>
      <c r="L1259" s="16" t="n">
        <v>1</v>
      </c>
      <c r="M1259" s="16" t="n">
        <v>10000</v>
      </c>
      <c r="N1259" s="16" t="n">
        <v>-10000</v>
      </c>
      <c r="O1259" s="16" t="n">
        <v>0</v>
      </c>
      <c r="P1259" s="16" t="s">
        <v>484</v>
      </c>
      <c r="Q1259" s="16" t="s">
        <v>484</v>
      </c>
    </row>
    <row r="1260" customFormat="false" ht="10" hidden="false" customHeight="false" outlineLevel="0" collapsed="false">
      <c r="A1260" s="5" t="s">
        <v>6533</v>
      </c>
      <c r="B1260" s="5" t="s">
        <v>6534</v>
      </c>
      <c r="C1260" s="6" t="s">
        <v>6221</v>
      </c>
      <c r="D1260" s="16" t="s">
        <v>292</v>
      </c>
      <c r="E1260" s="16" t="s">
        <v>503</v>
      </c>
      <c r="F1260" s="7" t="s">
        <v>6535</v>
      </c>
      <c r="G1260" s="7" t="s">
        <v>6536</v>
      </c>
      <c r="H1260" s="16" t="n">
        <v>0</v>
      </c>
      <c r="I1260" s="16" t="n">
        <v>2</v>
      </c>
      <c r="J1260" s="16" t="s">
        <v>44</v>
      </c>
      <c r="K1260" s="16" t="s">
        <v>45</v>
      </c>
      <c r="L1260" s="16" t="n">
        <v>1</v>
      </c>
      <c r="M1260" s="16" t="n">
        <v>10000</v>
      </c>
      <c r="N1260" s="16" t="n">
        <v>-10000</v>
      </c>
      <c r="O1260" s="16" t="n">
        <v>0</v>
      </c>
      <c r="P1260" s="16" t="s">
        <v>484</v>
      </c>
      <c r="Q1260" s="16" t="s">
        <v>484</v>
      </c>
    </row>
    <row r="1262" customFormat="false" ht="10" hidden="false" customHeight="false" outlineLevel="0" collapsed="false">
      <c r="A1262" s="9" t="s">
        <v>6537</v>
      </c>
    </row>
    <row r="1263" customFormat="false" ht="10" hidden="false" customHeight="false" outlineLevel="0" collapsed="false">
      <c r="A1263" s="23" t="s">
        <v>6538</v>
      </c>
      <c r="B1263" s="23" t="s">
        <v>6539</v>
      </c>
      <c r="C1263" s="6" t="s">
        <v>6540</v>
      </c>
      <c r="D1263" s="16" t="s">
        <v>1088</v>
      </c>
      <c r="E1263" s="16" t="s">
        <v>1088</v>
      </c>
      <c r="F1263" s="24" t="s">
        <v>6541</v>
      </c>
      <c r="G1263" s="24" t="s">
        <v>6542</v>
      </c>
      <c r="H1263" s="16" t="s">
        <v>6543</v>
      </c>
      <c r="I1263" s="16" t="s">
        <v>6543</v>
      </c>
      <c r="J1263" s="16" t="s">
        <v>44</v>
      </c>
      <c r="K1263" s="16" t="s">
        <v>1072</v>
      </c>
      <c r="L1263" s="16" t="n">
        <v>1</v>
      </c>
      <c r="M1263" s="16" t="n">
        <v>10000</v>
      </c>
      <c r="N1263" s="16" t="n">
        <v>-10000</v>
      </c>
      <c r="O1263" s="16" t="n">
        <v>0</v>
      </c>
      <c r="P1263" s="16" t="s">
        <v>6544</v>
      </c>
      <c r="Q1263" s="16" t="s">
        <v>6544</v>
      </c>
    </row>
    <row r="1264" customFormat="false" ht="10" hidden="false" customHeight="false" outlineLevel="0" collapsed="false">
      <c r="A1264" s="23" t="s">
        <v>6545</v>
      </c>
      <c r="B1264" s="23" t="s">
        <v>6546</v>
      </c>
      <c r="C1264" s="6" t="s">
        <v>6540</v>
      </c>
      <c r="D1264" s="16" t="s">
        <v>1088</v>
      </c>
      <c r="E1264" s="16" t="s">
        <v>1088</v>
      </c>
      <c r="F1264" s="24" t="s">
        <v>6547</v>
      </c>
      <c r="G1264" s="24" t="s">
        <v>6548</v>
      </c>
      <c r="H1264" s="16" t="s">
        <v>6543</v>
      </c>
      <c r="I1264" s="16" t="s">
        <v>6543</v>
      </c>
      <c r="J1264" s="16" t="s">
        <v>44</v>
      </c>
      <c r="K1264" s="16" t="s">
        <v>1072</v>
      </c>
      <c r="L1264" s="16" t="n">
        <v>1</v>
      </c>
      <c r="M1264" s="16" t="n">
        <v>10000</v>
      </c>
      <c r="N1264" s="16" t="n">
        <v>-10000</v>
      </c>
      <c r="O1264" s="16" t="n">
        <v>0</v>
      </c>
      <c r="P1264" s="16" t="s">
        <v>6544</v>
      </c>
      <c r="Q1264" s="16" t="s">
        <v>6544</v>
      </c>
    </row>
    <row r="1265" customFormat="false" ht="10" hidden="false" customHeight="false" outlineLevel="0" collapsed="false">
      <c r="A1265" s="23" t="s">
        <v>6549</v>
      </c>
      <c r="B1265" s="23" t="s">
        <v>6550</v>
      </c>
      <c r="C1265" s="6" t="s">
        <v>6540</v>
      </c>
      <c r="D1265" s="16" t="s">
        <v>1088</v>
      </c>
      <c r="E1265" s="16" t="s">
        <v>1088</v>
      </c>
      <c r="F1265" s="24" t="s">
        <v>6551</v>
      </c>
      <c r="G1265" s="24" t="s">
        <v>6552</v>
      </c>
      <c r="H1265" s="16" t="s">
        <v>6543</v>
      </c>
      <c r="I1265" s="16" t="s">
        <v>6543</v>
      </c>
      <c r="J1265" s="16" t="s">
        <v>44</v>
      </c>
      <c r="K1265" s="16" t="s">
        <v>1072</v>
      </c>
      <c r="L1265" s="16" t="n">
        <v>1</v>
      </c>
      <c r="M1265" s="16" t="n">
        <v>0</v>
      </c>
      <c r="N1265" s="16" t="n">
        <v>0</v>
      </c>
      <c r="O1265" s="16" t="n">
        <v>0</v>
      </c>
      <c r="P1265" s="16" t="s">
        <v>6544</v>
      </c>
      <c r="Q1265" s="16" t="s">
        <v>6544</v>
      </c>
    </row>
    <row r="1266" customFormat="false" ht="10" hidden="false" customHeight="false" outlineLevel="0" collapsed="false">
      <c r="A1266" s="23" t="s">
        <v>6553</v>
      </c>
      <c r="B1266" s="23" t="s">
        <v>6554</v>
      </c>
      <c r="C1266" s="6" t="s">
        <v>6540</v>
      </c>
      <c r="D1266" s="16" t="s">
        <v>1088</v>
      </c>
      <c r="E1266" s="16" t="s">
        <v>1088</v>
      </c>
      <c r="F1266" s="24" t="s">
        <v>6555</v>
      </c>
      <c r="G1266" s="24" t="s">
        <v>6556</v>
      </c>
      <c r="H1266" s="16" t="s">
        <v>6543</v>
      </c>
      <c r="I1266" s="16" t="s">
        <v>6543</v>
      </c>
      <c r="J1266" s="16" t="s">
        <v>44</v>
      </c>
      <c r="K1266" s="16" t="s">
        <v>1072</v>
      </c>
      <c r="L1266" s="16" t="n">
        <v>1</v>
      </c>
      <c r="M1266" s="16" t="n">
        <v>0</v>
      </c>
      <c r="N1266" s="16" t="n">
        <v>0</v>
      </c>
      <c r="O1266" s="16" t="n">
        <v>0</v>
      </c>
      <c r="P1266" s="16" t="s">
        <v>6544</v>
      </c>
      <c r="Q1266" s="16" t="s">
        <v>6544</v>
      </c>
    </row>
    <row r="1267" customFormat="false" ht="10" hidden="false" customHeight="false" outlineLevel="0" collapsed="false">
      <c r="A1267" s="23" t="s">
        <v>6557</v>
      </c>
      <c r="B1267" s="23" t="s">
        <v>6558</v>
      </c>
      <c r="C1267" s="6" t="s">
        <v>6540</v>
      </c>
      <c r="D1267" s="16" t="s">
        <v>1088</v>
      </c>
      <c r="E1267" s="16" t="s">
        <v>1088</v>
      </c>
      <c r="F1267" s="24" t="s">
        <v>6559</v>
      </c>
      <c r="G1267" s="24" t="s">
        <v>6560</v>
      </c>
      <c r="H1267" s="16" t="s">
        <v>6543</v>
      </c>
      <c r="I1267" s="16" t="s">
        <v>6543</v>
      </c>
      <c r="J1267" s="16" t="s">
        <v>89</v>
      </c>
      <c r="K1267" s="16" t="s">
        <v>1072</v>
      </c>
      <c r="L1267" s="16" t="n">
        <v>0</v>
      </c>
      <c r="M1267" s="16" t="n">
        <v>10000</v>
      </c>
      <c r="N1267" s="16" t="n">
        <v>0</v>
      </c>
      <c r="O1267" s="16" t="n">
        <v>0</v>
      </c>
      <c r="P1267" s="16" t="s">
        <v>6544</v>
      </c>
      <c r="Q1267" s="16" t="s">
        <v>6544</v>
      </c>
    </row>
    <row r="1268" customFormat="false" ht="10" hidden="false" customHeight="false" outlineLevel="0" collapsed="false">
      <c r="A1268" s="23" t="s">
        <v>6561</v>
      </c>
      <c r="B1268" s="23" t="s">
        <v>6562</v>
      </c>
      <c r="C1268" s="6" t="s">
        <v>6540</v>
      </c>
      <c r="D1268" s="16" t="s">
        <v>1088</v>
      </c>
      <c r="E1268" s="16" t="s">
        <v>1088</v>
      </c>
      <c r="F1268" s="24" t="s">
        <v>6563</v>
      </c>
      <c r="G1268" s="24" t="s">
        <v>6564</v>
      </c>
      <c r="H1268" s="16" t="s">
        <v>6543</v>
      </c>
      <c r="I1268" s="16" t="s">
        <v>6543</v>
      </c>
      <c r="J1268" s="16" t="s">
        <v>44</v>
      </c>
      <c r="K1268" s="16" t="s">
        <v>1072</v>
      </c>
      <c r="L1268" s="16" t="n">
        <v>1</v>
      </c>
      <c r="M1268" s="16" t="n">
        <v>10000</v>
      </c>
      <c r="N1268" s="16" t="n">
        <v>-10000</v>
      </c>
      <c r="O1268" s="16" t="n">
        <v>0</v>
      </c>
      <c r="P1268" s="16" t="s">
        <v>6544</v>
      </c>
      <c r="Q1268" s="16" t="s">
        <v>6544</v>
      </c>
    </row>
    <row r="1269" customFormat="false" ht="10" hidden="false" customHeight="false" outlineLevel="0" collapsed="false">
      <c r="A1269" s="23" t="s">
        <v>6565</v>
      </c>
      <c r="B1269" s="23" t="s">
        <v>6566</v>
      </c>
      <c r="C1269" s="6" t="s">
        <v>6540</v>
      </c>
      <c r="D1269" s="16" t="s">
        <v>1088</v>
      </c>
      <c r="E1269" s="16" t="s">
        <v>1088</v>
      </c>
      <c r="F1269" s="24" t="s">
        <v>6567</v>
      </c>
      <c r="G1269" s="24" t="s">
        <v>6568</v>
      </c>
      <c r="H1269" s="16" t="s">
        <v>6543</v>
      </c>
      <c r="I1269" s="16" t="s">
        <v>6543</v>
      </c>
      <c r="J1269" s="16" t="s">
        <v>44</v>
      </c>
      <c r="K1269" s="16" t="s">
        <v>1072</v>
      </c>
      <c r="L1269" s="16" t="n">
        <v>1</v>
      </c>
      <c r="M1269" s="16" t="n">
        <v>10000</v>
      </c>
      <c r="N1269" s="16" t="n">
        <v>-10000</v>
      </c>
      <c r="O1269" s="16" t="n">
        <v>0</v>
      </c>
      <c r="P1269" s="16" t="s">
        <v>6544</v>
      </c>
      <c r="Q1269" s="16" t="s">
        <v>6544</v>
      </c>
    </row>
    <row r="1270" customFormat="false" ht="10" hidden="false" customHeight="false" outlineLevel="0" collapsed="false">
      <c r="A1270" s="23" t="s">
        <v>6569</v>
      </c>
      <c r="B1270" s="23" t="s">
        <v>6570</v>
      </c>
      <c r="C1270" s="6" t="s">
        <v>6540</v>
      </c>
      <c r="D1270" s="16" t="s">
        <v>1088</v>
      </c>
      <c r="E1270" s="16" t="s">
        <v>1088</v>
      </c>
      <c r="F1270" s="24" t="s">
        <v>6571</v>
      </c>
      <c r="G1270" s="24" t="s">
        <v>6572</v>
      </c>
      <c r="H1270" s="16" t="s">
        <v>6543</v>
      </c>
      <c r="I1270" s="16" t="s">
        <v>6543</v>
      </c>
      <c r="J1270" s="16" t="s">
        <v>44</v>
      </c>
      <c r="K1270" s="16" t="s">
        <v>1072</v>
      </c>
      <c r="L1270" s="16" t="n">
        <v>1</v>
      </c>
      <c r="M1270" s="16" t="n">
        <v>10000</v>
      </c>
      <c r="N1270" s="16" t="n">
        <v>-10000</v>
      </c>
      <c r="O1270" s="16" t="n">
        <v>0</v>
      </c>
      <c r="P1270" s="16" t="s">
        <v>6544</v>
      </c>
      <c r="Q1270" s="16" t="s">
        <v>6544</v>
      </c>
    </row>
    <row r="1271" customFormat="false" ht="10" hidden="false" customHeight="false" outlineLevel="0" collapsed="false">
      <c r="A1271" s="23" t="s">
        <v>6573</v>
      </c>
      <c r="B1271" s="23" t="s">
        <v>6574</v>
      </c>
      <c r="C1271" s="6" t="s">
        <v>6540</v>
      </c>
      <c r="D1271" s="16" t="s">
        <v>1088</v>
      </c>
      <c r="E1271" s="16" t="s">
        <v>1088</v>
      </c>
      <c r="F1271" s="24" t="s">
        <v>6575</v>
      </c>
      <c r="G1271" s="24" t="s">
        <v>6576</v>
      </c>
      <c r="H1271" s="16" t="s">
        <v>6543</v>
      </c>
      <c r="I1271" s="16" t="s">
        <v>6543</v>
      </c>
      <c r="J1271" s="16" t="s">
        <v>44</v>
      </c>
      <c r="K1271" s="16" t="s">
        <v>1072</v>
      </c>
      <c r="L1271" s="16" t="n">
        <v>1</v>
      </c>
      <c r="M1271" s="16" t="n">
        <v>10000</v>
      </c>
      <c r="N1271" s="16" t="n">
        <v>-40</v>
      </c>
      <c r="O1271" s="16" t="n">
        <v>0</v>
      </c>
      <c r="P1271" s="16" t="s">
        <v>6544</v>
      </c>
      <c r="Q1271" s="16" t="s">
        <v>6544</v>
      </c>
    </row>
    <row r="1272" customFormat="false" ht="10" hidden="false" customHeight="false" outlineLevel="0" collapsed="false">
      <c r="A1272" s="23" t="s">
        <v>6577</v>
      </c>
      <c r="B1272" s="23" t="s">
        <v>6578</v>
      </c>
      <c r="C1272" s="6" t="s">
        <v>6540</v>
      </c>
      <c r="D1272" s="16" t="s">
        <v>1088</v>
      </c>
      <c r="E1272" s="16" t="s">
        <v>1088</v>
      </c>
      <c r="F1272" s="24" t="s">
        <v>6579</v>
      </c>
      <c r="G1272" s="24" t="s">
        <v>6580</v>
      </c>
      <c r="H1272" s="16" t="s">
        <v>6543</v>
      </c>
      <c r="I1272" s="16" t="s">
        <v>6543</v>
      </c>
      <c r="J1272" s="16" t="s">
        <v>44</v>
      </c>
      <c r="K1272" s="16" t="s">
        <v>1072</v>
      </c>
      <c r="L1272" s="16" t="n">
        <v>1</v>
      </c>
      <c r="M1272" s="16" t="n">
        <v>10000</v>
      </c>
      <c r="N1272" s="16" t="n">
        <v>-10000</v>
      </c>
      <c r="O1272" s="16" t="n">
        <v>0</v>
      </c>
      <c r="P1272" s="16" t="s">
        <v>6544</v>
      </c>
      <c r="Q1272" s="16" t="s">
        <v>6544</v>
      </c>
    </row>
    <row r="1273" customFormat="false" ht="10" hidden="false" customHeight="false" outlineLevel="0" collapsed="false">
      <c r="A1273" s="23" t="s">
        <v>6581</v>
      </c>
      <c r="B1273" s="23" t="s">
        <v>6582</v>
      </c>
      <c r="C1273" s="6" t="s">
        <v>6540</v>
      </c>
      <c r="D1273" s="16" t="s">
        <v>1088</v>
      </c>
      <c r="E1273" s="16" t="s">
        <v>1088</v>
      </c>
      <c r="F1273" s="24" t="s">
        <v>6583</v>
      </c>
      <c r="G1273" s="24" t="s">
        <v>6584</v>
      </c>
      <c r="H1273" s="16" t="s">
        <v>6543</v>
      </c>
      <c r="I1273" s="16" t="s">
        <v>6543</v>
      </c>
      <c r="J1273" s="16" t="s">
        <v>44</v>
      </c>
      <c r="K1273" s="16" t="s">
        <v>1072</v>
      </c>
      <c r="L1273" s="16" t="n">
        <v>1</v>
      </c>
      <c r="M1273" s="16" t="n">
        <v>0</v>
      </c>
      <c r="N1273" s="16" t="n">
        <v>0</v>
      </c>
      <c r="O1273" s="16" t="n">
        <v>0</v>
      </c>
      <c r="P1273" s="16" t="s">
        <v>6544</v>
      </c>
      <c r="Q1273" s="16" t="s">
        <v>6544</v>
      </c>
    </row>
    <row r="1274" customFormat="false" ht="10" hidden="false" customHeight="false" outlineLevel="0" collapsed="false">
      <c r="A1274" s="23" t="s">
        <v>6585</v>
      </c>
      <c r="B1274" s="23" t="s">
        <v>6586</v>
      </c>
      <c r="C1274" s="6" t="s">
        <v>6540</v>
      </c>
      <c r="D1274" s="16" t="s">
        <v>1088</v>
      </c>
      <c r="E1274" s="16" t="s">
        <v>1088</v>
      </c>
      <c r="F1274" s="24" t="s">
        <v>6587</v>
      </c>
      <c r="G1274" s="24" t="s">
        <v>6588</v>
      </c>
      <c r="H1274" s="16" t="s">
        <v>6543</v>
      </c>
      <c r="I1274" s="16" t="s">
        <v>6543</v>
      </c>
      <c r="J1274" s="16" t="s">
        <v>44</v>
      </c>
      <c r="K1274" s="16" t="s">
        <v>1072</v>
      </c>
      <c r="L1274" s="16" t="n">
        <v>1</v>
      </c>
      <c r="M1274" s="16" t="n">
        <v>10000</v>
      </c>
      <c r="N1274" s="16" t="n">
        <v>-10000</v>
      </c>
      <c r="O1274" s="16" t="n">
        <v>0</v>
      </c>
      <c r="P1274" s="16" t="s">
        <v>6544</v>
      </c>
      <c r="Q1274" s="16" t="s">
        <v>6544</v>
      </c>
    </row>
    <row r="1275" s="8" customFormat="true" ht="10" hidden="false" customHeight="false" outlineLevel="0" collapsed="false">
      <c r="A1275" s="23" t="s">
        <v>6589</v>
      </c>
      <c r="B1275" s="23" t="s">
        <v>6590</v>
      </c>
      <c r="C1275" s="6" t="s">
        <v>6540</v>
      </c>
      <c r="D1275" s="16" t="s">
        <v>1088</v>
      </c>
      <c r="E1275" s="16" t="s">
        <v>1088</v>
      </c>
      <c r="F1275" s="24" t="s">
        <v>6591</v>
      </c>
      <c r="G1275" s="24" t="s">
        <v>6592</v>
      </c>
      <c r="H1275" s="16" t="s">
        <v>6543</v>
      </c>
      <c r="I1275" s="16" t="s">
        <v>6543</v>
      </c>
      <c r="J1275" s="16" t="s">
        <v>44</v>
      </c>
      <c r="K1275" s="16" t="s">
        <v>1072</v>
      </c>
      <c r="L1275" s="16" t="n">
        <v>1</v>
      </c>
      <c r="M1275" s="16" t="n">
        <v>10000</v>
      </c>
      <c r="N1275" s="16" t="n">
        <v>-10000</v>
      </c>
      <c r="O1275" s="16" t="n">
        <v>0</v>
      </c>
      <c r="P1275" s="16" t="s">
        <v>6544</v>
      </c>
      <c r="Q1275" s="16" t="s">
        <v>6544</v>
      </c>
    </row>
    <row r="1276" customFormat="false" ht="10" hidden="false" customHeight="false" outlineLevel="0" collapsed="false">
      <c r="A1276" s="23" t="s">
        <v>6593</v>
      </c>
      <c r="B1276" s="23" t="s">
        <v>6594</v>
      </c>
      <c r="C1276" s="6" t="s">
        <v>6540</v>
      </c>
      <c r="D1276" s="16" t="s">
        <v>1088</v>
      </c>
      <c r="E1276" s="16" t="s">
        <v>1088</v>
      </c>
      <c r="F1276" s="24" t="s">
        <v>6595</v>
      </c>
      <c r="G1276" s="24" t="s">
        <v>6596</v>
      </c>
      <c r="H1276" s="16" t="s">
        <v>6543</v>
      </c>
      <c r="I1276" s="16" t="s">
        <v>6543</v>
      </c>
      <c r="J1276" s="16" t="s">
        <v>44</v>
      </c>
      <c r="K1276" s="16" t="s">
        <v>1072</v>
      </c>
      <c r="L1276" s="16" t="n">
        <v>1</v>
      </c>
      <c r="M1276" s="16" t="n">
        <v>10000</v>
      </c>
      <c r="N1276" s="16" t="n">
        <v>-10000</v>
      </c>
      <c r="O1276" s="16" t="n">
        <v>0</v>
      </c>
      <c r="P1276" s="16" t="s">
        <v>6544</v>
      </c>
      <c r="Q1276" s="16" t="s">
        <v>6544</v>
      </c>
    </row>
    <row r="1277" customFormat="false" ht="10" hidden="false" customHeight="false" outlineLevel="0" collapsed="false">
      <c r="A1277" s="23" t="s">
        <v>6597</v>
      </c>
      <c r="B1277" s="23" t="s">
        <v>6598</v>
      </c>
      <c r="C1277" s="6" t="s">
        <v>6540</v>
      </c>
      <c r="D1277" s="16" t="s">
        <v>1088</v>
      </c>
      <c r="E1277" s="16" t="s">
        <v>1088</v>
      </c>
      <c r="F1277" s="24" t="s">
        <v>6599</v>
      </c>
      <c r="G1277" s="24" t="s">
        <v>6600</v>
      </c>
      <c r="H1277" s="16" t="s">
        <v>6543</v>
      </c>
      <c r="I1277" s="16" t="s">
        <v>6543</v>
      </c>
      <c r="J1277" s="16" t="s">
        <v>44</v>
      </c>
      <c r="K1277" s="16" t="s">
        <v>1072</v>
      </c>
      <c r="L1277" s="16" t="n">
        <v>1</v>
      </c>
      <c r="M1277" s="16" t="n">
        <v>0</v>
      </c>
      <c r="N1277" s="16" t="n">
        <v>0</v>
      </c>
      <c r="O1277" s="16" t="n">
        <v>0</v>
      </c>
      <c r="P1277" s="16" t="s">
        <v>6544</v>
      </c>
      <c r="Q1277" s="16" t="s">
        <v>6544</v>
      </c>
    </row>
    <row r="1278" customFormat="false" ht="10" hidden="false" customHeight="false" outlineLevel="0" collapsed="false">
      <c r="A1278" s="23" t="s">
        <v>6601</v>
      </c>
      <c r="B1278" s="23" t="s">
        <v>6602</v>
      </c>
      <c r="C1278" s="6" t="s">
        <v>6540</v>
      </c>
      <c r="D1278" s="16" t="s">
        <v>1088</v>
      </c>
      <c r="E1278" s="16" t="s">
        <v>1088</v>
      </c>
      <c r="F1278" s="24" t="s">
        <v>6603</v>
      </c>
      <c r="G1278" s="24" t="s">
        <v>6604</v>
      </c>
      <c r="H1278" s="16" t="s">
        <v>6543</v>
      </c>
      <c r="I1278" s="16" t="s">
        <v>6543</v>
      </c>
      <c r="J1278" s="16" t="s">
        <v>44</v>
      </c>
      <c r="K1278" s="16" t="s">
        <v>1072</v>
      </c>
      <c r="L1278" s="16" t="n">
        <v>1</v>
      </c>
      <c r="M1278" s="16" t="n">
        <v>10000</v>
      </c>
      <c r="N1278" s="16" t="n">
        <v>-10000</v>
      </c>
      <c r="O1278" s="16" t="n">
        <v>0</v>
      </c>
      <c r="P1278" s="16" t="s">
        <v>6544</v>
      </c>
      <c r="Q1278" s="16" t="s">
        <v>6544</v>
      </c>
    </row>
    <row r="1279" customFormat="false" ht="10" hidden="false" customHeight="false" outlineLevel="0" collapsed="false">
      <c r="A1279" s="23" t="s">
        <v>6605</v>
      </c>
      <c r="B1279" s="23" t="s">
        <v>6606</v>
      </c>
      <c r="C1279" s="6" t="s">
        <v>6540</v>
      </c>
      <c r="D1279" s="16" t="s">
        <v>1088</v>
      </c>
      <c r="E1279" s="16" t="s">
        <v>1088</v>
      </c>
      <c r="F1279" s="24" t="s">
        <v>6607</v>
      </c>
      <c r="G1279" s="24" t="s">
        <v>6608</v>
      </c>
      <c r="H1279" s="16" t="s">
        <v>6543</v>
      </c>
      <c r="I1279" s="16" t="s">
        <v>6543</v>
      </c>
      <c r="J1279" s="16" t="s">
        <v>44</v>
      </c>
      <c r="K1279" s="16" t="s">
        <v>1072</v>
      </c>
      <c r="L1279" s="16" t="n">
        <v>1</v>
      </c>
      <c r="M1279" s="16" t="n">
        <v>0</v>
      </c>
      <c r="N1279" s="16" t="n">
        <v>0</v>
      </c>
      <c r="O1279" s="16" t="n">
        <v>0</v>
      </c>
      <c r="P1279" s="16" t="s">
        <v>6544</v>
      </c>
      <c r="Q1279" s="16" t="s">
        <v>6544</v>
      </c>
    </row>
    <row r="1280" customFormat="false" ht="10" hidden="false" customHeight="false" outlineLevel="0" collapsed="false">
      <c r="A1280" s="23" t="s">
        <v>6609</v>
      </c>
      <c r="B1280" s="23" t="s">
        <v>6610</v>
      </c>
      <c r="C1280" s="6" t="s">
        <v>6540</v>
      </c>
      <c r="D1280" s="16" t="s">
        <v>1088</v>
      </c>
      <c r="E1280" s="16" t="s">
        <v>1088</v>
      </c>
      <c r="F1280" s="24" t="s">
        <v>6611</v>
      </c>
      <c r="G1280" s="24" t="s">
        <v>6612</v>
      </c>
      <c r="H1280" s="16" t="s">
        <v>6543</v>
      </c>
      <c r="I1280" s="16" t="s">
        <v>6543</v>
      </c>
      <c r="J1280" s="16" t="s">
        <v>44</v>
      </c>
      <c r="K1280" s="16" t="s">
        <v>1072</v>
      </c>
      <c r="L1280" s="16" t="n">
        <v>1</v>
      </c>
      <c r="M1280" s="16" t="n">
        <v>0</v>
      </c>
      <c r="N1280" s="16" t="n">
        <v>0</v>
      </c>
      <c r="O1280" s="16" t="n">
        <v>0</v>
      </c>
      <c r="P1280" s="16" t="s">
        <v>6544</v>
      </c>
      <c r="Q1280" s="16" t="s">
        <v>6544</v>
      </c>
    </row>
    <row r="1281" customFormat="false" ht="10" hidden="false" customHeight="false" outlineLevel="0" collapsed="false">
      <c r="A1281" s="23" t="s">
        <v>6613</v>
      </c>
      <c r="B1281" s="23" t="s">
        <v>6614</v>
      </c>
      <c r="C1281" s="6" t="s">
        <v>6540</v>
      </c>
      <c r="D1281" s="16" t="s">
        <v>1088</v>
      </c>
      <c r="E1281" s="16" t="s">
        <v>1088</v>
      </c>
      <c r="F1281" s="24" t="s">
        <v>6615</v>
      </c>
      <c r="G1281" s="24" t="s">
        <v>6616</v>
      </c>
      <c r="H1281" s="16" t="s">
        <v>6543</v>
      </c>
      <c r="I1281" s="16" t="s">
        <v>6543</v>
      </c>
      <c r="J1281" s="16" t="s">
        <v>44</v>
      </c>
      <c r="K1281" s="16" t="s">
        <v>1072</v>
      </c>
      <c r="L1281" s="16" t="n">
        <v>1</v>
      </c>
      <c r="M1281" s="16" t="n">
        <v>10000</v>
      </c>
      <c r="N1281" s="16" t="n">
        <v>-10000</v>
      </c>
      <c r="O1281" s="16" t="n">
        <v>0</v>
      </c>
      <c r="P1281" s="16" t="s">
        <v>6544</v>
      </c>
      <c r="Q1281" s="16" t="s">
        <v>6544</v>
      </c>
    </row>
    <row r="1282" customFormat="false" ht="10" hidden="false" customHeight="false" outlineLevel="0" collapsed="false">
      <c r="A1282" s="23" t="s">
        <v>6617</v>
      </c>
      <c r="B1282" s="23" t="s">
        <v>6618</v>
      </c>
      <c r="C1282" s="6" t="s">
        <v>6540</v>
      </c>
      <c r="D1282" s="16" t="s">
        <v>1088</v>
      </c>
      <c r="E1282" s="16" t="s">
        <v>1088</v>
      </c>
      <c r="F1282" s="24" t="s">
        <v>6619</v>
      </c>
      <c r="G1282" s="7" t="s">
        <v>6620</v>
      </c>
      <c r="H1282" s="16" t="s">
        <v>6543</v>
      </c>
      <c r="I1282" s="16" t="s">
        <v>6543</v>
      </c>
      <c r="J1282" s="16" t="s">
        <v>44</v>
      </c>
      <c r="K1282" s="16" t="s">
        <v>1072</v>
      </c>
      <c r="L1282" s="16" t="n">
        <v>1</v>
      </c>
      <c r="M1282" s="16" t="n">
        <v>10000</v>
      </c>
      <c r="N1282" s="16" t="n">
        <v>-10000</v>
      </c>
      <c r="O1282" s="16" t="n">
        <v>0</v>
      </c>
      <c r="P1282" s="16" t="s">
        <v>6544</v>
      </c>
      <c r="Q1282" s="16" t="s">
        <v>6544</v>
      </c>
    </row>
    <row r="1283" customFormat="false" ht="10" hidden="false" customHeight="false" outlineLevel="0" collapsed="false">
      <c r="A1283" s="23" t="s">
        <v>6621</v>
      </c>
      <c r="B1283" s="23" t="s">
        <v>6622</v>
      </c>
      <c r="C1283" s="6" t="s">
        <v>6540</v>
      </c>
      <c r="D1283" s="16" t="s">
        <v>1088</v>
      </c>
      <c r="E1283" s="16" t="s">
        <v>1088</v>
      </c>
      <c r="F1283" s="24" t="s">
        <v>6623</v>
      </c>
      <c r="G1283" s="24" t="s">
        <v>6624</v>
      </c>
      <c r="H1283" s="16" t="s">
        <v>6543</v>
      </c>
      <c r="I1283" s="16" t="s">
        <v>6543</v>
      </c>
      <c r="J1283" s="16" t="s">
        <v>89</v>
      </c>
      <c r="K1283" s="16" t="s">
        <v>1072</v>
      </c>
      <c r="L1283" s="16" t="n">
        <v>0</v>
      </c>
      <c r="M1283" s="16" t="n">
        <v>10000</v>
      </c>
      <c r="N1283" s="16" t="n">
        <v>0</v>
      </c>
      <c r="O1283" s="16" t="n">
        <v>0</v>
      </c>
      <c r="P1283" s="16" t="s">
        <v>6544</v>
      </c>
      <c r="Q1283" s="16" t="s">
        <v>6544</v>
      </c>
    </row>
    <row r="1284" customFormat="false" ht="10" hidden="false" customHeight="false" outlineLevel="0" collapsed="false">
      <c r="A1284" s="23" t="s">
        <v>6625</v>
      </c>
      <c r="B1284" s="23" t="s">
        <v>6626</v>
      </c>
      <c r="C1284" s="6" t="s">
        <v>6540</v>
      </c>
      <c r="D1284" s="16" t="s">
        <v>1088</v>
      </c>
      <c r="E1284" s="16" t="s">
        <v>1088</v>
      </c>
      <c r="F1284" s="24" t="s">
        <v>6627</v>
      </c>
      <c r="G1284" s="24" t="s">
        <v>6628</v>
      </c>
      <c r="H1284" s="16" t="s">
        <v>6543</v>
      </c>
      <c r="I1284" s="16" t="s">
        <v>6543</v>
      </c>
      <c r="J1284" s="16" t="s">
        <v>44</v>
      </c>
      <c r="K1284" s="16" t="s">
        <v>1072</v>
      </c>
      <c r="L1284" s="16" t="n">
        <v>1</v>
      </c>
      <c r="M1284" s="16" t="n">
        <v>10000</v>
      </c>
      <c r="N1284" s="16" t="n">
        <v>-10000</v>
      </c>
      <c r="O1284" s="16" t="n">
        <v>0</v>
      </c>
      <c r="P1284" s="16" t="s">
        <v>6544</v>
      </c>
      <c r="Q1284" s="16" t="s">
        <v>6544</v>
      </c>
    </row>
    <row r="1285" customFormat="false" ht="10" hidden="false" customHeight="false" outlineLevel="0" collapsed="false">
      <c r="A1285" s="23" t="s">
        <v>6629</v>
      </c>
      <c r="B1285" s="23" t="s">
        <v>6630</v>
      </c>
      <c r="C1285" s="6" t="s">
        <v>6540</v>
      </c>
      <c r="D1285" s="16" t="s">
        <v>1088</v>
      </c>
      <c r="E1285" s="16" t="s">
        <v>1088</v>
      </c>
      <c r="F1285" s="24" t="s">
        <v>6631</v>
      </c>
      <c r="G1285" s="24" t="s">
        <v>6632</v>
      </c>
      <c r="H1285" s="16" t="s">
        <v>6543</v>
      </c>
      <c r="I1285" s="16" t="s">
        <v>6543</v>
      </c>
      <c r="J1285" s="16" t="s">
        <v>44</v>
      </c>
      <c r="K1285" s="16" t="s">
        <v>1072</v>
      </c>
      <c r="L1285" s="16" t="n">
        <v>1</v>
      </c>
      <c r="M1285" s="16" t="n">
        <v>10000</v>
      </c>
      <c r="N1285" s="16" t="n">
        <v>-10000</v>
      </c>
      <c r="O1285" s="16" t="n">
        <v>0</v>
      </c>
      <c r="P1285" s="16" t="s">
        <v>6544</v>
      </c>
      <c r="Q1285" s="16" t="s">
        <v>6544</v>
      </c>
    </row>
    <row r="1286" customFormat="false" ht="10" hidden="false" customHeight="false" outlineLevel="0" collapsed="false">
      <c r="A1286" s="23" t="s">
        <v>6633</v>
      </c>
      <c r="B1286" s="23" t="s">
        <v>6634</v>
      </c>
      <c r="C1286" s="6" t="s">
        <v>6540</v>
      </c>
      <c r="D1286" s="16" t="s">
        <v>1088</v>
      </c>
      <c r="E1286" s="16" t="s">
        <v>1088</v>
      </c>
      <c r="F1286" s="24" t="s">
        <v>6635</v>
      </c>
      <c r="G1286" s="24" t="s">
        <v>6636</v>
      </c>
      <c r="H1286" s="16" t="s">
        <v>6543</v>
      </c>
      <c r="I1286" s="16" t="s">
        <v>6543</v>
      </c>
      <c r="J1286" s="16" t="s">
        <v>44</v>
      </c>
      <c r="K1286" s="16" t="s">
        <v>1072</v>
      </c>
      <c r="L1286" s="16" t="n">
        <v>1</v>
      </c>
      <c r="M1286" s="16" t="n">
        <v>10000</v>
      </c>
      <c r="N1286" s="16" t="n">
        <v>0</v>
      </c>
      <c r="O1286" s="16" t="n">
        <v>0</v>
      </c>
      <c r="P1286" s="16" t="s">
        <v>6544</v>
      </c>
      <c r="Q1286" s="16" t="s">
        <v>6544</v>
      </c>
    </row>
    <row r="1287" customFormat="false" ht="10" hidden="false" customHeight="false" outlineLevel="0" collapsed="false">
      <c r="A1287" s="23" t="s">
        <v>6637</v>
      </c>
      <c r="B1287" s="23" t="s">
        <v>6638</v>
      </c>
      <c r="C1287" s="6" t="s">
        <v>6540</v>
      </c>
      <c r="D1287" s="16" t="s">
        <v>1088</v>
      </c>
      <c r="E1287" s="16" t="s">
        <v>1088</v>
      </c>
      <c r="F1287" s="24" t="s">
        <v>6639</v>
      </c>
      <c r="G1287" s="24" t="s">
        <v>6640</v>
      </c>
      <c r="H1287" s="16" t="s">
        <v>6543</v>
      </c>
      <c r="I1287" s="16" t="s">
        <v>6543</v>
      </c>
      <c r="J1287" s="16" t="s">
        <v>44</v>
      </c>
      <c r="K1287" s="16" t="s">
        <v>1072</v>
      </c>
      <c r="L1287" s="16" t="n">
        <v>1</v>
      </c>
      <c r="M1287" s="16" t="n">
        <v>10000</v>
      </c>
      <c r="N1287" s="16" t="n">
        <v>0</v>
      </c>
      <c r="O1287" s="16" t="n">
        <v>0</v>
      </c>
      <c r="P1287" s="16" t="s">
        <v>6544</v>
      </c>
      <c r="Q1287" s="16" t="s">
        <v>6544</v>
      </c>
    </row>
    <row r="1288" customFormat="false" ht="10" hidden="false" customHeight="false" outlineLevel="0" collapsed="false">
      <c r="A1288" s="23" t="s">
        <v>6641</v>
      </c>
      <c r="B1288" s="23" t="s">
        <v>6642</v>
      </c>
      <c r="C1288" s="6" t="s">
        <v>6540</v>
      </c>
      <c r="D1288" s="16" t="s">
        <v>1088</v>
      </c>
      <c r="E1288" s="16" t="s">
        <v>1088</v>
      </c>
      <c r="F1288" s="24" t="s">
        <v>6643</v>
      </c>
      <c r="G1288" s="24" t="s">
        <v>6644</v>
      </c>
      <c r="H1288" s="16" t="s">
        <v>6543</v>
      </c>
      <c r="I1288" s="16" t="s">
        <v>6543</v>
      </c>
      <c r="J1288" s="16" t="s">
        <v>44</v>
      </c>
      <c r="K1288" s="16" t="s">
        <v>1072</v>
      </c>
      <c r="L1288" s="16" t="n">
        <v>1</v>
      </c>
      <c r="M1288" s="16" t="n">
        <v>10000</v>
      </c>
      <c r="N1288" s="16" t="n">
        <v>0</v>
      </c>
      <c r="O1288" s="16" t="n">
        <v>0</v>
      </c>
      <c r="P1288" s="16" t="s">
        <v>6544</v>
      </c>
      <c r="Q1288" s="16" t="s">
        <v>6544</v>
      </c>
    </row>
    <row r="1289" customFormat="false" ht="10" hidden="false" customHeight="false" outlineLevel="0" collapsed="false">
      <c r="A1289" s="23" t="s">
        <v>6645</v>
      </c>
      <c r="B1289" s="23" t="s">
        <v>6646</v>
      </c>
      <c r="C1289" s="6" t="s">
        <v>6540</v>
      </c>
      <c r="D1289" s="16" t="s">
        <v>1088</v>
      </c>
      <c r="E1289" s="16" t="s">
        <v>1088</v>
      </c>
      <c r="F1289" s="24" t="s">
        <v>6647</v>
      </c>
      <c r="G1289" s="24" t="s">
        <v>6648</v>
      </c>
      <c r="H1289" s="16" t="s">
        <v>6543</v>
      </c>
      <c r="I1289" s="16" t="s">
        <v>6543</v>
      </c>
      <c r="J1289" s="16" t="s">
        <v>44</v>
      </c>
      <c r="K1289" s="16" t="s">
        <v>1072</v>
      </c>
      <c r="L1289" s="16" t="n">
        <v>1</v>
      </c>
      <c r="M1289" s="16" t="n">
        <v>10000</v>
      </c>
      <c r="N1289" s="16" t="n">
        <v>0</v>
      </c>
      <c r="O1289" s="16" t="n">
        <v>0</v>
      </c>
      <c r="P1289" s="16" t="s">
        <v>6544</v>
      </c>
      <c r="Q1289" s="16" t="s">
        <v>6544</v>
      </c>
    </row>
    <row r="1290" customFormat="false" ht="10" hidden="false" customHeight="false" outlineLevel="0" collapsed="false">
      <c r="A1290" s="23" t="s">
        <v>6649</v>
      </c>
      <c r="B1290" s="23" t="s">
        <v>6650</v>
      </c>
      <c r="C1290" s="6" t="s">
        <v>6540</v>
      </c>
      <c r="D1290" s="16" t="s">
        <v>1088</v>
      </c>
      <c r="E1290" s="16" t="s">
        <v>1088</v>
      </c>
      <c r="F1290" s="24" t="s">
        <v>6651</v>
      </c>
      <c r="G1290" s="24" t="s">
        <v>6652</v>
      </c>
      <c r="H1290" s="16" t="s">
        <v>6543</v>
      </c>
      <c r="I1290" s="16" t="s">
        <v>6543</v>
      </c>
      <c r="J1290" s="16" t="s">
        <v>44</v>
      </c>
      <c r="K1290" s="16" t="s">
        <v>1072</v>
      </c>
      <c r="L1290" s="16" t="n">
        <v>1</v>
      </c>
      <c r="M1290" s="16" t="n">
        <v>10000</v>
      </c>
      <c r="N1290" s="16" t="n">
        <v>0</v>
      </c>
      <c r="O1290" s="16" t="n">
        <v>0</v>
      </c>
      <c r="P1290" s="16" t="s">
        <v>6544</v>
      </c>
      <c r="Q1290" s="16" t="s">
        <v>6544</v>
      </c>
    </row>
    <row r="1291" customFormat="false" ht="10" hidden="false" customHeight="false" outlineLevel="0" collapsed="false">
      <c r="A1291" s="23" t="s">
        <v>6653</v>
      </c>
      <c r="B1291" s="23" t="s">
        <v>6654</v>
      </c>
      <c r="C1291" s="6" t="s">
        <v>6540</v>
      </c>
      <c r="D1291" s="16" t="s">
        <v>1088</v>
      </c>
      <c r="E1291" s="16" t="s">
        <v>1088</v>
      </c>
      <c r="F1291" s="24" t="s">
        <v>6655</v>
      </c>
      <c r="G1291" s="24" t="s">
        <v>6656</v>
      </c>
      <c r="H1291" s="16" t="s">
        <v>6543</v>
      </c>
      <c r="I1291" s="16" t="s">
        <v>6543</v>
      </c>
      <c r="J1291" s="16" t="s">
        <v>44</v>
      </c>
      <c r="K1291" s="16" t="s">
        <v>1072</v>
      </c>
      <c r="L1291" s="16" t="n">
        <v>1</v>
      </c>
      <c r="M1291" s="16" t="n">
        <v>10000</v>
      </c>
      <c r="N1291" s="16" t="n">
        <v>0</v>
      </c>
      <c r="O1291" s="16" t="n">
        <v>0</v>
      </c>
      <c r="P1291" s="16" t="s">
        <v>6544</v>
      </c>
      <c r="Q1291" s="16" t="s">
        <v>6544</v>
      </c>
    </row>
    <row r="1292" customFormat="false" ht="10" hidden="false" customHeight="false" outlineLevel="0" collapsed="false">
      <c r="A1292" s="23" t="s">
        <v>6657</v>
      </c>
      <c r="B1292" s="23" t="s">
        <v>6658</v>
      </c>
      <c r="C1292" s="6" t="s">
        <v>6540</v>
      </c>
      <c r="D1292" s="16" t="s">
        <v>1088</v>
      </c>
      <c r="E1292" s="16" t="s">
        <v>1088</v>
      </c>
      <c r="F1292" s="24" t="s">
        <v>6659</v>
      </c>
      <c r="G1292" s="24" t="s">
        <v>6660</v>
      </c>
      <c r="H1292" s="16" t="s">
        <v>6543</v>
      </c>
      <c r="I1292" s="16" t="s">
        <v>6543</v>
      </c>
      <c r="J1292" s="16" t="s">
        <v>44</v>
      </c>
      <c r="K1292" s="16" t="s">
        <v>1072</v>
      </c>
      <c r="L1292" s="16" t="n">
        <v>1</v>
      </c>
      <c r="M1292" s="16" t="n">
        <v>10000</v>
      </c>
      <c r="N1292" s="16" t="n">
        <v>0</v>
      </c>
      <c r="O1292" s="16" t="n">
        <v>0</v>
      </c>
      <c r="P1292" s="16" t="s">
        <v>6544</v>
      </c>
      <c r="Q1292" s="16" t="s">
        <v>6544</v>
      </c>
    </row>
    <row r="1293" customFormat="false" ht="10" hidden="false" customHeight="false" outlineLevel="0" collapsed="false">
      <c r="A1293" s="23" t="s">
        <v>6661</v>
      </c>
      <c r="B1293" s="23" t="s">
        <v>6662</v>
      </c>
      <c r="C1293" s="6" t="s">
        <v>6540</v>
      </c>
      <c r="D1293" s="16" t="s">
        <v>1088</v>
      </c>
      <c r="E1293" s="16" t="s">
        <v>1088</v>
      </c>
      <c r="F1293" s="24" t="s">
        <v>6663</v>
      </c>
      <c r="G1293" s="24" t="s">
        <v>6664</v>
      </c>
      <c r="H1293" s="16" t="s">
        <v>6543</v>
      </c>
      <c r="I1293" s="16" t="s">
        <v>6543</v>
      </c>
      <c r="J1293" s="16" t="s">
        <v>89</v>
      </c>
      <c r="K1293" s="16" t="s">
        <v>1072</v>
      </c>
      <c r="L1293" s="16" t="n">
        <v>0</v>
      </c>
      <c r="M1293" s="16" t="n">
        <v>10000</v>
      </c>
      <c r="N1293" s="16" t="n">
        <v>0</v>
      </c>
      <c r="O1293" s="16" t="n">
        <v>0</v>
      </c>
      <c r="P1293" s="16" t="s">
        <v>6544</v>
      </c>
      <c r="Q1293" s="16" t="s">
        <v>6544</v>
      </c>
    </row>
    <row r="1294" customFormat="false" ht="10" hidden="false" customHeight="false" outlineLevel="0" collapsed="false">
      <c r="A1294" s="5" t="s">
        <v>6665</v>
      </c>
      <c r="B1294" s="5" t="s">
        <v>6666</v>
      </c>
      <c r="C1294" s="6" t="s">
        <v>6540</v>
      </c>
      <c r="D1294" s="6" t="s">
        <v>1088</v>
      </c>
      <c r="E1294" s="6" t="s">
        <v>1088</v>
      </c>
      <c r="F1294" s="24" t="s">
        <v>6667</v>
      </c>
      <c r="G1294" s="7" t="s">
        <v>6668</v>
      </c>
      <c r="H1294" s="6" t="s">
        <v>1088</v>
      </c>
      <c r="I1294" s="6" t="s">
        <v>1088</v>
      </c>
      <c r="J1294" s="16" t="s">
        <v>44</v>
      </c>
      <c r="K1294" s="6" t="s">
        <v>1072</v>
      </c>
      <c r="L1294" s="6" t="n">
        <v>1</v>
      </c>
      <c r="M1294" s="6" t="n">
        <v>0</v>
      </c>
      <c r="N1294" s="6" t="n">
        <v>0</v>
      </c>
      <c r="O1294" s="6" t="n">
        <v>0</v>
      </c>
      <c r="P1294" s="6" t="s">
        <v>6544</v>
      </c>
      <c r="Q1294" s="6" t="s">
        <v>6544</v>
      </c>
    </row>
    <row r="1295" customFormat="false" ht="10" hidden="false" customHeight="false" outlineLevel="0" collapsed="false">
      <c r="A1295" s="5" t="s">
        <v>6669</v>
      </c>
      <c r="B1295" s="5" t="s">
        <v>6670</v>
      </c>
      <c r="C1295" s="6" t="s">
        <v>6540</v>
      </c>
      <c r="D1295" s="6" t="s">
        <v>1088</v>
      </c>
      <c r="E1295" s="6" t="s">
        <v>1088</v>
      </c>
      <c r="F1295" s="24" t="s">
        <v>6671</v>
      </c>
      <c r="G1295" s="7" t="s">
        <v>6672</v>
      </c>
      <c r="H1295" s="6" t="s">
        <v>1088</v>
      </c>
      <c r="I1295" s="6" t="s">
        <v>1088</v>
      </c>
      <c r="J1295" s="16" t="s">
        <v>44</v>
      </c>
      <c r="K1295" s="6" t="s">
        <v>1072</v>
      </c>
      <c r="L1295" s="6" t="n">
        <v>1</v>
      </c>
      <c r="M1295" s="6" t="n">
        <v>0</v>
      </c>
      <c r="N1295" s="6" t="n">
        <v>0</v>
      </c>
      <c r="O1295" s="6" t="n">
        <v>0</v>
      </c>
      <c r="P1295" s="6" t="s">
        <v>6544</v>
      </c>
      <c r="Q1295" s="6" t="s">
        <v>6544</v>
      </c>
    </row>
    <row r="1296" customFormat="false" ht="10" hidden="false" customHeight="false" outlineLevel="0" collapsed="false">
      <c r="A1296" s="5" t="s">
        <v>6673</v>
      </c>
      <c r="B1296" s="5" t="s">
        <v>6674</v>
      </c>
      <c r="C1296" s="6" t="s">
        <v>6540</v>
      </c>
      <c r="D1296" s="6" t="s">
        <v>1088</v>
      </c>
      <c r="E1296" s="6" t="s">
        <v>1088</v>
      </c>
      <c r="F1296" s="24" t="s">
        <v>6675</v>
      </c>
      <c r="G1296" s="7" t="s">
        <v>6676</v>
      </c>
      <c r="H1296" s="6" t="s">
        <v>1088</v>
      </c>
      <c r="I1296" s="6" t="s">
        <v>1088</v>
      </c>
      <c r="J1296" s="16" t="s">
        <v>44</v>
      </c>
      <c r="K1296" s="6" t="s">
        <v>1072</v>
      </c>
      <c r="L1296" s="6" t="n">
        <v>1</v>
      </c>
      <c r="M1296" s="6" t="n">
        <v>0</v>
      </c>
      <c r="N1296" s="6" t="n">
        <v>0</v>
      </c>
      <c r="O1296" s="6" t="n">
        <v>0</v>
      </c>
      <c r="P1296" s="6" t="s">
        <v>6544</v>
      </c>
      <c r="Q1296" s="6" t="s">
        <v>6544</v>
      </c>
    </row>
    <row r="1297" customFormat="false" ht="10" hidden="false" customHeight="false" outlineLevel="0" collapsed="false">
      <c r="A1297" s="5" t="s">
        <v>6677</v>
      </c>
      <c r="B1297" s="5" t="s">
        <v>6678</v>
      </c>
      <c r="C1297" s="6" t="s">
        <v>6540</v>
      </c>
      <c r="D1297" s="6" t="s">
        <v>1088</v>
      </c>
      <c r="E1297" s="6" t="s">
        <v>1088</v>
      </c>
      <c r="F1297" s="24" t="s">
        <v>6679</v>
      </c>
      <c r="G1297" s="7" t="s">
        <v>6680</v>
      </c>
      <c r="H1297" s="6" t="s">
        <v>1088</v>
      </c>
      <c r="I1297" s="6" t="s">
        <v>1088</v>
      </c>
      <c r="J1297" s="16" t="s">
        <v>44</v>
      </c>
      <c r="K1297" s="6" t="s">
        <v>1072</v>
      </c>
      <c r="L1297" s="6" t="n">
        <v>1</v>
      </c>
      <c r="M1297" s="6" t="n">
        <v>0</v>
      </c>
      <c r="N1297" s="6" t="n">
        <v>0</v>
      </c>
      <c r="O1297" s="6" t="n">
        <v>0</v>
      </c>
      <c r="P1297" s="6" t="s">
        <v>6544</v>
      </c>
      <c r="Q1297" s="6" t="s">
        <v>6544</v>
      </c>
    </row>
    <row r="1298" customFormat="false" ht="10" hidden="false" customHeight="false" outlineLevel="0" collapsed="false">
      <c r="A1298" s="5" t="s">
        <v>6681</v>
      </c>
      <c r="B1298" s="5" t="s">
        <v>6682</v>
      </c>
      <c r="C1298" s="6" t="s">
        <v>6540</v>
      </c>
      <c r="D1298" s="6" t="s">
        <v>1088</v>
      </c>
      <c r="E1298" s="6" t="s">
        <v>1088</v>
      </c>
      <c r="F1298" s="24" t="s">
        <v>6683</v>
      </c>
      <c r="G1298" s="7" t="s">
        <v>6684</v>
      </c>
      <c r="H1298" s="6" t="s">
        <v>1088</v>
      </c>
      <c r="I1298" s="6" t="s">
        <v>1088</v>
      </c>
      <c r="J1298" s="16" t="s">
        <v>44</v>
      </c>
      <c r="K1298" s="6" t="s">
        <v>1072</v>
      </c>
      <c r="L1298" s="6" t="n">
        <v>1</v>
      </c>
      <c r="M1298" s="6" t="n">
        <v>10000</v>
      </c>
      <c r="N1298" s="6" t="n">
        <v>-10000</v>
      </c>
      <c r="O1298" s="6" t="n">
        <v>0</v>
      </c>
      <c r="P1298" s="6" t="s">
        <v>6544</v>
      </c>
      <c r="Q1298" s="6" t="s">
        <v>6544</v>
      </c>
    </row>
    <row r="1299" customFormat="false" ht="10" hidden="false" customHeight="false" outlineLevel="0" collapsed="false">
      <c r="A1299" s="5" t="s">
        <v>6685</v>
      </c>
      <c r="B1299" s="5" t="s">
        <v>6686</v>
      </c>
      <c r="C1299" s="6" t="s">
        <v>6540</v>
      </c>
      <c r="D1299" s="6" t="s">
        <v>1088</v>
      </c>
      <c r="E1299" s="6" t="s">
        <v>1088</v>
      </c>
      <c r="F1299" s="24" t="s">
        <v>6687</v>
      </c>
      <c r="G1299" s="7" t="s">
        <v>6688</v>
      </c>
      <c r="H1299" s="6" t="s">
        <v>1088</v>
      </c>
      <c r="I1299" s="6" t="s">
        <v>1088</v>
      </c>
      <c r="J1299" s="16" t="s">
        <v>44</v>
      </c>
      <c r="K1299" s="6" t="s">
        <v>1072</v>
      </c>
      <c r="L1299" s="6" t="n">
        <v>1</v>
      </c>
      <c r="M1299" s="6" t="n">
        <v>0</v>
      </c>
      <c r="N1299" s="6" t="n">
        <v>0</v>
      </c>
      <c r="O1299" s="6" t="n">
        <v>0</v>
      </c>
      <c r="P1299" s="6" t="s">
        <v>6544</v>
      </c>
      <c r="Q1299" s="6" t="s">
        <v>6544</v>
      </c>
    </row>
    <row r="1300" customFormat="false" ht="10" hidden="false" customHeight="false" outlineLevel="0" collapsed="false">
      <c r="A1300" s="5" t="s">
        <v>6689</v>
      </c>
      <c r="B1300" s="5" t="s">
        <v>6690</v>
      </c>
      <c r="C1300" s="6" t="s">
        <v>6540</v>
      </c>
      <c r="D1300" s="6" t="s">
        <v>1088</v>
      </c>
      <c r="E1300" s="6" t="s">
        <v>1088</v>
      </c>
      <c r="F1300" s="24" t="s">
        <v>6691</v>
      </c>
      <c r="G1300" s="7" t="s">
        <v>6692</v>
      </c>
      <c r="H1300" s="6" t="s">
        <v>1088</v>
      </c>
      <c r="I1300" s="6" t="s">
        <v>1088</v>
      </c>
      <c r="J1300" s="16" t="s">
        <v>44</v>
      </c>
      <c r="K1300" s="6" t="s">
        <v>1072</v>
      </c>
      <c r="L1300" s="6" t="n">
        <v>1</v>
      </c>
      <c r="M1300" s="6" t="n">
        <v>0</v>
      </c>
      <c r="N1300" s="6" t="n">
        <v>0</v>
      </c>
      <c r="O1300" s="6" t="n">
        <v>0</v>
      </c>
      <c r="P1300" s="6" t="s">
        <v>6544</v>
      </c>
      <c r="Q1300" s="6" t="s">
        <v>6544</v>
      </c>
    </row>
    <row r="1301" customFormat="false" ht="10" hidden="false" customHeight="false" outlineLevel="0" collapsed="false">
      <c r="A1301" s="5" t="s">
        <v>6693</v>
      </c>
      <c r="B1301" s="5" t="s">
        <v>6694</v>
      </c>
      <c r="C1301" s="6" t="s">
        <v>6540</v>
      </c>
      <c r="D1301" s="6" t="s">
        <v>1088</v>
      </c>
      <c r="E1301" s="6" t="s">
        <v>1088</v>
      </c>
      <c r="F1301" s="24" t="s">
        <v>6695</v>
      </c>
      <c r="G1301" s="7" t="s">
        <v>6696</v>
      </c>
      <c r="H1301" s="6" t="s">
        <v>1088</v>
      </c>
      <c r="I1301" s="6" t="s">
        <v>1088</v>
      </c>
      <c r="J1301" s="16" t="s">
        <v>44</v>
      </c>
      <c r="K1301" s="6" t="s">
        <v>1072</v>
      </c>
      <c r="L1301" s="6" t="n">
        <v>1</v>
      </c>
      <c r="M1301" s="6" t="n">
        <v>10000</v>
      </c>
      <c r="N1301" s="6" t="n">
        <v>-10000</v>
      </c>
      <c r="O1301" s="6" t="n">
        <v>0</v>
      </c>
      <c r="P1301" s="6" t="s">
        <v>6544</v>
      </c>
      <c r="Q1301" s="6" t="s">
        <v>6544</v>
      </c>
    </row>
    <row r="1302" customFormat="false" ht="10" hidden="false" customHeight="false" outlineLevel="0" collapsed="false">
      <c r="A1302" s="5" t="s">
        <v>6697</v>
      </c>
      <c r="B1302" s="5" t="s">
        <v>6698</v>
      </c>
      <c r="C1302" s="6" t="s">
        <v>6540</v>
      </c>
      <c r="D1302" s="6" t="s">
        <v>1088</v>
      </c>
      <c r="E1302" s="6" t="s">
        <v>1088</v>
      </c>
      <c r="F1302" s="24" t="s">
        <v>6699</v>
      </c>
      <c r="G1302" s="7" t="s">
        <v>6700</v>
      </c>
      <c r="H1302" s="6" t="s">
        <v>1088</v>
      </c>
      <c r="I1302" s="6" t="s">
        <v>1088</v>
      </c>
      <c r="J1302" s="16" t="s">
        <v>44</v>
      </c>
      <c r="K1302" s="6" t="s">
        <v>1072</v>
      </c>
      <c r="L1302" s="6" t="n">
        <v>1</v>
      </c>
      <c r="M1302" s="6" t="n">
        <v>0</v>
      </c>
      <c r="N1302" s="6" t="n">
        <v>0</v>
      </c>
      <c r="O1302" s="6" t="n">
        <v>0</v>
      </c>
      <c r="P1302" s="6" t="s">
        <v>6544</v>
      </c>
      <c r="Q1302" s="6" t="s">
        <v>6544</v>
      </c>
    </row>
    <row r="1303" customFormat="false" ht="10" hidden="false" customHeight="false" outlineLevel="0" collapsed="false">
      <c r="A1303" s="5" t="s">
        <v>6701</v>
      </c>
      <c r="B1303" s="5" t="s">
        <v>6702</v>
      </c>
      <c r="C1303" s="6" t="s">
        <v>6540</v>
      </c>
      <c r="D1303" s="6" t="s">
        <v>1088</v>
      </c>
      <c r="E1303" s="6" t="s">
        <v>1088</v>
      </c>
      <c r="F1303" s="24" t="s">
        <v>6703</v>
      </c>
      <c r="G1303" s="7" t="s">
        <v>6704</v>
      </c>
      <c r="H1303" s="6" t="s">
        <v>1088</v>
      </c>
      <c r="I1303" s="6" t="s">
        <v>1088</v>
      </c>
      <c r="J1303" s="16" t="s">
        <v>44</v>
      </c>
      <c r="K1303" s="6" t="s">
        <v>1072</v>
      </c>
      <c r="L1303" s="6" t="n">
        <v>1</v>
      </c>
      <c r="M1303" s="6" t="n">
        <v>10000</v>
      </c>
      <c r="N1303" s="6" t="n">
        <v>-10000</v>
      </c>
      <c r="O1303" s="6" t="n">
        <v>0</v>
      </c>
      <c r="P1303" s="6" t="s">
        <v>6544</v>
      </c>
      <c r="Q1303" s="6" t="s">
        <v>6544</v>
      </c>
    </row>
    <row r="1304" customFormat="false" ht="10" hidden="false" customHeight="false" outlineLevel="0" collapsed="false">
      <c r="A1304" s="5" t="s">
        <v>6705</v>
      </c>
      <c r="B1304" s="5" t="s">
        <v>6706</v>
      </c>
      <c r="C1304" s="6" t="s">
        <v>6540</v>
      </c>
      <c r="D1304" s="6" t="s">
        <v>1088</v>
      </c>
      <c r="E1304" s="6" t="s">
        <v>1088</v>
      </c>
      <c r="F1304" s="24" t="s">
        <v>6707</v>
      </c>
      <c r="G1304" s="7" t="s">
        <v>6708</v>
      </c>
      <c r="H1304" s="6" t="s">
        <v>1088</v>
      </c>
      <c r="I1304" s="6" t="s">
        <v>1088</v>
      </c>
      <c r="J1304" s="16" t="s">
        <v>44</v>
      </c>
      <c r="K1304" s="6" t="s">
        <v>1072</v>
      </c>
      <c r="L1304" s="6" t="n">
        <v>1</v>
      </c>
      <c r="M1304" s="6" t="n">
        <v>0</v>
      </c>
      <c r="N1304" s="6" t="n">
        <v>0</v>
      </c>
      <c r="O1304" s="6" t="n">
        <v>0</v>
      </c>
      <c r="P1304" s="6" t="s">
        <v>6544</v>
      </c>
      <c r="Q1304" s="6" t="s">
        <v>6544</v>
      </c>
    </row>
    <row r="1305" customFormat="false" ht="10" hidden="false" customHeight="false" outlineLevel="0" collapsed="false">
      <c r="A1305" s="5" t="s">
        <v>6709</v>
      </c>
      <c r="B1305" s="5" t="s">
        <v>6710</v>
      </c>
      <c r="C1305" s="6" t="s">
        <v>6540</v>
      </c>
      <c r="D1305" s="6" t="s">
        <v>1088</v>
      </c>
      <c r="E1305" s="6" t="s">
        <v>1088</v>
      </c>
      <c r="F1305" s="24" t="s">
        <v>6711</v>
      </c>
      <c r="G1305" s="7" t="s">
        <v>6712</v>
      </c>
      <c r="H1305" s="6" t="s">
        <v>1088</v>
      </c>
      <c r="I1305" s="6" t="s">
        <v>1088</v>
      </c>
      <c r="J1305" s="16" t="s">
        <v>44</v>
      </c>
      <c r="K1305" s="6" t="s">
        <v>1072</v>
      </c>
      <c r="L1305" s="6" t="n">
        <v>1</v>
      </c>
      <c r="M1305" s="6" t="n">
        <v>0</v>
      </c>
      <c r="N1305" s="6" t="n">
        <v>0</v>
      </c>
      <c r="O1305" s="6" t="n">
        <v>0</v>
      </c>
      <c r="P1305" s="6" t="s">
        <v>6544</v>
      </c>
      <c r="Q1305" s="6" t="s">
        <v>6544</v>
      </c>
    </row>
    <row r="1306" customFormat="false" ht="10" hidden="false" customHeight="false" outlineLevel="0" collapsed="false">
      <c r="A1306" s="5" t="s">
        <v>6713</v>
      </c>
      <c r="B1306" s="5" t="s">
        <v>6714</v>
      </c>
      <c r="C1306" s="6" t="s">
        <v>6540</v>
      </c>
      <c r="D1306" s="6" t="s">
        <v>1088</v>
      </c>
      <c r="E1306" s="6" t="s">
        <v>1088</v>
      </c>
      <c r="F1306" s="24" t="s">
        <v>6715</v>
      </c>
      <c r="G1306" s="7" t="s">
        <v>6716</v>
      </c>
      <c r="H1306" s="6" t="s">
        <v>1088</v>
      </c>
      <c r="I1306" s="6" t="s">
        <v>1088</v>
      </c>
      <c r="J1306" s="16" t="s">
        <v>44</v>
      </c>
      <c r="K1306" s="6" t="s">
        <v>1072</v>
      </c>
      <c r="L1306" s="6" t="n">
        <v>1</v>
      </c>
      <c r="M1306" s="6" t="n">
        <v>0</v>
      </c>
      <c r="N1306" s="6" t="n">
        <v>0</v>
      </c>
      <c r="O1306" s="6" t="n">
        <v>0</v>
      </c>
      <c r="P1306" s="6" t="s">
        <v>6544</v>
      </c>
      <c r="Q1306" s="6" t="s">
        <v>6544</v>
      </c>
    </row>
    <row r="1307" customFormat="false" ht="10" hidden="false" customHeight="false" outlineLevel="0" collapsed="false">
      <c r="A1307" s="5" t="s">
        <v>6717</v>
      </c>
      <c r="B1307" s="5" t="s">
        <v>6718</v>
      </c>
      <c r="C1307" s="6" t="s">
        <v>6540</v>
      </c>
      <c r="D1307" s="6" t="s">
        <v>1088</v>
      </c>
      <c r="E1307" s="6" t="s">
        <v>1088</v>
      </c>
      <c r="F1307" s="24" t="s">
        <v>6719</v>
      </c>
      <c r="G1307" s="7" t="s">
        <v>6720</v>
      </c>
      <c r="H1307" s="6" t="s">
        <v>1088</v>
      </c>
      <c r="I1307" s="6" t="s">
        <v>1088</v>
      </c>
      <c r="J1307" s="16" t="s">
        <v>44</v>
      </c>
      <c r="K1307" s="6" t="s">
        <v>1072</v>
      </c>
      <c r="L1307" s="6" t="n">
        <v>1</v>
      </c>
      <c r="M1307" s="6" t="n">
        <v>0</v>
      </c>
      <c r="N1307" s="6" t="n">
        <v>0</v>
      </c>
      <c r="O1307" s="6" t="n">
        <v>0</v>
      </c>
      <c r="P1307" s="6" t="s">
        <v>6544</v>
      </c>
      <c r="Q1307" s="6" t="s">
        <v>6544</v>
      </c>
    </row>
    <row r="1308" customFormat="false" ht="10" hidden="false" customHeight="false" outlineLevel="0" collapsed="false">
      <c r="A1308" s="5" t="s">
        <v>6721</v>
      </c>
      <c r="B1308" s="5" t="s">
        <v>6722</v>
      </c>
      <c r="C1308" s="6" t="s">
        <v>6540</v>
      </c>
      <c r="D1308" s="6" t="s">
        <v>1088</v>
      </c>
      <c r="E1308" s="6" t="s">
        <v>1088</v>
      </c>
      <c r="F1308" s="24" t="s">
        <v>6723</v>
      </c>
      <c r="G1308" s="7" t="s">
        <v>6724</v>
      </c>
      <c r="H1308" s="6" t="s">
        <v>1088</v>
      </c>
      <c r="I1308" s="6" t="s">
        <v>1088</v>
      </c>
      <c r="J1308" s="16" t="s">
        <v>44</v>
      </c>
      <c r="K1308" s="6" t="s">
        <v>1072</v>
      </c>
      <c r="L1308" s="6" t="n">
        <v>1</v>
      </c>
      <c r="M1308" s="6" t="n">
        <v>10000</v>
      </c>
      <c r="N1308" s="6" t="n">
        <v>-10000</v>
      </c>
      <c r="O1308" s="6" t="n">
        <v>0</v>
      </c>
      <c r="P1308" s="6" t="s">
        <v>6544</v>
      </c>
      <c r="Q1308" s="6" t="s">
        <v>6544</v>
      </c>
    </row>
    <row r="1309" customFormat="false" ht="10" hidden="false" customHeight="false" outlineLevel="0" collapsed="false">
      <c r="A1309" s="5" t="s">
        <v>6725</v>
      </c>
      <c r="B1309" s="5" t="s">
        <v>6726</v>
      </c>
      <c r="C1309" s="6" t="s">
        <v>6540</v>
      </c>
      <c r="D1309" s="6" t="s">
        <v>1088</v>
      </c>
      <c r="E1309" s="6" t="s">
        <v>1088</v>
      </c>
      <c r="F1309" s="24" t="s">
        <v>6727</v>
      </c>
      <c r="G1309" s="7" t="s">
        <v>6728</v>
      </c>
      <c r="H1309" s="6" t="s">
        <v>1088</v>
      </c>
      <c r="I1309" s="6" t="s">
        <v>1088</v>
      </c>
      <c r="J1309" s="16" t="s">
        <v>44</v>
      </c>
      <c r="K1309" s="6" t="s">
        <v>1072</v>
      </c>
      <c r="L1309" s="6" t="n">
        <v>1</v>
      </c>
      <c r="M1309" s="6" t="n">
        <v>0</v>
      </c>
      <c r="N1309" s="6" t="n">
        <v>0</v>
      </c>
      <c r="O1309" s="6" t="n">
        <v>0</v>
      </c>
      <c r="P1309" s="6" t="s">
        <v>6544</v>
      </c>
      <c r="Q1309" s="6" t="s">
        <v>6544</v>
      </c>
    </row>
    <row r="1310" customFormat="false" ht="10" hidden="false" customHeight="false" outlineLevel="0" collapsed="false">
      <c r="A1310" s="5" t="s">
        <v>6729</v>
      </c>
      <c r="B1310" s="5" t="s">
        <v>6730</v>
      </c>
      <c r="C1310" s="6" t="s">
        <v>6540</v>
      </c>
      <c r="D1310" s="6" t="s">
        <v>1088</v>
      </c>
      <c r="E1310" s="6" t="s">
        <v>1088</v>
      </c>
      <c r="F1310" s="24" t="s">
        <v>6731</v>
      </c>
      <c r="G1310" s="7" t="s">
        <v>6732</v>
      </c>
      <c r="H1310" s="6" t="s">
        <v>1088</v>
      </c>
      <c r="I1310" s="6" t="s">
        <v>1088</v>
      </c>
      <c r="J1310" s="16" t="s">
        <v>44</v>
      </c>
      <c r="K1310" s="6" t="s">
        <v>1072</v>
      </c>
      <c r="L1310" s="6" t="n">
        <v>1</v>
      </c>
      <c r="M1310" s="6" t="n">
        <v>0</v>
      </c>
      <c r="N1310" s="6" t="n">
        <v>0</v>
      </c>
      <c r="O1310" s="6" t="n">
        <v>0</v>
      </c>
      <c r="P1310" s="6" t="s">
        <v>6544</v>
      </c>
      <c r="Q1310" s="6" t="s">
        <v>6544</v>
      </c>
    </row>
    <row r="1311" customFormat="false" ht="10" hidden="false" customHeight="false" outlineLevel="0" collapsed="false">
      <c r="A1311" s="5" t="s">
        <v>6733</v>
      </c>
      <c r="B1311" s="5" t="s">
        <v>6734</v>
      </c>
      <c r="C1311" s="6" t="s">
        <v>6540</v>
      </c>
      <c r="D1311" s="6" t="s">
        <v>1088</v>
      </c>
      <c r="E1311" s="6" t="s">
        <v>1088</v>
      </c>
      <c r="F1311" s="24" t="s">
        <v>6735</v>
      </c>
      <c r="G1311" s="7" t="s">
        <v>6736</v>
      </c>
      <c r="H1311" s="6" t="s">
        <v>1088</v>
      </c>
      <c r="I1311" s="6" t="s">
        <v>1088</v>
      </c>
      <c r="J1311" s="16" t="s">
        <v>44</v>
      </c>
      <c r="K1311" s="6" t="s">
        <v>1072</v>
      </c>
      <c r="L1311" s="6" t="n">
        <v>1</v>
      </c>
      <c r="M1311" s="6" t="n">
        <v>0</v>
      </c>
      <c r="N1311" s="6" t="n">
        <v>0</v>
      </c>
      <c r="O1311" s="6" t="n">
        <v>0</v>
      </c>
      <c r="P1311" s="6" t="s">
        <v>6544</v>
      </c>
      <c r="Q1311" s="6" t="s">
        <v>6544</v>
      </c>
    </row>
    <row r="1312" customFormat="false" ht="10" hidden="false" customHeight="false" outlineLevel="0" collapsed="false">
      <c r="A1312" s="5" t="s">
        <v>6737</v>
      </c>
      <c r="B1312" s="5" t="s">
        <v>6738</v>
      </c>
      <c r="C1312" s="6" t="s">
        <v>6540</v>
      </c>
      <c r="D1312" s="6" t="s">
        <v>1088</v>
      </c>
      <c r="E1312" s="6" t="s">
        <v>1088</v>
      </c>
      <c r="F1312" s="24" t="s">
        <v>6739</v>
      </c>
      <c r="G1312" s="7" t="s">
        <v>6740</v>
      </c>
      <c r="H1312" s="6" t="s">
        <v>1088</v>
      </c>
      <c r="I1312" s="6" t="s">
        <v>1088</v>
      </c>
      <c r="J1312" s="16" t="s">
        <v>44</v>
      </c>
      <c r="K1312" s="6" t="s">
        <v>1072</v>
      </c>
      <c r="L1312" s="6" t="n">
        <v>1</v>
      </c>
      <c r="M1312" s="6" t="n">
        <v>0</v>
      </c>
      <c r="N1312" s="6" t="n">
        <v>0</v>
      </c>
      <c r="O1312" s="6" t="n">
        <v>0</v>
      </c>
      <c r="P1312" s="6" t="s">
        <v>6544</v>
      </c>
      <c r="Q1312" s="6" t="s">
        <v>6544</v>
      </c>
    </row>
    <row r="1313" customFormat="false" ht="10" hidden="false" customHeight="false" outlineLevel="0" collapsed="false">
      <c r="A1313" s="5" t="s">
        <v>6741</v>
      </c>
      <c r="B1313" s="5" t="s">
        <v>6742</v>
      </c>
      <c r="C1313" s="6" t="s">
        <v>6540</v>
      </c>
      <c r="D1313" s="6" t="s">
        <v>1088</v>
      </c>
      <c r="E1313" s="6" t="s">
        <v>1088</v>
      </c>
      <c r="F1313" s="24" t="s">
        <v>6743</v>
      </c>
      <c r="G1313" s="7" t="s">
        <v>6744</v>
      </c>
      <c r="H1313" s="6" t="s">
        <v>1088</v>
      </c>
      <c r="I1313" s="6" t="s">
        <v>1088</v>
      </c>
      <c r="J1313" s="16" t="s">
        <v>44</v>
      </c>
      <c r="K1313" s="6" t="s">
        <v>1072</v>
      </c>
      <c r="L1313" s="6" t="n">
        <v>1</v>
      </c>
      <c r="M1313" s="6" t="n">
        <v>10000</v>
      </c>
      <c r="N1313" s="6" t="n">
        <v>-10000</v>
      </c>
      <c r="O1313" s="6" t="n">
        <v>0</v>
      </c>
      <c r="P1313" s="6" t="s">
        <v>6544</v>
      </c>
      <c r="Q1313" s="6" t="s">
        <v>6544</v>
      </c>
    </row>
    <row r="1314" customFormat="false" ht="10" hidden="false" customHeight="false" outlineLevel="0" collapsed="false">
      <c r="A1314" s="5" t="s">
        <v>6745</v>
      </c>
      <c r="B1314" s="5" t="s">
        <v>6746</v>
      </c>
      <c r="C1314" s="6" t="s">
        <v>6540</v>
      </c>
      <c r="D1314" s="6" t="s">
        <v>1088</v>
      </c>
      <c r="E1314" s="6" t="s">
        <v>1088</v>
      </c>
      <c r="F1314" s="24" t="s">
        <v>6747</v>
      </c>
      <c r="G1314" s="7" t="s">
        <v>6748</v>
      </c>
      <c r="H1314" s="6" t="s">
        <v>1088</v>
      </c>
      <c r="I1314" s="6" t="s">
        <v>1088</v>
      </c>
      <c r="J1314" s="16" t="s">
        <v>44</v>
      </c>
      <c r="K1314" s="6" t="s">
        <v>1072</v>
      </c>
      <c r="L1314" s="6" t="n">
        <v>1</v>
      </c>
      <c r="M1314" s="6" t="n">
        <v>0</v>
      </c>
      <c r="N1314" s="6" t="n">
        <v>0</v>
      </c>
      <c r="O1314" s="6" t="n">
        <v>0</v>
      </c>
      <c r="P1314" s="6" t="s">
        <v>6544</v>
      </c>
      <c r="Q1314" s="6" t="s">
        <v>6544</v>
      </c>
    </row>
    <row r="1315" customFormat="false" ht="10" hidden="false" customHeight="false" outlineLevel="0" collapsed="false">
      <c r="A1315" s="5" t="s">
        <v>6749</v>
      </c>
      <c r="B1315" s="5" t="s">
        <v>6750</v>
      </c>
      <c r="C1315" s="6" t="s">
        <v>6540</v>
      </c>
      <c r="D1315" s="6" t="s">
        <v>1088</v>
      </c>
      <c r="E1315" s="6" t="s">
        <v>1088</v>
      </c>
      <c r="F1315" s="24" t="s">
        <v>6751</v>
      </c>
      <c r="G1315" s="7" t="s">
        <v>6752</v>
      </c>
      <c r="H1315" s="6" t="s">
        <v>1088</v>
      </c>
      <c r="I1315" s="6" t="s">
        <v>1088</v>
      </c>
      <c r="J1315" s="16" t="s">
        <v>44</v>
      </c>
      <c r="K1315" s="6" t="s">
        <v>1072</v>
      </c>
      <c r="L1315" s="6" t="n">
        <v>1</v>
      </c>
      <c r="M1315" s="6" t="n">
        <v>0</v>
      </c>
      <c r="N1315" s="6" t="n">
        <v>0</v>
      </c>
      <c r="O1315" s="6" t="n">
        <v>0</v>
      </c>
      <c r="P1315" s="6" t="s">
        <v>6544</v>
      </c>
      <c r="Q1315" s="6" t="s">
        <v>6544</v>
      </c>
    </row>
    <row r="1316" customFormat="false" ht="10" hidden="false" customHeight="false" outlineLevel="0" collapsed="false">
      <c r="A1316" s="5" t="s">
        <v>6753</v>
      </c>
      <c r="B1316" s="5" t="s">
        <v>6754</v>
      </c>
      <c r="C1316" s="6" t="s">
        <v>6540</v>
      </c>
      <c r="D1316" s="6" t="s">
        <v>1088</v>
      </c>
      <c r="E1316" s="6" t="s">
        <v>1088</v>
      </c>
      <c r="F1316" s="24" t="s">
        <v>6755</v>
      </c>
      <c r="G1316" s="7" t="s">
        <v>6756</v>
      </c>
      <c r="H1316" s="6" t="s">
        <v>1088</v>
      </c>
      <c r="I1316" s="6" t="s">
        <v>1088</v>
      </c>
      <c r="J1316" s="16" t="s">
        <v>44</v>
      </c>
      <c r="K1316" s="6" t="s">
        <v>1072</v>
      </c>
      <c r="L1316" s="6" t="n">
        <v>1</v>
      </c>
      <c r="M1316" s="6" t="n">
        <v>0</v>
      </c>
      <c r="N1316" s="6" t="n">
        <v>0</v>
      </c>
      <c r="O1316" s="6" t="n">
        <v>0</v>
      </c>
      <c r="P1316" s="6" t="s">
        <v>6544</v>
      </c>
      <c r="Q1316" s="6" t="s">
        <v>6544</v>
      </c>
    </row>
    <row r="1317" customFormat="false" ht="10" hidden="false" customHeight="false" outlineLevel="0" collapsed="false">
      <c r="A1317" s="5" t="s">
        <v>6757</v>
      </c>
      <c r="B1317" s="5" t="s">
        <v>6758</v>
      </c>
      <c r="C1317" s="6" t="s">
        <v>6540</v>
      </c>
      <c r="D1317" s="6" t="s">
        <v>1088</v>
      </c>
      <c r="E1317" s="6" t="s">
        <v>1088</v>
      </c>
      <c r="F1317" s="24" t="s">
        <v>6759</v>
      </c>
      <c r="G1317" s="7" t="s">
        <v>6760</v>
      </c>
      <c r="H1317" s="6" t="s">
        <v>1088</v>
      </c>
      <c r="I1317" s="6" t="s">
        <v>1088</v>
      </c>
      <c r="J1317" s="16" t="s">
        <v>44</v>
      </c>
      <c r="K1317" s="6" t="s">
        <v>1072</v>
      </c>
      <c r="L1317" s="6" t="n">
        <v>1</v>
      </c>
      <c r="M1317" s="6" t="n">
        <v>0</v>
      </c>
      <c r="N1317" s="6" t="n">
        <v>0</v>
      </c>
      <c r="O1317" s="6" t="n">
        <v>0</v>
      </c>
      <c r="P1317" s="6" t="s">
        <v>6544</v>
      </c>
      <c r="Q1317" s="6" t="s">
        <v>6544</v>
      </c>
    </row>
    <row r="1318" customFormat="false" ht="10" hidden="false" customHeight="false" outlineLevel="0" collapsed="false">
      <c r="A1318" s="5" t="s">
        <v>6761</v>
      </c>
      <c r="B1318" s="5" t="s">
        <v>6762</v>
      </c>
      <c r="C1318" s="6" t="s">
        <v>6540</v>
      </c>
      <c r="D1318" s="6" t="s">
        <v>1088</v>
      </c>
      <c r="E1318" s="6" t="s">
        <v>1088</v>
      </c>
      <c r="F1318" s="24" t="s">
        <v>6763</v>
      </c>
      <c r="G1318" s="7" t="s">
        <v>6764</v>
      </c>
      <c r="H1318" s="6" t="s">
        <v>1088</v>
      </c>
      <c r="I1318" s="6" t="s">
        <v>1088</v>
      </c>
      <c r="J1318" s="16" t="s">
        <v>44</v>
      </c>
      <c r="K1318" s="6" t="s">
        <v>1072</v>
      </c>
      <c r="L1318" s="6" t="n">
        <v>1</v>
      </c>
      <c r="M1318" s="6" t="n">
        <v>0</v>
      </c>
      <c r="N1318" s="6" t="n">
        <v>0</v>
      </c>
      <c r="O1318" s="6" t="n">
        <v>0</v>
      </c>
      <c r="P1318" s="6" t="s">
        <v>6544</v>
      </c>
      <c r="Q1318" s="6" t="s">
        <v>6544</v>
      </c>
    </row>
    <row r="1319" customFormat="false" ht="10" hidden="false" customHeight="false" outlineLevel="0" collapsed="false">
      <c r="A1319" s="5" t="s">
        <v>6765</v>
      </c>
      <c r="B1319" s="5" t="s">
        <v>6766</v>
      </c>
      <c r="C1319" s="6" t="s">
        <v>6540</v>
      </c>
      <c r="D1319" s="6" t="s">
        <v>1088</v>
      </c>
      <c r="E1319" s="6" t="s">
        <v>1088</v>
      </c>
      <c r="F1319" s="24" t="s">
        <v>6767</v>
      </c>
      <c r="G1319" s="7" t="s">
        <v>6768</v>
      </c>
      <c r="H1319" s="6" t="s">
        <v>1088</v>
      </c>
      <c r="I1319" s="6" t="s">
        <v>1088</v>
      </c>
      <c r="J1319" s="16" t="s">
        <v>44</v>
      </c>
      <c r="K1319" s="6" t="s">
        <v>1072</v>
      </c>
      <c r="L1319" s="6" t="n">
        <v>1</v>
      </c>
      <c r="M1319" s="6" t="n">
        <v>0</v>
      </c>
      <c r="N1319" s="6" t="n">
        <v>0</v>
      </c>
      <c r="O1319" s="6" t="n">
        <v>0</v>
      </c>
      <c r="P1319" s="6" t="s">
        <v>6544</v>
      </c>
      <c r="Q1319" s="6" t="s">
        <v>6544</v>
      </c>
    </row>
    <row r="1320" customFormat="false" ht="10" hidden="false" customHeight="false" outlineLevel="0" collapsed="false">
      <c r="A1320" s="5" t="s">
        <v>6769</v>
      </c>
      <c r="B1320" s="5" t="s">
        <v>6770</v>
      </c>
      <c r="C1320" s="6" t="s">
        <v>6540</v>
      </c>
      <c r="D1320" s="6" t="s">
        <v>1088</v>
      </c>
      <c r="E1320" s="6" t="s">
        <v>1088</v>
      </c>
      <c r="F1320" s="24" t="s">
        <v>6771</v>
      </c>
      <c r="G1320" s="7" t="s">
        <v>6772</v>
      </c>
      <c r="H1320" s="6" t="s">
        <v>1088</v>
      </c>
      <c r="I1320" s="6" t="s">
        <v>1088</v>
      </c>
      <c r="J1320" s="16" t="s">
        <v>44</v>
      </c>
      <c r="K1320" s="6" t="s">
        <v>1072</v>
      </c>
      <c r="L1320" s="6" t="n">
        <v>1</v>
      </c>
      <c r="M1320" s="6" t="n">
        <v>0</v>
      </c>
      <c r="N1320" s="6" t="n">
        <v>0</v>
      </c>
      <c r="O1320" s="6" t="n">
        <v>0</v>
      </c>
      <c r="P1320" s="6" t="s">
        <v>6544</v>
      </c>
      <c r="Q1320" s="6" t="s">
        <v>6544</v>
      </c>
    </row>
    <row r="1321" customFormat="false" ht="10" hidden="false" customHeight="false" outlineLevel="0" collapsed="false">
      <c r="A1321" s="5" t="s">
        <v>6773</v>
      </c>
      <c r="B1321" s="5" t="s">
        <v>6774</v>
      </c>
      <c r="C1321" s="6" t="s">
        <v>6540</v>
      </c>
      <c r="D1321" s="6" t="s">
        <v>1088</v>
      </c>
      <c r="E1321" s="6" t="s">
        <v>1088</v>
      </c>
      <c r="F1321" s="24" t="s">
        <v>6775</v>
      </c>
      <c r="G1321" s="7" t="s">
        <v>6776</v>
      </c>
      <c r="H1321" s="6" t="s">
        <v>1088</v>
      </c>
      <c r="I1321" s="6" t="s">
        <v>1088</v>
      </c>
      <c r="J1321" s="16" t="s">
        <v>44</v>
      </c>
      <c r="K1321" s="6" t="s">
        <v>1072</v>
      </c>
      <c r="L1321" s="6" t="n">
        <v>1</v>
      </c>
      <c r="M1321" s="6" t="n">
        <v>0</v>
      </c>
      <c r="N1321" s="6" t="n">
        <v>0</v>
      </c>
      <c r="O1321" s="6" t="n">
        <v>0</v>
      </c>
      <c r="P1321" s="6" t="s">
        <v>6544</v>
      </c>
      <c r="Q1321" s="6" t="s">
        <v>6544</v>
      </c>
    </row>
    <row r="1322" customFormat="false" ht="10" hidden="false" customHeight="false" outlineLevel="0" collapsed="false">
      <c r="A1322" s="5" t="s">
        <v>6777</v>
      </c>
      <c r="B1322" s="5" t="s">
        <v>6778</v>
      </c>
      <c r="C1322" s="6" t="s">
        <v>6540</v>
      </c>
      <c r="D1322" s="6" t="s">
        <v>1088</v>
      </c>
      <c r="E1322" s="6" t="s">
        <v>1088</v>
      </c>
      <c r="F1322" s="24" t="s">
        <v>6779</v>
      </c>
      <c r="G1322" s="7" t="s">
        <v>6780</v>
      </c>
      <c r="H1322" s="6" t="s">
        <v>1088</v>
      </c>
      <c r="I1322" s="6" t="s">
        <v>1088</v>
      </c>
      <c r="J1322" s="16" t="s">
        <v>44</v>
      </c>
      <c r="K1322" s="6" t="s">
        <v>1072</v>
      </c>
      <c r="L1322" s="6" t="n">
        <v>1</v>
      </c>
      <c r="M1322" s="6" t="n">
        <v>0</v>
      </c>
      <c r="N1322" s="6" t="n">
        <v>0</v>
      </c>
      <c r="O1322" s="6" t="n">
        <v>0</v>
      </c>
      <c r="P1322" s="6" t="s">
        <v>6544</v>
      </c>
      <c r="Q1322" s="6" t="s">
        <v>6544</v>
      </c>
    </row>
    <row r="1323" customFormat="false" ht="10" hidden="false" customHeight="false" outlineLevel="0" collapsed="false">
      <c r="A1323" s="5" t="s">
        <v>6781</v>
      </c>
      <c r="B1323" s="5" t="s">
        <v>6782</v>
      </c>
      <c r="C1323" s="6" t="s">
        <v>6540</v>
      </c>
      <c r="D1323" s="6" t="s">
        <v>1088</v>
      </c>
      <c r="E1323" s="6" t="s">
        <v>1088</v>
      </c>
      <c r="F1323" s="24" t="s">
        <v>6783</v>
      </c>
      <c r="G1323" s="7" t="s">
        <v>6784</v>
      </c>
      <c r="H1323" s="6" t="s">
        <v>1088</v>
      </c>
      <c r="I1323" s="6" t="s">
        <v>1088</v>
      </c>
      <c r="J1323" s="16" t="s">
        <v>44</v>
      </c>
      <c r="K1323" s="6" t="s">
        <v>1072</v>
      </c>
      <c r="L1323" s="6" t="n">
        <v>1</v>
      </c>
      <c r="M1323" s="6" t="n">
        <v>0</v>
      </c>
      <c r="N1323" s="6" t="n">
        <v>0</v>
      </c>
      <c r="O1323" s="6" t="n">
        <v>0</v>
      </c>
      <c r="P1323" s="6" t="s">
        <v>6544</v>
      </c>
      <c r="Q1323" s="6" t="s">
        <v>6544</v>
      </c>
    </row>
    <row r="1324" customFormat="false" ht="10" hidden="false" customHeight="false" outlineLevel="0" collapsed="false">
      <c r="A1324" s="5" t="s">
        <v>6785</v>
      </c>
      <c r="B1324" s="5" t="s">
        <v>6786</v>
      </c>
      <c r="C1324" s="6" t="s">
        <v>6540</v>
      </c>
      <c r="D1324" s="6" t="s">
        <v>1088</v>
      </c>
      <c r="E1324" s="6" t="s">
        <v>1088</v>
      </c>
      <c r="F1324" s="24" t="s">
        <v>6787</v>
      </c>
      <c r="G1324" s="7" t="s">
        <v>6788</v>
      </c>
      <c r="H1324" s="6" t="s">
        <v>1088</v>
      </c>
      <c r="I1324" s="6" t="s">
        <v>1088</v>
      </c>
      <c r="J1324" s="16" t="s">
        <v>44</v>
      </c>
      <c r="K1324" s="6" t="s">
        <v>1072</v>
      </c>
      <c r="L1324" s="6" t="n">
        <v>1</v>
      </c>
      <c r="M1324" s="6" t="n">
        <v>0</v>
      </c>
      <c r="N1324" s="6" t="n">
        <v>0</v>
      </c>
      <c r="O1324" s="6" t="n">
        <v>0</v>
      </c>
      <c r="P1324" s="6" t="s">
        <v>6544</v>
      </c>
      <c r="Q1324" s="6" t="s">
        <v>6544</v>
      </c>
    </row>
    <row r="1325" customFormat="false" ht="10" hidden="false" customHeight="false" outlineLevel="0" collapsed="false">
      <c r="A1325" s="5" t="s">
        <v>6789</v>
      </c>
      <c r="B1325" s="5" t="s">
        <v>6790</v>
      </c>
      <c r="C1325" s="6" t="s">
        <v>6540</v>
      </c>
      <c r="D1325" s="6" t="s">
        <v>1088</v>
      </c>
      <c r="E1325" s="6" t="s">
        <v>1088</v>
      </c>
      <c r="F1325" s="24" t="s">
        <v>6791</v>
      </c>
      <c r="G1325" s="7" t="s">
        <v>6792</v>
      </c>
      <c r="H1325" s="6" t="s">
        <v>1088</v>
      </c>
      <c r="I1325" s="6" t="s">
        <v>1088</v>
      </c>
      <c r="J1325" s="16" t="s">
        <v>44</v>
      </c>
      <c r="K1325" s="6" t="s">
        <v>1072</v>
      </c>
      <c r="L1325" s="6" t="n">
        <v>1</v>
      </c>
      <c r="M1325" s="6" t="n">
        <v>0</v>
      </c>
      <c r="N1325" s="6" t="n">
        <v>0</v>
      </c>
      <c r="O1325" s="6" t="n">
        <v>0</v>
      </c>
      <c r="P1325" s="6" t="s">
        <v>6544</v>
      </c>
      <c r="Q1325" s="6" t="s">
        <v>6544</v>
      </c>
    </row>
    <row r="1326" customFormat="false" ht="10" hidden="false" customHeight="false" outlineLevel="0" collapsed="false">
      <c r="A1326" s="5" t="s">
        <v>6793</v>
      </c>
      <c r="B1326" s="5" t="s">
        <v>6794</v>
      </c>
      <c r="C1326" s="6" t="s">
        <v>6540</v>
      </c>
      <c r="D1326" s="6" t="s">
        <v>1088</v>
      </c>
      <c r="E1326" s="6" t="s">
        <v>1088</v>
      </c>
      <c r="F1326" s="24" t="s">
        <v>6795</v>
      </c>
      <c r="G1326" s="7" t="s">
        <v>6796</v>
      </c>
      <c r="H1326" s="6" t="s">
        <v>1088</v>
      </c>
      <c r="I1326" s="6" t="s">
        <v>1088</v>
      </c>
      <c r="J1326" s="16" t="s">
        <v>44</v>
      </c>
      <c r="K1326" s="6" t="s">
        <v>1072</v>
      </c>
      <c r="L1326" s="6" t="n">
        <v>1</v>
      </c>
      <c r="M1326" s="6" t="n">
        <v>0</v>
      </c>
      <c r="N1326" s="6" t="n">
        <v>0</v>
      </c>
      <c r="O1326" s="6" t="n">
        <v>0</v>
      </c>
      <c r="P1326" s="6" t="s">
        <v>6544</v>
      </c>
      <c r="Q1326" s="6" t="s">
        <v>6544</v>
      </c>
    </row>
    <row r="1327" customFormat="false" ht="10" hidden="false" customHeight="false" outlineLevel="0" collapsed="false">
      <c r="A1327" s="5" t="s">
        <v>6797</v>
      </c>
      <c r="B1327" s="5" t="s">
        <v>6798</v>
      </c>
      <c r="C1327" s="6" t="s">
        <v>6540</v>
      </c>
      <c r="D1327" s="6" t="s">
        <v>1088</v>
      </c>
      <c r="E1327" s="6" t="s">
        <v>1088</v>
      </c>
      <c r="F1327" s="24" t="s">
        <v>6799</v>
      </c>
      <c r="G1327" s="7" t="s">
        <v>6800</v>
      </c>
      <c r="H1327" s="6" t="s">
        <v>1088</v>
      </c>
      <c r="I1327" s="6" t="s">
        <v>1088</v>
      </c>
      <c r="J1327" s="16" t="s">
        <v>44</v>
      </c>
      <c r="K1327" s="6" t="s">
        <v>1072</v>
      </c>
      <c r="L1327" s="6" t="n">
        <v>1</v>
      </c>
      <c r="M1327" s="6" t="n">
        <v>0</v>
      </c>
      <c r="N1327" s="6" t="n">
        <v>0</v>
      </c>
      <c r="O1327" s="6" t="n">
        <v>0</v>
      </c>
      <c r="P1327" s="6" t="s">
        <v>6544</v>
      </c>
      <c r="Q1327" s="6" t="s">
        <v>6544</v>
      </c>
    </row>
    <row r="1328" customFormat="false" ht="10" hidden="false" customHeight="false" outlineLevel="0" collapsed="false">
      <c r="A1328" s="5" t="s">
        <v>6801</v>
      </c>
      <c r="B1328" s="5" t="s">
        <v>6802</v>
      </c>
      <c r="C1328" s="6" t="s">
        <v>6540</v>
      </c>
      <c r="D1328" s="6" t="s">
        <v>1088</v>
      </c>
      <c r="E1328" s="6" t="s">
        <v>1088</v>
      </c>
      <c r="F1328" s="24" t="s">
        <v>6803</v>
      </c>
      <c r="G1328" s="7" t="s">
        <v>6804</v>
      </c>
      <c r="H1328" s="6" t="s">
        <v>1088</v>
      </c>
      <c r="I1328" s="6" t="s">
        <v>1088</v>
      </c>
      <c r="J1328" s="16" t="s">
        <v>44</v>
      </c>
      <c r="K1328" s="6" t="s">
        <v>1072</v>
      </c>
      <c r="L1328" s="6" t="n">
        <v>1</v>
      </c>
      <c r="M1328" s="6" t="n">
        <v>0</v>
      </c>
      <c r="N1328" s="6" t="n">
        <v>0</v>
      </c>
      <c r="O1328" s="6" t="n">
        <v>0</v>
      </c>
      <c r="P1328" s="6" t="s">
        <v>6544</v>
      </c>
      <c r="Q1328" s="6" t="s">
        <v>6544</v>
      </c>
    </row>
    <row r="1329" customFormat="false" ht="10" hidden="false" customHeight="false" outlineLevel="0" collapsed="false">
      <c r="A1329" s="5" t="s">
        <v>6805</v>
      </c>
      <c r="B1329" s="5" t="s">
        <v>6806</v>
      </c>
      <c r="C1329" s="6" t="s">
        <v>6540</v>
      </c>
      <c r="D1329" s="6" t="s">
        <v>1088</v>
      </c>
      <c r="E1329" s="6" t="s">
        <v>1088</v>
      </c>
      <c r="F1329" s="24" t="s">
        <v>6807</v>
      </c>
      <c r="G1329" s="7" t="s">
        <v>6808</v>
      </c>
      <c r="H1329" s="6" t="s">
        <v>1088</v>
      </c>
      <c r="I1329" s="6" t="s">
        <v>1088</v>
      </c>
      <c r="J1329" s="16" t="s">
        <v>44</v>
      </c>
      <c r="K1329" s="6" t="s">
        <v>1072</v>
      </c>
      <c r="L1329" s="6" t="n">
        <v>1</v>
      </c>
      <c r="M1329" s="6" t="n">
        <v>10000</v>
      </c>
      <c r="N1329" s="6" t="n">
        <v>-10000</v>
      </c>
      <c r="O1329" s="6" t="n">
        <v>0</v>
      </c>
      <c r="P1329" s="6" t="s">
        <v>6544</v>
      </c>
      <c r="Q1329" s="6" t="s">
        <v>6544</v>
      </c>
    </row>
    <row r="1330" customFormat="false" ht="10" hidden="false" customHeight="false" outlineLevel="0" collapsed="false">
      <c r="A1330" s="5" t="s">
        <v>6809</v>
      </c>
      <c r="B1330" s="5" t="s">
        <v>6810</v>
      </c>
      <c r="C1330" s="6" t="s">
        <v>6540</v>
      </c>
      <c r="D1330" s="6" t="s">
        <v>1088</v>
      </c>
      <c r="E1330" s="6" t="s">
        <v>1088</v>
      </c>
      <c r="F1330" s="24" t="s">
        <v>6811</v>
      </c>
      <c r="G1330" s="7" t="s">
        <v>6812</v>
      </c>
      <c r="H1330" s="6" t="s">
        <v>1088</v>
      </c>
      <c r="I1330" s="6" t="s">
        <v>1088</v>
      </c>
      <c r="J1330" s="16" t="s">
        <v>44</v>
      </c>
      <c r="K1330" s="6" t="s">
        <v>1072</v>
      </c>
      <c r="L1330" s="6" t="n">
        <v>1</v>
      </c>
      <c r="M1330" s="6" t="n">
        <v>10000</v>
      </c>
      <c r="N1330" s="6" t="n">
        <v>-10000</v>
      </c>
      <c r="O1330" s="6" t="n">
        <v>0</v>
      </c>
      <c r="P1330" s="6" t="s">
        <v>6544</v>
      </c>
      <c r="Q1330" s="6" t="s">
        <v>6544</v>
      </c>
    </row>
    <row r="1331" customFormat="false" ht="10" hidden="false" customHeight="false" outlineLevel="0" collapsed="false">
      <c r="A1331" s="5" t="s">
        <v>6813</v>
      </c>
      <c r="B1331" s="5" t="s">
        <v>6814</v>
      </c>
      <c r="C1331" s="6" t="s">
        <v>6540</v>
      </c>
      <c r="D1331" s="6" t="s">
        <v>1088</v>
      </c>
      <c r="E1331" s="6" t="s">
        <v>1088</v>
      </c>
      <c r="F1331" s="24" t="s">
        <v>6815</v>
      </c>
      <c r="G1331" s="7" t="s">
        <v>6816</v>
      </c>
      <c r="H1331" s="6" t="s">
        <v>1088</v>
      </c>
      <c r="I1331" s="6" t="s">
        <v>1088</v>
      </c>
      <c r="J1331" s="16" t="s">
        <v>44</v>
      </c>
      <c r="K1331" s="6" t="s">
        <v>1072</v>
      </c>
      <c r="L1331" s="6" t="n">
        <v>1</v>
      </c>
      <c r="M1331" s="6" t="n">
        <v>0</v>
      </c>
      <c r="N1331" s="6" t="n">
        <v>0</v>
      </c>
      <c r="O1331" s="6" t="n">
        <v>0</v>
      </c>
      <c r="P1331" s="6" t="s">
        <v>6544</v>
      </c>
      <c r="Q1331" s="6" t="s">
        <v>6544</v>
      </c>
    </row>
    <row r="1332" customFormat="false" ht="10" hidden="false" customHeight="false" outlineLevel="0" collapsed="false">
      <c r="A1332" s="5" t="s">
        <v>6817</v>
      </c>
      <c r="B1332" s="5" t="s">
        <v>6818</v>
      </c>
      <c r="C1332" s="6" t="s">
        <v>6540</v>
      </c>
      <c r="D1332" s="6" t="s">
        <v>1088</v>
      </c>
      <c r="E1332" s="6" t="s">
        <v>1088</v>
      </c>
      <c r="F1332" s="24" t="s">
        <v>6819</v>
      </c>
      <c r="G1332" s="7" t="s">
        <v>6820</v>
      </c>
      <c r="H1332" s="6" t="s">
        <v>1088</v>
      </c>
      <c r="I1332" s="6" t="s">
        <v>1088</v>
      </c>
      <c r="J1332" s="16" t="s">
        <v>44</v>
      </c>
      <c r="K1332" s="6" t="s">
        <v>1072</v>
      </c>
      <c r="L1332" s="6" t="n">
        <v>1</v>
      </c>
      <c r="M1332" s="6" t="n">
        <v>0</v>
      </c>
      <c r="N1332" s="6" t="n">
        <v>0</v>
      </c>
      <c r="O1332" s="6" t="n">
        <v>0</v>
      </c>
      <c r="P1332" s="6" t="s">
        <v>6544</v>
      </c>
      <c r="Q1332" s="6" t="s">
        <v>6544</v>
      </c>
    </row>
    <row r="1333" customFormat="false" ht="10" hidden="false" customHeight="false" outlineLevel="0" collapsed="false">
      <c r="A1333" s="5" t="s">
        <v>6821</v>
      </c>
      <c r="B1333" s="5" t="s">
        <v>6822</v>
      </c>
      <c r="C1333" s="6" t="s">
        <v>6540</v>
      </c>
      <c r="D1333" s="6" t="s">
        <v>1088</v>
      </c>
      <c r="E1333" s="6" t="s">
        <v>1088</v>
      </c>
      <c r="F1333" s="24" t="s">
        <v>6823</v>
      </c>
      <c r="G1333" s="7" t="s">
        <v>6824</v>
      </c>
      <c r="H1333" s="6" t="s">
        <v>1088</v>
      </c>
      <c r="I1333" s="6" t="s">
        <v>1088</v>
      </c>
      <c r="J1333" s="16" t="s">
        <v>44</v>
      </c>
      <c r="K1333" s="6" t="s">
        <v>1072</v>
      </c>
      <c r="L1333" s="6" t="n">
        <v>1</v>
      </c>
      <c r="M1333" s="6" t="n">
        <v>0</v>
      </c>
      <c r="N1333" s="6" t="n">
        <v>0</v>
      </c>
      <c r="O1333" s="6" t="n">
        <v>0</v>
      </c>
      <c r="P1333" s="6" t="s">
        <v>6544</v>
      </c>
      <c r="Q1333" s="6" t="s">
        <v>6544</v>
      </c>
    </row>
    <row r="1334" customFormat="false" ht="10" hidden="false" customHeight="false" outlineLevel="0" collapsed="false">
      <c r="A1334" s="5" t="s">
        <v>6825</v>
      </c>
      <c r="B1334" s="5" t="s">
        <v>6826</v>
      </c>
      <c r="C1334" s="6" t="s">
        <v>6540</v>
      </c>
      <c r="D1334" s="6" t="s">
        <v>1088</v>
      </c>
      <c r="E1334" s="6" t="s">
        <v>1088</v>
      </c>
      <c r="F1334" s="24" t="s">
        <v>6827</v>
      </c>
      <c r="G1334" s="7" t="s">
        <v>6828</v>
      </c>
      <c r="H1334" s="6" t="s">
        <v>1088</v>
      </c>
      <c r="I1334" s="6" t="s">
        <v>1088</v>
      </c>
      <c r="J1334" s="16" t="s">
        <v>44</v>
      </c>
      <c r="K1334" s="6" t="s">
        <v>1072</v>
      </c>
      <c r="L1334" s="6" t="n">
        <v>1</v>
      </c>
      <c r="M1334" s="6" t="n">
        <v>0</v>
      </c>
      <c r="N1334" s="6" t="n">
        <v>0</v>
      </c>
      <c r="O1334" s="6" t="n">
        <v>0</v>
      </c>
      <c r="P1334" s="6" t="s">
        <v>6544</v>
      </c>
      <c r="Q1334" s="6" t="s">
        <v>6544</v>
      </c>
    </row>
    <row r="1335" customFormat="false" ht="12" hidden="false" customHeight="false" outlineLevel="0" collapsed="false">
      <c r="A1335" s="0"/>
      <c r="B1335" s="0"/>
      <c r="C1335" s="25"/>
      <c r="D1335" s="25"/>
      <c r="E1335" s="25"/>
      <c r="F1335" s="26"/>
      <c r="G1335" s="26"/>
      <c r="H1335" s="25"/>
      <c r="I1335" s="25"/>
      <c r="J1335" s="25"/>
      <c r="K1335" s="25"/>
      <c r="L1335" s="25"/>
      <c r="M1335" s="25"/>
      <c r="N1335" s="25"/>
      <c r="O1335" s="25"/>
      <c r="P1335" s="25"/>
      <c r="Q1335" s="25"/>
      <c r="R1335" s="0"/>
      <c r="S1335" s="0"/>
      <c r="T1335" s="0"/>
      <c r="U1335" s="0"/>
      <c r="V1335" s="0"/>
      <c r="W1335" s="0"/>
    </row>
    <row r="1336" customFormat="false" ht="12" hidden="false" customHeight="false" outlineLevel="0" collapsed="false">
      <c r="A1336" s="0"/>
      <c r="B1336" s="0"/>
      <c r="C1336" s="25"/>
      <c r="D1336" s="25"/>
      <c r="E1336" s="25"/>
      <c r="F1336" s="26"/>
      <c r="G1336" s="26"/>
      <c r="H1336" s="25"/>
      <c r="I1336" s="25"/>
      <c r="J1336" s="25"/>
      <c r="K1336" s="25"/>
      <c r="L1336" s="25"/>
      <c r="M1336" s="25"/>
      <c r="N1336" s="25"/>
      <c r="O1336" s="25"/>
      <c r="P1336" s="25"/>
      <c r="Q1336" s="25"/>
      <c r="R1336" s="0"/>
      <c r="S1336" s="0"/>
      <c r="T1336" s="0"/>
      <c r="U1336" s="0"/>
      <c r="V1336" s="0"/>
      <c r="W1336" s="0"/>
    </row>
    <row r="1337" customFormat="false" ht="12" hidden="false" customHeight="false" outlineLevel="0" collapsed="false">
      <c r="A1337" s="0"/>
      <c r="B1337" s="0"/>
      <c r="C1337" s="25"/>
      <c r="D1337" s="25"/>
      <c r="E1337" s="25"/>
      <c r="F1337" s="26"/>
      <c r="G1337" s="26"/>
      <c r="H1337" s="25"/>
      <c r="I1337" s="25"/>
      <c r="J1337" s="25"/>
      <c r="K1337" s="25"/>
      <c r="L1337" s="25"/>
      <c r="M1337" s="25"/>
      <c r="N1337" s="25"/>
      <c r="O1337" s="25"/>
      <c r="P1337" s="25"/>
      <c r="Q1337" s="25"/>
      <c r="R1337" s="0"/>
      <c r="S1337" s="0"/>
      <c r="T1337" s="0"/>
      <c r="U1337" s="0"/>
      <c r="V1337" s="0"/>
      <c r="W1337" s="0"/>
    </row>
    <row r="1338" customFormat="false" ht="12" hidden="false" customHeight="false" outlineLevel="0" collapsed="false">
      <c r="A1338" s="0"/>
      <c r="B1338" s="0"/>
      <c r="C1338" s="25"/>
      <c r="D1338" s="25"/>
      <c r="E1338" s="25"/>
      <c r="F1338" s="26"/>
      <c r="G1338" s="26"/>
      <c r="H1338" s="25"/>
      <c r="I1338" s="25"/>
      <c r="J1338" s="25"/>
      <c r="K1338" s="25"/>
      <c r="L1338" s="25"/>
      <c r="M1338" s="25"/>
      <c r="N1338" s="25"/>
      <c r="O1338" s="25"/>
      <c r="P1338" s="25"/>
      <c r="Q1338" s="25"/>
      <c r="R1338" s="0"/>
      <c r="S1338" s="0"/>
      <c r="T1338" s="0"/>
      <c r="U1338" s="0"/>
      <c r="V1338" s="0"/>
      <c r="W1338" s="0"/>
    </row>
    <row r="1339" customFormat="false" ht="12" hidden="false" customHeight="false" outlineLevel="0" collapsed="false">
      <c r="A1339" s="0"/>
      <c r="B1339" s="0"/>
      <c r="C1339" s="25"/>
      <c r="D1339" s="25"/>
      <c r="E1339" s="25"/>
      <c r="F1339" s="26"/>
      <c r="G1339" s="26"/>
      <c r="H1339" s="25"/>
      <c r="I1339" s="25"/>
      <c r="J1339" s="25"/>
      <c r="K1339" s="25"/>
      <c r="L1339" s="25"/>
      <c r="M1339" s="25"/>
      <c r="N1339" s="25"/>
      <c r="O1339" s="25"/>
      <c r="P1339" s="25"/>
      <c r="Q1339" s="25"/>
      <c r="R1339" s="0"/>
      <c r="S1339" s="0"/>
      <c r="T1339" s="0"/>
      <c r="U1339" s="0"/>
      <c r="V1339" s="0"/>
      <c r="W1339" s="0"/>
    </row>
    <row r="1340" customFormat="false" ht="12" hidden="false" customHeight="false" outlineLevel="0" collapsed="false">
      <c r="A1340" s="0"/>
      <c r="B1340" s="0"/>
      <c r="C1340" s="25"/>
      <c r="D1340" s="25"/>
      <c r="E1340" s="25"/>
      <c r="F1340" s="26"/>
      <c r="G1340" s="26"/>
      <c r="H1340" s="25"/>
      <c r="I1340" s="25"/>
      <c r="J1340" s="25"/>
      <c r="K1340" s="25"/>
      <c r="L1340" s="25"/>
      <c r="M1340" s="25"/>
      <c r="N1340" s="25"/>
      <c r="O1340" s="25"/>
      <c r="P1340" s="25"/>
      <c r="Q1340" s="25"/>
      <c r="R1340" s="0"/>
      <c r="S1340" s="0"/>
      <c r="T1340" s="0"/>
      <c r="U1340" s="0"/>
      <c r="V1340" s="0"/>
      <c r="W1340" s="0"/>
    </row>
    <row r="1341" customFormat="false" ht="12" hidden="false" customHeight="false" outlineLevel="0" collapsed="false">
      <c r="A1341" s="0"/>
      <c r="B1341" s="0"/>
      <c r="C1341" s="25"/>
      <c r="D1341" s="25"/>
      <c r="E1341" s="25"/>
      <c r="F1341" s="26"/>
      <c r="G1341" s="26"/>
      <c r="H1341" s="25"/>
      <c r="I1341" s="25"/>
      <c r="J1341" s="25"/>
      <c r="K1341" s="25"/>
      <c r="L1341" s="25"/>
      <c r="M1341" s="25"/>
      <c r="N1341" s="25"/>
      <c r="O1341" s="25"/>
      <c r="P1341" s="25"/>
      <c r="Q1341" s="25"/>
      <c r="R1341" s="0"/>
      <c r="S1341" s="0"/>
      <c r="T1341" s="0"/>
      <c r="U1341" s="0"/>
      <c r="V1341" s="0"/>
      <c r="W1341" s="0"/>
    </row>
    <row r="1342" customFormat="false" ht="12" hidden="false" customHeight="false" outlineLevel="0" collapsed="false">
      <c r="A1342" s="0"/>
      <c r="B1342" s="0"/>
      <c r="C1342" s="25"/>
      <c r="D1342" s="25"/>
      <c r="E1342" s="25"/>
      <c r="F1342" s="26"/>
      <c r="G1342" s="26"/>
      <c r="H1342" s="25"/>
      <c r="I1342" s="25"/>
      <c r="J1342" s="25"/>
      <c r="K1342" s="25"/>
      <c r="L1342" s="25"/>
      <c r="M1342" s="25"/>
      <c r="N1342" s="25"/>
      <c r="O1342" s="25"/>
      <c r="P1342" s="25"/>
      <c r="Q1342" s="25"/>
      <c r="R1342" s="0"/>
      <c r="S1342" s="0"/>
      <c r="T1342" s="0"/>
      <c r="U1342" s="0"/>
      <c r="V1342" s="0"/>
      <c r="W1342" s="0"/>
    </row>
    <row r="1343" customFormat="false" ht="12" hidden="false" customHeight="false" outlineLevel="0" collapsed="false">
      <c r="A1343" s="0"/>
      <c r="B1343" s="0"/>
      <c r="C1343" s="25"/>
      <c r="D1343" s="25"/>
      <c r="E1343" s="25"/>
      <c r="F1343" s="26"/>
      <c r="G1343" s="26"/>
      <c r="H1343" s="25"/>
      <c r="I1343" s="25"/>
      <c r="J1343" s="25"/>
      <c r="K1343" s="25"/>
      <c r="L1343" s="25"/>
      <c r="M1343" s="25"/>
      <c r="N1343" s="25"/>
      <c r="O1343" s="25"/>
      <c r="P1343" s="25"/>
      <c r="Q1343" s="25"/>
      <c r="R1343" s="0"/>
      <c r="S1343" s="0"/>
      <c r="T1343" s="0"/>
      <c r="U1343" s="0"/>
      <c r="V1343" s="0"/>
      <c r="W1343" s="0"/>
    </row>
    <row r="1344" customFormat="false" ht="12" hidden="false" customHeight="false" outlineLevel="0" collapsed="false">
      <c r="A1344" s="0"/>
      <c r="B1344" s="0"/>
      <c r="C1344" s="25"/>
      <c r="D1344" s="25"/>
      <c r="E1344" s="25"/>
      <c r="F1344" s="26"/>
      <c r="G1344" s="26"/>
      <c r="H1344" s="25"/>
      <c r="I1344" s="25"/>
      <c r="J1344" s="25"/>
      <c r="K1344" s="25"/>
      <c r="L1344" s="25"/>
      <c r="M1344" s="25"/>
      <c r="N1344" s="25"/>
      <c r="O1344" s="25"/>
      <c r="P1344" s="25"/>
      <c r="Q1344" s="25"/>
      <c r="R1344" s="0"/>
      <c r="S1344" s="0"/>
      <c r="T1344" s="0"/>
      <c r="U1344" s="0"/>
      <c r="V1344" s="0"/>
      <c r="W1344" s="0"/>
    </row>
    <row r="1345" customFormat="false" ht="12" hidden="false" customHeight="false" outlineLevel="0" collapsed="false">
      <c r="A1345" s="0"/>
      <c r="B1345" s="0"/>
      <c r="C1345" s="25"/>
      <c r="D1345" s="25"/>
      <c r="E1345" s="25"/>
      <c r="F1345" s="26"/>
      <c r="G1345" s="26"/>
      <c r="H1345" s="25"/>
      <c r="I1345" s="25"/>
      <c r="J1345" s="25"/>
      <c r="K1345" s="25"/>
      <c r="L1345" s="25"/>
      <c r="M1345" s="25"/>
      <c r="N1345" s="25"/>
      <c r="O1345" s="25"/>
      <c r="P1345" s="25"/>
      <c r="Q1345" s="25"/>
      <c r="R1345" s="0"/>
      <c r="S1345" s="0"/>
      <c r="T1345" s="0"/>
      <c r="U1345" s="0"/>
      <c r="V1345" s="0"/>
      <c r="W1345" s="0"/>
    </row>
    <row r="1346" customFormat="false" ht="12" hidden="false" customHeight="false" outlineLevel="0" collapsed="false">
      <c r="A1346" s="0"/>
      <c r="B1346" s="0"/>
      <c r="C1346" s="25"/>
      <c r="D1346" s="25"/>
      <c r="E1346" s="25"/>
      <c r="F1346" s="26"/>
      <c r="G1346" s="26"/>
      <c r="H1346" s="25"/>
      <c r="I1346" s="25"/>
      <c r="J1346" s="25"/>
      <c r="K1346" s="25"/>
      <c r="L1346" s="25"/>
      <c r="M1346" s="25"/>
      <c r="N1346" s="25"/>
      <c r="O1346" s="25"/>
      <c r="P1346" s="25"/>
      <c r="Q1346" s="25"/>
      <c r="R1346" s="0"/>
      <c r="S1346" s="0"/>
      <c r="T1346" s="0"/>
      <c r="U1346" s="0"/>
      <c r="V1346" s="0"/>
      <c r="W1346" s="0"/>
    </row>
    <row r="1347" customFormat="false" ht="12" hidden="false" customHeight="false" outlineLevel="0" collapsed="false">
      <c r="A1347" s="0"/>
      <c r="B1347" s="0"/>
      <c r="C1347" s="25"/>
      <c r="D1347" s="25"/>
      <c r="E1347" s="25"/>
      <c r="F1347" s="26"/>
      <c r="G1347" s="26"/>
      <c r="H1347" s="25"/>
      <c r="I1347" s="25"/>
      <c r="J1347" s="25"/>
      <c r="K1347" s="25"/>
      <c r="L1347" s="25"/>
      <c r="M1347" s="25"/>
      <c r="N1347" s="25"/>
      <c r="O1347" s="25"/>
      <c r="P1347" s="25"/>
      <c r="Q1347" s="25"/>
      <c r="R1347" s="0"/>
      <c r="S1347" s="0"/>
      <c r="T1347" s="0"/>
      <c r="U1347" s="0"/>
      <c r="V1347" s="0"/>
      <c r="W1347" s="0"/>
    </row>
    <row r="1348" customFormat="false" ht="12" hidden="false" customHeight="false" outlineLevel="0" collapsed="false">
      <c r="A1348" s="0"/>
      <c r="B1348" s="0"/>
      <c r="C1348" s="25"/>
      <c r="D1348" s="25"/>
      <c r="E1348" s="25"/>
      <c r="F1348" s="26"/>
      <c r="G1348" s="26"/>
      <c r="H1348" s="25"/>
      <c r="I1348" s="25"/>
      <c r="J1348" s="25"/>
      <c r="K1348" s="25"/>
      <c r="L1348" s="25"/>
      <c r="M1348" s="25"/>
      <c r="N1348" s="25"/>
      <c r="O1348" s="25"/>
      <c r="P1348" s="25"/>
      <c r="Q1348" s="25"/>
      <c r="R1348" s="0"/>
      <c r="S1348" s="0"/>
      <c r="T1348" s="0"/>
      <c r="U1348" s="0"/>
      <c r="V1348" s="0"/>
      <c r="W1348" s="0"/>
    </row>
    <row r="1349" customFormat="false" ht="12" hidden="false" customHeight="false" outlineLevel="0" collapsed="false">
      <c r="A1349" s="0"/>
      <c r="B1349" s="0"/>
      <c r="C1349" s="25"/>
      <c r="D1349" s="25"/>
      <c r="E1349" s="25"/>
      <c r="F1349" s="26"/>
      <c r="G1349" s="26"/>
      <c r="H1349" s="25"/>
      <c r="I1349" s="25"/>
      <c r="J1349" s="25"/>
      <c r="K1349" s="25"/>
      <c r="L1349" s="25"/>
      <c r="M1349" s="25"/>
      <c r="N1349" s="25"/>
      <c r="O1349" s="25"/>
      <c r="P1349" s="25"/>
      <c r="Q1349" s="25"/>
      <c r="R1349" s="0"/>
      <c r="S1349" s="0"/>
      <c r="T1349" s="0"/>
      <c r="U1349" s="0"/>
      <c r="V1349" s="0"/>
      <c r="W1349" s="0"/>
    </row>
    <row r="1350" customFormat="false" ht="12" hidden="false" customHeight="false" outlineLevel="0" collapsed="false">
      <c r="A1350" s="0"/>
      <c r="B1350" s="0"/>
      <c r="C1350" s="25"/>
      <c r="D1350" s="25"/>
      <c r="E1350" s="25"/>
      <c r="F1350" s="26"/>
      <c r="G1350" s="26"/>
      <c r="H1350" s="25"/>
      <c r="I1350" s="25"/>
      <c r="J1350" s="25"/>
      <c r="K1350" s="25"/>
      <c r="L1350" s="25"/>
      <c r="M1350" s="25"/>
      <c r="N1350" s="25"/>
      <c r="O1350" s="25"/>
      <c r="P1350" s="25"/>
      <c r="Q1350" s="25"/>
      <c r="R1350" s="0"/>
      <c r="S1350" s="0"/>
      <c r="T1350" s="0"/>
      <c r="U1350" s="0"/>
      <c r="V1350" s="0"/>
      <c r="W1350" s="0"/>
    </row>
    <row r="1351" customFormat="false" ht="12" hidden="false" customHeight="false" outlineLevel="0" collapsed="false">
      <c r="A1351" s="0"/>
      <c r="B1351" s="0"/>
      <c r="C1351" s="25"/>
      <c r="D1351" s="25"/>
      <c r="E1351" s="25"/>
      <c r="F1351" s="26"/>
      <c r="G1351" s="26"/>
      <c r="H1351" s="25"/>
      <c r="I1351" s="25"/>
      <c r="J1351" s="25"/>
      <c r="K1351" s="25"/>
      <c r="L1351" s="25"/>
      <c r="M1351" s="25"/>
      <c r="N1351" s="25"/>
      <c r="O1351" s="25"/>
      <c r="P1351" s="25"/>
      <c r="Q1351" s="25"/>
      <c r="R1351" s="0"/>
      <c r="S1351" s="0"/>
      <c r="T1351" s="0"/>
      <c r="U1351" s="0"/>
      <c r="V1351" s="0"/>
      <c r="W1351" s="0"/>
    </row>
    <row r="1352" customFormat="false" ht="12" hidden="false" customHeight="false" outlineLevel="0" collapsed="false">
      <c r="A1352" s="0"/>
      <c r="B1352" s="0"/>
      <c r="C1352" s="25"/>
      <c r="D1352" s="25"/>
      <c r="E1352" s="25"/>
      <c r="F1352" s="26"/>
      <c r="G1352" s="26"/>
      <c r="H1352" s="25"/>
      <c r="I1352" s="25"/>
      <c r="J1352" s="25"/>
      <c r="K1352" s="25"/>
      <c r="L1352" s="25"/>
      <c r="M1352" s="25"/>
      <c r="N1352" s="25"/>
      <c r="O1352" s="25"/>
      <c r="P1352" s="25"/>
      <c r="Q1352" s="25"/>
      <c r="R1352" s="0"/>
      <c r="S1352" s="0"/>
      <c r="T1352" s="0"/>
      <c r="U1352" s="0"/>
      <c r="V1352" s="0"/>
      <c r="W1352" s="0"/>
    </row>
    <row r="1353" customFormat="false" ht="12" hidden="false" customHeight="false" outlineLevel="0" collapsed="false">
      <c r="A1353" s="0"/>
      <c r="B1353" s="0"/>
      <c r="C1353" s="25"/>
      <c r="D1353" s="25"/>
      <c r="E1353" s="25"/>
      <c r="F1353" s="26"/>
      <c r="G1353" s="26"/>
      <c r="H1353" s="25"/>
      <c r="I1353" s="25"/>
      <c r="J1353" s="25"/>
      <c r="K1353" s="25"/>
      <c r="L1353" s="25"/>
      <c r="M1353" s="25"/>
      <c r="N1353" s="25"/>
      <c r="O1353" s="25"/>
      <c r="P1353" s="25"/>
      <c r="Q1353" s="25"/>
      <c r="R1353" s="0"/>
      <c r="S1353" s="0"/>
      <c r="T1353" s="0"/>
      <c r="U1353" s="0"/>
      <c r="V1353" s="0"/>
      <c r="W1353" s="0"/>
    </row>
    <row r="1354" customFormat="false" ht="12" hidden="false" customHeight="false" outlineLevel="0" collapsed="false">
      <c r="A1354" s="0"/>
      <c r="B1354" s="0"/>
      <c r="C1354" s="25"/>
      <c r="D1354" s="25"/>
      <c r="E1354" s="25"/>
      <c r="F1354" s="26"/>
      <c r="G1354" s="26"/>
      <c r="H1354" s="25"/>
      <c r="I1354" s="25"/>
      <c r="J1354" s="25"/>
      <c r="K1354" s="25"/>
      <c r="L1354" s="25"/>
      <c r="M1354" s="25"/>
      <c r="N1354" s="25"/>
      <c r="O1354" s="25"/>
      <c r="P1354" s="25"/>
      <c r="Q1354" s="25"/>
      <c r="R1354" s="0"/>
      <c r="S1354" s="0"/>
      <c r="T1354" s="0"/>
      <c r="U1354" s="0"/>
      <c r="V1354" s="0"/>
      <c r="W1354" s="0"/>
    </row>
    <row r="1355" customFormat="false" ht="12" hidden="false" customHeight="false" outlineLevel="0" collapsed="false">
      <c r="A1355" s="0"/>
      <c r="B1355" s="0"/>
      <c r="C1355" s="25"/>
      <c r="D1355" s="25"/>
      <c r="E1355" s="25"/>
      <c r="F1355" s="26"/>
      <c r="G1355" s="26"/>
      <c r="H1355" s="25"/>
      <c r="I1355" s="25"/>
      <c r="J1355" s="25"/>
      <c r="K1355" s="25"/>
      <c r="L1355" s="25"/>
      <c r="M1355" s="25"/>
      <c r="N1355" s="25"/>
      <c r="O1355" s="25"/>
      <c r="P1355" s="25"/>
      <c r="Q1355" s="25"/>
      <c r="R1355" s="0"/>
      <c r="S1355" s="0"/>
      <c r="T1355" s="0"/>
      <c r="U1355" s="0"/>
      <c r="V1355" s="0"/>
      <c r="W1355" s="0"/>
    </row>
    <row r="1356" customFormat="false" ht="12" hidden="false" customHeight="false" outlineLevel="0" collapsed="false">
      <c r="A1356" s="0"/>
      <c r="B1356" s="0"/>
      <c r="C1356" s="25"/>
      <c r="D1356" s="25"/>
      <c r="E1356" s="25"/>
      <c r="F1356" s="26"/>
      <c r="G1356" s="26"/>
      <c r="H1356" s="25"/>
      <c r="I1356" s="25"/>
      <c r="J1356" s="25"/>
      <c r="K1356" s="25"/>
      <c r="L1356" s="25"/>
      <c r="M1356" s="25"/>
      <c r="N1356" s="25"/>
      <c r="O1356" s="25"/>
      <c r="P1356" s="25"/>
      <c r="Q1356" s="25"/>
      <c r="R1356" s="0"/>
      <c r="S1356" s="0"/>
      <c r="T1356" s="0"/>
      <c r="U1356" s="0"/>
      <c r="V1356" s="0"/>
      <c r="W1356" s="0"/>
    </row>
    <row r="1357" customFormat="false" ht="12" hidden="false" customHeight="false" outlineLevel="0" collapsed="false">
      <c r="A1357" s="0"/>
      <c r="B1357" s="0"/>
      <c r="C1357" s="25"/>
      <c r="D1357" s="25"/>
      <c r="E1357" s="25"/>
      <c r="F1357" s="26"/>
      <c r="G1357" s="26"/>
      <c r="H1357" s="25"/>
      <c r="I1357" s="25"/>
      <c r="J1357" s="25"/>
      <c r="K1357" s="25"/>
      <c r="L1357" s="25"/>
      <c r="M1357" s="25"/>
      <c r="N1357" s="25"/>
      <c r="O1357" s="25"/>
      <c r="P1357" s="25"/>
      <c r="Q1357" s="25"/>
      <c r="R1357" s="0"/>
      <c r="S1357" s="0"/>
      <c r="T1357" s="0"/>
      <c r="U1357" s="0"/>
      <c r="V1357" s="0"/>
      <c r="W1357" s="0"/>
    </row>
    <row r="1358" customFormat="false" ht="12" hidden="false" customHeight="false" outlineLevel="0" collapsed="false">
      <c r="A1358" s="0"/>
      <c r="B1358" s="0"/>
      <c r="C1358" s="25"/>
      <c r="D1358" s="25"/>
      <c r="E1358" s="25"/>
      <c r="F1358" s="26"/>
      <c r="G1358" s="26"/>
      <c r="H1358" s="25"/>
      <c r="I1358" s="25"/>
      <c r="J1358" s="25"/>
      <c r="K1358" s="25"/>
      <c r="L1358" s="25"/>
      <c r="M1358" s="25"/>
      <c r="N1358" s="25"/>
      <c r="O1358" s="25"/>
      <c r="P1358" s="25"/>
      <c r="Q1358" s="25"/>
      <c r="R1358" s="0"/>
      <c r="S1358" s="0"/>
      <c r="T1358" s="0"/>
      <c r="U1358" s="0"/>
      <c r="V1358" s="0"/>
      <c r="W1358" s="0"/>
    </row>
    <row r="1359" customFormat="false" ht="12" hidden="false" customHeight="false" outlineLevel="0" collapsed="false">
      <c r="A1359" s="0"/>
      <c r="B1359" s="0"/>
      <c r="C1359" s="25"/>
      <c r="D1359" s="25"/>
      <c r="E1359" s="25"/>
      <c r="F1359" s="26"/>
      <c r="G1359" s="26"/>
      <c r="H1359" s="25"/>
      <c r="I1359" s="25"/>
      <c r="J1359" s="25"/>
      <c r="K1359" s="25"/>
      <c r="L1359" s="25"/>
      <c r="M1359" s="25"/>
      <c r="N1359" s="25"/>
      <c r="O1359" s="25"/>
      <c r="P1359" s="25"/>
      <c r="Q1359" s="25"/>
      <c r="R1359" s="0"/>
      <c r="S1359" s="0"/>
      <c r="T1359" s="0"/>
      <c r="U1359" s="0"/>
      <c r="V1359" s="0"/>
      <c r="W1359" s="0"/>
    </row>
    <row r="1360" customFormat="false" ht="12" hidden="false" customHeight="false" outlineLevel="0" collapsed="false">
      <c r="A1360" s="0"/>
      <c r="B1360" s="0"/>
      <c r="C1360" s="25"/>
      <c r="D1360" s="25"/>
      <c r="E1360" s="25"/>
      <c r="F1360" s="26"/>
      <c r="G1360" s="26"/>
      <c r="H1360" s="25"/>
      <c r="I1360" s="25"/>
      <c r="J1360" s="25"/>
      <c r="K1360" s="25"/>
      <c r="L1360" s="25"/>
      <c r="M1360" s="25"/>
      <c r="N1360" s="25"/>
      <c r="O1360" s="25"/>
      <c r="P1360" s="25"/>
      <c r="Q1360" s="25"/>
      <c r="R1360" s="0"/>
      <c r="S1360" s="0"/>
      <c r="T1360" s="0"/>
      <c r="U1360" s="0"/>
      <c r="V1360" s="0"/>
      <c r="W1360" s="0"/>
    </row>
    <row r="1361" customFormat="false" ht="12" hidden="false" customHeight="false" outlineLevel="0" collapsed="false">
      <c r="A1361" s="0"/>
      <c r="B1361" s="0"/>
      <c r="C1361" s="25"/>
      <c r="D1361" s="25"/>
      <c r="E1361" s="25"/>
      <c r="F1361" s="26"/>
      <c r="G1361" s="26"/>
      <c r="H1361" s="25"/>
      <c r="I1361" s="25"/>
      <c r="J1361" s="25"/>
      <c r="K1361" s="25"/>
      <c r="L1361" s="25"/>
      <c r="M1361" s="25"/>
      <c r="N1361" s="25"/>
      <c r="O1361" s="25"/>
      <c r="P1361" s="25"/>
      <c r="Q1361" s="25"/>
      <c r="R1361" s="0"/>
      <c r="S1361" s="0"/>
      <c r="T1361" s="0"/>
      <c r="U1361" s="0"/>
      <c r="V1361" s="0"/>
      <c r="W1361" s="0"/>
    </row>
    <row r="1362" customFormat="false" ht="12" hidden="false" customHeight="false" outlineLevel="0" collapsed="false">
      <c r="A1362" s="0"/>
      <c r="B1362" s="0"/>
      <c r="C1362" s="25"/>
      <c r="D1362" s="25"/>
      <c r="E1362" s="25"/>
      <c r="F1362" s="26"/>
      <c r="G1362" s="26"/>
      <c r="H1362" s="25"/>
      <c r="I1362" s="25"/>
      <c r="J1362" s="25"/>
      <c r="K1362" s="25"/>
      <c r="L1362" s="25"/>
      <c r="M1362" s="25"/>
      <c r="N1362" s="25"/>
      <c r="O1362" s="25"/>
      <c r="P1362" s="25"/>
      <c r="Q1362" s="25"/>
      <c r="R1362" s="0"/>
      <c r="S1362" s="0"/>
      <c r="T1362" s="0"/>
      <c r="U1362" s="0"/>
      <c r="V1362" s="0"/>
      <c r="W1362" s="0"/>
    </row>
    <row r="1363" customFormat="false" ht="12" hidden="false" customHeight="false" outlineLevel="0" collapsed="false">
      <c r="A1363" s="0"/>
      <c r="B1363" s="0"/>
      <c r="C1363" s="25"/>
      <c r="D1363" s="25"/>
      <c r="E1363" s="25"/>
      <c r="F1363" s="26"/>
      <c r="G1363" s="26"/>
      <c r="H1363" s="25"/>
      <c r="I1363" s="25"/>
      <c r="J1363" s="25"/>
      <c r="K1363" s="25"/>
      <c r="L1363" s="25"/>
      <c r="M1363" s="25"/>
      <c r="N1363" s="25"/>
      <c r="O1363" s="25"/>
      <c r="P1363" s="25"/>
      <c r="Q1363" s="25"/>
      <c r="R1363" s="0"/>
      <c r="S1363" s="0"/>
      <c r="T1363" s="0"/>
      <c r="U1363" s="0"/>
      <c r="V1363" s="0"/>
      <c r="W1363" s="0"/>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40"/>
  <sheetViews>
    <sheetView showFormulas="false" showGridLines="true" showRowColHeaders="true" showZeros="true" rightToLeft="false" tabSelected="false" showOutlineSymbols="true" defaultGridColor="true" view="normal" topLeftCell="A130" colorId="64" zoomScale="100" zoomScaleNormal="100" zoomScalePageLayoutView="100" workbookViewId="0">
      <selection pane="topLeft" activeCell="B140" activeCellId="0" sqref="B140"/>
    </sheetView>
  </sheetViews>
  <sheetFormatPr defaultColWidth="9.15625" defaultRowHeight="10" zeroHeight="false" outlineLevelRow="0" outlineLevelCol="0"/>
  <cols>
    <col collapsed="false" customWidth="true" hidden="false" outlineLevel="0" max="1" min="1" style="7" width="20.66"/>
    <col collapsed="false" customWidth="true" hidden="false" outlineLevel="0" max="4" min="2" style="7" width="80.66"/>
    <col collapsed="false" customWidth="true" hidden="false" outlineLevel="0" max="10" min="5" style="7" width="20.66"/>
    <col collapsed="false" customWidth="false" hidden="false" outlineLevel="0" max="257" min="11" style="7" width="9.15"/>
  </cols>
  <sheetData>
    <row r="1" s="11" customFormat="true" ht="10" hidden="false" customHeight="false" outlineLevel="0" collapsed="false">
      <c r="A1" s="11" t="s">
        <v>6829</v>
      </c>
      <c r="B1" s="11" t="s">
        <v>6830</v>
      </c>
      <c r="C1" s="11" t="s">
        <v>6831</v>
      </c>
      <c r="D1" s="11" t="s">
        <v>6832</v>
      </c>
      <c r="E1" s="11" t="s">
        <v>22</v>
      </c>
      <c r="F1" s="11" t="s">
        <v>6833</v>
      </c>
      <c r="G1" s="11" t="s">
        <v>6834</v>
      </c>
      <c r="H1" s="11" t="s">
        <v>25</v>
      </c>
      <c r="I1" s="11" t="s">
        <v>26</v>
      </c>
      <c r="J1" s="11" t="s">
        <v>6835</v>
      </c>
    </row>
    <row r="3" customFormat="false" ht="10" hidden="false" customHeight="false" outlineLevel="0" collapsed="false">
      <c r="A3" s="7" t="s">
        <v>6836</v>
      </c>
      <c r="B3" s="7" t="s">
        <v>6837</v>
      </c>
      <c r="C3" s="7" t="s">
        <v>6838</v>
      </c>
      <c r="D3" s="7" t="s">
        <v>6839</v>
      </c>
      <c r="E3" s="7" t="s">
        <v>6840</v>
      </c>
      <c r="F3" s="7" t="s">
        <v>6837</v>
      </c>
      <c r="G3" s="7" t="s">
        <v>350</v>
      </c>
      <c r="H3" s="7" t="s">
        <v>6841</v>
      </c>
      <c r="I3" s="7" t="s">
        <v>6842</v>
      </c>
      <c r="J3" s="7" t="s">
        <v>6843</v>
      </c>
    </row>
    <row r="4" customFormat="false" ht="10" hidden="false" customHeight="false" outlineLevel="0" collapsed="false">
      <c r="A4" s="7" t="s">
        <v>6844</v>
      </c>
      <c r="B4" s="7" t="s">
        <v>6845</v>
      </c>
      <c r="C4" s="7" t="s">
        <v>6846</v>
      </c>
      <c r="D4" s="7" t="s">
        <v>6847</v>
      </c>
      <c r="E4" s="7" t="s">
        <v>6848</v>
      </c>
      <c r="F4" s="7" t="s">
        <v>6849</v>
      </c>
      <c r="G4" s="7" t="s">
        <v>6850</v>
      </c>
      <c r="H4" s="7" t="s">
        <v>6851</v>
      </c>
      <c r="I4" s="7" t="s">
        <v>6852</v>
      </c>
      <c r="J4" s="7" t="s">
        <v>6853</v>
      </c>
    </row>
    <row r="5" customFormat="false" ht="10" hidden="false" customHeight="false" outlineLevel="0" collapsed="false">
      <c r="A5" s="7" t="s">
        <v>6854</v>
      </c>
      <c r="B5" s="7" t="s">
        <v>6855</v>
      </c>
      <c r="C5" s="7" t="s">
        <v>6856</v>
      </c>
      <c r="D5" s="7" t="s">
        <v>6857</v>
      </c>
      <c r="E5" s="7" t="s">
        <v>6858</v>
      </c>
      <c r="F5" s="7" t="s">
        <v>6859</v>
      </c>
      <c r="G5" s="7" t="s">
        <v>3348</v>
      </c>
      <c r="H5" s="7" t="s">
        <v>6860</v>
      </c>
      <c r="I5" s="7" t="s">
        <v>6861</v>
      </c>
      <c r="J5" s="7" t="s">
        <v>6862</v>
      </c>
    </row>
    <row r="6" customFormat="false" ht="10" hidden="false" customHeight="false" outlineLevel="0" collapsed="false">
      <c r="A6" s="7" t="s">
        <v>6863</v>
      </c>
      <c r="B6" s="7" t="s">
        <v>6864</v>
      </c>
      <c r="C6" s="7" t="s">
        <v>6865</v>
      </c>
      <c r="D6" s="7" t="s">
        <v>6866</v>
      </c>
      <c r="E6" s="7" t="s">
        <v>6867</v>
      </c>
      <c r="F6" s="7" t="s">
        <v>6868</v>
      </c>
      <c r="G6" s="7" t="s">
        <v>310</v>
      </c>
      <c r="H6" s="7" t="s">
        <v>6869</v>
      </c>
      <c r="I6" s="7" t="s">
        <v>6870</v>
      </c>
      <c r="J6" s="7" t="s">
        <v>6871</v>
      </c>
    </row>
    <row r="7" customFormat="false" ht="10" hidden="false" customHeight="false" outlineLevel="0" collapsed="false">
      <c r="A7" s="7" t="s">
        <v>6872</v>
      </c>
      <c r="B7" s="7" t="s">
        <v>6873</v>
      </c>
      <c r="C7" s="7" t="s">
        <v>6874</v>
      </c>
      <c r="D7" s="7" t="s">
        <v>6875</v>
      </c>
      <c r="E7" s="7" t="s">
        <v>6876</v>
      </c>
      <c r="F7" s="7" t="s">
        <v>6877</v>
      </c>
      <c r="G7" s="7" t="s">
        <v>6850</v>
      </c>
      <c r="H7" s="7" t="s">
        <v>6878</v>
      </c>
      <c r="I7" s="7" t="s">
        <v>6879</v>
      </c>
      <c r="J7" s="7" t="s">
        <v>6880</v>
      </c>
    </row>
    <row r="8" customFormat="false" ht="10" hidden="false" customHeight="false" outlineLevel="0" collapsed="false">
      <c r="A8" s="7" t="s">
        <v>6881</v>
      </c>
      <c r="B8" s="7" t="s">
        <v>6882</v>
      </c>
      <c r="C8" s="7" t="s">
        <v>6883</v>
      </c>
      <c r="D8" s="7" t="s">
        <v>6884</v>
      </c>
      <c r="E8" s="7" t="s">
        <v>6885</v>
      </c>
      <c r="F8" s="7" t="s">
        <v>6886</v>
      </c>
      <c r="G8" s="7" t="s">
        <v>310</v>
      </c>
      <c r="H8" s="7" t="s">
        <v>6887</v>
      </c>
      <c r="I8" s="7" t="s">
        <v>6888</v>
      </c>
      <c r="J8" s="7" t="s">
        <v>6889</v>
      </c>
    </row>
    <row r="9" customFormat="false" ht="10" hidden="false" customHeight="false" outlineLevel="0" collapsed="false">
      <c r="A9" s="7" t="s">
        <v>6890</v>
      </c>
      <c r="B9" s="7" t="s">
        <v>6891</v>
      </c>
      <c r="C9" s="7" t="s">
        <v>6892</v>
      </c>
      <c r="D9" s="7" t="s">
        <v>6893</v>
      </c>
      <c r="E9" s="7" t="s">
        <v>6894</v>
      </c>
      <c r="F9" s="7" t="s">
        <v>6891</v>
      </c>
      <c r="G9" s="7" t="s">
        <v>350</v>
      </c>
      <c r="H9" s="7" t="s">
        <v>6895</v>
      </c>
      <c r="I9" s="7" t="s">
        <v>6842</v>
      </c>
      <c r="J9" s="7" t="s">
        <v>6896</v>
      </c>
    </row>
    <row r="10" customFormat="false" ht="10" hidden="false" customHeight="false" outlineLevel="0" collapsed="false">
      <c r="A10" s="7" t="s">
        <v>6897</v>
      </c>
      <c r="B10" s="7" t="s">
        <v>6898</v>
      </c>
      <c r="C10" s="7" t="s">
        <v>6899</v>
      </c>
      <c r="D10" s="7" t="s">
        <v>6900</v>
      </c>
      <c r="E10" s="7" t="s">
        <v>6901</v>
      </c>
      <c r="F10" s="7" t="s">
        <v>6902</v>
      </c>
      <c r="G10" s="7" t="s">
        <v>310</v>
      </c>
      <c r="H10" s="7" t="s">
        <v>6903</v>
      </c>
      <c r="I10" s="7" t="s">
        <v>6904</v>
      </c>
      <c r="J10" s="7" t="s">
        <v>6905</v>
      </c>
    </row>
    <row r="11" customFormat="false" ht="10" hidden="false" customHeight="false" outlineLevel="0" collapsed="false">
      <c r="A11" s="7" t="s">
        <v>6906</v>
      </c>
      <c r="B11" s="7" t="s">
        <v>6907</v>
      </c>
      <c r="C11" s="7" t="s">
        <v>6908</v>
      </c>
      <c r="D11" s="7" t="s">
        <v>6909</v>
      </c>
      <c r="E11" s="7" t="s">
        <v>6910</v>
      </c>
      <c r="F11" s="7" t="s">
        <v>6911</v>
      </c>
      <c r="G11" s="7" t="s">
        <v>310</v>
      </c>
      <c r="H11" s="7" t="s">
        <v>6912</v>
      </c>
      <c r="I11" s="7" t="s">
        <v>6842</v>
      </c>
      <c r="J11" s="7" t="s">
        <v>6913</v>
      </c>
    </row>
    <row r="12" customFormat="false" ht="10" hidden="false" customHeight="false" outlineLevel="0" collapsed="false">
      <c r="A12" s="7" t="s">
        <v>6914</v>
      </c>
      <c r="B12" s="7" t="s">
        <v>6915</v>
      </c>
      <c r="C12" s="7" t="s">
        <v>6916</v>
      </c>
      <c r="D12" s="7" t="s">
        <v>6917</v>
      </c>
      <c r="E12" s="7" t="s">
        <v>6918</v>
      </c>
      <c r="F12" s="7" t="s">
        <v>6919</v>
      </c>
      <c r="G12" s="7" t="s">
        <v>6850</v>
      </c>
      <c r="H12" s="7" t="s">
        <v>6920</v>
      </c>
      <c r="I12" s="7" t="s">
        <v>6921</v>
      </c>
      <c r="J12" s="7" t="s">
        <v>6922</v>
      </c>
    </row>
    <row r="13" customFormat="false" ht="10" hidden="false" customHeight="false" outlineLevel="0" collapsed="false">
      <c r="A13" s="7" t="s">
        <v>6923</v>
      </c>
      <c r="B13" s="7" t="s">
        <v>6924</v>
      </c>
      <c r="C13" s="7" t="s">
        <v>6925</v>
      </c>
      <c r="D13" s="7" t="s">
        <v>6926</v>
      </c>
      <c r="E13" s="7" t="s">
        <v>6927</v>
      </c>
      <c r="F13" s="7" t="s">
        <v>6924</v>
      </c>
      <c r="G13" s="7" t="s">
        <v>350</v>
      </c>
      <c r="H13" s="7" t="s">
        <v>6928</v>
      </c>
      <c r="I13" s="7" t="s">
        <v>6842</v>
      </c>
      <c r="J13" s="7" t="s">
        <v>6929</v>
      </c>
    </row>
    <row r="14" customFormat="false" ht="10" hidden="false" customHeight="false" outlineLevel="0" collapsed="false">
      <c r="A14" s="7" t="s">
        <v>6930</v>
      </c>
      <c r="B14" s="7" t="s">
        <v>6931</v>
      </c>
      <c r="C14" s="7" t="s">
        <v>6932</v>
      </c>
      <c r="D14" s="7" t="s">
        <v>6933</v>
      </c>
      <c r="E14" s="7" t="s">
        <v>6934</v>
      </c>
      <c r="F14" s="7" t="s">
        <v>6935</v>
      </c>
      <c r="G14" s="7" t="s">
        <v>310</v>
      </c>
      <c r="H14" s="7" t="s">
        <v>6936</v>
      </c>
      <c r="I14" s="7" t="s">
        <v>6842</v>
      </c>
      <c r="J14" s="7" t="s">
        <v>6937</v>
      </c>
    </row>
    <row r="15" customFormat="false" ht="10" hidden="false" customHeight="false" outlineLevel="0" collapsed="false">
      <c r="A15" s="7" t="s">
        <v>6938</v>
      </c>
      <c r="B15" s="7" t="s">
        <v>6939</v>
      </c>
      <c r="C15" s="7" t="s">
        <v>6940</v>
      </c>
      <c r="D15" s="7" t="s">
        <v>6941</v>
      </c>
      <c r="E15" s="7" t="s">
        <v>6942</v>
      </c>
      <c r="F15" s="7" t="s">
        <v>6943</v>
      </c>
      <c r="G15" s="7" t="s">
        <v>6944</v>
      </c>
      <c r="H15" s="7" t="s">
        <v>6945</v>
      </c>
      <c r="I15" s="7" t="s">
        <v>6842</v>
      </c>
      <c r="J15" s="7" t="s">
        <v>6843</v>
      </c>
    </row>
    <row r="16" customFormat="false" ht="10" hidden="false" customHeight="false" outlineLevel="0" collapsed="false">
      <c r="A16" s="7" t="s">
        <v>6946</v>
      </c>
      <c r="B16" s="7" t="s">
        <v>6947</v>
      </c>
      <c r="C16" s="7" t="s">
        <v>6948</v>
      </c>
      <c r="D16" s="7" t="s">
        <v>6949</v>
      </c>
      <c r="E16" s="7" t="s">
        <v>6950</v>
      </c>
      <c r="F16" s="7" t="s">
        <v>6951</v>
      </c>
      <c r="G16" s="7" t="s">
        <v>310</v>
      </c>
      <c r="H16" s="7" t="s">
        <v>6952</v>
      </c>
      <c r="I16" s="7" t="s">
        <v>6953</v>
      </c>
      <c r="J16" s="7" t="s">
        <v>6954</v>
      </c>
    </row>
    <row r="17" customFormat="false" ht="10" hidden="false" customHeight="false" outlineLevel="0" collapsed="false">
      <c r="A17" s="7" t="s">
        <v>6955</v>
      </c>
      <c r="B17" s="7" t="s">
        <v>6956</v>
      </c>
      <c r="C17" s="7" t="s">
        <v>6957</v>
      </c>
      <c r="D17" s="7" t="s">
        <v>6958</v>
      </c>
      <c r="E17" s="7" t="s">
        <v>6959</v>
      </c>
      <c r="F17" s="7" t="s">
        <v>6960</v>
      </c>
      <c r="G17" s="7" t="s">
        <v>310</v>
      </c>
      <c r="H17" s="7" t="s">
        <v>6961</v>
      </c>
      <c r="I17" s="7" t="s">
        <v>6962</v>
      </c>
      <c r="J17" s="7" t="s">
        <v>6963</v>
      </c>
    </row>
    <row r="18" customFormat="false" ht="10" hidden="false" customHeight="false" outlineLevel="0" collapsed="false">
      <c r="A18" s="7" t="s">
        <v>6964</v>
      </c>
      <c r="B18" s="7" t="s">
        <v>6965</v>
      </c>
      <c r="C18" s="7" t="s">
        <v>6966</v>
      </c>
      <c r="D18" s="7" t="s">
        <v>6967</v>
      </c>
      <c r="E18" s="7" t="s">
        <v>6968</v>
      </c>
      <c r="F18" s="7" t="s">
        <v>6969</v>
      </c>
      <c r="G18" s="7" t="s">
        <v>3348</v>
      </c>
      <c r="H18" s="7" t="s">
        <v>6970</v>
      </c>
      <c r="I18" s="7" t="s">
        <v>6971</v>
      </c>
      <c r="J18" s="7" t="s">
        <v>6972</v>
      </c>
    </row>
    <row r="19" customFormat="false" ht="10" hidden="false" customHeight="false" outlineLevel="0" collapsed="false">
      <c r="A19" s="7" t="s">
        <v>6973</v>
      </c>
      <c r="B19" s="7" t="s">
        <v>6974</v>
      </c>
      <c r="C19" s="7" t="s">
        <v>6975</v>
      </c>
      <c r="D19" s="7" t="s">
        <v>6976</v>
      </c>
      <c r="E19" s="7" t="s">
        <v>6977</v>
      </c>
      <c r="F19" s="7" t="s">
        <v>6978</v>
      </c>
      <c r="G19" s="7" t="s">
        <v>6944</v>
      </c>
      <c r="H19" s="7" t="s">
        <v>6979</v>
      </c>
      <c r="I19" s="7" t="s">
        <v>6980</v>
      </c>
      <c r="J19" s="7" t="s">
        <v>6981</v>
      </c>
    </row>
    <row r="20" customFormat="false" ht="10" hidden="false" customHeight="false" outlineLevel="0" collapsed="false">
      <c r="A20" s="7" t="s">
        <v>6982</v>
      </c>
      <c r="B20" s="7" t="s">
        <v>6983</v>
      </c>
      <c r="C20" s="7" t="s">
        <v>6984</v>
      </c>
      <c r="D20" s="7" t="s">
        <v>6985</v>
      </c>
      <c r="E20" s="7" t="s">
        <v>6986</v>
      </c>
      <c r="F20" s="7" t="s">
        <v>6987</v>
      </c>
      <c r="G20" s="7" t="s">
        <v>3348</v>
      </c>
      <c r="H20" s="7" t="s">
        <v>6988</v>
      </c>
      <c r="I20" s="7" t="s">
        <v>6989</v>
      </c>
      <c r="J20" s="7" t="s">
        <v>6990</v>
      </c>
    </row>
    <row r="21" customFormat="false" ht="10" hidden="false" customHeight="false" outlineLevel="0" collapsed="false">
      <c r="A21" s="7" t="s">
        <v>6991</v>
      </c>
      <c r="B21" s="7" t="s">
        <v>6992</v>
      </c>
      <c r="C21" s="7" t="s">
        <v>6993</v>
      </c>
      <c r="D21" s="7" t="s">
        <v>6994</v>
      </c>
      <c r="E21" s="7" t="s">
        <v>6995</v>
      </c>
      <c r="F21" s="7" t="s">
        <v>6996</v>
      </c>
      <c r="G21" s="7" t="s">
        <v>350</v>
      </c>
      <c r="H21" s="7" t="s">
        <v>6997</v>
      </c>
      <c r="I21" s="7" t="s">
        <v>6998</v>
      </c>
      <c r="J21" s="7" t="s">
        <v>6999</v>
      </c>
    </row>
    <row r="22" customFormat="false" ht="10" hidden="false" customHeight="false" outlineLevel="0" collapsed="false">
      <c r="A22" s="7" t="s">
        <v>7000</v>
      </c>
      <c r="B22" s="7" t="s">
        <v>7001</v>
      </c>
      <c r="C22" s="7" t="s">
        <v>7002</v>
      </c>
      <c r="D22" s="7" t="s">
        <v>7003</v>
      </c>
      <c r="E22" s="7" t="s">
        <v>7004</v>
      </c>
      <c r="F22" s="7" t="s">
        <v>7005</v>
      </c>
      <c r="G22" s="7" t="s">
        <v>3348</v>
      </c>
      <c r="H22" s="7" t="s">
        <v>7006</v>
      </c>
      <c r="I22" s="7" t="s">
        <v>7007</v>
      </c>
      <c r="J22" s="7" t="s">
        <v>7008</v>
      </c>
    </row>
    <row r="23" customFormat="false" ht="10" hidden="false" customHeight="false" outlineLevel="0" collapsed="false">
      <c r="A23" s="7" t="s">
        <v>7009</v>
      </c>
      <c r="B23" s="7" t="s">
        <v>7010</v>
      </c>
      <c r="C23" s="7" t="s">
        <v>7011</v>
      </c>
      <c r="D23" s="7" t="s">
        <v>7012</v>
      </c>
      <c r="E23" s="7" t="s">
        <v>7013</v>
      </c>
      <c r="F23" s="7" t="s">
        <v>7014</v>
      </c>
      <c r="G23" s="7" t="s">
        <v>6850</v>
      </c>
      <c r="H23" s="7" t="s">
        <v>7015</v>
      </c>
      <c r="I23" s="7" t="s">
        <v>7016</v>
      </c>
      <c r="J23" s="7" t="s">
        <v>7017</v>
      </c>
    </row>
    <row r="24" customFormat="false" ht="10" hidden="false" customHeight="false" outlineLevel="0" collapsed="false">
      <c r="A24" s="7" t="s">
        <v>7018</v>
      </c>
      <c r="B24" s="7" t="s">
        <v>7019</v>
      </c>
      <c r="C24" s="7" t="s">
        <v>7020</v>
      </c>
      <c r="D24" s="7" t="s">
        <v>7021</v>
      </c>
      <c r="E24" s="7" t="s">
        <v>7022</v>
      </c>
      <c r="F24" s="7" t="s">
        <v>7023</v>
      </c>
      <c r="G24" s="7" t="s">
        <v>3348</v>
      </c>
      <c r="H24" s="7" t="s">
        <v>7024</v>
      </c>
      <c r="I24" s="7" t="s">
        <v>7025</v>
      </c>
      <c r="J24" s="7" t="s">
        <v>7026</v>
      </c>
    </row>
    <row r="25" customFormat="false" ht="10" hidden="false" customHeight="false" outlineLevel="0" collapsed="false">
      <c r="A25" s="7" t="s">
        <v>7027</v>
      </c>
      <c r="B25" s="7" t="s">
        <v>7028</v>
      </c>
      <c r="C25" s="7" t="s">
        <v>7029</v>
      </c>
      <c r="D25" s="7" t="s">
        <v>7030</v>
      </c>
      <c r="E25" s="7" t="s">
        <v>7031</v>
      </c>
      <c r="F25" s="7" t="s">
        <v>7032</v>
      </c>
      <c r="G25" s="7" t="s">
        <v>310</v>
      </c>
      <c r="H25" s="7" t="s">
        <v>7033</v>
      </c>
      <c r="I25" s="7" t="s">
        <v>7034</v>
      </c>
      <c r="J25" s="7" t="s">
        <v>7035</v>
      </c>
    </row>
    <row r="26" customFormat="false" ht="10" hidden="false" customHeight="false" outlineLevel="0" collapsed="false">
      <c r="A26" s="7" t="s">
        <v>7036</v>
      </c>
      <c r="B26" s="7" t="s">
        <v>7037</v>
      </c>
      <c r="C26" s="7" t="s">
        <v>7038</v>
      </c>
      <c r="D26" s="7" t="s">
        <v>7039</v>
      </c>
      <c r="E26" s="7" t="s">
        <v>7040</v>
      </c>
      <c r="F26" s="7" t="s">
        <v>7037</v>
      </c>
      <c r="G26" s="7" t="s">
        <v>350</v>
      </c>
      <c r="H26" s="7" t="s">
        <v>7041</v>
      </c>
      <c r="I26" s="7" t="s">
        <v>6842</v>
      </c>
      <c r="J26" s="7" t="s">
        <v>7042</v>
      </c>
    </row>
    <row r="27" customFormat="false" ht="10" hidden="false" customHeight="false" outlineLevel="0" collapsed="false">
      <c r="A27" s="7" t="s">
        <v>7043</v>
      </c>
      <c r="B27" s="7" t="s">
        <v>7044</v>
      </c>
      <c r="C27" s="7" t="s">
        <v>7045</v>
      </c>
      <c r="D27" s="7" t="s">
        <v>7046</v>
      </c>
      <c r="E27" s="7" t="s">
        <v>7047</v>
      </c>
      <c r="F27" s="7" t="s">
        <v>7048</v>
      </c>
      <c r="G27" s="7" t="s">
        <v>310</v>
      </c>
      <c r="H27" s="7" t="s">
        <v>7049</v>
      </c>
      <c r="I27" s="7" t="s">
        <v>7050</v>
      </c>
      <c r="J27" s="7" t="s">
        <v>7051</v>
      </c>
    </row>
    <row r="28" customFormat="false" ht="10" hidden="false" customHeight="false" outlineLevel="0" collapsed="false">
      <c r="A28" s="7" t="s">
        <v>7052</v>
      </c>
      <c r="B28" s="7" t="s">
        <v>7053</v>
      </c>
      <c r="C28" s="7" t="s">
        <v>7054</v>
      </c>
      <c r="D28" s="7" t="s">
        <v>7055</v>
      </c>
      <c r="E28" s="7" t="s">
        <v>7056</v>
      </c>
      <c r="F28" s="7" t="s">
        <v>7057</v>
      </c>
      <c r="G28" s="7" t="s">
        <v>350</v>
      </c>
      <c r="H28" s="7" t="s">
        <v>7058</v>
      </c>
      <c r="I28" s="7" t="s">
        <v>7059</v>
      </c>
      <c r="J28" s="7" t="s">
        <v>7060</v>
      </c>
    </row>
    <row r="29" customFormat="false" ht="10" hidden="false" customHeight="false" outlineLevel="0" collapsed="false">
      <c r="A29" s="7" t="s">
        <v>7061</v>
      </c>
      <c r="B29" s="7" t="s">
        <v>7062</v>
      </c>
      <c r="C29" s="7" t="s">
        <v>7063</v>
      </c>
      <c r="D29" s="7" t="s">
        <v>7064</v>
      </c>
      <c r="E29" s="7" t="s">
        <v>7065</v>
      </c>
      <c r="F29" s="7" t="s">
        <v>7066</v>
      </c>
      <c r="G29" s="7" t="s">
        <v>310</v>
      </c>
      <c r="H29" s="7" t="s">
        <v>1181</v>
      </c>
      <c r="I29" s="7" t="s">
        <v>1181</v>
      </c>
      <c r="J29" s="7" t="s">
        <v>7067</v>
      </c>
    </row>
    <row r="30" customFormat="false" ht="10" hidden="false" customHeight="false" outlineLevel="0" collapsed="false">
      <c r="A30" s="7" t="s">
        <v>7068</v>
      </c>
      <c r="B30" s="7" t="s">
        <v>7069</v>
      </c>
      <c r="C30" s="7" t="s">
        <v>7070</v>
      </c>
      <c r="D30" s="7" t="s">
        <v>7071</v>
      </c>
      <c r="E30" s="7" t="s">
        <v>7072</v>
      </c>
      <c r="F30" s="7" t="s">
        <v>7073</v>
      </c>
      <c r="G30" s="7" t="s">
        <v>3348</v>
      </c>
      <c r="H30" s="7" t="s">
        <v>7074</v>
      </c>
      <c r="I30" s="7" t="s">
        <v>6842</v>
      </c>
      <c r="J30" s="7" t="s">
        <v>7075</v>
      </c>
    </row>
    <row r="31" customFormat="false" ht="10" hidden="false" customHeight="false" outlineLevel="0" collapsed="false">
      <c r="A31" s="7" t="s">
        <v>7076</v>
      </c>
      <c r="B31" s="7" t="s">
        <v>7077</v>
      </c>
      <c r="C31" s="7" t="s">
        <v>7078</v>
      </c>
      <c r="D31" s="7" t="s">
        <v>7079</v>
      </c>
      <c r="E31" s="7" t="s">
        <v>7080</v>
      </c>
      <c r="F31" s="7" t="s">
        <v>7081</v>
      </c>
      <c r="G31" s="7" t="s">
        <v>351</v>
      </c>
      <c r="H31" s="7" t="s">
        <v>1181</v>
      </c>
      <c r="I31" s="7" t="s">
        <v>1181</v>
      </c>
      <c r="J31" s="7" t="s">
        <v>7082</v>
      </c>
    </row>
    <row r="32" customFormat="false" ht="10" hidden="false" customHeight="false" outlineLevel="0" collapsed="false">
      <c r="A32" s="7" t="s">
        <v>7083</v>
      </c>
      <c r="B32" s="7" t="s">
        <v>7084</v>
      </c>
      <c r="C32" s="7" t="s">
        <v>7085</v>
      </c>
      <c r="D32" s="7" t="s">
        <v>7086</v>
      </c>
      <c r="E32" s="7" t="s">
        <v>7087</v>
      </c>
      <c r="F32" s="7" t="s">
        <v>7088</v>
      </c>
      <c r="G32" s="7" t="s">
        <v>310</v>
      </c>
      <c r="H32" s="7" t="s">
        <v>7089</v>
      </c>
      <c r="I32" s="7" t="s">
        <v>7090</v>
      </c>
      <c r="J32" s="7" t="s">
        <v>7091</v>
      </c>
    </row>
    <row r="33" customFormat="false" ht="10" hidden="false" customHeight="false" outlineLevel="0" collapsed="false">
      <c r="A33" s="7" t="s">
        <v>7092</v>
      </c>
      <c r="B33" s="7" t="s">
        <v>7093</v>
      </c>
      <c r="C33" s="7" t="s">
        <v>7094</v>
      </c>
      <c r="D33" s="7" t="s">
        <v>7095</v>
      </c>
      <c r="E33" s="7" t="s">
        <v>7096</v>
      </c>
      <c r="F33" s="7" t="s">
        <v>7097</v>
      </c>
      <c r="G33" s="7" t="s">
        <v>310</v>
      </c>
      <c r="H33" s="7" t="s">
        <v>7098</v>
      </c>
      <c r="I33" s="7" t="s">
        <v>7099</v>
      </c>
      <c r="J33" s="7" t="s">
        <v>7100</v>
      </c>
    </row>
    <row r="34" customFormat="false" ht="10" hidden="false" customHeight="false" outlineLevel="0" collapsed="false">
      <c r="A34" s="7" t="s">
        <v>7101</v>
      </c>
      <c r="B34" s="7" t="s">
        <v>7102</v>
      </c>
      <c r="C34" s="7" t="s">
        <v>7103</v>
      </c>
      <c r="D34" s="7" t="s">
        <v>7104</v>
      </c>
      <c r="E34" s="7" t="s">
        <v>7105</v>
      </c>
      <c r="F34" s="7" t="s">
        <v>7106</v>
      </c>
      <c r="G34" s="7" t="s">
        <v>350</v>
      </c>
      <c r="H34" s="7" t="s">
        <v>7107</v>
      </c>
      <c r="I34" s="7" t="s">
        <v>7108</v>
      </c>
      <c r="J34" s="7" t="s">
        <v>7109</v>
      </c>
    </row>
    <row r="35" customFormat="false" ht="10" hidden="false" customHeight="false" outlineLevel="0" collapsed="false">
      <c r="A35" s="7" t="s">
        <v>7110</v>
      </c>
      <c r="B35" s="7" t="s">
        <v>7111</v>
      </c>
      <c r="C35" s="7" t="s">
        <v>7112</v>
      </c>
      <c r="D35" s="7" t="s">
        <v>7113</v>
      </c>
      <c r="E35" s="7" t="s">
        <v>7114</v>
      </c>
      <c r="F35" s="7" t="s">
        <v>7115</v>
      </c>
      <c r="G35" s="7" t="s">
        <v>351</v>
      </c>
      <c r="H35" s="7" t="s">
        <v>1181</v>
      </c>
      <c r="I35" s="7" t="s">
        <v>1181</v>
      </c>
      <c r="J35" s="7" t="s">
        <v>7116</v>
      </c>
    </row>
    <row r="36" customFormat="false" ht="10" hidden="false" customHeight="false" outlineLevel="0" collapsed="false">
      <c r="A36" s="7" t="s">
        <v>7117</v>
      </c>
      <c r="B36" s="7" t="s">
        <v>7118</v>
      </c>
      <c r="C36" s="7" t="s">
        <v>7119</v>
      </c>
      <c r="D36" s="7" t="s">
        <v>7120</v>
      </c>
      <c r="E36" s="7" t="s">
        <v>7121</v>
      </c>
      <c r="F36" s="7" t="s">
        <v>7122</v>
      </c>
      <c r="G36" s="7" t="s">
        <v>350</v>
      </c>
      <c r="H36" s="7" t="s">
        <v>7123</v>
      </c>
      <c r="I36" s="7" t="s">
        <v>7124</v>
      </c>
      <c r="J36" s="7" t="s">
        <v>7125</v>
      </c>
    </row>
    <row r="37" customFormat="false" ht="10" hidden="false" customHeight="false" outlineLevel="0" collapsed="false">
      <c r="A37" s="7" t="s">
        <v>7126</v>
      </c>
      <c r="B37" s="7" t="s">
        <v>7127</v>
      </c>
      <c r="C37" s="7" t="s">
        <v>7128</v>
      </c>
      <c r="D37" s="7" t="s">
        <v>7129</v>
      </c>
      <c r="E37" s="7" t="s">
        <v>7130</v>
      </c>
      <c r="F37" s="7" t="s">
        <v>7131</v>
      </c>
      <c r="G37" s="7" t="s">
        <v>310</v>
      </c>
      <c r="H37" s="7" t="s">
        <v>7132</v>
      </c>
      <c r="I37" s="7" t="s">
        <v>7133</v>
      </c>
      <c r="J37" s="7" t="s">
        <v>7134</v>
      </c>
    </row>
    <row r="38" customFormat="false" ht="10" hidden="false" customHeight="false" outlineLevel="0" collapsed="false">
      <c r="A38" s="7" t="s">
        <v>7135</v>
      </c>
      <c r="B38" s="7" t="s">
        <v>7136</v>
      </c>
      <c r="C38" s="7" t="s">
        <v>7137</v>
      </c>
      <c r="D38" s="7" t="s">
        <v>7138</v>
      </c>
      <c r="E38" s="7" t="s">
        <v>7139</v>
      </c>
      <c r="F38" s="7" t="s">
        <v>7140</v>
      </c>
      <c r="G38" s="7" t="s">
        <v>310</v>
      </c>
      <c r="H38" s="7" t="s">
        <v>7141</v>
      </c>
      <c r="I38" s="7" t="s">
        <v>7142</v>
      </c>
      <c r="J38" s="7" t="s">
        <v>7143</v>
      </c>
    </row>
    <row r="39" customFormat="false" ht="10" hidden="false" customHeight="false" outlineLevel="0" collapsed="false">
      <c r="A39" s="7" t="s">
        <v>7144</v>
      </c>
      <c r="B39" s="7" t="s">
        <v>7145</v>
      </c>
      <c r="C39" s="7" t="s">
        <v>7146</v>
      </c>
      <c r="D39" s="7" t="s">
        <v>7147</v>
      </c>
      <c r="E39" s="7" t="s">
        <v>7148</v>
      </c>
      <c r="F39" s="7" t="s">
        <v>7149</v>
      </c>
      <c r="G39" s="7" t="s">
        <v>6850</v>
      </c>
      <c r="H39" s="7" t="s">
        <v>7150</v>
      </c>
      <c r="I39" s="7" t="s">
        <v>7151</v>
      </c>
      <c r="J39" s="7" t="s">
        <v>7152</v>
      </c>
    </row>
    <row r="40" customFormat="false" ht="10" hidden="false" customHeight="false" outlineLevel="0" collapsed="false">
      <c r="A40" s="7" t="s">
        <v>7153</v>
      </c>
      <c r="B40" s="7" t="s">
        <v>7154</v>
      </c>
      <c r="C40" s="7" t="s">
        <v>7155</v>
      </c>
      <c r="D40" s="7" t="s">
        <v>7156</v>
      </c>
      <c r="E40" s="7" t="s">
        <v>7157</v>
      </c>
      <c r="F40" s="7" t="s">
        <v>7158</v>
      </c>
      <c r="G40" s="7" t="s">
        <v>6944</v>
      </c>
      <c r="H40" s="7" t="s">
        <v>7159</v>
      </c>
      <c r="I40" s="7" t="s">
        <v>7160</v>
      </c>
      <c r="J40" s="7" t="s">
        <v>7161</v>
      </c>
    </row>
    <row r="41" customFormat="false" ht="10" hidden="false" customHeight="false" outlineLevel="0" collapsed="false">
      <c r="A41" s="7" t="s">
        <v>7162</v>
      </c>
      <c r="B41" s="7" t="s">
        <v>7163</v>
      </c>
      <c r="C41" s="7" t="s">
        <v>7164</v>
      </c>
      <c r="D41" s="7" t="s">
        <v>7165</v>
      </c>
      <c r="E41" s="7" t="s">
        <v>7166</v>
      </c>
      <c r="F41" s="7" t="s">
        <v>7167</v>
      </c>
      <c r="G41" s="7" t="s">
        <v>3348</v>
      </c>
      <c r="H41" s="7" t="s">
        <v>7168</v>
      </c>
      <c r="I41" s="7" t="s">
        <v>7169</v>
      </c>
      <c r="J41" s="7" t="s">
        <v>7170</v>
      </c>
    </row>
    <row r="42" customFormat="false" ht="10" hidden="false" customHeight="false" outlineLevel="0" collapsed="false">
      <c r="A42" s="7" t="s">
        <v>7171</v>
      </c>
      <c r="B42" s="7" t="s">
        <v>7172</v>
      </c>
      <c r="C42" s="7" t="s">
        <v>7173</v>
      </c>
      <c r="D42" s="7" t="s">
        <v>7174</v>
      </c>
      <c r="E42" s="7" t="s">
        <v>7175</v>
      </c>
      <c r="F42" s="7" t="s">
        <v>7176</v>
      </c>
      <c r="G42" s="7" t="s">
        <v>3348</v>
      </c>
      <c r="H42" s="7" t="s">
        <v>7177</v>
      </c>
      <c r="I42" s="7" t="s">
        <v>7178</v>
      </c>
      <c r="J42" s="7" t="s">
        <v>7179</v>
      </c>
    </row>
    <row r="43" customFormat="false" ht="10" hidden="false" customHeight="false" outlineLevel="0" collapsed="false">
      <c r="A43" s="7" t="s">
        <v>7180</v>
      </c>
      <c r="B43" s="7" t="s">
        <v>7181</v>
      </c>
      <c r="C43" s="7" t="s">
        <v>7182</v>
      </c>
      <c r="D43" s="7" t="s">
        <v>7183</v>
      </c>
      <c r="E43" s="7" t="s">
        <v>7184</v>
      </c>
      <c r="F43" s="7" t="s">
        <v>7185</v>
      </c>
      <c r="G43" s="7" t="s">
        <v>3348</v>
      </c>
      <c r="H43" s="7" t="s">
        <v>7186</v>
      </c>
      <c r="I43" s="7" t="s">
        <v>7187</v>
      </c>
      <c r="J43" s="7" t="s">
        <v>7188</v>
      </c>
    </row>
    <row r="44" customFormat="false" ht="10" hidden="false" customHeight="false" outlineLevel="0" collapsed="false">
      <c r="A44" s="7" t="s">
        <v>7189</v>
      </c>
      <c r="B44" s="7" t="s">
        <v>7190</v>
      </c>
      <c r="C44" s="7" t="s">
        <v>7191</v>
      </c>
      <c r="D44" s="7" t="s">
        <v>7192</v>
      </c>
      <c r="E44" s="7" t="s">
        <v>7193</v>
      </c>
      <c r="F44" s="7" t="s">
        <v>7048</v>
      </c>
      <c r="G44" s="7" t="s">
        <v>310</v>
      </c>
      <c r="H44" s="7" t="s">
        <v>7049</v>
      </c>
      <c r="I44" s="7" t="s">
        <v>7050</v>
      </c>
      <c r="J44" s="7" t="s">
        <v>7051</v>
      </c>
    </row>
    <row r="45" customFormat="false" ht="10" hidden="false" customHeight="false" outlineLevel="0" collapsed="false">
      <c r="A45" s="7" t="s">
        <v>7194</v>
      </c>
      <c r="B45" s="7" t="s">
        <v>7195</v>
      </c>
      <c r="C45" s="7" t="s">
        <v>7196</v>
      </c>
      <c r="D45" s="7" t="s">
        <v>7197</v>
      </c>
      <c r="E45" s="7" t="s">
        <v>7198</v>
      </c>
      <c r="F45" s="7" t="s">
        <v>7199</v>
      </c>
      <c r="G45" s="7" t="s">
        <v>6850</v>
      </c>
      <c r="H45" s="7" t="s">
        <v>7200</v>
      </c>
      <c r="I45" s="7" t="s">
        <v>7201</v>
      </c>
      <c r="J45" s="7" t="s">
        <v>6853</v>
      </c>
    </row>
    <row r="46" customFormat="false" ht="10" hidden="false" customHeight="false" outlineLevel="0" collapsed="false">
      <c r="A46" s="7" t="s">
        <v>7202</v>
      </c>
      <c r="B46" s="7" t="s">
        <v>7203</v>
      </c>
      <c r="C46" s="7" t="s">
        <v>7204</v>
      </c>
      <c r="D46" s="7" t="s">
        <v>7205</v>
      </c>
      <c r="E46" s="7" t="s">
        <v>7206</v>
      </c>
      <c r="F46" s="7" t="s">
        <v>6902</v>
      </c>
      <c r="G46" s="7" t="s">
        <v>310</v>
      </c>
      <c r="H46" s="7" t="s">
        <v>7207</v>
      </c>
      <c r="I46" s="7" t="s">
        <v>7208</v>
      </c>
      <c r="J46" s="7" t="s">
        <v>6905</v>
      </c>
    </row>
    <row r="47" customFormat="false" ht="10" hidden="false" customHeight="false" outlineLevel="0" collapsed="false">
      <c r="A47" s="7" t="s">
        <v>7209</v>
      </c>
      <c r="B47" s="7" t="s">
        <v>7210</v>
      </c>
      <c r="C47" s="7" t="s">
        <v>7211</v>
      </c>
      <c r="D47" s="7" t="s">
        <v>7212</v>
      </c>
      <c r="E47" s="7" t="s">
        <v>7213</v>
      </c>
      <c r="F47" s="7" t="s">
        <v>7214</v>
      </c>
      <c r="G47" s="7" t="s">
        <v>3348</v>
      </c>
      <c r="H47" s="7" t="s">
        <v>7215</v>
      </c>
      <c r="I47" s="7" t="s">
        <v>7216</v>
      </c>
      <c r="J47" s="7" t="s">
        <v>7217</v>
      </c>
    </row>
    <row r="48" customFormat="false" ht="10" hidden="false" customHeight="false" outlineLevel="0" collapsed="false">
      <c r="A48" s="7" t="s">
        <v>7218</v>
      </c>
      <c r="B48" s="7" t="s">
        <v>7219</v>
      </c>
      <c r="C48" s="7" t="s">
        <v>7220</v>
      </c>
      <c r="D48" s="7" t="s">
        <v>7221</v>
      </c>
      <c r="E48" s="7" t="s">
        <v>7222</v>
      </c>
      <c r="F48" s="7" t="s">
        <v>7223</v>
      </c>
      <c r="G48" s="7" t="s">
        <v>3348</v>
      </c>
      <c r="H48" s="7" t="s">
        <v>7224</v>
      </c>
      <c r="I48" s="7" t="s">
        <v>6842</v>
      </c>
      <c r="J48" s="7" t="s">
        <v>7225</v>
      </c>
    </row>
    <row r="49" customFormat="false" ht="10" hidden="false" customHeight="false" outlineLevel="0" collapsed="false">
      <c r="A49" s="7" t="s">
        <v>7226</v>
      </c>
      <c r="B49" s="7" t="s">
        <v>7227</v>
      </c>
      <c r="C49" s="7" t="s">
        <v>7228</v>
      </c>
      <c r="D49" s="7" t="s">
        <v>7229</v>
      </c>
      <c r="E49" s="7" t="s">
        <v>7230</v>
      </c>
      <c r="F49" s="7" t="s">
        <v>7231</v>
      </c>
      <c r="G49" s="7" t="s">
        <v>310</v>
      </c>
      <c r="H49" s="7" t="s">
        <v>7232</v>
      </c>
      <c r="I49" s="7" t="s">
        <v>6842</v>
      </c>
      <c r="J49" s="7" t="s">
        <v>6913</v>
      </c>
    </row>
    <row r="50" customFormat="false" ht="10" hidden="false" customHeight="false" outlineLevel="0" collapsed="false">
      <c r="A50" s="7" t="s">
        <v>7233</v>
      </c>
      <c r="B50" s="7" t="s">
        <v>7234</v>
      </c>
      <c r="C50" s="7" t="s">
        <v>7235</v>
      </c>
      <c r="D50" s="7" t="s">
        <v>7236</v>
      </c>
      <c r="E50" s="7" t="s">
        <v>7237</v>
      </c>
      <c r="F50" s="7" t="s">
        <v>7238</v>
      </c>
      <c r="G50" s="7" t="s">
        <v>3348</v>
      </c>
      <c r="H50" s="7" t="s">
        <v>7239</v>
      </c>
      <c r="I50" s="7" t="s">
        <v>7240</v>
      </c>
      <c r="J50" s="7" t="s">
        <v>7241</v>
      </c>
    </row>
    <row r="51" customFormat="false" ht="10" hidden="false" customHeight="false" outlineLevel="0" collapsed="false">
      <c r="A51" s="7" t="s">
        <v>7242</v>
      </c>
      <c r="B51" s="7" t="s">
        <v>7243</v>
      </c>
      <c r="C51" s="7" t="s">
        <v>7244</v>
      </c>
      <c r="D51" s="7" t="s">
        <v>7245</v>
      </c>
      <c r="E51" s="7" t="s">
        <v>7246</v>
      </c>
      <c r="F51" s="7" t="s">
        <v>7247</v>
      </c>
      <c r="G51" s="7" t="s">
        <v>6944</v>
      </c>
      <c r="H51" s="7" t="s">
        <v>7248</v>
      </c>
      <c r="I51" s="7" t="s">
        <v>7249</v>
      </c>
      <c r="J51" s="7" t="s">
        <v>7250</v>
      </c>
    </row>
    <row r="52" customFormat="false" ht="10" hidden="false" customHeight="false" outlineLevel="0" collapsed="false">
      <c r="A52" s="7" t="s">
        <v>7251</v>
      </c>
      <c r="B52" s="7" t="s">
        <v>7252</v>
      </c>
      <c r="C52" s="7" t="s">
        <v>7253</v>
      </c>
      <c r="D52" s="7" t="s">
        <v>7254</v>
      </c>
      <c r="E52" s="7" t="s">
        <v>7255</v>
      </c>
      <c r="F52" s="7" t="s">
        <v>7256</v>
      </c>
      <c r="G52" s="7" t="s">
        <v>6850</v>
      </c>
      <c r="H52" s="7" t="s">
        <v>7257</v>
      </c>
      <c r="I52" s="7" t="s">
        <v>7258</v>
      </c>
      <c r="J52" s="7" t="s">
        <v>7259</v>
      </c>
    </row>
    <row r="53" customFormat="false" ht="10" hidden="false" customHeight="false" outlineLevel="0" collapsed="false">
      <c r="A53" s="7" t="s">
        <v>7260</v>
      </c>
      <c r="B53" s="7" t="s">
        <v>7261</v>
      </c>
      <c r="C53" s="7" t="s">
        <v>7262</v>
      </c>
      <c r="D53" s="7" t="s">
        <v>7263</v>
      </c>
      <c r="E53" s="7" t="s">
        <v>7264</v>
      </c>
      <c r="F53" s="7" t="s">
        <v>7265</v>
      </c>
      <c r="G53" s="7" t="s">
        <v>350</v>
      </c>
      <c r="H53" s="7" t="s">
        <v>7266</v>
      </c>
      <c r="I53" s="7" t="s">
        <v>7267</v>
      </c>
      <c r="J53" s="7" t="s">
        <v>7026</v>
      </c>
    </row>
    <row r="54" customFormat="false" ht="10" hidden="false" customHeight="false" outlineLevel="0" collapsed="false">
      <c r="A54" s="7" t="s">
        <v>7268</v>
      </c>
      <c r="B54" s="7" t="s">
        <v>7269</v>
      </c>
      <c r="C54" s="7" t="s">
        <v>7270</v>
      </c>
      <c r="D54" s="7" t="s">
        <v>7271</v>
      </c>
      <c r="E54" s="7" t="s">
        <v>7272</v>
      </c>
      <c r="F54" s="7" t="s">
        <v>7273</v>
      </c>
      <c r="G54" s="7" t="s">
        <v>350</v>
      </c>
      <c r="H54" s="7" t="s">
        <v>7274</v>
      </c>
      <c r="I54" s="7" t="s">
        <v>7275</v>
      </c>
      <c r="J54" s="7" t="s">
        <v>7276</v>
      </c>
    </row>
    <row r="55" customFormat="false" ht="10" hidden="false" customHeight="false" outlineLevel="0" collapsed="false">
      <c r="A55" s="7" t="s">
        <v>7277</v>
      </c>
      <c r="B55" s="7" t="s">
        <v>7278</v>
      </c>
      <c r="C55" s="7" t="s">
        <v>7279</v>
      </c>
      <c r="D55" s="7" t="s">
        <v>7280</v>
      </c>
      <c r="E55" s="7" t="s">
        <v>7281</v>
      </c>
      <c r="F55" s="7" t="s">
        <v>7282</v>
      </c>
      <c r="G55" s="7" t="n">
        <v>0</v>
      </c>
      <c r="H55" s="7" t="n">
        <v>-31.2</v>
      </c>
      <c r="I55" s="7" t="n">
        <v>0.5</v>
      </c>
      <c r="J55" s="7" t="n">
        <v>30</v>
      </c>
    </row>
    <row r="56" customFormat="false" ht="10" hidden="false" customHeight="false" outlineLevel="0" collapsed="false">
      <c r="A56" s="7" t="s">
        <v>7283</v>
      </c>
      <c r="B56" s="7" t="s">
        <v>7284</v>
      </c>
      <c r="C56" s="7" t="s">
        <v>7285</v>
      </c>
      <c r="D56" s="7" t="s">
        <v>7286</v>
      </c>
      <c r="E56" s="7" t="s">
        <v>7287</v>
      </c>
      <c r="F56" s="7" t="s">
        <v>7288</v>
      </c>
      <c r="G56" s="7" t="s">
        <v>3348</v>
      </c>
      <c r="H56" s="7" t="s">
        <v>7289</v>
      </c>
      <c r="I56" s="7" t="s">
        <v>7290</v>
      </c>
      <c r="J56" s="7" t="s">
        <v>7291</v>
      </c>
    </row>
    <row r="57" customFormat="false" ht="10" hidden="false" customHeight="false" outlineLevel="0" collapsed="false">
      <c r="A57" s="7" t="s">
        <v>7292</v>
      </c>
      <c r="B57" s="7" t="s">
        <v>7293</v>
      </c>
      <c r="C57" s="7" t="s">
        <v>7294</v>
      </c>
      <c r="D57" s="7" t="s">
        <v>7295</v>
      </c>
      <c r="E57" s="7" t="s">
        <v>7296</v>
      </c>
      <c r="F57" s="7" t="s">
        <v>7297</v>
      </c>
      <c r="G57" s="7" t="s">
        <v>351</v>
      </c>
      <c r="H57" s="7" t="s">
        <v>1181</v>
      </c>
      <c r="I57" s="7" t="s">
        <v>1181</v>
      </c>
      <c r="J57" s="7" t="s">
        <v>7298</v>
      </c>
    </row>
    <row r="58" customFormat="false" ht="10" hidden="false" customHeight="false" outlineLevel="0" collapsed="false">
      <c r="A58" s="7" t="s">
        <v>7299</v>
      </c>
      <c r="B58" s="7" t="s">
        <v>7300</v>
      </c>
      <c r="C58" s="7" t="s">
        <v>7301</v>
      </c>
      <c r="D58" s="7" t="s">
        <v>7302</v>
      </c>
      <c r="E58" s="7" t="s">
        <v>7303</v>
      </c>
      <c r="F58" s="7" t="s">
        <v>7304</v>
      </c>
      <c r="G58" s="7" t="s">
        <v>350</v>
      </c>
      <c r="H58" s="7" t="s">
        <v>7305</v>
      </c>
      <c r="I58" s="7" t="s">
        <v>7306</v>
      </c>
      <c r="J58" s="7" t="s">
        <v>7307</v>
      </c>
    </row>
    <row r="59" customFormat="false" ht="10" hidden="false" customHeight="false" outlineLevel="0" collapsed="false">
      <c r="A59" s="7" t="s">
        <v>7308</v>
      </c>
      <c r="B59" s="7" t="s">
        <v>7309</v>
      </c>
      <c r="C59" s="7" t="s">
        <v>7310</v>
      </c>
      <c r="D59" s="7" t="s">
        <v>7311</v>
      </c>
      <c r="E59" s="7" t="s">
        <v>7312</v>
      </c>
      <c r="F59" s="7" t="s">
        <v>7313</v>
      </c>
      <c r="G59" s="7" t="s">
        <v>310</v>
      </c>
      <c r="H59" s="7" t="s">
        <v>7314</v>
      </c>
      <c r="I59" s="7" t="s">
        <v>7315</v>
      </c>
      <c r="J59" s="7" t="s">
        <v>7316</v>
      </c>
    </row>
    <row r="60" customFormat="false" ht="10" hidden="false" customHeight="false" outlineLevel="0" collapsed="false">
      <c r="A60" s="7" t="s">
        <v>7317</v>
      </c>
      <c r="B60" s="7" t="s">
        <v>7318</v>
      </c>
      <c r="C60" s="7" t="s">
        <v>7319</v>
      </c>
      <c r="D60" s="7" t="s">
        <v>7320</v>
      </c>
      <c r="E60" s="7" t="s">
        <v>7321</v>
      </c>
      <c r="F60" s="7" t="s">
        <v>7322</v>
      </c>
      <c r="G60" s="7" t="s">
        <v>6850</v>
      </c>
      <c r="H60" s="7" t="s">
        <v>7323</v>
      </c>
      <c r="I60" s="7" t="s">
        <v>7324</v>
      </c>
      <c r="J60" s="7" t="s">
        <v>7325</v>
      </c>
    </row>
    <row r="61" customFormat="false" ht="10" hidden="false" customHeight="false" outlineLevel="0" collapsed="false">
      <c r="A61" s="7" t="s">
        <v>7326</v>
      </c>
      <c r="B61" s="7" t="s">
        <v>7327</v>
      </c>
      <c r="C61" s="7" t="s">
        <v>7328</v>
      </c>
      <c r="D61" s="7" t="s">
        <v>7329</v>
      </c>
      <c r="E61" s="7" t="s">
        <v>7330</v>
      </c>
      <c r="F61" s="7" t="s">
        <v>7331</v>
      </c>
      <c r="G61" s="7" t="s">
        <v>351</v>
      </c>
      <c r="H61" s="7" t="s">
        <v>1181</v>
      </c>
      <c r="I61" s="7" t="s">
        <v>1181</v>
      </c>
      <c r="J61" s="7" t="s">
        <v>7332</v>
      </c>
    </row>
    <row r="62" customFormat="false" ht="10" hidden="false" customHeight="false" outlineLevel="0" collapsed="false">
      <c r="A62" s="7" t="s">
        <v>7333</v>
      </c>
      <c r="B62" s="7" t="s">
        <v>7334</v>
      </c>
      <c r="C62" s="7" t="s">
        <v>7335</v>
      </c>
      <c r="D62" s="7" t="s">
        <v>7336</v>
      </c>
      <c r="E62" s="7" t="s">
        <v>7337</v>
      </c>
      <c r="F62" s="7" t="s">
        <v>7338</v>
      </c>
      <c r="G62" s="7" t="s">
        <v>6944</v>
      </c>
      <c r="H62" s="7" t="s">
        <v>7339</v>
      </c>
      <c r="I62" s="7" t="s">
        <v>7340</v>
      </c>
      <c r="J62" s="7" t="s">
        <v>7341</v>
      </c>
    </row>
    <row r="63" customFormat="false" ht="10" hidden="false" customHeight="false" outlineLevel="0" collapsed="false">
      <c r="A63" s="7" t="s">
        <v>7342</v>
      </c>
      <c r="B63" s="7" t="s">
        <v>7343</v>
      </c>
      <c r="C63" s="7" t="s">
        <v>7344</v>
      </c>
      <c r="D63" s="7" t="s">
        <v>7345</v>
      </c>
      <c r="E63" s="7" t="s">
        <v>7346</v>
      </c>
      <c r="F63" s="7" t="s">
        <v>7347</v>
      </c>
      <c r="G63" s="7" t="s">
        <v>350</v>
      </c>
      <c r="H63" s="7" t="s">
        <v>7348</v>
      </c>
      <c r="I63" s="7" t="s">
        <v>7349</v>
      </c>
      <c r="J63" s="7" t="s">
        <v>7350</v>
      </c>
    </row>
    <row r="64" customFormat="false" ht="10" hidden="false" customHeight="false" outlineLevel="0" collapsed="false">
      <c r="A64" s="7" t="s">
        <v>7351</v>
      </c>
      <c r="B64" s="7" t="s">
        <v>7352</v>
      </c>
      <c r="C64" s="7" t="s">
        <v>7353</v>
      </c>
      <c r="D64" s="7" t="s">
        <v>7354</v>
      </c>
      <c r="E64" s="7" t="s">
        <v>7355</v>
      </c>
      <c r="F64" s="7" t="s">
        <v>7356</v>
      </c>
      <c r="G64" s="7" t="s">
        <v>350</v>
      </c>
      <c r="H64" s="7" t="s">
        <v>4166</v>
      </c>
      <c r="I64" s="7" t="s">
        <v>7357</v>
      </c>
      <c r="J64" s="7" t="s">
        <v>7358</v>
      </c>
    </row>
    <row r="65" customFormat="false" ht="10" hidden="false" customHeight="false" outlineLevel="0" collapsed="false">
      <c r="A65" s="7" t="s">
        <v>7359</v>
      </c>
      <c r="B65" s="7" t="s">
        <v>7360</v>
      </c>
      <c r="C65" s="7" t="s">
        <v>7361</v>
      </c>
      <c r="D65" s="7" t="s">
        <v>7360</v>
      </c>
      <c r="E65" s="7" t="s">
        <v>7362</v>
      </c>
      <c r="F65" s="7" t="s">
        <v>7363</v>
      </c>
      <c r="G65" s="7" t="s">
        <v>6944</v>
      </c>
      <c r="H65" s="7" t="s">
        <v>1174</v>
      </c>
      <c r="I65" s="7" t="s">
        <v>350</v>
      </c>
      <c r="J65" s="7" t="s">
        <v>6944</v>
      </c>
    </row>
    <row r="66" customFormat="false" ht="10" hidden="false" customHeight="false" outlineLevel="0" collapsed="false">
      <c r="A66" s="7" t="s">
        <v>7364</v>
      </c>
      <c r="B66" s="7" t="s">
        <v>7365</v>
      </c>
      <c r="C66" s="7" t="s">
        <v>7366</v>
      </c>
      <c r="D66" s="7" t="s">
        <v>7367</v>
      </c>
      <c r="E66" s="7" t="s">
        <v>7368</v>
      </c>
      <c r="F66" s="7" t="s">
        <v>7369</v>
      </c>
      <c r="G66" s="7" t="s">
        <v>6850</v>
      </c>
      <c r="H66" s="7" t="s">
        <v>7370</v>
      </c>
      <c r="I66" s="7" t="s">
        <v>7371</v>
      </c>
      <c r="J66" s="7" t="s">
        <v>7372</v>
      </c>
    </row>
    <row r="67" customFormat="false" ht="10" hidden="false" customHeight="false" outlineLevel="0" collapsed="false">
      <c r="A67" s="7" t="s">
        <v>7373</v>
      </c>
      <c r="B67" s="7" t="s">
        <v>7374</v>
      </c>
      <c r="C67" s="7" t="s">
        <v>7375</v>
      </c>
      <c r="D67" s="7" t="s">
        <v>7376</v>
      </c>
      <c r="E67" s="7" t="s">
        <v>7377</v>
      </c>
      <c r="F67" s="7" t="s">
        <v>7378</v>
      </c>
      <c r="G67" s="7" t="s">
        <v>350</v>
      </c>
      <c r="H67" s="7" t="s">
        <v>7379</v>
      </c>
      <c r="I67" s="7" t="s">
        <v>7380</v>
      </c>
      <c r="J67" s="7" t="s">
        <v>7381</v>
      </c>
    </row>
    <row r="68" customFormat="false" ht="10" hidden="false" customHeight="false" outlineLevel="0" collapsed="false">
      <c r="A68" s="7" t="s">
        <v>7382</v>
      </c>
      <c r="B68" s="7" t="s">
        <v>7383</v>
      </c>
      <c r="C68" s="7" t="s">
        <v>7384</v>
      </c>
      <c r="D68" s="7" t="s">
        <v>7385</v>
      </c>
      <c r="E68" s="7" t="s">
        <v>7386</v>
      </c>
      <c r="F68" s="7" t="s">
        <v>7387</v>
      </c>
      <c r="G68" s="7" t="s">
        <v>7388</v>
      </c>
      <c r="H68" s="7" t="s">
        <v>7389</v>
      </c>
      <c r="I68" s="7" t="s">
        <v>7390</v>
      </c>
      <c r="J68" s="7" t="s">
        <v>7391</v>
      </c>
    </row>
    <row r="69" customFormat="false" ht="10" hidden="false" customHeight="false" outlineLevel="0" collapsed="false">
      <c r="A69" s="7" t="s">
        <v>7392</v>
      </c>
      <c r="B69" s="7" t="s">
        <v>7393</v>
      </c>
      <c r="C69" s="7" t="s">
        <v>7394</v>
      </c>
      <c r="D69" s="7" t="s">
        <v>7395</v>
      </c>
      <c r="E69" s="7" t="s">
        <v>7396</v>
      </c>
      <c r="F69" s="7" t="s">
        <v>7397</v>
      </c>
      <c r="G69" s="7" t="s">
        <v>3348</v>
      </c>
      <c r="H69" s="7" t="s">
        <v>7398</v>
      </c>
      <c r="I69" s="7" t="s">
        <v>7399</v>
      </c>
      <c r="J69" s="7" t="s">
        <v>7400</v>
      </c>
    </row>
    <row r="70" customFormat="false" ht="10" hidden="false" customHeight="false" outlineLevel="0" collapsed="false">
      <c r="A70" s="7" t="s">
        <v>7401</v>
      </c>
      <c r="B70" s="7" t="s">
        <v>7402</v>
      </c>
      <c r="C70" s="7" t="s">
        <v>7403</v>
      </c>
      <c r="D70" s="7" t="s">
        <v>7404</v>
      </c>
      <c r="E70" s="7" t="s">
        <v>7405</v>
      </c>
      <c r="F70" s="7" t="s">
        <v>7406</v>
      </c>
      <c r="G70" s="7" t="s">
        <v>350</v>
      </c>
      <c r="H70" s="7" t="s">
        <v>7407</v>
      </c>
      <c r="I70" s="7" t="s">
        <v>6842</v>
      </c>
      <c r="J70" s="7" t="s">
        <v>7408</v>
      </c>
    </row>
    <row r="71" customFormat="false" ht="10" hidden="false" customHeight="false" outlineLevel="0" collapsed="false">
      <c r="A71" s="7" t="s">
        <v>7409</v>
      </c>
      <c r="B71" s="7" t="s">
        <v>7410</v>
      </c>
      <c r="C71" s="7" t="s">
        <v>7411</v>
      </c>
      <c r="D71" s="7" t="s">
        <v>7412</v>
      </c>
      <c r="E71" s="7" t="s">
        <v>7413</v>
      </c>
      <c r="F71" s="7" t="s">
        <v>7410</v>
      </c>
      <c r="G71" s="7" t="s">
        <v>350</v>
      </c>
      <c r="H71" s="7" t="s">
        <v>350</v>
      </c>
      <c r="I71" s="7" t="s">
        <v>6842</v>
      </c>
      <c r="J71" s="7" t="s">
        <v>6896</v>
      </c>
    </row>
    <row r="72" customFormat="false" ht="10" hidden="false" customHeight="false" outlineLevel="0" collapsed="false">
      <c r="A72" s="7" t="s">
        <v>7414</v>
      </c>
      <c r="B72" s="7" t="s">
        <v>7415</v>
      </c>
      <c r="C72" s="7" t="s">
        <v>7416</v>
      </c>
      <c r="D72" s="7" t="s">
        <v>7415</v>
      </c>
      <c r="E72" s="7" t="s">
        <v>7417</v>
      </c>
      <c r="F72" s="7" t="s">
        <v>7418</v>
      </c>
      <c r="G72" s="7" t="s">
        <v>3348</v>
      </c>
      <c r="H72" s="7" t="s">
        <v>7419</v>
      </c>
      <c r="I72" s="7" t="s">
        <v>6842</v>
      </c>
      <c r="J72" s="7" t="s">
        <v>7420</v>
      </c>
    </row>
    <row r="73" customFormat="false" ht="10" hidden="false" customHeight="false" outlineLevel="0" collapsed="false">
      <c r="A73" s="7" t="s">
        <v>7421</v>
      </c>
      <c r="B73" s="7" t="s">
        <v>7422</v>
      </c>
      <c r="C73" s="7" t="s">
        <v>7423</v>
      </c>
      <c r="D73" s="7" t="s">
        <v>7424</v>
      </c>
      <c r="E73" s="7" t="s">
        <v>7425</v>
      </c>
      <c r="F73" s="7" t="s">
        <v>7426</v>
      </c>
      <c r="G73" s="7" t="s">
        <v>350</v>
      </c>
      <c r="H73" s="7" t="s">
        <v>7427</v>
      </c>
      <c r="I73" s="7" t="s">
        <v>7428</v>
      </c>
      <c r="J73" s="7" t="s">
        <v>7429</v>
      </c>
    </row>
    <row r="74" customFormat="false" ht="10" hidden="false" customHeight="false" outlineLevel="0" collapsed="false">
      <c r="A74" s="7" t="s">
        <v>7430</v>
      </c>
      <c r="B74" s="7" t="s">
        <v>7431</v>
      </c>
      <c r="C74" s="7" t="s">
        <v>7432</v>
      </c>
      <c r="D74" s="7" t="s">
        <v>7433</v>
      </c>
      <c r="E74" s="7" t="s">
        <v>7434</v>
      </c>
      <c r="F74" s="7" t="s">
        <v>7435</v>
      </c>
      <c r="G74" s="7" t="s">
        <v>7388</v>
      </c>
      <c r="H74" s="7" t="s">
        <v>7436</v>
      </c>
      <c r="I74" s="7" t="s">
        <v>7437</v>
      </c>
      <c r="J74" s="7" t="s">
        <v>7438</v>
      </c>
    </row>
    <row r="75" customFormat="false" ht="10" hidden="false" customHeight="false" outlineLevel="0" collapsed="false">
      <c r="A75" s="7" t="s">
        <v>7439</v>
      </c>
      <c r="B75" s="7" t="s">
        <v>7440</v>
      </c>
      <c r="C75" s="7" t="s">
        <v>7441</v>
      </c>
      <c r="D75" s="7" t="s">
        <v>7442</v>
      </c>
      <c r="E75" s="7" t="s">
        <v>7443</v>
      </c>
      <c r="F75" s="7" t="s">
        <v>7397</v>
      </c>
      <c r="G75" s="7" t="s">
        <v>3348</v>
      </c>
      <c r="H75" s="7" t="s">
        <v>7444</v>
      </c>
      <c r="I75" s="7" t="s">
        <v>7445</v>
      </c>
      <c r="J75" s="7" t="s">
        <v>7400</v>
      </c>
    </row>
    <row r="76" customFormat="false" ht="10" hidden="false" customHeight="false" outlineLevel="0" collapsed="false">
      <c r="A76" s="7" t="s">
        <v>7446</v>
      </c>
      <c r="B76" s="7" t="s">
        <v>7447</v>
      </c>
      <c r="C76" s="7" t="s">
        <v>7448</v>
      </c>
      <c r="D76" s="7" t="s">
        <v>7449</v>
      </c>
      <c r="E76" s="7" t="s">
        <v>7450</v>
      </c>
      <c r="F76" s="7" t="s">
        <v>7451</v>
      </c>
      <c r="G76" s="7" t="s">
        <v>3348</v>
      </c>
      <c r="H76" s="7" t="s">
        <v>7452</v>
      </c>
      <c r="I76" s="7" t="s">
        <v>7453</v>
      </c>
      <c r="J76" s="7" t="s">
        <v>7454</v>
      </c>
    </row>
    <row r="77" customFormat="false" ht="10" hidden="false" customHeight="false" outlineLevel="0" collapsed="false">
      <c r="A77" s="7" t="s">
        <v>7455</v>
      </c>
      <c r="B77" s="7" t="s">
        <v>7456</v>
      </c>
      <c r="C77" s="7" t="s">
        <v>7457</v>
      </c>
      <c r="D77" s="7" t="s">
        <v>7458</v>
      </c>
      <c r="E77" s="7" t="s">
        <v>7459</v>
      </c>
      <c r="F77" s="7" t="s">
        <v>7460</v>
      </c>
      <c r="G77" s="7" t="s">
        <v>3348</v>
      </c>
      <c r="H77" s="7" t="s">
        <v>7461</v>
      </c>
      <c r="I77" s="7" t="s">
        <v>6842</v>
      </c>
      <c r="J77" s="7" t="s">
        <v>7462</v>
      </c>
    </row>
    <row r="78" customFormat="false" ht="10" hidden="false" customHeight="false" outlineLevel="0" collapsed="false">
      <c r="A78" s="7" t="s">
        <v>7463</v>
      </c>
      <c r="B78" s="7" t="s">
        <v>7464</v>
      </c>
      <c r="C78" s="7" t="s">
        <v>7465</v>
      </c>
      <c r="D78" s="7" t="s">
        <v>7466</v>
      </c>
      <c r="E78" s="7" t="s">
        <v>7467</v>
      </c>
      <c r="F78" s="7" t="s">
        <v>7057</v>
      </c>
      <c r="G78" s="7" t="s">
        <v>350</v>
      </c>
      <c r="H78" s="7" t="s">
        <v>7468</v>
      </c>
      <c r="I78" s="7" t="s">
        <v>7469</v>
      </c>
      <c r="J78" s="7" t="s">
        <v>7060</v>
      </c>
    </row>
    <row r="79" customFormat="false" ht="10" hidden="false" customHeight="false" outlineLevel="0" collapsed="false">
      <c r="A79" s="7" t="s">
        <v>7470</v>
      </c>
      <c r="B79" s="7" t="s">
        <v>7471</v>
      </c>
      <c r="C79" s="7" t="s">
        <v>7472</v>
      </c>
      <c r="D79" s="7" t="s">
        <v>7473</v>
      </c>
      <c r="E79" s="7" t="s">
        <v>7474</v>
      </c>
      <c r="F79" s="7" t="s">
        <v>7475</v>
      </c>
      <c r="G79" s="7" t="n">
        <v>-2</v>
      </c>
      <c r="H79" s="7" t="n">
        <v>-673.08</v>
      </c>
      <c r="I79" s="7" t="n">
        <v>3.70081</v>
      </c>
      <c r="J79" s="7" t="n">
        <v>203</v>
      </c>
    </row>
    <row r="80" customFormat="false" ht="10" hidden="false" customHeight="false" outlineLevel="0" collapsed="false">
      <c r="A80" s="7" t="s">
        <v>7476</v>
      </c>
      <c r="B80" s="7" t="s">
        <v>7477</v>
      </c>
      <c r="C80" s="7" t="s">
        <v>7478</v>
      </c>
      <c r="D80" s="7" t="s">
        <v>7479</v>
      </c>
      <c r="E80" s="7" t="s">
        <v>7480</v>
      </c>
      <c r="F80" s="7" t="s">
        <v>7481</v>
      </c>
      <c r="G80" s="7" t="s">
        <v>350</v>
      </c>
      <c r="H80" s="7" t="s">
        <v>7482</v>
      </c>
      <c r="I80" s="7" t="s">
        <v>7483</v>
      </c>
      <c r="J80" s="7" t="s">
        <v>7484</v>
      </c>
    </row>
    <row r="81" customFormat="false" ht="10" hidden="false" customHeight="false" outlineLevel="0" collapsed="false">
      <c r="A81" s="7" t="s">
        <v>7485</v>
      </c>
      <c r="B81" s="7" t="s">
        <v>7486</v>
      </c>
      <c r="C81" s="7" t="s">
        <v>7487</v>
      </c>
      <c r="D81" s="7" t="s">
        <v>7488</v>
      </c>
      <c r="E81" s="7" t="s">
        <v>7489</v>
      </c>
      <c r="F81" s="7" t="s">
        <v>7122</v>
      </c>
      <c r="G81" s="7" t="s">
        <v>350</v>
      </c>
      <c r="H81" s="7" t="s">
        <v>7490</v>
      </c>
      <c r="I81" s="7" t="s">
        <v>7491</v>
      </c>
      <c r="J81" s="7" t="s">
        <v>7125</v>
      </c>
    </row>
    <row r="82" customFormat="false" ht="10" hidden="false" customHeight="false" outlineLevel="0" collapsed="false">
      <c r="A82" s="7" t="s">
        <v>7492</v>
      </c>
      <c r="B82" s="7" t="s">
        <v>7493</v>
      </c>
      <c r="C82" s="7" t="s">
        <v>7494</v>
      </c>
      <c r="D82" s="7" t="s">
        <v>7495</v>
      </c>
      <c r="E82" s="7" t="s">
        <v>7496</v>
      </c>
      <c r="F82" s="7" t="s">
        <v>7497</v>
      </c>
      <c r="G82" s="7" t="s">
        <v>6850</v>
      </c>
      <c r="H82" s="7" t="s">
        <v>7498</v>
      </c>
      <c r="I82" s="7" t="s">
        <v>7499</v>
      </c>
      <c r="J82" s="7" t="s">
        <v>7500</v>
      </c>
    </row>
    <row r="83" customFormat="false" ht="10" hidden="false" customHeight="false" outlineLevel="0" collapsed="false">
      <c r="A83" s="7" t="s">
        <v>7501</v>
      </c>
      <c r="B83" s="7" t="s">
        <v>7502</v>
      </c>
      <c r="C83" s="7" t="s">
        <v>7503</v>
      </c>
      <c r="D83" s="7" t="s">
        <v>7504</v>
      </c>
      <c r="E83" s="7" t="s">
        <v>7505</v>
      </c>
      <c r="F83" s="7" t="s">
        <v>7506</v>
      </c>
      <c r="G83" s="7" t="s">
        <v>310</v>
      </c>
      <c r="H83" s="7" t="s">
        <v>7507</v>
      </c>
      <c r="I83" s="7" t="s">
        <v>7508</v>
      </c>
      <c r="J83" s="7" t="s">
        <v>7509</v>
      </c>
    </row>
    <row r="84" customFormat="false" ht="10" hidden="false" customHeight="false" outlineLevel="0" collapsed="false">
      <c r="A84" s="7" t="s">
        <v>7510</v>
      </c>
      <c r="B84" s="7" t="s">
        <v>7511</v>
      </c>
      <c r="C84" s="7" t="s">
        <v>7512</v>
      </c>
      <c r="D84" s="7" t="s">
        <v>7513</v>
      </c>
      <c r="E84" s="7" t="s">
        <v>7514</v>
      </c>
      <c r="F84" s="7" t="s">
        <v>7397</v>
      </c>
      <c r="G84" s="7" t="s">
        <v>3348</v>
      </c>
      <c r="H84" s="7" t="s">
        <v>7444</v>
      </c>
      <c r="I84" s="7" t="s">
        <v>7445</v>
      </c>
      <c r="J84" s="7" t="s">
        <v>7400</v>
      </c>
    </row>
    <row r="85" customFormat="false" ht="10" hidden="false" customHeight="false" outlineLevel="0" collapsed="false">
      <c r="A85" s="7" t="s">
        <v>7515</v>
      </c>
      <c r="B85" s="7" t="s">
        <v>7516</v>
      </c>
      <c r="C85" s="7" t="s">
        <v>7517</v>
      </c>
      <c r="D85" s="7" t="s">
        <v>7518</v>
      </c>
      <c r="E85" s="7" t="s">
        <v>7519</v>
      </c>
      <c r="F85" s="7" t="s">
        <v>7520</v>
      </c>
      <c r="G85" s="7" t="s">
        <v>310</v>
      </c>
      <c r="H85" s="7" t="s">
        <v>7521</v>
      </c>
      <c r="I85" s="7" t="s">
        <v>7522</v>
      </c>
      <c r="J85" s="7" t="s">
        <v>7523</v>
      </c>
    </row>
    <row r="86" customFormat="false" ht="10" hidden="false" customHeight="false" outlineLevel="0" collapsed="false">
      <c r="A86" s="7" t="s">
        <v>7524</v>
      </c>
      <c r="B86" s="7" t="s">
        <v>7525</v>
      </c>
      <c r="C86" s="7" t="s">
        <v>7526</v>
      </c>
      <c r="D86" s="7" t="s">
        <v>7527</v>
      </c>
      <c r="E86" s="7" t="s">
        <v>7528</v>
      </c>
      <c r="F86" s="7" t="s">
        <v>7529</v>
      </c>
      <c r="G86" s="7" t="s">
        <v>3348</v>
      </c>
      <c r="H86" s="7" t="s">
        <v>7530</v>
      </c>
      <c r="I86" s="7" t="s">
        <v>7531</v>
      </c>
      <c r="J86" s="7" t="s">
        <v>7532</v>
      </c>
    </row>
    <row r="87" customFormat="false" ht="10" hidden="false" customHeight="false" outlineLevel="0" collapsed="false">
      <c r="A87" s="7" t="s">
        <v>7533</v>
      </c>
      <c r="B87" s="7" t="s">
        <v>7534</v>
      </c>
      <c r="C87" s="7" t="s">
        <v>7535</v>
      </c>
      <c r="D87" s="7" t="s">
        <v>7534</v>
      </c>
      <c r="E87" s="7" t="s">
        <v>7536</v>
      </c>
      <c r="F87" s="7" t="s">
        <v>7537</v>
      </c>
      <c r="G87" s="7" t="s">
        <v>350</v>
      </c>
      <c r="H87" s="7" t="s">
        <v>7538</v>
      </c>
      <c r="I87" s="7" t="s">
        <v>7539</v>
      </c>
      <c r="J87" s="7" t="s">
        <v>7540</v>
      </c>
    </row>
    <row r="88" customFormat="false" ht="10" hidden="false" customHeight="false" outlineLevel="0" collapsed="false">
      <c r="A88" s="7" t="s">
        <v>7541</v>
      </c>
      <c r="B88" s="7" t="s">
        <v>7542</v>
      </c>
      <c r="C88" s="7" t="s">
        <v>7543</v>
      </c>
      <c r="D88" s="7" t="s">
        <v>7544</v>
      </c>
      <c r="E88" s="7" t="s">
        <v>7545</v>
      </c>
      <c r="F88" s="7" t="s">
        <v>7546</v>
      </c>
      <c r="G88" s="7" t="s">
        <v>3348</v>
      </c>
      <c r="H88" s="7" t="s">
        <v>7547</v>
      </c>
      <c r="I88" s="7" t="s">
        <v>7548</v>
      </c>
      <c r="J88" s="7" t="s">
        <v>7549</v>
      </c>
    </row>
    <row r="89" customFormat="false" ht="10" hidden="false" customHeight="false" outlineLevel="0" collapsed="false">
      <c r="A89" s="7" t="s">
        <v>7550</v>
      </c>
      <c r="B89" s="7" t="s">
        <v>7551</v>
      </c>
      <c r="C89" s="7" t="s">
        <v>7552</v>
      </c>
      <c r="D89" s="7" t="s">
        <v>7553</v>
      </c>
      <c r="E89" s="7" t="s">
        <v>7554</v>
      </c>
      <c r="F89" s="7" t="s">
        <v>7555</v>
      </c>
      <c r="G89" s="7" t="s">
        <v>3348</v>
      </c>
      <c r="H89" s="7" t="s">
        <v>7556</v>
      </c>
      <c r="I89" s="7" t="s">
        <v>7557</v>
      </c>
      <c r="J89" s="7" t="s">
        <v>7558</v>
      </c>
    </row>
    <row r="90" customFormat="false" ht="10" hidden="false" customHeight="false" outlineLevel="0" collapsed="false">
      <c r="A90" s="7" t="s">
        <v>7559</v>
      </c>
      <c r="B90" s="7" t="s">
        <v>7560</v>
      </c>
      <c r="C90" s="7" t="s">
        <v>7561</v>
      </c>
      <c r="D90" s="7" t="s">
        <v>7562</v>
      </c>
      <c r="E90" s="7" t="s">
        <v>7563</v>
      </c>
      <c r="F90" s="7" t="s">
        <v>7564</v>
      </c>
      <c r="G90" s="7" t="s">
        <v>3348</v>
      </c>
      <c r="H90" s="7" t="s">
        <v>7565</v>
      </c>
      <c r="I90" s="7" t="s">
        <v>7566</v>
      </c>
      <c r="J90" s="7" t="s">
        <v>7567</v>
      </c>
    </row>
    <row r="91" customFormat="false" ht="10" hidden="false" customHeight="false" outlineLevel="0" collapsed="false">
      <c r="A91" s="7" t="s">
        <v>7568</v>
      </c>
      <c r="B91" s="7" t="s">
        <v>7569</v>
      </c>
      <c r="C91" s="7" t="s">
        <v>7570</v>
      </c>
      <c r="D91" s="7" t="s">
        <v>7571</v>
      </c>
      <c r="E91" s="7" t="s">
        <v>7572</v>
      </c>
      <c r="F91" s="7" t="s">
        <v>7573</v>
      </c>
      <c r="G91" s="7" t="s">
        <v>310</v>
      </c>
      <c r="H91" s="7" t="s">
        <v>7574</v>
      </c>
      <c r="I91" s="7" t="s">
        <v>7575</v>
      </c>
      <c r="J91" s="7" t="s">
        <v>7576</v>
      </c>
    </row>
    <row r="92" customFormat="false" ht="10" hidden="false" customHeight="false" outlineLevel="0" collapsed="false">
      <c r="A92" s="7" t="s">
        <v>7577</v>
      </c>
      <c r="B92" s="7" t="s">
        <v>7578</v>
      </c>
      <c r="C92" s="7" t="s">
        <v>7579</v>
      </c>
      <c r="D92" s="7" t="s">
        <v>7580</v>
      </c>
      <c r="E92" s="7" t="s">
        <v>7581</v>
      </c>
      <c r="F92" s="7" t="s">
        <v>7582</v>
      </c>
      <c r="G92" s="7" t="s">
        <v>6944</v>
      </c>
      <c r="H92" s="7" t="s">
        <v>7583</v>
      </c>
      <c r="I92" s="7" t="s">
        <v>7584</v>
      </c>
      <c r="J92" s="7" t="s">
        <v>7585</v>
      </c>
    </row>
    <row r="93" customFormat="false" ht="10" hidden="false" customHeight="false" outlineLevel="0" collapsed="false">
      <c r="A93" s="7" t="s">
        <v>7586</v>
      </c>
      <c r="B93" s="7" t="s">
        <v>7587</v>
      </c>
      <c r="C93" s="7" t="s">
        <v>7588</v>
      </c>
      <c r="D93" s="7" t="s">
        <v>7589</v>
      </c>
      <c r="E93" s="7" t="s">
        <v>7590</v>
      </c>
      <c r="F93" s="7" t="s">
        <v>7591</v>
      </c>
      <c r="G93" s="7" t="s">
        <v>3348</v>
      </c>
      <c r="H93" s="7" t="s">
        <v>1181</v>
      </c>
      <c r="I93" s="7" t="s">
        <v>1181</v>
      </c>
      <c r="J93" s="7" t="s">
        <v>7592</v>
      </c>
    </row>
    <row r="94" customFormat="false" ht="10" hidden="false" customHeight="false" outlineLevel="0" collapsed="false">
      <c r="A94" s="7" t="s">
        <v>7593</v>
      </c>
      <c r="B94" s="7" t="s">
        <v>7594</v>
      </c>
      <c r="C94" s="7" t="s">
        <v>7595</v>
      </c>
      <c r="D94" s="7" t="s">
        <v>7596</v>
      </c>
      <c r="E94" s="7" t="s">
        <v>7597</v>
      </c>
      <c r="F94" s="7" t="s">
        <v>7598</v>
      </c>
      <c r="G94" s="7" t="s">
        <v>350</v>
      </c>
      <c r="H94" s="7" t="s">
        <v>7599</v>
      </c>
      <c r="I94" s="7" t="s">
        <v>7600</v>
      </c>
      <c r="J94" s="7" t="s">
        <v>7601</v>
      </c>
    </row>
    <row r="95" customFormat="false" ht="10" hidden="false" customHeight="false" outlineLevel="0" collapsed="false">
      <c r="A95" s="7" t="s">
        <v>7602</v>
      </c>
      <c r="B95" s="7" t="s">
        <v>7603</v>
      </c>
      <c r="C95" s="7" t="s">
        <v>7604</v>
      </c>
      <c r="D95" s="7" t="s">
        <v>7605</v>
      </c>
      <c r="E95" s="7" t="s">
        <v>7606</v>
      </c>
      <c r="F95" s="7" t="s">
        <v>7607</v>
      </c>
      <c r="G95" s="7" t="s">
        <v>3348</v>
      </c>
      <c r="H95" s="7" t="s">
        <v>7608</v>
      </c>
      <c r="I95" s="7" t="s">
        <v>7609</v>
      </c>
      <c r="J95" s="7" t="s">
        <v>7610</v>
      </c>
    </row>
    <row r="96" customFormat="false" ht="10" hidden="false" customHeight="false" outlineLevel="0" collapsed="false">
      <c r="A96" s="7" t="s">
        <v>7611</v>
      </c>
      <c r="B96" s="7" t="s">
        <v>7612</v>
      </c>
      <c r="C96" s="7" t="s">
        <v>7613</v>
      </c>
      <c r="D96" s="7" t="s">
        <v>7614</v>
      </c>
      <c r="E96" s="7" t="s">
        <v>7615</v>
      </c>
      <c r="F96" s="7" t="s">
        <v>7564</v>
      </c>
      <c r="G96" s="7" t="s">
        <v>3348</v>
      </c>
      <c r="H96" s="7" t="s">
        <v>7616</v>
      </c>
      <c r="I96" s="7" t="s">
        <v>7617</v>
      </c>
      <c r="J96" s="7" t="s">
        <v>7567</v>
      </c>
    </row>
    <row r="97" customFormat="false" ht="10" hidden="false" customHeight="false" outlineLevel="0" collapsed="false">
      <c r="A97" s="7" t="s">
        <v>7618</v>
      </c>
      <c r="B97" s="7" t="s">
        <v>7619</v>
      </c>
      <c r="C97" s="7" t="s">
        <v>7620</v>
      </c>
      <c r="D97" s="7" t="s">
        <v>7621</v>
      </c>
      <c r="E97" s="7" t="s">
        <v>7622</v>
      </c>
      <c r="F97" s="7" t="s">
        <v>7623</v>
      </c>
      <c r="G97" s="7" t="s">
        <v>6850</v>
      </c>
      <c r="H97" s="7" t="s">
        <v>7624</v>
      </c>
      <c r="I97" s="7" t="s">
        <v>7625</v>
      </c>
      <c r="J97" s="7" t="s">
        <v>7626</v>
      </c>
    </row>
    <row r="98" customFormat="false" ht="10" hidden="false" customHeight="false" outlineLevel="0" collapsed="false">
      <c r="A98" s="7" t="s">
        <v>7627</v>
      </c>
      <c r="B98" s="7" t="s">
        <v>7628</v>
      </c>
      <c r="C98" s="7" t="s">
        <v>7629</v>
      </c>
      <c r="D98" s="7" t="s">
        <v>7630</v>
      </c>
      <c r="E98" s="7" t="s">
        <v>7631</v>
      </c>
      <c r="F98" s="7" t="s">
        <v>7632</v>
      </c>
      <c r="G98" s="7" t="s">
        <v>3348</v>
      </c>
      <c r="H98" s="7" t="s">
        <v>7633</v>
      </c>
      <c r="I98" s="7" t="s">
        <v>7634</v>
      </c>
      <c r="J98" s="7" t="s">
        <v>7635</v>
      </c>
    </row>
    <row r="99" customFormat="false" ht="10" hidden="false" customHeight="false" outlineLevel="0" collapsed="false">
      <c r="A99" s="7" t="s">
        <v>7636</v>
      </c>
      <c r="B99" s="7" t="s">
        <v>7637</v>
      </c>
      <c r="C99" s="7" t="s">
        <v>7638</v>
      </c>
      <c r="D99" s="7" t="s">
        <v>7639</v>
      </c>
      <c r="E99" s="7" t="s">
        <v>7640</v>
      </c>
      <c r="F99" s="7" t="s">
        <v>7641</v>
      </c>
      <c r="G99" s="7" t="s">
        <v>310</v>
      </c>
      <c r="H99" s="7" t="s">
        <v>7642</v>
      </c>
      <c r="I99" s="7" t="s">
        <v>7643</v>
      </c>
      <c r="J99" s="7" t="s">
        <v>7644</v>
      </c>
    </row>
    <row r="100" customFormat="false" ht="10" hidden="false" customHeight="false" outlineLevel="0" collapsed="false">
      <c r="A100" s="7" t="s">
        <v>7645</v>
      </c>
      <c r="B100" s="7" t="s">
        <v>7646</v>
      </c>
      <c r="C100" s="7" t="s">
        <v>7647</v>
      </c>
      <c r="D100" s="7" t="s">
        <v>7648</v>
      </c>
      <c r="E100" s="7" t="s">
        <v>7649</v>
      </c>
      <c r="F100" s="7" t="s">
        <v>7650</v>
      </c>
      <c r="G100" s="7" t="s">
        <v>350</v>
      </c>
      <c r="H100" s="7" t="s">
        <v>7651</v>
      </c>
      <c r="I100" s="7" t="s">
        <v>7652</v>
      </c>
      <c r="J100" s="7" t="s">
        <v>7653</v>
      </c>
    </row>
    <row r="101" customFormat="false" ht="10" hidden="false" customHeight="false" outlineLevel="0" collapsed="false">
      <c r="A101" s="7" t="s">
        <v>7654</v>
      </c>
      <c r="B101" s="7" t="s">
        <v>7655</v>
      </c>
      <c r="C101" s="7" t="s">
        <v>7656</v>
      </c>
      <c r="D101" s="7" t="s">
        <v>7657</v>
      </c>
      <c r="E101" s="7" t="s">
        <v>7658</v>
      </c>
      <c r="F101" s="7" t="s">
        <v>7659</v>
      </c>
      <c r="G101" s="7" t="s">
        <v>7660</v>
      </c>
      <c r="H101" s="7" t="s">
        <v>1181</v>
      </c>
      <c r="I101" s="7" t="s">
        <v>1181</v>
      </c>
      <c r="J101" s="7" t="s">
        <v>7661</v>
      </c>
    </row>
    <row r="102" customFormat="false" ht="10" hidden="false" customHeight="false" outlineLevel="0" collapsed="false">
      <c r="A102" s="7" t="s">
        <v>7662</v>
      </c>
      <c r="B102" s="7" t="s">
        <v>7663</v>
      </c>
      <c r="K102" s="7" t="s">
        <v>7664</v>
      </c>
    </row>
    <row r="103" customFormat="false" ht="10" hidden="false" customHeight="false" outlineLevel="0" collapsed="false">
      <c r="A103" s="7" t="s">
        <v>7665</v>
      </c>
      <c r="B103" s="7" t="s">
        <v>7666</v>
      </c>
      <c r="C103" s="7" t="s">
        <v>7667</v>
      </c>
      <c r="D103" s="7" t="s">
        <v>7668</v>
      </c>
      <c r="E103" s="7" t="s">
        <v>7669</v>
      </c>
      <c r="F103" s="7" t="s">
        <v>7659</v>
      </c>
      <c r="G103" s="7" t="s">
        <v>7670</v>
      </c>
      <c r="H103" s="7" t="s">
        <v>1181</v>
      </c>
      <c r="I103" s="7" t="s">
        <v>1181</v>
      </c>
      <c r="J103" s="7" t="s">
        <v>7661</v>
      </c>
    </row>
    <row r="104" customFormat="false" ht="10" hidden="false" customHeight="false" outlineLevel="0" collapsed="false">
      <c r="A104" s="7" t="s">
        <v>7671</v>
      </c>
      <c r="B104" s="7" t="s">
        <v>7672</v>
      </c>
      <c r="K104" s="7" t="s">
        <v>7664</v>
      </c>
    </row>
    <row r="105" customFormat="false" ht="10" hidden="false" customHeight="false" outlineLevel="0" collapsed="false">
      <c r="A105" s="7" t="s">
        <v>7673</v>
      </c>
      <c r="B105" s="7" t="s">
        <v>7674</v>
      </c>
      <c r="C105" s="7" t="s">
        <v>7675</v>
      </c>
      <c r="D105" s="7" t="s">
        <v>7676</v>
      </c>
      <c r="E105" s="7" t="s">
        <v>7677</v>
      </c>
      <c r="F105" s="7" t="s">
        <v>7678</v>
      </c>
      <c r="G105" s="7" t="n">
        <v>-2</v>
      </c>
      <c r="H105" s="7" t="n">
        <v>-434.73</v>
      </c>
      <c r="I105" s="7" t="n">
        <v>3.059115</v>
      </c>
      <c r="J105" s="7" t="n">
        <v>610</v>
      </c>
    </row>
    <row r="106" customFormat="false" ht="10" hidden="false" customHeight="false" outlineLevel="0" collapsed="false">
      <c r="A106" s="7" t="s">
        <v>7679</v>
      </c>
      <c r="B106" s="7" t="s">
        <v>7680</v>
      </c>
      <c r="C106" s="7" t="s">
        <v>7680</v>
      </c>
      <c r="D106" s="7" t="s">
        <v>7680</v>
      </c>
      <c r="E106" s="7" t="s">
        <v>7681</v>
      </c>
      <c r="F106" s="7" t="s">
        <v>7682</v>
      </c>
      <c r="G106" s="7" t="s">
        <v>310</v>
      </c>
      <c r="H106" s="7" t="s">
        <v>7683</v>
      </c>
      <c r="I106" s="7" t="s">
        <v>7684</v>
      </c>
      <c r="J106" s="7" t="s">
        <v>7685</v>
      </c>
    </row>
    <row r="107" customFormat="false" ht="10" hidden="false" customHeight="false" outlineLevel="0" collapsed="false">
      <c r="A107" s="7" t="s">
        <v>7686</v>
      </c>
      <c r="B107" s="7" t="s">
        <v>7687</v>
      </c>
      <c r="C107" s="7" t="s">
        <v>7688</v>
      </c>
      <c r="D107" s="7" t="s">
        <v>7689</v>
      </c>
      <c r="E107" s="7" t="s">
        <v>7690</v>
      </c>
      <c r="F107" s="7" t="s">
        <v>7691</v>
      </c>
      <c r="G107" s="7" t="s">
        <v>310</v>
      </c>
      <c r="H107" s="7" t="s">
        <v>7692</v>
      </c>
      <c r="I107" s="7" t="s">
        <v>7693</v>
      </c>
      <c r="J107" s="7" t="s">
        <v>7694</v>
      </c>
    </row>
    <row r="108" customFormat="false" ht="10" hidden="false" customHeight="false" outlineLevel="0" collapsed="false">
      <c r="A108" s="7" t="s">
        <v>7695</v>
      </c>
      <c r="B108" s="7" t="s">
        <v>7696</v>
      </c>
      <c r="C108" s="7" t="s">
        <v>7697</v>
      </c>
      <c r="D108" s="7" t="s">
        <v>7698</v>
      </c>
      <c r="E108" s="7" t="s">
        <v>7699</v>
      </c>
      <c r="F108" s="7" t="s">
        <v>7700</v>
      </c>
      <c r="G108" s="7" t="s">
        <v>3348</v>
      </c>
      <c r="H108" s="7" t="s">
        <v>7701</v>
      </c>
      <c r="I108" s="7" t="s">
        <v>7702</v>
      </c>
      <c r="J108" s="7" t="s">
        <v>7703</v>
      </c>
    </row>
    <row r="109" customFormat="false" ht="10" hidden="false" customHeight="false" outlineLevel="0" collapsed="false">
      <c r="A109" s="7" t="s">
        <v>7704</v>
      </c>
      <c r="B109" s="7" t="s">
        <v>7705</v>
      </c>
      <c r="C109" s="7" t="s">
        <v>7706</v>
      </c>
      <c r="D109" s="7" t="s">
        <v>7707</v>
      </c>
      <c r="E109" s="7" t="s">
        <v>7708</v>
      </c>
      <c r="F109" s="7" t="s">
        <v>7709</v>
      </c>
      <c r="G109" s="7" t="s">
        <v>6850</v>
      </c>
      <c r="H109" s="7" t="s">
        <v>7710</v>
      </c>
      <c r="I109" s="7" t="s">
        <v>7711</v>
      </c>
      <c r="J109" s="7" t="s">
        <v>7712</v>
      </c>
    </row>
    <row r="110" customFormat="false" ht="10" hidden="false" customHeight="false" outlineLevel="0" collapsed="false">
      <c r="A110" s="7" t="s">
        <v>7713</v>
      </c>
      <c r="B110" s="7" t="s">
        <v>7714</v>
      </c>
      <c r="C110" s="7" t="s">
        <v>7715</v>
      </c>
      <c r="D110" s="7" t="s">
        <v>7716</v>
      </c>
      <c r="E110" s="7" t="s">
        <v>7717</v>
      </c>
      <c r="F110" s="7" t="s">
        <v>7122</v>
      </c>
      <c r="G110" s="7" t="s">
        <v>350</v>
      </c>
      <c r="H110" s="7" t="s">
        <v>7123</v>
      </c>
      <c r="I110" s="7" t="s">
        <v>7124</v>
      </c>
      <c r="J110" s="7" t="s">
        <v>7125</v>
      </c>
    </row>
    <row r="111" customFormat="false" ht="10" hidden="false" customHeight="false" outlineLevel="0" collapsed="false">
      <c r="A111" s="7" t="s">
        <v>7718</v>
      </c>
      <c r="B111" s="7" t="s">
        <v>7719</v>
      </c>
      <c r="C111" s="7" t="s">
        <v>7720</v>
      </c>
      <c r="D111" s="7" t="s">
        <v>7721</v>
      </c>
      <c r="E111" s="7" t="s">
        <v>7722</v>
      </c>
      <c r="F111" s="7" t="s">
        <v>7723</v>
      </c>
      <c r="G111" s="7" t="s">
        <v>351</v>
      </c>
      <c r="H111" s="7" t="s">
        <v>7724</v>
      </c>
      <c r="I111" s="7" t="s">
        <v>7725</v>
      </c>
      <c r="J111" s="7" t="s">
        <v>7726</v>
      </c>
    </row>
    <row r="112" customFormat="false" ht="10" hidden="false" customHeight="false" outlineLevel="0" collapsed="false">
      <c r="A112" s="7" t="s">
        <v>7727</v>
      </c>
      <c r="B112" s="7" t="s">
        <v>7728</v>
      </c>
      <c r="C112" s="7" t="s">
        <v>7729</v>
      </c>
      <c r="D112" s="7" t="s">
        <v>7730</v>
      </c>
      <c r="E112" s="7" t="s">
        <v>7731</v>
      </c>
      <c r="F112" s="7" t="s">
        <v>7732</v>
      </c>
      <c r="G112" s="7" t="s">
        <v>350</v>
      </c>
      <c r="H112" s="7" t="s">
        <v>7733</v>
      </c>
      <c r="I112" s="7" t="s">
        <v>7734</v>
      </c>
      <c r="J112" s="7" t="s">
        <v>7735</v>
      </c>
    </row>
    <row r="113" customFormat="false" ht="10" hidden="false" customHeight="false" outlineLevel="0" collapsed="false">
      <c r="A113" s="7" t="s">
        <v>7736</v>
      </c>
      <c r="B113" s="7" t="s">
        <v>7737</v>
      </c>
      <c r="C113" s="7" t="s">
        <v>7738</v>
      </c>
      <c r="D113" s="7" t="s">
        <v>7739</v>
      </c>
      <c r="E113" s="7" t="s">
        <v>7740</v>
      </c>
      <c r="F113" s="7" t="s">
        <v>7741</v>
      </c>
      <c r="G113" s="7" t="s">
        <v>6850</v>
      </c>
      <c r="H113" s="7" t="s">
        <v>7742</v>
      </c>
      <c r="I113" s="7" t="s">
        <v>7743</v>
      </c>
      <c r="J113" s="7" t="s">
        <v>7744</v>
      </c>
    </row>
    <row r="114" customFormat="false" ht="10" hidden="false" customHeight="false" outlineLevel="0" collapsed="false">
      <c r="A114" s="7" t="s">
        <v>7745</v>
      </c>
      <c r="B114" s="7" t="s">
        <v>7746</v>
      </c>
      <c r="C114" s="7" t="s">
        <v>7747</v>
      </c>
      <c r="D114" s="7" t="s">
        <v>7748</v>
      </c>
      <c r="E114" s="7" t="s">
        <v>7749</v>
      </c>
      <c r="F114" s="7" t="s">
        <v>7057</v>
      </c>
      <c r="G114" s="7" t="s">
        <v>350</v>
      </c>
      <c r="H114" s="7" t="s">
        <v>7750</v>
      </c>
      <c r="I114" s="7" t="s">
        <v>7751</v>
      </c>
      <c r="J114" s="7" t="s">
        <v>7060</v>
      </c>
    </row>
    <row r="115" customFormat="false" ht="10" hidden="false" customHeight="false" outlineLevel="0" collapsed="false">
      <c r="A115" s="7" t="s">
        <v>7752</v>
      </c>
      <c r="B115" s="7" t="s">
        <v>7753</v>
      </c>
      <c r="C115" s="7" t="s">
        <v>7754</v>
      </c>
      <c r="D115" s="7" t="s">
        <v>7755</v>
      </c>
      <c r="E115" s="7" t="s">
        <v>7756</v>
      </c>
      <c r="F115" s="7" t="s">
        <v>7757</v>
      </c>
      <c r="G115" s="7" t="s">
        <v>350</v>
      </c>
      <c r="H115" s="7" t="s">
        <v>7758</v>
      </c>
      <c r="I115" s="7" t="s">
        <v>7759</v>
      </c>
      <c r="J115" s="7" t="s">
        <v>7760</v>
      </c>
    </row>
    <row r="116" customFormat="false" ht="10" hidden="false" customHeight="false" outlineLevel="0" collapsed="false">
      <c r="A116" s="7" t="s">
        <v>7761</v>
      </c>
      <c r="B116" s="7" t="s">
        <v>7762</v>
      </c>
      <c r="C116" s="7" t="s">
        <v>7763</v>
      </c>
      <c r="D116" s="7" t="s">
        <v>7764</v>
      </c>
      <c r="E116" s="7" t="s">
        <v>7765</v>
      </c>
      <c r="F116" s="7" t="s">
        <v>7766</v>
      </c>
      <c r="G116" s="7" t="s">
        <v>3348</v>
      </c>
      <c r="H116" s="7" t="s">
        <v>7767</v>
      </c>
      <c r="I116" s="7" t="s">
        <v>7768</v>
      </c>
      <c r="J116" s="7" t="s">
        <v>7769</v>
      </c>
    </row>
    <row r="117" customFormat="false" ht="10" hidden="false" customHeight="false" outlineLevel="0" collapsed="false">
      <c r="A117" s="7" t="s">
        <v>7770</v>
      </c>
      <c r="B117" s="7" t="s">
        <v>7771</v>
      </c>
      <c r="C117" s="7" t="s">
        <v>7772</v>
      </c>
      <c r="D117" s="7" t="s">
        <v>7773</v>
      </c>
      <c r="E117" s="7" t="s">
        <v>7774</v>
      </c>
      <c r="F117" s="7" t="s">
        <v>7775</v>
      </c>
      <c r="G117" s="7" t="s">
        <v>310</v>
      </c>
      <c r="H117" s="7" t="s">
        <v>7776</v>
      </c>
      <c r="I117" s="7" t="s">
        <v>7777</v>
      </c>
      <c r="J117" s="7" t="s">
        <v>7241</v>
      </c>
    </row>
    <row r="118" customFormat="false" ht="10" hidden="false" customHeight="false" outlineLevel="0" collapsed="false">
      <c r="A118" s="7" t="s">
        <v>7778</v>
      </c>
      <c r="B118" s="7" t="s">
        <v>7779</v>
      </c>
      <c r="C118" s="7" t="s">
        <v>7780</v>
      </c>
      <c r="D118" s="7" t="s">
        <v>7781</v>
      </c>
      <c r="E118" s="7" t="s">
        <v>7782</v>
      </c>
      <c r="F118" s="7" t="s">
        <v>7783</v>
      </c>
      <c r="G118" s="7" t="s">
        <v>3348</v>
      </c>
      <c r="H118" s="7" t="s">
        <v>7784</v>
      </c>
      <c r="I118" s="7" t="s">
        <v>7785</v>
      </c>
      <c r="J118" s="7" t="s">
        <v>7786</v>
      </c>
    </row>
    <row r="119" customFormat="false" ht="10" hidden="false" customHeight="false" outlineLevel="0" collapsed="false">
      <c r="A119" s="7" t="s">
        <v>7787</v>
      </c>
      <c r="B119" s="7" t="s">
        <v>7788</v>
      </c>
      <c r="C119" s="7" t="s">
        <v>7789</v>
      </c>
      <c r="D119" s="7" t="s">
        <v>7790</v>
      </c>
      <c r="E119" s="7" t="s">
        <v>7791</v>
      </c>
      <c r="F119" s="7" t="s">
        <v>7792</v>
      </c>
      <c r="G119" s="7" t="s">
        <v>350</v>
      </c>
      <c r="H119" s="7" t="s">
        <v>7793</v>
      </c>
      <c r="I119" s="7" t="s">
        <v>7794</v>
      </c>
      <c r="J119" s="7" t="s">
        <v>7795</v>
      </c>
    </row>
    <row r="120" customFormat="false" ht="10" hidden="false" customHeight="false" outlineLevel="0" collapsed="false">
      <c r="A120" s="7" t="s">
        <v>7796</v>
      </c>
      <c r="B120" s="7" t="s">
        <v>7797</v>
      </c>
      <c r="C120" s="7" t="s">
        <v>7798</v>
      </c>
      <c r="D120" s="7" t="s">
        <v>7799</v>
      </c>
      <c r="E120" s="7" t="s">
        <v>7800</v>
      </c>
      <c r="F120" s="7" t="s">
        <v>7801</v>
      </c>
      <c r="G120" s="7" t="s">
        <v>3348</v>
      </c>
      <c r="H120" s="7" t="s">
        <v>7802</v>
      </c>
      <c r="I120" s="7" t="s">
        <v>7803</v>
      </c>
      <c r="J120" s="7" t="s">
        <v>7644</v>
      </c>
    </row>
    <row r="121" customFormat="false" ht="10" hidden="false" customHeight="false" outlineLevel="0" collapsed="false">
      <c r="A121" s="7" t="s">
        <v>7804</v>
      </c>
      <c r="B121" s="7" t="s">
        <v>7805</v>
      </c>
      <c r="C121" s="7" t="s">
        <v>7806</v>
      </c>
      <c r="D121" s="7" t="s">
        <v>7807</v>
      </c>
      <c r="E121" s="7" t="s">
        <v>7808</v>
      </c>
      <c r="F121" s="7" t="s">
        <v>7809</v>
      </c>
      <c r="G121" s="7" t="s">
        <v>310</v>
      </c>
      <c r="H121" s="7" t="s">
        <v>7810</v>
      </c>
      <c r="I121" s="7" t="s">
        <v>7811</v>
      </c>
      <c r="J121" s="7" t="s">
        <v>7179</v>
      </c>
    </row>
    <row r="122" customFormat="false" ht="10" hidden="false" customHeight="false" outlineLevel="0" collapsed="false">
      <c r="A122" s="7" t="s">
        <v>7812</v>
      </c>
      <c r="B122" s="7" t="s">
        <v>7813</v>
      </c>
      <c r="C122" s="7" t="s">
        <v>7814</v>
      </c>
      <c r="D122" s="7" t="s">
        <v>7815</v>
      </c>
      <c r="E122" s="7" t="s">
        <v>7816</v>
      </c>
      <c r="F122" s="7" t="s">
        <v>7817</v>
      </c>
      <c r="G122" s="7" t="s">
        <v>350</v>
      </c>
      <c r="H122" s="7" t="s">
        <v>7818</v>
      </c>
      <c r="I122" s="7" t="s">
        <v>7819</v>
      </c>
      <c r="J122" s="7" t="s">
        <v>7179</v>
      </c>
    </row>
    <row r="123" customFormat="false" ht="10" hidden="false" customHeight="false" outlineLevel="0" collapsed="false">
      <c r="A123" s="7" t="s">
        <v>7820</v>
      </c>
      <c r="B123" s="7" t="s">
        <v>7821</v>
      </c>
      <c r="C123" s="7" t="s">
        <v>7822</v>
      </c>
      <c r="D123" s="7" t="s">
        <v>7823</v>
      </c>
      <c r="E123" s="7" t="s">
        <v>7824</v>
      </c>
      <c r="F123" s="7" t="s">
        <v>7825</v>
      </c>
      <c r="G123" s="7" t="s">
        <v>6850</v>
      </c>
      <c r="H123" s="7" t="s">
        <v>7826</v>
      </c>
      <c r="I123" s="7" t="s">
        <v>7827</v>
      </c>
      <c r="J123" s="7" t="s">
        <v>7828</v>
      </c>
    </row>
    <row r="124" customFormat="false" ht="10" hidden="false" customHeight="false" outlineLevel="0" collapsed="false">
      <c r="A124" s="7" t="s">
        <v>7829</v>
      </c>
      <c r="B124" s="7" t="s">
        <v>7830</v>
      </c>
      <c r="C124" s="7" t="s">
        <v>7831</v>
      </c>
      <c r="D124" s="7" t="s">
        <v>7832</v>
      </c>
      <c r="E124" s="7" t="s">
        <v>7833</v>
      </c>
      <c r="F124" s="7" t="s">
        <v>7834</v>
      </c>
      <c r="G124" s="7" t="s">
        <v>350</v>
      </c>
      <c r="H124" s="7" t="s">
        <v>7835</v>
      </c>
      <c r="I124" s="7" t="s">
        <v>7836</v>
      </c>
      <c r="J124" s="7" t="s">
        <v>7795</v>
      </c>
    </row>
    <row r="125" customFormat="false" ht="10" hidden="false" customHeight="false" outlineLevel="0" collapsed="false">
      <c r="A125" s="7" t="s">
        <v>7837</v>
      </c>
      <c r="B125" s="7" t="s">
        <v>7838</v>
      </c>
      <c r="C125" s="7" t="s">
        <v>7839</v>
      </c>
      <c r="D125" s="7" t="s">
        <v>7840</v>
      </c>
      <c r="E125" s="7" t="s">
        <v>7841</v>
      </c>
      <c r="F125" s="7" t="s">
        <v>7842</v>
      </c>
      <c r="G125" s="7" t="s">
        <v>3348</v>
      </c>
      <c r="H125" s="7" t="s">
        <v>7843</v>
      </c>
      <c r="I125" s="7" t="s">
        <v>7844</v>
      </c>
      <c r="J125" s="7" t="s">
        <v>7845</v>
      </c>
    </row>
    <row r="126" customFormat="false" ht="10" hidden="false" customHeight="false" outlineLevel="0" collapsed="false">
      <c r="A126" s="7" t="s">
        <v>7846</v>
      </c>
      <c r="B126" s="7" t="s">
        <v>7847</v>
      </c>
      <c r="C126" s="7" t="s">
        <v>7848</v>
      </c>
      <c r="D126" s="7" t="s">
        <v>7849</v>
      </c>
      <c r="E126" s="7" t="s">
        <v>7850</v>
      </c>
      <c r="F126" s="7" t="s">
        <v>7851</v>
      </c>
      <c r="G126" s="7" t="s">
        <v>6850</v>
      </c>
      <c r="H126" s="7" t="s">
        <v>7852</v>
      </c>
      <c r="I126" s="7" t="s">
        <v>7853</v>
      </c>
      <c r="J126" s="7" t="s">
        <v>7854</v>
      </c>
    </row>
    <row r="127" customFormat="false" ht="10" hidden="false" customHeight="false" outlineLevel="0" collapsed="false">
      <c r="A127" s="7" t="s">
        <v>7855</v>
      </c>
      <c r="B127" s="7" t="s">
        <v>7856</v>
      </c>
      <c r="C127" s="7" t="s">
        <v>7857</v>
      </c>
      <c r="D127" s="7" t="s">
        <v>7858</v>
      </c>
      <c r="E127" s="7" t="s">
        <v>7859</v>
      </c>
      <c r="F127" s="7" t="s">
        <v>7057</v>
      </c>
      <c r="G127" s="7" t="s">
        <v>350</v>
      </c>
      <c r="H127" s="7" t="s">
        <v>7058</v>
      </c>
      <c r="I127" s="7" t="s">
        <v>7059</v>
      </c>
      <c r="J127" s="7" t="s">
        <v>7060</v>
      </c>
    </row>
    <row r="128" customFormat="false" ht="10" hidden="false" customHeight="false" outlineLevel="0" collapsed="false">
      <c r="A128" s="7" t="s">
        <v>7860</v>
      </c>
      <c r="B128" s="7" t="s">
        <v>7861</v>
      </c>
      <c r="C128" s="7" t="s">
        <v>7862</v>
      </c>
      <c r="D128" s="7" t="s">
        <v>7863</v>
      </c>
      <c r="E128" s="7" t="s">
        <v>7864</v>
      </c>
      <c r="F128" s="7" t="s">
        <v>7865</v>
      </c>
      <c r="G128" s="7" t="s">
        <v>3348</v>
      </c>
      <c r="H128" s="7" t="s">
        <v>7866</v>
      </c>
      <c r="I128" s="7" t="s">
        <v>7867</v>
      </c>
      <c r="J128" s="7" t="s">
        <v>7109</v>
      </c>
    </row>
    <row r="129" customFormat="false" ht="10" hidden="false" customHeight="false" outlineLevel="0" collapsed="false">
      <c r="A129" s="7" t="s">
        <v>7868</v>
      </c>
      <c r="B129" s="7" t="s">
        <v>7869</v>
      </c>
      <c r="C129" s="7" t="s">
        <v>7870</v>
      </c>
      <c r="D129" s="7" t="s">
        <v>7871</v>
      </c>
      <c r="E129" s="7" t="s">
        <v>7872</v>
      </c>
      <c r="F129" s="7" t="s">
        <v>7873</v>
      </c>
      <c r="G129" s="7" t="s">
        <v>3348</v>
      </c>
      <c r="H129" s="7" t="s">
        <v>7874</v>
      </c>
      <c r="I129" s="7" t="s">
        <v>7875</v>
      </c>
      <c r="J129" s="7" t="s">
        <v>7170</v>
      </c>
    </row>
    <row r="130" customFormat="false" ht="10" hidden="false" customHeight="false" outlineLevel="0" collapsed="false">
      <c r="A130" s="7" t="s">
        <v>7876</v>
      </c>
      <c r="B130" s="7" t="s">
        <v>7877</v>
      </c>
      <c r="C130" s="7" t="s">
        <v>7878</v>
      </c>
      <c r="D130" s="7" t="s">
        <v>7879</v>
      </c>
      <c r="E130" s="7" t="s">
        <v>7880</v>
      </c>
      <c r="F130" s="7" t="s">
        <v>7881</v>
      </c>
      <c r="G130" s="7" t="s">
        <v>3348</v>
      </c>
      <c r="H130" s="7" t="s">
        <v>7882</v>
      </c>
      <c r="I130" s="7" t="s">
        <v>7883</v>
      </c>
      <c r="J130" s="7" t="s">
        <v>7884</v>
      </c>
    </row>
    <row r="131" customFormat="false" ht="10" hidden="false" customHeight="false" outlineLevel="0" collapsed="false">
      <c r="A131" s="7" t="s">
        <v>7885</v>
      </c>
      <c r="B131" s="7" t="s">
        <v>7886</v>
      </c>
      <c r="C131" s="7" t="s">
        <v>7887</v>
      </c>
      <c r="D131" s="7" t="s">
        <v>7888</v>
      </c>
      <c r="E131" s="7" t="s">
        <v>7889</v>
      </c>
      <c r="F131" s="7" t="s">
        <v>7890</v>
      </c>
      <c r="G131" s="7" t="s">
        <v>6850</v>
      </c>
      <c r="H131" s="7" t="s">
        <v>7891</v>
      </c>
      <c r="I131" s="7" t="s">
        <v>7892</v>
      </c>
      <c r="J131" s="7" t="s">
        <v>7893</v>
      </c>
    </row>
    <row r="132" customFormat="false" ht="10" hidden="false" customHeight="false" outlineLevel="0" collapsed="false">
      <c r="A132" s="7" t="s">
        <v>7894</v>
      </c>
      <c r="B132" s="7" t="s">
        <v>7895</v>
      </c>
      <c r="C132" s="7" t="s">
        <v>7896</v>
      </c>
      <c r="D132" s="7" t="s">
        <v>7897</v>
      </c>
      <c r="E132" s="7" t="s">
        <v>7898</v>
      </c>
      <c r="F132" s="7" t="s">
        <v>7899</v>
      </c>
      <c r="G132" s="7" t="s">
        <v>3348</v>
      </c>
      <c r="H132" s="7" t="s">
        <v>7900</v>
      </c>
      <c r="I132" s="7" t="s">
        <v>7901</v>
      </c>
      <c r="J132" s="7" t="s">
        <v>7902</v>
      </c>
    </row>
    <row r="133" customFormat="false" ht="10" hidden="false" customHeight="false" outlineLevel="0" collapsed="false">
      <c r="A133" s="7" t="s">
        <v>7903</v>
      </c>
      <c r="B133" s="7" t="s">
        <v>7904</v>
      </c>
      <c r="C133" s="7" t="s">
        <v>7905</v>
      </c>
      <c r="D133" s="7" t="s">
        <v>7906</v>
      </c>
      <c r="E133" s="7" t="s">
        <v>7907</v>
      </c>
      <c r="F133" s="7" t="s">
        <v>7908</v>
      </c>
      <c r="G133" s="7" t="s">
        <v>3348</v>
      </c>
      <c r="H133" s="7" t="s">
        <v>7909</v>
      </c>
      <c r="I133" s="7" t="s">
        <v>7910</v>
      </c>
      <c r="J133" s="7" t="s">
        <v>7911</v>
      </c>
    </row>
    <row r="134" customFormat="false" ht="10" hidden="false" customHeight="false" outlineLevel="0" collapsed="false">
      <c r="A134" s="7" t="s">
        <v>7912</v>
      </c>
      <c r="B134" s="7" t="s">
        <v>7913</v>
      </c>
      <c r="C134" s="7" t="s">
        <v>7914</v>
      </c>
      <c r="D134" s="7" t="s">
        <v>7915</v>
      </c>
      <c r="E134" s="7" t="s">
        <v>7916</v>
      </c>
      <c r="F134" s="7" t="s">
        <v>7917</v>
      </c>
      <c r="G134" s="7" t="s">
        <v>350</v>
      </c>
      <c r="H134" s="7" t="s">
        <v>7918</v>
      </c>
      <c r="I134" s="7" t="s">
        <v>7919</v>
      </c>
      <c r="J134" s="7" t="s">
        <v>7920</v>
      </c>
    </row>
    <row r="135" customFormat="false" ht="10" hidden="false" customHeight="false" outlineLevel="0" collapsed="false">
      <c r="A135" s="7" t="s">
        <v>7921</v>
      </c>
      <c r="B135" s="7" t="s">
        <v>7922</v>
      </c>
      <c r="C135" s="7" t="s">
        <v>7923</v>
      </c>
      <c r="D135" s="7" t="s">
        <v>7924</v>
      </c>
      <c r="E135" s="7" t="s">
        <v>7925</v>
      </c>
      <c r="F135" s="7" t="s">
        <v>7926</v>
      </c>
      <c r="G135" s="7" t="s">
        <v>351</v>
      </c>
      <c r="H135" s="7" t="s">
        <v>1181</v>
      </c>
      <c r="I135" s="7" t="s">
        <v>1181</v>
      </c>
      <c r="J135" s="7" t="s">
        <v>7075</v>
      </c>
    </row>
    <row r="136" customFormat="false" ht="10" hidden="false" customHeight="false" outlineLevel="0" collapsed="false">
      <c r="A136" s="7" t="s">
        <v>7927</v>
      </c>
      <c r="B136" s="7" t="s">
        <v>7928</v>
      </c>
      <c r="C136" s="7" t="s">
        <v>7929</v>
      </c>
      <c r="D136" s="7" t="s">
        <v>7930</v>
      </c>
      <c r="E136" s="7" t="s">
        <v>7931</v>
      </c>
      <c r="F136" s="7" t="s">
        <v>7932</v>
      </c>
      <c r="G136" s="7" t="s">
        <v>351</v>
      </c>
      <c r="H136" s="7" t="s">
        <v>7933</v>
      </c>
      <c r="I136" s="7" t="s">
        <v>7934</v>
      </c>
      <c r="J136" s="7" t="s">
        <v>7179</v>
      </c>
    </row>
    <row r="137" customFormat="false" ht="10" hidden="false" customHeight="false" outlineLevel="0" collapsed="false">
      <c r="A137" s="7" t="s">
        <v>7935</v>
      </c>
      <c r="B137" s="7" t="s">
        <v>7936</v>
      </c>
      <c r="C137" s="7" t="s">
        <v>7937</v>
      </c>
      <c r="D137" s="7" t="s">
        <v>7936</v>
      </c>
      <c r="E137" s="7" t="s">
        <v>7938</v>
      </c>
      <c r="F137" s="7" t="s">
        <v>7939</v>
      </c>
      <c r="G137" s="7" t="s">
        <v>350</v>
      </c>
      <c r="H137" s="7" t="s">
        <v>7940</v>
      </c>
      <c r="I137" s="7" t="s">
        <v>7941</v>
      </c>
      <c r="J137" s="7" t="s">
        <v>7942</v>
      </c>
    </row>
    <row r="138" customFormat="false" ht="10" hidden="false" customHeight="false" outlineLevel="0" collapsed="false">
      <c r="A138" s="7" t="s">
        <v>7943</v>
      </c>
      <c r="B138" s="7" t="s">
        <v>7944</v>
      </c>
      <c r="C138" s="7" t="s">
        <v>7945</v>
      </c>
      <c r="D138" s="7" t="s">
        <v>7946</v>
      </c>
      <c r="E138" s="7" t="s">
        <v>7947</v>
      </c>
      <c r="F138" s="7" t="s">
        <v>7948</v>
      </c>
      <c r="G138" s="7" t="s">
        <v>350</v>
      </c>
      <c r="H138" s="7" t="s">
        <v>7949</v>
      </c>
      <c r="I138" s="7" t="s">
        <v>7950</v>
      </c>
      <c r="J138" s="7" t="s">
        <v>7951</v>
      </c>
    </row>
    <row r="139" customFormat="false" ht="10" hidden="false" customHeight="false" outlineLevel="0" collapsed="false">
      <c r="A139" s="7" t="s">
        <v>7952</v>
      </c>
      <c r="B139" s="7" t="s">
        <v>7953</v>
      </c>
      <c r="C139" s="7" t="s">
        <v>7954</v>
      </c>
      <c r="D139" s="7" t="s">
        <v>7955</v>
      </c>
      <c r="E139" s="7" t="s">
        <v>7956</v>
      </c>
      <c r="F139" s="7" t="s">
        <v>7957</v>
      </c>
      <c r="G139" s="7" t="s">
        <v>350</v>
      </c>
      <c r="H139" s="7" t="s">
        <v>7958</v>
      </c>
      <c r="I139" s="7" t="s">
        <v>7959</v>
      </c>
      <c r="J139" s="7" t="s">
        <v>7726</v>
      </c>
    </row>
    <row r="140" customFormat="false" ht="10" hidden="false" customHeight="false" outlineLevel="0" collapsed="false">
      <c r="A140" s="7" t="s">
        <v>7960</v>
      </c>
      <c r="B140" s="7" t="s">
        <v>7961</v>
      </c>
      <c r="C140" s="7" t="s">
        <v>7962</v>
      </c>
      <c r="D140" s="7" t="s">
        <v>7963</v>
      </c>
      <c r="E140" s="7" t="s">
        <v>7964</v>
      </c>
      <c r="F140" s="5" t="s">
        <v>7965</v>
      </c>
      <c r="G140" s="7" t="n">
        <v>-1</v>
      </c>
      <c r="H140" s="7" t="n">
        <v>-123.17</v>
      </c>
      <c r="I140" s="7" t="n">
        <v>0.251966</v>
      </c>
      <c r="J140" s="7" t="n">
        <v>89</v>
      </c>
    </row>
    <row r="141" customFormat="false" ht="10" hidden="false" customHeight="false" outlineLevel="0" collapsed="false">
      <c r="A141" s="7" t="s">
        <v>7966</v>
      </c>
      <c r="B141" s="7" t="s">
        <v>7967</v>
      </c>
      <c r="C141" s="7" t="s">
        <v>7968</v>
      </c>
      <c r="D141" s="7" t="s">
        <v>7969</v>
      </c>
      <c r="E141" s="7" t="s">
        <v>7970</v>
      </c>
      <c r="F141" s="7" t="s">
        <v>7971</v>
      </c>
      <c r="G141" s="7" t="s">
        <v>350</v>
      </c>
      <c r="H141" s="7" t="s">
        <v>7972</v>
      </c>
      <c r="I141" s="7" t="s">
        <v>7973</v>
      </c>
      <c r="J141" s="7" t="s">
        <v>7974</v>
      </c>
    </row>
    <row r="142" customFormat="false" ht="10" hidden="false" customHeight="false" outlineLevel="0" collapsed="false">
      <c r="A142" s="7" t="s">
        <v>7975</v>
      </c>
      <c r="B142" s="7" t="s">
        <v>7976</v>
      </c>
      <c r="C142" s="7" t="s">
        <v>7977</v>
      </c>
      <c r="D142" s="7" t="s">
        <v>7978</v>
      </c>
      <c r="E142" s="7" t="s">
        <v>7979</v>
      </c>
      <c r="F142" s="7" t="s">
        <v>7980</v>
      </c>
      <c r="G142" s="7" t="s">
        <v>6944</v>
      </c>
      <c r="H142" s="7" t="s">
        <v>7981</v>
      </c>
      <c r="I142" s="7" t="s">
        <v>7982</v>
      </c>
      <c r="J142" s="7" t="s">
        <v>7983</v>
      </c>
    </row>
    <row r="143" customFormat="false" ht="10" hidden="false" customHeight="false" outlineLevel="0" collapsed="false">
      <c r="A143" s="7" t="s">
        <v>7984</v>
      </c>
      <c r="B143" s="7" t="s">
        <v>7985</v>
      </c>
      <c r="C143" s="7" t="s">
        <v>7986</v>
      </c>
      <c r="D143" s="7" t="s">
        <v>7986</v>
      </c>
      <c r="E143" s="7" t="s">
        <v>7987</v>
      </c>
      <c r="F143" s="7" t="s">
        <v>7988</v>
      </c>
      <c r="G143" s="7" t="n">
        <v>0</v>
      </c>
      <c r="H143" s="7" t="n">
        <v>-38.8954</v>
      </c>
      <c r="I143" s="7" t="n">
        <v>0.79702</v>
      </c>
      <c r="J143" s="7" t="n">
        <v>33</v>
      </c>
    </row>
    <row r="144" customFormat="false" ht="10" hidden="false" customHeight="false" outlineLevel="0" collapsed="false">
      <c r="A144" s="7" t="s">
        <v>7989</v>
      </c>
      <c r="B144" s="7" t="s">
        <v>7990</v>
      </c>
      <c r="C144" s="7" t="s">
        <v>7990</v>
      </c>
      <c r="D144" s="7" t="s">
        <v>7990</v>
      </c>
      <c r="K144" s="7" t="s">
        <v>7991</v>
      </c>
    </row>
    <row r="145" customFormat="false" ht="10" hidden="false" customHeight="false" outlineLevel="0" collapsed="false">
      <c r="A145" s="7" t="s">
        <v>7992</v>
      </c>
      <c r="B145" s="7" t="s">
        <v>7993</v>
      </c>
      <c r="C145" s="7" t="s">
        <v>7994</v>
      </c>
      <c r="D145" s="7" t="s">
        <v>7995</v>
      </c>
      <c r="E145" s="7" t="s">
        <v>7996</v>
      </c>
      <c r="F145" s="7" t="s">
        <v>7997</v>
      </c>
      <c r="G145" s="7" t="s">
        <v>6944</v>
      </c>
      <c r="H145" s="7" t="s">
        <v>1181</v>
      </c>
      <c r="I145" s="7" t="s">
        <v>1181</v>
      </c>
      <c r="J145" s="7" t="s">
        <v>7998</v>
      </c>
    </row>
    <row r="146" customFormat="false" ht="10" hidden="false" customHeight="false" outlineLevel="0" collapsed="false">
      <c r="A146" s="7" t="s">
        <v>7999</v>
      </c>
      <c r="B146" s="7" t="s">
        <v>8000</v>
      </c>
      <c r="C146" s="7" t="s">
        <v>8001</v>
      </c>
      <c r="D146" s="7" t="s">
        <v>8002</v>
      </c>
      <c r="E146" s="7" t="s">
        <v>8003</v>
      </c>
      <c r="F146" s="7" t="s">
        <v>8004</v>
      </c>
      <c r="G146" s="7" t="s">
        <v>310</v>
      </c>
      <c r="H146" s="7" t="s">
        <v>8005</v>
      </c>
      <c r="I146" s="7" t="s">
        <v>8006</v>
      </c>
      <c r="J146" s="7" t="s">
        <v>8007</v>
      </c>
    </row>
    <row r="147" customFormat="false" ht="10" hidden="false" customHeight="false" outlineLevel="0" collapsed="false">
      <c r="A147" s="7" t="s">
        <v>8008</v>
      </c>
      <c r="B147" s="7" t="s">
        <v>8009</v>
      </c>
      <c r="C147" s="7" t="s">
        <v>8010</v>
      </c>
      <c r="D147" s="7" t="s">
        <v>8011</v>
      </c>
      <c r="E147" s="7" t="s">
        <v>8012</v>
      </c>
      <c r="F147" s="7" t="s">
        <v>7607</v>
      </c>
      <c r="G147" s="7" t="s">
        <v>3348</v>
      </c>
      <c r="H147" s="7" t="s">
        <v>8013</v>
      </c>
      <c r="I147" s="7" t="s">
        <v>8014</v>
      </c>
      <c r="J147" s="7" t="s">
        <v>7610</v>
      </c>
    </row>
    <row r="148" customFormat="false" ht="10" hidden="false" customHeight="false" outlineLevel="0" collapsed="false">
      <c r="A148" s="7" t="s">
        <v>8015</v>
      </c>
      <c r="B148" s="7" t="s">
        <v>8016</v>
      </c>
      <c r="C148" s="7" t="s">
        <v>8017</v>
      </c>
      <c r="D148" s="7" t="s">
        <v>8016</v>
      </c>
      <c r="E148" s="7" t="s">
        <v>8018</v>
      </c>
      <c r="F148" s="7" t="s">
        <v>7140</v>
      </c>
      <c r="G148" s="7" t="s">
        <v>310</v>
      </c>
      <c r="H148" s="7" t="s">
        <v>7141</v>
      </c>
      <c r="I148" s="7" t="s">
        <v>7142</v>
      </c>
      <c r="J148" s="7" t="s">
        <v>7143</v>
      </c>
    </row>
    <row r="149" customFormat="false" ht="10" hidden="false" customHeight="false" outlineLevel="0" collapsed="false">
      <c r="A149" s="7" t="s">
        <v>8019</v>
      </c>
      <c r="B149" s="7" t="s">
        <v>8020</v>
      </c>
      <c r="C149" s="7" t="s">
        <v>8021</v>
      </c>
      <c r="D149" s="7" t="s">
        <v>8022</v>
      </c>
      <c r="E149" s="7" t="s">
        <v>8023</v>
      </c>
      <c r="F149" s="7" t="s">
        <v>8024</v>
      </c>
      <c r="G149" s="7" t="s">
        <v>310</v>
      </c>
      <c r="H149" s="7" t="s">
        <v>8025</v>
      </c>
      <c r="I149" s="7" t="s">
        <v>8026</v>
      </c>
      <c r="J149" s="7" t="s">
        <v>8027</v>
      </c>
    </row>
    <row r="150" customFormat="false" ht="10" hidden="false" customHeight="false" outlineLevel="0" collapsed="false">
      <c r="A150" s="7" t="s">
        <v>8028</v>
      </c>
      <c r="B150" s="7" t="s">
        <v>8029</v>
      </c>
      <c r="C150" s="7" t="s">
        <v>8030</v>
      </c>
      <c r="D150" s="7" t="s">
        <v>8031</v>
      </c>
      <c r="E150" s="7" t="s">
        <v>8032</v>
      </c>
      <c r="F150" s="7" t="s">
        <v>7426</v>
      </c>
      <c r="G150" s="7" t="s">
        <v>350</v>
      </c>
      <c r="H150" s="7" t="s">
        <v>8033</v>
      </c>
      <c r="I150" s="7" t="s">
        <v>8034</v>
      </c>
      <c r="J150" s="7" t="s">
        <v>7429</v>
      </c>
    </row>
    <row r="151" customFormat="false" ht="10" hidden="false" customHeight="false" outlineLevel="0" collapsed="false">
      <c r="A151" s="7" t="s">
        <v>8035</v>
      </c>
      <c r="B151" s="7" t="s">
        <v>8036</v>
      </c>
      <c r="C151" s="7" t="s">
        <v>8037</v>
      </c>
      <c r="D151" s="7" t="s">
        <v>8036</v>
      </c>
      <c r="E151" s="7" t="s">
        <v>8038</v>
      </c>
      <c r="F151" s="7" t="s">
        <v>8039</v>
      </c>
      <c r="G151" s="7" t="s">
        <v>350</v>
      </c>
      <c r="H151" s="7" t="s">
        <v>8040</v>
      </c>
      <c r="I151" s="7" t="s">
        <v>8041</v>
      </c>
      <c r="J151" s="7" t="s">
        <v>8042</v>
      </c>
    </row>
    <row r="152" customFormat="false" ht="10" hidden="false" customHeight="false" outlineLevel="0" collapsed="false">
      <c r="A152" s="7" t="s">
        <v>8043</v>
      </c>
      <c r="B152" s="7" t="s">
        <v>8044</v>
      </c>
      <c r="C152" s="7" t="s">
        <v>8045</v>
      </c>
      <c r="D152" s="5" t="s">
        <v>8046</v>
      </c>
      <c r="E152" s="7" t="s">
        <v>8047</v>
      </c>
      <c r="F152" s="5" t="s">
        <v>8048</v>
      </c>
      <c r="G152" s="7" t="n">
        <v>0</v>
      </c>
      <c r="H152" s="7" t="n">
        <v>-145.84</v>
      </c>
      <c r="I152" s="7" t="n">
        <v>1.77237</v>
      </c>
      <c r="J152" s="7" t="n">
        <v>242</v>
      </c>
    </row>
    <row r="153" customFormat="false" ht="10" hidden="false" customHeight="false" outlineLevel="0" collapsed="false">
      <c r="A153" s="7" t="s">
        <v>8049</v>
      </c>
      <c r="B153" s="7" t="s">
        <v>8050</v>
      </c>
      <c r="C153" s="7" t="s">
        <v>8051</v>
      </c>
      <c r="D153" s="7" t="s">
        <v>8052</v>
      </c>
      <c r="E153" s="7" t="s">
        <v>8053</v>
      </c>
      <c r="F153" s="7" t="s">
        <v>7023</v>
      </c>
      <c r="G153" s="7" t="s">
        <v>3348</v>
      </c>
      <c r="H153" s="7" t="s">
        <v>7024</v>
      </c>
      <c r="I153" s="7" t="s">
        <v>7025</v>
      </c>
      <c r="J153" s="7" t="s">
        <v>7026</v>
      </c>
    </row>
    <row r="154" customFormat="false" ht="10" hidden="false" customHeight="false" outlineLevel="0" collapsed="false">
      <c r="A154" s="7" t="s">
        <v>8054</v>
      </c>
      <c r="B154" s="7" t="s">
        <v>8055</v>
      </c>
      <c r="C154" s="7" t="s">
        <v>8056</v>
      </c>
      <c r="D154" s="7" t="s">
        <v>8055</v>
      </c>
      <c r="E154" s="7" t="s">
        <v>8057</v>
      </c>
      <c r="F154" s="7" t="s">
        <v>7057</v>
      </c>
      <c r="G154" s="7" t="s">
        <v>350</v>
      </c>
      <c r="H154" s="7" t="s">
        <v>7058</v>
      </c>
      <c r="I154" s="7" t="s">
        <v>7059</v>
      </c>
      <c r="J154" s="7" t="s">
        <v>7060</v>
      </c>
    </row>
    <row r="155" customFormat="false" ht="10" hidden="false" customHeight="false" outlineLevel="0" collapsed="false">
      <c r="A155" s="7" t="s">
        <v>8058</v>
      </c>
      <c r="B155" s="7" t="s">
        <v>8059</v>
      </c>
      <c r="C155" s="7" t="s">
        <v>8060</v>
      </c>
      <c r="D155" s="7" t="s">
        <v>8061</v>
      </c>
      <c r="E155" s="7" t="s">
        <v>8062</v>
      </c>
      <c r="F155" s="7" t="s">
        <v>8063</v>
      </c>
      <c r="G155" s="7" t="s">
        <v>310</v>
      </c>
      <c r="H155" s="7" t="s">
        <v>8064</v>
      </c>
      <c r="I155" s="7" t="s">
        <v>8065</v>
      </c>
      <c r="J155" s="7" t="s">
        <v>6905</v>
      </c>
    </row>
    <row r="156" customFormat="false" ht="10" hidden="false" customHeight="false" outlineLevel="0" collapsed="false">
      <c r="A156" s="7" t="s">
        <v>8066</v>
      </c>
      <c r="B156" s="7" t="s">
        <v>8067</v>
      </c>
      <c r="C156" s="7" t="s">
        <v>8068</v>
      </c>
      <c r="D156" s="7" t="s">
        <v>8069</v>
      </c>
      <c r="E156" s="7" t="s">
        <v>8070</v>
      </c>
      <c r="F156" s="7" t="s">
        <v>8071</v>
      </c>
      <c r="G156" s="7" t="s">
        <v>3348</v>
      </c>
      <c r="H156" s="7" t="s">
        <v>8072</v>
      </c>
      <c r="I156" s="7" t="s">
        <v>8073</v>
      </c>
      <c r="J156" s="7" t="s">
        <v>8074</v>
      </c>
    </row>
    <row r="157" customFormat="false" ht="10" hidden="false" customHeight="false" outlineLevel="0" collapsed="false">
      <c r="A157" s="7" t="s">
        <v>8075</v>
      </c>
      <c r="B157" s="7" t="s">
        <v>8076</v>
      </c>
      <c r="C157" s="7" t="s">
        <v>8077</v>
      </c>
      <c r="D157" s="7" t="s">
        <v>8078</v>
      </c>
      <c r="E157" s="7" t="s">
        <v>8079</v>
      </c>
      <c r="F157" s="7" t="s">
        <v>7607</v>
      </c>
      <c r="G157" s="7" t="s">
        <v>3348</v>
      </c>
      <c r="H157" s="7" t="s">
        <v>8013</v>
      </c>
      <c r="I157" s="7" t="s">
        <v>8014</v>
      </c>
      <c r="J157" s="7" t="s">
        <v>7610</v>
      </c>
    </row>
    <row r="158" customFormat="false" ht="10" hidden="false" customHeight="false" outlineLevel="0" collapsed="false">
      <c r="A158" s="7" t="s">
        <v>8080</v>
      </c>
      <c r="B158" s="7" t="s">
        <v>8081</v>
      </c>
      <c r="C158" s="7" t="s">
        <v>8082</v>
      </c>
      <c r="D158" s="7" t="s">
        <v>8083</v>
      </c>
      <c r="E158" s="7" t="s">
        <v>8084</v>
      </c>
      <c r="F158" s="7" t="s">
        <v>7555</v>
      </c>
      <c r="G158" s="7" t="s">
        <v>3348</v>
      </c>
      <c r="H158" s="7" t="s">
        <v>8085</v>
      </c>
      <c r="I158" s="7" t="s">
        <v>8086</v>
      </c>
      <c r="J158" s="7" t="s">
        <v>7558</v>
      </c>
    </row>
    <row r="159" customFormat="false" ht="10" hidden="false" customHeight="false" outlineLevel="0" collapsed="false">
      <c r="A159" s="7" t="s">
        <v>8087</v>
      </c>
      <c r="B159" s="7" t="s">
        <v>8088</v>
      </c>
      <c r="C159" s="7" t="s">
        <v>8089</v>
      </c>
      <c r="D159" s="7" t="s">
        <v>8090</v>
      </c>
      <c r="E159" s="7" t="s">
        <v>8091</v>
      </c>
      <c r="F159" s="7" t="s">
        <v>8092</v>
      </c>
      <c r="G159" s="7" t="s">
        <v>3348</v>
      </c>
      <c r="H159" s="7" t="s">
        <v>8093</v>
      </c>
      <c r="I159" s="7" t="s">
        <v>8094</v>
      </c>
      <c r="J159" s="7" t="s">
        <v>8095</v>
      </c>
    </row>
    <row r="160" customFormat="false" ht="10" hidden="false" customHeight="false" outlineLevel="0" collapsed="false">
      <c r="A160" s="7" t="s">
        <v>8096</v>
      </c>
      <c r="B160" s="7" t="s">
        <v>8097</v>
      </c>
      <c r="C160" s="7" t="s">
        <v>8098</v>
      </c>
      <c r="D160" s="7" t="s">
        <v>8099</v>
      </c>
      <c r="E160" s="7" t="s">
        <v>8100</v>
      </c>
      <c r="F160" s="7" t="s">
        <v>8101</v>
      </c>
      <c r="G160" s="7" t="s">
        <v>310</v>
      </c>
      <c r="H160" s="7" t="s">
        <v>8102</v>
      </c>
      <c r="I160" s="7" t="s">
        <v>8103</v>
      </c>
      <c r="J160" s="7" t="s">
        <v>8104</v>
      </c>
    </row>
    <row r="161" customFormat="false" ht="10" hidden="false" customHeight="false" outlineLevel="0" collapsed="false">
      <c r="A161" s="7" t="s">
        <v>8105</v>
      </c>
      <c r="B161" s="7" t="s">
        <v>8106</v>
      </c>
      <c r="C161" s="7" t="s">
        <v>8107</v>
      </c>
      <c r="D161" s="7" t="s">
        <v>8108</v>
      </c>
      <c r="E161" s="7" t="s">
        <v>8109</v>
      </c>
      <c r="F161" s="7" t="s">
        <v>7691</v>
      </c>
      <c r="G161" s="7" t="s">
        <v>310</v>
      </c>
      <c r="H161" s="7" t="s">
        <v>8110</v>
      </c>
      <c r="I161" s="7" t="s">
        <v>8111</v>
      </c>
      <c r="J161" s="7" t="s">
        <v>7694</v>
      </c>
    </row>
    <row r="162" customFormat="false" ht="10" hidden="false" customHeight="false" outlineLevel="0" collapsed="false">
      <c r="A162" s="7" t="s">
        <v>8112</v>
      </c>
      <c r="B162" s="7" t="s">
        <v>8113</v>
      </c>
      <c r="C162" s="7" t="s">
        <v>8114</v>
      </c>
      <c r="D162" s="7" t="s">
        <v>8115</v>
      </c>
      <c r="E162" s="7" t="s">
        <v>8116</v>
      </c>
      <c r="F162" s="7" t="s">
        <v>8117</v>
      </c>
      <c r="G162" s="7" t="s">
        <v>310</v>
      </c>
      <c r="H162" s="7" t="s">
        <v>8118</v>
      </c>
      <c r="I162" s="7" t="s">
        <v>8119</v>
      </c>
      <c r="J162" s="7" t="s">
        <v>8120</v>
      </c>
    </row>
    <row r="163" customFormat="false" ht="10" hidden="false" customHeight="false" outlineLevel="0" collapsed="false">
      <c r="A163" s="7" t="s">
        <v>8121</v>
      </c>
      <c r="B163" s="7" t="s">
        <v>8122</v>
      </c>
      <c r="C163" s="7" t="s">
        <v>8123</v>
      </c>
      <c r="D163" s="7" t="s">
        <v>8124</v>
      </c>
      <c r="E163" s="7" t="s">
        <v>8125</v>
      </c>
      <c r="F163" s="7" t="s">
        <v>8126</v>
      </c>
      <c r="G163" s="7" t="s">
        <v>6944</v>
      </c>
      <c r="H163" s="7" t="s">
        <v>1181</v>
      </c>
      <c r="I163" s="7" t="s">
        <v>1181</v>
      </c>
      <c r="J163" s="7" t="s">
        <v>8127</v>
      </c>
    </row>
    <row r="164" customFormat="false" ht="10" hidden="false" customHeight="false" outlineLevel="0" collapsed="false">
      <c r="A164" s="7" t="s">
        <v>8128</v>
      </c>
      <c r="B164" s="7" t="s">
        <v>8129</v>
      </c>
      <c r="C164" s="7" t="s">
        <v>8130</v>
      </c>
      <c r="D164" s="7" t="s">
        <v>8131</v>
      </c>
      <c r="E164" s="7" t="s">
        <v>8132</v>
      </c>
      <c r="F164" s="7" t="s">
        <v>8133</v>
      </c>
      <c r="G164" s="7" t="s">
        <v>3348</v>
      </c>
      <c r="H164" s="7" t="s">
        <v>8134</v>
      </c>
      <c r="I164" s="7" t="s">
        <v>8135</v>
      </c>
      <c r="J164" s="7" t="s">
        <v>7188</v>
      </c>
    </row>
    <row r="165" customFormat="false" ht="10" hidden="false" customHeight="false" outlineLevel="0" collapsed="false">
      <c r="A165" s="7" t="s">
        <v>8136</v>
      </c>
      <c r="B165" s="7" t="s">
        <v>8137</v>
      </c>
      <c r="C165" s="7" t="s">
        <v>8138</v>
      </c>
      <c r="D165" s="7" t="s">
        <v>8139</v>
      </c>
      <c r="E165" s="7" t="s">
        <v>8140</v>
      </c>
      <c r="F165" s="7" t="s">
        <v>8141</v>
      </c>
      <c r="G165" s="7" t="s">
        <v>350</v>
      </c>
      <c r="H165" s="7" t="s">
        <v>8142</v>
      </c>
      <c r="I165" s="7" t="s">
        <v>8143</v>
      </c>
      <c r="J165" s="7" t="s">
        <v>8144</v>
      </c>
    </row>
    <row r="166" customFormat="false" ht="10" hidden="false" customHeight="false" outlineLevel="0" collapsed="false">
      <c r="A166" s="7" t="s">
        <v>8145</v>
      </c>
      <c r="B166" s="7" t="s">
        <v>8146</v>
      </c>
      <c r="C166" s="7" t="s">
        <v>8147</v>
      </c>
      <c r="D166" s="7" t="s">
        <v>8148</v>
      </c>
      <c r="E166" s="7" t="s">
        <v>8149</v>
      </c>
      <c r="F166" s="7" t="s">
        <v>8150</v>
      </c>
      <c r="G166" s="7" t="s">
        <v>3348</v>
      </c>
      <c r="H166" s="7" t="s">
        <v>8151</v>
      </c>
      <c r="I166" s="7" t="s">
        <v>8152</v>
      </c>
      <c r="J166" s="7" t="s">
        <v>8153</v>
      </c>
    </row>
    <row r="167" customFormat="false" ht="10" hidden="false" customHeight="false" outlineLevel="0" collapsed="false">
      <c r="A167" s="7" t="s">
        <v>8154</v>
      </c>
      <c r="B167" s="7" t="s">
        <v>8155</v>
      </c>
      <c r="C167" s="7" t="s">
        <v>8156</v>
      </c>
      <c r="D167" s="7" t="s">
        <v>8157</v>
      </c>
      <c r="E167" s="7" t="s">
        <v>8158</v>
      </c>
      <c r="F167" s="7" t="s">
        <v>8159</v>
      </c>
      <c r="G167" s="7" t="s">
        <v>310</v>
      </c>
      <c r="H167" s="7" t="s">
        <v>8160</v>
      </c>
      <c r="I167" s="7" t="s">
        <v>8161</v>
      </c>
      <c r="J167" s="7" t="s">
        <v>8162</v>
      </c>
    </row>
    <row r="168" customFormat="false" ht="10" hidden="false" customHeight="false" outlineLevel="0" collapsed="false">
      <c r="A168" s="7" t="s">
        <v>8163</v>
      </c>
      <c r="B168" s="7" t="s">
        <v>8164</v>
      </c>
      <c r="C168" s="7" t="s">
        <v>8165</v>
      </c>
      <c r="D168" s="7" t="s">
        <v>8166</v>
      </c>
      <c r="E168" s="7" t="s">
        <v>8167</v>
      </c>
      <c r="F168" s="7" t="s">
        <v>8159</v>
      </c>
      <c r="G168" s="7" t="s">
        <v>310</v>
      </c>
      <c r="H168" s="7" t="s">
        <v>8168</v>
      </c>
      <c r="I168" s="7" t="s">
        <v>8169</v>
      </c>
      <c r="J168" s="7" t="s">
        <v>8162</v>
      </c>
    </row>
    <row r="169" customFormat="false" ht="10" hidden="false" customHeight="false" outlineLevel="0" collapsed="false">
      <c r="A169" s="7" t="s">
        <v>8170</v>
      </c>
      <c r="B169" s="7" t="s">
        <v>8171</v>
      </c>
      <c r="C169" s="7" t="s">
        <v>8172</v>
      </c>
      <c r="D169" s="7" t="s">
        <v>8173</v>
      </c>
      <c r="E169" s="7" t="s">
        <v>8174</v>
      </c>
      <c r="F169" s="7" t="s">
        <v>8175</v>
      </c>
      <c r="G169" s="7" t="s">
        <v>350</v>
      </c>
      <c r="H169" s="7" t="s">
        <v>8176</v>
      </c>
      <c r="I169" s="7" t="s">
        <v>8177</v>
      </c>
      <c r="J169" s="7" t="s">
        <v>8178</v>
      </c>
    </row>
    <row r="170" customFormat="false" ht="10" hidden="false" customHeight="false" outlineLevel="0" collapsed="false">
      <c r="A170" s="7" t="s">
        <v>8179</v>
      </c>
      <c r="B170" s="7" t="s">
        <v>8180</v>
      </c>
      <c r="C170" s="7" t="s">
        <v>8181</v>
      </c>
      <c r="D170" s="7" t="s">
        <v>8182</v>
      </c>
      <c r="E170" s="7" t="s">
        <v>8183</v>
      </c>
      <c r="F170" s="7" t="s">
        <v>7965</v>
      </c>
      <c r="G170" s="7" t="s">
        <v>3348</v>
      </c>
      <c r="H170" s="7" t="s">
        <v>8184</v>
      </c>
      <c r="I170" s="7" t="s">
        <v>8185</v>
      </c>
      <c r="J170" s="7" t="s">
        <v>7125</v>
      </c>
    </row>
    <row r="171" customFormat="false" ht="10" hidden="false" customHeight="false" outlineLevel="0" collapsed="false">
      <c r="A171" s="7" t="s">
        <v>8186</v>
      </c>
      <c r="B171" s="7" t="s">
        <v>8187</v>
      </c>
      <c r="C171" s="7" t="s">
        <v>8188</v>
      </c>
      <c r="D171" s="7" t="s">
        <v>8189</v>
      </c>
      <c r="E171" s="7" t="s">
        <v>8190</v>
      </c>
      <c r="F171" s="7" t="s">
        <v>8191</v>
      </c>
      <c r="G171" s="7" t="s">
        <v>3348</v>
      </c>
      <c r="H171" s="7" t="s">
        <v>8192</v>
      </c>
      <c r="I171" s="7" t="s">
        <v>8193</v>
      </c>
      <c r="J171" s="7" t="s">
        <v>7276</v>
      </c>
    </row>
    <row r="172" customFormat="false" ht="10" hidden="false" customHeight="false" outlineLevel="0" collapsed="false">
      <c r="A172" s="7" t="s">
        <v>8194</v>
      </c>
      <c r="B172" s="7" t="s">
        <v>8195</v>
      </c>
      <c r="C172" s="7" t="s">
        <v>8196</v>
      </c>
      <c r="D172" s="7" t="s">
        <v>8197</v>
      </c>
      <c r="E172" s="7" t="s">
        <v>8198</v>
      </c>
      <c r="F172" s="7" t="s">
        <v>7971</v>
      </c>
      <c r="G172" s="7" t="s">
        <v>350</v>
      </c>
      <c r="H172" s="7" t="s">
        <v>8199</v>
      </c>
      <c r="I172" s="7" t="s">
        <v>8200</v>
      </c>
      <c r="J172" s="7" t="s">
        <v>7974</v>
      </c>
    </row>
    <row r="173" customFormat="false" ht="10" hidden="false" customHeight="false" outlineLevel="0" collapsed="false">
      <c r="A173" s="7" t="s">
        <v>8201</v>
      </c>
      <c r="B173" s="7" t="s">
        <v>8202</v>
      </c>
      <c r="C173" s="7" t="s">
        <v>8203</v>
      </c>
      <c r="D173" s="7" t="s">
        <v>8204</v>
      </c>
      <c r="E173" s="7" t="s">
        <v>8205</v>
      </c>
      <c r="F173" s="7" t="s">
        <v>8206</v>
      </c>
      <c r="G173" s="7" t="s">
        <v>350</v>
      </c>
      <c r="H173" s="7" t="s">
        <v>8207</v>
      </c>
      <c r="I173" s="7" t="s">
        <v>8208</v>
      </c>
      <c r="J173" s="7" t="s">
        <v>7408</v>
      </c>
    </row>
    <row r="174" customFormat="false" ht="10" hidden="false" customHeight="false" outlineLevel="0" collapsed="false">
      <c r="A174" s="7" t="s">
        <v>8209</v>
      </c>
      <c r="B174" s="7" t="s">
        <v>8210</v>
      </c>
      <c r="C174" s="7" t="s">
        <v>8211</v>
      </c>
      <c r="D174" s="7" t="s">
        <v>8212</v>
      </c>
      <c r="E174" s="7" t="s">
        <v>8213</v>
      </c>
      <c r="F174" s="7" t="s">
        <v>8214</v>
      </c>
      <c r="G174" s="7" t="s">
        <v>350</v>
      </c>
      <c r="H174" s="7" t="s">
        <v>8215</v>
      </c>
      <c r="I174" s="7" t="s">
        <v>8216</v>
      </c>
      <c r="J174" s="7" t="s">
        <v>8217</v>
      </c>
    </row>
    <row r="175" customFormat="false" ht="10" hidden="false" customHeight="false" outlineLevel="0" collapsed="false">
      <c r="A175" s="7" t="s">
        <v>8218</v>
      </c>
      <c r="B175" s="7" t="s">
        <v>8219</v>
      </c>
      <c r="C175" s="7" t="s">
        <v>8220</v>
      </c>
      <c r="D175" s="7" t="s">
        <v>8221</v>
      </c>
      <c r="E175" s="7" t="s">
        <v>8222</v>
      </c>
      <c r="F175" s="7" t="s">
        <v>8223</v>
      </c>
      <c r="G175" s="7" t="s">
        <v>3348</v>
      </c>
      <c r="H175" s="7" t="s">
        <v>8224</v>
      </c>
      <c r="I175" s="7" t="s">
        <v>8225</v>
      </c>
      <c r="J175" s="7" t="s">
        <v>8226</v>
      </c>
    </row>
    <row r="176" customFormat="false" ht="10" hidden="false" customHeight="false" outlineLevel="0" collapsed="false">
      <c r="A176" s="7" t="s">
        <v>8227</v>
      </c>
      <c r="B176" s="7" t="s">
        <v>8228</v>
      </c>
      <c r="C176" s="7" t="s">
        <v>8229</v>
      </c>
      <c r="D176" s="7" t="s">
        <v>8230</v>
      </c>
      <c r="E176" s="7" t="s">
        <v>8231</v>
      </c>
      <c r="F176" s="7" t="s">
        <v>7397</v>
      </c>
      <c r="G176" s="7" t="s">
        <v>3348</v>
      </c>
      <c r="H176" s="7" t="s">
        <v>7444</v>
      </c>
      <c r="I176" s="7" t="s">
        <v>7445</v>
      </c>
      <c r="J176" s="7" t="s">
        <v>7400</v>
      </c>
    </row>
    <row r="177" customFormat="false" ht="10" hidden="false" customHeight="false" outlineLevel="0" collapsed="false">
      <c r="A177" s="7" t="s">
        <v>8232</v>
      </c>
      <c r="B177" s="7" t="s">
        <v>8233</v>
      </c>
      <c r="C177" s="7" t="s">
        <v>8234</v>
      </c>
      <c r="D177" s="7" t="s">
        <v>8235</v>
      </c>
      <c r="E177" s="7" t="s">
        <v>8236</v>
      </c>
      <c r="F177" s="7" t="s">
        <v>8237</v>
      </c>
      <c r="G177" s="7" t="s">
        <v>3348</v>
      </c>
      <c r="H177" s="7" t="s">
        <v>8238</v>
      </c>
      <c r="I177" s="7" t="s">
        <v>8239</v>
      </c>
      <c r="J177" s="7" t="s">
        <v>8240</v>
      </c>
    </row>
    <row r="178" customFormat="false" ht="10" hidden="false" customHeight="false" outlineLevel="0" collapsed="false">
      <c r="A178" s="7" t="s">
        <v>8241</v>
      </c>
      <c r="B178" s="7" t="s">
        <v>8242</v>
      </c>
      <c r="C178" s="7" t="s">
        <v>8243</v>
      </c>
      <c r="D178" s="7" t="s">
        <v>8244</v>
      </c>
      <c r="E178" s="7" t="s">
        <v>8245</v>
      </c>
      <c r="F178" s="7" t="s">
        <v>8246</v>
      </c>
      <c r="G178" s="7" t="s">
        <v>3348</v>
      </c>
      <c r="H178" s="7" t="s">
        <v>8247</v>
      </c>
      <c r="I178" s="7" t="s">
        <v>8248</v>
      </c>
      <c r="J178" s="7" t="s">
        <v>8249</v>
      </c>
    </row>
    <row r="179" customFormat="false" ht="10" hidden="false" customHeight="false" outlineLevel="0" collapsed="false">
      <c r="A179" s="7" t="s">
        <v>8250</v>
      </c>
      <c r="B179" s="7" t="s">
        <v>8251</v>
      </c>
      <c r="C179" s="7" t="s">
        <v>8252</v>
      </c>
      <c r="D179" s="7" t="s">
        <v>8253</v>
      </c>
      <c r="E179" s="7" t="s">
        <v>8254</v>
      </c>
      <c r="F179" s="7" t="s">
        <v>8251</v>
      </c>
      <c r="G179" s="7" t="s">
        <v>350</v>
      </c>
      <c r="H179" s="7" t="s">
        <v>8255</v>
      </c>
      <c r="I179" s="7" t="s">
        <v>6842</v>
      </c>
      <c r="J179" s="7" t="s">
        <v>7042</v>
      </c>
    </row>
    <row r="180" customFormat="false" ht="10" hidden="false" customHeight="false" outlineLevel="0" collapsed="false">
      <c r="A180" s="7" t="s">
        <v>8256</v>
      </c>
      <c r="B180" s="7" t="s">
        <v>8257</v>
      </c>
      <c r="C180" s="7" t="s">
        <v>8258</v>
      </c>
      <c r="D180" s="7" t="s">
        <v>8259</v>
      </c>
      <c r="E180" s="7" t="s">
        <v>8260</v>
      </c>
      <c r="F180" s="7" t="s">
        <v>6849</v>
      </c>
      <c r="G180" s="7" t="s">
        <v>6850</v>
      </c>
      <c r="H180" s="7" t="s">
        <v>8261</v>
      </c>
      <c r="I180" s="7" t="s">
        <v>8262</v>
      </c>
      <c r="J180" s="7" t="s">
        <v>6853</v>
      </c>
    </row>
    <row r="181" customFormat="false" ht="10" hidden="false" customHeight="false" outlineLevel="0" collapsed="false">
      <c r="A181" s="7" t="s">
        <v>8263</v>
      </c>
      <c r="B181" s="7" t="s">
        <v>8264</v>
      </c>
      <c r="C181" s="7" t="s">
        <v>8265</v>
      </c>
      <c r="D181" s="7" t="s">
        <v>8266</v>
      </c>
      <c r="E181" s="7" t="s">
        <v>8267</v>
      </c>
      <c r="F181" s="7" t="s">
        <v>8268</v>
      </c>
      <c r="G181" s="7" t="s">
        <v>3348</v>
      </c>
      <c r="H181" s="7" t="s">
        <v>8269</v>
      </c>
      <c r="I181" s="7" t="s">
        <v>6842</v>
      </c>
      <c r="J181" s="7" t="s">
        <v>8270</v>
      </c>
    </row>
    <row r="182" customFormat="false" ht="10" hidden="false" customHeight="false" outlineLevel="0" collapsed="false">
      <c r="A182" s="7" t="s">
        <v>8271</v>
      </c>
      <c r="B182" s="7" t="s">
        <v>8272</v>
      </c>
      <c r="C182" s="7" t="s">
        <v>8273</v>
      </c>
      <c r="D182" s="7" t="s">
        <v>8272</v>
      </c>
      <c r="E182" s="7" t="s">
        <v>8274</v>
      </c>
      <c r="F182" s="5" t="s">
        <v>8275</v>
      </c>
      <c r="G182" s="7" t="n">
        <v>0</v>
      </c>
      <c r="H182" s="7" t="n">
        <v>-101.08</v>
      </c>
      <c r="I182" s="7" t="n">
        <v>2.75335</v>
      </c>
      <c r="J182" s="27" t="n">
        <v>268</v>
      </c>
      <c r="K182" s="28"/>
    </row>
    <row r="183" customFormat="false" ht="10" hidden="false" customHeight="false" outlineLevel="0" collapsed="false">
      <c r="A183" s="7" t="s">
        <v>8276</v>
      </c>
      <c r="B183" s="7" t="s">
        <v>8277</v>
      </c>
      <c r="C183" s="7" t="s">
        <v>8278</v>
      </c>
      <c r="D183" s="7" t="s">
        <v>8279</v>
      </c>
      <c r="E183" s="7" t="s">
        <v>8280</v>
      </c>
      <c r="F183" s="7" t="s">
        <v>8281</v>
      </c>
      <c r="G183" s="7" t="s">
        <v>3348</v>
      </c>
      <c r="H183" s="7" t="s">
        <v>8282</v>
      </c>
      <c r="I183" s="7" t="s">
        <v>8283</v>
      </c>
      <c r="J183" s="7" t="s">
        <v>7735</v>
      </c>
    </row>
    <row r="184" customFormat="false" ht="10" hidden="false" customHeight="false" outlineLevel="0" collapsed="false">
      <c r="A184" s="7" t="s">
        <v>8284</v>
      </c>
      <c r="B184" s="7" t="s">
        <v>8285</v>
      </c>
      <c r="C184" s="7" t="s">
        <v>8286</v>
      </c>
      <c r="D184" s="7" t="s">
        <v>8285</v>
      </c>
      <c r="E184" s="7" t="s">
        <v>8287</v>
      </c>
      <c r="F184" s="5" t="s">
        <v>8288</v>
      </c>
      <c r="G184" s="7" t="n">
        <v>0</v>
      </c>
      <c r="H184" s="7" t="n">
        <v>-185.27</v>
      </c>
      <c r="I184" s="7" t="n">
        <v>1.8976</v>
      </c>
      <c r="J184" s="7" t="n">
        <v>244</v>
      </c>
    </row>
    <row r="185" customFormat="false" ht="10" hidden="false" customHeight="false" outlineLevel="0" collapsed="false">
      <c r="A185" s="7" t="s">
        <v>8289</v>
      </c>
      <c r="B185" s="7" t="s">
        <v>8290</v>
      </c>
      <c r="C185" s="7" t="s">
        <v>8291</v>
      </c>
      <c r="D185" s="7" t="s">
        <v>8292</v>
      </c>
      <c r="E185" s="7" t="s">
        <v>8293</v>
      </c>
      <c r="F185" s="7" t="s">
        <v>8294</v>
      </c>
      <c r="G185" s="7" t="s">
        <v>310</v>
      </c>
      <c r="H185" s="7" t="s">
        <v>8295</v>
      </c>
      <c r="I185" s="7" t="s">
        <v>8296</v>
      </c>
      <c r="J185" s="7" t="s">
        <v>8297</v>
      </c>
    </row>
    <row r="186" customFormat="false" ht="10" hidden="false" customHeight="false" outlineLevel="0" collapsed="false">
      <c r="A186" s="7" t="s">
        <v>8298</v>
      </c>
      <c r="B186" s="7" t="s">
        <v>8299</v>
      </c>
      <c r="C186" s="7" t="s">
        <v>8300</v>
      </c>
      <c r="D186" s="7" t="s">
        <v>8301</v>
      </c>
      <c r="E186" s="7" t="s">
        <v>8302</v>
      </c>
      <c r="F186" s="7" t="s">
        <v>8299</v>
      </c>
      <c r="G186" s="7" t="s">
        <v>351</v>
      </c>
      <c r="H186" s="7" t="s">
        <v>1181</v>
      </c>
      <c r="I186" s="7" t="s">
        <v>1181</v>
      </c>
      <c r="J186" s="7" t="s">
        <v>8303</v>
      </c>
    </row>
    <row r="187" customFormat="false" ht="10" hidden="false" customHeight="false" outlineLevel="0" collapsed="false">
      <c r="A187" s="7" t="s">
        <v>8304</v>
      </c>
      <c r="B187" s="7" t="s">
        <v>8305</v>
      </c>
      <c r="C187" s="7" t="s">
        <v>8306</v>
      </c>
      <c r="D187" s="7" t="s">
        <v>8307</v>
      </c>
      <c r="E187" s="7" t="s">
        <v>8308</v>
      </c>
      <c r="F187" s="7" t="s">
        <v>7851</v>
      </c>
      <c r="G187" s="7" t="s">
        <v>6850</v>
      </c>
      <c r="H187" s="7" t="s">
        <v>8309</v>
      </c>
      <c r="I187" s="7" t="s">
        <v>8310</v>
      </c>
      <c r="J187" s="7" t="s">
        <v>7854</v>
      </c>
    </row>
    <row r="188" customFormat="false" ht="10" hidden="false" customHeight="false" outlineLevel="0" collapsed="false">
      <c r="A188" s="7" t="s">
        <v>8311</v>
      </c>
      <c r="B188" s="7" t="s">
        <v>8312</v>
      </c>
      <c r="C188" s="7" t="s">
        <v>8313</v>
      </c>
      <c r="D188" s="7" t="s">
        <v>8314</v>
      </c>
      <c r="E188" s="7" t="s">
        <v>8315</v>
      </c>
      <c r="F188" s="7" t="s">
        <v>8316</v>
      </c>
      <c r="G188" s="7" t="s">
        <v>8317</v>
      </c>
      <c r="H188" s="7" t="s">
        <v>8318</v>
      </c>
      <c r="I188" s="7" t="s">
        <v>8319</v>
      </c>
      <c r="J188" s="7" t="s">
        <v>8320</v>
      </c>
    </row>
    <row r="189" customFormat="false" ht="10" hidden="false" customHeight="false" outlineLevel="0" collapsed="false">
      <c r="A189" s="7" t="s">
        <v>8321</v>
      </c>
      <c r="B189" s="7" t="s">
        <v>8322</v>
      </c>
      <c r="C189" s="7" t="s">
        <v>8323</v>
      </c>
      <c r="D189" s="7" t="s">
        <v>8324</v>
      </c>
      <c r="E189" s="7" t="s">
        <v>8325</v>
      </c>
      <c r="F189" s="7" t="s">
        <v>8326</v>
      </c>
      <c r="G189" s="7" t="s">
        <v>310</v>
      </c>
      <c r="H189" s="7" t="s">
        <v>8327</v>
      </c>
      <c r="I189" s="7" t="s">
        <v>6842</v>
      </c>
      <c r="J189" s="7" t="s">
        <v>7540</v>
      </c>
    </row>
    <row r="190" customFormat="false" ht="10" hidden="false" customHeight="false" outlineLevel="0" collapsed="false">
      <c r="A190" s="7" t="s">
        <v>8328</v>
      </c>
      <c r="B190" s="5" t="s">
        <v>8329</v>
      </c>
      <c r="C190" s="7" t="s">
        <v>8330</v>
      </c>
      <c r="D190" s="5" t="s">
        <v>8331</v>
      </c>
      <c r="E190" s="7" t="s">
        <v>8332</v>
      </c>
      <c r="F190" s="5" t="s">
        <v>8333</v>
      </c>
      <c r="G190" s="7" t="n">
        <v>-2</v>
      </c>
      <c r="H190" s="7" t="n">
        <v>-187.28</v>
      </c>
      <c r="I190" s="7" t="n">
        <v>0.429596</v>
      </c>
      <c r="J190" s="7" t="n">
        <v>158</v>
      </c>
    </row>
    <row r="191" customFormat="false" ht="10" hidden="false" customHeight="false" outlineLevel="0" collapsed="false">
      <c r="A191" s="7" t="s">
        <v>8334</v>
      </c>
      <c r="B191" s="7" t="s">
        <v>8335</v>
      </c>
      <c r="C191" s="7" t="s">
        <v>8336</v>
      </c>
      <c r="D191" s="7" t="s">
        <v>8337</v>
      </c>
      <c r="E191" s="7" t="s">
        <v>8338</v>
      </c>
      <c r="F191" s="7" t="s">
        <v>8339</v>
      </c>
      <c r="G191" s="7" t="s">
        <v>350</v>
      </c>
      <c r="H191" s="7" t="s">
        <v>8340</v>
      </c>
      <c r="I191" s="7" t="s">
        <v>8341</v>
      </c>
      <c r="J191" s="7" t="s">
        <v>7250</v>
      </c>
    </row>
    <row r="192" customFormat="false" ht="10" hidden="false" customHeight="false" outlineLevel="0" collapsed="false">
      <c r="A192" s="7" t="s">
        <v>8342</v>
      </c>
      <c r="B192" s="7" t="s">
        <v>8343</v>
      </c>
      <c r="C192" s="7" t="s">
        <v>8344</v>
      </c>
      <c r="D192" s="7" t="s">
        <v>8345</v>
      </c>
      <c r="E192" s="7" t="s">
        <v>8346</v>
      </c>
      <c r="F192" s="7" t="s">
        <v>8347</v>
      </c>
      <c r="G192" s="7" t="s">
        <v>6944</v>
      </c>
      <c r="H192" s="7" t="s">
        <v>8348</v>
      </c>
      <c r="I192" s="7" t="s">
        <v>8349</v>
      </c>
      <c r="J192" s="7" t="s">
        <v>7060</v>
      </c>
    </row>
    <row r="193" customFormat="false" ht="10" hidden="false" customHeight="false" outlineLevel="0" collapsed="false">
      <c r="A193" s="7" t="s">
        <v>8350</v>
      </c>
      <c r="B193" s="7" t="s">
        <v>8351</v>
      </c>
      <c r="C193" s="7" t="s">
        <v>8352</v>
      </c>
      <c r="D193" s="7" t="s">
        <v>8353</v>
      </c>
      <c r="E193" s="7" t="s">
        <v>8354</v>
      </c>
      <c r="F193" s="7" t="s">
        <v>8039</v>
      </c>
      <c r="G193" s="7" t="s">
        <v>350</v>
      </c>
      <c r="H193" s="7" t="s">
        <v>8355</v>
      </c>
      <c r="I193" s="7" t="s">
        <v>8356</v>
      </c>
      <c r="J193" s="7" t="s">
        <v>8042</v>
      </c>
    </row>
    <row r="194" customFormat="false" ht="10" hidden="false" customHeight="false" outlineLevel="0" collapsed="false">
      <c r="A194" s="7" t="s">
        <v>8357</v>
      </c>
      <c r="B194" s="7" t="s">
        <v>8358</v>
      </c>
      <c r="C194" s="7" t="s">
        <v>8359</v>
      </c>
      <c r="D194" s="7" t="s">
        <v>8360</v>
      </c>
      <c r="E194" s="7" t="s">
        <v>8361</v>
      </c>
      <c r="F194" s="7" t="s">
        <v>8362</v>
      </c>
      <c r="G194" s="7" t="s">
        <v>6850</v>
      </c>
      <c r="H194" s="7" t="s">
        <v>8363</v>
      </c>
      <c r="I194" s="7" t="s">
        <v>8364</v>
      </c>
      <c r="J194" s="7" t="s">
        <v>8365</v>
      </c>
    </row>
    <row r="195" customFormat="false" ht="10" hidden="false" customHeight="false" outlineLevel="0" collapsed="false">
      <c r="A195" s="7" t="s">
        <v>8366</v>
      </c>
      <c r="B195" s="7" t="s">
        <v>8367</v>
      </c>
      <c r="C195" s="7" t="s">
        <v>8368</v>
      </c>
      <c r="D195" s="7" t="s">
        <v>8369</v>
      </c>
      <c r="E195" s="7" t="s">
        <v>8370</v>
      </c>
      <c r="F195" s="7" t="s">
        <v>8371</v>
      </c>
      <c r="G195" s="7" t="s">
        <v>3348</v>
      </c>
      <c r="H195" s="7" t="s">
        <v>8372</v>
      </c>
      <c r="I195" s="7" t="s">
        <v>8373</v>
      </c>
      <c r="J195" s="7" t="s">
        <v>8374</v>
      </c>
    </row>
    <row r="196" customFormat="false" ht="10" hidden="false" customHeight="false" outlineLevel="0" collapsed="false">
      <c r="A196" s="7" t="s">
        <v>8375</v>
      </c>
      <c r="B196" s="7" t="s">
        <v>8376</v>
      </c>
      <c r="C196" s="7" t="s">
        <v>8377</v>
      </c>
      <c r="D196" s="7" t="s">
        <v>8378</v>
      </c>
      <c r="E196" s="7" t="s">
        <v>8379</v>
      </c>
      <c r="F196" s="7" t="s">
        <v>8380</v>
      </c>
      <c r="G196" s="7" t="s">
        <v>310</v>
      </c>
      <c r="H196" s="7" t="s">
        <v>8381</v>
      </c>
      <c r="I196" s="7" t="s">
        <v>8382</v>
      </c>
      <c r="J196" s="7" t="s">
        <v>8383</v>
      </c>
    </row>
    <row r="197" customFormat="false" ht="10" hidden="false" customHeight="false" outlineLevel="0" collapsed="false">
      <c r="A197" s="7" t="s">
        <v>8384</v>
      </c>
      <c r="B197" s="7" t="s">
        <v>8385</v>
      </c>
      <c r="C197" s="7" t="s">
        <v>8386</v>
      </c>
      <c r="D197" s="7" t="s">
        <v>8385</v>
      </c>
      <c r="E197" s="7" t="s">
        <v>8387</v>
      </c>
      <c r="F197" s="7" t="s">
        <v>8388</v>
      </c>
      <c r="G197" s="7" t="s">
        <v>310</v>
      </c>
      <c r="H197" s="7" t="s">
        <v>8389</v>
      </c>
      <c r="I197" s="7" t="s">
        <v>8390</v>
      </c>
      <c r="J197" s="7" t="s">
        <v>8391</v>
      </c>
    </row>
    <row r="198" customFormat="false" ht="10" hidden="false" customHeight="false" outlineLevel="0" collapsed="false">
      <c r="A198" s="7" t="s">
        <v>8392</v>
      </c>
      <c r="B198" s="7" t="s">
        <v>8393</v>
      </c>
      <c r="C198" s="7" t="s">
        <v>8394</v>
      </c>
      <c r="D198" s="7" t="s">
        <v>8395</v>
      </c>
      <c r="E198" s="7" t="s">
        <v>8396</v>
      </c>
      <c r="F198" s="7" t="s">
        <v>8397</v>
      </c>
      <c r="G198" s="7" t="s">
        <v>3348</v>
      </c>
      <c r="H198" s="7" t="s">
        <v>8398</v>
      </c>
      <c r="I198" s="7" t="s">
        <v>8399</v>
      </c>
      <c r="J198" s="7" t="s">
        <v>8400</v>
      </c>
    </row>
    <row r="199" customFormat="false" ht="10" hidden="false" customHeight="false" outlineLevel="0" collapsed="false">
      <c r="A199" s="7" t="s">
        <v>8401</v>
      </c>
      <c r="B199" s="7" t="s">
        <v>8402</v>
      </c>
      <c r="C199" s="7" t="s">
        <v>8403</v>
      </c>
      <c r="D199" s="7" t="s">
        <v>8404</v>
      </c>
      <c r="E199" s="7" t="s">
        <v>8405</v>
      </c>
      <c r="F199" s="7" t="s">
        <v>7555</v>
      </c>
      <c r="G199" s="7" t="s">
        <v>3348</v>
      </c>
      <c r="H199" s="7" t="s">
        <v>8406</v>
      </c>
      <c r="I199" s="7" t="s">
        <v>8407</v>
      </c>
      <c r="J199" s="7" t="s">
        <v>7558</v>
      </c>
    </row>
    <row r="200" customFormat="false" ht="10" hidden="false" customHeight="false" outlineLevel="0" collapsed="false">
      <c r="A200" s="7" t="s">
        <v>8408</v>
      </c>
      <c r="B200" s="7" t="s">
        <v>8409</v>
      </c>
      <c r="C200" s="7" t="s">
        <v>8410</v>
      </c>
      <c r="D200" s="7" t="s">
        <v>8411</v>
      </c>
      <c r="E200" s="7" t="s">
        <v>8412</v>
      </c>
      <c r="F200" s="7" t="s">
        <v>8413</v>
      </c>
      <c r="G200" s="7" t="s">
        <v>350</v>
      </c>
      <c r="H200" s="7" t="s">
        <v>8414</v>
      </c>
      <c r="I200" s="7" t="s">
        <v>8415</v>
      </c>
      <c r="J200" s="7" t="s">
        <v>7400</v>
      </c>
    </row>
    <row r="201" customFormat="false" ht="10" hidden="false" customHeight="false" outlineLevel="0" collapsed="false">
      <c r="A201" s="7" t="s">
        <v>8416</v>
      </c>
      <c r="B201" s="7" t="s">
        <v>8417</v>
      </c>
      <c r="C201" s="7" t="s">
        <v>8418</v>
      </c>
      <c r="D201" s="7" t="s">
        <v>8419</v>
      </c>
      <c r="E201" s="7" t="s">
        <v>8420</v>
      </c>
      <c r="F201" s="7" t="s">
        <v>8421</v>
      </c>
      <c r="G201" s="7" t="s">
        <v>310</v>
      </c>
      <c r="H201" s="7" t="s">
        <v>8422</v>
      </c>
      <c r="I201" s="7" t="s">
        <v>8423</v>
      </c>
      <c r="J201" s="7" t="s">
        <v>8424</v>
      </c>
    </row>
    <row r="202" customFormat="false" ht="10" hidden="false" customHeight="false" outlineLevel="0" collapsed="false">
      <c r="A202" s="7" t="s">
        <v>8425</v>
      </c>
      <c r="B202" s="7" t="s">
        <v>8426</v>
      </c>
      <c r="C202" s="7" t="s">
        <v>8427</v>
      </c>
      <c r="D202" s="7" t="s">
        <v>8428</v>
      </c>
      <c r="E202" s="7" t="s">
        <v>8429</v>
      </c>
      <c r="F202" s="7" t="s">
        <v>8430</v>
      </c>
      <c r="G202" s="7" t="s">
        <v>310</v>
      </c>
      <c r="H202" s="7" t="s">
        <v>8431</v>
      </c>
      <c r="I202" s="7" t="s">
        <v>8432</v>
      </c>
      <c r="J202" s="7" t="s">
        <v>8433</v>
      </c>
    </row>
    <row r="203" customFormat="false" ht="10" hidden="false" customHeight="false" outlineLevel="0" collapsed="false">
      <c r="A203" s="7" t="s">
        <v>8434</v>
      </c>
      <c r="B203" s="7" t="s">
        <v>8435</v>
      </c>
      <c r="C203" s="7" t="s">
        <v>8436</v>
      </c>
      <c r="D203" s="7" t="s">
        <v>8435</v>
      </c>
      <c r="E203" s="7" t="s">
        <v>8437</v>
      </c>
      <c r="F203" s="7" t="s">
        <v>8438</v>
      </c>
      <c r="G203" s="7" t="s">
        <v>3348</v>
      </c>
      <c r="H203" s="7" t="s">
        <v>8439</v>
      </c>
      <c r="I203" s="7" t="s">
        <v>8440</v>
      </c>
      <c r="J203" s="7" t="s">
        <v>8441</v>
      </c>
    </row>
    <row r="204" customFormat="false" ht="10" hidden="false" customHeight="false" outlineLevel="0" collapsed="false">
      <c r="A204" s="7" t="s">
        <v>8442</v>
      </c>
      <c r="B204" s="7" t="s">
        <v>8443</v>
      </c>
      <c r="C204" s="7" t="s">
        <v>8444</v>
      </c>
      <c r="D204" s="7" t="s">
        <v>8445</v>
      </c>
      <c r="E204" s="7" t="s">
        <v>8446</v>
      </c>
      <c r="F204" s="7" t="s">
        <v>8447</v>
      </c>
      <c r="G204" s="7" t="s">
        <v>3348</v>
      </c>
      <c r="H204" s="7" t="s">
        <v>8448</v>
      </c>
      <c r="I204" s="7" t="s">
        <v>8449</v>
      </c>
      <c r="J204" s="7" t="s">
        <v>8450</v>
      </c>
    </row>
    <row r="205" customFormat="false" ht="10" hidden="false" customHeight="false" outlineLevel="0" collapsed="false">
      <c r="A205" s="7" t="s">
        <v>8451</v>
      </c>
      <c r="B205" s="7" t="s">
        <v>8452</v>
      </c>
      <c r="C205" s="7" t="s">
        <v>8453</v>
      </c>
      <c r="D205" s="7" t="s">
        <v>8454</v>
      </c>
      <c r="E205" s="7" t="s">
        <v>8455</v>
      </c>
      <c r="F205" s="7" t="s">
        <v>6902</v>
      </c>
      <c r="G205" s="7" t="s">
        <v>310</v>
      </c>
      <c r="H205" s="7" t="s">
        <v>8456</v>
      </c>
      <c r="I205" s="7" t="s">
        <v>8457</v>
      </c>
      <c r="J205" s="7" t="s">
        <v>6905</v>
      </c>
    </row>
    <row r="206" customFormat="false" ht="10" hidden="false" customHeight="false" outlineLevel="0" collapsed="false">
      <c r="A206" s="7" t="s">
        <v>8458</v>
      </c>
      <c r="B206" s="7" t="s">
        <v>8459</v>
      </c>
      <c r="C206" s="7" t="s">
        <v>8460</v>
      </c>
      <c r="D206" s="7" t="s">
        <v>8461</v>
      </c>
      <c r="E206" s="7" t="s">
        <v>8462</v>
      </c>
      <c r="F206" s="7" t="s">
        <v>6987</v>
      </c>
      <c r="G206" s="7" t="s">
        <v>3348</v>
      </c>
      <c r="H206" s="7" t="s">
        <v>8463</v>
      </c>
      <c r="I206" s="7" t="s">
        <v>8464</v>
      </c>
      <c r="J206" s="7" t="s">
        <v>6990</v>
      </c>
    </row>
    <row r="207" customFormat="false" ht="10" hidden="false" customHeight="false" outlineLevel="0" collapsed="false">
      <c r="A207" s="7" t="s">
        <v>8465</v>
      </c>
      <c r="B207" s="7" t="s">
        <v>8466</v>
      </c>
      <c r="C207" s="7" t="s">
        <v>8467</v>
      </c>
      <c r="D207" s="7" t="s">
        <v>8468</v>
      </c>
      <c r="E207" s="7" t="s">
        <v>8469</v>
      </c>
      <c r="F207" s="7" t="s">
        <v>8470</v>
      </c>
      <c r="G207" s="7" t="s">
        <v>310</v>
      </c>
      <c r="H207" s="7" t="s">
        <v>8471</v>
      </c>
      <c r="I207" s="7" t="s">
        <v>8472</v>
      </c>
      <c r="J207" s="7" t="s">
        <v>8473</v>
      </c>
    </row>
    <row r="208" customFormat="false" ht="10" hidden="false" customHeight="false" outlineLevel="0" collapsed="false">
      <c r="A208" s="7" t="s">
        <v>8474</v>
      </c>
      <c r="B208" s="7" t="s">
        <v>8475</v>
      </c>
      <c r="C208" s="7" t="s">
        <v>8476</v>
      </c>
      <c r="D208" s="7" t="s">
        <v>8477</v>
      </c>
      <c r="E208" s="7" t="s">
        <v>8478</v>
      </c>
      <c r="F208" s="7" t="s">
        <v>8479</v>
      </c>
      <c r="G208" s="7" t="s">
        <v>3348</v>
      </c>
      <c r="H208" s="7" t="s">
        <v>8480</v>
      </c>
      <c r="I208" s="7" t="s">
        <v>8481</v>
      </c>
      <c r="J208" s="7" t="s">
        <v>8482</v>
      </c>
    </row>
    <row r="209" customFormat="false" ht="10" hidden="false" customHeight="false" outlineLevel="0" collapsed="false">
      <c r="A209" s="7" t="s">
        <v>8483</v>
      </c>
      <c r="B209" s="7" t="s">
        <v>8484</v>
      </c>
      <c r="C209" s="7" t="s">
        <v>8485</v>
      </c>
      <c r="D209" s="7" t="s">
        <v>8486</v>
      </c>
      <c r="E209" s="7" t="s">
        <v>8487</v>
      </c>
      <c r="F209" s="7" t="s">
        <v>8488</v>
      </c>
      <c r="G209" s="7" t="s">
        <v>3348</v>
      </c>
      <c r="H209" s="7" t="s">
        <v>8489</v>
      </c>
      <c r="I209" s="7" t="s">
        <v>8490</v>
      </c>
      <c r="J209" s="7" t="s">
        <v>8491</v>
      </c>
    </row>
    <row r="210" customFormat="false" ht="10" hidden="false" customHeight="false" outlineLevel="0" collapsed="false">
      <c r="A210" s="7" t="s">
        <v>8492</v>
      </c>
      <c r="B210" s="7" t="s">
        <v>8493</v>
      </c>
      <c r="C210" s="7" t="s">
        <v>8494</v>
      </c>
      <c r="D210" s="7" t="s">
        <v>8495</v>
      </c>
      <c r="E210" s="7" t="s">
        <v>8496</v>
      </c>
      <c r="F210" s="7" t="s">
        <v>8497</v>
      </c>
      <c r="G210" s="7" t="s">
        <v>6944</v>
      </c>
      <c r="H210" s="7" t="s">
        <v>8498</v>
      </c>
      <c r="I210" s="7" t="s">
        <v>8499</v>
      </c>
      <c r="J210" s="7" t="s">
        <v>8500</v>
      </c>
    </row>
    <row r="211" customFormat="false" ht="10" hidden="false" customHeight="false" outlineLevel="0" collapsed="false">
      <c r="A211" s="7" t="s">
        <v>8501</v>
      </c>
      <c r="B211" s="7" t="s">
        <v>8502</v>
      </c>
      <c r="C211" s="7" t="s">
        <v>8503</v>
      </c>
      <c r="D211" s="7" t="s">
        <v>8502</v>
      </c>
      <c r="E211" s="7" t="s">
        <v>8504</v>
      </c>
      <c r="F211" s="5" t="s">
        <v>8505</v>
      </c>
      <c r="G211" s="7" t="n">
        <v>0</v>
      </c>
      <c r="H211" s="7" t="n">
        <v>-95.8</v>
      </c>
      <c r="I211" s="7" t="n">
        <v>2.75027</v>
      </c>
      <c r="J211" s="7" t="n">
        <v>283</v>
      </c>
    </row>
    <row r="212" customFormat="false" ht="10" hidden="false" customHeight="false" outlineLevel="0" collapsed="false">
      <c r="A212" s="7" t="s">
        <v>8506</v>
      </c>
      <c r="B212" s="7" t="s">
        <v>8507</v>
      </c>
      <c r="C212" s="7" t="s">
        <v>8508</v>
      </c>
      <c r="D212" s="7" t="s">
        <v>8509</v>
      </c>
      <c r="E212" s="7" t="s">
        <v>8510</v>
      </c>
      <c r="F212" s="7" t="s">
        <v>8511</v>
      </c>
      <c r="G212" s="7" t="s">
        <v>350</v>
      </c>
      <c r="H212" s="7" t="s">
        <v>8512</v>
      </c>
      <c r="I212" s="7" t="s">
        <v>8513</v>
      </c>
      <c r="J212" s="7" t="s">
        <v>8514</v>
      </c>
    </row>
    <row r="213" customFormat="false" ht="10" hidden="false" customHeight="false" outlineLevel="0" collapsed="false">
      <c r="A213" s="7" t="s">
        <v>8515</v>
      </c>
      <c r="B213" s="7" t="s">
        <v>8516</v>
      </c>
      <c r="C213" s="7" t="s">
        <v>8517</v>
      </c>
      <c r="D213" s="7" t="s">
        <v>8518</v>
      </c>
      <c r="E213" s="7" t="s">
        <v>8519</v>
      </c>
      <c r="F213" s="7" t="s">
        <v>7650</v>
      </c>
      <c r="G213" s="7" t="s">
        <v>350</v>
      </c>
      <c r="H213" s="7" t="s">
        <v>7651</v>
      </c>
      <c r="I213" s="7" t="s">
        <v>7652</v>
      </c>
      <c r="J213" s="7" t="s">
        <v>7653</v>
      </c>
    </row>
    <row r="214" customFormat="false" ht="10" hidden="false" customHeight="false" outlineLevel="0" collapsed="false">
      <c r="A214" s="7" t="s">
        <v>8520</v>
      </c>
      <c r="B214" s="7" t="s">
        <v>8521</v>
      </c>
      <c r="C214" s="7" t="s">
        <v>8522</v>
      </c>
      <c r="D214" s="7" t="s">
        <v>8523</v>
      </c>
      <c r="E214" s="7" t="s">
        <v>8524</v>
      </c>
      <c r="F214" s="7" t="s">
        <v>8525</v>
      </c>
      <c r="G214" s="7" t="s">
        <v>6850</v>
      </c>
      <c r="H214" s="7" t="s">
        <v>8526</v>
      </c>
      <c r="I214" s="7" t="s">
        <v>8527</v>
      </c>
      <c r="J214" s="7" t="s">
        <v>8528</v>
      </c>
    </row>
    <row r="215" customFormat="false" ht="10" hidden="false" customHeight="false" outlineLevel="0" collapsed="false">
      <c r="A215" s="7" t="s">
        <v>8529</v>
      </c>
      <c r="B215" s="7" t="s">
        <v>8530</v>
      </c>
      <c r="C215" s="7" t="s">
        <v>8531</v>
      </c>
      <c r="D215" s="7" t="s">
        <v>8532</v>
      </c>
      <c r="E215" s="7" t="s">
        <v>8533</v>
      </c>
      <c r="F215" s="7" t="s">
        <v>8534</v>
      </c>
      <c r="G215" s="7" t="s">
        <v>310</v>
      </c>
      <c r="H215" s="7" t="s">
        <v>8535</v>
      </c>
      <c r="I215" s="7" t="s">
        <v>8536</v>
      </c>
      <c r="J215" s="7" t="s">
        <v>7091</v>
      </c>
    </row>
    <row r="216" customFormat="false" ht="10" hidden="false" customHeight="false" outlineLevel="0" collapsed="false">
      <c r="A216" s="7" t="s">
        <v>8537</v>
      </c>
      <c r="B216" s="7" t="s">
        <v>8538</v>
      </c>
      <c r="C216" s="7" t="s">
        <v>8539</v>
      </c>
      <c r="D216" s="7" t="s">
        <v>8540</v>
      </c>
      <c r="E216" s="7" t="s">
        <v>8541</v>
      </c>
      <c r="F216" s="7" t="s">
        <v>8542</v>
      </c>
      <c r="G216" s="7" t="s">
        <v>6850</v>
      </c>
      <c r="H216" s="7" t="s">
        <v>8543</v>
      </c>
      <c r="I216" s="7" t="s">
        <v>8544</v>
      </c>
      <c r="J216" s="7" t="s">
        <v>7454</v>
      </c>
    </row>
    <row r="217" customFormat="false" ht="10" hidden="false" customHeight="false" outlineLevel="0" collapsed="false">
      <c r="A217" s="7" t="s">
        <v>8545</v>
      </c>
      <c r="B217" s="7" t="s">
        <v>8546</v>
      </c>
      <c r="C217" s="7" t="s">
        <v>8547</v>
      </c>
      <c r="D217" s="7" t="s">
        <v>8548</v>
      </c>
      <c r="E217" s="7" t="s">
        <v>8549</v>
      </c>
      <c r="F217" s="7" t="s">
        <v>8550</v>
      </c>
      <c r="G217" s="7" t="s">
        <v>350</v>
      </c>
      <c r="H217" s="7" t="s">
        <v>8551</v>
      </c>
      <c r="I217" s="7" t="s">
        <v>8552</v>
      </c>
      <c r="J217" s="7" t="s">
        <v>8553</v>
      </c>
    </row>
    <row r="218" customFormat="false" ht="10" hidden="false" customHeight="false" outlineLevel="0" collapsed="false">
      <c r="A218" s="7" t="s">
        <v>8554</v>
      </c>
      <c r="B218" s="7" t="s">
        <v>8555</v>
      </c>
      <c r="C218" s="7" t="s">
        <v>8556</v>
      </c>
      <c r="D218" s="7" t="s">
        <v>8557</v>
      </c>
      <c r="E218" s="7" t="s">
        <v>8558</v>
      </c>
      <c r="F218" s="7" t="s">
        <v>8559</v>
      </c>
      <c r="G218" s="7" t="s">
        <v>350</v>
      </c>
      <c r="H218" s="7" t="s">
        <v>8560</v>
      </c>
      <c r="I218" s="7" t="s">
        <v>8561</v>
      </c>
      <c r="J218" s="7" t="s">
        <v>7653</v>
      </c>
    </row>
    <row r="219" customFormat="false" ht="10" hidden="false" customHeight="false" outlineLevel="0" collapsed="false">
      <c r="A219" s="7" t="s">
        <v>8562</v>
      </c>
      <c r="B219" s="7" t="s">
        <v>8563</v>
      </c>
      <c r="C219" s="7" t="s">
        <v>8564</v>
      </c>
      <c r="D219" s="7" t="s">
        <v>8565</v>
      </c>
      <c r="E219" s="7" t="s">
        <v>8566</v>
      </c>
      <c r="F219" s="7" t="s">
        <v>8567</v>
      </c>
      <c r="G219" s="7" t="s">
        <v>350</v>
      </c>
      <c r="H219" s="7" t="s">
        <v>8568</v>
      </c>
      <c r="I219" s="7" t="s">
        <v>8569</v>
      </c>
      <c r="J219" s="7" t="s">
        <v>8570</v>
      </c>
    </row>
    <row r="220" customFormat="false" ht="10" hidden="false" customHeight="false" outlineLevel="0" collapsed="false">
      <c r="A220" s="7" t="s">
        <v>8571</v>
      </c>
      <c r="B220" s="7" t="s">
        <v>8572</v>
      </c>
      <c r="C220" s="7" t="s">
        <v>8573</v>
      </c>
      <c r="D220" s="7" t="s">
        <v>8572</v>
      </c>
      <c r="E220" s="7" t="s">
        <v>8574</v>
      </c>
      <c r="F220" s="7" t="s">
        <v>8575</v>
      </c>
      <c r="G220" s="7" t="s">
        <v>310</v>
      </c>
      <c r="H220" s="7" t="s">
        <v>8576</v>
      </c>
      <c r="I220" s="7" t="s">
        <v>8577</v>
      </c>
      <c r="J220" s="7" t="s">
        <v>8570</v>
      </c>
    </row>
    <row r="221" customFormat="false" ht="10" hidden="false" customHeight="false" outlineLevel="0" collapsed="false">
      <c r="A221" s="7" t="s">
        <v>8578</v>
      </c>
      <c r="B221" s="7" t="s">
        <v>8579</v>
      </c>
      <c r="C221" s="7" t="s">
        <v>8580</v>
      </c>
      <c r="D221" s="7" t="s">
        <v>8579</v>
      </c>
      <c r="E221" s="7" t="s">
        <v>8581</v>
      </c>
      <c r="F221" s="7" t="s">
        <v>8582</v>
      </c>
      <c r="G221" s="7" t="s">
        <v>310</v>
      </c>
      <c r="H221" s="7" t="s">
        <v>8583</v>
      </c>
      <c r="I221" s="7" t="s">
        <v>8584</v>
      </c>
      <c r="J221" s="7" t="s">
        <v>8585</v>
      </c>
    </row>
    <row r="222" customFormat="false" ht="10" hidden="false" customHeight="false" outlineLevel="0" collapsed="false">
      <c r="A222" s="7" t="s">
        <v>8586</v>
      </c>
      <c r="B222" s="7" t="s">
        <v>8587</v>
      </c>
      <c r="C222" s="7" t="s">
        <v>8588</v>
      </c>
      <c r="D222" s="7" t="s">
        <v>8589</v>
      </c>
      <c r="E222" s="7" t="s">
        <v>8590</v>
      </c>
      <c r="F222" s="7" t="s">
        <v>8591</v>
      </c>
      <c r="G222" s="7" t="s">
        <v>350</v>
      </c>
      <c r="H222" s="7" t="s">
        <v>8592</v>
      </c>
      <c r="I222" s="7" t="s">
        <v>8593</v>
      </c>
      <c r="J222" s="7" t="s">
        <v>7951</v>
      </c>
    </row>
    <row r="223" customFormat="false" ht="10" hidden="false" customHeight="false" outlineLevel="0" collapsed="false">
      <c r="A223" s="7" t="s">
        <v>8594</v>
      </c>
      <c r="B223" s="7" t="s">
        <v>8595</v>
      </c>
      <c r="C223" s="7" t="s">
        <v>8596</v>
      </c>
      <c r="D223" s="7" t="s">
        <v>8597</v>
      </c>
      <c r="E223" s="7" t="s">
        <v>8598</v>
      </c>
      <c r="F223" s="7" t="s">
        <v>8599</v>
      </c>
      <c r="G223" s="7" t="s">
        <v>3348</v>
      </c>
      <c r="H223" s="7" t="s">
        <v>8600</v>
      </c>
      <c r="I223" s="7" t="s">
        <v>8601</v>
      </c>
      <c r="J223" s="7" t="s">
        <v>8602</v>
      </c>
    </row>
    <row r="224" customFormat="false" ht="10" hidden="false" customHeight="false" outlineLevel="0" collapsed="false">
      <c r="A224" s="7" t="s">
        <v>8603</v>
      </c>
      <c r="B224" s="7" t="s">
        <v>8604</v>
      </c>
      <c r="C224" s="7" t="s">
        <v>8605</v>
      </c>
      <c r="D224" s="7" t="s">
        <v>8606</v>
      </c>
      <c r="E224" s="7" t="s">
        <v>8607</v>
      </c>
      <c r="F224" s="7" t="s">
        <v>8608</v>
      </c>
      <c r="G224" s="7" t="s">
        <v>310</v>
      </c>
      <c r="H224" s="7" t="s">
        <v>8609</v>
      </c>
      <c r="I224" s="7" t="s">
        <v>8610</v>
      </c>
      <c r="J224" s="7" t="s">
        <v>8611</v>
      </c>
    </row>
    <row r="225" customFormat="false" ht="10" hidden="false" customHeight="false" outlineLevel="0" collapsed="false">
      <c r="A225" s="7" t="s">
        <v>8612</v>
      </c>
      <c r="B225" s="7" t="s">
        <v>8613</v>
      </c>
      <c r="C225" s="7" t="s">
        <v>8614</v>
      </c>
      <c r="D225" s="7" t="s">
        <v>8615</v>
      </c>
      <c r="E225" s="7" t="s">
        <v>8616</v>
      </c>
      <c r="F225" s="7" t="s">
        <v>8617</v>
      </c>
      <c r="G225" s="7" t="s">
        <v>310</v>
      </c>
      <c r="H225" s="7" t="s">
        <v>8618</v>
      </c>
      <c r="I225" s="7" t="s">
        <v>8619</v>
      </c>
      <c r="J225" s="7" t="s">
        <v>8620</v>
      </c>
    </row>
    <row r="226" customFormat="false" ht="10" hidden="false" customHeight="false" outlineLevel="0" collapsed="false">
      <c r="A226" s="7" t="s">
        <v>8621</v>
      </c>
      <c r="B226" s="7" t="s">
        <v>8622</v>
      </c>
      <c r="C226" s="7" t="s">
        <v>8623</v>
      </c>
      <c r="D226" s="7" t="s">
        <v>8624</v>
      </c>
      <c r="E226" s="7" t="s">
        <v>8625</v>
      </c>
      <c r="F226" s="7" t="s">
        <v>8626</v>
      </c>
      <c r="G226" s="7" t="s">
        <v>3348</v>
      </c>
      <c r="H226" s="7" t="s">
        <v>8627</v>
      </c>
      <c r="I226" s="7" t="s">
        <v>8628</v>
      </c>
      <c r="J226" s="7" t="s">
        <v>8629</v>
      </c>
    </row>
    <row r="227" customFormat="false" ht="10" hidden="false" customHeight="false" outlineLevel="0" collapsed="false">
      <c r="A227" s="7" t="s">
        <v>8630</v>
      </c>
      <c r="B227" s="7" t="s">
        <v>8631</v>
      </c>
      <c r="C227" s="7" t="s">
        <v>8632</v>
      </c>
      <c r="D227" s="7" t="s">
        <v>8633</v>
      </c>
      <c r="E227" s="7" t="s">
        <v>8634</v>
      </c>
      <c r="F227" s="7" t="s">
        <v>8635</v>
      </c>
      <c r="G227" s="7" t="s">
        <v>350</v>
      </c>
      <c r="H227" s="7" t="s">
        <v>8636</v>
      </c>
      <c r="I227" s="7" t="s">
        <v>8637</v>
      </c>
      <c r="J227" s="7" t="s">
        <v>8638</v>
      </c>
    </row>
    <row r="228" customFormat="false" ht="10" hidden="false" customHeight="false" outlineLevel="0" collapsed="false">
      <c r="A228" s="7" t="s">
        <v>8639</v>
      </c>
      <c r="B228" s="7" t="s">
        <v>8640</v>
      </c>
      <c r="C228" s="7" t="s">
        <v>8641</v>
      </c>
      <c r="D228" s="7" t="s">
        <v>8642</v>
      </c>
      <c r="E228" s="7" t="s">
        <v>8643</v>
      </c>
      <c r="F228" s="7" t="s">
        <v>8644</v>
      </c>
      <c r="G228" s="7" t="s">
        <v>6850</v>
      </c>
      <c r="H228" s="7" t="s">
        <v>8645</v>
      </c>
      <c r="I228" s="7" t="s">
        <v>8646</v>
      </c>
      <c r="J228" s="7" t="s">
        <v>8647</v>
      </c>
    </row>
    <row r="229" customFormat="false" ht="10" hidden="false" customHeight="false" outlineLevel="0" collapsed="false">
      <c r="A229" s="7" t="s">
        <v>8648</v>
      </c>
      <c r="B229" s="7" t="s">
        <v>8649</v>
      </c>
      <c r="C229" s="7" t="s">
        <v>8650</v>
      </c>
      <c r="D229" s="7" t="s">
        <v>8651</v>
      </c>
      <c r="E229" s="7" t="s">
        <v>8652</v>
      </c>
      <c r="F229" s="7" t="s">
        <v>8653</v>
      </c>
      <c r="G229" s="7" t="s">
        <v>6850</v>
      </c>
      <c r="H229" s="7" t="s">
        <v>8654</v>
      </c>
      <c r="I229" s="7" t="s">
        <v>8655</v>
      </c>
      <c r="J229" s="7" t="s">
        <v>8656</v>
      </c>
    </row>
    <row r="230" customFormat="false" ht="10" hidden="false" customHeight="false" outlineLevel="0" collapsed="false">
      <c r="A230" s="7" t="s">
        <v>8657</v>
      </c>
      <c r="B230" s="7" t="s">
        <v>8658</v>
      </c>
      <c r="C230" s="7" t="s">
        <v>8659</v>
      </c>
      <c r="D230" s="7" t="s">
        <v>8660</v>
      </c>
      <c r="E230" s="7" t="s">
        <v>8661</v>
      </c>
      <c r="F230" s="7" t="s">
        <v>8662</v>
      </c>
      <c r="G230" s="7" t="s">
        <v>6850</v>
      </c>
      <c r="H230" s="7" t="s">
        <v>8663</v>
      </c>
      <c r="I230" s="7" t="s">
        <v>8664</v>
      </c>
      <c r="J230" s="7" t="s">
        <v>8665</v>
      </c>
    </row>
    <row r="231" customFormat="false" ht="10" hidden="false" customHeight="false" outlineLevel="0" collapsed="false">
      <c r="A231" s="7" t="s">
        <v>8666</v>
      </c>
      <c r="B231" s="7" t="s">
        <v>8667</v>
      </c>
      <c r="C231" s="7" t="s">
        <v>8668</v>
      </c>
      <c r="D231" s="7" t="s">
        <v>8669</v>
      </c>
      <c r="E231" s="7" t="s">
        <v>8670</v>
      </c>
      <c r="F231" s="7" t="s">
        <v>8671</v>
      </c>
      <c r="G231" s="7" t="s">
        <v>350</v>
      </c>
      <c r="H231" s="7" t="s">
        <v>8672</v>
      </c>
      <c r="I231" s="7" t="s">
        <v>8673</v>
      </c>
      <c r="J231" s="7" t="s">
        <v>7951</v>
      </c>
    </row>
    <row r="232" customFormat="false" ht="10" hidden="false" customHeight="false" outlineLevel="0" collapsed="false">
      <c r="A232" s="7" t="s">
        <v>8674</v>
      </c>
      <c r="B232" s="7" t="s">
        <v>8675</v>
      </c>
      <c r="C232" s="7" t="s">
        <v>8675</v>
      </c>
      <c r="D232" s="7" t="s">
        <v>8675</v>
      </c>
      <c r="E232" s="7" t="s">
        <v>8676</v>
      </c>
      <c r="F232" s="7" t="s">
        <v>8677</v>
      </c>
      <c r="G232" s="7" t="s">
        <v>350</v>
      </c>
      <c r="H232" s="7" t="s">
        <v>8678</v>
      </c>
      <c r="I232" s="7" t="s">
        <v>8679</v>
      </c>
      <c r="J232" s="7" t="s">
        <v>7635</v>
      </c>
    </row>
    <row r="233" customFormat="false" ht="10" hidden="false" customHeight="false" outlineLevel="0" collapsed="false">
      <c r="A233" s="7" t="s">
        <v>8680</v>
      </c>
      <c r="B233" s="7" t="s">
        <v>8681</v>
      </c>
      <c r="C233" s="7" t="s">
        <v>8681</v>
      </c>
      <c r="D233" s="7" t="s">
        <v>8682</v>
      </c>
      <c r="E233" s="7" t="s">
        <v>8683</v>
      </c>
      <c r="F233" s="5" t="s">
        <v>8684</v>
      </c>
      <c r="G233" s="7" t="n">
        <v>0</v>
      </c>
      <c r="H233" s="7" t="n">
        <v>-159.61</v>
      </c>
      <c r="I233" s="7" t="n">
        <v>1.32944</v>
      </c>
      <c r="J233" s="7" t="n">
        <v>240</v>
      </c>
    </row>
    <row r="234" customFormat="false" ht="10" hidden="false" customHeight="false" outlineLevel="0" collapsed="false">
      <c r="A234" s="7" t="s">
        <v>8685</v>
      </c>
      <c r="B234" s="7" t="s">
        <v>8686</v>
      </c>
      <c r="C234" s="7" t="s">
        <v>8687</v>
      </c>
      <c r="D234" s="7" t="s">
        <v>8688</v>
      </c>
      <c r="E234" s="7" t="s">
        <v>8689</v>
      </c>
      <c r="F234" s="7" t="s">
        <v>8690</v>
      </c>
      <c r="G234" s="7" t="s">
        <v>3348</v>
      </c>
      <c r="H234" s="7" t="s">
        <v>8691</v>
      </c>
      <c r="I234" s="7" t="s">
        <v>8692</v>
      </c>
      <c r="J234" s="7" t="s">
        <v>8693</v>
      </c>
    </row>
    <row r="235" customFormat="false" ht="10" hidden="false" customHeight="false" outlineLevel="0" collapsed="false">
      <c r="A235" s="7" t="s">
        <v>8694</v>
      </c>
      <c r="B235" s="7" t="s">
        <v>8695</v>
      </c>
      <c r="C235" s="7" t="s">
        <v>8696</v>
      </c>
      <c r="D235" s="7" t="s">
        <v>8697</v>
      </c>
      <c r="E235" s="7" t="s">
        <v>8698</v>
      </c>
      <c r="F235" s="7" t="s">
        <v>8699</v>
      </c>
      <c r="G235" s="7" t="s">
        <v>310</v>
      </c>
      <c r="H235" s="7" t="s">
        <v>8700</v>
      </c>
      <c r="I235" s="7" t="s">
        <v>8701</v>
      </c>
      <c r="J235" s="7" t="s">
        <v>8702</v>
      </c>
    </row>
    <row r="236" customFormat="false" ht="10" hidden="false" customHeight="false" outlineLevel="0" collapsed="false">
      <c r="A236" s="7" t="s">
        <v>8703</v>
      </c>
      <c r="B236" s="7" t="s">
        <v>8704</v>
      </c>
      <c r="C236" s="7" t="s">
        <v>8705</v>
      </c>
      <c r="D236" s="7" t="s">
        <v>8706</v>
      </c>
      <c r="E236" s="7" t="s">
        <v>8707</v>
      </c>
      <c r="F236" s="7" t="s">
        <v>8708</v>
      </c>
      <c r="G236" s="7" t="s">
        <v>310</v>
      </c>
      <c r="H236" s="7" t="s">
        <v>8709</v>
      </c>
      <c r="I236" s="7" t="s">
        <v>8710</v>
      </c>
      <c r="J236" s="7" t="s">
        <v>8711</v>
      </c>
    </row>
    <row r="237" customFormat="false" ht="10" hidden="false" customHeight="false" outlineLevel="0" collapsed="false">
      <c r="A237" s="7" t="s">
        <v>8712</v>
      </c>
      <c r="B237" s="5" t="s">
        <v>8713</v>
      </c>
      <c r="C237" s="7" t="s">
        <v>8714</v>
      </c>
      <c r="D237" s="7" t="s">
        <v>8715</v>
      </c>
      <c r="E237" s="7" t="s">
        <v>8716</v>
      </c>
      <c r="F237" s="7" t="s">
        <v>8717</v>
      </c>
      <c r="G237" s="7" t="n">
        <v>-1</v>
      </c>
      <c r="H237" s="7" t="n">
        <v>-206.402</v>
      </c>
      <c r="I237" s="7" t="n">
        <v>0.790911</v>
      </c>
      <c r="J237" s="7" t="n">
        <v>168</v>
      </c>
    </row>
    <row r="238" customFormat="false" ht="10" hidden="false" customHeight="false" outlineLevel="0" collapsed="false">
      <c r="A238" s="7" t="s">
        <v>8718</v>
      </c>
      <c r="B238" s="7" t="s">
        <v>8719</v>
      </c>
      <c r="C238" s="7" t="s">
        <v>8720</v>
      </c>
      <c r="D238" s="7" t="s">
        <v>8721</v>
      </c>
      <c r="E238" s="7" t="s">
        <v>8722</v>
      </c>
      <c r="F238" s="7" t="s">
        <v>8723</v>
      </c>
      <c r="G238" s="7" t="s">
        <v>3348</v>
      </c>
      <c r="H238" s="7" t="s">
        <v>8724</v>
      </c>
      <c r="I238" s="7" t="s">
        <v>8725</v>
      </c>
      <c r="J238" s="7" t="s">
        <v>7161</v>
      </c>
    </row>
    <row r="239" customFormat="false" ht="10" hidden="false" customHeight="false" outlineLevel="0" collapsed="false">
      <c r="A239" s="7" t="s">
        <v>8726</v>
      </c>
      <c r="B239" s="7" t="s">
        <v>8727</v>
      </c>
      <c r="C239" s="7" t="s">
        <v>8728</v>
      </c>
      <c r="D239" s="7" t="s">
        <v>8729</v>
      </c>
      <c r="E239" s="7" t="s">
        <v>8730</v>
      </c>
      <c r="F239" s="7" t="s">
        <v>8731</v>
      </c>
      <c r="G239" s="7" t="s">
        <v>350</v>
      </c>
      <c r="H239" s="7" t="s">
        <v>8732</v>
      </c>
      <c r="I239" s="7" t="s">
        <v>8733</v>
      </c>
      <c r="J239" s="7" t="s">
        <v>8734</v>
      </c>
    </row>
    <row r="240" customFormat="false" ht="10" hidden="false" customHeight="false" outlineLevel="0" collapsed="false">
      <c r="A240" s="7" t="s">
        <v>8735</v>
      </c>
      <c r="B240" s="7" t="s">
        <v>8736</v>
      </c>
      <c r="C240" s="7" t="s">
        <v>8737</v>
      </c>
      <c r="D240" s="7" t="s">
        <v>8736</v>
      </c>
      <c r="E240" s="7" t="s">
        <v>8738</v>
      </c>
      <c r="F240" s="5" t="s">
        <v>8739</v>
      </c>
      <c r="G240" s="7" t="n">
        <v>-4</v>
      </c>
      <c r="H240" s="7" t="n">
        <v>-860.42</v>
      </c>
      <c r="I240" s="7" t="n">
        <v>3.57657</v>
      </c>
      <c r="J240" s="7" t="n">
        <v>877</v>
      </c>
    </row>
    <row r="241" customFormat="false" ht="10" hidden="false" customHeight="false" outlineLevel="0" collapsed="false">
      <c r="A241" s="7" t="s">
        <v>8740</v>
      </c>
      <c r="B241" s="7" t="s">
        <v>8741</v>
      </c>
      <c r="C241" s="7" t="s">
        <v>8742</v>
      </c>
      <c r="D241" s="7" t="s">
        <v>8743</v>
      </c>
      <c r="E241" s="7" t="s">
        <v>8744</v>
      </c>
      <c r="F241" s="7" t="s">
        <v>8741</v>
      </c>
      <c r="G241" s="7" t="s">
        <v>350</v>
      </c>
      <c r="H241" s="7" t="s">
        <v>1181</v>
      </c>
      <c r="I241" s="7" t="s">
        <v>1181</v>
      </c>
      <c r="J241" s="7" t="s">
        <v>8745</v>
      </c>
    </row>
    <row r="242" customFormat="false" ht="10" hidden="false" customHeight="false" outlineLevel="0" collapsed="false">
      <c r="A242" s="7" t="s">
        <v>8746</v>
      </c>
      <c r="B242" s="7" t="s">
        <v>8741</v>
      </c>
      <c r="C242" s="7" t="s">
        <v>8742</v>
      </c>
      <c r="D242" s="7" t="s">
        <v>8743</v>
      </c>
      <c r="E242" s="7" t="s">
        <v>8744</v>
      </c>
      <c r="F242" s="7" t="s">
        <v>8741</v>
      </c>
      <c r="G242" s="7" t="s">
        <v>350</v>
      </c>
      <c r="H242" s="7" t="s">
        <v>1181</v>
      </c>
      <c r="I242" s="7" t="s">
        <v>1181</v>
      </c>
      <c r="J242" s="7" t="s">
        <v>8745</v>
      </c>
      <c r="K242" s="7" t="s">
        <v>8747</v>
      </c>
    </row>
    <row r="243" customFormat="false" ht="10" hidden="false" customHeight="false" outlineLevel="0" collapsed="false">
      <c r="A243" s="7" t="s">
        <v>8748</v>
      </c>
      <c r="B243" s="7" t="s">
        <v>8749</v>
      </c>
      <c r="C243" s="7" t="s">
        <v>8750</v>
      </c>
      <c r="D243" s="7" t="s">
        <v>8751</v>
      </c>
      <c r="E243" s="7" t="s">
        <v>8752</v>
      </c>
      <c r="F243" s="7" t="s">
        <v>8753</v>
      </c>
      <c r="G243" s="7" t="s">
        <v>7388</v>
      </c>
      <c r="H243" s="7" t="s">
        <v>1181</v>
      </c>
      <c r="I243" s="7" t="s">
        <v>1181</v>
      </c>
      <c r="J243" s="7" t="s">
        <v>8754</v>
      </c>
    </row>
    <row r="244" customFormat="false" ht="10" hidden="false" customHeight="false" outlineLevel="0" collapsed="false">
      <c r="A244" s="7" t="s">
        <v>8755</v>
      </c>
      <c r="B244" s="7" t="s">
        <v>8756</v>
      </c>
      <c r="C244" s="7" t="s">
        <v>8756</v>
      </c>
      <c r="D244" s="7" t="s">
        <v>8757</v>
      </c>
      <c r="E244" s="7" t="s">
        <v>8758</v>
      </c>
      <c r="F244" s="7" t="s">
        <v>8759</v>
      </c>
      <c r="G244" s="7" t="n">
        <v>0</v>
      </c>
      <c r="H244" s="7" t="n">
        <v>-154.91</v>
      </c>
      <c r="I244" s="7" t="n">
        <v>0.955805</v>
      </c>
      <c r="J244" s="7" t="n">
        <v>222</v>
      </c>
    </row>
    <row r="245" customFormat="false" ht="10" hidden="false" customHeight="false" outlineLevel="0" collapsed="false">
      <c r="A245" s="7" t="s">
        <v>8760</v>
      </c>
      <c r="B245" s="7" t="s">
        <v>8761</v>
      </c>
      <c r="C245" s="7" t="s">
        <v>8762</v>
      </c>
      <c r="D245" s="7" t="s">
        <v>8763</v>
      </c>
      <c r="E245" s="7" t="s">
        <v>8764</v>
      </c>
      <c r="F245" s="7" t="s">
        <v>8765</v>
      </c>
      <c r="G245" s="7" t="s">
        <v>350</v>
      </c>
      <c r="H245" s="7" t="s">
        <v>8766</v>
      </c>
      <c r="I245" s="7" t="s">
        <v>8767</v>
      </c>
      <c r="J245" s="7" t="s">
        <v>8768</v>
      </c>
    </row>
    <row r="246" customFormat="false" ht="10" hidden="false" customHeight="false" outlineLevel="0" collapsed="false">
      <c r="A246" s="7" t="s">
        <v>8769</v>
      </c>
      <c r="B246" s="7" t="s">
        <v>8770</v>
      </c>
      <c r="C246" s="7" t="s">
        <v>8771</v>
      </c>
      <c r="D246" s="7" t="s">
        <v>8772</v>
      </c>
      <c r="E246" s="7" t="s">
        <v>8773</v>
      </c>
      <c r="F246" s="7" t="s">
        <v>8774</v>
      </c>
      <c r="G246" s="7" t="s">
        <v>350</v>
      </c>
      <c r="H246" s="7" t="s">
        <v>8775</v>
      </c>
      <c r="I246" s="7" t="s">
        <v>8776</v>
      </c>
      <c r="J246" s="7" t="s">
        <v>8777</v>
      </c>
    </row>
    <row r="247" customFormat="false" ht="10" hidden="false" customHeight="false" outlineLevel="0" collapsed="false">
      <c r="A247" s="7" t="s">
        <v>8778</v>
      </c>
      <c r="B247" s="7" t="s">
        <v>8779</v>
      </c>
      <c r="C247" s="7" t="s">
        <v>8780</v>
      </c>
      <c r="D247" s="7" t="s">
        <v>8781</v>
      </c>
      <c r="E247" s="7" t="s">
        <v>8782</v>
      </c>
      <c r="F247" s="7" t="s">
        <v>7546</v>
      </c>
      <c r="G247" s="7" t="s">
        <v>3348</v>
      </c>
      <c r="H247" s="7" t="s">
        <v>7547</v>
      </c>
      <c r="I247" s="7" t="s">
        <v>7548</v>
      </c>
      <c r="J247" s="7" t="s">
        <v>7549</v>
      </c>
    </row>
    <row r="248" customFormat="false" ht="10" hidden="false" customHeight="false" outlineLevel="0" collapsed="false">
      <c r="A248" s="7" t="s">
        <v>8783</v>
      </c>
      <c r="B248" s="7" t="s">
        <v>8784</v>
      </c>
      <c r="C248" s="7" t="s">
        <v>8785</v>
      </c>
      <c r="D248" s="7" t="s">
        <v>8786</v>
      </c>
      <c r="E248" s="7" t="s">
        <v>8787</v>
      </c>
      <c r="F248" s="7" t="s">
        <v>8788</v>
      </c>
      <c r="G248" s="7" t="s">
        <v>3348</v>
      </c>
      <c r="H248" s="7" t="s">
        <v>8789</v>
      </c>
      <c r="I248" s="7" t="s">
        <v>8790</v>
      </c>
      <c r="J248" s="7" t="s">
        <v>8791</v>
      </c>
    </row>
    <row r="249" customFormat="false" ht="10" hidden="false" customHeight="false" outlineLevel="0" collapsed="false">
      <c r="A249" s="7" t="s">
        <v>8792</v>
      </c>
      <c r="B249" s="7" t="s">
        <v>8793</v>
      </c>
      <c r="C249" s="7" t="s">
        <v>8794</v>
      </c>
      <c r="D249" s="7" t="s">
        <v>8793</v>
      </c>
      <c r="E249" s="7" t="s">
        <v>8795</v>
      </c>
      <c r="F249" s="7" t="s">
        <v>8796</v>
      </c>
      <c r="G249" s="7" t="s">
        <v>6944</v>
      </c>
      <c r="H249" s="7" t="s">
        <v>8797</v>
      </c>
      <c r="I249" s="7" t="s">
        <v>8798</v>
      </c>
      <c r="J249" s="7" t="s">
        <v>8799</v>
      </c>
    </row>
    <row r="250" customFormat="false" ht="10" hidden="false" customHeight="false" outlineLevel="0" collapsed="false">
      <c r="A250" s="7" t="s">
        <v>8800</v>
      </c>
      <c r="B250" s="7" t="s">
        <v>8801</v>
      </c>
      <c r="C250" s="7" t="s">
        <v>8802</v>
      </c>
      <c r="D250" s="7" t="s">
        <v>8801</v>
      </c>
      <c r="E250" s="7" t="s">
        <v>8803</v>
      </c>
      <c r="F250" s="7" t="s">
        <v>7957</v>
      </c>
      <c r="G250" s="7" t="s">
        <v>350</v>
      </c>
      <c r="H250" s="7" t="s">
        <v>8804</v>
      </c>
      <c r="I250" s="7" t="s">
        <v>8805</v>
      </c>
      <c r="J250" s="7" t="s">
        <v>7726</v>
      </c>
    </row>
    <row r="251" customFormat="false" ht="10" hidden="false" customHeight="false" outlineLevel="0" collapsed="false">
      <c r="A251" s="7" t="s">
        <v>8806</v>
      </c>
      <c r="B251" s="7" t="s">
        <v>8807</v>
      </c>
      <c r="C251" s="7" t="s">
        <v>8808</v>
      </c>
      <c r="D251" s="7" t="s">
        <v>8809</v>
      </c>
      <c r="E251" s="7" t="s">
        <v>8810</v>
      </c>
      <c r="F251" s="7" t="s">
        <v>8811</v>
      </c>
      <c r="G251" s="7" t="s">
        <v>350</v>
      </c>
      <c r="H251" s="7" t="s">
        <v>8812</v>
      </c>
      <c r="I251" s="7" t="s">
        <v>8813</v>
      </c>
      <c r="J251" s="7" t="s">
        <v>8814</v>
      </c>
    </row>
    <row r="252" customFormat="false" ht="10" hidden="false" customHeight="false" outlineLevel="0" collapsed="false">
      <c r="A252" s="7" t="s">
        <v>8815</v>
      </c>
      <c r="B252" s="7" t="s">
        <v>8816</v>
      </c>
      <c r="C252" s="7" t="s">
        <v>8817</v>
      </c>
      <c r="D252" s="7" t="s">
        <v>8818</v>
      </c>
      <c r="E252" s="7" t="s">
        <v>8819</v>
      </c>
      <c r="F252" s="7" t="s">
        <v>8820</v>
      </c>
      <c r="G252" s="7" t="s">
        <v>350</v>
      </c>
      <c r="H252" s="7" t="s">
        <v>8821</v>
      </c>
      <c r="I252" s="7" t="s">
        <v>8822</v>
      </c>
      <c r="J252" s="7" t="s">
        <v>8823</v>
      </c>
    </row>
    <row r="253" customFormat="false" ht="10" hidden="false" customHeight="false" outlineLevel="0" collapsed="false">
      <c r="A253" s="7" t="s">
        <v>8824</v>
      </c>
      <c r="B253" s="5" t="s">
        <v>8825</v>
      </c>
      <c r="C253" s="7" t="s">
        <v>8826</v>
      </c>
      <c r="D253" s="7" t="s">
        <v>8827</v>
      </c>
      <c r="E253" s="7" t="s">
        <v>8828</v>
      </c>
      <c r="F253" s="5" t="s">
        <v>8829</v>
      </c>
      <c r="G253" s="7" t="n">
        <v>1</v>
      </c>
      <c r="H253" s="7" t="s">
        <v>889</v>
      </c>
      <c r="I253" s="7" t="s">
        <v>1181</v>
      </c>
      <c r="J253" s="7" t="n">
        <v>152</v>
      </c>
    </row>
    <row r="254" customFormat="false" ht="10" hidden="false" customHeight="false" outlineLevel="0" collapsed="false">
      <c r="A254" s="7" t="s">
        <v>8830</v>
      </c>
      <c r="B254" s="7" t="s">
        <v>8831</v>
      </c>
      <c r="C254" s="7" t="s">
        <v>8832</v>
      </c>
      <c r="D254" s="7" t="s">
        <v>8833</v>
      </c>
      <c r="E254" s="7" t="s">
        <v>8834</v>
      </c>
      <c r="F254" s="7" t="s">
        <v>7890</v>
      </c>
      <c r="G254" s="7" t="n">
        <v>-3</v>
      </c>
      <c r="H254" s="7" t="n">
        <v>-805.77</v>
      </c>
      <c r="I254" s="7" t="n">
        <v>3.08989</v>
      </c>
      <c r="J254" s="7" t="n">
        <v>577</v>
      </c>
    </row>
    <row r="255" customFormat="false" ht="10" hidden="false" customHeight="false" outlineLevel="0" collapsed="false">
      <c r="A255" s="7" t="s">
        <v>8835</v>
      </c>
      <c r="B255" s="7" t="s">
        <v>8836</v>
      </c>
      <c r="C255" s="7" t="s">
        <v>8837</v>
      </c>
      <c r="D255" s="7" t="s">
        <v>8838</v>
      </c>
      <c r="E255" s="7" t="s">
        <v>8839</v>
      </c>
      <c r="F255" s="7" t="s">
        <v>8840</v>
      </c>
      <c r="G255" s="7" t="s">
        <v>310</v>
      </c>
      <c r="H255" s="7" t="s">
        <v>8841</v>
      </c>
      <c r="I255" s="7" t="s">
        <v>8842</v>
      </c>
      <c r="J255" s="7" t="s">
        <v>8843</v>
      </c>
    </row>
    <row r="256" customFormat="false" ht="10" hidden="false" customHeight="false" outlineLevel="0" collapsed="false">
      <c r="A256" s="7" t="s">
        <v>8844</v>
      </c>
      <c r="B256" s="7" t="s">
        <v>8845</v>
      </c>
      <c r="C256" s="7" t="s">
        <v>8846</v>
      </c>
      <c r="D256" s="7" t="s">
        <v>8847</v>
      </c>
      <c r="E256" s="7" t="s">
        <v>8848</v>
      </c>
      <c r="F256" s="7" t="s">
        <v>8849</v>
      </c>
      <c r="G256" s="7" t="s">
        <v>3348</v>
      </c>
      <c r="H256" s="7" t="s">
        <v>8850</v>
      </c>
      <c r="I256" s="7" t="s">
        <v>8851</v>
      </c>
      <c r="J256" s="7" t="s">
        <v>8852</v>
      </c>
    </row>
    <row r="257" customFormat="false" ht="10" hidden="false" customHeight="false" outlineLevel="0" collapsed="false">
      <c r="A257" s="7" t="s">
        <v>8853</v>
      </c>
      <c r="B257" s="7" t="s">
        <v>8854</v>
      </c>
      <c r="C257" s="7" t="s">
        <v>8855</v>
      </c>
      <c r="D257" s="7" t="s">
        <v>8856</v>
      </c>
      <c r="E257" s="7" t="s">
        <v>8857</v>
      </c>
      <c r="F257" s="7" t="s">
        <v>7741</v>
      </c>
      <c r="G257" s="7" t="s">
        <v>6850</v>
      </c>
      <c r="H257" s="7" t="s">
        <v>8858</v>
      </c>
      <c r="I257" s="7" t="s">
        <v>8859</v>
      </c>
      <c r="J257" s="7" t="s">
        <v>7744</v>
      </c>
    </row>
    <row r="258" customFormat="false" ht="10" hidden="false" customHeight="false" outlineLevel="0" collapsed="false">
      <c r="A258" s="7" t="s">
        <v>8860</v>
      </c>
      <c r="B258" s="7" t="s">
        <v>8861</v>
      </c>
      <c r="C258" s="7" t="s">
        <v>8862</v>
      </c>
      <c r="D258" s="7" t="s">
        <v>8863</v>
      </c>
      <c r="E258" s="7" t="s">
        <v>8864</v>
      </c>
      <c r="F258" s="7" t="s">
        <v>8004</v>
      </c>
      <c r="G258" s="7" t="s">
        <v>310</v>
      </c>
      <c r="H258" s="7" t="s">
        <v>8005</v>
      </c>
      <c r="I258" s="7" t="s">
        <v>8006</v>
      </c>
      <c r="J258" s="7" t="s">
        <v>8007</v>
      </c>
    </row>
    <row r="259" s="11" customFormat="true" ht="10" hidden="false" customHeight="false" outlineLevel="0" collapsed="false">
      <c r="A259" s="7" t="s">
        <v>8865</v>
      </c>
      <c r="B259" s="7" t="s">
        <v>8866</v>
      </c>
      <c r="C259" s="7" t="s">
        <v>8867</v>
      </c>
      <c r="D259" s="7" t="s">
        <v>8868</v>
      </c>
      <c r="E259" s="7" t="s">
        <v>8869</v>
      </c>
      <c r="F259" s="5" t="s">
        <v>7397</v>
      </c>
      <c r="G259" s="7" t="n">
        <v>-1</v>
      </c>
      <c r="H259" s="7" t="n">
        <v>-430.78</v>
      </c>
      <c r="I259" s="7" t="n">
        <v>1.50566</v>
      </c>
      <c r="J259" s="7" t="n">
        <v>259</v>
      </c>
    </row>
    <row r="260" customFormat="false" ht="10" hidden="false" customHeight="false" outlineLevel="0" collapsed="false">
      <c r="A260" s="7" t="s">
        <v>8870</v>
      </c>
      <c r="B260" s="7" t="s">
        <v>8871</v>
      </c>
      <c r="C260" s="7" t="s">
        <v>8872</v>
      </c>
      <c r="D260" s="7" t="s">
        <v>8873</v>
      </c>
      <c r="E260" s="7" t="s">
        <v>8874</v>
      </c>
      <c r="F260" s="7" t="s">
        <v>8875</v>
      </c>
      <c r="G260" s="7" t="s">
        <v>3348</v>
      </c>
      <c r="H260" s="7" t="s">
        <v>8876</v>
      </c>
      <c r="I260" s="7" t="s">
        <v>8877</v>
      </c>
      <c r="J260" s="7" t="s">
        <v>8878</v>
      </c>
    </row>
    <row r="261" customFormat="false" ht="10" hidden="false" customHeight="false" outlineLevel="0" collapsed="false">
      <c r="A261" s="7" t="s">
        <v>8879</v>
      </c>
      <c r="B261" s="7" t="s">
        <v>8880</v>
      </c>
      <c r="C261" s="7" t="s">
        <v>8881</v>
      </c>
      <c r="D261" s="7" t="s">
        <v>8882</v>
      </c>
      <c r="E261" s="7" t="s">
        <v>8883</v>
      </c>
      <c r="F261" s="7" t="s">
        <v>7757</v>
      </c>
      <c r="G261" s="7" t="s">
        <v>350</v>
      </c>
      <c r="H261" s="7" t="s">
        <v>7758</v>
      </c>
      <c r="I261" s="7" t="s">
        <v>7759</v>
      </c>
      <c r="J261" s="7" t="s">
        <v>7760</v>
      </c>
    </row>
    <row r="262" customFormat="false" ht="10" hidden="false" customHeight="false" outlineLevel="0" collapsed="false">
      <c r="A262" s="7" t="s">
        <v>8884</v>
      </c>
      <c r="B262" s="7" t="s">
        <v>8885</v>
      </c>
      <c r="C262" s="7" t="s">
        <v>8886</v>
      </c>
      <c r="D262" s="7" t="s">
        <v>8887</v>
      </c>
      <c r="E262" s="7" t="s">
        <v>8888</v>
      </c>
      <c r="F262" s="7" t="s">
        <v>8889</v>
      </c>
      <c r="G262" s="7" t="s">
        <v>3348</v>
      </c>
      <c r="H262" s="7" t="s">
        <v>8890</v>
      </c>
      <c r="I262" s="7" t="s">
        <v>8891</v>
      </c>
      <c r="J262" s="7" t="s">
        <v>8892</v>
      </c>
    </row>
    <row r="263" customFormat="false" ht="10" hidden="false" customHeight="false" outlineLevel="0" collapsed="false">
      <c r="A263" s="7" t="s">
        <v>8893</v>
      </c>
      <c r="B263" s="7" t="s">
        <v>8894</v>
      </c>
      <c r="C263" s="7" t="s">
        <v>8895</v>
      </c>
      <c r="D263" s="7" t="s">
        <v>8896</v>
      </c>
      <c r="E263" s="7" t="s">
        <v>8897</v>
      </c>
      <c r="F263" s="7" t="s">
        <v>8898</v>
      </c>
      <c r="G263" s="7" t="s">
        <v>3348</v>
      </c>
      <c r="H263" s="7" t="s">
        <v>8899</v>
      </c>
      <c r="I263" s="7" t="s">
        <v>8900</v>
      </c>
      <c r="J263" s="7" t="s">
        <v>8901</v>
      </c>
    </row>
    <row r="264" customFormat="false" ht="10" hidden="false" customHeight="false" outlineLevel="0" collapsed="false">
      <c r="A264" s="7" t="s">
        <v>8902</v>
      </c>
      <c r="B264" s="7" t="s">
        <v>8903</v>
      </c>
      <c r="C264" s="7" t="s">
        <v>8904</v>
      </c>
      <c r="D264" s="7" t="s">
        <v>8905</v>
      </c>
      <c r="E264" s="7" t="s">
        <v>8906</v>
      </c>
      <c r="F264" s="7" t="s">
        <v>8907</v>
      </c>
      <c r="G264" s="7" t="s">
        <v>350</v>
      </c>
      <c r="H264" s="7" t="s">
        <v>8908</v>
      </c>
      <c r="I264" s="7" t="s">
        <v>8909</v>
      </c>
      <c r="J264" s="7" t="s">
        <v>8910</v>
      </c>
    </row>
    <row r="265" customFormat="false" ht="10" hidden="false" customHeight="false" outlineLevel="0" collapsed="false">
      <c r="A265" s="7" t="s">
        <v>8911</v>
      </c>
      <c r="B265" s="7" t="s">
        <v>8912</v>
      </c>
      <c r="C265" s="7" t="s">
        <v>8913</v>
      </c>
      <c r="D265" s="7" t="s">
        <v>8914</v>
      </c>
      <c r="E265" s="7" t="s">
        <v>8915</v>
      </c>
      <c r="F265" s="7" t="s">
        <v>8916</v>
      </c>
      <c r="G265" s="7" t="s">
        <v>3348</v>
      </c>
      <c r="H265" s="7" t="s">
        <v>8917</v>
      </c>
      <c r="I265" s="7" t="s">
        <v>8918</v>
      </c>
      <c r="J265" s="7" t="s">
        <v>8919</v>
      </c>
    </row>
    <row r="266" customFormat="false" ht="10" hidden="false" customHeight="false" outlineLevel="0" collapsed="false">
      <c r="A266" s="7" t="s">
        <v>8920</v>
      </c>
      <c r="B266" s="7" t="s">
        <v>8921</v>
      </c>
      <c r="C266" s="7" t="s">
        <v>8922</v>
      </c>
      <c r="D266" s="7" t="s">
        <v>8923</v>
      </c>
      <c r="E266" s="7" t="s">
        <v>8924</v>
      </c>
      <c r="F266" s="7" t="s">
        <v>8925</v>
      </c>
      <c r="G266" s="7" t="s">
        <v>350</v>
      </c>
      <c r="H266" s="7" t="s">
        <v>8926</v>
      </c>
      <c r="I266" s="7" t="s">
        <v>8927</v>
      </c>
      <c r="J266" s="7" t="s">
        <v>8928</v>
      </c>
    </row>
    <row r="267" customFormat="false" ht="10" hidden="false" customHeight="false" outlineLevel="0" collapsed="false">
      <c r="A267" s="7" t="s">
        <v>8929</v>
      </c>
      <c r="B267" s="7" t="s">
        <v>8930</v>
      </c>
      <c r="C267" s="7" t="s">
        <v>8931</v>
      </c>
      <c r="D267" s="7" t="s">
        <v>8932</v>
      </c>
      <c r="E267" s="7" t="s">
        <v>8933</v>
      </c>
      <c r="F267" s="7" t="s">
        <v>8092</v>
      </c>
      <c r="G267" s="7" t="s">
        <v>3348</v>
      </c>
      <c r="H267" s="7" t="s">
        <v>8093</v>
      </c>
      <c r="I267" s="7" t="s">
        <v>8094</v>
      </c>
      <c r="J267" s="7" t="s">
        <v>8095</v>
      </c>
    </row>
    <row r="268" customFormat="false" ht="10" hidden="false" customHeight="false" outlineLevel="0" collapsed="false">
      <c r="A268" s="7" t="s">
        <v>8934</v>
      </c>
      <c r="B268" s="7" t="s">
        <v>8935</v>
      </c>
      <c r="C268" s="7" t="s">
        <v>8936</v>
      </c>
      <c r="D268" s="7" t="s">
        <v>8937</v>
      </c>
      <c r="E268" s="7" t="s">
        <v>8938</v>
      </c>
      <c r="F268" s="7" t="s">
        <v>8907</v>
      </c>
      <c r="G268" s="7" t="s">
        <v>350</v>
      </c>
      <c r="H268" s="7" t="s">
        <v>8908</v>
      </c>
      <c r="I268" s="7" t="s">
        <v>8909</v>
      </c>
      <c r="J268" s="7" t="s">
        <v>8910</v>
      </c>
    </row>
    <row r="269" customFormat="false" ht="10" hidden="false" customHeight="false" outlineLevel="0" collapsed="false">
      <c r="A269" s="7" t="s">
        <v>8939</v>
      </c>
      <c r="B269" s="5" t="s">
        <v>8940</v>
      </c>
      <c r="C269" s="7" t="s">
        <v>8941</v>
      </c>
      <c r="D269" s="5" t="s">
        <v>8942</v>
      </c>
      <c r="E269" s="7" t="s">
        <v>8943</v>
      </c>
      <c r="F269" s="5" t="s">
        <v>8944</v>
      </c>
      <c r="G269" s="7" t="n">
        <v>-1</v>
      </c>
      <c r="H269" s="7" t="s">
        <v>889</v>
      </c>
      <c r="I269" s="7" t="s">
        <v>1181</v>
      </c>
      <c r="J269" s="7" t="n">
        <v>199</v>
      </c>
    </row>
    <row r="270" customFormat="false" ht="10" hidden="false" customHeight="false" outlineLevel="0" collapsed="false">
      <c r="A270" s="7" t="s">
        <v>8945</v>
      </c>
      <c r="B270" s="7" t="s">
        <v>8946</v>
      </c>
      <c r="C270" s="7" t="s">
        <v>8947</v>
      </c>
      <c r="D270" s="7" t="s">
        <v>8948</v>
      </c>
      <c r="E270" s="7" t="s">
        <v>8949</v>
      </c>
      <c r="F270" s="7" t="s">
        <v>8950</v>
      </c>
      <c r="G270" s="7" t="s">
        <v>310</v>
      </c>
      <c r="H270" s="7" t="s">
        <v>8951</v>
      </c>
      <c r="I270" s="7" t="s">
        <v>8952</v>
      </c>
      <c r="J270" s="7" t="s">
        <v>8953</v>
      </c>
    </row>
    <row r="271" customFormat="false" ht="10" hidden="false" customHeight="false" outlineLevel="0" collapsed="false">
      <c r="A271" s="7" t="s">
        <v>8954</v>
      </c>
      <c r="B271" s="7" t="s">
        <v>8955</v>
      </c>
      <c r="C271" s="7" t="s">
        <v>8956</v>
      </c>
      <c r="D271" s="7" t="s">
        <v>8957</v>
      </c>
      <c r="E271" s="7" t="s">
        <v>8958</v>
      </c>
      <c r="F271" s="7" t="s">
        <v>8950</v>
      </c>
      <c r="G271" s="7" t="s">
        <v>310</v>
      </c>
      <c r="H271" s="7" t="s">
        <v>8951</v>
      </c>
      <c r="I271" s="7" t="s">
        <v>8952</v>
      </c>
      <c r="J271" s="7" t="s">
        <v>8953</v>
      </c>
    </row>
    <row r="272" customFormat="false" ht="10" hidden="false" customHeight="false" outlineLevel="0" collapsed="false">
      <c r="A272" s="7" t="s">
        <v>8959</v>
      </c>
      <c r="B272" s="7" t="s">
        <v>8960</v>
      </c>
      <c r="C272" s="7" t="s">
        <v>8961</v>
      </c>
      <c r="D272" s="7" t="s">
        <v>8962</v>
      </c>
      <c r="E272" s="7" t="s">
        <v>8963</v>
      </c>
      <c r="F272" s="7" t="s">
        <v>8964</v>
      </c>
      <c r="G272" s="7" t="s">
        <v>3348</v>
      </c>
      <c r="H272" s="7" t="s">
        <v>8965</v>
      </c>
      <c r="I272" s="7" t="s">
        <v>8966</v>
      </c>
      <c r="J272" s="7" t="s">
        <v>8967</v>
      </c>
    </row>
    <row r="273" customFormat="false" ht="10" hidden="false" customHeight="false" outlineLevel="0" collapsed="false">
      <c r="A273" s="7" t="s">
        <v>8968</v>
      </c>
      <c r="B273" s="7" t="s">
        <v>8969</v>
      </c>
      <c r="C273" s="7" t="s">
        <v>8970</v>
      </c>
      <c r="D273" s="7" t="s">
        <v>8969</v>
      </c>
      <c r="E273" s="7" t="s">
        <v>8971</v>
      </c>
      <c r="F273" s="7" t="s">
        <v>8972</v>
      </c>
      <c r="G273" s="7" t="s">
        <v>7388</v>
      </c>
      <c r="H273" s="7" t="s">
        <v>8973</v>
      </c>
      <c r="I273" s="7" t="s">
        <v>8974</v>
      </c>
      <c r="J273" s="7" t="s">
        <v>8975</v>
      </c>
    </row>
    <row r="274" customFormat="false" ht="10" hidden="false" customHeight="false" outlineLevel="0" collapsed="false">
      <c r="A274" s="7" t="s">
        <v>8976</v>
      </c>
      <c r="B274" s="7" t="s">
        <v>8977</v>
      </c>
      <c r="C274" s="7" t="s">
        <v>8978</v>
      </c>
      <c r="D274" s="7" t="s">
        <v>8979</v>
      </c>
      <c r="E274" s="7" t="s">
        <v>8980</v>
      </c>
      <c r="F274" s="7" t="s">
        <v>8979</v>
      </c>
      <c r="G274" s="7" t="n">
        <v>0</v>
      </c>
      <c r="H274" s="7" t="n">
        <v>4.4694</v>
      </c>
      <c r="I274" s="7" t="n">
        <v>0.5</v>
      </c>
      <c r="J274" s="7" t="n">
        <v>28</v>
      </c>
    </row>
    <row r="275" customFormat="false" ht="10" hidden="false" customHeight="false" outlineLevel="0" collapsed="false">
      <c r="A275" s="7" t="s">
        <v>8981</v>
      </c>
      <c r="B275" s="7" t="s">
        <v>8982</v>
      </c>
      <c r="C275" s="7" t="s">
        <v>8983</v>
      </c>
      <c r="D275" s="7" t="s">
        <v>8982</v>
      </c>
      <c r="E275" s="7" t="s">
        <v>8984</v>
      </c>
      <c r="F275" s="5" t="s">
        <v>8985</v>
      </c>
      <c r="G275" s="7" t="n">
        <v>-3</v>
      </c>
      <c r="H275" s="7" t="n">
        <v>-780.43</v>
      </c>
      <c r="I275" s="7" t="n">
        <v>2.79562</v>
      </c>
      <c r="J275" s="7" t="n">
        <v>521</v>
      </c>
    </row>
    <row r="276" customFormat="false" ht="10" hidden="false" customHeight="false" outlineLevel="0" collapsed="false">
      <c r="A276" s="7" t="s">
        <v>8986</v>
      </c>
      <c r="B276" s="7" t="s">
        <v>8987</v>
      </c>
      <c r="C276" s="7" t="s">
        <v>8988</v>
      </c>
      <c r="D276" s="7" t="s">
        <v>8989</v>
      </c>
      <c r="E276" s="7" t="s">
        <v>8990</v>
      </c>
      <c r="F276" s="7" t="s">
        <v>8991</v>
      </c>
      <c r="G276" s="7" t="s">
        <v>351</v>
      </c>
      <c r="H276" s="7" t="s">
        <v>1181</v>
      </c>
      <c r="I276" s="7" t="s">
        <v>1181</v>
      </c>
      <c r="J276" s="7" t="s">
        <v>8992</v>
      </c>
    </row>
    <row r="277" customFormat="false" ht="10" hidden="false" customHeight="false" outlineLevel="0" collapsed="false">
      <c r="A277" s="7" t="s">
        <v>8993</v>
      </c>
      <c r="B277" s="7" t="s">
        <v>8994</v>
      </c>
      <c r="C277" s="7" t="s">
        <v>8995</v>
      </c>
      <c r="D277" s="7" t="s">
        <v>8996</v>
      </c>
      <c r="E277" s="7" t="s">
        <v>8997</v>
      </c>
      <c r="F277" s="7" t="s">
        <v>8998</v>
      </c>
      <c r="G277" s="7" t="s">
        <v>350</v>
      </c>
      <c r="H277" s="7" t="s">
        <v>6895</v>
      </c>
      <c r="I277" s="7" t="s">
        <v>6842</v>
      </c>
      <c r="J277" s="7" t="s">
        <v>8999</v>
      </c>
    </row>
    <row r="278" customFormat="false" ht="10" hidden="false" customHeight="false" outlineLevel="0" collapsed="false">
      <c r="A278" s="7" t="s">
        <v>9000</v>
      </c>
      <c r="B278" s="7" t="s">
        <v>9001</v>
      </c>
      <c r="C278" s="7" t="s">
        <v>9002</v>
      </c>
      <c r="D278" s="7" t="s">
        <v>9003</v>
      </c>
      <c r="E278" s="7" t="s">
        <v>9004</v>
      </c>
      <c r="F278" s="7" t="s">
        <v>9005</v>
      </c>
      <c r="G278" s="7" t="s">
        <v>310</v>
      </c>
      <c r="H278" s="7" t="s">
        <v>9006</v>
      </c>
      <c r="I278" s="7" t="s">
        <v>9007</v>
      </c>
      <c r="J278" s="7" t="s">
        <v>9008</v>
      </c>
    </row>
    <row r="279" customFormat="false" ht="10" hidden="false" customHeight="false" outlineLevel="0" collapsed="false">
      <c r="A279" s="7" t="s">
        <v>9009</v>
      </c>
      <c r="B279" s="7" t="s">
        <v>9010</v>
      </c>
      <c r="C279" s="7" t="s">
        <v>9011</v>
      </c>
      <c r="D279" s="7" t="s">
        <v>9010</v>
      </c>
      <c r="E279" s="7" t="s">
        <v>9012</v>
      </c>
      <c r="F279" s="7" t="s">
        <v>9013</v>
      </c>
      <c r="G279" s="7" t="s">
        <v>9014</v>
      </c>
      <c r="H279" s="7" t="s">
        <v>1181</v>
      </c>
      <c r="I279" s="7" t="s">
        <v>1181</v>
      </c>
      <c r="J279" s="7" t="s">
        <v>9015</v>
      </c>
    </row>
    <row r="280" customFormat="false" ht="10" hidden="false" customHeight="false" outlineLevel="0" collapsed="false">
      <c r="A280" s="7" t="s">
        <v>9016</v>
      </c>
      <c r="B280" s="7" t="s">
        <v>9017</v>
      </c>
      <c r="C280" s="7" t="s">
        <v>9018</v>
      </c>
      <c r="D280" s="7" t="s">
        <v>9019</v>
      </c>
      <c r="E280" s="7" t="s">
        <v>9020</v>
      </c>
      <c r="F280" s="5" t="s">
        <v>9021</v>
      </c>
      <c r="G280" s="7" t="n">
        <v>4</v>
      </c>
      <c r="H280" s="7" t="n">
        <v>15.6</v>
      </c>
      <c r="I280" s="7" t="n">
        <v>2.04072</v>
      </c>
      <c r="J280" s="7" t="n">
        <v>206</v>
      </c>
    </row>
    <row r="281" customFormat="false" ht="10" hidden="false" customHeight="false" outlineLevel="0" collapsed="false">
      <c r="A281" s="7" t="s">
        <v>9022</v>
      </c>
      <c r="B281" s="7" t="s">
        <v>9023</v>
      </c>
      <c r="C281" s="7" t="s">
        <v>9024</v>
      </c>
      <c r="D281" s="7" t="s">
        <v>9025</v>
      </c>
      <c r="E281" s="7" t="s">
        <v>9026</v>
      </c>
      <c r="F281" s="7" t="s">
        <v>8511</v>
      </c>
      <c r="G281" s="7" t="s">
        <v>350</v>
      </c>
      <c r="H281" s="7" t="s">
        <v>8512</v>
      </c>
      <c r="I281" s="7" t="s">
        <v>8513</v>
      </c>
      <c r="J281" s="7" t="s">
        <v>8514</v>
      </c>
    </row>
    <row r="282" customFormat="false" ht="10" hidden="false" customHeight="false" outlineLevel="0" collapsed="false">
      <c r="A282" s="7" t="s">
        <v>9027</v>
      </c>
      <c r="B282" s="7" t="s">
        <v>9028</v>
      </c>
      <c r="C282" s="7" t="s">
        <v>9029</v>
      </c>
      <c r="D282" s="7" t="s">
        <v>9030</v>
      </c>
      <c r="E282" s="7" t="s">
        <v>9031</v>
      </c>
      <c r="F282" s="7" t="s">
        <v>9032</v>
      </c>
      <c r="G282" s="7" t="s">
        <v>3348</v>
      </c>
      <c r="H282" s="7" t="s">
        <v>9033</v>
      </c>
      <c r="I282" s="7" t="s">
        <v>9034</v>
      </c>
      <c r="J282" s="7" t="s">
        <v>9035</v>
      </c>
    </row>
    <row r="283" customFormat="false" ht="10" hidden="false" customHeight="false" outlineLevel="0" collapsed="false">
      <c r="A283" s="7" t="s">
        <v>9036</v>
      </c>
      <c r="B283" s="7" t="s">
        <v>9037</v>
      </c>
      <c r="C283" s="7" t="s">
        <v>9037</v>
      </c>
      <c r="D283" s="7" t="s">
        <v>9037</v>
      </c>
      <c r="E283" s="7" t="s">
        <v>9038</v>
      </c>
      <c r="F283" s="5" t="s">
        <v>9039</v>
      </c>
      <c r="G283" s="7" t="n">
        <v>-3</v>
      </c>
      <c r="H283" s="7" t="n">
        <v>-822.25</v>
      </c>
      <c r="I283" s="7" t="n">
        <v>3.55551</v>
      </c>
      <c r="J283" s="7" t="n">
        <v>836</v>
      </c>
    </row>
    <row r="284" customFormat="false" ht="10" hidden="false" customHeight="false" outlineLevel="0" collapsed="false">
      <c r="A284" s="7" t="s">
        <v>9040</v>
      </c>
      <c r="B284" s="7" t="s">
        <v>9041</v>
      </c>
      <c r="C284" s="7" t="s">
        <v>9042</v>
      </c>
      <c r="D284" s="7" t="s">
        <v>9043</v>
      </c>
      <c r="E284" s="7" t="s">
        <v>9044</v>
      </c>
      <c r="F284" s="5" t="s">
        <v>9045</v>
      </c>
      <c r="G284" s="7" t="n">
        <v>0</v>
      </c>
      <c r="H284" s="7" t="n">
        <v>-135.144</v>
      </c>
      <c r="I284" s="7" t="n">
        <v>1.57968</v>
      </c>
      <c r="J284" s="7" t="n">
        <v>278</v>
      </c>
    </row>
    <row r="285" customFormat="false" ht="10" hidden="false" customHeight="false" outlineLevel="0" collapsed="false">
      <c r="A285" s="7" t="s">
        <v>9046</v>
      </c>
      <c r="B285" s="7" t="s">
        <v>9047</v>
      </c>
      <c r="C285" s="7" t="s">
        <v>9048</v>
      </c>
      <c r="D285" s="7" t="s">
        <v>9049</v>
      </c>
      <c r="E285" s="7" t="s">
        <v>9050</v>
      </c>
      <c r="F285" s="7" t="s">
        <v>9051</v>
      </c>
      <c r="G285" s="7" t="s">
        <v>310</v>
      </c>
      <c r="H285" s="7" t="s">
        <v>9052</v>
      </c>
      <c r="I285" s="7" t="s">
        <v>9053</v>
      </c>
      <c r="J285" s="7" t="s">
        <v>9054</v>
      </c>
    </row>
    <row r="286" customFormat="false" ht="10" hidden="false" customHeight="false" outlineLevel="0" collapsed="false">
      <c r="A286" s="7" t="s">
        <v>9055</v>
      </c>
      <c r="B286" s="7" t="s">
        <v>9056</v>
      </c>
      <c r="C286" s="7" t="s">
        <v>9057</v>
      </c>
      <c r="D286" s="7" t="s">
        <v>9058</v>
      </c>
      <c r="E286" s="7" t="s">
        <v>9059</v>
      </c>
      <c r="F286" s="7" t="s">
        <v>9060</v>
      </c>
      <c r="G286" s="7" t="s">
        <v>350</v>
      </c>
      <c r="H286" s="7" t="s">
        <v>1181</v>
      </c>
      <c r="I286" s="7" t="s">
        <v>1181</v>
      </c>
      <c r="J286" s="7" t="s">
        <v>9061</v>
      </c>
    </row>
    <row r="287" customFormat="false" ht="10" hidden="false" customHeight="false" outlineLevel="0" collapsed="false">
      <c r="A287" s="7" t="s">
        <v>9062</v>
      </c>
      <c r="B287" s="7" t="s">
        <v>9063</v>
      </c>
      <c r="C287" s="7" t="s">
        <v>9064</v>
      </c>
      <c r="D287" s="7" t="s">
        <v>9065</v>
      </c>
      <c r="E287" s="7" t="s">
        <v>9066</v>
      </c>
      <c r="F287" s="7" t="s">
        <v>7304</v>
      </c>
      <c r="G287" s="7" t="s">
        <v>350</v>
      </c>
      <c r="H287" s="7" t="s">
        <v>7305</v>
      </c>
      <c r="I287" s="7" t="s">
        <v>7306</v>
      </c>
      <c r="J287" s="7" t="s">
        <v>7307</v>
      </c>
    </row>
    <row r="288" customFormat="false" ht="10" hidden="false" customHeight="false" outlineLevel="0" collapsed="false">
      <c r="A288" s="7" t="s">
        <v>9067</v>
      </c>
      <c r="B288" s="7" t="s">
        <v>9068</v>
      </c>
      <c r="C288" s="7" t="s">
        <v>9069</v>
      </c>
      <c r="D288" s="7" t="s">
        <v>9070</v>
      </c>
      <c r="E288" s="7" t="s">
        <v>9071</v>
      </c>
      <c r="F288" s="7" t="s">
        <v>9072</v>
      </c>
      <c r="G288" s="7" t="s">
        <v>310</v>
      </c>
      <c r="H288" s="7" t="s">
        <v>9073</v>
      </c>
      <c r="I288" s="7" t="s">
        <v>9074</v>
      </c>
      <c r="J288" s="7" t="s">
        <v>6862</v>
      </c>
    </row>
    <row r="289" customFormat="false" ht="10" hidden="false" customHeight="false" outlineLevel="0" collapsed="false">
      <c r="A289" s="7" t="s">
        <v>9075</v>
      </c>
      <c r="B289" s="7" t="s">
        <v>9076</v>
      </c>
      <c r="C289" s="7" t="s">
        <v>9077</v>
      </c>
      <c r="D289" s="7" t="s">
        <v>9076</v>
      </c>
      <c r="E289" s="7" t="s">
        <v>9078</v>
      </c>
      <c r="F289" s="7" t="s">
        <v>9079</v>
      </c>
      <c r="G289" s="7" t="s">
        <v>6944</v>
      </c>
      <c r="H289" s="7" t="s">
        <v>9080</v>
      </c>
      <c r="I289" s="7" t="s">
        <v>9081</v>
      </c>
      <c r="J289" s="7" t="s">
        <v>9082</v>
      </c>
    </row>
    <row r="290" customFormat="false" ht="10" hidden="false" customHeight="false" outlineLevel="0" collapsed="false">
      <c r="A290" s="7" t="s">
        <v>9083</v>
      </c>
      <c r="B290" s="7" t="s">
        <v>9084</v>
      </c>
      <c r="C290" s="7" t="s">
        <v>9085</v>
      </c>
      <c r="D290" s="7" t="s">
        <v>9086</v>
      </c>
      <c r="E290" s="7" t="s">
        <v>9087</v>
      </c>
      <c r="F290" s="7" t="s">
        <v>9088</v>
      </c>
      <c r="G290" s="7" t="s">
        <v>3348</v>
      </c>
      <c r="H290" s="7" t="s">
        <v>9089</v>
      </c>
      <c r="I290" s="7" t="s">
        <v>9090</v>
      </c>
      <c r="J290" s="7" t="s">
        <v>9091</v>
      </c>
    </row>
    <row r="291" customFormat="false" ht="10" hidden="false" customHeight="false" outlineLevel="0" collapsed="false">
      <c r="A291" s="7" t="s">
        <v>9092</v>
      </c>
      <c r="B291" s="7" t="s">
        <v>9093</v>
      </c>
      <c r="C291" s="7" t="s">
        <v>9094</v>
      </c>
      <c r="D291" s="7" t="s">
        <v>9095</v>
      </c>
      <c r="E291" s="7" t="s">
        <v>9096</v>
      </c>
      <c r="F291" s="7" t="s">
        <v>9097</v>
      </c>
      <c r="G291" s="7" t="s">
        <v>6850</v>
      </c>
      <c r="H291" s="7" t="s">
        <v>9098</v>
      </c>
      <c r="I291" s="7" t="s">
        <v>9099</v>
      </c>
      <c r="J291" s="7" t="s">
        <v>9100</v>
      </c>
    </row>
    <row r="292" customFormat="false" ht="10" hidden="false" customHeight="false" outlineLevel="0" collapsed="false">
      <c r="A292" s="7" t="s">
        <v>9101</v>
      </c>
      <c r="B292" s="5" t="s">
        <v>9102</v>
      </c>
      <c r="C292" s="7" t="s">
        <v>9103</v>
      </c>
      <c r="D292" s="5" t="s">
        <v>9104</v>
      </c>
      <c r="E292" s="7" t="s">
        <v>9105</v>
      </c>
      <c r="F292" s="5" t="s">
        <v>9106</v>
      </c>
      <c r="G292" s="7" t="n">
        <v>0</v>
      </c>
      <c r="H292" s="7" t="n">
        <v>-93.04</v>
      </c>
      <c r="I292" s="7" t="n">
        <v>1.83795</v>
      </c>
      <c r="J292" s="7" t="n">
        <v>227</v>
      </c>
    </row>
    <row r="293" customFormat="false" ht="10" hidden="false" customHeight="false" outlineLevel="0" collapsed="false">
      <c r="A293" s="7" t="s">
        <v>9107</v>
      </c>
      <c r="B293" s="7" t="s">
        <v>9108</v>
      </c>
      <c r="C293" s="7" t="s">
        <v>9109</v>
      </c>
      <c r="D293" s="7" t="s">
        <v>9108</v>
      </c>
      <c r="E293" s="7" t="s">
        <v>9110</v>
      </c>
      <c r="F293" s="7" t="s">
        <v>9111</v>
      </c>
      <c r="G293" s="7" t="s">
        <v>310</v>
      </c>
      <c r="H293" s="7" t="s">
        <v>9112</v>
      </c>
      <c r="I293" s="7" t="s">
        <v>9113</v>
      </c>
      <c r="J293" s="7" t="s">
        <v>9114</v>
      </c>
    </row>
    <row r="294" customFormat="false" ht="10" hidden="false" customHeight="false" outlineLevel="0" collapsed="false">
      <c r="A294" s="7" t="s">
        <v>9115</v>
      </c>
      <c r="B294" s="7" t="s">
        <v>9116</v>
      </c>
      <c r="C294" s="7" t="s">
        <v>9117</v>
      </c>
      <c r="D294" s="7" t="s">
        <v>9116</v>
      </c>
      <c r="E294" s="7" t="s">
        <v>9118</v>
      </c>
      <c r="F294" s="7" t="s">
        <v>8159</v>
      </c>
      <c r="G294" s="7" t="n">
        <v>-2</v>
      </c>
      <c r="H294" s="7" t="n">
        <v>-169.49</v>
      </c>
      <c r="I294" s="7" t="n">
        <v>1.40729</v>
      </c>
      <c r="J294" s="7" t="n">
        <v>224</v>
      </c>
    </row>
    <row r="295" customFormat="false" ht="10" hidden="false" customHeight="false" outlineLevel="0" collapsed="false">
      <c r="A295" s="7" t="s">
        <v>9119</v>
      </c>
      <c r="B295" s="7" t="s">
        <v>9120</v>
      </c>
      <c r="C295" s="7" t="s">
        <v>9121</v>
      </c>
      <c r="D295" s="7" t="s">
        <v>9122</v>
      </c>
      <c r="E295" s="7" t="s">
        <v>9123</v>
      </c>
      <c r="F295" s="7" t="s">
        <v>9124</v>
      </c>
      <c r="G295" s="7" t="s">
        <v>6944</v>
      </c>
      <c r="H295" s="7" t="s">
        <v>9125</v>
      </c>
      <c r="I295" s="7" t="s">
        <v>9126</v>
      </c>
      <c r="J295" s="7" t="s">
        <v>7225</v>
      </c>
    </row>
    <row r="296" customFormat="false" ht="10" hidden="false" customHeight="false" outlineLevel="0" collapsed="false">
      <c r="A296" s="7" t="s">
        <v>9127</v>
      </c>
      <c r="B296" s="7" t="s">
        <v>9128</v>
      </c>
      <c r="C296" s="7" t="s">
        <v>9128</v>
      </c>
      <c r="D296" s="7" t="s">
        <v>9129</v>
      </c>
      <c r="E296" s="7" t="s">
        <v>9130</v>
      </c>
      <c r="F296" s="5" t="s">
        <v>9131</v>
      </c>
      <c r="G296" s="7" t="n">
        <v>-3</v>
      </c>
      <c r="H296" s="7" t="n">
        <v>-764.06</v>
      </c>
      <c r="I296" s="7" t="n">
        <v>3.55614</v>
      </c>
      <c r="J296" s="7" t="n">
        <v>818</v>
      </c>
    </row>
    <row r="297" customFormat="false" ht="10" hidden="false" customHeight="false" outlineLevel="0" collapsed="false">
      <c r="A297" s="7" t="s">
        <v>9132</v>
      </c>
      <c r="B297" s="7" t="s">
        <v>9133</v>
      </c>
      <c r="C297" s="7" t="s">
        <v>9134</v>
      </c>
      <c r="D297" s="7" t="s">
        <v>9135</v>
      </c>
      <c r="E297" s="7" t="s">
        <v>9136</v>
      </c>
      <c r="F297" s="7" t="s">
        <v>9137</v>
      </c>
      <c r="G297" s="7" t="s">
        <v>3348</v>
      </c>
      <c r="H297" s="7" t="s">
        <v>9138</v>
      </c>
      <c r="I297" s="7" t="s">
        <v>9139</v>
      </c>
      <c r="J297" s="7" t="s">
        <v>7653</v>
      </c>
    </row>
    <row r="298" customFormat="false" ht="10" hidden="false" customHeight="false" outlineLevel="0" collapsed="false">
      <c r="A298" s="7" t="s">
        <v>9140</v>
      </c>
      <c r="B298" s="7" t="s">
        <v>9141</v>
      </c>
      <c r="C298" s="7" t="s">
        <v>9142</v>
      </c>
      <c r="D298" s="7" t="s">
        <v>9143</v>
      </c>
      <c r="E298" s="7" t="s">
        <v>9144</v>
      </c>
      <c r="F298" s="7" t="s">
        <v>9145</v>
      </c>
      <c r="G298" s="7" t="s">
        <v>3348</v>
      </c>
      <c r="H298" s="7" t="s">
        <v>9146</v>
      </c>
      <c r="I298" s="7" t="s">
        <v>9147</v>
      </c>
      <c r="J298" s="7" t="s">
        <v>9148</v>
      </c>
    </row>
    <row r="299" customFormat="false" ht="10" hidden="false" customHeight="false" outlineLevel="0" collapsed="false">
      <c r="A299" s="7" t="s">
        <v>9149</v>
      </c>
      <c r="B299" s="7" t="s">
        <v>9150</v>
      </c>
      <c r="C299" s="7" t="s">
        <v>9151</v>
      </c>
      <c r="D299" s="7" t="s">
        <v>9150</v>
      </c>
      <c r="E299" s="7" t="s">
        <v>9152</v>
      </c>
      <c r="F299" s="7" t="s">
        <v>9153</v>
      </c>
      <c r="G299" s="7" t="s">
        <v>3348</v>
      </c>
      <c r="H299" s="7" t="s">
        <v>9154</v>
      </c>
      <c r="I299" s="7" t="s">
        <v>9155</v>
      </c>
      <c r="J299" s="7" t="s">
        <v>9156</v>
      </c>
    </row>
    <row r="300" customFormat="false" ht="10" hidden="false" customHeight="false" outlineLevel="0" collapsed="false">
      <c r="A300" s="7" t="s">
        <v>9157</v>
      </c>
      <c r="B300" s="7" t="s">
        <v>9158</v>
      </c>
      <c r="C300" s="7" t="s">
        <v>9159</v>
      </c>
      <c r="D300" s="7" t="s">
        <v>9160</v>
      </c>
      <c r="E300" s="7" t="s">
        <v>9161</v>
      </c>
      <c r="F300" s="5" t="s">
        <v>9162</v>
      </c>
      <c r="G300" s="7" t="n">
        <v>-1</v>
      </c>
      <c r="H300" s="7" t="n">
        <v>-242.32</v>
      </c>
      <c r="I300" s="7" t="n">
        <v>3.56573</v>
      </c>
      <c r="J300" s="7" t="n">
        <v>344</v>
      </c>
    </row>
    <row r="301" customFormat="false" ht="10" hidden="false" customHeight="false" outlineLevel="0" collapsed="false">
      <c r="A301" s="7" t="s">
        <v>9163</v>
      </c>
      <c r="B301" s="7" t="s">
        <v>9164</v>
      </c>
      <c r="C301" s="7" t="s">
        <v>9165</v>
      </c>
      <c r="D301" s="7" t="s">
        <v>9166</v>
      </c>
      <c r="E301" s="7" t="s">
        <v>9167</v>
      </c>
      <c r="F301" s="7" t="s">
        <v>9168</v>
      </c>
      <c r="G301" s="7" t="s">
        <v>3348</v>
      </c>
      <c r="H301" s="7" t="s">
        <v>9169</v>
      </c>
      <c r="I301" s="7" t="s">
        <v>9170</v>
      </c>
      <c r="J301" s="7" t="s">
        <v>7854</v>
      </c>
    </row>
    <row r="302" customFormat="false" ht="10" hidden="false" customHeight="false" outlineLevel="0" collapsed="false">
      <c r="A302" s="7" t="s">
        <v>9171</v>
      </c>
      <c r="B302" s="5" t="s">
        <v>9172</v>
      </c>
      <c r="C302" s="7" t="s">
        <v>9173</v>
      </c>
      <c r="D302" s="7" t="s">
        <v>9174</v>
      </c>
      <c r="E302" s="7" t="s">
        <v>9175</v>
      </c>
      <c r="F302" s="5" t="s">
        <v>9176</v>
      </c>
      <c r="G302" s="7" t="n">
        <v>-1</v>
      </c>
      <c r="H302" s="7" t="n">
        <v>-108.164</v>
      </c>
      <c r="I302" s="7" t="n">
        <v>0.700296</v>
      </c>
      <c r="J302" s="7" t="n">
        <v>119</v>
      </c>
    </row>
    <row r="303" customFormat="false" ht="10" hidden="false" customHeight="false" outlineLevel="0" collapsed="false">
      <c r="A303" s="7" t="s">
        <v>9177</v>
      </c>
      <c r="B303" s="7" t="s">
        <v>9178</v>
      </c>
      <c r="C303" s="7" t="s">
        <v>9179</v>
      </c>
      <c r="D303" s="7" t="s">
        <v>9178</v>
      </c>
      <c r="E303" s="7" t="s">
        <v>9180</v>
      </c>
      <c r="F303" s="7" t="s">
        <v>8898</v>
      </c>
      <c r="G303" s="7" t="s">
        <v>3348</v>
      </c>
      <c r="H303" s="7" t="s">
        <v>9181</v>
      </c>
      <c r="I303" s="7" t="s">
        <v>9182</v>
      </c>
      <c r="J303" s="7" t="s">
        <v>8901</v>
      </c>
    </row>
    <row r="304" customFormat="false" ht="10" hidden="false" customHeight="false" outlineLevel="0" collapsed="false">
      <c r="A304" s="7" t="s">
        <v>9183</v>
      </c>
      <c r="B304" s="7" t="s">
        <v>9184</v>
      </c>
      <c r="C304" s="7" t="s">
        <v>9185</v>
      </c>
      <c r="D304" s="7" t="s">
        <v>9186</v>
      </c>
      <c r="E304" s="7" t="s">
        <v>9187</v>
      </c>
      <c r="F304" s="7" t="s">
        <v>9188</v>
      </c>
      <c r="G304" s="7" t="s">
        <v>350</v>
      </c>
      <c r="H304" s="7" t="s">
        <v>9189</v>
      </c>
      <c r="I304" s="7" t="s">
        <v>9190</v>
      </c>
      <c r="J304" s="7" t="s">
        <v>7161</v>
      </c>
    </row>
    <row r="305" customFormat="false" ht="10" hidden="false" customHeight="false" outlineLevel="0" collapsed="false">
      <c r="A305" s="7" t="s">
        <v>9191</v>
      </c>
      <c r="B305" s="7" t="s">
        <v>9192</v>
      </c>
      <c r="C305" s="7" t="s">
        <v>9193</v>
      </c>
      <c r="D305" s="7" t="s">
        <v>9194</v>
      </c>
      <c r="E305" s="7" t="s">
        <v>9195</v>
      </c>
      <c r="F305" s="7" t="s">
        <v>9196</v>
      </c>
      <c r="G305" s="7" t="s">
        <v>310</v>
      </c>
      <c r="H305" s="7" t="s">
        <v>9197</v>
      </c>
      <c r="I305" s="7" t="s">
        <v>9198</v>
      </c>
      <c r="J305" s="7" t="s">
        <v>9199</v>
      </c>
    </row>
    <row r="306" customFormat="false" ht="10" hidden="false" customHeight="false" outlineLevel="0" collapsed="false">
      <c r="A306" s="7" t="s">
        <v>9200</v>
      </c>
      <c r="B306" s="7" t="s">
        <v>9201</v>
      </c>
      <c r="C306" s="7" t="s">
        <v>9202</v>
      </c>
      <c r="D306" s="7" t="s">
        <v>9203</v>
      </c>
      <c r="E306" s="7" t="s">
        <v>9204</v>
      </c>
      <c r="F306" s="7" t="s">
        <v>9205</v>
      </c>
      <c r="G306" s="7" t="s">
        <v>350</v>
      </c>
      <c r="H306" s="7" t="s">
        <v>9206</v>
      </c>
      <c r="I306" s="7" t="s">
        <v>9207</v>
      </c>
      <c r="J306" s="7" t="s">
        <v>9208</v>
      </c>
    </row>
    <row r="307" customFormat="false" ht="10" hidden="false" customHeight="false" outlineLevel="0" collapsed="false">
      <c r="A307" s="7" t="s">
        <v>9209</v>
      </c>
      <c r="B307" s="17" t="s">
        <v>9210</v>
      </c>
      <c r="C307" s="29" t="s">
        <v>9211</v>
      </c>
      <c r="D307" s="7" t="s">
        <v>9210</v>
      </c>
      <c r="E307" s="7" t="s">
        <v>9212</v>
      </c>
      <c r="F307" s="5" t="s">
        <v>9213</v>
      </c>
      <c r="G307" s="7" t="n">
        <v>5</v>
      </c>
      <c r="H307" s="7" t="s">
        <v>889</v>
      </c>
      <c r="I307" s="7" t="s">
        <v>1181</v>
      </c>
      <c r="J307" s="7" t="n">
        <v>612</v>
      </c>
    </row>
    <row r="308" customFormat="false" ht="10" hidden="false" customHeight="false" outlineLevel="0" collapsed="false">
      <c r="A308" s="7" t="s">
        <v>9214</v>
      </c>
      <c r="B308" s="7" t="s">
        <v>9215</v>
      </c>
      <c r="C308" s="7" t="s">
        <v>9216</v>
      </c>
      <c r="D308" s="7" t="s">
        <v>9217</v>
      </c>
      <c r="E308" s="7" t="s">
        <v>9218</v>
      </c>
      <c r="F308" s="7" t="s">
        <v>9219</v>
      </c>
      <c r="G308" s="7" t="s">
        <v>3348</v>
      </c>
      <c r="H308" s="7" t="s">
        <v>9220</v>
      </c>
      <c r="I308" s="7" t="s">
        <v>9221</v>
      </c>
      <c r="J308" s="7" t="s">
        <v>8007</v>
      </c>
    </row>
    <row r="309" customFormat="false" ht="10" hidden="false" customHeight="false" outlineLevel="0" collapsed="false">
      <c r="A309" s="7" t="s">
        <v>9222</v>
      </c>
      <c r="B309" s="7" t="s">
        <v>9223</v>
      </c>
      <c r="C309" s="7" t="s">
        <v>9224</v>
      </c>
      <c r="D309" s="7" t="s">
        <v>9225</v>
      </c>
      <c r="E309" s="7" t="s">
        <v>9226</v>
      </c>
      <c r="F309" s="7" t="s">
        <v>9227</v>
      </c>
      <c r="G309" s="7" t="n">
        <v>-1</v>
      </c>
      <c r="H309" s="7" t="n">
        <v>-127.56</v>
      </c>
      <c r="I309" s="7" t="n">
        <v>0.950749</v>
      </c>
      <c r="J309" s="7" t="n">
        <v>103</v>
      </c>
    </row>
    <row r="310" customFormat="false" ht="10" hidden="false" customHeight="false" outlineLevel="0" collapsed="false">
      <c r="A310" s="7" t="s">
        <v>9228</v>
      </c>
      <c r="B310" s="7" t="s">
        <v>9229</v>
      </c>
      <c r="C310" s="7" t="s">
        <v>9230</v>
      </c>
      <c r="D310" s="7" t="s">
        <v>9229</v>
      </c>
      <c r="E310" s="7" t="s">
        <v>9231</v>
      </c>
      <c r="F310" s="7" t="s">
        <v>9232</v>
      </c>
      <c r="G310" s="7" t="s">
        <v>9014</v>
      </c>
      <c r="H310" s="7" t="s">
        <v>9233</v>
      </c>
      <c r="I310" s="7" t="s">
        <v>9234</v>
      </c>
      <c r="J310" s="7" t="s">
        <v>9235</v>
      </c>
    </row>
    <row r="311" customFormat="false" ht="10" hidden="false" customHeight="false" outlineLevel="0" collapsed="false">
      <c r="A311" s="7" t="s">
        <v>9236</v>
      </c>
      <c r="B311" s="7" t="s">
        <v>9237</v>
      </c>
      <c r="C311" s="7" t="s">
        <v>9238</v>
      </c>
      <c r="D311" s="7" t="s">
        <v>9239</v>
      </c>
      <c r="E311" s="7" t="s">
        <v>9240</v>
      </c>
      <c r="F311" s="7" t="s">
        <v>9241</v>
      </c>
      <c r="G311" s="7" t="n">
        <v>-1</v>
      </c>
      <c r="H311" s="7" t="n">
        <v>-253.14</v>
      </c>
      <c r="I311" s="7" t="n">
        <v>1.66276</v>
      </c>
      <c r="J311" s="7" t="n">
        <v>334</v>
      </c>
    </row>
    <row r="312" customFormat="false" ht="10" hidden="false" customHeight="false" outlineLevel="0" collapsed="false">
      <c r="A312" s="7" t="s">
        <v>9242</v>
      </c>
      <c r="B312" s="7" t="s">
        <v>9243</v>
      </c>
      <c r="C312" s="7" t="s">
        <v>9244</v>
      </c>
      <c r="D312" s="7" t="s">
        <v>9245</v>
      </c>
      <c r="E312" s="7" t="s">
        <v>9246</v>
      </c>
      <c r="F312" s="7" t="s">
        <v>9247</v>
      </c>
      <c r="G312" s="7" t="s">
        <v>6850</v>
      </c>
      <c r="H312" s="7" t="s">
        <v>9248</v>
      </c>
      <c r="I312" s="7" t="s">
        <v>9249</v>
      </c>
      <c r="J312" s="7" t="s">
        <v>8365</v>
      </c>
    </row>
    <row r="313" customFormat="false" ht="10" hidden="false" customHeight="false" outlineLevel="0" collapsed="false">
      <c r="A313" s="7" t="s">
        <v>9250</v>
      </c>
      <c r="B313" s="7" t="s">
        <v>9251</v>
      </c>
      <c r="C313" s="7" t="s">
        <v>9252</v>
      </c>
      <c r="D313" s="7" t="s">
        <v>9253</v>
      </c>
      <c r="E313" s="7" t="s">
        <v>9254</v>
      </c>
      <c r="F313" s="7" t="s">
        <v>9255</v>
      </c>
      <c r="G313" s="7" t="s">
        <v>6944</v>
      </c>
      <c r="H313" s="7" t="s">
        <v>9256</v>
      </c>
      <c r="I313" s="7" t="s">
        <v>9257</v>
      </c>
      <c r="J313" s="7" t="s">
        <v>7854</v>
      </c>
    </row>
    <row r="314" customFormat="false" ht="10" hidden="false" customHeight="false" outlineLevel="0" collapsed="false">
      <c r="A314" s="7" t="s">
        <v>9258</v>
      </c>
      <c r="B314" s="7" t="s">
        <v>9259</v>
      </c>
      <c r="C314" s="7" t="s">
        <v>9260</v>
      </c>
      <c r="D314" s="7" t="s">
        <v>9261</v>
      </c>
      <c r="E314" s="7" t="s">
        <v>9262</v>
      </c>
      <c r="F314" s="7" t="s">
        <v>9263</v>
      </c>
      <c r="G314" s="7" t="s">
        <v>6850</v>
      </c>
      <c r="H314" s="7" t="s">
        <v>9264</v>
      </c>
      <c r="I314" s="7" t="s">
        <v>9265</v>
      </c>
      <c r="J314" s="7" t="s">
        <v>9266</v>
      </c>
    </row>
    <row r="315" customFormat="false" ht="10" hidden="false" customHeight="false" outlineLevel="0" collapsed="false">
      <c r="A315" s="7" t="s">
        <v>9267</v>
      </c>
      <c r="B315" s="7" t="s">
        <v>9268</v>
      </c>
      <c r="C315" s="7" t="s">
        <v>9269</v>
      </c>
      <c r="D315" s="7" t="s">
        <v>9270</v>
      </c>
      <c r="E315" s="7" t="s">
        <v>9271</v>
      </c>
      <c r="F315" s="7" t="s">
        <v>9272</v>
      </c>
      <c r="G315" s="7" t="s">
        <v>9014</v>
      </c>
      <c r="H315" s="7" t="s">
        <v>1181</v>
      </c>
      <c r="I315" s="7" t="s">
        <v>1181</v>
      </c>
      <c r="J315" s="7" t="s">
        <v>7942</v>
      </c>
    </row>
    <row r="316" customFormat="false" ht="10" hidden="false" customHeight="false" outlineLevel="0" collapsed="false">
      <c r="A316" s="7" t="s">
        <v>9273</v>
      </c>
      <c r="B316" s="7" t="s">
        <v>9274</v>
      </c>
      <c r="C316" s="7" t="s">
        <v>9275</v>
      </c>
      <c r="D316" s="7" t="s">
        <v>9276</v>
      </c>
      <c r="E316" s="7" t="s">
        <v>9277</v>
      </c>
      <c r="F316" s="7" t="s">
        <v>9278</v>
      </c>
      <c r="G316" s="7" t="s">
        <v>7388</v>
      </c>
      <c r="H316" s="7" t="s">
        <v>9279</v>
      </c>
      <c r="I316" s="7" t="s">
        <v>9280</v>
      </c>
      <c r="J316" s="7" t="s">
        <v>9281</v>
      </c>
    </row>
    <row r="317" customFormat="false" ht="10" hidden="false" customHeight="false" outlineLevel="0" collapsed="false">
      <c r="A317" s="7" t="s">
        <v>9282</v>
      </c>
      <c r="B317" s="7" t="s">
        <v>9283</v>
      </c>
      <c r="C317" s="7" t="s">
        <v>9284</v>
      </c>
      <c r="D317" s="7" t="s">
        <v>9283</v>
      </c>
      <c r="E317" s="7" t="s">
        <v>9285</v>
      </c>
      <c r="F317" s="7" t="s">
        <v>9286</v>
      </c>
      <c r="G317" s="7" t="s">
        <v>350</v>
      </c>
      <c r="H317" s="7" t="s">
        <v>9287</v>
      </c>
      <c r="I317" s="7" t="s">
        <v>9288</v>
      </c>
      <c r="J317" s="7" t="s">
        <v>9289</v>
      </c>
    </row>
    <row r="318" customFormat="false" ht="10" hidden="false" customHeight="false" outlineLevel="0" collapsed="false">
      <c r="A318" s="7" t="s">
        <v>9290</v>
      </c>
      <c r="B318" s="7" t="s">
        <v>9291</v>
      </c>
      <c r="C318" s="7" t="s">
        <v>9292</v>
      </c>
      <c r="D318" s="7" t="s">
        <v>9293</v>
      </c>
      <c r="E318" s="7" t="s">
        <v>9294</v>
      </c>
      <c r="F318" s="7" t="s">
        <v>9295</v>
      </c>
      <c r="G318" s="7" t="s">
        <v>310</v>
      </c>
      <c r="H318" s="7" t="s">
        <v>1181</v>
      </c>
      <c r="I318" s="7" t="s">
        <v>1181</v>
      </c>
      <c r="J318" s="7" t="s">
        <v>9296</v>
      </c>
    </row>
    <row r="319" customFormat="false" ht="10" hidden="false" customHeight="false" outlineLevel="0" collapsed="false">
      <c r="A319" s="7" t="s">
        <v>9297</v>
      </c>
      <c r="B319" s="7" t="s">
        <v>9298</v>
      </c>
      <c r="C319" s="7" t="s">
        <v>9299</v>
      </c>
      <c r="D319" s="7" t="s">
        <v>9300</v>
      </c>
      <c r="E319" s="7" t="s">
        <v>9301</v>
      </c>
      <c r="F319" s="7" t="s">
        <v>9302</v>
      </c>
      <c r="G319" s="7" t="s">
        <v>350</v>
      </c>
      <c r="H319" s="7" t="s">
        <v>9303</v>
      </c>
      <c r="I319" s="7" t="s">
        <v>9304</v>
      </c>
      <c r="J319" s="7" t="s">
        <v>9305</v>
      </c>
    </row>
    <row r="320" customFormat="false" ht="10" hidden="false" customHeight="false" outlineLevel="0" collapsed="false">
      <c r="A320" s="7" t="s">
        <v>9306</v>
      </c>
      <c r="B320" s="7" t="s">
        <v>9307</v>
      </c>
      <c r="C320" s="7" t="s">
        <v>9308</v>
      </c>
      <c r="D320" s="7" t="s">
        <v>9309</v>
      </c>
      <c r="E320" s="7" t="s">
        <v>9310</v>
      </c>
      <c r="F320" s="7" t="s">
        <v>7426</v>
      </c>
      <c r="G320" s="7" t="s">
        <v>350</v>
      </c>
      <c r="H320" s="7" t="s">
        <v>8033</v>
      </c>
      <c r="I320" s="7" t="s">
        <v>8034</v>
      </c>
      <c r="J320" s="7" t="s">
        <v>7429</v>
      </c>
    </row>
    <row r="321" customFormat="false" ht="10" hidden="false" customHeight="false" outlineLevel="0" collapsed="false">
      <c r="A321" s="7" t="s">
        <v>9311</v>
      </c>
      <c r="B321" s="7" t="s">
        <v>9312</v>
      </c>
      <c r="C321" s="7" t="s">
        <v>9313</v>
      </c>
      <c r="D321" s="7" t="s">
        <v>9314</v>
      </c>
      <c r="E321" s="7" t="s">
        <v>9315</v>
      </c>
      <c r="F321" s="7" t="s">
        <v>9316</v>
      </c>
      <c r="G321" s="7" t="s">
        <v>350</v>
      </c>
      <c r="H321" s="7" t="s">
        <v>9317</v>
      </c>
      <c r="I321" s="7" t="s">
        <v>9318</v>
      </c>
      <c r="J321" s="7" t="s">
        <v>8843</v>
      </c>
    </row>
    <row r="322" customFormat="false" ht="10" hidden="false" customHeight="false" outlineLevel="0" collapsed="false">
      <c r="A322" s="7" t="s">
        <v>9319</v>
      </c>
      <c r="B322" s="7" t="s">
        <v>9320</v>
      </c>
      <c r="C322" s="7" t="s">
        <v>9321</v>
      </c>
      <c r="D322" s="7" t="s">
        <v>9322</v>
      </c>
      <c r="E322" s="7" t="s">
        <v>9323</v>
      </c>
      <c r="F322" s="7" t="s">
        <v>7397</v>
      </c>
      <c r="G322" s="7" t="s">
        <v>3348</v>
      </c>
      <c r="H322" s="7" t="s">
        <v>7398</v>
      </c>
      <c r="I322" s="7" t="s">
        <v>7399</v>
      </c>
      <c r="J322" s="7" t="s">
        <v>7400</v>
      </c>
    </row>
    <row r="323" customFormat="false" ht="10" hidden="false" customHeight="false" outlineLevel="0" collapsed="false">
      <c r="A323" s="7" t="s">
        <v>9324</v>
      </c>
      <c r="B323" s="7" t="s">
        <v>9325</v>
      </c>
      <c r="C323" s="7" t="s">
        <v>9326</v>
      </c>
      <c r="D323" s="7" t="s">
        <v>9327</v>
      </c>
      <c r="E323" s="7" t="s">
        <v>9328</v>
      </c>
      <c r="F323" s="7" t="s">
        <v>8875</v>
      </c>
      <c r="G323" s="7" t="s">
        <v>3348</v>
      </c>
      <c r="H323" s="7" t="s">
        <v>8876</v>
      </c>
      <c r="I323" s="7" t="s">
        <v>8877</v>
      </c>
      <c r="J323" s="7" t="s">
        <v>8878</v>
      </c>
    </row>
    <row r="324" customFormat="false" ht="10" hidden="false" customHeight="false" outlineLevel="0" collapsed="false">
      <c r="A324" s="7" t="s">
        <v>9329</v>
      </c>
      <c r="B324" s="7" t="s">
        <v>9330</v>
      </c>
      <c r="C324" s="7" t="s">
        <v>9331</v>
      </c>
      <c r="D324" s="7" t="s">
        <v>9330</v>
      </c>
      <c r="E324" s="7" t="s">
        <v>9332</v>
      </c>
      <c r="F324" s="7" t="s">
        <v>7397</v>
      </c>
      <c r="G324" s="7" t="s">
        <v>3348</v>
      </c>
      <c r="H324" s="7" t="s">
        <v>7398</v>
      </c>
      <c r="I324" s="7" t="s">
        <v>7399</v>
      </c>
      <c r="J324" s="7" t="s">
        <v>7400</v>
      </c>
    </row>
    <row r="325" customFormat="false" ht="10" hidden="false" customHeight="false" outlineLevel="0" collapsed="false">
      <c r="A325" s="7" t="s">
        <v>9333</v>
      </c>
      <c r="B325" s="7" t="s">
        <v>9334</v>
      </c>
      <c r="C325" s="7" t="s">
        <v>9335</v>
      </c>
      <c r="D325" s="7" t="s">
        <v>9336</v>
      </c>
      <c r="E325" s="7" t="s">
        <v>9337</v>
      </c>
      <c r="F325" s="7" t="s">
        <v>9338</v>
      </c>
      <c r="G325" s="7" t="s">
        <v>350</v>
      </c>
      <c r="H325" s="7" t="s">
        <v>9339</v>
      </c>
      <c r="I325" s="7" t="s">
        <v>9340</v>
      </c>
      <c r="J325" s="7" t="s">
        <v>7760</v>
      </c>
    </row>
    <row r="326" customFormat="false" ht="10" hidden="false" customHeight="false" outlineLevel="0" collapsed="false">
      <c r="A326" s="7" t="s">
        <v>9341</v>
      </c>
      <c r="B326" s="7" t="s">
        <v>9342</v>
      </c>
      <c r="C326" s="7" t="s">
        <v>9343</v>
      </c>
      <c r="D326" s="7" t="s">
        <v>9342</v>
      </c>
      <c r="E326" s="7" t="s">
        <v>9344</v>
      </c>
      <c r="F326" s="7" t="s">
        <v>9345</v>
      </c>
      <c r="G326" s="7" t="s">
        <v>3348</v>
      </c>
      <c r="H326" s="7" t="s">
        <v>9346</v>
      </c>
      <c r="I326" s="7" t="s">
        <v>9347</v>
      </c>
      <c r="J326" s="7" t="s">
        <v>9348</v>
      </c>
    </row>
    <row r="327" customFormat="false" ht="10" hidden="false" customHeight="false" outlineLevel="0" collapsed="false">
      <c r="A327" s="7" t="s">
        <v>9349</v>
      </c>
      <c r="B327" s="7" t="s">
        <v>9350</v>
      </c>
      <c r="C327" s="7" t="s">
        <v>9351</v>
      </c>
      <c r="D327" s="7" t="s">
        <v>9352</v>
      </c>
      <c r="E327" s="7" t="s">
        <v>9353</v>
      </c>
      <c r="F327" s="7" t="s">
        <v>9354</v>
      </c>
      <c r="G327" s="7" t="s">
        <v>310</v>
      </c>
      <c r="H327" s="7" t="s">
        <v>9355</v>
      </c>
      <c r="I327" s="7" t="s">
        <v>9356</v>
      </c>
      <c r="J327" s="7" t="s">
        <v>9357</v>
      </c>
    </row>
    <row r="328" customFormat="false" ht="10" hidden="false" customHeight="false" outlineLevel="0" collapsed="false">
      <c r="A328" s="7" t="s">
        <v>9358</v>
      </c>
      <c r="B328" s="7" t="s">
        <v>9359</v>
      </c>
      <c r="C328" s="7" t="s">
        <v>9360</v>
      </c>
      <c r="D328" s="7" t="s">
        <v>9361</v>
      </c>
      <c r="E328" s="7" t="s">
        <v>9362</v>
      </c>
      <c r="F328" s="7" t="s">
        <v>7607</v>
      </c>
      <c r="G328" s="7" t="s">
        <v>3348</v>
      </c>
      <c r="H328" s="7" t="s">
        <v>9363</v>
      </c>
      <c r="I328" s="7" t="s">
        <v>9364</v>
      </c>
      <c r="J328" s="7" t="s">
        <v>7610</v>
      </c>
    </row>
    <row r="329" customFormat="false" ht="10" hidden="false" customHeight="false" outlineLevel="0" collapsed="false">
      <c r="A329" s="7" t="s">
        <v>9365</v>
      </c>
      <c r="B329" s="7" t="s">
        <v>9366</v>
      </c>
      <c r="C329" s="7" t="s">
        <v>9367</v>
      </c>
      <c r="D329" s="7" t="s">
        <v>9366</v>
      </c>
      <c r="E329" s="7" t="s">
        <v>9368</v>
      </c>
      <c r="F329" s="7" t="s">
        <v>9369</v>
      </c>
      <c r="G329" s="7" t="s">
        <v>3348</v>
      </c>
      <c r="H329" s="7" t="s">
        <v>9370</v>
      </c>
      <c r="I329" s="7" t="s">
        <v>9371</v>
      </c>
      <c r="J329" s="7" t="s">
        <v>9091</v>
      </c>
    </row>
    <row r="330" customFormat="false" ht="10" hidden="false" customHeight="false" outlineLevel="0" collapsed="false">
      <c r="A330" s="7" t="s">
        <v>9372</v>
      </c>
      <c r="B330" s="7" t="s">
        <v>9373</v>
      </c>
      <c r="C330" s="7" t="s">
        <v>9374</v>
      </c>
      <c r="D330" s="7" t="s">
        <v>9375</v>
      </c>
      <c r="E330" s="7" t="s">
        <v>9376</v>
      </c>
      <c r="F330" s="7" t="s">
        <v>9377</v>
      </c>
      <c r="G330" s="7" t="s">
        <v>310</v>
      </c>
      <c r="H330" s="7" t="s">
        <v>9378</v>
      </c>
      <c r="I330" s="7" t="s">
        <v>9379</v>
      </c>
      <c r="J330" s="7" t="s">
        <v>9208</v>
      </c>
    </row>
    <row r="331" customFormat="false" ht="10" hidden="false" customHeight="false" outlineLevel="0" collapsed="false">
      <c r="A331" s="7" t="s">
        <v>9380</v>
      </c>
      <c r="B331" s="7" t="s">
        <v>9381</v>
      </c>
      <c r="C331" s="7" t="s">
        <v>9382</v>
      </c>
      <c r="D331" s="7" t="s">
        <v>9383</v>
      </c>
      <c r="E331" s="7" t="s">
        <v>9384</v>
      </c>
      <c r="F331" s="7" t="s">
        <v>9385</v>
      </c>
      <c r="G331" s="7" t="s">
        <v>3348</v>
      </c>
      <c r="H331" s="7" t="s">
        <v>9386</v>
      </c>
      <c r="I331" s="7" t="s">
        <v>9387</v>
      </c>
      <c r="J331" s="7" t="s">
        <v>9388</v>
      </c>
    </row>
    <row r="332" customFormat="false" ht="10" hidden="false" customHeight="false" outlineLevel="0" collapsed="false">
      <c r="A332" s="7" t="s">
        <v>9389</v>
      </c>
      <c r="B332" s="7" t="s">
        <v>9390</v>
      </c>
      <c r="C332" s="7" t="s">
        <v>9391</v>
      </c>
      <c r="D332" s="7" t="s">
        <v>9392</v>
      </c>
      <c r="E332" s="7" t="s">
        <v>9393</v>
      </c>
      <c r="F332" s="7" t="s">
        <v>9394</v>
      </c>
      <c r="G332" s="7" t="s">
        <v>350</v>
      </c>
      <c r="H332" s="7" t="s">
        <v>9395</v>
      </c>
      <c r="I332" s="7" t="s">
        <v>9396</v>
      </c>
      <c r="J332" s="7" t="s">
        <v>8919</v>
      </c>
    </row>
    <row r="333" customFormat="false" ht="10" hidden="false" customHeight="false" outlineLevel="0" collapsed="false">
      <c r="A333" s="7" t="s">
        <v>9397</v>
      </c>
      <c r="B333" s="7" t="s">
        <v>9398</v>
      </c>
      <c r="C333" s="7" t="s">
        <v>9399</v>
      </c>
      <c r="D333" s="7" t="s">
        <v>9400</v>
      </c>
      <c r="E333" s="7" t="s">
        <v>9401</v>
      </c>
      <c r="F333" s="7" t="s">
        <v>9402</v>
      </c>
      <c r="G333" s="7" t="s">
        <v>351</v>
      </c>
      <c r="H333" s="7" t="s">
        <v>9403</v>
      </c>
      <c r="I333" s="7" t="s">
        <v>9404</v>
      </c>
      <c r="J333" s="7" t="s">
        <v>9405</v>
      </c>
    </row>
    <row r="334" customFormat="false" ht="10" hidden="false" customHeight="false" outlineLevel="0" collapsed="false">
      <c r="A334" s="7" t="s">
        <v>9406</v>
      </c>
      <c r="B334" s="7" t="s">
        <v>9407</v>
      </c>
      <c r="C334" s="7" t="s">
        <v>9408</v>
      </c>
      <c r="D334" s="7" t="s">
        <v>9409</v>
      </c>
      <c r="E334" s="7" t="s">
        <v>9410</v>
      </c>
      <c r="F334" s="7" t="s">
        <v>7158</v>
      </c>
      <c r="G334" s="7" t="s">
        <v>6944</v>
      </c>
      <c r="H334" s="7" t="s">
        <v>7159</v>
      </c>
      <c r="I334" s="7" t="s">
        <v>7160</v>
      </c>
      <c r="J334" s="7" t="s">
        <v>7161</v>
      </c>
    </row>
    <row r="335" customFormat="false" ht="10" hidden="false" customHeight="false" outlineLevel="0" collapsed="false">
      <c r="A335" s="7" t="s">
        <v>9411</v>
      </c>
      <c r="B335" s="7" t="s">
        <v>9412</v>
      </c>
      <c r="C335" s="7" t="s">
        <v>9413</v>
      </c>
      <c r="D335" s="7" t="s">
        <v>9414</v>
      </c>
      <c r="E335" s="7" t="s">
        <v>9415</v>
      </c>
      <c r="F335" s="7" t="s">
        <v>9416</v>
      </c>
      <c r="G335" s="7" t="s">
        <v>6850</v>
      </c>
      <c r="H335" s="7" t="s">
        <v>9417</v>
      </c>
      <c r="I335" s="7" t="s">
        <v>9418</v>
      </c>
      <c r="J335" s="7" t="s">
        <v>9419</v>
      </c>
    </row>
    <row r="336" customFormat="false" ht="10" hidden="false" customHeight="false" outlineLevel="0" collapsed="false">
      <c r="A336" s="7" t="s">
        <v>9420</v>
      </c>
      <c r="B336" s="7" t="s">
        <v>9421</v>
      </c>
      <c r="C336" s="7" t="s">
        <v>9422</v>
      </c>
      <c r="D336" s="7" t="s">
        <v>9423</v>
      </c>
      <c r="E336" s="7" t="s">
        <v>9424</v>
      </c>
      <c r="F336" s="7" t="s">
        <v>7899</v>
      </c>
      <c r="G336" s="7" t="s">
        <v>3348</v>
      </c>
      <c r="H336" s="7" t="s">
        <v>9425</v>
      </c>
      <c r="I336" s="7" t="s">
        <v>9426</v>
      </c>
      <c r="J336" s="7" t="s">
        <v>7902</v>
      </c>
    </row>
    <row r="337" customFormat="false" ht="10" hidden="false" customHeight="false" outlineLevel="0" collapsed="false">
      <c r="A337" s="7" t="s">
        <v>9427</v>
      </c>
      <c r="B337" s="7" t="s">
        <v>9428</v>
      </c>
      <c r="C337" s="7" t="s">
        <v>9429</v>
      </c>
      <c r="D337" s="7" t="s">
        <v>9430</v>
      </c>
      <c r="E337" s="7" t="s">
        <v>9431</v>
      </c>
      <c r="F337" s="5" t="s">
        <v>9432</v>
      </c>
      <c r="G337" s="7" t="n">
        <v>0</v>
      </c>
      <c r="H337" s="7" t="n">
        <v>-33.36</v>
      </c>
      <c r="I337" s="7" t="n">
        <v>1.17939</v>
      </c>
      <c r="J337" s="7" t="n">
        <v>169</v>
      </c>
    </row>
    <row r="338" customFormat="false" ht="10" hidden="false" customHeight="false" outlineLevel="0" collapsed="false">
      <c r="A338" s="7" t="s">
        <v>9433</v>
      </c>
      <c r="B338" s="7" t="s">
        <v>9434</v>
      </c>
      <c r="C338" s="7" t="s">
        <v>9435</v>
      </c>
      <c r="D338" s="7" t="s">
        <v>9434</v>
      </c>
      <c r="E338" s="7" t="s">
        <v>9436</v>
      </c>
      <c r="F338" s="5" t="s">
        <v>9437</v>
      </c>
      <c r="G338" s="7" t="n">
        <v>-1</v>
      </c>
      <c r="H338" s="7" t="n">
        <v>-102.38</v>
      </c>
      <c r="I338" s="7" t="n">
        <v>0.861325</v>
      </c>
      <c r="J338" s="7" t="n">
        <v>130</v>
      </c>
    </row>
    <row r="339" customFormat="false" ht="10" hidden="false" customHeight="false" outlineLevel="0" collapsed="false">
      <c r="A339" s="7" t="s">
        <v>9438</v>
      </c>
      <c r="B339" s="7" t="s">
        <v>9439</v>
      </c>
      <c r="C339" s="7" t="s">
        <v>9440</v>
      </c>
      <c r="D339" s="7" t="s">
        <v>9441</v>
      </c>
      <c r="E339" s="7" t="s">
        <v>9442</v>
      </c>
      <c r="F339" s="7" t="s">
        <v>8559</v>
      </c>
      <c r="G339" s="7" t="s">
        <v>350</v>
      </c>
      <c r="H339" s="7" t="s">
        <v>9443</v>
      </c>
      <c r="I339" s="7" t="s">
        <v>9444</v>
      </c>
      <c r="J339" s="7" t="s">
        <v>7653</v>
      </c>
    </row>
    <row r="340" customFormat="false" ht="10" hidden="false" customHeight="false" outlineLevel="0" collapsed="false">
      <c r="A340" s="7" t="s">
        <v>9445</v>
      </c>
      <c r="B340" s="7" t="s">
        <v>9446</v>
      </c>
      <c r="C340" s="7" t="s">
        <v>9447</v>
      </c>
      <c r="D340" s="7" t="s">
        <v>9446</v>
      </c>
      <c r="E340" s="7" t="s">
        <v>9448</v>
      </c>
      <c r="F340" s="7" t="s">
        <v>7529</v>
      </c>
      <c r="G340" s="7" t="s">
        <v>3348</v>
      </c>
      <c r="H340" s="7" t="s">
        <v>9449</v>
      </c>
      <c r="I340" s="7" t="s">
        <v>9450</v>
      </c>
      <c r="J340" s="7" t="s">
        <v>7532</v>
      </c>
    </row>
    <row r="341" customFormat="false" ht="10" hidden="false" customHeight="false" outlineLevel="0" collapsed="false">
      <c r="A341" s="7" t="s">
        <v>9451</v>
      </c>
      <c r="B341" s="7" t="s">
        <v>9452</v>
      </c>
      <c r="C341" s="7" t="s">
        <v>9453</v>
      </c>
      <c r="D341" s="7" t="s">
        <v>9454</v>
      </c>
      <c r="E341" s="7" t="s">
        <v>9455</v>
      </c>
      <c r="F341" s="7" t="s">
        <v>9456</v>
      </c>
      <c r="G341" s="7" t="s">
        <v>3348</v>
      </c>
      <c r="H341" s="7" t="s">
        <v>9457</v>
      </c>
      <c r="I341" s="7" t="s">
        <v>9458</v>
      </c>
      <c r="J341" s="7" t="s">
        <v>7188</v>
      </c>
    </row>
    <row r="342" customFormat="false" ht="10" hidden="false" customHeight="false" outlineLevel="0" collapsed="false">
      <c r="A342" s="7" t="s">
        <v>9459</v>
      </c>
      <c r="B342" s="7" t="s">
        <v>9460</v>
      </c>
      <c r="C342" s="7" t="s">
        <v>9461</v>
      </c>
      <c r="D342" s="7" t="s">
        <v>9460</v>
      </c>
      <c r="E342" s="7" t="s">
        <v>9462</v>
      </c>
      <c r="F342" s="7" t="s">
        <v>7140</v>
      </c>
      <c r="G342" s="7" t="s">
        <v>310</v>
      </c>
      <c r="H342" s="7" t="s">
        <v>7141</v>
      </c>
      <c r="I342" s="7" t="s">
        <v>7142</v>
      </c>
      <c r="J342" s="7" t="s">
        <v>7143</v>
      </c>
    </row>
    <row r="343" customFormat="false" ht="10" hidden="false" customHeight="false" outlineLevel="0" collapsed="false">
      <c r="A343" s="7" t="s">
        <v>9463</v>
      </c>
      <c r="B343" s="7" t="s">
        <v>9464</v>
      </c>
      <c r="C343" s="7" t="s">
        <v>9465</v>
      </c>
      <c r="D343" s="7" t="s">
        <v>9464</v>
      </c>
      <c r="E343" s="7" t="s">
        <v>9466</v>
      </c>
      <c r="F343" s="7" t="s">
        <v>7397</v>
      </c>
      <c r="G343" s="7" t="s">
        <v>3348</v>
      </c>
      <c r="H343" s="7" t="s">
        <v>7444</v>
      </c>
      <c r="I343" s="7" t="s">
        <v>7445</v>
      </c>
      <c r="J343" s="7" t="s">
        <v>7400</v>
      </c>
    </row>
    <row r="344" customFormat="false" ht="10" hidden="false" customHeight="false" outlineLevel="0" collapsed="false">
      <c r="A344" s="7" t="s">
        <v>9467</v>
      </c>
      <c r="B344" s="7" t="s">
        <v>9468</v>
      </c>
      <c r="C344" s="7" t="s">
        <v>9469</v>
      </c>
      <c r="D344" s="7" t="s">
        <v>9470</v>
      </c>
      <c r="E344" s="7" t="s">
        <v>9471</v>
      </c>
      <c r="F344" s="7" t="s">
        <v>7397</v>
      </c>
      <c r="G344" s="7" t="s">
        <v>3348</v>
      </c>
      <c r="H344" s="7" t="s">
        <v>9472</v>
      </c>
      <c r="I344" s="7" t="s">
        <v>9473</v>
      </c>
      <c r="J344" s="7" t="s">
        <v>7400</v>
      </c>
    </row>
    <row r="345" customFormat="false" ht="10" hidden="false" customHeight="false" outlineLevel="0" collapsed="false">
      <c r="A345" s="7" t="s">
        <v>9474</v>
      </c>
      <c r="B345" s="7" t="s">
        <v>9475</v>
      </c>
      <c r="C345" s="7" t="s">
        <v>9476</v>
      </c>
      <c r="D345" s="7" t="s">
        <v>9477</v>
      </c>
      <c r="E345" s="7" t="s">
        <v>9478</v>
      </c>
      <c r="F345" s="7" t="s">
        <v>9479</v>
      </c>
      <c r="G345" s="7" t="s">
        <v>3348</v>
      </c>
      <c r="H345" s="7" t="s">
        <v>9480</v>
      </c>
      <c r="I345" s="7" t="s">
        <v>9481</v>
      </c>
      <c r="J345" s="7" t="s">
        <v>9482</v>
      </c>
    </row>
    <row r="346" customFormat="false" ht="10" hidden="false" customHeight="false" outlineLevel="0" collapsed="false">
      <c r="A346" s="7" t="s">
        <v>9483</v>
      </c>
      <c r="B346" s="7" t="s">
        <v>9484</v>
      </c>
      <c r="C346" s="7" t="s">
        <v>9485</v>
      </c>
      <c r="D346" s="7" t="s">
        <v>9486</v>
      </c>
      <c r="E346" s="7" t="s">
        <v>9487</v>
      </c>
      <c r="F346" s="7" t="s">
        <v>9488</v>
      </c>
      <c r="G346" s="7" t="n">
        <v>-1</v>
      </c>
      <c r="H346" s="7" t="n">
        <v>-100.68</v>
      </c>
      <c r="I346" s="7" t="n">
        <v>0.817635</v>
      </c>
      <c r="J346" s="7" t="n">
        <v>147</v>
      </c>
    </row>
    <row r="347" customFormat="false" ht="10" hidden="false" customHeight="false" outlineLevel="0" collapsed="false">
      <c r="A347" s="7" t="s">
        <v>9489</v>
      </c>
      <c r="B347" s="7" t="s">
        <v>9490</v>
      </c>
      <c r="C347" s="7" t="s">
        <v>9491</v>
      </c>
      <c r="D347" s="7" t="s">
        <v>9490</v>
      </c>
      <c r="E347" s="7" t="s">
        <v>9492</v>
      </c>
      <c r="F347" s="7" t="s">
        <v>9493</v>
      </c>
      <c r="G347" s="7" t="s">
        <v>310</v>
      </c>
      <c r="H347" s="7" t="s">
        <v>9494</v>
      </c>
      <c r="I347" s="7" t="s">
        <v>9495</v>
      </c>
      <c r="J347" s="7" t="s">
        <v>8226</v>
      </c>
    </row>
    <row r="348" customFormat="false" ht="10" hidden="false" customHeight="false" outlineLevel="0" collapsed="false">
      <c r="A348" s="7" t="s">
        <v>9496</v>
      </c>
      <c r="B348" s="7" t="s">
        <v>9497</v>
      </c>
      <c r="C348" s="7" t="s">
        <v>9498</v>
      </c>
      <c r="D348" s="7" t="s">
        <v>9499</v>
      </c>
      <c r="E348" s="7" t="s">
        <v>9500</v>
      </c>
      <c r="F348" s="7" t="s">
        <v>9501</v>
      </c>
      <c r="G348" s="7" t="s">
        <v>3348</v>
      </c>
      <c r="H348" s="7" t="s">
        <v>9502</v>
      </c>
      <c r="I348" s="7" t="s">
        <v>9503</v>
      </c>
      <c r="J348" s="7" t="s">
        <v>8638</v>
      </c>
    </row>
    <row r="349" customFormat="false" ht="10" hidden="false" customHeight="false" outlineLevel="0" collapsed="false">
      <c r="A349" s="7" t="s">
        <v>9504</v>
      </c>
      <c r="B349" s="7" t="s">
        <v>9505</v>
      </c>
      <c r="C349" s="7" t="s">
        <v>9506</v>
      </c>
      <c r="D349" s="7" t="s">
        <v>9507</v>
      </c>
      <c r="E349" s="7" t="s">
        <v>9508</v>
      </c>
      <c r="F349" s="7" t="s">
        <v>9509</v>
      </c>
      <c r="G349" s="7" t="s">
        <v>3348</v>
      </c>
      <c r="H349" s="7" t="s">
        <v>9510</v>
      </c>
      <c r="I349" s="7" t="s">
        <v>9511</v>
      </c>
      <c r="J349" s="7" t="s">
        <v>9512</v>
      </c>
    </row>
    <row r="350" customFormat="false" ht="10" hidden="false" customHeight="false" outlineLevel="0" collapsed="false">
      <c r="A350" s="7" t="s">
        <v>9513</v>
      </c>
      <c r="B350" s="7" t="s">
        <v>9514</v>
      </c>
      <c r="C350" s="7" t="s">
        <v>9515</v>
      </c>
      <c r="D350" s="7" t="s">
        <v>9516</v>
      </c>
      <c r="E350" s="7" t="s">
        <v>9517</v>
      </c>
      <c r="F350" s="7" t="s">
        <v>9518</v>
      </c>
      <c r="G350" s="7" t="s">
        <v>3348</v>
      </c>
      <c r="H350" s="7" t="s">
        <v>9519</v>
      </c>
      <c r="I350" s="7" t="s">
        <v>9520</v>
      </c>
      <c r="J350" s="7" t="s">
        <v>7902</v>
      </c>
    </row>
    <row r="351" customFormat="false" ht="10" hidden="false" customHeight="false" outlineLevel="0" collapsed="false">
      <c r="A351" s="7" t="s">
        <v>9521</v>
      </c>
      <c r="B351" s="7" t="s">
        <v>9522</v>
      </c>
      <c r="C351" s="7" t="s">
        <v>9523</v>
      </c>
      <c r="D351" s="7" t="s">
        <v>9522</v>
      </c>
      <c r="E351" s="7" t="s">
        <v>9524</v>
      </c>
      <c r="F351" s="7" t="s">
        <v>9525</v>
      </c>
      <c r="G351" s="7" t="s">
        <v>6850</v>
      </c>
      <c r="H351" s="7" t="s">
        <v>9526</v>
      </c>
      <c r="I351" s="7" t="s">
        <v>9527</v>
      </c>
      <c r="J351" s="7" t="s">
        <v>9528</v>
      </c>
    </row>
    <row r="352" customFormat="false" ht="10" hidden="false" customHeight="false" outlineLevel="0" collapsed="false">
      <c r="A352" s="7" t="s">
        <v>9529</v>
      </c>
      <c r="B352" s="7" t="s">
        <v>9530</v>
      </c>
      <c r="C352" s="7" t="s">
        <v>9531</v>
      </c>
      <c r="D352" s="7" t="s">
        <v>9532</v>
      </c>
      <c r="E352" s="7" t="s">
        <v>9533</v>
      </c>
      <c r="F352" s="7" t="s">
        <v>9534</v>
      </c>
      <c r="G352" s="7" t="s">
        <v>7388</v>
      </c>
      <c r="H352" s="7" t="s">
        <v>9535</v>
      </c>
      <c r="I352" s="7" t="s">
        <v>9536</v>
      </c>
      <c r="J352" s="7" t="s">
        <v>9537</v>
      </c>
    </row>
    <row r="353" customFormat="false" ht="10" hidden="false" customHeight="false" outlineLevel="0" collapsed="false">
      <c r="A353" s="7" t="s">
        <v>9538</v>
      </c>
      <c r="B353" s="7" t="s">
        <v>9539</v>
      </c>
      <c r="C353" s="7" t="s">
        <v>9540</v>
      </c>
      <c r="D353" s="7" t="s">
        <v>9539</v>
      </c>
      <c r="E353" s="7" t="s">
        <v>9541</v>
      </c>
      <c r="F353" s="7" t="s">
        <v>9542</v>
      </c>
      <c r="G353" s="7" t="s">
        <v>310</v>
      </c>
      <c r="H353" s="7" t="s">
        <v>9543</v>
      </c>
      <c r="I353" s="7" t="s">
        <v>9544</v>
      </c>
      <c r="J353" s="7" t="s">
        <v>9545</v>
      </c>
    </row>
    <row r="354" customFormat="false" ht="10" hidden="false" customHeight="false" outlineLevel="0" collapsed="false">
      <c r="A354" s="7" t="s">
        <v>9546</v>
      </c>
      <c r="B354" s="7" t="s">
        <v>9547</v>
      </c>
      <c r="C354" s="7" t="s">
        <v>9548</v>
      </c>
      <c r="D354" s="7" t="s">
        <v>9549</v>
      </c>
      <c r="E354" s="7" t="s">
        <v>9550</v>
      </c>
      <c r="F354" s="7" t="s">
        <v>9551</v>
      </c>
      <c r="G354" s="7" t="s">
        <v>350</v>
      </c>
      <c r="H354" s="7" t="s">
        <v>9552</v>
      </c>
      <c r="I354" s="7" t="s">
        <v>9553</v>
      </c>
      <c r="J354" s="7" t="s">
        <v>9554</v>
      </c>
    </row>
    <row r="355" customFormat="false" ht="10" hidden="false" customHeight="false" outlineLevel="0" collapsed="false">
      <c r="A355" s="7" t="s">
        <v>9555</v>
      </c>
      <c r="B355" s="7" t="s">
        <v>9556</v>
      </c>
      <c r="C355" s="7" t="s">
        <v>9557</v>
      </c>
      <c r="D355" s="7" t="s">
        <v>9558</v>
      </c>
      <c r="E355" s="7" t="s">
        <v>9559</v>
      </c>
      <c r="F355" s="7" t="s">
        <v>9560</v>
      </c>
      <c r="G355" s="7" t="s">
        <v>3348</v>
      </c>
      <c r="H355" s="7" t="s">
        <v>9561</v>
      </c>
      <c r="I355" s="7" t="s">
        <v>9562</v>
      </c>
      <c r="J355" s="7" t="s">
        <v>8928</v>
      </c>
    </row>
    <row r="356" customFormat="false" ht="10" hidden="false" customHeight="false" outlineLevel="0" collapsed="false">
      <c r="A356" s="7" t="s">
        <v>9563</v>
      </c>
      <c r="B356" s="7" t="s">
        <v>9564</v>
      </c>
      <c r="C356" s="7" t="s">
        <v>9565</v>
      </c>
      <c r="D356" s="7" t="s">
        <v>9566</v>
      </c>
      <c r="E356" s="7" t="s">
        <v>9567</v>
      </c>
      <c r="F356" s="7" t="s">
        <v>9568</v>
      </c>
      <c r="G356" s="7" t="s">
        <v>3348</v>
      </c>
      <c r="H356" s="7" t="s">
        <v>9569</v>
      </c>
      <c r="I356" s="7" t="s">
        <v>9570</v>
      </c>
      <c r="J356" s="7" t="s">
        <v>9571</v>
      </c>
    </row>
    <row r="357" customFormat="false" ht="10" hidden="false" customHeight="false" outlineLevel="0" collapsed="false">
      <c r="A357" s="7" t="s">
        <v>9572</v>
      </c>
      <c r="B357" s="7" t="s">
        <v>9573</v>
      </c>
      <c r="C357" s="7" t="s">
        <v>9574</v>
      </c>
      <c r="D357" s="7" t="s">
        <v>9575</v>
      </c>
      <c r="E357" s="7" t="s">
        <v>9576</v>
      </c>
      <c r="F357" s="7" t="s">
        <v>8626</v>
      </c>
      <c r="G357" s="7" t="s">
        <v>3348</v>
      </c>
      <c r="H357" s="7" t="s">
        <v>9577</v>
      </c>
      <c r="I357" s="7" t="s">
        <v>9578</v>
      </c>
      <c r="J357" s="7" t="s">
        <v>8629</v>
      </c>
    </row>
    <row r="358" customFormat="false" ht="10" hidden="false" customHeight="false" outlineLevel="0" collapsed="false">
      <c r="A358" s="7" t="s">
        <v>9579</v>
      </c>
      <c r="B358" s="7" t="s">
        <v>9580</v>
      </c>
      <c r="C358" s="7" t="s">
        <v>9581</v>
      </c>
      <c r="D358" s="7" t="s">
        <v>9582</v>
      </c>
      <c r="E358" s="7" t="s">
        <v>9583</v>
      </c>
      <c r="F358" s="7" t="s">
        <v>9584</v>
      </c>
      <c r="G358" s="7" t="s">
        <v>7388</v>
      </c>
      <c r="H358" s="7" t="s">
        <v>9585</v>
      </c>
      <c r="I358" s="7" t="s">
        <v>9586</v>
      </c>
      <c r="J358" s="7" t="s">
        <v>9100</v>
      </c>
    </row>
    <row r="359" customFormat="false" ht="10" hidden="false" customHeight="false" outlineLevel="0" collapsed="false">
      <c r="A359" s="7" t="s">
        <v>9587</v>
      </c>
      <c r="B359" s="7" t="s">
        <v>9588</v>
      </c>
      <c r="C359" s="7" t="s">
        <v>9589</v>
      </c>
      <c r="D359" s="7" t="s">
        <v>9590</v>
      </c>
      <c r="E359" s="7" t="s">
        <v>9591</v>
      </c>
      <c r="F359" s="7" t="s">
        <v>9592</v>
      </c>
      <c r="G359" s="7" t="s">
        <v>3348</v>
      </c>
      <c r="H359" s="7" t="s">
        <v>9593</v>
      </c>
      <c r="I359" s="7" t="s">
        <v>9594</v>
      </c>
      <c r="J359" s="7" t="s">
        <v>9595</v>
      </c>
    </row>
    <row r="360" customFormat="false" ht="10" hidden="false" customHeight="false" outlineLevel="0" collapsed="false">
      <c r="A360" s="7" t="s">
        <v>9596</v>
      </c>
      <c r="B360" s="7" t="s">
        <v>9597</v>
      </c>
      <c r="C360" s="7" t="s">
        <v>9598</v>
      </c>
      <c r="D360" s="7" t="s">
        <v>9599</v>
      </c>
      <c r="E360" s="7" t="s">
        <v>9600</v>
      </c>
      <c r="F360" s="7" t="s">
        <v>9601</v>
      </c>
      <c r="G360" s="7" t="s">
        <v>3348</v>
      </c>
      <c r="H360" s="7" t="s">
        <v>9602</v>
      </c>
      <c r="I360" s="7" t="s">
        <v>9603</v>
      </c>
      <c r="J360" s="7" t="s">
        <v>9604</v>
      </c>
    </row>
    <row r="361" customFormat="false" ht="10" hidden="false" customHeight="false" outlineLevel="0" collapsed="false">
      <c r="A361" s="7" t="s">
        <v>9605</v>
      </c>
      <c r="B361" s="7" t="s">
        <v>9606</v>
      </c>
      <c r="C361" s="7" t="s">
        <v>9607</v>
      </c>
      <c r="D361" s="7" t="s">
        <v>9608</v>
      </c>
      <c r="E361" s="7" t="s">
        <v>9609</v>
      </c>
      <c r="F361" s="7" t="s">
        <v>9610</v>
      </c>
      <c r="G361" s="7" t="s">
        <v>6850</v>
      </c>
      <c r="H361" s="7" t="s">
        <v>9611</v>
      </c>
      <c r="I361" s="7" t="s">
        <v>9612</v>
      </c>
      <c r="J361" s="7" t="s">
        <v>8482</v>
      </c>
    </row>
    <row r="362" customFormat="false" ht="10" hidden="false" customHeight="false" outlineLevel="0" collapsed="false">
      <c r="A362" s="7" t="s">
        <v>9613</v>
      </c>
      <c r="B362" s="7" t="s">
        <v>9614</v>
      </c>
      <c r="C362" s="7" t="s">
        <v>9615</v>
      </c>
      <c r="D362" s="7" t="s">
        <v>9616</v>
      </c>
      <c r="E362" s="7" t="s">
        <v>9617</v>
      </c>
      <c r="F362" s="7" t="s">
        <v>9618</v>
      </c>
      <c r="G362" s="7" t="s">
        <v>350</v>
      </c>
      <c r="H362" s="7" t="s">
        <v>9619</v>
      </c>
      <c r="I362" s="7" t="s">
        <v>9620</v>
      </c>
      <c r="J362" s="7" t="s">
        <v>8074</v>
      </c>
    </row>
    <row r="363" customFormat="false" ht="10" hidden="false" customHeight="false" outlineLevel="0" collapsed="false">
      <c r="A363" s="7" t="s">
        <v>9621</v>
      </c>
      <c r="B363" s="7" t="s">
        <v>9622</v>
      </c>
      <c r="C363" s="7" t="s">
        <v>9623</v>
      </c>
      <c r="D363" s="7" t="s">
        <v>9624</v>
      </c>
      <c r="E363" s="7" t="s">
        <v>9625</v>
      </c>
      <c r="F363" s="7" t="s">
        <v>9626</v>
      </c>
      <c r="G363" s="7" t="s">
        <v>310</v>
      </c>
      <c r="H363" s="7" t="s">
        <v>9627</v>
      </c>
      <c r="I363" s="7" t="s">
        <v>9628</v>
      </c>
      <c r="J363" s="7" t="s">
        <v>9629</v>
      </c>
    </row>
    <row r="364" customFormat="false" ht="10" hidden="false" customHeight="false" outlineLevel="0" collapsed="false">
      <c r="A364" s="7" t="s">
        <v>9630</v>
      </c>
      <c r="B364" s="7" t="s">
        <v>9631</v>
      </c>
      <c r="C364" s="7" t="s">
        <v>9632</v>
      </c>
      <c r="D364" s="7" t="s">
        <v>9633</v>
      </c>
      <c r="E364" s="7" t="s">
        <v>9634</v>
      </c>
      <c r="F364" s="7" t="s">
        <v>9635</v>
      </c>
      <c r="G364" s="7" t="s">
        <v>350</v>
      </c>
      <c r="H364" s="7" t="s">
        <v>9636</v>
      </c>
      <c r="I364" s="7" t="s">
        <v>9637</v>
      </c>
      <c r="J364" s="7" t="s">
        <v>9638</v>
      </c>
    </row>
    <row r="365" customFormat="false" ht="10" hidden="false" customHeight="false" outlineLevel="0" collapsed="false">
      <c r="A365" s="7" t="s">
        <v>9639</v>
      </c>
      <c r="B365" s="7" t="s">
        <v>9640</v>
      </c>
      <c r="C365" s="7" t="s">
        <v>9641</v>
      </c>
      <c r="D365" s="7" t="s">
        <v>9642</v>
      </c>
      <c r="E365" s="7" t="s">
        <v>9643</v>
      </c>
      <c r="F365" s="7" t="s">
        <v>9644</v>
      </c>
      <c r="G365" s="7" t="s">
        <v>310</v>
      </c>
      <c r="H365" s="7" t="s">
        <v>9645</v>
      </c>
      <c r="I365" s="7" t="s">
        <v>9646</v>
      </c>
      <c r="J365" s="7" t="s">
        <v>7703</v>
      </c>
    </row>
    <row r="366" customFormat="false" ht="10" hidden="false" customHeight="false" outlineLevel="0" collapsed="false">
      <c r="A366" s="7" t="s">
        <v>9647</v>
      </c>
      <c r="B366" s="7" t="s">
        <v>9648</v>
      </c>
      <c r="C366" s="7" t="s">
        <v>9649</v>
      </c>
      <c r="D366" s="7" t="s">
        <v>9650</v>
      </c>
      <c r="E366" s="7" t="s">
        <v>9651</v>
      </c>
      <c r="F366" s="7" t="s">
        <v>9652</v>
      </c>
      <c r="G366" s="7" t="s">
        <v>3348</v>
      </c>
      <c r="H366" s="7" t="s">
        <v>9653</v>
      </c>
      <c r="I366" s="7" t="s">
        <v>9654</v>
      </c>
      <c r="J366" s="7" t="s">
        <v>9655</v>
      </c>
    </row>
    <row r="367" customFormat="false" ht="10" hidden="false" customHeight="false" outlineLevel="0" collapsed="false">
      <c r="A367" s="7" t="s">
        <v>9656</v>
      </c>
      <c r="B367" s="7" t="s">
        <v>9657</v>
      </c>
      <c r="C367" s="7" t="s">
        <v>9658</v>
      </c>
      <c r="D367" s="7" t="s">
        <v>9659</v>
      </c>
      <c r="E367" s="7" t="s">
        <v>9660</v>
      </c>
      <c r="F367" s="7" t="s">
        <v>9661</v>
      </c>
      <c r="G367" s="7" t="s">
        <v>6944</v>
      </c>
      <c r="H367" s="7" t="s">
        <v>1181</v>
      </c>
      <c r="I367" s="7" t="s">
        <v>1181</v>
      </c>
      <c r="J367" s="7" t="s">
        <v>9662</v>
      </c>
    </row>
    <row r="368" customFormat="false" ht="10" hidden="false" customHeight="false" outlineLevel="0" collapsed="false">
      <c r="A368" s="7" t="s">
        <v>9663</v>
      </c>
      <c r="B368" s="7" t="s">
        <v>9664</v>
      </c>
      <c r="C368" s="7" t="s">
        <v>9665</v>
      </c>
      <c r="D368" s="7" t="s">
        <v>9666</v>
      </c>
      <c r="E368" s="7" t="s">
        <v>9667</v>
      </c>
      <c r="F368" s="5" t="s">
        <v>9668</v>
      </c>
      <c r="G368" s="7" t="n">
        <v>-2</v>
      </c>
      <c r="H368" s="7" t="n">
        <v>-481.74</v>
      </c>
      <c r="I368" s="7" t="n">
        <v>2.68859</v>
      </c>
      <c r="J368" s="7" t="n">
        <v>410</v>
      </c>
    </row>
    <row r="369" customFormat="false" ht="10" hidden="false" customHeight="false" outlineLevel="0" collapsed="false">
      <c r="A369" s="7" t="s">
        <v>9669</v>
      </c>
      <c r="B369" s="7" t="s">
        <v>9670</v>
      </c>
      <c r="C369" s="7" t="s">
        <v>9671</v>
      </c>
      <c r="D369" s="7" t="s">
        <v>9672</v>
      </c>
      <c r="E369" s="7" t="s">
        <v>9673</v>
      </c>
      <c r="F369" s="5" t="s">
        <v>9674</v>
      </c>
      <c r="G369" s="7" t="n">
        <v>-3</v>
      </c>
      <c r="H369" s="7" t="n">
        <v>-689.74</v>
      </c>
      <c r="I369" s="7" t="n">
        <v>2.69688</v>
      </c>
      <c r="J369" s="7" t="n">
        <v>489</v>
      </c>
    </row>
    <row r="370" customFormat="false" ht="10" hidden="false" customHeight="false" outlineLevel="0" collapsed="false">
      <c r="A370" s="7" t="s">
        <v>9675</v>
      </c>
      <c r="B370" s="7" t="s">
        <v>9676</v>
      </c>
      <c r="C370" s="7" t="s">
        <v>9677</v>
      </c>
      <c r="D370" s="7" t="s">
        <v>9678</v>
      </c>
      <c r="E370" s="7" t="s">
        <v>9679</v>
      </c>
      <c r="F370" s="7" t="s">
        <v>9680</v>
      </c>
      <c r="G370" s="7" t="s">
        <v>310</v>
      </c>
      <c r="H370" s="7" t="s">
        <v>9681</v>
      </c>
      <c r="I370" s="7" t="s">
        <v>9682</v>
      </c>
      <c r="J370" s="7" t="s">
        <v>9683</v>
      </c>
    </row>
    <row r="371" customFormat="false" ht="10" hidden="false" customHeight="false" outlineLevel="0" collapsed="false">
      <c r="A371" s="7" t="s">
        <v>9684</v>
      </c>
      <c r="B371" s="7" t="s">
        <v>9685</v>
      </c>
      <c r="C371" s="7" t="s">
        <v>9686</v>
      </c>
      <c r="D371" s="7" t="s">
        <v>9687</v>
      </c>
      <c r="E371" s="7" t="s">
        <v>9688</v>
      </c>
      <c r="F371" s="7" t="s">
        <v>9689</v>
      </c>
      <c r="G371" s="7" t="s">
        <v>310</v>
      </c>
      <c r="H371" s="7" t="s">
        <v>9690</v>
      </c>
      <c r="I371" s="7" t="s">
        <v>9691</v>
      </c>
      <c r="J371" s="7" t="s">
        <v>9692</v>
      </c>
    </row>
    <row r="372" customFormat="false" ht="10" hidden="false" customHeight="false" outlineLevel="0" collapsed="false">
      <c r="A372" s="7" t="s">
        <v>9693</v>
      </c>
      <c r="B372" s="7" t="s">
        <v>9694</v>
      </c>
      <c r="C372" s="7" t="s">
        <v>9695</v>
      </c>
      <c r="D372" s="7" t="s">
        <v>9696</v>
      </c>
      <c r="E372" s="7" t="s">
        <v>9697</v>
      </c>
      <c r="F372" s="7" t="s">
        <v>9698</v>
      </c>
      <c r="G372" s="7" t="s">
        <v>351</v>
      </c>
      <c r="H372" s="7" t="s">
        <v>1181</v>
      </c>
      <c r="I372" s="7" t="s">
        <v>1181</v>
      </c>
      <c r="J372" s="7" t="s">
        <v>7540</v>
      </c>
    </row>
    <row r="373" customFormat="false" ht="10" hidden="false" customHeight="false" outlineLevel="0" collapsed="false">
      <c r="A373" s="7" t="s">
        <v>9699</v>
      </c>
      <c r="B373" s="7" t="s">
        <v>9700</v>
      </c>
      <c r="C373" s="7" t="s">
        <v>9701</v>
      </c>
      <c r="D373" s="7" t="s">
        <v>9702</v>
      </c>
      <c r="E373" s="7" t="s">
        <v>9703</v>
      </c>
      <c r="F373" s="7" t="s">
        <v>9704</v>
      </c>
      <c r="G373" s="7" t="s">
        <v>350</v>
      </c>
      <c r="H373" s="7" t="s">
        <v>9705</v>
      </c>
      <c r="I373" s="7" t="s">
        <v>9706</v>
      </c>
      <c r="J373" s="7" t="s">
        <v>9707</v>
      </c>
    </row>
    <row r="374" customFormat="false" ht="10" hidden="false" customHeight="false" outlineLevel="0" collapsed="false">
      <c r="A374" s="7" t="s">
        <v>9708</v>
      </c>
      <c r="B374" s="7" t="s">
        <v>9709</v>
      </c>
      <c r="C374" s="7" t="s">
        <v>9710</v>
      </c>
      <c r="D374" s="7" t="s">
        <v>9711</v>
      </c>
      <c r="E374" s="7" t="s">
        <v>9712</v>
      </c>
      <c r="F374" s="7" t="s">
        <v>9713</v>
      </c>
      <c r="G374" s="7" t="s">
        <v>350</v>
      </c>
      <c r="H374" s="7" t="s">
        <v>1181</v>
      </c>
      <c r="I374" s="7" t="s">
        <v>1181</v>
      </c>
      <c r="J374" s="7" t="s">
        <v>7462</v>
      </c>
    </row>
    <row r="375" customFormat="false" ht="10" hidden="false" customHeight="false" outlineLevel="0" collapsed="false">
      <c r="A375" s="7" t="s">
        <v>9714</v>
      </c>
      <c r="B375" s="7" t="s">
        <v>9715</v>
      </c>
      <c r="C375" s="7" t="s">
        <v>9715</v>
      </c>
      <c r="D375" s="7" t="s">
        <v>9716</v>
      </c>
      <c r="E375" s="7" t="s">
        <v>9717</v>
      </c>
      <c r="F375" s="7" t="s">
        <v>9718</v>
      </c>
      <c r="G375" s="7" t="s">
        <v>3348</v>
      </c>
      <c r="H375" s="7" t="s">
        <v>9719</v>
      </c>
      <c r="I375" s="7" t="s">
        <v>9720</v>
      </c>
      <c r="J375" s="7" t="s">
        <v>9721</v>
      </c>
    </row>
    <row r="376" customFormat="false" ht="10" hidden="false" customHeight="false" outlineLevel="0" collapsed="false">
      <c r="A376" s="7" t="s">
        <v>9722</v>
      </c>
      <c r="B376" s="7" t="s">
        <v>9723</v>
      </c>
      <c r="C376" s="7" t="s">
        <v>9724</v>
      </c>
      <c r="D376" s="7" t="s">
        <v>9725</v>
      </c>
      <c r="E376" s="7" t="s">
        <v>9726</v>
      </c>
      <c r="F376" s="7" t="s">
        <v>9727</v>
      </c>
      <c r="G376" s="7" t="s">
        <v>350</v>
      </c>
      <c r="H376" s="7" t="s">
        <v>9728</v>
      </c>
      <c r="I376" s="7" t="s">
        <v>9729</v>
      </c>
      <c r="J376" s="7" t="s">
        <v>9730</v>
      </c>
    </row>
    <row r="377" customFormat="false" ht="10" hidden="false" customHeight="false" outlineLevel="0" collapsed="false">
      <c r="A377" s="7" t="s">
        <v>9731</v>
      </c>
      <c r="B377" s="7" t="s">
        <v>9732</v>
      </c>
      <c r="C377" s="7" t="s">
        <v>9732</v>
      </c>
      <c r="D377" s="7" t="s">
        <v>9733</v>
      </c>
      <c r="E377" s="7" t="s">
        <v>9734</v>
      </c>
      <c r="F377" s="7" t="s">
        <v>9735</v>
      </c>
      <c r="G377" s="7" t="s">
        <v>3348</v>
      </c>
      <c r="H377" s="7" t="s">
        <v>9736</v>
      </c>
      <c r="I377" s="7" t="s">
        <v>6842</v>
      </c>
      <c r="J377" s="7" t="s">
        <v>7408</v>
      </c>
    </row>
    <row r="378" customFormat="false" ht="10" hidden="false" customHeight="false" outlineLevel="0" collapsed="false">
      <c r="A378" s="7" t="s">
        <v>9737</v>
      </c>
      <c r="B378" s="7" t="s">
        <v>9738</v>
      </c>
      <c r="C378" s="7" t="s">
        <v>9739</v>
      </c>
      <c r="D378" s="7" t="s">
        <v>9740</v>
      </c>
      <c r="E378" s="7" t="s">
        <v>9741</v>
      </c>
      <c r="F378" s="7" t="s">
        <v>9742</v>
      </c>
      <c r="G378" s="7" t="s">
        <v>351</v>
      </c>
      <c r="H378" s="7" t="s">
        <v>9743</v>
      </c>
      <c r="I378" s="7" t="s">
        <v>9744</v>
      </c>
      <c r="J378" s="7" t="s">
        <v>7585</v>
      </c>
    </row>
    <row r="379" customFormat="false" ht="10" hidden="false" customHeight="false" outlineLevel="0" collapsed="false">
      <c r="A379" s="7" t="s">
        <v>9745</v>
      </c>
      <c r="B379" s="7" t="s">
        <v>9746</v>
      </c>
      <c r="C379" s="7" t="s">
        <v>9747</v>
      </c>
      <c r="D379" s="7" t="s">
        <v>9746</v>
      </c>
      <c r="E379" s="7" t="s">
        <v>9748</v>
      </c>
      <c r="F379" s="5" t="s">
        <v>9749</v>
      </c>
      <c r="G379" s="7" t="n">
        <v>0</v>
      </c>
      <c r="H379" s="7" t="n">
        <v>-365.46</v>
      </c>
      <c r="I379" s="7" t="n">
        <v>3.22665</v>
      </c>
      <c r="J379" s="7" t="n">
        <v>424</v>
      </c>
    </row>
    <row r="380" customFormat="false" ht="10" hidden="false" customHeight="false" outlineLevel="0" collapsed="false">
      <c r="A380" s="7" t="s">
        <v>9750</v>
      </c>
      <c r="B380" s="7" t="s">
        <v>9751</v>
      </c>
      <c r="C380" s="7" t="s">
        <v>9752</v>
      </c>
      <c r="D380" s="7" t="s">
        <v>9753</v>
      </c>
      <c r="E380" s="7" t="s">
        <v>9754</v>
      </c>
      <c r="F380" s="7" t="s">
        <v>8511</v>
      </c>
      <c r="G380" s="7" t="s">
        <v>350</v>
      </c>
      <c r="H380" s="7" t="s">
        <v>8512</v>
      </c>
      <c r="I380" s="7" t="s">
        <v>8513</v>
      </c>
      <c r="J380" s="7" t="s">
        <v>8514</v>
      </c>
    </row>
    <row r="381" customFormat="false" ht="10" hidden="false" customHeight="false" outlineLevel="0" collapsed="false">
      <c r="A381" s="7" t="s">
        <v>9755</v>
      </c>
      <c r="B381" s="7" t="s">
        <v>9756</v>
      </c>
      <c r="C381" s="7" t="s">
        <v>9757</v>
      </c>
      <c r="D381" s="7" t="s">
        <v>9756</v>
      </c>
      <c r="E381" s="7" t="s">
        <v>9758</v>
      </c>
      <c r="F381" s="5" t="s">
        <v>9759</v>
      </c>
      <c r="G381" s="7" t="n">
        <v>0</v>
      </c>
      <c r="H381" s="7" t="n">
        <v>-151.93</v>
      </c>
      <c r="I381" s="7" t="n">
        <v>2.79464</v>
      </c>
      <c r="J381" s="7" t="n">
        <v>284</v>
      </c>
    </row>
    <row r="382" customFormat="false" ht="10" hidden="false" customHeight="false" outlineLevel="0" collapsed="false">
      <c r="A382" s="7" t="s">
        <v>9760</v>
      </c>
      <c r="B382" s="7" t="s">
        <v>9761</v>
      </c>
      <c r="C382" s="7" t="s">
        <v>9761</v>
      </c>
      <c r="D382" s="7" t="s">
        <v>9762</v>
      </c>
      <c r="E382" s="7" t="s">
        <v>9763</v>
      </c>
      <c r="F382" s="7" t="s">
        <v>9764</v>
      </c>
      <c r="G382" s="7" t="s">
        <v>6850</v>
      </c>
      <c r="H382" s="7" t="s">
        <v>9765</v>
      </c>
      <c r="I382" s="7" t="s">
        <v>9766</v>
      </c>
      <c r="J382" s="7" t="s">
        <v>9767</v>
      </c>
    </row>
    <row r="383" customFormat="false" ht="10" hidden="false" customHeight="false" outlineLevel="0" collapsed="false">
      <c r="A383" s="7" t="s">
        <v>9768</v>
      </c>
      <c r="B383" s="7" t="s">
        <v>9769</v>
      </c>
      <c r="C383" s="7" t="s">
        <v>9770</v>
      </c>
      <c r="D383" s="7" t="s">
        <v>9771</v>
      </c>
      <c r="E383" s="7" t="s">
        <v>9772</v>
      </c>
      <c r="F383" s="7" t="s">
        <v>9773</v>
      </c>
      <c r="G383" s="7" t="s">
        <v>6944</v>
      </c>
      <c r="H383" s="7" t="s">
        <v>9774</v>
      </c>
      <c r="I383" s="7" t="s">
        <v>9775</v>
      </c>
      <c r="J383" s="7" t="s">
        <v>8553</v>
      </c>
    </row>
    <row r="384" customFormat="false" ht="10" hidden="false" customHeight="false" outlineLevel="0" collapsed="false">
      <c r="A384" s="7" t="s">
        <v>9776</v>
      </c>
      <c r="B384" s="7" t="s">
        <v>9777</v>
      </c>
      <c r="C384" s="7" t="s">
        <v>9778</v>
      </c>
      <c r="D384" s="7" t="s">
        <v>9779</v>
      </c>
      <c r="E384" s="7" t="s">
        <v>9780</v>
      </c>
      <c r="F384" s="7" t="s">
        <v>9781</v>
      </c>
      <c r="G384" s="7" t="s">
        <v>3348</v>
      </c>
      <c r="H384" s="7" t="s">
        <v>9782</v>
      </c>
      <c r="I384" s="7" t="s">
        <v>9783</v>
      </c>
      <c r="J384" s="7" t="s">
        <v>9784</v>
      </c>
    </row>
    <row r="385" customFormat="false" ht="10" hidden="false" customHeight="false" outlineLevel="0" collapsed="false">
      <c r="A385" s="7" t="s">
        <v>9785</v>
      </c>
      <c r="B385" s="7" t="s">
        <v>9786</v>
      </c>
      <c r="C385" s="7" t="s">
        <v>9787</v>
      </c>
      <c r="D385" s="7" t="s">
        <v>9786</v>
      </c>
      <c r="E385" s="7" t="s">
        <v>9788</v>
      </c>
      <c r="F385" s="7" t="s">
        <v>9789</v>
      </c>
      <c r="G385" s="7" t="s">
        <v>6944</v>
      </c>
      <c r="H385" s="7" t="s">
        <v>9790</v>
      </c>
      <c r="I385" s="7" t="s">
        <v>9791</v>
      </c>
      <c r="J385" s="7" t="s">
        <v>7911</v>
      </c>
    </row>
    <row r="386" customFormat="false" ht="10" hidden="false" customHeight="false" outlineLevel="0" collapsed="false">
      <c r="A386" s="7" t="s">
        <v>9792</v>
      </c>
      <c r="B386" s="7" t="s">
        <v>9793</v>
      </c>
      <c r="C386" s="7" t="s">
        <v>9794</v>
      </c>
      <c r="D386" s="7" t="s">
        <v>9795</v>
      </c>
      <c r="E386" s="7" t="s">
        <v>9796</v>
      </c>
      <c r="F386" s="7" t="s">
        <v>9797</v>
      </c>
      <c r="G386" s="7" t="s">
        <v>6850</v>
      </c>
      <c r="H386" s="7" t="s">
        <v>9798</v>
      </c>
      <c r="I386" s="7" t="s">
        <v>9799</v>
      </c>
      <c r="J386" s="7" t="s">
        <v>9800</v>
      </c>
    </row>
    <row r="387" customFormat="false" ht="10" hidden="false" customHeight="false" outlineLevel="0" collapsed="false">
      <c r="A387" s="7" t="s">
        <v>9801</v>
      </c>
      <c r="B387" s="5" t="s">
        <v>9802</v>
      </c>
      <c r="C387" s="5" t="s">
        <v>9802</v>
      </c>
      <c r="D387" s="5" t="s">
        <v>9802</v>
      </c>
      <c r="E387" s="7" t="s">
        <v>9803</v>
      </c>
      <c r="F387" s="5" t="s">
        <v>9804</v>
      </c>
      <c r="G387" s="7" t="n">
        <v>0</v>
      </c>
      <c r="H387" s="7" t="s">
        <v>889</v>
      </c>
      <c r="I387" s="7" t="s">
        <v>889</v>
      </c>
      <c r="J387" s="7" t="n">
        <v>153</v>
      </c>
    </row>
    <row r="388" customFormat="false" ht="10" hidden="false" customHeight="false" outlineLevel="0" collapsed="false">
      <c r="A388" s="7" t="s">
        <v>9805</v>
      </c>
      <c r="B388" s="7" t="s">
        <v>9806</v>
      </c>
      <c r="C388" s="7" t="s">
        <v>9806</v>
      </c>
      <c r="D388" s="7" t="s">
        <v>9807</v>
      </c>
      <c r="E388" s="7" t="s">
        <v>9808</v>
      </c>
      <c r="F388" s="7" t="s">
        <v>9809</v>
      </c>
      <c r="G388" s="7" t="s">
        <v>350</v>
      </c>
      <c r="H388" s="7" t="s">
        <v>9810</v>
      </c>
      <c r="I388" s="7" t="s">
        <v>9811</v>
      </c>
      <c r="J388" s="7" t="s">
        <v>9812</v>
      </c>
    </row>
    <row r="389" customFormat="false" ht="10" hidden="false" customHeight="false" outlineLevel="0" collapsed="false">
      <c r="A389" s="7" t="s">
        <v>9813</v>
      </c>
      <c r="B389" s="7" t="s">
        <v>9814</v>
      </c>
      <c r="C389" s="7" t="s">
        <v>9815</v>
      </c>
      <c r="D389" s="7" t="s">
        <v>9816</v>
      </c>
      <c r="E389" s="7" t="s">
        <v>9817</v>
      </c>
      <c r="F389" s="7" t="s">
        <v>9818</v>
      </c>
      <c r="G389" s="7" t="s">
        <v>310</v>
      </c>
      <c r="H389" s="7" t="s">
        <v>1181</v>
      </c>
      <c r="I389" s="7" t="s">
        <v>1181</v>
      </c>
      <c r="J389" s="7" t="s">
        <v>9819</v>
      </c>
    </row>
    <row r="390" customFormat="false" ht="10" hidden="false" customHeight="false" outlineLevel="0" collapsed="false">
      <c r="A390" s="7" t="s">
        <v>9820</v>
      </c>
      <c r="B390" s="5" t="s">
        <v>9821</v>
      </c>
      <c r="C390" s="5" t="s">
        <v>9821</v>
      </c>
      <c r="D390" s="7" t="s">
        <v>9822</v>
      </c>
      <c r="E390" s="7" t="s">
        <v>9823</v>
      </c>
      <c r="F390" s="5" t="s">
        <v>9824</v>
      </c>
      <c r="G390" s="7" t="n">
        <v>0</v>
      </c>
      <c r="H390" s="7" t="n">
        <v>-68.33</v>
      </c>
      <c r="I390" s="7" t="n">
        <v>0.600764</v>
      </c>
      <c r="J390" s="7" t="n">
        <v>87</v>
      </c>
    </row>
    <row r="391" customFormat="false" ht="10" hidden="false" customHeight="false" outlineLevel="0" collapsed="false">
      <c r="A391" s="7" t="s">
        <v>9825</v>
      </c>
      <c r="B391" s="7" t="s">
        <v>9826</v>
      </c>
      <c r="C391" s="7" t="s">
        <v>9826</v>
      </c>
      <c r="D391" s="7" t="s">
        <v>9827</v>
      </c>
      <c r="E391" s="7" t="s">
        <v>9828</v>
      </c>
      <c r="F391" s="7" t="s">
        <v>9829</v>
      </c>
      <c r="G391" s="7" t="n">
        <v>-2</v>
      </c>
      <c r="H391" s="7" t="n">
        <v>-144.45</v>
      </c>
      <c r="I391" s="7" t="n">
        <v>0.71089</v>
      </c>
      <c r="J391" s="7" t="n">
        <v>128</v>
      </c>
    </row>
    <row r="392" customFormat="false" ht="10" hidden="false" customHeight="false" outlineLevel="0" collapsed="false">
      <c r="A392" s="7" t="s">
        <v>9830</v>
      </c>
      <c r="B392" s="7" t="s">
        <v>9831</v>
      </c>
      <c r="C392" s="7" t="s">
        <v>9832</v>
      </c>
      <c r="D392" s="7" t="s">
        <v>9831</v>
      </c>
      <c r="E392" s="7" t="s">
        <v>9833</v>
      </c>
      <c r="F392" s="7" t="s">
        <v>9834</v>
      </c>
      <c r="G392" s="7" t="s">
        <v>7388</v>
      </c>
      <c r="H392" s="7" t="s">
        <v>9835</v>
      </c>
      <c r="I392" s="7" t="s">
        <v>9836</v>
      </c>
      <c r="J392" s="7" t="s">
        <v>9281</v>
      </c>
    </row>
    <row r="393" customFormat="false" ht="10" hidden="false" customHeight="false" outlineLevel="0" collapsed="false">
      <c r="A393" s="7" t="s">
        <v>9837</v>
      </c>
      <c r="B393" s="7" t="s">
        <v>9838</v>
      </c>
      <c r="C393" s="7" t="s">
        <v>9838</v>
      </c>
      <c r="D393" s="7" t="s">
        <v>9839</v>
      </c>
      <c r="E393" s="7" t="s">
        <v>9840</v>
      </c>
      <c r="F393" s="7" t="s">
        <v>9727</v>
      </c>
      <c r="G393" s="7" t="s">
        <v>350</v>
      </c>
      <c r="H393" s="7" t="s">
        <v>9728</v>
      </c>
      <c r="I393" s="7" t="s">
        <v>9729</v>
      </c>
      <c r="J393" s="7" t="s">
        <v>9730</v>
      </c>
    </row>
    <row r="394" customFormat="false" ht="10" hidden="false" customHeight="false" outlineLevel="0" collapsed="false">
      <c r="A394" s="7" t="s">
        <v>9841</v>
      </c>
      <c r="B394" s="7" t="s">
        <v>9842</v>
      </c>
      <c r="C394" s="7" t="s">
        <v>9843</v>
      </c>
      <c r="D394" s="7" t="s">
        <v>9844</v>
      </c>
      <c r="E394" s="7" t="s">
        <v>9845</v>
      </c>
      <c r="F394" s="7" t="s">
        <v>9846</v>
      </c>
      <c r="G394" s="7" t="s">
        <v>9014</v>
      </c>
      <c r="H394" s="7" t="s">
        <v>1181</v>
      </c>
      <c r="I394" s="7" t="s">
        <v>1181</v>
      </c>
      <c r="J394" s="7" t="s">
        <v>9847</v>
      </c>
    </row>
    <row r="395" customFormat="false" ht="10" hidden="false" customHeight="false" outlineLevel="0" collapsed="false">
      <c r="A395" s="7" t="s">
        <v>9848</v>
      </c>
      <c r="B395" s="7" t="s">
        <v>9849</v>
      </c>
      <c r="C395" s="7" t="s">
        <v>9850</v>
      </c>
      <c r="D395" s="7" t="s">
        <v>9851</v>
      </c>
      <c r="E395" s="7" t="s">
        <v>9852</v>
      </c>
      <c r="F395" s="7" t="s">
        <v>9853</v>
      </c>
      <c r="G395" s="7" t="s">
        <v>310</v>
      </c>
      <c r="H395" s="7" t="s">
        <v>9854</v>
      </c>
      <c r="I395" s="7" t="s">
        <v>9855</v>
      </c>
      <c r="J395" s="7" t="s">
        <v>8570</v>
      </c>
    </row>
    <row r="396" customFormat="false" ht="10" hidden="false" customHeight="false" outlineLevel="0" collapsed="false">
      <c r="A396" s="7" t="s">
        <v>9856</v>
      </c>
      <c r="B396" s="7" t="s">
        <v>9857</v>
      </c>
      <c r="C396" s="7" t="s">
        <v>9857</v>
      </c>
      <c r="D396" s="7" t="s">
        <v>9858</v>
      </c>
      <c r="E396" s="7" t="s">
        <v>9859</v>
      </c>
      <c r="F396" s="7" t="s">
        <v>9860</v>
      </c>
      <c r="G396" s="7" t="s">
        <v>350</v>
      </c>
      <c r="H396" s="7" t="s">
        <v>9861</v>
      </c>
      <c r="I396" s="7" t="s">
        <v>9862</v>
      </c>
      <c r="J396" s="7" t="s">
        <v>7644</v>
      </c>
    </row>
    <row r="397" customFormat="false" ht="10" hidden="false" customHeight="false" outlineLevel="0" collapsed="false">
      <c r="A397" s="7" t="s">
        <v>9863</v>
      </c>
      <c r="B397" s="7" t="s">
        <v>9864</v>
      </c>
      <c r="C397" s="7" t="s">
        <v>9865</v>
      </c>
      <c r="D397" s="7" t="s">
        <v>9866</v>
      </c>
      <c r="E397" s="7" t="s">
        <v>9867</v>
      </c>
      <c r="F397" s="7" t="s">
        <v>8964</v>
      </c>
      <c r="G397" s="7" t="s">
        <v>3348</v>
      </c>
      <c r="H397" s="7" t="s">
        <v>9868</v>
      </c>
      <c r="I397" s="7" t="s">
        <v>9869</v>
      </c>
      <c r="J397" s="7" t="s">
        <v>8967</v>
      </c>
    </row>
    <row r="398" customFormat="false" ht="10" hidden="false" customHeight="false" outlineLevel="0" collapsed="false">
      <c r="A398" s="7" t="s">
        <v>9870</v>
      </c>
      <c r="B398" s="7" t="s">
        <v>9871</v>
      </c>
      <c r="C398" s="7" t="s">
        <v>9872</v>
      </c>
      <c r="D398" s="7" t="s">
        <v>9873</v>
      </c>
      <c r="E398" s="7" t="s">
        <v>9874</v>
      </c>
      <c r="F398" s="7" t="s">
        <v>9875</v>
      </c>
      <c r="G398" s="7" t="s">
        <v>6850</v>
      </c>
      <c r="H398" s="7" t="s">
        <v>9876</v>
      </c>
      <c r="I398" s="7" t="s">
        <v>9877</v>
      </c>
      <c r="J398" s="7" t="s">
        <v>9878</v>
      </c>
    </row>
    <row r="399" customFormat="false" ht="10" hidden="false" customHeight="false" outlineLevel="0" collapsed="false">
      <c r="A399" s="7" t="s">
        <v>9879</v>
      </c>
      <c r="B399" s="7" t="s">
        <v>9880</v>
      </c>
      <c r="C399" s="7" t="s">
        <v>9880</v>
      </c>
      <c r="D399" s="7" t="s">
        <v>9881</v>
      </c>
      <c r="E399" s="7" t="s">
        <v>9882</v>
      </c>
      <c r="F399" s="7" t="s">
        <v>9883</v>
      </c>
      <c r="G399" s="7" t="n">
        <v>-2</v>
      </c>
      <c r="H399" s="7" t="n">
        <v>-202.61</v>
      </c>
      <c r="I399" s="7" t="n">
        <v>0.416598</v>
      </c>
      <c r="J399" s="7" t="n">
        <v>146</v>
      </c>
    </row>
    <row r="400" customFormat="false" ht="10" hidden="false" customHeight="false" outlineLevel="0" collapsed="false">
      <c r="A400" s="7" t="s">
        <v>9884</v>
      </c>
      <c r="B400" s="7" t="s">
        <v>9885</v>
      </c>
      <c r="C400" s="7" t="s">
        <v>9886</v>
      </c>
      <c r="D400" s="7" t="s">
        <v>9887</v>
      </c>
      <c r="E400" s="7" t="s">
        <v>9888</v>
      </c>
      <c r="F400" s="7" t="s">
        <v>9889</v>
      </c>
      <c r="G400" s="7" t="s">
        <v>310</v>
      </c>
      <c r="H400" s="7" t="s">
        <v>9890</v>
      </c>
      <c r="I400" s="7" t="s">
        <v>9891</v>
      </c>
      <c r="J400" s="7" t="s">
        <v>9892</v>
      </c>
    </row>
    <row r="401" customFormat="false" ht="10" hidden="false" customHeight="false" outlineLevel="0" collapsed="false">
      <c r="A401" s="7" t="s">
        <v>9893</v>
      </c>
      <c r="B401" s="7" t="s">
        <v>9894</v>
      </c>
      <c r="C401" s="7" t="s">
        <v>9895</v>
      </c>
      <c r="D401" s="7" t="s">
        <v>9896</v>
      </c>
      <c r="E401" s="7" t="s">
        <v>9897</v>
      </c>
      <c r="F401" s="7" t="s">
        <v>9898</v>
      </c>
      <c r="G401" s="7" t="s">
        <v>3348</v>
      </c>
      <c r="H401" s="7" t="s">
        <v>9899</v>
      </c>
      <c r="I401" s="7" t="s">
        <v>9900</v>
      </c>
      <c r="J401" s="7" t="s">
        <v>7454</v>
      </c>
    </row>
    <row r="402" customFormat="false" ht="10" hidden="false" customHeight="false" outlineLevel="0" collapsed="false">
      <c r="A402" s="7" t="s">
        <v>9901</v>
      </c>
      <c r="B402" s="7" t="s">
        <v>9902</v>
      </c>
      <c r="C402" s="7" t="s">
        <v>9903</v>
      </c>
      <c r="D402" s="7" t="s">
        <v>9904</v>
      </c>
      <c r="E402" s="7" t="s">
        <v>9905</v>
      </c>
      <c r="F402" s="7" t="s">
        <v>9906</v>
      </c>
      <c r="G402" s="7" t="n">
        <v>-2</v>
      </c>
      <c r="H402" s="7" t="n">
        <v>-160.84</v>
      </c>
      <c r="I402" s="7" t="n">
        <v>1.02831</v>
      </c>
      <c r="J402" s="7" t="n">
        <v>220</v>
      </c>
    </row>
    <row r="403" customFormat="false" ht="10" hidden="false" customHeight="false" outlineLevel="0" collapsed="false">
      <c r="A403" s="7" t="s">
        <v>9907</v>
      </c>
      <c r="B403" s="7" t="s">
        <v>9908</v>
      </c>
      <c r="C403" s="7" t="s">
        <v>9909</v>
      </c>
      <c r="D403" s="7" t="s">
        <v>9910</v>
      </c>
      <c r="E403" s="7" t="s">
        <v>9911</v>
      </c>
      <c r="F403" s="7" t="s">
        <v>9912</v>
      </c>
      <c r="G403" s="7" t="s">
        <v>7388</v>
      </c>
      <c r="H403" s="7" t="s">
        <v>9913</v>
      </c>
      <c r="I403" s="7" t="s">
        <v>9914</v>
      </c>
      <c r="J403" s="7" t="s">
        <v>9915</v>
      </c>
    </row>
    <row r="404" customFormat="false" ht="10" hidden="false" customHeight="false" outlineLevel="0" collapsed="false">
      <c r="A404" s="7" t="s">
        <v>9916</v>
      </c>
      <c r="B404" s="7" t="s">
        <v>9917</v>
      </c>
      <c r="C404" s="7" t="s">
        <v>9918</v>
      </c>
      <c r="D404" s="7" t="s">
        <v>9919</v>
      </c>
      <c r="E404" s="7" t="s">
        <v>9920</v>
      </c>
      <c r="F404" s="7" t="s">
        <v>8294</v>
      </c>
      <c r="G404" s="7" t="s">
        <v>310</v>
      </c>
      <c r="H404" s="7" t="s">
        <v>9921</v>
      </c>
      <c r="I404" s="7" t="s">
        <v>9922</v>
      </c>
      <c r="J404" s="7" t="s">
        <v>8297</v>
      </c>
    </row>
    <row r="405" customFormat="false" ht="10" hidden="false" customHeight="false" outlineLevel="0" collapsed="false">
      <c r="A405" s="7" t="s">
        <v>9923</v>
      </c>
      <c r="B405" s="7" t="s">
        <v>9924</v>
      </c>
      <c r="C405" s="7" t="s">
        <v>9925</v>
      </c>
      <c r="D405" s="7" t="s">
        <v>9926</v>
      </c>
      <c r="E405" s="7" t="s">
        <v>9927</v>
      </c>
      <c r="F405" s="7" t="s">
        <v>9928</v>
      </c>
      <c r="G405" s="7" t="s">
        <v>3348</v>
      </c>
      <c r="H405" s="7" t="s">
        <v>9929</v>
      </c>
      <c r="I405" s="7" t="s">
        <v>9930</v>
      </c>
      <c r="J405" s="7" t="s">
        <v>9931</v>
      </c>
    </row>
    <row r="406" customFormat="false" ht="10" hidden="false" customHeight="false" outlineLevel="0" collapsed="false">
      <c r="A406" s="7" t="s">
        <v>9932</v>
      </c>
      <c r="B406" s="7" t="s">
        <v>9933</v>
      </c>
      <c r="C406" s="7" t="s">
        <v>9934</v>
      </c>
      <c r="D406" s="7" t="s">
        <v>9935</v>
      </c>
      <c r="E406" s="7" t="s">
        <v>9936</v>
      </c>
      <c r="F406" s="7" t="s">
        <v>9247</v>
      </c>
      <c r="G406" s="7" t="s">
        <v>6850</v>
      </c>
      <c r="H406" s="7" t="s">
        <v>9248</v>
      </c>
      <c r="I406" s="7" t="s">
        <v>9249</v>
      </c>
      <c r="J406" s="7" t="s">
        <v>8365</v>
      </c>
    </row>
    <row r="407" customFormat="false" ht="10" hidden="false" customHeight="false" outlineLevel="0" collapsed="false">
      <c r="A407" s="7" t="s">
        <v>9937</v>
      </c>
      <c r="B407" s="7" t="s">
        <v>9938</v>
      </c>
      <c r="C407" s="7" t="s">
        <v>9939</v>
      </c>
      <c r="D407" s="7" t="s">
        <v>9938</v>
      </c>
      <c r="E407" s="7" t="s">
        <v>9940</v>
      </c>
      <c r="F407" s="7" t="s">
        <v>9941</v>
      </c>
      <c r="G407" s="7" t="s">
        <v>350</v>
      </c>
      <c r="H407" s="7" t="s">
        <v>1181</v>
      </c>
      <c r="I407" s="7" t="s">
        <v>1181</v>
      </c>
      <c r="J407" s="7" t="s">
        <v>7358</v>
      </c>
    </row>
    <row r="408" customFormat="false" ht="10" hidden="false" customHeight="false" outlineLevel="0" collapsed="false">
      <c r="A408" s="7" t="s">
        <v>9942</v>
      </c>
      <c r="B408" s="7" t="s">
        <v>9943</v>
      </c>
      <c r="C408" s="7" t="s">
        <v>9944</v>
      </c>
      <c r="D408" s="7" t="s">
        <v>9945</v>
      </c>
      <c r="E408" s="7" t="s">
        <v>9946</v>
      </c>
      <c r="F408" s="7" t="s">
        <v>8964</v>
      </c>
      <c r="G408" s="7" t="s">
        <v>3348</v>
      </c>
      <c r="H408" s="7" t="s">
        <v>8965</v>
      </c>
      <c r="I408" s="7" t="s">
        <v>8966</v>
      </c>
      <c r="J408" s="7" t="s">
        <v>8967</v>
      </c>
    </row>
    <row r="409" customFormat="false" ht="10" hidden="false" customHeight="false" outlineLevel="0" collapsed="false">
      <c r="A409" s="7" t="s">
        <v>9947</v>
      </c>
      <c r="B409" s="7" t="s">
        <v>9948</v>
      </c>
      <c r="C409" s="7" t="s">
        <v>9949</v>
      </c>
      <c r="D409" s="7" t="s">
        <v>9950</v>
      </c>
      <c r="E409" s="7" t="s">
        <v>9951</v>
      </c>
      <c r="F409" s="7" t="s">
        <v>9952</v>
      </c>
      <c r="G409" s="7" t="s">
        <v>3348</v>
      </c>
      <c r="H409" s="7" t="s">
        <v>9953</v>
      </c>
      <c r="I409" s="7" t="s">
        <v>9954</v>
      </c>
      <c r="J409" s="7" t="s">
        <v>9955</v>
      </c>
    </row>
    <row r="410" customFormat="false" ht="10" hidden="false" customHeight="false" outlineLevel="0" collapsed="false">
      <c r="A410" s="7" t="s">
        <v>9956</v>
      </c>
      <c r="B410" s="7" t="s">
        <v>9957</v>
      </c>
      <c r="C410" s="7" t="s">
        <v>9958</v>
      </c>
      <c r="D410" s="7" t="s">
        <v>9959</v>
      </c>
      <c r="E410" s="7" t="s">
        <v>9960</v>
      </c>
      <c r="F410" s="7" t="s">
        <v>9961</v>
      </c>
      <c r="G410" s="7" t="s">
        <v>3348</v>
      </c>
      <c r="H410" s="7" t="s">
        <v>9962</v>
      </c>
      <c r="I410" s="7" t="s">
        <v>9963</v>
      </c>
      <c r="J410" s="7" t="s">
        <v>9964</v>
      </c>
    </row>
    <row r="411" customFormat="false" ht="10" hidden="false" customHeight="false" outlineLevel="0" collapsed="false">
      <c r="A411" s="7" t="s">
        <v>9965</v>
      </c>
      <c r="B411" s="7" t="s">
        <v>9966</v>
      </c>
      <c r="C411" s="7" t="s">
        <v>9967</v>
      </c>
      <c r="D411" s="7" t="s">
        <v>9968</v>
      </c>
      <c r="E411" s="7" t="s">
        <v>9969</v>
      </c>
      <c r="F411" s="7" t="s">
        <v>9970</v>
      </c>
      <c r="G411" s="7" t="s">
        <v>350</v>
      </c>
      <c r="H411" s="7" t="s">
        <v>9971</v>
      </c>
      <c r="I411" s="7" t="s">
        <v>9972</v>
      </c>
      <c r="J411" s="7" t="s">
        <v>7060</v>
      </c>
    </row>
    <row r="412" customFormat="false" ht="10" hidden="false" customHeight="false" outlineLevel="0" collapsed="false">
      <c r="A412" s="7" t="s">
        <v>9973</v>
      </c>
      <c r="B412" s="7" t="s">
        <v>9974</v>
      </c>
      <c r="C412" s="7" t="s">
        <v>9975</v>
      </c>
      <c r="D412" s="7" t="s">
        <v>9976</v>
      </c>
      <c r="E412" s="7" t="s">
        <v>9977</v>
      </c>
      <c r="F412" s="7" t="s">
        <v>9978</v>
      </c>
      <c r="G412" s="7" t="s">
        <v>350</v>
      </c>
      <c r="H412" s="7" t="s">
        <v>9979</v>
      </c>
      <c r="I412" s="7" t="s">
        <v>9980</v>
      </c>
      <c r="J412" s="7" t="s">
        <v>7610</v>
      </c>
    </row>
    <row r="413" customFormat="false" ht="10" hidden="false" customHeight="false" outlineLevel="0" collapsed="false">
      <c r="A413" s="7" t="s">
        <v>9981</v>
      </c>
      <c r="B413" s="7" t="s">
        <v>9982</v>
      </c>
      <c r="C413" s="7" t="s">
        <v>9983</v>
      </c>
      <c r="D413" s="7" t="s">
        <v>9984</v>
      </c>
      <c r="E413" s="7" t="s">
        <v>9985</v>
      </c>
      <c r="F413" s="7" t="s">
        <v>9986</v>
      </c>
      <c r="G413" s="7" t="n">
        <v>-4</v>
      </c>
      <c r="H413" s="7" t="n">
        <v>-859.92</v>
      </c>
      <c r="I413" s="7" t="n">
        <v>3.71921</v>
      </c>
      <c r="J413" s="7" t="n">
        <v>967</v>
      </c>
    </row>
    <row r="414" customFormat="false" ht="10" hidden="false" customHeight="false" outlineLevel="0" collapsed="false">
      <c r="A414" s="7" t="s">
        <v>9987</v>
      </c>
      <c r="B414" s="7" t="s">
        <v>9988</v>
      </c>
      <c r="C414" s="7" t="s">
        <v>9989</v>
      </c>
      <c r="D414" s="7" t="s">
        <v>9990</v>
      </c>
      <c r="E414" s="7" t="s">
        <v>9991</v>
      </c>
      <c r="F414" s="7" t="s">
        <v>9992</v>
      </c>
      <c r="G414" s="7" t="s">
        <v>310</v>
      </c>
      <c r="H414" s="7" t="s">
        <v>9993</v>
      </c>
      <c r="I414" s="7" t="s">
        <v>9994</v>
      </c>
      <c r="J414" s="7" t="s">
        <v>9995</v>
      </c>
    </row>
    <row r="415" customFormat="false" ht="10" hidden="false" customHeight="false" outlineLevel="0" collapsed="false">
      <c r="A415" s="7" t="s">
        <v>9996</v>
      </c>
      <c r="B415" s="7" t="s">
        <v>9997</v>
      </c>
      <c r="C415" s="7" t="s">
        <v>9998</v>
      </c>
      <c r="D415" s="7" t="s">
        <v>9999</v>
      </c>
      <c r="E415" s="7" t="s">
        <v>10000</v>
      </c>
      <c r="F415" s="7" t="s">
        <v>10001</v>
      </c>
      <c r="G415" s="7" t="s">
        <v>6850</v>
      </c>
      <c r="H415" s="7" t="s">
        <v>10002</v>
      </c>
      <c r="I415" s="7" t="s">
        <v>10003</v>
      </c>
      <c r="J415" s="7" t="s">
        <v>10004</v>
      </c>
    </row>
    <row r="416" customFormat="false" ht="10" hidden="false" customHeight="false" outlineLevel="0" collapsed="false">
      <c r="A416" s="7" t="s">
        <v>10005</v>
      </c>
      <c r="B416" s="7" t="s">
        <v>10006</v>
      </c>
      <c r="C416" s="7" t="s">
        <v>10007</v>
      </c>
      <c r="D416" s="7" t="s">
        <v>10008</v>
      </c>
      <c r="E416" s="7" t="s">
        <v>10009</v>
      </c>
      <c r="F416" s="7" t="s">
        <v>10010</v>
      </c>
      <c r="G416" s="7" t="s">
        <v>310</v>
      </c>
      <c r="H416" s="7" t="s">
        <v>10011</v>
      </c>
      <c r="I416" s="7" t="s">
        <v>10012</v>
      </c>
      <c r="J416" s="7" t="s">
        <v>8514</v>
      </c>
    </row>
    <row r="417" customFormat="false" ht="10" hidden="false" customHeight="false" outlineLevel="0" collapsed="false">
      <c r="A417" s="7" t="s">
        <v>10013</v>
      </c>
      <c r="B417" s="7" t="s">
        <v>10014</v>
      </c>
      <c r="C417" s="7" t="s">
        <v>10015</v>
      </c>
      <c r="D417" s="7" t="s">
        <v>10016</v>
      </c>
      <c r="E417" s="7" t="s">
        <v>10017</v>
      </c>
      <c r="F417" s="7" t="s">
        <v>10018</v>
      </c>
      <c r="G417" s="7" t="s">
        <v>350</v>
      </c>
      <c r="H417" s="7" t="s">
        <v>10019</v>
      </c>
      <c r="I417" s="7" t="s">
        <v>10020</v>
      </c>
      <c r="J417" s="7" t="s">
        <v>8901</v>
      </c>
    </row>
    <row r="418" customFormat="false" ht="10" hidden="false" customHeight="false" outlineLevel="0" collapsed="false">
      <c r="A418" s="7" t="s">
        <v>10021</v>
      </c>
      <c r="B418" s="7" t="s">
        <v>10022</v>
      </c>
      <c r="C418" s="7" t="s">
        <v>10023</v>
      </c>
      <c r="D418" s="7" t="s">
        <v>10024</v>
      </c>
      <c r="E418" s="7" t="s">
        <v>10025</v>
      </c>
      <c r="F418" s="7" t="s">
        <v>10026</v>
      </c>
      <c r="G418" s="7" t="s">
        <v>7388</v>
      </c>
      <c r="H418" s="7" t="s">
        <v>1181</v>
      </c>
      <c r="I418" s="7" t="s">
        <v>1181</v>
      </c>
      <c r="J418" s="7" t="s">
        <v>10027</v>
      </c>
    </row>
    <row r="419" customFormat="false" ht="10" hidden="false" customHeight="false" outlineLevel="0" collapsed="false">
      <c r="A419" s="7" t="s">
        <v>10028</v>
      </c>
      <c r="B419" s="7" t="s">
        <v>10029</v>
      </c>
      <c r="C419" s="7" t="s">
        <v>10030</v>
      </c>
      <c r="D419" s="7" t="s">
        <v>10029</v>
      </c>
      <c r="E419" s="7" t="s">
        <v>10031</v>
      </c>
      <c r="F419" s="7" t="s">
        <v>10032</v>
      </c>
      <c r="G419" s="7" t="s">
        <v>3348</v>
      </c>
      <c r="H419" s="7" t="s">
        <v>10033</v>
      </c>
      <c r="I419" s="7" t="s">
        <v>10034</v>
      </c>
      <c r="J419" s="7" t="s">
        <v>10035</v>
      </c>
    </row>
    <row r="420" customFormat="false" ht="10" hidden="false" customHeight="false" outlineLevel="0" collapsed="false">
      <c r="A420" s="7" t="s">
        <v>10036</v>
      </c>
      <c r="B420" s="7" t="s">
        <v>10037</v>
      </c>
      <c r="C420" s="7" t="s">
        <v>10038</v>
      </c>
      <c r="D420" s="7" t="s">
        <v>10039</v>
      </c>
      <c r="E420" s="7" t="s">
        <v>10040</v>
      </c>
      <c r="F420" s="7" t="s">
        <v>10041</v>
      </c>
      <c r="G420" s="7" t="s">
        <v>3348</v>
      </c>
      <c r="H420" s="7" t="s">
        <v>10042</v>
      </c>
      <c r="I420" s="7" t="s">
        <v>10043</v>
      </c>
      <c r="J420" s="7" t="s">
        <v>9035</v>
      </c>
    </row>
    <row r="421" customFormat="false" ht="10" hidden="false" customHeight="false" outlineLevel="0" collapsed="false">
      <c r="A421" s="7" t="s">
        <v>10044</v>
      </c>
      <c r="B421" s="7" t="s">
        <v>10045</v>
      </c>
      <c r="C421" s="7" t="s">
        <v>10046</v>
      </c>
      <c r="D421" s="7" t="s">
        <v>10047</v>
      </c>
      <c r="E421" s="7" t="s">
        <v>10048</v>
      </c>
      <c r="F421" s="7" t="s">
        <v>10049</v>
      </c>
      <c r="G421" s="7" t="s">
        <v>310</v>
      </c>
      <c r="H421" s="7" t="s">
        <v>10050</v>
      </c>
      <c r="I421" s="7" t="s">
        <v>10051</v>
      </c>
      <c r="J421" s="7" t="s">
        <v>10052</v>
      </c>
    </row>
    <row r="422" customFormat="false" ht="10" hidden="false" customHeight="false" outlineLevel="0" collapsed="false">
      <c r="A422" s="7" t="s">
        <v>10053</v>
      </c>
      <c r="B422" s="7" t="s">
        <v>10054</v>
      </c>
      <c r="C422" s="7" t="s">
        <v>10055</v>
      </c>
      <c r="D422" s="7" t="s">
        <v>10056</v>
      </c>
      <c r="E422" s="7" t="s">
        <v>10057</v>
      </c>
      <c r="F422" s="7" t="s">
        <v>10058</v>
      </c>
      <c r="G422" s="7" t="s">
        <v>310</v>
      </c>
      <c r="H422" s="7" t="s">
        <v>10059</v>
      </c>
      <c r="I422" s="7" t="s">
        <v>10060</v>
      </c>
      <c r="J422" s="7" t="s">
        <v>10061</v>
      </c>
    </row>
    <row r="423" customFormat="false" ht="10" hidden="false" customHeight="false" outlineLevel="0" collapsed="false">
      <c r="A423" s="7" t="s">
        <v>10062</v>
      </c>
      <c r="B423" s="7" t="s">
        <v>10063</v>
      </c>
      <c r="C423" s="7" t="s">
        <v>10064</v>
      </c>
      <c r="D423" s="7" t="s">
        <v>10065</v>
      </c>
      <c r="E423" s="7" t="s">
        <v>10066</v>
      </c>
      <c r="F423" s="7" t="s">
        <v>10067</v>
      </c>
      <c r="G423" s="7" t="s">
        <v>6850</v>
      </c>
      <c r="H423" s="7" t="s">
        <v>10068</v>
      </c>
      <c r="I423" s="7" t="s">
        <v>10069</v>
      </c>
      <c r="J423" s="7" t="s">
        <v>10070</v>
      </c>
    </row>
    <row r="424" customFormat="false" ht="10" hidden="false" customHeight="false" outlineLevel="0" collapsed="false">
      <c r="A424" s="7" t="s">
        <v>10071</v>
      </c>
      <c r="B424" s="7" t="s">
        <v>10072</v>
      </c>
      <c r="C424" s="7" t="s">
        <v>10073</v>
      </c>
      <c r="D424" s="7" t="s">
        <v>10074</v>
      </c>
      <c r="E424" s="7" t="s">
        <v>10075</v>
      </c>
      <c r="F424" s="7" t="s">
        <v>10076</v>
      </c>
      <c r="G424" s="7" t="s">
        <v>6850</v>
      </c>
      <c r="H424" s="7" t="s">
        <v>10077</v>
      </c>
      <c r="I424" s="7" t="s">
        <v>10078</v>
      </c>
      <c r="J424" s="7" t="s">
        <v>9235</v>
      </c>
    </row>
    <row r="425" customFormat="false" ht="10" hidden="false" customHeight="false" outlineLevel="0" collapsed="false">
      <c r="A425" s="7" t="s">
        <v>10079</v>
      </c>
      <c r="B425" s="7" t="s">
        <v>10080</v>
      </c>
      <c r="C425" s="7" t="s">
        <v>10081</v>
      </c>
      <c r="D425" s="7" t="s">
        <v>10082</v>
      </c>
      <c r="E425" s="7" t="s">
        <v>10083</v>
      </c>
      <c r="F425" s="7" t="s">
        <v>10084</v>
      </c>
      <c r="G425" s="7" t="s">
        <v>350</v>
      </c>
      <c r="H425" s="7" t="s">
        <v>10085</v>
      </c>
      <c r="I425" s="7" t="s">
        <v>10086</v>
      </c>
      <c r="J425" s="7" t="s">
        <v>10087</v>
      </c>
    </row>
    <row r="426" customFormat="false" ht="10" hidden="false" customHeight="false" outlineLevel="0" collapsed="false">
      <c r="A426" s="7" t="s">
        <v>10088</v>
      </c>
      <c r="B426" s="7" t="s">
        <v>10089</v>
      </c>
      <c r="C426" s="7" t="s">
        <v>10090</v>
      </c>
      <c r="D426" s="7" t="s">
        <v>10091</v>
      </c>
      <c r="E426" s="7" t="s">
        <v>10092</v>
      </c>
      <c r="F426" s="7" t="s">
        <v>10093</v>
      </c>
      <c r="G426" s="7" t="s">
        <v>310</v>
      </c>
      <c r="H426" s="7" t="s">
        <v>10094</v>
      </c>
      <c r="I426" s="7" t="s">
        <v>10095</v>
      </c>
      <c r="J426" s="7" t="s">
        <v>10096</v>
      </c>
    </row>
    <row r="427" customFormat="false" ht="10" hidden="false" customHeight="false" outlineLevel="0" collapsed="false">
      <c r="A427" s="7" t="s">
        <v>10097</v>
      </c>
      <c r="B427" s="7" t="s">
        <v>10098</v>
      </c>
      <c r="C427" s="7" t="s">
        <v>10099</v>
      </c>
      <c r="D427" s="7" t="s">
        <v>10100</v>
      </c>
      <c r="E427" s="7" t="s">
        <v>10101</v>
      </c>
      <c r="F427" s="7" t="s">
        <v>10102</v>
      </c>
      <c r="G427" s="7" t="s">
        <v>3348</v>
      </c>
      <c r="H427" s="7" t="s">
        <v>10103</v>
      </c>
      <c r="I427" s="7" t="s">
        <v>10104</v>
      </c>
      <c r="J427" s="7" t="s">
        <v>8249</v>
      </c>
    </row>
    <row r="428" customFormat="false" ht="10" hidden="false" customHeight="false" outlineLevel="0" collapsed="false">
      <c r="A428" s="7" t="s">
        <v>10105</v>
      </c>
      <c r="B428" s="7" t="s">
        <v>10106</v>
      </c>
      <c r="C428" s="7" t="s">
        <v>10106</v>
      </c>
      <c r="D428" s="7" t="s">
        <v>10107</v>
      </c>
      <c r="E428" s="7" t="s">
        <v>10108</v>
      </c>
      <c r="F428" s="5" t="s">
        <v>10109</v>
      </c>
      <c r="G428" s="7" t="n">
        <v>-1</v>
      </c>
      <c r="H428" s="7" t="n">
        <v>-362.63</v>
      </c>
      <c r="I428" s="7" t="n">
        <v>1.61182</v>
      </c>
      <c r="J428" s="7" t="n">
        <v>324</v>
      </c>
    </row>
    <row r="429" customFormat="false" ht="10" hidden="false" customHeight="false" outlineLevel="0" collapsed="false">
      <c r="A429" s="7" t="s">
        <v>10110</v>
      </c>
      <c r="B429" s="7" t="s">
        <v>10111</v>
      </c>
      <c r="C429" s="7" t="s">
        <v>10112</v>
      </c>
      <c r="D429" s="7" t="s">
        <v>10111</v>
      </c>
      <c r="E429" s="7" t="s">
        <v>10113</v>
      </c>
      <c r="F429" s="7" t="s">
        <v>10114</v>
      </c>
      <c r="G429" s="7" t="s">
        <v>3348</v>
      </c>
      <c r="H429" s="7" t="s">
        <v>10115</v>
      </c>
      <c r="I429" s="7" t="s">
        <v>10116</v>
      </c>
      <c r="J429" s="7" t="s">
        <v>10117</v>
      </c>
    </row>
    <row r="430" customFormat="false" ht="10" hidden="false" customHeight="false" outlineLevel="0" collapsed="false">
      <c r="A430" s="7" t="s">
        <v>10118</v>
      </c>
      <c r="B430" s="7" t="s">
        <v>10119</v>
      </c>
      <c r="C430" s="7" t="s">
        <v>10120</v>
      </c>
      <c r="D430" s="7" t="s">
        <v>10121</v>
      </c>
      <c r="E430" s="7" t="s">
        <v>10122</v>
      </c>
      <c r="F430" s="7" t="s">
        <v>9097</v>
      </c>
      <c r="G430" s="7" t="s">
        <v>6850</v>
      </c>
      <c r="H430" s="7" t="s">
        <v>10123</v>
      </c>
      <c r="I430" s="7" t="s">
        <v>10124</v>
      </c>
      <c r="J430" s="7" t="s">
        <v>9100</v>
      </c>
    </row>
    <row r="431" customFormat="false" ht="10" hidden="false" customHeight="false" outlineLevel="0" collapsed="false">
      <c r="A431" s="7" t="s">
        <v>10125</v>
      </c>
      <c r="B431" s="7" t="s">
        <v>10126</v>
      </c>
      <c r="C431" s="7" t="s">
        <v>10127</v>
      </c>
      <c r="D431" s="7" t="s">
        <v>10128</v>
      </c>
      <c r="E431" s="7" t="s">
        <v>10129</v>
      </c>
      <c r="F431" s="7" t="s">
        <v>8101</v>
      </c>
      <c r="G431" s="7" t="s">
        <v>310</v>
      </c>
      <c r="H431" s="7" t="s">
        <v>10130</v>
      </c>
      <c r="I431" s="7" t="s">
        <v>10131</v>
      </c>
      <c r="J431" s="7" t="s">
        <v>8104</v>
      </c>
    </row>
    <row r="432" customFormat="false" ht="10" hidden="false" customHeight="false" outlineLevel="0" collapsed="false">
      <c r="A432" s="7" t="s">
        <v>10132</v>
      </c>
      <c r="B432" s="7" t="s">
        <v>10133</v>
      </c>
      <c r="C432" s="7" t="s">
        <v>10134</v>
      </c>
      <c r="D432" s="7" t="s">
        <v>10135</v>
      </c>
      <c r="E432" s="7" t="s">
        <v>10136</v>
      </c>
      <c r="F432" s="7" t="s">
        <v>10137</v>
      </c>
      <c r="G432" s="7" t="s">
        <v>310</v>
      </c>
      <c r="H432" s="7" t="s">
        <v>10138</v>
      </c>
      <c r="I432" s="7" t="s">
        <v>10139</v>
      </c>
      <c r="J432" s="7" t="s">
        <v>7920</v>
      </c>
    </row>
    <row r="433" customFormat="false" ht="10" hidden="false" customHeight="false" outlineLevel="0" collapsed="false">
      <c r="A433" s="7" t="s">
        <v>10140</v>
      </c>
      <c r="B433" s="7" t="s">
        <v>10141</v>
      </c>
      <c r="C433" s="7" t="s">
        <v>10142</v>
      </c>
      <c r="D433" s="7" t="s">
        <v>10143</v>
      </c>
      <c r="E433" s="7" t="s">
        <v>10144</v>
      </c>
      <c r="F433" s="7" t="s">
        <v>10145</v>
      </c>
      <c r="G433" s="7" t="s">
        <v>3348</v>
      </c>
      <c r="H433" s="7" t="s">
        <v>10146</v>
      </c>
      <c r="I433" s="7" t="s">
        <v>10147</v>
      </c>
      <c r="J433" s="7" t="s">
        <v>10148</v>
      </c>
    </row>
    <row r="434" customFormat="false" ht="10" hidden="false" customHeight="false" outlineLevel="0" collapsed="false">
      <c r="A434" s="7" t="s">
        <v>10149</v>
      </c>
      <c r="B434" s="7" t="s">
        <v>10150</v>
      </c>
      <c r="C434" s="7" t="s">
        <v>10151</v>
      </c>
      <c r="D434" s="7" t="s">
        <v>10152</v>
      </c>
      <c r="E434" s="7" t="s">
        <v>10153</v>
      </c>
      <c r="F434" s="7" t="s">
        <v>8591</v>
      </c>
      <c r="G434" s="7" t="s">
        <v>350</v>
      </c>
      <c r="H434" s="7" t="s">
        <v>10154</v>
      </c>
      <c r="I434" s="7" t="s">
        <v>10155</v>
      </c>
      <c r="J434" s="7" t="s">
        <v>7951</v>
      </c>
    </row>
    <row r="435" customFormat="false" ht="10" hidden="false" customHeight="false" outlineLevel="0" collapsed="false">
      <c r="A435" s="7" t="s">
        <v>10156</v>
      </c>
      <c r="B435" s="7" t="s">
        <v>10157</v>
      </c>
      <c r="C435" s="7" t="s">
        <v>10158</v>
      </c>
      <c r="D435" s="7" t="s">
        <v>10159</v>
      </c>
      <c r="E435" s="7" t="s">
        <v>10160</v>
      </c>
      <c r="F435" s="7" t="s">
        <v>10161</v>
      </c>
      <c r="G435" s="7" t="s">
        <v>350</v>
      </c>
      <c r="H435" s="7" t="s">
        <v>10162</v>
      </c>
      <c r="I435" s="7" t="s">
        <v>10163</v>
      </c>
      <c r="J435" s="7" t="s">
        <v>8042</v>
      </c>
    </row>
    <row r="436" customFormat="false" ht="10" hidden="false" customHeight="false" outlineLevel="0" collapsed="false">
      <c r="A436" s="7" t="s">
        <v>10164</v>
      </c>
      <c r="B436" s="7" t="s">
        <v>10165</v>
      </c>
      <c r="C436" s="7" t="s">
        <v>10166</v>
      </c>
      <c r="D436" s="7" t="s">
        <v>10167</v>
      </c>
      <c r="E436" s="7" t="s">
        <v>10168</v>
      </c>
      <c r="F436" s="7" t="s">
        <v>10169</v>
      </c>
      <c r="G436" s="7" t="s">
        <v>310</v>
      </c>
      <c r="H436" s="7" t="s">
        <v>10170</v>
      </c>
      <c r="I436" s="7" t="s">
        <v>10171</v>
      </c>
      <c r="J436" s="7" t="s">
        <v>10172</v>
      </c>
    </row>
    <row r="437" customFormat="false" ht="10" hidden="false" customHeight="false" outlineLevel="0" collapsed="false">
      <c r="A437" s="7" t="s">
        <v>10173</v>
      </c>
      <c r="B437" s="7" t="s">
        <v>10174</v>
      </c>
      <c r="C437" s="7" t="s">
        <v>10175</v>
      </c>
      <c r="D437" s="7" t="s">
        <v>10176</v>
      </c>
      <c r="E437" s="7" t="s">
        <v>10177</v>
      </c>
      <c r="F437" s="7" t="s">
        <v>7397</v>
      </c>
      <c r="G437" s="7" t="s">
        <v>3348</v>
      </c>
      <c r="H437" s="7" t="s">
        <v>9472</v>
      </c>
      <c r="I437" s="7" t="s">
        <v>9473</v>
      </c>
      <c r="J437" s="7" t="s">
        <v>7400</v>
      </c>
    </row>
    <row r="438" customFormat="false" ht="10" hidden="false" customHeight="false" outlineLevel="0" collapsed="false">
      <c r="A438" s="7" t="s">
        <v>10178</v>
      </c>
      <c r="B438" s="7" t="s">
        <v>10179</v>
      </c>
      <c r="C438" s="7" t="s">
        <v>10180</v>
      </c>
      <c r="D438" s="7" t="s">
        <v>10181</v>
      </c>
      <c r="E438" s="7" t="s">
        <v>10182</v>
      </c>
      <c r="F438" s="7" t="s">
        <v>10183</v>
      </c>
      <c r="G438" s="7" t="n">
        <v>-1</v>
      </c>
      <c r="H438" s="7" t="n">
        <v>-122.199</v>
      </c>
      <c r="I438" s="7" t="n">
        <v>2.22633</v>
      </c>
      <c r="J438" s="7" t="n">
        <v>203</v>
      </c>
    </row>
    <row r="439" customFormat="false" ht="10" hidden="false" customHeight="false" outlineLevel="0" collapsed="false">
      <c r="A439" s="7" t="s">
        <v>10184</v>
      </c>
      <c r="B439" s="7" t="s">
        <v>10185</v>
      </c>
      <c r="C439" s="7" t="s">
        <v>10186</v>
      </c>
      <c r="D439" s="7" t="s">
        <v>10187</v>
      </c>
      <c r="E439" s="7" t="s">
        <v>10188</v>
      </c>
      <c r="F439" s="5" t="s">
        <v>10189</v>
      </c>
      <c r="G439" s="7" t="n">
        <v>0</v>
      </c>
      <c r="H439" s="7" t="n">
        <v>-26.07</v>
      </c>
      <c r="I439" s="7" t="n">
        <v>2.61479</v>
      </c>
      <c r="J439" s="7" t="n">
        <v>237</v>
      </c>
    </row>
    <row r="440" customFormat="false" ht="10" hidden="false" customHeight="false" outlineLevel="0" collapsed="false">
      <c r="A440" s="7" t="s">
        <v>10190</v>
      </c>
      <c r="B440" s="7" t="s">
        <v>10191</v>
      </c>
      <c r="C440" s="7" t="s">
        <v>10191</v>
      </c>
      <c r="D440" s="7" t="s">
        <v>10192</v>
      </c>
      <c r="E440" s="7" t="s">
        <v>10193</v>
      </c>
      <c r="F440" s="5" t="s">
        <v>10194</v>
      </c>
      <c r="G440" s="7" t="n">
        <v>-2</v>
      </c>
      <c r="H440" s="7" t="n">
        <v>-646.51</v>
      </c>
      <c r="I440" s="7" t="n">
        <v>3.0978</v>
      </c>
      <c r="J440" s="7" t="n">
        <v>628</v>
      </c>
    </row>
    <row r="441" customFormat="false" ht="10" hidden="false" customHeight="false" outlineLevel="0" collapsed="false">
      <c r="A441" s="7" t="s">
        <v>10195</v>
      </c>
      <c r="B441" s="7" t="s">
        <v>10196</v>
      </c>
      <c r="C441" s="7" t="s">
        <v>10197</v>
      </c>
      <c r="D441" s="7" t="s">
        <v>10198</v>
      </c>
      <c r="E441" s="7" t="s">
        <v>10199</v>
      </c>
      <c r="F441" s="7" t="s">
        <v>10200</v>
      </c>
      <c r="G441" s="7" t="s">
        <v>310</v>
      </c>
      <c r="H441" s="7" t="s">
        <v>10201</v>
      </c>
      <c r="I441" s="7" t="s">
        <v>10202</v>
      </c>
      <c r="J441" s="7" t="s">
        <v>7358</v>
      </c>
    </row>
    <row r="442" customFormat="false" ht="10" hidden="false" customHeight="false" outlineLevel="0" collapsed="false">
      <c r="A442" s="7" t="s">
        <v>10203</v>
      </c>
      <c r="B442" s="7" t="s">
        <v>10204</v>
      </c>
      <c r="C442" s="7" t="s">
        <v>10205</v>
      </c>
      <c r="D442" s="7" t="s">
        <v>10206</v>
      </c>
      <c r="E442" s="7" t="s">
        <v>10207</v>
      </c>
      <c r="F442" s="7" t="s">
        <v>8559</v>
      </c>
      <c r="G442" s="7" t="s">
        <v>350</v>
      </c>
      <c r="H442" s="7" t="s">
        <v>9443</v>
      </c>
      <c r="I442" s="7" t="s">
        <v>9444</v>
      </c>
      <c r="J442" s="7" t="s">
        <v>7653</v>
      </c>
    </row>
    <row r="443" customFormat="false" ht="10" hidden="false" customHeight="false" outlineLevel="0" collapsed="false">
      <c r="A443" s="7" t="s">
        <v>10208</v>
      </c>
      <c r="B443" s="7" t="s">
        <v>10209</v>
      </c>
      <c r="C443" s="7" t="s">
        <v>10210</v>
      </c>
      <c r="D443" s="7" t="s">
        <v>10211</v>
      </c>
      <c r="E443" s="7" t="s">
        <v>10212</v>
      </c>
      <c r="F443" s="7" t="s">
        <v>8430</v>
      </c>
      <c r="G443" s="7" t="s">
        <v>310</v>
      </c>
      <c r="H443" s="7" t="s">
        <v>8431</v>
      </c>
      <c r="I443" s="7" t="s">
        <v>8432</v>
      </c>
      <c r="J443" s="7" t="s">
        <v>8433</v>
      </c>
    </row>
    <row r="444" customFormat="false" ht="10" hidden="false" customHeight="false" outlineLevel="0" collapsed="false">
      <c r="A444" s="7" t="s">
        <v>10213</v>
      </c>
      <c r="B444" s="7" t="s">
        <v>10214</v>
      </c>
      <c r="C444" s="7" t="s">
        <v>10215</v>
      </c>
      <c r="D444" s="7" t="s">
        <v>10216</v>
      </c>
      <c r="E444" s="7" t="s">
        <v>10217</v>
      </c>
      <c r="F444" s="7" t="s">
        <v>10218</v>
      </c>
      <c r="G444" s="7" t="s">
        <v>6850</v>
      </c>
      <c r="H444" s="7" t="s">
        <v>10219</v>
      </c>
      <c r="I444" s="7" t="s">
        <v>10220</v>
      </c>
      <c r="J444" s="7" t="s">
        <v>10221</v>
      </c>
    </row>
    <row r="445" customFormat="false" ht="10" hidden="false" customHeight="false" outlineLevel="0" collapsed="false">
      <c r="A445" s="7" t="s">
        <v>10222</v>
      </c>
      <c r="B445" s="7" t="s">
        <v>10223</v>
      </c>
      <c r="C445" s="7" t="s">
        <v>10224</v>
      </c>
      <c r="D445" s="7" t="s">
        <v>10225</v>
      </c>
      <c r="E445" s="7" t="s">
        <v>10226</v>
      </c>
      <c r="F445" s="7" t="s">
        <v>10227</v>
      </c>
      <c r="G445" s="7" t="s">
        <v>350</v>
      </c>
      <c r="H445" s="7" t="s">
        <v>10228</v>
      </c>
      <c r="I445" s="7" t="s">
        <v>10229</v>
      </c>
      <c r="J445" s="7" t="s">
        <v>10148</v>
      </c>
    </row>
    <row r="446" customFormat="false" ht="10" hidden="false" customHeight="false" outlineLevel="0" collapsed="false">
      <c r="A446" s="7" t="s">
        <v>10230</v>
      </c>
      <c r="B446" s="7" t="s">
        <v>10231</v>
      </c>
      <c r="C446" s="7" t="s">
        <v>10231</v>
      </c>
      <c r="D446" s="7" t="s">
        <v>10232</v>
      </c>
      <c r="E446" s="7" t="s">
        <v>10233</v>
      </c>
      <c r="F446" s="7" t="s">
        <v>10234</v>
      </c>
      <c r="G446" s="7" t="s">
        <v>3348</v>
      </c>
      <c r="H446" s="7" t="s">
        <v>10235</v>
      </c>
      <c r="I446" s="7" t="s">
        <v>10236</v>
      </c>
      <c r="J446" s="7" t="s">
        <v>10237</v>
      </c>
    </row>
    <row r="447" customFormat="false" ht="10" hidden="false" customHeight="false" outlineLevel="0" collapsed="false">
      <c r="A447" s="7" t="s">
        <v>10238</v>
      </c>
      <c r="B447" s="7" t="s">
        <v>10239</v>
      </c>
      <c r="C447" s="7" t="s">
        <v>10240</v>
      </c>
      <c r="D447" s="7" t="s">
        <v>10241</v>
      </c>
      <c r="E447" s="7" t="s">
        <v>10242</v>
      </c>
      <c r="F447" s="7" t="s">
        <v>10243</v>
      </c>
      <c r="G447" s="7" t="s">
        <v>3348</v>
      </c>
      <c r="H447" s="7" t="s">
        <v>10244</v>
      </c>
      <c r="I447" s="7" t="s">
        <v>10245</v>
      </c>
      <c r="J447" s="7" t="s">
        <v>7540</v>
      </c>
    </row>
    <row r="448" customFormat="false" ht="10" hidden="false" customHeight="false" outlineLevel="0" collapsed="false">
      <c r="A448" s="7" t="s">
        <v>10246</v>
      </c>
      <c r="B448" s="7" t="s">
        <v>10247</v>
      </c>
      <c r="C448" s="7" t="s">
        <v>10248</v>
      </c>
      <c r="D448" s="7" t="s">
        <v>10249</v>
      </c>
      <c r="E448" s="7" t="s">
        <v>10250</v>
      </c>
      <c r="F448" s="7" t="s">
        <v>10251</v>
      </c>
      <c r="G448" s="7" t="s">
        <v>310</v>
      </c>
      <c r="H448" s="7" t="s">
        <v>10252</v>
      </c>
      <c r="I448" s="7" t="s">
        <v>10253</v>
      </c>
      <c r="J448" s="7" t="s">
        <v>7567</v>
      </c>
    </row>
    <row r="449" customFormat="false" ht="10" hidden="false" customHeight="false" outlineLevel="0" collapsed="false">
      <c r="A449" s="7" t="s">
        <v>10254</v>
      </c>
      <c r="B449" s="7" t="s">
        <v>10255</v>
      </c>
      <c r="C449" s="7" t="s">
        <v>10256</v>
      </c>
      <c r="D449" s="7" t="s">
        <v>10257</v>
      </c>
      <c r="E449" s="7" t="s">
        <v>10258</v>
      </c>
      <c r="F449" s="7" t="s">
        <v>7397</v>
      </c>
      <c r="G449" s="7" t="s">
        <v>3348</v>
      </c>
      <c r="H449" s="7" t="s">
        <v>9472</v>
      </c>
      <c r="I449" s="7" t="s">
        <v>9473</v>
      </c>
      <c r="J449" s="7" t="s">
        <v>7400</v>
      </c>
    </row>
    <row r="450" customFormat="false" ht="10" hidden="false" customHeight="false" outlineLevel="0" collapsed="false">
      <c r="A450" s="7" t="s">
        <v>10259</v>
      </c>
      <c r="B450" s="7" t="s">
        <v>10260</v>
      </c>
      <c r="C450" s="7" t="s">
        <v>10261</v>
      </c>
      <c r="D450" s="7" t="s">
        <v>10262</v>
      </c>
      <c r="E450" s="7" t="s">
        <v>10263</v>
      </c>
      <c r="F450" s="7" t="s">
        <v>10264</v>
      </c>
      <c r="G450" s="7" t="s">
        <v>3348</v>
      </c>
      <c r="H450" s="7" t="s">
        <v>10265</v>
      </c>
      <c r="I450" s="7" t="s">
        <v>10266</v>
      </c>
      <c r="J450" s="7" t="s">
        <v>7341</v>
      </c>
    </row>
    <row r="451" customFormat="false" ht="10" hidden="false" customHeight="false" outlineLevel="0" collapsed="false">
      <c r="A451" s="7" t="s">
        <v>10267</v>
      </c>
      <c r="B451" s="7" t="s">
        <v>10268</v>
      </c>
      <c r="C451" s="7" t="s">
        <v>10268</v>
      </c>
      <c r="D451" s="7" t="s">
        <v>10268</v>
      </c>
      <c r="E451" s="7" t="s">
        <v>10269</v>
      </c>
      <c r="F451" s="5" t="s">
        <v>10270</v>
      </c>
      <c r="G451" s="7" t="n">
        <v>0</v>
      </c>
      <c r="H451" s="7" t="n">
        <v>0.09</v>
      </c>
      <c r="I451" s="7" t="n">
        <v>1.40872</v>
      </c>
      <c r="J451" s="7" t="n">
        <v>126</v>
      </c>
    </row>
    <row r="452" customFormat="false" ht="10" hidden="false" customHeight="false" outlineLevel="0" collapsed="false">
      <c r="A452" s="7" t="s">
        <v>10271</v>
      </c>
      <c r="B452" s="7" t="s">
        <v>10272</v>
      </c>
      <c r="C452" s="7" t="s">
        <v>10273</v>
      </c>
      <c r="D452" s="7" t="s">
        <v>10274</v>
      </c>
      <c r="E452" s="7" t="s">
        <v>10275</v>
      </c>
      <c r="F452" s="7" t="s">
        <v>10018</v>
      </c>
      <c r="G452" s="7" t="s">
        <v>350</v>
      </c>
      <c r="H452" s="7" t="s">
        <v>10276</v>
      </c>
      <c r="I452" s="7" t="s">
        <v>10277</v>
      </c>
      <c r="J452" s="7" t="s">
        <v>8901</v>
      </c>
    </row>
    <row r="453" customFormat="false" ht="10" hidden="false" customHeight="false" outlineLevel="0" collapsed="false">
      <c r="A453" s="7" t="s">
        <v>10278</v>
      </c>
      <c r="B453" s="7" t="s">
        <v>10279</v>
      </c>
      <c r="C453" s="7" t="s">
        <v>10280</v>
      </c>
      <c r="D453" s="7" t="s">
        <v>10281</v>
      </c>
      <c r="E453" s="7" t="s">
        <v>10282</v>
      </c>
      <c r="F453" s="7" t="s">
        <v>8723</v>
      </c>
      <c r="G453" s="7" t="s">
        <v>3348</v>
      </c>
      <c r="H453" s="7" t="s">
        <v>8724</v>
      </c>
      <c r="I453" s="7" t="s">
        <v>8725</v>
      </c>
      <c r="J453" s="7" t="s">
        <v>7161</v>
      </c>
    </row>
    <row r="454" customFormat="false" ht="10" hidden="false" customHeight="false" outlineLevel="0" collapsed="false">
      <c r="A454" s="7" t="s">
        <v>10283</v>
      </c>
      <c r="B454" s="7" t="s">
        <v>10284</v>
      </c>
      <c r="C454" s="7" t="s">
        <v>10285</v>
      </c>
      <c r="D454" s="7" t="s">
        <v>10286</v>
      </c>
      <c r="E454" s="7" t="s">
        <v>10287</v>
      </c>
      <c r="F454" s="7" t="s">
        <v>10288</v>
      </c>
      <c r="G454" s="7" t="s">
        <v>310</v>
      </c>
      <c r="H454" s="7" t="s">
        <v>10289</v>
      </c>
      <c r="I454" s="7" t="s">
        <v>10290</v>
      </c>
      <c r="J454" s="7" t="s">
        <v>10291</v>
      </c>
    </row>
    <row r="455" customFormat="false" ht="10" hidden="false" customHeight="false" outlineLevel="0" collapsed="false">
      <c r="A455" s="7" t="s">
        <v>10292</v>
      </c>
      <c r="B455" s="7" t="s">
        <v>10293</v>
      </c>
      <c r="C455" s="7" t="s">
        <v>10294</v>
      </c>
      <c r="D455" s="7" t="s">
        <v>10295</v>
      </c>
      <c r="E455" s="7" t="s">
        <v>10296</v>
      </c>
      <c r="F455" s="7" t="s">
        <v>10297</v>
      </c>
      <c r="G455" s="7" t="s">
        <v>310</v>
      </c>
      <c r="H455" s="7" t="s">
        <v>10298</v>
      </c>
      <c r="I455" s="7" t="s">
        <v>10299</v>
      </c>
      <c r="J455" s="7" t="s">
        <v>8042</v>
      </c>
    </row>
    <row r="456" customFormat="false" ht="10" hidden="false" customHeight="false" outlineLevel="0" collapsed="false">
      <c r="A456" s="7" t="s">
        <v>10300</v>
      </c>
      <c r="B456" s="7" t="s">
        <v>10301</v>
      </c>
      <c r="C456" s="7" t="s">
        <v>10302</v>
      </c>
      <c r="D456" s="7" t="s">
        <v>10301</v>
      </c>
      <c r="E456" s="7" t="s">
        <v>10303</v>
      </c>
      <c r="F456" s="7" t="s">
        <v>10304</v>
      </c>
      <c r="G456" s="7" t="s">
        <v>7388</v>
      </c>
      <c r="H456" s="7" t="s">
        <v>10305</v>
      </c>
      <c r="I456" s="7" t="s">
        <v>10306</v>
      </c>
      <c r="J456" s="7" t="s">
        <v>10307</v>
      </c>
    </row>
    <row r="457" customFormat="false" ht="10" hidden="false" customHeight="false" outlineLevel="0" collapsed="false">
      <c r="A457" s="7" t="s">
        <v>10308</v>
      </c>
      <c r="B457" s="7" t="s">
        <v>10309</v>
      </c>
      <c r="C457" s="7" t="s">
        <v>10310</v>
      </c>
      <c r="D457" s="7" t="s">
        <v>10311</v>
      </c>
      <c r="E457" s="7" t="s">
        <v>10312</v>
      </c>
      <c r="F457" s="7" t="s">
        <v>10313</v>
      </c>
      <c r="G457" s="7" t="s">
        <v>310</v>
      </c>
      <c r="H457" s="7" t="s">
        <v>10314</v>
      </c>
      <c r="I457" s="7" t="s">
        <v>10315</v>
      </c>
      <c r="J457" s="7" t="s">
        <v>10316</v>
      </c>
    </row>
    <row r="458" customFormat="false" ht="10" hidden="false" customHeight="false" outlineLevel="0" collapsed="false">
      <c r="A458" s="7" t="s">
        <v>10317</v>
      </c>
      <c r="B458" s="7" t="s">
        <v>10318</v>
      </c>
      <c r="C458" s="7" t="s">
        <v>10319</v>
      </c>
      <c r="D458" s="7" t="s">
        <v>10320</v>
      </c>
      <c r="E458" s="7" t="s">
        <v>10321</v>
      </c>
      <c r="F458" s="7" t="s">
        <v>9137</v>
      </c>
      <c r="G458" s="7" t="s">
        <v>3348</v>
      </c>
      <c r="H458" s="7" t="s">
        <v>10322</v>
      </c>
      <c r="I458" s="7" t="s">
        <v>10323</v>
      </c>
      <c r="J458" s="7" t="s">
        <v>7653</v>
      </c>
    </row>
    <row r="459" customFormat="false" ht="10" hidden="false" customHeight="false" outlineLevel="0" collapsed="false">
      <c r="A459" s="7" t="s">
        <v>10324</v>
      </c>
      <c r="B459" s="7" t="s">
        <v>10325</v>
      </c>
      <c r="C459" s="7" t="s">
        <v>10326</v>
      </c>
      <c r="D459" s="7" t="s">
        <v>10327</v>
      </c>
      <c r="E459" s="7" t="s">
        <v>10328</v>
      </c>
      <c r="F459" s="7" t="s">
        <v>10329</v>
      </c>
      <c r="G459" s="7" t="s">
        <v>3348</v>
      </c>
      <c r="H459" s="7" t="s">
        <v>10330</v>
      </c>
      <c r="I459" s="7" t="s">
        <v>10331</v>
      </c>
      <c r="J459" s="7" t="s">
        <v>7400</v>
      </c>
    </row>
    <row r="460" customFormat="false" ht="10" hidden="false" customHeight="false" outlineLevel="0" collapsed="false">
      <c r="A460" s="7" t="s">
        <v>10332</v>
      </c>
      <c r="B460" s="7" t="s">
        <v>10333</v>
      </c>
      <c r="C460" s="7" t="s">
        <v>10334</v>
      </c>
      <c r="D460" s="7" t="s">
        <v>10333</v>
      </c>
      <c r="E460" s="7" t="s">
        <v>10335</v>
      </c>
      <c r="F460" s="7" t="s">
        <v>10336</v>
      </c>
      <c r="G460" s="7" t="s">
        <v>310</v>
      </c>
      <c r="H460" s="7" t="s">
        <v>10337</v>
      </c>
      <c r="I460" s="7" t="s">
        <v>10338</v>
      </c>
      <c r="J460" s="7" t="s">
        <v>10339</v>
      </c>
    </row>
    <row r="461" customFormat="false" ht="10" hidden="false" customHeight="false" outlineLevel="0" collapsed="false">
      <c r="A461" s="7" t="s">
        <v>10340</v>
      </c>
      <c r="B461" s="7" t="s">
        <v>10341</v>
      </c>
      <c r="C461" s="7" t="s">
        <v>10341</v>
      </c>
      <c r="D461" s="7" t="s">
        <v>10342</v>
      </c>
      <c r="E461" s="7" t="s">
        <v>10343</v>
      </c>
      <c r="F461" s="7" t="s">
        <v>10344</v>
      </c>
      <c r="G461" s="7" t="s">
        <v>310</v>
      </c>
      <c r="H461" s="7" t="s">
        <v>10345</v>
      </c>
      <c r="I461" s="7" t="s">
        <v>10346</v>
      </c>
      <c r="J461" s="7" t="s">
        <v>10347</v>
      </c>
    </row>
    <row r="462" customFormat="false" ht="10" hidden="false" customHeight="false" outlineLevel="0" collapsed="false">
      <c r="A462" s="7" t="s">
        <v>10348</v>
      </c>
      <c r="B462" s="7" t="s">
        <v>10349</v>
      </c>
      <c r="C462" s="7" t="s">
        <v>10350</v>
      </c>
      <c r="D462" s="7" t="s">
        <v>10351</v>
      </c>
      <c r="E462" s="7" t="s">
        <v>10352</v>
      </c>
      <c r="F462" s="7" t="s">
        <v>10353</v>
      </c>
      <c r="G462" s="7" t="s">
        <v>310</v>
      </c>
      <c r="H462" s="7" t="s">
        <v>10354</v>
      </c>
      <c r="I462" s="7" t="s">
        <v>10355</v>
      </c>
      <c r="J462" s="7" t="s">
        <v>9571</v>
      </c>
    </row>
    <row r="463" customFormat="false" ht="10" hidden="false" customHeight="false" outlineLevel="0" collapsed="false">
      <c r="A463" s="7" t="s">
        <v>10356</v>
      </c>
      <c r="B463" s="7" t="s">
        <v>10357</v>
      </c>
      <c r="C463" s="7" t="s">
        <v>10358</v>
      </c>
      <c r="D463" s="7" t="s">
        <v>10359</v>
      </c>
      <c r="E463" s="7" t="s">
        <v>10360</v>
      </c>
      <c r="F463" s="7" t="s">
        <v>8438</v>
      </c>
      <c r="G463" s="7" t="s">
        <v>3348</v>
      </c>
      <c r="H463" s="7" t="s">
        <v>8439</v>
      </c>
      <c r="I463" s="7" t="s">
        <v>8440</v>
      </c>
      <c r="J463" s="7" t="s">
        <v>8441</v>
      </c>
    </row>
    <row r="464" customFormat="false" ht="10" hidden="false" customHeight="false" outlineLevel="0" collapsed="false">
      <c r="A464" s="7" t="s">
        <v>10361</v>
      </c>
      <c r="B464" s="7" t="s">
        <v>10362</v>
      </c>
      <c r="C464" s="7" t="s">
        <v>10363</v>
      </c>
      <c r="D464" s="7" t="s">
        <v>10364</v>
      </c>
      <c r="E464" s="7" t="s">
        <v>10365</v>
      </c>
      <c r="F464" s="7" t="s">
        <v>8438</v>
      </c>
      <c r="G464" s="7" t="s">
        <v>3348</v>
      </c>
      <c r="H464" s="7" t="s">
        <v>8439</v>
      </c>
      <c r="I464" s="7" t="s">
        <v>8440</v>
      </c>
      <c r="J464" s="7" t="s">
        <v>8441</v>
      </c>
    </row>
    <row r="465" customFormat="false" ht="10" hidden="false" customHeight="false" outlineLevel="0" collapsed="false">
      <c r="A465" s="7" t="s">
        <v>10366</v>
      </c>
      <c r="B465" s="7" t="s">
        <v>10367</v>
      </c>
      <c r="C465" s="7" t="s">
        <v>10367</v>
      </c>
      <c r="D465" s="7" t="s">
        <v>10367</v>
      </c>
      <c r="E465" s="7" t="s">
        <v>10368</v>
      </c>
      <c r="F465" s="5" t="s">
        <v>10369</v>
      </c>
      <c r="G465" s="7" t="n">
        <v>0</v>
      </c>
      <c r="H465" s="7" t="n">
        <v>1.77</v>
      </c>
      <c r="I465" s="7" t="n">
        <v>1.99897</v>
      </c>
      <c r="J465" s="7" t="n">
        <v>227</v>
      </c>
    </row>
    <row r="466" customFormat="false" ht="10" hidden="false" customHeight="false" outlineLevel="0" collapsed="false">
      <c r="A466" s="7" t="s">
        <v>10370</v>
      </c>
      <c r="B466" s="7" t="s">
        <v>10371</v>
      </c>
      <c r="C466" s="7" t="s">
        <v>10372</v>
      </c>
      <c r="D466" s="7" t="s">
        <v>10373</v>
      </c>
      <c r="E466" s="7" t="s">
        <v>10374</v>
      </c>
      <c r="F466" s="7" t="s">
        <v>10375</v>
      </c>
      <c r="G466" s="7" t="n">
        <v>0</v>
      </c>
      <c r="H466" s="7" t="n">
        <v>-7.11</v>
      </c>
      <c r="I466" s="7" t="n">
        <v>1.26853</v>
      </c>
      <c r="J466" s="7" t="n">
        <v>143</v>
      </c>
    </row>
    <row r="467" customFormat="false" ht="10" hidden="false" customHeight="false" outlineLevel="0" collapsed="false">
      <c r="A467" s="7" t="s">
        <v>10376</v>
      </c>
      <c r="B467" s="7" t="s">
        <v>10377</v>
      </c>
      <c r="C467" s="7" t="s">
        <v>10378</v>
      </c>
      <c r="D467" s="7" t="s">
        <v>10379</v>
      </c>
      <c r="E467" s="7" t="s">
        <v>10380</v>
      </c>
      <c r="F467" s="7" t="s">
        <v>9644</v>
      </c>
      <c r="G467" s="7" t="s">
        <v>310</v>
      </c>
      <c r="H467" s="7" t="s">
        <v>10381</v>
      </c>
      <c r="I467" s="7" t="s">
        <v>10382</v>
      </c>
      <c r="J467" s="7" t="s">
        <v>7703</v>
      </c>
    </row>
    <row r="468" customFormat="false" ht="10" hidden="false" customHeight="false" outlineLevel="0" collapsed="false">
      <c r="A468" s="7" t="s">
        <v>10383</v>
      </c>
      <c r="B468" s="7" t="s">
        <v>10384</v>
      </c>
      <c r="C468" s="7" t="s">
        <v>10385</v>
      </c>
      <c r="D468" s="7" t="s">
        <v>10386</v>
      </c>
      <c r="E468" s="7" t="s">
        <v>10387</v>
      </c>
      <c r="F468" s="7" t="s">
        <v>10388</v>
      </c>
      <c r="G468" s="7" t="s">
        <v>3348</v>
      </c>
      <c r="H468" s="7" t="s">
        <v>10389</v>
      </c>
      <c r="I468" s="7" t="s">
        <v>10390</v>
      </c>
      <c r="J468" s="7" t="s">
        <v>10391</v>
      </c>
    </row>
    <row r="469" customFormat="false" ht="10" hidden="false" customHeight="false" outlineLevel="0" collapsed="false">
      <c r="A469" s="7" t="s">
        <v>10392</v>
      </c>
      <c r="B469" s="7" t="s">
        <v>10393</v>
      </c>
      <c r="C469" s="7" t="s">
        <v>10394</v>
      </c>
      <c r="D469" s="7" t="s">
        <v>10395</v>
      </c>
      <c r="E469" s="7" t="s">
        <v>10396</v>
      </c>
      <c r="F469" s="7" t="s">
        <v>10397</v>
      </c>
      <c r="G469" s="7" t="s">
        <v>350</v>
      </c>
      <c r="H469" s="7" t="s">
        <v>10398</v>
      </c>
      <c r="I469" s="7" t="s">
        <v>10399</v>
      </c>
      <c r="J469" s="7" t="s">
        <v>10400</v>
      </c>
    </row>
    <row r="470" customFormat="false" ht="10" hidden="false" customHeight="false" outlineLevel="0" collapsed="false">
      <c r="A470" s="7" t="s">
        <v>10401</v>
      </c>
      <c r="B470" s="7" t="s">
        <v>10402</v>
      </c>
      <c r="C470" s="7" t="s">
        <v>10403</v>
      </c>
      <c r="D470" s="7" t="s">
        <v>10404</v>
      </c>
      <c r="E470" s="7" t="s">
        <v>10405</v>
      </c>
      <c r="F470" s="7" t="s">
        <v>10406</v>
      </c>
      <c r="G470" s="7" t="s">
        <v>7388</v>
      </c>
      <c r="H470" s="7" t="s">
        <v>10407</v>
      </c>
      <c r="I470" s="7" t="s">
        <v>10408</v>
      </c>
      <c r="J470" s="7" t="s">
        <v>10409</v>
      </c>
    </row>
    <row r="471" customFormat="false" ht="10" hidden="false" customHeight="false" outlineLevel="0" collapsed="false">
      <c r="A471" s="7" t="s">
        <v>10410</v>
      </c>
      <c r="B471" s="7" t="s">
        <v>10411</v>
      </c>
      <c r="C471" s="7" t="s">
        <v>10412</v>
      </c>
      <c r="D471" s="7" t="s">
        <v>10413</v>
      </c>
      <c r="E471" s="7" t="s">
        <v>10414</v>
      </c>
      <c r="F471" s="7" t="s">
        <v>10415</v>
      </c>
      <c r="G471" s="7" t="s">
        <v>310</v>
      </c>
      <c r="H471" s="7" t="s">
        <v>10416</v>
      </c>
      <c r="I471" s="7" t="s">
        <v>10417</v>
      </c>
      <c r="J471" s="7" t="s">
        <v>8473</v>
      </c>
    </row>
    <row r="472" customFormat="false" ht="10" hidden="false" customHeight="false" outlineLevel="0" collapsed="false">
      <c r="A472" s="7" t="s">
        <v>10418</v>
      </c>
      <c r="B472" s="7" t="s">
        <v>10419</v>
      </c>
      <c r="C472" s="7" t="s">
        <v>10420</v>
      </c>
      <c r="D472" s="7" t="s">
        <v>10421</v>
      </c>
      <c r="E472" s="7" t="s">
        <v>10422</v>
      </c>
      <c r="F472" s="7" t="s">
        <v>10423</v>
      </c>
      <c r="G472" s="7" t="s">
        <v>3348</v>
      </c>
      <c r="H472" s="7" t="s">
        <v>10424</v>
      </c>
      <c r="I472" s="7" t="s">
        <v>10425</v>
      </c>
      <c r="J472" s="7" t="s">
        <v>9148</v>
      </c>
    </row>
    <row r="473" customFormat="false" ht="10" hidden="false" customHeight="false" outlineLevel="0" collapsed="false">
      <c r="A473" s="7" t="s">
        <v>10426</v>
      </c>
      <c r="B473" s="7" t="s">
        <v>10427</v>
      </c>
      <c r="C473" s="7" t="s">
        <v>10428</v>
      </c>
      <c r="D473" s="7" t="s">
        <v>10429</v>
      </c>
      <c r="E473" s="7" t="s">
        <v>10430</v>
      </c>
      <c r="F473" s="7" t="s">
        <v>10431</v>
      </c>
      <c r="G473" s="7" t="s">
        <v>6850</v>
      </c>
      <c r="H473" s="7" t="s">
        <v>10432</v>
      </c>
      <c r="I473" s="7" t="s">
        <v>10433</v>
      </c>
      <c r="J473" s="7" t="s">
        <v>10434</v>
      </c>
    </row>
    <row r="474" customFormat="false" ht="10" hidden="false" customHeight="false" outlineLevel="0" collapsed="false">
      <c r="A474" s="7" t="s">
        <v>10435</v>
      </c>
      <c r="B474" s="7" t="s">
        <v>10436</v>
      </c>
      <c r="C474" s="7" t="s">
        <v>10437</v>
      </c>
      <c r="D474" s="7" t="s">
        <v>10438</v>
      </c>
      <c r="E474" s="7" t="s">
        <v>10439</v>
      </c>
      <c r="F474" s="7" t="s">
        <v>9853</v>
      </c>
      <c r="G474" s="7" t="s">
        <v>310</v>
      </c>
      <c r="H474" s="7" t="s">
        <v>10440</v>
      </c>
      <c r="I474" s="7" t="s">
        <v>10441</v>
      </c>
      <c r="J474" s="7" t="s">
        <v>8570</v>
      </c>
    </row>
    <row r="475" customFormat="false" ht="10" hidden="false" customHeight="false" outlineLevel="0" collapsed="false">
      <c r="A475" s="7" t="s">
        <v>10442</v>
      </c>
      <c r="B475" s="7" t="s">
        <v>10443</v>
      </c>
      <c r="C475" s="7" t="s">
        <v>10444</v>
      </c>
      <c r="D475" s="7" t="s">
        <v>10445</v>
      </c>
      <c r="E475" s="7" t="s">
        <v>10446</v>
      </c>
      <c r="F475" s="7" t="s">
        <v>10447</v>
      </c>
      <c r="G475" s="7" t="s">
        <v>310</v>
      </c>
      <c r="H475" s="7" t="s">
        <v>10448</v>
      </c>
      <c r="I475" s="7" t="s">
        <v>10449</v>
      </c>
      <c r="J475" s="7" t="s">
        <v>10450</v>
      </c>
    </row>
    <row r="476" customFormat="false" ht="10" hidden="false" customHeight="false" outlineLevel="0" collapsed="false">
      <c r="A476" s="7" t="s">
        <v>10451</v>
      </c>
      <c r="B476" s="7" t="s">
        <v>10452</v>
      </c>
      <c r="C476" s="7" t="s">
        <v>10453</v>
      </c>
      <c r="D476" s="7" t="s">
        <v>10452</v>
      </c>
      <c r="E476" s="7" t="s">
        <v>10454</v>
      </c>
      <c r="F476" s="7" t="s">
        <v>10455</v>
      </c>
      <c r="G476" s="7" t="s">
        <v>350</v>
      </c>
      <c r="H476" s="7" t="s">
        <v>10456</v>
      </c>
      <c r="I476" s="7" t="s">
        <v>10457</v>
      </c>
      <c r="J476" s="7" t="s">
        <v>10458</v>
      </c>
    </row>
    <row r="477" customFormat="false" ht="10" hidden="false" customHeight="false" outlineLevel="0" collapsed="false">
      <c r="A477" s="7" t="s">
        <v>10459</v>
      </c>
      <c r="B477" s="7" t="s">
        <v>10460</v>
      </c>
      <c r="C477" s="7" t="s">
        <v>10461</v>
      </c>
      <c r="D477" s="7" t="s">
        <v>10462</v>
      </c>
      <c r="E477" s="7" t="s">
        <v>10463</v>
      </c>
      <c r="F477" s="7" t="s">
        <v>10464</v>
      </c>
      <c r="G477" s="7" t="s">
        <v>3348</v>
      </c>
      <c r="H477" s="7" t="s">
        <v>10465</v>
      </c>
      <c r="I477" s="7" t="s">
        <v>10466</v>
      </c>
      <c r="J477" s="7" t="s">
        <v>10467</v>
      </c>
    </row>
    <row r="478" customFormat="false" ht="10" hidden="false" customHeight="false" outlineLevel="0" collapsed="false">
      <c r="A478" s="7" t="s">
        <v>10468</v>
      </c>
      <c r="B478" s="7" t="s">
        <v>10469</v>
      </c>
      <c r="C478" s="7" t="s">
        <v>10470</v>
      </c>
      <c r="D478" s="7" t="s">
        <v>10471</v>
      </c>
      <c r="E478" s="7" t="s">
        <v>10472</v>
      </c>
      <c r="F478" s="7" t="s">
        <v>10473</v>
      </c>
      <c r="G478" s="7" t="s">
        <v>6850</v>
      </c>
      <c r="H478" s="7" t="s">
        <v>10474</v>
      </c>
      <c r="I478" s="7" t="s">
        <v>10475</v>
      </c>
      <c r="J478" s="7" t="s">
        <v>10148</v>
      </c>
    </row>
    <row r="479" customFormat="false" ht="10" hidden="false" customHeight="false" outlineLevel="0" collapsed="false">
      <c r="A479" s="7" t="s">
        <v>10476</v>
      </c>
      <c r="B479" s="7" t="s">
        <v>10477</v>
      </c>
      <c r="C479" s="7" t="s">
        <v>10478</v>
      </c>
      <c r="D479" s="7" t="s">
        <v>10479</v>
      </c>
      <c r="E479" s="7" t="s">
        <v>10480</v>
      </c>
      <c r="F479" s="7" t="s">
        <v>10481</v>
      </c>
      <c r="G479" s="7" t="s">
        <v>310</v>
      </c>
      <c r="H479" s="7" t="s">
        <v>10482</v>
      </c>
      <c r="I479" s="7" t="s">
        <v>10483</v>
      </c>
      <c r="J479" s="7" t="s">
        <v>10484</v>
      </c>
    </row>
    <row r="480" customFormat="false" ht="10" hidden="false" customHeight="false" outlineLevel="0" collapsed="false">
      <c r="A480" s="7" t="s">
        <v>10485</v>
      </c>
      <c r="B480" s="7" t="s">
        <v>10486</v>
      </c>
      <c r="C480" s="7" t="s">
        <v>10487</v>
      </c>
      <c r="D480" s="7" t="s">
        <v>10486</v>
      </c>
      <c r="E480" s="7" t="s">
        <v>10488</v>
      </c>
      <c r="F480" s="7" t="s">
        <v>10489</v>
      </c>
      <c r="G480" s="7" t="s">
        <v>7388</v>
      </c>
      <c r="H480" s="7" t="s">
        <v>10490</v>
      </c>
      <c r="I480" s="7" t="s">
        <v>10491</v>
      </c>
      <c r="J480" s="7" t="s">
        <v>10492</v>
      </c>
    </row>
    <row r="481" customFormat="false" ht="10" hidden="false" customHeight="false" outlineLevel="0" collapsed="false">
      <c r="A481" s="7" t="s">
        <v>10493</v>
      </c>
      <c r="B481" s="7" t="s">
        <v>10494</v>
      </c>
      <c r="C481" s="7" t="s">
        <v>10495</v>
      </c>
      <c r="D481" s="7" t="s">
        <v>10496</v>
      </c>
      <c r="E481" s="7" t="s">
        <v>10497</v>
      </c>
      <c r="F481" s="7" t="s">
        <v>10498</v>
      </c>
      <c r="G481" s="7" t="s">
        <v>10499</v>
      </c>
      <c r="H481" s="7" t="s">
        <v>10500</v>
      </c>
      <c r="I481" s="7" t="s">
        <v>10501</v>
      </c>
      <c r="J481" s="7" t="s">
        <v>10502</v>
      </c>
    </row>
    <row r="482" customFormat="false" ht="10" hidden="false" customHeight="false" outlineLevel="0" collapsed="false">
      <c r="A482" s="7" t="s">
        <v>10503</v>
      </c>
      <c r="B482" s="7" t="s">
        <v>10504</v>
      </c>
      <c r="C482" s="7" t="s">
        <v>10505</v>
      </c>
      <c r="D482" s="7" t="s">
        <v>10506</v>
      </c>
      <c r="E482" s="7" t="s">
        <v>10507</v>
      </c>
      <c r="F482" s="7" t="s">
        <v>10508</v>
      </c>
      <c r="G482" s="7" t="s">
        <v>3348</v>
      </c>
      <c r="H482" s="7" t="s">
        <v>10509</v>
      </c>
      <c r="I482" s="7" t="s">
        <v>10510</v>
      </c>
      <c r="J482" s="7" t="s">
        <v>9091</v>
      </c>
    </row>
    <row r="483" customFormat="false" ht="10" hidden="false" customHeight="false" outlineLevel="0" collapsed="false">
      <c r="A483" s="7" t="s">
        <v>10511</v>
      </c>
      <c r="B483" s="7" t="s">
        <v>10512</v>
      </c>
      <c r="C483" s="7" t="s">
        <v>10513</v>
      </c>
      <c r="D483" s="7" t="s">
        <v>10514</v>
      </c>
      <c r="E483" s="7" t="s">
        <v>10515</v>
      </c>
      <c r="F483" s="7" t="s">
        <v>10329</v>
      </c>
      <c r="G483" s="7" t="n">
        <v>-1</v>
      </c>
      <c r="H483" s="7" t="n">
        <v>-346.88</v>
      </c>
      <c r="I483" s="7" t="n">
        <v>0.897294</v>
      </c>
      <c r="J483" s="7" t="n">
        <v>259</v>
      </c>
    </row>
    <row r="484" customFormat="false" ht="10" hidden="false" customHeight="false" outlineLevel="0" collapsed="false">
      <c r="A484" s="7" t="s">
        <v>10516</v>
      </c>
      <c r="B484" s="7" t="s">
        <v>10517</v>
      </c>
      <c r="C484" s="7" t="s">
        <v>10518</v>
      </c>
      <c r="D484" s="7" t="s">
        <v>10519</v>
      </c>
      <c r="E484" s="7" t="s">
        <v>10520</v>
      </c>
      <c r="F484" s="7" t="s">
        <v>10521</v>
      </c>
      <c r="G484" s="7" t="s">
        <v>6850</v>
      </c>
      <c r="H484" s="7" t="s">
        <v>10522</v>
      </c>
      <c r="I484" s="7" t="s">
        <v>10523</v>
      </c>
      <c r="J484" s="7" t="s">
        <v>10524</v>
      </c>
    </row>
    <row r="485" customFormat="false" ht="10" hidden="false" customHeight="false" outlineLevel="0" collapsed="false">
      <c r="A485" s="7" t="s">
        <v>10525</v>
      </c>
      <c r="B485" s="7" t="s">
        <v>10526</v>
      </c>
      <c r="C485" s="7" t="s">
        <v>10527</v>
      </c>
      <c r="D485" s="7" t="s">
        <v>10528</v>
      </c>
      <c r="E485" s="7" t="s">
        <v>10529</v>
      </c>
      <c r="F485" s="7" t="s">
        <v>10530</v>
      </c>
      <c r="G485" s="7" t="s">
        <v>350</v>
      </c>
      <c r="H485" s="7" t="s">
        <v>10531</v>
      </c>
      <c r="I485" s="7" t="s">
        <v>10532</v>
      </c>
      <c r="J485" s="7" t="s">
        <v>9148</v>
      </c>
    </row>
    <row r="486" customFormat="false" ht="10" hidden="false" customHeight="false" outlineLevel="0" collapsed="false">
      <c r="A486" s="7" t="s">
        <v>10533</v>
      </c>
      <c r="B486" s="7" t="s">
        <v>10534</v>
      </c>
      <c r="C486" s="7" t="s">
        <v>10535</v>
      </c>
      <c r="D486" s="7" t="s">
        <v>10536</v>
      </c>
      <c r="E486" s="7" t="s">
        <v>10537</v>
      </c>
      <c r="F486" s="7" t="s">
        <v>10538</v>
      </c>
      <c r="G486" s="7" t="s">
        <v>310</v>
      </c>
      <c r="H486" s="7" t="s">
        <v>10539</v>
      </c>
      <c r="I486" s="7" t="s">
        <v>10540</v>
      </c>
      <c r="J486" s="7" t="s">
        <v>10541</v>
      </c>
    </row>
    <row r="487" customFormat="false" ht="10" hidden="false" customHeight="false" outlineLevel="0" collapsed="false">
      <c r="A487" s="7" t="s">
        <v>10542</v>
      </c>
      <c r="B487" s="7" t="s">
        <v>10543</v>
      </c>
      <c r="C487" s="7" t="s">
        <v>10544</v>
      </c>
      <c r="D487" s="7" t="s">
        <v>10545</v>
      </c>
      <c r="E487" s="7" t="s">
        <v>10546</v>
      </c>
      <c r="F487" s="7" t="s">
        <v>10547</v>
      </c>
      <c r="G487" s="7" t="s">
        <v>3348</v>
      </c>
      <c r="H487" s="7" t="s">
        <v>10548</v>
      </c>
      <c r="I487" s="7" t="s">
        <v>10549</v>
      </c>
      <c r="J487" s="7" t="s">
        <v>9512</v>
      </c>
    </row>
    <row r="488" customFormat="false" ht="10" hidden="false" customHeight="false" outlineLevel="0" collapsed="false">
      <c r="A488" s="7" t="s">
        <v>10550</v>
      </c>
      <c r="B488" s="7" t="s">
        <v>10551</v>
      </c>
      <c r="C488" s="7" t="s">
        <v>10552</v>
      </c>
      <c r="D488" s="7" t="s">
        <v>10553</v>
      </c>
      <c r="E488" s="7" t="s">
        <v>10554</v>
      </c>
      <c r="F488" s="7" t="s">
        <v>10555</v>
      </c>
      <c r="G488" s="7" t="s">
        <v>3348</v>
      </c>
      <c r="H488" s="7" t="s">
        <v>10556</v>
      </c>
      <c r="I488" s="7" t="s">
        <v>10557</v>
      </c>
      <c r="J488" s="7" t="s">
        <v>10558</v>
      </c>
    </row>
    <row r="489" customFormat="false" ht="10" hidden="false" customHeight="false" outlineLevel="0" collapsed="false">
      <c r="A489" s="7" t="s">
        <v>10559</v>
      </c>
      <c r="B489" s="7" t="s">
        <v>10560</v>
      </c>
      <c r="C489" s="7" t="s">
        <v>10561</v>
      </c>
      <c r="D489" s="7" t="s">
        <v>10562</v>
      </c>
      <c r="E489" s="7" t="s">
        <v>10563</v>
      </c>
      <c r="F489" s="7" t="s">
        <v>10564</v>
      </c>
      <c r="G489" s="7" t="s">
        <v>310</v>
      </c>
      <c r="H489" s="7" t="s">
        <v>10565</v>
      </c>
      <c r="I489" s="7" t="s">
        <v>10566</v>
      </c>
      <c r="J489" s="7" t="s">
        <v>10148</v>
      </c>
    </row>
    <row r="490" customFormat="false" ht="10" hidden="false" customHeight="false" outlineLevel="0" collapsed="false">
      <c r="A490" s="7" t="s">
        <v>10567</v>
      </c>
      <c r="B490" s="7" t="s">
        <v>10568</v>
      </c>
      <c r="C490" s="7" t="s">
        <v>10569</v>
      </c>
      <c r="D490" s="7" t="s">
        <v>10570</v>
      </c>
      <c r="E490" s="7" t="s">
        <v>10571</v>
      </c>
      <c r="F490" s="7" t="s">
        <v>10572</v>
      </c>
      <c r="G490" s="7" t="s">
        <v>6850</v>
      </c>
      <c r="H490" s="7" t="s">
        <v>10573</v>
      </c>
      <c r="I490" s="7" t="s">
        <v>10574</v>
      </c>
      <c r="J490" s="7" t="s">
        <v>10575</v>
      </c>
    </row>
    <row r="491" customFormat="false" ht="10" hidden="false" customHeight="false" outlineLevel="0" collapsed="false">
      <c r="A491" s="7" t="s">
        <v>10576</v>
      </c>
      <c r="B491" s="7" t="s">
        <v>10577</v>
      </c>
      <c r="C491" s="7" t="s">
        <v>10578</v>
      </c>
      <c r="D491" s="7" t="s">
        <v>10579</v>
      </c>
      <c r="E491" s="7" t="s">
        <v>10580</v>
      </c>
      <c r="F491" s="7" t="s">
        <v>10581</v>
      </c>
      <c r="G491" s="7" t="s">
        <v>350</v>
      </c>
      <c r="H491" s="7" t="s">
        <v>10582</v>
      </c>
      <c r="I491" s="7" t="s">
        <v>10583</v>
      </c>
      <c r="J491" s="7" t="s">
        <v>10584</v>
      </c>
    </row>
    <row r="492" customFormat="false" ht="10" hidden="false" customHeight="false" outlineLevel="0" collapsed="false">
      <c r="A492" s="7" t="s">
        <v>10585</v>
      </c>
      <c r="B492" s="7" t="s">
        <v>10586</v>
      </c>
      <c r="C492" s="7" t="s">
        <v>10587</v>
      </c>
      <c r="D492" s="7" t="s">
        <v>10588</v>
      </c>
      <c r="E492" s="7" t="s">
        <v>10589</v>
      </c>
      <c r="F492" s="7" t="s">
        <v>10590</v>
      </c>
      <c r="G492" s="7" t="s">
        <v>3348</v>
      </c>
      <c r="H492" s="7" t="s">
        <v>10591</v>
      </c>
      <c r="I492" s="7" t="s">
        <v>10592</v>
      </c>
      <c r="J492" s="7" t="s">
        <v>10593</v>
      </c>
    </row>
    <row r="493" customFormat="false" ht="10" hidden="false" customHeight="false" outlineLevel="0" collapsed="false">
      <c r="A493" s="7" t="s">
        <v>10594</v>
      </c>
      <c r="B493" s="7" t="s">
        <v>10595</v>
      </c>
      <c r="C493" s="7" t="s">
        <v>10596</v>
      </c>
      <c r="D493" s="7" t="s">
        <v>10597</v>
      </c>
      <c r="E493" s="7" t="s">
        <v>10598</v>
      </c>
      <c r="F493" s="7" t="s">
        <v>10599</v>
      </c>
      <c r="G493" s="7" t="s">
        <v>310</v>
      </c>
      <c r="H493" s="7" t="s">
        <v>10600</v>
      </c>
      <c r="I493" s="7" t="s">
        <v>10601</v>
      </c>
      <c r="J493" s="7" t="s">
        <v>10602</v>
      </c>
    </row>
    <row r="494" customFormat="false" ht="10" hidden="false" customHeight="false" outlineLevel="0" collapsed="false">
      <c r="A494" s="7" t="s">
        <v>10603</v>
      </c>
      <c r="B494" s="7" t="s">
        <v>10604</v>
      </c>
      <c r="C494" s="7" t="s">
        <v>10605</v>
      </c>
      <c r="D494" s="7" t="s">
        <v>10606</v>
      </c>
      <c r="E494" s="7" t="s">
        <v>10607</v>
      </c>
      <c r="F494" s="7" t="s">
        <v>10608</v>
      </c>
      <c r="G494" s="7" t="s">
        <v>3348</v>
      </c>
      <c r="H494" s="7" t="s">
        <v>10609</v>
      </c>
      <c r="I494" s="7" t="s">
        <v>10610</v>
      </c>
      <c r="J494" s="7" t="s">
        <v>8433</v>
      </c>
    </row>
    <row r="495" customFormat="false" ht="10" hidden="false" customHeight="false" outlineLevel="0" collapsed="false">
      <c r="A495" s="7" t="s">
        <v>10611</v>
      </c>
      <c r="B495" s="7" t="s">
        <v>10612</v>
      </c>
      <c r="C495" s="7" t="s">
        <v>10613</v>
      </c>
      <c r="D495" s="7" t="s">
        <v>10614</v>
      </c>
      <c r="E495" s="7" t="s">
        <v>10615</v>
      </c>
      <c r="F495" s="7" t="s">
        <v>10616</v>
      </c>
      <c r="G495" s="7" t="s">
        <v>310</v>
      </c>
      <c r="H495" s="7" t="s">
        <v>10617</v>
      </c>
      <c r="I495" s="7" t="s">
        <v>10618</v>
      </c>
      <c r="J495" s="7" t="s">
        <v>7920</v>
      </c>
    </row>
    <row r="496" customFormat="false" ht="10" hidden="false" customHeight="false" outlineLevel="0" collapsed="false">
      <c r="A496" s="7" t="s">
        <v>10619</v>
      </c>
      <c r="B496" s="7" t="s">
        <v>10620</v>
      </c>
      <c r="C496" s="7" t="s">
        <v>10621</v>
      </c>
      <c r="D496" s="7" t="s">
        <v>10622</v>
      </c>
      <c r="E496" s="7" t="s">
        <v>10623</v>
      </c>
      <c r="F496" s="7" t="s">
        <v>10624</v>
      </c>
      <c r="G496" s="7" t="s">
        <v>310</v>
      </c>
      <c r="H496" s="7" t="s">
        <v>10625</v>
      </c>
      <c r="I496" s="7" t="s">
        <v>10626</v>
      </c>
      <c r="J496" s="7" t="s">
        <v>9604</v>
      </c>
    </row>
    <row r="497" customFormat="false" ht="10" hidden="false" customHeight="false" outlineLevel="0" collapsed="false">
      <c r="A497" s="7" t="s">
        <v>10627</v>
      </c>
      <c r="B497" s="7" t="s">
        <v>10628</v>
      </c>
      <c r="C497" s="7" t="s">
        <v>10629</v>
      </c>
      <c r="D497" s="7" t="s">
        <v>10630</v>
      </c>
      <c r="E497" s="7" t="s">
        <v>10631</v>
      </c>
      <c r="F497" s="7" t="s">
        <v>10632</v>
      </c>
      <c r="G497" s="7" t="s">
        <v>6850</v>
      </c>
      <c r="H497" s="7" t="s">
        <v>10633</v>
      </c>
      <c r="I497" s="7" t="s">
        <v>10634</v>
      </c>
      <c r="J497" s="7" t="s">
        <v>10635</v>
      </c>
    </row>
    <row r="498" customFormat="false" ht="10" hidden="false" customHeight="false" outlineLevel="0" collapsed="false">
      <c r="A498" s="7" t="s">
        <v>10636</v>
      </c>
      <c r="B498" s="7" t="s">
        <v>10637</v>
      </c>
      <c r="C498" s="7" t="s">
        <v>10638</v>
      </c>
      <c r="D498" s="7" t="s">
        <v>10639</v>
      </c>
      <c r="E498" s="7" t="s">
        <v>10640</v>
      </c>
      <c r="F498" s="7" t="s">
        <v>10641</v>
      </c>
      <c r="G498" s="7" t="s">
        <v>3348</v>
      </c>
      <c r="H498" s="7" t="s">
        <v>10642</v>
      </c>
      <c r="I498" s="7" t="s">
        <v>10643</v>
      </c>
      <c r="J498" s="7" t="s">
        <v>10644</v>
      </c>
    </row>
    <row r="499" customFormat="false" ht="10" hidden="false" customHeight="false" outlineLevel="0" collapsed="false">
      <c r="A499" s="7" t="s">
        <v>10645</v>
      </c>
      <c r="B499" s="7" t="s">
        <v>10646</v>
      </c>
      <c r="C499" s="7" t="s">
        <v>10647</v>
      </c>
      <c r="D499" s="7" t="s">
        <v>10648</v>
      </c>
      <c r="E499" s="7" t="s">
        <v>10649</v>
      </c>
      <c r="F499" s="7" t="s">
        <v>10650</v>
      </c>
      <c r="G499" s="7" t="s">
        <v>6850</v>
      </c>
      <c r="H499" s="7" t="s">
        <v>10651</v>
      </c>
      <c r="I499" s="7" t="s">
        <v>10652</v>
      </c>
      <c r="J499" s="7" t="s">
        <v>10653</v>
      </c>
    </row>
    <row r="500" customFormat="false" ht="10" hidden="false" customHeight="false" outlineLevel="0" collapsed="false">
      <c r="A500" s="7" t="s">
        <v>10654</v>
      </c>
      <c r="B500" s="7" t="s">
        <v>10655</v>
      </c>
      <c r="C500" s="7" t="s">
        <v>10656</v>
      </c>
      <c r="D500" s="7" t="s">
        <v>10657</v>
      </c>
      <c r="E500" s="7" t="s">
        <v>10658</v>
      </c>
      <c r="F500" s="7" t="s">
        <v>10659</v>
      </c>
      <c r="G500" s="7" t="s">
        <v>350</v>
      </c>
      <c r="H500" s="7" t="s">
        <v>10660</v>
      </c>
      <c r="I500" s="7" t="s">
        <v>10661</v>
      </c>
      <c r="J500" s="7" t="s">
        <v>8153</v>
      </c>
    </row>
    <row r="501" customFormat="false" ht="10" hidden="false" customHeight="false" outlineLevel="0" collapsed="false">
      <c r="A501" s="7" t="s">
        <v>10662</v>
      </c>
      <c r="B501" s="7" t="s">
        <v>10663</v>
      </c>
      <c r="C501" s="7" t="s">
        <v>10664</v>
      </c>
      <c r="D501" s="7" t="s">
        <v>10665</v>
      </c>
      <c r="E501" s="7" t="s">
        <v>10666</v>
      </c>
      <c r="F501" s="7" t="s">
        <v>10667</v>
      </c>
      <c r="G501" s="7" t="s">
        <v>7388</v>
      </c>
      <c r="H501" s="7" t="s">
        <v>10668</v>
      </c>
      <c r="I501" s="7" t="s">
        <v>10669</v>
      </c>
      <c r="J501" s="7" t="s">
        <v>10670</v>
      </c>
    </row>
    <row r="502" customFormat="false" ht="10" hidden="false" customHeight="false" outlineLevel="0" collapsed="false">
      <c r="A502" s="7" t="s">
        <v>10671</v>
      </c>
      <c r="B502" s="7" t="s">
        <v>10672</v>
      </c>
      <c r="C502" s="7" t="s">
        <v>10673</v>
      </c>
      <c r="D502" s="7" t="s">
        <v>10674</v>
      </c>
      <c r="E502" s="7" t="s">
        <v>10675</v>
      </c>
      <c r="F502" s="7" t="s">
        <v>10676</v>
      </c>
      <c r="G502" s="7" t="s">
        <v>7388</v>
      </c>
      <c r="H502" s="7" t="s">
        <v>10677</v>
      </c>
      <c r="I502" s="7" t="s">
        <v>10678</v>
      </c>
      <c r="J502" s="7" t="s">
        <v>10679</v>
      </c>
    </row>
    <row r="503" customFormat="false" ht="10" hidden="false" customHeight="false" outlineLevel="0" collapsed="false">
      <c r="A503" s="7" t="s">
        <v>10680</v>
      </c>
      <c r="B503" s="7" t="s">
        <v>10681</v>
      </c>
      <c r="C503" s="7" t="s">
        <v>10682</v>
      </c>
      <c r="D503" s="7" t="s">
        <v>10683</v>
      </c>
      <c r="E503" s="7" t="s">
        <v>10684</v>
      </c>
      <c r="F503" s="7" t="s">
        <v>10685</v>
      </c>
      <c r="G503" s="7" t="s">
        <v>6850</v>
      </c>
      <c r="H503" s="7" t="s">
        <v>10686</v>
      </c>
      <c r="I503" s="7" t="s">
        <v>10687</v>
      </c>
      <c r="J503" s="7" t="s">
        <v>10688</v>
      </c>
    </row>
    <row r="504" customFormat="false" ht="10" hidden="false" customHeight="false" outlineLevel="0" collapsed="false">
      <c r="A504" s="7" t="s">
        <v>10689</v>
      </c>
      <c r="B504" s="7" t="s">
        <v>10690</v>
      </c>
      <c r="C504" s="7" t="s">
        <v>10691</v>
      </c>
      <c r="D504" s="7" t="s">
        <v>10692</v>
      </c>
      <c r="E504" s="7" t="s">
        <v>10693</v>
      </c>
      <c r="F504" s="7" t="s">
        <v>10694</v>
      </c>
      <c r="G504" s="7" t="s">
        <v>310</v>
      </c>
      <c r="H504" s="7" t="s">
        <v>10695</v>
      </c>
      <c r="I504" s="7" t="s">
        <v>10696</v>
      </c>
      <c r="J504" s="7" t="s">
        <v>10697</v>
      </c>
    </row>
    <row r="505" customFormat="false" ht="10" hidden="false" customHeight="false" outlineLevel="0" collapsed="false">
      <c r="A505" s="7" t="s">
        <v>10698</v>
      </c>
      <c r="B505" s="7" t="s">
        <v>10699</v>
      </c>
      <c r="C505" s="7" t="s">
        <v>10700</v>
      </c>
      <c r="D505" s="7" t="s">
        <v>10701</v>
      </c>
      <c r="E505" s="7" t="s">
        <v>10702</v>
      </c>
      <c r="F505" s="7" t="s">
        <v>10694</v>
      </c>
      <c r="G505" s="7" t="s">
        <v>310</v>
      </c>
      <c r="H505" s="7" t="s">
        <v>10703</v>
      </c>
      <c r="I505" s="7" t="s">
        <v>10704</v>
      </c>
      <c r="J505" s="7" t="s">
        <v>10697</v>
      </c>
    </row>
    <row r="506" customFormat="false" ht="10" hidden="false" customHeight="false" outlineLevel="0" collapsed="false">
      <c r="A506" s="7" t="s">
        <v>10705</v>
      </c>
      <c r="B506" s="7" t="s">
        <v>10706</v>
      </c>
      <c r="C506" s="7" t="s">
        <v>10707</v>
      </c>
      <c r="D506" s="7" t="s">
        <v>10708</v>
      </c>
      <c r="E506" s="7" t="s">
        <v>10709</v>
      </c>
      <c r="F506" s="7" t="s">
        <v>10710</v>
      </c>
      <c r="G506" s="7" t="s">
        <v>310</v>
      </c>
      <c r="H506" s="7" t="s">
        <v>10711</v>
      </c>
      <c r="I506" s="7" t="s">
        <v>10712</v>
      </c>
      <c r="J506" s="7" t="s">
        <v>10713</v>
      </c>
    </row>
    <row r="507" customFormat="false" ht="10" hidden="false" customHeight="false" outlineLevel="0" collapsed="false">
      <c r="A507" s="7" t="s">
        <v>10714</v>
      </c>
      <c r="B507" s="7" t="s">
        <v>10715</v>
      </c>
      <c r="C507" s="7" t="s">
        <v>10707</v>
      </c>
      <c r="D507" s="7" t="s">
        <v>10716</v>
      </c>
      <c r="E507" s="7" t="s">
        <v>10717</v>
      </c>
      <c r="F507" s="7" t="s">
        <v>10718</v>
      </c>
      <c r="G507" s="7" t="s">
        <v>3348</v>
      </c>
      <c r="H507" s="7" t="s">
        <v>10719</v>
      </c>
      <c r="I507" s="7" t="s">
        <v>10720</v>
      </c>
      <c r="J507" s="7" t="s">
        <v>10721</v>
      </c>
    </row>
    <row r="508" customFormat="false" ht="10" hidden="false" customHeight="false" outlineLevel="0" collapsed="false">
      <c r="A508" s="7" t="s">
        <v>10722</v>
      </c>
      <c r="B508" s="7" t="s">
        <v>10723</v>
      </c>
      <c r="C508" s="7" t="s">
        <v>10723</v>
      </c>
      <c r="D508" s="7" t="s">
        <v>10724</v>
      </c>
      <c r="E508" s="7" t="s">
        <v>10725</v>
      </c>
      <c r="F508" s="7" t="s">
        <v>10726</v>
      </c>
      <c r="G508" s="7" t="s">
        <v>3348</v>
      </c>
      <c r="H508" s="7" t="s">
        <v>10727</v>
      </c>
      <c r="I508" s="7" t="s">
        <v>10728</v>
      </c>
      <c r="J508" s="7" t="s">
        <v>10729</v>
      </c>
    </row>
    <row r="509" customFormat="false" ht="10" hidden="false" customHeight="false" outlineLevel="0" collapsed="false">
      <c r="A509" s="7" t="s">
        <v>10730</v>
      </c>
      <c r="B509" s="7" t="s">
        <v>10731</v>
      </c>
      <c r="C509" s="7" t="s">
        <v>10732</v>
      </c>
      <c r="D509" s="7" t="s">
        <v>10731</v>
      </c>
      <c r="E509" s="7" t="s">
        <v>10733</v>
      </c>
      <c r="F509" s="7" t="s">
        <v>10734</v>
      </c>
      <c r="G509" s="7" t="s">
        <v>310</v>
      </c>
      <c r="H509" s="7" t="s">
        <v>1181</v>
      </c>
      <c r="I509" s="7" t="s">
        <v>1181</v>
      </c>
      <c r="J509" s="7" t="s">
        <v>10735</v>
      </c>
    </row>
    <row r="510" customFormat="false" ht="10" hidden="false" customHeight="false" outlineLevel="0" collapsed="false">
      <c r="A510" s="7" t="s">
        <v>10736</v>
      </c>
      <c r="B510" s="7" t="s">
        <v>10737</v>
      </c>
      <c r="C510" s="7" t="s">
        <v>10738</v>
      </c>
      <c r="D510" s="7" t="s">
        <v>10737</v>
      </c>
      <c r="E510" s="7" t="s">
        <v>10739</v>
      </c>
      <c r="F510" s="7" t="s">
        <v>8774</v>
      </c>
      <c r="G510" s="7" t="s">
        <v>350</v>
      </c>
      <c r="H510" s="7" t="s">
        <v>10740</v>
      </c>
      <c r="I510" s="7" t="s">
        <v>10741</v>
      </c>
      <c r="J510" s="7" t="s">
        <v>8777</v>
      </c>
    </row>
    <row r="511" customFormat="false" ht="10" hidden="false" customHeight="false" outlineLevel="0" collapsed="false">
      <c r="A511" s="7" t="s">
        <v>10742</v>
      </c>
      <c r="B511" s="7" t="s">
        <v>10743</v>
      </c>
      <c r="C511" s="7" t="s">
        <v>10744</v>
      </c>
      <c r="D511" s="7" t="s">
        <v>10743</v>
      </c>
      <c r="E511" s="7" t="s">
        <v>10745</v>
      </c>
      <c r="F511" s="7" t="s">
        <v>10746</v>
      </c>
      <c r="G511" s="7" t="s">
        <v>6850</v>
      </c>
      <c r="H511" s="7" t="s">
        <v>10747</v>
      </c>
      <c r="I511" s="7" t="s">
        <v>10748</v>
      </c>
      <c r="J511" s="7" t="s">
        <v>10749</v>
      </c>
    </row>
    <row r="512" customFormat="false" ht="10" hidden="false" customHeight="false" outlineLevel="0" collapsed="false">
      <c r="A512" s="7" t="s">
        <v>10750</v>
      </c>
      <c r="B512" s="7" t="s">
        <v>10751</v>
      </c>
      <c r="C512" s="7" t="s">
        <v>10752</v>
      </c>
      <c r="D512" s="7" t="s">
        <v>10753</v>
      </c>
      <c r="E512" s="7" t="s">
        <v>10754</v>
      </c>
      <c r="F512" s="7" t="s">
        <v>10755</v>
      </c>
      <c r="G512" s="7" t="s">
        <v>6850</v>
      </c>
      <c r="H512" s="7" t="s">
        <v>10756</v>
      </c>
      <c r="I512" s="7" t="s">
        <v>10757</v>
      </c>
      <c r="J512" s="7" t="s">
        <v>10758</v>
      </c>
    </row>
    <row r="513" customFormat="false" ht="10" hidden="false" customHeight="false" outlineLevel="0" collapsed="false">
      <c r="A513" s="7" t="s">
        <v>10759</v>
      </c>
      <c r="B513" s="7" t="s">
        <v>10760</v>
      </c>
      <c r="C513" s="7" t="s">
        <v>10761</v>
      </c>
      <c r="D513" s="7" t="s">
        <v>10760</v>
      </c>
      <c r="E513" s="7" t="s">
        <v>10762</v>
      </c>
      <c r="F513" s="7" t="s">
        <v>10763</v>
      </c>
      <c r="G513" s="7" t="s">
        <v>6850</v>
      </c>
      <c r="H513" s="7" t="s">
        <v>10764</v>
      </c>
      <c r="I513" s="7" t="s">
        <v>10765</v>
      </c>
      <c r="J513" s="7" t="s">
        <v>10766</v>
      </c>
    </row>
    <row r="514" customFormat="false" ht="10" hidden="false" customHeight="false" outlineLevel="0" collapsed="false">
      <c r="A514" s="7" t="s">
        <v>10767</v>
      </c>
      <c r="B514" s="7" t="s">
        <v>10768</v>
      </c>
      <c r="C514" s="7" t="s">
        <v>10769</v>
      </c>
      <c r="D514" s="7" t="s">
        <v>10768</v>
      </c>
      <c r="E514" s="7" t="s">
        <v>10770</v>
      </c>
      <c r="F514" s="7" t="s">
        <v>10771</v>
      </c>
      <c r="G514" s="7" t="s">
        <v>6850</v>
      </c>
      <c r="H514" s="7" t="s">
        <v>10772</v>
      </c>
      <c r="I514" s="7" t="s">
        <v>10773</v>
      </c>
      <c r="J514" s="7" t="s">
        <v>10774</v>
      </c>
    </row>
    <row r="515" customFormat="false" ht="10" hidden="false" customHeight="false" outlineLevel="0" collapsed="false">
      <c r="A515" s="7" t="s">
        <v>10775</v>
      </c>
      <c r="B515" s="7" t="s">
        <v>10776</v>
      </c>
      <c r="C515" s="7" t="s">
        <v>10777</v>
      </c>
      <c r="D515" s="7" t="s">
        <v>10776</v>
      </c>
      <c r="E515" s="7" t="s">
        <v>10778</v>
      </c>
      <c r="F515" s="7" t="s">
        <v>10779</v>
      </c>
      <c r="G515" s="7" t="s">
        <v>6850</v>
      </c>
      <c r="H515" s="7" t="s">
        <v>10780</v>
      </c>
      <c r="I515" s="7" t="s">
        <v>10781</v>
      </c>
      <c r="J515" s="7" t="s">
        <v>10782</v>
      </c>
    </row>
    <row r="516" customFormat="false" ht="10" hidden="false" customHeight="false" outlineLevel="0" collapsed="false">
      <c r="A516" s="7" t="s">
        <v>10783</v>
      </c>
      <c r="B516" s="7" t="s">
        <v>10784</v>
      </c>
      <c r="C516" s="7" t="s">
        <v>10785</v>
      </c>
      <c r="D516" s="7" t="s">
        <v>10786</v>
      </c>
      <c r="E516" s="7" t="s">
        <v>10787</v>
      </c>
      <c r="F516" s="7" t="s">
        <v>10788</v>
      </c>
      <c r="G516" s="7" t="s">
        <v>6850</v>
      </c>
      <c r="H516" s="7" t="s">
        <v>10789</v>
      </c>
      <c r="I516" s="7" t="s">
        <v>10790</v>
      </c>
      <c r="J516" s="7" t="s">
        <v>10791</v>
      </c>
    </row>
    <row r="517" customFormat="false" ht="10" hidden="false" customHeight="false" outlineLevel="0" collapsed="false">
      <c r="A517" s="7" t="s">
        <v>10792</v>
      </c>
      <c r="B517" s="7" t="s">
        <v>10793</v>
      </c>
      <c r="C517" s="7" t="s">
        <v>10794</v>
      </c>
      <c r="D517" s="7" t="s">
        <v>10793</v>
      </c>
      <c r="E517" s="7" t="s">
        <v>10795</v>
      </c>
      <c r="F517" s="7" t="s">
        <v>10796</v>
      </c>
      <c r="G517" s="7" t="s">
        <v>6850</v>
      </c>
      <c r="H517" s="7" t="s">
        <v>10797</v>
      </c>
      <c r="I517" s="7" t="s">
        <v>10798</v>
      </c>
      <c r="J517" s="7" t="s">
        <v>10799</v>
      </c>
    </row>
    <row r="518" customFormat="false" ht="10" hidden="false" customHeight="false" outlineLevel="0" collapsed="false">
      <c r="A518" s="7" t="s">
        <v>10800</v>
      </c>
      <c r="B518" s="7" t="s">
        <v>10801</v>
      </c>
      <c r="C518" s="7" t="s">
        <v>10802</v>
      </c>
      <c r="D518" s="7" t="s">
        <v>10803</v>
      </c>
      <c r="E518" s="7" t="s">
        <v>10804</v>
      </c>
      <c r="F518" s="7" t="s">
        <v>10805</v>
      </c>
      <c r="G518" s="7" t="s">
        <v>6850</v>
      </c>
      <c r="H518" s="7" t="s">
        <v>10806</v>
      </c>
      <c r="I518" s="7" t="s">
        <v>10807</v>
      </c>
      <c r="J518" s="7" t="s">
        <v>10808</v>
      </c>
    </row>
    <row r="519" customFormat="false" ht="10" hidden="false" customHeight="false" outlineLevel="0" collapsed="false">
      <c r="A519" s="7" t="s">
        <v>10809</v>
      </c>
      <c r="B519" s="7" t="s">
        <v>10810</v>
      </c>
      <c r="C519" s="7" t="s">
        <v>10811</v>
      </c>
      <c r="D519" s="7" t="s">
        <v>10810</v>
      </c>
      <c r="E519" s="7" t="s">
        <v>10812</v>
      </c>
      <c r="F519" s="7" t="s">
        <v>10813</v>
      </c>
      <c r="G519" s="7" t="s">
        <v>6850</v>
      </c>
      <c r="H519" s="7" t="s">
        <v>10814</v>
      </c>
      <c r="I519" s="7" t="s">
        <v>10815</v>
      </c>
      <c r="J519" s="7" t="s">
        <v>10816</v>
      </c>
    </row>
    <row r="520" customFormat="false" ht="10" hidden="false" customHeight="false" outlineLevel="0" collapsed="false">
      <c r="A520" s="7" t="s">
        <v>10817</v>
      </c>
      <c r="B520" s="7" t="s">
        <v>10818</v>
      </c>
      <c r="C520" s="7" t="s">
        <v>10819</v>
      </c>
      <c r="D520" s="7" t="s">
        <v>10820</v>
      </c>
      <c r="E520" s="7" t="s">
        <v>10821</v>
      </c>
      <c r="F520" s="7" t="s">
        <v>10822</v>
      </c>
      <c r="G520" s="7" t="s">
        <v>6850</v>
      </c>
      <c r="H520" s="7" t="s">
        <v>10823</v>
      </c>
      <c r="I520" s="7" t="s">
        <v>10824</v>
      </c>
      <c r="J520" s="7" t="s">
        <v>10825</v>
      </c>
    </row>
    <row r="521" customFormat="false" ht="10" hidden="false" customHeight="false" outlineLevel="0" collapsed="false">
      <c r="A521" s="7" t="s">
        <v>10826</v>
      </c>
      <c r="B521" s="7" t="s">
        <v>10827</v>
      </c>
      <c r="C521" s="7" t="s">
        <v>10828</v>
      </c>
      <c r="D521" s="7" t="s">
        <v>10829</v>
      </c>
      <c r="E521" s="7" t="s">
        <v>10830</v>
      </c>
      <c r="F521" s="7" t="s">
        <v>10831</v>
      </c>
      <c r="G521" s="7" t="s">
        <v>6850</v>
      </c>
      <c r="H521" s="7" t="s">
        <v>10832</v>
      </c>
      <c r="I521" s="7" t="s">
        <v>10833</v>
      </c>
      <c r="J521" s="7" t="s">
        <v>10834</v>
      </c>
    </row>
    <row r="522" customFormat="false" ht="10" hidden="false" customHeight="false" outlineLevel="0" collapsed="false">
      <c r="A522" s="7" t="s">
        <v>10835</v>
      </c>
      <c r="B522" s="7" t="s">
        <v>10836</v>
      </c>
      <c r="C522" s="7" t="s">
        <v>10837</v>
      </c>
      <c r="D522" s="7" t="s">
        <v>10838</v>
      </c>
      <c r="E522" s="7" t="s">
        <v>10839</v>
      </c>
      <c r="F522" s="7" t="s">
        <v>10840</v>
      </c>
      <c r="G522" s="7" t="s">
        <v>6850</v>
      </c>
      <c r="H522" s="7" t="s">
        <v>10841</v>
      </c>
      <c r="I522" s="7" t="s">
        <v>10842</v>
      </c>
      <c r="J522" s="7" t="s">
        <v>10070</v>
      </c>
    </row>
    <row r="523" customFormat="false" ht="10" hidden="false" customHeight="false" outlineLevel="0" collapsed="false">
      <c r="A523" s="7" t="s">
        <v>10843</v>
      </c>
      <c r="B523" s="7" t="s">
        <v>10844</v>
      </c>
      <c r="C523" s="7" t="s">
        <v>10845</v>
      </c>
      <c r="D523" s="7" t="s">
        <v>10846</v>
      </c>
      <c r="E523" s="7" t="s">
        <v>10847</v>
      </c>
      <c r="F523" s="7" t="s">
        <v>10848</v>
      </c>
      <c r="G523" s="7" t="s">
        <v>6850</v>
      </c>
      <c r="H523" s="7" t="s">
        <v>10849</v>
      </c>
      <c r="I523" s="7" t="s">
        <v>10850</v>
      </c>
      <c r="J523" s="7" t="s">
        <v>10851</v>
      </c>
    </row>
    <row r="524" customFormat="false" ht="10" hidden="false" customHeight="false" outlineLevel="0" collapsed="false">
      <c r="A524" s="7" t="s">
        <v>10852</v>
      </c>
      <c r="B524" s="7" t="s">
        <v>10853</v>
      </c>
      <c r="C524" s="7" t="s">
        <v>10854</v>
      </c>
      <c r="D524" s="7" t="s">
        <v>10855</v>
      </c>
      <c r="E524" s="7" t="s">
        <v>10856</v>
      </c>
      <c r="F524" s="7" t="s">
        <v>10857</v>
      </c>
      <c r="G524" s="7" t="s">
        <v>6850</v>
      </c>
      <c r="H524" s="7" t="s">
        <v>10858</v>
      </c>
      <c r="I524" s="7" t="s">
        <v>10859</v>
      </c>
      <c r="J524" s="7" t="s">
        <v>10860</v>
      </c>
    </row>
    <row r="525" customFormat="false" ht="10" hidden="false" customHeight="false" outlineLevel="0" collapsed="false">
      <c r="A525" s="7" t="s">
        <v>10861</v>
      </c>
      <c r="B525" s="7" t="s">
        <v>10862</v>
      </c>
      <c r="C525" s="7" t="s">
        <v>10863</v>
      </c>
      <c r="D525" s="7" t="s">
        <v>10864</v>
      </c>
      <c r="E525" s="7" t="s">
        <v>10865</v>
      </c>
      <c r="F525" s="7" t="s">
        <v>10866</v>
      </c>
      <c r="G525" s="7" t="s">
        <v>6850</v>
      </c>
      <c r="H525" s="7" t="s">
        <v>10867</v>
      </c>
      <c r="I525" s="7" t="s">
        <v>10868</v>
      </c>
      <c r="J525" s="7" t="s">
        <v>10869</v>
      </c>
    </row>
    <row r="526" customFormat="false" ht="10" hidden="false" customHeight="false" outlineLevel="0" collapsed="false">
      <c r="A526" s="7" t="s">
        <v>10870</v>
      </c>
      <c r="B526" s="7" t="s">
        <v>10871</v>
      </c>
      <c r="C526" s="7" t="s">
        <v>10872</v>
      </c>
      <c r="D526" s="7" t="s">
        <v>10873</v>
      </c>
      <c r="E526" s="7" t="s">
        <v>10874</v>
      </c>
      <c r="F526" s="7" t="s">
        <v>10875</v>
      </c>
      <c r="G526" s="7" t="s">
        <v>6850</v>
      </c>
      <c r="H526" s="7" t="s">
        <v>10876</v>
      </c>
      <c r="I526" s="7" t="s">
        <v>10877</v>
      </c>
      <c r="J526" s="7" t="s">
        <v>10878</v>
      </c>
    </row>
    <row r="527" customFormat="false" ht="10" hidden="false" customHeight="false" outlineLevel="0" collapsed="false">
      <c r="A527" s="7" t="s">
        <v>10879</v>
      </c>
      <c r="B527" s="7" t="s">
        <v>10880</v>
      </c>
      <c r="C527" s="7" t="s">
        <v>10881</v>
      </c>
      <c r="D527" s="7" t="s">
        <v>10882</v>
      </c>
      <c r="E527" s="7" t="s">
        <v>10883</v>
      </c>
      <c r="F527" s="7" t="s">
        <v>10884</v>
      </c>
      <c r="G527" s="7" t="s">
        <v>6850</v>
      </c>
      <c r="H527" s="7" t="s">
        <v>10885</v>
      </c>
      <c r="I527" s="7" t="s">
        <v>10886</v>
      </c>
      <c r="J527" s="7" t="s">
        <v>10887</v>
      </c>
    </row>
    <row r="528" customFormat="false" ht="10" hidden="false" customHeight="false" outlineLevel="0" collapsed="false">
      <c r="A528" s="7" t="s">
        <v>10888</v>
      </c>
      <c r="B528" s="7" t="s">
        <v>10889</v>
      </c>
      <c r="C528" s="7" t="s">
        <v>10890</v>
      </c>
      <c r="D528" s="7" t="s">
        <v>10891</v>
      </c>
      <c r="E528" s="7" t="s">
        <v>10892</v>
      </c>
      <c r="F528" s="7" t="s">
        <v>10893</v>
      </c>
      <c r="G528" s="7" t="s">
        <v>6850</v>
      </c>
      <c r="H528" s="7" t="s">
        <v>10894</v>
      </c>
      <c r="I528" s="7" t="s">
        <v>10895</v>
      </c>
      <c r="J528" s="7" t="s">
        <v>10896</v>
      </c>
    </row>
    <row r="529" customFormat="false" ht="10" hidden="false" customHeight="false" outlineLevel="0" collapsed="false">
      <c r="A529" s="7" t="s">
        <v>10897</v>
      </c>
      <c r="B529" s="7" t="s">
        <v>10898</v>
      </c>
      <c r="C529" s="7" t="s">
        <v>10899</v>
      </c>
      <c r="D529" s="7" t="s">
        <v>10898</v>
      </c>
      <c r="E529" s="7" t="s">
        <v>10900</v>
      </c>
      <c r="F529" s="7" t="s">
        <v>10901</v>
      </c>
      <c r="G529" s="7" t="n">
        <v>1</v>
      </c>
      <c r="H529" s="7" t="n">
        <v>-4.21</v>
      </c>
      <c r="I529" s="7" t="n">
        <v>0.384678</v>
      </c>
      <c r="J529" s="7" t="n">
        <v>33</v>
      </c>
    </row>
    <row r="530" customFormat="false" ht="10" hidden="false" customHeight="false" outlineLevel="0" collapsed="false">
      <c r="A530" s="7" t="s">
        <v>10902</v>
      </c>
      <c r="B530" s="7" t="s">
        <v>10903</v>
      </c>
      <c r="C530" s="7" t="s">
        <v>10904</v>
      </c>
      <c r="D530" s="7" t="s">
        <v>10905</v>
      </c>
      <c r="E530" s="7" t="s">
        <v>10906</v>
      </c>
      <c r="F530" s="7" t="s">
        <v>10907</v>
      </c>
      <c r="G530" s="7" t="s">
        <v>6850</v>
      </c>
      <c r="H530" s="7" t="s">
        <v>10908</v>
      </c>
      <c r="I530" s="7" t="s">
        <v>10909</v>
      </c>
      <c r="J530" s="7" t="s">
        <v>8843</v>
      </c>
    </row>
    <row r="531" customFormat="false" ht="10" hidden="false" customHeight="false" outlineLevel="0" collapsed="false">
      <c r="A531" s="7" t="s">
        <v>10910</v>
      </c>
      <c r="B531" s="7" t="s">
        <v>10911</v>
      </c>
      <c r="C531" s="7" t="s">
        <v>10911</v>
      </c>
      <c r="D531" s="7" t="s">
        <v>10911</v>
      </c>
      <c r="E531" s="7" t="s">
        <v>10912</v>
      </c>
      <c r="F531" s="7" t="s">
        <v>10913</v>
      </c>
      <c r="G531" s="7" t="s">
        <v>310</v>
      </c>
      <c r="H531" s="7" t="s">
        <v>10914</v>
      </c>
      <c r="I531" s="7" t="s">
        <v>10915</v>
      </c>
      <c r="J531" s="7" t="s">
        <v>10916</v>
      </c>
    </row>
    <row r="532" customFormat="false" ht="10" hidden="false" customHeight="false" outlineLevel="0" collapsed="false">
      <c r="A532" s="7" t="s">
        <v>10917</v>
      </c>
      <c r="B532" s="7" t="s">
        <v>10918</v>
      </c>
      <c r="C532" s="7" t="s">
        <v>10918</v>
      </c>
      <c r="D532" s="5" t="s">
        <v>10919</v>
      </c>
      <c r="E532" s="7" t="s">
        <v>10920</v>
      </c>
      <c r="F532" s="5" t="s">
        <v>10921</v>
      </c>
      <c r="G532" s="7" t="n">
        <v>0</v>
      </c>
      <c r="H532" s="7" t="s">
        <v>1181</v>
      </c>
      <c r="I532" s="7" t="s">
        <v>1181</v>
      </c>
      <c r="J532" s="7" t="n">
        <v>150</v>
      </c>
    </row>
    <row r="533" customFormat="false" ht="10" hidden="false" customHeight="false" outlineLevel="0" collapsed="false">
      <c r="A533" s="7" t="s">
        <v>10922</v>
      </c>
      <c r="B533" s="7" t="s">
        <v>10923</v>
      </c>
      <c r="C533" s="7" t="s">
        <v>10923</v>
      </c>
      <c r="D533" s="7" t="s">
        <v>10923</v>
      </c>
      <c r="E533" s="7" t="s">
        <v>10924</v>
      </c>
      <c r="F533" s="7" t="s">
        <v>10925</v>
      </c>
      <c r="G533" s="7" t="s">
        <v>3348</v>
      </c>
      <c r="H533" s="7" t="s">
        <v>10926</v>
      </c>
      <c r="I533" s="7" t="s">
        <v>10927</v>
      </c>
      <c r="J533" s="7" t="s">
        <v>10928</v>
      </c>
    </row>
    <row r="534" customFormat="false" ht="10" hidden="false" customHeight="false" outlineLevel="0" collapsed="false">
      <c r="A534" s="7" t="s">
        <v>10929</v>
      </c>
      <c r="B534" s="7" t="s">
        <v>10930</v>
      </c>
      <c r="C534" s="7" t="s">
        <v>10931</v>
      </c>
      <c r="D534" s="7" t="s">
        <v>10932</v>
      </c>
      <c r="E534" s="7" t="s">
        <v>10933</v>
      </c>
      <c r="F534" s="7" t="s">
        <v>9272</v>
      </c>
      <c r="G534" s="7" t="s">
        <v>9014</v>
      </c>
      <c r="H534" s="7" t="s">
        <v>1181</v>
      </c>
      <c r="I534" s="7" t="s">
        <v>1181</v>
      </c>
      <c r="J534" s="7" t="s">
        <v>7942</v>
      </c>
    </row>
    <row r="535" customFormat="false" ht="10" hidden="false" customHeight="false" outlineLevel="0" collapsed="false">
      <c r="A535" s="7" t="s">
        <v>10934</v>
      </c>
      <c r="B535" s="7" t="s">
        <v>10935</v>
      </c>
      <c r="C535" s="7" t="s">
        <v>10936</v>
      </c>
      <c r="D535" s="7" t="s">
        <v>10937</v>
      </c>
      <c r="E535" s="7" t="s">
        <v>10938</v>
      </c>
      <c r="F535" s="7" t="s">
        <v>10026</v>
      </c>
      <c r="G535" s="7" t="s">
        <v>7388</v>
      </c>
      <c r="H535" s="7" t="s">
        <v>1181</v>
      </c>
      <c r="I535" s="7" t="s">
        <v>1181</v>
      </c>
      <c r="J535" s="7" t="s">
        <v>10027</v>
      </c>
    </row>
    <row r="536" customFormat="false" ht="10" hidden="false" customHeight="false" outlineLevel="0" collapsed="false">
      <c r="A536" s="7" t="s">
        <v>10939</v>
      </c>
      <c r="B536" s="7" t="s">
        <v>10940</v>
      </c>
      <c r="C536" s="7" t="s">
        <v>10941</v>
      </c>
      <c r="D536" s="7" t="s">
        <v>10940</v>
      </c>
      <c r="E536" s="7" t="s">
        <v>10942</v>
      </c>
      <c r="F536" s="7" t="s">
        <v>10943</v>
      </c>
      <c r="G536" s="7" t="s">
        <v>8317</v>
      </c>
      <c r="H536" s="7" t="s">
        <v>1181</v>
      </c>
      <c r="I536" s="7" t="s">
        <v>1181</v>
      </c>
      <c r="J536" s="7" t="s">
        <v>10766</v>
      </c>
    </row>
    <row r="537" customFormat="false" ht="10" hidden="false" customHeight="false" outlineLevel="0" collapsed="false">
      <c r="A537" s="7" t="s">
        <v>10944</v>
      </c>
      <c r="B537" s="7" t="s">
        <v>10945</v>
      </c>
      <c r="C537" s="7" t="s">
        <v>10946</v>
      </c>
      <c r="D537" s="7" t="s">
        <v>10945</v>
      </c>
      <c r="E537" s="7" t="s">
        <v>10947</v>
      </c>
      <c r="F537" s="7" t="s">
        <v>10948</v>
      </c>
      <c r="G537" s="7" t="s">
        <v>9014</v>
      </c>
      <c r="H537" s="7" t="s">
        <v>1181</v>
      </c>
      <c r="I537" s="7" t="s">
        <v>1181</v>
      </c>
      <c r="J537" s="7" t="s">
        <v>10949</v>
      </c>
    </row>
    <row r="538" customFormat="false" ht="10" hidden="false" customHeight="false" outlineLevel="0" collapsed="false">
      <c r="A538" s="7" t="s">
        <v>10950</v>
      </c>
      <c r="B538" s="7" t="s">
        <v>10951</v>
      </c>
      <c r="C538" s="7" t="s">
        <v>10952</v>
      </c>
      <c r="D538" s="7" t="s">
        <v>10951</v>
      </c>
      <c r="E538" s="7" t="s">
        <v>10953</v>
      </c>
      <c r="F538" s="7" t="s">
        <v>10954</v>
      </c>
      <c r="G538" s="7" t="s">
        <v>3348</v>
      </c>
      <c r="H538" s="7" t="s">
        <v>10955</v>
      </c>
      <c r="I538" s="7" t="s">
        <v>10956</v>
      </c>
      <c r="J538" s="7" t="s">
        <v>10957</v>
      </c>
    </row>
    <row r="539" customFormat="false" ht="10" hidden="false" customHeight="false" outlineLevel="0" collapsed="false">
      <c r="A539" s="7" t="s">
        <v>10958</v>
      </c>
      <c r="B539" s="7" t="s">
        <v>10959</v>
      </c>
      <c r="C539" s="7" t="s">
        <v>10960</v>
      </c>
      <c r="D539" s="7" t="s">
        <v>10959</v>
      </c>
      <c r="E539" s="7" t="s">
        <v>10961</v>
      </c>
      <c r="F539" s="7" t="s">
        <v>10962</v>
      </c>
      <c r="G539" s="7" t="s">
        <v>350</v>
      </c>
      <c r="H539" s="7" t="s">
        <v>10963</v>
      </c>
      <c r="I539" s="7" t="s">
        <v>10964</v>
      </c>
      <c r="J539" s="7" t="s">
        <v>10965</v>
      </c>
    </row>
    <row r="540" customFormat="false" ht="10" hidden="false" customHeight="false" outlineLevel="0" collapsed="false">
      <c r="A540" s="7" t="s">
        <v>10966</v>
      </c>
      <c r="B540" s="7" t="s">
        <v>10967</v>
      </c>
      <c r="C540" s="7" t="s">
        <v>10968</v>
      </c>
      <c r="D540" s="7" t="s">
        <v>10967</v>
      </c>
      <c r="E540" s="7" t="s">
        <v>10969</v>
      </c>
      <c r="F540" s="7" t="s">
        <v>10970</v>
      </c>
      <c r="G540" s="7" t="s">
        <v>350</v>
      </c>
      <c r="H540" s="7" t="s">
        <v>10971</v>
      </c>
      <c r="I540" s="7" t="s">
        <v>10972</v>
      </c>
      <c r="J540" s="7" t="s">
        <v>10973</v>
      </c>
    </row>
    <row r="541" customFormat="false" ht="10" hidden="false" customHeight="false" outlineLevel="0" collapsed="false">
      <c r="A541" s="7" t="s">
        <v>10974</v>
      </c>
      <c r="B541" s="7" t="s">
        <v>10975</v>
      </c>
      <c r="C541" s="7" t="s">
        <v>10976</v>
      </c>
      <c r="D541" s="7" t="s">
        <v>10975</v>
      </c>
      <c r="E541" s="7" t="s">
        <v>10977</v>
      </c>
      <c r="F541" s="7" t="s">
        <v>10978</v>
      </c>
      <c r="G541" s="7" t="s">
        <v>350</v>
      </c>
      <c r="H541" s="7" t="s">
        <v>10979</v>
      </c>
      <c r="I541" s="7" t="s">
        <v>10980</v>
      </c>
      <c r="J541" s="7" t="s">
        <v>10981</v>
      </c>
    </row>
    <row r="542" customFormat="false" ht="10" hidden="false" customHeight="false" outlineLevel="0" collapsed="false">
      <c r="A542" s="7" t="s">
        <v>10982</v>
      </c>
      <c r="B542" s="7" t="s">
        <v>10983</v>
      </c>
      <c r="C542" s="7" t="s">
        <v>10984</v>
      </c>
      <c r="D542" s="7" t="s">
        <v>10983</v>
      </c>
      <c r="E542" s="7" t="s">
        <v>10985</v>
      </c>
      <c r="F542" s="7" t="s">
        <v>10986</v>
      </c>
      <c r="G542" s="7" t="s">
        <v>350</v>
      </c>
      <c r="H542" s="7" t="s">
        <v>10987</v>
      </c>
      <c r="I542" s="7" t="s">
        <v>10988</v>
      </c>
      <c r="J542" s="7" t="s">
        <v>10989</v>
      </c>
    </row>
    <row r="543" customFormat="false" ht="10" hidden="false" customHeight="false" outlineLevel="0" collapsed="false">
      <c r="A543" s="7" t="s">
        <v>10990</v>
      </c>
      <c r="B543" s="7" t="s">
        <v>10991</v>
      </c>
      <c r="C543" s="7" t="s">
        <v>10992</v>
      </c>
      <c r="D543" s="7" t="s">
        <v>10991</v>
      </c>
      <c r="E543" s="7" t="s">
        <v>10993</v>
      </c>
      <c r="F543" s="7" t="s">
        <v>10994</v>
      </c>
      <c r="G543" s="7" t="s">
        <v>350</v>
      </c>
      <c r="H543" s="7" t="s">
        <v>10995</v>
      </c>
      <c r="I543" s="7" t="s">
        <v>10996</v>
      </c>
      <c r="J543" s="7" t="s">
        <v>10997</v>
      </c>
    </row>
    <row r="544" customFormat="false" ht="10" hidden="false" customHeight="false" outlineLevel="0" collapsed="false">
      <c r="A544" s="7" t="s">
        <v>10998</v>
      </c>
      <c r="B544" s="7" t="s">
        <v>10999</v>
      </c>
      <c r="C544" s="7" t="s">
        <v>11000</v>
      </c>
      <c r="D544" s="7" t="s">
        <v>10999</v>
      </c>
      <c r="E544" s="7" t="s">
        <v>11001</v>
      </c>
      <c r="F544" s="7" t="s">
        <v>11002</v>
      </c>
      <c r="G544" s="7" t="s">
        <v>3348</v>
      </c>
      <c r="H544" s="7" t="s">
        <v>11003</v>
      </c>
      <c r="I544" s="7" t="s">
        <v>11004</v>
      </c>
      <c r="J544" s="7" t="s">
        <v>11005</v>
      </c>
    </row>
    <row r="545" customFormat="false" ht="10" hidden="false" customHeight="false" outlineLevel="0" collapsed="false">
      <c r="A545" s="7" t="s">
        <v>11006</v>
      </c>
      <c r="B545" s="7" t="s">
        <v>11007</v>
      </c>
      <c r="C545" s="7" t="s">
        <v>11008</v>
      </c>
      <c r="D545" s="7" t="s">
        <v>11009</v>
      </c>
      <c r="E545" s="7" t="s">
        <v>11010</v>
      </c>
      <c r="F545" s="7" t="s">
        <v>11011</v>
      </c>
      <c r="G545" s="7" t="n">
        <v>-2</v>
      </c>
      <c r="H545" s="7" t="n">
        <v>-192.47</v>
      </c>
      <c r="I545" s="7" t="n">
        <v>1.20493</v>
      </c>
      <c r="J545" s="7" t="n">
        <v>238</v>
      </c>
    </row>
    <row r="546" customFormat="false" ht="10" hidden="false" customHeight="false" outlineLevel="0" collapsed="false">
      <c r="A546" s="7" t="s">
        <v>11012</v>
      </c>
      <c r="B546" s="7" t="s">
        <v>11013</v>
      </c>
      <c r="C546" s="7" t="s">
        <v>11014</v>
      </c>
      <c r="D546" s="7" t="s">
        <v>11015</v>
      </c>
      <c r="E546" s="7" t="s">
        <v>11016</v>
      </c>
      <c r="F546" s="5" t="s">
        <v>11017</v>
      </c>
      <c r="G546" s="7" t="n">
        <v>-1</v>
      </c>
      <c r="H546" s="7" t="s">
        <v>1181</v>
      </c>
      <c r="I546" s="7" t="s">
        <v>1181</v>
      </c>
      <c r="J546" s="7" t="n">
        <v>200</v>
      </c>
    </row>
    <row r="547" customFormat="false" ht="10" hidden="false" customHeight="false" outlineLevel="0" collapsed="false">
      <c r="A547" s="7" t="s">
        <v>11018</v>
      </c>
      <c r="B547" s="7" t="s">
        <v>11019</v>
      </c>
      <c r="C547" s="7" t="s">
        <v>11020</v>
      </c>
      <c r="D547" s="7" t="s">
        <v>11019</v>
      </c>
      <c r="E547" s="7" t="s">
        <v>11021</v>
      </c>
      <c r="F547" s="7" t="s">
        <v>11022</v>
      </c>
      <c r="G547" s="7" t="s">
        <v>310</v>
      </c>
      <c r="H547" s="7" t="s">
        <v>11023</v>
      </c>
      <c r="I547" s="7" t="s">
        <v>11024</v>
      </c>
      <c r="J547" s="7" t="s">
        <v>8095</v>
      </c>
    </row>
    <row r="548" customFormat="false" ht="10" hidden="false" customHeight="false" outlineLevel="0" collapsed="false">
      <c r="A548" s="7" t="s">
        <v>11025</v>
      </c>
      <c r="B548" s="7" t="s">
        <v>11026</v>
      </c>
      <c r="C548" s="7" t="s">
        <v>11026</v>
      </c>
      <c r="D548" s="7" t="s">
        <v>11026</v>
      </c>
      <c r="E548" s="7" t="s">
        <v>11027</v>
      </c>
      <c r="F548" s="5" t="s">
        <v>11028</v>
      </c>
      <c r="G548" s="7" t="n">
        <v>0</v>
      </c>
      <c r="H548" s="7" t="n">
        <v>-167.68</v>
      </c>
      <c r="I548" s="7" t="n">
        <v>1.96259</v>
      </c>
      <c r="J548" s="7" t="n">
        <v>255</v>
      </c>
    </row>
    <row r="549" customFormat="false" ht="10" hidden="false" customHeight="false" outlineLevel="0" collapsed="false">
      <c r="A549" s="7" t="s">
        <v>11029</v>
      </c>
      <c r="B549" s="7" t="s">
        <v>11030</v>
      </c>
      <c r="C549" s="7" t="s">
        <v>11031</v>
      </c>
      <c r="D549" s="7" t="s">
        <v>11032</v>
      </c>
      <c r="E549" s="7" t="s">
        <v>4052</v>
      </c>
      <c r="F549" s="7" t="s">
        <v>11033</v>
      </c>
      <c r="G549" s="7" t="s">
        <v>6850</v>
      </c>
      <c r="H549" s="7" t="s">
        <v>11034</v>
      </c>
      <c r="I549" s="7" t="s">
        <v>11035</v>
      </c>
      <c r="J549" s="7" t="s">
        <v>11036</v>
      </c>
    </row>
    <row r="550" customFormat="false" ht="10" hidden="false" customHeight="false" outlineLevel="0" collapsed="false">
      <c r="A550" s="7" t="s">
        <v>11037</v>
      </c>
      <c r="B550" s="7" t="s">
        <v>11038</v>
      </c>
      <c r="C550" s="7" t="s">
        <v>11039</v>
      </c>
      <c r="D550" s="7" t="s">
        <v>11040</v>
      </c>
      <c r="E550" s="7" t="s">
        <v>4052</v>
      </c>
      <c r="F550" s="7" t="s">
        <v>11041</v>
      </c>
      <c r="G550" s="7" t="s">
        <v>310</v>
      </c>
      <c r="H550" s="7" t="s">
        <v>11042</v>
      </c>
      <c r="I550" s="7" t="s">
        <v>11043</v>
      </c>
      <c r="J550" s="7" t="s">
        <v>11036</v>
      </c>
    </row>
    <row r="551" customFormat="false" ht="10" hidden="false" customHeight="false" outlineLevel="0" collapsed="false">
      <c r="A551" s="7" t="s">
        <v>11044</v>
      </c>
      <c r="B551" s="7" t="s">
        <v>11045</v>
      </c>
      <c r="C551" s="7" t="s">
        <v>11046</v>
      </c>
      <c r="D551" s="7" t="s">
        <v>11045</v>
      </c>
      <c r="E551" s="7" t="s">
        <v>11047</v>
      </c>
      <c r="F551" s="5" t="s">
        <v>11048</v>
      </c>
      <c r="G551" s="7" t="n">
        <v>-3</v>
      </c>
      <c r="H551" s="7" t="n">
        <v>-984.91</v>
      </c>
      <c r="I551" s="7" t="n">
        <v>4.38757</v>
      </c>
      <c r="J551" s="7" t="n">
        <v>1004</v>
      </c>
    </row>
    <row r="552" customFormat="false" ht="10" hidden="false" customHeight="false" outlineLevel="0" collapsed="false">
      <c r="A552" s="7" t="s">
        <v>11049</v>
      </c>
      <c r="B552" s="7" t="s">
        <v>11050</v>
      </c>
      <c r="C552" s="7" t="s">
        <v>11051</v>
      </c>
      <c r="D552" s="7" t="s">
        <v>11052</v>
      </c>
      <c r="E552" s="7" t="s">
        <v>11053</v>
      </c>
      <c r="F552" s="7" t="s">
        <v>11033</v>
      </c>
      <c r="G552" s="7" t="s">
        <v>6850</v>
      </c>
      <c r="H552" s="7" t="s">
        <v>11034</v>
      </c>
      <c r="I552" s="7" t="s">
        <v>11035</v>
      </c>
      <c r="J552" s="7" t="s">
        <v>11036</v>
      </c>
    </row>
    <row r="553" customFormat="false" ht="10" hidden="false" customHeight="false" outlineLevel="0" collapsed="false">
      <c r="A553" s="7" t="s">
        <v>11054</v>
      </c>
      <c r="B553" s="7" t="s">
        <v>11055</v>
      </c>
      <c r="C553" s="7" t="s">
        <v>11056</v>
      </c>
      <c r="D553" s="7" t="s">
        <v>11057</v>
      </c>
      <c r="E553" s="7" t="s">
        <v>11058</v>
      </c>
      <c r="F553" s="7" t="s">
        <v>11041</v>
      </c>
      <c r="G553" s="7" t="s">
        <v>310</v>
      </c>
      <c r="H553" s="7" t="s">
        <v>11042</v>
      </c>
      <c r="I553" s="7" t="s">
        <v>11043</v>
      </c>
      <c r="J553" s="7" t="s">
        <v>11036</v>
      </c>
    </row>
    <row r="554" customFormat="false" ht="10" hidden="false" customHeight="false" outlineLevel="0" collapsed="false">
      <c r="A554" s="7" t="s">
        <v>11059</v>
      </c>
      <c r="B554" s="7" t="s">
        <v>11060</v>
      </c>
      <c r="C554" s="7" t="s">
        <v>11061</v>
      </c>
      <c r="D554" s="7" t="s">
        <v>11062</v>
      </c>
      <c r="E554" s="7" t="s">
        <v>11063</v>
      </c>
      <c r="F554" s="7" t="s">
        <v>11064</v>
      </c>
      <c r="G554" s="7" t="s">
        <v>7388</v>
      </c>
      <c r="H554" s="7" t="s">
        <v>11065</v>
      </c>
      <c r="I554" s="7" t="s">
        <v>11066</v>
      </c>
      <c r="J554" s="7" t="s">
        <v>11067</v>
      </c>
    </row>
    <row r="555" customFormat="false" ht="10" hidden="false" customHeight="false" outlineLevel="0" collapsed="false">
      <c r="A555" s="7" t="s">
        <v>11068</v>
      </c>
      <c r="B555" s="7" t="s">
        <v>11069</v>
      </c>
      <c r="C555" s="7" t="s">
        <v>11070</v>
      </c>
      <c r="D555" s="7" t="s">
        <v>11071</v>
      </c>
      <c r="E555" s="7" t="s">
        <v>11072</v>
      </c>
      <c r="F555" s="7" t="s">
        <v>11073</v>
      </c>
      <c r="G555" s="7" t="s">
        <v>7388</v>
      </c>
      <c r="H555" s="7" t="s">
        <v>11074</v>
      </c>
      <c r="I555" s="7" t="s">
        <v>11075</v>
      </c>
      <c r="J555" s="7" t="s">
        <v>11076</v>
      </c>
    </row>
    <row r="556" customFormat="false" ht="10" hidden="false" customHeight="false" outlineLevel="0" collapsed="false">
      <c r="A556" s="7" t="s">
        <v>11077</v>
      </c>
      <c r="B556" s="7" t="s">
        <v>11078</v>
      </c>
      <c r="C556" s="7" t="s">
        <v>11079</v>
      </c>
      <c r="D556" s="7" t="s">
        <v>11080</v>
      </c>
      <c r="E556" s="7" t="s">
        <v>4052</v>
      </c>
      <c r="F556" s="7" t="s">
        <v>11081</v>
      </c>
      <c r="G556" s="7" t="s">
        <v>6850</v>
      </c>
      <c r="H556" s="7" t="s">
        <v>11082</v>
      </c>
      <c r="I556" s="7" t="s">
        <v>11083</v>
      </c>
      <c r="J556" s="7" t="s">
        <v>11076</v>
      </c>
    </row>
    <row r="557" customFormat="false" ht="10" hidden="false" customHeight="false" outlineLevel="0" collapsed="false">
      <c r="A557" s="7" t="s">
        <v>11084</v>
      </c>
      <c r="B557" s="7" t="s">
        <v>11085</v>
      </c>
      <c r="C557" s="7" t="s">
        <v>11086</v>
      </c>
      <c r="D557" s="7" t="s">
        <v>11087</v>
      </c>
      <c r="E557" s="7" t="s">
        <v>11088</v>
      </c>
      <c r="F557" s="7" t="s">
        <v>11089</v>
      </c>
      <c r="G557" s="7" t="s">
        <v>3348</v>
      </c>
      <c r="H557" s="7" t="s">
        <v>11090</v>
      </c>
      <c r="I557" s="7" t="s">
        <v>11091</v>
      </c>
      <c r="J557" s="7" t="s">
        <v>11092</v>
      </c>
    </row>
    <row r="558" customFormat="false" ht="10" hidden="false" customHeight="false" outlineLevel="0" collapsed="false">
      <c r="A558" s="7" t="s">
        <v>11093</v>
      </c>
      <c r="B558" s="7" t="s">
        <v>11094</v>
      </c>
      <c r="C558" s="7" t="s">
        <v>11094</v>
      </c>
      <c r="D558" s="7" t="s">
        <v>11094</v>
      </c>
      <c r="E558" s="7" t="s">
        <v>11095</v>
      </c>
      <c r="F558" s="7" t="s">
        <v>11096</v>
      </c>
      <c r="G558" s="7" t="s">
        <v>6850</v>
      </c>
      <c r="H558" s="7" t="s">
        <v>11097</v>
      </c>
      <c r="I558" s="7" t="s">
        <v>11098</v>
      </c>
      <c r="J558" s="7" t="s">
        <v>11099</v>
      </c>
    </row>
    <row r="559" customFormat="false" ht="10" hidden="false" customHeight="false" outlineLevel="0" collapsed="false">
      <c r="A559" s="7" t="s">
        <v>11100</v>
      </c>
      <c r="B559" s="7" t="s">
        <v>11101</v>
      </c>
      <c r="C559" s="7" t="s">
        <v>11101</v>
      </c>
      <c r="D559" s="7" t="s">
        <v>11101</v>
      </c>
      <c r="E559" s="7" t="s">
        <v>11102</v>
      </c>
      <c r="F559" s="7" t="s">
        <v>11103</v>
      </c>
      <c r="G559" s="7" t="s">
        <v>6850</v>
      </c>
      <c r="H559" s="7" t="s">
        <v>11104</v>
      </c>
      <c r="I559" s="7" t="s">
        <v>11105</v>
      </c>
      <c r="J559" s="7" t="s">
        <v>11106</v>
      </c>
    </row>
    <row r="560" customFormat="false" ht="10" hidden="false" customHeight="false" outlineLevel="0" collapsed="false">
      <c r="A560" s="7" t="s">
        <v>11107</v>
      </c>
      <c r="B560" s="7" t="s">
        <v>11108</v>
      </c>
      <c r="C560" s="7" t="s">
        <v>11109</v>
      </c>
      <c r="D560" s="7" t="s">
        <v>11110</v>
      </c>
      <c r="E560" s="7" t="s">
        <v>11111</v>
      </c>
      <c r="F560" s="7" t="s">
        <v>11112</v>
      </c>
      <c r="G560" s="7" t="s">
        <v>3348</v>
      </c>
      <c r="H560" s="7" t="s">
        <v>11113</v>
      </c>
      <c r="I560" s="7" t="s">
        <v>11114</v>
      </c>
      <c r="J560" s="7" t="s">
        <v>8638</v>
      </c>
    </row>
    <row r="561" customFormat="false" ht="10" hidden="false" customHeight="false" outlineLevel="0" collapsed="false">
      <c r="A561" s="7" t="s">
        <v>11115</v>
      </c>
      <c r="B561" s="7" t="s">
        <v>11116</v>
      </c>
      <c r="C561" s="7" t="s">
        <v>11116</v>
      </c>
      <c r="D561" s="7" t="s">
        <v>11117</v>
      </c>
      <c r="E561" s="7" t="s">
        <v>11118</v>
      </c>
      <c r="F561" s="7" t="s">
        <v>11119</v>
      </c>
      <c r="G561" s="7" t="s">
        <v>6850</v>
      </c>
      <c r="H561" s="7" t="s">
        <v>11120</v>
      </c>
      <c r="I561" s="7" t="s">
        <v>11121</v>
      </c>
      <c r="J561" s="7" t="s">
        <v>9537</v>
      </c>
    </row>
    <row r="562" customFormat="false" ht="10" hidden="false" customHeight="false" outlineLevel="0" collapsed="false">
      <c r="A562" s="7" t="s">
        <v>11122</v>
      </c>
      <c r="B562" s="7" t="s">
        <v>11123</v>
      </c>
      <c r="C562" s="7" t="s">
        <v>11123</v>
      </c>
      <c r="D562" s="7" t="s">
        <v>11124</v>
      </c>
      <c r="E562" s="7" t="s">
        <v>11125</v>
      </c>
      <c r="F562" s="7" t="s">
        <v>11126</v>
      </c>
      <c r="G562" s="7" t="s">
        <v>3348</v>
      </c>
      <c r="H562" s="7" t="s">
        <v>11127</v>
      </c>
      <c r="I562" s="7" t="s">
        <v>11128</v>
      </c>
      <c r="J562" s="7" t="s">
        <v>6954</v>
      </c>
    </row>
    <row r="563" customFormat="false" ht="10" hidden="false" customHeight="false" outlineLevel="0" collapsed="false">
      <c r="A563" s="7" t="s">
        <v>11129</v>
      </c>
      <c r="B563" s="7" t="s">
        <v>11130</v>
      </c>
      <c r="C563" s="7" t="s">
        <v>11131</v>
      </c>
      <c r="D563" s="7" t="s">
        <v>11130</v>
      </c>
      <c r="E563" s="7" t="s">
        <v>11132</v>
      </c>
      <c r="F563" s="7" t="s">
        <v>9416</v>
      </c>
      <c r="G563" s="7" t="s">
        <v>6850</v>
      </c>
      <c r="H563" s="7" t="s">
        <v>9417</v>
      </c>
      <c r="I563" s="7" t="s">
        <v>9418</v>
      </c>
      <c r="J563" s="7" t="s">
        <v>9419</v>
      </c>
    </row>
    <row r="564" customFormat="false" ht="10" hidden="false" customHeight="false" outlineLevel="0" collapsed="false">
      <c r="A564" s="7" t="s">
        <v>11133</v>
      </c>
      <c r="B564" s="7" t="s">
        <v>11134</v>
      </c>
      <c r="C564" s="7" t="s">
        <v>11135</v>
      </c>
      <c r="D564" s="7" t="s">
        <v>11136</v>
      </c>
      <c r="E564" s="7" t="s">
        <v>11137</v>
      </c>
      <c r="F564" s="7" t="s">
        <v>11138</v>
      </c>
      <c r="G564" s="7" t="s">
        <v>3348</v>
      </c>
      <c r="H564" s="7" t="s">
        <v>11139</v>
      </c>
      <c r="I564" s="7" t="s">
        <v>11140</v>
      </c>
      <c r="J564" s="7" t="s">
        <v>11141</v>
      </c>
    </row>
    <row r="565" customFormat="false" ht="10" hidden="false" customHeight="false" outlineLevel="0" collapsed="false">
      <c r="A565" s="7" t="s">
        <v>11142</v>
      </c>
      <c r="B565" s="7" t="s">
        <v>11143</v>
      </c>
      <c r="C565" s="7" t="s">
        <v>11144</v>
      </c>
      <c r="D565" s="7" t="s">
        <v>11145</v>
      </c>
      <c r="E565" s="7" t="s">
        <v>11146</v>
      </c>
      <c r="F565" s="7" t="s">
        <v>11147</v>
      </c>
      <c r="G565" s="7" t="s">
        <v>6850</v>
      </c>
      <c r="H565" s="7" t="s">
        <v>11148</v>
      </c>
      <c r="I565" s="7" t="s">
        <v>11149</v>
      </c>
      <c r="J565" s="7" t="s">
        <v>11150</v>
      </c>
    </row>
    <row r="566" customFormat="false" ht="10" hidden="false" customHeight="false" outlineLevel="0" collapsed="false">
      <c r="A566" s="7" t="s">
        <v>11151</v>
      </c>
      <c r="B566" s="7" t="s">
        <v>11152</v>
      </c>
      <c r="C566" s="7" t="s">
        <v>11153</v>
      </c>
      <c r="D566" s="7" t="s">
        <v>11154</v>
      </c>
      <c r="E566" s="7" t="s">
        <v>11155</v>
      </c>
      <c r="F566" s="7" t="s">
        <v>11156</v>
      </c>
      <c r="G566" s="7" t="s">
        <v>7388</v>
      </c>
      <c r="H566" s="7" t="s">
        <v>11157</v>
      </c>
      <c r="I566" s="7" t="s">
        <v>11158</v>
      </c>
      <c r="J566" s="7" t="s">
        <v>11159</v>
      </c>
    </row>
    <row r="567" customFormat="false" ht="10" hidden="false" customHeight="false" outlineLevel="0" collapsed="false">
      <c r="A567" s="7" t="s">
        <v>11160</v>
      </c>
      <c r="B567" s="7" t="s">
        <v>11161</v>
      </c>
      <c r="C567" s="7" t="s">
        <v>11162</v>
      </c>
      <c r="D567" s="7" t="s">
        <v>11163</v>
      </c>
      <c r="E567" s="7" t="s">
        <v>11164</v>
      </c>
      <c r="F567" s="7" t="s">
        <v>11165</v>
      </c>
      <c r="G567" s="7" t="s">
        <v>7388</v>
      </c>
      <c r="H567" s="7" t="s">
        <v>11166</v>
      </c>
      <c r="I567" s="7" t="s">
        <v>11167</v>
      </c>
      <c r="J567" s="7" t="s">
        <v>11168</v>
      </c>
    </row>
    <row r="568" customFormat="false" ht="10" hidden="false" customHeight="false" outlineLevel="0" collapsed="false">
      <c r="A568" s="7" t="s">
        <v>11169</v>
      </c>
      <c r="B568" s="7" t="s">
        <v>11170</v>
      </c>
      <c r="C568" s="7" t="s">
        <v>11170</v>
      </c>
      <c r="D568" s="7" t="s">
        <v>11170</v>
      </c>
      <c r="E568" s="7" t="s">
        <v>11171</v>
      </c>
      <c r="F568" s="7" t="s">
        <v>11172</v>
      </c>
      <c r="G568" s="7" t="n">
        <v>-2</v>
      </c>
      <c r="H568" s="7" t="n">
        <v>-201.19</v>
      </c>
      <c r="I568" s="7" t="n">
        <v>0.413131</v>
      </c>
      <c r="J568" s="7" t="n">
        <v>146</v>
      </c>
    </row>
    <row r="569" customFormat="false" ht="10" hidden="false" customHeight="false" outlineLevel="0" collapsed="false">
      <c r="A569" s="7" t="s">
        <v>11173</v>
      </c>
      <c r="B569" s="7" t="s">
        <v>11174</v>
      </c>
      <c r="C569" s="7" t="s">
        <v>11175</v>
      </c>
      <c r="D569" s="7" t="s">
        <v>11176</v>
      </c>
      <c r="E569" s="7" t="s">
        <v>11177</v>
      </c>
      <c r="F569" s="7" t="s">
        <v>11178</v>
      </c>
      <c r="G569" s="7" t="s">
        <v>310</v>
      </c>
      <c r="H569" s="7" t="s">
        <v>11179</v>
      </c>
      <c r="I569" s="7" t="s">
        <v>11180</v>
      </c>
      <c r="J569" s="7" t="s">
        <v>9964</v>
      </c>
    </row>
    <row r="570" customFormat="false" ht="10" hidden="false" customHeight="false" outlineLevel="0" collapsed="false">
      <c r="A570" s="7" t="s">
        <v>11181</v>
      </c>
      <c r="B570" s="7" t="s">
        <v>11182</v>
      </c>
      <c r="C570" s="7" t="s">
        <v>11183</v>
      </c>
      <c r="D570" s="7" t="s">
        <v>11184</v>
      </c>
      <c r="E570" s="7" t="s">
        <v>11185</v>
      </c>
      <c r="F570" s="7" t="s">
        <v>11186</v>
      </c>
      <c r="G570" s="7" t="s">
        <v>3348</v>
      </c>
      <c r="H570" s="7" t="s">
        <v>11187</v>
      </c>
      <c r="I570" s="7" t="s">
        <v>11188</v>
      </c>
      <c r="J570" s="7" t="s">
        <v>10096</v>
      </c>
    </row>
    <row r="571" customFormat="false" ht="10" hidden="false" customHeight="false" outlineLevel="0" collapsed="false">
      <c r="A571" s="7" t="s">
        <v>11189</v>
      </c>
      <c r="B571" s="7" t="s">
        <v>11190</v>
      </c>
      <c r="C571" s="7" t="s">
        <v>11191</v>
      </c>
      <c r="D571" s="7" t="s">
        <v>11190</v>
      </c>
      <c r="E571" s="7" t="s">
        <v>11192</v>
      </c>
      <c r="F571" s="7" t="s">
        <v>11193</v>
      </c>
      <c r="G571" s="7" t="s">
        <v>350</v>
      </c>
      <c r="H571" s="7" t="s">
        <v>11194</v>
      </c>
      <c r="I571" s="7" t="s">
        <v>11195</v>
      </c>
      <c r="J571" s="7" t="s">
        <v>7795</v>
      </c>
    </row>
    <row r="572" customFormat="false" ht="10" hidden="false" customHeight="false" outlineLevel="0" collapsed="false">
      <c r="A572" s="7" t="s">
        <v>11196</v>
      </c>
      <c r="B572" s="7" t="s">
        <v>11197</v>
      </c>
      <c r="C572" s="7" t="s">
        <v>11197</v>
      </c>
      <c r="D572" s="7" t="s">
        <v>11198</v>
      </c>
      <c r="E572" s="7" t="s">
        <v>11199</v>
      </c>
      <c r="F572" s="7" t="s">
        <v>11200</v>
      </c>
      <c r="G572" s="7" t="s">
        <v>350</v>
      </c>
      <c r="H572" s="7" t="s">
        <v>11201</v>
      </c>
      <c r="I572" s="7" t="s">
        <v>11202</v>
      </c>
      <c r="J572" s="7" t="s">
        <v>8240</v>
      </c>
    </row>
    <row r="573" customFormat="false" ht="10" hidden="false" customHeight="false" outlineLevel="0" collapsed="false">
      <c r="A573" s="7" t="s">
        <v>11203</v>
      </c>
      <c r="B573" s="7" t="s">
        <v>11204</v>
      </c>
      <c r="C573" s="7" t="s">
        <v>11204</v>
      </c>
      <c r="D573" s="7" t="s">
        <v>11204</v>
      </c>
      <c r="E573" s="7" t="s">
        <v>11205</v>
      </c>
      <c r="F573" s="7" t="s">
        <v>11103</v>
      </c>
      <c r="G573" s="7" t="s">
        <v>6850</v>
      </c>
      <c r="H573" s="7" t="s">
        <v>11206</v>
      </c>
      <c r="I573" s="7" t="s">
        <v>11207</v>
      </c>
      <c r="J573" s="7" t="s">
        <v>11106</v>
      </c>
    </row>
    <row r="574" customFormat="false" ht="10" hidden="false" customHeight="false" outlineLevel="0" collapsed="false">
      <c r="A574" s="7" t="s">
        <v>11208</v>
      </c>
      <c r="B574" s="7" t="s">
        <v>11209</v>
      </c>
      <c r="C574" s="7" t="s">
        <v>11210</v>
      </c>
      <c r="D574" s="7" t="s">
        <v>11211</v>
      </c>
      <c r="E574" s="7" t="s">
        <v>11212</v>
      </c>
      <c r="F574" s="7" t="s">
        <v>8413</v>
      </c>
      <c r="G574" s="7" t="s">
        <v>350</v>
      </c>
      <c r="H574" s="7" t="s">
        <v>8414</v>
      </c>
      <c r="I574" s="7" t="s">
        <v>8415</v>
      </c>
      <c r="J574" s="7" t="s">
        <v>7400</v>
      </c>
    </row>
    <row r="575" customFormat="false" ht="10" hidden="false" customHeight="false" outlineLevel="0" collapsed="false">
      <c r="A575" s="7" t="s">
        <v>11213</v>
      </c>
      <c r="B575" s="7" t="s">
        <v>11214</v>
      </c>
      <c r="C575" s="7" t="s">
        <v>11215</v>
      </c>
      <c r="D575" s="7" t="s">
        <v>11216</v>
      </c>
      <c r="E575" s="7" t="s">
        <v>11217</v>
      </c>
      <c r="F575" s="5" t="s">
        <v>11218</v>
      </c>
      <c r="G575" s="7" t="n">
        <v>-1</v>
      </c>
      <c r="H575" s="7" t="n">
        <v>-273.74</v>
      </c>
      <c r="I575" s="7" t="n">
        <v>2.68582</v>
      </c>
      <c r="J575" s="7" t="n">
        <v>331</v>
      </c>
    </row>
    <row r="576" customFormat="false" ht="10" hidden="false" customHeight="false" outlineLevel="0" collapsed="false">
      <c r="A576" s="7" t="s">
        <v>11219</v>
      </c>
      <c r="B576" s="7" t="s">
        <v>11220</v>
      </c>
      <c r="C576" s="7" t="s">
        <v>11220</v>
      </c>
      <c r="D576" s="7" t="s">
        <v>11221</v>
      </c>
      <c r="E576" s="7" t="s">
        <v>11222</v>
      </c>
      <c r="F576" s="7" t="s">
        <v>11223</v>
      </c>
      <c r="G576" s="7" t="s">
        <v>310</v>
      </c>
      <c r="H576" s="7" t="s">
        <v>11224</v>
      </c>
      <c r="I576" s="7" t="s">
        <v>11225</v>
      </c>
      <c r="J576" s="7" t="s">
        <v>10237</v>
      </c>
    </row>
    <row r="577" customFormat="false" ht="10" hidden="false" customHeight="false" outlineLevel="0" collapsed="false">
      <c r="A577" s="7" t="s">
        <v>11226</v>
      </c>
      <c r="B577" s="7" t="s">
        <v>11227</v>
      </c>
      <c r="C577" s="7" t="s">
        <v>11228</v>
      </c>
      <c r="D577" s="7" t="s">
        <v>11229</v>
      </c>
      <c r="E577" s="7" t="s">
        <v>11230</v>
      </c>
      <c r="F577" s="7" t="s">
        <v>11231</v>
      </c>
      <c r="G577" s="7" t="s">
        <v>7388</v>
      </c>
      <c r="H577" s="7" t="s">
        <v>11232</v>
      </c>
      <c r="I577" s="7" t="s">
        <v>11233</v>
      </c>
      <c r="J577" s="7" t="s">
        <v>11234</v>
      </c>
    </row>
    <row r="578" customFormat="false" ht="10" hidden="false" customHeight="false" outlineLevel="0" collapsed="false">
      <c r="A578" s="7" t="s">
        <v>11235</v>
      </c>
      <c r="B578" s="7" t="s">
        <v>11236</v>
      </c>
      <c r="C578" s="7" t="s">
        <v>11237</v>
      </c>
      <c r="D578" s="7" t="s">
        <v>11238</v>
      </c>
      <c r="E578" s="7" t="s">
        <v>11239</v>
      </c>
      <c r="F578" s="7" t="s">
        <v>8875</v>
      </c>
      <c r="G578" s="7" t="s">
        <v>3348</v>
      </c>
      <c r="H578" s="7" t="s">
        <v>8876</v>
      </c>
      <c r="I578" s="7" t="s">
        <v>8877</v>
      </c>
      <c r="J578" s="7" t="s">
        <v>8878</v>
      </c>
    </row>
    <row r="579" customFormat="false" ht="10" hidden="false" customHeight="false" outlineLevel="0" collapsed="false">
      <c r="A579" s="7" t="s">
        <v>11240</v>
      </c>
      <c r="B579" s="7" t="s">
        <v>11241</v>
      </c>
      <c r="C579" s="7" t="s">
        <v>11242</v>
      </c>
      <c r="D579" s="7" t="s">
        <v>11241</v>
      </c>
      <c r="E579" s="7" t="s">
        <v>11243</v>
      </c>
      <c r="F579" s="7" t="s">
        <v>11244</v>
      </c>
      <c r="G579" s="7" t="s">
        <v>310</v>
      </c>
      <c r="H579" s="7" t="s">
        <v>11245</v>
      </c>
      <c r="I579" s="7" t="s">
        <v>11246</v>
      </c>
      <c r="J579" s="7" t="s">
        <v>11247</v>
      </c>
    </row>
    <row r="580" customFormat="false" ht="10" hidden="false" customHeight="false" outlineLevel="0" collapsed="false">
      <c r="A580" s="7" t="s">
        <v>11248</v>
      </c>
      <c r="B580" s="7" t="s">
        <v>11249</v>
      </c>
      <c r="C580" s="7" t="s">
        <v>11250</v>
      </c>
      <c r="D580" s="7" t="s">
        <v>11249</v>
      </c>
      <c r="E580" s="7" t="s">
        <v>11251</v>
      </c>
      <c r="F580" s="7" t="s">
        <v>11244</v>
      </c>
      <c r="G580" s="7" t="s">
        <v>310</v>
      </c>
      <c r="H580" s="7" t="s">
        <v>11245</v>
      </c>
      <c r="I580" s="7" t="s">
        <v>11246</v>
      </c>
      <c r="J580" s="7" t="s">
        <v>11247</v>
      </c>
    </row>
    <row r="581" customFormat="false" ht="10" hidden="false" customHeight="false" outlineLevel="0" collapsed="false">
      <c r="A581" s="7" t="s">
        <v>11252</v>
      </c>
      <c r="B581" s="5" t="s">
        <v>11253</v>
      </c>
      <c r="C581" s="7" t="s">
        <v>11254</v>
      </c>
      <c r="D581" s="7" t="s">
        <v>11255</v>
      </c>
      <c r="E581" s="7" t="s">
        <v>11256</v>
      </c>
      <c r="F581" s="5" t="s">
        <v>11257</v>
      </c>
      <c r="G581" s="7" t="n">
        <v>-6</v>
      </c>
      <c r="H581" s="7" t="s">
        <v>1181</v>
      </c>
      <c r="I581" s="7" t="s">
        <v>1181</v>
      </c>
      <c r="J581" s="7" t="n">
        <v>874</v>
      </c>
    </row>
    <row r="582" customFormat="false" ht="10" hidden="false" customHeight="false" outlineLevel="0" collapsed="false">
      <c r="A582" s="7" t="s">
        <v>11258</v>
      </c>
      <c r="B582" s="7" t="s">
        <v>11259</v>
      </c>
      <c r="C582" s="7" t="s">
        <v>11260</v>
      </c>
      <c r="D582" s="7" t="s">
        <v>11261</v>
      </c>
      <c r="E582" s="7" t="s">
        <v>11262</v>
      </c>
      <c r="F582" s="7" t="s">
        <v>11263</v>
      </c>
      <c r="G582" s="7" t="s">
        <v>3348</v>
      </c>
      <c r="H582" s="7" t="s">
        <v>11264</v>
      </c>
      <c r="I582" s="7" t="s">
        <v>11265</v>
      </c>
      <c r="J582" s="7" t="s">
        <v>11266</v>
      </c>
    </row>
    <row r="583" customFormat="false" ht="10" hidden="false" customHeight="false" outlineLevel="0" collapsed="false">
      <c r="A583" s="7" t="s">
        <v>11267</v>
      </c>
      <c r="B583" s="7" t="s">
        <v>11268</v>
      </c>
      <c r="C583" s="7" t="s">
        <v>11269</v>
      </c>
      <c r="D583" s="7" t="s">
        <v>11270</v>
      </c>
      <c r="E583" s="7" t="s">
        <v>11271</v>
      </c>
      <c r="F583" s="7" t="s">
        <v>11272</v>
      </c>
      <c r="G583" s="7" t="s">
        <v>350</v>
      </c>
      <c r="H583" s="7" t="s">
        <v>11273</v>
      </c>
      <c r="I583" s="7" t="s">
        <v>11274</v>
      </c>
      <c r="J583" s="7" t="s">
        <v>8928</v>
      </c>
    </row>
    <row r="584" customFormat="false" ht="10" hidden="false" customHeight="false" outlineLevel="0" collapsed="false">
      <c r="A584" s="7" t="s">
        <v>11275</v>
      </c>
      <c r="B584" s="7" t="s">
        <v>11276</v>
      </c>
      <c r="C584" s="7" t="s">
        <v>11277</v>
      </c>
      <c r="D584" s="7" t="s">
        <v>11278</v>
      </c>
      <c r="E584" s="7" t="s">
        <v>11279</v>
      </c>
      <c r="F584" s="5" t="s">
        <v>11280</v>
      </c>
      <c r="G584" s="7" t="n">
        <v>-3</v>
      </c>
      <c r="H584" s="7" t="s">
        <v>1181</v>
      </c>
      <c r="I584" s="7" t="s">
        <v>1181</v>
      </c>
      <c r="J584" s="7" t="n">
        <v>932</v>
      </c>
    </row>
    <row r="585" customFormat="false" ht="10" hidden="false" customHeight="false" outlineLevel="0" collapsed="false">
      <c r="A585" s="7" t="s">
        <v>11281</v>
      </c>
      <c r="B585" s="7" t="s">
        <v>11282</v>
      </c>
      <c r="C585" s="7" t="s">
        <v>11283</v>
      </c>
      <c r="D585" s="7" t="s">
        <v>11284</v>
      </c>
      <c r="E585" s="7" t="s">
        <v>11285</v>
      </c>
      <c r="F585" s="7" t="s">
        <v>11280</v>
      </c>
      <c r="G585" s="7" t="s">
        <v>7388</v>
      </c>
      <c r="H585" s="7" t="s">
        <v>1181</v>
      </c>
      <c r="I585" s="7" t="s">
        <v>1181</v>
      </c>
      <c r="J585" s="7" t="s">
        <v>10799</v>
      </c>
    </row>
    <row r="586" customFormat="false" ht="10" hidden="false" customHeight="false" outlineLevel="0" collapsed="false">
      <c r="A586" s="7" t="s">
        <v>11286</v>
      </c>
      <c r="B586" s="7" t="s">
        <v>11287</v>
      </c>
      <c r="C586" s="7" t="s">
        <v>11288</v>
      </c>
      <c r="D586" s="7" t="s">
        <v>11289</v>
      </c>
      <c r="E586" s="7" t="s">
        <v>11290</v>
      </c>
      <c r="F586" s="7" t="s">
        <v>11291</v>
      </c>
      <c r="G586" s="7" t="s">
        <v>6850</v>
      </c>
      <c r="H586" s="7" t="s">
        <v>1181</v>
      </c>
      <c r="I586" s="7" t="s">
        <v>1181</v>
      </c>
      <c r="J586" s="7" t="s">
        <v>11292</v>
      </c>
    </row>
    <row r="587" customFormat="false" ht="10" hidden="false" customHeight="false" outlineLevel="0" collapsed="false">
      <c r="A587" s="7" t="s">
        <v>11293</v>
      </c>
      <c r="B587" s="7" t="s">
        <v>11294</v>
      </c>
      <c r="C587" s="7" t="s">
        <v>11295</v>
      </c>
      <c r="D587" s="7" t="s">
        <v>11294</v>
      </c>
      <c r="E587" s="7" t="s">
        <v>11296</v>
      </c>
      <c r="F587" s="7" t="s">
        <v>11297</v>
      </c>
      <c r="G587" s="7" t="s">
        <v>351</v>
      </c>
      <c r="H587" s="7" t="s">
        <v>1181</v>
      </c>
      <c r="I587" s="7" t="s">
        <v>1181</v>
      </c>
      <c r="J587" s="7" t="s">
        <v>11298</v>
      </c>
    </row>
    <row r="588" customFormat="false" ht="10" hidden="false" customHeight="false" outlineLevel="0" collapsed="false">
      <c r="A588" s="7" t="s">
        <v>11299</v>
      </c>
      <c r="B588" s="7" t="s">
        <v>11300</v>
      </c>
      <c r="C588" s="7" t="s">
        <v>11300</v>
      </c>
      <c r="D588" s="7" t="s">
        <v>11301</v>
      </c>
      <c r="E588" s="7" t="s">
        <v>11302</v>
      </c>
      <c r="F588" s="7" t="s">
        <v>11300</v>
      </c>
      <c r="G588" s="7" t="s">
        <v>351</v>
      </c>
      <c r="H588" s="7" t="s">
        <v>1181</v>
      </c>
      <c r="I588" s="7" t="s">
        <v>1181</v>
      </c>
      <c r="J588" s="7" t="s">
        <v>8814</v>
      </c>
    </row>
    <row r="589" customFormat="false" ht="10" hidden="false" customHeight="false" outlineLevel="0" collapsed="false">
      <c r="A589" s="7" t="s">
        <v>11303</v>
      </c>
      <c r="B589" s="7" t="s">
        <v>11304</v>
      </c>
      <c r="C589" s="7" t="s">
        <v>11305</v>
      </c>
      <c r="D589" s="7" t="s">
        <v>11306</v>
      </c>
      <c r="E589" s="7" t="s">
        <v>11307</v>
      </c>
      <c r="F589" s="7" t="s">
        <v>9961</v>
      </c>
      <c r="G589" s="7" t="s">
        <v>3348</v>
      </c>
      <c r="H589" s="7" t="s">
        <v>11308</v>
      </c>
      <c r="I589" s="7" t="s">
        <v>11309</v>
      </c>
      <c r="J589" s="7" t="s">
        <v>9964</v>
      </c>
    </row>
    <row r="590" customFormat="false" ht="10" hidden="false" customHeight="false" outlineLevel="0" collapsed="false">
      <c r="A590" s="7" t="s">
        <v>11310</v>
      </c>
      <c r="B590" s="7" t="s">
        <v>11311</v>
      </c>
      <c r="C590" s="7" t="s">
        <v>11312</v>
      </c>
      <c r="D590" s="7" t="s">
        <v>11313</v>
      </c>
      <c r="E590" s="7" t="s">
        <v>11314</v>
      </c>
      <c r="F590" s="7" t="s">
        <v>8246</v>
      </c>
      <c r="G590" s="7" t="s">
        <v>3348</v>
      </c>
      <c r="H590" s="7" t="s">
        <v>11315</v>
      </c>
      <c r="I590" s="7" t="s">
        <v>11316</v>
      </c>
      <c r="J590" s="7" t="s">
        <v>8249</v>
      </c>
    </row>
    <row r="591" customFormat="false" ht="10" hidden="false" customHeight="false" outlineLevel="0" collapsed="false">
      <c r="A591" s="7" t="s">
        <v>11317</v>
      </c>
      <c r="B591" s="7" t="s">
        <v>11318</v>
      </c>
      <c r="C591" s="7" t="s">
        <v>11319</v>
      </c>
      <c r="D591" s="7" t="s">
        <v>11320</v>
      </c>
      <c r="E591" s="7" t="s">
        <v>11321</v>
      </c>
      <c r="F591" s="7" t="s">
        <v>8246</v>
      </c>
      <c r="G591" s="7" t="s">
        <v>3348</v>
      </c>
      <c r="H591" s="7" t="s">
        <v>11315</v>
      </c>
      <c r="I591" s="7" t="s">
        <v>11316</v>
      </c>
      <c r="J591" s="7" t="s">
        <v>8249</v>
      </c>
    </row>
    <row r="592" customFormat="false" ht="10" hidden="false" customHeight="false" outlineLevel="0" collapsed="false">
      <c r="A592" s="7" t="s">
        <v>11322</v>
      </c>
      <c r="B592" s="7" t="s">
        <v>11323</v>
      </c>
      <c r="C592" s="7" t="s">
        <v>11324</v>
      </c>
      <c r="D592" s="7" t="s">
        <v>11325</v>
      </c>
      <c r="E592" s="7" t="s">
        <v>11326</v>
      </c>
      <c r="F592" s="7" t="s">
        <v>11327</v>
      </c>
      <c r="G592" s="7" t="s">
        <v>6850</v>
      </c>
      <c r="H592" s="7" t="s">
        <v>11328</v>
      </c>
      <c r="I592" s="7" t="s">
        <v>11329</v>
      </c>
      <c r="J592" s="7" t="s">
        <v>11330</v>
      </c>
    </row>
    <row r="593" customFormat="false" ht="10" hidden="false" customHeight="false" outlineLevel="0" collapsed="false">
      <c r="A593" s="7" t="s">
        <v>11331</v>
      </c>
      <c r="B593" s="7" t="s">
        <v>11332</v>
      </c>
      <c r="C593" s="7" t="s">
        <v>11333</v>
      </c>
      <c r="D593" s="7" t="s">
        <v>11334</v>
      </c>
      <c r="E593" s="7" t="s">
        <v>11335</v>
      </c>
      <c r="F593" s="7" t="s">
        <v>11336</v>
      </c>
      <c r="G593" s="7" t="s">
        <v>3348</v>
      </c>
      <c r="H593" s="7" t="s">
        <v>11337</v>
      </c>
      <c r="I593" s="7" t="s">
        <v>11338</v>
      </c>
      <c r="J593" s="7" t="s">
        <v>8162</v>
      </c>
    </row>
    <row r="594" customFormat="false" ht="10" hidden="false" customHeight="false" outlineLevel="0" collapsed="false">
      <c r="A594" s="7" t="s">
        <v>11339</v>
      </c>
      <c r="B594" s="7" t="s">
        <v>11340</v>
      </c>
      <c r="C594" s="7" t="s">
        <v>11341</v>
      </c>
      <c r="D594" s="7" t="s">
        <v>11342</v>
      </c>
      <c r="E594" s="7" t="s">
        <v>11343</v>
      </c>
      <c r="F594" s="7" t="s">
        <v>8421</v>
      </c>
      <c r="G594" s="7" t="s">
        <v>310</v>
      </c>
      <c r="H594" s="7" t="s">
        <v>8422</v>
      </c>
      <c r="I594" s="7" t="s">
        <v>8423</v>
      </c>
      <c r="J594" s="7" t="s">
        <v>8424</v>
      </c>
    </row>
    <row r="595" customFormat="false" ht="10" hidden="false" customHeight="false" outlineLevel="0" collapsed="false">
      <c r="A595" s="7" t="s">
        <v>11344</v>
      </c>
      <c r="B595" s="7" t="s">
        <v>11345</v>
      </c>
      <c r="C595" s="7" t="s">
        <v>11346</v>
      </c>
      <c r="D595" s="7" t="s">
        <v>11347</v>
      </c>
      <c r="E595" s="7" t="s">
        <v>11348</v>
      </c>
      <c r="F595" s="7" t="s">
        <v>11349</v>
      </c>
      <c r="G595" s="7" t="s">
        <v>3348</v>
      </c>
      <c r="H595" s="7" t="s">
        <v>11350</v>
      </c>
      <c r="I595" s="7" t="s">
        <v>11351</v>
      </c>
      <c r="J595" s="7" t="s">
        <v>9554</v>
      </c>
    </row>
    <row r="596" customFormat="false" ht="10" hidden="false" customHeight="false" outlineLevel="0" collapsed="false">
      <c r="A596" s="7" t="s">
        <v>11352</v>
      </c>
      <c r="B596" s="7" t="s">
        <v>11353</v>
      </c>
      <c r="C596" s="7" t="s">
        <v>11354</v>
      </c>
      <c r="D596" s="7" t="s">
        <v>11355</v>
      </c>
      <c r="E596" s="7" t="s">
        <v>11356</v>
      </c>
      <c r="F596" s="7" t="s">
        <v>11357</v>
      </c>
      <c r="G596" s="7" t="s">
        <v>310</v>
      </c>
      <c r="H596" s="7" t="s">
        <v>11358</v>
      </c>
      <c r="I596" s="7" t="s">
        <v>11359</v>
      </c>
      <c r="J596" s="7" t="s">
        <v>11360</v>
      </c>
    </row>
    <row r="597" customFormat="false" ht="10" hidden="false" customHeight="false" outlineLevel="0" collapsed="false">
      <c r="A597" s="7" t="s">
        <v>11361</v>
      </c>
      <c r="B597" s="7" t="s">
        <v>11362</v>
      </c>
      <c r="C597" s="7" t="s">
        <v>11363</v>
      </c>
      <c r="D597" s="7" t="s">
        <v>11364</v>
      </c>
      <c r="E597" s="7" t="s">
        <v>11365</v>
      </c>
      <c r="F597" s="7" t="s">
        <v>11366</v>
      </c>
      <c r="G597" s="7" t="s">
        <v>6850</v>
      </c>
      <c r="H597" s="7" t="s">
        <v>11367</v>
      </c>
      <c r="I597" s="7" t="s">
        <v>11368</v>
      </c>
      <c r="J597" s="7" t="s">
        <v>11369</v>
      </c>
    </row>
    <row r="598" customFormat="false" ht="10" hidden="false" customHeight="false" outlineLevel="0" collapsed="false">
      <c r="A598" s="7" t="s">
        <v>11370</v>
      </c>
      <c r="B598" s="7" t="s">
        <v>11371</v>
      </c>
      <c r="C598" s="7" t="s">
        <v>11372</v>
      </c>
      <c r="D598" s="7" t="s">
        <v>11373</v>
      </c>
      <c r="E598" s="7" t="s">
        <v>11374</v>
      </c>
      <c r="F598" s="7" t="s">
        <v>11375</v>
      </c>
      <c r="G598" s="7" t="s">
        <v>3348</v>
      </c>
      <c r="H598" s="7" t="s">
        <v>11376</v>
      </c>
      <c r="I598" s="7" t="s">
        <v>11377</v>
      </c>
      <c r="J598" s="7" t="s">
        <v>9784</v>
      </c>
    </row>
    <row r="599" customFormat="false" ht="10" hidden="false" customHeight="false" outlineLevel="0" collapsed="false">
      <c r="A599" s="7" t="s">
        <v>11378</v>
      </c>
      <c r="B599" s="7" t="s">
        <v>11379</v>
      </c>
      <c r="C599" s="7" t="s">
        <v>11380</v>
      </c>
      <c r="D599" s="7" t="s">
        <v>11381</v>
      </c>
      <c r="E599" s="7" t="s">
        <v>11382</v>
      </c>
      <c r="F599" s="7" t="s">
        <v>11383</v>
      </c>
      <c r="G599" s="7" t="s">
        <v>310</v>
      </c>
      <c r="H599" s="7" t="s">
        <v>11384</v>
      </c>
      <c r="I599" s="7" t="s">
        <v>11385</v>
      </c>
      <c r="J599" s="7" t="s">
        <v>10584</v>
      </c>
    </row>
    <row r="600" customFormat="false" ht="10" hidden="false" customHeight="false" outlineLevel="0" collapsed="false">
      <c r="A600" s="7" t="s">
        <v>11386</v>
      </c>
      <c r="B600" s="7" t="s">
        <v>11387</v>
      </c>
      <c r="C600" s="7" t="s">
        <v>11388</v>
      </c>
      <c r="D600" s="7" t="s">
        <v>11389</v>
      </c>
      <c r="E600" s="7" t="s">
        <v>11390</v>
      </c>
      <c r="F600" s="7" t="s">
        <v>8608</v>
      </c>
      <c r="G600" s="7" t="s">
        <v>310</v>
      </c>
      <c r="H600" s="7" t="s">
        <v>11391</v>
      </c>
      <c r="I600" s="7" t="s">
        <v>11392</v>
      </c>
      <c r="J600" s="7" t="s">
        <v>8611</v>
      </c>
    </row>
    <row r="601" customFormat="false" ht="10" hidden="false" customHeight="false" outlineLevel="0" collapsed="false">
      <c r="A601" s="7" t="s">
        <v>11393</v>
      </c>
      <c r="B601" s="7" t="s">
        <v>11394</v>
      </c>
      <c r="C601" s="7" t="s">
        <v>11395</v>
      </c>
      <c r="D601" s="7" t="s">
        <v>11396</v>
      </c>
      <c r="E601" s="7" t="s">
        <v>11397</v>
      </c>
      <c r="F601" s="7" t="s">
        <v>11398</v>
      </c>
      <c r="G601" s="7" t="s">
        <v>350</v>
      </c>
      <c r="H601" s="7" t="s">
        <v>11399</v>
      </c>
      <c r="I601" s="7" t="s">
        <v>11400</v>
      </c>
      <c r="J601" s="7" t="s">
        <v>7567</v>
      </c>
    </row>
    <row r="602" customFormat="false" ht="10" hidden="false" customHeight="false" outlineLevel="0" collapsed="false">
      <c r="A602" s="7" t="s">
        <v>11401</v>
      </c>
      <c r="B602" s="7" t="s">
        <v>11402</v>
      </c>
      <c r="C602" s="7" t="s">
        <v>11403</v>
      </c>
      <c r="D602" s="7" t="s">
        <v>11404</v>
      </c>
      <c r="E602" s="7" t="s">
        <v>11405</v>
      </c>
      <c r="F602" s="7" t="s">
        <v>11406</v>
      </c>
      <c r="G602" s="7" t="s">
        <v>310</v>
      </c>
      <c r="H602" s="7" t="s">
        <v>11407</v>
      </c>
      <c r="I602" s="7" t="s">
        <v>11408</v>
      </c>
      <c r="J602" s="7" t="s">
        <v>11409</v>
      </c>
    </row>
    <row r="603" customFormat="false" ht="10" hidden="false" customHeight="false" outlineLevel="0" collapsed="false">
      <c r="A603" s="7" t="s">
        <v>11410</v>
      </c>
      <c r="B603" s="7" t="s">
        <v>11411</v>
      </c>
      <c r="C603" s="7" t="s">
        <v>11411</v>
      </c>
      <c r="D603" s="7" t="s">
        <v>11411</v>
      </c>
      <c r="E603" s="7" t="s">
        <v>11412</v>
      </c>
      <c r="F603" s="7" t="s">
        <v>11413</v>
      </c>
      <c r="G603" s="7" t="s">
        <v>350</v>
      </c>
      <c r="H603" s="7" t="s">
        <v>11414</v>
      </c>
      <c r="I603" s="7" t="s">
        <v>11415</v>
      </c>
      <c r="J603" s="7" t="s">
        <v>8007</v>
      </c>
    </row>
    <row r="604" customFormat="false" ht="10" hidden="false" customHeight="false" outlineLevel="0" collapsed="false">
      <c r="A604" s="7" t="s">
        <v>11416</v>
      </c>
      <c r="B604" s="7" t="s">
        <v>11417</v>
      </c>
      <c r="C604" s="7" t="s">
        <v>11417</v>
      </c>
      <c r="D604" s="7" t="s">
        <v>11417</v>
      </c>
      <c r="E604" s="7" t="s">
        <v>11418</v>
      </c>
      <c r="F604" s="7" t="s">
        <v>11419</v>
      </c>
      <c r="G604" s="7" t="s">
        <v>3348</v>
      </c>
      <c r="H604" s="7" t="s">
        <v>11420</v>
      </c>
      <c r="I604" s="7" t="s">
        <v>11421</v>
      </c>
      <c r="J604" s="7" t="s">
        <v>8992</v>
      </c>
    </row>
    <row r="605" customFormat="false" ht="10" hidden="false" customHeight="false" outlineLevel="0" collapsed="false">
      <c r="A605" s="7" t="s">
        <v>11422</v>
      </c>
      <c r="B605" s="7" t="s">
        <v>11423</v>
      </c>
      <c r="C605" s="7" t="s">
        <v>11423</v>
      </c>
      <c r="D605" s="7" t="s">
        <v>11424</v>
      </c>
      <c r="E605" s="7" t="s">
        <v>11425</v>
      </c>
      <c r="F605" s="7" t="s">
        <v>11426</v>
      </c>
      <c r="G605" s="7" t="s">
        <v>350</v>
      </c>
      <c r="H605" s="7" t="s">
        <v>11427</v>
      </c>
      <c r="I605" s="7" t="s">
        <v>11428</v>
      </c>
      <c r="J605" s="7" t="s">
        <v>11429</v>
      </c>
    </row>
    <row r="606" customFormat="false" ht="10" hidden="false" customHeight="false" outlineLevel="0" collapsed="false">
      <c r="A606" s="7" t="s">
        <v>11430</v>
      </c>
      <c r="B606" s="7" t="s">
        <v>11431</v>
      </c>
      <c r="C606" s="7" t="s">
        <v>11432</v>
      </c>
      <c r="D606" s="7" t="s">
        <v>11431</v>
      </c>
      <c r="E606" s="7" t="s">
        <v>11433</v>
      </c>
      <c r="F606" s="5" t="s">
        <v>11434</v>
      </c>
      <c r="G606" s="7" t="n">
        <v>-3</v>
      </c>
      <c r="H606" s="7" t="s">
        <v>1181</v>
      </c>
      <c r="I606" s="7" t="s">
        <v>1181</v>
      </c>
      <c r="J606" s="7" t="n">
        <v>618</v>
      </c>
    </row>
    <row r="607" customFormat="false" ht="10" hidden="false" customHeight="false" outlineLevel="0" collapsed="false">
      <c r="A607" s="7" t="s">
        <v>11435</v>
      </c>
      <c r="B607" s="7" t="s">
        <v>11436</v>
      </c>
      <c r="C607" s="7" t="s">
        <v>11437</v>
      </c>
      <c r="D607" s="7" t="s">
        <v>11436</v>
      </c>
      <c r="E607" s="7" t="s">
        <v>11438</v>
      </c>
      <c r="F607" s="7" t="s">
        <v>11439</v>
      </c>
      <c r="G607" s="7" t="s">
        <v>7388</v>
      </c>
      <c r="H607" s="7" t="s">
        <v>11440</v>
      </c>
      <c r="I607" s="7" t="s">
        <v>11441</v>
      </c>
      <c r="J607" s="7" t="s">
        <v>11442</v>
      </c>
    </row>
    <row r="608" customFormat="false" ht="10" hidden="false" customHeight="false" outlineLevel="0" collapsed="false">
      <c r="A608" s="7" t="s">
        <v>11443</v>
      </c>
      <c r="B608" s="7" t="s">
        <v>11444</v>
      </c>
      <c r="C608" s="7" t="s">
        <v>11444</v>
      </c>
      <c r="D608" s="7" t="s">
        <v>11444</v>
      </c>
      <c r="E608" s="7" t="s">
        <v>11445</v>
      </c>
      <c r="F608" s="7" t="s">
        <v>8898</v>
      </c>
      <c r="G608" s="7" t="s">
        <v>3348</v>
      </c>
      <c r="H608" s="7" t="s">
        <v>9181</v>
      </c>
      <c r="I608" s="7" t="s">
        <v>9182</v>
      </c>
      <c r="J608" s="7" t="s">
        <v>8901</v>
      </c>
    </row>
    <row r="609" customFormat="false" ht="10" hidden="false" customHeight="false" outlineLevel="0" collapsed="false">
      <c r="A609" s="7" t="s">
        <v>11446</v>
      </c>
      <c r="B609" s="7" t="s">
        <v>11447</v>
      </c>
      <c r="C609" s="7" t="s">
        <v>11448</v>
      </c>
      <c r="D609" s="7" t="s">
        <v>11449</v>
      </c>
      <c r="E609" s="7" t="s">
        <v>11450</v>
      </c>
      <c r="F609" s="7" t="s">
        <v>11451</v>
      </c>
      <c r="G609" s="7" t="s">
        <v>351</v>
      </c>
      <c r="H609" s="7" t="s">
        <v>11452</v>
      </c>
      <c r="I609" s="7" t="s">
        <v>6842</v>
      </c>
      <c r="J609" s="7" t="s">
        <v>11453</v>
      </c>
    </row>
    <row r="610" customFormat="false" ht="10" hidden="false" customHeight="false" outlineLevel="0" collapsed="false">
      <c r="A610" s="7" t="s">
        <v>11454</v>
      </c>
      <c r="B610" s="7" t="s">
        <v>11455</v>
      </c>
      <c r="C610" s="7" t="s">
        <v>11455</v>
      </c>
      <c r="D610" s="7" t="s">
        <v>11456</v>
      </c>
      <c r="E610" s="7" t="s">
        <v>11457</v>
      </c>
      <c r="F610" s="7" t="s">
        <v>11451</v>
      </c>
      <c r="G610" s="7" t="s">
        <v>8317</v>
      </c>
      <c r="H610" s="7" t="s">
        <v>11458</v>
      </c>
      <c r="I610" s="7" t="s">
        <v>6842</v>
      </c>
      <c r="J610" s="7" t="s">
        <v>11453</v>
      </c>
    </row>
    <row r="611" customFormat="false" ht="10" hidden="false" customHeight="false" outlineLevel="0" collapsed="false">
      <c r="A611" s="7" t="s">
        <v>11459</v>
      </c>
      <c r="B611" s="7" t="s">
        <v>11460</v>
      </c>
      <c r="C611" s="7" t="s">
        <v>11460</v>
      </c>
      <c r="D611" s="7" t="s">
        <v>11460</v>
      </c>
      <c r="E611" s="7" t="s">
        <v>11461</v>
      </c>
      <c r="F611" s="7" t="s">
        <v>11462</v>
      </c>
      <c r="G611" s="7" t="n">
        <v>-3</v>
      </c>
      <c r="H611" s="7" t="n">
        <v>-821.279</v>
      </c>
      <c r="I611" s="7" t="n">
        <v>4.18376</v>
      </c>
      <c r="J611" s="7" t="n">
        <v>950</v>
      </c>
    </row>
    <row r="612" customFormat="false" ht="10" hidden="false" customHeight="false" outlineLevel="0" collapsed="false">
      <c r="A612" s="7" t="s">
        <v>11463</v>
      </c>
      <c r="B612" s="7" t="s">
        <v>11464</v>
      </c>
      <c r="C612" s="7" t="s">
        <v>11465</v>
      </c>
      <c r="D612" s="7" t="s">
        <v>11466</v>
      </c>
      <c r="E612" s="7" t="s">
        <v>11467</v>
      </c>
      <c r="F612" s="7" t="s">
        <v>11468</v>
      </c>
      <c r="G612" s="7" t="s">
        <v>3348</v>
      </c>
      <c r="H612" s="7" t="s">
        <v>11469</v>
      </c>
      <c r="I612" s="7" t="s">
        <v>11470</v>
      </c>
      <c r="J612" s="7" t="s">
        <v>11471</v>
      </c>
    </row>
    <row r="613" customFormat="false" ht="10" hidden="false" customHeight="false" outlineLevel="0" collapsed="false">
      <c r="A613" s="7" t="s">
        <v>11472</v>
      </c>
      <c r="B613" s="7" t="s">
        <v>11473</v>
      </c>
      <c r="C613" s="7" t="s">
        <v>11474</v>
      </c>
      <c r="D613" s="7" t="s">
        <v>11475</v>
      </c>
      <c r="E613" s="7" t="s">
        <v>11476</v>
      </c>
      <c r="F613" s="7" t="s">
        <v>11477</v>
      </c>
      <c r="G613" s="7" t="n">
        <v>-1</v>
      </c>
      <c r="H613" s="7" t="n">
        <v>-67.39</v>
      </c>
      <c r="I613" s="7" t="n">
        <v>1.33505</v>
      </c>
      <c r="J613" s="7" t="n">
        <v>161</v>
      </c>
    </row>
    <row r="614" customFormat="false" ht="10" hidden="false" customHeight="false" outlineLevel="0" collapsed="false">
      <c r="A614" s="7" t="s">
        <v>11478</v>
      </c>
      <c r="B614" s="7" t="s">
        <v>11479</v>
      </c>
      <c r="C614" s="7" t="s">
        <v>11480</v>
      </c>
      <c r="D614" s="7" t="s">
        <v>11481</v>
      </c>
      <c r="E614" s="7" t="s">
        <v>11482</v>
      </c>
      <c r="F614" s="7" t="s">
        <v>11483</v>
      </c>
      <c r="G614" s="7" t="n">
        <v>-1</v>
      </c>
      <c r="H614" s="7" t="n">
        <v>-298.36</v>
      </c>
      <c r="I614" s="7" t="n">
        <v>0.904008</v>
      </c>
      <c r="J614" s="7" t="n">
        <v>241</v>
      </c>
    </row>
    <row r="615" customFormat="false" ht="10" hidden="false" customHeight="false" outlineLevel="0" collapsed="false">
      <c r="A615" s="7" t="s">
        <v>11484</v>
      </c>
      <c r="B615" s="7" t="s">
        <v>11485</v>
      </c>
      <c r="C615" s="7" t="s">
        <v>11486</v>
      </c>
      <c r="D615" s="7" t="s">
        <v>11487</v>
      </c>
      <c r="E615" s="7" t="s">
        <v>11488</v>
      </c>
      <c r="F615" s="7" t="s">
        <v>11489</v>
      </c>
      <c r="G615" s="7" t="n">
        <v>-2</v>
      </c>
      <c r="H615" s="7" t="n">
        <v>-279.89</v>
      </c>
      <c r="I615" s="7" t="n">
        <v>1.33856</v>
      </c>
      <c r="J615" s="7" t="n">
        <v>240</v>
      </c>
    </row>
    <row r="616" customFormat="false" ht="10" hidden="false" customHeight="false" outlineLevel="0" collapsed="false">
      <c r="A616" s="7" t="s">
        <v>11490</v>
      </c>
      <c r="B616" s="7" t="s">
        <v>11491</v>
      </c>
      <c r="C616" s="7" t="s">
        <v>11492</v>
      </c>
      <c r="D616" s="7" t="s">
        <v>11493</v>
      </c>
      <c r="E616" s="7" t="s">
        <v>11494</v>
      </c>
      <c r="F616" s="7" t="s">
        <v>11495</v>
      </c>
      <c r="G616" s="7" t="n">
        <v>-2</v>
      </c>
      <c r="H616" s="7" t="n">
        <v>-386.58</v>
      </c>
      <c r="I616" s="7" t="n">
        <v>1.83098</v>
      </c>
      <c r="J616" s="7" t="n">
        <v>337</v>
      </c>
    </row>
    <row r="617" customFormat="false" ht="10" hidden="false" customHeight="false" outlineLevel="0" collapsed="false">
      <c r="A617" s="7" t="s">
        <v>11496</v>
      </c>
      <c r="B617" s="7" t="s">
        <v>11497</v>
      </c>
      <c r="C617" s="7" t="s">
        <v>11497</v>
      </c>
      <c r="D617" s="7" t="s">
        <v>11498</v>
      </c>
      <c r="E617" s="7" t="s">
        <v>11499</v>
      </c>
      <c r="F617" s="7" t="s">
        <v>11500</v>
      </c>
      <c r="G617" s="7" t="s">
        <v>310</v>
      </c>
      <c r="H617" s="7" t="s">
        <v>1181</v>
      </c>
      <c r="I617" s="7" t="s">
        <v>1181</v>
      </c>
      <c r="J617" s="7" t="s">
        <v>11501</v>
      </c>
    </row>
    <row r="618" customFormat="false" ht="10" hidden="false" customHeight="false" outlineLevel="0" collapsed="false">
      <c r="A618" s="7" t="s">
        <v>11502</v>
      </c>
      <c r="B618" s="7" t="s">
        <v>5194</v>
      </c>
      <c r="C618" s="7" t="s">
        <v>5194</v>
      </c>
      <c r="D618" s="7" t="s">
        <v>5194</v>
      </c>
      <c r="E618" s="7" t="s">
        <v>4052</v>
      </c>
      <c r="F618" s="7" t="s">
        <v>11503</v>
      </c>
      <c r="G618" s="7" t="s">
        <v>350</v>
      </c>
      <c r="H618" s="7" t="s">
        <v>1181</v>
      </c>
      <c r="I618" s="7" t="s">
        <v>1181</v>
      </c>
      <c r="J618" s="7" t="s">
        <v>350</v>
      </c>
    </row>
    <row r="619" customFormat="false" ht="10" hidden="false" customHeight="false" outlineLevel="0" collapsed="false">
      <c r="A619" s="7" t="s">
        <v>11504</v>
      </c>
      <c r="B619" s="7" t="s">
        <v>11505</v>
      </c>
      <c r="C619" s="7" t="s">
        <v>11505</v>
      </c>
      <c r="D619" s="7" t="s">
        <v>11506</v>
      </c>
      <c r="E619" s="7" t="s">
        <v>11507</v>
      </c>
      <c r="F619" s="7" t="s">
        <v>11508</v>
      </c>
      <c r="G619" s="7" t="s">
        <v>350</v>
      </c>
      <c r="H619" s="7" t="s">
        <v>1181</v>
      </c>
      <c r="I619" s="7" t="s">
        <v>1181</v>
      </c>
      <c r="J619" s="7" t="s">
        <v>11509</v>
      </c>
    </row>
    <row r="620" customFormat="false" ht="10" hidden="false" customHeight="false" outlineLevel="0" collapsed="false">
      <c r="A620" s="7" t="s">
        <v>11510</v>
      </c>
      <c r="B620" s="7" t="s">
        <v>11511</v>
      </c>
      <c r="C620" s="7" t="s">
        <v>11511</v>
      </c>
      <c r="D620" s="7" t="s">
        <v>11512</v>
      </c>
      <c r="E620" s="7" t="s">
        <v>11513</v>
      </c>
      <c r="F620" s="7" t="s">
        <v>11514</v>
      </c>
      <c r="G620" s="7" t="s">
        <v>350</v>
      </c>
      <c r="H620" s="7" t="s">
        <v>1181</v>
      </c>
      <c r="I620" s="7" t="s">
        <v>1181</v>
      </c>
      <c r="J620" s="7" t="s">
        <v>11515</v>
      </c>
    </row>
    <row r="621" customFormat="false" ht="10" hidden="false" customHeight="false" outlineLevel="0" collapsed="false">
      <c r="A621" s="7" t="s">
        <v>11516</v>
      </c>
      <c r="B621" s="5" t="s">
        <v>11517</v>
      </c>
      <c r="C621" s="7" t="s">
        <v>11518</v>
      </c>
      <c r="D621" s="7" t="s">
        <v>11519</v>
      </c>
      <c r="E621" s="7" t="s">
        <v>11520</v>
      </c>
      <c r="F621" s="5" t="s">
        <v>11521</v>
      </c>
      <c r="G621" s="7" t="n">
        <v>-1</v>
      </c>
      <c r="H621" s="7" t="s">
        <v>1181</v>
      </c>
      <c r="I621" s="7" t="s">
        <v>1181</v>
      </c>
      <c r="J621" s="7" t="n">
        <v>227</v>
      </c>
    </row>
    <row r="622" customFormat="false" ht="10" hidden="false" customHeight="false" outlineLevel="0" collapsed="false">
      <c r="A622" s="7" t="s">
        <v>11522</v>
      </c>
      <c r="B622" s="5" t="s">
        <v>11523</v>
      </c>
      <c r="C622" s="5" t="s">
        <v>11524</v>
      </c>
      <c r="D622" s="7" t="s">
        <v>11525</v>
      </c>
      <c r="E622" s="7" t="s">
        <v>11526</v>
      </c>
      <c r="F622" s="5" t="s">
        <v>11527</v>
      </c>
      <c r="G622" s="7" t="n">
        <v>0</v>
      </c>
      <c r="H622" s="7" t="n">
        <v>178.38</v>
      </c>
      <c r="I622" s="7" t="n">
        <v>3.97685</v>
      </c>
      <c r="J622" s="7" t="n">
        <v>634</v>
      </c>
    </row>
    <row r="623" customFormat="false" ht="10" hidden="false" customHeight="false" outlineLevel="0" collapsed="false">
      <c r="A623" s="7" t="s">
        <v>11528</v>
      </c>
      <c r="B623" s="7" t="s">
        <v>11529</v>
      </c>
      <c r="C623" s="7" t="s">
        <v>11530</v>
      </c>
      <c r="D623" s="7" t="s">
        <v>11531</v>
      </c>
      <c r="E623" s="7" t="s">
        <v>11532</v>
      </c>
      <c r="F623" s="7" t="s">
        <v>11533</v>
      </c>
      <c r="G623" s="7" t="n">
        <v>-2</v>
      </c>
      <c r="H623" s="7" t="s">
        <v>1181</v>
      </c>
      <c r="I623" s="7" t="s">
        <v>1181</v>
      </c>
      <c r="J623" s="7" t="n">
        <v>531</v>
      </c>
    </row>
    <row r="624" customFormat="false" ht="10" hidden="false" customHeight="false" outlineLevel="0" collapsed="false">
      <c r="A624" s="7" t="s">
        <v>11534</v>
      </c>
      <c r="B624" s="7" t="s">
        <v>11535</v>
      </c>
      <c r="C624" s="7" t="s">
        <v>11535</v>
      </c>
      <c r="D624" s="7" t="s">
        <v>11536</v>
      </c>
      <c r="E624" s="7" t="s">
        <v>4052</v>
      </c>
      <c r="F624" s="7" t="s">
        <v>11263</v>
      </c>
      <c r="G624" s="7" t="s">
        <v>3348</v>
      </c>
      <c r="H624" s="7" t="s">
        <v>11264</v>
      </c>
      <c r="I624" s="7" t="s">
        <v>11265</v>
      </c>
      <c r="J624" s="7" t="s">
        <v>11266</v>
      </c>
    </row>
    <row r="625" customFormat="false" ht="10" hidden="false" customHeight="false" outlineLevel="0" collapsed="false">
      <c r="A625" s="7" t="s">
        <v>11537</v>
      </c>
      <c r="B625" s="7" t="s">
        <v>11538</v>
      </c>
      <c r="C625" s="7" t="s">
        <v>11538</v>
      </c>
      <c r="D625" s="7" t="s">
        <v>11539</v>
      </c>
      <c r="E625" s="7" t="s">
        <v>4052</v>
      </c>
      <c r="F625" s="7" t="s">
        <v>11540</v>
      </c>
      <c r="G625" s="7" t="s">
        <v>3348</v>
      </c>
      <c r="H625" s="7" t="s">
        <v>11541</v>
      </c>
      <c r="I625" s="7" t="s">
        <v>11542</v>
      </c>
      <c r="J625" s="7" t="s">
        <v>11543</v>
      </c>
    </row>
    <row r="626" customFormat="false" ht="10" hidden="false" customHeight="false" outlineLevel="0" collapsed="false">
      <c r="A626" s="7" t="s">
        <v>11544</v>
      </c>
      <c r="B626" s="7" t="s">
        <v>11545</v>
      </c>
      <c r="C626" s="7" t="s">
        <v>11545</v>
      </c>
      <c r="D626" s="7" t="s">
        <v>11546</v>
      </c>
      <c r="E626" s="7" t="s">
        <v>4052</v>
      </c>
      <c r="F626" s="7" t="s">
        <v>11547</v>
      </c>
      <c r="G626" s="7" t="s">
        <v>6850</v>
      </c>
      <c r="H626" s="7" t="s">
        <v>11548</v>
      </c>
      <c r="I626" s="7" t="s">
        <v>11549</v>
      </c>
      <c r="J626" s="7" t="s">
        <v>10758</v>
      </c>
    </row>
    <row r="627" customFormat="false" ht="10" hidden="false" customHeight="false" outlineLevel="0" collapsed="false">
      <c r="A627" s="7" t="s">
        <v>11550</v>
      </c>
      <c r="B627" s="7" t="s">
        <v>11551</v>
      </c>
      <c r="C627" s="7" t="s">
        <v>11551</v>
      </c>
      <c r="D627" s="7" t="s">
        <v>11552</v>
      </c>
      <c r="E627" s="7" t="s">
        <v>4052</v>
      </c>
      <c r="F627" s="7" t="s">
        <v>11540</v>
      </c>
      <c r="G627" s="7" t="s">
        <v>3348</v>
      </c>
      <c r="H627" s="7" t="s">
        <v>11553</v>
      </c>
      <c r="I627" s="7" t="s">
        <v>11554</v>
      </c>
      <c r="J627" s="7" t="s">
        <v>11543</v>
      </c>
    </row>
    <row r="628" customFormat="false" ht="10" hidden="false" customHeight="false" outlineLevel="0" collapsed="false">
      <c r="A628" s="7" t="s">
        <v>11555</v>
      </c>
      <c r="B628" s="7" t="s">
        <v>11556</v>
      </c>
      <c r="C628" s="7" t="s">
        <v>11556</v>
      </c>
      <c r="D628" s="7" t="s">
        <v>11557</v>
      </c>
      <c r="E628" s="7" t="s">
        <v>4052</v>
      </c>
      <c r="F628" s="7" t="s">
        <v>11547</v>
      </c>
      <c r="G628" s="7" t="s">
        <v>6850</v>
      </c>
      <c r="H628" s="7" t="s">
        <v>11548</v>
      </c>
      <c r="I628" s="7" t="s">
        <v>11558</v>
      </c>
      <c r="J628" s="7" t="s">
        <v>10758</v>
      </c>
    </row>
    <row r="629" customFormat="false" ht="10" hidden="false" customHeight="false" outlineLevel="0" collapsed="false">
      <c r="A629" s="7" t="s">
        <v>11559</v>
      </c>
      <c r="B629" s="7" t="s">
        <v>11560</v>
      </c>
      <c r="C629" s="7" t="s">
        <v>11560</v>
      </c>
      <c r="D629" s="7" t="s">
        <v>11561</v>
      </c>
      <c r="E629" s="7" t="s">
        <v>4052</v>
      </c>
      <c r="F629" s="7" t="s">
        <v>9875</v>
      </c>
      <c r="G629" s="7" t="s">
        <v>6850</v>
      </c>
      <c r="H629" s="7" t="s">
        <v>11562</v>
      </c>
      <c r="I629" s="7" t="s">
        <v>9877</v>
      </c>
      <c r="J629" s="7" t="s">
        <v>9878</v>
      </c>
    </row>
    <row r="630" customFormat="false" ht="10" hidden="false" customHeight="false" outlineLevel="0" collapsed="false">
      <c r="A630" s="7" t="s">
        <v>11563</v>
      </c>
      <c r="B630" s="7" t="s">
        <v>11564</v>
      </c>
      <c r="C630" s="7" t="s">
        <v>11564</v>
      </c>
      <c r="D630" s="7" t="s">
        <v>11565</v>
      </c>
      <c r="E630" s="7" t="s">
        <v>4052</v>
      </c>
      <c r="F630" s="7" t="s">
        <v>11566</v>
      </c>
      <c r="G630" s="7" t="s">
        <v>3348</v>
      </c>
      <c r="H630" s="7" t="s">
        <v>11567</v>
      </c>
      <c r="I630" s="7" t="s">
        <v>11568</v>
      </c>
      <c r="J630" s="7" t="s">
        <v>11569</v>
      </c>
    </row>
    <row r="631" customFormat="false" ht="10" hidden="false" customHeight="false" outlineLevel="0" collapsed="false">
      <c r="A631" s="7" t="s">
        <v>11570</v>
      </c>
      <c r="B631" s="7" t="s">
        <v>11571</v>
      </c>
      <c r="C631" s="7" t="s">
        <v>11571</v>
      </c>
      <c r="D631" s="7" t="s">
        <v>11572</v>
      </c>
      <c r="E631" s="7" t="s">
        <v>4052</v>
      </c>
      <c r="F631" s="7" t="s">
        <v>11573</v>
      </c>
      <c r="G631" s="7" t="s">
        <v>6850</v>
      </c>
      <c r="H631" s="7" t="s">
        <v>11574</v>
      </c>
      <c r="I631" s="7" t="s">
        <v>11575</v>
      </c>
      <c r="J631" s="7" t="s">
        <v>11576</v>
      </c>
    </row>
    <row r="632" customFormat="false" ht="10" hidden="false" customHeight="false" outlineLevel="0" collapsed="false">
      <c r="A632" s="7" t="s">
        <v>11577</v>
      </c>
      <c r="B632" s="7" t="s">
        <v>11578</v>
      </c>
      <c r="C632" s="7" t="s">
        <v>11578</v>
      </c>
      <c r="D632" s="7" t="s">
        <v>11579</v>
      </c>
      <c r="E632" s="7" t="s">
        <v>4052</v>
      </c>
      <c r="F632" s="7" t="s">
        <v>11566</v>
      </c>
      <c r="G632" s="7" t="s">
        <v>3348</v>
      </c>
      <c r="H632" s="7" t="s">
        <v>11580</v>
      </c>
      <c r="I632" s="7" t="s">
        <v>11581</v>
      </c>
      <c r="J632" s="7" t="s">
        <v>11569</v>
      </c>
    </row>
    <row r="633" customFormat="false" ht="10" hidden="false" customHeight="false" outlineLevel="0" collapsed="false">
      <c r="A633" s="7" t="s">
        <v>11582</v>
      </c>
      <c r="B633" s="7" t="s">
        <v>11583</v>
      </c>
      <c r="C633" s="7" t="s">
        <v>11583</v>
      </c>
      <c r="D633" s="7" t="s">
        <v>11584</v>
      </c>
      <c r="E633" s="7" t="s">
        <v>4052</v>
      </c>
      <c r="F633" s="7" t="s">
        <v>11573</v>
      </c>
      <c r="G633" s="7" t="s">
        <v>6850</v>
      </c>
      <c r="H633" s="7" t="s">
        <v>11574</v>
      </c>
      <c r="I633" s="7" t="s">
        <v>11585</v>
      </c>
      <c r="J633" s="7" t="s">
        <v>11576</v>
      </c>
    </row>
    <row r="634" customFormat="false" ht="10" hidden="false" customHeight="false" outlineLevel="0" collapsed="false">
      <c r="A634" s="7" t="s">
        <v>11586</v>
      </c>
      <c r="B634" s="7" t="s">
        <v>11587</v>
      </c>
      <c r="C634" s="7" t="s">
        <v>11587</v>
      </c>
      <c r="D634" s="7" t="s">
        <v>11588</v>
      </c>
      <c r="E634" s="7" t="s">
        <v>4052</v>
      </c>
      <c r="F634" s="7" t="s">
        <v>8150</v>
      </c>
      <c r="G634" s="7" t="s">
        <v>3348</v>
      </c>
      <c r="H634" s="7" t="s">
        <v>8151</v>
      </c>
      <c r="I634" s="7" t="s">
        <v>8152</v>
      </c>
      <c r="J634" s="7" t="s">
        <v>8153</v>
      </c>
    </row>
    <row r="635" customFormat="false" ht="10" hidden="false" customHeight="false" outlineLevel="0" collapsed="false">
      <c r="A635" s="7" t="s">
        <v>11589</v>
      </c>
      <c r="B635" s="7" t="s">
        <v>11590</v>
      </c>
      <c r="C635" s="7" t="s">
        <v>11590</v>
      </c>
      <c r="D635" s="7" t="s">
        <v>11591</v>
      </c>
      <c r="E635" s="7" t="s">
        <v>4052</v>
      </c>
      <c r="F635" s="7" t="s">
        <v>7825</v>
      </c>
      <c r="G635" s="7" t="s">
        <v>6850</v>
      </c>
      <c r="H635" s="7" t="s">
        <v>11592</v>
      </c>
      <c r="I635" s="7" t="s">
        <v>7827</v>
      </c>
      <c r="J635" s="7" t="s">
        <v>7828</v>
      </c>
    </row>
    <row r="636" customFormat="false" ht="10" hidden="false" customHeight="false" outlineLevel="0" collapsed="false">
      <c r="A636" s="7" t="s">
        <v>11593</v>
      </c>
      <c r="B636" s="7" t="s">
        <v>11594</v>
      </c>
      <c r="C636" s="7" t="s">
        <v>11595</v>
      </c>
      <c r="D636" s="7" t="s">
        <v>11596</v>
      </c>
      <c r="E636" s="7" t="s">
        <v>11597</v>
      </c>
      <c r="F636" s="5" t="s">
        <v>11598</v>
      </c>
      <c r="G636" s="7" t="n">
        <v>0</v>
      </c>
      <c r="H636" s="7" t="n">
        <v>152.181</v>
      </c>
      <c r="I636" s="7" t="n">
        <v>4.2582</v>
      </c>
      <c r="J636" s="7" t="n">
        <v>650</v>
      </c>
    </row>
    <row r="637" customFormat="false" ht="10" hidden="false" customHeight="false" outlineLevel="0" collapsed="false">
      <c r="A637" s="7" t="s">
        <v>11599</v>
      </c>
      <c r="B637" s="7" t="s">
        <v>11600</v>
      </c>
      <c r="C637" s="7" t="s">
        <v>11601</v>
      </c>
      <c r="D637" s="7" t="s">
        <v>11602</v>
      </c>
      <c r="E637" s="7" t="s">
        <v>11603</v>
      </c>
      <c r="F637" s="7" t="s">
        <v>11604</v>
      </c>
      <c r="G637" s="7" t="n">
        <v>-2</v>
      </c>
      <c r="H637" s="7" t="s">
        <v>1181</v>
      </c>
      <c r="I637" s="7" t="s">
        <v>1181</v>
      </c>
      <c r="J637" s="7" t="n">
        <v>380</v>
      </c>
    </row>
    <row r="638" customFormat="false" ht="10" hidden="false" customHeight="false" outlineLevel="0" collapsed="false">
      <c r="A638" s="7" t="s">
        <v>11605</v>
      </c>
      <c r="B638" s="5" t="s">
        <v>11606</v>
      </c>
      <c r="C638" s="5" t="s">
        <v>11607</v>
      </c>
      <c r="D638" s="7" t="s">
        <v>11608</v>
      </c>
      <c r="E638" s="7" t="s">
        <v>11609</v>
      </c>
      <c r="F638" s="5" t="s">
        <v>11610</v>
      </c>
      <c r="G638" s="7" t="n">
        <v>-2</v>
      </c>
      <c r="H638" s="7" t="s">
        <v>1181</v>
      </c>
      <c r="I638" s="7" t="s">
        <v>1181</v>
      </c>
      <c r="J638" s="7" t="n">
        <v>313</v>
      </c>
    </row>
    <row r="639" customFormat="false" ht="10" hidden="false" customHeight="false" outlineLevel="0" collapsed="false">
      <c r="A639" s="7" t="s">
        <v>11611</v>
      </c>
      <c r="B639" s="5" t="s">
        <v>11612</v>
      </c>
      <c r="C639" s="7" t="s">
        <v>11613</v>
      </c>
      <c r="D639" s="7" t="s">
        <v>11614</v>
      </c>
      <c r="E639" s="7" t="s">
        <v>11615</v>
      </c>
      <c r="F639" s="5" t="s">
        <v>11616</v>
      </c>
      <c r="G639" s="7" t="n">
        <v>-1</v>
      </c>
      <c r="H639" s="7" t="s">
        <v>1181</v>
      </c>
      <c r="I639" s="7" t="s">
        <v>1181</v>
      </c>
      <c r="J639" s="7" t="n">
        <v>270</v>
      </c>
    </row>
    <row r="640" customFormat="false" ht="10" hidden="false" customHeight="false" outlineLevel="0" collapsed="false">
      <c r="A640" s="7" t="s">
        <v>11617</v>
      </c>
      <c r="B640" s="7" t="s">
        <v>11618</v>
      </c>
      <c r="C640" s="7" t="s">
        <v>11619</v>
      </c>
      <c r="D640" s="7" t="s">
        <v>11620</v>
      </c>
      <c r="E640" s="7" t="s">
        <v>11621</v>
      </c>
      <c r="F640" s="7" t="s">
        <v>11622</v>
      </c>
      <c r="G640" s="7" t="s">
        <v>3348</v>
      </c>
      <c r="H640" s="7" t="s">
        <v>1181</v>
      </c>
      <c r="I640" s="7" t="s">
        <v>1181</v>
      </c>
      <c r="J640" s="7" t="s">
        <v>11623</v>
      </c>
    </row>
    <row r="641" customFormat="false" ht="10" hidden="false" customHeight="false" outlineLevel="0" collapsed="false">
      <c r="A641" s="7" t="s">
        <v>11624</v>
      </c>
      <c r="B641" s="7" t="s">
        <v>11625</v>
      </c>
      <c r="C641" s="7" t="s">
        <v>11626</v>
      </c>
      <c r="D641" s="7" t="s">
        <v>11625</v>
      </c>
      <c r="E641" s="7" t="s">
        <v>11627</v>
      </c>
      <c r="F641" s="7" t="s">
        <v>11628</v>
      </c>
      <c r="G641" s="7" t="s">
        <v>3348</v>
      </c>
      <c r="H641" s="7" t="s">
        <v>1181</v>
      </c>
      <c r="I641" s="7" t="s">
        <v>1181</v>
      </c>
      <c r="J641" s="7" t="s">
        <v>6905</v>
      </c>
    </row>
    <row r="642" customFormat="false" ht="10" hidden="false" customHeight="false" outlineLevel="0" collapsed="false">
      <c r="A642" s="7" t="s">
        <v>11629</v>
      </c>
      <c r="B642" s="7" t="s">
        <v>11630</v>
      </c>
      <c r="C642" s="7" t="s">
        <v>11631</v>
      </c>
      <c r="D642" s="7" t="s">
        <v>11632</v>
      </c>
      <c r="E642" s="7" t="s">
        <v>11633</v>
      </c>
      <c r="F642" s="7" t="s">
        <v>11634</v>
      </c>
      <c r="G642" s="7" t="s">
        <v>3348</v>
      </c>
      <c r="H642" s="7" t="s">
        <v>1181</v>
      </c>
      <c r="I642" s="7" t="s">
        <v>1181</v>
      </c>
      <c r="J642" s="7" t="s">
        <v>11635</v>
      </c>
    </row>
    <row r="643" customFormat="false" ht="10" hidden="false" customHeight="false" outlineLevel="0" collapsed="false">
      <c r="A643" s="7" t="s">
        <v>11636</v>
      </c>
      <c r="B643" s="7" t="s">
        <v>11637</v>
      </c>
      <c r="C643" s="7" t="s">
        <v>11638</v>
      </c>
      <c r="D643" s="7" t="s">
        <v>11639</v>
      </c>
      <c r="E643" s="7" t="s">
        <v>11640</v>
      </c>
      <c r="F643" s="7" t="s">
        <v>11641</v>
      </c>
      <c r="G643" s="7" t="s">
        <v>3348</v>
      </c>
      <c r="H643" s="7" t="s">
        <v>1181</v>
      </c>
      <c r="I643" s="7" t="s">
        <v>1181</v>
      </c>
      <c r="J643" s="7" t="s">
        <v>11642</v>
      </c>
    </row>
    <row r="644" customFormat="false" ht="10" hidden="false" customHeight="false" outlineLevel="0" collapsed="false">
      <c r="A644" s="7" t="s">
        <v>11643</v>
      </c>
      <c r="B644" s="7" t="s">
        <v>11644</v>
      </c>
      <c r="C644" s="7" t="s">
        <v>11645</v>
      </c>
      <c r="D644" s="7" t="s">
        <v>11646</v>
      </c>
      <c r="E644" s="7" t="s">
        <v>11647</v>
      </c>
      <c r="F644" s="7" t="s">
        <v>11648</v>
      </c>
      <c r="G644" s="7" t="s">
        <v>3348</v>
      </c>
      <c r="H644" s="7" t="s">
        <v>1181</v>
      </c>
      <c r="I644" s="7" t="s">
        <v>1181</v>
      </c>
      <c r="J644" s="7" t="s">
        <v>11649</v>
      </c>
    </row>
    <row r="645" customFormat="false" ht="10" hidden="false" customHeight="false" outlineLevel="0" collapsed="false">
      <c r="A645" s="7" t="s">
        <v>11650</v>
      </c>
      <c r="B645" s="7" t="s">
        <v>11651</v>
      </c>
      <c r="C645" s="7" t="s">
        <v>11652</v>
      </c>
      <c r="D645" s="7" t="s">
        <v>11653</v>
      </c>
      <c r="E645" s="7" t="s">
        <v>11654</v>
      </c>
      <c r="F645" s="7" t="s">
        <v>11655</v>
      </c>
      <c r="G645" s="7" t="s">
        <v>3348</v>
      </c>
      <c r="H645" s="7" t="s">
        <v>1181</v>
      </c>
      <c r="I645" s="7" t="s">
        <v>1181</v>
      </c>
      <c r="J645" s="7" t="s">
        <v>11656</v>
      </c>
    </row>
    <row r="646" customFormat="false" ht="10" hidden="false" customHeight="false" outlineLevel="0" collapsed="false">
      <c r="A646" s="7" t="s">
        <v>11657</v>
      </c>
      <c r="B646" s="7" t="s">
        <v>11658</v>
      </c>
      <c r="C646" s="7" t="s">
        <v>11659</v>
      </c>
      <c r="D646" s="7" t="s">
        <v>11660</v>
      </c>
      <c r="E646" s="7" t="s">
        <v>11661</v>
      </c>
      <c r="F646" s="7" t="s">
        <v>11662</v>
      </c>
      <c r="G646" s="7" t="s">
        <v>3348</v>
      </c>
      <c r="H646" s="7" t="s">
        <v>1181</v>
      </c>
      <c r="I646" s="7" t="s">
        <v>1181</v>
      </c>
      <c r="J646" s="7" t="s">
        <v>11663</v>
      </c>
    </row>
    <row r="647" customFormat="false" ht="10" hidden="false" customHeight="false" outlineLevel="0" collapsed="false">
      <c r="A647" s="7" t="s">
        <v>11664</v>
      </c>
      <c r="B647" s="7" t="s">
        <v>11665</v>
      </c>
      <c r="C647" s="7" t="s">
        <v>11666</v>
      </c>
      <c r="D647" s="7" t="s">
        <v>11667</v>
      </c>
      <c r="E647" s="7" t="s">
        <v>11668</v>
      </c>
      <c r="F647" s="7" t="s">
        <v>11669</v>
      </c>
      <c r="G647" s="7" t="s">
        <v>3348</v>
      </c>
      <c r="H647" s="7" t="s">
        <v>1181</v>
      </c>
      <c r="I647" s="7" t="s">
        <v>1181</v>
      </c>
      <c r="J647" s="7" t="s">
        <v>7325</v>
      </c>
    </row>
    <row r="648" customFormat="false" ht="10" hidden="false" customHeight="false" outlineLevel="0" collapsed="false">
      <c r="A648" s="7" t="s">
        <v>11670</v>
      </c>
      <c r="B648" s="7" t="s">
        <v>11671</v>
      </c>
      <c r="C648" s="7" t="s">
        <v>11672</v>
      </c>
      <c r="D648" s="7" t="s">
        <v>11673</v>
      </c>
      <c r="E648" s="7" t="s">
        <v>11674</v>
      </c>
      <c r="F648" s="7" t="s">
        <v>11675</v>
      </c>
      <c r="G648" s="7" t="s">
        <v>3348</v>
      </c>
      <c r="H648" s="7" t="s">
        <v>1181</v>
      </c>
      <c r="I648" s="7" t="s">
        <v>1181</v>
      </c>
      <c r="J648" s="7" t="s">
        <v>7241</v>
      </c>
    </row>
    <row r="649" customFormat="false" ht="10" hidden="false" customHeight="false" outlineLevel="0" collapsed="false">
      <c r="A649" s="7" t="s">
        <v>11676</v>
      </c>
      <c r="B649" s="7" t="s">
        <v>11677</v>
      </c>
      <c r="C649" s="7" t="s">
        <v>11678</v>
      </c>
      <c r="D649" s="7" t="s">
        <v>11679</v>
      </c>
      <c r="E649" s="7" t="s">
        <v>11680</v>
      </c>
      <c r="F649" s="7" t="s">
        <v>11681</v>
      </c>
      <c r="G649" s="7" t="s">
        <v>3348</v>
      </c>
      <c r="H649" s="7" t="s">
        <v>1181</v>
      </c>
      <c r="I649" s="7" t="s">
        <v>1181</v>
      </c>
      <c r="J649" s="7" t="s">
        <v>11682</v>
      </c>
    </row>
    <row r="650" customFormat="false" ht="10" hidden="false" customHeight="false" outlineLevel="0" collapsed="false">
      <c r="A650" s="7" t="s">
        <v>11683</v>
      </c>
      <c r="B650" s="7" t="s">
        <v>11684</v>
      </c>
      <c r="C650" s="7" t="s">
        <v>11685</v>
      </c>
      <c r="D650" s="7" t="s">
        <v>11686</v>
      </c>
      <c r="E650" s="7" t="s">
        <v>11687</v>
      </c>
      <c r="F650" s="7" t="s">
        <v>11688</v>
      </c>
      <c r="G650" s="7" t="s">
        <v>3348</v>
      </c>
      <c r="H650" s="7" t="s">
        <v>1181</v>
      </c>
      <c r="I650" s="7" t="s">
        <v>1181</v>
      </c>
      <c r="J650" s="7" t="s">
        <v>11689</v>
      </c>
    </row>
    <row r="651" customFormat="false" ht="10" hidden="false" customHeight="false" outlineLevel="0" collapsed="false">
      <c r="A651" s="7" t="s">
        <v>11690</v>
      </c>
      <c r="B651" s="7" t="s">
        <v>11691</v>
      </c>
      <c r="C651" s="7" t="s">
        <v>11692</v>
      </c>
      <c r="D651" s="7" t="s">
        <v>11693</v>
      </c>
      <c r="E651" s="7" t="s">
        <v>11694</v>
      </c>
      <c r="F651" s="7" t="s">
        <v>11695</v>
      </c>
      <c r="G651" s="7" t="s">
        <v>3348</v>
      </c>
      <c r="H651" s="7" t="s">
        <v>1181</v>
      </c>
      <c r="I651" s="7" t="s">
        <v>1181</v>
      </c>
      <c r="J651" s="7" t="s">
        <v>11696</v>
      </c>
    </row>
    <row r="652" customFormat="false" ht="10" hidden="false" customHeight="false" outlineLevel="0" collapsed="false">
      <c r="A652" s="7" t="s">
        <v>11697</v>
      </c>
      <c r="B652" s="7" t="s">
        <v>11698</v>
      </c>
      <c r="C652" s="7" t="s">
        <v>11699</v>
      </c>
      <c r="D652" s="7" t="s">
        <v>11700</v>
      </c>
      <c r="E652" s="7" t="s">
        <v>11701</v>
      </c>
      <c r="F652" s="7" t="s">
        <v>11702</v>
      </c>
      <c r="G652" s="7" t="s">
        <v>3348</v>
      </c>
      <c r="H652" s="7" t="s">
        <v>1181</v>
      </c>
      <c r="I652" s="7" t="s">
        <v>1181</v>
      </c>
      <c r="J652" s="7" t="s">
        <v>11703</v>
      </c>
    </row>
    <row r="653" customFormat="false" ht="10" hidden="false" customHeight="false" outlineLevel="0" collapsed="false">
      <c r="A653" s="7" t="s">
        <v>11704</v>
      </c>
      <c r="B653" s="7" t="s">
        <v>11705</v>
      </c>
      <c r="C653" s="7" t="s">
        <v>11706</v>
      </c>
      <c r="D653" s="7" t="s">
        <v>11707</v>
      </c>
      <c r="E653" s="7" t="s">
        <v>11708</v>
      </c>
      <c r="F653" s="7" t="s">
        <v>11709</v>
      </c>
      <c r="G653" s="7" t="s">
        <v>3348</v>
      </c>
      <c r="H653" s="7" t="s">
        <v>1181</v>
      </c>
      <c r="I653" s="7" t="s">
        <v>1181</v>
      </c>
      <c r="J653" s="7" t="s">
        <v>11710</v>
      </c>
    </row>
    <row r="654" customFormat="false" ht="10" hidden="false" customHeight="false" outlineLevel="0" collapsed="false">
      <c r="A654" s="7" t="s">
        <v>11711</v>
      </c>
      <c r="B654" s="7" t="s">
        <v>11712</v>
      </c>
      <c r="C654" s="7" t="s">
        <v>11713</v>
      </c>
      <c r="D654" s="7" t="s">
        <v>11714</v>
      </c>
      <c r="E654" s="7" t="s">
        <v>11715</v>
      </c>
      <c r="F654" s="7" t="s">
        <v>11716</v>
      </c>
      <c r="G654" s="7" t="s">
        <v>3348</v>
      </c>
      <c r="H654" s="7" t="s">
        <v>1181</v>
      </c>
      <c r="I654" s="7" t="s">
        <v>1181</v>
      </c>
      <c r="J654" s="7" t="s">
        <v>7509</v>
      </c>
    </row>
    <row r="655" customFormat="false" ht="10" hidden="false" customHeight="false" outlineLevel="0" collapsed="false">
      <c r="A655" s="7" t="s">
        <v>11717</v>
      </c>
      <c r="B655" s="7" t="s">
        <v>11718</v>
      </c>
      <c r="C655" s="7" t="s">
        <v>11719</v>
      </c>
      <c r="D655" s="7" t="s">
        <v>11720</v>
      </c>
      <c r="E655" s="7" t="s">
        <v>11721</v>
      </c>
      <c r="F655" s="7" t="s">
        <v>11722</v>
      </c>
      <c r="G655" s="7" t="s">
        <v>3348</v>
      </c>
      <c r="H655" s="7" t="s">
        <v>1181</v>
      </c>
      <c r="I655" s="7" t="s">
        <v>1181</v>
      </c>
      <c r="J655" s="7" t="s">
        <v>8104</v>
      </c>
    </row>
    <row r="656" customFormat="false" ht="10" hidden="false" customHeight="false" outlineLevel="0" collapsed="false">
      <c r="A656" s="7" t="s">
        <v>11723</v>
      </c>
      <c r="B656" s="7" t="s">
        <v>11724</v>
      </c>
      <c r="C656" s="7" t="s">
        <v>11725</v>
      </c>
      <c r="D656" s="7" t="s">
        <v>11726</v>
      </c>
      <c r="E656" s="7" t="s">
        <v>11727</v>
      </c>
      <c r="F656" s="7" t="s">
        <v>11728</v>
      </c>
      <c r="G656" s="7" t="s">
        <v>3348</v>
      </c>
      <c r="H656" s="7" t="s">
        <v>1181</v>
      </c>
      <c r="I656" s="7" t="s">
        <v>1181</v>
      </c>
      <c r="J656" s="7" t="s">
        <v>11729</v>
      </c>
    </row>
    <row r="657" customFormat="false" ht="10" hidden="false" customHeight="false" outlineLevel="0" collapsed="false">
      <c r="A657" s="7" t="s">
        <v>11730</v>
      </c>
      <c r="B657" s="7" t="s">
        <v>11731</v>
      </c>
      <c r="C657" s="7" t="s">
        <v>11732</v>
      </c>
      <c r="D657" s="7" t="s">
        <v>11733</v>
      </c>
      <c r="E657" s="7" t="s">
        <v>11734</v>
      </c>
      <c r="F657" s="7" t="s">
        <v>11735</v>
      </c>
      <c r="G657" s="7" t="s">
        <v>3348</v>
      </c>
      <c r="H657" s="7" t="s">
        <v>1181</v>
      </c>
      <c r="I657" s="7" t="s">
        <v>1181</v>
      </c>
      <c r="J657" s="7" t="s">
        <v>11736</v>
      </c>
    </row>
    <row r="658" customFormat="false" ht="10" hidden="false" customHeight="false" outlineLevel="0" collapsed="false">
      <c r="A658" s="7" t="s">
        <v>11737</v>
      </c>
      <c r="B658" s="7" t="s">
        <v>11738</v>
      </c>
      <c r="C658" s="7" t="s">
        <v>11739</v>
      </c>
      <c r="D658" s="7" t="s">
        <v>11740</v>
      </c>
      <c r="E658" s="7" t="s">
        <v>11741</v>
      </c>
      <c r="F658" s="7" t="s">
        <v>11742</v>
      </c>
      <c r="G658" s="7" t="s">
        <v>3348</v>
      </c>
      <c r="H658" s="7" t="s">
        <v>1181</v>
      </c>
      <c r="I658" s="7" t="s">
        <v>1181</v>
      </c>
      <c r="J658" s="7" t="s">
        <v>11743</v>
      </c>
    </row>
    <row r="659" customFormat="false" ht="10" hidden="false" customHeight="false" outlineLevel="0" collapsed="false">
      <c r="A659" s="7" t="s">
        <v>11744</v>
      </c>
      <c r="B659" s="7" t="s">
        <v>11745</v>
      </c>
      <c r="C659" s="7" t="s">
        <v>11746</v>
      </c>
      <c r="D659" s="7" t="s">
        <v>11747</v>
      </c>
      <c r="E659" s="7" t="s">
        <v>11748</v>
      </c>
      <c r="F659" s="7" t="s">
        <v>11749</v>
      </c>
      <c r="G659" s="7" t="s">
        <v>3348</v>
      </c>
      <c r="H659" s="7" t="s">
        <v>1181</v>
      </c>
      <c r="I659" s="7" t="s">
        <v>1181</v>
      </c>
      <c r="J659" s="7" t="s">
        <v>11750</v>
      </c>
    </row>
    <row r="660" customFormat="false" ht="10" hidden="false" customHeight="false" outlineLevel="0" collapsed="false">
      <c r="A660" s="7" t="s">
        <v>11751</v>
      </c>
      <c r="B660" s="7" t="s">
        <v>11752</v>
      </c>
      <c r="C660" s="7" t="s">
        <v>11753</v>
      </c>
      <c r="D660" s="7" t="s">
        <v>11754</v>
      </c>
      <c r="E660" s="7" t="s">
        <v>11755</v>
      </c>
      <c r="F660" s="7" t="s">
        <v>11756</v>
      </c>
      <c r="G660" s="7" t="s">
        <v>3348</v>
      </c>
      <c r="H660" s="7" t="s">
        <v>1181</v>
      </c>
      <c r="I660" s="7" t="s">
        <v>1181</v>
      </c>
      <c r="J660" s="7" t="s">
        <v>11757</v>
      </c>
    </row>
    <row r="661" customFormat="false" ht="10" hidden="false" customHeight="false" outlineLevel="0" collapsed="false">
      <c r="A661" s="7" t="s">
        <v>11758</v>
      </c>
      <c r="B661" s="7" t="s">
        <v>11759</v>
      </c>
      <c r="C661" s="7" t="s">
        <v>11760</v>
      </c>
      <c r="D661" s="7" t="s">
        <v>11761</v>
      </c>
      <c r="E661" s="7" t="s">
        <v>11762</v>
      </c>
      <c r="F661" s="7" t="s">
        <v>11763</v>
      </c>
      <c r="G661" s="7" t="s">
        <v>3348</v>
      </c>
      <c r="H661" s="7" t="s">
        <v>1181</v>
      </c>
      <c r="I661" s="7" t="s">
        <v>1181</v>
      </c>
      <c r="J661" s="7" t="s">
        <v>11764</v>
      </c>
    </row>
    <row r="662" customFormat="false" ht="10" hidden="false" customHeight="false" outlineLevel="0" collapsed="false">
      <c r="A662" s="7" t="s">
        <v>11765</v>
      </c>
      <c r="B662" s="7" t="s">
        <v>11766</v>
      </c>
      <c r="C662" s="7" t="s">
        <v>11767</v>
      </c>
      <c r="D662" s="7" t="s">
        <v>11768</v>
      </c>
      <c r="E662" s="7" t="s">
        <v>11769</v>
      </c>
      <c r="F662" s="7" t="s">
        <v>11770</v>
      </c>
      <c r="G662" s="7" t="s">
        <v>3348</v>
      </c>
      <c r="H662" s="7" t="s">
        <v>1181</v>
      </c>
      <c r="I662" s="7" t="s">
        <v>1181</v>
      </c>
      <c r="J662" s="7" t="s">
        <v>11771</v>
      </c>
    </row>
    <row r="663" customFormat="false" ht="10" hidden="false" customHeight="false" outlineLevel="0" collapsed="false">
      <c r="A663" s="7" t="s">
        <v>11772</v>
      </c>
      <c r="B663" s="7" t="s">
        <v>11773</v>
      </c>
      <c r="C663" s="7" t="s">
        <v>11774</v>
      </c>
      <c r="D663" s="7" t="s">
        <v>11775</v>
      </c>
      <c r="E663" s="7" t="s">
        <v>11776</v>
      </c>
      <c r="F663" s="7" t="s">
        <v>11777</v>
      </c>
      <c r="G663" s="7" t="s">
        <v>3348</v>
      </c>
      <c r="H663" s="7" t="s">
        <v>1181</v>
      </c>
      <c r="I663" s="7" t="s">
        <v>1181</v>
      </c>
      <c r="J663" s="7" t="s">
        <v>11778</v>
      </c>
    </row>
    <row r="664" customFormat="false" ht="10" hidden="false" customHeight="false" outlineLevel="0" collapsed="false">
      <c r="A664" s="7" t="s">
        <v>11779</v>
      </c>
      <c r="B664" s="7" t="s">
        <v>11780</v>
      </c>
      <c r="C664" s="7" t="s">
        <v>11781</v>
      </c>
      <c r="D664" s="7" t="s">
        <v>11782</v>
      </c>
      <c r="E664" s="7" t="s">
        <v>11783</v>
      </c>
      <c r="F664" s="7" t="s">
        <v>11784</v>
      </c>
      <c r="G664" s="7" t="s">
        <v>3348</v>
      </c>
      <c r="H664" s="7" t="s">
        <v>1181</v>
      </c>
      <c r="I664" s="7" t="s">
        <v>1181</v>
      </c>
      <c r="J664" s="7" t="s">
        <v>7091</v>
      </c>
    </row>
    <row r="665" customFormat="false" ht="10" hidden="false" customHeight="false" outlineLevel="0" collapsed="false">
      <c r="A665" s="7" t="s">
        <v>11785</v>
      </c>
      <c r="B665" s="7" t="s">
        <v>11786</v>
      </c>
      <c r="C665" s="7" t="s">
        <v>11787</v>
      </c>
      <c r="D665" s="7" t="s">
        <v>11788</v>
      </c>
      <c r="E665" s="7" t="s">
        <v>11789</v>
      </c>
      <c r="F665" s="7" t="s">
        <v>11790</v>
      </c>
      <c r="G665" s="7" t="s">
        <v>3348</v>
      </c>
      <c r="H665" s="7" t="s">
        <v>1181</v>
      </c>
      <c r="I665" s="7" t="s">
        <v>1181</v>
      </c>
      <c r="J665" s="7" t="s">
        <v>11791</v>
      </c>
    </row>
    <row r="666" customFormat="false" ht="10" hidden="false" customHeight="false" outlineLevel="0" collapsed="false">
      <c r="A666" s="7" t="s">
        <v>11792</v>
      </c>
      <c r="B666" s="7" t="s">
        <v>11793</v>
      </c>
      <c r="C666" s="7" t="s">
        <v>11794</v>
      </c>
      <c r="D666" s="7" t="s">
        <v>11795</v>
      </c>
      <c r="E666" s="7" t="s">
        <v>11796</v>
      </c>
      <c r="F666" s="7" t="s">
        <v>11797</v>
      </c>
      <c r="G666" s="7" t="s">
        <v>3348</v>
      </c>
      <c r="H666" s="7" t="s">
        <v>1181</v>
      </c>
      <c r="I666" s="7" t="s">
        <v>1181</v>
      </c>
      <c r="J666" s="7" t="s">
        <v>11798</v>
      </c>
    </row>
    <row r="667" customFormat="false" ht="10" hidden="false" customHeight="false" outlineLevel="0" collapsed="false">
      <c r="A667" s="7" t="s">
        <v>11799</v>
      </c>
      <c r="B667" s="7" t="s">
        <v>11800</v>
      </c>
      <c r="C667" s="7" t="s">
        <v>11801</v>
      </c>
      <c r="D667" s="7" t="s">
        <v>11802</v>
      </c>
      <c r="E667" s="7" t="s">
        <v>11803</v>
      </c>
      <c r="F667" s="7" t="s">
        <v>11804</v>
      </c>
      <c r="G667" s="7" t="s">
        <v>3348</v>
      </c>
      <c r="H667" s="7" t="s">
        <v>1181</v>
      </c>
      <c r="I667" s="7" t="s">
        <v>1181</v>
      </c>
      <c r="J667" s="7" t="s">
        <v>11805</v>
      </c>
    </row>
    <row r="668" customFormat="false" ht="10" hidden="false" customHeight="false" outlineLevel="0" collapsed="false">
      <c r="A668" s="7" t="s">
        <v>11806</v>
      </c>
      <c r="B668" s="7" t="s">
        <v>11807</v>
      </c>
      <c r="C668" s="7" t="s">
        <v>11808</v>
      </c>
      <c r="D668" s="7" t="s">
        <v>11809</v>
      </c>
      <c r="E668" s="7" t="s">
        <v>11810</v>
      </c>
      <c r="F668" s="7" t="s">
        <v>11811</v>
      </c>
      <c r="G668" s="7" t="s">
        <v>310</v>
      </c>
      <c r="H668" s="7" t="s">
        <v>1181</v>
      </c>
      <c r="I668" s="7" t="s">
        <v>1181</v>
      </c>
      <c r="J668" s="7" t="s">
        <v>11812</v>
      </c>
    </row>
    <row r="669" customFormat="false" ht="10" hidden="false" customHeight="false" outlineLevel="0" collapsed="false">
      <c r="A669" s="7" t="s">
        <v>11813</v>
      </c>
      <c r="B669" s="7" t="s">
        <v>11814</v>
      </c>
      <c r="C669" s="7" t="s">
        <v>11814</v>
      </c>
      <c r="D669" s="7" t="s">
        <v>11815</v>
      </c>
      <c r="E669" s="7" t="s">
        <v>11816</v>
      </c>
      <c r="F669" s="7" t="s">
        <v>11817</v>
      </c>
      <c r="G669" s="7" t="s">
        <v>3348</v>
      </c>
      <c r="H669" s="7" t="s">
        <v>1181</v>
      </c>
      <c r="I669" s="7" t="s">
        <v>1181</v>
      </c>
      <c r="J669" s="7" t="s">
        <v>9388</v>
      </c>
    </row>
    <row r="670" customFormat="false" ht="10" hidden="false" customHeight="false" outlineLevel="0" collapsed="false">
      <c r="A670" s="7" t="s">
        <v>11818</v>
      </c>
      <c r="B670" s="7" t="s">
        <v>11819</v>
      </c>
      <c r="C670" s="7" t="s">
        <v>11820</v>
      </c>
      <c r="D670" s="7" t="s">
        <v>11821</v>
      </c>
      <c r="E670" s="7" t="s">
        <v>11822</v>
      </c>
      <c r="F670" s="7" t="s">
        <v>11823</v>
      </c>
      <c r="G670" s="7" t="s">
        <v>3348</v>
      </c>
      <c r="H670" s="7" t="s">
        <v>1181</v>
      </c>
      <c r="I670" s="7" t="s">
        <v>1181</v>
      </c>
      <c r="J670" s="7" t="s">
        <v>6981</v>
      </c>
    </row>
    <row r="671" customFormat="false" ht="10" hidden="false" customHeight="false" outlineLevel="0" collapsed="false">
      <c r="A671" s="7" t="s">
        <v>11824</v>
      </c>
      <c r="B671" s="7" t="s">
        <v>11825</v>
      </c>
      <c r="C671" s="7" t="s">
        <v>11826</v>
      </c>
      <c r="D671" s="7" t="s">
        <v>11827</v>
      </c>
      <c r="E671" s="7" t="s">
        <v>4052</v>
      </c>
      <c r="F671" s="7" t="s">
        <v>11828</v>
      </c>
      <c r="G671" s="7" t="s">
        <v>3348</v>
      </c>
      <c r="H671" s="7" t="s">
        <v>1181</v>
      </c>
      <c r="I671" s="7" t="s">
        <v>1181</v>
      </c>
      <c r="J671" s="7" t="s">
        <v>7091</v>
      </c>
    </row>
    <row r="672" customFormat="false" ht="10" hidden="false" customHeight="false" outlineLevel="0" collapsed="false">
      <c r="A672" s="7" t="s">
        <v>11829</v>
      </c>
      <c r="B672" s="7" t="s">
        <v>11830</v>
      </c>
      <c r="C672" s="7" t="s">
        <v>11830</v>
      </c>
      <c r="D672" s="7" t="s">
        <v>11830</v>
      </c>
      <c r="E672" s="7" t="s">
        <v>4052</v>
      </c>
      <c r="F672" s="7" t="s">
        <v>11831</v>
      </c>
      <c r="G672" s="7" t="s">
        <v>3348</v>
      </c>
      <c r="H672" s="7" t="s">
        <v>1181</v>
      </c>
      <c r="I672" s="7" t="s">
        <v>1181</v>
      </c>
      <c r="J672" s="7" t="s">
        <v>11663</v>
      </c>
    </row>
    <row r="673" customFormat="false" ht="10" hidden="false" customHeight="false" outlineLevel="0" collapsed="false">
      <c r="A673" s="7" t="s">
        <v>11832</v>
      </c>
      <c r="B673" s="7" t="s">
        <v>11833</v>
      </c>
      <c r="C673" s="7" t="s">
        <v>11833</v>
      </c>
      <c r="D673" s="7" t="s">
        <v>11833</v>
      </c>
      <c r="E673" s="7" t="s">
        <v>4052</v>
      </c>
      <c r="F673" s="7" t="s">
        <v>11834</v>
      </c>
      <c r="G673" s="7" t="s">
        <v>3348</v>
      </c>
      <c r="H673" s="7" t="s">
        <v>1181</v>
      </c>
      <c r="I673" s="7" t="s">
        <v>1181</v>
      </c>
      <c r="J673" s="7" t="s">
        <v>11835</v>
      </c>
    </row>
    <row r="674" customFormat="false" ht="10" hidden="false" customHeight="false" outlineLevel="0" collapsed="false">
      <c r="A674" s="7" t="s">
        <v>11836</v>
      </c>
      <c r="B674" s="7" t="s">
        <v>11837</v>
      </c>
      <c r="C674" s="7" t="s">
        <v>11837</v>
      </c>
      <c r="D674" s="7" t="s">
        <v>11837</v>
      </c>
      <c r="E674" s="7" t="s">
        <v>4052</v>
      </c>
      <c r="F674" s="7" t="s">
        <v>11838</v>
      </c>
      <c r="G674" s="7" t="s">
        <v>3348</v>
      </c>
      <c r="H674" s="7" t="s">
        <v>1181</v>
      </c>
      <c r="I674" s="7" t="s">
        <v>1181</v>
      </c>
      <c r="J674" s="7" t="s">
        <v>10729</v>
      </c>
    </row>
    <row r="675" customFormat="false" ht="10" hidden="false" customHeight="false" outlineLevel="0" collapsed="false">
      <c r="A675" s="7" t="s">
        <v>11839</v>
      </c>
      <c r="B675" s="7" t="s">
        <v>11840</v>
      </c>
      <c r="C675" s="7" t="s">
        <v>11840</v>
      </c>
      <c r="D675" s="7" t="s">
        <v>11840</v>
      </c>
      <c r="E675" s="7" t="s">
        <v>4052</v>
      </c>
      <c r="F675" s="7" t="s">
        <v>11841</v>
      </c>
      <c r="G675" s="7" t="s">
        <v>3348</v>
      </c>
      <c r="H675" s="7" t="s">
        <v>1181</v>
      </c>
      <c r="I675" s="7" t="s">
        <v>1181</v>
      </c>
      <c r="J675" s="7" t="s">
        <v>11771</v>
      </c>
    </row>
    <row r="676" customFormat="false" ht="10" hidden="false" customHeight="false" outlineLevel="0" collapsed="false">
      <c r="A676" s="7" t="s">
        <v>11842</v>
      </c>
      <c r="B676" s="7" t="s">
        <v>11843</v>
      </c>
      <c r="C676" s="7" t="s">
        <v>11843</v>
      </c>
      <c r="D676" s="7" t="s">
        <v>11843</v>
      </c>
      <c r="E676" s="7" t="s">
        <v>4052</v>
      </c>
      <c r="F676" s="7" t="s">
        <v>11844</v>
      </c>
      <c r="G676" s="7" t="s">
        <v>3348</v>
      </c>
      <c r="H676" s="7" t="s">
        <v>1181</v>
      </c>
      <c r="I676" s="7" t="s">
        <v>1181</v>
      </c>
      <c r="J676" s="7" t="s">
        <v>11689</v>
      </c>
    </row>
    <row r="677" customFormat="false" ht="10" hidden="false" customHeight="false" outlineLevel="0" collapsed="false">
      <c r="A677" s="7" t="s">
        <v>11845</v>
      </c>
      <c r="B677" s="7" t="s">
        <v>11846</v>
      </c>
      <c r="C677" s="7" t="s">
        <v>11846</v>
      </c>
      <c r="D677" s="7" t="s">
        <v>11846</v>
      </c>
      <c r="E677" s="7" t="s">
        <v>4052</v>
      </c>
      <c r="F677" s="7" t="s">
        <v>11847</v>
      </c>
      <c r="G677" s="7" t="s">
        <v>3348</v>
      </c>
      <c r="H677" s="7" t="s">
        <v>1181</v>
      </c>
      <c r="I677" s="7" t="s">
        <v>1181</v>
      </c>
      <c r="J677" s="7" t="s">
        <v>11848</v>
      </c>
    </row>
    <row r="678" customFormat="false" ht="10" hidden="false" customHeight="false" outlineLevel="0" collapsed="false">
      <c r="A678" s="7" t="s">
        <v>11849</v>
      </c>
      <c r="B678" s="7" t="s">
        <v>11850</v>
      </c>
      <c r="C678" s="7" t="s">
        <v>11850</v>
      </c>
      <c r="D678" s="7" t="s">
        <v>11850</v>
      </c>
      <c r="E678" s="7" t="s">
        <v>4052</v>
      </c>
      <c r="F678" s="7" t="s">
        <v>11851</v>
      </c>
      <c r="G678" s="7" t="s">
        <v>3348</v>
      </c>
      <c r="H678" s="7" t="s">
        <v>1181</v>
      </c>
      <c r="I678" s="7" t="s">
        <v>1181</v>
      </c>
      <c r="J678" s="7" t="s">
        <v>11852</v>
      </c>
    </row>
    <row r="679" customFormat="false" ht="10" hidden="false" customHeight="false" outlineLevel="0" collapsed="false">
      <c r="A679" s="7" t="s">
        <v>11853</v>
      </c>
      <c r="B679" s="7" t="s">
        <v>11854</v>
      </c>
      <c r="C679" s="7" t="s">
        <v>11854</v>
      </c>
      <c r="D679" s="7" t="s">
        <v>11854</v>
      </c>
      <c r="E679" s="7" t="s">
        <v>4052</v>
      </c>
      <c r="F679" s="7" t="s">
        <v>11855</v>
      </c>
      <c r="G679" s="7" t="s">
        <v>3348</v>
      </c>
      <c r="H679" s="7" t="s">
        <v>1181</v>
      </c>
      <c r="I679" s="7" t="s">
        <v>1181</v>
      </c>
      <c r="J679" s="7" t="s">
        <v>11798</v>
      </c>
    </row>
    <row r="680" customFormat="false" ht="10" hidden="false" customHeight="false" outlineLevel="0" collapsed="false">
      <c r="A680" s="7" t="s">
        <v>11856</v>
      </c>
      <c r="B680" s="7" t="s">
        <v>11857</v>
      </c>
      <c r="C680" s="7" t="s">
        <v>11857</v>
      </c>
      <c r="D680" s="7" t="s">
        <v>11857</v>
      </c>
      <c r="E680" s="7" t="s">
        <v>4052</v>
      </c>
      <c r="F680" s="7" t="s">
        <v>11858</v>
      </c>
      <c r="G680" s="7" t="s">
        <v>3348</v>
      </c>
      <c r="H680" s="7" t="s">
        <v>1181</v>
      </c>
      <c r="I680" s="7" t="s">
        <v>1181</v>
      </c>
      <c r="J680" s="7" t="s">
        <v>11649</v>
      </c>
    </row>
    <row r="681" customFormat="false" ht="10" hidden="false" customHeight="false" outlineLevel="0" collapsed="false">
      <c r="A681" s="7" t="s">
        <v>11859</v>
      </c>
      <c r="B681" s="7" t="s">
        <v>11860</v>
      </c>
      <c r="C681" s="7" t="s">
        <v>11860</v>
      </c>
      <c r="D681" s="7" t="s">
        <v>11860</v>
      </c>
      <c r="E681" s="7" t="s">
        <v>4052</v>
      </c>
      <c r="F681" s="7" t="s">
        <v>11861</v>
      </c>
      <c r="G681" s="7" t="s">
        <v>3348</v>
      </c>
      <c r="H681" s="7" t="s">
        <v>1181</v>
      </c>
      <c r="I681" s="7" t="s">
        <v>1181</v>
      </c>
      <c r="J681" s="7" t="s">
        <v>10291</v>
      </c>
    </row>
    <row r="682" customFormat="false" ht="10" hidden="false" customHeight="false" outlineLevel="0" collapsed="false">
      <c r="A682" s="7" t="s">
        <v>11862</v>
      </c>
      <c r="B682" s="7" t="s">
        <v>11863</v>
      </c>
      <c r="C682" s="7" t="s">
        <v>11863</v>
      </c>
      <c r="D682" s="7" t="s">
        <v>11863</v>
      </c>
      <c r="E682" s="7" t="s">
        <v>4052</v>
      </c>
      <c r="F682" s="7" t="s">
        <v>11864</v>
      </c>
      <c r="G682" s="7" t="s">
        <v>3348</v>
      </c>
      <c r="H682" s="7" t="s">
        <v>1181</v>
      </c>
      <c r="I682" s="7" t="s">
        <v>1181</v>
      </c>
      <c r="J682" s="7" t="s">
        <v>11865</v>
      </c>
    </row>
    <row r="683" customFormat="false" ht="10" hidden="false" customHeight="false" outlineLevel="0" collapsed="false">
      <c r="A683" s="7" t="s">
        <v>11866</v>
      </c>
      <c r="B683" s="7" t="s">
        <v>11867</v>
      </c>
      <c r="C683" s="7" t="s">
        <v>11867</v>
      </c>
      <c r="D683" s="7" t="s">
        <v>11867</v>
      </c>
      <c r="E683" s="7" t="s">
        <v>4052</v>
      </c>
      <c r="F683" s="7" t="s">
        <v>11868</v>
      </c>
      <c r="G683" s="7" t="s">
        <v>3348</v>
      </c>
      <c r="H683" s="7" t="s">
        <v>1181</v>
      </c>
      <c r="I683" s="7" t="s">
        <v>1181</v>
      </c>
      <c r="J683" s="7" t="s">
        <v>11778</v>
      </c>
    </row>
    <row r="684" customFormat="false" ht="10" hidden="false" customHeight="false" outlineLevel="0" collapsed="false">
      <c r="A684" s="7" t="s">
        <v>11869</v>
      </c>
      <c r="B684" s="7" t="s">
        <v>11870</v>
      </c>
      <c r="C684" s="7" t="s">
        <v>11870</v>
      </c>
      <c r="D684" s="7" t="s">
        <v>11870</v>
      </c>
      <c r="E684" s="7" t="s">
        <v>4052</v>
      </c>
      <c r="F684" s="7" t="s">
        <v>11871</v>
      </c>
      <c r="G684" s="7" t="s">
        <v>3348</v>
      </c>
      <c r="H684" s="7" t="s">
        <v>1181</v>
      </c>
      <c r="I684" s="7" t="s">
        <v>1181</v>
      </c>
      <c r="J684" s="7" t="s">
        <v>11635</v>
      </c>
    </row>
    <row r="685" customFormat="false" ht="10" hidden="false" customHeight="false" outlineLevel="0" collapsed="false">
      <c r="A685" s="7" t="s">
        <v>11872</v>
      </c>
      <c r="B685" s="7" t="s">
        <v>11873</v>
      </c>
      <c r="C685" s="7" t="s">
        <v>11873</v>
      </c>
      <c r="D685" s="7" t="s">
        <v>11873</v>
      </c>
      <c r="E685" s="7" t="s">
        <v>4052</v>
      </c>
      <c r="F685" s="7" t="s">
        <v>11874</v>
      </c>
      <c r="G685" s="7" t="s">
        <v>3348</v>
      </c>
      <c r="H685" s="7" t="s">
        <v>1181</v>
      </c>
      <c r="I685" s="7" t="s">
        <v>1181</v>
      </c>
      <c r="J685" s="7" t="s">
        <v>11875</v>
      </c>
    </row>
    <row r="686" customFormat="false" ht="10" hidden="false" customHeight="false" outlineLevel="0" collapsed="false">
      <c r="A686" s="7" t="s">
        <v>11876</v>
      </c>
      <c r="B686" s="7" t="s">
        <v>11877</v>
      </c>
      <c r="C686" s="7" t="s">
        <v>11877</v>
      </c>
      <c r="D686" s="7" t="s">
        <v>11877</v>
      </c>
      <c r="E686" s="7" t="s">
        <v>4052</v>
      </c>
      <c r="F686" s="7" t="s">
        <v>11878</v>
      </c>
      <c r="G686" s="7" t="s">
        <v>3348</v>
      </c>
      <c r="H686" s="7" t="s">
        <v>1181</v>
      </c>
      <c r="I686" s="7" t="s">
        <v>1181</v>
      </c>
      <c r="J686" s="7" t="s">
        <v>11879</v>
      </c>
    </row>
    <row r="687" customFormat="false" ht="10" hidden="false" customHeight="false" outlineLevel="0" collapsed="false">
      <c r="A687" s="7" t="s">
        <v>11880</v>
      </c>
      <c r="B687" s="7" t="s">
        <v>11881</v>
      </c>
      <c r="C687" s="7" t="s">
        <v>11881</v>
      </c>
      <c r="D687" s="7" t="s">
        <v>11881</v>
      </c>
      <c r="E687" s="7" t="s">
        <v>4052</v>
      </c>
      <c r="F687" s="7" t="s">
        <v>11882</v>
      </c>
      <c r="G687" s="7" t="s">
        <v>3348</v>
      </c>
      <c r="H687" s="7" t="s">
        <v>1181</v>
      </c>
      <c r="I687" s="7" t="s">
        <v>1181</v>
      </c>
      <c r="J687" s="7" t="s">
        <v>11791</v>
      </c>
    </row>
    <row r="688" customFormat="false" ht="10" hidden="false" customHeight="false" outlineLevel="0" collapsed="false">
      <c r="A688" s="7" t="s">
        <v>11883</v>
      </c>
      <c r="B688" s="7" t="s">
        <v>11884</v>
      </c>
      <c r="C688" s="7" t="s">
        <v>11884</v>
      </c>
      <c r="D688" s="7" t="s">
        <v>11884</v>
      </c>
      <c r="E688" s="7" t="s">
        <v>4052</v>
      </c>
      <c r="F688" s="7" t="s">
        <v>11885</v>
      </c>
      <c r="G688" s="7" t="s">
        <v>3348</v>
      </c>
      <c r="H688" s="7" t="s">
        <v>1181</v>
      </c>
      <c r="I688" s="7" t="s">
        <v>1181</v>
      </c>
      <c r="J688" s="7" t="s">
        <v>11703</v>
      </c>
    </row>
    <row r="689" customFormat="false" ht="10" hidden="false" customHeight="false" outlineLevel="0" collapsed="false">
      <c r="A689" s="7" t="s">
        <v>11886</v>
      </c>
      <c r="B689" s="7" t="s">
        <v>11887</v>
      </c>
      <c r="C689" s="7" t="s">
        <v>11887</v>
      </c>
      <c r="D689" s="7" t="s">
        <v>11887</v>
      </c>
      <c r="E689" s="7" t="s">
        <v>4052</v>
      </c>
      <c r="F689" s="7" t="s">
        <v>11888</v>
      </c>
      <c r="G689" s="7" t="s">
        <v>3348</v>
      </c>
      <c r="H689" s="7" t="s">
        <v>1181</v>
      </c>
      <c r="I689" s="7" t="s">
        <v>1181</v>
      </c>
      <c r="J689" s="7" t="s">
        <v>11889</v>
      </c>
    </row>
    <row r="690" customFormat="false" ht="10" hidden="false" customHeight="false" outlineLevel="0" collapsed="false">
      <c r="A690" s="7" t="s">
        <v>11890</v>
      </c>
      <c r="B690" s="7" t="s">
        <v>11891</v>
      </c>
      <c r="C690" s="7" t="s">
        <v>11891</v>
      </c>
      <c r="D690" s="7" t="s">
        <v>11891</v>
      </c>
      <c r="E690" s="7" t="s">
        <v>4052</v>
      </c>
      <c r="F690" s="7" t="s">
        <v>11892</v>
      </c>
      <c r="G690" s="7" t="s">
        <v>3348</v>
      </c>
      <c r="H690" s="7" t="s">
        <v>1181</v>
      </c>
      <c r="I690" s="7" t="s">
        <v>1181</v>
      </c>
      <c r="J690" s="7" t="s">
        <v>11893</v>
      </c>
    </row>
    <row r="691" customFormat="false" ht="10" hidden="false" customHeight="false" outlineLevel="0" collapsed="false">
      <c r="A691" s="7" t="s">
        <v>11894</v>
      </c>
      <c r="B691" s="7" t="s">
        <v>11895</v>
      </c>
      <c r="C691" s="7" t="s">
        <v>11895</v>
      </c>
      <c r="D691" s="7" t="s">
        <v>11895</v>
      </c>
      <c r="E691" s="7" t="s">
        <v>4052</v>
      </c>
      <c r="F691" s="7" t="s">
        <v>11896</v>
      </c>
      <c r="G691" s="7" t="s">
        <v>3348</v>
      </c>
      <c r="H691" s="7" t="s">
        <v>1181</v>
      </c>
      <c r="I691" s="7" t="s">
        <v>1181</v>
      </c>
      <c r="J691" s="7" t="s">
        <v>11805</v>
      </c>
    </row>
    <row r="692" customFormat="false" ht="10" hidden="false" customHeight="false" outlineLevel="0" collapsed="false">
      <c r="A692" s="7" t="s">
        <v>11897</v>
      </c>
      <c r="B692" s="7" t="s">
        <v>11898</v>
      </c>
      <c r="C692" s="7" t="s">
        <v>11898</v>
      </c>
      <c r="D692" s="7" t="s">
        <v>11898</v>
      </c>
      <c r="E692" s="7" t="s">
        <v>4052</v>
      </c>
      <c r="F692" s="7" t="s">
        <v>11899</v>
      </c>
      <c r="G692" s="7" t="s">
        <v>3348</v>
      </c>
      <c r="H692" s="7" t="s">
        <v>1181</v>
      </c>
      <c r="I692" s="7" t="s">
        <v>1181</v>
      </c>
      <c r="J692" s="7" t="s">
        <v>11900</v>
      </c>
    </row>
    <row r="693" customFormat="false" ht="10" hidden="false" customHeight="false" outlineLevel="0" collapsed="false">
      <c r="A693" s="7" t="s">
        <v>11901</v>
      </c>
      <c r="B693" s="7" t="s">
        <v>11902</v>
      </c>
      <c r="C693" s="7" t="s">
        <v>11902</v>
      </c>
      <c r="D693" s="7" t="s">
        <v>11902</v>
      </c>
      <c r="E693" s="7" t="s">
        <v>4052</v>
      </c>
      <c r="F693" s="7" t="s">
        <v>11903</v>
      </c>
      <c r="G693" s="7" t="s">
        <v>3348</v>
      </c>
      <c r="H693" s="7" t="s">
        <v>1181</v>
      </c>
      <c r="I693" s="7" t="s">
        <v>1181</v>
      </c>
      <c r="J693" s="7" t="s">
        <v>11904</v>
      </c>
    </row>
    <row r="694" customFormat="false" ht="10" hidden="false" customHeight="false" outlineLevel="0" collapsed="false">
      <c r="A694" s="7" t="s">
        <v>11905</v>
      </c>
      <c r="B694" s="7" t="s">
        <v>11906</v>
      </c>
      <c r="C694" s="7" t="s">
        <v>11906</v>
      </c>
      <c r="D694" s="7" t="s">
        <v>11906</v>
      </c>
      <c r="E694" s="7" t="s">
        <v>4052</v>
      </c>
      <c r="F694" s="7" t="s">
        <v>11907</v>
      </c>
      <c r="G694" s="7" t="s">
        <v>3348</v>
      </c>
      <c r="H694" s="7" t="s">
        <v>1181</v>
      </c>
      <c r="I694" s="7" t="s">
        <v>1181</v>
      </c>
      <c r="J694" s="7" t="s">
        <v>11908</v>
      </c>
    </row>
    <row r="695" customFormat="false" ht="10" hidden="false" customHeight="false" outlineLevel="0" collapsed="false">
      <c r="A695" s="7" t="s">
        <v>11909</v>
      </c>
      <c r="B695" s="7" t="s">
        <v>11910</v>
      </c>
      <c r="C695" s="7" t="s">
        <v>11910</v>
      </c>
      <c r="D695" s="7" t="s">
        <v>11910</v>
      </c>
      <c r="E695" s="7" t="s">
        <v>4052</v>
      </c>
      <c r="F695" s="7" t="s">
        <v>11911</v>
      </c>
      <c r="G695" s="7" t="s">
        <v>3348</v>
      </c>
      <c r="H695" s="7" t="s">
        <v>1181</v>
      </c>
      <c r="I695" s="7" t="s">
        <v>1181</v>
      </c>
      <c r="J695" s="7" t="s">
        <v>11764</v>
      </c>
    </row>
    <row r="696" customFormat="false" ht="10" hidden="false" customHeight="false" outlineLevel="0" collapsed="false">
      <c r="A696" s="7" t="s">
        <v>11912</v>
      </c>
      <c r="B696" s="7" t="s">
        <v>11913</v>
      </c>
      <c r="C696" s="7" t="s">
        <v>11914</v>
      </c>
      <c r="D696" s="7" t="s">
        <v>11915</v>
      </c>
      <c r="E696" s="7" t="s">
        <v>4052</v>
      </c>
      <c r="F696" s="7" t="s">
        <v>11828</v>
      </c>
      <c r="G696" s="7" t="s">
        <v>3348</v>
      </c>
      <c r="H696" s="7" t="s">
        <v>1181</v>
      </c>
      <c r="I696" s="7" t="s">
        <v>1181</v>
      </c>
      <c r="J696" s="7" t="s">
        <v>7091</v>
      </c>
    </row>
    <row r="697" customFormat="false" ht="10" hidden="false" customHeight="false" outlineLevel="0" collapsed="false">
      <c r="A697" s="7" t="s">
        <v>11916</v>
      </c>
      <c r="B697" s="7" t="s">
        <v>11917</v>
      </c>
      <c r="C697" s="7" t="s">
        <v>11917</v>
      </c>
      <c r="D697" s="7" t="s">
        <v>11917</v>
      </c>
      <c r="E697" s="7" t="s">
        <v>4052</v>
      </c>
      <c r="F697" s="7" t="s">
        <v>11831</v>
      </c>
      <c r="G697" s="7" t="s">
        <v>3348</v>
      </c>
      <c r="H697" s="7" t="s">
        <v>1181</v>
      </c>
      <c r="I697" s="7" t="s">
        <v>1181</v>
      </c>
      <c r="J697" s="7" t="s">
        <v>11663</v>
      </c>
    </row>
    <row r="698" customFormat="false" ht="10" hidden="false" customHeight="false" outlineLevel="0" collapsed="false">
      <c r="A698" s="7" t="s">
        <v>11918</v>
      </c>
      <c r="B698" s="7" t="s">
        <v>11919</v>
      </c>
      <c r="C698" s="7" t="s">
        <v>11919</v>
      </c>
      <c r="D698" s="7" t="s">
        <v>11919</v>
      </c>
      <c r="E698" s="7" t="s">
        <v>4052</v>
      </c>
      <c r="F698" s="7" t="s">
        <v>11834</v>
      </c>
      <c r="G698" s="7" t="s">
        <v>3348</v>
      </c>
      <c r="H698" s="7" t="s">
        <v>1181</v>
      </c>
      <c r="I698" s="7" t="s">
        <v>1181</v>
      </c>
      <c r="J698" s="7" t="s">
        <v>11835</v>
      </c>
    </row>
    <row r="699" customFormat="false" ht="10" hidden="false" customHeight="false" outlineLevel="0" collapsed="false">
      <c r="A699" s="7" t="s">
        <v>11920</v>
      </c>
      <c r="B699" s="7" t="s">
        <v>11921</v>
      </c>
      <c r="C699" s="7" t="s">
        <v>11921</v>
      </c>
      <c r="D699" s="7" t="s">
        <v>11921</v>
      </c>
      <c r="E699" s="7" t="s">
        <v>4052</v>
      </c>
      <c r="F699" s="7" t="s">
        <v>11838</v>
      </c>
      <c r="G699" s="7" t="s">
        <v>3348</v>
      </c>
      <c r="H699" s="7" t="s">
        <v>1181</v>
      </c>
      <c r="I699" s="7" t="s">
        <v>1181</v>
      </c>
      <c r="J699" s="7" t="s">
        <v>10729</v>
      </c>
    </row>
    <row r="700" customFormat="false" ht="10" hidden="false" customHeight="false" outlineLevel="0" collapsed="false">
      <c r="A700" s="7" t="s">
        <v>11922</v>
      </c>
      <c r="B700" s="7" t="s">
        <v>11923</v>
      </c>
      <c r="C700" s="7" t="s">
        <v>11923</v>
      </c>
      <c r="D700" s="7" t="s">
        <v>11923</v>
      </c>
      <c r="E700" s="7" t="s">
        <v>4052</v>
      </c>
      <c r="F700" s="7" t="s">
        <v>11841</v>
      </c>
      <c r="G700" s="7" t="s">
        <v>3348</v>
      </c>
      <c r="H700" s="7" t="s">
        <v>1181</v>
      </c>
      <c r="I700" s="7" t="s">
        <v>1181</v>
      </c>
      <c r="J700" s="7" t="s">
        <v>11771</v>
      </c>
    </row>
    <row r="701" customFormat="false" ht="10" hidden="false" customHeight="false" outlineLevel="0" collapsed="false">
      <c r="A701" s="7" t="s">
        <v>11924</v>
      </c>
      <c r="B701" s="7" t="s">
        <v>11925</v>
      </c>
      <c r="C701" s="7" t="s">
        <v>11925</v>
      </c>
      <c r="D701" s="7" t="s">
        <v>11925</v>
      </c>
      <c r="E701" s="7" t="s">
        <v>4052</v>
      </c>
      <c r="F701" s="7" t="s">
        <v>11844</v>
      </c>
      <c r="G701" s="7" t="s">
        <v>3348</v>
      </c>
      <c r="H701" s="7" t="s">
        <v>1181</v>
      </c>
      <c r="I701" s="7" t="s">
        <v>1181</v>
      </c>
      <c r="J701" s="7" t="s">
        <v>11689</v>
      </c>
    </row>
    <row r="702" customFormat="false" ht="10" hidden="false" customHeight="false" outlineLevel="0" collapsed="false">
      <c r="A702" s="7" t="s">
        <v>11926</v>
      </c>
      <c r="B702" s="7" t="s">
        <v>11927</v>
      </c>
      <c r="C702" s="7" t="s">
        <v>11927</v>
      </c>
      <c r="D702" s="7" t="s">
        <v>11927</v>
      </c>
      <c r="E702" s="7" t="s">
        <v>4052</v>
      </c>
      <c r="F702" s="7" t="s">
        <v>11847</v>
      </c>
      <c r="G702" s="7" t="s">
        <v>3348</v>
      </c>
      <c r="H702" s="7" t="s">
        <v>1181</v>
      </c>
      <c r="I702" s="7" t="s">
        <v>1181</v>
      </c>
      <c r="J702" s="7" t="s">
        <v>11848</v>
      </c>
    </row>
    <row r="703" customFormat="false" ht="10" hidden="false" customHeight="false" outlineLevel="0" collapsed="false">
      <c r="A703" s="7" t="s">
        <v>11928</v>
      </c>
      <c r="B703" s="7" t="s">
        <v>11929</v>
      </c>
      <c r="C703" s="7" t="s">
        <v>11929</v>
      </c>
      <c r="D703" s="7" t="s">
        <v>11929</v>
      </c>
      <c r="E703" s="7" t="s">
        <v>4052</v>
      </c>
      <c r="F703" s="7" t="s">
        <v>11851</v>
      </c>
      <c r="G703" s="7" t="s">
        <v>3348</v>
      </c>
      <c r="H703" s="7" t="s">
        <v>1181</v>
      </c>
      <c r="I703" s="7" t="s">
        <v>1181</v>
      </c>
      <c r="J703" s="7" t="s">
        <v>11852</v>
      </c>
    </row>
    <row r="704" customFormat="false" ht="10" hidden="false" customHeight="false" outlineLevel="0" collapsed="false">
      <c r="A704" s="7" t="s">
        <v>11930</v>
      </c>
      <c r="B704" s="7" t="s">
        <v>11931</v>
      </c>
      <c r="C704" s="7" t="s">
        <v>11931</v>
      </c>
      <c r="D704" s="7" t="s">
        <v>11931</v>
      </c>
      <c r="E704" s="7" t="s">
        <v>4052</v>
      </c>
      <c r="F704" s="7" t="s">
        <v>11855</v>
      </c>
      <c r="G704" s="7" t="s">
        <v>3348</v>
      </c>
      <c r="H704" s="7" t="s">
        <v>1181</v>
      </c>
      <c r="I704" s="7" t="s">
        <v>1181</v>
      </c>
      <c r="J704" s="7" t="s">
        <v>11798</v>
      </c>
    </row>
    <row r="705" customFormat="false" ht="10" hidden="false" customHeight="false" outlineLevel="0" collapsed="false">
      <c r="A705" s="7" t="s">
        <v>11932</v>
      </c>
      <c r="B705" s="7" t="s">
        <v>11933</v>
      </c>
      <c r="C705" s="7" t="s">
        <v>11933</v>
      </c>
      <c r="D705" s="7" t="s">
        <v>11933</v>
      </c>
      <c r="E705" s="7" t="s">
        <v>4052</v>
      </c>
      <c r="F705" s="7" t="s">
        <v>11858</v>
      </c>
      <c r="G705" s="7" t="s">
        <v>3348</v>
      </c>
      <c r="H705" s="7" t="s">
        <v>1181</v>
      </c>
      <c r="I705" s="7" t="s">
        <v>1181</v>
      </c>
      <c r="J705" s="7" t="s">
        <v>11649</v>
      </c>
    </row>
    <row r="706" customFormat="false" ht="10" hidden="false" customHeight="false" outlineLevel="0" collapsed="false">
      <c r="A706" s="7" t="s">
        <v>11934</v>
      </c>
      <c r="B706" s="7" t="s">
        <v>11935</v>
      </c>
      <c r="C706" s="7" t="s">
        <v>11935</v>
      </c>
      <c r="D706" s="7" t="s">
        <v>11935</v>
      </c>
      <c r="E706" s="7" t="s">
        <v>4052</v>
      </c>
      <c r="F706" s="7" t="s">
        <v>11861</v>
      </c>
      <c r="G706" s="7" t="s">
        <v>3348</v>
      </c>
      <c r="H706" s="7" t="s">
        <v>1181</v>
      </c>
      <c r="I706" s="7" t="s">
        <v>1181</v>
      </c>
      <c r="J706" s="7" t="s">
        <v>10291</v>
      </c>
    </row>
    <row r="707" customFormat="false" ht="10" hidden="false" customHeight="false" outlineLevel="0" collapsed="false">
      <c r="A707" s="7" t="s">
        <v>11936</v>
      </c>
      <c r="B707" s="7" t="s">
        <v>11937</v>
      </c>
      <c r="C707" s="7" t="s">
        <v>11937</v>
      </c>
      <c r="D707" s="7" t="s">
        <v>11937</v>
      </c>
      <c r="E707" s="7" t="s">
        <v>4052</v>
      </c>
      <c r="F707" s="7" t="s">
        <v>11864</v>
      </c>
      <c r="G707" s="7" t="s">
        <v>3348</v>
      </c>
      <c r="H707" s="7" t="s">
        <v>1181</v>
      </c>
      <c r="I707" s="7" t="s">
        <v>1181</v>
      </c>
      <c r="J707" s="7" t="s">
        <v>11865</v>
      </c>
    </row>
    <row r="708" customFormat="false" ht="10" hidden="false" customHeight="false" outlineLevel="0" collapsed="false">
      <c r="A708" s="7" t="s">
        <v>11938</v>
      </c>
      <c r="B708" s="7" t="s">
        <v>11939</v>
      </c>
      <c r="C708" s="7" t="s">
        <v>11939</v>
      </c>
      <c r="D708" s="7" t="s">
        <v>11939</v>
      </c>
      <c r="E708" s="7" t="s">
        <v>4052</v>
      </c>
      <c r="F708" s="7" t="s">
        <v>11868</v>
      </c>
      <c r="G708" s="7" t="s">
        <v>3348</v>
      </c>
      <c r="H708" s="7" t="s">
        <v>1181</v>
      </c>
      <c r="I708" s="7" t="s">
        <v>1181</v>
      </c>
      <c r="J708" s="7" t="s">
        <v>11778</v>
      </c>
    </row>
    <row r="709" customFormat="false" ht="10" hidden="false" customHeight="false" outlineLevel="0" collapsed="false">
      <c r="A709" s="7" t="s">
        <v>11940</v>
      </c>
      <c r="B709" s="7" t="s">
        <v>11941</v>
      </c>
      <c r="C709" s="7" t="s">
        <v>11941</v>
      </c>
      <c r="D709" s="7" t="s">
        <v>11941</v>
      </c>
      <c r="E709" s="7" t="s">
        <v>4052</v>
      </c>
      <c r="F709" s="7" t="s">
        <v>11871</v>
      </c>
      <c r="G709" s="7" t="s">
        <v>3348</v>
      </c>
      <c r="H709" s="7" t="s">
        <v>1181</v>
      </c>
      <c r="I709" s="7" t="s">
        <v>1181</v>
      </c>
      <c r="J709" s="7" t="s">
        <v>11635</v>
      </c>
    </row>
    <row r="710" customFormat="false" ht="10" hidden="false" customHeight="false" outlineLevel="0" collapsed="false">
      <c r="A710" s="7" t="s">
        <v>11942</v>
      </c>
      <c r="B710" s="7" t="s">
        <v>11943</v>
      </c>
      <c r="C710" s="7" t="s">
        <v>11943</v>
      </c>
      <c r="D710" s="7" t="s">
        <v>11943</v>
      </c>
      <c r="E710" s="7" t="s">
        <v>4052</v>
      </c>
      <c r="F710" s="7" t="s">
        <v>11874</v>
      </c>
      <c r="G710" s="7" t="s">
        <v>3348</v>
      </c>
      <c r="H710" s="7" t="s">
        <v>1181</v>
      </c>
      <c r="I710" s="7" t="s">
        <v>1181</v>
      </c>
      <c r="J710" s="7" t="s">
        <v>11875</v>
      </c>
    </row>
    <row r="711" customFormat="false" ht="10" hidden="false" customHeight="false" outlineLevel="0" collapsed="false">
      <c r="A711" s="7" t="s">
        <v>11944</v>
      </c>
      <c r="B711" s="7" t="s">
        <v>11945</v>
      </c>
      <c r="C711" s="7" t="s">
        <v>11945</v>
      </c>
      <c r="D711" s="7" t="s">
        <v>11945</v>
      </c>
      <c r="E711" s="7" t="s">
        <v>4052</v>
      </c>
      <c r="F711" s="7" t="s">
        <v>11878</v>
      </c>
      <c r="G711" s="7" t="s">
        <v>3348</v>
      </c>
      <c r="H711" s="7" t="s">
        <v>1181</v>
      </c>
      <c r="I711" s="7" t="s">
        <v>1181</v>
      </c>
      <c r="J711" s="7" t="s">
        <v>11879</v>
      </c>
    </row>
    <row r="712" customFormat="false" ht="10" hidden="false" customHeight="false" outlineLevel="0" collapsed="false">
      <c r="A712" s="7" t="s">
        <v>11946</v>
      </c>
      <c r="B712" s="7" t="s">
        <v>11947</v>
      </c>
      <c r="C712" s="7" t="s">
        <v>11947</v>
      </c>
      <c r="D712" s="7" t="s">
        <v>11947</v>
      </c>
      <c r="E712" s="7" t="s">
        <v>4052</v>
      </c>
      <c r="F712" s="7" t="s">
        <v>11882</v>
      </c>
      <c r="G712" s="7" t="s">
        <v>3348</v>
      </c>
      <c r="H712" s="7" t="s">
        <v>1181</v>
      </c>
      <c r="I712" s="7" t="s">
        <v>1181</v>
      </c>
      <c r="J712" s="7" t="s">
        <v>11791</v>
      </c>
    </row>
    <row r="713" customFormat="false" ht="10" hidden="false" customHeight="false" outlineLevel="0" collapsed="false">
      <c r="A713" s="7" t="s">
        <v>11948</v>
      </c>
      <c r="B713" s="7" t="s">
        <v>11949</v>
      </c>
      <c r="C713" s="7" t="s">
        <v>11949</v>
      </c>
      <c r="D713" s="7" t="s">
        <v>11949</v>
      </c>
      <c r="E713" s="7" t="s">
        <v>4052</v>
      </c>
      <c r="F713" s="7" t="s">
        <v>11885</v>
      </c>
      <c r="G713" s="7" t="s">
        <v>3348</v>
      </c>
      <c r="H713" s="7" t="s">
        <v>1181</v>
      </c>
      <c r="I713" s="7" t="s">
        <v>1181</v>
      </c>
      <c r="J713" s="7" t="s">
        <v>11703</v>
      </c>
    </row>
    <row r="714" customFormat="false" ht="10" hidden="false" customHeight="false" outlineLevel="0" collapsed="false">
      <c r="A714" s="7" t="s">
        <v>11950</v>
      </c>
      <c r="B714" s="7" t="s">
        <v>11951</v>
      </c>
      <c r="C714" s="7" t="s">
        <v>11951</v>
      </c>
      <c r="D714" s="7" t="s">
        <v>11951</v>
      </c>
      <c r="E714" s="7" t="s">
        <v>4052</v>
      </c>
      <c r="F714" s="7" t="s">
        <v>11888</v>
      </c>
      <c r="G714" s="7" t="s">
        <v>3348</v>
      </c>
      <c r="H714" s="7" t="s">
        <v>1181</v>
      </c>
      <c r="I714" s="7" t="s">
        <v>1181</v>
      </c>
      <c r="J714" s="7" t="s">
        <v>11889</v>
      </c>
    </row>
    <row r="715" customFormat="false" ht="10" hidden="false" customHeight="false" outlineLevel="0" collapsed="false">
      <c r="A715" s="7" t="s">
        <v>11952</v>
      </c>
      <c r="B715" s="7" t="s">
        <v>11953</v>
      </c>
      <c r="C715" s="7" t="s">
        <v>11953</v>
      </c>
      <c r="D715" s="7" t="s">
        <v>11953</v>
      </c>
      <c r="E715" s="7" t="s">
        <v>4052</v>
      </c>
      <c r="F715" s="7" t="s">
        <v>11892</v>
      </c>
      <c r="G715" s="7" t="s">
        <v>3348</v>
      </c>
      <c r="H715" s="7" t="s">
        <v>1181</v>
      </c>
      <c r="I715" s="7" t="s">
        <v>1181</v>
      </c>
      <c r="J715" s="7" t="s">
        <v>11893</v>
      </c>
    </row>
    <row r="716" customFormat="false" ht="10" hidden="false" customHeight="false" outlineLevel="0" collapsed="false">
      <c r="A716" s="7" t="s">
        <v>11954</v>
      </c>
      <c r="B716" s="7" t="s">
        <v>11955</v>
      </c>
      <c r="C716" s="7" t="s">
        <v>11955</v>
      </c>
      <c r="D716" s="7" t="s">
        <v>11955</v>
      </c>
      <c r="E716" s="7" t="s">
        <v>4052</v>
      </c>
      <c r="F716" s="7" t="s">
        <v>11896</v>
      </c>
      <c r="G716" s="7" t="s">
        <v>3348</v>
      </c>
      <c r="H716" s="7" t="s">
        <v>1181</v>
      </c>
      <c r="I716" s="7" t="s">
        <v>1181</v>
      </c>
      <c r="J716" s="7" t="s">
        <v>11805</v>
      </c>
    </row>
    <row r="717" customFormat="false" ht="10" hidden="false" customHeight="false" outlineLevel="0" collapsed="false">
      <c r="A717" s="7" t="s">
        <v>11956</v>
      </c>
      <c r="B717" s="7" t="s">
        <v>11957</v>
      </c>
      <c r="C717" s="7" t="s">
        <v>11957</v>
      </c>
      <c r="D717" s="7" t="s">
        <v>11957</v>
      </c>
      <c r="E717" s="7" t="s">
        <v>4052</v>
      </c>
      <c r="F717" s="7" t="s">
        <v>11899</v>
      </c>
      <c r="G717" s="7" t="s">
        <v>3348</v>
      </c>
      <c r="H717" s="7" t="s">
        <v>1181</v>
      </c>
      <c r="I717" s="7" t="s">
        <v>1181</v>
      </c>
      <c r="J717" s="7" t="s">
        <v>11900</v>
      </c>
    </row>
    <row r="718" customFormat="false" ht="10" hidden="false" customHeight="false" outlineLevel="0" collapsed="false">
      <c r="A718" s="7" t="s">
        <v>11958</v>
      </c>
      <c r="B718" s="7" t="s">
        <v>11959</v>
      </c>
      <c r="C718" s="7" t="s">
        <v>11959</v>
      </c>
      <c r="D718" s="7" t="s">
        <v>11959</v>
      </c>
      <c r="E718" s="7" t="s">
        <v>4052</v>
      </c>
      <c r="F718" s="7" t="s">
        <v>11903</v>
      </c>
      <c r="G718" s="7" t="s">
        <v>3348</v>
      </c>
      <c r="H718" s="7" t="s">
        <v>1181</v>
      </c>
      <c r="I718" s="7" t="s">
        <v>1181</v>
      </c>
      <c r="J718" s="7" t="s">
        <v>11904</v>
      </c>
    </row>
    <row r="719" customFormat="false" ht="10" hidden="false" customHeight="false" outlineLevel="0" collapsed="false">
      <c r="A719" s="7" t="s">
        <v>11960</v>
      </c>
      <c r="B719" s="7" t="s">
        <v>11961</v>
      </c>
      <c r="C719" s="7" t="s">
        <v>11961</v>
      </c>
      <c r="D719" s="7" t="s">
        <v>11961</v>
      </c>
      <c r="E719" s="7" t="s">
        <v>4052</v>
      </c>
      <c r="F719" s="7" t="s">
        <v>11907</v>
      </c>
      <c r="G719" s="7" t="s">
        <v>3348</v>
      </c>
      <c r="H719" s="7" t="s">
        <v>1181</v>
      </c>
      <c r="I719" s="7" t="s">
        <v>1181</v>
      </c>
      <c r="J719" s="7" t="s">
        <v>11908</v>
      </c>
    </row>
    <row r="720" customFormat="false" ht="10" hidden="false" customHeight="false" outlineLevel="0" collapsed="false">
      <c r="A720" s="7" t="s">
        <v>11962</v>
      </c>
      <c r="B720" s="7" t="s">
        <v>11963</v>
      </c>
      <c r="C720" s="7" t="s">
        <v>11963</v>
      </c>
      <c r="D720" s="7" t="s">
        <v>11963</v>
      </c>
      <c r="E720" s="7" t="s">
        <v>4052</v>
      </c>
      <c r="F720" s="7" t="s">
        <v>11911</v>
      </c>
      <c r="G720" s="7" t="s">
        <v>3348</v>
      </c>
      <c r="H720" s="7" t="s">
        <v>1181</v>
      </c>
      <c r="I720" s="7" t="s">
        <v>1181</v>
      </c>
      <c r="J720" s="7" t="s">
        <v>11764</v>
      </c>
    </row>
    <row r="721" customFormat="false" ht="10" hidden="false" customHeight="false" outlineLevel="0" collapsed="false">
      <c r="A721" s="7" t="s">
        <v>11964</v>
      </c>
      <c r="B721" s="7" t="s">
        <v>11965</v>
      </c>
      <c r="C721" s="7" t="s">
        <v>11966</v>
      </c>
      <c r="D721" s="7" t="s">
        <v>11967</v>
      </c>
      <c r="E721" s="7" t="s">
        <v>4052</v>
      </c>
      <c r="F721" s="7" t="s">
        <v>11622</v>
      </c>
      <c r="G721" s="7" t="s">
        <v>3348</v>
      </c>
      <c r="H721" s="7" t="s">
        <v>1181</v>
      </c>
      <c r="I721" s="7" t="s">
        <v>1181</v>
      </c>
      <c r="J721" s="7" t="s">
        <v>11623</v>
      </c>
    </row>
    <row r="722" customFormat="false" ht="10" hidden="false" customHeight="false" outlineLevel="0" collapsed="false">
      <c r="A722" s="7" t="s">
        <v>11968</v>
      </c>
      <c r="B722" s="7" t="s">
        <v>11969</v>
      </c>
      <c r="C722" s="7" t="s">
        <v>11969</v>
      </c>
      <c r="D722" s="7" t="s">
        <v>11969</v>
      </c>
      <c r="E722" s="7" t="s">
        <v>4052</v>
      </c>
      <c r="F722" s="7" t="s">
        <v>11770</v>
      </c>
      <c r="G722" s="7" t="s">
        <v>3348</v>
      </c>
      <c r="H722" s="7" t="s">
        <v>1181</v>
      </c>
      <c r="I722" s="7" t="s">
        <v>1181</v>
      </c>
      <c r="J722" s="7" t="s">
        <v>11771</v>
      </c>
    </row>
    <row r="723" customFormat="false" ht="10" hidden="false" customHeight="false" outlineLevel="0" collapsed="false">
      <c r="A723" s="7" t="s">
        <v>11970</v>
      </c>
      <c r="B723" s="7" t="s">
        <v>11971</v>
      </c>
      <c r="C723" s="7" t="s">
        <v>11971</v>
      </c>
      <c r="D723" s="7" t="s">
        <v>11971</v>
      </c>
      <c r="E723" s="7" t="s">
        <v>4052</v>
      </c>
      <c r="F723" s="7" t="s">
        <v>11722</v>
      </c>
      <c r="G723" s="7" t="s">
        <v>3348</v>
      </c>
      <c r="H723" s="7" t="s">
        <v>1181</v>
      </c>
      <c r="I723" s="7" t="s">
        <v>1181</v>
      </c>
      <c r="J723" s="7" t="s">
        <v>8104</v>
      </c>
    </row>
    <row r="724" customFormat="false" ht="10" hidden="false" customHeight="false" outlineLevel="0" collapsed="false">
      <c r="A724" s="7" t="s">
        <v>11972</v>
      </c>
      <c r="B724" s="7" t="s">
        <v>11973</v>
      </c>
      <c r="C724" s="7" t="s">
        <v>11973</v>
      </c>
      <c r="D724" s="7" t="s">
        <v>11973</v>
      </c>
      <c r="E724" s="7" t="s">
        <v>4052</v>
      </c>
      <c r="F724" s="7" t="s">
        <v>11681</v>
      </c>
      <c r="G724" s="7" t="s">
        <v>3348</v>
      </c>
      <c r="H724" s="7" t="s">
        <v>1181</v>
      </c>
      <c r="I724" s="7" t="s">
        <v>1181</v>
      </c>
      <c r="J724" s="7" t="s">
        <v>11682</v>
      </c>
    </row>
    <row r="725" customFormat="false" ht="10" hidden="false" customHeight="false" outlineLevel="0" collapsed="false">
      <c r="A725" s="7" t="s">
        <v>11974</v>
      </c>
      <c r="B725" s="7" t="s">
        <v>11975</v>
      </c>
      <c r="C725" s="7" t="s">
        <v>11975</v>
      </c>
      <c r="D725" s="7" t="s">
        <v>11975</v>
      </c>
      <c r="E725" s="7" t="s">
        <v>4052</v>
      </c>
      <c r="F725" s="7" t="s">
        <v>11675</v>
      </c>
      <c r="G725" s="7" t="s">
        <v>3348</v>
      </c>
      <c r="H725" s="7" t="s">
        <v>1181</v>
      </c>
      <c r="I725" s="7" t="s">
        <v>1181</v>
      </c>
      <c r="J725" s="7" t="s">
        <v>7241</v>
      </c>
    </row>
    <row r="726" customFormat="false" ht="10" hidden="false" customHeight="false" outlineLevel="0" collapsed="false">
      <c r="A726" s="7" t="s">
        <v>11976</v>
      </c>
      <c r="B726" s="7" t="s">
        <v>11977</v>
      </c>
      <c r="C726" s="7" t="s">
        <v>11977</v>
      </c>
      <c r="D726" s="7" t="s">
        <v>11977</v>
      </c>
      <c r="E726" s="7" t="s">
        <v>4052</v>
      </c>
      <c r="F726" s="7" t="s">
        <v>11797</v>
      </c>
      <c r="G726" s="7" t="s">
        <v>3348</v>
      </c>
      <c r="H726" s="7" t="s">
        <v>1181</v>
      </c>
      <c r="I726" s="7" t="s">
        <v>1181</v>
      </c>
      <c r="J726" s="7" t="s">
        <v>11798</v>
      </c>
    </row>
    <row r="727" customFormat="false" ht="10" hidden="false" customHeight="false" outlineLevel="0" collapsed="false">
      <c r="A727" s="7" t="s">
        <v>11978</v>
      </c>
      <c r="B727" s="7" t="s">
        <v>11979</v>
      </c>
      <c r="C727" s="7" t="s">
        <v>11979</v>
      </c>
      <c r="D727" s="7" t="s">
        <v>11979</v>
      </c>
      <c r="E727" s="7" t="s">
        <v>4052</v>
      </c>
      <c r="F727" s="7" t="s">
        <v>11749</v>
      </c>
      <c r="G727" s="7" t="s">
        <v>3348</v>
      </c>
      <c r="H727" s="7" t="s">
        <v>1181</v>
      </c>
      <c r="I727" s="7" t="s">
        <v>1181</v>
      </c>
      <c r="J727" s="7" t="s">
        <v>11750</v>
      </c>
    </row>
    <row r="728" customFormat="false" ht="10" hidden="false" customHeight="false" outlineLevel="0" collapsed="false">
      <c r="A728" s="7" t="s">
        <v>11980</v>
      </c>
      <c r="B728" s="7" t="s">
        <v>11981</v>
      </c>
      <c r="C728" s="7" t="s">
        <v>11981</v>
      </c>
      <c r="D728" s="7" t="s">
        <v>11981</v>
      </c>
      <c r="E728" s="7" t="s">
        <v>4052</v>
      </c>
      <c r="F728" s="7" t="s">
        <v>11669</v>
      </c>
      <c r="G728" s="7" t="s">
        <v>3348</v>
      </c>
      <c r="H728" s="7" t="s">
        <v>1181</v>
      </c>
      <c r="I728" s="7" t="s">
        <v>1181</v>
      </c>
      <c r="J728" s="7" t="s">
        <v>7325</v>
      </c>
    </row>
    <row r="729" customFormat="false" ht="10" hidden="false" customHeight="false" outlineLevel="0" collapsed="false">
      <c r="A729" s="7" t="s">
        <v>11982</v>
      </c>
      <c r="B729" s="7" t="s">
        <v>11983</v>
      </c>
      <c r="C729" s="7" t="s">
        <v>11983</v>
      </c>
      <c r="D729" s="7" t="s">
        <v>11983</v>
      </c>
      <c r="E729" s="7" t="s">
        <v>4052</v>
      </c>
      <c r="F729" s="7" t="s">
        <v>11662</v>
      </c>
      <c r="G729" s="7" t="s">
        <v>3348</v>
      </c>
      <c r="H729" s="7" t="s">
        <v>1181</v>
      </c>
      <c r="I729" s="7" t="s">
        <v>1181</v>
      </c>
      <c r="J729" s="7" t="s">
        <v>11663</v>
      </c>
    </row>
    <row r="730" customFormat="false" ht="10" hidden="false" customHeight="false" outlineLevel="0" collapsed="false">
      <c r="A730" s="7" t="s">
        <v>11984</v>
      </c>
      <c r="B730" s="7" t="s">
        <v>11985</v>
      </c>
      <c r="C730" s="7" t="s">
        <v>11985</v>
      </c>
      <c r="D730" s="7" t="s">
        <v>11985</v>
      </c>
      <c r="E730" s="7" t="s">
        <v>4052</v>
      </c>
      <c r="F730" s="7" t="s">
        <v>11777</v>
      </c>
      <c r="G730" s="7" t="s">
        <v>3348</v>
      </c>
      <c r="H730" s="7" t="s">
        <v>1181</v>
      </c>
      <c r="I730" s="7" t="s">
        <v>1181</v>
      </c>
      <c r="J730" s="7" t="s">
        <v>11778</v>
      </c>
    </row>
    <row r="731" customFormat="false" ht="10" hidden="false" customHeight="false" outlineLevel="0" collapsed="false">
      <c r="A731" s="7" t="s">
        <v>11986</v>
      </c>
      <c r="B731" s="7" t="s">
        <v>11987</v>
      </c>
      <c r="C731" s="7" t="s">
        <v>11987</v>
      </c>
      <c r="D731" s="7" t="s">
        <v>11987</v>
      </c>
      <c r="E731" s="7" t="s">
        <v>4052</v>
      </c>
      <c r="F731" s="7" t="s">
        <v>11742</v>
      </c>
      <c r="G731" s="7" t="s">
        <v>3348</v>
      </c>
      <c r="H731" s="7" t="s">
        <v>1181</v>
      </c>
      <c r="I731" s="7" t="s">
        <v>1181</v>
      </c>
      <c r="J731" s="7" t="s">
        <v>11743</v>
      </c>
    </row>
    <row r="732" customFormat="false" ht="10" hidden="false" customHeight="false" outlineLevel="0" collapsed="false">
      <c r="A732" s="7" t="s">
        <v>11988</v>
      </c>
      <c r="B732" s="7" t="s">
        <v>11989</v>
      </c>
      <c r="C732" s="7" t="s">
        <v>11989</v>
      </c>
      <c r="D732" s="7" t="s">
        <v>11989</v>
      </c>
      <c r="E732" s="7" t="s">
        <v>4052</v>
      </c>
      <c r="F732" s="7" t="s">
        <v>11695</v>
      </c>
      <c r="G732" s="7" t="s">
        <v>3348</v>
      </c>
      <c r="H732" s="7" t="s">
        <v>1181</v>
      </c>
      <c r="I732" s="7" t="s">
        <v>1181</v>
      </c>
      <c r="J732" s="7" t="s">
        <v>11696</v>
      </c>
    </row>
    <row r="733" customFormat="false" ht="10" hidden="false" customHeight="false" outlineLevel="0" collapsed="false">
      <c r="A733" s="7" t="s">
        <v>11990</v>
      </c>
      <c r="B733" s="7" t="s">
        <v>11991</v>
      </c>
      <c r="C733" s="7" t="s">
        <v>11991</v>
      </c>
      <c r="D733" s="7" t="s">
        <v>11991</v>
      </c>
      <c r="E733" s="7" t="s">
        <v>4052</v>
      </c>
      <c r="F733" s="7" t="s">
        <v>11688</v>
      </c>
      <c r="G733" s="7" t="s">
        <v>3348</v>
      </c>
      <c r="H733" s="7" t="s">
        <v>1181</v>
      </c>
      <c r="I733" s="7" t="s">
        <v>1181</v>
      </c>
      <c r="J733" s="7" t="s">
        <v>11689</v>
      </c>
    </row>
    <row r="734" customFormat="false" ht="10" hidden="false" customHeight="false" outlineLevel="0" collapsed="false">
      <c r="A734" s="7" t="s">
        <v>11992</v>
      </c>
      <c r="B734" s="7" t="s">
        <v>11993</v>
      </c>
      <c r="C734" s="7" t="s">
        <v>11993</v>
      </c>
      <c r="D734" s="7" t="s">
        <v>11993</v>
      </c>
      <c r="E734" s="7" t="s">
        <v>4052</v>
      </c>
      <c r="F734" s="7" t="s">
        <v>11790</v>
      </c>
      <c r="G734" s="7" t="s">
        <v>3348</v>
      </c>
      <c r="H734" s="7" t="s">
        <v>1181</v>
      </c>
      <c r="I734" s="7" t="s">
        <v>1181</v>
      </c>
      <c r="J734" s="7" t="s">
        <v>11791</v>
      </c>
    </row>
    <row r="735" customFormat="false" ht="10" hidden="false" customHeight="false" outlineLevel="0" collapsed="false">
      <c r="A735" s="7" t="s">
        <v>11994</v>
      </c>
      <c r="B735" s="7" t="s">
        <v>11995</v>
      </c>
      <c r="C735" s="7" t="s">
        <v>11995</v>
      </c>
      <c r="D735" s="7" t="s">
        <v>11995</v>
      </c>
      <c r="E735" s="7" t="s">
        <v>4052</v>
      </c>
      <c r="F735" s="7" t="s">
        <v>11728</v>
      </c>
      <c r="G735" s="7" t="s">
        <v>3348</v>
      </c>
      <c r="H735" s="7" t="s">
        <v>1181</v>
      </c>
      <c r="I735" s="7" t="s">
        <v>1181</v>
      </c>
      <c r="J735" s="7" t="s">
        <v>11729</v>
      </c>
    </row>
    <row r="736" customFormat="false" ht="10" hidden="false" customHeight="false" outlineLevel="0" collapsed="false">
      <c r="A736" s="7" t="s">
        <v>11996</v>
      </c>
      <c r="B736" s="7" t="s">
        <v>11997</v>
      </c>
      <c r="C736" s="7" t="s">
        <v>11997</v>
      </c>
      <c r="D736" s="7" t="s">
        <v>11997</v>
      </c>
      <c r="E736" s="7" t="s">
        <v>4052</v>
      </c>
      <c r="F736" s="7" t="s">
        <v>11655</v>
      </c>
      <c r="G736" s="7" t="s">
        <v>3348</v>
      </c>
      <c r="H736" s="7" t="s">
        <v>1181</v>
      </c>
      <c r="I736" s="7" t="s">
        <v>1181</v>
      </c>
      <c r="J736" s="7" t="s">
        <v>11656</v>
      </c>
    </row>
    <row r="737" customFormat="false" ht="10" hidden="false" customHeight="false" outlineLevel="0" collapsed="false">
      <c r="A737" s="7" t="s">
        <v>11998</v>
      </c>
      <c r="B737" s="7" t="s">
        <v>11999</v>
      </c>
      <c r="C737" s="7" t="s">
        <v>11999</v>
      </c>
      <c r="D737" s="7" t="s">
        <v>11999</v>
      </c>
      <c r="E737" s="7" t="s">
        <v>4052</v>
      </c>
      <c r="F737" s="7" t="s">
        <v>11648</v>
      </c>
      <c r="G737" s="7" t="s">
        <v>3348</v>
      </c>
      <c r="H737" s="7" t="s">
        <v>1181</v>
      </c>
      <c r="I737" s="7" t="s">
        <v>1181</v>
      </c>
      <c r="J737" s="7" t="s">
        <v>11649</v>
      </c>
    </row>
    <row r="738" customFormat="false" ht="10" hidden="false" customHeight="false" outlineLevel="0" collapsed="false">
      <c r="A738" s="7" t="s">
        <v>12000</v>
      </c>
      <c r="B738" s="7" t="s">
        <v>12001</v>
      </c>
      <c r="C738" s="7" t="s">
        <v>12001</v>
      </c>
      <c r="D738" s="7" t="s">
        <v>12001</v>
      </c>
      <c r="E738" s="7" t="s">
        <v>4052</v>
      </c>
      <c r="F738" s="7" t="s">
        <v>11804</v>
      </c>
      <c r="G738" s="7" t="s">
        <v>3348</v>
      </c>
      <c r="H738" s="7" t="s">
        <v>1181</v>
      </c>
      <c r="I738" s="7" t="s">
        <v>1181</v>
      </c>
      <c r="J738" s="7" t="s">
        <v>11805</v>
      </c>
    </row>
    <row r="739" customFormat="false" ht="10" hidden="false" customHeight="false" outlineLevel="0" collapsed="false">
      <c r="A739" s="7" t="s">
        <v>12002</v>
      </c>
      <c r="B739" s="7" t="s">
        <v>12003</v>
      </c>
      <c r="C739" s="7" t="s">
        <v>12003</v>
      </c>
      <c r="D739" s="7" t="s">
        <v>12003</v>
      </c>
      <c r="E739" s="7" t="s">
        <v>4052</v>
      </c>
      <c r="F739" s="7" t="s">
        <v>11756</v>
      </c>
      <c r="G739" s="7" t="s">
        <v>3348</v>
      </c>
      <c r="H739" s="7" t="s">
        <v>1181</v>
      </c>
      <c r="I739" s="7" t="s">
        <v>1181</v>
      </c>
      <c r="J739" s="7" t="s">
        <v>11757</v>
      </c>
    </row>
    <row r="740" customFormat="false" ht="10" hidden="false" customHeight="false" outlineLevel="0" collapsed="false">
      <c r="A740" s="7" t="s">
        <v>12004</v>
      </c>
      <c r="B740" s="7" t="s">
        <v>12005</v>
      </c>
      <c r="C740" s="7" t="s">
        <v>12005</v>
      </c>
      <c r="D740" s="7" t="s">
        <v>12005</v>
      </c>
      <c r="E740" s="7" t="s">
        <v>4052</v>
      </c>
      <c r="F740" s="7" t="s">
        <v>11641</v>
      </c>
      <c r="G740" s="7" t="s">
        <v>3348</v>
      </c>
      <c r="H740" s="7" t="s">
        <v>1181</v>
      </c>
      <c r="I740" s="7" t="s">
        <v>1181</v>
      </c>
      <c r="J740" s="7" t="s">
        <v>11642</v>
      </c>
    </row>
    <row r="741" customFormat="false" ht="10" hidden="false" customHeight="false" outlineLevel="0" collapsed="false">
      <c r="A741" s="7" t="s">
        <v>12006</v>
      </c>
      <c r="B741" s="7" t="s">
        <v>12007</v>
      </c>
      <c r="C741" s="7" t="s">
        <v>12007</v>
      </c>
      <c r="D741" s="7" t="s">
        <v>12007</v>
      </c>
      <c r="E741" s="7" t="s">
        <v>4052</v>
      </c>
      <c r="F741" s="7" t="s">
        <v>11634</v>
      </c>
      <c r="G741" s="7" t="s">
        <v>3348</v>
      </c>
      <c r="H741" s="7" t="s">
        <v>1181</v>
      </c>
      <c r="I741" s="7" t="s">
        <v>1181</v>
      </c>
      <c r="J741" s="7" t="s">
        <v>11635</v>
      </c>
    </row>
    <row r="742" customFormat="false" ht="10" hidden="false" customHeight="false" outlineLevel="0" collapsed="false">
      <c r="A742" s="7" t="s">
        <v>12008</v>
      </c>
      <c r="B742" s="7" t="s">
        <v>12009</v>
      </c>
      <c r="C742" s="7" t="s">
        <v>12009</v>
      </c>
      <c r="D742" s="7" t="s">
        <v>12009</v>
      </c>
      <c r="E742" s="7" t="s">
        <v>4052</v>
      </c>
      <c r="F742" s="7" t="s">
        <v>11763</v>
      </c>
      <c r="G742" s="7" t="s">
        <v>3348</v>
      </c>
      <c r="H742" s="7" t="s">
        <v>1181</v>
      </c>
      <c r="I742" s="7" t="s">
        <v>1181</v>
      </c>
      <c r="J742" s="7" t="s">
        <v>11764</v>
      </c>
    </row>
    <row r="743" customFormat="false" ht="10" hidden="false" customHeight="false" outlineLevel="0" collapsed="false">
      <c r="A743" s="7" t="s">
        <v>12010</v>
      </c>
      <c r="B743" s="7" t="s">
        <v>12011</v>
      </c>
      <c r="C743" s="7" t="s">
        <v>12011</v>
      </c>
      <c r="D743" s="7" t="s">
        <v>12011</v>
      </c>
      <c r="E743" s="7" t="s">
        <v>4052</v>
      </c>
      <c r="F743" s="7" t="s">
        <v>11735</v>
      </c>
      <c r="G743" s="7" t="s">
        <v>3348</v>
      </c>
      <c r="H743" s="7" t="s">
        <v>1181</v>
      </c>
      <c r="I743" s="7" t="s">
        <v>1181</v>
      </c>
      <c r="J743" s="7" t="s">
        <v>11736</v>
      </c>
    </row>
    <row r="744" customFormat="false" ht="10" hidden="false" customHeight="false" outlineLevel="0" collapsed="false">
      <c r="A744" s="7" t="s">
        <v>12012</v>
      </c>
      <c r="B744" s="7" t="s">
        <v>12013</v>
      </c>
      <c r="C744" s="7" t="s">
        <v>12013</v>
      </c>
      <c r="D744" s="7" t="s">
        <v>12013</v>
      </c>
      <c r="E744" s="7" t="s">
        <v>4052</v>
      </c>
      <c r="F744" s="7" t="s">
        <v>11709</v>
      </c>
      <c r="G744" s="7" t="s">
        <v>3348</v>
      </c>
      <c r="H744" s="7" t="s">
        <v>1181</v>
      </c>
      <c r="I744" s="7" t="s">
        <v>1181</v>
      </c>
      <c r="J744" s="7" t="s">
        <v>11710</v>
      </c>
    </row>
    <row r="745" customFormat="false" ht="10" hidden="false" customHeight="false" outlineLevel="0" collapsed="false">
      <c r="A745" s="7" t="s">
        <v>12014</v>
      </c>
      <c r="B745" s="7" t="s">
        <v>12015</v>
      </c>
      <c r="C745" s="7" t="s">
        <v>12015</v>
      </c>
      <c r="D745" s="7" t="s">
        <v>12015</v>
      </c>
      <c r="E745" s="7" t="s">
        <v>4052</v>
      </c>
      <c r="F745" s="7" t="s">
        <v>11702</v>
      </c>
      <c r="G745" s="7" t="s">
        <v>3348</v>
      </c>
      <c r="H745" s="7" t="s">
        <v>1181</v>
      </c>
      <c r="I745" s="7" t="s">
        <v>1181</v>
      </c>
      <c r="J745" s="7" t="s">
        <v>11703</v>
      </c>
    </row>
    <row r="746" customFormat="false" ht="10" hidden="false" customHeight="false" outlineLevel="0" collapsed="false">
      <c r="A746" s="7" t="s">
        <v>12016</v>
      </c>
      <c r="B746" s="7" t="s">
        <v>12017</v>
      </c>
      <c r="C746" s="7" t="s">
        <v>12017</v>
      </c>
      <c r="D746" s="7" t="s">
        <v>12017</v>
      </c>
      <c r="E746" s="7" t="s">
        <v>4052</v>
      </c>
      <c r="F746" s="7" t="s">
        <v>12018</v>
      </c>
      <c r="G746" s="7" t="s">
        <v>3348</v>
      </c>
      <c r="H746" s="7" t="s">
        <v>1181</v>
      </c>
      <c r="I746" s="7" t="s">
        <v>1181</v>
      </c>
      <c r="J746" s="7" t="s">
        <v>12019</v>
      </c>
    </row>
    <row r="747" customFormat="false" ht="10" hidden="false" customHeight="false" outlineLevel="0" collapsed="false">
      <c r="A747" s="7" t="s">
        <v>12020</v>
      </c>
      <c r="B747" s="7" t="s">
        <v>12021</v>
      </c>
      <c r="C747" s="7" t="s">
        <v>12021</v>
      </c>
      <c r="D747" s="7" t="s">
        <v>12021</v>
      </c>
      <c r="E747" s="7" t="s">
        <v>4052</v>
      </c>
      <c r="F747" s="7" t="s">
        <v>12022</v>
      </c>
      <c r="G747" s="7" t="s">
        <v>3348</v>
      </c>
      <c r="H747" s="7" t="s">
        <v>1181</v>
      </c>
      <c r="I747" s="7" t="s">
        <v>1181</v>
      </c>
      <c r="J747" s="7" t="s">
        <v>12023</v>
      </c>
    </row>
    <row r="748" customFormat="false" ht="10" hidden="false" customHeight="false" outlineLevel="0" collapsed="false">
      <c r="A748" s="7" t="s">
        <v>12024</v>
      </c>
      <c r="B748" s="7" t="s">
        <v>12025</v>
      </c>
      <c r="C748" s="7" t="s">
        <v>12025</v>
      </c>
      <c r="D748" s="7" t="s">
        <v>12025</v>
      </c>
      <c r="E748" s="7" t="s">
        <v>4052</v>
      </c>
      <c r="F748" s="7" t="s">
        <v>12026</v>
      </c>
      <c r="G748" s="7" t="s">
        <v>3348</v>
      </c>
      <c r="H748" s="7" t="s">
        <v>1181</v>
      </c>
      <c r="I748" s="7" t="s">
        <v>1181</v>
      </c>
      <c r="J748" s="7" t="s">
        <v>12027</v>
      </c>
    </row>
    <row r="749" customFormat="false" ht="10" hidden="false" customHeight="false" outlineLevel="0" collapsed="false">
      <c r="A749" s="7" t="s">
        <v>12028</v>
      </c>
      <c r="B749" s="7" t="s">
        <v>12029</v>
      </c>
      <c r="C749" s="7" t="s">
        <v>12029</v>
      </c>
      <c r="D749" s="7" t="s">
        <v>12029</v>
      </c>
      <c r="E749" s="7" t="s">
        <v>4052</v>
      </c>
      <c r="F749" s="7" t="s">
        <v>12030</v>
      </c>
      <c r="G749" s="7" t="s">
        <v>3348</v>
      </c>
      <c r="H749" s="7" t="s">
        <v>1181</v>
      </c>
      <c r="I749" s="7" t="s">
        <v>1181</v>
      </c>
      <c r="J749" s="7" t="s">
        <v>11900</v>
      </c>
    </row>
    <row r="750" customFormat="false" ht="10" hidden="false" customHeight="false" outlineLevel="0" collapsed="false">
      <c r="A750" s="7" t="s">
        <v>12031</v>
      </c>
      <c r="B750" s="7" t="s">
        <v>12032</v>
      </c>
      <c r="C750" s="7" t="s">
        <v>12033</v>
      </c>
      <c r="D750" s="7" t="s">
        <v>12032</v>
      </c>
      <c r="E750" s="7" t="s">
        <v>4052</v>
      </c>
      <c r="F750" s="7" t="s">
        <v>9941</v>
      </c>
      <c r="G750" s="7" t="s">
        <v>350</v>
      </c>
      <c r="H750" s="7" t="s">
        <v>1181</v>
      </c>
      <c r="I750" s="7" t="s">
        <v>1181</v>
      </c>
      <c r="J750" s="7" t="s">
        <v>7358</v>
      </c>
    </row>
    <row r="751" customFormat="false" ht="10" hidden="false" customHeight="false" outlineLevel="0" collapsed="false">
      <c r="A751" s="7" t="s">
        <v>12034</v>
      </c>
      <c r="B751" s="7" t="s">
        <v>12035</v>
      </c>
      <c r="C751" s="7" t="s">
        <v>12036</v>
      </c>
      <c r="D751" s="7" t="s">
        <v>12037</v>
      </c>
      <c r="E751" s="7" t="s">
        <v>4052</v>
      </c>
      <c r="F751" s="7" t="s">
        <v>12038</v>
      </c>
      <c r="G751" s="7" t="s">
        <v>350</v>
      </c>
      <c r="H751" s="7" t="s">
        <v>12039</v>
      </c>
      <c r="I751" s="7" t="s">
        <v>12040</v>
      </c>
      <c r="J751" s="7" t="s">
        <v>12041</v>
      </c>
    </row>
    <row r="752" customFormat="false" ht="10" hidden="false" customHeight="false" outlineLevel="0" collapsed="false">
      <c r="A752" s="7" t="s">
        <v>12042</v>
      </c>
      <c r="B752" s="7" t="s">
        <v>12043</v>
      </c>
      <c r="C752" s="7" t="s">
        <v>12043</v>
      </c>
      <c r="D752" s="7" t="s">
        <v>12044</v>
      </c>
      <c r="E752" s="7" t="s">
        <v>4052</v>
      </c>
      <c r="F752" s="7" t="s">
        <v>12045</v>
      </c>
      <c r="G752" s="7" t="s">
        <v>350</v>
      </c>
      <c r="H752" s="7" t="s">
        <v>12046</v>
      </c>
      <c r="I752" s="7" t="s">
        <v>12047</v>
      </c>
      <c r="J752" s="7" t="s">
        <v>7854</v>
      </c>
    </row>
    <row r="753" customFormat="false" ht="10" hidden="false" customHeight="false" outlineLevel="0" collapsed="false">
      <c r="A753" s="7" t="s">
        <v>12048</v>
      </c>
      <c r="B753" s="7" t="s">
        <v>12049</v>
      </c>
      <c r="C753" s="7" t="s">
        <v>12049</v>
      </c>
      <c r="D753" s="7" t="s">
        <v>12050</v>
      </c>
      <c r="E753" s="7" t="s">
        <v>4052</v>
      </c>
      <c r="F753" s="7" t="s">
        <v>8907</v>
      </c>
      <c r="G753" s="7" t="s">
        <v>350</v>
      </c>
      <c r="H753" s="7" t="s">
        <v>12051</v>
      </c>
      <c r="I753" s="7" t="s">
        <v>12052</v>
      </c>
      <c r="J753" s="7" t="s">
        <v>8910</v>
      </c>
    </row>
    <row r="754" customFormat="false" ht="10" hidden="false" customHeight="false" outlineLevel="0" collapsed="false">
      <c r="A754" s="7" t="s">
        <v>12053</v>
      </c>
      <c r="B754" s="7" t="s">
        <v>12054</v>
      </c>
      <c r="C754" s="7" t="s">
        <v>12055</v>
      </c>
      <c r="D754" s="7" t="s">
        <v>12056</v>
      </c>
      <c r="E754" s="7" t="s">
        <v>4052</v>
      </c>
      <c r="F754" s="7" t="s">
        <v>12057</v>
      </c>
      <c r="G754" s="7" t="s">
        <v>350</v>
      </c>
      <c r="H754" s="7" t="s">
        <v>12058</v>
      </c>
      <c r="I754" s="7" t="s">
        <v>12059</v>
      </c>
      <c r="J754" s="7" t="s">
        <v>12060</v>
      </c>
    </row>
    <row r="755" customFormat="false" ht="10" hidden="false" customHeight="false" outlineLevel="0" collapsed="false">
      <c r="A755" s="7" t="s">
        <v>12061</v>
      </c>
      <c r="B755" s="7" t="s">
        <v>12062</v>
      </c>
      <c r="C755" s="7" t="s">
        <v>12063</v>
      </c>
      <c r="D755" s="7" t="s">
        <v>12064</v>
      </c>
      <c r="E755" s="7" t="s">
        <v>4052</v>
      </c>
      <c r="F755" s="7" t="s">
        <v>12065</v>
      </c>
      <c r="G755" s="7" t="s">
        <v>350</v>
      </c>
      <c r="H755" s="7" t="s">
        <v>12066</v>
      </c>
      <c r="I755" s="7" t="s">
        <v>12067</v>
      </c>
      <c r="J755" s="7" t="s">
        <v>9035</v>
      </c>
    </row>
    <row r="756" customFormat="false" ht="10" hidden="false" customHeight="false" outlineLevel="0" collapsed="false">
      <c r="A756" s="7" t="s">
        <v>12068</v>
      </c>
      <c r="B756" s="7" t="s">
        <v>12069</v>
      </c>
      <c r="C756" s="7" t="s">
        <v>12070</v>
      </c>
      <c r="D756" s="7" t="s">
        <v>12069</v>
      </c>
      <c r="E756" s="7" t="s">
        <v>4052</v>
      </c>
      <c r="F756" s="7" t="s">
        <v>7265</v>
      </c>
      <c r="G756" s="7" t="s">
        <v>350</v>
      </c>
      <c r="H756" s="7" t="s">
        <v>12071</v>
      </c>
      <c r="I756" s="7" t="s">
        <v>12072</v>
      </c>
      <c r="J756" s="7" t="s">
        <v>7026</v>
      </c>
    </row>
    <row r="757" customFormat="false" ht="10" hidden="false" customHeight="false" outlineLevel="0" collapsed="false">
      <c r="A757" s="7" t="s">
        <v>12073</v>
      </c>
      <c r="B757" s="7" t="s">
        <v>12074</v>
      </c>
      <c r="C757" s="7" t="s">
        <v>12074</v>
      </c>
      <c r="D757" s="7" t="s">
        <v>12074</v>
      </c>
      <c r="E757" s="7" t="s">
        <v>4052</v>
      </c>
      <c r="F757" s="7" t="s">
        <v>12075</v>
      </c>
      <c r="G757" s="7" t="s">
        <v>3348</v>
      </c>
      <c r="H757" s="7" t="s">
        <v>12076</v>
      </c>
      <c r="I757" s="7" t="s">
        <v>12077</v>
      </c>
      <c r="J757" s="7" t="s">
        <v>12078</v>
      </c>
    </row>
    <row r="758" customFormat="false" ht="10" hidden="false" customHeight="false" outlineLevel="0" collapsed="false">
      <c r="A758" s="7" t="s">
        <v>12079</v>
      </c>
      <c r="B758" s="7" t="s">
        <v>12080</v>
      </c>
      <c r="C758" s="7" t="s">
        <v>12081</v>
      </c>
      <c r="D758" s="7" t="s">
        <v>12082</v>
      </c>
      <c r="E758" s="7" t="s">
        <v>4052</v>
      </c>
      <c r="F758" s="7" t="s">
        <v>12083</v>
      </c>
      <c r="G758" s="7" t="s">
        <v>350</v>
      </c>
      <c r="H758" s="7" t="s">
        <v>12084</v>
      </c>
      <c r="I758" s="7" t="s">
        <v>12085</v>
      </c>
      <c r="J758" s="7" t="s">
        <v>12078</v>
      </c>
    </row>
    <row r="759" customFormat="false" ht="10" hidden="false" customHeight="false" outlineLevel="0" collapsed="false">
      <c r="A759" s="7" t="s">
        <v>12086</v>
      </c>
      <c r="B759" s="7" t="s">
        <v>12087</v>
      </c>
      <c r="C759" s="7" t="s">
        <v>12087</v>
      </c>
      <c r="D759" s="7" t="s">
        <v>12088</v>
      </c>
      <c r="E759" s="7" t="s">
        <v>4052</v>
      </c>
      <c r="F759" s="7" t="s">
        <v>12089</v>
      </c>
      <c r="G759" s="7" t="s">
        <v>350</v>
      </c>
      <c r="H759" s="7" t="s">
        <v>12090</v>
      </c>
      <c r="I759" s="7" t="s">
        <v>12091</v>
      </c>
      <c r="J759" s="7" t="s">
        <v>9571</v>
      </c>
    </row>
    <row r="760" customFormat="false" ht="10" hidden="false" customHeight="false" outlineLevel="0" collapsed="false">
      <c r="A760" s="7" t="s">
        <v>12092</v>
      </c>
      <c r="B760" s="7" t="s">
        <v>12093</v>
      </c>
      <c r="C760" s="7" t="s">
        <v>12093</v>
      </c>
      <c r="D760" s="7" t="s">
        <v>12094</v>
      </c>
      <c r="E760" s="7" t="s">
        <v>4052</v>
      </c>
      <c r="F760" s="7" t="s">
        <v>12095</v>
      </c>
      <c r="G760" s="7" t="s">
        <v>3348</v>
      </c>
      <c r="H760" s="7" t="s">
        <v>12096</v>
      </c>
      <c r="I760" s="7" t="s">
        <v>12097</v>
      </c>
      <c r="J760" s="7" t="s">
        <v>7854</v>
      </c>
    </row>
    <row r="761" customFormat="false" ht="10" hidden="false" customHeight="false" outlineLevel="0" collapsed="false">
      <c r="A761" s="7" t="s">
        <v>12098</v>
      </c>
      <c r="B761" s="7" t="s">
        <v>12099</v>
      </c>
      <c r="C761" s="7" t="s">
        <v>12099</v>
      </c>
      <c r="D761" s="7" t="s">
        <v>12099</v>
      </c>
      <c r="E761" s="7" t="s">
        <v>4052</v>
      </c>
      <c r="F761" s="7" t="s">
        <v>12100</v>
      </c>
      <c r="G761" s="7" t="s">
        <v>3348</v>
      </c>
      <c r="H761" s="7" t="s">
        <v>12101</v>
      </c>
      <c r="I761" s="7" t="s">
        <v>12102</v>
      </c>
      <c r="J761" s="7" t="s">
        <v>9595</v>
      </c>
    </row>
    <row r="762" customFormat="false" ht="10" hidden="false" customHeight="false" outlineLevel="0" collapsed="false">
      <c r="A762" s="7" t="s">
        <v>12103</v>
      </c>
      <c r="B762" s="7" t="s">
        <v>12104</v>
      </c>
      <c r="C762" s="7" t="s">
        <v>12105</v>
      </c>
      <c r="D762" s="7" t="s">
        <v>12106</v>
      </c>
      <c r="E762" s="7" t="s">
        <v>4052</v>
      </c>
      <c r="F762" s="7" t="s">
        <v>12107</v>
      </c>
      <c r="G762" s="7" t="s">
        <v>350</v>
      </c>
      <c r="H762" s="7" t="s">
        <v>12108</v>
      </c>
      <c r="I762" s="7" t="s">
        <v>12109</v>
      </c>
      <c r="J762" s="7" t="s">
        <v>12110</v>
      </c>
    </row>
    <row r="763" customFormat="false" ht="10" hidden="false" customHeight="false" outlineLevel="0" collapsed="false">
      <c r="A763" s="7" t="s">
        <v>12111</v>
      </c>
      <c r="B763" s="7" t="s">
        <v>12112</v>
      </c>
      <c r="C763" s="7" t="s">
        <v>12112</v>
      </c>
      <c r="D763" s="7" t="s">
        <v>12113</v>
      </c>
      <c r="E763" s="7" t="s">
        <v>4052</v>
      </c>
      <c r="F763" s="7" t="s">
        <v>12114</v>
      </c>
      <c r="G763" s="7" t="s">
        <v>3348</v>
      </c>
      <c r="H763" s="7" t="s">
        <v>12115</v>
      </c>
      <c r="I763" s="7" t="s">
        <v>12116</v>
      </c>
      <c r="J763" s="7" t="s">
        <v>12041</v>
      </c>
    </row>
    <row r="764" customFormat="false" ht="10" hidden="false" customHeight="false" outlineLevel="0" collapsed="false">
      <c r="A764" s="7" t="s">
        <v>12117</v>
      </c>
      <c r="B764" s="7" t="s">
        <v>12118</v>
      </c>
      <c r="C764" s="7" t="s">
        <v>12118</v>
      </c>
      <c r="D764" s="7" t="s">
        <v>12119</v>
      </c>
      <c r="E764" s="7" t="s">
        <v>4052</v>
      </c>
      <c r="F764" s="7" t="s">
        <v>12114</v>
      </c>
      <c r="G764" s="7" t="s">
        <v>3348</v>
      </c>
      <c r="H764" s="7" t="s">
        <v>12120</v>
      </c>
      <c r="I764" s="7" t="s">
        <v>12121</v>
      </c>
      <c r="J764" s="7" t="s">
        <v>12041</v>
      </c>
    </row>
    <row r="765" customFormat="false" ht="10" hidden="false" customHeight="false" outlineLevel="0" collapsed="false">
      <c r="A765" s="7" t="s">
        <v>12122</v>
      </c>
      <c r="B765" s="5" t="s">
        <v>12123</v>
      </c>
      <c r="C765" s="7" t="s">
        <v>12124</v>
      </c>
      <c r="D765" s="7" t="s">
        <v>12125</v>
      </c>
      <c r="E765" s="7" t="s">
        <v>12126</v>
      </c>
      <c r="F765" s="5" t="s">
        <v>12127</v>
      </c>
      <c r="G765" s="7" t="n">
        <v>-3</v>
      </c>
      <c r="H765" s="7" t="s">
        <v>1181</v>
      </c>
      <c r="I765" s="7" t="s">
        <v>1181</v>
      </c>
      <c r="J765" s="7" t="n">
        <v>792</v>
      </c>
    </row>
    <row r="766" customFormat="false" ht="10" hidden="false" customHeight="false" outlineLevel="0" collapsed="false">
      <c r="A766" s="7" t="s">
        <v>12128</v>
      </c>
      <c r="B766" s="7" t="s">
        <v>12129</v>
      </c>
      <c r="C766" s="7" t="s">
        <v>12130</v>
      </c>
      <c r="D766" s="7" t="s">
        <v>12131</v>
      </c>
      <c r="E766" s="7" t="s">
        <v>12132</v>
      </c>
      <c r="F766" s="7" t="s">
        <v>12133</v>
      </c>
      <c r="G766" s="7" t="s">
        <v>7670</v>
      </c>
      <c r="H766" s="7" t="s">
        <v>1181</v>
      </c>
      <c r="I766" s="7" t="s">
        <v>1181</v>
      </c>
      <c r="J766" s="7" t="s">
        <v>8226</v>
      </c>
    </row>
    <row r="767" customFormat="false" ht="10" hidden="false" customHeight="false" outlineLevel="0" collapsed="false">
      <c r="A767" s="7" t="s">
        <v>12134</v>
      </c>
      <c r="B767" s="7" t="s">
        <v>12135</v>
      </c>
      <c r="C767" s="7" t="s">
        <v>12136</v>
      </c>
      <c r="D767" s="7" t="s">
        <v>12137</v>
      </c>
      <c r="E767" s="7" t="s">
        <v>12138</v>
      </c>
      <c r="F767" s="7" t="s">
        <v>12133</v>
      </c>
      <c r="G767" s="7" t="s">
        <v>12139</v>
      </c>
      <c r="H767" s="7" t="s">
        <v>1181</v>
      </c>
      <c r="I767" s="7" t="s">
        <v>1181</v>
      </c>
      <c r="J767" s="7" t="s">
        <v>8226</v>
      </c>
    </row>
    <row r="768" customFormat="false" ht="10" hidden="false" customHeight="false" outlineLevel="0" collapsed="false">
      <c r="A768" s="7" t="s">
        <v>12140</v>
      </c>
      <c r="B768" s="17" t="s">
        <v>12141</v>
      </c>
      <c r="C768" s="29" t="s">
        <v>12142</v>
      </c>
      <c r="D768" s="7" t="s">
        <v>12143</v>
      </c>
      <c r="E768" s="7" t="s">
        <v>12144</v>
      </c>
      <c r="F768" s="5" t="s">
        <v>12145</v>
      </c>
      <c r="G768" s="7" t="n">
        <v>-1</v>
      </c>
      <c r="H768" s="7" t="s">
        <v>1181</v>
      </c>
      <c r="I768" s="7" t="s">
        <v>1181</v>
      </c>
      <c r="J768" s="7" t="n">
        <v>73</v>
      </c>
    </row>
    <row r="769" customFormat="false" ht="10" hidden="false" customHeight="false" outlineLevel="0" collapsed="false">
      <c r="A769" s="7" t="s">
        <v>12146</v>
      </c>
      <c r="B769" s="7" t="s">
        <v>12147</v>
      </c>
      <c r="C769" s="7" t="s">
        <v>12148</v>
      </c>
      <c r="D769" s="7" t="s">
        <v>12149</v>
      </c>
      <c r="E769" s="7" t="s">
        <v>12150</v>
      </c>
      <c r="F769" s="7" t="s">
        <v>12151</v>
      </c>
      <c r="G769" s="7" t="n">
        <v>-1</v>
      </c>
      <c r="H769" s="7" t="s">
        <v>1181</v>
      </c>
      <c r="I769" s="7" t="s">
        <v>1181</v>
      </c>
      <c r="J769" s="7" t="n">
        <v>301</v>
      </c>
    </row>
    <row r="770" customFormat="false" ht="10" hidden="false" customHeight="false" outlineLevel="0" collapsed="false">
      <c r="A770" s="7" t="s">
        <v>12152</v>
      </c>
      <c r="B770" s="5" t="s">
        <v>12153</v>
      </c>
      <c r="C770" s="5" t="s">
        <v>12153</v>
      </c>
      <c r="D770" s="5" t="s">
        <v>12153</v>
      </c>
      <c r="E770" s="7" t="s">
        <v>12154</v>
      </c>
      <c r="F770" s="5" t="s">
        <v>12155</v>
      </c>
      <c r="G770" s="7" t="n">
        <v>-1</v>
      </c>
      <c r="H770" s="7" t="s">
        <v>1181</v>
      </c>
      <c r="I770" s="7" t="s">
        <v>1181</v>
      </c>
      <c r="J770" s="7" t="n">
        <v>74</v>
      </c>
    </row>
    <row r="771" customFormat="false" ht="10" hidden="false" customHeight="false" outlineLevel="0" collapsed="false">
      <c r="A771" s="7" t="s">
        <v>12156</v>
      </c>
      <c r="B771" s="7" t="s">
        <v>12157</v>
      </c>
      <c r="C771" s="7" t="s">
        <v>12158</v>
      </c>
      <c r="D771" s="7" t="s">
        <v>12159</v>
      </c>
      <c r="E771" s="7" t="s">
        <v>12160</v>
      </c>
      <c r="F771" s="7" t="s">
        <v>12026</v>
      </c>
      <c r="G771" s="7" t="s">
        <v>3348</v>
      </c>
      <c r="H771" s="7" t="s">
        <v>1181</v>
      </c>
      <c r="I771" s="7" t="s">
        <v>1181</v>
      </c>
      <c r="J771" s="7" t="s">
        <v>12027</v>
      </c>
    </row>
    <row r="772" customFormat="false" ht="10" hidden="false" customHeight="false" outlineLevel="0" collapsed="false">
      <c r="A772" s="7" t="s">
        <v>12161</v>
      </c>
      <c r="B772" s="7" t="s">
        <v>12162</v>
      </c>
      <c r="C772" s="7" t="s">
        <v>12163</v>
      </c>
      <c r="D772" s="7" t="s">
        <v>12164</v>
      </c>
      <c r="E772" s="7" t="s">
        <v>12165</v>
      </c>
      <c r="F772" s="7" t="s">
        <v>12166</v>
      </c>
      <c r="G772" s="7" t="s">
        <v>6944</v>
      </c>
      <c r="H772" s="7" t="s">
        <v>1181</v>
      </c>
      <c r="I772" s="7" t="s">
        <v>1181</v>
      </c>
      <c r="J772" s="7" t="s">
        <v>12167</v>
      </c>
    </row>
    <row r="773" customFormat="false" ht="10" hidden="false" customHeight="false" outlineLevel="0" collapsed="false">
      <c r="A773" s="7" t="s">
        <v>12168</v>
      </c>
      <c r="B773" s="7" t="s">
        <v>12169</v>
      </c>
      <c r="C773" s="7" t="s">
        <v>12170</v>
      </c>
      <c r="D773" s="7" t="s">
        <v>12171</v>
      </c>
      <c r="E773" s="7" t="s">
        <v>12172</v>
      </c>
      <c r="F773" s="7" t="s">
        <v>12173</v>
      </c>
      <c r="G773" s="7" t="s">
        <v>350</v>
      </c>
      <c r="H773" s="7" t="s">
        <v>1181</v>
      </c>
      <c r="I773" s="7" t="s">
        <v>1181</v>
      </c>
      <c r="J773" s="7" t="s">
        <v>8777</v>
      </c>
    </row>
    <row r="774" customFormat="false" ht="10" hidden="false" customHeight="false" outlineLevel="0" collapsed="false">
      <c r="A774" s="7" t="s">
        <v>12174</v>
      </c>
      <c r="B774" s="7" t="s">
        <v>12175</v>
      </c>
      <c r="C774" s="7" t="s">
        <v>12176</v>
      </c>
      <c r="D774" s="7" t="s">
        <v>12177</v>
      </c>
      <c r="E774" s="7" t="s">
        <v>12178</v>
      </c>
      <c r="F774" s="7" t="s">
        <v>12179</v>
      </c>
      <c r="G774" s="7" t="s">
        <v>350</v>
      </c>
      <c r="H774" s="7" t="s">
        <v>1181</v>
      </c>
      <c r="I774" s="7" t="s">
        <v>1181</v>
      </c>
      <c r="J774" s="7" t="s">
        <v>12180</v>
      </c>
    </row>
    <row r="775" customFormat="false" ht="10" hidden="false" customHeight="false" outlineLevel="0" collapsed="false">
      <c r="A775" s="7" t="s">
        <v>12181</v>
      </c>
      <c r="B775" s="7" t="s">
        <v>12182</v>
      </c>
      <c r="C775" s="7" t="s">
        <v>12182</v>
      </c>
      <c r="D775" s="7" t="s">
        <v>12182</v>
      </c>
      <c r="E775" s="7" t="s">
        <v>12183</v>
      </c>
      <c r="F775" s="7" t="s">
        <v>12184</v>
      </c>
      <c r="G775" s="7" t="s">
        <v>350</v>
      </c>
      <c r="H775" s="7" t="s">
        <v>1181</v>
      </c>
      <c r="I775" s="7" t="s">
        <v>1181</v>
      </c>
      <c r="J775" s="7" t="s">
        <v>8777</v>
      </c>
    </row>
    <row r="776" customFormat="false" ht="10" hidden="false" customHeight="false" outlineLevel="0" collapsed="false">
      <c r="A776" s="7" t="s">
        <v>12185</v>
      </c>
      <c r="B776" s="7" t="s">
        <v>12186</v>
      </c>
      <c r="C776" s="7" t="s">
        <v>12186</v>
      </c>
      <c r="D776" s="7" t="s">
        <v>12186</v>
      </c>
      <c r="E776" s="7" t="s">
        <v>12187</v>
      </c>
      <c r="F776" s="7" t="s">
        <v>12188</v>
      </c>
      <c r="G776" s="7" t="s">
        <v>350</v>
      </c>
      <c r="H776" s="7" t="s">
        <v>1181</v>
      </c>
      <c r="I776" s="7" t="s">
        <v>1181</v>
      </c>
      <c r="J776" s="7" t="s">
        <v>8919</v>
      </c>
    </row>
    <row r="777" customFormat="false" ht="10" hidden="false" customHeight="false" outlineLevel="0" collapsed="false">
      <c r="A777" s="7" t="s">
        <v>12189</v>
      </c>
      <c r="B777" s="7" t="s">
        <v>12190</v>
      </c>
      <c r="C777" s="7" t="s">
        <v>12191</v>
      </c>
      <c r="D777" s="7" t="s">
        <v>12192</v>
      </c>
      <c r="E777" s="7" t="s">
        <v>12193</v>
      </c>
      <c r="F777" s="7" t="s">
        <v>12194</v>
      </c>
      <c r="G777" s="7" t="s">
        <v>350</v>
      </c>
      <c r="H777" s="7" t="s">
        <v>1181</v>
      </c>
      <c r="I777" s="7" t="s">
        <v>1181</v>
      </c>
      <c r="J777" s="7" t="s">
        <v>12195</v>
      </c>
    </row>
    <row r="778" customFormat="false" ht="10" hidden="false" customHeight="false" outlineLevel="0" collapsed="false">
      <c r="A778" s="7" t="s">
        <v>12196</v>
      </c>
      <c r="B778" s="7" t="s">
        <v>12197</v>
      </c>
      <c r="C778" s="7" t="s">
        <v>12198</v>
      </c>
      <c r="D778" s="7" t="s">
        <v>12199</v>
      </c>
      <c r="E778" s="7" t="s">
        <v>12200</v>
      </c>
      <c r="F778" s="7" t="s">
        <v>12201</v>
      </c>
      <c r="G778" s="7" t="s">
        <v>350</v>
      </c>
      <c r="H778" s="7" t="s">
        <v>1181</v>
      </c>
      <c r="I778" s="7" t="s">
        <v>1181</v>
      </c>
      <c r="J778" s="7" t="s">
        <v>8620</v>
      </c>
    </row>
    <row r="779" customFormat="false" ht="10" hidden="false" customHeight="false" outlineLevel="0" collapsed="false">
      <c r="A779" s="7" t="s">
        <v>12202</v>
      </c>
      <c r="B779" s="7" t="s">
        <v>12203</v>
      </c>
      <c r="C779" s="7" t="s">
        <v>12204</v>
      </c>
      <c r="D779" s="7" t="s">
        <v>12205</v>
      </c>
      <c r="E779" s="7" t="s">
        <v>12206</v>
      </c>
      <c r="F779" s="7" t="s">
        <v>12207</v>
      </c>
      <c r="G779" s="7" t="s">
        <v>350</v>
      </c>
      <c r="H779" s="7" t="s">
        <v>1181</v>
      </c>
      <c r="I779" s="7" t="s">
        <v>1181</v>
      </c>
      <c r="J779" s="7" t="s">
        <v>6843</v>
      </c>
    </row>
    <row r="780" customFormat="false" ht="10" hidden="false" customHeight="false" outlineLevel="0" collapsed="false">
      <c r="A780" s="7" t="s">
        <v>12208</v>
      </c>
      <c r="B780" s="7" t="s">
        <v>12209</v>
      </c>
      <c r="C780" s="7" t="s">
        <v>12210</v>
      </c>
      <c r="D780" s="7" t="s">
        <v>12211</v>
      </c>
      <c r="E780" s="7" t="s">
        <v>12212</v>
      </c>
      <c r="F780" s="7" t="s">
        <v>12213</v>
      </c>
      <c r="G780" s="7" t="n">
        <v>0</v>
      </c>
      <c r="H780" s="7" t="s">
        <v>1181</v>
      </c>
      <c r="I780" s="7" t="s">
        <v>1181</v>
      </c>
      <c r="J780" s="7" t="n">
        <v>300</v>
      </c>
    </row>
    <row r="781" customFormat="false" ht="10" hidden="false" customHeight="false" outlineLevel="0" collapsed="false">
      <c r="A781" s="7" t="s">
        <v>12214</v>
      </c>
      <c r="B781" s="7" t="s">
        <v>12215</v>
      </c>
      <c r="C781" s="7" t="s">
        <v>12216</v>
      </c>
      <c r="D781" s="7" t="s">
        <v>12215</v>
      </c>
      <c r="E781" s="7" t="s">
        <v>12217</v>
      </c>
      <c r="F781" s="7" t="s">
        <v>12218</v>
      </c>
      <c r="G781" s="7" t="s">
        <v>3348</v>
      </c>
      <c r="H781" s="7" t="s">
        <v>1181</v>
      </c>
      <c r="I781" s="7" t="s">
        <v>1181</v>
      </c>
      <c r="J781" s="7" t="s">
        <v>11812</v>
      </c>
    </row>
    <row r="782" customFormat="false" ht="10" hidden="false" customHeight="false" outlineLevel="0" collapsed="false">
      <c r="A782" s="7" t="s">
        <v>12219</v>
      </c>
      <c r="B782" s="7" t="s">
        <v>12220</v>
      </c>
      <c r="C782" s="7" t="s">
        <v>12221</v>
      </c>
      <c r="D782" s="7" t="s">
        <v>12220</v>
      </c>
      <c r="E782" s="7" t="s">
        <v>12222</v>
      </c>
      <c r="F782" s="7" t="s">
        <v>12223</v>
      </c>
      <c r="G782" s="7" t="s">
        <v>6850</v>
      </c>
      <c r="H782" s="7" t="s">
        <v>12224</v>
      </c>
      <c r="I782" s="7" t="s">
        <v>12225</v>
      </c>
      <c r="J782" s="7" t="s">
        <v>11576</v>
      </c>
    </row>
    <row r="783" customFormat="false" ht="10" hidden="false" customHeight="false" outlineLevel="0" collapsed="false">
      <c r="A783" s="7" t="s">
        <v>12226</v>
      </c>
      <c r="B783" s="7" t="s">
        <v>12227</v>
      </c>
      <c r="C783" s="7" t="s">
        <v>12228</v>
      </c>
      <c r="D783" s="7" t="s">
        <v>12229</v>
      </c>
      <c r="E783" s="7" t="s">
        <v>12230</v>
      </c>
      <c r="F783" s="7" t="s">
        <v>12231</v>
      </c>
      <c r="G783" s="7" t="n">
        <v>-2</v>
      </c>
      <c r="H783" s="7" t="s">
        <v>1181</v>
      </c>
      <c r="I783" s="7" t="s">
        <v>1181</v>
      </c>
      <c r="J783" s="7" t="n">
        <v>510</v>
      </c>
    </row>
    <row r="784" customFormat="false" ht="10" hidden="false" customHeight="false" outlineLevel="0" collapsed="false">
      <c r="A784" s="7" t="s">
        <v>12232</v>
      </c>
      <c r="B784" s="7" t="s">
        <v>12233</v>
      </c>
      <c r="C784" s="7" t="s">
        <v>12233</v>
      </c>
      <c r="D784" s="7" t="s">
        <v>12233</v>
      </c>
      <c r="E784" s="7" t="s">
        <v>12234</v>
      </c>
      <c r="F784" s="5" t="s">
        <v>12235</v>
      </c>
      <c r="G784" s="7" t="s">
        <v>1181</v>
      </c>
      <c r="H784" s="7" t="s">
        <v>1181</v>
      </c>
      <c r="I784" s="7" t="s">
        <v>1181</v>
      </c>
      <c r="J784" s="7" t="n">
        <v>173</v>
      </c>
    </row>
    <row r="785" customFormat="false" ht="10" hidden="false" customHeight="false" outlineLevel="0" collapsed="false">
      <c r="A785" s="7" t="s">
        <v>12236</v>
      </c>
      <c r="B785" s="7" t="s">
        <v>12237</v>
      </c>
      <c r="C785" s="7" t="s">
        <v>12238</v>
      </c>
      <c r="D785" s="7" t="s">
        <v>12239</v>
      </c>
      <c r="E785" s="7" t="s">
        <v>12240</v>
      </c>
      <c r="F785" s="7" t="s">
        <v>12241</v>
      </c>
      <c r="G785" s="7" t="s">
        <v>350</v>
      </c>
      <c r="H785" s="7" t="s">
        <v>1181</v>
      </c>
      <c r="I785" s="7" t="s">
        <v>1181</v>
      </c>
      <c r="J785" s="7" t="s">
        <v>6981</v>
      </c>
    </row>
    <row r="786" customFormat="false" ht="10" hidden="false" customHeight="false" outlineLevel="0" collapsed="false">
      <c r="A786" s="7" t="s">
        <v>12242</v>
      </c>
      <c r="B786" s="7" t="s">
        <v>12243</v>
      </c>
      <c r="C786" s="7" t="s">
        <v>12243</v>
      </c>
      <c r="D786" s="7" t="s">
        <v>12244</v>
      </c>
      <c r="E786" s="7" t="s">
        <v>12245</v>
      </c>
      <c r="F786" s="7" t="s">
        <v>12246</v>
      </c>
      <c r="G786" s="7" t="s">
        <v>3348</v>
      </c>
      <c r="H786" s="7" t="s">
        <v>12247</v>
      </c>
      <c r="I786" s="7" t="s">
        <v>12248</v>
      </c>
      <c r="J786" s="7" t="s">
        <v>8768</v>
      </c>
    </row>
    <row r="787" customFormat="false" ht="10" hidden="false" customHeight="false" outlineLevel="0" collapsed="false">
      <c r="A787" s="7" t="s">
        <v>12249</v>
      </c>
      <c r="B787" s="7" t="s">
        <v>12250</v>
      </c>
      <c r="C787" s="7" t="s">
        <v>12251</v>
      </c>
      <c r="D787" s="7" t="s">
        <v>12252</v>
      </c>
      <c r="E787" s="7" t="s">
        <v>12253</v>
      </c>
      <c r="F787" s="5" t="s">
        <v>12254</v>
      </c>
      <c r="G787" s="7" t="n">
        <v>-3</v>
      </c>
      <c r="H787" s="7" t="n">
        <v>-739.1</v>
      </c>
      <c r="I787" s="7" t="n">
        <v>3.9484</v>
      </c>
      <c r="J787" s="7" t="n">
        <v>1028</v>
      </c>
    </row>
    <row r="788" customFormat="false" ht="10" hidden="false" customHeight="false" outlineLevel="0" collapsed="false">
      <c r="A788" s="7" t="s">
        <v>12255</v>
      </c>
      <c r="B788" s="7" t="s">
        <v>12256</v>
      </c>
      <c r="C788" s="7" t="s">
        <v>12257</v>
      </c>
      <c r="D788" s="7" t="s">
        <v>12258</v>
      </c>
      <c r="E788" s="7" t="s">
        <v>12259</v>
      </c>
      <c r="F788" s="7" t="s">
        <v>12260</v>
      </c>
      <c r="G788" s="7" t="n">
        <v>0</v>
      </c>
      <c r="H788" s="7" t="s">
        <v>1181</v>
      </c>
      <c r="I788" s="7" t="s">
        <v>1181</v>
      </c>
      <c r="J788" s="7" t="n">
        <v>314</v>
      </c>
    </row>
    <row r="789" customFormat="false" ht="10" hidden="false" customHeight="false" outlineLevel="0" collapsed="false">
      <c r="A789" s="7" t="s">
        <v>12261</v>
      </c>
      <c r="B789" s="7" t="s">
        <v>12262</v>
      </c>
      <c r="C789" s="7" t="s">
        <v>12263</v>
      </c>
      <c r="D789" s="7" t="s">
        <v>12264</v>
      </c>
      <c r="E789" s="7" t="s">
        <v>12265</v>
      </c>
      <c r="F789" s="7" t="s">
        <v>12266</v>
      </c>
      <c r="G789" s="7" t="n">
        <v>0</v>
      </c>
      <c r="H789" s="7" t="s">
        <v>1181</v>
      </c>
      <c r="I789" s="7" t="s">
        <v>1181</v>
      </c>
      <c r="J789" s="7" t="n">
        <v>316</v>
      </c>
    </row>
    <row r="790" customFormat="false" ht="10" hidden="false" customHeight="false" outlineLevel="0" collapsed="false">
      <c r="A790" s="7" t="s">
        <v>12267</v>
      </c>
      <c r="B790" s="7" t="s">
        <v>12268</v>
      </c>
      <c r="C790" s="7" t="s">
        <v>12269</v>
      </c>
      <c r="D790" s="7" t="s">
        <v>12270</v>
      </c>
      <c r="E790" s="7" t="s">
        <v>12271</v>
      </c>
      <c r="F790" s="7" t="s">
        <v>12272</v>
      </c>
      <c r="G790" s="7" t="n">
        <v>0</v>
      </c>
      <c r="H790" s="7" t="s">
        <v>1181</v>
      </c>
      <c r="I790" s="7" t="s">
        <v>1181</v>
      </c>
      <c r="J790" s="7" t="n">
        <v>298</v>
      </c>
    </row>
    <row r="791" customFormat="false" ht="10" hidden="false" customHeight="false" outlineLevel="0" collapsed="false">
      <c r="A791" s="7" t="s">
        <v>12273</v>
      </c>
      <c r="B791" s="7" t="s">
        <v>12274</v>
      </c>
      <c r="C791" s="7" t="s">
        <v>12275</v>
      </c>
      <c r="D791" s="7" t="s">
        <v>12276</v>
      </c>
      <c r="E791" s="7" t="s">
        <v>4052</v>
      </c>
      <c r="F791" s="7" t="s">
        <v>12277</v>
      </c>
      <c r="G791" s="7" t="s">
        <v>3348</v>
      </c>
      <c r="H791" s="7" t="s">
        <v>12278</v>
      </c>
      <c r="I791" s="7" t="s">
        <v>12279</v>
      </c>
      <c r="J791" s="7" t="s">
        <v>12280</v>
      </c>
    </row>
    <row r="792" customFormat="false" ht="10" hidden="false" customHeight="false" outlineLevel="0" collapsed="false">
      <c r="A792" s="7" t="s">
        <v>12281</v>
      </c>
      <c r="B792" s="7" t="s">
        <v>12282</v>
      </c>
      <c r="C792" s="7" t="s">
        <v>12283</v>
      </c>
      <c r="D792" s="7" t="s">
        <v>12284</v>
      </c>
      <c r="E792" s="7" t="s">
        <v>4052</v>
      </c>
      <c r="F792" s="7" t="s">
        <v>10857</v>
      </c>
      <c r="G792" s="7" t="s">
        <v>6850</v>
      </c>
      <c r="H792" s="7" t="s">
        <v>12285</v>
      </c>
      <c r="I792" s="7" t="s">
        <v>12286</v>
      </c>
      <c r="J792" s="7" t="s">
        <v>10860</v>
      </c>
    </row>
    <row r="793" customFormat="false" ht="10" hidden="false" customHeight="false" outlineLevel="0" collapsed="false">
      <c r="A793" s="7" t="s">
        <v>12287</v>
      </c>
      <c r="B793" s="7" t="s">
        <v>12288</v>
      </c>
      <c r="C793" s="7" t="s">
        <v>12289</v>
      </c>
      <c r="D793" s="7" t="s">
        <v>12290</v>
      </c>
      <c r="E793" s="7" t="s">
        <v>4052</v>
      </c>
      <c r="F793" s="7" t="s">
        <v>11709</v>
      </c>
      <c r="G793" s="7" t="s">
        <v>3348</v>
      </c>
      <c r="H793" s="7" t="s">
        <v>1181</v>
      </c>
      <c r="I793" s="7" t="s">
        <v>1181</v>
      </c>
      <c r="J793" s="7" t="s">
        <v>11710</v>
      </c>
    </row>
    <row r="794" customFormat="false" ht="10" hidden="false" customHeight="false" outlineLevel="0" collapsed="false">
      <c r="A794" s="7" t="s">
        <v>12291</v>
      </c>
      <c r="B794" s="7" t="s">
        <v>12292</v>
      </c>
      <c r="C794" s="7" t="s">
        <v>12293</v>
      </c>
      <c r="D794" s="7" t="s">
        <v>12294</v>
      </c>
      <c r="E794" s="7" t="s">
        <v>4052</v>
      </c>
      <c r="F794" s="7" t="s">
        <v>12030</v>
      </c>
      <c r="G794" s="7" t="s">
        <v>3348</v>
      </c>
      <c r="H794" s="7" t="s">
        <v>1181</v>
      </c>
      <c r="I794" s="7" t="s">
        <v>1181</v>
      </c>
      <c r="J794" s="7" t="s">
        <v>11900</v>
      </c>
    </row>
    <row r="795" customFormat="false" ht="10" hidden="false" customHeight="false" outlineLevel="0" collapsed="false">
      <c r="A795" s="7" t="s">
        <v>12295</v>
      </c>
      <c r="B795" s="7" t="s">
        <v>12296</v>
      </c>
      <c r="C795" s="7" t="s">
        <v>12297</v>
      </c>
      <c r="D795" s="7" t="s">
        <v>12298</v>
      </c>
      <c r="E795" s="7" t="s">
        <v>4052</v>
      </c>
      <c r="F795" s="7" t="s">
        <v>12299</v>
      </c>
      <c r="G795" s="7" t="s">
        <v>3348</v>
      </c>
      <c r="H795" s="7" t="s">
        <v>12300</v>
      </c>
      <c r="I795" s="7" t="s">
        <v>12301</v>
      </c>
      <c r="J795" s="7" t="s">
        <v>12302</v>
      </c>
    </row>
    <row r="796" customFormat="false" ht="10" hidden="false" customHeight="false" outlineLevel="0" collapsed="false">
      <c r="A796" s="7" t="s">
        <v>12303</v>
      </c>
      <c r="B796" s="7" t="s">
        <v>12304</v>
      </c>
      <c r="C796" s="7" t="s">
        <v>12305</v>
      </c>
      <c r="D796" s="7" t="s">
        <v>12306</v>
      </c>
      <c r="E796" s="7" t="s">
        <v>4052</v>
      </c>
      <c r="F796" s="7" t="s">
        <v>12254</v>
      </c>
      <c r="G796" s="7" t="s">
        <v>6850</v>
      </c>
      <c r="H796" s="7" t="s">
        <v>12307</v>
      </c>
      <c r="I796" s="7" t="s">
        <v>12308</v>
      </c>
      <c r="J796" s="7" t="s">
        <v>12309</v>
      </c>
    </row>
    <row r="797" customFormat="false" ht="10" hidden="false" customHeight="false" outlineLevel="0" collapsed="false">
      <c r="A797" s="7" t="s">
        <v>12310</v>
      </c>
      <c r="B797" s="7" t="s">
        <v>12311</v>
      </c>
      <c r="C797" s="7" t="s">
        <v>12312</v>
      </c>
      <c r="D797" s="7" t="s">
        <v>12313</v>
      </c>
      <c r="E797" s="7" t="s">
        <v>4052</v>
      </c>
      <c r="F797" s="7" t="s">
        <v>11702</v>
      </c>
      <c r="G797" s="7" t="s">
        <v>3348</v>
      </c>
      <c r="H797" s="7" t="s">
        <v>1181</v>
      </c>
      <c r="I797" s="7" t="s">
        <v>1181</v>
      </c>
      <c r="J797" s="7" t="s">
        <v>11703</v>
      </c>
    </row>
    <row r="798" customFormat="false" ht="10" hidden="false" customHeight="false" outlineLevel="0" collapsed="false">
      <c r="A798" s="7" t="s">
        <v>12314</v>
      </c>
      <c r="B798" s="7" t="s">
        <v>12315</v>
      </c>
      <c r="C798" s="7" t="s">
        <v>12316</v>
      </c>
      <c r="D798" s="7" t="s">
        <v>12317</v>
      </c>
      <c r="E798" s="7" t="s">
        <v>4052</v>
      </c>
      <c r="F798" s="7" t="s">
        <v>11641</v>
      </c>
      <c r="G798" s="7" t="s">
        <v>3348</v>
      </c>
      <c r="H798" s="7" t="s">
        <v>1181</v>
      </c>
      <c r="I798" s="7" t="s">
        <v>1181</v>
      </c>
      <c r="J798" s="7" t="s">
        <v>11642</v>
      </c>
    </row>
    <row r="799" customFormat="false" ht="10" hidden="false" customHeight="false" outlineLevel="0" collapsed="false">
      <c r="A799" s="7" t="s">
        <v>12318</v>
      </c>
      <c r="B799" s="7" t="s">
        <v>12319</v>
      </c>
      <c r="C799" s="7" t="s">
        <v>12320</v>
      </c>
      <c r="D799" s="7" t="s">
        <v>12321</v>
      </c>
      <c r="E799" s="7" t="s">
        <v>4052</v>
      </c>
      <c r="F799" s="7" t="s">
        <v>12322</v>
      </c>
      <c r="G799" s="7" t="s">
        <v>350</v>
      </c>
      <c r="H799" s="7" t="s">
        <v>12323</v>
      </c>
      <c r="I799" s="7" t="s">
        <v>12324</v>
      </c>
      <c r="J799" s="7" t="s">
        <v>12325</v>
      </c>
    </row>
    <row r="800" customFormat="false" ht="10" hidden="false" customHeight="false" outlineLevel="0" collapsed="false">
      <c r="A800" s="7" t="s">
        <v>12326</v>
      </c>
      <c r="B800" s="7" t="s">
        <v>12327</v>
      </c>
      <c r="C800" s="7" t="s">
        <v>12328</v>
      </c>
      <c r="D800" s="7" t="s">
        <v>12327</v>
      </c>
      <c r="E800" s="7" t="s">
        <v>4052</v>
      </c>
      <c r="F800" s="7" t="s">
        <v>12329</v>
      </c>
      <c r="G800" s="7" t="s">
        <v>3348</v>
      </c>
      <c r="H800" s="7" t="s">
        <v>12330</v>
      </c>
      <c r="I800" s="7" t="s">
        <v>12331</v>
      </c>
      <c r="J800" s="7" t="s">
        <v>9604</v>
      </c>
    </row>
    <row r="801" customFormat="false" ht="10" hidden="false" customHeight="false" outlineLevel="0" collapsed="false">
      <c r="A801" s="7" t="s">
        <v>12332</v>
      </c>
      <c r="B801" s="7" t="s">
        <v>12333</v>
      </c>
      <c r="C801" s="7" t="s">
        <v>12334</v>
      </c>
      <c r="D801" s="7" t="s">
        <v>12333</v>
      </c>
      <c r="E801" s="7" t="s">
        <v>4052</v>
      </c>
      <c r="F801" s="7" t="s">
        <v>12335</v>
      </c>
      <c r="G801" s="7" t="s">
        <v>3348</v>
      </c>
      <c r="H801" s="7" t="s">
        <v>12336</v>
      </c>
      <c r="I801" s="7" t="s">
        <v>12337</v>
      </c>
      <c r="J801" s="7" t="s">
        <v>12338</v>
      </c>
    </row>
    <row r="802" customFormat="false" ht="10" hidden="false" customHeight="false" outlineLevel="0" collapsed="false">
      <c r="A802" s="7" t="s">
        <v>12339</v>
      </c>
      <c r="B802" s="7" t="s">
        <v>12340</v>
      </c>
      <c r="C802" s="7" t="s">
        <v>12341</v>
      </c>
      <c r="D802" s="7" t="s">
        <v>12340</v>
      </c>
      <c r="E802" s="7" t="s">
        <v>4052</v>
      </c>
      <c r="F802" s="7" t="s">
        <v>12342</v>
      </c>
      <c r="G802" s="7" t="s">
        <v>3348</v>
      </c>
      <c r="H802" s="7" t="s">
        <v>12343</v>
      </c>
      <c r="I802" s="7" t="s">
        <v>12344</v>
      </c>
      <c r="J802" s="7" t="s">
        <v>8027</v>
      </c>
    </row>
    <row r="803" customFormat="false" ht="10" hidden="false" customHeight="false" outlineLevel="0" collapsed="false">
      <c r="A803" s="7" t="s">
        <v>12345</v>
      </c>
      <c r="B803" s="7" t="s">
        <v>12346</v>
      </c>
      <c r="C803" s="7" t="s">
        <v>12347</v>
      </c>
      <c r="D803" s="7" t="s">
        <v>12346</v>
      </c>
      <c r="E803" s="7" t="s">
        <v>4052</v>
      </c>
      <c r="F803" s="7" t="s">
        <v>12348</v>
      </c>
      <c r="G803" s="7" t="s">
        <v>3348</v>
      </c>
      <c r="H803" s="7" t="s">
        <v>12349</v>
      </c>
      <c r="I803" s="7" t="s">
        <v>12350</v>
      </c>
      <c r="J803" s="7" t="s">
        <v>12351</v>
      </c>
    </row>
    <row r="804" customFormat="false" ht="10" hidden="false" customHeight="false" outlineLevel="0" collapsed="false">
      <c r="A804" s="7" t="s">
        <v>12352</v>
      </c>
      <c r="B804" s="7" t="s">
        <v>12353</v>
      </c>
      <c r="C804" s="7" t="s">
        <v>12354</v>
      </c>
      <c r="D804" s="7" t="s">
        <v>12353</v>
      </c>
      <c r="E804" s="7" t="s">
        <v>4052</v>
      </c>
      <c r="F804" s="7" t="s">
        <v>12355</v>
      </c>
      <c r="G804" s="7" t="s">
        <v>3348</v>
      </c>
      <c r="H804" s="7" t="s">
        <v>12356</v>
      </c>
      <c r="I804" s="7" t="s">
        <v>12357</v>
      </c>
      <c r="J804" s="7" t="s">
        <v>12358</v>
      </c>
    </row>
    <row r="805" customFormat="false" ht="10" hidden="false" customHeight="false" outlineLevel="0" collapsed="false">
      <c r="A805" s="7" t="s">
        <v>12359</v>
      </c>
      <c r="B805" s="7" t="s">
        <v>12360</v>
      </c>
      <c r="C805" s="7" t="s">
        <v>12361</v>
      </c>
      <c r="D805" s="7" t="s">
        <v>12360</v>
      </c>
      <c r="E805" s="7" t="s">
        <v>4052</v>
      </c>
      <c r="F805" s="7" t="s">
        <v>12362</v>
      </c>
      <c r="G805" s="7" t="s">
        <v>3348</v>
      </c>
      <c r="H805" s="7" t="s">
        <v>12363</v>
      </c>
      <c r="I805" s="7" t="s">
        <v>12364</v>
      </c>
      <c r="J805" s="7" t="s">
        <v>12365</v>
      </c>
    </row>
    <row r="806" customFormat="false" ht="10" hidden="false" customHeight="false" outlineLevel="0" collapsed="false">
      <c r="A806" s="7" t="s">
        <v>12366</v>
      </c>
      <c r="B806" s="7" t="s">
        <v>12367</v>
      </c>
      <c r="C806" s="7" t="s">
        <v>12368</v>
      </c>
      <c r="D806" s="7" t="s">
        <v>12367</v>
      </c>
      <c r="E806" s="7" t="s">
        <v>4052</v>
      </c>
      <c r="F806" s="7" t="s">
        <v>12369</v>
      </c>
      <c r="G806" s="7" t="s">
        <v>3348</v>
      </c>
      <c r="H806" s="7" t="s">
        <v>12370</v>
      </c>
      <c r="I806" s="7" t="s">
        <v>12371</v>
      </c>
      <c r="J806" s="7" t="s">
        <v>12372</v>
      </c>
    </row>
    <row r="807" customFormat="false" ht="10" hidden="false" customHeight="false" outlineLevel="0" collapsed="false">
      <c r="A807" s="7" t="s">
        <v>12373</v>
      </c>
      <c r="B807" s="7" t="s">
        <v>12374</v>
      </c>
      <c r="C807" s="7" t="s">
        <v>11524</v>
      </c>
      <c r="D807" s="7" t="s">
        <v>12374</v>
      </c>
      <c r="E807" s="7" t="s">
        <v>4052</v>
      </c>
      <c r="F807" s="7" t="s">
        <v>12375</v>
      </c>
      <c r="G807" s="7" t="s">
        <v>350</v>
      </c>
      <c r="H807" s="7" t="s">
        <v>12376</v>
      </c>
      <c r="I807" s="7" t="s">
        <v>12377</v>
      </c>
      <c r="J807" s="7" t="s">
        <v>12378</v>
      </c>
    </row>
    <row r="808" customFormat="false" ht="10" hidden="false" customHeight="false" outlineLevel="0" collapsed="false">
      <c r="A808" s="7" t="s">
        <v>12379</v>
      </c>
      <c r="B808" s="7" t="s">
        <v>12380</v>
      </c>
      <c r="C808" s="7" t="s">
        <v>12381</v>
      </c>
      <c r="D808" s="7" t="s">
        <v>12380</v>
      </c>
      <c r="E808" s="7" t="s">
        <v>4052</v>
      </c>
      <c r="F808" s="7" t="s">
        <v>12382</v>
      </c>
      <c r="G808" s="7" t="s">
        <v>350</v>
      </c>
      <c r="H808" s="7" t="s">
        <v>12383</v>
      </c>
      <c r="I808" s="7" t="s">
        <v>12384</v>
      </c>
      <c r="J808" s="7" t="s">
        <v>12385</v>
      </c>
    </row>
    <row r="809" customFormat="false" ht="10" hidden="false" customHeight="false" outlineLevel="0" collapsed="false">
      <c r="A809" s="7" t="s">
        <v>12386</v>
      </c>
      <c r="B809" s="7" t="s">
        <v>12387</v>
      </c>
      <c r="C809" s="7" t="s">
        <v>12388</v>
      </c>
      <c r="D809" s="7" t="s">
        <v>12389</v>
      </c>
      <c r="E809" s="7" t="s">
        <v>4052</v>
      </c>
      <c r="F809" s="7" t="s">
        <v>12390</v>
      </c>
      <c r="G809" s="7" t="s">
        <v>350</v>
      </c>
      <c r="H809" s="7" t="s">
        <v>12391</v>
      </c>
      <c r="I809" s="7" t="s">
        <v>12392</v>
      </c>
      <c r="J809" s="7" t="s">
        <v>12393</v>
      </c>
    </row>
    <row r="810" customFormat="false" ht="10" hidden="false" customHeight="false" outlineLevel="0" collapsed="false">
      <c r="A810" s="7" t="s">
        <v>12394</v>
      </c>
      <c r="B810" s="7" t="s">
        <v>12395</v>
      </c>
      <c r="C810" s="7" t="s">
        <v>12396</v>
      </c>
      <c r="D810" s="7" t="s">
        <v>12395</v>
      </c>
      <c r="E810" s="7" t="s">
        <v>4052</v>
      </c>
      <c r="F810" s="7" t="s">
        <v>12397</v>
      </c>
      <c r="G810" s="7" t="s">
        <v>310</v>
      </c>
      <c r="H810" s="7" t="s">
        <v>12398</v>
      </c>
      <c r="I810" s="7" t="s">
        <v>12399</v>
      </c>
      <c r="J810" s="7" t="s">
        <v>12400</v>
      </c>
    </row>
    <row r="811" customFormat="false" ht="10" hidden="false" customHeight="false" outlineLevel="0" collapsed="false">
      <c r="A811" s="7" t="s">
        <v>12401</v>
      </c>
      <c r="B811" s="7" t="s">
        <v>12402</v>
      </c>
      <c r="C811" s="7" t="s">
        <v>12403</v>
      </c>
      <c r="D811" s="7" t="s">
        <v>12402</v>
      </c>
      <c r="E811" s="7" t="s">
        <v>4052</v>
      </c>
      <c r="F811" s="7" t="s">
        <v>12404</v>
      </c>
      <c r="G811" s="7" t="s">
        <v>310</v>
      </c>
      <c r="H811" s="7" t="s">
        <v>12405</v>
      </c>
      <c r="I811" s="7" t="s">
        <v>12406</v>
      </c>
      <c r="J811" s="7" t="s">
        <v>12407</v>
      </c>
    </row>
    <row r="812" customFormat="false" ht="10" hidden="false" customHeight="false" outlineLevel="0" collapsed="false">
      <c r="A812" s="7" t="s">
        <v>12408</v>
      </c>
      <c r="B812" s="7" t="s">
        <v>12409</v>
      </c>
      <c r="C812" s="7" t="s">
        <v>12410</v>
      </c>
      <c r="D812" s="7" t="s">
        <v>12409</v>
      </c>
      <c r="E812" s="7" t="s">
        <v>4052</v>
      </c>
      <c r="F812" s="7" t="s">
        <v>12411</v>
      </c>
      <c r="G812" s="7" t="s">
        <v>310</v>
      </c>
      <c r="H812" s="7" t="s">
        <v>12412</v>
      </c>
      <c r="I812" s="7" t="s">
        <v>12413</v>
      </c>
      <c r="J812" s="7" t="s">
        <v>12414</v>
      </c>
    </row>
    <row r="813" customFormat="false" ht="10" hidden="false" customHeight="false" outlineLevel="0" collapsed="false">
      <c r="A813" s="7" t="s">
        <v>12415</v>
      </c>
      <c r="B813" s="7" t="s">
        <v>12416</v>
      </c>
      <c r="C813" s="7" t="s">
        <v>12417</v>
      </c>
      <c r="D813" s="7" t="s">
        <v>12416</v>
      </c>
      <c r="E813" s="7" t="s">
        <v>4052</v>
      </c>
      <c r="F813" s="7" t="s">
        <v>12418</v>
      </c>
      <c r="G813" s="7" t="s">
        <v>310</v>
      </c>
      <c r="H813" s="7" t="s">
        <v>12419</v>
      </c>
      <c r="I813" s="7" t="s">
        <v>12420</v>
      </c>
      <c r="J813" s="7" t="s">
        <v>12421</v>
      </c>
    </row>
    <row r="814" customFormat="false" ht="10" hidden="false" customHeight="false" outlineLevel="0" collapsed="false">
      <c r="A814" s="7" t="s">
        <v>12422</v>
      </c>
      <c r="B814" s="7" t="s">
        <v>12423</v>
      </c>
      <c r="C814" s="7" t="s">
        <v>12424</v>
      </c>
      <c r="D814" s="7" t="s">
        <v>12423</v>
      </c>
      <c r="E814" s="7" t="s">
        <v>4052</v>
      </c>
      <c r="F814" s="7" t="s">
        <v>12425</v>
      </c>
      <c r="G814" s="7" t="s">
        <v>310</v>
      </c>
      <c r="H814" s="7" t="s">
        <v>12426</v>
      </c>
      <c r="I814" s="7" t="s">
        <v>12427</v>
      </c>
      <c r="J814" s="7" t="s">
        <v>12428</v>
      </c>
    </row>
    <row r="815" customFormat="false" ht="10" hidden="false" customHeight="false" outlineLevel="0" collapsed="false">
      <c r="A815" s="7" t="s">
        <v>12429</v>
      </c>
      <c r="B815" s="7" t="s">
        <v>12430</v>
      </c>
      <c r="C815" s="7" t="s">
        <v>12431</v>
      </c>
      <c r="D815" s="7" t="s">
        <v>12430</v>
      </c>
      <c r="E815" s="7" t="s">
        <v>4052</v>
      </c>
      <c r="F815" s="7" t="s">
        <v>12432</v>
      </c>
      <c r="G815" s="7" t="s">
        <v>310</v>
      </c>
      <c r="H815" s="7" t="s">
        <v>12433</v>
      </c>
      <c r="I815" s="7" t="s">
        <v>12434</v>
      </c>
      <c r="J815" s="7" t="s">
        <v>12435</v>
      </c>
    </row>
    <row r="816" customFormat="false" ht="10" hidden="false" customHeight="false" outlineLevel="0" collapsed="false">
      <c r="A816" s="7" t="s">
        <v>12436</v>
      </c>
      <c r="B816" s="7" t="s">
        <v>12437</v>
      </c>
      <c r="C816" s="7" t="s">
        <v>12438</v>
      </c>
      <c r="D816" s="7" t="s">
        <v>12437</v>
      </c>
      <c r="E816" s="7" t="s">
        <v>4052</v>
      </c>
      <c r="F816" s="7" t="s">
        <v>12439</v>
      </c>
      <c r="G816" s="7" t="s">
        <v>310</v>
      </c>
      <c r="H816" s="7" t="s">
        <v>12440</v>
      </c>
      <c r="I816" s="7" t="s">
        <v>12441</v>
      </c>
      <c r="J816" s="7" t="s">
        <v>12442</v>
      </c>
    </row>
    <row r="817" customFormat="false" ht="10" hidden="false" customHeight="false" outlineLevel="0" collapsed="false">
      <c r="A817" s="7" t="s">
        <v>12443</v>
      </c>
      <c r="B817" s="7" t="s">
        <v>12444</v>
      </c>
      <c r="C817" s="7" t="s">
        <v>12445</v>
      </c>
      <c r="D817" s="7" t="s">
        <v>12446</v>
      </c>
      <c r="E817" s="7" t="s">
        <v>4052</v>
      </c>
      <c r="F817" s="7" t="s">
        <v>12447</v>
      </c>
      <c r="G817" s="7" t="n">
        <v>-2</v>
      </c>
      <c r="H817" s="7" t="n">
        <v>-709.62</v>
      </c>
      <c r="I817" s="7" t="n">
        <v>5.80225</v>
      </c>
      <c r="J817" s="7" t="n">
        <v>1350</v>
      </c>
    </row>
    <row r="818" customFormat="false" ht="10" hidden="false" customHeight="false" outlineLevel="0" collapsed="false">
      <c r="A818" s="7" t="s">
        <v>12448</v>
      </c>
      <c r="B818" s="7" t="s">
        <v>12449</v>
      </c>
      <c r="C818" s="7" t="s">
        <v>12450</v>
      </c>
      <c r="D818" s="7" t="s">
        <v>12451</v>
      </c>
      <c r="E818" s="7" t="s">
        <v>4052</v>
      </c>
      <c r="F818" s="7" t="s">
        <v>12452</v>
      </c>
      <c r="G818" s="7" t="n">
        <v>-2</v>
      </c>
      <c r="H818" s="7" t="n">
        <v>-620.18</v>
      </c>
      <c r="I818" s="7" t="n">
        <v>5.50095</v>
      </c>
      <c r="J818" s="7" t="n">
        <v>1342</v>
      </c>
    </row>
    <row r="819" customFormat="false" ht="10" hidden="false" customHeight="false" outlineLevel="0" collapsed="false">
      <c r="A819" s="7" t="s">
        <v>12453</v>
      </c>
      <c r="B819" s="7" t="s">
        <v>12454</v>
      </c>
      <c r="C819" s="7" t="s">
        <v>12455</v>
      </c>
      <c r="D819" s="7" t="s">
        <v>12454</v>
      </c>
      <c r="E819" s="7" t="s">
        <v>4052</v>
      </c>
      <c r="F819" s="7" t="s">
        <v>12456</v>
      </c>
      <c r="G819" s="7" t="s">
        <v>12457</v>
      </c>
      <c r="H819" s="7" t="s">
        <v>12458</v>
      </c>
      <c r="I819" s="7" t="s">
        <v>12459</v>
      </c>
      <c r="J819" s="7" t="s">
        <v>12460</v>
      </c>
    </row>
    <row r="820" customFormat="false" ht="10" hidden="false" customHeight="false" outlineLevel="0" collapsed="false">
      <c r="A820" s="7" t="s">
        <v>12461</v>
      </c>
      <c r="B820" s="7" t="s">
        <v>12462</v>
      </c>
      <c r="C820" s="7" t="s">
        <v>12463</v>
      </c>
      <c r="D820" s="7" t="s">
        <v>12462</v>
      </c>
      <c r="E820" s="7" t="s">
        <v>4052</v>
      </c>
      <c r="F820" s="7" t="s">
        <v>12464</v>
      </c>
      <c r="G820" s="7" t="s">
        <v>12457</v>
      </c>
      <c r="H820" s="7" t="s">
        <v>12465</v>
      </c>
      <c r="I820" s="7" t="s">
        <v>12466</v>
      </c>
      <c r="J820" s="7" t="s">
        <v>12467</v>
      </c>
    </row>
    <row r="821" customFormat="false" ht="10" hidden="false" customHeight="false" outlineLevel="0" collapsed="false">
      <c r="A821" s="7" t="s">
        <v>12468</v>
      </c>
      <c r="B821" s="7" t="s">
        <v>12469</v>
      </c>
      <c r="C821" s="7" t="s">
        <v>12470</v>
      </c>
      <c r="D821" s="7" t="s">
        <v>12469</v>
      </c>
      <c r="E821" s="7" t="s">
        <v>4052</v>
      </c>
      <c r="F821" s="7" t="s">
        <v>12471</v>
      </c>
      <c r="G821" s="7" t="s">
        <v>12457</v>
      </c>
      <c r="H821" s="7" t="s">
        <v>12472</v>
      </c>
      <c r="I821" s="7" t="s">
        <v>12473</v>
      </c>
      <c r="J821" s="7" t="s">
        <v>12474</v>
      </c>
    </row>
    <row r="822" customFormat="false" ht="10" hidden="false" customHeight="false" outlineLevel="0" collapsed="false">
      <c r="A822" s="7" t="s">
        <v>12475</v>
      </c>
      <c r="B822" s="7" t="s">
        <v>12476</v>
      </c>
      <c r="C822" s="7" t="s">
        <v>12477</v>
      </c>
      <c r="D822" s="7" t="s">
        <v>12476</v>
      </c>
      <c r="E822" s="7" t="s">
        <v>4052</v>
      </c>
      <c r="F822" s="7" t="s">
        <v>12478</v>
      </c>
      <c r="G822" s="7" t="s">
        <v>12457</v>
      </c>
      <c r="H822" s="7" t="s">
        <v>12479</v>
      </c>
      <c r="I822" s="7" t="s">
        <v>12480</v>
      </c>
      <c r="J822" s="7" t="s">
        <v>12481</v>
      </c>
    </row>
    <row r="823" customFormat="false" ht="10" hidden="false" customHeight="false" outlineLevel="0" collapsed="false">
      <c r="A823" s="7" t="s">
        <v>12482</v>
      </c>
      <c r="B823" s="7" t="s">
        <v>12483</v>
      </c>
      <c r="C823" s="7" t="s">
        <v>12484</v>
      </c>
      <c r="D823" s="7" t="s">
        <v>12483</v>
      </c>
      <c r="E823" s="7" t="s">
        <v>4052</v>
      </c>
      <c r="F823" s="7" t="s">
        <v>12485</v>
      </c>
      <c r="G823" s="7" t="s">
        <v>12457</v>
      </c>
      <c r="H823" s="7" t="s">
        <v>12486</v>
      </c>
      <c r="I823" s="7" t="s">
        <v>12487</v>
      </c>
      <c r="J823" s="7" t="s">
        <v>12488</v>
      </c>
    </row>
    <row r="824" customFormat="false" ht="10" hidden="false" customHeight="false" outlineLevel="0" collapsed="false">
      <c r="A824" s="7" t="s">
        <v>12489</v>
      </c>
      <c r="B824" s="7" t="s">
        <v>12490</v>
      </c>
      <c r="C824" s="7" t="s">
        <v>12491</v>
      </c>
      <c r="D824" s="7" t="s">
        <v>12490</v>
      </c>
      <c r="E824" s="7" t="s">
        <v>4052</v>
      </c>
      <c r="F824" s="7" t="s">
        <v>12492</v>
      </c>
      <c r="G824" s="7" t="s">
        <v>7388</v>
      </c>
      <c r="H824" s="7" t="s">
        <v>12493</v>
      </c>
      <c r="I824" s="7" t="s">
        <v>12494</v>
      </c>
      <c r="J824" s="7" t="s">
        <v>12495</v>
      </c>
    </row>
    <row r="825" customFormat="false" ht="10" hidden="false" customHeight="false" outlineLevel="0" collapsed="false">
      <c r="A825" s="7" t="s">
        <v>12496</v>
      </c>
      <c r="B825" s="7" t="s">
        <v>12497</v>
      </c>
      <c r="C825" s="7" t="s">
        <v>12498</v>
      </c>
      <c r="D825" s="7" t="s">
        <v>12497</v>
      </c>
      <c r="E825" s="7" t="s">
        <v>4052</v>
      </c>
      <c r="F825" s="7" t="s">
        <v>12499</v>
      </c>
      <c r="G825" s="7" t="s">
        <v>7388</v>
      </c>
      <c r="H825" s="7" t="s">
        <v>12500</v>
      </c>
      <c r="I825" s="7" t="s">
        <v>12501</v>
      </c>
      <c r="J825" s="7" t="s">
        <v>12502</v>
      </c>
    </row>
    <row r="826" customFormat="false" ht="10" hidden="false" customHeight="false" outlineLevel="0" collapsed="false">
      <c r="A826" s="7" t="s">
        <v>12503</v>
      </c>
      <c r="B826" s="7" t="s">
        <v>12504</v>
      </c>
      <c r="C826" s="7" t="s">
        <v>12505</v>
      </c>
      <c r="D826" s="7" t="s">
        <v>12504</v>
      </c>
      <c r="E826" s="7" t="s">
        <v>4052</v>
      </c>
      <c r="F826" s="7" t="s">
        <v>12506</v>
      </c>
      <c r="G826" s="7" t="n">
        <v>-1</v>
      </c>
      <c r="H826" s="7" t="n">
        <v>-251.32</v>
      </c>
      <c r="I826" s="7" t="n">
        <v>1.61631</v>
      </c>
      <c r="J826" s="7" t="n">
        <v>336</v>
      </c>
    </row>
    <row r="827" customFormat="false" ht="10" hidden="false" customHeight="false" outlineLevel="0" collapsed="false">
      <c r="A827" s="7" t="s">
        <v>12507</v>
      </c>
      <c r="B827" s="7" t="s">
        <v>12508</v>
      </c>
      <c r="C827" s="7" t="s">
        <v>12509</v>
      </c>
      <c r="D827" s="7" t="s">
        <v>12508</v>
      </c>
      <c r="E827" s="7" t="s">
        <v>4052</v>
      </c>
      <c r="F827" s="7" t="s">
        <v>12510</v>
      </c>
      <c r="G827" s="7" t="s">
        <v>10499</v>
      </c>
      <c r="H827" s="7" t="s">
        <v>12511</v>
      </c>
      <c r="I827" s="7" t="s">
        <v>12512</v>
      </c>
      <c r="J827" s="7" t="s">
        <v>12513</v>
      </c>
    </row>
    <row r="828" customFormat="false" ht="10" hidden="false" customHeight="false" outlineLevel="0" collapsed="false">
      <c r="A828" s="7" t="s">
        <v>12514</v>
      </c>
      <c r="B828" s="7" t="s">
        <v>12515</v>
      </c>
      <c r="C828" s="7" t="s">
        <v>12516</v>
      </c>
      <c r="D828" s="7" t="s">
        <v>12515</v>
      </c>
      <c r="E828" s="7" t="s">
        <v>4052</v>
      </c>
      <c r="F828" s="7" t="s">
        <v>12517</v>
      </c>
      <c r="G828" s="7" t="s">
        <v>12457</v>
      </c>
      <c r="H828" s="7" t="s">
        <v>12518</v>
      </c>
      <c r="I828" s="7" t="s">
        <v>12519</v>
      </c>
      <c r="J828" s="7" t="s">
        <v>12520</v>
      </c>
    </row>
    <row r="829" customFormat="false" ht="10" hidden="false" customHeight="false" outlineLevel="0" collapsed="false">
      <c r="A829" s="7" t="s">
        <v>12521</v>
      </c>
      <c r="B829" s="7" t="s">
        <v>12522</v>
      </c>
      <c r="C829" s="7" t="s">
        <v>12523</v>
      </c>
      <c r="D829" s="7" t="s">
        <v>12522</v>
      </c>
      <c r="E829" s="7" t="s">
        <v>4052</v>
      </c>
      <c r="F829" s="7" t="s">
        <v>12524</v>
      </c>
      <c r="G829" s="7" t="s">
        <v>12457</v>
      </c>
      <c r="H829" s="7" t="s">
        <v>12525</v>
      </c>
      <c r="I829" s="7" t="s">
        <v>12526</v>
      </c>
      <c r="J829" s="7" t="s">
        <v>12527</v>
      </c>
    </row>
    <row r="830" customFormat="false" ht="10" hidden="false" customHeight="false" outlineLevel="0" collapsed="false">
      <c r="A830" s="7" t="s">
        <v>12528</v>
      </c>
      <c r="B830" s="7" t="s">
        <v>12529</v>
      </c>
      <c r="C830" s="7" t="s">
        <v>12530</v>
      </c>
      <c r="D830" s="7" t="s">
        <v>12529</v>
      </c>
      <c r="E830" s="7" t="s">
        <v>4052</v>
      </c>
      <c r="F830" s="7" t="s">
        <v>12531</v>
      </c>
      <c r="G830" s="7" t="s">
        <v>350</v>
      </c>
      <c r="H830" s="7" t="s">
        <v>12532</v>
      </c>
      <c r="I830" s="7" t="s">
        <v>12533</v>
      </c>
      <c r="J830" s="7" t="s">
        <v>12534</v>
      </c>
    </row>
    <row r="831" customFormat="false" ht="10" hidden="false" customHeight="false" outlineLevel="0" collapsed="false">
      <c r="A831" s="7" t="s">
        <v>12535</v>
      </c>
      <c r="B831" s="7" t="s">
        <v>12536</v>
      </c>
      <c r="C831" s="7" t="s">
        <v>11595</v>
      </c>
      <c r="D831" s="7" t="s">
        <v>12536</v>
      </c>
      <c r="E831" s="7" t="s">
        <v>4052</v>
      </c>
      <c r="F831" s="7" t="s">
        <v>12537</v>
      </c>
      <c r="G831" s="7" t="s">
        <v>350</v>
      </c>
      <c r="H831" s="7" t="s">
        <v>12538</v>
      </c>
      <c r="I831" s="7" t="s">
        <v>12539</v>
      </c>
      <c r="J831" s="7" t="s">
        <v>12540</v>
      </c>
    </row>
    <row r="832" customFormat="false" ht="10" hidden="false" customHeight="false" outlineLevel="0" collapsed="false">
      <c r="A832" s="7" t="s">
        <v>12541</v>
      </c>
      <c r="B832" s="7" t="s">
        <v>12542</v>
      </c>
      <c r="C832" s="7" t="s">
        <v>12543</v>
      </c>
      <c r="D832" s="7" t="s">
        <v>12542</v>
      </c>
      <c r="E832" s="7" t="s">
        <v>4052</v>
      </c>
      <c r="F832" s="7" t="s">
        <v>12544</v>
      </c>
      <c r="G832" s="7" t="s">
        <v>3348</v>
      </c>
      <c r="H832" s="7" t="s">
        <v>12545</v>
      </c>
      <c r="I832" s="7" t="s">
        <v>12546</v>
      </c>
      <c r="J832" s="7" t="s">
        <v>12547</v>
      </c>
    </row>
    <row r="833" customFormat="false" ht="10" hidden="false" customHeight="false" outlineLevel="0" collapsed="false">
      <c r="A833" s="7" t="s">
        <v>12548</v>
      </c>
      <c r="B833" s="7" t="s">
        <v>12549</v>
      </c>
      <c r="C833" s="7" t="s">
        <v>12550</v>
      </c>
      <c r="D833" s="7" t="s">
        <v>12549</v>
      </c>
      <c r="E833" s="7" t="s">
        <v>4052</v>
      </c>
      <c r="F833" s="7" t="s">
        <v>12551</v>
      </c>
      <c r="G833" s="7" t="s">
        <v>3348</v>
      </c>
      <c r="H833" s="7" t="s">
        <v>12552</v>
      </c>
      <c r="I833" s="7" t="s">
        <v>12553</v>
      </c>
      <c r="J833" s="7" t="s">
        <v>12554</v>
      </c>
    </row>
    <row r="834" customFormat="false" ht="10" hidden="false" customHeight="false" outlineLevel="0" collapsed="false">
      <c r="A834" s="7" t="s">
        <v>12555</v>
      </c>
      <c r="B834" s="7" t="s">
        <v>12556</v>
      </c>
      <c r="C834" s="7" t="s">
        <v>12557</v>
      </c>
      <c r="D834" s="7" t="s">
        <v>12556</v>
      </c>
      <c r="E834" s="7" t="s">
        <v>4052</v>
      </c>
      <c r="F834" s="7" t="s">
        <v>12558</v>
      </c>
      <c r="G834" s="7" t="s">
        <v>3348</v>
      </c>
      <c r="H834" s="7" t="s">
        <v>12559</v>
      </c>
      <c r="I834" s="7" t="s">
        <v>12560</v>
      </c>
      <c r="J834" s="7" t="s">
        <v>8702</v>
      </c>
    </row>
    <row r="835" customFormat="false" ht="10" hidden="false" customHeight="false" outlineLevel="0" collapsed="false">
      <c r="A835" s="7" t="s">
        <v>12561</v>
      </c>
      <c r="B835" s="7" t="s">
        <v>12562</v>
      </c>
      <c r="C835" s="7" t="s">
        <v>12563</v>
      </c>
      <c r="D835" s="7" t="s">
        <v>12562</v>
      </c>
      <c r="E835" s="7" t="s">
        <v>4052</v>
      </c>
      <c r="F835" s="7" t="s">
        <v>12564</v>
      </c>
      <c r="G835" s="7" t="s">
        <v>3348</v>
      </c>
      <c r="H835" s="7" t="s">
        <v>12565</v>
      </c>
      <c r="I835" s="7" t="s">
        <v>12566</v>
      </c>
      <c r="J835" s="7" t="s">
        <v>12567</v>
      </c>
    </row>
    <row r="836" customFormat="false" ht="10" hidden="false" customHeight="false" outlineLevel="0" collapsed="false">
      <c r="A836" s="7" t="s">
        <v>12568</v>
      </c>
      <c r="B836" s="7" t="s">
        <v>12569</v>
      </c>
      <c r="C836" s="7" t="s">
        <v>12570</v>
      </c>
      <c r="D836" s="7" t="s">
        <v>12569</v>
      </c>
      <c r="E836" s="7" t="s">
        <v>4052</v>
      </c>
      <c r="F836" s="7" t="s">
        <v>12571</v>
      </c>
      <c r="G836" s="7" t="s">
        <v>3348</v>
      </c>
      <c r="H836" s="7" t="s">
        <v>12572</v>
      </c>
      <c r="I836" s="7" t="s">
        <v>12573</v>
      </c>
      <c r="J836" s="7" t="s">
        <v>12574</v>
      </c>
    </row>
    <row r="837" customFormat="false" ht="10" hidden="false" customHeight="false" outlineLevel="0" collapsed="false">
      <c r="A837" s="7" t="s">
        <v>12575</v>
      </c>
      <c r="B837" s="7" t="s">
        <v>12576</v>
      </c>
      <c r="C837" s="7" t="s">
        <v>12577</v>
      </c>
      <c r="D837" s="7" t="s">
        <v>12576</v>
      </c>
      <c r="E837" s="7" t="s">
        <v>4052</v>
      </c>
      <c r="F837" s="7" t="s">
        <v>12578</v>
      </c>
      <c r="G837" s="7" t="s">
        <v>3348</v>
      </c>
      <c r="H837" s="7" t="s">
        <v>12579</v>
      </c>
      <c r="I837" s="7" t="s">
        <v>12580</v>
      </c>
      <c r="J837" s="7" t="s">
        <v>12581</v>
      </c>
    </row>
    <row r="838" customFormat="false" ht="10" hidden="false" customHeight="false" outlineLevel="0" collapsed="false">
      <c r="A838" s="7" t="s">
        <v>12582</v>
      </c>
      <c r="B838" s="7" t="s">
        <v>12583</v>
      </c>
      <c r="C838" s="7" t="s">
        <v>12584</v>
      </c>
      <c r="D838" s="7" t="s">
        <v>12583</v>
      </c>
      <c r="E838" s="7" t="s">
        <v>4052</v>
      </c>
      <c r="F838" s="7" t="s">
        <v>12585</v>
      </c>
      <c r="G838" s="7" t="s">
        <v>3348</v>
      </c>
      <c r="H838" s="7" t="s">
        <v>12586</v>
      </c>
      <c r="I838" s="7" t="s">
        <v>12587</v>
      </c>
      <c r="J838" s="7" t="s">
        <v>10307</v>
      </c>
    </row>
    <row r="839" customFormat="false" ht="10" hidden="false" customHeight="false" outlineLevel="0" collapsed="false">
      <c r="A839" s="7" t="s">
        <v>12588</v>
      </c>
      <c r="B839" s="7" t="s">
        <v>12589</v>
      </c>
      <c r="C839" s="7" t="s">
        <v>12590</v>
      </c>
      <c r="D839" s="7" t="s">
        <v>12591</v>
      </c>
      <c r="E839" s="7" t="s">
        <v>4052</v>
      </c>
      <c r="F839" s="7" t="s">
        <v>12592</v>
      </c>
      <c r="G839" s="7" t="s">
        <v>350</v>
      </c>
      <c r="H839" s="7" t="s">
        <v>12593</v>
      </c>
      <c r="I839" s="7" t="s">
        <v>12594</v>
      </c>
      <c r="J839" s="7" t="s">
        <v>11893</v>
      </c>
    </row>
    <row r="840" customFormat="false" ht="10" hidden="false" customHeight="false" outlineLevel="0" collapsed="false">
      <c r="A840" s="7" t="s">
        <v>12595</v>
      </c>
      <c r="B840" s="7" t="s">
        <v>12596</v>
      </c>
      <c r="C840" s="7" t="s">
        <v>12597</v>
      </c>
      <c r="D840" s="7" t="s">
        <v>12596</v>
      </c>
      <c r="E840" s="7" t="s">
        <v>4052</v>
      </c>
      <c r="F840" s="7" t="s">
        <v>12598</v>
      </c>
      <c r="G840" s="7" t="s">
        <v>350</v>
      </c>
      <c r="H840" s="7" t="s">
        <v>12599</v>
      </c>
      <c r="I840" s="7" t="s">
        <v>12600</v>
      </c>
      <c r="J840" s="7" t="s">
        <v>12601</v>
      </c>
    </row>
    <row r="841" customFormat="false" ht="10" hidden="false" customHeight="false" outlineLevel="0" collapsed="false">
      <c r="A841" s="7" t="s">
        <v>12602</v>
      </c>
      <c r="B841" s="7" t="s">
        <v>12603</v>
      </c>
      <c r="C841" s="7" t="s">
        <v>12604</v>
      </c>
      <c r="D841" s="7" t="s">
        <v>12603</v>
      </c>
      <c r="E841" s="7" t="s">
        <v>4052</v>
      </c>
      <c r="F841" s="7" t="s">
        <v>12605</v>
      </c>
      <c r="G841" s="7" t="s">
        <v>350</v>
      </c>
      <c r="H841" s="7" t="s">
        <v>12606</v>
      </c>
      <c r="I841" s="7" t="s">
        <v>12607</v>
      </c>
      <c r="J841" s="7" t="s">
        <v>12608</v>
      </c>
    </row>
    <row r="842" customFormat="false" ht="10" hidden="false" customHeight="false" outlineLevel="0" collapsed="false">
      <c r="A842" s="7" t="s">
        <v>12609</v>
      </c>
      <c r="B842" s="7" t="s">
        <v>12610</v>
      </c>
      <c r="C842" s="7" t="s">
        <v>12611</v>
      </c>
      <c r="D842" s="7" t="s">
        <v>12612</v>
      </c>
      <c r="E842" s="7" t="s">
        <v>4052</v>
      </c>
      <c r="F842" s="7" t="s">
        <v>12613</v>
      </c>
      <c r="G842" s="7" t="s">
        <v>350</v>
      </c>
      <c r="H842" s="7" t="s">
        <v>12614</v>
      </c>
      <c r="I842" s="7" t="s">
        <v>12615</v>
      </c>
      <c r="J842" s="7" t="s">
        <v>12616</v>
      </c>
    </row>
    <row r="843" customFormat="false" ht="10" hidden="false" customHeight="false" outlineLevel="0" collapsed="false">
      <c r="A843" s="7" t="s">
        <v>12617</v>
      </c>
      <c r="B843" s="7" t="s">
        <v>12618</v>
      </c>
      <c r="C843" s="7" t="s">
        <v>12619</v>
      </c>
      <c r="D843" s="7" t="s">
        <v>12620</v>
      </c>
      <c r="E843" s="7" t="s">
        <v>4052</v>
      </c>
      <c r="F843" s="7" t="s">
        <v>12621</v>
      </c>
      <c r="G843" s="7" t="s">
        <v>350</v>
      </c>
      <c r="H843" s="7" t="s">
        <v>12622</v>
      </c>
      <c r="I843" s="7" t="s">
        <v>12623</v>
      </c>
      <c r="J843" s="7" t="s">
        <v>12624</v>
      </c>
    </row>
    <row r="844" customFormat="false" ht="10" hidden="false" customHeight="false" outlineLevel="0" collapsed="false">
      <c r="A844" s="7" t="s">
        <v>12625</v>
      </c>
      <c r="B844" s="7" t="s">
        <v>12626</v>
      </c>
      <c r="C844" s="7" t="s">
        <v>12627</v>
      </c>
      <c r="D844" s="7" t="s">
        <v>12628</v>
      </c>
      <c r="E844" s="7" t="s">
        <v>4052</v>
      </c>
      <c r="F844" s="7" t="s">
        <v>12629</v>
      </c>
      <c r="G844" s="7" t="s">
        <v>350</v>
      </c>
      <c r="H844" s="7" t="s">
        <v>12630</v>
      </c>
      <c r="I844" s="7" t="s">
        <v>12631</v>
      </c>
      <c r="J844" s="7" t="s">
        <v>9528</v>
      </c>
    </row>
    <row r="845" customFormat="false" ht="10" hidden="false" customHeight="false" outlineLevel="0" collapsed="false">
      <c r="A845" s="7" t="s">
        <v>12632</v>
      </c>
      <c r="B845" s="7" t="s">
        <v>12633</v>
      </c>
      <c r="C845" s="7" t="s">
        <v>12634</v>
      </c>
      <c r="D845" s="7" t="s">
        <v>12635</v>
      </c>
      <c r="E845" s="7" t="s">
        <v>4052</v>
      </c>
      <c r="F845" s="7" t="s">
        <v>12636</v>
      </c>
      <c r="G845" s="7" t="s">
        <v>350</v>
      </c>
      <c r="H845" s="7" t="s">
        <v>12637</v>
      </c>
      <c r="I845" s="7" t="s">
        <v>12638</v>
      </c>
      <c r="J845" s="7" t="s">
        <v>12639</v>
      </c>
    </row>
    <row r="846" customFormat="false" ht="10" hidden="false" customHeight="false" outlineLevel="0" collapsed="false">
      <c r="A846" s="7" t="s">
        <v>12640</v>
      </c>
      <c r="B846" s="7" t="s">
        <v>12641</v>
      </c>
      <c r="C846" s="7" t="s">
        <v>12642</v>
      </c>
      <c r="D846" s="7" t="s">
        <v>12643</v>
      </c>
      <c r="E846" s="7" t="s">
        <v>4052</v>
      </c>
      <c r="F846" s="7" t="s">
        <v>12644</v>
      </c>
      <c r="G846" s="7" t="s">
        <v>3348</v>
      </c>
      <c r="H846" s="7" t="s">
        <v>12645</v>
      </c>
      <c r="I846" s="7" t="s">
        <v>12646</v>
      </c>
      <c r="J846" s="7" t="s">
        <v>11764</v>
      </c>
    </row>
    <row r="847" customFormat="false" ht="10" hidden="false" customHeight="false" outlineLevel="0" collapsed="false">
      <c r="A847" s="7" t="s">
        <v>12647</v>
      </c>
      <c r="B847" s="7" t="s">
        <v>12648</v>
      </c>
      <c r="C847" s="7" t="s">
        <v>12649</v>
      </c>
      <c r="D847" s="7" t="s">
        <v>12648</v>
      </c>
      <c r="E847" s="7" t="s">
        <v>4052</v>
      </c>
      <c r="F847" s="7" t="s">
        <v>12650</v>
      </c>
      <c r="G847" s="7" t="s">
        <v>3348</v>
      </c>
      <c r="H847" s="7" t="s">
        <v>12651</v>
      </c>
      <c r="I847" s="7" t="s">
        <v>12652</v>
      </c>
      <c r="J847" s="7" t="s">
        <v>12653</v>
      </c>
    </row>
    <row r="848" customFormat="false" ht="10" hidden="false" customHeight="false" outlineLevel="0" collapsed="false">
      <c r="A848" s="7" t="s">
        <v>12654</v>
      </c>
      <c r="B848" s="7" t="s">
        <v>12655</v>
      </c>
      <c r="C848" s="7" t="s">
        <v>12656</v>
      </c>
      <c r="D848" s="7" t="s">
        <v>12655</v>
      </c>
      <c r="E848" s="7" t="s">
        <v>4052</v>
      </c>
      <c r="F848" s="7" t="s">
        <v>12657</v>
      </c>
      <c r="G848" s="7" t="s">
        <v>3348</v>
      </c>
      <c r="H848" s="7" t="s">
        <v>12658</v>
      </c>
      <c r="I848" s="7" t="s">
        <v>12659</v>
      </c>
      <c r="J848" s="7" t="s">
        <v>12660</v>
      </c>
    </row>
    <row r="849" customFormat="false" ht="10" hidden="false" customHeight="false" outlineLevel="0" collapsed="false">
      <c r="A849" s="7" t="s">
        <v>12661</v>
      </c>
      <c r="B849" s="7" t="s">
        <v>12662</v>
      </c>
      <c r="C849" s="7" t="s">
        <v>12663</v>
      </c>
      <c r="D849" s="7" t="s">
        <v>12664</v>
      </c>
      <c r="E849" s="7" t="s">
        <v>4052</v>
      </c>
      <c r="F849" s="7" t="s">
        <v>12665</v>
      </c>
      <c r="G849" s="7" t="s">
        <v>3348</v>
      </c>
      <c r="H849" s="7" t="s">
        <v>12666</v>
      </c>
      <c r="I849" s="7" t="s">
        <v>12667</v>
      </c>
      <c r="J849" s="7" t="s">
        <v>12668</v>
      </c>
    </row>
    <row r="850" customFormat="false" ht="10" hidden="false" customHeight="false" outlineLevel="0" collapsed="false">
      <c r="A850" s="7" t="s">
        <v>12669</v>
      </c>
      <c r="B850" s="7" t="s">
        <v>12670</v>
      </c>
      <c r="C850" s="7" t="s">
        <v>12671</v>
      </c>
      <c r="D850" s="7" t="s">
        <v>12672</v>
      </c>
      <c r="E850" s="7" t="s">
        <v>4052</v>
      </c>
      <c r="F850" s="7" t="s">
        <v>12673</v>
      </c>
      <c r="G850" s="7" t="s">
        <v>3348</v>
      </c>
      <c r="H850" s="7" t="s">
        <v>12674</v>
      </c>
      <c r="I850" s="7" t="s">
        <v>12675</v>
      </c>
      <c r="J850" s="7" t="s">
        <v>12676</v>
      </c>
    </row>
    <row r="851" customFormat="false" ht="10" hidden="false" customHeight="false" outlineLevel="0" collapsed="false">
      <c r="A851" s="7" t="s">
        <v>12677</v>
      </c>
      <c r="B851" s="7" t="s">
        <v>12678</v>
      </c>
      <c r="C851" s="7" t="s">
        <v>12679</v>
      </c>
      <c r="D851" s="7" t="s">
        <v>12680</v>
      </c>
      <c r="E851" s="7" t="s">
        <v>4052</v>
      </c>
      <c r="F851" s="7" t="s">
        <v>12681</v>
      </c>
      <c r="G851" s="7" t="s">
        <v>3348</v>
      </c>
      <c r="H851" s="7" t="s">
        <v>12682</v>
      </c>
      <c r="I851" s="7" t="s">
        <v>12683</v>
      </c>
      <c r="J851" s="7" t="s">
        <v>12684</v>
      </c>
    </row>
    <row r="852" customFormat="false" ht="10" hidden="false" customHeight="false" outlineLevel="0" collapsed="false">
      <c r="A852" s="7" t="s">
        <v>12685</v>
      </c>
      <c r="B852" s="7" t="s">
        <v>12686</v>
      </c>
      <c r="C852" s="7" t="s">
        <v>12687</v>
      </c>
      <c r="D852" s="7" t="s">
        <v>12688</v>
      </c>
      <c r="E852" s="7" t="s">
        <v>4052</v>
      </c>
      <c r="F852" s="7" t="s">
        <v>12689</v>
      </c>
      <c r="G852" s="7" t="s">
        <v>3348</v>
      </c>
      <c r="H852" s="7" t="s">
        <v>12690</v>
      </c>
      <c r="I852" s="7" t="s">
        <v>12691</v>
      </c>
      <c r="J852" s="7" t="s">
        <v>12692</v>
      </c>
    </row>
    <row r="853" customFormat="false" ht="10" hidden="false" customHeight="false" outlineLevel="0" collapsed="false">
      <c r="A853" s="7" t="s">
        <v>12693</v>
      </c>
      <c r="B853" s="7" t="s">
        <v>12694</v>
      </c>
      <c r="C853" s="7" t="s">
        <v>12695</v>
      </c>
      <c r="D853" s="7" t="s">
        <v>12696</v>
      </c>
      <c r="E853" s="7" t="s">
        <v>4052</v>
      </c>
      <c r="F853" s="7" t="s">
        <v>12697</v>
      </c>
      <c r="G853" s="7" t="s">
        <v>310</v>
      </c>
      <c r="H853" s="7" t="s">
        <v>12698</v>
      </c>
      <c r="I853" s="7" t="s">
        <v>12699</v>
      </c>
      <c r="J853" s="7" t="s">
        <v>12700</v>
      </c>
    </row>
    <row r="854" customFormat="false" ht="10" hidden="false" customHeight="false" outlineLevel="0" collapsed="false">
      <c r="A854" s="7" t="s">
        <v>12701</v>
      </c>
      <c r="B854" s="7" t="s">
        <v>12702</v>
      </c>
      <c r="C854" s="7" t="s">
        <v>12703</v>
      </c>
      <c r="D854" s="7" t="s">
        <v>12702</v>
      </c>
      <c r="E854" s="7" t="s">
        <v>4052</v>
      </c>
      <c r="F854" s="7" t="s">
        <v>12704</v>
      </c>
      <c r="G854" s="7" t="s">
        <v>310</v>
      </c>
      <c r="H854" s="7" t="s">
        <v>12705</v>
      </c>
      <c r="I854" s="7" t="s">
        <v>12706</v>
      </c>
      <c r="J854" s="7" t="s">
        <v>12707</v>
      </c>
    </row>
    <row r="855" customFormat="false" ht="10" hidden="false" customHeight="false" outlineLevel="0" collapsed="false">
      <c r="A855" s="7" t="s">
        <v>12708</v>
      </c>
      <c r="B855" s="7" t="s">
        <v>12709</v>
      </c>
      <c r="C855" s="7" t="s">
        <v>12710</v>
      </c>
      <c r="D855" s="7" t="s">
        <v>12709</v>
      </c>
      <c r="E855" s="7" t="s">
        <v>4052</v>
      </c>
      <c r="F855" s="7" t="s">
        <v>12711</v>
      </c>
      <c r="G855" s="7" t="s">
        <v>310</v>
      </c>
      <c r="H855" s="7" t="s">
        <v>12712</v>
      </c>
      <c r="I855" s="7" t="s">
        <v>12713</v>
      </c>
      <c r="J855" s="7" t="s">
        <v>12714</v>
      </c>
    </row>
    <row r="856" customFormat="false" ht="10" hidden="false" customHeight="false" outlineLevel="0" collapsed="false">
      <c r="A856" s="7" t="s">
        <v>12715</v>
      </c>
      <c r="B856" s="7" t="s">
        <v>12716</v>
      </c>
      <c r="C856" s="7" t="s">
        <v>12717</v>
      </c>
      <c r="D856" s="7" t="s">
        <v>12718</v>
      </c>
      <c r="E856" s="7" t="s">
        <v>4052</v>
      </c>
      <c r="F856" s="7" t="s">
        <v>12719</v>
      </c>
      <c r="G856" s="7" t="s">
        <v>310</v>
      </c>
      <c r="H856" s="7" t="s">
        <v>12720</v>
      </c>
      <c r="I856" s="7" t="s">
        <v>12721</v>
      </c>
      <c r="J856" s="7" t="s">
        <v>12722</v>
      </c>
    </row>
    <row r="857" customFormat="false" ht="10" hidden="false" customHeight="false" outlineLevel="0" collapsed="false">
      <c r="A857" s="7" t="s">
        <v>12723</v>
      </c>
      <c r="B857" s="7" t="s">
        <v>12724</v>
      </c>
      <c r="C857" s="7" t="s">
        <v>12725</v>
      </c>
      <c r="D857" s="7" t="s">
        <v>12726</v>
      </c>
      <c r="E857" s="7" t="s">
        <v>4052</v>
      </c>
      <c r="F857" s="7" t="s">
        <v>12727</v>
      </c>
      <c r="G857" s="7" t="s">
        <v>310</v>
      </c>
      <c r="H857" s="7" t="s">
        <v>12728</v>
      </c>
      <c r="I857" s="7" t="s">
        <v>12729</v>
      </c>
      <c r="J857" s="7" t="s">
        <v>12730</v>
      </c>
    </row>
    <row r="858" customFormat="false" ht="10" hidden="false" customHeight="false" outlineLevel="0" collapsed="false">
      <c r="A858" s="7" t="s">
        <v>12731</v>
      </c>
      <c r="B858" s="7" t="s">
        <v>12732</v>
      </c>
      <c r="C858" s="7" t="s">
        <v>12733</v>
      </c>
      <c r="D858" s="7" t="s">
        <v>12734</v>
      </c>
      <c r="E858" s="7" t="s">
        <v>4052</v>
      </c>
      <c r="F858" s="7" t="s">
        <v>12735</v>
      </c>
      <c r="G858" s="7" t="s">
        <v>310</v>
      </c>
      <c r="H858" s="7" t="s">
        <v>12736</v>
      </c>
      <c r="I858" s="7" t="s">
        <v>12737</v>
      </c>
      <c r="J858" s="7" t="s">
        <v>9847</v>
      </c>
    </row>
    <row r="859" customFormat="false" ht="10" hidden="false" customHeight="false" outlineLevel="0" collapsed="false">
      <c r="A859" s="7" t="s">
        <v>12738</v>
      </c>
      <c r="B859" s="7" t="s">
        <v>12739</v>
      </c>
      <c r="C859" s="7" t="s">
        <v>12740</v>
      </c>
      <c r="D859" s="7" t="s">
        <v>12741</v>
      </c>
      <c r="E859" s="7" t="s">
        <v>4052</v>
      </c>
      <c r="F859" s="7" t="s">
        <v>12742</v>
      </c>
      <c r="G859" s="7" t="s">
        <v>310</v>
      </c>
      <c r="H859" s="7" t="s">
        <v>12743</v>
      </c>
      <c r="I859" s="7" t="s">
        <v>12744</v>
      </c>
      <c r="J859" s="7" t="s">
        <v>12745</v>
      </c>
    </row>
    <row r="860" customFormat="false" ht="10" hidden="false" customHeight="false" outlineLevel="0" collapsed="false">
      <c r="A860" s="7" t="s">
        <v>12746</v>
      </c>
      <c r="B860" s="7" t="s">
        <v>12747</v>
      </c>
      <c r="C860" s="7" t="s">
        <v>12748</v>
      </c>
      <c r="D860" s="7" t="s">
        <v>12747</v>
      </c>
      <c r="E860" s="7" t="s">
        <v>4052</v>
      </c>
      <c r="F860" s="7" t="s">
        <v>12749</v>
      </c>
      <c r="G860" s="7" t="s">
        <v>10499</v>
      </c>
      <c r="H860" s="7" t="s">
        <v>12750</v>
      </c>
      <c r="I860" s="7" t="s">
        <v>12751</v>
      </c>
      <c r="J860" s="7" t="s">
        <v>12752</v>
      </c>
    </row>
    <row r="861" customFormat="false" ht="10" hidden="false" customHeight="false" outlineLevel="0" collapsed="false">
      <c r="A861" s="7" t="s">
        <v>12753</v>
      </c>
      <c r="B861" s="7" t="s">
        <v>12754</v>
      </c>
      <c r="C861" s="7" t="s">
        <v>12755</v>
      </c>
      <c r="D861" s="7" t="s">
        <v>12754</v>
      </c>
      <c r="E861" s="7" t="s">
        <v>4052</v>
      </c>
      <c r="F861" s="7" t="s">
        <v>12756</v>
      </c>
      <c r="G861" s="7" t="s">
        <v>12757</v>
      </c>
      <c r="H861" s="7" t="s">
        <v>12758</v>
      </c>
      <c r="I861" s="7" t="s">
        <v>12759</v>
      </c>
      <c r="J861" s="7" t="s">
        <v>12760</v>
      </c>
    </row>
    <row r="862" customFormat="false" ht="10" hidden="false" customHeight="false" outlineLevel="0" collapsed="false">
      <c r="A862" s="7" t="s">
        <v>12761</v>
      </c>
      <c r="B862" s="7" t="s">
        <v>12762</v>
      </c>
      <c r="C862" s="7" t="s">
        <v>12763</v>
      </c>
      <c r="D862" s="7" t="s">
        <v>12764</v>
      </c>
      <c r="E862" s="7" t="s">
        <v>4052</v>
      </c>
      <c r="F862" s="7" t="s">
        <v>12765</v>
      </c>
      <c r="G862" s="7" t="s">
        <v>310</v>
      </c>
      <c r="H862" s="7" t="s">
        <v>12766</v>
      </c>
      <c r="I862" s="7" t="s">
        <v>12767</v>
      </c>
      <c r="J862" s="7" t="s">
        <v>12027</v>
      </c>
    </row>
    <row r="863" customFormat="false" ht="10" hidden="false" customHeight="false" outlineLevel="0" collapsed="false">
      <c r="A863" s="7" t="s">
        <v>12768</v>
      </c>
      <c r="B863" s="7" t="s">
        <v>12769</v>
      </c>
      <c r="C863" s="7" t="s">
        <v>12770</v>
      </c>
      <c r="D863" s="7" t="s">
        <v>12769</v>
      </c>
      <c r="E863" s="7" t="s">
        <v>4052</v>
      </c>
      <c r="F863" s="7" t="s">
        <v>12771</v>
      </c>
      <c r="G863" s="7" t="s">
        <v>310</v>
      </c>
      <c r="H863" s="7" t="s">
        <v>12772</v>
      </c>
      <c r="I863" s="7" t="s">
        <v>12773</v>
      </c>
      <c r="J863" s="7" t="s">
        <v>12774</v>
      </c>
    </row>
    <row r="864" customFormat="false" ht="10" hidden="false" customHeight="false" outlineLevel="0" collapsed="false">
      <c r="A864" s="7" t="s">
        <v>12775</v>
      </c>
      <c r="B864" s="7" t="s">
        <v>12776</v>
      </c>
      <c r="C864" s="7" t="s">
        <v>12777</v>
      </c>
      <c r="D864" s="7" t="s">
        <v>12776</v>
      </c>
      <c r="E864" s="7" t="s">
        <v>4052</v>
      </c>
      <c r="F864" s="7" t="s">
        <v>12778</v>
      </c>
      <c r="G864" s="7" t="s">
        <v>310</v>
      </c>
      <c r="H864" s="7" t="s">
        <v>12779</v>
      </c>
      <c r="I864" s="7" t="s">
        <v>12780</v>
      </c>
      <c r="J864" s="7" t="s">
        <v>12781</v>
      </c>
    </row>
    <row r="865" customFormat="false" ht="10" hidden="false" customHeight="false" outlineLevel="0" collapsed="false">
      <c r="A865" s="7" t="s">
        <v>12782</v>
      </c>
      <c r="B865" s="7" t="s">
        <v>12783</v>
      </c>
      <c r="C865" s="7" t="s">
        <v>12784</v>
      </c>
      <c r="D865" s="7" t="s">
        <v>12785</v>
      </c>
      <c r="E865" s="7" t="s">
        <v>4052</v>
      </c>
      <c r="F865" s="7" t="s">
        <v>12786</v>
      </c>
      <c r="G865" s="7" t="s">
        <v>310</v>
      </c>
      <c r="H865" s="7" t="s">
        <v>12787</v>
      </c>
      <c r="I865" s="7" t="s">
        <v>12788</v>
      </c>
      <c r="J865" s="7" t="s">
        <v>12789</v>
      </c>
    </row>
    <row r="866" customFormat="false" ht="10" hidden="false" customHeight="false" outlineLevel="0" collapsed="false">
      <c r="A866" s="7" t="s">
        <v>12790</v>
      </c>
      <c r="B866" s="7" t="s">
        <v>12791</v>
      </c>
      <c r="C866" s="7" t="s">
        <v>12792</v>
      </c>
      <c r="D866" s="7" t="s">
        <v>12793</v>
      </c>
      <c r="E866" s="7" t="s">
        <v>4052</v>
      </c>
      <c r="F866" s="7" t="s">
        <v>12794</v>
      </c>
      <c r="G866" s="7" t="s">
        <v>310</v>
      </c>
      <c r="H866" s="7" t="s">
        <v>12795</v>
      </c>
      <c r="I866" s="7" t="s">
        <v>12796</v>
      </c>
      <c r="J866" s="7" t="s">
        <v>12797</v>
      </c>
    </row>
    <row r="867" customFormat="false" ht="10" hidden="false" customHeight="false" outlineLevel="0" collapsed="false">
      <c r="A867" s="7" t="s">
        <v>12798</v>
      </c>
      <c r="B867" s="7" t="s">
        <v>12799</v>
      </c>
      <c r="C867" s="7" t="s">
        <v>12800</v>
      </c>
      <c r="D867" s="7" t="s">
        <v>12801</v>
      </c>
      <c r="E867" s="7" t="s">
        <v>4052</v>
      </c>
      <c r="F867" s="7" t="s">
        <v>12802</v>
      </c>
      <c r="G867" s="7" t="s">
        <v>310</v>
      </c>
      <c r="H867" s="7" t="s">
        <v>12803</v>
      </c>
      <c r="I867" s="7" t="s">
        <v>12804</v>
      </c>
      <c r="J867" s="7" t="s">
        <v>12805</v>
      </c>
    </row>
    <row r="868" customFormat="false" ht="10" hidden="false" customHeight="false" outlineLevel="0" collapsed="false">
      <c r="A868" s="7" t="s">
        <v>12806</v>
      </c>
      <c r="B868" s="7" t="s">
        <v>12807</v>
      </c>
      <c r="C868" s="7" t="s">
        <v>12808</v>
      </c>
      <c r="D868" s="7" t="s">
        <v>12809</v>
      </c>
      <c r="E868" s="7" t="s">
        <v>4052</v>
      </c>
      <c r="F868" s="7" t="s">
        <v>12810</v>
      </c>
      <c r="G868" s="7" t="s">
        <v>310</v>
      </c>
      <c r="H868" s="7" t="s">
        <v>12811</v>
      </c>
      <c r="I868" s="7" t="s">
        <v>12812</v>
      </c>
      <c r="J868" s="7" t="s">
        <v>9692</v>
      </c>
    </row>
    <row r="869" customFormat="false" ht="10" hidden="false" customHeight="false" outlineLevel="0" collapsed="false">
      <c r="A869" s="7" t="s">
        <v>12813</v>
      </c>
      <c r="B869" s="7" t="s">
        <v>12814</v>
      </c>
      <c r="C869" s="7" t="s">
        <v>12815</v>
      </c>
      <c r="D869" s="7" t="s">
        <v>12814</v>
      </c>
      <c r="E869" s="7" t="s">
        <v>12816</v>
      </c>
      <c r="F869" s="7" t="s">
        <v>12817</v>
      </c>
      <c r="G869" s="7" t="s">
        <v>350</v>
      </c>
      <c r="H869" s="7" t="s">
        <v>12818</v>
      </c>
      <c r="I869" s="7" t="s">
        <v>12819</v>
      </c>
      <c r="J869" s="7" t="s">
        <v>12820</v>
      </c>
    </row>
    <row r="870" customFormat="false" ht="10" hidden="false" customHeight="false" outlineLevel="0" collapsed="false">
      <c r="A870" s="7" t="s">
        <v>12821</v>
      </c>
      <c r="B870" s="7" t="s">
        <v>12822</v>
      </c>
      <c r="C870" s="7" t="s">
        <v>12823</v>
      </c>
      <c r="D870" s="7" t="s">
        <v>12822</v>
      </c>
      <c r="E870" s="7" t="s">
        <v>4052</v>
      </c>
      <c r="F870" s="7" t="s">
        <v>12824</v>
      </c>
      <c r="G870" s="7" t="s">
        <v>350</v>
      </c>
      <c r="H870" s="7" t="s">
        <v>12825</v>
      </c>
      <c r="I870" s="7" t="s">
        <v>12826</v>
      </c>
      <c r="J870" s="7" t="s">
        <v>12827</v>
      </c>
    </row>
    <row r="871" customFormat="false" ht="10" hidden="false" customHeight="false" outlineLevel="0" collapsed="false">
      <c r="A871" s="7" t="s">
        <v>12828</v>
      </c>
      <c r="B871" s="7" t="s">
        <v>12829</v>
      </c>
      <c r="C871" s="7" t="s">
        <v>12830</v>
      </c>
      <c r="D871" s="7" t="s">
        <v>12831</v>
      </c>
      <c r="E871" s="7" t="s">
        <v>4052</v>
      </c>
      <c r="F871" s="5" t="s">
        <v>9704</v>
      </c>
      <c r="G871" s="7" t="n">
        <v>0</v>
      </c>
      <c r="H871" s="7" t="s">
        <v>1181</v>
      </c>
      <c r="I871" s="7" t="s">
        <v>1181</v>
      </c>
      <c r="J871" s="7" t="n">
        <v>178</v>
      </c>
    </row>
    <row r="872" customFormat="false" ht="10" hidden="false" customHeight="false" outlineLevel="0" collapsed="false">
      <c r="A872" s="7" t="s">
        <v>12832</v>
      </c>
      <c r="B872" s="7" t="s">
        <v>12833</v>
      </c>
      <c r="C872" s="7" t="s">
        <v>12834</v>
      </c>
      <c r="D872" s="7" t="s">
        <v>12833</v>
      </c>
      <c r="E872" s="7" t="s">
        <v>4052</v>
      </c>
      <c r="F872" s="7" t="s">
        <v>12835</v>
      </c>
      <c r="G872" s="7" t="s">
        <v>350</v>
      </c>
      <c r="H872" s="7" t="s">
        <v>1181</v>
      </c>
      <c r="I872" s="7" t="s">
        <v>1181</v>
      </c>
      <c r="J872" s="7" t="s">
        <v>10237</v>
      </c>
    </row>
    <row r="873" customFormat="false" ht="10" hidden="false" customHeight="false" outlineLevel="0" collapsed="false">
      <c r="A873" s="7" t="s">
        <v>12836</v>
      </c>
      <c r="B873" s="7" t="s">
        <v>12837</v>
      </c>
      <c r="C873" s="7" t="s">
        <v>12838</v>
      </c>
      <c r="D873" s="7" t="s">
        <v>12837</v>
      </c>
      <c r="E873" s="7" t="s">
        <v>4052</v>
      </c>
      <c r="F873" s="7" t="s">
        <v>12839</v>
      </c>
      <c r="G873" s="7" t="s">
        <v>350</v>
      </c>
      <c r="H873" s="7" t="s">
        <v>1181</v>
      </c>
      <c r="I873" s="7" t="s">
        <v>1181</v>
      </c>
      <c r="J873" s="7" t="s">
        <v>10391</v>
      </c>
    </row>
    <row r="874" customFormat="false" ht="10" hidden="false" customHeight="false" outlineLevel="0" collapsed="false">
      <c r="A874" s="7" t="s">
        <v>12840</v>
      </c>
      <c r="B874" s="7" t="s">
        <v>12841</v>
      </c>
      <c r="C874" s="7" t="s">
        <v>12841</v>
      </c>
      <c r="D874" s="7" t="s">
        <v>12841</v>
      </c>
      <c r="E874" s="7" t="s">
        <v>4052</v>
      </c>
      <c r="F874" s="7" t="s">
        <v>12842</v>
      </c>
      <c r="G874" s="7" t="s">
        <v>350</v>
      </c>
      <c r="H874" s="7" t="s">
        <v>1181</v>
      </c>
      <c r="I874" s="7" t="s">
        <v>1181</v>
      </c>
      <c r="J874" s="7" t="s">
        <v>12843</v>
      </c>
    </row>
    <row r="875" customFormat="false" ht="10" hidden="false" customHeight="false" outlineLevel="0" collapsed="false">
      <c r="A875" s="7" t="s">
        <v>12844</v>
      </c>
      <c r="B875" s="7" t="s">
        <v>12845</v>
      </c>
      <c r="C875" s="7" t="s">
        <v>12845</v>
      </c>
      <c r="D875" s="7" t="s">
        <v>12845</v>
      </c>
      <c r="E875" s="7" t="s">
        <v>4052</v>
      </c>
      <c r="F875" s="7" t="s">
        <v>12846</v>
      </c>
      <c r="G875" s="7" t="s">
        <v>7388</v>
      </c>
      <c r="H875" s="7" t="s">
        <v>1181</v>
      </c>
      <c r="I875" s="7" t="s">
        <v>1181</v>
      </c>
      <c r="J875" s="7" t="s">
        <v>12847</v>
      </c>
    </row>
    <row r="876" customFormat="false" ht="10" hidden="false" customHeight="false" outlineLevel="0" collapsed="false">
      <c r="A876" s="7" t="s">
        <v>12848</v>
      </c>
      <c r="B876" s="7" t="s">
        <v>12849</v>
      </c>
      <c r="C876" s="7" t="s">
        <v>12849</v>
      </c>
      <c r="D876" s="7" t="s">
        <v>12849</v>
      </c>
      <c r="E876" s="7" t="s">
        <v>4052</v>
      </c>
      <c r="F876" s="7" t="s">
        <v>12850</v>
      </c>
      <c r="G876" s="7" t="s">
        <v>310</v>
      </c>
      <c r="H876" s="7" t="s">
        <v>1181</v>
      </c>
      <c r="I876" s="7" t="s">
        <v>1181</v>
      </c>
      <c r="J876" s="7" t="s">
        <v>12851</v>
      </c>
    </row>
    <row r="877" customFormat="false" ht="10" hidden="false" customHeight="false" outlineLevel="0" collapsed="false">
      <c r="A877" s="7" t="s">
        <v>12852</v>
      </c>
      <c r="B877" s="7" t="s">
        <v>12853</v>
      </c>
      <c r="C877" s="7" t="s">
        <v>12853</v>
      </c>
      <c r="D877" s="7" t="s">
        <v>12853</v>
      </c>
      <c r="E877" s="7" t="s">
        <v>4052</v>
      </c>
      <c r="F877" s="7" t="s">
        <v>12854</v>
      </c>
      <c r="G877" s="7" t="s">
        <v>3348</v>
      </c>
      <c r="H877" s="7" t="s">
        <v>12855</v>
      </c>
      <c r="I877" s="7" t="s">
        <v>12856</v>
      </c>
      <c r="J877" s="7" t="s">
        <v>7291</v>
      </c>
    </row>
    <row r="878" customFormat="false" ht="10" hidden="false" customHeight="false" outlineLevel="0" collapsed="false">
      <c r="A878" s="7" t="s">
        <v>12857</v>
      </c>
      <c r="B878" s="7" t="s">
        <v>12858</v>
      </c>
      <c r="C878" s="7" t="s">
        <v>12858</v>
      </c>
      <c r="D878" s="7" t="s">
        <v>12858</v>
      </c>
      <c r="E878" s="7" t="s">
        <v>4052</v>
      </c>
      <c r="F878" s="7" t="s">
        <v>12854</v>
      </c>
      <c r="G878" s="7" t="s">
        <v>3348</v>
      </c>
      <c r="H878" s="7" t="s">
        <v>12855</v>
      </c>
      <c r="I878" s="7" t="s">
        <v>12856</v>
      </c>
      <c r="J878" s="7" t="s">
        <v>7291</v>
      </c>
    </row>
    <row r="879" customFormat="false" ht="10" hidden="false" customHeight="false" outlineLevel="0" collapsed="false">
      <c r="A879" s="7" t="s">
        <v>12859</v>
      </c>
      <c r="B879" s="7" t="s">
        <v>12860</v>
      </c>
      <c r="C879" s="7" t="s">
        <v>12860</v>
      </c>
      <c r="D879" s="7" t="s">
        <v>12860</v>
      </c>
      <c r="E879" s="7" t="s">
        <v>4052</v>
      </c>
      <c r="F879" s="7" t="s">
        <v>12369</v>
      </c>
      <c r="G879" s="7" t="s">
        <v>3348</v>
      </c>
      <c r="H879" s="7" t="s">
        <v>12861</v>
      </c>
      <c r="I879" s="7" t="s">
        <v>12862</v>
      </c>
      <c r="J879" s="7" t="s">
        <v>12372</v>
      </c>
    </row>
    <row r="880" customFormat="false" ht="10" hidden="false" customHeight="false" outlineLevel="0" collapsed="false">
      <c r="A880" s="7" t="s">
        <v>12863</v>
      </c>
      <c r="B880" s="7" t="s">
        <v>12864</v>
      </c>
      <c r="C880" s="7" t="s">
        <v>12864</v>
      </c>
      <c r="D880" s="7" t="s">
        <v>12864</v>
      </c>
      <c r="E880" s="7" t="s">
        <v>4052</v>
      </c>
      <c r="F880" s="7" t="s">
        <v>12865</v>
      </c>
      <c r="G880" s="7" t="s">
        <v>3348</v>
      </c>
      <c r="H880" s="7" t="s">
        <v>12866</v>
      </c>
      <c r="I880" s="7" t="s">
        <v>12867</v>
      </c>
      <c r="J880" s="7" t="s">
        <v>12868</v>
      </c>
    </row>
    <row r="881" customFormat="false" ht="10" hidden="false" customHeight="false" outlineLevel="0" collapsed="false">
      <c r="A881" s="7" t="s">
        <v>12869</v>
      </c>
      <c r="B881" s="7" t="s">
        <v>12870</v>
      </c>
      <c r="C881" s="7" t="s">
        <v>12870</v>
      </c>
      <c r="D881" s="7" t="s">
        <v>12870</v>
      </c>
      <c r="E881" s="7" t="s">
        <v>4052</v>
      </c>
      <c r="F881" s="7" t="s">
        <v>12865</v>
      </c>
      <c r="G881" s="7" t="s">
        <v>3348</v>
      </c>
      <c r="H881" s="7" t="s">
        <v>12866</v>
      </c>
      <c r="I881" s="7" t="s">
        <v>12867</v>
      </c>
      <c r="J881" s="7" t="s">
        <v>12868</v>
      </c>
    </row>
    <row r="882" customFormat="false" ht="10" hidden="false" customHeight="false" outlineLevel="0" collapsed="false">
      <c r="A882" s="7" t="s">
        <v>12871</v>
      </c>
      <c r="B882" s="7" t="s">
        <v>12872</v>
      </c>
      <c r="C882" s="7" t="s">
        <v>12872</v>
      </c>
      <c r="D882" s="7" t="s">
        <v>12872</v>
      </c>
      <c r="E882" s="7" t="s">
        <v>4052</v>
      </c>
      <c r="F882" s="7" t="s">
        <v>12342</v>
      </c>
      <c r="G882" s="7" t="s">
        <v>3348</v>
      </c>
      <c r="H882" s="7" t="s">
        <v>12873</v>
      </c>
      <c r="I882" s="7" t="s">
        <v>12874</v>
      </c>
      <c r="J882" s="7" t="s">
        <v>8027</v>
      </c>
    </row>
    <row r="883" customFormat="false" ht="10" hidden="false" customHeight="false" outlineLevel="0" collapsed="false">
      <c r="A883" s="7" t="s">
        <v>12875</v>
      </c>
      <c r="B883" s="7" t="s">
        <v>12876</v>
      </c>
      <c r="C883" s="7" t="s">
        <v>12876</v>
      </c>
      <c r="D883" s="7" t="s">
        <v>12876</v>
      </c>
      <c r="E883" s="7" t="s">
        <v>4052</v>
      </c>
      <c r="F883" s="7" t="s">
        <v>12877</v>
      </c>
      <c r="G883" s="7" t="s">
        <v>3348</v>
      </c>
      <c r="H883" s="7" t="s">
        <v>12878</v>
      </c>
      <c r="I883" s="7" t="s">
        <v>12879</v>
      </c>
      <c r="J883" s="7" t="s">
        <v>12880</v>
      </c>
    </row>
    <row r="884" customFormat="false" ht="10" hidden="false" customHeight="false" outlineLevel="0" collapsed="false">
      <c r="A884" s="7" t="s">
        <v>12881</v>
      </c>
      <c r="B884" s="7" t="s">
        <v>12882</v>
      </c>
      <c r="C884" s="7" t="s">
        <v>12882</v>
      </c>
      <c r="D884" s="7" t="s">
        <v>12882</v>
      </c>
      <c r="E884" s="7" t="s">
        <v>4052</v>
      </c>
      <c r="F884" s="7" t="s">
        <v>12877</v>
      </c>
      <c r="G884" s="7" t="s">
        <v>3348</v>
      </c>
      <c r="H884" s="7" t="s">
        <v>12878</v>
      </c>
      <c r="I884" s="7" t="s">
        <v>12879</v>
      </c>
      <c r="J884" s="7" t="s">
        <v>12880</v>
      </c>
    </row>
    <row r="885" customFormat="false" ht="10" hidden="false" customHeight="false" outlineLevel="0" collapsed="false">
      <c r="A885" s="7" t="s">
        <v>12883</v>
      </c>
      <c r="B885" s="7" t="s">
        <v>12884</v>
      </c>
      <c r="C885" s="7" t="s">
        <v>12884</v>
      </c>
      <c r="D885" s="7" t="s">
        <v>12884</v>
      </c>
      <c r="E885" s="7" t="s">
        <v>4052</v>
      </c>
      <c r="F885" s="7" t="s">
        <v>12551</v>
      </c>
      <c r="G885" s="7" t="s">
        <v>3348</v>
      </c>
      <c r="H885" s="7" t="s">
        <v>7289</v>
      </c>
      <c r="I885" s="7" t="s">
        <v>12885</v>
      </c>
      <c r="J885" s="7" t="s">
        <v>12554</v>
      </c>
    </row>
    <row r="886" customFormat="false" ht="10" hidden="false" customHeight="false" outlineLevel="0" collapsed="false">
      <c r="A886" s="7" t="s">
        <v>12886</v>
      </c>
      <c r="B886" s="7" t="s">
        <v>12887</v>
      </c>
      <c r="C886" s="7" t="s">
        <v>12887</v>
      </c>
      <c r="D886" s="7" t="s">
        <v>12887</v>
      </c>
      <c r="E886" s="7" t="s">
        <v>4052</v>
      </c>
      <c r="F886" s="7" t="s">
        <v>12888</v>
      </c>
      <c r="G886" s="7" t="s">
        <v>3348</v>
      </c>
      <c r="H886" s="7" t="s">
        <v>12889</v>
      </c>
      <c r="I886" s="7" t="s">
        <v>12890</v>
      </c>
      <c r="J886" s="7" t="s">
        <v>12891</v>
      </c>
    </row>
    <row r="887" customFormat="false" ht="10" hidden="false" customHeight="false" outlineLevel="0" collapsed="false">
      <c r="A887" s="7" t="s">
        <v>12892</v>
      </c>
      <c r="B887" s="7" t="s">
        <v>12893</v>
      </c>
      <c r="C887" s="7" t="s">
        <v>12893</v>
      </c>
      <c r="D887" s="7" t="s">
        <v>12893</v>
      </c>
      <c r="E887" s="7" t="s">
        <v>4052</v>
      </c>
      <c r="F887" s="7" t="s">
        <v>12888</v>
      </c>
      <c r="G887" s="7" t="s">
        <v>3348</v>
      </c>
      <c r="H887" s="7" t="s">
        <v>12889</v>
      </c>
      <c r="I887" s="7" t="s">
        <v>12890</v>
      </c>
      <c r="J887" s="7" t="s">
        <v>12891</v>
      </c>
    </row>
    <row r="888" customFormat="false" ht="10" hidden="false" customHeight="false" outlineLevel="0" collapsed="false">
      <c r="A888" s="7" t="s">
        <v>12894</v>
      </c>
      <c r="B888" s="7" t="s">
        <v>12895</v>
      </c>
      <c r="C888" s="7" t="s">
        <v>12895</v>
      </c>
      <c r="D888" s="7" t="s">
        <v>12895</v>
      </c>
      <c r="E888" s="7" t="s">
        <v>4052</v>
      </c>
      <c r="F888" s="7" t="s">
        <v>12564</v>
      </c>
      <c r="G888" s="7" t="s">
        <v>3348</v>
      </c>
      <c r="H888" s="7" t="s">
        <v>12896</v>
      </c>
      <c r="I888" s="7" t="s">
        <v>12897</v>
      </c>
      <c r="J888" s="7" t="s">
        <v>12567</v>
      </c>
    </row>
    <row r="889" customFormat="false" ht="10" hidden="false" customHeight="false" outlineLevel="0" collapsed="false">
      <c r="A889" s="7" t="s">
        <v>12898</v>
      </c>
      <c r="B889" s="7" t="s">
        <v>12899</v>
      </c>
      <c r="C889" s="7" t="s">
        <v>12899</v>
      </c>
      <c r="D889" s="7" t="s">
        <v>12899</v>
      </c>
      <c r="E889" s="7" t="s">
        <v>4052</v>
      </c>
      <c r="F889" s="7" t="s">
        <v>12900</v>
      </c>
      <c r="G889" s="7" t="s">
        <v>310</v>
      </c>
      <c r="H889" s="7" t="s">
        <v>12901</v>
      </c>
      <c r="I889" s="7" t="s">
        <v>12902</v>
      </c>
      <c r="J889" s="7" t="s">
        <v>12903</v>
      </c>
    </row>
    <row r="890" customFormat="false" ht="10" hidden="false" customHeight="false" outlineLevel="0" collapsed="false">
      <c r="A890" s="7" t="s">
        <v>12904</v>
      </c>
      <c r="B890" s="7" t="s">
        <v>12905</v>
      </c>
      <c r="C890" s="7" t="s">
        <v>12905</v>
      </c>
      <c r="D890" s="7" t="s">
        <v>12905</v>
      </c>
      <c r="E890" s="7" t="s">
        <v>4052</v>
      </c>
      <c r="F890" s="7" t="s">
        <v>12900</v>
      </c>
      <c r="G890" s="7" t="s">
        <v>310</v>
      </c>
      <c r="H890" s="7" t="s">
        <v>12901</v>
      </c>
      <c r="I890" s="7" t="s">
        <v>12902</v>
      </c>
      <c r="J890" s="7" t="s">
        <v>12903</v>
      </c>
    </row>
    <row r="891" customFormat="false" ht="10" hidden="false" customHeight="false" outlineLevel="0" collapsed="false">
      <c r="A891" s="7" t="s">
        <v>12906</v>
      </c>
      <c r="B891" s="7" t="s">
        <v>12907</v>
      </c>
      <c r="C891" s="7" t="s">
        <v>12907</v>
      </c>
      <c r="D891" s="7" t="s">
        <v>12907</v>
      </c>
      <c r="E891" s="7" t="s">
        <v>4052</v>
      </c>
      <c r="F891" s="7" t="s">
        <v>12439</v>
      </c>
      <c r="G891" s="7" t="s">
        <v>310</v>
      </c>
      <c r="H891" s="7" t="s">
        <v>12908</v>
      </c>
      <c r="I891" s="7" t="s">
        <v>12909</v>
      </c>
      <c r="J891" s="7" t="s">
        <v>12442</v>
      </c>
    </row>
    <row r="892" customFormat="false" ht="10" hidden="false" customHeight="false" outlineLevel="0" collapsed="false">
      <c r="A892" s="7" t="s">
        <v>12910</v>
      </c>
      <c r="B892" s="7" t="s">
        <v>12911</v>
      </c>
      <c r="C892" s="7" t="s">
        <v>12911</v>
      </c>
      <c r="D892" s="7" t="s">
        <v>12911</v>
      </c>
      <c r="E892" s="7" t="s">
        <v>4052</v>
      </c>
      <c r="F892" s="7" t="s">
        <v>12912</v>
      </c>
      <c r="G892" s="7" t="s">
        <v>310</v>
      </c>
      <c r="H892" s="7" t="s">
        <v>12913</v>
      </c>
      <c r="I892" s="7" t="s">
        <v>12914</v>
      </c>
      <c r="J892" s="7" t="s">
        <v>12915</v>
      </c>
    </row>
    <row r="893" customFormat="false" ht="10" hidden="false" customHeight="false" outlineLevel="0" collapsed="false">
      <c r="A893" s="7" t="s">
        <v>12916</v>
      </c>
      <c r="B893" s="7" t="s">
        <v>12917</v>
      </c>
      <c r="C893" s="7" t="s">
        <v>12917</v>
      </c>
      <c r="D893" s="7" t="s">
        <v>12917</v>
      </c>
      <c r="E893" s="7" t="s">
        <v>4052</v>
      </c>
      <c r="F893" s="7" t="s">
        <v>12912</v>
      </c>
      <c r="G893" s="7" t="s">
        <v>310</v>
      </c>
      <c r="H893" s="7" t="s">
        <v>12913</v>
      </c>
      <c r="I893" s="7" t="s">
        <v>12914</v>
      </c>
      <c r="J893" s="7" t="s">
        <v>12915</v>
      </c>
    </row>
    <row r="894" customFormat="false" ht="10" hidden="false" customHeight="false" outlineLevel="0" collapsed="false">
      <c r="A894" s="7" t="s">
        <v>12918</v>
      </c>
      <c r="B894" s="7" t="s">
        <v>12919</v>
      </c>
      <c r="C894" s="7" t="s">
        <v>12919</v>
      </c>
      <c r="D894" s="7" t="s">
        <v>12919</v>
      </c>
      <c r="E894" s="7" t="s">
        <v>4052</v>
      </c>
      <c r="F894" s="7" t="s">
        <v>12411</v>
      </c>
      <c r="G894" s="7" t="s">
        <v>310</v>
      </c>
      <c r="H894" s="7" t="s">
        <v>12920</v>
      </c>
      <c r="I894" s="7" t="s">
        <v>12921</v>
      </c>
      <c r="J894" s="7" t="s">
        <v>12414</v>
      </c>
    </row>
    <row r="895" customFormat="false" ht="10" hidden="false" customHeight="false" outlineLevel="0" collapsed="false">
      <c r="A895" s="7" t="s">
        <v>12922</v>
      </c>
      <c r="B895" s="7" t="s">
        <v>12923</v>
      </c>
      <c r="C895" s="7" t="s">
        <v>12923</v>
      </c>
      <c r="D895" s="7" t="s">
        <v>12923</v>
      </c>
      <c r="E895" s="7" t="s">
        <v>4052</v>
      </c>
      <c r="F895" s="7" t="s">
        <v>12924</v>
      </c>
      <c r="G895" s="7" t="s">
        <v>310</v>
      </c>
      <c r="H895" s="7" t="s">
        <v>12925</v>
      </c>
      <c r="I895" s="7" t="s">
        <v>12926</v>
      </c>
      <c r="J895" s="7" t="s">
        <v>12927</v>
      </c>
    </row>
    <row r="896" customFormat="false" ht="10" hidden="false" customHeight="false" outlineLevel="0" collapsed="false">
      <c r="A896" s="7" t="s">
        <v>12928</v>
      </c>
      <c r="B896" s="7" t="s">
        <v>12929</v>
      </c>
      <c r="C896" s="7" t="s">
        <v>12929</v>
      </c>
      <c r="D896" s="7" t="s">
        <v>12929</v>
      </c>
      <c r="E896" s="7" t="s">
        <v>4052</v>
      </c>
      <c r="F896" s="7" t="s">
        <v>12924</v>
      </c>
      <c r="G896" s="7" t="s">
        <v>310</v>
      </c>
      <c r="H896" s="7" t="s">
        <v>12925</v>
      </c>
      <c r="I896" s="7" t="s">
        <v>12926</v>
      </c>
      <c r="J896" s="7" t="s">
        <v>12927</v>
      </c>
    </row>
    <row r="897" customFormat="false" ht="10" hidden="false" customHeight="false" outlineLevel="0" collapsed="false">
      <c r="A897" s="7" t="s">
        <v>12930</v>
      </c>
      <c r="B897" s="7" t="s">
        <v>12931</v>
      </c>
      <c r="C897" s="7" t="s">
        <v>12931</v>
      </c>
      <c r="D897" s="7" t="s">
        <v>12931</v>
      </c>
      <c r="E897" s="7" t="s">
        <v>4052</v>
      </c>
      <c r="F897" s="7" t="s">
        <v>12771</v>
      </c>
      <c r="G897" s="7" t="s">
        <v>310</v>
      </c>
      <c r="H897" s="7" t="s">
        <v>12932</v>
      </c>
      <c r="I897" s="7" t="s">
        <v>12933</v>
      </c>
      <c r="J897" s="7" t="s">
        <v>12774</v>
      </c>
    </row>
    <row r="898" customFormat="false" ht="10" hidden="false" customHeight="false" outlineLevel="0" collapsed="false">
      <c r="A898" s="7" t="s">
        <v>12934</v>
      </c>
      <c r="B898" s="7" t="s">
        <v>12935</v>
      </c>
      <c r="C898" s="7" t="s">
        <v>12935</v>
      </c>
      <c r="D898" s="7" t="s">
        <v>12935</v>
      </c>
      <c r="E898" s="7" t="s">
        <v>4052</v>
      </c>
      <c r="F898" s="7" t="s">
        <v>12936</v>
      </c>
      <c r="G898" s="7" t="s">
        <v>310</v>
      </c>
      <c r="H898" s="7" t="s">
        <v>12937</v>
      </c>
      <c r="I898" s="7" t="s">
        <v>12938</v>
      </c>
      <c r="J898" s="7" t="s">
        <v>12939</v>
      </c>
    </row>
    <row r="899" customFormat="false" ht="10" hidden="false" customHeight="false" outlineLevel="0" collapsed="false">
      <c r="A899" s="7" t="s">
        <v>12940</v>
      </c>
      <c r="B899" s="7" t="s">
        <v>12941</v>
      </c>
      <c r="C899" s="7" t="s">
        <v>12941</v>
      </c>
      <c r="D899" s="7" t="s">
        <v>12941</v>
      </c>
      <c r="E899" s="7" t="s">
        <v>4052</v>
      </c>
      <c r="F899" s="7" t="s">
        <v>12936</v>
      </c>
      <c r="G899" s="7" t="s">
        <v>310</v>
      </c>
      <c r="H899" s="7" t="s">
        <v>12937</v>
      </c>
      <c r="I899" s="7" t="s">
        <v>12938</v>
      </c>
      <c r="J899" s="7" t="s">
        <v>12939</v>
      </c>
    </row>
    <row r="900" customFormat="false" ht="10" hidden="false" customHeight="false" outlineLevel="0" collapsed="false">
      <c r="A900" s="7" t="s">
        <v>12942</v>
      </c>
      <c r="B900" s="7" t="s">
        <v>12943</v>
      </c>
      <c r="C900" s="7" t="s">
        <v>12943</v>
      </c>
      <c r="D900" s="7" t="s">
        <v>12943</v>
      </c>
      <c r="E900" s="7" t="s">
        <v>4052</v>
      </c>
      <c r="F900" s="7" t="s">
        <v>12786</v>
      </c>
      <c r="G900" s="7" t="s">
        <v>310</v>
      </c>
      <c r="H900" s="7" t="s">
        <v>12944</v>
      </c>
      <c r="I900" s="7" t="s">
        <v>12945</v>
      </c>
      <c r="J900" s="7" t="s">
        <v>12789</v>
      </c>
    </row>
    <row r="901" customFormat="false" ht="10" hidden="false" customHeight="false" outlineLevel="0" collapsed="false">
      <c r="A901" s="7" t="s">
        <v>12946</v>
      </c>
      <c r="B901" s="7" t="s">
        <v>12947</v>
      </c>
      <c r="C901" s="7" t="s">
        <v>12947</v>
      </c>
      <c r="D901" s="7" t="s">
        <v>12947</v>
      </c>
      <c r="E901" s="7" t="s">
        <v>4052</v>
      </c>
      <c r="F901" s="7" t="s">
        <v>12948</v>
      </c>
      <c r="G901" s="7" t="s">
        <v>350</v>
      </c>
      <c r="H901" s="7" t="s">
        <v>12949</v>
      </c>
      <c r="I901" s="7" t="s">
        <v>12950</v>
      </c>
      <c r="J901" s="7" t="s">
        <v>12951</v>
      </c>
    </row>
    <row r="902" customFormat="false" ht="10" hidden="false" customHeight="false" outlineLevel="0" collapsed="false">
      <c r="A902" s="7" t="s">
        <v>12952</v>
      </c>
      <c r="B902" s="7" t="s">
        <v>12953</v>
      </c>
      <c r="C902" s="7" t="s">
        <v>12953</v>
      </c>
      <c r="D902" s="7" t="s">
        <v>12953</v>
      </c>
      <c r="E902" s="7" t="s">
        <v>4052</v>
      </c>
      <c r="F902" s="7" t="s">
        <v>12948</v>
      </c>
      <c r="G902" s="7" t="s">
        <v>350</v>
      </c>
      <c r="H902" s="7" t="s">
        <v>12949</v>
      </c>
      <c r="I902" s="7" t="s">
        <v>12950</v>
      </c>
      <c r="J902" s="7" t="s">
        <v>12951</v>
      </c>
    </row>
    <row r="903" customFormat="false" ht="10" hidden="false" customHeight="false" outlineLevel="0" collapsed="false">
      <c r="A903" s="7" t="s">
        <v>12954</v>
      </c>
      <c r="B903" s="7" t="s">
        <v>12955</v>
      </c>
      <c r="C903" s="7" t="s">
        <v>12955</v>
      </c>
      <c r="D903" s="7" t="s">
        <v>12955</v>
      </c>
      <c r="E903" s="7" t="s">
        <v>4052</v>
      </c>
      <c r="F903" s="7" t="s">
        <v>12598</v>
      </c>
      <c r="G903" s="7" t="s">
        <v>350</v>
      </c>
      <c r="H903" s="7" t="s">
        <v>12956</v>
      </c>
      <c r="I903" s="7" t="s">
        <v>12957</v>
      </c>
      <c r="J903" s="7" t="s">
        <v>12601</v>
      </c>
    </row>
    <row r="904" customFormat="false" ht="10" hidden="false" customHeight="false" outlineLevel="0" collapsed="false">
      <c r="A904" s="7" t="s">
        <v>12958</v>
      </c>
      <c r="B904" s="7" t="s">
        <v>12959</v>
      </c>
      <c r="C904" s="7" t="s">
        <v>12959</v>
      </c>
      <c r="D904" s="7" t="s">
        <v>12959</v>
      </c>
      <c r="E904" s="7" t="s">
        <v>4052</v>
      </c>
      <c r="F904" s="7" t="s">
        <v>12960</v>
      </c>
      <c r="G904" s="7" t="s">
        <v>350</v>
      </c>
      <c r="H904" s="7" t="s">
        <v>12961</v>
      </c>
      <c r="I904" s="7" t="s">
        <v>12962</v>
      </c>
      <c r="J904" s="7" t="s">
        <v>6871</v>
      </c>
    </row>
    <row r="905" customFormat="false" ht="10" hidden="false" customHeight="false" outlineLevel="0" collapsed="false">
      <c r="A905" s="7" t="s">
        <v>12963</v>
      </c>
      <c r="B905" s="7" t="s">
        <v>12964</v>
      </c>
      <c r="C905" s="7" t="s">
        <v>12964</v>
      </c>
      <c r="D905" s="7" t="s">
        <v>12964</v>
      </c>
      <c r="E905" s="7" t="s">
        <v>4052</v>
      </c>
      <c r="F905" s="7" t="s">
        <v>12960</v>
      </c>
      <c r="G905" s="7" t="s">
        <v>350</v>
      </c>
      <c r="H905" s="7" t="s">
        <v>12961</v>
      </c>
      <c r="I905" s="7" t="s">
        <v>12962</v>
      </c>
      <c r="J905" s="7" t="s">
        <v>6871</v>
      </c>
    </row>
    <row r="906" customFormat="false" ht="10" hidden="false" customHeight="false" outlineLevel="0" collapsed="false">
      <c r="A906" s="7" t="s">
        <v>12965</v>
      </c>
      <c r="B906" s="7" t="s">
        <v>12966</v>
      </c>
      <c r="C906" s="7" t="s">
        <v>12966</v>
      </c>
      <c r="D906" s="7" t="s">
        <v>12966</v>
      </c>
      <c r="E906" s="7" t="s">
        <v>4052</v>
      </c>
      <c r="F906" s="7" t="s">
        <v>12613</v>
      </c>
      <c r="G906" s="7" t="s">
        <v>350</v>
      </c>
      <c r="H906" s="7" t="s">
        <v>12967</v>
      </c>
      <c r="I906" s="7" t="s">
        <v>12968</v>
      </c>
      <c r="J906" s="7" t="s">
        <v>12616</v>
      </c>
    </row>
    <row r="907" customFormat="false" ht="10" hidden="false" customHeight="false" outlineLevel="0" collapsed="false">
      <c r="A907" s="7" t="s">
        <v>12969</v>
      </c>
      <c r="B907" s="7" t="s">
        <v>12970</v>
      </c>
      <c r="C907" s="7" t="s">
        <v>12970</v>
      </c>
      <c r="D907" s="7" t="s">
        <v>12970</v>
      </c>
      <c r="E907" s="7" t="s">
        <v>4052</v>
      </c>
      <c r="F907" s="7" t="s">
        <v>12971</v>
      </c>
      <c r="G907" s="7" t="s">
        <v>310</v>
      </c>
      <c r="H907" s="7" t="s">
        <v>12972</v>
      </c>
      <c r="I907" s="7" t="s">
        <v>12973</v>
      </c>
      <c r="J907" s="7" t="s">
        <v>7942</v>
      </c>
    </row>
    <row r="908" customFormat="false" ht="10" hidden="false" customHeight="false" outlineLevel="0" collapsed="false">
      <c r="A908" s="7" t="s">
        <v>12974</v>
      </c>
      <c r="B908" s="7" t="s">
        <v>12975</v>
      </c>
      <c r="C908" s="7" t="s">
        <v>12975</v>
      </c>
      <c r="D908" s="7" t="s">
        <v>12975</v>
      </c>
      <c r="E908" s="7" t="s">
        <v>4052</v>
      </c>
      <c r="F908" s="7" t="s">
        <v>12971</v>
      </c>
      <c r="G908" s="7" t="s">
        <v>310</v>
      </c>
      <c r="H908" s="7" t="s">
        <v>12972</v>
      </c>
      <c r="I908" s="7" t="s">
        <v>12973</v>
      </c>
      <c r="J908" s="7" t="s">
        <v>7942</v>
      </c>
    </row>
    <row r="909" customFormat="false" ht="10" hidden="false" customHeight="false" outlineLevel="0" collapsed="false">
      <c r="A909" s="7" t="s">
        <v>12976</v>
      </c>
      <c r="B909" s="7" t="s">
        <v>12977</v>
      </c>
      <c r="C909" s="7" t="s">
        <v>12977</v>
      </c>
      <c r="D909" s="7" t="s">
        <v>12977</v>
      </c>
      <c r="E909" s="7" t="s">
        <v>4052</v>
      </c>
      <c r="F909" s="7" t="s">
        <v>12704</v>
      </c>
      <c r="G909" s="7" t="s">
        <v>310</v>
      </c>
      <c r="H909" s="7" t="s">
        <v>12978</v>
      </c>
      <c r="I909" s="7" t="s">
        <v>12979</v>
      </c>
      <c r="J909" s="7" t="s">
        <v>12707</v>
      </c>
    </row>
    <row r="910" customFormat="false" ht="10" hidden="false" customHeight="false" outlineLevel="0" collapsed="false">
      <c r="A910" s="7" t="s">
        <v>12980</v>
      </c>
      <c r="B910" s="7" t="s">
        <v>12981</v>
      </c>
      <c r="C910" s="7" t="s">
        <v>12981</v>
      </c>
      <c r="D910" s="7" t="s">
        <v>12981</v>
      </c>
      <c r="E910" s="7" t="s">
        <v>4052</v>
      </c>
      <c r="F910" s="7" t="s">
        <v>12982</v>
      </c>
      <c r="G910" s="7" t="s">
        <v>310</v>
      </c>
      <c r="H910" s="7" t="s">
        <v>12983</v>
      </c>
      <c r="I910" s="7" t="s">
        <v>12984</v>
      </c>
      <c r="J910" s="7" t="s">
        <v>12985</v>
      </c>
    </row>
    <row r="911" customFormat="false" ht="10" hidden="false" customHeight="false" outlineLevel="0" collapsed="false">
      <c r="A911" s="7" t="s">
        <v>12986</v>
      </c>
      <c r="B911" s="7" t="s">
        <v>12987</v>
      </c>
      <c r="C911" s="7" t="s">
        <v>12987</v>
      </c>
      <c r="D911" s="7" t="s">
        <v>12987</v>
      </c>
      <c r="E911" s="7" t="s">
        <v>4052</v>
      </c>
      <c r="F911" s="7" t="s">
        <v>12982</v>
      </c>
      <c r="G911" s="7" t="s">
        <v>310</v>
      </c>
      <c r="H911" s="7" t="s">
        <v>12983</v>
      </c>
      <c r="I911" s="7" t="s">
        <v>12984</v>
      </c>
      <c r="J911" s="7" t="s">
        <v>12985</v>
      </c>
    </row>
    <row r="912" customFormat="false" ht="10" hidden="false" customHeight="false" outlineLevel="0" collapsed="false">
      <c r="A912" s="7" t="s">
        <v>12988</v>
      </c>
      <c r="B912" s="7" t="s">
        <v>12989</v>
      </c>
      <c r="C912" s="7" t="s">
        <v>12989</v>
      </c>
      <c r="D912" s="7" t="s">
        <v>12989</v>
      </c>
      <c r="E912" s="7" t="s">
        <v>4052</v>
      </c>
      <c r="F912" s="7" t="s">
        <v>12719</v>
      </c>
      <c r="G912" s="7" t="s">
        <v>310</v>
      </c>
      <c r="H912" s="7" t="s">
        <v>12990</v>
      </c>
      <c r="I912" s="7" t="s">
        <v>12991</v>
      </c>
      <c r="J912" s="7" t="s">
        <v>12722</v>
      </c>
    </row>
    <row r="913" customFormat="false" ht="10" hidden="false" customHeight="false" outlineLevel="0" collapsed="false">
      <c r="A913" s="7" t="s">
        <v>12992</v>
      </c>
      <c r="B913" s="7" t="s">
        <v>12993</v>
      </c>
      <c r="C913" s="7" t="s">
        <v>12993</v>
      </c>
      <c r="D913" s="7" t="s">
        <v>12993</v>
      </c>
      <c r="E913" s="7" t="s">
        <v>4052</v>
      </c>
      <c r="F913" s="7" t="s">
        <v>12994</v>
      </c>
      <c r="G913" s="7" t="s">
        <v>3348</v>
      </c>
      <c r="H913" s="7" t="s">
        <v>12995</v>
      </c>
      <c r="I913" s="7" t="s">
        <v>12996</v>
      </c>
      <c r="J913" s="7" t="s">
        <v>12997</v>
      </c>
    </row>
    <row r="914" customFormat="false" ht="10" hidden="false" customHeight="false" outlineLevel="0" collapsed="false">
      <c r="A914" s="7" t="s">
        <v>12998</v>
      </c>
      <c r="B914" s="7" t="s">
        <v>12999</v>
      </c>
      <c r="C914" s="7" t="s">
        <v>12999</v>
      </c>
      <c r="D914" s="7" t="s">
        <v>12999</v>
      </c>
      <c r="E914" s="7" t="s">
        <v>4052</v>
      </c>
      <c r="F914" s="7" t="s">
        <v>12994</v>
      </c>
      <c r="G914" s="7" t="s">
        <v>3348</v>
      </c>
      <c r="H914" s="7" t="s">
        <v>12995</v>
      </c>
      <c r="I914" s="7" t="s">
        <v>12996</v>
      </c>
      <c r="J914" s="7" t="s">
        <v>12997</v>
      </c>
    </row>
    <row r="915" customFormat="false" ht="10" hidden="false" customHeight="false" outlineLevel="0" collapsed="false">
      <c r="A915" s="7" t="s">
        <v>13000</v>
      </c>
      <c r="B915" s="7" t="s">
        <v>13001</v>
      </c>
      <c r="C915" s="7" t="s">
        <v>13001</v>
      </c>
      <c r="D915" s="7" t="s">
        <v>13001</v>
      </c>
      <c r="E915" s="7" t="s">
        <v>4052</v>
      </c>
      <c r="F915" s="7" t="s">
        <v>12650</v>
      </c>
      <c r="G915" s="7" t="s">
        <v>3348</v>
      </c>
      <c r="H915" s="7" t="s">
        <v>13002</v>
      </c>
      <c r="I915" s="7" t="s">
        <v>13003</v>
      </c>
      <c r="J915" s="7" t="s">
        <v>12653</v>
      </c>
    </row>
    <row r="916" customFormat="false" ht="10" hidden="false" customHeight="false" outlineLevel="0" collapsed="false">
      <c r="A916" s="7" t="s">
        <v>13004</v>
      </c>
      <c r="B916" s="7" t="s">
        <v>13005</v>
      </c>
      <c r="C916" s="7" t="s">
        <v>13005</v>
      </c>
      <c r="D916" s="7" t="s">
        <v>13005</v>
      </c>
      <c r="E916" s="7" t="s">
        <v>4052</v>
      </c>
      <c r="F916" s="7" t="s">
        <v>13006</v>
      </c>
      <c r="G916" s="7" t="s">
        <v>3348</v>
      </c>
      <c r="H916" s="7" t="s">
        <v>13007</v>
      </c>
      <c r="I916" s="7" t="s">
        <v>13008</v>
      </c>
      <c r="J916" s="7" t="s">
        <v>13009</v>
      </c>
    </row>
    <row r="917" customFormat="false" ht="10" hidden="false" customHeight="false" outlineLevel="0" collapsed="false">
      <c r="A917" s="7" t="s">
        <v>13010</v>
      </c>
      <c r="B917" s="7" t="s">
        <v>13011</v>
      </c>
      <c r="C917" s="7" t="s">
        <v>13011</v>
      </c>
      <c r="D917" s="7" t="s">
        <v>13011</v>
      </c>
      <c r="E917" s="7" t="s">
        <v>4052</v>
      </c>
      <c r="F917" s="7" t="s">
        <v>13006</v>
      </c>
      <c r="G917" s="7" t="s">
        <v>3348</v>
      </c>
      <c r="H917" s="7" t="s">
        <v>13007</v>
      </c>
      <c r="I917" s="7" t="s">
        <v>13008</v>
      </c>
      <c r="J917" s="7" t="s">
        <v>13009</v>
      </c>
    </row>
    <row r="918" customFormat="false" ht="10" hidden="false" customHeight="false" outlineLevel="0" collapsed="false">
      <c r="A918" s="7" t="s">
        <v>13012</v>
      </c>
      <c r="B918" s="7" t="s">
        <v>13013</v>
      </c>
      <c r="C918" s="7" t="s">
        <v>13013</v>
      </c>
      <c r="D918" s="7" t="s">
        <v>13013</v>
      </c>
      <c r="E918" s="7" t="s">
        <v>4052</v>
      </c>
      <c r="F918" s="7" t="s">
        <v>12665</v>
      </c>
      <c r="G918" s="7" t="s">
        <v>3348</v>
      </c>
      <c r="H918" s="7" t="s">
        <v>13014</v>
      </c>
      <c r="I918" s="7" t="s">
        <v>13015</v>
      </c>
      <c r="J918" s="7" t="s">
        <v>12668</v>
      </c>
    </row>
    <row r="919" customFormat="false" ht="10" hidden="false" customHeight="false" outlineLevel="0" collapsed="false">
      <c r="A919" s="7" t="s">
        <v>13016</v>
      </c>
      <c r="B919" s="7" t="s">
        <v>13017</v>
      </c>
      <c r="C919" s="7" t="s">
        <v>13017</v>
      </c>
      <c r="D919" s="7" t="s">
        <v>13017</v>
      </c>
      <c r="E919" s="7" t="s">
        <v>4052</v>
      </c>
      <c r="F919" s="7" t="s">
        <v>13018</v>
      </c>
      <c r="G919" s="7" t="s">
        <v>13019</v>
      </c>
      <c r="H919" s="7" t="s">
        <v>13020</v>
      </c>
      <c r="I919" s="7" t="s">
        <v>13021</v>
      </c>
      <c r="J919" s="7" t="s">
        <v>13022</v>
      </c>
    </row>
    <row r="920" customFormat="false" ht="10" hidden="false" customHeight="false" outlineLevel="0" collapsed="false">
      <c r="A920" s="7" t="s">
        <v>13023</v>
      </c>
      <c r="B920" s="7" t="s">
        <v>13024</v>
      </c>
      <c r="C920" s="7" t="s">
        <v>13024</v>
      </c>
      <c r="D920" s="7" t="s">
        <v>13024</v>
      </c>
      <c r="E920" s="7" t="s">
        <v>4052</v>
      </c>
      <c r="F920" s="7" t="s">
        <v>13025</v>
      </c>
      <c r="G920" s="7" t="s">
        <v>13019</v>
      </c>
      <c r="H920" s="7" t="s">
        <v>13026</v>
      </c>
      <c r="I920" s="7" t="s">
        <v>13027</v>
      </c>
      <c r="J920" s="7" t="s">
        <v>13028</v>
      </c>
    </row>
    <row r="921" customFormat="false" ht="10" hidden="false" customHeight="false" outlineLevel="0" collapsed="false">
      <c r="A921" s="7" t="s">
        <v>13029</v>
      </c>
      <c r="B921" s="7" t="s">
        <v>13030</v>
      </c>
      <c r="C921" s="7" t="s">
        <v>13030</v>
      </c>
      <c r="D921" s="7" t="s">
        <v>13030</v>
      </c>
      <c r="E921" s="7" t="s">
        <v>4052</v>
      </c>
      <c r="F921" s="7" t="s">
        <v>13031</v>
      </c>
      <c r="G921" s="7" t="s">
        <v>13019</v>
      </c>
      <c r="H921" s="7" t="s">
        <v>13032</v>
      </c>
      <c r="I921" s="7" t="s">
        <v>13033</v>
      </c>
      <c r="J921" s="7" t="s">
        <v>13034</v>
      </c>
    </row>
    <row r="922" customFormat="false" ht="10" hidden="false" customHeight="false" outlineLevel="0" collapsed="false">
      <c r="A922" s="7" t="s">
        <v>13035</v>
      </c>
      <c r="B922" s="7" t="s">
        <v>13036</v>
      </c>
      <c r="C922" s="7" t="s">
        <v>13036</v>
      </c>
      <c r="D922" s="7" t="s">
        <v>13036</v>
      </c>
      <c r="E922" s="7" t="s">
        <v>4052</v>
      </c>
      <c r="F922" s="7" t="s">
        <v>13037</v>
      </c>
      <c r="G922" s="7" t="s">
        <v>13019</v>
      </c>
      <c r="H922" s="7" t="s">
        <v>13038</v>
      </c>
      <c r="I922" s="7" t="s">
        <v>13039</v>
      </c>
      <c r="J922" s="7" t="s">
        <v>13040</v>
      </c>
    </row>
    <row r="923" customFormat="false" ht="10" hidden="false" customHeight="false" outlineLevel="0" collapsed="false">
      <c r="A923" s="7" t="s">
        <v>13041</v>
      </c>
      <c r="B923" s="7" t="s">
        <v>13042</v>
      </c>
      <c r="C923" s="7" t="s">
        <v>13042</v>
      </c>
      <c r="D923" s="7" t="s">
        <v>13042</v>
      </c>
      <c r="E923" s="7" t="s">
        <v>4052</v>
      </c>
      <c r="F923" s="7" t="s">
        <v>13037</v>
      </c>
      <c r="G923" s="7" t="s">
        <v>13019</v>
      </c>
      <c r="H923" s="7" t="s">
        <v>13038</v>
      </c>
      <c r="I923" s="7" t="s">
        <v>13039</v>
      </c>
      <c r="J923" s="7" t="s">
        <v>13040</v>
      </c>
    </row>
    <row r="924" customFormat="false" ht="10" hidden="false" customHeight="false" outlineLevel="0" collapsed="false">
      <c r="A924" s="7" t="s">
        <v>13043</v>
      </c>
      <c r="B924" s="7" t="s">
        <v>13044</v>
      </c>
      <c r="C924" s="7" t="s">
        <v>13044</v>
      </c>
      <c r="D924" s="7" t="s">
        <v>13044</v>
      </c>
      <c r="E924" s="7" t="s">
        <v>4052</v>
      </c>
      <c r="F924" s="7" t="s">
        <v>13025</v>
      </c>
      <c r="G924" s="7" t="s">
        <v>13019</v>
      </c>
      <c r="H924" s="7" t="s">
        <v>13045</v>
      </c>
      <c r="I924" s="7" t="s">
        <v>13046</v>
      </c>
      <c r="J924" s="7" t="s">
        <v>13028</v>
      </c>
    </row>
    <row r="925" customFormat="false" ht="10" hidden="false" customHeight="false" outlineLevel="0" collapsed="false">
      <c r="A925" s="7" t="s">
        <v>13047</v>
      </c>
      <c r="B925" s="7" t="s">
        <v>13048</v>
      </c>
      <c r="C925" s="7" t="s">
        <v>13048</v>
      </c>
      <c r="D925" s="7" t="s">
        <v>13048</v>
      </c>
      <c r="E925" s="7" t="s">
        <v>4052</v>
      </c>
      <c r="F925" s="7" t="s">
        <v>13049</v>
      </c>
      <c r="G925" s="7" t="s">
        <v>13019</v>
      </c>
      <c r="H925" s="7" t="s">
        <v>13050</v>
      </c>
      <c r="I925" s="7" t="s">
        <v>13051</v>
      </c>
      <c r="J925" s="7" t="s">
        <v>13052</v>
      </c>
    </row>
    <row r="926" customFormat="false" ht="10" hidden="false" customHeight="false" outlineLevel="0" collapsed="false">
      <c r="A926" s="7" t="s">
        <v>13053</v>
      </c>
      <c r="B926" s="7" t="s">
        <v>13054</v>
      </c>
      <c r="C926" s="7" t="s">
        <v>13054</v>
      </c>
      <c r="D926" s="7" t="s">
        <v>13054</v>
      </c>
      <c r="E926" s="7" t="s">
        <v>4052</v>
      </c>
      <c r="F926" s="7" t="s">
        <v>13049</v>
      </c>
      <c r="G926" s="7" t="s">
        <v>13019</v>
      </c>
      <c r="H926" s="7" t="s">
        <v>13050</v>
      </c>
      <c r="I926" s="7" t="s">
        <v>13051</v>
      </c>
      <c r="J926" s="7" t="s">
        <v>13052</v>
      </c>
    </row>
    <row r="927" customFormat="false" ht="10" hidden="false" customHeight="false" outlineLevel="0" collapsed="false">
      <c r="A927" s="7" t="s">
        <v>13055</v>
      </c>
      <c r="B927" s="7" t="s">
        <v>13056</v>
      </c>
      <c r="C927" s="7" t="s">
        <v>13056</v>
      </c>
      <c r="D927" s="7" t="s">
        <v>13056</v>
      </c>
      <c r="E927" s="7" t="s">
        <v>4052</v>
      </c>
      <c r="F927" s="7" t="s">
        <v>13018</v>
      </c>
      <c r="G927" s="7" t="s">
        <v>13019</v>
      </c>
      <c r="H927" s="7" t="s">
        <v>13057</v>
      </c>
      <c r="I927" s="7" t="s">
        <v>13058</v>
      </c>
      <c r="J927" s="7" t="s">
        <v>13022</v>
      </c>
    </row>
    <row r="928" customFormat="false" ht="10" hidden="false" customHeight="false" outlineLevel="0" collapsed="false">
      <c r="A928" s="7" t="s">
        <v>13059</v>
      </c>
      <c r="B928" s="7" t="s">
        <v>13060</v>
      </c>
      <c r="C928" s="7" t="s">
        <v>13060</v>
      </c>
      <c r="D928" s="7" t="s">
        <v>13060</v>
      </c>
      <c r="E928" s="7" t="s">
        <v>4052</v>
      </c>
      <c r="F928" s="7" t="s">
        <v>13061</v>
      </c>
      <c r="G928" s="7" t="s">
        <v>13019</v>
      </c>
      <c r="H928" s="7" t="s">
        <v>13062</v>
      </c>
      <c r="I928" s="7" t="s">
        <v>13063</v>
      </c>
      <c r="J928" s="7" t="s">
        <v>13064</v>
      </c>
    </row>
    <row r="929" customFormat="false" ht="10" hidden="false" customHeight="false" outlineLevel="0" collapsed="false">
      <c r="A929" s="7" t="s">
        <v>13065</v>
      </c>
      <c r="B929" s="7" t="s">
        <v>13066</v>
      </c>
      <c r="C929" s="7" t="s">
        <v>13066</v>
      </c>
      <c r="D929" s="7" t="s">
        <v>13066</v>
      </c>
      <c r="E929" s="7" t="s">
        <v>4052</v>
      </c>
      <c r="F929" s="7" t="s">
        <v>13067</v>
      </c>
      <c r="G929" s="7" t="s">
        <v>13019</v>
      </c>
      <c r="H929" s="7" t="s">
        <v>13068</v>
      </c>
      <c r="I929" s="7" t="s">
        <v>13069</v>
      </c>
      <c r="J929" s="7" t="s">
        <v>13070</v>
      </c>
    </row>
    <row r="930" customFormat="false" ht="10" hidden="false" customHeight="false" outlineLevel="0" collapsed="false">
      <c r="A930" s="7" t="s">
        <v>13071</v>
      </c>
      <c r="B930" s="7" t="s">
        <v>13072</v>
      </c>
      <c r="C930" s="7" t="s">
        <v>13072</v>
      </c>
      <c r="D930" s="7" t="s">
        <v>13072</v>
      </c>
      <c r="E930" s="7" t="s">
        <v>4052</v>
      </c>
      <c r="F930" s="7" t="s">
        <v>13073</v>
      </c>
      <c r="G930" s="7" t="s">
        <v>13019</v>
      </c>
      <c r="H930" s="7" t="s">
        <v>13074</v>
      </c>
      <c r="I930" s="7" t="s">
        <v>13075</v>
      </c>
      <c r="J930" s="7" t="s">
        <v>13076</v>
      </c>
    </row>
    <row r="931" customFormat="false" ht="10" hidden="false" customHeight="false" outlineLevel="0" collapsed="false">
      <c r="A931" s="7" t="s">
        <v>13077</v>
      </c>
      <c r="B931" s="7" t="s">
        <v>13078</v>
      </c>
      <c r="C931" s="7" t="s">
        <v>13078</v>
      </c>
      <c r="D931" s="7" t="s">
        <v>13078</v>
      </c>
      <c r="E931" s="7" t="s">
        <v>4052</v>
      </c>
      <c r="F931" s="7" t="s">
        <v>13079</v>
      </c>
      <c r="G931" s="7" t="s">
        <v>13019</v>
      </c>
      <c r="H931" s="7" t="s">
        <v>13080</v>
      </c>
      <c r="I931" s="7" t="s">
        <v>13081</v>
      </c>
      <c r="J931" s="7" t="s">
        <v>13082</v>
      </c>
    </row>
    <row r="932" customFormat="false" ht="10" hidden="false" customHeight="false" outlineLevel="0" collapsed="false">
      <c r="A932" s="7" t="s">
        <v>13083</v>
      </c>
      <c r="B932" s="7" t="s">
        <v>13084</v>
      </c>
      <c r="C932" s="7" t="s">
        <v>13084</v>
      </c>
      <c r="D932" s="7" t="s">
        <v>13084</v>
      </c>
      <c r="E932" s="7" t="s">
        <v>4052</v>
      </c>
      <c r="F932" s="7" t="s">
        <v>13079</v>
      </c>
      <c r="G932" s="7" t="s">
        <v>13019</v>
      </c>
      <c r="H932" s="7" t="s">
        <v>13080</v>
      </c>
      <c r="I932" s="7" t="s">
        <v>13081</v>
      </c>
      <c r="J932" s="7" t="s">
        <v>13082</v>
      </c>
    </row>
    <row r="933" customFormat="false" ht="10" hidden="false" customHeight="false" outlineLevel="0" collapsed="false">
      <c r="A933" s="7" t="s">
        <v>13085</v>
      </c>
      <c r="B933" s="7" t="s">
        <v>13086</v>
      </c>
      <c r="C933" s="7" t="s">
        <v>13086</v>
      </c>
      <c r="D933" s="7" t="s">
        <v>13086</v>
      </c>
      <c r="E933" s="7" t="s">
        <v>4052</v>
      </c>
      <c r="F933" s="7" t="s">
        <v>13067</v>
      </c>
      <c r="G933" s="7" t="s">
        <v>13019</v>
      </c>
      <c r="H933" s="7" t="s">
        <v>13087</v>
      </c>
      <c r="I933" s="7" t="s">
        <v>13088</v>
      </c>
      <c r="J933" s="7" t="s">
        <v>13070</v>
      </c>
    </row>
    <row r="934" customFormat="false" ht="10" hidden="false" customHeight="false" outlineLevel="0" collapsed="false">
      <c r="A934" s="7" t="s">
        <v>13089</v>
      </c>
      <c r="B934" s="7" t="s">
        <v>13090</v>
      </c>
      <c r="C934" s="7" t="s">
        <v>13090</v>
      </c>
      <c r="D934" s="7" t="s">
        <v>13090</v>
      </c>
      <c r="E934" s="7" t="s">
        <v>4052</v>
      </c>
      <c r="F934" s="7" t="s">
        <v>13091</v>
      </c>
      <c r="G934" s="7" t="s">
        <v>13019</v>
      </c>
      <c r="H934" s="7" t="s">
        <v>13092</v>
      </c>
      <c r="I934" s="7" t="s">
        <v>13093</v>
      </c>
      <c r="J934" s="7" t="s">
        <v>13094</v>
      </c>
    </row>
    <row r="935" customFormat="false" ht="10" hidden="false" customHeight="false" outlineLevel="0" collapsed="false">
      <c r="A935" s="7" t="s">
        <v>13095</v>
      </c>
      <c r="B935" s="7" t="s">
        <v>13096</v>
      </c>
      <c r="C935" s="7" t="s">
        <v>13096</v>
      </c>
      <c r="D935" s="7" t="s">
        <v>13096</v>
      </c>
      <c r="E935" s="7" t="s">
        <v>4052</v>
      </c>
      <c r="F935" s="7" t="s">
        <v>13091</v>
      </c>
      <c r="G935" s="7" t="s">
        <v>13019</v>
      </c>
      <c r="H935" s="7" t="s">
        <v>13092</v>
      </c>
      <c r="I935" s="7" t="s">
        <v>13093</v>
      </c>
      <c r="J935" s="7" t="s">
        <v>13094</v>
      </c>
    </row>
    <row r="936" customFormat="false" ht="10" hidden="false" customHeight="false" outlineLevel="0" collapsed="false">
      <c r="A936" s="7" t="s">
        <v>13097</v>
      </c>
      <c r="B936" s="7" t="s">
        <v>13098</v>
      </c>
      <c r="C936" s="7" t="s">
        <v>13098</v>
      </c>
      <c r="D936" s="7" t="s">
        <v>13098</v>
      </c>
      <c r="E936" s="7" t="s">
        <v>4052</v>
      </c>
      <c r="F936" s="7" t="s">
        <v>13061</v>
      </c>
      <c r="G936" s="7" t="s">
        <v>13019</v>
      </c>
      <c r="H936" s="7" t="s">
        <v>13099</v>
      </c>
      <c r="I936" s="7" t="s">
        <v>13100</v>
      </c>
      <c r="J936" s="7" t="s">
        <v>13064</v>
      </c>
    </row>
    <row r="937" customFormat="false" ht="10" hidden="false" customHeight="false" outlineLevel="0" collapsed="false">
      <c r="A937" s="7" t="s">
        <v>13101</v>
      </c>
      <c r="B937" s="7" t="s">
        <v>13102</v>
      </c>
      <c r="C937" s="7" t="s">
        <v>13103</v>
      </c>
      <c r="D937" s="7" t="s">
        <v>13104</v>
      </c>
      <c r="E937" s="7" t="s">
        <v>13105</v>
      </c>
      <c r="F937" s="7" t="s">
        <v>13106</v>
      </c>
      <c r="G937" s="7" t="n">
        <v>0</v>
      </c>
      <c r="H937" s="7" t="n">
        <v>196.92</v>
      </c>
      <c r="I937" s="7" t="n">
        <v>4.87744</v>
      </c>
      <c r="J937" s="7" t="n">
        <v>750</v>
      </c>
    </row>
    <row r="938" customFormat="false" ht="10" hidden="false" customHeight="false" outlineLevel="0" collapsed="false">
      <c r="A938" s="7" t="s">
        <v>13107</v>
      </c>
      <c r="B938" s="7" t="s">
        <v>13108</v>
      </c>
      <c r="C938" s="7" t="s">
        <v>13109</v>
      </c>
      <c r="D938" s="7" t="s">
        <v>13108</v>
      </c>
      <c r="E938" s="7" t="s">
        <v>4052</v>
      </c>
      <c r="G938" s="7" t="s">
        <v>350</v>
      </c>
      <c r="H938" s="7" t="s">
        <v>1181</v>
      </c>
      <c r="I938" s="7" t="s">
        <v>1181</v>
      </c>
      <c r="J938" s="7" t="s">
        <v>350</v>
      </c>
    </row>
    <row r="939" customFormat="false" ht="10" hidden="false" customHeight="false" outlineLevel="0" collapsed="false">
      <c r="A939" s="7" t="s">
        <v>13110</v>
      </c>
      <c r="B939" s="7" t="s">
        <v>13111</v>
      </c>
      <c r="C939" s="7" t="s">
        <v>13112</v>
      </c>
      <c r="D939" s="7" t="s">
        <v>13111</v>
      </c>
      <c r="E939" s="7" t="s">
        <v>4052</v>
      </c>
      <c r="G939" s="7" t="s">
        <v>350</v>
      </c>
      <c r="H939" s="7" t="s">
        <v>1181</v>
      </c>
      <c r="I939" s="7" t="s">
        <v>1181</v>
      </c>
      <c r="J939" s="7" t="s">
        <v>350</v>
      </c>
    </row>
    <row r="940" customFormat="false" ht="10" hidden="false" customHeight="false" outlineLevel="0" collapsed="false">
      <c r="A940" s="7" t="s">
        <v>13113</v>
      </c>
      <c r="B940" s="7" t="s">
        <v>13114</v>
      </c>
      <c r="C940" s="7" t="s">
        <v>13115</v>
      </c>
      <c r="D940" s="7" t="s">
        <v>13114</v>
      </c>
      <c r="E940" s="7" t="s">
        <v>4052</v>
      </c>
      <c r="G940" s="7" t="s">
        <v>350</v>
      </c>
      <c r="H940" s="7" t="s">
        <v>1181</v>
      </c>
      <c r="I940" s="7" t="s">
        <v>1181</v>
      </c>
      <c r="J940" s="7" t="s">
        <v>350</v>
      </c>
    </row>
  </sheetData>
  <printOptions headings="false" gridLines="tru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112"/>
  <sheetViews>
    <sheetView showFormulas="false" showGridLines="true" showRowColHeaders="true" showZeros="true" rightToLeft="false" tabSelected="false" showOutlineSymbols="true" defaultGridColor="true" view="normal" topLeftCell="A10" colorId="64" zoomScale="100" zoomScaleNormal="100" zoomScalePageLayoutView="100" workbookViewId="0">
      <pane xSplit="11540" ySplit="0" topLeftCell="U1" activePane="topRight" state="split"/>
      <selection pane="topLeft" activeCell="A10" activeCellId="0" sqref="A10"/>
      <selection pane="topRight" activeCell="AD24" activeCellId="0" sqref="AD24"/>
    </sheetView>
  </sheetViews>
  <sheetFormatPr defaultColWidth="9.15625" defaultRowHeight="12" zeroHeight="false" outlineLevelRow="0" outlineLevelCol="0"/>
  <cols>
    <col collapsed="false" customWidth="false" hidden="false" outlineLevel="0" max="1" min="1" style="30" width="9.15"/>
    <col collapsed="false" customWidth="true" hidden="false" outlineLevel="0" max="2" min="2" style="0" width="11.5"/>
    <col collapsed="false" customWidth="true" hidden="false" outlineLevel="0" max="3" min="3" style="0" width="15.32"/>
    <col collapsed="false" customWidth="true" hidden="false" outlineLevel="0" max="4" min="4" style="0" width="10.32"/>
    <col collapsed="false" customWidth="true" hidden="false" outlineLevel="0" max="5" min="5" style="0" width="11.5"/>
    <col collapsed="false" customWidth="true" hidden="false" outlineLevel="0" max="6" min="6" style="31" width="14.49"/>
    <col collapsed="false" customWidth="true" hidden="false" outlineLevel="0" max="7" min="7" style="0" width="14.49"/>
    <col collapsed="false" customWidth="true" hidden="false" outlineLevel="0" max="8" min="8" style="0" width="19.5"/>
    <col collapsed="false" customWidth="true" hidden="false" outlineLevel="0" max="9" min="9" style="0" width="21.82"/>
    <col collapsed="false" customWidth="true" hidden="false" outlineLevel="0" max="10" min="10" style="0" width="22.99"/>
    <col collapsed="false" customWidth="true" hidden="false" outlineLevel="0" max="16" min="11" style="0" width="8.82"/>
    <col collapsed="false" customWidth="true" hidden="false" outlineLevel="0" max="17" min="17" style="0" width="13.99"/>
    <col collapsed="false" customWidth="true" hidden="false" outlineLevel="0" max="18" min="18" style="25" width="18.66"/>
    <col collapsed="false" customWidth="true" hidden="false" outlineLevel="0" max="19" min="19" style="0" width="11.5"/>
    <col collapsed="false" customWidth="true" hidden="false" outlineLevel="0" max="20" min="20" style="0" width="13.33"/>
    <col collapsed="false" customWidth="true" hidden="false" outlineLevel="0" max="21" min="21" style="0" width="10.66"/>
    <col collapsed="false" customWidth="true" hidden="false" outlineLevel="0" max="22" min="22" style="0" width="13.15"/>
    <col collapsed="false" customWidth="true" hidden="false" outlineLevel="0" max="23" min="23" style="32" width="13.15"/>
    <col collapsed="false" customWidth="true" hidden="false" outlineLevel="0" max="24" min="24" style="32" width="10.66"/>
    <col collapsed="false" customWidth="true" hidden="false" outlineLevel="0" max="26" min="25" style="0" width="8.82"/>
    <col collapsed="false" customWidth="true" hidden="false" outlineLevel="0" max="27" min="27" style="0" width="12.5"/>
    <col collapsed="false" customWidth="true" hidden="false" outlineLevel="0" max="32" min="28" style="0" width="8.82"/>
    <col collapsed="false" customWidth="false" hidden="false" outlineLevel="0" max="34" min="33" style="30" width="9.15"/>
    <col collapsed="false" customWidth="true" hidden="false" outlineLevel="0" max="35" min="35" style="30" width="9.99"/>
    <col collapsed="false" customWidth="false" hidden="false" outlineLevel="0" max="257" min="36" style="30" width="9.15"/>
  </cols>
  <sheetData>
    <row r="1" customFormat="false" ht="13" hidden="false" customHeight="false" outlineLevel="0" collapsed="false">
      <c r="A1" s="33" t="s">
        <v>13116</v>
      </c>
    </row>
    <row r="2" s="34" customFormat="true" ht="36" hidden="false" customHeight="false" outlineLevel="0" collapsed="false">
      <c r="B2" s="35" t="s">
        <v>1</v>
      </c>
      <c r="C2" s="36" t="s">
        <v>13117</v>
      </c>
      <c r="D2" s="36" t="s">
        <v>13118</v>
      </c>
      <c r="E2" s="36" t="s">
        <v>13119</v>
      </c>
      <c r="F2" s="37" t="s">
        <v>13120</v>
      </c>
      <c r="G2" s="36" t="s">
        <v>13121</v>
      </c>
      <c r="H2" s="36" t="s">
        <v>13122</v>
      </c>
      <c r="I2" s="36" t="s">
        <v>13123</v>
      </c>
      <c r="J2" s="36" t="s">
        <v>13124</v>
      </c>
      <c r="K2" s="36" t="s">
        <v>13125</v>
      </c>
      <c r="L2" s="36" t="s">
        <v>7363</v>
      </c>
      <c r="M2" s="36" t="s">
        <v>13126</v>
      </c>
      <c r="N2" s="36" t="s">
        <v>13127</v>
      </c>
      <c r="O2" s="36" t="s">
        <v>13128</v>
      </c>
      <c r="P2" s="36" t="s">
        <v>7410</v>
      </c>
      <c r="Q2" s="36" t="s">
        <v>13129</v>
      </c>
      <c r="R2" s="36" t="s">
        <v>13130</v>
      </c>
      <c r="S2" s="36" t="s">
        <v>13131</v>
      </c>
      <c r="T2" s="36" t="s">
        <v>13132</v>
      </c>
      <c r="U2" s="36" t="s">
        <v>13133</v>
      </c>
      <c r="V2" s="36" t="s">
        <v>13134</v>
      </c>
      <c r="W2" s="38" t="s">
        <v>13135</v>
      </c>
      <c r="X2" s="38" t="s">
        <v>13136</v>
      </c>
      <c r="Y2" s="36"/>
      <c r="Z2" s="36" t="s">
        <v>13137</v>
      </c>
      <c r="AA2" s="36" t="s">
        <v>13138</v>
      </c>
      <c r="AB2" s="36" t="s">
        <v>13139</v>
      </c>
      <c r="AC2" s="36"/>
      <c r="AD2" s="36" t="s">
        <v>13135</v>
      </c>
      <c r="AE2" s="36" t="s">
        <v>13135</v>
      </c>
      <c r="AF2" s="39" t="s">
        <v>13135</v>
      </c>
      <c r="AH2" s="40" t="s">
        <v>13140</v>
      </c>
    </row>
    <row r="3" s="34" customFormat="true" ht="12" hidden="false" customHeight="false" outlineLevel="0" collapsed="false">
      <c r="B3" s="41" t="s">
        <v>13141</v>
      </c>
      <c r="C3" s="42"/>
      <c r="D3" s="42"/>
      <c r="E3" s="42"/>
      <c r="F3" s="43"/>
      <c r="G3" s="42"/>
      <c r="H3" s="42"/>
      <c r="I3" s="42"/>
      <c r="J3" s="42"/>
      <c r="K3" s="42"/>
      <c r="L3" s="42"/>
      <c r="M3" s="42"/>
      <c r="N3" s="42"/>
      <c r="O3" s="42"/>
      <c r="P3" s="42"/>
      <c r="Q3" s="42"/>
      <c r="R3" s="42"/>
      <c r="S3" s="42"/>
      <c r="T3" s="42"/>
      <c r="U3" s="42"/>
      <c r="V3" s="42"/>
      <c r="W3" s="44"/>
      <c r="X3" s="44"/>
      <c r="Y3" s="45"/>
      <c r="Z3" s="45"/>
      <c r="AA3" s="45"/>
      <c r="AB3" s="42"/>
      <c r="AC3" s="42"/>
      <c r="AD3" s="42"/>
      <c r="AE3" s="42"/>
      <c r="AF3" s="46"/>
      <c r="AH3" s="47" t="s">
        <v>13142</v>
      </c>
      <c r="AI3" s="0" t="s">
        <v>13143</v>
      </c>
    </row>
    <row r="4" customFormat="false" ht="12" hidden="false" customHeight="false" outlineLevel="0" collapsed="false">
      <c r="B4" s="48" t="s">
        <v>13144</v>
      </c>
      <c r="C4" s="49" t="s">
        <v>13145</v>
      </c>
      <c r="D4" s="49" t="n">
        <v>0.6</v>
      </c>
      <c r="E4" s="50" t="n">
        <v>0.0960440858098799</v>
      </c>
      <c r="F4" s="51" t="n">
        <f aca="false">X4</f>
        <v>0.531952919383329</v>
      </c>
      <c r="G4" s="49" t="s">
        <v>7119</v>
      </c>
      <c r="H4" s="49" t="s">
        <v>13146</v>
      </c>
      <c r="I4" s="49" t="s">
        <v>13147</v>
      </c>
      <c r="J4" s="49" t="s">
        <v>7122</v>
      </c>
      <c r="K4" s="49" t="n">
        <v>3</v>
      </c>
      <c r="L4" s="49" t="n">
        <v>7</v>
      </c>
      <c r="M4" s="49" t="n">
        <v>1</v>
      </c>
      <c r="N4" s="49" t="n">
        <v>2</v>
      </c>
      <c r="O4" s="49" t="n">
        <v>0</v>
      </c>
      <c r="P4" s="49" t="n">
        <v>0</v>
      </c>
      <c r="Q4" s="49" t="n">
        <f aca="false">(K4*12.011)+(L4*1.008)+(N4*15.999)+(14.007*M4)+(O4*30.974)+(P4*32.066)</f>
        <v>89.094</v>
      </c>
      <c r="R4" s="52" t="s">
        <v>6838</v>
      </c>
      <c r="S4" s="49" t="n">
        <f aca="false">Q4-$Q$94</f>
        <v>71.079</v>
      </c>
      <c r="T4" s="49" t="n">
        <f aca="false">E4*S4</f>
        <v>6.82671757528046</v>
      </c>
      <c r="U4" s="49" t="n">
        <f aca="false">SUM(T4:T23)</f>
        <v>108.32998445188</v>
      </c>
      <c r="V4" s="49" t="n">
        <f aca="false">T4/$U$4</f>
        <v>0.0630178025947461</v>
      </c>
      <c r="W4" s="53" t="n">
        <f aca="false">V4*$D$4</f>
        <v>0.0378106815568476</v>
      </c>
      <c r="X4" s="50" t="n">
        <f aca="false">W4/S4*1000</f>
        <v>0.531952919383329</v>
      </c>
      <c r="Y4" s="49"/>
      <c r="Z4" s="49"/>
      <c r="AA4" s="49"/>
      <c r="AB4" s="49"/>
      <c r="AC4" s="49"/>
      <c r="AD4" s="49" t="n">
        <f aca="false">(F4*Q4)/1000</f>
        <v>0.0473938133995383</v>
      </c>
      <c r="AE4" s="49"/>
      <c r="AF4" s="54"/>
    </row>
    <row r="5" customFormat="false" ht="12" hidden="false" customHeight="false" outlineLevel="0" collapsed="false">
      <c r="B5" s="48" t="s">
        <v>13144</v>
      </c>
      <c r="C5" s="49"/>
      <c r="D5" s="55"/>
      <c r="E5" s="50" t="n">
        <v>0.0553040740011809</v>
      </c>
      <c r="F5" s="51" t="n">
        <f aca="false">X5</f>
        <v>0.306308955628515</v>
      </c>
      <c r="G5" s="49" t="s">
        <v>7244</v>
      </c>
      <c r="H5" s="49" t="s">
        <v>13146</v>
      </c>
      <c r="I5" s="49" t="s">
        <v>13147</v>
      </c>
      <c r="J5" s="49" t="s">
        <v>7247</v>
      </c>
      <c r="K5" s="49" t="n">
        <v>6</v>
      </c>
      <c r="L5" s="49" t="n">
        <v>15</v>
      </c>
      <c r="M5" s="49" t="n">
        <v>4</v>
      </c>
      <c r="N5" s="49" t="n">
        <v>2</v>
      </c>
      <c r="O5" s="49" t="n">
        <v>0</v>
      </c>
      <c r="P5" s="49" t="n">
        <v>0</v>
      </c>
      <c r="Q5" s="49" t="n">
        <f aca="false">(K5*12.011)+(L5*1.008)+(N5*15.999)+(14.007*M5)+(O5*30.974)+(P5*32.066)</f>
        <v>175.212</v>
      </c>
      <c r="R5" s="52" t="s">
        <v>6838</v>
      </c>
      <c r="S5" s="49" t="n">
        <f aca="false">Q5-$Q$94</f>
        <v>157.197</v>
      </c>
      <c r="T5" s="49" t="n">
        <f aca="false">E5*S5</f>
        <v>8.69363452076363</v>
      </c>
      <c r="U5" s="49"/>
      <c r="V5" s="49" t="n">
        <f aca="false">T5/$U$4</f>
        <v>0.0802514148298929</v>
      </c>
      <c r="W5" s="53" t="n">
        <f aca="false">V5*$D$4</f>
        <v>0.0481508488979357</v>
      </c>
      <c r="X5" s="50" t="n">
        <f aca="false">W5/S5*1000</f>
        <v>0.306308955628515</v>
      </c>
      <c r="Y5" s="49"/>
      <c r="Z5" s="49"/>
      <c r="AA5" s="49"/>
      <c r="AB5" s="49"/>
      <c r="AC5" s="49"/>
      <c r="AD5" s="49" t="n">
        <f aca="false">(F5*Q5)/1000</f>
        <v>0.0536690047335834</v>
      </c>
      <c r="AE5" s="49"/>
      <c r="AF5" s="54"/>
    </row>
    <row r="6" customFormat="false" ht="12" hidden="false" customHeight="false" outlineLevel="0" collapsed="false">
      <c r="B6" s="48" t="s">
        <v>13144</v>
      </c>
      <c r="C6" s="49"/>
      <c r="D6" s="49"/>
      <c r="E6" s="50" t="n">
        <v>0.0450698681361937</v>
      </c>
      <c r="F6" s="51" t="n">
        <f aca="false">X6</f>
        <v>0.249625447825374</v>
      </c>
      <c r="G6" s="49" t="s">
        <v>7814</v>
      </c>
      <c r="H6" s="49" t="s">
        <v>13146</v>
      </c>
      <c r="I6" s="49" t="s">
        <v>13147</v>
      </c>
      <c r="J6" s="49" t="s">
        <v>7817</v>
      </c>
      <c r="K6" s="49" t="n">
        <v>4</v>
      </c>
      <c r="L6" s="49" t="n">
        <v>8</v>
      </c>
      <c r="M6" s="49" t="n">
        <v>2</v>
      </c>
      <c r="N6" s="49" t="n">
        <v>3</v>
      </c>
      <c r="O6" s="49" t="n">
        <v>0</v>
      </c>
      <c r="P6" s="49" t="n">
        <v>0</v>
      </c>
      <c r="Q6" s="49" t="n">
        <f aca="false">(K6*12.011)+(L6*1.008)+(N6*15.999)+(14.007*M6)+(O6*30.974)+(P6*32.066)</f>
        <v>132.119</v>
      </c>
      <c r="R6" s="52" t="s">
        <v>6838</v>
      </c>
      <c r="S6" s="49" t="n">
        <f aca="false">Q6-$Q$94</f>
        <v>114.104</v>
      </c>
      <c r="T6" s="49" t="n">
        <f aca="false">E6*S6</f>
        <v>5.14265223381224</v>
      </c>
      <c r="U6" s="49"/>
      <c r="V6" s="49" t="n">
        <f aca="false">T6/$U$4</f>
        <v>0.0474721034977774</v>
      </c>
      <c r="W6" s="53" t="n">
        <f aca="false">V6*$D$4</f>
        <v>0.0284832620986664</v>
      </c>
      <c r="X6" s="50" t="n">
        <f aca="false">W6/S6*1000</f>
        <v>0.249625447825374</v>
      </c>
      <c r="Y6" s="49"/>
      <c r="Z6" s="49"/>
      <c r="AA6" s="49"/>
      <c r="AB6" s="49"/>
      <c r="AC6" s="49"/>
      <c r="AD6" s="49" t="n">
        <f aca="false">(F6*Q6)/1000</f>
        <v>0.0329802645412405</v>
      </c>
      <c r="AE6" s="49"/>
      <c r="AF6" s="54"/>
    </row>
    <row r="7" customFormat="false" ht="12" hidden="false" customHeight="false" outlineLevel="0" collapsed="false">
      <c r="B7" s="48" t="s">
        <v>13144</v>
      </c>
      <c r="C7" s="49"/>
      <c r="D7" s="49"/>
      <c r="E7" s="50" t="n">
        <v>0.0450698681361937</v>
      </c>
      <c r="F7" s="51" t="n">
        <f aca="false">X7</f>
        <v>0.249625447825374</v>
      </c>
      <c r="G7" s="49" t="s">
        <v>7173</v>
      </c>
      <c r="H7" s="49" t="s">
        <v>13146</v>
      </c>
      <c r="I7" s="49" t="s">
        <v>13147</v>
      </c>
      <c r="J7" s="49" t="s">
        <v>7176</v>
      </c>
      <c r="K7" s="49" t="n">
        <v>4</v>
      </c>
      <c r="L7" s="49" t="n">
        <v>6</v>
      </c>
      <c r="M7" s="49" t="n">
        <v>1</v>
      </c>
      <c r="N7" s="49" t="n">
        <v>4</v>
      </c>
      <c r="O7" s="49" t="n">
        <v>0</v>
      </c>
      <c r="P7" s="49" t="n">
        <v>0</v>
      </c>
      <c r="Q7" s="49" t="n">
        <f aca="false">(K7*12.011)+(L7*1.008)+(N7*15.999)+(14.007*M7)+(O7*30.974)+(P7*32.066)</f>
        <v>132.095</v>
      </c>
      <c r="R7" s="52" t="s">
        <v>6838</v>
      </c>
      <c r="S7" s="49" t="n">
        <f aca="false">Q7-$Q$94</f>
        <v>114.08</v>
      </c>
      <c r="T7" s="49" t="n">
        <f aca="false">E7*S7</f>
        <v>5.14157055697697</v>
      </c>
      <c r="U7" s="49"/>
      <c r="V7" s="49" t="n">
        <f aca="false">T7/$U$4</f>
        <v>0.0474621184798644</v>
      </c>
      <c r="W7" s="53" t="n">
        <f aca="false">V7*$D$4</f>
        <v>0.0284772710879186</v>
      </c>
      <c r="X7" s="50" t="n">
        <f aca="false">W7/S7*1000</f>
        <v>0.249625447825374</v>
      </c>
      <c r="Y7" s="49"/>
      <c r="Z7" s="49"/>
      <c r="AA7" s="49"/>
      <c r="AB7" s="49"/>
      <c r="AC7" s="49"/>
      <c r="AD7" s="49" t="n">
        <f aca="false">(F7*Q7)/1000</f>
        <v>0.0329742735304927</v>
      </c>
      <c r="AE7" s="49"/>
      <c r="AF7" s="54"/>
    </row>
    <row r="8" customFormat="false" ht="12" hidden="false" customHeight="false" outlineLevel="0" collapsed="false">
      <c r="B8" s="48" t="s">
        <v>13144</v>
      </c>
      <c r="C8" s="49"/>
      <c r="D8" s="49"/>
      <c r="E8" s="50" t="n">
        <v>0.0171226136587286</v>
      </c>
      <c r="F8" s="51" t="n">
        <f aca="false">X8</f>
        <v>0.0948358688244869</v>
      </c>
      <c r="G8" s="49" t="s">
        <v>7478</v>
      </c>
      <c r="H8" s="49" t="s">
        <v>13146</v>
      </c>
      <c r="I8" s="49" t="s">
        <v>13147</v>
      </c>
      <c r="J8" s="49" t="s">
        <v>7481</v>
      </c>
      <c r="K8" s="49" t="n">
        <v>3</v>
      </c>
      <c r="L8" s="49" t="n">
        <v>7</v>
      </c>
      <c r="M8" s="49" t="n">
        <v>1</v>
      </c>
      <c r="N8" s="49" t="n">
        <v>2</v>
      </c>
      <c r="O8" s="49" t="n">
        <v>0</v>
      </c>
      <c r="P8" s="49" t="n">
        <v>1</v>
      </c>
      <c r="Q8" s="49" t="n">
        <f aca="false">(K8*12.011)+(L8*1.008)+(N8*15.999)+(14.007*M8)+(O8*30.974)+(P8*32.066)</f>
        <v>121.16</v>
      </c>
      <c r="R8" s="52" t="s">
        <v>6838</v>
      </c>
      <c r="S8" s="49" t="n">
        <f aca="false">Q8-$Q$94</f>
        <v>103.145</v>
      </c>
      <c r="T8" s="49" t="n">
        <f aca="false">E8*S8</f>
        <v>1.76611198582956</v>
      </c>
      <c r="U8" s="49"/>
      <c r="V8" s="49" t="n">
        <f aca="false">T8/$U$4</f>
        <v>0.0163030761498362</v>
      </c>
      <c r="W8" s="53" t="n">
        <f aca="false">V8*$D$4</f>
        <v>0.0097818456899017</v>
      </c>
      <c r="X8" s="50" t="n">
        <f aca="false">W8/S8*1000</f>
        <v>0.0948358688244869</v>
      </c>
      <c r="Y8" s="49"/>
      <c r="Z8" s="49"/>
      <c r="AA8" s="49"/>
      <c r="AB8" s="49"/>
      <c r="AC8" s="49"/>
      <c r="AD8" s="49" t="n">
        <f aca="false">(F8*Q8)/1000</f>
        <v>0.0114903138667748</v>
      </c>
      <c r="AE8" s="49"/>
      <c r="AF8" s="54"/>
    </row>
    <row r="9" customFormat="false" ht="12" hidden="false" customHeight="false" outlineLevel="0" collapsed="false">
      <c r="B9" s="48" t="s">
        <v>13144</v>
      </c>
      <c r="C9" s="49"/>
      <c r="D9" s="49"/>
      <c r="E9" s="50" t="n">
        <v>0.0492029128124385</v>
      </c>
      <c r="F9" s="51" t="n">
        <f aca="false">X9</f>
        <v>0.272516864438181</v>
      </c>
      <c r="G9" s="49" t="s">
        <v>7262</v>
      </c>
      <c r="H9" s="49" t="s">
        <v>13146</v>
      </c>
      <c r="I9" s="49" t="s">
        <v>13147</v>
      </c>
      <c r="J9" s="49" t="s">
        <v>7265</v>
      </c>
      <c r="K9" s="49" t="n">
        <v>5</v>
      </c>
      <c r="L9" s="49" t="n">
        <v>10</v>
      </c>
      <c r="M9" s="49" t="n">
        <v>2</v>
      </c>
      <c r="N9" s="49" t="n">
        <v>3</v>
      </c>
      <c r="O9" s="49" t="n">
        <v>0</v>
      </c>
      <c r="P9" s="49" t="n">
        <v>0</v>
      </c>
      <c r="Q9" s="49" t="n">
        <f aca="false">(K9*12.011)+(L9*1.008)+(N9*15.999)+(14.007*M9)+(O9*30.974)+(P9*32.066)</f>
        <v>146.146</v>
      </c>
      <c r="R9" s="52" t="s">
        <v>6838</v>
      </c>
      <c r="S9" s="49" t="n">
        <f aca="false">Q9-$Q$94</f>
        <v>128.131</v>
      </c>
      <c r="T9" s="49" t="n">
        <f aca="false">E9*S9</f>
        <v>6.30441842157056</v>
      </c>
      <c r="U9" s="49"/>
      <c r="V9" s="49" t="n">
        <f aca="false">T9/$U$4</f>
        <v>0.0581964305955476</v>
      </c>
      <c r="W9" s="53" t="n">
        <f aca="false">V9*$D$4</f>
        <v>0.0349178583573285</v>
      </c>
      <c r="X9" s="50" t="n">
        <f aca="false">W9/S9*1000</f>
        <v>0.272516864438181</v>
      </c>
      <c r="Y9" s="49"/>
      <c r="Z9" s="49"/>
      <c r="AA9" s="49"/>
      <c r="AB9" s="49"/>
      <c r="AC9" s="49"/>
      <c r="AD9" s="49" t="n">
        <f aca="false">(F9*Q9)/1000</f>
        <v>0.0398272496701824</v>
      </c>
      <c r="AE9" s="49"/>
      <c r="AF9" s="54"/>
      <c r="AI9" s="0"/>
    </row>
    <row r="10" customFormat="false" ht="12" hidden="false" customHeight="false" outlineLevel="0" collapsed="false">
      <c r="B10" s="48" t="s">
        <v>13144</v>
      </c>
      <c r="C10" s="49"/>
      <c r="D10" s="49"/>
      <c r="E10" s="50" t="n">
        <v>0.0492029128124385</v>
      </c>
      <c r="F10" s="51" t="n">
        <f aca="false">X10</f>
        <v>0.272516864438181</v>
      </c>
      <c r="G10" s="49" t="s">
        <v>7020</v>
      </c>
      <c r="H10" s="49" t="s">
        <v>13146</v>
      </c>
      <c r="I10" s="49" t="s">
        <v>13147</v>
      </c>
      <c r="J10" s="49" t="s">
        <v>7023</v>
      </c>
      <c r="K10" s="49" t="n">
        <v>5</v>
      </c>
      <c r="L10" s="49" t="n">
        <v>8</v>
      </c>
      <c r="M10" s="49" t="n">
        <v>1</v>
      </c>
      <c r="N10" s="49" t="n">
        <v>4</v>
      </c>
      <c r="O10" s="49" t="n">
        <v>0</v>
      </c>
      <c r="P10" s="49" t="n">
        <v>0</v>
      </c>
      <c r="Q10" s="49" t="n">
        <f aca="false">(K10*12.011)+(L10*1.008)+(N10*15.999)+(14.007*M10)+(O10*30.974)+(P10*32.066)</f>
        <v>146.122</v>
      </c>
      <c r="R10" s="52" t="s">
        <v>6838</v>
      </c>
      <c r="S10" s="49" t="n">
        <f aca="false">Q10-$Q$94</f>
        <v>128.107</v>
      </c>
      <c r="T10" s="49" t="n">
        <f aca="false">E10*S10</f>
        <v>6.30323755166306</v>
      </c>
      <c r="U10" s="49"/>
      <c r="V10" s="49" t="n">
        <f aca="false">T10/$U$4</f>
        <v>0.0581855299209701</v>
      </c>
      <c r="W10" s="53" t="n">
        <f aca="false">V10*$D$4</f>
        <v>0.034911317952582</v>
      </c>
      <c r="X10" s="50" t="n">
        <f aca="false">W10/S10*1000</f>
        <v>0.272516864438181</v>
      </c>
      <c r="Y10" s="49"/>
      <c r="Z10" s="49"/>
      <c r="AA10" s="49"/>
      <c r="AB10" s="49"/>
      <c r="AC10" s="49"/>
      <c r="AD10" s="49" t="n">
        <f aca="false">(F10*Q10)/1000</f>
        <v>0.0398207092654359</v>
      </c>
      <c r="AE10" s="49"/>
      <c r="AF10" s="54"/>
    </row>
    <row r="11" customFormat="false" ht="12" hidden="false" customHeight="false" outlineLevel="0" collapsed="false">
      <c r="B11" s="48" t="s">
        <v>13144</v>
      </c>
      <c r="C11" s="49"/>
      <c r="D11" s="49"/>
      <c r="E11" s="50" t="n">
        <v>0.114544381027357</v>
      </c>
      <c r="F11" s="51" t="n">
        <f aca="false">X11</f>
        <v>0.634419260412085</v>
      </c>
      <c r="G11" s="49" t="s">
        <v>7103</v>
      </c>
      <c r="H11" s="49" t="s">
        <v>13146</v>
      </c>
      <c r="I11" s="49" t="s">
        <v>13147</v>
      </c>
      <c r="J11" s="49" t="s">
        <v>7106</v>
      </c>
      <c r="K11" s="49" t="n">
        <v>2</v>
      </c>
      <c r="L11" s="49" t="n">
        <v>5</v>
      </c>
      <c r="M11" s="49" t="n">
        <v>1</v>
      </c>
      <c r="N11" s="49" t="n">
        <v>2</v>
      </c>
      <c r="O11" s="49" t="n">
        <v>0</v>
      </c>
      <c r="P11" s="49" t="n">
        <v>0</v>
      </c>
      <c r="Q11" s="49" t="n">
        <f aca="false">(K11*12.011)+(L11*1.008)+(N11*15.999)+(14.007*M11)+(O11*30.974)+(P11*32.066)</f>
        <v>75.067</v>
      </c>
      <c r="R11" s="52" t="s">
        <v>6838</v>
      </c>
      <c r="S11" s="49" t="n">
        <f aca="false">Q11-$Q$94</f>
        <v>57.052</v>
      </c>
      <c r="T11" s="49" t="n">
        <f aca="false">E11*S11</f>
        <v>6.53498602637276</v>
      </c>
      <c r="U11" s="49"/>
      <c r="V11" s="49" t="n">
        <f aca="false">T11/$U$4</f>
        <v>0.0603248127417171</v>
      </c>
      <c r="W11" s="53" t="n">
        <f aca="false">V11*$D$4</f>
        <v>0.0361948876450303</v>
      </c>
      <c r="X11" s="50" t="n">
        <f aca="false">W11/S11*1000</f>
        <v>0.634419260412085</v>
      </c>
      <c r="Y11" s="49"/>
      <c r="Z11" s="49"/>
      <c r="AA11" s="49"/>
      <c r="AB11" s="49"/>
      <c r="AC11" s="49"/>
      <c r="AD11" s="49" t="n">
        <f aca="false">(F11*Q11)/1000</f>
        <v>0.047623950621354</v>
      </c>
      <c r="AE11" s="49"/>
      <c r="AF11" s="54"/>
      <c r="AH11" s="56" t="s">
        <v>13148</v>
      </c>
      <c r="AI11" s="57"/>
      <c r="AJ11" s="57" t="s">
        <v>13149</v>
      </c>
    </row>
    <row r="12" customFormat="false" ht="12" hidden="false" customHeight="false" outlineLevel="0" collapsed="false">
      <c r="B12" s="48" t="s">
        <v>13144</v>
      </c>
      <c r="C12" s="49"/>
      <c r="D12" s="49"/>
      <c r="E12" s="50" t="n">
        <v>0.0177130486124779</v>
      </c>
      <c r="F12" s="51" t="n">
        <f aca="false">X12</f>
        <v>0.0981060711977451</v>
      </c>
      <c r="G12" s="49" t="s">
        <v>7729</v>
      </c>
      <c r="H12" s="49" t="s">
        <v>13146</v>
      </c>
      <c r="I12" s="49" t="s">
        <v>13147</v>
      </c>
      <c r="J12" s="49" t="s">
        <v>7732</v>
      </c>
      <c r="K12" s="49" t="n">
        <v>6</v>
      </c>
      <c r="L12" s="49" t="n">
        <v>9</v>
      </c>
      <c r="M12" s="49" t="n">
        <v>3</v>
      </c>
      <c r="N12" s="49" t="n">
        <v>2</v>
      </c>
      <c r="O12" s="49" t="n">
        <v>0</v>
      </c>
      <c r="P12" s="49" t="n">
        <v>0</v>
      </c>
      <c r="Q12" s="49" t="n">
        <f aca="false">(K12*12.011)+(L12*1.008)+(N12*15.999)+(14.007*M12)+(O12*30.974)+(P12*32.066)</f>
        <v>155.157</v>
      </c>
      <c r="R12" s="52" t="s">
        <v>6838</v>
      </c>
      <c r="S12" s="49" t="n">
        <f aca="false">Q12-$Q$94</f>
        <v>137.142</v>
      </c>
      <c r="T12" s="49" t="n">
        <f aca="false">E12*S12</f>
        <v>2.42920291281244</v>
      </c>
      <c r="U12" s="49"/>
      <c r="V12" s="49" t="n">
        <f aca="false">T12/$U$4</f>
        <v>0.0224241046936686</v>
      </c>
      <c r="W12" s="53" t="n">
        <f aca="false">V12*$D$4</f>
        <v>0.0134544628162012</v>
      </c>
      <c r="X12" s="50" t="n">
        <f aca="false">W12/S12*1000</f>
        <v>0.0981060711977451</v>
      </c>
      <c r="Y12" s="49"/>
      <c r="Z12" s="49"/>
      <c r="AA12" s="49"/>
      <c r="AB12" s="49"/>
      <c r="AC12" s="49"/>
      <c r="AD12" s="49" t="n">
        <f aca="false">(F12*Q12)/1000</f>
        <v>0.0152218436888285</v>
      </c>
      <c r="AE12" s="49"/>
      <c r="AF12" s="54"/>
      <c r="AH12" s="57" t="s">
        <v>13150</v>
      </c>
      <c r="AI12" s="58" t="n">
        <f aca="false">SUM(AD4:AD84)</f>
        <v>553.523148095265</v>
      </c>
      <c r="AJ12" s="58" t="n">
        <f aca="false">SUM(AF:AF)</f>
        <v>0.983793375498585</v>
      </c>
      <c r="AK12" s="59"/>
    </row>
    <row r="13" customFormat="false" ht="12" hidden="false" customHeight="false" outlineLevel="0" collapsed="false">
      <c r="B13" s="48" t="s">
        <v>13144</v>
      </c>
      <c r="C13" s="49"/>
      <c r="D13" s="49"/>
      <c r="E13" s="50" t="n">
        <v>0.0543200157449321</v>
      </c>
      <c r="F13" s="51" t="n">
        <f aca="false">X13</f>
        <v>0.300858618339752</v>
      </c>
      <c r="G13" s="49" t="s">
        <v>8517</v>
      </c>
      <c r="H13" s="49" t="s">
        <v>13146</v>
      </c>
      <c r="I13" s="49" t="s">
        <v>13147</v>
      </c>
      <c r="J13" s="49" t="s">
        <v>7650</v>
      </c>
      <c r="K13" s="49" t="n">
        <v>6</v>
      </c>
      <c r="L13" s="49" t="n">
        <v>13</v>
      </c>
      <c r="M13" s="49" t="n">
        <v>1</v>
      </c>
      <c r="N13" s="49" t="n">
        <v>2</v>
      </c>
      <c r="O13" s="49" t="n">
        <v>0</v>
      </c>
      <c r="P13" s="49" t="n">
        <v>0</v>
      </c>
      <c r="Q13" s="49" t="n">
        <f aca="false">(K13*12.011)+(L13*1.008)+(N13*15.999)+(14.007*M13)+(O13*30.974)+(P13*32.066)</f>
        <v>131.175</v>
      </c>
      <c r="R13" s="52" t="s">
        <v>6838</v>
      </c>
      <c r="S13" s="49" t="n">
        <f aca="false">Q13-$Q$94</f>
        <v>113.16</v>
      </c>
      <c r="T13" s="49" t="n">
        <f aca="false">E13*S13</f>
        <v>6.14685298169652</v>
      </c>
      <c r="U13" s="49"/>
      <c r="V13" s="49" t="n">
        <f aca="false">T13/$U$4</f>
        <v>0.0567419354188772</v>
      </c>
      <c r="W13" s="53" t="n">
        <f aca="false">V13*$D$4</f>
        <v>0.0340451612513263</v>
      </c>
      <c r="X13" s="50" t="n">
        <f aca="false">W13/S13*1000</f>
        <v>0.300858618339752</v>
      </c>
      <c r="Y13" s="49"/>
      <c r="Z13" s="49"/>
      <c r="AA13" s="49"/>
      <c r="AB13" s="60"/>
      <c r="AC13" s="49"/>
      <c r="AD13" s="49" t="n">
        <f aca="false">(F13*Q13)/1000</f>
        <v>0.0394651292607169</v>
      </c>
      <c r="AE13" s="49"/>
      <c r="AF13" s="54"/>
      <c r="AH13" s="57" t="s">
        <v>13151</v>
      </c>
      <c r="AI13" s="58" t="n">
        <f aca="false">SUM(AD89:AD94)</f>
        <v>552.539354719766</v>
      </c>
      <c r="AJ13" s="58"/>
      <c r="AK13" s="59"/>
    </row>
    <row r="14" customFormat="false" ht="12" hidden="false" customHeight="false" outlineLevel="0" collapsed="false">
      <c r="B14" s="48" t="s">
        <v>13144</v>
      </c>
      <c r="C14" s="49"/>
      <c r="D14" s="49"/>
      <c r="E14" s="50" t="n">
        <v>0.0842353867348947</v>
      </c>
      <c r="F14" s="51" t="n">
        <f aca="false">X14</f>
        <v>0.466548871918166</v>
      </c>
      <c r="G14" s="49" t="s">
        <v>7647</v>
      </c>
      <c r="H14" s="49" t="s">
        <v>13146</v>
      </c>
      <c r="I14" s="49" t="s">
        <v>13147</v>
      </c>
      <c r="J14" s="49" t="s">
        <v>7650</v>
      </c>
      <c r="K14" s="49" t="n">
        <v>6</v>
      </c>
      <c r="L14" s="49" t="n">
        <v>13</v>
      </c>
      <c r="M14" s="49" t="n">
        <v>1</v>
      </c>
      <c r="N14" s="49" t="n">
        <v>2</v>
      </c>
      <c r="O14" s="49" t="n">
        <v>0</v>
      </c>
      <c r="P14" s="49" t="n">
        <v>0</v>
      </c>
      <c r="Q14" s="49" t="n">
        <f aca="false">(K14*12.011)+(L14*1.008)+(N14*15.999)+(14.007*M14)+(O14*30.974)+(P14*32.066)</f>
        <v>131.175</v>
      </c>
      <c r="R14" s="52" t="s">
        <v>6838</v>
      </c>
      <c r="S14" s="49" t="n">
        <f aca="false">Q14-$Q$94</f>
        <v>113.16</v>
      </c>
      <c r="T14" s="49" t="n">
        <f aca="false">E14*S14</f>
        <v>9.53207636292069</v>
      </c>
      <c r="U14" s="49"/>
      <c r="V14" s="49" t="n">
        <f aca="false">T14/$U$4</f>
        <v>0.087991117243766</v>
      </c>
      <c r="W14" s="53" t="n">
        <f aca="false">V14*$D$4</f>
        <v>0.0527946703462596</v>
      </c>
      <c r="X14" s="50" t="n">
        <f aca="false">W14/S14*1000</f>
        <v>0.466548871918166</v>
      </c>
      <c r="Y14" s="49"/>
      <c r="Z14" s="49"/>
      <c r="AA14" s="49"/>
      <c r="AB14" s="60"/>
      <c r="AC14" s="49"/>
      <c r="AD14" s="49" t="n">
        <f aca="false">(F14*Q14)/1000</f>
        <v>0.0611995482738654</v>
      </c>
      <c r="AE14" s="49"/>
      <c r="AF14" s="54"/>
      <c r="AH14" s="57" t="s">
        <v>13149</v>
      </c>
      <c r="AI14" s="58" t="n">
        <f aca="false">AI12-AI13</f>
        <v>0.983793375498522</v>
      </c>
      <c r="AJ14" s="58"/>
      <c r="AK14" s="61"/>
    </row>
    <row r="15" customFormat="false" ht="12" hidden="false" customHeight="false" outlineLevel="0" collapsed="false">
      <c r="B15" s="48" t="s">
        <v>13144</v>
      </c>
      <c r="C15" s="49"/>
      <c r="D15" s="49"/>
      <c r="E15" s="50" t="n">
        <v>0.0641605983074198</v>
      </c>
      <c r="F15" s="51" t="n">
        <f aca="false">X15</f>
        <v>0.355361991227388</v>
      </c>
      <c r="G15" s="49" t="s">
        <v>7155</v>
      </c>
      <c r="H15" s="49" t="s">
        <v>13146</v>
      </c>
      <c r="I15" s="49" t="s">
        <v>13147</v>
      </c>
      <c r="J15" s="49" t="s">
        <v>7158</v>
      </c>
      <c r="K15" s="49" t="n">
        <v>6</v>
      </c>
      <c r="L15" s="49" t="n">
        <v>15</v>
      </c>
      <c r="M15" s="49" t="n">
        <v>2</v>
      </c>
      <c r="N15" s="49" t="n">
        <v>2</v>
      </c>
      <c r="O15" s="49" t="n">
        <v>0</v>
      </c>
      <c r="P15" s="49" t="n">
        <v>0</v>
      </c>
      <c r="Q15" s="49" t="n">
        <f aca="false">(K15*12.011)+(L15*1.008)+(N15*15.999)+(14.007*M15)+(O15*30.974)+(P15*32.066)</f>
        <v>147.198</v>
      </c>
      <c r="R15" s="52" t="s">
        <v>6838</v>
      </c>
      <c r="S15" s="49" t="n">
        <f aca="false">Q15-$Q$94</f>
        <v>129.183</v>
      </c>
      <c r="T15" s="49" t="n">
        <f aca="false">E15*S15</f>
        <v>8.28845857114741</v>
      </c>
      <c r="U15" s="49"/>
      <c r="V15" s="49" t="n">
        <f aca="false">T15/$U$4</f>
        <v>0.0765112135212127</v>
      </c>
      <c r="W15" s="53" t="n">
        <f aca="false">V15*$D$4</f>
        <v>0.0459067281127276</v>
      </c>
      <c r="X15" s="50" t="n">
        <f aca="false">W15/S15*1000</f>
        <v>0.355361991227388</v>
      </c>
      <c r="Y15" s="49"/>
      <c r="Z15" s="49"/>
      <c r="AA15" s="49"/>
      <c r="AB15" s="60"/>
      <c r="AC15" s="49"/>
      <c r="AD15" s="49" t="n">
        <f aca="false">(F15*Q15)/1000</f>
        <v>0.052308574384689</v>
      </c>
      <c r="AE15" s="49"/>
      <c r="AF15" s="54"/>
      <c r="AH15" s="57"/>
      <c r="AI15" s="58"/>
      <c r="AJ15" s="58"/>
      <c r="AK15" s="59"/>
    </row>
    <row r="16" customFormat="false" ht="12" hidden="false" customHeight="false" outlineLevel="0" collapsed="false">
      <c r="B16" s="48" t="s">
        <v>13144</v>
      </c>
      <c r="C16" s="49"/>
      <c r="D16" s="49"/>
      <c r="E16" s="50" t="n">
        <v>0.0287345010824641</v>
      </c>
      <c r="F16" s="51" t="n">
        <f aca="false">X16</f>
        <v>0.159149848831898</v>
      </c>
      <c r="G16" s="49" t="s">
        <v>7301</v>
      </c>
      <c r="H16" s="49" t="s">
        <v>13146</v>
      </c>
      <c r="I16" s="49" t="s">
        <v>13147</v>
      </c>
      <c r="J16" s="49" t="s">
        <v>7304</v>
      </c>
      <c r="K16" s="49" t="n">
        <v>5</v>
      </c>
      <c r="L16" s="49" t="n">
        <v>11</v>
      </c>
      <c r="M16" s="49" t="n">
        <v>1</v>
      </c>
      <c r="N16" s="49" t="n">
        <v>2</v>
      </c>
      <c r="O16" s="49" t="n">
        <v>0</v>
      </c>
      <c r="P16" s="49" t="n">
        <v>1</v>
      </c>
      <c r="Q16" s="49" t="n">
        <f aca="false">(K16*12.011)+(L16*1.008)+(N16*15.999)+(14.007*M16)+(O16*30.974)+(P16*32.066)</f>
        <v>149.214</v>
      </c>
      <c r="R16" s="52" t="s">
        <v>6838</v>
      </c>
      <c r="S16" s="49" t="n">
        <f aca="false">Q16-$Q$94</f>
        <v>131.199</v>
      </c>
      <c r="T16" s="49" t="n">
        <f aca="false">E16*S16</f>
        <v>3.76993780751821</v>
      </c>
      <c r="U16" s="49"/>
      <c r="V16" s="49" t="n">
        <f aca="false">T16/$U$4</f>
        <v>0.0348005016948269</v>
      </c>
      <c r="W16" s="53" t="n">
        <f aca="false">V16*$D$4</f>
        <v>0.0208803010168961</v>
      </c>
      <c r="X16" s="50" t="n">
        <f aca="false">W16/S16*1000</f>
        <v>0.159149848831898</v>
      </c>
      <c r="Y16" s="49"/>
      <c r="Z16" s="49"/>
      <c r="AA16" s="49"/>
      <c r="AB16" s="60"/>
      <c r="AC16" s="49"/>
      <c r="AD16" s="49" t="n">
        <f aca="false">(F16*Q16)/1000</f>
        <v>0.0237473855436028</v>
      </c>
      <c r="AE16" s="49"/>
      <c r="AF16" s="54"/>
      <c r="AH16" s="62" t="s">
        <v>9</v>
      </c>
      <c r="AI16" s="57"/>
      <c r="AJ16" s="58"/>
    </row>
    <row r="17" customFormat="false" ht="12" hidden="false" customHeight="false" outlineLevel="0" collapsed="false">
      <c r="B17" s="48" t="s">
        <v>13144</v>
      </c>
      <c r="C17" s="49"/>
      <c r="D17" s="49"/>
      <c r="E17" s="50" t="n">
        <v>0.0346388506199567</v>
      </c>
      <c r="F17" s="51" t="n">
        <f aca="false">X17</f>
        <v>0.191851872564479</v>
      </c>
      <c r="G17" s="49" t="s">
        <v>7353</v>
      </c>
      <c r="H17" s="49" t="s">
        <v>13146</v>
      </c>
      <c r="I17" s="49" t="s">
        <v>13147</v>
      </c>
      <c r="J17" s="49" t="s">
        <v>7356</v>
      </c>
      <c r="K17" s="49" t="n">
        <v>9</v>
      </c>
      <c r="L17" s="49" t="n">
        <v>11</v>
      </c>
      <c r="M17" s="49" t="n">
        <v>1</v>
      </c>
      <c r="N17" s="49" t="n">
        <v>2</v>
      </c>
      <c r="O17" s="49" t="n">
        <v>0</v>
      </c>
      <c r="P17" s="49" t="n">
        <v>0</v>
      </c>
      <c r="Q17" s="49" t="n">
        <f aca="false">(K17*12.011)+(L17*1.008)+(N17*15.999)+(14.007*M17)+(O17*30.974)+(P17*32.066)</f>
        <v>165.192</v>
      </c>
      <c r="R17" s="52" t="s">
        <v>6838</v>
      </c>
      <c r="S17" s="49" t="n">
        <f aca="false">Q17-$Q$94</f>
        <v>147.177</v>
      </c>
      <c r="T17" s="49" t="n">
        <f aca="false">E17*S17</f>
        <v>5.09804211769337</v>
      </c>
      <c r="U17" s="49"/>
      <c r="V17" s="49" t="n">
        <f aca="false">T17/$U$4</f>
        <v>0.0470603050807039</v>
      </c>
      <c r="W17" s="53" t="n">
        <f aca="false">V17*$D$4</f>
        <v>0.0282361830484224</v>
      </c>
      <c r="X17" s="50" t="n">
        <f aca="false">W17/S17*1000</f>
        <v>0.191851872564479</v>
      </c>
      <c r="Y17" s="49"/>
      <c r="Z17" s="49"/>
      <c r="AA17" s="49"/>
      <c r="AB17" s="60"/>
      <c r="AC17" s="49"/>
      <c r="AD17" s="49" t="n">
        <f aca="false">(F17*Q17)/1000</f>
        <v>0.0316923945326715</v>
      </c>
      <c r="AE17" s="49"/>
      <c r="AF17" s="54"/>
      <c r="AH17" s="62" t="s">
        <v>13150</v>
      </c>
      <c r="AI17" s="57" t="n">
        <f aca="false">SUM(AD83:AD84)</f>
        <v>552.33587865</v>
      </c>
      <c r="AJ17" s="58"/>
    </row>
    <row r="18" customFormat="false" ht="12" hidden="false" customHeight="false" outlineLevel="0" collapsed="false">
      <c r="B18" s="48" t="s">
        <v>13144</v>
      </c>
      <c r="C18" s="49"/>
      <c r="D18" s="49"/>
      <c r="E18" s="50" t="n">
        <v>0.0413304467624483</v>
      </c>
      <c r="F18" s="51" t="n">
        <f aca="false">X18</f>
        <v>0.228914166128072</v>
      </c>
      <c r="G18" s="49" t="s">
        <v>7798</v>
      </c>
      <c r="H18" s="49" t="s">
        <v>13146</v>
      </c>
      <c r="I18" s="49" t="s">
        <v>13147</v>
      </c>
      <c r="J18" s="49" t="s">
        <v>13152</v>
      </c>
      <c r="K18" s="49" t="n">
        <v>5</v>
      </c>
      <c r="L18" s="49" t="n">
        <v>9</v>
      </c>
      <c r="M18" s="49" t="n">
        <v>1</v>
      </c>
      <c r="N18" s="49" t="n">
        <v>2</v>
      </c>
      <c r="O18" s="49" t="n">
        <v>0</v>
      </c>
      <c r="P18" s="49" t="n">
        <v>0</v>
      </c>
      <c r="Q18" s="49" t="n">
        <f aca="false">(K18*12.011)+(L18*1.008)+(N18*15.999)+(14.007*M18)+(O18*30.974)+(P18*32.066)</f>
        <v>115.132</v>
      </c>
      <c r="R18" s="52" t="s">
        <v>6838</v>
      </c>
      <c r="S18" s="49" t="n">
        <f aca="false">Q18-$Q$94</f>
        <v>97.117</v>
      </c>
      <c r="T18" s="49" t="n">
        <f aca="false">E18*S18</f>
        <v>4.0138889982287</v>
      </c>
      <c r="U18" s="49"/>
      <c r="V18" s="49" t="n">
        <f aca="false">T18/$U$4</f>
        <v>0.0370524284530999</v>
      </c>
      <c r="W18" s="53" t="n">
        <f aca="false">V18*$D$4</f>
        <v>0.02223145707186</v>
      </c>
      <c r="X18" s="50" t="n">
        <f aca="false">W18/S18*1000</f>
        <v>0.228914166128072</v>
      </c>
      <c r="Y18" s="49"/>
      <c r="Z18" s="49"/>
      <c r="AA18" s="50"/>
      <c r="AB18" s="60"/>
      <c r="AC18" s="49"/>
      <c r="AD18" s="49" t="n">
        <f aca="false">(F18*Q18)/1000</f>
        <v>0.0263553457746572</v>
      </c>
      <c r="AE18" s="49"/>
      <c r="AF18" s="54"/>
      <c r="AH18" s="62" t="s">
        <v>13151</v>
      </c>
      <c r="AI18" s="57" t="n">
        <f aca="false">SUM(AD89:AD91)</f>
        <v>552.33587865</v>
      </c>
      <c r="AJ18" s="58"/>
    </row>
    <row r="19" customFormat="false" ht="12" hidden="false" customHeight="false" outlineLevel="0" collapsed="false">
      <c r="B19" s="48" t="s">
        <v>13144</v>
      </c>
      <c r="C19" s="49"/>
      <c r="D19" s="49"/>
      <c r="E19" s="50" t="n">
        <v>0.0403463885061996</v>
      </c>
      <c r="F19" s="51" t="n">
        <f aca="false">X19</f>
        <v>0.223463828839308</v>
      </c>
      <c r="G19" s="49" t="s">
        <v>7270</v>
      </c>
      <c r="H19" s="49" t="s">
        <v>13146</v>
      </c>
      <c r="I19" s="49" t="s">
        <v>13147</v>
      </c>
      <c r="J19" s="49" t="s">
        <v>7273</v>
      </c>
      <c r="K19" s="49" t="n">
        <v>3</v>
      </c>
      <c r="L19" s="49" t="n">
        <v>7</v>
      </c>
      <c r="M19" s="49" t="n">
        <v>1</v>
      </c>
      <c r="N19" s="49" t="n">
        <v>3</v>
      </c>
      <c r="O19" s="49" t="n">
        <v>0</v>
      </c>
      <c r="P19" s="49" t="n">
        <v>0</v>
      </c>
      <c r="Q19" s="49" t="n">
        <f aca="false">(K19*12.011)+(L19*1.008)+(N19*15.999)+(14.007*M19)+(O19*30.974)+(P19*32.066)</f>
        <v>105.093</v>
      </c>
      <c r="R19" s="52" t="s">
        <v>6838</v>
      </c>
      <c r="S19" s="49" t="n">
        <f aca="false">Q19-$Q$94</f>
        <v>87.078</v>
      </c>
      <c r="T19" s="49" t="n">
        <f aca="false">E19*S19</f>
        <v>3.51328281834285</v>
      </c>
      <c r="U19" s="49"/>
      <c r="V19" s="49" t="n">
        <f aca="false">T19/$U$4</f>
        <v>0.0324313054794488</v>
      </c>
      <c r="W19" s="53" t="n">
        <f aca="false">V19*$D$4</f>
        <v>0.0194587832876693</v>
      </c>
      <c r="X19" s="50" t="n">
        <f aca="false">W19/S19*1000</f>
        <v>0.223463828839308</v>
      </c>
      <c r="Y19" s="49"/>
      <c r="Z19" s="49"/>
      <c r="AA19" s="49"/>
      <c r="AB19" s="60"/>
      <c r="AC19" s="49"/>
      <c r="AD19" s="49" t="n">
        <f aca="false">(F19*Q19)/1000</f>
        <v>0.0234844841642094</v>
      </c>
      <c r="AE19" s="49"/>
      <c r="AF19" s="54"/>
      <c r="AH19" s="62" t="s">
        <v>13149</v>
      </c>
      <c r="AI19" s="57" t="n">
        <f aca="false">AI17-AI18</f>
        <v>0</v>
      </c>
      <c r="AJ19" s="58"/>
    </row>
    <row r="20" customFormat="false" ht="12" hidden="false" customHeight="false" outlineLevel="0" collapsed="false">
      <c r="B20" s="48" t="s">
        <v>13144</v>
      </c>
      <c r="C20" s="49"/>
      <c r="D20" s="49"/>
      <c r="E20" s="50" t="n">
        <v>0.0474316079511907</v>
      </c>
      <c r="F20" s="51" t="n">
        <f aca="false">X20</f>
        <v>0.262706257318406</v>
      </c>
      <c r="G20" s="49" t="s">
        <v>7968</v>
      </c>
      <c r="H20" s="49" t="s">
        <v>13146</v>
      </c>
      <c r="I20" s="49" t="s">
        <v>13147</v>
      </c>
      <c r="J20" s="49" t="s">
        <v>7971</v>
      </c>
      <c r="K20" s="49" t="n">
        <v>4</v>
      </c>
      <c r="L20" s="49" t="n">
        <v>9</v>
      </c>
      <c r="M20" s="49" t="n">
        <v>1</v>
      </c>
      <c r="N20" s="49" t="n">
        <v>3</v>
      </c>
      <c r="O20" s="49" t="n">
        <v>0</v>
      </c>
      <c r="P20" s="49" t="n">
        <v>0</v>
      </c>
      <c r="Q20" s="49" t="n">
        <f aca="false">(K20*12.011)+(L20*1.008)+(N20*15.999)+(14.007*M20)+(O20*30.974)+(P20*32.066)</f>
        <v>119.12</v>
      </c>
      <c r="R20" s="52" t="s">
        <v>6838</v>
      </c>
      <c r="S20" s="49" t="n">
        <f aca="false">Q20-$Q$94</f>
        <v>101.105</v>
      </c>
      <c r="T20" s="49" t="n">
        <f aca="false">E20*S20</f>
        <v>4.79557272190514</v>
      </c>
      <c r="U20" s="49"/>
      <c r="V20" s="49" t="n">
        <f aca="false">T20/$U$4</f>
        <v>0.0442681935769625</v>
      </c>
      <c r="W20" s="53" t="n">
        <f aca="false">V20*$D$4</f>
        <v>0.0265609161461775</v>
      </c>
      <c r="X20" s="50" t="n">
        <f aca="false">W20/S20*1000</f>
        <v>0.262706257318406</v>
      </c>
      <c r="Y20" s="49"/>
      <c r="Z20" s="49"/>
      <c r="AA20" s="49"/>
      <c r="AB20" s="60"/>
      <c r="AC20" s="49"/>
      <c r="AD20" s="49" t="n">
        <f aca="false">(F20*Q20)/1000</f>
        <v>0.0312935693717686</v>
      </c>
      <c r="AE20" s="49"/>
      <c r="AF20" s="54"/>
    </row>
    <row r="21" customFormat="false" ht="12" hidden="false" customHeight="false" outlineLevel="0" collapsed="false">
      <c r="B21" s="48" t="s">
        <v>13144</v>
      </c>
      <c r="C21" s="49"/>
      <c r="D21" s="49"/>
      <c r="E21" s="50" t="n">
        <v>0.0106278291674867</v>
      </c>
      <c r="F21" s="51" t="n">
        <f aca="false">X21</f>
        <v>0.0588636427186471</v>
      </c>
      <c r="G21" s="49" t="s">
        <v>7344</v>
      </c>
      <c r="H21" s="49" t="s">
        <v>13146</v>
      </c>
      <c r="I21" s="49" t="s">
        <v>13147</v>
      </c>
      <c r="J21" s="49" t="s">
        <v>7347</v>
      </c>
      <c r="K21" s="49" t="n">
        <v>11</v>
      </c>
      <c r="L21" s="49" t="n">
        <v>12</v>
      </c>
      <c r="M21" s="49" t="n">
        <v>2</v>
      </c>
      <c r="N21" s="49" t="n">
        <v>2</v>
      </c>
      <c r="O21" s="49" t="n">
        <v>0</v>
      </c>
      <c r="P21" s="49" t="n">
        <v>0</v>
      </c>
      <c r="Q21" s="49" t="n">
        <f aca="false">(K21*12.011)+(L21*1.008)+(N21*15.999)+(14.007*M21)+(O21*30.974)+(P21*32.066)</f>
        <v>204.229</v>
      </c>
      <c r="R21" s="52" t="s">
        <v>6838</v>
      </c>
      <c r="S21" s="49" t="n">
        <f aca="false">Q21-$Q$94</f>
        <v>186.214</v>
      </c>
      <c r="T21" s="49" t="n">
        <f aca="false">E21*S21</f>
        <v>1.97905058059437</v>
      </c>
      <c r="U21" s="49"/>
      <c r="V21" s="49" t="n">
        <f aca="false">T21/$U$4</f>
        <v>0.0182687239420169</v>
      </c>
      <c r="W21" s="53" t="n">
        <f aca="false">V21*$D$4</f>
        <v>0.0109612343652101</v>
      </c>
      <c r="X21" s="50" t="n">
        <f aca="false">W21/S21*1000</f>
        <v>0.0588636427186471</v>
      </c>
      <c r="Y21" s="49"/>
      <c r="Z21" s="49"/>
      <c r="AA21" s="49"/>
      <c r="AB21" s="60"/>
      <c r="AC21" s="49"/>
      <c r="AD21" s="49" t="n">
        <f aca="false">(F21*Q21)/1000</f>
        <v>0.0120216628887866</v>
      </c>
      <c r="AE21" s="49"/>
      <c r="AF21" s="54"/>
    </row>
    <row r="22" customFormat="false" ht="12" hidden="false" customHeight="false" outlineLevel="0" collapsed="false">
      <c r="B22" s="48" t="s">
        <v>13144</v>
      </c>
      <c r="C22" s="49"/>
      <c r="D22" s="49"/>
      <c r="E22" s="50" t="n">
        <v>0.0257823263137178</v>
      </c>
      <c r="F22" s="51" t="n">
        <f aca="false">X22</f>
        <v>0.142798836965607</v>
      </c>
      <c r="G22" s="49" t="s">
        <v>7375</v>
      </c>
      <c r="H22" s="49" t="s">
        <v>13146</v>
      </c>
      <c r="I22" s="49" t="s">
        <v>13147</v>
      </c>
      <c r="J22" s="49" t="s">
        <v>7378</v>
      </c>
      <c r="K22" s="49" t="n">
        <v>9</v>
      </c>
      <c r="L22" s="49" t="n">
        <v>11</v>
      </c>
      <c r="M22" s="49" t="n">
        <v>1</v>
      </c>
      <c r="N22" s="49" t="n">
        <v>3</v>
      </c>
      <c r="O22" s="49" t="n">
        <v>0</v>
      </c>
      <c r="P22" s="49" t="n">
        <v>0</v>
      </c>
      <c r="Q22" s="49" t="n">
        <f aca="false">(K22*12.011)+(L22*1.008)+(N22*15.999)+(14.007*M22)+(O22*30.974)+(P22*32.066)</f>
        <v>181.191</v>
      </c>
      <c r="R22" s="52" t="s">
        <v>6838</v>
      </c>
      <c r="S22" s="49" t="n">
        <f aca="false">Q22-$Q$94</f>
        <v>163.176</v>
      </c>
      <c r="T22" s="49" t="n">
        <f aca="false">E22*S22</f>
        <v>4.20705687856721</v>
      </c>
      <c r="U22" s="49"/>
      <c r="V22" s="49" t="n">
        <f aca="false">T22/$U$4</f>
        <v>0.0388355717011664</v>
      </c>
      <c r="W22" s="53" t="n">
        <f aca="false">V22*$D$4</f>
        <v>0.0233013430206999</v>
      </c>
      <c r="X22" s="50" t="n">
        <f aca="false">W22/S22*1000</f>
        <v>0.142798836965607</v>
      </c>
      <c r="Y22" s="49"/>
      <c r="Z22" s="49"/>
      <c r="AA22" s="49"/>
      <c r="AB22" s="63"/>
      <c r="AC22" s="49"/>
      <c r="AD22" s="49" t="n">
        <f aca="false">(F22*Q22)/1000</f>
        <v>0.0258738640686353</v>
      </c>
      <c r="AE22" s="49"/>
      <c r="AF22" s="54"/>
      <c r="AH22" s="64"/>
    </row>
    <row r="23" customFormat="false" ht="12" hidden="false" customHeight="false" outlineLevel="0" collapsed="false">
      <c r="B23" s="48" t="s">
        <v>13144</v>
      </c>
      <c r="C23" s="49"/>
      <c r="D23" s="49"/>
      <c r="E23" s="50" t="n">
        <v>0.0791182838024011</v>
      </c>
      <c r="F23" s="51" t="n">
        <f aca="false">X23</f>
        <v>0.438207118016595</v>
      </c>
      <c r="G23" s="49" t="s">
        <v>7945</v>
      </c>
      <c r="H23" s="49" t="s">
        <v>13146</v>
      </c>
      <c r="I23" s="49" t="s">
        <v>13147</v>
      </c>
      <c r="J23" s="49" t="s">
        <v>7948</v>
      </c>
      <c r="K23" s="49" t="n">
        <v>5</v>
      </c>
      <c r="L23" s="49" t="n">
        <v>11</v>
      </c>
      <c r="M23" s="49" t="n">
        <v>1</v>
      </c>
      <c r="N23" s="49" t="n">
        <v>2</v>
      </c>
      <c r="O23" s="49" t="n">
        <v>0</v>
      </c>
      <c r="P23" s="49" t="n">
        <v>0</v>
      </c>
      <c r="Q23" s="49" t="n">
        <f aca="false">(K23*12.011)+(L23*1.008)+(N23*15.999)+(14.007*M23)+(O23*30.974)+(P23*32.066)</f>
        <v>117.148</v>
      </c>
      <c r="R23" s="52" t="s">
        <v>6838</v>
      </c>
      <c r="S23" s="49" t="n">
        <f aca="false">Q23-$Q$94</f>
        <v>99.133</v>
      </c>
      <c r="T23" s="49" t="n">
        <f aca="false">E23*S23</f>
        <v>7.84323282818343</v>
      </c>
      <c r="U23" s="49"/>
      <c r="V23" s="49" t="n">
        <f aca="false">T23/$U$4</f>
        <v>0.0724013103838985</v>
      </c>
      <c r="W23" s="53" t="n">
        <f aca="false">V23*$D$4</f>
        <v>0.0434407862303391</v>
      </c>
      <c r="X23" s="50" t="n">
        <f aca="false">W23/S23*1000</f>
        <v>0.438207118016595</v>
      </c>
      <c r="Y23" s="49"/>
      <c r="Z23" s="65" t="n">
        <f aca="false">SUM(X4:X23)</f>
        <v>5.53863275284159</v>
      </c>
      <c r="AA23" s="49" t="s">
        <v>13145</v>
      </c>
      <c r="AB23" s="66" t="n">
        <f aca="false">SUM(W4:W23)</f>
        <v>0.6</v>
      </c>
      <c r="AC23" s="49"/>
      <c r="AD23" s="49" t="n">
        <f aca="false">(F23*Q23)/1000</f>
        <v>0.0513350874614081</v>
      </c>
      <c r="AE23" s="49" t="n">
        <f aca="false">SUM(AD4:AD23)</f>
        <v>0.699778469042441</v>
      </c>
      <c r="AF23" s="67" t="n">
        <f aca="false">AE23-AD94</f>
        <v>0.6</v>
      </c>
    </row>
    <row r="24" customFormat="false" ht="12" hidden="false" customHeight="false" outlineLevel="0" collapsed="false">
      <c r="B24" s="68" t="s">
        <v>13153</v>
      </c>
      <c r="C24" s="69" t="s">
        <v>13154</v>
      </c>
      <c r="D24" s="69" t="n">
        <v>0.024507</v>
      </c>
      <c r="E24" s="70" t="n">
        <f aca="false">0.492/2</f>
        <v>0.246</v>
      </c>
      <c r="F24" s="71" t="n">
        <f aca="false">X24</f>
        <v>0.0196098479713596</v>
      </c>
      <c r="G24" s="69" t="s">
        <v>7706</v>
      </c>
      <c r="H24" s="69" t="s">
        <v>13146</v>
      </c>
      <c r="I24" s="69" t="s">
        <v>13154</v>
      </c>
      <c r="J24" s="69" t="s">
        <v>13155</v>
      </c>
      <c r="K24" s="69" t="n">
        <v>10</v>
      </c>
      <c r="L24" s="69" t="n">
        <v>12</v>
      </c>
      <c r="M24" s="69" t="n">
        <v>5</v>
      </c>
      <c r="N24" s="69" t="n">
        <v>12</v>
      </c>
      <c r="O24" s="69" t="n">
        <v>3</v>
      </c>
      <c r="P24" s="72" t="n">
        <v>0</v>
      </c>
      <c r="Q24" s="72" t="n">
        <f aca="false">(K24*12.011)+(L24*1.008)+(N24*15.999)+(14.007*M24)+(O24*30.974)+(P24*32.066)</f>
        <v>487.151</v>
      </c>
      <c r="R24" s="73" t="s">
        <v>6932</v>
      </c>
      <c r="S24" s="74" t="n">
        <f aca="false">Q24-$Q$92</f>
        <v>312.202</v>
      </c>
      <c r="T24" s="74" t="n">
        <f aca="false">E24*S24</f>
        <v>76.801692</v>
      </c>
      <c r="U24" s="69" t="n">
        <f aca="false">SUM(T24:T27)</f>
        <v>307.433388</v>
      </c>
      <c r="V24" s="69" t="n">
        <f aca="false">T24/$U$24</f>
        <v>0.24981571617719</v>
      </c>
      <c r="W24" s="75" t="n">
        <f aca="false">V24*$D$24</f>
        <v>0.0061222337563544</v>
      </c>
      <c r="X24" s="76" t="n">
        <f aca="false">W24/S24*1000</f>
        <v>0.0196098479713596</v>
      </c>
      <c r="Y24" s="74"/>
      <c r="Z24" s="69"/>
      <c r="AA24" s="69"/>
      <c r="AB24" s="77"/>
      <c r="AC24" s="69"/>
      <c r="AD24" s="69" t="n">
        <f aca="false">(F24*Q24)/1000</f>
        <v>0.00955295704909579</v>
      </c>
      <c r="AE24" s="69"/>
      <c r="AF24" s="78"/>
    </row>
    <row r="25" customFormat="false" ht="12" hidden="false" customHeight="false" outlineLevel="0" collapsed="false">
      <c r="B25" s="68" t="s">
        <v>13153</v>
      </c>
      <c r="C25" s="74" t="s">
        <v>13156</v>
      </c>
      <c r="D25" s="69"/>
      <c r="E25" s="70" t="n">
        <f aca="false">0.508/2</f>
        <v>0.254</v>
      </c>
      <c r="F25" s="71" t="n">
        <f aca="false">X25</f>
        <v>0.0202475666045745</v>
      </c>
      <c r="G25" s="69" t="s">
        <v>8641</v>
      </c>
      <c r="H25" s="69" t="s">
        <v>13146</v>
      </c>
      <c r="I25" s="69" t="s">
        <v>13154</v>
      </c>
      <c r="J25" s="69" t="s">
        <v>13157</v>
      </c>
      <c r="K25" s="69" t="n">
        <v>9</v>
      </c>
      <c r="L25" s="69" t="n">
        <v>10</v>
      </c>
      <c r="M25" s="69" t="n">
        <v>3</v>
      </c>
      <c r="N25" s="69" t="n">
        <v>13</v>
      </c>
      <c r="O25" s="69" t="n">
        <v>3</v>
      </c>
      <c r="P25" s="72" t="n">
        <v>0</v>
      </c>
      <c r="Q25" s="72" t="n">
        <f aca="false">(K25*12.011)+(L25*1.008)+(N25*15.999)+(14.007*M25)+(O25*30.974)+(P25*32.066)</f>
        <v>461.109</v>
      </c>
      <c r="R25" s="73" t="s">
        <v>6932</v>
      </c>
      <c r="S25" s="74" t="n">
        <f aca="false">Q25-$Q$92</f>
        <v>286.16</v>
      </c>
      <c r="T25" s="74" t="n">
        <f aca="false">E25*S25</f>
        <v>72.68464</v>
      </c>
      <c r="U25" s="72"/>
      <c r="V25" s="69" t="n">
        <f aca="false">T25/$U$24</f>
        <v>0.236424028219082</v>
      </c>
      <c r="W25" s="75" t="n">
        <f aca="false">V25*$D$24</f>
        <v>0.00579404365956504</v>
      </c>
      <c r="X25" s="76" t="n">
        <f aca="false">W25/S25*1000</f>
        <v>0.0202475666045745</v>
      </c>
      <c r="Y25" s="74"/>
      <c r="Z25" s="69"/>
      <c r="AA25" s="69"/>
      <c r="AB25" s="77"/>
      <c r="AC25" s="69"/>
      <c r="AD25" s="69" t="n">
        <f aca="false">(F25*Q25)/1000</f>
        <v>0.00933633518946875</v>
      </c>
      <c r="AE25" s="69"/>
      <c r="AF25" s="78"/>
    </row>
    <row r="26" customFormat="false" ht="12" hidden="false" customHeight="false" outlineLevel="0" collapsed="false">
      <c r="B26" s="68" t="s">
        <v>13153</v>
      </c>
      <c r="C26" s="74" t="s">
        <v>13156</v>
      </c>
      <c r="D26" s="69"/>
      <c r="E26" s="70" t="n">
        <f aca="false">0.508/2</f>
        <v>0.254</v>
      </c>
      <c r="F26" s="71" t="n">
        <f aca="false">X26</f>
        <v>0.0202475666045745</v>
      </c>
      <c r="G26" s="69" t="s">
        <v>8258</v>
      </c>
      <c r="H26" s="69" t="s">
        <v>13146</v>
      </c>
      <c r="I26" s="69" t="s">
        <v>13154</v>
      </c>
      <c r="J26" s="69" t="s">
        <v>13158</v>
      </c>
      <c r="K26" s="69" t="n">
        <v>10</v>
      </c>
      <c r="L26" s="69" t="n">
        <v>12</v>
      </c>
      <c r="M26" s="69" t="n">
        <v>5</v>
      </c>
      <c r="N26" s="69" t="n">
        <v>13</v>
      </c>
      <c r="O26" s="69" t="n">
        <v>3</v>
      </c>
      <c r="P26" s="72" t="n">
        <v>0</v>
      </c>
      <c r="Q26" s="72" t="n">
        <f aca="false">(K26*12.011)+(L26*1.008)+(N26*15.999)+(14.007*M26)+(O26*30.974)+(P26*32.066)</f>
        <v>503.15</v>
      </c>
      <c r="R26" s="73" t="s">
        <v>6932</v>
      </c>
      <c r="S26" s="74" t="n">
        <f aca="false">Q26-$Q$92</f>
        <v>328.201</v>
      </c>
      <c r="T26" s="74" t="n">
        <f aca="false">E26*S26</f>
        <v>83.363054</v>
      </c>
      <c r="U26" s="72"/>
      <c r="V26" s="69" t="n">
        <f aca="false">T26/$U$24</f>
        <v>0.271158102060144</v>
      </c>
      <c r="W26" s="75" t="n">
        <f aca="false">V26*$D$24</f>
        <v>0.00664527160718796</v>
      </c>
      <c r="X26" s="76" t="n">
        <f aca="false">W26/S26*1000</f>
        <v>0.0202475666045745</v>
      </c>
      <c r="Y26" s="74"/>
      <c r="Z26" s="74"/>
      <c r="AA26" s="69"/>
      <c r="AB26" s="77"/>
      <c r="AC26" s="69"/>
      <c r="AD26" s="69" t="n">
        <f aca="false">(F26*Q26)/1000</f>
        <v>0.0101875631370917</v>
      </c>
      <c r="AE26" s="69"/>
      <c r="AF26" s="78"/>
    </row>
    <row r="27" customFormat="false" ht="12" hidden="false" customHeight="false" outlineLevel="0" collapsed="false">
      <c r="B27" s="68" t="s">
        <v>13153</v>
      </c>
      <c r="C27" s="74" t="s">
        <v>13156</v>
      </c>
      <c r="D27" s="69"/>
      <c r="E27" s="70" t="n">
        <f aca="false">0.492/2</f>
        <v>0.246</v>
      </c>
      <c r="F27" s="71" t="n">
        <f aca="false">X27</f>
        <v>0.0196098479713596</v>
      </c>
      <c r="G27" s="69" t="s">
        <v>8650</v>
      </c>
      <c r="H27" s="69" t="s">
        <v>13146</v>
      </c>
      <c r="I27" s="69" t="s">
        <v>13154</v>
      </c>
      <c r="J27" s="69" t="s">
        <v>13159</v>
      </c>
      <c r="K27" s="69" t="n">
        <v>10</v>
      </c>
      <c r="L27" s="69" t="n">
        <v>13</v>
      </c>
      <c r="M27" s="69" t="n">
        <v>2</v>
      </c>
      <c r="N27" s="69" t="n">
        <v>14</v>
      </c>
      <c r="O27" s="69" t="n">
        <v>3</v>
      </c>
      <c r="P27" s="72" t="n">
        <v>0</v>
      </c>
      <c r="Q27" s="72" t="n">
        <f aca="false">(K27*12.011)+(L27*1.008)+(N27*15.999)+(14.007*M27)+(O27*30.974)+(P27*32.066)</f>
        <v>478.136</v>
      </c>
      <c r="R27" s="73" t="s">
        <v>6932</v>
      </c>
      <c r="S27" s="74" t="n">
        <f aca="false">Q27-$Q$92</f>
        <v>303.187</v>
      </c>
      <c r="T27" s="74" t="n">
        <f aca="false">E27*S27</f>
        <v>74.584002</v>
      </c>
      <c r="U27" s="72"/>
      <c r="V27" s="69" t="n">
        <f aca="false">T27/$U$24</f>
        <v>0.242602153543583</v>
      </c>
      <c r="W27" s="75" t="n">
        <f aca="false">V27*$D$24</f>
        <v>0.0059454509768926</v>
      </c>
      <c r="X27" s="76" t="n">
        <f aca="false">W27/S27*1000</f>
        <v>0.0196098479713596</v>
      </c>
      <c r="Y27" s="74"/>
      <c r="Z27" s="79" t="n">
        <f aca="false">SUM(X24:X27)</f>
        <v>0.0797148291518682</v>
      </c>
      <c r="AA27" s="69" t="s">
        <v>13154</v>
      </c>
      <c r="AB27" s="80" t="n">
        <f aca="false">SUM(W24:W27)</f>
        <v>0.024507</v>
      </c>
      <c r="AC27" s="69"/>
      <c r="AD27" s="69" t="n">
        <f aca="false">(F27*Q27)/1000</f>
        <v>0.00937617426963398</v>
      </c>
      <c r="AE27" s="69" t="n">
        <f aca="false">SUM(AD24:AD27)</f>
        <v>0.0384530296452902</v>
      </c>
      <c r="AF27" s="78" t="n">
        <f aca="false">AE27-AD92</f>
        <v>0.024507</v>
      </c>
      <c r="AG27" s="81"/>
    </row>
    <row r="28" customFormat="false" ht="12" hidden="false" customHeight="false" outlineLevel="0" collapsed="false">
      <c r="B28" s="82" t="s">
        <v>13160</v>
      </c>
      <c r="C28" s="83" t="s">
        <v>13161</v>
      </c>
      <c r="D28" s="83" t="n">
        <v>0.166</v>
      </c>
      <c r="E28" s="84" t="n">
        <v>0.2</v>
      </c>
      <c r="F28" s="85" t="n">
        <f aca="false">X28</f>
        <v>0.102603125571995</v>
      </c>
      <c r="G28" s="83" t="s">
        <v>7253</v>
      </c>
      <c r="H28" s="83" t="s">
        <v>13146</v>
      </c>
      <c r="I28" s="83" t="s">
        <v>13161</v>
      </c>
      <c r="J28" s="83" t="s">
        <v>13162</v>
      </c>
      <c r="K28" s="83" t="n">
        <v>9</v>
      </c>
      <c r="L28" s="83" t="n">
        <v>12</v>
      </c>
      <c r="M28" s="83" t="n">
        <v>3</v>
      </c>
      <c r="N28" s="83" t="n">
        <v>14</v>
      </c>
      <c r="O28" s="83" t="n">
        <v>3</v>
      </c>
      <c r="P28" s="86" t="n">
        <v>0</v>
      </c>
      <c r="Q28" s="86" t="n">
        <f aca="false">(K28*12.011)+(L28*1.008)+(N28*15.999)+(14.007*M28)+(O28*30.974)+(P28*32.066)</f>
        <v>479.124</v>
      </c>
      <c r="R28" s="87" t="s">
        <v>6932</v>
      </c>
      <c r="S28" s="88" t="n">
        <f aca="false">Q28-$Q$93</f>
        <v>304.175</v>
      </c>
      <c r="T28" s="88" t="n">
        <f aca="false">E28*S28</f>
        <v>60.835</v>
      </c>
      <c r="U28" s="83" t="n">
        <f aca="false">SUM(T28:T31)</f>
        <v>323.576887301587</v>
      </c>
      <c r="V28" s="83" t="n">
        <f aca="false">T28/$U$28</f>
        <v>0.188007865788323</v>
      </c>
      <c r="W28" s="89" t="n">
        <f aca="false">V28*$D$28</f>
        <v>0.0312093057208615</v>
      </c>
      <c r="X28" s="90" t="n">
        <f aca="false">W28/S28*1000</f>
        <v>0.102603125571995</v>
      </c>
      <c r="Y28" s="88"/>
      <c r="Z28" s="88"/>
      <c r="AA28" s="83"/>
      <c r="AB28" s="91"/>
      <c r="AC28" s="83"/>
      <c r="AD28" s="83" t="n">
        <f aca="false">(F28*Q28)/1000</f>
        <v>0.0491596199365565</v>
      </c>
      <c r="AE28" s="83"/>
      <c r="AF28" s="92"/>
    </row>
    <row r="29" customFormat="false" ht="12" hidden="false" customHeight="false" outlineLevel="0" collapsed="false">
      <c r="B29" s="82" t="s">
        <v>13160</v>
      </c>
      <c r="C29" s="83"/>
      <c r="D29" s="88"/>
      <c r="E29" s="84" t="n">
        <v>0.322222222222222</v>
      </c>
      <c r="F29" s="85" t="n">
        <f aca="false">X29</f>
        <v>0.16530503564377</v>
      </c>
      <c r="G29" s="83" t="s">
        <v>7146</v>
      </c>
      <c r="H29" s="83" t="s">
        <v>13146</v>
      </c>
      <c r="I29" s="83" t="s">
        <v>13161</v>
      </c>
      <c r="J29" s="83" t="s">
        <v>13163</v>
      </c>
      <c r="K29" s="83" t="n">
        <v>10</v>
      </c>
      <c r="L29" s="83" t="n">
        <v>12</v>
      </c>
      <c r="M29" s="83" t="n">
        <v>5</v>
      </c>
      <c r="N29" s="83" t="n">
        <v>14</v>
      </c>
      <c r="O29" s="83" t="n">
        <v>3</v>
      </c>
      <c r="P29" s="86" t="n">
        <v>0</v>
      </c>
      <c r="Q29" s="86" t="n">
        <f aca="false">(K29*12.011)+(L29*1.008)+(N29*15.999)+(14.007*M29)+(O29*30.974)+(P29*32.066)</f>
        <v>519.149</v>
      </c>
      <c r="R29" s="87" t="s">
        <v>6932</v>
      </c>
      <c r="S29" s="88" t="n">
        <f aca="false">Q29-$Q$93</f>
        <v>344.2</v>
      </c>
      <c r="T29" s="88" t="n">
        <f aca="false">E29*S29</f>
        <v>110.908888888889</v>
      </c>
      <c r="U29" s="86"/>
      <c r="V29" s="83" t="n">
        <f aca="false">T29/$U$28</f>
        <v>0.342758995593888</v>
      </c>
      <c r="W29" s="89" t="n">
        <f aca="false">V29*$D$28</f>
        <v>0.0568979932685855</v>
      </c>
      <c r="X29" s="90" t="n">
        <f aca="false">W29/S29*1000</f>
        <v>0.16530503564377</v>
      </c>
      <c r="Y29" s="88"/>
      <c r="Z29" s="88"/>
      <c r="AA29" s="83"/>
      <c r="AB29" s="91"/>
      <c r="AC29" s="83"/>
      <c r="AD29" s="83" t="n">
        <f aca="false">(F29*Q29)/1000</f>
        <v>0.0858179439494273</v>
      </c>
      <c r="AE29" s="83"/>
      <c r="AF29" s="92"/>
    </row>
    <row r="30" customFormat="false" ht="12" hidden="false" customHeight="false" outlineLevel="0" collapsed="false">
      <c r="B30" s="82" t="s">
        <v>13160</v>
      </c>
      <c r="C30" s="83"/>
      <c r="D30" s="83"/>
      <c r="E30" s="84" t="n">
        <v>0.215873015873016</v>
      </c>
      <c r="F30" s="85" t="n">
        <f aca="false">X30</f>
        <v>0.110746230776121</v>
      </c>
      <c r="G30" s="83" t="s">
        <v>7319</v>
      </c>
      <c r="H30" s="83" t="s">
        <v>13146</v>
      </c>
      <c r="I30" s="83" t="s">
        <v>13161</v>
      </c>
      <c r="J30" s="83" t="s">
        <v>13164</v>
      </c>
      <c r="K30" s="83" t="n">
        <v>9</v>
      </c>
      <c r="L30" s="83" t="n">
        <v>11</v>
      </c>
      <c r="M30" s="83" t="n">
        <v>2</v>
      </c>
      <c r="N30" s="83" t="n">
        <v>15</v>
      </c>
      <c r="O30" s="83" t="n">
        <v>3</v>
      </c>
      <c r="P30" s="86" t="n">
        <v>0</v>
      </c>
      <c r="Q30" s="86" t="n">
        <f aca="false">(K30*12.011)+(L30*1.008)+(N30*15.999)+(14.007*M30)+(O30*30.974)+(P30*32.066)</f>
        <v>480.108</v>
      </c>
      <c r="R30" s="87" t="s">
        <v>6932</v>
      </c>
      <c r="S30" s="88" t="n">
        <f aca="false">Q30-$Q$93</f>
        <v>305.159</v>
      </c>
      <c r="T30" s="88" t="n">
        <f aca="false">E30*S30</f>
        <v>65.8755936507937</v>
      </c>
      <c r="U30" s="86"/>
      <c r="V30" s="83" t="n">
        <f aca="false">T30/$U$28</f>
        <v>0.203585596610906</v>
      </c>
      <c r="W30" s="89" t="n">
        <f aca="false">V30*$D$28</f>
        <v>0.0337952090374105</v>
      </c>
      <c r="X30" s="90" t="n">
        <f aca="false">W30/S30*1000</f>
        <v>0.110746230776121</v>
      </c>
      <c r="Y30" s="88"/>
      <c r="Z30" s="88"/>
      <c r="AA30" s="83"/>
      <c r="AB30" s="91"/>
      <c r="AC30" s="83"/>
      <c r="AD30" s="83" t="n">
        <f aca="false">(F30*Q30)/1000</f>
        <v>0.0531701513654621</v>
      </c>
      <c r="AE30" s="83"/>
      <c r="AF30" s="92"/>
    </row>
    <row r="31" customFormat="false" ht="12" hidden="false" customHeight="false" outlineLevel="0" collapsed="false">
      <c r="B31" s="82" t="s">
        <v>13160</v>
      </c>
      <c r="C31" s="83"/>
      <c r="D31" s="83"/>
      <c r="E31" s="84" t="n">
        <v>0.261904761904762</v>
      </c>
      <c r="F31" s="85" t="n">
        <f aca="false">X31</f>
        <v>0.134361235868089</v>
      </c>
      <c r="G31" s="83" t="s">
        <v>13165</v>
      </c>
      <c r="H31" s="83" t="s">
        <v>13146</v>
      </c>
      <c r="I31" s="83" t="s">
        <v>13161</v>
      </c>
      <c r="J31" s="83" t="s">
        <v>13158</v>
      </c>
      <c r="K31" s="83" t="n">
        <v>10</v>
      </c>
      <c r="L31" s="83" t="n">
        <v>12</v>
      </c>
      <c r="M31" s="83" t="n">
        <v>5</v>
      </c>
      <c r="N31" s="83" t="n">
        <v>13</v>
      </c>
      <c r="O31" s="83" t="n">
        <v>3</v>
      </c>
      <c r="P31" s="86" t="n">
        <v>0</v>
      </c>
      <c r="Q31" s="86" t="n">
        <f aca="false">(K31*12.011)+(L31*1.008)+(N31*15.999)+(14.007*M31)+(O31*30.974)+(P31*32.066)</f>
        <v>503.15</v>
      </c>
      <c r="R31" s="87" t="s">
        <v>6932</v>
      </c>
      <c r="S31" s="88" t="n">
        <f aca="false">Q31-$Q$93</f>
        <v>328.201</v>
      </c>
      <c r="T31" s="88" t="n">
        <f aca="false">E31*S31</f>
        <v>85.9574047619048</v>
      </c>
      <c r="U31" s="86"/>
      <c r="V31" s="83" t="n">
        <f aca="false">T31/$U$28</f>
        <v>0.265647542006883</v>
      </c>
      <c r="W31" s="89" t="n">
        <f aca="false">V31*$D$28</f>
        <v>0.0440974919731425</v>
      </c>
      <c r="X31" s="90" t="n">
        <f aca="false">W31/S31*1000</f>
        <v>0.134361235868089</v>
      </c>
      <c r="Y31" s="88"/>
      <c r="Z31" s="93" t="n">
        <f aca="false">SUM(X28:X31)</f>
        <v>0.513015627859975</v>
      </c>
      <c r="AA31" s="83" t="s">
        <v>13161</v>
      </c>
      <c r="AB31" s="94" t="n">
        <f aca="false">SUM(W28:W31)</f>
        <v>0.166</v>
      </c>
      <c r="AC31" s="83"/>
      <c r="AD31" s="83" t="n">
        <f aca="false">(F31*Q31)/1000</f>
        <v>0.0676038558270288</v>
      </c>
      <c r="AE31" s="83" t="n">
        <f aca="false">SUM(AD28:AD31)</f>
        <v>0.255751571078475</v>
      </c>
      <c r="AF31" s="92" t="n">
        <f aca="false">AE31-AD93</f>
        <v>0.166</v>
      </c>
      <c r="AG31" s="81"/>
    </row>
    <row r="32" customFormat="false" ht="12" hidden="false" customHeight="false" outlineLevel="0" collapsed="false">
      <c r="B32" s="95" t="s">
        <v>13166</v>
      </c>
      <c r="C32" s="96" t="s">
        <v>7937</v>
      </c>
      <c r="D32" s="96" t="n">
        <v>0.012</v>
      </c>
      <c r="E32" s="96" t="n">
        <v>1</v>
      </c>
      <c r="F32" s="97" t="n">
        <f aca="false">X32</f>
        <v>0.074009658260403</v>
      </c>
      <c r="G32" s="96" t="s">
        <v>7937</v>
      </c>
      <c r="H32" s="96" t="s">
        <v>13146</v>
      </c>
      <c r="I32" s="96" t="s">
        <v>13167</v>
      </c>
      <c r="J32" s="96" t="s">
        <v>13168</v>
      </c>
      <c r="K32" s="96" t="n">
        <v>6</v>
      </c>
      <c r="L32" s="96" t="n">
        <v>10</v>
      </c>
      <c r="M32" s="96" t="n">
        <v>0</v>
      </c>
      <c r="N32" s="98" t="n">
        <v>5</v>
      </c>
      <c r="O32" s="98" t="n">
        <v>0</v>
      </c>
      <c r="P32" s="98" t="n">
        <v>0</v>
      </c>
      <c r="Q32" s="98" t="n">
        <f aca="false">(K32*12.011)+(L32*1.008)+(N32*15.999)+(14.007*M32)+(O32*30.974)+(P32*32.066)</f>
        <v>162.141</v>
      </c>
      <c r="R32" s="99" t="s">
        <v>13169</v>
      </c>
      <c r="S32" s="98" t="n">
        <f aca="false">Q32</f>
        <v>162.141</v>
      </c>
      <c r="T32" s="98" t="n">
        <f aca="false">E32*S32</f>
        <v>162.141</v>
      </c>
      <c r="U32" s="98" t="n">
        <f aca="false">T32</f>
        <v>162.141</v>
      </c>
      <c r="V32" s="98" t="n">
        <f aca="false">T32/$U$32</f>
        <v>1</v>
      </c>
      <c r="W32" s="100" t="n">
        <f aca="false">V32*$D$32</f>
        <v>0.012</v>
      </c>
      <c r="X32" s="101" t="n">
        <f aca="false">W32/S32*1000</f>
        <v>0.074009658260403</v>
      </c>
      <c r="Y32" s="96"/>
      <c r="Z32" s="96" t="n">
        <f aca="false">X32</f>
        <v>0.074009658260403</v>
      </c>
      <c r="AA32" s="96" t="s">
        <v>7937</v>
      </c>
      <c r="AB32" s="102" t="n">
        <f aca="false">SUM(W32)</f>
        <v>0.012</v>
      </c>
      <c r="AC32" s="96"/>
      <c r="AD32" s="96" t="n">
        <f aca="false">(F32*Q32)/1000</f>
        <v>0.012</v>
      </c>
      <c r="AE32" s="96"/>
      <c r="AF32" s="103" t="n">
        <f aca="false">AD32</f>
        <v>0.012</v>
      </c>
      <c r="AG32" s="81"/>
    </row>
    <row r="33" customFormat="false" ht="12" hidden="false" customHeight="false" outlineLevel="0" collapsed="false">
      <c r="B33" s="104" t="s">
        <v>13170</v>
      </c>
      <c r="C33" s="105" t="s">
        <v>13171</v>
      </c>
      <c r="D33" s="106" t="n">
        <v>0.019764</v>
      </c>
      <c r="E33" s="107" t="n">
        <v>1</v>
      </c>
      <c r="F33" s="108" t="n">
        <f aca="false">X33</f>
        <v>0.0102923080047639</v>
      </c>
      <c r="G33" s="105" t="s">
        <v>13171</v>
      </c>
      <c r="H33" s="105" t="s">
        <v>13146</v>
      </c>
      <c r="I33" s="105" t="s">
        <v>13171</v>
      </c>
      <c r="J33" s="105" t="s">
        <v>13172</v>
      </c>
      <c r="K33" s="107" t="n">
        <v>95</v>
      </c>
      <c r="L33" s="107" t="n">
        <v>156</v>
      </c>
      <c r="M33" s="107" t="n">
        <v>8</v>
      </c>
      <c r="N33" s="109" t="n">
        <v>28</v>
      </c>
      <c r="O33" s="109" t="n">
        <v>2</v>
      </c>
      <c r="P33" s="109" t="n">
        <v>0</v>
      </c>
      <c r="Q33" s="109" t="n">
        <f aca="false">(K33*12.011)+(L33*1.008)+(N33*15.999)+(14.007*M33)+(O33*30.974)+(P33*32.066)</f>
        <v>1920.269</v>
      </c>
      <c r="R33" s="110" t="s">
        <v>13169</v>
      </c>
      <c r="S33" s="109" t="n">
        <f aca="false">Q33</f>
        <v>1920.269</v>
      </c>
      <c r="T33" s="109" t="n">
        <f aca="false">E33*S33</f>
        <v>1920.269</v>
      </c>
      <c r="U33" s="107" t="n">
        <f aca="false">SUM(T33:T33)</f>
        <v>1920.269</v>
      </c>
      <c r="V33" s="109" t="n">
        <f aca="false">T33/$U$33</f>
        <v>1</v>
      </c>
      <c r="W33" s="111" t="n">
        <f aca="false">V33*$D$33</f>
        <v>0.019764</v>
      </c>
      <c r="X33" s="112" t="n">
        <f aca="false">W33/S33*1000</f>
        <v>0.0102923080047639</v>
      </c>
      <c r="Y33" s="105"/>
      <c r="Z33" s="113" t="n">
        <f aca="false">SUM(X33:X33)</f>
        <v>0.0102923080047639</v>
      </c>
      <c r="AA33" s="105" t="s">
        <v>13171</v>
      </c>
      <c r="AB33" s="114" t="n">
        <f aca="false">SUM(W33:W33)</f>
        <v>0.019764</v>
      </c>
      <c r="AC33" s="107"/>
      <c r="AD33" s="107" t="n">
        <f aca="false">(F33*Q33)/1000</f>
        <v>0.019764</v>
      </c>
      <c r="AE33" s="107"/>
      <c r="AF33" s="115" t="n">
        <f aca="false">SUM(AD33:AD33)</f>
        <v>0.019764</v>
      </c>
    </row>
    <row r="34" customFormat="false" ht="12" hidden="false" customHeight="false" outlineLevel="0" collapsed="false">
      <c r="B34" s="116" t="s">
        <v>13173</v>
      </c>
      <c r="C34" s="117" t="s">
        <v>13174</v>
      </c>
      <c r="D34" s="117" t="n">
        <v>0.026879</v>
      </c>
      <c r="E34" s="117" t="n">
        <v>1</v>
      </c>
      <c r="F34" s="118" t="n">
        <f aca="false">X34</f>
        <v>0.0064439953298475</v>
      </c>
      <c r="G34" s="117" t="s">
        <v>12455</v>
      </c>
      <c r="H34" s="117" t="s">
        <v>13146</v>
      </c>
      <c r="I34" s="117" t="s">
        <v>13174</v>
      </c>
      <c r="J34" s="117" t="s">
        <v>13175</v>
      </c>
      <c r="K34" s="117" t="n">
        <v>176</v>
      </c>
      <c r="L34" s="117" t="n">
        <v>303</v>
      </c>
      <c r="M34" s="117" t="n">
        <v>2</v>
      </c>
      <c r="N34" s="119" t="n">
        <v>100</v>
      </c>
      <c r="O34" s="119" t="n">
        <v>4</v>
      </c>
      <c r="P34" s="119" t="n">
        <v>0</v>
      </c>
      <c r="Q34" s="119" t="n">
        <f aca="false">(K34*12.011)+(L34*1.008)+(N34*15.999)+(14.007*M34)+(O34*30.974)+(P34*32.066)</f>
        <v>4171.17</v>
      </c>
      <c r="R34" s="120" t="s">
        <v>13169</v>
      </c>
      <c r="S34" s="120" t="n">
        <f aca="false">Q34</f>
        <v>4171.17</v>
      </c>
      <c r="T34" s="120" t="n">
        <f aca="false">E34*S34</f>
        <v>4171.17</v>
      </c>
      <c r="U34" s="120" t="n">
        <f aca="false">SUM(T34)</f>
        <v>4171.17</v>
      </c>
      <c r="V34" s="120" t="n">
        <f aca="false">T34/$U$34</f>
        <v>1</v>
      </c>
      <c r="W34" s="121" t="n">
        <f aca="false">V34*$D$34</f>
        <v>0.026879</v>
      </c>
      <c r="X34" s="120" t="n">
        <f aca="false">W34/S34*1000</f>
        <v>0.0064439953298475</v>
      </c>
      <c r="Y34" s="120"/>
      <c r="Z34" s="122" t="n">
        <f aca="false">SUM(X34)</f>
        <v>0.0064439953298475</v>
      </c>
      <c r="AA34" s="120" t="s">
        <v>13174</v>
      </c>
      <c r="AB34" s="122" t="n">
        <f aca="false">SUM(W34)</f>
        <v>0.026879</v>
      </c>
      <c r="AC34" s="117"/>
      <c r="AD34" s="117" t="n">
        <f aca="false">(F34*Q34)/1000</f>
        <v>0.026879</v>
      </c>
      <c r="AE34" s="117"/>
      <c r="AF34" s="123" t="n">
        <f aca="false">AD34</f>
        <v>0.026879</v>
      </c>
    </row>
    <row r="35" customFormat="false" ht="12" hidden="false" customHeight="false" outlineLevel="0" collapsed="false">
      <c r="B35" s="124" t="s">
        <v>13176</v>
      </c>
      <c r="C35" s="125" t="s">
        <v>13177</v>
      </c>
      <c r="D35" s="126" t="n">
        <v>0.12</v>
      </c>
      <c r="E35" s="127" t="n">
        <f aca="false">lipids!C14</f>
        <v>0.248649219</v>
      </c>
      <c r="F35" s="128" t="n">
        <f aca="false">X35</f>
        <v>0.0414163347589009</v>
      </c>
      <c r="G35" s="126" t="s">
        <v>12611</v>
      </c>
      <c r="H35" s="125" t="s">
        <v>13146</v>
      </c>
      <c r="I35" s="126" t="s">
        <v>13178</v>
      </c>
      <c r="J35" s="126" t="s">
        <v>13179</v>
      </c>
      <c r="K35" s="126" t="n">
        <v>37</v>
      </c>
      <c r="L35" s="126" t="n">
        <v>74</v>
      </c>
      <c r="M35" s="126" t="n">
        <v>1</v>
      </c>
      <c r="N35" s="126" t="n">
        <v>8</v>
      </c>
      <c r="O35" s="126" t="n">
        <v>1</v>
      </c>
      <c r="P35" s="126" t="n">
        <v>0</v>
      </c>
      <c r="Q35" s="126" t="n">
        <f aca="false">(K35*12.011)+(L35*1.008)+(N35*15.999)+(14.007*M35)+(O35*30.974)+(P35*32.066)</f>
        <v>691.972</v>
      </c>
      <c r="R35" s="129" t="s">
        <v>13169</v>
      </c>
      <c r="S35" s="129" t="n">
        <f aca="false">Q35</f>
        <v>691.972</v>
      </c>
      <c r="T35" s="129" t="n">
        <f aca="false">E35*S35</f>
        <v>172.058297369868</v>
      </c>
      <c r="U35" s="129" t="n">
        <f aca="false">SUM(T35:T43)</f>
        <v>720.438118285864</v>
      </c>
      <c r="V35" s="129" t="n">
        <f aca="false">T35/$U$35</f>
        <v>0.238824533298218</v>
      </c>
      <c r="W35" s="130" t="n">
        <f aca="false">V35*$D$35</f>
        <v>0.0286589439957862</v>
      </c>
      <c r="X35" s="131" t="n">
        <f aca="false">W35/S35*1000</f>
        <v>0.0414163347589009</v>
      </c>
      <c r="Y35" s="129"/>
      <c r="Z35" s="129"/>
      <c r="AA35" s="129"/>
      <c r="AB35" s="129"/>
      <c r="AC35" s="126"/>
      <c r="AD35" s="126" t="n">
        <f aca="false">(F35*Q35)/1000</f>
        <v>0.0286589439957862</v>
      </c>
      <c r="AE35" s="126"/>
      <c r="AF35" s="132"/>
    </row>
    <row r="36" customFormat="false" ht="12" hidden="false" customHeight="false" outlineLevel="0" collapsed="false">
      <c r="B36" s="124" t="s">
        <v>13176</v>
      </c>
      <c r="C36" s="125" t="s">
        <v>13156</v>
      </c>
      <c r="D36" s="125"/>
      <c r="E36" s="127" t="n">
        <f aca="false">lipids!C15</f>
        <v>0.508395433</v>
      </c>
      <c r="F36" s="128" t="n">
        <f aca="false">X36</f>
        <v>0.0846810439530252</v>
      </c>
      <c r="G36" s="126" t="s">
        <v>12619</v>
      </c>
      <c r="H36" s="125" t="s">
        <v>13146</v>
      </c>
      <c r="I36" s="126" t="s">
        <v>13178</v>
      </c>
      <c r="J36" s="126" t="s">
        <v>13180</v>
      </c>
      <c r="K36" s="126" t="n">
        <v>37</v>
      </c>
      <c r="L36" s="126" t="n">
        <v>70</v>
      </c>
      <c r="M36" s="126" t="n">
        <v>1</v>
      </c>
      <c r="N36" s="126" t="n">
        <v>8</v>
      </c>
      <c r="O36" s="126" t="n">
        <v>1</v>
      </c>
      <c r="P36" s="126" t="n">
        <v>0</v>
      </c>
      <c r="Q36" s="126" t="n">
        <f aca="false">(K36*12.011)+(L36*1.008)+(N36*15.999)+(14.007*M36)+(O36*30.974)+(P36*32.066)</f>
        <v>687.94</v>
      </c>
      <c r="R36" s="129" t="s">
        <v>13169</v>
      </c>
      <c r="S36" s="129" t="n">
        <f aca="false">Q36</f>
        <v>687.94</v>
      </c>
      <c r="T36" s="129" t="n">
        <f aca="false">E36*S36</f>
        <v>349.74555417802</v>
      </c>
      <c r="U36" s="129"/>
      <c r="V36" s="129" t="n">
        <f aca="false">T36/$U$35</f>
        <v>0.485462311475368</v>
      </c>
      <c r="W36" s="130" t="n">
        <f aca="false">V36*$D$35</f>
        <v>0.0582554773770441</v>
      </c>
      <c r="X36" s="131" t="n">
        <f aca="false">W36/S36*1000</f>
        <v>0.0846810439530252</v>
      </c>
      <c r="Y36" s="129"/>
      <c r="Z36" s="129"/>
      <c r="AA36" s="129"/>
      <c r="AB36" s="129"/>
      <c r="AC36" s="126"/>
      <c r="AD36" s="126" t="n">
        <f aca="false">(F36*Q36)/1000</f>
        <v>0.0582554773770441</v>
      </c>
      <c r="AE36" s="126"/>
      <c r="AF36" s="132"/>
    </row>
    <row r="37" customFormat="false" ht="12" hidden="false" customHeight="false" outlineLevel="0" collapsed="false">
      <c r="B37" s="124" t="s">
        <v>13176</v>
      </c>
      <c r="C37" s="125" t="s">
        <v>13156</v>
      </c>
      <c r="D37" s="126"/>
      <c r="E37" s="127" t="n">
        <f aca="false">lipids!C16</f>
        <v>0</v>
      </c>
      <c r="F37" s="128" t="n">
        <f aca="false">X37</f>
        <v>0</v>
      </c>
      <c r="G37" s="126" t="s">
        <v>12634</v>
      </c>
      <c r="H37" s="125" t="s">
        <v>13146</v>
      </c>
      <c r="I37" s="126" t="s">
        <v>13178</v>
      </c>
      <c r="J37" s="126" t="s">
        <v>13181</v>
      </c>
      <c r="K37" s="126" t="n">
        <v>41</v>
      </c>
      <c r="L37" s="126" t="n">
        <v>78</v>
      </c>
      <c r="M37" s="126" t="n">
        <v>1</v>
      </c>
      <c r="N37" s="126" t="n">
        <v>8</v>
      </c>
      <c r="O37" s="126" t="n">
        <v>1</v>
      </c>
      <c r="P37" s="126" t="n">
        <v>0</v>
      </c>
      <c r="Q37" s="126" t="n">
        <f aca="false">(K37*12.011)+(L37*1.008)+(N37*15.999)+(14.007*M37)+(O37*30.974)+(P37*32.066)</f>
        <v>744.048</v>
      </c>
      <c r="R37" s="129" t="s">
        <v>13169</v>
      </c>
      <c r="S37" s="129" t="n">
        <f aca="false">Q37</f>
        <v>744.048</v>
      </c>
      <c r="T37" s="129" t="n">
        <f aca="false">E37*S37</f>
        <v>0</v>
      </c>
      <c r="U37" s="129"/>
      <c r="V37" s="129" t="n">
        <f aca="false">T37/$U$35</f>
        <v>0</v>
      </c>
      <c r="W37" s="130" t="n">
        <f aca="false">V37*$D$35</f>
        <v>0</v>
      </c>
      <c r="X37" s="131" t="n">
        <f aca="false">W37/S37*1000</f>
        <v>0</v>
      </c>
      <c r="Y37" s="129"/>
      <c r="Z37" s="129"/>
      <c r="AA37" s="129"/>
      <c r="AB37" s="129"/>
      <c r="AC37" s="126"/>
      <c r="AD37" s="126" t="n">
        <f aca="false">(F37*Q37)/1000</f>
        <v>0</v>
      </c>
      <c r="AE37" s="126"/>
      <c r="AF37" s="132"/>
    </row>
    <row r="38" customFormat="false" ht="12" hidden="false" customHeight="false" outlineLevel="0" collapsed="false">
      <c r="B38" s="124" t="s">
        <v>13176</v>
      </c>
      <c r="C38" s="125" t="s">
        <v>13156</v>
      </c>
      <c r="D38" s="126"/>
      <c r="E38" s="127" t="n">
        <f aca="false">lipids!D14</f>
        <v>0.059674383</v>
      </c>
      <c r="F38" s="128" t="n">
        <f aca="false">X38</f>
        <v>0.0099396822270287</v>
      </c>
      <c r="G38" s="126" t="s">
        <v>12663</v>
      </c>
      <c r="H38" s="125" t="s">
        <v>13146</v>
      </c>
      <c r="I38" s="126" t="s">
        <v>13178</v>
      </c>
      <c r="J38" s="126" t="s">
        <v>13182</v>
      </c>
      <c r="K38" s="126" t="n">
        <v>38</v>
      </c>
      <c r="L38" s="126" t="n">
        <v>74</v>
      </c>
      <c r="M38" s="126" t="n">
        <v>0</v>
      </c>
      <c r="N38" s="126" t="n">
        <v>10</v>
      </c>
      <c r="O38" s="126" t="n">
        <v>1</v>
      </c>
      <c r="P38" s="126" t="n">
        <v>0</v>
      </c>
      <c r="Q38" s="126" t="n">
        <f aca="false">(K38*12.011)+(L38*1.008)+(N38*15.999)+(14.007*M38)+(O38*30.974)+(P38*32.066)</f>
        <v>721.974</v>
      </c>
      <c r="R38" s="129" t="s">
        <v>13169</v>
      </c>
      <c r="S38" s="129" t="n">
        <f aca="false">Q38</f>
        <v>721.974</v>
      </c>
      <c r="T38" s="129" t="n">
        <f aca="false">E38*S38</f>
        <v>43.083352992042</v>
      </c>
      <c r="U38" s="129"/>
      <c r="V38" s="129" t="n">
        <f aca="false">T38/$U$35</f>
        <v>0.0598016011348068</v>
      </c>
      <c r="W38" s="130" t="n">
        <f aca="false">V38*$D$35</f>
        <v>0.00717619213617682</v>
      </c>
      <c r="X38" s="131" t="n">
        <f aca="false">W38/S38*1000</f>
        <v>0.0099396822270287</v>
      </c>
      <c r="Y38" s="129"/>
      <c r="Z38" s="129"/>
      <c r="AA38" s="129"/>
      <c r="AB38" s="129"/>
      <c r="AC38" s="126"/>
      <c r="AD38" s="126" t="n">
        <f aca="false">(F38*Q38)/1000</f>
        <v>0.00717619213617682</v>
      </c>
      <c r="AE38" s="126"/>
      <c r="AF38" s="132"/>
    </row>
    <row r="39" customFormat="false" ht="12" hidden="false" customHeight="false" outlineLevel="0" collapsed="false">
      <c r="B39" s="124" t="s">
        <v>13176</v>
      </c>
      <c r="C39" s="125" t="s">
        <v>13156</v>
      </c>
      <c r="D39" s="126"/>
      <c r="E39" s="127" t="n">
        <f aca="false">lipids!D15</f>
        <v>0.122011981</v>
      </c>
      <c r="F39" s="128" t="n">
        <f aca="false">X39</f>
        <v>0.0203229636916441</v>
      </c>
      <c r="G39" s="126" t="s">
        <v>12671</v>
      </c>
      <c r="H39" s="125" t="s">
        <v>13146</v>
      </c>
      <c r="I39" s="126" t="s">
        <v>13178</v>
      </c>
      <c r="J39" s="126" t="s">
        <v>13183</v>
      </c>
      <c r="K39" s="126" t="n">
        <v>38</v>
      </c>
      <c r="L39" s="126" t="n">
        <v>70</v>
      </c>
      <c r="M39" s="126" t="n">
        <v>0</v>
      </c>
      <c r="N39" s="126" t="n">
        <v>10</v>
      </c>
      <c r="O39" s="126" t="n">
        <v>1</v>
      </c>
      <c r="P39" s="126" t="n">
        <v>0</v>
      </c>
      <c r="Q39" s="126" t="n">
        <f aca="false">(K39*12.011)+(L39*1.008)+(N39*15.999)+(14.007*M39)+(O39*30.974)+(P39*32.066)</f>
        <v>717.942</v>
      </c>
      <c r="R39" s="129" t="s">
        <v>13169</v>
      </c>
      <c r="S39" s="129" t="n">
        <f aca="false">Q39</f>
        <v>717.942</v>
      </c>
      <c r="T39" s="129" t="n">
        <f aca="false">E39*S39</f>
        <v>87.597525663102</v>
      </c>
      <c r="U39" s="129"/>
      <c r="V39" s="129" t="n">
        <f aca="false">T39/$U$35</f>
        <v>0.121589243322553</v>
      </c>
      <c r="W39" s="130" t="n">
        <f aca="false">V39*$D$35</f>
        <v>0.0145907091987063</v>
      </c>
      <c r="X39" s="131" t="n">
        <f aca="false">W39/S39*1000</f>
        <v>0.0203229636916441</v>
      </c>
      <c r="Y39" s="129"/>
      <c r="Z39" s="129"/>
      <c r="AA39" s="129"/>
      <c r="AB39" s="129"/>
      <c r="AC39" s="126"/>
      <c r="AD39" s="126" t="n">
        <f aca="false">(F39*Q39)/1000</f>
        <v>0.0145907091987063</v>
      </c>
      <c r="AE39" s="126"/>
      <c r="AF39" s="132"/>
    </row>
    <row r="40" customFormat="false" ht="12" hidden="false" customHeight="false" outlineLevel="0" collapsed="false">
      <c r="B40" s="124" t="s">
        <v>13176</v>
      </c>
      <c r="C40" s="125" t="s">
        <v>13156</v>
      </c>
      <c r="D40" s="126"/>
      <c r="E40" s="127" t="n">
        <f aca="false">lipids!D16</f>
        <v>0</v>
      </c>
      <c r="F40" s="128" t="n">
        <f aca="false">X40</f>
        <v>0</v>
      </c>
      <c r="G40" s="126" t="s">
        <v>12687</v>
      </c>
      <c r="H40" s="125" t="s">
        <v>13146</v>
      </c>
      <c r="I40" s="126" t="s">
        <v>13178</v>
      </c>
      <c r="J40" s="126" t="s">
        <v>13184</v>
      </c>
      <c r="K40" s="126" t="n">
        <v>42</v>
      </c>
      <c r="L40" s="126" t="n">
        <v>78</v>
      </c>
      <c r="M40" s="126" t="n">
        <v>0</v>
      </c>
      <c r="N40" s="126" t="n">
        <v>10</v>
      </c>
      <c r="O40" s="126" t="n">
        <v>1</v>
      </c>
      <c r="P40" s="126" t="n">
        <v>0</v>
      </c>
      <c r="Q40" s="126" t="n">
        <f aca="false">(K40*12.011)+(L40*1.008)+(N40*15.999)+(14.007*M40)+(O40*30.974)+(P40*32.066)</f>
        <v>774.05</v>
      </c>
      <c r="R40" s="129" t="s">
        <v>13169</v>
      </c>
      <c r="S40" s="129" t="n">
        <f aca="false">Q40</f>
        <v>774.05</v>
      </c>
      <c r="T40" s="129" t="n">
        <f aca="false">E40*S40</f>
        <v>0</v>
      </c>
      <c r="U40" s="129"/>
      <c r="V40" s="129" t="n">
        <f aca="false">T40/$U$35</f>
        <v>0</v>
      </c>
      <c r="W40" s="130" t="n">
        <f aca="false">V40*$D$35</f>
        <v>0</v>
      </c>
      <c r="X40" s="131" t="n">
        <f aca="false">W40/S40*1000</f>
        <v>0</v>
      </c>
      <c r="Y40" s="129"/>
      <c r="Z40" s="129"/>
      <c r="AA40" s="129"/>
      <c r="AB40" s="129"/>
      <c r="AC40" s="126"/>
      <c r="AD40" s="126" t="n">
        <f aca="false">(F40*Q40)/1000</f>
        <v>0</v>
      </c>
      <c r="AE40" s="126"/>
      <c r="AF40" s="132"/>
    </row>
    <row r="41" customFormat="false" ht="12" hidden="false" customHeight="false" outlineLevel="0" collapsed="false">
      <c r="B41" s="124" t="s">
        <v>13176</v>
      </c>
      <c r="C41" s="125" t="s">
        <v>13156</v>
      </c>
      <c r="D41" s="126"/>
      <c r="E41" s="127" t="n">
        <f aca="false">lipids!E14</f>
        <v>0.016576398</v>
      </c>
      <c r="F41" s="128" t="n">
        <f aca="false">X41</f>
        <v>0.00276105290588013</v>
      </c>
      <c r="G41" s="126" t="s">
        <v>12445</v>
      </c>
      <c r="H41" s="125" t="s">
        <v>13146</v>
      </c>
      <c r="I41" s="126" t="s">
        <v>13178</v>
      </c>
      <c r="J41" s="126" t="s">
        <v>12447</v>
      </c>
      <c r="K41" s="126" t="n">
        <v>73</v>
      </c>
      <c r="L41" s="126" t="n">
        <v>140</v>
      </c>
      <c r="M41" s="126" t="n">
        <v>0</v>
      </c>
      <c r="N41" s="126" t="n">
        <v>17</v>
      </c>
      <c r="O41" s="126" t="n">
        <v>2</v>
      </c>
      <c r="P41" s="126" t="n">
        <v>0</v>
      </c>
      <c r="Q41" s="126" t="n">
        <f aca="false">(K41*12.011)+(L41*1.008)+(N41*15.999)+(14.007*M41)+(O41*30.974)+(P41*32.066)</f>
        <v>1351.854</v>
      </c>
      <c r="R41" s="129" t="s">
        <v>13169</v>
      </c>
      <c r="S41" s="129" t="n">
        <f aca="false">Q41</f>
        <v>1351.854</v>
      </c>
      <c r="T41" s="129" t="n">
        <f aca="false">E41*S41</f>
        <v>22.408869941892</v>
      </c>
      <c r="U41" s="129"/>
      <c r="V41" s="129" t="n">
        <f aca="false">T41/$U$35</f>
        <v>0.0311045034585474</v>
      </c>
      <c r="W41" s="130" t="n">
        <f aca="false">V41*$D$35</f>
        <v>0.00373254041502568</v>
      </c>
      <c r="X41" s="131" t="n">
        <f aca="false">W41/S41*1000</f>
        <v>0.00276105290588013</v>
      </c>
      <c r="Y41" s="129"/>
      <c r="Z41" s="129"/>
      <c r="AA41" s="129"/>
      <c r="AB41" s="129"/>
      <c r="AC41" s="126"/>
      <c r="AD41" s="126" t="n">
        <f aca="false">(F41*Q41)/1000</f>
        <v>0.00373254041502568</v>
      </c>
      <c r="AE41" s="126"/>
      <c r="AF41" s="132"/>
    </row>
    <row r="42" customFormat="false" ht="12" hidden="false" customHeight="false" outlineLevel="0" collapsed="false">
      <c r="B42" s="124" t="s">
        <v>13176</v>
      </c>
      <c r="C42" s="125" t="s">
        <v>13156</v>
      </c>
      <c r="D42" s="126"/>
      <c r="E42" s="127" t="n">
        <f aca="false">lipids!E15</f>
        <v>0.033892586</v>
      </c>
      <c r="F42" s="128" t="n">
        <f aca="false">X42</f>
        <v>0.00564532916397714</v>
      </c>
      <c r="G42" s="126" t="s">
        <v>12450</v>
      </c>
      <c r="H42" s="125" t="s">
        <v>13146</v>
      </c>
      <c r="I42" s="126" t="s">
        <v>13178</v>
      </c>
      <c r="J42" s="126" t="s">
        <v>12452</v>
      </c>
      <c r="K42" s="126" t="n">
        <v>73</v>
      </c>
      <c r="L42" s="126" t="n">
        <v>132</v>
      </c>
      <c r="M42" s="126" t="n">
        <v>0</v>
      </c>
      <c r="N42" s="126" t="n">
        <v>17</v>
      </c>
      <c r="O42" s="126" t="n">
        <v>2</v>
      </c>
      <c r="P42" s="126" t="n">
        <v>0</v>
      </c>
      <c r="Q42" s="126" t="n">
        <f aca="false">(K42*12.011)+(L42*1.008)+(N42*15.999)+(14.007*M42)+(O42*30.974)+(P42*32.066)</f>
        <v>1343.79</v>
      </c>
      <c r="R42" s="129" t="s">
        <v>13169</v>
      </c>
      <c r="S42" s="129" t="n">
        <f aca="false">Q42</f>
        <v>1343.79</v>
      </c>
      <c r="T42" s="129" t="n">
        <f aca="false">E42*S42</f>
        <v>45.54451814094</v>
      </c>
      <c r="U42" s="129"/>
      <c r="V42" s="129" t="n">
        <f aca="false">T42/$U$35</f>
        <v>0.063217807310507</v>
      </c>
      <c r="W42" s="130" t="n">
        <f aca="false">V42*$D$35</f>
        <v>0.00758613687726084</v>
      </c>
      <c r="X42" s="131" t="n">
        <f aca="false">W42/S42*1000</f>
        <v>0.00564532916397714</v>
      </c>
      <c r="Y42" s="129"/>
      <c r="Z42" s="129"/>
      <c r="AA42" s="129"/>
      <c r="AB42" s="129"/>
      <c r="AC42" s="126"/>
      <c r="AD42" s="126" t="n">
        <f aca="false">(F42*Q42)/1000</f>
        <v>0.00758613687726084</v>
      </c>
      <c r="AE42" s="126"/>
      <c r="AF42" s="132"/>
    </row>
    <row r="43" customFormat="false" ht="12" hidden="false" customHeight="false" outlineLevel="0" collapsed="false">
      <c r="B43" s="124" t="s">
        <v>13176</v>
      </c>
      <c r="C43" s="125" t="s">
        <v>13156</v>
      </c>
      <c r="D43" s="126"/>
      <c r="E43" s="127" t="n">
        <f aca="false">lipids!E16</f>
        <v>0</v>
      </c>
      <c r="F43" s="128" t="n">
        <f aca="false">X43</f>
        <v>0</v>
      </c>
      <c r="G43" s="126" t="s">
        <v>13185</v>
      </c>
      <c r="H43" s="125" t="s">
        <v>13146</v>
      </c>
      <c r="I43" s="126" t="s">
        <v>13178</v>
      </c>
      <c r="J43" s="126" t="s">
        <v>13186</v>
      </c>
      <c r="K43" s="126" t="n">
        <v>81</v>
      </c>
      <c r="L43" s="126" t="n">
        <v>148</v>
      </c>
      <c r="M43" s="126" t="n">
        <v>0</v>
      </c>
      <c r="N43" s="126" t="n">
        <v>17</v>
      </c>
      <c r="O43" s="126" t="n">
        <v>2</v>
      </c>
      <c r="P43" s="126" t="n">
        <v>0</v>
      </c>
      <c r="Q43" s="126" t="n">
        <f aca="false">(K43*12.011)+(L43*1.008)+(N43*15.999)+(14.007*M43)+(O43*30.974)+(P43*32.066)</f>
        <v>1456.006</v>
      </c>
      <c r="R43" s="129" t="s">
        <v>13169</v>
      </c>
      <c r="S43" s="129" t="n">
        <f aca="false">Q43</f>
        <v>1456.006</v>
      </c>
      <c r="T43" s="129" t="n">
        <f aca="false">E43*S43</f>
        <v>0</v>
      </c>
      <c r="U43" s="129"/>
      <c r="V43" s="129" t="n">
        <f aca="false">T43/$U$35</f>
        <v>0</v>
      </c>
      <c r="W43" s="130" t="n">
        <f aca="false">V43*$D$35</f>
        <v>0</v>
      </c>
      <c r="X43" s="131" t="n">
        <f aca="false">W43/S43*1000</f>
        <v>0</v>
      </c>
      <c r="Y43" s="129"/>
      <c r="Z43" s="133" t="n">
        <f aca="false">SUM(X35:X43)</f>
        <v>0.164766406700456</v>
      </c>
      <c r="AA43" s="129" t="s">
        <v>13178</v>
      </c>
      <c r="AB43" s="130" t="n">
        <f aca="false">SUM(W35:W43)</f>
        <v>0.12</v>
      </c>
      <c r="AC43" s="126"/>
      <c r="AD43" s="126" t="n">
        <f aca="false">(F43*Q43)/1000</f>
        <v>0</v>
      </c>
      <c r="AE43" s="126"/>
      <c r="AF43" s="132" t="n">
        <f aca="false">SUM(AD35:AD43)</f>
        <v>0.12</v>
      </c>
    </row>
    <row r="44" customFormat="false" ht="12" hidden="false" customHeight="false" outlineLevel="0" collapsed="false">
      <c r="B44" s="95" t="s">
        <v>13187</v>
      </c>
      <c r="C44" s="96" t="s">
        <v>13188</v>
      </c>
      <c r="D44" s="96" t="n">
        <v>0.0079056</v>
      </c>
      <c r="E44" s="134" t="n">
        <f aca="false">VLOOKUP(G44,ion!F:G,2,0)</f>
        <v>0.752508361204013</v>
      </c>
      <c r="F44" s="97" t="n">
        <f aca="false">X44</f>
        <v>0.148874269529435</v>
      </c>
      <c r="G44" s="96" t="s">
        <v>8123</v>
      </c>
      <c r="H44" s="96" t="s">
        <v>13146</v>
      </c>
      <c r="I44" s="96" t="s">
        <v>13189</v>
      </c>
      <c r="J44" s="96" t="s">
        <v>8126</v>
      </c>
      <c r="K44" s="96"/>
      <c r="L44" s="96"/>
      <c r="M44" s="96"/>
      <c r="N44" s="96"/>
      <c r="O44" s="96"/>
      <c r="P44" s="96"/>
      <c r="Q44" s="96" t="n">
        <v>38.9637</v>
      </c>
      <c r="R44" s="135" t="s">
        <v>13169</v>
      </c>
      <c r="S44" s="135" t="n">
        <f aca="false">Q44</f>
        <v>38.9637</v>
      </c>
      <c r="T44" s="135" t="n">
        <f aca="false">E44*S44</f>
        <v>29.3205100334448</v>
      </c>
      <c r="U44" s="135" t="n">
        <f aca="false">SUM(T44:T53)</f>
        <v>39.9600959866221</v>
      </c>
      <c r="V44" s="135" t="n">
        <f aca="false">T44/$U$44</f>
        <v>0.733744734828985</v>
      </c>
      <c r="W44" s="100" t="n">
        <f aca="false">V44*$D$44</f>
        <v>0.00580069237566403</v>
      </c>
      <c r="X44" s="101" t="n">
        <f aca="false">W44/S44*1000</f>
        <v>0.148874269529435</v>
      </c>
      <c r="Y44" s="135"/>
      <c r="Z44" s="136"/>
      <c r="AA44" s="96"/>
      <c r="AB44" s="96"/>
      <c r="AC44" s="96"/>
      <c r="AD44" s="96" t="n">
        <f aca="false">(F44*Q44)/1000</f>
        <v>0.00580069237566403</v>
      </c>
      <c r="AE44" s="96"/>
      <c r="AF44" s="103"/>
    </row>
    <row r="45" customFormat="false" ht="12" hidden="false" customHeight="false" outlineLevel="0" collapsed="false">
      <c r="B45" s="95" t="s">
        <v>13187</v>
      </c>
      <c r="C45" s="96" t="s">
        <v>13156</v>
      </c>
      <c r="D45" s="96"/>
      <c r="E45" s="134" t="n">
        <f aca="false">VLOOKUP(G45,ion!F:G,2,0)</f>
        <v>0.0501672240802676</v>
      </c>
      <c r="F45" s="97" t="n">
        <f aca="false">X45</f>
        <v>0.0099249513019623</v>
      </c>
      <c r="G45" s="96" t="s">
        <v>6940</v>
      </c>
      <c r="H45" s="96" t="s">
        <v>13146</v>
      </c>
      <c r="I45" s="96" t="s">
        <v>13189</v>
      </c>
      <c r="J45" s="96" t="s">
        <v>6943</v>
      </c>
      <c r="K45" s="96" t="n">
        <v>0</v>
      </c>
      <c r="L45" s="96" t="n">
        <v>4</v>
      </c>
      <c r="M45" s="96" t="n">
        <v>1</v>
      </c>
      <c r="N45" s="96" t="n">
        <v>0</v>
      </c>
      <c r="O45" s="96" t="n">
        <v>0</v>
      </c>
      <c r="P45" s="96" t="n">
        <v>0</v>
      </c>
      <c r="Q45" s="96" t="n">
        <f aca="false">(K45*12.011)+(L45*1.008)+(N45*15.999)+(14.007*M45)+(O45*30.974)+(P45*32.066)</f>
        <v>18.039</v>
      </c>
      <c r="R45" s="135" t="s">
        <v>13169</v>
      </c>
      <c r="S45" s="135" t="n">
        <f aca="false">Q45</f>
        <v>18.039</v>
      </c>
      <c r="T45" s="135" t="n">
        <f aca="false">E45*S45</f>
        <v>0.904966555183947</v>
      </c>
      <c r="U45" s="135"/>
      <c r="V45" s="135" t="n">
        <f aca="false">T45/$U$44</f>
        <v>0.022646756291249</v>
      </c>
      <c r="W45" s="100" t="n">
        <f aca="false">V45*$D$44</f>
        <v>0.000179036196536098</v>
      </c>
      <c r="X45" s="101" t="n">
        <f aca="false">W45/S45*1000</f>
        <v>0.0099249513019623</v>
      </c>
      <c r="Y45" s="135"/>
      <c r="Z45" s="136"/>
      <c r="AA45" s="135"/>
      <c r="AB45" s="136"/>
      <c r="AC45" s="96"/>
      <c r="AD45" s="96" t="n">
        <f aca="false">(F45*Q45)/1000</f>
        <v>0.000179036196536098</v>
      </c>
      <c r="AE45" s="96"/>
      <c r="AF45" s="103"/>
    </row>
    <row r="46" customFormat="false" ht="12" hidden="false" customHeight="false" outlineLevel="0" collapsed="false">
      <c r="B46" s="95" t="s">
        <v>13187</v>
      </c>
      <c r="C46" s="96" t="s">
        <v>13156</v>
      </c>
      <c r="D46" s="96"/>
      <c r="E46" s="134" t="n">
        <f aca="false">VLOOKUP(G46,ion!F:G,2,0)</f>
        <v>0.0334448160535117</v>
      </c>
      <c r="F46" s="97" t="n">
        <f aca="false">X46</f>
        <v>0.0066166342013082</v>
      </c>
      <c r="G46" s="96" t="s">
        <v>8300</v>
      </c>
      <c r="H46" s="96" t="s">
        <v>13146</v>
      </c>
      <c r="I46" s="96" t="s">
        <v>13189</v>
      </c>
      <c r="J46" s="96" t="s">
        <v>8299</v>
      </c>
      <c r="K46" s="96"/>
      <c r="L46" s="96"/>
      <c r="M46" s="96"/>
      <c r="N46" s="96"/>
      <c r="O46" s="96"/>
      <c r="P46" s="96"/>
      <c r="Q46" s="96" t="n">
        <v>23.985</v>
      </c>
      <c r="R46" s="135" t="s">
        <v>13169</v>
      </c>
      <c r="S46" s="135" t="n">
        <f aca="false">Q46</f>
        <v>23.985</v>
      </c>
      <c r="T46" s="135" t="n">
        <f aca="false">E46*S46</f>
        <v>0.802173913043478</v>
      </c>
      <c r="U46" s="135"/>
      <c r="V46" s="135" t="n">
        <f aca="false">T46/$U$44</f>
        <v>0.0200743740283315</v>
      </c>
      <c r="W46" s="100" t="n">
        <f aca="false">V46*$D$44</f>
        <v>0.000158699971318377</v>
      </c>
      <c r="X46" s="101" t="n">
        <f aca="false">W46/S46*1000</f>
        <v>0.0066166342013082</v>
      </c>
      <c r="Y46" s="135"/>
      <c r="Z46" s="136"/>
      <c r="AA46" s="135"/>
      <c r="AB46" s="136"/>
      <c r="AC46" s="96"/>
      <c r="AD46" s="96" t="n">
        <f aca="false">(F46*Q46)/1000</f>
        <v>0.000158699971318377</v>
      </c>
      <c r="AE46" s="96"/>
      <c r="AF46" s="103"/>
    </row>
    <row r="47" customFormat="false" ht="12" hidden="false" customHeight="false" outlineLevel="0" collapsed="false">
      <c r="B47" s="95" t="s">
        <v>13187</v>
      </c>
      <c r="C47" s="96" t="s">
        <v>13156</v>
      </c>
      <c r="D47" s="96"/>
      <c r="E47" s="134" t="n">
        <f aca="false">VLOOKUP(G47,ion!F:G,2,0)</f>
        <v>0.020066889632107</v>
      </c>
      <c r="F47" s="97" t="n">
        <f aca="false">X47</f>
        <v>0.00396998052078492</v>
      </c>
      <c r="G47" s="96" t="s">
        <v>7328</v>
      </c>
      <c r="H47" s="96" t="s">
        <v>13146</v>
      </c>
      <c r="I47" s="96" t="s">
        <v>13189</v>
      </c>
      <c r="J47" s="96" t="s">
        <v>7331</v>
      </c>
      <c r="K47" s="96"/>
      <c r="L47" s="96"/>
      <c r="M47" s="96"/>
      <c r="N47" s="96"/>
      <c r="O47" s="96"/>
      <c r="P47" s="96"/>
      <c r="Q47" s="96" t="n">
        <v>39.9626</v>
      </c>
      <c r="R47" s="135" t="s">
        <v>13169</v>
      </c>
      <c r="S47" s="135" t="n">
        <f aca="false">Q47</f>
        <v>39.9626</v>
      </c>
      <c r="T47" s="135" t="n">
        <f aca="false">E47*S47</f>
        <v>0.80192508361204</v>
      </c>
      <c r="U47" s="135"/>
      <c r="V47" s="135" t="n">
        <f aca="false">T47/$U$44</f>
        <v>0.0200681470805403</v>
      </c>
      <c r="W47" s="100" t="n">
        <f aca="false">V47*$D$44</f>
        <v>0.000158650743559919</v>
      </c>
      <c r="X47" s="101" t="n">
        <f aca="false">W47/S47*1000</f>
        <v>0.00396998052078492</v>
      </c>
      <c r="Y47" s="135"/>
      <c r="Z47" s="136"/>
      <c r="AA47" s="135"/>
      <c r="AB47" s="136"/>
      <c r="AC47" s="96"/>
      <c r="AD47" s="96" t="n">
        <f aca="false">(F47*Q47)/1000</f>
        <v>0.000158650743559919</v>
      </c>
      <c r="AE47" s="96"/>
      <c r="AF47" s="103"/>
    </row>
    <row r="48" customFormat="false" ht="12" hidden="false" customHeight="false" outlineLevel="0" collapsed="false">
      <c r="B48" s="95" t="s">
        <v>13187</v>
      </c>
      <c r="C48" s="96" t="s">
        <v>13156</v>
      </c>
      <c r="D48" s="96"/>
      <c r="E48" s="134" t="n">
        <f aca="false">VLOOKUP(G48,ion!F:G,2,0)</f>
        <v>0.0301003344481605</v>
      </c>
      <c r="F48" s="97" t="n">
        <f aca="false">X48</f>
        <v>0.00595497078117738</v>
      </c>
      <c r="G48" s="96" t="s">
        <v>11448</v>
      </c>
      <c r="H48" s="96" t="s">
        <v>13146</v>
      </c>
      <c r="I48" s="96" t="s">
        <v>13189</v>
      </c>
      <c r="J48" s="96" t="s">
        <v>11451</v>
      </c>
      <c r="K48" s="96"/>
      <c r="L48" s="96"/>
      <c r="M48" s="96"/>
      <c r="N48" s="96"/>
      <c r="O48" s="96"/>
      <c r="P48" s="96"/>
      <c r="Q48" s="96" t="n">
        <v>55.9349</v>
      </c>
      <c r="R48" s="135" t="s">
        <v>13169</v>
      </c>
      <c r="S48" s="135" t="n">
        <f aca="false">Q48</f>
        <v>55.9349</v>
      </c>
      <c r="T48" s="135" t="n">
        <f aca="false">E48*S48</f>
        <v>1.68365919732441</v>
      </c>
      <c r="U48" s="135"/>
      <c r="V48" s="135" t="n">
        <f aca="false">T48/$U$44</f>
        <v>0.0421335123391113</v>
      </c>
      <c r="W48" s="100" t="n">
        <f aca="false">V48*$D$44</f>
        <v>0.000333090695148079</v>
      </c>
      <c r="X48" s="101" t="n">
        <f aca="false">W48/S48*1000</f>
        <v>0.00595497078117738</v>
      </c>
      <c r="Y48" s="135"/>
      <c r="Z48" s="136"/>
      <c r="AA48" s="135"/>
      <c r="AB48" s="136"/>
      <c r="AC48" s="96"/>
      <c r="AD48" s="96" t="n">
        <f aca="false">(F48*Q48)/1000</f>
        <v>0.000333090695148079</v>
      </c>
      <c r="AE48" s="96"/>
      <c r="AF48" s="103"/>
    </row>
    <row r="49" customFormat="false" ht="12" hidden="false" customHeight="false" outlineLevel="0" collapsed="false">
      <c r="B49" s="95" t="s">
        <v>13187</v>
      </c>
      <c r="C49" s="96" t="s">
        <v>13156</v>
      </c>
      <c r="D49" s="96"/>
      <c r="E49" s="134" t="n">
        <f aca="false">VLOOKUP(G49,ion!F:G,2,0)</f>
        <v>0.0301003344481605</v>
      </c>
      <c r="F49" s="97" t="n">
        <f aca="false">X49</f>
        <v>0.00595497078117738</v>
      </c>
      <c r="G49" s="96" t="s">
        <v>11455</v>
      </c>
      <c r="H49" s="96" t="s">
        <v>13146</v>
      </c>
      <c r="I49" s="96" t="s">
        <v>13189</v>
      </c>
      <c r="J49" s="96" t="s">
        <v>11451</v>
      </c>
      <c r="K49" s="96"/>
      <c r="L49" s="96"/>
      <c r="M49" s="96"/>
      <c r="N49" s="96"/>
      <c r="O49" s="96"/>
      <c r="P49" s="96"/>
      <c r="Q49" s="96" t="n">
        <v>55.9349</v>
      </c>
      <c r="R49" s="135" t="s">
        <v>13169</v>
      </c>
      <c r="S49" s="135" t="n">
        <f aca="false">Q49</f>
        <v>55.9349</v>
      </c>
      <c r="T49" s="135" t="n">
        <f aca="false">E49*S49</f>
        <v>1.68365919732441</v>
      </c>
      <c r="U49" s="135"/>
      <c r="V49" s="135" t="n">
        <f aca="false">T49/$U$44</f>
        <v>0.0421335123391113</v>
      </c>
      <c r="W49" s="100" t="n">
        <f aca="false">V49*$D$44</f>
        <v>0.000333090695148079</v>
      </c>
      <c r="X49" s="101" t="n">
        <f aca="false">W49/S49*1000</f>
        <v>0.00595497078117738</v>
      </c>
      <c r="Y49" s="135"/>
      <c r="Z49" s="136"/>
      <c r="AA49" s="135"/>
      <c r="AB49" s="136"/>
      <c r="AC49" s="96"/>
      <c r="AD49" s="96" t="n">
        <f aca="false">(F49*Q49)/1000</f>
        <v>0.000333090695148079</v>
      </c>
      <c r="AE49" s="96"/>
      <c r="AF49" s="103"/>
    </row>
    <row r="50" customFormat="false" ht="12" hidden="false" customHeight="false" outlineLevel="0" collapsed="false">
      <c r="B50" s="95" t="s">
        <v>13187</v>
      </c>
      <c r="C50" s="96" t="s">
        <v>13156</v>
      </c>
      <c r="D50" s="96"/>
      <c r="E50" s="134" t="n">
        <f aca="false">VLOOKUP(G50,ion!F:G,2,0)</f>
        <v>0.0133779264214047</v>
      </c>
      <c r="F50" s="97" t="n">
        <f aca="false">X50</f>
        <v>0.00264665368052328</v>
      </c>
      <c r="G50" s="96" t="s">
        <v>7294</v>
      </c>
      <c r="H50" s="96" t="s">
        <v>13146</v>
      </c>
      <c r="I50" s="96" t="s">
        <v>13189</v>
      </c>
      <c r="J50" s="96" t="s">
        <v>7297</v>
      </c>
      <c r="K50" s="96"/>
      <c r="L50" s="96"/>
      <c r="M50" s="96"/>
      <c r="N50" s="96"/>
      <c r="O50" s="96"/>
      <c r="P50" s="96"/>
      <c r="Q50" s="96" t="n">
        <v>63.546</v>
      </c>
      <c r="R50" s="135" t="s">
        <v>13169</v>
      </c>
      <c r="S50" s="135" t="n">
        <f aca="false">Q50</f>
        <v>63.546</v>
      </c>
      <c r="T50" s="135" t="n">
        <f aca="false">E50*S50</f>
        <v>0.850113712374582</v>
      </c>
      <c r="U50" s="135"/>
      <c r="V50" s="135" t="n">
        <f aca="false">T50/$U$44</f>
        <v>0.0212740658245462</v>
      </c>
      <c r="W50" s="100" t="n">
        <f aca="false">V50*$D$44</f>
        <v>0.000168184254782532</v>
      </c>
      <c r="X50" s="101" t="n">
        <f aca="false">W50/S50*1000</f>
        <v>0.00264665368052328</v>
      </c>
      <c r="Y50" s="135"/>
      <c r="Z50" s="136"/>
      <c r="AA50" s="135"/>
      <c r="AB50" s="136"/>
      <c r="AC50" s="96"/>
      <c r="AD50" s="96" t="n">
        <f aca="false">(F50*Q50)/1000</f>
        <v>0.000168184254782532</v>
      </c>
      <c r="AE50" s="96"/>
      <c r="AF50" s="103"/>
    </row>
    <row r="51" customFormat="false" ht="12" hidden="false" customHeight="false" outlineLevel="0" collapsed="false">
      <c r="B51" s="95" t="s">
        <v>13187</v>
      </c>
      <c r="C51" s="96" t="s">
        <v>13156</v>
      </c>
      <c r="D51" s="96"/>
      <c r="E51" s="134" t="n">
        <f aca="false">VLOOKUP(G51,ion!F:G,2,0)</f>
        <v>0.020066889632107</v>
      </c>
      <c r="F51" s="97" t="n">
        <f aca="false">X51</f>
        <v>0.00396998052078492</v>
      </c>
      <c r="G51" s="96" t="s">
        <v>7588</v>
      </c>
      <c r="H51" s="96" t="s">
        <v>13146</v>
      </c>
      <c r="I51" s="96" t="s">
        <v>13189</v>
      </c>
      <c r="J51" s="96" t="s">
        <v>7591</v>
      </c>
      <c r="K51" s="96"/>
      <c r="L51" s="96"/>
      <c r="M51" s="96"/>
      <c r="N51" s="96"/>
      <c r="O51" s="96"/>
      <c r="P51" s="96"/>
      <c r="Q51" s="96" t="n">
        <v>34.9689</v>
      </c>
      <c r="R51" s="135" t="s">
        <v>13169</v>
      </c>
      <c r="S51" s="135" t="n">
        <f aca="false">Q51</f>
        <v>34.9689</v>
      </c>
      <c r="T51" s="135" t="n">
        <f aca="false">E51*S51</f>
        <v>0.701717056856187</v>
      </c>
      <c r="U51" s="135"/>
      <c r="V51" s="135" t="n">
        <f aca="false">T51/$U$44</f>
        <v>0.0175604447269373</v>
      </c>
      <c r="W51" s="100" t="n">
        <f aca="false">V51*$D$44</f>
        <v>0.000138825851833276</v>
      </c>
      <c r="X51" s="101" t="n">
        <f aca="false">W51/S51*1000</f>
        <v>0.00396998052078492</v>
      </c>
      <c r="Y51" s="135"/>
      <c r="Z51" s="136"/>
      <c r="AA51" s="135"/>
      <c r="AB51" s="136"/>
      <c r="AC51" s="96"/>
      <c r="AD51" s="96" t="n">
        <f aca="false">(F51*Q51)/1000</f>
        <v>0.000138825851833276</v>
      </c>
      <c r="AE51" s="96"/>
      <c r="AF51" s="103"/>
    </row>
    <row r="52" customFormat="false" ht="12" hidden="false" customHeight="false" outlineLevel="0" collapsed="false">
      <c r="B52" s="95" t="s">
        <v>13187</v>
      </c>
      <c r="C52" s="96" t="s">
        <v>13156</v>
      </c>
      <c r="D52" s="96"/>
      <c r="E52" s="134" t="n">
        <f aca="false">VLOOKUP(G52,ion!F:G,2,0)</f>
        <v>0.0167224080267559</v>
      </c>
      <c r="F52" s="97" t="n">
        <f aca="false">X52</f>
        <v>0.0033083171006541</v>
      </c>
      <c r="G52" s="96" t="s">
        <v>7228</v>
      </c>
      <c r="H52" s="96" t="s">
        <v>13146</v>
      </c>
      <c r="I52" s="96" t="s">
        <v>13189</v>
      </c>
      <c r="J52" s="96" t="s">
        <v>7231</v>
      </c>
      <c r="K52" s="96" t="n">
        <v>0</v>
      </c>
      <c r="L52" s="96" t="n">
        <v>0</v>
      </c>
      <c r="M52" s="96" t="n">
        <v>0</v>
      </c>
      <c r="N52" s="96" t="n">
        <v>4</v>
      </c>
      <c r="O52" s="96" t="n">
        <v>0</v>
      </c>
      <c r="P52" s="96" t="n">
        <v>1</v>
      </c>
      <c r="Q52" s="96" t="n">
        <f aca="false">(K52*12.011)+(L52*1.008)+(N52*15.999)+(14.007*M52)+(O52*30.974)+(P52*32.066)</f>
        <v>96.062</v>
      </c>
      <c r="R52" s="135" t="s">
        <v>13169</v>
      </c>
      <c r="S52" s="135" t="n">
        <f aca="false">Q52</f>
        <v>96.062</v>
      </c>
      <c r="T52" s="135" t="n">
        <f aca="false">E52*S52</f>
        <v>1.60638795986622</v>
      </c>
      <c r="U52" s="135"/>
      <c r="V52" s="135" t="n">
        <f aca="false">T52/$U$44</f>
        <v>0.0401998023329076</v>
      </c>
      <c r="W52" s="100" t="n">
        <f aca="false">V52*$D$44</f>
        <v>0.000317803557323034</v>
      </c>
      <c r="X52" s="101" t="n">
        <f aca="false">W52/S52*1000</f>
        <v>0.0033083171006541</v>
      </c>
      <c r="Y52" s="135"/>
      <c r="Z52" s="136"/>
      <c r="AA52" s="135"/>
      <c r="AB52" s="136"/>
      <c r="AC52" s="96"/>
      <c r="AD52" s="96" t="n">
        <f aca="false">(F52*Q52)/1000</f>
        <v>0.000317803557323034</v>
      </c>
      <c r="AE52" s="96"/>
      <c r="AF52" s="103"/>
    </row>
    <row r="53" customFormat="false" ht="12" hidden="false" customHeight="false" outlineLevel="0" collapsed="false">
      <c r="B53" s="95" t="s">
        <v>13187</v>
      </c>
      <c r="C53" s="96" t="s">
        <v>13156</v>
      </c>
      <c r="D53" s="96"/>
      <c r="E53" s="134" t="n">
        <f aca="false">VLOOKUP(G53,ion!F:G,2,0)</f>
        <v>0.0167224080267559</v>
      </c>
      <c r="F53" s="97" t="n">
        <f aca="false">X53</f>
        <v>0.0033083171006541</v>
      </c>
      <c r="G53" s="96" t="s">
        <v>13190</v>
      </c>
      <c r="H53" s="96" t="s">
        <v>13146</v>
      </c>
      <c r="I53" s="96" t="s">
        <v>13189</v>
      </c>
      <c r="J53" s="96" t="s">
        <v>6911</v>
      </c>
      <c r="K53" s="96" t="n">
        <v>0</v>
      </c>
      <c r="L53" s="96" t="n">
        <v>1</v>
      </c>
      <c r="M53" s="96" t="n">
        <v>0</v>
      </c>
      <c r="N53" s="96" t="n">
        <v>4</v>
      </c>
      <c r="O53" s="96" t="n">
        <v>1</v>
      </c>
      <c r="P53" s="96" t="n">
        <v>0</v>
      </c>
      <c r="Q53" s="96" t="n">
        <f aca="false">(K53*12.011)+(L53*1.008)+(N53*15.999)+(14.007*M53)+(O53*30.974)+(P53*32.066)</f>
        <v>95.978</v>
      </c>
      <c r="R53" s="135" t="s">
        <v>13169</v>
      </c>
      <c r="S53" s="135" t="n">
        <f aca="false">Q53</f>
        <v>95.978</v>
      </c>
      <c r="T53" s="135" t="n">
        <f aca="false">E53*S53</f>
        <v>1.60498327759197</v>
      </c>
      <c r="U53" s="135"/>
      <c r="V53" s="135" t="n">
        <f aca="false">T53/$U$44</f>
        <v>0.0401646502082801</v>
      </c>
      <c r="W53" s="100" t="n">
        <f aca="false">V53*$D$44</f>
        <v>0.000317525658686579</v>
      </c>
      <c r="X53" s="101" t="n">
        <f aca="false">W53/S53*1000</f>
        <v>0.0033083171006541</v>
      </c>
      <c r="Y53" s="135"/>
      <c r="Z53" s="137" t="n">
        <f aca="false">SUM(X44:X53)</f>
        <v>0.194529045518461</v>
      </c>
      <c r="AA53" s="135" t="s">
        <v>13189</v>
      </c>
      <c r="AB53" s="100" t="n">
        <f aca="false">SUM(W44:W53)</f>
        <v>0.0079056</v>
      </c>
      <c r="AC53" s="96"/>
      <c r="AD53" s="96" t="n">
        <f aca="false">(F53*Q53)/1000</f>
        <v>0.000317525658686579</v>
      </c>
      <c r="AE53" s="96"/>
      <c r="AF53" s="103" t="n">
        <f aca="false">SUM(AD44:AD53)</f>
        <v>0.0079056</v>
      </c>
    </row>
    <row r="54" customFormat="false" ht="12" hidden="false" customHeight="false" outlineLevel="0" collapsed="false">
      <c r="B54" s="138"/>
      <c r="C54" s="105" t="s">
        <v>13191</v>
      </c>
      <c r="D54" s="107" t="n">
        <v>0.02292</v>
      </c>
      <c r="E54" s="107"/>
      <c r="F54" s="108" t="n">
        <f aca="false">VLOOKUP(G54,soluble_pool!F:H,3,0)</f>
        <v>0.027803038704669</v>
      </c>
      <c r="G54" s="107" t="s">
        <v>7720</v>
      </c>
      <c r="H54" s="107" t="s">
        <v>13146</v>
      </c>
      <c r="I54" s="107" t="s">
        <v>13192</v>
      </c>
      <c r="J54" s="107" t="s">
        <v>7723</v>
      </c>
      <c r="K54" s="107" t="n">
        <v>4</v>
      </c>
      <c r="L54" s="107" t="n">
        <v>14</v>
      </c>
      <c r="M54" s="107" t="n">
        <v>2</v>
      </c>
      <c r="N54" s="107" t="n">
        <v>0</v>
      </c>
      <c r="O54" s="107" t="n">
        <v>0</v>
      </c>
      <c r="P54" s="107" t="n">
        <v>0</v>
      </c>
      <c r="Q54" s="107" t="n">
        <f aca="false">(K54*12.011)+(L54*1.008)+(N54*15.999)+(14.007*M54)+(O54*30.974)+(P54*32.066)</f>
        <v>90.17</v>
      </c>
      <c r="R54" s="110" t="s">
        <v>13169</v>
      </c>
      <c r="S54" s="139" t="n">
        <f aca="false">Q54</f>
        <v>90.17</v>
      </c>
      <c r="T54" s="139"/>
      <c r="U54" s="139"/>
      <c r="V54" s="139"/>
      <c r="W54" s="111"/>
      <c r="X54" s="112"/>
      <c r="Y54" s="105"/>
      <c r="Z54" s="107"/>
      <c r="AA54" s="107"/>
      <c r="AB54" s="107"/>
      <c r="AC54" s="107"/>
      <c r="AD54" s="107" t="n">
        <f aca="false">(F54*Q54)/1000</f>
        <v>0.002507</v>
      </c>
      <c r="AE54" s="107"/>
      <c r="AF54" s="115"/>
    </row>
    <row r="55" customFormat="false" ht="12" hidden="false" customHeight="false" outlineLevel="0" collapsed="false">
      <c r="B55" s="138"/>
      <c r="C55" s="107"/>
      <c r="D55" s="107"/>
      <c r="E55" s="107"/>
      <c r="F55" s="108" t="n">
        <f aca="false">VLOOKUP(G55,soluble_pool!F:H,3,0)</f>
        <v>0.00575758393244938</v>
      </c>
      <c r="G55" s="107" t="s">
        <v>8313</v>
      </c>
      <c r="H55" s="107" t="s">
        <v>13146</v>
      </c>
      <c r="I55" s="107" t="s">
        <v>13192</v>
      </c>
      <c r="J55" s="107" t="s">
        <v>8316</v>
      </c>
      <c r="K55" s="107" t="n">
        <v>7</v>
      </c>
      <c r="L55" s="107" t="n">
        <v>22</v>
      </c>
      <c r="M55" s="107" t="n">
        <v>3</v>
      </c>
      <c r="N55" s="107" t="n">
        <v>0</v>
      </c>
      <c r="O55" s="107" t="n">
        <v>0</v>
      </c>
      <c r="P55" s="107" t="n">
        <v>0</v>
      </c>
      <c r="Q55" s="107" t="n">
        <f aca="false">(K55*12.011)+(L55*1.008)+(N55*15.999)+(14.007*M55)+(O55*30.974)+(P55*32.066)</f>
        <v>148.274</v>
      </c>
      <c r="R55" s="110" t="s">
        <v>13169</v>
      </c>
      <c r="S55" s="139" t="n">
        <f aca="false">Q55</f>
        <v>148.274</v>
      </c>
      <c r="T55" s="139"/>
      <c r="U55" s="107"/>
      <c r="V55" s="139"/>
      <c r="W55" s="111"/>
      <c r="X55" s="112"/>
      <c r="Y55" s="105"/>
      <c r="Z55" s="140"/>
      <c r="AA55" s="139"/>
      <c r="AB55" s="111"/>
      <c r="AC55" s="107"/>
      <c r="AD55" s="107" t="n">
        <f aca="false">(F55*Q55)/1000</f>
        <v>0.0008537</v>
      </c>
      <c r="AE55" s="107"/>
      <c r="AF55" s="115"/>
    </row>
    <row r="56" customFormat="false" ht="12" hidden="false" customHeight="false" outlineLevel="0" collapsed="false">
      <c r="B56" s="138"/>
      <c r="C56" s="107"/>
      <c r="D56" s="107"/>
      <c r="E56" s="107"/>
      <c r="F56" s="108" t="n">
        <f aca="false">VLOOKUP(G56,soluble_pool!F:H,3,0)</f>
        <v>0.000220698</v>
      </c>
      <c r="G56" s="107" t="s">
        <v>7011</v>
      </c>
      <c r="H56" s="107" t="s">
        <v>13146</v>
      </c>
      <c r="I56" s="107" t="s">
        <v>13193</v>
      </c>
      <c r="J56" s="107" t="s">
        <v>13194</v>
      </c>
      <c r="K56" s="107" t="n">
        <v>23</v>
      </c>
      <c r="L56" s="107" t="n">
        <v>34</v>
      </c>
      <c r="M56" s="107" t="n">
        <v>7</v>
      </c>
      <c r="N56" s="109" t="n">
        <v>17</v>
      </c>
      <c r="O56" s="109" t="n">
        <v>3</v>
      </c>
      <c r="P56" s="109" t="n">
        <v>1</v>
      </c>
      <c r="Q56" s="109" t="n">
        <f aca="false">(K56*12.011)+(L56*1.008)+(N56*15.999)+(14.007*M56)+(O56*30.974)+(P56*32.066)</f>
        <v>805.545</v>
      </c>
      <c r="R56" s="110" t="s">
        <v>13169</v>
      </c>
      <c r="S56" s="139" t="n">
        <f aca="false">Q56</f>
        <v>805.545</v>
      </c>
      <c r="T56" s="109"/>
      <c r="U56" s="109"/>
      <c r="V56" s="109"/>
      <c r="W56" s="105"/>
      <c r="X56" s="112"/>
      <c r="Y56" s="105"/>
      <c r="Z56" s="107"/>
      <c r="AA56" s="107"/>
      <c r="AB56" s="107"/>
      <c r="AC56" s="107"/>
      <c r="AD56" s="107" t="n">
        <f aca="false">(F56*Q56)/1000</f>
        <v>0.00017778217041</v>
      </c>
      <c r="AE56" s="107"/>
      <c r="AF56" s="115"/>
    </row>
    <row r="57" customFormat="false" ht="12" hidden="false" customHeight="false" outlineLevel="0" collapsed="false">
      <c r="B57" s="138"/>
      <c r="C57" s="107"/>
      <c r="D57" s="107"/>
      <c r="E57" s="107"/>
      <c r="F57" s="108" t="n">
        <f aca="false">VLOOKUP(G57,soluble_pool!F:H,3,0)</f>
        <v>0.0001324188</v>
      </c>
      <c r="G57" s="107" t="s">
        <v>6916</v>
      </c>
      <c r="H57" s="107" t="s">
        <v>13146</v>
      </c>
      <c r="I57" s="107" t="s">
        <v>13193</v>
      </c>
      <c r="J57" s="107" t="s">
        <v>13195</v>
      </c>
      <c r="K57" s="107" t="n">
        <v>21</v>
      </c>
      <c r="L57" s="107" t="n">
        <v>32</v>
      </c>
      <c r="M57" s="107" t="n">
        <v>7</v>
      </c>
      <c r="N57" s="109" t="n">
        <v>16</v>
      </c>
      <c r="O57" s="109" t="n">
        <v>3</v>
      </c>
      <c r="P57" s="109" t="n">
        <v>1</v>
      </c>
      <c r="Q57" s="109" t="n">
        <f aca="false">(K57*12.011)+(L57*1.008)+(N57*15.999)+(14.007*M57)+(O57*30.974)+(P57*32.066)</f>
        <v>763.508</v>
      </c>
      <c r="R57" s="110" t="s">
        <v>13169</v>
      </c>
      <c r="S57" s="139" t="n">
        <f aca="false">Q57</f>
        <v>763.508</v>
      </c>
      <c r="T57" s="109"/>
      <c r="U57" s="109"/>
      <c r="V57" s="109"/>
      <c r="W57" s="105"/>
      <c r="X57" s="112"/>
      <c r="Y57" s="105"/>
      <c r="Z57" s="107"/>
      <c r="AA57" s="107"/>
      <c r="AB57" s="107"/>
      <c r="AC57" s="107"/>
      <c r="AD57" s="107" t="n">
        <f aca="false">(F57*Q57)/1000</f>
        <v>0.0001011028131504</v>
      </c>
      <c r="AE57" s="107"/>
      <c r="AF57" s="115"/>
    </row>
    <row r="58" customFormat="false" ht="12" hidden="false" customHeight="false" outlineLevel="0" collapsed="false">
      <c r="B58" s="138"/>
      <c r="C58" s="107"/>
      <c r="D58" s="107"/>
      <c r="E58" s="107"/>
      <c r="F58" s="108" t="n">
        <f aca="false">VLOOKUP(G58,soluble_pool!F:H,3,0)</f>
        <v>7.7685696E-005</v>
      </c>
      <c r="G58" s="107" t="s">
        <v>7432</v>
      </c>
      <c r="H58" s="107" t="s">
        <v>13146</v>
      </c>
      <c r="I58" s="107" t="s">
        <v>13193</v>
      </c>
      <c r="J58" s="107" t="s">
        <v>13196</v>
      </c>
      <c r="K58" s="107" t="n">
        <v>25</v>
      </c>
      <c r="L58" s="107" t="n">
        <v>35</v>
      </c>
      <c r="M58" s="107" t="n">
        <v>7</v>
      </c>
      <c r="N58" s="109" t="n">
        <v>19</v>
      </c>
      <c r="O58" s="109" t="n">
        <v>3</v>
      </c>
      <c r="P58" s="109" t="n">
        <v>1</v>
      </c>
      <c r="Q58" s="109" t="n">
        <f aca="false">(K58*12.011)+(L58*1.008)+(N58*15.999)+(14.007*M58)+(O58*30.974)+(P58*32.066)</f>
        <v>862.573</v>
      </c>
      <c r="R58" s="110" t="s">
        <v>13169</v>
      </c>
      <c r="S58" s="139" t="n">
        <f aca="false">Q58</f>
        <v>862.573</v>
      </c>
      <c r="T58" s="109"/>
      <c r="U58" s="109"/>
      <c r="V58" s="109"/>
      <c r="W58" s="105"/>
      <c r="X58" s="112"/>
      <c r="Y58" s="105"/>
      <c r="Z58" s="107"/>
      <c r="AA58" s="107"/>
      <c r="AB58" s="107"/>
      <c r="AC58" s="107"/>
      <c r="AD58" s="107" t="n">
        <f aca="false">(F58*Q58)/1000</f>
        <v>6.7009583855808E-005</v>
      </c>
      <c r="AE58" s="107"/>
      <c r="AF58" s="115"/>
    </row>
    <row r="59" customFormat="false" ht="12" hidden="false" customHeight="false" outlineLevel="0" collapsed="false">
      <c r="B59" s="138"/>
      <c r="C59" s="107"/>
      <c r="D59" s="107"/>
      <c r="E59" s="107"/>
      <c r="F59" s="108" t="n">
        <f aca="false">VLOOKUP(G59,soluble_pool!F:H,3,0)</f>
        <v>2.4718176E-005</v>
      </c>
      <c r="G59" s="107" t="s">
        <v>7384</v>
      </c>
      <c r="H59" s="107" t="s">
        <v>13146</v>
      </c>
      <c r="I59" s="107" t="s">
        <v>13193</v>
      </c>
      <c r="J59" s="107" t="s">
        <v>13197</v>
      </c>
      <c r="K59" s="107" t="n">
        <v>24</v>
      </c>
      <c r="L59" s="107" t="n">
        <v>33</v>
      </c>
      <c r="M59" s="107" t="n">
        <v>7</v>
      </c>
      <c r="N59" s="109" t="n">
        <v>19</v>
      </c>
      <c r="O59" s="109" t="n">
        <v>3</v>
      </c>
      <c r="P59" s="109" t="n">
        <v>1</v>
      </c>
      <c r="Q59" s="109" t="n">
        <f aca="false">(K59*12.011)+(L59*1.008)+(N59*15.999)+(14.007*M59)+(O59*30.974)+(P59*32.066)</f>
        <v>848.546</v>
      </c>
      <c r="R59" s="110" t="s">
        <v>13169</v>
      </c>
      <c r="S59" s="139" t="n">
        <f aca="false">Q59</f>
        <v>848.546</v>
      </c>
      <c r="T59" s="109"/>
      <c r="U59" s="109"/>
      <c r="V59" s="109"/>
      <c r="W59" s="105"/>
      <c r="X59" s="112"/>
      <c r="Y59" s="105"/>
      <c r="Z59" s="107"/>
      <c r="AA59" s="107"/>
      <c r="AB59" s="107"/>
      <c r="AC59" s="107"/>
      <c r="AD59" s="107" t="n">
        <f aca="false">(F59*Q59)/1000</f>
        <v>2.0974509372096E-005</v>
      </c>
      <c r="AE59" s="107"/>
      <c r="AF59" s="115"/>
    </row>
    <row r="60" customFormat="false" ht="12" hidden="false" customHeight="false" outlineLevel="0" collapsed="false">
      <c r="B60" s="138"/>
      <c r="C60" s="107"/>
      <c r="D60" s="107"/>
      <c r="E60" s="107"/>
      <c r="F60" s="108" t="n">
        <f aca="false">VLOOKUP(G60,soluble_pool!F:H,3,0)</f>
        <v>0.0014124672</v>
      </c>
      <c r="G60" s="107" t="s">
        <v>6856</v>
      </c>
      <c r="H60" s="107" t="s">
        <v>13146</v>
      </c>
      <c r="I60" s="107" t="s">
        <v>13193</v>
      </c>
      <c r="J60" s="107" t="s">
        <v>6859</v>
      </c>
      <c r="K60" s="107" t="n">
        <v>21</v>
      </c>
      <c r="L60" s="107" t="n">
        <v>26</v>
      </c>
      <c r="M60" s="107" t="n">
        <v>7</v>
      </c>
      <c r="N60" s="109" t="n">
        <v>14</v>
      </c>
      <c r="O60" s="109" t="n">
        <v>2</v>
      </c>
      <c r="P60" s="109" t="n">
        <v>0</v>
      </c>
      <c r="Q60" s="109" t="n">
        <f aca="false">(K60*12.011)+(L60*1.008)+(N60*15.999)+(14.007*M60)+(O60*30.974)+(P60*32.066)</f>
        <v>662.422</v>
      </c>
      <c r="R60" s="110" t="s">
        <v>13169</v>
      </c>
      <c r="S60" s="139" t="n">
        <f aca="false">Q60</f>
        <v>662.422</v>
      </c>
      <c r="T60" s="109"/>
      <c r="U60" s="109"/>
      <c r="V60" s="109"/>
      <c r="W60" s="105"/>
      <c r="X60" s="112"/>
      <c r="Y60" s="105"/>
      <c r="Z60" s="107"/>
      <c r="AA60" s="107"/>
      <c r="AB60" s="107"/>
      <c r="AC60" s="107"/>
      <c r="AD60" s="107" t="n">
        <f aca="false">(F60*Q60)/1000</f>
        <v>0.0009356493475584</v>
      </c>
      <c r="AE60" s="107"/>
      <c r="AF60" s="115"/>
    </row>
    <row r="61" customFormat="false" ht="12" hidden="false" customHeight="false" outlineLevel="0" collapsed="false">
      <c r="B61" s="138"/>
      <c r="C61" s="107"/>
      <c r="D61" s="107"/>
      <c r="E61" s="107"/>
      <c r="F61" s="108" t="n">
        <f aca="false">VLOOKUP(G61,soluble_pool!F:H,3,0)</f>
        <v>3.531168E-005</v>
      </c>
      <c r="G61" s="107" t="s">
        <v>6865</v>
      </c>
      <c r="H61" s="107" t="s">
        <v>13146</v>
      </c>
      <c r="I61" s="107" t="s">
        <v>13193</v>
      </c>
      <c r="J61" s="107" t="s">
        <v>6868</v>
      </c>
      <c r="K61" s="107" t="n">
        <v>21</v>
      </c>
      <c r="L61" s="107" t="n">
        <v>27</v>
      </c>
      <c r="M61" s="107" t="n">
        <v>7</v>
      </c>
      <c r="N61" s="109" t="n">
        <v>14</v>
      </c>
      <c r="O61" s="109" t="n">
        <v>2</v>
      </c>
      <c r="P61" s="109" t="n">
        <v>0</v>
      </c>
      <c r="Q61" s="109" t="n">
        <f aca="false">(K61*12.011)+(L61*1.008)+(N61*15.999)+(14.007*M61)+(O61*30.974)+(P61*32.066)</f>
        <v>663.43</v>
      </c>
      <c r="R61" s="110" t="s">
        <v>13169</v>
      </c>
      <c r="S61" s="139" t="n">
        <f aca="false">Q61</f>
        <v>663.43</v>
      </c>
      <c r="T61" s="109"/>
      <c r="U61" s="109"/>
      <c r="V61" s="109"/>
      <c r="W61" s="105"/>
      <c r="X61" s="112"/>
      <c r="Y61" s="105"/>
      <c r="Z61" s="107"/>
      <c r="AA61" s="107"/>
      <c r="AB61" s="107"/>
      <c r="AC61" s="107"/>
      <c r="AD61" s="107" t="n">
        <f aca="false">(F61*Q61)/1000</f>
        <v>2.34268278624E-005</v>
      </c>
      <c r="AE61" s="107"/>
      <c r="AF61" s="115"/>
    </row>
    <row r="62" customFormat="false" ht="12" hidden="false" customHeight="false" outlineLevel="0" collapsed="false">
      <c r="B62" s="138"/>
      <c r="C62" s="107"/>
      <c r="D62" s="107"/>
      <c r="E62" s="107"/>
      <c r="F62" s="108" t="n">
        <f aca="false">VLOOKUP(G62,soluble_pool!F:H,3,0)</f>
        <v>8.82792E-005</v>
      </c>
      <c r="G62" s="107" t="s">
        <v>6883</v>
      </c>
      <c r="H62" s="107" t="s">
        <v>13146</v>
      </c>
      <c r="I62" s="107" t="s">
        <v>13193</v>
      </c>
      <c r="J62" s="107" t="s">
        <v>13198</v>
      </c>
      <c r="K62" s="107" t="n">
        <v>21</v>
      </c>
      <c r="L62" s="107" t="n">
        <v>25</v>
      </c>
      <c r="M62" s="107" t="n">
        <v>7</v>
      </c>
      <c r="N62" s="109" t="n">
        <v>17</v>
      </c>
      <c r="O62" s="109" t="n">
        <v>3</v>
      </c>
      <c r="P62" s="109" t="n">
        <v>0</v>
      </c>
      <c r="Q62" s="109" t="n">
        <f aca="false">(K62*12.011)+(L62*1.008)+(N62*15.999)+(14.007*M62)+(O62*30.974)+(P62*32.066)</f>
        <v>740.385</v>
      </c>
      <c r="R62" s="110" t="s">
        <v>13169</v>
      </c>
      <c r="S62" s="139" t="n">
        <f aca="false">Q62</f>
        <v>740.385</v>
      </c>
      <c r="T62" s="109"/>
      <c r="U62" s="109"/>
      <c r="V62" s="109"/>
      <c r="W62" s="105"/>
      <c r="X62" s="112"/>
      <c r="Y62" s="105"/>
      <c r="Z62" s="107"/>
      <c r="AA62" s="107"/>
      <c r="AB62" s="107"/>
      <c r="AC62" s="107"/>
      <c r="AD62" s="107" t="n">
        <f aca="false">(F62*Q62)/1000</f>
        <v>6.5360595492E-005</v>
      </c>
      <c r="AE62" s="107"/>
      <c r="AF62" s="115"/>
    </row>
    <row r="63" customFormat="false" ht="12" hidden="false" customHeight="false" outlineLevel="0" collapsed="false">
      <c r="B63" s="138"/>
      <c r="C63" s="107"/>
      <c r="D63" s="107"/>
      <c r="E63" s="107"/>
      <c r="F63" s="108" t="n">
        <f aca="false">VLOOKUP(G63,soluble_pool!F:H,3,0)</f>
        <v>0.0002648376</v>
      </c>
      <c r="G63" s="107" t="s">
        <v>6874</v>
      </c>
      <c r="H63" s="107" t="s">
        <v>13146</v>
      </c>
      <c r="I63" s="107" t="s">
        <v>13193</v>
      </c>
      <c r="J63" s="107" t="s">
        <v>6886</v>
      </c>
      <c r="K63" s="107" t="n">
        <v>21</v>
      </c>
      <c r="L63" s="107" t="n">
        <v>26</v>
      </c>
      <c r="M63" s="107" t="n">
        <v>7</v>
      </c>
      <c r="N63" s="109" t="n">
        <v>17</v>
      </c>
      <c r="O63" s="109" t="n">
        <v>3</v>
      </c>
      <c r="P63" s="109" t="n">
        <v>0</v>
      </c>
      <c r="Q63" s="109" t="n">
        <f aca="false">(K63*12.011)+(L63*1.008)+(N63*15.999)+(14.007*M63)+(O63*30.974)+(P63*32.066)</f>
        <v>741.393</v>
      </c>
      <c r="R63" s="110" t="s">
        <v>13169</v>
      </c>
      <c r="S63" s="139" t="n">
        <f aca="false">Q63</f>
        <v>741.393</v>
      </c>
      <c r="T63" s="109"/>
      <c r="U63" s="109"/>
      <c r="V63" s="109"/>
      <c r="W63" s="105"/>
      <c r="X63" s="112"/>
      <c r="Y63" s="105"/>
      <c r="Z63" s="107"/>
      <c r="AA63" s="107"/>
      <c r="AB63" s="107"/>
      <c r="AC63" s="107"/>
      <c r="AD63" s="107" t="n">
        <f aca="false">(F63*Q63)/1000</f>
        <v>0.0001963487427768</v>
      </c>
      <c r="AE63" s="107"/>
      <c r="AF63" s="115"/>
    </row>
    <row r="64" customFormat="false" ht="12" hidden="false" customHeight="false" outlineLevel="0" collapsed="false">
      <c r="B64" s="138"/>
      <c r="C64" s="107"/>
      <c r="D64" s="107"/>
      <c r="E64" s="107"/>
      <c r="F64" s="108" t="n">
        <f aca="false">VLOOKUP(G64,soluble_pool!F:H,3,0)</f>
        <v>0.0001765584</v>
      </c>
      <c r="G64" s="107" t="s">
        <v>6957</v>
      </c>
      <c r="H64" s="107" t="s">
        <v>13146</v>
      </c>
      <c r="I64" s="107" t="s">
        <v>13193</v>
      </c>
      <c r="J64" s="107" t="s">
        <v>6960</v>
      </c>
      <c r="K64" s="107" t="n">
        <v>27</v>
      </c>
      <c r="L64" s="107" t="n">
        <v>31</v>
      </c>
      <c r="M64" s="107" t="n">
        <v>9</v>
      </c>
      <c r="N64" s="109" t="n">
        <v>15</v>
      </c>
      <c r="O64" s="109" t="n">
        <v>2</v>
      </c>
      <c r="P64" s="109" t="n">
        <v>0</v>
      </c>
      <c r="Q64" s="109" t="n">
        <f aca="false">(K64*12.011)+(L64*1.008)+(N64*15.999)+(14.007*M64)+(O64*30.974)+(P64*32.066)</f>
        <v>783.541</v>
      </c>
      <c r="R64" s="110" t="s">
        <v>13169</v>
      </c>
      <c r="S64" s="139" t="n">
        <f aca="false">Q64</f>
        <v>783.541</v>
      </c>
      <c r="T64" s="109"/>
      <c r="U64" s="109"/>
      <c r="V64" s="109"/>
      <c r="W64" s="105"/>
      <c r="X64" s="112"/>
      <c r="Y64" s="105"/>
      <c r="Z64" s="107"/>
      <c r="AA64" s="107"/>
      <c r="AB64" s="107"/>
      <c r="AC64" s="107"/>
      <c r="AD64" s="107" t="n">
        <f aca="false">(F64*Q64)/1000</f>
        <v>0.0001383407452944</v>
      </c>
      <c r="AE64" s="107"/>
      <c r="AF64" s="115"/>
    </row>
    <row r="65" customFormat="false" ht="12" hidden="false" customHeight="false" outlineLevel="0" collapsed="false">
      <c r="B65" s="138"/>
      <c r="C65" s="107"/>
      <c r="D65" s="107"/>
      <c r="E65" s="107"/>
      <c r="F65" s="108" t="n">
        <f aca="false">VLOOKUP(G65,soluble_pool!F:H,3,0)</f>
        <v>0.0001765584</v>
      </c>
      <c r="G65" s="107" t="s">
        <v>7503</v>
      </c>
      <c r="H65" s="107" t="s">
        <v>13146</v>
      </c>
      <c r="I65" s="107" t="s">
        <v>13193</v>
      </c>
      <c r="J65" s="107" t="s">
        <v>7506</v>
      </c>
      <c r="K65" s="107" t="n">
        <v>19</v>
      </c>
      <c r="L65" s="107" t="n">
        <v>21</v>
      </c>
      <c r="M65" s="107" t="n">
        <v>7</v>
      </c>
      <c r="N65" s="109" t="n">
        <v>6</v>
      </c>
      <c r="O65" s="109" t="n">
        <v>0</v>
      </c>
      <c r="P65" s="109" t="n">
        <v>0</v>
      </c>
      <c r="Q65" s="109" t="n">
        <f aca="false">(K65*12.011)+(L65*1.008)+(N65*15.999)+(14.007*M65)+(O65*30.974)+(P65*32.066)</f>
        <v>443.42</v>
      </c>
      <c r="R65" s="110" t="s">
        <v>13169</v>
      </c>
      <c r="S65" s="139" t="n">
        <f aca="false">Q65</f>
        <v>443.42</v>
      </c>
      <c r="T65" s="109"/>
      <c r="U65" s="109"/>
      <c r="V65" s="109"/>
      <c r="W65" s="105"/>
      <c r="X65" s="112"/>
      <c r="Y65" s="105"/>
      <c r="Z65" s="107"/>
      <c r="AA65" s="107"/>
      <c r="AB65" s="107"/>
      <c r="AC65" s="107"/>
      <c r="AD65" s="107" t="n">
        <f aca="false">(F65*Q65)/1000</f>
        <v>7.8289525728E-005</v>
      </c>
      <c r="AE65" s="107"/>
      <c r="AF65" s="115"/>
    </row>
    <row r="66" customFormat="false" ht="13" hidden="false" customHeight="false" outlineLevel="0" collapsed="false">
      <c r="A66" s="141"/>
      <c r="B66" s="138"/>
      <c r="C66" s="107"/>
      <c r="D66" s="107"/>
      <c r="E66" s="107"/>
      <c r="F66" s="108" t="n">
        <f aca="false">VLOOKUP(G66,soluble_pool!F:H,3,0)</f>
        <v>0.0001765584</v>
      </c>
      <c r="G66" s="107" t="s">
        <v>7772</v>
      </c>
      <c r="H66" s="107" t="s">
        <v>13146</v>
      </c>
      <c r="I66" s="107" t="s">
        <v>13193</v>
      </c>
      <c r="J66" s="107" t="s">
        <v>7775</v>
      </c>
      <c r="K66" s="107" t="n">
        <v>20</v>
      </c>
      <c r="L66" s="107" t="n">
        <v>21</v>
      </c>
      <c r="M66" s="107" t="n">
        <v>7</v>
      </c>
      <c r="N66" s="109" t="n">
        <v>6</v>
      </c>
      <c r="O66" s="109" t="n">
        <v>0</v>
      </c>
      <c r="P66" s="109" t="n">
        <v>0</v>
      </c>
      <c r="Q66" s="109" t="n">
        <f aca="false">(K66*12.011)+(L66*1.008)+(N66*15.999)+(14.007*M66)+(O66*30.974)+(P66*32.066)</f>
        <v>455.431</v>
      </c>
      <c r="R66" s="110" t="s">
        <v>13169</v>
      </c>
      <c r="S66" s="139" t="n">
        <f aca="false">Q66</f>
        <v>455.431</v>
      </c>
      <c r="T66" s="109"/>
      <c r="U66" s="109"/>
      <c r="V66" s="109"/>
      <c r="W66" s="105"/>
      <c r="X66" s="112"/>
      <c r="Y66" s="105"/>
      <c r="Z66" s="107"/>
      <c r="AA66" s="107"/>
      <c r="AB66" s="107"/>
      <c r="AC66" s="107"/>
      <c r="AD66" s="107" t="n">
        <f aca="false">(F66*Q66)/1000</f>
        <v>8.04101686704E-005</v>
      </c>
      <c r="AE66" s="107"/>
      <c r="AF66" s="115"/>
    </row>
    <row r="67" customFormat="false" ht="12" hidden="false" customHeight="false" outlineLevel="0" collapsed="false">
      <c r="B67" s="138"/>
      <c r="C67" s="107"/>
      <c r="D67" s="107"/>
      <c r="E67" s="107"/>
      <c r="F67" s="108" t="n">
        <f aca="false">VLOOKUP(G67,soluble_pool!F:H,3,0)</f>
        <v>0.0001765584</v>
      </c>
      <c r="G67" s="107" t="s">
        <v>8580</v>
      </c>
      <c r="H67" s="107" t="s">
        <v>13146</v>
      </c>
      <c r="I67" s="107" t="s">
        <v>13193</v>
      </c>
      <c r="J67" s="107" t="s">
        <v>13199</v>
      </c>
      <c r="K67" s="107" t="n">
        <v>20</v>
      </c>
      <c r="L67" s="107" t="n">
        <v>24</v>
      </c>
      <c r="M67" s="107" t="n">
        <v>7</v>
      </c>
      <c r="N67" s="109" t="n">
        <v>6</v>
      </c>
      <c r="O67" s="109" t="n">
        <v>0</v>
      </c>
      <c r="P67" s="109" t="n">
        <v>0</v>
      </c>
      <c r="Q67" s="109" t="n">
        <f aca="false">(K67*12.011)+(L67*1.008)+(N67*15.999)+(14.007*M67)+(O67*30.974)+(P67*32.066)</f>
        <v>458.455</v>
      </c>
      <c r="R67" s="110" t="s">
        <v>13169</v>
      </c>
      <c r="S67" s="139" t="n">
        <f aca="false">Q67</f>
        <v>458.455</v>
      </c>
      <c r="T67" s="109"/>
      <c r="U67" s="109"/>
      <c r="V67" s="109"/>
      <c r="W67" s="105"/>
      <c r="X67" s="112"/>
      <c r="Y67" s="105"/>
      <c r="Z67" s="107"/>
      <c r="AA67" s="107"/>
      <c r="AB67" s="107"/>
      <c r="AC67" s="107"/>
      <c r="AD67" s="107" t="n">
        <f aca="false">(F67*Q67)/1000</f>
        <v>8.0944081272E-005</v>
      </c>
      <c r="AE67" s="107"/>
      <c r="AF67" s="115"/>
    </row>
    <row r="68" customFormat="false" ht="12" hidden="false" customHeight="false" outlineLevel="0" collapsed="false">
      <c r="B68" s="138"/>
      <c r="C68" s="107"/>
      <c r="D68" s="107"/>
      <c r="E68" s="107"/>
      <c r="F68" s="108" t="n">
        <f aca="false">VLOOKUP(G68,soluble_pool!F:H,3,0)</f>
        <v>0.0001765584</v>
      </c>
      <c r="G68" s="107" t="s">
        <v>7285</v>
      </c>
      <c r="H68" s="107" t="s">
        <v>13146</v>
      </c>
      <c r="I68" s="107" t="s">
        <v>13193</v>
      </c>
      <c r="J68" s="107" t="s">
        <v>13200</v>
      </c>
      <c r="K68" s="107" t="n">
        <v>12</v>
      </c>
      <c r="L68" s="107" t="n">
        <v>16</v>
      </c>
      <c r="M68" s="107" t="n">
        <v>4</v>
      </c>
      <c r="N68" s="109" t="n">
        <v>7</v>
      </c>
      <c r="O68" s="109" t="n">
        <v>2</v>
      </c>
      <c r="P68" s="109" t="n">
        <v>1</v>
      </c>
      <c r="Q68" s="109" t="n">
        <f aca="false">(K68*12.011)+(L68*1.008)+(N68*15.999)+(14.007*M68)+(O68*30.974)+(P68*32.066)</f>
        <v>422.295</v>
      </c>
      <c r="R68" s="110" t="s">
        <v>13169</v>
      </c>
      <c r="S68" s="139" t="n">
        <f aca="false">Q68</f>
        <v>422.295</v>
      </c>
      <c r="T68" s="109"/>
      <c r="U68" s="109"/>
      <c r="V68" s="109"/>
      <c r="W68" s="105"/>
      <c r="X68" s="112"/>
      <c r="Y68" s="105"/>
      <c r="Z68" s="107"/>
      <c r="AA68" s="107"/>
      <c r="AB68" s="107"/>
      <c r="AC68" s="107"/>
      <c r="AD68" s="107" t="n">
        <f aca="false">(F68*Q68)/1000</f>
        <v>7.4559729528E-005</v>
      </c>
      <c r="AE68" s="107"/>
      <c r="AF68" s="115"/>
    </row>
    <row r="69" customFormat="false" ht="12" hidden="false" customHeight="false" outlineLevel="0" collapsed="false">
      <c r="B69" s="138"/>
      <c r="C69" s="107"/>
      <c r="D69" s="107"/>
      <c r="E69" s="107"/>
      <c r="F69" s="108" t="n">
        <f aca="false">VLOOKUP(G69,soluble_pool!F:H,3,0)</f>
        <v>0.0001765584</v>
      </c>
      <c r="G69" s="107" t="s">
        <v>12823</v>
      </c>
      <c r="H69" s="107" t="s">
        <v>13146</v>
      </c>
      <c r="I69" s="107" t="s">
        <v>13193</v>
      </c>
      <c r="J69" s="107" t="s">
        <v>12824</v>
      </c>
      <c r="K69" s="107" t="n">
        <v>49</v>
      </c>
      <c r="L69" s="107" t="n">
        <v>76</v>
      </c>
      <c r="M69" s="107" t="n">
        <v>0</v>
      </c>
      <c r="N69" s="109" t="n">
        <v>4</v>
      </c>
      <c r="O69" s="109" t="n">
        <v>0</v>
      </c>
      <c r="P69" s="109" t="n">
        <v>0</v>
      </c>
      <c r="Q69" s="109" t="n">
        <f aca="false">(K69*12.011)+(L69*1.008)+(N69*15.999)+(14.007*M69)+(O69*30.974)+(P69*32.066)</f>
        <v>729.143</v>
      </c>
      <c r="R69" s="110" t="s">
        <v>13169</v>
      </c>
      <c r="S69" s="139" t="n">
        <f aca="false">Q69</f>
        <v>729.143</v>
      </c>
      <c r="T69" s="109"/>
      <c r="U69" s="109"/>
      <c r="V69" s="109"/>
      <c r="W69" s="105"/>
      <c r="X69" s="112"/>
      <c r="Y69" s="105"/>
      <c r="Z69" s="107"/>
      <c r="AA69" s="107"/>
      <c r="AB69" s="107"/>
      <c r="AC69" s="107"/>
      <c r="AD69" s="107" t="n">
        <f aca="false">(F69*Q69)/1000</f>
        <v>0.0001287363214512</v>
      </c>
      <c r="AE69" s="107"/>
      <c r="AF69" s="115"/>
    </row>
    <row r="70" customFormat="false" ht="12" hidden="false" customHeight="false" outlineLevel="0" collapsed="false">
      <c r="B70" s="138"/>
      <c r="C70" s="107"/>
      <c r="D70" s="107"/>
      <c r="E70" s="107"/>
      <c r="F70" s="108" t="n">
        <f aca="false">VLOOKUP(G70,soluble_pool!F:H,3,0)</f>
        <v>0.0001765584</v>
      </c>
      <c r="G70" s="107" t="s">
        <v>12381</v>
      </c>
      <c r="H70" s="107" t="s">
        <v>13146</v>
      </c>
      <c r="I70" s="107" t="s">
        <v>13193</v>
      </c>
      <c r="J70" s="107" t="s">
        <v>12382</v>
      </c>
      <c r="K70" s="107" t="n">
        <v>50</v>
      </c>
      <c r="L70" s="107" t="n">
        <v>72</v>
      </c>
      <c r="M70" s="107" t="n">
        <v>0</v>
      </c>
      <c r="N70" s="109" t="n">
        <v>2</v>
      </c>
      <c r="O70" s="109" t="n">
        <v>0</v>
      </c>
      <c r="P70" s="109" t="n">
        <v>0</v>
      </c>
      <c r="Q70" s="109" t="n">
        <f aca="false">(K70*12.011)+(L70*1.008)+(N70*15.999)+(14.007*M70)+(O70*30.974)+(P70*32.066)</f>
        <v>705.124</v>
      </c>
      <c r="R70" s="110" t="s">
        <v>13169</v>
      </c>
      <c r="S70" s="139" t="n">
        <f aca="false">Q70</f>
        <v>705.124</v>
      </c>
      <c r="T70" s="109"/>
      <c r="U70" s="109"/>
      <c r="V70" s="109"/>
      <c r="W70" s="105"/>
      <c r="X70" s="112"/>
      <c r="Y70" s="105"/>
      <c r="Z70" s="107"/>
      <c r="AA70" s="107"/>
      <c r="AB70" s="107"/>
      <c r="AC70" s="107"/>
      <c r="AD70" s="107" t="n">
        <f aca="false">(F70*Q70)/1000</f>
        <v>0.0001244955652416</v>
      </c>
      <c r="AE70" s="107"/>
      <c r="AF70" s="115"/>
    </row>
    <row r="71" customFormat="false" ht="12" hidden="false" customHeight="false" outlineLevel="0" collapsed="false">
      <c r="B71" s="138"/>
      <c r="C71" s="107"/>
      <c r="D71" s="107"/>
      <c r="E71" s="107"/>
      <c r="F71" s="108" t="n">
        <f aca="false">VLOOKUP(G71,soluble_pool!F:H,3,0)</f>
        <v>0.0001765584</v>
      </c>
      <c r="G71" s="107" t="s">
        <v>12530</v>
      </c>
      <c r="H71" s="107" t="s">
        <v>13146</v>
      </c>
      <c r="I71" s="107" t="s">
        <v>13193</v>
      </c>
      <c r="J71" s="107" t="s">
        <v>12531</v>
      </c>
      <c r="K71" s="107" t="n">
        <v>51</v>
      </c>
      <c r="L71" s="107" t="n">
        <v>74</v>
      </c>
      <c r="M71" s="107" t="n">
        <v>0</v>
      </c>
      <c r="N71" s="109" t="n">
        <v>2</v>
      </c>
      <c r="O71" s="109" t="n">
        <v>0</v>
      </c>
      <c r="P71" s="109" t="n">
        <v>0</v>
      </c>
      <c r="Q71" s="109" t="n">
        <f aca="false">(K71*12.011)+(L71*1.008)+(N71*15.999)+(14.007*M71)+(O71*30.974)+(P71*32.066)</f>
        <v>719.151</v>
      </c>
      <c r="R71" s="110" t="s">
        <v>13169</v>
      </c>
      <c r="S71" s="139" t="n">
        <f aca="false">Q71</f>
        <v>719.151</v>
      </c>
      <c r="T71" s="109"/>
      <c r="U71" s="109"/>
      <c r="V71" s="109"/>
      <c r="W71" s="105"/>
      <c r="X71" s="112"/>
      <c r="Y71" s="105"/>
      <c r="Z71" s="107"/>
      <c r="AA71" s="107"/>
      <c r="AB71" s="107"/>
      <c r="AC71" s="107"/>
      <c r="AD71" s="107" t="n">
        <f aca="false">(F71*Q71)/1000</f>
        <v>0.0001269721499184</v>
      </c>
      <c r="AE71" s="107"/>
      <c r="AF71" s="115"/>
    </row>
    <row r="72" customFormat="false" ht="12" hidden="false" customHeight="false" outlineLevel="0" collapsed="false">
      <c r="B72" s="138"/>
      <c r="C72" s="107"/>
      <c r="D72" s="107"/>
      <c r="E72" s="107"/>
      <c r="F72" s="108" t="n">
        <f aca="false">VLOOKUP(G72,soluble_pool!F:H,3,0)</f>
        <v>0.0001765584</v>
      </c>
      <c r="G72" s="107" t="s">
        <v>6966</v>
      </c>
      <c r="H72" s="107" t="s">
        <v>13146</v>
      </c>
      <c r="I72" s="107" t="s">
        <v>13193</v>
      </c>
      <c r="J72" s="107" t="s">
        <v>13201</v>
      </c>
      <c r="K72" s="107" t="n">
        <v>8</v>
      </c>
      <c r="L72" s="107" t="n">
        <v>8</v>
      </c>
      <c r="M72" s="107" t="n">
        <v>1</v>
      </c>
      <c r="N72" s="109" t="n">
        <v>6</v>
      </c>
      <c r="O72" s="109" t="n">
        <v>1</v>
      </c>
      <c r="P72" s="109" t="n">
        <v>0</v>
      </c>
      <c r="Q72" s="109" t="n">
        <f aca="false">(K72*12.011)+(L72*1.008)+(N72*15.999)+(14.007*M72)+(O72*30.974)+(P72*32.066)</f>
        <v>245.127</v>
      </c>
      <c r="R72" s="110" t="s">
        <v>13169</v>
      </c>
      <c r="S72" s="139" t="n">
        <f aca="false">Q72</f>
        <v>245.127</v>
      </c>
      <c r="T72" s="109"/>
      <c r="U72" s="109"/>
      <c r="V72" s="109"/>
      <c r="W72" s="105"/>
      <c r="X72" s="112"/>
      <c r="Y72" s="105"/>
      <c r="Z72" s="107"/>
      <c r="AA72" s="107"/>
      <c r="AB72" s="107"/>
      <c r="AC72" s="107"/>
      <c r="AD72" s="107" t="n">
        <f aca="false">(F72*Q72)/1000</f>
        <v>4.32792309168E-005</v>
      </c>
      <c r="AE72" s="107"/>
      <c r="AF72" s="115"/>
    </row>
    <row r="73" customFormat="false" ht="12" hidden="false" customHeight="false" outlineLevel="0" collapsed="false">
      <c r="B73" s="138"/>
      <c r="C73" s="107"/>
      <c r="D73" s="107"/>
      <c r="E73" s="107"/>
      <c r="F73" s="108" t="n">
        <f aca="false">VLOOKUP(G73,soluble_pool!F:H,3,0)</f>
        <v>0.0001765584</v>
      </c>
      <c r="G73" s="107" t="s">
        <v>11497</v>
      </c>
      <c r="H73" s="107" t="s">
        <v>13146</v>
      </c>
      <c r="I73" s="107" t="s">
        <v>13193</v>
      </c>
      <c r="J73" s="107" t="s">
        <v>11500</v>
      </c>
      <c r="K73" s="107" t="n">
        <v>49</v>
      </c>
      <c r="L73" s="107" t="n">
        <v>56</v>
      </c>
      <c r="M73" s="107" t="n">
        <v>4</v>
      </c>
      <c r="N73" s="109" t="n">
        <v>5</v>
      </c>
      <c r="O73" s="109" t="n">
        <v>0</v>
      </c>
      <c r="P73" s="109" t="n">
        <v>0</v>
      </c>
      <c r="Q73" s="109" t="n">
        <f aca="false">(K73*12.011)+(L73*1.008)+(N73*15.999)+(14.007*M73)+(O73*30.974)+(P73*32.066)+Q48</f>
        <v>836.9449</v>
      </c>
      <c r="R73" s="110" t="s">
        <v>13169</v>
      </c>
      <c r="S73" s="139" t="n">
        <f aca="false">Q73</f>
        <v>836.9449</v>
      </c>
      <c r="T73" s="109"/>
      <c r="U73" s="109"/>
      <c r="V73" s="109"/>
      <c r="W73" s="105"/>
      <c r="X73" s="112"/>
      <c r="Y73" s="105"/>
      <c r="Z73" s="107"/>
      <c r="AA73" s="107"/>
      <c r="AB73" s="107"/>
      <c r="AC73" s="107"/>
      <c r="AD73" s="107" t="n">
        <f aca="false">(F73*Q73)/1000</f>
        <v>0.00014776965243216</v>
      </c>
      <c r="AE73" s="107"/>
      <c r="AF73" s="115"/>
    </row>
    <row r="74" customFormat="false" ht="12" hidden="false" customHeight="false" outlineLevel="0" collapsed="false">
      <c r="B74" s="138"/>
      <c r="C74" s="107"/>
      <c r="D74" s="107"/>
      <c r="E74" s="107"/>
      <c r="F74" s="108" t="n">
        <f aca="false">VLOOKUP(G74,soluble_pool!F:H,3,0)</f>
        <v>0.0001765584</v>
      </c>
      <c r="G74" s="107" t="s">
        <v>7063</v>
      </c>
      <c r="H74" s="107" t="s">
        <v>13146</v>
      </c>
      <c r="I74" s="107" t="s">
        <v>13193</v>
      </c>
      <c r="J74" s="107" t="s">
        <v>13202</v>
      </c>
      <c r="K74" s="107" t="n">
        <v>39</v>
      </c>
      <c r="L74" s="107" t="n">
        <v>30</v>
      </c>
      <c r="M74" s="107" t="n">
        <v>4</v>
      </c>
      <c r="N74" s="109" t="n">
        <v>5</v>
      </c>
      <c r="O74" s="109" t="n">
        <v>0</v>
      </c>
      <c r="P74" s="109" t="n">
        <v>0</v>
      </c>
      <c r="Q74" s="109" t="n">
        <f aca="false">(K74*12.011)+(L74*1.008)+(N74*15.999)+(14.007*M74)+(O74*30.974)+(P74*32.066)+Q48</f>
        <v>690.6269</v>
      </c>
      <c r="R74" s="110" t="s">
        <v>13169</v>
      </c>
      <c r="S74" s="139" t="n">
        <f aca="false">Q74</f>
        <v>690.6269</v>
      </c>
      <c r="T74" s="109"/>
      <c r="U74" s="109"/>
      <c r="V74" s="109"/>
      <c r="W74" s="105"/>
      <c r="X74" s="112"/>
      <c r="Y74" s="105"/>
      <c r="Z74" s="107"/>
      <c r="AA74" s="107"/>
      <c r="AB74" s="107"/>
      <c r="AC74" s="107"/>
      <c r="AD74" s="107" t="n">
        <f aca="false">(F74*Q74)/1000</f>
        <v>0.00012193598046096</v>
      </c>
      <c r="AE74" s="107"/>
      <c r="AF74" s="115"/>
    </row>
    <row r="75" customFormat="false" ht="12" hidden="false" customHeight="false" outlineLevel="0" collapsed="false">
      <c r="B75" s="138"/>
      <c r="C75" s="107"/>
      <c r="D75" s="107"/>
      <c r="E75" s="107"/>
      <c r="F75" s="108" t="n">
        <f aca="false">VLOOKUP(G75,soluble_pool!F:H,3,0)</f>
        <v>0.0001765584</v>
      </c>
      <c r="G75" s="107" t="s">
        <v>9011</v>
      </c>
      <c r="H75" s="107" t="s">
        <v>13146</v>
      </c>
      <c r="I75" s="107" t="s">
        <v>13193</v>
      </c>
      <c r="J75" s="107" t="s">
        <v>9013</v>
      </c>
      <c r="K75" s="107" t="n">
        <v>42</v>
      </c>
      <c r="L75" s="107" t="n">
        <v>36</v>
      </c>
      <c r="M75" s="107" t="n">
        <v>4</v>
      </c>
      <c r="N75" s="109" t="n">
        <v>16</v>
      </c>
      <c r="O75" s="109" t="n">
        <v>0</v>
      </c>
      <c r="P75" s="109" t="n">
        <v>0</v>
      </c>
      <c r="Q75" s="109" t="n">
        <f aca="false">(K75*12.011)+(L75*1.008)+(N75*15.999)+(14.007*M75)+(O75*30.974)+(P75*32.066)+Q48</f>
        <v>908.6969</v>
      </c>
      <c r="R75" s="110" t="s">
        <v>13169</v>
      </c>
      <c r="S75" s="139" t="n">
        <f aca="false">Q75</f>
        <v>908.6969</v>
      </c>
      <c r="T75" s="109"/>
      <c r="U75" s="109"/>
      <c r="V75" s="109"/>
      <c r="W75" s="105"/>
      <c r="X75" s="112"/>
      <c r="Y75" s="105"/>
      <c r="Z75" s="107"/>
      <c r="AA75" s="107"/>
      <c r="AB75" s="107"/>
      <c r="AC75" s="107"/>
      <c r="AD75" s="107" t="n">
        <f aca="false">(F75*Q75)/1000</f>
        <v>0.00016043807074896</v>
      </c>
      <c r="AE75" s="107"/>
      <c r="AF75" s="115"/>
    </row>
    <row r="76" customFormat="false" ht="12" hidden="false" customHeight="false" outlineLevel="0" collapsed="false">
      <c r="B76" s="138"/>
      <c r="C76" s="107"/>
      <c r="D76" s="107"/>
      <c r="E76" s="107"/>
      <c r="F76" s="108" t="n">
        <f aca="false">VLOOKUP(G76,soluble_pool!F:H,3,0)</f>
        <v>0.0001765584</v>
      </c>
      <c r="G76" s="107" t="s">
        <v>13203</v>
      </c>
      <c r="H76" s="107" t="s">
        <v>13146</v>
      </c>
      <c r="I76" s="107" t="s">
        <v>13193</v>
      </c>
      <c r="J76" s="107" t="s">
        <v>13204</v>
      </c>
      <c r="K76" s="107" t="n">
        <v>30</v>
      </c>
      <c r="L76" s="107" t="n">
        <v>27</v>
      </c>
      <c r="M76" s="107" t="n">
        <v>3</v>
      </c>
      <c r="N76" s="109" t="n">
        <v>15</v>
      </c>
      <c r="O76" s="109" t="n">
        <v>0</v>
      </c>
      <c r="P76" s="109" t="n">
        <v>0</v>
      </c>
      <c r="Q76" s="109" t="n">
        <f aca="false">(K76*12.011)+(L76*1.008)+(N76*15.999)+(14.007*M76)+(O76*30.974)+(P76*32.066)</f>
        <v>669.552</v>
      </c>
      <c r="R76" s="110" t="s">
        <v>13169</v>
      </c>
      <c r="S76" s="139" t="n">
        <f aca="false">Q76</f>
        <v>669.552</v>
      </c>
      <c r="T76" s="109"/>
      <c r="U76" s="109"/>
      <c r="V76" s="109"/>
      <c r="W76" s="105"/>
      <c r="X76" s="112"/>
      <c r="Y76" s="105"/>
      <c r="Z76" s="107"/>
      <c r="AA76" s="107"/>
      <c r="AB76" s="107"/>
      <c r="AC76" s="107"/>
      <c r="AD76" s="107" t="n">
        <f aca="false">(F76*Q76)/1000</f>
        <v>0.0001182150298368</v>
      </c>
      <c r="AE76" s="107"/>
      <c r="AF76" s="115"/>
    </row>
    <row r="77" customFormat="false" ht="12" hidden="false" customHeight="false" outlineLevel="0" collapsed="false">
      <c r="B77" s="138"/>
      <c r="C77" s="107"/>
      <c r="D77" s="107"/>
      <c r="E77" s="107"/>
      <c r="F77" s="108" t="n">
        <f aca="false">VLOOKUP(G77,soluble_pool!F:H,3,0)</f>
        <v>0.0001765584</v>
      </c>
      <c r="G77" s="107" t="s">
        <v>7182</v>
      </c>
      <c r="H77" s="107" t="s">
        <v>13146</v>
      </c>
      <c r="I77" s="107" t="s">
        <v>13193</v>
      </c>
      <c r="J77" s="107" t="s">
        <v>7185</v>
      </c>
      <c r="K77" s="107" t="n">
        <v>10</v>
      </c>
      <c r="L77" s="107" t="n">
        <v>16</v>
      </c>
      <c r="M77" s="107" t="n">
        <v>3</v>
      </c>
      <c r="N77" s="109" t="n">
        <v>6</v>
      </c>
      <c r="O77" s="109" t="n">
        <v>0</v>
      </c>
      <c r="P77" s="109" t="n">
        <v>1</v>
      </c>
      <c r="Q77" s="109" t="n">
        <f aca="false">(K77*12.011)+(L77*1.008)+(N77*15.999)+(14.007*M77)+(O77*30.974)+(P77*32.066)</f>
        <v>306.319</v>
      </c>
      <c r="R77" s="110" t="s">
        <v>13169</v>
      </c>
      <c r="S77" s="139" t="n">
        <f aca="false">Q77</f>
        <v>306.319</v>
      </c>
      <c r="T77" s="109"/>
      <c r="U77" s="109"/>
      <c r="V77" s="109"/>
      <c r="W77" s="105"/>
      <c r="X77" s="112"/>
      <c r="Y77" s="105"/>
      <c r="Z77" s="107"/>
      <c r="AA77" s="107"/>
      <c r="AB77" s="107"/>
      <c r="AC77" s="107"/>
      <c r="AD77" s="107" t="n">
        <f aca="false">(F77*Q77)/1000</f>
        <v>5.40831925296E-005</v>
      </c>
      <c r="AE77" s="107"/>
      <c r="AF77" s="115"/>
    </row>
    <row r="78" customFormat="false" ht="12" hidden="false" customHeight="false" outlineLevel="0" collapsed="false">
      <c r="B78" s="138"/>
      <c r="C78" s="107"/>
      <c r="D78" s="107"/>
      <c r="E78" s="107"/>
      <c r="F78" s="108" t="n">
        <f aca="false">VLOOKUP(G78,soluble_pool!F:H,3,0)</f>
        <v>5.53525960367541E-005</v>
      </c>
      <c r="G78" s="107" t="s">
        <v>10166</v>
      </c>
      <c r="H78" s="107" t="s">
        <v>13146</v>
      </c>
      <c r="I78" s="107" t="s">
        <v>13193</v>
      </c>
      <c r="J78" s="107" t="s">
        <v>13205</v>
      </c>
      <c r="K78" s="107" t="n">
        <v>55</v>
      </c>
      <c r="L78" s="107" t="n">
        <v>89</v>
      </c>
      <c r="M78" s="107" t="n">
        <v>0</v>
      </c>
      <c r="N78" s="109" t="n">
        <v>7</v>
      </c>
      <c r="O78" s="109" t="n">
        <v>2</v>
      </c>
      <c r="P78" s="109" t="n">
        <v>0</v>
      </c>
      <c r="Q78" s="109" t="n">
        <f aca="false">(K78*12.011)+(L78*1.008)+(N78*15.999)+(14.007*M78)+(O78*30.974)+(P78*32.066)</f>
        <v>924.258</v>
      </c>
      <c r="R78" s="110" t="s">
        <v>13169</v>
      </c>
      <c r="S78" s="139" t="n">
        <f aca="false">Q78</f>
        <v>924.258</v>
      </c>
      <c r="T78" s="109"/>
      <c r="U78" s="109"/>
      <c r="V78" s="109"/>
      <c r="W78" s="105"/>
      <c r="X78" s="112"/>
      <c r="Y78" s="105"/>
      <c r="Z78" s="107"/>
      <c r="AA78" s="107"/>
      <c r="AB78" s="107"/>
      <c r="AC78" s="107"/>
      <c r="AD78" s="107" t="n">
        <f aca="false">(F78*Q78)/1000</f>
        <v>5.11600797077383E-005</v>
      </c>
      <c r="AE78" s="107"/>
      <c r="AF78" s="115"/>
    </row>
    <row r="79" customFormat="false" ht="12" hidden="false" customHeight="false" outlineLevel="0" collapsed="false">
      <c r="B79" s="138"/>
      <c r="C79" s="107"/>
      <c r="D79" s="107"/>
      <c r="E79" s="107"/>
      <c r="F79" s="108" t="n">
        <f aca="false">VLOOKUP(G79,soluble_pool!F:H,3,0)</f>
        <v>0.0001765584</v>
      </c>
      <c r="G79" s="107" t="s">
        <v>8098</v>
      </c>
      <c r="H79" s="107" t="s">
        <v>13146</v>
      </c>
      <c r="I79" s="107" t="s">
        <v>13193</v>
      </c>
      <c r="J79" s="107" t="s">
        <v>8101</v>
      </c>
      <c r="K79" s="107" t="n">
        <v>20</v>
      </c>
      <c r="L79" s="107" t="n">
        <v>21</v>
      </c>
      <c r="M79" s="107" t="n">
        <v>7</v>
      </c>
      <c r="N79" s="109" t="n">
        <v>7</v>
      </c>
      <c r="O79" s="109" t="n">
        <v>0</v>
      </c>
      <c r="P79" s="109" t="n">
        <v>0</v>
      </c>
      <c r="Q79" s="109" t="n">
        <f aca="false">(K79*12.011)+(L79*1.008)+(N79*15.999)+(14.007*M79)+(O79*30.974)+(P79*32.066)</f>
        <v>471.43</v>
      </c>
      <c r="R79" s="110" t="s">
        <v>13169</v>
      </c>
      <c r="S79" s="139" t="n">
        <f aca="false">Q79</f>
        <v>471.43</v>
      </c>
      <c r="T79" s="109"/>
      <c r="U79" s="109"/>
      <c r="V79" s="109"/>
      <c r="W79" s="105"/>
      <c r="X79" s="112"/>
      <c r="Y79" s="105"/>
      <c r="Z79" s="107"/>
      <c r="AA79" s="107"/>
      <c r="AB79" s="107"/>
      <c r="AC79" s="107"/>
      <c r="AD79" s="107" t="n">
        <f aca="false">(F79*Q79)/1000</f>
        <v>8.3234926512E-005</v>
      </c>
      <c r="AE79" s="107"/>
      <c r="AF79" s="115"/>
    </row>
    <row r="80" customFormat="false" ht="12" hidden="false" customHeight="false" outlineLevel="0" collapsed="false">
      <c r="B80" s="138"/>
      <c r="C80" s="107"/>
      <c r="D80" s="107"/>
      <c r="E80" s="107"/>
      <c r="F80" s="108" t="n">
        <f aca="false">VLOOKUP(G80,soluble_pool!F:H,3,0)</f>
        <v>0.0001765584</v>
      </c>
      <c r="G80" s="107" t="s">
        <v>8156</v>
      </c>
      <c r="H80" s="107" t="s">
        <v>13146</v>
      </c>
      <c r="I80" s="107" t="s">
        <v>13193</v>
      </c>
      <c r="J80" s="107" t="s">
        <v>8159</v>
      </c>
      <c r="K80" s="107" t="n">
        <v>10</v>
      </c>
      <c r="L80" s="107" t="n">
        <v>8</v>
      </c>
      <c r="M80" s="107" t="n">
        <v>0</v>
      </c>
      <c r="N80" s="109" t="n">
        <v>6</v>
      </c>
      <c r="O80" s="109" t="n">
        <v>0</v>
      </c>
      <c r="P80" s="109" t="n">
        <v>0</v>
      </c>
      <c r="Q80" s="109" t="n">
        <f aca="false">(K80*12.011)+(L80*1.008)+(N80*15.999)+(14.007*M80)+(O80*30.974)+(P80*32.066)</f>
        <v>224.168</v>
      </c>
      <c r="R80" s="110" t="s">
        <v>13169</v>
      </c>
      <c r="S80" s="139" t="n">
        <f aca="false">Q80</f>
        <v>224.168</v>
      </c>
      <c r="T80" s="109"/>
      <c r="U80" s="109"/>
      <c r="V80" s="109"/>
      <c r="W80" s="105"/>
      <c r="X80" s="112"/>
      <c r="Y80" s="105"/>
      <c r="Z80" s="107"/>
      <c r="AA80" s="107"/>
      <c r="AB80" s="107"/>
      <c r="AC80" s="107"/>
      <c r="AD80" s="107" t="n">
        <f aca="false">(F80*Q80)/1000</f>
        <v>3.95787434112E-005</v>
      </c>
      <c r="AE80" s="107"/>
      <c r="AF80" s="115"/>
    </row>
    <row r="81" customFormat="false" ht="12" hidden="false" customHeight="false" outlineLevel="0" collapsed="false">
      <c r="B81" s="138"/>
      <c r="C81" s="107"/>
      <c r="D81" s="107"/>
      <c r="E81" s="107"/>
      <c r="F81" s="108" t="n">
        <f aca="false">VLOOKUP(G81,soluble_pool!F:H,3,0)</f>
        <v>0.0001765584</v>
      </c>
      <c r="G81" s="107" t="s">
        <v>6975</v>
      </c>
      <c r="H81" s="107" t="s">
        <v>13146</v>
      </c>
      <c r="I81" s="107" t="s">
        <v>13193</v>
      </c>
      <c r="J81" s="107" t="s">
        <v>6978</v>
      </c>
      <c r="K81" s="107" t="n">
        <v>15</v>
      </c>
      <c r="L81" s="107" t="n">
        <v>23</v>
      </c>
      <c r="M81" s="107" t="n">
        <v>6</v>
      </c>
      <c r="N81" s="109" t="n">
        <v>5</v>
      </c>
      <c r="O81" s="109" t="n">
        <v>0</v>
      </c>
      <c r="P81" s="109" t="n">
        <v>1</v>
      </c>
      <c r="Q81" s="109" t="n">
        <f aca="false">(K81*12.011)+(L81*1.008)+(N81*15.999)+(14.007*M81)+(O81*30.974)+(P81*32.066)</f>
        <v>399.452</v>
      </c>
      <c r="R81" s="110" t="s">
        <v>13169</v>
      </c>
      <c r="S81" s="139" t="n">
        <f aca="false">Q81</f>
        <v>399.452</v>
      </c>
      <c r="T81" s="109"/>
      <c r="U81" s="109"/>
      <c r="V81" s="109"/>
      <c r="W81" s="105"/>
      <c r="X81" s="112"/>
      <c r="Y81" s="105"/>
      <c r="Z81" s="107"/>
      <c r="AA81" s="107"/>
      <c r="AB81" s="107"/>
      <c r="AC81" s="107"/>
      <c r="AD81" s="107" t="n">
        <f aca="false">(F81*Q81)/1000</f>
        <v>7.05266059968E-005</v>
      </c>
      <c r="AE81" s="107"/>
      <c r="AF81" s="115"/>
    </row>
    <row r="82" customFormat="false" ht="12" hidden="false" customHeight="false" outlineLevel="0" collapsed="false">
      <c r="B82" s="138"/>
      <c r="C82" s="107"/>
      <c r="D82" s="107"/>
      <c r="E82" s="107"/>
      <c r="F82" s="108" t="n">
        <f aca="false">VLOOKUP(G82,soluble_pool!F:H,3,0)</f>
        <v>0.0001765584</v>
      </c>
      <c r="G82" s="107" t="s">
        <v>8172</v>
      </c>
      <c r="H82" s="107" t="s">
        <v>13146</v>
      </c>
      <c r="I82" s="107" t="s">
        <v>13193</v>
      </c>
      <c r="J82" s="107" t="s">
        <v>8175</v>
      </c>
      <c r="K82" s="107" t="n">
        <v>17</v>
      </c>
      <c r="L82" s="107" t="n">
        <v>20</v>
      </c>
      <c r="M82" s="107" t="n">
        <v>4</v>
      </c>
      <c r="N82" s="109" t="n">
        <v>6</v>
      </c>
      <c r="O82" s="109" t="n">
        <v>0</v>
      </c>
      <c r="P82" s="109" t="n">
        <v>0</v>
      </c>
      <c r="Q82" s="109" t="n">
        <f aca="false">(K82*12.011)+(L82*1.008)+(N82*15.999)+(14.007*M82)+(O82*30.974)+(P82*32.066)</f>
        <v>376.369</v>
      </c>
      <c r="R82" s="110" t="s">
        <v>13169</v>
      </c>
      <c r="S82" s="139" t="n">
        <f aca="false">Q82</f>
        <v>376.369</v>
      </c>
      <c r="T82" s="109"/>
      <c r="U82" s="109"/>
      <c r="V82" s="109"/>
      <c r="W82" s="105"/>
      <c r="X82" s="112"/>
      <c r="Y82" s="105"/>
      <c r="Z82" s="107"/>
      <c r="AA82" s="107"/>
      <c r="AB82" s="107"/>
      <c r="AC82" s="107"/>
      <c r="AD82" s="107" t="n">
        <f aca="false">(F82*Q82)/1000</f>
        <v>6.64511084496E-005</v>
      </c>
      <c r="AE82" s="107"/>
      <c r="AF82" s="115" t="n">
        <f aca="false">SUM(AD54:AD82)</f>
        <v>0.00673777549858452</v>
      </c>
    </row>
    <row r="83" customFormat="false" ht="12" hidden="false" customHeight="false" outlineLevel="0" collapsed="false">
      <c r="B83" s="142" t="s">
        <v>9</v>
      </c>
      <c r="C83" s="96"/>
      <c r="D83" s="96"/>
      <c r="E83" s="96" t="n">
        <v>1</v>
      </c>
      <c r="F83" s="97" t="n">
        <f aca="false">F100</f>
        <v>1059.81</v>
      </c>
      <c r="G83" s="96" t="s">
        <v>13165</v>
      </c>
      <c r="H83" s="96" t="s">
        <v>13146</v>
      </c>
      <c r="I83" s="96" t="s">
        <v>13206</v>
      </c>
      <c r="J83" s="96" t="s">
        <v>13207</v>
      </c>
      <c r="K83" s="96" t="n">
        <v>10</v>
      </c>
      <c r="L83" s="96" t="n">
        <v>12</v>
      </c>
      <c r="M83" s="96" t="n">
        <v>5</v>
      </c>
      <c r="N83" s="96" t="n">
        <v>13</v>
      </c>
      <c r="O83" s="96" t="n">
        <v>3</v>
      </c>
      <c r="P83" s="98" t="n">
        <v>0</v>
      </c>
      <c r="Q83" s="98" t="n">
        <f aca="false">(K83*12.011)+(L83*1.008)+(N83*15.999)+(14.007*M83)+(O83*30.974)+(P83*32.066)</f>
        <v>503.15</v>
      </c>
      <c r="R83" s="99"/>
      <c r="S83" s="98"/>
      <c r="T83" s="98"/>
      <c r="U83" s="98"/>
      <c r="V83" s="98"/>
      <c r="W83" s="96"/>
      <c r="X83" s="101"/>
      <c r="Y83" s="96"/>
      <c r="Z83" s="96"/>
      <c r="AA83" s="96"/>
      <c r="AB83" s="96"/>
      <c r="AC83" s="96"/>
      <c r="AD83" s="96" t="n">
        <f aca="false">(F83*Q83)/1000</f>
        <v>533.2434015</v>
      </c>
      <c r="AE83" s="96"/>
      <c r="AF83" s="143"/>
    </row>
    <row r="84" customFormat="false" ht="12" hidden="false" customHeight="false" outlineLevel="0" collapsed="false">
      <c r="B84" s="142" t="s">
        <v>9</v>
      </c>
      <c r="C84" s="96"/>
      <c r="D84" s="96"/>
      <c r="E84" s="96" t="n">
        <v>1</v>
      </c>
      <c r="F84" s="97" t="n">
        <f aca="false">F100</f>
        <v>1059.81</v>
      </c>
      <c r="G84" s="96" t="s">
        <v>13208</v>
      </c>
      <c r="H84" s="96" t="s">
        <v>13146</v>
      </c>
      <c r="I84" s="96" t="s">
        <v>13206</v>
      </c>
      <c r="J84" s="96" t="s">
        <v>6837</v>
      </c>
      <c r="K84" s="96" t="n">
        <v>0</v>
      </c>
      <c r="L84" s="96" t="n">
        <v>2</v>
      </c>
      <c r="M84" s="96" t="n">
        <v>0</v>
      </c>
      <c r="N84" s="98" t="n">
        <v>1</v>
      </c>
      <c r="O84" s="98" t="n">
        <v>0</v>
      </c>
      <c r="P84" s="98" t="n">
        <v>0</v>
      </c>
      <c r="Q84" s="98" t="n">
        <f aca="false">(K84*12.011)+(L84*1.008)+(N84*15.999)+(14.007*M84)+(O84*30.974)+(P84*32.066)</f>
        <v>18.015</v>
      </c>
      <c r="R84" s="99"/>
      <c r="S84" s="98"/>
      <c r="T84" s="98"/>
      <c r="U84" s="98"/>
      <c r="V84" s="98"/>
      <c r="W84" s="96"/>
      <c r="X84" s="101"/>
      <c r="Y84" s="96"/>
      <c r="Z84" s="96"/>
      <c r="AA84" s="96"/>
      <c r="AB84" s="96"/>
      <c r="AC84" s="96"/>
      <c r="AD84" s="96" t="n">
        <f aca="false">(F84*Q84)/1000</f>
        <v>19.09247715</v>
      </c>
      <c r="AE84" s="96"/>
      <c r="AF84" s="143"/>
    </row>
    <row r="85" customFormat="false" ht="12" hidden="false" customHeight="false" outlineLevel="0" collapsed="false">
      <c r="B85" s="144" t="s">
        <v>13209</v>
      </c>
      <c r="C85" s="117"/>
      <c r="D85" s="117"/>
      <c r="E85" s="117"/>
      <c r="F85" s="118" t="n">
        <f aca="false">F83+F31</f>
        <v>1059.94436123587</v>
      </c>
      <c r="G85" s="117" t="s">
        <v>13165</v>
      </c>
      <c r="H85" s="117" t="s">
        <v>13146</v>
      </c>
      <c r="I85" s="117"/>
      <c r="J85" s="117"/>
      <c r="K85" s="117"/>
      <c r="L85" s="117"/>
      <c r="M85" s="117"/>
      <c r="N85" s="119"/>
      <c r="O85" s="119"/>
      <c r="P85" s="119"/>
      <c r="Q85" s="119"/>
      <c r="R85" s="120"/>
      <c r="S85" s="119"/>
      <c r="T85" s="119"/>
      <c r="U85" s="119"/>
      <c r="V85" s="119"/>
      <c r="W85" s="117"/>
      <c r="X85" s="145"/>
      <c r="Y85" s="117"/>
      <c r="Z85" s="117"/>
      <c r="AA85" s="117"/>
      <c r="AB85" s="117"/>
      <c r="AC85" s="117"/>
      <c r="AD85" s="117"/>
      <c r="AE85" s="117"/>
      <c r="AF85" s="146"/>
    </row>
    <row r="86" customFormat="false" ht="12" hidden="false" customHeight="false" outlineLevel="0" collapsed="false">
      <c r="B86" s="144" t="s">
        <v>13210</v>
      </c>
      <c r="C86" s="117"/>
      <c r="D86" s="117"/>
      <c r="E86" s="117"/>
      <c r="F86" s="118" t="n">
        <f aca="false">F84-F94</f>
        <v>1054.27136724716</v>
      </c>
      <c r="G86" s="117" t="s">
        <v>13208</v>
      </c>
      <c r="H86" s="117" t="s">
        <v>13146</v>
      </c>
      <c r="I86" s="117"/>
      <c r="J86" s="117"/>
      <c r="K86" s="117"/>
      <c r="L86" s="117"/>
      <c r="M86" s="117"/>
      <c r="N86" s="119"/>
      <c r="O86" s="119"/>
      <c r="P86" s="119"/>
      <c r="Q86" s="119"/>
      <c r="R86" s="120"/>
      <c r="S86" s="119"/>
      <c r="T86" s="119"/>
      <c r="U86" s="119"/>
      <c r="V86" s="119"/>
      <c r="W86" s="117"/>
      <c r="X86" s="145"/>
      <c r="Y86" s="117"/>
      <c r="Z86" s="117"/>
      <c r="AA86" s="117"/>
      <c r="AB86" s="117"/>
      <c r="AC86" s="117"/>
      <c r="AD86" s="117"/>
      <c r="AE86" s="117"/>
      <c r="AF86" s="146"/>
    </row>
    <row r="87" s="147" customFormat="true" ht="12" hidden="false" customHeight="false" outlineLevel="0" collapsed="false">
      <c r="B87" s="148"/>
      <c r="F87" s="149"/>
      <c r="N87" s="150"/>
      <c r="O87" s="150"/>
      <c r="P87" s="150"/>
      <c r="Q87" s="150"/>
      <c r="R87" s="151"/>
      <c r="S87" s="150"/>
      <c r="T87" s="150"/>
      <c r="U87" s="150"/>
      <c r="V87" s="150"/>
      <c r="W87" s="152"/>
      <c r="X87" s="153"/>
      <c r="Y87" s="152"/>
      <c r="AF87" s="154"/>
    </row>
    <row r="88" customFormat="false" ht="12" hidden="false" customHeight="false" outlineLevel="0" collapsed="false">
      <c r="B88" s="155" t="s">
        <v>13211</v>
      </c>
      <c r="C88" s="147"/>
      <c r="D88" s="147"/>
      <c r="E88" s="147"/>
      <c r="F88" s="149"/>
      <c r="G88" s="147"/>
      <c r="H88" s="147"/>
      <c r="I88" s="147"/>
      <c r="J88" s="147"/>
      <c r="K88" s="147"/>
      <c r="L88" s="147"/>
      <c r="M88" s="147"/>
      <c r="N88" s="147"/>
      <c r="O88" s="147"/>
      <c r="P88" s="147"/>
      <c r="Q88" s="147"/>
      <c r="R88" s="156"/>
      <c r="S88" s="147"/>
      <c r="T88" s="147"/>
      <c r="U88" s="147"/>
      <c r="V88" s="147"/>
      <c r="W88" s="152"/>
      <c r="X88" s="153"/>
      <c r="Y88" s="147"/>
      <c r="Z88" s="147"/>
      <c r="AA88" s="147"/>
      <c r="AB88" s="147"/>
      <c r="AC88" s="147"/>
      <c r="AD88" s="147"/>
      <c r="AE88" s="147"/>
      <c r="AF88" s="154"/>
    </row>
    <row r="89" customFormat="false" ht="12" hidden="false" customHeight="false" outlineLevel="0" collapsed="false">
      <c r="B89" s="142" t="s">
        <v>9</v>
      </c>
      <c r="C89" s="96"/>
      <c r="D89" s="96"/>
      <c r="E89" s="96" t="n">
        <v>1</v>
      </c>
      <c r="F89" s="97" t="n">
        <f aca="false">F100</f>
        <v>1059.81</v>
      </c>
      <c r="G89" s="96" t="s">
        <v>6899</v>
      </c>
      <c r="H89" s="96" t="s">
        <v>13146</v>
      </c>
      <c r="I89" s="96" t="s">
        <v>13206</v>
      </c>
      <c r="J89" s="96" t="s">
        <v>13212</v>
      </c>
      <c r="K89" s="96" t="n">
        <v>10</v>
      </c>
      <c r="L89" s="96" t="n">
        <v>12</v>
      </c>
      <c r="M89" s="96" t="n">
        <v>5</v>
      </c>
      <c r="N89" s="96" t="n">
        <v>10</v>
      </c>
      <c r="O89" s="96" t="n">
        <v>2</v>
      </c>
      <c r="P89" s="96" t="n">
        <v>0</v>
      </c>
      <c r="Q89" s="96" t="n">
        <f aca="false">(K89*12.011)+(L89*1.008)+(N89*15.999)+(14.007*M89)+(O89*30.974)+(P89*32.066)</f>
        <v>424.179</v>
      </c>
      <c r="R89" s="135"/>
      <c r="S89" s="96"/>
      <c r="T89" s="96"/>
      <c r="U89" s="96"/>
      <c r="V89" s="96"/>
      <c r="W89" s="96"/>
      <c r="X89" s="101"/>
      <c r="Y89" s="96"/>
      <c r="Z89" s="96"/>
      <c r="AA89" s="96"/>
      <c r="AB89" s="96"/>
      <c r="AC89" s="96"/>
      <c r="AD89" s="96" t="n">
        <f aca="false">(F89*Q89)/1000</f>
        <v>449.54914599</v>
      </c>
      <c r="AE89" s="96"/>
      <c r="AF89" s="143"/>
    </row>
    <row r="90" customFormat="false" ht="12" hidden="false" customHeight="false" outlineLevel="0" collapsed="false">
      <c r="B90" s="142" t="s">
        <v>9</v>
      </c>
      <c r="C90" s="96"/>
      <c r="D90" s="96"/>
      <c r="E90" s="96" t="n">
        <v>1</v>
      </c>
      <c r="F90" s="97" t="n">
        <f aca="false">F100</f>
        <v>1059.81</v>
      </c>
      <c r="G90" s="96" t="s">
        <v>7361</v>
      </c>
      <c r="H90" s="96" t="s">
        <v>13146</v>
      </c>
      <c r="I90" s="96" t="s">
        <v>13206</v>
      </c>
      <c r="J90" s="96" t="s">
        <v>7363</v>
      </c>
      <c r="K90" s="96" t="n">
        <v>0</v>
      </c>
      <c r="L90" s="96" t="n">
        <v>1</v>
      </c>
      <c r="M90" s="96" t="n">
        <v>0</v>
      </c>
      <c r="N90" s="96" t="n">
        <v>0</v>
      </c>
      <c r="O90" s="96" t="n">
        <v>0</v>
      </c>
      <c r="P90" s="96" t="n">
        <v>0</v>
      </c>
      <c r="Q90" s="96" t="n">
        <f aca="false">(K90*12.011)+(L90*1.008)+(N90*15.999)+(14.007*M90)+(O90*30.974)+(P90*32.066)</f>
        <v>1.008</v>
      </c>
      <c r="R90" s="135"/>
      <c r="S90" s="96"/>
      <c r="T90" s="96"/>
      <c r="U90" s="96"/>
      <c r="V90" s="96"/>
      <c r="W90" s="96"/>
      <c r="X90" s="101"/>
      <c r="Y90" s="96"/>
      <c r="Z90" s="96"/>
      <c r="AA90" s="96"/>
      <c r="AB90" s="96"/>
      <c r="AC90" s="96"/>
      <c r="AD90" s="96" t="n">
        <f aca="false">(F90*Q90)/1000</f>
        <v>1.06828848</v>
      </c>
      <c r="AE90" s="96"/>
      <c r="AF90" s="143"/>
    </row>
    <row r="91" customFormat="false" ht="12" hidden="false" customHeight="false" outlineLevel="0" collapsed="false">
      <c r="B91" s="142" t="s">
        <v>9</v>
      </c>
      <c r="C91" s="96"/>
      <c r="D91" s="96"/>
      <c r="E91" s="96" t="n">
        <v>1</v>
      </c>
      <c r="F91" s="97" t="n">
        <f aca="false">F100</f>
        <v>1059.81</v>
      </c>
      <c r="G91" s="96" t="s">
        <v>13190</v>
      </c>
      <c r="H91" s="96" t="s">
        <v>13146</v>
      </c>
      <c r="I91" s="96" t="s">
        <v>13206</v>
      </c>
      <c r="J91" s="96" t="s">
        <v>6911</v>
      </c>
      <c r="K91" s="96" t="n">
        <v>0</v>
      </c>
      <c r="L91" s="96" t="n">
        <v>1</v>
      </c>
      <c r="M91" s="96" t="n">
        <v>0</v>
      </c>
      <c r="N91" s="96" t="n">
        <v>4</v>
      </c>
      <c r="O91" s="96" t="n">
        <v>1</v>
      </c>
      <c r="P91" s="96" t="n">
        <v>0</v>
      </c>
      <c r="Q91" s="96" t="n">
        <f aca="false">(K91*12.011)+(L91*1.008)+(N91*15.999)+(14.007*M91)+(O91*30.974)+(P91*32.066)</f>
        <v>95.978</v>
      </c>
      <c r="R91" s="135"/>
      <c r="S91" s="96"/>
      <c r="T91" s="96"/>
      <c r="U91" s="96"/>
      <c r="V91" s="96"/>
      <c r="W91" s="96"/>
      <c r="X91" s="101"/>
      <c r="Y91" s="96"/>
      <c r="Z91" s="96"/>
      <c r="AA91" s="96"/>
      <c r="AB91" s="96"/>
      <c r="AC91" s="96"/>
      <c r="AD91" s="96" t="n">
        <f aca="false">(F91*Q91)/1000</f>
        <v>101.71844418</v>
      </c>
      <c r="AE91" s="96"/>
      <c r="AF91" s="143"/>
    </row>
    <row r="92" customFormat="false" ht="12" hidden="false" customHeight="false" outlineLevel="0" collapsed="false">
      <c r="B92" s="157" t="s">
        <v>13213</v>
      </c>
      <c r="C92" s="69"/>
      <c r="D92" s="69"/>
      <c r="E92" s="69"/>
      <c r="F92" s="76" t="n">
        <f aca="false">Z27</f>
        <v>0.0797148291518682</v>
      </c>
      <c r="G92" s="69" t="s">
        <v>13214</v>
      </c>
      <c r="H92" s="69" t="s">
        <v>13146</v>
      </c>
      <c r="I92" s="69" t="s">
        <v>13213</v>
      </c>
      <c r="J92" s="69" t="s">
        <v>13215</v>
      </c>
      <c r="K92" s="69" t="n">
        <v>0</v>
      </c>
      <c r="L92" s="69" t="n">
        <v>1</v>
      </c>
      <c r="M92" s="69" t="n">
        <v>0</v>
      </c>
      <c r="N92" s="69" t="n">
        <v>7</v>
      </c>
      <c r="O92" s="69" t="n">
        <v>2</v>
      </c>
      <c r="P92" s="69" t="n">
        <v>0</v>
      </c>
      <c r="Q92" s="69" t="n">
        <f aca="false">(K92*12.011)+(L92*1.008)+(N92*15.999)+(14.007*M92)+(O92*30.974)+(P92*32.066)</f>
        <v>174.949</v>
      </c>
      <c r="R92" s="158"/>
      <c r="S92" s="69"/>
      <c r="T92" s="69"/>
      <c r="U92" s="69"/>
      <c r="V92" s="69"/>
      <c r="W92" s="74"/>
      <c r="X92" s="70"/>
      <c r="Y92" s="74"/>
      <c r="Z92" s="69"/>
      <c r="AA92" s="69"/>
      <c r="AB92" s="69"/>
      <c r="AC92" s="69"/>
      <c r="AD92" s="69" t="n">
        <f aca="false">(F92*Q92)/1000</f>
        <v>0.0139460296452902</v>
      </c>
      <c r="AE92" s="69"/>
      <c r="AF92" s="159"/>
    </row>
    <row r="93" customFormat="false" ht="12" hidden="false" customHeight="false" outlineLevel="0" collapsed="false">
      <c r="B93" s="160" t="s">
        <v>13216</v>
      </c>
      <c r="C93" s="83"/>
      <c r="D93" s="83"/>
      <c r="E93" s="83"/>
      <c r="F93" s="90" t="n">
        <f aca="false">Z31</f>
        <v>0.513015627859975</v>
      </c>
      <c r="G93" s="83" t="s">
        <v>13214</v>
      </c>
      <c r="H93" s="83" t="s">
        <v>13146</v>
      </c>
      <c r="I93" s="83" t="s">
        <v>13216</v>
      </c>
      <c r="J93" s="83" t="s">
        <v>13215</v>
      </c>
      <c r="K93" s="83" t="n">
        <v>0</v>
      </c>
      <c r="L93" s="83" t="n">
        <v>1</v>
      </c>
      <c r="M93" s="83" t="n">
        <v>0</v>
      </c>
      <c r="N93" s="83" t="n">
        <v>7</v>
      </c>
      <c r="O93" s="83" t="n">
        <v>2</v>
      </c>
      <c r="P93" s="83" t="n">
        <v>0</v>
      </c>
      <c r="Q93" s="83" t="n">
        <f aca="false">(K93*12.011)+(L93*1.008)+(N93*15.999)+(14.007*M93)+(O93*30.974)+(P93*32.066)</f>
        <v>174.949</v>
      </c>
      <c r="R93" s="161"/>
      <c r="S93" s="83"/>
      <c r="T93" s="83"/>
      <c r="U93" s="83"/>
      <c r="V93" s="83"/>
      <c r="W93" s="88"/>
      <c r="X93" s="84"/>
      <c r="Y93" s="88"/>
      <c r="Z93" s="83"/>
      <c r="AA93" s="83"/>
      <c r="AB93" s="83"/>
      <c r="AC93" s="83"/>
      <c r="AD93" s="83" t="n">
        <f aca="false">(F93*Q93)/1000</f>
        <v>0.0897515710784747</v>
      </c>
      <c r="AE93" s="83"/>
      <c r="AF93" s="162"/>
    </row>
    <row r="94" customFormat="false" ht="12" hidden="false" customHeight="false" outlineLevel="0" collapsed="false">
      <c r="B94" s="48" t="s">
        <v>13217</v>
      </c>
      <c r="C94" s="49"/>
      <c r="D94" s="49"/>
      <c r="E94" s="49"/>
      <c r="F94" s="163" t="n">
        <f aca="false">SUM(X4:X23)</f>
        <v>5.53863275284159</v>
      </c>
      <c r="G94" s="49" t="s">
        <v>13208</v>
      </c>
      <c r="H94" s="49" t="s">
        <v>13146</v>
      </c>
      <c r="I94" s="49" t="s">
        <v>13217</v>
      </c>
      <c r="J94" s="49" t="s">
        <v>6837</v>
      </c>
      <c r="K94" s="49" t="n">
        <v>0</v>
      </c>
      <c r="L94" s="49" t="n">
        <v>2</v>
      </c>
      <c r="M94" s="49" t="n">
        <v>0</v>
      </c>
      <c r="N94" s="164" t="n">
        <v>1</v>
      </c>
      <c r="O94" s="164" t="n">
        <v>0</v>
      </c>
      <c r="P94" s="164" t="n">
        <v>0</v>
      </c>
      <c r="Q94" s="164" t="n">
        <f aca="false">(K94*12.011)+(L94*1.008)+(N94*15.999)+(14.007*M94)+(O94*30.974)+(P94*32.066)</f>
        <v>18.015</v>
      </c>
      <c r="R94" s="165"/>
      <c r="S94" s="164"/>
      <c r="T94" s="164"/>
      <c r="U94" s="164"/>
      <c r="V94" s="164"/>
      <c r="W94" s="49"/>
      <c r="X94" s="50"/>
      <c r="Y94" s="49"/>
      <c r="Z94" s="49"/>
      <c r="AA94" s="49"/>
      <c r="AB94" s="49"/>
      <c r="AC94" s="49"/>
      <c r="AD94" s="49" t="n">
        <f aca="false">(F94*Q94)/1000</f>
        <v>0.0997784690424412</v>
      </c>
      <c r="AE94" s="49"/>
      <c r="AF94" s="54"/>
    </row>
    <row r="95" customFormat="false" ht="12" hidden="false" customHeight="false" outlineLevel="0" collapsed="false">
      <c r="B95" s="144" t="s">
        <v>13218</v>
      </c>
      <c r="C95" s="117"/>
      <c r="D95" s="117"/>
      <c r="E95" s="117"/>
      <c r="F95" s="118" t="n">
        <f aca="false">F93+F92</f>
        <v>0.592730457011843</v>
      </c>
      <c r="G95" s="117" t="s">
        <v>13214</v>
      </c>
      <c r="H95" s="117" t="s">
        <v>13146</v>
      </c>
      <c r="I95" s="117" t="s">
        <v>13219</v>
      </c>
      <c r="J95" s="117" t="s">
        <v>6911</v>
      </c>
      <c r="K95" s="117" t="n">
        <v>0</v>
      </c>
      <c r="L95" s="117" t="n">
        <v>1</v>
      </c>
      <c r="M95" s="117" t="n">
        <v>0</v>
      </c>
      <c r="N95" s="117" t="n">
        <v>4</v>
      </c>
      <c r="O95" s="117" t="n">
        <v>1</v>
      </c>
      <c r="P95" s="117" t="n">
        <v>0</v>
      </c>
      <c r="Q95" s="117" t="n">
        <f aca="false">(K95*12.011)+(L95*1.008)+(N95*15.999)+(14.007*M95)+(O95*30.974)+(P95*32.066)</f>
        <v>95.978</v>
      </c>
      <c r="R95" s="166"/>
      <c r="S95" s="117"/>
      <c r="T95" s="117"/>
      <c r="U95" s="117"/>
      <c r="V95" s="117"/>
      <c r="W95" s="117"/>
      <c r="X95" s="145"/>
      <c r="Y95" s="117"/>
      <c r="Z95" s="117"/>
      <c r="AA95" s="117"/>
      <c r="AB95" s="117"/>
      <c r="AC95" s="117"/>
      <c r="AD95" s="117"/>
      <c r="AE95" s="117"/>
      <c r="AF95" s="146"/>
    </row>
    <row r="96" customFormat="false" ht="13" hidden="false" customHeight="false" outlineLevel="0" collapsed="false">
      <c r="B96" s="167" t="s">
        <v>13220</v>
      </c>
      <c r="C96" s="168"/>
      <c r="D96" s="168"/>
      <c r="E96" s="168"/>
      <c r="F96" s="169" t="n">
        <f aca="false">F91-F53</f>
        <v>1059.8066916829</v>
      </c>
      <c r="G96" s="168" t="s">
        <v>13190</v>
      </c>
      <c r="H96" s="168" t="s">
        <v>13146</v>
      </c>
      <c r="I96" s="168" t="s">
        <v>13189</v>
      </c>
      <c r="J96" s="168" t="s">
        <v>6911</v>
      </c>
      <c r="K96" s="168" t="n">
        <v>0</v>
      </c>
      <c r="L96" s="168" t="n">
        <v>1</v>
      </c>
      <c r="M96" s="168" t="n">
        <v>0</v>
      </c>
      <c r="N96" s="168" t="n">
        <v>4</v>
      </c>
      <c r="O96" s="168" t="n">
        <v>1</v>
      </c>
      <c r="P96" s="168" t="n">
        <v>0</v>
      </c>
      <c r="Q96" s="168" t="n">
        <v>95.978</v>
      </c>
      <c r="R96" s="170"/>
      <c r="S96" s="168"/>
      <c r="T96" s="168"/>
      <c r="U96" s="168"/>
      <c r="V96" s="168"/>
      <c r="W96" s="171"/>
      <c r="X96" s="172"/>
      <c r="Y96" s="171"/>
      <c r="Z96" s="168"/>
      <c r="AA96" s="168"/>
      <c r="AB96" s="168"/>
      <c r="AC96" s="168"/>
      <c r="AD96" s="168"/>
      <c r="AE96" s="168"/>
      <c r="AF96" s="173"/>
    </row>
    <row r="98" customFormat="false" ht="13" hidden="false" customHeight="false" outlineLevel="0" collapsed="false">
      <c r="G98" s="30"/>
    </row>
    <row r="99" customFormat="false" ht="12" hidden="false" customHeight="false" outlineLevel="0" collapsed="false">
      <c r="E99" s="174" t="s">
        <v>13221</v>
      </c>
      <c r="F99" s="175"/>
    </row>
    <row r="100" customFormat="false" ht="12" hidden="false" customHeight="false" outlineLevel="0" collapsed="false">
      <c r="E100" s="176" t="s">
        <v>13222</v>
      </c>
      <c r="F100" s="177" t="n">
        <v>1059.81</v>
      </c>
      <c r="G100" s="30"/>
      <c r="H100" s="30"/>
      <c r="I100" s="30"/>
      <c r="AF100" s="178"/>
    </row>
    <row r="101" customFormat="false" ht="12" hidden="false" customHeight="false" outlineLevel="0" collapsed="false">
      <c r="E101" s="179" t="s">
        <v>13223</v>
      </c>
      <c r="F101" s="177" t="n">
        <f aca="false">[1]maintenance!G9</f>
        <v>24.266077761889</v>
      </c>
      <c r="G101" s="30"/>
      <c r="H101" s="30"/>
      <c r="I101" s="30"/>
    </row>
    <row r="102" customFormat="false" ht="13" hidden="false" customHeight="false" outlineLevel="0" collapsed="false">
      <c r="E102" s="180" t="s">
        <v>13224</v>
      </c>
      <c r="F102" s="181" t="n">
        <f aca="false">F100-F101</f>
        <v>1035.54392223811</v>
      </c>
      <c r="G102" s="64"/>
      <c r="H102" s="30"/>
      <c r="I102" s="30"/>
    </row>
    <row r="103" customFormat="false" ht="12" hidden="false" customHeight="false" outlineLevel="0" collapsed="false">
      <c r="G103" s="30"/>
    </row>
    <row r="104" customFormat="false" ht="12" hidden="false" customHeight="false" outlineLevel="0" collapsed="false">
      <c r="B104" s="4" t="s">
        <v>13225</v>
      </c>
      <c r="G104" s="30"/>
    </row>
    <row r="105" customFormat="false" ht="12" hidden="false" customHeight="false" outlineLevel="0" collapsed="false">
      <c r="B105" s="1" t="s">
        <v>13226</v>
      </c>
      <c r="C105" s="1" t="s">
        <v>13227</v>
      </c>
      <c r="G105" s="30"/>
    </row>
    <row r="106" customFormat="false" ht="12" hidden="false" customHeight="false" outlineLevel="0" collapsed="false">
      <c r="B106" s="4" t="s">
        <v>13228</v>
      </c>
      <c r="C106" s="4" t="s">
        <v>13229</v>
      </c>
      <c r="G106" s="30"/>
    </row>
    <row r="110" customFormat="false" ht="12" hidden="false" customHeight="false" outlineLevel="0" collapsed="false">
      <c r="G110" s="30"/>
    </row>
    <row r="111" customFormat="false" ht="12" hidden="false" customHeight="false" outlineLevel="0" collapsed="false">
      <c r="G111" s="30"/>
    </row>
    <row r="112" customFormat="false" ht="12" hidden="false" customHeight="false" outlineLevel="0" collapsed="false">
      <c r="G112" s="3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J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48" activeCellId="0" sqref="K48"/>
    </sheetView>
  </sheetViews>
  <sheetFormatPr defaultColWidth="8.82421875" defaultRowHeight="12" zeroHeight="false" outlineLevelRow="0" outlineLevelCol="0"/>
  <cols>
    <col collapsed="false" customWidth="true" hidden="false" outlineLevel="0" max="1" min="1" style="0" width="3.82"/>
    <col collapsed="false" customWidth="true" hidden="false" outlineLevel="0" max="2" min="2" style="0" width="9.15"/>
    <col collapsed="false" customWidth="true" hidden="false" outlineLevel="0" max="5" min="5" style="0" width="14.99"/>
  </cols>
  <sheetData>
    <row r="1" customFormat="false" ht="12" hidden="false" customHeight="false" outlineLevel="0" collapsed="false">
      <c r="B1" s="1" t="s">
        <v>13230</v>
      </c>
      <c r="I1" s="1" t="s">
        <v>13140</v>
      </c>
    </row>
    <row r="2" customFormat="false" ht="13" hidden="false" customHeight="false" outlineLevel="0" collapsed="false">
      <c r="I2" s="4" t="s">
        <v>13231</v>
      </c>
      <c r="J2" s="0" t="s">
        <v>13143</v>
      </c>
    </row>
    <row r="3" customFormat="false" ht="12" hidden="false" customHeight="false" outlineLevel="0" collapsed="false">
      <c r="B3" s="182" t="s">
        <v>13232</v>
      </c>
      <c r="C3" s="183"/>
      <c r="D3" s="183"/>
      <c r="E3" s="183"/>
      <c r="F3" s="183"/>
      <c r="G3" s="184"/>
    </row>
    <row r="4" customFormat="false" ht="12" hidden="false" customHeight="false" outlineLevel="0" collapsed="false">
      <c r="B4" s="185" t="s">
        <v>13233</v>
      </c>
      <c r="C4" s="186"/>
      <c r="D4" s="186"/>
      <c r="E4" s="186"/>
      <c r="F4" s="186"/>
      <c r="G4" s="187"/>
    </row>
    <row r="5" customFormat="false" ht="12" hidden="false" customHeight="false" outlineLevel="0" collapsed="false">
      <c r="B5" s="185"/>
      <c r="C5" s="186" t="s">
        <v>13234</v>
      </c>
      <c r="D5" s="186" t="s">
        <v>13235</v>
      </c>
      <c r="E5" s="186" t="s">
        <v>13236</v>
      </c>
      <c r="F5" s="188" t="s">
        <v>13140</v>
      </c>
      <c r="G5" s="187" t="s">
        <v>13237</v>
      </c>
    </row>
    <row r="6" customFormat="false" ht="12" hidden="false" customHeight="false" outlineLevel="0" collapsed="false">
      <c r="B6" s="185" t="str">
        <f aca="false">[1]biomass_WT!C4</f>
        <v>Protein</v>
      </c>
      <c r="C6" s="186" t="n">
        <f aca="false">[1]biomass_WT!D4</f>
        <v>0.6</v>
      </c>
      <c r="D6" s="186" t="n">
        <f aca="false">SUM([1]biomass_WT!F4:F23)</f>
        <v>5.53863275284159</v>
      </c>
      <c r="E6" s="186" t="n">
        <f aca="false">21.97/5.081</f>
        <v>4.32395197795709</v>
      </c>
      <c r="F6" s="188" t="s">
        <v>13231</v>
      </c>
      <c r="G6" s="187" t="n">
        <f aca="false">D6*E6</f>
        <v>23.9487820468273</v>
      </c>
    </row>
    <row r="7" customFormat="false" ht="12" hidden="false" customHeight="false" outlineLevel="0" collapsed="false">
      <c r="B7" s="185" t="str">
        <f aca="false">[1]biomass_WT!C24</f>
        <v>DNA</v>
      </c>
      <c r="C7" s="186" t="n">
        <f aca="false">[1]biomass_WT!D24</f>
        <v>0.024507</v>
      </c>
      <c r="D7" s="186" t="n">
        <f aca="false">SUM([1]biomass_WT!F24:F27)</f>
        <v>0.0797148291518682</v>
      </c>
      <c r="E7" s="186" t="n">
        <f aca="false">136.8/100.2</f>
        <v>1.36526946107784</v>
      </c>
      <c r="F7" s="188" t="s">
        <v>13231</v>
      </c>
      <c r="G7" s="187" t="n">
        <f aca="false">D7*E7</f>
        <v>0.108832221836084</v>
      </c>
    </row>
    <row r="8" customFormat="false" ht="12" hidden="false" customHeight="false" outlineLevel="0" collapsed="false">
      <c r="B8" s="185" t="str">
        <f aca="false">[1]biomass_WT!C28</f>
        <v>RNA</v>
      </c>
      <c r="C8" s="186" t="n">
        <f aca="false">[1]biomass_WT!D28</f>
        <v>0.166</v>
      </c>
      <c r="D8" s="186" t="n">
        <f aca="false">SUM([1]biomass_WT!F28:F31)</f>
        <v>0.513015627859975</v>
      </c>
      <c r="E8" s="186" t="n">
        <f aca="false">256/630</f>
        <v>0.406349206349206</v>
      </c>
      <c r="F8" s="188" t="s">
        <v>13231</v>
      </c>
      <c r="G8" s="187" t="n">
        <f aca="false">D8*E8</f>
        <v>0.20846349322564</v>
      </c>
    </row>
    <row r="9" customFormat="false" ht="13" hidden="false" customHeight="false" outlineLevel="0" collapsed="false">
      <c r="B9" s="189"/>
      <c r="C9" s="190"/>
      <c r="D9" s="190"/>
      <c r="E9" s="190"/>
      <c r="F9" s="191" t="s">
        <v>13237</v>
      </c>
      <c r="G9" s="192" t="n">
        <f aca="false">SUM(G6:G8)</f>
        <v>24.266077761889</v>
      </c>
    </row>
    <row r="11" customFormat="false" ht="13" hidden="false" customHeight="false" outlineLevel="0" collapsed="false"/>
    <row r="12" customFormat="false" ht="12" hidden="false" customHeight="false" outlineLevel="0" collapsed="false">
      <c r="B12" s="193" t="s">
        <v>13221</v>
      </c>
    </row>
    <row r="13" customFormat="false" ht="12" hidden="false" customHeight="false" outlineLevel="0" collapsed="false">
      <c r="B13" s="194" t="s">
        <v>13238</v>
      </c>
    </row>
    <row r="14" customFormat="false" ht="12" hidden="false" customHeight="false" outlineLevel="0" collapsed="false">
      <c r="B14" s="195" t="s">
        <v>13239</v>
      </c>
    </row>
    <row r="15" customFormat="false" ht="12" hidden="false" customHeight="false" outlineLevel="0" collapsed="false">
      <c r="B15" s="196" t="s">
        <v>13240</v>
      </c>
    </row>
    <row r="16" customFormat="false" ht="12" hidden="false" customHeight="false" outlineLevel="0" collapsed="false">
      <c r="B16" s="196" t="s">
        <v>13241</v>
      </c>
    </row>
    <row r="17" customFormat="false" ht="12" hidden="false" customHeight="false" outlineLevel="0" collapsed="false">
      <c r="B17" s="196" t="s">
        <v>13242</v>
      </c>
    </row>
    <row r="18" customFormat="false" ht="12" hidden="false" customHeight="false" outlineLevel="0" collapsed="false">
      <c r="B18" s="196" t="s">
        <v>13243</v>
      </c>
    </row>
    <row r="19" customFormat="false" ht="13" hidden="false" customHeight="false" outlineLevel="0" collapsed="false">
      <c r="B19" s="197" t="s">
        <v>1324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M6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65" activeCellId="0" sqref="K65"/>
    </sheetView>
  </sheetViews>
  <sheetFormatPr defaultColWidth="8.82421875" defaultRowHeight="12" zeroHeight="false" outlineLevelRow="0" outlineLevelCol="0"/>
  <cols>
    <col collapsed="false" customWidth="true" hidden="false" outlineLevel="0" max="1" min="1" style="0" width="3.49"/>
    <col collapsed="false" customWidth="true" hidden="false" outlineLevel="0" max="2" min="2" style="0" width="62.49"/>
    <col collapsed="false" customWidth="true" hidden="false" outlineLevel="0" max="3" min="3" style="0" width="14.33"/>
    <col collapsed="false" customWidth="true" hidden="false" outlineLevel="0" max="4" min="4" style="0" width="10.66"/>
    <col collapsed="false" customWidth="true" hidden="false" outlineLevel="0" max="5" min="5" style="0" width="9.82"/>
    <col collapsed="false" customWidth="true" hidden="false" outlineLevel="0" max="6" min="6" style="0" width="8.49"/>
    <col collapsed="false" customWidth="true" hidden="false" outlineLevel="0" max="7" min="7" style="0" width="9.99"/>
    <col collapsed="false" customWidth="true" hidden="false" outlineLevel="0" max="8" min="8" style="0" width="10.99"/>
    <col collapsed="false" customWidth="true" hidden="false" outlineLevel="0" max="9" min="9" style="0" width="6.99"/>
    <col collapsed="false" customWidth="true" hidden="false" outlineLevel="0" max="11" min="11" style="0" width="11.15"/>
  </cols>
  <sheetData>
    <row r="1" customFormat="false" ht="12" hidden="false" customHeight="false" outlineLevel="0" collapsed="false">
      <c r="B1" s="1" t="s">
        <v>13245</v>
      </c>
      <c r="C1" s="4" t="s">
        <v>13246</v>
      </c>
      <c r="E1" s="25"/>
      <c r="F1" s="25"/>
      <c r="G1" s="25"/>
      <c r="H1" s="25"/>
      <c r="I1" s="25"/>
      <c r="K1" s="33" t="s">
        <v>13239</v>
      </c>
      <c r="L1" s="30"/>
    </row>
    <row r="2" customFormat="false" ht="13" hidden="false" customHeight="false" outlineLevel="0" collapsed="false">
      <c r="D2" s="1"/>
      <c r="E2" s="25"/>
      <c r="F2" s="25"/>
      <c r="G2" s="25"/>
      <c r="H2" s="25"/>
      <c r="I2" s="25"/>
      <c r="K2" s="0" t="s">
        <v>13142</v>
      </c>
      <c r="L2" s="0" t="s">
        <v>13247</v>
      </c>
    </row>
    <row r="3" customFormat="false" ht="12" hidden="false" customHeight="false" outlineLevel="0" collapsed="false">
      <c r="B3" s="182" t="s">
        <v>13140</v>
      </c>
      <c r="C3" s="198" t="s">
        <v>13248</v>
      </c>
      <c r="D3" s="198" t="s">
        <v>13249</v>
      </c>
      <c r="E3" s="198" t="s">
        <v>13250</v>
      </c>
      <c r="F3" s="198" t="s">
        <v>13251</v>
      </c>
      <c r="G3" s="198" t="s">
        <v>13252</v>
      </c>
      <c r="H3" s="198" t="s">
        <v>13136</v>
      </c>
      <c r="I3" s="199" t="s">
        <v>13135</v>
      </c>
      <c r="J3" s="1"/>
      <c r="K3" s="4" t="s">
        <v>13231</v>
      </c>
      <c r="L3" s="0" t="s">
        <v>13143</v>
      </c>
      <c r="M3" s="30"/>
    </row>
    <row r="4" customFormat="false" ht="12" hidden="false" customHeight="false" outlineLevel="0" collapsed="false">
      <c r="B4" s="200" t="s">
        <v>13253</v>
      </c>
      <c r="C4" s="186"/>
      <c r="D4" s="186"/>
      <c r="E4" s="186"/>
      <c r="F4" s="201"/>
      <c r="G4" s="201"/>
      <c r="H4" s="202"/>
      <c r="I4" s="203"/>
      <c r="K4" s="4" t="s">
        <v>13254</v>
      </c>
      <c r="L4" s="4" t="s">
        <v>13255</v>
      </c>
      <c r="M4" s="30"/>
    </row>
    <row r="5" s="30" customFormat="true" ht="12" hidden="false" customHeight="false" outlineLevel="0" collapsed="false">
      <c r="B5" s="204" t="s">
        <v>13256</v>
      </c>
      <c r="C5" s="205"/>
      <c r="D5" s="57"/>
      <c r="E5" s="57" t="n">
        <v>2.507</v>
      </c>
      <c r="F5" s="206" t="s">
        <v>7720</v>
      </c>
      <c r="G5" s="201" t="n">
        <f aca="false">VLOOKUP(F5,biomass_WT!G:Q,11,0)</f>
        <v>90.17</v>
      </c>
      <c r="H5" s="207" t="n">
        <f aca="false">(I5/G5)*1000</f>
        <v>0.027803038704669</v>
      </c>
      <c r="I5" s="208" t="n">
        <f aca="false">E5/1000</f>
        <v>0.002507</v>
      </c>
      <c r="K5" s="64" t="s">
        <v>13257</v>
      </c>
      <c r="L5" s="4" t="s">
        <v>13258</v>
      </c>
      <c r="M5" s="0"/>
    </row>
    <row r="6" s="30" customFormat="true" ht="12" hidden="false" customHeight="false" outlineLevel="0" collapsed="false">
      <c r="B6" s="204" t="s">
        <v>13256</v>
      </c>
      <c r="C6" s="205"/>
      <c r="D6" s="57"/>
      <c r="E6" s="57" t="n">
        <v>0.8537</v>
      </c>
      <c r="F6" s="206" t="s">
        <v>8313</v>
      </c>
      <c r="G6" s="201" t="n">
        <f aca="false">VLOOKUP(F6,biomass_WT!G:Q,11,0)</f>
        <v>148.274</v>
      </c>
      <c r="H6" s="207" t="n">
        <f aca="false">(I6/G6)*1000</f>
        <v>0.00575758393244938</v>
      </c>
      <c r="I6" s="208" t="n">
        <f aca="false">E6/1000</f>
        <v>0.0008537</v>
      </c>
    </row>
    <row r="7" customFormat="false" ht="12" hidden="false" customHeight="false" outlineLevel="0" collapsed="false">
      <c r="B7" s="200" t="s">
        <v>13259</v>
      </c>
      <c r="C7" s="186"/>
      <c r="D7" s="186"/>
      <c r="E7" s="186"/>
      <c r="F7" s="209"/>
      <c r="G7" s="186"/>
      <c r="H7" s="186"/>
      <c r="I7" s="187"/>
    </row>
    <row r="8" customFormat="false" ht="12" hidden="false" customHeight="false" outlineLevel="0" collapsed="false">
      <c r="B8" s="210" t="s">
        <v>13260</v>
      </c>
      <c r="C8" s="186"/>
      <c r="D8" s="186" t="n">
        <v>0.09882</v>
      </c>
      <c r="E8" s="186"/>
      <c r="F8" s="206" t="s">
        <v>7011</v>
      </c>
      <c r="G8" s="201" t="n">
        <f aca="false">VLOOKUP(F8,biomass_WT!G:Q,11,0)</f>
        <v>805.545</v>
      </c>
      <c r="H8" s="202" t="n">
        <f aca="false">D8*$C$42</f>
        <v>0.000220698</v>
      </c>
      <c r="I8" s="203" t="n">
        <f aca="false">G8*H8/1000</f>
        <v>0.00017778217041</v>
      </c>
      <c r="K8" s="4"/>
    </row>
    <row r="9" customFormat="false" ht="12" hidden="false" customHeight="false" outlineLevel="0" collapsed="false">
      <c r="B9" s="210" t="s">
        <v>13260</v>
      </c>
      <c r="C9" s="186"/>
      <c r="D9" s="186" t="n">
        <v>0.059292</v>
      </c>
      <c r="E9" s="186"/>
      <c r="F9" s="206" t="s">
        <v>6916</v>
      </c>
      <c r="G9" s="201" t="n">
        <f aca="false">VLOOKUP(F9,biomass_WT!G:Q,11,0)</f>
        <v>763.508</v>
      </c>
      <c r="H9" s="202" t="n">
        <f aca="false">D9*$C$42</f>
        <v>0.0001324188</v>
      </c>
      <c r="I9" s="203" t="n">
        <f aca="false">G9*H9/1000</f>
        <v>0.0001011028131504</v>
      </c>
      <c r="K9" s="4"/>
    </row>
    <row r="10" customFormat="false" ht="12" hidden="false" customHeight="false" outlineLevel="0" collapsed="false">
      <c r="B10" s="210" t="s">
        <v>13260</v>
      </c>
      <c r="C10" s="186"/>
      <c r="D10" s="186" t="n">
        <v>0.03478464</v>
      </c>
      <c r="E10" s="186"/>
      <c r="F10" s="206" t="s">
        <v>7432</v>
      </c>
      <c r="G10" s="201" t="n">
        <f aca="false">VLOOKUP(F10,biomass_WT!G:Q,11,0)</f>
        <v>862.573</v>
      </c>
      <c r="H10" s="202" t="n">
        <f aca="false">D10*$C$42</f>
        <v>7.7685696E-005</v>
      </c>
      <c r="I10" s="203" t="n">
        <f aca="false">G10*H10/1000</f>
        <v>6.7009583855808E-005</v>
      </c>
      <c r="K10" s="4"/>
    </row>
    <row r="11" customFormat="false" ht="12" hidden="false" customHeight="false" outlineLevel="0" collapsed="false">
      <c r="B11" s="210" t="s">
        <v>13260</v>
      </c>
      <c r="C11" s="186"/>
      <c r="D11" s="186" t="n">
        <v>0.01106784</v>
      </c>
      <c r="E11" s="186"/>
      <c r="F11" s="206" t="s">
        <v>7384</v>
      </c>
      <c r="G11" s="201" t="n">
        <f aca="false">VLOOKUP(F11,biomass_WT!G:Q,11,0)</f>
        <v>848.546</v>
      </c>
      <c r="H11" s="202" t="n">
        <f aca="false">D11*$C$42</f>
        <v>2.4718176E-005</v>
      </c>
      <c r="I11" s="203" t="n">
        <f aca="false">G11*H11/1000</f>
        <v>2.0974509372096E-005</v>
      </c>
      <c r="K11" s="4"/>
    </row>
    <row r="12" customFormat="false" ht="12" hidden="false" customHeight="false" outlineLevel="0" collapsed="false">
      <c r="B12" s="210" t="s">
        <v>13261</v>
      </c>
      <c r="C12" s="186"/>
      <c r="D12" s="186" t="n">
        <v>0.632448</v>
      </c>
      <c r="E12" s="186"/>
      <c r="F12" s="209" t="s">
        <v>6856</v>
      </c>
      <c r="G12" s="201" t="n">
        <f aca="false">VLOOKUP(F12,biomass_WT!G:Q,11,0)</f>
        <v>662.422</v>
      </c>
      <c r="H12" s="202" t="n">
        <f aca="false">D12*$C$42</f>
        <v>0.0014124672</v>
      </c>
      <c r="I12" s="208" t="n">
        <f aca="false">G12*H12/1000</f>
        <v>0.0009356493475584</v>
      </c>
      <c r="K12" s="4"/>
    </row>
    <row r="13" customFormat="false" ht="12" hidden="false" customHeight="false" outlineLevel="0" collapsed="false">
      <c r="B13" s="210" t="s">
        <v>13261</v>
      </c>
      <c r="C13" s="186"/>
      <c r="D13" s="186" t="n">
        <v>0.0158112</v>
      </c>
      <c r="E13" s="186"/>
      <c r="F13" s="209" t="s">
        <v>6865</v>
      </c>
      <c r="G13" s="201" t="n">
        <f aca="false">VLOOKUP(F13,biomass_WT!G:Q,11,0)</f>
        <v>663.43</v>
      </c>
      <c r="H13" s="202" t="n">
        <f aca="false">D13*$C$42</f>
        <v>3.531168E-005</v>
      </c>
      <c r="I13" s="208" t="n">
        <f aca="false">G13*H13/1000</f>
        <v>2.34268278624E-005</v>
      </c>
      <c r="K13" s="4"/>
    </row>
    <row r="14" customFormat="false" ht="12" hidden="false" customHeight="false" outlineLevel="0" collapsed="false">
      <c r="B14" s="210" t="s">
        <v>13261</v>
      </c>
      <c r="C14" s="186"/>
      <c r="D14" s="186" t="n">
        <v>0.039528</v>
      </c>
      <c r="E14" s="186"/>
      <c r="F14" s="209" t="s">
        <v>6883</v>
      </c>
      <c r="G14" s="201" t="n">
        <f aca="false">VLOOKUP(F14,biomass_WT!G:Q,11,0)</f>
        <v>740.385</v>
      </c>
      <c r="H14" s="202" t="n">
        <f aca="false">D14*$C$42</f>
        <v>8.82792E-005</v>
      </c>
      <c r="I14" s="211" t="n">
        <f aca="false">G14*H14/1000</f>
        <v>6.5360595492E-005</v>
      </c>
      <c r="K14" s="4"/>
    </row>
    <row r="15" customFormat="false" ht="12" hidden="false" customHeight="false" outlineLevel="0" collapsed="false">
      <c r="B15" s="210" t="s">
        <v>13261</v>
      </c>
      <c r="C15" s="186"/>
      <c r="D15" s="186" t="n">
        <v>0.118584</v>
      </c>
      <c r="E15" s="186"/>
      <c r="F15" s="209" t="s">
        <v>6874</v>
      </c>
      <c r="G15" s="201" t="n">
        <f aca="false">VLOOKUP(F15,biomass_WT!G:Q,11,0)</f>
        <v>741.393</v>
      </c>
      <c r="H15" s="202" t="n">
        <f aca="false">D15*$C$42</f>
        <v>0.0002648376</v>
      </c>
      <c r="I15" s="211" t="n">
        <f aca="false">G15*H15/1000</f>
        <v>0.0001963487427768</v>
      </c>
      <c r="K15" s="4"/>
    </row>
    <row r="16" customFormat="false" ht="12" hidden="false" customHeight="false" outlineLevel="0" collapsed="false">
      <c r="B16" s="210" t="s">
        <v>13262</v>
      </c>
      <c r="C16" s="186" t="n">
        <v>10000</v>
      </c>
      <c r="D16" s="186"/>
      <c r="E16" s="186"/>
      <c r="F16" s="209" t="s">
        <v>10166</v>
      </c>
      <c r="G16" s="201" t="n">
        <f aca="false">VLOOKUP(F16,biomass_WT!G:Q,11,0)</f>
        <v>924.258</v>
      </c>
      <c r="H16" s="202" t="n">
        <f aca="false">((C16/C39)*1000)/C41</f>
        <v>5.53525960367541E-005</v>
      </c>
      <c r="I16" s="211" t="n">
        <f aca="false">G16*H16/1000</f>
        <v>5.11600797077383E-005</v>
      </c>
    </row>
    <row r="17" customFormat="false" ht="12" hidden="false" customHeight="false" outlineLevel="0" collapsed="false">
      <c r="B17" s="185"/>
      <c r="C17" s="186"/>
      <c r="D17" s="186" t="n">
        <v>0.079056</v>
      </c>
      <c r="E17" s="186"/>
      <c r="F17" s="209" t="s">
        <v>8098</v>
      </c>
      <c r="G17" s="201" t="n">
        <f aca="false">VLOOKUP(F17,biomass_WT!G:Q,11,0)</f>
        <v>471.43</v>
      </c>
      <c r="H17" s="202" t="n">
        <f aca="false">D17*$C$42</f>
        <v>0.0001765584</v>
      </c>
      <c r="I17" s="203" t="n">
        <f aca="false">G17*H17/1000</f>
        <v>8.3234926512E-005</v>
      </c>
    </row>
    <row r="18" customFormat="false" ht="12" hidden="false" customHeight="false" outlineLevel="0" collapsed="false">
      <c r="B18" s="185"/>
      <c r="C18" s="186"/>
      <c r="D18" s="186" t="n">
        <v>0.079056</v>
      </c>
      <c r="E18" s="186"/>
      <c r="F18" s="206" t="s">
        <v>7503</v>
      </c>
      <c r="G18" s="201" t="n">
        <f aca="false">VLOOKUP(F18,biomass_WT!G:Q,11,0)</f>
        <v>443.42</v>
      </c>
      <c r="H18" s="202" t="n">
        <f aca="false">D18*$C$42</f>
        <v>0.0001765584</v>
      </c>
      <c r="I18" s="203" t="n">
        <f aca="false">G18*H18/1000</f>
        <v>7.8289525728E-005</v>
      </c>
    </row>
    <row r="19" customFormat="false" ht="12" hidden="false" customHeight="false" outlineLevel="0" collapsed="false">
      <c r="B19" s="185"/>
      <c r="C19" s="186"/>
      <c r="D19" s="186" t="n">
        <v>0.079056</v>
      </c>
      <c r="E19" s="186"/>
      <c r="F19" s="57" t="s">
        <v>7772</v>
      </c>
      <c r="G19" s="201" t="n">
        <f aca="false">VLOOKUP(F19,biomass_WT!G:Q,11,0)</f>
        <v>455.431</v>
      </c>
      <c r="H19" s="202" t="n">
        <f aca="false">D19*$C$42</f>
        <v>0.0001765584</v>
      </c>
      <c r="I19" s="203" t="n">
        <f aca="false">G19*H19/1000</f>
        <v>8.04101686704E-005</v>
      </c>
    </row>
    <row r="20" customFormat="false" ht="12" hidden="false" customHeight="false" outlineLevel="0" collapsed="false">
      <c r="B20" s="185"/>
      <c r="C20" s="186"/>
      <c r="D20" s="186" t="n">
        <v>0.079056</v>
      </c>
      <c r="E20" s="186"/>
      <c r="F20" s="57" t="s">
        <v>8580</v>
      </c>
      <c r="G20" s="201" t="n">
        <f aca="false">VLOOKUP(F20,biomass_WT!G:Q,11,0)</f>
        <v>458.455</v>
      </c>
      <c r="H20" s="202" t="n">
        <f aca="false">D20*$C$42</f>
        <v>0.0001765584</v>
      </c>
      <c r="I20" s="203" t="n">
        <f aca="false">G20*H20/1000</f>
        <v>8.0944081272E-005</v>
      </c>
    </row>
    <row r="21" customFormat="false" ht="12" hidden="false" customHeight="false" outlineLevel="0" collapsed="false">
      <c r="B21" s="185"/>
      <c r="C21" s="186"/>
      <c r="D21" s="186" t="n">
        <v>0.079056</v>
      </c>
      <c r="E21" s="186"/>
      <c r="F21" s="209" t="s">
        <v>8156</v>
      </c>
      <c r="G21" s="201" t="n">
        <f aca="false">VLOOKUP(F21,biomass_WT!G:Q,11,0)</f>
        <v>224.168</v>
      </c>
      <c r="H21" s="202" t="n">
        <f aca="false">D21*$C$42</f>
        <v>0.0001765584</v>
      </c>
      <c r="I21" s="203" t="n">
        <f aca="false">G21*H21/1000</f>
        <v>3.95787434112E-005</v>
      </c>
    </row>
    <row r="22" customFormat="false" ht="12" hidden="false" customHeight="false" outlineLevel="0" collapsed="false">
      <c r="B22" s="185"/>
      <c r="C22" s="186"/>
      <c r="D22" s="186" t="n">
        <v>0.079056</v>
      </c>
      <c r="E22" s="186"/>
      <c r="F22" s="209" t="s">
        <v>13203</v>
      </c>
      <c r="G22" s="201" t="n">
        <f aca="false">VLOOKUP(F22,biomass_WT!G:Q,11,0)</f>
        <v>669.552</v>
      </c>
      <c r="H22" s="202" t="n">
        <f aca="false">D22*$C$42</f>
        <v>0.0001765584</v>
      </c>
      <c r="I22" s="203" t="n">
        <f aca="false">G22*H22/1000</f>
        <v>0.0001182150298368</v>
      </c>
    </row>
    <row r="23" customFormat="false" ht="12" hidden="false" customHeight="false" outlineLevel="0" collapsed="false">
      <c r="B23" s="185"/>
      <c r="C23" s="186"/>
      <c r="D23" s="186" t="n">
        <v>0.079056</v>
      </c>
      <c r="E23" s="186"/>
      <c r="F23" s="206" t="s">
        <v>7182</v>
      </c>
      <c r="G23" s="201" t="n">
        <f aca="false">VLOOKUP(F23,biomass_WT!G:Q,11,0)</f>
        <v>306.319</v>
      </c>
      <c r="H23" s="202" t="n">
        <f aca="false">D23*$C$42</f>
        <v>0.0001765584</v>
      </c>
      <c r="I23" s="203" t="n">
        <f aca="false">G23*H23/1000</f>
        <v>5.40831925296E-005</v>
      </c>
    </row>
    <row r="24" customFormat="false" ht="12" hidden="false" customHeight="false" outlineLevel="0" collapsed="false">
      <c r="B24" s="185"/>
      <c r="C24" s="186"/>
      <c r="D24" s="186" t="n">
        <v>0.079056</v>
      </c>
      <c r="E24" s="186"/>
      <c r="F24" s="209" t="s">
        <v>6966</v>
      </c>
      <c r="G24" s="201" t="n">
        <f aca="false">VLOOKUP(F24,biomass_WT!G:Q,11,0)</f>
        <v>245.127</v>
      </c>
      <c r="H24" s="202" t="n">
        <f aca="false">D24*$C$42</f>
        <v>0.0001765584</v>
      </c>
      <c r="I24" s="203" t="n">
        <f aca="false">G24*H24/1000</f>
        <v>4.32792309168E-005</v>
      </c>
    </row>
    <row r="25" customFormat="false" ht="12" hidden="false" customHeight="false" outlineLevel="0" collapsed="false">
      <c r="B25" s="185"/>
      <c r="C25" s="186"/>
      <c r="D25" s="186" t="n">
        <v>0.079056</v>
      </c>
      <c r="E25" s="186"/>
      <c r="F25" s="209" t="s">
        <v>6975</v>
      </c>
      <c r="G25" s="201" t="n">
        <f aca="false">VLOOKUP(F25,biomass_WT!G:Q,11,0)</f>
        <v>399.452</v>
      </c>
      <c r="H25" s="202" t="n">
        <f aca="false">D25*$C$42</f>
        <v>0.0001765584</v>
      </c>
      <c r="I25" s="203" t="n">
        <f aca="false">G25*H25/1000</f>
        <v>7.05266059968E-005</v>
      </c>
    </row>
    <row r="26" customFormat="false" ht="12" hidden="false" customHeight="false" outlineLevel="0" collapsed="false">
      <c r="B26" s="185"/>
      <c r="C26" s="186"/>
      <c r="D26" s="186" t="n">
        <v>0.079056</v>
      </c>
      <c r="E26" s="186"/>
      <c r="F26" s="206" t="s">
        <v>7285</v>
      </c>
      <c r="G26" s="201" t="n">
        <f aca="false">VLOOKUP(F26,biomass_WT!G:Q,11,0)</f>
        <v>422.295</v>
      </c>
      <c r="H26" s="202" t="n">
        <f aca="false">D26*$C$42</f>
        <v>0.0001765584</v>
      </c>
      <c r="I26" s="203" t="n">
        <f aca="false">G26*H26/1000</f>
        <v>7.4559729528E-005</v>
      </c>
    </row>
    <row r="27" customFormat="false" ht="12" hidden="false" customHeight="false" outlineLevel="0" collapsed="false">
      <c r="B27" s="185"/>
      <c r="C27" s="186"/>
      <c r="D27" s="186"/>
      <c r="E27" s="186"/>
      <c r="F27" s="206"/>
      <c r="G27" s="201"/>
      <c r="H27" s="202"/>
      <c r="I27" s="203"/>
    </row>
    <row r="28" customFormat="false" ht="12" hidden="false" customHeight="false" outlineLevel="0" collapsed="false">
      <c r="B28" s="185"/>
      <c r="C28" s="186"/>
      <c r="D28" s="186" t="n">
        <v>0.079056</v>
      </c>
      <c r="E28" s="186"/>
      <c r="F28" s="206" t="s">
        <v>12823</v>
      </c>
      <c r="G28" s="201" t="n">
        <f aca="false">VLOOKUP(F28,biomass_WT!G:Q,11,0)</f>
        <v>729.143</v>
      </c>
      <c r="H28" s="202" t="n">
        <f aca="false">D28*$C$42</f>
        <v>0.0001765584</v>
      </c>
      <c r="I28" s="203" t="n">
        <f aca="false">G28*H28/1000</f>
        <v>0.0001287363214512</v>
      </c>
    </row>
    <row r="29" customFormat="false" ht="12" hidden="false" customHeight="false" outlineLevel="0" collapsed="false">
      <c r="B29" s="185"/>
      <c r="C29" s="186"/>
      <c r="D29" s="186" t="n">
        <v>0.079056</v>
      </c>
      <c r="E29" s="186"/>
      <c r="F29" s="206" t="s">
        <v>12381</v>
      </c>
      <c r="G29" s="201" t="n">
        <f aca="false">VLOOKUP(F29,biomass_WT!G:Q,11,0)</f>
        <v>705.124</v>
      </c>
      <c r="H29" s="202" t="n">
        <f aca="false">D29*$C$42</f>
        <v>0.0001765584</v>
      </c>
      <c r="I29" s="203" t="n">
        <f aca="false">G29*H29/1000</f>
        <v>0.0001244955652416</v>
      </c>
    </row>
    <row r="30" customFormat="false" ht="12" hidden="false" customHeight="false" outlineLevel="0" collapsed="false">
      <c r="B30" s="185"/>
      <c r="C30" s="186"/>
      <c r="D30" s="186" t="n">
        <v>0.079056</v>
      </c>
      <c r="E30" s="186"/>
      <c r="F30" s="206" t="s">
        <v>12530</v>
      </c>
      <c r="G30" s="201" t="n">
        <f aca="false">VLOOKUP(F30,biomass_WT!G:Q,11,0)</f>
        <v>719.151</v>
      </c>
      <c r="H30" s="202" t="n">
        <f aca="false">D30*$C$42</f>
        <v>0.0001765584</v>
      </c>
      <c r="I30" s="203" t="n">
        <f aca="false">G30*H30/1000</f>
        <v>0.0001269721499184</v>
      </c>
    </row>
    <row r="31" customFormat="false" ht="12" hidden="false" customHeight="false" outlineLevel="0" collapsed="false">
      <c r="B31" s="185"/>
      <c r="C31" s="186"/>
      <c r="D31" s="186" t="n">
        <v>0.079056</v>
      </c>
      <c r="E31" s="186"/>
      <c r="F31" s="206" t="s">
        <v>11497</v>
      </c>
      <c r="G31" s="201" t="n">
        <f aca="false">VLOOKUP(F31,biomass_WT!G:Q,11,0)</f>
        <v>836.9449</v>
      </c>
      <c r="H31" s="202" t="n">
        <f aca="false">D31*$C$42</f>
        <v>0.0001765584</v>
      </c>
      <c r="I31" s="203" t="n">
        <f aca="false">G31*H31/1000</f>
        <v>0.00014776965243216</v>
      </c>
    </row>
    <row r="32" customFormat="false" ht="12" hidden="false" customHeight="false" outlineLevel="0" collapsed="false">
      <c r="B32" s="185"/>
      <c r="C32" s="186"/>
      <c r="D32" s="186" t="n">
        <v>0.079056</v>
      </c>
      <c r="E32" s="186"/>
      <c r="F32" s="206" t="s">
        <v>7063</v>
      </c>
      <c r="G32" s="201" t="n">
        <f aca="false">VLOOKUP(F32,biomass_WT!G:Q,11,0)</f>
        <v>690.6269</v>
      </c>
      <c r="H32" s="202" t="n">
        <f aca="false">D32*$C$42</f>
        <v>0.0001765584</v>
      </c>
      <c r="I32" s="203" t="n">
        <f aca="false">G32*H32/1000</f>
        <v>0.00012193598046096</v>
      </c>
    </row>
    <row r="33" customFormat="false" ht="12" hidden="false" customHeight="false" outlineLevel="0" collapsed="false">
      <c r="B33" s="185"/>
      <c r="C33" s="186"/>
      <c r="D33" s="186" t="n">
        <v>0.079056</v>
      </c>
      <c r="E33" s="186"/>
      <c r="F33" s="206" t="s">
        <v>9011</v>
      </c>
      <c r="G33" s="201" t="n">
        <f aca="false">VLOOKUP(F33,biomass_WT!G:Q,11,0)</f>
        <v>908.6969</v>
      </c>
      <c r="H33" s="202" t="n">
        <f aca="false">D33*$C$42</f>
        <v>0.0001765584</v>
      </c>
      <c r="I33" s="203" t="n">
        <f aca="false">G33*H33/1000</f>
        <v>0.00016043807074896</v>
      </c>
    </row>
    <row r="34" customFormat="false" ht="12" hidden="false" customHeight="false" outlineLevel="0" collapsed="false">
      <c r="B34" s="185"/>
      <c r="C34" s="186"/>
      <c r="D34" s="186" t="n">
        <v>0.079056</v>
      </c>
      <c r="E34" s="186"/>
      <c r="F34" s="206" t="s">
        <v>8172</v>
      </c>
      <c r="G34" s="201" t="n">
        <f aca="false">VLOOKUP(F34,biomass_WT!G:Q,11,0)</f>
        <v>376.369</v>
      </c>
      <c r="H34" s="202" t="n">
        <f aca="false">D34*$C$42</f>
        <v>0.0001765584</v>
      </c>
      <c r="I34" s="203" t="n">
        <f aca="false">G34*H34/1000</f>
        <v>6.64511084496E-005</v>
      </c>
    </row>
    <row r="35" customFormat="false" ht="12" hidden="false" customHeight="false" outlineLevel="0" collapsed="false">
      <c r="B35" s="185"/>
      <c r="C35" s="186"/>
      <c r="D35" s="186" t="n">
        <v>0.079056</v>
      </c>
      <c r="E35" s="186"/>
      <c r="F35" s="206" t="s">
        <v>6957</v>
      </c>
      <c r="G35" s="201" t="n">
        <f aca="false">VLOOKUP(F35,biomass_WT!G:Q,11,0)</f>
        <v>783.541</v>
      </c>
      <c r="H35" s="202" t="n">
        <f aca="false">D35*$C$42</f>
        <v>0.0001765584</v>
      </c>
      <c r="I35" s="203" t="n">
        <f aca="false">G35*H35/1000</f>
        <v>0.0001383407452944</v>
      </c>
      <c r="K35" s="212"/>
    </row>
    <row r="36" customFormat="false" ht="13" hidden="false" customHeight="false" outlineLevel="0" collapsed="false">
      <c r="B36" s="189"/>
      <c r="C36" s="190"/>
      <c r="D36" s="190"/>
      <c r="E36" s="190"/>
      <c r="F36" s="190"/>
      <c r="G36" s="190"/>
      <c r="H36" s="213" t="s">
        <v>13263</v>
      </c>
      <c r="I36" s="214" t="n">
        <f aca="false">SUM(I4:I35)</f>
        <v>0.00673777549858452</v>
      </c>
    </row>
    <row r="37" customFormat="false" ht="13" hidden="false" customHeight="false" outlineLevel="0" collapsed="false"/>
    <row r="38" customFormat="false" ht="12" hidden="false" customHeight="false" outlineLevel="0" collapsed="false">
      <c r="B38" s="182" t="s">
        <v>13264</v>
      </c>
      <c r="C38" s="198" t="s">
        <v>13265</v>
      </c>
      <c r="D38" s="198" t="s">
        <v>13140</v>
      </c>
      <c r="E38" s="215"/>
      <c r="F38" s="215"/>
      <c r="G38" s="216"/>
    </row>
    <row r="39" customFormat="false" ht="12" hidden="false" customHeight="false" outlineLevel="0" collapsed="false">
      <c r="B39" s="185" t="s">
        <v>13266</v>
      </c>
      <c r="C39" s="217" t="n">
        <v>6.022E+023</v>
      </c>
      <c r="D39" s="201"/>
      <c r="E39" s="218"/>
      <c r="F39" s="218"/>
      <c r="G39" s="219"/>
    </row>
    <row r="40" customFormat="false" ht="12" hidden="false" customHeight="false" outlineLevel="0" collapsed="false">
      <c r="B40" s="185" t="s">
        <v>13267</v>
      </c>
      <c r="C40" s="217" t="n">
        <v>6.7E-016</v>
      </c>
      <c r="D40" s="220" t="s">
        <v>13254</v>
      </c>
      <c r="E40" s="218"/>
      <c r="F40" s="218"/>
      <c r="G40" s="219"/>
    </row>
    <row r="41" customFormat="false" ht="12" hidden="false" customHeight="false" outlineLevel="0" collapsed="false">
      <c r="B41" s="185" t="s">
        <v>13268</v>
      </c>
      <c r="C41" s="217" t="n">
        <v>3E-013</v>
      </c>
      <c r="D41" s="220" t="s">
        <v>13254</v>
      </c>
      <c r="E41" s="218"/>
      <c r="F41" s="218"/>
      <c r="G41" s="219"/>
    </row>
    <row r="42" customFormat="false" ht="12" hidden="false" customHeight="false" outlineLevel="0" collapsed="false">
      <c r="B42" s="185" t="s">
        <v>13269</v>
      </c>
      <c r="C42" s="217" t="n">
        <f aca="false">C40/C41</f>
        <v>0.00223333333333333</v>
      </c>
      <c r="D42" s="220" t="s">
        <v>13254</v>
      </c>
      <c r="E42" s="218"/>
      <c r="F42" s="218"/>
      <c r="G42" s="219"/>
    </row>
    <row r="43" customFormat="false" ht="12" hidden="false" customHeight="false" outlineLevel="0" collapsed="false">
      <c r="B43" s="185" t="s">
        <v>13270</v>
      </c>
      <c r="C43" s="221" t="n">
        <v>9.5E-013</v>
      </c>
      <c r="D43" s="220" t="s">
        <v>13271</v>
      </c>
      <c r="E43" s="218"/>
      <c r="F43" s="218"/>
      <c r="G43" s="219"/>
    </row>
    <row r="44" customFormat="false" ht="12" hidden="false" customHeight="false" outlineLevel="0" collapsed="false">
      <c r="B44" s="222" t="s">
        <v>13268</v>
      </c>
      <c r="C44" s="221" t="n">
        <v>2.9E-013</v>
      </c>
      <c r="D44" s="220" t="s">
        <v>13271</v>
      </c>
      <c r="E44" s="218"/>
      <c r="F44" s="218"/>
      <c r="G44" s="219"/>
    </row>
    <row r="45" customFormat="false" ht="12" hidden="false" customHeight="false" outlineLevel="0" collapsed="false">
      <c r="B45" s="223"/>
      <c r="C45" s="218"/>
      <c r="D45" s="218"/>
      <c r="E45" s="218"/>
      <c r="F45" s="224"/>
      <c r="G45" s="225"/>
      <c r="H45" s="226"/>
      <c r="I45" s="178"/>
    </row>
    <row r="46" customFormat="false" ht="12" hidden="false" customHeight="false" outlineLevel="0" collapsed="false">
      <c r="B46" s="227" t="s">
        <v>13272</v>
      </c>
      <c r="C46" s="186"/>
      <c r="D46" s="186"/>
      <c r="E46" s="186"/>
      <c r="F46" s="186"/>
      <c r="G46" s="187"/>
    </row>
    <row r="47" customFormat="false" ht="12" hidden="false" customHeight="false" outlineLevel="0" collapsed="false">
      <c r="B47" s="228" t="s">
        <v>13273</v>
      </c>
      <c r="C47" s="229"/>
      <c r="D47" s="229"/>
      <c r="E47" s="229"/>
      <c r="F47" s="229"/>
      <c r="G47" s="230"/>
      <c r="H47" s="1"/>
    </row>
    <row r="48" customFormat="false" ht="12" hidden="false" customHeight="false" outlineLevel="0" collapsed="false">
      <c r="B48" s="227" t="s">
        <v>13274</v>
      </c>
      <c r="C48" s="231" t="s">
        <v>13275</v>
      </c>
      <c r="D48" s="231" t="s">
        <v>13276</v>
      </c>
      <c r="E48" s="231" t="s">
        <v>13276</v>
      </c>
      <c r="F48" s="231" t="s">
        <v>13276</v>
      </c>
      <c r="G48" s="232" t="s">
        <v>13276</v>
      </c>
      <c r="H48" s="1"/>
    </row>
    <row r="49" customFormat="false" ht="12" hidden="false" customHeight="false" outlineLevel="0" collapsed="false">
      <c r="B49" s="222" t="s">
        <v>13277</v>
      </c>
      <c r="C49" s="57" t="s">
        <v>13278</v>
      </c>
      <c r="D49" s="186" t="s">
        <v>8098</v>
      </c>
      <c r="E49" s="186"/>
      <c r="F49" s="186"/>
      <c r="G49" s="187"/>
    </row>
    <row r="50" customFormat="false" ht="12" hidden="false" customHeight="false" outlineLevel="0" collapsed="false">
      <c r="B50" s="222" t="s">
        <v>13279</v>
      </c>
      <c r="C50" s="186" t="s">
        <v>13280</v>
      </c>
      <c r="D50" s="186" t="s">
        <v>7503</v>
      </c>
      <c r="E50" s="57" t="s">
        <v>7772</v>
      </c>
      <c r="F50" s="57" t="s">
        <v>8580</v>
      </c>
      <c r="G50" s="187"/>
    </row>
    <row r="51" customFormat="false" ht="12" hidden="false" customHeight="false" outlineLevel="0" collapsed="false">
      <c r="B51" s="222" t="s">
        <v>13281</v>
      </c>
      <c r="C51" s="57" t="s">
        <v>13282</v>
      </c>
      <c r="D51" s="233" t="s">
        <v>13283</v>
      </c>
      <c r="E51" s="186"/>
      <c r="F51" s="186"/>
      <c r="G51" s="187"/>
    </row>
    <row r="52" customFormat="false" ht="12" hidden="false" customHeight="false" outlineLevel="0" collapsed="false">
      <c r="B52" s="222" t="s">
        <v>13284</v>
      </c>
      <c r="C52" s="57" t="s">
        <v>13285</v>
      </c>
      <c r="D52" s="186" t="s">
        <v>8156</v>
      </c>
      <c r="E52" s="186"/>
      <c r="F52" s="186"/>
      <c r="G52" s="187"/>
    </row>
    <row r="53" customFormat="false" ht="12" hidden="false" customHeight="false" outlineLevel="0" collapsed="false">
      <c r="B53" s="222" t="s">
        <v>13286</v>
      </c>
      <c r="C53" s="57" t="s">
        <v>13287</v>
      </c>
      <c r="D53" s="57" t="s">
        <v>7011</v>
      </c>
      <c r="E53" s="57" t="s">
        <v>6916</v>
      </c>
      <c r="F53" s="57" t="s">
        <v>7432</v>
      </c>
      <c r="G53" s="234" t="s">
        <v>7384</v>
      </c>
      <c r="H53" s="30"/>
    </row>
    <row r="54" customFormat="false" ht="12" hidden="false" customHeight="false" outlineLevel="0" collapsed="false">
      <c r="B54" s="222" t="s">
        <v>13288</v>
      </c>
      <c r="C54" s="57" t="s">
        <v>13289</v>
      </c>
      <c r="D54" s="186" t="s">
        <v>13203</v>
      </c>
      <c r="E54" s="186"/>
      <c r="F54" s="186"/>
      <c r="G54" s="187"/>
    </row>
    <row r="55" customFormat="false" ht="12" hidden="false" customHeight="false" outlineLevel="0" collapsed="false">
      <c r="B55" s="222" t="s">
        <v>13290</v>
      </c>
      <c r="C55" s="57" t="s">
        <v>13291</v>
      </c>
      <c r="D55" s="57" t="s">
        <v>7182</v>
      </c>
      <c r="E55" s="186"/>
      <c r="F55" s="186"/>
      <c r="G55" s="187"/>
    </row>
    <row r="56" customFormat="false" ht="12" hidden="false" customHeight="false" outlineLevel="0" collapsed="false">
      <c r="B56" s="222" t="s">
        <v>13292</v>
      </c>
      <c r="C56" s="57" t="s">
        <v>13293</v>
      </c>
      <c r="D56" s="235" t="s">
        <v>13294</v>
      </c>
      <c r="E56" s="186"/>
      <c r="F56" s="186"/>
      <c r="G56" s="187"/>
    </row>
    <row r="57" customFormat="false" ht="12" hidden="false" customHeight="false" outlineLevel="0" collapsed="false">
      <c r="B57" s="222" t="s">
        <v>13295</v>
      </c>
      <c r="C57" s="57" t="s">
        <v>13296</v>
      </c>
      <c r="D57" s="235" t="s">
        <v>13294</v>
      </c>
      <c r="E57" s="186"/>
      <c r="F57" s="186"/>
      <c r="G57" s="187"/>
    </row>
    <row r="58" customFormat="false" ht="12" hidden="false" customHeight="false" outlineLevel="0" collapsed="false">
      <c r="B58" s="222" t="s">
        <v>13297</v>
      </c>
      <c r="C58" s="57" t="s">
        <v>13298</v>
      </c>
      <c r="D58" s="186" t="s">
        <v>6856</v>
      </c>
      <c r="E58" s="186" t="s">
        <v>6865</v>
      </c>
      <c r="F58" s="186" t="s">
        <v>6883</v>
      </c>
      <c r="G58" s="187" t="s">
        <v>6874</v>
      </c>
    </row>
    <row r="59" customFormat="false" ht="12" hidden="false" customHeight="false" outlineLevel="0" collapsed="false">
      <c r="B59" s="222" t="s">
        <v>13299</v>
      </c>
      <c r="C59" s="57" t="s">
        <v>13300</v>
      </c>
      <c r="D59" s="186" t="s">
        <v>6966</v>
      </c>
      <c r="E59" s="186"/>
      <c r="F59" s="186"/>
      <c r="G59" s="187"/>
    </row>
    <row r="60" customFormat="false" ht="12" hidden="false" customHeight="false" outlineLevel="0" collapsed="false">
      <c r="B60" s="222" t="s">
        <v>13301</v>
      </c>
      <c r="C60" s="57" t="s">
        <v>13302</v>
      </c>
      <c r="D60" s="186" t="s">
        <v>6975</v>
      </c>
      <c r="E60" s="186"/>
      <c r="F60" s="186"/>
      <c r="G60" s="187"/>
      <c r="H60" s="4"/>
    </row>
    <row r="61" customFormat="false" ht="12" hidden="false" customHeight="false" outlineLevel="0" collapsed="false">
      <c r="B61" s="222" t="s">
        <v>13303</v>
      </c>
      <c r="C61" s="57" t="s">
        <v>13304</v>
      </c>
      <c r="D61" s="57" t="s">
        <v>7285</v>
      </c>
      <c r="E61" s="186"/>
      <c r="F61" s="186"/>
      <c r="G61" s="187"/>
    </row>
    <row r="62" customFormat="false" ht="12" hidden="false" customHeight="false" outlineLevel="0" collapsed="false">
      <c r="B62" s="222" t="s">
        <v>13305</v>
      </c>
      <c r="C62" s="57" t="s">
        <v>13306</v>
      </c>
      <c r="D62" s="57" t="s">
        <v>7994</v>
      </c>
      <c r="E62" s="186"/>
      <c r="F62" s="186"/>
      <c r="G62" s="187"/>
    </row>
    <row r="63" customFormat="false" ht="12" hidden="false" customHeight="false" outlineLevel="0" collapsed="false">
      <c r="B63" s="236" t="s">
        <v>13307</v>
      </c>
      <c r="C63" s="57"/>
      <c r="D63" s="57"/>
      <c r="E63" s="57"/>
      <c r="F63" s="57"/>
      <c r="G63" s="187"/>
    </row>
    <row r="64" customFormat="false" ht="12" hidden="false" customHeight="false" outlineLevel="0" collapsed="false">
      <c r="B64" s="222" t="s">
        <v>13308</v>
      </c>
      <c r="C64" s="57" t="s">
        <v>13308</v>
      </c>
      <c r="D64" s="57" t="s">
        <v>12823</v>
      </c>
      <c r="E64" s="57" t="s">
        <v>13309</v>
      </c>
      <c r="F64" s="57" t="s">
        <v>12530</v>
      </c>
      <c r="G64" s="234"/>
      <c r="H64" s="30"/>
      <c r="I64" s="30"/>
    </row>
    <row r="65" customFormat="false" ht="12" hidden="false" customHeight="false" outlineLevel="0" collapsed="false">
      <c r="B65" s="222" t="s">
        <v>13310</v>
      </c>
      <c r="C65" s="57" t="s">
        <v>13310</v>
      </c>
      <c r="D65" s="57" t="s">
        <v>11497</v>
      </c>
      <c r="E65" s="57" t="s">
        <v>13311</v>
      </c>
      <c r="F65" s="57" t="s">
        <v>9011</v>
      </c>
      <c r="G65" s="234"/>
      <c r="H65" s="30"/>
      <c r="I65" s="30"/>
    </row>
    <row r="66" customFormat="false" ht="12" hidden="false" customHeight="false" outlineLevel="0" collapsed="false">
      <c r="B66" s="222" t="s">
        <v>13312</v>
      </c>
      <c r="C66" s="57" t="s">
        <v>13313</v>
      </c>
      <c r="D66" s="57" t="s">
        <v>8172</v>
      </c>
      <c r="E66" s="57" t="s">
        <v>6957</v>
      </c>
      <c r="F66" s="57"/>
      <c r="G66" s="234"/>
      <c r="H66" s="30"/>
      <c r="I66" s="30"/>
    </row>
    <row r="67" customFormat="false" ht="12" hidden="false" customHeight="false" outlineLevel="0" collapsed="false">
      <c r="B67" s="236" t="s">
        <v>13314</v>
      </c>
      <c r="C67" s="57"/>
      <c r="D67" s="57"/>
      <c r="E67" s="57"/>
      <c r="F67" s="57"/>
      <c r="G67" s="234"/>
      <c r="H67" s="30"/>
      <c r="I67" s="30"/>
    </row>
    <row r="68" customFormat="false" ht="13" hidden="false" customHeight="false" outlineLevel="0" collapsed="false">
      <c r="B68" s="237" t="s">
        <v>13315</v>
      </c>
      <c r="C68" s="238" t="s">
        <v>13316</v>
      </c>
      <c r="D68" s="238" t="s">
        <v>10166</v>
      </c>
      <c r="E68" s="238"/>
      <c r="F68" s="238"/>
      <c r="G68" s="239"/>
      <c r="H68" s="30"/>
      <c r="I68" s="3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N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5" activeCellId="0" sqref="E35"/>
    </sheetView>
  </sheetViews>
  <sheetFormatPr defaultColWidth="8.82421875" defaultRowHeight="12" zeroHeight="false" outlineLevelRow="0" outlineLevelCol="0"/>
  <cols>
    <col collapsed="false" customWidth="true" hidden="false" outlineLevel="0" max="1" min="1" style="0" width="3.49"/>
    <col collapsed="false" customWidth="true" hidden="false" outlineLevel="0" max="2" min="2" style="0" width="11.5"/>
    <col collapsed="false" customWidth="true" hidden="false" outlineLevel="0" max="3" min="3" style="0" width="19.15"/>
    <col collapsed="false" customWidth="true" hidden="false" outlineLevel="0" max="4" min="4" style="0" width="24.99"/>
    <col collapsed="false" customWidth="true" hidden="false" outlineLevel="0" max="5" min="5" style="0" width="18.66"/>
    <col collapsed="false" customWidth="true" hidden="false" outlineLevel="0" max="6" min="6" style="0" width="7.66"/>
    <col collapsed="false" customWidth="true" hidden="false" outlineLevel="0" max="7" min="7" style="0" width="13.82"/>
    <col collapsed="false" customWidth="true" hidden="false" outlineLevel="0" max="9" min="9" style="0" width="10.32"/>
  </cols>
  <sheetData>
    <row r="1" customFormat="false" ht="12" hidden="false" customHeight="false" outlineLevel="0" collapsed="false">
      <c r="B1" s="1" t="s">
        <v>13317</v>
      </c>
      <c r="D1" s="25"/>
      <c r="E1" s="25"/>
      <c r="F1" s="25"/>
      <c r="G1" s="25"/>
      <c r="H1" s="25"/>
      <c r="I1" s="240" t="s">
        <v>13140</v>
      </c>
    </row>
    <row r="2" customFormat="false" ht="13" hidden="false" customHeight="false" outlineLevel="0" collapsed="false">
      <c r="C2" s="1"/>
      <c r="D2" s="25"/>
      <c r="E2" s="25"/>
      <c r="F2" s="25"/>
      <c r="G2" s="25"/>
      <c r="H2" s="25"/>
      <c r="I2" s="0" t="s">
        <v>13254</v>
      </c>
      <c r="J2" s="4" t="s">
        <v>13255</v>
      </c>
    </row>
    <row r="3" customFormat="false" ht="12" hidden="false" customHeight="false" outlineLevel="0" collapsed="false">
      <c r="B3" s="241" t="s">
        <v>13140</v>
      </c>
      <c r="C3" s="242" t="s">
        <v>13318</v>
      </c>
      <c r="D3" s="242" t="s">
        <v>13319</v>
      </c>
      <c r="E3" s="242" t="s">
        <v>13320</v>
      </c>
      <c r="F3" s="242" t="s">
        <v>13321</v>
      </c>
      <c r="G3" s="243" t="s">
        <v>13322</v>
      </c>
      <c r="I3" s="0" t="s">
        <v>13142</v>
      </c>
      <c r="J3" s="0" t="s">
        <v>13247</v>
      </c>
    </row>
    <row r="4" customFormat="false" ht="12" hidden="false" customHeight="false" outlineLevel="0" collapsed="false">
      <c r="B4" s="185" t="s">
        <v>13323</v>
      </c>
      <c r="C4" s="186" t="s">
        <v>13324</v>
      </c>
      <c r="D4" s="186" t="s">
        <v>13325</v>
      </c>
      <c r="E4" s="186" t="n">
        <v>225</v>
      </c>
      <c r="F4" s="244" t="s">
        <v>8123</v>
      </c>
      <c r="G4" s="187" t="n">
        <f aca="false">E4/$E$19</f>
        <v>0.752508361204013</v>
      </c>
      <c r="I4" s="0" t="s">
        <v>13231</v>
      </c>
      <c r="J4" s="0" t="s">
        <v>13143</v>
      </c>
    </row>
    <row r="5" customFormat="false" ht="12" hidden="false" customHeight="false" outlineLevel="0" collapsed="false">
      <c r="B5" s="185" t="s">
        <v>13323</v>
      </c>
      <c r="C5" s="186" t="s">
        <v>13326</v>
      </c>
      <c r="D5" s="186" t="s">
        <v>13327</v>
      </c>
      <c r="E5" s="186" t="n">
        <v>9</v>
      </c>
      <c r="F5" s="244" t="s">
        <v>11448</v>
      </c>
      <c r="G5" s="187" t="n">
        <f aca="false">E5/$E$19</f>
        <v>0.0301003344481605</v>
      </c>
    </row>
    <row r="6" customFormat="false" ht="12" hidden="false" customHeight="false" outlineLevel="0" collapsed="false">
      <c r="B6" s="185" t="s">
        <v>13323</v>
      </c>
      <c r="C6" s="186"/>
      <c r="D6" s="186"/>
      <c r="E6" s="186" t="n">
        <v>9</v>
      </c>
      <c r="F6" s="244" t="s">
        <v>11455</v>
      </c>
      <c r="G6" s="187" t="n">
        <f aca="false">E6/$E$19</f>
        <v>0.0301003344481605</v>
      </c>
    </row>
    <row r="7" customFormat="false" ht="13.5" hidden="false" customHeight="true" outlineLevel="0" collapsed="false">
      <c r="B7" s="185" t="s">
        <v>13323</v>
      </c>
      <c r="C7" s="186" t="s">
        <v>13328</v>
      </c>
      <c r="D7" s="186" t="s">
        <v>13329</v>
      </c>
      <c r="E7" s="186" t="n">
        <v>10</v>
      </c>
      <c r="F7" s="244" t="s">
        <v>8300</v>
      </c>
      <c r="G7" s="187" t="n">
        <f aca="false">E7/$E$19</f>
        <v>0.0334448160535117</v>
      </c>
    </row>
    <row r="8" customFormat="false" ht="12" hidden="false" customHeight="false" outlineLevel="0" collapsed="false">
      <c r="B8" s="185" t="s">
        <v>13323</v>
      </c>
      <c r="C8" s="186" t="s">
        <v>13330</v>
      </c>
      <c r="D8" s="186" t="s">
        <v>13331</v>
      </c>
      <c r="E8" s="186" t="n">
        <v>6</v>
      </c>
      <c r="F8" s="244" t="s">
        <v>7588</v>
      </c>
      <c r="G8" s="187" t="n">
        <f aca="false">E8/$E$19</f>
        <v>0.020066889632107</v>
      </c>
    </row>
    <row r="9" customFormat="false" ht="12" hidden="false" customHeight="false" outlineLevel="0" collapsed="false">
      <c r="B9" s="185" t="s">
        <v>13323</v>
      </c>
      <c r="C9" s="186" t="s">
        <v>13332</v>
      </c>
      <c r="D9" s="186" t="s">
        <v>13333</v>
      </c>
      <c r="E9" s="186" t="n">
        <v>6</v>
      </c>
      <c r="F9" s="244" t="s">
        <v>7328</v>
      </c>
      <c r="G9" s="187" t="n">
        <f aca="false">E9/$E$19</f>
        <v>0.020066889632107</v>
      </c>
    </row>
    <row r="10" customFormat="false" ht="12" hidden="false" customHeight="false" outlineLevel="0" collapsed="false">
      <c r="B10" s="185" t="s">
        <v>13323</v>
      </c>
      <c r="C10" s="186" t="s">
        <v>13334</v>
      </c>
      <c r="D10" s="186" t="s">
        <v>13335</v>
      </c>
      <c r="E10" s="186" t="n">
        <v>5</v>
      </c>
      <c r="F10" s="244" t="s">
        <v>13336</v>
      </c>
      <c r="G10" s="187" t="n">
        <f aca="false">E10/$E$19</f>
        <v>0.0167224080267559</v>
      </c>
    </row>
    <row r="11" customFormat="false" ht="13.5" hidden="false" customHeight="true" outlineLevel="0" collapsed="false">
      <c r="B11" s="185" t="s">
        <v>13323</v>
      </c>
      <c r="C11" s="186" t="s">
        <v>13337</v>
      </c>
      <c r="D11" s="186" t="s">
        <v>13335</v>
      </c>
      <c r="E11" s="186" t="n">
        <v>5</v>
      </c>
      <c r="F11" s="244" t="s">
        <v>13190</v>
      </c>
      <c r="G11" s="187" t="n">
        <f aca="false">E11/$E$19</f>
        <v>0.0167224080267559</v>
      </c>
    </row>
    <row r="12" customFormat="false" ht="12" hidden="false" customHeight="false" outlineLevel="0" collapsed="false">
      <c r="B12" s="185" t="s">
        <v>13323</v>
      </c>
      <c r="C12" s="186" t="s">
        <v>13338</v>
      </c>
      <c r="D12" s="186" t="s">
        <v>13339</v>
      </c>
      <c r="E12" s="186" t="n">
        <v>4</v>
      </c>
      <c r="F12" s="244" t="s">
        <v>7294</v>
      </c>
      <c r="G12" s="187" t="n">
        <f aca="false">E12/$E$19</f>
        <v>0.0133779264214047</v>
      </c>
    </row>
    <row r="13" customFormat="false" ht="13.5" hidden="false" customHeight="true" outlineLevel="0" collapsed="false">
      <c r="B13" s="185"/>
      <c r="C13" s="186"/>
      <c r="D13" s="186"/>
      <c r="E13" s="186"/>
      <c r="F13" s="244"/>
      <c r="G13" s="187"/>
    </row>
    <row r="14" customFormat="false" ht="12" hidden="false" customHeight="false" outlineLevel="0" collapsed="false">
      <c r="B14" s="185"/>
      <c r="C14" s="186"/>
      <c r="D14" s="186"/>
      <c r="E14" s="186"/>
      <c r="F14" s="244"/>
      <c r="G14" s="187"/>
    </row>
    <row r="15" customFormat="false" ht="13.5" hidden="false" customHeight="true" outlineLevel="0" collapsed="false">
      <c r="B15" s="185"/>
      <c r="C15" s="186"/>
      <c r="D15" s="186"/>
      <c r="E15" s="186"/>
      <c r="F15" s="244"/>
      <c r="G15" s="187"/>
    </row>
    <row r="16" customFormat="false" ht="12" hidden="false" customHeight="false" outlineLevel="0" collapsed="false">
      <c r="B16" s="185"/>
      <c r="C16" s="186"/>
      <c r="D16" s="186"/>
      <c r="E16" s="186"/>
      <c r="F16" s="244"/>
      <c r="G16" s="187"/>
    </row>
    <row r="17" customFormat="false" ht="13.5" hidden="false" customHeight="true" outlineLevel="0" collapsed="false">
      <c r="B17" s="185" t="s">
        <v>13323</v>
      </c>
      <c r="C17" s="186"/>
      <c r="D17" s="186" t="s">
        <v>13340</v>
      </c>
      <c r="E17" s="186" t="n">
        <v>15</v>
      </c>
      <c r="F17" s="244" t="s">
        <v>6940</v>
      </c>
      <c r="G17" s="187" t="n">
        <f aca="false">E17/$E$19</f>
        <v>0.0501672240802676</v>
      </c>
    </row>
    <row r="18" customFormat="false" ht="12" hidden="false" customHeight="false" outlineLevel="0" collapsed="false">
      <c r="B18" s="185" t="s">
        <v>13323</v>
      </c>
      <c r="C18" s="186"/>
      <c r="D18" s="186" t="s">
        <v>13341</v>
      </c>
      <c r="E18" s="186" t="n">
        <v>5</v>
      </c>
      <c r="F18" s="244" t="s">
        <v>7228</v>
      </c>
      <c r="G18" s="187" t="n">
        <f aca="false">E18/$E$19</f>
        <v>0.0167224080267559</v>
      </c>
    </row>
    <row r="19" customFormat="false" ht="13" hidden="false" customHeight="false" outlineLevel="0" collapsed="false">
      <c r="B19" s="189"/>
      <c r="C19" s="190"/>
      <c r="D19" s="245" t="s">
        <v>13237</v>
      </c>
      <c r="E19" s="190" t="n">
        <f aca="false">SUM(E4:E18)</f>
        <v>299</v>
      </c>
      <c r="F19" s="238"/>
      <c r="G19" s="246"/>
    </row>
    <row r="43" customFormat="false" ht="12" hidden="false" customHeight="false" outlineLevel="0" collapsed="false">
      <c r="B43" s="30"/>
      <c r="C43" s="30"/>
      <c r="D43" s="30"/>
      <c r="E43" s="30"/>
      <c r="F43" s="30"/>
      <c r="G43" s="30"/>
      <c r="H43" s="30"/>
      <c r="I43" s="30"/>
      <c r="J43" s="30"/>
      <c r="K43" s="30"/>
      <c r="L43" s="30"/>
      <c r="M43" s="30"/>
      <c r="N43" s="30"/>
    </row>
    <row r="44" customFormat="false" ht="12" hidden="false" customHeight="false" outlineLevel="0" collapsed="false">
      <c r="B44" s="30"/>
      <c r="C44" s="30"/>
      <c r="D44" s="30"/>
      <c r="E44" s="30"/>
      <c r="F44" s="30"/>
      <c r="G44" s="30"/>
      <c r="H44" s="30"/>
      <c r="I44" s="30"/>
      <c r="J44" s="30"/>
      <c r="K44" s="30"/>
      <c r="L44" s="30"/>
      <c r="M44" s="30"/>
      <c r="N44" s="30"/>
    </row>
    <row r="45" customFormat="false" ht="12" hidden="false" customHeight="false" outlineLevel="0" collapsed="false">
      <c r="B45" s="30"/>
      <c r="C45" s="30"/>
      <c r="D45" s="30"/>
      <c r="E45" s="30"/>
      <c r="F45" s="30"/>
      <c r="G45" s="30"/>
      <c r="H45" s="30"/>
      <c r="I45" s="30"/>
      <c r="J45" s="30"/>
      <c r="K45" s="30"/>
      <c r="L45" s="30"/>
      <c r="M45" s="30"/>
      <c r="N45" s="30"/>
    </row>
    <row r="46" customFormat="false" ht="12" hidden="false" customHeight="false" outlineLevel="0" collapsed="false">
      <c r="B46" s="30"/>
      <c r="C46" s="30"/>
      <c r="D46" s="30"/>
      <c r="E46" s="30"/>
      <c r="F46" s="30"/>
      <c r="G46" s="30"/>
      <c r="H46" s="30"/>
      <c r="I46" s="30"/>
      <c r="J46" s="30"/>
      <c r="K46" s="30"/>
      <c r="L46" s="30"/>
      <c r="M46" s="30"/>
      <c r="N46" s="30"/>
    </row>
    <row r="47" customFormat="false" ht="12" hidden="false" customHeight="false" outlineLevel="0" collapsed="false">
      <c r="B47" s="30"/>
      <c r="C47" s="30"/>
      <c r="D47" s="30"/>
      <c r="E47" s="30"/>
      <c r="F47" s="30"/>
      <c r="G47" s="30"/>
      <c r="H47" s="30"/>
      <c r="I47" s="30"/>
      <c r="J47" s="30"/>
      <c r="K47" s="30"/>
      <c r="L47" s="30"/>
      <c r="M47" s="30"/>
      <c r="N47" s="30"/>
    </row>
    <row r="48" customFormat="false" ht="12" hidden="false" customHeight="false" outlineLevel="0" collapsed="false">
      <c r="B48" s="30"/>
      <c r="C48" s="30"/>
      <c r="D48" s="30"/>
      <c r="E48" s="30"/>
      <c r="F48" s="30"/>
      <c r="G48" s="30"/>
      <c r="H48" s="30"/>
      <c r="I48" s="30"/>
      <c r="J48" s="30"/>
      <c r="K48" s="30"/>
      <c r="L48" s="30"/>
      <c r="M48" s="30"/>
      <c r="N48" s="30"/>
    </row>
    <row r="49" customFormat="false" ht="12" hidden="false" customHeight="false" outlineLevel="0" collapsed="false">
      <c r="B49" s="30"/>
      <c r="C49" s="30"/>
      <c r="D49" s="30"/>
      <c r="E49" s="30"/>
      <c r="F49" s="30"/>
      <c r="G49" s="30"/>
      <c r="H49" s="30"/>
      <c r="I49" s="30"/>
      <c r="J49" s="30"/>
      <c r="K49" s="30"/>
      <c r="L49" s="30"/>
      <c r="M49" s="30"/>
      <c r="N49" s="30"/>
    </row>
    <row r="50" customFormat="false" ht="12" hidden="false" customHeight="false" outlineLevel="0" collapsed="false">
      <c r="B50" s="30"/>
      <c r="C50" s="30"/>
      <c r="D50" s="30"/>
      <c r="E50" s="30"/>
      <c r="F50" s="30"/>
      <c r="G50" s="30"/>
      <c r="H50" s="30"/>
      <c r="I50" s="30"/>
      <c r="J50" s="30"/>
      <c r="K50" s="30"/>
      <c r="L50" s="30"/>
      <c r="M50" s="30"/>
      <c r="N50" s="30"/>
    </row>
    <row r="51" customFormat="false" ht="12" hidden="false" customHeight="false" outlineLevel="0" collapsed="false">
      <c r="B51" s="30"/>
      <c r="C51" s="30"/>
      <c r="D51" s="30"/>
      <c r="E51" s="30"/>
      <c r="F51" s="30"/>
      <c r="G51" s="30"/>
      <c r="H51" s="30"/>
      <c r="I51" s="30"/>
      <c r="J51" s="30"/>
      <c r="K51" s="30"/>
      <c r="L51" s="30"/>
      <c r="M51" s="30"/>
      <c r="N51" s="3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8.82421875" defaultRowHeight="12" zeroHeight="false" outlineLevelRow="0" outlineLevelCol="0"/>
  <cols>
    <col collapsed="false" customWidth="true" hidden="false" outlineLevel="0" max="1" min="1" style="0" width="4.49"/>
    <col collapsed="false" customWidth="true" hidden="false" outlineLevel="0" max="2" min="2" style="0" width="44.15"/>
    <col collapsed="false" customWidth="true" hidden="false" outlineLevel="0" max="3" min="3" style="25" width="17.66"/>
    <col collapsed="false" customWidth="true" hidden="false" outlineLevel="0" max="4" min="4" style="25" width="14.66"/>
    <col collapsed="false" customWidth="true" hidden="false" outlineLevel="0" max="5" min="5" style="25" width="16.66"/>
    <col collapsed="false" customWidth="true" hidden="false" outlineLevel="0" max="6" min="6" style="25" width="10.82"/>
    <col collapsed="false" customWidth="true" hidden="false" outlineLevel="0" max="7" min="7" style="25" width="11.5"/>
    <col collapsed="false" customWidth="true" hidden="false" outlineLevel="0" max="8" min="8" style="0" width="22.99"/>
    <col collapsed="false" customWidth="true" hidden="false" outlineLevel="0" max="9" min="9" style="0" width="15.32"/>
    <col collapsed="false" customWidth="true" hidden="false" outlineLevel="0" max="18" min="12" style="0" width="6.99"/>
    <col collapsed="false" customWidth="true" hidden="false" outlineLevel="0" max="22" min="20" style="0" width="6.99"/>
  </cols>
  <sheetData>
    <row r="1" customFormat="false" ht="12" hidden="false" customHeight="false" outlineLevel="0" collapsed="false">
      <c r="B1" s="1" t="s">
        <v>13342</v>
      </c>
    </row>
    <row r="2" customFormat="false" ht="13" hidden="false" customHeight="false" outlineLevel="0" collapsed="false">
      <c r="G2" s="0"/>
    </row>
    <row r="3" customFormat="false" ht="12" hidden="false" customHeight="false" outlineLevel="0" collapsed="false">
      <c r="B3" s="247" t="s">
        <v>13343</v>
      </c>
      <c r="C3" s="248" t="s">
        <v>13344</v>
      </c>
      <c r="D3" s="248" t="s">
        <v>13345</v>
      </c>
      <c r="E3" s="248" t="s">
        <v>13346</v>
      </c>
      <c r="F3" s="199" t="s">
        <v>13239</v>
      </c>
      <c r="G3" s="0"/>
      <c r="N3" s="249"/>
    </row>
    <row r="4" customFormat="false" ht="12" hidden="false" customHeight="false" outlineLevel="0" collapsed="false">
      <c r="B4" s="250"/>
      <c r="C4" s="201" t="n">
        <v>0.75</v>
      </c>
      <c r="D4" s="201" t="n">
        <v>0.18</v>
      </c>
      <c r="E4" s="201" t="n">
        <v>0.05</v>
      </c>
      <c r="F4" s="251"/>
      <c r="N4" s="249"/>
    </row>
    <row r="5" customFormat="false" ht="13" hidden="false" customHeight="false" outlineLevel="0" collapsed="false">
      <c r="B5" s="252" t="s">
        <v>13347</v>
      </c>
      <c r="C5" s="253" t="n">
        <v>0.76531</v>
      </c>
      <c r="D5" s="253" t="n">
        <v>0.18367</v>
      </c>
      <c r="E5" s="253" t="n">
        <v>0.05102</v>
      </c>
      <c r="F5" s="254"/>
      <c r="L5" s="249"/>
      <c r="N5" s="249"/>
    </row>
    <row r="6" customFormat="false" ht="13" hidden="false" customHeight="false" outlineLevel="0" collapsed="false">
      <c r="C6" s="226"/>
      <c r="D6" s="226"/>
      <c r="E6" s="226"/>
      <c r="F6" s="255"/>
      <c r="G6" s="4"/>
      <c r="H6" s="4"/>
      <c r="I6" s="256"/>
      <c r="O6" s="2"/>
    </row>
    <row r="7" customFormat="false" ht="12" hidden="false" customHeight="false" outlineLevel="0" collapsed="false">
      <c r="A7" s="257"/>
      <c r="B7" s="241" t="s">
        <v>13348</v>
      </c>
      <c r="C7" s="258" t="s">
        <v>13349</v>
      </c>
      <c r="D7" s="258" t="s">
        <v>13349</v>
      </c>
      <c r="E7" s="258" t="s">
        <v>13349</v>
      </c>
      <c r="F7" s="259"/>
      <c r="G7" s="0"/>
      <c r="K7" s="2"/>
    </row>
    <row r="8" customFormat="false" ht="12" hidden="false" customHeight="false" outlineLevel="0" collapsed="false">
      <c r="B8" s="260" t="s">
        <v>13350</v>
      </c>
      <c r="C8" s="201" t="n">
        <v>0.3249</v>
      </c>
      <c r="D8" s="201" t="n">
        <v>0.3249</v>
      </c>
      <c r="E8" s="201" t="n">
        <v>0.3249</v>
      </c>
      <c r="F8" s="225"/>
      <c r="G8" s="0"/>
      <c r="K8" s="2"/>
    </row>
    <row r="9" customFormat="false" ht="12" hidden="false" customHeight="false" outlineLevel="0" collapsed="false">
      <c r="B9" s="260" t="s">
        <v>13351</v>
      </c>
      <c r="C9" s="201" t="n">
        <v>0.6643</v>
      </c>
      <c r="D9" s="201" t="n">
        <v>0.6643</v>
      </c>
      <c r="E9" s="201" t="n">
        <v>0.6643</v>
      </c>
      <c r="F9" s="225"/>
      <c r="G9" s="0"/>
      <c r="L9" s="249"/>
      <c r="M9" s="249"/>
      <c r="N9" s="256"/>
      <c r="T9" s="2"/>
    </row>
    <row r="10" customFormat="false" ht="12" hidden="false" customHeight="false" outlineLevel="0" collapsed="false">
      <c r="B10" s="260" t="s">
        <v>13352</v>
      </c>
      <c r="C10" s="201" t="n">
        <v>0</v>
      </c>
      <c r="D10" s="201" t="n">
        <v>0</v>
      </c>
      <c r="E10" s="201" t="n">
        <v>0</v>
      </c>
      <c r="F10" s="225"/>
      <c r="G10" s="0"/>
      <c r="L10" s="249"/>
      <c r="M10" s="249"/>
      <c r="T10" s="2"/>
    </row>
    <row r="11" customFormat="false" ht="13" hidden="false" customHeight="false" outlineLevel="0" collapsed="false">
      <c r="B11" s="261"/>
      <c r="C11" s="262"/>
      <c r="D11" s="262"/>
      <c r="E11" s="262"/>
      <c r="F11" s="263"/>
      <c r="G11" s="0"/>
      <c r="L11" s="249"/>
      <c r="M11" s="249"/>
      <c r="T11" s="2"/>
    </row>
    <row r="12" customFormat="false" ht="13" hidden="false" customHeight="false" outlineLevel="0" collapsed="false">
      <c r="G12" s="0"/>
      <c r="P12" s="249"/>
      <c r="Q12" s="249"/>
      <c r="X12" s="2"/>
    </row>
    <row r="13" customFormat="false" ht="12" hidden="false" customHeight="false" outlineLevel="0" collapsed="false">
      <c r="B13" s="264" t="s">
        <v>13353</v>
      </c>
      <c r="C13" s="265" t="s">
        <v>13354</v>
      </c>
      <c r="D13" s="265" t="s">
        <v>12148</v>
      </c>
      <c r="E13" s="265" t="s">
        <v>13355</v>
      </c>
      <c r="F13" s="266"/>
      <c r="G13" s="267" t="s">
        <v>13237</v>
      </c>
      <c r="P13" s="249"/>
      <c r="Q13" s="249"/>
      <c r="X13" s="2"/>
    </row>
    <row r="14" customFormat="false" ht="12" hidden="false" customHeight="false" outlineLevel="0" collapsed="false">
      <c r="B14" s="268" t="n">
        <v>160</v>
      </c>
      <c r="C14" s="269" t="n">
        <f aca="false">C8*$C$5</f>
        <v>0.248649219</v>
      </c>
      <c r="D14" s="269" t="n">
        <f aca="false">D8*$D$5</f>
        <v>0.059674383</v>
      </c>
      <c r="E14" s="269" t="n">
        <f aca="false">E8*$E$5</f>
        <v>0.016576398</v>
      </c>
      <c r="F14" s="270"/>
      <c r="G14" s="271" t="n">
        <f aca="false">SUM(C14:E14)</f>
        <v>0.3249</v>
      </c>
      <c r="P14" s="249"/>
      <c r="Q14" s="249"/>
      <c r="X14" s="2"/>
    </row>
    <row r="15" customFormat="false" ht="12" hidden="false" customHeight="false" outlineLevel="0" collapsed="false">
      <c r="B15" s="268" t="n">
        <v>161</v>
      </c>
      <c r="C15" s="269" t="n">
        <f aca="false">C9*$C$5</f>
        <v>0.508395433</v>
      </c>
      <c r="D15" s="269" t="n">
        <f aca="false">D9*$D$5</f>
        <v>0.122011981</v>
      </c>
      <c r="E15" s="269" t="n">
        <f aca="false">E9*$E$5</f>
        <v>0.033892586</v>
      </c>
      <c r="F15" s="270"/>
      <c r="G15" s="271" t="n">
        <f aca="false">SUM(C15:E15)</f>
        <v>0.6643</v>
      </c>
      <c r="P15" s="249"/>
      <c r="Q15" s="249"/>
      <c r="R15" s="256"/>
      <c r="X15" s="2"/>
    </row>
    <row r="16" customFormat="false" ht="12" hidden="false" customHeight="false" outlineLevel="0" collapsed="false">
      <c r="B16" s="268" t="n">
        <v>181</v>
      </c>
      <c r="C16" s="269" t="n">
        <f aca="false">C10*$C$5</f>
        <v>0</v>
      </c>
      <c r="D16" s="269" t="n">
        <f aca="false">D10*$D$5</f>
        <v>0</v>
      </c>
      <c r="E16" s="269" t="n">
        <f aca="false">E10*$E$5</f>
        <v>0</v>
      </c>
      <c r="F16" s="270"/>
      <c r="G16" s="271" t="n">
        <f aca="false">SUM(C16:E16)</f>
        <v>0</v>
      </c>
      <c r="L16" s="256"/>
      <c r="P16" s="249"/>
      <c r="Q16" s="249"/>
      <c r="X16" s="2"/>
    </row>
    <row r="17" customFormat="false" ht="12" hidden="false" customHeight="false" outlineLevel="0" collapsed="false">
      <c r="B17" s="223"/>
      <c r="C17" s="270"/>
      <c r="D17" s="270"/>
      <c r="E17" s="270"/>
      <c r="F17" s="270"/>
      <c r="G17" s="272"/>
      <c r="L17" s="256"/>
      <c r="P17" s="249"/>
      <c r="Q17" s="249"/>
      <c r="X17" s="2"/>
    </row>
    <row r="18" customFormat="false" ht="13" hidden="false" customHeight="false" outlineLevel="0" collapsed="false">
      <c r="B18" s="252" t="s">
        <v>13356</v>
      </c>
      <c r="C18" s="273" t="n">
        <f aca="false">SUM(C14:C17)</f>
        <v>0.757044652</v>
      </c>
      <c r="D18" s="274" t="n">
        <f aca="false">SUM(D14:D17)</f>
        <v>0.181686364</v>
      </c>
      <c r="E18" s="274" t="n">
        <f aca="false">SUM(E14:E17)</f>
        <v>0.050468984</v>
      </c>
      <c r="F18" s="274"/>
      <c r="G18" s="254"/>
      <c r="R18" s="256"/>
      <c r="X18" s="2"/>
    </row>
    <row r="19" customFormat="false" ht="12" hidden="false" customHeight="false" outlineLevel="0" collapsed="false">
      <c r="X19" s="2"/>
    </row>
    <row r="20" customFormat="false" ht="12" hidden="false" customHeight="false" outlineLevel="0" collapsed="false">
      <c r="X20" s="2"/>
    </row>
    <row r="21" customFormat="false" ht="12" hidden="false" customHeight="false" outlineLevel="0" collapsed="false">
      <c r="B21" s="25"/>
      <c r="G21" s="0"/>
    </row>
    <row r="26" customFormat="false" ht="12" hidden="false" customHeight="false" outlineLevel="0" collapsed="false">
      <c r="D26" s="0"/>
      <c r="E26" s="0"/>
      <c r="F26" s="0"/>
      <c r="G26" s="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7-30T21:53:00Z</dcterms:created>
  <dc:creator>chaplenf</dc:creator>
  <dc:description/>
  <dc:language>en-US</dc:language>
  <cp:lastModifiedBy>Brett Mellbye</cp:lastModifiedBy>
  <cp:lastPrinted>2013-02-16T16:15:57Z</cp:lastPrinted>
  <dcterms:modified xsi:type="dcterms:W3CDTF">2017-10-10T16:53:54Z</dcterms:modified>
  <cp:revision>0</cp:revision>
  <dc:subject/>
  <dc:title/>
</cp:coreProperties>
</file>